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nanxiao/Documents/课题/4 COVID-19/COVID-19_1_Serum/7 Figure相关数据/"/>
    </mc:Choice>
  </mc:AlternateContent>
  <xr:revisionPtr revIDLastSave="0" documentId="13_ncr:1_{0F3358F8-12EF-D344-886B-1E3A058100C0}" xr6:coauthVersionLast="46" xr6:coauthVersionMax="46" xr10:uidLastSave="{00000000-0000-0000-0000-000000000000}"/>
  <bookViews>
    <workbookView xWindow="0" yWindow="0" windowWidth="28800" windowHeight="18000" xr2:uid="{00000000-000D-0000-FFFF-FFFF00000000}"/>
  </bookViews>
  <sheets>
    <sheet name="targeted-COVID19 and Ctrl" sheetId="3" r:id="rId1"/>
    <sheet name="untargeted_POS-COVID19 and Ctrl" sheetId="1" r:id="rId2"/>
    <sheet name="untargeted_NEG-COVID19 and Ctrl" sheetId="2" r:id="rId3"/>
    <sheet name="targeted_non-COVI-19" sheetId="4" r:id="rId4"/>
    <sheet name="targeted_Arginine" sheetId="5" r:id="rId5"/>
    <sheet name="targeted_Cytomix-5_Cell" sheetId="6" r:id="rId6"/>
    <sheet name="targeted_Cytomix-5_Supernatant" sheetId="7" r:id="rId7"/>
  </sheets>
  <definedNames>
    <definedName name="_xlnm._FilterDatabase" localSheetId="4" hidden="1">targeted_Arginine!$A$3:$M$138</definedName>
    <definedName name="_xlnm._FilterDatabase" localSheetId="5" hidden="1">'targeted_Cytomix-5_Cell'!$A$3:$Q$147</definedName>
    <definedName name="_xlnm._FilterDatabase" localSheetId="6" hidden="1">'targeted_Cytomix-5_Supernatant'!$A$3:$Q$15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5" uniqueCount="705">
  <si>
    <t>Batch01_S001</t>
  </si>
  <si>
    <t>Batch01_S002</t>
  </si>
  <si>
    <t>Batch01_S006</t>
  </si>
  <si>
    <t>Batch01_S008</t>
  </si>
  <si>
    <t>Batch01_S009</t>
  </si>
  <si>
    <t>Batch01_S013</t>
  </si>
  <si>
    <t>Batch01_S014</t>
  </si>
  <si>
    <t>Batch01_S015</t>
  </si>
  <si>
    <t>Batch01_S016</t>
  </si>
  <si>
    <t>Batch01_S017</t>
  </si>
  <si>
    <t>Batch01_S019</t>
  </si>
  <si>
    <t>Batch01_S020</t>
  </si>
  <si>
    <t>Batch01_S021</t>
  </si>
  <si>
    <t>Batch01_S024</t>
  </si>
  <si>
    <t>Batch01_S029</t>
  </si>
  <si>
    <t>Batch01_S031</t>
  </si>
  <si>
    <t>Batch01_S036</t>
  </si>
  <si>
    <t>Batch01_S037</t>
  </si>
  <si>
    <t>Batch01_S040</t>
  </si>
  <si>
    <t>Batch01_S044</t>
  </si>
  <si>
    <t>Batch01_S046</t>
  </si>
  <si>
    <t>Batch01_S047</t>
  </si>
  <si>
    <t>Batch01_S048</t>
  </si>
  <si>
    <t>Batch01_S049</t>
  </si>
  <si>
    <t>Batch01_S050</t>
  </si>
  <si>
    <t>Batch01_S051</t>
  </si>
  <si>
    <t>Batch01_S054</t>
  </si>
  <si>
    <t>Batch01_S055</t>
  </si>
  <si>
    <t>Batch01_S056</t>
  </si>
  <si>
    <t>Batch01_S057</t>
  </si>
  <si>
    <t>Batch01_S058</t>
  </si>
  <si>
    <t>Batch01_S062</t>
  </si>
  <si>
    <t>Batch01_S063</t>
  </si>
  <si>
    <t>Batch01_S065</t>
  </si>
  <si>
    <t>Batch01_S066</t>
  </si>
  <si>
    <t>Batch01_S070</t>
  </si>
  <si>
    <t>Batch01_S071</t>
  </si>
  <si>
    <t>Batch01_S072</t>
  </si>
  <si>
    <t>Batch01_S074</t>
  </si>
  <si>
    <t>Batch01_S075</t>
  </si>
  <si>
    <t>Batch01_S081</t>
  </si>
  <si>
    <t>Batch01_S082</t>
  </si>
  <si>
    <t>Batch01_S083</t>
  </si>
  <si>
    <t>Batch01_S084</t>
  </si>
  <si>
    <t>Batch01_S086</t>
  </si>
  <si>
    <t>Batch01_S089</t>
  </si>
  <si>
    <t>Batch01_S091</t>
  </si>
  <si>
    <t>Batch01_S092</t>
  </si>
  <si>
    <t>Batch01_S094</t>
  </si>
  <si>
    <t>Batch01_S103</t>
  </si>
  <si>
    <t>Batch01_S105</t>
  </si>
  <si>
    <t>Batch01_S107</t>
  </si>
  <si>
    <t>Batch01_S110</t>
  </si>
  <si>
    <t>Batch01_S111</t>
  </si>
  <si>
    <t>Batch01_S113</t>
  </si>
  <si>
    <t>Batch01_S115</t>
  </si>
  <si>
    <t>Batch01_S116</t>
  </si>
  <si>
    <t>Batch01_S117</t>
  </si>
  <si>
    <t>Batch01_QC_01</t>
    <phoneticPr fontId="3" type="noConversion"/>
  </si>
  <si>
    <t>Batch01_QC_02</t>
  </si>
  <si>
    <t>Batch01_QC_03</t>
  </si>
  <si>
    <t>Batch01_QC_04</t>
  </si>
  <si>
    <t>Batch01_QC_05</t>
  </si>
  <si>
    <t>Batch01_QC_06</t>
  </si>
  <si>
    <t>Batch01_QC_07</t>
  </si>
  <si>
    <t>Batch01_QC_08</t>
  </si>
  <si>
    <t>Batch01_QC_09</t>
  </si>
  <si>
    <t>Batch01_QC_10</t>
  </si>
  <si>
    <t>Batch01_QC_11</t>
  </si>
  <si>
    <t>Batch01_QC_12</t>
  </si>
  <si>
    <t>Batch02_S003</t>
  </si>
  <si>
    <t>Batch02_S004</t>
  </si>
  <si>
    <t>Batch02_S005</t>
  </si>
  <si>
    <t>Batch02_S007</t>
  </si>
  <si>
    <t>Batch02_S010</t>
  </si>
  <si>
    <t>Batch02_S011</t>
  </si>
  <si>
    <t>Batch02_S012</t>
  </si>
  <si>
    <t>Batch02_S018</t>
  </si>
  <si>
    <t>Batch02_S022</t>
  </si>
  <si>
    <t>Batch02_S023</t>
  </si>
  <si>
    <t>Batch02_S025</t>
  </si>
  <si>
    <t>Batch02_S026</t>
  </si>
  <si>
    <t>Batch02_S027</t>
  </si>
  <si>
    <t>Batch02_S028</t>
  </si>
  <si>
    <t>Batch02_S030</t>
  </si>
  <si>
    <t>Batch02_S032</t>
  </si>
  <si>
    <t>Batch02_S033</t>
  </si>
  <si>
    <t>Batch02_S034</t>
  </si>
  <si>
    <t>Batch02_S035</t>
  </si>
  <si>
    <t>Batch02_S038</t>
  </si>
  <si>
    <t>Batch02_S039</t>
  </si>
  <si>
    <t>Batch02_S041</t>
  </si>
  <si>
    <t>Batch02_S042</t>
  </si>
  <si>
    <t>Batch02_S043</t>
  </si>
  <si>
    <t>Batch02_S045</t>
  </si>
  <si>
    <t>Batch02_S052</t>
  </si>
  <si>
    <t>Batch02_S053</t>
  </si>
  <si>
    <t>Batch02_S059</t>
  </si>
  <si>
    <t>Batch02_S060</t>
  </si>
  <si>
    <t>Batch02_S061</t>
  </si>
  <si>
    <t>Batch02_S064</t>
  </si>
  <si>
    <t>Batch02_S067</t>
  </si>
  <si>
    <t>Batch02_S068</t>
  </si>
  <si>
    <t>Batch02_S069</t>
  </si>
  <si>
    <t>Batch02_S073</t>
  </si>
  <si>
    <t>Batch02_S076</t>
  </si>
  <si>
    <t>Batch02_S077</t>
  </si>
  <si>
    <t>Batch02_S078</t>
  </si>
  <si>
    <t>Batch02_S079</t>
  </si>
  <si>
    <t>Batch02_S080</t>
  </si>
  <si>
    <t>Batch02_S085</t>
  </si>
  <si>
    <t>Batch02_S087</t>
  </si>
  <si>
    <t>Batch02_S088</t>
  </si>
  <si>
    <t>Batch02_S090</t>
  </si>
  <si>
    <t>Batch02_S093</t>
  </si>
  <si>
    <t>Batch02_S095</t>
  </si>
  <si>
    <t>Batch02_S101</t>
  </si>
  <si>
    <t>Batch02_S102</t>
  </si>
  <si>
    <t>Batch02_S104</t>
  </si>
  <si>
    <t>Batch02_S106</t>
  </si>
  <si>
    <t>Batch02_S108</t>
  </si>
  <si>
    <t>Batch02_S109</t>
  </si>
  <si>
    <t>Batch02_S112</t>
  </si>
  <si>
    <t>Batch02_S114</t>
  </si>
  <si>
    <t>Batch02_QC_01</t>
    <phoneticPr fontId="3" type="noConversion"/>
  </si>
  <si>
    <t>Batch02_QC_02</t>
  </si>
  <si>
    <t>Batch02_QC_03</t>
  </si>
  <si>
    <t>Batch02_QC_04</t>
  </si>
  <si>
    <t>Batch02_QC_05</t>
  </si>
  <si>
    <t>Batch02_QC_06</t>
  </si>
  <si>
    <t>Batch02_QC_07</t>
  </si>
  <si>
    <t>Batch02_QC_08</t>
  </si>
  <si>
    <t>Batch02_QC_09</t>
  </si>
  <si>
    <t>Batch02_QC_10</t>
  </si>
  <si>
    <t>Batch02_QC_11</t>
  </si>
  <si>
    <t>Glyoxylic acid</t>
    <phoneticPr fontId="3" type="noConversion"/>
  </si>
  <si>
    <t>L-Alanine</t>
    <phoneticPr fontId="3" type="noConversion"/>
  </si>
  <si>
    <t>Choline</t>
    <phoneticPr fontId="3" type="noConversion"/>
  </si>
  <si>
    <t>L-Proline</t>
    <phoneticPr fontId="3" type="noConversion"/>
  </si>
  <si>
    <t>Indole</t>
    <phoneticPr fontId="3" type="noConversion"/>
  </si>
  <si>
    <t>Valine</t>
  </si>
  <si>
    <t>Succinic acid</t>
    <phoneticPr fontId="3" type="noConversion"/>
  </si>
  <si>
    <t>L-Threonine</t>
    <phoneticPr fontId="3" type="noConversion"/>
  </si>
  <si>
    <t>Niacinamide</t>
    <phoneticPr fontId="3" type="noConversion"/>
  </si>
  <si>
    <t>Taurine</t>
    <phoneticPr fontId="3" type="noConversion"/>
  </si>
  <si>
    <t>Iminoaspartic acid</t>
    <phoneticPr fontId="3" type="noConversion"/>
  </si>
  <si>
    <t>Leucine</t>
  </si>
  <si>
    <t>Isoleucine</t>
    <phoneticPr fontId="3" type="noConversion"/>
  </si>
  <si>
    <t>L-Ornithine</t>
    <phoneticPr fontId="3" type="noConversion"/>
  </si>
  <si>
    <t>L-Malic acid</t>
    <phoneticPr fontId="3" type="noConversion"/>
  </si>
  <si>
    <t>L-Homocysteine</t>
    <phoneticPr fontId="3" type="noConversion"/>
  </si>
  <si>
    <t>Hypoxanthine</t>
    <phoneticPr fontId="3" type="noConversion"/>
  </si>
  <si>
    <t>Anthranilic acid</t>
    <phoneticPr fontId="3" type="noConversion"/>
  </si>
  <si>
    <t>Methylitaconate</t>
    <phoneticPr fontId="3" type="noConversion"/>
  </si>
  <si>
    <t>L-Glutamine</t>
    <phoneticPr fontId="3" type="noConversion"/>
  </si>
  <si>
    <t>Lysine</t>
  </si>
  <si>
    <t>L-Glutamate</t>
    <phoneticPr fontId="3" type="noConversion"/>
  </si>
  <si>
    <t>Methionine</t>
    <phoneticPr fontId="3" type="noConversion"/>
  </si>
  <si>
    <t>Guanine</t>
    <phoneticPr fontId="3" type="noConversion"/>
  </si>
  <si>
    <t>Xanthine</t>
    <phoneticPr fontId="3" type="noConversion"/>
  </si>
  <si>
    <t>L-Histidine</t>
    <phoneticPr fontId="3" type="noConversion"/>
  </si>
  <si>
    <t>2-Isopropylmaleate</t>
    <phoneticPr fontId="3" type="noConversion"/>
  </si>
  <si>
    <t>Phenylpyruvic acid</t>
    <phoneticPr fontId="3" type="noConversion"/>
  </si>
  <si>
    <t>L-Phenylalanine</t>
    <phoneticPr fontId="3" type="noConversion"/>
  </si>
  <si>
    <t>Uric acid</t>
    <phoneticPr fontId="3" type="noConversion"/>
  </si>
  <si>
    <t>Pyridoxamine</t>
    <phoneticPr fontId="3" type="noConversion"/>
  </si>
  <si>
    <t>L-Arginine</t>
    <phoneticPr fontId="3" type="noConversion"/>
  </si>
  <si>
    <t>Allantoic acid</t>
    <phoneticPr fontId="3" type="noConversion"/>
  </si>
  <si>
    <t>4-Hydroxyphenylpyruvic acid</t>
    <phoneticPr fontId="3" type="noConversion"/>
  </si>
  <si>
    <t>Nicotinuric acid</t>
    <phoneticPr fontId="3" type="noConversion"/>
  </si>
  <si>
    <t>Oxalosuccinic acid</t>
    <phoneticPr fontId="3" type="noConversion"/>
  </si>
  <si>
    <t>Citric acid</t>
    <phoneticPr fontId="3" type="noConversion"/>
  </si>
  <si>
    <t>Altrose</t>
    <phoneticPr fontId="3" type="noConversion"/>
  </si>
  <si>
    <t>L-Tryptophan</t>
    <phoneticPr fontId="3" type="noConversion"/>
  </si>
  <si>
    <t>Pro Leu</t>
  </si>
  <si>
    <t>Deoxyadenosine</t>
    <phoneticPr fontId="3" type="noConversion"/>
  </si>
  <si>
    <t>Inosine</t>
    <phoneticPr fontId="3" type="noConversion"/>
  </si>
  <si>
    <t>Cholic acid</t>
    <phoneticPr fontId="3" type="noConversion"/>
  </si>
  <si>
    <t>LPE 16:1</t>
  </si>
  <si>
    <t>LPE 16:0 sn-2</t>
    <phoneticPr fontId="3" type="noConversion"/>
  </si>
  <si>
    <t>LPE 16:0 sn-1</t>
    <phoneticPr fontId="3" type="noConversion"/>
  </si>
  <si>
    <t>LPC 14:0 sn-1</t>
    <phoneticPr fontId="3" type="noConversion"/>
  </si>
  <si>
    <t>LPE 18:2 sn-2</t>
    <phoneticPr fontId="3" type="noConversion"/>
  </si>
  <si>
    <t>LPE 18:2 sn-1</t>
    <phoneticPr fontId="3" type="noConversion"/>
  </si>
  <si>
    <t>LPE 18:1 sn-2</t>
    <phoneticPr fontId="3" type="noConversion"/>
  </si>
  <si>
    <t>LPE 18:1 sn-1</t>
    <phoneticPr fontId="3" type="noConversion"/>
  </si>
  <si>
    <t>LysoPC(P-16:0/0:0)</t>
    <phoneticPr fontId="3" type="noConversion"/>
  </si>
  <si>
    <t>LPC 15:0 sn-1</t>
    <phoneticPr fontId="3" type="noConversion"/>
  </si>
  <si>
    <t>LPC 15:0 sn-2</t>
    <phoneticPr fontId="3" type="noConversion"/>
  </si>
  <si>
    <t>LPE 18:0 sn-2</t>
    <phoneticPr fontId="3" type="noConversion"/>
  </si>
  <si>
    <t>LPC O-16:0</t>
    <phoneticPr fontId="3" type="noConversion"/>
  </si>
  <si>
    <t>LPC 16:1 sn-2</t>
    <phoneticPr fontId="3" type="noConversion"/>
  </si>
  <si>
    <t>LPC 16:1 sn-1</t>
    <phoneticPr fontId="3" type="noConversion"/>
  </si>
  <si>
    <t>LPC 16:0 sn-1</t>
  </si>
  <si>
    <t>LPC 16:0 sn-2</t>
  </si>
  <si>
    <t>LPE 20:4 sn-2</t>
    <phoneticPr fontId="3" type="noConversion"/>
  </si>
  <si>
    <t>LPE 20:4 sn-1</t>
    <phoneticPr fontId="3" type="noConversion"/>
  </si>
  <si>
    <t>LPC P-18:0</t>
  </si>
  <si>
    <t>LPC 17:0 sn-2</t>
    <phoneticPr fontId="3" type="noConversion"/>
  </si>
  <si>
    <t>LPC 17:0 sn-1</t>
    <phoneticPr fontId="3" type="noConversion"/>
  </si>
  <si>
    <t>LPC 18:3 sn-1</t>
    <phoneticPr fontId="3" type="noConversion"/>
  </si>
  <si>
    <t>LPC 18:3 sn-2</t>
    <phoneticPr fontId="3" type="noConversion"/>
  </si>
  <si>
    <t>LPC 18:2 sn-2</t>
    <phoneticPr fontId="3" type="noConversion"/>
  </si>
  <si>
    <t>LPC 18:2 sn-1</t>
    <phoneticPr fontId="3" type="noConversion"/>
  </si>
  <si>
    <t>LPC 18:1 sn-2</t>
    <phoneticPr fontId="3" type="noConversion"/>
  </si>
  <si>
    <t>LPC 18:1 sn-1</t>
    <phoneticPr fontId="3" type="noConversion"/>
  </si>
  <si>
    <t>LPE 22:6 sn-1</t>
    <phoneticPr fontId="3" type="noConversion"/>
  </si>
  <si>
    <t>LPE 22:6 sn-2</t>
    <phoneticPr fontId="3" type="noConversion"/>
  </si>
  <si>
    <t>LPE 22:5 sn-2</t>
    <phoneticPr fontId="3" type="noConversion"/>
  </si>
  <si>
    <t>LPE 22:5 sn-1</t>
    <phoneticPr fontId="3" type="noConversion"/>
  </si>
  <si>
    <t>LPE 22:4</t>
  </si>
  <si>
    <t>LPC 20:5 sn-1</t>
    <phoneticPr fontId="3" type="noConversion"/>
  </si>
  <si>
    <t>LPC 20:5 sn-2</t>
    <phoneticPr fontId="3" type="noConversion"/>
  </si>
  <si>
    <t>LPC 20:4 sn-2</t>
    <phoneticPr fontId="3" type="noConversion"/>
  </si>
  <si>
    <t>LPC 20:4 sn-1</t>
    <phoneticPr fontId="3" type="noConversion"/>
  </si>
  <si>
    <t>LPC 20:3 sn-1</t>
    <phoneticPr fontId="3" type="noConversion"/>
  </si>
  <si>
    <t>LPC 20:3 sn-2</t>
    <phoneticPr fontId="3" type="noConversion"/>
  </si>
  <si>
    <t>LPC 20:2 sn-1</t>
    <phoneticPr fontId="3" type="noConversion"/>
  </si>
  <si>
    <t>LPC 20:2 sn-2</t>
    <phoneticPr fontId="3" type="noConversion"/>
  </si>
  <si>
    <t>LPC 22:6 sn-1</t>
    <phoneticPr fontId="3" type="noConversion"/>
  </si>
  <si>
    <t>LPC 22:6 sn-2</t>
    <phoneticPr fontId="3" type="noConversion"/>
  </si>
  <si>
    <t>LPC 22:5 sn-2</t>
    <phoneticPr fontId="3" type="noConversion"/>
  </si>
  <si>
    <t>LPC 22:5 sn-1</t>
    <phoneticPr fontId="3" type="noConversion"/>
  </si>
  <si>
    <t>LPC 22:4</t>
  </si>
  <si>
    <t>Metabolite</t>
    <phoneticPr fontId="3" type="noConversion"/>
  </si>
  <si>
    <t>Unidentified_001</t>
    <phoneticPr fontId="3" type="noConversion"/>
  </si>
  <si>
    <t>L-Tyrosine</t>
    <phoneticPr fontId="3" type="noConversion"/>
  </si>
  <si>
    <t>1-Methylpyrrolinium</t>
    <phoneticPr fontId="3" type="noConversion"/>
  </si>
  <si>
    <t>Unidentified_002</t>
    <phoneticPr fontId="3" type="noConversion"/>
  </si>
  <si>
    <t>Unidentified_003</t>
    <phoneticPr fontId="3" type="noConversion"/>
  </si>
  <si>
    <t>Unidentified_004</t>
    <phoneticPr fontId="3" type="noConversion"/>
  </si>
  <si>
    <t>Unidentified_005</t>
    <phoneticPr fontId="3" type="noConversion"/>
  </si>
  <si>
    <t>Unidentified_006</t>
    <phoneticPr fontId="3" type="noConversion"/>
  </si>
  <si>
    <t>Unidentified_007</t>
    <phoneticPr fontId="3" type="noConversion"/>
  </si>
  <si>
    <t>Unidentified_008</t>
    <phoneticPr fontId="3" type="noConversion"/>
  </si>
  <si>
    <t>2-Oxobutyrate</t>
  </si>
  <si>
    <t>N-Formiminoglycine</t>
  </si>
  <si>
    <t>L-3-Aminoisobutyrate</t>
  </si>
  <si>
    <t>Creatinine</t>
    <phoneticPr fontId="3" type="noConversion"/>
  </si>
  <si>
    <t>Dihydrouracil</t>
  </si>
  <si>
    <t>Alpha-Ketovaline</t>
    <phoneticPr fontId="3" type="noConversion"/>
  </si>
  <si>
    <t>3-Formylalanine</t>
  </si>
  <si>
    <t>Dihydrothymine</t>
  </si>
  <si>
    <t>1-Aminocyclohexanecarboxylic acid</t>
  </si>
  <si>
    <t>1-Methyl-4-pyridone-3-carboxamide</t>
  </si>
  <si>
    <t>1-Methyl-5-carboxylamide-2-pyridone</t>
  </si>
  <si>
    <t>Carnitine</t>
    <phoneticPr fontId="3" type="noConversion"/>
  </si>
  <si>
    <t>5-Hydroxytryptaldehyde</t>
  </si>
  <si>
    <t>Glucose</t>
  </si>
  <si>
    <t>6-Hydroxypseudooxynicotine</t>
  </si>
  <si>
    <t>2:0-Carnitine</t>
  </si>
  <si>
    <t>5-Methoxyindoleacetate</t>
  </si>
  <si>
    <t>3:0-Carnitine</t>
  </si>
  <si>
    <t>4:0-Carnitine</t>
  </si>
  <si>
    <t>5:0-Carnitine</t>
    <phoneticPr fontId="3" type="noConversion"/>
  </si>
  <si>
    <t>2-[3-Carboxy-3-(methylammonio)propyl]-histidine</t>
  </si>
  <si>
    <t>Linolenic acid</t>
  </si>
  <si>
    <t>Glycinamide ribonucleotide</t>
  </si>
  <si>
    <t>Methylthioadenosine</t>
  </si>
  <si>
    <t>10:1-Carnitine</t>
  </si>
  <si>
    <t>10:0-Carnitine</t>
  </si>
  <si>
    <t>12:1-Carnitine</t>
  </si>
  <si>
    <t>12:0-Carnitine</t>
  </si>
  <si>
    <t>Ursodeoxycholate</t>
  </si>
  <si>
    <t>Chenodeoxycholate</t>
  </si>
  <si>
    <t>Xanthylic acid</t>
  </si>
  <si>
    <t>14:2-Carnitine</t>
  </si>
  <si>
    <t>14:1-Carnitine</t>
  </si>
  <si>
    <t>14:0-Carnitine</t>
  </si>
  <si>
    <t>16:2-Carnitine</t>
  </si>
  <si>
    <t>16:0-Carnitine</t>
  </si>
  <si>
    <t>Glycoursodeoxycholic acid</t>
  </si>
  <si>
    <t>18:3-Carnitine</t>
  </si>
  <si>
    <t>18:1-Carnitine</t>
  </si>
  <si>
    <t>18:0-Carnitine</t>
  </si>
  <si>
    <t>Inosine diphosphate</t>
  </si>
  <si>
    <t>Glycochenodeoxycholate</t>
  </si>
  <si>
    <t>Taurochenodeoxycholate</t>
  </si>
  <si>
    <t>Glycocholate</t>
  </si>
  <si>
    <t>LPC 14:0 sn-2</t>
  </si>
  <si>
    <t>Batch01_S001</t>
    <phoneticPr fontId="3" type="noConversion"/>
  </si>
  <si>
    <t>Batch01_S002</t>
    <phoneticPr fontId="3" type="noConversion"/>
  </si>
  <si>
    <t>Batch01_S006</t>
    <phoneticPr fontId="3" type="noConversion"/>
  </si>
  <si>
    <t>Batch01_S008</t>
    <phoneticPr fontId="3" type="noConversion"/>
  </si>
  <si>
    <t>Batch01_S009</t>
    <phoneticPr fontId="3" type="noConversion"/>
  </si>
  <si>
    <t>Batch01_S013</t>
    <phoneticPr fontId="3" type="noConversion"/>
  </si>
  <si>
    <t>Batch01_S014</t>
    <phoneticPr fontId="3" type="noConversion"/>
  </si>
  <si>
    <t>Batch01_S015</t>
    <phoneticPr fontId="3" type="noConversion"/>
  </si>
  <si>
    <t>Batch01_S016</t>
    <phoneticPr fontId="3" type="noConversion"/>
  </si>
  <si>
    <t>Batch01_S017</t>
    <phoneticPr fontId="3" type="noConversion"/>
  </si>
  <si>
    <t>Batch01_S019</t>
    <phoneticPr fontId="3" type="noConversion"/>
  </si>
  <si>
    <t>Batch01_S020</t>
    <phoneticPr fontId="3" type="noConversion"/>
  </si>
  <si>
    <t>Batch01_S021</t>
    <phoneticPr fontId="3" type="noConversion"/>
  </si>
  <si>
    <t>Batch01_S024</t>
    <phoneticPr fontId="3" type="noConversion"/>
  </si>
  <si>
    <t>Batch01_S029</t>
    <phoneticPr fontId="3" type="noConversion"/>
  </si>
  <si>
    <t>Batch01_S031</t>
    <phoneticPr fontId="3" type="noConversion"/>
  </si>
  <si>
    <t>Batch01_S036</t>
    <phoneticPr fontId="3" type="noConversion"/>
  </si>
  <si>
    <t>Batch01_S037</t>
    <phoneticPr fontId="3" type="noConversion"/>
  </si>
  <si>
    <t>Batch01_S040</t>
    <phoneticPr fontId="3" type="noConversion"/>
  </si>
  <si>
    <t>Batch01_S044</t>
    <phoneticPr fontId="3" type="noConversion"/>
  </si>
  <si>
    <t>Batch01_S046</t>
    <phoneticPr fontId="3" type="noConversion"/>
  </si>
  <si>
    <t>Batch01_S047</t>
    <phoneticPr fontId="3" type="noConversion"/>
  </si>
  <si>
    <t>Batch01_S048</t>
    <phoneticPr fontId="3" type="noConversion"/>
  </si>
  <si>
    <t>Batch01_S049</t>
    <phoneticPr fontId="3" type="noConversion"/>
  </si>
  <si>
    <t>Batch01_S050</t>
    <phoneticPr fontId="3" type="noConversion"/>
  </si>
  <si>
    <t>Batch01_S051</t>
    <phoneticPr fontId="3" type="noConversion"/>
  </si>
  <si>
    <t>Batch01_S054</t>
    <phoneticPr fontId="3" type="noConversion"/>
  </si>
  <si>
    <t>Batch01_S055</t>
    <phoneticPr fontId="3" type="noConversion"/>
  </si>
  <si>
    <t>Batch01_S056</t>
    <phoneticPr fontId="3" type="noConversion"/>
  </si>
  <si>
    <t>Batch01_S057</t>
    <phoneticPr fontId="3" type="noConversion"/>
  </si>
  <si>
    <t>Batch01_S058</t>
    <phoneticPr fontId="3" type="noConversion"/>
  </si>
  <si>
    <t>Batch01_S062</t>
    <phoneticPr fontId="3" type="noConversion"/>
  </si>
  <si>
    <t>Batch01_S063</t>
    <phoneticPr fontId="3" type="noConversion"/>
  </si>
  <si>
    <t>Batch01_S065</t>
    <phoneticPr fontId="3" type="noConversion"/>
  </si>
  <si>
    <t>Batch01_S066</t>
    <phoneticPr fontId="3" type="noConversion"/>
  </si>
  <si>
    <t>Batch01_S070</t>
    <phoneticPr fontId="3" type="noConversion"/>
  </si>
  <si>
    <t>Batch01_S071</t>
    <phoneticPr fontId="3" type="noConversion"/>
  </si>
  <si>
    <t>Batch01_S072</t>
    <phoneticPr fontId="3" type="noConversion"/>
  </si>
  <si>
    <t>Batch01_S074</t>
    <phoneticPr fontId="3" type="noConversion"/>
  </si>
  <si>
    <t>Batch01_S075</t>
    <phoneticPr fontId="3" type="noConversion"/>
  </si>
  <si>
    <t>Batch01_S081</t>
    <phoneticPr fontId="3" type="noConversion"/>
  </si>
  <si>
    <t>Batch01_S082</t>
    <phoneticPr fontId="3" type="noConversion"/>
  </si>
  <si>
    <t>Batch01_S083</t>
    <phoneticPr fontId="3" type="noConversion"/>
  </si>
  <si>
    <t>Batch01_S084</t>
    <phoneticPr fontId="3" type="noConversion"/>
  </si>
  <si>
    <t>Batch01_S086</t>
    <phoneticPr fontId="3" type="noConversion"/>
  </si>
  <si>
    <t>Batch01_S089</t>
    <phoneticPr fontId="3" type="noConversion"/>
  </si>
  <si>
    <t>Batch01_S091</t>
    <phoneticPr fontId="3" type="noConversion"/>
  </si>
  <si>
    <t>Batch01_S092</t>
    <phoneticPr fontId="3" type="noConversion"/>
  </si>
  <si>
    <t>Batch01_S094</t>
    <phoneticPr fontId="3" type="noConversion"/>
  </si>
  <si>
    <t>Batch01_S103</t>
    <phoneticPr fontId="3" type="noConversion"/>
  </si>
  <si>
    <t>Batch01_S105</t>
    <phoneticPr fontId="3" type="noConversion"/>
  </si>
  <si>
    <t>Batch01_S107</t>
    <phoneticPr fontId="3" type="noConversion"/>
  </si>
  <si>
    <t>Batch01_S110</t>
    <phoneticPr fontId="3" type="noConversion"/>
  </si>
  <si>
    <t>Batch01_S111</t>
    <phoneticPr fontId="3" type="noConversion"/>
  </si>
  <si>
    <t>Batch01_S113</t>
    <phoneticPr fontId="3" type="noConversion"/>
  </si>
  <si>
    <t>Batch01_S115</t>
    <phoneticPr fontId="3" type="noConversion"/>
  </si>
  <si>
    <t>Batch01_S116</t>
    <phoneticPr fontId="3" type="noConversion"/>
  </si>
  <si>
    <t>Batch01_S117</t>
    <phoneticPr fontId="3" type="noConversion"/>
  </si>
  <si>
    <t>Batch01_QC_02</t>
    <phoneticPr fontId="3" type="noConversion"/>
  </si>
  <si>
    <t>Batch01_QC_03</t>
    <phoneticPr fontId="3" type="noConversion"/>
  </si>
  <si>
    <t>Batch01_QC_04</t>
    <phoneticPr fontId="3" type="noConversion"/>
  </si>
  <si>
    <t>Batch01_QC_05</t>
    <phoneticPr fontId="3" type="noConversion"/>
  </si>
  <si>
    <t>Batch01_QC_06</t>
    <phoneticPr fontId="3" type="noConversion"/>
  </si>
  <si>
    <t>Batch01_QC_07</t>
    <phoneticPr fontId="3" type="noConversion"/>
  </si>
  <si>
    <t>Batch01_QC_08</t>
    <phoneticPr fontId="3" type="noConversion"/>
  </si>
  <si>
    <t>Batch01_QC_09</t>
    <phoneticPr fontId="3" type="noConversion"/>
  </si>
  <si>
    <t>Batch01_QC_10</t>
    <phoneticPr fontId="3" type="noConversion"/>
  </si>
  <si>
    <t>Batch01_QC_11</t>
    <phoneticPr fontId="3" type="noConversion"/>
  </si>
  <si>
    <t>Batch01_QC_12</t>
    <phoneticPr fontId="3" type="noConversion"/>
  </si>
  <si>
    <t>Batch02_S003</t>
    <phoneticPr fontId="3" type="noConversion"/>
  </si>
  <si>
    <t>Batch02_S004</t>
    <phoneticPr fontId="3" type="noConversion"/>
  </si>
  <si>
    <t>Batch02_S005</t>
    <phoneticPr fontId="3" type="noConversion"/>
  </si>
  <si>
    <t>Batch02_S007</t>
    <phoneticPr fontId="3" type="noConversion"/>
  </si>
  <si>
    <t>Batch02_S010</t>
    <phoneticPr fontId="3" type="noConversion"/>
  </si>
  <si>
    <t>Batch02_S011</t>
    <phoneticPr fontId="3" type="noConversion"/>
  </si>
  <si>
    <t>Batch02_S012</t>
    <phoneticPr fontId="3" type="noConversion"/>
  </si>
  <si>
    <t>Batch02_S018</t>
    <phoneticPr fontId="3" type="noConversion"/>
  </si>
  <si>
    <t>Batch02_S022</t>
    <phoneticPr fontId="3" type="noConversion"/>
  </si>
  <si>
    <t>Batch02_S023</t>
    <phoneticPr fontId="3" type="noConversion"/>
  </si>
  <si>
    <t>Batch02_S025</t>
    <phoneticPr fontId="3" type="noConversion"/>
  </si>
  <si>
    <t>Batch02_S026</t>
    <phoneticPr fontId="3" type="noConversion"/>
  </si>
  <si>
    <t>Batch02_S027</t>
    <phoneticPr fontId="3" type="noConversion"/>
  </si>
  <si>
    <t>Batch02_S028</t>
    <phoneticPr fontId="3" type="noConversion"/>
  </si>
  <si>
    <t>Batch02_S030</t>
    <phoneticPr fontId="3" type="noConversion"/>
  </si>
  <si>
    <t>Batch02_S032</t>
    <phoneticPr fontId="3" type="noConversion"/>
  </si>
  <si>
    <t>Batch02_S033</t>
    <phoneticPr fontId="3" type="noConversion"/>
  </si>
  <si>
    <t>Batch02_S034</t>
    <phoneticPr fontId="3" type="noConversion"/>
  </si>
  <si>
    <t>Batch02_S035</t>
    <phoneticPr fontId="3" type="noConversion"/>
  </si>
  <si>
    <t>Batch02_S038</t>
    <phoneticPr fontId="3" type="noConversion"/>
  </si>
  <si>
    <t>Batch02_S039</t>
    <phoneticPr fontId="3" type="noConversion"/>
  </si>
  <si>
    <t>Batch02_S041</t>
    <phoneticPr fontId="3" type="noConversion"/>
  </si>
  <si>
    <t>Batch02_S042</t>
    <phoneticPr fontId="3" type="noConversion"/>
  </si>
  <si>
    <t>Batch02_S043</t>
    <phoneticPr fontId="3" type="noConversion"/>
  </si>
  <si>
    <t>Batch02_S045</t>
    <phoneticPr fontId="3" type="noConversion"/>
  </si>
  <si>
    <t>Batch02_S052</t>
    <phoneticPr fontId="3" type="noConversion"/>
  </si>
  <si>
    <t>Batch02_S053</t>
    <phoneticPr fontId="3" type="noConversion"/>
  </si>
  <si>
    <t>Batch02_S059</t>
    <phoneticPr fontId="3" type="noConversion"/>
  </si>
  <si>
    <t>Batch02_S060</t>
    <phoneticPr fontId="3" type="noConversion"/>
  </si>
  <si>
    <t>Batch02_S061</t>
    <phoneticPr fontId="3" type="noConversion"/>
  </si>
  <si>
    <t>Batch02_S064</t>
    <phoneticPr fontId="3" type="noConversion"/>
  </si>
  <si>
    <t>Batch02_S067</t>
    <phoneticPr fontId="3" type="noConversion"/>
  </si>
  <si>
    <t>Batch02_S068</t>
    <phoneticPr fontId="3" type="noConversion"/>
  </si>
  <si>
    <t>Batch02_S069</t>
    <phoneticPr fontId="3" type="noConversion"/>
  </si>
  <si>
    <t>Batch02_S073</t>
    <phoneticPr fontId="3" type="noConversion"/>
  </si>
  <si>
    <t>Batch02_S076</t>
    <phoneticPr fontId="3" type="noConversion"/>
  </si>
  <si>
    <t>Batch02_S077</t>
    <phoneticPr fontId="3" type="noConversion"/>
  </si>
  <si>
    <t>Batch02_S078</t>
    <phoneticPr fontId="3" type="noConversion"/>
  </si>
  <si>
    <t>Batch02_S079</t>
    <phoneticPr fontId="3" type="noConversion"/>
  </si>
  <si>
    <t>Batch02_S080</t>
    <phoneticPr fontId="3" type="noConversion"/>
  </si>
  <si>
    <t>Batch02_S085</t>
    <phoneticPr fontId="3" type="noConversion"/>
  </si>
  <si>
    <t>Batch02_S087</t>
    <phoneticPr fontId="3" type="noConversion"/>
  </si>
  <si>
    <t>Batch02_S088</t>
    <phoneticPr fontId="3" type="noConversion"/>
  </si>
  <si>
    <t>Batch02_S090</t>
    <phoneticPr fontId="3" type="noConversion"/>
  </si>
  <si>
    <t>Batch02_S093</t>
    <phoneticPr fontId="3" type="noConversion"/>
  </si>
  <si>
    <t>Batch02_S095</t>
    <phoneticPr fontId="3" type="noConversion"/>
  </si>
  <si>
    <t>Batch02_S101</t>
    <phoneticPr fontId="3" type="noConversion"/>
  </si>
  <si>
    <t>Batch02_S102</t>
    <phoneticPr fontId="3" type="noConversion"/>
  </si>
  <si>
    <t>Batch02_S104</t>
    <phoneticPr fontId="3" type="noConversion"/>
  </si>
  <si>
    <t>Batch02_S106</t>
    <phoneticPr fontId="3" type="noConversion"/>
  </si>
  <si>
    <t>Batch02_S108</t>
    <phoneticPr fontId="3" type="noConversion"/>
  </si>
  <si>
    <t>Batch02_S109</t>
    <phoneticPr fontId="3" type="noConversion"/>
  </si>
  <si>
    <t>Batch02_S112</t>
    <phoneticPr fontId="3" type="noConversion"/>
  </si>
  <si>
    <t>Batch02_S114</t>
    <phoneticPr fontId="3" type="noConversion"/>
  </si>
  <si>
    <t>Batch02_QC_02</t>
    <phoneticPr fontId="3" type="noConversion"/>
  </si>
  <si>
    <t>Batch02_QC_03</t>
    <phoneticPr fontId="3" type="noConversion"/>
  </si>
  <si>
    <t>Batch02_QC_04</t>
    <phoneticPr fontId="3" type="noConversion"/>
  </si>
  <si>
    <t>Batch02_QC_05</t>
    <phoneticPr fontId="3" type="noConversion"/>
  </si>
  <si>
    <t>Batch02_QC_06</t>
    <phoneticPr fontId="3" type="noConversion"/>
  </si>
  <si>
    <t>Batch02_QC_07</t>
    <phoneticPr fontId="3" type="noConversion"/>
  </si>
  <si>
    <t>Batch02_QC_08</t>
    <phoneticPr fontId="3" type="noConversion"/>
  </si>
  <si>
    <t>Batch02_QC_09</t>
    <phoneticPr fontId="3" type="noConversion"/>
  </si>
  <si>
    <t>Batch02_QC_10</t>
    <phoneticPr fontId="3" type="noConversion"/>
  </si>
  <si>
    <t>Batch02_QC_11</t>
    <phoneticPr fontId="3" type="noConversion"/>
  </si>
  <si>
    <t>Homoserine</t>
    <phoneticPr fontId="3" type="noConversion"/>
  </si>
  <si>
    <t>1,5-Anhydro-D-Glucitol</t>
    <phoneticPr fontId="3" type="noConversion"/>
  </si>
  <si>
    <t>FFA 12:0</t>
    <phoneticPr fontId="3" type="noConversion"/>
  </si>
  <si>
    <t>Indoxyl sulfateIndoxyl sulfate</t>
    <phoneticPr fontId="3" type="noConversion"/>
  </si>
  <si>
    <t>Mannose</t>
    <phoneticPr fontId="3" type="noConversion"/>
  </si>
  <si>
    <t>1,3-dimethyluric acid</t>
    <phoneticPr fontId="3" type="noConversion"/>
  </si>
  <si>
    <t>FFA 15:0</t>
    <phoneticPr fontId="3" type="noConversion"/>
  </si>
  <si>
    <t>FFA 16:2</t>
    <phoneticPr fontId="3" type="noConversion"/>
  </si>
  <si>
    <t>FFA 17:0</t>
    <phoneticPr fontId="3" type="noConversion"/>
  </si>
  <si>
    <t>FFA 18:4</t>
    <phoneticPr fontId="3" type="noConversion"/>
  </si>
  <si>
    <t>FFA 18:2</t>
    <phoneticPr fontId="3" type="noConversion"/>
  </si>
  <si>
    <t>FFA 20:5</t>
    <phoneticPr fontId="3" type="noConversion"/>
  </si>
  <si>
    <t>FFA 20:4</t>
    <phoneticPr fontId="3" type="noConversion"/>
  </si>
  <si>
    <t>FFA 20:3</t>
    <phoneticPr fontId="3" type="noConversion"/>
  </si>
  <si>
    <t>FFA 20:2</t>
    <phoneticPr fontId="3" type="noConversion"/>
  </si>
  <si>
    <t>Phe-Phe</t>
    <phoneticPr fontId="3" type="noConversion"/>
  </si>
  <si>
    <t>FFA 22:6</t>
    <phoneticPr fontId="3" type="noConversion"/>
  </si>
  <si>
    <t>Dehydroepiandrosterone Sulfate</t>
    <phoneticPr fontId="3" type="noConversion"/>
  </si>
  <si>
    <t>Androsterone sulfate</t>
    <phoneticPr fontId="3" type="noConversion"/>
  </si>
  <si>
    <t>Metabolite</t>
  </si>
  <si>
    <t>Batch01_QC_01</t>
  </si>
  <si>
    <t>Batch02_QC_01</t>
  </si>
  <si>
    <t>Batch02_QC_12</t>
  </si>
  <si>
    <t>Name</t>
  </si>
  <si>
    <t>Covid_QC_001</t>
  </si>
  <si>
    <t>Covid_QC_002</t>
  </si>
  <si>
    <t>Covid_QC_003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1-Methylhistidine</t>
  </si>
  <si>
    <t>Acetylcarnitine</t>
  </si>
  <si>
    <t>Arginine</t>
  </si>
  <si>
    <t>Asparagine</t>
  </si>
  <si>
    <t>Aspartic acid</t>
  </si>
  <si>
    <t>Betaine</t>
  </si>
  <si>
    <t>Carnitine</t>
  </si>
  <si>
    <t>Choline</t>
  </si>
  <si>
    <t>Citrulline</t>
  </si>
  <si>
    <t>Creatine</t>
  </si>
  <si>
    <t>Creatinine</t>
  </si>
  <si>
    <t>Cystine</t>
  </si>
  <si>
    <t>Glutamine</t>
  </si>
  <si>
    <t>Glycine</t>
  </si>
  <si>
    <t>Histidine</t>
  </si>
  <si>
    <t>Homoserine</t>
  </si>
  <si>
    <t>Hydroxyproline</t>
  </si>
  <si>
    <t>Hypoxanthine</t>
  </si>
  <si>
    <t>Isoleucine</t>
  </si>
  <si>
    <t>Kynurenine</t>
  </si>
  <si>
    <t>Methionine</t>
  </si>
  <si>
    <t>Ornithine</t>
  </si>
  <si>
    <t>Phenylalanine</t>
  </si>
  <si>
    <t>Proline</t>
  </si>
  <si>
    <t>Serine</t>
  </si>
  <si>
    <t>Trimethyllysine</t>
  </si>
  <si>
    <t>Tryptophan</t>
  </si>
  <si>
    <t>Tyrosine</t>
  </si>
  <si>
    <t>Urea</t>
  </si>
  <si>
    <t>Valine-Norvaline</t>
  </si>
  <si>
    <t>Glutamate</t>
  </si>
  <si>
    <t>Inositol</t>
  </si>
  <si>
    <t>Lactic acid</t>
  </si>
  <si>
    <t>1-Methyladenosine</t>
  </si>
  <si>
    <t>1-Methylnicotinamide</t>
  </si>
  <si>
    <t>2-Aminoadipic acid</t>
  </si>
  <si>
    <t>2-Aminooctanoic acid</t>
  </si>
  <si>
    <t>4-Pyridoxic acid</t>
  </si>
  <si>
    <t>5-Hydroxyindoleacetic acid</t>
  </si>
  <si>
    <t>5-Hydroxy-L-tryptophan</t>
  </si>
  <si>
    <t>5-Hydroxylysine</t>
  </si>
  <si>
    <t>Adenine</t>
  </si>
  <si>
    <t>Adenosine</t>
  </si>
  <si>
    <t>AICAR</t>
  </si>
  <si>
    <t>cAMP</t>
  </si>
  <si>
    <t>cGMP</t>
  </si>
  <si>
    <t>CMP</t>
  </si>
  <si>
    <t>Cytidine</t>
  </si>
  <si>
    <t>Cytosine</t>
  </si>
  <si>
    <t>dAMP</t>
  </si>
  <si>
    <t>FAD</t>
  </si>
  <si>
    <t>Glycocholic acid</t>
  </si>
  <si>
    <t>GMP</t>
  </si>
  <si>
    <t>GSH</t>
  </si>
  <si>
    <t>Guanidineacetic acid</t>
  </si>
  <si>
    <t>Guanine</t>
  </si>
  <si>
    <t>Guanosine</t>
  </si>
  <si>
    <t>Inosine</t>
  </si>
  <si>
    <t>Kynurenic acid</t>
  </si>
  <si>
    <t>Melatonin</t>
  </si>
  <si>
    <t>Methionine sulfoxide</t>
  </si>
  <si>
    <t>N-Acetyl-aspartic acid</t>
  </si>
  <si>
    <t>N-Acetyl-L-lysine</t>
  </si>
  <si>
    <t>N-Acetylputrescine</t>
  </si>
  <si>
    <t>NAD</t>
  </si>
  <si>
    <t>Neopterin</t>
  </si>
  <si>
    <t>Nicotinamide</t>
  </si>
  <si>
    <t>nicotinate</t>
  </si>
  <si>
    <t>N-Methyl-L-arginine</t>
  </si>
  <si>
    <t>Pantothenic acid</t>
  </si>
  <si>
    <t>Pipecolic acid</t>
  </si>
  <si>
    <t>Purine</t>
  </si>
  <si>
    <t>Pyridoxamine</t>
  </si>
  <si>
    <t>Riboflavin</t>
  </si>
  <si>
    <t>SDMA-ADMA</t>
  </si>
  <si>
    <t>Serotonin</t>
  </si>
  <si>
    <t>S-Methyl-5'-thioadenosine</t>
  </si>
  <si>
    <t>Spermidine</t>
  </si>
  <si>
    <t>Thiamine</t>
  </si>
  <si>
    <t>Thymine</t>
  </si>
  <si>
    <t>Trimethylamine N-oxide</t>
  </si>
  <si>
    <t>Uracil</t>
  </si>
  <si>
    <t>Xanthosine</t>
  </si>
  <si>
    <t>NMN</t>
  </si>
  <si>
    <t>Anthranilate</t>
  </si>
  <si>
    <t>2-Hydroxyphenylacetic acid</t>
  </si>
  <si>
    <t>3-Methyl-2-oxovaleric acid</t>
  </si>
  <si>
    <t>4-Hydroxybenzoic acid</t>
  </si>
  <si>
    <t>AMP</t>
  </si>
  <si>
    <t>Cholic acid</t>
  </si>
  <si>
    <t>cis-Aconitic acid</t>
  </si>
  <si>
    <t>Citraconic acid</t>
  </si>
  <si>
    <t>Citrate</t>
  </si>
  <si>
    <t>Fumaric acid</t>
  </si>
  <si>
    <t>Gluconic acid</t>
  </si>
  <si>
    <t>Glucuronic acid</t>
  </si>
  <si>
    <t>Glyceric acid</t>
  </si>
  <si>
    <t>Hydroxyglutaric acid</t>
  </si>
  <si>
    <t>Indole-3-carboxylic acid</t>
  </si>
  <si>
    <t>Isocitrate</t>
  </si>
  <si>
    <t>Malonate</t>
  </si>
  <si>
    <t>N-Acetyl-Asp-Glu</t>
  </si>
  <si>
    <t>N-Acetyl-L-alanine</t>
  </si>
  <si>
    <t>Orotic acid</t>
  </si>
  <si>
    <t>Pyroglutamic acid</t>
  </si>
  <si>
    <t>Pyruvate</t>
  </si>
  <si>
    <t>Succinate</t>
  </si>
  <si>
    <t>Taurine</t>
  </si>
  <si>
    <t>Uridine</t>
  </si>
  <si>
    <t>Xanthine</t>
  </si>
  <si>
    <t>malate</t>
  </si>
  <si>
    <t>veh_01</t>
  </si>
  <si>
    <t>veh_02</t>
  </si>
  <si>
    <t>veh_03</t>
  </si>
  <si>
    <t>veh_04</t>
  </si>
  <si>
    <t>veh_05</t>
  </si>
  <si>
    <t>veh_06</t>
  </si>
  <si>
    <t>1.25Arg_01</t>
  </si>
  <si>
    <t>1.25Arg_02</t>
  </si>
  <si>
    <t>1.25Arg_03</t>
  </si>
  <si>
    <t>1.25Arg_04</t>
  </si>
  <si>
    <t>1.25Arg_05</t>
  </si>
  <si>
    <t>1.25Arg_06</t>
  </si>
  <si>
    <t>Imidazole</t>
  </si>
  <si>
    <t>5-Methoxytryptophan</t>
  </si>
  <si>
    <t>2'-Deoxyadenosine</t>
  </si>
  <si>
    <t>Oxaloacetate</t>
  </si>
  <si>
    <t>Propionylcholine</t>
  </si>
  <si>
    <t>Phenyllactic acid</t>
  </si>
  <si>
    <t>γ-Aminobutyric acid</t>
  </si>
  <si>
    <t>Leucinic acid</t>
  </si>
  <si>
    <t>Cystathionine</t>
  </si>
  <si>
    <t>Xanthurenic acid</t>
  </si>
  <si>
    <t>3-Nitrotyrosine</t>
  </si>
  <si>
    <t>7-Methylguanosine</t>
  </si>
  <si>
    <t>Cadaverine</t>
  </si>
  <si>
    <t>Deoxycytidine</t>
  </si>
  <si>
    <t>Dimethylglycine</t>
  </si>
  <si>
    <t>Sorbitol</t>
  </si>
  <si>
    <t>NAAD</t>
  </si>
  <si>
    <t>3-Ureidopropionic acid</t>
  </si>
  <si>
    <t>Argininosuccinic acid</t>
  </si>
  <si>
    <t>Imidazoleacetic acid</t>
  </si>
  <si>
    <t>Homocysteine</t>
  </si>
  <si>
    <t>S-Adenosylhomocysteine</t>
  </si>
  <si>
    <t>XMP</t>
  </si>
  <si>
    <t>Taurocholic acid</t>
  </si>
  <si>
    <t>dUMP</t>
  </si>
  <si>
    <t>2,3-Pyridinedicarboxylic acid</t>
  </si>
  <si>
    <t>Biotin</t>
  </si>
  <si>
    <t>Glycerol 3-phosphate</t>
  </si>
  <si>
    <t>Carnosine</t>
  </si>
  <si>
    <t>Ribose 5-phosphate</t>
  </si>
  <si>
    <t>Glycerophosphocholine</t>
  </si>
  <si>
    <t>Histamine</t>
  </si>
  <si>
    <t>ATP</t>
  </si>
  <si>
    <t>S-Adenosylmethionine</t>
  </si>
  <si>
    <t>Phosphocholine</t>
  </si>
  <si>
    <t>G6P-F6P</t>
  </si>
  <si>
    <t>UMP</t>
  </si>
  <si>
    <t>Phosphoethanolamine</t>
  </si>
  <si>
    <t>Folic acid</t>
  </si>
  <si>
    <t>Pyridoxine</t>
  </si>
  <si>
    <t>Pyridoxal 5'-phosphate</t>
  </si>
  <si>
    <t>N-Acetyl-D-glucosamine 6-phosphate</t>
  </si>
  <si>
    <t>ADP-ribose</t>
  </si>
  <si>
    <t>GSSG</t>
  </si>
  <si>
    <t>IMP</t>
  </si>
  <si>
    <t>0.1_01</t>
  </si>
  <si>
    <t>0.1_02</t>
  </si>
  <si>
    <t>0.1_03</t>
  </si>
  <si>
    <t>0.1_04</t>
  </si>
  <si>
    <t>1_01</t>
  </si>
  <si>
    <t>1_02</t>
  </si>
  <si>
    <t>1_03</t>
  </si>
  <si>
    <t>1_04</t>
  </si>
  <si>
    <t>10_01</t>
  </si>
  <si>
    <t>10_02</t>
  </si>
  <si>
    <t>10_03</t>
  </si>
  <si>
    <t>10_04</t>
  </si>
  <si>
    <t>NADP</t>
  </si>
  <si>
    <t>Flavone</t>
  </si>
  <si>
    <t>Glyoxylate</t>
  </si>
  <si>
    <t>Mevalonic acid</t>
  </si>
  <si>
    <t>4-Hydroxy-3-methoxyphenylglycol</t>
  </si>
  <si>
    <t>Phospho-L-serine</t>
  </si>
  <si>
    <t>5-Aminolevulinic acid</t>
  </si>
  <si>
    <t>Galactose 1-phosphate</t>
  </si>
  <si>
    <t>Vitamin B12</t>
  </si>
  <si>
    <t>Cysteine</t>
  </si>
  <si>
    <t>N-Acetyl-L-glutamine</t>
  </si>
  <si>
    <t>Carbamoylphosphate</t>
  </si>
  <si>
    <t>Anserine</t>
  </si>
  <si>
    <t>Glucosamine</t>
  </si>
  <si>
    <t>Indoleacrylic acid</t>
  </si>
  <si>
    <t>dCTP</t>
  </si>
  <si>
    <t>Trehalose</t>
  </si>
  <si>
    <t>Alanine/Sarcosine</t>
  </si>
  <si>
    <t>5:0-Carnitine</t>
  </si>
  <si>
    <t>6:0-Carnitine</t>
  </si>
  <si>
    <t>Valine/Norvaline</t>
  </si>
  <si>
    <t>1-Methylhistidine</t>
    <phoneticPr fontId="3" type="noConversion"/>
  </si>
  <si>
    <t>Alanine/Sarcosine</t>
    <phoneticPr fontId="3" type="noConversion"/>
  </si>
  <si>
    <t>12:0-Carnitine</t>
    <phoneticPr fontId="3" type="noConversion"/>
  </si>
  <si>
    <t>14:0-Carnitine</t>
    <phoneticPr fontId="3" type="noConversion"/>
  </si>
  <si>
    <t>16:0-Carnitine</t>
    <phoneticPr fontId="3" type="noConversion"/>
  </si>
  <si>
    <t>18:0-Carnitine</t>
    <phoneticPr fontId="3" type="noConversion"/>
  </si>
  <si>
    <t>3:0-Carnitine</t>
    <phoneticPr fontId="3" type="noConversion"/>
  </si>
  <si>
    <t>4:0-Carnitine</t>
    <phoneticPr fontId="3" type="noConversion"/>
  </si>
  <si>
    <t>6:0-Carnitine</t>
    <phoneticPr fontId="3" type="noConversion"/>
  </si>
  <si>
    <t>8:0-Carnitine</t>
    <phoneticPr fontId="3" type="noConversion"/>
  </si>
  <si>
    <t>Phosphocholine</t>
    <phoneticPr fontId="3" type="noConversion"/>
  </si>
  <si>
    <t>Taurochenodeoxycholate</t>
    <phoneticPr fontId="3" type="noConversion"/>
  </si>
  <si>
    <t>2-Aminooctanoic acid</t>
    <phoneticPr fontId="3" type="noConversion"/>
  </si>
  <si>
    <t>3-Methyl-2-oxovaleric acid</t>
    <phoneticPr fontId="3" type="noConversion"/>
  </si>
  <si>
    <t>3-Hydroxyanthranilate</t>
    <phoneticPr fontId="3" type="noConversion"/>
  </si>
  <si>
    <t>Cystathionine</t>
    <phoneticPr fontId="3" type="noConversion"/>
  </si>
  <si>
    <t>Glucose/Fructose</t>
    <phoneticPr fontId="3" type="noConversion"/>
  </si>
  <si>
    <t>Glycerophosphocholine</t>
    <phoneticPr fontId="3" type="noConversion"/>
  </si>
  <si>
    <t>Homocysteine</t>
    <phoneticPr fontId="3" type="noConversion"/>
  </si>
  <si>
    <t>Taurocholic acid</t>
    <phoneticPr fontId="3" type="noConversion"/>
  </si>
  <si>
    <t>Valine/Norvaline</t>
    <phoneticPr fontId="3" type="noConversion"/>
  </si>
  <si>
    <t>alpha-Ketoglutaric acid</t>
    <phoneticPr fontId="3" type="noConversion"/>
  </si>
  <si>
    <t>alpha-ketoisovaleric acid</t>
    <phoneticPr fontId="3" type="noConversion"/>
  </si>
  <si>
    <t>Carnitines in targeted metabolomics were not integrated into the final dataset</t>
  </si>
  <si>
    <t>Linolenic acid</t>
    <phoneticPr fontId="3" type="noConversion"/>
  </si>
  <si>
    <t>Malate</t>
    <phoneticPr fontId="3" type="noConversion"/>
  </si>
  <si>
    <t>Benzenetricarboxylic acid</t>
    <phoneticPr fontId="3" type="noConversion"/>
  </si>
  <si>
    <t>Galactose 1-phosphate</t>
    <phoneticPr fontId="3" type="noConversion"/>
  </si>
  <si>
    <t>Glycerol 3-phosphate</t>
    <phoneticPr fontId="3" type="noConversion"/>
  </si>
  <si>
    <t>Phenyllactic acid</t>
    <phoneticPr fontId="3" type="noConversion"/>
  </si>
  <si>
    <t>S-Adenosylmethionine</t>
    <phoneticPr fontId="3" type="noConversion"/>
  </si>
  <si>
    <t>Deoxycytidine</t>
    <phoneticPr fontId="3" type="noConversion"/>
  </si>
  <si>
    <t>Deoxyinosine</t>
    <phoneticPr fontId="3" type="noConversion"/>
  </si>
  <si>
    <t>3-Nitrotyrosine</t>
    <phoneticPr fontId="3" type="noConversion"/>
  </si>
  <si>
    <t>Indoleacrylic acid</t>
    <phoneticPr fontId="3" type="noConversion"/>
  </si>
  <si>
    <t>Dimethylglycine</t>
    <phoneticPr fontId="3" type="noConversion"/>
  </si>
  <si>
    <t>S-Adenosylhomocysteine</t>
    <phoneticPr fontId="3" type="noConversion"/>
  </si>
  <si>
    <t>Raw mass spectrometry data of targeted metabolomics data of serum from 44 COVID-19 patients (23 severe patients, 14 mild patients, and 7 follow-up patients) and 17 healthy controls.</t>
  </si>
  <si>
    <t xml:space="preserve">Raw mass spectrometry data of untargeted metabolomics data of serum from 44 COVID-19 patients (23 severe patients, 14 mild patients, and 7 follow-up patients) and 17 healthy controls. (positive ion mode) </t>
    <phoneticPr fontId="3" type="noConversion"/>
  </si>
  <si>
    <t xml:space="preserve">Raw mass spectrometry data of untargeted metabolomics data of serum from 44 COVID-19 patients (23 severe patients, 14 mild patients, and 7 follow-up patients) and 17 healthy controls. (negative ion mode) </t>
    <phoneticPr fontId="3" type="noConversion"/>
  </si>
  <si>
    <t>Raw mass spectrometry data of targeted metabolomics data of serum from 20 non-COVID-19 patients.</t>
  </si>
  <si>
    <t>Raw mass spectrometry data of targeted metabolomics data of PBMC pellets after treating PBMCs isolated from healthy controls with vehicle (veh.) or 1.25 mM arginine for 24 h.</t>
  </si>
  <si>
    <t xml:space="preserve">Raw mass spectrometry data of targeted metabolomics data of PBMC pellets after treating PBMCs isolated from healthy controls with vehicle (veh.) or cytokine mixtures of cytomix-5 with indicated concentrations for 24 h. </t>
    <phoneticPr fontId="3" type="noConversion"/>
  </si>
  <si>
    <t>Raw mass spectrometry data of targeted metabolomics data of PBMC culture media after treating PBMCs isolated from healthy controls with vehicle (veh.) or cytomix-5 with indicated concentrations for 24 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等线"/>
      <family val="4"/>
      <charset val="134"/>
      <scheme val="minor"/>
    </font>
    <font>
      <sz val="12"/>
      <color rgb="FF222222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sz val="12"/>
      <color rgb="FF000000"/>
      <name val="等线 (正文)"/>
      <family val="3"/>
      <charset val="134"/>
    </font>
    <font>
      <sz val="12"/>
      <color theme="1"/>
      <name val="等线 (正文)"/>
      <family val="3"/>
      <charset val="134"/>
    </font>
    <font>
      <sz val="12"/>
      <name val="等线 (正文)"/>
      <family val="3"/>
      <charset val="134"/>
    </font>
    <font>
      <sz val="12"/>
      <color rgb="FF222222"/>
      <name val="等线 (正文)"/>
      <family val="3"/>
      <charset val="134"/>
    </font>
    <font>
      <sz val="12"/>
      <color theme="1"/>
      <name val="DengXian"/>
      <family val="4"/>
      <charset val="134"/>
    </font>
    <font>
      <b/>
      <sz val="12"/>
      <color theme="1"/>
      <name val="DengXian"/>
      <family val="4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>
      <alignment vertical="center"/>
    </xf>
    <xf numFmtId="0" fontId="7" fillId="0" borderId="0" xfId="0" applyFont="1" applyAlignment="1"/>
    <xf numFmtId="0" fontId="6" fillId="0" borderId="0" xfId="0" applyFont="1" applyAlignment="1">
      <alignment vertical="center" wrapText="1"/>
    </xf>
    <xf numFmtId="0" fontId="8" fillId="0" borderId="0" xfId="0" applyFont="1" applyAlignment="1"/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>
      <alignment vertical="center"/>
    </xf>
    <xf numFmtId="0" fontId="8" fillId="0" borderId="0" xfId="0" applyFont="1">
      <alignment vertical="center"/>
    </xf>
    <xf numFmtId="0" fontId="10" fillId="0" borderId="0" xfId="0" applyFont="1" applyAlignment="1"/>
    <xf numFmtId="0" fontId="11" fillId="0" borderId="0" xfId="0" applyFont="1" applyAlignment="1">
      <alignment vertical="center" wrapText="1"/>
    </xf>
    <xf numFmtId="0" fontId="9" fillId="0" borderId="0" xfId="0" applyFont="1">
      <alignment vertical="center"/>
    </xf>
    <xf numFmtId="0" fontId="12" fillId="0" borderId="0" xfId="0" applyFont="1">
      <alignment vertical="center"/>
    </xf>
    <xf numFmtId="0" fontId="1" fillId="0" borderId="0" xfId="0" applyFont="1">
      <alignment vertical="center"/>
    </xf>
    <xf numFmtId="0" fontId="13" fillId="0" borderId="0" xfId="0" applyFont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B078C-FDCA-C340-A075-6108467FE401}">
  <dimension ref="A1:EG150"/>
  <sheetViews>
    <sheetView tabSelected="1" workbookViewId="0">
      <selection activeCell="D32" sqref="D32"/>
    </sheetView>
  </sheetViews>
  <sheetFormatPr baseColWidth="10" defaultRowHeight="16"/>
  <cols>
    <col min="1" max="1" width="28.1640625" style="22" customWidth="1"/>
    <col min="2" max="59" width="13.83203125" bestFit="1" customWidth="1"/>
    <col min="60" max="71" width="15.5" bestFit="1" customWidth="1"/>
    <col min="72" max="125" width="13.83203125" bestFit="1" customWidth="1"/>
    <col min="126" max="137" width="15.5" bestFit="1" customWidth="1"/>
  </cols>
  <sheetData>
    <row r="1" spans="1:137">
      <c r="A1" s="23" t="s">
        <v>698</v>
      </c>
    </row>
    <row r="3" spans="1:137">
      <c r="A3" s="22" t="s">
        <v>432</v>
      </c>
      <c r="B3" s="6" t="s">
        <v>34</v>
      </c>
      <c r="C3" s="6" t="s">
        <v>17</v>
      </c>
      <c r="D3" s="6" t="s">
        <v>41</v>
      </c>
      <c r="E3" s="6" t="s">
        <v>5</v>
      </c>
      <c r="F3" s="6" t="s">
        <v>31</v>
      </c>
      <c r="G3" s="6" t="s">
        <v>8</v>
      </c>
      <c r="H3" s="6" t="s">
        <v>37</v>
      </c>
      <c r="I3" s="6" t="s">
        <v>2</v>
      </c>
      <c r="J3" s="6" t="s">
        <v>20</v>
      </c>
      <c r="K3" s="6" t="s">
        <v>32</v>
      </c>
      <c r="L3" s="6" t="s">
        <v>56</v>
      </c>
      <c r="M3" s="6" t="s">
        <v>15</v>
      </c>
      <c r="N3" s="6" t="s">
        <v>22</v>
      </c>
      <c r="O3" s="6" t="s">
        <v>40</v>
      </c>
      <c r="P3" s="6" t="s">
        <v>23</v>
      </c>
      <c r="Q3" s="6" t="s">
        <v>39</v>
      </c>
      <c r="R3" s="6" t="s">
        <v>48</v>
      </c>
      <c r="S3" s="6" t="s">
        <v>55</v>
      </c>
      <c r="T3" s="6" t="s">
        <v>47</v>
      </c>
      <c r="U3" s="6" t="s">
        <v>53</v>
      </c>
      <c r="V3" s="6" t="s">
        <v>57</v>
      </c>
      <c r="W3" s="6" t="s">
        <v>50</v>
      </c>
      <c r="X3" s="6" t="s">
        <v>51</v>
      </c>
      <c r="Y3" s="6" t="s">
        <v>35</v>
      </c>
      <c r="Z3" s="6" t="s">
        <v>27</v>
      </c>
      <c r="AA3" s="6" t="s">
        <v>30</v>
      </c>
      <c r="AB3" s="6" t="s">
        <v>1</v>
      </c>
      <c r="AC3" s="6" t="s">
        <v>26</v>
      </c>
      <c r="AD3" s="6" t="s">
        <v>33</v>
      </c>
      <c r="AE3" s="6" t="s">
        <v>49</v>
      </c>
      <c r="AF3" s="6" t="s">
        <v>4</v>
      </c>
      <c r="AG3" s="6" t="s">
        <v>18</v>
      </c>
      <c r="AH3" s="6" t="s">
        <v>25</v>
      </c>
      <c r="AI3" s="6" t="s">
        <v>6</v>
      </c>
      <c r="AJ3" s="6" t="s">
        <v>19</v>
      </c>
      <c r="AK3" s="6" t="s">
        <v>9</v>
      </c>
      <c r="AL3" s="6" t="s">
        <v>42</v>
      </c>
      <c r="AM3" s="6" t="s">
        <v>12</v>
      </c>
      <c r="AN3" s="6" t="s">
        <v>28</v>
      </c>
      <c r="AO3" s="6" t="s">
        <v>45</v>
      </c>
      <c r="AP3" s="6" t="s">
        <v>54</v>
      </c>
      <c r="AQ3" s="6" t="s">
        <v>0</v>
      </c>
      <c r="AR3" s="6" t="s">
        <v>11</v>
      </c>
      <c r="AS3" s="6" t="s">
        <v>13</v>
      </c>
      <c r="AT3" s="6" t="s">
        <v>10</v>
      </c>
      <c r="AU3" s="6" t="s">
        <v>36</v>
      </c>
      <c r="AV3" s="6" t="s">
        <v>3</v>
      </c>
      <c r="AW3" s="6" t="s">
        <v>7</v>
      </c>
      <c r="AX3" s="6" t="s">
        <v>44</v>
      </c>
      <c r="AY3" s="6" t="s">
        <v>46</v>
      </c>
      <c r="AZ3" s="6" t="s">
        <v>38</v>
      </c>
      <c r="BA3" s="6" t="s">
        <v>24</v>
      </c>
      <c r="BB3" s="6" t="s">
        <v>43</v>
      </c>
      <c r="BC3" s="6" t="s">
        <v>29</v>
      </c>
      <c r="BD3" s="6" t="s">
        <v>21</v>
      </c>
      <c r="BE3" s="6" t="s">
        <v>16</v>
      </c>
      <c r="BF3" s="6" t="s">
        <v>52</v>
      </c>
      <c r="BG3" s="6" t="s">
        <v>14</v>
      </c>
      <c r="BH3" s="6" t="s">
        <v>433</v>
      </c>
      <c r="BI3" s="6" t="s">
        <v>59</v>
      </c>
      <c r="BJ3" s="6" t="s">
        <v>60</v>
      </c>
      <c r="BK3" s="6" t="s">
        <v>61</v>
      </c>
      <c r="BL3" s="6" t="s">
        <v>62</v>
      </c>
      <c r="BM3" s="6" t="s">
        <v>63</v>
      </c>
      <c r="BN3" s="6" t="s">
        <v>64</v>
      </c>
      <c r="BO3" s="6" t="s">
        <v>65</v>
      </c>
      <c r="BP3" s="6" t="s">
        <v>66</v>
      </c>
      <c r="BQ3" s="6" t="s">
        <v>67</v>
      </c>
      <c r="BR3" s="6" t="s">
        <v>68</v>
      </c>
      <c r="BS3" s="6" t="s">
        <v>69</v>
      </c>
      <c r="BT3" s="6" t="s">
        <v>72</v>
      </c>
      <c r="BU3" s="6" t="s">
        <v>97</v>
      </c>
      <c r="BV3" s="6" t="s">
        <v>70</v>
      </c>
      <c r="BW3" s="6" t="s">
        <v>100</v>
      </c>
      <c r="BX3" s="6" t="s">
        <v>75</v>
      </c>
      <c r="BY3" s="6" t="s">
        <v>111</v>
      </c>
      <c r="BZ3" s="6" t="s">
        <v>79</v>
      </c>
      <c r="CA3" s="6" t="s">
        <v>92</v>
      </c>
      <c r="CB3" s="6" t="s">
        <v>78</v>
      </c>
      <c r="CC3" s="6" t="s">
        <v>90</v>
      </c>
      <c r="CD3" s="6" t="s">
        <v>96</v>
      </c>
      <c r="CE3" s="6" t="s">
        <v>74</v>
      </c>
      <c r="CF3" s="6" t="s">
        <v>87</v>
      </c>
      <c r="CG3" s="6" t="s">
        <v>84</v>
      </c>
      <c r="CH3" s="6" t="s">
        <v>82</v>
      </c>
      <c r="CI3" s="6" t="s">
        <v>71</v>
      </c>
      <c r="CJ3" s="6" t="s">
        <v>73</v>
      </c>
      <c r="CK3" s="6" t="s">
        <v>88</v>
      </c>
      <c r="CL3" s="6" t="s">
        <v>120</v>
      </c>
      <c r="CM3" s="6" t="s">
        <v>80</v>
      </c>
      <c r="CN3" s="6" t="s">
        <v>119</v>
      </c>
      <c r="CO3" s="6" t="s">
        <v>114</v>
      </c>
      <c r="CP3" s="6" t="s">
        <v>93</v>
      </c>
      <c r="CQ3" s="6" t="s">
        <v>76</v>
      </c>
      <c r="CR3" s="6" t="s">
        <v>91</v>
      </c>
      <c r="CS3" s="6" t="s">
        <v>112</v>
      </c>
      <c r="CT3" s="6" t="s">
        <v>118</v>
      </c>
      <c r="CU3" s="6" t="s">
        <v>122</v>
      </c>
      <c r="CV3" s="6" t="s">
        <v>116</v>
      </c>
      <c r="CW3" s="6" t="s">
        <v>101</v>
      </c>
      <c r="CX3" s="6" t="s">
        <v>94</v>
      </c>
      <c r="CY3" s="6" t="s">
        <v>105</v>
      </c>
      <c r="CZ3" s="6" t="s">
        <v>106</v>
      </c>
      <c r="DA3" s="6" t="s">
        <v>107</v>
      </c>
      <c r="DB3" s="6" t="s">
        <v>108</v>
      </c>
      <c r="DC3" s="6" t="s">
        <v>86</v>
      </c>
      <c r="DD3" s="6" t="s">
        <v>95</v>
      </c>
      <c r="DE3" s="6" t="s">
        <v>81</v>
      </c>
      <c r="DF3" s="6" t="s">
        <v>99</v>
      </c>
      <c r="DG3" s="6" t="s">
        <v>85</v>
      </c>
      <c r="DH3" s="6" t="s">
        <v>115</v>
      </c>
      <c r="DI3" s="6" t="s">
        <v>77</v>
      </c>
      <c r="DJ3" s="6" t="s">
        <v>117</v>
      </c>
      <c r="DK3" s="6" t="s">
        <v>102</v>
      </c>
      <c r="DL3" s="6" t="s">
        <v>104</v>
      </c>
      <c r="DM3" s="6" t="s">
        <v>89</v>
      </c>
      <c r="DN3" s="6" t="s">
        <v>110</v>
      </c>
      <c r="DO3" s="6" t="s">
        <v>83</v>
      </c>
      <c r="DP3" s="6" t="s">
        <v>123</v>
      </c>
      <c r="DQ3" s="6" t="s">
        <v>98</v>
      </c>
      <c r="DR3" s="6" t="s">
        <v>103</v>
      </c>
      <c r="DS3" s="6" t="s">
        <v>109</v>
      </c>
      <c r="DT3" s="6" t="s">
        <v>113</v>
      </c>
      <c r="DU3" s="6" t="s">
        <v>121</v>
      </c>
      <c r="DV3" s="6" t="s">
        <v>434</v>
      </c>
      <c r="DW3" s="6" t="s">
        <v>125</v>
      </c>
      <c r="DX3" s="6" t="s">
        <v>126</v>
      </c>
      <c r="DY3" s="6" t="s">
        <v>127</v>
      </c>
      <c r="DZ3" s="6" t="s">
        <v>128</v>
      </c>
      <c r="EA3" s="6" t="s">
        <v>129</v>
      </c>
      <c r="EB3" s="6" t="s">
        <v>130</v>
      </c>
      <c r="EC3" s="6" t="s">
        <v>131</v>
      </c>
      <c r="ED3" s="6" t="s">
        <v>132</v>
      </c>
      <c r="EE3" s="6" t="s">
        <v>133</v>
      </c>
      <c r="EF3" s="6" t="s">
        <v>134</v>
      </c>
      <c r="EG3" s="6" t="s">
        <v>435</v>
      </c>
    </row>
    <row r="4" spans="1:137">
      <c r="A4" s="22" t="s">
        <v>460</v>
      </c>
      <c r="B4" s="6">
        <v>2831562.9649999999</v>
      </c>
      <c r="C4" s="6">
        <v>3170338.3670000001</v>
      </c>
      <c r="D4" s="6">
        <v>3955074.9569999999</v>
      </c>
      <c r="E4" s="6">
        <v>1080586.1499999999</v>
      </c>
      <c r="F4" s="6">
        <v>1627089.6740000001</v>
      </c>
      <c r="G4" s="6">
        <v>1299506.5149999999</v>
      </c>
      <c r="H4" s="6">
        <v>3662773.7089999998</v>
      </c>
      <c r="I4" s="6">
        <v>811129.83499999996</v>
      </c>
      <c r="J4" s="6">
        <v>2894381.4380000001</v>
      </c>
      <c r="K4" s="6">
        <v>1847071.4569999999</v>
      </c>
      <c r="L4" s="6">
        <v>1388997.898</v>
      </c>
      <c r="M4" s="6">
        <v>1613323.2379999999</v>
      </c>
      <c r="N4" s="6">
        <v>3442559.6090000002</v>
      </c>
      <c r="O4" s="6">
        <v>2178825.0120000001</v>
      </c>
      <c r="P4" s="6">
        <v>2907743.375</v>
      </c>
      <c r="Q4" s="6">
        <v>2539490.9640000002</v>
      </c>
      <c r="R4" s="6">
        <v>2854048.8369999998</v>
      </c>
      <c r="S4" s="6">
        <v>1154313.4040000001</v>
      </c>
      <c r="T4" s="6">
        <v>1492003.8370000001</v>
      </c>
      <c r="U4" s="6">
        <v>2882801.5129999998</v>
      </c>
      <c r="V4" s="6">
        <v>2142562.1639999999</v>
      </c>
      <c r="W4" s="6">
        <v>1035161.022</v>
      </c>
      <c r="X4" s="6">
        <v>1614817.301</v>
      </c>
      <c r="Y4" s="6">
        <v>3058833.1710000001</v>
      </c>
      <c r="Z4" s="6">
        <v>3112780.01</v>
      </c>
      <c r="AA4" s="6">
        <v>2236177.8760000002</v>
      </c>
      <c r="AB4" s="6">
        <v>1422557.625</v>
      </c>
      <c r="AC4" s="6">
        <v>2133226.9890000001</v>
      </c>
      <c r="AD4" s="6">
        <v>2211784.2069999999</v>
      </c>
      <c r="AE4" s="6">
        <v>1372627.196</v>
      </c>
      <c r="AF4" s="6">
        <v>1644963.074</v>
      </c>
      <c r="AG4" s="6">
        <v>1289208.4950000001</v>
      </c>
      <c r="AH4" s="6">
        <v>4154734.0060000001</v>
      </c>
      <c r="AI4" s="6">
        <v>1640639.9820000001</v>
      </c>
      <c r="AJ4" s="6">
        <v>1839609.044</v>
      </c>
      <c r="AK4" s="6">
        <v>1897319.8840000001</v>
      </c>
      <c r="AL4" s="6">
        <v>2988740.4360000002</v>
      </c>
      <c r="AM4" s="6">
        <v>2408687.827</v>
      </c>
      <c r="AN4" s="6">
        <v>2952182.588</v>
      </c>
      <c r="AO4" s="6">
        <v>1858800.5560000001</v>
      </c>
      <c r="AP4" s="6">
        <v>1791925.943</v>
      </c>
      <c r="AQ4" s="6">
        <v>1126729.9129999999</v>
      </c>
      <c r="AR4" s="6">
        <v>2443763.1</v>
      </c>
      <c r="AS4" s="6">
        <v>1709961.82</v>
      </c>
      <c r="AT4" s="6">
        <v>924394.94039999996</v>
      </c>
      <c r="AU4" s="6">
        <v>2427557.0380000002</v>
      </c>
      <c r="AV4" s="6">
        <v>1856371.0549999999</v>
      </c>
      <c r="AW4" s="6">
        <v>1181095.939</v>
      </c>
      <c r="AX4" s="6">
        <v>2205442.196</v>
      </c>
      <c r="AY4" s="6">
        <v>1440351.2949999999</v>
      </c>
      <c r="AZ4" s="6">
        <v>3795573.8620000002</v>
      </c>
      <c r="BA4" s="6">
        <v>3305054.5520000001</v>
      </c>
      <c r="BB4" s="6">
        <v>2455694.3319999999</v>
      </c>
      <c r="BC4" s="6">
        <v>1929971.5930000001</v>
      </c>
      <c r="BD4" s="6">
        <v>2490921.8620000002</v>
      </c>
      <c r="BE4" s="6">
        <v>1524086.6810000001</v>
      </c>
      <c r="BF4" s="6">
        <v>1592477.4850000001</v>
      </c>
      <c r="BG4" s="6">
        <v>1202633.6470000001</v>
      </c>
      <c r="BH4" s="6">
        <v>1978673.4310000001</v>
      </c>
      <c r="BI4" s="6">
        <v>2081982.6610000001</v>
      </c>
      <c r="BJ4" s="6">
        <v>2088771.129</v>
      </c>
      <c r="BK4" s="6">
        <v>2061877.6429999999</v>
      </c>
      <c r="BL4" s="6">
        <v>2047944.7009999999</v>
      </c>
      <c r="BM4" s="6">
        <v>2100370.1919999998</v>
      </c>
      <c r="BN4" s="6">
        <v>2137954.1800000002</v>
      </c>
      <c r="BO4" s="6">
        <v>1900281.436</v>
      </c>
      <c r="BP4" s="6">
        <v>2103926.3590000002</v>
      </c>
      <c r="BQ4" s="6">
        <v>1849862.4240000001</v>
      </c>
      <c r="BR4" s="6">
        <v>1961239.155</v>
      </c>
      <c r="BS4" s="6">
        <v>1866062.182</v>
      </c>
      <c r="BT4" s="6">
        <v>2618535.9709999999</v>
      </c>
      <c r="BU4" s="6">
        <v>3291557.6159999999</v>
      </c>
      <c r="BV4" s="6">
        <v>2086433.371</v>
      </c>
      <c r="BW4" s="6">
        <v>1640399.757</v>
      </c>
      <c r="BX4" s="6">
        <v>1304823.0449999999</v>
      </c>
      <c r="BY4" s="6">
        <v>2709972.9810000001</v>
      </c>
      <c r="BZ4" s="6">
        <v>2065400.0430000001</v>
      </c>
      <c r="CA4" s="6">
        <v>1498222.577</v>
      </c>
      <c r="CB4" s="6">
        <v>1723500.281</v>
      </c>
      <c r="CC4" s="6">
        <v>1894541.5989999999</v>
      </c>
      <c r="CD4" s="6">
        <v>2281376.4449999998</v>
      </c>
      <c r="CE4" s="6">
        <v>1040350.9179999999</v>
      </c>
      <c r="CF4" s="6">
        <v>655000.05810000002</v>
      </c>
      <c r="CG4" s="6">
        <v>1375794.7209999999</v>
      </c>
      <c r="CH4" s="6">
        <v>1612605.108</v>
      </c>
      <c r="CI4" s="6">
        <v>1646003.621</v>
      </c>
      <c r="CJ4" s="6">
        <v>1400022.6059999999</v>
      </c>
      <c r="CK4" s="6">
        <v>902229.64709999994</v>
      </c>
      <c r="CL4" s="6">
        <v>1215524.8859999999</v>
      </c>
      <c r="CM4" s="6">
        <v>1743525.17</v>
      </c>
      <c r="CN4" s="6">
        <v>1311954.665</v>
      </c>
      <c r="CO4" s="6">
        <v>1594252.21</v>
      </c>
      <c r="CP4" s="6">
        <v>1777041.777</v>
      </c>
      <c r="CQ4" s="6">
        <v>1288730.83</v>
      </c>
      <c r="CR4" s="6">
        <v>2004942.5049999999</v>
      </c>
      <c r="CS4" s="6">
        <v>1261296.1969999999</v>
      </c>
      <c r="CT4" s="6">
        <v>1281819.4620000001</v>
      </c>
      <c r="CU4" s="6">
        <v>1382566.871</v>
      </c>
      <c r="CV4" s="6">
        <v>1155145.7560000001</v>
      </c>
      <c r="CW4" s="6">
        <v>3356014.9679999999</v>
      </c>
      <c r="CX4" s="6">
        <v>2346644.645</v>
      </c>
      <c r="CY4" s="6">
        <v>2200235.6860000002</v>
      </c>
      <c r="CZ4" s="6">
        <v>2297376.4939999999</v>
      </c>
      <c r="DA4" s="6">
        <v>4356662.693</v>
      </c>
      <c r="DB4" s="6">
        <v>7125324.1880000001</v>
      </c>
      <c r="DC4" s="6">
        <v>1548403.4979999999</v>
      </c>
      <c r="DD4" s="6">
        <v>2517999.2149999999</v>
      </c>
      <c r="DE4" s="6">
        <v>1325227.7</v>
      </c>
      <c r="DF4" s="6">
        <v>1669122.5049999999</v>
      </c>
      <c r="DG4" s="6">
        <v>1049802.1740000001</v>
      </c>
      <c r="DH4" s="6">
        <v>2172392.9360000002</v>
      </c>
      <c r="DI4" s="6">
        <v>3099962.0690000001</v>
      </c>
      <c r="DJ4" s="6">
        <v>2243155.1</v>
      </c>
      <c r="DK4" s="6">
        <v>2445569.2179999999</v>
      </c>
      <c r="DL4" s="6">
        <v>2738758.2919999999</v>
      </c>
      <c r="DM4" s="6">
        <v>1513872.7479999999</v>
      </c>
      <c r="DN4" s="6">
        <v>2395020.2050000001</v>
      </c>
      <c r="DO4" s="6">
        <v>1624236.8670000001</v>
      </c>
      <c r="DP4" s="6">
        <v>1422565.585</v>
      </c>
      <c r="DQ4" s="6">
        <v>1423661.625</v>
      </c>
      <c r="DR4" s="6">
        <v>2537623.0180000002</v>
      </c>
      <c r="DS4" s="6">
        <v>4503153.8219999997</v>
      </c>
      <c r="DT4" s="6">
        <v>952192.53009999997</v>
      </c>
      <c r="DU4" s="6">
        <v>2470813.6510000001</v>
      </c>
      <c r="DV4" s="6">
        <v>2099810.2689999999</v>
      </c>
      <c r="DW4" s="6">
        <v>2228369.4700000002</v>
      </c>
      <c r="DX4" s="6">
        <v>2097040.4080000001</v>
      </c>
      <c r="DY4" s="6">
        <v>2109658.2590000001</v>
      </c>
      <c r="DZ4" s="6">
        <v>2155980.997</v>
      </c>
      <c r="EA4" s="6">
        <v>1954099.03</v>
      </c>
      <c r="EB4" s="6">
        <v>2056416.757</v>
      </c>
      <c r="EC4" s="6">
        <v>2039099.594</v>
      </c>
      <c r="ED4" s="6">
        <v>1919138.5009999999</v>
      </c>
      <c r="EE4" s="6">
        <v>1946664.2690000001</v>
      </c>
      <c r="EF4" s="6">
        <v>2048241.8689999999</v>
      </c>
      <c r="EG4" s="6">
        <v>2011461.5789999999</v>
      </c>
    </row>
    <row r="5" spans="1:137">
      <c r="A5" s="22" t="s">
        <v>461</v>
      </c>
      <c r="B5" s="6">
        <v>17366223.559999999</v>
      </c>
      <c r="C5" s="6">
        <v>50240224.060000002</v>
      </c>
      <c r="D5" s="6">
        <v>19409547.100000001</v>
      </c>
      <c r="E5" s="6">
        <v>8838264.5879999995</v>
      </c>
      <c r="F5" s="6">
        <v>22855820.93</v>
      </c>
      <c r="G5" s="6">
        <v>58245552.869999997</v>
      </c>
      <c r="H5" s="6">
        <v>15685619.369999999</v>
      </c>
      <c r="I5" s="6">
        <v>14839225.57</v>
      </c>
      <c r="J5" s="6">
        <v>14606629.75</v>
      </c>
      <c r="K5" s="6">
        <v>20974807.850000001</v>
      </c>
      <c r="L5" s="6">
        <v>28460482.260000002</v>
      </c>
      <c r="M5" s="6">
        <v>14242241.560000001</v>
      </c>
      <c r="N5" s="6">
        <v>19502965.07</v>
      </c>
      <c r="O5" s="6">
        <v>8999994.6860000007</v>
      </c>
      <c r="P5" s="6">
        <v>17114809.77</v>
      </c>
      <c r="Q5" s="6">
        <v>12407957.08</v>
      </c>
      <c r="R5" s="6">
        <v>11855094.16</v>
      </c>
      <c r="S5" s="6">
        <v>29424466.91</v>
      </c>
      <c r="T5" s="6">
        <v>13810738.57</v>
      </c>
      <c r="U5" s="6">
        <v>32490713.440000001</v>
      </c>
      <c r="V5" s="6">
        <v>43964414.590000004</v>
      </c>
      <c r="W5" s="6">
        <v>25194291.780000001</v>
      </c>
      <c r="X5" s="6">
        <v>22703718.420000002</v>
      </c>
      <c r="Y5" s="6">
        <v>24139225.699999999</v>
      </c>
      <c r="Z5" s="6">
        <v>15936197.189999999</v>
      </c>
      <c r="AA5" s="6">
        <v>7745080.7510000002</v>
      </c>
      <c r="AB5" s="6">
        <v>31604856.199999999</v>
      </c>
      <c r="AC5" s="6">
        <v>14141361.33</v>
      </c>
      <c r="AD5" s="6">
        <v>19666326.629999999</v>
      </c>
      <c r="AE5" s="6">
        <v>64421027.859999999</v>
      </c>
      <c r="AF5" s="6">
        <v>40939215.18</v>
      </c>
      <c r="AG5" s="6">
        <v>12644472.529999999</v>
      </c>
      <c r="AH5" s="6">
        <v>16387921.48</v>
      </c>
      <c r="AI5" s="6">
        <v>17182877.52</v>
      </c>
      <c r="AJ5" s="6">
        <v>11424988.15</v>
      </c>
      <c r="AK5" s="6">
        <v>32636563.359999999</v>
      </c>
      <c r="AL5" s="6">
        <v>18497412.890000001</v>
      </c>
      <c r="AM5" s="6">
        <v>12679072.67</v>
      </c>
      <c r="AN5" s="6">
        <v>13273203.029999999</v>
      </c>
      <c r="AO5" s="6">
        <v>28178370.140000001</v>
      </c>
      <c r="AP5" s="6">
        <v>38779596.520000003</v>
      </c>
      <c r="AQ5" s="6">
        <v>8251257.3650000002</v>
      </c>
      <c r="AR5" s="6">
        <v>27162051.550000001</v>
      </c>
      <c r="AS5" s="6">
        <v>21591049.719999999</v>
      </c>
      <c r="AT5" s="6">
        <v>12401672.75</v>
      </c>
      <c r="AU5" s="6">
        <v>15786683.109999999</v>
      </c>
      <c r="AV5" s="6">
        <v>24918141.350000001</v>
      </c>
      <c r="AW5" s="6">
        <v>48818510.200000003</v>
      </c>
      <c r="AX5" s="6">
        <v>11506823.51</v>
      </c>
      <c r="AY5" s="6">
        <v>13116841.18</v>
      </c>
      <c r="AZ5" s="6">
        <v>12173527.390000001</v>
      </c>
      <c r="BA5" s="6">
        <v>14321649.59</v>
      </c>
      <c r="BB5" s="6">
        <v>10228641.529999999</v>
      </c>
      <c r="BC5" s="6">
        <v>12536324.960000001</v>
      </c>
      <c r="BD5" s="6">
        <v>19653078.16</v>
      </c>
      <c r="BE5" s="6">
        <v>17022634.940000001</v>
      </c>
      <c r="BF5" s="6">
        <v>41290273.960000001</v>
      </c>
      <c r="BG5" s="6">
        <v>9272186.5720000006</v>
      </c>
      <c r="BH5" s="6">
        <v>19799218.719999999</v>
      </c>
      <c r="BI5" s="6">
        <v>19419079.98</v>
      </c>
      <c r="BJ5" s="6">
        <v>20009209.300000001</v>
      </c>
      <c r="BK5" s="6">
        <v>19313746.530000001</v>
      </c>
      <c r="BL5" s="6">
        <v>19663625.120000001</v>
      </c>
      <c r="BM5" s="6">
        <v>19381119.039999999</v>
      </c>
      <c r="BN5" s="6">
        <v>19668001.530000001</v>
      </c>
      <c r="BO5" s="6">
        <v>19691000.199999999</v>
      </c>
      <c r="BP5" s="6">
        <v>19492976.52</v>
      </c>
      <c r="BQ5" s="6">
        <v>18846195.120000001</v>
      </c>
      <c r="BR5" s="6">
        <v>19304109.16</v>
      </c>
      <c r="BS5" s="6">
        <v>19934492.210000001</v>
      </c>
      <c r="BT5" s="6">
        <v>75489862.930000007</v>
      </c>
      <c r="BU5" s="6">
        <v>9685927.2770000007</v>
      </c>
      <c r="BV5" s="6">
        <v>22888337.43</v>
      </c>
      <c r="BW5" s="6">
        <v>19135738.859999999</v>
      </c>
      <c r="BX5" s="6">
        <v>9636603.9049999993</v>
      </c>
      <c r="BY5" s="6">
        <v>19558330.690000001</v>
      </c>
      <c r="BZ5" s="6">
        <v>16987867.91</v>
      </c>
      <c r="CA5" s="6">
        <v>10007136.470000001</v>
      </c>
      <c r="CB5" s="6">
        <v>10641762.24</v>
      </c>
      <c r="CC5" s="6">
        <v>34221509.409999996</v>
      </c>
      <c r="CD5" s="6">
        <v>16125063.140000001</v>
      </c>
      <c r="CE5" s="6">
        <v>11135479.369999999</v>
      </c>
      <c r="CF5" s="6">
        <v>37352226.200000003</v>
      </c>
      <c r="CG5" s="6">
        <v>7778194.3619999997</v>
      </c>
      <c r="CH5" s="6">
        <v>13019211.199999999</v>
      </c>
      <c r="CI5" s="6">
        <v>21099465.82</v>
      </c>
      <c r="CJ5" s="6">
        <v>11181455.42</v>
      </c>
      <c r="CK5" s="6">
        <v>11243750.76</v>
      </c>
      <c r="CL5" s="6">
        <v>27579601.219999999</v>
      </c>
      <c r="CM5" s="6">
        <v>14804340.26</v>
      </c>
      <c r="CN5" s="6">
        <v>24620470.440000001</v>
      </c>
      <c r="CO5" s="6">
        <v>8932786.0299999993</v>
      </c>
      <c r="CP5" s="6">
        <v>9876141.7520000003</v>
      </c>
      <c r="CQ5" s="6">
        <v>22540495.140000001</v>
      </c>
      <c r="CR5" s="6">
        <v>13251387.380000001</v>
      </c>
      <c r="CS5" s="6">
        <v>12888991.119999999</v>
      </c>
      <c r="CT5" s="6">
        <v>19803657.260000002</v>
      </c>
      <c r="CU5" s="6">
        <v>19701755.25</v>
      </c>
      <c r="CV5" s="6">
        <v>20023269.739999998</v>
      </c>
      <c r="CW5" s="6">
        <v>12541041.41</v>
      </c>
      <c r="CX5" s="6">
        <v>15249802.779999999</v>
      </c>
      <c r="CY5" s="6">
        <v>11573244.17</v>
      </c>
      <c r="CZ5" s="6">
        <v>14981122.279999999</v>
      </c>
      <c r="DA5" s="6">
        <v>17084782.600000001</v>
      </c>
      <c r="DB5" s="6">
        <v>17842837.789999999</v>
      </c>
      <c r="DC5" s="6">
        <v>8224580.1409999998</v>
      </c>
      <c r="DD5" s="6">
        <v>15156167.560000001</v>
      </c>
      <c r="DE5" s="6">
        <v>14498440.380000001</v>
      </c>
      <c r="DF5" s="6">
        <v>14069560.699999999</v>
      </c>
      <c r="DG5" s="6">
        <v>26888154.32</v>
      </c>
      <c r="DH5" s="6">
        <v>10945684.289999999</v>
      </c>
      <c r="DI5" s="6">
        <v>56375442.329999998</v>
      </c>
      <c r="DJ5" s="6">
        <v>18509482.390000001</v>
      </c>
      <c r="DK5" s="6">
        <v>9224459.8859999999</v>
      </c>
      <c r="DL5" s="6">
        <v>8169018.2980000004</v>
      </c>
      <c r="DM5" s="6">
        <v>17421706.210000001</v>
      </c>
      <c r="DN5" s="6">
        <v>9861398.4110000003</v>
      </c>
      <c r="DO5" s="6">
        <v>13266165</v>
      </c>
      <c r="DP5" s="6">
        <v>47417671.75</v>
      </c>
      <c r="DQ5" s="6">
        <v>6443332.5199999996</v>
      </c>
      <c r="DR5" s="6">
        <v>14163403.119999999</v>
      </c>
      <c r="DS5" s="6">
        <v>14309138.42</v>
      </c>
      <c r="DT5" s="6">
        <v>14428993.25</v>
      </c>
      <c r="DU5" s="6">
        <v>17093738.600000001</v>
      </c>
      <c r="DV5" s="6">
        <v>16846414.379999999</v>
      </c>
      <c r="DW5" s="6">
        <v>16234515.73</v>
      </c>
      <c r="DX5" s="6">
        <v>16463644.140000001</v>
      </c>
      <c r="DY5" s="6">
        <v>16422908.810000001</v>
      </c>
      <c r="DZ5" s="6">
        <v>16391801.640000001</v>
      </c>
      <c r="EA5" s="6">
        <v>16440014.17</v>
      </c>
      <c r="EB5" s="6">
        <v>16704927.02</v>
      </c>
      <c r="EC5" s="6">
        <v>16122148.800000001</v>
      </c>
      <c r="ED5" s="6">
        <v>15871165.109999999</v>
      </c>
      <c r="EE5" s="6">
        <v>16268874.73</v>
      </c>
      <c r="EF5" s="6">
        <v>16392249.25</v>
      </c>
      <c r="EG5" s="6">
        <v>16852582.48</v>
      </c>
    </row>
    <row r="6" spans="1:137">
      <c r="A6" s="22" t="s">
        <v>662</v>
      </c>
      <c r="B6" s="6">
        <v>14130565.060000001</v>
      </c>
      <c r="C6" s="6">
        <v>14759946.17</v>
      </c>
      <c r="D6" s="6">
        <v>17235187.210000001</v>
      </c>
      <c r="E6" s="6">
        <v>15149432.630000001</v>
      </c>
      <c r="F6" s="6">
        <v>14793893.539999999</v>
      </c>
      <c r="G6" s="6">
        <v>6678320.909</v>
      </c>
      <c r="H6" s="6">
        <v>15367887.9</v>
      </c>
      <c r="I6" s="6">
        <v>14465686.880000001</v>
      </c>
      <c r="J6" s="6">
        <v>21318824.98</v>
      </c>
      <c r="K6" s="6">
        <v>15228011.59</v>
      </c>
      <c r="L6" s="6">
        <v>9141620.2139999997</v>
      </c>
      <c r="M6" s="6">
        <v>14921212.470000001</v>
      </c>
      <c r="N6" s="6">
        <v>22598038.199999999</v>
      </c>
      <c r="O6" s="6">
        <v>11440864.32</v>
      </c>
      <c r="P6" s="6">
        <v>16672063.15</v>
      </c>
      <c r="Q6" s="6">
        <v>17995778.199999999</v>
      </c>
      <c r="R6" s="6">
        <v>11942372.810000001</v>
      </c>
      <c r="S6" s="6">
        <v>12033368.26</v>
      </c>
      <c r="T6" s="6">
        <v>11519627.65</v>
      </c>
      <c r="U6" s="6">
        <v>10746754.109999999</v>
      </c>
      <c r="V6" s="6">
        <v>9678845.8190000001</v>
      </c>
      <c r="W6" s="6">
        <v>9860921.7709999997</v>
      </c>
      <c r="X6" s="6">
        <v>10527913.060000001</v>
      </c>
      <c r="Y6" s="6">
        <v>18140063.030000001</v>
      </c>
      <c r="Z6" s="6">
        <v>19304577.710000001</v>
      </c>
      <c r="AA6" s="6">
        <v>13620938.02</v>
      </c>
      <c r="AB6" s="6">
        <v>10901547.859999999</v>
      </c>
      <c r="AC6" s="6">
        <v>14699927.300000001</v>
      </c>
      <c r="AD6" s="6">
        <v>13820954.960000001</v>
      </c>
      <c r="AE6" s="6">
        <v>8408363.5460000001</v>
      </c>
      <c r="AF6" s="6">
        <v>11171843.880000001</v>
      </c>
      <c r="AG6" s="6">
        <v>15813815.109999999</v>
      </c>
      <c r="AH6" s="6">
        <v>19857705.399999999</v>
      </c>
      <c r="AI6" s="6">
        <v>15302248.140000001</v>
      </c>
      <c r="AJ6" s="6">
        <v>20836590.120000001</v>
      </c>
      <c r="AK6" s="6">
        <v>20228996.890000001</v>
      </c>
      <c r="AL6" s="6">
        <v>13988700.630000001</v>
      </c>
      <c r="AM6" s="6">
        <v>25579329.329999998</v>
      </c>
      <c r="AN6" s="6">
        <v>16475251.26</v>
      </c>
      <c r="AO6" s="6">
        <v>8188459.1619999995</v>
      </c>
      <c r="AP6" s="6">
        <v>8857661.6190000009</v>
      </c>
      <c r="AQ6" s="6">
        <v>13573275.26</v>
      </c>
      <c r="AR6" s="6">
        <v>26055494.120000001</v>
      </c>
      <c r="AS6" s="6">
        <v>15157973.939999999</v>
      </c>
      <c r="AT6" s="6">
        <v>12016577.390000001</v>
      </c>
      <c r="AU6" s="6">
        <v>19892495.949999999</v>
      </c>
      <c r="AV6" s="6">
        <v>14294904.380000001</v>
      </c>
      <c r="AW6" s="6">
        <v>10094123.960000001</v>
      </c>
      <c r="AX6" s="6">
        <v>12679132.4</v>
      </c>
      <c r="AY6" s="6">
        <v>12386472</v>
      </c>
      <c r="AZ6" s="6">
        <v>13195280.4</v>
      </c>
      <c r="BA6" s="6">
        <v>16082762.050000001</v>
      </c>
      <c r="BB6" s="6">
        <v>14444003.279999999</v>
      </c>
      <c r="BC6" s="6">
        <v>12086216.779999999</v>
      </c>
      <c r="BD6" s="6">
        <v>20097665.329999998</v>
      </c>
      <c r="BE6" s="6">
        <v>12162866.060000001</v>
      </c>
      <c r="BF6" s="6">
        <v>9803878.4240000006</v>
      </c>
      <c r="BG6" s="6">
        <v>11673091.039999999</v>
      </c>
      <c r="BH6" s="6">
        <v>14445508.289999999</v>
      </c>
      <c r="BI6" s="6">
        <v>14256549.34</v>
      </c>
      <c r="BJ6" s="6">
        <v>14745131.08</v>
      </c>
      <c r="BK6" s="6">
        <v>14462070</v>
      </c>
      <c r="BL6" s="6">
        <v>14661901.41</v>
      </c>
      <c r="BM6" s="6">
        <v>14132099.539999999</v>
      </c>
      <c r="BN6" s="6">
        <v>14409993.52</v>
      </c>
      <c r="BO6" s="6">
        <v>14039288.98</v>
      </c>
      <c r="BP6" s="6">
        <v>13796727.73</v>
      </c>
      <c r="BQ6" s="6">
        <v>13216951.76</v>
      </c>
      <c r="BR6" s="6">
        <v>13907692.42</v>
      </c>
      <c r="BS6" s="6">
        <v>13656313.43</v>
      </c>
      <c r="BT6" s="6">
        <v>14774432.210000001</v>
      </c>
      <c r="BU6" s="6">
        <v>13112585.039999999</v>
      </c>
      <c r="BV6" s="6">
        <v>12977361.58</v>
      </c>
      <c r="BW6" s="6">
        <v>11615819.24</v>
      </c>
      <c r="BX6" s="6">
        <v>11828545.33</v>
      </c>
      <c r="BY6" s="6">
        <v>9610966.1119999997</v>
      </c>
      <c r="BZ6" s="6">
        <v>12737843.33</v>
      </c>
      <c r="CA6" s="6">
        <v>14932477.640000001</v>
      </c>
      <c r="CB6" s="6">
        <v>12002870.109999999</v>
      </c>
      <c r="CC6" s="6">
        <v>9703110.0710000005</v>
      </c>
      <c r="CD6" s="6">
        <v>19978538.670000002</v>
      </c>
      <c r="CE6" s="6">
        <v>10633520.800000001</v>
      </c>
      <c r="CF6" s="6">
        <v>18680841.600000001</v>
      </c>
      <c r="CG6" s="6">
        <v>11062504.66</v>
      </c>
      <c r="CH6" s="6">
        <v>13248194.23</v>
      </c>
      <c r="CI6" s="6">
        <v>17424472.739999998</v>
      </c>
      <c r="CJ6" s="6">
        <v>9004487.0319999997</v>
      </c>
      <c r="CK6" s="6">
        <v>11389063.439999999</v>
      </c>
      <c r="CL6" s="6">
        <v>9649984.3300000001</v>
      </c>
      <c r="CM6" s="6">
        <v>12163991.76</v>
      </c>
      <c r="CN6" s="6">
        <v>8342988.0389999999</v>
      </c>
      <c r="CO6" s="6">
        <v>10366063.92</v>
      </c>
      <c r="CP6" s="6">
        <v>16691261.380000001</v>
      </c>
      <c r="CQ6" s="6">
        <v>8955990.3609999996</v>
      </c>
      <c r="CR6" s="6">
        <v>15459382.130000001</v>
      </c>
      <c r="CS6" s="6">
        <v>7801881.1119999997</v>
      </c>
      <c r="CT6" s="6">
        <v>11079916.550000001</v>
      </c>
      <c r="CU6" s="6">
        <v>10669526.890000001</v>
      </c>
      <c r="CV6" s="6">
        <v>9471410.0059999991</v>
      </c>
      <c r="CW6" s="6">
        <v>13268110.949999999</v>
      </c>
      <c r="CX6" s="6">
        <v>13765910.710000001</v>
      </c>
      <c r="CY6" s="6">
        <v>14489217.119999999</v>
      </c>
      <c r="CZ6" s="6">
        <v>12204026.93</v>
      </c>
      <c r="DA6" s="6">
        <v>12010363.01</v>
      </c>
      <c r="DB6" s="6">
        <v>14058473.43</v>
      </c>
      <c r="DC6" s="6">
        <v>8142229.0269999998</v>
      </c>
      <c r="DD6" s="6">
        <v>19126542.75</v>
      </c>
      <c r="DE6" s="6">
        <v>19595328.82</v>
      </c>
      <c r="DF6" s="6">
        <v>10692726.07</v>
      </c>
      <c r="DG6" s="6">
        <v>9620233.4849999994</v>
      </c>
      <c r="DH6" s="6">
        <v>11893514.449999999</v>
      </c>
      <c r="DI6" s="6">
        <v>12739761.1</v>
      </c>
      <c r="DJ6" s="6">
        <v>10527035.529999999</v>
      </c>
      <c r="DK6" s="6">
        <v>8755989.5749999993</v>
      </c>
      <c r="DL6" s="6">
        <v>12064876.609999999</v>
      </c>
      <c r="DM6" s="6">
        <v>12026010.439999999</v>
      </c>
      <c r="DN6" s="6">
        <v>13382514.52</v>
      </c>
      <c r="DO6" s="6">
        <v>13345145.43</v>
      </c>
      <c r="DP6" s="6">
        <v>7833241.9610000001</v>
      </c>
      <c r="DQ6" s="6">
        <v>11663004.890000001</v>
      </c>
      <c r="DR6" s="6">
        <v>10029422.93</v>
      </c>
      <c r="DS6" s="6">
        <v>13352946.27</v>
      </c>
      <c r="DT6" s="6">
        <v>8120659.8080000002</v>
      </c>
      <c r="DU6" s="6">
        <v>9404137.1720000003</v>
      </c>
      <c r="DV6" s="6">
        <v>11671083.16</v>
      </c>
      <c r="DW6" s="6">
        <v>11909747.4</v>
      </c>
      <c r="DX6" s="6">
        <v>12299866.199999999</v>
      </c>
      <c r="DY6" s="6">
        <v>11949998.859999999</v>
      </c>
      <c r="DZ6" s="6">
        <v>12388329.039999999</v>
      </c>
      <c r="EA6" s="6">
        <v>12432550.140000001</v>
      </c>
      <c r="EB6" s="6">
        <v>12615146.289999999</v>
      </c>
      <c r="EC6" s="6">
        <v>12643050.57</v>
      </c>
      <c r="ED6" s="6">
        <v>12170178.810000001</v>
      </c>
      <c r="EE6" s="6">
        <v>12174022.84</v>
      </c>
      <c r="EF6" s="6">
        <v>11959440.43</v>
      </c>
      <c r="EG6" s="6">
        <v>12576847.9</v>
      </c>
    </row>
    <row r="7" spans="1:137">
      <c r="A7" s="22" t="s">
        <v>462</v>
      </c>
      <c r="B7" s="6">
        <v>6010920.7039999999</v>
      </c>
      <c r="C7" s="6">
        <v>9017517.6659999993</v>
      </c>
      <c r="D7" s="6">
        <v>4846604.6220000004</v>
      </c>
      <c r="E7" s="6">
        <v>11223613.390000001</v>
      </c>
      <c r="F7" s="6">
        <v>7525049.193</v>
      </c>
      <c r="G7" s="6">
        <v>6869594.733</v>
      </c>
      <c r="H7" s="6">
        <v>7873632.0539999995</v>
      </c>
      <c r="I7" s="6">
        <v>6239615.9479999999</v>
      </c>
      <c r="J7" s="6">
        <v>4877811.165</v>
      </c>
      <c r="K7" s="6">
        <v>8271336.3420000002</v>
      </c>
      <c r="L7" s="6">
        <v>4175085.1549999998</v>
      </c>
      <c r="M7" s="6">
        <v>7777722.1129999999</v>
      </c>
      <c r="N7" s="6">
        <v>5578926.9349999996</v>
      </c>
      <c r="O7" s="6">
        <v>4847318.977</v>
      </c>
      <c r="P7" s="6">
        <v>5035069.8090000004</v>
      </c>
      <c r="Q7" s="6">
        <v>7056662.4519999996</v>
      </c>
      <c r="R7" s="6">
        <v>4810365.9610000001</v>
      </c>
      <c r="S7" s="6">
        <v>4253229.4079999998</v>
      </c>
      <c r="T7" s="6">
        <v>4719233.176</v>
      </c>
      <c r="U7" s="6">
        <v>5360678.6150000002</v>
      </c>
      <c r="V7" s="6">
        <v>4308356.9689999996</v>
      </c>
      <c r="W7" s="6">
        <v>3436807.0180000002</v>
      </c>
      <c r="X7" s="6">
        <v>4544842.9179999996</v>
      </c>
      <c r="Y7" s="6">
        <v>10175819.84</v>
      </c>
      <c r="Z7" s="6">
        <v>4562138.2319999998</v>
      </c>
      <c r="AA7" s="6">
        <v>6041342.0410000002</v>
      </c>
      <c r="AB7" s="6">
        <v>9585119.4069999997</v>
      </c>
      <c r="AC7" s="6">
        <v>5780577.3940000003</v>
      </c>
      <c r="AD7" s="6">
        <v>5810560.068</v>
      </c>
      <c r="AE7" s="6">
        <v>5299296.8949999996</v>
      </c>
      <c r="AF7" s="6">
        <v>8370039.8039999995</v>
      </c>
      <c r="AG7" s="6">
        <v>6995487.9699999997</v>
      </c>
      <c r="AH7" s="6">
        <v>4847454.3219999997</v>
      </c>
      <c r="AI7" s="6">
        <v>9451233.7899999991</v>
      </c>
      <c r="AJ7" s="6">
        <v>4396534.18</v>
      </c>
      <c r="AK7" s="6">
        <v>7812910.4330000002</v>
      </c>
      <c r="AL7" s="6">
        <v>5409629.6509999996</v>
      </c>
      <c r="AM7" s="6">
        <v>4296867.2079999996</v>
      </c>
      <c r="AN7" s="6">
        <v>6604214.5439999998</v>
      </c>
      <c r="AO7" s="6">
        <v>5236733.9589999998</v>
      </c>
      <c r="AP7" s="6">
        <v>3229074.5449999999</v>
      </c>
      <c r="AQ7" s="6">
        <v>6658024.977</v>
      </c>
      <c r="AR7" s="6">
        <v>14829138.09</v>
      </c>
      <c r="AS7" s="6">
        <v>6368510.1519999998</v>
      </c>
      <c r="AT7" s="6">
        <v>7919574.8689999999</v>
      </c>
      <c r="AU7" s="6">
        <v>10796880.380000001</v>
      </c>
      <c r="AV7" s="6">
        <v>6907624.4720000001</v>
      </c>
      <c r="AW7" s="6">
        <v>7946272.3360000001</v>
      </c>
      <c r="AX7" s="6">
        <v>4682409.3890000004</v>
      </c>
      <c r="AY7" s="6">
        <v>5108904.8470000001</v>
      </c>
      <c r="AZ7" s="6">
        <v>6906471.5669999998</v>
      </c>
      <c r="BA7" s="6">
        <v>4817752.9570000004</v>
      </c>
      <c r="BB7" s="6">
        <v>5385268.5369999995</v>
      </c>
      <c r="BC7" s="6">
        <v>6375022.1660000002</v>
      </c>
      <c r="BD7" s="6">
        <v>4792676.0839999998</v>
      </c>
      <c r="BE7" s="6">
        <v>8751613.5250000004</v>
      </c>
      <c r="BF7" s="6">
        <v>3359895.5419999999</v>
      </c>
      <c r="BG7" s="6">
        <v>8068713.6809999999</v>
      </c>
      <c r="BH7" s="6">
        <v>6185612.0690000001</v>
      </c>
      <c r="BI7" s="6">
        <v>6340765.6509999996</v>
      </c>
      <c r="BJ7" s="6">
        <v>6049712.9510000004</v>
      </c>
      <c r="BK7" s="6">
        <v>6235539.7690000003</v>
      </c>
      <c r="BL7" s="6">
        <v>5779096.8300000001</v>
      </c>
      <c r="BM7" s="6">
        <v>6313585.3329999996</v>
      </c>
      <c r="BN7" s="6">
        <v>5917423.7489999998</v>
      </c>
      <c r="BO7" s="6">
        <v>6138369.5880000005</v>
      </c>
      <c r="BP7" s="6">
        <v>6104595.0190000003</v>
      </c>
      <c r="BQ7" s="6">
        <v>6251916.5760000004</v>
      </c>
      <c r="BR7" s="6">
        <v>6036083.9270000001</v>
      </c>
      <c r="BS7" s="6">
        <v>6086923.4539999999</v>
      </c>
      <c r="BT7" s="6">
        <v>6319412.4469999997</v>
      </c>
      <c r="BU7" s="6">
        <v>5720603.8049999997</v>
      </c>
      <c r="BV7" s="6">
        <v>7803141.2340000002</v>
      </c>
      <c r="BW7" s="6">
        <v>5864889.8169999998</v>
      </c>
      <c r="BX7" s="6">
        <v>7514362.9859999996</v>
      </c>
      <c r="BY7" s="6">
        <v>5713440.6009999998</v>
      </c>
      <c r="BZ7" s="6">
        <v>7370030.3499999996</v>
      </c>
      <c r="CA7" s="6">
        <v>6514256.0089999996</v>
      </c>
      <c r="CB7" s="6">
        <v>8041013.0520000001</v>
      </c>
      <c r="CC7" s="6">
        <v>5701829.2560000001</v>
      </c>
      <c r="CD7" s="6">
        <v>4474066.4790000003</v>
      </c>
      <c r="CE7" s="6">
        <v>6840078.2560000001</v>
      </c>
      <c r="CF7" s="6">
        <v>6257216.7309999997</v>
      </c>
      <c r="CG7" s="6">
        <v>6956858.4539999999</v>
      </c>
      <c r="CH7" s="6">
        <v>9487231.1669999994</v>
      </c>
      <c r="CI7" s="6">
        <v>4289462.0180000002</v>
      </c>
      <c r="CJ7" s="6">
        <v>5754946.7460000003</v>
      </c>
      <c r="CK7" s="6">
        <v>4887248.4790000003</v>
      </c>
      <c r="CL7" s="6">
        <v>3169880.01</v>
      </c>
      <c r="CM7" s="6">
        <v>6969618.7520000003</v>
      </c>
      <c r="CN7" s="6">
        <v>3681541.298</v>
      </c>
      <c r="CO7" s="6">
        <v>4646379.6540000001</v>
      </c>
      <c r="CP7" s="6">
        <v>6090453.0149999997</v>
      </c>
      <c r="CQ7" s="6">
        <v>8258645.773</v>
      </c>
      <c r="CR7" s="6">
        <v>5603196.5029999996</v>
      </c>
      <c r="CS7" s="6">
        <v>4915128.8119999999</v>
      </c>
      <c r="CT7" s="6">
        <v>6728024.1330000004</v>
      </c>
      <c r="CU7" s="6">
        <v>6246955.7230000002</v>
      </c>
      <c r="CV7" s="6">
        <v>4295918.4730000002</v>
      </c>
      <c r="CW7" s="6">
        <v>5957825.4620000003</v>
      </c>
      <c r="CX7" s="6">
        <v>4021798.12</v>
      </c>
      <c r="CY7" s="6">
        <v>7057974.0029999996</v>
      </c>
      <c r="CZ7" s="6">
        <v>7640670.7280000001</v>
      </c>
      <c r="DA7" s="6">
        <v>7538208.2139999997</v>
      </c>
      <c r="DB7" s="6">
        <v>5457405.9670000002</v>
      </c>
      <c r="DC7" s="6">
        <v>5383420.8499999996</v>
      </c>
      <c r="DD7" s="6">
        <v>3578291.1329999999</v>
      </c>
      <c r="DE7" s="6">
        <v>7508313.3619999997</v>
      </c>
      <c r="DF7" s="6">
        <v>5756500.4869999997</v>
      </c>
      <c r="DG7" s="6">
        <v>5626093.1140000001</v>
      </c>
      <c r="DH7" s="6">
        <v>4854557.7520000003</v>
      </c>
      <c r="DI7" s="6">
        <v>1504041.9539999999</v>
      </c>
      <c r="DJ7" s="6">
        <v>6277160.2529999996</v>
      </c>
      <c r="DK7" s="6">
        <v>5243989.4790000003</v>
      </c>
      <c r="DL7" s="6">
        <v>7131018.0470000003</v>
      </c>
      <c r="DM7" s="6">
        <v>6587333.8849999998</v>
      </c>
      <c r="DN7" s="6">
        <v>5990814.4689999996</v>
      </c>
      <c r="DO7" s="6">
        <v>7024732.534</v>
      </c>
      <c r="DP7" s="6">
        <v>3553357.878</v>
      </c>
      <c r="DQ7" s="6">
        <v>6552087.3459999999</v>
      </c>
      <c r="DR7" s="6">
        <v>6004396.0750000002</v>
      </c>
      <c r="DS7" s="6">
        <v>5903312.466</v>
      </c>
      <c r="DT7" s="6">
        <v>4447824.6710000001</v>
      </c>
      <c r="DU7" s="6">
        <v>6994310.8899999997</v>
      </c>
      <c r="DV7" s="6">
        <v>6075023.1229999997</v>
      </c>
      <c r="DW7" s="6">
        <v>6203656.0250000004</v>
      </c>
      <c r="DX7" s="6">
        <v>6308957.1780000003</v>
      </c>
      <c r="DY7" s="6">
        <v>6259207.9349999996</v>
      </c>
      <c r="DZ7" s="6">
        <v>6269942.7680000002</v>
      </c>
      <c r="EA7" s="6">
        <v>6085357.5319999997</v>
      </c>
      <c r="EB7" s="6">
        <v>6200861.1969999997</v>
      </c>
      <c r="EC7" s="6">
        <v>6012469.4910000004</v>
      </c>
      <c r="ED7" s="6">
        <v>6061527.7929999996</v>
      </c>
      <c r="EE7" s="6">
        <v>5967798.5080000004</v>
      </c>
      <c r="EF7" s="6">
        <v>6070296.5949999997</v>
      </c>
      <c r="EG7" s="6">
        <v>6090905.5599999996</v>
      </c>
    </row>
    <row r="8" spans="1:137">
      <c r="A8" s="22" t="s">
        <v>463</v>
      </c>
      <c r="B8" s="6">
        <v>676219.47450000001</v>
      </c>
      <c r="C8" s="6">
        <v>1137733.2609999999</v>
      </c>
      <c r="D8" s="6">
        <v>1495132.541</v>
      </c>
      <c r="E8" s="6">
        <v>1264555.345</v>
      </c>
      <c r="F8" s="6">
        <v>969291.32750000001</v>
      </c>
      <c r="G8" s="6">
        <v>1004886.963</v>
      </c>
      <c r="H8" s="6">
        <v>1238296.8840000001</v>
      </c>
      <c r="I8" s="6">
        <v>1154952.0260000001</v>
      </c>
      <c r="J8" s="6">
        <v>1061916.5330000001</v>
      </c>
      <c r="K8" s="6">
        <v>1169668.102</v>
      </c>
      <c r="L8" s="6">
        <v>1007427.689</v>
      </c>
      <c r="M8" s="6">
        <v>1283965.233</v>
      </c>
      <c r="N8" s="6">
        <v>1211797.3030000001</v>
      </c>
      <c r="O8" s="6">
        <v>1039406.398</v>
      </c>
      <c r="P8" s="6">
        <v>923750.27949999995</v>
      </c>
      <c r="Q8" s="6">
        <v>799610.41449999996</v>
      </c>
      <c r="R8" s="6">
        <v>891085.74750000006</v>
      </c>
      <c r="S8" s="6">
        <v>940676.68700000003</v>
      </c>
      <c r="T8" s="6">
        <v>1092074.325</v>
      </c>
      <c r="U8" s="6">
        <v>1074280.2830000001</v>
      </c>
      <c r="V8" s="6">
        <v>1183469.378</v>
      </c>
      <c r="W8" s="6">
        <v>981541.64899999998</v>
      </c>
      <c r="X8" s="6">
        <v>955502.31050000002</v>
      </c>
      <c r="Y8" s="6">
        <v>1338642.872</v>
      </c>
      <c r="Z8" s="6">
        <v>1441905.1470000001</v>
      </c>
      <c r="AA8" s="6">
        <v>992153.95499999996</v>
      </c>
      <c r="AB8" s="6">
        <v>1148515.385</v>
      </c>
      <c r="AC8" s="6">
        <v>1141035.551</v>
      </c>
      <c r="AD8" s="6">
        <v>864089.245</v>
      </c>
      <c r="AE8" s="6">
        <v>933716.47250000003</v>
      </c>
      <c r="AF8" s="6">
        <v>982053.57649999997</v>
      </c>
      <c r="AG8" s="6">
        <v>1159929.2390000001</v>
      </c>
      <c r="AH8" s="6">
        <v>623124.34149999998</v>
      </c>
      <c r="AI8" s="6">
        <v>1087196.8400000001</v>
      </c>
      <c r="AJ8" s="6">
        <v>877014.34750000003</v>
      </c>
      <c r="AK8" s="6">
        <v>1341029.6129999999</v>
      </c>
      <c r="AL8" s="6">
        <v>1191183.0460000001</v>
      </c>
      <c r="AM8" s="6">
        <v>1610195.2830000001</v>
      </c>
      <c r="AN8" s="6">
        <v>1103018.0859999999</v>
      </c>
      <c r="AO8" s="6">
        <v>810824.87749999994</v>
      </c>
      <c r="AP8" s="6">
        <v>957588.54449999996</v>
      </c>
      <c r="AQ8" s="6">
        <v>1180193.673</v>
      </c>
      <c r="AR8" s="6">
        <v>1835534.3130000001</v>
      </c>
      <c r="AS8" s="6">
        <v>1077836.7080000001</v>
      </c>
      <c r="AT8" s="6">
        <v>1118871.794</v>
      </c>
      <c r="AU8" s="6">
        <v>1535087.1710000001</v>
      </c>
      <c r="AV8" s="6">
        <v>1387282.83</v>
      </c>
      <c r="AW8" s="6">
        <v>1108784.861</v>
      </c>
      <c r="AX8" s="6">
        <v>687490.424</v>
      </c>
      <c r="AY8" s="6">
        <v>997048.26</v>
      </c>
      <c r="AZ8" s="6">
        <v>1056625.7390000001</v>
      </c>
      <c r="BA8" s="6">
        <v>996140.77300000004</v>
      </c>
      <c r="BB8" s="6">
        <v>706322.34400000004</v>
      </c>
      <c r="BC8" s="6">
        <v>1131319.9650000001</v>
      </c>
      <c r="BD8" s="6">
        <v>1011261.804</v>
      </c>
      <c r="BE8" s="6">
        <v>1115798.7819999999</v>
      </c>
      <c r="BF8" s="6">
        <v>1001659.742</v>
      </c>
      <c r="BG8" s="6">
        <v>932528.89150000003</v>
      </c>
      <c r="BH8" s="6">
        <v>1149387.1769999999</v>
      </c>
      <c r="BI8" s="6">
        <v>1095478.2919999999</v>
      </c>
      <c r="BJ8" s="6">
        <v>1056604.7050000001</v>
      </c>
      <c r="BK8" s="6">
        <v>1053749.1599999999</v>
      </c>
      <c r="BL8" s="6">
        <v>977233.29449999996</v>
      </c>
      <c r="BM8" s="6">
        <v>1056992.56</v>
      </c>
      <c r="BN8" s="6">
        <v>983533.40899999999</v>
      </c>
      <c r="BO8" s="6">
        <v>983827.0575</v>
      </c>
      <c r="BP8" s="6">
        <v>1028708.4129999999</v>
      </c>
      <c r="BQ8" s="6">
        <v>1010633.063</v>
      </c>
      <c r="BR8" s="6">
        <v>1117468.1070000001</v>
      </c>
      <c r="BS8" s="6">
        <v>1080482.05</v>
      </c>
      <c r="BT8" s="6">
        <v>1402709.4369999999</v>
      </c>
      <c r="BU8" s="6">
        <v>1053710.615</v>
      </c>
      <c r="BV8" s="6">
        <v>1121983.743</v>
      </c>
      <c r="BW8" s="6">
        <v>1034309.392</v>
      </c>
      <c r="BX8" s="6">
        <v>1276658.0759999999</v>
      </c>
      <c r="BY8" s="6">
        <v>1167852.9410000001</v>
      </c>
      <c r="BZ8" s="6">
        <v>916920.26899999997</v>
      </c>
      <c r="CA8" s="6">
        <v>964002.9105</v>
      </c>
      <c r="CB8" s="6">
        <v>1231523.861</v>
      </c>
      <c r="CC8" s="6">
        <v>1209875.9439999999</v>
      </c>
      <c r="CD8" s="6">
        <v>821803.27</v>
      </c>
      <c r="CE8" s="6">
        <v>1001353.513</v>
      </c>
      <c r="CF8" s="6">
        <v>1218976.96</v>
      </c>
      <c r="CG8" s="6">
        <v>1151860.061</v>
      </c>
      <c r="CH8" s="6">
        <v>1276372.1939999999</v>
      </c>
      <c r="CI8" s="6">
        <v>1168144.4609999999</v>
      </c>
      <c r="CJ8" s="6">
        <v>866769.50199999998</v>
      </c>
      <c r="CK8" s="6">
        <v>983816.57299999997</v>
      </c>
      <c r="CL8" s="6">
        <v>861279.902</v>
      </c>
      <c r="CM8" s="6">
        <v>1170076.054</v>
      </c>
      <c r="CN8" s="6">
        <v>967827.78599999996</v>
      </c>
      <c r="CO8" s="6">
        <v>848996.82</v>
      </c>
      <c r="CP8" s="6">
        <v>853001.97649999999</v>
      </c>
      <c r="CQ8" s="6">
        <v>1070033.2</v>
      </c>
      <c r="CR8" s="6">
        <v>1200616.885</v>
      </c>
      <c r="CS8" s="6">
        <v>759658.84649999999</v>
      </c>
      <c r="CT8" s="6">
        <v>843945.17850000004</v>
      </c>
      <c r="CU8" s="6">
        <v>1039487.956</v>
      </c>
      <c r="CV8" s="6">
        <v>824398.44750000001</v>
      </c>
      <c r="CW8" s="6">
        <v>635364.30649999995</v>
      </c>
      <c r="CX8" s="6">
        <v>880424.20750000002</v>
      </c>
      <c r="CY8" s="6">
        <v>887413.43099999998</v>
      </c>
      <c r="CZ8" s="6">
        <v>1127382.682</v>
      </c>
      <c r="DA8" s="6">
        <v>1058264.456</v>
      </c>
      <c r="DB8" s="6">
        <v>1349942.0589999999</v>
      </c>
      <c r="DC8" s="6">
        <v>909086.16500000004</v>
      </c>
      <c r="DD8" s="6">
        <v>698933.23549999995</v>
      </c>
      <c r="DE8" s="6">
        <v>1242030.1159999999</v>
      </c>
      <c r="DF8" s="6">
        <v>941770.56200000003</v>
      </c>
      <c r="DG8" s="6">
        <v>862711.00749999995</v>
      </c>
      <c r="DH8" s="6">
        <v>842254.853</v>
      </c>
      <c r="DI8" s="6">
        <v>1121975.7080000001</v>
      </c>
      <c r="DJ8" s="6">
        <v>1032781.108</v>
      </c>
      <c r="DK8" s="6">
        <v>881393.23149999999</v>
      </c>
      <c r="DL8" s="6">
        <v>983464.55</v>
      </c>
      <c r="DM8" s="6">
        <v>894840.34299999999</v>
      </c>
      <c r="DN8" s="6">
        <v>776477.38399999996</v>
      </c>
      <c r="DO8" s="6">
        <v>965738.27049999998</v>
      </c>
      <c r="DP8" s="6">
        <v>1005324.763</v>
      </c>
      <c r="DQ8" s="6">
        <v>772989.69649999996</v>
      </c>
      <c r="DR8" s="6">
        <v>891644.22950000002</v>
      </c>
      <c r="DS8" s="6">
        <v>1022502.33</v>
      </c>
      <c r="DT8" s="6">
        <v>833359.74300000002</v>
      </c>
      <c r="DU8" s="6">
        <v>1036320.857</v>
      </c>
      <c r="DV8" s="6">
        <v>1064679.831</v>
      </c>
      <c r="DW8" s="6">
        <v>1035222.865</v>
      </c>
      <c r="DX8" s="6">
        <v>1099939.19</v>
      </c>
      <c r="DY8" s="6">
        <v>1132227.5460000001</v>
      </c>
      <c r="DZ8" s="6">
        <v>1115633.3859999999</v>
      </c>
      <c r="EA8" s="6">
        <v>1028413.367</v>
      </c>
      <c r="EB8" s="6">
        <v>1013755.723</v>
      </c>
      <c r="EC8" s="6">
        <v>1068391.75</v>
      </c>
      <c r="ED8" s="6">
        <v>993686.81550000003</v>
      </c>
      <c r="EE8" s="6">
        <v>1076978.048</v>
      </c>
      <c r="EF8" s="6">
        <v>1102981.4180000001</v>
      </c>
      <c r="EG8" s="6">
        <v>1027349.923</v>
      </c>
    </row>
    <row r="9" spans="1:137">
      <c r="A9" s="22" t="s">
        <v>464</v>
      </c>
      <c r="B9" s="6">
        <v>1770508.047</v>
      </c>
      <c r="C9" s="6">
        <v>2583179.4270000001</v>
      </c>
      <c r="D9" s="6">
        <v>3202255.6179999998</v>
      </c>
      <c r="E9" s="6">
        <v>4076775.5060000001</v>
      </c>
      <c r="F9" s="6">
        <v>1805691.611</v>
      </c>
      <c r="G9" s="6">
        <v>3128939.0649999999</v>
      </c>
      <c r="H9" s="6">
        <v>2079654.969</v>
      </c>
      <c r="I9" s="6">
        <v>1569929.091</v>
      </c>
      <c r="J9" s="6">
        <v>1728879.8419999999</v>
      </c>
      <c r="K9" s="6">
        <v>2163393.835</v>
      </c>
      <c r="L9" s="6">
        <v>1408938.787</v>
      </c>
      <c r="M9" s="6">
        <v>2609661.2340000002</v>
      </c>
      <c r="N9" s="6">
        <v>2111164.4419999998</v>
      </c>
      <c r="O9" s="6">
        <v>1572697.6159999999</v>
      </c>
      <c r="P9" s="6">
        <v>1559150.5530000001</v>
      </c>
      <c r="Q9" s="6">
        <v>2257709.5860000001</v>
      </c>
      <c r="R9" s="6">
        <v>994563.10219999996</v>
      </c>
      <c r="S9" s="6">
        <v>1555104.8529999999</v>
      </c>
      <c r="T9" s="6">
        <v>1282280.594</v>
      </c>
      <c r="U9" s="6">
        <v>1985484.588</v>
      </c>
      <c r="V9" s="6">
        <v>1262942.794</v>
      </c>
      <c r="W9" s="6">
        <v>1100724.7779999999</v>
      </c>
      <c r="X9" s="6">
        <v>1550445.6270000001</v>
      </c>
      <c r="Y9" s="6">
        <v>2415490.5550000002</v>
      </c>
      <c r="Z9" s="6">
        <v>2902286.6340000001</v>
      </c>
      <c r="AA9" s="6">
        <v>1259054.923</v>
      </c>
      <c r="AB9" s="6">
        <v>3598025.31</v>
      </c>
      <c r="AC9" s="6">
        <v>1747592.37</v>
      </c>
      <c r="AD9" s="6">
        <v>2078418.0490000001</v>
      </c>
      <c r="AE9" s="6">
        <v>1212011.2479999999</v>
      </c>
      <c r="AF9" s="6">
        <v>3205159.6030000001</v>
      </c>
      <c r="AG9" s="6">
        <v>1563396.1029999999</v>
      </c>
      <c r="AH9" s="6">
        <v>2119373.023</v>
      </c>
      <c r="AI9" s="6">
        <v>3479531.9789999998</v>
      </c>
      <c r="AJ9" s="6">
        <v>2001047.9480000001</v>
      </c>
      <c r="AK9" s="6">
        <v>2081164.382</v>
      </c>
      <c r="AL9" s="6">
        <v>1420311.2879999999</v>
      </c>
      <c r="AM9" s="6">
        <v>3215885.2609999999</v>
      </c>
      <c r="AN9" s="6">
        <v>1697803.629</v>
      </c>
      <c r="AO9" s="6">
        <v>1822356.9990000001</v>
      </c>
      <c r="AP9" s="6">
        <v>1195407.9609999999</v>
      </c>
      <c r="AQ9" s="6">
        <v>2221483.247</v>
      </c>
      <c r="AR9" s="6">
        <v>3723901.2420000001</v>
      </c>
      <c r="AS9" s="6">
        <v>2110066.784</v>
      </c>
      <c r="AT9" s="6">
        <v>2415058.2370000002</v>
      </c>
      <c r="AU9" s="6">
        <v>2118226.8590000002</v>
      </c>
      <c r="AV9" s="6">
        <v>1747795.781</v>
      </c>
      <c r="AW9" s="6">
        <v>4791285.1320000002</v>
      </c>
      <c r="AX9" s="6">
        <v>1715458.798</v>
      </c>
      <c r="AY9" s="6">
        <v>1388352.0660000001</v>
      </c>
      <c r="AZ9" s="6">
        <v>2133649.3870000001</v>
      </c>
      <c r="BA9" s="6">
        <v>1548718.068</v>
      </c>
      <c r="BB9" s="6">
        <v>1730242.9609999999</v>
      </c>
      <c r="BC9" s="6">
        <v>1446777.1980000001</v>
      </c>
      <c r="BD9" s="6">
        <v>1939647.9</v>
      </c>
      <c r="BE9" s="6">
        <v>3437430.2889999999</v>
      </c>
      <c r="BF9" s="6">
        <v>1396392.3049999999</v>
      </c>
      <c r="BG9" s="6">
        <v>3607956.2459999998</v>
      </c>
      <c r="BH9" s="6">
        <v>2181546.645</v>
      </c>
      <c r="BI9" s="6">
        <v>2106146.4819999998</v>
      </c>
      <c r="BJ9" s="6">
        <v>2199866.6740000001</v>
      </c>
      <c r="BK9" s="6">
        <v>2249996.8909999998</v>
      </c>
      <c r="BL9" s="6">
        <v>2161851.1329999999</v>
      </c>
      <c r="BM9" s="6">
        <v>2128361.33</v>
      </c>
      <c r="BN9" s="6">
        <v>2169491.8130000001</v>
      </c>
      <c r="BO9" s="6">
        <v>2171215.3689999999</v>
      </c>
      <c r="BP9" s="6">
        <v>2174262.8659999999</v>
      </c>
      <c r="BQ9" s="6">
        <v>2100066.29</v>
      </c>
      <c r="BR9" s="6">
        <v>2258783.9350000001</v>
      </c>
      <c r="BS9" s="6">
        <v>2287095.5669999998</v>
      </c>
      <c r="BT9" s="6">
        <v>1486400.027</v>
      </c>
      <c r="BU9" s="6">
        <v>1059959.7579999999</v>
      </c>
      <c r="BV9" s="6">
        <v>2929218.0619999999</v>
      </c>
      <c r="BW9" s="6">
        <v>1961496.513</v>
      </c>
      <c r="BX9" s="6">
        <v>2736269.0019999999</v>
      </c>
      <c r="BY9" s="6">
        <v>1325872.6839999999</v>
      </c>
      <c r="BZ9" s="6">
        <v>1977981.0090000001</v>
      </c>
      <c r="CA9" s="6">
        <v>1969239.331</v>
      </c>
      <c r="CB9" s="6">
        <v>4094555.91</v>
      </c>
      <c r="CC9" s="6">
        <v>2270957.2489999998</v>
      </c>
      <c r="CD9" s="6">
        <v>1753572.5719999999</v>
      </c>
      <c r="CE9" s="6">
        <v>1948868.76</v>
      </c>
      <c r="CF9" s="6">
        <v>1156403.1029999999</v>
      </c>
      <c r="CG9" s="6">
        <v>2548895.4559999998</v>
      </c>
      <c r="CH9" s="6">
        <v>2656959.52</v>
      </c>
      <c r="CI9" s="6">
        <v>1050953.6270000001</v>
      </c>
      <c r="CJ9" s="6">
        <v>2109441.298</v>
      </c>
      <c r="CK9" s="6">
        <v>1252236.5719999999</v>
      </c>
      <c r="CL9" s="6">
        <v>1235448.4169999999</v>
      </c>
      <c r="CM9" s="6">
        <v>1669363.3019999999</v>
      </c>
      <c r="CN9" s="6">
        <v>1281908.1499999999</v>
      </c>
      <c r="CO9" s="6">
        <v>1027305.362</v>
      </c>
      <c r="CP9" s="6">
        <v>1948458.4140000001</v>
      </c>
      <c r="CQ9" s="6">
        <v>2703339.0219999999</v>
      </c>
      <c r="CR9" s="6">
        <v>1391343.0630000001</v>
      </c>
      <c r="CS9" s="6">
        <v>1516429.378</v>
      </c>
      <c r="CT9" s="6">
        <v>1541861.4979999999</v>
      </c>
      <c r="CU9" s="6">
        <v>1746634.3589999999</v>
      </c>
      <c r="CV9" s="6">
        <v>1298455.1969999999</v>
      </c>
      <c r="CW9" s="6">
        <v>1756769.645</v>
      </c>
      <c r="CX9" s="6">
        <v>1437347.6880000001</v>
      </c>
      <c r="CY9" s="6">
        <v>1665523.5689999999</v>
      </c>
      <c r="CZ9" s="6">
        <v>1712688.3929999999</v>
      </c>
      <c r="DA9" s="6">
        <v>1599558.0260000001</v>
      </c>
      <c r="DB9" s="6">
        <v>1376836.585</v>
      </c>
      <c r="DC9" s="6">
        <v>1496555.1089999999</v>
      </c>
      <c r="DD9" s="6">
        <v>1933217.2849999999</v>
      </c>
      <c r="DE9" s="6">
        <v>1931821.466</v>
      </c>
      <c r="DF9" s="6">
        <v>1465349.0349999999</v>
      </c>
      <c r="DG9" s="6">
        <v>3010344.392</v>
      </c>
      <c r="DH9" s="6">
        <v>966970.76699999999</v>
      </c>
      <c r="DI9" s="6">
        <v>2180736.5150000001</v>
      </c>
      <c r="DJ9" s="6">
        <v>1408130.2779999999</v>
      </c>
      <c r="DK9" s="6">
        <v>1982766.088</v>
      </c>
      <c r="DL9" s="6">
        <v>1866358.3559999999</v>
      </c>
      <c r="DM9" s="6">
        <v>2080166.76</v>
      </c>
      <c r="DN9" s="6">
        <v>1657632.446</v>
      </c>
      <c r="DO9" s="6">
        <v>2541907.2429999998</v>
      </c>
      <c r="DP9" s="6">
        <v>1440238.8089999999</v>
      </c>
      <c r="DQ9" s="6">
        <v>1356945.9909999999</v>
      </c>
      <c r="DR9" s="6">
        <v>2347181.719</v>
      </c>
      <c r="DS9" s="6">
        <v>1590630.452</v>
      </c>
      <c r="DT9" s="6">
        <v>1572918.5730000001</v>
      </c>
      <c r="DU9" s="6">
        <v>1917241.5249999999</v>
      </c>
      <c r="DV9" s="6">
        <v>1766737.3589999999</v>
      </c>
      <c r="DW9" s="6">
        <v>1763732.6839999999</v>
      </c>
      <c r="DX9" s="6">
        <v>1754536.335</v>
      </c>
      <c r="DY9" s="6">
        <v>1852701.466</v>
      </c>
      <c r="DZ9" s="6">
        <v>1819339.4040000001</v>
      </c>
      <c r="EA9" s="6">
        <v>1830524.4650000001</v>
      </c>
      <c r="EB9" s="6">
        <v>1775029.3259999999</v>
      </c>
      <c r="EC9" s="6">
        <v>1790910.547</v>
      </c>
      <c r="ED9" s="6">
        <v>1811976.993</v>
      </c>
      <c r="EE9" s="6">
        <v>1735146.068</v>
      </c>
      <c r="EF9" s="6">
        <v>1769031.2350000001</v>
      </c>
      <c r="EG9" s="6">
        <v>1747949.1839999999</v>
      </c>
    </row>
    <row r="10" spans="1:137">
      <c r="A10" s="22" t="s">
        <v>465</v>
      </c>
      <c r="B10" s="6">
        <v>16419603.039999999</v>
      </c>
      <c r="C10" s="6">
        <v>14358446.32</v>
      </c>
      <c r="D10" s="6">
        <v>15038546.630000001</v>
      </c>
      <c r="E10" s="6">
        <v>20284334.98</v>
      </c>
      <c r="F10" s="6">
        <v>27458784.359999999</v>
      </c>
      <c r="G10" s="6">
        <v>26534624.379999999</v>
      </c>
      <c r="H10" s="6">
        <v>16790422.170000002</v>
      </c>
      <c r="I10" s="6">
        <v>14987514.390000001</v>
      </c>
      <c r="J10" s="6">
        <v>18850533.84</v>
      </c>
      <c r="K10" s="6">
        <v>20145893.52</v>
      </c>
      <c r="L10" s="6">
        <v>13673979.18</v>
      </c>
      <c r="M10" s="6">
        <v>17870356.82</v>
      </c>
      <c r="N10" s="6">
        <v>23214002.949999999</v>
      </c>
      <c r="O10" s="6">
        <v>18099038.02</v>
      </c>
      <c r="P10" s="6">
        <v>17472475.52</v>
      </c>
      <c r="Q10" s="6">
        <v>18144303.48</v>
      </c>
      <c r="R10" s="6">
        <v>16657919.48</v>
      </c>
      <c r="S10" s="6">
        <v>17401979.719999999</v>
      </c>
      <c r="T10" s="6">
        <v>17253026.16</v>
      </c>
      <c r="U10" s="6">
        <v>14091210.060000001</v>
      </c>
      <c r="V10" s="6">
        <v>14918247.34</v>
      </c>
      <c r="W10" s="6">
        <v>19154966.43</v>
      </c>
      <c r="X10" s="6">
        <v>13784523.380000001</v>
      </c>
      <c r="Y10" s="6">
        <v>26907024.199999999</v>
      </c>
      <c r="Z10" s="6">
        <v>18686690.23</v>
      </c>
      <c r="AA10" s="6">
        <v>20968652.550000001</v>
      </c>
      <c r="AB10" s="6">
        <v>25592062.27</v>
      </c>
      <c r="AC10" s="6">
        <v>24746831.030000001</v>
      </c>
      <c r="AD10" s="6">
        <v>15990818.15</v>
      </c>
      <c r="AE10" s="6">
        <v>14871652.869999999</v>
      </c>
      <c r="AF10" s="6">
        <v>18969260.239999998</v>
      </c>
      <c r="AG10" s="6">
        <v>19257278.699999999</v>
      </c>
      <c r="AH10" s="6">
        <v>18970872.300000001</v>
      </c>
      <c r="AI10" s="6">
        <v>18979151.559999999</v>
      </c>
      <c r="AJ10" s="6">
        <v>25883487.18</v>
      </c>
      <c r="AK10" s="6">
        <v>32409243.34</v>
      </c>
      <c r="AL10" s="6">
        <v>23073363.399999999</v>
      </c>
      <c r="AM10" s="6">
        <v>14768580.779999999</v>
      </c>
      <c r="AN10" s="6">
        <v>23830460.059999999</v>
      </c>
      <c r="AO10" s="6">
        <v>18928144.530000001</v>
      </c>
      <c r="AP10" s="6">
        <v>16912865.809999999</v>
      </c>
      <c r="AQ10" s="6">
        <v>21924590.710000001</v>
      </c>
      <c r="AR10" s="6">
        <v>26352501.600000001</v>
      </c>
      <c r="AS10" s="6">
        <v>18198569.09</v>
      </c>
      <c r="AT10" s="6">
        <v>24306491.66</v>
      </c>
      <c r="AU10" s="6">
        <v>17714952.989999998</v>
      </c>
      <c r="AV10" s="6">
        <v>12628467.779999999</v>
      </c>
      <c r="AW10" s="6">
        <v>19149362.280000001</v>
      </c>
      <c r="AX10" s="6">
        <v>21679804.170000002</v>
      </c>
      <c r="AY10" s="6">
        <v>17593382.34</v>
      </c>
      <c r="AZ10" s="6">
        <v>20634463.219999999</v>
      </c>
      <c r="BA10" s="6">
        <v>19152114.68</v>
      </c>
      <c r="BB10" s="6">
        <v>21166770.059999999</v>
      </c>
      <c r="BC10" s="6">
        <v>23178380.760000002</v>
      </c>
      <c r="BD10" s="6">
        <v>27028363.57</v>
      </c>
      <c r="BE10" s="6">
        <v>23135532.09</v>
      </c>
      <c r="BF10" s="6">
        <v>23410988.379999999</v>
      </c>
      <c r="BG10" s="6">
        <v>18234448.789999999</v>
      </c>
      <c r="BH10" s="6">
        <v>21683087.440000001</v>
      </c>
      <c r="BI10" s="6">
        <v>19977631.82</v>
      </c>
      <c r="BJ10" s="6">
        <v>22397474.899999999</v>
      </c>
      <c r="BK10" s="6">
        <v>20190415.609999999</v>
      </c>
      <c r="BL10" s="6">
        <v>21812769.850000001</v>
      </c>
      <c r="BM10" s="6">
        <v>20896256.289999999</v>
      </c>
      <c r="BN10" s="6">
        <v>21906520.550000001</v>
      </c>
      <c r="BO10" s="6">
        <v>20603381.100000001</v>
      </c>
      <c r="BP10" s="6">
        <v>20856434</v>
      </c>
      <c r="BQ10" s="6">
        <v>19578064.379999999</v>
      </c>
      <c r="BR10" s="6">
        <v>20447511.800000001</v>
      </c>
      <c r="BS10" s="6">
        <v>21457966.149999999</v>
      </c>
      <c r="BT10" s="6">
        <v>18547972.760000002</v>
      </c>
      <c r="BU10" s="6">
        <v>22191397.920000002</v>
      </c>
      <c r="BV10" s="6">
        <v>24163533.780000001</v>
      </c>
      <c r="BW10" s="6">
        <v>17877645.59</v>
      </c>
      <c r="BX10" s="6">
        <v>28178625.079999998</v>
      </c>
      <c r="BY10" s="6">
        <v>22691554.440000001</v>
      </c>
      <c r="BZ10" s="6">
        <v>19163191.800000001</v>
      </c>
      <c r="CA10" s="6">
        <v>25299897.289999999</v>
      </c>
      <c r="CB10" s="6">
        <v>27368342.91</v>
      </c>
      <c r="CC10" s="6">
        <v>23803392.57</v>
      </c>
      <c r="CD10" s="6">
        <v>16125772.880000001</v>
      </c>
      <c r="CE10" s="6">
        <v>26578736.91</v>
      </c>
      <c r="CF10" s="6">
        <v>30576864.440000001</v>
      </c>
      <c r="CG10" s="6">
        <v>21801949.510000002</v>
      </c>
      <c r="CH10" s="6">
        <v>25334350.02</v>
      </c>
      <c r="CI10" s="6">
        <v>22062462.59</v>
      </c>
      <c r="CJ10" s="6">
        <v>22116989.050000001</v>
      </c>
      <c r="CK10" s="6">
        <v>31804688.859999999</v>
      </c>
      <c r="CL10" s="6">
        <v>21536773.440000001</v>
      </c>
      <c r="CM10" s="6">
        <v>27173085.48</v>
      </c>
      <c r="CN10" s="6">
        <v>17221184.579999998</v>
      </c>
      <c r="CO10" s="6">
        <v>23870782.530000001</v>
      </c>
      <c r="CP10" s="6">
        <v>25833844.030000001</v>
      </c>
      <c r="CQ10" s="6">
        <v>15142395.060000001</v>
      </c>
      <c r="CR10" s="6">
        <v>25361207.690000001</v>
      </c>
      <c r="CS10" s="6">
        <v>19547660.239999998</v>
      </c>
      <c r="CT10" s="6">
        <v>18036388.91</v>
      </c>
      <c r="CU10" s="6">
        <v>25024420.440000001</v>
      </c>
      <c r="CV10" s="6">
        <v>20085397.789999999</v>
      </c>
      <c r="CW10" s="6">
        <v>20980221.390000001</v>
      </c>
      <c r="CX10" s="6">
        <v>27246147.09</v>
      </c>
      <c r="CY10" s="6">
        <v>25338189.920000002</v>
      </c>
      <c r="CZ10" s="6">
        <v>29107308.920000002</v>
      </c>
      <c r="DA10" s="6">
        <v>30134968.09</v>
      </c>
      <c r="DB10" s="6">
        <v>19705855.949999999</v>
      </c>
      <c r="DC10" s="6">
        <v>25453053.719999999</v>
      </c>
      <c r="DD10" s="6">
        <v>19695604.640000001</v>
      </c>
      <c r="DE10" s="6">
        <v>34473220.049999997</v>
      </c>
      <c r="DF10" s="6">
        <v>24322600.41</v>
      </c>
      <c r="DG10" s="6">
        <v>30507936.890000001</v>
      </c>
      <c r="DH10" s="6">
        <v>24388031.23</v>
      </c>
      <c r="DI10" s="6">
        <v>32169034.670000002</v>
      </c>
      <c r="DJ10" s="6">
        <v>20698847.510000002</v>
      </c>
      <c r="DK10" s="6">
        <v>35915445.479999997</v>
      </c>
      <c r="DL10" s="6">
        <v>21990067.440000001</v>
      </c>
      <c r="DM10" s="6">
        <v>23582906.489999998</v>
      </c>
      <c r="DN10" s="6">
        <v>26449568.850000001</v>
      </c>
      <c r="DO10" s="6">
        <v>28242884.75</v>
      </c>
      <c r="DP10" s="6">
        <v>18174679.949999999</v>
      </c>
      <c r="DQ10" s="6">
        <v>18030210.5</v>
      </c>
      <c r="DR10" s="6">
        <v>31301072.739999998</v>
      </c>
      <c r="DS10" s="6">
        <v>28631745.34</v>
      </c>
      <c r="DT10" s="6">
        <v>21843790.850000001</v>
      </c>
      <c r="DU10" s="6">
        <v>20808859.600000001</v>
      </c>
      <c r="DV10" s="6">
        <v>23865775.73</v>
      </c>
      <c r="DW10" s="6">
        <v>22541076.25</v>
      </c>
      <c r="DX10" s="6">
        <v>23663640.969999999</v>
      </c>
      <c r="DY10" s="6">
        <v>22775492.120000001</v>
      </c>
      <c r="DZ10" s="6">
        <v>24035519.120000001</v>
      </c>
      <c r="EA10" s="6">
        <v>22050739.699999999</v>
      </c>
      <c r="EB10" s="6">
        <v>21842077.469999999</v>
      </c>
      <c r="EC10" s="6">
        <v>23403919.93</v>
      </c>
      <c r="ED10" s="6">
        <v>22728793.690000001</v>
      </c>
      <c r="EE10" s="6">
        <v>22802619.109999999</v>
      </c>
      <c r="EF10" s="6">
        <v>22717467.629999999</v>
      </c>
      <c r="EG10" s="6">
        <v>23525154.350000001</v>
      </c>
    </row>
    <row r="11" spans="1:137">
      <c r="A11" s="22" t="s">
        <v>466</v>
      </c>
      <c r="B11" s="6">
        <v>49416604.509999998</v>
      </c>
      <c r="C11" s="6">
        <v>72919354.049999997</v>
      </c>
      <c r="D11" s="6">
        <v>36698949.009999998</v>
      </c>
      <c r="E11" s="6">
        <v>57069147.509999998</v>
      </c>
      <c r="F11" s="6">
        <v>68338379.530000001</v>
      </c>
      <c r="G11" s="6">
        <v>54859182.270000003</v>
      </c>
      <c r="H11" s="6">
        <v>50974040.609999999</v>
      </c>
      <c r="I11" s="6">
        <v>67190588.969999999</v>
      </c>
      <c r="J11" s="6">
        <v>41718473.090000004</v>
      </c>
      <c r="K11" s="6">
        <v>62441932.350000001</v>
      </c>
      <c r="L11" s="6">
        <v>36847119</v>
      </c>
      <c r="M11" s="6">
        <v>51888541.75</v>
      </c>
      <c r="N11" s="6">
        <v>53301562.579999998</v>
      </c>
      <c r="O11" s="6">
        <v>39238074.850000001</v>
      </c>
      <c r="P11" s="6">
        <v>43732254.579999998</v>
      </c>
      <c r="Q11" s="6">
        <v>44249905.609999999</v>
      </c>
      <c r="R11" s="6">
        <v>34012032.619999997</v>
      </c>
      <c r="S11" s="6">
        <v>44421303.520000003</v>
      </c>
      <c r="T11" s="6">
        <v>43173086.07</v>
      </c>
      <c r="U11" s="6">
        <v>34812542.350000001</v>
      </c>
      <c r="V11" s="6">
        <v>46425349.630000003</v>
      </c>
      <c r="W11" s="6">
        <v>35908858.969999999</v>
      </c>
      <c r="X11" s="6">
        <v>39398359.259999998</v>
      </c>
      <c r="Y11" s="6">
        <v>85802559.370000005</v>
      </c>
      <c r="Z11" s="6">
        <v>37885941.75</v>
      </c>
      <c r="AA11" s="6">
        <v>27438356.93</v>
      </c>
      <c r="AB11" s="6">
        <v>60752843.07</v>
      </c>
      <c r="AC11" s="6">
        <v>38537998.729999997</v>
      </c>
      <c r="AD11" s="6">
        <v>54156595.369999997</v>
      </c>
      <c r="AE11" s="6">
        <v>50788922.920000002</v>
      </c>
      <c r="AF11" s="6">
        <v>62494029.310000002</v>
      </c>
      <c r="AG11" s="6">
        <v>48279918.030000001</v>
      </c>
      <c r="AH11" s="6">
        <v>51442374.439999998</v>
      </c>
      <c r="AI11" s="6">
        <v>68634842.120000005</v>
      </c>
      <c r="AJ11" s="6">
        <v>46861688.82</v>
      </c>
      <c r="AK11" s="6">
        <v>65988608.549999997</v>
      </c>
      <c r="AL11" s="6">
        <v>47768637.509999998</v>
      </c>
      <c r="AM11" s="6">
        <v>25526189.77</v>
      </c>
      <c r="AN11" s="6">
        <v>40026761.630000003</v>
      </c>
      <c r="AO11" s="6">
        <v>39494249.340000004</v>
      </c>
      <c r="AP11" s="6">
        <v>43158879.649999999</v>
      </c>
      <c r="AQ11" s="6">
        <v>37243934.509999998</v>
      </c>
      <c r="AR11" s="6">
        <v>73889620.980000004</v>
      </c>
      <c r="AS11" s="6">
        <v>58506588.759999998</v>
      </c>
      <c r="AT11" s="6">
        <v>48820880.060000002</v>
      </c>
      <c r="AU11" s="6">
        <v>74690138.420000002</v>
      </c>
      <c r="AV11" s="6">
        <v>59368379.490000002</v>
      </c>
      <c r="AW11" s="6">
        <v>44507419.689999998</v>
      </c>
      <c r="AX11" s="6">
        <v>39280457.079999998</v>
      </c>
      <c r="AY11" s="6">
        <v>42956737.509999998</v>
      </c>
      <c r="AZ11" s="6">
        <v>39105228.189999998</v>
      </c>
      <c r="BA11" s="6">
        <v>41228278.090000004</v>
      </c>
      <c r="BB11" s="6">
        <v>39513183.299999997</v>
      </c>
      <c r="BC11" s="6">
        <v>36472732.759999998</v>
      </c>
      <c r="BD11" s="6">
        <v>54989912.909999996</v>
      </c>
      <c r="BE11" s="6">
        <v>54917312.840000004</v>
      </c>
      <c r="BF11" s="6">
        <v>47743648.490000002</v>
      </c>
      <c r="BG11" s="6">
        <v>44885637.219999999</v>
      </c>
      <c r="BH11" s="6">
        <v>49662275.149999999</v>
      </c>
      <c r="BI11" s="6">
        <v>48796165.530000001</v>
      </c>
      <c r="BJ11" s="6">
        <v>51309578.090000004</v>
      </c>
      <c r="BK11" s="6">
        <v>49761026.82</v>
      </c>
      <c r="BL11" s="6">
        <v>51003812.280000001</v>
      </c>
      <c r="BM11" s="6">
        <v>49723175.829999998</v>
      </c>
      <c r="BN11" s="6">
        <v>50662419.700000003</v>
      </c>
      <c r="BO11" s="6">
        <v>50582663.810000002</v>
      </c>
      <c r="BP11" s="6">
        <v>50831995.170000002</v>
      </c>
      <c r="BQ11" s="6">
        <v>47608657.609999999</v>
      </c>
      <c r="BR11" s="6">
        <v>49934210.350000001</v>
      </c>
      <c r="BS11" s="6">
        <v>48615718.350000001</v>
      </c>
      <c r="BT11" s="6">
        <v>71364218.980000004</v>
      </c>
      <c r="BU11" s="6">
        <v>30909240.649999999</v>
      </c>
      <c r="BV11" s="6">
        <v>53678449.130000003</v>
      </c>
      <c r="BW11" s="6">
        <v>48485478.899999999</v>
      </c>
      <c r="BX11" s="6">
        <v>42587802.189999998</v>
      </c>
      <c r="BY11" s="6">
        <v>43404930.619999997</v>
      </c>
      <c r="BZ11" s="6">
        <v>47130572.340000004</v>
      </c>
      <c r="CA11" s="6">
        <v>41546716.229999997</v>
      </c>
      <c r="CB11" s="6">
        <v>23940716.489999998</v>
      </c>
      <c r="CC11" s="6">
        <v>51380550</v>
      </c>
      <c r="CD11" s="6">
        <v>47547668.890000001</v>
      </c>
      <c r="CE11" s="6">
        <v>53975420.409999996</v>
      </c>
      <c r="CF11" s="6">
        <v>58540998.68</v>
      </c>
      <c r="CG11" s="6">
        <v>32852052.02</v>
      </c>
      <c r="CH11" s="6">
        <v>42032233.689999998</v>
      </c>
      <c r="CI11" s="6">
        <v>97070914.040000007</v>
      </c>
      <c r="CJ11" s="6">
        <v>42321951.039999999</v>
      </c>
      <c r="CK11" s="6">
        <v>28145587.390000001</v>
      </c>
      <c r="CL11" s="6">
        <v>39253247.859999999</v>
      </c>
      <c r="CM11" s="6">
        <v>47115180.859999999</v>
      </c>
      <c r="CN11" s="6">
        <v>46944503.170000002</v>
      </c>
      <c r="CO11" s="6">
        <v>30782078.800000001</v>
      </c>
      <c r="CP11" s="6">
        <v>39434853.689999998</v>
      </c>
      <c r="CQ11" s="6">
        <v>39597081.039999999</v>
      </c>
      <c r="CR11" s="6">
        <v>42446421.799999997</v>
      </c>
      <c r="CS11" s="6">
        <v>40492576.93</v>
      </c>
      <c r="CT11" s="6">
        <v>42332488.840000004</v>
      </c>
      <c r="CU11" s="6">
        <v>29121321.940000001</v>
      </c>
      <c r="CV11" s="6">
        <v>43325672.039999999</v>
      </c>
      <c r="CW11" s="6">
        <v>42278427.700000003</v>
      </c>
      <c r="CX11" s="6">
        <v>39470954.530000001</v>
      </c>
      <c r="CY11" s="6">
        <v>44650465.649999999</v>
      </c>
      <c r="CZ11" s="6">
        <v>44811716.689999998</v>
      </c>
      <c r="DA11" s="6">
        <v>43916841.770000003</v>
      </c>
      <c r="DB11" s="6">
        <v>50643969.039999999</v>
      </c>
      <c r="DC11" s="6">
        <v>31915599.510000002</v>
      </c>
      <c r="DD11" s="6">
        <v>47901331.719999999</v>
      </c>
      <c r="DE11" s="6">
        <v>31520877.870000001</v>
      </c>
      <c r="DF11" s="6">
        <v>56525392.710000001</v>
      </c>
      <c r="DG11" s="6">
        <v>33362436.75</v>
      </c>
      <c r="DH11" s="6">
        <v>34020055.899999999</v>
      </c>
      <c r="DI11" s="6">
        <v>55279281.630000003</v>
      </c>
      <c r="DJ11" s="6">
        <v>39344060.990000002</v>
      </c>
      <c r="DK11" s="6">
        <v>44083911.490000002</v>
      </c>
      <c r="DL11" s="6">
        <v>30500022.09</v>
      </c>
      <c r="DM11" s="6">
        <v>59060695.479999997</v>
      </c>
      <c r="DN11" s="6">
        <v>36133532.32</v>
      </c>
      <c r="DO11" s="6">
        <v>45086691.539999999</v>
      </c>
      <c r="DP11" s="6">
        <v>38913490.68</v>
      </c>
      <c r="DQ11" s="6">
        <v>28240414.510000002</v>
      </c>
      <c r="DR11" s="6">
        <v>39016110.100000001</v>
      </c>
      <c r="DS11" s="6">
        <v>38140900.43</v>
      </c>
      <c r="DT11" s="6">
        <v>37491462.189999998</v>
      </c>
      <c r="DU11" s="6">
        <v>36374033.509999998</v>
      </c>
      <c r="DV11" s="6">
        <v>44013910.509999998</v>
      </c>
      <c r="DW11" s="6">
        <v>43950912.590000004</v>
      </c>
      <c r="DX11" s="6">
        <v>43505833.840000004</v>
      </c>
      <c r="DY11" s="6">
        <v>43431185.899999999</v>
      </c>
      <c r="DZ11" s="6">
        <v>43882620.469999999</v>
      </c>
      <c r="EA11" s="6">
        <v>44334959.700000003</v>
      </c>
      <c r="EB11" s="6">
        <v>44888734.280000001</v>
      </c>
      <c r="EC11" s="6">
        <v>43772761.799999997</v>
      </c>
      <c r="ED11" s="6">
        <v>43732340.310000002</v>
      </c>
      <c r="EE11" s="6">
        <v>44621330.770000003</v>
      </c>
      <c r="EF11" s="6">
        <v>45045421.590000004</v>
      </c>
      <c r="EG11" s="6">
        <v>45053537.899999999</v>
      </c>
    </row>
    <row r="12" spans="1:137">
      <c r="A12" s="22" t="s">
        <v>467</v>
      </c>
      <c r="B12" s="6">
        <v>13301483.92</v>
      </c>
      <c r="C12" s="6">
        <v>24416688.469999999</v>
      </c>
      <c r="D12" s="6">
        <v>29977334.460000001</v>
      </c>
      <c r="E12" s="6">
        <v>12143912.1</v>
      </c>
      <c r="F12" s="6">
        <v>14293635.460000001</v>
      </c>
      <c r="G12" s="6">
        <v>14193197.09</v>
      </c>
      <c r="H12" s="6">
        <v>16619400.15</v>
      </c>
      <c r="I12" s="6">
        <v>14692381.109999999</v>
      </c>
      <c r="J12" s="6">
        <v>18307651.210000001</v>
      </c>
      <c r="K12" s="6">
        <v>14995804.01</v>
      </c>
      <c r="L12" s="6">
        <v>15538768.35</v>
      </c>
      <c r="M12" s="6">
        <v>21054552.84</v>
      </c>
      <c r="N12" s="6">
        <v>20580623.739999998</v>
      </c>
      <c r="O12" s="6">
        <v>15687141.48</v>
      </c>
      <c r="P12" s="6">
        <v>14690129.689999999</v>
      </c>
      <c r="Q12" s="6">
        <v>27945496.52</v>
      </c>
      <c r="R12" s="6">
        <v>12633248.93</v>
      </c>
      <c r="S12" s="6">
        <v>20546350.829999998</v>
      </c>
      <c r="T12" s="6">
        <v>12294533.99</v>
      </c>
      <c r="U12" s="6">
        <v>24117130.010000002</v>
      </c>
      <c r="V12" s="6">
        <v>19464337.309999999</v>
      </c>
      <c r="W12" s="6">
        <v>15929060.289999999</v>
      </c>
      <c r="X12" s="6">
        <v>21452180.309999999</v>
      </c>
      <c r="Y12" s="6">
        <v>16021474.58</v>
      </c>
      <c r="Z12" s="6">
        <v>32282677.649999999</v>
      </c>
      <c r="AA12" s="6">
        <v>13446158.380000001</v>
      </c>
      <c r="AB12" s="6">
        <v>14470994.439999999</v>
      </c>
      <c r="AC12" s="6">
        <v>21181574.260000002</v>
      </c>
      <c r="AD12" s="6">
        <v>15000114.9</v>
      </c>
      <c r="AE12" s="6">
        <v>19074511.649999999</v>
      </c>
      <c r="AF12" s="6">
        <v>20540558.079999998</v>
      </c>
      <c r="AG12" s="6">
        <v>16406181.560000001</v>
      </c>
      <c r="AH12" s="6">
        <v>33641918.960000001</v>
      </c>
      <c r="AI12" s="6">
        <v>25588024.859999999</v>
      </c>
      <c r="AJ12" s="6">
        <v>45165462.990000002</v>
      </c>
      <c r="AK12" s="6">
        <v>33458309.93</v>
      </c>
      <c r="AL12" s="6">
        <v>13090428.470000001</v>
      </c>
      <c r="AM12" s="6">
        <v>44504422.950000003</v>
      </c>
      <c r="AN12" s="6">
        <v>19105703.16</v>
      </c>
      <c r="AO12" s="6">
        <v>15117267.1</v>
      </c>
      <c r="AP12" s="6">
        <v>18305427.620000001</v>
      </c>
      <c r="AQ12" s="6">
        <v>26418539.550000001</v>
      </c>
      <c r="AR12" s="6">
        <v>30465513.879999999</v>
      </c>
      <c r="AS12" s="6">
        <v>18677075.190000001</v>
      </c>
      <c r="AT12" s="6">
        <v>15432559.41</v>
      </c>
      <c r="AU12" s="6">
        <v>17312254.02</v>
      </c>
      <c r="AV12" s="6">
        <v>20034382.850000001</v>
      </c>
      <c r="AW12" s="6">
        <v>21406521.25</v>
      </c>
      <c r="AX12" s="6">
        <v>28633640.27</v>
      </c>
      <c r="AY12" s="6">
        <v>13909555.75</v>
      </c>
      <c r="AZ12" s="6">
        <v>17680762.190000001</v>
      </c>
      <c r="BA12" s="6">
        <v>15486595.710000001</v>
      </c>
      <c r="BB12" s="6">
        <v>31885788.949999999</v>
      </c>
      <c r="BC12" s="6">
        <v>17045119.879999999</v>
      </c>
      <c r="BD12" s="6">
        <v>19102494.68</v>
      </c>
      <c r="BE12" s="6">
        <v>20016911.210000001</v>
      </c>
      <c r="BF12" s="6">
        <v>19492000.5</v>
      </c>
      <c r="BG12" s="6">
        <v>15740625.380000001</v>
      </c>
      <c r="BH12" s="6">
        <v>22261848.93</v>
      </c>
      <c r="BI12" s="6">
        <v>22512797.600000001</v>
      </c>
      <c r="BJ12" s="6">
        <v>21952355.859999999</v>
      </c>
      <c r="BK12" s="6">
        <v>21688729.219999999</v>
      </c>
      <c r="BL12" s="6">
        <v>23072619.07</v>
      </c>
      <c r="BM12" s="6">
        <v>21793800.670000002</v>
      </c>
      <c r="BN12" s="6">
        <v>21659679.84</v>
      </c>
      <c r="BO12" s="6">
        <v>21671727.98</v>
      </c>
      <c r="BP12" s="6">
        <v>22139892.859999999</v>
      </c>
      <c r="BQ12" s="6">
        <v>20938744.969999999</v>
      </c>
      <c r="BR12" s="6">
        <v>21505710.809999999</v>
      </c>
      <c r="BS12" s="6">
        <v>21986390.199999999</v>
      </c>
      <c r="BT12" s="6">
        <v>13591165.98</v>
      </c>
      <c r="BU12" s="6">
        <v>11068359.24</v>
      </c>
      <c r="BV12" s="6">
        <v>13865129.98</v>
      </c>
      <c r="BW12" s="6">
        <v>13126725.130000001</v>
      </c>
      <c r="BX12" s="6">
        <v>19135252.039999999</v>
      </c>
      <c r="BY12" s="6">
        <v>12408253.85</v>
      </c>
      <c r="BZ12" s="6">
        <v>24575011.960000001</v>
      </c>
      <c r="CA12" s="6">
        <v>33328474.5</v>
      </c>
      <c r="CB12" s="6">
        <v>25853880.789999999</v>
      </c>
      <c r="CC12" s="6">
        <v>15529171.07</v>
      </c>
      <c r="CD12" s="6">
        <v>30982760.280000001</v>
      </c>
      <c r="CE12" s="6">
        <v>21997384.66</v>
      </c>
      <c r="CF12" s="6">
        <v>21396066.780000001</v>
      </c>
      <c r="CG12" s="6">
        <v>19139305.030000001</v>
      </c>
      <c r="CH12" s="6">
        <v>18146349.039999999</v>
      </c>
      <c r="CI12" s="6">
        <v>17822123.109999999</v>
      </c>
      <c r="CJ12" s="6">
        <v>10302293.539999999</v>
      </c>
      <c r="CK12" s="6">
        <v>14630202.390000001</v>
      </c>
      <c r="CL12" s="6">
        <v>15574737.75</v>
      </c>
      <c r="CM12" s="6">
        <v>16804239.690000001</v>
      </c>
      <c r="CN12" s="6">
        <v>15858604.75</v>
      </c>
      <c r="CO12" s="6">
        <v>12688871</v>
      </c>
      <c r="CP12" s="6">
        <v>34399426.399999999</v>
      </c>
      <c r="CQ12" s="6">
        <v>10451605.880000001</v>
      </c>
      <c r="CR12" s="6">
        <v>15486767.640000001</v>
      </c>
      <c r="CS12" s="6">
        <v>10788745.789999999</v>
      </c>
      <c r="CT12" s="6">
        <v>15010776.4</v>
      </c>
      <c r="CU12" s="6">
        <v>19111373.640000001</v>
      </c>
      <c r="CV12" s="6">
        <v>20097002.100000001</v>
      </c>
      <c r="CW12" s="6">
        <v>33156175.620000001</v>
      </c>
      <c r="CX12" s="6">
        <v>18802563.129999999</v>
      </c>
      <c r="CY12" s="6">
        <v>32210503.890000001</v>
      </c>
      <c r="CZ12" s="6">
        <v>11161173.41</v>
      </c>
      <c r="DA12" s="6">
        <v>10806689.85</v>
      </c>
      <c r="DB12" s="6">
        <v>13133400.08</v>
      </c>
      <c r="DC12" s="6">
        <v>21367940.699999999</v>
      </c>
      <c r="DD12" s="6">
        <v>28278642.32</v>
      </c>
      <c r="DE12" s="6">
        <v>19531651.829999998</v>
      </c>
      <c r="DF12" s="6">
        <v>13564792.27</v>
      </c>
      <c r="DG12" s="6">
        <v>13166361.949999999</v>
      </c>
      <c r="DH12" s="6">
        <v>12211645.76</v>
      </c>
      <c r="DI12" s="6">
        <v>27048197.640000001</v>
      </c>
      <c r="DJ12" s="6">
        <v>16476796.76</v>
      </c>
      <c r="DK12" s="6">
        <v>14596391.09</v>
      </c>
      <c r="DL12" s="6">
        <v>12989453.119999999</v>
      </c>
      <c r="DM12" s="6">
        <v>14689209.27</v>
      </c>
      <c r="DN12" s="6">
        <v>29132459.52</v>
      </c>
      <c r="DO12" s="6">
        <v>24892259.84</v>
      </c>
      <c r="DP12" s="6">
        <v>17039053.120000001</v>
      </c>
      <c r="DQ12" s="6">
        <v>29620225.010000002</v>
      </c>
      <c r="DR12" s="6">
        <v>11798393.189999999</v>
      </c>
      <c r="DS12" s="6">
        <v>15720799.08</v>
      </c>
      <c r="DT12" s="6">
        <v>10889048.24</v>
      </c>
      <c r="DU12" s="6">
        <v>20193021.52</v>
      </c>
      <c r="DV12" s="6">
        <v>17483181.440000001</v>
      </c>
      <c r="DW12" s="6">
        <v>17716152.91</v>
      </c>
      <c r="DX12" s="6">
        <v>17871179.120000001</v>
      </c>
      <c r="DY12" s="6">
        <v>18019365.32</v>
      </c>
      <c r="DZ12" s="6">
        <v>17547421.960000001</v>
      </c>
      <c r="EA12" s="6">
        <v>17513568.73</v>
      </c>
      <c r="EB12" s="6">
        <v>17472249.300000001</v>
      </c>
      <c r="EC12" s="6">
        <v>17399581.390000001</v>
      </c>
      <c r="ED12" s="6">
        <v>16928554.920000002</v>
      </c>
      <c r="EE12" s="6">
        <v>17961992.379999999</v>
      </c>
      <c r="EF12" s="6">
        <v>17655168.66</v>
      </c>
      <c r="EG12" s="6">
        <v>17877958.32</v>
      </c>
    </row>
    <row r="13" spans="1:137">
      <c r="A13" s="22" t="s">
        <v>468</v>
      </c>
      <c r="B13" s="6">
        <v>4014288.9350000001</v>
      </c>
      <c r="C13" s="6">
        <v>4980926.5410000002</v>
      </c>
      <c r="D13" s="6">
        <v>3969411.8020000001</v>
      </c>
      <c r="E13" s="6">
        <v>3553141.2459999998</v>
      </c>
      <c r="F13" s="6">
        <v>4274992.49</v>
      </c>
      <c r="G13" s="6">
        <v>3571228.5010000002</v>
      </c>
      <c r="H13" s="6">
        <v>5604612.3190000001</v>
      </c>
      <c r="I13" s="6">
        <v>3075861.8620000002</v>
      </c>
      <c r="J13" s="6">
        <v>3842158.4730000002</v>
      </c>
      <c r="K13" s="6">
        <v>4914378.7970000003</v>
      </c>
      <c r="L13" s="6">
        <v>4396670.1689999998</v>
      </c>
      <c r="M13" s="6">
        <v>3438192.7960000001</v>
      </c>
      <c r="N13" s="6">
        <v>4438913.93</v>
      </c>
      <c r="O13" s="6">
        <v>4457888.16</v>
      </c>
      <c r="P13" s="6">
        <v>4375471.727</v>
      </c>
      <c r="Q13" s="6">
        <v>4296185.625</v>
      </c>
      <c r="R13" s="6">
        <v>5539321.1059999997</v>
      </c>
      <c r="S13" s="6">
        <v>5102719.8059999999</v>
      </c>
      <c r="T13" s="6">
        <v>3932214.6170000001</v>
      </c>
      <c r="U13" s="6">
        <v>5508636.6339999996</v>
      </c>
      <c r="V13" s="6">
        <v>4266894.05</v>
      </c>
      <c r="W13" s="6">
        <v>6891306.2130000005</v>
      </c>
      <c r="X13" s="6">
        <v>5876597.3229999999</v>
      </c>
      <c r="Y13" s="6">
        <v>4630970.4850000003</v>
      </c>
      <c r="Z13" s="6">
        <v>5292488.1160000004</v>
      </c>
      <c r="AA13" s="6">
        <v>4948881.7300000004</v>
      </c>
      <c r="AB13" s="6">
        <v>5206115.8569999998</v>
      </c>
      <c r="AC13" s="6">
        <v>6826106.7520000003</v>
      </c>
      <c r="AD13" s="6">
        <v>4481614.0980000002</v>
      </c>
      <c r="AE13" s="6">
        <v>5169231.3559999997</v>
      </c>
      <c r="AF13" s="6">
        <v>2045103.385</v>
      </c>
      <c r="AG13" s="6">
        <v>4249417.2790000001</v>
      </c>
      <c r="AH13" s="6">
        <v>4369546.0760000004</v>
      </c>
      <c r="AI13" s="6">
        <v>4915743.79</v>
      </c>
      <c r="AJ13" s="6">
        <v>3514397.6690000002</v>
      </c>
      <c r="AK13" s="6">
        <v>6655304.4670000002</v>
      </c>
      <c r="AL13" s="6">
        <v>3709354.3849999998</v>
      </c>
      <c r="AM13" s="6">
        <v>4869288.9369999999</v>
      </c>
      <c r="AN13" s="6">
        <v>6725334.8109999998</v>
      </c>
      <c r="AO13" s="6">
        <v>4390925.6440000003</v>
      </c>
      <c r="AP13" s="6">
        <v>3686891.2009999999</v>
      </c>
      <c r="AQ13" s="6">
        <v>2893865.6490000002</v>
      </c>
      <c r="AR13" s="6">
        <v>4264347.1689999998</v>
      </c>
      <c r="AS13" s="6">
        <v>3322002.057</v>
      </c>
      <c r="AT13" s="6">
        <v>3752145.591</v>
      </c>
      <c r="AU13" s="6">
        <v>5915210.767</v>
      </c>
      <c r="AV13" s="6">
        <v>3483806.6179999998</v>
      </c>
      <c r="AW13" s="6">
        <v>3080164.6690000002</v>
      </c>
      <c r="AX13" s="6">
        <v>3068695.892</v>
      </c>
      <c r="AY13" s="6">
        <v>3958211.7510000002</v>
      </c>
      <c r="AZ13" s="6">
        <v>4894335.6529999999</v>
      </c>
      <c r="BA13" s="6">
        <v>3163877.9709999999</v>
      </c>
      <c r="BB13" s="6">
        <v>2504428.7379999999</v>
      </c>
      <c r="BC13" s="6">
        <v>5420388.5659999996</v>
      </c>
      <c r="BD13" s="6">
        <v>4983185.0290000001</v>
      </c>
      <c r="BE13" s="6">
        <v>3710533.8319999999</v>
      </c>
      <c r="BF13" s="6">
        <v>3848088.9190000002</v>
      </c>
      <c r="BG13" s="6">
        <v>3278678.7239999999</v>
      </c>
      <c r="BH13" s="6">
        <v>4850322.8760000002</v>
      </c>
      <c r="BI13" s="6">
        <v>4691519.1569999997</v>
      </c>
      <c r="BJ13" s="6">
        <v>4926241.4649999999</v>
      </c>
      <c r="BK13" s="6">
        <v>4865757.1119999997</v>
      </c>
      <c r="BL13" s="6">
        <v>4599920.8219999997</v>
      </c>
      <c r="BM13" s="6">
        <v>4687772.6119999997</v>
      </c>
      <c r="BN13" s="6">
        <v>4940778.4469999997</v>
      </c>
      <c r="BO13" s="6">
        <v>4990926.949</v>
      </c>
      <c r="BP13" s="6">
        <v>4952717.6500000004</v>
      </c>
      <c r="BQ13" s="6">
        <v>4829515.4050000003</v>
      </c>
      <c r="BR13" s="6">
        <v>4679411.915</v>
      </c>
      <c r="BS13" s="6">
        <v>4175322.73</v>
      </c>
      <c r="BT13" s="6">
        <v>2034332.652</v>
      </c>
      <c r="BU13" s="6">
        <v>6585140.3279999997</v>
      </c>
      <c r="BV13" s="6">
        <v>4181113.6</v>
      </c>
      <c r="BW13" s="6">
        <v>3763796.6179999998</v>
      </c>
      <c r="BX13" s="6">
        <v>3897144.8709999998</v>
      </c>
      <c r="BY13" s="6">
        <v>3855350.5359999998</v>
      </c>
      <c r="BZ13" s="6">
        <v>5257229.2620000001</v>
      </c>
      <c r="CA13" s="6">
        <v>3975117.0639999998</v>
      </c>
      <c r="CB13" s="6">
        <v>3559850.5920000002</v>
      </c>
      <c r="CC13" s="6">
        <v>2872048.0529999998</v>
      </c>
      <c r="CD13" s="6">
        <v>4200742.5240000002</v>
      </c>
      <c r="CE13" s="6">
        <v>2948694.6090000002</v>
      </c>
      <c r="CF13" s="6">
        <v>3157766.6409999998</v>
      </c>
      <c r="CG13" s="6">
        <v>4375405.8229999999</v>
      </c>
      <c r="CH13" s="6">
        <v>3807350.503</v>
      </c>
      <c r="CI13" s="6">
        <v>5081530.8449999997</v>
      </c>
      <c r="CJ13" s="6">
        <v>2122169.6069999998</v>
      </c>
      <c r="CK13" s="6">
        <v>4904642.3329999996</v>
      </c>
      <c r="CL13" s="6">
        <v>4573193.2410000004</v>
      </c>
      <c r="CM13" s="6">
        <v>5545073.4309999999</v>
      </c>
      <c r="CN13" s="6">
        <v>7061530.5769999996</v>
      </c>
      <c r="CO13" s="6">
        <v>4340641.7620000001</v>
      </c>
      <c r="CP13" s="6">
        <v>4464204.1780000003</v>
      </c>
      <c r="CQ13" s="6">
        <v>2014545.7679999999</v>
      </c>
      <c r="CR13" s="6">
        <v>3696635.085</v>
      </c>
      <c r="CS13" s="6">
        <v>2857741.3390000002</v>
      </c>
      <c r="CT13" s="6">
        <v>4346455.83</v>
      </c>
      <c r="CU13" s="6">
        <v>5147534.4890000001</v>
      </c>
      <c r="CV13" s="6">
        <v>4902978.7290000003</v>
      </c>
      <c r="CW13" s="6">
        <v>4461405.4570000004</v>
      </c>
      <c r="CX13" s="6">
        <v>4552205.6229999997</v>
      </c>
      <c r="CY13" s="6">
        <v>4092867.4810000001</v>
      </c>
      <c r="CZ13" s="6">
        <v>4628752.2130000005</v>
      </c>
      <c r="DA13" s="6">
        <v>5189075.2680000002</v>
      </c>
      <c r="DB13" s="6">
        <v>5671382.7029999997</v>
      </c>
      <c r="DC13" s="6">
        <v>7721556.5729999999</v>
      </c>
      <c r="DD13" s="6">
        <v>3404105.1710000001</v>
      </c>
      <c r="DE13" s="6">
        <v>3251929.7370000002</v>
      </c>
      <c r="DF13" s="6">
        <v>4364454.1270000003</v>
      </c>
      <c r="DG13" s="6">
        <v>2855967.5929999999</v>
      </c>
      <c r="DH13" s="6">
        <v>4559993.6500000004</v>
      </c>
      <c r="DI13" s="6">
        <v>4515613.1370000001</v>
      </c>
      <c r="DJ13" s="6">
        <v>6654821.2699999996</v>
      </c>
      <c r="DK13" s="6">
        <v>4855979.7549999999</v>
      </c>
      <c r="DL13" s="6">
        <v>3738141.3169999998</v>
      </c>
      <c r="DM13" s="6">
        <v>2658621.9019999998</v>
      </c>
      <c r="DN13" s="6">
        <v>3457491.0690000001</v>
      </c>
      <c r="DO13" s="6">
        <v>3862185.9070000001</v>
      </c>
      <c r="DP13" s="6">
        <v>6296785.9100000001</v>
      </c>
      <c r="DQ13" s="6">
        <v>5910157.4819999998</v>
      </c>
      <c r="DR13" s="6">
        <v>3651251.79</v>
      </c>
      <c r="DS13" s="6">
        <v>5400093.2850000001</v>
      </c>
      <c r="DT13" s="6">
        <v>5339921.6529999999</v>
      </c>
      <c r="DU13" s="6">
        <v>5475570.585</v>
      </c>
      <c r="DV13" s="6">
        <v>4268166.6629999997</v>
      </c>
      <c r="DW13" s="6">
        <v>4307589.1780000003</v>
      </c>
      <c r="DX13" s="6">
        <v>4406874.784</v>
      </c>
      <c r="DY13" s="6">
        <v>4114082.4739999999</v>
      </c>
      <c r="DZ13" s="6">
        <v>4227752.57</v>
      </c>
      <c r="EA13" s="6">
        <v>4138347.3769999999</v>
      </c>
      <c r="EB13" s="6">
        <v>4320100.8109999998</v>
      </c>
      <c r="EC13" s="6">
        <v>4532798.341</v>
      </c>
      <c r="ED13" s="6">
        <v>4364414.5779999997</v>
      </c>
      <c r="EE13" s="6">
        <v>4316202.8099999996</v>
      </c>
      <c r="EF13" s="6">
        <v>4394846.5559999999</v>
      </c>
      <c r="EG13" s="6">
        <v>4548523.96</v>
      </c>
    </row>
    <row r="14" spans="1:137">
      <c r="A14" s="22" t="s">
        <v>469</v>
      </c>
      <c r="B14" s="6">
        <v>10272898.189999999</v>
      </c>
      <c r="C14" s="6">
        <v>26886635.559999999</v>
      </c>
      <c r="D14" s="6">
        <v>10349474.789999999</v>
      </c>
      <c r="E14" s="6">
        <v>26874093.82</v>
      </c>
      <c r="F14" s="6">
        <v>20183126.02</v>
      </c>
      <c r="G14" s="6">
        <v>42183870.159999996</v>
      </c>
      <c r="H14" s="6">
        <v>18951551.5</v>
      </c>
      <c r="I14" s="6">
        <v>22250062.940000001</v>
      </c>
      <c r="J14" s="6">
        <v>15430083.859999999</v>
      </c>
      <c r="K14" s="6">
        <v>24121944.359999999</v>
      </c>
      <c r="L14" s="6">
        <v>10812841.18</v>
      </c>
      <c r="M14" s="6">
        <v>19806849.82</v>
      </c>
      <c r="N14" s="6">
        <v>15268371.640000001</v>
      </c>
      <c r="O14" s="6">
        <v>13159892.939999999</v>
      </c>
      <c r="P14" s="6">
        <v>11136614.17</v>
      </c>
      <c r="Q14" s="6">
        <v>14972722.75</v>
      </c>
      <c r="R14" s="6">
        <v>7157498.8650000002</v>
      </c>
      <c r="S14" s="6">
        <v>16583345.380000001</v>
      </c>
      <c r="T14" s="6">
        <v>8425188.3440000005</v>
      </c>
      <c r="U14" s="6">
        <v>15359591.08</v>
      </c>
      <c r="V14" s="6">
        <v>6468797.3710000003</v>
      </c>
      <c r="W14" s="6">
        <v>17094632.460000001</v>
      </c>
      <c r="X14" s="6">
        <v>13040344.1</v>
      </c>
      <c r="Y14" s="6">
        <v>8577961.7039999999</v>
      </c>
      <c r="Z14" s="6">
        <v>14501108.16</v>
      </c>
      <c r="AA14" s="6">
        <v>15646707.609999999</v>
      </c>
      <c r="AB14" s="6">
        <v>17708534.059999999</v>
      </c>
      <c r="AC14" s="6">
        <v>20151861.390000001</v>
      </c>
      <c r="AD14" s="6">
        <v>9099053.8729999997</v>
      </c>
      <c r="AE14" s="6">
        <v>10550799.48</v>
      </c>
      <c r="AF14" s="6">
        <v>10839618.609999999</v>
      </c>
      <c r="AG14" s="6">
        <v>12133954.699999999</v>
      </c>
      <c r="AH14" s="6">
        <v>15004258.890000001</v>
      </c>
      <c r="AI14" s="6">
        <v>15501460.630000001</v>
      </c>
      <c r="AJ14" s="6">
        <v>11344255.9</v>
      </c>
      <c r="AK14" s="6">
        <v>20227887.640000001</v>
      </c>
      <c r="AL14" s="6">
        <v>10074204.449999999</v>
      </c>
      <c r="AM14" s="6">
        <v>13145854.6</v>
      </c>
      <c r="AN14" s="6">
        <v>12071345.189999999</v>
      </c>
      <c r="AO14" s="6">
        <v>8050718.858</v>
      </c>
      <c r="AP14" s="6">
        <v>12069593.439999999</v>
      </c>
      <c r="AQ14" s="6">
        <v>20779929.16</v>
      </c>
      <c r="AR14" s="6">
        <v>4934196.2790000001</v>
      </c>
      <c r="AS14" s="6">
        <v>21796096.73</v>
      </c>
      <c r="AT14" s="6">
        <v>6858646.165</v>
      </c>
      <c r="AU14" s="6">
        <v>22879394.73</v>
      </c>
      <c r="AV14" s="6">
        <v>41090315.840000004</v>
      </c>
      <c r="AW14" s="6">
        <v>13635195.83</v>
      </c>
      <c r="AX14" s="6">
        <v>8171174.2599999998</v>
      </c>
      <c r="AY14" s="6">
        <v>9316042.0690000001</v>
      </c>
      <c r="AZ14" s="6">
        <v>16728173.689999999</v>
      </c>
      <c r="BA14" s="6">
        <v>13688266.27</v>
      </c>
      <c r="BB14" s="6">
        <v>8709490.2829999998</v>
      </c>
      <c r="BC14" s="6">
        <v>11550573.9</v>
      </c>
      <c r="BD14" s="6">
        <v>21635706.960000001</v>
      </c>
      <c r="BE14" s="6">
        <v>12882079.949999999</v>
      </c>
      <c r="BF14" s="6">
        <v>17518000.030000001</v>
      </c>
      <c r="BG14" s="6">
        <v>14578107.310000001</v>
      </c>
      <c r="BH14" s="6">
        <v>14445856.789999999</v>
      </c>
      <c r="BI14" s="6">
        <v>14169713.050000001</v>
      </c>
      <c r="BJ14" s="6">
        <v>14801922.199999999</v>
      </c>
      <c r="BK14" s="6">
        <v>14397260.189999999</v>
      </c>
      <c r="BL14" s="6">
        <v>14076573.75</v>
      </c>
      <c r="BM14" s="6">
        <v>14557226.27</v>
      </c>
      <c r="BN14" s="6">
        <v>14745996.970000001</v>
      </c>
      <c r="BO14" s="6">
        <v>14797928.5</v>
      </c>
      <c r="BP14" s="6">
        <v>14609469.359999999</v>
      </c>
      <c r="BQ14" s="6">
        <v>13753207.01</v>
      </c>
      <c r="BR14" s="6">
        <v>14466508.43</v>
      </c>
      <c r="BS14" s="6">
        <v>14261270.359999999</v>
      </c>
      <c r="BT14" s="6">
        <v>6510070.7869999995</v>
      </c>
      <c r="BU14" s="6">
        <v>17001658.940000001</v>
      </c>
      <c r="BV14" s="6">
        <v>11041377.560000001</v>
      </c>
      <c r="BW14" s="6">
        <v>13660731.529999999</v>
      </c>
      <c r="BX14" s="6">
        <v>16415574.41</v>
      </c>
      <c r="BY14" s="6">
        <v>9265922.6170000006</v>
      </c>
      <c r="BZ14" s="6">
        <v>9652610.2770000007</v>
      </c>
      <c r="CA14" s="6">
        <v>10569758.98</v>
      </c>
      <c r="CB14" s="6">
        <v>9152730.6549999993</v>
      </c>
      <c r="CC14" s="6">
        <v>14697792.48</v>
      </c>
      <c r="CD14" s="6">
        <v>13907531.18</v>
      </c>
      <c r="CE14" s="6">
        <v>32414238.629999999</v>
      </c>
      <c r="CF14" s="6">
        <v>25219813.030000001</v>
      </c>
      <c r="CG14" s="6">
        <v>17183908.52</v>
      </c>
      <c r="CH14" s="6">
        <v>13582994.609999999</v>
      </c>
      <c r="CI14" s="6">
        <v>22392653.059999999</v>
      </c>
      <c r="CJ14" s="6">
        <v>22586568.59</v>
      </c>
      <c r="CK14" s="6">
        <v>26029055.48</v>
      </c>
      <c r="CL14" s="6">
        <v>10967794.609999999</v>
      </c>
      <c r="CM14" s="6">
        <v>7782529.1809999999</v>
      </c>
      <c r="CN14" s="6">
        <v>17026993.41</v>
      </c>
      <c r="CO14" s="6">
        <v>6536645.8969999999</v>
      </c>
      <c r="CP14" s="6">
        <v>12876216.65</v>
      </c>
      <c r="CQ14" s="6">
        <v>11660797.439999999</v>
      </c>
      <c r="CR14" s="6">
        <v>11858143.050000001</v>
      </c>
      <c r="CS14" s="6">
        <v>5958634.2070000004</v>
      </c>
      <c r="CT14" s="6">
        <v>12522830.689999999</v>
      </c>
      <c r="CU14" s="6">
        <v>14938055.84</v>
      </c>
      <c r="CV14" s="6">
        <v>11973531.34</v>
      </c>
      <c r="CW14" s="6">
        <v>10918661.59</v>
      </c>
      <c r="CX14" s="6">
        <v>14826826.619999999</v>
      </c>
      <c r="CY14" s="6">
        <v>11644464.77</v>
      </c>
      <c r="CZ14" s="6">
        <v>8902931.2390000001</v>
      </c>
      <c r="DA14" s="6">
        <v>9735484.3579999991</v>
      </c>
      <c r="DB14" s="6">
        <v>14576409.98</v>
      </c>
      <c r="DC14" s="6">
        <v>6226991.8959999997</v>
      </c>
      <c r="DD14" s="6">
        <v>16544964.15</v>
      </c>
      <c r="DE14" s="6">
        <v>26543617.449999999</v>
      </c>
      <c r="DF14" s="6">
        <v>24100343.41</v>
      </c>
      <c r="DG14" s="6">
        <v>5556547.4349999996</v>
      </c>
      <c r="DH14" s="6">
        <v>7484530.9649999999</v>
      </c>
      <c r="DI14" s="6">
        <v>11502146.74</v>
      </c>
      <c r="DJ14" s="6">
        <v>6253085.9670000002</v>
      </c>
      <c r="DK14" s="6">
        <v>12950382.27</v>
      </c>
      <c r="DL14" s="6">
        <v>12204437.210000001</v>
      </c>
      <c r="DM14" s="6">
        <v>16144090.710000001</v>
      </c>
      <c r="DN14" s="6">
        <v>6820635.9160000002</v>
      </c>
      <c r="DO14" s="6">
        <v>10213684.68</v>
      </c>
      <c r="DP14" s="6">
        <v>15751234.439999999</v>
      </c>
      <c r="DQ14" s="6">
        <v>20266409.280000001</v>
      </c>
      <c r="DR14" s="6">
        <v>9699193.8420000002</v>
      </c>
      <c r="DS14" s="6">
        <v>11790519.01</v>
      </c>
      <c r="DT14" s="6">
        <v>10416483.82</v>
      </c>
      <c r="DU14" s="6">
        <v>7554744.3940000003</v>
      </c>
      <c r="DV14" s="6">
        <v>14807760.35</v>
      </c>
      <c r="DW14" s="6">
        <v>15202461.67</v>
      </c>
      <c r="DX14" s="6">
        <v>15191693.369999999</v>
      </c>
      <c r="DY14" s="6">
        <v>15708910.15</v>
      </c>
      <c r="DZ14" s="6">
        <v>14999997</v>
      </c>
      <c r="EA14" s="6">
        <v>15545445.779999999</v>
      </c>
      <c r="EB14" s="6">
        <v>15992459.609999999</v>
      </c>
      <c r="EC14" s="6">
        <v>14920593.83</v>
      </c>
      <c r="ED14" s="6">
        <v>15332791.029999999</v>
      </c>
      <c r="EE14" s="6">
        <v>14983663.27</v>
      </c>
      <c r="EF14" s="6">
        <v>15875924.720000001</v>
      </c>
      <c r="EG14" s="6">
        <v>15703546.960000001</v>
      </c>
    </row>
    <row r="15" spans="1:137">
      <c r="A15" s="22" t="s">
        <v>470</v>
      </c>
      <c r="B15" s="6">
        <v>4518417.5</v>
      </c>
      <c r="C15" s="6">
        <v>6593651.0970000001</v>
      </c>
      <c r="D15" s="6">
        <v>8281110.3849999998</v>
      </c>
      <c r="E15" s="6">
        <v>4438427.5439999998</v>
      </c>
      <c r="F15" s="6">
        <v>4708317.6720000003</v>
      </c>
      <c r="G15" s="6">
        <v>3417938.0559999999</v>
      </c>
      <c r="H15" s="6">
        <v>8767090.0620000008</v>
      </c>
      <c r="I15" s="6">
        <v>3485263.3939999999</v>
      </c>
      <c r="J15" s="6">
        <v>6463954.2039999999</v>
      </c>
      <c r="K15" s="6">
        <v>5351340.25</v>
      </c>
      <c r="L15" s="6">
        <v>4628834.5939999996</v>
      </c>
      <c r="M15" s="6">
        <v>5624212.392</v>
      </c>
      <c r="N15" s="6">
        <v>7157129.7719999999</v>
      </c>
      <c r="O15" s="6">
        <v>8025520.8930000002</v>
      </c>
      <c r="P15" s="6">
        <v>7043045.324</v>
      </c>
      <c r="Q15" s="6">
        <v>5564816.5120000001</v>
      </c>
      <c r="R15" s="6">
        <v>4507225.6469999999</v>
      </c>
      <c r="S15" s="6">
        <v>4185294.1140000001</v>
      </c>
      <c r="T15" s="6">
        <v>4680608.32</v>
      </c>
      <c r="U15" s="6">
        <v>7821714.466</v>
      </c>
      <c r="V15" s="6">
        <v>8604393.6980000008</v>
      </c>
      <c r="W15" s="6">
        <v>5880680.284</v>
      </c>
      <c r="X15" s="6">
        <v>4609325.5619999999</v>
      </c>
      <c r="Y15" s="6">
        <v>8820033.2300000004</v>
      </c>
      <c r="Z15" s="6">
        <v>4137243.568</v>
      </c>
      <c r="AA15" s="6">
        <v>4653846.6220000004</v>
      </c>
      <c r="AB15" s="6">
        <v>9676621.4269999992</v>
      </c>
      <c r="AC15" s="6">
        <v>4141270.085</v>
      </c>
      <c r="AD15" s="6">
        <v>4977554.46</v>
      </c>
      <c r="AE15" s="6">
        <v>5397663.2649999997</v>
      </c>
      <c r="AF15" s="6">
        <v>5515979.5149999997</v>
      </c>
      <c r="AG15" s="6">
        <v>4001849.9270000001</v>
      </c>
      <c r="AH15" s="6">
        <v>6104611.341</v>
      </c>
      <c r="AI15" s="6">
        <v>4914066</v>
      </c>
      <c r="AJ15" s="6">
        <v>3383040.6069999998</v>
      </c>
      <c r="AK15" s="6">
        <v>10202440.93</v>
      </c>
      <c r="AL15" s="6">
        <v>6425708.8329999996</v>
      </c>
      <c r="AM15" s="6">
        <v>4697961.8059999999</v>
      </c>
      <c r="AN15" s="6">
        <v>4928876.9560000002</v>
      </c>
      <c r="AO15" s="6">
        <v>6766667.1409999998</v>
      </c>
      <c r="AP15" s="6">
        <v>5601869.1660000002</v>
      </c>
      <c r="AQ15" s="6">
        <v>5076478.1339999996</v>
      </c>
      <c r="AR15" s="6">
        <v>4981465.3</v>
      </c>
      <c r="AS15" s="6">
        <v>3480756.3229999999</v>
      </c>
      <c r="AT15" s="6">
        <v>5271327.6009999998</v>
      </c>
      <c r="AU15" s="6">
        <v>7866688.6169999996</v>
      </c>
      <c r="AV15" s="6">
        <v>7311224.1639999999</v>
      </c>
      <c r="AW15" s="6">
        <v>5252899.43</v>
      </c>
      <c r="AX15" s="6">
        <v>5827028.0350000001</v>
      </c>
      <c r="AY15" s="6">
        <v>4840761.182</v>
      </c>
      <c r="AZ15" s="6">
        <v>6537932.1679999996</v>
      </c>
      <c r="BA15" s="6">
        <v>6637453.6169999996</v>
      </c>
      <c r="BB15" s="6">
        <v>6367556.9369999999</v>
      </c>
      <c r="BC15" s="6">
        <v>5133168</v>
      </c>
      <c r="BD15" s="6">
        <v>7822423.8590000002</v>
      </c>
      <c r="BE15" s="6">
        <v>5614487.9139999999</v>
      </c>
      <c r="BF15" s="6">
        <v>7406056.4019999998</v>
      </c>
      <c r="BG15" s="6">
        <v>4722534.0190000003</v>
      </c>
      <c r="BH15" s="6">
        <v>5405782.9349999996</v>
      </c>
      <c r="BI15" s="6">
        <v>5470292.4409999996</v>
      </c>
      <c r="BJ15" s="6">
        <v>5614493.227</v>
      </c>
      <c r="BK15" s="6">
        <v>6036913.6459999997</v>
      </c>
      <c r="BL15" s="6">
        <v>5325497.8339999998</v>
      </c>
      <c r="BM15" s="6">
        <v>5423577.5949999997</v>
      </c>
      <c r="BN15" s="6">
        <v>5754641.1150000002</v>
      </c>
      <c r="BO15" s="6">
        <v>6136552.5800000001</v>
      </c>
      <c r="BP15" s="6">
        <v>5902273.6210000003</v>
      </c>
      <c r="BQ15" s="6">
        <v>6692906.4730000002</v>
      </c>
      <c r="BR15" s="6">
        <v>6795255.8300000001</v>
      </c>
      <c r="BS15" s="6">
        <v>6597089.7379999999</v>
      </c>
      <c r="BT15" s="6">
        <v>8197366.148</v>
      </c>
      <c r="BU15" s="6">
        <v>5880764.7620000001</v>
      </c>
      <c r="BV15" s="6">
        <v>7626881.5870000003</v>
      </c>
      <c r="BW15" s="6">
        <v>5387786.0690000001</v>
      </c>
      <c r="BX15" s="6">
        <v>4782223.8190000001</v>
      </c>
      <c r="BY15" s="6">
        <v>6540782.0650000004</v>
      </c>
      <c r="BZ15" s="6">
        <v>7301480.9919999996</v>
      </c>
      <c r="CA15" s="6">
        <v>3958085.844</v>
      </c>
      <c r="CB15" s="6">
        <v>7185273.8870000001</v>
      </c>
      <c r="CC15" s="6">
        <v>4851282.5080000004</v>
      </c>
      <c r="CD15" s="6">
        <v>7271208.6270000003</v>
      </c>
      <c r="CE15" s="6">
        <v>4417802.273</v>
      </c>
      <c r="CF15" s="6">
        <v>1542320.9979999999</v>
      </c>
      <c r="CG15" s="6">
        <v>5324111.16</v>
      </c>
      <c r="CH15" s="6">
        <v>6124682.2280000001</v>
      </c>
      <c r="CI15" s="6">
        <v>5900836.6780000003</v>
      </c>
      <c r="CJ15" s="6">
        <v>8209522.1380000003</v>
      </c>
      <c r="CK15" s="6">
        <v>2438615.304</v>
      </c>
      <c r="CL15" s="6">
        <v>4145295.3360000001</v>
      </c>
      <c r="CM15" s="6">
        <v>6520677.8600000003</v>
      </c>
      <c r="CN15" s="6">
        <v>5554734.4119999995</v>
      </c>
      <c r="CO15" s="6">
        <v>5847309.4210000001</v>
      </c>
      <c r="CP15" s="6">
        <v>4286189.9460000005</v>
      </c>
      <c r="CQ15" s="6">
        <v>6846344.0029999996</v>
      </c>
      <c r="CR15" s="6">
        <v>4748524.4579999996</v>
      </c>
      <c r="CS15" s="6">
        <v>6923197.4380000001</v>
      </c>
      <c r="CT15" s="6">
        <v>5730950.517</v>
      </c>
      <c r="CU15" s="6">
        <v>5035437.63</v>
      </c>
      <c r="CV15" s="6">
        <v>4775942.46</v>
      </c>
      <c r="CW15" s="6">
        <v>5473139.9469999997</v>
      </c>
      <c r="CX15" s="6">
        <v>8605777.9879999999</v>
      </c>
      <c r="CY15" s="6">
        <v>6990117.1569999997</v>
      </c>
      <c r="CZ15" s="6">
        <v>7667891.4919999996</v>
      </c>
      <c r="DA15" s="6">
        <v>8315828.6009999998</v>
      </c>
      <c r="DB15" s="6">
        <v>6228693.6830000002</v>
      </c>
      <c r="DC15" s="6">
        <v>7007561.1239999998</v>
      </c>
      <c r="DD15" s="6">
        <v>7000641.5180000002</v>
      </c>
      <c r="DE15" s="6">
        <v>5384747.2810000004</v>
      </c>
      <c r="DF15" s="6">
        <v>4679203.7759999996</v>
      </c>
      <c r="DG15" s="6">
        <v>7687946.8150000004</v>
      </c>
      <c r="DH15" s="6">
        <v>5149246.1679999996</v>
      </c>
      <c r="DI15" s="6">
        <v>12262428.939999999</v>
      </c>
      <c r="DJ15" s="6">
        <v>8777376.6469999999</v>
      </c>
      <c r="DK15" s="6">
        <v>10703687.65</v>
      </c>
      <c r="DL15" s="6">
        <v>8796535.8859999999</v>
      </c>
      <c r="DM15" s="6">
        <v>5273737.1579999998</v>
      </c>
      <c r="DN15" s="6">
        <v>7549162.0590000004</v>
      </c>
      <c r="DO15" s="6">
        <v>7802194.9500000002</v>
      </c>
      <c r="DP15" s="6">
        <v>6320900.5829999996</v>
      </c>
      <c r="DQ15" s="6">
        <v>5564431.9910000004</v>
      </c>
      <c r="DR15" s="6">
        <v>11321430.550000001</v>
      </c>
      <c r="DS15" s="6">
        <v>7365524.5980000002</v>
      </c>
      <c r="DT15" s="6">
        <v>6350393.0870000003</v>
      </c>
      <c r="DU15" s="6">
        <v>6161061.443</v>
      </c>
      <c r="DV15" s="6">
        <v>6004032.307</v>
      </c>
      <c r="DW15" s="6">
        <v>6952849.3590000002</v>
      </c>
      <c r="DX15" s="6">
        <v>6726896.3990000002</v>
      </c>
      <c r="DY15" s="6">
        <v>6190966.4550000001</v>
      </c>
      <c r="DZ15" s="6">
        <v>6020319.7740000002</v>
      </c>
      <c r="EA15" s="6">
        <v>6693667.04</v>
      </c>
      <c r="EB15" s="6">
        <v>6924842.2120000003</v>
      </c>
      <c r="EC15" s="6">
        <v>7134031.0659999996</v>
      </c>
      <c r="ED15" s="6">
        <v>6466675.2589999996</v>
      </c>
      <c r="EE15" s="6">
        <v>6609794.0930000003</v>
      </c>
      <c r="EF15" s="6">
        <v>6807716.4890000001</v>
      </c>
      <c r="EG15" s="6">
        <v>6828888.9740000004</v>
      </c>
    </row>
    <row r="16" spans="1:137">
      <c r="A16" s="22" t="s">
        <v>676</v>
      </c>
      <c r="B16" s="6">
        <v>54877.329559999998</v>
      </c>
      <c r="C16" s="6">
        <v>110005.59450000001</v>
      </c>
      <c r="D16" s="6">
        <v>67006.142000000007</v>
      </c>
      <c r="E16" s="6">
        <v>82488.692500000005</v>
      </c>
      <c r="F16" s="6">
        <v>61574.3655</v>
      </c>
      <c r="G16" s="6">
        <v>157285.973</v>
      </c>
      <c r="H16" s="6">
        <v>186233.8455</v>
      </c>
      <c r="I16" s="6">
        <v>106478.819</v>
      </c>
      <c r="J16" s="6">
        <v>86733.868000000002</v>
      </c>
      <c r="K16" s="6">
        <v>94558.764500000005</v>
      </c>
      <c r="L16" s="6">
        <v>30804.435000000001</v>
      </c>
      <c r="M16" s="6">
        <v>180969.51500000001</v>
      </c>
      <c r="N16" s="6">
        <v>116309.60550000001</v>
      </c>
      <c r="O16" s="6">
        <v>54879.3145</v>
      </c>
      <c r="P16" s="6">
        <v>79493.264500000005</v>
      </c>
      <c r="Q16" s="6">
        <v>132613.22099999999</v>
      </c>
      <c r="R16" s="6">
        <v>73881.201499999996</v>
      </c>
      <c r="S16" s="6">
        <v>47702.559999999998</v>
      </c>
      <c r="T16" s="6">
        <v>64088.859499999999</v>
      </c>
      <c r="U16" s="6">
        <v>107156.36599999999</v>
      </c>
      <c r="V16" s="6">
        <v>53530.3505</v>
      </c>
      <c r="W16" s="6">
        <v>61946.654000000002</v>
      </c>
      <c r="X16" s="6">
        <v>66689.989499999996</v>
      </c>
      <c r="Y16" s="6">
        <v>347555.29</v>
      </c>
      <c r="Z16" s="6">
        <v>100261.474</v>
      </c>
      <c r="AA16" s="6">
        <v>77742.005000000005</v>
      </c>
      <c r="AB16" s="6">
        <v>95719.203999999998</v>
      </c>
      <c r="AC16" s="6">
        <v>82614.790999999997</v>
      </c>
      <c r="AD16" s="6">
        <v>59205.201000000001</v>
      </c>
      <c r="AE16" s="6">
        <v>113971.4515</v>
      </c>
      <c r="AF16" s="6">
        <v>68027.669500000004</v>
      </c>
      <c r="AG16" s="6">
        <v>112372.629</v>
      </c>
      <c r="AH16" s="6">
        <v>127778.996</v>
      </c>
      <c r="AI16" s="6">
        <v>96817.411999999997</v>
      </c>
      <c r="AJ16" s="6">
        <v>101324.69</v>
      </c>
      <c r="AK16" s="6">
        <v>112811.374</v>
      </c>
      <c r="AL16" s="6">
        <v>57112.180500000002</v>
      </c>
      <c r="AM16" s="6">
        <v>101719.00599999999</v>
      </c>
      <c r="AN16" s="6">
        <v>113362.0675</v>
      </c>
      <c r="AO16" s="6">
        <v>28287.098000000002</v>
      </c>
      <c r="AP16" s="6">
        <v>39255.207499999997</v>
      </c>
      <c r="AQ16" s="6">
        <v>121831.564</v>
      </c>
      <c r="AR16" s="6">
        <v>406818.712</v>
      </c>
      <c r="AS16" s="6">
        <v>122719.77</v>
      </c>
      <c r="AT16" s="6">
        <v>76631.637000000002</v>
      </c>
      <c r="AU16" s="6">
        <v>302562.92950000003</v>
      </c>
      <c r="AV16" s="6">
        <v>170995.87100000001</v>
      </c>
      <c r="AW16" s="6">
        <v>56967.588000000003</v>
      </c>
      <c r="AX16" s="6">
        <v>62080.862500000003</v>
      </c>
      <c r="AY16" s="6">
        <v>46874.880499999999</v>
      </c>
      <c r="AZ16" s="6">
        <v>148707.571</v>
      </c>
      <c r="BA16" s="6">
        <v>103838.0445</v>
      </c>
      <c r="BB16" s="6">
        <v>49815.156999999999</v>
      </c>
      <c r="BC16" s="6">
        <v>43018.542000000001</v>
      </c>
      <c r="BD16" s="6">
        <v>105899.06299999999</v>
      </c>
      <c r="BE16" s="6">
        <v>39635.784</v>
      </c>
      <c r="BF16" s="6">
        <v>55907.599000000002</v>
      </c>
      <c r="BG16" s="6">
        <v>39723.097500000003</v>
      </c>
      <c r="BH16" s="6">
        <v>80680.911999999997</v>
      </c>
      <c r="BI16" s="6">
        <v>106804.5785</v>
      </c>
      <c r="BJ16" s="6">
        <v>89168.135500000004</v>
      </c>
      <c r="BK16" s="6">
        <v>105329.5515</v>
      </c>
      <c r="BL16" s="6">
        <v>103124.0925</v>
      </c>
      <c r="BM16" s="6">
        <v>109477.7935</v>
      </c>
      <c r="BN16" s="6">
        <v>100903.17849999999</v>
      </c>
      <c r="BO16" s="6">
        <v>112214.69749999999</v>
      </c>
      <c r="BP16" s="6">
        <v>92280.818499999994</v>
      </c>
      <c r="BQ16" s="6">
        <v>77366.251999999993</v>
      </c>
      <c r="BR16" s="6">
        <v>98977.002500000002</v>
      </c>
      <c r="BS16" s="6">
        <v>73379.577999999994</v>
      </c>
      <c r="BT16" s="6">
        <v>534466.67449999996</v>
      </c>
      <c r="BU16" s="6">
        <v>112718.5165</v>
      </c>
      <c r="BV16" s="6">
        <v>101304.1455</v>
      </c>
      <c r="BW16" s="6">
        <v>48199.684999999998</v>
      </c>
      <c r="BX16" s="6">
        <v>94100.088499999998</v>
      </c>
      <c r="BY16" s="6">
        <v>81143.854500000001</v>
      </c>
      <c r="BZ16" s="6">
        <v>94410.087</v>
      </c>
      <c r="CA16" s="6">
        <v>90763.324500000002</v>
      </c>
      <c r="CB16" s="6">
        <v>76989.722999999998</v>
      </c>
      <c r="CC16" s="6">
        <v>107582.9225</v>
      </c>
      <c r="CD16" s="6">
        <v>138645.9235</v>
      </c>
      <c r="CE16" s="6">
        <v>270277.37599999999</v>
      </c>
      <c r="CF16" s="6">
        <v>94576.611499999999</v>
      </c>
      <c r="CG16" s="6">
        <v>68362.467000000004</v>
      </c>
      <c r="CH16" s="6">
        <v>161456.22099999999</v>
      </c>
      <c r="CI16" s="6">
        <v>431666.65250000003</v>
      </c>
      <c r="CJ16" s="6">
        <v>101556.17449999999</v>
      </c>
      <c r="CK16" s="6">
        <v>90823.219500000007</v>
      </c>
      <c r="CL16" s="6">
        <v>56671.755499999999</v>
      </c>
      <c r="CM16" s="6">
        <v>132545.43900000001</v>
      </c>
      <c r="CN16" s="6">
        <v>82798.417000000001</v>
      </c>
      <c r="CO16" s="6">
        <v>54737.248</v>
      </c>
      <c r="CP16" s="6">
        <v>91014.618000000002</v>
      </c>
      <c r="CQ16" s="6">
        <v>99221.527499999997</v>
      </c>
      <c r="CR16" s="6">
        <v>107811.655</v>
      </c>
      <c r="CS16" s="6">
        <v>37252.725749999998</v>
      </c>
      <c r="CT16" s="6">
        <v>73334.486499999999</v>
      </c>
      <c r="CU16" s="6">
        <v>54623.409500000002</v>
      </c>
      <c r="CV16" s="6">
        <v>50944.942999999999</v>
      </c>
      <c r="CW16" s="6">
        <v>75460.828999999998</v>
      </c>
      <c r="CX16" s="6">
        <v>82064.0285</v>
      </c>
      <c r="CY16" s="6">
        <v>134804.864</v>
      </c>
      <c r="CZ16" s="6">
        <v>133598.20250000001</v>
      </c>
      <c r="DA16" s="6">
        <v>153625.07800000001</v>
      </c>
      <c r="DB16" s="6">
        <v>181408.11850000001</v>
      </c>
      <c r="DC16" s="6">
        <v>88813.587</v>
      </c>
      <c r="DD16" s="6">
        <v>128123.2545</v>
      </c>
      <c r="DE16" s="6">
        <v>202817.45</v>
      </c>
      <c r="DF16" s="6">
        <v>95567.604999999996</v>
      </c>
      <c r="DG16" s="6">
        <v>50318.913500000002</v>
      </c>
      <c r="DH16" s="6">
        <v>68373.146999999997</v>
      </c>
      <c r="DI16" s="6">
        <v>220451.88099999999</v>
      </c>
      <c r="DJ16" s="6">
        <v>139545.71400000001</v>
      </c>
      <c r="DK16" s="6">
        <v>96070.236000000004</v>
      </c>
      <c r="DL16" s="6">
        <v>122611.026</v>
      </c>
      <c r="DM16" s="6">
        <v>87127.543000000005</v>
      </c>
      <c r="DN16" s="6">
        <v>60654.502999999997</v>
      </c>
      <c r="DO16" s="6">
        <v>125457.064</v>
      </c>
      <c r="DP16" s="6">
        <v>94607.164499999999</v>
      </c>
      <c r="DQ16" s="6">
        <v>74067.111499999999</v>
      </c>
      <c r="DR16" s="6">
        <v>86004.739060000007</v>
      </c>
      <c r="DS16" s="6">
        <v>131521.027</v>
      </c>
      <c r="DT16" s="6">
        <v>107394.231</v>
      </c>
      <c r="DU16" s="6">
        <v>53655.031000000003</v>
      </c>
      <c r="DV16" s="6">
        <v>102686.908</v>
      </c>
      <c r="DW16" s="6">
        <v>121219.90850000001</v>
      </c>
      <c r="DX16" s="6">
        <v>102654.01850000001</v>
      </c>
      <c r="DY16" s="6">
        <v>120036.774</v>
      </c>
      <c r="DZ16" s="6">
        <v>114201.202</v>
      </c>
      <c r="EA16" s="6">
        <v>87287.993000000002</v>
      </c>
      <c r="EB16" s="6">
        <v>101302.6125</v>
      </c>
      <c r="EC16" s="6">
        <v>102236.7145</v>
      </c>
      <c r="ED16" s="6">
        <v>105812.217</v>
      </c>
      <c r="EE16" s="6">
        <v>109406.65949999999</v>
      </c>
      <c r="EF16" s="6">
        <v>98053.852499999994</v>
      </c>
      <c r="EG16" s="6">
        <v>76807.318499999994</v>
      </c>
    </row>
    <row r="17" spans="1:137">
      <c r="A17" s="22" t="s">
        <v>471</v>
      </c>
      <c r="B17" s="6">
        <v>2513325.7889999999</v>
      </c>
      <c r="C17" s="6">
        <v>5607128.1560000004</v>
      </c>
      <c r="D17" s="6">
        <v>3591663.8569999998</v>
      </c>
      <c r="E17" s="6">
        <v>3458355.2510000002</v>
      </c>
      <c r="F17" s="6">
        <v>2686661.548</v>
      </c>
      <c r="G17" s="6">
        <v>3095214.878</v>
      </c>
      <c r="H17" s="6">
        <v>10855531.24</v>
      </c>
      <c r="I17" s="6">
        <v>1303072.6980000001</v>
      </c>
      <c r="J17" s="6">
        <v>4866467.949</v>
      </c>
      <c r="K17" s="6">
        <v>2625986.4720000001</v>
      </c>
      <c r="L17" s="6">
        <v>2384062.6090000002</v>
      </c>
      <c r="M17" s="6">
        <v>3301985.4589999998</v>
      </c>
      <c r="N17" s="6">
        <v>3694090.6269999999</v>
      </c>
      <c r="O17" s="6">
        <v>2443937.1349999998</v>
      </c>
      <c r="P17" s="6">
        <v>3270515.165</v>
      </c>
      <c r="Q17" s="6">
        <v>7243010.0640000002</v>
      </c>
      <c r="R17" s="6">
        <v>2483392.1490000002</v>
      </c>
      <c r="S17" s="6">
        <v>1937114.36</v>
      </c>
      <c r="T17" s="6">
        <v>2909540.71</v>
      </c>
      <c r="U17" s="6">
        <v>3733485.0189999999</v>
      </c>
      <c r="V17" s="6">
        <v>2837735.1469999999</v>
      </c>
      <c r="W17" s="6">
        <v>2100793.6189999999</v>
      </c>
      <c r="X17" s="6">
        <v>3229314.747</v>
      </c>
      <c r="Y17" s="6">
        <v>6197902.807</v>
      </c>
      <c r="Z17" s="6">
        <v>2884979.7680000002</v>
      </c>
      <c r="AA17" s="6">
        <v>2842187.7209999999</v>
      </c>
      <c r="AB17" s="6">
        <v>3680010.8139999998</v>
      </c>
      <c r="AC17" s="6">
        <v>4444108.5599999996</v>
      </c>
      <c r="AD17" s="6">
        <v>3157566.284</v>
      </c>
      <c r="AE17" s="6">
        <v>2810336.0079999999</v>
      </c>
      <c r="AF17" s="6">
        <v>2292126.64</v>
      </c>
      <c r="AG17" s="6">
        <v>2943359.21</v>
      </c>
      <c r="AH17" s="6">
        <v>4204450.5369999995</v>
      </c>
      <c r="AI17" s="6">
        <v>4757069.4019999998</v>
      </c>
      <c r="AJ17" s="6">
        <v>3557719.6460000002</v>
      </c>
      <c r="AK17" s="6">
        <v>8251339.2539999997</v>
      </c>
      <c r="AL17" s="6">
        <v>1904192.8389999999</v>
      </c>
      <c r="AM17" s="6">
        <v>8960380.2259999998</v>
      </c>
      <c r="AN17" s="6">
        <v>4203725.6739999996</v>
      </c>
      <c r="AO17" s="6">
        <v>5320252.5130000003</v>
      </c>
      <c r="AP17" s="6">
        <v>1974096.9140000001</v>
      </c>
      <c r="AQ17" s="6">
        <v>4646074.04</v>
      </c>
      <c r="AR17" s="6">
        <v>3238895.807</v>
      </c>
      <c r="AS17" s="6">
        <v>4170883.9160000002</v>
      </c>
      <c r="AT17" s="6">
        <v>2567667.5430000001</v>
      </c>
      <c r="AU17" s="6">
        <v>7214203.5769999996</v>
      </c>
      <c r="AV17" s="6">
        <v>4728997.8739999998</v>
      </c>
      <c r="AW17" s="6">
        <v>2472657.6919999998</v>
      </c>
      <c r="AX17" s="6">
        <v>3507433.0320000001</v>
      </c>
      <c r="AY17" s="6">
        <v>3355373.9920000001</v>
      </c>
      <c r="AZ17" s="6">
        <v>7213977.0779999997</v>
      </c>
      <c r="BA17" s="6">
        <v>3690407.27</v>
      </c>
      <c r="BB17" s="6">
        <v>3281247.1039999998</v>
      </c>
      <c r="BC17" s="6">
        <v>2130745.892</v>
      </c>
      <c r="BD17" s="6">
        <v>3517063.5460000001</v>
      </c>
      <c r="BE17" s="6">
        <v>3526559.2609999999</v>
      </c>
      <c r="BF17" s="6">
        <v>2992844.2549999999</v>
      </c>
      <c r="BG17" s="6">
        <v>2393538.2850000001</v>
      </c>
      <c r="BH17" s="6">
        <v>3368622.9049999998</v>
      </c>
      <c r="BI17" s="6">
        <v>3123715.7659999998</v>
      </c>
      <c r="BJ17" s="6">
        <v>3362382.24</v>
      </c>
      <c r="BK17" s="6">
        <v>3449743.952</v>
      </c>
      <c r="BL17" s="6">
        <v>3483859.281</v>
      </c>
      <c r="BM17" s="6">
        <v>3554274.3969999999</v>
      </c>
      <c r="BN17" s="6">
        <v>3381730.389</v>
      </c>
      <c r="BO17" s="6">
        <v>3337562.0759999999</v>
      </c>
      <c r="BP17" s="6">
        <v>3250302.861</v>
      </c>
      <c r="BQ17" s="6">
        <v>2848563.5440000002</v>
      </c>
      <c r="BR17" s="6">
        <v>3025471.8</v>
      </c>
      <c r="BS17" s="6">
        <v>2854195.764</v>
      </c>
      <c r="BT17" s="6">
        <v>3440669.077</v>
      </c>
      <c r="BU17" s="6">
        <v>2629186.6159999999</v>
      </c>
      <c r="BV17" s="6">
        <v>4222409.5269999998</v>
      </c>
      <c r="BW17" s="6">
        <v>1923462.2050000001</v>
      </c>
      <c r="BX17" s="6">
        <v>3364209.3620000002</v>
      </c>
      <c r="BY17" s="6">
        <v>2352353.7629999998</v>
      </c>
      <c r="BZ17" s="6">
        <v>3837906.9079999998</v>
      </c>
      <c r="CA17" s="6">
        <v>3104800.7620000001</v>
      </c>
      <c r="CB17" s="6">
        <v>5512857.3609999996</v>
      </c>
      <c r="CC17" s="6">
        <v>2575303.1290000002</v>
      </c>
      <c r="CD17" s="6">
        <v>4120598.8620000002</v>
      </c>
      <c r="CE17" s="6">
        <v>1906931.5730000001</v>
      </c>
      <c r="CF17" s="6">
        <v>1866881.04</v>
      </c>
      <c r="CG17" s="6">
        <v>2603386.3420000002</v>
      </c>
      <c r="CH17" s="6">
        <v>2598928.9010000001</v>
      </c>
      <c r="CI17" s="6">
        <v>3490228.0550000002</v>
      </c>
      <c r="CJ17" s="6">
        <v>2784010.7459999998</v>
      </c>
      <c r="CK17" s="6">
        <v>1242484.1100000001</v>
      </c>
      <c r="CL17" s="6">
        <v>2459304.648</v>
      </c>
      <c r="CM17" s="6">
        <v>2456287.5890000002</v>
      </c>
      <c r="CN17" s="6">
        <v>2181685.659</v>
      </c>
      <c r="CO17" s="6">
        <v>1832044.004</v>
      </c>
      <c r="CP17" s="6">
        <v>3053358.9190000002</v>
      </c>
      <c r="CQ17" s="6">
        <v>2801457.8139999998</v>
      </c>
      <c r="CR17" s="6">
        <v>3098756.8849999998</v>
      </c>
      <c r="CS17" s="6">
        <v>1868328.9850000001</v>
      </c>
      <c r="CT17" s="6">
        <v>2458833.7239999999</v>
      </c>
      <c r="CU17" s="6">
        <v>1968652.0819999999</v>
      </c>
      <c r="CV17" s="6">
        <v>1692142.0349999999</v>
      </c>
      <c r="CW17" s="6">
        <v>3502664.5120000001</v>
      </c>
      <c r="CX17" s="6">
        <v>2260894.1579999998</v>
      </c>
      <c r="CY17" s="6">
        <v>8012053.2369999997</v>
      </c>
      <c r="CZ17" s="6">
        <v>5308637.5310000004</v>
      </c>
      <c r="DA17" s="6">
        <v>5245611.3789999997</v>
      </c>
      <c r="DB17" s="6">
        <v>2949542.1889999998</v>
      </c>
      <c r="DC17" s="6">
        <v>1611460.804</v>
      </c>
      <c r="DD17" s="6">
        <v>4365112.5149999997</v>
      </c>
      <c r="DE17" s="6">
        <v>3375617.912</v>
      </c>
      <c r="DF17" s="6">
        <v>2390340.7829999998</v>
      </c>
      <c r="DG17" s="6">
        <v>3743614.4649999999</v>
      </c>
      <c r="DH17" s="6">
        <v>2620549.6030000001</v>
      </c>
      <c r="DI17" s="6">
        <v>895561.35750000004</v>
      </c>
      <c r="DJ17" s="6">
        <v>2663302.4410000001</v>
      </c>
      <c r="DK17" s="6">
        <v>6130371.642</v>
      </c>
      <c r="DL17" s="6">
        <v>6342012.3830000004</v>
      </c>
      <c r="DM17" s="6">
        <v>2025315.797</v>
      </c>
      <c r="DN17" s="6">
        <v>2718307.2919999999</v>
      </c>
      <c r="DO17" s="6">
        <v>2700015.0449999999</v>
      </c>
      <c r="DP17" s="6">
        <v>2048266.1629999999</v>
      </c>
      <c r="DQ17" s="6">
        <v>2632725.3029999998</v>
      </c>
      <c r="DR17" s="6">
        <v>8534060.3379999995</v>
      </c>
      <c r="DS17" s="6">
        <v>6913282.4400000004</v>
      </c>
      <c r="DT17" s="6">
        <v>1996122.6129999999</v>
      </c>
      <c r="DU17" s="6">
        <v>2166416.9139999999</v>
      </c>
      <c r="DV17" s="6">
        <v>3274962.6430000002</v>
      </c>
      <c r="DW17" s="6">
        <v>3409554.1970000002</v>
      </c>
      <c r="DX17" s="6">
        <v>3414813.6869999999</v>
      </c>
      <c r="DY17" s="6">
        <v>3464778.9369999999</v>
      </c>
      <c r="DZ17" s="6">
        <v>3641816.017</v>
      </c>
      <c r="EA17" s="6">
        <v>3434613.8960000002</v>
      </c>
      <c r="EB17" s="6">
        <v>3460382.1710000001</v>
      </c>
      <c r="EC17" s="6">
        <v>3533107.267</v>
      </c>
      <c r="ED17" s="6">
        <v>3509928.219</v>
      </c>
      <c r="EE17" s="6">
        <v>3338213.5660000001</v>
      </c>
      <c r="EF17" s="6">
        <v>3239314.594</v>
      </c>
      <c r="EG17" s="6">
        <v>3253193.7629999998</v>
      </c>
    </row>
    <row r="18" spans="1:137">
      <c r="A18" s="22" t="s">
        <v>472</v>
      </c>
      <c r="B18" s="6">
        <v>82854324.959999993</v>
      </c>
      <c r="C18" s="6">
        <v>94108083.010000005</v>
      </c>
      <c r="D18" s="6">
        <v>94833730.959999993</v>
      </c>
      <c r="E18" s="6">
        <v>78672023.530000001</v>
      </c>
      <c r="F18" s="6">
        <v>88728416.109999999</v>
      </c>
      <c r="G18" s="6">
        <v>53613158.979999997</v>
      </c>
      <c r="H18" s="6">
        <v>98897865.609999999</v>
      </c>
      <c r="I18" s="6">
        <v>99124279.409999996</v>
      </c>
      <c r="J18" s="6">
        <v>98028690.560000002</v>
      </c>
      <c r="K18" s="6">
        <v>93429810.680000007</v>
      </c>
      <c r="L18" s="6">
        <v>70463886.459999993</v>
      </c>
      <c r="M18" s="6">
        <v>97442141.400000006</v>
      </c>
      <c r="N18" s="6">
        <v>106281311.09999999</v>
      </c>
      <c r="O18" s="6">
        <v>81110671.849999994</v>
      </c>
      <c r="P18" s="6">
        <v>82492572.370000005</v>
      </c>
      <c r="Q18" s="6">
        <v>48393965.890000001</v>
      </c>
      <c r="R18" s="6">
        <v>78831015.700000003</v>
      </c>
      <c r="S18" s="6">
        <v>71723554.329999998</v>
      </c>
      <c r="T18" s="6">
        <v>75740295.670000002</v>
      </c>
      <c r="U18" s="6">
        <v>67821515.069999993</v>
      </c>
      <c r="V18" s="6">
        <v>79836835.390000001</v>
      </c>
      <c r="W18" s="6">
        <v>71576661.659999996</v>
      </c>
      <c r="X18" s="6">
        <v>65013780.649999999</v>
      </c>
      <c r="Y18" s="6">
        <v>82536517.010000005</v>
      </c>
      <c r="Z18" s="6">
        <v>95063265.680000007</v>
      </c>
      <c r="AA18" s="6">
        <v>95659349.340000004</v>
      </c>
      <c r="AB18" s="6">
        <v>69675468.730000004</v>
      </c>
      <c r="AC18" s="6">
        <v>106850025.2</v>
      </c>
      <c r="AD18" s="6">
        <v>75814882.599999994</v>
      </c>
      <c r="AE18" s="6">
        <v>61759208.450000003</v>
      </c>
      <c r="AF18" s="6">
        <v>47714950.299999997</v>
      </c>
      <c r="AG18" s="6">
        <v>99102006.010000005</v>
      </c>
      <c r="AH18" s="6">
        <v>45325287.710000001</v>
      </c>
      <c r="AI18" s="6">
        <v>91326463.219999999</v>
      </c>
      <c r="AJ18" s="6">
        <v>78151849.010000005</v>
      </c>
      <c r="AK18" s="6">
        <v>78913255.480000004</v>
      </c>
      <c r="AL18" s="6">
        <v>92046078.019999996</v>
      </c>
      <c r="AM18" s="6">
        <v>57683907.539999999</v>
      </c>
      <c r="AN18" s="6">
        <v>103347799.7</v>
      </c>
      <c r="AO18" s="6">
        <v>92755191.180000007</v>
      </c>
      <c r="AP18" s="6">
        <v>71189445.120000005</v>
      </c>
      <c r="AQ18" s="6">
        <v>75347262.790000007</v>
      </c>
      <c r="AR18" s="6">
        <v>74017179.849999994</v>
      </c>
      <c r="AS18" s="6">
        <v>90247923.810000002</v>
      </c>
      <c r="AT18" s="6">
        <v>80246842.480000004</v>
      </c>
      <c r="AU18" s="6">
        <v>110079181.8</v>
      </c>
      <c r="AV18" s="6">
        <v>64108460.189999998</v>
      </c>
      <c r="AW18" s="6">
        <v>63567656.850000001</v>
      </c>
      <c r="AX18" s="6">
        <v>71520338.349999994</v>
      </c>
      <c r="AY18" s="6">
        <v>81519312.010000005</v>
      </c>
      <c r="AZ18" s="6">
        <v>80506942.969999999</v>
      </c>
      <c r="BA18" s="6">
        <v>82981175.170000002</v>
      </c>
      <c r="BB18" s="6">
        <v>65383581.670000002</v>
      </c>
      <c r="BC18" s="6">
        <v>100638674.90000001</v>
      </c>
      <c r="BD18" s="6">
        <v>97173799.099999994</v>
      </c>
      <c r="BE18" s="6">
        <v>63052966.450000003</v>
      </c>
      <c r="BF18" s="6">
        <v>60714633.520000003</v>
      </c>
      <c r="BG18" s="6">
        <v>60349990.350000001</v>
      </c>
      <c r="BH18" s="6">
        <v>74361059.019999996</v>
      </c>
      <c r="BI18" s="6">
        <v>75371045.840000004</v>
      </c>
      <c r="BJ18" s="6">
        <v>74543998.120000005</v>
      </c>
      <c r="BK18" s="6">
        <v>74549969.569999993</v>
      </c>
      <c r="BL18" s="6">
        <v>74963335.989999995</v>
      </c>
      <c r="BM18" s="6">
        <v>77530785.640000001</v>
      </c>
      <c r="BN18" s="6">
        <v>72842572</v>
      </c>
      <c r="BO18" s="6">
        <v>75487340.930000007</v>
      </c>
      <c r="BP18" s="6">
        <v>73462095.219999999</v>
      </c>
      <c r="BQ18" s="6">
        <v>67987857.810000002</v>
      </c>
      <c r="BR18" s="6">
        <v>75068697.769999996</v>
      </c>
      <c r="BS18" s="6">
        <v>73866843.739999995</v>
      </c>
      <c r="BT18" s="6">
        <v>32833260.629999999</v>
      </c>
      <c r="BU18" s="6">
        <v>89664811.239999995</v>
      </c>
      <c r="BV18" s="6">
        <v>51053835.859999999</v>
      </c>
      <c r="BW18" s="6">
        <v>64393628.079999998</v>
      </c>
      <c r="BX18" s="6">
        <v>64817472.509999998</v>
      </c>
      <c r="BY18" s="6">
        <v>77023479.200000003</v>
      </c>
      <c r="BZ18" s="6">
        <v>66771250.659999996</v>
      </c>
      <c r="CA18" s="6">
        <v>65534557.439999998</v>
      </c>
      <c r="CB18" s="6">
        <v>56532892.740000002</v>
      </c>
      <c r="CC18" s="6">
        <v>79835555.730000004</v>
      </c>
      <c r="CD18" s="6">
        <v>24356425.460000001</v>
      </c>
      <c r="CE18" s="6">
        <v>57716976.710000001</v>
      </c>
      <c r="CF18" s="6">
        <v>85012325.640000001</v>
      </c>
      <c r="CG18" s="6">
        <v>80647685.609999999</v>
      </c>
      <c r="CH18" s="6">
        <v>75249657.480000004</v>
      </c>
      <c r="CI18" s="6">
        <v>88900263.430000007</v>
      </c>
      <c r="CJ18" s="6">
        <v>42272909.619999997</v>
      </c>
      <c r="CK18" s="6">
        <v>70416910.599999994</v>
      </c>
      <c r="CL18" s="6">
        <v>54004056.789999999</v>
      </c>
      <c r="CM18" s="6">
        <v>92431682.239999995</v>
      </c>
      <c r="CN18" s="6">
        <v>64308127.600000001</v>
      </c>
      <c r="CO18" s="6">
        <v>71085274.579999998</v>
      </c>
      <c r="CP18" s="6">
        <v>69354402.879999995</v>
      </c>
      <c r="CQ18" s="6">
        <v>51652994.450000003</v>
      </c>
      <c r="CR18" s="6">
        <v>97766370.409999996</v>
      </c>
      <c r="CS18" s="6">
        <v>62874417.850000001</v>
      </c>
      <c r="CT18" s="6">
        <v>49848266.469999999</v>
      </c>
      <c r="CU18" s="6">
        <v>66418561.299999997</v>
      </c>
      <c r="CV18" s="6">
        <v>63405518.990000002</v>
      </c>
      <c r="CW18" s="6">
        <v>52128143.109999999</v>
      </c>
      <c r="CX18" s="6">
        <v>70951894.650000006</v>
      </c>
      <c r="CY18" s="6">
        <v>38007242.840000004</v>
      </c>
      <c r="CZ18" s="6">
        <v>72253315.439999998</v>
      </c>
      <c r="DA18" s="6">
        <v>72019249.459999993</v>
      </c>
      <c r="DB18" s="6">
        <v>75982705.310000002</v>
      </c>
      <c r="DC18" s="6">
        <v>62863153.939999998</v>
      </c>
      <c r="DD18" s="6">
        <v>40247810.640000001</v>
      </c>
      <c r="DE18" s="6">
        <v>49149915.270000003</v>
      </c>
      <c r="DF18" s="6">
        <v>79187047.370000005</v>
      </c>
      <c r="DG18" s="6">
        <v>50135926.520000003</v>
      </c>
      <c r="DH18" s="6">
        <v>77477237.870000005</v>
      </c>
      <c r="DI18" s="6">
        <v>74400071.530000001</v>
      </c>
      <c r="DJ18" s="6">
        <v>64290085.299999997</v>
      </c>
      <c r="DK18" s="6">
        <v>43358914.810000002</v>
      </c>
      <c r="DL18" s="6">
        <v>63814921.18</v>
      </c>
      <c r="DM18" s="6">
        <v>78379361.780000001</v>
      </c>
      <c r="DN18" s="6">
        <v>57786138.039999999</v>
      </c>
      <c r="DO18" s="6">
        <v>74157519.739999995</v>
      </c>
      <c r="DP18" s="6">
        <v>59089803.240000002</v>
      </c>
      <c r="DQ18" s="6">
        <v>52869893.210000001</v>
      </c>
      <c r="DR18" s="6">
        <v>51592289.369999997</v>
      </c>
      <c r="DS18" s="6">
        <v>70185834.349999994</v>
      </c>
      <c r="DT18" s="6">
        <v>71547133.959999993</v>
      </c>
      <c r="DU18" s="6">
        <v>58671390.799999997</v>
      </c>
      <c r="DV18" s="6">
        <v>63202411.359999999</v>
      </c>
      <c r="DW18" s="6">
        <v>63854388.969999999</v>
      </c>
      <c r="DX18" s="6">
        <v>62966493.210000001</v>
      </c>
      <c r="DY18" s="6">
        <v>65809117.539999999</v>
      </c>
      <c r="DZ18" s="6">
        <v>64697918.979999997</v>
      </c>
      <c r="EA18" s="6">
        <v>64150790.119999997</v>
      </c>
      <c r="EB18" s="6">
        <v>64454400.810000002</v>
      </c>
      <c r="EC18" s="6">
        <v>65807650.32</v>
      </c>
      <c r="ED18" s="6">
        <v>65019428.130000003</v>
      </c>
      <c r="EE18" s="6">
        <v>65357007.640000001</v>
      </c>
      <c r="EF18" s="6">
        <v>63251834.729999997</v>
      </c>
      <c r="EG18" s="6">
        <v>65539186.299999997</v>
      </c>
    </row>
    <row r="19" spans="1:137">
      <c r="A19" s="22" t="s">
        <v>678</v>
      </c>
      <c r="B19" s="6">
        <v>4969168.1900000004</v>
      </c>
      <c r="C19" s="6">
        <v>7823073.3619999997</v>
      </c>
      <c r="D19" s="6">
        <v>9305025.1559999995</v>
      </c>
      <c r="E19" s="6">
        <v>4688844.7060000002</v>
      </c>
      <c r="F19" s="6">
        <v>6296188.1069999998</v>
      </c>
      <c r="G19" s="6">
        <v>6269291.3159999996</v>
      </c>
      <c r="H19" s="6">
        <v>8384005.0149999997</v>
      </c>
      <c r="I19" s="6">
        <v>8643939.466</v>
      </c>
      <c r="J19" s="6">
        <v>12321853.41</v>
      </c>
      <c r="K19" s="6">
        <v>8004203.7390000001</v>
      </c>
      <c r="L19" s="6">
        <v>5277770.1720000003</v>
      </c>
      <c r="M19" s="6">
        <v>6011883.1849999996</v>
      </c>
      <c r="N19" s="6">
        <v>18002870.98</v>
      </c>
      <c r="O19" s="6">
        <v>8355367.7189999996</v>
      </c>
      <c r="P19" s="6">
        <v>6631422.2599999998</v>
      </c>
      <c r="Q19" s="6">
        <v>18342122.09</v>
      </c>
      <c r="R19" s="6">
        <v>4088368.2340000002</v>
      </c>
      <c r="S19" s="6">
        <v>5418943.04</v>
      </c>
      <c r="T19" s="6">
        <v>3902744.3769999999</v>
      </c>
      <c r="U19" s="6">
        <v>3844982.3909999998</v>
      </c>
      <c r="V19" s="6">
        <v>4338181.2050000001</v>
      </c>
      <c r="W19" s="6">
        <v>6169555.8839999996</v>
      </c>
      <c r="X19" s="6">
        <v>6081465.21</v>
      </c>
      <c r="Y19" s="6">
        <v>9591826.4820000008</v>
      </c>
      <c r="Z19" s="6">
        <v>12451154.699999999</v>
      </c>
      <c r="AA19" s="6">
        <v>4588548.9989999998</v>
      </c>
      <c r="AB19" s="6">
        <v>5311602.7029999997</v>
      </c>
      <c r="AC19" s="6">
        <v>7384095.9349999996</v>
      </c>
      <c r="AD19" s="6">
        <v>5342128.2410000004</v>
      </c>
      <c r="AE19" s="6">
        <v>4064058.2119999998</v>
      </c>
      <c r="AF19" s="6">
        <v>6339087.9440000001</v>
      </c>
      <c r="AG19" s="6">
        <v>7087210.6160000004</v>
      </c>
      <c r="AH19" s="6">
        <v>28670574.300000001</v>
      </c>
      <c r="AI19" s="6">
        <v>9729129.3780000005</v>
      </c>
      <c r="AJ19" s="6">
        <v>33516735.440000001</v>
      </c>
      <c r="AK19" s="6">
        <v>21238301.399999999</v>
      </c>
      <c r="AL19" s="6">
        <v>4800387.4029999999</v>
      </c>
      <c r="AM19" s="6">
        <v>12962077.82</v>
      </c>
      <c r="AN19" s="6">
        <v>9569699.3059999999</v>
      </c>
      <c r="AO19" s="6">
        <v>7127400.6440000003</v>
      </c>
      <c r="AP19" s="6">
        <v>4064768.4559999998</v>
      </c>
      <c r="AQ19" s="6">
        <v>5882895.0149999997</v>
      </c>
      <c r="AR19" s="6">
        <v>8332823.1909999996</v>
      </c>
      <c r="AS19" s="6">
        <v>6554478.9009999996</v>
      </c>
      <c r="AT19" s="6">
        <v>5767030.7290000003</v>
      </c>
      <c r="AU19" s="6">
        <v>11149205.82</v>
      </c>
      <c r="AV19" s="6">
        <v>6037398.7609999999</v>
      </c>
      <c r="AW19" s="6">
        <v>9883124.6689999998</v>
      </c>
      <c r="AX19" s="6">
        <v>18968188.469999999</v>
      </c>
      <c r="AY19" s="6">
        <v>4662631.8559999997</v>
      </c>
      <c r="AZ19" s="6">
        <v>9880447.1720000003</v>
      </c>
      <c r="BA19" s="6">
        <v>6383236.4649999999</v>
      </c>
      <c r="BB19" s="6">
        <v>17534493.859999999</v>
      </c>
      <c r="BC19" s="6">
        <v>5172576.2589999996</v>
      </c>
      <c r="BD19" s="6">
        <v>15345239</v>
      </c>
      <c r="BE19" s="6">
        <v>9315352.9460000005</v>
      </c>
      <c r="BF19" s="6">
        <v>8591465.9179999996</v>
      </c>
      <c r="BG19" s="6">
        <v>4899259.1619999995</v>
      </c>
      <c r="BH19" s="6">
        <v>10882840.34</v>
      </c>
      <c r="BI19" s="6">
        <v>10665671.710000001</v>
      </c>
      <c r="BJ19" s="6">
        <v>10908325.039999999</v>
      </c>
      <c r="BK19" s="6">
        <v>10714471.970000001</v>
      </c>
      <c r="BL19" s="6">
        <v>10357368.640000001</v>
      </c>
      <c r="BM19" s="6">
        <v>10833306.560000001</v>
      </c>
      <c r="BN19" s="6">
        <v>11105676.029999999</v>
      </c>
      <c r="BO19" s="6">
        <v>11071250.5</v>
      </c>
      <c r="BP19" s="6">
        <v>10151517.85</v>
      </c>
      <c r="BQ19" s="6">
        <v>9319606.6539999992</v>
      </c>
      <c r="BR19" s="6">
        <v>9781505.8920000009</v>
      </c>
      <c r="BS19" s="6">
        <v>9412694.3249999993</v>
      </c>
      <c r="BT19" s="6">
        <v>5966000.4740000004</v>
      </c>
      <c r="BU19" s="6">
        <v>4309619.29</v>
      </c>
      <c r="BV19" s="6">
        <v>4273143.767</v>
      </c>
      <c r="BW19" s="6">
        <v>6796491.0180000002</v>
      </c>
      <c r="BX19" s="6">
        <v>7473000.199</v>
      </c>
      <c r="BY19" s="6">
        <v>4378271.2120000003</v>
      </c>
      <c r="BZ19" s="6">
        <v>7780062.2570000002</v>
      </c>
      <c r="CA19" s="6">
        <v>17972662.789999999</v>
      </c>
      <c r="CB19" s="6">
        <v>11027006.9</v>
      </c>
      <c r="CC19" s="6">
        <v>5899047.1320000002</v>
      </c>
      <c r="CD19" s="6">
        <v>20811876.98</v>
      </c>
      <c r="CE19" s="6">
        <v>12495757.609999999</v>
      </c>
      <c r="CF19" s="6">
        <v>4894332.82</v>
      </c>
      <c r="CG19" s="6">
        <v>11031959.609999999</v>
      </c>
      <c r="CH19" s="6">
        <v>5609234.7659999998</v>
      </c>
      <c r="CI19" s="6">
        <v>3996573.6030000001</v>
      </c>
      <c r="CJ19" s="6">
        <v>2558425.5010000002</v>
      </c>
      <c r="CK19" s="6">
        <v>5832865.7520000003</v>
      </c>
      <c r="CL19" s="6">
        <v>3819458.8470000001</v>
      </c>
      <c r="CM19" s="6">
        <v>7289734.2189999996</v>
      </c>
      <c r="CN19" s="6">
        <v>3607821.8149999999</v>
      </c>
      <c r="CO19" s="6">
        <v>4495530.4440000001</v>
      </c>
      <c r="CP19" s="6">
        <v>22784206.48</v>
      </c>
      <c r="CQ19" s="6">
        <v>5206319.2110000001</v>
      </c>
      <c r="CR19" s="6">
        <v>6457093.3789999997</v>
      </c>
      <c r="CS19" s="6">
        <v>4014894.44</v>
      </c>
      <c r="CT19" s="6">
        <v>4929043.2889999999</v>
      </c>
      <c r="CU19" s="6">
        <v>5313430.4280000003</v>
      </c>
      <c r="CV19" s="6">
        <v>4951856.8140000002</v>
      </c>
      <c r="CW19" s="6">
        <v>20644636.640000001</v>
      </c>
      <c r="CX19" s="6">
        <v>14767211.369999999</v>
      </c>
      <c r="CY19" s="6">
        <v>21697416.109999999</v>
      </c>
      <c r="CZ19" s="6">
        <v>4460314.193</v>
      </c>
      <c r="DA19" s="6">
        <v>5466072.1720000003</v>
      </c>
      <c r="DB19" s="6">
        <v>3136910.446</v>
      </c>
      <c r="DC19" s="6">
        <v>5657204.6449999996</v>
      </c>
      <c r="DD19" s="6">
        <v>20482171.050000001</v>
      </c>
      <c r="DE19" s="6">
        <v>9746274.5620000008</v>
      </c>
      <c r="DF19" s="6">
        <v>5190367.2829999998</v>
      </c>
      <c r="DG19" s="6">
        <v>2961378.62</v>
      </c>
      <c r="DH19" s="6">
        <v>4082522.8870000001</v>
      </c>
      <c r="DI19" s="6">
        <v>11338601.4</v>
      </c>
      <c r="DJ19" s="6">
        <v>6496674.1859999998</v>
      </c>
      <c r="DK19" s="6">
        <v>5625852.5839999998</v>
      </c>
      <c r="DL19" s="6">
        <v>6926069.2709999997</v>
      </c>
      <c r="DM19" s="6">
        <v>5245228.1490000002</v>
      </c>
      <c r="DN19" s="6">
        <v>14761435.17</v>
      </c>
      <c r="DO19" s="6">
        <v>12000646.41</v>
      </c>
      <c r="DP19" s="6">
        <v>3552946.2439999999</v>
      </c>
      <c r="DQ19" s="6">
        <v>12239260.68</v>
      </c>
      <c r="DR19" s="6">
        <v>3682489.0669999998</v>
      </c>
      <c r="DS19" s="6">
        <v>8177139.1050000004</v>
      </c>
      <c r="DT19" s="6">
        <v>5907272.8700000001</v>
      </c>
      <c r="DU19" s="6">
        <v>5008627.51</v>
      </c>
      <c r="DV19" s="6">
        <v>9945373.6109999996</v>
      </c>
      <c r="DW19" s="6">
        <v>9680495.4529999997</v>
      </c>
      <c r="DX19" s="6">
        <v>9966828.7609999999</v>
      </c>
      <c r="DY19" s="6">
        <v>10304149.630000001</v>
      </c>
      <c r="DZ19" s="6">
        <v>10708077.640000001</v>
      </c>
      <c r="EA19" s="6">
        <v>11247510.99</v>
      </c>
      <c r="EB19" s="6">
        <v>10694104.33</v>
      </c>
      <c r="EC19" s="6">
        <v>10895340.34</v>
      </c>
      <c r="ED19" s="6">
        <v>10844427.050000001</v>
      </c>
      <c r="EE19" s="6">
        <v>11276569.33</v>
      </c>
      <c r="EF19" s="6">
        <v>10808746.17</v>
      </c>
      <c r="EG19" s="6">
        <v>10965709.74</v>
      </c>
    </row>
    <row r="20" spans="1:137">
      <c r="A20" s="22" t="s">
        <v>473</v>
      </c>
      <c r="B20" s="6">
        <v>4816098.8389999997</v>
      </c>
      <c r="C20" s="6">
        <v>1489374.3470000001</v>
      </c>
      <c r="D20" s="6">
        <v>1580463.69</v>
      </c>
      <c r="E20" s="6">
        <v>1109786.432</v>
      </c>
      <c r="F20" s="6">
        <v>912985.44499999995</v>
      </c>
      <c r="G20" s="6">
        <v>1086103.1580000001</v>
      </c>
      <c r="H20" s="6">
        <v>980290.76450000005</v>
      </c>
      <c r="I20" s="6">
        <v>1400896.12</v>
      </c>
      <c r="J20" s="6">
        <v>1182908.574</v>
      </c>
      <c r="K20" s="6">
        <v>1443765.74</v>
      </c>
      <c r="L20" s="6">
        <v>960452.16099999996</v>
      </c>
      <c r="M20" s="6">
        <v>1188464.0819999999</v>
      </c>
      <c r="N20" s="6">
        <v>1723403.899</v>
      </c>
      <c r="O20" s="6">
        <v>1116495.798</v>
      </c>
      <c r="P20" s="6">
        <v>1971312.513</v>
      </c>
      <c r="Q20" s="6">
        <v>1342463.9240000001</v>
      </c>
      <c r="R20" s="6">
        <v>693114.14599999995</v>
      </c>
      <c r="S20" s="6">
        <v>1021495.154</v>
      </c>
      <c r="T20" s="6">
        <v>808655.95750000002</v>
      </c>
      <c r="U20" s="6">
        <v>1085005.1540000001</v>
      </c>
      <c r="V20" s="6">
        <v>1162110.28</v>
      </c>
      <c r="W20" s="6">
        <v>1069801.1270000001</v>
      </c>
      <c r="X20" s="6">
        <v>1042472.786</v>
      </c>
      <c r="Y20" s="6">
        <v>1034050.052</v>
      </c>
      <c r="Z20" s="6">
        <v>1987508.936</v>
      </c>
      <c r="AA20" s="6">
        <v>1579465.5390000001</v>
      </c>
      <c r="AB20" s="6">
        <v>1381774.997</v>
      </c>
      <c r="AC20" s="6">
        <v>1719131.121</v>
      </c>
      <c r="AD20" s="6">
        <v>1303492.7050000001</v>
      </c>
      <c r="AE20" s="6">
        <v>869450.70550000004</v>
      </c>
      <c r="AF20" s="6">
        <v>1231163.8810000001</v>
      </c>
      <c r="AG20" s="6">
        <v>1147683.088</v>
      </c>
      <c r="AH20" s="6">
        <v>1087016.2350000001</v>
      </c>
      <c r="AI20" s="6">
        <v>1999238.108</v>
      </c>
      <c r="AJ20" s="6">
        <v>1468970.368</v>
      </c>
      <c r="AK20" s="6">
        <v>1111919.7590000001</v>
      </c>
      <c r="AL20" s="6">
        <v>902665.22750000004</v>
      </c>
      <c r="AM20" s="6">
        <v>1406915.023</v>
      </c>
      <c r="AN20" s="6">
        <v>1588122.851</v>
      </c>
      <c r="AO20" s="6">
        <v>1121873.392</v>
      </c>
      <c r="AP20" s="6">
        <v>697847.81550000003</v>
      </c>
      <c r="AQ20" s="6">
        <v>1029646.346</v>
      </c>
      <c r="AR20" s="6">
        <v>1399711.399</v>
      </c>
      <c r="AS20" s="6">
        <v>1191623.07</v>
      </c>
      <c r="AT20" s="6">
        <v>1033650.858</v>
      </c>
      <c r="AU20" s="6">
        <v>1161512.074</v>
      </c>
      <c r="AV20" s="6">
        <v>1155131.156</v>
      </c>
      <c r="AW20" s="6">
        <v>1199312.7290000001</v>
      </c>
      <c r="AX20" s="6">
        <v>950849.26800000004</v>
      </c>
      <c r="AY20" s="6">
        <v>875715.36199999996</v>
      </c>
      <c r="AZ20" s="6">
        <v>1177705.0379999999</v>
      </c>
      <c r="BA20" s="6">
        <v>1129577.8489999999</v>
      </c>
      <c r="BB20" s="6">
        <v>2308403.8029999998</v>
      </c>
      <c r="BC20" s="6">
        <v>4821085.4689999996</v>
      </c>
      <c r="BD20" s="6">
        <v>1293544.1529999999</v>
      </c>
      <c r="BE20" s="6">
        <v>1297577.885</v>
      </c>
      <c r="BF20" s="6">
        <v>751512.25249999994</v>
      </c>
      <c r="BG20" s="6">
        <v>2185128.6239999998</v>
      </c>
      <c r="BH20" s="6">
        <v>3505883.3229999999</v>
      </c>
      <c r="BI20" s="6">
        <v>3024955.9610000001</v>
      </c>
      <c r="BJ20" s="6">
        <v>2674731.5460000001</v>
      </c>
      <c r="BK20" s="6">
        <v>2739802.9920000001</v>
      </c>
      <c r="BL20" s="6">
        <v>2686174.57</v>
      </c>
      <c r="BM20" s="6">
        <v>2756120.5389999999</v>
      </c>
      <c r="BN20" s="6">
        <v>2654678.9360000002</v>
      </c>
      <c r="BO20" s="6">
        <v>2599049.3659999999</v>
      </c>
      <c r="BP20" s="6">
        <v>2552725.2000000002</v>
      </c>
      <c r="BQ20" s="6">
        <v>2441729.9950000001</v>
      </c>
      <c r="BR20" s="6">
        <v>2565657.8870000001</v>
      </c>
      <c r="BS20" s="6">
        <v>2567092.503</v>
      </c>
      <c r="BT20" s="6">
        <v>979046.64099999995</v>
      </c>
      <c r="BU20" s="6">
        <v>1132915.254</v>
      </c>
      <c r="BV20" s="6">
        <v>1124499.173</v>
      </c>
      <c r="BW20" s="6">
        <v>1088888.997</v>
      </c>
      <c r="BX20" s="6">
        <v>1407976.1229999999</v>
      </c>
      <c r="BY20" s="6">
        <v>1014799.025</v>
      </c>
      <c r="BZ20" s="6">
        <v>1100605.2339999999</v>
      </c>
      <c r="CA20" s="6">
        <v>1201492.764</v>
      </c>
      <c r="CB20" s="6">
        <v>1297036.8759999999</v>
      </c>
      <c r="CC20" s="6">
        <v>1081244.936</v>
      </c>
      <c r="CD20" s="6">
        <v>1188900.3629999999</v>
      </c>
      <c r="CE20" s="6">
        <v>2409319.781</v>
      </c>
      <c r="CF20" s="6">
        <v>811040.42449999996</v>
      </c>
      <c r="CG20" s="6">
        <v>1818980.713</v>
      </c>
      <c r="CH20" s="6">
        <v>1283663.406</v>
      </c>
      <c r="CI20" s="6">
        <v>1123875.875</v>
      </c>
      <c r="CJ20" s="6">
        <v>2073218.2290000001</v>
      </c>
      <c r="CK20" s="6">
        <v>3011302.0460000001</v>
      </c>
      <c r="CL20" s="6">
        <v>4318373.4349999996</v>
      </c>
      <c r="CM20" s="6">
        <v>1267571.8540000001</v>
      </c>
      <c r="CN20" s="6">
        <v>1754383.382</v>
      </c>
      <c r="CO20" s="6">
        <v>3464467.6690000002</v>
      </c>
      <c r="CP20" s="6">
        <v>2909037.4840000002</v>
      </c>
      <c r="CQ20" s="6">
        <v>1244262.6429999999</v>
      </c>
      <c r="CR20" s="6">
        <v>3582327.3539999998</v>
      </c>
      <c r="CS20" s="6">
        <v>2914735.1209999998</v>
      </c>
      <c r="CT20" s="6">
        <v>903264.12399999995</v>
      </c>
      <c r="CU20" s="6">
        <v>1105292.81</v>
      </c>
      <c r="CV20" s="6">
        <v>10022820.32</v>
      </c>
      <c r="CW20" s="6">
        <v>1288424.797</v>
      </c>
      <c r="CX20" s="6">
        <v>1243865.196</v>
      </c>
      <c r="CY20" s="6">
        <v>1215710.5970000001</v>
      </c>
      <c r="CZ20" s="6">
        <v>1156664.7679999999</v>
      </c>
      <c r="DA20" s="6">
        <v>996133.48100000003</v>
      </c>
      <c r="DB20" s="6">
        <v>936844.74199999997</v>
      </c>
      <c r="DC20" s="6">
        <v>1153164.45</v>
      </c>
      <c r="DD20" s="6">
        <v>1352348.8529999999</v>
      </c>
      <c r="DE20" s="6">
        <v>1272826.8160000001</v>
      </c>
      <c r="DF20" s="6">
        <v>1617591.9410000001</v>
      </c>
      <c r="DG20" s="6">
        <v>1013998.175</v>
      </c>
      <c r="DH20" s="6">
        <v>823578.28150000004</v>
      </c>
      <c r="DI20" s="6">
        <v>1174786.3600000001</v>
      </c>
      <c r="DJ20" s="6">
        <v>3413134.2749999999</v>
      </c>
      <c r="DK20" s="6">
        <v>787806.90300000005</v>
      </c>
      <c r="DL20" s="6">
        <v>1112225.5959999999</v>
      </c>
      <c r="DM20" s="6">
        <v>2548291.3730000001</v>
      </c>
      <c r="DN20" s="6">
        <v>1108788.7450000001</v>
      </c>
      <c r="DO20" s="6">
        <v>6211573.4900000002</v>
      </c>
      <c r="DP20" s="6">
        <v>988728.28200000001</v>
      </c>
      <c r="DQ20" s="6">
        <v>1388583.5689999999</v>
      </c>
      <c r="DR20" s="6">
        <v>724686.21400000004</v>
      </c>
      <c r="DS20" s="6">
        <v>1242302.814</v>
      </c>
      <c r="DT20" s="6">
        <v>979064.63049999997</v>
      </c>
      <c r="DU20" s="6">
        <v>1338600.8370000001</v>
      </c>
      <c r="DV20" s="6">
        <v>948220.87349999999</v>
      </c>
      <c r="DW20" s="6">
        <v>991167.701</v>
      </c>
      <c r="DX20" s="6">
        <v>950754.674</v>
      </c>
      <c r="DY20" s="6">
        <v>924719.92099999997</v>
      </c>
      <c r="DZ20" s="6">
        <v>1015907.197</v>
      </c>
      <c r="EA20" s="6">
        <v>1001937.844</v>
      </c>
      <c r="EB20" s="6">
        <v>1020273.8</v>
      </c>
      <c r="EC20" s="6">
        <v>959807.55050000001</v>
      </c>
      <c r="ED20" s="6">
        <v>948551.50150000001</v>
      </c>
      <c r="EE20" s="6">
        <v>983009.79949999996</v>
      </c>
      <c r="EF20" s="6">
        <v>970207.09950000001</v>
      </c>
      <c r="EG20" s="6">
        <v>982298.90700000001</v>
      </c>
    </row>
    <row r="21" spans="1:137">
      <c r="A21" s="22" t="s">
        <v>474</v>
      </c>
      <c r="B21" s="6">
        <v>10783510.43</v>
      </c>
      <c r="C21" s="6">
        <v>10063092.539999999</v>
      </c>
      <c r="D21" s="6">
        <v>15648208.970000001</v>
      </c>
      <c r="E21" s="6">
        <v>9175823.6449999996</v>
      </c>
      <c r="F21" s="6">
        <v>10219979.51</v>
      </c>
      <c r="G21" s="6">
        <v>6299279.1150000002</v>
      </c>
      <c r="H21" s="6">
        <v>8873873.3660000004</v>
      </c>
      <c r="I21" s="6">
        <v>11496065.15</v>
      </c>
      <c r="J21" s="6">
        <v>11463051.82</v>
      </c>
      <c r="K21" s="6">
        <v>11133876.710000001</v>
      </c>
      <c r="L21" s="6">
        <v>9510963.8509999998</v>
      </c>
      <c r="M21" s="6">
        <v>12517427.77</v>
      </c>
      <c r="N21" s="6">
        <v>12368449.300000001</v>
      </c>
      <c r="O21" s="6">
        <v>10193154.550000001</v>
      </c>
      <c r="P21" s="6">
        <v>10748809.359999999</v>
      </c>
      <c r="Q21" s="6">
        <v>9755586.9049999993</v>
      </c>
      <c r="R21" s="6">
        <v>10053193.84</v>
      </c>
      <c r="S21" s="6">
        <v>10002762.439999999</v>
      </c>
      <c r="T21" s="6">
        <v>9872713.0629999992</v>
      </c>
      <c r="U21" s="6">
        <v>8870109.6140000001</v>
      </c>
      <c r="V21" s="6">
        <v>11805045.449999999</v>
      </c>
      <c r="W21" s="6">
        <v>8795498.3990000002</v>
      </c>
      <c r="X21" s="6">
        <v>10289536.789999999</v>
      </c>
      <c r="Y21" s="6">
        <v>7803341.0930000003</v>
      </c>
      <c r="Z21" s="6">
        <v>13567714.050000001</v>
      </c>
      <c r="AA21" s="6">
        <v>10643987.24</v>
      </c>
      <c r="AB21" s="6">
        <v>6434189.2970000003</v>
      </c>
      <c r="AC21" s="6">
        <v>11453993.359999999</v>
      </c>
      <c r="AD21" s="6">
        <v>10160527.34</v>
      </c>
      <c r="AE21" s="6">
        <v>10467733.84</v>
      </c>
      <c r="AF21" s="6">
        <v>7911815.335</v>
      </c>
      <c r="AG21" s="6">
        <v>8584424.7280000001</v>
      </c>
      <c r="AH21" s="6">
        <v>12785871.68</v>
      </c>
      <c r="AI21" s="6">
        <v>7620283.1739999996</v>
      </c>
      <c r="AJ21" s="6">
        <v>11037402.57</v>
      </c>
      <c r="AK21" s="6">
        <v>10030394.74</v>
      </c>
      <c r="AL21" s="6">
        <v>11617379.6</v>
      </c>
      <c r="AM21" s="6">
        <v>11991839.35</v>
      </c>
      <c r="AN21" s="6">
        <v>11084412.029999999</v>
      </c>
      <c r="AO21" s="6">
        <v>9223012.4370000008</v>
      </c>
      <c r="AP21" s="6">
        <v>9802726.2129999995</v>
      </c>
      <c r="AQ21" s="6">
        <v>9741702.8990000002</v>
      </c>
      <c r="AR21" s="6">
        <v>10467097.26</v>
      </c>
      <c r="AS21" s="6">
        <v>7468465.3420000002</v>
      </c>
      <c r="AT21" s="6">
        <v>7989452.2300000004</v>
      </c>
      <c r="AU21" s="6">
        <v>9257361.7400000002</v>
      </c>
      <c r="AV21" s="6">
        <v>7675949.5149999997</v>
      </c>
      <c r="AW21" s="6">
        <v>7127282.9919999996</v>
      </c>
      <c r="AX21" s="6">
        <v>10205183.390000001</v>
      </c>
      <c r="AY21" s="6">
        <v>10191073.34</v>
      </c>
      <c r="AZ21" s="6">
        <v>8875951.1649999991</v>
      </c>
      <c r="BA21" s="6">
        <v>10906976.710000001</v>
      </c>
      <c r="BB21" s="6">
        <v>10849376.279999999</v>
      </c>
      <c r="BC21" s="6">
        <v>11737017.98</v>
      </c>
      <c r="BD21" s="6">
        <v>10974542.289999999</v>
      </c>
      <c r="BE21" s="6">
        <v>9732957.3340000007</v>
      </c>
      <c r="BF21" s="6">
        <v>10945754.369999999</v>
      </c>
      <c r="BG21" s="6">
        <v>7299278.2810000004</v>
      </c>
      <c r="BH21" s="6">
        <v>9155444.7620000001</v>
      </c>
      <c r="BI21" s="6">
        <v>9254811.9069999997</v>
      </c>
      <c r="BJ21" s="6">
        <v>9493860.102</v>
      </c>
      <c r="BK21" s="6">
        <v>9667815.3359999992</v>
      </c>
      <c r="BL21" s="6">
        <v>9310929.2750000004</v>
      </c>
      <c r="BM21" s="6">
        <v>9053619.3000000007</v>
      </c>
      <c r="BN21" s="6">
        <v>9442914.1850000005</v>
      </c>
      <c r="BO21" s="6">
        <v>8999627.6140000001</v>
      </c>
      <c r="BP21" s="6">
        <v>9285920.6620000005</v>
      </c>
      <c r="BQ21" s="6">
        <v>9007662.8080000002</v>
      </c>
      <c r="BR21" s="6">
        <v>9211118.0179999992</v>
      </c>
      <c r="BS21" s="6">
        <v>9811923.4069999997</v>
      </c>
      <c r="BT21" s="6">
        <v>7230975.6040000003</v>
      </c>
      <c r="BU21" s="6">
        <v>10412614.16</v>
      </c>
      <c r="BV21" s="6">
        <v>7848635.5599999996</v>
      </c>
      <c r="BW21" s="6">
        <v>10159376.25</v>
      </c>
      <c r="BX21" s="6">
        <v>9269786.4210000001</v>
      </c>
      <c r="BY21" s="6">
        <v>11979590.35</v>
      </c>
      <c r="BZ21" s="6">
        <v>10371471.07</v>
      </c>
      <c r="CA21" s="6">
        <v>9787707.1349999998</v>
      </c>
      <c r="CB21" s="6">
        <v>8985700.4440000001</v>
      </c>
      <c r="CC21" s="6">
        <v>9394398.0010000002</v>
      </c>
      <c r="CD21" s="6">
        <v>13054192.890000001</v>
      </c>
      <c r="CE21" s="6">
        <v>6856705.199</v>
      </c>
      <c r="CF21" s="6">
        <v>12242416.939999999</v>
      </c>
      <c r="CG21" s="6">
        <v>9631443.3310000002</v>
      </c>
      <c r="CH21" s="6">
        <v>10482476.52</v>
      </c>
      <c r="CI21" s="6">
        <v>9613611.0669999998</v>
      </c>
      <c r="CJ21" s="6">
        <v>5983070.7450000001</v>
      </c>
      <c r="CK21" s="6">
        <v>10491660.07</v>
      </c>
      <c r="CL21" s="6">
        <v>9781329.5539999995</v>
      </c>
      <c r="CM21" s="6">
        <v>11735626.369999999</v>
      </c>
      <c r="CN21" s="6">
        <v>13429327.08</v>
      </c>
      <c r="CO21" s="6">
        <v>9831435.3000000007</v>
      </c>
      <c r="CP21" s="6">
        <v>11015917.560000001</v>
      </c>
      <c r="CQ21" s="6">
        <v>6486903.5599999996</v>
      </c>
      <c r="CR21" s="6">
        <v>9397339.5189999994</v>
      </c>
      <c r="CS21" s="6">
        <v>8733963.1260000002</v>
      </c>
      <c r="CT21" s="6">
        <v>9958031.2530000005</v>
      </c>
      <c r="CU21" s="6">
        <v>11533653.890000001</v>
      </c>
      <c r="CV21" s="6">
        <v>9534645.4130000006</v>
      </c>
      <c r="CW21" s="6">
        <v>11024418.67</v>
      </c>
      <c r="CX21" s="6">
        <v>10023255.52</v>
      </c>
      <c r="CY21" s="6">
        <v>10514145.130000001</v>
      </c>
      <c r="CZ21" s="6">
        <v>9881266.3320000004</v>
      </c>
      <c r="DA21" s="6">
        <v>9552156.4450000003</v>
      </c>
      <c r="DB21" s="6">
        <v>11252649.289999999</v>
      </c>
      <c r="DC21" s="6">
        <v>11630551.130000001</v>
      </c>
      <c r="DD21" s="6">
        <v>12232143.82</v>
      </c>
      <c r="DE21" s="6">
        <v>8742040.7210000008</v>
      </c>
      <c r="DF21" s="6">
        <v>9813827.7699999996</v>
      </c>
      <c r="DG21" s="6">
        <v>7127488.4560000002</v>
      </c>
      <c r="DH21" s="6">
        <v>11435165.48</v>
      </c>
      <c r="DI21" s="6">
        <v>8621006.2420000006</v>
      </c>
      <c r="DJ21" s="6">
        <v>10265230.189999999</v>
      </c>
      <c r="DK21" s="6">
        <v>6748706.443</v>
      </c>
      <c r="DL21" s="6">
        <v>7779171.0719999997</v>
      </c>
      <c r="DM21" s="6">
        <v>8699479.2559999991</v>
      </c>
      <c r="DN21" s="6">
        <v>11512639.439999999</v>
      </c>
      <c r="DO21" s="6">
        <v>9188999.4710000008</v>
      </c>
      <c r="DP21" s="6">
        <v>8701920.8819999993</v>
      </c>
      <c r="DQ21" s="6">
        <v>10267739.369999999</v>
      </c>
      <c r="DR21" s="6">
        <v>6883963.1780000003</v>
      </c>
      <c r="DS21" s="6">
        <v>9310323.3220000006</v>
      </c>
      <c r="DT21" s="6">
        <v>9626206.0490000006</v>
      </c>
      <c r="DU21" s="6">
        <v>10231856.77</v>
      </c>
      <c r="DV21" s="6">
        <v>9537902.0539999995</v>
      </c>
      <c r="DW21" s="6">
        <v>9595944.432</v>
      </c>
      <c r="DX21" s="6">
        <v>9835401.1510000005</v>
      </c>
      <c r="DY21" s="6">
        <v>9714262.4849999994</v>
      </c>
      <c r="DZ21" s="6">
        <v>9748989.1799999997</v>
      </c>
      <c r="EA21" s="6">
        <v>9760899.682</v>
      </c>
      <c r="EB21" s="6">
        <v>9550896.1270000003</v>
      </c>
      <c r="EC21" s="6">
        <v>9668061.6260000002</v>
      </c>
      <c r="ED21" s="6">
        <v>9269909.7300000004</v>
      </c>
      <c r="EE21" s="6">
        <v>9315961.0690000001</v>
      </c>
      <c r="EF21" s="6">
        <v>9526683.3920000009</v>
      </c>
      <c r="EG21" s="6">
        <v>9439392.0219999999</v>
      </c>
    </row>
    <row r="22" spans="1:137">
      <c r="A22" s="22" t="s">
        <v>475</v>
      </c>
      <c r="B22" s="6">
        <v>7543577.4550000001</v>
      </c>
      <c r="C22" s="6">
        <v>13902417.58</v>
      </c>
      <c r="D22" s="6">
        <v>16799806.41</v>
      </c>
      <c r="E22" s="6">
        <v>11555097.91</v>
      </c>
      <c r="F22" s="6">
        <v>8777540.8440000005</v>
      </c>
      <c r="G22" s="6">
        <v>11553193.789999999</v>
      </c>
      <c r="H22" s="6">
        <v>12285333.65</v>
      </c>
      <c r="I22" s="6">
        <v>14335080.82</v>
      </c>
      <c r="J22" s="6">
        <v>10372635.130000001</v>
      </c>
      <c r="K22" s="6">
        <v>11278878.77</v>
      </c>
      <c r="L22" s="6">
        <v>9962551.8399999999</v>
      </c>
      <c r="M22" s="6">
        <v>14452354.300000001</v>
      </c>
      <c r="N22" s="6">
        <v>12744539.220000001</v>
      </c>
      <c r="O22" s="6">
        <v>10529931.57</v>
      </c>
      <c r="P22" s="6">
        <v>10113498.710000001</v>
      </c>
      <c r="Q22" s="6">
        <v>10569057.08</v>
      </c>
      <c r="R22" s="6">
        <v>11124232.960000001</v>
      </c>
      <c r="S22" s="6">
        <v>11921324.17</v>
      </c>
      <c r="T22" s="6">
        <v>12120318.859999999</v>
      </c>
      <c r="U22" s="6">
        <v>9955932.6860000007</v>
      </c>
      <c r="V22" s="6">
        <v>12007743.76</v>
      </c>
      <c r="W22" s="6">
        <v>9558790.8279999997</v>
      </c>
      <c r="X22" s="6">
        <v>7771067.3789999997</v>
      </c>
      <c r="Y22" s="6">
        <v>15404654.050000001</v>
      </c>
      <c r="Z22" s="6">
        <v>16988437.370000001</v>
      </c>
      <c r="AA22" s="6">
        <v>12167983.960000001</v>
      </c>
      <c r="AB22" s="6">
        <v>8955311.2740000002</v>
      </c>
      <c r="AC22" s="6">
        <v>12705134.48</v>
      </c>
      <c r="AD22" s="6">
        <v>9765029.7200000007</v>
      </c>
      <c r="AE22" s="6">
        <v>7587333.5619999999</v>
      </c>
      <c r="AF22" s="6">
        <v>6477111.2410000004</v>
      </c>
      <c r="AG22" s="6">
        <v>15092592.630000001</v>
      </c>
      <c r="AH22" s="6">
        <v>11999354.210000001</v>
      </c>
      <c r="AI22" s="6">
        <v>12783884.119999999</v>
      </c>
      <c r="AJ22" s="6">
        <v>11768681.08</v>
      </c>
      <c r="AK22" s="6">
        <v>12783942.41</v>
      </c>
      <c r="AL22" s="6">
        <v>11503560.73</v>
      </c>
      <c r="AM22" s="6">
        <v>14088472.76</v>
      </c>
      <c r="AN22" s="6">
        <v>11346038.57</v>
      </c>
      <c r="AO22" s="6">
        <v>9734089.1980000008</v>
      </c>
      <c r="AP22" s="6">
        <v>9344474.1909999996</v>
      </c>
      <c r="AQ22" s="6">
        <v>13252497.98</v>
      </c>
      <c r="AR22" s="6">
        <v>14048552.18</v>
      </c>
      <c r="AS22" s="6">
        <v>14608781.810000001</v>
      </c>
      <c r="AT22" s="6">
        <v>13955230.529999999</v>
      </c>
      <c r="AU22" s="6">
        <v>23098572.359999999</v>
      </c>
      <c r="AV22" s="6">
        <v>17613914.940000001</v>
      </c>
      <c r="AW22" s="6">
        <v>7546005.4309999999</v>
      </c>
      <c r="AX22" s="6">
        <v>10507157.83</v>
      </c>
      <c r="AY22" s="6">
        <v>11466148.060000001</v>
      </c>
      <c r="AZ22" s="6">
        <v>8990397.0319999997</v>
      </c>
      <c r="BA22" s="6">
        <v>9405544.0830000006</v>
      </c>
      <c r="BB22" s="6">
        <v>12699850.300000001</v>
      </c>
      <c r="BC22" s="6">
        <v>9410787.8579999991</v>
      </c>
      <c r="BD22" s="6">
        <v>10448702.27</v>
      </c>
      <c r="BE22" s="6">
        <v>9917491.6699999999</v>
      </c>
      <c r="BF22" s="6">
        <v>7709867.5829999996</v>
      </c>
      <c r="BG22" s="6">
        <v>7444356.233</v>
      </c>
      <c r="BH22" s="6">
        <v>12048994.949999999</v>
      </c>
      <c r="BI22" s="6">
        <v>12202273.890000001</v>
      </c>
      <c r="BJ22" s="6">
        <v>11975940.199999999</v>
      </c>
      <c r="BK22" s="6">
        <v>12337017.91</v>
      </c>
      <c r="BL22" s="6">
        <v>12102401.17</v>
      </c>
      <c r="BM22" s="6">
        <v>12187194.18</v>
      </c>
      <c r="BN22" s="6">
        <v>11965938.52</v>
      </c>
      <c r="BO22" s="6">
        <v>11801730.84</v>
      </c>
      <c r="BP22" s="6">
        <v>12229982.26</v>
      </c>
      <c r="BQ22" s="6">
        <v>11390666.92</v>
      </c>
      <c r="BR22" s="6">
        <v>11988842.310000001</v>
      </c>
      <c r="BS22" s="6">
        <v>11678180.630000001</v>
      </c>
      <c r="BT22" s="6">
        <v>12075279.300000001</v>
      </c>
      <c r="BU22" s="6">
        <v>11766665.119999999</v>
      </c>
      <c r="BV22" s="6">
        <v>6055395.824</v>
      </c>
      <c r="BW22" s="6">
        <v>8200950.483</v>
      </c>
      <c r="BX22" s="6">
        <v>8860876.8800000008</v>
      </c>
      <c r="BY22" s="6">
        <v>10207905.369999999</v>
      </c>
      <c r="BZ22" s="6">
        <v>8600422.9210000001</v>
      </c>
      <c r="CA22" s="6">
        <v>11406347.77</v>
      </c>
      <c r="CB22" s="6">
        <v>9123885.9289999995</v>
      </c>
      <c r="CC22" s="6">
        <v>9585437.0889999997</v>
      </c>
      <c r="CD22" s="6">
        <v>10586575.51</v>
      </c>
      <c r="CE22" s="6">
        <v>12039389.050000001</v>
      </c>
      <c r="CF22" s="6">
        <v>33927707.469999999</v>
      </c>
      <c r="CG22" s="6">
        <v>9000655.9560000002</v>
      </c>
      <c r="CH22" s="6">
        <v>15251751</v>
      </c>
      <c r="CI22" s="6">
        <v>17116558.329999998</v>
      </c>
      <c r="CJ22" s="6">
        <v>5093152.1909999996</v>
      </c>
      <c r="CK22" s="6">
        <v>6099823.0619999999</v>
      </c>
      <c r="CL22" s="6">
        <v>9485599.9969999995</v>
      </c>
      <c r="CM22" s="6">
        <v>10244864.65</v>
      </c>
      <c r="CN22" s="6">
        <v>8432873.5289999992</v>
      </c>
      <c r="CO22" s="6">
        <v>10743446.439999999</v>
      </c>
      <c r="CP22" s="6">
        <v>10810292.42</v>
      </c>
      <c r="CQ22" s="6">
        <v>7576051.7240000004</v>
      </c>
      <c r="CR22" s="6">
        <v>12505306.15</v>
      </c>
      <c r="CS22" s="6">
        <v>5241257.6469999999</v>
      </c>
      <c r="CT22" s="6">
        <v>7247131.2869999995</v>
      </c>
      <c r="CU22" s="6">
        <v>8743509.6070000008</v>
      </c>
      <c r="CV22" s="6">
        <v>8592741.1459999997</v>
      </c>
      <c r="CW22" s="6">
        <v>7327018.7929999996</v>
      </c>
      <c r="CX22" s="6">
        <v>6991904.2939999998</v>
      </c>
      <c r="CY22" s="6">
        <v>9591415.0969999991</v>
      </c>
      <c r="CZ22" s="6">
        <v>8042506.6660000002</v>
      </c>
      <c r="DA22" s="6">
        <v>9117177.0329999998</v>
      </c>
      <c r="DB22" s="6">
        <v>11357987.92</v>
      </c>
      <c r="DC22" s="6">
        <v>8653015.2650000006</v>
      </c>
      <c r="DD22" s="6">
        <v>10057893</v>
      </c>
      <c r="DE22" s="6">
        <v>9846721.4399999995</v>
      </c>
      <c r="DF22" s="6">
        <v>8614655.5289999992</v>
      </c>
      <c r="DG22" s="6">
        <v>4458536.8789999997</v>
      </c>
      <c r="DH22" s="6">
        <v>9992349.8969999999</v>
      </c>
      <c r="DI22" s="6">
        <v>8269420.5700000003</v>
      </c>
      <c r="DJ22" s="6">
        <v>8114572.5999999996</v>
      </c>
      <c r="DK22" s="6">
        <v>5082100.7209999999</v>
      </c>
      <c r="DL22" s="6">
        <v>7773793.7209999999</v>
      </c>
      <c r="DM22" s="6">
        <v>10566591.140000001</v>
      </c>
      <c r="DN22" s="6">
        <v>11162619.34</v>
      </c>
      <c r="DO22" s="6">
        <v>8184094.2620000001</v>
      </c>
      <c r="DP22" s="6">
        <v>8815543.0140000004</v>
      </c>
      <c r="DQ22" s="6">
        <v>8507849.9920000006</v>
      </c>
      <c r="DR22" s="6">
        <v>5704010.9019999998</v>
      </c>
      <c r="DS22" s="6">
        <v>9574020.2689999994</v>
      </c>
      <c r="DT22" s="6">
        <v>10408494</v>
      </c>
      <c r="DU22" s="6">
        <v>9081819.5189999994</v>
      </c>
      <c r="DV22" s="6">
        <v>9505934.1960000005</v>
      </c>
      <c r="DW22" s="6">
        <v>9896333.0089999996</v>
      </c>
      <c r="DX22" s="6">
        <v>9793502.6109999996</v>
      </c>
      <c r="DY22" s="6">
        <v>9552063.8169999998</v>
      </c>
      <c r="DZ22" s="6">
        <v>9922289.5889999997</v>
      </c>
      <c r="EA22" s="6">
        <v>9927338.5329999998</v>
      </c>
      <c r="EB22" s="6">
        <v>9955160.3729999997</v>
      </c>
      <c r="EC22" s="6">
        <v>10244208.560000001</v>
      </c>
      <c r="ED22" s="6">
        <v>9848291.3379999995</v>
      </c>
      <c r="EE22" s="6">
        <v>10344216.699999999</v>
      </c>
      <c r="EF22" s="6">
        <v>10068406.67</v>
      </c>
      <c r="EG22" s="6">
        <v>10291856.279999999</v>
      </c>
    </row>
    <row r="23" spans="1:137">
      <c r="A23" s="22" t="s">
        <v>476</v>
      </c>
      <c r="B23" s="6">
        <v>2173411.8229999999</v>
      </c>
      <c r="C23" s="6">
        <v>3560941.8390000002</v>
      </c>
      <c r="D23" s="6">
        <v>4974667.9630000005</v>
      </c>
      <c r="E23" s="6">
        <v>2337867.3689999999</v>
      </c>
      <c r="F23" s="6">
        <v>1281258.6810000001</v>
      </c>
      <c r="G23" s="6">
        <v>2043788.375</v>
      </c>
      <c r="H23" s="6">
        <v>5194376.5</v>
      </c>
      <c r="I23" s="6">
        <v>1991122.6029999999</v>
      </c>
      <c r="J23" s="6">
        <v>5676988.9709999999</v>
      </c>
      <c r="K23" s="6">
        <v>2106191.0830000001</v>
      </c>
      <c r="L23" s="6">
        <v>3544680.6549999998</v>
      </c>
      <c r="M23" s="6">
        <v>2563405.608</v>
      </c>
      <c r="N23" s="6">
        <v>9101547.3059999999</v>
      </c>
      <c r="O23" s="6">
        <v>3114325.0269999998</v>
      </c>
      <c r="P23" s="6">
        <v>5722504.5520000001</v>
      </c>
      <c r="Q23" s="6">
        <v>5277253.5209999997</v>
      </c>
      <c r="R23" s="6">
        <v>4769518.6550000003</v>
      </c>
      <c r="S23" s="6">
        <v>3353009.6370000001</v>
      </c>
      <c r="T23" s="6">
        <v>4290838.3059999999</v>
      </c>
      <c r="U23" s="6">
        <v>6179749.1720000003</v>
      </c>
      <c r="V23" s="6">
        <v>2490799.0819999999</v>
      </c>
      <c r="W23" s="6">
        <v>3843785.1</v>
      </c>
      <c r="X23" s="6">
        <v>3274091.4079999998</v>
      </c>
      <c r="Y23" s="6">
        <v>6862156.9000000004</v>
      </c>
      <c r="Z23" s="6">
        <v>5090168.72</v>
      </c>
      <c r="AA23" s="6">
        <v>4090922.0649999999</v>
      </c>
      <c r="AB23" s="6">
        <v>1583615.287</v>
      </c>
      <c r="AC23" s="6">
        <v>4381556.4749999996</v>
      </c>
      <c r="AD23" s="6">
        <v>2779401.139</v>
      </c>
      <c r="AE23" s="6">
        <v>2538598.5970000001</v>
      </c>
      <c r="AF23" s="6">
        <v>4213560.5820000004</v>
      </c>
      <c r="AG23" s="6">
        <v>4955325.8</v>
      </c>
      <c r="AH23" s="6">
        <v>6277283.7949999999</v>
      </c>
      <c r="AI23" s="6">
        <v>3810696.8420000002</v>
      </c>
      <c r="AJ23" s="6">
        <v>8845140.9920000006</v>
      </c>
      <c r="AK23" s="6">
        <v>4210053.8480000002</v>
      </c>
      <c r="AL23" s="6">
        <v>5420632.6119999997</v>
      </c>
      <c r="AM23" s="6">
        <v>6407954.8049999997</v>
      </c>
      <c r="AN23" s="6">
        <v>8628509.8670000006</v>
      </c>
      <c r="AO23" s="6">
        <v>2256804.767</v>
      </c>
      <c r="AP23" s="6">
        <v>3224068.5279999999</v>
      </c>
      <c r="AQ23" s="6">
        <v>2245559.3369999998</v>
      </c>
      <c r="AR23" s="6">
        <v>4874331.1919999998</v>
      </c>
      <c r="AS23" s="6">
        <v>2566743.4750000001</v>
      </c>
      <c r="AT23" s="6">
        <v>2536133.8220000002</v>
      </c>
      <c r="AU23" s="6">
        <v>6882533.2089999998</v>
      </c>
      <c r="AV23" s="6">
        <v>1866679.2</v>
      </c>
      <c r="AW23" s="6">
        <v>4034041.8420000002</v>
      </c>
      <c r="AX23" s="6">
        <v>5392511.0949999997</v>
      </c>
      <c r="AY23" s="6">
        <v>4561221.2</v>
      </c>
      <c r="AZ23" s="6">
        <v>5540600.0269999998</v>
      </c>
      <c r="BA23" s="6">
        <v>5058229.5939999996</v>
      </c>
      <c r="BB23" s="6">
        <v>4826795.2649999997</v>
      </c>
      <c r="BC23" s="6">
        <v>4394551.1339999996</v>
      </c>
      <c r="BD23" s="6">
        <v>7425529.2920000004</v>
      </c>
      <c r="BE23" s="6">
        <v>3992138.699</v>
      </c>
      <c r="BF23" s="6">
        <v>6649936.1550000003</v>
      </c>
      <c r="BG23" s="6">
        <v>1512278.466</v>
      </c>
      <c r="BH23" s="6">
        <v>4262157.34</v>
      </c>
      <c r="BI23" s="6">
        <v>4225937.6490000002</v>
      </c>
      <c r="BJ23" s="6">
        <v>4196358.1320000002</v>
      </c>
      <c r="BK23" s="6">
        <v>4373519.0180000002</v>
      </c>
      <c r="BL23" s="6">
        <v>4337706.9110000003</v>
      </c>
      <c r="BM23" s="6">
        <v>4328170.41</v>
      </c>
      <c r="BN23" s="6">
        <v>4156890.3280000002</v>
      </c>
      <c r="BO23" s="6">
        <v>4195968.37</v>
      </c>
      <c r="BP23" s="6">
        <v>4389279.8640000001</v>
      </c>
      <c r="BQ23" s="6">
        <v>4051783.179</v>
      </c>
      <c r="BR23" s="6">
        <v>4182441.9730000002</v>
      </c>
      <c r="BS23" s="6">
        <v>4086126.3590000002</v>
      </c>
      <c r="BT23" s="6">
        <v>2369029.6910000001</v>
      </c>
      <c r="BU23" s="6">
        <v>4901849.324</v>
      </c>
      <c r="BV23" s="6">
        <v>1371260.7239999999</v>
      </c>
      <c r="BW23" s="6">
        <v>3217824.7629999998</v>
      </c>
      <c r="BX23" s="6">
        <v>3194777.4530000002</v>
      </c>
      <c r="BY23" s="6">
        <v>6168719.5889999997</v>
      </c>
      <c r="BZ23" s="6">
        <v>2589195.7880000002</v>
      </c>
      <c r="CA23" s="6">
        <v>4994603.6109999996</v>
      </c>
      <c r="CB23" s="6">
        <v>2323438.2790000001</v>
      </c>
      <c r="CC23" s="6">
        <v>3738273.335</v>
      </c>
      <c r="CD23" s="6">
        <v>6177467.2549999999</v>
      </c>
      <c r="CE23" s="6">
        <v>3571258.4870000002</v>
      </c>
      <c r="CF23" s="6">
        <v>5668611.5209999997</v>
      </c>
      <c r="CG23" s="6">
        <v>3077751.2429999998</v>
      </c>
      <c r="CH23" s="6">
        <v>1895635.6529999999</v>
      </c>
      <c r="CI23" s="6">
        <v>2269161.105</v>
      </c>
      <c r="CJ23" s="6">
        <v>1804612.8119999999</v>
      </c>
      <c r="CK23" s="6">
        <v>4527628.6220000004</v>
      </c>
      <c r="CL23" s="6">
        <v>2250179.3059999999</v>
      </c>
      <c r="CM23" s="6">
        <v>2899836.36</v>
      </c>
      <c r="CN23" s="6">
        <v>2214997.3859999999</v>
      </c>
      <c r="CO23" s="6">
        <v>3103788.2340000002</v>
      </c>
      <c r="CP23" s="6">
        <v>6820860.0489999996</v>
      </c>
      <c r="CQ23" s="6">
        <v>1923053.909</v>
      </c>
      <c r="CR23" s="6">
        <v>4944940.233</v>
      </c>
      <c r="CS23" s="6">
        <v>1815518.04</v>
      </c>
      <c r="CT23" s="6">
        <v>2372676.4810000001</v>
      </c>
      <c r="CU23" s="6">
        <v>3501635.24</v>
      </c>
      <c r="CV23" s="6">
        <v>3223460.3539999998</v>
      </c>
      <c r="CW23" s="6">
        <v>2853285.6340000001</v>
      </c>
      <c r="CX23" s="6">
        <v>3153033.3470000001</v>
      </c>
      <c r="CY23" s="6">
        <v>6013601.3119999999</v>
      </c>
      <c r="CZ23" s="6">
        <v>5756643.5939999996</v>
      </c>
      <c r="DA23" s="6">
        <v>6534358.0619999999</v>
      </c>
      <c r="DB23" s="6">
        <v>4322279.5259999996</v>
      </c>
      <c r="DC23" s="6">
        <v>2306670.5120000001</v>
      </c>
      <c r="DD23" s="6">
        <v>4574561.6789999995</v>
      </c>
      <c r="DE23" s="6">
        <v>3215474.389</v>
      </c>
      <c r="DF23" s="6">
        <v>1598174.3489999999</v>
      </c>
      <c r="DG23" s="6">
        <v>1386814.7879999999</v>
      </c>
      <c r="DH23" s="6">
        <v>4811651.8059999999</v>
      </c>
      <c r="DI23" s="6">
        <v>3463249.1069999998</v>
      </c>
      <c r="DJ23" s="6">
        <v>4385680.8150000004</v>
      </c>
      <c r="DK23" s="6">
        <v>1583713.18</v>
      </c>
      <c r="DL23" s="6">
        <v>4170618.3709999998</v>
      </c>
      <c r="DM23" s="6">
        <v>3946379.6510000001</v>
      </c>
      <c r="DN23" s="6">
        <v>5124540.6169999996</v>
      </c>
      <c r="DO23" s="6">
        <v>3585619.8459999999</v>
      </c>
      <c r="DP23" s="6">
        <v>2171436.7489999998</v>
      </c>
      <c r="DQ23" s="6">
        <v>3403711.2749999999</v>
      </c>
      <c r="DR23" s="6">
        <v>1403324.9310000001</v>
      </c>
      <c r="DS23" s="6">
        <v>3986341.2949999999</v>
      </c>
      <c r="DT23" s="6">
        <v>5694786.159</v>
      </c>
      <c r="DU23" s="6">
        <v>2595980.4950000001</v>
      </c>
      <c r="DV23" s="6">
        <v>3604159.8020000001</v>
      </c>
      <c r="DW23" s="6">
        <v>3772206.37</v>
      </c>
      <c r="DX23" s="6">
        <v>3583296.2489999998</v>
      </c>
      <c r="DY23" s="6">
        <v>3622985.9380000001</v>
      </c>
      <c r="DZ23" s="6">
        <v>3535440.1140000001</v>
      </c>
      <c r="EA23" s="6">
        <v>3617816.8489999999</v>
      </c>
      <c r="EB23" s="6">
        <v>3758074.878</v>
      </c>
      <c r="EC23" s="6">
        <v>3788656.0090000001</v>
      </c>
      <c r="ED23" s="6">
        <v>3784661.787</v>
      </c>
      <c r="EE23" s="6">
        <v>3762290.21</v>
      </c>
      <c r="EF23" s="6">
        <v>3770846.45</v>
      </c>
      <c r="EG23" s="6">
        <v>3695516.781</v>
      </c>
    </row>
    <row r="24" spans="1:137">
      <c r="A24" s="22" t="s">
        <v>477</v>
      </c>
      <c r="B24" s="6">
        <v>5604070.6059999997</v>
      </c>
      <c r="C24" s="6">
        <v>8134469.5549999997</v>
      </c>
      <c r="D24" s="6">
        <v>49653365.390000001</v>
      </c>
      <c r="E24" s="6">
        <v>5769905.46</v>
      </c>
      <c r="F24" s="6">
        <v>2962340.8470000001</v>
      </c>
      <c r="G24" s="6">
        <v>6302146.3360000001</v>
      </c>
      <c r="H24" s="6">
        <v>6738807.3890000004</v>
      </c>
      <c r="I24" s="6">
        <v>6422966.7249999996</v>
      </c>
      <c r="J24" s="6">
        <v>8184068.5429999996</v>
      </c>
      <c r="K24" s="6">
        <v>4440071.1830000002</v>
      </c>
      <c r="L24" s="6">
        <v>4142565.469</v>
      </c>
      <c r="M24" s="6">
        <v>8843644.0240000002</v>
      </c>
      <c r="N24" s="6">
        <v>9397932.7180000003</v>
      </c>
      <c r="O24" s="6">
        <v>3076033.3650000002</v>
      </c>
      <c r="P24" s="6">
        <v>8772266.5659999996</v>
      </c>
      <c r="Q24" s="6">
        <v>3538457.676</v>
      </c>
      <c r="R24" s="6">
        <v>4565137.1679999996</v>
      </c>
      <c r="S24" s="6">
        <v>3838209.6770000001</v>
      </c>
      <c r="T24" s="6">
        <v>4408894.0949999997</v>
      </c>
      <c r="U24" s="6">
        <v>5256216.165</v>
      </c>
      <c r="V24" s="6">
        <v>2792020.0040000002</v>
      </c>
      <c r="W24" s="6">
        <v>2375425.912</v>
      </c>
      <c r="X24" s="6">
        <v>3126245.4959999998</v>
      </c>
      <c r="Y24" s="6">
        <v>4348803.6519999998</v>
      </c>
      <c r="Z24" s="6">
        <v>38927666</v>
      </c>
      <c r="AA24" s="6">
        <v>3716800.798</v>
      </c>
      <c r="AB24" s="6">
        <v>5306390.2920000004</v>
      </c>
      <c r="AC24" s="6">
        <v>3149984.6349999998</v>
      </c>
      <c r="AD24" s="6">
        <v>7046427.3250000002</v>
      </c>
      <c r="AE24" s="6">
        <v>3458766.6120000002</v>
      </c>
      <c r="AF24" s="6">
        <v>2529691.3620000002</v>
      </c>
      <c r="AG24" s="6">
        <v>6873122.3569999998</v>
      </c>
      <c r="AH24" s="6">
        <v>6785331.2060000002</v>
      </c>
      <c r="AI24" s="6">
        <v>4656664.8439999996</v>
      </c>
      <c r="AJ24" s="6">
        <v>5769999.4979999997</v>
      </c>
      <c r="AK24" s="6">
        <v>7445056.8909999998</v>
      </c>
      <c r="AL24" s="6">
        <v>4535550.824</v>
      </c>
      <c r="AM24" s="6">
        <v>22992980.829999998</v>
      </c>
      <c r="AN24" s="6">
        <v>4593771.8880000003</v>
      </c>
      <c r="AO24" s="6">
        <v>6228340.2589999996</v>
      </c>
      <c r="AP24" s="6">
        <v>3424101.04</v>
      </c>
      <c r="AQ24" s="6">
        <v>4317437.4239999996</v>
      </c>
      <c r="AR24" s="6">
        <v>6717174.9460000005</v>
      </c>
      <c r="AS24" s="6">
        <v>7742424.3119999999</v>
      </c>
      <c r="AT24" s="6">
        <v>2155585.0189999999</v>
      </c>
      <c r="AU24" s="6">
        <v>4830237.1720000003</v>
      </c>
      <c r="AV24" s="6">
        <v>3908753.1669999999</v>
      </c>
      <c r="AW24" s="6">
        <v>12740460.02</v>
      </c>
      <c r="AX24" s="6">
        <v>4667372.7189999996</v>
      </c>
      <c r="AY24" s="6">
        <v>4241571.9510000004</v>
      </c>
      <c r="AZ24" s="6">
        <v>3678518.9989999998</v>
      </c>
      <c r="BA24" s="6">
        <v>6462333.733</v>
      </c>
      <c r="BB24" s="6">
        <v>5974694.6849999996</v>
      </c>
      <c r="BC24" s="6">
        <v>6348549.5669999998</v>
      </c>
      <c r="BD24" s="6">
        <v>6569439.4929999998</v>
      </c>
      <c r="BE24" s="6">
        <v>11627844.460000001</v>
      </c>
      <c r="BF24" s="6">
        <v>3875336.423</v>
      </c>
      <c r="BG24" s="6">
        <v>5293436.8540000003</v>
      </c>
      <c r="BH24" s="6">
        <v>5964829.0599999996</v>
      </c>
      <c r="BI24" s="6">
        <v>5916671.466</v>
      </c>
      <c r="BJ24" s="6">
        <v>5958460.6789999995</v>
      </c>
      <c r="BK24" s="6">
        <v>5883336.7149999999</v>
      </c>
      <c r="BL24" s="6">
        <v>5846588.4249999998</v>
      </c>
      <c r="BM24" s="6">
        <v>5893307.1119999997</v>
      </c>
      <c r="BN24" s="6">
        <v>5493262.7949999999</v>
      </c>
      <c r="BO24" s="6">
        <v>5520841.8449999997</v>
      </c>
      <c r="BP24" s="6">
        <v>5493469.5719999997</v>
      </c>
      <c r="BQ24" s="6">
        <v>5271089.4050000003</v>
      </c>
      <c r="BR24" s="6">
        <v>5372222.3820000002</v>
      </c>
      <c r="BS24" s="6">
        <v>5077266.2810000004</v>
      </c>
      <c r="BT24" s="6">
        <v>2855241.0559999999</v>
      </c>
      <c r="BU24" s="6">
        <v>5527365.7400000002</v>
      </c>
      <c r="BV24" s="6">
        <v>3964650.4049999998</v>
      </c>
      <c r="BW24" s="6">
        <v>5582251.7649999997</v>
      </c>
      <c r="BX24" s="6">
        <v>6536898.2719999999</v>
      </c>
      <c r="BY24" s="6">
        <v>6990388.898</v>
      </c>
      <c r="BZ24" s="6">
        <v>6104251.642</v>
      </c>
      <c r="CA24" s="6">
        <v>6240537.4539999999</v>
      </c>
      <c r="CB24" s="6">
        <v>5771027.3380000005</v>
      </c>
      <c r="CC24" s="6">
        <v>8197747.8219999997</v>
      </c>
      <c r="CD24" s="6">
        <v>7255754.4100000001</v>
      </c>
      <c r="CE24" s="6">
        <v>5047966.0710000005</v>
      </c>
      <c r="CF24" s="6">
        <v>3671133.4730000002</v>
      </c>
      <c r="CG24" s="6">
        <v>3594085.7119999998</v>
      </c>
      <c r="CH24" s="6">
        <v>4000457.7349999999</v>
      </c>
      <c r="CI24" s="6">
        <v>3697431.412</v>
      </c>
      <c r="CJ24" s="6">
        <v>422856.6</v>
      </c>
      <c r="CK24" s="6">
        <v>3422139.4849999999</v>
      </c>
      <c r="CL24" s="6">
        <v>4580819.5219999999</v>
      </c>
      <c r="CM24" s="6">
        <v>4502695.2259999998</v>
      </c>
      <c r="CN24" s="6">
        <v>2845051.28</v>
      </c>
      <c r="CO24" s="6">
        <v>5983210.4079999998</v>
      </c>
      <c r="CP24" s="6">
        <v>7622902.0690000001</v>
      </c>
      <c r="CQ24" s="6">
        <v>7120176.9060000004</v>
      </c>
      <c r="CR24" s="6">
        <v>6632733.9950000001</v>
      </c>
      <c r="CS24" s="6">
        <v>2237657.56</v>
      </c>
      <c r="CT24" s="6">
        <v>4348487.3669999996</v>
      </c>
      <c r="CU24" s="6">
        <v>5108923.25</v>
      </c>
      <c r="CV24" s="6">
        <v>2946387.0040000002</v>
      </c>
      <c r="CW24" s="6">
        <v>3991318.6660000002</v>
      </c>
      <c r="CX24" s="6">
        <v>10117782.5</v>
      </c>
      <c r="CY24" s="6">
        <v>3348486.5920000002</v>
      </c>
      <c r="CZ24" s="6">
        <v>3990471.1069999998</v>
      </c>
      <c r="DA24" s="6">
        <v>4725266.5049999999</v>
      </c>
      <c r="DB24" s="6">
        <v>5548947.7029999997</v>
      </c>
      <c r="DC24" s="6">
        <v>2417064.182</v>
      </c>
      <c r="DD24" s="6">
        <v>4452200.9890000001</v>
      </c>
      <c r="DE24" s="6">
        <v>3989347.2740000002</v>
      </c>
      <c r="DF24" s="6">
        <v>2881883.8620000002</v>
      </c>
      <c r="DG24" s="6">
        <v>4007607.0019999999</v>
      </c>
      <c r="DH24" s="6">
        <v>5966037.1519999998</v>
      </c>
      <c r="DI24" s="6">
        <v>23889667.23</v>
      </c>
      <c r="DJ24" s="6">
        <v>2254806.855</v>
      </c>
      <c r="DK24" s="6">
        <v>2818862.1540000001</v>
      </c>
      <c r="DL24" s="6">
        <v>4370468.4800000004</v>
      </c>
      <c r="DM24" s="6">
        <v>3782351.4849999999</v>
      </c>
      <c r="DN24" s="6">
        <v>5691368.1660000002</v>
      </c>
      <c r="DO24" s="6">
        <v>5542075.6969999997</v>
      </c>
      <c r="DP24" s="6">
        <v>2853991.4950000001</v>
      </c>
      <c r="DQ24" s="6">
        <v>4572793.7220000001</v>
      </c>
      <c r="DR24" s="6">
        <v>7476951.3320000004</v>
      </c>
      <c r="DS24" s="6">
        <v>8258715.9359999998</v>
      </c>
      <c r="DT24" s="6">
        <v>5298657.1900000004</v>
      </c>
      <c r="DU24" s="6">
        <v>5120496.4029999999</v>
      </c>
      <c r="DV24" s="6">
        <v>6569514.2209999999</v>
      </c>
      <c r="DW24" s="6">
        <v>6330996.9469999997</v>
      </c>
      <c r="DX24" s="6">
        <v>6621574.1030000001</v>
      </c>
      <c r="DY24" s="6">
        <v>6781139.1339999996</v>
      </c>
      <c r="DZ24" s="6">
        <v>6634865.6349999998</v>
      </c>
      <c r="EA24" s="6">
        <v>6716826.0810000002</v>
      </c>
      <c r="EB24" s="6">
        <v>6508633.9349999996</v>
      </c>
      <c r="EC24" s="6">
        <v>6230062.6490000002</v>
      </c>
      <c r="ED24" s="6">
        <v>6041359.8689999999</v>
      </c>
      <c r="EE24" s="6">
        <v>5913911.6849999996</v>
      </c>
      <c r="EF24" s="6">
        <v>6168768.6540000001</v>
      </c>
      <c r="EG24" s="6">
        <v>6127292.2949999999</v>
      </c>
    </row>
    <row r="25" spans="1:137">
      <c r="A25" s="22" t="s">
        <v>478</v>
      </c>
      <c r="B25" s="6">
        <v>31231449.780000001</v>
      </c>
      <c r="C25" s="6">
        <v>39920152.649999999</v>
      </c>
      <c r="D25" s="6">
        <v>59875453.420000002</v>
      </c>
      <c r="E25" s="6">
        <v>35186999.140000001</v>
      </c>
      <c r="F25" s="6">
        <v>35878727.18</v>
      </c>
      <c r="G25" s="6">
        <v>47635499.899999999</v>
      </c>
      <c r="H25" s="6">
        <v>46930196.380000003</v>
      </c>
      <c r="I25" s="6">
        <v>30354994.850000001</v>
      </c>
      <c r="J25" s="6">
        <v>50653699.590000004</v>
      </c>
      <c r="K25" s="6">
        <v>60044421.539999999</v>
      </c>
      <c r="L25" s="6">
        <v>30151574.120000001</v>
      </c>
      <c r="M25" s="6">
        <v>62358083.920000002</v>
      </c>
      <c r="N25" s="6">
        <v>66777795.719999999</v>
      </c>
      <c r="O25" s="6">
        <v>25856550.73</v>
      </c>
      <c r="P25" s="6">
        <v>60704423.060000002</v>
      </c>
      <c r="Q25" s="6">
        <v>37777417.25</v>
      </c>
      <c r="R25" s="6">
        <v>40850076.560000002</v>
      </c>
      <c r="S25" s="6">
        <v>32802328.140000001</v>
      </c>
      <c r="T25" s="6">
        <v>38214452.630000003</v>
      </c>
      <c r="U25" s="6">
        <v>38427215.329999998</v>
      </c>
      <c r="V25" s="6">
        <v>36075241.689999998</v>
      </c>
      <c r="W25" s="6">
        <v>27452669.469999999</v>
      </c>
      <c r="X25" s="6">
        <v>27479610.129999999</v>
      </c>
      <c r="Y25" s="6">
        <v>36091421</v>
      </c>
      <c r="Z25" s="6">
        <v>49287539.700000003</v>
      </c>
      <c r="AA25" s="6">
        <v>39644164.759999998</v>
      </c>
      <c r="AB25" s="6">
        <v>34870612.130000003</v>
      </c>
      <c r="AC25" s="6">
        <v>36128991.229999997</v>
      </c>
      <c r="AD25" s="6">
        <v>30493679.329999998</v>
      </c>
      <c r="AE25" s="6">
        <v>35038593.609999999</v>
      </c>
      <c r="AF25" s="6">
        <v>40322254.369999997</v>
      </c>
      <c r="AG25" s="6">
        <v>59050244.509999998</v>
      </c>
      <c r="AH25" s="6">
        <v>59375988.57</v>
      </c>
      <c r="AI25" s="6">
        <v>43051267.060000002</v>
      </c>
      <c r="AJ25" s="6">
        <v>69594229.540000007</v>
      </c>
      <c r="AK25" s="6">
        <v>46141268.869999997</v>
      </c>
      <c r="AL25" s="6">
        <v>40348768.590000004</v>
      </c>
      <c r="AM25" s="6">
        <v>59099313.049999997</v>
      </c>
      <c r="AN25" s="6">
        <v>42767553.670000002</v>
      </c>
      <c r="AO25" s="6">
        <v>28443145.050000001</v>
      </c>
      <c r="AP25" s="6">
        <v>41272668.609999999</v>
      </c>
      <c r="AQ25" s="6">
        <v>39741111.850000001</v>
      </c>
      <c r="AR25" s="6">
        <v>51576697.609999999</v>
      </c>
      <c r="AS25" s="6">
        <v>29082169.140000001</v>
      </c>
      <c r="AT25" s="6">
        <v>31330361.960000001</v>
      </c>
      <c r="AU25" s="6">
        <v>43184079.18</v>
      </c>
      <c r="AV25" s="6">
        <v>30321464.77</v>
      </c>
      <c r="AW25" s="6">
        <v>25689417.219999999</v>
      </c>
      <c r="AX25" s="6">
        <v>41656850.890000001</v>
      </c>
      <c r="AY25" s="6">
        <v>35738081.920000002</v>
      </c>
      <c r="AZ25" s="6">
        <v>32697483.390000001</v>
      </c>
      <c r="BA25" s="6">
        <v>48306793.710000001</v>
      </c>
      <c r="BB25" s="6">
        <v>39306737.960000001</v>
      </c>
      <c r="BC25" s="6">
        <v>38240006.719999999</v>
      </c>
      <c r="BD25" s="6">
        <v>50796244.32</v>
      </c>
      <c r="BE25" s="6">
        <v>29394950.379999999</v>
      </c>
      <c r="BF25" s="6">
        <v>42557186.359999999</v>
      </c>
      <c r="BG25" s="6">
        <v>18377105.960000001</v>
      </c>
      <c r="BH25" s="6">
        <v>40709996.560000002</v>
      </c>
      <c r="BI25" s="6">
        <v>40850676.07</v>
      </c>
      <c r="BJ25" s="6">
        <v>40631398.200000003</v>
      </c>
      <c r="BK25" s="6">
        <v>40965863.810000002</v>
      </c>
      <c r="BL25" s="6">
        <v>40217902.25</v>
      </c>
      <c r="BM25" s="6">
        <v>40643721.380000003</v>
      </c>
      <c r="BN25" s="6">
        <v>39668272.210000001</v>
      </c>
      <c r="BO25" s="6">
        <v>39234735.549999997</v>
      </c>
      <c r="BP25" s="6">
        <v>40232362.43</v>
      </c>
      <c r="BQ25" s="6">
        <v>38019157.390000001</v>
      </c>
      <c r="BR25" s="6">
        <v>39587212.189999998</v>
      </c>
      <c r="BS25" s="6">
        <v>37934729.409999996</v>
      </c>
      <c r="BT25" s="6">
        <v>29523232.940000001</v>
      </c>
      <c r="BU25" s="6">
        <v>45104857.810000002</v>
      </c>
      <c r="BV25" s="6">
        <v>32565616.949999999</v>
      </c>
      <c r="BW25" s="6">
        <v>26979570.859999999</v>
      </c>
      <c r="BX25" s="6">
        <v>36663720.729999997</v>
      </c>
      <c r="BY25" s="6">
        <v>41567541.380000003</v>
      </c>
      <c r="BZ25" s="6">
        <v>32295843.309999999</v>
      </c>
      <c r="CA25" s="6">
        <v>62444847.909999996</v>
      </c>
      <c r="CB25" s="6">
        <v>46507105.07</v>
      </c>
      <c r="CC25" s="6">
        <v>49987145.359999999</v>
      </c>
      <c r="CD25" s="6">
        <v>56513505.630000003</v>
      </c>
      <c r="CE25" s="6">
        <v>23714480.59</v>
      </c>
      <c r="CF25" s="6">
        <v>50481903.869999997</v>
      </c>
      <c r="CG25" s="6">
        <v>21181613.789999999</v>
      </c>
      <c r="CH25" s="6">
        <v>35479641.979999997</v>
      </c>
      <c r="CI25" s="6">
        <v>33654182.939999998</v>
      </c>
      <c r="CJ25" s="6">
        <v>18316415.309999999</v>
      </c>
      <c r="CK25" s="6">
        <v>24763044.68</v>
      </c>
      <c r="CL25" s="6">
        <v>23414690.120000001</v>
      </c>
      <c r="CM25" s="6">
        <v>47758612.159999996</v>
      </c>
      <c r="CN25" s="6">
        <v>31031883.920000002</v>
      </c>
      <c r="CO25" s="6">
        <v>31869745.300000001</v>
      </c>
      <c r="CP25" s="6">
        <v>52778716.32</v>
      </c>
      <c r="CQ25" s="6">
        <v>21624434.850000001</v>
      </c>
      <c r="CR25" s="6">
        <v>48026657.759999998</v>
      </c>
      <c r="CS25" s="6">
        <v>18495461.920000002</v>
      </c>
      <c r="CT25" s="6">
        <v>30975780.489999998</v>
      </c>
      <c r="CU25" s="6">
        <v>24993771.77</v>
      </c>
      <c r="CV25" s="6">
        <v>23053010.16</v>
      </c>
      <c r="CW25" s="6">
        <v>27229319.649999999</v>
      </c>
      <c r="CX25" s="6">
        <v>32297153.25</v>
      </c>
      <c r="CY25" s="6">
        <v>33687367.560000002</v>
      </c>
      <c r="CZ25" s="6">
        <v>31983664.239999998</v>
      </c>
      <c r="DA25" s="6">
        <v>35124985.140000001</v>
      </c>
      <c r="DB25" s="6">
        <v>36799953.280000001</v>
      </c>
      <c r="DC25" s="6">
        <v>22624894.190000001</v>
      </c>
      <c r="DD25" s="6">
        <v>48910141.329999998</v>
      </c>
      <c r="DE25" s="6">
        <v>40077780.850000001</v>
      </c>
      <c r="DF25" s="6">
        <v>36403731.340000004</v>
      </c>
      <c r="DG25" s="6">
        <v>18032130.289999999</v>
      </c>
      <c r="DH25" s="6">
        <v>32702094.84</v>
      </c>
      <c r="DI25" s="6">
        <v>35911131.890000001</v>
      </c>
      <c r="DJ25" s="6">
        <v>33312573</v>
      </c>
      <c r="DK25" s="6">
        <v>21470425.800000001</v>
      </c>
      <c r="DL25" s="6">
        <v>27672222.890000001</v>
      </c>
      <c r="DM25" s="6">
        <v>41826308.020000003</v>
      </c>
      <c r="DN25" s="6">
        <v>37901742.079999998</v>
      </c>
      <c r="DO25" s="6">
        <v>29877399.789999999</v>
      </c>
      <c r="DP25" s="6">
        <v>28414412.719999999</v>
      </c>
      <c r="DQ25" s="6">
        <v>35606109.759999998</v>
      </c>
      <c r="DR25" s="6">
        <v>28422653.670000002</v>
      </c>
      <c r="DS25" s="6">
        <v>38458918.619999997</v>
      </c>
      <c r="DT25" s="6">
        <v>29039791.690000001</v>
      </c>
      <c r="DU25" s="6">
        <v>22508603.399999999</v>
      </c>
      <c r="DV25" s="6">
        <v>32471468.41</v>
      </c>
      <c r="DW25" s="6">
        <v>33091562.059999999</v>
      </c>
      <c r="DX25" s="6">
        <v>32707624.850000001</v>
      </c>
      <c r="DY25" s="6">
        <v>32956444.27</v>
      </c>
      <c r="DZ25" s="6">
        <v>34624135.979999997</v>
      </c>
      <c r="EA25" s="6">
        <v>35065692.210000001</v>
      </c>
      <c r="EB25" s="6">
        <v>33903057.520000003</v>
      </c>
      <c r="EC25" s="6">
        <v>33820182.270000003</v>
      </c>
      <c r="ED25" s="6">
        <v>34217278.450000003</v>
      </c>
      <c r="EE25" s="6">
        <v>33157647.350000001</v>
      </c>
      <c r="EF25" s="6">
        <v>33379370.530000001</v>
      </c>
      <c r="EG25" s="6">
        <v>34128880.829999998</v>
      </c>
    </row>
    <row r="26" spans="1:137">
      <c r="A26" s="22" t="s">
        <v>479</v>
      </c>
      <c r="B26" s="6">
        <v>981564.25199999998</v>
      </c>
      <c r="C26" s="6">
        <v>1583589.949</v>
      </c>
      <c r="D26" s="6">
        <v>1649177.35</v>
      </c>
      <c r="E26" s="6">
        <v>1182486.155</v>
      </c>
      <c r="F26" s="6">
        <v>1067812.5460000001</v>
      </c>
      <c r="G26" s="6">
        <v>1778971.0989999999</v>
      </c>
      <c r="H26" s="6">
        <v>1361183.446</v>
      </c>
      <c r="I26" s="6">
        <v>884190.125</v>
      </c>
      <c r="J26" s="6">
        <v>1797335.9820000001</v>
      </c>
      <c r="K26" s="6">
        <v>1185147.2509999999</v>
      </c>
      <c r="L26" s="6">
        <v>676646.99450000003</v>
      </c>
      <c r="M26" s="6">
        <v>1247337.83</v>
      </c>
      <c r="N26" s="6">
        <v>1909176.8659999999</v>
      </c>
      <c r="O26" s="6">
        <v>1302962.5379999999</v>
      </c>
      <c r="P26" s="6">
        <v>1286625.3770000001</v>
      </c>
      <c r="Q26" s="6">
        <v>1225184.8840000001</v>
      </c>
      <c r="R26" s="6">
        <v>1024419.058</v>
      </c>
      <c r="S26" s="6">
        <v>688247.1385</v>
      </c>
      <c r="T26" s="6">
        <v>960138.39850000001</v>
      </c>
      <c r="U26" s="6">
        <v>1044483.268</v>
      </c>
      <c r="V26" s="6">
        <v>830420.22609999997</v>
      </c>
      <c r="W26" s="6">
        <v>647985.451</v>
      </c>
      <c r="X26" s="6">
        <v>1007857.057</v>
      </c>
      <c r="Y26" s="6">
        <v>1543771.85</v>
      </c>
      <c r="Z26" s="6">
        <v>1428557.6359999999</v>
      </c>
      <c r="AA26" s="6">
        <v>1396445.8470000001</v>
      </c>
      <c r="AB26" s="6">
        <v>2367448.0929999999</v>
      </c>
      <c r="AC26" s="6">
        <v>1642768.05</v>
      </c>
      <c r="AD26" s="6">
        <v>932316.87250000006</v>
      </c>
      <c r="AE26" s="6">
        <v>896428.28220000002</v>
      </c>
      <c r="AF26" s="6">
        <v>4176183.5240000002</v>
      </c>
      <c r="AG26" s="6">
        <v>901939.47050000005</v>
      </c>
      <c r="AH26" s="6">
        <v>1348672.726</v>
      </c>
      <c r="AI26" s="6">
        <v>1451439.3430000001</v>
      </c>
      <c r="AJ26" s="6">
        <v>1149385.6240000001</v>
      </c>
      <c r="AK26" s="6">
        <v>1655020.8640000001</v>
      </c>
      <c r="AL26" s="6">
        <v>1001726.9</v>
      </c>
      <c r="AM26" s="6">
        <v>2531773.0189999999</v>
      </c>
      <c r="AN26" s="6">
        <v>1483428.3670000001</v>
      </c>
      <c r="AO26" s="6">
        <v>1130428.291</v>
      </c>
      <c r="AP26" s="6">
        <v>740863.48250000004</v>
      </c>
      <c r="AQ26" s="6">
        <v>1537127.706</v>
      </c>
      <c r="AR26" s="6">
        <v>1137098.4739999999</v>
      </c>
      <c r="AS26" s="6">
        <v>1215757.8400000001</v>
      </c>
      <c r="AT26" s="6">
        <v>751191.00199999998</v>
      </c>
      <c r="AU26" s="6">
        <v>980606.39229999995</v>
      </c>
      <c r="AV26" s="6">
        <v>1516621.6070000001</v>
      </c>
      <c r="AW26" s="6">
        <v>2136563.9789999998</v>
      </c>
      <c r="AX26" s="6">
        <v>1012220.431</v>
      </c>
      <c r="AY26" s="6">
        <v>1060866.159</v>
      </c>
      <c r="AZ26" s="6">
        <v>1430344.3049999999</v>
      </c>
      <c r="BA26" s="6">
        <v>1376220.9950000001</v>
      </c>
      <c r="BB26" s="6">
        <v>975716.56900000002</v>
      </c>
      <c r="BC26" s="6">
        <v>2331231.0789999999</v>
      </c>
      <c r="BD26" s="6">
        <v>1813088.0249999999</v>
      </c>
      <c r="BE26" s="6">
        <v>1509944.6769999999</v>
      </c>
      <c r="BF26" s="6">
        <v>886501.45889999997</v>
      </c>
      <c r="BG26" s="6">
        <v>1343762.8259999999</v>
      </c>
      <c r="BH26" s="6">
        <v>1217583.6000000001</v>
      </c>
      <c r="BI26" s="6">
        <v>1250531.8189999999</v>
      </c>
      <c r="BJ26" s="6">
        <v>1284721.2150000001</v>
      </c>
      <c r="BK26" s="6">
        <v>1194994.6810000001</v>
      </c>
      <c r="BL26" s="6">
        <v>1229126.8640000001</v>
      </c>
      <c r="BM26" s="6">
        <v>1161859.452</v>
      </c>
      <c r="BN26" s="6">
        <v>1189600.007</v>
      </c>
      <c r="BO26" s="6">
        <v>1164041.943</v>
      </c>
      <c r="BP26" s="6">
        <v>1170723.5589999999</v>
      </c>
      <c r="BQ26" s="6">
        <v>1178008.3859999999</v>
      </c>
      <c r="BR26" s="6">
        <v>1209737.9650000001</v>
      </c>
      <c r="BS26" s="6">
        <v>1229760.4680000001</v>
      </c>
      <c r="BT26" s="6">
        <v>1414710.9639999999</v>
      </c>
      <c r="BU26" s="6">
        <v>1585383.574</v>
      </c>
      <c r="BV26" s="6">
        <v>1883497.149</v>
      </c>
      <c r="BW26" s="6">
        <v>951967.26450000005</v>
      </c>
      <c r="BX26" s="6">
        <v>1016733.454</v>
      </c>
      <c r="BY26" s="6">
        <v>1100744.4450000001</v>
      </c>
      <c r="BZ26" s="6">
        <v>1262931.625</v>
      </c>
      <c r="CA26" s="6">
        <v>898267.98400000005</v>
      </c>
      <c r="CB26" s="6">
        <v>2436520.2999999998</v>
      </c>
      <c r="CC26" s="6">
        <v>2234937.469</v>
      </c>
      <c r="CD26" s="6">
        <v>1204837.2690000001</v>
      </c>
      <c r="CE26" s="6">
        <v>1242580.601</v>
      </c>
      <c r="CF26" s="6">
        <v>1286513.443</v>
      </c>
      <c r="CG26" s="6">
        <v>823707.06200000003</v>
      </c>
      <c r="CH26" s="6">
        <v>1677518.7339999999</v>
      </c>
      <c r="CI26" s="6">
        <v>1565000.007</v>
      </c>
      <c r="CJ26" s="6">
        <v>3670082.1519999998</v>
      </c>
      <c r="CK26" s="6">
        <v>1047877.66</v>
      </c>
      <c r="CL26" s="6">
        <v>494051.10320000001</v>
      </c>
      <c r="CM26" s="6">
        <v>1035344.468</v>
      </c>
      <c r="CN26" s="6">
        <v>695976.15650000004</v>
      </c>
      <c r="CO26" s="6">
        <v>961196.23600000003</v>
      </c>
      <c r="CP26" s="6">
        <v>999919.49899999995</v>
      </c>
      <c r="CQ26" s="6">
        <v>1216710.182</v>
      </c>
      <c r="CR26" s="6">
        <v>986687.7108</v>
      </c>
      <c r="CS26" s="6">
        <v>1438271.6980000001</v>
      </c>
      <c r="CT26" s="6">
        <v>609868.75340000005</v>
      </c>
      <c r="CU26" s="6">
        <v>758214.03700000001</v>
      </c>
      <c r="CV26" s="6">
        <v>678448.15850000002</v>
      </c>
      <c r="CW26" s="6">
        <v>883231.32449999999</v>
      </c>
      <c r="CX26" s="6">
        <v>2402569.2409999999</v>
      </c>
      <c r="CY26" s="6">
        <v>1065957.037</v>
      </c>
      <c r="CZ26" s="6">
        <v>1486106.095</v>
      </c>
      <c r="DA26" s="6">
        <v>1670184.581</v>
      </c>
      <c r="DB26" s="6">
        <v>1612136.4380000001</v>
      </c>
      <c r="DC26" s="6">
        <v>1059472.581</v>
      </c>
      <c r="DD26" s="6">
        <v>1121430.6359999999</v>
      </c>
      <c r="DE26" s="6">
        <v>979043.39110000001</v>
      </c>
      <c r="DF26" s="6">
        <v>1027548.741</v>
      </c>
      <c r="DG26" s="6">
        <v>1504620.7620000001</v>
      </c>
      <c r="DH26" s="6">
        <v>1058372.699</v>
      </c>
      <c r="DI26" s="6">
        <v>830030.77430000005</v>
      </c>
      <c r="DJ26" s="6">
        <v>843659.5013</v>
      </c>
      <c r="DK26" s="6">
        <v>1900779.7120000001</v>
      </c>
      <c r="DL26" s="6">
        <v>1264182.514</v>
      </c>
      <c r="DM26" s="6">
        <v>1629918.8529999999</v>
      </c>
      <c r="DN26" s="6">
        <v>842054.61499999999</v>
      </c>
      <c r="DO26" s="6">
        <v>1348503.7790000001</v>
      </c>
      <c r="DP26" s="6">
        <v>677687.85649999999</v>
      </c>
      <c r="DQ26" s="6">
        <v>1057072.139</v>
      </c>
      <c r="DR26" s="6">
        <v>1929791.672</v>
      </c>
      <c r="DS26" s="6">
        <v>1377852.969</v>
      </c>
      <c r="DT26" s="6">
        <v>1169817.382</v>
      </c>
      <c r="DU26" s="6">
        <v>837633.59349999996</v>
      </c>
      <c r="DV26" s="6">
        <v>1219853.0530000001</v>
      </c>
      <c r="DW26" s="6">
        <v>1303090.4990000001</v>
      </c>
      <c r="DX26" s="6">
        <v>1253138.6189999999</v>
      </c>
      <c r="DY26" s="6">
        <v>1331056.6669999999</v>
      </c>
      <c r="DZ26" s="6">
        <v>1290432.754</v>
      </c>
      <c r="EA26" s="6">
        <v>1262517.3230000001</v>
      </c>
      <c r="EB26" s="6">
        <v>1229157.534</v>
      </c>
      <c r="EC26" s="6">
        <v>1241751.6780000001</v>
      </c>
      <c r="ED26" s="6">
        <v>1173341.102</v>
      </c>
      <c r="EE26" s="6">
        <v>1204750.3829999999</v>
      </c>
      <c r="EF26" s="6">
        <v>1176424.645</v>
      </c>
      <c r="EG26" s="6">
        <v>1141330.3799999999</v>
      </c>
    </row>
    <row r="27" spans="1:137">
      <c r="A27" s="22" t="s">
        <v>146</v>
      </c>
      <c r="B27" s="6">
        <v>67502421.549999997</v>
      </c>
      <c r="C27" s="6">
        <v>78794105.450000003</v>
      </c>
      <c r="D27" s="6">
        <v>120735507.3</v>
      </c>
      <c r="E27" s="6">
        <v>90726780.060000002</v>
      </c>
      <c r="F27" s="6">
        <v>81120899.599999994</v>
      </c>
      <c r="G27" s="6">
        <v>106941147.90000001</v>
      </c>
      <c r="H27" s="6">
        <v>96263171.780000001</v>
      </c>
      <c r="I27" s="6">
        <v>57723423.020000003</v>
      </c>
      <c r="J27" s="6">
        <v>100606978.90000001</v>
      </c>
      <c r="K27" s="6">
        <v>119326749.59999999</v>
      </c>
      <c r="L27" s="6">
        <v>65735479.799999997</v>
      </c>
      <c r="M27" s="6">
        <v>123264629.90000001</v>
      </c>
      <c r="N27" s="6">
        <v>123919406.90000001</v>
      </c>
      <c r="O27" s="6">
        <v>55106079.390000001</v>
      </c>
      <c r="P27" s="6">
        <v>104337867</v>
      </c>
      <c r="Q27" s="6">
        <v>83437501.579999998</v>
      </c>
      <c r="R27" s="6">
        <v>67774304.260000005</v>
      </c>
      <c r="S27" s="6">
        <v>71789789.540000007</v>
      </c>
      <c r="T27" s="6">
        <v>65561822.280000001</v>
      </c>
      <c r="U27" s="6">
        <v>74146334.989999995</v>
      </c>
      <c r="V27" s="6">
        <v>71985691.060000002</v>
      </c>
      <c r="W27" s="6">
        <v>58888281.130000003</v>
      </c>
      <c r="X27" s="6">
        <v>56012945.68</v>
      </c>
      <c r="Y27" s="6">
        <v>83219894.870000005</v>
      </c>
      <c r="Z27" s="6">
        <v>106036493.2</v>
      </c>
      <c r="AA27" s="6">
        <v>74845298.329999998</v>
      </c>
      <c r="AB27" s="6">
        <v>87739234.620000005</v>
      </c>
      <c r="AC27" s="6">
        <v>89504385.930000007</v>
      </c>
      <c r="AD27" s="6">
        <v>62012865.460000001</v>
      </c>
      <c r="AE27" s="6">
        <v>68674464.75</v>
      </c>
      <c r="AF27" s="6">
        <v>81078260.060000002</v>
      </c>
      <c r="AG27" s="6">
        <v>88938979.709999993</v>
      </c>
      <c r="AH27" s="6">
        <v>112142633.2</v>
      </c>
      <c r="AI27" s="6">
        <v>99824133.019999996</v>
      </c>
      <c r="AJ27" s="6">
        <v>107606783.90000001</v>
      </c>
      <c r="AK27" s="6">
        <v>87409831.359999999</v>
      </c>
      <c r="AL27" s="6">
        <v>78541503.030000001</v>
      </c>
      <c r="AM27" s="6">
        <v>114938536.2</v>
      </c>
      <c r="AN27" s="6">
        <v>82705871.930000007</v>
      </c>
      <c r="AO27" s="6">
        <v>62458724.390000001</v>
      </c>
      <c r="AP27" s="6">
        <v>84815520.349999994</v>
      </c>
      <c r="AQ27" s="6">
        <v>82894918.519999996</v>
      </c>
      <c r="AR27" s="6">
        <v>121266417.7</v>
      </c>
      <c r="AS27" s="6">
        <v>67358869.819999993</v>
      </c>
      <c r="AT27" s="6">
        <v>72075960.810000002</v>
      </c>
      <c r="AU27" s="6">
        <v>97632577.599999994</v>
      </c>
      <c r="AV27" s="6">
        <v>88371662.510000005</v>
      </c>
      <c r="AW27" s="6">
        <v>72695493.760000005</v>
      </c>
      <c r="AX27" s="6">
        <v>78583738.719999999</v>
      </c>
      <c r="AY27" s="6">
        <v>71812507.980000004</v>
      </c>
      <c r="AZ27" s="6">
        <v>66448062.299999997</v>
      </c>
      <c r="BA27" s="6">
        <v>94874656.310000002</v>
      </c>
      <c r="BB27" s="6">
        <v>76382349.060000002</v>
      </c>
      <c r="BC27" s="6">
        <v>83331932.569999993</v>
      </c>
      <c r="BD27" s="6">
        <v>92837218.439999998</v>
      </c>
      <c r="BE27" s="6">
        <v>66049538.960000001</v>
      </c>
      <c r="BF27" s="6">
        <v>87961743.060000002</v>
      </c>
      <c r="BG27" s="6">
        <v>59556434.479999997</v>
      </c>
      <c r="BH27" s="6">
        <v>82475738.609999999</v>
      </c>
      <c r="BI27" s="6">
        <v>82317911.469999999</v>
      </c>
      <c r="BJ27" s="6">
        <v>83083771.200000003</v>
      </c>
      <c r="BK27" s="6">
        <v>82240659.939999998</v>
      </c>
      <c r="BL27" s="6">
        <v>82555368.620000005</v>
      </c>
      <c r="BM27" s="6">
        <v>83581039.290000007</v>
      </c>
      <c r="BN27" s="6">
        <v>81321598.379999995</v>
      </c>
      <c r="BO27" s="6">
        <v>79552852.390000001</v>
      </c>
      <c r="BP27" s="6">
        <v>81334802.049999997</v>
      </c>
      <c r="BQ27" s="6">
        <v>79206575.379999995</v>
      </c>
      <c r="BR27" s="6">
        <v>78377720.670000002</v>
      </c>
      <c r="BS27" s="6">
        <v>77630819.189999998</v>
      </c>
      <c r="BT27" s="6">
        <v>60952455.579999998</v>
      </c>
      <c r="BU27" s="6">
        <v>69749965.540000007</v>
      </c>
      <c r="BV27" s="6">
        <v>75975634.680000007</v>
      </c>
      <c r="BW27" s="6">
        <v>53596468.950000003</v>
      </c>
      <c r="BX27" s="6">
        <v>79692737.939999998</v>
      </c>
      <c r="BY27" s="6">
        <v>75610318.629999995</v>
      </c>
      <c r="BZ27" s="6">
        <v>62474918.799999997</v>
      </c>
      <c r="CA27" s="6">
        <v>87074802.540000007</v>
      </c>
      <c r="CB27" s="6">
        <v>111607557.40000001</v>
      </c>
      <c r="CC27" s="6">
        <v>98560862.989999995</v>
      </c>
      <c r="CD27" s="6">
        <v>102268523.7</v>
      </c>
      <c r="CE27" s="6">
        <v>39651861.020000003</v>
      </c>
      <c r="CF27" s="6">
        <v>78696612.069999993</v>
      </c>
      <c r="CG27" s="6">
        <v>49528486.399999999</v>
      </c>
      <c r="CH27" s="6">
        <v>79907012.620000005</v>
      </c>
      <c r="CI27" s="6">
        <v>75085061.069999993</v>
      </c>
      <c r="CJ27" s="6">
        <v>48290457.920000002</v>
      </c>
      <c r="CK27" s="6">
        <v>45925260.210000001</v>
      </c>
      <c r="CL27" s="6">
        <v>45407329.759999998</v>
      </c>
      <c r="CM27" s="6">
        <v>87310984.75</v>
      </c>
      <c r="CN27" s="6">
        <v>62837544.170000002</v>
      </c>
      <c r="CO27" s="6">
        <v>52304381.060000002</v>
      </c>
      <c r="CP27" s="6">
        <v>90503544.939999998</v>
      </c>
      <c r="CQ27" s="6">
        <v>50750148.630000003</v>
      </c>
      <c r="CR27" s="6">
        <v>81788533.599999994</v>
      </c>
      <c r="CS27" s="6">
        <v>38295650.490000002</v>
      </c>
      <c r="CT27" s="6">
        <v>59772429.609999999</v>
      </c>
      <c r="CU27" s="6">
        <v>54969606.369999997</v>
      </c>
      <c r="CV27" s="6">
        <v>47924310.890000001</v>
      </c>
      <c r="CW27" s="6">
        <v>61682001.350000001</v>
      </c>
      <c r="CX27" s="6">
        <v>56610033.409999996</v>
      </c>
      <c r="CY27" s="6">
        <v>69349532.840000004</v>
      </c>
      <c r="CZ27" s="6">
        <v>63583690.619999997</v>
      </c>
      <c r="DA27" s="6">
        <v>62545928.670000002</v>
      </c>
      <c r="DB27" s="6">
        <v>68361649.959999993</v>
      </c>
      <c r="DC27" s="6">
        <v>43553245.049999997</v>
      </c>
      <c r="DD27" s="6">
        <v>95999095.269999996</v>
      </c>
      <c r="DE27" s="6">
        <v>81733419.299999997</v>
      </c>
      <c r="DF27" s="6">
        <v>72074900.379999995</v>
      </c>
      <c r="DG27" s="6">
        <v>51802285.460000001</v>
      </c>
      <c r="DH27" s="6">
        <v>58207763.960000001</v>
      </c>
      <c r="DI27" s="6">
        <v>69593561.590000004</v>
      </c>
      <c r="DJ27" s="6">
        <v>67090820.130000003</v>
      </c>
      <c r="DK27" s="6">
        <v>45439111.640000001</v>
      </c>
      <c r="DL27" s="6">
        <v>57886384.109999999</v>
      </c>
      <c r="DM27" s="6">
        <v>92422985.560000002</v>
      </c>
      <c r="DN27" s="6">
        <v>71069634.280000001</v>
      </c>
      <c r="DO27" s="6">
        <v>63854759.859999999</v>
      </c>
      <c r="DP27" s="6">
        <v>55288585.670000002</v>
      </c>
      <c r="DQ27" s="6">
        <v>64672343.380000003</v>
      </c>
      <c r="DR27" s="6">
        <v>67793920.769999996</v>
      </c>
      <c r="DS27" s="6">
        <v>63135822.590000004</v>
      </c>
      <c r="DT27" s="6">
        <v>59638032.329999998</v>
      </c>
      <c r="DU27" s="6">
        <v>49096475.219999999</v>
      </c>
      <c r="DV27" s="6">
        <v>64625178.310000002</v>
      </c>
      <c r="DW27" s="6">
        <v>64811398.530000001</v>
      </c>
      <c r="DX27" s="6">
        <v>65170638.090000004</v>
      </c>
      <c r="DY27" s="6">
        <v>66797798.640000001</v>
      </c>
      <c r="DZ27" s="6">
        <v>66775235.75</v>
      </c>
      <c r="EA27" s="6">
        <v>66782938.159999996</v>
      </c>
      <c r="EB27" s="6">
        <v>67505320.409999996</v>
      </c>
      <c r="EC27" s="6">
        <v>67201112.25</v>
      </c>
      <c r="ED27" s="6">
        <v>65718933.130000003</v>
      </c>
      <c r="EE27" s="6">
        <v>68628203.010000005</v>
      </c>
      <c r="EF27" s="6">
        <v>67417589.680000007</v>
      </c>
      <c r="EG27" s="6">
        <v>68225460.310000002</v>
      </c>
    </row>
    <row r="28" spans="1:137">
      <c r="A28" s="22" t="s">
        <v>155</v>
      </c>
      <c r="B28" s="6">
        <v>10980175.92</v>
      </c>
      <c r="C28" s="6">
        <v>11235001.91</v>
      </c>
      <c r="D28" s="6">
        <v>16863539.91</v>
      </c>
      <c r="E28" s="6">
        <v>14559268.560000001</v>
      </c>
      <c r="F28" s="6">
        <v>13211575.550000001</v>
      </c>
      <c r="G28" s="6">
        <v>11031074.949999999</v>
      </c>
      <c r="H28" s="6">
        <v>15577740.74</v>
      </c>
      <c r="I28" s="6">
        <v>14347240.779999999</v>
      </c>
      <c r="J28" s="6">
        <v>14442678.720000001</v>
      </c>
      <c r="K28" s="6">
        <v>18446306.239999998</v>
      </c>
      <c r="L28" s="6">
        <v>10897819.439999999</v>
      </c>
      <c r="M28" s="6">
        <v>16244670.140000001</v>
      </c>
      <c r="N28" s="6">
        <v>13549862.32</v>
      </c>
      <c r="O28" s="6">
        <v>9963385.2080000006</v>
      </c>
      <c r="P28" s="6">
        <v>11929214.050000001</v>
      </c>
      <c r="Q28" s="6">
        <v>12265065.26</v>
      </c>
      <c r="R28" s="6">
        <v>10030812.810000001</v>
      </c>
      <c r="S28" s="6">
        <v>12097262.16</v>
      </c>
      <c r="T28" s="6">
        <v>9668170.7770000007</v>
      </c>
      <c r="U28" s="6">
        <v>11873361.720000001</v>
      </c>
      <c r="V28" s="6">
        <v>12619034.029999999</v>
      </c>
      <c r="W28" s="6">
        <v>11401697.65</v>
      </c>
      <c r="X28" s="6">
        <v>11421112.720000001</v>
      </c>
      <c r="Y28" s="6">
        <v>17481529.140000001</v>
      </c>
      <c r="Z28" s="6">
        <v>11685627.380000001</v>
      </c>
      <c r="AA28" s="6">
        <v>11575519.48</v>
      </c>
      <c r="AB28" s="6">
        <v>11378566.5</v>
      </c>
      <c r="AC28" s="6">
        <v>11009418.35</v>
      </c>
      <c r="AD28" s="6">
        <v>9376183.727</v>
      </c>
      <c r="AE28" s="6">
        <v>12776628.35</v>
      </c>
      <c r="AF28" s="6">
        <v>8213559.4730000002</v>
      </c>
      <c r="AG28" s="6">
        <v>11917489</v>
      </c>
      <c r="AH28" s="6">
        <v>13279361.18</v>
      </c>
      <c r="AI28" s="6">
        <v>12399323.75</v>
      </c>
      <c r="AJ28" s="6">
        <v>11346560.560000001</v>
      </c>
      <c r="AK28" s="6">
        <v>14816347.029999999</v>
      </c>
      <c r="AL28" s="6">
        <v>10675205.380000001</v>
      </c>
      <c r="AM28" s="6">
        <v>17951396.18</v>
      </c>
      <c r="AN28" s="6">
        <v>11327510.27</v>
      </c>
      <c r="AO28" s="6">
        <v>8613029.5759999994</v>
      </c>
      <c r="AP28" s="6">
        <v>10216424.5</v>
      </c>
      <c r="AQ28" s="6">
        <v>16793947.559999999</v>
      </c>
      <c r="AR28" s="6">
        <v>17871913.41</v>
      </c>
      <c r="AS28" s="6">
        <v>10500289.220000001</v>
      </c>
      <c r="AT28" s="6">
        <v>13848238.91</v>
      </c>
      <c r="AU28" s="6">
        <v>23361380.449999999</v>
      </c>
      <c r="AV28" s="6">
        <v>15023200.039999999</v>
      </c>
      <c r="AW28" s="6">
        <v>10578613.800000001</v>
      </c>
      <c r="AX28" s="6">
        <v>9027447.534</v>
      </c>
      <c r="AY28" s="6">
        <v>10674664.880000001</v>
      </c>
      <c r="AZ28" s="6">
        <v>10699591.199999999</v>
      </c>
      <c r="BA28" s="6">
        <v>11834218.880000001</v>
      </c>
      <c r="BB28" s="6">
        <v>10315768.289999999</v>
      </c>
      <c r="BC28" s="6">
        <v>10728919.380000001</v>
      </c>
      <c r="BD28" s="6">
        <v>12743797.640000001</v>
      </c>
      <c r="BE28" s="6">
        <v>12157144.960000001</v>
      </c>
      <c r="BF28" s="6">
        <v>13311204.92</v>
      </c>
      <c r="BG28" s="6">
        <v>8180359.676</v>
      </c>
      <c r="BH28" s="6">
        <v>12023722.9</v>
      </c>
      <c r="BI28" s="6">
        <v>12016902.619999999</v>
      </c>
      <c r="BJ28" s="6">
        <v>11936936.59</v>
      </c>
      <c r="BK28" s="6">
        <v>12287665.199999999</v>
      </c>
      <c r="BL28" s="6">
        <v>12578184.34</v>
      </c>
      <c r="BM28" s="6">
        <v>12238816.16</v>
      </c>
      <c r="BN28" s="6">
        <v>12415937.17</v>
      </c>
      <c r="BO28" s="6">
        <v>12704394.68</v>
      </c>
      <c r="BP28" s="6">
        <v>12110736.710000001</v>
      </c>
      <c r="BQ28" s="6">
        <v>12070968.01</v>
      </c>
      <c r="BR28" s="6">
        <v>12201407.359999999</v>
      </c>
      <c r="BS28" s="6">
        <v>12432911.16</v>
      </c>
      <c r="BT28" s="6">
        <v>15196217.359999999</v>
      </c>
      <c r="BU28" s="6">
        <v>12895327.08</v>
      </c>
      <c r="BV28" s="6">
        <v>11279411.6</v>
      </c>
      <c r="BW28" s="6">
        <v>10371436.810000001</v>
      </c>
      <c r="BX28" s="6">
        <v>12925751.460000001</v>
      </c>
      <c r="BY28" s="6">
        <v>13024669.550000001</v>
      </c>
      <c r="BZ28" s="6">
        <v>11671310.779999999</v>
      </c>
      <c r="CA28" s="6">
        <v>11575770.16</v>
      </c>
      <c r="CB28" s="6">
        <v>14257592.5</v>
      </c>
      <c r="CC28" s="6">
        <v>13950225.039999999</v>
      </c>
      <c r="CD28" s="6">
        <v>15069197.74</v>
      </c>
      <c r="CE28" s="6">
        <v>13092618.26</v>
      </c>
      <c r="CF28" s="6">
        <v>17458189.199999999</v>
      </c>
      <c r="CG28" s="6">
        <v>10878452.550000001</v>
      </c>
      <c r="CH28" s="6">
        <v>19275492.109999999</v>
      </c>
      <c r="CI28" s="6">
        <v>22833625.879999999</v>
      </c>
      <c r="CJ28" s="6">
        <v>8115022.3880000003</v>
      </c>
      <c r="CK28" s="6">
        <v>8488635.0460000001</v>
      </c>
      <c r="CL28" s="6">
        <v>10928009.640000001</v>
      </c>
      <c r="CM28" s="6">
        <v>15807550.42</v>
      </c>
      <c r="CN28" s="6">
        <v>14174881.32</v>
      </c>
      <c r="CO28" s="6">
        <v>10001123.26</v>
      </c>
      <c r="CP28" s="6">
        <v>13066473.300000001</v>
      </c>
      <c r="CQ28" s="6">
        <v>10626866.779999999</v>
      </c>
      <c r="CR28" s="6">
        <v>14620171.189999999</v>
      </c>
      <c r="CS28" s="6">
        <v>7995389.2980000004</v>
      </c>
      <c r="CT28" s="6">
        <v>12798716.74</v>
      </c>
      <c r="CU28" s="6">
        <v>13787722.039999999</v>
      </c>
      <c r="CV28" s="6">
        <v>10734086.789999999</v>
      </c>
      <c r="CW28" s="6">
        <v>11228835.289999999</v>
      </c>
      <c r="CX28" s="6">
        <v>11282589.859999999</v>
      </c>
      <c r="CY28" s="6">
        <v>11063797.220000001</v>
      </c>
      <c r="CZ28" s="6">
        <v>9811958.4619999994</v>
      </c>
      <c r="DA28" s="6">
        <v>10309491.51</v>
      </c>
      <c r="DB28" s="6">
        <v>12836614.609999999</v>
      </c>
      <c r="DC28" s="6">
        <v>10317040.470000001</v>
      </c>
      <c r="DD28" s="6">
        <v>14525655.640000001</v>
      </c>
      <c r="DE28" s="6">
        <v>13197097.779999999</v>
      </c>
      <c r="DF28" s="6">
        <v>15041607.1</v>
      </c>
      <c r="DG28" s="6">
        <v>7541484.9939999999</v>
      </c>
      <c r="DH28" s="6">
        <v>9633873.7300000004</v>
      </c>
      <c r="DI28" s="6">
        <v>13286765.35</v>
      </c>
      <c r="DJ28" s="6">
        <v>11708798.74</v>
      </c>
      <c r="DK28" s="6">
        <v>8047738.9440000001</v>
      </c>
      <c r="DL28" s="6">
        <v>11696058.91</v>
      </c>
      <c r="DM28" s="6">
        <v>11737803.32</v>
      </c>
      <c r="DN28" s="6">
        <v>10777399.689999999</v>
      </c>
      <c r="DO28" s="6">
        <v>10588858.029999999</v>
      </c>
      <c r="DP28" s="6">
        <v>11728647.359999999</v>
      </c>
      <c r="DQ28" s="6">
        <v>11035117.26</v>
      </c>
      <c r="DR28" s="6">
        <v>9420113.0250000004</v>
      </c>
      <c r="DS28" s="6">
        <v>11048698.17</v>
      </c>
      <c r="DT28" s="6">
        <v>10058462.539999999</v>
      </c>
      <c r="DU28" s="6">
        <v>12053110.34</v>
      </c>
      <c r="DV28" s="6">
        <v>12877579.6</v>
      </c>
      <c r="DW28" s="6">
        <v>13045529.289999999</v>
      </c>
      <c r="DX28" s="6">
        <v>12973806.439999999</v>
      </c>
      <c r="DY28" s="6">
        <v>12855687.73</v>
      </c>
      <c r="DZ28" s="6">
        <v>13050824.73</v>
      </c>
      <c r="EA28" s="6">
        <v>13181522.630000001</v>
      </c>
      <c r="EB28" s="6">
        <v>12938522.34</v>
      </c>
      <c r="EC28" s="6">
        <v>12981226.16</v>
      </c>
      <c r="ED28" s="6">
        <v>12700296.710000001</v>
      </c>
      <c r="EE28" s="6">
        <v>12862003.449999999</v>
      </c>
      <c r="EF28" s="6">
        <v>13092375.140000001</v>
      </c>
      <c r="EG28" s="6">
        <v>12963023.880000001</v>
      </c>
    </row>
    <row r="29" spans="1:137">
      <c r="A29" s="22" t="s">
        <v>480</v>
      </c>
      <c r="B29" s="6">
        <v>3118538.395</v>
      </c>
      <c r="C29" s="6">
        <v>4642947.5480000004</v>
      </c>
      <c r="D29" s="6">
        <v>7751031.6720000003</v>
      </c>
      <c r="E29" s="6">
        <v>5261446.49</v>
      </c>
      <c r="F29" s="6">
        <v>3969398.872</v>
      </c>
      <c r="G29" s="6">
        <v>3245702.72</v>
      </c>
      <c r="H29" s="6">
        <v>3877021.0159999998</v>
      </c>
      <c r="I29" s="6">
        <v>8410186.0500000007</v>
      </c>
      <c r="J29" s="6">
        <v>5312303.4309999999</v>
      </c>
      <c r="K29" s="6">
        <v>5838493.5360000003</v>
      </c>
      <c r="L29" s="6">
        <v>3807873.9929999998</v>
      </c>
      <c r="M29" s="6">
        <v>6515197.1069999998</v>
      </c>
      <c r="N29" s="6">
        <v>5703424.5760000004</v>
      </c>
      <c r="O29" s="6">
        <v>3667971.659</v>
      </c>
      <c r="P29" s="6">
        <v>3869530.9</v>
      </c>
      <c r="Q29" s="6">
        <v>3380474.9049999998</v>
      </c>
      <c r="R29" s="6">
        <v>3546530.213</v>
      </c>
      <c r="S29" s="6">
        <v>4327215.33</v>
      </c>
      <c r="T29" s="6">
        <v>3345524.4720000001</v>
      </c>
      <c r="U29" s="6">
        <v>3252626.9190000002</v>
      </c>
      <c r="V29" s="6">
        <v>4531343.7589999996</v>
      </c>
      <c r="W29" s="6">
        <v>2960554.7629999998</v>
      </c>
      <c r="X29" s="6">
        <v>3233850.1179999998</v>
      </c>
      <c r="Y29" s="6">
        <v>7182233.1220000004</v>
      </c>
      <c r="Z29" s="6">
        <v>5752037.1469999999</v>
      </c>
      <c r="AA29" s="6">
        <v>4182511.5639999998</v>
      </c>
      <c r="AB29" s="6">
        <v>4154711.8530000001</v>
      </c>
      <c r="AC29" s="6">
        <v>3329101.801</v>
      </c>
      <c r="AD29" s="6">
        <v>3054000.0359999998</v>
      </c>
      <c r="AE29" s="6">
        <v>3404815.443</v>
      </c>
      <c r="AF29" s="6">
        <v>3985228.1370000001</v>
      </c>
      <c r="AG29" s="6">
        <v>5046092.6550000003</v>
      </c>
      <c r="AH29" s="6">
        <v>4365265.9359999998</v>
      </c>
      <c r="AI29" s="6">
        <v>3958975.6060000001</v>
      </c>
      <c r="AJ29" s="6">
        <v>5933596.2359999996</v>
      </c>
      <c r="AK29" s="6">
        <v>4371171.6239999998</v>
      </c>
      <c r="AL29" s="6">
        <v>4279384.6220000004</v>
      </c>
      <c r="AM29" s="6">
        <v>4479794.3569999998</v>
      </c>
      <c r="AN29" s="6">
        <v>4028085.4580000001</v>
      </c>
      <c r="AO29" s="6">
        <v>3277579.3840000001</v>
      </c>
      <c r="AP29" s="6">
        <v>3896606.8530000001</v>
      </c>
      <c r="AQ29" s="6">
        <v>5288418.3210000005</v>
      </c>
      <c r="AR29" s="6">
        <v>7969073.3360000001</v>
      </c>
      <c r="AS29" s="6">
        <v>4011503.1770000001</v>
      </c>
      <c r="AT29" s="6">
        <v>3824285.4210000001</v>
      </c>
      <c r="AU29" s="6">
        <v>6913243.0700000003</v>
      </c>
      <c r="AV29" s="6">
        <v>5868612.0899999999</v>
      </c>
      <c r="AW29" s="6">
        <v>3617763.3909999998</v>
      </c>
      <c r="AX29" s="6">
        <v>4441053.9579999996</v>
      </c>
      <c r="AY29" s="6">
        <v>4033891.9470000002</v>
      </c>
      <c r="AZ29" s="6">
        <v>2645981.4169999999</v>
      </c>
      <c r="BA29" s="6">
        <v>4235471.176</v>
      </c>
      <c r="BB29" s="6">
        <v>4801208.4970000004</v>
      </c>
      <c r="BC29" s="6">
        <v>4208922.1370000001</v>
      </c>
      <c r="BD29" s="6">
        <v>4522146.5279999999</v>
      </c>
      <c r="BE29" s="6">
        <v>4238868.2019999996</v>
      </c>
      <c r="BF29" s="6">
        <v>3520670.5920000002</v>
      </c>
      <c r="BG29" s="6">
        <v>2581812.8390000002</v>
      </c>
      <c r="BH29" s="6">
        <v>3872678.0070000002</v>
      </c>
      <c r="BI29" s="6">
        <v>3824261.264</v>
      </c>
      <c r="BJ29" s="6">
        <v>3848720.6579999998</v>
      </c>
      <c r="BK29" s="6">
        <v>3807039.213</v>
      </c>
      <c r="BL29" s="6">
        <v>3846633.0410000002</v>
      </c>
      <c r="BM29" s="6">
        <v>3942216.0019999999</v>
      </c>
      <c r="BN29" s="6">
        <v>3648314.4249999998</v>
      </c>
      <c r="BO29" s="6">
        <v>3405799.29</v>
      </c>
      <c r="BP29" s="6">
        <v>3355850.4909999999</v>
      </c>
      <c r="BQ29" s="6">
        <v>2977902.1710000001</v>
      </c>
      <c r="BR29" s="6">
        <v>2968340.2949999999</v>
      </c>
      <c r="BS29" s="6">
        <v>2844496.55</v>
      </c>
      <c r="BT29" s="6">
        <v>4625781.8600000003</v>
      </c>
      <c r="BU29" s="6">
        <v>4012061.2880000002</v>
      </c>
      <c r="BV29" s="6">
        <v>4151995.2719999999</v>
      </c>
      <c r="BW29" s="6">
        <v>2913475.568</v>
      </c>
      <c r="BX29" s="6">
        <v>3445660.4840000002</v>
      </c>
      <c r="BY29" s="6">
        <v>4899072.6349999998</v>
      </c>
      <c r="BZ29" s="6">
        <v>2951701.5649999999</v>
      </c>
      <c r="CA29" s="6">
        <v>4045277.469</v>
      </c>
      <c r="CB29" s="6">
        <v>4651945.2089999998</v>
      </c>
      <c r="CC29" s="6">
        <v>4359392.2240000004</v>
      </c>
      <c r="CD29" s="6">
        <v>4556888.9230000004</v>
      </c>
      <c r="CE29" s="6">
        <v>4475003.4359999998</v>
      </c>
      <c r="CF29" s="6">
        <v>7812631.7120000003</v>
      </c>
      <c r="CG29" s="6">
        <v>2840603.3840000001</v>
      </c>
      <c r="CH29" s="6">
        <v>4281795.2769999998</v>
      </c>
      <c r="CI29" s="6">
        <v>8816416.5559999999</v>
      </c>
      <c r="CJ29" s="6">
        <v>2099881.8939999999</v>
      </c>
      <c r="CK29" s="6">
        <v>3700471.003</v>
      </c>
      <c r="CL29" s="6">
        <v>3030014.9959999998</v>
      </c>
      <c r="CM29" s="6">
        <v>3846563.3420000002</v>
      </c>
      <c r="CN29" s="6">
        <v>3148701.2170000002</v>
      </c>
      <c r="CO29" s="6">
        <v>2826415.926</v>
      </c>
      <c r="CP29" s="6">
        <v>5150292.4309999999</v>
      </c>
      <c r="CQ29" s="6">
        <v>2716311.7480000001</v>
      </c>
      <c r="CR29" s="6">
        <v>5519832.4450000003</v>
      </c>
      <c r="CS29" s="6">
        <v>1742009.91</v>
      </c>
      <c r="CT29" s="6">
        <v>3089656.49</v>
      </c>
      <c r="CU29" s="6">
        <v>3693257.2820000001</v>
      </c>
      <c r="CV29" s="6">
        <v>3171097.1540000001</v>
      </c>
      <c r="CW29" s="6">
        <v>2720776.054</v>
      </c>
      <c r="CX29" s="6">
        <v>3186397.31</v>
      </c>
      <c r="CY29" s="6">
        <v>2753882.2829999998</v>
      </c>
      <c r="CZ29" s="6">
        <v>2870157.7119999998</v>
      </c>
      <c r="DA29" s="6">
        <v>3112655.2439999999</v>
      </c>
      <c r="DB29" s="6">
        <v>4078628.3</v>
      </c>
      <c r="DC29" s="6">
        <v>2548640.9700000002</v>
      </c>
      <c r="DD29" s="6">
        <v>4444240.9189999998</v>
      </c>
      <c r="DE29" s="6">
        <v>3268584.821</v>
      </c>
      <c r="DF29" s="6">
        <v>3529718.588</v>
      </c>
      <c r="DG29" s="6">
        <v>2622119.8689999999</v>
      </c>
      <c r="DH29" s="6">
        <v>2997696.5950000002</v>
      </c>
      <c r="DI29" s="6">
        <v>4257794.9890000001</v>
      </c>
      <c r="DJ29" s="6">
        <v>3237159.2289999998</v>
      </c>
      <c r="DK29" s="6">
        <v>2060062.6</v>
      </c>
      <c r="DL29" s="6">
        <v>2548686.665</v>
      </c>
      <c r="DM29" s="6">
        <v>3758723.0929999999</v>
      </c>
      <c r="DN29" s="6">
        <v>4599080.2850000001</v>
      </c>
      <c r="DO29" s="6">
        <v>2695211.5690000001</v>
      </c>
      <c r="DP29" s="6">
        <v>3319736.784</v>
      </c>
      <c r="DQ29" s="6">
        <v>3259137.9360000002</v>
      </c>
      <c r="DR29" s="6">
        <v>3131463.1439999999</v>
      </c>
      <c r="DS29" s="6">
        <v>3443040.4939999999</v>
      </c>
      <c r="DT29" s="6">
        <v>2548502.5299999998</v>
      </c>
      <c r="DU29" s="6">
        <v>3355983.2009999999</v>
      </c>
      <c r="DV29" s="6">
        <v>3705416.0010000002</v>
      </c>
      <c r="DW29" s="6">
        <v>3791604.5210000002</v>
      </c>
      <c r="DX29" s="6">
        <v>3737467.5049999999</v>
      </c>
      <c r="DY29" s="6">
        <v>3757170.07</v>
      </c>
      <c r="DZ29" s="6">
        <v>3891784.1680000001</v>
      </c>
      <c r="EA29" s="6">
        <v>3710530.7859999998</v>
      </c>
      <c r="EB29" s="6">
        <v>3769803.9219999998</v>
      </c>
      <c r="EC29" s="6">
        <v>3674741.4509999999</v>
      </c>
      <c r="ED29" s="6">
        <v>3500519.841</v>
      </c>
      <c r="EE29" s="6">
        <v>3407887.949</v>
      </c>
      <c r="EF29" s="6">
        <v>3367027.1150000002</v>
      </c>
      <c r="EG29" s="6">
        <v>3274942.594</v>
      </c>
    </row>
    <row r="30" spans="1:137">
      <c r="A30" s="22" t="s">
        <v>696</v>
      </c>
      <c r="B30" s="6">
        <v>3000536.4709999999</v>
      </c>
      <c r="C30" s="6">
        <v>5503559.0599999996</v>
      </c>
      <c r="D30" s="6">
        <v>6544271.0650000004</v>
      </c>
      <c r="E30" s="6">
        <v>2698809.679</v>
      </c>
      <c r="F30" s="6">
        <v>3104524.9909999999</v>
      </c>
      <c r="G30" s="6">
        <v>3298331.997</v>
      </c>
      <c r="H30" s="6">
        <v>3735297.2760000001</v>
      </c>
      <c r="I30" s="6">
        <v>3250858.98</v>
      </c>
      <c r="J30" s="6">
        <v>4237282.551</v>
      </c>
      <c r="K30" s="6">
        <v>3364663.1660000002</v>
      </c>
      <c r="L30" s="6">
        <v>3267662.1680000001</v>
      </c>
      <c r="M30" s="6">
        <v>4729240.8279999997</v>
      </c>
      <c r="N30" s="6">
        <v>4685897.3430000003</v>
      </c>
      <c r="O30" s="6">
        <v>3650620.577</v>
      </c>
      <c r="P30" s="6">
        <v>3326395.4640000002</v>
      </c>
      <c r="Q30" s="6">
        <v>5777816.6150000002</v>
      </c>
      <c r="R30" s="6">
        <v>2800217.0780000002</v>
      </c>
      <c r="S30" s="6">
        <v>4682330.6830000002</v>
      </c>
      <c r="T30" s="6">
        <v>2724373.4709999999</v>
      </c>
      <c r="U30" s="6">
        <v>5256913.5539999995</v>
      </c>
      <c r="V30" s="6">
        <v>4266961.0420000004</v>
      </c>
      <c r="W30" s="6">
        <v>3460460.9929999998</v>
      </c>
      <c r="X30" s="6">
        <v>4492284.1380000003</v>
      </c>
      <c r="Y30" s="6">
        <v>3521060.8289999999</v>
      </c>
      <c r="Z30" s="6">
        <v>7068152.8550000004</v>
      </c>
      <c r="AA30" s="6">
        <v>3183035.6039999998</v>
      </c>
      <c r="AB30" s="6">
        <v>3221990.605</v>
      </c>
      <c r="AC30" s="6">
        <v>4371764.4249999998</v>
      </c>
      <c r="AD30" s="6">
        <v>3392310.3420000002</v>
      </c>
      <c r="AE30" s="6">
        <v>4002682.5350000001</v>
      </c>
      <c r="AF30" s="6">
        <v>4503053.409</v>
      </c>
      <c r="AG30" s="6">
        <v>3735001.6239999998</v>
      </c>
      <c r="AH30" s="6">
        <v>7598882.7829999998</v>
      </c>
      <c r="AI30" s="6">
        <v>5464659.0650000004</v>
      </c>
      <c r="AJ30" s="6">
        <v>9422228.5950000007</v>
      </c>
      <c r="AK30" s="6">
        <v>7378386.8760000002</v>
      </c>
      <c r="AL30" s="6">
        <v>2809714.9989999998</v>
      </c>
      <c r="AM30" s="6">
        <v>9369922.409</v>
      </c>
      <c r="AN30" s="6">
        <v>4036321.9739999999</v>
      </c>
      <c r="AO30" s="6">
        <v>3372935.0660000001</v>
      </c>
      <c r="AP30" s="6">
        <v>4180582.5279999999</v>
      </c>
      <c r="AQ30" s="6">
        <v>5856590.625</v>
      </c>
      <c r="AR30" s="6">
        <v>6369391.8480000002</v>
      </c>
      <c r="AS30" s="6">
        <v>3819347.7140000002</v>
      </c>
      <c r="AT30" s="6">
        <v>3587919.3339999998</v>
      </c>
      <c r="AU30" s="6">
        <v>3631100.4389999998</v>
      </c>
      <c r="AV30" s="6">
        <v>4558360.1129999999</v>
      </c>
      <c r="AW30" s="6">
        <v>4846602.1189999999</v>
      </c>
      <c r="AX30" s="6">
        <v>6052844.5290000001</v>
      </c>
      <c r="AY30" s="6">
        <v>3014130.645</v>
      </c>
      <c r="AZ30" s="6">
        <v>3829244.5860000001</v>
      </c>
      <c r="BA30" s="6">
        <v>3402933.31</v>
      </c>
      <c r="BB30" s="6">
        <v>7035754.4780000001</v>
      </c>
      <c r="BC30" s="6">
        <v>3629427.926</v>
      </c>
      <c r="BD30" s="6">
        <v>4223700.6749999998</v>
      </c>
      <c r="BE30" s="6">
        <v>4528993.6940000001</v>
      </c>
      <c r="BF30" s="6">
        <v>4203699.1840000004</v>
      </c>
      <c r="BG30" s="6">
        <v>3562273.9339999999</v>
      </c>
      <c r="BH30" s="6">
        <v>4781686.84</v>
      </c>
      <c r="BI30" s="6">
        <v>4812452.4019999998</v>
      </c>
      <c r="BJ30" s="6">
        <v>4657252.199</v>
      </c>
      <c r="BK30" s="6">
        <v>4787369.0259999996</v>
      </c>
      <c r="BL30" s="6">
        <v>4639253.34</v>
      </c>
      <c r="BM30" s="6">
        <v>4950587.5379999997</v>
      </c>
      <c r="BN30" s="6">
        <v>4693573.176</v>
      </c>
      <c r="BO30" s="6">
        <v>4707898.852</v>
      </c>
      <c r="BP30" s="6">
        <v>4599965.7549999999</v>
      </c>
      <c r="BQ30" s="6">
        <v>4547713.9939999999</v>
      </c>
      <c r="BR30" s="6">
        <v>4661501.7560000001</v>
      </c>
      <c r="BS30" s="6">
        <v>4825618.8490000004</v>
      </c>
      <c r="BT30" s="6">
        <v>3005479.3790000002</v>
      </c>
      <c r="BU30" s="6">
        <v>2539115.79</v>
      </c>
      <c r="BV30" s="6">
        <v>3076685.7510000002</v>
      </c>
      <c r="BW30" s="6">
        <v>3046318.0260000001</v>
      </c>
      <c r="BX30" s="6">
        <v>4364761.8470000001</v>
      </c>
      <c r="BY30" s="6">
        <v>2608335.37</v>
      </c>
      <c r="BZ30" s="6">
        <v>5318870.727</v>
      </c>
      <c r="CA30" s="6">
        <v>7396133.6809999999</v>
      </c>
      <c r="CB30" s="6">
        <v>5694167.6339999996</v>
      </c>
      <c r="CC30" s="6">
        <v>3343398.5860000001</v>
      </c>
      <c r="CD30" s="6">
        <v>7203110.2110000001</v>
      </c>
      <c r="CE30" s="6">
        <v>4630229.6359999999</v>
      </c>
      <c r="CF30" s="6">
        <v>5138366.6440000003</v>
      </c>
      <c r="CG30" s="6">
        <v>4328815.2949999999</v>
      </c>
      <c r="CH30" s="6">
        <v>4156915.8480000002</v>
      </c>
      <c r="CI30" s="6">
        <v>3876153.1579999998</v>
      </c>
      <c r="CJ30" s="6">
        <v>2380248.5269999998</v>
      </c>
      <c r="CK30" s="6">
        <v>3399334.9410000001</v>
      </c>
      <c r="CL30" s="6">
        <v>3415810.142</v>
      </c>
      <c r="CM30" s="6">
        <v>3815556.8220000002</v>
      </c>
      <c r="CN30" s="6">
        <v>3449219.8080000002</v>
      </c>
      <c r="CO30" s="6">
        <v>2842532.1910000001</v>
      </c>
      <c r="CP30" s="6">
        <v>7691635.3119999999</v>
      </c>
      <c r="CQ30" s="6">
        <v>2448763.7289999998</v>
      </c>
      <c r="CR30" s="6">
        <v>3484872.952</v>
      </c>
      <c r="CS30" s="6">
        <v>2525458.1719999998</v>
      </c>
      <c r="CT30" s="6">
        <v>3179633.0449999999</v>
      </c>
      <c r="CU30" s="6">
        <v>4208964.8099999996</v>
      </c>
      <c r="CV30" s="6">
        <v>4295277.8439999996</v>
      </c>
      <c r="CW30" s="6">
        <v>7347100.1279999996</v>
      </c>
      <c r="CX30" s="6">
        <v>4053325.0359999998</v>
      </c>
      <c r="CY30" s="6">
        <v>7279822.6090000002</v>
      </c>
      <c r="CZ30" s="6">
        <v>2623763.557</v>
      </c>
      <c r="DA30" s="6">
        <v>2329689.14</v>
      </c>
      <c r="DB30" s="6">
        <v>3043487.77</v>
      </c>
      <c r="DC30" s="6">
        <v>4634860.6289999997</v>
      </c>
      <c r="DD30" s="6">
        <v>6152760.7609999999</v>
      </c>
      <c r="DE30" s="6">
        <v>4449462.0049999999</v>
      </c>
      <c r="DF30" s="6">
        <v>3116378.1690000002</v>
      </c>
      <c r="DG30" s="6">
        <v>2955421.21</v>
      </c>
      <c r="DH30" s="6">
        <v>2708972.7829999998</v>
      </c>
      <c r="DI30" s="6">
        <v>6227555.7779999999</v>
      </c>
      <c r="DJ30" s="6">
        <v>3818951.0260000001</v>
      </c>
      <c r="DK30" s="6">
        <v>3222690.443</v>
      </c>
      <c r="DL30" s="6">
        <v>2912927.6660000002</v>
      </c>
      <c r="DM30" s="6">
        <v>3237703.3620000002</v>
      </c>
      <c r="DN30" s="6">
        <v>6446364.0630000001</v>
      </c>
      <c r="DO30" s="6">
        <v>5379835.3439999996</v>
      </c>
      <c r="DP30" s="6">
        <v>3763772.7170000002</v>
      </c>
      <c r="DQ30" s="6">
        <v>6804976.2649999997</v>
      </c>
      <c r="DR30" s="6">
        <v>2728741.3930000002</v>
      </c>
      <c r="DS30" s="6">
        <v>3444566.3769999999</v>
      </c>
      <c r="DT30" s="6">
        <v>2566780.2080000001</v>
      </c>
      <c r="DU30" s="6">
        <v>4259291.1560000004</v>
      </c>
      <c r="DV30" s="6">
        <v>3999361.2990000001</v>
      </c>
      <c r="DW30" s="6">
        <v>3925636.125</v>
      </c>
      <c r="DX30" s="6">
        <v>4027356.7650000001</v>
      </c>
      <c r="DY30" s="6">
        <v>4097852.4750000001</v>
      </c>
      <c r="DZ30" s="6">
        <v>3973525.41</v>
      </c>
      <c r="EA30" s="6">
        <v>3899117.2409999999</v>
      </c>
      <c r="EB30" s="6">
        <v>3991043.6490000002</v>
      </c>
      <c r="EC30" s="6">
        <v>3982269.4849999999</v>
      </c>
      <c r="ED30" s="6">
        <v>3893198.15</v>
      </c>
      <c r="EE30" s="6">
        <v>3902283.4989999998</v>
      </c>
      <c r="EF30" s="6">
        <v>4088442.0950000002</v>
      </c>
      <c r="EG30" s="6">
        <v>4036817.3309999998</v>
      </c>
    </row>
    <row r="31" spans="1:137">
      <c r="A31" s="22" t="s">
        <v>481</v>
      </c>
      <c r="B31" s="6">
        <v>3008694.4780000001</v>
      </c>
      <c r="C31" s="6">
        <v>2608777.8960000002</v>
      </c>
      <c r="D31" s="6">
        <v>7112150.4929999998</v>
      </c>
      <c r="E31" s="6">
        <v>3832072.0639999998</v>
      </c>
      <c r="F31" s="6">
        <v>3732016.47</v>
      </c>
      <c r="G31" s="6">
        <v>3354758.4169999999</v>
      </c>
      <c r="H31" s="6">
        <v>5017627.0820000004</v>
      </c>
      <c r="I31" s="6">
        <v>3638782.5</v>
      </c>
      <c r="J31" s="6">
        <v>4138395.0649999999</v>
      </c>
      <c r="K31" s="6">
        <v>3535280.4419999998</v>
      </c>
      <c r="L31" s="6">
        <v>3833390.8489999999</v>
      </c>
      <c r="M31" s="6">
        <v>3942657.3640000001</v>
      </c>
      <c r="N31" s="6">
        <v>6708957.4879999999</v>
      </c>
      <c r="O31" s="6">
        <v>3948044.4870000002</v>
      </c>
      <c r="P31" s="6">
        <v>5956125.5089999996</v>
      </c>
      <c r="Q31" s="6">
        <v>3417229.8289999999</v>
      </c>
      <c r="R31" s="6">
        <v>8291947.6449999996</v>
      </c>
      <c r="S31" s="6">
        <v>3441630.713</v>
      </c>
      <c r="T31" s="6">
        <v>4744521.6009999998</v>
      </c>
      <c r="U31" s="6">
        <v>4326252.51</v>
      </c>
      <c r="V31" s="6">
        <v>3275736.923</v>
      </c>
      <c r="W31" s="6">
        <v>3144795.0290000001</v>
      </c>
      <c r="X31" s="6">
        <v>3161902.4279999998</v>
      </c>
      <c r="Y31" s="6">
        <v>4042209.35</v>
      </c>
      <c r="Z31" s="6">
        <v>14417106.33</v>
      </c>
      <c r="AA31" s="6">
        <v>2687041.48</v>
      </c>
      <c r="AB31" s="6">
        <v>2857164.5240000002</v>
      </c>
      <c r="AC31" s="6">
        <v>3880649.216</v>
      </c>
      <c r="AD31" s="6">
        <v>10925800.449999999</v>
      </c>
      <c r="AE31" s="6">
        <v>3265443.75</v>
      </c>
      <c r="AF31" s="6">
        <v>2817474.34</v>
      </c>
      <c r="AG31" s="6">
        <v>3362348.0279999999</v>
      </c>
      <c r="AH31" s="6">
        <v>4080307.784</v>
      </c>
      <c r="AI31" s="6">
        <v>4605014.25</v>
      </c>
      <c r="AJ31" s="6">
        <v>5517729.7529999996</v>
      </c>
      <c r="AK31" s="6">
        <v>3725683.824</v>
      </c>
      <c r="AL31" s="6">
        <v>2268640.568</v>
      </c>
      <c r="AM31" s="6">
        <v>6821730.8540000003</v>
      </c>
      <c r="AN31" s="6">
        <v>5105184.1069999998</v>
      </c>
      <c r="AO31" s="6">
        <v>2402600.7590000001</v>
      </c>
      <c r="AP31" s="6">
        <v>2979554.9929999998</v>
      </c>
      <c r="AQ31" s="6">
        <v>4475824.8530000001</v>
      </c>
      <c r="AR31" s="6">
        <v>3843994.4789999998</v>
      </c>
      <c r="AS31" s="6">
        <v>2960782.5529999998</v>
      </c>
      <c r="AT31" s="6">
        <v>3642729.3760000002</v>
      </c>
      <c r="AU31" s="6">
        <v>5782673.6399999997</v>
      </c>
      <c r="AV31" s="6">
        <v>4252018.108</v>
      </c>
      <c r="AW31" s="6">
        <v>3881513.5350000001</v>
      </c>
      <c r="AX31" s="6">
        <v>6770890.2390000001</v>
      </c>
      <c r="AY31" s="6">
        <v>2877948.0950000002</v>
      </c>
      <c r="AZ31" s="6">
        <v>3518414.78</v>
      </c>
      <c r="BA31" s="6">
        <v>3373522.4360000002</v>
      </c>
      <c r="BB31" s="6">
        <v>5417690.7980000004</v>
      </c>
      <c r="BC31" s="6">
        <v>3099938.8530000001</v>
      </c>
      <c r="BD31" s="6">
        <v>4417234.3640000001</v>
      </c>
      <c r="BE31" s="6">
        <v>3238547.6540000001</v>
      </c>
      <c r="BF31" s="6">
        <v>3397681.7349999999</v>
      </c>
      <c r="BG31" s="6">
        <v>2291608.17</v>
      </c>
      <c r="BH31" s="6">
        <v>4647637.108</v>
      </c>
      <c r="BI31" s="6">
        <v>4435633.9610000001</v>
      </c>
      <c r="BJ31" s="6">
        <v>4333029.4450000003</v>
      </c>
      <c r="BK31" s="6">
        <v>4586456.8459999999</v>
      </c>
      <c r="BL31" s="6">
        <v>4544840.1179999998</v>
      </c>
      <c r="BM31" s="6">
        <v>4540560.3459999999</v>
      </c>
      <c r="BN31" s="6">
        <v>4598649.6059999997</v>
      </c>
      <c r="BO31" s="6">
        <v>4259020.6770000001</v>
      </c>
      <c r="BP31" s="6">
        <v>4583186.7620000001</v>
      </c>
      <c r="BQ31" s="6">
        <v>4284661.5889999997</v>
      </c>
      <c r="BR31" s="6">
        <v>4415244.7369999997</v>
      </c>
      <c r="BS31" s="6">
        <v>4457174.83</v>
      </c>
      <c r="BT31" s="6">
        <v>3450719.818</v>
      </c>
      <c r="BU31" s="6">
        <v>3359612.1370000001</v>
      </c>
      <c r="BV31" s="6">
        <v>3498802.24</v>
      </c>
      <c r="BW31" s="6">
        <v>6012100.7259999998</v>
      </c>
      <c r="BX31" s="6">
        <v>9273781.3469999991</v>
      </c>
      <c r="BY31" s="6">
        <v>3900044.8530000001</v>
      </c>
      <c r="BZ31" s="6">
        <v>3198091.8149999999</v>
      </c>
      <c r="CA31" s="6">
        <v>5149364.6349999998</v>
      </c>
      <c r="CB31" s="6">
        <v>5004970.2989999996</v>
      </c>
      <c r="CC31" s="6">
        <v>3521092.895</v>
      </c>
      <c r="CD31" s="6">
        <v>5599759.9220000003</v>
      </c>
      <c r="CE31" s="6">
        <v>4131481.3489999999</v>
      </c>
      <c r="CF31" s="6">
        <v>4191038.28</v>
      </c>
      <c r="CG31" s="6">
        <v>3298018.9739999999</v>
      </c>
      <c r="CH31" s="6">
        <v>4845560.9740000004</v>
      </c>
      <c r="CI31" s="6">
        <v>6485184.5990000004</v>
      </c>
      <c r="CJ31" s="6">
        <v>2808470.1710000001</v>
      </c>
      <c r="CK31" s="6">
        <v>2000618.193</v>
      </c>
      <c r="CL31" s="6">
        <v>4868839.2520000003</v>
      </c>
      <c r="CM31" s="6">
        <v>3895348.8769999999</v>
      </c>
      <c r="CN31" s="6">
        <v>4429469.1430000002</v>
      </c>
      <c r="CO31" s="6">
        <v>9233076.1099999994</v>
      </c>
      <c r="CP31" s="6">
        <v>3523973.6359999999</v>
      </c>
      <c r="CQ31" s="6">
        <v>3862150.7659999998</v>
      </c>
      <c r="CR31" s="6">
        <v>3239442.9879999999</v>
      </c>
      <c r="CS31" s="6">
        <v>2642661.0269999998</v>
      </c>
      <c r="CT31" s="6">
        <v>3156128.2889999999</v>
      </c>
      <c r="CU31" s="6">
        <v>3428201.4640000002</v>
      </c>
      <c r="CV31" s="6">
        <v>3710963.1039999998</v>
      </c>
      <c r="CW31" s="6">
        <v>2966418.0460000001</v>
      </c>
      <c r="CX31" s="6">
        <v>4850944.8870000001</v>
      </c>
      <c r="CY31" s="6">
        <v>7926136.1200000001</v>
      </c>
      <c r="CZ31" s="6">
        <v>10189608.060000001</v>
      </c>
      <c r="DA31" s="6">
        <v>10705540.300000001</v>
      </c>
      <c r="DB31" s="6">
        <v>3902585.25</v>
      </c>
      <c r="DC31" s="6">
        <v>3489577.5419999999</v>
      </c>
      <c r="DD31" s="6">
        <v>5513657.4970000004</v>
      </c>
      <c r="DE31" s="6">
        <v>3506678.3739999998</v>
      </c>
      <c r="DF31" s="6">
        <v>4018779.8169999998</v>
      </c>
      <c r="DG31" s="6">
        <v>3049598.6120000002</v>
      </c>
      <c r="DH31" s="6">
        <v>8304048.2230000002</v>
      </c>
      <c r="DI31" s="6">
        <v>7291461.2889999999</v>
      </c>
      <c r="DJ31" s="6">
        <v>3305178.7570000002</v>
      </c>
      <c r="DK31" s="6">
        <v>3946551.656</v>
      </c>
      <c r="DL31" s="6">
        <v>2484598.2119999998</v>
      </c>
      <c r="DM31" s="6">
        <v>2510574.0430000001</v>
      </c>
      <c r="DN31" s="6">
        <v>7016343.3260000004</v>
      </c>
      <c r="DO31" s="6">
        <v>4648145.1880000001</v>
      </c>
      <c r="DP31" s="6">
        <v>4611863.7649999997</v>
      </c>
      <c r="DQ31" s="6">
        <v>3153520.912</v>
      </c>
      <c r="DR31" s="6">
        <v>3102200.3569999998</v>
      </c>
      <c r="DS31" s="6">
        <v>3949312.7420000001</v>
      </c>
      <c r="DT31" s="6">
        <v>2827207.6409999998</v>
      </c>
      <c r="DU31" s="6">
        <v>2834381.648</v>
      </c>
      <c r="DV31" s="6">
        <v>4473276.7</v>
      </c>
      <c r="DW31" s="6">
        <v>4558337.2180000003</v>
      </c>
      <c r="DX31" s="6">
        <v>4627103.477</v>
      </c>
      <c r="DY31" s="6">
        <v>4468882.318</v>
      </c>
      <c r="DZ31" s="6">
        <v>4594071.8360000001</v>
      </c>
      <c r="EA31" s="6">
        <v>4613321.5769999996</v>
      </c>
      <c r="EB31" s="6">
        <v>4524014.88</v>
      </c>
      <c r="EC31" s="6">
        <v>4474085.0659999996</v>
      </c>
      <c r="ED31" s="6">
        <v>4427022.6960000005</v>
      </c>
      <c r="EE31" s="6">
        <v>4397523.3959999997</v>
      </c>
      <c r="EF31" s="6">
        <v>4501045.216</v>
      </c>
      <c r="EG31" s="6">
        <v>4576214.3360000001</v>
      </c>
    </row>
    <row r="32" spans="1:137">
      <c r="A32" s="22" t="s">
        <v>482</v>
      </c>
      <c r="B32" s="6">
        <v>86458621.290000007</v>
      </c>
      <c r="C32" s="6">
        <v>121345598.7</v>
      </c>
      <c r="D32" s="6">
        <v>133653025.90000001</v>
      </c>
      <c r="E32" s="6">
        <v>143814701.40000001</v>
      </c>
      <c r="F32" s="6">
        <v>99941274.530000001</v>
      </c>
      <c r="G32" s="6">
        <v>128764564.90000001</v>
      </c>
      <c r="H32" s="6">
        <v>117650605.59999999</v>
      </c>
      <c r="I32" s="6">
        <v>115240347.7</v>
      </c>
      <c r="J32" s="6">
        <v>109600913.2</v>
      </c>
      <c r="K32" s="6">
        <v>119188684.40000001</v>
      </c>
      <c r="L32" s="6">
        <v>77805063.849999994</v>
      </c>
      <c r="M32" s="6">
        <v>132911754</v>
      </c>
      <c r="N32" s="6">
        <v>127422211.8</v>
      </c>
      <c r="O32" s="6">
        <v>92748673.530000001</v>
      </c>
      <c r="P32" s="6">
        <v>104265372.2</v>
      </c>
      <c r="Q32" s="6">
        <v>121838847.09999999</v>
      </c>
      <c r="R32" s="6">
        <v>68132131.739999995</v>
      </c>
      <c r="S32" s="6">
        <v>84700991.329999998</v>
      </c>
      <c r="T32" s="6">
        <v>79413729.120000005</v>
      </c>
      <c r="U32" s="6">
        <v>88595260.769999996</v>
      </c>
      <c r="V32" s="6">
        <v>82813303.840000004</v>
      </c>
      <c r="W32" s="6">
        <v>69948745.519999996</v>
      </c>
      <c r="X32" s="6">
        <v>73647827.890000001</v>
      </c>
      <c r="Y32" s="6">
        <v>129108547.2</v>
      </c>
      <c r="Z32" s="6">
        <v>122737902.59999999</v>
      </c>
      <c r="AA32" s="6">
        <v>81001251.260000005</v>
      </c>
      <c r="AB32" s="6">
        <v>148545866.5</v>
      </c>
      <c r="AC32" s="6">
        <v>101424533.7</v>
      </c>
      <c r="AD32" s="6">
        <v>94201174</v>
      </c>
      <c r="AE32" s="6">
        <v>78862032.629999995</v>
      </c>
      <c r="AF32" s="6">
        <v>148693675.19999999</v>
      </c>
      <c r="AG32" s="6">
        <v>104326355.90000001</v>
      </c>
      <c r="AH32" s="6">
        <v>129177108.09999999</v>
      </c>
      <c r="AI32" s="6">
        <v>142620604.09999999</v>
      </c>
      <c r="AJ32" s="6">
        <v>124848769.2</v>
      </c>
      <c r="AK32" s="6">
        <v>129759140.09999999</v>
      </c>
      <c r="AL32" s="6">
        <v>88801540.159999996</v>
      </c>
      <c r="AM32" s="6">
        <v>139512105.30000001</v>
      </c>
      <c r="AN32" s="6">
        <v>98529287.079999998</v>
      </c>
      <c r="AO32" s="6">
        <v>87665229.219999999</v>
      </c>
      <c r="AP32" s="6">
        <v>90997464.920000002</v>
      </c>
      <c r="AQ32" s="6">
        <v>137288092.80000001</v>
      </c>
      <c r="AR32" s="6">
        <v>159995676.40000001</v>
      </c>
      <c r="AS32" s="6">
        <v>110465199.7</v>
      </c>
      <c r="AT32" s="6">
        <v>120519604.8</v>
      </c>
      <c r="AU32" s="6">
        <v>129430063.09999999</v>
      </c>
      <c r="AV32" s="6">
        <v>145672710.30000001</v>
      </c>
      <c r="AW32" s="6">
        <v>149926560.40000001</v>
      </c>
      <c r="AX32" s="6">
        <v>101850736.90000001</v>
      </c>
      <c r="AY32" s="6">
        <v>98393392.120000005</v>
      </c>
      <c r="AZ32" s="6">
        <v>115011369.59999999</v>
      </c>
      <c r="BA32" s="6">
        <v>102414464.59999999</v>
      </c>
      <c r="BB32" s="6">
        <v>98645002.5</v>
      </c>
      <c r="BC32" s="6">
        <v>101358546.7</v>
      </c>
      <c r="BD32" s="6">
        <v>112151223.5</v>
      </c>
      <c r="BE32" s="6">
        <v>120585248.09999999</v>
      </c>
      <c r="BF32" s="6">
        <v>81162996.040000007</v>
      </c>
      <c r="BG32" s="6">
        <v>135578523.09999999</v>
      </c>
      <c r="BH32" s="6">
        <v>112588014.7</v>
      </c>
      <c r="BI32" s="6">
        <v>114263230.40000001</v>
      </c>
      <c r="BJ32" s="6">
        <v>113454188</v>
      </c>
      <c r="BK32" s="6">
        <v>112514111.8</v>
      </c>
      <c r="BL32" s="6">
        <v>109721306.40000001</v>
      </c>
      <c r="BM32" s="6">
        <v>115433869.5</v>
      </c>
      <c r="BN32" s="6">
        <v>113382903.90000001</v>
      </c>
      <c r="BO32" s="6">
        <v>110167282.3</v>
      </c>
      <c r="BP32" s="6">
        <v>114068724.2</v>
      </c>
      <c r="BQ32" s="6">
        <v>115944802.09999999</v>
      </c>
      <c r="BR32" s="6">
        <v>117841583.5</v>
      </c>
      <c r="BS32" s="6">
        <v>113788813.09999999</v>
      </c>
      <c r="BT32" s="6">
        <v>124339609.7</v>
      </c>
      <c r="BU32" s="6">
        <v>73853606.980000004</v>
      </c>
      <c r="BV32" s="6">
        <v>139350195</v>
      </c>
      <c r="BW32" s="6">
        <v>89492592.370000005</v>
      </c>
      <c r="BX32" s="6">
        <v>133512745.90000001</v>
      </c>
      <c r="BY32" s="6">
        <v>88769117.030000001</v>
      </c>
      <c r="BZ32" s="6">
        <v>104219201.40000001</v>
      </c>
      <c r="CA32" s="6">
        <v>107121572</v>
      </c>
      <c r="CB32" s="6">
        <v>159575389.19999999</v>
      </c>
      <c r="CC32" s="6">
        <v>117817454.90000001</v>
      </c>
      <c r="CD32" s="6">
        <v>125336105.09999999</v>
      </c>
      <c r="CE32" s="6">
        <v>118818271.8</v>
      </c>
      <c r="CF32" s="6">
        <v>88520232.870000005</v>
      </c>
      <c r="CG32" s="6">
        <v>118898480.8</v>
      </c>
      <c r="CH32" s="6">
        <v>129983779</v>
      </c>
      <c r="CI32" s="6">
        <v>131242682.5</v>
      </c>
      <c r="CJ32" s="6">
        <v>127990029</v>
      </c>
      <c r="CK32" s="6">
        <v>88944866.269999996</v>
      </c>
      <c r="CL32" s="6">
        <v>61831496.240000002</v>
      </c>
      <c r="CM32" s="6">
        <v>100826286.5</v>
      </c>
      <c r="CN32" s="6">
        <v>65182343.350000001</v>
      </c>
      <c r="CO32" s="6">
        <v>62741869.5</v>
      </c>
      <c r="CP32" s="6">
        <v>112594210.90000001</v>
      </c>
      <c r="CQ32" s="6">
        <v>113751233.7</v>
      </c>
      <c r="CR32" s="6">
        <v>102950334.90000001</v>
      </c>
      <c r="CS32" s="6">
        <v>83586147.25</v>
      </c>
      <c r="CT32" s="6">
        <v>78636732.769999996</v>
      </c>
      <c r="CU32" s="6">
        <v>84900132.780000001</v>
      </c>
      <c r="CV32" s="6">
        <v>65141304.490000002</v>
      </c>
      <c r="CW32" s="6">
        <v>104226136.8</v>
      </c>
      <c r="CX32" s="6">
        <v>95291384.319999993</v>
      </c>
      <c r="CY32" s="6">
        <v>115722063.09999999</v>
      </c>
      <c r="CZ32" s="6">
        <v>98782040.439999998</v>
      </c>
      <c r="DA32" s="6">
        <v>87779575.129999995</v>
      </c>
      <c r="DB32" s="6">
        <v>83976847.549999997</v>
      </c>
      <c r="DC32" s="6">
        <v>82864049.290000007</v>
      </c>
      <c r="DD32" s="6">
        <v>114355547.5</v>
      </c>
      <c r="DE32" s="6">
        <v>129330011.59999999</v>
      </c>
      <c r="DF32" s="6">
        <v>86449560.659999996</v>
      </c>
      <c r="DG32" s="6">
        <v>129526771.2</v>
      </c>
      <c r="DH32" s="6">
        <v>70572289.590000004</v>
      </c>
      <c r="DI32" s="6">
        <v>120863302</v>
      </c>
      <c r="DJ32" s="6">
        <v>97245024.780000001</v>
      </c>
      <c r="DK32" s="6">
        <v>117553933.8</v>
      </c>
      <c r="DL32" s="6">
        <v>96771847.879999995</v>
      </c>
      <c r="DM32" s="6">
        <v>127106150.3</v>
      </c>
      <c r="DN32" s="6">
        <v>91872678.719999999</v>
      </c>
      <c r="DO32" s="6">
        <v>135580190.5</v>
      </c>
      <c r="DP32" s="6">
        <v>67845303.689999998</v>
      </c>
      <c r="DQ32" s="6">
        <v>93475247.370000005</v>
      </c>
      <c r="DR32" s="6">
        <v>126608554.40000001</v>
      </c>
      <c r="DS32" s="6">
        <v>89065280.930000007</v>
      </c>
      <c r="DT32" s="6">
        <v>85317608.969999999</v>
      </c>
      <c r="DU32" s="6">
        <v>84769580.359999999</v>
      </c>
      <c r="DV32" s="6">
        <v>100444078.8</v>
      </c>
      <c r="DW32" s="6">
        <v>102218982.5</v>
      </c>
      <c r="DX32" s="6">
        <v>101528103.09999999</v>
      </c>
      <c r="DY32" s="6">
        <v>102633053.5</v>
      </c>
      <c r="DZ32" s="6">
        <v>103278202.59999999</v>
      </c>
      <c r="EA32" s="6">
        <v>104758867.5</v>
      </c>
      <c r="EB32" s="6">
        <v>103846279.2</v>
      </c>
      <c r="EC32" s="6">
        <v>105375339.5</v>
      </c>
      <c r="ED32" s="6">
        <v>102430249.3</v>
      </c>
      <c r="EE32" s="6">
        <v>105127807.5</v>
      </c>
      <c r="EF32" s="6">
        <v>103911232.2</v>
      </c>
      <c r="EG32" s="6">
        <v>103855591.59999999</v>
      </c>
    </row>
    <row r="33" spans="1:137">
      <c r="A33" s="22" t="s">
        <v>483</v>
      </c>
      <c r="B33" s="6">
        <v>54652743.759999998</v>
      </c>
      <c r="C33" s="6">
        <v>78706873.510000005</v>
      </c>
      <c r="D33" s="6">
        <v>85199671.859999999</v>
      </c>
      <c r="E33" s="6">
        <v>78270388.109999999</v>
      </c>
      <c r="F33" s="6">
        <v>68112251.890000001</v>
      </c>
      <c r="G33" s="6">
        <v>66535279.530000001</v>
      </c>
      <c r="H33" s="6">
        <v>76739690.950000003</v>
      </c>
      <c r="I33" s="6">
        <v>73870712.019999996</v>
      </c>
      <c r="J33" s="6">
        <v>82240316.609999999</v>
      </c>
      <c r="K33" s="6">
        <v>92677753.959999993</v>
      </c>
      <c r="L33" s="6">
        <v>61846646.5</v>
      </c>
      <c r="M33" s="6">
        <v>126546757.7</v>
      </c>
      <c r="N33" s="6">
        <v>124148919.09999999</v>
      </c>
      <c r="O33" s="6">
        <v>71886710.959999993</v>
      </c>
      <c r="P33" s="6">
        <v>94430697.400000006</v>
      </c>
      <c r="Q33" s="6">
        <v>82915065.620000005</v>
      </c>
      <c r="R33" s="6">
        <v>81327865.439999998</v>
      </c>
      <c r="S33" s="6">
        <v>50968729.399999999</v>
      </c>
      <c r="T33" s="6">
        <v>89073497.25</v>
      </c>
      <c r="U33" s="6">
        <v>64021086.969999999</v>
      </c>
      <c r="V33" s="6">
        <v>80686866.159999996</v>
      </c>
      <c r="W33" s="6">
        <v>73087168.049999997</v>
      </c>
      <c r="X33" s="6">
        <v>63129520.93</v>
      </c>
      <c r="Y33" s="6">
        <v>108831078.7</v>
      </c>
      <c r="Z33" s="6">
        <v>142837633.19999999</v>
      </c>
      <c r="AA33" s="6">
        <v>78468500.969999999</v>
      </c>
      <c r="AB33" s="6">
        <v>54889359.920000002</v>
      </c>
      <c r="AC33" s="6">
        <v>91710981.680000007</v>
      </c>
      <c r="AD33" s="6">
        <v>74939564.299999997</v>
      </c>
      <c r="AE33" s="6">
        <v>58699933.920000002</v>
      </c>
      <c r="AF33" s="6">
        <v>58465693.740000002</v>
      </c>
      <c r="AG33" s="6">
        <v>95868181.760000005</v>
      </c>
      <c r="AH33" s="6">
        <v>93690384.390000001</v>
      </c>
      <c r="AI33" s="6">
        <v>105673524.5</v>
      </c>
      <c r="AJ33" s="6">
        <v>124931062.5</v>
      </c>
      <c r="AK33" s="6">
        <v>109495474.2</v>
      </c>
      <c r="AL33" s="6">
        <v>63552686.390000001</v>
      </c>
      <c r="AM33" s="6">
        <v>111967507.3</v>
      </c>
      <c r="AN33" s="6">
        <v>104629150.40000001</v>
      </c>
      <c r="AO33" s="6">
        <v>49268370.520000003</v>
      </c>
      <c r="AP33" s="6">
        <v>57305434.18</v>
      </c>
      <c r="AQ33" s="6">
        <v>52926613.020000003</v>
      </c>
      <c r="AR33" s="6">
        <v>91744430</v>
      </c>
      <c r="AS33" s="6">
        <v>79377116.530000001</v>
      </c>
      <c r="AT33" s="6">
        <v>59147443.420000002</v>
      </c>
      <c r="AU33" s="6">
        <v>113927540.40000001</v>
      </c>
      <c r="AV33" s="6">
        <v>111003391</v>
      </c>
      <c r="AW33" s="6">
        <v>65384347.479999997</v>
      </c>
      <c r="AX33" s="6">
        <v>73940965.189999998</v>
      </c>
      <c r="AY33" s="6">
        <v>76569264.349999994</v>
      </c>
      <c r="AZ33" s="6">
        <v>69139955.260000005</v>
      </c>
      <c r="BA33" s="6">
        <v>78777580.950000003</v>
      </c>
      <c r="BB33" s="6">
        <v>82880093.329999998</v>
      </c>
      <c r="BC33" s="6">
        <v>75166621.379999995</v>
      </c>
      <c r="BD33" s="6">
        <v>109413265.90000001</v>
      </c>
      <c r="BE33" s="6">
        <v>79490576.609999999</v>
      </c>
      <c r="BF33" s="6">
        <v>61910133.729999997</v>
      </c>
      <c r="BG33" s="6">
        <v>52711495.619999997</v>
      </c>
      <c r="BH33" s="6">
        <v>83486635.370000005</v>
      </c>
      <c r="BI33" s="6">
        <v>82587520.689999998</v>
      </c>
      <c r="BJ33" s="6">
        <v>82481393.150000006</v>
      </c>
      <c r="BK33" s="6">
        <v>84654687.700000003</v>
      </c>
      <c r="BL33" s="6">
        <v>84565258.530000001</v>
      </c>
      <c r="BM33" s="6">
        <v>84076308.760000005</v>
      </c>
      <c r="BN33" s="6">
        <v>82007507.829999998</v>
      </c>
      <c r="BO33" s="6">
        <v>80576200.260000005</v>
      </c>
      <c r="BP33" s="6">
        <v>82742964.049999997</v>
      </c>
      <c r="BQ33" s="6">
        <v>77618994.549999997</v>
      </c>
      <c r="BR33" s="6">
        <v>81547539.810000002</v>
      </c>
      <c r="BS33" s="6">
        <v>77878002.129999995</v>
      </c>
      <c r="BT33" s="6">
        <v>82474533.739999995</v>
      </c>
      <c r="BU33" s="6">
        <v>88102521.040000007</v>
      </c>
      <c r="BV33" s="6">
        <v>42757830.859999999</v>
      </c>
      <c r="BW33" s="6">
        <v>64890124.380000003</v>
      </c>
      <c r="BX33" s="6">
        <v>92863219.75</v>
      </c>
      <c r="BY33" s="6">
        <v>65404859.520000003</v>
      </c>
      <c r="BZ33" s="6">
        <v>69938659.340000004</v>
      </c>
      <c r="CA33" s="6">
        <v>98814844.159999996</v>
      </c>
      <c r="CB33" s="6">
        <v>65373051.460000001</v>
      </c>
      <c r="CC33" s="6">
        <v>57798608.240000002</v>
      </c>
      <c r="CD33" s="6">
        <v>88091841.819999993</v>
      </c>
      <c r="CE33" s="6">
        <v>65051293.590000004</v>
      </c>
      <c r="CF33" s="6">
        <v>121691362.5</v>
      </c>
      <c r="CG33" s="6">
        <v>69438517.109999999</v>
      </c>
      <c r="CH33" s="6">
        <v>80218500.200000003</v>
      </c>
      <c r="CI33" s="6">
        <v>141783148.40000001</v>
      </c>
      <c r="CJ33" s="6">
        <v>30293687.73</v>
      </c>
      <c r="CK33" s="6">
        <v>89791894.950000003</v>
      </c>
      <c r="CL33" s="6">
        <v>58410175.090000004</v>
      </c>
      <c r="CM33" s="6">
        <v>81525942.209999993</v>
      </c>
      <c r="CN33" s="6">
        <v>79431503.709999993</v>
      </c>
      <c r="CO33" s="6">
        <v>98528869.150000006</v>
      </c>
      <c r="CP33" s="6">
        <v>96066675.519999996</v>
      </c>
      <c r="CQ33" s="6">
        <v>56188226.130000003</v>
      </c>
      <c r="CR33" s="6">
        <v>78340435.459999993</v>
      </c>
      <c r="CS33" s="6">
        <v>35723335.060000002</v>
      </c>
      <c r="CT33" s="6">
        <v>73221391.010000005</v>
      </c>
      <c r="CU33" s="6">
        <v>56460072.890000001</v>
      </c>
      <c r="CV33" s="6">
        <v>83949758.569999993</v>
      </c>
      <c r="CW33" s="6">
        <v>49970642.259999998</v>
      </c>
      <c r="CX33" s="6">
        <v>67128027.909999996</v>
      </c>
      <c r="CY33" s="6">
        <v>94482087.790000007</v>
      </c>
      <c r="CZ33" s="6">
        <v>90432805.060000002</v>
      </c>
      <c r="DA33" s="6">
        <v>98115879.909999996</v>
      </c>
      <c r="DB33" s="6">
        <v>83851040.560000002</v>
      </c>
      <c r="DC33" s="6">
        <v>78579905.780000001</v>
      </c>
      <c r="DD33" s="6">
        <v>78637998.609999999</v>
      </c>
      <c r="DE33" s="6">
        <v>87130476.549999997</v>
      </c>
      <c r="DF33" s="6">
        <v>72803137.780000001</v>
      </c>
      <c r="DG33" s="6">
        <v>52540852.700000003</v>
      </c>
      <c r="DH33" s="6">
        <v>84670665.760000005</v>
      </c>
      <c r="DI33" s="6">
        <v>82399440.379999995</v>
      </c>
      <c r="DJ33" s="6">
        <v>83271267.680000007</v>
      </c>
      <c r="DK33" s="6">
        <v>56529732.280000001</v>
      </c>
      <c r="DL33" s="6">
        <v>52400466.789999999</v>
      </c>
      <c r="DM33" s="6">
        <v>78841378.430000007</v>
      </c>
      <c r="DN33" s="6">
        <v>73359491.049999997</v>
      </c>
      <c r="DO33" s="6">
        <v>90207712.560000002</v>
      </c>
      <c r="DP33" s="6">
        <v>45047303.719999999</v>
      </c>
      <c r="DQ33" s="6">
        <v>69785740.140000001</v>
      </c>
      <c r="DR33" s="6">
        <v>41095863.810000002</v>
      </c>
      <c r="DS33" s="6">
        <v>82588974.739999995</v>
      </c>
      <c r="DT33" s="6">
        <v>56690565.270000003</v>
      </c>
      <c r="DU33" s="6">
        <v>47061709.590000004</v>
      </c>
      <c r="DV33" s="6">
        <v>69158330.340000004</v>
      </c>
      <c r="DW33" s="6">
        <v>70101402.829999998</v>
      </c>
      <c r="DX33" s="6">
        <v>70157325.989999995</v>
      </c>
      <c r="DY33" s="6">
        <v>70472017.609999999</v>
      </c>
      <c r="DZ33" s="6">
        <v>73630529.870000005</v>
      </c>
      <c r="EA33" s="6">
        <v>74150515.75</v>
      </c>
      <c r="EB33" s="6">
        <v>73099725.629999995</v>
      </c>
      <c r="EC33" s="6">
        <v>74933732.189999998</v>
      </c>
      <c r="ED33" s="6">
        <v>71320053.150000006</v>
      </c>
      <c r="EE33" s="6">
        <v>72451586.540000007</v>
      </c>
      <c r="EF33" s="6">
        <v>73255174.549999997</v>
      </c>
      <c r="EG33" s="6">
        <v>73861486.629999995</v>
      </c>
    </row>
    <row r="34" spans="1:137">
      <c r="A34" s="22" t="s">
        <v>484</v>
      </c>
      <c r="B34" s="6">
        <v>1819675.7409999999</v>
      </c>
      <c r="C34" s="6">
        <v>2870501.23</v>
      </c>
      <c r="D34" s="6">
        <v>3664106.68</v>
      </c>
      <c r="E34" s="6">
        <v>2844475.33</v>
      </c>
      <c r="F34" s="6">
        <v>2115621.1830000002</v>
      </c>
      <c r="G34" s="6">
        <v>2407768.6770000001</v>
      </c>
      <c r="H34" s="6">
        <v>2275268.0980000002</v>
      </c>
      <c r="I34" s="6">
        <v>2307512.5860000001</v>
      </c>
      <c r="J34" s="6">
        <v>2203489.41</v>
      </c>
      <c r="K34" s="6">
        <v>2304501.7680000002</v>
      </c>
      <c r="L34" s="6">
        <v>2700431.6919999998</v>
      </c>
      <c r="M34" s="6">
        <v>2854449.139</v>
      </c>
      <c r="N34" s="6">
        <v>2366300.5159999998</v>
      </c>
      <c r="O34" s="6">
        <v>2443565.2749999999</v>
      </c>
      <c r="P34" s="6">
        <v>1863017.1040000001</v>
      </c>
      <c r="Q34" s="6">
        <v>2563340.9580000001</v>
      </c>
      <c r="R34" s="6">
        <v>2140538.858</v>
      </c>
      <c r="S34" s="6">
        <v>3003906.8569999998</v>
      </c>
      <c r="T34" s="6">
        <v>2042857.7209999999</v>
      </c>
      <c r="U34" s="6">
        <v>2638618.952</v>
      </c>
      <c r="V34" s="6">
        <v>2254745.9479999999</v>
      </c>
      <c r="W34" s="6">
        <v>1963937.2720000001</v>
      </c>
      <c r="X34" s="6">
        <v>2751284.923</v>
      </c>
      <c r="Y34" s="6">
        <v>2608769.7560000001</v>
      </c>
      <c r="Z34" s="6">
        <v>3285016.7140000002</v>
      </c>
      <c r="AA34" s="6">
        <v>2486193.1710000001</v>
      </c>
      <c r="AB34" s="6">
        <v>2857379.8960000002</v>
      </c>
      <c r="AC34" s="6">
        <v>2769145.7259999998</v>
      </c>
      <c r="AD34" s="6">
        <v>2293475.355</v>
      </c>
      <c r="AE34" s="6">
        <v>1957123.8740000001</v>
      </c>
      <c r="AF34" s="6">
        <v>2812357.3829999999</v>
      </c>
      <c r="AG34" s="6">
        <v>2369165.5819999999</v>
      </c>
      <c r="AH34" s="6">
        <v>2610560.9029999999</v>
      </c>
      <c r="AI34" s="6">
        <v>3357306.148</v>
      </c>
      <c r="AJ34" s="6">
        <v>3026696.5809999998</v>
      </c>
      <c r="AK34" s="6">
        <v>2445357.2209999999</v>
      </c>
      <c r="AL34" s="6">
        <v>2767043.5440000002</v>
      </c>
      <c r="AM34" s="6">
        <v>2991585.2250000001</v>
      </c>
      <c r="AN34" s="6">
        <v>2610834.3650000002</v>
      </c>
      <c r="AO34" s="6">
        <v>2081294.1540000001</v>
      </c>
      <c r="AP34" s="6">
        <v>1991784.459</v>
      </c>
      <c r="AQ34" s="6">
        <v>2695892.324</v>
      </c>
      <c r="AR34" s="6">
        <v>3520658.8709999998</v>
      </c>
      <c r="AS34" s="6">
        <v>2489540.335</v>
      </c>
      <c r="AT34" s="6">
        <v>2796196.0060000001</v>
      </c>
      <c r="AU34" s="6">
        <v>2436754.2930000001</v>
      </c>
      <c r="AV34" s="6">
        <v>3098801.125</v>
      </c>
      <c r="AW34" s="6">
        <v>2591652.9249999998</v>
      </c>
      <c r="AX34" s="6">
        <v>2823287.429</v>
      </c>
      <c r="AY34" s="6">
        <v>2251680.79</v>
      </c>
      <c r="AZ34" s="6">
        <v>2538173.662</v>
      </c>
      <c r="BA34" s="6">
        <v>2081061.176</v>
      </c>
      <c r="BB34" s="6">
        <v>3077508.6159999999</v>
      </c>
      <c r="BC34" s="6">
        <v>2545130.426</v>
      </c>
      <c r="BD34" s="6">
        <v>2129189.5240000002</v>
      </c>
      <c r="BE34" s="6">
        <v>2828325.7220000001</v>
      </c>
      <c r="BF34" s="6">
        <v>2472334.36</v>
      </c>
      <c r="BG34" s="6">
        <v>2479087.6090000002</v>
      </c>
      <c r="BH34" s="6">
        <v>2699516.0090000001</v>
      </c>
      <c r="BI34" s="6">
        <v>2735090.8259999999</v>
      </c>
      <c r="BJ34" s="6">
        <v>2840735.179</v>
      </c>
      <c r="BK34" s="6">
        <v>2634222.071</v>
      </c>
      <c r="BL34" s="6">
        <v>2683288.7390000001</v>
      </c>
      <c r="BM34" s="6">
        <v>2707570.8250000002</v>
      </c>
      <c r="BN34" s="6">
        <v>2759599.15</v>
      </c>
      <c r="BO34" s="6">
        <v>2888970.5750000002</v>
      </c>
      <c r="BP34" s="6">
        <v>2865432.6379999998</v>
      </c>
      <c r="BQ34" s="6">
        <v>2783403.63</v>
      </c>
      <c r="BR34" s="6">
        <v>2772523.676</v>
      </c>
      <c r="BS34" s="6">
        <v>2767517.3679999998</v>
      </c>
      <c r="BT34" s="6">
        <v>2163229.8909999998</v>
      </c>
      <c r="BU34" s="6">
        <v>2207700.0430000001</v>
      </c>
      <c r="BV34" s="6">
        <v>2613815.7250000001</v>
      </c>
      <c r="BW34" s="6">
        <v>2000478.2390000001</v>
      </c>
      <c r="BX34" s="6">
        <v>2338698.3670000001</v>
      </c>
      <c r="BY34" s="6">
        <v>3063685.5830000001</v>
      </c>
      <c r="BZ34" s="6">
        <v>2261252.8909999998</v>
      </c>
      <c r="CA34" s="6">
        <v>2678967.7599999998</v>
      </c>
      <c r="CB34" s="6">
        <v>4086135.861</v>
      </c>
      <c r="CC34" s="6">
        <v>3701809.2280000001</v>
      </c>
      <c r="CD34" s="6">
        <v>3587274.1740000001</v>
      </c>
      <c r="CE34" s="6">
        <v>3689304.872</v>
      </c>
      <c r="CF34" s="6">
        <v>4394354.5389999999</v>
      </c>
      <c r="CG34" s="6">
        <v>3752270.071</v>
      </c>
      <c r="CH34" s="6">
        <v>3026007.4070000001</v>
      </c>
      <c r="CI34" s="6">
        <v>2514237.06</v>
      </c>
      <c r="CJ34" s="6">
        <v>2513526.7940000002</v>
      </c>
      <c r="CK34" s="6">
        <v>2771196.926</v>
      </c>
      <c r="CL34" s="6">
        <v>1805529.9920000001</v>
      </c>
      <c r="CM34" s="6">
        <v>2115424.2069999999</v>
      </c>
      <c r="CN34" s="6">
        <v>2035794.2590000001</v>
      </c>
      <c r="CO34" s="6">
        <v>1466883.821</v>
      </c>
      <c r="CP34" s="6">
        <v>2391435.1809999999</v>
      </c>
      <c r="CQ34" s="6">
        <v>2126619.1379999998</v>
      </c>
      <c r="CR34" s="6">
        <v>1947673.3330000001</v>
      </c>
      <c r="CS34" s="6">
        <v>1478267.531</v>
      </c>
      <c r="CT34" s="6">
        <v>1795501.122</v>
      </c>
      <c r="CU34" s="6">
        <v>1831145.0319999999</v>
      </c>
      <c r="CV34" s="6">
        <v>1379636.061</v>
      </c>
      <c r="CW34" s="6">
        <v>1903401.6680000001</v>
      </c>
      <c r="CX34" s="6">
        <v>1719208.537</v>
      </c>
      <c r="CY34" s="6">
        <v>2229351.929</v>
      </c>
      <c r="CZ34" s="6">
        <v>1930798.737</v>
      </c>
      <c r="DA34" s="6">
        <v>1655760.325</v>
      </c>
      <c r="DB34" s="6">
        <v>1696353.7720000001</v>
      </c>
      <c r="DC34" s="6">
        <v>2663754.0759999999</v>
      </c>
      <c r="DD34" s="6">
        <v>2784758.62</v>
      </c>
      <c r="DE34" s="6">
        <v>2987856.42</v>
      </c>
      <c r="DF34" s="6">
        <v>2457264.2489999998</v>
      </c>
      <c r="DG34" s="6">
        <v>2498238.5290000001</v>
      </c>
      <c r="DH34" s="6">
        <v>2976366.8110000002</v>
      </c>
      <c r="DI34" s="6">
        <v>3398033.8509999998</v>
      </c>
      <c r="DJ34" s="6">
        <v>4490551.5880000005</v>
      </c>
      <c r="DK34" s="6">
        <v>2143009.5240000002</v>
      </c>
      <c r="DL34" s="6">
        <v>2300294.642</v>
      </c>
      <c r="DM34" s="6">
        <v>3406552.2719999999</v>
      </c>
      <c r="DN34" s="6">
        <v>3640004.8530000001</v>
      </c>
      <c r="DO34" s="6">
        <v>3102179.5669999998</v>
      </c>
      <c r="DP34" s="6">
        <v>3446485.977</v>
      </c>
      <c r="DQ34" s="6">
        <v>4168466.895</v>
      </c>
      <c r="DR34" s="6">
        <v>4119440.409</v>
      </c>
      <c r="DS34" s="6">
        <v>3026423.1830000002</v>
      </c>
      <c r="DT34" s="6">
        <v>2596722.997</v>
      </c>
      <c r="DU34" s="6">
        <v>2618078.7009999999</v>
      </c>
      <c r="DV34" s="6">
        <v>1973621.7890000001</v>
      </c>
      <c r="DW34" s="6">
        <v>2043090.3729999999</v>
      </c>
      <c r="DX34" s="6">
        <v>1997314.8629999999</v>
      </c>
      <c r="DY34" s="6">
        <v>2037173.098</v>
      </c>
      <c r="DZ34" s="6">
        <v>1982418.2320000001</v>
      </c>
      <c r="EA34" s="6">
        <v>2038902.733</v>
      </c>
      <c r="EB34" s="6">
        <v>2015383.9750000001</v>
      </c>
      <c r="EC34" s="6">
        <v>2008657.2830000001</v>
      </c>
      <c r="ED34" s="6">
        <v>1995940.152</v>
      </c>
      <c r="EE34" s="6">
        <v>2047591.26</v>
      </c>
      <c r="EF34" s="6">
        <v>1989279.6569999999</v>
      </c>
      <c r="EG34" s="6">
        <v>2086803.325</v>
      </c>
    </row>
    <row r="35" spans="1:137">
      <c r="A35" s="22" t="s">
        <v>485</v>
      </c>
      <c r="B35" s="6">
        <v>318486.9045</v>
      </c>
      <c r="C35" s="6">
        <v>360667.37430000002</v>
      </c>
      <c r="D35" s="6">
        <v>518215.66680000001</v>
      </c>
      <c r="E35" s="6">
        <v>250778.0961</v>
      </c>
      <c r="F35" s="6">
        <v>210256.35699999999</v>
      </c>
      <c r="G35" s="6">
        <v>391438.09909999999</v>
      </c>
      <c r="H35" s="6">
        <v>929256.00859999994</v>
      </c>
      <c r="I35" s="6">
        <v>398145.78159999999</v>
      </c>
      <c r="J35" s="6">
        <v>391636.65909999999</v>
      </c>
      <c r="K35" s="6">
        <v>248021.70449999999</v>
      </c>
      <c r="L35" s="6">
        <v>218266.33059999999</v>
      </c>
      <c r="M35" s="6">
        <v>341117.99180000002</v>
      </c>
      <c r="N35" s="6">
        <v>476751.5674</v>
      </c>
      <c r="O35" s="6">
        <v>332875.07819999999</v>
      </c>
      <c r="P35" s="6">
        <v>440574.81020000001</v>
      </c>
      <c r="Q35" s="6">
        <v>564370.03260000004</v>
      </c>
      <c r="R35" s="6">
        <v>456821.68670000002</v>
      </c>
      <c r="S35" s="6">
        <v>222317.7714</v>
      </c>
      <c r="T35" s="6">
        <v>342971.2378</v>
      </c>
      <c r="U35" s="6">
        <v>616686.15379999997</v>
      </c>
      <c r="V35" s="6">
        <v>390022.35570000001</v>
      </c>
      <c r="W35" s="6">
        <v>365860.5503</v>
      </c>
      <c r="X35" s="6">
        <v>259298.76579999999</v>
      </c>
      <c r="Y35" s="6">
        <v>896502.25280000002</v>
      </c>
      <c r="Z35" s="6">
        <v>431160.08600000001</v>
      </c>
      <c r="AA35" s="6">
        <v>433796.65059999999</v>
      </c>
      <c r="AB35" s="6">
        <v>311207.1642</v>
      </c>
      <c r="AC35" s="6">
        <v>316722.8309</v>
      </c>
      <c r="AD35" s="6">
        <v>274479.33350000001</v>
      </c>
      <c r="AE35" s="6">
        <v>285714.75089999998</v>
      </c>
      <c r="AF35" s="6">
        <v>495861.13650000002</v>
      </c>
      <c r="AG35" s="6">
        <v>395241.44270000001</v>
      </c>
      <c r="AH35" s="6">
        <v>477734.88750000001</v>
      </c>
      <c r="AI35" s="6">
        <v>378702.73139999999</v>
      </c>
      <c r="AJ35" s="6">
        <v>466546.26150000002</v>
      </c>
      <c r="AK35" s="6">
        <v>495187.0148</v>
      </c>
      <c r="AL35" s="6">
        <v>442631.50630000001</v>
      </c>
      <c r="AM35" s="6">
        <v>506726.73810000002</v>
      </c>
      <c r="AN35" s="6">
        <v>438417.22930000001</v>
      </c>
      <c r="AO35" s="6">
        <v>251247.36369999999</v>
      </c>
      <c r="AP35" s="6">
        <v>366493.77220000001</v>
      </c>
      <c r="AQ35" s="6">
        <v>481328.36060000001</v>
      </c>
      <c r="AR35" s="6">
        <v>947692.0773</v>
      </c>
      <c r="AS35" s="6">
        <v>279023.60149999999</v>
      </c>
      <c r="AT35" s="6">
        <v>299749.48019999999</v>
      </c>
      <c r="AU35" s="6">
        <v>847674.50430000003</v>
      </c>
      <c r="AV35" s="6">
        <v>477039.02649999998</v>
      </c>
      <c r="AW35" s="6">
        <v>342434.4276</v>
      </c>
      <c r="AX35" s="6">
        <v>339249.8161</v>
      </c>
      <c r="AY35" s="6">
        <v>327257.37040000001</v>
      </c>
      <c r="AZ35" s="6">
        <v>738835.90159999998</v>
      </c>
      <c r="BA35" s="6">
        <v>441249.38069999998</v>
      </c>
      <c r="BB35" s="6">
        <v>321476.13709999999</v>
      </c>
      <c r="BC35" s="6">
        <v>411672.97610000003</v>
      </c>
      <c r="BD35" s="6">
        <v>415810.2611</v>
      </c>
      <c r="BE35" s="6">
        <v>285438.36670000001</v>
      </c>
      <c r="BF35" s="6">
        <v>314330.87599999999</v>
      </c>
      <c r="BG35" s="6">
        <v>204138.7481</v>
      </c>
      <c r="BH35" s="6">
        <v>421466.20380000002</v>
      </c>
      <c r="BI35" s="6">
        <v>380052.66399999999</v>
      </c>
      <c r="BJ35" s="6">
        <v>401197.42259999999</v>
      </c>
      <c r="BK35" s="6">
        <v>439584.91700000002</v>
      </c>
      <c r="BL35" s="6">
        <v>417660.64679999999</v>
      </c>
      <c r="BM35" s="6">
        <v>390435.56209999998</v>
      </c>
      <c r="BN35" s="6">
        <v>416178.21730000002</v>
      </c>
      <c r="BO35" s="6">
        <v>417655.85359999997</v>
      </c>
      <c r="BP35" s="6">
        <v>406985.94349999999</v>
      </c>
      <c r="BQ35" s="6">
        <v>383701.1887</v>
      </c>
      <c r="BR35" s="6">
        <v>404725.21789999999</v>
      </c>
      <c r="BS35" s="6">
        <v>393302.7366</v>
      </c>
      <c r="BT35" s="6">
        <v>972971.49239999999</v>
      </c>
      <c r="BU35" s="6">
        <v>425964.98080000002</v>
      </c>
      <c r="BV35" s="6">
        <v>365085.21480000002</v>
      </c>
      <c r="BW35" s="6">
        <v>238288.75320000001</v>
      </c>
      <c r="BX35" s="6">
        <v>337460.76620000001</v>
      </c>
      <c r="BY35" s="6">
        <v>472222.397</v>
      </c>
      <c r="BZ35" s="6">
        <v>426915.88620000001</v>
      </c>
      <c r="CA35" s="6">
        <v>459796.56</v>
      </c>
      <c r="CB35" s="6">
        <v>422726.53350000002</v>
      </c>
      <c r="CC35" s="6">
        <v>388205.14490000001</v>
      </c>
      <c r="CD35" s="6">
        <v>378143.83159999998</v>
      </c>
      <c r="CE35" s="6">
        <v>589303.26130000001</v>
      </c>
      <c r="CF35" s="6">
        <v>209177.00330000001</v>
      </c>
      <c r="CG35" s="6">
        <v>233981.7947</v>
      </c>
      <c r="CH35" s="6">
        <v>430128.38390000002</v>
      </c>
      <c r="CI35" s="6">
        <v>816717.72149999999</v>
      </c>
      <c r="CJ35" s="6">
        <v>449950.98550000001</v>
      </c>
      <c r="CK35" s="6">
        <v>187498.5104</v>
      </c>
      <c r="CL35" s="6">
        <v>223559.9246</v>
      </c>
      <c r="CM35" s="6">
        <v>467679.87949999998</v>
      </c>
      <c r="CN35" s="6">
        <v>281376.72649999999</v>
      </c>
      <c r="CO35" s="6">
        <v>342244.82079999999</v>
      </c>
      <c r="CP35" s="6">
        <v>498047.34350000002</v>
      </c>
      <c r="CQ35" s="6">
        <v>351802.19150000002</v>
      </c>
      <c r="CR35" s="6">
        <v>498348.43890000001</v>
      </c>
      <c r="CS35" s="6">
        <v>249882.99189999999</v>
      </c>
      <c r="CT35" s="6">
        <v>311229.42719999998</v>
      </c>
      <c r="CU35" s="6">
        <v>345517.45990000002</v>
      </c>
      <c r="CV35" s="6">
        <v>249595.17929999999</v>
      </c>
      <c r="CW35" s="6">
        <v>392671.35450000002</v>
      </c>
      <c r="CX35" s="6">
        <v>367141.84350000002</v>
      </c>
      <c r="CY35" s="6">
        <v>625120.45600000001</v>
      </c>
      <c r="CZ35" s="6">
        <v>568994.96429999999</v>
      </c>
      <c r="DA35" s="6">
        <v>667477.07979999995</v>
      </c>
      <c r="DB35" s="6">
        <v>506277.19569999998</v>
      </c>
      <c r="DC35" s="6">
        <v>295307.82339999999</v>
      </c>
      <c r="DD35" s="6">
        <v>344095.87209999998</v>
      </c>
      <c r="DE35" s="6">
        <v>324558.40820000001</v>
      </c>
      <c r="DF35" s="6">
        <v>188111.39300000001</v>
      </c>
      <c r="DG35" s="6">
        <v>274687.27360000001</v>
      </c>
      <c r="DH35" s="6">
        <v>436654.10820000002</v>
      </c>
      <c r="DI35" s="6">
        <v>731370.24589999998</v>
      </c>
      <c r="DJ35" s="6">
        <v>540376.81830000004</v>
      </c>
      <c r="DK35" s="6">
        <v>423738.47850000003</v>
      </c>
      <c r="DL35" s="6">
        <v>619915.44799999997</v>
      </c>
      <c r="DM35" s="6">
        <v>297259.69219999999</v>
      </c>
      <c r="DN35" s="6">
        <v>379325.39419999998</v>
      </c>
      <c r="DO35" s="6">
        <v>323128.65389999998</v>
      </c>
      <c r="DP35" s="6">
        <v>289958.39179999998</v>
      </c>
      <c r="DQ35" s="6">
        <v>300731.54330000002</v>
      </c>
      <c r="DR35" s="6">
        <v>589718.76670000004</v>
      </c>
      <c r="DS35" s="6">
        <v>557360.18130000005</v>
      </c>
      <c r="DT35" s="6">
        <v>304182.09889999998</v>
      </c>
      <c r="DU35" s="6">
        <v>341391.61479999998</v>
      </c>
      <c r="DV35" s="6">
        <v>482223.15509999997</v>
      </c>
      <c r="DW35" s="6">
        <v>514060.8223</v>
      </c>
      <c r="DX35" s="6">
        <v>475733.9866</v>
      </c>
      <c r="DY35" s="6">
        <v>481439.89659999998</v>
      </c>
      <c r="DZ35" s="6">
        <v>522252.6029</v>
      </c>
      <c r="EA35" s="6">
        <v>516947.4547</v>
      </c>
      <c r="EB35" s="6">
        <v>493260.51539999997</v>
      </c>
      <c r="EC35" s="6">
        <v>493776.6128</v>
      </c>
      <c r="ED35" s="6">
        <v>508425.18420000002</v>
      </c>
      <c r="EE35" s="6">
        <v>463295.36839999998</v>
      </c>
      <c r="EF35" s="6">
        <v>458996.0785</v>
      </c>
      <c r="EG35" s="6">
        <v>447527.92969999998</v>
      </c>
    </row>
    <row r="36" spans="1:137">
      <c r="A36" s="22" t="s">
        <v>486</v>
      </c>
      <c r="B36" s="6">
        <v>46669127.579999998</v>
      </c>
      <c r="C36" s="6">
        <v>67810095.709999993</v>
      </c>
      <c r="D36" s="6">
        <v>87737887.469999999</v>
      </c>
      <c r="E36" s="6">
        <v>64565376.469999999</v>
      </c>
      <c r="F36" s="6">
        <v>51368950.170000002</v>
      </c>
      <c r="G36" s="6">
        <v>39568535.060000002</v>
      </c>
      <c r="H36" s="6">
        <v>60023228.880000003</v>
      </c>
      <c r="I36" s="6">
        <v>56111912.020000003</v>
      </c>
      <c r="J36" s="6">
        <v>74697926.480000004</v>
      </c>
      <c r="K36" s="6">
        <v>74887250.510000005</v>
      </c>
      <c r="L36" s="6">
        <v>49816769.409999996</v>
      </c>
      <c r="M36" s="6">
        <v>67201756.189999998</v>
      </c>
      <c r="N36" s="6">
        <v>92409727.349999994</v>
      </c>
      <c r="O36" s="6">
        <v>62520536.520000003</v>
      </c>
      <c r="P36" s="6">
        <v>72468092.260000005</v>
      </c>
      <c r="Q36" s="6">
        <v>58063504.270000003</v>
      </c>
      <c r="R36" s="6">
        <v>46431298.359999999</v>
      </c>
      <c r="S36" s="6">
        <v>46314560.490000002</v>
      </c>
      <c r="T36" s="6">
        <v>45401721.039999999</v>
      </c>
      <c r="U36" s="6">
        <v>48750972.740000002</v>
      </c>
      <c r="V36" s="6">
        <v>50877518.850000001</v>
      </c>
      <c r="W36" s="6">
        <v>37349451</v>
      </c>
      <c r="X36" s="6">
        <v>48496422.869999997</v>
      </c>
      <c r="Y36" s="6">
        <v>52356472.020000003</v>
      </c>
      <c r="Z36" s="6">
        <v>67050229.299999997</v>
      </c>
      <c r="AA36" s="6">
        <v>58814022.219999999</v>
      </c>
      <c r="AB36" s="6">
        <v>38439954.859999999</v>
      </c>
      <c r="AC36" s="6">
        <v>63459388.979999997</v>
      </c>
      <c r="AD36" s="6">
        <v>41243883.530000001</v>
      </c>
      <c r="AE36" s="6">
        <v>50381038.969999999</v>
      </c>
      <c r="AF36" s="6">
        <v>29943487.550000001</v>
      </c>
      <c r="AG36" s="6">
        <v>77376118.780000001</v>
      </c>
      <c r="AH36" s="6">
        <v>70907665.079999998</v>
      </c>
      <c r="AI36" s="6">
        <v>55096829.57</v>
      </c>
      <c r="AJ36" s="6">
        <v>90717762.340000004</v>
      </c>
      <c r="AK36" s="6">
        <v>74923246.200000003</v>
      </c>
      <c r="AL36" s="6">
        <v>63210667.659999996</v>
      </c>
      <c r="AM36" s="6">
        <v>59617979.350000001</v>
      </c>
      <c r="AN36" s="6">
        <v>56603899.359999999</v>
      </c>
      <c r="AO36" s="6">
        <v>36408273.390000001</v>
      </c>
      <c r="AP36" s="6">
        <v>51989486.009999998</v>
      </c>
      <c r="AQ36" s="6">
        <v>60834338.840000004</v>
      </c>
      <c r="AR36" s="6">
        <v>62817997.210000001</v>
      </c>
      <c r="AS36" s="6">
        <v>60040298.530000001</v>
      </c>
      <c r="AT36" s="6">
        <v>41571932.859999999</v>
      </c>
      <c r="AU36" s="6">
        <v>63012435.619999997</v>
      </c>
      <c r="AV36" s="6">
        <v>73075377.260000005</v>
      </c>
      <c r="AW36" s="6">
        <v>35581644.899999999</v>
      </c>
      <c r="AX36" s="6">
        <v>72542890.060000002</v>
      </c>
      <c r="AY36" s="6">
        <v>50676362.32</v>
      </c>
      <c r="AZ36" s="6">
        <v>48555872.450000003</v>
      </c>
      <c r="BA36" s="6">
        <v>70239618.189999998</v>
      </c>
      <c r="BB36" s="6">
        <v>67742847.349999994</v>
      </c>
      <c r="BC36" s="6">
        <v>72239798.409999996</v>
      </c>
      <c r="BD36" s="6">
        <v>78098862.319999993</v>
      </c>
      <c r="BE36" s="6">
        <v>71839335.709999993</v>
      </c>
      <c r="BF36" s="6">
        <v>42324158.82</v>
      </c>
      <c r="BG36" s="6">
        <v>44595654.140000001</v>
      </c>
      <c r="BH36" s="6">
        <v>58262647.159999996</v>
      </c>
      <c r="BI36" s="6">
        <v>57785650.840000004</v>
      </c>
      <c r="BJ36" s="6">
        <v>56565564.590000004</v>
      </c>
      <c r="BK36" s="6">
        <v>57531099.399999999</v>
      </c>
      <c r="BL36" s="6">
        <v>56723437.280000001</v>
      </c>
      <c r="BM36" s="6">
        <v>58070045.090000004</v>
      </c>
      <c r="BN36" s="6">
        <v>56276586.770000003</v>
      </c>
      <c r="BO36" s="6">
        <v>55035466.369999997</v>
      </c>
      <c r="BP36" s="6">
        <v>56449990.939999998</v>
      </c>
      <c r="BQ36" s="6">
        <v>56634988.289999999</v>
      </c>
      <c r="BR36" s="6">
        <v>57026402.039999999</v>
      </c>
      <c r="BS36" s="6">
        <v>56045532.520000003</v>
      </c>
      <c r="BT36" s="6">
        <v>30572314.73</v>
      </c>
      <c r="BU36" s="6">
        <v>67888258.560000002</v>
      </c>
      <c r="BV36" s="6">
        <v>50715823.509999998</v>
      </c>
      <c r="BW36" s="6">
        <v>45604943.770000003</v>
      </c>
      <c r="BX36" s="6">
        <v>46892027.43</v>
      </c>
      <c r="BY36" s="6">
        <v>79102565.530000001</v>
      </c>
      <c r="BZ36" s="6">
        <v>55572547.990000002</v>
      </c>
      <c r="CA36" s="6">
        <v>75425248.200000003</v>
      </c>
      <c r="CB36" s="6">
        <v>49590004.390000001</v>
      </c>
      <c r="CC36" s="6">
        <v>62001416.759999998</v>
      </c>
      <c r="CD36" s="6">
        <v>73623518.909999996</v>
      </c>
      <c r="CE36" s="6">
        <v>31783338.48</v>
      </c>
      <c r="CF36" s="6">
        <v>66934837.869999997</v>
      </c>
      <c r="CG36" s="6">
        <v>49556806.009999998</v>
      </c>
      <c r="CH36" s="6">
        <v>55617109.719999999</v>
      </c>
      <c r="CI36" s="6">
        <v>51973376.039999999</v>
      </c>
      <c r="CJ36" s="6">
        <v>40334384.469999999</v>
      </c>
      <c r="CK36" s="6">
        <v>50929068.020000003</v>
      </c>
      <c r="CL36" s="6">
        <v>39888599.200000003</v>
      </c>
      <c r="CM36" s="6">
        <v>58990944.859999999</v>
      </c>
      <c r="CN36" s="6">
        <v>49050583.969999999</v>
      </c>
      <c r="CO36" s="6">
        <v>40365903.590000004</v>
      </c>
      <c r="CP36" s="6">
        <v>92308006.730000004</v>
      </c>
      <c r="CQ36" s="6">
        <v>24413932.460000001</v>
      </c>
      <c r="CR36" s="6">
        <v>85375320.709999993</v>
      </c>
      <c r="CS36" s="6">
        <v>38700066.439999998</v>
      </c>
      <c r="CT36" s="6">
        <v>43201908.359999999</v>
      </c>
      <c r="CU36" s="6">
        <v>41308539.409999996</v>
      </c>
      <c r="CV36" s="6">
        <v>38527676.700000003</v>
      </c>
      <c r="CW36" s="6">
        <v>46271855.109999999</v>
      </c>
      <c r="CX36" s="6">
        <v>68026460.260000005</v>
      </c>
      <c r="CY36" s="6">
        <v>49723119.060000002</v>
      </c>
      <c r="CZ36" s="6">
        <v>57278105.450000003</v>
      </c>
      <c r="DA36" s="6">
        <v>56715956.049999997</v>
      </c>
      <c r="DB36" s="6">
        <v>71043374.269999996</v>
      </c>
      <c r="DC36" s="6">
        <v>53376466.560000002</v>
      </c>
      <c r="DD36" s="6">
        <v>62951672.759999998</v>
      </c>
      <c r="DE36" s="6">
        <v>51307652.5</v>
      </c>
      <c r="DF36" s="6">
        <v>47485372.359999999</v>
      </c>
      <c r="DG36" s="6">
        <v>26389207.27</v>
      </c>
      <c r="DH36" s="6">
        <v>46837045.399999999</v>
      </c>
      <c r="DI36" s="6">
        <v>35588438.299999997</v>
      </c>
      <c r="DJ36" s="6">
        <v>53753131.390000001</v>
      </c>
      <c r="DK36" s="6">
        <v>59527380.210000001</v>
      </c>
      <c r="DL36" s="6">
        <v>45098294.049999997</v>
      </c>
      <c r="DM36" s="6">
        <v>75515959.430000007</v>
      </c>
      <c r="DN36" s="6">
        <v>63078393.420000002</v>
      </c>
      <c r="DO36" s="6">
        <v>54667385.950000003</v>
      </c>
      <c r="DP36" s="6">
        <v>41854661.990000002</v>
      </c>
      <c r="DQ36" s="6">
        <v>51548611.869999997</v>
      </c>
      <c r="DR36" s="6">
        <v>54162184.619999997</v>
      </c>
      <c r="DS36" s="6">
        <v>54398749</v>
      </c>
      <c r="DT36" s="6">
        <v>46387166.409999996</v>
      </c>
      <c r="DU36" s="6">
        <v>40045181.189999998</v>
      </c>
      <c r="DV36" s="6">
        <v>50445505.399999999</v>
      </c>
      <c r="DW36" s="6">
        <v>51684575.5</v>
      </c>
      <c r="DX36" s="6">
        <v>51962288.719999999</v>
      </c>
      <c r="DY36" s="6">
        <v>51878730.990000002</v>
      </c>
      <c r="DZ36" s="6">
        <v>52950559.82</v>
      </c>
      <c r="EA36" s="6">
        <v>53653792.829999998</v>
      </c>
      <c r="EB36" s="6">
        <v>52877513.210000001</v>
      </c>
      <c r="EC36" s="6">
        <v>52574923.549999997</v>
      </c>
      <c r="ED36" s="6">
        <v>52124885.020000003</v>
      </c>
      <c r="EE36" s="6">
        <v>52781286.219999999</v>
      </c>
      <c r="EF36" s="6">
        <v>51682358.07</v>
      </c>
      <c r="EG36" s="6">
        <v>52294408.009999998</v>
      </c>
    </row>
    <row r="37" spans="1:137">
      <c r="A37" s="22" t="s">
        <v>487</v>
      </c>
      <c r="B37" s="6">
        <v>18907812.949999999</v>
      </c>
      <c r="C37" s="6">
        <v>29291576.829999998</v>
      </c>
      <c r="D37" s="6">
        <v>30900981.239999998</v>
      </c>
      <c r="E37" s="6">
        <v>32028360.260000002</v>
      </c>
      <c r="F37" s="6">
        <v>18776166.41</v>
      </c>
      <c r="G37" s="6">
        <v>17734836.510000002</v>
      </c>
      <c r="H37" s="6">
        <v>20153274.920000002</v>
      </c>
      <c r="I37" s="6">
        <v>23827575.039999999</v>
      </c>
      <c r="J37" s="6">
        <v>23222604.170000002</v>
      </c>
      <c r="K37" s="6">
        <v>35705252.520000003</v>
      </c>
      <c r="L37" s="6">
        <v>15155234.960000001</v>
      </c>
      <c r="M37" s="6">
        <v>23155153.949999999</v>
      </c>
      <c r="N37" s="6">
        <v>29251274.48</v>
      </c>
      <c r="O37" s="6">
        <v>19343665.850000001</v>
      </c>
      <c r="P37" s="6">
        <v>20434824.920000002</v>
      </c>
      <c r="Q37" s="6">
        <v>15713978.5</v>
      </c>
      <c r="R37" s="6">
        <v>15195366.49</v>
      </c>
      <c r="S37" s="6">
        <v>17735766.120000001</v>
      </c>
      <c r="T37" s="6">
        <v>15076625.75</v>
      </c>
      <c r="U37" s="6">
        <v>13374925.369999999</v>
      </c>
      <c r="V37" s="6">
        <v>15820049.859999999</v>
      </c>
      <c r="W37" s="6">
        <v>13468190.810000001</v>
      </c>
      <c r="X37" s="6">
        <v>13692701.949999999</v>
      </c>
      <c r="Y37" s="6">
        <v>24297614.59</v>
      </c>
      <c r="Z37" s="6">
        <v>20498437.829999998</v>
      </c>
      <c r="AA37" s="6">
        <v>15137862.02</v>
      </c>
      <c r="AB37" s="6">
        <v>27869158.969999999</v>
      </c>
      <c r="AC37" s="6">
        <v>20561687.030000001</v>
      </c>
      <c r="AD37" s="6">
        <v>19801203.629999999</v>
      </c>
      <c r="AE37" s="6">
        <v>14821824.75</v>
      </c>
      <c r="AF37" s="6">
        <v>17449829.18</v>
      </c>
      <c r="AG37" s="6">
        <v>16818827.809999999</v>
      </c>
      <c r="AH37" s="6">
        <v>24187308.739999998</v>
      </c>
      <c r="AI37" s="6">
        <v>22870095</v>
      </c>
      <c r="AJ37" s="6">
        <v>25311243.59</v>
      </c>
      <c r="AK37" s="6">
        <v>23538460.579999998</v>
      </c>
      <c r="AL37" s="6">
        <v>15305980.93</v>
      </c>
      <c r="AM37" s="6">
        <v>33013105.43</v>
      </c>
      <c r="AN37" s="6">
        <v>20057099.640000001</v>
      </c>
      <c r="AO37" s="6">
        <v>17283332.530000001</v>
      </c>
      <c r="AP37" s="6">
        <v>12618662.539999999</v>
      </c>
      <c r="AQ37" s="6">
        <v>18619090.629999999</v>
      </c>
      <c r="AR37" s="6">
        <v>32438412.989999998</v>
      </c>
      <c r="AS37" s="6">
        <v>22219217.16</v>
      </c>
      <c r="AT37" s="6">
        <v>14296388.439999999</v>
      </c>
      <c r="AU37" s="6">
        <v>23415093.030000001</v>
      </c>
      <c r="AV37" s="6">
        <v>40469671.530000001</v>
      </c>
      <c r="AW37" s="6">
        <v>25284013.010000002</v>
      </c>
      <c r="AX37" s="6">
        <v>16252113.75</v>
      </c>
      <c r="AY37" s="6">
        <v>15809431.02</v>
      </c>
      <c r="AZ37" s="6">
        <v>16674770.560000001</v>
      </c>
      <c r="BA37" s="6">
        <v>18379859.649999999</v>
      </c>
      <c r="BB37" s="6">
        <v>17199028.199999999</v>
      </c>
      <c r="BC37" s="6">
        <v>21079702.329999998</v>
      </c>
      <c r="BD37" s="6">
        <v>21919473.16</v>
      </c>
      <c r="BE37" s="6">
        <v>27220012.43</v>
      </c>
      <c r="BF37" s="6">
        <v>14664474.32</v>
      </c>
      <c r="BG37" s="6">
        <v>19460846.98</v>
      </c>
      <c r="BH37" s="6">
        <v>20573750.84</v>
      </c>
      <c r="BI37" s="6">
        <v>20642659.289999999</v>
      </c>
      <c r="BJ37" s="6">
        <v>20494610.890000001</v>
      </c>
      <c r="BK37" s="6">
        <v>20754201.25</v>
      </c>
      <c r="BL37" s="6">
        <v>20654424.960000001</v>
      </c>
      <c r="BM37" s="6">
        <v>21033879.329999998</v>
      </c>
      <c r="BN37" s="6">
        <v>20371703.190000001</v>
      </c>
      <c r="BO37" s="6">
        <v>19975841.890000001</v>
      </c>
      <c r="BP37" s="6">
        <v>20536158.870000001</v>
      </c>
      <c r="BQ37" s="6">
        <v>19382675.059999999</v>
      </c>
      <c r="BR37" s="6">
        <v>19824245.25</v>
      </c>
      <c r="BS37" s="6">
        <v>19570292.600000001</v>
      </c>
      <c r="BT37" s="6">
        <v>18290720.359999999</v>
      </c>
      <c r="BU37" s="6">
        <v>17836984.449999999</v>
      </c>
      <c r="BV37" s="6">
        <v>20204969.359999999</v>
      </c>
      <c r="BW37" s="6">
        <v>17114045.5</v>
      </c>
      <c r="BX37" s="6">
        <v>16894878</v>
      </c>
      <c r="BY37" s="6">
        <v>15641037.689999999</v>
      </c>
      <c r="BZ37" s="6">
        <v>15693256.75</v>
      </c>
      <c r="CA37" s="6">
        <v>17820660.899999999</v>
      </c>
      <c r="CB37" s="6">
        <v>26819885.960000001</v>
      </c>
      <c r="CC37" s="6">
        <v>17912076.809999999</v>
      </c>
      <c r="CD37" s="6">
        <v>16645328.460000001</v>
      </c>
      <c r="CE37" s="6">
        <v>12331403.98</v>
      </c>
      <c r="CF37" s="6">
        <v>23255900.399999999</v>
      </c>
      <c r="CG37" s="6">
        <v>17082184.300000001</v>
      </c>
      <c r="CH37" s="6">
        <v>16201081.01</v>
      </c>
      <c r="CI37" s="6">
        <v>27633392.359999999</v>
      </c>
      <c r="CJ37" s="6">
        <v>16131108.039999999</v>
      </c>
      <c r="CK37" s="6">
        <v>17341536.18</v>
      </c>
      <c r="CL37" s="6">
        <v>9823707.4580000006</v>
      </c>
      <c r="CM37" s="6">
        <v>15935473.890000001</v>
      </c>
      <c r="CN37" s="6">
        <v>13070862.65</v>
      </c>
      <c r="CO37" s="6">
        <v>12246990.42</v>
      </c>
      <c r="CP37" s="6">
        <v>20862238.469999999</v>
      </c>
      <c r="CQ37" s="6">
        <v>16482398.369999999</v>
      </c>
      <c r="CR37" s="6">
        <v>17106262.07</v>
      </c>
      <c r="CS37" s="6">
        <v>12502281.880000001</v>
      </c>
      <c r="CT37" s="6">
        <v>12826919.699999999</v>
      </c>
      <c r="CU37" s="6">
        <v>11914005.15</v>
      </c>
      <c r="CV37" s="6">
        <v>10079499.6</v>
      </c>
      <c r="CW37" s="6">
        <v>16035129.710000001</v>
      </c>
      <c r="CX37" s="6">
        <v>19913650.75</v>
      </c>
      <c r="CY37" s="6">
        <v>11944373.859999999</v>
      </c>
      <c r="CZ37" s="6">
        <v>12080790.960000001</v>
      </c>
      <c r="DA37" s="6">
        <v>11872638.98</v>
      </c>
      <c r="DB37" s="6">
        <v>18193354.449999999</v>
      </c>
      <c r="DC37" s="6">
        <v>17150390.210000001</v>
      </c>
      <c r="DD37" s="6">
        <v>16384713.960000001</v>
      </c>
      <c r="DE37" s="6">
        <v>16071709.779999999</v>
      </c>
      <c r="DF37" s="6">
        <v>20001121.09</v>
      </c>
      <c r="DG37" s="6">
        <v>15275249.779999999</v>
      </c>
      <c r="DH37" s="6">
        <v>13966790.65</v>
      </c>
      <c r="DI37" s="6">
        <v>21894169.039999999</v>
      </c>
      <c r="DJ37" s="6">
        <v>11388856.91</v>
      </c>
      <c r="DK37" s="6">
        <v>17533593.02</v>
      </c>
      <c r="DL37" s="6">
        <v>13448480.92</v>
      </c>
      <c r="DM37" s="6">
        <v>19669875.800000001</v>
      </c>
      <c r="DN37" s="6">
        <v>15483489.890000001</v>
      </c>
      <c r="DO37" s="6">
        <v>19507311.559999999</v>
      </c>
      <c r="DP37" s="6">
        <v>9363860.0700000003</v>
      </c>
      <c r="DQ37" s="6">
        <v>14613881.24</v>
      </c>
      <c r="DR37" s="6">
        <v>15554212.82</v>
      </c>
      <c r="DS37" s="6">
        <v>13168099.779999999</v>
      </c>
      <c r="DT37" s="6">
        <v>10553513.529999999</v>
      </c>
      <c r="DU37" s="6">
        <v>12183773.199999999</v>
      </c>
      <c r="DV37" s="6">
        <v>15929539.439999999</v>
      </c>
      <c r="DW37" s="6">
        <v>16038270.15</v>
      </c>
      <c r="DX37" s="6">
        <v>16121529.09</v>
      </c>
      <c r="DY37" s="6">
        <v>16401804.26</v>
      </c>
      <c r="DZ37" s="6">
        <v>16426316.75</v>
      </c>
      <c r="EA37" s="6">
        <v>16306645.460000001</v>
      </c>
      <c r="EB37" s="6">
        <v>16383794.42</v>
      </c>
      <c r="EC37" s="6">
        <v>16492725.98</v>
      </c>
      <c r="ED37" s="6">
        <v>16131085.66</v>
      </c>
      <c r="EE37" s="6">
        <v>16508103.640000001</v>
      </c>
      <c r="EF37" s="6">
        <v>16292337.1</v>
      </c>
      <c r="EG37" s="6">
        <v>16616915.529999999</v>
      </c>
    </row>
    <row r="38" spans="1:137">
      <c r="A38" s="22" t="s">
        <v>488</v>
      </c>
      <c r="B38" s="6">
        <v>19466013.690000001</v>
      </c>
      <c r="C38" s="6">
        <v>20237877.300000001</v>
      </c>
      <c r="D38" s="6">
        <v>22465805.969999999</v>
      </c>
      <c r="E38" s="6">
        <v>11356820.75</v>
      </c>
      <c r="F38" s="6">
        <v>16864285.859999999</v>
      </c>
      <c r="G38" s="6">
        <v>17104141.859999999</v>
      </c>
      <c r="H38" s="6">
        <v>32973686.719999999</v>
      </c>
      <c r="I38" s="6">
        <v>21348532.059999999</v>
      </c>
      <c r="J38" s="6">
        <v>15932411.640000001</v>
      </c>
      <c r="K38" s="6">
        <v>20129342.289999999</v>
      </c>
      <c r="L38" s="6">
        <v>16175932.689999999</v>
      </c>
      <c r="M38" s="6">
        <v>19665252.07</v>
      </c>
      <c r="N38" s="6">
        <v>19756292.359999999</v>
      </c>
      <c r="O38" s="6">
        <v>18647554.600000001</v>
      </c>
      <c r="P38" s="6">
        <v>18544553.850000001</v>
      </c>
      <c r="Q38" s="6">
        <v>22937921.370000001</v>
      </c>
      <c r="R38" s="6">
        <v>15791853.24</v>
      </c>
      <c r="S38" s="6">
        <v>18141990.68</v>
      </c>
      <c r="T38" s="6">
        <v>14362696.539999999</v>
      </c>
      <c r="U38" s="6">
        <v>27799154.559999999</v>
      </c>
      <c r="V38" s="6">
        <v>15038295.619999999</v>
      </c>
      <c r="W38" s="6">
        <v>25369586.379999999</v>
      </c>
      <c r="X38" s="6">
        <v>19544872.75</v>
      </c>
      <c r="Y38" s="6">
        <v>32646441.719999999</v>
      </c>
      <c r="Z38" s="6">
        <v>15479466.91</v>
      </c>
      <c r="AA38" s="6">
        <v>15852436.85</v>
      </c>
      <c r="AB38" s="6">
        <v>11441493.560000001</v>
      </c>
      <c r="AC38" s="6">
        <v>13977958.029999999</v>
      </c>
      <c r="AD38" s="6">
        <v>22185560.920000002</v>
      </c>
      <c r="AE38" s="6">
        <v>24161267.25</v>
      </c>
      <c r="AF38" s="6">
        <v>17104710.25</v>
      </c>
      <c r="AG38" s="6">
        <v>13663343.1</v>
      </c>
      <c r="AH38" s="6">
        <v>17975933.859999999</v>
      </c>
      <c r="AI38" s="6">
        <v>14752253.92</v>
      </c>
      <c r="AJ38" s="6">
        <v>11709014.210000001</v>
      </c>
      <c r="AK38" s="6">
        <v>27160282</v>
      </c>
      <c r="AL38" s="6">
        <v>13370819.59</v>
      </c>
      <c r="AM38" s="6">
        <v>18960524.84</v>
      </c>
      <c r="AN38" s="6">
        <v>21023527.16</v>
      </c>
      <c r="AO38" s="6">
        <v>11445411.109999999</v>
      </c>
      <c r="AP38" s="6">
        <v>20362548.59</v>
      </c>
      <c r="AQ38" s="6">
        <v>17345463.449999999</v>
      </c>
      <c r="AR38" s="6">
        <v>24821520.800000001</v>
      </c>
      <c r="AS38" s="6">
        <v>12038346.890000001</v>
      </c>
      <c r="AT38" s="6">
        <v>11248486.59</v>
      </c>
      <c r="AU38" s="6">
        <v>26585861.300000001</v>
      </c>
      <c r="AV38" s="6">
        <v>21624387.800000001</v>
      </c>
      <c r="AW38" s="6">
        <v>12553156.68</v>
      </c>
      <c r="AX38" s="6">
        <v>12169771.99</v>
      </c>
      <c r="AY38" s="6">
        <v>14536119.380000001</v>
      </c>
      <c r="AZ38" s="6">
        <v>24773950.48</v>
      </c>
      <c r="BA38" s="6">
        <v>16847005.120000001</v>
      </c>
      <c r="BB38" s="6">
        <v>12174828.08</v>
      </c>
      <c r="BC38" s="6">
        <v>15209467.52</v>
      </c>
      <c r="BD38" s="6">
        <v>16306279.039999999</v>
      </c>
      <c r="BE38" s="6">
        <v>12349451.359999999</v>
      </c>
      <c r="BF38" s="6">
        <v>24587262.010000002</v>
      </c>
      <c r="BG38" s="6">
        <v>10298247.619999999</v>
      </c>
      <c r="BH38" s="6">
        <v>18521526.27</v>
      </c>
      <c r="BI38" s="6">
        <v>18225660.379999999</v>
      </c>
      <c r="BJ38" s="6">
        <v>18491514.699999999</v>
      </c>
      <c r="BK38" s="6">
        <v>18842116.120000001</v>
      </c>
      <c r="BL38" s="6">
        <v>19287293.920000002</v>
      </c>
      <c r="BM38" s="6">
        <v>17472923.030000001</v>
      </c>
      <c r="BN38" s="6">
        <v>17492396.98</v>
      </c>
      <c r="BO38" s="6">
        <v>17933648.829999998</v>
      </c>
      <c r="BP38" s="6">
        <v>18169300.010000002</v>
      </c>
      <c r="BQ38" s="6">
        <v>17095690.350000001</v>
      </c>
      <c r="BR38" s="6">
        <v>18025641.170000002</v>
      </c>
      <c r="BS38" s="6">
        <v>17863105.989999998</v>
      </c>
      <c r="BT38" s="6">
        <v>24552886.129999999</v>
      </c>
      <c r="BU38" s="6">
        <v>15566937.07</v>
      </c>
      <c r="BV38" s="6">
        <v>13609810.210000001</v>
      </c>
      <c r="BW38" s="6">
        <v>17775385.16</v>
      </c>
      <c r="BX38" s="6">
        <v>15409087.24</v>
      </c>
      <c r="BY38" s="6">
        <v>15513472.119999999</v>
      </c>
      <c r="BZ38" s="6">
        <v>16516157.09</v>
      </c>
      <c r="CA38" s="6">
        <v>14638256.25</v>
      </c>
      <c r="CB38" s="6">
        <v>14392422.48</v>
      </c>
      <c r="CC38" s="6">
        <v>13348847.77</v>
      </c>
      <c r="CD38" s="6">
        <v>16030788.949999999</v>
      </c>
      <c r="CE38" s="6">
        <v>14291262.74</v>
      </c>
      <c r="CF38" s="6">
        <v>12341611.52</v>
      </c>
      <c r="CG38" s="6">
        <v>15720080.93</v>
      </c>
      <c r="CH38" s="6">
        <v>15015213.039999999</v>
      </c>
      <c r="CI38" s="6">
        <v>34605779.859999999</v>
      </c>
      <c r="CJ38" s="6">
        <v>11740379.310000001</v>
      </c>
      <c r="CK38" s="6">
        <v>12148743.460000001</v>
      </c>
      <c r="CL38" s="6">
        <v>13519637.779999999</v>
      </c>
      <c r="CM38" s="6">
        <v>19555306.239999998</v>
      </c>
      <c r="CN38" s="6">
        <v>16786998.449999999</v>
      </c>
      <c r="CO38" s="6">
        <v>12434857.02</v>
      </c>
      <c r="CP38" s="6">
        <v>11489192.880000001</v>
      </c>
      <c r="CQ38" s="6">
        <v>10033661.32</v>
      </c>
      <c r="CR38" s="6">
        <v>11311335.16</v>
      </c>
      <c r="CS38" s="6">
        <v>12411235.130000001</v>
      </c>
      <c r="CT38" s="6">
        <v>17188838.75</v>
      </c>
      <c r="CU38" s="6">
        <v>19236909.370000001</v>
      </c>
      <c r="CV38" s="6">
        <v>14409614.66</v>
      </c>
      <c r="CW38" s="6">
        <v>16699661.17</v>
      </c>
      <c r="CX38" s="6">
        <v>12473425.689999999</v>
      </c>
      <c r="CY38" s="6">
        <v>20452601.02</v>
      </c>
      <c r="CZ38" s="6">
        <v>18942813.640000001</v>
      </c>
      <c r="DA38" s="6">
        <v>18972000.030000001</v>
      </c>
      <c r="DB38" s="6">
        <v>20847358</v>
      </c>
      <c r="DC38" s="6">
        <v>15443172.380000001</v>
      </c>
      <c r="DD38" s="6">
        <v>15387976.130000001</v>
      </c>
      <c r="DE38" s="6">
        <v>12371492.75</v>
      </c>
      <c r="DF38" s="6">
        <v>16089110.939999999</v>
      </c>
      <c r="DG38" s="6">
        <v>10925310.810000001</v>
      </c>
      <c r="DH38" s="6">
        <v>12117084.42</v>
      </c>
      <c r="DI38" s="6">
        <v>33174714.620000001</v>
      </c>
      <c r="DJ38" s="6">
        <v>21039142.91</v>
      </c>
      <c r="DK38" s="6">
        <v>19921597.010000002</v>
      </c>
      <c r="DL38" s="6">
        <v>20783921.120000001</v>
      </c>
      <c r="DM38" s="6">
        <v>11291054.82</v>
      </c>
      <c r="DN38" s="6">
        <v>12584830.810000001</v>
      </c>
      <c r="DO38" s="6">
        <v>14502371.460000001</v>
      </c>
      <c r="DP38" s="6">
        <v>20972722.760000002</v>
      </c>
      <c r="DQ38" s="6">
        <v>15905392.07</v>
      </c>
      <c r="DR38" s="6">
        <v>21258832.699999999</v>
      </c>
      <c r="DS38" s="6">
        <v>17885941.77</v>
      </c>
      <c r="DT38" s="6">
        <v>13671379.050000001</v>
      </c>
      <c r="DU38" s="6">
        <v>19226161.890000001</v>
      </c>
      <c r="DV38" s="6">
        <v>16695466.43</v>
      </c>
      <c r="DW38" s="6">
        <v>16842169.780000001</v>
      </c>
      <c r="DX38" s="6">
        <v>16985934.879999999</v>
      </c>
      <c r="DY38" s="6">
        <v>16572502.74</v>
      </c>
      <c r="DZ38" s="6">
        <v>16743830.27</v>
      </c>
      <c r="EA38" s="6">
        <v>16752181.310000001</v>
      </c>
      <c r="EB38" s="6">
        <v>17314679.809999999</v>
      </c>
      <c r="EC38" s="6">
        <v>17241750.289999999</v>
      </c>
      <c r="ED38" s="6">
        <v>16496874.039999999</v>
      </c>
      <c r="EE38" s="6">
        <v>17247640.98</v>
      </c>
      <c r="EF38" s="6">
        <v>17226356.149999999</v>
      </c>
      <c r="EG38" s="6">
        <v>17586737.960000001</v>
      </c>
    </row>
    <row r="39" spans="1:137">
      <c r="A39" s="22" t="s">
        <v>681</v>
      </c>
      <c r="B39" s="6">
        <v>19193454.309999999</v>
      </c>
      <c r="C39" s="6">
        <v>19078838.960000001</v>
      </c>
      <c r="D39" s="6">
        <v>24657022.07</v>
      </c>
      <c r="E39" s="6">
        <v>21891050.77</v>
      </c>
      <c r="F39" s="6">
        <v>19571189.559999999</v>
      </c>
      <c r="G39" s="6">
        <v>23570484.600000001</v>
      </c>
      <c r="H39" s="6">
        <v>24629341.719999999</v>
      </c>
      <c r="I39" s="6">
        <v>17936282.329999998</v>
      </c>
      <c r="J39" s="6">
        <v>24456923.579999998</v>
      </c>
      <c r="K39" s="6">
        <v>25710283.93</v>
      </c>
      <c r="L39" s="6">
        <v>16263238.4</v>
      </c>
      <c r="M39" s="6">
        <v>29120028.289999999</v>
      </c>
      <c r="N39" s="6">
        <v>32062181.699999999</v>
      </c>
      <c r="O39" s="6">
        <v>16727980.26</v>
      </c>
      <c r="P39" s="6">
        <v>26307146.68</v>
      </c>
      <c r="Q39" s="6">
        <v>20523728.719999999</v>
      </c>
      <c r="R39" s="6">
        <v>19471789.350000001</v>
      </c>
      <c r="S39" s="6">
        <v>18947741.899999999</v>
      </c>
      <c r="T39" s="6">
        <v>17559879.699999999</v>
      </c>
      <c r="U39" s="6">
        <v>20031311.59</v>
      </c>
      <c r="V39" s="6">
        <v>17729860.109999999</v>
      </c>
      <c r="W39" s="6">
        <v>18430368.780000001</v>
      </c>
      <c r="X39" s="6">
        <v>15015845.390000001</v>
      </c>
      <c r="Y39" s="6">
        <v>20460281.649999999</v>
      </c>
      <c r="Z39" s="6">
        <v>25763439.449999999</v>
      </c>
      <c r="AA39" s="6">
        <v>21834739.07</v>
      </c>
      <c r="AB39" s="6">
        <v>19341963.989999998</v>
      </c>
      <c r="AC39" s="6">
        <v>23311312.43</v>
      </c>
      <c r="AD39" s="6">
        <v>15805286.1</v>
      </c>
      <c r="AE39" s="6">
        <v>16680704.34</v>
      </c>
      <c r="AF39" s="6">
        <v>21076842.73</v>
      </c>
      <c r="AG39" s="6">
        <v>23835711.559999999</v>
      </c>
      <c r="AH39" s="6">
        <v>28997450.640000001</v>
      </c>
      <c r="AI39" s="6">
        <v>23521157.41</v>
      </c>
      <c r="AJ39" s="6">
        <v>26767371.84</v>
      </c>
      <c r="AK39" s="6">
        <v>21697751.25</v>
      </c>
      <c r="AL39" s="6">
        <v>20765626.73</v>
      </c>
      <c r="AM39" s="6">
        <v>28651440.66</v>
      </c>
      <c r="AN39" s="6">
        <v>22733951.559999999</v>
      </c>
      <c r="AO39" s="6">
        <v>12617622.050000001</v>
      </c>
      <c r="AP39" s="6">
        <v>20980158.440000001</v>
      </c>
      <c r="AQ39" s="6">
        <v>22789200.93</v>
      </c>
      <c r="AR39" s="6">
        <v>29134685.640000001</v>
      </c>
      <c r="AS39" s="6">
        <v>17175566.02</v>
      </c>
      <c r="AT39" s="6">
        <v>18173574.260000002</v>
      </c>
      <c r="AU39" s="6">
        <v>24589538.789999999</v>
      </c>
      <c r="AV39" s="6">
        <v>24278663.699999999</v>
      </c>
      <c r="AW39" s="6">
        <v>14806339.18</v>
      </c>
      <c r="AX39" s="6">
        <v>19703434.739999998</v>
      </c>
      <c r="AY39" s="6">
        <v>19094495.73</v>
      </c>
      <c r="AZ39" s="6">
        <v>19474421.579999998</v>
      </c>
      <c r="BA39" s="6">
        <v>25211100.359999999</v>
      </c>
      <c r="BB39" s="6">
        <v>19895672.010000002</v>
      </c>
      <c r="BC39" s="6">
        <v>22649664.600000001</v>
      </c>
      <c r="BD39" s="6">
        <v>24375956.48</v>
      </c>
      <c r="BE39" s="6">
        <v>16467707.810000001</v>
      </c>
      <c r="BF39" s="6">
        <v>22962828.52</v>
      </c>
      <c r="BG39" s="6">
        <v>14355418.539999999</v>
      </c>
      <c r="BH39" s="6">
        <v>21474053.48</v>
      </c>
      <c r="BI39" s="6">
        <v>21103031.550000001</v>
      </c>
      <c r="BJ39" s="6">
        <v>21100122.77</v>
      </c>
      <c r="BK39" s="6">
        <v>21048851.370000001</v>
      </c>
      <c r="BL39" s="6">
        <v>21206756.809999999</v>
      </c>
      <c r="BM39" s="6">
        <v>20973272.600000001</v>
      </c>
      <c r="BN39" s="6">
        <v>20785929.09</v>
      </c>
      <c r="BO39" s="6">
        <v>20333615.25</v>
      </c>
      <c r="BP39" s="6">
        <v>20802655.199999999</v>
      </c>
      <c r="BQ39" s="6">
        <v>20159492.34</v>
      </c>
      <c r="BR39" s="6">
        <v>20590284.260000002</v>
      </c>
      <c r="BS39" s="6">
        <v>20206084.539999999</v>
      </c>
      <c r="BT39" s="6">
        <v>18109922.41</v>
      </c>
      <c r="BU39" s="6">
        <v>21455336.140000001</v>
      </c>
      <c r="BV39" s="6">
        <v>17448021.23</v>
      </c>
      <c r="BW39" s="6">
        <v>13817489.75</v>
      </c>
      <c r="BX39" s="6">
        <v>20456048.59</v>
      </c>
      <c r="BY39" s="6">
        <v>19429551.850000001</v>
      </c>
      <c r="BZ39" s="6">
        <v>18578541.210000001</v>
      </c>
      <c r="CA39" s="6">
        <v>25376114.07</v>
      </c>
      <c r="CB39" s="6">
        <v>23586457.280000001</v>
      </c>
      <c r="CC39" s="6">
        <v>23021322.18</v>
      </c>
      <c r="CD39" s="6">
        <v>25412716.300000001</v>
      </c>
      <c r="CE39" s="6">
        <v>14267536.49</v>
      </c>
      <c r="CF39" s="6">
        <v>20873916.510000002</v>
      </c>
      <c r="CG39" s="6">
        <v>14701752.65</v>
      </c>
      <c r="CH39" s="6">
        <v>20801648.329999998</v>
      </c>
      <c r="CI39" s="6">
        <v>27970378.649999999</v>
      </c>
      <c r="CJ39" s="6">
        <v>12477732.35</v>
      </c>
      <c r="CK39" s="6">
        <v>14301008.279999999</v>
      </c>
      <c r="CL39" s="6">
        <v>12921074.08</v>
      </c>
      <c r="CM39" s="6">
        <v>24412205.030000001</v>
      </c>
      <c r="CN39" s="6">
        <v>17830171.57</v>
      </c>
      <c r="CO39" s="6">
        <v>17068967.82</v>
      </c>
      <c r="CP39" s="6">
        <v>24136469.440000001</v>
      </c>
      <c r="CQ39" s="6">
        <v>11633390.99</v>
      </c>
      <c r="CR39" s="6">
        <v>22294566.079999998</v>
      </c>
      <c r="CS39" s="6">
        <v>10360659.25</v>
      </c>
      <c r="CT39" s="6">
        <v>16461245.710000001</v>
      </c>
      <c r="CU39" s="6">
        <v>14037463.880000001</v>
      </c>
      <c r="CV39" s="6">
        <v>12380553.49</v>
      </c>
      <c r="CW39" s="6">
        <v>18300212.75</v>
      </c>
      <c r="CX39" s="6">
        <v>15630160.039999999</v>
      </c>
      <c r="CY39" s="6">
        <v>18961459.940000001</v>
      </c>
      <c r="CZ39" s="6">
        <v>15996472.199999999</v>
      </c>
      <c r="DA39" s="6">
        <v>16739015.57</v>
      </c>
      <c r="DB39" s="6">
        <v>20358540.199999999</v>
      </c>
      <c r="DC39" s="6">
        <v>12910285.26</v>
      </c>
      <c r="DD39" s="6">
        <v>22517476.77</v>
      </c>
      <c r="DE39" s="6">
        <v>20587716.82</v>
      </c>
      <c r="DF39" s="6">
        <v>18844169.420000002</v>
      </c>
      <c r="DG39" s="6">
        <v>12221599.970000001</v>
      </c>
      <c r="DH39" s="6">
        <v>17227127.59</v>
      </c>
      <c r="DI39" s="6">
        <v>19231794.219999999</v>
      </c>
      <c r="DJ39" s="6">
        <v>18460480.120000001</v>
      </c>
      <c r="DK39" s="6">
        <v>12246619.16</v>
      </c>
      <c r="DL39" s="6">
        <v>15155670.59</v>
      </c>
      <c r="DM39" s="6">
        <v>22341032.199999999</v>
      </c>
      <c r="DN39" s="6">
        <v>17483919.579999998</v>
      </c>
      <c r="DO39" s="6">
        <v>17102692.52</v>
      </c>
      <c r="DP39" s="6">
        <v>17087239.859999999</v>
      </c>
      <c r="DQ39" s="6">
        <v>16400787.85</v>
      </c>
      <c r="DR39" s="6">
        <v>15574583.98</v>
      </c>
      <c r="DS39" s="6">
        <v>17971129.52</v>
      </c>
      <c r="DT39" s="6">
        <v>15624925.6</v>
      </c>
      <c r="DU39" s="6">
        <v>13755797.4</v>
      </c>
      <c r="DV39" s="6">
        <v>17131876.140000001</v>
      </c>
      <c r="DW39" s="6">
        <v>17483535.73</v>
      </c>
      <c r="DX39" s="6">
        <v>17466861.579999998</v>
      </c>
      <c r="DY39" s="6">
        <v>17975585.600000001</v>
      </c>
      <c r="DZ39" s="6">
        <v>18310986.77</v>
      </c>
      <c r="EA39" s="6">
        <v>18343031.879999999</v>
      </c>
      <c r="EB39" s="6">
        <v>18413690.600000001</v>
      </c>
      <c r="EC39" s="6">
        <v>18242653.649999999</v>
      </c>
      <c r="ED39" s="6">
        <v>17869383.399999999</v>
      </c>
      <c r="EE39" s="6">
        <v>18214475.859999999</v>
      </c>
      <c r="EF39" s="6">
        <v>18552969.550000001</v>
      </c>
      <c r="EG39" s="6">
        <v>18184347.02</v>
      </c>
    </row>
    <row r="40" spans="1:137">
      <c r="A40" s="22" t="s">
        <v>677</v>
      </c>
      <c r="B40" s="6">
        <v>117710.9755</v>
      </c>
      <c r="C40" s="6">
        <v>165407.7145</v>
      </c>
      <c r="D40" s="6">
        <v>67803.068499999994</v>
      </c>
      <c r="E40" s="6">
        <v>117366.53</v>
      </c>
      <c r="F40" s="6">
        <v>217551.514</v>
      </c>
      <c r="G40" s="6">
        <v>175645.27499999999</v>
      </c>
      <c r="H40" s="6">
        <v>142325.71599999999</v>
      </c>
      <c r="I40" s="6">
        <v>216620.55050000001</v>
      </c>
      <c r="J40" s="6">
        <v>135332.7255</v>
      </c>
      <c r="K40" s="6">
        <v>223819.5575</v>
      </c>
      <c r="L40" s="6">
        <v>146575.826</v>
      </c>
      <c r="M40" s="6">
        <v>120224.575</v>
      </c>
      <c r="N40" s="6">
        <v>139166.63449999999</v>
      </c>
      <c r="O40" s="6">
        <v>113685.621</v>
      </c>
      <c r="P40" s="6">
        <v>127106.54</v>
      </c>
      <c r="Q40" s="6">
        <v>128160.5215</v>
      </c>
      <c r="R40" s="6">
        <v>122509.49800000001</v>
      </c>
      <c r="S40" s="6">
        <v>137461.34950000001</v>
      </c>
      <c r="T40" s="6">
        <v>145099.46</v>
      </c>
      <c r="U40" s="6">
        <v>138145.18650000001</v>
      </c>
      <c r="V40" s="6">
        <v>137161.4425</v>
      </c>
      <c r="W40" s="6">
        <v>251379.74849999999</v>
      </c>
      <c r="X40" s="6">
        <v>123915.485</v>
      </c>
      <c r="Y40" s="6">
        <v>233709.66149999999</v>
      </c>
      <c r="Z40" s="6">
        <v>105495.427</v>
      </c>
      <c r="AA40" s="6">
        <v>147257.75450000001</v>
      </c>
      <c r="AB40" s="6">
        <v>327624.02649999998</v>
      </c>
      <c r="AC40" s="6">
        <v>129041.379</v>
      </c>
      <c r="AD40" s="6">
        <v>131032.9385</v>
      </c>
      <c r="AE40" s="6">
        <v>99858.308499999999</v>
      </c>
      <c r="AF40" s="6">
        <v>248863.04300000001</v>
      </c>
      <c r="AG40" s="6">
        <v>121153.09600000001</v>
      </c>
      <c r="AH40" s="6">
        <v>137598.17449999999</v>
      </c>
      <c r="AI40" s="6">
        <v>167321.6035</v>
      </c>
      <c r="AJ40" s="6">
        <v>147767.1765</v>
      </c>
      <c r="AK40" s="6">
        <v>373843.35749999998</v>
      </c>
      <c r="AL40" s="6">
        <v>123054.3775</v>
      </c>
      <c r="AM40" s="6">
        <v>47082.827499999999</v>
      </c>
      <c r="AN40" s="6">
        <v>155523.84150000001</v>
      </c>
      <c r="AO40" s="6">
        <v>126460.3625</v>
      </c>
      <c r="AP40" s="6">
        <v>163339.36300000001</v>
      </c>
      <c r="AQ40" s="6">
        <v>157051.7965</v>
      </c>
      <c r="AR40" s="6">
        <v>191400.54500000001</v>
      </c>
      <c r="AS40" s="6">
        <v>143171.842</v>
      </c>
      <c r="AT40" s="6">
        <v>169998.39449999999</v>
      </c>
      <c r="AU40" s="6">
        <v>180036.95600000001</v>
      </c>
      <c r="AV40" s="6">
        <v>183500.06450000001</v>
      </c>
      <c r="AW40" s="6">
        <v>240125.57550000001</v>
      </c>
      <c r="AX40" s="6">
        <v>180041.495</v>
      </c>
      <c r="AY40" s="6">
        <v>156194.204</v>
      </c>
      <c r="AZ40" s="6">
        <v>182049.07</v>
      </c>
      <c r="BA40" s="6">
        <v>201936.46</v>
      </c>
      <c r="BB40" s="6">
        <v>161549.9535</v>
      </c>
      <c r="BC40" s="6">
        <v>162947.0215</v>
      </c>
      <c r="BD40" s="6">
        <v>226041.4325</v>
      </c>
      <c r="BE40" s="6">
        <v>174399.3175</v>
      </c>
      <c r="BF40" s="6">
        <v>294935.94549999997</v>
      </c>
      <c r="BG40" s="6">
        <v>182834.6985</v>
      </c>
      <c r="BH40" s="6">
        <v>164869.19500000001</v>
      </c>
      <c r="BI40" s="6">
        <v>170716.253</v>
      </c>
      <c r="BJ40" s="6">
        <v>139993.67550000001</v>
      </c>
      <c r="BK40" s="6">
        <v>139754.25450000001</v>
      </c>
      <c r="BL40" s="6">
        <v>181818.6605</v>
      </c>
      <c r="BM40" s="6">
        <v>129102.80100000001</v>
      </c>
      <c r="BN40" s="6">
        <v>208282.10449999999</v>
      </c>
      <c r="BO40" s="6">
        <v>163165.5765</v>
      </c>
      <c r="BP40" s="6">
        <v>203067.28049999999</v>
      </c>
      <c r="BQ40" s="6">
        <v>218857.21549999999</v>
      </c>
      <c r="BR40" s="6">
        <v>209151.42749999999</v>
      </c>
      <c r="BS40" s="6">
        <v>154346.3455</v>
      </c>
      <c r="BT40" s="6">
        <v>164329.29250000001</v>
      </c>
      <c r="BU40" s="6">
        <v>107958.32399999999</v>
      </c>
      <c r="BV40" s="6">
        <v>102869.821</v>
      </c>
      <c r="BW40" s="6">
        <v>85367.713000000003</v>
      </c>
      <c r="BX40" s="6">
        <v>100520.6985</v>
      </c>
      <c r="BY40" s="6">
        <v>102811.74099999999</v>
      </c>
      <c r="BZ40" s="6">
        <v>68070.077499999999</v>
      </c>
      <c r="CA40" s="6">
        <v>106049.981</v>
      </c>
      <c r="CB40" s="6">
        <v>127274.3475</v>
      </c>
      <c r="CC40" s="6">
        <v>105522.4935</v>
      </c>
      <c r="CD40" s="6">
        <v>79081.652499999997</v>
      </c>
      <c r="CE40" s="6">
        <v>222818.36600000001</v>
      </c>
      <c r="CF40" s="6">
        <v>93094.656000000003</v>
      </c>
      <c r="CG40" s="6">
        <v>107376.11599999999</v>
      </c>
      <c r="CH40" s="6">
        <v>111696.22900000001</v>
      </c>
      <c r="CI40" s="6">
        <v>161178.58499999999</v>
      </c>
      <c r="CJ40" s="6">
        <v>165727.01500000001</v>
      </c>
      <c r="CK40" s="6">
        <v>102560.51549999999</v>
      </c>
      <c r="CL40" s="6">
        <v>114166.8885</v>
      </c>
      <c r="CM40" s="6">
        <v>86960.314499999993</v>
      </c>
      <c r="CN40" s="6">
        <v>77225.34</v>
      </c>
      <c r="CO40" s="6">
        <v>145121.62899999999</v>
      </c>
      <c r="CP40" s="6">
        <v>84996.838000000003</v>
      </c>
      <c r="CQ40" s="6">
        <v>139719.4295</v>
      </c>
      <c r="CR40" s="6">
        <v>88302.891499999998</v>
      </c>
      <c r="CS40" s="6">
        <v>116888.265</v>
      </c>
      <c r="CT40" s="6">
        <v>121200.36</v>
      </c>
      <c r="CU40" s="6">
        <v>106887.247</v>
      </c>
      <c r="CV40" s="6">
        <v>90209.433499999999</v>
      </c>
      <c r="CW40" s="6">
        <v>138015.63800000001</v>
      </c>
      <c r="CX40" s="6">
        <v>138589.34400000001</v>
      </c>
      <c r="CY40" s="6">
        <v>145933.67449999999</v>
      </c>
      <c r="CZ40" s="6">
        <v>154020.826</v>
      </c>
      <c r="DA40" s="6">
        <v>132796.11050000001</v>
      </c>
      <c r="DB40" s="6">
        <v>112591.001</v>
      </c>
      <c r="DC40" s="6">
        <v>97493.205000000002</v>
      </c>
      <c r="DD40" s="6">
        <v>85557.020499999999</v>
      </c>
      <c r="DE40" s="6">
        <v>100187.0205</v>
      </c>
      <c r="DF40" s="6">
        <v>132174.924</v>
      </c>
      <c r="DG40" s="6">
        <v>162681.66450000001</v>
      </c>
      <c r="DH40" s="6">
        <v>117156.45600000001</v>
      </c>
      <c r="DI40" s="6">
        <v>381458.5735</v>
      </c>
      <c r="DJ40" s="6">
        <v>129223.201</v>
      </c>
      <c r="DK40" s="6">
        <v>281760.9865</v>
      </c>
      <c r="DL40" s="6">
        <v>135722.83350000001</v>
      </c>
      <c r="DM40" s="6">
        <v>118638.63499999999</v>
      </c>
      <c r="DN40" s="6">
        <v>130133.516</v>
      </c>
      <c r="DO40" s="6">
        <v>190994.715</v>
      </c>
      <c r="DP40" s="6">
        <v>93407.5</v>
      </c>
      <c r="DQ40" s="6">
        <v>148091.14449999999</v>
      </c>
      <c r="DR40" s="6">
        <v>134131.36350000001</v>
      </c>
      <c r="DS40" s="6">
        <v>114151.66800000001</v>
      </c>
      <c r="DT40" s="6">
        <v>126020.24950000001</v>
      </c>
      <c r="DU40" s="6">
        <v>99733.780499999993</v>
      </c>
      <c r="DV40" s="6">
        <v>127319.933</v>
      </c>
      <c r="DW40" s="6">
        <v>131874.3885</v>
      </c>
      <c r="DX40" s="6">
        <v>123425.433</v>
      </c>
      <c r="DY40" s="6">
        <v>181518.50450000001</v>
      </c>
      <c r="DZ40" s="6">
        <v>113868.1735</v>
      </c>
      <c r="EA40" s="6">
        <v>103708.87300000001</v>
      </c>
      <c r="EB40" s="6">
        <v>114435.8175</v>
      </c>
      <c r="EC40" s="6">
        <v>163814.3995</v>
      </c>
      <c r="ED40" s="6">
        <v>161506.84450000001</v>
      </c>
      <c r="EE40" s="6">
        <v>187078.09849999999</v>
      </c>
      <c r="EF40" s="6">
        <v>157762.35449999999</v>
      </c>
      <c r="EG40" s="6">
        <v>154145.65549999999</v>
      </c>
    </row>
    <row r="41" spans="1:137">
      <c r="A41" s="22" t="s">
        <v>490</v>
      </c>
      <c r="B41" s="6">
        <v>493579.24849999999</v>
      </c>
      <c r="C41" s="6">
        <v>1032726.27</v>
      </c>
      <c r="D41" s="6">
        <v>1249497.6429999999</v>
      </c>
      <c r="E41" s="6">
        <v>879564.647</v>
      </c>
      <c r="F41" s="6">
        <v>628876.13699999999</v>
      </c>
      <c r="G41" s="6">
        <v>708711.87600000005</v>
      </c>
      <c r="H41" s="6">
        <v>575923.51150000002</v>
      </c>
      <c r="I41" s="6">
        <v>554088.55200000003</v>
      </c>
      <c r="J41" s="6">
        <v>702251.54449999996</v>
      </c>
      <c r="K41" s="6">
        <v>612350.84649999999</v>
      </c>
      <c r="L41" s="6">
        <v>614937.01500000001</v>
      </c>
      <c r="M41" s="6">
        <v>943681.57400000002</v>
      </c>
      <c r="N41" s="6">
        <v>866642.88249999995</v>
      </c>
      <c r="O41" s="6">
        <v>442264.54399999999</v>
      </c>
      <c r="P41" s="6">
        <v>662273.35100000002</v>
      </c>
      <c r="Q41" s="6">
        <v>1356231.07</v>
      </c>
      <c r="R41" s="6">
        <v>357570.55599999998</v>
      </c>
      <c r="S41" s="6">
        <v>662077.125</v>
      </c>
      <c r="T41" s="6">
        <v>464439.90899999999</v>
      </c>
      <c r="U41" s="6">
        <v>842962.07550000004</v>
      </c>
      <c r="V41" s="6">
        <v>564256.22649999999</v>
      </c>
      <c r="W41" s="6">
        <v>570444.25199999998</v>
      </c>
      <c r="X41" s="6">
        <v>574044.52249999996</v>
      </c>
      <c r="Y41" s="6">
        <v>801560.49199999997</v>
      </c>
      <c r="Z41" s="6">
        <v>1245284.5360000001</v>
      </c>
      <c r="AA41" s="6">
        <v>414848.04149999999</v>
      </c>
      <c r="AB41" s="6">
        <v>1080814.017</v>
      </c>
      <c r="AC41" s="6">
        <v>598179.34400000004</v>
      </c>
      <c r="AD41" s="6">
        <v>542036.08550000004</v>
      </c>
      <c r="AE41" s="6">
        <v>517982.92050000001</v>
      </c>
      <c r="AF41" s="6">
        <v>821808.50399999996</v>
      </c>
      <c r="AG41" s="6">
        <v>477862.19699999999</v>
      </c>
      <c r="AH41" s="6">
        <v>1822845.162</v>
      </c>
      <c r="AI41" s="6">
        <v>1112940.8219999999</v>
      </c>
      <c r="AJ41" s="6">
        <v>835366.64199999999</v>
      </c>
      <c r="AK41" s="6">
        <v>1431274.067</v>
      </c>
      <c r="AL41" s="6">
        <v>570021.22250000003</v>
      </c>
      <c r="AM41" s="6">
        <v>1976085.91</v>
      </c>
      <c r="AN41" s="6">
        <v>607082.72199999995</v>
      </c>
      <c r="AO41" s="6">
        <v>513435.5295</v>
      </c>
      <c r="AP41" s="6">
        <v>532815.88800000004</v>
      </c>
      <c r="AQ41" s="6">
        <v>1223534.794</v>
      </c>
      <c r="AR41" s="6">
        <v>2167386.733</v>
      </c>
      <c r="AS41" s="6">
        <v>699603.00450000004</v>
      </c>
      <c r="AT41" s="6">
        <v>750682.39399999997</v>
      </c>
      <c r="AU41" s="6">
        <v>856357.41399999999</v>
      </c>
      <c r="AV41" s="6">
        <v>976966.23600000003</v>
      </c>
      <c r="AW41" s="6">
        <v>992238.34600000002</v>
      </c>
      <c r="AX41" s="6">
        <v>637805.9375</v>
      </c>
      <c r="AY41" s="6">
        <v>461414.84649999999</v>
      </c>
      <c r="AZ41" s="6">
        <v>840272.29249999998</v>
      </c>
      <c r="BA41" s="6">
        <v>671420.65099999995</v>
      </c>
      <c r="BB41" s="6">
        <v>620441.18799999997</v>
      </c>
      <c r="BC41" s="6">
        <v>451586.60100000002</v>
      </c>
      <c r="BD41" s="6">
        <v>1022045.298</v>
      </c>
      <c r="BE41" s="6">
        <v>843225.75100000005</v>
      </c>
      <c r="BF41" s="6">
        <v>761292.01100000006</v>
      </c>
      <c r="BG41" s="6">
        <v>763136.92200000002</v>
      </c>
      <c r="BH41" s="6">
        <v>723161.95449999999</v>
      </c>
      <c r="BI41" s="6">
        <v>753713.17799999996</v>
      </c>
      <c r="BJ41" s="6">
        <v>777794.91949999996</v>
      </c>
      <c r="BK41" s="6">
        <v>773210.51800000004</v>
      </c>
      <c r="BL41" s="6">
        <v>781322.44</v>
      </c>
      <c r="BM41" s="6">
        <v>761377.99600000004</v>
      </c>
      <c r="BN41" s="6">
        <v>823114.39850000001</v>
      </c>
      <c r="BO41" s="6">
        <v>854249.68299999996</v>
      </c>
      <c r="BP41" s="6">
        <v>815520.50899999996</v>
      </c>
      <c r="BQ41" s="6">
        <v>835442.60800000001</v>
      </c>
      <c r="BR41" s="6">
        <v>879209.85250000004</v>
      </c>
      <c r="BS41" s="6">
        <v>790565.06799999997</v>
      </c>
      <c r="BT41" s="6">
        <v>1282537.4720000001</v>
      </c>
      <c r="BU41" s="6">
        <v>356267.04700000002</v>
      </c>
      <c r="BV41" s="6">
        <v>656694.36849999998</v>
      </c>
      <c r="BW41" s="6">
        <v>495317.39600000001</v>
      </c>
      <c r="BX41" s="6">
        <v>846084.6605</v>
      </c>
      <c r="BY41" s="6">
        <v>440979.641</v>
      </c>
      <c r="BZ41" s="6">
        <v>612031.40700000001</v>
      </c>
      <c r="CA41" s="6">
        <v>694593.28200000001</v>
      </c>
      <c r="CB41" s="6">
        <v>1058958.068</v>
      </c>
      <c r="CC41" s="6">
        <v>600453.18149999995</v>
      </c>
      <c r="CD41" s="6">
        <v>1833530.7560000001</v>
      </c>
      <c r="CE41" s="6">
        <v>698063.88899999997</v>
      </c>
      <c r="CF41" s="6">
        <v>683391.17500000005</v>
      </c>
      <c r="CG41" s="6">
        <v>697704.03949999996</v>
      </c>
      <c r="CH41" s="6">
        <v>807601.97199999995</v>
      </c>
      <c r="CI41" s="6">
        <v>619326.82799999998</v>
      </c>
      <c r="CJ41" s="6">
        <v>693371.71200000006</v>
      </c>
      <c r="CK41" s="6">
        <v>398407.59350000002</v>
      </c>
      <c r="CL41" s="6">
        <v>499689.652</v>
      </c>
      <c r="CM41" s="6">
        <v>534224.46200000006</v>
      </c>
      <c r="CN41" s="6">
        <v>515349.7635</v>
      </c>
      <c r="CO41" s="6">
        <v>319466.9155</v>
      </c>
      <c r="CP41" s="6">
        <v>846646.23950000003</v>
      </c>
      <c r="CQ41" s="6">
        <v>858735.53799999994</v>
      </c>
      <c r="CR41" s="6">
        <v>452314.41</v>
      </c>
      <c r="CS41" s="6">
        <v>406870.31949999998</v>
      </c>
      <c r="CT41" s="6">
        <v>675330.22600000002</v>
      </c>
      <c r="CU41" s="6">
        <v>761816.58250000002</v>
      </c>
      <c r="CV41" s="6">
        <v>585239.68500000006</v>
      </c>
      <c r="CW41" s="6">
        <v>820052.11349999998</v>
      </c>
      <c r="CX41" s="6">
        <v>706275.97450000001</v>
      </c>
      <c r="CY41" s="6">
        <v>1226726.4280000001</v>
      </c>
      <c r="CZ41" s="6">
        <v>670214.10400000005</v>
      </c>
      <c r="DA41" s="6">
        <v>573907.77399999998</v>
      </c>
      <c r="DB41" s="6">
        <v>574060.06499999994</v>
      </c>
      <c r="DC41" s="6">
        <v>534400.74650000001</v>
      </c>
      <c r="DD41" s="6">
        <v>1682597.4839999999</v>
      </c>
      <c r="DE41" s="6">
        <v>1702931.645</v>
      </c>
      <c r="DF41" s="6">
        <v>656523.91500000004</v>
      </c>
      <c r="DG41" s="6">
        <v>762533.75399999996</v>
      </c>
      <c r="DH41" s="6">
        <v>458796.6225</v>
      </c>
      <c r="DI41" s="6">
        <v>1066992.6059999999</v>
      </c>
      <c r="DJ41" s="6">
        <v>497797.01750000002</v>
      </c>
      <c r="DK41" s="6">
        <v>707602.12950000004</v>
      </c>
      <c r="DL41" s="6">
        <v>630466.29150000005</v>
      </c>
      <c r="DM41" s="6">
        <v>625131.22450000001</v>
      </c>
      <c r="DN41" s="6">
        <v>724209.87549999997</v>
      </c>
      <c r="DO41" s="6">
        <v>1027417.089</v>
      </c>
      <c r="DP41" s="6">
        <v>600930.20299999998</v>
      </c>
      <c r="DQ41" s="6">
        <v>672019.4595</v>
      </c>
      <c r="DR41" s="6">
        <v>700619.67249999999</v>
      </c>
      <c r="DS41" s="6">
        <v>771070.94099999999</v>
      </c>
      <c r="DT41" s="6">
        <v>523605.60450000002</v>
      </c>
      <c r="DU41" s="6">
        <v>667335.87650000001</v>
      </c>
      <c r="DV41" s="6">
        <v>630561.22950000002</v>
      </c>
      <c r="DW41" s="6">
        <v>612220.18099999998</v>
      </c>
      <c r="DX41" s="6">
        <v>618697.08600000001</v>
      </c>
      <c r="DY41" s="6">
        <v>631213.55449999997</v>
      </c>
      <c r="DZ41" s="6">
        <v>633980.72900000005</v>
      </c>
      <c r="EA41" s="6">
        <v>633037.92350000003</v>
      </c>
      <c r="EB41" s="6">
        <v>692387.64</v>
      </c>
      <c r="EC41" s="6">
        <v>753401.16650000005</v>
      </c>
      <c r="ED41" s="6">
        <v>794397.26500000001</v>
      </c>
      <c r="EE41" s="6">
        <v>829582.51300000004</v>
      </c>
      <c r="EF41" s="6">
        <v>831679.90549999999</v>
      </c>
      <c r="EG41" s="6">
        <v>804239.05900000001</v>
      </c>
    </row>
    <row r="42" spans="1:137">
      <c r="A42" s="22" t="s">
        <v>491</v>
      </c>
      <c r="B42" s="6">
        <v>11688.791499999999</v>
      </c>
      <c r="C42" s="6">
        <v>22168.004000000001</v>
      </c>
      <c r="D42" s="6">
        <v>22585.823</v>
      </c>
      <c r="E42" s="6">
        <v>13791.375</v>
      </c>
      <c r="F42" s="6">
        <v>18091.715</v>
      </c>
      <c r="G42" s="6">
        <v>12923.1425</v>
      </c>
      <c r="H42" s="6">
        <v>12922.428</v>
      </c>
      <c r="I42" s="6">
        <v>9012.2985000000008</v>
      </c>
      <c r="J42" s="6">
        <v>21751.558000000001</v>
      </c>
      <c r="K42" s="6">
        <v>30172.266500000002</v>
      </c>
      <c r="L42" s="6">
        <v>7392.1194999999998</v>
      </c>
      <c r="M42" s="6">
        <v>13971.7435</v>
      </c>
      <c r="N42" s="6">
        <v>19282.0275</v>
      </c>
      <c r="O42" s="6">
        <v>12525.020500000001</v>
      </c>
      <c r="P42" s="6">
        <v>19121.802500000002</v>
      </c>
      <c r="Q42" s="6">
        <v>10459.0425</v>
      </c>
      <c r="R42" s="6">
        <v>10658.509</v>
      </c>
      <c r="S42" s="6">
        <v>11704.4455</v>
      </c>
      <c r="T42" s="6">
        <v>12119.5785</v>
      </c>
      <c r="U42" s="6">
        <v>16640.395</v>
      </c>
      <c r="V42" s="6">
        <v>13593.522499999999</v>
      </c>
      <c r="W42" s="6">
        <v>10023.8485</v>
      </c>
      <c r="X42" s="6">
        <v>14797.354499999999</v>
      </c>
      <c r="Y42" s="6">
        <v>23608.397000000001</v>
      </c>
      <c r="Z42" s="6">
        <v>20731.0965</v>
      </c>
      <c r="AA42" s="6">
        <v>11307.078</v>
      </c>
      <c r="AB42" s="6">
        <v>25932.89</v>
      </c>
      <c r="AC42" s="6">
        <v>18080.182000000001</v>
      </c>
      <c r="AD42" s="6">
        <v>15400.3935</v>
      </c>
      <c r="AE42" s="6">
        <v>15577.807000000001</v>
      </c>
      <c r="AF42" s="6">
        <v>14771.5625</v>
      </c>
      <c r="AG42" s="6">
        <v>12935.328</v>
      </c>
      <c r="AH42" s="6">
        <v>14367.6705</v>
      </c>
      <c r="AI42" s="6">
        <v>20941.381000000001</v>
      </c>
      <c r="AJ42" s="6">
        <v>15147.288</v>
      </c>
      <c r="AK42" s="6">
        <v>23227.856500000002</v>
      </c>
      <c r="AL42" s="6">
        <v>11904.11</v>
      </c>
      <c r="AM42" s="6">
        <v>19702.495999999999</v>
      </c>
      <c r="AN42" s="6">
        <v>21346.682499999999</v>
      </c>
      <c r="AO42" s="6">
        <v>15024.7925</v>
      </c>
      <c r="AP42" s="6">
        <v>21193.986000000001</v>
      </c>
      <c r="AQ42" s="6">
        <v>19600.2255</v>
      </c>
      <c r="AR42" s="6">
        <v>30030.970499999999</v>
      </c>
      <c r="AS42" s="6">
        <v>16413.218000000001</v>
      </c>
      <c r="AT42" s="6">
        <v>14409.8505</v>
      </c>
      <c r="AU42" s="6">
        <v>21804.105</v>
      </c>
      <c r="AV42" s="6">
        <v>16220.7405</v>
      </c>
      <c r="AW42" s="6">
        <v>17889.356</v>
      </c>
      <c r="AX42" s="6">
        <v>13102.717000000001</v>
      </c>
      <c r="AY42" s="6">
        <v>14158.800499999999</v>
      </c>
      <c r="AZ42" s="6">
        <v>12108.637500000001</v>
      </c>
      <c r="BA42" s="6">
        <v>14360.8195</v>
      </c>
      <c r="BB42" s="6">
        <v>10658.303</v>
      </c>
      <c r="BC42" s="6">
        <v>13145.563</v>
      </c>
      <c r="BD42" s="6">
        <v>22623.781500000001</v>
      </c>
      <c r="BE42" s="6">
        <v>15412.630499999999</v>
      </c>
      <c r="BF42" s="6">
        <v>11172.942999999999</v>
      </c>
      <c r="BG42" s="6">
        <v>14599.686</v>
      </c>
      <c r="BH42" s="6">
        <v>14155.843999999999</v>
      </c>
      <c r="BI42" s="6">
        <v>14776.402</v>
      </c>
      <c r="BJ42" s="6">
        <v>13118.066000000001</v>
      </c>
      <c r="BK42" s="6">
        <v>15617.656999999999</v>
      </c>
      <c r="BL42" s="6">
        <v>18655.428</v>
      </c>
      <c r="BM42" s="6">
        <v>17300.828000000001</v>
      </c>
      <c r="BN42" s="6">
        <v>15397.6</v>
      </c>
      <c r="BO42" s="6">
        <v>22569.792000000001</v>
      </c>
      <c r="BP42" s="6">
        <v>15167.2495</v>
      </c>
      <c r="BQ42" s="6">
        <v>17268.227999999999</v>
      </c>
      <c r="BR42" s="6">
        <v>21363.3645</v>
      </c>
      <c r="BS42" s="6">
        <v>15167.522000000001</v>
      </c>
      <c r="BT42" s="6">
        <v>23644.448</v>
      </c>
      <c r="BU42" s="6">
        <v>10441.707</v>
      </c>
      <c r="BV42" s="6">
        <v>22172.508999999998</v>
      </c>
      <c r="BW42" s="6">
        <v>17007.215</v>
      </c>
      <c r="BX42" s="6">
        <v>13338.591</v>
      </c>
      <c r="BY42" s="6">
        <v>8020.3845000000001</v>
      </c>
      <c r="BZ42" s="6">
        <v>11494.1145</v>
      </c>
      <c r="CA42" s="6">
        <v>8620.1810000000005</v>
      </c>
      <c r="CB42" s="6">
        <v>15617.781999999999</v>
      </c>
      <c r="CC42" s="6">
        <v>11298.1505</v>
      </c>
      <c r="CD42" s="6">
        <v>15587.6315</v>
      </c>
      <c r="CE42" s="6">
        <v>11871.905500000001</v>
      </c>
      <c r="CF42" s="6">
        <v>12268.7495</v>
      </c>
      <c r="CG42" s="6">
        <v>12078.694</v>
      </c>
      <c r="CH42" s="6">
        <v>13647.163</v>
      </c>
      <c r="CI42" s="6">
        <v>13358.950999999999</v>
      </c>
      <c r="CJ42" s="6">
        <v>16020.0365</v>
      </c>
      <c r="CK42" s="6">
        <v>7605.5775000000003</v>
      </c>
      <c r="CL42" s="6">
        <v>9123.0290000000005</v>
      </c>
      <c r="CM42" s="6">
        <v>13789.365</v>
      </c>
      <c r="CN42" s="6">
        <v>6977.2169999999996</v>
      </c>
      <c r="CO42" s="6">
        <v>7566.5249999999996</v>
      </c>
      <c r="CP42" s="6">
        <v>13735.2585</v>
      </c>
      <c r="CQ42" s="6">
        <v>11710.209000000001</v>
      </c>
      <c r="CR42" s="6">
        <v>15817.112499999999</v>
      </c>
      <c r="CS42" s="6">
        <v>10242.722</v>
      </c>
      <c r="CT42" s="6">
        <v>14975.0525</v>
      </c>
      <c r="CU42" s="6">
        <v>17862.354500000001</v>
      </c>
      <c r="CV42" s="6">
        <v>9436.9675000000007</v>
      </c>
      <c r="CW42" s="6">
        <v>14982.537</v>
      </c>
      <c r="CX42" s="6">
        <v>13760.085999999999</v>
      </c>
      <c r="CY42" s="6">
        <v>11711.062</v>
      </c>
      <c r="CZ42" s="6">
        <v>17665.4395</v>
      </c>
      <c r="DA42" s="6">
        <v>20084.992999999999</v>
      </c>
      <c r="DB42" s="6">
        <v>13748.637000000001</v>
      </c>
      <c r="DC42" s="6">
        <v>18879.284</v>
      </c>
      <c r="DD42" s="6">
        <v>17438.3105</v>
      </c>
      <c r="DE42" s="6">
        <v>17841.969000000001</v>
      </c>
      <c r="DF42" s="6">
        <v>13308.764499999999</v>
      </c>
      <c r="DG42" s="6">
        <v>23357.620500000001</v>
      </c>
      <c r="DH42" s="6">
        <v>13361.335499999999</v>
      </c>
      <c r="DI42" s="6">
        <v>26477.114000000001</v>
      </c>
      <c r="DJ42" s="6">
        <v>17420.0455</v>
      </c>
      <c r="DK42" s="6">
        <v>21966.538499999999</v>
      </c>
      <c r="DL42" s="6">
        <v>16063.789500000001</v>
      </c>
      <c r="DM42" s="6">
        <v>11050.664500000001</v>
      </c>
      <c r="DN42" s="6">
        <v>8845.2800000000007</v>
      </c>
      <c r="DO42" s="6">
        <v>16831.810000000001</v>
      </c>
      <c r="DP42" s="6">
        <v>19319.6355</v>
      </c>
      <c r="DQ42" s="6">
        <v>9655.7564999999995</v>
      </c>
      <c r="DR42" s="6">
        <v>19474.14</v>
      </c>
      <c r="DS42" s="6">
        <v>17649.648000000001</v>
      </c>
      <c r="DT42" s="6">
        <v>12114.769</v>
      </c>
      <c r="DU42" s="6">
        <v>15156.704</v>
      </c>
      <c r="DV42" s="6">
        <v>13143.207</v>
      </c>
      <c r="DW42" s="6">
        <v>14579.576499999999</v>
      </c>
      <c r="DX42" s="6">
        <v>16037.7655</v>
      </c>
      <c r="DY42" s="6">
        <v>12497.788500000001</v>
      </c>
      <c r="DZ42" s="6">
        <v>14370.538</v>
      </c>
      <c r="EA42" s="6">
        <v>11475.864</v>
      </c>
      <c r="EB42" s="6">
        <v>14570.7435</v>
      </c>
      <c r="EC42" s="6">
        <v>15847.462</v>
      </c>
      <c r="ED42" s="6">
        <v>18899.268499999998</v>
      </c>
      <c r="EE42" s="6">
        <v>17019.735499999999</v>
      </c>
      <c r="EF42" s="6">
        <v>14364.7855</v>
      </c>
      <c r="EG42" s="6">
        <v>14996.962</v>
      </c>
    </row>
    <row r="43" spans="1:137">
      <c r="A43" s="22" t="s">
        <v>492</v>
      </c>
      <c r="B43" s="6">
        <v>3380392.2969999998</v>
      </c>
      <c r="C43" s="6">
        <v>4421413.3859999999</v>
      </c>
      <c r="D43" s="6">
        <v>9094503.5869999994</v>
      </c>
      <c r="E43" s="6">
        <v>4007956.3360000001</v>
      </c>
      <c r="F43" s="6">
        <v>3602422.4550000001</v>
      </c>
      <c r="G43" s="6">
        <v>3703899.5520000001</v>
      </c>
      <c r="H43" s="6">
        <v>4306197.37</v>
      </c>
      <c r="I43" s="6">
        <v>4568044.892</v>
      </c>
      <c r="J43" s="6">
        <v>5430432.267</v>
      </c>
      <c r="K43" s="6">
        <v>3397294.7080000001</v>
      </c>
      <c r="L43" s="6">
        <v>3502249.077</v>
      </c>
      <c r="M43" s="6">
        <v>3793990.9709999999</v>
      </c>
      <c r="N43" s="6">
        <v>6466914.0379999997</v>
      </c>
      <c r="O43" s="6">
        <v>3247766.2170000002</v>
      </c>
      <c r="P43" s="6">
        <v>4633725.6330000004</v>
      </c>
      <c r="Q43" s="6">
        <v>3768077.2349999999</v>
      </c>
      <c r="R43" s="6">
        <v>3378230.0729999999</v>
      </c>
      <c r="S43" s="6">
        <v>3477903.23</v>
      </c>
      <c r="T43" s="6">
        <v>3720102.8229999999</v>
      </c>
      <c r="U43" s="6">
        <v>4970226.8159999996</v>
      </c>
      <c r="V43" s="6">
        <v>4038964.6349999998</v>
      </c>
      <c r="W43" s="6">
        <v>3669636.4339999999</v>
      </c>
      <c r="X43" s="6">
        <v>3469334.5419999999</v>
      </c>
      <c r="Y43" s="6">
        <v>4382501.4910000004</v>
      </c>
      <c r="Z43" s="6">
        <v>8652825.8839999996</v>
      </c>
      <c r="AA43" s="6">
        <v>2861782.8459999999</v>
      </c>
      <c r="AB43" s="6">
        <v>3289031.9559999998</v>
      </c>
      <c r="AC43" s="6">
        <v>3701216.622</v>
      </c>
      <c r="AD43" s="6">
        <v>3752806.273</v>
      </c>
      <c r="AE43" s="6">
        <v>3559150.6949999998</v>
      </c>
      <c r="AF43" s="6">
        <v>3598406.8539999998</v>
      </c>
      <c r="AG43" s="6">
        <v>4273657.3880000003</v>
      </c>
      <c r="AH43" s="6">
        <v>5335433.0959999999</v>
      </c>
      <c r="AI43" s="6">
        <v>4418355.3039999995</v>
      </c>
      <c r="AJ43" s="6">
        <v>6337425.4009999996</v>
      </c>
      <c r="AK43" s="6">
        <v>6682908.4819999998</v>
      </c>
      <c r="AL43" s="6">
        <v>3899457.6069999998</v>
      </c>
      <c r="AM43" s="6">
        <v>9867956.2149999999</v>
      </c>
      <c r="AN43" s="6">
        <v>3701185.9219999998</v>
      </c>
      <c r="AO43" s="6">
        <v>2619092.0440000002</v>
      </c>
      <c r="AP43" s="6">
        <v>3836430.176</v>
      </c>
      <c r="AQ43" s="6">
        <v>4260117.4479999999</v>
      </c>
      <c r="AR43" s="6">
        <v>9294868.7740000002</v>
      </c>
      <c r="AS43" s="6">
        <v>3999923.1189999999</v>
      </c>
      <c r="AT43" s="6">
        <v>3339963.8130000001</v>
      </c>
      <c r="AU43" s="6">
        <v>5016546.7850000001</v>
      </c>
      <c r="AV43" s="6">
        <v>6717311.2980000004</v>
      </c>
      <c r="AW43" s="6">
        <v>3775924.3149999999</v>
      </c>
      <c r="AX43" s="6">
        <v>4082242.7370000002</v>
      </c>
      <c r="AY43" s="6">
        <v>3597280.156</v>
      </c>
      <c r="AZ43" s="6">
        <v>4524788.7220000001</v>
      </c>
      <c r="BA43" s="6">
        <v>4641922.6330000004</v>
      </c>
      <c r="BB43" s="6">
        <v>3658774.696</v>
      </c>
      <c r="BC43" s="6">
        <v>2906181.8509999998</v>
      </c>
      <c r="BD43" s="6">
        <v>6699897.2019999996</v>
      </c>
      <c r="BE43" s="6">
        <v>5286457.3830000004</v>
      </c>
      <c r="BF43" s="6">
        <v>4187497.63</v>
      </c>
      <c r="BG43" s="6">
        <v>3135650.9849999999</v>
      </c>
      <c r="BH43" s="6">
        <v>4420115.5779999997</v>
      </c>
      <c r="BI43" s="6">
        <v>4413568.693</v>
      </c>
      <c r="BJ43" s="6">
        <v>4412069.0760000004</v>
      </c>
      <c r="BK43" s="6">
        <v>4464524.7249999996</v>
      </c>
      <c r="BL43" s="6">
        <v>4488642.6399999997</v>
      </c>
      <c r="BM43" s="6">
        <v>4432019.9840000002</v>
      </c>
      <c r="BN43" s="6">
        <v>4636025.3449999997</v>
      </c>
      <c r="BO43" s="6">
        <v>4667380.648</v>
      </c>
      <c r="BP43" s="6">
        <v>4642680.0360000003</v>
      </c>
      <c r="BQ43" s="6">
        <v>4875087.2850000001</v>
      </c>
      <c r="BR43" s="6">
        <v>4838264.4780000001</v>
      </c>
      <c r="BS43" s="6">
        <v>4563591.6900000004</v>
      </c>
      <c r="BT43" s="6">
        <v>5448161.2189999996</v>
      </c>
      <c r="BU43" s="6">
        <v>2859357.449</v>
      </c>
      <c r="BV43" s="6">
        <v>3534091.9079999998</v>
      </c>
      <c r="BW43" s="6">
        <v>3217661.8390000002</v>
      </c>
      <c r="BX43" s="6">
        <v>3300800.1540000001</v>
      </c>
      <c r="BY43" s="6">
        <v>2823819.22</v>
      </c>
      <c r="BZ43" s="6">
        <v>2895064.1230000001</v>
      </c>
      <c r="CA43" s="6">
        <v>3948878.8420000002</v>
      </c>
      <c r="CB43" s="6">
        <v>5170676.8770000003</v>
      </c>
      <c r="CC43" s="6">
        <v>3454285.6779999998</v>
      </c>
      <c r="CD43" s="6">
        <v>4718958.67</v>
      </c>
      <c r="CE43" s="6">
        <v>4807261.7240000004</v>
      </c>
      <c r="CF43" s="6">
        <v>3020119.3470000001</v>
      </c>
      <c r="CG43" s="6">
        <v>2802653.3119999999</v>
      </c>
      <c r="CH43" s="6">
        <v>3527701.0419999999</v>
      </c>
      <c r="CI43" s="6">
        <v>5275406.6220000004</v>
      </c>
      <c r="CJ43" s="6">
        <v>3248642.784</v>
      </c>
      <c r="CK43" s="6">
        <v>2938173.7769999998</v>
      </c>
      <c r="CL43" s="6">
        <v>3172124.5269999998</v>
      </c>
      <c r="CM43" s="6">
        <v>2692009.7439999999</v>
      </c>
      <c r="CN43" s="6">
        <v>2973157.1310000001</v>
      </c>
      <c r="CO43" s="6">
        <v>3106688.1839999999</v>
      </c>
      <c r="CP43" s="6">
        <v>4880710.9809999997</v>
      </c>
      <c r="CQ43" s="6">
        <v>3410483.95</v>
      </c>
      <c r="CR43" s="6">
        <v>4021621.57</v>
      </c>
      <c r="CS43" s="6">
        <v>2479207.0920000002</v>
      </c>
      <c r="CT43" s="6">
        <v>3890145.8810000001</v>
      </c>
      <c r="CU43" s="6">
        <v>4653858.358</v>
      </c>
      <c r="CV43" s="6">
        <v>3403336.503</v>
      </c>
      <c r="CW43" s="6">
        <v>3729554.068</v>
      </c>
      <c r="CX43" s="6">
        <v>4914605.4620000003</v>
      </c>
      <c r="CY43" s="6">
        <v>3951173.7960000001</v>
      </c>
      <c r="CZ43" s="6">
        <v>3556202.608</v>
      </c>
      <c r="DA43" s="6">
        <v>3398962.287</v>
      </c>
      <c r="DB43" s="6">
        <v>3613645.5460000001</v>
      </c>
      <c r="DC43" s="6">
        <v>3111590.9819999998</v>
      </c>
      <c r="DD43" s="6">
        <v>5993006.6179999998</v>
      </c>
      <c r="DE43" s="6">
        <v>6591472.7460000003</v>
      </c>
      <c r="DF43" s="6">
        <v>2696477.72</v>
      </c>
      <c r="DG43" s="6">
        <v>6095603.8420000002</v>
      </c>
      <c r="DH43" s="6">
        <v>3752184.4</v>
      </c>
      <c r="DI43" s="6">
        <v>6639684.1610000003</v>
      </c>
      <c r="DJ43" s="6">
        <v>3797689.43</v>
      </c>
      <c r="DK43" s="6">
        <v>3670545.9449999998</v>
      </c>
      <c r="DL43" s="6">
        <v>4067378.0970000001</v>
      </c>
      <c r="DM43" s="6">
        <v>4529502.7039999999</v>
      </c>
      <c r="DN43" s="6">
        <v>3783913.8829999999</v>
      </c>
      <c r="DO43" s="6">
        <v>4322257.7</v>
      </c>
      <c r="DP43" s="6">
        <v>4653718.5439999998</v>
      </c>
      <c r="DQ43" s="6">
        <v>2983245.0320000001</v>
      </c>
      <c r="DR43" s="6">
        <v>3398740.7149999999</v>
      </c>
      <c r="DS43" s="6">
        <v>4274389.7779999999</v>
      </c>
      <c r="DT43" s="6">
        <v>3022723.6609999998</v>
      </c>
      <c r="DU43" s="6">
        <v>3535354.341</v>
      </c>
      <c r="DV43" s="6">
        <v>3594785.2050000001</v>
      </c>
      <c r="DW43" s="6">
        <v>3611327.736</v>
      </c>
      <c r="DX43" s="6">
        <v>3679551.02</v>
      </c>
      <c r="DY43" s="6">
        <v>3738686.59</v>
      </c>
      <c r="DZ43" s="6">
        <v>3663353.1260000002</v>
      </c>
      <c r="EA43" s="6">
        <v>3821362.216</v>
      </c>
      <c r="EB43" s="6">
        <v>3900925.8139999998</v>
      </c>
      <c r="EC43" s="6">
        <v>4107912.3280000002</v>
      </c>
      <c r="ED43" s="6">
        <v>4256503.7419999996</v>
      </c>
      <c r="EE43" s="6">
        <v>4321646.7879999997</v>
      </c>
      <c r="EF43" s="6">
        <v>4349625.2010000004</v>
      </c>
      <c r="EG43" s="6">
        <v>4152551.24</v>
      </c>
    </row>
    <row r="44" spans="1:137">
      <c r="A44" s="22" t="s">
        <v>493</v>
      </c>
      <c r="B44" s="6">
        <v>29631310.710000001</v>
      </c>
      <c r="C44" s="6">
        <v>21601602.949999999</v>
      </c>
      <c r="D44" s="6">
        <v>20848267.91</v>
      </c>
      <c r="E44" s="6">
        <v>22363887.600000001</v>
      </c>
      <c r="F44" s="6">
        <v>23311460.32</v>
      </c>
      <c r="G44" s="6">
        <v>12677791.09</v>
      </c>
      <c r="H44" s="6">
        <v>25529740.510000002</v>
      </c>
      <c r="I44" s="6">
        <v>24587035.16</v>
      </c>
      <c r="J44" s="6">
        <v>27019251.809999999</v>
      </c>
      <c r="K44" s="6">
        <v>22962010.289999999</v>
      </c>
      <c r="L44" s="6">
        <v>12040956.289999999</v>
      </c>
      <c r="M44" s="6">
        <v>23092016.280000001</v>
      </c>
      <c r="N44" s="6">
        <v>40574722.609999999</v>
      </c>
      <c r="O44" s="6">
        <v>26881036.399999999</v>
      </c>
      <c r="P44" s="6">
        <v>31129143.329999998</v>
      </c>
      <c r="Q44" s="6">
        <v>15044039.029999999</v>
      </c>
      <c r="R44" s="6">
        <v>28464927.050000001</v>
      </c>
      <c r="S44" s="6">
        <v>20284416.949999999</v>
      </c>
      <c r="T44" s="6">
        <v>27828694.620000001</v>
      </c>
      <c r="U44" s="6">
        <v>26559902.850000001</v>
      </c>
      <c r="V44" s="6">
        <v>16553371.779999999</v>
      </c>
      <c r="W44" s="6">
        <v>15118332.51</v>
      </c>
      <c r="X44" s="6">
        <v>24342672.579999998</v>
      </c>
      <c r="Y44" s="6">
        <v>22676266.640000001</v>
      </c>
      <c r="Z44" s="6">
        <v>28142182.34</v>
      </c>
      <c r="AA44" s="6">
        <v>31291828.140000001</v>
      </c>
      <c r="AB44" s="6">
        <v>21392097.780000001</v>
      </c>
      <c r="AC44" s="6">
        <v>34176981.5</v>
      </c>
      <c r="AD44" s="6">
        <v>29384228.23</v>
      </c>
      <c r="AE44" s="6">
        <v>16337422.560000001</v>
      </c>
      <c r="AF44" s="6">
        <v>25930817.800000001</v>
      </c>
      <c r="AG44" s="6">
        <v>23544661.690000001</v>
      </c>
      <c r="AH44" s="6">
        <v>13710278.34</v>
      </c>
      <c r="AI44" s="6">
        <v>31204743.41</v>
      </c>
      <c r="AJ44" s="6">
        <v>6441884.29</v>
      </c>
      <c r="AK44" s="6">
        <v>36612150.780000001</v>
      </c>
      <c r="AL44" s="6">
        <v>25769878.489999998</v>
      </c>
      <c r="AM44" s="6">
        <v>26548555.120000001</v>
      </c>
      <c r="AN44" s="6">
        <v>33535006.699999999</v>
      </c>
      <c r="AO44" s="6">
        <v>17289595.890000001</v>
      </c>
      <c r="AP44" s="6">
        <v>14811627.060000001</v>
      </c>
      <c r="AQ44" s="6">
        <v>25927830.140000001</v>
      </c>
      <c r="AR44" s="6">
        <v>33291611.739999998</v>
      </c>
      <c r="AS44" s="6">
        <v>28625053.129999999</v>
      </c>
      <c r="AT44" s="6">
        <v>21618585.75</v>
      </c>
      <c r="AU44" s="6">
        <v>20292921.440000001</v>
      </c>
      <c r="AV44" s="6">
        <v>18072725.75</v>
      </c>
      <c r="AW44" s="6">
        <v>19605077.600000001</v>
      </c>
      <c r="AX44" s="6">
        <v>4649190.074</v>
      </c>
      <c r="AY44" s="6">
        <v>19892159.960000001</v>
      </c>
      <c r="AZ44" s="6">
        <v>15204790.939999999</v>
      </c>
      <c r="BA44" s="6">
        <v>14652613.300000001</v>
      </c>
      <c r="BB44" s="6">
        <v>4670899.0290000001</v>
      </c>
      <c r="BC44" s="6">
        <v>24788387.98</v>
      </c>
      <c r="BD44" s="6">
        <v>22508184.510000002</v>
      </c>
      <c r="BE44" s="6">
        <v>17842331.039999999</v>
      </c>
      <c r="BF44" s="6">
        <v>8589534.4890000001</v>
      </c>
      <c r="BG44" s="6">
        <v>12634463.220000001</v>
      </c>
      <c r="BH44" s="6">
        <v>19445543.170000002</v>
      </c>
      <c r="BI44" s="6">
        <v>18768119.670000002</v>
      </c>
      <c r="BJ44" s="6">
        <v>18342795.48</v>
      </c>
      <c r="BK44" s="6">
        <v>18190781.710000001</v>
      </c>
      <c r="BL44" s="6">
        <v>18429481.25</v>
      </c>
      <c r="BM44" s="6">
        <v>17794735.140000001</v>
      </c>
      <c r="BN44" s="6">
        <v>18706001.100000001</v>
      </c>
      <c r="BO44" s="6">
        <v>18452862.670000002</v>
      </c>
      <c r="BP44" s="6">
        <v>18732298.25</v>
      </c>
      <c r="BQ44" s="6">
        <v>19291413.859999999</v>
      </c>
      <c r="BR44" s="6">
        <v>12874174.92</v>
      </c>
      <c r="BS44" s="6">
        <v>9104122.8660000004</v>
      </c>
      <c r="BT44" s="6">
        <v>23869942.93</v>
      </c>
      <c r="BU44" s="6">
        <v>33525891.77</v>
      </c>
      <c r="BV44" s="6">
        <v>27710814.859999999</v>
      </c>
      <c r="BW44" s="6">
        <v>28418470.5</v>
      </c>
      <c r="BX44" s="6">
        <v>24309328.600000001</v>
      </c>
      <c r="BY44" s="6">
        <v>24239238.09</v>
      </c>
      <c r="BZ44" s="6">
        <v>24116523.469999999</v>
      </c>
      <c r="CA44" s="6">
        <v>10082837.460000001</v>
      </c>
      <c r="CB44" s="6">
        <v>26218822.609999999</v>
      </c>
      <c r="CC44" s="6">
        <v>14666503.859999999</v>
      </c>
      <c r="CD44" s="6">
        <v>12196093.640000001</v>
      </c>
      <c r="CE44" s="6">
        <v>28669955.66</v>
      </c>
      <c r="CF44" s="6">
        <v>20203780.739999998</v>
      </c>
      <c r="CG44" s="6">
        <v>24698213.809999999</v>
      </c>
      <c r="CH44" s="6">
        <v>28224218.140000001</v>
      </c>
      <c r="CI44" s="6">
        <v>28396486.280000001</v>
      </c>
      <c r="CJ44" s="6">
        <v>29746524.190000001</v>
      </c>
      <c r="CK44" s="6">
        <v>23454827.550000001</v>
      </c>
      <c r="CL44" s="6">
        <v>13837995.4</v>
      </c>
      <c r="CM44" s="6">
        <v>25624618.309999999</v>
      </c>
      <c r="CN44" s="6">
        <v>19102237.350000001</v>
      </c>
      <c r="CO44" s="6">
        <v>21674157.399999999</v>
      </c>
      <c r="CP44" s="6">
        <v>9219012.9450000003</v>
      </c>
      <c r="CQ44" s="6">
        <v>18371954.449999999</v>
      </c>
      <c r="CR44" s="6">
        <v>28224958.649999999</v>
      </c>
      <c r="CS44" s="6">
        <v>25272793.18</v>
      </c>
      <c r="CT44" s="6">
        <v>21232369.460000001</v>
      </c>
      <c r="CU44" s="6">
        <v>20952004.879999999</v>
      </c>
      <c r="CV44" s="6">
        <v>18186906.57</v>
      </c>
      <c r="CW44" s="6">
        <v>11241683.84</v>
      </c>
      <c r="CX44" s="6">
        <v>34123314.979999997</v>
      </c>
      <c r="CY44" s="6">
        <v>6949631.0609999998</v>
      </c>
      <c r="CZ44" s="6">
        <v>31831609.809999999</v>
      </c>
      <c r="DA44" s="6">
        <v>30531907.440000001</v>
      </c>
      <c r="DB44" s="6">
        <v>35268598.649999999</v>
      </c>
      <c r="DC44" s="6">
        <v>23901591.420000002</v>
      </c>
      <c r="DD44" s="6">
        <v>12801986.49</v>
      </c>
      <c r="DE44" s="6">
        <v>23545337.760000002</v>
      </c>
      <c r="DF44" s="6">
        <v>22388205.690000001</v>
      </c>
      <c r="DG44" s="6">
        <v>21297475.66</v>
      </c>
      <c r="DH44" s="6">
        <v>27209808.260000002</v>
      </c>
      <c r="DI44" s="6">
        <v>22631114.59</v>
      </c>
      <c r="DJ44" s="6">
        <v>25706532.690000001</v>
      </c>
      <c r="DK44" s="6">
        <v>27710268.370000001</v>
      </c>
      <c r="DL44" s="6">
        <v>25974492.050000001</v>
      </c>
      <c r="DM44" s="6">
        <v>25755926.129999999</v>
      </c>
      <c r="DN44" s="6">
        <v>7877672.727</v>
      </c>
      <c r="DO44" s="6">
        <v>28801381.609999999</v>
      </c>
      <c r="DP44" s="6">
        <v>14910135.59</v>
      </c>
      <c r="DQ44" s="6">
        <v>8258578.8689999999</v>
      </c>
      <c r="DR44" s="6">
        <v>23612020.420000002</v>
      </c>
      <c r="DS44" s="6">
        <v>20467965.920000002</v>
      </c>
      <c r="DT44" s="6">
        <v>20691103.609999999</v>
      </c>
      <c r="DU44" s="6">
        <v>21186949.629999999</v>
      </c>
      <c r="DV44" s="6">
        <v>20305637.350000001</v>
      </c>
      <c r="DW44" s="6">
        <v>20125487.640000001</v>
      </c>
      <c r="DX44" s="6">
        <v>20279845.199999999</v>
      </c>
      <c r="DY44" s="6">
        <v>19412354.57</v>
      </c>
      <c r="DZ44" s="6">
        <v>20939569.030000001</v>
      </c>
      <c r="EA44" s="6">
        <v>19697678.66</v>
      </c>
      <c r="EB44" s="6">
        <v>19335966.440000001</v>
      </c>
      <c r="EC44" s="6">
        <v>19687594.059999999</v>
      </c>
      <c r="ED44" s="6">
        <v>18317650.510000002</v>
      </c>
      <c r="EE44" s="6">
        <v>18475469.550000001</v>
      </c>
      <c r="EF44" s="6">
        <v>18195673.809999999</v>
      </c>
      <c r="EG44" s="6">
        <v>18184873.66</v>
      </c>
    </row>
    <row r="45" spans="1:137">
      <c r="A45" s="22" t="s">
        <v>494</v>
      </c>
      <c r="B45" s="6">
        <v>747150.52670000005</v>
      </c>
      <c r="C45" s="6">
        <v>989252.12809999997</v>
      </c>
      <c r="D45" s="6">
        <v>888411.8689</v>
      </c>
      <c r="E45" s="6">
        <v>637971.78009999997</v>
      </c>
      <c r="F45" s="6">
        <v>413233.14030000003</v>
      </c>
      <c r="G45" s="6">
        <v>907275.83600000001</v>
      </c>
      <c r="H45" s="6">
        <v>1545097.297</v>
      </c>
      <c r="I45" s="6">
        <v>968822.06429999997</v>
      </c>
      <c r="J45" s="6">
        <v>622707.66810000001</v>
      </c>
      <c r="K45" s="6">
        <v>646472.36609999998</v>
      </c>
      <c r="L45" s="6">
        <v>1247680.92</v>
      </c>
      <c r="M45" s="6">
        <v>797156.55330000003</v>
      </c>
      <c r="N45" s="6">
        <v>1027137.618</v>
      </c>
      <c r="O45" s="6">
        <v>639012.08810000005</v>
      </c>
      <c r="P45" s="6">
        <v>700234.47400000005</v>
      </c>
      <c r="Q45" s="6">
        <v>200778.8266</v>
      </c>
      <c r="R45" s="6">
        <v>539081.83660000004</v>
      </c>
      <c r="S45" s="6">
        <v>1140810.1240000001</v>
      </c>
      <c r="T45" s="6">
        <v>429723.02730000002</v>
      </c>
      <c r="U45" s="6">
        <v>621872.60279999999</v>
      </c>
      <c r="V45" s="6">
        <v>613531.49990000005</v>
      </c>
      <c r="W45" s="6">
        <v>911366.62</v>
      </c>
      <c r="X45" s="6">
        <v>669025.14650000003</v>
      </c>
      <c r="Y45" s="6">
        <v>330389.42509999999</v>
      </c>
      <c r="Z45" s="6">
        <v>645432.84629999998</v>
      </c>
      <c r="AA45" s="6">
        <v>1121935.1459999999</v>
      </c>
      <c r="AB45" s="6">
        <v>1358670.517</v>
      </c>
      <c r="AC45" s="6">
        <v>346224.45329999999</v>
      </c>
      <c r="AD45" s="6">
        <v>833137.68460000004</v>
      </c>
      <c r="AE45" s="6">
        <v>597514.93240000005</v>
      </c>
      <c r="AF45" s="6">
        <v>3239801.588</v>
      </c>
      <c r="AG45" s="6">
        <v>179094.95749999999</v>
      </c>
      <c r="AH45" s="6">
        <v>655854.01690000005</v>
      </c>
      <c r="AI45" s="6">
        <v>236692.30470000001</v>
      </c>
      <c r="AJ45" s="6">
        <v>184066.2243</v>
      </c>
      <c r="AK45" s="6">
        <v>811066.67819999997</v>
      </c>
      <c r="AL45" s="6">
        <v>651144.73219999997</v>
      </c>
      <c r="AM45" s="6">
        <v>439408.45120000001</v>
      </c>
      <c r="AN45" s="6">
        <v>924937.68579999998</v>
      </c>
      <c r="AO45" s="6">
        <v>772996.63989999995</v>
      </c>
      <c r="AP45" s="6">
        <v>660101.21279999998</v>
      </c>
      <c r="AQ45" s="6">
        <v>1285237.6610000001</v>
      </c>
      <c r="AR45" s="6">
        <v>251131.07670000001</v>
      </c>
      <c r="AS45" s="6">
        <v>497385.9817</v>
      </c>
      <c r="AT45" s="6">
        <v>417472.26459999999</v>
      </c>
      <c r="AU45" s="6">
        <v>366090.79759999999</v>
      </c>
      <c r="AV45" s="6">
        <v>308785.36989999999</v>
      </c>
      <c r="AW45" s="6">
        <v>698204.16350000002</v>
      </c>
      <c r="AX45" s="6">
        <v>442876.67440000002</v>
      </c>
      <c r="AY45" s="6">
        <v>332299.03049999999</v>
      </c>
      <c r="AZ45" s="6">
        <v>196145.46909999999</v>
      </c>
      <c r="BA45" s="6">
        <v>862089.41410000005</v>
      </c>
      <c r="BB45" s="6">
        <v>451206.38419999997</v>
      </c>
      <c r="BC45" s="6">
        <v>438622.98090000002</v>
      </c>
      <c r="BD45" s="6">
        <v>314403.17820000002</v>
      </c>
      <c r="BE45" s="6">
        <v>557876.45499999996</v>
      </c>
      <c r="BF45" s="6">
        <v>1221592.3419999999</v>
      </c>
      <c r="BG45" s="6">
        <v>174276.51</v>
      </c>
      <c r="BH45" s="6">
        <v>648654.16070000001</v>
      </c>
      <c r="BI45" s="6">
        <v>665543.61289999995</v>
      </c>
      <c r="BJ45" s="6">
        <v>688742.03830000001</v>
      </c>
      <c r="BK45" s="6">
        <v>712608.06680000003</v>
      </c>
      <c r="BL45" s="6">
        <v>659290.64159999997</v>
      </c>
      <c r="BM45" s="6">
        <v>685969.15029999998</v>
      </c>
      <c r="BN45" s="6">
        <v>637015.03170000005</v>
      </c>
      <c r="BO45" s="6">
        <v>641416.52769999998</v>
      </c>
      <c r="BP45" s="6">
        <v>682100.66969999997</v>
      </c>
      <c r="BQ45" s="6">
        <v>609533.28060000006</v>
      </c>
      <c r="BR45" s="6">
        <v>502750.27990000002</v>
      </c>
      <c r="BS45" s="6">
        <v>523149.15090000001</v>
      </c>
      <c r="BT45" s="6">
        <v>200047.3363</v>
      </c>
      <c r="BU45" s="6">
        <v>777915.68850000005</v>
      </c>
      <c r="BV45" s="6">
        <v>447920.34700000001</v>
      </c>
      <c r="BW45" s="6">
        <v>619834.10140000004</v>
      </c>
      <c r="BX45" s="6">
        <v>581243.19050000003</v>
      </c>
      <c r="BY45" s="6">
        <v>797029.30799999996</v>
      </c>
      <c r="BZ45" s="6">
        <v>185270.19709999999</v>
      </c>
      <c r="CA45" s="6">
        <v>219659.37409999999</v>
      </c>
      <c r="CB45" s="6">
        <v>472818.67580000003</v>
      </c>
      <c r="CC45" s="6">
        <v>1192776.7379999999</v>
      </c>
      <c r="CD45" s="6">
        <v>918453.80009999999</v>
      </c>
      <c r="CE45" s="6">
        <v>521735.52439999999</v>
      </c>
      <c r="CF45" s="6">
        <v>2164228.5580000002</v>
      </c>
      <c r="CG45" s="6">
        <v>855429.26500000001</v>
      </c>
      <c r="CH45" s="6">
        <v>744597.58030000003</v>
      </c>
      <c r="CI45" s="6">
        <v>657107.96979999996</v>
      </c>
      <c r="CJ45" s="6">
        <v>297674.65460000001</v>
      </c>
      <c r="CK45" s="6">
        <v>261203.84179999999</v>
      </c>
      <c r="CL45" s="6">
        <v>238721.69130000001</v>
      </c>
      <c r="CM45" s="6">
        <v>245271.4423</v>
      </c>
      <c r="CN45" s="6">
        <v>1077841.909</v>
      </c>
      <c r="CO45" s="6">
        <v>370872.92479999998</v>
      </c>
      <c r="CP45" s="6">
        <v>189745.56820000001</v>
      </c>
      <c r="CQ45" s="6">
        <v>712449.33200000005</v>
      </c>
      <c r="CR45" s="6">
        <v>253338.2268</v>
      </c>
      <c r="CS45" s="6">
        <v>599146.25890000002</v>
      </c>
      <c r="CT45" s="6">
        <v>499327.12780000002</v>
      </c>
      <c r="CU45" s="6">
        <v>766431.08849999995</v>
      </c>
      <c r="CV45" s="6">
        <v>843984.50650000002</v>
      </c>
      <c r="CW45" s="6">
        <v>360593.03889999999</v>
      </c>
      <c r="CX45" s="6">
        <v>478726.45529999997</v>
      </c>
      <c r="CY45" s="6">
        <v>205059.14790000001</v>
      </c>
      <c r="CZ45" s="6">
        <v>480560.77590000001</v>
      </c>
      <c r="DA45" s="6">
        <v>631989.88930000004</v>
      </c>
      <c r="DB45" s="6">
        <v>400085.02399999998</v>
      </c>
      <c r="DC45" s="6">
        <v>172757.24359999999</v>
      </c>
      <c r="DD45" s="6">
        <v>414873.33750000002</v>
      </c>
      <c r="DE45" s="6">
        <v>480405.68959999998</v>
      </c>
      <c r="DF45" s="6">
        <v>216469.26800000001</v>
      </c>
      <c r="DG45" s="6">
        <v>119448.5794</v>
      </c>
      <c r="DH45" s="6">
        <v>314767.364</v>
      </c>
      <c r="DI45" s="6">
        <v>577916.72129999998</v>
      </c>
      <c r="DJ45" s="6">
        <v>532931.80619999999</v>
      </c>
      <c r="DK45" s="6">
        <v>185837.48579999999</v>
      </c>
      <c r="DL45" s="6">
        <v>561255.30119999999</v>
      </c>
      <c r="DM45" s="6">
        <v>638803.03390000004</v>
      </c>
      <c r="DN45" s="6">
        <v>705523.46539999999</v>
      </c>
      <c r="DO45" s="6">
        <v>449404.82290000003</v>
      </c>
      <c r="DP45" s="6">
        <v>432849.0943</v>
      </c>
      <c r="DQ45" s="6">
        <v>481794.49430000002</v>
      </c>
      <c r="DR45" s="6">
        <v>148538.5287</v>
      </c>
      <c r="DS45" s="6">
        <v>297232.20069999999</v>
      </c>
      <c r="DT45" s="6">
        <v>364756.11589999998</v>
      </c>
      <c r="DU45" s="6">
        <v>846593.87239999999</v>
      </c>
      <c r="DV45" s="6">
        <v>691540.56880000001</v>
      </c>
      <c r="DW45" s="6">
        <v>682141.50930000003</v>
      </c>
      <c r="DX45" s="6">
        <v>758057.92229999998</v>
      </c>
      <c r="DY45" s="6">
        <v>653746.29550000001</v>
      </c>
      <c r="DZ45" s="6">
        <v>670137.91240000003</v>
      </c>
      <c r="EA45" s="6">
        <v>638712.84239999996</v>
      </c>
      <c r="EB45" s="6">
        <v>655594.84030000004</v>
      </c>
      <c r="EC45" s="6">
        <v>610842.87239999999</v>
      </c>
      <c r="ED45" s="6">
        <v>573220.37849999999</v>
      </c>
      <c r="EE45" s="6">
        <v>597874.34250000003</v>
      </c>
      <c r="EF45" s="6">
        <v>603736.23959999997</v>
      </c>
      <c r="EG45" s="6">
        <v>634238.51439999999</v>
      </c>
    </row>
    <row r="46" spans="1:137">
      <c r="A46" s="22" t="s">
        <v>495</v>
      </c>
      <c r="B46" s="6">
        <v>3056198.2179999999</v>
      </c>
      <c r="C46" s="6">
        <v>4035074.932</v>
      </c>
      <c r="D46" s="6">
        <v>3827625.4730000002</v>
      </c>
      <c r="E46" s="6">
        <v>4941971.88</v>
      </c>
      <c r="F46" s="6">
        <v>4817604.18</v>
      </c>
      <c r="G46" s="6">
        <v>5216336.8370000003</v>
      </c>
      <c r="H46" s="6">
        <v>6434381.3250000002</v>
      </c>
      <c r="I46" s="6">
        <v>3083184.9709999999</v>
      </c>
      <c r="J46" s="6">
        <v>5887141.2359999996</v>
      </c>
      <c r="K46" s="6">
        <v>7446022.7029999997</v>
      </c>
      <c r="L46" s="6">
        <v>2834345.8640000001</v>
      </c>
      <c r="M46" s="6">
        <v>6597987.8080000002</v>
      </c>
      <c r="N46" s="6">
        <v>5633565.0259999996</v>
      </c>
      <c r="O46" s="6">
        <v>2567909.3309999998</v>
      </c>
      <c r="P46" s="6">
        <v>5434784.2819999997</v>
      </c>
      <c r="Q46" s="6">
        <v>4617567.767</v>
      </c>
      <c r="R46" s="6">
        <v>3395554.6949999998</v>
      </c>
      <c r="S46" s="6">
        <v>2966538.2620000001</v>
      </c>
      <c r="T46" s="6">
        <v>2826680.5389999999</v>
      </c>
      <c r="U46" s="6">
        <v>5494902.3689999999</v>
      </c>
      <c r="V46" s="6">
        <v>3638910.6060000001</v>
      </c>
      <c r="W46" s="6">
        <v>3626140.2960000001</v>
      </c>
      <c r="X46" s="6">
        <v>2669167.6469999999</v>
      </c>
      <c r="Y46" s="6">
        <v>7461621.568</v>
      </c>
      <c r="Z46" s="6">
        <v>2226317.3330000001</v>
      </c>
      <c r="AA46" s="6">
        <v>2385477.5819999999</v>
      </c>
      <c r="AB46" s="6">
        <v>4049235.5090000001</v>
      </c>
      <c r="AC46" s="6">
        <v>3227758.8330000001</v>
      </c>
      <c r="AD46" s="6">
        <v>2888275.7519999999</v>
      </c>
      <c r="AE46" s="6">
        <v>3644271.8190000001</v>
      </c>
      <c r="AF46" s="6">
        <v>3187712.2659999998</v>
      </c>
      <c r="AG46" s="6">
        <v>2722101.9920000001</v>
      </c>
      <c r="AH46" s="6">
        <v>6854906.2850000001</v>
      </c>
      <c r="AI46" s="6">
        <v>3903658.023</v>
      </c>
      <c r="AJ46" s="6">
        <v>2775207.6719999998</v>
      </c>
      <c r="AK46" s="6">
        <v>4090567.55</v>
      </c>
      <c r="AL46" s="6">
        <v>3087618.1340000001</v>
      </c>
      <c r="AM46" s="6">
        <v>6603954.9570000004</v>
      </c>
      <c r="AN46" s="6">
        <v>2333057.0060000001</v>
      </c>
      <c r="AO46" s="6">
        <v>1794525.08</v>
      </c>
      <c r="AP46" s="6">
        <v>3827767.9210000001</v>
      </c>
      <c r="AQ46" s="6">
        <v>6074499.8830000004</v>
      </c>
      <c r="AR46" s="6">
        <v>8595205.7819999997</v>
      </c>
      <c r="AS46" s="6">
        <v>3353087.3509999998</v>
      </c>
      <c r="AT46" s="6">
        <v>3305026.875</v>
      </c>
      <c r="AU46" s="6">
        <v>7051470.5669999998</v>
      </c>
      <c r="AV46" s="6">
        <v>6379263.7699999996</v>
      </c>
      <c r="AW46" s="6">
        <v>2801865.2429999998</v>
      </c>
      <c r="AX46" s="6">
        <v>2997256.8459999999</v>
      </c>
      <c r="AY46" s="6">
        <v>2108377.23</v>
      </c>
      <c r="AZ46" s="6">
        <v>4943051.53</v>
      </c>
      <c r="BA46" s="6">
        <v>2345807.4249999998</v>
      </c>
      <c r="BB46" s="6">
        <v>2938010.5180000002</v>
      </c>
      <c r="BC46" s="6">
        <v>1891269.193</v>
      </c>
      <c r="BD46" s="6">
        <v>4461855.4819999998</v>
      </c>
      <c r="BE46" s="6">
        <v>1793349.909</v>
      </c>
      <c r="BF46" s="6">
        <v>4405921.6869999999</v>
      </c>
      <c r="BG46" s="6">
        <v>1790823.2009999999</v>
      </c>
      <c r="BH46" s="6">
        <v>4332328.6880000001</v>
      </c>
      <c r="BI46" s="6">
        <v>4270808.5149999997</v>
      </c>
      <c r="BJ46" s="6">
        <v>4395001.9359999998</v>
      </c>
      <c r="BK46" s="6">
        <v>4292682.91</v>
      </c>
      <c r="BL46" s="6">
        <v>4458594.1809999999</v>
      </c>
      <c r="BM46" s="6">
        <v>4291055.1689999998</v>
      </c>
      <c r="BN46" s="6">
        <v>4275367.1639999999</v>
      </c>
      <c r="BO46" s="6">
        <v>4246344.4730000002</v>
      </c>
      <c r="BP46" s="6">
        <v>4216588.2070000004</v>
      </c>
      <c r="BQ46" s="6">
        <v>4298092.3689999999</v>
      </c>
      <c r="BR46" s="6">
        <v>3844773.1039999998</v>
      </c>
      <c r="BS46" s="6">
        <v>3474068.3319999999</v>
      </c>
      <c r="BT46" s="6">
        <v>6061089.4869999997</v>
      </c>
      <c r="BU46" s="6">
        <v>3601197.46</v>
      </c>
      <c r="BV46" s="6">
        <v>5529009.2630000003</v>
      </c>
      <c r="BW46" s="6">
        <v>3977000.54</v>
      </c>
      <c r="BX46" s="6">
        <v>4673784.4970000004</v>
      </c>
      <c r="BY46" s="6">
        <v>4153456.8450000002</v>
      </c>
      <c r="BZ46" s="6">
        <v>5136438.91</v>
      </c>
      <c r="CA46" s="6">
        <v>3434762.7310000001</v>
      </c>
      <c r="CB46" s="6">
        <v>9014094.8269999996</v>
      </c>
      <c r="CC46" s="6">
        <v>8894301.5120000001</v>
      </c>
      <c r="CD46" s="6">
        <v>6909777.6090000002</v>
      </c>
      <c r="CE46" s="6">
        <v>4759017.9670000002</v>
      </c>
      <c r="CF46" s="6">
        <v>9937788.0209999997</v>
      </c>
      <c r="CG46" s="6">
        <v>3474252.4959999998</v>
      </c>
      <c r="CH46" s="6">
        <v>5437856.2000000002</v>
      </c>
      <c r="CI46" s="6">
        <v>9579834.4100000001</v>
      </c>
      <c r="CJ46" s="6">
        <v>5662969.3820000002</v>
      </c>
      <c r="CK46" s="6">
        <v>2746475.727</v>
      </c>
      <c r="CL46" s="6">
        <v>2831432.9989999998</v>
      </c>
      <c r="CM46" s="6">
        <v>6295942.4850000003</v>
      </c>
      <c r="CN46" s="6">
        <v>5718543.0140000004</v>
      </c>
      <c r="CO46" s="6">
        <v>2841971.02</v>
      </c>
      <c r="CP46" s="6">
        <v>3379673.6060000001</v>
      </c>
      <c r="CQ46" s="6">
        <v>2707816</v>
      </c>
      <c r="CR46" s="6">
        <v>3553889.2859999998</v>
      </c>
      <c r="CS46" s="6">
        <v>1875848.0549999999</v>
      </c>
      <c r="CT46" s="6">
        <v>3898748.1889999998</v>
      </c>
      <c r="CU46" s="6">
        <v>3537032.3569999998</v>
      </c>
      <c r="CV46" s="6">
        <v>1781273.2609999999</v>
      </c>
      <c r="CW46" s="6">
        <v>3286578.4079999998</v>
      </c>
      <c r="CX46" s="6">
        <v>4476512.716</v>
      </c>
      <c r="CY46" s="6">
        <v>4944636.62</v>
      </c>
      <c r="CZ46" s="6">
        <v>4605725.3109999998</v>
      </c>
      <c r="DA46" s="6">
        <v>4719112.2860000003</v>
      </c>
      <c r="DB46" s="6">
        <v>5036343.5480000004</v>
      </c>
      <c r="DC46" s="6">
        <v>3311362.469</v>
      </c>
      <c r="DD46" s="6">
        <v>6868135.9689999996</v>
      </c>
      <c r="DE46" s="6">
        <v>5121297.9160000002</v>
      </c>
      <c r="DF46" s="6">
        <v>8377205.3320000004</v>
      </c>
      <c r="DG46" s="6">
        <v>3478549.4240000001</v>
      </c>
      <c r="DH46" s="6">
        <v>2975688.7080000001</v>
      </c>
      <c r="DI46" s="6">
        <v>4860171.6229999997</v>
      </c>
      <c r="DJ46" s="6">
        <v>3896204.3459999999</v>
      </c>
      <c r="DK46" s="6">
        <v>5000233.9740000004</v>
      </c>
      <c r="DL46" s="6">
        <v>4059450.2609999999</v>
      </c>
      <c r="DM46" s="6">
        <v>5115340.4720000001</v>
      </c>
      <c r="DN46" s="6">
        <v>2879587.3569999998</v>
      </c>
      <c r="DO46" s="6">
        <v>2694584.3769999999</v>
      </c>
      <c r="DP46" s="6">
        <v>3428705.3870000001</v>
      </c>
      <c r="DQ46" s="6">
        <v>2154116.4419999998</v>
      </c>
      <c r="DR46" s="6">
        <v>6179106.4649999999</v>
      </c>
      <c r="DS46" s="6">
        <v>4048252.7009999999</v>
      </c>
      <c r="DT46" s="6">
        <v>2609539.2420000001</v>
      </c>
      <c r="DU46" s="6">
        <v>2935058.7259999998</v>
      </c>
      <c r="DV46" s="6">
        <v>4990077.5829999996</v>
      </c>
      <c r="DW46" s="6">
        <v>4953675.2819999997</v>
      </c>
      <c r="DX46" s="6">
        <v>5021636.8559999997</v>
      </c>
      <c r="DY46" s="6">
        <v>4965111.2819999997</v>
      </c>
      <c r="DZ46" s="6">
        <v>5014299.4749999996</v>
      </c>
      <c r="EA46" s="6">
        <v>4804765.9009999996</v>
      </c>
      <c r="EB46" s="6">
        <v>4639105.3559999997</v>
      </c>
      <c r="EC46" s="6">
        <v>4553775.6220000004</v>
      </c>
      <c r="ED46" s="6">
        <v>4447430.3569999998</v>
      </c>
      <c r="EE46" s="6">
        <v>4425783.693</v>
      </c>
      <c r="EF46" s="6">
        <v>4314762.6660000002</v>
      </c>
      <c r="EG46" s="6">
        <v>4252090.3030000003</v>
      </c>
    </row>
    <row r="47" spans="1:137">
      <c r="A47" s="22" t="s">
        <v>496</v>
      </c>
      <c r="B47" s="6">
        <v>475407.07169999997</v>
      </c>
      <c r="C47" s="6">
        <v>373122.68599999999</v>
      </c>
      <c r="D47" s="6">
        <v>1033655.052</v>
      </c>
      <c r="E47" s="6">
        <v>205201.78450000001</v>
      </c>
      <c r="F47" s="6">
        <v>258404.34400000001</v>
      </c>
      <c r="G47" s="6">
        <v>196841.8089</v>
      </c>
      <c r="H47" s="6">
        <v>783915.81960000005</v>
      </c>
      <c r="I47" s="6">
        <v>197283.44940000001</v>
      </c>
      <c r="J47" s="6">
        <v>768814.41520000005</v>
      </c>
      <c r="K47" s="6">
        <v>390960.5551</v>
      </c>
      <c r="L47" s="6">
        <v>844814.33440000005</v>
      </c>
      <c r="M47" s="6">
        <v>391951.64169999998</v>
      </c>
      <c r="N47" s="6">
        <v>1258901.7949999999</v>
      </c>
      <c r="O47" s="6">
        <v>710719.89170000004</v>
      </c>
      <c r="P47" s="6">
        <v>912514.44949999999</v>
      </c>
      <c r="Q47" s="6">
        <v>499183.1839</v>
      </c>
      <c r="R47" s="6">
        <v>432881.86729999998</v>
      </c>
      <c r="S47" s="6">
        <v>897015.91780000005</v>
      </c>
      <c r="T47" s="6">
        <v>526365.28870000003</v>
      </c>
      <c r="U47" s="6">
        <v>1835542.6529999999</v>
      </c>
      <c r="V47" s="6">
        <v>503538.55619999999</v>
      </c>
      <c r="W47" s="6">
        <v>485756.68660000002</v>
      </c>
      <c r="X47" s="6">
        <v>562671.05870000005</v>
      </c>
      <c r="Y47" s="6">
        <v>478186.4215</v>
      </c>
      <c r="Z47" s="6">
        <v>545992.59939999995</v>
      </c>
      <c r="AA47" s="6">
        <v>367964.16239999997</v>
      </c>
      <c r="AB47" s="6">
        <v>870735.17760000005</v>
      </c>
      <c r="AC47" s="6">
        <v>526755.77040000004</v>
      </c>
      <c r="AD47" s="6">
        <v>564036.65300000005</v>
      </c>
      <c r="AE47" s="6">
        <v>778191.54639999999</v>
      </c>
      <c r="AF47" s="6">
        <v>242119.3174</v>
      </c>
      <c r="AG47" s="6">
        <v>478842.71110000001</v>
      </c>
      <c r="AH47" s="6">
        <v>669066.33849999995</v>
      </c>
      <c r="AI47" s="6">
        <v>490401.64309999999</v>
      </c>
      <c r="AJ47" s="6">
        <v>754336.83100000001</v>
      </c>
      <c r="AK47" s="6">
        <v>430373.16200000001</v>
      </c>
      <c r="AL47" s="6">
        <v>539784.96909999999</v>
      </c>
      <c r="AM47" s="6">
        <v>400937.9866</v>
      </c>
      <c r="AN47" s="6">
        <v>1087484.48</v>
      </c>
      <c r="AO47" s="6">
        <v>1044277.492</v>
      </c>
      <c r="AP47" s="6">
        <v>1589787.108</v>
      </c>
      <c r="AQ47" s="6">
        <v>488828.07049999997</v>
      </c>
      <c r="AR47" s="6">
        <v>245598.5246</v>
      </c>
      <c r="AS47" s="6">
        <v>460044.81949999998</v>
      </c>
      <c r="AT47" s="6">
        <v>244071.43549999999</v>
      </c>
      <c r="AU47" s="6">
        <v>550047.71849999996</v>
      </c>
      <c r="AV47" s="6">
        <v>63373.756540000002</v>
      </c>
      <c r="AW47" s="6">
        <v>298679.64419999998</v>
      </c>
      <c r="AX47" s="6">
        <v>698196.14390000002</v>
      </c>
      <c r="AY47" s="6">
        <v>294525.64569999999</v>
      </c>
      <c r="AZ47" s="6">
        <v>360566.51899999997</v>
      </c>
      <c r="BA47" s="6">
        <v>336589.50079999998</v>
      </c>
      <c r="BB47" s="6">
        <v>393771.81900000002</v>
      </c>
      <c r="BC47" s="6">
        <v>596984.9388</v>
      </c>
      <c r="BD47" s="6">
        <v>650479.11049999995</v>
      </c>
      <c r="BE47" s="6">
        <v>249114.1508</v>
      </c>
      <c r="BF47" s="6">
        <v>650453.25260000001</v>
      </c>
      <c r="BG47" s="6">
        <v>175565.90779999999</v>
      </c>
      <c r="BH47" s="6">
        <v>595799.13800000004</v>
      </c>
      <c r="BI47" s="6">
        <v>604218.76549999998</v>
      </c>
      <c r="BJ47" s="6">
        <v>599588.32929999998</v>
      </c>
      <c r="BK47" s="6">
        <v>605997.94440000004</v>
      </c>
      <c r="BL47" s="6">
        <v>602206.64210000006</v>
      </c>
      <c r="BM47" s="6">
        <v>594846.65709999995</v>
      </c>
      <c r="BN47" s="6">
        <v>622096.56980000006</v>
      </c>
      <c r="BO47" s="6">
        <v>603596.31149999995</v>
      </c>
      <c r="BP47" s="6">
        <v>607476.81920000003</v>
      </c>
      <c r="BQ47" s="6">
        <v>574074.98230000003</v>
      </c>
      <c r="BR47" s="6">
        <v>472275.4901</v>
      </c>
      <c r="BS47" s="6">
        <v>405218.08250000002</v>
      </c>
      <c r="BT47" s="6">
        <v>264713.70799999998</v>
      </c>
      <c r="BU47" s="6">
        <v>526537.63780000003</v>
      </c>
      <c r="BV47" s="6">
        <v>232561.87469999999</v>
      </c>
      <c r="BW47" s="6">
        <v>721979.30530000001</v>
      </c>
      <c r="BX47" s="6">
        <v>229406.5889</v>
      </c>
      <c r="BY47" s="6">
        <v>888269.57140000002</v>
      </c>
      <c r="BZ47" s="6">
        <v>603820.59609999997</v>
      </c>
      <c r="CA47" s="6">
        <v>957409.85380000004</v>
      </c>
      <c r="CB47" s="6">
        <v>313255.25280000002</v>
      </c>
      <c r="CC47" s="6">
        <v>308208.22279999999</v>
      </c>
      <c r="CD47" s="6">
        <v>622003.72979999997</v>
      </c>
      <c r="CE47" s="6">
        <v>146345.54300000001</v>
      </c>
      <c r="CF47" s="6">
        <v>2899463.68</v>
      </c>
      <c r="CG47" s="6">
        <v>454947.70480000001</v>
      </c>
      <c r="CH47" s="6">
        <v>449701.80330000003</v>
      </c>
      <c r="CI47" s="6">
        <v>251578.57079999999</v>
      </c>
      <c r="CJ47" s="6">
        <v>442559.5454</v>
      </c>
      <c r="CK47" s="6">
        <v>976409.40179999999</v>
      </c>
      <c r="CL47" s="6">
        <v>515454.6115</v>
      </c>
      <c r="CM47" s="6">
        <v>414261.84779999999</v>
      </c>
      <c r="CN47" s="6">
        <v>884843.7561</v>
      </c>
      <c r="CO47" s="6">
        <v>234663.29800000001</v>
      </c>
      <c r="CP47" s="6">
        <v>498145.40350000001</v>
      </c>
      <c r="CQ47" s="6">
        <v>251290.24650000001</v>
      </c>
      <c r="CR47" s="6">
        <v>222863.86139999999</v>
      </c>
      <c r="CS47" s="6">
        <v>471267.59970000002</v>
      </c>
      <c r="CT47" s="6">
        <v>2476770.125</v>
      </c>
      <c r="CU47" s="6">
        <v>583920.58790000004</v>
      </c>
      <c r="CV47" s="6">
        <v>787988.82799999998</v>
      </c>
      <c r="CW47" s="6">
        <v>285028.72820000001</v>
      </c>
      <c r="CX47" s="6">
        <v>866683.94350000005</v>
      </c>
      <c r="CY47" s="6">
        <v>411859.72200000001</v>
      </c>
      <c r="CZ47" s="6">
        <v>390837.80650000001</v>
      </c>
      <c r="DA47" s="6">
        <v>552712.58700000006</v>
      </c>
      <c r="DB47" s="6">
        <v>1039327.179</v>
      </c>
      <c r="DC47" s="6">
        <v>628430.2879</v>
      </c>
      <c r="DD47" s="6">
        <v>758648.79520000005</v>
      </c>
      <c r="DE47" s="6">
        <v>304738.79879999999</v>
      </c>
      <c r="DF47" s="6">
        <v>405180.1519</v>
      </c>
      <c r="DG47" s="6">
        <v>160325.54190000001</v>
      </c>
      <c r="DH47" s="6">
        <v>782118.33299999998</v>
      </c>
      <c r="DI47" s="6">
        <v>883833.7818</v>
      </c>
      <c r="DJ47" s="6">
        <v>872090.37379999994</v>
      </c>
      <c r="DK47" s="6">
        <v>449698.5919</v>
      </c>
      <c r="DL47" s="6">
        <v>254071.88159999999</v>
      </c>
      <c r="DM47" s="6">
        <v>393741.8517</v>
      </c>
      <c r="DN47" s="6">
        <v>797510.42449999996</v>
      </c>
      <c r="DO47" s="6">
        <v>624459.03500000003</v>
      </c>
      <c r="DP47" s="6">
        <v>608296.02949999995</v>
      </c>
      <c r="DQ47" s="6">
        <v>422801.65429999999</v>
      </c>
      <c r="DR47" s="6">
        <v>445209.7438</v>
      </c>
      <c r="DS47" s="6">
        <v>464548.08240000001</v>
      </c>
      <c r="DT47" s="6">
        <v>646786.60140000004</v>
      </c>
      <c r="DU47" s="6">
        <v>1304159.1740000001</v>
      </c>
      <c r="DV47" s="6">
        <v>609077.43489999999</v>
      </c>
      <c r="DW47" s="6">
        <v>600627.10069999995</v>
      </c>
      <c r="DX47" s="6">
        <v>606110.60880000005</v>
      </c>
      <c r="DY47" s="6">
        <v>606664.01289999997</v>
      </c>
      <c r="DZ47" s="6">
        <v>613591.82680000004</v>
      </c>
      <c r="EA47" s="6">
        <v>597664.87970000005</v>
      </c>
      <c r="EB47" s="6">
        <v>583498.28240000003</v>
      </c>
      <c r="EC47" s="6">
        <v>597029.62289999996</v>
      </c>
      <c r="ED47" s="6">
        <v>563161.59699999995</v>
      </c>
      <c r="EE47" s="6">
        <v>589624.91500000004</v>
      </c>
      <c r="EF47" s="6">
        <v>598872.13679999998</v>
      </c>
      <c r="EG47" s="6">
        <v>621369.11990000005</v>
      </c>
    </row>
    <row r="48" spans="1:137">
      <c r="A48" s="22" t="s">
        <v>692</v>
      </c>
      <c r="B48" s="6">
        <v>89930.946500000005</v>
      </c>
      <c r="C48" s="6">
        <v>98381.0625</v>
      </c>
      <c r="D48" s="6">
        <v>189747.867</v>
      </c>
      <c r="E48" s="6">
        <v>80010.021999999997</v>
      </c>
      <c r="F48" s="6">
        <v>116783.993</v>
      </c>
      <c r="G48" s="6">
        <v>89767.948000000004</v>
      </c>
      <c r="H48" s="6">
        <v>70463.312000000005</v>
      </c>
      <c r="I48" s="6">
        <v>48517.148759999996</v>
      </c>
      <c r="J48" s="6">
        <v>148597.71</v>
      </c>
      <c r="K48" s="6">
        <v>68400.615000000005</v>
      </c>
      <c r="L48" s="6">
        <v>41449.991000000002</v>
      </c>
      <c r="M48" s="6">
        <v>58811.891499999998</v>
      </c>
      <c r="N48" s="6">
        <v>123824.6155</v>
      </c>
      <c r="O48" s="6">
        <v>134928.64319999999</v>
      </c>
      <c r="P48" s="6">
        <v>101386.2037</v>
      </c>
      <c r="Q48" s="6">
        <v>86974.458499999993</v>
      </c>
      <c r="R48" s="6">
        <v>84589.732999999993</v>
      </c>
      <c r="S48" s="6">
        <v>31071.004000000001</v>
      </c>
      <c r="T48" s="6">
        <v>94729.044999999998</v>
      </c>
      <c r="U48" s="6">
        <v>49956.072999999997</v>
      </c>
      <c r="V48" s="6">
        <v>51842.883999999998</v>
      </c>
      <c r="W48" s="6">
        <v>31791.4725</v>
      </c>
      <c r="X48" s="6">
        <v>46084.696499999998</v>
      </c>
      <c r="Y48" s="6">
        <v>100507.7438</v>
      </c>
      <c r="Z48" s="6">
        <v>153364.26259999999</v>
      </c>
      <c r="AA48" s="6">
        <v>96677.6685</v>
      </c>
      <c r="AB48" s="6">
        <v>230762.66200000001</v>
      </c>
      <c r="AC48" s="6">
        <v>140090.40599999999</v>
      </c>
      <c r="AD48" s="6">
        <v>113936.6295</v>
      </c>
      <c r="AE48" s="6">
        <v>42551.498500000002</v>
      </c>
      <c r="AF48" s="6">
        <v>190933.70800000001</v>
      </c>
      <c r="AG48" s="6">
        <v>37416.371500000001</v>
      </c>
      <c r="AH48" s="6">
        <v>108412.96950000001</v>
      </c>
      <c r="AI48" s="6">
        <v>108379.90850000001</v>
      </c>
      <c r="AJ48" s="6">
        <v>70483.561000000002</v>
      </c>
      <c r="AK48" s="6">
        <v>96196.159</v>
      </c>
      <c r="AL48" s="6">
        <v>78080.399000000005</v>
      </c>
      <c r="AM48" s="6">
        <v>82049.206000000006</v>
      </c>
      <c r="AN48" s="6">
        <v>159141.14199999999</v>
      </c>
      <c r="AO48" s="6">
        <v>99416.451499999996</v>
      </c>
      <c r="AP48" s="6">
        <v>38310.4905</v>
      </c>
      <c r="AQ48" s="6">
        <v>50773.438000000002</v>
      </c>
      <c r="AR48" s="6">
        <v>74280.541500000007</v>
      </c>
      <c r="AS48" s="6">
        <v>77497.514999999999</v>
      </c>
      <c r="AT48" s="6">
        <v>77084.58</v>
      </c>
      <c r="AU48" s="6">
        <v>67769.751999999993</v>
      </c>
      <c r="AV48" s="6">
        <v>59334.008500000004</v>
      </c>
      <c r="AW48" s="6">
        <v>246564.49549999999</v>
      </c>
      <c r="AX48" s="6">
        <v>97542.147330000007</v>
      </c>
      <c r="AY48" s="6">
        <v>57282.533000000003</v>
      </c>
      <c r="AZ48" s="6">
        <v>98892.225999999995</v>
      </c>
      <c r="BA48" s="6">
        <v>52507.535000000003</v>
      </c>
      <c r="BB48" s="6">
        <v>83529.926999999996</v>
      </c>
      <c r="BC48" s="6">
        <v>130296.3075</v>
      </c>
      <c r="BD48" s="6">
        <v>98038.380309999993</v>
      </c>
      <c r="BE48" s="6">
        <v>96425.172000000006</v>
      </c>
      <c r="BF48" s="6">
        <v>48226.638500000001</v>
      </c>
      <c r="BG48" s="6">
        <v>122819.037</v>
      </c>
      <c r="BH48" s="6">
        <v>98894.471890000001</v>
      </c>
      <c r="BI48" s="6">
        <v>107427.874</v>
      </c>
      <c r="BJ48" s="6">
        <v>105695.90399999999</v>
      </c>
      <c r="BK48" s="6">
        <v>115470.82</v>
      </c>
      <c r="BL48" s="6">
        <v>100995.72</v>
      </c>
      <c r="BM48" s="6">
        <v>97194.691000000006</v>
      </c>
      <c r="BN48" s="6">
        <v>96387.668000000005</v>
      </c>
      <c r="BO48" s="6">
        <v>93964.160499999998</v>
      </c>
      <c r="BP48" s="6">
        <v>92981.503500000006</v>
      </c>
      <c r="BQ48" s="6">
        <v>96972.661500000002</v>
      </c>
      <c r="BR48" s="6">
        <v>83279.484500000006</v>
      </c>
      <c r="BS48" s="6">
        <v>68423.875</v>
      </c>
      <c r="BT48" s="6">
        <v>72407.958499999993</v>
      </c>
      <c r="BU48" s="6">
        <v>123019.303</v>
      </c>
      <c r="BV48" s="6">
        <v>232116.66899999999</v>
      </c>
      <c r="BW48" s="6">
        <v>71056.955499999996</v>
      </c>
      <c r="BX48" s="6">
        <v>88016.357499999998</v>
      </c>
      <c r="BY48" s="6">
        <v>50680.8217</v>
      </c>
      <c r="BZ48" s="6">
        <v>101926.322</v>
      </c>
      <c r="CA48" s="6">
        <v>52481.231500000002</v>
      </c>
      <c r="CB48" s="6">
        <v>79805.604000000007</v>
      </c>
      <c r="CC48" s="6">
        <v>134995.47899999999</v>
      </c>
      <c r="CD48" s="6">
        <v>55984.010499999997</v>
      </c>
      <c r="CE48" s="6">
        <v>58197.993999999999</v>
      </c>
      <c r="CF48" s="6">
        <v>80666.561499999996</v>
      </c>
      <c r="CG48" s="6">
        <v>81927.414000000004</v>
      </c>
      <c r="CH48" s="6">
        <v>72683.951499999996</v>
      </c>
      <c r="CI48" s="6">
        <v>110213.98299999999</v>
      </c>
      <c r="CJ48" s="6">
        <v>402609.96500000003</v>
      </c>
      <c r="CK48" s="6">
        <v>98757.435500000007</v>
      </c>
      <c r="CL48" s="6">
        <v>28438.371500000001</v>
      </c>
      <c r="CM48" s="6">
        <v>84095.607999999993</v>
      </c>
      <c r="CN48" s="6">
        <v>25509.311519999999</v>
      </c>
      <c r="CO48" s="6">
        <v>63143.478000000003</v>
      </c>
      <c r="CP48" s="6">
        <v>62014.118999999999</v>
      </c>
      <c r="CQ48" s="6">
        <v>65832.6685</v>
      </c>
      <c r="CR48" s="6">
        <v>32027.333839999999</v>
      </c>
      <c r="CS48" s="6">
        <v>326579.34450000001</v>
      </c>
      <c r="CT48" s="6">
        <v>38502.860999999997</v>
      </c>
      <c r="CU48" s="6">
        <v>36880.700539999998</v>
      </c>
      <c r="CV48" s="6">
        <v>38419.726999999999</v>
      </c>
      <c r="CW48" s="6">
        <v>72151.191000000006</v>
      </c>
      <c r="CX48" s="6">
        <v>255352.36749999999</v>
      </c>
      <c r="CY48" s="6">
        <v>54742.2405</v>
      </c>
      <c r="CZ48" s="6">
        <v>50834.089</v>
      </c>
      <c r="DA48" s="6">
        <v>45274.093500000003</v>
      </c>
      <c r="DB48" s="6">
        <v>44811.694000000003</v>
      </c>
      <c r="DC48" s="6">
        <v>56303.550999999999</v>
      </c>
      <c r="DD48" s="6">
        <v>105429.8425</v>
      </c>
      <c r="DE48" s="6">
        <v>58739.002999999997</v>
      </c>
      <c r="DF48" s="6">
        <v>132250.96650000001</v>
      </c>
      <c r="DG48" s="6">
        <v>206478.58499999999</v>
      </c>
      <c r="DH48" s="6">
        <v>70206.408500000005</v>
      </c>
      <c r="DI48" s="6">
        <v>89675.428499999995</v>
      </c>
      <c r="DJ48" s="6">
        <v>27379.094000000001</v>
      </c>
      <c r="DK48" s="6">
        <v>291481.04499999998</v>
      </c>
      <c r="DL48" s="6">
        <v>96430.766000000003</v>
      </c>
      <c r="DM48" s="6">
        <v>121926.334</v>
      </c>
      <c r="DN48" s="6">
        <v>94521.598499999993</v>
      </c>
      <c r="DO48" s="6">
        <v>131797.14970000001</v>
      </c>
      <c r="DP48" s="6">
        <v>31619.018</v>
      </c>
      <c r="DQ48" s="6">
        <v>101079.765</v>
      </c>
      <c r="DR48" s="6">
        <v>356960.54800000001</v>
      </c>
      <c r="DS48" s="6">
        <v>59870.436999999998</v>
      </c>
      <c r="DT48" s="6">
        <v>56989.136500000001</v>
      </c>
      <c r="DU48" s="6">
        <v>81265.506500000003</v>
      </c>
      <c r="DV48" s="6">
        <v>95327.433770000003</v>
      </c>
      <c r="DW48" s="6">
        <v>104762.2295</v>
      </c>
      <c r="DX48" s="6">
        <v>108730.73420000001</v>
      </c>
      <c r="DY48" s="6">
        <v>93915.994000000006</v>
      </c>
      <c r="DZ48" s="6">
        <v>111015.66650000001</v>
      </c>
      <c r="EA48" s="6">
        <v>78251.607579999996</v>
      </c>
      <c r="EB48" s="6">
        <v>89391.235000000001</v>
      </c>
      <c r="EC48" s="6">
        <v>108250.5145</v>
      </c>
      <c r="ED48" s="6">
        <v>98085.932000000001</v>
      </c>
      <c r="EE48" s="6">
        <v>91613.877500000002</v>
      </c>
      <c r="EF48" s="6">
        <v>99180.9715</v>
      </c>
      <c r="EG48" s="6">
        <v>96547.245999999999</v>
      </c>
    </row>
    <row r="49" spans="1:137">
      <c r="A49" s="22" t="s">
        <v>693</v>
      </c>
      <c r="B49" s="6">
        <v>38484.563580000002</v>
      </c>
      <c r="C49" s="6">
        <v>79135.489499999996</v>
      </c>
      <c r="D49" s="6">
        <v>59932.55</v>
      </c>
      <c r="E49" s="6">
        <v>52964.052499999998</v>
      </c>
      <c r="F49" s="6">
        <v>29677.711360000001</v>
      </c>
      <c r="G49" s="6">
        <v>71659.248000000007</v>
      </c>
      <c r="H49" s="6">
        <v>53462.258609999997</v>
      </c>
      <c r="I49" s="6">
        <v>109473.4235</v>
      </c>
      <c r="J49" s="6">
        <v>96831.7405</v>
      </c>
      <c r="K49" s="6">
        <v>36047.017999999996</v>
      </c>
      <c r="L49" s="6">
        <v>43921.261500000001</v>
      </c>
      <c r="M49" s="6">
        <v>41379.021000000001</v>
      </c>
      <c r="N49" s="6">
        <v>43191.441500000001</v>
      </c>
      <c r="O49" s="6">
        <v>29874.938999999998</v>
      </c>
      <c r="P49" s="6">
        <v>62501.317499999997</v>
      </c>
      <c r="Q49" s="6">
        <v>34194.423999999999</v>
      </c>
      <c r="R49" s="6">
        <v>35119.004000000001</v>
      </c>
      <c r="S49" s="6">
        <v>27041.792030000001</v>
      </c>
      <c r="T49" s="6">
        <v>29594.292000000001</v>
      </c>
      <c r="U49" s="6">
        <v>39949.786</v>
      </c>
      <c r="V49" s="6">
        <v>33225.125</v>
      </c>
      <c r="W49" s="6">
        <v>23969.852500000001</v>
      </c>
      <c r="X49" s="6">
        <v>28226.072</v>
      </c>
      <c r="Y49" s="6">
        <v>30602.98792</v>
      </c>
      <c r="Z49" s="6">
        <v>42947.451999999997</v>
      </c>
      <c r="AA49" s="6">
        <v>39159.029499999997</v>
      </c>
      <c r="AB49" s="6">
        <v>73233.168999999994</v>
      </c>
      <c r="AC49" s="6">
        <v>23348.996999999999</v>
      </c>
      <c r="AD49" s="6">
        <v>41781.890500000001</v>
      </c>
      <c r="AE49" s="6">
        <v>29039.613499999999</v>
      </c>
      <c r="AF49" s="6">
        <v>34431.620000000003</v>
      </c>
      <c r="AG49" s="6">
        <v>44158.482499999998</v>
      </c>
      <c r="AH49" s="6">
        <v>35664.660000000003</v>
      </c>
      <c r="AI49" s="6">
        <v>47389.551500000001</v>
      </c>
      <c r="AJ49" s="6">
        <v>27709.144339999999</v>
      </c>
      <c r="AK49" s="6">
        <v>48742.187460000001</v>
      </c>
      <c r="AL49" s="6">
        <v>26877.755000000001</v>
      </c>
      <c r="AM49" s="6">
        <v>57453.921710000002</v>
      </c>
      <c r="AN49" s="6">
        <v>22686.442500000001</v>
      </c>
      <c r="AO49" s="6">
        <v>42243.036</v>
      </c>
      <c r="AP49" s="6">
        <v>36212.6705</v>
      </c>
      <c r="AQ49" s="6">
        <v>44176.465499999998</v>
      </c>
      <c r="AR49" s="6">
        <v>46527.383000000002</v>
      </c>
      <c r="AS49" s="6">
        <v>44184.247000000003</v>
      </c>
      <c r="AT49" s="6">
        <v>35296.603000000003</v>
      </c>
      <c r="AU49" s="6">
        <v>31667.9745</v>
      </c>
      <c r="AV49" s="6">
        <v>20380.719679999998</v>
      </c>
      <c r="AW49" s="6">
        <v>81380.236999999994</v>
      </c>
      <c r="AX49" s="6">
        <v>22303.496999999999</v>
      </c>
      <c r="AY49" s="6">
        <v>25154.963500000002</v>
      </c>
      <c r="AZ49" s="6">
        <v>22375.985000000001</v>
      </c>
      <c r="BA49" s="6">
        <v>26194.456689999999</v>
      </c>
      <c r="BB49" s="6">
        <v>18103.373</v>
      </c>
      <c r="BC49" s="6">
        <v>39130.415999999997</v>
      </c>
      <c r="BD49" s="6">
        <v>45792.063999999998</v>
      </c>
      <c r="BE49" s="6">
        <v>33404.987000000001</v>
      </c>
      <c r="BF49" s="6">
        <v>17515.916499999999</v>
      </c>
      <c r="BG49" s="6">
        <v>4478.62</v>
      </c>
      <c r="BH49" s="6">
        <v>51392.476000000002</v>
      </c>
      <c r="BI49" s="6">
        <v>41150.019</v>
      </c>
      <c r="BJ49" s="6">
        <v>42211.050499999998</v>
      </c>
      <c r="BK49" s="6">
        <v>50639.380499999999</v>
      </c>
      <c r="BL49" s="6">
        <v>41690.461000000003</v>
      </c>
      <c r="BM49" s="6">
        <v>44456.495499999997</v>
      </c>
      <c r="BN49" s="6">
        <v>51300.2765</v>
      </c>
      <c r="BO49" s="6">
        <v>41724.015160000003</v>
      </c>
      <c r="BP49" s="6">
        <v>43806.7765</v>
      </c>
      <c r="BQ49" s="6">
        <v>39254.535499999998</v>
      </c>
      <c r="BR49" s="6">
        <v>35695.716500000002</v>
      </c>
      <c r="BS49" s="6">
        <v>28600.379000000001</v>
      </c>
      <c r="BT49" s="6">
        <v>70274.030499999993</v>
      </c>
      <c r="BU49" s="6">
        <v>50115.875500000002</v>
      </c>
      <c r="BV49" s="6">
        <v>76797.462</v>
      </c>
      <c r="BW49" s="6">
        <v>43421.833500000001</v>
      </c>
      <c r="BX49" s="6">
        <v>63473.775999999998</v>
      </c>
      <c r="BY49" s="6">
        <v>37711.351000000002</v>
      </c>
      <c r="BZ49" s="6">
        <v>39462.731500000002</v>
      </c>
      <c r="CA49" s="6">
        <v>36486.15913</v>
      </c>
      <c r="CB49" s="6">
        <v>50124.368999999999</v>
      </c>
      <c r="CC49" s="6">
        <v>30675.692500000001</v>
      </c>
      <c r="CD49" s="6">
        <v>42310.207860000002</v>
      </c>
      <c r="CE49" s="6">
        <v>73327.4715</v>
      </c>
      <c r="CF49" s="6">
        <v>31192.713059999998</v>
      </c>
      <c r="CG49" s="6">
        <v>40918.807000000001</v>
      </c>
      <c r="CH49" s="6">
        <v>47969.642</v>
      </c>
      <c r="CI49" s="6">
        <v>33746.123</v>
      </c>
      <c r="CJ49" s="6">
        <v>31958.213500000002</v>
      </c>
      <c r="CK49" s="6">
        <v>29231.29537</v>
      </c>
      <c r="CL49" s="6">
        <v>38891.686999999998</v>
      </c>
      <c r="CM49" s="6">
        <v>61571.146000000001</v>
      </c>
      <c r="CN49" s="6">
        <v>34245.103499999997</v>
      </c>
      <c r="CO49" s="6">
        <v>60005.731650000002</v>
      </c>
      <c r="CP49" s="6">
        <v>53792.031499999997</v>
      </c>
      <c r="CQ49" s="6">
        <v>40573.0605</v>
      </c>
      <c r="CR49" s="6">
        <v>25738.264999999999</v>
      </c>
      <c r="CS49" s="6">
        <v>42697.328000000001</v>
      </c>
      <c r="CT49" s="6">
        <v>39040.660499999998</v>
      </c>
      <c r="CU49" s="6">
        <v>38286.500500000002</v>
      </c>
      <c r="CV49" s="6">
        <v>37378.0645</v>
      </c>
      <c r="CW49" s="6">
        <v>37295.577499999999</v>
      </c>
      <c r="CX49" s="6">
        <v>67902.493000000002</v>
      </c>
      <c r="CY49" s="6">
        <v>33580.133999999998</v>
      </c>
      <c r="CZ49" s="6">
        <v>30299.873500000002</v>
      </c>
      <c r="DA49" s="6">
        <v>44771.375999999997</v>
      </c>
      <c r="DB49" s="6">
        <v>26457.917000000001</v>
      </c>
      <c r="DC49" s="6">
        <v>31361.518499999998</v>
      </c>
      <c r="DD49" s="6">
        <v>30526.3845</v>
      </c>
      <c r="DE49" s="6">
        <v>48182.036999999997</v>
      </c>
      <c r="DF49" s="6">
        <v>19919.460500000001</v>
      </c>
      <c r="DG49" s="6">
        <v>33414.226999999999</v>
      </c>
      <c r="DH49" s="6">
        <v>36198.639000000003</v>
      </c>
      <c r="DI49" s="6">
        <v>95390.016319999995</v>
      </c>
      <c r="DJ49" s="6">
        <v>36946.928</v>
      </c>
      <c r="DK49" s="6">
        <v>26893.878499999999</v>
      </c>
      <c r="DL49" s="6">
        <v>30277.327499999999</v>
      </c>
      <c r="DM49" s="6">
        <v>23116.847000000002</v>
      </c>
      <c r="DN49" s="6">
        <v>33627.565999999999</v>
      </c>
      <c r="DO49" s="6">
        <v>51079.754000000001</v>
      </c>
      <c r="DP49" s="6">
        <v>19838.933499999999</v>
      </c>
      <c r="DQ49" s="6">
        <v>47733.798499999997</v>
      </c>
      <c r="DR49" s="6">
        <v>78635.585500000001</v>
      </c>
      <c r="DS49" s="6">
        <v>55129.739000000001</v>
      </c>
      <c r="DT49" s="6">
        <v>36380.697</v>
      </c>
      <c r="DU49" s="6">
        <v>36134.597520000003</v>
      </c>
      <c r="DV49" s="6">
        <v>52889.147499999999</v>
      </c>
      <c r="DW49" s="6">
        <v>50686.571499999998</v>
      </c>
      <c r="DX49" s="6">
        <v>46748.9905</v>
      </c>
      <c r="DY49" s="6">
        <v>46957.457499999997</v>
      </c>
      <c r="DZ49" s="6">
        <v>47387.423999999999</v>
      </c>
      <c r="EA49" s="6">
        <v>46537.887499999997</v>
      </c>
      <c r="EB49" s="6">
        <v>42814.237000000001</v>
      </c>
      <c r="EC49" s="6">
        <v>42936.067999999999</v>
      </c>
      <c r="ED49" s="6">
        <v>50253.67</v>
      </c>
      <c r="EE49" s="6">
        <v>56504.955499999996</v>
      </c>
      <c r="EF49" s="6">
        <v>45359.925499999998</v>
      </c>
      <c r="EG49" s="6">
        <v>50063.972500000003</v>
      </c>
    </row>
    <row r="50" spans="1:137">
      <c r="A50" s="22" t="s">
        <v>695</v>
      </c>
      <c r="B50" s="6">
        <v>38167.390500000001</v>
      </c>
      <c r="C50" s="6">
        <v>43391.862999999998</v>
      </c>
      <c r="D50" s="6">
        <v>52475.328930000003</v>
      </c>
      <c r="E50" s="6">
        <v>54847.4905</v>
      </c>
      <c r="F50" s="6">
        <v>91792.164000000004</v>
      </c>
      <c r="G50" s="6">
        <v>16297.991190000001</v>
      </c>
      <c r="H50" s="6">
        <v>35604.084999999999</v>
      </c>
      <c r="I50" s="6">
        <v>20761.653999999999</v>
      </c>
      <c r="J50" s="6">
        <v>37653.921000000002</v>
      </c>
      <c r="K50" s="6">
        <v>49218.623500000002</v>
      </c>
      <c r="L50" s="6">
        <v>77624.134999999995</v>
      </c>
      <c r="M50" s="6">
        <v>35997.703500000003</v>
      </c>
      <c r="N50" s="6">
        <v>54286.021999999997</v>
      </c>
      <c r="O50" s="6">
        <v>36943.811560000002</v>
      </c>
      <c r="P50" s="6">
        <v>27490.608</v>
      </c>
      <c r="Q50" s="6">
        <v>42761.368499999997</v>
      </c>
      <c r="R50" s="6">
        <v>79015.692999999999</v>
      </c>
      <c r="S50" s="6">
        <v>16636.968000000001</v>
      </c>
      <c r="T50" s="6">
        <v>91264.454500000007</v>
      </c>
      <c r="U50" s="6">
        <v>109521.995</v>
      </c>
      <c r="V50" s="6">
        <v>21146.1495</v>
      </c>
      <c r="W50" s="6">
        <v>513081.12280000001</v>
      </c>
      <c r="X50" s="6">
        <v>89633.641499999998</v>
      </c>
      <c r="Y50" s="6">
        <v>30505.914000000001</v>
      </c>
      <c r="Z50" s="6">
        <v>116183.5775</v>
      </c>
      <c r="AA50" s="6">
        <v>12964.0465</v>
      </c>
      <c r="AB50" s="6">
        <v>1000</v>
      </c>
      <c r="AC50" s="6">
        <v>30015.493999999999</v>
      </c>
      <c r="AD50" s="6">
        <v>38922.152499999997</v>
      </c>
      <c r="AE50" s="6">
        <v>1000</v>
      </c>
      <c r="AF50" s="6">
        <v>35228.751499999998</v>
      </c>
      <c r="AG50" s="6">
        <v>19839.0625</v>
      </c>
      <c r="AH50" s="6">
        <v>35339.093500000003</v>
      </c>
      <c r="AI50" s="6">
        <v>40502.718999999997</v>
      </c>
      <c r="AJ50" s="6">
        <v>1000</v>
      </c>
      <c r="AK50" s="6">
        <v>1000</v>
      </c>
      <c r="AL50" s="6">
        <v>36417.294000000002</v>
      </c>
      <c r="AM50" s="6">
        <v>11921.36</v>
      </c>
      <c r="AN50" s="6">
        <v>62919.553999999996</v>
      </c>
      <c r="AO50" s="6">
        <v>64731.462</v>
      </c>
      <c r="AP50" s="6">
        <v>26735.629000000001</v>
      </c>
      <c r="AQ50" s="6">
        <v>1000</v>
      </c>
      <c r="AR50" s="6">
        <v>30258.522260000002</v>
      </c>
      <c r="AS50" s="6">
        <v>25146.295999999998</v>
      </c>
      <c r="AT50" s="6">
        <v>34733.749499999998</v>
      </c>
      <c r="AU50" s="6">
        <v>35380.283499999998</v>
      </c>
      <c r="AV50" s="6">
        <v>34521.057549999998</v>
      </c>
      <c r="AW50" s="6">
        <v>10348.065000000001</v>
      </c>
      <c r="AX50" s="6">
        <v>134576.247</v>
      </c>
      <c r="AY50" s="6">
        <v>84227.867499999993</v>
      </c>
      <c r="AZ50" s="6">
        <v>22833.960500000001</v>
      </c>
      <c r="BA50" s="6">
        <v>16517.173500000001</v>
      </c>
      <c r="BB50" s="6">
        <v>31111.151000000002</v>
      </c>
      <c r="BC50" s="6">
        <v>12212.7875</v>
      </c>
      <c r="BD50" s="6">
        <v>12913.3595</v>
      </c>
      <c r="BE50" s="6">
        <v>1000</v>
      </c>
      <c r="BF50" s="6">
        <v>42256.947500000002</v>
      </c>
      <c r="BG50" s="6">
        <v>58992.139499999997</v>
      </c>
      <c r="BH50" s="6">
        <v>74150.328999999998</v>
      </c>
      <c r="BI50" s="6">
        <v>73114.6535</v>
      </c>
      <c r="BJ50" s="6">
        <v>74922.34</v>
      </c>
      <c r="BK50" s="6">
        <v>69765.351999999999</v>
      </c>
      <c r="BL50" s="6">
        <v>77453.577999999994</v>
      </c>
      <c r="BM50" s="6">
        <v>64022.822</v>
      </c>
      <c r="BN50" s="6">
        <v>61060.478999999999</v>
      </c>
      <c r="BO50" s="6">
        <v>66309.248500000002</v>
      </c>
      <c r="BP50" s="6">
        <v>59343.038</v>
      </c>
      <c r="BQ50" s="6">
        <v>53616.265500000001</v>
      </c>
      <c r="BR50" s="6">
        <v>45811.767319999999</v>
      </c>
      <c r="BS50" s="6">
        <v>40984.993000000002</v>
      </c>
      <c r="BT50" s="6">
        <v>21707.339</v>
      </c>
      <c r="BU50" s="6">
        <v>12675.78</v>
      </c>
      <c r="BV50" s="6">
        <v>21215.973999999998</v>
      </c>
      <c r="BW50" s="6">
        <v>37324.624000000003</v>
      </c>
      <c r="BX50" s="6">
        <v>133934.03400000001</v>
      </c>
      <c r="BY50" s="6">
        <v>79610.698999999993</v>
      </c>
      <c r="BZ50" s="6">
        <v>170655.80720000001</v>
      </c>
      <c r="CA50" s="6">
        <v>16270.247499999999</v>
      </c>
      <c r="CB50" s="6">
        <v>117335.0055</v>
      </c>
      <c r="CC50" s="6">
        <v>17471.333999999999</v>
      </c>
      <c r="CD50" s="6">
        <v>58234.46084</v>
      </c>
      <c r="CE50" s="6">
        <v>13540.27809</v>
      </c>
      <c r="CF50" s="6">
        <v>94903.6875</v>
      </c>
      <c r="CG50" s="6">
        <v>36699.275999999998</v>
      </c>
      <c r="CH50" s="6">
        <v>14225.6245</v>
      </c>
      <c r="CI50" s="6">
        <v>1000</v>
      </c>
      <c r="CJ50" s="6">
        <v>16540.079310000001</v>
      </c>
      <c r="CK50" s="6">
        <v>27692.932000000001</v>
      </c>
      <c r="CL50" s="6">
        <v>148420.22640000001</v>
      </c>
      <c r="CM50" s="6">
        <v>16550.636500000001</v>
      </c>
      <c r="CN50" s="6">
        <v>9467.1035159999992</v>
      </c>
      <c r="CO50" s="6">
        <v>120356.666</v>
      </c>
      <c r="CP50" s="6">
        <v>20493.124</v>
      </c>
      <c r="CQ50" s="6">
        <v>1000</v>
      </c>
      <c r="CR50" s="6">
        <v>35622.229120000004</v>
      </c>
      <c r="CS50" s="6">
        <v>45940.962500000001</v>
      </c>
      <c r="CT50" s="6">
        <v>1821695.18</v>
      </c>
      <c r="CU50" s="6">
        <v>97860.933499999999</v>
      </c>
      <c r="CV50" s="6">
        <v>21023.138999999999</v>
      </c>
      <c r="CW50" s="6">
        <v>40673.683499999999</v>
      </c>
      <c r="CX50" s="6">
        <v>89762.705499999996</v>
      </c>
      <c r="CY50" s="6">
        <v>45926.898999999998</v>
      </c>
      <c r="CZ50" s="6">
        <v>70919.522500000006</v>
      </c>
      <c r="DA50" s="6">
        <v>159775.30499999999</v>
      </c>
      <c r="DB50" s="6">
        <v>47244.633999999998</v>
      </c>
      <c r="DC50" s="6">
        <v>103137.8591</v>
      </c>
      <c r="DD50" s="6">
        <v>26562.050999999999</v>
      </c>
      <c r="DE50" s="6">
        <v>18983.5645</v>
      </c>
      <c r="DF50" s="6">
        <v>140098.34049999999</v>
      </c>
      <c r="DG50" s="6">
        <v>1000</v>
      </c>
      <c r="DH50" s="6">
        <v>149356.62450000001</v>
      </c>
      <c r="DI50" s="6">
        <v>1000</v>
      </c>
      <c r="DJ50" s="6">
        <v>159435.372</v>
      </c>
      <c r="DK50" s="6">
        <v>33331.449999999997</v>
      </c>
      <c r="DL50" s="6">
        <v>20875.690500000001</v>
      </c>
      <c r="DM50" s="6">
        <v>9813.4745000000003</v>
      </c>
      <c r="DN50" s="6">
        <v>79237.320500000002</v>
      </c>
      <c r="DO50" s="6">
        <v>104835.7445</v>
      </c>
      <c r="DP50" s="6">
        <v>377836.40700000001</v>
      </c>
      <c r="DQ50" s="6">
        <v>7580.3755000000001</v>
      </c>
      <c r="DR50" s="6">
        <v>105163.0757</v>
      </c>
      <c r="DS50" s="6">
        <v>134761.1966</v>
      </c>
      <c r="DT50" s="6">
        <v>38436.699650000002</v>
      </c>
      <c r="DU50" s="6">
        <v>85142.776500000007</v>
      </c>
      <c r="DV50" s="6">
        <v>107516.0352</v>
      </c>
      <c r="DW50" s="6">
        <v>98058.710999999996</v>
      </c>
      <c r="DX50" s="6">
        <v>94470.926999999996</v>
      </c>
      <c r="DY50" s="6">
        <v>97951.462</v>
      </c>
      <c r="DZ50" s="6">
        <v>109239.62059999999</v>
      </c>
      <c r="EA50" s="6">
        <v>90376.371369999993</v>
      </c>
      <c r="EB50" s="6">
        <v>82953.287500000006</v>
      </c>
      <c r="EC50" s="6">
        <v>92566.763500000001</v>
      </c>
      <c r="ED50" s="6">
        <v>83170.309899999993</v>
      </c>
      <c r="EE50" s="6">
        <v>79921.039000000004</v>
      </c>
      <c r="EF50" s="6">
        <v>84521.316500000001</v>
      </c>
      <c r="EG50" s="6">
        <v>81618.853499999997</v>
      </c>
    </row>
    <row r="51" spans="1:137">
      <c r="A51" s="22" t="s">
        <v>694</v>
      </c>
      <c r="B51" s="6">
        <v>252805.21799999999</v>
      </c>
      <c r="C51" s="6">
        <v>439798.46889999998</v>
      </c>
      <c r="D51" s="6">
        <v>409303.50349999999</v>
      </c>
      <c r="E51" s="6">
        <v>374588.8175</v>
      </c>
      <c r="F51" s="6">
        <v>220994.07550000001</v>
      </c>
      <c r="G51" s="6">
        <v>455059.03810000001</v>
      </c>
      <c r="H51" s="6">
        <v>432894.43469999998</v>
      </c>
      <c r="I51" s="6">
        <v>556931.49950000003</v>
      </c>
      <c r="J51" s="6">
        <v>426858.05530000001</v>
      </c>
      <c r="K51" s="6">
        <v>279139.58549999999</v>
      </c>
      <c r="L51" s="6">
        <v>238484.70490000001</v>
      </c>
      <c r="M51" s="6">
        <v>431138.20899999997</v>
      </c>
      <c r="N51" s="6">
        <v>558579.62780000002</v>
      </c>
      <c r="O51" s="6">
        <v>347298.19390000001</v>
      </c>
      <c r="P51" s="6">
        <v>389105.09299999999</v>
      </c>
      <c r="Q51" s="6">
        <v>335949.25050000002</v>
      </c>
      <c r="R51" s="6">
        <v>306108.88799999998</v>
      </c>
      <c r="S51" s="6">
        <v>267426.71299999999</v>
      </c>
      <c r="T51" s="6">
        <v>274849.39250000002</v>
      </c>
      <c r="U51" s="6">
        <v>358298.88750000001</v>
      </c>
      <c r="V51" s="6">
        <v>265156.65850000002</v>
      </c>
      <c r="W51" s="6">
        <v>313002.37650000001</v>
      </c>
      <c r="X51" s="6">
        <v>379974.38</v>
      </c>
      <c r="Y51" s="6">
        <v>323216.58199999999</v>
      </c>
      <c r="Z51" s="6">
        <v>611934.9473</v>
      </c>
      <c r="AA51" s="6">
        <v>216288.872</v>
      </c>
      <c r="AB51" s="6">
        <v>482158.12040000001</v>
      </c>
      <c r="AC51" s="6">
        <v>399345.28869999998</v>
      </c>
      <c r="AD51" s="6">
        <v>422359.08110000001</v>
      </c>
      <c r="AE51" s="6">
        <v>310552.79200000002</v>
      </c>
      <c r="AF51" s="6">
        <v>427365.92869999999</v>
      </c>
      <c r="AG51" s="6">
        <v>358620.739</v>
      </c>
      <c r="AH51" s="6">
        <v>384520.03730000003</v>
      </c>
      <c r="AI51" s="6">
        <v>489821.43550000002</v>
      </c>
      <c r="AJ51" s="6">
        <v>450359.95400000003</v>
      </c>
      <c r="AK51" s="6">
        <v>552753.0845</v>
      </c>
      <c r="AL51" s="6">
        <v>202736.09849999999</v>
      </c>
      <c r="AM51" s="6">
        <v>397425.52970000001</v>
      </c>
      <c r="AN51" s="6">
        <v>363507.2291</v>
      </c>
      <c r="AO51" s="6">
        <v>307055.29499999998</v>
      </c>
      <c r="AP51" s="6">
        <v>474066.68930000003</v>
      </c>
      <c r="AQ51" s="6">
        <v>371409.26899999997</v>
      </c>
      <c r="AR51" s="6">
        <v>491763.4952</v>
      </c>
      <c r="AS51" s="6">
        <v>425210.15</v>
      </c>
      <c r="AT51" s="6">
        <v>225236.53969999999</v>
      </c>
      <c r="AU51" s="6">
        <v>311260.91600000003</v>
      </c>
      <c r="AV51" s="6">
        <v>391276.82370000001</v>
      </c>
      <c r="AW51" s="6">
        <v>493592.94010000001</v>
      </c>
      <c r="AX51" s="6">
        <v>338983.58399999997</v>
      </c>
      <c r="AY51" s="6">
        <v>201000.307</v>
      </c>
      <c r="AZ51" s="6">
        <v>249155.06099999999</v>
      </c>
      <c r="BA51" s="6">
        <v>207478.601</v>
      </c>
      <c r="BB51" s="6">
        <v>151214.9265</v>
      </c>
      <c r="BC51" s="6">
        <v>168488.16279999999</v>
      </c>
      <c r="BD51" s="6">
        <v>229426.424</v>
      </c>
      <c r="BE51" s="6">
        <v>269785.09100000001</v>
      </c>
      <c r="BF51" s="6">
        <v>166451.81299999999</v>
      </c>
      <c r="BG51" s="6">
        <v>164182.77840000001</v>
      </c>
      <c r="BH51" s="6">
        <v>483067.41729999997</v>
      </c>
      <c r="BI51" s="6">
        <v>517806.89630000002</v>
      </c>
      <c r="BJ51" s="6">
        <v>507286.17430000001</v>
      </c>
      <c r="BK51" s="6">
        <v>497469.84759999998</v>
      </c>
      <c r="BL51" s="6">
        <v>491282.86540000001</v>
      </c>
      <c r="BM51" s="6">
        <v>485634.00790000003</v>
      </c>
      <c r="BN51" s="6">
        <v>492352.41100000002</v>
      </c>
      <c r="BO51" s="6">
        <v>487290.48060000001</v>
      </c>
      <c r="BP51" s="6">
        <v>451553.85950000002</v>
      </c>
      <c r="BQ51" s="6">
        <v>483748.114</v>
      </c>
      <c r="BR51" s="6">
        <v>356803.52549999999</v>
      </c>
      <c r="BS51" s="6">
        <v>259735.65489999999</v>
      </c>
      <c r="BT51" s="6">
        <v>469138.304</v>
      </c>
      <c r="BU51" s="6">
        <v>331086.511</v>
      </c>
      <c r="BV51" s="6">
        <v>426528.0834</v>
      </c>
      <c r="BW51" s="6">
        <v>316128.87959999999</v>
      </c>
      <c r="BX51" s="6">
        <v>694844.79779999994</v>
      </c>
      <c r="BY51" s="6">
        <v>230415.95550000001</v>
      </c>
      <c r="BZ51" s="6">
        <v>340910.28739999997</v>
      </c>
      <c r="CA51" s="6">
        <v>471525.76860000001</v>
      </c>
      <c r="CB51" s="6">
        <v>414263.48810000002</v>
      </c>
      <c r="CC51" s="6">
        <v>318566.90299999999</v>
      </c>
      <c r="CD51" s="6">
        <v>426715.73300000001</v>
      </c>
      <c r="CE51" s="6">
        <v>429197.01209999999</v>
      </c>
      <c r="CF51" s="6">
        <v>384330.85139999999</v>
      </c>
      <c r="CG51" s="6">
        <v>367121.05</v>
      </c>
      <c r="CH51" s="6">
        <v>452563.29269999999</v>
      </c>
      <c r="CI51" s="6">
        <v>552512.39569999999</v>
      </c>
      <c r="CJ51" s="6">
        <v>315951.1213</v>
      </c>
      <c r="CK51" s="6">
        <v>346377.75670000003</v>
      </c>
      <c r="CL51" s="6">
        <v>304324.20799999998</v>
      </c>
      <c r="CM51" s="6">
        <v>558325.36499999999</v>
      </c>
      <c r="CN51" s="6">
        <v>306743.88520000002</v>
      </c>
      <c r="CO51" s="6">
        <v>274175.31949999998</v>
      </c>
      <c r="CP51" s="6">
        <v>341308.0405</v>
      </c>
      <c r="CQ51" s="6">
        <v>345258.01640000002</v>
      </c>
      <c r="CR51" s="6">
        <v>288517.2</v>
      </c>
      <c r="CS51" s="6">
        <v>263411.5575</v>
      </c>
      <c r="CT51" s="6">
        <v>277615.41899999999</v>
      </c>
      <c r="CU51" s="6">
        <v>332313.89049999998</v>
      </c>
      <c r="CV51" s="6">
        <v>215403.92300000001</v>
      </c>
      <c r="CW51" s="6">
        <v>299348.82400000002</v>
      </c>
      <c r="CX51" s="6">
        <v>456876.95409999997</v>
      </c>
      <c r="CY51" s="6">
        <v>354801.07949999999</v>
      </c>
      <c r="CZ51" s="6">
        <v>496599.99650000001</v>
      </c>
      <c r="DA51" s="6">
        <v>302780.16450000001</v>
      </c>
      <c r="DB51" s="6">
        <v>299610.26049999997</v>
      </c>
      <c r="DC51" s="6">
        <v>454668.67989999999</v>
      </c>
      <c r="DD51" s="6">
        <v>388076.74469999998</v>
      </c>
      <c r="DE51" s="6">
        <v>411132.03100000002</v>
      </c>
      <c r="DF51" s="6">
        <v>241181.49</v>
      </c>
      <c r="DG51" s="6">
        <v>310831.9535</v>
      </c>
      <c r="DH51" s="6">
        <v>487772.34350000002</v>
      </c>
      <c r="DI51" s="6">
        <v>1155611.426</v>
      </c>
      <c r="DJ51" s="6">
        <v>306139.50079999998</v>
      </c>
      <c r="DK51" s="6">
        <v>311471.8455</v>
      </c>
      <c r="DL51" s="6">
        <v>251589.10699999999</v>
      </c>
      <c r="DM51" s="6">
        <v>378292.29379999998</v>
      </c>
      <c r="DN51" s="6">
        <v>285465.09850000002</v>
      </c>
      <c r="DO51" s="6">
        <v>469318.821</v>
      </c>
      <c r="DP51" s="6">
        <v>338675.36800000002</v>
      </c>
      <c r="DQ51" s="6">
        <v>270887.69199999998</v>
      </c>
      <c r="DR51" s="6">
        <v>301673.50300000003</v>
      </c>
      <c r="DS51" s="6">
        <v>233634.06169999999</v>
      </c>
      <c r="DT51" s="6">
        <v>211679.61600000001</v>
      </c>
      <c r="DU51" s="6">
        <v>356793.32780000003</v>
      </c>
      <c r="DV51" s="6">
        <v>450437.11660000001</v>
      </c>
      <c r="DW51" s="6">
        <v>472008.34139999998</v>
      </c>
      <c r="DX51" s="6">
        <v>448424.75150000001</v>
      </c>
      <c r="DY51" s="6">
        <v>447886.1974</v>
      </c>
      <c r="DZ51" s="6">
        <v>493131.01880000002</v>
      </c>
      <c r="EA51" s="6">
        <v>439315.79190000001</v>
      </c>
      <c r="EB51" s="6">
        <v>411081.94199999998</v>
      </c>
      <c r="EC51" s="6">
        <v>455453.23719999997</v>
      </c>
      <c r="ED51" s="6">
        <v>434173.82569999999</v>
      </c>
      <c r="EE51" s="6">
        <v>432858.989</v>
      </c>
      <c r="EF51" s="6">
        <v>456789.13569999998</v>
      </c>
      <c r="EG51" s="6">
        <v>425358.89720000001</v>
      </c>
    </row>
    <row r="52" spans="1:137">
      <c r="A52" s="22" t="s">
        <v>497</v>
      </c>
      <c r="B52" s="6">
        <v>613131.97549999994</v>
      </c>
      <c r="C52" s="6">
        <v>595784.07750000001</v>
      </c>
      <c r="D52" s="6">
        <v>602726.98499999999</v>
      </c>
      <c r="E52" s="6">
        <v>502957.74699999997</v>
      </c>
      <c r="F52" s="6">
        <v>710223.59</v>
      </c>
      <c r="G52" s="6">
        <v>246533.45319999999</v>
      </c>
      <c r="H52" s="6">
        <v>1537683.4410000001</v>
      </c>
      <c r="I52" s="6">
        <v>3715542.2540000002</v>
      </c>
      <c r="J52" s="6">
        <v>926864.43599999999</v>
      </c>
      <c r="K52" s="6">
        <v>704540.37650000001</v>
      </c>
      <c r="L52" s="6">
        <v>405300.73249999998</v>
      </c>
      <c r="M52" s="6">
        <v>527222.89749999996</v>
      </c>
      <c r="N52" s="6">
        <v>1041412.0919999999</v>
      </c>
      <c r="O52" s="6">
        <v>421884.20049999998</v>
      </c>
      <c r="P52" s="6">
        <v>692950.58089999994</v>
      </c>
      <c r="Q52" s="6">
        <v>955540.90319999994</v>
      </c>
      <c r="R52" s="6">
        <v>361759.3798</v>
      </c>
      <c r="S52" s="6">
        <v>434078.52510000003</v>
      </c>
      <c r="T52" s="6">
        <v>376653.24849999999</v>
      </c>
      <c r="U52" s="6">
        <v>1029340.004</v>
      </c>
      <c r="V52" s="6">
        <v>449855.44959999999</v>
      </c>
      <c r="W52" s="6">
        <v>544163.71010000003</v>
      </c>
      <c r="X52" s="6">
        <v>490494.24249999999</v>
      </c>
      <c r="Y52" s="6">
        <v>256470.87160000001</v>
      </c>
      <c r="Z52" s="6">
        <v>564932.74609999999</v>
      </c>
      <c r="AA52" s="6">
        <v>1298570.7849999999</v>
      </c>
      <c r="AB52" s="6">
        <v>933168.97900000005</v>
      </c>
      <c r="AC52" s="6">
        <v>738703.26699999999</v>
      </c>
      <c r="AD52" s="6">
        <v>399025.66499999998</v>
      </c>
      <c r="AE52" s="6">
        <v>505785.60100000002</v>
      </c>
      <c r="AF52" s="6">
        <v>749740.04200000002</v>
      </c>
      <c r="AG52" s="6">
        <v>323545.24849999999</v>
      </c>
      <c r="AH52" s="6">
        <v>802213.06689999998</v>
      </c>
      <c r="AI52" s="6">
        <v>942032.09250000003</v>
      </c>
      <c r="AJ52" s="6">
        <v>384366.91399999999</v>
      </c>
      <c r="AK52" s="6">
        <v>2462829.6349999998</v>
      </c>
      <c r="AL52" s="6">
        <v>612701.14599999995</v>
      </c>
      <c r="AM52" s="6">
        <v>1171981.0430000001</v>
      </c>
      <c r="AN52" s="6">
        <v>524261.86200000002</v>
      </c>
      <c r="AO52" s="6">
        <v>343947.614</v>
      </c>
      <c r="AP52" s="6">
        <v>485215.15179999999</v>
      </c>
      <c r="AQ52" s="6">
        <v>3243164.9279999998</v>
      </c>
      <c r="AR52" s="6">
        <v>873454.70050000004</v>
      </c>
      <c r="AS52" s="6">
        <v>384067.63750000001</v>
      </c>
      <c r="AT52" s="6">
        <v>308735.84129999997</v>
      </c>
      <c r="AU52" s="6">
        <v>618202.01549999998</v>
      </c>
      <c r="AV52" s="6">
        <v>530853.37</v>
      </c>
      <c r="AW52" s="6">
        <v>1258145.608</v>
      </c>
      <c r="AX52" s="6">
        <v>289598.57150000002</v>
      </c>
      <c r="AY52" s="6">
        <v>414198.57160000002</v>
      </c>
      <c r="AZ52" s="6">
        <v>794032.91159999999</v>
      </c>
      <c r="BA52" s="6">
        <v>491695.68660000002</v>
      </c>
      <c r="BB52" s="6">
        <v>284102.3285</v>
      </c>
      <c r="BC52" s="6">
        <v>1925355.1950000001</v>
      </c>
      <c r="BD52" s="6">
        <v>392112.10499999998</v>
      </c>
      <c r="BE52" s="6">
        <v>739738.76280000003</v>
      </c>
      <c r="BF52" s="6">
        <v>338494.55550000002</v>
      </c>
      <c r="BG52" s="6">
        <v>982387.77350000001</v>
      </c>
      <c r="BH52" s="6">
        <v>937652.07389999996</v>
      </c>
      <c r="BI52" s="6">
        <v>910921.57830000005</v>
      </c>
      <c r="BJ52" s="6">
        <v>783895.26289999997</v>
      </c>
      <c r="BK52" s="6">
        <v>863469.21440000006</v>
      </c>
      <c r="BL52" s="6">
        <v>817634.01610000001</v>
      </c>
      <c r="BM52" s="6">
        <v>838232.53749999998</v>
      </c>
      <c r="BN52" s="6">
        <v>791056.65729999996</v>
      </c>
      <c r="BO52" s="6">
        <v>818712.94429999997</v>
      </c>
      <c r="BP52" s="6">
        <v>705214.59880000004</v>
      </c>
      <c r="BQ52" s="6">
        <v>729215.24600000004</v>
      </c>
      <c r="BR52" s="6">
        <v>645838.80920000002</v>
      </c>
      <c r="BS52" s="6">
        <v>506378.86660000001</v>
      </c>
      <c r="BT52" s="6">
        <v>176769.86790000001</v>
      </c>
      <c r="BU52" s="6">
        <v>1047635.892</v>
      </c>
      <c r="BV52" s="6">
        <v>563422.50619999995</v>
      </c>
      <c r="BW52" s="6">
        <v>503721.6</v>
      </c>
      <c r="BX52" s="6">
        <v>563272.00300000003</v>
      </c>
      <c r="BY52" s="6">
        <v>395708.88099999999</v>
      </c>
      <c r="BZ52" s="6">
        <v>547493.13249999995</v>
      </c>
      <c r="CA52" s="6">
        <v>279021.4999</v>
      </c>
      <c r="CB52" s="6">
        <v>760437.50870000001</v>
      </c>
      <c r="CC52" s="6">
        <v>413273.98710000003</v>
      </c>
      <c r="CD52" s="6">
        <v>1040491.248</v>
      </c>
      <c r="CE52" s="6">
        <v>401590.86570000002</v>
      </c>
      <c r="CF52" s="6">
        <v>1123086.6869999999</v>
      </c>
      <c r="CG52" s="6">
        <v>499966.37290000002</v>
      </c>
      <c r="CH52" s="6">
        <v>723517.10750000004</v>
      </c>
      <c r="CI52" s="6">
        <v>1945302.9850000001</v>
      </c>
      <c r="CJ52" s="6">
        <v>544249.26699999999</v>
      </c>
      <c r="CK52" s="6">
        <v>349532.0625</v>
      </c>
      <c r="CL52" s="6">
        <v>379827.27750000003</v>
      </c>
      <c r="CM52" s="6">
        <v>613062.99040000001</v>
      </c>
      <c r="CN52" s="6">
        <v>439411.24420000002</v>
      </c>
      <c r="CO52" s="6">
        <v>256667.0975</v>
      </c>
      <c r="CP52" s="6">
        <v>255154.6575</v>
      </c>
      <c r="CQ52" s="6">
        <v>129850.0797</v>
      </c>
      <c r="CR52" s="6">
        <v>465701.8713</v>
      </c>
      <c r="CS52" s="6">
        <v>497454.89649999997</v>
      </c>
      <c r="CT52" s="6">
        <v>917859.78020000004</v>
      </c>
      <c r="CU52" s="6">
        <v>561902.82949999999</v>
      </c>
      <c r="CV52" s="6">
        <v>366424.93599999999</v>
      </c>
      <c r="CW52" s="6">
        <v>567537.18030000001</v>
      </c>
      <c r="CX52" s="6">
        <v>777444.08259999997</v>
      </c>
      <c r="CY52" s="6">
        <v>990293.40079999994</v>
      </c>
      <c r="CZ52" s="6">
        <v>962271.35609999998</v>
      </c>
      <c r="DA52" s="6">
        <v>958458.5294</v>
      </c>
      <c r="DB52" s="6">
        <v>688179.92460000003</v>
      </c>
      <c r="DC52" s="6">
        <v>628317.08470000001</v>
      </c>
      <c r="DD52" s="6">
        <v>782121.83120000002</v>
      </c>
      <c r="DE52" s="6">
        <v>524976.63520000002</v>
      </c>
      <c r="DF52" s="6">
        <v>532912.68489999999</v>
      </c>
      <c r="DG52" s="6">
        <v>442336.31079999998</v>
      </c>
      <c r="DH52" s="6">
        <v>375774.00599999999</v>
      </c>
      <c r="DI52" s="6">
        <v>971770.40410000004</v>
      </c>
      <c r="DJ52" s="6">
        <v>845631.3443</v>
      </c>
      <c r="DK52" s="6">
        <v>549116.46169999999</v>
      </c>
      <c r="DL52" s="6">
        <v>951319.69469999999</v>
      </c>
      <c r="DM52" s="6">
        <v>460225.34600000002</v>
      </c>
      <c r="DN52" s="6">
        <v>274868.83399999997</v>
      </c>
      <c r="DO52" s="6">
        <v>661008.71140000003</v>
      </c>
      <c r="DP52" s="6">
        <v>504124.77830000001</v>
      </c>
      <c r="DQ52" s="6">
        <v>495252.31030000001</v>
      </c>
      <c r="DR52" s="6">
        <v>622414.83180000004</v>
      </c>
      <c r="DS52" s="6">
        <v>701169.85649999999</v>
      </c>
      <c r="DT52" s="6">
        <v>412500.39600000001</v>
      </c>
      <c r="DU52" s="6">
        <v>663684.27489999996</v>
      </c>
      <c r="DV52" s="6">
        <v>854743.25959999999</v>
      </c>
      <c r="DW52" s="6">
        <v>811984.71510000003</v>
      </c>
      <c r="DX52" s="6">
        <v>820160.4142</v>
      </c>
      <c r="DY52" s="6">
        <v>823840.80759999994</v>
      </c>
      <c r="DZ52" s="6">
        <v>839386.36580000003</v>
      </c>
      <c r="EA52" s="6">
        <v>783744.82660000003</v>
      </c>
      <c r="EB52" s="6">
        <v>769821.72620000003</v>
      </c>
      <c r="EC52" s="6">
        <v>765241.94810000004</v>
      </c>
      <c r="ED52" s="6">
        <v>738343.99219999998</v>
      </c>
      <c r="EE52" s="6">
        <v>733928.79989999998</v>
      </c>
      <c r="EF52" s="6">
        <v>837468.93339999998</v>
      </c>
      <c r="EG52" s="6">
        <v>760697.41280000005</v>
      </c>
    </row>
    <row r="53" spans="1:137">
      <c r="A53" s="22" t="s">
        <v>498</v>
      </c>
      <c r="B53" s="6">
        <v>1522219.24</v>
      </c>
      <c r="C53" s="6">
        <v>2308310.2059999998</v>
      </c>
      <c r="D53" s="6">
        <v>2516434.0780000002</v>
      </c>
      <c r="E53" s="6">
        <v>889833.3652</v>
      </c>
      <c r="F53" s="6">
        <v>1038355.1360000001</v>
      </c>
      <c r="G53" s="6">
        <v>723022.85199999996</v>
      </c>
      <c r="H53" s="6">
        <v>410051.71100000001</v>
      </c>
      <c r="I53" s="6">
        <v>1014760.431</v>
      </c>
      <c r="J53" s="6">
        <v>1276142.088</v>
      </c>
      <c r="K53" s="6">
        <v>3615205.949</v>
      </c>
      <c r="L53" s="6">
        <v>2334114.0180000002</v>
      </c>
      <c r="M53" s="6">
        <v>969817.27099999995</v>
      </c>
      <c r="N53" s="6">
        <v>1963340.97</v>
      </c>
      <c r="O53" s="6">
        <v>713705.46649999998</v>
      </c>
      <c r="P53" s="6">
        <v>1243526.1880000001</v>
      </c>
      <c r="Q53" s="6">
        <v>1095878.9129999999</v>
      </c>
      <c r="R53" s="6">
        <v>1373909.264</v>
      </c>
      <c r="S53" s="6">
        <v>2348735.2540000002</v>
      </c>
      <c r="T53" s="6">
        <v>2277047.1749999998</v>
      </c>
      <c r="U53" s="6">
        <v>1658906.7749999999</v>
      </c>
      <c r="V53" s="6">
        <v>1449676.6140000001</v>
      </c>
      <c r="W53" s="6">
        <v>1433691.656</v>
      </c>
      <c r="X53" s="6">
        <v>1523072.9180000001</v>
      </c>
      <c r="Y53" s="6">
        <v>904506.723</v>
      </c>
      <c r="Z53" s="6">
        <v>3239468.551</v>
      </c>
      <c r="AA53" s="6">
        <v>1062165.7949999999</v>
      </c>
      <c r="AB53" s="6">
        <v>531316.25</v>
      </c>
      <c r="AC53" s="6">
        <v>1348844.6089999999</v>
      </c>
      <c r="AD53" s="6">
        <v>1625300.6310000001</v>
      </c>
      <c r="AE53" s="6">
        <v>824702.37309999997</v>
      </c>
      <c r="AF53" s="6">
        <v>213026.2597</v>
      </c>
      <c r="AG53" s="6">
        <v>726000.35400000005</v>
      </c>
      <c r="AH53" s="6">
        <v>943962.79550000001</v>
      </c>
      <c r="AI53" s="6">
        <v>1120998.9450000001</v>
      </c>
      <c r="AJ53" s="6">
        <v>1052152.2350000001</v>
      </c>
      <c r="AK53" s="6">
        <v>2371562.9419999998</v>
      </c>
      <c r="AL53" s="6">
        <v>952943.92649999994</v>
      </c>
      <c r="AM53" s="6">
        <v>2889337.9029999999</v>
      </c>
      <c r="AN53" s="6">
        <v>1257272.3700000001</v>
      </c>
      <c r="AO53" s="6">
        <v>1762839.456</v>
      </c>
      <c r="AP53" s="6">
        <v>878216.2095</v>
      </c>
      <c r="AQ53" s="6">
        <v>1233421.4369999999</v>
      </c>
      <c r="AR53" s="6">
        <v>313704.20260000002</v>
      </c>
      <c r="AS53" s="6">
        <v>1057126.6540000001</v>
      </c>
      <c r="AT53" s="6">
        <v>563288.18949999998</v>
      </c>
      <c r="AU53" s="6">
        <v>1178165.682</v>
      </c>
      <c r="AV53" s="6">
        <v>287286.36249999999</v>
      </c>
      <c r="AW53" s="6">
        <v>932083.41810000001</v>
      </c>
      <c r="AX53" s="6">
        <v>794289.24</v>
      </c>
      <c r="AY53" s="6">
        <v>2156757.287</v>
      </c>
      <c r="AZ53" s="6">
        <v>1009780.992</v>
      </c>
      <c r="BA53" s="6">
        <v>826065.36100000003</v>
      </c>
      <c r="BB53" s="6">
        <v>455924.74550000002</v>
      </c>
      <c r="BC53" s="6">
        <v>796730.03350000002</v>
      </c>
      <c r="BD53" s="6">
        <v>1008989.138</v>
      </c>
      <c r="BE53" s="6">
        <v>1242515.037</v>
      </c>
      <c r="BF53" s="6">
        <v>884045.94050000003</v>
      </c>
      <c r="BG53" s="6">
        <v>447752.59850000002</v>
      </c>
      <c r="BH53" s="6">
        <v>1047889.383</v>
      </c>
      <c r="BI53" s="6">
        <v>1028394.026</v>
      </c>
      <c r="BJ53" s="6">
        <v>1088790.047</v>
      </c>
      <c r="BK53" s="6">
        <v>1015374.4179999999</v>
      </c>
      <c r="BL53" s="6">
        <v>1001472.192</v>
      </c>
      <c r="BM53" s="6">
        <v>976551.18099999998</v>
      </c>
      <c r="BN53" s="6">
        <v>1041649.443</v>
      </c>
      <c r="BO53" s="6">
        <v>1016577.6580000001</v>
      </c>
      <c r="BP53" s="6">
        <v>974786.87199999997</v>
      </c>
      <c r="BQ53" s="6">
        <v>977765.64099999995</v>
      </c>
      <c r="BR53" s="6">
        <v>763593.00699999998</v>
      </c>
      <c r="BS53" s="6">
        <v>695219.93350000004</v>
      </c>
      <c r="BT53" s="6">
        <v>1432792.4080000001</v>
      </c>
      <c r="BU53" s="6">
        <v>1179478.365</v>
      </c>
      <c r="BV53" s="6">
        <v>971294.18149999995</v>
      </c>
      <c r="BW53" s="6">
        <v>2332398.39</v>
      </c>
      <c r="BX53" s="6">
        <v>4816728.2680000002</v>
      </c>
      <c r="BY53" s="6">
        <v>875019.51800000004</v>
      </c>
      <c r="BZ53" s="6">
        <v>1241676.9380000001</v>
      </c>
      <c r="CA53" s="6">
        <v>920051.93799999997</v>
      </c>
      <c r="CB53" s="6">
        <v>662992.59299999999</v>
      </c>
      <c r="CC53" s="6">
        <v>1290285.175</v>
      </c>
      <c r="CD53" s="6">
        <v>1009894.425</v>
      </c>
      <c r="CE53" s="6">
        <v>122968.94869999999</v>
      </c>
      <c r="CF53" s="6">
        <v>1145440.655</v>
      </c>
      <c r="CG53" s="6">
        <v>1264590.175</v>
      </c>
      <c r="CH53" s="6">
        <v>510933.82799999998</v>
      </c>
      <c r="CI53" s="6">
        <v>350867.1275</v>
      </c>
      <c r="CJ53" s="6">
        <v>553945.54029999999</v>
      </c>
      <c r="CK53" s="6">
        <v>1063537.3840000001</v>
      </c>
      <c r="CL53" s="6">
        <v>1606873.899</v>
      </c>
      <c r="CM53" s="6">
        <v>1138934.314</v>
      </c>
      <c r="CN53" s="6">
        <v>981525.00150000001</v>
      </c>
      <c r="CO53" s="6">
        <v>1371633.08</v>
      </c>
      <c r="CP53" s="6">
        <v>1287293.932</v>
      </c>
      <c r="CQ53" s="6">
        <v>693103.22950000002</v>
      </c>
      <c r="CR53" s="6">
        <v>987182.04249999998</v>
      </c>
      <c r="CS53" s="6">
        <v>1099124.621</v>
      </c>
      <c r="CT53" s="6">
        <v>1536629.0959999999</v>
      </c>
      <c r="CU53" s="6">
        <v>2156165.4739999999</v>
      </c>
      <c r="CV53" s="6">
        <v>2393567.8760000002</v>
      </c>
      <c r="CW53" s="6">
        <v>1318101.5970000001</v>
      </c>
      <c r="CX53" s="6">
        <v>1047062.735</v>
      </c>
      <c r="CY53" s="6">
        <v>880433.16200000001</v>
      </c>
      <c r="CZ53" s="6">
        <v>1174659.379</v>
      </c>
      <c r="DA53" s="6">
        <v>1568440.825</v>
      </c>
      <c r="DB53" s="6">
        <v>1306301.649</v>
      </c>
      <c r="DC53" s="6">
        <v>1714152.736</v>
      </c>
      <c r="DD53" s="6">
        <v>688369.83250000002</v>
      </c>
      <c r="DE53" s="6">
        <v>1367016.385</v>
      </c>
      <c r="DF53" s="6">
        <v>1166047.2009999999</v>
      </c>
      <c r="DG53" s="6">
        <v>694602.63899999997</v>
      </c>
      <c r="DH53" s="6">
        <v>1345409.6040000001</v>
      </c>
      <c r="DI53" s="6">
        <v>1420863.399</v>
      </c>
      <c r="DJ53" s="6">
        <v>882156.06799999997</v>
      </c>
      <c r="DK53" s="6">
        <v>302814.946</v>
      </c>
      <c r="DL53" s="6">
        <v>1256357.7050000001</v>
      </c>
      <c r="DM53" s="6">
        <v>733261.20349999995</v>
      </c>
      <c r="DN53" s="6">
        <v>853069.12890000001</v>
      </c>
      <c r="DO53" s="6">
        <v>4687748.0109999999</v>
      </c>
      <c r="DP53" s="6">
        <v>2564495.7250000001</v>
      </c>
      <c r="DQ53" s="6">
        <v>753529.43099999998</v>
      </c>
      <c r="DR53" s="6">
        <v>457699.71149999998</v>
      </c>
      <c r="DS53" s="6">
        <v>1073690.2420000001</v>
      </c>
      <c r="DT53" s="6">
        <v>2237867.8450000002</v>
      </c>
      <c r="DU53" s="6">
        <v>1658483.585</v>
      </c>
      <c r="DV53" s="6">
        <v>1098327.787</v>
      </c>
      <c r="DW53" s="6">
        <v>1057697.352</v>
      </c>
      <c r="DX53" s="6">
        <v>1053000.1540000001</v>
      </c>
      <c r="DY53" s="6">
        <v>1059385.4480000001</v>
      </c>
      <c r="DZ53" s="6">
        <v>1078154.0759999999</v>
      </c>
      <c r="EA53" s="6">
        <v>1013542.498</v>
      </c>
      <c r="EB53" s="6">
        <v>1015352.303</v>
      </c>
      <c r="EC53" s="6">
        <v>961032.40949999995</v>
      </c>
      <c r="ED53" s="6">
        <v>957441.43949999998</v>
      </c>
      <c r="EE53" s="6">
        <v>968294.38699999999</v>
      </c>
      <c r="EF53" s="6">
        <v>983784.72100000002</v>
      </c>
      <c r="EG53" s="6">
        <v>996691.96200000006</v>
      </c>
    </row>
    <row r="54" spans="1:137">
      <c r="A54" s="22" t="s">
        <v>499</v>
      </c>
      <c r="B54" s="6">
        <v>375688.5258</v>
      </c>
      <c r="C54" s="6">
        <v>540112.82079999999</v>
      </c>
      <c r="D54" s="6">
        <v>448697.07040000003</v>
      </c>
      <c r="E54" s="6">
        <v>401219.75799999997</v>
      </c>
      <c r="F54" s="6">
        <v>468977.06140000001</v>
      </c>
      <c r="G54" s="6">
        <v>656616.28500000003</v>
      </c>
      <c r="H54" s="6">
        <v>794520.88410000002</v>
      </c>
      <c r="I54" s="6">
        <v>330046.39140000002</v>
      </c>
      <c r="J54" s="6">
        <v>487725.44829999999</v>
      </c>
      <c r="K54" s="6">
        <v>384318.32</v>
      </c>
      <c r="L54" s="6">
        <v>320368.13709999999</v>
      </c>
      <c r="M54" s="6">
        <v>347969.15159999998</v>
      </c>
      <c r="N54" s="6">
        <v>545284.70669999998</v>
      </c>
      <c r="O54" s="6">
        <v>465315.20809999999</v>
      </c>
      <c r="P54" s="6">
        <v>363079.78210000001</v>
      </c>
      <c r="Q54" s="6">
        <v>481928.35330000002</v>
      </c>
      <c r="R54" s="6">
        <v>429762.23019999999</v>
      </c>
      <c r="S54" s="6">
        <v>253851.6917</v>
      </c>
      <c r="T54" s="6">
        <v>340357.5184</v>
      </c>
      <c r="U54" s="6">
        <v>342131.79499999998</v>
      </c>
      <c r="V54" s="6">
        <v>306366.1948</v>
      </c>
      <c r="W54" s="6">
        <v>233818.50330000001</v>
      </c>
      <c r="X54" s="6">
        <v>426369.35729999997</v>
      </c>
      <c r="Y54" s="6">
        <v>589312.49049999996</v>
      </c>
      <c r="Z54" s="6">
        <v>422797.36619999999</v>
      </c>
      <c r="AA54" s="6">
        <v>433547.2536</v>
      </c>
      <c r="AB54" s="6">
        <v>563015.73010000004</v>
      </c>
      <c r="AC54" s="6">
        <v>447353.41239999997</v>
      </c>
      <c r="AD54" s="6">
        <v>324077.70039999997</v>
      </c>
      <c r="AE54" s="6">
        <v>446603.35</v>
      </c>
      <c r="AF54" s="6">
        <v>1134737.882</v>
      </c>
      <c r="AG54" s="6">
        <v>440332.32929999998</v>
      </c>
      <c r="AH54" s="6">
        <v>442738.86820000003</v>
      </c>
      <c r="AI54" s="6">
        <v>476009.67050000001</v>
      </c>
      <c r="AJ54" s="6">
        <v>547427.56149999995</v>
      </c>
      <c r="AK54" s="6">
        <v>468788.02110000001</v>
      </c>
      <c r="AL54" s="6">
        <v>361633.10619999998</v>
      </c>
      <c r="AM54" s="6">
        <v>697717.93839999998</v>
      </c>
      <c r="AN54" s="6">
        <v>419584.239</v>
      </c>
      <c r="AO54" s="6">
        <v>440378.67629999999</v>
      </c>
      <c r="AP54" s="6">
        <v>288995.1629</v>
      </c>
      <c r="AQ54" s="6">
        <v>280319.38770000002</v>
      </c>
      <c r="AR54" s="6">
        <v>349833.77769999998</v>
      </c>
      <c r="AS54" s="6">
        <v>406490.82799999998</v>
      </c>
      <c r="AT54" s="6">
        <v>288629.39510000002</v>
      </c>
      <c r="AU54" s="6">
        <v>486756.44750000001</v>
      </c>
      <c r="AV54" s="6">
        <v>439132.45880000002</v>
      </c>
      <c r="AW54" s="6">
        <v>529413.76289999997</v>
      </c>
      <c r="AX54" s="6">
        <v>336508.31760000001</v>
      </c>
      <c r="AY54" s="6">
        <v>312239.40600000002</v>
      </c>
      <c r="AZ54" s="6">
        <v>375020.89059999998</v>
      </c>
      <c r="BA54" s="6">
        <v>242749.5563</v>
      </c>
      <c r="BB54" s="6">
        <v>281783.91149999999</v>
      </c>
      <c r="BC54" s="6">
        <v>354140.06089999998</v>
      </c>
      <c r="BD54" s="6">
        <v>307485.03960000002</v>
      </c>
      <c r="BE54" s="6">
        <v>275720.68089999998</v>
      </c>
      <c r="BF54" s="6">
        <v>170953.5245</v>
      </c>
      <c r="BG54" s="6">
        <v>187707.67800000001</v>
      </c>
      <c r="BH54" s="6">
        <v>462572.08250000002</v>
      </c>
      <c r="BI54" s="6">
        <v>467311.47389999998</v>
      </c>
      <c r="BJ54" s="6">
        <v>450494.29</v>
      </c>
      <c r="BK54" s="6">
        <v>511768.44170000002</v>
      </c>
      <c r="BL54" s="6">
        <v>474709.07400000002</v>
      </c>
      <c r="BM54" s="6">
        <v>495594.3456</v>
      </c>
      <c r="BN54" s="6">
        <v>470301.353</v>
      </c>
      <c r="BO54" s="6">
        <v>456533.94150000002</v>
      </c>
      <c r="BP54" s="6">
        <v>438637.17709999997</v>
      </c>
      <c r="BQ54" s="6">
        <v>408313.17119999998</v>
      </c>
      <c r="BR54" s="6">
        <v>402314.50420000002</v>
      </c>
      <c r="BS54" s="6">
        <v>342576.51569999999</v>
      </c>
      <c r="BT54" s="6">
        <v>518189.69809999998</v>
      </c>
      <c r="BU54" s="6">
        <v>452523.24560000002</v>
      </c>
      <c r="BV54" s="6">
        <v>560154.05440000002</v>
      </c>
      <c r="BW54" s="6">
        <v>338469.1973</v>
      </c>
      <c r="BX54" s="6">
        <v>317338.42820000002</v>
      </c>
      <c r="BY54" s="6">
        <v>368227.83029999997</v>
      </c>
      <c r="BZ54" s="6">
        <v>300971.94089999999</v>
      </c>
      <c r="CA54" s="6">
        <v>368254.8824</v>
      </c>
      <c r="CB54" s="6">
        <v>734714.50950000004</v>
      </c>
      <c r="CC54" s="6">
        <v>673998.30619999999</v>
      </c>
      <c r="CD54" s="6">
        <v>504346.31699999998</v>
      </c>
      <c r="CE54" s="6">
        <v>387376.55369999999</v>
      </c>
      <c r="CF54" s="6">
        <v>574265.02220000001</v>
      </c>
      <c r="CG54" s="6">
        <v>328810.03610000003</v>
      </c>
      <c r="CH54" s="6">
        <v>325450.91450000001</v>
      </c>
      <c r="CI54" s="6">
        <v>691998.62659999996</v>
      </c>
      <c r="CJ54" s="6">
        <v>458703.17749999999</v>
      </c>
      <c r="CK54" s="6">
        <v>381240.89870000002</v>
      </c>
      <c r="CL54" s="6">
        <v>3642456.8190000001</v>
      </c>
      <c r="CM54" s="6">
        <v>332537.64840000001</v>
      </c>
      <c r="CN54" s="6">
        <v>220334.4412</v>
      </c>
      <c r="CO54" s="6">
        <v>306038.80699999997</v>
      </c>
      <c r="CP54" s="6">
        <v>400526.1666</v>
      </c>
      <c r="CQ54" s="6">
        <v>432041.734</v>
      </c>
      <c r="CR54" s="6">
        <v>457773.34120000002</v>
      </c>
      <c r="CS54" s="6">
        <v>347619.97129999998</v>
      </c>
      <c r="CT54" s="6">
        <v>207783.1833</v>
      </c>
      <c r="CU54" s="6">
        <v>255554.34169999999</v>
      </c>
      <c r="CV54" s="6">
        <v>216026.65179999999</v>
      </c>
      <c r="CW54" s="6">
        <v>306299.95750000002</v>
      </c>
      <c r="CX54" s="6">
        <v>638352.70499999996</v>
      </c>
      <c r="CY54" s="6">
        <v>511193.88219999999</v>
      </c>
      <c r="CZ54" s="6">
        <v>412943.80290000001</v>
      </c>
      <c r="DA54" s="6">
        <v>385090.03950000001</v>
      </c>
      <c r="DB54" s="6">
        <v>432269.35019999999</v>
      </c>
      <c r="DC54" s="6">
        <v>374371.38870000001</v>
      </c>
      <c r="DD54" s="6">
        <v>569750.35549999995</v>
      </c>
      <c r="DE54" s="6">
        <v>321730.9829</v>
      </c>
      <c r="DF54" s="6">
        <v>447465.47749999998</v>
      </c>
      <c r="DG54" s="6">
        <v>463447.0895</v>
      </c>
      <c r="DH54" s="6">
        <v>470429.22389999998</v>
      </c>
      <c r="DI54" s="6">
        <v>652035.27450000006</v>
      </c>
      <c r="DJ54" s="6">
        <v>263183.20510000002</v>
      </c>
      <c r="DK54" s="6">
        <v>977481.58180000004</v>
      </c>
      <c r="DL54" s="6">
        <v>400166.30310000002</v>
      </c>
      <c r="DM54" s="6">
        <v>639870.0466</v>
      </c>
      <c r="DN54" s="6">
        <v>319396.24819999997</v>
      </c>
      <c r="DO54" s="6">
        <v>446735.25290000002</v>
      </c>
      <c r="DP54" s="6">
        <v>250388.65330000001</v>
      </c>
      <c r="DQ54" s="6">
        <v>567106.40630000003</v>
      </c>
      <c r="DR54" s="6">
        <v>1168216.8870000001</v>
      </c>
      <c r="DS54" s="6">
        <v>574940.98250000004</v>
      </c>
      <c r="DT54" s="6">
        <v>379235.2512</v>
      </c>
      <c r="DU54" s="6">
        <v>303222.788</v>
      </c>
      <c r="DV54" s="6">
        <v>428768.77130000002</v>
      </c>
      <c r="DW54" s="6">
        <v>497339.92249999999</v>
      </c>
      <c r="DX54" s="6">
        <v>448182.81800000003</v>
      </c>
      <c r="DY54" s="6">
        <v>499365.68209999998</v>
      </c>
      <c r="DZ54" s="6">
        <v>473024.32890000002</v>
      </c>
      <c r="EA54" s="6">
        <v>426015.19420000003</v>
      </c>
      <c r="EB54" s="6">
        <v>406853.37270000001</v>
      </c>
      <c r="EC54" s="6">
        <v>472731.70659999998</v>
      </c>
      <c r="ED54" s="6">
        <v>427824.09409999999</v>
      </c>
      <c r="EE54" s="6">
        <v>463931.04239999998</v>
      </c>
      <c r="EF54" s="6">
        <v>439284.92930000002</v>
      </c>
      <c r="EG54" s="6">
        <v>466390.04119999998</v>
      </c>
    </row>
    <row r="55" spans="1:137">
      <c r="A55" s="22" t="s">
        <v>500</v>
      </c>
      <c r="B55" s="6">
        <v>68122.765499999994</v>
      </c>
      <c r="C55" s="6">
        <v>100047.883</v>
      </c>
      <c r="D55" s="6">
        <v>115154.5485</v>
      </c>
      <c r="E55" s="6">
        <v>134445.75899999999</v>
      </c>
      <c r="F55" s="6">
        <v>64418.166499999999</v>
      </c>
      <c r="G55" s="6">
        <v>90188.834000000003</v>
      </c>
      <c r="H55" s="6">
        <v>70680.271500000003</v>
      </c>
      <c r="I55" s="6">
        <v>89884.248000000007</v>
      </c>
      <c r="J55" s="6">
        <v>77333.270999999993</v>
      </c>
      <c r="K55" s="6">
        <v>86656.58</v>
      </c>
      <c r="L55" s="6">
        <v>60742.842499999999</v>
      </c>
      <c r="M55" s="6">
        <v>76914.217999999993</v>
      </c>
      <c r="N55" s="6">
        <v>112278.4745</v>
      </c>
      <c r="O55" s="6">
        <v>65408.88</v>
      </c>
      <c r="P55" s="6">
        <v>86544.87</v>
      </c>
      <c r="Q55" s="6">
        <v>66213.9375</v>
      </c>
      <c r="R55" s="6">
        <v>86454.846000000005</v>
      </c>
      <c r="S55" s="6">
        <v>69222.2405</v>
      </c>
      <c r="T55" s="6">
        <v>64295.281000000003</v>
      </c>
      <c r="U55" s="6">
        <v>89033.581000000006</v>
      </c>
      <c r="V55" s="6">
        <v>61775.277000000002</v>
      </c>
      <c r="W55" s="6">
        <v>75051.200500000006</v>
      </c>
      <c r="X55" s="6">
        <v>73625.624500000005</v>
      </c>
      <c r="Y55" s="6">
        <v>125695.679</v>
      </c>
      <c r="Z55" s="6">
        <v>97521.879000000001</v>
      </c>
      <c r="AA55" s="6">
        <v>93284.077499999999</v>
      </c>
      <c r="AB55" s="6">
        <v>73609.316500000001</v>
      </c>
      <c r="AC55" s="6">
        <v>81900.926000000007</v>
      </c>
      <c r="AD55" s="6">
        <v>70480.755999999994</v>
      </c>
      <c r="AE55" s="6">
        <v>60119.175000000003</v>
      </c>
      <c r="AF55" s="6">
        <v>145212.625</v>
      </c>
      <c r="AG55" s="6">
        <v>107017.49800000001</v>
      </c>
      <c r="AH55" s="6">
        <v>126733.537</v>
      </c>
      <c r="AI55" s="6">
        <v>128151.107</v>
      </c>
      <c r="AJ55" s="6">
        <v>159892.45749999999</v>
      </c>
      <c r="AK55" s="6">
        <v>68510.130699999994</v>
      </c>
      <c r="AL55" s="6">
        <v>63168.763500000001</v>
      </c>
      <c r="AM55" s="6">
        <v>125703.3475</v>
      </c>
      <c r="AN55" s="6">
        <v>105888.8425</v>
      </c>
      <c r="AO55" s="6">
        <v>61378.163</v>
      </c>
      <c r="AP55" s="6">
        <v>60468.35</v>
      </c>
      <c r="AQ55" s="6">
        <v>71181.09</v>
      </c>
      <c r="AR55" s="6">
        <v>114442.86599999999</v>
      </c>
      <c r="AS55" s="6">
        <v>64098.726999999999</v>
      </c>
      <c r="AT55" s="6">
        <v>52071.427000000003</v>
      </c>
      <c r="AU55" s="6">
        <v>86318.232999999993</v>
      </c>
      <c r="AV55" s="6">
        <v>81028.785019999996</v>
      </c>
      <c r="AW55" s="6">
        <v>82479.138000000006</v>
      </c>
      <c r="AX55" s="6">
        <v>82019.767999999996</v>
      </c>
      <c r="AY55" s="6">
        <v>68632.797000000006</v>
      </c>
      <c r="AZ55" s="6">
        <v>79599.508499999996</v>
      </c>
      <c r="BA55" s="6">
        <v>63773.790999999997</v>
      </c>
      <c r="BB55" s="6">
        <v>75157.875499999995</v>
      </c>
      <c r="BC55" s="6">
        <v>67382.21054</v>
      </c>
      <c r="BD55" s="6">
        <v>62955.461689999996</v>
      </c>
      <c r="BE55" s="6">
        <v>84570.994359999997</v>
      </c>
      <c r="BF55" s="6">
        <v>73915.619000000006</v>
      </c>
      <c r="BG55" s="6">
        <v>63534.779000000002</v>
      </c>
      <c r="BH55" s="6">
        <v>86453.471000000005</v>
      </c>
      <c r="BI55" s="6">
        <v>89614.084000000003</v>
      </c>
      <c r="BJ55" s="6">
        <v>80145.142070000002</v>
      </c>
      <c r="BK55" s="6">
        <v>95276.626999999993</v>
      </c>
      <c r="BL55" s="6">
        <v>87995.691000000006</v>
      </c>
      <c r="BM55" s="6">
        <v>87269.7215</v>
      </c>
      <c r="BN55" s="6">
        <v>95846.084499999997</v>
      </c>
      <c r="BO55" s="6">
        <v>80793.381999999998</v>
      </c>
      <c r="BP55" s="6">
        <v>88946.588000000003</v>
      </c>
      <c r="BQ55" s="6">
        <v>98204.175499999998</v>
      </c>
      <c r="BR55" s="6">
        <v>86560.842499999999</v>
      </c>
      <c r="BS55" s="6">
        <v>81450.729500000001</v>
      </c>
      <c r="BT55" s="6">
        <v>105568.625</v>
      </c>
      <c r="BU55" s="6">
        <v>117719.353</v>
      </c>
      <c r="BV55" s="6">
        <v>82895.066500000001</v>
      </c>
      <c r="BW55" s="6">
        <v>83699.917000000001</v>
      </c>
      <c r="BX55" s="6">
        <v>85931.017999999996</v>
      </c>
      <c r="BY55" s="6">
        <v>101723.193</v>
      </c>
      <c r="BZ55" s="6">
        <v>73035.819000000003</v>
      </c>
      <c r="CA55" s="6">
        <v>125796.90399999999</v>
      </c>
      <c r="CB55" s="6">
        <v>121881.9415</v>
      </c>
      <c r="CC55" s="6">
        <v>149451.1165</v>
      </c>
      <c r="CD55" s="6">
        <v>87772.555999999997</v>
      </c>
      <c r="CE55" s="6">
        <v>169254.3855</v>
      </c>
      <c r="CF55" s="6">
        <v>242073.60699999999</v>
      </c>
      <c r="CG55" s="6">
        <v>87377.548500000004</v>
      </c>
      <c r="CH55" s="6">
        <v>110229.356</v>
      </c>
      <c r="CI55" s="6">
        <v>135227.66149999999</v>
      </c>
      <c r="CJ55" s="6">
        <v>79668.893500000006</v>
      </c>
      <c r="CK55" s="6">
        <v>96539.501000000004</v>
      </c>
      <c r="CL55" s="6">
        <v>53955.838499999998</v>
      </c>
      <c r="CM55" s="6">
        <v>73053.545499999993</v>
      </c>
      <c r="CN55" s="6">
        <v>72308.057499999995</v>
      </c>
      <c r="CO55" s="6">
        <v>74670.745999999999</v>
      </c>
      <c r="CP55" s="6">
        <v>152021.93849999999</v>
      </c>
      <c r="CQ55" s="6">
        <v>105492.22349999999</v>
      </c>
      <c r="CR55" s="6">
        <v>113379.28599999999</v>
      </c>
      <c r="CS55" s="6">
        <v>61340.572999999997</v>
      </c>
      <c r="CT55" s="6">
        <v>52499.165500000003</v>
      </c>
      <c r="CU55" s="6">
        <v>76591.379499999995</v>
      </c>
      <c r="CV55" s="6">
        <v>59499.476790000001</v>
      </c>
      <c r="CW55" s="6">
        <v>77529.875</v>
      </c>
      <c r="CX55" s="6">
        <v>82869.691500000001</v>
      </c>
      <c r="CY55" s="6">
        <v>75325.941500000001</v>
      </c>
      <c r="CZ55" s="6">
        <v>83239.133499999996</v>
      </c>
      <c r="DA55" s="6">
        <v>66111.392999999996</v>
      </c>
      <c r="DB55" s="6">
        <v>87187.212390000001</v>
      </c>
      <c r="DC55" s="6">
        <v>53667.639499999997</v>
      </c>
      <c r="DD55" s="6">
        <v>88751.379000000001</v>
      </c>
      <c r="DE55" s="6">
        <v>114656.31600000001</v>
      </c>
      <c r="DF55" s="6">
        <v>70979.123500000002</v>
      </c>
      <c r="DG55" s="6">
        <v>64736.661999999997</v>
      </c>
      <c r="DH55" s="6">
        <v>85610.777499999997</v>
      </c>
      <c r="DI55" s="6">
        <v>95244.125499999995</v>
      </c>
      <c r="DJ55" s="6">
        <v>44485.87945</v>
      </c>
      <c r="DK55" s="6">
        <v>56389.950499999999</v>
      </c>
      <c r="DL55" s="6">
        <v>57889.355000000003</v>
      </c>
      <c r="DM55" s="6">
        <v>115370.6303</v>
      </c>
      <c r="DN55" s="6">
        <v>79551.160999999993</v>
      </c>
      <c r="DO55" s="6">
        <v>99854.61</v>
      </c>
      <c r="DP55" s="6">
        <v>60700.631000000001</v>
      </c>
      <c r="DQ55" s="6">
        <v>73435.090500000006</v>
      </c>
      <c r="DR55" s="6">
        <v>82282.036999999997</v>
      </c>
      <c r="DS55" s="6">
        <v>66116.297999999995</v>
      </c>
      <c r="DT55" s="6">
        <v>67914.957999999999</v>
      </c>
      <c r="DU55" s="6">
        <v>54168.588000000003</v>
      </c>
      <c r="DV55" s="6">
        <v>89794.278000000006</v>
      </c>
      <c r="DW55" s="6">
        <v>84395.973459999994</v>
      </c>
      <c r="DX55" s="6">
        <v>87081.471000000005</v>
      </c>
      <c r="DY55" s="6">
        <v>101414.363</v>
      </c>
      <c r="DZ55" s="6">
        <v>97591.159499999994</v>
      </c>
      <c r="EA55" s="6">
        <v>95562.598499999993</v>
      </c>
      <c r="EB55" s="6">
        <v>92382.586500000005</v>
      </c>
      <c r="EC55" s="6">
        <v>93269.270999999993</v>
      </c>
      <c r="ED55" s="6">
        <v>103591.37</v>
      </c>
      <c r="EE55" s="6">
        <v>84561.498949999994</v>
      </c>
      <c r="EF55" s="6">
        <v>96006.373999999996</v>
      </c>
      <c r="EG55" s="6">
        <v>108959.129</v>
      </c>
    </row>
    <row r="56" spans="1:137">
      <c r="A56" s="22" t="s">
        <v>501</v>
      </c>
      <c r="B56" s="6">
        <v>208954.08350000001</v>
      </c>
      <c r="C56" s="6">
        <v>288632.70199999999</v>
      </c>
      <c r="D56" s="6">
        <v>338591.69549999997</v>
      </c>
      <c r="E56" s="6">
        <v>401794.32199999999</v>
      </c>
      <c r="F56" s="6">
        <v>274015.31300000002</v>
      </c>
      <c r="G56" s="6">
        <v>405919.72899999999</v>
      </c>
      <c r="H56" s="6">
        <v>323335.8138</v>
      </c>
      <c r="I56" s="6">
        <v>445300.49400000001</v>
      </c>
      <c r="J56" s="6">
        <v>478583.14199999999</v>
      </c>
      <c r="K56" s="6">
        <v>239315.71</v>
      </c>
      <c r="L56" s="6">
        <v>109827.15790000001</v>
      </c>
      <c r="M56" s="6">
        <v>341973.71399999998</v>
      </c>
      <c r="N56" s="6">
        <v>455107.23359999998</v>
      </c>
      <c r="O56" s="6">
        <v>333579.4461</v>
      </c>
      <c r="P56" s="6">
        <v>258625.30119999999</v>
      </c>
      <c r="Q56" s="6">
        <v>428495.77899999998</v>
      </c>
      <c r="R56" s="6">
        <v>437491.84700000001</v>
      </c>
      <c r="S56" s="6">
        <v>130964.52899999999</v>
      </c>
      <c r="T56" s="6">
        <v>203698.478</v>
      </c>
      <c r="U56" s="6">
        <v>156511.24220000001</v>
      </c>
      <c r="V56" s="6">
        <v>114330.6835</v>
      </c>
      <c r="W56" s="6">
        <v>142662.05189999999</v>
      </c>
      <c r="X56" s="6">
        <v>174093.7285</v>
      </c>
      <c r="Y56" s="6">
        <v>225117.80040000001</v>
      </c>
      <c r="Z56" s="6">
        <v>162038.24729999999</v>
      </c>
      <c r="AA56" s="6">
        <v>236200.85449999999</v>
      </c>
      <c r="AB56" s="6">
        <v>874887.13269999996</v>
      </c>
      <c r="AC56" s="6">
        <v>343787.71500000003</v>
      </c>
      <c r="AD56" s="6">
        <v>231108.95259999999</v>
      </c>
      <c r="AE56" s="6">
        <v>202043.0577</v>
      </c>
      <c r="AF56" s="6">
        <v>338728.80099999998</v>
      </c>
      <c r="AG56" s="6">
        <v>308398.54200000002</v>
      </c>
      <c r="AH56" s="6">
        <v>499576.05499999999</v>
      </c>
      <c r="AI56" s="6">
        <v>324411.56430000003</v>
      </c>
      <c r="AJ56" s="6">
        <v>517080.78700000001</v>
      </c>
      <c r="AK56" s="6">
        <v>194413.02989999999</v>
      </c>
      <c r="AL56" s="6">
        <v>245132.2936</v>
      </c>
      <c r="AM56" s="6">
        <v>101642.10370000001</v>
      </c>
      <c r="AN56" s="6">
        <v>292251.3383</v>
      </c>
      <c r="AO56" s="6">
        <v>313365.95299999998</v>
      </c>
      <c r="AP56" s="6">
        <v>134842.64799999999</v>
      </c>
      <c r="AQ56" s="6">
        <v>217015.05129999999</v>
      </c>
      <c r="AR56" s="6">
        <v>292120.73550000001</v>
      </c>
      <c r="AS56" s="6">
        <v>730304.7683</v>
      </c>
      <c r="AT56" s="6">
        <v>293245.88939999999</v>
      </c>
      <c r="AU56" s="6">
        <v>220552.25339999999</v>
      </c>
      <c r="AV56" s="6">
        <v>151387.5637</v>
      </c>
      <c r="AW56" s="6">
        <v>161110.799</v>
      </c>
      <c r="AX56" s="6">
        <v>348049.12709999998</v>
      </c>
      <c r="AY56" s="6">
        <v>269127.592</v>
      </c>
      <c r="AZ56" s="6">
        <v>239100.83600000001</v>
      </c>
      <c r="BA56" s="6">
        <v>222907.61550000001</v>
      </c>
      <c r="BB56" s="6">
        <v>331128.78100000002</v>
      </c>
      <c r="BC56" s="6">
        <v>220314.32500000001</v>
      </c>
      <c r="BD56" s="6">
        <v>230910.15650000001</v>
      </c>
      <c r="BE56" s="6">
        <v>202296.69829999999</v>
      </c>
      <c r="BF56" s="6">
        <v>195102.58900000001</v>
      </c>
      <c r="BG56" s="6">
        <v>247533.8058</v>
      </c>
      <c r="BH56" s="6">
        <v>304638.6875</v>
      </c>
      <c r="BI56" s="6">
        <v>268834.636</v>
      </c>
      <c r="BJ56" s="6">
        <v>291013.91399999999</v>
      </c>
      <c r="BK56" s="6">
        <v>312842.63829999999</v>
      </c>
      <c r="BL56" s="6">
        <v>366090.13949999999</v>
      </c>
      <c r="BM56" s="6">
        <v>268070.45740000001</v>
      </c>
      <c r="BN56" s="6">
        <v>317686.23310000001</v>
      </c>
      <c r="BO56" s="6">
        <v>358891.11239999998</v>
      </c>
      <c r="BP56" s="6">
        <v>379617.38650000002</v>
      </c>
      <c r="BQ56" s="6">
        <v>418590.74249999999</v>
      </c>
      <c r="BR56" s="6">
        <v>270982.29180000001</v>
      </c>
      <c r="BS56" s="6">
        <v>253478.9895</v>
      </c>
      <c r="BT56" s="6">
        <v>386855.60889999999</v>
      </c>
      <c r="BU56" s="6">
        <v>357499.47899999999</v>
      </c>
      <c r="BV56" s="6">
        <v>355870.70549999998</v>
      </c>
      <c r="BW56" s="6">
        <v>199749.73149999999</v>
      </c>
      <c r="BX56" s="6">
        <v>196210.9755</v>
      </c>
      <c r="BY56" s="6">
        <v>303049.59499999997</v>
      </c>
      <c r="BZ56" s="6">
        <v>163702.60130000001</v>
      </c>
      <c r="CA56" s="6">
        <v>337501.413</v>
      </c>
      <c r="CB56" s="6">
        <v>344585.50599999999</v>
      </c>
      <c r="CC56" s="6">
        <v>248167.87100000001</v>
      </c>
      <c r="CD56" s="6">
        <v>712933.88769999996</v>
      </c>
      <c r="CE56" s="6">
        <v>300379.47200000001</v>
      </c>
      <c r="CF56" s="6">
        <v>350479.93699999998</v>
      </c>
      <c r="CG56" s="6">
        <v>211144.027</v>
      </c>
      <c r="CH56" s="6">
        <v>256147.04759999999</v>
      </c>
      <c r="CI56" s="6">
        <v>195112.05780000001</v>
      </c>
      <c r="CJ56" s="6">
        <v>297597.16899999999</v>
      </c>
      <c r="CK56" s="6">
        <v>287708.63179999997</v>
      </c>
      <c r="CL56" s="6">
        <v>119602.2415</v>
      </c>
      <c r="CM56" s="6">
        <v>580710.44649999996</v>
      </c>
      <c r="CN56" s="6">
        <v>157337.85949999999</v>
      </c>
      <c r="CO56" s="6">
        <v>314461.26799999998</v>
      </c>
      <c r="CP56" s="6">
        <v>397111.53749999998</v>
      </c>
      <c r="CQ56" s="6">
        <v>539204.85149999999</v>
      </c>
      <c r="CR56" s="6">
        <v>343312.75199999998</v>
      </c>
      <c r="CS56" s="6">
        <v>232136.0393</v>
      </c>
      <c r="CT56" s="6">
        <v>119964.2654</v>
      </c>
      <c r="CU56" s="6">
        <v>147020.875</v>
      </c>
      <c r="CV56" s="6">
        <v>132764.28890000001</v>
      </c>
      <c r="CW56" s="6">
        <v>358718.8273</v>
      </c>
      <c r="CX56" s="6">
        <v>343364.60749999998</v>
      </c>
      <c r="CY56" s="6">
        <v>473141.64850000001</v>
      </c>
      <c r="CZ56" s="6">
        <v>267817.99650000001</v>
      </c>
      <c r="DA56" s="6">
        <v>187034.82509999999</v>
      </c>
      <c r="DB56" s="6">
        <v>357157.18640000001</v>
      </c>
      <c r="DC56" s="6">
        <v>125700.1545</v>
      </c>
      <c r="DD56" s="6">
        <v>534775.63910000003</v>
      </c>
      <c r="DE56" s="6">
        <v>179500.81460000001</v>
      </c>
      <c r="DF56" s="6">
        <v>244877.02830000001</v>
      </c>
      <c r="DG56" s="6">
        <v>155306.66149999999</v>
      </c>
      <c r="DH56" s="6">
        <v>287459.52439999999</v>
      </c>
      <c r="DI56" s="6">
        <v>232614.99350000001</v>
      </c>
      <c r="DJ56" s="6">
        <v>137244.6795</v>
      </c>
      <c r="DK56" s="6">
        <v>235933.58900000001</v>
      </c>
      <c r="DL56" s="6">
        <v>221328.12849999999</v>
      </c>
      <c r="DM56" s="6">
        <v>229651.46359999999</v>
      </c>
      <c r="DN56" s="6">
        <v>311850.50400000002</v>
      </c>
      <c r="DO56" s="6">
        <v>164105.79500000001</v>
      </c>
      <c r="DP56" s="6">
        <v>58679.117010000002</v>
      </c>
      <c r="DQ56" s="6">
        <v>269600.67700000003</v>
      </c>
      <c r="DR56" s="6">
        <v>286230.74400000001</v>
      </c>
      <c r="DS56" s="6">
        <v>232727.0411</v>
      </c>
      <c r="DT56" s="6">
        <v>219908.13500000001</v>
      </c>
      <c r="DU56" s="6">
        <v>80654.325500000006</v>
      </c>
      <c r="DV56" s="6">
        <v>313269.79300000001</v>
      </c>
      <c r="DW56" s="6">
        <v>291431.7782</v>
      </c>
      <c r="DX56" s="6">
        <v>330572.60550000001</v>
      </c>
      <c r="DY56" s="6">
        <v>332707.92479999998</v>
      </c>
      <c r="DZ56" s="6">
        <v>342022.1863</v>
      </c>
      <c r="EA56" s="6">
        <v>310345.24449999997</v>
      </c>
      <c r="EB56" s="6">
        <v>396364.16899999999</v>
      </c>
      <c r="EC56" s="6">
        <v>349622.46519999998</v>
      </c>
      <c r="ED56" s="6">
        <v>310961.41970000003</v>
      </c>
      <c r="EE56" s="6">
        <v>379746.12780000002</v>
      </c>
      <c r="EF56" s="6">
        <v>402889.79979999998</v>
      </c>
      <c r="EG56" s="6">
        <v>376636.62099999998</v>
      </c>
    </row>
    <row r="57" spans="1:137">
      <c r="A57" s="22" t="s">
        <v>502</v>
      </c>
      <c r="B57" s="6">
        <v>1646458.4920000001</v>
      </c>
      <c r="C57" s="6">
        <v>2564509.074</v>
      </c>
      <c r="D57" s="6">
        <v>1941761.247</v>
      </c>
      <c r="E57" s="6">
        <v>2585130.125</v>
      </c>
      <c r="F57" s="6">
        <v>2416607.5180000002</v>
      </c>
      <c r="G57" s="6">
        <v>2992983.355</v>
      </c>
      <c r="H57" s="6">
        <v>7319146.6940000001</v>
      </c>
      <c r="I57" s="6">
        <v>4033845.074</v>
      </c>
      <c r="J57" s="6">
        <v>8357851.6840000004</v>
      </c>
      <c r="K57" s="6">
        <v>1976639.4680000001</v>
      </c>
      <c r="L57" s="6">
        <v>2086501.882</v>
      </c>
      <c r="M57" s="6">
        <v>2244768.8059999999</v>
      </c>
      <c r="N57" s="6">
        <v>2480521.3829999999</v>
      </c>
      <c r="O57" s="6">
        <v>1778079.2960000001</v>
      </c>
      <c r="P57" s="6">
        <v>2021527.6270000001</v>
      </c>
      <c r="Q57" s="6">
        <v>1438426.1640000001</v>
      </c>
      <c r="R57" s="6">
        <v>9020590.9120000005</v>
      </c>
      <c r="S57" s="6">
        <v>2029677.9269999999</v>
      </c>
      <c r="T57" s="6">
        <v>1841898.1410000001</v>
      </c>
      <c r="U57" s="6">
        <v>3503184.594</v>
      </c>
      <c r="V57" s="6">
        <v>2139610.2039999999</v>
      </c>
      <c r="W57" s="6">
        <v>2846139.5060000001</v>
      </c>
      <c r="X57" s="6">
        <v>2301879.0639999998</v>
      </c>
      <c r="Y57" s="6">
        <v>2002082.9669999999</v>
      </c>
      <c r="Z57" s="6">
        <v>1613566.004</v>
      </c>
      <c r="AA57" s="6">
        <v>2096097.6459999999</v>
      </c>
      <c r="AB57" s="6">
        <v>3495109.8139999998</v>
      </c>
      <c r="AC57" s="6">
        <v>1969030.946</v>
      </c>
      <c r="AD57" s="6">
        <v>2346303.4079999998</v>
      </c>
      <c r="AE57" s="6">
        <v>2053940.996</v>
      </c>
      <c r="AF57" s="6">
        <v>2811294.0279999999</v>
      </c>
      <c r="AG57" s="6">
        <v>3302031.173</v>
      </c>
      <c r="AH57" s="6">
        <v>1710335.1470000001</v>
      </c>
      <c r="AI57" s="6">
        <v>4677471.1629999997</v>
      </c>
      <c r="AJ57" s="6">
        <v>1163470.5090000001</v>
      </c>
      <c r="AK57" s="6">
        <v>2355596.5649999999</v>
      </c>
      <c r="AL57" s="6">
        <v>1762949.3559999999</v>
      </c>
      <c r="AM57" s="6">
        <v>2505004.1260000002</v>
      </c>
      <c r="AN57" s="6">
        <v>1913458.6340000001</v>
      </c>
      <c r="AO57" s="6">
        <v>2065966.8289999999</v>
      </c>
      <c r="AP57" s="6">
        <v>2182272.79</v>
      </c>
      <c r="AQ57" s="6">
        <v>1808985.57</v>
      </c>
      <c r="AR57" s="6">
        <v>3554298.923</v>
      </c>
      <c r="AS57" s="6">
        <v>1081682.2250000001</v>
      </c>
      <c r="AT57" s="6">
        <v>2147355.1839999999</v>
      </c>
      <c r="AU57" s="6">
        <v>1445156.8370000001</v>
      </c>
      <c r="AV57" s="6">
        <v>2189722.5070000002</v>
      </c>
      <c r="AW57" s="6">
        <v>2057047.743</v>
      </c>
      <c r="AX57" s="6">
        <v>1774490.486</v>
      </c>
      <c r="AY57" s="6">
        <v>3480961.9539999999</v>
      </c>
      <c r="AZ57" s="6">
        <v>2221707.6660000002</v>
      </c>
      <c r="BA57" s="6">
        <v>1487215.77</v>
      </c>
      <c r="BB57" s="6">
        <v>2070803.993</v>
      </c>
      <c r="BC57" s="6">
        <v>1746762.2439999999</v>
      </c>
      <c r="BD57" s="6">
        <v>1149608.45</v>
      </c>
      <c r="BE57" s="6">
        <v>1458292.2420000001</v>
      </c>
      <c r="BF57" s="6">
        <v>2387186.39</v>
      </c>
      <c r="BG57" s="6">
        <v>2248404.0060000001</v>
      </c>
      <c r="BH57" s="6">
        <v>1812489.8810000001</v>
      </c>
      <c r="BI57" s="6">
        <v>1923684.844</v>
      </c>
      <c r="BJ57" s="6">
        <v>1880964.2379999999</v>
      </c>
      <c r="BK57" s="6">
        <v>1875782.0919999999</v>
      </c>
      <c r="BL57" s="6">
        <v>2002854.2320000001</v>
      </c>
      <c r="BM57" s="6">
        <v>1899992.3970000001</v>
      </c>
      <c r="BN57" s="6">
        <v>1897817.8089999999</v>
      </c>
      <c r="BO57" s="6">
        <v>1808982.879</v>
      </c>
      <c r="BP57" s="6">
        <v>1903313.5870000001</v>
      </c>
      <c r="BQ57" s="6">
        <v>1706160.4939999999</v>
      </c>
      <c r="BR57" s="6">
        <v>1687237.689</v>
      </c>
      <c r="BS57" s="6">
        <v>1399878.946</v>
      </c>
      <c r="BT57" s="6">
        <v>2724643.102</v>
      </c>
      <c r="BU57" s="6">
        <v>4873034.4079999998</v>
      </c>
      <c r="BV57" s="6">
        <v>1958650.443</v>
      </c>
      <c r="BW57" s="6">
        <v>1478060.6869999999</v>
      </c>
      <c r="BX57" s="6">
        <v>2012272.686</v>
      </c>
      <c r="BY57" s="6">
        <v>3026617.3709999998</v>
      </c>
      <c r="BZ57" s="6">
        <v>1841916.767</v>
      </c>
      <c r="CA57" s="6">
        <v>956704.52949999995</v>
      </c>
      <c r="CB57" s="6">
        <v>3699175.8429999999</v>
      </c>
      <c r="CC57" s="6">
        <v>958534.95270000002</v>
      </c>
      <c r="CD57" s="6">
        <v>6937246.568</v>
      </c>
      <c r="CE57" s="6">
        <v>5476975.2199999997</v>
      </c>
      <c r="CF57" s="6">
        <v>1013236.648</v>
      </c>
      <c r="CG57" s="6">
        <v>6282498.5499999998</v>
      </c>
      <c r="CH57" s="6">
        <v>4176685.0630000001</v>
      </c>
      <c r="CI57" s="6">
        <v>3349498.5959999999</v>
      </c>
      <c r="CJ57" s="6">
        <v>3148598.5389999999</v>
      </c>
      <c r="CK57" s="6">
        <v>1231788.1259999999</v>
      </c>
      <c r="CL57" s="6">
        <v>1594777.3089999999</v>
      </c>
      <c r="CM57" s="6">
        <v>1636318.6950000001</v>
      </c>
      <c r="CN57" s="6">
        <v>1551746.449</v>
      </c>
      <c r="CO57" s="6">
        <v>3475047.8139999998</v>
      </c>
      <c r="CP57" s="6">
        <v>891385.4264</v>
      </c>
      <c r="CQ57" s="6">
        <v>1721383.929</v>
      </c>
      <c r="CR57" s="6">
        <v>3959042.253</v>
      </c>
      <c r="CS57" s="6">
        <v>1322466.71</v>
      </c>
      <c r="CT57" s="6">
        <v>1809133.1259999999</v>
      </c>
      <c r="CU57" s="6">
        <v>2499883.6090000002</v>
      </c>
      <c r="CV57" s="6">
        <v>1788204.7649999999</v>
      </c>
      <c r="CW57" s="6">
        <v>932016.59669999999</v>
      </c>
      <c r="CX57" s="6">
        <v>1722464.2120000001</v>
      </c>
      <c r="CY57" s="6">
        <v>1231354.3859999999</v>
      </c>
      <c r="CZ57" s="6">
        <v>1630375.6089999999</v>
      </c>
      <c r="DA57" s="6">
        <v>1288911.4439999999</v>
      </c>
      <c r="DB57" s="6">
        <v>1588133.2509999999</v>
      </c>
      <c r="DC57" s="6">
        <v>2094463.2930000001</v>
      </c>
      <c r="DD57" s="6">
        <v>3501728.9989999998</v>
      </c>
      <c r="DE57" s="6">
        <v>3746095.952</v>
      </c>
      <c r="DF57" s="6">
        <v>1976094.017</v>
      </c>
      <c r="DG57" s="6">
        <v>1270273.0930000001</v>
      </c>
      <c r="DH57" s="6">
        <v>4161468.1349999998</v>
      </c>
      <c r="DI57" s="6">
        <v>3037712.2969999998</v>
      </c>
      <c r="DJ57" s="6">
        <v>2395099.9759999998</v>
      </c>
      <c r="DK57" s="6">
        <v>1280360.791</v>
      </c>
      <c r="DL57" s="6">
        <v>2708810.892</v>
      </c>
      <c r="DM57" s="6">
        <v>1278317.416</v>
      </c>
      <c r="DN57" s="6">
        <v>1799206.943</v>
      </c>
      <c r="DO57" s="6">
        <v>3107691.338</v>
      </c>
      <c r="DP57" s="6">
        <v>1986305.675</v>
      </c>
      <c r="DQ57" s="6">
        <v>1584694.081</v>
      </c>
      <c r="DR57" s="6">
        <v>1724072.513</v>
      </c>
      <c r="DS57" s="6">
        <v>1212911.925</v>
      </c>
      <c r="DT57" s="6">
        <v>2251719.784</v>
      </c>
      <c r="DU57" s="6">
        <v>2155871.0410000002</v>
      </c>
      <c r="DV57" s="6">
        <v>1899053.5689999999</v>
      </c>
      <c r="DW57" s="6">
        <v>1842040.3840000001</v>
      </c>
      <c r="DX57" s="6">
        <v>1839957.895</v>
      </c>
      <c r="DY57" s="6">
        <v>1837546.848</v>
      </c>
      <c r="DZ57" s="6">
        <v>2003829.7509999999</v>
      </c>
      <c r="EA57" s="6">
        <v>1770745.514</v>
      </c>
      <c r="EB57" s="6">
        <v>1805334.25</v>
      </c>
      <c r="EC57" s="6">
        <v>1770390.4750000001</v>
      </c>
      <c r="ED57" s="6">
        <v>1812350.4269999999</v>
      </c>
      <c r="EE57" s="6">
        <v>1903692.118</v>
      </c>
      <c r="EF57" s="6">
        <v>1945176.1850000001</v>
      </c>
      <c r="EG57" s="6">
        <v>1845592.389</v>
      </c>
    </row>
    <row r="58" spans="1:137">
      <c r="A58" s="22" t="s">
        <v>503</v>
      </c>
      <c r="B58" s="6">
        <v>71313.374500000005</v>
      </c>
      <c r="C58" s="6">
        <v>138635.55900000001</v>
      </c>
      <c r="D58" s="6">
        <v>140699.552</v>
      </c>
      <c r="E58" s="6">
        <v>203638.68150000001</v>
      </c>
      <c r="F58" s="6">
        <v>85620.916630000007</v>
      </c>
      <c r="G58" s="6">
        <v>149442.65700000001</v>
      </c>
      <c r="H58" s="6">
        <v>82150.380690000005</v>
      </c>
      <c r="I58" s="6">
        <v>173421.68799999999</v>
      </c>
      <c r="J58" s="6">
        <v>62713.739500000003</v>
      </c>
      <c r="K58" s="6">
        <v>97583.697620000006</v>
      </c>
      <c r="L58" s="6">
        <v>98961.978149999995</v>
      </c>
      <c r="M58" s="6">
        <v>341511.71860000002</v>
      </c>
      <c r="N58" s="6">
        <v>108141.8281</v>
      </c>
      <c r="O58" s="6">
        <v>161340.4859</v>
      </c>
      <c r="P58" s="6">
        <v>107377.802</v>
      </c>
      <c r="Q58" s="6">
        <v>111871.9415</v>
      </c>
      <c r="R58" s="6">
        <v>48060.003109999998</v>
      </c>
      <c r="S58" s="6">
        <v>103989.71369999999</v>
      </c>
      <c r="T58" s="6">
        <v>97786.761039999998</v>
      </c>
      <c r="U58" s="6">
        <v>179300.5913</v>
      </c>
      <c r="V58" s="6">
        <v>107889.4483</v>
      </c>
      <c r="W58" s="6">
        <v>61149.115440000001</v>
      </c>
      <c r="X58" s="6">
        <v>106486.55929999999</v>
      </c>
      <c r="Y58" s="6">
        <v>107666.2828</v>
      </c>
      <c r="Z58" s="6">
        <v>213716.92499999999</v>
      </c>
      <c r="AA58" s="6">
        <v>191258.79190000001</v>
      </c>
      <c r="AB58" s="6">
        <v>128212.36840000001</v>
      </c>
      <c r="AC58" s="6">
        <v>260090.723</v>
      </c>
      <c r="AD58" s="6">
        <v>82976.608259999994</v>
      </c>
      <c r="AE58" s="6">
        <v>51968.506999999998</v>
      </c>
      <c r="AF58" s="6">
        <v>151054.85829999999</v>
      </c>
      <c r="AG58" s="6">
        <v>163864.43780000001</v>
      </c>
      <c r="AH58" s="6">
        <v>158016.89189999999</v>
      </c>
      <c r="AI58" s="6">
        <v>286584.75140000001</v>
      </c>
      <c r="AJ58" s="6">
        <v>1554917.0060000001</v>
      </c>
      <c r="AK58" s="6">
        <v>159993.4228</v>
      </c>
      <c r="AL58" s="6">
        <v>97870.234760000007</v>
      </c>
      <c r="AM58" s="6">
        <v>300842.49589999998</v>
      </c>
      <c r="AN58" s="6">
        <v>207724.28580000001</v>
      </c>
      <c r="AO58" s="6">
        <v>73448.247709999996</v>
      </c>
      <c r="AP58" s="6">
        <v>41725.17</v>
      </c>
      <c r="AQ58" s="6">
        <v>66788.457469999994</v>
      </c>
      <c r="AR58" s="6">
        <v>227486.212</v>
      </c>
      <c r="AS58" s="6">
        <v>205898.5998</v>
      </c>
      <c r="AT58" s="6">
        <v>114841.2369</v>
      </c>
      <c r="AU58" s="6">
        <v>89416.126820000005</v>
      </c>
      <c r="AV58" s="6">
        <v>566364.41200000001</v>
      </c>
      <c r="AW58" s="6">
        <v>103260.5482</v>
      </c>
      <c r="AX58" s="6">
        <v>60465.116540000003</v>
      </c>
      <c r="AY58" s="6">
        <v>87100.847540000002</v>
      </c>
      <c r="AZ58" s="6">
        <v>112957.84970000001</v>
      </c>
      <c r="BA58" s="6">
        <v>49503.922630000001</v>
      </c>
      <c r="BB58" s="6">
        <v>96917.428709999993</v>
      </c>
      <c r="BC58" s="6">
        <v>209188.128</v>
      </c>
      <c r="BD58" s="6">
        <v>45009.035000000003</v>
      </c>
      <c r="BE58" s="6">
        <v>132818.72760000001</v>
      </c>
      <c r="BF58" s="6">
        <v>45811.227099999996</v>
      </c>
      <c r="BG58" s="6">
        <v>1000</v>
      </c>
      <c r="BH58" s="6">
        <v>149681.728</v>
      </c>
      <c r="BI58" s="6">
        <v>128432.2825</v>
      </c>
      <c r="BJ58" s="6">
        <v>122598.1951</v>
      </c>
      <c r="BK58" s="6">
        <v>152470.93549999999</v>
      </c>
      <c r="BL58" s="6">
        <v>150309.3664</v>
      </c>
      <c r="BM58" s="6">
        <v>129349.18030000001</v>
      </c>
      <c r="BN58" s="6">
        <v>133546.81510000001</v>
      </c>
      <c r="BO58" s="6">
        <v>89363.47597</v>
      </c>
      <c r="BP58" s="6">
        <v>149615.4461</v>
      </c>
      <c r="BQ58" s="6">
        <v>163875.72010000001</v>
      </c>
      <c r="BR58" s="6">
        <v>130960.6231</v>
      </c>
      <c r="BS58" s="6">
        <v>101548.1289</v>
      </c>
      <c r="BT58" s="6">
        <v>241617.57629999999</v>
      </c>
      <c r="BU58" s="6">
        <v>223260.99230000001</v>
      </c>
      <c r="BV58" s="6">
        <v>220680.38449999999</v>
      </c>
      <c r="BW58" s="6">
        <v>80574.893949999998</v>
      </c>
      <c r="BX58" s="6">
        <v>165611.5251</v>
      </c>
      <c r="BY58" s="6">
        <v>90524.110499999995</v>
      </c>
      <c r="BZ58" s="6">
        <v>377708.03710000002</v>
      </c>
      <c r="CA58" s="6">
        <v>181677.66310000001</v>
      </c>
      <c r="CB58" s="6">
        <v>162008.55609999999</v>
      </c>
      <c r="CC58" s="6">
        <v>81656.697199999995</v>
      </c>
      <c r="CD58" s="6">
        <v>121558.9497</v>
      </c>
      <c r="CE58" s="6">
        <v>568339.14170000004</v>
      </c>
      <c r="CF58" s="6">
        <v>180786.98430000001</v>
      </c>
      <c r="CG58" s="6">
        <v>196197.78750000001</v>
      </c>
      <c r="CH58" s="6">
        <v>249586.2738</v>
      </c>
      <c r="CI58" s="6">
        <v>202557.44940000001</v>
      </c>
      <c r="CJ58" s="6">
        <v>145145.147</v>
      </c>
      <c r="CK58" s="6">
        <v>180944.05239999999</v>
      </c>
      <c r="CL58" s="6">
        <v>143391.21859999999</v>
      </c>
      <c r="CM58" s="6">
        <v>154865.35800000001</v>
      </c>
      <c r="CN58" s="6">
        <v>47259.746950000001</v>
      </c>
      <c r="CO58" s="6">
        <v>67726.965670000005</v>
      </c>
      <c r="CP58" s="6">
        <v>134633.83059999999</v>
      </c>
      <c r="CQ58" s="6">
        <v>291169.33199999999</v>
      </c>
      <c r="CR58" s="6">
        <v>137809.022</v>
      </c>
      <c r="CS58" s="6">
        <v>103399.59050000001</v>
      </c>
      <c r="CT58" s="6">
        <v>4251.3155919999999</v>
      </c>
      <c r="CU58" s="6">
        <v>95229.257329999993</v>
      </c>
      <c r="CV58" s="6">
        <v>69863.923079999993</v>
      </c>
      <c r="CW58" s="6">
        <v>123614.1547</v>
      </c>
      <c r="CX58" s="6">
        <v>93874.172999999995</v>
      </c>
      <c r="CY58" s="6">
        <v>131779.51130000001</v>
      </c>
      <c r="CZ58" s="6">
        <v>192433.67720000001</v>
      </c>
      <c r="DA58" s="6">
        <v>163225.74220000001</v>
      </c>
      <c r="DB58" s="6">
        <v>132899.68150000001</v>
      </c>
      <c r="DC58" s="6">
        <v>94350.374960000001</v>
      </c>
      <c r="DD58" s="6">
        <v>98042.507519999999</v>
      </c>
      <c r="DE58" s="6">
        <v>263378.62540000002</v>
      </c>
      <c r="DF58" s="6">
        <v>108890.6937</v>
      </c>
      <c r="DG58" s="6">
        <v>175708.24729999999</v>
      </c>
      <c r="DH58" s="6">
        <v>70022.479640000005</v>
      </c>
      <c r="DI58" s="6">
        <v>103972.4335</v>
      </c>
      <c r="DJ58" s="6">
        <v>98465.103369999997</v>
      </c>
      <c r="DK58" s="6">
        <v>106857.24950000001</v>
      </c>
      <c r="DL58" s="6">
        <v>169034.682</v>
      </c>
      <c r="DM58" s="6">
        <v>169112.7188</v>
      </c>
      <c r="DN58" s="6">
        <v>84086.634659999996</v>
      </c>
      <c r="DO58" s="6">
        <v>183406.79300000001</v>
      </c>
      <c r="DP58" s="6">
        <v>58127.46557</v>
      </c>
      <c r="DQ58" s="6">
        <v>151874.10209999999</v>
      </c>
      <c r="DR58" s="6">
        <v>116445.6675</v>
      </c>
      <c r="DS58" s="6">
        <v>128085.3563</v>
      </c>
      <c r="DT58" s="6">
        <v>84051.264720000006</v>
      </c>
      <c r="DU58" s="6">
        <v>79517.877999999997</v>
      </c>
      <c r="DV58" s="6">
        <v>173113.81400000001</v>
      </c>
      <c r="DW58" s="6">
        <v>159523.63800000001</v>
      </c>
      <c r="DX58" s="6">
        <v>172788.76990000001</v>
      </c>
      <c r="DY58" s="6">
        <v>153978.96299999999</v>
      </c>
      <c r="DZ58" s="6">
        <v>177344.89300000001</v>
      </c>
      <c r="EA58" s="6">
        <v>146784.21849999999</v>
      </c>
      <c r="EB58" s="6">
        <v>159929.0337</v>
      </c>
      <c r="EC58" s="6">
        <v>153111.2775</v>
      </c>
      <c r="ED58" s="6">
        <v>156801.5399</v>
      </c>
      <c r="EE58" s="6">
        <v>149102.5607</v>
      </c>
      <c r="EF58" s="6">
        <v>144770.71119999999</v>
      </c>
      <c r="EG58" s="6">
        <v>166029.28390000001</v>
      </c>
    </row>
    <row r="59" spans="1:137">
      <c r="A59" s="22" t="s">
        <v>504</v>
      </c>
      <c r="B59" s="6">
        <v>498560.78100000002</v>
      </c>
      <c r="C59" s="6">
        <v>190304.39550000001</v>
      </c>
      <c r="D59" s="6">
        <v>111845.78230000001</v>
      </c>
      <c r="E59" s="6">
        <v>450182.05979999999</v>
      </c>
      <c r="F59" s="6">
        <v>605064.75560000003</v>
      </c>
      <c r="G59" s="6">
        <v>121744.257</v>
      </c>
      <c r="H59" s="6">
        <v>404596.6066</v>
      </c>
      <c r="I59" s="6">
        <v>276157.18650000001</v>
      </c>
      <c r="J59" s="6">
        <v>536362.96580000001</v>
      </c>
      <c r="K59" s="6">
        <v>464392.31660000002</v>
      </c>
      <c r="L59" s="6">
        <v>112828.94620000001</v>
      </c>
      <c r="M59" s="6">
        <v>318103.14750000002</v>
      </c>
      <c r="N59" s="6">
        <v>657386.51170000003</v>
      </c>
      <c r="O59" s="6">
        <v>530900.77280000004</v>
      </c>
      <c r="P59" s="6">
        <v>713526.65839999996</v>
      </c>
      <c r="Q59" s="6">
        <v>356500.30699999997</v>
      </c>
      <c r="R59" s="6">
        <v>527562.95719999995</v>
      </c>
      <c r="S59" s="6">
        <v>102846.0883</v>
      </c>
      <c r="T59" s="6">
        <v>472544.10800000001</v>
      </c>
      <c r="U59" s="6">
        <v>109606.711</v>
      </c>
      <c r="V59" s="6">
        <v>84315.061459999997</v>
      </c>
      <c r="W59" s="6">
        <v>126479.785</v>
      </c>
      <c r="X59" s="6">
        <v>105725.1667</v>
      </c>
      <c r="Y59" s="6">
        <v>436673.56760000001</v>
      </c>
      <c r="Z59" s="6">
        <v>130499.352</v>
      </c>
      <c r="AA59" s="6">
        <v>541927.35450000002</v>
      </c>
      <c r="AB59" s="6">
        <v>366883.69449999998</v>
      </c>
      <c r="AC59" s="6">
        <v>757435.30260000005</v>
      </c>
      <c r="AD59" s="6">
        <v>415671.48710000003</v>
      </c>
      <c r="AE59" s="6">
        <v>152966.7292</v>
      </c>
      <c r="AF59" s="6">
        <v>140910.5465</v>
      </c>
      <c r="AG59" s="6">
        <v>468869.495</v>
      </c>
      <c r="AH59" s="6">
        <v>580042.755</v>
      </c>
      <c r="AI59" s="6">
        <v>192610.12400000001</v>
      </c>
      <c r="AJ59" s="6">
        <v>313774.38250000001</v>
      </c>
      <c r="AK59" s="6">
        <v>297077.59299999999</v>
      </c>
      <c r="AL59" s="6">
        <v>582472.08750000002</v>
      </c>
      <c r="AM59" s="6">
        <v>145556.16409999999</v>
      </c>
      <c r="AN59" s="6">
        <v>651949.48719999997</v>
      </c>
      <c r="AO59" s="6">
        <v>370237.29800000001</v>
      </c>
      <c r="AP59" s="6">
        <v>111672.7115</v>
      </c>
      <c r="AQ59" s="6">
        <v>96043.794959999999</v>
      </c>
      <c r="AR59" s="6">
        <v>157471.22349999999</v>
      </c>
      <c r="AS59" s="6">
        <v>536027.0564</v>
      </c>
      <c r="AT59" s="6">
        <v>107430.5235</v>
      </c>
      <c r="AU59" s="6">
        <v>252623.82320000001</v>
      </c>
      <c r="AV59" s="6">
        <v>85785.436979999999</v>
      </c>
      <c r="AW59" s="6">
        <v>102892.1023</v>
      </c>
      <c r="AX59" s="6">
        <v>254205.34099999999</v>
      </c>
      <c r="AY59" s="6">
        <v>245120.0055</v>
      </c>
      <c r="AZ59" s="6">
        <v>455077.69400000002</v>
      </c>
      <c r="BA59" s="6">
        <v>344263.20569999999</v>
      </c>
      <c r="BB59" s="6">
        <v>237201.78400000001</v>
      </c>
      <c r="BC59" s="6">
        <v>436004.00309999997</v>
      </c>
      <c r="BD59" s="6">
        <v>320059.64150000003</v>
      </c>
      <c r="BE59" s="6">
        <v>250983.3615</v>
      </c>
      <c r="BF59" s="6">
        <v>74615.154500000004</v>
      </c>
      <c r="BG59" s="6">
        <v>134796.69200000001</v>
      </c>
      <c r="BH59" s="6">
        <v>313797.99400000001</v>
      </c>
      <c r="BI59" s="6">
        <v>308928.33669999999</v>
      </c>
      <c r="BJ59" s="6">
        <v>272095.3407</v>
      </c>
      <c r="BK59" s="6">
        <v>287894.43190000003</v>
      </c>
      <c r="BL59" s="6">
        <v>316186.57179999998</v>
      </c>
      <c r="BM59" s="6">
        <v>311010.34779999999</v>
      </c>
      <c r="BN59" s="6">
        <v>326913.90879999998</v>
      </c>
      <c r="BO59" s="6">
        <v>309336.82410000003</v>
      </c>
      <c r="BP59" s="6">
        <v>289194.84149999998</v>
      </c>
      <c r="BQ59" s="6">
        <v>224833.47570000001</v>
      </c>
      <c r="BR59" s="6">
        <v>224095.573</v>
      </c>
      <c r="BS59" s="6">
        <v>176700.3977</v>
      </c>
      <c r="BT59" s="6">
        <v>134798.22219999999</v>
      </c>
      <c r="BU59" s="6">
        <v>570286.86569999997</v>
      </c>
      <c r="BV59" s="6">
        <v>138186.6624</v>
      </c>
      <c r="BW59" s="6">
        <v>429968.44270000001</v>
      </c>
      <c r="BX59" s="6">
        <v>134229.26680000001</v>
      </c>
      <c r="BY59" s="6">
        <v>466835.64899999998</v>
      </c>
      <c r="BZ59" s="6">
        <v>114961.8472</v>
      </c>
      <c r="CA59" s="6">
        <v>365824.11700000003</v>
      </c>
      <c r="CB59" s="6">
        <v>110280.7153</v>
      </c>
      <c r="CC59" s="6">
        <v>423008.18810000003</v>
      </c>
      <c r="CD59" s="6">
        <v>497443.45610000001</v>
      </c>
      <c r="CE59" s="6">
        <v>228851.9436</v>
      </c>
      <c r="CF59" s="6">
        <v>590503.34089999995</v>
      </c>
      <c r="CG59" s="6">
        <v>383752.0625</v>
      </c>
      <c r="CH59" s="6">
        <v>251468.51730000001</v>
      </c>
      <c r="CI59" s="6">
        <v>293942.3357</v>
      </c>
      <c r="CJ59" s="6">
        <v>139797.48449999999</v>
      </c>
      <c r="CK59" s="6">
        <v>692229.00150000001</v>
      </c>
      <c r="CL59" s="6">
        <v>64966.919000000002</v>
      </c>
      <c r="CM59" s="6">
        <v>548786.68310000002</v>
      </c>
      <c r="CN59" s="6">
        <v>57378.973050000001</v>
      </c>
      <c r="CO59" s="6">
        <v>486684.75339999999</v>
      </c>
      <c r="CP59" s="6">
        <v>311130.3554</v>
      </c>
      <c r="CQ59" s="6">
        <v>425009.11200000002</v>
      </c>
      <c r="CR59" s="6">
        <v>439283.21870000003</v>
      </c>
      <c r="CS59" s="6">
        <v>375568.08419999998</v>
      </c>
      <c r="CT59" s="6">
        <v>81353.051519999994</v>
      </c>
      <c r="CU59" s="6">
        <v>71998.464000000007</v>
      </c>
      <c r="CV59" s="6">
        <v>64454.604579999999</v>
      </c>
      <c r="CW59" s="6">
        <v>336471.66399999999</v>
      </c>
      <c r="CX59" s="6">
        <v>491100.79930000001</v>
      </c>
      <c r="CY59" s="6">
        <v>315670.70490000001</v>
      </c>
      <c r="CZ59" s="6">
        <v>545033.26809999999</v>
      </c>
      <c r="DA59" s="6">
        <v>595894.43680000002</v>
      </c>
      <c r="DB59" s="6">
        <v>520635.0686</v>
      </c>
      <c r="DC59" s="6">
        <v>137689.71049999999</v>
      </c>
      <c r="DD59" s="6">
        <v>453919.99479999999</v>
      </c>
      <c r="DE59" s="6">
        <v>230950.90719999999</v>
      </c>
      <c r="DF59" s="6">
        <v>396855.47960000002</v>
      </c>
      <c r="DG59" s="6">
        <v>61628.42598</v>
      </c>
      <c r="DH59" s="6">
        <v>349285.13199999998</v>
      </c>
      <c r="DI59" s="6">
        <v>154039.8308</v>
      </c>
      <c r="DJ59" s="6">
        <v>83722.238270000002</v>
      </c>
      <c r="DK59" s="6">
        <v>341786.53720000002</v>
      </c>
      <c r="DL59" s="6">
        <v>435145.54950000002</v>
      </c>
      <c r="DM59" s="6">
        <v>457945.875</v>
      </c>
      <c r="DN59" s="6">
        <v>240381.12909999999</v>
      </c>
      <c r="DO59" s="6">
        <v>204903.6839</v>
      </c>
      <c r="DP59" s="6">
        <v>84439.761979999996</v>
      </c>
      <c r="DQ59" s="6">
        <v>160720.90700000001</v>
      </c>
      <c r="DR59" s="6">
        <v>375426.30050000001</v>
      </c>
      <c r="DS59" s="6">
        <v>337658.86099999998</v>
      </c>
      <c r="DT59" s="6">
        <v>261532.62119999999</v>
      </c>
      <c r="DU59" s="6">
        <v>86320.072159999996</v>
      </c>
      <c r="DV59" s="6">
        <v>298364.92959999997</v>
      </c>
      <c r="DW59" s="6">
        <v>298170.9289</v>
      </c>
      <c r="DX59" s="6">
        <v>287576.10499999998</v>
      </c>
      <c r="DY59" s="6">
        <v>305668.51850000001</v>
      </c>
      <c r="DZ59" s="6">
        <v>297761.84370000003</v>
      </c>
      <c r="EA59" s="6">
        <v>293800.52250000002</v>
      </c>
      <c r="EB59" s="6">
        <v>295327.59480000002</v>
      </c>
      <c r="EC59" s="6">
        <v>291320.34840000002</v>
      </c>
      <c r="ED59" s="6">
        <v>279294.86849999998</v>
      </c>
      <c r="EE59" s="6">
        <v>267842.20909999998</v>
      </c>
      <c r="EF59" s="6">
        <v>284583.103</v>
      </c>
      <c r="EG59" s="6">
        <v>289093.73609999998</v>
      </c>
    </row>
    <row r="60" spans="1:137">
      <c r="A60" s="22" t="s">
        <v>663</v>
      </c>
      <c r="B60" s="6">
        <v>423838.8909</v>
      </c>
      <c r="C60" s="6">
        <v>7726716.8320000004</v>
      </c>
      <c r="D60" s="6">
        <v>2638272.5189999999</v>
      </c>
      <c r="E60" s="6">
        <v>2061242.6540000001</v>
      </c>
      <c r="F60" s="6">
        <v>720866.47389999998</v>
      </c>
      <c r="G60" s="6">
        <v>1171901.128</v>
      </c>
      <c r="H60" s="6">
        <v>1349293.7109999999</v>
      </c>
      <c r="I60" s="6">
        <v>1277163.4639999999</v>
      </c>
      <c r="J60" s="6">
        <v>1193038.2309999999</v>
      </c>
      <c r="K60" s="6">
        <v>759155.30099999998</v>
      </c>
      <c r="L60" s="6">
        <v>15972601.380000001</v>
      </c>
      <c r="M60" s="6">
        <v>507282.11959999998</v>
      </c>
      <c r="N60" s="6">
        <v>1981037.8910000001</v>
      </c>
      <c r="O60" s="6">
        <v>1526730.253</v>
      </c>
      <c r="P60" s="6">
        <v>1077915.8060000001</v>
      </c>
      <c r="Q60" s="6">
        <v>446806.29729999998</v>
      </c>
      <c r="R60" s="6">
        <v>455811.40059999999</v>
      </c>
      <c r="S60" s="6">
        <v>4177669.4219999998</v>
      </c>
      <c r="T60" s="6">
        <v>612600.78769999999</v>
      </c>
      <c r="U60" s="6">
        <v>4150672.5159999998</v>
      </c>
      <c r="V60" s="6">
        <v>5580331.75</v>
      </c>
      <c r="W60" s="6">
        <v>1640813.5319999999</v>
      </c>
      <c r="X60" s="6">
        <v>1457926.8060000001</v>
      </c>
      <c r="Y60" s="6">
        <v>1496573.0490000001</v>
      </c>
      <c r="Z60" s="6">
        <v>611076.16370000003</v>
      </c>
      <c r="AA60" s="6">
        <v>385836.19569999998</v>
      </c>
      <c r="AB60" s="6">
        <v>2140260.6030000001</v>
      </c>
      <c r="AC60" s="6">
        <v>1095393.996</v>
      </c>
      <c r="AD60" s="6">
        <v>538436.86600000004</v>
      </c>
      <c r="AE60" s="6">
        <v>12717263.119999999</v>
      </c>
      <c r="AF60" s="6">
        <v>1019322.8320000001</v>
      </c>
      <c r="AG60" s="6">
        <v>607885.65139999997</v>
      </c>
      <c r="AH60" s="6">
        <v>1322750.3740000001</v>
      </c>
      <c r="AI60" s="6">
        <v>1876696.0959999999</v>
      </c>
      <c r="AJ60" s="6">
        <v>542361.03159999999</v>
      </c>
      <c r="AK60" s="6">
        <v>1606868.976</v>
      </c>
      <c r="AL60" s="6">
        <v>982689.57830000005</v>
      </c>
      <c r="AM60" s="6">
        <v>852322.49040000001</v>
      </c>
      <c r="AN60" s="6">
        <v>393575.1863</v>
      </c>
      <c r="AO60" s="6">
        <v>1538421.43</v>
      </c>
      <c r="AP60" s="6">
        <v>6736956.5590000004</v>
      </c>
      <c r="AQ60" s="6">
        <v>623838.08250000002</v>
      </c>
      <c r="AR60" s="6">
        <v>1014851.175</v>
      </c>
      <c r="AS60" s="6">
        <v>1307616.824</v>
      </c>
      <c r="AT60" s="6">
        <v>1219820.7120000001</v>
      </c>
      <c r="AU60" s="6">
        <v>600770.23580000002</v>
      </c>
      <c r="AV60" s="6">
        <v>1028088.5919999999</v>
      </c>
      <c r="AW60" s="6">
        <v>1922532.932</v>
      </c>
      <c r="AX60" s="6">
        <v>783090.50430000003</v>
      </c>
      <c r="AY60" s="6">
        <v>273273.34749999997</v>
      </c>
      <c r="AZ60" s="6">
        <v>270177.12800000003</v>
      </c>
      <c r="BA60" s="6">
        <v>292996.99349999998</v>
      </c>
      <c r="BB60" s="6">
        <v>347657.98550000001</v>
      </c>
      <c r="BC60" s="6">
        <v>470485.22220000002</v>
      </c>
      <c r="BD60" s="6">
        <v>748028.98869999999</v>
      </c>
      <c r="BE60" s="6">
        <v>1448790.1310000001</v>
      </c>
      <c r="BF60" s="6">
        <v>2833429.2880000002</v>
      </c>
      <c r="BG60" s="6">
        <v>216691.06150000001</v>
      </c>
      <c r="BH60" s="6">
        <v>2223557.6549999998</v>
      </c>
      <c r="BI60" s="6">
        <v>2142393.8939999999</v>
      </c>
      <c r="BJ60" s="6">
        <v>2192847.4619999998</v>
      </c>
      <c r="BK60" s="6">
        <v>2127638.0150000001</v>
      </c>
      <c r="BL60" s="6">
        <v>2374094.8560000001</v>
      </c>
      <c r="BM60" s="6">
        <v>2027160.902</v>
      </c>
      <c r="BN60" s="6">
        <v>1786446.209</v>
      </c>
      <c r="BO60" s="6">
        <v>1693559.656</v>
      </c>
      <c r="BP60" s="6">
        <v>1570906.585</v>
      </c>
      <c r="BQ60" s="6">
        <v>1496317.8030000001</v>
      </c>
      <c r="BR60" s="6">
        <v>1092085.7990000001</v>
      </c>
      <c r="BS60" s="6">
        <v>943470.4534</v>
      </c>
      <c r="BT60" s="6">
        <v>9735376.2200000007</v>
      </c>
      <c r="BU60" s="6">
        <v>451973.875</v>
      </c>
      <c r="BV60" s="6">
        <v>4639172.784</v>
      </c>
      <c r="BW60" s="6">
        <v>488949.86910000001</v>
      </c>
      <c r="BX60" s="6">
        <v>443805.17509999999</v>
      </c>
      <c r="BY60" s="6">
        <v>1584429.11</v>
      </c>
      <c r="BZ60" s="6">
        <v>899590.84069999994</v>
      </c>
      <c r="CA60" s="6">
        <v>363891.23499999999</v>
      </c>
      <c r="CB60" s="6">
        <v>1391211.41</v>
      </c>
      <c r="CC60" s="6">
        <v>3939552.8280000002</v>
      </c>
      <c r="CD60" s="6">
        <v>1077670.8770000001</v>
      </c>
      <c r="CE60" s="6">
        <v>740855.3567</v>
      </c>
      <c r="CF60" s="6">
        <v>4366446.7989999996</v>
      </c>
      <c r="CG60" s="6">
        <v>682533.95189999999</v>
      </c>
      <c r="CH60" s="6">
        <v>758060.86100000003</v>
      </c>
      <c r="CI60" s="6">
        <v>632432.61109999998</v>
      </c>
      <c r="CJ60" s="6">
        <v>2897789.0320000001</v>
      </c>
      <c r="CK60" s="6">
        <v>822667.97950000002</v>
      </c>
      <c r="CL60" s="6">
        <v>475678.53029999998</v>
      </c>
      <c r="CM60" s="6">
        <v>1324763.149</v>
      </c>
      <c r="CN60" s="6">
        <v>1840324.257</v>
      </c>
      <c r="CO60" s="6">
        <v>267624.61869999999</v>
      </c>
      <c r="CP60" s="6">
        <v>462499.40860000002</v>
      </c>
      <c r="CQ60" s="6">
        <v>2607538.7119999998</v>
      </c>
      <c r="CR60" s="6">
        <v>827192.38650000002</v>
      </c>
      <c r="CS60" s="6">
        <v>1412484.7520000001</v>
      </c>
      <c r="CT60" s="6">
        <v>1312521.541</v>
      </c>
      <c r="CU60" s="6">
        <v>2488158.2289999998</v>
      </c>
      <c r="CV60" s="6">
        <v>1513685.808</v>
      </c>
      <c r="CW60" s="6">
        <v>245389.8903</v>
      </c>
      <c r="CX60" s="6">
        <v>1051915.4879999999</v>
      </c>
      <c r="CY60" s="6">
        <v>719959.35829999996</v>
      </c>
      <c r="CZ60" s="6">
        <v>991045.27819999994</v>
      </c>
      <c r="DA60" s="6">
        <v>1011848.594</v>
      </c>
      <c r="DB60" s="6">
        <v>509043.86300000001</v>
      </c>
      <c r="DC60" s="6">
        <v>466383.7549</v>
      </c>
      <c r="DD60" s="6">
        <v>477933.76140000002</v>
      </c>
      <c r="DE60" s="6">
        <v>253012.17790000001</v>
      </c>
      <c r="DF60" s="6">
        <v>263542.77370000002</v>
      </c>
      <c r="DG60" s="6">
        <v>2474967.64</v>
      </c>
      <c r="DH60" s="6">
        <v>188035.79920000001</v>
      </c>
      <c r="DI60" s="6">
        <v>4272430.7340000002</v>
      </c>
      <c r="DJ60" s="6">
        <v>1781447.861</v>
      </c>
      <c r="DK60" s="6">
        <v>490190.85269999999</v>
      </c>
      <c r="DL60" s="6">
        <v>275123.53999999998</v>
      </c>
      <c r="DM60" s="6">
        <v>706713.45510000002</v>
      </c>
      <c r="DN60" s="6">
        <v>601400.43669999996</v>
      </c>
      <c r="DO60" s="6">
        <v>479320.49329999997</v>
      </c>
      <c r="DP60" s="6">
        <v>1703002.65</v>
      </c>
      <c r="DQ60" s="6">
        <v>99293.617240000007</v>
      </c>
      <c r="DR60" s="6">
        <v>1400459.831</v>
      </c>
      <c r="DS60" s="6">
        <v>390920.32380000001</v>
      </c>
      <c r="DT60" s="6">
        <v>301421.10259999998</v>
      </c>
      <c r="DU60" s="6">
        <v>430529.8175</v>
      </c>
      <c r="DV60" s="6">
        <v>2932304.6170000001</v>
      </c>
      <c r="DW60" s="6">
        <v>2627339.5789999999</v>
      </c>
      <c r="DX60" s="6">
        <v>2460713.8199999998</v>
      </c>
      <c r="DY60" s="6">
        <v>2392476.6639999999</v>
      </c>
      <c r="DZ60" s="6">
        <v>2552179.534</v>
      </c>
      <c r="EA60" s="6">
        <v>2158066.7310000001</v>
      </c>
      <c r="EB60" s="6">
        <v>2068431.8419999999</v>
      </c>
      <c r="EC60" s="6">
        <v>2173653.4789999998</v>
      </c>
      <c r="ED60" s="6">
        <v>1406374.8419999999</v>
      </c>
      <c r="EE60" s="6">
        <v>1505790.7120000001</v>
      </c>
      <c r="EF60" s="6">
        <v>1549146.2420000001</v>
      </c>
      <c r="EG60" s="6">
        <v>1451516.919</v>
      </c>
    </row>
    <row r="61" spans="1:137">
      <c r="A61" s="22" t="s">
        <v>664</v>
      </c>
      <c r="B61" s="6">
        <v>155324.1654</v>
      </c>
      <c r="C61" s="6">
        <v>1311279.8799999999</v>
      </c>
      <c r="D61" s="6">
        <v>871203.9155</v>
      </c>
      <c r="E61" s="6">
        <v>254350.7095</v>
      </c>
      <c r="F61" s="6">
        <v>203068.36309999999</v>
      </c>
      <c r="G61" s="6">
        <v>213601.97829999999</v>
      </c>
      <c r="H61" s="6">
        <v>136519.22930000001</v>
      </c>
      <c r="I61" s="6">
        <v>303133.64980000001</v>
      </c>
      <c r="J61" s="6">
        <v>517335.03279999999</v>
      </c>
      <c r="K61" s="6">
        <v>294055.26520000002</v>
      </c>
      <c r="L61" s="6">
        <v>3554808.469</v>
      </c>
      <c r="M61" s="6">
        <v>280013.81939999998</v>
      </c>
      <c r="N61" s="6">
        <v>510506.94050000003</v>
      </c>
      <c r="O61" s="6">
        <v>148385.46720000001</v>
      </c>
      <c r="P61" s="6">
        <v>301095.68930000003</v>
      </c>
      <c r="Q61" s="6">
        <v>98814.664669999998</v>
      </c>
      <c r="R61" s="6">
        <v>150656.95680000001</v>
      </c>
      <c r="S61" s="6">
        <v>128696.80929999999</v>
      </c>
      <c r="T61" s="6">
        <v>224609.58780000001</v>
      </c>
      <c r="U61" s="6">
        <v>440898.03419999999</v>
      </c>
      <c r="V61" s="6">
        <v>610583.88800000004</v>
      </c>
      <c r="W61" s="6">
        <v>391217.32040000003</v>
      </c>
      <c r="X61" s="6">
        <v>188958.21470000001</v>
      </c>
      <c r="Y61" s="6">
        <v>195498.4074</v>
      </c>
      <c r="Z61" s="6">
        <v>188224.8028</v>
      </c>
      <c r="AA61" s="6">
        <v>87945.748739999995</v>
      </c>
      <c r="AB61" s="6">
        <v>509074.99180000002</v>
      </c>
      <c r="AC61" s="6">
        <v>195480.8015</v>
      </c>
      <c r="AD61" s="6">
        <v>332732.65629999997</v>
      </c>
      <c r="AE61" s="6">
        <v>4503678.3569999998</v>
      </c>
      <c r="AF61" s="6">
        <v>308262.59399999998</v>
      </c>
      <c r="AG61" s="6">
        <v>210645.86350000001</v>
      </c>
      <c r="AH61" s="6">
        <v>470755.34460000001</v>
      </c>
      <c r="AI61" s="6">
        <v>569889.34569999995</v>
      </c>
      <c r="AJ61" s="6">
        <v>201512.5166</v>
      </c>
      <c r="AK61" s="6">
        <v>893468.7635</v>
      </c>
      <c r="AL61" s="6">
        <v>115224.6874</v>
      </c>
      <c r="AM61" s="6">
        <v>929179.22820000001</v>
      </c>
      <c r="AN61" s="6">
        <v>123809.6946</v>
      </c>
      <c r="AO61" s="6">
        <v>423752.82140000002</v>
      </c>
      <c r="AP61" s="6">
        <v>464278.61729999998</v>
      </c>
      <c r="AQ61" s="6">
        <v>147497.06049999999</v>
      </c>
      <c r="AR61" s="6">
        <v>58578.330540000003</v>
      </c>
      <c r="AS61" s="6">
        <v>213005.4056</v>
      </c>
      <c r="AT61" s="6">
        <v>131335.14189999999</v>
      </c>
      <c r="AU61" s="6">
        <v>79813.534320000006</v>
      </c>
      <c r="AV61" s="6">
        <v>71816.939360000004</v>
      </c>
      <c r="AW61" s="6">
        <v>583602.37699999998</v>
      </c>
      <c r="AX61" s="6">
        <v>127422.28079999999</v>
      </c>
      <c r="AY61" s="6">
        <v>77349.274000000005</v>
      </c>
      <c r="AZ61" s="6">
        <v>61194.72855</v>
      </c>
      <c r="BA61" s="6">
        <v>53645.1855</v>
      </c>
      <c r="BB61" s="6">
        <v>24562.133330000001</v>
      </c>
      <c r="BC61" s="6">
        <v>38051.774570000001</v>
      </c>
      <c r="BD61" s="6">
        <v>146830.52160000001</v>
      </c>
      <c r="BE61" s="6">
        <v>216483.88010000001</v>
      </c>
      <c r="BF61" s="6">
        <v>364229.43459999998</v>
      </c>
      <c r="BG61" s="6">
        <v>41822.66779</v>
      </c>
      <c r="BH61" s="6">
        <v>512178.56439999997</v>
      </c>
      <c r="BI61" s="6">
        <v>515498.61369999999</v>
      </c>
      <c r="BJ61" s="6">
        <v>500662.88419999997</v>
      </c>
      <c r="BK61" s="6">
        <v>498421.38400000002</v>
      </c>
      <c r="BL61" s="6">
        <v>528433.92429999996</v>
      </c>
      <c r="BM61" s="6">
        <v>476971.87540000002</v>
      </c>
      <c r="BN61" s="6">
        <v>352314.18420000002</v>
      </c>
      <c r="BO61" s="6">
        <v>353033.34850000002</v>
      </c>
      <c r="BP61" s="6">
        <v>352065.26179999998</v>
      </c>
      <c r="BQ61" s="6">
        <v>332154.10220000002</v>
      </c>
      <c r="BR61" s="6">
        <v>232719.9627</v>
      </c>
      <c r="BS61" s="6">
        <v>219216.9889</v>
      </c>
      <c r="BT61" s="6">
        <v>1289722.0889999999</v>
      </c>
      <c r="BU61" s="6">
        <v>67422.213499999998</v>
      </c>
      <c r="BV61" s="6">
        <v>262419.26199999999</v>
      </c>
      <c r="BW61" s="6">
        <v>129494.69160000001</v>
      </c>
      <c r="BX61" s="6">
        <v>104333.2384</v>
      </c>
      <c r="BY61" s="6">
        <v>53464.547500000001</v>
      </c>
      <c r="BZ61" s="6">
        <v>199096.91769999999</v>
      </c>
      <c r="CA61" s="6">
        <v>103988.63920000001</v>
      </c>
      <c r="CB61" s="6">
        <v>236630.9002</v>
      </c>
      <c r="CC61" s="6">
        <v>432748.06319999998</v>
      </c>
      <c r="CD61" s="6">
        <v>135554.041</v>
      </c>
      <c r="CE61" s="6">
        <v>617416.45750000002</v>
      </c>
      <c r="CF61" s="6">
        <v>718040.35120000003</v>
      </c>
      <c r="CG61" s="6">
        <v>160969.71950000001</v>
      </c>
      <c r="CH61" s="6">
        <v>214583.4</v>
      </c>
      <c r="CI61" s="6">
        <v>150993.905</v>
      </c>
      <c r="CJ61" s="6">
        <v>284751.96490000002</v>
      </c>
      <c r="CK61" s="6">
        <v>237709.9503</v>
      </c>
      <c r="CL61" s="6">
        <v>16017.0015</v>
      </c>
      <c r="CM61" s="6">
        <v>311588.65629999997</v>
      </c>
      <c r="CN61" s="6">
        <v>334468.48570000002</v>
      </c>
      <c r="CO61" s="6">
        <v>80719.851580000002</v>
      </c>
      <c r="CP61" s="6">
        <v>197533.76420000001</v>
      </c>
      <c r="CQ61" s="6">
        <v>187155.06039999999</v>
      </c>
      <c r="CR61" s="6">
        <v>143204.44339999999</v>
      </c>
      <c r="CS61" s="6">
        <v>124546.735</v>
      </c>
      <c r="CT61" s="6">
        <v>226205.86869999999</v>
      </c>
      <c r="CU61" s="6">
        <v>276511.38189999998</v>
      </c>
      <c r="CV61" s="6">
        <v>174042.33900000001</v>
      </c>
      <c r="CW61" s="6">
        <v>109804.5895</v>
      </c>
      <c r="CX61" s="6">
        <v>143776.67370000001</v>
      </c>
      <c r="CY61" s="6">
        <v>115165.63099999999</v>
      </c>
      <c r="CZ61" s="6">
        <v>106856.3103</v>
      </c>
      <c r="DA61" s="6">
        <v>101557.413</v>
      </c>
      <c r="DB61" s="6">
        <v>64810.580020000001</v>
      </c>
      <c r="DC61" s="6">
        <v>60921.614999999998</v>
      </c>
      <c r="DD61" s="6">
        <v>66951.067999999999</v>
      </c>
      <c r="DE61" s="6">
        <v>34578.875950000001</v>
      </c>
      <c r="DF61" s="6">
        <v>9702.2501069999998</v>
      </c>
      <c r="DG61" s="6">
        <v>166669.5049</v>
      </c>
      <c r="DH61" s="6">
        <v>20866.76986</v>
      </c>
      <c r="DI61" s="6">
        <v>1205240.9620000001</v>
      </c>
      <c r="DJ61" s="6">
        <v>180916.64</v>
      </c>
      <c r="DK61" s="6">
        <v>15670.181479999999</v>
      </c>
      <c r="DL61" s="6">
        <v>26132.224999999999</v>
      </c>
      <c r="DM61" s="6">
        <v>30521.77404</v>
      </c>
      <c r="DN61" s="6">
        <v>46796.642999999996</v>
      </c>
      <c r="DO61" s="6">
        <v>131574.1698</v>
      </c>
      <c r="DP61" s="6">
        <v>161678.16579999999</v>
      </c>
      <c r="DQ61" s="6">
        <v>8800.5859999999993</v>
      </c>
      <c r="DR61" s="6">
        <v>18008.371169999999</v>
      </c>
      <c r="DS61" s="6">
        <v>22092.608</v>
      </c>
      <c r="DT61" s="6">
        <v>5337.982548</v>
      </c>
      <c r="DU61" s="6">
        <v>14471.409149999999</v>
      </c>
      <c r="DV61" s="6">
        <v>818480.36780000001</v>
      </c>
      <c r="DW61" s="6">
        <v>710070.60530000005</v>
      </c>
      <c r="DX61" s="6">
        <v>666170.19570000004</v>
      </c>
      <c r="DY61" s="6">
        <v>638910.98690000002</v>
      </c>
      <c r="DZ61" s="6">
        <v>617319.09450000001</v>
      </c>
      <c r="EA61" s="6">
        <v>578685.03390000004</v>
      </c>
      <c r="EB61" s="6">
        <v>563768.48069999996</v>
      </c>
      <c r="EC61" s="6">
        <v>585998.69389999995</v>
      </c>
      <c r="ED61" s="6">
        <v>310845.72649999999</v>
      </c>
      <c r="EE61" s="6">
        <v>351697.95730000001</v>
      </c>
      <c r="EF61" s="6">
        <v>326492.74440000003</v>
      </c>
      <c r="EG61" s="6">
        <v>313187.86690000002</v>
      </c>
    </row>
    <row r="62" spans="1:137">
      <c r="A62" s="22" t="s">
        <v>665</v>
      </c>
      <c r="B62" s="6">
        <v>113768.868</v>
      </c>
      <c r="C62" s="6">
        <v>542368.88650000002</v>
      </c>
      <c r="D62" s="6">
        <v>607294.88300000003</v>
      </c>
      <c r="E62" s="6">
        <v>71723.417499999996</v>
      </c>
      <c r="F62" s="6">
        <v>128828.976</v>
      </c>
      <c r="G62" s="6">
        <v>92015.232499999998</v>
      </c>
      <c r="H62" s="6">
        <v>62392.3825</v>
      </c>
      <c r="I62" s="6">
        <v>128556.1565</v>
      </c>
      <c r="J62" s="6">
        <v>453059.32799999998</v>
      </c>
      <c r="K62" s="6">
        <v>195374.60250000001</v>
      </c>
      <c r="L62" s="6">
        <v>1393753.324</v>
      </c>
      <c r="M62" s="6">
        <v>191262.1655</v>
      </c>
      <c r="N62" s="6">
        <v>379963.76500000001</v>
      </c>
      <c r="O62" s="6">
        <v>103735.412</v>
      </c>
      <c r="P62" s="6">
        <v>194872.66800000001</v>
      </c>
      <c r="Q62" s="6">
        <v>51229.402499999997</v>
      </c>
      <c r="R62" s="6">
        <v>148851.04949999999</v>
      </c>
      <c r="S62" s="6">
        <v>45897.745620000002</v>
      </c>
      <c r="T62" s="6">
        <v>193821.81849999999</v>
      </c>
      <c r="U62" s="6">
        <v>154106.7225</v>
      </c>
      <c r="V62" s="6">
        <v>215751.6201</v>
      </c>
      <c r="W62" s="6">
        <v>205674.97169999999</v>
      </c>
      <c r="X62" s="6">
        <v>105713.084</v>
      </c>
      <c r="Y62" s="6">
        <v>114357.75199999999</v>
      </c>
      <c r="Z62" s="6">
        <v>114920.261</v>
      </c>
      <c r="AA62" s="6">
        <v>72126.286930000002</v>
      </c>
      <c r="AB62" s="6">
        <v>242331.78649999999</v>
      </c>
      <c r="AC62" s="6">
        <v>129630.85950000001</v>
      </c>
      <c r="AD62" s="6">
        <v>243584.33129999999</v>
      </c>
      <c r="AE62" s="6">
        <v>1582395.202</v>
      </c>
      <c r="AF62" s="6">
        <v>135090.14749999999</v>
      </c>
      <c r="AG62" s="6">
        <v>155453.01449999999</v>
      </c>
      <c r="AH62" s="6">
        <v>250919.59599999999</v>
      </c>
      <c r="AI62" s="6">
        <v>297558.8665</v>
      </c>
      <c r="AJ62" s="6">
        <v>164345.26749999999</v>
      </c>
      <c r="AK62" s="6">
        <v>520145.60350000003</v>
      </c>
      <c r="AL62" s="6">
        <v>75652.256269999998</v>
      </c>
      <c r="AM62" s="6">
        <v>561101.31059999997</v>
      </c>
      <c r="AN62" s="6">
        <v>90270.902499999997</v>
      </c>
      <c r="AO62" s="6">
        <v>343585.43199999997</v>
      </c>
      <c r="AP62" s="6">
        <v>166792.31539999999</v>
      </c>
      <c r="AQ62" s="6">
        <v>83725.626499999998</v>
      </c>
      <c r="AR62" s="6">
        <v>26178.6855</v>
      </c>
      <c r="AS62" s="6">
        <v>124464.4785</v>
      </c>
      <c r="AT62" s="6">
        <v>68281.475309999994</v>
      </c>
      <c r="AU62" s="6">
        <v>43847.295689999999</v>
      </c>
      <c r="AV62" s="6">
        <v>18935.872780000002</v>
      </c>
      <c r="AW62" s="6">
        <v>308256.462</v>
      </c>
      <c r="AX62" s="6">
        <v>65697.751600000003</v>
      </c>
      <c r="AY62" s="6">
        <v>59890.576500000003</v>
      </c>
      <c r="AZ62" s="6">
        <v>25585.053</v>
      </c>
      <c r="BA62" s="6">
        <v>36280.246500000001</v>
      </c>
      <c r="BB62" s="6">
        <v>9971.8624330000002</v>
      </c>
      <c r="BC62" s="6">
        <v>18319.204000000002</v>
      </c>
      <c r="BD62" s="6">
        <v>113803.2294</v>
      </c>
      <c r="BE62" s="6">
        <v>122649.2864</v>
      </c>
      <c r="BF62" s="6">
        <v>146386.57680000001</v>
      </c>
      <c r="BG62" s="6">
        <v>32832.377500000002</v>
      </c>
      <c r="BH62" s="6">
        <v>262304.6715</v>
      </c>
      <c r="BI62" s="6">
        <v>260102.23439999999</v>
      </c>
      <c r="BJ62" s="6">
        <v>252784.9976</v>
      </c>
      <c r="BK62" s="6">
        <v>257885.761</v>
      </c>
      <c r="BL62" s="6">
        <v>273596.66600000003</v>
      </c>
      <c r="BM62" s="6">
        <v>256460.21350000001</v>
      </c>
      <c r="BN62" s="6">
        <v>180489.91949999999</v>
      </c>
      <c r="BO62" s="6">
        <v>176412.53049999999</v>
      </c>
      <c r="BP62" s="6">
        <v>181741.01550000001</v>
      </c>
      <c r="BQ62" s="6">
        <v>182190.8695</v>
      </c>
      <c r="BR62" s="6">
        <v>123525.6485</v>
      </c>
      <c r="BS62" s="6">
        <v>107610.4676</v>
      </c>
      <c r="BT62" s="6">
        <v>484322.57199999999</v>
      </c>
      <c r="BU62" s="6">
        <v>31152.317500000001</v>
      </c>
      <c r="BV62" s="6">
        <v>74522.018330000006</v>
      </c>
      <c r="BW62" s="6">
        <v>76252.918000000005</v>
      </c>
      <c r="BX62" s="6">
        <v>63371.635999999999</v>
      </c>
      <c r="BY62" s="6">
        <v>27105.835500000001</v>
      </c>
      <c r="BZ62" s="6">
        <v>128073.2715</v>
      </c>
      <c r="CA62" s="6">
        <v>92067.167000000001</v>
      </c>
      <c r="CB62" s="6">
        <v>132070.39449999999</v>
      </c>
      <c r="CC62" s="6">
        <v>242224.98050000001</v>
      </c>
      <c r="CD62" s="6">
        <v>70065.934999999998</v>
      </c>
      <c r="CE62" s="6">
        <v>514945.95659999998</v>
      </c>
      <c r="CF62" s="6">
        <v>260981.9135</v>
      </c>
      <c r="CG62" s="6">
        <v>140149.97200000001</v>
      </c>
      <c r="CH62" s="6">
        <v>135674.63399999999</v>
      </c>
      <c r="CI62" s="6">
        <v>86416.304199999999</v>
      </c>
      <c r="CJ62" s="6">
        <v>117733.8805</v>
      </c>
      <c r="CK62" s="6">
        <v>160608.595</v>
      </c>
      <c r="CL62" s="6">
        <v>1000</v>
      </c>
      <c r="CM62" s="6">
        <v>158474.66250000001</v>
      </c>
      <c r="CN62" s="6">
        <v>182267.86989999999</v>
      </c>
      <c r="CO62" s="6">
        <v>76898.960000000006</v>
      </c>
      <c r="CP62" s="6">
        <v>163376.92319999999</v>
      </c>
      <c r="CQ62" s="6">
        <v>81223.669630000004</v>
      </c>
      <c r="CR62" s="6">
        <v>111424.5255</v>
      </c>
      <c r="CS62" s="6">
        <v>84318.665999999997</v>
      </c>
      <c r="CT62" s="6">
        <v>126780.51</v>
      </c>
      <c r="CU62" s="6">
        <v>118463.61380000001</v>
      </c>
      <c r="CV62" s="6">
        <v>100562.3826</v>
      </c>
      <c r="CW62" s="6">
        <v>73564.381500000003</v>
      </c>
      <c r="CX62" s="6">
        <v>133688.114</v>
      </c>
      <c r="CY62" s="6">
        <v>43238.599199999997</v>
      </c>
      <c r="CZ62" s="6">
        <v>48499.194000000003</v>
      </c>
      <c r="DA62" s="6">
        <v>46959.093999999997</v>
      </c>
      <c r="DB62" s="6">
        <v>49579.398500000003</v>
      </c>
      <c r="DC62" s="6">
        <v>45321.683859999997</v>
      </c>
      <c r="DD62" s="6">
        <v>43282.253499999999</v>
      </c>
      <c r="DE62" s="6">
        <v>28814.866000000002</v>
      </c>
      <c r="DF62" s="6">
        <v>11993.9825</v>
      </c>
      <c r="DG62" s="6">
        <v>69075.699500000002</v>
      </c>
      <c r="DH62" s="6">
        <v>26355.036499999998</v>
      </c>
      <c r="DI62" s="6">
        <v>556341.03700000001</v>
      </c>
      <c r="DJ62" s="6">
        <v>110054.0671</v>
      </c>
      <c r="DK62" s="6">
        <v>18764.541809999999</v>
      </c>
      <c r="DL62" s="6">
        <v>19348.6165</v>
      </c>
      <c r="DM62" s="6">
        <v>23772.12183</v>
      </c>
      <c r="DN62" s="6">
        <v>27621.61693</v>
      </c>
      <c r="DO62" s="6">
        <v>119203.6755</v>
      </c>
      <c r="DP62" s="6">
        <v>126161.53939999999</v>
      </c>
      <c r="DQ62" s="6">
        <v>1000</v>
      </c>
      <c r="DR62" s="6">
        <v>12845.22789</v>
      </c>
      <c r="DS62" s="6">
        <v>11349.0445</v>
      </c>
      <c r="DT62" s="6">
        <v>1000</v>
      </c>
      <c r="DU62" s="6">
        <v>26990.849289999998</v>
      </c>
      <c r="DV62" s="6">
        <v>484165.12300000002</v>
      </c>
      <c r="DW62" s="6">
        <v>410877.50579999998</v>
      </c>
      <c r="DX62" s="6">
        <v>409855.23149999999</v>
      </c>
      <c r="DY62" s="6">
        <v>396105.07250000001</v>
      </c>
      <c r="DZ62" s="6">
        <v>341034.89380000002</v>
      </c>
      <c r="EA62" s="6">
        <v>343165.35029999999</v>
      </c>
      <c r="EB62" s="6">
        <v>333508.14150000003</v>
      </c>
      <c r="EC62" s="6">
        <v>329995.4167</v>
      </c>
      <c r="ED62" s="6">
        <v>196017.5925</v>
      </c>
      <c r="EE62" s="6">
        <v>194553.4221</v>
      </c>
      <c r="EF62" s="6">
        <v>176935.46599999999</v>
      </c>
      <c r="EG62" s="6">
        <v>176302.39850000001</v>
      </c>
    </row>
    <row r="63" spans="1:137">
      <c r="A63" s="22" t="s">
        <v>666</v>
      </c>
      <c r="B63" s="6">
        <v>431224.10430000001</v>
      </c>
      <c r="C63" s="6">
        <v>1257633.6310000001</v>
      </c>
      <c r="D63" s="6">
        <v>1297235.7439999999</v>
      </c>
      <c r="E63" s="6">
        <v>283219.48430000001</v>
      </c>
      <c r="F63" s="6">
        <v>501112.90490000002</v>
      </c>
      <c r="G63" s="6">
        <v>256740.88699999999</v>
      </c>
      <c r="H63" s="6">
        <v>231180.98379999999</v>
      </c>
      <c r="I63" s="6">
        <v>435313.29859999998</v>
      </c>
      <c r="J63" s="6">
        <v>1278049.3759999999</v>
      </c>
      <c r="K63" s="6">
        <v>676663.49049999996</v>
      </c>
      <c r="L63" s="6">
        <v>2875372.7209999999</v>
      </c>
      <c r="M63" s="6">
        <v>792059.3798</v>
      </c>
      <c r="N63" s="6">
        <v>920626.4865</v>
      </c>
      <c r="O63" s="6">
        <v>285283.5747</v>
      </c>
      <c r="P63" s="6">
        <v>472912.51890000002</v>
      </c>
      <c r="Q63" s="6">
        <v>208443.21100000001</v>
      </c>
      <c r="R63" s="6">
        <v>489461.17330000002</v>
      </c>
      <c r="S63" s="6">
        <v>178228.12119999999</v>
      </c>
      <c r="T63" s="6">
        <v>540771.46770000004</v>
      </c>
      <c r="U63" s="6">
        <v>660650.33200000005</v>
      </c>
      <c r="V63" s="6">
        <v>537170.36499999999</v>
      </c>
      <c r="W63" s="6">
        <v>622714.71660000004</v>
      </c>
      <c r="X63" s="6">
        <v>338379.48050000001</v>
      </c>
      <c r="Y63" s="6">
        <v>399563.26860000001</v>
      </c>
      <c r="Z63" s="6">
        <v>318158.32900000003</v>
      </c>
      <c r="AA63" s="6">
        <v>207436.30369999999</v>
      </c>
      <c r="AB63" s="6">
        <v>594323.26309999998</v>
      </c>
      <c r="AC63" s="6">
        <v>304075.86050000001</v>
      </c>
      <c r="AD63" s="6">
        <v>823049.23820000002</v>
      </c>
      <c r="AE63" s="6">
        <v>4342906.0039999997</v>
      </c>
      <c r="AF63" s="6">
        <v>456108.38520000002</v>
      </c>
      <c r="AG63" s="6">
        <v>369098.41830000002</v>
      </c>
      <c r="AH63" s="6">
        <v>618841.60060000001</v>
      </c>
      <c r="AI63" s="6">
        <v>796861.20169999998</v>
      </c>
      <c r="AJ63" s="6">
        <v>412059.9388</v>
      </c>
      <c r="AK63" s="6">
        <v>1327495.5719999999</v>
      </c>
      <c r="AL63" s="6">
        <v>163496.74600000001</v>
      </c>
      <c r="AM63" s="6">
        <v>1185048.348</v>
      </c>
      <c r="AN63" s="6">
        <v>305716.06890000001</v>
      </c>
      <c r="AO63" s="6">
        <v>920151.12760000001</v>
      </c>
      <c r="AP63" s="6">
        <v>580001.54570000002</v>
      </c>
      <c r="AQ63" s="6">
        <v>251908.55290000001</v>
      </c>
      <c r="AR63" s="6">
        <v>78377.17499</v>
      </c>
      <c r="AS63" s="6">
        <v>460522.57780000003</v>
      </c>
      <c r="AT63" s="6">
        <v>203845.07010000001</v>
      </c>
      <c r="AU63" s="6">
        <v>167822.734</v>
      </c>
      <c r="AV63" s="6">
        <v>42543.205999999998</v>
      </c>
      <c r="AW63" s="6">
        <v>703239.93030000001</v>
      </c>
      <c r="AX63" s="6">
        <v>151844.97210000001</v>
      </c>
      <c r="AY63" s="6">
        <v>188530.58850000001</v>
      </c>
      <c r="AZ63" s="6">
        <v>89102.135439999998</v>
      </c>
      <c r="BA63" s="6">
        <v>107221.85309999999</v>
      </c>
      <c r="BB63" s="6">
        <v>29707.79235</v>
      </c>
      <c r="BC63" s="6">
        <v>50024.207770000001</v>
      </c>
      <c r="BD63" s="6">
        <v>332510.35969999997</v>
      </c>
      <c r="BE63" s="6">
        <v>255720.01790000001</v>
      </c>
      <c r="BF63" s="6">
        <v>401670.2243</v>
      </c>
      <c r="BG63" s="6">
        <v>103286.754</v>
      </c>
      <c r="BH63" s="6">
        <v>804391.86289999995</v>
      </c>
      <c r="BI63" s="6">
        <v>748037.71519999998</v>
      </c>
      <c r="BJ63" s="6">
        <v>746118.2243</v>
      </c>
      <c r="BK63" s="6">
        <v>751033.50719999999</v>
      </c>
      <c r="BL63" s="6">
        <v>836277.87780000002</v>
      </c>
      <c r="BM63" s="6">
        <v>719103.18649999995</v>
      </c>
      <c r="BN63" s="6">
        <v>527424.38859999995</v>
      </c>
      <c r="BO63" s="6">
        <v>487520.46679999999</v>
      </c>
      <c r="BP63" s="6">
        <v>499033.85830000002</v>
      </c>
      <c r="BQ63" s="6">
        <v>484119.86139999999</v>
      </c>
      <c r="BR63" s="6">
        <v>331890.68190000003</v>
      </c>
      <c r="BS63" s="6">
        <v>295258.34519999998</v>
      </c>
      <c r="BT63" s="6">
        <v>1087342.7439999999</v>
      </c>
      <c r="BU63" s="6">
        <v>81424.395999999993</v>
      </c>
      <c r="BV63" s="6">
        <v>177068.519</v>
      </c>
      <c r="BW63" s="6">
        <v>272878.78710000002</v>
      </c>
      <c r="BX63" s="6">
        <v>205358.00709999999</v>
      </c>
      <c r="BY63" s="6">
        <v>61395.717969999998</v>
      </c>
      <c r="BZ63" s="6">
        <v>549026.11970000004</v>
      </c>
      <c r="CA63" s="6">
        <v>199919.82709999999</v>
      </c>
      <c r="CB63" s="6">
        <v>316494.71340000001</v>
      </c>
      <c r="CC63" s="6">
        <v>490845.36210000003</v>
      </c>
      <c r="CD63" s="6">
        <v>195271.92610000001</v>
      </c>
      <c r="CE63" s="6">
        <v>1376145.145</v>
      </c>
      <c r="CF63" s="6">
        <v>592446.24679999996</v>
      </c>
      <c r="CG63" s="6">
        <v>530635.7648</v>
      </c>
      <c r="CH63" s="6">
        <v>446534.95439999999</v>
      </c>
      <c r="CI63" s="6">
        <v>229185.6164</v>
      </c>
      <c r="CJ63" s="6">
        <v>280079.17499999999</v>
      </c>
      <c r="CK63" s="6">
        <v>538695.05669999996</v>
      </c>
      <c r="CL63" s="6">
        <v>5087.7834039999998</v>
      </c>
      <c r="CM63" s="6">
        <v>655743.95900000003</v>
      </c>
      <c r="CN63" s="6">
        <v>618078.94539999997</v>
      </c>
      <c r="CO63" s="6">
        <v>215199.2648</v>
      </c>
      <c r="CP63" s="6">
        <v>358055.6029</v>
      </c>
      <c r="CQ63" s="6">
        <v>130504.27680000001</v>
      </c>
      <c r="CR63" s="6">
        <v>230612.55989999999</v>
      </c>
      <c r="CS63" s="6">
        <v>245804.84849999999</v>
      </c>
      <c r="CT63" s="6">
        <v>453609.63900000002</v>
      </c>
      <c r="CU63" s="6">
        <v>298910.0637</v>
      </c>
      <c r="CV63" s="6">
        <v>382023.05940000003</v>
      </c>
      <c r="CW63" s="6">
        <v>227315.10519999999</v>
      </c>
      <c r="CX63" s="6">
        <v>306110.88099999999</v>
      </c>
      <c r="CY63" s="6">
        <v>135178.34849999999</v>
      </c>
      <c r="CZ63" s="6">
        <v>136907.42600000001</v>
      </c>
      <c r="DA63" s="6">
        <v>122914.98</v>
      </c>
      <c r="DB63" s="6">
        <v>112231.4175</v>
      </c>
      <c r="DC63" s="6">
        <v>162385.326</v>
      </c>
      <c r="DD63" s="6">
        <v>120787.0935</v>
      </c>
      <c r="DE63" s="6">
        <v>107818.6192</v>
      </c>
      <c r="DF63" s="6">
        <v>20395.797259999999</v>
      </c>
      <c r="DG63" s="6">
        <v>152457.62609999999</v>
      </c>
      <c r="DH63" s="6">
        <v>91001.402759999997</v>
      </c>
      <c r="DI63" s="6">
        <v>1285896.2039999999</v>
      </c>
      <c r="DJ63" s="6">
        <v>388037.29340000002</v>
      </c>
      <c r="DK63" s="6">
        <v>38389.318319999998</v>
      </c>
      <c r="DL63" s="6">
        <v>67753.646550000005</v>
      </c>
      <c r="DM63" s="6">
        <v>32893.569150000003</v>
      </c>
      <c r="DN63" s="6">
        <v>71530.950500000006</v>
      </c>
      <c r="DO63" s="6">
        <v>389279.99459999998</v>
      </c>
      <c r="DP63" s="6">
        <v>228878.8039</v>
      </c>
      <c r="DQ63" s="6">
        <v>18280.2065</v>
      </c>
      <c r="DR63" s="6">
        <v>20733.578600000001</v>
      </c>
      <c r="DS63" s="6">
        <v>24955.392349999998</v>
      </c>
      <c r="DT63" s="6">
        <v>11554.020500000001</v>
      </c>
      <c r="DU63" s="6">
        <v>48336.051529999997</v>
      </c>
      <c r="DV63" s="6">
        <v>1310711.0859999999</v>
      </c>
      <c r="DW63" s="6">
        <v>1051347.7490000001</v>
      </c>
      <c r="DX63" s="6">
        <v>1051139.585</v>
      </c>
      <c r="DY63" s="6">
        <v>1064114.4879999999</v>
      </c>
      <c r="DZ63" s="6">
        <v>881136.23089999997</v>
      </c>
      <c r="EA63" s="6">
        <v>911502.41399999999</v>
      </c>
      <c r="EB63" s="6">
        <v>828871.45030000003</v>
      </c>
      <c r="EC63" s="6">
        <v>868507.88190000004</v>
      </c>
      <c r="ED63" s="6">
        <v>527627.86880000005</v>
      </c>
      <c r="EE63" s="6">
        <v>559252.4325</v>
      </c>
      <c r="EF63" s="6">
        <v>513863.51140000002</v>
      </c>
      <c r="EG63" s="6">
        <v>510739.6262</v>
      </c>
    </row>
    <row r="64" spans="1:137">
      <c r="A64" s="22" t="s">
        <v>667</v>
      </c>
      <c r="B64" s="6">
        <v>70458819.409999996</v>
      </c>
      <c r="C64" s="6">
        <v>55450486.710000001</v>
      </c>
      <c r="D64" s="6">
        <v>39938149.289999999</v>
      </c>
      <c r="E64" s="6">
        <v>33222818.629999999</v>
      </c>
      <c r="F64" s="6">
        <v>82750349.689999998</v>
      </c>
      <c r="G64" s="6">
        <v>41106189.460000001</v>
      </c>
      <c r="H64" s="6">
        <v>74622425.939999998</v>
      </c>
      <c r="I64" s="6">
        <v>61032233.950000003</v>
      </c>
      <c r="J64" s="6">
        <v>56086923.25</v>
      </c>
      <c r="K64" s="6">
        <v>94538841.219999999</v>
      </c>
      <c r="L64" s="6">
        <v>32434719.73</v>
      </c>
      <c r="M64" s="6">
        <v>100891088.59999999</v>
      </c>
      <c r="N64" s="6">
        <v>61517860.340000004</v>
      </c>
      <c r="O64" s="6">
        <v>26522083.280000001</v>
      </c>
      <c r="P64" s="6">
        <v>65214008.109999999</v>
      </c>
      <c r="Q64" s="6">
        <v>53703308.32</v>
      </c>
      <c r="R64" s="6">
        <v>38597304.229999997</v>
      </c>
      <c r="S64" s="6">
        <v>38265016.920000002</v>
      </c>
      <c r="T64" s="6">
        <v>47437988.780000001</v>
      </c>
      <c r="U64" s="6">
        <v>53606747.530000001</v>
      </c>
      <c r="V64" s="6">
        <v>51568532.090000004</v>
      </c>
      <c r="W64" s="6">
        <v>30993476.199999999</v>
      </c>
      <c r="X64" s="6">
        <v>50068673.299999997</v>
      </c>
      <c r="Y64" s="6">
        <v>92100979.760000005</v>
      </c>
      <c r="Z64" s="6">
        <v>62899703.350000001</v>
      </c>
      <c r="AA64" s="6">
        <v>41353751.560000002</v>
      </c>
      <c r="AB64" s="6">
        <v>33025000.079999998</v>
      </c>
      <c r="AC64" s="6">
        <v>40765063.149999999</v>
      </c>
      <c r="AD64" s="6">
        <v>80869306.060000002</v>
      </c>
      <c r="AE64" s="6">
        <v>49316454.920000002</v>
      </c>
      <c r="AF64" s="6">
        <v>73620333.230000004</v>
      </c>
      <c r="AG64" s="6">
        <v>54750753.140000001</v>
      </c>
      <c r="AH64" s="6">
        <v>60173193.210000001</v>
      </c>
      <c r="AI64" s="6">
        <v>62979884.560000002</v>
      </c>
      <c r="AJ64" s="6">
        <v>32642004.039999999</v>
      </c>
      <c r="AK64" s="6">
        <v>61307238.689999998</v>
      </c>
      <c r="AL64" s="6">
        <v>38560557.509999998</v>
      </c>
      <c r="AM64" s="6">
        <v>45199670.93</v>
      </c>
      <c r="AN64" s="6">
        <v>39773387.549999997</v>
      </c>
      <c r="AO64" s="6">
        <v>28146327.859999999</v>
      </c>
      <c r="AP64" s="6">
        <v>41618099.469999999</v>
      </c>
      <c r="AQ64" s="6">
        <v>43696785.659999996</v>
      </c>
      <c r="AR64" s="6">
        <v>72826094.989999995</v>
      </c>
      <c r="AS64" s="6">
        <v>46352712.369999997</v>
      </c>
      <c r="AT64" s="6">
        <v>31543789.739999998</v>
      </c>
      <c r="AU64" s="6">
        <v>78418140.700000003</v>
      </c>
      <c r="AV64" s="6">
        <v>70027050.939999998</v>
      </c>
      <c r="AW64" s="6">
        <v>37437105.840000004</v>
      </c>
      <c r="AX64" s="6">
        <v>37222834.329999998</v>
      </c>
      <c r="AY64" s="6">
        <v>35036866.25</v>
      </c>
      <c r="AZ64" s="6">
        <v>38314724.229999997</v>
      </c>
      <c r="BA64" s="6">
        <v>41202191.710000001</v>
      </c>
      <c r="BB64" s="6">
        <v>27749580.890000001</v>
      </c>
      <c r="BC64" s="6">
        <v>35386397.469999999</v>
      </c>
      <c r="BD64" s="6">
        <v>32993100.77</v>
      </c>
      <c r="BE64" s="6">
        <v>28020252.039999999</v>
      </c>
      <c r="BF64" s="6">
        <v>26686738.699999999</v>
      </c>
      <c r="BG64" s="6">
        <v>23890809.850000001</v>
      </c>
      <c r="BH64" s="6">
        <v>48711584.100000001</v>
      </c>
      <c r="BI64" s="6">
        <v>48658532.630000003</v>
      </c>
      <c r="BJ64" s="6">
        <v>48405551.189999998</v>
      </c>
      <c r="BK64" s="6">
        <v>48858799.039999999</v>
      </c>
      <c r="BL64" s="6">
        <v>51685150.359999999</v>
      </c>
      <c r="BM64" s="6">
        <v>50941111.369999997</v>
      </c>
      <c r="BN64" s="6">
        <v>49127866.149999999</v>
      </c>
      <c r="BO64" s="6">
        <v>48111473.450000003</v>
      </c>
      <c r="BP64" s="6">
        <v>49486127.630000003</v>
      </c>
      <c r="BQ64" s="6">
        <v>37642736.700000003</v>
      </c>
      <c r="BR64" s="6">
        <v>42133444.219999999</v>
      </c>
      <c r="BS64" s="6">
        <v>34991454.149999999</v>
      </c>
      <c r="BT64" s="6">
        <v>97362158.730000004</v>
      </c>
      <c r="BU64" s="6">
        <v>71525161.329999998</v>
      </c>
      <c r="BV64" s="6">
        <v>51811257.780000001</v>
      </c>
      <c r="BW64" s="6">
        <v>73209546.950000003</v>
      </c>
      <c r="BX64" s="6">
        <v>50774299.799999997</v>
      </c>
      <c r="BY64" s="6">
        <v>59688445.079999998</v>
      </c>
      <c r="BZ64" s="6">
        <v>62792884.090000004</v>
      </c>
      <c r="CA64" s="6">
        <v>49245466.469999999</v>
      </c>
      <c r="CB64" s="6">
        <v>46616954.079999998</v>
      </c>
      <c r="CC64" s="6">
        <v>52254342.07</v>
      </c>
      <c r="CD64" s="6">
        <v>83799176.609999999</v>
      </c>
      <c r="CE64" s="6">
        <v>68411525.150000006</v>
      </c>
      <c r="CF64" s="6">
        <v>103109954.90000001</v>
      </c>
      <c r="CG64" s="6">
        <v>33045566.780000001</v>
      </c>
      <c r="CH64" s="6">
        <v>53207457.350000001</v>
      </c>
      <c r="CI64" s="6">
        <v>118649965</v>
      </c>
      <c r="CJ64" s="6">
        <v>36068412.619999997</v>
      </c>
      <c r="CK64" s="6">
        <v>89606551.650000006</v>
      </c>
      <c r="CL64" s="6">
        <v>45994834.409999996</v>
      </c>
      <c r="CM64" s="6">
        <v>75892177.400000006</v>
      </c>
      <c r="CN64" s="6">
        <v>50432598.439999998</v>
      </c>
      <c r="CO64" s="6">
        <v>37296766.240000002</v>
      </c>
      <c r="CP64" s="6">
        <v>46207317.049999997</v>
      </c>
      <c r="CQ64" s="6">
        <v>32625896.260000002</v>
      </c>
      <c r="CR64" s="6">
        <v>63648761.140000001</v>
      </c>
      <c r="CS64" s="6">
        <v>38198452.43</v>
      </c>
      <c r="CT64" s="6">
        <v>54687329.329999998</v>
      </c>
      <c r="CU64" s="6">
        <v>40135793.210000001</v>
      </c>
      <c r="CV64" s="6">
        <v>38672358.140000001</v>
      </c>
      <c r="CW64" s="6">
        <v>69107608.439999998</v>
      </c>
      <c r="CX64" s="6">
        <v>56457193.960000001</v>
      </c>
      <c r="CY64" s="6">
        <v>52693877.369999997</v>
      </c>
      <c r="CZ64" s="6">
        <v>57502545.740000002</v>
      </c>
      <c r="DA64" s="6">
        <v>59649459.979999997</v>
      </c>
      <c r="DB64" s="6">
        <v>60164142.079999998</v>
      </c>
      <c r="DC64" s="6">
        <v>43587622.049999997</v>
      </c>
      <c r="DD64" s="6">
        <v>78367637.370000005</v>
      </c>
      <c r="DE64" s="6">
        <v>47247422.799999997</v>
      </c>
      <c r="DF64" s="6">
        <v>118357704.09999999</v>
      </c>
      <c r="DG64" s="6">
        <v>27394597.030000001</v>
      </c>
      <c r="DH64" s="6">
        <v>44306789.25</v>
      </c>
      <c r="DI64" s="6">
        <v>100617509.2</v>
      </c>
      <c r="DJ64" s="6">
        <v>68845995.930000007</v>
      </c>
      <c r="DK64" s="6">
        <v>57215020.340000004</v>
      </c>
      <c r="DL64" s="6">
        <v>39258800.450000003</v>
      </c>
      <c r="DM64" s="6">
        <v>69713028.510000005</v>
      </c>
      <c r="DN64" s="6">
        <v>38434989.789999999</v>
      </c>
      <c r="DO64" s="6">
        <v>43942738.670000002</v>
      </c>
      <c r="DP64" s="6">
        <v>51563278.090000004</v>
      </c>
      <c r="DQ64" s="6">
        <v>46231213</v>
      </c>
      <c r="DR64" s="6">
        <v>58084141.710000001</v>
      </c>
      <c r="DS64" s="6">
        <v>56524329.990000002</v>
      </c>
      <c r="DT64" s="6">
        <v>39797613.450000003</v>
      </c>
      <c r="DU64" s="6">
        <v>40544637.560000002</v>
      </c>
      <c r="DV64" s="6">
        <v>56754104.32</v>
      </c>
      <c r="DW64" s="6">
        <v>58396231.450000003</v>
      </c>
      <c r="DX64" s="6">
        <v>57578338.960000001</v>
      </c>
      <c r="DY64" s="6">
        <v>56755196</v>
      </c>
      <c r="DZ64" s="6">
        <v>57851817.600000001</v>
      </c>
      <c r="EA64" s="6">
        <v>54766939.75</v>
      </c>
      <c r="EB64" s="6">
        <v>55261467.299999997</v>
      </c>
      <c r="EC64" s="6">
        <v>55585547.920000002</v>
      </c>
      <c r="ED64" s="6">
        <v>51291318.990000002</v>
      </c>
      <c r="EE64" s="6">
        <v>51667055.43</v>
      </c>
      <c r="EF64" s="6">
        <v>50421262.340000004</v>
      </c>
      <c r="EG64" s="6">
        <v>54278515.289999999</v>
      </c>
    </row>
    <row r="65" spans="1:137">
      <c r="A65" s="22" t="s">
        <v>668</v>
      </c>
      <c r="B65" s="6">
        <v>47118324.939999998</v>
      </c>
      <c r="C65" s="6">
        <v>47371059.899999999</v>
      </c>
      <c r="D65" s="6">
        <v>16850429.940000001</v>
      </c>
      <c r="E65" s="6">
        <v>19805790.07</v>
      </c>
      <c r="F65" s="6">
        <v>22319867.469999999</v>
      </c>
      <c r="G65" s="6">
        <v>24222042.940000001</v>
      </c>
      <c r="H65" s="6">
        <v>40287129.270000003</v>
      </c>
      <c r="I65" s="6">
        <v>39504397.840000004</v>
      </c>
      <c r="J65" s="6">
        <v>27281485.27</v>
      </c>
      <c r="K65" s="6">
        <v>36030281.229999997</v>
      </c>
      <c r="L65" s="6">
        <v>36800539.75</v>
      </c>
      <c r="M65" s="6">
        <v>31067286.620000001</v>
      </c>
      <c r="N65" s="6">
        <v>55052545.479999997</v>
      </c>
      <c r="O65" s="6">
        <v>11082375.800000001</v>
      </c>
      <c r="P65" s="6">
        <v>45889836.619999997</v>
      </c>
      <c r="Q65" s="6">
        <v>19924801.91</v>
      </c>
      <c r="R65" s="6">
        <v>23674223.59</v>
      </c>
      <c r="S65" s="6">
        <v>26140814.760000002</v>
      </c>
      <c r="T65" s="6">
        <v>28681007.82</v>
      </c>
      <c r="U65" s="6">
        <v>28874958.75</v>
      </c>
      <c r="V65" s="6">
        <v>30578345.379999999</v>
      </c>
      <c r="W65" s="6">
        <v>16927691.010000002</v>
      </c>
      <c r="X65" s="6">
        <v>17990575.550000001</v>
      </c>
      <c r="Y65" s="6">
        <v>31729419.760000002</v>
      </c>
      <c r="Z65" s="6">
        <v>24025467.32</v>
      </c>
      <c r="AA65" s="6">
        <v>17277930.16</v>
      </c>
      <c r="AB65" s="6">
        <v>22066233.98</v>
      </c>
      <c r="AC65" s="6">
        <v>21841297.140000001</v>
      </c>
      <c r="AD65" s="6">
        <v>37938115.789999999</v>
      </c>
      <c r="AE65" s="6">
        <v>24711455.879999999</v>
      </c>
      <c r="AF65" s="6">
        <v>35295679.5</v>
      </c>
      <c r="AG65" s="6">
        <v>33946869.799999997</v>
      </c>
      <c r="AH65" s="6">
        <v>46570874.600000001</v>
      </c>
      <c r="AI65" s="6">
        <v>37647921.149999999</v>
      </c>
      <c r="AJ65" s="6">
        <v>22150457.469999999</v>
      </c>
      <c r="AK65" s="6">
        <v>47608296.130000003</v>
      </c>
      <c r="AL65" s="6">
        <v>14924240.779999999</v>
      </c>
      <c r="AM65" s="6">
        <v>29561989.02</v>
      </c>
      <c r="AN65" s="6">
        <v>25307654.989999998</v>
      </c>
      <c r="AO65" s="6">
        <v>31324461.420000002</v>
      </c>
      <c r="AP65" s="6">
        <v>22554462.809999999</v>
      </c>
      <c r="AQ65" s="6">
        <v>26623551.789999999</v>
      </c>
      <c r="AR65" s="6">
        <v>31408179.309999999</v>
      </c>
      <c r="AS65" s="6">
        <v>13675198</v>
      </c>
      <c r="AT65" s="6">
        <v>16489896.6</v>
      </c>
      <c r="AU65" s="6">
        <v>39523356.960000001</v>
      </c>
      <c r="AV65" s="6">
        <v>22512920.559999999</v>
      </c>
      <c r="AW65" s="6">
        <v>23064425.850000001</v>
      </c>
      <c r="AX65" s="6">
        <v>10162497.630000001</v>
      </c>
      <c r="AY65" s="6">
        <v>21822800.02</v>
      </c>
      <c r="AZ65" s="6">
        <v>17158651.559999999</v>
      </c>
      <c r="BA65" s="6">
        <v>26989367.760000002</v>
      </c>
      <c r="BB65" s="6">
        <v>6689858.3969999999</v>
      </c>
      <c r="BC65" s="6">
        <v>7816986.4519999996</v>
      </c>
      <c r="BD65" s="6">
        <v>19893425.41</v>
      </c>
      <c r="BE65" s="6">
        <v>9497961.8629999999</v>
      </c>
      <c r="BF65" s="6">
        <v>66509464.340000004</v>
      </c>
      <c r="BG65" s="6">
        <v>10380658.85</v>
      </c>
      <c r="BH65" s="6">
        <v>27739932.489999998</v>
      </c>
      <c r="BI65" s="6">
        <v>26580873.100000001</v>
      </c>
      <c r="BJ65" s="6">
        <v>26264247.789999999</v>
      </c>
      <c r="BK65" s="6">
        <v>26394246.710000001</v>
      </c>
      <c r="BL65" s="6">
        <v>27711246.84</v>
      </c>
      <c r="BM65" s="6">
        <v>26053728.98</v>
      </c>
      <c r="BN65" s="6">
        <v>27396396.210000001</v>
      </c>
      <c r="BO65" s="6">
        <v>25539535.629999999</v>
      </c>
      <c r="BP65" s="6">
        <v>26302701.879999999</v>
      </c>
      <c r="BQ65" s="6">
        <v>27976240.809999999</v>
      </c>
      <c r="BR65" s="6">
        <v>19241847.940000001</v>
      </c>
      <c r="BS65" s="6">
        <v>12523862.529999999</v>
      </c>
      <c r="BT65" s="6">
        <v>102386810.3</v>
      </c>
      <c r="BU65" s="6">
        <v>23646558.539999999</v>
      </c>
      <c r="BV65" s="6">
        <v>53163804.789999999</v>
      </c>
      <c r="BW65" s="6">
        <v>43583727.68</v>
      </c>
      <c r="BX65" s="6">
        <v>23752503.600000001</v>
      </c>
      <c r="BY65" s="6">
        <v>16551782.08</v>
      </c>
      <c r="BZ65" s="6">
        <v>30420746.460000001</v>
      </c>
      <c r="CA65" s="6">
        <v>23017341.469999999</v>
      </c>
      <c r="CB65" s="6">
        <v>20436184.41</v>
      </c>
      <c r="CC65" s="6">
        <v>29424646.870000001</v>
      </c>
      <c r="CD65" s="6">
        <v>35834328.210000001</v>
      </c>
      <c r="CE65" s="6">
        <v>24248082.219999999</v>
      </c>
      <c r="CF65" s="6">
        <v>36749560.390000001</v>
      </c>
      <c r="CG65" s="6">
        <v>11359888.060000001</v>
      </c>
      <c r="CH65" s="6">
        <v>17053758.48</v>
      </c>
      <c r="CI65" s="6">
        <v>90795903.989999995</v>
      </c>
      <c r="CJ65" s="6">
        <v>37572314.710000001</v>
      </c>
      <c r="CK65" s="6">
        <v>10912262.92</v>
      </c>
      <c r="CL65" s="6">
        <v>16972.040560000001</v>
      </c>
      <c r="CM65" s="6">
        <v>15800436.630000001</v>
      </c>
      <c r="CN65" s="6">
        <v>21311485.98</v>
      </c>
      <c r="CO65" s="6">
        <v>24177148.530000001</v>
      </c>
      <c r="CP65" s="6">
        <v>30261982.149999999</v>
      </c>
      <c r="CQ65" s="6">
        <v>32514725.109999999</v>
      </c>
      <c r="CR65" s="6">
        <v>28835086.309999999</v>
      </c>
      <c r="CS65" s="6">
        <v>28886595.02</v>
      </c>
      <c r="CT65" s="6">
        <v>22682134</v>
      </c>
      <c r="CU65" s="6">
        <v>18237458.649999999</v>
      </c>
      <c r="CV65" s="6">
        <v>24152565.129999999</v>
      </c>
      <c r="CW65" s="6">
        <v>47051829.229999997</v>
      </c>
      <c r="CX65" s="6">
        <v>27054933.469999999</v>
      </c>
      <c r="CY65" s="6">
        <v>22859807.739999998</v>
      </c>
      <c r="CZ65" s="6">
        <v>22255155.25</v>
      </c>
      <c r="DA65" s="6">
        <v>25576697.030000001</v>
      </c>
      <c r="DB65" s="6">
        <v>44433686.490000002</v>
      </c>
      <c r="DC65" s="6">
        <v>9016392.6559999995</v>
      </c>
      <c r="DD65" s="6">
        <v>45612845.090000004</v>
      </c>
      <c r="DE65" s="6">
        <v>20917360.760000002</v>
      </c>
      <c r="DF65" s="6">
        <v>30013511.940000001</v>
      </c>
      <c r="DG65" s="6">
        <v>18016589.989999998</v>
      </c>
      <c r="DH65" s="6">
        <v>17333303.789999999</v>
      </c>
      <c r="DI65" s="6">
        <v>64458404.149999999</v>
      </c>
      <c r="DJ65" s="6">
        <v>25040537.829999998</v>
      </c>
      <c r="DK65" s="6">
        <v>16275495.49</v>
      </c>
      <c r="DL65" s="6">
        <v>18878082.66</v>
      </c>
      <c r="DM65" s="6">
        <v>28425550.670000002</v>
      </c>
      <c r="DN65" s="6">
        <v>10247183.07</v>
      </c>
      <c r="DO65" s="6">
        <v>24420600.68</v>
      </c>
      <c r="DP65" s="6">
        <v>22052224.07</v>
      </c>
      <c r="DQ65" s="6">
        <v>17985428.09</v>
      </c>
      <c r="DR65" s="6">
        <v>23121152.670000002</v>
      </c>
      <c r="DS65" s="6">
        <v>22495593.350000001</v>
      </c>
      <c r="DT65" s="6">
        <v>30232695</v>
      </c>
      <c r="DU65" s="6">
        <v>14276126.699999999</v>
      </c>
      <c r="DV65" s="6">
        <v>29617816.010000002</v>
      </c>
      <c r="DW65" s="6">
        <v>28368621.32</v>
      </c>
      <c r="DX65" s="6">
        <v>29173516.960000001</v>
      </c>
      <c r="DY65" s="6">
        <v>28263761.300000001</v>
      </c>
      <c r="DZ65" s="6">
        <v>29792659.460000001</v>
      </c>
      <c r="EA65" s="6">
        <v>27567481.949999999</v>
      </c>
      <c r="EB65" s="6">
        <v>28755078.879999999</v>
      </c>
      <c r="EC65" s="6">
        <v>29939214.800000001</v>
      </c>
      <c r="ED65" s="6">
        <v>25993519.059999999</v>
      </c>
      <c r="EE65" s="6">
        <v>28158257.579999998</v>
      </c>
      <c r="EF65" s="6">
        <v>27189313.329999998</v>
      </c>
      <c r="EG65" s="6">
        <v>36945.491820000003</v>
      </c>
    </row>
    <row r="66" spans="1:137">
      <c r="A66" s="22" t="s">
        <v>254</v>
      </c>
      <c r="B66" s="6">
        <v>7893981.2609999999</v>
      </c>
      <c r="C66" s="6">
        <v>8131048.8650000002</v>
      </c>
      <c r="D66" s="6">
        <v>12214588.18</v>
      </c>
      <c r="E66" s="6">
        <v>8946492.0419999994</v>
      </c>
      <c r="F66" s="6">
        <v>13731339.039999999</v>
      </c>
      <c r="G66" s="6">
        <v>7178584.3600000003</v>
      </c>
      <c r="H66" s="6">
        <v>24406204.550000001</v>
      </c>
      <c r="I66" s="6">
        <v>15427295.15</v>
      </c>
      <c r="J66" s="6">
        <v>12340392.9</v>
      </c>
      <c r="K66" s="6">
        <v>18465870.710000001</v>
      </c>
      <c r="L66" s="6">
        <v>6847740.7949999999</v>
      </c>
      <c r="M66" s="6">
        <v>9905609.807</v>
      </c>
      <c r="N66" s="6">
        <v>13873365.92</v>
      </c>
      <c r="O66" s="6">
        <v>9504873.3680000007</v>
      </c>
      <c r="P66" s="6">
        <v>16508293.369999999</v>
      </c>
      <c r="Q66" s="6">
        <v>14124363.300000001</v>
      </c>
      <c r="R66" s="6">
        <v>9781841.8080000002</v>
      </c>
      <c r="S66" s="6">
        <v>8513516.4149999991</v>
      </c>
      <c r="T66" s="6">
        <v>9859215.0789999999</v>
      </c>
      <c r="U66" s="6">
        <v>19682722.989999998</v>
      </c>
      <c r="V66" s="6">
        <v>15038998.18</v>
      </c>
      <c r="W66" s="6">
        <v>8570518.4849999994</v>
      </c>
      <c r="X66" s="6">
        <v>11286236.369999999</v>
      </c>
      <c r="Y66" s="6">
        <v>41391313.259999998</v>
      </c>
      <c r="Z66" s="6">
        <v>11364441.65</v>
      </c>
      <c r="AA66" s="6">
        <v>8718278.227</v>
      </c>
      <c r="AB66" s="6">
        <v>8468662.6079999991</v>
      </c>
      <c r="AC66" s="6">
        <v>8575222.8389999997</v>
      </c>
      <c r="AD66" s="6">
        <v>11276501.949999999</v>
      </c>
      <c r="AE66" s="6">
        <v>12536947.060000001</v>
      </c>
      <c r="AF66" s="6">
        <v>8068486.21</v>
      </c>
      <c r="AG66" s="6">
        <v>11900601.529999999</v>
      </c>
      <c r="AH66" s="6">
        <v>14396630.779999999</v>
      </c>
      <c r="AI66" s="6">
        <v>6895119.1459999997</v>
      </c>
      <c r="AJ66" s="6">
        <v>11012352.93</v>
      </c>
      <c r="AK66" s="6">
        <v>11389700.859999999</v>
      </c>
      <c r="AL66" s="6">
        <v>10437892.869999999</v>
      </c>
      <c r="AM66" s="6">
        <v>10090499</v>
      </c>
      <c r="AN66" s="6">
        <v>11017925.59</v>
      </c>
      <c r="AO66" s="6">
        <v>6161997.5489999996</v>
      </c>
      <c r="AP66" s="6">
        <v>13163780.300000001</v>
      </c>
      <c r="AQ66" s="6">
        <v>11484065.199999999</v>
      </c>
      <c r="AR66" s="6">
        <v>22139231.670000002</v>
      </c>
      <c r="AS66" s="6">
        <v>6263730.5360000003</v>
      </c>
      <c r="AT66" s="6">
        <v>6134860.4179999996</v>
      </c>
      <c r="AU66" s="6">
        <v>30177109.140000001</v>
      </c>
      <c r="AV66" s="6">
        <v>11402476.59</v>
      </c>
      <c r="AW66" s="6">
        <v>37867714.100000001</v>
      </c>
      <c r="AX66" s="6">
        <v>7310707.9709999999</v>
      </c>
      <c r="AY66" s="6">
        <v>6697814.7110000001</v>
      </c>
      <c r="AZ66" s="6">
        <v>9650634.443</v>
      </c>
      <c r="BA66" s="6">
        <v>7829715.6919999998</v>
      </c>
      <c r="BB66" s="6">
        <v>4822313.76</v>
      </c>
      <c r="BC66" s="6">
        <v>6033177.2510000002</v>
      </c>
      <c r="BD66" s="6">
        <v>7836666.7759999996</v>
      </c>
      <c r="BE66" s="6">
        <v>3873686.2859999998</v>
      </c>
      <c r="BF66" s="6">
        <v>8761447.648</v>
      </c>
      <c r="BG66" s="6">
        <v>12022795.35</v>
      </c>
      <c r="BH66" s="6">
        <v>10832232.49</v>
      </c>
      <c r="BI66" s="6">
        <v>9902595.3640000001</v>
      </c>
      <c r="BJ66" s="6">
        <v>9925568.6370000001</v>
      </c>
      <c r="BK66" s="6">
        <v>10395234.51</v>
      </c>
      <c r="BL66" s="6">
        <v>10312562.09</v>
      </c>
      <c r="BM66" s="6">
        <v>10654230.710000001</v>
      </c>
      <c r="BN66" s="6">
        <v>10076205.539999999</v>
      </c>
      <c r="BO66" s="6">
        <v>9921855.1620000005</v>
      </c>
      <c r="BP66" s="6">
        <v>10011282.9</v>
      </c>
      <c r="BQ66" s="6">
        <v>9852448.8059999999</v>
      </c>
      <c r="BR66" s="6">
        <v>7905279.4129999997</v>
      </c>
      <c r="BS66" s="6">
        <v>6556698.2960000001</v>
      </c>
      <c r="BT66" s="6">
        <v>32833013.98</v>
      </c>
      <c r="BU66" s="6">
        <v>14037566.84</v>
      </c>
      <c r="BV66" s="6">
        <v>11866711.640000001</v>
      </c>
      <c r="BW66" s="6">
        <v>13348753.130000001</v>
      </c>
      <c r="BX66" s="6">
        <v>5500717.966</v>
      </c>
      <c r="BY66" s="6">
        <v>12876533.369999999</v>
      </c>
      <c r="BZ66" s="6">
        <v>11849162.970000001</v>
      </c>
      <c r="CA66" s="6">
        <v>17798952.140000001</v>
      </c>
      <c r="CB66" s="6">
        <v>13630801.939999999</v>
      </c>
      <c r="CC66" s="6">
        <v>15009816.5</v>
      </c>
      <c r="CD66" s="6">
        <v>16931757.260000002</v>
      </c>
      <c r="CE66" s="6">
        <v>11199958.800000001</v>
      </c>
      <c r="CF66" s="6">
        <v>16637752.470000001</v>
      </c>
      <c r="CG66" s="6">
        <v>5165462.426</v>
      </c>
      <c r="CH66" s="6">
        <v>10427270.52</v>
      </c>
      <c r="CI66" s="6">
        <v>24561237.23</v>
      </c>
      <c r="CJ66" s="6">
        <v>15034172.48</v>
      </c>
      <c r="CK66" s="6">
        <v>12182750.869999999</v>
      </c>
      <c r="CL66" s="6">
        <v>6011383.307</v>
      </c>
      <c r="CM66" s="6">
        <v>12239972.109999999</v>
      </c>
      <c r="CN66" s="6">
        <v>13605144.060000001</v>
      </c>
      <c r="CO66" s="6">
        <v>9220516.7390000001</v>
      </c>
      <c r="CP66" s="6">
        <v>11673393.17</v>
      </c>
      <c r="CQ66" s="6">
        <v>30086509</v>
      </c>
      <c r="CR66" s="6">
        <v>13392220.279999999</v>
      </c>
      <c r="CS66" s="6">
        <v>7655831.2949999999</v>
      </c>
      <c r="CT66" s="6">
        <v>11823383.01</v>
      </c>
      <c r="CU66" s="6">
        <v>9654409.2349999994</v>
      </c>
      <c r="CV66" s="6">
        <v>9381805.9859999996</v>
      </c>
      <c r="CW66" s="6">
        <v>9416228.5590000004</v>
      </c>
      <c r="CX66" s="6">
        <v>12379351.43</v>
      </c>
      <c r="CY66" s="6">
        <v>15817751.939999999</v>
      </c>
      <c r="CZ66" s="6">
        <v>14138168.380000001</v>
      </c>
      <c r="DA66" s="6">
        <v>17411595.690000001</v>
      </c>
      <c r="DB66" s="6">
        <v>16135071.27</v>
      </c>
      <c r="DC66" s="6">
        <v>8723273.6879999992</v>
      </c>
      <c r="DD66" s="6">
        <v>16499343.800000001</v>
      </c>
      <c r="DE66" s="6">
        <v>7184994.4239999996</v>
      </c>
      <c r="DF66" s="6">
        <v>17796594.859999999</v>
      </c>
      <c r="DG66" s="6">
        <v>4032977.801</v>
      </c>
      <c r="DH66" s="6">
        <v>9814071.1669999994</v>
      </c>
      <c r="DI66" s="6">
        <v>27842634.309999999</v>
      </c>
      <c r="DJ66" s="6">
        <v>22691009.91</v>
      </c>
      <c r="DK66" s="6">
        <v>17820245.329999998</v>
      </c>
      <c r="DL66" s="6">
        <v>8486680.3489999995</v>
      </c>
      <c r="DM66" s="6">
        <v>14497677.130000001</v>
      </c>
      <c r="DN66" s="6">
        <v>9487886.4030000009</v>
      </c>
      <c r="DO66" s="6">
        <v>8081342.5980000002</v>
      </c>
      <c r="DP66" s="6">
        <v>12073511.75</v>
      </c>
      <c r="DQ66" s="6">
        <v>8544366.8019999992</v>
      </c>
      <c r="DR66" s="6">
        <v>16919220.370000001</v>
      </c>
      <c r="DS66" s="6">
        <v>13090831.529999999</v>
      </c>
      <c r="DT66" s="6">
        <v>7558241.3909999998</v>
      </c>
      <c r="DU66" s="6">
        <v>9202384.0690000001</v>
      </c>
      <c r="DV66" s="6">
        <v>11691010.060000001</v>
      </c>
      <c r="DW66" s="6">
        <v>11400340.26</v>
      </c>
      <c r="DX66" s="6">
        <v>11312624.18</v>
      </c>
      <c r="DY66" s="6">
        <v>11557396.939999999</v>
      </c>
      <c r="DZ66" s="6">
        <v>11731896.24</v>
      </c>
      <c r="EA66" s="6">
        <v>11541306.470000001</v>
      </c>
      <c r="EB66" s="6">
        <v>11071686.689999999</v>
      </c>
      <c r="EC66" s="6">
        <v>10749847.550000001</v>
      </c>
      <c r="ED66" s="6">
        <v>10353835.82</v>
      </c>
      <c r="EE66" s="6">
        <v>10569806.59</v>
      </c>
      <c r="EF66" s="6">
        <v>10412296.640000001</v>
      </c>
      <c r="EG66" s="6">
        <v>10896291.380000001</v>
      </c>
    </row>
    <row r="67" spans="1:137">
      <c r="A67" s="22" t="s">
        <v>669</v>
      </c>
      <c r="B67" s="6">
        <v>4123425.148</v>
      </c>
      <c r="C67" s="6">
        <v>23348605.899999999</v>
      </c>
      <c r="D67" s="6">
        <v>5807730.5089999996</v>
      </c>
      <c r="E67" s="6">
        <v>6216907.8739999998</v>
      </c>
      <c r="F67" s="6">
        <v>5010983.4400000004</v>
      </c>
      <c r="G67" s="6">
        <v>9697950.1960000005</v>
      </c>
      <c r="H67" s="6">
        <v>7750804.0109999999</v>
      </c>
      <c r="I67" s="6">
        <v>9027693.5639999993</v>
      </c>
      <c r="J67" s="6">
        <v>4860793.01</v>
      </c>
      <c r="K67" s="6">
        <v>6248859.2079999996</v>
      </c>
      <c r="L67" s="6">
        <v>40941140.280000001</v>
      </c>
      <c r="M67" s="6">
        <v>3359669.659</v>
      </c>
      <c r="N67" s="6">
        <v>5407066.426</v>
      </c>
      <c r="O67" s="6">
        <v>2010629.702</v>
      </c>
      <c r="P67" s="6">
        <v>7583065.7170000002</v>
      </c>
      <c r="Q67" s="6">
        <v>3225711.9440000001</v>
      </c>
      <c r="R67" s="6">
        <v>4041114.5079999999</v>
      </c>
      <c r="S67" s="6">
        <v>35795698.369999997</v>
      </c>
      <c r="T67" s="6">
        <v>5575843.5109999999</v>
      </c>
      <c r="U67" s="6">
        <v>27129427.149999999</v>
      </c>
      <c r="V67" s="6">
        <v>29022129.370000001</v>
      </c>
      <c r="W67" s="6">
        <v>12455095.140000001</v>
      </c>
      <c r="X67" s="6">
        <v>16992868.859999999</v>
      </c>
      <c r="Y67" s="6">
        <v>9711017.8690000009</v>
      </c>
      <c r="Z67" s="6">
        <v>3255911.0929999999</v>
      </c>
      <c r="AA67" s="6">
        <v>2468698.2859999998</v>
      </c>
      <c r="AB67" s="6">
        <v>9434907.1229999997</v>
      </c>
      <c r="AC67" s="6">
        <v>5533417.6129999999</v>
      </c>
      <c r="AD67" s="6">
        <v>5891757.858</v>
      </c>
      <c r="AE67" s="6">
        <v>36435286.649999999</v>
      </c>
      <c r="AF67" s="6">
        <v>8571666.3939999994</v>
      </c>
      <c r="AG67" s="6">
        <v>2294088.3620000002</v>
      </c>
      <c r="AH67" s="6">
        <v>5113742.13</v>
      </c>
      <c r="AI67" s="6">
        <v>7836471.2199999997</v>
      </c>
      <c r="AJ67" s="6">
        <v>2113383.8250000002</v>
      </c>
      <c r="AK67" s="6">
        <v>7304151.9740000004</v>
      </c>
      <c r="AL67" s="6">
        <v>4747933.57</v>
      </c>
      <c r="AM67" s="6">
        <v>4443181.2980000004</v>
      </c>
      <c r="AN67" s="6">
        <v>2941088.7230000002</v>
      </c>
      <c r="AO67" s="6">
        <v>11352115.57</v>
      </c>
      <c r="AP67" s="6">
        <v>25911757.670000002</v>
      </c>
      <c r="AQ67" s="6">
        <v>3801507.2710000002</v>
      </c>
      <c r="AR67" s="6">
        <v>13696802.59</v>
      </c>
      <c r="AS67" s="6">
        <v>3086287.128</v>
      </c>
      <c r="AT67" s="6">
        <v>4822982.568</v>
      </c>
      <c r="AU67" s="6">
        <v>5520399.0379999997</v>
      </c>
      <c r="AV67" s="6">
        <v>6884001.4759999998</v>
      </c>
      <c r="AW67" s="6">
        <v>15543889.289999999</v>
      </c>
      <c r="AX67" s="6">
        <v>3850759.6469999999</v>
      </c>
      <c r="AY67" s="6">
        <v>3549518.3429999999</v>
      </c>
      <c r="AZ67" s="6">
        <v>3207124.3110000002</v>
      </c>
      <c r="BA67" s="6">
        <v>3336728.3679999998</v>
      </c>
      <c r="BB67" s="6">
        <v>1698432.5919999999</v>
      </c>
      <c r="BC67" s="6">
        <v>3295701.8470000001</v>
      </c>
      <c r="BD67" s="6">
        <v>3275904.6570000001</v>
      </c>
      <c r="BE67" s="6">
        <v>3993092.97</v>
      </c>
      <c r="BF67" s="6">
        <v>15734371.720000001</v>
      </c>
      <c r="BG67" s="6">
        <v>1724197.2390000001</v>
      </c>
      <c r="BH67" s="6">
        <v>7838331.5880000005</v>
      </c>
      <c r="BI67" s="6">
        <v>7882948.057</v>
      </c>
      <c r="BJ67" s="6">
        <v>7830144.8760000002</v>
      </c>
      <c r="BK67" s="6">
        <v>7803957.0389999999</v>
      </c>
      <c r="BL67" s="6">
        <v>8059888.9859999996</v>
      </c>
      <c r="BM67" s="6">
        <v>7985599.0820000004</v>
      </c>
      <c r="BN67" s="6">
        <v>8267067.8650000002</v>
      </c>
      <c r="BO67" s="6">
        <v>8244580.8990000002</v>
      </c>
      <c r="BP67" s="6">
        <v>8086547.0149999997</v>
      </c>
      <c r="BQ67" s="6">
        <v>8320393.3760000002</v>
      </c>
      <c r="BR67" s="6">
        <v>6471930.7290000003</v>
      </c>
      <c r="BS67" s="6">
        <v>5773618.2460000003</v>
      </c>
      <c r="BT67" s="6">
        <v>96367212.560000002</v>
      </c>
      <c r="BU67" s="6">
        <v>2797874.125</v>
      </c>
      <c r="BV67" s="6">
        <v>16598984.539999999</v>
      </c>
      <c r="BW67" s="6">
        <v>9396509.602</v>
      </c>
      <c r="BX67" s="6">
        <v>2920599.727</v>
      </c>
      <c r="BY67" s="6">
        <v>7191643.6950000003</v>
      </c>
      <c r="BZ67" s="6">
        <v>3479263.5630000001</v>
      </c>
      <c r="CA67" s="6">
        <v>2867832.8829999999</v>
      </c>
      <c r="CB67" s="6">
        <v>6950965.6409999998</v>
      </c>
      <c r="CC67" s="6">
        <v>21955312.890000001</v>
      </c>
      <c r="CD67" s="6">
        <v>5834514.25</v>
      </c>
      <c r="CE67" s="6">
        <v>4733737.5</v>
      </c>
      <c r="CF67" s="6">
        <v>10610942.439999999</v>
      </c>
      <c r="CG67" s="6">
        <v>2126686.1260000002</v>
      </c>
      <c r="CH67" s="6">
        <v>2585931.8199999998</v>
      </c>
      <c r="CI67" s="6">
        <v>12517232.189999999</v>
      </c>
      <c r="CJ67" s="6">
        <v>9789132.2870000005</v>
      </c>
      <c r="CK67" s="6">
        <v>3594964.105</v>
      </c>
      <c r="CL67" s="6">
        <v>14716788.060000001</v>
      </c>
      <c r="CM67" s="6">
        <v>3560580.5079999999</v>
      </c>
      <c r="CN67" s="6">
        <v>19850477</v>
      </c>
      <c r="CO67" s="6">
        <v>2518546.0180000002</v>
      </c>
      <c r="CP67" s="6">
        <v>2036412.3149999999</v>
      </c>
      <c r="CQ67" s="6">
        <v>41853990.960000001</v>
      </c>
      <c r="CR67" s="6">
        <v>4098079.5040000002</v>
      </c>
      <c r="CS67" s="6">
        <v>10512823.83</v>
      </c>
      <c r="CT67" s="6">
        <v>11341768.449999999</v>
      </c>
      <c r="CU67" s="6">
        <v>34842294.93</v>
      </c>
      <c r="CV67" s="6">
        <v>20227282.609999999</v>
      </c>
      <c r="CW67" s="6">
        <v>3588839.7370000002</v>
      </c>
      <c r="CX67" s="6">
        <v>3441105.2110000001</v>
      </c>
      <c r="CY67" s="6">
        <v>3649623.5469999998</v>
      </c>
      <c r="CZ67" s="6">
        <v>4652825.0439999998</v>
      </c>
      <c r="DA67" s="6">
        <v>5347901.1380000003</v>
      </c>
      <c r="DB67" s="6">
        <v>4725000.1960000005</v>
      </c>
      <c r="DC67" s="6">
        <v>1858389.2220000001</v>
      </c>
      <c r="DD67" s="6">
        <v>4964027.0860000001</v>
      </c>
      <c r="DE67" s="6">
        <v>2059617.149</v>
      </c>
      <c r="DF67" s="6">
        <v>4875617.9869999997</v>
      </c>
      <c r="DG67" s="6">
        <v>14338929.41</v>
      </c>
      <c r="DH67" s="6">
        <v>4001849.8650000002</v>
      </c>
      <c r="DI67" s="6">
        <v>18744434.899999999</v>
      </c>
      <c r="DJ67" s="6">
        <v>12874117.98</v>
      </c>
      <c r="DK67" s="6">
        <v>2518251.8429999999</v>
      </c>
      <c r="DL67" s="6">
        <v>2511353.3459999999</v>
      </c>
      <c r="DM67" s="6">
        <v>4942691.1359999999</v>
      </c>
      <c r="DN67" s="6">
        <v>3192675.5580000002</v>
      </c>
      <c r="DO67" s="6">
        <v>2616735.64</v>
      </c>
      <c r="DP67" s="6">
        <v>30731416.559999999</v>
      </c>
      <c r="DQ67" s="6">
        <v>2206527.2280000001</v>
      </c>
      <c r="DR67" s="6">
        <v>11489596.4</v>
      </c>
      <c r="DS67" s="6">
        <v>3222498.6129999999</v>
      </c>
      <c r="DT67" s="6">
        <v>8578304.6640000008</v>
      </c>
      <c r="DU67" s="6">
        <v>10621753.279999999</v>
      </c>
      <c r="DV67" s="6">
        <v>9000336.5260000005</v>
      </c>
      <c r="DW67" s="6">
        <v>8960364.7609999999</v>
      </c>
      <c r="DX67" s="6">
        <v>8719233.1879999992</v>
      </c>
      <c r="DY67" s="6">
        <v>8871721.9609999992</v>
      </c>
      <c r="DZ67" s="6">
        <v>9105187.9509999994</v>
      </c>
      <c r="EA67" s="6">
        <v>8682241.0010000002</v>
      </c>
      <c r="EB67" s="6">
        <v>8505993.6860000007</v>
      </c>
      <c r="EC67" s="6">
        <v>8524122.9859999996</v>
      </c>
      <c r="ED67" s="6">
        <v>8292059.1519999998</v>
      </c>
      <c r="EE67" s="6">
        <v>8500998.8029999994</v>
      </c>
      <c r="EF67" s="6">
        <v>8614506.4989999998</v>
      </c>
      <c r="EG67" s="6">
        <v>8699098.4020000007</v>
      </c>
    </row>
    <row r="68" spans="1:137">
      <c r="A68" s="22" t="s">
        <v>670</v>
      </c>
      <c r="B68" s="6">
        <v>10841720.84</v>
      </c>
      <c r="C68" s="6">
        <v>107131763.8</v>
      </c>
      <c r="D68" s="6">
        <v>23986957.629999999</v>
      </c>
      <c r="E68" s="6">
        <v>35107149.07</v>
      </c>
      <c r="F68" s="6">
        <v>14937272.52</v>
      </c>
      <c r="G68" s="6">
        <v>22657933.73</v>
      </c>
      <c r="H68" s="6">
        <v>28166540.739999998</v>
      </c>
      <c r="I68" s="6">
        <v>25646793.16</v>
      </c>
      <c r="J68" s="6">
        <v>13805077.99</v>
      </c>
      <c r="K68" s="6">
        <v>14911591.18</v>
      </c>
      <c r="L68" s="6">
        <v>120896363.8</v>
      </c>
      <c r="M68" s="6">
        <v>5678279.1940000001</v>
      </c>
      <c r="N68" s="6">
        <v>17900792.039999999</v>
      </c>
      <c r="O68" s="6">
        <v>11615550.359999999</v>
      </c>
      <c r="P68" s="6">
        <v>22062700.02</v>
      </c>
      <c r="Q68" s="6">
        <v>10472170.85</v>
      </c>
      <c r="R68" s="6">
        <v>12598282.65</v>
      </c>
      <c r="S68" s="6">
        <v>129413259.3</v>
      </c>
      <c r="T68" s="6">
        <v>13108639.41</v>
      </c>
      <c r="U68" s="6">
        <v>89799124.870000005</v>
      </c>
      <c r="V68" s="6">
        <v>88583908.189999998</v>
      </c>
      <c r="W68" s="6">
        <v>29080249.280000001</v>
      </c>
      <c r="X68" s="6">
        <v>55824841.020000003</v>
      </c>
      <c r="Y68" s="6">
        <v>30247316.82</v>
      </c>
      <c r="Z68" s="6">
        <v>11814059.41</v>
      </c>
      <c r="AA68" s="6">
        <v>7756778.0549999997</v>
      </c>
      <c r="AB68" s="6">
        <v>34133484.520000003</v>
      </c>
      <c r="AC68" s="6">
        <v>21830802.07</v>
      </c>
      <c r="AD68" s="6">
        <v>11497537.779999999</v>
      </c>
      <c r="AE68" s="6">
        <v>87201653.670000002</v>
      </c>
      <c r="AF68" s="6">
        <v>18369670.780000001</v>
      </c>
      <c r="AG68" s="6">
        <v>6023565.1040000003</v>
      </c>
      <c r="AH68" s="6">
        <v>14045123.85</v>
      </c>
      <c r="AI68" s="6">
        <v>24237677.890000001</v>
      </c>
      <c r="AJ68" s="6">
        <v>6808712.4960000003</v>
      </c>
      <c r="AK68" s="6">
        <v>26865577.859999999</v>
      </c>
      <c r="AL68" s="6">
        <v>16232429.67</v>
      </c>
      <c r="AM68" s="6">
        <v>10487644.970000001</v>
      </c>
      <c r="AN68" s="6">
        <v>9901469.4470000006</v>
      </c>
      <c r="AO68" s="6">
        <v>39399238.159999996</v>
      </c>
      <c r="AP68" s="6">
        <v>92053233.870000005</v>
      </c>
      <c r="AQ68" s="6">
        <v>11003244.42</v>
      </c>
      <c r="AR68" s="6">
        <v>65834298.280000001</v>
      </c>
      <c r="AS68" s="6">
        <v>11543688.470000001</v>
      </c>
      <c r="AT68" s="6">
        <v>22008436.77</v>
      </c>
      <c r="AU68" s="6">
        <v>13300212.939999999</v>
      </c>
      <c r="AV68" s="6">
        <v>22630529.18</v>
      </c>
      <c r="AW68" s="6">
        <v>45190165.68</v>
      </c>
      <c r="AX68" s="6">
        <v>9880147.9340000004</v>
      </c>
      <c r="AY68" s="6">
        <v>8629776.3880000003</v>
      </c>
      <c r="AZ68" s="6">
        <v>7805645.3279999997</v>
      </c>
      <c r="BA68" s="6">
        <v>7937365.8200000003</v>
      </c>
      <c r="BB68" s="6">
        <v>5581921.1220000004</v>
      </c>
      <c r="BC68" s="6">
        <v>11269570.15</v>
      </c>
      <c r="BD68" s="6">
        <v>11547135.49</v>
      </c>
      <c r="BE68" s="6">
        <v>19083561.84</v>
      </c>
      <c r="BF68" s="6">
        <v>51269592.340000004</v>
      </c>
      <c r="BG68" s="6">
        <v>3761064.51</v>
      </c>
      <c r="BH68" s="6">
        <v>35427669.990000002</v>
      </c>
      <c r="BI68" s="6">
        <v>35336576.990000002</v>
      </c>
      <c r="BJ68" s="6">
        <v>34864905.579999998</v>
      </c>
      <c r="BK68" s="6">
        <v>34761826.719999999</v>
      </c>
      <c r="BL68" s="6">
        <v>35604799.990000002</v>
      </c>
      <c r="BM68" s="6">
        <v>33042779.170000002</v>
      </c>
      <c r="BN68" s="6">
        <v>34153682.850000001</v>
      </c>
      <c r="BO68" s="6">
        <v>33320139.190000001</v>
      </c>
      <c r="BP68" s="6">
        <v>31895592.07</v>
      </c>
      <c r="BQ68" s="6">
        <v>31564565.550000001</v>
      </c>
      <c r="BR68" s="6">
        <v>25382557.719999999</v>
      </c>
      <c r="BS68" s="6">
        <v>21505012.93</v>
      </c>
      <c r="BT68" s="6">
        <v>146492203.19999999</v>
      </c>
      <c r="BU68" s="6">
        <v>8413138.3660000004</v>
      </c>
      <c r="BV68" s="6">
        <v>76947500.359999999</v>
      </c>
      <c r="BW68" s="6">
        <v>23867633.34</v>
      </c>
      <c r="BX68" s="6">
        <v>8262325.6430000002</v>
      </c>
      <c r="BY68" s="6">
        <v>26124149.199999999</v>
      </c>
      <c r="BZ68" s="6">
        <v>11733345.25</v>
      </c>
      <c r="CA68" s="6">
        <v>6606924.6449999996</v>
      </c>
      <c r="CB68" s="6">
        <v>18106564.77</v>
      </c>
      <c r="CC68" s="6">
        <v>78266915.969999999</v>
      </c>
      <c r="CD68" s="6">
        <v>17597829.640000001</v>
      </c>
      <c r="CE68" s="6">
        <v>13047379.189999999</v>
      </c>
      <c r="CF68" s="6">
        <v>26727201.210000001</v>
      </c>
      <c r="CG68" s="6">
        <v>7318169.5310000004</v>
      </c>
      <c r="CH68" s="6">
        <v>8186114.7379999999</v>
      </c>
      <c r="CI68" s="6">
        <v>12607551.220000001</v>
      </c>
      <c r="CJ68" s="6">
        <v>31834858.449999999</v>
      </c>
      <c r="CK68" s="6">
        <v>12372469.43</v>
      </c>
      <c r="CL68" s="6">
        <v>27089201.690000001</v>
      </c>
      <c r="CM68" s="6">
        <v>13402325.4</v>
      </c>
      <c r="CN68" s="6">
        <v>39700899.789999999</v>
      </c>
      <c r="CO68" s="6">
        <v>7989163.3509999998</v>
      </c>
      <c r="CP68" s="6">
        <v>5568315.21</v>
      </c>
      <c r="CQ68" s="6">
        <v>121127428.90000001</v>
      </c>
      <c r="CR68" s="6">
        <v>12461280.02</v>
      </c>
      <c r="CS68" s="6">
        <v>45553193.770000003</v>
      </c>
      <c r="CT68" s="6">
        <v>30583897.719999999</v>
      </c>
      <c r="CU68" s="6">
        <v>115989484</v>
      </c>
      <c r="CV68" s="6">
        <v>54261056.799999997</v>
      </c>
      <c r="CW68" s="6">
        <v>6780085.5820000004</v>
      </c>
      <c r="CX68" s="6">
        <v>13892590.59</v>
      </c>
      <c r="CY68" s="6">
        <v>11803135.92</v>
      </c>
      <c r="CZ68" s="6">
        <v>20551136.059999999</v>
      </c>
      <c r="DA68" s="6">
        <v>23343434.34</v>
      </c>
      <c r="DB68" s="6">
        <v>14629218.09</v>
      </c>
      <c r="DC68" s="6">
        <v>8113546.4800000004</v>
      </c>
      <c r="DD68" s="6">
        <v>13265599.449999999</v>
      </c>
      <c r="DE68" s="6">
        <v>6323630.6330000004</v>
      </c>
      <c r="DF68" s="6">
        <v>9725069.0859999992</v>
      </c>
      <c r="DG68" s="6">
        <v>54649808.369999997</v>
      </c>
      <c r="DH68" s="6">
        <v>10716244.640000001</v>
      </c>
      <c r="DI68" s="6">
        <v>68039593.069999993</v>
      </c>
      <c r="DJ68" s="6">
        <v>40912230.020000003</v>
      </c>
      <c r="DK68" s="6">
        <v>6804141.034</v>
      </c>
      <c r="DL68" s="6">
        <v>7414282.2419999996</v>
      </c>
      <c r="DM68" s="6">
        <v>11782624.4</v>
      </c>
      <c r="DN68" s="6">
        <v>13466335.640000001</v>
      </c>
      <c r="DO68" s="6">
        <v>7793098.7939999998</v>
      </c>
      <c r="DP68" s="6">
        <v>74558708.829999998</v>
      </c>
      <c r="DQ68" s="6">
        <v>5118957.4450000003</v>
      </c>
      <c r="DR68" s="6">
        <v>35306726.890000001</v>
      </c>
      <c r="DS68" s="6">
        <v>10797339.25</v>
      </c>
      <c r="DT68" s="6">
        <v>24352674.149999999</v>
      </c>
      <c r="DU68" s="6">
        <v>37614046.490000002</v>
      </c>
      <c r="DV68" s="6">
        <v>37811590.890000001</v>
      </c>
      <c r="DW68" s="6">
        <v>36638624.990000002</v>
      </c>
      <c r="DX68" s="6">
        <v>36090739.890000001</v>
      </c>
      <c r="DY68" s="6">
        <v>36112413.890000001</v>
      </c>
      <c r="DZ68" s="6">
        <v>37078452.479999997</v>
      </c>
      <c r="EA68" s="6">
        <v>32406231.18</v>
      </c>
      <c r="EB68" s="6">
        <v>31111709.280000001</v>
      </c>
      <c r="EC68" s="6">
        <v>32293872.350000001</v>
      </c>
      <c r="ED68" s="6">
        <v>31083243.989999998</v>
      </c>
      <c r="EE68" s="6">
        <v>30546966.32</v>
      </c>
      <c r="EF68" s="6">
        <v>32485723.359999999</v>
      </c>
      <c r="EG68" s="6">
        <v>31022915.350000001</v>
      </c>
    </row>
    <row r="69" spans="1:137">
      <c r="A69" s="22" t="s">
        <v>505</v>
      </c>
      <c r="B69" s="6">
        <v>60275.076079999999</v>
      </c>
      <c r="C69" s="6">
        <v>67034.532500000001</v>
      </c>
      <c r="D69" s="6">
        <v>89239.732999999993</v>
      </c>
      <c r="E69" s="6">
        <v>120476.8319</v>
      </c>
      <c r="F69" s="6">
        <v>99941.308499999999</v>
      </c>
      <c r="G69" s="6">
        <v>98440.5435</v>
      </c>
      <c r="H69" s="6">
        <v>68024.248250000004</v>
      </c>
      <c r="I69" s="6">
        <v>192202.24249999999</v>
      </c>
      <c r="J69" s="6">
        <v>91167.378500000006</v>
      </c>
      <c r="K69" s="6">
        <v>80381.384000000005</v>
      </c>
      <c r="L69" s="6">
        <v>85103.151500000007</v>
      </c>
      <c r="M69" s="6">
        <v>118998.914</v>
      </c>
      <c r="N69" s="6">
        <v>145024.4639</v>
      </c>
      <c r="O69" s="6">
        <v>115236.6715</v>
      </c>
      <c r="P69" s="6">
        <v>111040.3499</v>
      </c>
      <c r="Q69" s="6">
        <v>53893.940130000003</v>
      </c>
      <c r="R69" s="6">
        <v>145131.29550000001</v>
      </c>
      <c r="S69" s="6">
        <v>57272.574999999997</v>
      </c>
      <c r="T69" s="6">
        <v>148339.89300000001</v>
      </c>
      <c r="U69" s="6">
        <v>68194.460000000006</v>
      </c>
      <c r="V69" s="6">
        <v>46194.3145</v>
      </c>
      <c r="W69" s="6">
        <v>77094.052500000005</v>
      </c>
      <c r="X69" s="6">
        <v>82516.958910000001</v>
      </c>
      <c r="Y69" s="6">
        <v>126899.3999</v>
      </c>
      <c r="Z69" s="6">
        <v>82546.18406</v>
      </c>
      <c r="AA69" s="6">
        <v>1321712.8910000001</v>
      </c>
      <c r="AB69" s="6">
        <v>51623.673860000003</v>
      </c>
      <c r="AC69" s="6">
        <v>1340797.449</v>
      </c>
      <c r="AD69" s="6">
        <v>103771.533</v>
      </c>
      <c r="AE69" s="6">
        <v>132816</v>
      </c>
      <c r="AF69" s="6">
        <v>118125.798</v>
      </c>
      <c r="AG69" s="6">
        <v>209732.3291</v>
      </c>
      <c r="AH69" s="6">
        <v>104340.8955</v>
      </c>
      <c r="AI69" s="6">
        <v>215973.0129</v>
      </c>
      <c r="AJ69" s="6">
        <v>70393.859060000003</v>
      </c>
      <c r="AK69" s="6">
        <v>87933.316179999994</v>
      </c>
      <c r="AL69" s="6">
        <v>116386.05100000001</v>
      </c>
      <c r="AM69" s="6">
        <v>97755.641000000003</v>
      </c>
      <c r="AN69" s="6">
        <v>117791.6773</v>
      </c>
      <c r="AO69" s="6">
        <v>101616.14659999999</v>
      </c>
      <c r="AP69" s="6">
        <v>69475.360000000001</v>
      </c>
      <c r="AQ69" s="6">
        <v>89684.535000000003</v>
      </c>
      <c r="AR69" s="6">
        <v>151601.89550000001</v>
      </c>
      <c r="AS69" s="6">
        <v>55470.856</v>
      </c>
      <c r="AT69" s="6">
        <v>80301.539499999999</v>
      </c>
      <c r="AU69" s="6">
        <v>75453.571580000003</v>
      </c>
      <c r="AV69" s="6">
        <v>76494.938500000004</v>
      </c>
      <c r="AW69" s="6">
        <v>58992.58365</v>
      </c>
      <c r="AX69" s="6">
        <v>55208.485500000003</v>
      </c>
      <c r="AY69" s="6">
        <v>152206.34450000001</v>
      </c>
      <c r="AZ69" s="6">
        <v>53003.397499999999</v>
      </c>
      <c r="BA69" s="6">
        <v>56558.822</v>
      </c>
      <c r="BB69" s="6">
        <v>95362.534</v>
      </c>
      <c r="BC69" s="6">
        <v>86355.634000000005</v>
      </c>
      <c r="BD69" s="6">
        <v>62156.985000000001</v>
      </c>
      <c r="BE69" s="6">
        <v>82375.868499999997</v>
      </c>
      <c r="BF69" s="6">
        <v>66166.286500000002</v>
      </c>
      <c r="BG69" s="6">
        <v>69343.116500000004</v>
      </c>
      <c r="BH69" s="6">
        <v>75251.161500000002</v>
      </c>
      <c r="BI69" s="6">
        <v>74356.186000000002</v>
      </c>
      <c r="BJ69" s="6">
        <v>75827.591839999994</v>
      </c>
      <c r="BK69" s="6">
        <v>67419.517999999996</v>
      </c>
      <c r="BL69" s="6">
        <v>71058.642999999996</v>
      </c>
      <c r="BM69" s="6">
        <v>77070.938859999995</v>
      </c>
      <c r="BN69" s="6">
        <v>72169.564530000003</v>
      </c>
      <c r="BO69" s="6">
        <v>70211.445670000001</v>
      </c>
      <c r="BP69" s="6">
        <v>76089.793739999994</v>
      </c>
      <c r="BQ69" s="6">
        <v>71451.421100000007</v>
      </c>
      <c r="BR69" s="6">
        <v>56912.226000000002</v>
      </c>
      <c r="BS69" s="6">
        <v>45518.491000000002</v>
      </c>
      <c r="BT69" s="6">
        <v>58703.049299999999</v>
      </c>
      <c r="BU69" s="6">
        <v>170207.67370000001</v>
      </c>
      <c r="BV69" s="6">
        <v>99758.717629999999</v>
      </c>
      <c r="BW69" s="6">
        <v>131216.3425</v>
      </c>
      <c r="BX69" s="6">
        <v>49265.724499999997</v>
      </c>
      <c r="BY69" s="6">
        <v>105540.88400000001</v>
      </c>
      <c r="BZ69" s="6">
        <v>44961.131000000001</v>
      </c>
      <c r="CA69" s="6">
        <v>58271.326000000001</v>
      </c>
      <c r="CB69" s="6">
        <v>222554.81899999999</v>
      </c>
      <c r="CC69" s="6">
        <v>68458.296499999997</v>
      </c>
      <c r="CD69" s="6">
        <v>310180.17249999999</v>
      </c>
      <c r="CE69" s="6">
        <v>249912.03279999999</v>
      </c>
      <c r="CF69" s="6">
        <v>54413.241750000001</v>
      </c>
      <c r="CG69" s="6">
        <v>298828.52350000001</v>
      </c>
      <c r="CH69" s="6">
        <v>170294.1378</v>
      </c>
      <c r="CI69" s="6">
        <v>197925.84400000001</v>
      </c>
      <c r="CJ69" s="6">
        <v>109230.283</v>
      </c>
      <c r="CK69" s="6">
        <v>142122.008</v>
      </c>
      <c r="CL69" s="6">
        <v>34784.525000000001</v>
      </c>
      <c r="CM69" s="6">
        <v>94148.435429999998</v>
      </c>
      <c r="CN69" s="6">
        <v>41816.358090000002</v>
      </c>
      <c r="CO69" s="6">
        <v>122918.08749999999</v>
      </c>
      <c r="CP69" s="6">
        <v>43131.567000000003</v>
      </c>
      <c r="CQ69" s="6">
        <v>74775.842000000004</v>
      </c>
      <c r="CR69" s="6">
        <v>97593.306500000006</v>
      </c>
      <c r="CS69" s="6">
        <v>74003.239000000001</v>
      </c>
      <c r="CT69" s="6">
        <v>56566.451000000001</v>
      </c>
      <c r="CU69" s="6">
        <v>61275.32</v>
      </c>
      <c r="CV69" s="6">
        <v>46924.542269999998</v>
      </c>
      <c r="CW69" s="6">
        <v>29358.1895</v>
      </c>
      <c r="CX69" s="6">
        <v>106984.474</v>
      </c>
      <c r="CY69" s="6">
        <v>62295.422500000001</v>
      </c>
      <c r="CZ69" s="6">
        <v>98202.540500000003</v>
      </c>
      <c r="DA69" s="6">
        <v>121301.07399999999</v>
      </c>
      <c r="DB69" s="6">
        <v>81520.380999999994</v>
      </c>
      <c r="DC69" s="6">
        <v>52394.896000000001</v>
      </c>
      <c r="DD69" s="6">
        <v>166681.62049999999</v>
      </c>
      <c r="DE69" s="6">
        <v>149597.7255</v>
      </c>
      <c r="DF69" s="6">
        <v>84321.700500000006</v>
      </c>
      <c r="DG69" s="6">
        <v>54573.031000000003</v>
      </c>
      <c r="DH69" s="6">
        <v>69358.811499999996</v>
      </c>
      <c r="DI69" s="6">
        <v>143598.136</v>
      </c>
      <c r="DJ69" s="6">
        <v>71651.101999999999</v>
      </c>
      <c r="DK69" s="6">
        <v>72143.850999999995</v>
      </c>
      <c r="DL69" s="6">
        <v>143598.8615</v>
      </c>
      <c r="DM69" s="6">
        <v>123472.1035</v>
      </c>
      <c r="DN69" s="6">
        <v>68581.019499999995</v>
      </c>
      <c r="DO69" s="6">
        <v>99844.355500000005</v>
      </c>
      <c r="DP69" s="6">
        <v>50487.483419999997</v>
      </c>
      <c r="DQ69" s="6">
        <v>53906.855000000003</v>
      </c>
      <c r="DR69" s="6">
        <v>49971.283499999998</v>
      </c>
      <c r="DS69" s="6">
        <v>69364.861999999994</v>
      </c>
      <c r="DT69" s="6">
        <v>79066.159499999994</v>
      </c>
      <c r="DU69" s="6">
        <v>61829.703000000001</v>
      </c>
      <c r="DV69" s="6">
        <v>70537.806450000004</v>
      </c>
      <c r="DW69" s="6">
        <v>59471.148999999998</v>
      </c>
      <c r="DX69" s="6">
        <v>69884.929499999998</v>
      </c>
      <c r="DY69" s="6">
        <v>64755.391499999998</v>
      </c>
      <c r="DZ69" s="6">
        <v>70200.123999999996</v>
      </c>
      <c r="EA69" s="6">
        <v>58745.189460000001</v>
      </c>
      <c r="EB69" s="6">
        <v>60779.766499999998</v>
      </c>
      <c r="EC69" s="6">
        <v>61297.280299999999</v>
      </c>
      <c r="ED69" s="6">
        <v>61542.006280000001</v>
      </c>
      <c r="EE69" s="6">
        <v>63184.091500000002</v>
      </c>
      <c r="EF69" s="6">
        <v>65296.536</v>
      </c>
      <c r="EG69" s="6">
        <v>67402.933619999996</v>
      </c>
    </row>
    <row r="70" spans="1:137">
      <c r="A70" s="22" t="s">
        <v>506</v>
      </c>
      <c r="B70" s="6">
        <v>299319.25550000003</v>
      </c>
      <c r="C70" s="6">
        <v>75986.800959999993</v>
      </c>
      <c r="D70" s="6">
        <v>218002.8615</v>
      </c>
      <c r="E70" s="6">
        <v>165466.86799999999</v>
      </c>
      <c r="F70" s="6">
        <v>97428.744999999995</v>
      </c>
      <c r="G70" s="6">
        <v>92036.035000000003</v>
      </c>
      <c r="H70" s="6">
        <v>292659.15500000003</v>
      </c>
      <c r="I70" s="6">
        <v>57464.866999999998</v>
      </c>
      <c r="J70" s="6">
        <v>426107.93300000002</v>
      </c>
      <c r="K70" s="6">
        <v>184469.6925</v>
      </c>
      <c r="L70" s="6">
        <v>87959.523499999996</v>
      </c>
      <c r="M70" s="6">
        <v>130473.44</v>
      </c>
      <c r="N70" s="6">
        <v>732625.08739999996</v>
      </c>
      <c r="O70" s="6">
        <v>292574.99449999997</v>
      </c>
      <c r="P70" s="6">
        <v>483136.31449999998</v>
      </c>
      <c r="Q70" s="6">
        <v>167632.04999999999</v>
      </c>
      <c r="R70" s="6">
        <v>244672.3</v>
      </c>
      <c r="S70" s="6">
        <v>103859.9795</v>
      </c>
      <c r="T70" s="6">
        <v>156856.0405</v>
      </c>
      <c r="U70" s="6">
        <v>234920.641</v>
      </c>
      <c r="V70" s="6">
        <v>78568.535999999993</v>
      </c>
      <c r="W70" s="6">
        <v>51252.993999999999</v>
      </c>
      <c r="X70" s="6">
        <v>106260.318</v>
      </c>
      <c r="Y70" s="6">
        <v>188301.5215</v>
      </c>
      <c r="Z70" s="6">
        <v>108581.82950000001</v>
      </c>
      <c r="AA70" s="6">
        <v>86508.732499999998</v>
      </c>
      <c r="AB70" s="6">
        <v>110185.8775</v>
      </c>
      <c r="AC70" s="6">
        <v>175419.98749999999</v>
      </c>
      <c r="AD70" s="6">
        <v>427338.79499999998</v>
      </c>
      <c r="AE70" s="6">
        <v>93739.59</v>
      </c>
      <c r="AF70" s="6">
        <v>37693.963499999998</v>
      </c>
      <c r="AG70" s="6">
        <v>218751.11</v>
      </c>
      <c r="AH70" s="6">
        <v>485425.8885</v>
      </c>
      <c r="AI70" s="6">
        <v>131431.758</v>
      </c>
      <c r="AJ70" s="6">
        <v>210698.65849999999</v>
      </c>
      <c r="AK70" s="6">
        <v>161907.68799999999</v>
      </c>
      <c r="AL70" s="6">
        <v>209560.1465</v>
      </c>
      <c r="AM70" s="6">
        <v>94942.497000000003</v>
      </c>
      <c r="AN70" s="6">
        <v>185728.2115</v>
      </c>
      <c r="AO70" s="6">
        <v>144781.93150000001</v>
      </c>
      <c r="AP70" s="6">
        <v>99694.169500000004</v>
      </c>
      <c r="AQ70" s="6">
        <v>57180.938499999997</v>
      </c>
      <c r="AR70" s="6">
        <v>99367.236000000004</v>
      </c>
      <c r="AS70" s="6">
        <v>412677.52340000001</v>
      </c>
      <c r="AT70" s="6">
        <v>32859.484499999999</v>
      </c>
      <c r="AU70" s="6">
        <v>307090.64049999998</v>
      </c>
      <c r="AV70" s="6">
        <v>25591.841</v>
      </c>
      <c r="AW70" s="6">
        <v>53326.292999999998</v>
      </c>
      <c r="AX70" s="6">
        <v>97348.828999999998</v>
      </c>
      <c r="AY70" s="6">
        <v>117699.626</v>
      </c>
      <c r="AZ70" s="6">
        <v>205389.7115</v>
      </c>
      <c r="BA70" s="6">
        <v>201233.69699999999</v>
      </c>
      <c r="BB70" s="6">
        <v>88159.3995</v>
      </c>
      <c r="BC70" s="6">
        <v>83921.430500000002</v>
      </c>
      <c r="BD70" s="6">
        <v>380392.21049999999</v>
      </c>
      <c r="BE70" s="6">
        <v>118274.9025</v>
      </c>
      <c r="BF70" s="6">
        <v>135126.3585</v>
      </c>
      <c r="BG70" s="6">
        <v>56665.573499999999</v>
      </c>
      <c r="BH70" s="6">
        <v>170376.59</v>
      </c>
      <c r="BI70" s="6">
        <v>172577.4835</v>
      </c>
      <c r="BJ70" s="6">
        <v>165692.38</v>
      </c>
      <c r="BK70" s="6">
        <v>164820.00099999999</v>
      </c>
      <c r="BL70" s="6">
        <v>166433.538</v>
      </c>
      <c r="BM70" s="6">
        <v>160167.095</v>
      </c>
      <c r="BN70" s="6">
        <v>176770.98199999999</v>
      </c>
      <c r="BO70" s="6">
        <v>179791.764</v>
      </c>
      <c r="BP70" s="6">
        <v>172269.65049999999</v>
      </c>
      <c r="BQ70" s="6">
        <v>172095.89499999999</v>
      </c>
      <c r="BR70" s="6">
        <v>128913.872</v>
      </c>
      <c r="BS70" s="6">
        <v>105736.993</v>
      </c>
      <c r="BT70" s="6">
        <v>101018.512</v>
      </c>
      <c r="BU70" s="6">
        <v>183678.47099999999</v>
      </c>
      <c r="BV70" s="6">
        <v>58276.87</v>
      </c>
      <c r="BW70" s="6">
        <v>334256.1985</v>
      </c>
      <c r="BX70" s="6">
        <v>50152.39</v>
      </c>
      <c r="BY70" s="6">
        <v>183510.27499999999</v>
      </c>
      <c r="BZ70" s="6">
        <v>112293.624</v>
      </c>
      <c r="CA70" s="6">
        <v>149633.93650000001</v>
      </c>
      <c r="CB70" s="6">
        <v>65918.929999999993</v>
      </c>
      <c r="CC70" s="6">
        <v>238343.69</v>
      </c>
      <c r="CD70" s="6">
        <v>167198.82199999999</v>
      </c>
      <c r="CE70" s="6">
        <v>42967.52289</v>
      </c>
      <c r="CF70" s="6">
        <v>281834.20789999998</v>
      </c>
      <c r="CG70" s="6">
        <v>162209.21549999999</v>
      </c>
      <c r="CH70" s="6">
        <v>77371.281000000003</v>
      </c>
      <c r="CI70" s="6">
        <v>66080.52</v>
      </c>
      <c r="CJ70" s="6">
        <v>26764.082999999999</v>
      </c>
      <c r="CK70" s="6">
        <v>92739.758000000002</v>
      </c>
      <c r="CL70" s="6">
        <v>15700.893</v>
      </c>
      <c r="CM70" s="6">
        <v>116498.5405</v>
      </c>
      <c r="CN70" s="6">
        <v>114640.07399999999</v>
      </c>
      <c r="CO70" s="6">
        <v>119556.177</v>
      </c>
      <c r="CP70" s="6">
        <v>176295.93650000001</v>
      </c>
      <c r="CQ70" s="6">
        <v>126969.7335</v>
      </c>
      <c r="CR70" s="6">
        <v>301378.84000000003</v>
      </c>
      <c r="CS70" s="6">
        <v>90143.912500000006</v>
      </c>
      <c r="CT70" s="6">
        <v>134632.50450000001</v>
      </c>
      <c r="CU70" s="6">
        <v>104302.9375</v>
      </c>
      <c r="CV70" s="6">
        <v>102079.433</v>
      </c>
      <c r="CW70" s="6">
        <v>221052.03150000001</v>
      </c>
      <c r="CX70" s="6">
        <v>295870.16100000002</v>
      </c>
      <c r="CY70" s="6">
        <v>103591.9405</v>
      </c>
      <c r="CZ70" s="6">
        <v>102655.12300000001</v>
      </c>
      <c r="DA70" s="6">
        <v>135730.924</v>
      </c>
      <c r="DB70" s="6">
        <v>199643.09700000001</v>
      </c>
      <c r="DC70" s="6">
        <v>47752.228000000003</v>
      </c>
      <c r="DD70" s="6">
        <v>259674.019</v>
      </c>
      <c r="DE70" s="6">
        <v>63403.358</v>
      </c>
      <c r="DF70" s="6">
        <v>84641.576000000001</v>
      </c>
      <c r="DG70" s="6">
        <v>21054.053</v>
      </c>
      <c r="DH70" s="6">
        <v>231480.565</v>
      </c>
      <c r="DI70" s="6">
        <v>116067.818</v>
      </c>
      <c r="DJ70" s="6">
        <v>72388.883499999996</v>
      </c>
      <c r="DK70" s="6">
        <v>150219.06299999999</v>
      </c>
      <c r="DL70" s="6">
        <v>224611.6955</v>
      </c>
      <c r="DM70" s="6">
        <v>145097.85699999999</v>
      </c>
      <c r="DN70" s="6">
        <v>101973.2775</v>
      </c>
      <c r="DO70" s="6">
        <v>198585.44349999999</v>
      </c>
      <c r="DP70" s="6">
        <v>79468.596999999994</v>
      </c>
      <c r="DQ70" s="6">
        <v>66835.787500000006</v>
      </c>
      <c r="DR70" s="6">
        <v>136941.2935</v>
      </c>
      <c r="DS70" s="6">
        <v>143724.93</v>
      </c>
      <c r="DT70" s="6">
        <v>145954.546</v>
      </c>
      <c r="DU70" s="6">
        <v>69746.862999999998</v>
      </c>
      <c r="DV70" s="6">
        <v>169421.53450000001</v>
      </c>
      <c r="DW70" s="6">
        <v>153003.95550000001</v>
      </c>
      <c r="DX70" s="6">
        <v>167670.8615</v>
      </c>
      <c r="DY70" s="6">
        <v>161306.12349999999</v>
      </c>
      <c r="DZ70" s="6">
        <v>161134.74249999999</v>
      </c>
      <c r="EA70" s="6">
        <v>153868.2555</v>
      </c>
      <c r="EB70" s="6">
        <v>143964.56400000001</v>
      </c>
      <c r="EC70" s="6">
        <v>159097.09</v>
      </c>
      <c r="ED70" s="6">
        <v>134900.86300000001</v>
      </c>
      <c r="EE70" s="6">
        <v>140714.196</v>
      </c>
      <c r="EF70" s="6">
        <v>140150.997</v>
      </c>
      <c r="EG70" s="6">
        <v>147148.31599999999</v>
      </c>
    </row>
    <row r="71" spans="1:137">
      <c r="A71" s="22" t="s">
        <v>507</v>
      </c>
      <c r="B71" s="6">
        <v>783118.53399999999</v>
      </c>
      <c r="C71" s="6">
        <v>1773640.6410000001</v>
      </c>
      <c r="D71" s="6">
        <v>806322.57319999998</v>
      </c>
      <c r="E71" s="6">
        <v>856923.15729999996</v>
      </c>
      <c r="F71" s="6">
        <v>537230.79020000005</v>
      </c>
      <c r="G71" s="6">
        <v>2422434.5589999999</v>
      </c>
      <c r="H71" s="6">
        <v>1595059.1059999999</v>
      </c>
      <c r="I71" s="6">
        <v>1388815.4140000001</v>
      </c>
      <c r="J71" s="6">
        <v>1736959.7960000001</v>
      </c>
      <c r="K71" s="6">
        <v>735919.07530000003</v>
      </c>
      <c r="L71" s="6">
        <v>484097.15600000002</v>
      </c>
      <c r="M71" s="6">
        <v>477456.6005</v>
      </c>
      <c r="N71" s="6">
        <v>1598451.7930000001</v>
      </c>
      <c r="O71" s="6">
        <v>823994.88840000005</v>
      </c>
      <c r="P71" s="6">
        <v>1005873.624</v>
      </c>
      <c r="Q71" s="6">
        <v>619278.16619999998</v>
      </c>
      <c r="R71" s="6">
        <v>587887.57120000001</v>
      </c>
      <c r="S71" s="6">
        <v>501867.05070000002</v>
      </c>
      <c r="T71" s="6">
        <v>704734.45250000001</v>
      </c>
      <c r="U71" s="6">
        <v>776003.95730000001</v>
      </c>
      <c r="V71" s="6">
        <v>491285.28490000003</v>
      </c>
      <c r="W71" s="6">
        <v>345999.8125</v>
      </c>
      <c r="X71" s="6">
        <v>632348.18149999995</v>
      </c>
      <c r="Y71" s="6">
        <v>1929044.0660000001</v>
      </c>
      <c r="Z71" s="6">
        <v>872533.07250000001</v>
      </c>
      <c r="AA71" s="6">
        <v>601757.92570000002</v>
      </c>
      <c r="AB71" s="6">
        <v>2409228.4939999999</v>
      </c>
      <c r="AC71" s="6">
        <v>960539.22829999996</v>
      </c>
      <c r="AD71" s="6">
        <v>975917.48349999997</v>
      </c>
      <c r="AE71" s="6">
        <v>519981.47029999999</v>
      </c>
      <c r="AF71" s="6">
        <v>2055522.83</v>
      </c>
      <c r="AG71" s="6">
        <v>704081.40650000004</v>
      </c>
      <c r="AH71" s="6">
        <v>615219.65560000006</v>
      </c>
      <c r="AI71" s="6">
        <v>1785142.9280000001</v>
      </c>
      <c r="AJ71" s="6">
        <v>437831.2905</v>
      </c>
      <c r="AK71" s="6">
        <v>1105013.7050000001</v>
      </c>
      <c r="AL71" s="6">
        <v>576379.46699999995</v>
      </c>
      <c r="AM71" s="6">
        <v>916500.73809999996</v>
      </c>
      <c r="AN71" s="6">
        <v>884338.30839999998</v>
      </c>
      <c r="AO71" s="6">
        <v>690400.21389999997</v>
      </c>
      <c r="AP71" s="6">
        <v>506690.1128</v>
      </c>
      <c r="AQ71" s="6">
        <v>1338903.6780000001</v>
      </c>
      <c r="AR71" s="6">
        <v>2238022.2400000002</v>
      </c>
      <c r="AS71" s="6">
        <v>788082.84080000001</v>
      </c>
      <c r="AT71" s="6">
        <v>562953.75320000004</v>
      </c>
      <c r="AU71" s="6">
        <v>1160391.1780000001</v>
      </c>
      <c r="AV71" s="6">
        <v>1160429.449</v>
      </c>
      <c r="AW71" s="6">
        <v>1730916.4310000001</v>
      </c>
      <c r="AX71" s="6">
        <v>213073.33480000001</v>
      </c>
      <c r="AY71" s="6">
        <v>441408.20309999998</v>
      </c>
      <c r="AZ71" s="6">
        <v>656928.99639999995</v>
      </c>
      <c r="BA71" s="6">
        <v>660852.75580000004</v>
      </c>
      <c r="BB71" s="6">
        <v>224354.21739999999</v>
      </c>
      <c r="BC71" s="6">
        <v>591541.34660000005</v>
      </c>
      <c r="BD71" s="6">
        <v>849295.12349999999</v>
      </c>
      <c r="BE71" s="6">
        <v>995335.78359999997</v>
      </c>
      <c r="BF71" s="6">
        <v>415342.61050000001</v>
      </c>
      <c r="BG71" s="6">
        <v>1036382.02</v>
      </c>
      <c r="BH71" s="6">
        <v>1324696.7749999999</v>
      </c>
      <c r="BI71" s="6">
        <v>1248605.5660000001</v>
      </c>
      <c r="BJ71" s="6">
        <v>1222817.595</v>
      </c>
      <c r="BK71" s="6">
        <v>1277402.027</v>
      </c>
      <c r="BL71" s="6">
        <v>1313566.054</v>
      </c>
      <c r="BM71" s="6">
        <v>1240292.632</v>
      </c>
      <c r="BN71" s="6">
        <v>1402165.088</v>
      </c>
      <c r="BO71" s="6">
        <v>1360511.7069999999</v>
      </c>
      <c r="BP71" s="6">
        <v>1338467.898</v>
      </c>
      <c r="BQ71" s="6">
        <v>1423180.6240000001</v>
      </c>
      <c r="BR71" s="6">
        <v>926645.24089999998</v>
      </c>
      <c r="BS71" s="6">
        <v>866418.43980000005</v>
      </c>
      <c r="BT71" s="6">
        <v>3271460.9559999998</v>
      </c>
      <c r="BU71" s="6">
        <v>1022233.309</v>
      </c>
      <c r="BV71" s="6">
        <v>1426760.2479999999</v>
      </c>
      <c r="BW71" s="6">
        <v>943013.75060000003</v>
      </c>
      <c r="BX71" s="6">
        <v>975002.18180000002</v>
      </c>
      <c r="BY71" s="6">
        <v>640212.88540000003</v>
      </c>
      <c r="BZ71" s="6">
        <v>492244.88160000002</v>
      </c>
      <c r="CA71" s="6">
        <v>421291.15779999999</v>
      </c>
      <c r="CB71" s="6">
        <v>1313887.9469999999</v>
      </c>
      <c r="CC71" s="6">
        <v>1788650.3119999999</v>
      </c>
      <c r="CD71" s="6">
        <v>542820.43059999996</v>
      </c>
      <c r="CE71" s="6">
        <v>1067638.6640000001</v>
      </c>
      <c r="CF71" s="6">
        <v>660512.05379999999</v>
      </c>
      <c r="CG71" s="6">
        <v>985442.54180000001</v>
      </c>
      <c r="CH71" s="6">
        <v>971741.51789999998</v>
      </c>
      <c r="CI71" s="6">
        <v>804788.3591</v>
      </c>
      <c r="CJ71" s="6">
        <v>1884761.7339999999</v>
      </c>
      <c r="CK71" s="6">
        <v>454660.72840000002</v>
      </c>
      <c r="CL71" s="6">
        <v>459254.74930000002</v>
      </c>
      <c r="CM71" s="6">
        <v>595551.58499999996</v>
      </c>
      <c r="CN71" s="6">
        <v>409211.23759999999</v>
      </c>
      <c r="CO71" s="6">
        <v>365928.95</v>
      </c>
      <c r="CP71" s="6">
        <v>444095.99599999998</v>
      </c>
      <c r="CQ71" s="6">
        <v>2599354.4270000001</v>
      </c>
      <c r="CR71" s="6">
        <v>928514.93709999998</v>
      </c>
      <c r="CS71" s="6">
        <v>1288348.4550000001</v>
      </c>
      <c r="CT71" s="6">
        <v>673438.66929999995</v>
      </c>
      <c r="CU71" s="6">
        <v>396414.39520000003</v>
      </c>
      <c r="CV71" s="6">
        <v>322392.59980000003</v>
      </c>
      <c r="CW71" s="6">
        <v>391255.83299999998</v>
      </c>
      <c r="CX71" s="6">
        <v>1081904.5730000001</v>
      </c>
      <c r="CY71" s="6">
        <v>349944.29029999999</v>
      </c>
      <c r="CZ71" s="6">
        <v>702138.65029999998</v>
      </c>
      <c r="DA71" s="6">
        <v>874478.44079999998</v>
      </c>
      <c r="DB71" s="6">
        <v>653422.67059999995</v>
      </c>
      <c r="DC71" s="6">
        <v>729938.91830000002</v>
      </c>
      <c r="DD71" s="6">
        <v>636039.0257</v>
      </c>
      <c r="DE71" s="6">
        <v>890913.74280000001</v>
      </c>
      <c r="DF71" s="6">
        <v>565591.63500000001</v>
      </c>
      <c r="DG71" s="6">
        <v>810788.22250000003</v>
      </c>
      <c r="DH71" s="6">
        <v>599782.46019999997</v>
      </c>
      <c r="DI71" s="6">
        <v>2725771.0669999998</v>
      </c>
      <c r="DJ71" s="6">
        <v>773709.33470000001</v>
      </c>
      <c r="DK71" s="6">
        <v>889881.40599999996</v>
      </c>
      <c r="DL71" s="6">
        <v>1209658.997</v>
      </c>
      <c r="DM71" s="6">
        <v>1006814.188</v>
      </c>
      <c r="DN71" s="6">
        <v>331335.70549999998</v>
      </c>
      <c r="DO71" s="6">
        <v>942962.23679999996</v>
      </c>
      <c r="DP71" s="6">
        <v>350167.98239999998</v>
      </c>
      <c r="DQ71" s="6">
        <v>397702.97019999998</v>
      </c>
      <c r="DR71" s="6">
        <v>1485627.1669999999</v>
      </c>
      <c r="DS71" s="6">
        <v>581687.08409999998</v>
      </c>
      <c r="DT71" s="6">
        <v>425615.63949999999</v>
      </c>
      <c r="DU71" s="6">
        <v>628767.8003</v>
      </c>
      <c r="DV71" s="6">
        <v>1381413.9280000001</v>
      </c>
      <c r="DW71" s="6">
        <v>1413153.4620000001</v>
      </c>
      <c r="DX71" s="6">
        <v>1344193.4110000001</v>
      </c>
      <c r="DY71" s="6">
        <v>1367749.6059999999</v>
      </c>
      <c r="DZ71" s="6">
        <v>1489660.4310000001</v>
      </c>
      <c r="EA71" s="6">
        <v>1369657.514</v>
      </c>
      <c r="EB71" s="6">
        <v>1321371.1810000001</v>
      </c>
      <c r="EC71" s="6">
        <v>1274991.7039999999</v>
      </c>
      <c r="ED71" s="6">
        <v>1220163.814</v>
      </c>
      <c r="EE71" s="6">
        <v>1271413.3759999999</v>
      </c>
      <c r="EF71" s="6">
        <v>1319867.7050000001</v>
      </c>
      <c r="EG71" s="6">
        <v>1257181.7279999999</v>
      </c>
    </row>
    <row r="72" spans="1:137">
      <c r="A72" s="22" t="s">
        <v>508</v>
      </c>
      <c r="B72" s="6">
        <v>24716.911499999998</v>
      </c>
      <c r="C72" s="6">
        <v>34783.457499999997</v>
      </c>
      <c r="D72" s="6">
        <v>43382.247499999998</v>
      </c>
      <c r="E72" s="6">
        <v>59618.928500000002</v>
      </c>
      <c r="F72" s="6">
        <v>97501.520999999993</v>
      </c>
      <c r="G72" s="6">
        <v>27392.148499999999</v>
      </c>
      <c r="H72" s="6">
        <v>50404.337030000002</v>
      </c>
      <c r="I72" s="6">
        <v>26911.221610000001</v>
      </c>
      <c r="J72" s="6">
        <v>65854.3845</v>
      </c>
      <c r="K72" s="6">
        <v>42539.002999999997</v>
      </c>
      <c r="L72" s="6">
        <v>15562.1505</v>
      </c>
      <c r="M72" s="6">
        <v>37493.663500000002</v>
      </c>
      <c r="N72" s="6">
        <v>70797.168000000005</v>
      </c>
      <c r="O72" s="6">
        <v>134763.0245</v>
      </c>
      <c r="P72" s="6">
        <v>52227.036</v>
      </c>
      <c r="Q72" s="6">
        <v>40250.404499999997</v>
      </c>
      <c r="R72" s="6">
        <v>20956.895499999999</v>
      </c>
      <c r="S72" s="6">
        <v>44118.868499999997</v>
      </c>
      <c r="T72" s="6">
        <v>28770.243999999999</v>
      </c>
      <c r="U72" s="6">
        <v>34175.173499999997</v>
      </c>
      <c r="V72" s="6">
        <v>26081.375</v>
      </c>
      <c r="W72" s="6">
        <v>52223.116499999996</v>
      </c>
      <c r="X72" s="6">
        <v>17454.442500000001</v>
      </c>
      <c r="Y72" s="6">
        <v>73766.304999999993</v>
      </c>
      <c r="Z72" s="6">
        <v>46002.442150000003</v>
      </c>
      <c r="AA72" s="6">
        <v>37031.694000000003</v>
      </c>
      <c r="AB72" s="6">
        <v>130615.482</v>
      </c>
      <c r="AC72" s="6">
        <v>102686.30499999999</v>
      </c>
      <c r="AD72" s="6">
        <v>41318.987500000003</v>
      </c>
      <c r="AE72" s="6">
        <v>37031.396000000001</v>
      </c>
      <c r="AF72" s="6">
        <v>56673.178</v>
      </c>
      <c r="AG72" s="6">
        <v>92933.526500000007</v>
      </c>
      <c r="AH72" s="6">
        <v>49748.538999999997</v>
      </c>
      <c r="AI72" s="6">
        <v>48586.536</v>
      </c>
      <c r="AJ72" s="6">
        <v>21562.596000000001</v>
      </c>
      <c r="AK72" s="6">
        <v>98729.724499999997</v>
      </c>
      <c r="AL72" s="6">
        <v>28572.0465</v>
      </c>
      <c r="AM72" s="6">
        <v>40178.404999999999</v>
      </c>
      <c r="AN72" s="6">
        <v>83601.873500000002</v>
      </c>
      <c r="AO72" s="6">
        <v>28444.096000000001</v>
      </c>
      <c r="AP72" s="6">
        <v>61578.634879999998</v>
      </c>
      <c r="AQ72" s="6">
        <v>21710.55</v>
      </c>
      <c r="AR72" s="6">
        <v>29735.917000000001</v>
      </c>
      <c r="AS72" s="6">
        <v>31036.548999999999</v>
      </c>
      <c r="AT72" s="6">
        <v>30147.183000000001</v>
      </c>
      <c r="AU72" s="6">
        <v>55429.404999999999</v>
      </c>
      <c r="AV72" s="6">
        <v>36260.135499999997</v>
      </c>
      <c r="AW72" s="6">
        <v>92319.745999999999</v>
      </c>
      <c r="AX72" s="6">
        <v>22367.48345</v>
      </c>
      <c r="AY72" s="6">
        <v>27843.71056</v>
      </c>
      <c r="AZ72" s="6">
        <v>24290.586500000001</v>
      </c>
      <c r="BA72" s="6">
        <v>29472.788</v>
      </c>
      <c r="BB72" s="6">
        <v>23716.612499999999</v>
      </c>
      <c r="BC72" s="6">
        <v>38953.582349999997</v>
      </c>
      <c r="BD72" s="6">
        <v>139483.80650000001</v>
      </c>
      <c r="BE72" s="6">
        <v>66253.754780000003</v>
      </c>
      <c r="BF72" s="6">
        <v>25611.102640000001</v>
      </c>
      <c r="BG72" s="6">
        <v>46343.065649999997</v>
      </c>
      <c r="BH72" s="6">
        <v>53173.057000000001</v>
      </c>
      <c r="BI72" s="6">
        <v>35975.327499999999</v>
      </c>
      <c r="BJ72" s="6">
        <v>43595.095999999998</v>
      </c>
      <c r="BK72" s="6">
        <v>55541.138500000001</v>
      </c>
      <c r="BL72" s="6">
        <v>44924.423000000003</v>
      </c>
      <c r="BM72" s="6">
        <v>46351.631500000003</v>
      </c>
      <c r="BN72" s="6">
        <v>49803.459000000003</v>
      </c>
      <c r="BO72" s="6">
        <v>49678.472000000002</v>
      </c>
      <c r="BP72" s="6">
        <v>44204.423000000003</v>
      </c>
      <c r="BQ72" s="6">
        <v>40094.731500000002</v>
      </c>
      <c r="BR72" s="6">
        <v>44680.286999999997</v>
      </c>
      <c r="BS72" s="6">
        <v>43641.672500000001</v>
      </c>
      <c r="BT72" s="6">
        <v>51877.705999999998</v>
      </c>
      <c r="BU72" s="6">
        <v>42234.540500000003</v>
      </c>
      <c r="BV72" s="6">
        <v>100401.088</v>
      </c>
      <c r="BW72" s="6">
        <v>43624.875379999998</v>
      </c>
      <c r="BX72" s="6">
        <v>54447.071499999998</v>
      </c>
      <c r="BY72" s="6">
        <v>27045.024000000001</v>
      </c>
      <c r="BZ72" s="6">
        <v>52687.114500000003</v>
      </c>
      <c r="CA72" s="6">
        <v>37209.785000000003</v>
      </c>
      <c r="CB72" s="6">
        <v>56933.923880000002</v>
      </c>
      <c r="CC72" s="6">
        <v>24038.048500000001</v>
      </c>
      <c r="CD72" s="6">
        <v>29977.791000000001</v>
      </c>
      <c r="CE72" s="6">
        <v>47589.45</v>
      </c>
      <c r="CF72" s="6">
        <v>45062.979500000001</v>
      </c>
      <c r="CG72" s="6">
        <v>84627.312000000005</v>
      </c>
      <c r="CH72" s="6">
        <v>60226.849499999997</v>
      </c>
      <c r="CI72" s="6">
        <v>40161.31</v>
      </c>
      <c r="CJ72" s="6">
        <v>169170.9</v>
      </c>
      <c r="CK72" s="6">
        <v>43197.887000000002</v>
      </c>
      <c r="CL72" s="6">
        <v>15717.662</v>
      </c>
      <c r="CM72" s="6">
        <v>52900.038999999997</v>
      </c>
      <c r="CN72" s="6">
        <v>17273.885999999999</v>
      </c>
      <c r="CO72" s="6">
        <v>43323.178590000003</v>
      </c>
      <c r="CP72" s="6">
        <v>31835.004499999999</v>
      </c>
      <c r="CQ72" s="6">
        <v>34028.434999999998</v>
      </c>
      <c r="CR72" s="6">
        <v>19468.2605</v>
      </c>
      <c r="CS72" s="6">
        <v>124119.5125</v>
      </c>
      <c r="CT72" s="6">
        <v>19899.393499999998</v>
      </c>
      <c r="CU72" s="6">
        <v>16364.403</v>
      </c>
      <c r="CV72" s="6">
        <v>27651.999</v>
      </c>
      <c r="CW72" s="6">
        <v>22400.987499999999</v>
      </c>
      <c r="CX72" s="6">
        <v>100642.6955</v>
      </c>
      <c r="CY72" s="6">
        <v>32220.403999999999</v>
      </c>
      <c r="CZ72" s="6">
        <v>54857.27</v>
      </c>
      <c r="DA72" s="6">
        <v>43031.122499999998</v>
      </c>
      <c r="DB72" s="6">
        <v>40159.875500000002</v>
      </c>
      <c r="DC72" s="6">
        <v>36021.682999999997</v>
      </c>
      <c r="DD72" s="6">
        <v>27480.526000000002</v>
      </c>
      <c r="DE72" s="6">
        <v>49309.933499999999</v>
      </c>
      <c r="DF72" s="6">
        <v>91997.316999999995</v>
      </c>
      <c r="DG72" s="6">
        <v>77835.577000000005</v>
      </c>
      <c r="DH72" s="6">
        <v>30989.673500000001</v>
      </c>
      <c r="DI72" s="6">
        <v>70025.75</v>
      </c>
      <c r="DJ72" s="6">
        <v>33488.911</v>
      </c>
      <c r="DK72" s="6">
        <v>117338.5385</v>
      </c>
      <c r="DL72" s="6">
        <v>36329.611499999999</v>
      </c>
      <c r="DM72" s="6">
        <v>41351.781000000003</v>
      </c>
      <c r="DN72" s="6">
        <v>26303.417000000001</v>
      </c>
      <c r="DO72" s="6">
        <v>95204.479500000001</v>
      </c>
      <c r="DP72" s="6">
        <v>67865.661999999997</v>
      </c>
      <c r="DQ72" s="6">
        <v>43614.636500000001</v>
      </c>
      <c r="DR72" s="6">
        <v>110595.955</v>
      </c>
      <c r="DS72" s="6">
        <v>37218.578500000003</v>
      </c>
      <c r="DT72" s="6">
        <v>20896.068500000001</v>
      </c>
      <c r="DU72" s="6">
        <v>46900.133999999998</v>
      </c>
      <c r="DV72" s="6">
        <v>48083.82</v>
      </c>
      <c r="DW72" s="6">
        <v>51648.834999999999</v>
      </c>
      <c r="DX72" s="6">
        <v>44083.874000000003</v>
      </c>
      <c r="DY72" s="6">
        <v>48718.506000000001</v>
      </c>
      <c r="DZ72" s="6">
        <v>48097.038500000002</v>
      </c>
      <c r="EA72" s="6">
        <v>47002.8125</v>
      </c>
      <c r="EB72" s="6">
        <v>42838.963499999998</v>
      </c>
      <c r="EC72" s="6">
        <v>48298.563999999998</v>
      </c>
      <c r="ED72" s="6">
        <v>49017.267999999996</v>
      </c>
      <c r="EE72" s="6">
        <v>53588.853499999997</v>
      </c>
      <c r="EF72" s="6">
        <v>52319.679029999999</v>
      </c>
      <c r="EG72" s="6">
        <v>37787.036500000002</v>
      </c>
    </row>
    <row r="73" spans="1:137">
      <c r="A73" s="22" t="s">
        <v>509</v>
      </c>
      <c r="B73" s="6">
        <v>37970.754289999997</v>
      </c>
      <c r="C73" s="6">
        <v>44737.379650000003</v>
      </c>
      <c r="D73" s="6">
        <v>155261.777</v>
      </c>
      <c r="E73" s="6">
        <v>147923.18549999999</v>
      </c>
      <c r="F73" s="6">
        <v>37098.2215</v>
      </c>
      <c r="G73" s="6">
        <v>57819.235500000003</v>
      </c>
      <c r="H73" s="6">
        <v>63091.302190000002</v>
      </c>
      <c r="I73" s="6">
        <v>44147.256869999997</v>
      </c>
      <c r="J73" s="6">
        <v>48108.949500000002</v>
      </c>
      <c r="K73" s="6">
        <v>40909.880579999997</v>
      </c>
      <c r="L73" s="6">
        <v>40984.59951</v>
      </c>
      <c r="M73" s="6">
        <v>49438.553500000002</v>
      </c>
      <c r="N73" s="6">
        <v>58560.305999999997</v>
      </c>
      <c r="O73" s="6">
        <v>75044.028999999995</v>
      </c>
      <c r="P73" s="6">
        <v>47174.932769999999</v>
      </c>
      <c r="Q73" s="6">
        <v>49668.453999999998</v>
      </c>
      <c r="R73" s="6">
        <v>138164.32209999999</v>
      </c>
      <c r="S73" s="6">
        <v>33586.063999999998</v>
      </c>
      <c r="T73" s="6">
        <v>57816.620499999997</v>
      </c>
      <c r="U73" s="6">
        <v>62318.207499999997</v>
      </c>
      <c r="V73" s="6">
        <v>31165.2405</v>
      </c>
      <c r="W73" s="6">
        <v>33769.010999999999</v>
      </c>
      <c r="X73" s="6">
        <v>40974.247499999998</v>
      </c>
      <c r="Y73" s="6">
        <v>49695.71918</v>
      </c>
      <c r="Z73" s="6">
        <v>55236.700570000001</v>
      </c>
      <c r="AA73" s="6">
        <v>35599.638500000001</v>
      </c>
      <c r="AB73" s="6">
        <v>200353.8542</v>
      </c>
      <c r="AC73" s="6">
        <v>75056.075500000006</v>
      </c>
      <c r="AD73" s="6">
        <v>51132.864500000003</v>
      </c>
      <c r="AE73" s="6">
        <v>52045.306230000002</v>
      </c>
      <c r="AF73" s="6">
        <v>53562.066500000001</v>
      </c>
      <c r="AG73" s="6">
        <v>47170.615729999998</v>
      </c>
      <c r="AH73" s="6">
        <v>37079.171690000003</v>
      </c>
      <c r="AI73" s="6">
        <v>88007.65754</v>
      </c>
      <c r="AJ73" s="6">
        <v>36521</v>
      </c>
      <c r="AK73" s="6">
        <v>77417.055869999997</v>
      </c>
      <c r="AL73" s="6">
        <v>48950.422500000001</v>
      </c>
      <c r="AM73" s="6">
        <v>66654.8217</v>
      </c>
      <c r="AN73" s="6">
        <v>48379.735000000001</v>
      </c>
      <c r="AO73" s="6">
        <v>47850.464</v>
      </c>
      <c r="AP73" s="6">
        <v>31859.995999999999</v>
      </c>
      <c r="AQ73" s="6">
        <v>41121.936079999999</v>
      </c>
      <c r="AR73" s="6">
        <v>46277.222000000002</v>
      </c>
      <c r="AS73" s="6">
        <v>82013.421100000007</v>
      </c>
      <c r="AT73" s="6">
        <v>35658.103999999999</v>
      </c>
      <c r="AU73" s="6">
        <v>49765.8145</v>
      </c>
      <c r="AV73" s="6">
        <v>33457.540500000003</v>
      </c>
      <c r="AW73" s="6">
        <v>74713.17</v>
      </c>
      <c r="AX73" s="6">
        <v>39634.568650000001</v>
      </c>
      <c r="AY73" s="6">
        <v>41368.618329999998</v>
      </c>
      <c r="AZ73" s="6">
        <v>42843.137999999999</v>
      </c>
      <c r="BA73" s="6">
        <v>25611.262500000001</v>
      </c>
      <c r="BB73" s="6">
        <v>30817.464100000001</v>
      </c>
      <c r="BC73" s="6">
        <v>30744.366000000002</v>
      </c>
      <c r="BD73" s="6">
        <v>25921.143660000002</v>
      </c>
      <c r="BE73" s="6">
        <v>35325.409500000002</v>
      </c>
      <c r="BF73" s="6">
        <v>34935.718500000003</v>
      </c>
      <c r="BG73" s="6">
        <v>22172.978500000001</v>
      </c>
      <c r="BH73" s="6">
        <v>44275.225700000003</v>
      </c>
      <c r="BI73" s="6">
        <v>45894.262999999999</v>
      </c>
      <c r="BJ73" s="6">
        <v>49387.991430000002</v>
      </c>
      <c r="BK73" s="6">
        <v>42475.820500000002</v>
      </c>
      <c r="BL73" s="6">
        <v>42881.469499999999</v>
      </c>
      <c r="BM73" s="6">
        <v>38281.705759999997</v>
      </c>
      <c r="BN73" s="6">
        <v>44839.892500000002</v>
      </c>
      <c r="BO73" s="6">
        <v>44604.556499999999</v>
      </c>
      <c r="BP73" s="6">
        <v>47229.213499999998</v>
      </c>
      <c r="BQ73" s="6">
        <v>38854.662499999999</v>
      </c>
      <c r="BR73" s="6">
        <v>33713.842349999999</v>
      </c>
      <c r="BS73" s="6">
        <v>25335.117999999999</v>
      </c>
      <c r="BT73" s="6">
        <v>76973.911689999994</v>
      </c>
      <c r="BU73" s="6">
        <v>143660.02780000001</v>
      </c>
      <c r="BV73" s="6">
        <v>47477.474999999999</v>
      </c>
      <c r="BW73" s="6">
        <v>64246.137499999997</v>
      </c>
      <c r="BX73" s="6">
        <v>42964.409180000002</v>
      </c>
      <c r="BY73" s="6">
        <v>87593.099159999998</v>
      </c>
      <c r="BZ73" s="6">
        <v>31193.811129999998</v>
      </c>
      <c r="CA73" s="6">
        <v>34211.613499999999</v>
      </c>
      <c r="CB73" s="6">
        <v>46992.423640000001</v>
      </c>
      <c r="CC73" s="6">
        <v>52429.550999999999</v>
      </c>
      <c r="CD73" s="6">
        <v>65210.157500000001</v>
      </c>
      <c r="CE73" s="6">
        <v>56788.509980000003</v>
      </c>
      <c r="CF73" s="6">
        <v>51400.500659999998</v>
      </c>
      <c r="CG73" s="6">
        <v>57698.099000000002</v>
      </c>
      <c r="CH73" s="6">
        <v>57011.928500000002</v>
      </c>
      <c r="CI73" s="6">
        <v>54602.786999999997</v>
      </c>
      <c r="CJ73" s="6">
        <v>51905.426619999998</v>
      </c>
      <c r="CK73" s="6">
        <v>52023.449500000002</v>
      </c>
      <c r="CL73" s="6">
        <v>30438.672999999999</v>
      </c>
      <c r="CM73" s="6">
        <v>183014.065</v>
      </c>
      <c r="CN73" s="6">
        <v>31400.2585</v>
      </c>
      <c r="CO73" s="6">
        <v>44138.14086</v>
      </c>
      <c r="CP73" s="6">
        <v>38898.452499999999</v>
      </c>
      <c r="CQ73" s="6">
        <v>43284.854919999998</v>
      </c>
      <c r="CR73" s="6">
        <v>85439.301500000001</v>
      </c>
      <c r="CS73" s="6">
        <v>41351.220999999998</v>
      </c>
      <c r="CT73" s="6">
        <v>42826.445610000002</v>
      </c>
      <c r="CU73" s="6">
        <v>39292.932269999998</v>
      </c>
      <c r="CV73" s="6">
        <v>37535.754999999997</v>
      </c>
      <c r="CW73" s="6">
        <v>35612.928999999996</v>
      </c>
      <c r="CX73" s="6">
        <v>41969.735209999999</v>
      </c>
      <c r="CY73" s="6">
        <v>40827.792000000001</v>
      </c>
      <c r="CZ73" s="6">
        <v>46782.934999999998</v>
      </c>
      <c r="DA73" s="6">
        <v>47640.628960000002</v>
      </c>
      <c r="DB73" s="6">
        <v>70100.462499999994</v>
      </c>
      <c r="DC73" s="6">
        <v>35954.547500000001</v>
      </c>
      <c r="DD73" s="6">
        <v>49842.874929999998</v>
      </c>
      <c r="DE73" s="6">
        <v>43901.02622</v>
      </c>
      <c r="DF73" s="6">
        <v>29311.001499999998</v>
      </c>
      <c r="DG73" s="6">
        <v>43409.883000000002</v>
      </c>
      <c r="DH73" s="6">
        <v>64143.563499999997</v>
      </c>
      <c r="DI73" s="6">
        <v>59364.486499999999</v>
      </c>
      <c r="DJ73" s="6">
        <v>41801.540500000003</v>
      </c>
      <c r="DK73" s="6">
        <v>42041.930500000002</v>
      </c>
      <c r="DL73" s="6">
        <v>55785.878400000001</v>
      </c>
      <c r="DM73" s="6">
        <v>55980.223480000001</v>
      </c>
      <c r="DN73" s="6">
        <v>38003.317499999997</v>
      </c>
      <c r="DO73" s="6">
        <v>46953.13953</v>
      </c>
      <c r="DP73" s="6">
        <v>27910.411499999998</v>
      </c>
      <c r="DQ73" s="6">
        <v>48006.974999999999</v>
      </c>
      <c r="DR73" s="6">
        <v>35205.9545</v>
      </c>
      <c r="DS73" s="6">
        <v>41724.090080000002</v>
      </c>
      <c r="DT73" s="6">
        <v>41994.945500000002</v>
      </c>
      <c r="DU73" s="6">
        <v>30608.784</v>
      </c>
      <c r="DV73" s="6">
        <v>67652.326499999996</v>
      </c>
      <c r="DW73" s="6">
        <v>54488.774810000003</v>
      </c>
      <c r="DX73" s="6">
        <v>53697.862000000001</v>
      </c>
      <c r="DY73" s="6">
        <v>50163.581870000002</v>
      </c>
      <c r="DZ73" s="6">
        <v>44313.3485</v>
      </c>
      <c r="EA73" s="6">
        <v>41819.628499999999</v>
      </c>
      <c r="EB73" s="6">
        <v>38746.275350000004</v>
      </c>
      <c r="EC73" s="6">
        <v>40976.068030000002</v>
      </c>
      <c r="ED73" s="6">
        <v>40967.378499999999</v>
      </c>
      <c r="EE73" s="6">
        <v>38477.32</v>
      </c>
      <c r="EF73" s="6">
        <v>50009.981500000002</v>
      </c>
      <c r="EG73" s="6">
        <v>51990.745410000003</v>
      </c>
    </row>
    <row r="74" spans="1:137">
      <c r="A74" s="22" t="s">
        <v>510</v>
      </c>
      <c r="B74" s="6">
        <v>55877.930500000002</v>
      </c>
      <c r="C74" s="6">
        <v>196796.27799999999</v>
      </c>
      <c r="D74" s="6">
        <v>83702.003500000006</v>
      </c>
      <c r="E74" s="6">
        <v>7410.1954999999998</v>
      </c>
      <c r="F74" s="6">
        <v>34239.959000000003</v>
      </c>
      <c r="G74" s="6">
        <v>63340.584499999997</v>
      </c>
      <c r="H74" s="6">
        <v>124441.51850000001</v>
      </c>
      <c r="I74" s="6">
        <v>82405.737500000003</v>
      </c>
      <c r="J74" s="6">
        <v>61853.502</v>
      </c>
      <c r="K74" s="6">
        <v>70249.733500000002</v>
      </c>
      <c r="L74" s="6">
        <v>148958.09950000001</v>
      </c>
      <c r="M74" s="6">
        <v>106118.662</v>
      </c>
      <c r="N74" s="6">
        <v>192942.66699999999</v>
      </c>
      <c r="O74" s="6">
        <v>80682.388500000001</v>
      </c>
      <c r="P74" s="6">
        <v>112024.9835</v>
      </c>
      <c r="Q74" s="6">
        <v>51441.930999999997</v>
      </c>
      <c r="R74" s="6">
        <v>112300.80349999999</v>
      </c>
      <c r="S74" s="6">
        <v>165699.054</v>
      </c>
      <c r="T74" s="6">
        <v>61317.421499999997</v>
      </c>
      <c r="U74" s="6">
        <v>174008.06849999999</v>
      </c>
      <c r="V74" s="6">
        <v>141026.54130000001</v>
      </c>
      <c r="W74" s="6">
        <v>168895.68549999999</v>
      </c>
      <c r="X74" s="6">
        <v>141663.48300000001</v>
      </c>
      <c r="Y74" s="6">
        <v>108549.762</v>
      </c>
      <c r="Z74" s="6">
        <v>121367.4391</v>
      </c>
      <c r="AA74" s="6">
        <v>109917.461</v>
      </c>
      <c r="AB74" s="6">
        <v>62510.059500000003</v>
      </c>
      <c r="AC74" s="6">
        <v>125470.1443</v>
      </c>
      <c r="AD74" s="6">
        <v>73141.279999999999</v>
      </c>
      <c r="AE74" s="6">
        <v>142813.9075</v>
      </c>
      <c r="AF74" s="6">
        <v>137775.859</v>
      </c>
      <c r="AG74" s="6">
        <v>80391.865000000005</v>
      </c>
      <c r="AH74" s="6">
        <v>138030.39300000001</v>
      </c>
      <c r="AI74" s="6">
        <v>77962.182000000001</v>
      </c>
      <c r="AJ74" s="6">
        <v>91118.101999999999</v>
      </c>
      <c r="AK74" s="6">
        <v>118605.9065</v>
      </c>
      <c r="AL74" s="6">
        <v>82068.782000000007</v>
      </c>
      <c r="AM74" s="6">
        <v>295833.9535</v>
      </c>
      <c r="AN74" s="6">
        <v>104644.2136</v>
      </c>
      <c r="AO74" s="6">
        <v>84756.013000000006</v>
      </c>
      <c r="AP74" s="6">
        <v>169000.872</v>
      </c>
      <c r="AQ74" s="6">
        <v>64745.557500000003</v>
      </c>
      <c r="AR74" s="6">
        <v>186945.5545</v>
      </c>
      <c r="AS74" s="6">
        <v>72055.201000000001</v>
      </c>
      <c r="AT74" s="6">
        <v>90120.741999999998</v>
      </c>
      <c r="AU74" s="6">
        <v>125826.6161</v>
      </c>
      <c r="AV74" s="6">
        <v>298619.72600000002</v>
      </c>
      <c r="AW74" s="6">
        <v>122752.6505</v>
      </c>
      <c r="AX74" s="6">
        <v>40712.872000000003</v>
      </c>
      <c r="AY74" s="6">
        <v>56926.319499999998</v>
      </c>
      <c r="AZ74" s="6">
        <v>54710.585500000001</v>
      </c>
      <c r="BA74" s="6">
        <v>41927.118000000002</v>
      </c>
      <c r="BB74" s="6">
        <v>11777.413</v>
      </c>
      <c r="BC74" s="6">
        <v>30951.782999999999</v>
      </c>
      <c r="BD74" s="6">
        <v>47564.495999999999</v>
      </c>
      <c r="BE74" s="6">
        <v>44823.860500000003</v>
      </c>
      <c r="BF74" s="6">
        <v>81104.266000000003</v>
      </c>
      <c r="BG74" s="6">
        <v>45664.35</v>
      </c>
      <c r="BH74" s="6">
        <v>132769.45699999999</v>
      </c>
      <c r="BI74" s="6">
        <v>116028.88250000001</v>
      </c>
      <c r="BJ74" s="6">
        <v>115709.4936</v>
      </c>
      <c r="BK74" s="6">
        <v>99020.530639999997</v>
      </c>
      <c r="BL74" s="6">
        <v>86588.976500000004</v>
      </c>
      <c r="BM74" s="6">
        <v>88258.282999999996</v>
      </c>
      <c r="BN74" s="6">
        <v>125355.65700000001</v>
      </c>
      <c r="BO74" s="6">
        <v>129418.88499999999</v>
      </c>
      <c r="BP74" s="6">
        <v>116210.8811</v>
      </c>
      <c r="BQ74" s="6">
        <v>158915.35949999999</v>
      </c>
      <c r="BR74" s="6">
        <v>85702.986499999999</v>
      </c>
      <c r="BS74" s="6">
        <v>29013.606500000002</v>
      </c>
      <c r="BT74" s="6">
        <v>112454.87149999999</v>
      </c>
      <c r="BU74" s="6">
        <v>104970.001</v>
      </c>
      <c r="BV74" s="6">
        <v>85484.263000000006</v>
      </c>
      <c r="BW74" s="6">
        <v>53647.082419999999</v>
      </c>
      <c r="BX74" s="6">
        <v>124191.68700000001</v>
      </c>
      <c r="BY74" s="6">
        <v>56236.235670000002</v>
      </c>
      <c r="BZ74" s="6">
        <v>110415.3493</v>
      </c>
      <c r="CA74" s="6">
        <v>64839.848109999999</v>
      </c>
      <c r="CB74" s="6">
        <v>135166.82269999999</v>
      </c>
      <c r="CC74" s="6">
        <v>126050.5965</v>
      </c>
      <c r="CD74" s="6">
        <v>84666.655499999993</v>
      </c>
      <c r="CE74" s="6">
        <v>221576.41819999999</v>
      </c>
      <c r="CF74" s="6">
        <v>81325.144499999995</v>
      </c>
      <c r="CG74" s="6">
        <v>128283.7395</v>
      </c>
      <c r="CH74" s="6">
        <v>145047.5215</v>
      </c>
      <c r="CI74" s="6">
        <v>43278.849000000002</v>
      </c>
      <c r="CJ74" s="6">
        <v>79980.393500000006</v>
      </c>
      <c r="CK74" s="6">
        <v>65880.617499999993</v>
      </c>
      <c r="CL74" s="6">
        <v>14479.919</v>
      </c>
      <c r="CM74" s="6">
        <v>52355.504999999997</v>
      </c>
      <c r="CN74" s="6">
        <v>116985.655</v>
      </c>
      <c r="CO74" s="6">
        <v>67290.577499999999</v>
      </c>
      <c r="CP74" s="6">
        <v>67638.591</v>
      </c>
      <c r="CQ74" s="6">
        <v>81708.204500000007</v>
      </c>
      <c r="CR74" s="6">
        <v>103396.47100000001</v>
      </c>
      <c r="CS74" s="6">
        <v>53161.503340000003</v>
      </c>
      <c r="CT74" s="6">
        <v>150902.6115</v>
      </c>
      <c r="CU74" s="6">
        <v>178488.35550000001</v>
      </c>
      <c r="CV74" s="6">
        <v>107848.56849999999</v>
      </c>
      <c r="CW74" s="6">
        <v>31369.523499999999</v>
      </c>
      <c r="CX74" s="6">
        <v>94603.074089999995</v>
      </c>
      <c r="CY74" s="6">
        <v>67314.031080000001</v>
      </c>
      <c r="CZ74" s="6">
        <v>87252.906499999997</v>
      </c>
      <c r="DA74" s="6">
        <v>77519.708499999993</v>
      </c>
      <c r="DB74" s="6">
        <v>62999.429499999998</v>
      </c>
      <c r="DC74" s="6">
        <v>89330.455499999996</v>
      </c>
      <c r="DD74" s="6">
        <v>64519.657500000001</v>
      </c>
      <c r="DE74" s="6">
        <v>168158.40400000001</v>
      </c>
      <c r="DF74" s="6">
        <v>44041.860659999998</v>
      </c>
      <c r="DG74" s="6">
        <v>125949.4415</v>
      </c>
      <c r="DH74" s="6">
        <v>79111.288</v>
      </c>
      <c r="DI74" s="6">
        <v>175339.0355</v>
      </c>
      <c r="DJ74" s="6">
        <v>139668.58600000001</v>
      </c>
      <c r="DK74" s="6">
        <v>60263.079169999997</v>
      </c>
      <c r="DL74" s="6">
        <v>46738.777999999998</v>
      </c>
      <c r="DM74" s="6">
        <v>58954.023999999998</v>
      </c>
      <c r="DN74" s="6">
        <v>40163.454550000002</v>
      </c>
      <c r="DO74" s="6">
        <v>93259.709000000003</v>
      </c>
      <c r="DP74" s="6">
        <v>105244.1155</v>
      </c>
      <c r="DQ74" s="6">
        <v>35815.656499999997</v>
      </c>
      <c r="DR74" s="6">
        <v>65664.191500000001</v>
      </c>
      <c r="DS74" s="6">
        <v>75646.951209999999</v>
      </c>
      <c r="DT74" s="6">
        <v>47135.027499999997</v>
      </c>
      <c r="DU74" s="6">
        <v>114296.6565</v>
      </c>
      <c r="DV74" s="6">
        <v>105722.4445</v>
      </c>
      <c r="DW74" s="6">
        <v>114773.325</v>
      </c>
      <c r="DX74" s="6">
        <v>112746.1865</v>
      </c>
      <c r="DY74" s="6">
        <v>110320.375</v>
      </c>
      <c r="DZ74" s="6">
        <v>96022.260500000004</v>
      </c>
      <c r="EA74" s="6">
        <v>113982.8455</v>
      </c>
      <c r="EB74" s="6">
        <v>97732.571500000005</v>
      </c>
      <c r="EC74" s="6">
        <v>110889.682</v>
      </c>
      <c r="ED74" s="6">
        <v>75125.933999999994</v>
      </c>
      <c r="EE74" s="6">
        <v>84527.092999999993</v>
      </c>
      <c r="EF74" s="6">
        <v>103048.3783</v>
      </c>
      <c r="EG74" s="6">
        <v>88086.468500000003</v>
      </c>
    </row>
    <row r="75" spans="1:137">
      <c r="A75" s="22" t="s">
        <v>276</v>
      </c>
      <c r="B75" s="6">
        <v>91697.22</v>
      </c>
      <c r="C75" s="6">
        <v>1210430.1669999999</v>
      </c>
      <c r="D75" s="6">
        <v>2068641.906</v>
      </c>
      <c r="E75" s="6">
        <v>456860.23300000001</v>
      </c>
      <c r="F75" s="6">
        <v>170006.58350000001</v>
      </c>
      <c r="G75" s="6">
        <v>1033858.507</v>
      </c>
      <c r="H75" s="6">
        <v>988164.00800000003</v>
      </c>
      <c r="I75" s="6">
        <v>1034305.759</v>
      </c>
      <c r="J75" s="6">
        <v>167390.83900000001</v>
      </c>
      <c r="K75" s="6">
        <v>724589.58100000001</v>
      </c>
      <c r="L75" s="6">
        <v>662017.64899999998</v>
      </c>
      <c r="M75" s="6">
        <v>1749270.7790000001</v>
      </c>
      <c r="N75" s="6">
        <v>831452.7648</v>
      </c>
      <c r="O75" s="6">
        <v>4187448.7080000001</v>
      </c>
      <c r="P75" s="6">
        <v>794156.04099999997</v>
      </c>
      <c r="Q75" s="6">
        <v>154359.33600000001</v>
      </c>
      <c r="R75" s="6">
        <v>1052748.19</v>
      </c>
      <c r="S75" s="6">
        <v>164308.39249999999</v>
      </c>
      <c r="T75" s="6">
        <v>606094.22259999998</v>
      </c>
      <c r="U75" s="6">
        <v>338998.63010000001</v>
      </c>
      <c r="V75" s="6">
        <v>216012.62950000001</v>
      </c>
      <c r="W75" s="6">
        <v>621395.18359999999</v>
      </c>
      <c r="X75" s="6">
        <v>231943.00700000001</v>
      </c>
      <c r="Y75" s="6">
        <v>302633.94910000003</v>
      </c>
      <c r="Z75" s="6">
        <v>917062.52659999998</v>
      </c>
      <c r="AA75" s="6">
        <v>390015.99300000002</v>
      </c>
      <c r="AB75" s="6">
        <v>2818776.125</v>
      </c>
      <c r="AC75" s="6">
        <v>1909209.257</v>
      </c>
      <c r="AD75" s="6">
        <v>113047.4745</v>
      </c>
      <c r="AE75" s="6">
        <v>1392385.203</v>
      </c>
      <c r="AF75" s="6">
        <v>139692.44750000001</v>
      </c>
      <c r="AG75" s="6">
        <v>609196.86159999995</v>
      </c>
      <c r="AH75" s="6">
        <v>507613.56</v>
      </c>
      <c r="AI75" s="6">
        <v>992077.603</v>
      </c>
      <c r="AJ75" s="6">
        <v>1085032.446</v>
      </c>
      <c r="AK75" s="6">
        <v>1397142.246</v>
      </c>
      <c r="AL75" s="6">
        <v>590798.38419999997</v>
      </c>
      <c r="AM75" s="6">
        <v>39207.716</v>
      </c>
      <c r="AN75" s="6">
        <v>767102.30290000001</v>
      </c>
      <c r="AO75" s="6">
        <v>817295.58550000004</v>
      </c>
      <c r="AP75" s="6">
        <v>224195.0289</v>
      </c>
      <c r="AQ75" s="6">
        <v>847854.91969999997</v>
      </c>
      <c r="AR75" s="6">
        <v>152132.58499999999</v>
      </c>
      <c r="AS75" s="6">
        <v>1149012.8670000001</v>
      </c>
      <c r="AT75" s="6">
        <v>437751.86869999999</v>
      </c>
      <c r="AU75" s="6">
        <v>194096.17439999999</v>
      </c>
      <c r="AV75" s="6">
        <v>620366.18660000002</v>
      </c>
      <c r="AW75" s="6">
        <v>943448.05390000006</v>
      </c>
      <c r="AX75" s="6">
        <v>1217144.2520000001</v>
      </c>
      <c r="AY75" s="6">
        <v>254416.3498</v>
      </c>
      <c r="AZ75" s="6">
        <v>116826.66250000001</v>
      </c>
      <c r="BA75" s="6">
        <v>275691.90299999999</v>
      </c>
      <c r="BB75" s="6">
        <v>597503.78899999999</v>
      </c>
      <c r="BC75" s="6">
        <v>885768.28870000003</v>
      </c>
      <c r="BD75" s="6">
        <v>520772.53519999998</v>
      </c>
      <c r="BE75" s="6">
        <v>1824938.247</v>
      </c>
      <c r="BF75" s="6">
        <v>101618.30349999999</v>
      </c>
      <c r="BG75" s="6">
        <v>267263.20870000002</v>
      </c>
      <c r="BH75" s="6">
        <v>1344663.1869999999</v>
      </c>
      <c r="BI75" s="6">
        <v>1161979.5830000001</v>
      </c>
      <c r="BJ75" s="6">
        <v>1150926.3640000001</v>
      </c>
      <c r="BK75" s="6">
        <v>1175015.959</v>
      </c>
      <c r="BL75" s="6">
        <v>1282422.061</v>
      </c>
      <c r="BM75" s="6">
        <v>1161057.915</v>
      </c>
      <c r="BN75" s="6">
        <v>1035074.198</v>
      </c>
      <c r="BO75" s="6">
        <v>1010306.4449999999</v>
      </c>
      <c r="BP75" s="6">
        <v>1001436.127</v>
      </c>
      <c r="BQ75" s="6">
        <v>1110390.358</v>
      </c>
      <c r="BR75" s="6">
        <v>914537.22120000003</v>
      </c>
      <c r="BS75" s="6">
        <v>709938.08609999996</v>
      </c>
      <c r="BT75" s="6">
        <v>885473.59970000002</v>
      </c>
      <c r="BU75" s="6">
        <v>625589.49950000003</v>
      </c>
      <c r="BV75" s="6">
        <v>594153.04099999997</v>
      </c>
      <c r="BW75" s="6">
        <v>280285.598</v>
      </c>
      <c r="BX75" s="6">
        <v>960547.09470000002</v>
      </c>
      <c r="BY75" s="6">
        <v>1708423.0260000001</v>
      </c>
      <c r="BZ75" s="6">
        <v>1617822.4979999999</v>
      </c>
      <c r="CA75" s="6">
        <v>365726.2916</v>
      </c>
      <c r="CB75" s="6">
        <v>2220393.923</v>
      </c>
      <c r="CC75" s="6">
        <v>383417.64549999998</v>
      </c>
      <c r="CD75" s="6">
        <v>908194.8</v>
      </c>
      <c r="CE75" s="6">
        <v>20106.102500000001</v>
      </c>
      <c r="CF75" s="6">
        <v>2671589.4589999998</v>
      </c>
      <c r="CG75" s="6">
        <v>594944.92799999996</v>
      </c>
      <c r="CH75" s="6">
        <v>3286036.7790000001</v>
      </c>
      <c r="CI75" s="6">
        <v>661988.97400000005</v>
      </c>
      <c r="CJ75" s="6">
        <v>2884953.6630000002</v>
      </c>
      <c r="CK75" s="6">
        <v>1400710.4669999999</v>
      </c>
      <c r="CL75" s="6">
        <v>10415.9385</v>
      </c>
      <c r="CM75" s="6">
        <v>1399776.209</v>
      </c>
      <c r="CN75" s="6">
        <v>522398.7133</v>
      </c>
      <c r="CO75" s="6">
        <v>368012.18359999999</v>
      </c>
      <c r="CP75" s="6">
        <v>579555.63230000006</v>
      </c>
      <c r="CQ75" s="6">
        <v>173806.52470000001</v>
      </c>
      <c r="CR75" s="6">
        <v>447743.99550000002</v>
      </c>
      <c r="CS75" s="6">
        <v>4132068.4070000001</v>
      </c>
      <c r="CT75" s="6">
        <v>242582.0105</v>
      </c>
      <c r="CU75" s="6">
        <v>134202.74600000001</v>
      </c>
      <c r="CV75" s="6">
        <v>281533.35649999999</v>
      </c>
      <c r="CW75" s="6">
        <v>45342.186500000003</v>
      </c>
      <c r="CX75" s="6">
        <v>304943.08199999999</v>
      </c>
      <c r="CY75" s="6">
        <v>885582.89500000002</v>
      </c>
      <c r="CZ75" s="6">
        <v>288767.76370000001</v>
      </c>
      <c r="DA75" s="6">
        <v>416964.89199999999</v>
      </c>
      <c r="DB75" s="6">
        <v>427364.71019999997</v>
      </c>
      <c r="DC75" s="6">
        <v>2165368.5040000002</v>
      </c>
      <c r="DD75" s="6">
        <v>301452.96950000001</v>
      </c>
      <c r="DE75" s="6">
        <v>540428.69099999999</v>
      </c>
      <c r="DF75" s="6">
        <v>562666.33499999996</v>
      </c>
      <c r="DG75" s="6">
        <v>541304.20909999998</v>
      </c>
      <c r="DH75" s="6">
        <v>253971.60200000001</v>
      </c>
      <c r="DI75" s="6">
        <v>677042.49650000001</v>
      </c>
      <c r="DJ75" s="6">
        <v>661701.60959999997</v>
      </c>
      <c r="DK75" s="6">
        <v>687005.98699999996</v>
      </c>
      <c r="DL75" s="6">
        <v>91805.835009999995</v>
      </c>
      <c r="DM75" s="6">
        <v>1097819.0020000001</v>
      </c>
      <c r="DN75" s="6">
        <v>1581289.345</v>
      </c>
      <c r="DO75" s="6">
        <v>561160.69850000006</v>
      </c>
      <c r="DP75" s="6">
        <v>301355.57199999999</v>
      </c>
      <c r="DQ75" s="6">
        <v>1127323.6100000001</v>
      </c>
      <c r="DR75" s="6">
        <v>451941.42700000003</v>
      </c>
      <c r="DS75" s="6">
        <v>401663.53450000001</v>
      </c>
      <c r="DT75" s="6">
        <v>202658.4025</v>
      </c>
      <c r="DU75" s="6">
        <v>123883.632</v>
      </c>
      <c r="DV75" s="6">
        <v>1101289.2579999999</v>
      </c>
      <c r="DW75" s="6">
        <v>978791.11780000001</v>
      </c>
      <c r="DX75" s="6">
        <v>1078314.8030000001</v>
      </c>
      <c r="DY75" s="6">
        <v>1210012.392</v>
      </c>
      <c r="DZ75" s="6">
        <v>1219851.828</v>
      </c>
      <c r="EA75" s="6">
        <v>1072446.3030000001</v>
      </c>
      <c r="EB75" s="6">
        <v>999462.41590000002</v>
      </c>
      <c r="EC75" s="6">
        <v>943479.821</v>
      </c>
      <c r="ED75" s="6">
        <v>811621.91650000005</v>
      </c>
      <c r="EE75" s="6">
        <v>894816.88130000001</v>
      </c>
      <c r="EF75" s="6">
        <v>939412.3395</v>
      </c>
      <c r="EG75" s="6">
        <v>862081.22149999999</v>
      </c>
    </row>
    <row r="76" spans="1:137">
      <c r="A76" s="22" t="s">
        <v>511</v>
      </c>
      <c r="B76" s="6">
        <v>376559.4975</v>
      </c>
      <c r="C76" s="6">
        <v>2357054.4670000002</v>
      </c>
      <c r="D76" s="6">
        <v>4797686.1310000001</v>
      </c>
      <c r="E76" s="6">
        <v>589875.59299999999</v>
      </c>
      <c r="F76" s="6">
        <v>342970.16499999998</v>
      </c>
      <c r="G76" s="6">
        <v>374909.87550000002</v>
      </c>
      <c r="H76" s="6">
        <v>3691393.4240000001</v>
      </c>
      <c r="I76" s="6">
        <v>488276.03700000001</v>
      </c>
      <c r="J76" s="6">
        <v>1261820.58</v>
      </c>
      <c r="K76" s="6">
        <v>2529501.2039999999</v>
      </c>
      <c r="L76" s="6">
        <v>313889.61749999999</v>
      </c>
      <c r="M76" s="6">
        <v>4081601.1159999999</v>
      </c>
      <c r="N76" s="6">
        <v>3130804.0750000002</v>
      </c>
      <c r="O76" s="6">
        <v>3926008.4750000001</v>
      </c>
      <c r="P76" s="6">
        <v>4448958.2079999996</v>
      </c>
      <c r="Q76" s="6">
        <v>660800.005</v>
      </c>
      <c r="R76" s="6">
        <v>1111110.659</v>
      </c>
      <c r="S76" s="6">
        <v>110040.353</v>
      </c>
      <c r="T76" s="6">
        <v>711189.90449999995</v>
      </c>
      <c r="U76" s="6">
        <v>347303.69559999998</v>
      </c>
      <c r="V76" s="6">
        <v>326128.63569999998</v>
      </c>
      <c r="W76" s="6">
        <v>407855.84649999999</v>
      </c>
      <c r="X76" s="6">
        <v>117011.053</v>
      </c>
      <c r="Y76" s="6">
        <v>5734543.2369999997</v>
      </c>
      <c r="Z76" s="6">
        <v>3233448.5690000001</v>
      </c>
      <c r="AA76" s="6">
        <v>682682.28350000002</v>
      </c>
      <c r="AB76" s="6">
        <v>2726898.2140000002</v>
      </c>
      <c r="AC76" s="6">
        <v>4857779.55</v>
      </c>
      <c r="AD76" s="6">
        <v>968444.44400000002</v>
      </c>
      <c r="AE76" s="6">
        <v>745792.08400000003</v>
      </c>
      <c r="AF76" s="6">
        <v>449225.96470000001</v>
      </c>
      <c r="AG76" s="6">
        <v>1495770.554</v>
      </c>
      <c r="AH76" s="6">
        <v>1722126.7379999999</v>
      </c>
      <c r="AI76" s="6">
        <v>2088093.9480000001</v>
      </c>
      <c r="AJ76" s="6">
        <v>980149.98100000003</v>
      </c>
      <c r="AK76" s="6">
        <v>5550123.358</v>
      </c>
      <c r="AL76" s="6">
        <v>426403.15100000001</v>
      </c>
      <c r="AM76" s="6">
        <v>407002.04499999998</v>
      </c>
      <c r="AN76" s="6">
        <v>1306520.4650000001</v>
      </c>
      <c r="AO76" s="6">
        <v>1649865.946</v>
      </c>
      <c r="AP76" s="6">
        <v>210286.95300000001</v>
      </c>
      <c r="AQ76" s="6">
        <v>1730691.7879999999</v>
      </c>
      <c r="AR76" s="6">
        <v>843266.23549999995</v>
      </c>
      <c r="AS76" s="6">
        <v>2199419.9780000001</v>
      </c>
      <c r="AT76" s="6">
        <v>2410610.429</v>
      </c>
      <c r="AU76" s="6">
        <v>2336937.92</v>
      </c>
      <c r="AV76" s="6">
        <v>578616.28049999999</v>
      </c>
      <c r="AW76" s="6">
        <v>6268744.7529999996</v>
      </c>
      <c r="AX76" s="6">
        <v>731763.73549999995</v>
      </c>
      <c r="AY76" s="6">
        <v>534448.48800000001</v>
      </c>
      <c r="AZ76" s="6">
        <v>1641580.89</v>
      </c>
      <c r="BA76" s="6">
        <v>2041462.3540000001</v>
      </c>
      <c r="BB76" s="6">
        <v>590093.47699999996</v>
      </c>
      <c r="BC76" s="6">
        <v>1667483.3759999999</v>
      </c>
      <c r="BD76" s="6">
        <v>2650278.0099999998</v>
      </c>
      <c r="BE76" s="6">
        <v>3790477.1150000002</v>
      </c>
      <c r="BF76" s="6">
        <v>62035.951999999997</v>
      </c>
      <c r="BG76" s="6">
        <v>3566191.0460000001</v>
      </c>
      <c r="BH76" s="6">
        <v>1865383.2479999999</v>
      </c>
      <c r="BI76" s="6">
        <v>1781948.7860000001</v>
      </c>
      <c r="BJ76" s="6">
        <v>1580524.578</v>
      </c>
      <c r="BK76" s="6">
        <v>1988436.335</v>
      </c>
      <c r="BL76" s="6">
        <v>1455550.7080000001</v>
      </c>
      <c r="BM76" s="6">
        <v>1623539.419</v>
      </c>
      <c r="BN76" s="6">
        <v>1793318.352</v>
      </c>
      <c r="BO76" s="6">
        <v>1647263.291</v>
      </c>
      <c r="BP76" s="6">
        <v>1582449.182</v>
      </c>
      <c r="BQ76" s="6">
        <v>1763311.3219999999</v>
      </c>
      <c r="BR76" s="6">
        <v>1750054.7749999999</v>
      </c>
      <c r="BS76" s="6">
        <v>1502854.9620000001</v>
      </c>
      <c r="BT76" s="6">
        <v>1055675.0449999999</v>
      </c>
      <c r="BU76" s="6">
        <v>825335.02450000006</v>
      </c>
      <c r="BV76" s="6">
        <v>66059.736000000004</v>
      </c>
      <c r="BW76" s="6">
        <v>1683930.2120000001</v>
      </c>
      <c r="BX76" s="6">
        <v>1428339.102</v>
      </c>
      <c r="BY76" s="6">
        <v>1511836.3259999999</v>
      </c>
      <c r="BZ76" s="6">
        <v>5626065.7879999997</v>
      </c>
      <c r="CA76" s="6">
        <v>377318.04249999998</v>
      </c>
      <c r="CB76" s="6">
        <v>3117487.159</v>
      </c>
      <c r="CC76" s="6">
        <v>728551.62950000004</v>
      </c>
      <c r="CD76" s="6">
        <v>1436027.4920000001</v>
      </c>
      <c r="CE76" s="6">
        <v>100210.2585</v>
      </c>
      <c r="CF76" s="6">
        <v>2112284.5499999998</v>
      </c>
      <c r="CG76" s="6">
        <v>2503260.9079999998</v>
      </c>
      <c r="CH76" s="6">
        <v>5890757.6129999999</v>
      </c>
      <c r="CI76" s="6">
        <v>3344050.406</v>
      </c>
      <c r="CJ76" s="6">
        <v>3402559.5070000002</v>
      </c>
      <c r="CK76" s="6">
        <v>438086.33880000003</v>
      </c>
      <c r="CL76" s="6">
        <v>22620.191500000001</v>
      </c>
      <c r="CM76" s="6">
        <v>1737419.557</v>
      </c>
      <c r="CN76" s="6">
        <v>183886.35149999999</v>
      </c>
      <c r="CO76" s="6">
        <v>303553.35100000002</v>
      </c>
      <c r="CP76" s="6">
        <v>429817.57699999999</v>
      </c>
      <c r="CQ76" s="6">
        <v>768562.17500000005</v>
      </c>
      <c r="CR76" s="6">
        <v>620354.18999999994</v>
      </c>
      <c r="CS76" s="6">
        <v>4089266.8459999999</v>
      </c>
      <c r="CT76" s="6">
        <v>278966.80499999999</v>
      </c>
      <c r="CU76" s="6">
        <v>102605.463</v>
      </c>
      <c r="CV76" s="6">
        <v>134685.28599999999</v>
      </c>
      <c r="CW76" s="6">
        <v>260020.62100000001</v>
      </c>
      <c r="CX76" s="6">
        <v>1236833.2860000001</v>
      </c>
      <c r="CY76" s="6">
        <v>2663370.0099999998</v>
      </c>
      <c r="CZ76" s="6">
        <v>1089449.1140000001</v>
      </c>
      <c r="DA76" s="6">
        <v>852470.46499999997</v>
      </c>
      <c r="DB76" s="6">
        <v>263566.56800000003</v>
      </c>
      <c r="DC76" s="6">
        <v>1921471.132</v>
      </c>
      <c r="DD76" s="6">
        <v>911501.93299999996</v>
      </c>
      <c r="DE76" s="6">
        <v>3118541.764</v>
      </c>
      <c r="DF76" s="6">
        <v>1499324.689</v>
      </c>
      <c r="DG76" s="6">
        <v>279104.71600000001</v>
      </c>
      <c r="DH76" s="6">
        <v>344220.815</v>
      </c>
      <c r="DI76" s="6">
        <v>258857.0895</v>
      </c>
      <c r="DJ76" s="6">
        <v>248164.905</v>
      </c>
      <c r="DK76" s="6">
        <v>1804555.058</v>
      </c>
      <c r="DL76" s="6">
        <v>467045.08350000001</v>
      </c>
      <c r="DM76" s="6">
        <v>1722425.673</v>
      </c>
      <c r="DN76" s="6">
        <v>810389.75100000005</v>
      </c>
      <c r="DO76" s="6">
        <v>5723704.6440000003</v>
      </c>
      <c r="DP76" s="6">
        <v>281808.51650000003</v>
      </c>
      <c r="DQ76" s="6">
        <v>635320.44550000003</v>
      </c>
      <c r="DR76" s="6">
        <v>2878494.5490000001</v>
      </c>
      <c r="DS76" s="6">
        <v>336087.67450000002</v>
      </c>
      <c r="DT76" s="6">
        <v>638381.10100000002</v>
      </c>
      <c r="DU76" s="6">
        <v>57059.069499999998</v>
      </c>
      <c r="DV76" s="6">
        <v>1473283.4909999999</v>
      </c>
      <c r="DW76" s="6">
        <v>1555627.09</v>
      </c>
      <c r="DX76" s="6">
        <v>1730715.5390000001</v>
      </c>
      <c r="DY76" s="6">
        <v>1621664.7239999999</v>
      </c>
      <c r="DZ76" s="6">
        <v>1885669.013</v>
      </c>
      <c r="EA76" s="6">
        <v>1428417.6980000001</v>
      </c>
      <c r="EB76" s="6">
        <v>1447442.081</v>
      </c>
      <c r="EC76" s="6">
        <v>1224357.5730000001</v>
      </c>
      <c r="ED76" s="6">
        <v>1220311.4469999999</v>
      </c>
      <c r="EE76" s="6">
        <v>1225638.8859999999</v>
      </c>
      <c r="EF76" s="6">
        <v>1400936.47</v>
      </c>
      <c r="EG76" s="6">
        <v>1470688.629</v>
      </c>
    </row>
    <row r="77" spans="1:137">
      <c r="A77" s="22" t="s">
        <v>512</v>
      </c>
      <c r="B77" s="6">
        <v>30728.433499999999</v>
      </c>
      <c r="C77" s="6">
        <v>29055.5285</v>
      </c>
      <c r="D77" s="6">
        <v>45683.164499999999</v>
      </c>
      <c r="E77" s="6">
        <v>71133.340500000006</v>
      </c>
      <c r="F77" s="6">
        <v>27679.665000000001</v>
      </c>
      <c r="G77" s="6">
        <v>46141.790500000003</v>
      </c>
      <c r="H77" s="6">
        <v>64572.277000000002</v>
      </c>
      <c r="I77" s="6">
        <v>25262.924500000001</v>
      </c>
      <c r="J77" s="6">
        <v>62857.415209999999</v>
      </c>
      <c r="K77" s="6">
        <v>24873.372500000001</v>
      </c>
      <c r="L77" s="6">
        <v>34726.968000000001</v>
      </c>
      <c r="M77" s="6">
        <v>38778.608999999997</v>
      </c>
      <c r="N77" s="6">
        <v>53634.849000000002</v>
      </c>
      <c r="O77" s="6">
        <v>45701.963000000003</v>
      </c>
      <c r="P77" s="6">
        <v>90156.388500000001</v>
      </c>
      <c r="Q77" s="6">
        <v>29750.031999999999</v>
      </c>
      <c r="R77" s="6">
        <v>135522.67499999999</v>
      </c>
      <c r="S77" s="6">
        <v>30901.717000000001</v>
      </c>
      <c r="T77" s="6">
        <v>53207.0245</v>
      </c>
      <c r="U77" s="6">
        <v>55893.442000000003</v>
      </c>
      <c r="V77" s="6">
        <v>21621.533169999999</v>
      </c>
      <c r="W77" s="6">
        <v>42484.989000000001</v>
      </c>
      <c r="X77" s="6">
        <v>51714.957999999999</v>
      </c>
      <c r="Y77" s="6">
        <v>20090.677</v>
      </c>
      <c r="Z77" s="6">
        <v>32775.803999999996</v>
      </c>
      <c r="AA77" s="6">
        <v>33688.201999999997</v>
      </c>
      <c r="AB77" s="6">
        <v>84218.122669999997</v>
      </c>
      <c r="AC77" s="6">
        <v>77977.181920000003</v>
      </c>
      <c r="AD77" s="6">
        <v>86342.646999999997</v>
      </c>
      <c r="AE77" s="6">
        <v>36958.470999999998</v>
      </c>
      <c r="AF77" s="6">
        <v>41867.682000000001</v>
      </c>
      <c r="AG77" s="6">
        <v>43020.638500000001</v>
      </c>
      <c r="AH77" s="6">
        <v>37455.478999999999</v>
      </c>
      <c r="AI77" s="6">
        <v>37533.315499999997</v>
      </c>
      <c r="AJ77" s="6">
        <v>23588.4745</v>
      </c>
      <c r="AK77" s="6">
        <v>49124.2405</v>
      </c>
      <c r="AL77" s="6">
        <v>44660.233500000002</v>
      </c>
      <c r="AM77" s="6">
        <v>56102.3995</v>
      </c>
      <c r="AN77" s="6">
        <v>45765.972500000003</v>
      </c>
      <c r="AO77" s="6">
        <v>48787.095500000003</v>
      </c>
      <c r="AP77" s="6">
        <v>25823.895</v>
      </c>
      <c r="AQ77" s="6">
        <v>33822.605499999998</v>
      </c>
      <c r="AR77" s="6">
        <v>27450.67</v>
      </c>
      <c r="AS77" s="6">
        <v>38224.131000000001</v>
      </c>
      <c r="AT77" s="6">
        <v>25508.101999999999</v>
      </c>
      <c r="AU77" s="6">
        <v>30623.846000000001</v>
      </c>
      <c r="AV77" s="6">
        <v>29688.287499999999</v>
      </c>
      <c r="AW77" s="6">
        <v>43010.667500000003</v>
      </c>
      <c r="AX77" s="6">
        <v>22682.698499999999</v>
      </c>
      <c r="AY77" s="6">
        <v>54938.521999999997</v>
      </c>
      <c r="AZ77" s="6">
        <v>43117.022499999999</v>
      </c>
      <c r="BA77" s="6">
        <v>21838.3855</v>
      </c>
      <c r="BB77" s="6">
        <v>32560.967499999999</v>
      </c>
      <c r="BC77" s="6">
        <v>33040.8465</v>
      </c>
      <c r="BD77" s="6">
        <v>33090.538780000003</v>
      </c>
      <c r="BE77" s="6">
        <v>42505.582499999997</v>
      </c>
      <c r="BF77" s="6">
        <v>31909.7595</v>
      </c>
      <c r="BG77" s="6">
        <v>46990.370499999997</v>
      </c>
      <c r="BH77" s="6">
        <v>29229.182499999999</v>
      </c>
      <c r="BI77" s="6">
        <v>32485.936000000002</v>
      </c>
      <c r="BJ77" s="6">
        <v>32908.914499999999</v>
      </c>
      <c r="BK77" s="6">
        <v>26299.248</v>
      </c>
      <c r="BL77" s="6">
        <v>26119.664000000001</v>
      </c>
      <c r="BM77" s="6">
        <v>20757.298999999999</v>
      </c>
      <c r="BN77" s="6">
        <v>27504.417000000001</v>
      </c>
      <c r="BO77" s="6">
        <v>31316.353999999999</v>
      </c>
      <c r="BP77" s="6">
        <v>26935.129000000001</v>
      </c>
      <c r="BQ77" s="6">
        <v>31562.004000000001</v>
      </c>
      <c r="BR77" s="6">
        <v>24816.281500000001</v>
      </c>
      <c r="BS77" s="6">
        <v>23061.33</v>
      </c>
      <c r="BT77" s="6">
        <v>45061.407599999999</v>
      </c>
      <c r="BU77" s="6">
        <v>68543.967000000004</v>
      </c>
      <c r="BV77" s="6">
        <v>61135.46</v>
      </c>
      <c r="BW77" s="6">
        <v>26523.923999999999</v>
      </c>
      <c r="BX77" s="6">
        <v>24328.341</v>
      </c>
      <c r="BY77" s="6">
        <v>54834.574269999997</v>
      </c>
      <c r="BZ77" s="6">
        <v>22202.521659999999</v>
      </c>
      <c r="CA77" s="6">
        <v>20599.47</v>
      </c>
      <c r="CB77" s="6">
        <v>23993.933959999998</v>
      </c>
      <c r="CC77" s="6">
        <v>26844.417000000001</v>
      </c>
      <c r="CD77" s="6">
        <v>43655.105089999997</v>
      </c>
      <c r="CE77" s="6">
        <v>46169.913</v>
      </c>
      <c r="CF77" s="6">
        <v>31940.973000000002</v>
      </c>
      <c r="CG77" s="6">
        <v>44581.707000000002</v>
      </c>
      <c r="CH77" s="6">
        <v>38556.385499999997</v>
      </c>
      <c r="CI77" s="6">
        <v>27002.437000000002</v>
      </c>
      <c r="CJ77" s="6">
        <v>19378.463950000001</v>
      </c>
      <c r="CK77" s="6">
        <v>31089.896499999999</v>
      </c>
      <c r="CL77" s="6">
        <v>1000</v>
      </c>
      <c r="CM77" s="6">
        <v>25020.5995</v>
      </c>
      <c r="CN77" s="6">
        <v>18255.3465</v>
      </c>
      <c r="CO77" s="6">
        <v>46562.205499999996</v>
      </c>
      <c r="CP77" s="6">
        <v>15770.7255</v>
      </c>
      <c r="CQ77" s="6">
        <v>14454.058000000001</v>
      </c>
      <c r="CR77" s="6">
        <v>160084.25649999999</v>
      </c>
      <c r="CS77" s="6">
        <v>24290.33</v>
      </c>
      <c r="CT77" s="6">
        <v>26342.0635</v>
      </c>
      <c r="CU77" s="6">
        <v>31826.073</v>
      </c>
      <c r="CV77" s="6">
        <v>24589.692999999999</v>
      </c>
      <c r="CW77" s="6">
        <v>15197.501319999999</v>
      </c>
      <c r="CX77" s="6">
        <v>25994.218000000001</v>
      </c>
      <c r="CY77" s="6">
        <v>27029.687000000002</v>
      </c>
      <c r="CZ77" s="6">
        <v>27728.9725</v>
      </c>
      <c r="DA77" s="6">
        <v>18285.9025</v>
      </c>
      <c r="DB77" s="6">
        <v>35915.618999999999</v>
      </c>
      <c r="DC77" s="6">
        <v>29488.216</v>
      </c>
      <c r="DD77" s="6">
        <v>37333.8145</v>
      </c>
      <c r="DE77" s="6">
        <v>34138.885000000002</v>
      </c>
      <c r="DF77" s="6">
        <v>41299.282500000001</v>
      </c>
      <c r="DG77" s="6">
        <v>26424.077000000001</v>
      </c>
      <c r="DH77" s="6">
        <v>60803.5671</v>
      </c>
      <c r="DI77" s="6">
        <v>33137.413</v>
      </c>
      <c r="DJ77" s="6">
        <v>27780.263999999999</v>
      </c>
      <c r="DK77" s="6">
        <v>20825.571</v>
      </c>
      <c r="DL77" s="6">
        <v>45660.216500000002</v>
      </c>
      <c r="DM77" s="6">
        <v>37195.558499999999</v>
      </c>
      <c r="DN77" s="6">
        <v>15585.076999999999</v>
      </c>
      <c r="DO77" s="6">
        <v>44875.879000000001</v>
      </c>
      <c r="DP77" s="6">
        <v>18615.258999999998</v>
      </c>
      <c r="DQ77" s="6">
        <v>40006.910499999998</v>
      </c>
      <c r="DR77" s="6">
        <v>45503.516499999998</v>
      </c>
      <c r="DS77" s="6">
        <v>34549.540999999997</v>
      </c>
      <c r="DT77" s="6">
        <v>36875.997499999998</v>
      </c>
      <c r="DU77" s="6">
        <v>27737.877499999999</v>
      </c>
      <c r="DV77" s="6">
        <v>30109.198499999999</v>
      </c>
      <c r="DW77" s="6">
        <v>25677.471000000001</v>
      </c>
      <c r="DX77" s="6">
        <v>25293.98</v>
      </c>
      <c r="DY77" s="6">
        <v>19008.606500000002</v>
      </c>
      <c r="DZ77" s="6">
        <v>24341.251</v>
      </c>
      <c r="EA77" s="6">
        <v>16042.618</v>
      </c>
      <c r="EB77" s="6">
        <v>20552.683000000001</v>
      </c>
      <c r="EC77" s="6">
        <v>22549.9575</v>
      </c>
      <c r="ED77" s="6">
        <v>22831.730500000001</v>
      </c>
      <c r="EE77" s="6">
        <v>23757.640500000001</v>
      </c>
      <c r="EF77" s="6">
        <v>24389.433000000001</v>
      </c>
      <c r="EG77" s="6">
        <v>24752.498500000002</v>
      </c>
    </row>
    <row r="78" spans="1:137">
      <c r="A78" s="22" t="s">
        <v>513</v>
      </c>
      <c r="B78" s="6">
        <v>165319.26149999999</v>
      </c>
      <c r="C78" s="6">
        <v>57201.546499999997</v>
      </c>
      <c r="D78" s="6">
        <v>252946.37700000001</v>
      </c>
      <c r="E78" s="6">
        <v>71048.652499999997</v>
      </c>
      <c r="F78" s="6">
        <v>82546.129509999999</v>
      </c>
      <c r="G78" s="6">
        <v>147132.902</v>
      </c>
      <c r="H78" s="6">
        <v>65302.101499999997</v>
      </c>
      <c r="I78" s="6">
        <v>83897.936000000002</v>
      </c>
      <c r="J78" s="6">
        <v>81758.646999999997</v>
      </c>
      <c r="K78" s="6">
        <v>99506.344500000007</v>
      </c>
      <c r="L78" s="6">
        <v>241934.49900000001</v>
      </c>
      <c r="M78" s="6">
        <v>77520.2</v>
      </c>
      <c r="N78" s="6">
        <v>94636.890499999994</v>
      </c>
      <c r="O78" s="6">
        <v>130398.292</v>
      </c>
      <c r="P78" s="6">
        <v>147854.09150000001</v>
      </c>
      <c r="Q78" s="6">
        <v>25498.947499999998</v>
      </c>
      <c r="R78" s="6">
        <v>509004.45</v>
      </c>
      <c r="S78" s="6">
        <v>80183.308000000005</v>
      </c>
      <c r="T78" s="6">
        <v>252151.1165</v>
      </c>
      <c r="U78" s="6">
        <v>183212.25200000001</v>
      </c>
      <c r="V78" s="6">
        <v>173344.21100000001</v>
      </c>
      <c r="W78" s="6">
        <v>202474.77100000001</v>
      </c>
      <c r="X78" s="6">
        <v>196095.25599999999</v>
      </c>
      <c r="Y78" s="6">
        <v>76551.865999999995</v>
      </c>
      <c r="Z78" s="6">
        <v>178853.47750000001</v>
      </c>
      <c r="AA78" s="6">
        <v>190463.51800000001</v>
      </c>
      <c r="AB78" s="6">
        <v>77498.835579999999</v>
      </c>
      <c r="AC78" s="6">
        <v>139075.25949999999</v>
      </c>
      <c r="AD78" s="6">
        <v>147136.17050000001</v>
      </c>
      <c r="AE78" s="6">
        <v>350016.88699999999</v>
      </c>
      <c r="AF78" s="6">
        <v>82636.771500000003</v>
      </c>
      <c r="AG78" s="6">
        <v>66225.847500000003</v>
      </c>
      <c r="AH78" s="6">
        <v>39612.887999999999</v>
      </c>
      <c r="AI78" s="6">
        <v>78579.186499999996</v>
      </c>
      <c r="AJ78" s="6">
        <v>33973.216999999997</v>
      </c>
      <c r="AK78" s="6">
        <v>84753.154999999999</v>
      </c>
      <c r="AL78" s="6">
        <v>178988.74050000001</v>
      </c>
      <c r="AM78" s="6">
        <v>462208.93800000002</v>
      </c>
      <c r="AN78" s="6">
        <v>78933.698999999993</v>
      </c>
      <c r="AO78" s="6">
        <v>141335.14300000001</v>
      </c>
      <c r="AP78" s="6">
        <v>212794.87599999999</v>
      </c>
      <c r="AQ78" s="6">
        <v>77500.194000000003</v>
      </c>
      <c r="AR78" s="6">
        <v>51699.4565</v>
      </c>
      <c r="AS78" s="6">
        <v>82023.453999999998</v>
      </c>
      <c r="AT78" s="6">
        <v>80535.44</v>
      </c>
      <c r="AU78" s="6">
        <v>50236.805999999997</v>
      </c>
      <c r="AV78" s="6">
        <v>65880.175000000003</v>
      </c>
      <c r="AW78" s="6">
        <v>55155.652499999997</v>
      </c>
      <c r="AX78" s="6">
        <v>31153.978999999999</v>
      </c>
      <c r="AY78" s="6">
        <v>84665.708499999993</v>
      </c>
      <c r="AZ78" s="6">
        <v>26071.701000000001</v>
      </c>
      <c r="BA78" s="6">
        <v>41917.294500000004</v>
      </c>
      <c r="BB78" s="6">
        <v>54812.084999999999</v>
      </c>
      <c r="BC78" s="6">
        <v>115474.076</v>
      </c>
      <c r="BD78" s="6">
        <v>49131.758999999998</v>
      </c>
      <c r="BE78" s="6">
        <v>83939.699500000002</v>
      </c>
      <c r="BF78" s="6">
        <v>85486.347500000003</v>
      </c>
      <c r="BG78" s="6">
        <v>52731.470999999998</v>
      </c>
      <c r="BH78" s="6">
        <v>59612.665390000002</v>
      </c>
      <c r="BI78" s="6">
        <v>66805.843999999997</v>
      </c>
      <c r="BJ78" s="6">
        <v>66018.4375</v>
      </c>
      <c r="BK78" s="6">
        <v>61587.362500000003</v>
      </c>
      <c r="BL78" s="6">
        <v>65175.686500000003</v>
      </c>
      <c r="BM78" s="6">
        <v>60245.033000000003</v>
      </c>
      <c r="BN78" s="6">
        <v>68724.214000000007</v>
      </c>
      <c r="BO78" s="6">
        <v>68829.304499999998</v>
      </c>
      <c r="BP78" s="6">
        <v>61495.373</v>
      </c>
      <c r="BQ78" s="6">
        <v>62656.41</v>
      </c>
      <c r="BR78" s="6">
        <v>38964.311999999998</v>
      </c>
      <c r="BS78" s="6">
        <v>38828.518499999998</v>
      </c>
      <c r="BT78" s="6">
        <v>52683.869500000001</v>
      </c>
      <c r="BU78" s="6">
        <v>28597.174999999999</v>
      </c>
      <c r="BV78" s="6">
        <v>30957.3325</v>
      </c>
      <c r="BW78" s="6">
        <v>40420.163500000002</v>
      </c>
      <c r="BX78" s="6">
        <v>16943.214</v>
      </c>
      <c r="BY78" s="6">
        <v>54220.694499999998</v>
      </c>
      <c r="BZ78" s="6">
        <v>34755.201500000003</v>
      </c>
      <c r="CA78" s="6">
        <v>8138.4380000000001</v>
      </c>
      <c r="CB78" s="6">
        <v>34317.283000000003</v>
      </c>
      <c r="CC78" s="6">
        <v>40032.9015</v>
      </c>
      <c r="CD78" s="6">
        <v>13881.745000000001</v>
      </c>
      <c r="CE78" s="6">
        <v>82706.564499999993</v>
      </c>
      <c r="CF78" s="6">
        <v>28233.159500000002</v>
      </c>
      <c r="CG78" s="6">
        <v>55217.392</v>
      </c>
      <c r="CH78" s="6">
        <v>36532.301500000001</v>
      </c>
      <c r="CI78" s="6">
        <v>23295.7585</v>
      </c>
      <c r="CJ78" s="6">
        <v>52134.941500000001</v>
      </c>
      <c r="CK78" s="6">
        <v>24945.077000000001</v>
      </c>
      <c r="CL78" s="6">
        <v>10605.987499999999</v>
      </c>
      <c r="CM78" s="6">
        <v>33245.205970000003</v>
      </c>
      <c r="CN78" s="6">
        <v>30897.51</v>
      </c>
      <c r="CO78" s="6">
        <v>113866.6449</v>
      </c>
      <c r="CP78" s="6">
        <v>21162.448499999999</v>
      </c>
      <c r="CQ78" s="6">
        <v>26095.22</v>
      </c>
      <c r="CR78" s="6">
        <v>51873.858999999997</v>
      </c>
      <c r="CS78" s="6">
        <v>59813.485500000003</v>
      </c>
      <c r="CT78" s="6">
        <v>47024.936999999998</v>
      </c>
      <c r="CU78" s="6">
        <v>50604.628499999999</v>
      </c>
      <c r="CV78" s="6">
        <v>33400.4015</v>
      </c>
      <c r="CW78" s="6">
        <v>12758.234</v>
      </c>
      <c r="CX78" s="6">
        <v>26831.13365</v>
      </c>
      <c r="CY78" s="6">
        <v>10060.046</v>
      </c>
      <c r="CZ78" s="6">
        <v>27954.0785</v>
      </c>
      <c r="DA78" s="6">
        <v>38654.965499999998</v>
      </c>
      <c r="DB78" s="6">
        <v>43458.309000000001</v>
      </c>
      <c r="DC78" s="6">
        <v>57470.745499999997</v>
      </c>
      <c r="DD78" s="6">
        <v>23990.4395</v>
      </c>
      <c r="DE78" s="6">
        <v>27000.991000000002</v>
      </c>
      <c r="DF78" s="6">
        <v>68767.192999999999</v>
      </c>
      <c r="DG78" s="6">
        <v>85121.271500000003</v>
      </c>
      <c r="DH78" s="6">
        <v>131985.935</v>
      </c>
      <c r="DI78" s="6">
        <v>56526.682500000003</v>
      </c>
      <c r="DJ78" s="6">
        <v>92237.489499999996</v>
      </c>
      <c r="DK78" s="6">
        <v>37528.124499999998</v>
      </c>
      <c r="DL78" s="6">
        <v>32515.93</v>
      </c>
      <c r="DM78" s="6">
        <v>45357.110500000003</v>
      </c>
      <c r="DN78" s="6">
        <v>29475.811000000002</v>
      </c>
      <c r="DO78" s="6">
        <v>47748.927499999998</v>
      </c>
      <c r="DP78" s="6">
        <v>62820.997000000003</v>
      </c>
      <c r="DQ78" s="6">
        <v>59413.668899999997</v>
      </c>
      <c r="DR78" s="6">
        <v>38136.406999999999</v>
      </c>
      <c r="DS78" s="6">
        <v>29900.269</v>
      </c>
      <c r="DT78" s="6">
        <v>57185.673999999999</v>
      </c>
      <c r="DU78" s="6">
        <v>118268.27099999999</v>
      </c>
      <c r="DV78" s="6">
        <v>15576.0185</v>
      </c>
      <c r="DW78" s="6">
        <v>16907.278999999999</v>
      </c>
      <c r="DX78" s="6">
        <v>16965.246500000001</v>
      </c>
      <c r="DY78" s="6">
        <v>14238.433499999999</v>
      </c>
      <c r="DZ78" s="6">
        <v>16377.642</v>
      </c>
      <c r="EA78" s="6">
        <v>17311.292000000001</v>
      </c>
      <c r="EB78" s="6">
        <v>18208.912499999999</v>
      </c>
      <c r="EC78" s="6">
        <v>25412.030999999999</v>
      </c>
      <c r="ED78" s="6">
        <v>32266.586500000001</v>
      </c>
      <c r="EE78" s="6">
        <v>35882.696499999998</v>
      </c>
      <c r="EF78" s="6">
        <v>42426.870999999999</v>
      </c>
      <c r="EG78" s="6">
        <v>35217.61</v>
      </c>
    </row>
    <row r="79" spans="1:137">
      <c r="A79" s="22" t="s">
        <v>514</v>
      </c>
      <c r="B79" s="6">
        <v>203598.20250000001</v>
      </c>
      <c r="C79" s="6">
        <v>415920.57400000002</v>
      </c>
      <c r="D79" s="6">
        <v>249641.9455</v>
      </c>
      <c r="E79" s="6">
        <v>129298.0955</v>
      </c>
      <c r="F79" s="6">
        <v>196350.97949999999</v>
      </c>
      <c r="G79" s="6">
        <v>57686.258000000002</v>
      </c>
      <c r="H79" s="6">
        <v>254395.49</v>
      </c>
      <c r="I79" s="6">
        <v>293595.65250000003</v>
      </c>
      <c r="J79" s="6">
        <v>324790.25050000002</v>
      </c>
      <c r="K79" s="6">
        <v>249044.2855</v>
      </c>
      <c r="L79" s="6">
        <v>263585.1005</v>
      </c>
      <c r="M79" s="6">
        <v>333711.44449999998</v>
      </c>
      <c r="N79" s="6">
        <v>370901.58899999998</v>
      </c>
      <c r="O79" s="6">
        <v>259506.47450000001</v>
      </c>
      <c r="P79" s="6">
        <v>363841.12650000001</v>
      </c>
      <c r="Q79" s="6">
        <v>349662.79800000001</v>
      </c>
      <c r="R79" s="6">
        <v>214284.89600000001</v>
      </c>
      <c r="S79" s="6">
        <v>353822.40950000001</v>
      </c>
      <c r="T79" s="6">
        <v>221779.17300000001</v>
      </c>
      <c r="U79" s="6">
        <v>294925.90049999999</v>
      </c>
      <c r="V79" s="6">
        <v>424132.7475</v>
      </c>
      <c r="W79" s="6">
        <v>340363.11</v>
      </c>
      <c r="X79" s="6">
        <v>177643.717</v>
      </c>
      <c r="Y79" s="6">
        <v>442563.67249999999</v>
      </c>
      <c r="Z79" s="6">
        <v>214734.644</v>
      </c>
      <c r="AA79" s="6">
        <v>348386.10200000001</v>
      </c>
      <c r="AB79" s="6">
        <v>198755.0385</v>
      </c>
      <c r="AC79" s="6">
        <v>393366.88500000001</v>
      </c>
      <c r="AD79" s="6">
        <v>164595.83300000001</v>
      </c>
      <c r="AE79" s="6">
        <v>362340.58899999998</v>
      </c>
      <c r="AF79" s="6">
        <v>149599.02350000001</v>
      </c>
      <c r="AG79" s="6">
        <v>510200.2585</v>
      </c>
      <c r="AH79" s="6">
        <v>413788.30050000001</v>
      </c>
      <c r="AI79" s="6">
        <v>327529.59999999998</v>
      </c>
      <c r="AJ79" s="6">
        <v>377389.30050000001</v>
      </c>
      <c r="AK79" s="6">
        <v>303900.098</v>
      </c>
      <c r="AL79" s="6">
        <v>287134.011</v>
      </c>
      <c r="AM79" s="6">
        <v>326509.74400000001</v>
      </c>
      <c r="AN79" s="6">
        <v>362097.223</v>
      </c>
      <c r="AO79" s="6">
        <v>158738.43</v>
      </c>
      <c r="AP79" s="6">
        <v>360890.65350000001</v>
      </c>
      <c r="AQ79" s="6">
        <v>275158.103</v>
      </c>
      <c r="AR79" s="6">
        <v>346155.74249999999</v>
      </c>
      <c r="AS79" s="6">
        <v>675330.72199999995</v>
      </c>
      <c r="AT79" s="6">
        <v>252398.14550000001</v>
      </c>
      <c r="AU79" s="6">
        <v>391256.08149999997</v>
      </c>
      <c r="AV79" s="6">
        <v>210358.99</v>
      </c>
      <c r="AW79" s="6">
        <v>172509.35149999999</v>
      </c>
      <c r="AX79" s="6">
        <v>186231.95199999999</v>
      </c>
      <c r="AY79" s="6">
        <v>278616.62050000002</v>
      </c>
      <c r="AZ79" s="6">
        <v>413781.08350000001</v>
      </c>
      <c r="BA79" s="6">
        <v>225101.78450000001</v>
      </c>
      <c r="BB79" s="6">
        <v>206883.97</v>
      </c>
      <c r="BC79" s="6">
        <v>284323.74599999998</v>
      </c>
      <c r="BD79" s="6">
        <v>392038.46350000001</v>
      </c>
      <c r="BE79" s="6">
        <v>252115.76149999999</v>
      </c>
      <c r="BF79" s="6">
        <v>365174.73450000002</v>
      </c>
      <c r="BG79" s="6">
        <v>181364.7035</v>
      </c>
      <c r="BH79" s="6">
        <v>277868.75650000002</v>
      </c>
      <c r="BI79" s="6">
        <v>270822.77049999998</v>
      </c>
      <c r="BJ79" s="6">
        <v>317076.65850000002</v>
      </c>
      <c r="BK79" s="6">
        <v>251908.1765</v>
      </c>
      <c r="BL79" s="6">
        <v>264791.08199999999</v>
      </c>
      <c r="BM79" s="6">
        <v>242804.25649999999</v>
      </c>
      <c r="BN79" s="6">
        <v>262639.8075</v>
      </c>
      <c r="BO79" s="6">
        <v>271652.7475</v>
      </c>
      <c r="BP79" s="6">
        <v>305855.48300000001</v>
      </c>
      <c r="BQ79" s="6">
        <v>309443.28950000001</v>
      </c>
      <c r="BR79" s="6">
        <v>247121.902</v>
      </c>
      <c r="BS79" s="6">
        <v>307619.82549999998</v>
      </c>
      <c r="BT79" s="6">
        <v>210793.34400000001</v>
      </c>
      <c r="BU79" s="6">
        <v>410864.47450000001</v>
      </c>
      <c r="BV79" s="6">
        <v>145340.66200000001</v>
      </c>
      <c r="BW79" s="6">
        <v>191737.45600000001</v>
      </c>
      <c r="BX79" s="6">
        <v>80316.892500000002</v>
      </c>
      <c r="BY79" s="6">
        <v>345890.77799999999</v>
      </c>
      <c r="BZ79" s="6">
        <v>492433.34250000003</v>
      </c>
      <c r="CA79" s="6">
        <v>390488.49400000001</v>
      </c>
      <c r="CB79" s="6">
        <v>203258.08050000001</v>
      </c>
      <c r="CC79" s="6">
        <v>203644.55650000001</v>
      </c>
      <c r="CD79" s="6">
        <v>334102.86499999999</v>
      </c>
      <c r="CE79" s="6">
        <v>270980.46799999999</v>
      </c>
      <c r="CF79" s="6">
        <v>85284.703999999998</v>
      </c>
      <c r="CG79" s="6">
        <v>421002.30050000001</v>
      </c>
      <c r="CH79" s="6">
        <v>505370.3285</v>
      </c>
      <c r="CI79" s="6">
        <v>310465.88900000002</v>
      </c>
      <c r="CJ79" s="6">
        <v>80254.067500000005</v>
      </c>
      <c r="CK79" s="6">
        <v>221961.28200000001</v>
      </c>
      <c r="CL79" s="6">
        <v>104809.0815</v>
      </c>
      <c r="CM79" s="6">
        <v>322327.09600000002</v>
      </c>
      <c r="CN79" s="6">
        <v>478863.96799999999</v>
      </c>
      <c r="CO79" s="6">
        <v>204022.283</v>
      </c>
      <c r="CP79" s="6">
        <v>473299.17800000001</v>
      </c>
      <c r="CQ79" s="6">
        <v>94465.816000000006</v>
      </c>
      <c r="CR79" s="6">
        <v>474002.48100000003</v>
      </c>
      <c r="CS79" s="6">
        <v>119013.97500000001</v>
      </c>
      <c r="CT79" s="6">
        <v>476175.43199999997</v>
      </c>
      <c r="CU79" s="6">
        <v>320775.88699999999</v>
      </c>
      <c r="CV79" s="6">
        <v>288462.91350000002</v>
      </c>
      <c r="CW79" s="6">
        <v>209012.12349999999</v>
      </c>
      <c r="CX79" s="6">
        <v>330350.28850000002</v>
      </c>
      <c r="CY79" s="6">
        <v>186341.32399999999</v>
      </c>
      <c r="CZ79" s="6">
        <v>218494.6335</v>
      </c>
      <c r="DA79" s="6">
        <v>242637.12</v>
      </c>
      <c r="DB79" s="6">
        <v>254486.50899999999</v>
      </c>
      <c r="DC79" s="6">
        <v>334552.96999999997</v>
      </c>
      <c r="DD79" s="6">
        <v>382671.62050000002</v>
      </c>
      <c r="DE79" s="6">
        <v>367894.18849999999</v>
      </c>
      <c r="DF79" s="6">
        <v>177617.87549999999</v>
      </c>
      <c r="DG79" s="6">
        <v>93841.26</v>
      </c>
      <c r="DH79" s="6">
        <v>219121.23149999999</v>
      </c>
      <c r="DI79" s="6">
        <v>271138.67099999997</v>
      </c>
      <c r="DJ79" s="6">
        <v>275185.33199999999</v>
      </c>
      <c r="DK79" s="6">
        <v>175760.44399999999</v>
      </c>
      <c r="DL79" s="6">
        <v>315276.7145</v>
      </c>
      <c r="DM79" s="6">
        <v>274165.136</v>
      </c>
      <c r="DN79" s="6">
        <v>252091.80850000001</v>
      </c>
      <c r="DO79" s="6">
        <v>293453.66399999999</v>
      </c>
      <c r="DP79" s="6">
        <v>283199.02899999998</v>
      </c>
      <c r="DQ79" s="6">
        <v>221770.28899999999</v>
      </c>
      <c r="DR79" s="6">
        <v>138454.4345</v>
      </c>
      <c r="DS79" s="6">
        <v>382940.15649999998</v>
      </c>
      <c r="DT79" s="6">
        <v>292797.41600000003</v>
      </c>
      <c r="DU79" s="6">
        <v>364507.14449999999</v>
      </c>
      <c r="DV79" s="6">
        <v>278025.78149999998</v>
      </c>
      <c r="DW79" s="6">
        <v>288790.58649999998</v>
      </c>
      <c r="DX79" s="6">
        <v>289522.33850000001</v>
      </c>
      <c r="DY79" s="6">
        <v>312884.22399999999</v>
      </c>
      <c r="DZ79" s="6">
        <v>268339.53850000002</v>
      </c>
      <c r="EA79" s="6">
        <v>268372.35800000001</v>
      </c>
      <c r="EB79" s="6">
        <v>274132.49599999998</v>
      </c>
      <c r="EC79" s="6">
        <v>252243.14550000001</v>
      </c>
      <c r="ED79" s="6">
        <v>286876.21149999998</v>
      </c>
      <c r="EE79" s="6">
        <v>237602.93650000001</v>
      </c>
      <c r="EF79" s="6">
        <v>252454.26850000001</v>
      </c>
      <c r="EG79" s="6">
        <v>231200.177</v>
      </c>
    </row>
    <row r="80" spans="1:137">
      <c r="A80" s="22" t="s">
        <v>515</v>
      </c>
      <c r="B80" s="6">
        <v>154698.0485</v>
      </c>
      <c r="C80" s="6">
        <v>234744.005</v>
      </c>
      <c r="D80" s="6">
        <v>263834.7182</v>
      </c>
      <c r="E80" s="6">
        <v>103931.26579999999</v>
      </c>
      <c r="F80" s="6">
        <v>142133.68950000001</v>
      </c>
      <c r="G80" s="6">
        <v>176787.99350000001</v>
      </c>
      <c r="H80" s="6">
        <v>96601.527319999994</v>
      </c>
      <c r="I80" s="6">
        <v>180317.81469999999</v>
      </c>
      <c r="J80" s="6">
        <v>492429.27149999997</v>
      </c>
      <c r="K80" s="6">
        <v>92023.316500000001</v>
      </c>
      <c r="L80" s="6">
        <v>85829.939499999993</v>
      </c>
      <c r="M80" s="6">
        <v>180486.7996</v>
      </c>
      <c r="N80" s="6">
        <v>355937.42629999999</v>
      </c>
      <c r="O80" s="6">
        <v>122229.8631</v>
      </c>
      <c r="P80" s="6">
        <v>151174.74050000001</v>
      </c>
      <c r="Q80" s="6">
        <v>148549.93049999999</v>
      </c>
      <c r="R80" s="6">
        <v>109174.5012</v>
      </c>
      <c r="S80" s="6">
        <v>118999.92200000001</v>
      </c>
      <c r="T80" s="6">
        <v>226106.26610000001</v>
      </c>
      <c r="U80" s="6">
        <v>127021.2846</v>
      </c>
      <c r="V80" s="6">
        <v>88160.104999999996</v>
      </c>
      <c r="W80" s="6">
        <v>151779.913</v>
      </c>
      <c r="X80" s="6">
        <v>158245.8468</v>
      </c>
      <c r="Y80" s="6">
        <v>99379.716499999995</v>
      </c>
      <c r="Z80" s="6">
        <v>166687.72880000001</v>
      </c>
      <c r="AA80" s="6">
        <v>91485.783890000006</v>
      </c>
      <c r="AB80" s="6">
        <v>752592.26699999999</v>
      </c>
      <c r="AC80" s="6">
        <v>191579.03450000001</v>
      </c>
      <c r="AD80" s="6">
        <v>147873.166</v>
      </c>
      <c r="AE80" s="6">
        <v>392589.07650000002</v>
      </c>
      <c r="AF80" s="6">
        <v>325921.28470000002</v>
      </c>
      <c r="AG80" s="6">
        <v>160735.4565</v>
      </c>
      <c r="AH80" s="6">
        <v>160453.9602</v>
      </c>
      <c r="AI80" s="6">
        <v>178736.77989999999</v>
      </c>
      <c r="AJ80" s="6">
        <v>129112.7485</v>
      </c>
      <c r="AK80" s="6">
        <v>221518.59510000001</v>
      </c>
      <c r="AL80" s="6">
        <v>100415.01459999999</v>
      </c>
      <c r="AM80" s="6">
        <v>123864.9289</v>
      </c>
      <c r="AN80" s="6">
        <v>119625.01700000001</v>
      </c>
      <c r="AO80" s="6">
        <v>220412.5955</v>
      </c>
      <c r="AP80" s="6">
        <v>226192.7395</v>
      </c>
      <c r="AQ80" s="6">
        <v>104981.5092</v>
      </c>
      <c r="AR80" s="6">
        <v>172939.81080000001</v>
      </c>
      <c r="AS80" s="6">
        <v>336653.78200000001</v>
      </c>
      <c r="AT80" s="6">
        <v>143943.27050000001</v>
      </c>
      <c r="AU80" s="6">
        <v>73638.861000000004</v>
      </c>
      <c r="AV80" s="6">
        <v>90540.225000000006</v>
      </c>
      <c r="AW80" s="6">
        <v>111037.7488</v>
      </c>
      <c r="AX80" s="6">
        <v>68851.683019999997</v>
      </c>
      <c r="AY80" s="6">
        <v>110697.7225</v>
      </c>
      <c r="AZ80" s="6">
        <v>102769.0892</v>
      </c>
      <c r="BA80" s="6">
        <v>84196.762499999997</v>
      </c>
      <c r="BB80" s="6">
        <v>93432.816000000006</v>
      </c>
      <c r="BC80" s="6">
        <v>115543.85400000001</v>
      </c>
      <c r="BD80" s="6">
        <v>4122057.5410000002</v>
      </c>
      <c r="BE80" s="6">
        <v>122211.626</v>
      </c>
      <c r="BF80" s="6">
        <v>92367.740040000004</v>
      </c>
      <c r="BG80" s="6">
        <v>216986.40849999999</v>
      </c>
      <c r="BH80" s="6">
        <v>213299.3425</v>
      </c>
      <c r="BI80" s="6">
        <v>241967.24249999999</v>
      </c>
      <c r="BJ80" s="6">
        <v>249336.26850000001</v>
      </c>
      <c r="BK80" s="6">
        <v>243693.62549999999</v>
      </c>
      <c r="BL80" s="6">
        <v>236148.34570000001</v>
      </c>
      <c r="BM80" s="6">
        <v>234598.2493</v>
      </c>
      <c r="BN80" s="6">
        <v>241605.61679999999</v>
      </c>
      <c r="BO80" s="6">
        <v>261618.4705</v>
      </c>
      <c r="BP80" s="6">
        <v>236992.91649999999</v>
      </c>
      <c r="BQ80" s="6">
        <v>247792.23749999999</v>
      </c>
      <c r="BR80" s="6">
        <v>165222.976</v>
      </c>
      <c r="BS80" s="6">
        <v>183646.079</v>
      </c>
      <c r="BT80" s="6">
        <v>112968.9243</v>
      </c>
      <c r="BU80" s="6">
        <v>152756.07120000001</v>
      </c>
      <c r="BV80" s="6">
        <v>124211.6795</v>
      </c>
      <c r="BW80" s="6">
        <v>70337.823499999999</v>
      </c>
      <c r="BX80" s="6">
        <v>100707.467</v>
      </c>
      <c r="BY80" s="6">
        <v>86859.826639999999</v>
      </c>
      <c r="BZ80" s="6">
        <v>88195.481499999994</v>
      </c>
      <c r="CA80" s="6">
        <v>94783.97</v>
      </c>
      <c r="CB80" s="6">
        <v>152066.97709999999</v>
      </c>
      <c r="CC80" s="6">
        <v>91797.422999999995</v>
      </c>
      <c r="CD80" s="6">
        <v>514071.6875</v>
      </c>
      <c r="CE80" s="6">
        <v>145731.701</v>
      </c>
      <c r="CF80" s="6">
        <v>95181.641040000002</v>
      </c>
      <c r="CG80" s="6">
        <v>178395.98620000001</v>
      </c>
      <c r="CH80" s="6">
        <v>216702.7831</v>
      </c>
      <c r="CI80" s="6">
        <v>111301.3425</v>
      </c>
      <c r="CJ80" s="6">
        <v>155706.56200000001</v>
      </c>
      <c r="CK80" s="6">
        <v>85760.05</v>
      </c>
      <c r="CL80" s="6">
        <v>177861.03750000001</v>
      </c>
      <c r="CM80" s="6">
        <v>221630.984</v>
      </c>
      <c r="CN80" s="6">
        <v>92877.987500000003</v>
      </c>
      <c r="CO80" s="6">
        <v>61386.264999999999</v>
      </c>
      <c r="CP80" s="6">
        <v>98868.087499999994</v>
      </c>
      <c r="CQ80" s="6">
        <v>80884.453389999995</v>
      </c>
      <c r="CR80" s="6">
        <v>76078.12</v>
      </c>
      <c r="CS80" s="6">
        <v>674555.17649999994</v>
      </c>
      <c r="CT80" s="6">
        <v>112721.357</v>
      </c>
      <c r="CU80" s="6">
        <v>100865.9498</v>
      </c>
      <c r="CV80" s="6">
        <v>181202.49950000001</v>
      </c>
      <c r="CW80" s="6">
        <v>55616.735999999997</v>
      </c>
      <c r="CX80" s="6">
        <v>137132.5865</v>
      </c>
      <c r="CY80" s="6">
        <v>86912.654500000004</v>
      </c>
      <c r="CZ80" s="6">
        <v>103663.466</v>
      </c>
      <c r="DA80" s="6">
        <v>157514.6165</v>
      </c>
      <c r="DB80" s="6">
        <v>98111.555500000002</v>
      </c>
      <c r="DC80" s="6">
        <v>201783.31299999999</v>
      </c>
      <c r="DD80" s="6">
        <v>153292.97080000001</v>
      </c>
      <c r="DE80" s="6">
        <v>173416.6465</v>
      </c>
      <c r="DF80" s="6">
        <v>224877.63949999999</v>
      </c>
      <c r="DG80" s="6">
        <v>158732.48449999999</v>
      </c>
      <c r="DH80" s="6">
        <v>92905.907999999996</v>
      </c>
      <c r="DI80" s="6">
        <v>143869.12460000001</v>
      </c>
      <c r="DJ80" s="6">
        <v>95873.915999999997</v>
      </c>
      <c r="DK80" s="6">
        <v>84493.093999999997</v>
      </c>
      <c r="DL80" s="6">
        <v>123992.7127</v>
      </c>
      <c r="DM80" s="6">
        <v>200832.3806</v>
      </c>
      <c r="DN80" s="6">
        <v>95967.888500000001</v>
      </c>
      <c r="DO80" s="6">
        <v>207206.73199999999</v>
      </c>
      <c r="DP80" s="6">
        <v>108756.1415</v>
      </c>
      <c r="DQ80" s="6">
        <v>136993.4595</v>
      </c>
      <c r="DR80" s="6">
        <v>102342.844</v>
      </c>
      <c r="DS80" s="6">
        <v>95161.101670000004</v>
      </c>
      <c r="DT80" s="6">
        <v>88103.5815</v>
      </c>
      <c r="DU80" s="6">
        <v>114310.17359999999</v>
      </c>
      <c r="DV80" s="6">
        <v>131886.1949</v>
      </c>
      <c r="DW80" s="6">
        <v>143844.5025</v>
      </c>
      <c r="DX80" s="6">
        <v>146038.89319999999</v>
      </c>
      <c r="DY80" s="6">
        <v>143469.8652</v>
      </c>
      <c r="DZ80" s="6">
        <v>149880.717</v>
      </c>
      <c r="EA80" s="6">
        <v>140359.45000000001</v>
      </c>
      <c r="EB80" s="6">
        <v>129874.3244</v>
      </c>
      <c r="EC80" s="6">
        <v>139214.71650000001</v>
      </c>
      <c r="ED80" s="6">
        <v>146008.53450000001</v>
      </c>
      <c r="EE80" s="6">
        <v>154671.8303</v>
      </c>
      <c r="EF80" s="6">
        <v>142604.87</v>
      </c>
      <c r="EG80" s="6">
        <v>150399.23000000001</v>
      </c>
    </row>
    <row r="81" spans="1:137">
      <c r="A81" s="22" t="s">
        <v>516</v>
      </c>
      <c r="B81" s="6">
        <v>4254676.5</v>
      </c>
      <c r="C81" s="6">
        <v>868855.64069999999</v>
      </c>
      <c r="D81" s="6">
        <v>2111093.122</v>
      </c>
      <c r="E81" s="6">
        <v>1014008.182</v>
      </c>
      <c r="F81" s="6">
        <v>1505414.081</v>
      </c>
      <c r="G81" s="6">
        <v>2074592.348</v>
      </c>
      <c r="H81" s="6">
        <v>1943622.1769999999</v>
      </c>
      <c r="I81" s="6">
        <v>979292.22089999996</v>
      </c>
      <c r="J81" s="6">
        <v>19522172.710000001</v>
      </c>
      <c r="K81" s="6">
        <v>7693257.2560000001</v>
      </c>
      <c r="L81" s="6">
        <v>1041366.965</v>
      </c>
      <c r="M81" s="6">
        <v>575444.29280000005</v>
      </c>
      <c r="N81" s="6">
        <v>4700465.085</v>
      </c>
      <c r="O81" s="6">
        <v>530289.02</v>
      </c>
      <c r="P81" s="6">
        <v>8847262.4299999997</v>
      </c>
      <c r="Q81" s="6">
        <v>475005.84039999999</v>
      </c>
      <c r="R81" s="6">
        <v>405842.4865</v>
      </c>
      <c r="S81" s="6">
        <v>1599230.531</v>
      </c>
      <c r="T81" s="6">
        <v>720798.8639</v>
      </c>
      <c r="U81" s="6">
        <v>2959201.091</v>
      </c>
      <c r="V81" s="6">
        <v>993328.42749999999</v>
      </c>
      <c r="W81" s="6">
        <v>859301.152</v>
      </c>
      <c r="X81" s="6">
        <v>1191705.6540000001</v>
      </c>
      <c r="Y81" s="6">
        <v>1709615.1229999999</v>
      </c>
      <c r="Z81" s="6">
        <v>1331786.952</v>
      </c>
      <c r="AA81" s="6">
        <v>4909736.9630000005</v>
      </c>
      <c r="AB81" s="6">
        <v>2179098.7429999998</v>
      </c>
      <c r="AC81" s="6">
        <v>495320.95750000002</v>
      </c>
      <c r="AD81" s="6">
        <v>1990831.192</v>
      </c>
      <c r="AE81" s="6">
        <v>1167383.548</v>
      </c>
      <c r="AF81" s="6">
        <v>590565.85600000003</v>
      </c>
      <c r="AG81" s="6">
        <v>904553.25769999996</v>
      </c>
      <c r="AH81" s="6">
        <v>538815.04469999997</v>
      </c>
      <c r="AI81" s="6">
        <v>1099849.5149999999</v>
      </c>
      <c r="AJ81" s="6">
        <v>365379.93939999997</v>
      </c>
      <c r="AK81" s="6">
        <v>926295.05850000004</v>
      </c>
      <c r="AL81" s="6">
        <v>1163688.8640000001</v>
      </c>
      <c r="AM81" s="6">
        <v>703416.58039999998</v>
      </c>
      <c r="AN81" s="6">
        <v>1775381.7350000001</v>
      </c>
      <c r="AO81" s="6">
        <v>3838719.5150000001</v>
      </c>
      <c r="AP81" s="6">
        <v>1857384.7050000001</v>
      </c>
      <c r="AQ81" s="6">
        <v>408029.8701</v>
      </c>
      <c r="AR81" s="6">
        <v>1289828.0460000001</v>
      </c>
      <c r="AS81" s="6">
        <v>1386285.111</v>
      </c>
      <c r="AT81" s="6">
        <v>399294.93400000001</v>
      </c>
      <c r="AU81" s="6">
        <v>939944.2966</v>
      </c>
      <c r="AV81" s="6">
        <v>326021.09129999997</v>
      </c>
      <c r="AW81" s="6">
        <v>998132.01500000001</v>
      </c>
      <c r="AX81" s="6">
        <v>699991.44149999996</v>
      </c>
      <c r="AY81" s="6">
        <v>688203.04339999997</v>
      </c>
      <c r="AZ81" s="6">
        <v>839916.18389999995</v>
      </c>
      <c r="BA81" s="6">
        <v>1636897</v>
      </c>
      <c r="BB81" s="6">
        <v>758888.49109999998</v>
      </c>
      <c r="BC81" s="6">
        <v>2164097.0980000002</v>
      </c>
      <c r="BD81" s="6">
        <v>6956237.7910000002</v>
      </c>
      <c r="BE81" s="6">
        <v>638112.57239999995</v>
      </c>
      <c r="BF81" s="6">
        <v>1352625.72</v>
      </c>
      <c r="BG81" s="6">
        <v>1247276.4939999999</v>
      </c>
      <c r="BH81" s="6">
        <v>1891876.2350000001</v>
      </c>
      <c r="BI81" s="6">
        <v>2155238.932</v>
      </c>
      <c r="BJ81" s="6">
        <v>1993423.1140000001</v>
      </c>
      <c r="BK81" s="6">
        <v>1936104.9140000001</v>
      </c>
      <c r="BL81" s="6">
        <v>2017028.8019999999</v>
      </c>
      <c r="BM81" s="6">
        <v>1889627.7279999999</v>
      </c>
      <c r="BN81" s="6">
        <v>1966933.42</v>
      </c>
      <c r="BO81" s="6">
        <v>1951104.5149999999</v>
      </c>
      <c r="BP81" s="6">
        <v>1933230.642</v>
      </c>
      <c r="BQ81" s="6">
        <v>1919070.145</v>
      </c>
      <c r="BR81" s="6">
        <v>1683989.5959999999</v>
      </c>
      <c r="BS81" s="6">
        <v>1394704.4310000001</v>
      </c>
      <c r="BT81" s="6">
        <v>594864.90300000005</v>
      </c>
      <c r="BU81" s="6">
        <v>2051835.746</v>
      </c>
      <c r="BV81" s="6">
        <v>367868.82380000001</v>
      </c>
      <c r="BW81" s="6">
        <v>1829453.031</v>
      </c>
      <c r="BX81" s="6">
        <v>591427.51300000004</v>
      </c>
      <c r="BY81" s="6">
        <v>922955.90850000002</v>
      </c>
      <c r="BZ81" s="6">
        <v>597111.16130000004</v>
      </c>
      <c r="CA81" s="6">
        <v>206603.91649999999</v>
      </c>
      <c r="CB81" s="6">
        <v>499797.51449999999</v>
      </c>
      <c r="CC81" s="6">
        <v>1538238.879</v>
      </c>
      <c r="CD81" s="6">
        <v>724880.3628</v>
      </c>
      <c r="CE81" s="6">
        <v>1462631.929</v>
      </c>
      <c r="CF81" s="6">
        <v>259582.31770000001</v>
      </c>
      <c r="CG81" s="6">
        <v>1632028.463</v>
      </c>
      <c r="CH81" s="6">
        <v>653910.19110000005</v>
      </c>
      <c r="CI81" s="6">
        <v>412545.48139999999</v>
      </c>
      <c r="CJ81" s="6">
        <v>355180.26750000002</v>
      </c>
      <c r="CK81" s="6">
        <v>1386273.328</v>
      </c>
      <c r="CL81" s="6">
        <v>1732104.2450000001</v>
      </c>
      <c r="CM81" s="6">
        <v>568654.28079999995</v>
      </c>
      <c r="CN81" s="6">
        <v>547957.44400000002</v>
      </c>
      <c r="CO81" s="6">
        <v>938063.06209999998</v>
      </c>
      <c r="CP81" s="6">
        <v>558817.85549999995</v>
      </c>
      <c r="CQ81" s="6">
        <v>1791977.4790000001</v>
      </c>
      <c r="CR81" s="6">
        <v>441482.27799999999</v>
      </c>
      <c r="CS81" s="6">
        <v>1221138.3940000001</v>
      </c>
      <c r="CT81" s="6">
        <v>1443040.702</v>
      </c>
      <c r="CU81" s="6">
        <v>1883615.855</v>
      </c>
      <c r="CV81" s="6">
        <v>876742.43409999995</v>
      </c>
      <c r="CW81" s="6">
        <v>1898651.81</v>
      </c>
      <c r="CX81" s="6">
        <v>1875574.939</v>
      </c>
      <c r="CY81" s="6">
        <v>579372.40500000003</v>
      </c>
      <c r="CZ81" s="6">
        <v>1473092.3689999999</v>
      </c>
      <c r="DA81" s="6">
        <v>1851244.0730000001</v>
      </c>
      <c r="DB81" s="6">
        <v>1081370.591</v>
      </c>
      <c r="DC81" s="6">
        <v>354982.527</v>
      </c>
      <c r="DD81" s="6">
        <v>433885.93829999998</v>
      </c>
      <c r="DE81" s="6">
        <v>562096.51450000005</v>
      </c>
      <c r="DF81" s="6">
        <v>533160.48750000005</v>
      </c>
      <c r="DG81" s="6">
        <v>627164.56400000001</v>
      </c>
      <c r="DH81" s="6">
        <v>529231.31460000004</v>
      </c>
      <c r="DI81" s="6">
        <v>491681.43070000003</v>
      </c>
      <c r="DJ81" s="6">
        <v>594690.30350000004</v>
      </c>
      <c r="DK81" s="6">
        <v>572861.68949999998</v>
      </c>
      <c r="DL81" s="6">
        <v>1643030.048</v>
      </c>
      <c r="DM81" s="6">
        <v>397251.80160000001</v>
      </c>
      <c r="DN81" s="6">
        <v>821501.42599999998</v>
      </c>
      <c r="DO81" s="6">
        <v>851790.94220000005</v>
      </c>
      <c r="DP81" s="6">
        <v>778931.14619999996</v>
      </c>
      <c r="DQ81" s="6">
        <v>400165.96</v>
      </c>
      <c r="DR81" s="6">
        <v>7185320.2460000003</v>
      </c>
      <c r="DS81" s="6">
        <v>636648.05649999995</v>
      </c>
      <c r="DT81" s="6">
        <v>497042.24650000001</v>
      </c>
      <c r="DU81" s="6">
        <v>1192809.4580000001</v>
      </c>
      <c r="DV81" s="6">
        <v>2116860.219</v>
      </c>
      <c r="DW81" s="6">
        <v>2107152.0890000002</v>
      </c>
      <c r="DX81" s="6">
        <v>2036015.1359999999</v>
      </c>
      <c r="DY81" s="6">
        <v>1827875.649</v>
      </c>
      <c r="DZ81" s="6">
        <v>2197342.9380000001</v>
      </c>
      <c r="EA81" s="6">
        <v>1831808.7290000001</v>
      </c>
      <c r="EB81" s="6">
        <v>1811390.395</v>
      </c>
      <c r="EC81" s="6">
        <v>1799024.7050000001</v>
      </c>
      <c r="ED81" s="6">
        <v>1787675.25</v>
      </c>
      <c r="EE81" s="6">
        <v>1640264.632</v>
      </c>
      <c r="EF81" s="6">
        <v>1786710.3459999999</v>
      </c>
      <c r="EG81" s="6">
        <v>1916889.2279999999</v>
      </c>
    </row>
    <row r="82" spans="1:137">
      <c r="A82" s="22" t="s">
        <v>517</v>
      </c>
      <c r="B82" s="6">
        <v>35553786.259999998</v>
      </c>
      <c r="C82" s="6">
        <v>3558514.8849999998</v>
      </c>
      <c r="D82" s="6">
        <v>6417151.0729999999</v>
      </c>
      <c r="E82" s="6">
        <v>1317975.703</v>
      </c>
      <c r="F82" s="6">
        <v>7531874.9299999997</v>
      </c>
      <c r="G82" s="6">
        <v>4182289.3220000002</v>
      </c>
      <c r="H82" s="6">
        <v>26660814.34</v>
      </c>
      <c r="I82" s="6">
        <v>2634917.1940000001</v>
      </c>
      <c r="J82" s="6">
        <v>79276458.790000007</v>
      </c>
      <c r="K82" s="6">
        <v>18073180.940000001</v>
      </c>
      <c r="L82" s="6">
        <v>1413027.416</v>
      </c>
      <c r="M82" s="6">
        <v>1455160.0209999999</v>
      </c>
      <c r="N82" s="6">
        <v>30879190.93</v>
      </c>
      <c r="O82" s="6">
        <v>2507251.2050000001</v>
      </c>
      <c r="P82" s="6">
        <v>70666192.189999998</v>
      </c>
      <c r="Q82" s="6">
        <v>863637.02989999996</v>
      </c>
      <c r="R82" s="6">
        <v>5230988.7280000001</v>
      </c>
      <c r="S82" s="6">
        <v>2840108.344</v>
      </c>
      <c r="T82" s="6">
        <v>2377878.17</v>
      </c>
      <c r="U82" s="6">
        <v>4523143.398</v>
      </c>
      <c r="V82" s="6">
        <v>3095346.0049999999</v>
      </c>
      <c r="W82" s="6">
        <v>802946.91769999999</v>
      </c>
      <c r="X82" s="6">
        <v>2798113.7259999998</v>
      </c>
      <c r="Y82" s="6">
        <v>6984050.0499999998</v>
      </c>
      <c r="Z82" s="6">
        <v>3485310.3560000001</v>
      </c>
      <c r="AA82" s="6">
        <v>21843583.34</v>
      </c>
      <c r="AB82" s="6">
        <v>15121543.859999999</v>
      </c>
      <c r="AC82" s="6">
        <v>1066109.3419999999</v>
      </c>
      <c r="AD82" s="6">
        <v>32321483.48</v>
      </c>
      <c r="AE82" s="6">
        <v>2934504.429</v>
      </c>
      <c r="AF82" s="6">
        <v>569003.28449999995</v>
      </c>
      <c r="AG82" s="6">
        <v>11446782.300000001</v>
      </c>
      <c r="AH82" s="6">
        <v>4876847.1689999998</v>
      </c>
      <c r="AI82" s="6">
        <v>1770151.76</v>
      </c>
      <c r="AJ82" s="6">
        <v>608465.15949999995</v>
      </c>
      <c r="AK82" s="6">
        <v>1849938.9480000001</v>
      </c>
      <c r="AL82" s="6">
        <v>5067938.0049999999</v>
      </c>
      <c r="AM82" s="6">
        <v>1367164.0379999999</v>
      </c>
      <c r="AN82" s="6">
        <v>6265671.7019999996</v>
      </c>
      <c r="AO82" s="6">
        <v>47553047.670000002</v>
      </c>
      <c r="AP82" s="6">
        <v>4323688.7149999999</v>
      </c>
      <c r="AQ82" s="6">
        <v>370120.20020000002</v>
      </c>
      <c r="AR82" s="6">
        <v>2362009.9649999999</v>
      </c>
      <c r="AS82" s="6">
        <v>6081165.6579999998</v>
      </c>
      <c r="AT82" s="6">
        <v>496530.32799999998</v>
      </c>
      <c r="AU82" s="6">
        <v>4653943.6540000001</v>
      </c>
      <c r="AV82" s="6">
        <v>296341.61259999999</v>
      </c>
      <c r="AW82" s="6">
        <v>10075714.65</v>
      </c>
      <c r="AX82" s="6">
        <v>1637661.6680000001</v>
      </c>
      <c r="AY82" s="6">
        <v>2757522.6039999998</v>
      </c>
      <c r="AZ82" s="6">
        <v>2197541.9720000001</v>
      </c>
      <c r="BA82" s="6">
        <v>22376612.510000002</v>
      </c>
      <c r="BB82" s="6">
        <v>4704622.0839999998</v>
      </c>
      <c r="BC82" s="6">
        <v>23852213.440000001</v>
      </c>
      <c r="BD82" s="6">
        <v>35376237.420000002</v>
      </c>
      <c r="BE82" s="6">
        <v>3083036.3360000001</v>
      </c>
      <c r="BF82" s="6">
        <v>3590688.977</v>
      </c>
      <c r="BG82" s="6">
        <v>7749076.5539999995</v>
      </c>
      <c r="BH82" s="6">
        <v>12810859.34</v>
      </c>
      <c r="BI82" s="6">
        <v>17524925.989999998</v>
      </c>
      <c r="BJ82" s="6">
        <v>12337836.279999999</v>
      </c>
      <c r="BK82" s="6">
        <v>14996258.970000001</v>
      </c>
      <c r="BL82" s="6">
        <v>11429113.67</v>
      </c>
      <c r="BM82" s="6">
        <v>11500175.15</v>
      </c>
      <c r="BN82" s="6">
        <v>14937800.5</v>
      </c>
      <c r="BO82" s="6">
        <v>13560512.5</v>
      </c>
      <c r="BP82" s="6">
        <v>12954388.5</v>
      </c>
      <c r="BQ82" s="6">
        <v>12537683.59</v>
      </c>
      <c r="BR82" s="6">
        <v>10640198.779999999</v>
      </c>
      <c r="BS82" s="6">
        <v>8673325.4820000008</v>
      </c>
      <c r="BT82" s="6">
        <v>980284.32819999999</v>
      </c>
      <c r="BU82" s="6">
        <v>7142666.1550000003</v>
      </c>
      <c r="BV82" s="6">
        <v>358394.78779999999</v>
      </c>
      <c r="BW82" s="6">
        <v>10736019.119999999</v>
      </c>
      <c r="BX82" s="6">
        <v>1964429.4080000001</v>
      </c>
      <c r="BY82" s="6">
        <v>15058263.83</v>
      </c>
      <c r="BZ82" s="6">
        <v>835131.68790000002</v>
      </c>
      <c r="CA82" s="6">
        <v>361316.2965</v>
      </c>
      <c r="CB82" s="6">
        <v>283410.39179999998</v>
      </c>
      <c r="CC82" s="6">
        <v>8885767.4279999994</v>
      </c>
      <c r="CD82" s="6">
        <v>1996076.399</v>
      </c>
      <c r="CE82" s="6">
        <v>1769261.9550000001</v>
      </c>
      <c r="CF82" s="6">
        <v>160451.6955</v>
      </c>
      <c r="CG82" s="6">
        <v>2277657.9580000001</v>
      </c>
      <c r="CH82" s="6">
        <v>420871.4423</v>
      </c>
      <c r="CI82" s="6">
        <v>222429.473</v>
      </c>
      <c r="CJ82" s="6">
        <v>366300.12070000003</v>
      </c>
      <c r="CK82" s="6">
        <v>3529450.2629999998</v>
      </c>
      <c r="CL82" s="6">
        <v>2654204.8560000001</v>
      </c>
      <c r="CM82" s="6">
        <v>596203.81180000002</v>
      </c>
      <c r="CN82" s="6">
        <v>1559537.3459999999</v>
      </c>
      <c r="CO82" s="6">
        <v>16616954.539999999</v>
      </c>
      <c r="CP82" s="6">
        <v>4128067.8429999999</v>
      </c>
      <c r="CQ82" s="6">
        <v>4789778.8969999999</v>
      </c>
      <c r="CR82" s="6">
        <v>5935815.8559999997</v>
      </c>
      <c r="CS82" s="6">
        <v>2451201.3029999998</v>
      </c>
      <c r="CT82" s="6">
        <v>1394845.115</v>
      </c>
      <c r="CU82" s="6">
        <v>3817487.1860000002</v>
      </c>
      <c r="CV82" s="6">
        <v>1827507.476</v>
      </c>
      <c r="CW82" s="6">
        <v>8478254.6919999998</v>
      </c>
      <c r="CX82" s="6">
        <v>22326808.48</v>
      </c>
      <c r="CY82" s="6">
        <v>971254.72699999996</v>
      </c>
      <c r="CZ82" s="6">
        <v>6161585.2479999997</v>
      </c>
      <c r="DA82" s="6">
        <v>9065099.8049999997</v>
      </c>
      <c r="DB82" s="6">
        <v>3835596.1549999998</v>
      </c>
      <c r="DC82" s="6">
        <v>192655.2585</v>
      </c>
      <c r="DD82" s="6">
        <v>294378.45449999999</v>
      </c>
      <c r="DE82" s="6">
        <v>961734.71499999997</v>
      </c>
      <c r="DF82" s="6">
        <v>1984933.8119999999</v>
      </c>
      <c r="DG82" s="6">
        <v>564193.77249999996</v>
      </c>
      <c r="DH82" s="6">
        <v>9897957.3729999997</v>
      </c>
      <c r="DI82" s="6">
        <v>503630.12439999997</v>
      </c>
      <c r="DJ82" s="6">
        <v>958168.42579999997</v>
      </c>
      <c r="DK82" s="6">
        <v>1182382.4879999999</v>
      </c>
      <c r="DL82" s="6">
        <v>10206899.33</v>
      </c>
      <c r="DM82" s="6">
        <v>525584.38450000004</v>
      </c>
      <c r="DN82" s="6">
        <v>5900417.5360000003</v>
      </c>
      <c r="DO82" s="6">
        <v>1520090.51</v>
      </c>
      <c r="DP82" s="6">
        <v>1016854.914</v>
      </c>
      <c r="DQ82" s="6">
        <v>327407.95689999999</v>
      </c>
      <c r="DR82" s="6">
        <v>53811783.280000001</v>
      </c>
      <c r="DS82" s="6">
        <v>2925765.1409999998</v>
      </c>
      <c r="DT82" s="6">
        <v>5924568.7949999999</v>
      </c>
      <c r="DU82" s="6">
        <v>4112083.2760000001</v>
      </c>
      <c r="DV82" s="6">
        <v>12671430.83</v>
      </c>
      <c r="DW82" s="6">
        <v>11935230.880000001</v>
      </c>
      <c r="DX82" s="6">
        <v>12970140.85</v>
      </c>
      <c r="DY82" s="6">
        <v>14051744.130000001</v>
      </c>
      <c r="DZ82" s="6">
        <v>15126241.460000001</v>
      </c>
      <c r="EA82" s="6">
        <v>11843480.68</v>
      </c>
      <c r="EB82" s="6">
        <v>11993603.949999999</v>
      </c>
      <c r="EC82" s="6">
        <v>11212554.48</v>
      </c>
      <c r="ED82" s="6">
        <v>10305338.949999999</v>
      </c>
      <c r="EE82" s="6">
        <v>9609808.6449999996</v>
      </c>
      <c r="EF82" s="6">
        <v>9831164.3760000002</v>
      </c>
      <c r="EG82" s="6">
        <v>13108260.73</v>
      </c>
    </row>
    <row r="83" spans="1:137">
      <c r="A83" s="22" t="s">
        <v>518</v>
      </c>
      <c r="B83" s="6">
        <v>760255.8186</v>
      </c>
      <c r="C83" s="6">
        <v>2943195.3930000002</v>
      </c>
      <c r="D83" s="6">
        <v>3521803.05</v>
      </c>
      <c r="E83" s="6">
        <v>896845.09950000001</v>
      </c>
      <c r="F83" s="6">
        <v>1247160.014</v>
      </c>
      <c r="G83" s="6">
        <v>1821791.7749999999</v>
      </c>
      <c r="H83" s="6">
        <v>4641532.6189999999</v>
      </c>
      <c r="I83" s="6">
        <v>6717646.9699999997</v>
      </c>
      <c r="J83" s="6">
        <v>2997022.699</v>
      </c>
      <c r="K83" s="6">
        <v>1800681.1710000001</v>
      </c>
      <c r="L83" s="6">
        <v>1502579.9879999999</v>
      </c>
      <c r="M83" s="6">
        <v>1924293.7039999999</v>
      </c>
      <c r="N83" s="6">
        <v>3527651.395</v>
      </c>
      <c r="O83" s="6">
        <v>2219496.3119999999</v>
      </c>
      <c r="P83" s="6">
        <v>2330013.6039999998</v>
      </c>
      <c r="Q83" s="6">
        <v>2657350.09</v>
      </c>
      <c r="R83" s="6">
        <v>1187894.5209999999</v>
      </c>
      <c r="S83" s="6">
        <v>1807209.54</v>
      </c>
      <c r="T83" s="6">
        <v>1352104.304</v>
      </c>
      <c r="U83" s="6">
        <v>2388945.773</v>
      </c>
      <c r="V83" s="6">
        <v>2509932.5469999998</v>
      </c>
      <c r="W83" s="6">
        <v>1573307.9380000001</v>
      </c>
      <c r="X83" s="6">
        <v>1931749.6140000001</v>
      </c>
      <c r="Y83" s="6">
        <v>4310874.5199999996</v>
      </c>
      <c r="Z83" s="6">
        <v>1203228.575</v>
      </c>
      <c r="AA83" s="6">
        <v>1245023.0789999999</v>
      </c>
      <c r="AB83" s="6">
        <v>3228442.662</v>
      </c>
      <c r="AC83" s="6">
        <v>3065727.1809999999</v>
      </c>
      <c r="AD83" s="6">
        <v>866269.70149999997</v>
      </c>
      <c r="AE83" s="6">
        <v>2238549.5079999999</v>
      </c>
      <c r="AF83" s="6">
        <v>3142805.929</v>
      </c>
      <c r="AG83" s="6">
        <v>644077.24970000004</v>
      </c>
      <c r="AH83" s="6">
        <v>2860634.4270000001</v>
      </c>
      <c r="AI83" s="6">
        <v>2482241.8689999999</v>
      </c>
      <c r="AJ83" s="6">
        <v>987836.34649999999</v>
      </c>
      <c r="AK83" s="6">
        <v>2407634.128</v>
      </c>
      <c r="AL83" s="6">
        <v>1306246.8219999999</v>
      </c>
      <c r="AM83" s="6">
        <v>2727376.4130000002</v>
      </c>
      <c r="AN83" s="6">
        <v>1489017.328</v>
      </c>
      <c r="AO83" s="6">
        <v>1277404.986</v>
      </c>
      <c r="AP83" s="6">
        <v>1733158.642</v>
      </c>
      <c r="AQ83" s="6">
        <v>3558672.202</v>
      </c>
      <c r="AR83" s="6">
        <v>5964478.017</v>
      </c>
      <c r="AS83" s="6">
        <v>1276015.537</v>
      </c>
      <c r="AT83" s="6">
        <v>980239.41870000004</v>
      </c>
      <c r="AU83" s="6">
        <v>5808877.0860000001</v>
      </c>
      <c r="AV83" s="6">
        <v>2232366.1519999998</v>
      </c>
      <c r="AW83" s="6">
        <v>3247240.73</v>
      </c>
      <c r="AX83" s="6">
        <v>810433.41299999994</v>
      </c>
      <c r="AY83" s="6">
        <v>1089225.409</v>
      </c>
      <c r="AZ83" s="6">
        <v>3241265.622</v>
      </c>
      <c r="BA83" s="6">
        <v>1425354.7760000001</v>
      </c>
      <c r="BB83" s="6">
        <v>639098.15639999998</v>
      </c>
      <c r="BC83" s="6">
        <v>1155594.4920000001</v>
      </c>
      <c r="BD83" s="6">
        <v>1656501.97</v>
      </c>
      <c r="BE83" s="6">
        <v>1349705.503</v>
      </c>
      <c r="BF83" s="6">
        <v>1200602.135</v>
      </c>
      <c r="BG83" s="6">
        <v>553247.73699999996</v>
      </c>
      <c r="BH83" s="6">
        <v>2351014.477</v>
      </c>
      <c r="BI83" s="6">
        <v>2411272.983</v>
      </c>
      <c r="BJ83" s="6">
        <v>2437395.3369999998</v>
      </c>
      <c r="BK83" s="6">
        <v>2428951.62</v>
      </c>
      <c r="BL83" s="6">
        <v>2367286.892</v>
      </c>
      <c r="BM83" s="6">
        <v>2288771.497</v>
      </c>
      <c r="BN83" s="6">
        <v>2157734.6940000001</v>
      </c>
      <c r="BO83" s="6">
        <v>2172140.5759999999</v>
      </c>
      <c r="BP83" s="6">
        <v>2075673.5530000001</v>
      </c>
      <c r="BQ83" s="6">
        <v>1941836.3459999999</v>
      </c>
      <c r="BR83" s="6">
        <v>1677992.6259999999</v>
      </c>
      <c r="BS83" s="6">
        <v>1408818.091</v>
      </c>
      <c r="BT83" s="6">
        <v>5447883.3990000002</v>
      </c>
      <c r="BU83" s="6">
        <v>1807265.8940000001</v>
      </c>
      <c r="BV83" s="6">
        <v>2021317.844</v>
      </c>
      <c r="BW83" s="6">
        <v>1501218.4</v>
      </c>
      <c r="BX83" s="6">
        <v>1724305.2320000001</v>
      </c>
      <c r="BY83" s="6">
        <v>1526536.665</v>
      </c>
      <c r="BZ83" s="6">
        <v>1759426.365</v>
      </c>
      <c r="CA83" s="6">
        <v>952344.82700000005</v>
      </c>
      <c r="CB83" s="6">
        <v>2963461.72</v>
      </c>
      <c r="CC83" s="6">
        <v>2449740.548</v>
      </c>
      <c r="CD83" s="6">
        <v>1856642.5819999999</v>
      </c>
      <c r="CE83" s="6">
        <v>877895.23089999997</v>
      </c>
      <c r="CF83" s="6">
        <v>2965323.4670000002</v>
      </c>
      <c r="CG83" s="6">
        <v>1437563.9879999999</v>
      </c>
      <c r="CH83" s="6">
        <v>2052094.3729999999</v>
      </c>
      <c r="CI83" s="6">
        <v>2575244.202</v>
      </c>
      <c r="CJ83" s="6">
        <v>3601675.5189999999</v>
      </c>
      <c r="CK83" s="6">
        <v>1138814.716</v>
      </c>
      <c r="CL83" s="6">
        <v>1887535.0560000001</v>
      </c>
      <c r="CM83" s="6">
        <v>2116270.89</v>
      </c>
      <c r="CN83" s="6">
        <v>1249430.1140000001</v>
      </c>
      <c r="CO83" s="6">
        <v>939073.79799999995</v>
      </c>
      <c r="CP83" s="6">
        <v>1063311.2930000001</v>
      </c>
      <c r="CQ83" s="6">
        <v>1206937.923</v>
      </c>
      <c r="CR83" s="6">
        <v>941740.86049999995</v>
      </c>
      <c r="CS83" s="6">
        <v>1157926.31</v>
      </c>
      <c r="CT83" s="6">
        <v>986968.24280000001</v>
      </c>
      <c r="CU83" s="6">
        <v>2341280.3870000001</v>
      </c>
      <c r="CV83" s="6">
        <v>804394.74060000002</v>
      </c>
      <c r="CW83" s="6">
        <v>820433.74300000002</v>
      </c>
      <c r="CX83" s="6">
        <v>2873587.1069999998</v>
      </c>
      <c r="CY83" s="6">
        <v>1908685.105</v>
      </c>
      <c r="CZ83" s="6">
        <v>2092746.2949999999</v>
      </c>
      <c r="DA83" s="6">
        <v>1944041.7779999999</v>
      </c>
      <c r="DB83" s="6">
        <v>3661117.4950000001</v>
      </c>
      <c r="DC83" s="6">
        <v>2415010.702</v>
      </c>
      <c r="DD83" s="6">
        <v>2454873.8480000002</v>
      </c>
      <c r="DE83" s="6">
        <v>1564055.575</v>
      </c>
      <c r="DF83" s="6">
        <v>1199890.5330000001</v>
      </c>
      <c r="DG83" s="6">
        <v>2757439.6129999999</v>
      </c>
      <c r="DH83" s="6">
        <v>1302049.5060000001</v>
      </c>
      <c r="DI83" s="6">
        <v>6327489.9110000003</v>
      </c>
      <c r="DJ83" s="6">
        <v>1866215.7890000001</v>
      </c>
      <c r="DK83" s="6">
        <v>2548135.699</v>
      </c>
      <c r="DL83" s="6">
        <v>2773399.6430000002</v>
      </c>
      <c r="DM83" s="6">
        <v>1563550.8840000001</v>
      </c>
      <c r="DN83" s="6">
        <v>1175417.3870000001</v>
      </c>
      <c r="DO83" s="6">
        <v>1787787.8389999999</v>
      </c>
      <c r="DP83" s="6">
        <v>1106781.128</v>
      </c>
      <c r="DQ83" s="6">
        <v>1035852.52</v>
      </c>
      <c r="DR83" s="6">
        <v>3576043.2390000001</v>
      </c>
      <c r="DS83" s="6">
        <v>1508131.875</v>
      </c>
      <c r="DT83" s="6">
        <v>1512427.365</v>
      </c>
      <c r="DU83" s="6">
        <v>1417663.6850000001</v>
      </c>
      <c r="DV83" s="6">
        <v>2315104.906</v>
      </c>
      <c r="DW83" s="6">
        <v>2345872.2769999998</v>
      </c>
      <c r="DX83" s="6">
        <v>2365236.926</v>
      </c>
      <c r="DY83" s="6">
        <v>2311452.4419999998</v>
      </c>
      <c r="DZ83" s="6">
        <v>2332236.5920000002</v>
      </c>
      <c r="EA83" s="6">
        <v>2179123.9920000001</v>
      </c>
      <c r="EB83" s="6">
        <v>2047211.277</v>
      </c>
      <c r="EC83" s="6">
        <v>2096826.8319999999</v>
      </c>
      <c r="ED83" s="6">
        <v>2081749.112</v>
      </c>
      <c r="EE83" s="6">
        <v>2188964.321</v>
      </c>
      <c r="EF83" s="6">
        <v>2299383.7760000001</v>
      </c>
      <c r="EG83" s="6">
        <v>2282441.63</v>
      </c>
    </row>
    <row r="84" spans="1:137">
      <c r="A84" s="22" t="s">
        <v>519</v>
      </c>
      <c r="B84" s="6">
        <v>11937.459210000001</v>
      </c>
      <c r="C84" s="6">
        <v>5987.1615879999999</v>
      </c>
      <c r="D84" s="6">
        <v>74265.840330000006</v>
      </c>
      <c r="E84" s="6">
        <v>1000</v>
      </c>
      <c r="F84" s="6">
        <v>1000</v>
      </c>
      <c r="G84" s="6">
        <v>1000</v>
      </c>
      <c r="H84" s="6">
        <v>18323.79881</v>
      </c>
      <c r="I84" s="6">
        <v>1000</v>
      </c>
      <c r="J84" s="6">
        <v>6630.8454680000004</v>
      </c>
      <c r="K84" s="6">
        <v>1000</v>
      </c>
      <c r="L84" s="6">
        <v>14051.51658</v>
      </c>
      <c r="M84" s="6">
        <v>1000</v>
      </c>
      <c r="N84" s="6">
        <v>11414.613530000001</v>
      </c>
      <c r="O84" s="6">
        <v>1000</v>
      </c>
      <c r="P84" s="6">
        <v>8033.6388770000003</v>
      </c>
      <c r="Q84" s="6">
        <v>14661.976000000001</v>
      </c>
      <c r="R84" s="6">
        <v>8775.9202499999992</v>
      </c>
      <c r="S84" s="6">
        <v>15059.76181</v>
      </c>
      <c r="T84" s="6">
        <v>18281.05848</v>
      </c>
      <c r="U84" s="6">
        <v>1000</v>
      </c>
      <c r="V84" s="6">
        <v>1000</v>
      </c>
      <c r="W84" s="6">
        <v>1000</v>
      </c>
      <c r="X84" s="6">
        <v>1000</v>
      </c>
      <c r="Y84" s="6">
        <v>1000</v>
      </c>
      <c r="Z84" s="6">
        <v>23101.33497</v>
      </c>
      <c r="AA84" s="6">
        <v>17371.512500000001</v>
      </c>
      <c r="AB84" s="6">
        <v>1000</v>
      </c>
      <c r="AC84" s="6">
        <v>1000</v>
      </c>
      <c r="AD84" s="6">
        <v>11209.003489999999</v>
      </c>
      <c r="AE84" s="6">
        <v>8807.1947849999997</v>
      </c>
      <c r="AF84" s="6">
        <v>11541.88644</v>
      </c>
      <c r="AG84" s="6">
        <v>9901.5635000000002</v>
      </c>
      <c r="AH84" s="6">
        <v>7571.7674010000001</v>
      </c>
      <c r="AI84" s="6">
        <v>1000</v>
      </c>
      <c r="AJ84" s="6">
        <v>31661.64501</v>
      </c>
      <c r="AK84" s="6">
        <v>1000</v>
      </c>
      <c r="AL84" s="6">
        <v>78809.599660000007</v>
      </c>
      <c r="AM84" s="6">
        <v>11400.423930000001</v>
      </c>
      <c r="AN84" s="6">
        <v>18599.322639999999</v>
      </c>
      <c r="AO84" s="6">
        <v>12847.39932</v>
      </c>
      <c r="AP84" s="6">
        <v>1000</v>
      </c>
      <c r="AQ84" s="6">
        <v>1000</v>
      </c>
      <c r="AR84" s="6">
        <v>5606.0115059999998</v>
      </c>
      <c r="AS84" s="6">
        <v>1000</v>
      </c>
      <c r="AT84" s="6">
        <v>1000</v>
      </c>
      <c r="AU84" s="6">
        <v>7926.2446030000001</v>
      </c>
      <c r="AV84" s="6">
        <v>1000</v>
      </c>
      <c r="AW84" s="6">
        <v>1000</v>
      </c>
      <c r="AX84" s="6">
        <v>62694.498919999998</v>
      </c>
      <c r="AY84" s="6">
        <v>6741.3770000000004</v>
      </c>
      <c r="AZ84" s="6">
        <v>7663.0669790000002</v>
      </c>
      <c r="BA84" s="6">
        <v>7311.4125000000004</v>
      </c>
      <c r="BB84" s="6">
        <v>61956.671909999997</v>
      </c>
      <c r="BC84" s="6">
        <v>9900.8965000000007</v>
      </c>
      <c r="BD84" s="6">
        <v>1000</v>
      </c>
      <c r="BE84" s="6">
        <v>1000</v>
      </c>
      <c r="BF84" s="6">
        <v>1000</v>
      </c>
      <c r="BG84" s="6">
        <v>1000</v>
      </c>
      <c r="BH84" s="6">
        <v>11236.355809999999</v>
      </c>
      <c r="BI84" s="6">
        <v>11775.604499999999</v>
      </c>
      <c r="BJ84" s="6">
        <v>13014.39457</v>
      </c>
      <c r="BK84" s="6">
        <v>12702.60772</v>
      </c>
      <c r="BL84" s="6">
        <v>10388.18316</v>
      </c>
      <c r="BM84" s="6">
        <v>9750.2858230000002</v>
      </c>
      <c r="BN84" s="6">
        <v>18190.666799999999</v>
      </c>
      <c r="BO84" s="6">
        <v>11741.34109</v>
      </c>
      <c r="BP84" s="6">
        <v>11932.53326</v>
      </c>
      <c r="BQ84" s="6">
        <v>9022.0190949999997</v>
      </c>
      <c r="BR84" s="6">
        <v>10512.64759</v>
      </c>
      <c r="BS84" s="6">
        <v>8051.4330019999998</v>
      </c>
      <c r="BT84" s="6">
        <v>1000</v>
      </c>
      <c r="BU84" s="6">
        <v>19917.660380000001</v>
      </c>
      <c r="BV84" s="6">
        <v>1000</v>
      </c>
      <c r="BW84" s="6">
        <v>6776.0994909999999</v>
      </c>
      <c r="BX84" s="6">
        <v>1000</v>
      </c>
      <c r="BY84" s="6">
        <v>133230.36120000001</v>
      </c>
      <c r="BZ84" s="6">
        <v>1000</v>
      </c>
      <c r="CA84" s="6">
        <v>18811.90755</v>
      </c>
      <c r="CB84" s="6">
        <v>29443.308430000001</v>
      </c>
      <c r="CC84" s="6">
        <v>1000</v>
      </c>
      <c r="CD84" s="6">
        <v>12067.52965</v>
      </c>
      <c r="CE84" s="6">
        <v>12380.33029</v>
      </c>
      <c r="CF84" s="6">
        <v>12694.333839999999</v>
      </c>
      <c r="CG84" s="6">
        <v>1000</v>
      </c>
      <c r="CH84" s="6">
        <v>31683.483499999998</v>
      </c>
      <c r="CI84" s="6">
        <v>1000</v>
      </c>
      <c r="CJ84" s="6">
        <v>1000</v>
      </c>
      <c r="CK84" s="6">
        <v>1000</v>
      </c>
      <c r="CL84" s="6">
        <v>1000</v>
      </c>
      <c r="CM84" s="6">
        <v>1000</v>
      </c>
      <c r="CN84" s="6">
        <v>1000</v>
      </c>
      <c r="CO84" s="6">
        <v>1000</v>
      </c>
      <c r="CP84" s="6">
        <v>29073.867999999999</v>
      </c>
      <c r="CQ84" s="6">
        <v>1000</v>
      </c>
      <c r="CR84" s="6">
        <v>17765.818500000001</v>
      </c>
      <c r="CS84" s="6">
        <v>1000</v>
      </c>
      <c r="CT84" s="6">
        <v>1000</v>
      </c>
      <c r="CU84" s="6">
        <v>1000</v>
      </c>
      <c r="CV84" s="6">
        <v>1000</v>
      </c>
      <c r="CW84" s="6">
        <v>15044.52247</v>
      </c>
      <c r="CX84" s="6">
        <v>1000</v>
      </c>
      <c r="CY84" s="6">
        <v>24616.9391</v>
      </c>
      <c r="CZ84" s="6">
        <v>17987.20636</v>
      </c>
      <c r="DA84" s="6">
        <v>28512.538499999999</v>
      </c>
      <c r="DB84" s="6">
        <v>35105.855869999999</v>
      </c>
      <c r="DC84" s="6">
        <v>1000</v>
      </c>
      <c r="DD84" s="6">
        <v>8747.1833580000002</v>
      </c>
      <c r="DE84" s="6">
        <v>1000</v>
      </c>
      <c r="DF84" s="6">
        <v>1000</v>
      </c>
      <c r="DG84" s="6">
        <v>1000</v>
      </c>
      <c r="DH84" s="6">
        <v>13857.99199</v>
      </c>
      <c r="DI84" s="6">
        <v>1000</v>
      </c>
      <c r="DJ84" s="6">
        <v>1000</v>
      </c>
      <c r="DK84" s="6">
        <v>1000</v>
      </c>
      <c r="DL84" s="6">
        <v>12575.1713</v>
      </c>
      <c r="DM84" s="6">
        <v>1000</v>
      </c>
      <c r="DN84" s="6">
        <v>102279.4878</v>
      </c>
      <c r="DO84" s="6">
        <v>1000</v>
      </c>
      <c r="DP84" s="6">
        <v>1000</v>
      </c>
      <c r="DQ84" s="6">
        <v>17745.008269999998</v>
      </c>
      <c r="DR84" s="6">
        <v>1000</v>
      </c>
      <c r="DS84" s="6">
        <v>12482.93303</v>
      </c>
      <c r="DT84" s="6">
        <v>19290.59578</v>
      </c>
      <c r="DU84" s="6">
        <v>13083.51512</v>
      </c>
      <c r="DV84" s="6">
        <v>18274.0635</v>
      </c>
      <c r="DW84" s="6">
        <v>16691.809789999999</v>
      </c>
      <c r="DX84" s="6">
        <v>16805.834500000001</v>
      </c>
      <c r="DY84" s="6">
        <v>15198.94706</v>
      </c>
      <c r="DZ84" s="6">
        <v>16019.528759999999</v>
      </c>
      <c r="EA84" s="6">
        <v>12625.493560000001</v>
      </c>
      <c r="EB84" s="6">
        <v>13371.421549999999</v>
      </c>
      <c r="EC84" s="6">
        <v>14451.88393</v>
      </c>
      <c r="ED84" s="6">
        <v>11846.406419999999</v>
      </c>
      <c r="EE84" s="6">
        <v>12029.48654</v>
      </c>
      <c r="EF84" s="6">
        <v>10908.737279999999</v>
      </c>
      <c r="EG84" s="6">
        <v>10746.458130000001</v>
      </c>
    </row>
    <row r="85" spans="1:137">
      <c r="A85" s="22" t="s">
        <v>520</v>
      </c>
      <c r="B85" s="6">
        <v>488762.1004</v>
      </c>
      <c r="C85" s="6">
        <v>934928.3676</v>
      </c>
      <c r="D85" s="6">
        <v>1457537.7960000001</v>
      </c>
      <c r="E85" s="6">
        <v>1293082.8940000001</v>
      </c>
      <c r="F85" s="6">
        <v>856978.22080000001</v>
      </c>
      <c r="G85" s="6">
        <v>1379786.659</v>
      </c>
      <c r="H85" s="6">
        <v>1969429.0279999999</v>
      </c>
      <c r="I85" s="6">
        <v>2503774.4440000001</v>
      </c>
      <c r="J85" s="6">
        <v>1352600.4950000001</v>
      </c>
      <c r="K85" s="6">
        <v>1135747.51</v>
      </c>
      <c r="L85" s="6">
        <v>661591.3554</v>
      </c>
      <c r="M85" s="6">
        <v>1124469.328</v>
      </c>
      <c r="N85" s="6">
        <v>1312529.53</v>
      </c>
      <c r="O85" s="6">
        <v>895484.5514</v>
      </c>
      <c r="P85" s="6">
        <v>707553.45629999996</v>
      </c>
      <c r="Q85" s="6">
        <v>888852.85120000003</v>
      </c>
      <c r="R85" s="6">
        <v>774003.17449999996</v>
      </c>
      <c r="S85" s="6">
        <v>552282.87990000006</v>
      </c>
      <c r="T85" s="6">
        <v>674841.375</v>
      </c>
      <c r="U85" s="6">
        <v>553013.85309999995</v>
      </c>
      <c r="V85" s="6">
        <v>465896.68469999998</v>
      </c>
      <c r="W85" s="6">
        <v>655924.90579999995</v>
      </c>
      <c r="X85" s="6">
        <v>732768.8726</v>
      </c>
      <c r="Y85" s="6">
        <v>2019858.4</v>
      </c>
      <c r="Z85" s="6">
        <v>1079310.0589999999</v>
      </c>
      <c r="AA85" s="6">
        <v>756009.73600000003</v>
      </c>
      <c r="AB85" s="6">
        <v>1696254.656</v>
      </c>
      <c r="AC85" s="6">
        <v>773586.05759999994</v>
      </c>
      <c r="AD85" s="6">
        <v>535067.16</v>
      </c>
      <c r="AE85" s="6">
        <v>644975.30249999999</v>
      </c>
      <c r="AF85" s="6">
        <v>2749012.3429999999</v>
      </c>
      <c r="AG85" s="6">
        <v>873509.81149999995</v>
      </c>
      <c r="AH85" s="6">
        <v>1141378.0730000001</v>
      </c>
      <c r="AI85" s="6">
        <v>1140597.895</v>
      </c>
      <c r="AJ85" s="6">
        <v>1548134.976</v>
      </c>
      <c r="AK85" s="6">
        <v>1199188.9979999999</v>
      </c>
      <c r="AL85" s="6">
        <v>715088.2084</v>
      </c>
      <c r="AM85" s="6">
        <v>3074919.6150000002</v>
      </c>
      <c r="AN85" s="6">
        <v>875573.32290000003</v>
      </c>
      <c r="AO85" s="6">
        <v>833722.99479999999</v>
      </c>
      <c r="AP85" s="6">
        <v>727201.67209999997</v>
      </c>
      <c r="AQ85" s="6">
        <v>1278789.885</v>
      </c>
      <c r="AR85" s="6">
        <v>1749968.76</v>
      </c>
      <c r="AS85" s="6">
        <v>868904.71680000005</v>
      </c>
      <c r="AT85" s="6">
        <v>723604.62600000005</v>
      </c>
      <c r="AU85" s="6">
        <v>1961895.392</v>
      </c>
      <c r="AV85" s="6">
        <v>1371279.3959999999</v>
      </c>
      <c r="AW85" s="6">
        <v>1448789.4310000001</v>
      </c>
      <c r="AX85" s="6">
        <v>1201124.4979999999</v>
      </c>
      <c r="AY85" s="6">
        <v>749884.59069999994</v>
      </c>
      <c r="AZ85" s="6">
        <v>629620.49459999998</v>
      </c>
      <c r="BA85" s="6">
        <v>620757.11809999996</v>
      </c>
      <c r="BB85" s="6">
        <v>985779.25899999996</v>
      </c>
      <c r="BC85" s="6">
        <v>645848.69839999999</v>
      </c>
      <c r="BD85" s="6">
        <v>976497.47459999996</v>
      </c>
      <c r="BE85" s="6">
        <v>945060.45680000004</v>
      </c>
      <c r="BF85" s="6">
        <v>814584.29139999999</v>
      </c>
      <c r="BG85" s="6">
        <v>1105030.2409999999</v>
      </c>
      <c r="BH85" s="6">
        <v>1127178.0279999999</v>
      </c>
      <c r="BI85" s="6">
        <v>1187793.129</v>
      </c>
      <c r="BJ85" s="6">
        <v>1116474.9680000001</v>
      </c>
      <c r="BK85" s="6">
        <v>1145864.4110000001</v>
      </c>
      <c r="BL85" s="6">
        <v>1125780.747</v>
      </c>
      <c r="BM85" s="6">
        <v>1130724.716</v>
      </c>
      <c r="BN85" s="6">
        <v>1172155.1540000001</v>
      </c>
      <c r="BO85" s="6">
        <v>1217190.014</v>
      </c>
      <c r="BP85" s="6">
        <v>1245947.327</v>
      </c>
      <c r="BQ85" s="6">
        <v>1217986.2849999999</v>
      </c>
      <c r="BR85" s="6">
        <v>1038976.95</v>
      </c>
      <c r="BS85" s="6">
        <v>955015.05169999995</v>
      </c>
      <c r="BT85" s="6">
        <v>1304904.1459999999</v>
      </c>
      <c r="BU85" s="6">
        <v>1060487.419</v>
      </c>
      <c r="BV85" s="6">
        <v>1545177.0419999999</v>
      </c>
      <c r="BW85" s="6">
        <v>620744.31550000003</v>
      </c>
      <c r="BX85" s="6">
        <v>1112123.202</v>
      </c>
      <c r="BY85" s="6">
        <v>773007.21100000001</v>
      </c>
      <c r="BZ85" s="6">
        <v>653466.86349999998</v>
      </c>
      <c r="CA85" s="6">
        <v>1310859.0279999999</v>
      </c>
      <c r="CB85" s="6">
        <v>2420454.9610000001</v>
      </c>
      <c r="CC85" s="6">
        <v>2038736.4040000001</v>
      </c>
      <c r="CD85" s="6">
        <v>1717402.527</v>
      </c>
      <c r="CE85" s="6">
        <v>1918415.2990000001</v>
      </c>
      <c r="CF85" s="6">
        <v>2288972.42</v>
      </c>
      <c r="CG85" s="6">
        <v>854803.19750000001</v>
      </c>
      <c r="CH85" s="6">
        <v>1006180.39</v>
      </c>
      <c r="CI85" s="6">
        <v>2085975.868</v>
      </c>
      <c r="CJ85" s="6">
        <v>1067632.1880000001</v>
      </c>
      <c r="CK85" s="6">
        <v>1167762.537</v>
      </c>
      <c r="CL85" s="6">
        <v>2952795.49</v>
      </c>
      <c r="CM85" s="6">
        <v>1301629.554</v>
      </c>
      <c r="CN85" s="6">
        <v>578920.52399999998</v>
      </c>
      <c r="CO85" s="6">
        <v>614050.02899999998</v>
      </c>
      <c r="CP85" s="6">
        <v>1599479.084</v>
      </c>
      <c r="CQ85" s="6">
        <v>1215807.987</v>
      </c>
      <c r="CR85" s="6">
        <v>870041.51520000002</v>
      </c>
      <c r="CS85" s="6">
        <v>581755.10609999998</v>
      </c>
      <c r="CT85" s="6">
        <v>864999.46979999996</v>
      </c>
      <c r="CU85" s="6">
        <v>646349.84400000004</v>
      </c>
      <c r="CV85" s="6">
        <v>575163.19810000004</v>
      </c>
      <c r="CW85" s="6">
        <v>732921.47230000002</v>
      </c>
      <c r="CX85" s="6">
        <v>1034748.529</v>
      </c>
      <c r="CY85" s="6">
        <v>1158761.5190000001</v>
      </c>
      <c r="CZ85" s="6">
        <v>743098.21649999998</v>
      </c>
      <c r="DA85" s="6">
        <v>622207.82609999995</v>
      </c>
      <c r="DB85" s="6">
        <v>896506.5797</v>
      </c>
      <c r="DC85" s="6">
        <v>825226.16949999996</v>
      </c>
      <c r="DD85" s="6">
        <v>1975509.2679999999</v>
      </c>
      <c r="DE85" s="6">
        <v>972231.59149999998</v>
      </c>
      <c r="DF85" s="6">
        <v>1132620.4350000001</v>
      </c>
      <c r="DG85" s="6">
        <v>850001.64199999999</v>
      </c>
      <c r="DH85" s="6">
        <v>806916.10800000001</v>
      </c>
      <c r="DI85" s="6">
        <v>1268171.3400000001</v>
      </c>
      <c r="DJ85" s="6">
        <v>574648.69539999997</v>
      </c>
      <c r="DK85" s="6">
        <v>1494398.22</v>
      </c>
      <c r="DL85" s="6">
        <v>686553.71640000003</v>
      </c>
      <c r="DM85" s="6">
        <v>1849566.1359999999</v>
      </c>
      <c r="DN85" s="6">
        <v>1367552.183</v>
      </c>
      <c r="DO85" s="6">
        <v>974708.46849999996</v>
      </c>
      <c r="DP85" s="6">
        <v>431935.9865</v>
      </c>
      <c r="DQ85" s="6">
        <v>1378204.054</v>
      </c>
      <c r="DR85" s="6">
        <v>2220720.9339999999</v>
      </c>
      <c r="DS85" s="6">
        <v>1014529.27</v>
      </c>
      <c r="DT85" s="6">
        <v>713185.20299999998</v>
      </c>
      <c r="DU85" s="6">
        <v>580852.81429999997</v>
      </c>
      <c r="DV85" s="6">
        <v>1297535.8060000001</v>
      </c>
      <c r="DW85" s="6">
        <v>1320983.8829999999</v>
      </c>
      <c r="DX85" s="6">
        <v>1295405.828</v>
      </c>
      <c r="DY85" s="6">
        <v>1218061.2790000001</v>
      </c>
      <c r="DZ85" s="6">
        <v>1272786.0830000001</v>
      </c>
      <c r="EA85" s="6">
        <v>1263946.486</v>
      </c>
      <c r="EB85" s="6">
        <v>1228362.726</v>
      </c>
      <c r="EC85" s="6">
        <v>1237459.7279999999</v>
      </c>
      <c r="ED85" s="6">
        <v>1235377.2150000001</v>
      </c>
      <c r="EE85" s="6">
        <v>1169860.828</v>
      </c>
      <c r="EF85" s="6">
        <v>1190345.7720000001</v>
      </c>
      <c r="EG85" s="6">
        <v>1116362.4509999999</v>
      </c>
    </row>
    <row r="86" spans="1:137">
      <c r="A86" s="22" t="s">
        <v>521</v>
      </c>
      <c r="B86" s="6">
        <v>869144.81550000003</v>
      </c>
      <c r="C86" s="6">
        <v>1210431.281</v>
      </c>
      <c r="D86" s="6">
        <v>1250209.3570000001</v>
      </c>
      <c r="E86" s="6">
        <v>531437.37250000006</v>
      </c>
      <c r="F86" s="6">
        <v>770262.51749999996</v>
      </c>
      <c r="G86" s="6">
        <v>914783.245</v>
      </c>
      <c r="H86" s="6">
        <v>1067949.196</v>
      </c>
      <c r="I86" s="6">
        <v>758245.43599999999</v>
      </c>
      <c r="J86" s="6">
        <v>822130.82700000005</v>
      </c>
      <c r="K86" s="6">
        <v>962480.16099999996</v>
      </c>
      <c r="L86" s="6">
        <v>872234.64</v>
      </c>
      <c r="M86" s="6">
        <v>741253.674</v>
      </c>
      <c r="N86" s="6">
        <v>1143493.8189999999</v>
      </c>
      <c r="O86" s="6">
        <v>773299.63450000004</v>
      </c>
      <c r="P86" s="6">
        <v>871983.82449999999</v>
      </c>
      <c r="Q86" s="6">
        <v>1002070.787</v>
      </c>
      <c r="R86" s="6">
        <v>1055882.02</v>
      </c>
      <c r="S86" s="6">
        <v>858693.77549999999</v>
      </c>
      <c r="T86" s="6">
        <v>1182365.567</v>
      </c>
      <c r="U86" s="6">
        <v>1012115.758</v>
      </c>
      <c r="V86" s="6">
        <v>730350.06700000004</v>
      </c>
      <c r="W86" s="6">
        <v>924105.57550000004</v>
      </c>
      <c r="X86" s="6">
        <v>1032284.379</v>
      </c>
      <c r="Y86" s="6">
        <v>751752.81200000003</v>
      </c>
      <c r="Z86" s="6">
        <v>1520308.9080000001</v>
      </c>
      <c r="AA86" s="6">
        <v>1048386.958</v>
      </c>
      <c r="AB86" s="6">
        <v>634459.26399999997</v>
      </c>
      <c r="AC86" s="6">
        <v>1271950.0190000001</v>
      </c>
      <c r="AD86" s="6">
        <v>1067725.449</v>
      </c>
      <c r="AE86" s="6">
        <v>1069777.3330000001</v>
      </c>
      <c r="AF86" s="6">
        <v>950551.89749999996</v>
      </c>
      <c r="AG86" s="6">
        <v>1092071.6359999999</v>
      </c>
      <c r="AH86" s="6">
        <v>1021537.938</v>
      </c>
      <c r="AI86" s="6">
        <v>1150160.932</v>
      </c>
      <c r="AJ86" s="6">
        <v>1288454.6410000001</v>
      </c>
      <c r="AK86" s="6">
        <v>1544700.848</v>
      </c>
      <c r="AL86" s="6">
        <v>1010823.597</v>
      </c>
      <c r="AM86" s="6">
        <v>1355798.923</v>
      </c>
      <c r="AN86" s="6">
        <v>1314088.7479999999</v>
      </c>
      <c r="AO86" s="6">
        <v>994709.43949999998</v>
      </c>
      <c r="AP86" s="6">
        <v>802414.12150000001</v>
      </c>
      <c r="AQ86" s="6">
        <v>905046.16500000004</v>
      </c>
      <c r="AR86" s="6">
        <v>1646593.6969999999</v>
      </c>
      <c r="AS86" s="6">
        <v>1022550.405</v>
      </c>
      <c r="AT86" s="6">
        <v>824002.49349999998</v>
      </c>
      <c r="AU86" s="6">
        <v>877679.76749999996</v>
      </c>
      <c r="AV86" s="6">
        <v>749732.63950000005</v>
      </c>
      <c r="AW86" s="6">
        <v>1446026.6680000001</v>
      </c>
      <c r="AX86" s="6">
        <v>778119.08550000004</v>
      </c>
      <c r="AY86" s="6">
        <v>780680.34499999997</v>
      </c>
      <c r="AZ86" s="6">
        <v>771748.00699999998</v>
      </c>
      <c r="BA86" s="6">
        <v>438264.58149999997</v>
      </c>
      <c r="BB86" s="6">
        <v>622098.29200000002</v>
      </c>
      <c r="BC86" s="6">
        <v>717892.28850000002</v>
      </c>
      <c r="BD86" s="6">
        <v>621714.47950000002</v>
      </c>
      <c r="BE86" s="6">
        <v>564142.71470000001</v>
      </c>
      <c r="BF86" s="6">
        <v>396836.87219999998</v>
      </c>
      <c r="BG86" s="6">
        <v>340642.46149999998</v>
      </c>
      <c r="BH86" s="6">
        <v>931779.39549999998</v>
      </c>
      <c r="BI86" s="6">
        <v>917100.87399999995</v>
      </c>
      <c r="BJ86" s="6">
        <v>940689.07149999996</v>
      </c>
      <c r="BK86" s="6">
        <v>915616.27749999997</v>
      </c>
      <c r="BL86" s="6">
        <v>926034.03099999996</v>
      </c>
      <c r="BM86" s="6">
        <v>875767.24699999997</v>
      </c>
      <c r="BN86" s="6">
        <v>1036544.08</v>
      </c>
      <c r="BO86" s="6">
        <v>1001550.147</v>
      </c>
      <c r="BP86" s="6">
        <v>1013367.187</v>
      </c>
      <c r="BQ86" s="6">
        <v>1015351.557</v>
      </c>
      <c r="BR86" s="6">
        <v>607641.924</v>
      </c>
      <c r="BS86" s="6">
        <v>582997.99950000003</v>
      </c>
      <c r="BT86" s="6">
        <v>1162753.1399999999</v>
      </c>
      <c r="BU86" s="6">
        <v>1014060.818</v>
      </c>
      <c r="BV86" s="6">
        <v>976285.73019999999</v>
      </c>
      <c r="BW86" s="6">
        <v>873204.28899999999</v>
      </c>
      <c r="BX86" s="6">
        <v>872575.69929999998</v>
      </c>
      <c r="BY86" s="6">
        <v>814091.28399999999</v>
      </c>
      <c r="BZ86" s="6">
        <v>744655.25049999997</v>
      </c>
      <c r="CA86" s="6">
        <v>962594.71699999995</v>
      </c>
      <c r="CB86" s="6">
        <v>659469.89749999996</v>
      </c>
      <c r="CC86" s="6">
        <v>724364.51699999999</v>
      </c>
      <c r="CD86" s="6">
        <v>760271.42299999995</v>
      </c>
      <c r="CE86" s="6">
        <v>714793.29</v>
      </c>
      <c r="CF86" s="6">
        <v>1412851.6159999999</v>
      </c>
      <c r="CG86" s="6">
        <v>781430.39650000003</v>
      </c>
      <c r="CH86" s="6">
        <v>600176.82909999997</v>
      </c>
      <c r="CI86" s="6">
        <v>743266.55599999998</v>
      </c>
      <c r="CJ86" s="6">
        <v>466927.29</v>
      </c>
      <c r="CK86" s="6">
        <v>1029160.323</v>
      </c>
      <c r="CL86" s="6">
        <v>419593.02059999999</v>
      </c>
      <c r="CM86" s="6">
        <v>1019607.454</v>
      </c>
      <c r="CN86" s="6">
        <v>490624.53320000001</v>
      </c>
      <c r="CO86" s="6">
        <v>906298.03700000001</v>
      </c>
      <c r="CP86" s="6">
        <v>1085249.7320000001</v>
      </c>
      <c r="CQ86" s="6">
        <v>681701.09649999999</v>
      </c>
      <c r="CR86" s="6">
        <v>1339907.916</v>
      </c>
      <c r="CS86" s="6">
        <v>624731.88549999997</v>
      </c>
      <c r="CT86" s="6">
        <v>592311.946</v>
      </c>
      <c r="CU86" s="6">
        <v>821432.60699999996</v>
      </c>
      <c r="CV86" s="6">
        <v>605943.02500000002</v>
      </c>
      <c r="CW86" s="6">
        <v>946292.93799999997</v>
      </c>
      <c r="CX86" s="6">
        <v>820197.19400000002</v>
      </c>
      <c r="CY86" s="6">
        <v>854997.98400000005</v>
      </c>
      <c r="CZ86" s="6">
        <v>808224.09900000005</v>
      </c>
      <c r="DA86" s="6">
        <v>796993.18500000006</v>
      </c>
      <c r="DB86" s="6">
        <v>962738.04099999997</v>
      </c>
      <c r="DC86" s="6">
        <v>937860.14249999996</v>
      </c>
      <c r="DD86" s="6">
        <v>763376.05</v>
      </c>
      <c r="DE86" s="6">
        <v>730282.86959999998</v>
      </c>
      <c r="DF86" s="6">
        <v>819816.07849999995</v>
      </c>
      <c r="DG86" s="6">
        <v>708071.58510000003</v>
      </c>
      <c r="DH86" s="6">
        <v>854624.19</v>
      </c>
      <c r="DI86" s="6">
        <v>1310300.0649999999</v>
      </c>
      <c r="DJ86" s="6">
        <v>908806.4375</v>
      </c>
      <c r="DK86" s="6">
        <v>633812.30709999998</v>
      </c>
      <c r="DL86" s="6">
        <v>749540.10499999998</v>
      </c>
      <c r="DM86" s="6">
        <v>765561.495</v>
      </c>
      <c r="DN86" s="6">
        <v>826545.99899999995</v>
      </c>
      <c r="DO86" s="6">
        <v>932965.65749999997</v>
      </c>
      <c r="DP86" s="6">
        <v>844722.83799999999</v>
      </c>
      <c r="DQ86" s="6">
        <v>749693.67799999996</v>
      </c>
      <c r="DR86" s="6">
        <v>779189.30200000003</v>
      </c>
      <c r="DS86" s="6">
        <v>842645.53200000001</v>
      </c>
      <c r="DT86" s="6">
        <v>813052.17249999999</v>
      </c>
      <c r="DU86" s="6">
        <v>556427.86549999996</v>
      </c>
      <c r="DV86" s="6">
        <v>864006.29909999995</v>
      </c>
      <c r="DW86" s="6">
        <v>864753.37349999999</v>
      </c>
      <c r="DX86" s="6">
        <v>855938.81599999999</v>
      </c>
      <c r="DY86" s="6">
        <v>866768.2905</v>
      </c>
      <c r="DZ86" s="6">
        <v>910474.95250000001</v>
      </c>
      <c r="EA86" s="6">
        <v>884812.57849999995</v>
      </c>
      <c r="EB86" s="6">
        <v>843638.67449999996</v>
      </c>
      <c r="EC86" s="6">
        <v>896824.66200000001</v>
      </c>
      <c r="ED86" s="6">
        <v>839865.93599999999</v>
      </c>
      <c r="EE86" s="6">
        <v>846135.89690000005</v>
      </c>
      <c r="EF86" s="6">
        <v>869726.67700000003</v>
      </c>
      <c r="EG86" s="6">
        <v>854707.61499999999</v>
      </c>
    </row>
    <row r="87" spans="1:137">
      <c r="A87" s="22" t="s">
        <v>522</v>
      </c>
      <c r="B87" s="6">
        <v>1098376.3060000001</v>
      </c>
      <c r="C87" s="6">
        <v>897427.57799999998</v>
      </c>
      <c r="D87" s="6">
        <v>910786.77179999999</v>
      </c>
      <c r="E87" s="6">
        <v>911180.30779999995</v>
      </c>
      <c r="F87" s="6">
        <v>755984.05149999994</v>
      </c>
      <c r="G87" s="6">
        <v>996447.38800000004</v>
      </c>
      <c r="H87" s="6">
        <v>1924604.5689999999</v>
      </c>
      <c r="I87" s="6">
        <v>1450651.068</v>
      </c>
      <c r="J87" s="6">
        <v>1130699.4879999999</v>
      </c>
      <c r="K87" s="6">
        <v>1089944.7220000001</v>
      </c>
      <c r="L87" s="6">
        <v>570103.36349999998</v>
      </c>
      <c r="M87" s="6">
        <v>1109046.21</v>
      </c>
      <c r="N87" s="6">
        <v>1184131.2879999999</v>
      </c>
      <c r="O87" s="6">
        <v>747074.67550000001</v>
      </c>
      <c r="P87" s="6">
        <v>958788.00950000004</v>
      </c>
      <c r="Q87" s="6">
        <v>1208670.4620000001</v>
      </c>
      <c r="R87" s="6">
        <v>1299225.3</v>
      </c>
      <c r="S87" s="6">
        <v>865366.67870000005</v>
      </c>
      <c r="T87" s="6">
        <v>811712.30870000005</v>
      </c>
      <c r="U87" s="6">
        <v>667074.30960000004</v>
      </c>
      <c r="V87" s="6">
        <v>709161.44319999998</v>
      </c>
      <c r="W87" s="6">
        <v>797524.61849999998</v>
      </c>
      <c r="X87" s="6">
        <v>943723.32149999996</v>
      </c>
      <c r="Y87" s="6">
        <v>1090974.3430000001</v>
      </c>
      <c r="Z87" s="6">
        <v>1179896.598</v>
      </c>
      <c r="AA87" s="6">
        <v>1124859.8049999999</v>
      </c>
      <c r="AB87" s="6">
        <v>836293.48899999994</v>
      </c>
      <c r="AC87" s="6">
        <v>1043819.517</v>
      </c>
      <c r="AD87" s="6">
        <v>997434.63500000001</v>
      </c>
      <c r="AE87" s="6">
        <v>1755469.916</v>
      </c>
      <c r="AF87" s="6">
        <v>636044.32499999995</v>
      </c>
      <c r="AG87" s="6">
        <v>766909.90549999999</v>
      </c>
      <c r="AH87" s="6">
        <v>1104606.4180000001</v>
      </c>
      <c r="AI87" s="6">
        <v>1021944.3590000001</v>
      </c>
      <c r="AJ87" s="6">
        <v>1052947.567</v>
      </c>
      <c r="AK87" s="6">
        <v>1592278.6059999999</v>
      </c>
      <c r="AL87" s="6">
        <v>832650.98699999996</v>
      </c>
      <c r="AM87" s="6">
        <v>1317510.3970000001</v>
      </c>
      <c r="AN87" s="6">
        <v>1096016.209</v>
      </c>
      <c r="AO87" s="6">
        <v>463645.82640000002</v>
      </c>
      <c r="AP87" s="6">
        <v>562500.26399999997</v>
      </c>
      <c r="AQ87" s="6">
        <v>1172344.8319999999</v>
      </c>
      <c r="AR87" s="6">
        <v>1578860.024</v>
      </c>
      <c r="AS87" s="6">
        <v>1301536.3319999999</v>
      </c>
      <c r="AT87" s="6">
        <v>823784.26439999999</v>
      </c>
      <c r="AU87" s="6">
        <v>1157055.0830000001</v>
      </c>
      <c r="AV87" s="6">
        <v>957194.90249999997</v>
      </c>
      <c r="AW87" s="6">
        <v>1031191.062</v>
      </c>
      <c r="AX87" s="6">
        <v>710133.32400000002</v>
      </c>
      <c r="AY87" s="6">
        <v>774138.92649999994</v>
      </c>
      <c r="AZ87" s="6">
        <v>1038360.597</v>
      </c>
      <c r="BA87" s="6">
        <v>742008.37600000005</v>
      </c>
      <c r="BB87" s="6">
        <v>664398.90700000001</v>
      </c>
      <c r="BC87" s="6">
        <v>759397.55519999994</v>
      </c>
      <c r="BD87" s="6">
        <v>970893.8014</v>
      </c>
      <c r="BE87" s="6">
        <v>860911.09100000001</v>
      </c>
      <c r="BF87" s="6">
        <v>615604.70129999996</v>
      </c>
      <c r="BG87" s="6">
        <v>583124.05980000005</v>
      </c>
      <c r="BH87" s="6">
        <v>1085076.8659999999</v>
      </c>
      <c r="BI87" s="6">
        <v>1159603.068</v>
      </c>
      <c r="BJ87" s="6">
        <v>1164484.183</v>
      </c>
      <c r="BK87" s="6">
        <v>1133806.226</v>
      </c>
      <c r="BL87" s="6">
        <v>1097140.554</v>
      </c>
      <c r="BM87" s="6">
        <v>1130600.43</v>
      </c>
      <c r="BN87" s="6">
        <v>1127808.439</v>
      </c>
      <c r="BO87" s="6">
        <v>1135104.22</v>
      </c>
      <c r="BP87" s="6">
        <v>1158420.632</v>
      </c>
      <c r="BQ87" s="6">
        <v>1138338.7409999999</v>
      </c>
      <c r="BR87" s="6">
        <v>972529.11129999999</v>
      </c>
      <c r="BS87" s="6">
        <v>872103.59759999998</v>
      </c>
      <c r="BT87" s="6">
        <v>1544589.023</v>
      </c>
      <c r="BU87" s="6">
        <v>1477074.443</v>
      </c>
      <c r="BV87" s="6">
        <v>1057407.598</v>
      </c>
      <c r="BW87" s="6">
        <v>900226.99349999998</v>
      </c>
      <c r="BX87" s="6">
        <v>1252837.686</v>
      </c>
      <c r="BY87" s="6">
        <v>985282.42020000005</v>
      </c>
      <c r="BZ87" s="6">
        <v>995276.93169999996</v>
      </c>
      <c r="CA87" s="6">
        <v>971052.14950000006</v>
      </c>
      <c r="CB87" s="6">
        <v>784169.70900000003</v>
      </c>
      <c r="CC87" s="6">
        <v>1068296.203</v>
      </c>
      <c r="CD87" s="6">
        <v>1167212.327</v>
      </c>
      <c r="CE87" s="6">
        <v>1275339.1850000001</v>
      </c>
      <c r="CF87" s="6">
        <v>1866269.7009999999</v>
      </c>
      <c r="CG87" s="6">
        <v>808807.51699999999</v>
      </c>
      <c r="CH87" s="6">
        <v>1055550.9129999999</v>
      </c>
      <c r="CI87" s="6">
        <v>1967301.0970000001</v>
      </c>
      <c r="CJ87" s="6">
        <v>719924.54949999996</v>
      </c>
      <c r="CK87" s="6">
        <v>846912.98470000003</v>
      </c>
      <c r="CL87" s="6">
        <v>1069252.852</v>
      </c>
      <c r="CM87" s="6">
        <v>1469999.8770000001</v>
      </c>
      <c r="CN87" s="6">
        <v>915346.51839999994</v>
      </c>
      <c r="CO87" s="6">
        <v>992191.397</v>
      </c>
      <c r="CP87" s="6">
        <v>1007439.423</v>
      </c>
      <c r="CQ87" s="6">
        <v>797374.64950000006</v>
      </c>
      <c r="CR87" s="6">
        <v>908139.5429</v>
      </c>
      <c r="CS87" s="6">
        <v>554120.53319999995</v>
      </c>
      <c r="CT87" s="6">
        <v>700325.46510000003</v>
      </c>
      <c r="CU87" s="6">
        <v>838912.50199999998</v>
      </c>
      <c r="CV87" s="6">
        <v>516800.1887</v>
      </c>
      <c r="CW87" s="6">
        <v>1316310.3700000001</v>
      </c>
      <c r="CX87" s="6">
        <v>1069704.699</v>
      </c>
      <c r="CY87" s="6">
        <v>1134639.2620000001</v>
      </c>
      <c r="CZ87" s="6">
        <v>1009293.404</v>
      </c>
      <c r="DA87" s="6">
        <v>840830.42850000004</v>
      </c>
      <c r="DB87" s="6">
        <v>1101991.55</v>
      </c>
      <c r="DC87" s="6">
        <v>883634.42720000003</v>
      </c>
      <c r="DD87" s="6">
        <v>1428109.774</v>
      </c>
      <c r="DE87" s="6">
        <v>1091120.6869999999</v>
      </c>
      <c r="DF87" s="6">
        <v>767141.34</v>
      </c>
      <c r="DG87" s="6">
        <v>882272.77139999997</v>
      </c>
      <c r="DH87" s="6">
        <v>1164768.0460000001</v>
      </c>
      <c r="DI87" s="6">
        <v>1248204.0419999999</v>
      </c>
      <c r="DJ87" s="6">
        <v>605134.49899999995</v>
      </c>
      <c r="DK87" s="6">
        <v>731672.52980000002</v>
      </c>
      <c r="DL87" s="6">
        <v>1281966.69</v>
      </c>
      <c r="DM87" s="6">
        <v>921329.04740000004</v>
      </c>
      <c r="DN87" s="6">
        <v>778445.16009999998</v>
      </c>
      <c r="DO87" s="6">
        <v>944965.87269999995</v>
      </c>
      <c r="DP87" s="6">
        <v>950106.26150000002</v>
      </c>
      <c r="DQ87" s="6">
        <v>1073003.111</v>
      </c>
      <c r="DR87" s="6">
        <v>881884.897</v>
      </c>
      <c r="DS87" s="6">
        <v>947517.60730000003</v>
      </c>
      <c r="DT87" s="6">
        <v>629738.88150000002</v>
      </c>
      <c r="DU87" s="6">
        <v>844975.14650000003</v>
      </c>
      <c r="DV87" s="6">
        <v>1124872.257</v>
      </c>
      <c r="DW87" s="6">
        <v>1285632.2350000001</v>
      </c>
      <c r="DX87" s="6">
        <v>1112057.625</v>
      </c>
      <c r="DY87" s="6">
        <v>1163953.906</v>
      </c>
      <c r="DZ87" s="6">
        <v>1269983.551</v>
      </c>
      <c r="EA87" s="6">
        <v>1120889.581</v>
      </c>
      <c r="EB87" s="6">
        <v>1150331.2579999999</v>
      </c>
      <c r="EC87" s="6">
        <v>1217905.92</v>
      </c>
      <c r="ED87" s="6">
        <v>1040048.242</v>
      </c>
      <c r="EE87" s="6">
        <v>1063906.156</v>
      </c>
      <c r="EF87" s="6">
        <v>1100208.1100000001</v>
      </c>
      <c r="EG87" s="6">
        <v>1103403.5190000001</v>
      </c>
    </row>
    <row r="88" spans="1:137">
      <c r="A88" s="22" t="s">
        <v>523</v>
      </c>
      <c r="B88" s="6">
        <v>1114324.4310000001</v>
      </c>
      <c r="C88" s="6">
        <v>839871.29449999996</v>
      </c>
      <c r="D88" s="6">
        <v>587821.95290000003</v>
      </c>
      <c r="E88" s="6">
        <v>732222.19050000003</v>
      </c>
      <c r="F88" s="6">
        <v>639609.23820000002</v>
      </c>
      <c r="G88" s="6">
        <v>1993867.7220000001</v>
      </c>
      <c r="H88" s="6">
        <v>1807124.5719999999</v>
      </c>
      <c r="I88" s="6">
        <v>2316274.4670000002</v>
      </c>
      <c r="J88" s="6">
        <v>1355008.3810000001</v>
      </c>
      <c r="K88" s="6">
        <v>1068872.9790000001</v>
      </c>
      <c r="L88" s="6">
        <v>926495.11439999996</v>
      </c>
      <c r="M88" s="6">
        <v>971561.70490000001</v>
      </c>
      <c r="N88" s="6">
        <v>1455464.585</v>
      </c>
      <c r="O88" s="6">
        <v>765391.03159999999</v>
      </c>
      <c r="P88" s="6">
        <v>1322413.6540000001</v>
      </c>
      <c r="Q88" s="6">
        <v>1479389.26</v>
      </c>
      <c r="R88" s="6">
        <v>971036.03060000006</v>
      </c>
      <c r="S88" s="6">
        <v>954137.8014</v>
      </c>
      <c r="T88" s="6">
        <v>704809.08979999996</v>
      </c>
      <c r="U88" s="6">
        <v>1550695.879</v>
      </c>
      <c r="V88" s="6">
        <v>1258194.601</v>
      </c>
      <c r="W88" s="6">
        <v>898947.59809999994</v>
      </c>
      <c r="X88" s="6">
        <v>728080.32479999994</v>
      </c>
      <c r="Y88" s="6">
        <v>1171619.524</v>
      </c>
      <c r="Z88" s="6">
        <v>983528.77480000001</v>
      </c>
      <c r="AA88" s="6">
        <v>1204689.629</v>
      </c>
      <c r="AB88" s="6">
        <v>1134169.8419999999</v>
      </c>
      <c r="AC88" s="6">
        <v>1240400.4580000001</v>
      </c>
      <c r="AD88" s="6">
        <v>978822.00029999996</v>
      </c>
      <c r="AE88" s="6">
        <v>1339954.642</v>
      </c>
      <c r="AF88" s="6">
        <v>1474568.2080000001</v>
      </c>
      <c r="AG88" s="6">
        <v>838304.12710000004</v>
      </c>
      <c r="AH88" s="6">
        <v>1290300.6499999999</v>
      </c>
      <c r="AI88" s="6">
        <v>932174.83189999999</v>
      </c>
      <c r="AJ88" s="6">
        <v>812839.32250000001</v>
      </c>
      <c r="AK88" s="6">
        <v>806426.62730000005</v>
      </c>
      <c r="AL88" s="6">
        <v>863679.88619999995</v>
      </c>
      <c r="AM88" s="6">
        <v>815071.08739999996</v>
      </c>
      <c r="AN88" s="6">
        <v>749285.17299999995</v>
      </c>
      <c r="AO88" s="6">
        <v>558948.1361</v>
      </c>
      <c r="AP88" s="6">
        <v>734411.9325</v>
      </c>
      <c r="AQ88" s="6">
        <v>808437.72349999996</v>
      </c>
      <c r="AR88" s="6">
        <v>1171335.5759999999</v>
      </c>
      <c r="AS88" s="6">
        <v>798179.50139999995</v>
      </c>
      <c r="AT88" s="6">
        <v>680277.69510000001</v>
      </c>
      <c r="AU88" s="6">
        <v>1115361.888</v>
      </c>
      <c r="AV88" s="6">
        <v>1538834.4</v>
      </c>
      <c r="AW88" s="6">
        <v>1677789.3389999999</v>
      </c>
      <c r="AX88" s="6">
        <v>880516.7304</v>
      </c>
      <c r="AY88" s="6">
        <v>702246.17570000002</v>
      </c>
      <c r="AZ88" s="6">
        <v>1801146.9609999999</v>
      </c>
      <c r="BA88" s="6">
        <v>1217162.905</v>
      </c>
      <c r="BB88" s="6">
        <v>1249738.6780000001</v>
      </c>
      <c r="BC88" s="6">
        <v>1278018.19</v>
      </c>
      <c r="BD88" s="6">
        <v>1195459.649</v>
      </c>
      <c r="BE88" s="6">
        <v>1200406.7169999999</v>
      </c>
      <c r="BF88" s="6">
        <v>1317086.885</v>
      </c>
      <c r="BG88" s="6">
        <v>604452.76780000003</v>
      </c>
      <c r="BH88" s="6">
        <v>931899.26029999997</v>
      </c>
      <c r="BI88" s="6">
        <v>977347.97849999997</v>
      </c>
      <c r="BJ88" s="6">
        <v>1075335.898</v>
      </c>
      <c r="BK88" s="6">
        <v>972667.98230000003</v>
      </c>
      <c r="BL88" s="6">
        <v>1320585.9069999999</v>
      </c>
      <c r="BM88" s="6">
        <v>960531.01040000003</v>
      </c>
      <c r="BN88" s="6">
        <v>703034.26249999995</v>
      </c>
      <c r="BO88" s="6">
        <v>873345.82079999999</v>
      </c>
      <c r="BP88" s="6">
        <v>992499.39249999996</v>
      </c>
      <c r="BQ88" s="6">
        <v>969011.3628</v>
      </c>
      <c r="BR88" s="6">
        <v>1264958.361</v>
      </c>
      <c r="BS88" s="6">
        <v>726943.30810000002</v>
      </c>
      <c r="BT88" s="6">
        <v>1378930.8670000001</v>
      </c>
      <c r="BU88" s="6">
        <v>1223623.3559999999</v>
      </c>
      <c r="BV88" s="6">
        <v>1205794.7509999999</v>
      </c>
      <c r="BW88" s="6">
        <v>1070139.6129999999</v>
      </c>
      <c r="BX88" s="6">
        <v>794645.08200000005</v>
      </c>
      <c r="BY88" s="6">
        <v>989763.06389999995</v>
      </c>
      <c r="BZ88" s="6">
        <v>878109.67949999997</v>
      </c>
      <c r="CA88" s="6">
        <v>1052745.919</v>
      </c>
      <c r="CB88" s="6">
        <v>861477.83920000005</v>
      </c>
      <c r="CC88" s="6">
        <v>1328374.0190000001</v>
      </c>
      <c r="CD88" s="6">
        <v>1250918.365</v>
      </c>
      <c r="CE88" s="6">
        <v>1840641.2139999999</v>
      </c>
      <c r="CF88" s="6">
        <v>1903259.1680000001</v>
      </c>
      <c r="CG88" s="6">
        <v>522638.18079999997</v>
      </c>
      <c r="CH88" s="6">
        <v>730151.6605</v>
      </c>
      <c r="CI88" s="6">
        <v>1871527.226</v>
      </c>
      <c r="CJ88" s="6">
        <v>534044.29040000006</v>
      </c>
      <c r="CK88" s="6">
        <v>836125.34719999996</v>
      </c>
      <c r="CL88" s="6">
        <v>2089743.639</v>
      </c>
      <c r="CM88" s="6">
        <v>691848.07070000004</v>
      </c>
      <c r="CN88" s="6">
        <v>907002.11010000005</v>
      </c>
      <c r="CO88" s="6">
        <v>657084.83330000006</v>
      </c>
      <c r="CP88" s="6">
        <v>926694.63699999999</v>
      </c>
      <c r="CQ88" s="6">
        <v>873190.30209999997</v>
      </c>
      <c r="CR88" s="6">
        <v>1198019.379</v>
      </c>
      <c r="CS88" s="6">
        <v>609473.74</v>
      </c>
      <c r="CT88" s="6">
        <v>750635.7267</v>
      </c>
      <c r="CU88" s="6">
        <v>824426.26470000006</v>
      </c>
      <c r="CV88" s="6">
        <v>574800.71860000002</v>
      </c>
      <c r="CW88" s="6">
        <v>1032480.606</v>
      </c>
      <c r="CX88" s="6">
        <v>913534.40240000002</v>
      </c>
      <c r="CY88" s="6">
        <v>1353838.3049999999</v>
      </c>
      <c r="CZ88" s="6">
        <v>1273107.5290000001</v>
      </c>
      <c r="DA88" s="6">
        <v>935102.14520000003</v>
      </c>
      <c r="DB88" s="6">
        <v>776121.43290000001</v>
      </c>
      <c r="DC88" s="6">
        <v>718048.81319999998</v>
      </c>
      <c r="DD88" s="6">
        <v>1273631.8489999999</v>
      </c>
      <c r="DE88" s="6">
        <v>809926.02769999998</v>
      </c>
      <c r="DF88" s="6">
        <v>658309.01399999997</v>
      </c>
      <c r="DG88" s="6">
        <v>1175401.8400000001</v>
      </c>
      <c r="DH88" s="6">
        <v>693181.79879999999</v>
      </c>
      <c r="DI88" s="6">
        <v>615815.07039999997</v>
      </c>
      <c r="DJ88" s="6">
        <v>755825.39580000006</v>
      </c>
      <c r="DK88" s="6">
        <v>739391.76950000005</v>
      </c>
      <c r="DL88" s="6">
        <v>1649756.669</v>
      </c>
      <c r="DM88" s="6">
        <v>979163.44990000001</v>
      </c>
      <c r="DN88" s="6">
        <v>765513.32929999998</v>
      </c>
      <c r="DO88" s="6">
        <v>602685.67509999999</v>
      </c>
      <c r="DP88" s="6">
        <v>764302.97779999999</v>
      </c>
      <c r="DQ88" s="6">
        <v>1079603.0560000001</v>
      </c>
      <c r="DR88" s="6">
        <v>917434.65899999999</v>
      </c>
      <c r="DS88" s="6">
        <v>947605.45970000001</v>
      </c>
      <c r="DT88" s="6">
        <v>772777.65650000004</v>
      </c>
      <c r="DU88" s="6">
        <v>620927.40549999999</v>
      </c>
      <c r="DV88" s="6">
        <v>938204.81660000002</v>
      </c>
      <c r="DW88" s="6">
        <v>1217311.8629999999</v>
      </c>
      <c r="DX88" s="6">
        <v>956374.83030000003</v>
      </c>
      <c r="DY88" s="6">
        <v>1197543.7590000001</v>
      </c>
      <c r="DZ88" s="6">
        <v>1299463.8089999999</v>
      </c>
      <c r="EA88" s="6">
        <v>989371.82629999996</v>
      </c>
      <c r="EB88" s="6">
        <v>1116065.932</v>
      </c>
      <c r="EC88" s="6">
        <v>999225.82050000003</v>
      </c>
      <c r="ED88" s="6">
        <v>733772.52919999999</v>
      </c>
      <c r="EE88" s="6">
        <v>869429.2672</v>
      </c>
      <c r="EF88" s="6">
        <v>771519.60270000005</v>
      </c>
      <c r="EG88" s="6">
        <v>882940.43310000002</v>
      </c>
    </row>
    <row r="89" spans="1:137">
      <c r="A89" s="22" t="s">
        <v>524</v>
      </c>
      <c r="B89" s="6">
        <v>19708.276000000002</v>
      </c>
      <c r="C89" s="6">
        <v>22597.268</v>
      </c>
      <c r="D89" s="6">
        <v>32169.352999999999</v>
      </c>
      <c r="E89" s="6">
        <v>22980.941999999999</v>
      </c>
      <c r="F89" s="6">
        <v>11565.2965</v>
      </c>
      <c r="G89" s="6">
        <v>24300.055</v>
      </c>
      <c r="H89" s="6">
        <v>68317.705000000002</v>
      </c>
      <c r="I89" s="6">
        <v>18152.431</v>
      </c>
      <c r="J89" s="6">
        <v>35330.442499999997</v>
      </c>
      <c r="K89" s="6">
        <v>15890.642</v>
      </c>
      <c r="L89" s="6">
        <v>23757.004499999999</v>
      </c>
      <c r="M89" s="6">
        <v>16795.682000000001</v>
      </c>
      <c r="N89" s="6">
        <v>26898.948499999999</v>
      </c>
      <c r="O89" s="6">
        <v>13695.6605</v>
      </c>
      <c r="P89" s="6">
        <v>49231.933499999999</v>
      </c>
      <c r="Q89" s="6">
        <v>18648.807000000001</v>
      </c>
      <c r="R89" s="6">
        <v>124649.205</v>
      </c>
      <c r="S89" s="6">
        <v>12085.963</v>
      </c>
      <c r="T89" s="6">
        <v>21283.946499999998</v>
      </c>
      <c r="U89" s="6">
        <v>29547.254000000001</v>
      </c>
      <c r="V89" s="6">
        <v>15231.583000000001</v>
      </c>
      <c r="W89" s="6">
        <v>10895.746499999999</v>
      </c>
      <c r="X89" s="6">
        <v>18776.7775</v>
      </c>
      <c r="Y89" s="6">
        <v>12216.9385</v>
      </c>
      <c r="Z89" s="6">
        <v>11301.18</v>
      </c>
      <c r="AA89" s="6">
        <v>15628.681500000001</v>
      </c>
      <c r="AB89" s="6">
        <v>22969.217499999999</v>
      </c>
      <c r="AC89" s="6">
        <v>28927.862499999999</v>
      </c>
      <c r="AD89" s="6">
        <v>22117.031500000001</v>
      </c>
      <c r="AE89" s="6">
        <v>15628.304</v>
      </c>
      <c r="AF89" s="6">
        <v>15762.595499999999</v>
      </c>
      <c r="AG89" s="6">
        <v>13401.675999999999</v>
      </c>
      <c r="AH89" s="6">
        <v>14832.862999999999</v>
      </c>
      <c r="AI89" s="6">
        <v>17610.629499999999</v>
      </c>
      <c r="AJ89" s="6">
        <v>15261.512500000001</v>
      </c>
      <c r="AK89" s="6">
        <v>28513.018</v>
      </c>
      <c r="AL89" s="6">
        <v>20090.021499999999</v>
      </c>
      <c r="AM89" s="6">
        <v>30983.227500000001</v>
      </c>
      <c r="AN89" s="6">
        <v>28617.916499999999</v>
      </c>
      <c r="AO89" s="6">
        <v>33246.258999999998</v>
      </c>
      <c r="AP89" s="6">
        <v>14842.351500000001</v>
      </c>
      <c r="AQ89" s="6">
        <v>19697.857499999998</v>
      </c>
      <c r="AR89" s="6">
        <v>17745.620500000001</v>
      </c>
      <c r="AS89" s="6">
        <v>12336.886</v>
      </c>
      <c r="AT89" s="6">
        <v>17081.629499999999</v>
      </c>
      <c r="AU89" s="6">
        <v>25208.0245</v>
      </c>
      <c r="AV89" s="6">
        <v>14778.913</v>
      </c>
      <c r="AW89" s="6">
        <v>22209.5085</v>
      </c>
      <c r="AX89" s="6">
        <v>14306.178</v>
      </c>
      <c r="AY89" s="6">
        <v>18651.429499999998</v>
      </c>
      <c r="AZ89" s="6">
        <v>15889.021000000001</v>
      </c>
      <c r="BA89" s="6">
        <v>13540.6795</v>
      </c>
      <c r="BB89" s="6">
        <v>17073.841</v>
      </c>
      <c r="BC89" s="6">
        <v>19170.632000000001</v>
      </c>
      <c r="BD89" s="6">
        <v>8405.5545000000002</v>
      </c>
      <c r="BE89" s="6">
        <v>15626.138499999999</v>
      </c>
      <c r="BF89" s="6">
        <v>17607.774000000001</v>
      </c>
      <c r="BG89" s="6">
        <v>16061.110500000001</v>
      </c>
      <c r="BH89" s="6">
        <v>13256.583000000001</v>
      </c>
      <c r="BI89" s="6">
        <v>18395.805499999999</v>
      </c>
      <c r="BJ89" s="6">
        <v>17664.565999999999</v>
      </c>
      <c r="BK89" s="6">
        <v>12610.800499999999</v>
      </c>
      <c r="BL89" s="6">
        <v>16676.435000000001</v>
      </c>
      <c r="BM89" s="6">
        <v>15757.733</v>
      </c>
      <c r="BN89" s="6">
        <v>25475.770499999999</v>
      </c>
      <c r="BO89" s="6">
        <v>21996.928</v>
      </c>
      <c r="BP89" s="6">
        <v>14833.788500000001</v>
      </c>
      <c r="BQ89" s="6">
        <v>21498.0255</v>
      </c>
      <c r="BR89" s="6">
        <v>19707.276000000002</v>
      </c>
      <c r="BS89" s="6">
        <v>6432.5545000000002</v>
      </c>
      <c r="BT89" s="6">
        <v>34658.631500000003</v>
      </c>
      <c r="BU89" s="6">
        <v>14852.2435</v>
      </c>
      <c r="BV89" s="6">
        <v>11823.843999999999</v>
      </c>
      <c r="BW89" s="6">
        <v>12571.369000000001</v>
      </c>
      <c r="BX89" s="6">
        <v>10184.3925</v>
      </c>
      <c r="BY89" s="6">
        <v>21477.115000000002</v>
      </c>
      <c r="BZ89" s="6">
        <v>12397.422500000001</v>
      </c>
      <c r="CA89" s="6">
        <v>10656.6885</v>
      </c>
      <c r="CB89" s="6">
        <v>12075.915999999999</v>
      </c>
      <c r="CC89" s="6">
        <v>13206.818499999999</v>
      </c>
      <c r="CD89" s="6">
        <v>21896.530500000001</v>
      </c>
      <c r="CE89" s="6">
        <v>23155.713500000002</v>
      </c>
      <c r="CF89" s="6">
        <v>12878.2945</v>
      </c>
      <c r="CG89" s="6">
        <v>16960.805</v>
      </c>
      <c r="CH89" s="6">
        <v>23995.278999999999</v>
      </c>
      <c r="CI89" s="6">
        <v>18112.093000000001</v>
      </c>
      <c r="CJ89" s="6">
        <v>6766.3220000000001</v>
      </c>
      <c r="CK89" s="6">
        <v>10095.378000000001</v>
      </c>
      <c r="CL89" s="6">
        <v>8585.518</v>
      </c>
      <c r="CM89" s="6">
        <v>10927.669</v>
      </c>
      <c r="CN89" s="6">
        <v>14011.585499999999</v>
      </c>
      <c r="CO89" s="6">
        <v>14296.187</v>
      </c>
      <c r="CP89" s="6">
        <v>10544.538</v>
      </c>
      <c r="CQ89" s="6">
        <v>7680.07</v>
      </c>
      <c r="CR89" s="6">
        <v>35690.669000000002</v>
      </c>
      <c r="CS89" s="6">
        <v>8952.2070000000003</v>
      </c>
      <c r="CT89" s="6">
        <v>16917.786499999998</v>
      </c>
      <c r="CU89" s="6">
        <v>13495.625</v>
      </c>
      <c r="CV89" s="6">
        <v>9255.5049999999992</v>
      </c>
      <c r="CW89" s="6">
        <v>10217.095499999999</v>
      </c>
      <c r="CX89" s="6">
        <v>21120.53</v>
      </c>
      <c r="CY89" s="6">
        <v>13150.164500000001</v>
      </c>
      <c r="CZ89" s="6">
        <v>27783.111000000001</v>
      </c>
      <c r="DA89" s="6">
        <v>17545.514500000001</v>
      </c>
      <c r="DB89" s="6">
        <v>27056.994999999999</v>
      </c>
      <c r="DC89" s="6">
        <v>25903.305499999999</v>
      </c>
      <c r="DD89" s="6">
        <v>29670.4575</v>
      </c>
      <c r="DE89" s="6">
        <v>21215.797999999999</v>
      </c>
      <c r="DF89" s="6">
        <v>17345.480500000001</v>
      </c>
      <c r="DG89" s="6">
        <v>18502.605500000001</v>
      </c>
      <c r="DH89" s="6">
        <v>52221.567000000003</v>
      </c>
      <c r="DI89" s="6">
        <v>43171.402999999998</v>
      </c>
      <c r="DJ89" s="6">
        <v>28769.5625</v>
      </c>
      <c r="DK89" s="6">
        <v>24970.9185</v>
      </c>
      <c r="DL89" s="6">
        <v>23450.397000000001</v>
      </c>
      <c r="DM89" s="6">
        <v>17860.3685</v>
      </c>
      <c r="DN89" s="6">
        <v>14235.584500000001</v>
      </c>
      <c r="DO89" s="6">
        <v>39731.056499999999</v>
      </c>
      <c r="DP89" s="6">
        <v>20490.749</v>
      </c>
      <c r="DQ89" s="6">
        <v>15902.880499999999</v>
      </c>
      <c r="DR89" s="6">
        <v>23728.999500000002</v>
      </c>
      <c r="DS89" s="6">
        <v>25679.056499999999</v>
      </c>
      <c r="DT89" s="6">
        <v>20140.415000000001</v>
      </c>
      <c r="DU89" s="6">
        <v>19930.009999999998</v>
      </c>
      <c r="DV89" s="6">
        <v>13744.461499999999</v>
      </c>
      <c r="DW89" s="6">
        <v>16662.375</v>
      </c>
      <c r="DX89" s="6">
        <v>17054.981500000002</v>
      </c>
      <c r="DY89" s="6">
        <v>16025.380499999999</v>
      </c>
      <c r="DZ89" s="6">
        <v>13459.061</v>
      </c>
      <c r="EA89" s="6">
        <v>15174.1885</v>
      </c>
      <c r="EB89" s="6">
        <v>13091.1975</v>
      </c>
      <c r="EC89" s="6">
        <v>17585.072</v>
      </c>
      <c r="ED89" s="6">
        <v>15243.902</v>
      </c>
      <c r="EE89" s="6">
        <v>14625.1885</v>
      </c>
      <c r="EF89" s="6">
        <v>17973.245999999999</v>
      </c>
      <c r="EG89" s="6">
        <v>16297.044</v>
      </c>
    </row>
    <row r="90" spans="1:137">
      <c r="A90" s="22" t="s">
        <v>525</v>
      </c>
      <c r="B90" s="6">
        <v>114329.48699999999</v>
      </c>
      <c r="C90" s="6">
        <v>133189.84349999999</v>
      </c>
      <c r="D90" s="6">
        <v>223557.5675</v>
      </c>
      <c r="E90" s="6">
        <v>174372.12150000001</v>
      </c>
      <c r="F90" s="6">
        <v>154011.15849999999</v>
      </c>
      <c r="G90" s="6">
        <v>267816.86749999999</v>
      </c>
      <c r="H90" s="6">
        <v>434970.49949999998</v>
      </c>
      <c r="I90" s="6">
        <v>200991.68100000001</v>
      </c>
      <c r="J90" s="6">
        <v>255896.603</v>
      </c>
      <c r="K90" s="6">
        <v>90368.304499999998</v>
      </c>
      <c r="L90" s="6">
        <v>39316.188999999998</v>
      </c>
      <c r="M90" s="6">
        <v>87205.279500000004</v>
      </c>
      <c r="N90" s="6">
        <v>229528.53479999999</v>
      </c>
      <c r="O90" s="6">
        <v>194540.1795</v>
      </c>
      <c r="P90" s="6">
        <v>191927.95850000001</v>
      </c>
      <c r="Q90" s="6">
        <v>290752.03499999997</v>
      </c>
      <c r="R90" s="6">
        <v>127620.712</v>
      </c>
      <c r="S90" s="6">
        <v>70643.995999999999</v>
      </c>
      <c r="T90" s="6">
        <v>126812.2375</v>
      </c>
      <c r="U90" s="6">
        <v>110557.65549999999</v>
      </c>
      <c r="V90" s="6">
        <v>65554.7065</v>
      </c>
      <c r="W90" s="6">
        <v>60774.474999999999</v>
      </c>
      <c r="X90" s="6">
        <v>115375.3705</v>
      </c>
      <c r="Y90" s="6">
        <v>542384.61199999996</v>
      </c>
      <c r="Z90" s="6">
        <v>237423.58249999999</v>
      </c>
      <c r="AA90" s="6">
        <v>181484.59849999999</v>
      </c>
      <c r="AB90" s="6">
        <v>623124.36450000003</v>
      </c>
      <c r="AC90" s="6">
        <v>268791.38449999999</v>
      </c>
      <c r="AD90" s="6">
        <v>167112.42050000001</v>
      </c>
      <c r="AE90" s="6">
        <v>59797.7255</v>
      </c>
      <c r="AF90" s="6">
        <v>882864.53300000005</v>
      </c>
      <c r="AG90" s="6">
        <v>75143.073999999993</v>
      </c>
      <c r="AH90" s="6">
        <v>158943.2666</v>
      </c>
      <c r="AI90" s="6">
        <v>306266.212</v>
      </c>
      <c r="AJ90" s="6">
        <v>81960.279500000004</v>
      </c>
      <c r="AK90" s="6">
        <v>190620.9265</v>
      </c>
      <c r="AL90" s="6">
        <v>126087.12149999999</v>
      </c>
      <c r="AM90" s="6">
        <v>419396.98700000002</v>
      </c>
      <c r="AN90" s="6">
        <v>293927.68849999999</v>
      </c>
      <c r="AO90" s="6">
        <v>218881.4657</v>
      </c>
      <c r="AP90" s="6">
        <v>67421.133499999996</v>
      </c>
      <c r="AQ90" s="6">
        <v>137953.09049999999</v>
      </c>
      <c r="AR90" s="6">
        <v>226925.5</v>
      </c>
      <c r="AS90" s="6">
        <v>154473.32399999999</v>
      </c>
      <c r="AT90" s="6">
        <v>188965.64199999999</v>
      </c>
      <c r="AU90" s="6">
        <v>218037.4425</v>
      </c>
      <c r="AV90" s="6">
        <v>193132.45499999999</v>
      </c>
      <c r="AW90" s="6">
        <v>427718.5025</v>
      </c>
      <c r="AX90" s="6">
        <v>62604.159500000002</v>
      </c>
      <c r="AY90" s="6">
        <v>85460.937999999995</v>
      </c>
      <c r="AZ90" s="6">
        <v>217265.136</v>
      </c>
      <c r="BA90" s="6">
        <v>90581.074999999997</v>
      </c>
      <c r="BB90" s="6">
        <v>53703.360500000003</v>
      </c>
      <c r="BC90" s="6">
        <v>227166.31299999999</v>
      </c>
      <c r="BD90" s="6">
        <v>101064.333</v>
      </c>
      <c r="BE90" s="6">
        <v>129839.9875</v>
      </c>
      <c r="BF90" s="6">
        <v>48502.173999999999</v>
      </c>
      <c r="BG90" s="6">
        <v>187243.52309999999</v>
      </c>
      <c r="BH90" s="6">
        <v>207100.40650000001</v>
      </c>
      <c r="BI90" s="6">
        <v>207889.49549999999</v>
      </c>
      <c r="BJ90" s="6">
        <v>204934.69899999999</v>
      </c>
      <c r="BK90" s="6">
        <v>202510.65349999999</v>
      </c>
      <c r="BL90" s="6">
        <v>208563.23499999999</v>
      </c>
      <c r="BM90" s="6">
        <v>206127.55350000001</v>
      </c>
      <c r="BN90" s="6">
        <v>205765.264</v>
      </c>
      <c r="BO90" s="6">
        <v>215217.83559999999</v>
      </c>
      <c r="BP90" s="6">
        <v>218920.36799999999</v>
      </c>
      <c r="BQ90" s="6">
        <v>216709.75200000001</v>
      </c>
      <c r="BR90" s="6">
        <v>140368.769</v>
      </c>
      <c r="BS90" s="6">
        <v>127858.55</v>
      </c>
      <c r="BT90" s="6">
        <v>628934.68449999997</v>
      </c>
      <c r="BU90" s="6">
        <v>158570.37849999999</v>
      </c>
      <c r="BV90" s="6">
        <v>543997.27300000004</v>
      </c>
      <c r="BW90" s="6">
        <v>113800.6725</v>
      </c>
      <c r="BX90" s="6">
        <v>181917.52799999999</v>
      </c>
      <c r="BY90" s="6">
        <v>68121.557499999995</v>
      </c>
      <c r="BZ90" s="6">
        <v>88956.338000000003</v>
      </c>
      <c r="CA90" s="6">
        <v>55223.416490000003</v>
      </c>
      <c r="CB90" s="6">
        <v>336046.72850000003</v>
      </c>
      <c r="CC90" s="6">
        <v>216242.5105</v>
      </c>
      <c r="CD90" s="6">
        <v>108087.4535</v>
      </c>
      <c r="CE90" s="6">
        <v>366985.00319999998</v>
      </c>
      <c r="CF90" s="6">
        <v>95847.419750000001</v>
      </c>
      <c r="CG90" s="6">
        <v>111798.6675</v>
      </c>
      <c r="CH90" s="6">
        <v>145617.092</v>
      </c>
      <c r="CI90" s="6">
        <v>312088.90399999998</v>
      </c>
      <c r="CJ90" s="6">
        <v>438335.48800000001</v>
      </c>
      <c r="CK90" s="6">
        <v>144972.0595</v>
      </c>
      <c r="CL90" s="6">
        <v>36201.638500000001</v>
      </c>
      <c r="CM90" s="6">
        <v>110809.738</v>
      </c>
      <c r="CN90" s="6">
        <v>30613.048999999999</v>
      </c>
      <c r="CO90" s="6">
        <v>98119.960999999996</v>
      </c>
      <c r="CP90" s="6">
        <v>53614.487000000001</v>
      </c>
      <c r="CQ90" s="6">
        <v>263201.8125</v>
      </c>
      <c r="CR90" s="6">
        <v>59134.441500000001</v>
      </c>
      <c r="CS90" s="6">
        <v>251991.01300000001</v>
      </c>
      <c r="CT90" s="6">
        <v>62260.369500000001</v>
      </c>
      <c r="CU90" s="6">
        <v>62290.491999999998</v>
      </c>
      <c r="CV90" s="6">
        <v>57583.029000000002</v>
      </c>
      <c r="CW90" s="6">
        <v>100378.92</v>
      </c>
      <c r="CX90" s="6">
        <v>339829.8395</v>
      </c>
      <c r="CY90" s="6">
        <v>156953.11300000001</v>
      </c>
      <c r="CZ90" s="6">
        <v>300989.28940000001</v>
      </c>
      <c r="DA90" s="6">
        <v>223447.7</v>
      </c>
      <c r="DB90" s="6">
        <v>107892.79949999999</v>
      </c>
      <c r="DC90" s="6">
        <v>130804.927</v>
      </c>
      <c r="DD90" s="6">
        <v>126992.64049999999</v>
      </c>
      <c r="DE90" s="6">
        <v>95376.784</v>
      </c>
      <c r="DF90" s="6">
        <v>178312.65150000001</v>
      </c>
      <c r="DG90" s="6">
        <v>355905.69549999997</v>
      </c>
      <c r="DH90" s="6">
        <v>130939.916</v>
      </c>
      <c r="DI90" s="6">
        <v>224751.43799999999</v>
      </c>
      <c r="DJ90" s="6">
        <v>88571.4</v>
      </c>
      <c r="DK90" s="6">
        <v>481470.52500000002</v>
      </c>
      <c r="DL90" s="6">
        <v>310537.64</v>
      </c>
      <c r="DM90" s="6">
        <v>156636.99900000001</v>
      </c>
      <c r="DN90" s="6">
        <v>67149.366999999998</v>
      </c>
      <c r="DO90" s="6">
        <v>148480.9535</v>
      </c>
      <c r="DP90" s="6">
        <v>57857.885499999997</v>
      </c>
      <c r="DQ90" s="6">
        <v>91424.9185</v>
      </c>
      <c r="DR90" s="6">
        <v>662635.16299999994</v>
      </c>
      <c r="DS90" s="6">
        <v>126924.5618</v>
      </c>
      <c r="DT90" s="6">
        <v>96999.964519999994</v>
      </c>
      <c r="DU90" s="6">
        <v>131587.36300000001</v>
      </c>
      <c r="DV90" s="6">
        <v>189538.23190000001</v>
      </c>
      <c r="DW90" s="6">
        <v>183262.10190000001</v>
      </c>
      <c r="DX90" s="6">
        <v>184368.79449999999</v>
      </c>
      <c r="DY90" s="6">
        <v>192211.95600000001</v>
      </c>
      <c r="DZ90" s="6">
        <v>197303.872</v>
      </c>
      <c r="EA90" s="6">
        <v>185814.59950000001</v>
      </c>
      <c r="EB90" s="6">
        <v>177230.5987</v>
      </c>
      <c r="EC90" s="6">
        <v>178214.76300000001</v>
      </c>
      <c r="ED90" s="6">
        <v>177853.89050000001</v>
      </c>
      <c r="EE90" s="6">
        <v>174920.82250000001</v>
      </c>
      <c r="EF90" s="6">
        <v>185605.389</v>
      </c>
      <c r="EG90" s="6">
        <v>181740.92550000001</v>
      </c>
    </row>
    <row r="91" spans="1:137">
      <c r="A91" s="22" t="s">
        <v>526</v>
      </c>
      <c r="B91" s="6">
        <v>10222308.16</v>
      </c>
      <c r="C91" s="6">
        <v>15736397.24</v>
      </c>
      <c r="D91" s="6">
        <v>32597270.109999999</v>
      </c>
      <c r="E91" s="6">
        <v>6759052.4570000004</v>
      </c>
      <c r="F91" s="6">
        <v>7987257.517</v>
      </c>
      <c r="G91" s="6">
        <v>8045358.8130000001</v>
      </c>
      <c r="H91" s="6">
        <v>12453638.949999999</v>
      </c>
      <c r="I91" s="6">
        <v>8441735.0179999992</v>
      </c>
      <c r="J91" s="6">
        <v>9968453.7860000003</v>
      </c>
      <c r="K91" s="6">
        <v>8801566.4470000006</v>
      </c>
      <c r="L91" s="6">
        <v>7221511.3779999996</v>
      </c>
      <c r="M91" s="6">
        <v>12131278.85</v>
      </c>
      <c r="N91" s="6">
        <v>18304834.93</v>
      </c>
      <c r="O91" s="6">
        <v>14669567.939999999</v>
      </c>
      <c r="P91" s="6">
        <v>12542286.77</v>
      </c>
      <c r="Q91" s="6">
        <v>11052064.41</v>
      </c>
      <c r="R91" s="6">
        <v>9685842.2540000007</v>
      </c>
      <c r="S91" s="6">
        <v>15766063.460000001</v>
      </c>
      <c r="T91" s="6">
        <v>6085321.7029999997</v>
      </c>
      <c r="U91" s="6">
        <v>18260574.219999999</v>
      </c>
      <c r="V91" s="6">
        <v>7882900.4850000003</v>
      </c>
      <c r="W91" s="6">
        <v>14072093.810000001</v>
      </c>
      <c r="X91" s="6">
        <v>7958352.8260000004</v>
      </c>
      <c r="Y91" s="6">
        <v>7355831.3559999997</v>
      </c>
      <c r="Z91" s="6">
        <v>30093677.420000002</v>
      </c>
      <c r="AA91" s="6">
        <v>6688230.1529999999</v>
      </c>
      <c r="AB91" s="6">
        <v>9148995.0280000009</v>
      </c>
      <c r="AC91" s="6">
        <v>8694753.1339999996</v>
      </c>
      <c r="AD91" s="6">
        <v>9447526.6300000008</v>
      </c>
      <c r="AE91" s="6">
        <v>4634951.6239999998</v>
      </c>
      <c r="AF91" s="6">
        <v>6382924.5039999997</v>
      </c>
      <c r="AG91" s="6">
        <v>44360899.890000001</v>
      </c>
      <c r="AH91" s="6">
        <v>8686947.9839999992</v>
      </c>
      <c r="AI91" s="6">
        <v>7882779.1799999997</v>
      </c>
      <c r="AJ91" s="6">
        <v>7589516.5520000001</v>
      </c>
      <c r="AK91" s="6">
        <v>5732736.3099999996</v>
      </c>
      <c r="AL91" s="6">
        <v>9726332.2229999993</v>
      </c>
      <c r="AM91" s="6">
        <v>20359449.329999998</v>
      </c>
      <c r="AN91" s="6">
        <v>6803611.3600000003</v>
      </c>
      <c r="AO91" s="6">
        <v>11707650.210000001</v>
      </c>
      <c r="AP91" s="6">
        <v>4824081.1409999998</v>
      </c>
      <c r="AQ91" s="6">
        <v>12422387.310000001</v>
      </c>
      <c r="AR91" s="6">
        <v>3606246.3489999999</v>
      </c>
      <c r="AS91" s="6">
        <v>14000710.25</v>
      </c>
      <c r="AT91" s="6">
        <v>6359589.727</v>
      </c>
      <c r="AU91" s="6">
        <v>6519301.9069999997</v>
      </c>
      <c r="AV91" s="6">
        <v>9877645.0920000002</v>
      </c>
      <c r="AW91" s="6">
        <v>6487856.6320000002</v>
      </c>
      <c r="AX91" s="6">
        <v>9110236.8469999991</v>
      </c>
      <c r="AY91" s="6">
        <v>6087600.1100000003</v>
      </c>
      <c r="AZ91" s="6">
        <v>5982738.1239999998</v>
      </c>
      <c r="BA91" s="6">
        <v>5481826.716</v>
      </c>
      <c r="BB91" s="6">
        <v>7609633.9419999998</v>
      </c>
      <c r="BC91" s="6">
        <v>4984563.4019999998</v>
      </c>
      <c r="BD91" s="6">
        <v>7689697.6859999998</v>
      </c>
      <c r="BE91" s="6">
        <v>10299721.300000001</v>
      </c>
      <c r="BF91" s="6">
        <v>7967212.9100000001</v>
      </c>
      <c r="BG91" s="6">
        <v>3783777.253</v>
      </c>
      <c r="BH91" s="6">
        <v>8422990.3809999991</v>
      </c>
      <c r="BI91" s="6">
        <v>8724189.9550000001</v>
      </c>
      <c r="BJ91" s="6">
        <v>8900007.0219999999</v>
      </c>
      <c r="BK91" s="6">
        <v>8649998.0920000002</v>
      </c>
      <c r="BL91" s="6">
        <v>8879525.9059999995</v>
      </c>
      <c r="BM91" s="6">
        <v>8836982.057</v>
      </c>
      <c r="BN91" s="6">
        <v>8440974.8849999998</v>
      </c>
      <c r="BO91" s="6">
        <v>8643924.7550000008</v>
      </c>
      <c r="BP91" s="6">
        <v>8576296.6710000001</v>
      </c>
      <c r="BQ91" s="6">
        <v>8588281.693</v>
      </c>
      <c r="BR91" s="6">
        <v>6699953.5109999999</v>
      </c>
      <c r="BS91" s="6">
        <v>6162428.199</v>
      </c>
      <c r="BT91" s="6">
        <v>4927332.37</v>
      </c>
      <c r="BU91" s="6">
        <v>7227586.9400000004</v>
      </c>
      <c r="BV91" s="6">
        <v>4878739.0860000001</v>
      </c>
      <c r="BW91" s="6">
        <v>8468162.9189999998</v>
      </c>
      <c r="BX91" s="6">
        <v>7186332.9979999997</v>
      </c>
      <c r="BY91" s="6">
        <v>12077524.699999999</v>
      </c>
      <c r="BZ91" s="6">
        <v>7659101.0140000004</v>
      </c>
      <c r="CA91" s="6">
        <v>4854487.0269999998</v>
      </c>
      <c r="CB91" s="6">
        <v>11145419.18</v>
      </c>
      <c r="CC91" s="6">
        <v>8070020.7019999996</v>
      </c>
      <c r="CD91" s="6">
        <v>9444829.9010000005</v>
      </c>
      <c r="CE91" s="6">
        <v>4484605.4890000001</v>
      </c>
      <c r="CF91" s="6">
        <v>11392130.289999999</v>
      </c>
      <c r="CG91" s="6">
        <v>9711550.9930000007</v>
      </c>
      <c r="CH91" s="6">
        <v>8190881.54</v>
      </c>
      <c r="CI91" s="6">
        <v>8908231.0399999991</v>
      </c>
      <c r="CJ91" s="6">
        <v>5606050.392</v>
      </c>
      <c r="CK91" s="6">
        <v>4236832.7230000002</v>
      </c>
      <c r="CL91" s="6">
        <v>9676281.2489999998</v>
      </c>
      <c r="CM91" s="6">
        <v>6985027.9440000001</v>
      </c>
      <c r="CN91" s="6">
        <v>8907989.943</v>
      </c>
      <c r="CO91" s="6">
        <v>5876397.7000000002</v>
      </c>
      <c r="CP91" s="6">
        <v>4706590.24</v>
      </c>
      <c r="CQ91" s="6">
        <v>8907096.1079999991</v>
      </c>
      <c r="CR91" s="6">
        <v>8563725.0439999998</v>
      </c>
      <c r="CS91" s="6">
        <v>6592303.0460000001</v>
      </c>
      <c r="CT91" s="6">
        <v>9429006.568</v>
      </c>
      <c r="CU91" s="6">
        <v>13222951.289999999</v>
      </c>
      <c r="CV91" s="6">
        <v>11417163.199999999</v>
      </c>
      <c r="CW91" s="6">
        <v>6480709.9040000001</v>
      </c>
      <c r="CX91" s="6">
        <v>10256098.1</v>
      </c>
      <c r="CY91" s="6">
        <v>4574620.0990000004</v>
      </c>
      <c r="CZ91" s="6">
        <v>5323300.8880000003</v>
      </c>
      <c r="DA91" s="6">
        <v>5773057.4000000004</v>
      </c>
      <c r="DB91" s="6">
        <v>4585871.4469999997</v>
      </c>
      <c r="DC91" s="6">
        <v>5418852.9510000004</v>
      </c>
      <c r="DD91" s="6">
        <v>9637284.9930000007</v>
      </c>
      <c r="DE91" s="6">
        <v>13244785.380000001</v>
      </c>
      <c r="DF91" s="6">
        <v>5918051.3200000003</v>
      </c>
      <c r="DG91" s="6">
        <v>5421399.9929999998</v>
      </c>
      <c r="DH91" s="6">
        <v>8053654.926</v>
      </c>
      <c r="DI91" s="6">
        <v>23402649.670000002</v>
      </c>
      <c r="DJ91" s="6">
        <v>4374844.7920000004</v>
      </c>
      <c r="DK91" s="6">
        <v>6503934.2810000004</v>
      </c>
      <c r="DL91" s="6">
        <v>6953565.8849999998</v>
      </c>
      <c r="DM91" s="6">
        <v>3323011.5920000002</v>
      </c>
      <c r="DN91" s="6">
        <v>13374931.810000001</v>
      </c>
      <c r="DO91" s="6">
        <v>5382467.8839999996</v>
      </c>
      <c r="DP91" s="6">
        <v>5388708.5930000003</v>
      </c>
      <c r="DQ91" s="6">
        <v>7352475.6629999997</v>
      </c>
      <c r="DR91" s="6">
        <v>8559643.0079999994</v>
      </c>
      <c r="DS91" s="6">
        <v>6873507.0690000001</v>
      </c>
      <c r="DT91" s="6">
        <v>8303648.5789999999</v>
      </c>
      <c r="DU91" s="6">
        <v>13857594.699999999</v>
      </c>
      <c r="DV91" s="6">
        <v>8424566.4749999996</v>
      </c>
      <c r="DW91" s="6">
        <v>8404466.9839999992</v>
      </c>
      <c r="DX91" s="6">
        <v>8487497.9869999997</v>
      </c>
      <c r="DY91" s="6">
        <v>8574707.8080000002</v>
      </c>
      <c r="DZ91" s="6">
        <v>8843273.898</v>
      </c>
      <c r="EA91" s="6">
        <v>8502695.9030000009</v>
      </c>
      <c r="EB91" s="6">
        <v>8380084.3140000002</v>
      </c>
      <c r="EC91" s="6">
        <v>8442328.3469999991</v>
      </c>
      <c r="ED91" s="6">
        <v>8177635.5439999998</v>
      </c>
      <c r="EE91" s="6">
        <v>8275629.2649999997</v>
      </c>
      <c r="EF91" s="6">
        <v>8449822.5429999996</v>
      </c>
      <c r="EG91" s="6">
        <v>8504909.6539999992</v>
      </c>
    </row>
    <row r="92" spans="1:137">
      <c r="A92" s="22" t="s">
        <v>527</v>
      </c>
      <c r="B92" s="6">
        <v>150216.1985</v>
      </c>
      <c r="C92" s="6">
        <v>335761.52600000001</v>
      </c>
      <c r="D92" s="6">
        <v>294326.12420000002</v>
      </c>
      <c r="E92" s="6">
        <v>219080.201</v>
      </c>
      <c r="F92" s="6">
        <v>166467.71299999999</v>
      </c>
      <c r="G92" s="6">
        <v>289046.38099999999</v>
      </c>
      <c r="H92" s="6">
        <v>169715.636</v>
      </c>
      <c r="I92" s="6">
        <v>328159.86550000001</v>
      </c>
      <c r="J92" s="6">
        <v>259971.10200000001</v>
      </c>
      <c r="K92" s="6">
        <v>151310.492</v>
      </c>
      <c r="L92" s="6">
        <v>145573.34</v>
      </c>
      <c r="M92" s="6">
        <v>248794.93799999999</v>
      </c>
      <c r="N92" s="6">
        <v>221640.91</v>
      </c>
      <c r="O92" s="6">
        <v>133629.4265</v>
      </c>
      <c r="P92" s="6">
        <v>192631.13250000001</v>
      </c>
      <c r="Q92" s="6">
        <v>170327.26850000001</v>
      </c>
      <c r="R92" s="6">
        <v>166424.43849999999</v>
      </c>
      <c r="S92" s="6">
        <v>179958.25200000001</v>
      </c>
      <c r="T92" s="6">
        <v>182315.4105</v>
      </c>
      <c r="U92" s="6">
        <v>236185.0429</v>
      </c>
      <c r="V92" s="6">
        <v>140902.4425</v>
      </c>
      <c r="W92" s="6">
        <v>222150.63699999999</v>
      </c>
      <c r="X92" s="6">
        <v>246370.674</v>
      </c>
      <c r="Y92" s="6">
        <v>156151.63140000001</v>
      </c>
      <c r="Z92" s="6">
        <v>325893.14250000002</v>
      </c>
      <c r="AA92" s="6">
        <v>222055.33749999999</v>
      </c>
      <c r="AB92" s="6">
        <v>295756.27600000001</v>
      </c>
      <c r="AC92" s="6">
        <v>241004.679</v>
      </c>
      <c r="AD92" s="6">
        <v>169614.68</v>
      </c>
      <c r="AE92" s="6">
        <v>186039.51949999999</v>
      </c>
      <c r="AF92" s="6">
        <v>644459.18000000005</v>
      </c>
      <c r="AG92" s="6">
        <v>373396.25349999999</v>
      </c>
      <c r="AH92" s="6">
        <v>225966.55650000001</v>
      </c>
      <c r="AI92" s="6">
        <v>317596.26850000001</v>
      </c>
      <c r="AJ92" s="6">
        <v>234950.14550000001</v>
      </c>
      <c r="AK92" s="6">
        <v>308502.13150000002</v>
      </c>
      <c r="AL92" s="6">
        <v>182955.016</v>
      </c>
      <c r="AM92" s="6">
        <v>321429.2231</v>
      </c>
      <c r="AN92" s="6">
        <v>221068.26019999999</v>
      </c>
      <c r="AO92" s="6">
        <v>238015.1165</v>
      </c>
      <c r="AP92" s="6">
        <v>157834.7445</v>
      </c>
      <c r="AQ92" s="6">
        <v>240606.02650000001</v>
      </c>
      <c r="AR92" s="6">
        <v>246762.17249999999</v>
      </c>
      <c r="AS92" s="6">
        <v>176447.73449999999</v>
      </c>
      <c r="AT92" s="6">
        <v>218776.3805</v>
      </c>
      <c r="AU92" s="6">
        <v>134209.386</v>
      </c>
      <c r="AV92" s="6">
        <v>187476.14249999999</v>
      </c>
      <c r="AW92" s="6">
        <v>214394.53279999999</v>
      </c>
      <c r="AX92" s="6">
        <v>177317.43950000001</v>
      </c>
      <c r="AY92" s="6">
        <v>193092.95800000001</v>
      </c>
      <c r="AZ92" s="6">
        <v>140964.1875</v>
      </c>
      <c r="BA92" s="6">
        <v>169817.71299999999</v>
      </c>
      <c r="BB92" s="6">
        <v>158612.26949999999</v>
      </c>
      <c r="BC92" s="6">
        <v>205803.43900000001</v>
      </c>
      <c r="BD92" s="6">
        <v>164007.52849999999</v>
      </c>
      <c r="BE92" s="6">
        <v>183627.17170000001</v>
      </c>
      <c r="BF92" s="6">
        <v>256043.6715</v>
      </c>
      <c r="BG92" s="6">
        <v>278645.1899</v>
      </c>
      <c r="BH92" s="6">
        <v>201012.18659999999</v>
      </c>
      <c r="BI92" s="6">
        <v>224752.55009999999</v>
      </c>
      <c r="BJ92" s="6">
        <v>220336.78349999999</v>
      </c>
      <c r="BK92" s="6">
        <v>212093.77600000001</v>
      </c>
      <c r="BL92" s="6">
        <v>194714.15100000001</v>
      </c>
      <c r="BM92" s="6">
        <v>181692.95800000001</v>
      </c>
      <c r="BN92" s="6">
        <v>205256.68840000001</v>
      </c>
      <c r="BO92" s="6">
        <v>198316.85949999999</v>
      </c>
      <c r="BP92" s="6">
        <v>198995.34450000001</v>
      </c>
      <c r="BQ92" s="6">
        <v>227930.693</v>
      </c>
      <c r="BR92" s="6">
        <v>158108.57149999999</v>
      </c>
      <c r="BS92" s="6">
        <v>134165.5025</v>
      </c>
      <c r="BT92" s="6">
        <v>263202.64799999999</v>
      </c>
      <c r="BU92" s="6">
        <v>203682.2415</v>
      </c>
      <c r="BV92" s="6">
        <v>144105.8744</v>
      </c>
      <c r="BW92" s="6">
        <v>131603.728</v>
      </c>
      <c r="BX92" s="6">
        <v>175276.97450000001</v>
      </c>
      <c r="BY92" s="6">
        <v>131419.52050000001</v>
      </c>
      <c r="BZ92" s="6">
        <v>167467.03700000001</v>
      </c>
      <c r="CA92" s="6">
        <v>138624.04250000001</v>
      </c>
      <c r="CB92" s="6">
        <v>165085.16149999999</v>
      </c>
      <c r="CC92" s="6">
        <v>124300.47349999999</v>
      </c>
      <c r="CD92" s="6">
        <v>292731.65700000001</v>
      </c>
      <c r="CE92" s="6">
        <v>256101.14249999999</v>
      </c>
      <c r="CF92" s="6">
        <v>263005.38880000002</v>
      </c>
      <c r="CG92" s="6">
        <v>334888.85149999999</v>
      </c>
      <c r="CH92" s="6">
        <v>261605.7795</v>
      </c>
      <c r="CI92" s="6">
        <v>212140.96350000001</v>
      </c>
      <c r="CJ92" s="6">
        <v>203276.152</v>
      </c>
      <c r="CK92" s="6">
        <v>143417.45300000001</v>
      </c>
      <c r="CL92" s="6">
        <v>243993.64910000001</v>
      </c>
      <c r="CM92" s="6">
        <v>165013.4987</v>
      </c>
      <c r="CN92" s="6">
        <v>142516.09099999999</v>
      </c>
      <c r="CO92" s="6">
        <v>92250.639500000005</v>
      </c>
      <c r="CP92" s="6">
        <v>133282.90650000001</v>
      </c>
      <c r="CQ92" s="6">
        <v>142788.93400000001</v>
      </c>
      <c r="CR92" s="6">
        <v>126459.1385</v>
      </c>
      <c r="CS92" s="6">
        <v>125265.662</v>
      </c>
      <c r="CT92" s="6">
        <v>172007.67730000001</v>
      </c>
      <c r="CU92" s="6">
        <v>152997.4025</v>
      </c>
      <c r="CV92" s="6">
        <v>177214.26850000001</v>
      </c>
      <c r="CW92" s="6">
        <v>103019.3315</v>
      </c>
      <c r="CX92" s="6">
        <v>182450.09349999999</v>
      </c>
      <c r="CY92" s="6">
        <v>119203.6145</v>
      </c>
      <c r="CZ92" s="6">
        <v>125952.461</v>
      </c>
      <c r="DA92" s="6">
        <v>123641.1685</v>
      </c>
      <c r="DB92" s="6">
        <v>140320.834</v>
      </c>
      <c r="DC92" s="6">
        <v>224231.59</v>
      </c>
      <c r="DD92" s="6">
        <v>284747.99949999998</v>
      </c>
      <c r="DE92" s="6">
        <v>219496.3787</v>
      </c>
      <c r="DF92" s="6">
        <v>136513.59409999999</v>
      </c>
      <c r="DG92" s="6">
        <v>191938.53</v>
      </c>
      <c r="DH92" s="6">
        <v>138694.522</v>
      </c>
      <c r="DI92" s="6">
        <v>362648.94300000003</v>
      </c>
      <c r="DJ92" s="6">
        <v>168001.65900000001</v>
      </c>
      <c r="DK92" s="6">
        <v>151266.2555</v>
      </c>
      <c r="DL92" s="6">
        <v>147776.30600000001</v>
      </c>
      <c r="DM92" s="6">
        <v>130774.98450000001</v>
      </c>
      <c r="DN92" s="6">
        <v>206708.76449999999</v>
      </c>
      <c r="DO92" s="6">
        <v>234309.00049999999</v>
      </c>
      <c r="DP92" s="6">
        <v>139725.383</v>
      </c>
      <c r="DQ92" s="6">
        <v>267743.01899999997</v>
      </c>
      <c r="DR92" s="6">
        <v>152136.31349999999</v>
      </c>
      <c r="DS92" s="6">
        <v>158429.73449999999</v>
      </c>
      <c r="DT92" s="6">
        <v>157289.13449999999</v>
      </c>
      <c r="DU92" s="6">
        <v>275866.13949999999</v>
      </c>
      <c r="DV92" s="6">
        <v>142935.80600000001</v>
      </c>
      <c r="DW92" s="6">
        <v>141957.421</v>
      </c>
      <c r="DX92" s="6">
        <v>131040.7785</v>
      </c>
      <c r="DY92" s="6">
        <v>142798.68900000001</v>
      </c>
      <c r="DZ92" s="6">
        <v>147574.5815</v>
      </c>
      <c r="EA92" s="6">
        <v>134379.90650000001</v>
      </c>
      <c r="EB92" s="6">
        <v>131389.58350000001</v>
      </c>
      <c r="EC92" s="6">
        <v>168683.78</v>
      </c>
      <c r="ED92" s="6">
        <v>142901.016</v>
      </c>
      <c r="EE92" s="6">
        <v>144772.6195</v>
      </c>
      <c r="EF92" s="6">
        <v>167559.34450000001</v>
      </c>
      <c r="EG92" s="6">
        <v>171587.52799999999</v>
      </c>
    </row>
    <row r="93" spans="1:137">
      <c r="A93" s="22" t="s">
        <v>528</v>
      </c>
      <c r="B93" s="6">
        <v>343899.8885</v>
      </c>
      <c r="C93" s="6">
        <v>212195.2935</v>
      </c>
      <c r="D93" s="6">
        <v>139892.052</v>
      </c>
      <c r="E93" s="6">
        <v>149202.64350000001</v>
      </c>
      <c r="F93" s="6">
        <v>445076.22499999998</v>
      </c>
      <c r="G93" s="6">
        <v>138651.68350000001</v>
      </c>
      <c r="H93" s="6">
        <v>372876.989</v>
      </c>
      <c r="I93" s="6">
        <v>154605.954</v>
      </c>
      <c r="J93" s="6">
        <v>261209.90049999999</v>
      </c>
      <c r="K93" s="6">
        <v>362233.23849999998</v>
      </c>
      <c r="L93" s="6">
        <v>197678.17499999999</v>
      </c>
      <c r="M93" s="6">
        <v>146840.61850000001</v>
      </c>
      <c r="N93" s="6">
        <v>314399.03149999998</v>
      </c>
      <c r="O93" s="6">
        <v>152283.7635</v>
      </c>
      <c r="P93" s="6">
        <v>305285.30099999998</v>
      </c>
      <c r="Q93" s="6">
        <v>210466.32699999999</v>
      </c>
      <c r="R93" s="6">
        <v>266454.77500000002</v>
      </c>
      <c r="S93" s="6">
        <v>141869.484</v>
      </c>
      <c r="T93" s="6">
        <v>214279.68049999999</v>
      </c>
      <c r="U93" s="6">
        <v>226932.22450000001</v>
      </c>
      <c r="V93" s="6">
        <v>136817.4535</v>
      </c>
      <c r="W93" s="6">
        <v>272381.38949999999</v>
      </c>
      <c r="X93" s="6">
        <v>150026.62349999999</v>
      </c>
      <c r="Y93" s="6">
        <v>349913.53350000002</v>
      </c>
      <c r="Z93" s="6">
        <v>248578.70550000001</v>
      </c>
      <c r="AA93" s="6">
        <v>422966.76299999998</v>
      </c>
      <c r="AB93" s="6">
        <v>218251.65049999999</v>
      </c>
      <c r="AC93" s="6">
        <v>378947.88949999999</v>
      </c>
      <c r="AD93" s="6">
        <v>291393.70549999998</v>
      </c>
      <c r="AE93" s="6">
        <v>127170.92</v>
      </c>
      <c r="AF93" s="6">
        <v>161848.9485</v>
      </c>
      <c r="AG93" s="6">
        <v>285235.04950000002</v>
      </c>
      <c r="AH93" s="6">
        <v>182794.7825</v>
      </c>
      <c r="AI93" s="6">
        <v>257997.16949999999</v>
      </c>
      <c r="AJ93" s="6">
        <v>198958.109</v>
      </c>
      <c r="AK93" s="6">
        <v>435434.41</v>
      </c>
      <c r="AL93" s="6">
        <v>211076.86499999999</v>
      </c>
      <c r="AM93" s="6">
        <v>183250.81049999999</v>
      </c>
      <c r="AN93" s="6">
        <v>434525.10100000002</v>
      </c>
      <c r="AO93" s="6">
        <v>163616.91750000001</v>
      </c>
      <c r="AP93" s="6">
        <v>151482.42600000001</v>
      </c>
      <c r="AQ93" s="6">
        <v>179937.09099999999</v>
      </c>
      <c r="AR93" s="6">
        <v>251801.72949999999</v>
      </c>
      <c r="AS93" s="6">
        <v>195692.19149999999</v>
      </c>
      <c r="AT93" s="6">
        <v>192798.4155</v>
      </c>
      <c r="AU93" s="6">
        <v>425213.16950000002</v>
      </c>
      <c r="AV93" s="6">
        <v>126486.798</v>
      </c>
      <c r="AW93" s="6">
        <v>242190.462</v>
      </c>
      <c r="AX93" s="6">
        <v>134152.66399999999</v>
      </c>
      <c r="AY93" s="6">
        <v>171046.54500000001</v>
      </c>
      <c r="AZ93" s="6">
        <v>291929.39799999999</v>
      </c>
      <c r="BA93" s="6">
        <v>266491.21000000002</v>
      </c>
      <c r="BB93" s="6">
        <v>111441.43550000001</v>
      </c>
      <c r="BC93" s="6">
        <v>350277.90700000001</v>
      </c>
      <c r="BD93" s="6">
        <v>293339.70600000001</v>
      </c>
      <c r="BE93" s="6">
        <v>136120.92449999999</v>
      </c>
      <c r="BF93" s="6">
        <v>191873.625</v>
      </c>
      <c r="BG93" s="6">
        <v>120787.629</v>
      </c>
      <c r="BH93" s="6">
        <v>199988.51250000001</v>
      </c>
      <c r="BI93" s="6">
        <v>232854.5485</v>
      </c>
      <c r="BJ93" s="6">
        <v>206112.1715</v>
      </c>
      <c r="BK93" s="6">
        <v>229980.59650000001</v>
      </c>
      <c r="BL93" s="6">
        <v>202006.56400000001</v>
      </c>
      <c r="BM93" s="6">
        <v>205009.01500000001</v>
      </c>
      <c r="BN93" s="6">
        <v>209573.24249999999</v>
      </c>
      <c r="BO93" s="6">
        <v>234377.3315</v>
      </c>
      <c r="BP93" s="6">
        <v>226019.7175</v>
      </c>
      <c r="BQ93" s="6">
        <v>222377.5385</v>
      </c>
      <c r="BR93" s="6">
        <v>199108.02299999999</v>
      </c>
      <c r="BS93" s="6">
        <v>164627.95250000001</v>
      </c>
      <c r="BT93" s="6">
        <v>236594.41</v>
      </c>
      <c r="BU93" s="6">
        <v>585429.65500000003</v>
      </c>
      <c r="BV93" s="6">
        <v>171149.08549999999</v>
      </c>
      <c r="BW93" s="6">
        <v>298465.17450000002</v>
      </c>
      <c r="BX93" s="6">
        <v>208534.93350000001</v>
      </c>
      <c r="BY93" s="6">
        <v>226038.45850000001</v>
      </c>
      <c r="BZ93" s="6">
        <v>161129.61550000001</v>
      </c>
      <c r="CA93" s="6">
        <v>174007.7475</v>
      </c>
      <c r="CB93" s="6">
        <v>243268.21599999999</v>
      </c>
      <c r="CC93" s="6">
        <v>201724.7065</v>
      </c>
      <c r="CD93" s="6">
        <v>180367.5385</v>
      </c>
      <c r="CE93" s="6">
        <v>195624.31450000001</v>
      </c>
      <c r="CF93" s="6">
        <v>115240.9715</v>
      </c>
      <c r="CG93" s="6">
        <v>274805.185</v>
      </c>
      <c r="CH93" s="6">
        <v>184700.06899999999</v>
      </c>
      <c r="CI93" s="6">
        <v>256559.60800000001</v>
      </c>
      <c r="CJ93" s="6">
        <v>235984.90599999999</v>
      </c>
      <c r="CK93" s="6">
        <v>187440.73300000001</v>
      </c>
      <c r="CL93" s="6">
        <v>132758.0675</v>
      </c>
      <c r="CM93" s="6">
        <v>282587.58850000001</v>
      </c>
      <c r="CN93" s="6">
        <v>135035.2065</v>
      </c>
      <c r="CO93" s="6">
        <v>212571.96049999999</v>
      </c>
      <c r="CP93" s="6">
        <v>182092.2965</v>
      </c>
      <c r="CQ93" s="6">
        <v>194002.36799999999</v>
      </c>
      <c r="CR93" s="6">
        <v>302989.20600000001</v>
      </c>
      <c r="CS93" s="6">
        <v>162670.00700000001</v>
      </c>
      <c r="CT93" s="6">
        <v>300358.78499999997</v>
      </c>
      <c r="CU93" s="6">
        <v>201831.93100000001</v>
      </c>
      <c r="CV93" s="6">
        <v>171491.96299999999</v>
      </c>
      <c r="CW93" s="6">
        <v>187177.61550000001</v>
      </c>
      <c r="CX93" s="6">
        <v>241995.48050000001</v>
      </c>
      <c r="CY93" s="6">
        <v>193656.06899999999</v>
      </c>
      <c r="CZ93" s="6">
        <v>389145.234</v>
      </c>
      <c r="DA93" s="6">
        <v>328007.07750000001</v>
      </c>
      <c r="DB93" s="6">
        <v>410391.23349999997</v>
      </c>
      <c r="DC93" s="6">
        <v>155706.87400000001</v>
      </c>
      <c r="DD93" s="6">
        <v>210714.94949999999</v>
      </c>
      <c r="DE93" s="6">
        <v>256511.3455</v>
      </c>
      <c r="DF93" s="6">
        <v>431376.40549999999</v>
      </c>
      <c r="DG93" s="6">
        <v>181495.29500000001</v>
      </c>
      <c r="DH93" s="6">
        <v>276973.78999999998</v>
      </c>
      <c r="DI93" s="6">
        <v>385481.00150000001</v>
      </c>
      <c r="DJ93" s="6">
        <v>216251.23250000001</v>
      </c>
      <c r="DK93" s="6">
        <v>332118.3725</v>
      </c>
      <c r="DL93" s="6">
        <v>353393.17700000003</v>
      </c>
      <c r="DM93" s="6">
        <v>247962.326</v>
      </c>
      <c r="DN93" s="6">
        <v>127349.5825</v>
      </c>
      <c r="DO93" s="6">
        <v>318127.78350000002</v>
      </c>
      <c r="DP93" s="6">
        <v>154681.04250000001</v>
      </c>
      <c r="DQ93" s="6">
        <v>205060.25150000001</v>
      </c>
      <c r="DR93" s="6">
        <v>370454.75400000002</v>
      </c>
      <c r="DS93" s="6">
        <v>289128.495</v>
      </c>
      <c r="DT93" s="6">
        <v>199812.8425</v>
      </c>
      <c r="DU93" s="6">
        <v>259593.21049999999</v>
      </c>
      <c r="DV93" s="6">
        <v>214408.45199999999</v>
      </c>
      <c r="DW93" s="6">
        <v>239061.19099999999</v>
      </c>
      <c r="DX93" s="6">
        <v>231334.04550000001</v>
      </c>
      <c r="DY93" s="6">
        <v>223488.34150000001</v>
      </c>
      <c r="DZ93" s="6">
        <v>244404.20050000001</v>
      </c>
      <c r="EA93" s="6">
        <v>221166.495</v>
      </c>
      <c r="EB93" s="6">
        <v>227863.10449999999</v>
      </c>
      <c r="EC93" s="6">
        <v>244222.34150000001</v>
      </c>
      <c r="ED93" s="6">
        <v>253731.50049999999</v>
      </c>
      <c r="EE93" s="6">
        <v>225140.97450000001</v>
      </c>
      <c r="EF93" s="6">
        <v>221025.701</v>
      </c>
      <c r="EG93" s="6">
        <v>213378.59849999999</v>
      </c>
    </row>
    <row r="94" spans="1:137">
      <c r="A94" s="22" t="s">
        <v>529</v>
      </c>
      <c r="B94" s="6">
        <v>1645620.5449999999</v>
      </c>
      <c r="C94" s="6">
        <v>2320837.2439999999</v>
      </c>
      <c r="D94" s="6">
        <v>2475080.4139999999</v>
      </c>
      <c r="E94" s="6">
        <v>1350956.5360000001</v>
      </c>
      <c r="F94" s="6">
        <v>1691600.2</v>
      </c>
      <c r="G94" s="6">
        <v>789914.16150000005</v>
      </c>
      <c r="H94" s="6">
        <v>2129944.4539999999</v>
      </c>
      <c r="I94" s="6">
        <v>1504166.7490000001</v>
      </c>
      <c r="J94" s="6">
        <v>2315203.3429999999</v>
      </c>
      <c r="K94" s="6">
        <v>1815296.027</v>
      </c>
      <c r="L94" s="6">
        <v>1339037.2420000001</v>
      </c>
      <c r="M94" s="6">
        <v>1649254.615</v>
      </c>
      <c r="N94" s="6">
        <v>2906366.5460000001</v>
      </c>
      <c r="O94" s="6">
        <v>1130030.6259999999</v>
      </c>
      <c r="P94" s="6">
        <v>1883357.8370000001</v>
      </c>
      <c r="Q94" s="6">
        <v>2037481.3330000001</v>
      </c>
      <c r="R94" s="6">
        <v>1482911.6429999999</v>
      </c>
      <c r="S94" s="6">
        <v>1722317.7890000001</v>
      </c>
      <c r="T94" s="6">
        <v>1771192.3859999999</v>
      </c>
      <c r="U94" s="6">
        <v>2796457.77</v>
      </c>
      <c r="V94" s="6">
        <v>1654182.513</v>
      </c>
      <c r="W94" s="6">
        <v>1226005.4739999999</v>
      </c>
      <c r="X94" s="6">
        <v>1374594.925</v>
      </c>
      <c r="Y94" s="6">
        <v>2073598.655</v>
      </c>
      <c r="Z94" s="6">
        <v>1313239.6189999999</v>
      </c>
      <c r="AA94" s="6">
        <v>1599691.004</v>
      </c>
      <c r="AB94" s="6">
        <v>2303404.3509999998</v>
      </c>
      <c r="AC94" s="6">
        <v>1297373.43</v>
      </c>
      <c r="AD94" s="6">
        <v>1636980.112</v>
      </c>
      <c r="AE94" s="6">
        <v>1645878.42</v>
      </c>
      <c r="AF94" s="6">
        <v>1370868.7879999999</v>
      </c>
      <c r="AG94" s="6">
        <v>1281498.986</v>
      </c>
      <c r="AH94" s="6">
        <v>2397124.8360000001</v>
      </c>
      <c r="AI94" s="6">
        <v>2218164.8990000002</v>
      </c>
      <c r="AJ94" s="6">
        <v>2351713.9380000001</v>
      </c>
      <c r="AK94" s="6">
        <v>3481545.787</v>
      </c>
      <c r="AL94" s="6">
        <v>1850897.477</v>
      </c>
      <c r="AM94" s="6">
        <v>3376088.5329999998</v>
      </c>
      <c r="AN94" s="6">
        <v>1573289.9450000001</v>
      </c>
      <c r="AO94" s="6">
        <v>1470433.9909999999</v>
      </c>
      <c r="AP94" s="6">
        <v>1717332.79</v>
      </c>
      <c r="AQ94" s="6">
        <v>2850557.0449999999</v>
      </c>
      <c r="AR94" s="6">
        <v>2633079.3560000001</v>
      </c>
      <c r="AS94" s="6">
        <v>989614.61699999997</v>
      </c>
      <c r="AT94" s="6">
        <v>887519.42229999998</v>
      </c>
      <c r="AU94" s="6">
        <v>1732654.2790000001</v>
      </c>
      <c r="AV94" s="6">
        <v>1739590.32</v>
      </c>
      <c r="AW94" s="6">
        <v>883886.0675</v>
      </c>
      <c r="AX94" s="6">
        <v>1362899.3559999999</v>
      </c>
      <c r="AY94" s="6">
        <v>1012606.175</v>
      </c>
      <c r="AZ94" s="6">
        <v>1460231.142</v>
      </c>
      <c r="BA94" s="6">
        <v>1208897.0919999999</v>
      </c>
      <c r="BB94" s="6">
        <v>1088140.2520000001</v>
      </c>
      <c r="BC94" s="6">
        <v>935148.58149999997</v>
      </c>
      <c r="BD94" s="6">
        <v>1124525.6340000001</v>
      </c>
      <c r="BE94" s="6">
        <v>785068.15549999999</v>
      </c>
      <c r="BF94" s="6">
        <v>897006.19350000005</v>
      </c>
      <c r="BG94" s="6">
        <v>675443.07550000004</v>
      </c>
      <c r="BH94" s="6">
        <v>1768487.419</v>
      </c>
      <c r="BI94" s="6">
        <v>1804834.6510000001</v>
      </c>
      <c r="BJ94" s="6">
        <v>1813747.325</v>
      </c>
      <c r="BK94" s="6">
        <v>1768223.0549999999</v>
      </c>
      <c r="BL94" s="6">
        <v>1793166.8130000001</v>
      </c>
      <c r="BM94" s="6">
        <v>1791581.3529999999</v>
      </c>
      <c r="BN94" s="6">
        <v>1841333.9569999999</v>
      </c>
      <c r="BO94" s="6">
        <v>1797450.392</v>
      </c>
      <c r="BP94" s="6">
        <v>1734416.7760000001</v>
      </c>
      <c r="BQ94" s="6">
        <v>2115426.7089999998</v>
      </c>
      <c r="BR94" s="6">
        <v>1273425.925</v>
      </c>
      <c r="BS94" s="6">
        <v>1067831.865</v>
      </c>
      <c r="BT94" s="6">
        <v>1863281.6159999999</v>
      </c>
      <c r="BU94" s="6">
        <v>1357421.7660000001</v>
      </c>
      <c r="BV94" s="6">
        <v>2044267.4</v>
      </c>
      <c r="BW94" s="6">
        <v>1757737.75</v>
      </c>
      <c r="BX94" s="6">
        <v>1500170.2479999999</v>
      </c>
      <c r="BY94" s="6">
        <v>1479234.3259999999</v>
      </c>
      <c r="BZ94" s="6">
        <v>1470596.7779999999</v>
      </c>
      <c r="CA94" s="6">
        <v>1644974.2590000001</v>
      </c>
      <c r="CB94" s="6">
        <v>1911423.3629999999</v>
      </c>
      <c r="CC94" s="6">
        <v>2208738.3769999999</v>
      </c>
      <c r="CD94" s="6">
        <v>2265881.48</v>
      </c>
      <c r="CE94" s="6">
        <v>1398434.6340000001</v>
      </c>
      <c r="CF94" s="6">
        <v>6309043.8490000004</v>
      </c>
      <c r="CG94" s="6">
        <v>1582575.5379999999</v>
      </c>
      <c r="CH94" s="6">
        <v>1766550.852</v>
      </c>
      <c r="CI94" s="6">
        <v>2428619.3590000002</v>
      </c>
      <c r="CJ94" s="6">
        <v>970666.08109999995</v>
      </c>
      <c r="CK94" s="6">
        <v>1433724.3689999999</v>
      </c>
      <c r="CL94" s="6">
        <v>962754.53</v>
      </c>
      <c r="CM94" s="6">
        <v>1420134.6740000001</v>
      </c>
      <c r="CN94" s="6">
        <v>1413798.702</v>
      </c>
      <c r="CO94" s="6">
        <v>1315365.628</v>
      </c>
      <c r="CP94" s="6">
        <v>1984487.662</v>
      </c>
      <c r="CQ94" s="6">
        <v>1548669.5719999999</v>
      </c>
      <c r="CR94" s="6">
        <v>1795720.8489999999</v>
      </c>
      <c r="CS94" s="6">
        <v>983768.42350000003</v>
      </c>
      <c r="CT94" s="6">
        <v>3350899.7209999999</v>
      </c>
      <c r="CU94" s="6">
        <v>2064015.747</v>
      </c>
      <c r="CV94" s="6">
        <v>1062101.824</v>
      </c>
      <c r="CW94" s="6">
        <v>2071223.686</v>
      </c>
      <c r="CX94" s="6">
        <v>1764513.977</v>
      </c>
      <c r="CY94" s="6">
        <v>2515985.0359999998</v>
      </c>
      <c r="CZ94" s="6">
        <v>2078086.449</v>
      </c>
      <c r="DA94" s="6">
        <v>1977021.8910000001</v>
      </c>
      <c r="DB94" s="6">
        <v>1700867.797</v>
      </c>
      <c r="DC94" s="6">
        <v>955744.51100000006</v>
      </c>
      <c r="DD94" s="6">
        <v>2267642.58</v>
      </c>
      <c r="DE94" s="6">
        <v>3530540.2719999999</v>
      </c>
      <c r="DF94" s="6">
        <v>1495553.801</v>
      </c>
      <c r="DG94" s="6">
        <v>1872941.5830000001</v>
      </c>
      <c r="DH94" s="6">
        <v>1380966.4269999999</v>
      </c>
      <c r="DI94" s="6">
        <v>3511073.87</v>
      </c>
      <c r="DJ94" s="6">
        <v>2151646.7379999999</v>
      </c>
      <c r="DK94" s="6">
        <v>1495691.672</v>
      </c>
      <c r="DL94" s="6">
        <v>1961966.78</v>
      </c>
      <c r="DM94" s="6">
        <v>1926220.1839999999</v>
      </c>
      <c r="DN94" s="6">
        <v>1666335.9450000001</v>
      </c>
      <c r="DO94" s="6">
        <v>2477770.6009999998</v>
      </c>
      <c r="DP94" s="6">
        <v>1876686.398</v>
      </c>
      <c r="DQ94" s="6">
        <v>1135057.9650000001</v>
      </c>
      <c r="DR94" s="6">
        <v>2011937.014</v>
      </c>
      <c r="DS94" s="6">
        <v>2353243.2570000002</v>
      </c>
      <c r="DT94" s="6">
        <v>1006785.027</v>
      </c>
      <c r="DU94" s="6">
        <v>1559337.1980000001</v>
      </c>
      <c r="DV94" s="6">
        <v>1836014.4569999999</v>
      </c>
      <c r="DW94" s="6">
        <v>1848655.892</v>
      </c>
      <c r="DX94" s="6">
        <v>1841086.71</v>
      </c>
      <c r="DY94" s="6">
        <v>1812240.449</v>
      </c>
      <c r="DZ94" s="6">
        <v>1874944.466</v>
      </c>
      <c r="EA94" s="6">
        <v>1860670.851</v>
      </c>
      <c r="EB94" s="6">
        <v>1816102.1669999999</v>
      </c>
      <c r="EC94" s="6">
        <v>1885096.97</v>
      </c>
      <c r="ED94" s="6">
        <v>1792194.176</v>
      </c>
      <c r="EE94" s="6">
        <v>1790995.652</v>
      </c>
      <c r="EF94" s="6">
        <v>1757709.432</v>
      </c>
      <c r="EG94" s="6">
        <v>1774998.86</v>
      </c>
    </row>
    <row r="95" spans="1:137">
      <c r="A95" s="22" t="s">
        <v>671</v>
      </c>
      <c r="B95" s="6">
        <v>807342.24300000002</v>
      </c>
      <c r="C95" s="6">
        <v>526430.96499999997</v>
      </c>
      <c r="D95" s="6">
        <v>828959.08649999998</v>
      </c>
      <c r="E95" s="6">
        <v>695774.94050000003</v>
      </c>
      <c r="F95" s="6">
        <v>778247.01150000002</v>
      </c>
      <c r="G95" s="6">
        <v>535786.30850000004</v>
      </c>
      <c r="H95" s="6">
        <v>1081479.155</v>
      </c>
      <c r="I95" s="6">
        <v>627238.66249999998</v>
      </c>
      <c r="J95" s="6">
        <v>1008737.936</v>
      </c>
      <c r="K95" s="6">
        <v>873642.6655</v>
      </c>
      <c r="L95" s="6">
        <v>420996.0575</v>
      </c>
      <c r="M95" s="6">
        <v>455491.27399999998</v>
      </c>
      <c r="N95" s="6">
        <v>1325236.8219999999</v>
      </c>
      <c r="O95" s="6">
        <v>934685.26899999997</v>
      </c>
      <c r="P95" s="6">
        <v>974030.91700000002</v>
      </c>
      <c r="Q95" s="6">
        <v>1097199.523</v>
      </c>
      <c r="R95" s="6">
        <v>539126.15549999999</v>
      </c>
      <c r="S95" s="6">
        <v>409311.0735</v>
      </c>
      <c r="T95" s="6">
        <v>548756.25749999995</v>
      </c>
      <c r="U95" s="6">
        <v>251939.24299999999</v>
      </c>
      <c r="V95" s="6">
        <v>323393.67099999997</v>
      </c>
      <c r="W95" s="6">
        <v>400171.03350000002</v>
      </c>
      <c r="X95" s="6">
        <v>464948.69349999999</v>
      </c>
      <c r="Y95" s="6">
        <v>893716.54599999997</v>
      </c>
      <c r="Z95" s="6">
        <v>1108826.5589999999</v>
      </c>
      <c r="AA95" s="6">
        <v>492904.8125</v>
      </c>
      <c r="AB95" s="6">
        <v>621009.23250000004</v>
      </c>
      <c r="AC95" s="6">
        <v>744202.22450000001</v>
      </c>
      <c r="AD95" s="6">
        <v>916389.92749999999</v>
      </c>
      <c r="AE95" s="6">
        <v>405041.93099999998</v>
      </c>
      <c r="AF95" s="6">
        <v>461309.69500000001</v>
      </c>
      <c r="AG95" s="6">
        <v>745284.9865</v>
      </c>
      <c r="AH95" s="6">
        <v>2114649.0819999999</v>
      </c>
      <c r="AI95" s="6">
        <v>586532.16949999996</v>
      </c>
      <c r="AJ95" s="6">
        <v>3198317.878</v>
      </c>
      <c r="AK95" s="6">
        <v>881641.95250000001</v>
      </c>
      <c r="AL95" s="6">
        <v>696607.18350000004</v>
      </c>
      <c r="AM95" s="6">
        <v>623863.81200000003</v>
      </c>
      <c r="AN95" s="6">
        <v>921438.61600000004</v>
      </c>
      <c r="AO95" s="6">
        <v>692128.1115</v>
      </c>
      <c r="AP95" s="6">
        <v>294763.97450000001</v>
      </c>
      <c r="AQ95" s="6">
        <v>400302.28600000002</v>
      </c>
      <c r="AR95" s="6">
        <v>479182.47249999997</v>
      </c>
      <c r="AS95" s="6">
        <v>1082031.6029999999</v>
      </c>
      <c r="AT95" s="6">
        <v>407948.37550000002</v>
      </c>
      <c r="AU95" s="6">
        <v>1049635.9709999999</v>
      </c>
      <c r="AV95" s="6">
        <v>476519.55249999999</v>
      </c>
      <c r="AW95" s="6">
        <v>544986.35750000004</v>
      </c>
      <c r="AX95" s="6">
        <v>1704080.662</v>
      </c>
      <c r="AY95" s="6">
        <v>631292.18299999996</v>
      </c>
      <c r="AZ95" s="6">
        <v>706069.94</v>
      </c>
      <c r="BA95" s="6">
        <v>770688.40850000002</v>
      </c>
      <c r="BB95" s="6">
        <v>1847184.2919999999</v>
      </c>
      <c r="BC95" s="6">
        <v>549407.86800000002</v>
      </c>
      <c r="BD95" s="6">
        <v>1011498.519</v>
      </c>
      <c r="BE95" s="6">
        <v>629704.08050000004</v>
      </c>
      <c r="BF95" s="6">
        <v>413059.12550000002</v>
      </c>
      <c r="BG95" s="6">
        <v>332343.83350000001</v>
      </c>
      <c r="BH95" s="6">
        <v>828152.86049999995</v>
      </c>
      <c r="BI95" s="6">
        <v>816270.53300000005</v>
      </c>
      <c r="BJ95" s="6">
        <v>796214.16249999998</v>
      </c>
      <c r="BK95" s="6">
        <v>883630.58849999995</v>
      </c>
      <c r="BL95" s="6">
        <v>838346.34149999998</v>
      </c>
      <c r="BM95" s="6">
        <v>845404.39399999997</v>
      </c>
      <c r="BN95" s="6">
        <v>838478.96750000003</v>
      </c>
      <c r="BO95" s="6">
        <v>872425.16700000002</v>
      </c>
      <c r="BP95" s="6">
        <v>778460.96849999996</v>
      </c>
      <c r="BQ95" s="6">
        <v>821065.26399999997</v>
      </c>
      <c r="BR95" s="6">
        <v>753060.03200000001</v>
      </c>
      <c r="BS95" s="6">
        <v>754522.59349999996</v>
      </c>
      <c r="BT95" s="6">
        <v>557155.95250000001</v>
      </c>
      <c r="BU95" s="6">
        <v>752109.57299999997</v>
      </c>
      <c r="BV95" s="6">
        <v>414450.55</v>
      </c>
      <c r="BW95" s="6">
        <v>962415.13</v>
      </c>
      <c r="BX95" s="6">
        <v>526089.52549999999</v>
      </c>
      <c r="BY95" s="6">
        <v>688613.06449999998</v>
      </c>
      <c r="BZ95" s="6">
        <v>435192.08500000002</v>
      </c>
      <c r="CA95" s="6">
        <v>1728484.3859999999</v>
      </c>
      <c r="CB95" s="6">
        <v>670580.85649999999</v>
      </c>
      <c r="CC95" s="6">
        <v>722456.39650000003</v>
      </c>
      <c r="CD95" s="6">
        <v>1626280.8089999999</v>
      </c>
      <c r="CE95" s="6">
        <v>636678.42050000001</v>
      </c>
      <c r="CF95" s="6">
        <v>1228955.6780000001</v>
      </c>
      <c r="CG95" s="6">
        <v>518769.78499999997</v>
      </c>
      <c r="CH95" s="6">
        <v>389047.68650000001</v>
      </c>
      <c r="CI95" s="6">
        <v>550992.75249999994</v>
      </c>
      <c r="CJ95" s="6">
        <v>306746.31150000001</v>
      </c>
      <c r="CK95" s="6">
        <v>761387.39599999995</v>
      </c>
      <c r="CL95" s="6">
        <v>717754.10199999996</v>
      </c>
      <c r="CM95" s="6">
        <v>932043.08</v>
      </c>
      <c r="CN95" s="6">
        <v>311919.00550000003</v>
      </c>
      <c r="CO95" s="6">
        <v>612050.50249999994</v>
      </c>
      <c r="CP95" s="6">
        <v>2276247.75</v>
      </c>
      <c r="CQ95" s="6">
        <v>580188.16949999996</v>
      </c>
      <c r="CR95" s="6">
        <v>629358.56050000002</v>
      </c>
      <c r="CS95" s="6">
        <v>510319.4045</v>
      </c>
      <c r="CT95" s="6">
        <v>403659.783</v>
      </c>
      <c r="CU95" s="6">
        <v>341416.49050000001</v>
      </c>
      <c r="CV95" s="6">
        <v>469166.22399999999</v>
      </c>
      <c r="CW95" s="6">
        <v>2281458.196</v>
      </c>
      <c r="CX95" s="6">
        <v>947183.46200000006</v>
      </c>
      <c r="CY95" s="6">
        <v>1442208.3489999999</v>
      </c>
      <c r="CZ95" s="6">
        <v>451199.87050000002</v>
      </c>
      <c r="DA95" s="6">
        <v>509847.44</v>
      </c>
      <c r="DB95" s="6">
        <v>599694.10600000003</v>
      </c>
      <c r="DC95" s="6">
        <v>370262.44900000002</v>
      </c>
      <c r="DD95" s="6">
        <v>1794008.088</v>
      </c>
      <c r="DE95" s="6">
        <v>430689.23700000002</v>
      </c>
      <c r="DF95" s="6">
        <v>762759.03850000002</v>
      </c>
      <c r="DG95" s="6">
        <v>317403.701</v>
      </c>
      <c r="DH95" s="6">
        <v>596723.20250000001</v>
      </c>
      <c r="DI95" s="6">
        <v>740036.67689999996</v>
      </c>
      <c r="DJ95" s="6">
        <v>363474.43650000001</v>
      </c>
      <c r="DK95" s="6">
        <v>658896.29399999999</v>
      </c>
      <c r="DL95" s="6">
        <v>668606.45200000005</v>
      </c>
      <c r="DM95" s="6">
        <v>847718.16500000004</v>
      </c>
      <c r="DN95" s="6">
        <v>1888470.88</v>
      </c>
      <c r="DO95" s="6">
        <v>579172.17599999998</v>
      </c>
      <c r="DP95" s="6">
        <v>288582.473</v>
      </c>
      <c r="DQ95" s="6">
        <v>1700322.0560000001</v>
      </c>
      <c r="DR95" s="6">
        <v>686435.98750000005</v>
      </c>
      <c r="DS95" s="6">
        <v>722514.57700000005</v>
      </c>
      <c r="DT95" s="6">
        <v>826624.6655</v>
      </c>
      <c r="DU95" s="6">
        <v>399897.91950000002</v>
      </c>
      <c r="DV95" s="6">
        <v>882725.66899999999</v>
      </c>
      <c r="DW95" s="6">
        <v>916223.56799999997</v>
      </c>
      <c r="DX95" s="6">
        <v>893106.35499999998</v>
      </c>
      <c r="DY95" s="6">
        <v>919992.20600000001</v>
      </c>
      <c r="DZ95" s="6">
        <v>971660.53749999998</v>
      </c>
      <c r="EA95" s="6">
        <v>868196.07700000005</v>
      </c>
      <c r="EB95" s="6">
        <v>857013.99600000004</v>
      </c>
      <c r="EC95" s="6">
        <v>892277.08140000002</v>
      </c>
      <c r="ED95" s="6">
        <v>897876.33499999996</v>
      </c>
      <c r="EE95" s="6">
        <v>885560.89300000004</v>
      </c>
      <c r="EF95" s="6">
        <v>910044.19</v>
      </c>
      <c r="EG95" s="6">
        <v>877462.95499999996</v>
      </c>
    </row>
    <row r="96" spans="1:137">
      <c r="A96" s="22" t="s">
        <v>530</v>
      </c>
      <c r="B96" s="6">
        <v>70898302.140000001</v>
      </c>
      <c r="C96" s="6">
        <v>74991958</v>
      </c>
      <c r="D96" s="6">
        <v>74014130.840000004</v>
      </c>
      <c r="E96" s="6">
        <v>114092064.40000001</v>
      </c>
      <c r="F96" s="6">
        <v>147524946.40000001</v>
      </c>
      <c r="G96" s="6">
        <v>57695087.390000001</v>
      </c>
      <c r="H96" s="6">
        <v>65415345.840000004</v>
      </c>
      <c r="I96" s="6">
        <v>225030129.5</v>
      </c>
      <c r="J96" s="6">
        <v>136298203</v>
      </c>
      <c r="K96" s="6">
        <v>35161717.729999997</v>
      </c>
      <c r="L96" s="6">
        <v>20931323.77</v>
      </c>
      <c r="M96" s="6">
        <v>41499432.880000003</v>
      </c>
      <c r="N96" s="6">
        <v>43091779.450000003</v>
      </c>
      <c r="O96" s="6">
        <v>49101066.439999998</v>
      </c>
      <c r="P96" s="6">
        <v>36662352.969999999</v>
      </c>
      <c r="Q96" s="6">
        <v>35007411.100000001</v>
      </c>
      <c r="R96" s="6">
        <v>73133660.590000004</v>
      </c>
      <c r="S96" s="6">
        <v>23501226.719999999</v>
      </c>
      <c r="T96" s="6">
        <v>68320215.260000005</v>
      </c>
      <c r="U96" s="6">
        <v>47430648.700000003</v>
      </c>
      <c r="V96" s="6">
        <v>45763887.829999998</v>
      </c>
      <c r="W96" s="6">
        <v>51942733.170000002</v>
      </c>
      <c r="X96" s="6">
        <v>25280124.170000002</v>
      </c>
      <c r="Y96" s="6">
        <v>69826170.760000005</v>
      </c>
      <c r="Z96" s="6">
        <v>171133215.69999999</v>
      </c>
      <c r="AA96" s="6">
        <v>30354415.59</v>
      </c>
      <c r="AB96" s="6">
        <v>71110805.239999995</v>
      </c>
      <c r="AC96" s="6">
        <v>34700803.590000004</v>
      </c>
      <c r="AD96" s="6">
        <v>39720793.759999998</v>
      </c>
      <c r="AE96" s="6">
        <v>66722708.350000001</v>
      </c>
      <c r="AF96" s="6">
        <v>42580908.460000001</v>
      </c>
      <c r="AG96" s="6">
        <v>27038913.68</v>
      </c>
      <c r="AH96" s="6">
        <v>38789501.310000002</v>
      </c>
      <c r="AI96" s="6">
        <v>190523713.80000001</v>
      </c>
      <c r="AJ96" s="6">
        <v>45030819.609999999</v>
      </c>
      <c r="AK96" s="6">
        <v>154365814.59999999</v>
      </c>
      <c r="AL96" s="6">
        <v>38067459.920000002</v>
      </c>
      <c r="AM96" s="6">
        <v>71398836.890000001</v>
      </c>
      <c r="AN96" s="6">
        <v>27108255.969999999</v>
      </c>
      <c r="AO96" s="6">
        <v>51979604.990000002</v>
      </c>
      <c r="AP96" s="6">
        <v>34659349.469999999</v>
      </c>
      <c r="AQ96" s="6">
        <v>48927832.030000001</v>
      </c>
      <c r="AR96" s="6">
        <v>131550759.3</v>
      </c>
      <c r="AS96" s="6">
        <v>154307605.5</v>
      </c>
      <c r="AT96" s="6">
        <v>133584237</v>
      </c>
      <c r="AU96" s="6">
        <v>112332273.40000001</v>
      </c>
      <c r="AV96" s="6">
        <v>67946569.079999998</v>
      </c>
      <c r="AW96" s="6">
        <v>149441404.59999999</v>
      </c>
      <c r="AX96" s="6">
        <v>31485620.640000001</v>
      </c>
      <c r="AY96" s="6">
        <v>63089873.060000002</v>
      </c>
      <c r="AZ96" s="6">
        <v>29082114</v>
      </c>
      <c r="BA96" s="6">
        <v>23512848.43</v>
      </c>
      <c r="BB96" s="6">
        <v>35279641.759999998</v>
      </c>
      <c r="BC96" s="6">
        <v>24386066.530000001</v>
      </c>
      <c r="BD96" s="6">
        <v>35599485.829999998</v>
      </c>
      <c r="BE96" s="6">
        <v>54441238.899999999</v>
      </c>
      <c r="BF96" s="6">
        <v>48941589.32</v>
      </c>
      <c r="BG96" s="6">
        <v>83373656.780000001</v>
      </c>
      <c r="BH96" s="6">
        <v>67103112.829999998</v>
      </c>
      <c r="BI96" s="6">
        <v>68482204.849999994</v>
      </c>
      <c r="BJ96" s="6">
        <v>70211190.569999993</v>
      </c>
      <c r="BK96" s="6">
        <v>70270295.049999997</v>
      </c>
      <c r="BL96" s="6">
        <v>71552885.640000001</v>
      </c>
      <c r="BM96" s="6">
        <v>70314459.189999998</v>
      </c>
      <c r="BN96" s="6">
        <v>68925070.950000003</v>
      </c>
      <c r="BO96" s="6">
        <v>69468846.030000001</v>
      </c>
      <c r="BP96" s="6">
        <v>69634624.019999996</v>
      </c>
      <c r="BQ96" s="6">
        <v>71782459.239999995</v>
      </c>
      <c r="BR96" s="6">
        <v>56236712.969999999</v>
      </c>
      <c r="BS96" s="6">
        <v>52138200.670000002</v>
      </c>
      <c r="BT96" s="6">
        <v>188351524.90000001</v>
      </c>
      <c r="BU96" s="6">
        <v>30402126.559999999</v>
      </c>
      <c r="BV96" s="6">
        <v>26201859.07</v>
      </c>
      <c r="BW96" s="6">
        <v>30030030.690000001</v>
      </c>
      <c r="BX96" s="6">
        <v>141355021</v>
      </c>
      <c r="BY96" s="6">
        <v>38241126.469999999</v>
      </c>
      <c r="BZ96" s="6">
        <v>153440900.09999999</v>
      </c>
      <c r="CA96" s="6">
        <v>24385333.84</v>
      </c>
      <c r="CB96" s="6">
        <v>49163698.060000002</v>
      </c>
      <c r="CC96" s="6">
        <v>19747455.420000002</v>
      </c>
      <c r="CD96" s="6">
        <v>52009495.729999997</v>
      </c>
      <c r="CE96" s="6">
        <v>68092596.359999999</v>
      </c>
      <c r="CF96" s="6">
        <v>99084020.290000007</v>
      </c>
      <c r="CG96" s="6">
        <v>113841254.40000001</v>
      </c>
      <c r="CH96" s="6">
        <v>67718169.129999995</v>
      </c>
      <c r="CI96" s="6">
        <v>154467570.69999999</v>
      </c>
      <c r="CJ96" s="6">
        <v>39086432.689999998</v>
      </c>
      <c r="CK96" s="6">
        <v>93008554.040000007</v>
      </c>
      <c r="CL96" s="6">
        <v>50761466.539999999</v>
      </c>
      <c r="CM96" s="6">
        <v>145468217.09999999</v>
      </c>
      <c r="CN96" s="6">
        <v>28724787</v>
      </c>
      <c r="CO96" s="6">
        <v>77470613.109999999</v>
      </c>
      <c r="CP96" s="6">
        <v>37248192.32</v>
      </c>
      <c r="CQ96" s="6">
        <v>31323059.73</v>
      </c>
      <c r="CR96" s="6">
        <v>20339751.059999999</v>
      </c>
      <c r="CS96" s="6">
        <v>38070872.210000001</v>
      </c>
      <c r="CT96" s="6">
        <v>32661205.84</v>
      </c>
      <c r="CU96" s="6">
        <v>35178402.079999998</v>
      </c>
      <c r="CV96" s="6">
        <v>48145760.789999999</v>
      </c>
      <c r="CW96" s="6">
        <v>30319293.489999998</v>
      </c>
      <c r="CX96" s="6">
        <v>35943593.210000001</v>
      </c>
      <c r="CY96" s="6">
        <v>31832457.280000001</v>
      </c>
      <c r="CZ96" s="6">
        <v>43903256.390000001</v>
      </c>
      <c r="DA96" s="6">
        <v>47423323.630000003</v>
      </c>
      <c r="DB96" s="6">
        <v>35756757.659999996</v>
      </c>
      <c r="DC96" s="6">
        <v>129268793</v>
      </c>
      <c r="DD96" s="6">
        <v>37476334.670000002</v>
      </c>
      <c r="DE96" s="6">
        <v>123117981.8</v>
      </c>
      <c r="DF96" s="6">
        <v>89731174.430000007</v>
      </c>
      <c r="DG96" s="6">
        <v>82759389.280000001</v>
      </c>
      <c r="DH96" s="6">
        <v>75730325.370000005</v>
      </c>
      <c r="DI96" s="6">
        <v>164128639.5</v>
      </c>
      <c r="DJ96" s="6">
        <v>35580305.899999999</v>
      </c>
      <c r="DK96" s="6">
        <v>28414313.98</v>
      </c>
      <c r="DL96" s="6">
        <v>63642064.609999999</v>
      </c>
      <c r="DM96" s="6">
        <v>25533681.670000002</v>
      </c>
      <c r="DN96" s="6">
        <v>43244358.289999999</v>
      </c>
      <c r="DO96" s="6">
        <v>76878017.049999997</v>
      </c>
      <c r="DP96" s="6">
        <v>27691730.789999999</v>
      </c>
      <c r="DQ96" s="6">
        <v>24361725.66</v>
      </c>
      <c r="DR96" s="6">
        <v>122913429.40000001</v>
      </c>
      <c r="DS96" s="6">
        <v>39786790.850000001</v>
      </c>
      <c r="DT96" s="6">
        <v>58405678.560000002</v>
      </c>
      <c r="DU96" s="6">
        <v>37444362.030000001</v>
      </c>
      <c r="DV96" s="6">
        <v>69821782.390000001</v>
      </c>
      <c r="DW96" s="6">
        <v>69531712.859999999</v>
      </c>
      <c r="DX96" s="6">
        <v>68932710.450000003</v>
      </c>
      <c r="DY96" s="6">
        <v>69613954.709999993</v>
      </c>
      <c r="DZ96" s="6">
        <v>72226051.640000001</v>
      </c>
      <c r="EA96" s="6">
        <v>67226217.069999993</v>
      </c>
      <c r="EB96" s="6">
        <v>66539598.460000001</v>
      </c>
      <c r="EC96" s="6">
        <v>67812819.510000005</v>
      </c>
      <c r="ED96" s="6">
        <v>65512798.060000002</v>
      </c>
      <c r="EE96" s="6">
        <v>66128704.049999997</v>
      </c>
      <c r="EF96" s="6">
        <v>68809005.010000005</v>
      </c>
      <c r="EG96" s="6">
        <v>68498712.379999995</v>
      </c>
    </row>
    <row r="97" spans="1:137">
      <c r="A97" s="22" t="s">
        <v>531</v>
      </c>
      <c r="B97" s="6">
        <v>3009205.8020000001</v>
      </c>
      <c r="C97" s="6">
        <v>3700805.74</v>
      </c>
      <c r="D97" s="6">
        <v>4153893.835</v>
      </c>
      <c r="E97" s="6">
        <v>4415974.7810000004</v>
      </c>
      <c r="F97" s="6">
        <v>3322413.659</v>
      </c>
      <c r="G97" s="6">
        <v>3809050.3930000002</v>
      </c>
      <c r="H97" s="6">
        <v>3697057.219</v>
      </c>
      <c r="I97" s="6">
        <v>3624477.9730000002</v>
      </c>
      <c r="J97" s="6">
        <v>3400866.122</v>
      </c>
      <c r="K97" s="6">
        <v>3766294.03</v>
      </c>
      <c r="L97" s="6">
        <v>2730950.5070000002</v>
      </c>
      <c r="M97" s="6">
        <v>4057843.8810000001</v>
      </c>
      <c r="N97" s="6">
        <v>4049907.4569999999</v>
      </c>
      <c r="O97" s="6">
        <v>3139554.3939999999</v>
      </c>
      <c r="P97" s="6">
        <v>3512777.2960000001</v>
      </c>
      <c r="Q97" s="6">
        <v>3817832.7769999998</v>
      </c>
      <c r="R97" s="6">
        <v>2547236.25</v>
      </c>
      <c r="S97" s="6">
        <v>3023410.037</v>
      </c>
      <c r="T97" s="6">
        <v>2850555.1340000001</v>
      </c>
      <c r="U97" s="6">
        <v>3056979.2289999998</v>
      </c>
      <c r="V97" s="6">
        <v>2986923.32</v>
      </c>
      <c r="W97" s="6">
        <v>2540156.861</v>
      </c>
      <c r="X97" s="6">
        <v>2628326.9</v>
      </c>
      <c r="Y97" s="6">
        <v>3929224.094</v>
      </c>
      <c r="Z97" s="6">
        <v>3931636.7340000002</v>
      </c>
      <c r="AA97" s="6">
        <v>2765227.824</v>
      </c>
      <c r="AB97" s="6">
        <v>4600518.5789999999</v>
      </c>
      <c r="AC97" s="6">
        <v>3304489.6189999999</v>
      </c>
      <c r="AD97" s="6">
        <v>3054988.6269999999</v>
      </c>
      <c r="AE97" s="6">
        <v>2712703.53</v>
      </c>
      <c r="AF97" s="6">
        <v>4535840.1189999999</v>
      </c>
      <c r="AG97" s="6">
        <v>3262419.2579999999</v>
      </c>
      <c r="AH97" s="6">
        <v>3906841.5049999999</v>
      </c>
      <c r="AI97" s="6">
        <v>4354984.0250000004</v>
      </c>
      <c r="AJ97" s="6">
        <v>3871311.81</v>
      </c>
      <c r="AK97" s="6">
        <v>4129322.9950000001</v>
      </c>
      <c r="AL97" s="6">
        <v>2986228.202</v>
      </c>
      <c r="AM97" s="6">
        <v>4403847.7479999997</v>
      </c>
      <c r="AN97" s="6">
        <v>3101443.3160000001</v>
      </c>
      <c r="AO97" s="6">
        <v>2918961.577</v>
      </c>
      <c r="AP97" s="6">
        <v>2838984.7940000002</v>
      </c>
      <c r="AQ97" s="6">
        <v>3725572.1609999998</v>
      </c>
      <c r="AR97" s="6">
        <v>4692491.3</v>
      </c>
      <c r="AS97" s="6">
        <v>2954109.895</v>
      </c>
      <c r="AT97" s="6">
        <v>3545526.4019999998</v>
      </c>
      <c r="AU97" s="6">
        <v>3740126.0079999999</v>
      </c>
      <c r="AV97" s="6">
        <v>4140796.5320000001</v>
      </c>
      <c r="AW97" s="6">
        <v>4190910.4890000001</v>
      </c>
      <c r="AX97" s="6">
        <v>3009867.517</v>
      </c>
      <c r="AY97" s="6">
        <v>2791705.0720000002</v>
      </c>
      <c r="AZ97" s="6">
        <v>2988022.5380000002</v>
      </c>
      <c r="BA97" s="6">
        <v>2191719.3489999999</v>
      </c>
      <c r="BB97" s="6">
        <v>2151473.4070000001</v>
      </c>
      <c r="BC97" s="6">
        <v>2237734.2259999998</v>
      </c>
      <c r="BD97" s="6">
        <v>2246652.1060000001</v>
      </c>
      <c r="BE97" s="6">
        <v>2357334.0989999999</v>
      </c>
      <c r="BF97" s="6">
        <v>1829453.983</v>
      </c>
      <c r="BG97" s="6">
        <v>2681115.0389999999</v>
      </c>
      <c r="BH97" s="6">
        <v>3510703.787</v>
      </c>
      <c r="BI97" s="6">
        <v>3519144.0329999998</v>
      </c>
      <c r="BJ97" s="6">
        <v>3501164.7850000001</v>
      </c>
      <c r="BK97" s="6">
        <v>3501680.5430000001</v>
      </c>
      <c r="BL97" s="6">
        <v>3535054.409</v>
      </c>
      <c r="BM97" s="6">
        <v>3468106.5759999999</v>
      </c>
      <c r="BN97" s="6">
        <v>3544162.4190000002</v>
      </c>
      <c r="BO97" s="6">
        <v>3583940.1749999998</v>
      </c>
      <c r="BP97" s="6">
        <v>3530154.2259999998</v>
      </c>
      <c r="BQ97" s="6">
        <v>3340160.6570000001</v>
      </c>
      <c r="BR97" s="6">
        <v>2979449.5109999999</v>
      </c>
      <c r="BS97" s="6">
        <v>2313970.2489999998</v>
      </c>
      <c r="BT97" s="6">
        <v>4446409.92</v>
      </c>
      <c r="BU97" s="6">
        <v>3085022.696</v>
      </c>
      <c r="BV97" s="6">
        <v>4865109.3760000002</v>
      </c>
      <c r="BW97" s="6">
        <v>3431130.9739999999</v>
      </c>
      <c r="BX97" s="6">
        <v>4745905.2240000004</v>
      </c>
      <c r="BY97" s="6">
        <v>3317304.3</v>
      </c>
      <c r="BZ97" s="6">
        <v>3705755.1159999999</v>
      </c>
      <c r="CA97" s="6">
        <v>3862774.537</v>
      </c>
      <c r="CB97" s="6">
        <v>5679754.0800000001</v>
      </c>
      <c r="CC97" s="6">
        <v>4108893.321</v>
      </c>
      <c r="CD97" s="6">
        <v>4286170.5329999998</v>
      </c>
      <c r="CE97" s="6">
        <v>4060469.1779999998</v>
      </c>
      <c r="CF97" s="6">
        <v>3243027.4339999999</v>
      </c>
      <c r="CG97" s="6">
        <v>4111698.5830000001</v>
      </c>
      <c r="CH97" s="6">
        <v>4434707.09</v>
      </c>
      <c r="CI97" s="6">
        <v>4635085.6940000001</v>
      </c>
      <c r="CJ97" s="6">
        <v>4415662.8480000002</v>
      </c>
      <c r="CK97" s="6">
        <v>3357099.38</v>
      </c>
      <c r="CL97" s="6">
        <v>2381633.1949999998</v>
      </c>
      <c r="CM97" s="6">
        <v>3629850.89</v>
      </c>
      <c r="CN97" s="6">
        <v>2644678.4500000002</v>
      </c>
      <c r="CO97" s="6">
        <v>2608315.2119999998</v>
      </c>
      <c r="CP97" s="6">
        <v>3990155.1090000002</v>
      </c>
      <c r="CQ97" s="6">
        <v>4001176.91</v>
      </c>
      <c r="CR97" s="6">
        <v>3624900.7540000002</v>
      </c>
      <c r="CS97" s="6">
        <v>3166932.477</v>
      </c>
      <c r="CT97" s="6">
        <v>3091071.4750000001</v>
      </c>
      <c r="CU97" s="6">
        <v>3151216.1630000002</v>
      </c>
      <c r="CV97" s="6">
        <v>2690205.8840000001</v>
      </c>
      <c r="CW97" s="6">
        <v>3731141.3659999999</v>
      </c>
      <c r="CX97" s="6">
        <v>3453540.514</v>
      </c>
      <c r="CY97" s="6">
        <v>3955094.5520000001</v>
      </c>
      <c r="CZ97" s="6">
        <v>3537920.852</v>
      </c>
      <c r="DA97" s="6">
        <v>3229008.0520000001</v>
      </c>
      <c r="DB97" s="6">
        <v>3158113.574</v>
      </c>
      <c r="DC97" s="6">
        <v>3043740.2310000001</v>
      </c>
      <c r="DD97" s="6">
        <v>3890540.1680000001</v>
      </c>
      <c r="DE97" s="6">
        <v>4308459.1279999996</v>
      </c>
      <c r="DF97" s="6">
        <v>3204883.8569999998</v>
      </c>
      <c r="DG97" s="6">
        <v>4160280.26</v>
      </c>
      <c r="DH97" s="6">
        <v>2657283.7710000002</v>
      </c>
      <c r="DI97" s="6">
        <v>3916555.0070000002</v>
      </c>
      <c r="DJ97" s="6">
        <v>3237057.6069999998</v>
      </c>
      <c r="DK97" s="6">
        <v>3940082.2659999998</v>
      </c>
      <c r="DL97" s="6">
        <v>3268304.8840000001</v>
      </c>
      <c r="DM97" s="6">
        <v>4191954.8089999999</v>
      </c>
      <c r="DN97" s="6">
        <v>3306903.4079999998</v>
      </c>
      <c r="DO97" s="6">
        <v>4323858.375</v>
      </c>
      <c r="DP97" s="6">
        <v>2689424.67</v>
      </c>
      <c r="DQ97" s="6">
        <v>3329185.1919999998</v>
      </c>
      <c r="DR97" s="6">
        <v>4277839.2429999998</v>
      </c>
      <c r="DS97" s="6">
        <v>3265162.6529999999</v>
      </c>
      <c r="DT97" s="6">
        <v>3135933.8139999998</v>
      </c>
      <c r="DU97" s="6">
        <v>3196026.5950000002</v>
      </c>
      <c r="DV97" s="6">
        <v>3795364.8369999998</v>
      </c>
      <c r="DW97" s="6">
        <v>3828091.0090000001</v>
      </c>
      <c r="DX97" s="6">
        <v>3846540.8330000001</v>
      </c>
      <c r="DY97" s="6">
        <v>3820781.0430000001</v>
      </c>
      <c r="DZ97" s="6">
        <v>3879089.4670000002</v>
      </c>
      <c r="EA97" s="6">
        <v>3826992.594</v>
      </c>
      <c r="EB97" s="6">
        <v>3758060.0720000002</v>
      </c>
      <c r="EC97" s="6">
        <v>3708287.7919999999</v>
      </c>
      <c r="ED97" s="6">
        <v>3628290.7740000002</v>
      </c>
      <c r="EE97" s="6">
        <v>3686960.0729999999</v>
      </c>
      <c r="EF97" s="6">
        <v>3618901.3629999999</v>
      </c>
      <c r="EG97" s="6">
        <v>3705254.4180000001</v>
      </c>
    </row>
    <row r="98" spans="1:137">
      <c r="A98" s="22" t="s">
        <v>532</v>
      </c>
      <c r="B98" s="6">
        <v>16587042.27</v>
      </c>
      <c r="C98" s="6">
        <v>15891605.59</v>
      </c>
      <c r="D98" s="6">
        <v>16410445.76</v>
      </c>
      <c r="E98" s="6">
        <v>15043209.91</v>
      </c>
      <c r="F98" s="6">
        <v>18325616.390000001</v>
      </c>
      <c r="G98" s="6">
        <v>11630131.220000001</v>
      </c>
      <c r="H98" s="6">
        <v>19034215.050000001</v>
      </c>
      <c r="I98" s="6">
        <v>18844675.460000001</v>
      </c>
      <c r="J98" s="6">
        <v>17192912.379999999</v>
      </c>
      <c r="K98" s="6">
        <v>17783471.140000001</v>
      </c>
      <c r="L98" s="6">
        <v>14035529.15</v>
      </c>
      <c r="M98" s="6">
        <v>16990841.210000001</v>
      </c>
      <c r="N98" s="6">
        <v>22005826.579999998</v>
      </c>
      <c r="O98" s="6">
        <v>17008710.43</v>
      </c>
      <c r="P98" s="6">
        <v>17959003.02</v>
      </c>
      <c r="Q98" s="6">
        <v>9534219.8230000008</v>
      </c>
      <c r="R98" s="6">
        <v>16889397.989999998</v>
      </c>
      <c r="S98" s="6">
        <v>13746583.9</v>
      </c>
      <c r="T98" s="6">
        <v>16704510.800000001</v>
      </c>
      <c r="U98" s="6">
        <v>13276358.300000001</v>
      </c>
      <c r="V98" s="6">
        <v>15926020.130000001</v>
      </c>
      <c r="W98" s="6">
        <v>16170971.18</v>
      </c>
      <c r="X98" s="6">
        <v>12238734.060000001</v>
      </c>
      <c r="Y98" s="6">
        <v>18526293.579999998</v>
      </c>
      <c r="Z98" s="6">
        <v>16155445.529999999</v>
      </c>
      <c r="AA98" s="6">
        <v>19496305.84</v>
      </c>
      <c r="AB98" s="6">
        <v>17454451.039999999</v>
      </c>
      <c r="AC98" s="6">
        <v>22070256.59</v>
      </c>
      <c r="AD98" s="6">
        <v>16386708.84</v>
      </c>
      <c r="AE98" s="6">
        <v>12180331.08</v>
      </c>
      <c r="AF98" s="6">
        <v>10715017.17</v>
      </c>
      <c r="AG98" s="6">
        <v>19538032.510000002</v>
      </c>
      <c r="AH98" s="6">
        <v>9247730.8819999993</v>
      </c>
      <c r="AI98" s="6">
        <v>17838288.719999999</v>
      </c>
      <c r="AJ98" s="6">
        <v>13716190.74</v>
      </c>
      <c r="AK98" s="6">
        <v>17517533.149999999</v>
      </c>
      <c r="AL98" s="6">
        <v>19905771.079999998</v>
      </c>
      <c r="AM98" s="6">
        <v>10872548.51</v>
      </c>
      <c r="AN98" s="6">
        <v>19766532.43</v>
      </c>
      <c r="AO98" s="6">
        <v>16855242.530000001</v>
      </c>
      <c r="AP98" s="6">
        <v>13094561.119999999</v>
      </c>
      <c r="AQ98" s="6">
        <v>14110578.199999999</v>
      </c>
      <c r="AR98" s="6">
        <v>13210844.34</v>
      </c>
      <c r="AS98" s="6">
        <v>18293615.66</v>
      </c>
      <c r="AT98" s="6">
        <v>16403124.59</v>
      </c>
      <c r="AU98" s="6">
        <v>22284241.66</v>
      </c>
      <c r="AV98" s="6">
        <v>13870137.1</v>
      </c>
      <c r="AW98" s="6">
        <v>11848829.800000001</v>
      </c>
      <c r="AX98" s="6">
        <v>12064192.57</v>
      </c>
      <c r="AY98" s="6">
        <v>15912000.41</v>
      </c>
      <c r="AZ98" s="6">
        <v>13906441.119999999</v>
      </c>
      <c r="BA98" s="6">
        <v>15966303.98</v>
      </c>
      <c r="BB98" s="6">
        <v>11093219.039999999</v>
      </c>
      <c r="BC98" s="6">
        <v>18661345.59</v>
      </c>
      <c r="BD98" s="6">
        <v>17892772.579999998</v>
      </c>
      <c r="BE98" s="6">
        <v>10949435.210000001</v>
      </c>
      <c r="BF98" s="6">
        <v>11441825.76</v>
      </c>
      <c r="BG98" s="6">
        <v>11037408.289999999</v>
      </c>
      <c r="BH98" s="6">
        <v>13445669.050000001</v>
      </c>
      <c r="BI98" s="6">
        <v>13417459.68</v>
      </c>
      <c r="BJ98" s="6">
        <v>12906762.550000001</v>
      </c>
      <c r="BK98" s="6">
        <v>13326124.93</v>
      </c>
      <c r="BL98" s="6">
        <v>13410597.6</v>
      </c>
      <c r="BM98" s="6">
        <v>13403707.859999999</v>
      </c>
      <c r="BN98" s="6">
        <v>14225126.58</v>
      </c>
      <c r="BO98" s="6">
        <v>13924798.49</v>
      </c>
      <c r="BP98" s="6">
        <v>14727535.390000001</v>
      </c>
      <c r="BQ98" s="6">
        <v>13999529.140000001</v>
      </c>
      <c r="BR98" s="6">
        <v>13852343.289999999</v>
      </c>
      <c r="BS98" s="6">
        <v>13087385.689999999</v>
      </c>
      <c r="BT98" s="6">
        <v>9652280.0250000004</v>
      </c>
      <c r="BU98" s="6">
        <v>19491375.66</v>
      </c>
      <c r="BV98" s="6">
        <v>13407760.6</v>
      </c>
      <c r="BW98" s="6">
        <v>14465837.369999999</v>
      </c>
      <c r="BX98" s="6">
        <v>13783208.9</v>
      </c>
      <c r="BY98" s="6">
        <v>17920678.329999998</v>
      </c>
      <c r="BZ98" s="6">
        <v>13146909.07</v>
      </c>
      <c r="CA98" s="6">
        <v>11833765.470000001</v>
      </c>
      <c r="CB98" s="6">
        <v>12378045.74</v>
      </c>
      <c r="CC98" s="6">
        <v>15883661.5</v>
      </c>
      <c r="CD98" s="6">
        <v>5599394.8530000001</v>
      </c>
      <c r="CE98" s="6">
        <v>12739983.119999999</v>
      </c>
      <c r="CF98" s="6">
        <v>15567843.529999999</v>
      </c>
      <c r="CG98" s="6">
        <v>16869102.170000002</v>
      </c>
      <c r="CH98" s="6">
        <v>15014545.26</v>
      </c>
      <c r="CI98" s="6">
        <v>19935619.780000001</v>
      </c>
      <c r="CJ98" s="6">
        <v>12640566.02</v>
      </c>
      <c r="CK98" s="6">
        <v>16532759.779999999</v>
      </c>
      <c r="CL98" s="6">
        <v>7408343.6349999998</v>
      </c>
      <c r="CM98" s="6">
        <v>17407433.379999999</v>
      </c>
      <c r="CN98" s="6">
        <v>12074788.699999999</v>
      </c>
      <c r="CO98" s="6">
        <v>14916120.07</v>
      </c>
      <c r="CP98" s="6">
        <v>12609053.560000001</v>
      </c>
      <c r="CQ98" s="6">
        <v>11869960.9</v>
      </c>
      <c r="CR98" s="6">
        <v>19564976.48</v>
      </c>
      <c r="CS98" s="6">
        <v>15302331.33</v>
      </c>
      <c r="CT98" s="6">
        <v>10473914.59</v>
      </c>
      <c r="CU98" s="6">
        <v>12081769.300000001</v>
      </c>
      <c r="CV98" s="6">
        <v>12057711.359999999</v>
      </c>
      <c r="CW98" s="6">
        <v>10068301.859999999</v>
      </c>
      <c r="CX98" s="6">
        <v>14772974.939999999</v>
      </c>
      <c r="CY98" s="6">
        <v>7690617.3700000001</v>
      </c>
      <c r="CZ98" s="6">
        <v>17997489.32</v>
      </c>
      <c r="DA98" s="6">
        <v>16984563.23</v>
      </c>
      <c r="DB98" s="6">
        <v>16553808.08</v>
      </c>
      <c r="DC98" s="6">
        <v>12343495.43</v>
      </c>
      <c r="DD98" s="6">
        <v>8448317.2479999997</v>
      </c>
      <c r="DE98" s="6">
        <v>10987913.15</v>
      </c>
      <c r="DF98" s="6">
        <v>17782975.559999999</v>
      </c>
      <c r="DG98" s="6">
        <v>13189491.07</v>
      </c>
      <c r="DH98" s="6">
        <v>16224122.01</v>
      </c>
      <c r="DI98" s="6">
        <v>15343188.789999999</v>
      </c>
      <c r="DJ98" s="6">
        <v>13167703.4</v>
      </c>
      <c r="DK98" s="6">
        <v>11925725.800000001</v>
      </c>
      <c r="DL98" s="6">
        <v>14345607.119999999</v>
      </c>
      <c r="DM98" s="6">
        <v>16314776.630000001</v>
      </c>
      <c r="DN98" s="6">
        <v>11503570.34</v>
      </c>
      <c r="DO98" s="6">
        <v>15314308.91</v>
      </c>
      <c r="DP98" s="6">
        <v>11815202.210000001</v>
      </c>
      <c r="DQ98" s="6">
        <v>9894505.0380000006</v>
      </c>
      <c r="DR98" s="6">
        <v>14785312.210000001</v>
      </c>
      <c r="DS98" s="6">
        <v>14947183.460000001</v>
      </c>
      <c r="DT98" s="6">
        <v>14448187.119999999</v>
      </c>
      <c r="DU98" s="6">
        <v>11183700.289999999</v>
      </c>
      <c r="DV98" s="6">
        <v>13711988.210000001</v>
      </c>
      <c r="DW98" s="6">
        <v>13255211.449999999</v>
      </c>
      <c r="DX98" s="6">
        <v>14362293.300000001</v>
      </c>
      <c r="DY98" s="6">
        <v>13326392.99</v>
      </c>
      <c r="DZ98" s="6">
        <v>13603185.66</v>
      </c>
      <c r="EA98" s="6">
        <v>13736717.99</v>
      </c>
      <c r="EB98" s="6">
        <v>14354933.890000001</v>
      </c>
      <c r="EC98" s="6">
        <v>13606785.85</v>
      </c>
      <c r="ED98" s="6">
        <v>13687961.51</v>
      </c>
      <c r="EE98" s="6">
        <v>13646620.48</v>
      </c>
      <c r="EF98" s="6">
        <v>12699765.529999999</v>
      </c>
      <c r="EG98" s="6">
        <v>13360818.85</v>
      </c>
    </row>
    <row r="99" spans="1:137">
      <c r="A99" s="22" t="s">
        <v>533</v>
      </c>
      <c r="B99" s="6">
        <v>1828257.4040000001</v>
      </c>
      <c r="C99" s="6">
        <v>12603377.439999999</v>
      </c>
      <c r="D99" s="6">
        <v>2286732.003</v>
      </c>
      <c r="E99" s="6">
        <v>2228450.406</v>
      </c>
      <c r="F99" s="6">
        <v>1384350.7290000001</v>
      </c>
      <c r="G99" s="6">
        <v>1864956.33</v>
      </c>
      <c r="H99" s="6">
        <v>8163266.3890000004</v>
      </c>
      <c r="I99" s="6">
        <v>5329515.1459999997</v>
      </c>
      <c r="J99" s="6">
        <v>341748.30869999999</v>
      </c>
      <c r="K99" s="6">
        <v>2274623.9989999998</v>
      </c>
      <c r="L99" s="6">
        <v>1073555.794</v>
      </c>
      <c r="M99" s="6">
        <v>2693268.966</v>
      </c>
      <c r="N99" s="6">
        <v>649000.08970000001</v>
      </c>
      <c r="O99" s="6">
        <v>1282433.1880000001</v>
      </c>
      <c r="P99" s="6">
        <v>498730.2904</v>
      </c>
      <c r="Q99" s="6">
        <v>5587458.8760000002</v>
      </c>
      <c r="R99" s="6">
        <v>1023315.697</v>
      </c>
      <c r="S99" s="6">
        <v>797989.37439999997</v>
      </c>
      <c r="T99" s="6">
        <v>1228667.746</v>
      </c>
      <c r="U99" s="6">
        <v>755400.63130000001</v>
      </c>
      <c r="V99" s="6">
        <v>1707671.3670000001</v>
      </c>
      <c r="W99" s="6">
        <v>1829473.1810000001</v>
      </c>
      <c r="X99" s="6">
        <v>865286.02520000003</v>
      </c>
      <c r="Y99" s="6">
        <v>6596963.8830000004</v>
      </c>
      <c r="Z99" s="6">
        <v>705902.98959999997</v>
      </c>
      <c r="AA99" s="6">
        <v>632652.04729999998</v>
      </c>
      <c r="AB99" s="6">
        <v>1602014.4480000001</v>
      </c>
      <c r="AC99" s="6">
        <v>1051963.6229999999</v>
      </c>
      <c r="AD99" s="6">
        <v>1897142.666</v>
      </c>
      <c r="AE99" s="6">
        <v>1136392.2890000001</v>
      </c>
      <c r="AF99" s="6">
        <v>1667732.615</v>
      </c>
      <c r="AG99" s="6">
        <v>1699481.02</v>
      </c>
      <c r="AH99" s="6">
        <v>390527.7071</v>
      </c>
      <c r="AI99" s="6">
        <v>2519888.5380000002</v>
      </c>
      <c r="AJ99" s="6">
        <v>3028316.64</v>
      </c>
      <c r="AK99" s="6">
        <v>1982153.611</v>
      </c>
      <c r="AL99" s="6">
        <v>1270417.1270000001</v>
      </c>
      <c r="AM99" s="6">
        <v>1432030.719</v>
      </c>
      <c r="AN99" s="6">
        <v>613172.75120000006</v>
      </c>
      <c r="AO99" s="6">
        <v>1129623.7590000001</v>
      </c>
      <c r="AP99" s="6">
        <v>4869224.6109999996</v>
      </c>
      <c r="AQ99" s="6">
        <v>2000843.4820000001</v>
      </c>
      <c r="AR99" s="6">
        <v>775662.69990000001</v>
      </c>
      <c r="AS99" s="6">
        <v>2092187.2520000001</v>
      </c>
      <c r="AT99" s="6">
        <v>1352345.4450000001</v>
      </c>
      <c r="AU99" s="6">
        <v>7361696.3269999996</v>
      </c>
      <c r="AV99" s="6">
        <v>1504089.0109999999</v>
      </c>
      <c r="AW99" s="6">
        <v>969028.07849999995</v>
      </c>
      <c r="AX99" s="6">
        <v>400160.18199999997</v>
      </c>
      <c r="AY99" s="6">
        <v>715618.07</v>
      </c>
      <c r="AZ99" s="6">
        <v>4374399.4309999999</v>
      </c>
      <c r="BA99" s="6">
        <v>310612.23489999998</v>
      </c>
      <c r="BB99" s="6">
        <v>441655.11499999999</v>
      </c>
      <c r="BC99" s="6">
        <v>326808.95280000003</v>
      </c>
      <c r="BD99" s="6">
        <v>282267.10560000001</v>
      </c>
      <c r="BE99" s="6">
        <v>1211677.1000000001</v>
      </c>
      <c r="BF99" s="6">
        <v>930855.68949999998</v>
      </c>
      <c r="BG99" s="6">
        <v>539318.60060000001</v>
      </c>
      <c r="BH99" s="6">
        <v>1647955.064</v>
      </c>
      <c r="BI99" s="6">
        <v>1635382.7779999999</v>
      </c>
      <c r="BJ99" s="6">
        <v>1590982.736</v>
      </c>
      <c r="BK99" s="6">
        <v>1613395.78</v>
      </c>
      <c r="BL99" s="6">
        <v>1716815.7450000001</v>
      </c>
      <c r="BM99" s="6">
        <v>1626519.2039999999</v>
      </c>
      <c r="BN99" s="6">
        <v>1795461.1429999999</v>
      </c>
      <c r="BO99" s="6">
        <v>1754294.6529999999</v>
      </c>
      <c r="BP99" s="6">
        <v>1698196.257</v>
      </c>
      <c r="BQ99" s="6">
        <v>1717703.152</v>
      </c>
      <c r="BR99" s="6">
        <v>1288621.9439999999</v>
      </c>
      <c r="BS99" s="6">
        <v>1101340.0830000001</v>
      </c>
      <c r="BT99" s="6">
        <v>1714362.1769999999</v>
      </c>
      <c r="BU99" s="6">
        <v>1028833.155</v>
      </c>
      <c r="BV99" s="6">
        <v>1059758.463</v>
      </c>
      <c r="BW99" s="6">
        <v>1994974.7709999999</v>
      </c>
      <c r="BX99" s="6">
        <v>1949420.125</v>
      </c>
      <c r="BY99" s="6">
        <v>1545700.666</v>
      </c>
      <c r="BZ99" s="6">
        <v>557736.58470000001</v>
      </c>
      <c r="CA99" s="6">
        <v>2411500.9789999998</v>
      </c>
      <c r="CB99" s="6">
        <v>2083947.8729999999</v>
      </c>
      <c r="CC99" s="6">
        <v>3487487.5970000001</v>
      </c>
      <c r="CD99" s="6">
        <v>920476.30319999997</v>
      </c>
      <c r="CE99" s="6">
        <v>671508.82579999999</v>
      </c>
      <c r="CF99" s="6">
        <v>3187643.5419999999</v>
      </c>
      <c r="CG99" s="6">
        <v>1198628.162</v>
      </c>
      <c r="CH99" s="6">
        <v>4511686.5839999998</v>
      </c>
      <c r="CI99" s="6">
        <v>5719413.4630000005</v>
      </c>
      <c r="CJ99" s="6">
        <v>1267054.8119999999</v>
      </c>
      <c r="CK99" s="6">
        <v>1381766.821</v>
      </c>
      <c r="CL99" s="6">
        <v>1154200.98</v>
      </c>
      <c r="CM99" s="6">
        <v>1546568.9609999999</v>
      </c>
      <c r="CN99" s="6">
        <v>1486811.716</v>
      </c>
      <c r="CO99" s="6">
        <v>798266.26789999998</v>
      </c>
      <c r="CP99" s="6">
        <v>2412984.4959999998</v>
      </c>
      <c r="CQ99" s="6">
        <v>1209486.7139999999</v>
      </c>
      <c r="CR99" s="6">
        <v>2847502.2949999999</v>
      </c>
      <c r="CS99" s="6">
        <v>1237647.304</v>
      </c>
      <c r="CT99" s="6">
        <v>1688878.9509999999</v>
      </c>
      <c r="CU99" s="6">
        <v>1704260.838</v>
      </c>
      <c r="CV99" s="6">
        <v>1534609.7579999999</v>
      </c>
      <c r="CW99" s="6">
        <v>1756221.0179999999</v>
      </c>
      <c r="CX99" s="6">
        <v>1049197.3419999999</v>
      </c>
      <c r="CY99" s="6">
        <v>6656958.7879999997</v>
      </c>
      <c r="CZ99" s="6">
        <v>8870644.8090000004</v>
      </c>
      <c r="DA99" s="6">
        <v>8897450.9959999993</v>
      </c>
      <c r="DB99" s="6">
        <v>2489063.7949999999</v>
      </c>
      <c r="DC99" s="6">
        <v>717984.44519999996</v>
      </c>
      <c r="DD99" s="6">
        <v>568999.08089999994</v>
      </c>
      <c r="DE99" s="6">
        <v>5261885.4709999999</v>
      </c>
      <c r="DF99" s="6">
        <v>1976047.996</v>
      </c>
      <c r="DG99" s="6">
        <v>1608539.324</v>
      </c>
      <c r="DH99" s="6">
        <v>1161353.7169999999</v>
      </c>
      <c r="DI99" s="6">
        <v>2058972.1089999999</v>
      </c>
      <c r="DJ99" s="6">
        <v>2085633.4779999999</v>
      </c>
      <c r="DK99" s="6">
        <v>9597597.023</v>
      </c>
      <c r="DL99" s="6">
        <v>6928223.1160000004</v>
      </c>
      <c r="DM99" s="6">
        <v>2967339.0580000002</v>
      </c>
      <c r="DN99" s="6">
        <v>848045.03899999999</v>
      </c>
      <c r="DO99" s="6">
        <v>1370746.692</v>
      </c>
      <c r="DP99" s="6">
        <v>6455897.8169999998</v>
      </c>
      <c r="DQ99" s="6">
        <v>344734.51380000002</v>
      </c>
      <c r="DR99" s="6">
        <v>9352567.9120000005</v>
      </c>
      <c r="DS99" s="6">
        <v>6517459.6660000002</v>
      </c>
      <c r="DT99" s="6">
        <v>986785.27119999996</v>
      </c>
      <c r="DU99" s="6">
        <v>1288823.8940000001</v>
      </c>
      <c r="DV99" s="6">
        <v>1977693.8470000001</v>
      </c>
      <c r="DW99" s="6">
        <v>1968015.581</v>
      </c>
      <c r="DX99" s="6">
        <v>1905106.79</v>
      </c>
      <c r="DY99" s="6">
        <v>1750542.618</v>
      </c>
      <c r="DZ99" s="6">
        <v>2012154.125</v>
      </c>
      <c r="EA99" s="6">
        <v>1930973.817</v>
      </c>
      <c r="EB99" s="6">
        <v>1838135.6880000001</v>
      </c>
      <c r="EC99" s="6">
        <v>1909360.101</v>
      </c>
      <c r="ED99" s="6">
        <v>1814170.1680000001</v>
      </c>
      <c r="EE99" s="6">
        <v>1851453.9680000001</v>
      </c>
      <c r="EF99" s="6">
        <v>1884262.2520000001</v>
      </c>
      <c r="EG99" s="6">
        <v>1856624.7609999999</v>
      </c>
    </row>
    <row r="100" spans="1:137">
      <c r="A100" s="22" t="s">
        <v>691</v>
      </c>
      <c r="B100" s="6">
        <v>126890.686</v>
      </c>
      <c r="C100" s="6">
        <v>64806.237000000001</v>
      </c>
      <c r="D100" s="6">
        <v>51347.371500000001</v>
      </c>
      <c r="E100" s="6">
        <v>66772.331999999995</v>
      </c>
      <c r="F100" s="6">
        <v>67809.717000000004</v>
      </c>
      <c r="G100" s="6">
        <v>72962.396500000003</v>
      </c>
      <c r="H100" s="6">
        <v>147452.03899999999</v>
      </c>
      <c r="I100" s="6">
        <v>75988.105500000005</v>
      </c>
      <c r="J100" s="6">
        <v>92025.290999999997</v>
      </c>
      <c r="K100" s="6">
        <v>92035.087499999994</v>
      </c>
      <c r="L100" s="6">
        <v>29460.333999999999</v>
      </c>
      <c r="M100" s="6">
        <v>105028.6045</v>
      </c>
      <c r="N100" s="6">
        <v>141249.34049999999</v>
      </c>
      <c r="O100" s="6">
        <v>88308.517999999996</v>
      </c>
      <c r="P100" s="6">
        <v>129802.18399999999</v>
      </c>
      <c r="Q100" s="6">
        <v>45646.363499999999</v>
      </c>
      <c r="R100" s="6">
        <v>206194.81649999999</v>
      </c>
      <c r="S100" s="6">
        <v>46749.607000000004</v>
      </c>
      <c r="T100" s="6">
        <v>108701.8455</v>
      </c>
      <c r="U100" s="6">
        <v>57710.966</v>
      </c>
      <c r="V100" s="6">
        <v>39941.833500000001</v>
      </c>
      <c r="W100" s="6">
        <v>55261.466500000002</v>
      </c>
      <c r="X100" s="6">
        <v>57431.684000000001</v>
      </c>
      <c r="Y100" s="6">
        <v>169711.158</v>
      </c>
      <c r="Z100" s="6">
        <v>42497.35</v>
      </c>
      <c r="AA100" s="6">
        <v>123757.47199999999</v>
      </c>
      <c r="AB100" s="6">
        <v>112826.9345</v>
      </c>
      <c r="AC100" s="6">
        <v>128110.258</v>
      </c>
      <c r="AD100" s="6">
        <v>89213.054499999998</v>
      </c>
      <c r="AE100" s="6">
        <v>63998.999499999998</v>
      </c>
      <c r="AF100" s="6">
        <v>85907.540500000003</v>
      </c>
      <c r="AG100" s="6">
        <v>80232.827999999994</v>
      </c>
      <c r="AH100" s="6">
        <v>72412.869500000001</v>
      </c>
      <c r="AI100" s="6">
        <v>56646.485000000001</v>
      </c>
      <c r="AJ100" s="6">
        <v>33212.041499999999</v>
      </c>
      <c r="AK100" s="6">
        <v>140868.13399999999</v>
      </c>
      <c r="AL100" s="6">
        <v>109759.00750000001</v>
      </c>
      <c r="AM100" s="6">
        <v>75511.11</v>
      </c>
      <c r="AN100" s="6">
        <v>98786.666500000007</v>
      </c>
      <c r="AO100" s="6">
        <v>78731.404500000004</v>
      </c>
      <c r="AP100" s="6">
        <v>61541.885499999997</v>
      </c>
      <c r="AQ100" s="6">
        <v>32386.927500000002</v>
      </c>
      <c r="AR100" s="6">
        <v>98180.988500000007</v>
      </c>
      <c r="AS100" s="6">
        <v>104216.99249999999</v>
      </c>
      <c r="AT100" s="6">
        <v>25101.368999999999</v>
      </c>
      <c r="AU100" s="6">
        <v>139045.49249999999</v>
      </c>
      <c r="AV100" s="6">
        <v>32860.182999999997</v>
      </c>
      <c r="AW100" s="6">
        <v>19694.297999999999</v>
      </c>
      <c r="AX100" s="6">
        <v>31216.908500000001</v>
      </c>
      <c r="AY100" s="6">
        <v>68883.097999999998</v>
      </c>
      <c r="AZ100" s="6">
        <v>76587.050499999998</v>
      </c>
      <c r="BA100" s="6">
        <v>95809.187999999995</v>
      </c>
      <c r="BB100" s="6">
        <v>25207.530999999999</v>
      </c>
      <c r="BC100" s="6">
        <v>84310.822</v>
      </c>
      <c r="BD100" s="6">
        <v>102539.4035</v>
      </c>
      <c r="BE100" s="6">
        <v>64726.086000000003</v>
      </c>
      <c r="BF100" s="6">
        <v>70611.273000000001</v>
      </c>
      <c r="BG100" s="6">
        <v>27777.895</v>
      </c>
      <c r="BH100" s="6">
        <v>76915.282500000001</v>
      </c>
      <c r="BI100" s="6">
        <v>58512.692499999997</v>
      </c>
      <c r="BJ100" s="6">
        <v>60087.851499999997</v>
      </c>
      <c r="BK100" s="6">
        <v>62027.839</v>
      </c>
      <c r="BL100" s="6">
        <v>51571.123</v>
      </c>
      <c r="BM100" s="6">
        <v>52685.834869999999</v>
      </c>
      <c r="BN100" s="6">
        <v>48488.591500000002</v>
      </c>
      <c r="BO100" s="6">
        <v>45138.3845</v>
      </c>
      <c r="BP100" s="6">
        <v>55207.597000000002</v>
      </c>
      <c r="BQ100" s="6">
        <v>49082.188260000003</v>
      </c>
      <c r="BR100" s="6">
        <v>35961.656000000003</v>
      </c>
      <c r="BS100" s="6">
        <v>39314.625999999997</v>
      </c>
      <c r="BT100" s="6">
        <v>109059.6565</v>
      </c>
      <c r="BU100" s="6">
        <v>125169.71400000001</v>
      </c>
      <c r="BV100" s="6">
        <v>72971.449840000001</v>
      </c>
      <c r="BW100" s="6">
        <v>89086.477499999994</v>
      </c>
      <c r="BX100" s="6">
        <v>39935.341</v>
      </c>
      <c r="BY100" s="6">
        <v>117956.393</v>
      </c>
      <c r="BZ100" s="6">
        <v>36590.81121</v>
      </c>
      <c r="CA100" s="6">
        <v>27564.7235</v>
      </c>
      <c r="CB100" s="6">
        <v>25729.5615</v>
      </c>
      <c r="CC100" s="6">
        <v>63080.684500000003</v>
      </c>
      <c r="CD100" s="6">
        <v>73520.217999999993</v>
      </c>
      <c r="CE100" s="6">
        <v>48069.374000000003</v>
      </c>
      <c r="CF100" s="6">
        <v>129113.292</v>
      </c>
      <c r="CG100" s="6">
        <v>33498.332000000002</v>
      </c>
      <c r="CH100" s="6">
        <v>43107.737000000001</v>
      </c>
      <c r="CI100" s="6">
        <v>58030.358</v>
      </c>
      <c r="CJ100" s="6">
        <v>41610.737500000003</v>
      </c>
      <c r="CK100" s="6">
        <v>77012.923999999999</v>
      </c>
      <c r="CL100" s="6">
        <v>31098.148639999999</v>
      </c>
      <c r="CM100" s="6">
        <v>83709.077499999999</v>
      </c>
      <c r="CN100" s="6">
        <v>50242.76</v>
      </c>
      <c r="CO100" s="6">
        <v>99388.066500000001</v>
      </c>
      <c r="CP100" s="6">
        <v>24419.137500000001</v>
      </c>
      <c r="CQ100" s="6">
        <v>65131.231</v>
      </c>
      <c r="CR100" s="6">
        <v>99822.678</v>
      </c>
      <c r="CS100" s="6">
        <v>67743.962</v>
      </c>
      <c r="CT100" s="6">
        <v>51652.317499999997</v>
      </c>
      <c r="CU100" s="6">
        <v>39084.142999999996</v>
      </c>
      <c r="CV100" s="6">
        <v>27277.287</v>
      </c>
      <c r="CW100" s="6">
        <v>45459.87</v>
      </c>
      <c r="CX100" s="6">
        <v>118730.834</v>
      </c>
      <c r="CY100" s="6">
        <v>36409.752500000002</v>
      </c>
      <c r="CZ100" s="6">
        <v>168678.88</v>
      </c>
      <c r="DA100" s="6">
        <v>163442.75450000001</v>
      </c>
      <c r="DB100" s="6">
        <v>204548.12650000001</v>
      </c>
      <c r="DC100" s="6">
        <v>47292.627500000002</v>
      </c>
      <c r="DD100" s="6">
        <v>84793.900500000003</v>
      </c>
      <c r="DE100" s="6">
        <v>57308.934999999998</v>
      </c>
      <c r="DF100" s="6">
        <v>77356.017500000002</v>
      </c>
      <c r="DG100" s="6">
        <v>61645.013500000001</v>
      </c>
      <c r="DH100" s="6">
        <v>256374.90849999999</v>
      </c>
      <c r="DI100" s="6">
        <v>26157.25</v>
      </c>
      <c r="DJ100" s="6">
        <v>87102.001499999998</v>
      </c>
      <c r="DK100" s="6">
        <v>141303.386</v>
      </c>
      <c r="DL100" s="6">
        <v>122153.235</v>
      </c>
      <c r="DM100" s="6">
        <v>76998.579500000007</v>
      </c>
      <c r="DN100" s="6">
        <v>32639.005000000001</v>
      </c>
      <c r="DO100" s="6">
        <v>61255.218999999997</v>
      </c>
      <c r="DP100" s="6">
        <v>53563.270499999999</v>
      </c>
      <c r="DQ100" s="6">
        <v>40448.800999999999</v>
      </c>
      <c r="DR100" s="6">
        <v>103851.1235</v>
      </c>
      <c r="DS100" s="6">
        <v>99002.110499999995</v>
      </c>
      <c r="DT100" s="6">
        <v>77766.184500000003</v>
      </c>
      <c r="DU100" s="6">
        <v>33556.987500000003</v>
      </c>
      <c r="DV100" s="6">
        <v>56678.838499999998</v>
      </c>
      <c r="DW100" s="6">
        <v>56993.796000000002</v>
      </c>
      <c r="DX100" s="6">
        <v>67874.917499999996</v>
      </c>
      <c r="DY100" s="6">
        <v>56336.851000000002</v>
      </c>
      <c r="DZ100" s="6">
        <v>68708.109500000006</v>
      </c>
      <c r="EA100" s="6">
        <v>53151.284</v>
      </c>
      <c r="EB100" s="6">
        <v>50847.583500000001</v>
      </c>
      <c r="EC100" s="6">
        <v>60180.768499999998</v>
      </c>
      <c r="ED100" s="6">
        <v>57780.130499999999</v>
      </c>
      <c r="EE100" s="6">
        <v>59458.878499999999</v>
      </c>
      <c r="EF100" s="6">
        <v>49269.86</v>
      </c>
      <c r="EG100" s="6">
        <v>53374.497499999998</v>
      </c>
    </row>
    <row r="101" spans="1:137">
      <c r="A101" s="22" t="s">
        <v>534</v>
      </c>
      <c r="B101" s="6">
        <v>13889500.970000001</v>
      </c>
      <c r="C101" s="6">
        <v>17953828.850000001</v>
      </c>
      <c r="D101" s="6">
        <v>25210147.620000001</v>
      </c>
      <c r="E101" s="6">
        <v>10752272.810000001</v>
      </c>
      <c r="F101" s="6">
        <v>10007152.439999999</v>
      </c>
      <c r="G101" s="6">
        <v>15063359.359999999</v>
      </c>
      <c r="H101" s="6">
        <v>29208293.140000001</v>
      </c>
      <c r="I101" s="6">
        <v>8225647.0290000001</v>
      </c>
      <c r="J101" s="6">
        <v>29690375</v>
      </c>
      <c r="K101" s="6">
        <v>13067668.039999999</v>
      </c>
      <c r="L101" s="6">
        <v>10794556.859999999</v>
      </c>
      <c r="M101" s="6">
        <v>14641958.369999999</v>
      </c>
      <c r="N101" s="6">
        <v>33444876.760000002</v>
      </c>
      <c r="O101" s="6">
        <v>17284397.859999999</v>
      </c>
      <c r="P101" s="6">
        <v>22299628.57</v>
      </c>
      <c r="Q101" s="6">
        <v>20399161.309999999</v>
      </c>
      <c r="R101" s="6">
        <v>14914717.199999999</v>
      </c>
      <c r="S101" s="6">
        <v>9418229.7349999994</v>
      </c>
      <c r="T101" s="6">
        <v>14531971.869999999</v>
      </c>
      <c r="U101" s="6">
        <v>13639029.09</v>
      </c>
      <c r="V101" s="6">
        <v>18778806.870000001</v>
      </c>
      <c r="W101" s="6">
        <v>6774472.9139999999</v>
      </c>
      <c r="X101" s="6">
        <v>12890016.41</v>
      </c>
      <c r="Y101" s="6">
        <v>27433645.920000002</v>
      </c>
      <c r="Z101" s="6">
        <v>16996588.030000001</v>
      </c>
      <c r="AA101" s="6">
        <v>17428161.68</v>
      </c>
      <c r="AB101" s="6">
        <v>14318181.33</v>
      </c>
      <c r="AC101" s="6">
        <v>24620892.940000001</v>
      </c>
      <c r="AD101" s="6">
        <v>11533917.99</v>
      </c>
      <c r="AE101" s="6">
        <v>15171765.93</v>
      </c>
      <c r="AF101" s="6">
        <v>16079199.02</v>
      </c>
      <c r="AG101" s="6">
        <v>16273316.380000001</v>
      </c>
      <c r="AH101" s="6">
        <v>24138234.390000001</v>
      </c>
      <c r="AI101" s="6">
        <v>11001549.83</v>
      </c>
      <c r="AJ101" s="6">
        <v>21621271.960000001</v>
      </c>
      <c r="AK101" s="6">
        <v>19059530.949999999</v>
      </c>
      <c r="AL101" s="6">
        <v>17995109.940000001</v>
      </c>
      <c r="AM101" s="6">
        <v>15506736.15</v>
      </c>
      <c r="AN101" s="6">
        <v>20983838.120000001</v>
      </c>
      <c r="AO101" s="6">
        <v>18885736.289999999</v>
      </c>
      <c r="AP101" s="6">
        <v>9810438.8990000002</v>
      </c>
      <c r="AQ101" s="6">
        <v>9030736.2420000006</v>
      </c>
      <c r="AR101" s="6">
        <v>23005266.550000001</v>
      </c>
      <c r="AS101" s="6">
        <v>15497489.880000001</v>
      </c>
      <c r="AT101" s="6">
        <v>8702785.2520000003</v>
      </c>
      <c r="AU101" s="6">
        <v>24929009.239999998</v>
      </c>
      <c r="AV101" s="6">
        <v>10802555.960000001</v>
      </c>
      <c r="AW101" s="6">
        <v>18288030.690000001</v>
      </c>
      <c r="AX101" s="6">
        <v>15878725.640000001</v>
      </c>
      <c r="AY101" s="6">
        <v>12783680.869999999</v>
      </c>
      <c r="AZ101" s="6">
        <v>20048881.949999999</v>
      </c>
      <c r="BA101" s="6">
        <v>14998106.52</v>
      </c>
      <c r="BB101" s="6">
        <v>12627870.890000001</v>
      </c>
      <c r="BC101" s="6">
        <v>15969892.51</v>
      </c>
      <c r="BD101" s="6">
        <v>19606979.68</v>
      </c>
      <c r="BE101" s="6">
        <v>10931520.369999999</v>
      </c>
      <c r="BF101" s="6">
        <v>6377647.3200000003</v>
      </c>
      <c r="BG101" s="6">
        <v>6214920.7220000001</v>
      </c>
      <c r="BH101" s="6">
        <v>15965997.27</v>
      </c>
      <c r="BI101" s="6">
        <v>18278693.510000002</v>
      </c>
      <c r="BJ101" s="6">
        <v>15724232.76</v>
      </c>
      <c r="BK101" s="6">
        <v>15631629.449999999</v>
      </c>
      <c r="BL101" s="6">
        <v>17176487.239999998</v>
      </c>
      <c r="BM101" s="6">
        <v>16145188.48</v>
      </c>
      <c r="BN101" s="6">
        <v>18329183.149999999</v>
      </c>
      <c r="BO101" s="6">
        <v>15462442.109999999</v>
      </c>
      <c r="BP101" s="6">
        <v>14771995.65</v>
      </c>
      <c r="BQ101" s="6">
        <v>15281886.449999999</v>
      </c>
      <c r="BR101" s="6">
        <v>14376346.460000001</v>
      </c>
      <c r="BS101" s="6">
        <v>11301566.42</v>
      </c>
      <c r="BT101" s="6">
        <v>23395781.309999999</v>
      </c>
      <c r="BU101" s="6">
        <v>22143870.899999999</v>
      </c>
      <c r="BV101" s="6">
        <v>22152349.5</v>
      </c>
      <c r="BW101" s="6">
        <v>12127154.76</v>
      </c>
      <c r="BX101" s="6">
        <v>14516073.619999999</v>
      </c>
      <c r="BY101" s="6">
        <v>22048063.039999999</v>
      </c>
      <c r="BZ101" s="6">
        <v>21317063.219999999</v>
      </c>
      <c r="CA101" s="6">
        <v>19296517.940000001</v>
      </c>
      <c r="CB101" s="6">
        <v>15656271.960000001</v>
      </c>
      <c r="CC101" s="6">
        <v>31276462.02</v>
      </c>
      <c r="CD101" s="6">
        <v>23926241.18</v>
      </c>
      <c r="CE101" s="6">
        <v>12171935.4</v>
      </c>
      <c r="CF101" s="6">
        <v>19989145.870000001</v>
      </c>
      <c r="CG101" s="6">
        <v>11508220.77</v>
      </c>
      <c r="CH101" s="6">
        <v>17640404.23</v>
      </c>
      <c r="CI101" s="6">
        <v>33373232.100000001</v>
      </c>
      <c r="CJ101" s="6">
        <v>15905543.470000001</v>
      </c>
      <c r="CK101" s="6">
        <v>10901517.52</v>
      </c>
      <c r="CL101" s="6">
        <v>9930009.4690000005</v>
      </c>
      <c r="CM101" s="6">
        <v>16749227.6</v>
      </c>
      <c r="CN101" s="6">
        <v>12345864.9</v>
      </c>
      <c r="CO101" s="6">
        <v>12733180.060000001</v>
      </c>
      <c r="CP101" s="6">
        <v>24432405.719999999</v>
      </c>
      <c r="CQ101" s="6">
        <v>11389514.25</v>
      </c>
      <c r="CR101" s="6">
        <v>23120855.309999999</v>
      </c>
      <c r="CS101" s="6">
        <v>16656289.16</v>
      </c>
      <c r="CT101" s="6">
        <v>9149859.5580000002</v>
      </c>
      <c r="CU101" s="6">
        <v>11496429.66</v>
      </c>
      <c r="CV101" s="6">
        <v>10059374.99</v>
      </c>
      <c r="CW101" s="6">
        <v>14771699.83</v>
      </c>
      <c r="CX101" s="6">
        <v>22805116.510000002</v>
      </c>
      <c r="CY101" s="6">
        <v>20565540.170000002</v>
      </c>
      <c r="CZ101" s="6">
        <v>22884468.66</v>
      </c>
      <c r="DA101" s="6">
        <v>12872677.82</v>
      </c>
      <c r="DB101" s="6">
        <v>21519658.510000002</v>
      </c>
      <c r="DC101" s="6">
        <v>11074957</v>
      </c>
      <c r="DD101" s="6">
        <v>29660795.129999999</v>
      </c>
      <c r="DE101" s="6">
        <v>18503084.25</v>
      </c>
      <c r="DF101" s="6">
        <v>11541133.82</v>
      </c>
      <c r="DG101" s="6">
        <v>13051427.18</v>
      </c>
      <c r="DH101" s="6">
        <v>21133485.219999999</v>
      </c>
      <c r="DI101" s="6">
        <v>14059677.73</v>
      </c>
      <c r="DJ101" s="6">
        <v>13350629.5</v>
      </c>
      <c r="DK101" s="6">
        <v>21032051.670000002</v>
      </c>
      <c r="DL101" s="6">
        <v>22830247.550000001</v>
      </c>
      <c r="DM101" s="6">
        <v>23095756.780000001</v>
      </c>
      <c r="DN101" s="6">
        <v>18494655.239999998</v>
      </c>
      <c r="DO101" s="6">
        <v>19180213.609999999</v>
      </c>
      <c r="DP101" s="6">
        <v>11232289</v>
      </c>
      <c r="DQ101" s="6">
        <v>16796217.300000001</v>
      </c>
      <c r="DR101" s="6">
        <v>26624178.800000001</v>
      </c>
      <c r="DS101" s="6">
        <v>22568765.34</v>
      </c>
      <c r="DT101" s="6">
        <v>15895799.539999999</v>
      </c>
      <c r="DU101" s="6">
        <v>8911215.807</v>
      </c>
      <c r="DV101" s="6">
        <v>20006498.02</v>
      </c>
      <c r="DW101" s="6">
        <v>19620256.039999999</v>
      </c>
      <c r="DX101" s="6">
        <v>19236203</v>
      </c>
      <c r="DY101" s="6">
        <v>19761306.640000001</v>
      </c>
      <c r="DZ101" s="6">
        <v>19418463.829999998</v>
      </c>
      <c r="EA101" s="6">
        <v>17718509.140000001</v>
      </c>
      <c r="EB101" s="6">
        <v>17983281.23</v>
      </c>
      <c r="EC101" s="6">
        <v>17761888.210000001</v>
      </c>
      <c r="ED101" s="6">
        <v>15961346.210000001</v>
      </c>
      <c r="EE101" s="6">
        <v>14210536.970000001</v>
      </c>
      <c r="EF101" s="6">
        <v>15733325.810000001</v>
      </c>
      <c r="EG101" s="6">
        <v>16051066.48</v>
      </c>
    </row>
    <row r="102" spans="1:137">
      <c r="A102" s="22" t="s">
        <v>535</v>
      </c>
      <c r="B102" s="6">
        <v>7872340.4359999998</v>
      </c>
      <c r="C102" s="6">
        <v>3798418.7659999998</v>
      </c>
      <c r="D102" s="6">
        <v>4745441.4649999999</v>
      </c>
      <c r="E102" s="6">
        <v>5050381.0959999999</v>
      </c>
      <c r="F102" s="6">
        <v>6296142.2300000004</v>
      </c>
      <c r="G102" s="6">
        <v>1211786.8470000001</v>
      </c>
      <c r="H102" s="6">
        <v>122134.0275</v>
      </c>
      <c r="I102" s="6">
        <v>1388639.2420000001</v>
      </c>
      <c r="J102" s="6">
        <v>3870289.9350000001</v>
      </c>
      <c r="K102" s="6">
        <v>7271030.6140000001</v>
      </c>
      <c r="L102" s="6">
        <v>3527614.4419999998</v>
      </c>
      <c r="M102" s="6">
        <v>5756935.8140000002</v>
      </c>
      <c r="N102" s="6">
        <v>4268271.6119999997</v>
      </c>
      <c r="O102" s="6">
        <v>4745574.0489999996</v>
      </c>
      <c r="P102" s="6">
        <v>4160563.69</v>
      </c>
      <c r="Q102" s="6">
        <v>1451071.3049999999</v>
      </c>
      <c r="R102" s="6">
        <v>9648849.1099999994</v>
      </c>
      <c r="S102" s="6">
        <v>3848909.406</v>
      </c>
      <c r="T102" s="6">
        <v>9090991.7660000008</v>
      </c>
      <c r="U102" s="6">
        <v>5703011.7999999998</v>
      </c>
      <c r="V102" s="6">
        <v>3934477.9479999999</v>
      </c>
      <c r="W102" s="6">
        <v>3083026.51</v>
      </c>
      <c r="X102" s="6">
        <v>3508970.0350000001</v>
      </c>
      <c r="Y102" s="6">
        <v>1616801.865</v>
      </c>
      <c r="Z102" s="6">
        <v>4765208.2879999997</v>
      </c>
      <c r="AA102" s="6">
        <v>5371776.5010000002</v>
      </c>
      <c r="AB102" s="6">
        <v>840278.228</v>
      </c>
      <c r="AC102" s="6">
        <v>5154110.8509999998</v>
      </c>
      <c r="AD102" s="6">
        <v>5465180.1880000001</v>
      </c>
      <c r="AE102" s="6">
        <v>1782711.73</v>
      </c>
      <c r="AF102" s="6">
        <v>386099.81849999999</v>
      </c>
      <c r="AG102" s="6">
        <v>4466914.4340000004</v>
      </c>
      <c r="AH102" s="6">
        <v>4224695.8739999998</v>
      </c>
      <c r="AI102" s="6">
        <v>3075364.99</v>
      </c>
      <c r="AJ102" s="6">
        <v>3547226.2560000001</v>
      </c>
      <c r="AK102" s="6">
        <v>3693690.9029999999</v>
      </c>
      <c r="AL102" s="6">
        <v>7230073.1610000003</v>
      </c>
      <c r="AM102" s="6">
        <v>1973399.4639999999</v>
      </c>
      <c r="AN102" s="6">
        <v>6233142.0820000004</v>
      </c>
      <c r="AO102" s="6">
        <v>7200495.0089999996</v>
      </c>
      <c r="AP102" s="6">
        <v>1978836.956</v>
      </c>
      <c r="AQ102" s="6">
        <v>1999594.4380000001</v>
      </c>
      <c r="AR102" s="6">
        <v>2178900.35</v>
      </c>
      <c r="AS102" s="6">
        <v>3412275.6660000002</v>
      </c>
      <c r="AT102" s="6">
        <v>1360356.156</v>
      </c>
      <c r="AU102" s="6">
        <v>1077133.3030000001</v>
      </c>
      <c r="AV102" s="6">
        <v>4686535.0120000001</v>
      </c>
      <c r="AW102" s="6">
        <v>566262.33330000006</v>
      </c>
      <c r="AX102" s="6">
        <v>4089251.59</v>
      </c>
      <c r="AY102" s="6">
        <v>5601240.1720000003</v>
      </c>
      <c r="AZ102" s="6">
        <v>1285782.3119999999</v>
      </c>
      <c r="BA102" s="6">
        <v>2559969.7779999999</v>
      </c>
      <c r="BB102" s="6">
        <v>3515101.7880000002</v>
      </c>
      <c r="BC102" s="6">
        <v>3621283.9709999999</v>
      </c>
      <c r="BD102" s="6">
        <v>2507554.48</v>
      </c>
      <c r="BE102" s="6">
        <v>4123572.1039999998</v>
      </c>
      <c r="BF102" s="6">
        <v>2642521.0529999998</v>
      </c>
      <c r="BG102" s="6">
        <v>978386.64549999998</v>
      </c>
      <c r="BH102" s="6">
        <v>3583153.1269999999</v>
      </c>
      <c r="BI102" s="6">
        <v>3515129.068</v>
      </c>
      <c r="BJ102" s="6">
        <v>3110581.0410000002</v>
      </c>
      <c r="BK102" s="6">
        <v>3612131.6430000002</v>
      </c>
      <c r="BL102" s="6">
        <v>3533537.415</v>
      </c>
      <c r="BM102" s="6">
        <v>3533525.1189999999</v>
      </c>
      <c r="BN102" s="6">
        <v>3327003.9780000001</v>
      </c>
      <c r="BO102" s="6">
        <v>2974069.1209999998</v>
      </c>
      <c r="BP102" s="6">
        <v>3486329.3670000001</v>
      </c>
      <c r="BQ102" s="6">
        <v>3041241.466</v>
      </c>
      <c r="BR102" s="6">
        <v>2976944.9019999998</v>
      </c>
      <c r="BS102" s="6">
        <v>2167342.9879999999</v>
      </c>
      <c r="BT102" s="6">
        <v>1708608.209</v>
      </c>
      <c r="BU102" s="6">
        <v>5404576.5640000002</v>
      </c>
      <c r="BV102" s="6">
        <v>5536725.4780000001</v>
      </c>
      <c r="BW102" s="6">
        <v>8471521.7689999994</v>
      </c>
      <c r="BX102" s="6">
        <v>3664740.517</v>
      </c>
      <c r="BY102" s="6">
        <v>6755904.7929999996</v>
      </c>
      <c r="BZ102" s="6">
        <v>1976908.1540000001</v>
      </c>
      <c r="CA102" s="6">
        <v>5046106.8380000005</v>
      </c>
      <c r="CB102" s="6">
        <v>1040404.145</v>
      </c>
      <c r="CC102" s="6">
        <v>2803132.1179999998</v>
      </c>
      <c r="CD102" s="6">
        <v>2740922.8620000002</v>
      </c>
      <c r="CE102" s="6">
        <v>595562.00549999997</v>
      </c>
      <c r="CF102" s="6">
        <v>5784254.818</v>
      </c>
      <c r="CG102" s="6">
        <v>7894137.2259999998</v>
      </c>
      <c r="CH102" s="6">
        <v>2547531.91</v>
      </c>
      <c r="CI102" s="6">
        <v>581803.64549999998</v>
      </c>
      <c r="CJ102" s="6">
        <v>1103698.308</v>
      </c>
      <c r="CK102" s="6">
        <v>9641079.3540000003</v>
      </c>
      <c r="CL102" s="6">
        <v>7405487.8020000001</v>
      </c>
      <c r="CM102" s="6">
        <v>3825609.736</v>
      </c>
      <c r="CN102" s="6">
        <v>4153805.0619999999</v>
      </c>
      <c r="CO102" s="6">
        <v>7922362.7340000002</v>
      </c>
      <c r="CP102" s="6">
        <v>5159361.1160000004</v>
      </c>
      <c r="CQ102" s="6">
        <v>845279.57799999998</v>
      </c>
      <c r="CR102" s="6">
        <v>5467691.1960000005</v>
      </c>
      <c r="CS102" s="6">
        <v>7349835.1519999998</v>
      </c>
      <c r="CT102" s="6">
        <v>3731677.8820000002</v>
      </c>
      <c r="CU102" s="6">
        <v>7045271.5140000004</v>
      </c>
      <c r="CV102" s="6">
        <v>5102951.0530000003</v>
      </c>
      <c r="CW102" s="6">
        <v>7395263.892</v>
      </c>
      <c r="CX102" s="6">
        <v>4488897.8260000004</v>
      </c>
      <c r="CY102" s="6">
        <v>1558783.8030000001</v>
      </c>
      <c r="CZ102" s="6">
        <v>2911880.841</v>
      </c>
      <c r="DA102" s="6">
        <v>3304074.5320000001</v>
      </c>
      <c r="DB102" s="6">
        <v>2620615.2749999999</v>
      </c>
      <c r="DC102" s="6">
        <v>3934681.827</v>
      </c>
      <c r="DD102" s="6">
        <v>1742911.5220000001</v>
      </c>
      <c r="DE102" s="6">
        <v>2628838.568</v>
      </c>
      <c r="DF102" s="6">
        <v>5537398.54</v>
      </c>
      <c r="DG102" s="6">
        <v>2499243.98</v>
      </c>
      <c r="DH102" s="6">
        <v>10631021.99</v>
      </c>
      <c r="DI102" s="6">
        <v>922314.02450000006</v>
      </c>
      <c r="DJ102" s="6">
        <v>3171537.3</v>
      </c>
      <c r="DK102" s="6">
        <v>841860.1875</v>
      </c>
      <c r="DL102" s="6">
        <v>1550449.6769999999</v>
      </c>
      <c r="DM102" s="6">
        <v>3409110.8280000002</v>
      </c>
      <c r="DN102" s="6">
        <v>5375451.4610000001</v>
      </c>
      <c r="DO102" s="6">
        <v>5661791.7949999999</v>
      </c>
      <c r="DP102" s="6">
        <v>5168611.9910000004</v>
      </c>
      <c r="DQ102" s="6">
        <v>2012475.8489999999</v>
      </c>
      <c r="DR102" s="6">
        <v>856743.39060000004</v>
      </c>
      <c r="DS102" s="6">
        <v>2304668.8280000002</v>
      </c>
      <c r="DT102" s="6">
        <v>6524795.9670000002</v>
      </c>
      <c r="DU102" s="6">
        <v>3909755.361</v>
      </c>
      <c r="DV102" s="6">
        <v>3820401.1069999998</v>
      </c>
      <c r="DW102" s="6">
        <v>3883338.5669999998</v>
      </c>
      <c r="DX102" s="6">
        <v>3920734.4989999998</v>
      </c>
      <c r="DY102" s="6">
        <v>3985640.855</v>
      </c>
      <c r="DZ102" s="6">
        <v>3991078.8280000002</v>
      </c>
      <c r="EA102" s="6">
        <v>3791260.5750000002</v>
      </c>
      <c r="EB102" s="6">
        <v>3529833.5589999999</v>
      </c>
      <c r="EC102" s="6">
        <v>3830040.5389999999</v>
      </c>
      <c r="ED102" s="6">
        <v>3496869.2650000001</v>
      </c>
      <c r="EE102" s="6">
        <v>3367975.696</v>
      </c>
      <c r="EF102" s="6">
        <v>3413505.2960000001</v>
      </c>
      <c r="EG102" s="6">
        <v>3711489.3050000002</v>
      </c>
    </row>
    <row r="103" spans="1:137">
      <c r="A103" s="22" t="s">
        <v>536</v>
      </c>
      <c r="B103" s="6">
        <v>4783278.1909999996</v>
      </c>
      <c r="C103" s="6">
        <v>1535046.8940000001</v>
      </c>
      <c r="D103" s="6">
        <v>1690337.11</v>
      </c>
      <c r="E103" s="6">
        <v>2776060.122</v>
      </c>
      <c r="F103" s="6">
        <v>4424412.4060000004</v>
      </c>
      <c r="G103" s="6">
        <v>3085604.2769999998</v>
      </c>
      <c r="H103" s="6">
        <v>3918278.338</v>
      </c>
      <c r="I103" s="6">
        <v>2641355.5639999998</v>
      </c>
      <c r="J103" s="6">
        <v>5360231.82</v>
      </c>
      <c r="K103" s="6">
        <v>5105676.9160000002</v>
      </c>
      <c r="L103" s="6">
        <v>873355.39950000006</v>
      </c>
      <c r="M103" s="6">
        <v>2762714.023</v>
      </c>
      <c r="N103" s="6">
        <v>6655422.2819999997</v>
      </c>
      <c r="O103" s="6">
        <v>2956084.4169999999</v>
      </c>
      <c r="P103" s="6">
        <v>4439509.7680000002</v>
      </c>
      <c r="Q103" s="6">
        <v>5473365.8130000001</v>
      </c>
      <c r="R103" s="6">
        <v>4822334.8669999996</v>
      </c>
      <c r="S103" s="6">
        <v>1158856.088</v>
      </c>
      <c r="T103" s="6">
        <v>3895504.7480000001</v>
      </c>
      <c r="U103" s="6">
        <v>1370967.4280000001</v>
      </c>
      <c r="V103" s="6">
        <v>961179.29489999998</v>
      </c>
      <c r="W103" s="6">
        <v>1472632.8629999999</v>
      </c>
      <c r="X103" s="6">
        <v>1758134.6569999999</v>
      </c>
      <c r="Y103" s="6">
        <v>5243501.625</v>
      </c>
      <c r="Z103" s="6">
        <v>1689401.925</v>
      </c>
      <c r="AA103" s="6">
        <v>5525085.5310000004</v>
      </c>
      <c r="AB103" s="6">
        <v>4593593.8380000005</v>
      </c>
      <c r="AC103" s="6">
        <v>3303587.477</v>
      </c>
      <c r="AD103" s="6">
        <v>3162259.1839999999</v>
      </c>
      <c r="AE103" s="6">
        <v>1693321.6029999999</v>
      </c>
      <c r="AF103" s="6">
        <v>985956.15399999998</v>
      </c>
      <c r="AG103" s="6">
        <v>3618091.6519999998</v>
      </c>
      <c r="AH103" s="6">
        <v>4912083.7609999999</v>
      </c>
      <c r="AI103" s="6">
        <v>1733451.6950000001</v>
      </c>
      <c r="AJ103" s="6">
        <v>3837976.517</v>
      </c>
      <c r="AK103" s="6">
        <v>2418982.5159999998</v>
      </c>
      <c r="AL103" s="6">
        <v>4586896.9639999997</v>
      </c>
      <c r="AM103" s="6">
        <v>633158.08849999995</v>
      </c>
      <c r="AN103" s="6">
        <v>4196794.7589999996</v>
      </c>
      <c r="AO103" s="6">
        <v>3677577.9920000001</v>
      </c>
      <c r="AP103" s="6">
        <v>1378365.7169999999</v>
      </c>
      <c r="AQ103" s="6">
        <v>1379524.0209999999</v>
      </c>
      <c r="AR103" s="6">
        <v>2435703.1189999999</v>
      </c>
      <c r="AS103" s="6">
        <v>2539221.852</v>
      </c>
      <c r="AT103" s="6">
        <v>1348060.176</v>
      </c>
      <c r="AU103" s="6">
        <v>3995257.2510000002</v>
      </c>
      <c r="AV103" s="6">
        <v>951695.83940000006</v>
      </c>
      <c r="AW103" s="6">
        <v>978808.47400000005</v>
      </c>
      <c r="AX103" s="6">
        <v>5014841.7419999996</v>
      </c>
      <c r="AY103" s="6">
        <v>3475818.9909999999</v>
      </c>
      <c r="AZ103" s="6">
        <v>4296269.17</v>
      </c>
      <c r="BA103" s="6">
        <v>3525496.2280000001</v>
      </c>
      <c r="BB103" s="6">
        <v>2943078.5529999998</v>
      </c>
      <c r="BC103" s="6">
        <v>3151496.1940000001</v>
      </c>
      <c r="BD103" s="6">
        <v>3714032.8470000001</v>
      </c>
      <c r="BE103" s="6">
        <v>1905714.473</v>
      </c>
      <c r="BF103" s="6">
        <v>1301055.8060000001</v>
      </c>
      <c r="BG103" s="6">
        <v>1069001.551</v>
      </c>
      <c r="BH103" s="6">
        <v>2981898.0860000001</v>
      </c>
      <c r="BI103" s="6">
        <v>2916570.574</v>
      </c>
      <c r="BJ103" s="6">
        <v>2919684.59</v>
      </c>
      <c r="BK103" s="6">
        <v>2957170.5210000002</v>
      </c>
      <c r="BL103" s="6">
        <v>2969883.7069999999</v>
      </c>
      <c r="BM103" s="6">
        <v>2933792.5410000002</v>
      </c>
      <c r="BN103" s="6">
        <v>2857237.1869999999</v>
      </c>
      <c r="BO103" s="6">
        <v>2726439.8769999999</v>
      </c>
      <c r="BP103" s="6">
        <v>2654506.9900000002</v>
      </c>
      <c r="BQ103" s="6">
        <v>2120717.98</v>
      </c>
      <c r="BR103" s="6">
        <v>2265263.4219999998</v>
      </c>
      <c r="BS103" s="6">
        <v>1606810.59</v>
      </c>
      <c r="BT103" s="6">
        <v>5283775.3119999999</v>
      </c>
      <c r="BU103" s="6">
        <v>5782841.8260000004</v>
      </c>
      <c r="BV103" s="6">
        <v>3172928.0320000001</v>
      </c>
      <c r="BW103" s="6">
        <v>4487629.2220000001</v>
      </c>
      <c r="BX103" s="6">
        <v>1290006.423</v>
      </c>
      <c r="BY103" s="6">
        <v>4108854.3969999999</v>
      </c>
      <c r="BZ103" s="6">
        <v>1172765.497</v>
      </c>
      <c r="CA103" s="6">
        <v>3553823.51</v>
      </c>
      <c r="CB103" s="6">
        <v>1872779.86</v>
      </c>
      <c r="CC103" s="6">
        <v>4804405.8020000001</v>
      </c>
      <c r="CD103" s="6">
        <v>4619843.6890000002</v>
      </c>
      <c r="CE103" s="6">
        <v>373746.68800000002</v>
      </c>
      <c r="CF103" s="6">
        <v>3297980.4550000001</v>
      </c>
      <c r="CG103" s="6">
        <v>1267198.8629999999</v>
      </c>
      <c r="CH103" s="6">
        <v>1426159.6839999999</v>
      </c>
      <c r="CI103" s="6">
        <v>1460907.425</v>
      </c>
      <c r="CJ103" s="6">
        <v>1889261.9280000001</v>
      </c>
      <c r="CK103" s="6">
        <v>3640873.6919999998</v>
      </c>
      <c r="CL103" s="6">
        <v>1368079.125</v>
      </c>
      <c r="CM103" s="6">
        <v>3166042.6069999998</v>
      </c>
      <c r="CN103" s="6">
        <v>1420821.3829999999</v>
      </c>
      <c r="CO103" s="6">
        <v>5283816.3810000001</v>
      </c>
      <c r="CP103" s="6">
        <v>4687082.5470000003</v>
      </c>
      <c r="CQ103" s="6">
        <v>3079298.6850000001</v>
      </c>
      <c r="CR103" s="6">
        <v>4999699.0049999999</v>
      </c>
      <c r="CS103" s="6">
        <v>3786576.8139999998</v>
      </c>
      <c r="CT103" s="6">
        <v>1333433.838</v>
      </c>
      <c r="CU103" s="6">
        <v>1349067.9080000001</v>
      </c>
      <c r="CV103" s="6">
        <v>964345.55119999999</v>
      </c>
      <c r="CW103" s="6">
        <v>4618565.557</v>
      </c>
      <c r="CX103" s="6">
        <v>5158648.9079999998</v>
      </c>
      <c r="CY103" s="6">
        <v>5390769.2410000004</v>
      </c>
      <c r="CZ103" s="6">
        <v>6048441.9840000002</v>
      </c>
      <c r="DA103" s="6">
        <v>5601534.2209999999</v>
      </c>
      <c r="DB103" s="6">
        <v>5671860.7630000003</v>
      </c>
      <c r="DC103" s="6">
        <v>1741806.946</v>
      </c>
      <c r="DD103" s="6">
        <v>4446415.9220000003</v>
      </c>
      <c r="DE103" s="6">
        <v>1672051.166</v>
      </c>
      <c r="DF103" s="6">
        <v>4262318.5710000005</v>
      </c>
      <c r="DG103" s="6">
        <v>2141419.6639999999</v>
      </c>
      <c r="DH103" s="6">
        <v>6821812.4670000002</v>
      </c>
      <c r="DI103" s="6">
        <v>577716.34779999999</v>
      </c>
      <c r="DJ103" s="6">
        <v>1741893.929</v>
      </c>
      <c r="DK103" s="6">
        <v>4035475.1979999999</v>
      </c>
      <c r="DL103" s="6">
        <v>4547207.8990000002</v>
      </c>
      <c r="DM103" s="6">
        <v>4030614.7459999998</v>
      </c>
      <c r="DN103" s="6">
        <v>4602704.5070000002</v>
      </c>
      <c r="DO103" s="6">
        <v>1555707.247</v>
      </c>
      <c r="DP103" s="6">
        <v>1423418.2709999999</v>
      </c>
      <c r="DQ103" s="6">
        <v>3021506.4870000002</v>
      </c>
      <c r="DR103" s="6">
        <v>5803741.9189999998</v>
      </c>
      <c r="DS103" s="6">
        <v>5541546.4220000003</v>
      </c>
      <c r="DT103" s="6">
        <v>3891568.7379999999</v>
      </c>
      <c r="DU103" s="6">
        <v>1205386.203</v>
      </c>
      <c r="DV103" s="6">
        <v>3488332.3590000002</v>
      </c>
      <c r="DW103" s="6">
        <v>3320334.2340000002</v>
      </c>
      <c r="DX103" s="6">
        <v>3287807.3960000002</v>
      </c>
      <c r="DY103" s="6">
        <v>3265397.6880000001</v>
      </c>
      <c r="DZ103" s="6">
        <v>3507189.9029999999</v>
      </c>
      <c r="EA103" s="6">
        <v>3373258.4569999999</v>
      </c>
      <c r="EB103" s="6">
        <v>3221088.2429999998</v>
      </c>
      <c r="EC103" s="6">
        <v>3142774.179</v>
      </c>
      <c r="ED103" s="6">
        <v>2966610.3909999998</v>
      </c>
      <c r="EE103" s="6">
        <v>2750959.2039999999</v>
      </c>
      <c r="EF103" s="6">
        <v>2886724.6120000002</v>
      </c>
      <c r="EG103" s="6">
        <v>2856604.5529999998</v>
      </c>
    </row>
    <row r="104" spans="1:137">
      <c r="A104" s="22" t="s">
        <v>537</v>
      </c>
      <c r="B104" s="6">
        <v>75611.936310000005</v>
      </c>
      <c r="C104" s="6">
        <v>164539.22099999999</v>
      </c>
      <c r="D104" s="6">
        <v>290432.93300000002</v>
      </c>
      <c r="E104" s="6">
        <v>107033.05650000001</v>
      </c>
      <c r="F104" s="6">
        <v>82172.677129999996</v>
      </c>
      <c r="G104" s="6">
        <v>87738.474990000002</v>
      </c>
      <c r="H104" s="6">
        <v>85641.994000000006</v>
      </c>
      <c r="I104" s="6">
        <v>106873.8515</v>
      </c>
      <c r="J104" s="6">
        <v>120443.4715</v>
      </c>
      <c r="K104" s="6">
        <v>76455.218999999997</v>
      </c>
      <c r="L104" s="6">
        <v>117029.6635</v>
      </c>
      <c r="M104" s="6">
        <v>119670.692</v>
      </c>
      <c r="N104" s="6">
        <v>108904.6473</v>
      </c>
      <c r="O104" s="6">
        <v>79742.87</v>
      </c>
      <c r="P104" s="6">
        <v>89888.356499999994</v>
      </c>
      <c r="Q104" s="6">
        <v>87719.264500000005</v>
      </c>
      <c r="R104" s="6">
        <v>94654.862999999998</v>
      </c>
      <c r="S104" s="6">
        <v>73350.340559999997</v>
      </c>
      <c r="T104" s="6">
        <v>109323.85249999999</v>
      </c>
      <c r="U104" s="6">
        <v>119129.65300000001</v>
      </c>
      <c r="V104" s="6">
        <v>120342.817</v>
      </c>
      <c r="W104" s="6">
        <v>121807.45170000001</v>
      </c>
      <c r="X104" s="6">
        <v>89333.14</v>
      </c>
      <c r="Y104" s="6">
        <v>68706.088499999998</v>
      </c>
      <c r="Z104" s="6">
        <v>273583.99739999999</v>
      </c>
      <c r="AA104" s="6">
        <v>75415.118589999998</v>
      </c>
      <c r="AB104" s="6">
        <v>92505.038499999995</v>
      </c>
      <c r="AC104" s="6">
        <v>100206.12850000001</v>
      </c>
      <c r="AD104" s="6">
        <v>77642.722999999998</v>
      </c>
      <c r="AE104" s="6">
        <v>216919.4595</v>
      </c>
      <c r="AF104" s="6">
        <v>133757.68599999999</v>
      </c>
      <c r="AG104" s="6">
        <v>127741.3625</v>
      </c>
      <c r="AH104" s="6">
        <v>60615.375999999997</v>
      </c>
      <c r="AI104" s="6">
        <v>78568.139500000005</v>
      </c>
      <c r="AJ104" s="6">
        <v>100069.397</v>
      </c>
      <c r="AK104" s="6">
        <v>327451.505</v>
      </c>
      <c r="AL104" s="6">
        <v>88169.051999999996</v>
      </c>
      <c r="AM104" s="6">
        <v>1898785.4310000001</v>
      </c>
      <c r="AN104" s="6">
        <v>98507.112450000001</v>
      </c>
      <c r="AO104" s="6">
        <v>93675.824110000001</v>
      </c>
      <c r="AP104" s="6">
        <v>162511.97</v>
      </c>
      <c r="AQ104" s="6">
        <v>101653.875</v>
      </c>
      <c r="AR104" s="6">
        <v>72358.014999999999</v>
      </c>
      <c r="AS104" s="6">
        <v>202584.23550000001</v>
      </c>
      <c r="AT104" s="6">
        <v>75704.104000000007</v>
      </c>
      <c r="AU104" s="6">
        <v>59749.71</v>
      </c>
      <c r="AV104" s="6">
        <v>73630.984500000006</v>
      </c>
      <c r="AW104" s="6">
        <v>112121.3988</v>
      </c>
      <c r="AX104" s="6">
        <v>54534.673000000003</v>
      </c>
      <c r="AY104" s="6">
        <v>93777.050499999998</v>
      </c>
      <c r="AZ104" s="6">
        <v>69796.221000000005</v>
      </c>
      <c r="BA104" s="6">
        <v>76683.532500000001</v>
      </c>
      <c r="BB104" s="6">
        <v>63578.298000000003</v>
      </c>
      <c r="BC104" s="6">
        <v>55105.724000000002</v>
      </c>
      <c r="BD104" s="6">
        <v>60056.938999999998</v>
      </c>
      <c r="BE104" s="6">
        <v>208145.62400000001</v>
      </c>
      <c r="BF104" s="6">
        <v>75436.85961</v>
      </c>
      <c r="BG104" s="6">
        <v>85557.271999999997</v>
      </c>
      <c r="BH104" s="6">
        <v>153041.80970000001</v>
      </c>
      <c r="BI104" s="6">
        <v>153561.03899999999</v>
      </c>
      <c r="BJ104" s="6">
        <v>162287.12700000001</v>
      </c>
      <c r="BK104" s="6">
        <v>166136.41</v>
      </c>
      <c r="BL104" s="6">
        <v>141298.78200000001</v>
      </c>
      <c r="BM104" s="6">
        <v>116525.034</v>
      </c>
      <c r="BN104" s="6">
        <v>79847.662500000006</v>
      </c>
      <c r="BO104" s="6">
        <v>67668.611269999994</v>
      </c>
      <c r="BP104" s="6">
        <v>68083.888500000001</v>
      </c>
      <c r="BQ104" s="6">
        <v>67458.81</v>
      </c>
      <c r="BR104" s="6">
        <v>54737.771910000003</v>
      </c>
      <c r="BS104" s="6">
        <v>48146.928</v>
      </c>
      <c r="BT104" s="6">
        <v>86006.437999999995</v>
      </c>
      <c r="BU104" s="6">
        <v>76978.497499999998</v>
      </c>
      <c r="BV104" s="6">
        <v>65993.270999999993</v>
      </c>
      <c r="BW104" s="6">
        <v>60506.585579999999</v>
      </c>
      <c r="BX104" s="6">
        <v>107276.9958</v>
      </c>
      <c r="BY104" s="6">
        <v>57486.864350000003</v>
      </c>
      <c r="BZ104" s="6">
        <v>70951.0435</v>
      </c>
      <c r="CA104" s="6">
        <v>44918.983849999997</v>
      </c>
      <c r="CB104" s="6">
        <v>87062.367029999994</v>
      </c>
      <c r="CC104" s="6">
        <v>58468.446000000004</v>
      </c>
      <c r="CD104" s="6">
        <v>93255.940499999997</v>
      </c>
      <c r="CE104" s="6">
        <v>67137.389939999994</v>
      </c>
      <c r="CF104" s="6">
        <v>113244.2975</v>
      </c>
      <c r="CG104" s="6">
        <v>58103.442499999997</v>
      </c>
      <c r="CH104" s="6">
        <v>97778.947</v>
      </c>
      <c r="CI104" s="6">
        <v>127215.227</v>
      </c>
      <c r="CJ104" s="6">
        <v>85266.295979999995</v>
      </c>
      <c r="CK104" s="6">
        <v>73801.784499999994</v>
      </c>
      <c r="CL104" s="6">
        <v>105657.1532</v>
      </c>
      <c r="CM104" s="6">
        <v>87105.462539999993</v>
      </c>
      <c r="CN104" s="6">
        <v>49752.853999999999</v>
      </c>
      <c r="CO104" s="6">
        <v>101946.4425</v>
      </c>
      <c r="CP104" s="6">
        <v>44654.481</v>
      </c>
      <c r="CQ104" s="6">
        <v>161376.4425</v>
      </c>
      <c r="CR104" s="6">
        <v>79463.364000000001</v>
      </c>
      <c r="CS104" s="6">
        <v>59953.821000000004</v>
      </c>
      <c r="CT104" s="6">
        <v>52283.078000000001</v>
      </c>
      <c r="CU104" s="6">
        <v>82393.679170000003</v>
      </c>
      <c r="CV104" s="6">
        <v>86536.891000000003</v>
      </c>
      <c r="CW104" s="6">
        <v>39507.49</v>
      </c>
      <c r="CX104" s="6">
        <v>67355.392999999996</v>
      </c>
      <c r="CY104" s="6">
        <v>73494.286500000002</v>
      </c>
      <c r="CZ104" s="6">
        <v>54662.947500000002</v>
      </c>
      <c r="DA104" s="6">
        <v>55644.954259999999</v>
      </c>
      <c r="DB104" s="6">
        <v>78622.381599999993</v>
      </c>
      <c r="DC104" s="6">
        <v>51649.856</v>
      </c>
      <c r="DD104" s="6">
        <v>93624.626999999993</v>
      </c>
      <c r="DE104" s="6">
        <v>69946.069499999998</v>
      </c>
      <c r="DF104" s="6">
        <v>69589.947</v>
      </c>
      <c r="DG104" s="6">
        <v>43170.9205</v>
      </c>
      <c r="DH104" s="6">
        <v>68704.176999999996</v>
      </c>
      <c r="DI104" s="6">
        <v>107825.75900000001</v>
      </c>
      <c r="DJ104" s="6">
        <v>88346.601999999999</v>
      </c>
      <c r="DK104" s="6">
        <v>52294.648459999997</v>
      </c>
      <c r="DL104" s="6">
        <v>53773.625820000001</v>
      </c>
      <c r="DM104" s="6">
        <v>46631.407500000001</v>
      </c>
      <c r="DN104" s="6">
        <v>52445.735509999999</v>
      </c>
      <c r="DO104" s="6">
        <v>78947.280859999999</v>
      </c>
      <c r="DP104" s="6">
        <v>66646.691000000006</v>
      </c>
      <c r="DQ104" s="6">
        <v>69280.228000000003</v>
      </c>
      <c r="DR104" s="6">
        <v>42738.326999999997</v>
      </c>
      <c r="DS104" s="6">
        <v>54234.964</v>
      </c>
      <c r="DT104" s="6">
        <v>46567.491000000002</v>
      </c>
      <c r="DU104" s="6">
        <v>54192.828999999998</v>
      </c>
      <c r="DV104" s="6">
        <v>156565.88800000001</v>
      </c>
      <c r="DW104" s="6">
        <v>164514.72080000001</v>
      </c>
      <c r="DX104" s="6">
        <v>176174.67</v>
      </c>
      <c r="DY104" s="6">
        <v>174535.4583</v>
      </c>
      <c r="DZ104" s="6">
        <v>176317.25949999999</v>
      </c>
      <c r="EA104" s="6">
        <v>153679.1635</v>
      </c>
      <c r="EB104" s="6">
        <v>141805.84400000001</v>
      </c>
      <c r="EC104" s="6">
        <v>146823.0575</v>
      </c>
      <c r="ED104" s="6">
        <v>65474.571320000003</v>
      </c>
      <c r="EE104" s="6">
        <v>64273.282500000001</v>
      </c>
      <c r="EF104" s="6">
        <v>65203.740769999997</v>
      </c>
      <c r="EG104" s="6">
        <v>67416.8465</v>
      </c>
    </row>
    <row r="105" spans="1:137">
      <c r="A105" s="22" t="s">
        <v>680</v>
      </c>
      <c r="B105" s="6">
        <v>18012.464929999998</v>
      </c>
      <c r="C105" s="6">
        <v>54272.168960000003</v>
      </c>
      <c r="D105" s="6">
        <v>211665.20509999999</v>
      </c>
      <c r="E105" s="6">
        <v>35308.978490000001</v>
      </c>
      <c r="F105" s="6">
        <v>12596.5825</v>
      </c>
      <c r="G105" s="6">
        <v>12641.1005</v>
      </c>
      <c r="H105" s="6">
        <v>32717.837</v>
      </c>
      <c r="I105" s="6">
        <v>14404.19736</v>
      </c>
      <c r="J105" s="6">
        <v>19240.131150000001</v>
      </c>
      <c r="K105" s="6">
        <v>71891.951140000005</v>
      </c>
      <c r="L105" s="6">
        <v>10130.726790000001</v>
      </c>
      <c r="M105" s="6">
        <v>92855.6685</v>
      </c>
      <c r="N105" s="6">
        <v>55336.546340000001</v>
      </c>
      <c r="O105" s="6">
        <v>222170.55050000001</v>
      </c>
      <c r="P105" s="6">
        <v>62469.460950000001</v>
      </c>
      <c r="Q105" s="6">
        <v>7256.9745000000003</v>
      </c>
      <c r="R105" s="6">
        <v>27611.487420000001</v>
      </c>
      <c r="S105" s="6">
        <v>2747.2622110000002</v>
      </c>
      <c r="T105" s="6">
        <v>19803.870040000002</v>
      </c>
      <c r="U105" s="6">
        <v>7780.8514999999998</v>
      </c>
      <c r="V105" s="6">
        <v>8555.7009610000005</v>
      </c>
      <c r="W105" s="6">
        <v>5725.330363</v>
      </c>
      <c r="X105" s="6">
        <v>1668.8805</v>
      </c>
      <c r="Y105" s="6">
        <v>182269.538</v>
      </c>
      <c r="Z105" s="6">
        <v>119339.814</v>
      </c>
      <c r="AA105" s="6">
        <v>18950.5455</v>
      </c>
      <c r="AB105" s="6">
        <v>113884.2613</v>
      </c>
      <c r="AC105" s="6">
        <v>160497.6649</v>
      </c>
      <c r="AD105" s="6">
        <v>40699.77534</v>
      </c>
      <c r="AE105" s="6">
        <v>18022.31064</v>
      </c>
      <c r="AF105" s="6">
        <v>24604.29809</v>
      </c>
      <c r="AG105" s="6">
        <v>12106.0825</v>
      </c>
      <c r="AH105" s="6">
        <v>41491.50965</v>
      </c>
      <c r="AI105" s="6">
        <v>40816.927640000002</v>
      </c>
      <c r="AJ105" s="6">
        <v>6155.1154999999999</v>
      </c>
      <c r="AK105" s="6">
        <v>150030.924</v>
      </c>
      <c r="AL105" s="6">
        <v>12868.03103</v>
      </c>
      <c r="AM105" s="6">
        <v>13933.390369999999</v>
      </c>
      <c r="AN105" s="6">
        <v>45552.485500000003</v>
      </c>
      <c r="AO105" s="6">
        <v>118587.7145</v>
      </c>
      <c r="AP105" s="6">
        <v>5843.2797449999998</v>
      </c>
      <c r="AQ105" s="6">
        <v>21183.7435</v>
      </c>
      <c r="AR105" s="6">
        <v>26764.465510000002</v>
      </c>
      <c r="AS105" s="6">
        <v>30450.907999999999</v>
      </c>
      <c r="AT105" s="6">
        <v>53012.894959999998</v>
      </c>
      <c r="AU105" s="6">
        <v>17422.296330000001</v>
      </c>
      <c r="AV105" s="6">
        <v>7495.7950000000001</v>
      </c>
      <c r="AW105" s="6">
        <v>278663.54470000003</v>
      </c>
      <c r="AX105" s="6">
        <v>14182.315500000001</v>
      </c>
      <c r="AY105" s="6">
        <v>11293.6435</v>
      </c>
      <c r="AZ105" s="6">
        <v>17547.5965</v>
      </c>
      <c r="BA105" s="6">
        <v>42285.017359999998</v>
      </c>
      <c r="BB105" s="6">
        <v>11039.041999999999</v>
      </c>
      <c r="BC105" s="6">
        <v>56480.341999999997</v>
      </c>
      <c r="BD105" s="6">
        <v>76598.531499999997</v>
      </c>
      <c r="BE105" s="6">
        <v>89840.90079</v>
      </c>
      <c r="BF105" s="6">
        <v>1881.1495</v>
      </c>
      <c r="BG105" s="6">
        <v>77310.801999999996</v>
      </c>
      <c r="BH105" s="6">
        <v>63802.778420000002</v>
      </c>
      <c r="BI105" s="6">
        <v>58995.339010000003</v>
      </c>
      <c r="BJ105" s="6">
        <v>54350.905100000004</v>
      </c>
      <c r="BK105" s="6">
        <v>53701.680529999998</v>
      </c>
      <c r="BL105" s="6">
        <v>55251.590499999998</v>
      </c>
      <c r="BM105" s="6">
        <v>50735.223330000001</v>
      </c>
      <c r="BN105" s="6">
        <v>60393.991950000003</v>
      </c>
      <c r="BO105" s="6">
        <v>64459.473570000002</v>
      </c>
      <c r="BP105" s="6">
        <v>56269.625999999997</v>
      </c>
      <c r="BQ105" s="6">
        <v>61642.461439999999</v>
      </c>
      <c r="BR105" s="6">
        <v>53110.902950000003</v>
      </c>
      <c r="BS105" s="6">
        <v>53205.869500000001</v>
      </c>
      <c r="BT105" s="6">
        <v>41916.502</v>
      </c>
      <c r="BU105" s="6">
        <v>15416.79</v>
      </c>
      <c r="BV105" s="6">
        <v>5049.188451</v>
      </c>
      <c r="BW105" s="6">
        <v>84389.014500000005</v>
      </c>
      <c r="BX105" s="6">
        <v>40345.6535</v>
      </c>
      <c r="BY105" s="6">
        <v>60565.008999999998</v>
      </c>
      <c r="BZ105" s="6">
        <v>102456.6816</v>
      </c>
      <c r="CA105" s="6">
        <v>4111.6364999999996</v>
      </c>
      <c r="CB105" s="6">
        <v>202141.03219999999</v>
      </c>
      <c r="CC105" s="6">
        <v>13822.237499999999</v>
      </c>
      <c r="CD105" s="6">
        <v>24171.398000000001</v>
      </c>
      <c r="CE105" s="6">
        <v>2208.0100000000002</v>
      </c>
      <c r="CF105" s="6">
        <v>350951.0955</v>
      </c>
      <c r="CG105" s="6">
        <v>69504.381609999997</v>
      </c>
      <c r="CH105" s="6">
        <v>117639.65459999999</v>
      </c>
      <c r="CI105" s="6">
        <v>301045.77559999999</v>
      </c>
      <c r="CJ105" s="6">
        <v>272122.33779999998</v>
      </c>
      <c r="CK105" s="6">
        <v>3590.5439999999999</v>
      </c>
      <c r="CL105" s="6">
        <v>925.2640864</v>
      </c>
      <c r="CM105" s="6">
        <v>57222.66863</v>
      </c>
      <c r="CN105" s="6">
        <v>3320.4124999999999</v>
      </c>
      <c r="CO105" s="6">
        <v>6699.8652350000002</v>
      </c>
      <c r="CP105" s="6">
        <v>5021.8258969999997</v>
      </c>
      <c r="CQ105" s="6">
        <v>17594.286189999999</v>
      </c>
      <c r="CR105" s="6">
        <v>4915.1724999999997</v>
      </c>
      <c r="CS105" s="6">
        <v>618850.44059999997</v>
      </c>
      <c r="CT105" s="6">
        <v>1472.3665000000001</v>
      </c>
      <c r="CU105" s="6">
        <v>2669.8395</v>
      </c>
      <c r="CV105" s="6">
        <v>1879.5575739999999</v>
      </c>
      <c r="CW105" s="6">
        <v>11703.208430000001</v>
      </c>
      <c r="CX105" s="6">
        <v>23644.10382</v>
      </c>
      <c r="CY105" s="6">
        <v>57825.251859999997</v>
      </c>
      <c r="CZ105" s="6">
        <v>12701.5255</v>
      </c>
      <c r="DA105" s="6">
        <v>10834.409879999999</v>
      </c>
      <c r="DB105" s="6">
        <v>6007.1609639999997</v>
      </c>
      <c r="DC105" s="6">
        <v>55821.410499999998</v>
      </c>
      <c r="DD105" s="6">
        <v>19889.430970000001</v>
      </c>
      <c r="DE105" s="6">
        <v>48080.083200000001</v>
      </c>
      <c r="DF105" s="6">
        <v>90111.573520000005</v>
      </c>
      <c r="DG105" s="6">
        <v>57420.591769999999</v>
      </c>
      <c r="DH105" s="6">
        <v>9083.8525000000009</v>
      </c>
      <c r="DI105" s="6">
        <v>4453.6170000000002</v>
      </c>
      <c r="DJ105" s="6">
        <v>4962.9165000000003</v>
      </c>
      <c r="DK105" s="6">
        <v>63843.421719999998</v>
      </c>
      <c r="DL105" s="6">
        <v>3816.0614999999998</v>
      </c>
      <c r="DM105" s="6">
        <v>67235.402000000002</v>
      </c>
      <c r="DN105" s="6">
        <v>18314.376410000001</v>
      </c>
      <c r="DO105" s="6">
        <v>173124.03649999999</v>
      </c>
      <c r="DP105" s="6">
        <v>11225.29521</v>
      </c>
      <c r="DQ105" s="6">
        <v>8878.6810000000005</v>
      </c>
      <c r="DR105" s="6">
        <v>138767.79999999999</v>
      </c>
      <c r="DS105" s="6">
        <v>2570.0770000000002</v>
      </c>
      <c r="DT105" s="6">
        <v>19750.340059999999</v>
      </c>
      <c r="DU105" s="6">
        <v>2331.4230550000002</v>
      </c>
      <c r="DV105" s="6">
        <v>51403.008349999996</v>
      </c>
      <c r="DW105" s="6">
        <v>57842.997060000002</v>
      </c>
      <c r="DX105" s="6">
        <v>57251.0095</v>
      </c>
      <c r="DY105" s="6">
        <v>59859.726000000002</v>
      </c>
      <c r="DZ105" s="6">
        <v>55460.15739</v>
      </c>
      <c r="EA105" s="6">
        <v>57255.261129999999</v>
      </c>
      <c r="EB105" s="6">
        <v>54165.600989999999</v>
      </c>
      <c r="EC105" s="6">
        <v>57990.989459999997</v>
      </c>
      <c r="ED105" s="6">
        <v>55457.593330000003</v>
      </c>
      <c r="EE105" s="6">
        <v>52579.103690000004</v>
      </c>
      <c r="EF105" s="6">
        <v>52855.4735</v>
      </c>
      <c r="EG105" s="6">
        <v>41317.444210000001</v>
      </c>
    </row>
    <row r="106" spans="1:137">
      <c r="A106" s="22" t="s">
        <v>538</v>
      </c>
      <c r="B106" s="6">
        <v>172880.28950000001</v>
      </c>
      <c r="C106" s="6">
        <v>113190.3915</v>
      </c>
      <c r="D106" s="6">
        <v>292453.06099999999</v>
      </c>
      <c r="E106" s="6">
        <v>37795.442000000003</v>
      </c>
      <c r="F106" s="6">
        <v>71247.851209999993</v>
      </c>
      <c r="G106" s="6">
        <v>15069.213</v>
      </c>
      <c r="H106" s="6">
        <v>54076.811999999998</v>
      </c>
      <c r="I106" s="6">
        <v>77231.857999999993</v>
      </c>
      <c r="J106" s="6">
        <v>45666.438999999998</v>
      </c>
      <c r="K106" s="6">
        <v>141841.9915</v>
      </c>
      <c r="L106" s="6">
        <v>259596.9755</v>
      </c>
      <c r="M106" s="6">
        <v>209390.20800000001</v>
      </c>
      <c r="N106" s="6">
        <v>133605.78750000001</v>
      </c>
      <c r="O106" s="6">
        <v>109560.9415</v>
      </c>
      <c r="P106" s="6">
        <v>93982.744500000001</v>
      </c>
      <c r="Q106" s="6">
        <v>28443.471000000001</v>
      </c>
      <c r="R106" s="6">
        <v>124728.5445</v>
      </c>
      <c r="S106" s="6">
        <v>130496.997</v>
      </c>
      <c r="T106" s="6">
        <v>133750.88099999999</v>
      </c>
      <c r="U106" s="6">
        <v>128588.97900000001</v>
      </c>
      <c r="V106" s="6">
        <v>191438.95800000001</v>
      </c>
      <c r="W106" s="6">
        <v>193388.67449999999</v>
      </c>
      <c r="X106" s="6">
        <v>62770.138500000001</v>
      </c>
      <c r="Y106" s="6">
        <v>52833.2575</v>
      </c>
      <c r="Z106" s="6">
        <v>135045.06520000001</v>
      </c>
      <c r="AA106" s="6">
        <v>88195.631999999998</v>
      </c>
      <c r="AB106" s="6">
        <v>40007.255499999999</v>
      </c>
      <c r="AC106" s="6">
        <v>138577.005</v>
      </c>
      <c r="AD106" s="6">
        <v>105454.71</v>
      </c>
      <c r="AE106" s="6">
        <v>57492.413500000002</v>
      </c>
      <c r="AF106" s="6">
        <v>54795.729500000001</v>
      </c>
      <c r="AG106" s="6">
        <v>36449.527999999998</v>
      </c>
      <c r="AH106" s="6">
        <v>63733.496339999998</v>
      </c>
      <c r="AI106" s="6">
        <v>41299.839999999997</v>
      </c>
      <c r="AJ106" s="6">
        <v>36085.760499999997</v>
      </c>
      <c r="AK106" s="6">
        <v>74566.657500000001</v>
      </c>
      <c r="AL106" s="6">
        <v>176054.71599999999</v>
      </c>
      <c r="AM106" s="6">
        <v>214048.67499999999</v>
      </c>
      <c r="AN106" s="6">
        <v>96014.520850000001</v>
      </c>
      <c r="AO106" s="6">
        <v>50189.470999999998</v>
      </c>
      <c r="AP106" s="6">
        <v>87531.315499999997</v>
      </c>
      <c r="AQ106" s="6">
        <v>77834.932000000001</v>
      </c>
      <c r="AR106" s="6">
        <v>45927.127999999997</v>
      </c>
      <c r="AS106" s="6">
        <v>49282.019500000002</v>
      </c>
      <c r="AT106" s="6">
        <v>36941.531000000003</v>
      </c>
      <c r="AU106" s="6">
        <v>47511.003499999999</v>
      </c>
      <c r="AV106" s="6">
        <v>26597.678500000002</v>
      </c>
      <c r="AW106" s="6">
        <v>31238.706999999999</v>
      </c>
      <c r="AX106" s="6">
        <v>24152.446</v>
      </c>
      <c r="AY106" s="6">
        <v>76622.794999999998</v>
      </c>
      <c r="AZ106" s="6">
        <v>62981.550999999999</v>
      </c>
      <c r="BA106" s="6">
        <v>89412.688999999998</v>
      </c>
      <c r="BB106" s="6">
        <v>46406.099000000002</v>
      </c>
      <c r="BC106" s="6">
        <v>60028.678500000002</v>
      </c>
      <c r="BD106" s="6">
        <v>71640.039000000004</v>
      </c>
      <c r="BE106" s="6">
        <v>55545.131500000003</v>
      </c>
      <c r="BF106" s="6">
        <v>124578.2775</v>
      </c>
      <c r="BG106" s="6">
        <v>22579.675999999999</v>
      </c>
      <c r="BH106" s="6">
        <v>103777.8855</v>
      </c>
      <c r="BI106" s="6">
        <v>103165.539</v>
      </c>
      <c r="BJ106" s="6">
        <v>105023.43700000001</v>
      </c>
      <c r="BK106" s="6">
        <v>105022.69500000001</v>
      </c>
      <c r="BL106" s="6">
        <v>116864.05650000001</v>
      </c>
      <c r="BM106" s="6">
        <v>103397.2815</v>
      </c>
      <c r="BN106" s="6">
        <v>110557.68399999999</v>
      </c>
      <c r="BO106" s="6">
        <v>95897.112500000003</v>
      </c>
      <c r="BP106" s="6">
        <v>111667.754</v>
      </c>
      <c r="BQ106" s="6">
        <v>103407.3725</v>
      </c>
      <c r="BR106" s="6">
        <v>71773.714999999997</v>
      </c>
      <c r="BS106" s="6">
        <v>70640.721999999994</v>
      </c>
      <c r="BT106" s="6">
        <v>60174.120499999997</v>
      </c>
      <c r="BU106" s="6">
        <v>158821.59349999999</v>
      </c>
      <c r="BV106" s="6">
        <v>29258.858990000001</v>
      </c>
      <c r="BW106" s="6">
        <v>147184.95050000001</v>
      </c>
      <c r="BX106" s="6">
        <v>45747.853999999999</v>
      </c>
      <c r="BY106" s="6">
        <v>110291.8585</v>
      </c>
      <c r="BZ106" s="6">
        <v>160924.416</v>
      </c>
      <c r="CA106" s="6">
        <v>60959.366000000002</v>
      </c>
      <c r="CB106" s="6">
        <v>134892.4645</v>
      </c>
      <c r="CC106" s="6">
        <v>23018.034</v>
      </c>
      <c r="CD106" s="6">
        <v>62392.379500000003</v>
      </c>
      <c r="CE106" s="6">
        <v>40316.018750000003</v>
      </c>
      <c r="CF106" s="6">
        <v>759349.49</v>
      </c>
      <c r="CG106" s="6">
        <v>68045.284499999994</v>
      </c>
      <c r="CH106" s="6">
        <v>30810.216380000002</v>
      </c>
      <c r="CI106" s="6">
        <v>109016.3425</v>
      </c>
      <c r="CJ106" s="6">
        <v>27475.2075</v>
      </c>
      <c r="CK106" s="6">
        <v>144122.8885</v>
      </c>
      <c r="CL106" s="6">
        <v>28367.578000000001</v>
      </c>
      <c r="CM106" s="6">
        <v>118009.39599999999</v>
      </c>
      <c r="CN106" s="6">
        <v>61958.002500000002</v>
      </c>
      <c r="CO106" s="6">
        <v>125423.53599999999</v>
      </c>
      <c r="CP106" s="6">
        <v>36200.540500000003</v>
      </c>
      <c r="CQ106" s="6">
        <v>18722.672500000001</v>
      </c>
      <c r="CR106" s="6">
        <v>88061.419500000004</v>
      </c>
      <c r="CS106" s="6">
        <v>47620.699500000002</v>
      </c>
      <c r="CT106" s="6">
        <v>271085.04599999997</v>
      </c>
      <c r="CU106" s="6">
        <v>221797.851</v>
      </c>
      <c r="CV106" s="6">
        <v>114402.62149999999</v>
      </c>
      <c r="CW106" s="6">
        <v>80082.157000000007</v>
      </c>
      <c r="CX106" s="6">
        <v>68430.402499999997</v>
      </c>
      <c r="CY106" s="6">
        <v>48649.063499999997</v>
      </c>
      <c r="CZ106" s="6">
        <v>129949.0135</v>
      </c>
      <c r="DA106" s="6">
        <v>220313.07250000001</v>
      </c>
      <c r="DB106" s="6">
        <v>233544.247</v>
      </c>
      <c r="DC106" s="6">
        <v>103473.702</v>
      </c>
      <c r="DD106" s="6">
        <v>42014.488499999999</v>
      </c>
      <c r="DE106" s="6">
        <v>75371.654500000004</v>
      </c>
      <c r="DF106" s="6">
        <v>93818.6685</v>
      </c>
      <c r="DG106" s="6">
        <v>42757.077499999999</v>
      </c>
      <c r="DH106" s="6">
        <v>114661.1425</v>
      </c>
      <c r="DI106" s="6">
        <v>63862.673499999997</v>
      </c>
      <c r="DJ106" s="6">
        <v>199646.24050000001</v>
      </c>
      <c r="DK106" s="6">
        <v>65218.781000000003</v>
      </c>
      <c r="DL106" s="6">
        <v>125283.09</v>
      </c>
      <c r="DM106" s="6">
        <v>36358.195</v>
      </c>
      <c r="DN106" s="6">
        <v>52056.518499999998</v>
      </c>
      <c r="DO106" s="6">
        <v>175921.6545</v>
      </c>
      <c r="DP106" s="6">
        <v>232173.30799999999</v>
      </c>
      <c r="DQ106" s="6">
        <v>56715.451999999997</v>
      </c>
      <c r="DR106" s="6">
        <v>38734.114500000003</v>
      </c>
      <c r="DS106" s="6">
        <v>139731.815</v>
      </c>
      <c r="DT106" s="6">
        <v>81986.808000000005</v>
      </c>
      <c r="DU106" s="6">
        <v>109247.9525</v>
      </c>
      <c r="DV106" s="6">
        <v>126730.306</v>
      </c>
      <c r="DW106" s="6">
        <v>116076.9972</v>
      </c>
      <c r="DX106" s="6">
        <v>133397.28150000001</v>
      </c>
      <c r="DY106" s="6">
        <v>122045.51949999999</v>
      </c>
      <c r="DZ106" s="6">
        <v>129298.628</v>
      </c>
      <c r="EA106" s="6">
        <v>121954.0285</v>
      </c>
      <c r="EB106" s="6">
        <v>111908.702</v>
      </c>
      <c r="EC106" s="6">
        <v>108796.106</v>
      </c>
      <c r="ED106" s="6">
        <v>102978.963</v>
      </c>
      <c r="EE106" s="6">
        <v>96421.782999999996</v>
      </c>
      <c r="EF106" s="6">
        <v>106801.569</v>
      </c>
      <c r="EG106" s="6">
        <v>99024.445999999996</v>
      </c>
    </row>
    <row r="107" spans="1:137">
      <c r="A107" s="22" t="s">
        <v>539</v>
      </c>
      <c r="B107" s="6">
        <v>126480.8685</v>
      </c>
      <c r="C107" s="6">
        <v>206155.42569999999</v>
      </c>
      <c r="D107" s="6">
        <v>250494.82550000001</v>
      </c>
      <c r="E107" s="6">
        <v>194249.44</v>
      </c>
      <c r="F107" s="6">
        <v>92343.004000000001</v>
      </c>
      <c r="G107" s="6">
        <v>205536.25099999999</v>
      </c>
      <c r="H107" s="6">
        <v>157800.22700000001</v>
      </c>
      <c r="I107" s="6">
        <v>192293.54449999999</v>
      </c>
      <c r="J107" s="6">
        <v>160671.90210000001</v>
      </c>
      <c r="K107" s="6">
        <v>107366.4605</v>
      </c>
      <c r="L107" s="6">
        <v>197825.00150000001</v>
      </c>
      <c r="M107" s="6">
        <v>161116.598</v>
      </c>
      <c r="N107" s="6">
        <v>171024.47150000001</v>
      </c>
      <c r="O107" s="6">
        <v>168915.503</v>
      </c>
      <c r="P107" s="6">
        <v>163312.758</v>
      </c>
      <c r="Q107" s="6">
        <v>179620.40049999999</v>
      </c>
      <c r="R107" s="6">
        <v>117665.8495</v>
      </c>
      <c r="S107" s="6">
        <v>213005.05799999999</v>
      </c>
      <c r="T107" s="6">
        <v>123626.117</v>
      </c>
      <c r="U107" s="6">
        <v>236520.01749999999</v>
      </c>
      <c r="V107" s="6">
        <v>194914.82449999999</v>
      </c>
      <c r="W107" s="6">
        <v>179678.65400000001</v>
      </c>
      <c r="X107" s="6">
        <v>149160.74960000001</v>
      </c>
      <c r="Y107" s="6">
        <v>112696.1921</v>
      </c>
      <c r="Z107" s="6">
        <v>203340.9</v>
      </c>
      <c r="AA107" s="6">
        <v>133205.95550000001</v>
      </c>
      <c r="AB107" s="6">
        <v>194544.62299999999</v>
      </c>
      <c r="AC107" s="6">
        <v>158943.08799999999</v>
      </c>
      <c r="AD107" s="6">
        <v>103424.7095</v>
      </c>
      <c r="AE107" s="6">
        <v>194350.0165</v>
      </c>
      <c r="AF107" s="6">
        <v>236531.38690000001</v>
      </c>
      <c r="AG107" s="6">
        <v>143938.84899999999</v>
      </c>
      <c r="AH107" s="6">
        <v>172056.98749999999</v>
      </c>
      <c r="AI107" s="6">
        <v>169060.33499999999</v>
      </c>
      <c r="AJ107" s="6">
        <v>270873.71740000002</v>
      </c>
      <c r="AK107" s="6">
        <v>207065.33730000001</v>
      </c>
      <c r="AL107" s="6">
        <v>162585.34950000001</v>
      </c>
      <c r="AM107" s="6">
        <v>200019.99849999999</v>
      </c>
      <c r="AN107" s="6">
        <v>150481.413</v>
      </c>
      <c r="AO107" s="6">
        <v>125561.3599</v>
      </c>
      <c r="AP107" s="6">
        <v>216069.12400000001</v>
      </c>
      <c r="AQ107" s="6">
        <v>146552.8885</v>
      </c>
      <c r="AR107" s="6">
        <v>243880.753</v>
      </c>
      <c r="AS107" s="6">
        <v>110605.6455</v>
      </c>
      <c r="AT107" s="6">
        <v>116010.13400000001</v>
      </c>
      <c r="AU107" s="6">
        <v>131831.1635</v>
      </c>
      <c r="AV107" s="6">
        <v>183402.62700000001</v>
      </c>
      <c r="AW107" s="6">
        <v>136756.62700000001</v>
      </c>
      <c r="AX107" s="6">
        <v>122166.59600000001</v>
      </c>
      <c r="AY107" s="6">
        <v>127324.9755</v>
      </c>
      <c r="AZ107" s="6">
        <v>161335.0625</v>
      </c>
      <c r="BA107" s="6">
        <v>89838.571500000005</v>
      </c>
      <c r="BB107" s="6">
        <v>130564.29949999999</v>
      </c>
      <c r="BC107" s="6">
        <v>144444.21950000001</v>
      </c>
      <c r="BD107" s="6">
        <v>142558.5385</v>
      </c>
      <c r="BE107" s="6">
        <v>99826.356499999994</v>
      </c>
      <c r="BF107" s="6">
        <v>108339.406</v>
      </c>
      <c r="BG107" s="6">
        <v>1000</v>
      </c>
      <c r="BH107" s="6">
        <v>188096.4388</v>
      </c>
      <c r="BI107" s="6">
        <v>199444.52549999999</v>
      </c>
      <c r="BJ107" s="6">
        <v>149898.60449999999</v>
      </c>
      <c r="BK107" s="6">
        <v>165430.35649999999</v>
      </c>
      <c r="BL107" s="6">
        <v>133112.80100000001</v>
      </c>
      <c r="BM107" s="6">
        <v>197505.00949999999</v>
      </c>
      <c r="BN107" s="6">
        <v>165067.84599999999</v>
      </c>
      <c r="BO107" s="6">
        <v>201174.51740000001</v>
      </c>
      <c r="BP107" s="6">
        <v>170748.06700000001</v>
      </c>
      <c r="BQ107" s="6">
        <v>153175.62899999999</v>
      </c>
      <c r="BR107" s="6">
        <v>147348.21599999999</v>
      </c>
      <c r="BS107" s="6">
        <v>145618.128</v>
      </c>
      <c r="BT107" s="6">
        <v>246042.78700000001</v>
      </c>
      <c r="BU107" s="6">
        <v>148962.628</v>
      </c>
      <c r="BV107" s="6">
        <v>249095.91949999999</v>
      </c>
      <c r="BW107" s="6">
        <v>121374.6695</v>
      </c>
      <c r="BX107" s="6">
        <v>191979.429</v>
      </c>
      <c r="BY107" s="6">
        <v>129058.8515</v>
      </c>
      <c r="BZ107" s="6">
        <v>242908.0435</v>
      </c>
      <c r="CA107" s="6">
        <v>217099.2585</v>
      </c>
      <c r="CB107" s="6">
        <v>221719.5925</v>
      </c>
      <c r="CC107" s="6">
        <v>186725.07</v>
      </c>
      <c r="CD107" s="6">
        <v>154822.095</v>
      </c>
      <c r="CE107" s="6">
        <v>218693.75450000001</v>
      </c>
      <c r="CF107" s="6">
        <v>162280.43950000001</v>
      </c>
      <c r="CG107" s="6">
        <v>153398.71299999999</v>
      </c>
      <c r="CH107" s="6">
        <v>185937.764</v>
      </c>
      <c r="CI107" s="6">
        <v>260491.07199999999</v>
      </c>
      <c r="CJ107" s="6">
        <v>195289.234</v>
      </c>
      <c r="CK107" s="6">
        <v>156983.5355</v>
      </c>
      <c r="CL107" s="6">
        <v>200656.56450000001</v>
      </c>
      <c r="CM107" s="6">
        <v>164957.83100000001</v>
      </c>
      <c r="CN107" s="6">
        <v>171323.989</v>
      </c>
      <c r="CO107" s="6">
        <v>126188.6305</v>
      </c>
      <c r="CP107" s="6">
        <v>248560.25150000001</v>
      </c>
      <c r="CQ107" s="6">
        <v>150437.68150000001</v>
      </c>
      <c r="CR107" s="6">
        <v>230525.87059999999</v>
      </c>
      <c r="CS107" s="6">
        <v>94911.594500000007</v>
      </c>
      <c r="CT107" s="6">
        <v>174136.80650000001</v>
      </c>
      <c r="CU107" s="6">
        <v>230985.28599999999</v>
      </c>
      <c r="CV107" s="6">
        <v>128000.0065</v>
      </c>
      <c r="CW107" s="6">
        <v>97241.953999999998</v>
      </c>
      <c r="CX107" s="6">
        <v>233044.535</v>
      </c>
      <c r="CY107" s="6">
        <v>162567.01850000001</v>
      </c>
      <c r="CZ107" s="6">
        <v>160823.71950000001</v>
      </c>
      <c r="DA107" s="6">
        <v>170613.7205</v>
      </c>
      <c r="DB107" s="6">
        <v>148494.6415</v>
      </c>
      <c r="DC107" s="6">
        <v>182578.11</v>
      </c>
      <c r="DD107" s="6">
        <v>162998.81299999999</v>
      </c>
      <c r="DE107" s="6">
        <v>194816.57399999999</v>
      </c>
      <c r="DF107" s="6">
        <v>129703.59699999999</v>
      </c>
      <c r="DG107" s="6">
        <v>196041.4755</v>
      </c>
      <c r="DH107" s="6">
        <v>153446.29209999999</v>
      </c>
      <c r="DI107" s="6">
        <v>163806.1459</v>
      </c>
      <c r="DJ107" s="6">
        <v>259841.71900000001</v>
      </c>
      <c r="DK107" s="6">
        <v>176708.67199999999</v>
      </c>
      <c r="DL107" s="6">
        <v>144090.57449999999</v>
      </c>
      <c r="DM107" s="6">
        <v>164073.80549999999</v>
      </c>
      <c r="DN107" s="6">
        <v>138122.77600000001</v>
      </c>
      <c r="DO107" s="6">
        <v>201334.15849999999</v>
      </c>
      <c r="DP107" s="6">
        <v>197271.93650000001</v>
      </c>
      <c r="DQ107" s="6">
        <v>137265.54199999999</v>
      </c>
      <c r="DR107" s="6">
        <v>179180.815</v>
      </c>
      <c r="DS107" s="6">
        <v>198282.3971</v>
      </c>
      <c r="DT107" s="6">
        <v>94144.782479999994</v>
      </c>
      <c r="DU107" s="6">
        <v>90041.702499999999</v>
      </c>
      <c r="DV107" s="6">
        <v>170072.4945</v>
      </c>
      <c r="DW107" s="6">
        <v>168759.52900000001</v>
      </c>
      <c r="DX107" s="6">
        <v>167971.095</v>
      </c>
      <c r="DY107" s="6">
        <v>186352.576</v>
      </c>
      <c r="DZ107" s="6">
        <v>200512.53649999999</v>
      </c>
      <c r="EA107" s="6">
        <v>148551.05850000001</v>
      </c>
      <c r="EB107" s="6">
        <v>158633.64199999999</v>
      </c>
      <c r="EC107" s="6">
        <v>167438.31400000001</v>
      </c>
      <c r="ED107" s="6">
        <v>154495.05350000001</v>
      </c>
      <c r="EE107" s="6">
        <v>208270.54399999999</v>
      </c>
      <c r="EF107" s="6">
        <v>174868.41649999999</v>
      </c>
      <c r="EG107" s="6">
        <v>184486.6575</v>
      </c>
    </row>
    <row r="108" spans="1:137">
      <c r="A108" s="22" t="s">
        <v>540</v>
      </c>
      <c r="B108" s="6">
        <v>12381236.699999999</v>
      </c>
      <c r="C108" s="6">
        <v>4989528.4840000002</v>
      </c>
      <c r="D108" s="6">
        <v>7670292.4869999997</v>
      </c>
      <c r="E108" s="6">
        <v>4655771.0259999996</v>
      </c>
      <c r="F108" s="6">
        <v>6044435.3229999999</v>
      </c>
      <c r="G108" s="6">
        <v>1530245.08</v>
      </c>
      <c r="H108" s="6">
        <v>13569478.560000001</v>
      </c>
      <c r="I108" s="6">
        <v>6576042.6909999996</v>
      </c>
      <c r="J108" s="6">
        <v>10427586.93</v>
      </c>
      <c r="K108" s="6">
        <v>5737500.6919999998</v>
      </c>
      <c r="L108" s="6">
        <v>3021747.62</v>
      </c>
      <c r="M108" s="6">
        <v>9004239.1850000005</v>
      </c>
      <c r="N108" s="6">
        <v>12598137.970000001</v>
      </c>
      <c r="O108" s="6">
        <v>3123300.7259999998</v>
      </c>
      <c r="P108" s="6">
        <v>6793464.7470000004</v>
      </c>
      <c r="Q108" s="6">
        <v>10606200.98</v>
      </c>
      <c r="R108" s="6">
        <v>5028251.2580000004</v>
      </c>
      <c r="S108" s="6">
        <v>2690832.3139999998</v>
      </c>
      <c r="T108" s="6">
        <v>6339196.0959999999</v>
      </c>
      <c r="U108" s="6">
        <v>11579996.6</v>
      </c>
      <c r="V108" s="6">
        <v>2039581.0589999999</v>
      </c>
      <c r="W108" s="6">
        <v>8721624.6649999991</v>
      </c>
      <c r="X108" s="6">
        <v>9660039.4409999996</v>
      </c>
      <c r="Y108" s="6">
        <v>6274160.591</v>
      </c>
      <c r="Z108" s="6">
        <v>3443630.4309999999</v>
      </c>
      <c r="AA108" s="6">
        <v>8343090.352</v>
      </c>
      <c r="AB108" s="6">
        <v>298218.80249999999</v>
      </c>
      <c r="AC108" s="6">
        <v>3195160.3369999998</v>
      </c>
      <c r="AD108" s="6">
        <v>3685264.423</v>
      </c>
      <c r="AE108" s="6">
        <v>2360133.6970000002</v>
      </c>
      <c r="AF108" s="6">
        <v>2745357.04</v>
      </c>
      <c r="AG108" s="6">
        <v>2694668.1749999998</v>
      </c>
      <c r="AH108" s="6">
        <v>2848137.9369999999</v>
      </c>
      <c r="AI108" s="6">
        <v>3296777.6469999999</v>
      </c>
      <c r="AJ108" s="6">
        <v>170315.568</v>
      </c>
      <c r="AK108" s="6">
        <v>987094.1875</v>
      </c>
      <c r="AL108" s="6">
        <v>1493442.4410000001</v>
      </c>
      <c r="AM108" s="6">
        <v>3256381.4550000001</v>
      </c>
      <c r="AN108" s="6">
        <v>3861162.2050000001</v>
      </c>
      <c r="AO108" s="6">
        <v>2973964.446</v>
      </c>
      <c r="AP108" s="6">
        <v>3972758.1009999998</v>
      </c>
      <c r="AQ108" s="6">
        <v>226646.30499999999</v>
      </c>
      <c r="AR108" s="6">
        <v>5835560.5810000002</v>
      </c>
      <c r="AS108" s="6">
        <v>2207390.5049999999</v>
      </c>
      <c r="AT108" s="6">
        <v>1325408.557</v>
      </c>
      <c r="AU108" s="6">
        <v>6187037.4809999997</v>
      </c>
      <c r="AV108" s="6">
        <v>6922193.6969999997</v>
      </c>
      <c r="AW108" s="6">
        <v>4819387.4450000003</v>
      </c>
      <c r="AX108" s="6">
        <v>2281427.4730000002</v>
      </c>
      <c r="AY108" s="6">
        <v>6641533.5800000001</v>
      </c>
      <c r="AZ108" s="6">
        <v>11266674.029999999</v>
      </c>
      <c r="BA108" s="6">
        <v>7221656.6160000004</v>
      </c>
      <c r="BB108" s="6">
        <v>895410.28799999994</v>
      </c>
      <c r="BC108" s="6">
        <v>3143959.8569999998</v>
      </c>
      <c r="BD108" s="6">
        <v>4835287.4730000002</v>
      </c>
      <c r="BE108" s="6">
        <v>685488.19149999996</v>
      </c>
      <c r="BF108" s="6">
        <v>3968944.6779999998</v>
      </c>
      <c r="BG108" s="6">
        <v>5033427.5970000001</v>
      </c>
      <c r="BH108" s="6">
        <v>4814240.2929999996</v>
      </c>
      <c r="BI108" s="6">
        <v>4821365.5939999996</v>
      </c>
      <c r="BJ108" s="6">
        <v>4772696.551</v>
      </c>
      <c r="BK108" s="6">
        <v>4749930.6059999997</v>
      </c>
      <c r="BL108" s="6">
        <v>4832744.4450000003</v>
      </c>
      <c r="BM108" s="6">
        <v>4635759.0410000002</v>
      </c>
      <c r="BN108" s="6">
        <v>5544083.818</v>
      </c>
      <c r="BO108" s="6">
        <v>5309649.2060000002</v>
      </c>
      <c r="BP108" s="6">
        <v>5234063.3030000003</v>
      </c>
      <c r="BQ108" s="6">
        <v>5276795.0710000005</v>
      </c>
      <c r="BR108" s="6">
        <v>4957500.18</v>
      </c>
      <c r="BS108" s="6">
        <v>4174490.5269999998</v>
      </c>
      <c r="BT108" s="6">
        <v>2244834.0639999998</v>
      </c>
      <c r="BU108" s="6">
        <v>2561986.1230000001</v>
      </c>
      <c r="BV108" s="6">
        <v>12226236.189999999</v>
      </c>
      <c r="BW108" s="6">
        <v>3674884.4720000001</v>
      </c>
      <c r="BX108" s="6">
        <v>1901141.2830000001</v>
      </c>
      <c r="BY108" s="6">
        <v>1158084.628</v>
      </c>
      <c r="BZ108" s="6">
        <v>1207078.395</v>
      </c>
      <c r="CA108" s="6">
        <v>1718371.142</v>
      </c>
      <c r="CB108" s="6">
        <v>2525994.1630000002</v>
      </c>
      <c r="CC108" s="6">
        <v>241487.65400000001</v>
      </c>
      <c r="CD108" s="6">
        <v>11011486.15</v>
      </c>
      <c r="CE108" s="6">
        <v>2061729.2709999999</v>
      </c>
      <c r="CF108" s="6">
        <v>848855.16850000003</v>
      </c>
      <c r="CG108" s="6">
        <v>4920066.9110000003</v>
      </c>
      <c r="CH108" s="6">
        <v>1684755.689</v>
      </c>
      <c r="CI108" s="6">
        <v>438827.48989999999</v>
      </c>
      <c r="CJ108" s="6">
        <v>3312119.15</v>
      </c>
      <c r="CK108" s="6">
        <v>29741870.149999999</v>
      </c>
      <c r="CL108" s="6">
        <v>41337.666870000001</v>
      </c>
      <c r="CM108" s="6">
        <v>1267951.4790000001</v>
      </c>
      <c r="CN108" s="6">
        <v>6687642.3700000001</v>
      </c>
      <c r="CO108" s="6">
        <v>6581211.267</v>
      </c>
      <c r="CP108" s="6">
        <v>1253423.4620000001</v>
      </c>
      <c r="CQ108" s="6">
        <v>106613.071</v>
      </c>
      <c r="CR108" s="6">
        <v>1643934.3659999999</v>
      </c>
      <c r="CS108" s="6">
        <v>3920993.1269999999</v>
      </c>
      <c r="CT108" s="6">
        <v>5098651.6880000001</v>
      </c>
      <c r="CU108" s="6">
        <v>6171020.8810000001</v>
      </c>
      <c r="CV108" s="6">
        <v>1960090.159</v>
      </c>
      <c r="CW108" s="6">
        <v>6805034.1179999998</v>
      </c>
      <c r="CX108" s="6">
        <v>9527726.9590000007</v>
      </c>
      <c r="CY108" s="6">
        <v>6011026.9879999999</v>
      </c>
      <c r="CZ108" s="6">
        <v>8473389.7149999999</v>
      </c>
      <c r="DA108" s="6">
        <v>7965215.6409999998</v>
      </c>
      <c r="DB108" s="6">
        <v>6584488.3260000004</v>
      </c>
      <c r="DC108" s="6">
        <v>8075221.7960000001</v>
      </c>
      <c r="DD108" s="6">
        <v>10309534.859999999</v>
      </c>
      <c r="DE108" s="6">
        <v>2949272.9580000001</v>
      </c>
      <c r="DF108" s="6">
        <v>5897954.9119999995</v>
      </c>
      <c r="DG108" s="6">
        <v>2116068.2400000002</v>
      </c>
      <c r="DH108" s="6">
        <v>7245830.0269999998</v>
      </c>
      <c r="DI108" s="6">
        <v>132960.4137</v>
      </c>
      <c r="DJ108" s="6">
        <v>9467149.9759999998</v>
      </c>
      <c r="DK108" s="6">
        <v>6791867.2699999996</v>
      </c>
      <c r="DL108" s="6">
        <v>5440863.8569999998</v>
      </c>
      <c r="DM108" s="6">
        <v>2251561.497</v>
      </c>
      <c r="DN108" s="6">
        <v>2188668.648</v>
      </c>
      <c r="DO108" s="6">
        <v>4288779.8590000002</v>
      </c>
      <c r="DP108" s="6">
        <v>7708137.6830000002</v>
      </c>
      <c r="DQ108" s="6">
        <v>4955801.6109999996</v>
      </c>
      <c r="DR108" s="6">
        <v>5893986.8320000004</v>
      </c>
      <c r="DS108" s="6">
        <v>14050440.07</v>
      </c>
      <c r="DT108" s="6">
        <v>1977400.547</v>
      </c>
      <c r="DU108" s="6">
        <v>3166676.9780000001</v>
      </c>
      <c r="DV108" s="6">
        <v>4605239.284</v>
      </c>
      <c r="DW108" s="6">
        <v>4714716.0719999997</v>
      </c>
      <c r="DX108" s="6">
        <v>4654065.6469999999</v>
      </c>
      <c r="DY108" s="6">
        <v>4793707.233</v>
      </c>
      <c r="DZ108" s="6">
        <v>4999466.5590000004</v>
      </c>
      <c r="EA108" s="6">
        <v>4743686.0199999996</v>
      </c>
      <c r="EB108" s="6">
        <v>4542684.0719999997</v>
      </c>
      <c r="EC108" s="6">
        <v>4488001.6679999996</v>
      </c>
      <c r="ED108" s="6">
        <v>4450657.3770000003</v>
      </c>
      <c r="EE108" s="6">
        <v>4429012.8159999996</v>
      </c>
      <c r="EF108" s="6">
        <v>4452681.415</v>
      </c>
      <c r="EG108" s="6">
        <v>4475469.142</v>
      </c>
    </row>
    <row r="109" spans="1:137">
      <c r="A109" s="22" t="s">
        <v>541</v>
      </c>
      <c r="B109" s="6">
        <v>319436.77899999998</v>
      </c>
      <c r="C109" s="6">
        <v>768946.13159999996</v>
      </c>
      <c r="D109" s="6">
        <v>5900094.2079999996</v>
      </c>
      <c r="E109" s="6">
        <v>605508.20519999997</v>
      </c>
      <c r="F109" s="6">
        <v>279885.22440000001</v>
      </c>
      <c r="G109" s="6">
        <v>570511.57239999995</v>
      </c>
      <c r="H109" s="6">
        <v>496775.06510000001</v>
      </c>
      <c r="I109" s="6">
        <v>733222.26240000001</v>
      </c>
      <c r="J109" s="6">
        <v>333896.92249999999</v>
      </c>
      <c r="K109" s="6">
        <v>276261.12339999998</v>
      </c>
      <c r="L109" s="6">
        <v>602854.94649999996</v>
      </c>
      <c r="M109" s="6">
        <v>868703.58239999996</v>
      </c>
      <c r="N109" s="6">
        <v>405216.76510000002</v>
      </c>
      <c r="O109" s="6">
        <v>220021.08929999999</v>
      </c>
      <c r="P109" s="6">
        <v>281462.76270000002</v>
      </c>
      <c r="Q109" s="6">
        <v>519954.93599999999</v>
      </c>
      <c r="R109" s="6">
        <v>289723.03779999999</v>
      </c>
      <c r="S109" s="6">
        <v>691675.505</v>
      </c>
      <c r="T109" s="6">
        <v>396320.14500000002</v>
      </c>
      <c r="U109" s="6">
        <v>1258449.08</v>
      </c>
      <c r="V109" s="6">
        <v>418212.21850000002</v>
      </c>
      <c r="W109" s="6">
        <v>544841.34400000004</v>
      </c>
      <c r="X109" s="6">
        <v>544926.5514</v>
      </c>
      <c r="Y109" s="6">
        <v>549768.03300000005</v>
      </c>
      <c r="Z109" s="6">
        <v>5654012.375</v>
      </c>
      <c r="AA109" s="6">
        <v>334322.60619999998</v>
      </c>
      <c r="AB109" s="6">
        <v>561697.07550000004</v>
      </c>
      <c r="AC109" s="6">
        <v>468014.51059999998</v>
      </c>
      <c r="AD109" s="6">
        <v>364629.80489999999</v>
      </c>
      <c r="AE109" s="6">
        <v>382586.60710000002</v>
      </c>
      <c r="AF109" s="6">
        <v>1042012.775</v>
      </c>
      <c r="AG109" s="6">
        <v>326716.28399999999</v>
      </c>
      <c r="AH109" s="6">
        <v>303464.77769999998</v>
      </c>
      <c r="AI109" s="6">
        <v>765018.80440000002</v>
      </c>
      <c r="AJ109" s="6">
        <v>266300.64649999997</v>
      </c>
      <c r="AK109" s="6">
        <v>692757.04150000005</v>
      </c>
      <c r="AL109" s="6">
        <v>355475.28710000002</v>
      </c>
      <c r="AM109" s="6">
        <v>6070542.3839999996</v>
      </c>
      <c r="AN109" s="6">
        <v>437012.48259999999</v>
      </c>
      <c r="AO109" s="6">
        <v>365230.98550000001</v>
      </c>
      <c r="AP109" s="6">
        <v>550765.91650000005</v>
      </c>
      <c r="AQ109" s="6">
        <v>776290.9007</v>
      </c>
      <c r="AR109" s="6">
        <v>1034506.449</v>
      </c>
      <c r="AS109" s="6">
        <v>520755.15470000001</v>
      </c>
      <c r="AT109" s="6">
        <v>495476.79810000001</v>
      </c>
      <c r="AU109" s="6">
        <v>560607.60100000002</v>
      </c>
      <c r="AV109" s="6">
        <v>906219.14240000001</v>
      </c>
      <c r="AW109" s="6">
        <v>430096.44910000003</v>
      </c>
      <c r="AX109" s="6">
        <v>213649.93049999999</v>
      </c>
      <c r="AY109" s="6">
        <v>351267.50400000002</v>
      </c>
      <c r="AZ109" s="6">
        <v>315881.79729999998</v>
      </c>
      <c r="BA109" s="6">
        <v>222577.23929999999</v>
      </c>
      <c r="BB109" s="6">
        <v>291905.09700000001</v>
      </c>
      <c r="BC109" s="6">
        <v>356609.35499999998</v>
      </c>
      <c r="BD109" s="6">
        <v>226164.99309999999</v>
      </c>
      <c r="BE109" s="6">
        <v>539117.55660000001</v>
      </c>
      <c r="BF109" s="6">
        <v>444970.4363</v>
      </c>
      <c r="BG109" s="6">
        <v>433226.33809999999</v>
      </c>
      <c r="BH109" s="6">
        <v>617872.32830000005</v>
      </c>
      <c r="BI109" s="6">
        <v>615427.17189999996</v>
      </c>
      <c r="BJ109" s="6">
        <v>614525.57420000003</v>
      </c>
      <c r="BK109" s="6">
        <v>605541.60869999998</v>
      </c>
      <c r="BL109" s="6">
        <v>614600.1067</v>
      </c>
      <c r="BM109" s="6">
        <v>587754.03830000001</v>
      </c>
      <c r="BN109" s="6">
        <v>662724.74349999998</v>
      </c>
      <c r="BO109" s="6">
        <v>648654.85349999997</v>
      </c>
      <c r="BP109" s="6">
        <v>665846.96259999997</v>
      </c>
      <c r="BQ109" s="6">
        <v>653514.33330000006</v>
      </c>
      <c r="BR109" s="6">
        <v>498463.98839999997</v>
      </c>
      <c r="BS109" s="6">
        <v>452176.83470000001</v>
      </c>
      <c r="BT109" s="6">
        <v>642584.10109999997</v>
      </c>
      <c r="BU109" s="6">
        <v>313165.97360000003</v>
      </c>
      <c r="BV109" s="6">
        <v>676621.82810000004</v>
      </c>
      <c r="BW109" s="6">
        <v>344506.81689999998</v>
      </c>
      <c r="BX109" s="6">
        <v>425566.07079999999</v>
      </c>
      <c r="BY109" s="6">
        <v>291625.40749999997</v>
      </c>
      <c r="BZ109" s="6">
        <v>267239.74849999999</v>
      </c>
      <c r="CA109" s="6">
        <v>239813.96049999999</v>
      </c>
      <c r="CB109" s="6">
        <v>1291233.7220000001</v>
      </c>
      <c r="CC109" s="6">
        <v>329798.6459</v>
      </c>
      <c r="CD109" s="6">
        <v>405980.03879999998</v>
      </c>
      <c r="CE109" s="6">
        <v>844415.82279999997</v>
      </c>
      <c r="CF109" s="6">
        <v>363486.12969999999</v>
      </c>
      <c r="CG109" s="6">
        <v>472642.93819999998</v>
      </c>
      <c r="CH109" s="6">
        <v>567120.50840000005</v>
      </c>
      <c r="CI109" s="6">
        <v>1260032.872</v>
      </c>
      <c r="CJ109" s="6">
        <v>628921.25419999997</v>
      </c>
      <c r="CK109" s="6">
        <v>295102.21600000001</v>
      </c>
      <c r="CL109" s="6">
        <v>484930.92460000003</v>
      </c>
      <c r="CM109" s="6">
        <v>344911.50160000002</v>
      </c>
      <c r="CN109" s="6">
        <v>311925.26760000002</v>
      </c>
      <c r="CO109" s="6">
        <v>246729.35060000001</v>
      </c>
      <c r="CP109" s="6">
        <v>251089.63740000001</v>
      </c>
      <c r="CQ109" s="6">
        <v>520536.0171</v>
      </c>
      <c r="CR109" s="6">
        <v>228814.9963</v>
      </c>
      <c r="CS109" s="6">
        <v>377050.95770000003</v>
      </c>
      <c r="CT109" s="6">
        <v>581304.73640000005</v>
      </c>
      <c r="CU109" s="6">
        <v>761873.054</v>
      </c>
      <c r="CV109" s="6">
        <v>506360.37829999998</v>
      </c>
      <c r="CW109" s="6">
        <v>264904.2745</v>
      </c>
      <c r="CX109" s="6">
        <v>321903.99449999997</v>
      </c>
      <c r="CY109" s="6">
        <v>353857.82380000001</v>
      </c>
      <c r="CZ109" s="6">
        <v>305306.82319999998</v>
      </c>
      <c r="DA109" s="6">
        <v>353048.09649999999</v>
      </c>
      <c r="DB109" s="6">
        <v>239710.671</v>
      </c>
      <c r="DC109" s="6">
        <v>259346.848</v>
      </c>
      <c r="DD109" s="6">
        <v>346207.48249999998</v>
      </c>
      <c r="DE109" s="6">
        <v>703788.09069999994</v>
      </c>
      <c r="DF109" s="6">
        <v>210030.9265</v>
      </c>
      <c r="DG109" s="6">
        <v>733896.38500000001</v>
      </c>
      <c r="DH109" s="6">
        <v>263665.0295</v>
      </c>
      <c r="DI109" s="6">
        <v>839792.6372</v>
      </c>
      <c r="DJ109" s="6">
        <v>362979.95699999999</v>
      </c>
      <c r="DK109" s="6">
        <v>309830.85149999999</v>
      </c>
      <c r="DL109" s="6">
        <v>330006.80339999998</v>
      </c>
      <c r="DM109" s="6">
        <v>270044.07439999998</v>
      </c>
      <c r="DN109" s="6">
        <v>262869.49349999998</v>
      </c>
      <c r="DO109" s="6">
        <v>467264.5429</v>
      </c>
      <c r="DP109" s="6">
        <v>501247.50550000003</v>
      </c>
      <c r="DQ109" s="6">
        <v>360982.2034</v>
      </c>
      <c r="DR109" s="6">
        <v>327470.22139999998</v>
      </c>
      <c r="DS109" s="6">
        <v>314282.99619999999</v>
      </c>
      <c r="DT109" s="6">
        <v>379769.16399999999</v>
      </c>
      <c r="DU109" s="6">
        <v>794317.91769999999</v>
      </c>
      <c r="DV109" s="6">
        <v>579324.80689999997</v>
      </c>
      <c r="DW109" s="6">
        <v>574655.0871</v>
      </c>
      <c r="DX109" s="6">
        <v>568467.98479999998</v>
      </c>
      <c r="DY109" s="6">
        <v>577961.41429999995</v>
      </c>
      <c r="DZ109" s="6">
        <v>613700.57960000006</v>
      </c>
      <c r="EA109" s="6">
        <v>590534.57689999999</v>
      </c>
      <c r="EB109" s="6">
        <v>593466.09530000004</v>
      </c>
      <c r="EC109" s="6">
        <v>604967.69960000005</v>
      </c>
      <c r="ED109" s="6">
        <v>595336.1753</v>
      </c>
      <c r="EE109" s="6">
        <v>603298.29839999997</v>
      </c>
      <c r="EF109" s="6">
        <v>607486.28430000006</v>
      </c>
      <c r="EG109" s="6">
        <v>606761.35800000001</v>
      </c>
    </row>
    <row r="110" spans="1:137">
      <c r="A110" s="22" t="s">
        <v>542</v>
      </c>
      <c r="B110" s="6">
        <v>405676.52600000001</v>
      </c>
      <c r="C110" s="6">
        <v>400073.23599999998</v>
      </c>
      <c r="D110" s="6">
        <v>1557881.2209999999</v>
      </c>
      <c r="E110" s="6">
        <v>246543.57500000001</v>
      </c>
      <c r="F110" s="6">
        <v>208856.95699999999</v>
      </c>
      <c r="G110" s="6">
        <v>502883.41450000001</v>
      </c>
      <c r="H110" s="6">
        <v>426596.34509999998</v>
      </c>
      <c r="I110" s="6">
        <v>278700.30099999998</v>
      </c>
      <c r="J110" s="6">
        <v>1392264.311</v>
      </c>
      <c r="K110" s="6">
        <v>647609.51850000001</v>
      </c>
      <c r="L110" s="6">
        <v>354515.51199999999</v>
      </c>
      <c r="M110" s="6">
        <v>579793.94799999997</v>
      </c>
      <c r="N110" s="6">
        <v>826062.15599999996</v>
      </c>
      <c r="O110" s="6">
        <v>248169.91</v>
      </c>
      <c r="P110" s="6">
        <v>903219.86250000005</v>
      </c>
      <c r="Q110" s="6">
        <v>354683.20850000001</v>
      </c>
      <c r="R110" s="6">
        <v>240901.46</v>
      </c>
      <c r="S110" s="6">
        <v>419318.05499999999</v>
      </c>
      <c r="T110" s="6">
        <v>296765.10060000001</v>
      </c>
      <c r="U110" s="6">
        <v>753717.147</v>
      </c>
      <c r="V110" s="6">
        <v>370576.15500000003</v>
      </c>
      <c r="W110" s="6">
        <v>215813.06150000001</v>
      </c>
      <c r="X110" s="6">
        <v>408710.59960000002</v>
      </c>
      <c r="Y110" s="6">
        <v>409091.864</v>
      </c>
      <c r="Z110" s="6">
        <v>1761837.1850000001</v>
      </c>
      <c r="AA110" s="6">
        <v>496938.6225</v>
      </c>
      <c r="AB110" s="6">
        <v>460537.12</v>
      </c>
      <c r="AC110" s="6">
        <v>279027.77250000002</v>
      </c>
      <c r="AD110" s="6">
        <v>315863.12650000001</v>
      </c>
      <c r="AE110" s="6">
        <v>383999.76309999998</v>
      </c>
      <c r="AF110" s="6">
        <v>353186.9105</v>
      </c>
      <c r="AG110" s="6">
        <v>292340.65250000003</v>
      </c>
      <c r="AH110" s="6">
        <v>399007.77389999997</v>
      </c>
      <c r="AI110" s="6">
        <v>444334.32380000001</v>
      </c>
      <c r="AJ110" s="6">
        <v>308638.50650000002</v>
      </c>
      <c r="AK110" s="6">
        <v>672718.96100000001</v>
      </c>
      <c r="AL110" s="6">
        <v>295978.31550000003</v>
      </c>
      <c r="AM110" s="6">
        <v>9862566.0539999995</v>
      </c>
      <c r="AN110" s="6">
        <v>365529.83500000002</v>
      </c>
      <c r="AO110" s="6">
        <v>418912.15100000001</v>
      </c>
      <c r="AP110" s="6">
        <v>316375.4645</v>
      </c>
      <c r="AQ110" s="6">
        <v>512654.06099999999</v>
      </c>
      <c r="AR110" s="6">
        <v>590510.951</v>
      </c>
      <c r="AS110" s="6">
        <v>615052.59600000002</v>
      </c>
      <c r="AT110" s="6">
        <v>220575.50949999999</v>
      </c>
      <c r="AU110" s="6">
        <v>438013.17749999999</v>
      </c>
      <c r="AV110" s="6">
        <v>349746.3395</v>
      </c>
      <c r="AW110" s="6">
        <v>333482.96000000002</v>
      </c>
      <c r="AX110" s="6">
        <v>272019.44750000001</v>
      </c>
      <c r="AY110" s="6">
        <v>310822.61629999999</v>
      </c>
      <c r="AZ110" s="6">
        <v>293453.30550000002</v>
      </c>
      <c r="BA110" s="6">
        <v>368692.27049999998</v>
      </c>
      <c r="BB110" s="6">
        <v>199305.0055</v>
      </c>
      <c r="BC110" s="6">
        <v>266132.23749999999</v>
      </c>
      <c r="BD110" s="6">
        <v>734545.26899999997</v>
      </c>
      <c r="BE110" s="6">
        <v>479107.435</v>
      </c>
      <c r="BF110" s="6">
        <v>272823.06650000002</v>
      </c>
      <c r="BG110" s="6">
        <v>204379.15549999999</v>
      </c>
      <c r="BH110" s="6">
        <v>525561.73199999996</v>
      </c>
      <c r="BI110" s="6">
        <v>565373.96039999998</v>
      </c>
      <c r="BJ110" s="6">
        <v>477785.26360000001</v>
      </c>
      <c r="BK110" s="6">
        <v>539695.84199999995</v>
      </c>
      <c r="BL110" s="6">
        <v>539030.72349999996</v>
      </c>
      <c r="BM110" s="6">
        <v>527946.01670000004</v>
      </c>
      <c r="BN110" s="6">
        <v>641912.49800000002</v>
      </c>
      <c r="BO110" s="6">
        <v>452946.91850000003</v>
      </c>
      <c r="BP110" s="6">
        <v>583575.36100000003</v>
      </c>
      <c r="BQ110" s="6">
        <v>515792.94750000001</v>
      </c>
      <c r="BR110" s="6">
        <v>495701.88</v>
      </c>
      <c r="BS110" s="6">
        <v>303759.34899999999</v>
      </c>
      <c r="BT110" s="6">
        <v>719844.26199999999</v>
      </c>
      <c r="BU110" s="6">
        <v>414368.68349999998</v>
      </c>
      <c r="BV110" s="6">
        <v>363795.28950000001</v>
      </c>
      <c r="BW110" s="6">
        <v>396056.73599999998</v>
      </c>
      <c r="BX110" s="6">
        <v>704476.34900000005</v>
      </c>
      <c r="BY110" s="6">
        <v>360711.88099999999</v>
      </c>
      <c r="BZ110" s="6">
        <v>264565.19429999997</v>
      </c>
      <c r="CA110" s="6">
        <v>218801.7715</v>
      </c>
      <c r="CB110" s="6">
        <v>320386.11099999998</v>
      </c>
      <c r="CC110" s="6">
        <v>371649.73509999999</v>
      </c>
      <c r="CD110" s="6">
        <v>426405.07669999998</v>
      </c>
      <c r="CE110" s="6">
        <v>457309.7169</v>
      </c>
      <c r="CF110" s="6">
        <v>300904.50550000003</v>
      </c>
      <c r="CG110" s="6">
        <v>425641.41850000003</v>
      </c>
      <c r="CH110" s="6">
        <v>316193.82449999999</v>
      </c>
      <c r="CI110" s="6">
        <v>432487.196</v>
      </c>
      <c r="CJ110" s="6">
        <v>368048.79190000001</v>
      </c>
      <c r="CK110" s="6">
        <v>277335.217</v>
      </c>
      <c r="CL110" s="6">
        <v>316284.34350000002</v>
      </c>
      <c r="CM110" s="6">
        <v>237273.1385</v>
      </c>
      <c r="CN110" s="6">
        <v>187328.07250000001</v>
      </c>
      <c r="CO110" s="6">
        <v>266809.23599999998</v>
      </c>
      <c r="CP110" s="6">
        <v>300425.11349999998</v>
      </c>
      <c r="CQ110" s="6">
        <v>445408.11050000001</v>
      </c>
      <c r="CR110" s="6">
        <v>279356.53100000002</v>
      </c>
      <c r="CS110" s="6">
        <v>267528.04749999999</v>
      </c>
      <c r="CT110" s="6">
        <v>441121.016</v>
      </c>
      <c r="CU110" s="6">
        <v>657953.67299999995</v>
      </c>
      <c r="CV110" s="6">
        <v>262677.92849999998</v>
      </c>
      <c r="CW110" s="6">
        <v>347087.86800000002</v>
      </c>
      <c r="CX110" s="6">
        <v>613624.3125</v>
      </c>
      <c r="CY110" s="6">
        <v>324511.32150000002</v>
      </c>
      <c r="CZ110" s="6">
        <v>355478.3505</v>
      </c>
      <c r="DA110" s="6">
        <v>407504.5601</v>
      </c>
      <c r="DB110" s="6">
        <v>332682.69400000002</v>
      </c>
      <c r="DC110" s="6">
        <v>164253.45250000001</v>
      </c>
      <c r="DD110" s="6">
        <v>385680.41649999999</v>
      </c>
      <c r="DE110" s="6">
        <v>463662.14319999999</v>
      </c>
      <c r="DF110" s="6">
        <v>167434.05799999999</v>
      </c>
      <c r="DG110" s="6">
        <v>361040.88949999999</v>
      </c>
      <c r="DH110" s="6">
        <v>263055.08100000001</v>
      </c>
      <c r="DI110" s="6">
        <v>837969.77110000001</v>
      </c>
      <c r="DJ110" s="6">
        <v>223426.5</v>
      </c>
      <c r="DK110" s="6">
        <v>206715.79319999999</v>
      </c>
      <c r="DL110" s="6">
        <v>386788.14870000002</v>
      </c>
      <c r="DM110" s="6">
        <v>200617.30850000001</v>
      </c>
      <c r="DN110" s="6">
        <v>301762.96899999998</v>
      </c>
      <c r="DO110" s="6">
        <v>317068.90250000003</v>
      </c>
      <c r="DP110" s="6">
        <v>310926.83049999998</v>
      </c>
      <c r="DQ110" s="6">
        <v>183499.89300000001</v>
      </c>
      <c r="DR110" s="6">
        <v>644774.27549999999</v>
      </c>
      <c r="DS110" s="6">
        <v>338966.92599999998</v>
      </c>
      <c r="DT110" s="6">
        <v>307858.12699999998</v>
      </c>
      <c r="DU110" s="6">
        <v>357795.82750000001</v>
      </c>
      <c r="DV110" s="6">
        <v>620278.32149999996</v>
      </c>
      <c r="DW110" s="6">
        <v>642709.07849999995</v>
      </c>
      <c r="DX110" s="6">
        <v>633823</v>
      </c>
      <c r="DY110" s="6">
        <v>632244.299</v>
      </c>
      <c r="DZ110" s="6">
        <v>639399.34750000003</v>
      </c>
      <c r="EA110" s="6">
        <v>617144.22050000005</v>
      </c>
      <c r="EB110" s="6">
        <v>538392.951</v>
      </c>
      <c r="EC110" s="6">
        <v>590896.51399999997</v>
      </c>
      <c r="ED110" s="6">
        <v>460471.00650000002</v>
      </c>
      <c r="EE110" s="6">
        <v>508622.88949999999</v>
      </c>
      <c r="EF110" s="6">
        <v>494588.75949999999</v>
      </c>
      <c r="EG110" s="6">
        <v>598873.12699999998</v>
      </c>
    </row>
    <row r="111" spans="1:137">
      <c r="A111" s="22" t="s">
        <v>543</v>
      </c>
      <c r="B111" s="6">
        <v>69757.165999999997</v>
      </c>
      <c r="C111" s="6">
        <v>26434.999500000002</v>
      </c>
      <c r="D111" s="6">
        <v>15811.161</v>
      </c>
      <c r="E111" s="6">
        <v>9333.6744999999992</v>
      </c>
      <c r="F111" s="6">
        <v>72942.112779999996</v>
      </c>
      <c r="G111" s="6">
        <v>6737.4414999999999</v>
      </c>
      <c r="H111" s="6">
        <v>274966.76650000003</v>
      </c>
      <c r="I111" s="6">
        <v>33123.837500000001</v>
      </c>
      <c r="J111" s="6">
        <v>28473.431</v>
      </c>
      <c r="K111" s="6">
        <v>28256.768499999998</v>
      </c>
      <c r="L111" s="6">
        <v>23040.848999999998</v>
      </c>
      <c r="M111" s="6">
        <v>15570.576499999999</v>
      </c>
      <c r="N111" s="6">
        <v>33494.657500000001</v>
      </c>
      <c r="O111" s="6">
        <v>173509.70069999999</v>
      </c>
      <c r="P111" s="6">
        <v>155924.16099999999</v>
      </c>
      <c r="Q111" s="6">
        <v>5869.8145000000004</v>
      </c>
      <c r="R111" s="6">
        <v>612034.70799999998</v>
      </c>
      <c r="S111" s="6">
        <v>12278.004569999999</v>
      </c>
      <c r="T111" s="6">
        <v>46611.137499999997</v>
      </c>
      <c r="U111" s="6">
        <v>27800.442999999999</v>
      </c>
      <c r="V111" s="6">
        <v>11473.583500000001</v>
      </c>
      <c r="W111" s="6">
        <v>15920.245000000001</v>
      </c>
      <c r="X111" s="6">
        <v>11959.303</v>
      </c>
      <c r="Y111" s="6">
        <v>27406.260999999999</v>
      </c>
      <c r="Z111" s="6">
        <v>19716.732499999998</v>
      </c>
      <c r="AA111" s="6">
        <v>36038.700499999999</v>
      </c>
      <c r="AB111" s="6">
        <v>13798.724</v>
      </c>
      <c r="AC111" s="6">
        <v>123995.19100000001</v>
      </c>
      <c r="AD111" s="6">
        <v>150494.02600000001</v>
      </c>
      <c r="AE111" s="6">
        <v>12742.415000000001</v>
      </c>
      <c r="AF111" s="6">
        <v>10757.85327</v>
      </c>
      <c r="AG111" s="6">
        <v>227062.7965</v>
      </c>
      <c r="AH111" s="6">
        <v>7246.4414999999999</v>
      </c>
      <c r="AI111" s="6">
        <v>18572.409</v>
      </c>
      <c r="AJ111" s="6">
        <v>23754.594499999999</v>
      </c>
      <c r="AK111" s="6">
        <v>1000</v>
      </c>
      <c r="AL111" s="6">
        <v>27113.186000000002</v>
      </c>
      <c r="AM111" s="6">
        <v>102505.24</v>
      </c>
      <c r="AN111" s="6">
        <v>34534.866499999996</v>
      </c>
      <c r="AO111" s="6">
        <v>47493.231610000003</v>
      </c>
      <c r="AP111" s="6">
        <v>8365.4959999999992</v>
      </c>
      <c r="AQ111" s="6">
        <v>7846.0966090000002</v>
      </c>
      <c r="AR111" s="6">
        <v>9823.8130180000007</v>
      </c>
      <c r="AS111" s="6">
        <v>22477.9565</v>
      </c>
      <c r="AT111" s="6">
        <v>1000</v>
      </c>
      <c r="AU111" s="6">
        <v>31459.855500000001</v>
      </c>
      <c r="AV111" s="6">
        <v>8306.0844319999997</v>
      </c>
      <c r="AW111" s="6">
        <v>1000</v>
      </c>
      <c r="AX111" s="6">
        <v>1000</v>
      </c>
      <c r="AY111" s="6">
        <v>44821.251499999998</v>
      </c>
      <c r="AZ111" s="6">
        <v>20017.741999999998</v>
      </c>
      <c r="BA111" s="6">
        <v>14779.9295</v>
      </c>
      <c r="BB111" s="6">
        <v>1000</v>
      </c>
      <c r="BC111" s="6">
        <v>56919.396500000003</v>
      </c>
      <c r="BD111" s="6">
        <v>33177.243499999997</v>
      </c>
      <c r="BE111" s="6">
        <v>1000</v>
      </c>
      <c r="BF111" s="6">
        <v>25933.5065</v>
      </c>
      <c r="BG111" s="6">
        <v>24103.337500000001</v>
      </c>
      <c r="BH111" s="6">
        <v>55985.678500000002</v>
      </c>
      <c r="BI111" s="6">
        <v>51056.777000000002</v>
      </c>
      <c r="BJ111" s="6">
        <v>52160.641499999998</v>
      </c>
      <c r="BK111" s="6">
        <v>44029.341500000002</v>
      </c>
      <c r="BL111" s="6">
        <v>50427.616000000002</v>
      </c>
      <c r="BM111" s="6">
        <v>42284.584499999997</v>
      </c>
      <c r="BN111" s="6">
        <v>45217.317999999999</v>
      </c>
      <c r="BO111" s="6">
        <v>46438.129500000003</v>
      </c>
      <c r="BP111" s="6">
        <v>51324.364500000003</v>
      </c>
      <c r="BQ111" s="6">
        <v>47233.313999999998</v>
      </c>
      <c r="BR111" s="6">
        <v>34533.368499999997</v>
      </c>
      <c r="BS111" s="6">
        <v>33769.8995</v>
      </c>
      <c r="BT111" s="6">
        <v>32891.374000000003</v>
      </c>
      <c r="BU111" s="6">
        <v>24074.517</v>
      </c>
      <c r="BV111" s="6">
        <v>10252.521000000001</v>
      </c>
      <c r="BW111" s="6">
        <v>15010.4735</v>
      </c>
      <c r="BX111" s="6">
        <v>6869.0519199999999</v>
      </c>
      <c r="BY111" s="6">
        <v>320312.37809999997</v>
      </c>
      <c r="BZ111" s="6">
        <v>10051.06935</v>
      </c>
      <c r="CA111" s="6">
        <v>1000</v>
      </c>
      <c r="CB111" s="6">
        <v>11052.0725</v>
      </c>
      <c r="CC111" s="6">
        <v>61329.05</v>
      </c>
      <c r="CD111" s="6">
        <v>9641.6722950000003</v>
      </c>
      <c r="CE111" s="6">
        <v>10964.12</v>
      </c>
      <c r="CF111" s="6">
        <v>13938.463</v>
      </c>
      <c r="CG111" s="6">
        <v>9683.9532099999997</v>
      </c>
      <c r="CH111" s="6">
        <v>9956.8171340000008</v>
      </c>
      <c r="CI111" s="6">
        <v>8673.17</v>
      </c>
      <c r="CJ111" s="6">
        <v>1000</v>
      </c>
      <c r="CK111" s="6">
        <v>9230.0509999999995</v>
      </c>
      <c r="CL111" s="6">
        <v>281995.15100000001</v>
      </c>
      <c r="CM111" s="6">
        <v>23839.757000000001</v>
      </c>
      <c r="CN111" s="6">
        <v>10033.738499999999</v>
      </c>
      <c r="CO111" s="6">
        <v>200743.82209999999</v>
      </c>
      <c r="CP111" s="6">
        <v>6524.7309999999998</v>
      </c>
      <c r="CQ111" s="6">
        <v>22862.949499999999</v>
      </c>
      <c r="CR111" s="6">
        <v>673851.348</v>
      </c>
      <c r="CS111" s="6">
        <v>28297.801500000001</v>
      </c>
      <c r="CT111" s="6">
        <v>17278.101999999999</v>
      </c>
      <c r="CU111" s="6">
        <v>14920.634</v>
      </c>
      <c r="CV111" s="6">
        <v>19884.517</v>
      </c>
      <c r="CW111" s="6">
        <v>10112.605</v>
      </c>
      <c r="CX111" s="6">
        <v>186549.1525</v>
      </c>
      <c r="CY111" s="6">
        <v>10949.24114</v>
      </c>
      <c r="CZ111" s="6">
        <v>58736.578000000001</v>
      </c>
      <c r="DA111" s="6">
        <v>15689.450999999999</v>
      </c>
      <c r="DB111" s="6">
        <v>146462.5025</v>
      </c>
      <c r="DC111" s="6">
        <v>13312.97006</v>
      </c>
      <c r="DD111" s="6">
        <v>15786.189</v>
      </c>
      <c r="DE111" s="6">
        <v>12128.373</v>
      </c>
      <c r="DF111" s="6">
        <v>107709.3095</v>
      </c>
      <c r="DG111" s="6">
        <v>11023.053</v>
      </c>
      <c r="DH111" s="6">
        <v>293356.00199999998</v>
      </c>
      <c r="DI111" s="6">
        <v>18674.519</v>
      </c>
      <c r="DJ111" s="6">
        <v>10187.7765</v>
      </c>
      <c r="DK111" s="6">
        <v>37708.8125</v>
      </c>
      <c r="DL111" s="6">
        <v>73474.996499999994</v>
      </c>
      <c r="DM111" s="6">
        <v>28619.221000000001</v>
      </c>
      <c r="DN111" s="6">
        <v>8360.4159999999993</v>
      </c>
      <c r="DO111" s="6">
        <v>36399.190499999997</v>
      </c>
      <c r="DP111" s="6">
        <v>13854.5965</v>
      </c>
      <c r="DQ111" s="6">
        <v>13423.468500000001</v>
      </c>
      <c r="DR111" s="6">
        <v>29270.992999999999</v>
      </c>
      <c r="DS111" s="6">
        <v>21377.405500000001</v>
      </c>
      <c r="DT111" s="6">
        <v>82561.065000000002</v>
      </c>
      <c r="DU111" s="6">
        <v>13524.9735</v>
      </c>
      <c r="DV111" s="6">
        <v>45792.961000000003</v>
      </c>
      <c r="DW111" s="6">
        <v>43607.809000000001</v>
      </c>
      <c r="DX111" s="6">
        <v>41863.897040000003</v>
      </c>
      <c r="DY111" s="6">
        <v>41221.361499999999</v>
      </c>
      <c r="DZ111" s="6">
        <v>49890.766000000003</v>
      </c>
      <c r="EA111" s="6">
        <v>42590.995999999999</v>
      </c>
      <c r="EB111" s="6">
        <v>37140.413500000002</v>
      </c>
      <c r="EC111" s="6">
        <v>34718.334499999997</v>
      </c>
      <c r="ED111" s="6">
        <v>40460.802710000004</v>
      </c>
      <c r="EE111" s="6">
        <v>35743.877500000002</v>
      </c>
      <c r="EF111" s="6">
        <v>38577.252</v>
      </c>
      <c r="EG111" s="6">
        <v>39854.824999999997</v>
      </c>
    </row>
    <row r="112" spans="1:137">
      <c r="A112" s="22" t="s">
        <v>544</v>
      </c>
      <c r="B112" s="6">
        <v>232138.40169999999</v>
      </c>
      <c r="C112" s="6">
        <v>227348.3414</v>
      </c>
      <c r="D112" s="6">
        <v>232542.55499999999</v>
      </c>
      <c r="E112" s="6">
        <v>144435.2782</v>
      </c>
      <c r="F112" s="6">
        <v>161598.48300000001</v>
      </c>
      <c r="G112" s="6">
        <v>166667.2335</v>
      </c>
      <c r="H112" s="6">
        <v>385065.36</v>
      </c>
      <c r="I112" s="6">
        <v>214474.8774</v>
      </c>
      <c r="J112" s="6">
        <v>368072.0343</v>
      </c>
      <c r="K112" s="6">
        <v>185424.57550000001</v>
      </c>
      <c r="L112" s="6">
        <v>174785.20360000001</v>
      </c>
      <c r="M112" s="6">
        <v>301844.9203</v>
      </c>
      <c r="N112" s="6">
        <v>264732.81</v>
      </c>
      <c r="O112" s="6">
        <v>149198.66399999999</v>
      </c>
      <c r="P112" s="6">
        <v>196452.1</v>
      </c>
      <c r="Q112" s="6">
        <v>281411.10930000001</v>
      </c>
      <c r="R112" s="6">
        <v>153146.98629999999</v>
      </c>
      <c r="S112" s="6">
        <v>131671.70259999999</v>
      </c>
      <c r="T112" s="6">
        <v>163641.1991</v>
      </c>
      <c r="U112" s="6">
        <v>174623.98120000001</v>
      </c>
      <c r="V112" s="6">
        <v>141926.253</v>
      </c>
      <c r="W112" s="6">
        <v>262317.05709999998</v>
      </c>
      <c r="X112" s="6">
        <v>247972.13639999999</v>
      </c>
      <c r="Y112" s="6">
        <v>344093.58730000001</v>
      </c>
      <c r="Z112" s="6">
        <v>242144.60639999999</v>
      </c>
      <c r="AA112" s="6">
        <v>182881.5313</v>
      </c>
      <c r="AB112" s="6">
        <v>215033.90479999999</v>
      </c>
      <c r="AC112" s="6">
        <v>222968.5558</v>
      </c>
      <c r="AD112" s="6">
        <v>260222.70790000001</v>
      </c>
      <c r="AE112" s="6">
        <v>196086.723</v>
      </c>
      <c r="AF112" s="6">
        <v>327856.87089999998</v>
      </c>
      <c r="AG112" s="6">
        <v>162692.7206</v>
      </c>
      <c r="AH112" s="6">
        <v>165520.34940000001</v>
      </c>
      <c r="AI112" s="6">
        <v>173550.52849999999</v>
      </c>
      <c r="AJ112" s="6">
        <v>178181.14540000001</v>
      </c>
      <c r="AK112" s="6">
        <v>213840.44579999999</v>
      </c>
      <c r="AL112" s="6">
        <v>108515.65820000001</v>
      </c>
      <c r="AM112" s="6">
        <v>436578.25400000002</v>
      </c>
      <c r="AN112" s="6">
        <v>198471.90609999999</v>
      </c>
      <c r="AO112" s="6">
        <v>190306.0245</v>
      </c>
      <c r="AP112" s="6">
        <v>167855.39290000001</v>
      </c>
      <c r="AQ112" s="6">
        <v>136943.9276</v>
      </c>
      <c r="AR112" s="6">
        <v>136415.1704</v>
      </c>
      <c r="AS112" s="6">
        <v>152659.90770000001</v>
      </c>
      <c r="AT112" s="6">
        <v>108297.0128</v>
      </c>
      <c r="AU112" s="6">
        <v>207563.3444</v>
      </c>
      <c r="AV112" s="6">
        <v>108924.0528</v>
      </c>
      <c r="AW112" s="6">
        <v>272125.69770000002</v>
      </c>
      <c r="AX112" s="6">
        <v>106055.951</v>
      </c>
      <c r="AY112" s="6">
        <v>127801.988</v>
      </c>
      <c r="AZ112" s="6">
        <v>181609.99220000001</v>
      </c>
      <c r="BA112" s="6">
        <v>137284.1635</v>
      </c>
      <c r="BB112" s="6">
        <v>102369.4488</v>
      </c>
      <c r="BC112" s="6">
        <v>200911.99419999999</v>
      </c>
      <c r="BD112" s="6">
        <v>139023.5497</v>
      </c>
      <c r="BE112" s="6">
        <v>160221.53589999999</v>
      </c>
      <c r="BF112" s="6">
        <v>115283.4173</v>
      </c>
      <c r="BG112" s="6">
        <v>280560.51240000001</v>
      </c>
      <c r="BH112" s="6">
        <v>262302.42499999999</v>
      </c>
      <c r="BI112" s="6">
        <v>255855.1735</v>
      </c>
      <c r="BJ112" s="6">
        <v>249595.16930000001</v>
      </c>
      <c r="BK112" s="6">
        <v>244717.546</v>
      </c>
      <c r="BL112" s="6">
        <v>254421.87959999999</v>
      </c>
      <c r="BM112" s="6">
        <v>238271.6202</v>
      </c>
      <c r="BN112" s="6">
        <v>262712.05949999997</v>
      </c>
      <c r="BO112" s="6">
        <v>259962.4491</v>
      </c>
      <c r="BP112" s="6">
        <v>243271.7248</v>
      </c>
      <c r="BQ112" s="6">
        <v>236754.87880000001</v>
      </c>
      <c r="BR112" s="6">
        <v>205888.14790000001</v>
      </c>
      <c r="BS112" s="6">
        <v>186950.351</v>
      </c>
      <c r="BT112" s="6">
        <v>165878.64540000001</v>
      </c>
      <c r="BU112" s="6">
        <v>131374.33910000001</v>
      </c>
      <c r="BV112" s="6">
        <v>272123.5343</v>
      </c>
      <c r="BW112" s="6">
        <v>124340.05379999999</v>
      </c>
      <c r="BX112" s="6">
        <v>181315.11670000001</v>
      </c>
      <c r="BY112" s="6">
        <v>92136.306450000004</v>
      </c>
      <c r="BZ112" s="6">
        <v>139266.28030000001</v>
      </c>
      <c r="CA112" s="6">
        <v>119475.883</v>
      </c>
      <c r="CB112" s="6">
        <v>154536.07740000001</v>
      </c>
      <c r="CC112" s="6">
        <v>307009.58490000002</v>
      </c>
      <c r="CD112" s="6">
        <v>187278.1611</v>
      </c>
      <c r="CE112" s="6">
        <v>87090.040840000001</v>
      </c>
      <c r="CF112" s="6">
        <v>539078.92220000003</v>
      </c>
      <c r="CG112" s="6">
        <v>134885.1876</v>
      </c>
      <c r="CH112" s="6">
        <v>114897.602</v>
      </c>
      <c r="CI112" s="6">
        <v>144127.9192</v>
      </c>
      <c r="CJ112" s="6">
        <v>197440.26670000001</v>
      </c>
      <c r="CK112" s="6">
        <v>151006.4755</v>
      </c>
      <c r="CL112" s="6">
        <v>200329.258</v>
      </c>
      <c r="CM112" s="6">
        <v>168205.19149999999</v>
      </c>
      <c r="CN112" s="6">
        <v>64499.772720000001</v>
      </c>
      <c r="CO112" s="6">
        <v>96665.652499999997</v>
      </c>
      <c r="CP112" s="6">
        <v>118898.06080000001</v>
      </c>
      <c r="CQ112" s="6">
        <v>155059.43359999999</v>
      </c>
      <c r="CR112" s="6">
        <v>142674.87760000001</v>
      </c>
      <c r="CS112" s="6">
        <v>142150.98699999999</v>
      </c>
      <c r="CT112" s="6">
        <v>179673.32800000001</v>
      </c>
      <c r="CU112" s="6">
        <v>128526.16099999999</v>
      </c>
      <c r="CV112" s="6">
        <v>100384.3305</v>
      </c>
      <c r="CW112" s="6">
        <v>207783.9846</v>
      </c>
      <c r="CX112" s="6">
        <v>231624.5042</v>
      </c>
      <c r="CY112" s="6">
        <v>244402.3958</v>
      </c>
      <c r="CZ112" s="6">
        <v>192070.02470000001</v>
      </c>
      <c r="DA112" s="6">
        <v>190303.8517</v>
      </c>
      <c r="DB112" s="6">
        <v>171859.6476</v>
      </c>
      <c r="DC112" s="6">
        <v>190501.44699999999</v>
      </c>
      <c r="DD112" s="6">
        <v>224231.5067</v>
      </c>
      <c r="DE112" s="6">
        <v>125070.6332</v>
      </c>
      <c r="DF112" s="6">
        <v>175961.83749999999</v>
      </c>
      <c r="DG112" s="6">
        <v>311972.80239999999</v>
      </c>
      <c r="DH112" s="6">
        <v>137355.96</v>
      </c>
      <c r="DI112" s="6">
        <v>148969.07680000001</v>
      </c>
      <c r="DJ112" s="6">
        <v>141700.26250000001</v>
      </c>
      <c r="DK112" s="6">
        <v>352810.61690000002</v>
      </c>
      <c r="DL112" s="6">
        <v>137425.24960000001</v>
      </c>
      <c r="DM112" s="6">
        <v>194904.46410000001</v>
      </c>
      <c r="DN112" s="6">
        <v>111115.164</v>
      </c>
      <c r="DO112" s="6">
        <v>219896.13529999999</v>
      </c>
      <c r="DP112" s="6">
        <v>135143.94349999999</v>
      </c>
      <c r="DQ112" s="6">
        <v>160429.74050000001</v>
      </c>
      <c r="DR112" s="6">
        <v>450074.84649999999</v>
      </c>
      <c r="DS112" s="6">
        <v>214089.39</v>
      </c>
      <c r="DT112" s="6">
        <v>133426.3125</v>
      </c>
      <c r="DU112" s="6">
        <v>159321.48430000001</v>
      </c>
      <c r="DV112" s="6">
        <v>125842.349</v>
      </c>
      <c r="DW112" s="6">
        <v>125447.72659999999</v>
      </c>
      <c r="DX112" s="6">
        <v>124672.8005</v>
      </c>
      <c r="DY112" s="6">
        <v>126914.75659999999</v>
      </c>
      <c r="DZ112" s="6">
        <v>150581.34589999999</v>
      </c>
      <c r="EA112" s="6">
        <v>140877.59299999999</v>
      </c>
      <c r="EB112" s="6">
        <v>147499.15049999999</v>
      </c>
      <c r="EC112" s="6">
        <v>158660.77340000001</v>
      </c>
      <c r="ED112" s="6">
        <v>169780.4362</v>
      </c>
      <c r="EE112" s="6">
        <v>186078.95250000001</v>
      </c>
      <c r="EF112" s="6">
        <v>206000.4216</v>
      </c>
      <c r="EG112" s="6">
        <v>201331.92809999999</v>
      </c>
    </row>
    <row r="113" spans="1:137">
      <c r="A113" s="22" t="s">
        <v>675</v>
      </c>
      <c r="B113" s="6">
        <v>118677.652</v>
      </c>
      <c r="C113" s="6">
        <v>248165.06150000001</v>
      </c>
      <c r="D113" s="6">
        <v>217707.81450000001</v>
      </c>
      <c r="E113" s="6">
        <v>170911.8265</v>
      </c>
      <c r="F113" s="6">
        <v>93460.014999999999</v>
      </c>
      <c r="G113" s="6">
        <v>96767.6535</v>
      </c>
      <c r="H113" s="6">
        <v>1000</v>
      </c>
      <c r="I113" s="6">
        <v>313962.25670000003</v>
      </c>
      <c r="J113" s="6">
        <v>46561.6086</v>
      </c>
      <c r="K113" s="6">
        <v>374993.30369999999</v>
      </c>
      <c r="L113" s="6">
        <v>134070.77009999999</v>
      </c>
      <c r="M113" s="6">
        <v>618473.16390000004</v>
      </c>
      <c r="N113" s="6">
        <v>1000</v>
      </c>
      <c r="O113" s="6">
        <v>49754.7</v>
      </c>
      <c r="P113" s="6">
        <v>85449.369500000001</v>
      </c>
      <c r="Q113" s="6">
        <v>1000</v>
      </c>
      <c r="R113" s="6">
        <v>258624.13879999999</v>
      </c>
      <c r="S113" s="6">
        <v>151978.58530000001</v>
      </c>
      <c r="T113" s="6">
        <v>257393.264</v>
      </c>
      <c r="U113" s="6">
        <v>205991.79889999999</v>
      </c>
      <c r="V113" s="6">
        <v>239257.12450000001</v>
      </c>
      <c r="W113" s="6">
        <v>162190.50750000001</v>
      </c>
      <c r="X113" s="6">
        <v>134334.5528</v>
      </c>
      <c r="Y113" s="6">
        <v>22199.626499999998</v>
      </c>
      <c r="Z113" s="6">
        <v>173469.24069999999</v>
      </c>
      <c r="AA113" s="6">
        <v>239000.86079999999</v>
      </c>
      <c r="AB113" s="6">
        <v>229866.36850000001</v>
      </c>
      <c r="AC113" s="6">
        <v>159443.9025</v>
      </c>
      <c r="AD113" s="6">
        <v>69088.441999999995</v>
      </c>
      <c r="AE113" s="6">
        <v>127209.50750000001</v>
      </c>
      <c r="AF113" s="6">
        <v>1000</v>
      </c>
      <c r="AG113" s="6">
        <v>23841.588</v>
      </c>
      <c r="AH113" s="6">
        <v>1000</v>
      </c>
      <c r="AI113" s="6">
        <v>105666.48</v>
      </c>
      <c r="AJ113" s="6">
        <v>1000</v>
      </c>
      <c r="AK113" s="6">
        <v>268803.429</v>
      </c>
      <c r="AL113" s="6">
        <v>175358.4657</v>
      </c>
      <c r="AM113" s="6">
        <v>28005.148000000001</v>
      </c>
      <c r="AN113" s="6">
        <v>114371.231</v>
      </c>
      <c r="AO113" s="6">
        <v>1000</v>
      </c>
      <c r="AP113" s="6">
        <v>156247.5955</v>
      </c>
      <c r="AQ113" s="6">
        <v>331902.1875</v>
      </c>
      <c r="AR113" s="6">
        <v>68549.029299999995</v>
      </c>
      <c r="AS113" s="6">
        <v>111531.43399999999</v>
      </c>
      <c r="AT113" s="6">
        <v>105439.9825</v>
      </c>
      <c r="AU113" s="6">
        <v>22544.019499999999</v>
      </c>
      <c r="AV113" s="6">
        <v>180209.3554</v>
      </c>
      <c r="AW113" s="6">
        <v>53290.29</v>
      </c>
      <c r="AX113" s="6">
        <v>1000</v>
      </c>
      <c r="AY113" s="6">
        <v>192570.78150000001</v>
      </c>
      <c r="AZ113" s="6">
        <v>1000</v>
      </c>
      <c r="BA113" s="6">
        <v>77661.494000000006</v>
      </c>
      <c r="BB113" s="6">
        <v>1000</v>
      </c>
      <c r="BC113" s="6">
        <v>206702.587</v>
      </c>
      <c r="BD113" s="6">
        <v>34129.112500000003</v>
      </c>
      <c r="BE113" s="6">
        <v>70630.8318</v>
      </c>
      <c r="BF113" s="6">
        <v>63912.36</v>
      </c>
      <c r="BG113" s="6">
        <v>103585.8505</v>
      </c>
      <c r="BH113" s="6">
        <v>97089.063999999998</v>
      </c>
      <c r="BI113" s="6">
        <v>86180.501499999998</v>
      </c>
      <c r="BJ113" s="6">
        <v>119453.8855</v>
      </c>
      <c r="BK113" s="6">
        <v>94474.173500000004</v>
      </c>
      <c r="BL113" s="6">
        <v>79248.380999999994</v>
      </c>
      <c r="BM113" s="6">
        <v>71901.289499999999</v>
      </c>
      <c r="BN113" s="6">
        <v>83665.30472</v>
      </c>
      <c r="BO113" s="6">
        <v>85000.324500000002</v>
      </c>
      <c r="BP113" s="6">
        <v>87318.654500000004</v>
      </c>
      <c r="BQ113" s="6">
        <v>67048.950500000006</v>
      </c>
      <c r="BR113" s="6">
        <v>51875.876499999998</v>
      </c>
      <c r="BS113" s="6">
        <v>37162.786699999997</v>
      </c>
      <c r="BT113" s="6">
        <v>194555.0208</v>
      </c>
      <c r="BU113" s="6">
        <v>314711.54950000002</v>
      </c>
      <c r="BV113" s="6">
        <v>57613.529000000002</v>
      </c>
      <c r="BW113" s="6">
        <v>147504.45699999999</v>
      </c>
      <c r="BX113" s="6">
        <v>84780.667000000001</v>
      </c>
      <c r="BY113" s="6">
        <v>153291.851</v>
      </c>
      <c r="BZ113" s="6">
        <v>123561.3835</v>
      </c>
      <c r="CA113" s="6">
        <v>1000</v>
      </c>
      <c r="CB113" s="6">
        <v>1000</v>
      </c>
      <c r="CC113" s="6">
        <v>1000</v>
      </c>
      <c r="CD113" s="6">
        <v>1000</v>
      </c>
      <c r="CE113" s="6">
        <v>67105.233970000001</v>
      </c>
      <c r="CF113" s="6">
        <v>178131.36850000001</v>
      </c>
      <c r="CG113" s="6">
        <v>83815.217000000004</v>
      </c>
      <c r="CH113" s="6">
        <v>136363.80900000001</v>
      </c>
      <c r="CI113" s="6">
        <v>219965.9939</v>
      </c>
      <c r="CJ113" s="6">
        <v>156554.14050000001</v>
      </c>
      <c r="CK113" s="6">
        <v>155562.01199999999</v>
      </c>
      <c r="CL113" s="6">
        <v>1000</v>
      </c>
      <c r="CM113" s="6">
        <v>225214.772</v>
      </c>
      <c r="CN113" s="6">
        <v>139480.7905</v>
      </c>
      <c r="CO113" s="6">
        <v>135560.2855</v>
      </c>
      <c r="CP113" s="6">
        <v>1000</v>
      </c>
      <c r="CQ113" s="6">
        <v>31763.388500000001</v>
      </c>
      <c r="CR113" s="6">
        <v>68673.224000000002</v>
      </c>
      <c r="CS113" s="6">
        <v>88454.409</v>
      </c>
      <c r="CT113" s="6">
        <v>106417.489</v>
      </c>
      <c r="CU113" s="6">
        <v>177973.22500000001</v>
      </c>
      <c r="CV113" s="6">
        <v>73042.875</v>
      </c>
      <c r="CW113" s="6">
        <v>1000</v>
      </c>
      <c r="CX113" s="6">
        <v>1000</v>
      </c>
      <c r="CY113" s="6">
        <v>1000</v>
      </c>
      <c r="CZ113" s="6">
        <v>1000</v>
      </c>
      <c r="DA113" s="6">
        <v>151291.97260000001</v>
      </c>
      <c r="DB113" s="6">
        <v>244785.78349999999</v>
      </c>
      <c r="DC113" s="6">
        <v>104365.50599999999</v>
      </c>
      <c r="DD113" s="6">
        <v>1000</v>
      </c>
      <c r="DE113" s="6">
        <v>163292.70699999999</v>
      </c>
      <c r="DF113" s="6">
        <v>1000</v>
      </c>
      <c r="DG113" s="6">
        <v>120693.25750000001</v>
      </c>
      <c r="DH113" s="6">
        <v>184686.77799999999</v>
      </c>
      <c r="DI113" s="6">
        <v>114386.4325</v>
      </c>
      <c r="DJ113" s="6">
        <v>179110.09</v>
      </c>
      <c r="DK113" s="6">
        <v>32436.959920000001</v>
      </c>
      <c r="DL113" s="6">
        <v>1000</v>
      </c>
      <c r="DM113" s="6">
        <v>26386.3</v>
      </c>
      <c r="DN113" s="6">
        <v>39356.228499999997</v>
      </c>
      <c r="DO113" s="6">
        <v>111454.019</v>
      </c>
      <c r="DP113" s="6">
        <v>76248.508499999996</v>
      </c>
      <c r="DQ113" s="6">
        <v>1000</v>
      </c>
      <c r="DR113" s="6">
        <v>31621.395499999999</v>
      </c>
      <c r="DS113" s="6">
        <v>1000</v>
      </c>
      <c r="DT113" s="6">
        <v>143153.82550000001</v>
      </c>
      <c r="DU113" s="6">
        <v>130436.9135</v>
      </c>
      <c r="DV113" s="6">
        <v>85977.398499999996</v>
      </c>
      <c r="DW113" s="6">
        <v>86168.816500000001</v>
      </c>
      <c r="DX113" s="6">
        <v>81211.002500000002</v>
      </c>
      <c r="DY113" s="6">
        <v>78900.18995</v>
      </c>
      <c r="DZ113" s="6">
        <v>74524.266000000003</v>
      </c>
      <c r="EA113" s="6">
        <v>82532.000499999995</v>
      </c>
      <c r="EB113" s="6">
        <v>58258.372000000003</v>
      </c>
      <c r="EC113" s="6">
        <v>73264.570000000007</v>
      </c>
      <c r="ED113" s="6">
        <v>69672.98</v>
      </c>
      <c r="EE113" s="6">
        <v>74114.961500000005</v>
      </c>
      <c r="EF113" s="6">
        <v>78788.1345</v>
      </c>
      <c r="EG113" s="6">
        <v>91427.318499999994</v>
      </c>
    </row>
    <row r="114" spans="1:137">
      <c r="A114" s="22" t="s">
        <v>687</v>
      </c>
      <c r="B114" s="6">
        <v>24927.511200000001</v>
      </c>
      <c r="C114" s="6">
        <v>25957.743460000002</v>
      </c>
      <c r="D114" s="6">
        <v>23684.0936</v>
      </c>
      <c r="E114" s="6">
        <v>18381.954399999999</v>
      </c>
      <c r="F114" s="6">
        <v>16886.300500000001</v>
      </c>
      <c r="G114" s="6">
        <v>26224.352920000001</v>
      </c>
      <c r="H114" s="6">
        <v>23825.893499999998</v>
      </c>
      <c r="I114" s="6">
        <v>25834.759590000001</v>
      </c>
      <c r="J114" s="6">
        <v>30278.801800000001</v>
      </c>
      <c r="K114" s="6">
        <v>17085.743999999999</v>
      </c>
      <c r="L114" s="6">
        <v>16801.738170000001</v>
      </c>
      <c r="M114" s="6">
        <v>26224.376</v>
      </c>
      <c r="N114" s="6">
        <v>31331.913840000001</v>
      </c>
      <c r="O114" s="6">
        <v>23535.223000000002</v>
      </c>
      <c r="P114" s="6">
        <v>33938.967490000003</v>
      </c>
      <c r="Q114" s="6">
        <v>27126.436600000001</v>
      </c>
      <c r="R114" s="6">
        <v>27851.471399999999</v>
      </c>
      <c r="S114" s="6">
        <v>26059.549500000001</v>
      </c>
      <c r="T114" s="6">
        <v>27895.350859999999</v>
      </c>
      <c r="U114" s="6">
        <v>39501.969120000002</v>
      </c>
      <c r="V114" s="6">
        <v>29106.418600000001</v>
      </c>
      <c r="W114" s="6">
        <v>20799.938450000001</v>
      </c>
      <c r="X114" s="6">
        <v>24291.192930000001</v>
      </c>
      <c r="Y114" s="6">
        <v>25768.113450000001</v>
      </c>
      <c r="Z114" s="6">
        <v>25687.219000000001</v>
      </c>
      <c r="AA114" s="6">
        <v>17078.926360000001</v>
      </c>
      <c r="AB114" s="6">
        <v>15024.027099999999</v>
      </c>
      <c r="AC114" s="6">
        <v>25819.669419999998</v>
      </c>
      <c r="AD114" s="6">
        <v>17609.04725</v>
      </c>
      <c r="AE114" s="6">
        <v>27927.217000000001</v>
      </c>
      <c r="AF114" s="6">
        <v>9862.5170849999995</v>
      </c>
      <c r="AG114" s="6">
        <v>16777.89</v>
      </c>
      <c r="AH114" s="6">
        <v>23708.052960000001</v>
      </c>
      <c r="AI114" s="6">
        <v>14837.2965</v>
      </c>
      <c r="AJ114" s="6">
        <v>21402.2513</v>
      </c>
      <c r="AK114" s="6">
        <v>21149.899669999999</v>
      </c>
      <c r="AL114" s="6">
        <v>16809.5</v>
      </c>
      <c r="AM114" s="6">
        <v>12843.3395</v>
      </c>
      <c r="AN114" s="6">
        <v>20755.12</v>
      </c>
      <c r="AO114" s="6">
        <v>17982.527999999998</v>
      </c>
      <c r="AP114" s="6">
        <v>19426.769339999999</v>
      </c>
      <c r="AQ114" s="6">
        <v>10225.239</v>
      </c>
      <c r="AR114" s="6">
        <v>15875.375340000001</v>
      </c>
      <c r="AS114" s="6">
        <v>11542.58489</v>
      </c>
      <c r="AT114" s="6">
        <v>14358.3905</v>
      </c>
      <c r="AU114" s="6">
        <v>17862.917379999999</v>
      </c>
      <c r="AV114" s="6">
        <v>19378.07199</v>
      </c>
      <c r="AW114" s="6">
        <v>20406.668389999999</v>
      </c>
      <c r="AX114" s="6">
        <v>16212.56625</v>
      </c>
      <c r="AY114" s="6">
        <v>23503.99079</v>
      </c>
      <c r="AZ114" s="6">
        <v>19954.854480000002</v>
      </c>
      <c r="BA114" s="6">
        <v>16584.479050000002</v>
      </c>
      <c r="BB114" s="6">
        <v>10233.933999999999</v>
      </c>
      <c r="BC114" s="6">
        <v>15039.771000000001</v>
      </c>
      <c r="BD114" s="6">
        <v>16790.455000000002</v>
      </c>
      <c r="BE114" s="6">
        <v>20086.294000000002</v>
      </c>
      <c r="BF114" s="6">
        <v>18394.7935</v>
      </c>
      <c r="BG114" s="6">
        <v>3611.2813369999999</v>
      </c>
      <c r="BH114" s="6">
        <v>27385.986990000001</v>
      </c>
      <c r="BI114" s="6">
        <v>21239.01</v>
      </c>
      <c r="BJ114" s="6">
        <v>16079.20644</v>
      </c>
      <c r="BK114" s="6">
        <v>18705.269</v>
      </c>
      <c r="BL114" s="6">
        <v>20125.56568</v>
      </c>
      <c r="BM114" s="6">
        <v>15759.05227</v>
      </c>
      <c r="BN114" s="6">
        <v>19186.012630000001</v>
      </c>
      <c r="BO114" s="6">
        <v>16725.405320000002</v>
      </c>
      <c r="BP114" s="6">
        <v>17390.212500000001</v>
      </c>
      <c r="BQ114" s="6">
        <v>10136.884</v>
      </c>
      <c r="BR114" s="6">
        <v>11735.50057</v>
      </c>
      <c r="BS114" s="6">
        <v>10894.45551</v>
      </c>
      <c r="BT114" s="6">
        <v>18224.319</v>
      </c>
      <c r="BU114" s="6">
        <v>22912.513640000001</v>
      </c>
      <c r="BV114" s="6">
        <v>15653.7655</v>
      </c>
      <c r="BW114" s="6">
        <v>12468.085999999999</v>
      </c>
      <c r="BX114" s="6">
        <v>15696.739740000001</v>
      </c>
      <c r="BY114" s="6">
        <v>15097.452499999999</v>
      </c>
      <c r="BZ114" s="6">
        <v>17624.075229999999</v>
      </c>
      <c r="CA114" s="6">
        <v>19642.285</v>
      </c>
      <c r="CB114" s="6">
        <v>14417.208500000001</v>
      </c>
      <c r="CC114" s="6">
        <v>16708.83928</v>
      </c>
      <c r="CD114" s="6">
        <v>22453.054499999998</v>
      </c>
      <c r="CE114" s="6">
        <v>1000</v>
      </c>
      <c r="CF114" s="6">
        <v>7154.9494999999997</v>
      </c>
      <c r="CG114" s="6">
        <v>11082.44686</v>
      </c>
      <c r="CH114" s="6">
        <v>11693.056500000001</v>
      </c>
      <c r="CI114" s="6">
        <v>20737.416000000001</v>
      </c>
      <c r="CJ114" s="6">
        <v>12594.4115</v>
      </c>
      <c r="CK114" s="6">
        <v>22424.318650000001</v>
      </c>
      <c r="CL114" s="6">
        <v>9597.5810000000001</v>
      </c>
      <c r="CM114" s="6">
        <v>13870.70053</v>
      </c>
      <c r="CN114" s="6">
        <v>17918.211500000001</v>
      </c>
      <c r="CO114" s="6">
        <v>17219.3086</v>
      </c>
      <c r="CP114" s="6">
        <v>17740.826000000001</v>
      </c>
      <c r="CQ114" s="6">
        <v>11274.220509999999</v>
      </c>
      <c r="CR114" s="6">
        <v>18319.773000000001</v>
      </c>
      <c r="CS114" s="6">
        <v>21728.177339999998</v>
      </c>
      <c r="CT114" s="6">
        <v>16757.554499999998</v>
      </c>
      <c r="CU114" s="6">
        <v>13142.433000000001</v>
      </c>
      <c r="CV114" s="6">
        <v>13710.608</v>
      </c>
      <c r="CW114" s="6">
        <v>15453.789000000001</v>
      </c>
      <c r="CX114" s="6">
        <v>15839.836499999999</v>
      </c>
      <c r="CY114" s="6">
        <v>16438.972000000002</v>
      </c>
      <c r="CZ114" s="6">
        <v>17127.825000000001</v>
      </c>
      <c r="DA114" s="6">
        <v>20307.882180000001</v>
      </c>
      <c r="DB114" s="6">
        <v>13734.24618</v>
      </c>
      <c r="DC114" s="6">
        <v>26280.411899999999</v>
      </c>
      <c r="DD114" s="6">
        <v>19405.5785</v>
      </c>
      <c r="DE114" s="6">
        <v>16986.18519</v>
      </c>
      <c r="DF114" s="6">
        <v>9443.4475000000002</v>
      </c>
      <c r="DG114" s="6">
        <v>11263.903</v>
      </c>
      <c r="DH114" s="6">
        <v>17564.598529999999</v>
      </c>
      <c r="DI114" s="6">
        <v>21296.967410000001</v>
      </c>
      <c r="DJ114" s="6">
        <v>12365.99098</v>
      </c>
      <c r="DK114" s="6">
        <v>10365.539220000001</v>
      </c>
      <c r="DL114" s="6">
        <v>21561.198349999999</v>
      </c>
      <c r="DM114" s="6">
        <v>17958.392500000002</v>
      </c>
      <c r="DN114" s="6">
        <v>15443.7045</v>
      </c>
      <c r="DO114" s="6">
        <v>14906.01901</v>
      </c>
      <c r="DP114" s="6">
        <v>14030.737999999999</v>
      </c>
      <c r="DQ114" s="6">
        <v>12190.89042</v>
      </c>
      <c r="DR114" s="6">
        <v>12353.954</v>
      </c>
      <c r="DS114" s="6">
        <v>14119.422</v>
      </c>
      <c r="DT114" s="6">
        <v>16575.509999999998</v>
      </c>
      <c r="DU114" s="6">
        <v>14043.644</v>
      </c>
      <c r="DV114" s="6">
        <v>13572.648999999999</v>
      </c>
      <c r="DW114" s="6">
        <v>17544.087660000001</v>
      </c>
      <c r="DX114" s="6">
        <v>11427.632</v>
      </c>
      <c r="DY114" s="6">
        <v>11337.74</v>
      </c>
      <c r="DZ114" s="6">
        <v>16384.298019999998</v>
      </c>
      <c r="EA114" s="6">
        <v>11512.148999999999</v>
      </c>
      <c r="EB114" s="6">
        <v>14954.12768</v>
      </c>
      <c r="EC114" s="6">
        <v>11192.0895</v>
      </c>
      <c r="ED114" s="6">
        <v>14070.424000000001</v>
      </c>
      <c r="EE114" s="6">
        <v>12281.378500000001</v>
      </c>
      <c r="EF114" s="6">
        <v>10509.415499999999</v>
      </c>
      <c r="EG114" s="6">
        <v>11414.451499999999</v>
      </c>
    </row>
    <row r="115" spans="1:137">
      <c r="A115" s="22" t="s">
        <v>590</v>
      </c>
      <c r="B115" s="6">
        <v>334893.78210000001</v>
      </c>
      <c r="C115" s="6">
        <v>327601.5343</v>
      </c>
      <c r="D115" s="6">
        <v>1724970.409</v>
      </c>
      <c r="E115" s="6">
        <v>497266.89630000002</v>
      </c>
      <c r="F115" s="6">
        <v>268621.18849999999</v>
      </c>
      <c r="G115" s="6">
        <v>938466.28150000004</v>
      </c>
      <c r="H115" s="6">
        <v>415406.15749999997</v>
      </c>
      <c r="I115" s="6">
        <v>405309.53570000001</v>
      </c>
      <c r="J115" s="6">
        <v>637277.99040000001</v>
      </c>
      <c r="K115" s="6">
        <v>328219.21189999999</v>
      </c>
      <c r="L115" s="6">
        <v>358432.49040000001</v>
      </c>
      <c r="M115" s="6">
        <v>396183.02649999998</v>
      </c>
      <c r="N115" s="6">
        <v>1086757.2960000001</v>
      </c>
      <c r="O115" s="6">
        <v>429607.25760000001</v>
      </c>
      <c r="P115" s="6">
        <v>1000906.182</v>
      </c>
      <c r="Q115" s="6">
        <v>375582.84279999998</v>
      </c>
      <c r="R115" s="6">
        <v>401974.53840000002</v>
      </c>
      <c r="S115" s="6">
        <v>508880.89</v>
      </c>
      <c r="T115" s="6">
        <v>328971.98499999999</v>
      </c>
      <c r="U115" s="6">
        <v>580103.07739999995</v>
      </c>
      <c r="V115" s="6">
        <v>955789.3885</v>
      </c>
      <c r="W115" s="6">
        <v>385854.98599999998</v>
      </c>
      <c r="X115" s="6">
        <v>395469.2709</v>
      </c>
      <c r="Y115" s="6">
        <v>308564.95250000001</v>
      </c>
      <c r="Z115" s="6">
        <v>958455.52450000006</v>
      </c>
      <c r="AA115" s="6">
        <v>342869.86290000001</v>
      </c>
      <c r="AB115" s="6">
        <v>400185.8847</v>
      </c>
      <c r="AC115" s="6">
        <v>319118.8835</v>
      </c>
      <c r="AD115" s="6">
        <v>356664.12439999997</v>
      </c>
      <c r="AE115" s="6">
        <v>565380.16370000003</v>
      </c>
      <c r="AF115" s="6">
        <v>94245.132339999996</v>
      </c>
      <c r="AG115" s="6">
        <v>458540.12400000001</v>
      </c>
      <c r="AH115" s="6">
        <v>570673.27139999997</v>
      </c>
      <c r="AI115" s="6">
        <v>299461.0735</v>
      </c>
      <c r="AJ115" s="6">
        <v>976222.06900000002</v>
      </c>
      <c r="AK115" s="6">
        <v>449567.0698</v>
      </c>
      <c r="AL115" s="6">
        <v>627915.00100000005</v>
      </c>
      <c r="AM115" s="6">
        <v>1038401.311</v>
      </c>
      <c r="AN115" s="6">
        <v>398306.19799999997</v>
      </c>
      <c r="AO115" s="6">
        <v>336437.94819999998</v>
      </c>
      <c r="AP115" s="6">
        <v>925532.71620000002</v>
      </c>
      <c r="AQ115" s="6">
        <v>483811.65740000003</v>
      </c>
      <c r="AR115" s="6">
        <v>208226.516</v>
      </c>
      <c r="AS115" s="6">
        <v>362654.86940000003</v>
      </c>
      <c r="AT115" s="6">
        <v>422346.62050000002</v>
      </c>
      <c r="AU115" s="6">
        <v>367688.20929999999</v>
      </c>
      <c r="AV115" s="6">
        <v>80705.734119999994</v>
      </c>
      <c r="AW115" s="6">
        <v>372649.33149999997</v>
      </c>
      <c r="AX115" s="6">
        <v>534303.43299999996</v>
      </c>
      <c r="AY115" s="6">
        <v>305249.74290000001</v>
      </c>
      <c r="AZ115" s="6">
        <v>215521.00450000001</v>
      </c>
      <c r="BA115" s="6">
        <v>734582.93449999997</v>
      </c>
      <c r="BB115" s="6">
        <v>477816.2035</v>
      </c>
      <c r="BC115" s="6">
        <v>283354.96260000003</v>
      </c>
      <c r="BD115" s="6">
        <v>532638.78350000002</v>
      </c>
      <c r="BE115" s="6">
        <v>984604.29180000001</v>
      </c>
      <c r="BF115" s="6">
        <v>558659.3173</v>
      </c>
      <c r="BG115" s="6">
        <v>143900.6415</v>
      </c>
      <c r="BH115" s="6">
        <v>343326.10519999999</v>
      </c>
      <c r="BI115" s="6">
        <v>325031.71059999999</v>
      </c>
      <c r="BJ115" s="6">
        <v>313954.71999999997</v>
      </c>
      <c r="BK115" s="6">
        <v>312573.90179999999</v>
      </c>
      <c r="BL115" s="6">
        <v>343233.23710000003</v>
      </c>
      <c r="BM115" s="6">
        <v>320799.60830000002</v>
      </c>
      <c r="BN115" s="6">
        <v>398387.71850000002</v>
      </c>
      <c r="BO115" s="6">
        <v>384735.71299999999</v>
      </c>
      <c r="BP115" s="6">
        <v>361693.89279999997</v>
      </c>
      <c r="BQ115" s="6">
        <v>396005.03860000003</v>
      </c>
      <c r="BR115" s="6">
        <v>304213.35940000002</v>
      </c>
      <c r="BS115" s="6">
        <v>324969.0624</v>
      </c>
      <c r="BT115" s="6">
        <v>928678.47790000006</v>
      </c>
      <c r="BU115" s="6">
        <v>372552.56420000002</v>
      </c>
      <c r="BV115" s="6">
        <v>472602.16210000002</v>
      </c>
      <c r="BW115" s="6">
        <v>287886.79119999998</v>
      </c>
      <c r="BX115" s="6">
        <v>262796.77299999999</v>
      </c>
      <c r="BY115" s="6">
        <v>691894.74699999997</v>
      </c>
      <c r="BZ115" s="6">
        <v>301392.03450000001</v>
      </c>
      <c r="CA115" s="6">
        <v>635555.86510000005</v>
      </c>
      <c r="CB115" s="6">
        <v>870571.73270000005</v>
      </c>
      <c r="CC115" s="6">
        <v>643180.53850000002</v>
      </c>
      <c r="CD115" s="6">
        <v>703855.20290000003</v>
      </c>
      <c r="CE115" s="6">
        <v>51183.966719999997</v>
      </c>
      <c r="CF115" s="6">
        <v>132624.6306</v>
      </c>
      <c r="CG115" s="6">
        <v>179668.49830000001</v>
      </c>
      <c r="CH115" s="6">
        <v>356681.00060000003</v>
      </c>
      <c r="CI115" s="6">
        <v>353574.5404</v>
      </c>
      <c r="CJ115" s="6">
        <v>402452.41600000003</v>
      </c>
      <c r="CK115" s="6">
        <v>480895.89409999998</v>
      </c>
      <c r="CL115" s="6">
        <v>420153.24089999998</v>
      </c>
      <c r="CM115" s="6">
        <v>468224.11099999998</v>
      </c>
      <c r="CN115" s="6">
        <v>604510.78390000004</v>
      </c>
      <c r="CO115" s="6">
        <v>252302.0802</v>
      </c>
      <c r="CP115" s="6">
        <v>834874.79500000004</v>
      </c>
      <c r="CQ115" s="6">
        <v>353479.34649999999</v>
      </c>
      <c r="CR115" s="6">
        <v>686208.72770000005</v>
      </c>
      <c r="CS115" s="6">
        <v>200981.2187</v>
      </c>
      <c r="CT115" s="6">
        <v>422406.2623</v>
      </c>
      <c r="CU115" s="6">
        <v>412692.63500000001</v>
      </c>
      <c r="CV115" s="6">
        <v>482921.43079999997</v>
      </c>
      <c r="CW115" s="6">
        <v>274572.04749999999</v>
      </c>
      <c r="CX115" s="6">
        <v>275561.94829999999</v>
      </c>
      <c r="CY115" s="6">
        <v>341975.87050000002</v>
      </c>
      <c r="CZ115" s="6">
        <v>344454.87520000001</v>
      </c>
      <c r="DA115" s="6">
        <v>381469.22720000002</v>
      </c>
      <c r="DB115" s="6">
        <v>390051.36430000002</v>
      </c>
      <c r="DC115" s="6">
        <v>203044.99400000001</v>
      </c>
      <c r="DD115" s="6">
        <v>797478.33759999997</v>
      </c>
      <c r="DE115" s="6">
        <v>748614.16969999997</v>
      </c>
      <c r="DF115" s="6">
        <v>205440.70250000001</v>
      </c>
      <c r="DG115" s="6">
        <v>366913.02179999999</v>
      </c>
      <c r="DH115" s="6">
        <v>357379.19089999999</v>
      </c>
      <c r="DI115" s="6">
        <v>408433.17849999998</v>
      </c>
      <c r="DJ115" s="6">
        <v>450709.51390000002</v>
      </c>
      <c r="DK115" s="6">
        <v>147105.60999999999</v>
      </c>
      <c r="DL115" s="6">
        <v>393311.27480000001</v>
      </c>
      <c r="DM115" s="6">
        <v>755587.49979999999</v>
      </c>
      <c r="DN115" s="6">
        <v>666321.19680000003</v>
      </c>
      <c r="DO115" s="6">
        <v>330684.93910000002</v>
      </c>
      <c r="DP115" s="6">
        <v>436191.98320000002</v>
      </c>
      <c r="DQ115" s="6">
        <v>303823.95649999997</v>
      </c>
      <c r="DR115" s="6">
        <v>294743.38270000002</v>
      </c>
      <c r="DS115" s="6">
        <v>301819.76569999999</v>
      </c>
      <c r="DT115" s="6">
        <v>418420.25569999998</v>
      </c>
      <c r="DU115" s="6">
        <v>360161.84</v>
      </c>
      <c r="DV115" s="6">
        <v>358901.74129999999</v>
      </c>
      <c r="DW115" s="6">
        <v>353004.33010000002</v>
      </c>
      <c r="DX115" s="6">
        <v>336301.46549999999</v>
      </c>
      <c r="DY115" s="6">
        <v>314887.65120000002</v>
      </c>
      <c r="DZ115" s="6">
        <v>322882.80479999998</v>
      </c>
      <c r="EA115" s="6">
        <v>317674.72840000002</v>
      </c>
      <c r="EB115" s="6">
        <v>304779.78289999999</v>
      </c>
      <c r="EC115" s="6">
        <v>294138.91350000002</v>
      </c>
      <c r="ED115" s="6">
        <v>301044.37400000001</v>
      </c>
      <c r="EE115" s="6">
        <v>332083.01929999999</v>
      </c>
      <c r="EF115" s="6">
        <v>332282.44150000002</v>
      </c>
      <c r="EG115" s="6">
        <v>313639.60600000003</v>
      </c>
    </row>
    <row r="116" spans="1:137">
      <c r="A116" s="22" t="s">
        <v>545</v>
      </c>
      <c r="B116" s="6">
        <v>107976.99</v>
      </c>
      <c r="C116" s="6">
        <v>26773.115000000002</v>
      </c>
      <c r="D116" s="6">
        <v>58275.364999999998</v>
      </c>
      <c r="E116" s="6">
        <v>22880.9365</v>
      </c>
      <c r="F116" s="6">
        <v>77184.005499999999</v>
      </c>
      <c r="G116" s="6">
        <v>13241.1075</v>
      </c>
      <c r="H116" s="6">
        <v>55350.031999999999</v>
      </c>
      <c r="I116" s="6">
        <v>24322.989000000001</v>
      </c>
      <c r="J116" s="6">
        <v>38264.105000000003</v>
      </c>
      <c r="K116" s="6">
        <v>43875.896999999997</v>
      </c>
      <c r="L116" s="6">
        <v>18185.354500000001</v>
      </c>
      <c r="M116" s="6">
        <v>24349.016500000002</v>
      </c>
      <c r="N116" s="6">
        <v>74922.758499999996</v>
      </c>
      <c r="O116" s="6">
        <v>56220.464999999997</v>
      </c>
      <c r="P116" s="6">
        <v>61836.192999999999</v>
      </c>
      <c r="Q116" s="6">
        <v>54074.743000000002</v>
      </c>
      <c r="R116" s="6">
        <v>40018.004999999997</v>
      </c>
      <c r="S116" s="6">
        <v>26521.813999999998</v>
      </c>
      <c r="T116" s="6">
        <v>22790.994500000001</v>
      </c>
      <c r="U116" s="6">
        <v>34584.741499999996</v>
      </c>
      <c r="V116" s="6">
        <v>55023.946499999998</v>
      </c>
      <c r="W116" s="6">
        <v>29140.516500000002</v>
      </c>
      <c r="X116" s="6">
        <v>46619.544000000002</v>
      </c>
      <c r="Y116" s="6">
        <v>127094.649</v>
      </c>
      <c r="Z116" s="6">
        <v>45656.627500000002</v>
      </c>
      <c r="AA116" s="6">
        <v>92491.785499999998</v>
      </c>
      <c r="AB116" s="6">
        <v>81164.081999999995</v>
      </c>
      <c r="AC116" s="6">
        <v>26589.343499999999</v>
      </c>
      <c r="AD116" s="6">
        <v>159178.6275</v>
      </c>
      <c r="AE116" s="6">
        <v>23136.2745</v>
      </c>
      <c r="AF116" s="6">
        <v>46650.604740000002</v>
      </c>
      <c r="AG116" s="6">
        <v>185534.23499999999</v>
      </c>
      <c r="AH116" s="6">
        <v>32274.424500000001</v>
      </c>
      <c r="AI116" s="6">
        <v>66399.234500000006</v>
      </c>
      <c r="AJ116" s="6">
        <v>26941.012999999999</v>
      </c>
      <c r="AK116" s="6">
        <v>156975.42749999999</v>
      </c>
      <c r="AL116" s="6">
        <v>26163.011999999999</v>
      </c>
      <c r="AM116" s="6">
        <v>29230.476500000001</v>
      </c>
      <c r="AN116" s="6">
        <v>45910.459000000003</v>
      </c>
      <c r="AO116" s="6">
        <v>21262.655500000001</v>
      </c>
      <c r="AP116" s="6">
        <v>18323.101500000001</v>
      </c>
      <c r="AQ116" s="6">
        <v>52305.036999999997</v>
      </c>
      <c r="AR116" s="6">
        <v>75162.856759999995</v>
      </c>
      <c r="AS116" s="6">
        <v>21254.129499999999</v>
      </c>
      <c r="AT116" s="6">
        <v>25676.153999999999</v>
      </c>
      <c r="AU116" s="6">
        <v>51056.474499999997</v>
      </c>
      <c r="AV116" s="6">
        <v>117894.6211</v>
      </c>
      <c r="AW116" s="6">
        <v>69145.9905</v>
      </c>
      <c r="AX116" s="6">
        <v>24811.967499999999</v>
      </c>
      <c r="AY116" s="6">
        <v>22631.005499999999</v>
      </c>
      <c r="AZ116" s="6">
        <v>50701.32</v>
      </c>
      <c r="BA116" s="6">
        <v>34403.010999999999</v>
      </c>
      <c r="BB116" s="6">
        <v>34824.8315</v>
      </c>
      <c r="BC116" s="6">
        <v>24335.8285</v>
      </c>
      <c r="BD116" s="6">
        <v>45908.510499999997</v>
      </c>
      <c r="BE116" s="6">
        <v>53573.555999999997</v>
      </c>
      <c r="BF116" s="6">
        <v>36109.921499999997</v>
      </c>
      <c r="BG116" s="6">
        <v>13230.308999999999</v>
      </c>
      <c r="BH116" s="6">
        <v>45751.428999999996</v>
      </c>
      <c r="BI116" s="6">
        <v>43987.588499999998</v>
      </c>
      <c r="BJ116" s="6">
        <v>41974.053</v>
      </c>
      <c r="BK116" s="6">
        <v>50133.017500000002</v>
      </c>
      <c r="BL116" s="6">
        <v>50457.494500000001</v>
      </c>
      <c r="BM116" s="6">
        <v>49041.023000000001</v>
      </c>
      <c r="BN116" s="6">
        <v>65350.896500000003</v>
      </c>
      <c r="BO116" s="6">
        <v>55803.966999999997</v>
      </c>
      <c r="BP116" s="6">
        <v>64719.643499999998</v>
      </c>
      <c r="BQ116" s="6">
        <v>50031.798999999999</v>
      </c>
      <c r="BR116" s="6">
        <v>47612.659</v>
      </c>
      <c r="BS116" s="6">
        <v>49821.576000000001</v>
      </c>
      <c r="BT116" s="6">
        <v>59527.301500000001</v>
      </c>
      <c r="BU116" s="6">
        <v>97916.943499999994</v>
      </c>
      <c r="BV116" s="6">
        <v>38327.56</v>
      </c>
      <c r="BW116" s="6">
        <v>46686.953500000003</v>
      </c>
      <c r="BX116" s="6">
        <v>76476.463499999998</v>
      </c>
      <c r="BY116" s="6">
        <v>38545.726999999999</v>
      </c>
      <c r="BZ116" s="6">
        <v>34508.142500000002</v>
      </c>
      <c r="CA116" s="6">
        <v>81522.44</v>
      </c>
      <c r="CB116" s="6">
        <v>34785.069000000003</v>
      </c>
      <c r="CC116" s="6">
        <v>46415.808499999999</v>
      </c>
      <c r="CD116" s="6">
        <v>68452.584000000003</v>
      </c>
      <c r="CE116" s="6">
        <v>29088.420959999999</v>
      </c>
      <c r="CF116" s="6">
        <v>32130.233</v>
      </c>
      <c r="CG116" s="6">
        <v>25004.647000000001</v>
      </c>
      <c r="CH116" s="6">
        <v>20198.969000000001</v>
      </c>
      <c r="CI116" s="6">
        <v>99666.906000000003</v>
      </c>
      <c r="CJ116" s="6">
        <v>15388.1325</v>
      </c>
      <c r="CK116" s="6">
        <v>370995.83199999999</v>
      </c>
      <c r="CL116" s="6">
        <v>38986.311999999998</v>
      </c>
      <c r="CM116" s="6">
        <v>36087.968999999997</v>
      </c>
      <c r="CN116" s="6">
        <v>39421.368499999997</v>
      </c>
      <c r="CO116" s="6">
        <v>28184.708999999999</v>
      </c>
      <c r="CP116" s="6">
        <v>53115.0965</v>
      </c>
      <c r="CQ116" s="6">
        <v>8679.2294999999995</v>
      </c>
      <c r="CR116" s="6">
        <v>100311.35249999999</v>
      </c>
      <c r="CS116" s="6">
        <v>33008.008000000002</v>
      </c>
      <c r="CT116" s="6">
        <v>19805.642500000002</v>
      </c>
      <c r="CU116" s="6">
        <v>30796.7925</v>
      </c>
      <c r="CV116" s="6">
        <v>36137.788999999997</v>
      </c>
      <c r="CW116" s="6">
        <v>63426.700499999999</v>
      </c>
      <c r="CX116" s="6">
        <v>62863.610999999997</v>
      </c>
      <c r="CY116" s="6">
        <v>60927.731500000002</v>
      </c>
      <c r="CZ116" s="6">
        <v>62360.328500000003</v>
      </c>
      <c r="DA116" s="6">
        <v>58889.106</v>
      </c>
      <c r="DB116" s="6">
        <v>50808.755499999999</v>
      </c>
      <c r="DC116" s="6">
        <v>31747.78</v>
      </c>
      <c r="DD116" s="6">
        <v>47785.5075</v>
      </c>
      <c r="DE116" s="6">
        <v>47818.071000000004</v>
      </c>
      <c r="DF116" s="6">
        <v>83631.968999999997</v>
      </c>
      <c r="DG116" s="6">
        <v>15776.2945</v>
      </c>
      <c r="DH116" s="6">
        <v>56324.021999999997</v>
      </c>
      <c r="DI116" s="6">
        <v>973545.95250000001</v>
      </c>
      <c r="DJ116" s="6">
        <v>30152.329000000002</v>
      </c>
      <c r="DK116" s="6">
        <v>63524.917500000003</v>
      </c>
      <c r="DL116" s="6">
        <v>20486.571</v>
      </c>
      <c r="DM116" s="6">
        <v>120486.005</v>
      </c>
      <c r="DN116" s="6">
        <v>38805.979500000001</v>
      </c>
      <c r="DO116" s="6">
        <v>46456.722500000003</v>
      </c>
      <c r="DP116" s="6">
        <v>15627.887500000001</v>
      </c>
      <c r="DQ116" s="6">
        <v>50787.171000000002</v>
      </c>
      <c r="DR116" s="6">
        <v>61953.392500000002</v>
      </c>
      <c r="DS116" s="6">
        <v>46281.629500000003</v>
      </c>
      <c r="DT116" s="6">
        <v>31565.802080000001</v>
      </c>
      <c r="DU116" s="6">
        <v>62224.902020000001</v>
      </c>
      <c r="DV116" s="6">
        <v>60803.782500000001</v>
      </c>
      <c r="DW116" s="6">
        <v>59709.298000000003</v>
      </c>
      <c r="DX116" s="6">
        <v>52250.930500000002</v>
      </c>
      <c r="DY116" s="6">
        <v>59693.948499999999</v>
      </c>
      <c r="DZ116" s="6">
        <v>57162.068500000001</v>
      </c>
      <c r="EA116" s="6">
        <v>54874.027000000002</v>
      </c>
      <c r="EB116" s="6">
        <v>55562.591999999997</v>
      </c>
      <c r="EC116" s="6">
        <v>53555.881999999998</v>
      </c>
      <c r="ED116" s="6">
        <v>59085.388500000001</v>
      </c>
      <c r="EE116" s="6">
        <v>62004.743999999999</v>
      </c>
      <c r="EF116" s="6">
        <v>59965.978999999999</v>
      </c>
      <c r="EG116" s="6">
        <v>59089.123</v>
      </c>
    </row>
    <row r="117" spans="1:137">
      <c r="A117" s="22" t="s">
        <v>546</v>
      </c>
      <c r="B117" s="6">
        <v>381828.16220000002</v>
      </c>
      <c r="C117" s="6">
        <v>409385.91399999999</v>
      </c>
      <c r="D117" s="6">
        <v>712677.37800000003</v>
      </c>
      <c r="E117" s="6">
        <v>256260.15400000001</v>
      </c>
      <c r="F117" s="6">
        <v>427982.02759999997</v>
      </c>
      <c r="G117" s="6">
        <v>462394.51</v>
      </c>
      <c r="H117" s="6">
        <v>505297.62839999999</v>
      </c>
      <c r="I117" s="6">
        <v>365312.96059999999</v>
      </c>
      <c r="J117" s="6">
        <v>663471.69099999999</v>
      </c>
      <c r="K117" s="6">
        <v>578235.44460000005</v>
      </c>
      <c r="L117" s="6">
        <v>441747.9105</v>
      </c>
      <c r="M117" s="6">
        <v>456707.23349999997</v>
      </c>
      <c r="N117" s="6">
        <v>1043898.976</v>
      </c>
      <c r="O117" s="6">
        <v>336337.77840000001</v>
      </c>
      <c r="P117" s="6">
        <v>994489.30649999995</v>
      </c>
      <c r="Q117" s="6">
        <v>417119.3077</v>
      </c>
      <c r="R117" s="6">
        <v>539999.55099999998</v>
      </c>
      <c r="S117" s="6">
        <v>402967.49670000002</v>
      </c>
      <c r="T117" s="6">
        <v>483019.78350000002</v>
      </c>
      <c r="U117" s="6">
        <v>533620.56949999998</v>
      </c>
      <c r="V117" s="6">
        <v>685737.24600000004</v>
      </c>
      <c r="W117" s="6">
        <v>418261.86550000001</v>
      </c>
      <c r="X117" s="6">
        <v>408252.68199999997</v>
      </c>
      <c r="Y117" s="6">
        <v>417670.40610000002</v>
      </c>
      <c r="Z117" s="6">
        <v>426969.8665</v>
      </c>
      <c r="AA117" s="6">
        <v>385050.16129999998</v>
      </c>
      <c r="AB117" s="6">
        <v>318496.87949999998</v>
      </c>
      <c r="AC117" s="6">
        <v>356834.26289999997</v>
      </c>
      <c r="AD117" s="6">
        <v>419084.93699999998</v>
      </c>
      <c r="AE117" s="6">
        <v>563403.3885</v>
      </c>
      <c r="AF117" s="6">
        <v>107945.31819999999</v>
      </c>
      <c r="AG117" s="6">
        <v>506806.196</v>
      </c>
      <c r="AH117" s="6">
        <v>698736.549</v>
      </c>
      <c r="AI117" s="6">
        <v>329817.94400000002</v>
      </c>
      <c r="AJ117" s="6">
        <v>957051.47849999997</v>
      </c>
      <c r="AK117" s="6">
        <v>855652.20649999997</v>
      </c>
      <c r="AL117" s="6">
        <v>653365.05500000005</v>
      </c>
      <c r="AM117" s="6">
        <v>704201.26610000001</v>
      </c>
      <c r="AN117" s="6">
        <v>430211.47350000002</v>
      </c>
      <c r="AO117" s="6">
        <v>333540.2843</v>
      </c>
      <c r="AP117" s="6">
        <v>712922.27209999994</v>
      </c>
      <c r="AQ117" s="6">
        <v>256588.22700000001</v>
      </c>
      <c r="AR117" s="6">
        <v>504756.65100000001</v>
      </c>
      <c r="AS117" s="6">
        <v>376564.08970000001</v>
      </c>
      <c r="AT117" s="6">
        <v>332683.12589999998</v>
      </c>
      <c r="AU117" s="6">
        <v>384064.478</v>
      </c>
      <c r="AV117" s="6">
        <v>336788.62770000001</v>
      </c>
      <c r="AW117" s="6">
        <v>193471.12849999999</v>
      </c>
      <c r="AX117" s="6">
        <v>523891.51199999999</v>
      </c>
      <c r="AY117" s="6">
        <v>289308.25949999999</v>
      </c>
      <c r="AZ117" s="6">
        <v>326182.1839</v>
      </c>
      <c r="BA117" s="6">
        <v>565890.54949999996</v>
      </c>
      <c r="BB117" s="6">
        <v>396291.17950000003</v>
      </c>
      <c r="BC117" s="6">
        <v>292748.6605</v>
      </c>
      <c r="BD117" s="6">
        <v>543375.23549999995</v>
      </c>
      <c r="BE117" s="6">
        <v>306774.62550000002</v>
      </c>
      <c r="BF117" s="6">
        <v>371930.20049999998</v>
      </c>
      <c r="BG117" s="6">
        <v>6649.4628419999999</v>
      </c>
      <c r="BH117" s="6">
        <v>381019.09700000001</v>
      </c>
      <c r="BI117" s="6">
        <v>352922.46130000002</v>
      </c>
      <c r="BJ117" s="6">
        <v>340039.73249999998</v>
      </c>
      <c r="BK117" s="6">
        <v>337180.69459999999</v>
      </c>
      <c r="BL117" s="6">
        <v>385333.01299999998</v>
      </c>
      <c r="BM117" s="6">
        <v>391364.9449</v>
      </c>
      <c r="BN117" s="6">
        <v>457461.00650000002</v>
      </c>
      <c r="BO117" s="6">
        <v>429168.46950000001</v>
      </c>
      <c r="BP117" s="6">
        <v>416505.1335</v>
      </c>
      <c r="BQ117" s="6">
        <v>414044.98599999998</v>
      </c>
      <c r="BR117" s="6">
        <v>341621.136</v>
      </c>
      <c r="BS117" s="6">
        <v>328807.34350000002</v>
      </c>
      <c r="BT117" s="6">
        <v>531373.98569999996</v>
      </c>
      <c r="BU117" s="6">
        <v>628729.41830000002</v>
      </c>
      <c r="BV117" s="6">
        <v>519502.99979999999</v>
      </c>
      <c r="BW117" s="6">
        <v>521492.81900000002</v>
      </c>
      <c r="BX117" s="6">
        <v>321885.87109999999</v>
      </c>
      <c r="BY117" s="6">
        <v>854665.95649999997</v>
      </c>
      <c r="BZ117" s="6">
        <v>304942.7</v>
      </c>
      <c r="CA117" s="6">
        <v>992566.62100000004</v>
      </c>
      <c r="CB117" s="6">
        <v>580845.76049999997</v>
      </c>
      <c r="CC117" s="6">
        <v>674092.21750000003</v>
      </c>
      <c r="CD117" s="6">
        <v>882902.25520000001</v>
      </c>
      <c r="CE117" s="6">
        <v>83516.67512</v>
      </c>
      <c r="CF117" s="6">
        <v>426000.01699999999</v>
      </c>
      <c r="CG117" s="6">
        <v>269171.51750000002</v>
      </c>
      <c r="CH117" s="6">
        <v>294773.96399999998</v>
      </c>
      <c r="CI117" s="6">
        <v>257040.58739999999</v>
      </c>
      <c r="CJ117" s="6">
        <v>334328.58100000001</v>
      </c>
      <c r="CK117" s="6">
        <v>387634.95679999999</v>
      </c>
      <c r="CL117" s="6">
        <v>177939.69330000001</v>
      </c>
      <c r="CM117" s="6">
        <v>448321.6041</v>
      </c>
      <c r="CN117" s="6">
        <v>481056.18</v>
      </c>
      <c r="CO117" s="6">
        <v>425524.5307</v>
      </c>
      <c r="CP117" s="6">
        <v>891509.04729999998</v>
      </c>
      <c r="CQ117" s="6">
        <v>162506.59400000001</v>
      </c>
      <c r="CR117" s="6">
        <v>798557.45799999998</v>
      </c>
      <c r="CS117" s="6">
        <v>341944.08049999998</v>
      </c>
      <c r="CT117" s="6">
        <v>578051.52749999997</v>
      </c>
      <c r="CU117" s="6">
        <v>353451.64649999997</v>
      </c>
      <c r="CV117" s="6">
        <v>499364.82900000003</v>
      </c>
      <c r="CW117" s="6">
        <v>413586.66350000002</v>
      </c>
      <c r="CX117" s="6">
        <v>670874.56070000003</v>
      </c>
      <c r="CY117" s="6">
        <v>414796.25050000002</v>
      </c>
      <c r="CZ117" s="6">
        <v>554883.55350000004</v>
      </c>
      <c r="DA117" s="6">
        <v>590438.96349999995</v>
      </c>
      <c r="DB117" s="6">
        <v>581820.18149999995</v>
      </c>
      <c r="DC117" s="6">
        <v>214035.19680000001</v>
      </c>
      <c r="DD117" s="6">
        <v>717992.88500000001</v>
      </c>
      <c r="DE117" s="6">
        <v>762037.10360000003</v>
      </c>
      <c r="DF117" s="6">
        <v>407338.06329999998</v>
      </c>
      <c r="DG117" s="6">
        <v>357868.24790000002</v>
      </c>
      <c r="DH117" s="6">
        <v>482551.66480000003</v>
      </c>
      <c r="DI117" s="6">
        <v>432452.73800000001</v>
      </c>
      <c r="DJ117" s="6">
        <v>485422.67050000001</v>
      </c>
      <c r="DK117" s="6">
        <v>262244.51329999999</v>
      </c>
      <c r="DL117" s="6">
        <v>467637.85389999999</v>
      </c>
      <c r="DM117" s="6">
        <v>483915.16759999999</v>
      </c>
      <c r="DN117" s="6">
        <v>591092.21</v>
      </c>
      <c r="DO117" s="6">
        <v>399974.60369999998</v>
      </c>
      <c r="DP117" s="6">
        <v>564635.81599999999</v>
      </c>
      <c r="DQ117" s="6">
        <v>404698.69540000003</v>
      </c>
      <c r="DR117" s="6">
        <v>456618.66249999998</v>
      </c>
      <c r="DS117" s="6">
        <v>595185.01170000003</v>
      </c>
      <c r="DT117" s="6">
        <v>449962.29749999999</v>
      </c>
      <c r="DU117" s="6">
        <v>305701.04580000002</v>
      </c>
      <c r="DV117" s="6">
        <v>463910.71549999999</v>
      </c>
      <c r="DW117" s="6">
        <v>417238.44199999998</v>
      </c>
      <c r="DX117" s="6">
        <v>412216.93349999998</v>
      </c>
      <c r="DY117" s="6">
        <v>402340.47859999997</v>
      </c>
      <c r="DZ117" s="6">
        <v>467761.56949999998</v>
      </c>
      <c r="EA117" s="6">
        <v>432793.272</v>
      </c>
      <c r="EB117" s="6">
        <v>419103.54399999999</v>
      </c>
      <c r="EC117" s="6">
        <v>417347.10729999997</v>
      </c>
      <c r="ED117" s="6">
        <v>422809.25300000003</v>
      </c>
      <c r="EE117" s="6">
        <v>427002.90250000003</v>
      </c>
      <c r="EF117" s="6">
        <v>414809.73560000001</v>
      </c>
      <c r="EG117" s="6">
        <v>408644.82699999999</v>
      </c>
    </row>
    <row r="118" spans="1:137">
      <c r="A118" s="22" t="s">
        <v>690</v>
      </c>
      <c r="B118" s="6">
        <v>81398.65105</v>
      </c>
      <c r="C118" s="6">
        <v>55594.538999999997</v>
      </c>
      <c r="D118" s="6">
        <v>149758.18650000001</v>
      </c>
      <c r="E118" s="6">
        <v>55152.3655</v>
      </c>
      <c r="F118" s="6">
        <v>76156.220220000003</v>
      </c>
      <c r="G118" s="6">
        <v>70551.32084</v>
      </c>
      <c r="H118" s="6">
        <v>114970.77469999999</v>
      </c>
      <c r="I118" s="6">
        <v>200568.53150000001</v>
      </c>
      <c r="J118" s="6">
        <v>154415.7182</v>
      </c>
      <c r="K118" s="6">
        <v>68671.614820000003</v>
      </c>
      <c r="L118" s="6">
        <v>68542.395499999999</v>
      </c>
      <c r="M118" s="6">
        <v>113470.2778</v>
      </c>
      <c r="N118" s="6">
        <v>312248.88990000001</v>
      </c>
      <c r="O118" s="6">
        <v>238739.60010000001</v>
      </c>
      <c r="P118" s="6">
        <v>205725.9319</v>
      </c>
      <c r="Q118" s="6">
        <v>140999.2709</v>
      </c>
      <c r="R118" s="6">
        <v>119886.8175</v>
      </c>
      <c r="S118" s="6">
        <v>217455.17910000001</v>
      </c>
      <c r="T118" s="6">
        <v>87260.554000000004</v>
      </c>
      <c r="U118" s="6">
        <v>209106.576</v>
      </c>
      <c r="V118" s="6">
        <v>229053.05729999999</v>
      </c>
      <c r="W118" s="6">
        <v>111784.9957</v>
      </c>
      <c r="X118" s="6">
        <v>166502.83850000001</v>
      </c>
      <c r="Y118" s="6">
        <v>192543.8229</v>
      </c>
      <c r="Z118" s="6">
        <v>136514.4253</v>
      </c>
      <c r="AA118" s="6">
        <v>84182.138739999995</v>
      </c>
      <c r="AB118" s="6">
        <v>85564.883969999995</v>
      </c>
      <c r="AC118" s="6">
        <v>82819.569610000006</v>
      </c>
      <c r="AD118" s="6">
        <v>91617.928270000004</v>
      </c>
      <c r="AE118" s="6">
        <v>84516.149099999995</v>
      </c>
      <c r="AF118" s="6">
        <v>92608.576549999998</v>
      </c>
      <c r="AG118" s="6">
        <v>122114.3778</v>
      </c>
      <c r="AH118" s="6">
        <v>180103.0735</v>
      </c>
      <c r="AI118" s="6">
        <v>88957.400450000001</v>
      </c>
      <c r="AJ118" s="6">
        <v>282677.12640000001</v>
      </c>
      <c r="AK118" s="6">
        <v>135612.85759999999</v>
      </c>
      <c r="AL118" s="6">
        <v>122700.5589</v>
      </c>
      <c r="AM118" s="6">
        <v>143583.5239</v>
      </c>
      <c r="AN118" s="6">
        <v>112258.76360000001</v>
      </c>
      <c r="AO118" s="6">
        <v>59481.438499999997</v>
      </c>
      <c r="AP118" s="6">
        <v>211558.97990000001</v>
      </c>
      <c r="AQ118" s="6">
        <v>86174.640899999999</v>
      </c>
      <c r="AR118" s="6">
        <v>51072.183340000003</v>
      </c>
      <c r="AS118" s="6">
        <v>75877.932069999995</v>
      </c>
      <c r="AT118" s="6">
        <v>53133.27218</v>
      </c>
      <c r="AU118" s="6">
        <v>144901.53940000001</v>
      </c>
      <c r="AV118" s="6">
        <v>63288.006000000001</v>
      </c>
      <c r="AW118" s="6">
        <v>202050.4712</v>
      </c>
      <c r="AX118" s="6">
        <v>100525.37119999999</v>
      </c>
      <c r="AY118" s="6">
        <v>82815.305500000002</v>
      </c>
      <c r="AZ118" s="6">
        <v>84542.705610000005</v>
      </c>
      <c r="BA118" s="6">
        <v>179409.4332</v>
      </c>
      <c r="BB118" s="6">
        <v>103017.6091</v>
      </c>
      <c r="BC118" s="6">
        <v>73199.416500000007</v>
      </c>
      <c r="BD118" s="6">
        <v>202046.163</v>
      </c>
      <c r="BE118" s="6">
        <v>615060.11849999998</v>
      </c>
      <c r="BF118" s="6">
        <v>84760.283219999998</v>
      </c>
      <c r="BG118" s="6">
        <v>72867.79681</v>
      </c>
      <c r="BH118" s="6">
        <v>100564.35739999999</v>
      </c>
      <c r="BI118" s="6">
        <v>86837.7</v>
      </c>
      <c r="BJ118" s="6">
        <v>83819.376940000002</v>
      </c>
      <c r="BK118" s="6">
        <v>82919.461479999998</v>
      </c>
      <c r="BL118" s="6">
        <v>105190.3826</v>
      </c>
      <c r="BM118" s="6">
        <v>85308.984060000003</v>
      </c>
      <c r="BN118" s="6">
        <v>123602.0015</v>
      </c>
      <c r="BO118" s="6">
        <v>116466.09540000001</v>
      </c>
      <c r="BP118" s="6">
        <v>111491.70299999999</v>
      </c>
      <c r="BQ118" s="6">
        <v>106678.35619999999</v>
      </c>
      <c r="BR118" s="6">
        <v>96043.431280000004</v>
      </c>
      <c r="BS118" s="6">
        <v>99504.021429999993</v>
      </c>
      <c r="BT118" s="6">
        <v>208926.80429999999</v>
      </c>
      <c r="BU118" s="6">
        <v>93459.613740000001</v>
      </c>
      <c r="BV118" s="6">
        <v>94414.050170000002</v>
      </c>
      <c r="BW118" s="6">
        <v>59010.48158</v>
      </c>
      <c r="BX118" s="6">
        <v>43708.855869999999</v>
      </c>
      <c r="BY118" s="6">
        <v>93628.525999999998</v>
      </c>
      <c r="BZ118" s="6">
        <v>86040.685759999993</v>
      </c>
      <c r="CA118" s="6">
        <v>107682.3266</v>
      </c>
      <c r="CB118" s="6">
        <v>120389.1321</v>
      </c>
      <c r="CC118" s="6">
        <v>106029.1404</v>
      </c>
      <c r="CD118" s="6">
        <v>148867.5416</v>
      </c>
      <c r="CE118" s="6">
        <v>25660.895499999999</v>
      </c>
      <c r="CF118" s="6">
        <v>27588.308000000001</v>
      </c>
      <c r="CG118" s="6">
        <v>29505.682000000001</v>
      </c>
      <c r="CH118" s="6">
        <v>45307.489699999998</v>
      </c>
      <c r="CI118" s="6">
        <v>149132.8646</v>
      </c>
      <c r="CJ118" s="6">
        <v>301098.94650000002</v>
      </c>
      <c r="CK118" s="6">
        <v>212405.63649999999</v>
      </c>
      <c r="CL118" s="6">
        <v>119053.4837</v>
      </c>
      <c r="CM118" s="6">
        <v>113247.11689999999</v>
      </c>
      <c r="CN118" s="6">
        <v>158125.62650000001</v>
      </c>
      <c r="CO118" s="6">
        <v>63129.251499999998</v>
      </c>
      <c r="CP118" s="6">
        <v>222312.1637</v>
      </c>
      <c r="CQ118" s="6">
        <v>59652.067999999999</v>
      </c>
      <c r="CR118" s="6">
        <v>138694.7836</v>
      </c>
      <c r="CS118" s="6">
        <v>71610.651740000001</v>
      </c>
      <c r="CT118" s="6">
        <v>102558.4558</v>
      </c>
      <c r="CU118" s="6">
        <v>122937.916</v>
      </c>
      <c r="CV118" s="6">
        <v>99741.896269999997</v>
      </c>
      <c r="CW118" s="6">
        <v>74360.078800000003</v>
      </c>
      <c r="CX118" s="6">
        <v>183486.0355</v>
      </c>
      <c r="CY118" s="6">
        <v>100071.4847</v>
      </c>
      <c r="CZ118" s="6">
        <v>101597.46249999999</v>
      </c>
      <c r="DA118" s="6">
        <v>80898.495169999995</v>
      </c>
      <c r="DB118" s="6">
        <v>120635.8199</v>
      </c>
      <c r="DC118" s="6">
        <v>132138.60269999999</v>
      </c>
      <c r="DD118" s="6">
        <v>191050.24290000001</v>
      </c>
      <c r="DE118" s="6">
        <v>70353.372969999997</v>
      </c>
      <c r="DF118" s="6">
        <v>76327.361999999994</v>
      </c>
      <c r="DG118" s="6">
        <v>91115.002309999996</v>
      </c>
      <c r="DH118" s="6">
        <v>87216.063339999993</v>
      </c>
      <c r="DI118" s="6">
        <v>126831.6811</v>
      </c>
      <c r="DJ118" s="6">
        <v>161035.15</v>
      </c>
      <c r="DK118" s="6">
        <v>130892.03780000001</v>
      </c>
      <c r="DL118" s="6">
        <v>110128.45600000001</v>
      </c>
      <c r="DM118" s="6">
        <v>175709.60329999999</v>
      </c>
      <c r="DN118" s="6">
        <v>101251.44960000001</v>
      </c>
      <c r="DO118" s="6">
        <v>58866.431270000001</v>
      </c>
      <c r="DP118" s="6">
        <v>106026.09149999999</v>
      </c>
      <c r="DQ118" s="6">
        <v>105656.7022</v>
      </c>
      <c r="DR118" s="6">
        <v>123028.474</v>
      </c>
      <c r="DS118" s="6">
        <v>79496.285999999993</v>
      </c>
      <c r="DT118" s="6">
        <v>81447.887050000005</v>
      </c>
      <c r="DU118" s="6">
        <v>186480.68369999999</v>
      </c>
      <c r="DV118" s="6">
        <v>106453.1681</v>
      </c>
      <c r="DW118" s="6">
        <v>94067.467699999994</v>
      </c>
      <c r="DX118" s="6">
        <v>91160.579629999993</v>
      </c>
      <c r="DY118" s="6">
        <v>91527.384739999994</v>
      </c>
      <c r="DZ118" s="6">
        <v>98847.322660000005</v>
      </c>
      <c r="EA118" s="6">
        <v>84310.616999999998</v>
      </c>
      <c r="EB118" s="6">
        <v>97335.538809999998</v>
      </c>
      <c r="EC118" s="6">
        <v>88624.715039999995</v>
      </c>
      <c r="ED118" s="6">
        <v>88946.2215</v>
      </c>
      <c r="EE118" s="6">
        <v>88238.979500000001</v>
      </c>
      <c r="EF118" s="6">
        <v>93795.48057</v>
      </c>
      <c r="EG118" s="6">
        <v>83604.951979999998</v>
      </c>
    </row>
    <row r="119" spans="1:137">
      <c r="A119" s="22" t="s">
        <v>547</v>
      </c>
      <c r="B119" s="6">
        <v>321136.10700000002</v>
      </c>
      <c r="C119" s="6">
        <v>218495.33679999999</v>
      </c>
      <c r="D119" s="6">
        <v>187625.8756</v>
      </c>
      <c r="E119" s="6">
        <v>152382.93979999999</v>
      </c>
      <c r="F119" s="6">
        <v>241202.87220000001</v>
      </c>
      <c r="G119" s="6">
        <v>190110.81719999999</v>
      </c>
      <c r="H119" s="6">
        <v>184039.3112</v>
      </c>
      <c r="I119" s="6">
        <v>190047.44990000001</v>
      </c>
      <c r="J119" s="6">
        <v>565000.43030000001</v>
      </c>
      <c r="K119" s="6">
        <v>475672.4706</v>
      </c>
      <c r="L119" s="6">
        <v>248319.0528</v>
      </c>
      <c r="M119" s="6">
        <v>424342.05239999999</v>
      </c>
      <c r="N119" s="6">
        <v>210524.73610000001</v>
      </c>
      <c r="O119" s="6">
        <v>258988.22570000001</v>
      </c>
      <c r="P119" s="6">
        <v>216519.17490000001</v>
      </c>
      <c r="Q119" s="6">
        <v>300601.38050000003</v>
      </c>
      <c r="R119" s="6">
        <v>301045.09889999998</v>
      </c>
      <c r="S119" s="6">
        <v>590836.83019999997</v>
      </c>
      <c r="T119" s="6">
        <v>222694.59729999999</v>
      </c>
      <c r="U119" s="6">
        <v>233393.6152</v>
      </c>
      <c r="V119" s="6">
        <v>222985.76980000001</v>
      </c>
      <c r="W119" s="6">
        <v>250304.34400000001</v>
      </c>
      <c r="X119" s="6">
        <v>392783.41529999999</v>
      </c>
      <c r="Y119" s="6">
        <v>208254.6893</v>
      </c>
      <c r="Z119" s="6">
        <v>291879.20640000002</v>
      </c>
      <c r="AA119" s="6">
        <v>158520.80609999999</v>
      </c>
      <c r="AB119" s="6">
        <v>283003.65779999999</v>
      </c>
      <c r="AC119" s="6">
        <v>223619.80710000001</v>
      </c>
      <c r="AD119" s="6">
        <v>223073.60310000001</v>
      </c>
      <c r="AE119" s="6">
        <v>217041.372</v>
      </c>
      <c r="AF119" s="6">
        <v>221976.94649999999</v>
      </c>
      <c r="AG119" s="6">
        <v>171627.93520000001</v>
      </c>
      <c r="AH119" s="6">
        <v>178316.96090000001</v>
      </c>
      <c r="AI119" s="6">
        <v>200121.073</v>
      </c>
      <c r="AJ119" s="6">
        <v>201356.64139999999</v>
      </c>
      <c r="AK119" s="6">
        <v>233238.258</v>
      </c>
      <c r="AL119" s="6">
        <v>214237.67290000001</v>
      </c>
      <c r="AM119" s="6">
        <v>277357.45610000001</v>
      </c>
      <c r="AN119" s="6">
        <v>208136.83799999999</v>
      </c>
      <c r="AO119" s="6">
        <v>724216.70689999999</v>
      </c>
      <c r="AP119" s="6">
        <v>184281.11689999999</v>
      </c>
      <c r="AQ119" s="6">
        <v>126878.1349</v>
      </c>
      <c r="AR119" s="6">
        <v>151833.34220000001</v>
      </c>
      <c r="AS119" s="6">
        <v>185279.6262</v>
      </c>
      <c r="AT119" s="6">
        <v>170532.74799999999</v>
      </c>
      <c r="AU119" s="6">
        <v>306483.61359999998</v>
      </c>
      <c r="AV119" s="6">
        <v>193248.2003</v>
      </c>
      <c r="AW119" s="6">
        <v>262206.7095</v>
      </c>
      <c r="AX119" s="6">
        <v>227646.80619999999</v>
      </c>
      <c r="AY119" s="6">
        <v>161170.1937</v>
      </c>
      <c r="AZ119" s="6">
        <v>249482.0865</v>
      </c>
      <c r="BA119" s="6">
        <v>183907.89670000001</v>
      </c>
      <c r="BB119" s="6">
        <v>192703.98629999999</v>
      </c>
      <c r="BC119" s="6">
        <v>467994.19290000002</v>
      </c>
      <c r="BD119" s="6">
        <v>150807.973</v>
      </c>
      <c r="BE119" s="6">
        <v>168110.3505</v>
      </c>
      <c r="BF119" s="6">
        <v>149885.0043</v>
      </c>
      <c r="BG119" s="6">
        <v>257233.2432</v>
      </c>
      <c r="BH119" s="6">
        <v>180975.47289999999</v>
      </c>
      <c r="BI119" s="6">
        <v>168381.25030000001</v>
      </c>
      <c r="BJ119" s="6">
        <v>168568.5165</v>
      </c>
      <c r="BK119" s="6">
        <v>164701.2556</v>
      </c>
      <c r="BL119" s="6">
        <v>189388.9161</v>
      </c>
      <c r="BM119" s="6">
        <v>174200.7751</v>
      </c>
      <c r="BN119" s="6">
        <v>210375.92619999999</v>
      </c>
      <c r="BO119" s="6">
        <v>197429.66880000001</v>
      </c>
      <c r="BP119" s="6">
        <v>176151.93</v>
      </c>
      <c r="BQ119" s="6">
        <v>171912.88800000001</v>
      </c>
      <c r="BR119" s="6">
        <v>150145.8646</v>
      </c>
      <c r="BS119" s="6">
        <v>154075.10329999999</v>
      </c>
      <c r="BT119" s="6">
        <v>212834.0344</v>
      </c>
      <c r="BU119" s="6">
        <v>252585.9039</v>
      </c>
      <c r="BV119" s="6">
        <v>207822.5612</v>
      </c>
      <c r="BW119" s="6">
        <v>249574.17819999999</v>
      </c>
      <c r="BX119" s="6">
        <v>234048.31200000001</v>
      </c>
      <c r="BY119" s="6">
        <v>161407.46309999999</v>
      </c>
      <c r="BZ119" s="6">
        <v>168106.9528</v>
      </c>
      <c r="CA119" s="6">
        <v>228249.78030000001</v>
      </c>
      <c r="CB119" s="6">
        <v>201563.65229999999</v>
      </c>
      <c r="CC119" s="6">
        <v>132647.20509999999</v>
      </c>
      <c r="CD119" s="6">
        <v>183476.16320000001</v>
      </c>
      <c r="CE119" s="6">
        <v>89506.214240000001</v>
      </c>
      <c r="CF119" s="6">
        <v>170623.65770000001</v>
      </c>
      <c r="CG119" s="6">
        <v>181273.17300000001</v>
      </c>
      <c r="CH119" s="6">
        <v>196008.90609999999</v>
      </c>
      <c r="CI119" s="6">
        <v>238663.07949999999</v>
      </c>
      <c r="CJ119" s="6">
        <v>164866.8064</v>
      </c>
      <c r="CK119" s="6">
        <v>233843.87460000001</v>
      </c>
      <c r="CL119" s="6">
        <v>281227.83270000003</v>
      </c>
      <c r="CM119" s="6">
        <v>245442.96739999999</v>
      </c>
      <c r="CN119" s="6">
        <v>186644.17970000001</v>
      </c>
      <c r="CO119" s="6">
        <v>150386.1679</v>
      </c>
      <c r="CP119" s="6">
        <v>161631.78510000001</v>
      </c>
      <c r="CQ119" s="6">
        <v>122301.30039999999</v>
      </c>
      <c r="CR119" s="6">
        <v>208928.12710000001</v>
      </c>
      <c r="CS119" s="6">
        <v>260053.5741</v>
      </c>
      <c r="CT119" s="6">
        <v>201119.99470000001</v>
      </c>
      <c r="CU119" s="6">
        <v>200799.13099999999</v>
      </c>
      <c r="CV119" s="6">
        <v>241575.19289999999</v>
      </c>
      <c r="CW119" s="6">
        <v>123260.2191</v>
      </c>
      <c r="CX119" s="6">
        <v>260972.35130000001</v>
      </c>
      <c r="CY119" s="6">
        <v>196368.98149999999</v>
      </c>
      <c r="CZ119" s="6">
        <v>261649.95749999999</v>
      </c>
      <c r="DA119" s="6">
        <v>262490.53080000001</v>
      </c>
      <c r="DB119" s="6">
        <v>375243.97590000002</v>
      </c>
      <c r="DC119" s="6">
        <v>273819.19439999998</v>
      </c>
      <c r="DD119" s="6">
        <v>295413.72240000003</v>
      </c>
      <c r="DE119" s="6">
        <v>179087.57180000001</v>
      </c>
      <c r="DF119" s="6">
        <v>295308.74430000002</v>
      </c>
      <c r="DG119" s="6">
        <v>200767.01500000001</v>
      </c>
      <c r="DH119" s="6">
        <v>317421.28230000002</v>
      </c>
      <c r="DI119" s="6">
        <v>223965.59959999999</v>
      </c>
      <c r="DJ119" s="6">
        <v>193901.76070000001</v>
      </c>
      <c r="DK119" s="6">
        <v>179196.0606</v>
      </c>
      <c r="DL119" s="6">
        <v>258345.50150000001</v>
      </c>
      <c r="DM119" s="6">
        <v>207121.8383</v>
      </c>
      <c r="DN119" s="6">
        <v>198673.43210000001</v>
      </c>
      <c r="DO119" s="6">
        <v>304725.59350000002</v>
      </c>
      <c r="DP119" s="6">
        <v>295150.9877</v>
      </c>
      <c r="DQ119" s="6">
        <v>408682.27149999997</v>
      </c>
      <c r="DR119" s="6">
        <v>430246.81910000002</v>
      </c>
      <c r="DS119" s="6">
        <v>200016.03969999999</v>
      </c>
      <c r="DT119" s="6">
        <v>165702.8928</v>
      </c>
      <c r="DU119" s="6">
        <v>259864.20269999999</v>
      </c>
      <c r="DV119" s="6">
        <v>246616.77919999999</v>
      </c>
      <c r="DW119" s="6">
        <v>224576.0441</v>
      </c>
      <c r="DX119" s="6">
        <v>212450.2476</v>
      </c>
      <c r="DY119" s="6">
        <v>202952.11249999999</v>
      </c>
      <c r="DZ119" s="6">
        <v>221892.0232</v>
      </c>
      <c r="EA119" s="6">
        <v>210215.13260000001</v>
      </c>
      <c r="EB119" s="6">
        <v>198786.78640000001</v>
      </c>
      <c r="EC119" s="6">
        <v>199963.22070000001</v>
      </c>
      <c r="ED119" s="6">
        <v>217804.72159999999</v>
      </c>
      <c r="EE119" s="6">
        <v>226795.6225</v>
      </c>
      <c r="EF119" s="6">
        <v>223652.92290000001</v>
      </c>
      <c r="EG119" s="6">
        <v>209472.008</v>
      </c>
    </row>
    <row r="120" spans="1:137">
      <c r="A120" s="22" t="s">
        <v>548</v>
      </c>
      <c r="B120" s="6">
        <v>11623.972</v>
      </c>
      <c r="C120" s="6">
        <v>17715.463500000002</v>
      </c>
      <c r="D120" s="6">
        <v>288357.7905</v>
      </c>
      <c r="E120" s="6">
        <v>80709.724499999997</v>
      </c>
      <c r="F120" s="6">
        <v>10041.819</v>
      </c>
      <c r="G120" s="6">
        <v>14752.032999999999</v>
      </c>
      <c r="H120" s="6">
        <v>30203.325499999999</v>
      </c>
      <c r="I120" s="6">
        <v>17339.755499999999</v>
      </c>
      <c r="J120" s="6">
        <v>21662.281999999999</v>
      </c>
      <c r="K120" s="6">
        <v>10982.574000000001</v>
      </c>
      <c r="L120" s="6">
        <v>19480.607499999998</v>
      </c>
      <c r="M120" s="6">
        <v>12942.4815</v>
      </c>
      <c r="N120" s="6">
        <v>25766.041499999999</v>
      </c>
      <c r="O120" s="6">
        <v>17423.159500000002</v>
      </c>
      <c r="P120" s="6">
        <v>39798.199000000001</v>
      </c>
      <c r="Q120" s="6">
        <v>15343.525</v>
      </c>
      <c r="R120" s="6">
        <v>101321.21649999999</v>
      </c>
      <c r="S120" s="6">
        <v>14253.6355</v>
      </c>
      <c r="T120" s="6">
        <v>17769.530500000001</v>
      </c>
      <c r="U120" s="6">
        <v>17725.7965</v>
      </c>
      <c r="V120" s="6">
        <v>7946.4776119999997</v>
      </c>
      <c r="W120" s="6">
        <v>15056.1865</v>
      </c>
      <c r="X120" s="6">
        <v>20322.608499999998</v>
      </c>
      <c r="Y120" s="6">
        <v>10670.784</v>
      </c>
      <c r="Z120" s="6">
        <v>18318.628000000001</v>
      </c>
      <c r="AA120" s="6">
        <v>17450.121999999999</v>
      </c>
      <c r="AB120" s="6">
        <v>2386056.3650000002</v>
      </c>
      <c r="AC120" s="6">
        <v>35275.2595</v>
      </c>
      <c r="AD120" s="6">
        <v>83123.738500000007</v>
      </c>
      <c r="AE120" s="6">
        <v>17932.450639999999</v>
      </c>
      <c r="AF120" s="6">
        <v>31022.400000000001</v>
      </c>
      <c r="AG120" s="6">
        <v>14358.1805</v>
      </c>
      <c r="AH120" s="6">
        <v>23143.098999999998</v>
      </c>
      <c r="AI120" s="6">
        <v>40882.158499999998</v>
      </c>
      <c r="AJ120" s="6">
        <v>7987.5309999999999</v>
      </c>
      <c r="AK120" s="6">
        <v>50924.144</v>
      </c>
      <c r="AL120" s="6">
        <v>15727.0545</v>
      </c>
      <c r="AM120" s="6">
        <v>18204.916000000001</v>
      </c>
      <c r="AN120" s="6">
        <v>13745.20602</v>
      </c>
      <c r="AO120" s="6">
        <v>19564.678</v>
      </c>
      <c r="AP120" s="6">
        <v>10529.546</v>
      </c>
      <c r="AQ120" s="6">
        <v>35242.636500000001</v>
      </c>
      <c r="AR120" s="6">
        <v>46138.362500000003</v>
      </c>
      <c r="AS120" s="6">
        <v>12463.994500000001</v>
      </c>
      <c r="AT120" s="6">
        <v>19764.7255</v>
      </c>
      <c r="AU120" s="6">
        <v>9232.6679999999997</v>
      </c>
      <c r="AV120" s="6">
        <v>22056.949499999999</v>
      </c>
      <c r="AW120" s="6">
        <v>29679.580999999998</v>
      </c>
      <c r="AX120" s="6">
        <v>9324.8755000000001</v>
      </c>
      <c r="AY120" s="6">
        <v>13369.225</v>
      </c>
      <c r="AZ120" s="6">
        <v>12701.3505</v>
      </c>
      <c r="BA120" s="6">
        <v>8230.9429999999993</v>
      </c>
      <c r="BB120" s="6">
        <v>9076.8349999999991</v>
      </c>
      <c r="BC120" s="6">
        <v>14988.5735</v>
      </c>
      <c r="BD120" s="6">
        <v>9407.1769999999997</v>
      </c>
      <c r="BE120" s="6">
        <v>14902.940500000001</v>
      </c>
      <c r="BF120" s="6">
        <v>13158.614</v>
      </c>
      <c r="BG120" s="6">
        <v>15659.384</v>
      </c>
      <c r="BH120" s="6">
        <v>20647.245999999999</v>
      </c>
      <c r="BI120" s="6">
        <v>14233.467500000001</v>
      </c>
      <c r="BJ120" s="6">
        <v>14116.902</v>
      </c>
      <c r="BK120" s="6">
        <v>15580.163500000001</v>
      </c>
      <c r="BL120" s="6">
        <v>18351.223000000002</v>
      </c>
      <c r="BM120" s="6">
        <v>15813.83901</v>
      </c>
      <c r="BN120" s="6">
        <v>18051.762500000001</v>
      </c>
      <c r="BO120" s="6">
        <v>18149.808499999999</v>
      </c>
      <c r="BP120" s="6">
        <v>18130.655999999999</v>
      </c>
      <c r="BQ120" s="6">
        <v>19950.495999999999</v>
      </c>
      <c r="BR120" s="6">
        <v>12222.446</v>
      </c>
      <c r="BS120" s="6">
        <v>11743.7255</v>
      </c>
      <c r="BT120" s="6">
        <v>33361.137000000002</v>
      </c>
      <c r="BU120" s="6">
        <v>52701.663500000002</v>
      </c>
      <c r="BV120" s="6">
        <v>44623.957999999999</v>
      </c>
      <c r="BW120" s="6">
        <v>8510.3695000000007</v>
      </c>
      <c r="BX120" s="6">
        <v>25852.647499999999</v>
      </c>
      <c r="BY120" s="6">
        <v>25986.9935</v>
      </c>
      <c r="BZ120" s="6">
        <v>7756.1540000000005</v>
      </c>
      <c r="CA120" s="6">
        <v>6731.4965000000002</v>
      </c>
      <c r="CB120" s="6">
        <v>13531.993</v>
      </c>
      <c r="CC120" s="6">
        <v>13010.4655</v>
      </c>
      <c r="CD120" s="6">
        <v>13748.982120000001</v>
      </c>
      <c r="CE120" s="6">
        <v>30077.379499999999</v>
      </c>
      <c r="CF120" s="6">
        <v>9147.8894999999993</v>
      </c>
      <c r="CG120" s="6">
        <v>21281.390500000001</v>
      </c>
      <c r="CH120" s="6">
        <v>20000.409</v>
      </c>
      <c r="CI120" s="6">
        <v>45375.339</v>
      </c>
      <c r="CJ120" s="6">
        <v>26007.779500000001</v>
      </c>
      <c r="CK120" s="6">
        <v>11935.1075</v>
      </c>
      <c r="CL120" s="6">
        <v>2949.1400119999998</v>
      </c>
      <c r="CM120" s="6">
        <v>11173.5965</v>
      </c>
      <c r="CN120" s="6">
        <v>11067.428</v>
      </c>
      <c r="CO120" s="6">
        <v>16280.852999999999</v>
      </c>
      <c r="CP120" s="6">
        <v>7175.7916320000004</v>
      </c>
      <c r="CQ120" s="6">
        <v>11113.84878</v>
      </c>
      <c r="CR120" s="6">
        <v>122554.5275</v>
      </c>
      <c r="CS120" s="6">
        <v>9379.5565000000006</v>
      </c>
      <c r="CT120" s="6">
        <v>20480.330999999998</v>
      </c>
      <c r="CU120" s="6">
        <v>10278.9025</v>
      </c>
      <c r="CV120" s="6">
        <v>11303.528</v>
      </c>
      <c r="CW120" s="6">
        <v>4733.6514999999999</v>
      </c>
      <c r="CX120" s="6">
        <v>13428.825500000001</v>
      </c>
      <c r="CY120" s="6">
        <v>8792.5054999999993</v>
      </c>
      <c r="CZ120" s="6">
        <v>13243.8405</v>
      </c>
      <c r="DA120" s="6">
        <v>7723.4440000000004</v>
      </c>
      <c r="DB120" s="6">
        <v>14156.623</v>
      </c>
      <c r="DC120" s="6">
        <v>18337.908500000001</v>
      </c>
      <c r="DD120" s="6">
        <v>10957.5895</v>
      </c>
      <c r="DE120" s="6">
        <v>12344.752</v>
      </c>
      <c r="DF120" s="6">
        <v>10095.938</v>
      </c>
      <c r="DG120" s="6">
        <v>12580.064</v>
      </c>
      <c r="DH120" s="6">
        <v>41776.796999999999</v>
      </c>
      <c r="DI120" s="6">
        <v>16679.007000000001</v>
      </c>
      <c r="DJ120" s="6">
        <v>13051.208500000001</v>
      </c>
      <c r="DK120" s="6">
        <v>12025.002500000001</v>
      </c>
      <c r="DL120" s="6">
        <v>18117.085500000001</v>
      </c>
      <c r="DM120" s="6">
        <v>14078.599</v>
      </c>
      <c r="DN120" s="6">
        <v>7007.8485000000001</v>
      </c>
      <c r="DO120" s="6">
        <v>20618.044000000002</v>
      </c>
      <c r="DP120" s="6">
        <v>16674.842499999999</v>
      </c>
      <c r="DQ120" s="6">
        <v>17533.169999999998</v>
      </c>
      <c r="DR120" s="6">
        <v>29062.427500000002</v>
      </c>
      <c r="DS120" s="6">
        <v>13369.254999999999</v>
      </c>
      <c r="DT120" s="6">
        <v>12357.95</v>
      </c>
      <c r="DU120" s="6">
        <v>13092.842000000001</v>
      </c>
      <c r="DV120" s="6">
        <v>17145.640500000001</v>
      </c>
      <c r="DW120" s="6">
        <v>11897.183499999999</v>
      </c>
      <c r="DX120" s="6">
        <v>16947.6315</v>
      </c>
      <c r="DY120" s="6">
        <v>13144.187</v>
      </c>
      <c r="DZ120" s="6">
        <v>13495.1945</v>
      </c>
      <c r="EA120" s="6">
        <v>14983.450500000001</v>
      </c>
      <c r="EB120" s="6">
        <v>12218.384</v>
      </c>
      <c r="EC120" s="6">
        <v>13914.302</v>
      </c>
      <c r="ED120" s="6">
        <v>15545.3225</v>
      </c>
      <c r="EE120" s="6">
        <v>15016.505999999999</v>
      </c>
      <c r="EF120" s="6">
        <v>13934.6355</v>
      </c>
      <c r="EG120" s="6">
        <v>11775.1495</v>
      </c>
    </row>
    <row r="121" spans="1:137">
      <c r="A121" s="22" t="s">
        <v>549</v>
      </c>
      <c r="B121" s="6">
        <v>719.00699999999995</v>
      </c>
      <c r="C121" s="6">
        <v>12485.198</v>
      </c>
      <c r="D121" s="6">
        <v>10622.507</v>
      </c>
      <c r="E121" s="6">
        <v>1581.6210000000001</v>
      </c>
      <c r="F121" s="6">
        <v>202830.60399999999</v>
      </c>
      <c r="G121" s="6">
        <v>13963.742</v>
      </c>
      <c r="H121" s="6">
        <v>14614.205</v>
      </c>
      <c r="I121" s="6">
        <v>6852.8434999999999</v>
      </c>
      <c r="J121" s="6">
        <v>14264.3305</v>
      </c>
      <c r="K121" s="6">
        <v>27182.679499999998</v>
      </c>
      <c r="L121" s="6">
        <v>2307.5934999999999</v>
      </c>
      <c r="M121" s="6">
        <v>10440.486999999999</v>
      </c>
      <c r="N121" s="6">
        <v>192328.353</v>
      </c>
      <c r="O121" s="6">
        <v>3530.3330000000001</v>
      </c>
      <c r="P121" s="6">
        <v>6103.9859999999999</v>
      </c>
      <c r="Q121" s="6">
        <v>9930.7855</v>
      </c>
      <c r="R121" s="6">
        <v>5618.1405000000004</v>
      </c>
      <c r="S121" s="6">
        <v>2779.4054999999998</v>
      </c>
      <c r="T121" s="6">
        <v>2806.7905000000001</v>
      </c>
      <c r="U121" s="6">
        <v>466.1275</v>
      </c>
      <c r="V121" s="6">
        <v>2574.7204999999999</v>
      </c>
      <c r="W121" s="6">
        <v>26270.8125</v>
      </c>
      <c r="X121" s="6">
        <v>9528.4920000000002</v>
      </c>
      <c r="Y121" s="6">
        <v>16288.427</v>
      </c>
      <c r="Z121" s="6">
        <v>13591.3485</v>
      </c>
      <c r="AA121" s="6">
        <v>3011.8130000000001</v>
      </c>
      <c r="AB121" s="6">
        <v>11684.413500000001</v>
      </c>
      <c r="AC121" s="6">
        <v>10141.933000000001</v>
      </c>
      <c r="AD121" s="6">
        <v>1657.4955</v>
      </c>
      <c r="AE121" s="6">
        <v>17082.462500000001</v>
      </c>
      <c r="AF121" s="6">
        <v>1569.0574999999999</v>
      </c>
      <c r="AG121" s="6">
        <v>49228.224000000002</v>
      </c>
      <c r="AH121" s="6">
        <v>21703.345499999999</v>
      </c>
      <c r="AI121" s="6">
        <v>7632.1215000000002</v>
      </c>
      <c r="AJ121" s="6">
        <v>36077.463000000003</v>
      </c>
      <c r="AK121" s="6">
        <v>5509.2394999999997</v>
      </c>
      <c r="AL121" s="6">
        <v>53766.951999999997</v>
      </c>
      <c r="AM121" s="6">
        <v>296.22550000000001</v>
      </c>
      <c r="AN121" s="6">
        <v>19097.355</v>
      </c>
      <c r="AO121" s="6">
        <v>7410.0249999999996</v>
      </c>
      <c r="AP121" s="6">
        <v>6844.1350000000002</v>
      </c>
      <c r="AQ121" s="6">
        <v>13088.261</v>
      </c>
      <c r="AR121" s="6">
        <v>1487.616</v>
      </c>
      <c r="AS121" s="6">
        <v>17512.7765</v>
      </c>
      <c r="AT121" s="6">
        <v>4390.4560000000001</v>
      </c>
      <c r="AU121" s="6">
        <v>3905.9645</v>
      </c>
      <c r="AV121" s="6">
        <v>3624.4924999999998</v>
      </c>
      <c r="AW121" s="6">
        <v>19668.07</v>
      </c>
      <c r="AX121" s="6">
        <v>25400.3105</v>
      </c>
      <c r="AY121" s="6">
        <v>4528.5839999999998</v>
      </c>
      <c r="AZ121" s="6">
        <v>195051.92749999999</v>
      </c>
      <c r="BA121" s="6">
        <v>3475.66</v>
      </c>
      <c r="BB121" s="6">
        <v>45764.770499999999</v>
      </c>
      <c r="BC121" s="6">
        <v>4131.5384999999997</v>
      </c>
      <c r="BD121" s="6">
        <v>8739.8780000000006</v>
      </c>
      <c r="BE121" s="6">
        <v>8105.973</v>
      </c>
      <c r="BF121" s="6">
        <v>666.11500000000001</v>
      </c>
      <c r="BG121" s="6">
        <v>9610.7440000000006</v>
      </c>
      <c r="BH121" s="6">
        <v>48217.142999999996</v>
      </c>
      <c r="BI121" s="6">
        <v>41055.946499999998</v>
      </c>
      <c r="BJ121" s="6">
        <v>39795.019500000002</v>
      </c>
      <c r="BK121" s="6">
        <v>39468.9375</v>
      </c>
      <c r="BL121" s="6">
        <v>49715.626499999998</v>
      </c>
      <c r="BM121" s="6">
        <v>45368.529499999997</v>
      </c>
      <c r="BN121" s="6">
        <v>36945.230499999998</v>
      </c>
      <c r="BO121" s="6">
        <v>33460.353000000003</v>
      </c>
      <c r="BP121" s="6">
        <v>34257.053999999996</v>
      </c>
      <c r="BQ121" s="6">
        <v>31653.066999999999</v>
      </c>
      <c r="BR121" s="6">
        <v>18858.6345</v>
      </c>
      <c r="BS121" s="6">
        <v>19473.102500000001</v>
      </c>
      <c r="BT121" s="6">
        <v>16620.9545</v>
      </c>
      <c r="BU121" s="6">
        <v>4985.9660000000003</v>
      </c>
      <c r="BV121" s="6">
        <v>5103.2550000000001</v>
      </c>
      <c r="BW121" s="6">
        <v>2491.6</v>
      </c>
      <c r="BX121" s="6">
        <v>5117.3284999999996</v>
      </c>
      <c r="BY121" s="6">
        <v>64309.832000000002</v>
      </c>
      <c r="BZ121" s="6">
        <v>9829.6234999999997</v>
      </c>
      <c r="CA121" s="6">
        <v>122940.6295</v>
      </c>
      <c r="CB121" s="6">
        <v>3071.761</v>
      </c>
      <c r="CC121" s="6">
        <v>15387.559499999999</v>
      </c>
      <c r="CD121" s="6">
        <v>7359.9364999999998</v>
      </c>
      <c r="CE121" s="6">
        <v>1675.4285</v>
      </c>
      <c r="CF121" s="6">
        <v>18687.428500000002</v>
      </c>
      <c r="CG121" s="6">
        <v>7812.5969999999998</v>
      </c>
      <c r="CH121" s="6">
        <v>10066.333500000001</v>
      </c>
      <c r="CI121" s="6">
        <v>43391.906999999999</v>
      </c>
      <c r="CJ121" s="6">
        <v>15736.8675</v>
      </c>
      <c r="CK121" s="6">
        <v>77646.335000000006</v>
      </c>
      <c r="CL121" s="6">
        <v>384.755</v>
      </c>
      <c r="CM121" s="6">
        <v>5918.4669999999996</v>
      </c>
      <c r="CN121" s="6">
        <v>5590.7995000000001</v>
      </c>
      <c r="CO121" s="6">
        <v>2581.1565000000001</v>
      </c>
      <c r="CP121" s="6">
        <v>146506.39600000001</v>
      </c>
      <c r="CQ121" s="6">
        <v>5880.3739999999998</v>
      </c>
      <c r="CR121" s="6">
        <v>28234.287499999999</v>
      </c>
      <c r="CS121" s="6">
        <v>5248.6629999999996</v>
      </c>
      <c r="CT121" s="6">
        <v>9404.0920000000006</v>
      </c>
      <c r="CU121" s="6">
        <v>947.86800000000005</v>
      </c>
      <c r="CV121" s="6">
        <v>1398.0165</v>
      </c>
      <c r="CW121" s="6">
        <v>382.28750000000002</v>
      </c>
      <c r="CX121" s="6">
        <v>5442.4070000000002</v>
      </c>
      <c r="CY121" s="6">
        <v>34054.286999999997</v>
      </c>
      <c r="CZ121" s="6">
        <v>9654.8114999999998</v>
      </c>
      <c r="DA121" s="6">
        <v>10925.4545</v>
      </c>
      <c r="DB121" s="6">
        <v>7357.4904999999999</v>
      </c>
      <c r="DC121" s="6">
        <v>936683.20400000003</v>
      </c>
      <c r="DD121" s="6">
        <v>7969.5969999999998</v>
      </c>
      <c r="DE121" s="6">
        <v>6560.5095000000001</v>
      </c>
      <c r="DF121" s="6">
        <v>2168.1664999999998</v>
      </c>
      <c r="DG121" s="6">
        <v>10429.457</v>
      </c>
      <c r="DH121" s="6">
        <v>6369.6540000000005</v>
      </c>
      <c r="DI121" s="6">
        <v>160376.038</v>
      </c>
      <c r="DJ121" s="6">
        <v>2525.4605000000001</v>
      </c>
      <c r="DK121" s="6">
        <v>5148.2075000000004</v>
      </c>
      <c r="DL121" s="6">
        <v>2008.701</v>
      </c>
      <c r="DM121" s="6">
        <v>20309.485000000001</v>
      </c>
      <c r="DN121" s="6">
        <v>8203.0329999999994</v>
      </c>
      <c r="DO121" s="6">
        <v>10241.665499999999</v>
      </c>
      <c r="DP121" s="6">
        <v>1562.566</v>
      </c>
      <c r="DQ121" s="6">
        <v>301341.62849999999</v>
      </c>
      <c r="DR121" s="6">
        <v>15486.101500000001</v>
      </c>
      <c r="DS121" s="6">
        <v>11068.8315</v>
      </c>
      <c r="DT121" s="6">
        <v>987.44749999999999</v>
      </c>
      <c r="DU121" s="6">
        <v>1308.3</v>
      </c>
      <c r="DV121" s="6">
        <v>43083.212500000001</v>
      </c>
      <c r="DW121" s="6">
        <v>40721.790999999997</v>
      </c>
      <c r="DX121" s="6">
        <v>38811.673000000003</v>
      </c>
      <c r="DY121" s="6">
        <v>38609.158499999998</v>
      </c>
      <c r="DZ121" s="6">
        <v>39889.412499999999</v>
      </c>
      <c r="EA121" s="6">
        <v>35723.597500000003</v>
      </c>
      <c r="EB121" s="6">
        <v>35273.440000000002</v>
      </c>
      <c r="EC121" s="6">
        <v>35437.128499999999</v>
      </c>
      <c r="ED121" s="6">
        <v>28686.812000000002</v>
      </c>
      <c r="EE121" s="6">
        <v>34181.073499999999</v>
      </c>
      <c r="EF121" s="6">
        <v>37065.860500000003</v>
      </c>
      <c r="EG121" s="6">
        <v>33563.219499999999</v>
      </c>
    </row>
    <row r="122" spans="1:137">
      <c r="A122" s="22" t="s">
        <v>550</v>
      </c>
      <c r="B122" s="6">
        <v>403347.29830000002</v>
      </c>
      <c r="C122" s="6">
        <v>581141.26269999996</v>
      </c>
      <c r="D122" s="6">
        <v>683079.98349999997</v>
      </c>
      <c r="E122" s="6">
        <v>299186.70750000002</v>
      </c>
      <c r="F122" s="6">
        <v>421901.69219999999</v>
      </c>
      <c r="G122" s="6">
        <v>571400.93770000001</v>
      </c>
      <c r="H122" s="6">
        <v>472639.00870000001</v>
      </c>
      <c r="I122" s="6">
        <v>270338.12170000002</v>
      </c>
      <c r="J122" s="6">
        <v>438817.82939999999</v>
      </c>
      <c r="K122" s="6">
        <v>407556.60499999998</v>
      </c>
      <c r="L122" s="6">
        <v>548971.80669999996</v>
      </c>
      <c r="M122" s="6">
        <v>463139.98639999999</v>
      </c>
      <c r="N122" s="6">
        <v>540034.92839999998</v>
      </c>
      <c r="O122" s="6">
        <v>343319.04060000001</v>
      </c>
      <c r="P122" s="6">
        <v>463756.02899999998</v>
      </c>
      <c r="Q122" s="6">
        <v>391214.24599999998</v>
      </c>
      <c r="R122" s="6">
        <v>612599.55949999997</v>
      </c>
      <c r="S122" s="6">
        <v>495808.84749999997</v>
      </c>
      <c r="T122" s="6">
        <v>547230.01789999998</v>
      </c>
      <c r="U122" s="6">
        <v>504282.01549999998</v>
      </c>
      <c r="V122" s="6">
        <v>480441.1496</v>
      </c>
      <c r="W122" s="6">
        <v>403255.89150000003</v>
      </c>
      <c r="X122" s="6">
        <v>495617.2991</v>
      </c>
      <c r="Y122" s="6">
        <v>403448.76650000003</v>
      </c>
      <c r="Z122" s="6">
        <v>831557.49300000002</v>
      </c>
      <c r="AA122" s="6">
        <v>359119.61249999999</v>
      </c>
      <c r="AB122" s="6">
        <v>679162.24250000005</v>
      </c>
      <c r="AC122" s="6">
        <v>432472.11550000001</v>
      </c>
      <c r="AD122" s="6">
        <v>440272.79450000002</v>
      </c>
      <c r="AE122" s="6">
        <v>586723.53150000004</v>
      </c>
      <c r="AF122" s="6">
        <v>283641.25199999998</v>
      </c>
      <c r="AG122" s="6">
        <v>365228.4424</v>
      </c>
      <c r="AH122" s="6">
        <v>587191.73549999995</v>
      </c>
      <c r="AI122" s="6">
        <v>392048.09499999997</v>
      </c>
      <c r="AJ122" s="6">
        <v>615408.42130000005</v>
      </c>
      <c r="AK122" s="6">
        <v>555751.38399999996</v>
      </c>
      <c r="AL122" s="6">
        <v>523159.22379999998</v>
      </c>
      <c r="AM122" s="6">
        <v>699811.76500000001</v>
      </c>
      <c r="AN122" s="6">
        <v>761000.02709999995</v>
      </c>
      <c r="AO122" s="6">
        <v>671629.28139999998</v>
      </c>
      <c r="AP122" s="6">
        <v>491542.42540000001</v>
      </c>
      <c r="AQ122" s="6">
        <v>187317.3714</v>
      </c>
      <c r="AR122" s="6">
        <v>331331.7683</v>
      </c>
      <c r="AS122" s="6">
        <v>439410.13939999999</v>
      </c>
      <c r="AT122" s="6">
        <v>275003.48090000002</v>
      </c>
      <c r="AU122" s="6">
        <v>322463.25699999998</v>
      </c>
      <c r="AV122" s="6">
        <v>203806.08429999999</v>
      </c>
      <c r="AW122" s="6">
        <v>502337.8345</v>
      </c>
      <c r="AX122" s="6">
        <v>495669.02710000001</v>
      </c>
      <c r="AY122" s="6">
        <v>357141.07860000001</v>
      </c>
      <c r="AZ122" s="6">
        <v>292703.04670000001</v>
      </c>
      <c r="BA122" s="6">
        <v>238853.959</v>
      </c>
      <c r="BB122" s="6">
        <v>381071.82579999999</v>
      </c>
      <c r="BC122" s="6">
        <v>378588.91100000002</v>
      </c>
      <c r="BD122" s="6">
        <v>299949.32049999997</v>
      </c>
      <c r="BE122" s="6">
        <v>274344.36719999998</v>
      </c>
      <c r="BF122" s="6">
        <v>403591.3273</v>
      </c>
      <c r="BG122" s="6">
        <v>94254.531499999997</v>
      </c>
      <c r="BH122" s="6">
        <v>550812.43900000001</v>
      </c>
      <c r="BI122" s="6">
        <v>462212.73100000003</v>
      </c>
      <c r="BJ122" s="6">
        <v>457750.26209999999</v>
      </c>
      <c r="BK122" s="6">
        <v>440672.2818</v>
      </c>
      <c r="BL122" s="6">
        <v>522707.82789999997</v>
      </c>
      <c r="BM122" s="6">
        <v>479807.63020000001</v>
      </c>
      <c r="BN122" s="6">
        <v>509902.96750000003</v>
      </c>
      <c r="BO122" s="6">
        <v>472549.9425</v>
      </c>
      <c r="BP122" s="6">
        <v>484181.5895</v>
      </c>
      <c r="BQ122" s="6">
        <v>485306.15049999999</v>
      </c>
      <c r="BR122" s="6">
        <v>347131.16970000003</v>
      </c>
      <c r="BS122" s="6">
        <v>246583.1704</v>
      </c>
      <c r="BT122" s="6">
        <v>521969.15899999999</v>
      </c>
      <c r="BU122" s="6">
        <v>373502.06589999999</v>
      </c>
      <c r="BV122" s="6">
        <v>415797.29749999999</v>
      </c>
      <c r="BW122" s="6">
        <v>275707.50630000001</v>
      </c>
      <c r="BX122" s="6">
        <v>255342.67550000001</v>
      </c>
      <c r="BY122" s="6">
        <v>525506.63959999999</v>
      </c>
      <c r="BZ122" s="6">
        <v>198531.44589999999</v>
      </c>
      <c r="CA122" s="6">
        <v>298167.91519999999</v>
      </c>
      <c r="CB122" s="6">
        <v>259966.51389999999</v>
      </c>
      <c r="CC122" s="6">
        <v>258779.69690000001</v>
      </c>
      <c r="CD122" s="6">
        <v>306692.73210000002</v>
      </c>
      <c r="CE122" s="6">
        <v>128190.9755</v>
      </c>
      <c r="CF122" s="6">
        <v>1056564.7709999999</v>
      </c>
      <c r="CG122" s="6">
        <v>290401.07789999997</v>
      </c>
      <c r="CH122" s="6">
        <v>169320.29610000001</v>
      </c>
      <c r="CI122" s="6">
        <v>96530.282990000007</v>
      </c>
      <c r="CJ122" s="6">
        <v>92742.402289999998</v>
      </c>
      <c r="CK122" s="6">
        <v>502034.5563</v>
      </c>
      <c r="CL122" s="6">
        <v>8742.0130000000008</v>
      </c>
      <c r="CM122" s="6">
        <v>362647.40419999999</v>
      </c>
      <c r="CN122" s="6">
        <v>206426.82130000001</v>
      </c>
      <c r="CO122" s="6">
        <v>305945.54599999997</v>
      </c>
      <c r="CP122" s="6">
        <v>300235.84250000003</v>
      </c>
      <c r="CQ122" s="6">
        <v>213968.81640000001</v>
      </c>
      <c r="CR122" s="6">
        <v>344902.3211</v>
      </c>
      <c r="CS122" s="6">
        <v>278017.33350000001</v>
      </c>
      <c r="CT122" s="6">
        <v>286934.57260000001</v>
      </c>
      <c r="CU122" s="6">
        <v>439089.59620000003</v>
      </c>
      <c r="CV122" s="6">
        <v>253790.3401</v>
      </c>
      <c r="CW122" s="6">
        <v>280299.5355</v>
      </c>
      <c r="CX122" s="6">
        <v>367624.0539</v>
      </c>
      <c r="CY122" s="6">
        <v>376107.1974</v>
      </c>
      <c r="CZ122" s="6">
        <v>262351.18329999998</v>
      </c>
      <c r="DA122" s="6">
        <v>377911.39539999998</v>
      </c>
      <c r="DB122" s="6">
        <v>479719.40090000001</v>
      </c>
      <c r="DC122" s="6">
        <v>206282.9981</v>
      </c>
      <c r="DD122" s="6">
        <v>234329.84099999999</v>
      </c>
      <c r="DE122" s="6">
        <v>168821.77849999999</v>
      </c>
      <c r="DF122" s="6">
        <v>421202.15</v>
      </c>
      <c r="DG122" s="6">
        <v>355150.7304</v>
      </c>
      <c r="DH122" s="6">
        <v>373031.11800000002</v>
      </c>
      <c r="DI122" s="6">
        <v>336536.74859999999</v>
      </c>
      <c r="DJ122" s="6">
        <v>404994.68719999999</v>
      </c>
      <c r="DK122" s="6">
        <v>223578.82339999999</v>
      </c>
      <c r="DL122" s="6">
        <v>195767.59890000001</v>
      </c>
      <c r="DM122" s="6">
        <v>297484.35479999997</v>
      </c>
      <c r="DN122" s="6">
        <v>401193.91220000002</v>
      </c>
      <c r="DO122" s="6">
        <v>318485.82449999999</v>
      </c>
      <c r="DP122" s="6">
        <v>339435.13069999998</v>
      </c>
      <c r="DQ122" s="6">
        <v>292435.51120000001</v>
      </c>
      <c r="DR122" s="6">
        <v>259897.21</v>
      </c>
      <c r="DS122" s="6">
        <v>444465.59110000002</v>
      </c>
      <c r="DT122" s="6">
        <v>301094.44270000001</v>
      </c>
      <c r="DU122" s="6">
        <v>343601.9411</v>
      </c>
      <c r="DV122" s="6">
        <v>388399.25799999997</v>
      </c>
      <c r="DW122" s="6">
        <v>360615.52730000002</v>
      </c>
      <c r="DX122" s="6">
        <v>306281.81890000001</v>
      </c>
      <c r="DY122" s="6">
        <v>354022.6802</v>
      </c>
      <c r="DZ122" s="6">
        <v>344957.19520000002</v>
      </c>
      <c r="EA122" s="6">
        <v>336305.69510000001</v>
      </c>
      <c r="EB122" s="6">
        <v>308706.14939999999</v>
      </c>
      <c r="EC122" s="6">
        <v>317711.12030000001</v>
      </c>
      <c r="ED122" s="6">
        <v>320288.16159999999</v>
      </c>
      <c r="EE122" s="6">
        <v>331385.68030000001</v>
      </c>
      <c r="EF122" s="6">
        <v>348478.08510000003</v>
      </c>
      <c r="EG122" s="6">
        <v>331442.37699999998</v>
      </c>
    </row>
    <row r="123" spans="1:137">
      <c r="A123" s="22" t="s">
        <v>551</v>
      </c>
      <c r="B123" s="6">
        <v>104692.6266</v>
      </c>
      <c r="C123" s="6">
        <v>128909.1142</v>
      </c>
      <c r="D123" s="6">
        <v>149295.03219999999</v>
      </c>
      <c r="E123" s="6">
        <v>150178.68410000001</v>
      </c>
      <c r="F123" s="6">
        <v>92225.426510000005</v>
      </c>
      <c r="G123" s="6">
        <v>114159.4541</v>
      </c>
      <c r="H123" s="6">
        <v>219149.1176</v>
      </c>
      <c r="I123" s="6">
        <v>99867.715909999999</v>
      </c>
      <c r="J123" s="6">
        <v>199268.42129999999</v>
      </c>
      <c r="K123" s="6">
        <v>415980.74849999999</v>
      </c>
      <c r="L123" s="6">
        <v>90197.937659999996</v>
      </c>
      <c r="M123" s="6">
        <v>169663.15729999999</v>
      </c>
      <c r="N123" s="6">
        <v>411154.75150000001</v>
      </c>
      <c r="O123" s="6">
        <v>97789.733160000003</v>
      </c>
      <c r="P123" s="6">
        <v>228606.90239999999</v>
      </c>
      <c r="Q123" s="6">
        <v>136189.5656</v>
      </c>
      <c r="R123" s="6">
        <v>90620.900160000005</v>
      </c>
      <c r="S123" s="6">
        <v>114221.643</v>
      </c>
      <c r="T123" s="6">
        <v>128648.7475</v>
      </c>
      <c r="U123" s="6">
        <v>116913.0454</v>
      </c>
      <c r="V123" s="6">
        <v>96668.213929999998</v>
      </c>
      <c r="W123" s="6">
        <v>117450.7729</v>
      </c>
      <c r="X123" s="6">
        <v>136079.1355</v>
      </c>
      <c r="Y123" s="6">
        <v>156328.20069999999</v>
      </c>
      <c r="Z123" s="6">
        <v>260928.3278</v>
      </c>
      <c r="AA123" s="6">
        <v>184966.29130000001</v>
      </c>
      <c r="AB123" s="6">
        <v>211595.95420000001</v>
      </c>
      <c r="AC123" s="6">
        <v>226798.43590000001</v>
      </c>
      <c r="AD123" s="6">
        <v>161645.0275</v>
      </c>
      <c r="AE123" s="6">
        <v>185214.67449999999</v>
      </c>
      <c r="AF123" s="6">
        <v>165797.0263</v>
      </c>
      <c r="AG123" s="6">
        <v>135683.58350000001</v>
      </c>
      <c r="AH123" s="6">
        <v>165588.43950000001</v>
      </c>
      <c r="AI123" s="6">
        <v>263599.12839999999</v>
      </c>
      <c r="AJ123" s="6">
        <v>240349.23989999999</v>
      </c>
      <c r="AK123" s="6">
        <v>318579.91729999997</v>
      </c>
      <c r="AL123" s="6">
        <v>134127.12770000001</v>
      </c>
      <c r="AM123" s="6">
        <v>215451.28450000001</v>
      </c>
      <c r="AN123" s="6">
        <v>133021.6341</v>
      </c>
      <c r="AO123" s="6">
        <v>193482.61679999999</v>
      </c>
      <c r="AP123" s="6">
        <v>100073.1721</v>
      </c>
      <c r="AQ123" s="6">
        <v>140115.0563</v>
      </c>
      <c r="AR123" s="6">
        <v>246399.2255</v>
      </c>
      <c r="AS123" s="6">
        <v>105932.6107</v>
      </c>
      <c r="AT123" s="6">
        <v>130238.0526</v>
      </c>
      <c r="AU123" s="6">
        <v>128196.8515</v>
      </c>
      <c r="AV123" s="6">
        <v>148541.25880000001</v>
      </c>
      <c r="AW123" s="6">
        <v>164143.3553</v>
      </c>
      <c r="AX123" s="6">
        <v>104861.9921</v>
      </c>
      <c r="AY123" s="6">
        <v>103682.05869999999</v>
      </c>
      <c r="AZ123" s="6">
        <v>98808.194780000005</v>
      </c>
      <c r="BA123" s="6">
        <v>112674.2307</v>
      </c>
      <c r="BB123" s="6">
        <v>72525.584820000004</v>
      </c>
      <c r="BC123" s="6">
        <v>99213.954129999998</v>
      </c>
      <c r="BD123" s="6">
        <v>113166.7582</v>
      </c>
      <c r="BE123" s="6">
        <v>109297.41220000001</v>
      </c>
      <c r="BF123" s="6">
        <v>70676.816170000006</v>
      </c>
      <c r="BG123" s="6">
        <v>308794.94510000001</v>
      </c>
      <c r="BH123" s="6">
        <v>156780.60930000001</v>
      </c>
      <c r="BI123" s="6">
        <v>147612.32250000001</v>
      </c>
      <c r="BJ123" s="6">
        <v>186640.04860000001</v>
      </c>
      <c r="BK123" s="6">
        <v>123529.26059999999</v>
      </c>
      <c r="BL123" s="6">
        <v>155099.02859999999</v>
      </c>
      <c r="BM123" s="6">
        <v>159775.394</v>
      </c>
      <c r="BN123" s="6">
        <v>157361.81409999999</v>
      </c>
      <c r="BO123" s="6">
        <v>278194.28019999998</v>
      </c>
      <c r="BP123" s="6">
        <v>281204.22480000003</v>
      </c>
      <c r="BQ123" s="6">
        <v>211059.0099</v>
      </c>
      <c r="BR123" s="6">
        <v>152373.07459999999</v>
      </c>
      <c r="BS123" s="6">
        <v>100304.8325</v>
      </c>
      <c r="BT123" s="6">
        <v>144287.15719999999</v>
      </c>
      <c r="BU123" s="6">
        <v>140049.4823</v>
      </c>
      <c r="BV123" s="6">
        <v>96619.646599999993</v>
      </c>
      <c r="BW123" s="6">
        <v>85852.162689999997</v>
      </c>
      <c r="BX123" s="6">
        <v>130360.9834</v>
      </c>
      <c r="BY123" s="6">
        <v>92535.185259999998</v>
      </c>
      <c r="BZ123" s="6">
        <v>114141.85279999999</v>
      </c>
      <c r="CA123" s="6">
        <v>96490.622900000002</v>
      </c>
      <c r="CB123" s="6">
        <v>117896.8158</v>
      </c>
      <c r="CC123" s="6">
        <v>96604.504839999994</v>
      </c>
      <c r="CD123" s="6">
        <v>181398.40349999999</v>
      </c>
      <c r="CE123" s="6">
        <v>85651.89662</v>
      </c>
      <c r="CF123" s="6">
        <v>106439.1805</v>
      </c>
      <c r="CG123" s="6">
        <v>119572.4146</v>
      </c>
      <c r="CH123" s="6">
        <v>138384.6709</v>
      </c>
      <c r="CI123" s="6">
        <v>185062.57949999999</v>
      </c>
      <c r="CJ123" s="6">
        <v>110219.32120000001</v>
      </c>
      <c r="CK123" s="6">
        <v>80898.327839999998</v>
      </c>
      <c r="CL123" s="6">
        <v>70535.77837</v>
      </c>
      <c r="CM123" s="6">
        <v>137504.5061</v>
      </c>
      <c r="CN123" s="6">
        <v>81791.067429999996</v>
      </c>
      <c r="CO123" s="6">
        <v>65616.144159999996</v>
      </c>
      <c r="CP123" s="6">
        <v>102432.0267</v>
      </c>
      <c r="CQ123" s="6">
        <v>90317.401519999999</v>
      </c>
      <c r="CR123" s="6">
        <v>98865.87126</v>
      </c>
      <c r="CS123" s="6">
        <v>91846.789850000001</v>
      </c>
      <c r="CT123" s="6">
        <v>94849.878349999999</v>
      </c>
      <c r="CU123" s="6">
        <v>65473.348700000002</v>
      </c>
      <c r="CV123" s="6">
        <v>80260.536489999999</v>
      </c>
      <c r="CW123" s="6">
        <v>63403.053699999997</v>
      </c>
      <c r="CX123" s="6">
        <v>187684.46249999999</v>
      </c>
      <c r="CY123" s="6">
        <v>105350.5175</v>
      </c>
      <c r="CZ123" s="6">
        <v>143362.78349999999</v>
      </c>
      <c r="DA123" s="6">
        <v>170231.1477</v>
      </c>
      <c r="DB123" s="6">
        <v>110561.69130000001</v>
      </c>
      <c r="DC123" s="6">
        <v>166182.4657</v>
      </c>
      <c r="DD123" s="6">
        <v>189956.959</v>
      </c>
      <c r="DE123" s="6">
        <v>184615.74069999999</v>
      </c>
      <c r="DF123" s="6">
        <v>79845.819329999998</v>
      </c>
      <c r="DG123" s="6">
        <v>105525.79919999999</v>
      </c>
      <c r="DH123" s="6">
        <v>92907.175600000002</v>
      </c>
      <c r="DI123" s="6">
        <v>175881.4319</v>
      </c>
      <c r="DJ123" s="6">
        <v>116538.3214</v>
      </c>
      <c r="DK123" s="6">
        <v>158660.73240000001</v>
      </c>
      <c r="DL123" s="6">
        <v>107905.2545</v>
      </c>
      <c r="DM123" s="6">
        <v>109159.1069</v>
      </c>
      <c r="DN123" s="6">
        <v>114596.92750000001</v>
      </c>
      <c r="DO123" s="6">
        <v>138778.6727</v>
      </c>
      <c r="DP123" s="6">
        <v>80228.74351</v>
      </c>
      <c r="DQ123" s="6">
        <v>112798.2874</v>
      </c>
      <c r="DR123" s="6">
        <v>98849.037259999997</v>
      </c>
      <c r="DS123" s="6">
        <v>100570.10309999999</v>
      </c>
      <c r="DT123" s="6">
        <v>71676.988519999999</v>
      </c>
      <c r="DU123" s="6">
        <v>97766.672500000001</v>
      </c>
      <c r="DV123" s="6">
        <v>140892.74720000001</v>
      </c>
      <c r="DW123" s="6">
        <v>119224.47530000001</v>
      </c>
      <c r="DX123" s="6">
        <v>111812.45450000001</v>
      </c>
      <c r="DY123" s="6">
        <v>119870.58749999999</v>
      </c>
      <c r="DZ123" s="6">
        <v>118367.515</v>
      </c>
      <c r="EA123" s="6">
        <v>110188.93180000001</v>
      </c>
      <c r="EB123" s="6">
        <v>106060.0295</v>
      </c>
      <c r="EC123" s="6">
        <v>111959.4445</v>
      </c>
      <c r="ED123" s="6">
        <v>118647.93</v>
      </c>
      <c r="EE123" s="6">
        <v>113706.34819999999</v>
      </c>
      <c r="EF123" s="6">
        <v>107140.21520000001</v>
      </c>
      <c r="EG123" s="6">
        <v>119263.50079999999</v>
      </c>
    </row>
    <row r="124" spans="1:137">
      <c r="A124" s="22" t="s">
        <v>552</v>
      </c>
      <c r="B124" s="6">
        <v>12650690.060000001</v>
      </c>
      <c r="C124" s="6">
        <v>23289118.48</v>
      </c>
      <c r="D124" s="6">
        <v>22910779.989999998</v>
      </c>
      <c r="E124" s="6">
        <v>7347972.5899999999</v>
      </c>
      <c r="F124" s="6">
        <v>10074043.26</v>
      </c>
      <c r="G124" s="6">
        <v>16325729.33</v>
      </c>
      <c r="H124" s="6">
        <v>11893477.050000001</v>
      </c>
      <c r="I124" s="6">
        <v>9066263.9079999998</v>
      </c>
      <c r="J124" s="6">
        <v>16319938.560000001</v>
      </c>
      <c r="K124" s="6">
        <v>14233458.689999999</v>
      </c>
      <c r="L124" s="6">
        <v>17452939</v>
      </c>
      <c r="M124" s="6">
        <v>8091749.4050000003</v>
      </c>
      <c r="N124" s="6">
        <v>15752226.109999999</v>
      </c>
      <c r="O124" s="6">
        <v>9591909.0960000008</v>
      </c>
      <c r="P124" s="6">
        <v>10802716.68</v>
      </c>
      <c r="Q124" s="6">
        <v>8445284.3210000005</v>
      </c>
      <c r="R124" s="6">
        <v>30631803.489999998</v>
      </c>
      <c r="S124" s="6">
        <v>14784490.619999999</v>
      </c>
      <c r="T124" s="6">
        <v>27349639.890000001</v>
      </c>
      <c r="U124" s="6">
        <v>17428508.620000001</v>
      </c>
      <c r="V124" s="6">
        <v>14378800.050000001</v>
      </c>
      <c r="W124" s="6">
        <v>16350718.66</v>
      </c>
      <c r="X124" s="6">
        <v>16355323.460000001</v>
      </c>
      <c r="Y124" s="6">
        <v>4485511.2290000003</v>
      </c>
      <c r="Z124" s="6">
        <v>34355789.990000002</v>
      </c>
      <c r="AA124" s="6">
        <v>14135333.77</v>
      </c>
      <c r="AB124" s="6">
        <v>13942969.550000001</v>
      </c>
      <c r="AC124" s="6">
        <v>14309486.15</v>
      </c>
      <c r="AD124" s="6">
        <v>20500551.289999999</v>
      </c>
      <c r="AE124" s="6">
        <v>22265205.140000001</v>
      </c>
      <c r="AF124" s="6">
        <v>4139358.1949999998</v>
      </c>
      <c r="AG124" s="6">
        <v>9130006.4000000004</v>
      </c>
      <c r="AH124" s="6">
        <v>14578407.470000001</v>
      </c>
      <c r="AI124" s="6">
        <v>11895769.949999999</v>
      </c>
      <c r="AJ124" s="6">
        <v>21443922.390000001</v>
      </c>
      <c r="AK124" s="6">
        <v>15690315.77</v>
      </c>
      <c r="AL124" s="6">
        <v>20014816.539999999</v>
      </c>
      <c r="AM124" s="6">
        <v>22149107.710000001</v>
      </c>
      <c r="AN124" s="6">
        <v>32723869.559999999</v>
      </c>
      <c r="AO124" s="6">
        <v>36513782.469999999</v>
      </c>
      <c r="AP124" s="6">
        <v>16916664.91</v>
      </c>
      <c r="AQ124" s="6">
        <v>4478896.7170000002</v>
      </c>
      <c r="AR124" s="6">
        <v>7135855.9570000004</v>
      </c>
      <c r="AS124" s="6">
        <v>13379847.109999999</v>
      </c>
      <c r="AT124" s="6">
        <v>12537463.41</v>
      </c>
      <c r="AU124" s="6">
        <v>4786366.0290000001</v>
      </c>
      <c r="AV124" s="6">
        <v>5189036.09</v>
      </c>
      <c r="AW124" s="6">
        <v>27161536.829999998</v>
      </c>
      <c r="AX124" s="6">
        <v>21164228.629999999</v>
      </c>
      <c r="AY124" s="6">
        <v>14967317.33</v>
      </c>
      <c r="AZ124" s="6">
        <v>7324974.7259999998</v>
      </c>
      <c r="BA124" s="6">
        <v>6035698.0369999995</v>
      </c>
      <c r="BB124" s="6">
        <v>18887339.989999998</v>
      </c>
      <c r="BC124" s="6">
        <v>12594100.640000001</v>
      </c>
      <c r="BD124" s="6">
        <v>11222262.050000001</v>
      </c>
      <c r="BE124" s="6">
        <v>10825118.189999999</v>
      </c>
      <c r="BF124" s="6">
        <v>14876613.83</v>
      </c>
      <c r="BG124" s="6">
        <v>5307656.3</v>
      </c>
      <c r="BH124" s="6">
        <v>28007266.640000001</v>
      </c>
      <c r="BI124" s="6">
        <v>20502730.629999999</v>
      </c>
      <c r="BJ124" s="6">
        <v>18613064.739999998</v>
      </c>
      <c r="BK124" s="6">
        <v>17622155.670000002</v>
      </c>
      <c r="BL124" s="6">
        <v>18158298.219999999</v>
      </c>
      <c r="BM124" s="6">
        <v>15486969.74</v>
      </c>
      <c r="BN124" s="6">
        <v>16332894.32</v>
      </c>
      <c r="BO124" s="6">
        <v>15034723.710000001</v>
      </c>
      <c r="BP124" s="6">
        <v>14029269.859999999</v>
      </c>
      <c r="BQ124" s="6">
        <v>14960499.869999999</v>
      </c>
      <c r="BR124" s="6">
        <v>10418874.810000001</v>
      </c>
      <c r="BS124" s="6">
        <v>9923124.2379999999</v>
      </c>
      <c r="BT124" s="6">
        <v>9655876.3269999996</v>
      </c>
      <c r="BU124" s="6">
        <v>11190367.789999999</v>
      </c>
      <c r="BV124" s="6">
        <v>27501252.239999998</v>
      </c>
      <c r="BW124" s="6">
        <v>9603997.6270000003</v>
      </c>
      <c r="BX124" s="6">
        <v>10116310.49</v>
      </c>
      <c r="BY124" s="6">
        <v>13419681.720000001</v>
      </c>
      <c r="BZ124" s="6">
        <v>4658975.0319999997</v>
      </c>
      <c r="CA124" s="6">
        <v>7212771.0899999999</v>
      </c>
      <c r="CB124" s="6">
        <v>2740571.628</v>
      </c>
      <c r="CC124" s="6">
        <v>5540106.1770000001</v>
      </c>
      <c r="CD124" s="6">
        <v>9257166.7960000001</v>
      </c>
      <c r="CE124" s="6">
        <v>4577467.3090000004</v>
      </c>
      <c r="CF124" s="6">
        <v>19368135.789999999</v>
      </c>
      <c r="CG124" s="6">
        <v>9186842.4030000009</v>
      </c>
      <c r="CH124" s="6">
        <v>3412918.1159999999</v>
      </c>
      <c r="CI124" s="6">
        <v>1252754.713</v>
      </c>
      <c r="CJ124" s="6">
        <v>2517513.0389999999</v>
      </c>
      <c r="CK124" s="6">
        <v>12130725.710000001</v>
      </c>
      <c r="CL124" s="6">
        <v>3414.9135000000001</v>
      </c>
      <c r="CM124" s="6">
        <v>4318321.5279999999</v>
      </c>
      <c r="CN124" s="6">
        <v>3846870.0789999999</v>
      </c>
      <c r="CO124" s="6">
        <v>15209731.85</v>
      </c>
      <c r="CP124" s="6">
        <v>7351278.1789999995</v>
      </c>
      <c r="CQ124" s="6">
        <v>4346908.5120000001</v>
      </c>
      <c r="CR124" s="6">
        <v>11351692.810000001</v>
      </c>
      <c r="CS124" s="6">
        <v>10369759.789999999</v>
      </c>
      <c r="CT124" s="6">
        <v>5956682.0300000003</v>
      </c>
      <c r="CU124" s="6">
        <v>16913691.93</v>
      </c>
      <c r="CV124" s="6">
        <v>10286259.970000001</v>
      </c>
      <c r="CW124" s="6">
        <v>7954808.2139999997</v>
      </c>
      <c r="CX124" s="6">
        <v>9806088.3159999996</v>
      </c>
      <c r="CY124" s="6">
        <v>9794220.5580000002</v>
      </c>
      <c r="CZ124" s="6">
        <v>5445482.6390000004</v>
      </c>
      <c r="DA124" s="6">
        <v>8189935.2889999999</v>
      </c>
      <c r="DB124" s="6">
        <v>15785383.300000001</v>
      </c>
      <c r="DC124" s="6">
        <v>3728204.8390000002</v>
      </c>
      <c r="DD124" s="6">
        <v>6823072.5149999997</v>
      </c>
      <c r="DE124" s="6">
        <v>6984279.7549999999</v>
      </c>
      <c r="DF124" s="6">
        <v>6883460.9170000004</v>
      </c>
      <c r="DG124" s="6">
        <v>14286721.66</v>
      </c>
      <c r="DH124" s="6">
        <v>17970952.34</v>
      </c>
      <c r="DI124" s="6">
        <v>5937942.0949999997</v>
      </c>
      <c r="DJ124" s="6">
        <v>13642870.51</v>
      </c>
      <c r="DK124" s="6">
        <v>3688843.0589999999</v>
      </c>
      <c r="DL124" s="6">
        <v>3251891.1549999998</v>
      </c>
      <c r="DM124" s="6">
        <v>5632544.3710000003</v>
      </c>
      <c r="DN124" s="6">
        <v>14513931.84</v>
      </c>
      <c r="DO124" s="6">
        <v>14184129.720000001</v>
      </c>
      <c r="DP124" s="6">
        <v>8695205.4000000004</v>
      </c>
      <c r="DQ124" s="6">
        <v>6782191.9819999998</v>
      </c>
      <c r="DR124" s="6">
        <v>3234563.5109999999</v>
      </c>
      <c r="DS124" s="6">
        <v>11781584.85</v>
      </c>
      <c r="DT124" s="6">
        <v>7480591.5489999996</v>
      </c>
      <c r="DU124" s="6">
        <v>13740366.550000001</v>
      </c>
      <c r="DV124" s="6">
        <v>12324881.57</v>
      </c>
      <c r="DW124" s="6">
        <v>11461641.42</v>
      </c>
      <c r="DX124" s="6">
        <v>10359319.82</v>
      </c>
      <c r="DY124" s="6">
        <v>10804407.92</v>
      </c>
      <c r="DZ124" s="6">
        <v>9941764.1420000009</v>
      </c>
      <c r="EA124" s="6">
        <v>8159347.5010000002</v>
      </c>
      <c r="EB124" s="6">
        <v>6860685.4029999999</v>
      </c>
      <c r="EC124" s="6">
        <v>9555885.2530000005</v>
      </c>
      <c r="ED124" s="6">
        <v>9081205.8699999992</v>
      </c>
      <c r="EE124" s="6">
        <v>9242268.8320000004</v>
      </c>
      <c r="EF124" s="6">
        <v>9828512.7609999999</v>
      </c>
      <c r="EG124" s="6">
        <v>8811406.3760000002</v>
      </c>
    </row>
    <row r="125" spans="1:137">
      <c r="A125" s="22" t="s">
        <v>553</v>
      </c>
      <c r="B125" s="6">
        <v>190386.65299999999</v>
      </c>
      <c r="C125" s="6">
        <v>401507.7806</v>
      </c>
      <c r="D125" s="6">
        <v>584634.33400000003</v>
      </c>
      <c r="E125" s="6">
        <v>234062.05650000001</v>
      </c>
      <c r="F125" s="6">
        <v>178490.20550000001</v>
      </c>
      <c r="G125" s="6">
        <v>336310.4755</v>
      </c>
      <c r="H125" s="6">
        <v>218122.30710000001</v>
      </c>
      <c r="I125" s="6">
        <v>378864.054</v>
      </c>
      <c r="J125" s="6">
        <v>801101.03200000001</v>
      </c>
      <c r="K125" s="6">
        <v>228264.777</v>
      </c>
      <c r="L125" s="6">
        <v>340351.72149999999</v>
      </c>
      <c r="M125" s="6">
        <v>421792.35840000003</v>
      </c>
      <c r="N125" s="6">
        <v>1967364.8130000001</v>
      </c>
      <c r="O125" s="6">
        <v>207185.36199999999</v>
      </c>
      <c r="P125" s="6">
        <v>1289160.541</v>
      </c>
      <c r="Q125" s="6">
        <v>206033.17600000001</v>
      </c>
      <c r="R125" s="6">
        <v>233467.5724</v>
      </c>
      <c r="S125" s="6">
        <v>299137.44900000002</v>
      </c>
      <c r="T125" s="6">
        <v>260277.5785</v>
      </c>
      <c r="U125" s="6">
        <v>356484.83149999997</v>
      </c>
      <c r="V125" s="6">
        <v>337229.84610000002</v>
      </c>
      <c r="W125" s="6">
        <v>300512.076</v>
      </c>
      <c r="X125" s="6">
        <v>266668.55369999999</v>
      </c>
      <c r="Y125" s="6">
        <v>236256.5105</v>
      </c>
      <c r="Z125" s="6">
        <v>623892.15049999999</v>
      </c>
      <c r="AA125" s="6">
        <v>235369.0128</v>
      </c>
      <c r="AB125" s="6">
        <v>295941.36900000001</v>
      </c>
      <c r="AC125" s="6">
        <v>305829.43800000002</v>
      </c>
      <c r="AD125" s="6">
        <v>197182.21950000001</v>
      </c>
      <c r="AE125" s="6">
        <v>336744.04450000002</v>
      </c>
      <c r="AF125" s="6">
        <v>244029.79949999999</v>
      </c>
      <c r="AG125" s="6">
        <v>242219.0595</v>
      </c>
      <c r="AH125" s="6">
        <v>1884273.7479999999</v>
      </c>
      <c r="AI125" s="6">
        <v>270783.86599999998</v>
      </c>
      <c r="AJ125" s="6">
        <v>347222.72450000001</v>
      </c>
      <c r="AK125" s="6">
        <v>640571.21200000006</v>
      </c>
      <c r="AL125" s="6">
        <v>207220.7401</v>
      </c>
      <c r="AM125" s="6">
        <v>493351.95329999999</v>
      </c>
      <c r="AN125" s="6">
        <v>285915.87410000002</v>
      </c>
      <c r="AO125" s="6">
        <v>266641.09879999998</v>
      </c>
      <c r="AP125" s="6">
        <v>276960.95600000001</v>
      </c>
      <c r="AQ125" s="6">
        <v>219195.59109999999</v>
      </c>
      <c r="AR125" s="6">
        <v>354911.2573</v>
      </c>
      <c r="AS125" s="6">
        <v>369428.18550000002</v>
      </c>
      <c r="AT125" s="6">
        <v>210816.60399999999</v>
      </c>
      <c r="AU125" s="6">
        <v>196135.61749999999</v>
      </c>
      <c r="AV125" s="6">
        <v>232931.1355</v>
      </c>
      <c r="AW125" s="6">
        <v>241254.70449999999</v>
      </c>
      <c r="AX125" s="6">
        <v>199872.0287</v>
      </c>
      <c r="AY125" s="6">
        <v>201549.25719999999</v>
      </c>
      <c r="AZ125" s="6">
        <v>159435.64309999999</v>
      </c>
      <c r="BA125" s="6">
        <v>333371.12</v>
      </c>
      <c r="BB125" s="6">
        <v>176063.125</v>
      </c>
      <c r="BC125" s="6">
        <v>181103.9455</v>
      </c>
      <c r="BD125" s="6">
        <v>1125266.1939999999</v>
      </c>
      <c r="BE125" s="6">
        <v>409884.81829999998</v>
      </c>
      <c r="BF125" s="6">
        <v>249674.83050000001</v>
      </c>
      <c r="BG125" s="6">
        <v>279181.50750000001</v>
      </c>
      <c r="BH125" s="6">
        <v>356800.25260000001</v>
      </c>
      <c r="BI125" s="6">
        <v>330158.28399999999</v>
      </c>
      <c r="BJ125" s="6">
        <v>323958.6936</v>
      </c>
      <c r="BK125" s="6">
        <v>320428.511</v>
      </c>
      <c r="BL125" s="6">
        <v>353877.946</v>
      </c>
      <c r="BM125" s="6">
        <v>321655.11969999998</v>
      </c>
      <c r="BN125" s="6">
        <v>370702.85249999998</v>
      </c>
      <c r="BO125" s="6">
        <v>355676.674</v>
      </c>
      <c r="BP125" s="6">
        <v>325842.61249999999</v>
      </c>
      <c r="BQ125" s="6">
        <v>371084.10769999999</v>
      </c>
      <c r="BR125" s="6">
        <v>275279.24650000001</v>
      </c>
      <c r="BS125" s="6">
        <v>249579.93549999999</v>
      </c>
      <c r="BT125" s="6">
        <v>377263.42249999999</v>
      </c>
      <c r="BU125" s="6">
        <v>268294.81170000002</v>
      </c>
      <c r="BV125" s="6">
        <v>337511.20600000001</v>
      </c>
      <c r="BW125" s="6">
        <v>219413.073</v>
      </c>
      <c r="BX125" s="6">
        <v>303219.56300000002</v>
      </c>
      <c r="BY125" s="6">
        <v>199498.8389</v>
      </c>
      <c r="BZ125" s="6">
        <v>144968.39050000001</v>
      </c>
      <c r="CA125" s="6">
        <v>197752.77799999999</v>
      </c>
      <c r="CB125" s="6">
        <v>272251.24349999998</v>
      </c>
      <c r="CC125" s="6">
        <v>196554.663</v>
      </c>
      <c r="CD125" s="6">
        <v>462619.24449999997</v>
      </c>
      <c r="CE125" s="6">
        <v>189456.33499999999</v>
      </c>
      <c r="CF125" s="6">
        <v>335519.52990000002</v>
      </c>
      <c r="CG125" s="6">
        <v>241490.8345</v>
      </c>
      <c r="CH125" s="6">
        <v>261642.70499999999</v>
      </c>
      <c r="CI125" s="6">
        <v>214209.26749999999</v>
      </c>
      <c r="CJ125" s="6">
        <v>194973.98190000001</v>
      </c>
      <c r="CK125" s="6">
        <v>286402.32549999998</v>
      </c>
      <c r="CL125" s="6">
        <v>137422.0515</v>
      </c>
      <c r="CM125" s="6">
        <v>233519.53899999999</v>
      </c>
      <c r="CN125" s="6">
        <v>191010.83799999999</v>
      </c>
      <c r="CO125" s="6">
        <v>178979.02119999999</v>
      </c>
      <c r="CP125" s="6">
        <v>234687.54949999999</v>
      </c>
      <c r="CQ125" s="6">
        <v>260495.16279999999</v>
      </c>
      <c r="CR125" s="6">
        <v>246460.9834</v>
      </c>
      <c r="CS125" s="6">
        <v>151564.83540000001</v>
      </c>
      <c r="CT125" s="6">
        <v>241806.40349999999</v>
      </c>
      <c r="CU125" s="6">
        <v>274356.18780000001</v>
      </c>
      <c r="CV125" s="6">
        <v>198519.6085</v>
      </c>
      <c r="CW125" s="6">
        <v>134437.25339999999</v>
      </c>
      <c r="CX125" s="6">
        <v>3215359.9649999999</v>
      </c>
      <c r="CY125" s="6">
        <v>152182.47200000001</v>
      </c>
      <c r="CZ125" s="6">
        <v>195141.28649999999</v>
      </c>
      <c r="DA125" s="6">
        <v>180708.52900000001</v>
      </c>
      <c r="DB125" s="6">
        <v>208498.02050000001</v>
      </c>
      <c r="DC125" s="6">
        <v>214298.21100000001</v>
      </c>
      <c r="DD125" s="6">
        <v>650171.33799999999</v>
      </c>
      <c r="DE125" s="6">
        <v>278385.92599999998</v>
      </c>
      <c r="DF125" s="6">
        <v>180156.27549999999</v>
      </c>
      <c r="DG125" s="6">
        <v>271082.07510000002</v>
      </c>
      <c r="DH125" s="6">
        <v>205023.31400000001</v>
      </c>
      <c r="DI125" s="6">
        <v>482063.75949999999</v>
      </c>
      <c r="DJ125" s="6">
        <v>234857.64199999999</v>
      </c>
      <c r="DK125" s="6">
        <v>165755.0797</v>
      </c>
      <c r="DL125" s="6">
        <v>170804.74799999999</v>
      </c>
      <c r="DM125" s="6">
        <v>207858.11199999999</v>
      </c>
      <c r="DN125" s="6">
        <v>192660.72399999999</v>
      </c>
      <c r="DO125" s="6">
        <v>334167.15509999997</v>
      </c>
      <c r="DP125" s="6">
        <v>279498.50949999999</v>
      </c>
      <c r="DQ125" s="6">
        <v>219790.93549999999</v>
      </c>
      <c r="DR125" s="6">
        <v>177611.962</v>
      </c>
      <c r="DS125" s="6">
        <v>196177.36900000001</v>
      </c>
      <c r="DT125" s="6">
        <v>186020.80600000001</v>
      </c>
      <c r="DU125" s="6">
        <v>205403.36</v>
      </c>
      <c r="DV125" s="6">
        <v>374627.59399999998</v>
      </c>
      <c r="DW125" s="6">
        <v>301094.71039999998</v>
      </c>
      <c r="DX125" s="6">
        <v>314307.11550000001</v>
      </c>
      <c r="DY125" s="6">
        <v>311945.03999999998</v>
      </c>
      <c r="DZ125" s="6">
        <v>338776.29950000002</v>
      </c>
      <c r="EA125" s="6">
        <v>287464.9999</v>
      </c>
      <c r="EB125" s="6">
        <v>285554.88949999999</v>
      </c>
      <c r="EC125" s="6">
        <v>284636.70140000002</v>
      </c>
      <c r="ED125" s="6">
        <v>278776.02250000002</v>
      </c>
      <c r="EE125" s="6">
        <v>285947.37550000002</v>
      </c>
      <c r="EF125" s="6">
        <v>278459.36239999998</v>
      </c>
      <c r="EG125" s="6">
        <v>275820.36739999999</v>
      </c>
    </row>
    <row r="126" spans="1:137">
      <c r="A126" s="22" t="s">
        <v>554</v>
      </c>
      <c r="B126" s="6">
        <v>719277.95799999998</v>
      </c>
      <c r="C126" s="6">
        <v>790067.04249999998</v>
      </c>
      <c r="D126" s="6">
        <v>1955434.4580000001</v>
      </c>
      <c r="E126" s="6">
        <v>990740.72</v>
      </c>
      <c r="F126" s="6">
        <v>910255.18200000003</v>
      </c>
      <c r="G126" s="6">
        <v>564675.10100000002</v>
      </c>
      <c r="H126" s="6">
        <v>940275.48849999998</v>
      </c>
      <c r="I126" s="6">
        <v>875604.16150000005</v>
      </c>
      <c r="J126" s="6">
        <v>758716.31149999995</v>
      </c>
      <c r="K126" s="6">
        <v>912268.72450000001</v>
      </c>
      <c r="L126" s="6">
        <v>568562.83400000003</v>
      </c>
      <c r="M126" s="6">
        <v>791823.93500000006</v>
      </c>
      <c r="N126" s="6">
        <v>1099563.844</v>
      </c>
      <c r="O126" s="6">
        <v>656070.49399999995</v>
      </c>
      <c r="P126" s="6">
        <v>767488.5</v>
      </c>
      <c r="Q126" s="6">
        <v>909599.19499999995</v>
      </c>
      <c r="R126" s="6">
        <v>747404.42299999995</v>
      </c>
      <c r="S126" s="6">
        <v>621444.12049999996</v>
      </c>
      <c r="T126" s="6">
        <v>694551.56149999995</v>
      </c>
      <c r="U126" s="6">
        <v>809723.1385</v>
      </c>
      <c r="V126" s="6">
        <v>510324.32</v>
      </c>
      <c r="W126" s="6">
        <v>924175.50699999998</v>
      </c>
      <c r="X126" s="6">
        <v>680833.478</v>
      </c>
      <c r="Y126" s="6">
        <v>1477250.932</v>
      </c>
      <c r="Z126" s="6">
        <v>1973568.9620000001</v>
      </c>
      <c r="AA126" s="6">
        <v>653898.33900000004</v>
      </c>
      <c r="AB126" s="6">
        <v>1798463.142</v>
      </c>
      <c r="AC126" s="6">
        <v>898023.98</v>
      </c>
      <c r="AD126" s="6">
        <v>754921.24699999997</v>
      </c>
      <c r="AE126" s="6">
        <v>427818.92550000001</v>
      </c>
      <c r="AF126" s="6">
        <v>3501505.2080000001</v>
      </c>
      <c r="AG126" s="6">
        <v>548149.89650000003</v>
      </c>
      <c r="AH126" s="6">
        <v>1015660.504</v>
      </c>
      <c r="AI126" s="6">
        <v>1151187.0349999999</v>
      </c>
      <c r="AJ126" s="6">
        <v>702971.78200000001</v>
      </c>
      <c r="AK126" s="6">
        <v>3285534.716</v>
      </c>
      <c r="AL126" s="6">
        <v>542546.01049999997</v>
      </c>
      <c r="AM126" s="6">
        <v>2270334.1490000002</v>
      </c>
      <c r="AN126" s="6">
        <v>907167.32400000002</v>
      </c>
      <c r="AO126" s="6">
        <v>597157.69299999997</v>
      </c>
      <c r="AP126" s="6">
        <v>423225.00550000003</v>
      </c>
      <c r="AQ126" s="6">
        <v>684483.73600000003</v>
      </c>
      <c r="AR126" s="6">
        <v>1033151.438</v>
      </c>
      <c r="AS126" s="6">
        <v>662900.87399999995</v>
      </c>
      <c r="AT126" s="6">
        <v>415370.07049999997</v>
      </c>
      <c r="AU126" s="6">
        <v>1044402.56</v>
      </c>
      <c r="AV126" s="6">
        <v>753980.42700000003</v>
      </c>
      <c r="AW126" s="6">
        <v>720854.02949999995</v>
      </c>
      <c r="AX126" s="6">
        <v>484021.429</v>
      </c>
      <c r="AY126" s="6">
        <v>578218.13100000005</v>
      </c>
      <c r="AZ126" s="6">
        <v>643092.64580000006</v>
      </c>
      <c r="BA126" s="6">
        <v>641265.18949999998</v>
      </c>
      <c r="BB126" s="6">
        <v>524551.23300000001</v>
      </c>
      <c r="BC126" s="6">
        <v>657549.88699999999</v>
      </c>
      <c r="BD126" s="6">
        <v>777450.67799999996</v>
      </c>
      <c r="BE126" s="6">
        <v>575268.14899999998</v>
      </c>
      <c r="BF126" s="6">
        <v>744700.52949999995</v>
      </c>
      <c r="BG126" s="6">
        <v>579896.66299999994</v>
      </c>
      <c r="BH126" s="6">
        <v>1339187.368</v>
      </c>
      <c r="BI126" s="6">
        <v>946476.25</v>
      </c>
      <c r="BJ126" s="6">
        <v>933276.11600000004</v>
      </c>
      <c r="BK126" s="6">
        <v>922335.26549999998</v>
      </c>
      <c r="BL126" s="6">
        <v>1118574.3019999999</v>
      </c>
      <c r="BM126" s="6">
        <v>849126.09250000003</v>
      </c>
      <c r="BN126" s="6">
        <v>1057437.318</v>
      </c>
      <c r="BO126" s="6">
        <v>945092.22199999995</v>
      </c>
      <c r="BP126" s="6">
        <v>850872.77949999995</v>
      </c>
      <c r="BQ126" s="6">
        <v>850583.79</v>
      </c>
      <c r="BR126" s="6">
        <v>783957.32</v>
      </c>
      <c r="BS126" s="6">
        <v>728414.7095</v>
      </c>
      <c r="BT126" s="6">
        <v>796963.87450000003</v>
      </c>
      <c r="BU126" s="6">
        <v>737292.55900000001</v>
      </c>
      <c r="BV126" s="6">
        <v>855883.30850000004</v>
      </c>
      <c r="BW126" s="6">
        <v>696979.32</v>
      </c>
      <c r="BX126" s="6">
        <v>772297.54550000001</v>
      </c>
      <c r="BY126" s="6">
        <v>438047.15899999999</v>
      </c>
      <c r="BZ126" s="6">
        <v>553623.31350000005</v>
      </c>
      <c r="CA126" s="6">
        <v>465826.91800000001</v>
      </c>
      <c r="CB126" s="6">
        <v>969910.48300000001</v>
      </c>
      <c r="CC126" s="6">
        <v>422774.2415</v>
      </c>
      <c r="CD126" s="6">
        <v>872299.86699999997</v>
      </c>
      <c r="CE126" s="6">
        <v>700537.66249999998</v>
      </c>
      <c r="CF126" s="6">
        <v>1259713.0830000001</v>
      </c>
      <c r="CG126" s="6">
        <v>615473.65850000002</v>
      </c>
      <c r="CH126" s="6">
        <v>769482.28</v>
      </c>
      <c r="CI126" s="6">
        <v>960653.85250000004</v>
      </c>
      <c r="CJ126" s="6">
        <v>746966.28599999996</v>
      </c>
      <c r="CK126" s="6">
        <v>624884.11450000003</v>
      </c>
      <c r="CL126" s="6">
        <v>214853.83499999999</v>
      </c>
      <c r="CM126" s="6">
        <v>713500.03500000003</v>
      </c>
      <c r="CN126" s="6">
        <v>340670.32</v>
      </c>
      <c r="CO126" s="6">
        <v>500359.38900000002</v>
      </c>
      <c r="CP126" s="6">
        <v>693770.04850000003</v>
      </c>
      <c r="CQ126" s="6">
        <v>492442.18800000002</v>
      </c>
      <c r="CR126" s="6">
        <v>515144.79849999998</v>
      </c>
      <c r="CS126" s="6">
        <v>485571.32329999999</v>
      </c>
      <c r="CT126" s="6">
        <v>403549.717</v>
      </c>
      <c r="CU126" s="6">
        <v>630508.56700000004</v>
      </c>
      <c r="CV126" s="6">
        <v>449104.72499999998</v>
      </c>
      <c r="CW126" s="6">
        <v>763105.44900000002</v>
      </c>
      <c r="CX126" s="6">
        <v>739530.87849999999</v>
      </c>
      <c r="CY126" s="6">
        <v>959952.1165</v>
      </c>
      <c r="CZ126" s="6">
        <v>741455.71699999995</v>
      </c>
      <c r="DA126" s="6">
        <v>773495.96750000003</v>
      </c>
      <c r="DB126" s="6">
        <v>930532.72349999996</v>
      </c>
      <c r="DC126" s="6">
        <v>500951.08350000001</v>
      </c>
      <c r="DD126" s="6">
        <v>929395.94649999996</v>
      </c>
      <c r="DE126" s="6">
        <v>934090.63650000002</v>
      </c>
      <c r="DF126" s="6">
        <v>808194.80550000002</v>
      </c>
      <c r="DG126" s="6">
        <v>675248.27599999995</v>
      </c>
      <c r="DH126" s="6">
        <v>665796.15650000004</v>
      </c>
      <c r="DI126" s="6">
        <v>2774968.665</v>
      </c>
      <c r="DJ126" s="6">
        <v>803775.90650000004</v>
      </c>
      <c r="DK126" s="6">
        <v>949860.48149999999</v>
      </c>
      <c r="DL126" s="6">
        <v>569188.12600000005</v>
      </c>
      <c r="DM126" s="6">
        <v>560162.67299999995</v>
      </c>
      <c r="DN126" s="6">
        <v>539952.66350000002</v>
      </c>
      <c r="DO126" s="6">
        <v>961316.58700000006</v>
      </c>
      <c r="DP126" s="6">
        <v>412465.35249999998</v>
      </c>
      <c r="DQ126" s="6">
        <v>669018.68200000003</v>
      </c>
      <c r="DR126" s="6">
        <v>793386.95200000005</v>
      </c>
      <c r="DS126" s="6">
        <v>685250.853</v>
      </c>
      <c r="DT126" s="6">
        <v>492573.826</v>
      </c>
      <c r="DU126" s="6">
        <v>761045.33299999998</v>
      </c>
      <c r="DV126" s="6">
        <v>1174015.9709999999</v>
      </c>
      <c r="DW126" s="6">
        <v>945950.97100000002</v>
      </c>
      <c r="DX126" s="6">
        <v>947538.81</v>
      </c>
      <c r="DY126" s="6">
        <v>870172</v>
      </c>
      <c r="DZ126" s="6">
        <v>1130726.004</v>
      </c>
      <c r="EA126" s="6">
        <v>859258.15800000005</v>
      </c>
      <c r="EB126" s="6">
        <v>863055.59250000003</v>
      </c>
      <c r="EC126" s="6">
        <v>834363.255</v>
      </c>
      <c r="ED126" s="6">
        <v>748375.18200000003</v>
      </c>
      <c r="EE126" s="6">
        <v>794617.10049999994</v>
      </c>
      <c r="EF126" s="6">
        <v>796889.39150000003</v>
      </c>
      <c r="EG126" s="6">
        <v>686294.95499999996</v>
      </c>
    </row>
    <row r="127" spans="1:137">
      <c r="A127" s="22" t="s">
        <v>555</v>
      </c>
      <c r="B127" s="6">
        <v>145959.2885</v>
      </c>
      <c r="C127" s="6">
        <v>101073.8475</v>
      </c>
      <c r="D127" s="6">
        <v>106734.496</v>
      </c>
      <c r="E127" s="6">
        <v>97436.513999999996</v>
      </c>
      <c r="F127" s="6">
        <v>95264.391499999998</v>
      </c>
      <c r="G127" s="6">
        <v>232648.55650000001</v>
      </c>
      <c r="H127" s="6">
        <v>219245.4975</v>
      </c>
      <c r="I127" s="6">
        <v>505849.63</v>
      </c>
      <c r="J127" s="6">
        <v>340178.07150000002</v>
      </c>
      <c r="K127" s="6">
        <v>143337.32999999999</v>
      </c>
      <c r="L127" s="6">
        <v>74695.415500000003</v>
      </c>
      <c r="M127" s="6">
        <v>112770.427</v>
      </c>
      <c r="N127" s="6">
        <v>680687.49450000003</v>
      </c>
      <c r="O127" s="6">
        <v>96333.126999999993</v>
      </c>
      <c r="P127" s="6">
        <v>588050.31099999999</v>
      </c>
      <c r="Q127" s="6">
        <v>198115.9075</v>
      </c>
      <c r="R127" s="6">
        <v>93312.125499999995</v>
      </c>
      <c r="S127" s="6">
        <v>88654.185500000007</v>
      </c>
      <c r="T127" s="6">
        <v>78355.278999999995</v>
      </c>
      <c r="U127" s="6">
        <v>130741.8365</v>
      </c>
      <c r="V127" s="6">
        <v>74119.226999999999</v>
      </c>
      <c r="W127" s="6">
        <v>117307.6335</v>
      </c>
      <c r="X127" s="6">
        <v>81172.236499999999</v>
      </c>
      <c r="Y127" s="6">
        <v>407970.4535</v>
      </c>
      <c r="Z127" s="6">
        <v>113512.93399999999</v>
      </c>
      <c r="AA127" s="6">
        <v>77700.863500000007</v>
      </c>
      <c r="AB127" s="6">
        <v>358579.98</v>
      </c>
      <c r="AC127" s="6">
        <v>120653.33500000001</v>
      </c>
      <c r="AD127" s="6">
        <v>143528.34450000001</v>
      </c>
      <c r="AE127" s="6">
        <v>108321.774</v>
      </c>
      <c r="AF127" s="6">
        <v>254171.34349999999</v>
      </c>
      <c r="AG127" s="6">
        <v>82775.233999999997</v>
      </c>
      <c r="AH127" s="6">
        <v>696396.37150000001</v>
      </c>
      <c r="AI127" s="6">
        <v>158551.891</v>
      </c>
      <c r="AJ127" s="6">
        <v>97317.817999999999</v>
      </c>
      <c r="AK127" s="6">
        <v>288280.92349999998</v>
      </c>
      <c r="AL127" s="6">
        <v>63994.224499999997</v>
      </c>
      <c r="AM127" s="6">
        <v>221873.9915</v>
      </c>
      <c r="AN127" s="6">
        <v>107102.5815</v>
      </c>
      <c r="AO127" s="6">
        <v>111267.63</v>
      </c>
      <c r="AP127" s="6">
        <v>76436.896500000003</v>
      </c>
      <c r="AQ127" s="6">
        <v>213939.2775</v>
      </c>
      <c r="AR127" s="6">
        <v>462204.29450000002</v>
      </c>
      <c r="AS127" s="6">
        <v>90687</v>
      </c>
      <c r="AT127" s="6">
        <v>80242.755499999999</v>
      </c>
      <c r="AU127" s="6">
        <v>226776.91750000001</v>
      </c>
      <c r="AV127" s="6">
        <v>106485.5215</v>
      </c>
      <c r="AW127" s="6">
        <v>419633.63549999997</v>
      </c>
      <c r="AX127" s="6">
        <v>55125.210500000001</v>
      </c>
      <c r="AY127" s="6">
        <v>48795.133000000002</v>
      </c>
      <c r="AZ127" s="6">
        <v>130333.4795</v>
      </c>
      <c r="BA127" s="6">
        <v>361059.95549999998</v>
      </c>
      <c r="BB127" s="6">
        <v>73686.084499999997</v>
      </c>
      <c r="BC127" s="6">
        <v>63540.944499999998</v>
      </c>
      <c r="BD127" s="6">
        <v>332319.90049999999</v>
      </c>
      <c r="BE127" s="6">
        <v>90062.380999999994</v>
      </c>
      <c r="BF127" s="6">
        <v>106868.48699999999</v>
      </c>
      <c r="BG127" s="6">
        <v>70645.054000000004</v>
      </c>
      <c r="BH127" s="6">
        <v>366886.67</v>
      </c>
      <c r="BI127" s="6">
        <v>258567.9105</v>
      </c>
      <c r="BJ127" s="6">
        <v>259505.68549999999</v>
      </c>
      <c r="BK127" s="6">
        <v>226228.82750000001</v>
      </c>
      <c r="BL127" s="6">
        <v>312975.45649999997</v>
      </c>
      <c r="BM127" s="6">
        <v>224750.15100000001</v>
      </c>
      <c r="BN127" s="6">
        <v>278675.17589999997</v>
      </c>
      <c r="BO127" s="6">
        <v>259212.06950000001</v>
      </c>
      <c r="BP127" s="6">
        <v>230928.11249999999</v>
      </c>
      <c r="BQ127" s="6">
        <v>217570.7795</v>
      </c>
      <c r="BR127" s="6">
        <v>200436.27650000001</v>
      </c>
      <c r="BS127" s="6">
        <v>179332.13449999999</v>
      </c>
      <c r="BT127" s="6">
        <v>886910.821</v>
      </c>
      <c r="BU127" s="6">
        <v>75181.808000000005</v>
      </c>
      <c r="BV127" s="6">
        <v>123662.406</v>
      </c>
      <c r="BW127" s="6">
        <v>107515.219</v>
      </c>
      <c r="BX127" s="6">
        <v>100452.86410000001</v>
      </c>
      <c r="BY127" s="6">
        <v>46166.839500000002</v>
      </c>
      <c r="BZ127" s="6">
        <v>89490.192500000005</v>
      </c>
      <c r="CA127" s="6">
        <v>76185.5</v>
      </c>
      <c r="CB127" s="6">
        <v>190310.215</v>
      </c>
      <c r="CC127" s="6">
        <v>71369.3465</v>
      </c>
      <c r="CD127" s="6">
        <v>224555.02299999999</v>
      </c>
      <c r="CE127" s="6">
        <v>160358.12</v>
      </c>
      <c r="CF127" s="6">
        <v>67593.736999999994</v>
      </c>
      <c r="CG127" s="6">
        <v>55067.947999999997</v>
      </c>
      <c r="CH127" s="6">
        <v>83281.570500000002</v>
      </c>
      <c r="CI127" s="6">
        <v>296780.68199999997</v>
      </c>
      <c r="CJ127" s="6">
        <v>561838.40800000005</v>
      </c>
      <c r="CK127" s="6">
        <v>44017.923000000003</v>
      </c>
      <c r="CL127" s="6">
        <v>10971.14925</v>
      </c>
      <c r="CM127" s="6">
        <v>81786.666500000007</v>
      </c>
      <c r="CN127" s="6">
        <v>80532.504000000001</v>
      </c>
      <c r="CO127" s="6">
        <v>39041.531499999997</v>
      </c>
      <c r="CP127" s="6">
        <v>65745.863500000007</v>
      </c>
      <c r="CQ127" s="6">
        <v>269877.53159999999</v>
      </c>
      <c r="CR127" s="6">
        <v>50625.232499999998</v>
      </c>
      <c r="CS127" s="6">
        <v>73581.154999999999</v>
      </c>
      <c r="CT127" s="6">
        <v>61113.8675</v>
      </c>
      <c r="CU127" s="6">
        <v>73955.988500000007</v>
      </c>
      <c r="CV127" s="6">
        <v>49623.631500000003</v>
      </c>
      <c r="CW127" s="6">
        <v>152363.4945</v>
      </c>
      <c r="CX127" s="6">
        <v>444812.53499999997</v>
      </c>
      <c r="CY127" s="6">
        <v>148262.01699999999</v>
      </c>
      <c r="CZ127" s="6">
        <v>95555.092000000004</v>
      </c>
      <c r="DA127" s="6">
        <v>105336.94349999999</v>
      </c>
      <c r="DB127" s="6">
        <v>104732.9225</v>
      </c>
      <c r="DC127" s="6">
        <v>88513.749500000005</v>
      </c>
      <c r="DD127" s="6">
        <v>303602.97700000001</v>
      </c>
      <c r="DE127" s="6">
        <v>107048.605</v>
      </c>
      <c r="DF127" s="6">
        <v>79688.320000000007</v>
      </c>
      <c r="DG127" s="6">
        <v>164122.6145</v>
      </c>
      <c r="DH127" s="6">
        <v>59762.239000000001</v>
      </c>
      <c r="DI127" s="6">
        <v>537141.48450000002</v>
      </c>
      <c r="DJ127" s="6">
        <v>100507.826</v>
      </c>
      <c r="DK127" s="6">
        <v>112514.7055</v>
      </c>
      <c r="DL127" s="6">
        <v>106425.54150000001</v>
      </c>
      <c r="DM127" s="6">
        <v>46480.913</v>
      </c>
      <c r="DN127" s="6">
        <v>60256.741999999998</v>
      </c>
      <c r="DO127" s="6">
        <v>113644.7645</v>
      </c>
      <c r="DP127" s="6">
        <v>74585.167000000001</v>
      </c>
      <c r="DQ127" s="6">
        <v>73046.262499999997</v>
      </c>
      <c r="DR127" s="6">
        <v>145911.21100000001</v>
      </c>
      <c r="DS127" s="6">
        <v>85011.322499999995</v>
      </c>
      <c r="DT127" s="6">
        <v>56910.396500000003</v>
      </c>
      <c r="DU127" s="6">
        <v>63519.965499999998</v>
      </c>
      <c r="DV127" s="6">
        <v>251749.1985</v>
      </c>
      <c r="DW127" s="6">
        <v>216552.992</v>
      </c>
      <c r="DX127" s="6">
        <v>205779.101</v>
      </c>
      <c r="DY127" s="6">
        <v>221929.54949999999</v>
      </c>
      <c r="DZ127" s="6">
        <v>271195.89750000002</v>
      </c>
      <c r="EA127" s="6">
        <v>212267.701</v>
      </c>
      <c r="EB127" s="6">
        <v>205178.23749999999</v>
      </c>
      <c r="EC127" s="6">
        <v>207496.49400000001</v>
      </c>
      <c r="ED127" s="6">
        <v>168244.875</v>
      </c>
      <c r="EE127" s="6">
        <v>185454.03950000001</v>
      </c>
      <c r="EF127" s="6">
        <v>193443.0815</v>
      </c>
      <c r="EG127" s="6">
        <v>165610.90400000001</v>
      </c>
    </row>
    <row r="128" spans="1:137">
      <c r="A128" s="22" t="s">
        <v>556</v>
      </c>
      <c r="B128" s="6">
        <v>204829.97899999999</v>
      </c>
      <c r="C128" s="6">
        <v>358599.95899999997</v>
      </c>
      <c r="D128" s="6">
        <v>1119317.7390000001</v>
      </c>
      <c r="E128" s="6">
        <v>239083.73550000001</v>
      </c>
      <c r="F128" s="6">
        <v>229152.41500000001</v>
      </c>
      <c r="G128" s="6">
        <v>214343.337</v>
      </c>
      <c r="H128" s="6">
        <v>146113.35</v>
      </c>
      <c r="I128" s="6">
        <v>271180.94900000002</v>
      </c>
      <c r="J128" s="6">
        <v>278383.91450000001</v>
      </c>
      <c r="K128" s="6">
        <v>243392.37049999999</v>
      </c>
      <c r="L128" s="6">
        <v>345501.55699999997</v>
      </c>
      <c r="M128" s="6">
        <v>315953.41149999999</v>
      </c>
      <c r="N128" s="6">
        <v>311133.77299999999</v>
      </c>
      <c r="O128" s="6">
        <v>257710.217</v>
      </c>
      <c r="P128" s="6">
        <v>224127.359</v>
      </c>
      <c r="Q128" s="6">
        <v>168492.70600000001</v>
      </c>
      <c r="R128" s="6">
        <v>312714.96500000003</v>
      </c>
      <c r="S128" s="6">
        <v>341832.88699999999</v>
      </c>
      <c r="T128" s="6">
        <v>365963.397</v>
      </c>
      <c r="U128" s="6">
        <v>278090.61249999999</v>
      </c>
      <c r="V128" s="6">
        <v>259176.13699999999</v>
      </c>
      <c r="W128" s="6">
        <v>323251.995</v>
      </c>
      <c r="X128" s="6">
        <v>287206.65749999997</v>
      </c>
      <c r="Y128" s="6">
        <v>227993.1655</v>
      </c>
      <c r="Z128" s="6">
        <v>1136988.9269999999</v>
      </c>
      <c r="AA128" s="6">
        <v>341848.228</v>
      </c>
      <c r="AB128" s="6">
        <v>266378.23</v>
      </c>
      <c r="AC128" s="6">
        <v>369197.62400000001</v>
      </c>
      <c r="AD128" s="6">
        <v>206464.05</v>
      </c>
      <c r="AE128" s="6">
        <v>327510.04149999999</v>
      </c>
      <c r="AF128" s="6">
        <v>169537.24299999999</v>
      </c>
      <c r="AG128" s="6">
        <v>399107.37650000001</v>
      </c>
      <c r="AH128" s="6">
        <v>241826.44200000001</v>
      </c>
      <c r="AI128" s="6">
        <v>300832.7095</v>
      </c>
      <c r="AJ128" s="6">
        <v>480374.08100000001</v>
      </c>
      <c r="AK128" s="6">
        <v>385569.49200000003</v>
      </c>
      <c r="AL128" s="6">
        <v>401464.94099999999</v>
      </c>
      <c r="AM128" s="6">
        <v>474638.22700000001</v>
      </c>
      <c r="AN128" s="6">
        <v>218137.74900000001</v>
      </c>
      <c r="AO128" s="6">
        <v>199606.94149999999</v>
      </c>
      <c r="AP128" s="6">
        <v>271609.85350000003</v>
      </c>
      <c r="AQ128" s="6">
        <v>273630.77100000001</v>
      </c>
      <c r="AR128" s="6">
        <v>288850.77850000001</v>
      </c>
      <c r="AS128" s="6">
        <v>259458.46650000001</v>
      </c>
      <c r="AT128" s="6">
        <v>176145.26300000001</v>
      </c>
      <c r="AU128" s="6">
        <v>210992.413</v>
      </c>
      <c r="AV128" s="6">
        <v>408378.66249999998</v>
      </c>
      <c r="AW128" s="6">
        <v>186575.10500000001</v>
      </c>
      <c r="AX128" s="6">
        <v>366693.07299999997</v>
      </c>
      <c r="AY128" s="6">
        <v>277741.46600000001</v>
      </c>
      <c r="AZ128" s="6">
        <v>146853.89799999999</v>
      </c>
      <c r="BA128" s="6">
        <v>139310.8235</v>
      </c>
      <c r="BB128" s="6">
        <v>452151.18400000001</v>
      </c>
      <c r="BC128" s="6">
        <v>359809.47350000002</v>
      </c>
      <c r="BD128" s="6">
        <v>229710.29749999999</v>
      </c>
      <c r="BE128" s="6">
        <v>263928.59999999998</v>
      </c>
      <c r="BF128" s="6">
        <v>250600.49</v>
      </c>
      <c r="BG128" s="6">
        <v>1400220.2520000001</v>
      </c>
      <c r="BH128" s="6">
        <v>402442.42950000003</v>
      </c>
      <c r="BI128" s="6">
        <v>336876.03899999999</v>
      </c>
      <c r="BJ128" s="6">
        <v>319669.054</v>
      </c>
      <c r="BK128" s="6">
        <v>324838.23700000002</v>
      </c>
      <c r="BL128" s="6">
        <v>377985.70779999997</v>
      </c>
      <c r="BM128" s="6">
        <v>311161.05650000001</v>
      </c>
      <c r="BN128" s="6">
        <v>360634.81849999999</v>
      </c>
      <c r="BO128" s="6">
        <v>367158.94650000002</v>
      </c>
      <c r="BP128" s="6">
        <v>327972.25150000001</v>
      </c>
      <c r="BQ128" s="6">
        <v>348084.46850000002</v>
      </c>
      <c r="BR128" s="6">
        <v>300646.28249999997</v>
      </c>
      <c r="BS128" s="6">
        <v>274795.96299999999</v>
      </c>
      <c r="BT128" s="6">
        <v>252583.31400000001</v>
      </c>
      <c r="BU128" s="6">
        <v>369494.54800000001</v>
      </c>
      <c r="BV128" s="6">
        <v>268654.07799999998</v>
      </c>
      <c r="BW128" s="6">
        <v>210134.80650000001</v>
      </c>
      <c r="BX128" s="6">
        <v>336850.4</v>
      </c>
      <c r="BY128" s="6">
        <v>290391.50150000001</v>
      </c>
      <c r="BZ128" s="6">
        <v>179939.85399999999</v>
      </c>
      <c r="CA128" s="6">
        <v>541198.429</v>
      </c>
      <c r="CB128" s="6">
        <v>319144.7855</v>
      </c>
      <c r="CC128" s="6">
        <v>182320.91699999999</v>
      </c>
      <c r="CD128" s="6">
        <v>250134.29500000001</v>
      </c>
      <c r="CE128" s="6">
        <v>196293.1845</v>
      </c>
      <c r="CF128" s="6">
        <v>671127.58649999998</v>
      </c>
      <c r="CG128" s="6">
        <v>362925.11249999999</v>
      </c>
      <c r="CH128" s="6">
        <v>231427.72899999999</v>
      </c>
      <c r="CI128" s="6">
        <v>316605.20199999999</v>
      </c>
      <c r="CJ128" s="6">
        <v>280918.07750000001</v>
      </c>
      <c r="CK128" s="6">
        <v>357615.03700000001</v>
      </c>
      <c r="CL128" s="6">
        <v>131790.44149999999</v>
      </c>
      <c r="CM128" s="6">
        <v>239682.1735</v>
      </c>
      <c r="CN128" s="6">
        <v>311025.9325</v>
      </c>
      <c r="CO128" s="6">
        <v>276542.10600000003</v>
      </c>
      <c r="CP128" s="6">
        <v>501875.16450000001</v>
      </c>
      <c r="CQ128" s="6">
        <v>184759.07550000001</v>
      </c>
      <c r="CR128" s="6">
        <v>427342.00599999999</v>
      </c>
      <c r="CS128" s="6">
        <v>199265.266</v>
      </c>
      <c r="CT128" s="6">
        <v>265340.89250000002</v>
      </c>
      <c r="CU128" s="6">
        <v>363016.31199999998</v>
      </c>
      <c r="CV128" s="6">
        <v>279999.34399999998</v>
      </c>
      <c r="CW128" s="6">
        <v>231080.96400000001</v>
      </c>
      <c r="CX128" s="6">
        <v>271117.304</v>
      </c>
      <c r="CY128" s="6">
        <v>144780.57550000001</v>
      </c>
      <c r="CZ128" s="6">
        <v>129928.367</v>
      </c>
      <c r="DA128" s="6">
        <v>234645.277</v>
      </c>
      <c r="DB128" s="6">
        <v>411241.73560000001</v>
      </c>
      <c r="DC128" s="6">
        <v>204415.666</v>
      </c>
      <c r="DD128" s="6">
        <v>233385.22899999999</v>
      </c>
      <c r="DE128" s="6">
        <v>250589.745</v>
      </c>
      <c r="DF128" s="6">
        <v>254485.72649999999</v>
      </c>
      <c r="DG128" s="6">
        <v>179896.538</v>
      </c>
      <c r="DH128" s="6">
        <v>428686.7879</v>
      </c>
      <c r="DI128" s="6">
        <v>1112376.497</v>
      </c>
      <c r="DJ128" s="6">
        <v>355717.147</v>
      </c>
      <c r="DK128" s="6">
        <v>220768.4725</v>
      </c>
      <c r="DL128" s="6">
        <v>123626.4715</v>
      </c>
      <c r="DM128" s="6">
        <v>189189.38399999999</v>
      </c>
      <c r="DN128" s="6">
        <v>459249.37599999999</v>
      </c>
      <c r="DO128" s="6">
        <v>244933.11600000001</v>
      </c>
      <c r="DP128" s="6">
        <v>279467.18300000002</v>
      </c>
      <c r="DQ128" s="6">
        <v>697355.14399999997</v>
      </c>
      <c r="DR128" s="6">
        <v>202122.04</v>
      </c>
      <c r="DS128" s="6">
        <v>235764.30850000001</v>
      </c>
      <c r="DT128" s="6">
        <v>199322.12349999999</v>
      </c>
      <c r="DU128" s="6">
        <v>322090.57500000001</v>
      </c>
      <c r="DV128" s="6">
        <v>420446.05249999999</v>
      </c>
      <c r="DW128" s="6">
        <v>363199.68050000002</v>
      </c>
      <c r="DX128" s="6">
        <v>345360.891</v>
      </c>
      <c r="DY128" s="6">
        <v>334692.13050000003</v>
      </c>
      <c r="DZ128" s="6">
        <v>411669.75099999999</v>
      </c>
      <c r="EA128" s="6">
        <v>328816.69900000002</v>
      </c>
      <c r="EB128" s="6">
        <v>336397.79</v>
      </c>
      <c r="EC128" s="6">
        <v>344468.82650000002</v>
      </c>
      <c r="ED128" s="6">
        <v>321156.97249999997</v>
      </c>
      <c r="EE128" s="6">
        <v>307709.34850000002</v>
      </c>
      <c r="EF128" s="6">
        <v>310160.72149999999</v>
      </c>
      <c r="EG128" s="6">
        <v>284170.74550000002</v>
      </c>
    </row>
    <row r="129" spans="1:137">
      <c r="A129" s="22" t="s">
        <v>557</v>
      </c>
      <c r="B129" s="6">
        <v>531578.38600000006</v>
      </c>
      <c r="C129" s="6">
        <v>1074526.25</v>
      </c>
      <c r="D129" s="6">
        <v>1496098.0379999999</v>
      </c>
      <c r="E129" s="6">
        <v>781342.84050000005</v>
      </c>
      <c r="F129" s="6">
        <v>342160.31790000002</v>
      </c>
      <c r="G129" s="6">
        <v>1015773.943</v>
      </c>
      <c r="H129" s="6">
        <v>960854.78749999998</v>
      </c>
      <c r="I129" s="6">
        <v>1034789.726</v>
      </c>
      <c r="J129" s="6">
        <v>1121225.5360000001</v>
      </c>
      <c r="K129" s="6">
        <v>534451.93920000002</v>
      </c>
      <c r="L129" s="6">
        <v>377252.2047</v>
      </c>
      <c r="M129" s="6">
        <v>402804.47690000001</v>
      </c>
      <c r="N129" s="6">
        <v>1566877.6710000001</v>
      </c>
      <c r="O129" s="6">
        <v>631297.01399999997</v>
      </c>
      <c r="P129" s="6">
        <v>870564.69900000002</v>
      </c>
      <c r="Q129" s="6">
        <v>770245.83799999999</v>
      </c>
      <c r="R129" s="6">
        <v>414668.65480000002</v>
      </c>
      <c r="S129" s="6">
        <v>335788.03570000001</v>
      </c>
      <c r="T129" s="6">
        <v>468114.3138</v>
      </c>
      <c r="U129" s="6">
        <v>665716.41229999997</v>
      </c>
      <c r="V129" s="6">
        <v>577038.0405</v>
      </c>
      <c r="W129" s="6">
        <v>427101.98109999998</v>
      </c>
      <c r="X129" s="6">
        <v>445494.87829999998</v>
      </c>
      <c r="Y129" s="6">
        <v>878705.91570000001</v>
      </c>
      <c r="Z129" s="6">
        <v>2579082.4419999998</v>
      </c>
      <c r="AA129" s="6">
        <v>714690.86690000002</v>
      </c>
      <c r="AB129" s="6">
        <v>1749596.0660000001</v>
      </c>
      <c r="AC129" s="6">
        <v>1211113.571</v>
      </c>
      <c r="AD129" s="6">
        <v>942891.10349999997</v>
      </c>
      <c r="AE129" s="6">
        <v>498876.26380000002</v>
      </c>
      <c r="AF129" s="6">
        <v>683198.10049999994</v>
      </c>
      <c r="AG129" s="6">
        <v>432597.72859999997</v>
      </c>
      <c r="AH129" s="6">
        <v>948940.28579999995</v>
      </c>
      <c r="AI129" s="6">
        <v>865724.38690000004</v>
      </c>
      <c r="AJ129" s="6">
        <v>778762.23540000001</v>
      </c>
      <c r="AK129" s="6">
        <v>1280509.4990000001</v>
      </c>
      <c r="AL129" s="6">
        <v>445754.58720000001</v>
      </c>
      <c r="AM129" s="6">
        <v>1358243.1170000001</v>
      </c>
      <c r="AN129" s="6">
        <v>1137180.754</v>
      </c>
      <c r="AO129" s="6">
        <v>573741.09010000003</v>
      </c>
      <c r="AP129" s="6">
        <v>349109.54210000002</v>
      </c>
      <c r="AQ129" s="6">
        <v>890572.55709999998</v>
      </c>
      <c r="AR129" s="6">
        <v>1093334.1810000001</v>
      </c>
      <c r="AS129" s="6">
        <v>618369.27839999995</v>
      </c>
      <c r="AT129" s="6">
        <v>414438.01699999999</v>
      </c>
      <c r="AU129" s="6">
        <v>1003587.291</v>
      </c>
      <c r="AV129" s="6">
        <v>687888.15630000003</v>
      </c>
      <c r="AW129" s="6">
        <v>2224243.8080000002</v>
      </c>
      <c r="AX129" s="6">
        <v>497277.4203</v>
      </c>
      <c r="AY129" s="6">
        <v>423444.14049999998</v>
      </c>
      <c r="AZ129" s="6">
        <v>544577.473</v>
      </c>
      <c r="BA129" s="6">
        <v>534727.99750000006</v>
      </c>
      <c r="BB129" s="6">
        <v>418319.02350000001</v>
      </c>
      <c r="BC129" s="6">
        <v>729694.85279999999</v>
      </c>
      <c r="BD129" s="6">
        <v>664248.18099999998</v>
      </c>
      <c r="BE129" s="6">
        <v>748776.89879999997</v>
      </c>
      <c r="BF129" s="6">
        <v>351436.60600000003</v>
      </c>
      <c r="BG129" s="6">
        <v>302104.804</v>
      </c>
      <c r="BH129" s="6">
        <v>840855.98080000002</v>
      </c>
      <c r="BI129" s="6">
        <v>695326.77359999996</v>
      </c>
      <c r="BJ129" s="6">
        <v>700887.12690000003</v>
      </c>
      <c r="BK129" s="6">
        <v>699480.05189999996</v>
      </c>
      <c r="BL129" s="6">
        <v>799729.76450000005</v>
      </c>
      <c r="BM129" s="6">
        <v>717441.79630000005</v>
      </c>
      <c r="BN129" s="6">
        <v>840632.78079999995</v>
      </c>
      <c r="BO129" s="6">
        <v>817822.93649999995</v>
      </c>
      <c r="BP129" s="6">
        <v>803242.01009999996</v>
      </c>
      <c r="BQ129" s="6">
        <v>805557.30249999999</v>
      </c>
      <c r="BR129" s="6">
        <v>703154.36109999998</v>
      </c>
      <c r="BS129" s="6">
        <v>631439.43290000001</v>
      </c>
      <c r="BT129" s="6">
        <v>1265460.1410000001</v>
      </c>
      <c r="BU129" s="6">
        <v>690416.53249999997</v>
      </c>
      <c r="BV129" s="6">
        <v>671915.03740000003</v>
      </c>
      <c r="BW129" s="6">
        <v>712909.87970000005</v>
      </c>
      <c r="BX129" s="6">
        <v>694393.21799999999</v>
      </c>
      <c r="BY129" s="6">
        <v>297068.64750000002</v>
      </c>
      <c r="BZ129" s="6">
        <v>313410.5773</v>
      </c>
      <c r="CA129" s="6">
        <v>429717.83100000001</v>
      </c>
      <c r="CB129" s="6">
        <v>661895.17799999996</v>
      </c>
      <c r="CC129" s="6">
        <v>279339.18709999998</v>
      </c>
      <c r="CD129" s="6">
        <v>833664.16020000004</v>
      </c>
      <c r="CE129" s="6">
        <v>787046.87650000001</v>
      </c>
      <c r="CF129" s="6">
        <v>273853.6642</v>
      </c>
      <c r="CG129" s="6">
        <v>386071.15639999998</v>
      </c>
      <c r="CH129" s="6">
        <v>348576.47489999997</v>
      </c>
      <c r="CI129" s="6">
        <v>668128.82299999997</v>
      </c>
      <c r="CJ129" s="6">
        <v>950854.60600000003</v>
      </c>
      <c r="CK129" s="6">
        <v>294634.50339999999</v>
      </c>
      <c r="CL129" s="6">
        <v>131067.3008</v>
      </c>
      <c r="CM129" s="6">
        <v>419202.30979999999</v>
      </c>
      <c r="CN129" s="6">
        <v>230763.06890000001</v>
      </c>
      <c r="CO129" s="6">
        <v>330195.65330000001</v>
      </c>
      <c r="CP129" s="6">
        <v>499215.88189999998</v>
      </c>
      <c r="CQ129" s="6">
        <v>635708.4118</v>
      </c>
      <c r="CR129" s="6">
        <v>416066.99589999998</v>
      </c>
      <c r="CS129" s="6">
        <v>297178.58990000002</v>
      </c>
      <c r="CT129" s="6">
        <v>286511.68540000002</v>
      </c>
      <c r="CU129" s="6">
        <v>354598.59129999997</v>
      </c>
      <c r="CV129" s="6">
        <v>462861.04619999998</v>
      </c>
      <c r="CW129" s="6">
        <v>572315.62749999994</v>
      </c>
      <c r="CX129" s="6">
        <v>646524.08849999995</v>
      </c>
      <c r="CY129" s="6">
        <v>778506.51130000001</v>
      </c>
      <c r="CZ129" s="6">
        <v>563247.99360000005</v>
      </c>
      <c r="DA129" s="6">
        <v>477501.86800000002</v>
      </c>
      <c r="DB129" s="6">
        <v>294039.9179</v>
      </c>
      <c r="DC129" s="6">
        <v>435408.1495</v>
      </c>
      <c r="DD129" s="6">
        <v>748247.05209999997</v>
      </c>
      <c r="DE129" s="6">
        <v>595787.77320000005</v>
      </c>
      <c r="DF129" s="6">
        <v>358942.76</v>
      </c>
      <c r="DG129" s="6">
        <v>653831.40819999995</v>
      </c>
      <c r="DH129" s="6">
        <v>330241.59240000002</v>
      </c>
      <c r="DI129" s="6">
        <v>1188234.983</v>
      </c>
      <c r="DJ129" s="6">
        <v>322774.6778</v>
      </c>
      <c r="DK129" s="6">
        <v>487389.25750000001</v>
      </c>
      <c r="DL129" s="6">
        <v>757001.60880000005</v>
      </c>
      <c r="DM129" s="6">
        <v>320380.53159999999</v>
      </c>
      <c r="DN129" s="6">
        <v>463487.82120000001</v>
      </c>
      <c r="DO129" s="6">
        <v>573733.81330000004</v>
      </c>
      <c r="DP129" s="6">
        <v>315079.15159999998</v>
      </c>
      <c r="DQ129" s="6">
        <v>767032.13800000004</v>
      </c>
      <c r="DR129" s="6">
        <v>683319.46299999999</v>
      </c>
      <c r="DS129" s="6">
        <v>560839.32400000002</v>
      </c>
      <c r="DT129" s="6">
        <v>328332.52679999999</v>
      </c>
      <c r="DU129" s="6">
        <v>319163.67389999999</v>
      </c>
      <c r="DV129" s="6">
        <v>766828.68949999998</v>
      </c>
      <c r="DW129" s="6">
        <v>696615.88450000004</v>
      </c>
      <c r="DX129" s="6">
        <v>656780.30590000004</v>
      </c>
      <c r="DY129" s="6">
        <v>635407.16319999995</v>
      </c>
      <c r="DZ129" s="6">
        <v>768418.12789999996</v>
      </c>
      <c r="EA129" s="6">
        <v>637034.51100000006</v>
      </c>
      <c r="EB129" s="6">
        <v>618252.70360000001</v>
      </c>
      <c r="EC129" s="6">
        <v>621132.92550000001</v>
      </c>
      <c r="ED129" s="6">
        <v>618265.76870000002</v>
      </c>
      <c r="EE129" s="6">
        <v>636289.15220000001</v>
      </c>
      <c r="EF129" s="6">
        <v>676136.56499999994</v>
      </c>
      <c r="EG129" s="6">
        <v>619605.03579999995</v>
      </c>
    </row>
    <row r="130" spans="1:137">
      <c r="A130" s="22" t="s">
        <v>558</v>
      </c>
      <c r="B130" s="6">
        <v>23886.54032</v>
      </c>
      <c r="C130" s="6">
        <v>26704.2052</v>
      </c>
      <c r="D130" s="6">
        <v>32851.078099999999</v>
      </c>
      <c r="E130" s="6">
        <v>16796.84259</v>
      </c>
      <c r="F130" s="6">
        <v>23479.405070000001</v>
      </c>
      <c r="G130" s="6">
        <v>18330.426100000001</v>
      </c>
      <c r="H130" s="6">
        <v>41875.337659999997</v>
      </c>
      <c r="I130" s="6">
        <v>17261.742129999999</v>
      </c>
      <c r="J130" s="6">
        <v>68607.585449999999</v>
      </c>
      <c r="K130" s="6">
        <v>29936.773870000001</v>
      </c>
      <c r="L130" s="6">
        <v>38009.891250000001</v>
      </c>
      <c r="M130" s="6">
        <v>28029.757659999999</v>
      </c>
      <c r="N130" s="6">
        <v>59640.651980000002</v>
      </c>
      <c r="O130" s="6">
        <v>35356.889230000001</v>
      </c>
      <c r="P130" s="6">
        <v>31889.56493</v>
      </c>
      <c r="Q130" s="6">
        <v>41000.146840000001</v>
      </c>
      <c r="R130" s="6">
        <v>29902.946619999999</v>
      </c>
      <c r="S130" s="6">
        <v>36017.030680000003</v>
      </c>
      <c r="T130" s="6">
        <v>28546.432540000002</v>
      </c>
      <c r="U130" s="6">
        <v>45284.247479999998</v>
      </c>
      <c r="V130" s="6">
        <v>34613.419130000002</v>
      </c>
      <c r="W130" s="6">
        <v>40351.666270000002</v>
      </c>
      <c r="X130" s="6">
        <v>53433.299610000002</v>
      </c>
      <c r="Y130" s="6">
        <v>31401.793740000001</v>
      </c>
      <c r="Z130" s="6">
        <v>38451.877289999997</v>
      </c>
      <c r="AA130" s="6">
        <v>25725.12558</v>
      </c>
      <c r="AB130" s="6">
        <v>32083.985530000002</v>
      </c>
      <c r="AC130" s="6">
        <v>40366.204489999996</v>
      </c>
      <c r="AD130" s="6">
        <v>24465.123909999998</v>
      </c>
      <c r="AE130" s="6">
        <v>26954.886409999999</v>
      </c>
      <c r="AF130" s="6">
        <v>12743.13529</v>
      </c>
      <c r="AG130" s="6">
        <v>28280.311829999999</v>
      </c>
      <c r="AH130" s="6">
        <v>24795.883590000001</v>
      </c>
      <c r="AI130" s="6">
        <v>19834.702239999999</v>
      </c>
      <c r="AJ130" s="6">
        <v>36945.771000000001</v>
      </c>
      <c r="AK130" s="6">
        <v>22258.59</v>
      </c>
      <c r="AL130" s="6">
        <v>29767.602500000001</v>
      </c>
      <c r="AM130" s="6">
        <v>30996.9015</v>
      </c>
      <c r="AN130" s="6">
        <v>28993.265520000001</v>
      </c>
      <c r="AO130" s="6">
        <v>23629.644130000001</v>
      </c>
      <c r="AP130" s="6">
        <v>39631.712879999999</v>
      </c>
      <c r="AQ130" s="6">
        <v>19717.6793</v>
      </c>
      <c r="AR130" s="6">
        <v>19088.904770000001</v>
      </c>
      <c r="AS130" s="6">
        <v>19372.001069999998</v>
      </c>
      <c r="AT130" s="6">
        <v>13904.958720000001</v>
      </c>
      <c r="AU130" s="6">
        <v>26485.861939999999</v>
      </c>
      <c r="AV130" s="6">
        <v>8302.0879299999997</v>
      </c>
      <c r="AW130" s="6">
        <v>16926.88018</v>
      </c>
      <c r="AX130" s="6">
        <v>23870.602559999999</v>
      </c>
      <c r="AY130" s="6">
        <v>17639.50633</v>
      </c>
      <c r="AZ130" s="6">
        <v>20695.960159999999</v>
      </c>
      <c r="BA130" s="6">
        <v>24815.33365</v>
      </c>
      <c r="BB130" s="6">
        <v>23613.288700000001</v>
      </c>
      <c r="BC130" s="6">
        <v>23400.531480000001</v>
      </c>
      <c r="BD130" s="6">
        <v>24359.344410000002</v>
      </c>
      <c r="BE130" s="6">
        <v>25623.974630000001</v>
      </c>
      <c r="BF130" s="6">
        <v>24529.26082</v>
      </c>
      <c r="BG130" s="6">
        <v>31282.343789999999</v>
      </c>
      <c r="BH130" s="6">
        <v>27151.13337</v>
      </c>
      <c r="BI130" s="6">
        <v>26338.024460000001</v>
      </c>
      <c r="BJ130" s="6">
        <v>25532.923940000001</v>
      </c>
      <c r="BK130" s="6">
        <v>24696.295470000001</v>
      </c>
      <c r="BL130" s="6">
        <v>27399.894189999999</v>
      </c>
      <c r="BM130" s="6">
        <v>24979.86954</v>
      </c>
      <c r="BN130" s="6">
        <v>31331.1145</v>
      </c>
      <c r="BO130" s="6">
        <v>29868.054670000001</v>
      </c>
      <c r="BP130" s="6">
        <v>25790.021349999999</v>
      </c>
      <c r="BQ130" s="6">
        <v>24809.513319999998</v>
      </c>
      <c r="BR130" s="6">
        <v>20813.037609999999</v>
      </c>
      <c r="BS130" s="6">
        <v>17991.12196</v>
      </c>
      <c r="BT130" s="6">
        <v>24179.857</v>
      </c>
      <c r="BU130" s="6">
        <v>26447.02491</v>
      </c>
      <c r="BV130" s="6">
        <v>29265.50546</v>
      </c>
      <c r="BW130" s="6">
        <v>27676.705310000001</v>
      </c>
      <c r="BX130" s="6">
        <v>19704.706340000001</v>
      </c>
      <c r="BY130" s="6">
        <v>31493.816040000002</v>
      </c>
      <c r="BZ130" s="6">
        <v>15120.54457</v>
      </c>
      <c r="CA130" s="6">
        <v>29774.19846</v>
      </c>
      <c r="CB130" s="6">
        <v>25161.36663</v>
      </c>
      <c r="CC130" s="6">
        <v>34733.348319999997</v>
      </c>
      <c r="CD130" s="6">
        <v>46062.408499999998</v>
      </c>
      <c r="CE130" s="6">
        <v>8224.06</v>
      </c>
      <c r="CF130" s="6">
        <v>19184.201679999998</v>
      </c>
      <c r="CG130" s="6">
        <v>21470.612980000002</v>
      </c>
      <c r="CH130" s="6">
        <v>17122.044150000002</v>
      </c>
      <c r="CI130" s="6">
        <v>14614.936</v>
      </c>
      <c r="CJ130" s="6">
        <v>30035.87946</v>
      </c>
      <c r="CK130" s="6">
        <v>17300.493210000001</v>
      </c>
      <c r="CL130" s="6">
        <v>120791.30130000001</v>
      </c>
      <c r="CM130" s="6">
        <v>20287.713930000002</v>
      </c>
      <c r="CN130" s="6">
        <v>21660.61922</v>
      </c>
      <c r="CO130" s="6">
        <v>17760.712370000001</v>
      </c>
      <c r="CP130" s="6">
        <v>33304.871030000002</v>
      </c>
      <c r="CQ130" s="6">
        <v>12869.358</v>
      </c>
      <c r="CR130" s="6">
        <v>38454.017460000003</v>
      </c>
      <c r="CS130" s="6">
        <v>21437.656419999999</v>
      </c>
      <c r="CT130" s="6">
        <v>30204.971440000001</v>
      </c>
      <c r="CU130" s="6">
        <v>41449.622089999997</v>
      </c>
      <c r="CV130" s="6">
        <v>29845.483479999999</v>
      </c>
      <c r="CW130" s="6">
        <v>27356.350699999999</v>
      </c>
      <c r="CX130" s="6">
        <v>38286.776310000001</v>
      </c>
      <c r="CY130" s="6">
        <v>37048.499989999997</v>
      </c>
      <c r="CZ130" s="6">
        <v>33339.330430000002</v>
      </c>
      <c r="DA130" s="6">
        <v>35528.516430000003</v>
      </c>
      <c r="DB130" s="6">
        <v>29762.966609999999</v>
      </c>
      <c r="DC130" s="6">
        <v>23613.792160000001</v>
      </c>
      <c r="DD130" s="6">
        <v>42325.785100000001</v>
      </c>
      <c r="DE130" s="6">
        <v>20551.749059999998</v>
      </c>
      <c r="DF130" s="6">
        <v>24513.81668</v>
      </c>
      <c r="DG130" s="6">
        <v>19522.621309999999</v>
      </c>
      <c r="DH130" s="6">
        <v>27880.499960000001</v>
      </c>
      <c r="DI130" s="6">
        <v>18343.969079999999</v>
      </c>
      <c r="DJ130" s="6">
        <v>40185.296320000001</v>
      </c>
      <c r="DK130" s="6">
        <v>29047.81409</v>
      </c>
      <c r="DL130" s="6">
        <v>24054.239949999999</v>
      </c>
      <c r="DM130" s="6">
        <v>56106.19369</v>
      </c>
      <c r="DN130" s="6">
        <v>29391.775180000001</v>
      </c>
      <c r="DO130" s="6">
        <v>27691.24626</v>
      </c>
      <c r="DP130" s="6">
        <v>29245.78685</v>
      </c>
      <c r="DQ130" s="6">
        <v>28335.273399999998</v>
      </c>
      <c r="DR130" s="6">
        <v>35168.138859999999</v>
      </c>
      <c r="DS130" s="6">
        <v>42921.573470000003</v>
      </c>
      <c r="DT130" s="6">
        <v>24386.937620000001</v>
      </c>
      <c r="DU130" s="6">
        <v>30990.746630000001</v>
      </c>
      <c r="DV130" s="6">
        <v>32354.94613</v>
      </c>
      <c r="DW130" s="6">
        <v>28037.25705</v>
      </c>
      <c r="DX130" s="6">
        <v>29422.86649</v>
      </c>
      <c r="DY130" s="6">
        <v>28472.80039</v>
      </c>
      <c r="DZ130" s="6">
        <v>29326.655210000001</v>
      </c>
      <c r="EA130" s="6">
        <v>24691.96992</v>
      </c>
      <c r="EB130" s="6">
        <v>23477.874309999999</v>
      </c>
      <c r="EC130" s="6">
        <v>25692.48705</v>
      </c>
      <c r="ED130" s="6">
        <v>24108.230810000001</v>
      </c>
      <c r="EE130" s="6">
        <v>25091.072499999998</v>
      </c>
      <c r="EF130" s="6">
        <v>27245.8655</v>
      </c>
      <c r="EG130" s="6">
        <v>23418.797259999999</v>
      </c>
    </row>
    <row r="131" spans="1:137">
      <c r="A131" s="22" t="s">
        <v>559</v>
      </c>
      <c r="B131" s="6">
        <v>231978.56299999999</v>
      </c>
      <c r="C131" s="6">
        <v>426967.77500000002</v>
      </c>
      <c r="D131" s="6">
        <v>585442.75049999997</v>
      </c>
      <c r="E131" s="6">
        <v>252628.61050000001</v>
      </c>
      <c r="F131" s="6">
        <v>288560.20299999998</v>
      </c>
      <c r="G131" s="6">
        <v>485245.28049999999</v>
      </c>
      <c r="H131" s="6">
        <v>466152.18949999998</v>
      </c>
      <c r="I131" s="6">
        <v>218876.50599999999</v>
      </c>
      <c r="J131" s="6">
        <v>323612.62</v>
      </c>
      <c r="K131" s="6">
        <v>327498.11749999999</v>
      </c>
      <c r="L131" s="6">
        <v>302197.52250000002</v>
      </c>
      <c r="M131" s="6">
        <v>312015.21999999997</v>
      </c>
      <c r="N131" s="6">
        <v>354316.13750000001</v>
      </c>
      <c r="O131" s="6">
        <v>187050.8155</v>
      </c>
      <c r="P131" s="6">
        <v>321227.467</v>
      </c>
      <c r="Q131" s="6">
        <v>298958.66800000001</v>
      </c>
      <c r="R131" s="6">
        <v>422450.25799999997</v>
      </c>
      <c r="S131" s="6">
        <v>308311.745</v>
      </c>
      <c r="T131" s="6">
        <v>374810.11050000001</v>
      </c>
      <c r="U131" s="6">
        <v>447501.0675</v>
      </c>
      <c r="V131" s="6">
        <v>328726.45500000002</v>
      </c>
      <c r="W131" s="6">
        <v>213270.95300000001</v>
      </c>
      <c r="X131" s="6">
        <v>290670.84600000002</v>
      </c>
      <c r="Y131" s="6">
        <v>256972.06849999999</v>
      </c>
      <c r="Z131" s="6">
        <v>746099.02800000005</v>
      </c>
      <c r="AA131" s="6">
        <v>253355.96849999999</v>
      </c>
      <c r="AB131" s="6">
        <v>289457.64399999997</v>
      </c>
      <c r="AC131" s="6">
        <v>262115.12299999999</v>
      </c>
      <c r="AD131" s="6">
        <v>276162.02149999997</v>
      </c>
      <c r="AE131" s="6">
        <v>305587.212</v>
      </c>
      <c r="AF131" s="6">
        <v>265017.13900000002</v>
      </c>
      <c r="AG131" s="6">
        <v>283678.14399999997</v>
      </c>
      <c r="AH131" s="6">
        <v>331002.65850000002</v>
      </c>
      <c r="AI131" s="6">
        <v>257349.87450000001</v>
      </c>
      <c r="AJ131" s="6">
        <v>335448.25300000003</v>
      </c>
      <c r="AK131" s="6">
        <v>498377.97950000002</v>
      </c>
      <c r="AL131" s="6">
        <v>254871.99650000001</v>
      </c>
      <c r="AM131" s="6">
        <v>771286.84199999995</v>
      </c>
      <c r="AN131" s="6">
        <v>393715.92950000003</v>
      </c>
      <c r="AO131" s="6">
        <v>355790.95750000002</v>
      </c>
      <c r="AP131" s="6">
        <v>252728.196</v>
      </c>
      <c r="AQ131" s="6">
        <v>156731.1355</v>
      </c>
      <c r="AR131" s="6">
        <v>228180.10449999999</v>
      </c>
      <c r="AS131" s="6">
        <v>173938.24950000001</v>
      </c>
      <c r="AT131" s="6">
        <v>196365.32250000001</v>
      </c>
      <c r="AU131" s="6">
        <v>186921.19699999999</v>
      </c>
      <c r="AV131" s="6">
        <v>147682.59349999999</v>
      </c>
      <c r="AW131" s="6">
        <v>417926.41399999999</v>
      </c>
      <c r="AX131" s="6">
        <v>305517.82949999999</v>
      </c>
      <c r="AY131" s="6">
        <v>230295.7635</v>
      </c>
      <c r="AZ131" s="6">
        <v>167756.4265</v>
      </c>
      <c r="BA131" s="6">
        <v>166644.49350000001</v>
      </c>
      <c r="BB131" s="6">
        <v>276950.07150000002</v>
      </c>
      <c r="BC131" s="6">
        <v>201290.18700000001</v>
      </c>
      <c r="BD131" s="6">
        <v>185686.9705</v>
      </c>
      <c r="BE131" s="6">
        <v>170073.72949999999</v>
      </c>
      <c r="BF131" s="6">
        <v>285955.98550000001</v>
      </c>
      <c r="BG131" s="6">
        <v>158507.29300000001</v>
      </c>
      <c r="BH131" s="6">
        <v>652145.57750000001</v>
      </c>
      <c r="BI131" s="6">
        <v>413714.98450000002</v>
      </c>
      <c r="BJ131" s="6">
        <v>421970.88299999997</v>
      </c>
      <c r="BK131" s="6">
        <v>351261.84450000001</v>
      </c>
      <c r="BL131" s="6">
        <v>372788.72649999999</v>
      </c>
      <c r="BM131" s="6">
        <v>319691.24900000001</v>
      </c>
      <c r="BN131" s="6">
        <v>304182.70299999998</v>
      </c>
      <c r="BO131" s="6">
        <v>289738.74449999997</v>
      </c>
      <c r="BP131" s="6">
        <v>270922.29100000003</v>
      </c>
      <c r="BQ131" s="6">
        <v>266972.75</v>
      </c>
      <c r="BR131" s="6">
        <v>257760.08249999999</v>
      </c>
      <c r="BS131" s="6">
        <v>208003.90900000001</v>
      </c>
      <c r="BT131" s="6">
        <v>269071.52049999998</v>
      </c>
      <c r="BU131" s="6">
        <v>214681.68299999999</v>
      </c>
      <c r="BV131" s="6">
        <v>289919.03850000002</v>
      </c>
      <c r="BW131" s="6">
        <v>199544.5765</v>
      </c>
      <c r="BX131" s="6">
        <v>221881.10920000001</v>
      </c>
      <c r="BY131" s="6">
        <v>190044.8965</v>
      </c>
      <c r="BZ131" s="6">
        <v>118779.352</v>
      </c>
      <c r="CA131" s="6">
        <v>172846.9265</v>
      </c>
      <c r="CB131" s="6">
        <v>119856.317</v>
      </c>
      <c r="CC131" s="6">
        <v>117630.421</v>
      </c>
      <c r="CD131" s="6">
        <v>155411.97949999999</v>
      </c>
      <c r="CE131" s="6">
        <v>123302.833</v>
      </c>
      <c r="CF131" s="6">
        <v>292749.37199999997</v>
      </c>
      <c r="CG131" s="6">
        <v>123903.9335</v>
      </c>
      <c r="CH131" s="6">
        <v>98877.026500000007</v>
      </c>
      <c r="CI131" s="6">
        <v>124274.12699999999</v>
      </c>
      <c r="CJ131" s="6">
        <v>125271.5865</v>
      </c>
      <c r="CK131" s="6">
        <v>129037.474</v>
      </c>
      <c r="CL131" s="6">
        <v>1000</v>
      </c>
      <c r="CM131" s="6">
        <v>105182.95050000001</v>
      </c>
      <c r="CN131" s="6">
        <v>81524.172500000001</v>
      </c>
      <c r="CO131" s="6">
        <v>158764.62450000001</v>
      </c>
      <c r="CP131" s="6">
        <v>142708.258</v>
      </c>
      <c r="CQ131" s="6">
        <v>95466.777000000002</v>
      </c>
      <c r="CR131" s="6">
        <v>184968.67050000001</v>
      </c>
      <c r="CS131" s="6">
        <v>128215.88250000001</v>
      </c>
      <c r="CT131" s="6">
        <v>128192.8345</v>
      </c>
      <c r="CU131" s="6">
        <v>230660.58600000001</v>
      </c>
      <c r="CV131" s="6">
        <v>120969.75049999999</v>
      </c>
      <c r="CW131" s="6">
        <v>168761.85250000001</v>
      </c>
      <c r="CX131" s="6">
        <v>183527.94450000001</v>
      </c>
      <c r="CY131" s="6">
        <v>212447.98800000001</v>
      </c>
      <c r="CZ131" s="6">
        <v>129105.633</v>
      </c>
      <c r="DA131" s="6">
        <v>173667.33480000001</v>
      </c>
      <c r="DB131" s="6">
        <v>291447.13449999999</v>
      </c>
      <c r="DC131" s="6">
        <v>131747.09950000001</v>
      </c>
      <c r="DD131" s="6">
        <v>263374.60200000001</v>
      </c>
      <c r="DE131" s="6">
        <v>128580.93949999999</v>
      </c>
      <c r="DF131" s="6">
        <v>175352.31649999999</v>
      </c>
      <c r="DG131" s="6">
        <v>255528.848</v>
      </c>
      <c r="DH131" s="6">
        <v>289691.02299999999</v>
      </c>
      <c r="DI131" s="6">
        <v>372103.20699999999</v>
      </c>
      <c r="DJ131" s="6">
        <v>301086.00699999998</v>
      </c>
      <c r="DK131" s="6">
        <v>148058.75399999999</v>
      </c>
      <c r="DL131" s="6">
        <v>130027.95849999999</v>
      </c>
      <c r="DM131" s="6">
        <v>144560.128</v>
      </c>
      <c r="DN131" s="6">
        <v>288412.51449999999</v>
      </c>
      <c r="DO131" s="6">
        <v>176957.36300000001</v>
      </c>
      <c r="DP131" s="6">
        <v>199365.44750000001</v>
      </c>
      <c r="DQ131" s="6">
        <v>140647.85949999999</v>
      </c>
      <c r="DR131" s="6">
        <v>185048.329</v>
      </c>
      <c r="DS131" s="6">
        <v>180696.75450000001</v>
      </c>
      <c r="DT131" s="6">
        <v>120699.5425</v>
      </c>
      <c r="DU131" s="6">
        <v>178902.34299999999</v>
      </c>
      <c r="DV131" s="6">
        <v>256050.7205</v>
      </c>
      <c r="DW131" s="6">
        <v>192441.87899999999</v>
      </c>
      <c r="DX131" s="6">
        <v>200141.41099999999</v>
      </c>
      <c r="DY131" s="6">
        <v>233287.636</v>
      </c>
      <c r="DZ131" s="6">
        <v>153316.9485</v>
      </c>
      <c r="EA131" s="6">
        <v>158294.1005</v>
      </c>
      <c r="EB131" s="6">
        <v>179545.15950000001</v>
      </c>
      <c r="EC131" s="6">
        <v>188552.054</v>
      </c>
      <c r="ED131" s="6">
        <v>163671.40349999999</v>
      </c>
      <c r="EE131" s="6">
        <v>171863.74600000001</v>
      </c>
      <c r="EF131" s="6">
        <v>209323.84650000001</v>
      </c>
      <c r="EG131" s="6">
        <v>147452.68350000001</v>
      </c>
    </row>
    <row r="132" spans="1:137">
      <c r="A132" s="22" t="s">
        <v>560</v>
      </c>
      <c r="B132" s="6">
        <v>134095.0955</v>
      </c>
      <c r="C132" s="6">
        <v>150125.57500000001</v>
      </c>
      <c r="D132" s="6">
        <v>129107.8585</v>
      </c>
      <c r="E132" s="6">
        <v>99015.304999999993</v>
      </c>
      <c r="F132" s="6">
        <v>52442.493340000001</v>
      </c>
      <c r="G132" s="6">
        <v>135840.65700000001</v>
      </c>
      <c r="H132" s="6">
        <v>183672.883</v>
      </c>
      <c r="I132" s="6">
        <v>126298.068</v>
      </c>
      <c r="J132" s="6">
        <v>170637.2605</v>
      </c>
      <c r="K132" s="6">
        <v>76917.894499999995</v>
      </c>
      <c r="L132" s="6">
        <v>93938.261499999993</v>
      </c>
      <c r="M132" s="6">
        <v>126793.34600000001</v>
      </c>
      <c r="N132" s="6">
        <v>167714.54800000001</v>
      </c>
      <c r="O132" s="6">
        <v>109990.889</v>
      </c>
      <c r="P132" s="6">
        <v>114543.99649999999</v>
      </c>
      <c r="Q132" s="6">
        <v>105203.7075</v>
      </c>
      <c r="R132" s="6">
        <v>116769.6885</v>
      </c>
      <c r="S132" s="6">
        <v>86601.273000000001</v>
      </c>
      <c r="T132" s="6">
        <v>114327.094</v>
      </c>
      <c r="U132" s="6">
        <v>104894.82</v>
      </c>
      <c r="V132" s="6">
        <v>93444.797999999995</v>
      </c>
      <c r="W132" s="6">
        <v>101917.1765</v>
      </c>
      <c r="X132" s="6">
        <v>131332.5135</v>
      </c>
      <c r="Y132" s="6">
        <v>103015.4425</v>
      </c>
      <c r="Z132" s="6">
        <v>141646.67499999999</v>
      </c>
      <c r="AA132" s="6">
        <v>119820.982</v>
      </c>
      <c r="AB132" s="6">
        <v>726534.04299999995</v>
      </c>
      <c r="AC132" s="6">
        <v>138404.90950000001</v>
      </c>
      <c r="AD132" s="6">
        <v>85491.460519999993</v>
      </c>
      <c r="AE132" s="6">
        <v>102901.6884</v>
      </c>
      <c r="AF132" s="6">
        <v>207023.59950000001</v>
      </c>
      <c r="AG132" s="6">
        <v>95792.741500000004</v>
      </c>
      <c r="AH132" s="6">
        <v>103961.086</v>
      </c>
      <c r="AI132" s="6">
        <v>187023.361</v>
      </c>
      <c r="AJ132" s="6">
        <v>128047.92600000001</v>
      </c>
      <c r="AK132" s="6">
        <v>235937.6862</v>
      </c>
      <c r="AL132" s="6">
        <v>126306.853</v>
      </c>
      <c r="AM132" s="6">
        <v>133577.35999999999</v>
      </c>
      <c r="AN132" s="6">
        <v>140007.75200000001</v>
      </c>
      <c r="AO132" s="6">
        <v>132798.7824</v>
      </c>
      <c r="AP132" s="6">
        <v>82046.900500000003</v>
      </c>
      <c r="AQ132" s="6">
        <v>122217.605</v>
      </c>
      <c r="AR132" s="6">
        <v>131856.769</v>
      </c>
      <c r="AS132" s="6">
        <v>125368.7605</v>
      </c>
      <c r="AT132" s="6">
        <v>94503.232000000004</v>
      </c>
      <c r="AU132" s="6">
        <v>82073.626000000004</v>
      </c>
      <c r="AV132" s="6">
        <v>109761.91099999999</v>
      </c>
      <c r="AW132" s="6">
        <v>109324.9945</v>
      </c>
      <c r="AX132" s="6">
        <v>106780.04549999999</v>
      </c>
      <c r="AY132" s="6">
        <v>85967.719500000007</v>
      </c>
      <c r="AZ132" s="6">
        <v>77719.064499999993</v>
      </c>
      <c r="BA132" s="6">
        <v>70149.585000000006</v>
      </c>
      <c r="BB132" s="6">
        <v>112074.07950000001</v>
      </c>
      <c r="BC132" s="6">
        <v>97322.87</v>
      </c>
      <c r="BD132" s="6">
        <v>83321.206000000006</v>
      </c>
      <c r="BE132" s="6">
        <v>99656.862500000003</v>
      </c>
      <c r="BF132" s="6">
        <v>76325.879000000001</v>
      </c>
      <c r="BG132" s="6">
        <v>169274.932</v>
      </c>
      <c r="BH132" s="6">
        <v>194043.95749999999</v>
      </c>
      <c r="BI132" s="6">
        <v>141209.11869999999</v>
      </c>
      <c r="BJ132" s="6">
        <v>189403.163</v>
      </c>
      <c r="BK132" s="6">
        <v>159411.9405</v>
      </c>
      <c r="BL132" s="6">
        <v>205136.122</v>
      </c>
      <c r="BM132" s="6">
        <v>140656.08900000001</v>
      </c>
      <c r="BN132" s="6">
        <v>162840.48300000001</v>
      </c>
      <c r="BO132" s="6">
        <v>154553.79300000001</v>
      </c>
      <c r="BP132" s="6">
        <v>173617.91450000001</v>
      </c>
      <c r="BQ132" s="6">
        <v>161435.18700000001</v>
      </c>
      <c r="BR132" s="6">
        <v>116556.166</v>
      </c>
      <c r="BS132" s="6">
        <v>93012.764500000005</v>
      </c>
      <c r="BT132" s="6">
        <v>283834.75199999998</v>
      </c>
      <c r="BU132" s="6">
        <v>165135.25949999999</v>
      </c>
      <c r="BV132" s="6">
        <v>131346.383</v>
      </c>
      <c r="BW132" s="6">
        <v>100519.73789999999</v>
      </c>
      <c r="BX132" s="6">
        <v>119001.503</v>
      </c>
      <c r="BY132" s="6">
        <v>96467.899550000002</v>
      </c>
      <c r="BZ132" s="6">
        <v>106819.7267</v>
      </c>
      <c r="CA132" s="6">
        <v>116568.2035</v>
      </c>
      <c r="CB132" s="6">
        <v>116196.63679999999</v>
      </c>
      <c r="CC132" s="6">
        <v>67503.221999999994</v>
      </c>
      <c r="CD132" s="6">
        <v>123520.9645</v>
      </c>
      <c r="CE132" s="6">
        <v>111057.601</v>
      </c>
      <c r="CF132" s="6">
        <v>85677.392999999996</v>
      </c>
      <c r="CG132" s="6">
        <v>139947.932</v>
      </c>
      <c r="CH132" s="6">
        <v>160530.93049999999</v>
      </c>
      <c r="CI132" s="6">
        <v>141266.40700000001</v>
      </c>
      <c r="CJ132" s="6">
        <v>364401.56199999998</v>
      </c>
      <c r="CK132" s="6">
        <v>124127.128</v>
      </c>
      <c r="CL132" s="6">
        <v>56571.633999999998</v>
      </c>
      <c r="CM132" s="6">
        <v>140950.59150000001</v>
      </c>
      <c r="CN132" s="6">
        <v>107824.73050000001</v>
      </c>
      <c r="CO132" s="6">
        <v>102106.1002</v>
      </c>
      <c r="CP132" s="6">
        <v>90526.964500000002</v>
      </c>
      <c r="CQ132" s="6">
        <v>119065.5815</v>
      </c>
      <c r="CR132" s="6">
        <v>114011.39049999999</v>
      </c>
      <c r="CS132" s="6">
        <v>92018.419500000004</v>
      </c>
      <c r="CT132" s="6">
        <v>102965.9189</v>
      </c>
      <c r="CU132" s="6">
        <v>95551.913499999995</v>
      </c>
      <c r="CV132" s="6">
        <v>130149.514</v>
      </c>
      <c r="CW132" s="6">
        <v>107332.19749999999</v>
      </c>
      <c r="CX132" s="6">
        <v>167548.701</v>
      </c>
      <c r="CY132" s="6">
        <v>77684.783500000005</v>
      </c>
      <c r="CZ132" s="6">
        <v>79325.399999999994</v>
      </c>
      <c r="DA132" s="6">
        <v>113837.8365</v>
      </c>
      <c r="DB132" s="6">
        <v>139433.5595</v>
      </c>
      <c r="DC132" s="6">
        <v>167217.83300000001</v>
      </c>
      <c r="DD132" s="6">
        <v>167965.2445</v>
      </c>
      <c r="DE132" s="6">
        <v>135881.36600000001</v>
      </c>
      <c r="DF132" s="6">
        <v>123526.6005</v>
      </c>
      <c r="DG132" s="6">
        <v>179825.3205</v>
      </c>
      <c r="DH132" s="6">
        <v>123607.1455</v>
      </c>
      <c r="DI132" s="6">
        <v>294606.61300000001</v>
      </c>
      <c r="DJ132" s="6">
        <v>133297.2965</v>
      </c>
      <c r="DK132" s="6">
        <v>102186.7755</v>
      </c>
      <c r="DL132" s="6">
        <v>118799.815</v>
      </c>
      <c r="DM132" s="6">
        <v>102024.7705</v>
      </c>
      <c r="DN132" s="6">
        <v>95123.707999999999</v>
      </c>
      <c r="DO132" s="6">
        <v>137200.78099999999</v>
      </c>
      <c r="DP132" s="6">
        <v>105867.41</v>
      </c>
      <c r="DQ132" s="6">
        <v>135319.231</v>
      </c>
      <c r="DR132" s="6">
        <v>110883.39</v>
      </c>
      <c r="DS132" s="6">
        <v>146363.606</v>
      </c>
      <c r="DT132" s="6">
        <v>80330.721000000005</v>
      </c>
      <c r="DU132" s="6">
        <v>131476.92199999999</v>
      </c>
      <c r="DV132" s="6">
        <v>191259.005</v>
      </c>
      <c r="DW132" s="6">
        <v>168494.2415</v>
      </c>
      <c r="DX132" s="6">
        <v>155441.28200000001</v>
      </c>
      <c r="DY132" s="6">
        <v>138067.1635</v>
      </c>
      <c r="DZ132" s="6">
        <v>174863.59</v>
      </c>
      <c r="EA132" s="6">
        <v>148201.57199999999</v>
      </c>
      <c r="EB132" s="6">
        <v>109098.5585</v>
      </c>
      <c r="EC132" s="6">
        <v>127522.06600000001</v>
      </c>
      <c r="ED132" s="6">
        <v>155754.06700000001</v>
      </c>
      <c r="EE132" s="6">
        <v>135150.25700000001</v>
      </c>
      <c r="EF132" s="6">
        <v>154197.508</v>
      </c>
      <c r="EG132" s="6">
        <v>94880.933999999994</v>
      </c>
    </row>
    <row r="133" spans="1:137">
      <c r="A133" s="22" t="s">
        <v>561</v>
      </c>
      <c r="B133" s="6">
        <v>43036.684379999999</v>
      </c>
      <c r="C133" s="6">
        <v>143508.16390000001</v>
      </c>
      <c r="D133" s="6">
        <v>76044.163020000007</v>
      </c>
      <c r="E133" s="6">
        <v>71296.027000000002</v>
      </c>
      <c r="F133" s="6">
        <v>48388.243470000001</v>
      </c>
      <c r="G133" s="6">
        <v>53707.067499999997</v>
      </c>
      <c r="H133" s="6">
        <v>68529.774999999994</v>
      </c>
      <c r="I133" s="6">
        <v>88122.209300000002</v>
      </c>
      <c r="J133" s="6">
        <v>83343.249849999993</v>
      </c>
      <c r="K133" s="6">
        <v>47646.880499999999</v>
      </c>
      <c r="L133" s="6">
        <v>62718.9565</v>
      </c>
      <c r="M133" s="6">
        <v>72271.751340000003</v>
      </c>
      <c r="N133" s="6">
        <v>89730.053610000003</v>
      </c>
      <c r="O133" s="6">
        <v>53624.292999999998</v>
      </c>
      <c r="P133" s="6">
        <v>95447.138500000001</v>
      </c>
      <c r="Q133" s="6">
        <v>56738.347999999998</v>
      </c>
      <c r="R133" s="6">
        <v>58452.830999999998</v>
      </c>
      <c r="S133" s="6">
        <v>35524.403879999998</v>
      </c>
      <c r="T133" s="6">
        <v>78206.774489999996</v>
      </c>
      <c r="U133" s="6">
        <v>64388.040430000001</v>
      </c>
      <c r="V133" s="6">
        <v>77697.875499999995</v>
      </c>
      <c r="W133" s="6">
        <v>37519.96557</v>
      </c>
      <c r="X133" s="6">
        <v>50487.035000000003</v>
      </c>
      <c r="Y133" s="6">
        <v>89574.618820000003</v>
      </c>
      <c r="Z133" s="6">
        <v>57569.820500000002</v>
      </c>
      <c r="AA133" s="6">
        <v>37055.509449999998</v>
      </c>
      <c r="AB133" s="6">
        <v>95670.213499999998</v>
      </c>
      <c r="AC133" s="6">
        <v>51281.798999999999</v>
      </c>
      <c r="AD133" s="6">
        <v>65446.764430000003</v>
      </c>
      <c r="AE133" s="6">
        <v>36386.519</v>
      </c>
      <c r="AF133" s="6">
        <v>95416.237500000003</v>
      </c>
      <c r="AG133" s="6">
        <v>62662.001329999999</v>
      </c>
      <c r="AH133" s="6">
        <v>70738.732499999998</v>
      </c>
      <c r="AI133" s="6">
        <v>76626.473419999995</v>
      </c>
      <c r="AJ133" s="6">
        <v>99041.663449999993</v>
      </c>
      <c r="AK133" s="6">
        <v>85291.59921</v>
      </c>
      <c r="AL133" s="6">
        <v>67294.38553</v>
      </c>
      <c r="AM133" s="6">
        <v>118803.03810000001</v>
      </c>
      <c r="AN133" s="6">
        <v>56869.3</v>
      </c>
      <c r="AO133" s="6">
        <v>65645.555500000002</v>
      </c>
      <c r="AP133" s="6">
        <v>50364.675210000001</v>
      </c>
      <c r="AQ133" s="6">
        <v>83615.351269999999</v>
      </c>
      <c r="AR133" s="6">
        <v>125613.6513</v>
      </c>
      <c r="AS133" s="6">
        <v>79946.824729999993</v>
      </c>
      <c r="AT133" s="6">
        <v>50937.373229999997</v>
      </c>
      <c r="AU133" s="6">
        <v>67188.710000000006</v>
      </c>
      <c r="AV133" s="6">
        <v>133658.06359999999</v>
      </c>
      <c r="AW133" s="6">
        <v>80716.979300000006</v>
      </c>
      <c r="AX133" s="6">
        <v>55383.698499999999</v>
      </c>
      <c r="AY133" s="6">
        <v>42181.776409999999</v>
      </c>
      <c r="AZ133" s="6">
        <v>44940.985229999998</v>
      </c>
      <c r="BA133" s="6">
        <v>34445.705000000002</v>
      </c>
      <c r="BB133" s="6">
        <v>39264.234539999998</v>
      </c>
      <c r="BC133" s="6">
        <v>35398.474739999998</v>
      </c>
      <c r="BD133" s="6">
        <v>57773.262219999997</v>
      </c>
      <c r="BE133" s="6">
        <v>52866.775000000001</v>
      </c>
      <c r="BF133" s="6">
        <v>21843.499670000001</v>
      </c>
      <c r="BG133" s="6">
        <v>28396.305039999999</v>
      </c>
      <c r="BH133" s="6">
        <v>78540.13854</v>
      </c>
      <c r="BI133" s="6">
        <v>68466.803499999995</v>
      </c>
      <c r="BJ133" s="6">
        <v>54531.34893</v>
      </c>
      <c r="BK133" s="6">
        <v>61404.792200000004</v>
      </c>
      <c r="BL133" s="6">
        <v>73291.8465</v>
      </c>
      <c r="BM133" s="6">
        <v>79848.519719999997</v>
      </c>
      <c r="BN133" s="6">
        <v>81060.476079999993</v>
      </c>
      <c r="BO133" s="6">
        <v>76033.059259999995</v>
      </c>
      <c r="BP133" s="6">
        <v>72583.593500000003</v>
      </c>
      <c r="BQ133" s="6">
        <v>63536.069499999998</v>
      </c>
      <c r="BR133" s="6">
        <v>58803.116499999996</v>
      </c>
      <c r="BS133" s="6">
        <v>35742.554499999998</v>
      </c>
      <c r="BT133" s="6">
        <v>92090.020269999994</v>
      </c>
      <c r="BU133" s="6">
        <v>41268.722199999997</v>
      </c>
      <c r="BV133" s="6">
        <v>79170.850999999995</v>
      </c>
      <c r="BW133" s="6">
        <v>44485.758500000004</v>
      </c>
      <c r="BX133" s="6">
        <v>52881.638299999999</v>
      </c>
      <c r="BY133" s="6">
        <v>51942.935290000001</v>
      </c>
      <c r="BZ133" s="6">
        <v>44923.463029999999</v>
      </c>
      <c r="CA133" s="6">
        <v>72681.414690000005</v>
      </c>
      <c r="CB133" s="6">
        <v>39054.511500000001</v>
      </c>
      <c r="CC133" s="6">
        <v>60985.672250000003</v>
      </c>
      <c r="CD133" s="6">
        <v>47018.3125</v>
      </c>
      <c r="CE133" s="6">
        <v>97094.050510000001</v>
      </c>
      <c r="CF133" s="6">
        <v>168996.00899999999</v>
      </c>
      <c r="CG133" s="6">
        <v>49225.339500000002</v>
      </c>
      <c r="CH133" s="6">
        <v>52898.944230000001</v>
      </c>
      <c r="CI133" s="6">
        <v>106233.5903</v>
      </c>
      <c r="CJ133" s="6">
        <v>60934.527999999998</v>
      </c>
      <c r="CK133" s="6">
        <v>90405.424499999994</v>
      </c>
      <c r="CL133" s="6">
        <v>10285.590190000001</v>
      </c>
      <c r="CM133" s="6">
        <v>35681.292939999999</v>
      </c>
      <c r="CN133" s="6">
        <v>38420.0265</v>
      </c>
      <c r="CO133" s="6">
        <v>47011.199180000003</v>
      </c>
      <c r="CP133" s="6">
        <v>68676.557499999995</v>
      </c>
      <c r="CQ133" s="6">
        <v>67210.8505</v>
      </c>
      <c r="CR133" s="6">
        <v>48367.026019999998</v>
      </c>
      <c r="CS133" s="6">
        <v>49374.451090000002</v>
      </c>
      <c r="CT133" s="6">
        <v>31790.46127</v>
      </c>
      <c r="CU133" s="6">
        <v>28007.098139999998</v>
      </c>
      <c r="CV133" s="6">
        <v>26610.574499999999</v>
      </c>
      <c r="CW133" s="6">
        <v>29301.875820000001</v>
      </c>
      <c r="CX133" s="6">
        <v>50250.206610000001</v>
      </c>
      <c r="CY133" s="6">
        <v>33174.666270000002</v>
      </c>
      <c r="CZ133" s="6">
        <v>39526.993349999997</v>
      </c>
      <c r="DA133" s="6">
        <v>39602.768980000001</v>
      </c>
      <c r="DB133" s="6">
        <v>47893.102740000002</v>
      </c>
      <c r="DC133" s="6">
        <v>40270.496370000001</v>
      </c>
      <c r="DD133" s="6">
        <v>55006.977149999999</v>
      </c>
      <c r="DE133" s="6">
        <v>54764.8465</v>
      </c>
      <c r="DF133" s="6">
        <v>40652.5936</v>
      </c>
      <c r="DG133" s="6">
        <v>38828.410499999998</v>
      </c>
      <c r="DH133" s="6">
        <v>54660.791210000003</v>
      </c>
      <c r="DI133" s="6">
        <v>154209.34599999999</v>
      </c>
      <c r="DJ133" s="6">
        <v>49344.28039</v>
      </c>
      <c r="DK133" s="6">
        <v>28222.58425</v>
      </c>
      <c r="DL133" s="6">
        <v>41554.938410000002</v>
      </c>
      <c r="DM133" s="6">
        <v>63663.923000000003</v>
      </c>
      <c r="DN133" s="6">
        <v>55152.823190000003</v>
      </c>
      <c r="DO133" s="6">
        <v>71531.972680000006</v>
      </c>
      <c r="DP133" s="6">
        <v>36130.42583</v>
      </c>
      <c r="DQ133" s="6">
        <v>27477.144499999999</v>
      </c>
      <c r="DR133" s="6">
        <v>59677.898999999998</v>
      </c>
      <c r="DS133" s="6">
        <v>36677.754350000003</v>
      </c>
      <c r="DT133" s="6">
        <v>49312.099499999997</v>
      </c>
      <c r="DU133" s="6">
        <v>28860.488000000001</v>
      </c>
      <c r="DV133" s="6">
        <v>77324.080279999995</v>
      </c>
      <c r="DW133" s="6">
        <v>69795.791889999993</v>
      </c>
      <c r="DX133" s="6">
        <v>63863.71198</v>
      </c>
      <c r="DY133" s="6">
        <v>61146.379760000003</v>
      </c>
      <c r="DZ133" s="6">
        <v>65942.832999999999</v>
      </c>
      <c r="EA133" s="6">
        <v>50217.847500000003</v>
      </c>
      <c r="EB133" s="6">
        <v>48827.064429999999</v>
      </c>
      <c r="EC133" s="6">
        <v>58852.929620000003</v>
      </c>
      <c r="ED133" s="6">
        <v>54212.584999999999</v>
      </c>
      <c r="EE133" s="6">
        <v>49664.441500000001</v>
      </c>
      <c r="EF133" s="6">
        <v>57768.722999999998</v>
      </c>
      <c r="EG133" s="6">
        <v>46753.599000000002</v>
      </c>
    </row>
    <row r="134" spans="1:137">
      <c r="A134" s="22" t="s">
        <v>562</v>
      </c>
      <c r="B134" s="6">
        <v>912811.03799999994</v>
      </c>
      <c r="C134" s="6">
        <v>1282951.328</v>
      </c>
      <c r="D134" s="6">
        <v>1517712.2819999999</v>
      </c>
      <c r="E134" s="6">
        <v>876525.00199999998</v>
      </c>
      <c r="F134" s="6">
        <v>783981.32849999995</v>
      </c>
      <c r="G134" s="6">
        <v>1568286.8589999999</v>
      </c>
      <c r="H134" s="6">
        <v>1466707.69</v>
      </c>
      <c r="I134" s="6">
        <v>946519.73349999997</v>
      </c>
      <c r="J134" s="6">
        <v>1315837.264</v>
      </c>
      <c r="K134" s="6">
        <v>858972.18299999996</v>
      </c>
      <c r="L134" s="6">
        <v>1093290.416</v>
      </c>
      <c r="M134" s="6">
        <v>1036015.4129999999</v>
      </c>
      <c r="N134" s="6">
        <v>1873853.6159999999</v>
      </c>
      <c r="O134" s="6">
        <v>949095.97499999998</v>
      </c>
      <c r="P134" s="6">
        <v>1387937.5</v>
      </c>
      <c r="Q134" s="6">
        <v>1325553.0009999999</v>
      </c>
      <c r="R134" s="6">
        <v>1237529.6410000001</v>
      </c>
      <c r="S134" s="6">
        <v>1050295.6299999999</v>
      </c>
      <c r="T134" s="6">
        <v>1292791.2720000001</v>
      </c>
      <c r="U134" s="6">
        <v>1622219.9990000001</v>
      </c>
      <c r="V134" s="6">
        <v>1170736.0490000001</v>
      </c>
      <c r="W134" s="6">
        <v>872817.679</v>
      </c>
      <c r="X134" s="6">
        <v>1092205.5919999999</v>
      </c>
      <c r="Y134" s="6">
        <v>1620751.1070000001</v>
      </c>
      <c r="Z134" s="6">
        <v>1855090.0379999999</v>
      </c>
      <c r="AA134" s="6">
        <v>1200291.7490000001</v>
      </c>
      <c r="AB134" s="6">
        <v>1667004.9280000001</v>
      </c>
      <c r="AC134" s="6">
        <v>1305241.621</v>
      </c>
      <c r="AD134" s="6">
        <v>1074992.193</v>
      </c>
      <c r="AE134" s="6">
        <v>1174875.375</v>
      </c>
      <c r="AF134" s="6">
        <v>1599620.9029999999</v>
      </c>
      <c r="AG134" s="6">
        <v>1206534.1259999999</v>
      </c>
      <c r="AH134" s="6">
        <v>1341500.3540000001</v>
      </c>
      <c r="AI134" s="6">
        <v>1375031.1839999999</v>
      </c>
      <c r="AJ134" s="6">
        <v>1503095.429</v>
      </c>
      <c r="AK134" s="6">
        <v>1851777.2169999999</v>
      </c>
      <c r="AL134" s="6">
        <v>1164185.936</v>
      </c>
      <c r="AM134" s="6">
        <v>2708434.017</v>
      </c>
      <c r="AN134" s="6">
        <v>1499575.2309999999</v>
      </c>
      <c r="AO134" s="6">
        <v>1229074.6950000001</v>
      </c>
      <c r="AP134" s="6">
        <v>1077976.5889999999</v>
      </c>
      <c r="AQ134" s="6">
        <v>1171813.0490000001</v>
      </c>
      <c r="AR134" s="6">
        <v>2419673.3650000002</v>
      </c>
      <c r="AS134" s="6">
        <v>1040560.352</v>
      </c>
      <c r="AT134" s="6">
        <v>796016.01450000005</v>
      </c>
      <c r="AU134" s="6">
        <v>1502470.7050000001</v>
      </c>
      <c r="AV134" s="6">
        <v>1409480.676</v>
      </c>
      <c r="AW134" s="6">
        <v>1667251.507</v>
      </c>
      <c r="AX134" s="6">
        <v>1102161.2509999999</v>
      </c>
      <c r="AY134" s="6">
        <v>1124668.763</v>
      </c>
      <c r="AZ134" s="6">
        <v>1120348.7</v>
      </c>
      <c r="BA134" s="6">
        <v>770198.04150000005</v>
      </c>
      <c r="BB134" s="6">
        <v>903599.70200000005</v>
      </c>
      <c r="BC134" s="6">
        <v>1139748.784</v>
      </c>
      <c r="BD134" s="6">
        <v>1013641.664</v>
      </c>
      <c r="BE134" s="6">
        <v>814175.326</v>
      </c>
      <c r="BF134" s="6">
        <v>746450.49300000002</v>
      </c>
      <c r="BG134" s="6">
        <v>459449.95150000002</v>
      </c>
      <c r="BH134" s="6">
        <v>1246796.0419999999</v>
      </c>
      <c r="BI134" s="6">
        <v>1105933.7139999999</v>
      </c>
      <c r="BJ134" s="6">
        <v>1106532.8559999999</v>
      </c>
      <c r="BK134" s="6">
        <v>1100771.121</v>
      </c>
      <c r="BL134" s="6">
        <v>1213326.6629999999</v>
      </c>
      <c r="BM134" s="6">
        <v>1158891.7409999999</v>
      </c>
      <c r="BN134" s="6">
        <v>1338909.7250000001</v>
      </c>
      <c r="BO134" s="6">
        <v>1329511.054</v>
      </c>
      <c r="BP134" s="6">
        <v>1314093.733</v>
      </c>
      <c r="BQ134" s="6">
        <v>1364858.14</v>
      </c>
      <c r="BR134" s="6">
        <v>1078981.3119999999</v>
      </c>
      <c r="BS134" s="6">
        <v>728143.50809999998</v>
      </c>
      <c r="BT134" s="6">
        <v>1496348.558</v>
      </c>
      <c r="BU134" s="6">
        <v>1083175.2479999999</v>
      </c>
      <c r="BV134" s="6">
        <v>1275145.844</v>
      </c>
      <c r="BW134" s="6">
        <v>802240.96</v>
      </c>
      <c r="BX134" s="6">
        <v>935274.39350000001</v>
      </c>
      <c r="BY134" s="6">
        <v>917614.12300000002</v>
      </c>
      <c r="BZ134" s="6">
        <v>863853.67550000001</v>
      </c>
      <c r="CA134" s="6">
        <v>947056.08200000005</v>
      </c>
      <c r="CB134" s="6">
        <v>1257753.932</v>
      </c>
      <c r="CC134" s="6">
        <v>1261491.443</v>
      </c>
      <c r="CD134" s="6">
        <v>1081304.101</v>
      </c>
      <c r="CE134" s="6">
        <v>846327.83550000004</v>
      </c>
      <c r="CF134" s="6">
        <v>979219.87049999996</v>
      </c>
      <c r="CG134" s="6">
        <v>687715.69350000005</v>
      </c>
      <c r="CH134" s="6">
        <v>880571.43059999996</v>
      </c>
      <c r="CI134" s="6">
        <v>1319844.0330000001</v>
      </c>
      <c r="CJ134" s="6">
        <v>1033778.32</v>
      </c>
      <c r="CK134" s="6">
        <v>789839.80449999997</v>
      </c>
      <c r="CL134" s="6">
        <v>832883.21200000006</v>
      </c>
      <c r="CM134" s="6">
        <v>905697.87100000004</v>
      </c>
      <c r="CN134" s="6">
        <v>676367.01500000001</v>
      </c>
      <c r="CO134" s="6">
        <v>824488.83250000002</v>
      </c>
      <c r="CP134" s="6">
        <v>1082564.3160000001</v>
      </c>
      <c r="CQ134" s="6">
        <v>924215.66749999998</v>
      </c>
      <c r="CR134" s="6">
        <v>1046571.17</v>
      </c>
      <c r="CS134" s="6">
        <v>699902.39249999996</v>
      </c>
      <c r="CT134" s="6">
        <v>809851.93389999995</v>
      </c>
      <c r="CU134" s="6">
        <v>917767.77099999995</v>
      </c>
      <c r="CV134" s="6">
        <v>698505.96349999995</v>
      </c>
      <c r="CW134" s="6">
        <v>859793.98739999998</v>
      </c>
      <c r="CX134" s="6">
        <v>1088202.023</v>
      </c>
      <c r="CY134" s="6">
        <v>1116146.7549999999</v>
      </c>
      <c r="CZ134" s="6">
        <v>1121816.764</v>
      </c>
      <c r="DA134" s="6">
        <v>1102581.0209999999</v>
      </c>
      <c r="DB134" s="6">
        <v>1248193.706</v>
      </c>
      <c r="DC134" s="6">
        <v>702033.0895</v>
      </c>
      <c r="DD134" s="6">
        <v>1197769.037</v>
      </c>
      <c r="DE134" s="6">
        <v>927505.26800000004</v>
      </c>
      <c r="DF134" s="6">
        <v>637178.30149999994</v>
      </c>
      <c r="DG134" s="6">
        <v>988549.03700000001</v>
      </c>
      <c r="DH134" s="6">
        <v>1054255.5319999999</v>
      </c>
      <c r="DI134" s="6">
        <v>1862970.3019999999</v>
      </c>
      <c r="DJ134" s="6">
        <v>1124045.3559999999</v>
      </c>
      <c r="DK134" s="6">
        <v>948922.50600000005</v>
      </c>
      <c r="DL134" s="6">
        <v>1046612.558</v>
      </c>
      <c r="DM134" s="6">
        <v>1120940.01</v>
      </c>
      <c r="DN134" s="6">
        <v>959589.41599999997</v>
      </c>
      <c r="DO134" s="6">
        <v>1021648.153</v>
      </c>
      <c r="DP134" s="6">
        <v>1237700.588</v>
      </c>
      <c r="DQ134" s="6">
        <v>856892.69</v>
      </c>
      <c r="DR134" s="6">
        <v>1105326.804</v>
      </c>
      <c r="DS134" s="6">
        <v>1238641.598</v>
      </c>
      <c r="DT134" s="6">
        <v>877448.73699999996</v>
      </c>
      <c r="DU134" s="6">
        <v>868501.55200000003</v>
      </c>
      <c r="DV134" s="6">
        <v>1210618.791</v>
      </c>
      <c r="DW134" s="6">
        <v>1124713.773</v>
      </c>
      <c r="DX134" s="6">
        <v>1090977.5430000001</v>
      </c>
      <c r="DY134" s="6">
        <v>1082849.669</v>
      </c>
      <c r="DZ134" s="6">
        <v>1207340.216</v>
      </c>
      <c r="EA134" s="6">
        <v>1050774.1839999999</v>
      </c>
      <c r="EB134" s="6">
        <v>1023798.733</v>
      </c>
      <c r="EC134" s="6">
        <v>1073942.8089999999</v>
      </c>
      <c r="ED134" s="6">
        <v>1015973.7389999999</v>
      </c>
      <c r="EE134" s="6">
        <v>1080664.379</v>
      </c>
      <c r="EF134" s="6">
        <v>1080191.2379999999</v>
      </c>
      <c r="EG134" s="6">
        <v>1043377.745</v>
      </c>
    </row>
    <row r="135" spans="1:137">
      <c r="A135" s="22" t="s">
        <v>563</v>
      </c>
      <c r="B135" s="6">
        <v>31884.905999999999</v>
      </c>
      <c r="C135" s="6">
        <v>95287.167499999996</v>
      </c>
      <c r="D135" s="6">
        <v>85893.535999999993</v>
      </c>
      <c r="E135" s="6">
        <v>66338.358999999997</v>
      </c>
      <c r="F135" s="6">
        <v>42019.658499999998</v>
      </c>
      <c r="G135" s="6">
        <v>120285.3805</v>
      </c>
      <c r="H135" s="6">
        <v>67261.416429999997</v>
      </c>
      <c r="I135" s="6">
        <v>211272.73250000001</v>
      </c>
      <c r="J135" s="6">
        <v>53099.866499999996</v>
      </c>
      <c r="K135" s="6">
        <v>65870.0815</v>
      </c>
      <c r="L135" s="6">
        <v>69852.183999999994</v>
      </c>
      <c r="M135" s="6">
        <v>118576.5175</v>
      </c>
      <c r="N135" s="6">
        <v>77054.618189999994</v>
      </c>
      <c r="O135" s="6">
        <v>59419.408499999998</v>
      </c>
      <c r="P135" s="6">
        <v>57596.591</v>
      </c>
      <c r="Q135" s="6">
        <v>54946.764499999997</v>
      </c>
      <c r="R135" s="6">
        <v>71087.943499999994</v>
      </c>
      <c r="S135" s="6">
        <v>108139.4255</v>
      </c>
      <c r="T135" s="6">
        <v>79072.3845</v>
      </c>
      <c r="U135" s="6">
        <v>130360.409</v>
      </c>
      <c r="V135" s="6">
        <v>88264.195999999996</v>
      </c>
      <c r="W135" s="6">
        <v>71907.817999999999</v>
      </c>
      <c r="X135" s="6">
        <v>75981.604000000007</v>
      </c>
      <c r="Y135" s="6">
        <v>80415.987999999998</v>
      </c>
      <c r="Z135" s="6">
        <v>72367.835000000006</v>
      </c>
      <c r="AA135" s="6">
        <v>40692.648500000003</v>
      </c>
      <c r="AB135" s="6">
        <v>84512.687999999995</v>
      </c>
      <c r="AC135" s="6">
        <v>201292.00349999999</v>
      </c>
      <c r="AD135" s="6">
        <v>164555.56700000001</v>
      </c>
      <c r="AE135" s="6">
        <v>107115.01549999999</v>
      </c>
      <c r="AF135" s="6">
        <v>88539.384000000005</v>
      </c>
      <c r="AG135" s="6">
        <v>65718.464000000007</v>
      </c>
      <c r="AH135" s="6">
        <v>73295.485000000001</v>
      </c>
      <c r="AI135" s="6">
        <v>81280.144499999995</v>
      </c>
      <c r="AJ135" s="6">
        <v>79106.606499999994</v>
      </c>
      <c r="AK135" s="6">
        <v>295746.37</v>
      </c>
      <c r="AL135" s="6">
        <v>41138.201500000003</v>
      </c>
      <c r="AM135" s="6">
        <v>402432.17300000001</v>
      </c>
      <c r="AN135" s="6">
        <v>57053.437120000002</v>
      </c>
      <c r="AO135" s="6">
        <v>63387.122589999999</v>
      </c>
      <c r="AP135" s="6">
        <v>59133.7935</v>
      </c>
      <c r="AQ135" s="6">
        <v>120621.178</v>
      </c>
      <c r="AR135" s="6">
        <v>138523.97</v>
      </c>
      <c r="AS135" s="6">
        <v>113824.0425</v>
      </c>
      <c r="AT135" s="6">
        <v>55184.8105</v>
      </c>
      <c r="AU135" s="6">
        <v>75486.790999999997</v>
      </c>
      <c r="AV135" s="6">
        <v>117626.41899999999</v>
      </c>
      <c r="AW135" s="6">
        <v>114565.9305</v>
      </c>
      <c r="AX135" s="6">
        <v>50776.119500000001</v>
      </c>
      <c r="AY135" s="6">
        <v>52543.612500000003</v>
      </c>
      <c r="AZ135" s="6">
        <v>48210.08941</v>
      </c>
      <c r="BA135" s="6">
        <v>25821.375</v>
      </c>
      <c r="BB135" s="6">
        <v>40199.868000000002</v>
      </c>
      <c r="BC135" s="6">
        <v>43253.917999999998</v>
      </c>
      <c r="BD135" s="6">
        <v>51148.617969999999</v>
      </c>
      <c r="BE135" s="6">
        <v>90379.196500000005</v>
      </c>
      <c r="BF135" s="6">
        <v>75702.554000000004</v>
      </c>
      <c r="BG135" s="6">
        <v>48763.726000000002</v>
      </c>
      <c r="BH135" s="6">
        <v>95003.082500000004</v>
      </c>
      <c r="BI135" s="6">
        <v>77270.484500000006</v>
      </c>
      <c r="BJ135" s="6">
        <v>80166.8995</v>
      </c>
      <c r="BK135" s="6">
        <v>80939.807000000001</v>
      </c>
      <c r="BL135" s="6">
        <v>82589.594070000006</v>
      </c>
      <c r="BM135" s="6">
        <v>76663.404999999999</v>
      </c>
      <c r="BN135" s="6">
        <v>86489.264500000005</v>
      </c>
      <c r="BO135" s="6">
        <v>79527.535000000003</v>
      </c>
      <c r="BP135" s="6">
        <v>93778.65</v>
      </c>
      <c r="BQ135" s="6">
        <v>87745.945500000002</v>
      </c>
      <c r="BR135" s="6">
        <v>71960.284</v>
      </c>
      <c r="BS135" s="6">
        <v>64260.652499999997</v>
      </c>
      <c r="BT135" s="6">
        <v>143560.3873</v>
      </c>
      <c r="BU135" s="6">
        <v>53812.550499999998</v>
      </c>
      <c r="BV135" s="6">
        <v>93320.459000000003</v>
      </c>
      <c r="BW135" s="6">
        <v>47316.696969999997</v>
      </c>
      <c r="BX135" s="6">
        <v>135725.0165</v>
      </c>
      <c r="BY135" s="6">
        <v>41617.167500000003</v>
      </c>
      <c r="BZ135" s="6">
        <v>45684.8675</v>
      </c>
      <c r="CA135" s="6">
        <v>53908.796999999999</v>
      </c>
      <c r="CB135" s="6">
        <v>108025.3311</v>
      </c>
      <c r="CC135" s="6">
        <v>54052.217499999999</v>
      </c>
      <c r="CD135" s="6">
        <v>47480.876499999998</v>
      </c>
      <c r="CE135" s="6">
        <v>86391.041500000007</v>
      </c>
      <c r="CF135" s="6">
        <v>75567.717000000004</v>
      </c>
      <c r="CG135" s="6">
        <v>41397.709499999997</v>
      </c>
      <c r="CH135" s="6">
        <v>67328.304000000004</v>
      </c>
      <c r="CI135" s="6">
        <v>80422.581999999995</v>
      </c>
      <c r="CJ135" s="6">
        <v>104612.7075</v>
      </c>
      <c r="CK135" s="6">
        <v>51541.445500000002</v>
      </c>
      <c r="CL135" s="6">
        <v>32991.547500000001</v>
      </c>
      <c r="CM135" s="6">
        <v>73458.430500000002</v>
      </c>
      <c r="CN135" s="6">
        <v>49546.541499999999</v>
      </c>
      <c r="CO135" s="6">
        <v>45183.250500000002</v>
      </c>
      <c r="CP135" s="6">
        <v>93342.986999999994</v>
      </c>
      <c r="CQ135" s="6">
        <v>106707.45600000001</v>
      </c>
      <c r="CR135" s="6">
        <v>65137.417000000001</v>
      </c>
      <c r="CS135" s="6">
        <v>55808.676500000001</v>
      </c>
      <c r="CT135" s="6">
        <v>80977.744000000006</v>
      </c>
      <c r="CU135" s="6">
        <v>107675.7965</v>
      </c>
      <c r="CV135" s="6">
        <v>67667.452999999994</v>
      </c>
      <c r="CW135" s="6">
        <v>39467.99</v>
      </c>
      <c r="CX135" s="6">
        <v>80172.9035</v>
      </c>
      <c r="CY135" s="6">
        <v>51200.724000000002</v>
      </c>
      <c r="CZ135" s="6">
        <v>56460.307000000001</v>
      </c>
      <c r="DA135" s="6">
        <v>51023.646999999997</v>
      </c>
      <c r="DB135" s="6">
        <v>48849.4905</v>
      </c>
      <c r="DC135" s="6">
        <v>74487.914999999994</v>
      </c>
      <c r="DD135" s="6">
        <v>42998.252999999997</v>
      </c>
      <c r="DE135" s="6">
        <v>75905.857499999998</v>
      </c>
      <c r="DF135" s="6">
        <v>50858.192999999999</v>
      </c>
      <c r="DG135" s="6">
        <v>51383.95</v>
      </c>
      <c r="DH135" s="6">
        <v>62226.498500000002</v>
      </c>
      <c r="DI135" s="6">
        <v>256128.948</v>
      </c>
      <c r="DJ135" s="6">
        <v>65076.618000000002</v>
      </c>
      <c r="DK135" s="6">
        <v>63363.008000000002</v>
      </c>
      <c r="DL135" s="6">
        <v>42629.605499999998</v>
      </c>
      <c r="DM135" s="6">
        <v>64170.817999999999</v>
      </c>
      <c r="DN135" s="6">
        <v>44540.953999999998</v>
      </c>
      <c r="DO135" s="6">
        <v>78991.473499999993</v>
      </c>
      <c r="DP135" s="6">
        <v>109956.19349999999</v>
      </c>
      <c r="DQ135" s="6">
        <v>45422.993000000002</v>
      </c>
      <c r="DR135" s="6">
        <v>64238.212500000001</v>
      </c>
      <c r="DS135" s="6">
        <v>60220.495000000003</v>
      </c>
      <c r="DT135" s="6">
        <v>39922.715499999998</v>
      </c>
      <c r="DU135" s="6">
        <v>89202.965500000006</v>
      </c>
      <c r="DV135" s="6">
        <v>104196.20050000001</v>
      </c>
      <c r="DW135" s="6">
        <v>76118.3125</v>
      </c>
      <c r="DX135" s="6">
        <v>80711.671499999997</v>
      </c>
      <c r="DY135" s="6">
        <v>80717.811000000002</v>
      </c>
      <c r="DZ135" s="6">
        <v>87669.972500000003</v>
      </c>
      <c r="EA135" s="6">
        <v>71415.504000000001</v>
      </c>
      <c r="EB135" s="6">
        <v>69594.263999999996</v>
      </c>
      <c r="EC135" s="6">
        <v>66678.144</v>
      </c>
      <c r="ED135" s="6">
        <v>70102.491999999998</v>
      </c>
      <c r="EE135" s="6">
        <v>69804.993499999997</v>
      </c>
      <c r="EF135" s="6">
        <v>69044.115999999995</v>
      </c>
      <c r="EG135" s="6">
        <v>65257.063499999997</v>
      </c>
    </row>
    <row r="136" spans="1:137">
      <c r="A136" s="22" t="s">
        <v>564</v>
      </c>
      <c r="B136" s="6">
        <v>561283.80299999996</v>
      </c>
      <c r="C136" s="6">
        <v>834906.97199999995</v>
      </c>
      <c r="D136" s="6">
        <v>1838730.7180000001</v>
      </c>
      <c r="E136" s="6">
        <v>669496.41200000001</v>
      </c>
      <c r="F136" s="6">
        <v>679915.28099999996</v>
      </c>
      <c r="G136" s="6">
        <v>656870.61549999996</v>
      </c>
      <c r="H136" s="6">
        <v>788476.076</v>
      </c>
      <c r="I136" s="6">
        <v>842401.09400000004</v>
      </c>
      <c r="J136" s="6">
        <v>973924.60900000005</v>
      </c>
      <c r="K136" s="6">
        <v>720448.84550000005</v>
      </c>
      <c r="L136" s="6">
        <v>579459.7635</v>
      </c>
      <c r="M136" s="6">
        <v>773564.69700000004</v>
      </c>
      <c r="N136" s="6">
        <v>1037626.088</v>
      </c>
      <c r="O136" s="6">
        <v>740342.16200000001</v>
      </c>
      <c r="P136" s="6">
        <v>718993.78200000001</v>
      </c>
      <c r="Q136" s="6">
        <v>1206892.9410000001</v>
      </c>
      <c r="R136" s="6">
        <v>542796.94149999996</v>
      </c>
      <c r="S136" s="6">
        <v>642505.71699999995</v>
      </c>
      <c r="T136" s="6">
        <v>647447.15500000003</v>
      </c>
      <c r="U136" s="6">
        <v>626792.93299999996</v>
      </c>
      <c r="V136" s="6">
        <v>655680.3665</v>
      </c>
      <c r="W136" s="6">
        <v>556063.17749999999</v>
      </c>
      <c r="X136" s="6">
        <v>538372.36250000005</v>
      </c>
      <c r="Y136" s="6">
        <v>693272.66099999996</v>
      </c>
      <c r="Z136" s="6">
        <v>1847555.7549999999</v>
      </c>
      <c r="AA136" s="6">
        <v>557820.0845</v>
      </c>
      <c r="AB136" s="6">
        <v>769025.66449999996</v>
      </c>
      <c r="AC136" s="6">
        <v>808857.402</v>
      </c>
      <c r="AD136" s="6">
        <v>564816.09849999996</v>
      </c>
      <c r="AE136" s="6">
        <v>540175.71950000001</v>
      </c>
      <c r="AF136" s="6">
        <v>611071.87749999994</v>
      </c>
      <c r="AG136" s="6">
        <v>807494.88749999995</v>
      </c>
      <c r="AH136" s="6">
        <v>1188002.801</v>
      </c>
      <c r="AI136" s="6">
        <v>790355.69200000004</v>
      </c>
      <c r="AJ136" s="6">
        <v>2029847.817</v>
      </c>
      <c r="AK136" s="6">
        <v>745301.03200000001</v>
      </c>
      <c r="AL136" s="6">
        <v>529884.34250000003</v>
      </c>
      <c r="AM136" s="6">
        <v>2434415.2379999999</v>
      </c>
      <c r="AN136" s="6">
        <v>760096.34649999999</v>
      </c>
      <c r="AO136" s="6">
        <v>795620.23349999997</v>
      </c>
      <c r="AP136" s="6">
        <v>501215.93449999997</v>
      </c>
      <c r="AQ136" s="6">
        <v>695936.60549999995</v>
      </c>
      <c r="AR136" s="6">
        <v>726339.65350000001</v>
      </c>
      <c r="AS136" s="6">
        <v>753268.83</v>
      </c>
      <c r="AT136" s="6">
        <v>636830.62049999996</v>
      </c>
      <c r="AU136" s="6">
        <v>851889.73250000004</v>
      </c>
      <c r="AV136" s="6">
        <v>772208.74199999997</v>
      </c>
      <c r="AW136" s="6">
        <v>626081.50749999995</v>
      </c>
      <c r="AX136" s="6">
        <v>1359852.871</v>
      </c>
      <c r="AY136" s="6">
        <v>576649.1</v>
      </c>
      <c r="AZ136" s="6">
        <v>591272.59849999996</v>
      </c>
      <c r="BA136" s="6">
        <v>332258.71799999999</v>
      </c>
      <c r="BB136" s="6">
        <v>1240957.3130000001</v>
      </c>
      <c r="BC136" s="6">
        <v>472526.50750000001</v>
      </c>
      <c r="BD136" s="6">
        <v>671884.58649999998</v>
      </c>
      <c r="BE136" s="6">
        <v>491466.5883</v>
      </c>
      <c r="BF136" s="6">
        <v>428422.03950000001</v>
      </c>
      <c r="BG136" s="6">
        <v>395294.51</v>
      </c>
      <c r="BH136" s="6">
        <v>1125655.2690000001</v>
      </c>
      <c r="BI136" s="6">
        <v>969567.5625</v>
      </c>
      <c r="BJ136" s="6">
        <v>947174.23250000004</v>
      </c>
      <c r="BK136" s="6">
        <v>958893.33900000004</v>
      </c>
      <c r="BL136" s="6">
        <v>1096212.2490000001</v>
      </c>
      <c r="BM136" s="6">
        <v>990390.89049999998</v>
      </c>
      <c r="BN136" s="6">
        <v>1049937.7320000001</v>
      </c>
      <c r="BO136" s="6">
        <v>1013768.428</v>
      </c>
      <c r="BP136" s="6">
        <v>985436.89150000003</v>
      </c>
      <c r="BQ136" s="6">
        <v>1001072.171</v>
      </c>
      <c r="BR136" s="6">
        <v>758612.95449999999</v>
      </c>
      <c r="BS136" s="6">
        <v>733905.8175</v>
      </c>
      <c r="BT136" s="6">
        <v>661904.50399999996</v>
      </c>
      <c r="BU136" s="6">
        <v>598639.272</v>
      </c>
      <c r="BV136" s="6">
        <v>669087.83750000002</v>
      </c>
      <c r="BW136" s="6">
        <v>549030.223</v>
      </c>
      <c r="BX136" s="6">
        <v>765861.99699999997</v>
      </c>
      <c r="BY136" s="6">
        <v>548582.05149999994</v>
      </c>
      <c r="BZ136" s="6">
        <v>591513.98010000004</v>
      </c>
      <c r="CA136" s="6">
        <v>1400210.3529999999</v>
      </c>
      <c r="CB136" s="6">
        <v>957879.93400000001</v>
      </c>
      <c r="CC136" s="6">
        <v>764734.88650000002</v>
      </c>
      <c r="CD136" s="6">
        <v>1093446.8019999999</v>
      </c>
      <c r="CE136" s="6">
        <v>527231.01199999999</v>
      </c>
      <c r="CF136" s="6">
        <v>572175.90249999997</v>
      </c>
      <c r="CG136" s="6">
        <v>641749.40300000005</v>
      </c>
      <c r="CH136" s="6">
        <v>712905.00800000003</v>
      </c>
      <c r="CI136" s="6">
        <v>842871.72750000004</v>
      </c>
      <c r="CJ136" s="6">
        <v>640433.81499999994</v>
      </c>
      <c r="CK136" s="6">
        <v>554497.25399999996</v>
      </c>
      <c r="CL136" s="6">
        <v>490596.78450000001</v>
      </c>
      <c r="CM136" s="6">
        <v>755494.60250000004</v>
      </c>
      <c r="CN136" s="6">
        <v>537157.02249999996</v>
      </c>
      <c r="CO136" s="6">
        <v>580208.58250000002</v>
      </c>
      <c r="CP136" s="6">
        <v>1556976.7919999999</v>
      </c>
      <c r="CQ136" s="6">
        <v>545496.30299999996</v>
      </c>
      <c r="CR136" s="6">
        <v>675277.78</v>
      </c>
      <c r="CS136" s="6">
        <v>596231.77500000002</v>
      </c>
      <c r="CT136" s="6">
        <v>505429.32299999997</v>
      </c>
      <c r="CU136" s="6">
        <v>593797.66150000005</v>
      </c>
      <c r="CV136" s="6">
        <v>507253.40230000002</v>
      </c>
      <c r="CW136" s="6">
        <v>1208049.922</v>
      </c>
      <c r="CX136" s="6">
        <v>717317.98800000001</v>
      </c>
      <c r="CY136" s="6">
        <v>1269072.7109999999</v>
      </c>
      <c r="CZ136" s="6">
        <v>543924.94700000004</v>
      </c>
      <c r="DA136" s="6">
        <v>525339.76049999997</v>
      </c>
      <c r="DB136" s="6">
        <v>510690.10249999998</v>
      </c>
      <c r="DC136" s="6">
        <v>563314.00399999996</v>
      </c>
      <c r="DD136" s="6">
        <v>1252934.4850000001</v>
      </c>
      <c r="DE136" s="6">
        <v>575017.12699999998</v>
      </c>
      <c r="DF136" s="6">
        <v>633331.86100000003</v>
      </c>
      <c r="DG136" s="6">
        <v>549116.82400000002</v>
      </c>
      <c r="DH136" s="6">
        <v>553309.58250000002</v>
      </c>
      <c r="DI136" s="6">
        <v>1151029.2990000001</v>
      </c>
      <c r="DJ136" s="6">
        <v>492889.08850000001</v>
      </c>
      <c r="DK136" s="6">
        <v>544251.77850000001</v>
      </c>
      <c r="DL136" s="6">
        <v>506434.26899999997</v>
      </c>
      <c r="DM136" s="6">
        <v>765068.17099999997</v>
      </c>
      <c r="DN136" s="6">
        <v>1438905.608</v>
      </c>
      <c r="DO136" s="6">
        <v>664656.18599999999</v>
      </c>
      <c r="DP136" s="6">
        <v>519182.29</v>
      </c>
      <c r="DQ136" s="6">
        <v>1317056.858</v>
      </c>
      <c r="DR136" s="6">
        <v>768491.23750000005</v>
      </c>
      <c r="DS136" s="6">
        <v>801945.33200000005</v>
      </c>
      <c r="DT136" s="6">
        <v>699094.28949999996</v>
      </c>
      <c r="DU136" s="6">
        <v>499536.28700000001</v>
      </c>
      <c r="DV136" s="6">
        <v>1099195.3289999999</v>
      </c>
      <c r="DW136" s="6">
        <v>1001167.84</v>
      </c>
      <c r="DX136" s="6">
        <v>954106.60049999994</v>
      </c>
      <c r="DY136" s="6">
        <v>939875.23750000005</v>
      </c>
      <c r="DZ136" s="6">
        <v>1042015.8909999999</v>
      </c>
      <c r="EA136" s="6">
        <v>894018.93149999995</v>
      </c>
      <c r="EB136" s="6">
        <v>871964.52599999995</v>
      </c>
      <c r="EC136" s="6">
        <v>887033.28350000002</v>
      </c>
      <c r="ED136" s="6">
        <v>859771.01399999997</v>
      </c>
      <c r="EE136" s="6">
        <v>896971.83900000004</v>
      </c>
      <c r="EF136" s="6">
        <v>901535.34</v>
      </c>
      <c r="EG136" s="6">
        <v>850285.22549999994</v>
      </c>
    </row>
    <row r="137" spans="1:137">
      <c r="A137" s="22" t="s">
        <v>565</v>
      </c>
      <c r="B137" s="6">
        <v>48096.245000000003</v>
      </c>
      <c r="C137" s="6">
        <v>77980.729000000007</v>
      </c>
      <c r="D137" s="6">
        <v>482879.64150000003</v>
      </c>
      <c r="E137" s="6">
        <v>74765.653999999995</v>
      </c>
      <c r="F137" s="6">
        <v>77086.122499999998</v>
      </c>
      <c r="G137" s="6">
        <v>64072.186999999998</v>
      </c>
      <c r="H137" s="6">
        <v>37585.489000000001</v>
      </c>
      <c r="I137" s="6">
        <v>166817.68700000001</v>
      </c>
      <c r="J137" s="6">
        <v>59845.822</v>
      </c>
      <c r="K137" s="6">
        <v>89788.304499999998</v>
      </c>
      <c r="L137" s="6">
        <v>85480.353000000003</v>
      </c>
      <c r="M137" s="6">
        <v>87474.570999999996</v>
      </c>
      <c r="N137" s="6">
        <v>57456.739000000001</v>
      </c>
      <c r="O137" s="6">
        <v>32258.000499999998</v>
      </c>
      <c r="P137" s="6">
        <v>57509.862500000003</v>
      </c>
      <c r="Q137" s="6">
        <v>37535.771500000003</v>
      </c>
      <c r="R137" s="6">
        <v>91260.702000000005</v>
      </c>
      <c r="S137" s="6">
        <v>96030.929499999998</v>
      </c>
      <c r="T137" s="6">
        <v>90512.027499999997</v>
      </c>
      <c r="U137" s="6">
        <v>131865.041</v>
      </c>
      <c r="V137" s="6">
        <v>75876.808499999999</v>
      </c>
      <c r="W137" s="6">
        <v>126315.999</v>
      </c>
      <c r="X137" s="6">
        <v>69886.2935</v>
      </c>
      <c r="Y137" s="6">
        <v>67232.807499999995</v>
      </c>
      <c r="Z137" s="6">
        <v>462490.95850000001</v>
      </c>
      <c r="AA137" s="6">
        <v>46676.629000000001</v>
      </c>
      <c r="AB137" s="6">
        <v>20993.082999999999</v>
      </c>
      <c r="AC137" s="6">
        <v>92006.368000000002</v>
      </c>
      <c r="AD137" s="6">
        <v>65365.586499999998</v>
      </c>
      <c r="AE137" s="6">
        <v>79189.786999999997</v>
      </c>
      <c r="AF137" s="6">
        <v>72376.925000000003</v>
      </c>
      <c r="AG137" s="6">
        <v>60557.008500000004</v>
      </c>
      <c r="AH137" s="6">
        <v>52199.726499999997</v>
      </c>
      <c r="AI137" s="6">
        <v>63573.402000000002</v>
      </c>
      <c r="AJ137" s="6">
        <v>96965.623999999996</v>
      </c>
      <c r="AK137" s="6">
        <v>150843.10800000001</v>
      </c>
      <c r="AL137" s="6">
        <v>60337.442499999997</v>
      </c>
      <c r="AM137" s="6">
        <v>522288.52399999998</v>
      </c>
      <c r="AN137" s="6">
        <v>48150.597999999998</v>
      </c>
      <c r="AO137" s="6">
        <v>34172.737999999998</v>
      </c>
      <c r="AP137" s="6">
        <v>80759.399000000005</v>
      </c>
      <c r="AQ137" s="6">
        <v>53199.385999999999</v>
      </c>
      <c r="AR137" s="6">
        <v>253289.7585</v>
      </c>
      <c r="AS137" s="6">
        <v>100877.8465</v>
      </c>
      <c r="AT137" s="6">
        <v>45901.349000000002</v>
      </c>
      <c r="AU137" s="6">
        <v>38888.743999999999</v>
      </c>
      <c r="AV137" s="6">
        <v>181572.41399999999</v>
      </c>
      <c r="AW137" s="6">
        <v>56932.817000000003</v>
      </c>
      <c r="AX137" s="6">
        <v>33809.671999999999</v>
      </c>
      <c r="AY137" s="6">
        <v>52194.243999999999</v>
      </c>
      <c r="AZ137" s="6">
        <v>76989.565000000002</v>
      </c>
      <c r="BA137" s="6">
        <v>53405.6175</v>
      </c>
      <c r="BB137" s="6">
        <v>34644.491499999996</v>
      </c>
      <c r="BC137" s="6">
        <v>29753.295999999998</v>
      </c>
      <c r="BD137" s="6">
        <v>61567.313999999998</v>
      </c>
      <c r="BE137" s="6">
        <v>68394.089000000007</v>
      </c>
      <c r="BF137" s="6">
        <v>34147.118499999997</v>
      </c>
      <c r="BG137" s="6">
        <v>28868.796610000001</v>
      </c>
      <c r="BH137" s="6">
        <v>111322.05349999999</v>
      </c>
      <c r="BI137" s="6">
        <v>85161.108999999997</v>
      </c>
      <c r="BJ137" s="6">
        <v>79347.536500000002</v>
      </c>
      <c r="BK137" s="6">
        <v>85312.219500000007</v>
      </c>
      <c r="BL137" s="6">
        <v>98363.307000000001</v>
      </c>
      <c r="BM137" s="6">
        <v>86892.817999999999</v>
      </c>
      <c r="BN137" s="6">
        <v>106346.98</v>
      </c>
      <c r="BO137" s="6">
        <v>98152.112500000003</v>
      </c>
      <c r="BP137" s="6">
        <v>95342.737999999998</v>
      </c>
      <c r="BQ137" s="6">
        <v>101077.1045</v>
      </c>
      <c r="BR137" s="6">
        <v>79306.150999999998</v>
      </c>
      <c r="BS137" s="6">
        <v>82021.593999999997</v>
      </c>
      <c r="BT137" s="6">
        <v>217536.30050000001</v>
      </c>
      <c r="BU137" s="6">
        <v>63711.332000000002</v>
      </c>
      <c r="BV137" s="6">
        <v>71518.327000000005</v>
      </c>
      <c r="BW137" s="6">
        <v>73712.847999999998</v>
      </c>
      <c r="BX137" s="6">
        <v>30931.364659999999</v>
      </c>
      <c r="BY137" s="6">
        <v>35434.3125</v>
      </c>
      <c r="BZ137" s="6">
        <v>43554.613499999999</v>
      </c>
      <c r="CA137" s="6">
        <v>57267.253499999999</v>
      </c>
      <c r="CB137" s="6">
        <v>148894.15400000001</v>
      </c>
      <c r="CC137" s="6">
        <v>19298.460220000001</v>
      </c>
      <c r="CD137" s="6">
        <v>39358.428</v>
      </c>
      <c r="CE137" s="6">
        <v>169568.21799999999</v>
      </c>
      <c r="CF137" s="6">
        <v>108744.1465</v>
      </c>
      <c r="CG137" s="6">
        <v>70034.5</v>
      </c>
      <c r="CH137" s="6">
        <v>45492.712</v>
      </c>
      <c r="CI137" s="6">
        <v>196350.85250000001</v>
      </c>
      <c r="CJ137" s="6">
        <v>98862.075500000006</v>
      </c>
      <c r="CK137" s="6">
        <v>129288.914</v>
      </c>
      <c r="CL137" s="6">
        <v>132328.14000000001</v>
      </c>
      <c r="CM137" s="6">
        <v>44581.2765</v>
      </c>
      <c r="CN137" s="6">
        <v>56653.0075</v>
      </c>
      <c r="CO137" s="6">
        <v>48935.892500000002</v>
      </c>
      <c r="CP137" s="6">
        <v>82147.296000000002</v>
      </c>
      <c r="CQ137" s="6">
        <v>69074.482999999993</v>
      </c>
      <c r="CR137" s="6">
        <v>74363.137000000002</v>
      </c>
      <c r="CS137" s="6">
        <v>62684.4781</v>
      </c>
      <c r="CT137" s="6">
        <v>131724.19149999999</v>
      </c>
      <c r="CU137" s="6">
        <v>59751.013500000001</v>
      </c>
      <c r="CV137" s="6">
        <v>66161.102499999994</v>
      </c>
      <c r="CW137" s="6">
        <v>55775.654999999999</v>
      </c>
      <c r="CX137" s="6">
        <v>94774.263000000006</v>
      </c>
      <c r="CY137" s="6">
        <v>31115.165570000001</v>
      </c>
      <c r="CZ137" s="6">
        <v>54858.997000000003</v>
      </c>
      <c r="DA137" s="6">
        <v>53883.171999999999</v>
      </c>
      <c r="DB137" s="6">
        <v>66677.3505</v>
      </c>
      <c r="DC137" s="6">
        <v>25479.661</v>
      </c>
      <c r="DD137" s="6">
        <v>57648.233500000002</v>
      </c>
      <c r="DE137" s="6">
        <v>135448.44649999999</v>
      </c>
      <c r="DF137" s="6">
        <v>56113.493000000002</v>
      </c>
      <c r="DG137" s="6">
        <v>219880.0165</v>
      </c>
      <c r="DH137" s="6">
        <v>51528.663</v>
      </c>
      <c r="DI137" s="6">
        <v>233111.16649999999</v>
      </c>
      <c r="DJ137" s="6">
        <v>94184.444499999998</v>
      </c>
      <c r="DK137" s="6">
        <v>33278.348310000001</v>
      </c>
      <c r="DL137" s="6">
        <v>60538.171000000002</v>
      </c>
      <c r="DM137" s="6">
        <v>55047.857499999998</v>
      </c>
      <c r="DN137" s="6">
        <v>26857.088309999999</v>
      </c>
      <c r="DO137" s="6">
        <v>73991.362500000003</v>
      </c>
      <c r="DP137" s="6">
        <v>92126.038</v>
      </c>
      <c r="DQ137" s="6">
        <v>31708.844499999999</v>
      </c>
      <c r="DR137" s="6">
        <v>3814.5819999999999</v>
      </c>
      <c r="DS137" s="6">
        <v>58654.082999999999</v>
      </c>
      <c r="DT137" s="6">
        <v>32592.458999999999</v>
      </c>
      <c r="DU137" s="6">
        <v>43208.8675</v>
      </c>
      <c r="DV137" s="6">
        <v>114011.18</v>
      </c>
      <c r="DW137" s="6">
        <v>92260.262000000002</v>
      </c>
      <c r="DX137" s="6">
        <v>104849.383</v>
      </c>
      <c r="DY137" s="6">
        <v>95475.3505</v>
      </c>
      <c r="DZ137" s="6">
        <v>119929.726</v>
      </c>
      <c r="EA137" s="6">
        <v>108843.3305</v>
      </c>
      <c r="EB137" s="6">
        <v>101830.3385</v>
      </c>
      <c r="EC137" s="6">
        <v>97155.865000000005</v>
      </c>
      <c r="ED137" s="6">
        <v>99278.253500000006</v>
      </c>
      <c r="EE137" s="6">
        <v>106521.7405</v>
      </c>
      <c r="EF137" s="6">
        <v>87966.592999999993</v>
      </c>
      <c r="EG137" s="6">
        <v>90861.577499999999</v>
      </c>
    </row>
    <row r="138" spans="1:137">
      <c r="A138" s="22" t="s">
        <v>604</v>
      </c>
      <c r="B138" s="6">
        <v>16717.645499999999</v>
      </c>
      <c r="C138" s="6">
        <v>48080.358500000002</v>
      </c>
      <c r="D138" s="6">
        <v>36844.019</v>
      </c>
      <c r="E138" s="6">
        <v>13149.333500000001</v>
      </c>
      <c r="F138" s="6">
        <v>12559.749</v>
      </c>
      <c r="G138" s="6">
        <v>19598.922500000001</v>
      </c>
      <c r="H138" s="6">
        <v>15579.9545</v>
      </c>
      <c r="I138" s="6">
        <v>17929.060000000001</v>
      </c>
      <c r="J138" s="6">
        <v>25562.7415</v>
      </c>
      <c r="K138" s="6">
        <v>18017.977999999999</v>
      </c>
      <c r="L138" s="6">
        <v>32717.3995</v>
      </c>
      <c r="M138" s="6">
        <v>32540.686000000002</v>
      </c>
      <c r="N138" s="6">
        <v>34449.802000000003</v>
      </c>
      <c r="O138" s="6">
        <v>26876.488499999999</v>
      </c>
      <c r="P138" s="6">
        <v>25729.933000000001</v>
      </c>
      <c r="Q138" s="6">
        <v>25798.966</v>
      </c>
      <c r="R138" s="6">
        <v>18770.364000000001</v>
      </c>
      <c r="S138" s="6">
        <v>36027.210500000001</v>
      </c>
      <c r="T138" s="6">
        <v>19891.026000000002</v>
      </c>
      <c r="U138" s="6">
        <v>55270.281999999999</v>
      </c>
      <c r="V138" s="6">
        <v>42059.398500000003</v>
      </c>
      <c r="W138" s="6">
        <v>29215.498500000002</v>
      </c>
      <c r="X138" s="6">
        <v>42213.94</v>
      </c>
      <c r="Y138" s="6">
        <v>29701.286499999998</v>
      </c>
      <c r="Z138" s="6">
        <v>43863.2215</v>
      </c>
      <c r="AA138" s="6">
        <v>19660.219000000001</v>
      </c>
      <c r="AB138" s="6">
        <v>27613.431</v>
      </c>
      <c r="AC138" s="6">
        <v>22583.414499999999</v>
      </c>
      <c r="AD138" s="6">
        <v>20214.48</v>
      </c>
      <c r="AE138" s="6">
        <v>34344.069000000003</v>
      </c>
      <c r="AF138" s="6">
        <v>71171.125</v>
      </c>
      <c r="AG138" s="6">
        <v>14750.442499999999</v>
      </c>
      <c r="AH138" s="6">
        <v>31137.137999999999</v>
      </c>
      <c r="AI138" s="6">
        <v>43771.256999999998</v>
      </c>
      <c r="AJ138" s="6">
        <v>20721.251499999998</v>
      </c>
      <c r="AK138" s="6">
        <v>51512.674500000001</v>
      </c>
      <c r="AL138" s="6">
        <v>24801.434000000001</v>
      </c>
      <c r="AM138" s="6">
        <v>46426.743999999999</v>
      </c>
      <c r="AN138" s="6">
        <v>22382.419000000002</v>
      </c>
      <c r="AO138" s="6">
        <v>17522.145</v>
      </c>
      <c r="AP138" s="6">
        <v>33878.324500000002</v>
      </c>
      <c r="AQ138" s="6">
        <v>58073.0605</v>
      </c>
      <c r="AR138" s="6">
        <v>66999.380499999999</v>
      </c>
      <c r="AS138" s="6">
        <v>16818.561000000002</v>
      </c>
      <c r="AT138" s="6">
        <v>29382.319</v>
      </c>
      <c r="AU138" s="6">
        <v>16702.678</v>
      </c>
      <c r="AV138" s="6">
        <v>45946.095500000003</v>
      </c>
      <c r="AW138" s="6">
        <v>45268.508000000002</v>
      </c>
      <c r="AX138" s="6">
        <v>24068.518499999998</v>
      </c>
      <c r="AY138" s="6">
        <v>12333.931</v>
      </c>
      <c r="AZ138" s="6">
        <v>24461.860499999999</v>
      </c>
      <c r="BA138" s="6">
        <v>16551.971000000001</v>
      </c>
      <c r="BB138" s="6">
        <v>13056.575999999999</v>
      </c>
      <c r="BC138" s="6">
        <v>12172.021500000001</v>
      </c>
      <c r="BD138" s="6">
        <v>13414.691500000001</v>
      </c>
      <c r="BE138" s="6">
        <v>14162.2035</v>
      </c>
      <c r="BF138" s="6">
        <v>18616.897000000001</v>
      </c>
      <c r="BG138" s="6">
        <v>22187.996999999999</v>
      </c>
      <c r="BH138" s="6">
        <v>24451.6525</v>
      </c>
      <c r="BI138" s="6">
        <v>27981.153999999999</v>
      </c>
      <c r="BJ138" s="6">
        <v>20508.715</v>
      </c>
      <c r="BK138" s="6">
        <v>22493.338</v>
      </c>
      <c r="BL138" s="6">
        <v>27995.442999999999</v>
      </c>
      <c r="BM138" s="6">
        <v>30704.505499999999</v>
      </c>
      <c r="BN138" s="6">
        <v>33887.623</v>
      </c>
      <c r="BO138" s="6">
        <v>31910.023499999999</v>
      </c>
      <c r="BP138" s="6">
        <v>29296.929499999998</v>
      </c>
      <c r="BQ138" s="6">
        <v>30581.133000000002</v>
      </c>
      <c r="BR138" s="6">
        <v>20449.921999999999</v>
      </c>
      <c r="BS138" s="6">
        <v>15103.2065</v>
      </c>
      <c r="BT138" s="6">
        <v>38136.644500000002</v>
      </c>
      <c r="BU138" s="6">
        <v>24287.839</v>
      </c>
      <c r="BV138" s="6">
        <v>51999.392500000002</v>
      </c>
      <c r="BW138" s="6">
        <v>16824.280999999999</v>
      </c>
      <c r="BX138" s="6">
        <v>39150.692499999997</v>
      </c>
      <c r="BY138" s="6">
        <v>19686.290499999999</v>
      </c>
      <c r="BZ138" s="6">
        <v>35076.455499999996</v>
      </c>
      <c r="CA138" s="6">
        <v>16465.656999999999</v>
      </c>
      <c r="CB138" s="6">
        <v>58607.4755</v>
      </c>
      <c r="CC138" s="6">
        <v>14905.803</v>
      </c>
      <c r="CD138" s="6">
        <v>23331.076000000001</v>
      </c>
      <c r="CE138" s="6">
        <v>47692.436000000002</v>
      </c>
      <c r="CF138" s="6">
        <v>24562.738499999999</v>
      </c>
      <c r="CG138" s="6">
        <v>28960.764500000001</v>
      </c>
      <c r="CH138" s="6">
        <v>35271.767</v>
      </c>
      <c r="CI138" s="6">
        <v>77843.97</v>
      </c>
      <c r="CJ138" s="6">
        <v>40877.425999999999</v>
      </c>
      <c r="CK138" s="6">
        <v>7601.9975000000004</v>
      </c>
      <c r="CL138" s="6">
        <v>25992.772000000001</v>
      </c>
      <c r="CM138" s="6">
        <v>14149.485000000001</v>
      </c>
      <c r="CN138" s="6">
        <v>28152.7255</v>
      </c>
      <c r="CO138" s="6">
        <v>12955.7435</v>
      </c>
      <c r="CP138" s="6">
        <v>20267.145</v>
      </c>
      <c r="CQ138" s="6">
        <v>18885.84</v>
      </c>
      <c r="CR138" s="6">
        <v>14525.4095</v>
      </c>
      <c r="CS138" s="6">
        <v>12278.789500000001</v>
      </c>
      <c r="CT138" s="6">
        <v>26111.284</v>
      </c>
      <c r="CU138" s="6">
        <v>37962.834000000003</v>
      </c>
      <c r="CV138" s="6">
        <v>24993.944500000001</v>
      </c>
      <c r="CW138" s="6">
        <v>17029.726500000001</v>
      </c>
      <c r="CX138" s="6">
        <v>23424.2035</v>
      </c>
      <c r="CY138" s="6">
        <v>20431.486499999999</v>
      </c>
      <c r="CZ138" s="6">
        <v>23705.212500000001</v>
      </c>
      <c r="DA138" s="6">
        <v>19702.0285</v>
      </c>
      <c r="DB138" s="6">
        <v>20854.897000000001</v>
      </c>
      <c r="DC138" s="6">
        <v>28689.225999999999</v>
      </c>
      <c r="DD138" s="6">
        <v>21362.837</v>
      </c>
      <c r="DE138" s="6">
        <v>47202.574000000001</v>
      </c>
      <c r="DF138" s="6">
        <v>15547.6895</v>
      </c>
      <c r="DG138" s="6">
        <v>43774.517</v>
      </c>
      <c r="DH138" s="6">
        <v>18696.978500000001</v>
      </c>
      <c r="DI138" s="6">
        <v>39562.239000000001</v>
      </c>
      <c r="DJ138" s="6">
        <v>36997.1685</v>
      </c>
      <c r="DK138" s="6">
        <v>17834.976999999999</v>
      </c>
      <c r="DL138" s="6">
        <v>21061.103999999999</v>
      </c>
      <c r="DM138" s="6">
        <v>17213.941500000001</v>
      </c>
      <c r="DN138" s="6">
        <v>20455.476500000001</v>
      </c>
      <c r="DO138" s="6">
        <v>35406.764000000003</v>
      </c>
      <c r="DP138" s="6">
        <v>29465.211500000001</v>
      </c>
      <c r="DQ138" s="6">
        <v>20172.2415</v>
      </c>
      <c r="DR138" s="6">
        <v>22685.96</v>
      </c>
      <c r="DS138" s="6">
        <v>29059.421999999999</v>
      </c>
      <c r="DT138" s="6">
        <v>17920.9365</v>
      </c>
      <c r="DU138" s="6">
        <v>35829.142999999996</v>
      </c>
      <c r="DV138" s="6">
        <v>34068.637000000002</v>
      </c>
      <c r="DW138" s="6">
        <v>32851.504000000001</v>
      </c>
      <c r="DX138" s="6">
        <v>28494.562999999998</v>
      </c>
      <c r="DY138" s="6">
        <v>34544.501499999998</v>
      </c>
      <c r="DZ138" s="6">
        <v>33790.961499999998</v>
      </c>
      <c r="EA138" s="6">
        <v>25839.234499999999</v>
      </c>
      <c r="EB138" s="6">
        <v>27864.4385</v>
      </c>
      <c r="EC138" s="6">
        <v>28405.390500000001</v>
      </c>
      <c r="ED138" s="6">
        <v>27215.461500000001</v>
      </c>
      <c r="EE138" s="6">
        <v>32129.0975</v>
      </c>
      <c r="EF138" s="6">
        <v>27035.447</v>
      </c>
      <c r="EG138" s="6">
        <v>29495.158500000001</v>
      </c>
    </row>
    <row r="139" spans="1:137">
      <c r="A139" s="22" t="s">
        <v>689</v>
      </c>
      <c r="B139" s="6">
        <v>104736.341</v>
      </c>
      <c r="C139" s="6">
        <v>60726.731500000002</v>
      </c>
      <c r="D139" s="6">
        <v>336684.04300000001</v>
      </c>
      <c r="E139" s="6">
        <v>129587.06299999999</v>
      </c>
      <c r="F139" s="6">
        <v>103005.8915</v>
      </c>
      <c r="G139" s="6">
        <v>59163.017999999996</v>
      </c>
      <c r="H139" s="6">
        <v>110353.03049999999</v>
      </c>
      <c r="I139" s="6">
        <v>177665.929</v>
      </c>
      <c r="J139" s="6">
        <v>191847.15900000001</v>
      </c>
      <c r="K139" s="6">
        <v>142058.26620000001</v>
      </c>
      <c r="L139" s="6">
        <v>63744.818500000001</v>
      </c>
      <c r="M139" s="6">
        <v>288166.913</v>
      </c>
      <c r="N139" s="6">
        <v>256475.47949999999</v>
      </c>
      <c r="O139" s="6">
        <v>247214.19750000001</v>
      </c>
      <c r="P139" s="6">
        <v>153725.405</v>
      </c>
      <c r="Q139" s="6">
        <v>1351877.213</v>
      </c>
      <c r="R139" s="6">
        <v>136794.79300000001</v>
      </c>
      <c r="S139" s="6">
        <v>99217.341</v>
      </c>
      <c r="T139" s="6">
        <v>151744.07250000001</v>
      </c>
      <c r="U139" s="6">
        <v>56878.5095</v>
      </c>
      <c r="V139" s="6">
        <v>53871.096360000003</v>
      </c>
      <c r="W139" s="6">
        <v>41099.581610000001</v>
      </c>
      <c r="X139" s="6">
        <v>140731.022</v>
      </c>
      <c r="Y139" s="6">
        <v>163775.06299999999</v>
      </c>
      <c r="Z139" s="6">
        <v>442515.12849999999</v>
      </c>
      <c r="AA139" s="6">
        <v>137508.09599999999</v>
      </c>
      <c r="AB139" s="6">
        <v>106064.89049999999</v>
      </c>
      <c r="AC139" s="6">
        <v>172397.25049999999</v>
      </c>
      <c r="AD139" s="6">
        <v>125925.77499999999</v>
      </c>
      <c r="AE139" s="6">
        <v>74282.404999999999</v>
      </c>
      <c r="AF139" s="6">
        <v>51691.26096</v>
      </c>
      <c r="AG139" s="6">
        <v>130504.15700000001</v>
      </c>
      <c r="AH139" s="6">
        <v>1633224.1629999999</v>
      </c>
      <c r="AI139" s="6">
        <v>85869.316000000006</v>
      </c>
      <c r="AJ139" s="6">
        <v>2127076.5819999999</v>
      </c>
      <c r="AK139" s="6">
        <v>117816.887</v>
      </c>
      <c r="AL139" s="6">
        <v>122304.8355</v>
      </c>
      <c r="AM139" s="6">
        <v>1726065.081</v>
      </c>
      <c r="AN139" s="6">
        <v>207270.01749999999</v>
      </c>
      <c r="AO139" s="6">
        <v>215704.51149999999</v>
      </c>
      <c r="AP139" s="6">
        <v>38748.862200000003</v>
      </c>
      <c r="AQ139" s="6">
        <v>152328.891</v>
      </c>
      <c r="AR139" s="6">
        <v>43552.273500000003</v>
      </c>
      <c r="AS139" s="6">
        <v>168284.85800000001</v>
      </c>
      <c r="AT139" s="6">
        <v>67335.014500000005</v>
      </c>
      <c r="AU139" s="6">
        <v>150902.47949999999</v>
      </c>
      <c r="AV139" s="6">
        <v>79068.105500000005</v>
      </c>
      <c r="AW139" s="6">
        <v>39264.908499999998</v>
      </c>
      <c r="AX139" s="6">
        <v>1278256.5870000001</v>
      </c>
      <c r="AY139" s="6">
        <v>126471.0095</v>
      </c>
      <c r="AZ139" s="6">
        <v>192976.42050000001</v>
      </c>
      <c r="BA139" s="6">
        <v>103273.1235</v>
      </c>
      <c r="BB139" s="6">
        <v>1701698.746</v>
      </c>
      <c r="BC139" s="6">
        <v>92069.07</v>
      </c>
      <c r="BD139" s="6">
        <v>100039.3055</v>
      </c>
      <c r="BE139" s="6">
        <v>153101.9785</v>
      </c>
      <c r="BF139" s="6">
        <v>61497.370999999999</v>
      </c>
      <c r="BG139" s="6">
        <v>21935.709800000001</v>
      </c>
      <c r="BH139" s="6">
        <v>380836.60499999998</v>
      </c>
      <c r="BI139" s="6">
        <v>257107.99400000001</v>
      </c>
      <c r="BJ139" s="6">
        <v>283292.40399999998</v>
      </c>
      <c r="BK139" s="6">
        <v>277720.62699999998</v>
      </c>
      <c r="BL139" s="6">
        <v>377566.6875</v>
      </c>
      <c r="BM139" s="6">
        <v>284147.989</v>
      </c>
      <c r="BN139" s="6">
        <v>370011.56599999999</v>
      </c>
      <c r="BO139" s="6">
        <v>348491.4265</v>
      </c>
      <c r="BP139" s="6">
        <v>353320.9535</v>
      </c>
      <c r="BQ139" s="6">
        <v>297386.86800000002</v>
      </c>
      <c r="BR139" s="6">
        <v>302950.20500000002</v>
      </c>
      <c r="BS139" s="6">
        <v>276972.2905</v>
      </c>
      <c r="BT139" s="6">
        <v>36793.856500000002</v>
      </c>
      <c r="BU139" s="6">
        <v>169041.45250000001</v>
      </c>
      <c r="BV139" s="6">
        <v>78401.218500000003</v>
      </c>
      <c r="BW139" s="6">
        <v>177585.508</v>
      </c>
      <c r="BX139" s="6">
        <v>68102.480509999994</v>
      </c>
      <c r="BY139" s="6">
        <v>194140.22450000001</v>
      </c>
      <c r="BZ139" s="6">
        <v>85547.754709999994</v>
      </c>
      <c r="CA139" s="6">
        <v>1739672.4</v>
      </c>
      <c r="CB139" s="6">
        <v>128744.89449999999</v>
      </c>
      <c r="CC139" s="6">
        <v>112504.697</v>
      </c>
      <c r="CD139" s="6">
        <v>1577773.4920000001</v>
      </c>
      <c r="CE139" s="6">
        <v>151686.394</v>
      </c>
      <c r="CF139" s="6">
        <v>166040.96900000001</v>
      </c>
      <c r="CG139" s="6">
        <v>117562.6455</v>
      </c>
      <c r="CH139" s="6">
        <v>84197.650999999998</v>
      </c>
      <c r="CI139" s="6">
        <v>50627.493999999999</v>
      </c>
      <c r="CJ139" s="6">
        <v>27688.26325</v>
      </c>
      <c r="CK139" s="6">
        <v>191688.595</v>
      </c>
      <c r="CL139" s="6">
        <v>52490.350890000002</v>
      </c>
      <c r="CM139" s="6">
        <v>226472.60699999999</v>
      </c>
      <c r="CN139" s="6">
        <v>132267.40549999999</v>
      </c>
      <c r="CO139" s="6">
        <v>147171.18900000001</v>
      </c>
      <c r="CP139" s="6">
        <v>1905413.81</v>
      </c>
      <c r="CQ139" s="6">
        <v>144363.49950000001</v>
      </c>
      <c r="CR139" s="6">
        <v>131232.01850000001</v>
      </c>
      <c r="CS139" s="6">
        <v>100816.588</v>
      </c>
      <c r="CT139" s="6">
        <v>198307.07949999999</v>
      </c>
      <c r="CU139" s="6">
        <v>106747.1385</v>
      </c>
      <c r="CV139" s="6">
        <v>187760.85800000001</v>
      </c>
      <c r="CW139" s="6">
        <v>1860129.2390000001</v>
      </c>
      <c r="CX139" s="6">
        <v>184093.3615</v>
      </c>
      <c r="CY139" s="6">
        <v>1653340.3430000001</v>
      </c>
      <c r="CZ139" s="6">
        <v>64487.425000000003</v>
      </c>
      <c r="DA139" s="6">
        <v>100469.2675</v>
      </c>
      <c r="DB139" s="6">
        <v>106927.70299999999</v>
      </c>
      <c r="DC139" s="6">
        <v>82498.779500000004</v>
      </c>
      <c r="DD139" s="6">
        <v>1633912.4720000001</v>
      </c>
      <c r="DE139" s="6">
        <v>43287.739719999998</v>
      </c>
      <c r="DF139" s="6">
        <v>166990.44099999999</v>
      </c>
      <c r="DG139" s="6">
        <v>46463.417419999998</v>
      </c>
      <c r="DH139" s="6">
        <v>131805.12849999999</v>
      </c>
      <c r="DI139" s="6">
        <v>172431.44099999999</v>
      </c>
      <c r="DJ139" s="6">
        <v>36212.389360000001</v>
      </c>
      <c r="DK139" s="6">
        <v>72028.452999999994</v>
      </c>
      <c r="DL139" s="6">
        <v>93197.498000000007</v>
      </c>
      <c r="DM139" s="6">
        <v>133143.93849999999</v>
      </c>
      <c r="DN139" s="6">
        <v>2270097.2910000002</v>
      </c>
      <c r="DO139" s="6">
        <v>36121.484199999999</v>
      </c>
      <c r="DP139" s="6">
        <v>60573.633999999998</v>
      </c>
      <c r="DQ139" s="6">
        <v>1777289.23</v>
      </c>
      <c r="DR139" s="6">
        <v>80800.957999999999</v>
      </c>
      <c r="DS139" s="6">
        <v>297725.67300000001</v>
      </c>
      <c r="DT139" s="6">
        <v>197583.56200000001</v>
      </c>
      <c r="DU139" s="6">
        <v>149735.49799999999</v>
      </c>
      <c r="DV139" s="6">
        <v>506764.26250000001</v>
      </c>
      <c r="DW139" s="6">
        <v>391670.96549999999</v>
      </c>
      <c r="DX139" s="6">
        <v>395060.14150000003</v>
      </c>
      <c r="DY139" s="6">
        <v>368870.38400000002</v>
      </c>
      <c r="DZ139" s="6">
        <v>475321.223</v>
      </c>
      <c r="EA139" s="6">
        <v>335417.20449999999</v>
      </c>
      <c r="EB139" s="6">
        <v>407494.9755</v>
      </c>
      <c r="EC139" s="6">
        <v>344614.57549999998</v>
      </c>
      <c r="ED139" s="6">
        <v>345594.75550000003</v>
      </c>
      <c r="EE139" s="6">
        <v>363577.06550000003</v>
      </c>
      <c r="EF139" s="6">
        <v>366735.30450000003</v>
      </c>
      <c r="EG139" s="6">
        <v>320553.66200000001</v>
      </c>
    </row>
    <row r="140" spans="1:137">
      <c r="A140" s="22" t="s">
        <v>566</v>
      </c>
      <c r="B140" s="6">
        <v>1746820.639</v>
      </c>
      <c r="C140" s="6">
        <v>5879509.7199999997</v>
      </c>
      <c r="D140" s="6">
        <v>4339215.9639999997</v>
      </c>
      <c r="E140" s="6">
        <v>2608081.0269999998</v>
      </c>
      <c r="F140" s="6">
        <v>2135075.577</v>
      </c>
      <c r="G140" s="6">
        <v>2590572.1159999999</v>
      </c>
      <c r="H140" s="6">
        <v>3722984.0219999999</v>
      </c>
      <c r="I140" s="6">
        <v>2852449.9679999999</v>
      </c>
      <c r="J140" s="6">
        <v>3937198.9759999998</v>
      </c>
      <c r="K140" s="6">
        <v>2353935.81</v>
      </c>
      <c r="L140" s="6">
        <v>3242778.645</v>
      </c>
      <c r="M140" s="6">
        <v>3326751.912</v>
      </c>
      <c r="N140" s="6">
        <v>5040898.8849999998</v>
      </c>
      <c r="O140" s="6">
        <v>3069357.281</v>
      </c>
      <c r="P140" s="6">
        <v>3156769.6630000002</v>
      </c>
      <c r="Q140" s="6">
        <v>4706813.7690000003</v>
      </c>
      <c r="R140" s="6">
        <v>3075030.929</v>
      </c>
      <c r="S140" s="6">
        <v>3280274.1860000002</v>
      </c>
      <c r="T140" s="6">
        <v>4140957.3810000001</v>
      </c>
      <c r="U140" s="6">
        <v>4783557.2010000004</v>
      </c>
      <c r="V140" s="6">
        <v>3139926.3590000002</v>
      </c>
      <c r="W140" s="6">
        <v>2911742.0660000001</v>
      </c>
      <c r="X140" s="6">
        <v>3141428.0669999998</v>
      </c>
      <c r="Y140" s="6">
        <v>3188843.7609999999</v>
      </c>
      <c r="Z140" s="6">
        <v>5384873.415</v>
      </c>
      <c r="AA140" s="6">
        <v>2564104.7390000001</v>
      </c>
      <c r="AB140" s="6">
        <v>5687395.0269999998</v>
      </c>
      <c r="AC140" s="6">
        <v>3287749.3939999999</v>
      </c>
      <c r="AD140" s="6">
        <v>2574222.2829999998</v>
      </c>
      <c r="AE140" s="6">
        <v>3566693.443</v>
      </c>
      <c r="AF140" s="6">
        <v>5163726.182</v>
      </c>
      <c r="AG140" s="6">
        <v>2361513.7310000001</v>
      </c>
      <c r="AH140" s="6">
        <v>6050847.2300000004</v>
      </c>
      <c r="AI140" s="6">
        <v>5567443.3099999996</v>
      </c>
      <c r="AJ140" s="6">
        <v>3469109.8849999998</v>
      </c>
      <c r="AK140" s="6">
        <v>5380610.6320000002</v>
      </c>
      <c r="AL140" s="6">
        <v>3933884.83</v>
      </c>
      <c r="AM140" s="6">
        <v>5893327.585</v>
      </c>
      <c r="AN140" s="6">
        <v>3457915.176</v>
      </c>
      <c r="AO140" s="6">
        <v>4459225.8480000002</v>
      </c>
      <c r="AP140" s="6">
        <v>2901100.3990000002</v>
      </c>
      <c r="AQ140" s="6">
        <v>4785126.6849999996</v>
      </c>
      <c r="AR140" s="6">
        <v>13501056.18</v>
      </c>
      <c r="AS140" s="6">
        <v>3355938.7349999999</v>
      </c>
      <c r="AT140" s="6">
        <v>3959525.93</v>
      </c>
      <c r="AU140" s="6">
        <v>4303475.983</v>
      </c>
      <c r="AV140" s="6">
        <v>6872672.0329999998</v>
      </c>
      <c r="AW140" s="6">
        <v>3724344.145</v>
      </c>
      <c r="AX140" s="6">
        <v>3131123.0040000002</v>
      </c>
      <c r="AY140" s="6">
        <v>3797099.5120000001</v>
      </c>
      <c r="AZ140" s="6">
        <v>2449346.3859999999</v>
      </c>
      <c r="BA140" s="6">
        <v>1674010.398</v>
      </c>
      <c r="BB140" s="6">
        <v>2356104.017</v>
      </c>
      <c r="BC140" s="6">
        <v>2235162.6630000002</v>
      </c>
      <c r="BD140" s="6">
        <v>3030434.4079999998</v>
      </c>
      <c r="BE140" s="6">
        <v>3198815.9739999999</v>
      </c>
      <c r="BF140" s="6">
        <v>2268050.2379999999</v>
      </c>
      <c r="BG140" s="6">
        <v>1761371.402</v>
      </c>
      <c r="BH140" s="6">
        <v>3910453.8289999999</v>
      </c>
      <c r="BI140" s="6">
        <v>3473892.8629999999</v>
      </c>
      <c r="BJ140" s="6">
        <v>3462143.321</v>
      </c>
      <c r="BK140" s="6">
        <v>3401784.6869999999</v>
      </c>
      <c r="BL140" s="6">
        <v>3746828.5269999998</v>
      </c>
      <c r="BM140" s="6">
        <v>3592159.3020000001</v>
      </c>
      <c r="BN140" s="6">
        <v>4474560.2630000003</v>
      </c>
      <c r="BO140" s="6">
        <v>4480017.0549999997</v>
      </c>
      <c r="BP140" s="6">
        <v>4428601.8219999997</v>
      </c>
      <c r="BQ140" s="6">
        <v>4585342.9289999995</v>
      </c>
      <c r="BR140" s="6">
        <v>3361364.6009999998</v>
      </c>
      <c r="BS140" s="6">
        <v>3225808.8739999998</v>
      </c>
      <c r="BT140" s="6">
        <v>7408579.3300000001</v>
      </c>
      <c r="BU140" s="6">
        <v>3158531.611</v>
      </c>
      <c r="BV140" s="6">
        <v>5061510.665</v>
      </c>
      <c r="BW140" s="6">
        <v>2155521.6120000002</v>
      </c>
      <c r="BX140" s="6">
        <v>4451037.4939999999</v>
      </c>
      <c r="BY140" s="6">
        <v>2291548.3259999999</v>
      </c>
      <c r="BZ140" s="6">
        <v>2125161.7000000002</v>
      </c>
      <c r="CA140" s="6">
        <v>2622442.0469999998</v>
      </c>
      <c r="CB140" s="6">
        <v>5631825.25</v>
      </c>
      <c r="CC140" s="6">
        <v>3281261.7429999998</v>
      </c>
      <c r="CD140" s="6">
        <v>7279557.9009999996</v>
      </c>
      <c r="CE140" s="6">
        <v>2923051.0240000002</v>
      </c>
      <c r="CF140" s="6">
        <v>3072842.2220000001</v>
      </c>
      <c r="CG140" s="6">
        <v>3066411.8829999999</v>
      </c>
      <c r="CH140" s="6">
        <v>3874788.9160000002</v>
      </c>
      <c r="CI140" s="6">
        <v>3330279.4819999998</v>
      </c>
      <c r="CJ140" s="6">
        <v>4083244.284</v>
      </c>
      <c r="CK140" s="6">
        <v>2187253.7919999999</v>
      </c>
      <c r="CL140" s="6">
        <v>1323488.2050000001</v>
      </c>
      <c r="CM140" s="6">
        <v>2516544.9780000001</v>
      </c>
      <c r="CN140" s="6">
        <v>1940451.0209999999</v>
      </c>
      <c r="CO140" s="6">
        <v>2639960.1680000001</v>
      </c>
      <c r="CP140" s="6">
        <v>3204975.3029999998</v>
      </c>
      <c r="CQ140" s="6">
        <v>2929837.35</v>
      </c>
      <c r="CR140" s="6">
        <v>2559334.702</v>
      </c>
      <c r="CS140" s="6">
        <v>2744979.3629999999</v>
      </c>
      <c r="CT140" s="6">
        <v>2854722.912</v>
      </c>
      <c r="CU140" s="6">
        <v>3324593.51</v>
      </c>
      <c r="CV140" s="6">
        <v>2512647.17</v>
      </c>
      <c r="CW140" s="6">
        <v>2712146.2209999999</v>
      </c>
      <c r="CX140" s="6">
        <v>3135969.1009999998</v>
      </c>
      <c r="CY140" s="6">
        <v>4098215.719</v>
      </c>
      <c r="CZ140" s="6">
        <v>2167987.2420000001</v>
      </c>
      <c r="DA140" s="6">
        <v>2032149.7760000001</v>
      </c>
      <c r="DB140" s="6">
        <v>2441047.3689999999</v>
      </c>
      <c r="DC140" s="6">
        <v>2584593.3289999999</v>
      </c>
      <c r="DD140" s="6">
        <v>5906549.426</v>
      </c>
      <c r="DE140" s="6">
        <v>8203539.9289999995</v>
      </c>
      <c r="DF140" s="6">
        <v>2102381.5920000002</v>
      </c>
      <c r="DG140" s="6">
        <v>2757450.233</v>
      </c>
      <c r="DH140" s="6">
        <v>2992114.2429999998</v>
      </c>
      <c r="DI140" s="6">
        <v>3947740.585</v>
      </c>
      <c r="DJ140" s="6">
        <v>2506932.6710000001</v>
      </c>
      <c r="DK140" s="6">
        <v>3151223.4569999999</v>
      </c>
      <c r="DL140" s="6">
        <v>1952955.358</v>
      </c>
      <c r="DM140" s="6">
        <v>2802902.531</v>
      </c>
      <c r="DN140" s="6">
        <v>3088829.733</v>
      </c>
      <c r="DO140" s="6">
        <v>4032617.2949999999</v>
      </c>
      <c r="DP140" s="6">
        <v>2517317.7519999999</v>
      </c>
      <c r="DQ140" s="6">
        <v>2800115.4789999998</v>
      </c>
      <c r="DR140" s="6">
        <v>3691492.6150000002</v>
      </c>
      <c r="DS140" s="6">
        <v>2360933.8250000002</v>
      </c>
      <c r="DT140" s="6">
        <v>3052795.8590000002</v>
      </c>
      <c r="DU140" s="6">
        <v>2882187.1159999999</v>
      </c>
      <c r="DV140" s="6">
        <v>4337358.5920000002</v>
      </c>
      <c r="DW140" s="6">
        <v>4005145.7050000001</v>
      </c>
      <c r="DX140" s="6">
        <v>3943507.1570000001</v>
      </c>
      <c r="DY140" s="6">
        <v>3783688.4569999999</v>
      </c>
      <c r="DZ140" s="6">
        <v>4185013.4240000001</v>
      </c>
      <c r="EA140" s="6">
        <v>3608873.372</v>
      </c>
      <c r="EB140" s="6">
        <v>3465797.145</v>
      </c>
      <c r="EC140" s="6">
        <v>3551929.966</v>
      </c>
      <c r="ED140" s="6">
        <v>3476007.767</v>
      </c>
      <c r="EE140" s="6">
        <v>3614296.18</v>
      </c>
      <c r="EF140" s="6">
        <v>3686363.55</v>
      </c>
      <c r="EG140" s="6">
        <v>3531754.0440000002</v>
      </c>
    </row>
    <row r="141" spans="1:137">
      <c r="A141" s="22" t="s">
        <v>567</v>
      </c>
      <c r="B141" s="6">
        <v>8235821.5360000003</v>
      </c>
      <c r="C141" s="6">
        <v>19783762.640000001</v>
      </c>
      <c r="D141" s="6">
        <v>19450509.239999998</v>
      </c>
      <c r="E141" s="6">
        <v>14797094.199999999</v>
      </c>
      <c r="F141" s="6">
        <v>7938511.6310000001</v>
      </c>
      <c r="G141" s="6">
        <v>12632310.92</v>
      </c>
      <c r="H141" s="6">
        <v>10304313.439999999</v>
      </c>
      <c r="I141" s="6">
        <v>13162721.74</v>
      </c>
      <c r="J141" s="6">
        <v>11732666.58</v>
      </c>
      <c r="K141" s="6">
        <v>12593739.34</v>
      </c>
      <c r="L141" s="6">
        <v>17219769.210000001</v>
      </c>
      <c r="M141" s="6">
        <v>19227265.27</v>
      </c>
      <c r="N141" s="6">
        <v>14106355.140000001</v>
      </c>
      <c r="O141" s="6">
        <v>11771361.199999999</v>
      </c>
      <c r="P141" s="6">
        <v>12233242.33</v>
      </c>
      <c r="Q141" s="6">
        <v>10618301.050000001</v>
      </c>
      <c r="R141" s="6">
        <v>11942646.869999999</v>
      </c>
      <c r="S141" s="6">
        <v>12753545.189999999</v>
      </c>
      <c r="T141" s="6">
        <v>14151127.58</v>
      </c>
      <c r="U141" s="6">
        <v>13276006.85</v>
      </c>
      <c r="V141" s="6">
        <v>11547219.68</v>
      </c>
      <c r="W141" s="6">
        <v>10074535.02</v>
      </c>
      <c r="X141" s="6">
        <v>12051393.189999999</v>
      </c>
      <c r="Y141" s="6">
        <v>8322839.852</v>
      </c>
      <c r="Z141" s="6">
        <v>20893479.030000001</v>
      </c>
      <c r="AA141" s="6">
        <v>7931620.9419999998</v>
      </c>
      <c r="AB141" s="6">
        <v>7230910.79</v>
      </c>
      <c r="AC141" s="6">
        <v>10581303.16</v>
      </c>
      <c r="AD141" s="6">
        <v>11333375.439999999</v>
      </c>
      <c r="AE141" s="6">
        <v>11147462.6</v>
      </c>
      <c r="AF141" s="6">
        <v>6158533.5</v>
      </c>
      <c r="AG141" s="6">
        <v>9622514.5170000009</v>
      </c>
      <c r="AH141" s="6">
        <v>8057021.9230000004</v>
      </c>
      <c r="AI141" s="6">
        <v>12992600.65</v>
      </c>
      <c r="AJ141" s="6">
        <v>11818085.710000001</v>
      </c>
      <c r="AK141" s="6">
        <v>9539559.5789999999</v>
      </c>
      <c r="AL141" s="6">
        <v>12751129.9</v>
      </c>
      <c r="AM141" s="6">
        <v>22846109.25</v>
      </c>
      <c r="AN141" s="6">
        <v>12161358.109999999</v>
      </c>
      <c r="AO141" s="6">
        <v>10476802.460000001</v>
      </c>
      <c r="AP141" s="6">
        <v>11033041.390000001</v>
      </c>
      <c r="AQ141" s="6">
        <v>11193511.119999999</v>
      </c>
      <c r="AR141" s="6">
        <v>15284539.800000001</v>
      </c>
      <c r="AS141" s="6">
        <v>13463881.4</v>
      </c>
      <c r="AT141" s="6">
        <v>7410609.693</v>
      </c>
      <c r="AU141" s="6">
        <v>11447521.83</v>
      </c>
      <c r="AV141" s="6">
        <v>11670717.51</v>
      </c>
      <c r="AW141" s="6">
        <v>7222312.8080000002</v>
      </c>
      <c r="AX141" s="6">
        <v>9690739.9499999993</v>
      </c>
      <c r="AY141" s="6">
        <v>13117781.710000001</v>
      </c>
      <c r="AZ141" s="6">
        <v>7308617.6789999995</v>
      </c>
      <c r="BA141" s="6">
        <v>7898525.8729999997</v>
      </c>
      <c r="BB141" s="6">
        <v>8542309.0160000008</v>
      </c>
      <c r="BC141" s="6">
        <v>7162932.2570000002</v>
      </c>
      <c r="BD141" s="6">
        <v>9570468.159</v>
      </c>
      <c r="BE141" s="6">
        <v>11835802.949999999</v>
      </c>
      <c r="BF141" s="6">
        <v>10036487.199999999</v>
      </c>
      <c r="BG141" s="6">
        <v>7247449.9369999999</v>
      </c>
      <c r="BH141" s="6">
        <v>14350993.91</v>
      </c>
      <c r="BI141" s="6">
        <v>11893859.9</v>
      </c>
      <c r="BJ141" s="6">
        <v>11748241.1</v>
      </c>
      <c r="BK141" s="6">
        <v>11762573.289999999</v>
      </c>
      <c r="BL141" s="6">
        <v>13346597.369999999</v>
      </c>
      <c r="BM141" s="6">
        <v>11355923.859999999</v>
      </c>
      <c r="BN141" s="6">
        <v>12729889.67</v>
      </c>
      <c r="BO141" s="6">
        <v>13297728.67</v>
      </c>
      <c r="BP141" s="6">
        <v>10855351.76</v>
      </c>
      <c r="BQ141" s="6">
        <v>11350517.09</v>
      </c>
      <c r="BR141" s="6">
        <v>10053163.050000001</v>
      </c>
      <c r="BS141" s="6">
        <v>8834844.1429999992</v>
      </c>
      <c r="BT141" s="6">
        <v>10206837.460000001</v>
      </c>
      <c r="BU141" s="6">
        <v>9437541.5150000006</v>
      </c>
      <c r="BV141" s="6">
        <v>12512125.41</v>
      </c>
      <c r="BW141" s="6">
        <v>11809583.92</v>
      </c>
      <c r="BX141" s="6">
        <v>12874146.42</v>
      </c>
      <c r="BY141" s="6">
        <v>11192564.98</v>
      </c>
      <c r="BZ141" s="6">
        <v>10792388.24</v>
      </c>
      <c r="CA141" s="6">
        <v>8532274.9879999999</v>
      </c>
      <c r="CB141" s="6">
        <v>10673587.369999999</v>
      </c>
      <c r="CC141" s="6">
        <v>10928221.630000001</v>
      </c>
      <c r="CD141" s="6">
        <v>8291905.8109999998</v>
      </c>
      <c r="CE141" s="6">
        <v>9704653.9629999995</v>
      </c>
      <c r="CF141" s="6">
        <v>9805063.5500000007</v>
      </c>
      <c r="CG141" s="6">
        <v>12413735.699999999</v>
      </c>
      <c r="CH141" s="6">
        <v>14103799.130000001</v>
      </c>
      <c r="CI141" s="6">
        <v>6623519.8710000003</v>
      </c>
      <c r="CJ141" s="6">
        <v>4619679.1449999996</v>
      </c>
      <c r="CK141" s="6">
        <v>6561755.5209999997</v>
      </c>
      <c r="CL141" s="6">
        <v>8392107.3499999996</v>
      </c>
      <c r="CM141" s="6">
        <v>12608783.439999999</v>
      </c>
      <c r="CN141" s="6">
        <v>8189336.7630000003</v>
      </c>
      <c r="CO141" s="6">
        <v>8692216.1119999997</v>
      </c>
      <c r="CP141" s="6">
        <v>10703391.609999999</v>
      </c>
      <c r="CQ141" s="6">
        <v>11271596.550000001</v>
      </c>
      <c r="CR141" s="6">
        <v>10136094.189999999</v>
      </c>
      <c r="CS141" s="6">
        <v>9331141.2789999992</v>
      </c>
      <c r="CT141" s="6">
        <v>12671664.5</v>
      </c>
      <c r="CU141" s="6">
        <v>17189683.09</v>
      </c>
      <c r="CV141" s="6">
        <v>12709832.42</v>
      </c>
      <c r="CW141" s="6">
        <v>8615877.9370000008</v>
      </c>
      <c r="CX141" s="6">
        <v>8165501.9790000003</v>
      </c>
      <c r="CY141" s="6">
        <v>9380160.8100000005</v>
      </c>
      <c r="CZ141" s="6">
        <v>9029801.9729999993</v>
      </c>
      <c r="DA141" s="6">
        <v>10805279.529999999</v>
      </c>
      <c r="DB141" s="6">
        <v>10177874.77</v>
      </c>
      <c r="DC141" s="6">
        <v>9332889.9710000008</v>
      </c>
      <c r="DD141" s="6">
        <v>9492044.3680000007</v>
      </c>
      <c r="DE141" s="6">
        <v>16379591.189999999</v>
      </c>
      <c r="DF141" s="6">
        <v>7281631.9110000003</v>
      </c>
      <c r="DG141" s="6">
        <v>10465283.279999999</v>
      </c>
      <c r="DH141" s="6">
        <v>10435518.98</v>
      </c>
      <c r="DI141" s="6">
        <v>8309403.2850000001</v>
      </c>
      <c r="DJ141" s="6">
        <v>7490285.2120000003</v>
      </c>
      <c r="DK141" s="6">
        <v>7852310.915</v>
      </c>
      <c r="DL141" s="6">
        <v>7155866.4649999999</v>
      </c>
      <c r="DM141" s="6">
        <v>9775966.5130000003</v>
      </c>
      <c r="DN141" s="6">
        <v>10713133.77</v>
      </c>
      <c r="DO141" s="6">
        <v>12653440.08</v>
      </c>
      <c r="DP141" s="6">
        <v>13717147.449999999</v>
      </c>
      <c r="DQ141" s="6">
        <v>7792813.9270000001</v>
      </c>
      <c r="DR141" s="6">
        <v>8001929.6179999998</v>
      </c>
      <c r="DS141" s="6">
        <v>10220441.26</v>
      </c>
      <c r="DT141" s="6">
        <v>12987355.710000001</v>
      </c>
      <c r="DU141" s="6">
        <v>14437092.84</v>
      </c>
      <c r="DV141" s="6">
        <v>13820108.039999999</v>
      </c>
      <c r="DW141" s="6">
        <v>12139819.050000001</v>
      </c>
      <c r="DX141" s="6">
        <v>10623805.1</v>
      </c>
      <c r="DY141" s="6">
        <v>12274723.02</v>
      </c>
      <c r="DZ141" s="6">
        <v>14129247.25</v>
      </c>
      <c r="EA141" s="6">
        <v>10962114.6</v>
      </c>
      <c r="EB141" s="6">
        <v>10844841.880000001</v>
      </c>
      <c r="EC141" s="6">
        <v>11778088.15</v>
      </c>
      <c r="ED141" s="6">
        <v>10218693.029999999</v>
      </c>
      <c r="EE141" s="6">
        <v>10868768.779999999</v>
      </c>
      <c r="EF141" s="6">
        <v>11527174.75</v>
      </c>
      <c r="EG141" s="6">
        <v>10033109.890000001</v>
      </c>
    </row>
    <row r="142" spans="1:137">
      <c r="A142" s="22" t="s">
        <v>277</v>
      </c>
      <c r="B142" s="6">
        <v>30763.291499999999</v>
      </c>
      <c r="C142" s="6">
        <v>248727.16250000001</v>
      </c>
      <c r="D142" s="6">
        <v>1033392.032</v>
      </c>
      <c r="E142" s="6">
        <v>183341.11300000001</v>
      </c>
      <c r="F142" s="6">
        <v>36495.364500000003</v>
      </c>
      <c r="G142" s="6">
        <v>315695.39549999998</v>
      </c>
      <c r="H142" s="6">
        <v>56891.530500000001</v>
      </c>
      <c r="I142" s="6">
        <v>315961.60499999998</v>
      </c>
      <c r="J142" s="6">
        <v>20581.769</v>
      </c>
      <c r="K142" s="6">
        <v>181757.4382</v>
      </c>
      <c r="L142" s="6">
        <v>149151.79680000001</v>
      </c>
      <c r="M142" s="6">
        <v>248875.2145</v>
      </c>
      <c r="N142" s="6">
        <v>92152.228000000003</v>
      </c>
      <c r="O142" s="6">
        <v>2278549.9109999998</v>
      </c>
      <c r="P142" s="6">
        <v>80010.409249999997</v>
      </c>
      <c r="Q142" s="6">
        <v>15669.246499999999</v>
      </c>
      <c r="R142" s="6">
        <v>197102.47450000001</v>
      </c>
      <c r="S142" s="6">
        <v>14354.490250000001</v>
      </c>
      <c r="T142" s="6">
        <v>146687.5822</v>
      </c>
      <c r="U142" s="6">
        <v>87347.624679999994</v>
      </c>
      <c r="V142" s="6">
        <v>48109.592080000002</v>
      </c>
      <c r="W142" s="6">
        <v>58794.574710000001</v>
      </c>
      <c r="X142" s="6">
        <v>15572.62529</v>
      </c>
      <c r="Y142" s="6">
        <v>95160.240999999995</v>
      </c>
      <c r="Z142" s="6">
        <v>166266.66260000001</v>
      </c>
      <c r="AA142" s="6">
        <v>46746.099499999997</v>
      </c>
      <c r="AB142" s="6">
        <v>781041.56110000005</v>
      </c>
      <c r="AC142" s="6">
        <v>243151.15429999999</v>
      </c>
      <c r="AD142" s="6">
        <v>29409.39589</v>
      </c>
      <c r="AE142" s="6">
        <v>324506.3615</v>
      </c>
      <c r="AF142" s="6">
        <v>46756.146500000003</v>
      </c>
      <c r="AG142" s="6">
        <v>35221.582110000003</v>
      </c>
      <c r="AH142" s="6">
        <v>65153.584499999997</v>
      </c>
      <c r="AI142" s="6">
        <v>116669.973</v>
      </c>
      <c r="AJ142" s="6">
        <v>68215.840949999998</v>
      </c>
      <c r="AK142" s="6">
        <v>182538.55850000001</v>
      </c>
      <c r="AL142" s="6">
        <v>143474.66010000001</v>
      </c>
      <c r="AM142" s="6">
        <v>6986.1708200000003</v>
      </c>
      <c r="AN142" s="6">
        <v>195205.92989999999</v>
      </c>
      <c r="AO142" s="6">
        <v>517854.68900000001</v>
      </c>
      <c r="AP142" s="6">
        <v>41678.62801</v>
      </c>
      <c r="AQ142" s="6">
        <v>55154.498910000002</v>
      </c>
      <c r="AR142" s="6">
        <v>18283.54</v>
      </c>
      <c r="AS142" s="6">
        <v>87574.138030000002</v>
      </c>
      <c r="AT142" s="6">
        <v>53594.097179999997</v>
      </c>
      <c r="AU142" s="6">
        <v>5820.8554999999997</v>
      </c>
      <c r="AV142" s="6">
        <v>33870.970970000002</v>
      </c>
      <c r="AW142" s="6">
        <v>127492.27190000001</v>
      </c>
      <c r="AX142" s="6">
        <v>169400.7954</v>
      </c>
      <c r="AY142" s="6">
        <v>24990.29463</v>
      </c>
      <c r="AZ142" s="6">
        <v>13723.3055</v>
      </c>
      <c r="BA142" s="6">
        <v>28323.699430000001</v>
      </c>
      <c r="BB142" s="6">
        <v>87340.84</v>
      </c>
      <c r="BC142" s="6">
        <v>81615.310230000003</v>
      </c>
      <c r="BD142" s="6">
        <v>57803.396220000002</v>
      </c>
      <c r="BE142" s="6">
        <v>212265.24239999999</v>
      </c>
      <c r="BF142" s="6">
        <v>7202.7075000000004</v>
      </c>
      <c r="BG142" s="6">
        <v>18451.530999999999</v>
      </c>
      <c r="BH142" s="6">
        <v>314317.321</v>
      </c>
      <c r="BI142" s="6">
        <v>293823.125</v>
      </c>
      <c r="BJ142" s="6">
        <v>285911.96519999998</v>
      </c>
      <c r="BK142" s="6">
        <v>286689.02100000001</v>
      </c>
      <c r="BL142" s="6">
        <v>342645.80320000002</v>
      </c>
      <c r="BM142" s="6">
        <v>330880.17690000002</v>
      </c>
      <c r="BN142" s="6">
        <v>268905.78980000003</v>
      </c>
      <c r="BO142" s="6">
        <v>256852.96859999999</v>
      </c>
      <c r="BP142" s="6">
        <v>257059.69500000001</v>
      </c>
      <c r="BQ142" s="6">
        <v>239364.815</v>
      </c>
      <c r="BR142" s="6">
        <v>130506.27069999999</v>
      </c>
      <c r="BS142" s="6">
        <v>128135.47530000001</v>
      </c>
      <c r="BT142" s="6">
        <v>299055.23700000002</v>
      </c>
      <c r="BU142" s="6">
        <v>70594.618000000002</v>
      </c>
      <c r="BV142" s="6">
        <v>223218.0534</v>
      </c>
      <c r="BW142" s="6">
        <v>70848.778900000005</v>
      </c>
      <c r="BX142" s="6">
        <v>107343.94899999999</v>
      </c>
      <c r="BY142" s="6">
        <v>741912.78200000001</v>
      </c>
      <c r="BZ142" s="6">
        <v>217490.73199999999</v>
      </c>
      <c r="CA142" s="6">
        <v>21433.952379999999</v>
      </c>
      <c r="CB142" s="6">
        <v>951555.06649999996</v>
      </c>
      <c r="CC142" s="6">
        <v>63155.87</v>
      </c>
      <c r="CD142" s="6">
        <v>122837.3798</v>
      </c>
      <c r="CE142" s="6">
        <v>16767.23299</v>
      </c>
      <c r="CF142" s="6">
        <v>3661226.9040000001</v>
      </c>
      <c r="CG142" s="6">
        <v>113438.8564</v>
      </c>
      <c r="CH142" s="6">
        <v>320263.5993</v>
      </c>
      <c r="CI142" s="6">
        <v>292350.10369999998</v>
      </c>
      <c r="CJ142" s="6">
        <v>2096258.54</v>
      </c>
      <c r="CK142" s="6">
        <v>47163.567000000003</v>
      </c>
      <c r="CL142" s="6">
        <v>2802.6869999999999</v>
      </c>
      <c r="CM142" s="6">
        <v>248687.29070000001</v>
      </c>
      <c r="CN142" s="6">
        <v>42190.292820000002</v>
      </c>
      <c r="CO142" s="6">
        <v>47477.908839999996</v>
      </c>
      <c r="CP142" s="6">
        <v>26579.942999999999</v>
      </c>
      <c r="CQ142" s="6">
        <v>22104.947410000001</v>
      </c>
      <c r="CR142" s="6">
        <v>29716.595499999999</v>
      </c>
      <c r="CS142" s="6">
        <v>4547268.1409999998</v>
      </c>
      <c r="CT142" s="6">
        <v>14975.128500000001</v>
      </c>
      <c r="CU142" s="6">
        <v>19258.248500000002</v>
      </c>
      <c r="CV142" s="6">
        <v>33514.443500000001</v>
      </c>
      <c r="CW142" s="6">
        <v>10818.228789999999</v>
      </c>
      <c r="CX142" s="6">
        <v>44657.548869999999</v>
      </c>
      <c r="CY142" s="6">
        <v>203915.1825</v>
      </c>
      <c r="CZ142" s="6">
        <v>56743.243739999998</v>
      </c>
      <c r="DA142" s="6">
        <v>64001.40971</v>
      </c>
      <c r="DB142" s="6">
        <v>62755.656490000001</v>
      </c>
      <c r="DC142" s="6">
        <v>501441.17300000001</v>
      </c>
      <c r="DD142" s="6">
        <v>38443.9329</v>
      </c>
      <c r="DE142" s="6">
        <v>42409.620170000002</v>
      </c>
      <c r="DF142" s="6">
        <v>195031.7144</v>
      </c>
      <c r="DG142" s="6">
        <v>532971.76029999997</v>
      </c>
      <c r="DH142" s="6">
        <v>51536.506719999998</v>
      </c>
      <c r="DI142" s="6">
        <v>64895.094850000001</v>
      </c>
      <c r="DJ142" s="6">
        <v>87863.335999999996</v>
      </c>
      <c r="DK142" s="6">
        <v>130650.3184</v>
      </c>
      <c r="DL142" s="6">
        <v>5131.9759400000003</v>
      </c>
      <c r="DM142" s="6">
        <v>241909.44219999999</v>
      </c>
      <c r="DN142" s="6">
        <v>227685.84299999999</v>
      </c>
      <c r="DO142" s="6">
        <v>229077.34529999999</v>
      </c>
      <c r="DP142" s="6">
        <v>77544.773000000001</v>
      </c>
      <c r="DQ142" s="6">
        <v>80077.843420000005</v>
      </c>
      <c r="DR142" s="6">
        <v>162065.9926</v>
      </c>
      <c r="DS142" s="6">
        <v>14982.25036</v>
      </c>
      <c r="DT142" s="6">
        <v>48402.138879999999</v>
      </c>
      <c r="DU142" s="6">
        <v>30337.07804</v>
      </c>
      <c r="DV142" s="6">
        <v>308943.84450000001</v>
      </c>
      <c r="DW142" s="6">
        <v>289058.391</v>
      </c>
      <c r="DX142" s="6">
        <v>278114.75449999998</v>
      </c>
      <c r="DY142" s="6">
        <v>280739.2867</v>
      </c>
      <c r="DZ142" s="6">
        <v>285599.38410000002</v>
      </c>
      <c r="EA142" s="6">
        <v>278154.99209999997</v>
      </c>
      <c r="EB142" s="6">
        <v>262113.5656</v>
      </c>
      <c r="EC142" s="6">
        <v>263330.49599999998</v>
      </c>
      <c r="ED142" s="6">
        <v>218518.65239999999</v>
      </c>
      <c r="EE142" s="6">
        <v>249853.4883</v>
      </c>
      <c r="EF142" s="6">
        <v>266348.76120000001</v>
      </c>
      <c r="EG142" s="6">
        <v>253452.9595</v>
      </c>
    </row>
    <row r="143" spans="1:137">
      <c r="A143" s="22" t="s">
        <v>568</v>
      </c>
      <c r="B143" s="6">
        <v>778641.6925</v>
      </c>
      <c r="C143" s="6">
        <v>746775.84600000002</v>
      </c>
      <c r="D143" s="6">
        <v>865769.0135</v>
      </c>
      <c r="E143" s="6">
        <v>597452.97400000005</v>
      </c>
      <c r="F143" s="6">
        <v>671509.41299999994</v>
      </c>
      <c r="G143" s="6">
        <v>357208.99699999997</v>
      </c>
      <c r="H143" s="6">
        <v>779178.57849999995</v>
      </c>
      <c r="I143" s="6">
        <v>491519.64399999997</v>
      </c>
      <c r="J143" s="6">
        <v>681551.84299999999</v>
      </c>
      <c r="K143" s="6">
        <v>468343.53749999998</v>
      </c>
      <c r="L143" s="6">
        <v>992536.576</v>
      </c>
      <c r="M143" s="6">
        <v>789797.33250000002</v>
      </c>
      <c r="N143" s="6">
        <v>1080238.794</v>
      </c>
      <c r="O143" s="6">
        <v>654238.62150000001</v>
      </c>
      <c r="P143" s="6">
        <v>546342.48600000003</v>
      </c>
      <c r="Q143" s="6">
        <v>894848.76749999996</v>
      </c>
      <c r="R143" s="6">
        <v>670396.88699999999</v>
      </c>
      <c r="S143" s="6">
        <v>1075782.817</v>
      </c>
      <c r="T143" s="6">
        <v>890711.96100000001</v>
      </c>
      <c r="U143" s="6">
        <v>1109761.0079999999</v>
      </c>
      <c r="V143" s="6">
        <v>769117.85499999998</v>
      </c>
      <c r="W143" s="6">
        <v>820277.22349999996</v>
      </c>
      <c r="X143" s="6">
        <v>1000418.198</v>
      </c>
      <c r="Y143" s="6">
        <v>566891.9325</v>
      </c>
      <c r="Z143" s="6">
        <v>1050198.7649999999</v>
      </c>
      <c r="AA143" s="6">
        <v>672538.27350000001</v>
      </c>
      <c r="AB143" s="6">
        <v>369125.27899999998</v>
      </c>
      <c r="AC143" s="6">
        <v>1080875.9280000001</v>
      </c>
      <c r="AD143" s="6">
        <v>729715.56799999997</v>
      </c>
      <c r="AE143" s="6">
        <v>781351.87749999994</v>
      </c>
      <c r="AF143" s="6">
        <v>379246.86700000003</v>
      </c>
      <c r="AG143" s="6">
        <v>847995.58900000004</v>
      </c>
      <c r="AH143" s="6">
        <v>711155.50899999996</v>
      </c>
      <c r="AI143" s="6">
        <v>752548.82949999999</v>
      </c>
      <c r="AJ143" s="6">
        <v>996915.61699999997</v>
      </c>
      <c r="AK143" s="6">
        <v>594955.21299999999</v>
      </c>
      <c r="AL143" s="6">
        <v>903552.67799999996</v>
      </c>
      <c r="AM143" s="6">
        <v>669627.10349999997</v>
      </c>
      <c r="AN143" s="6">
        <v>942230.43200000003</v>
      </c>
      <c r="AO143" s="6">
        <v>543217.14599999995</v>
      </c>
      <c r="AP143" s="6">
        <v>943276.51300000004</v>
      </c>
      <c r="AQ143" s="6">
        <v>524740.08600000001</v>
      </c>
      <c r="AR143" s="6">
        <v>607662.56550000003</v>
      </c>
      <c r="AS143" s="6">
        <v>582586.42249999999</v>
      </c>
      <c r="AT143" s="6">
        <v>424736.15049999999</v>
      </c>
      <c r="AU143" s="6">
        <v>529662.51950000005</v>
      </c>
      <c r="AV143" s="6">
        <v>344381.02049999998</v>
      </c>
      <c r="AW143" s="6">
        <v>432463.42300000001</v>
      </c>
      <c r="AX143" s="6">
        <v>547170.38549999997</v>
      </c>
      <c r="AY143" s="6">
        <v>641170.93850000005</v>
      </c>
      <c r="AZ143" s="6">
        <v>607333.38699999999</v>
      </c>
      <c r="BA143" s="6">
        <v>392164.4167</v>
      </c>
      <c r="BB143" s="6">
        <v>528339.60800000001</v>
      </c>
      <c r="BC143" s="6">
        <v>496965.07250000001</v>
      </c>
      <c r="BD143" s="6">
        <v>374522.0135</v>
      </c>
      <c r="BE143" s="6">
        <v>515191.60749999998</v>
      </c>
      <c r="BF143" s="6">
        <v>503243.51850000001</v>
      </c>
      <c r="BG143" s="6">
        <v>388327.42</v>
      </c>
      <c r="BH143" s="6">
        <v>611145.5135</v>
      </c>
      <c r="BI143" s="6">
        <v>564729.728</v>
      </c>
      <c r="BJ143" s="6">
        <v>559540.96149999998</v>
      </c>
      <c r="BK143" s="6">
        <v>624843.07900000003</v>
      </c>
      <c r="BL143" s="6">
        <v>636711.51</v>
      </c>
      <c r="BM143" s="6">
        <v>644672.11049999995</v>
      </c>
      <c r="BN143" s="6">
        <v>717492.41799999995</v>
      </c>
      <c r="BO143" s="6">
        <v>726491.27800000005</v>
      </c>
      <c r="BP143" s="6">
        <v>693838.38950000005</v>
      </c>
      <c r="BQ143" s="6">
        <v>767350.37450000003</v>
      </c>
      <c r="BR143" s="6">
        <v>479193.10600000003</v>
      </c>
      <c r="BS143" s="6">
        <v>440512.83250000002</v>
      </c>
      <c r="BT143" s="6">
        <v>215795.114</v>
      </c>
      <c r="BU143" s="6">
        <v>610013.54949999996</v>
      </c>
      <c r="BV143" s="6">
        <v>421864.32250000001</v>
      </c>
      <c r="BW143" s="6">
        <v>697373.53350000002</v>
      </c>
      <c r="BX143" s="6">
        <v>513514.08600000001</v>
      </c>
      <c r="BY143" s="6">
        <v>797623.44900000002</v>
      </c>
      <c r="BZ143" s="6">
        <v>440619.2475</v>
      </c>
      <c r="CA143" s="6">
        <v>835847.07</v>
      </c>
      <c r="CB143" s="6">
        <v>553802.36899999995</v>
      </c>
      <c r="CC143" s="6">
        <v>616167.91</v>
      </c>
      <c r="CD143" s="6">
        <v>634911.49549999996</v>
      </c>
      <c r="CE143" s="6">
        <v>274113.16499999998</v>
      </c>
      <c r="CF143" s="6">
        <v>513816.69050000003</v>
      </c>
      <c r="CG143" s="6">
        <v>652116.152</v>
      </c>
      <c r="CH143" s="6">
        <v>544393.93550000002</v>
      </c>
      <c r="CI143" s="6">
        <v>296576.02100000001</v>
      </c>
      <c r="CJ143" s="6">
        <v>287543.74300000002</v>
      </c>
      <c r="CK143" s="6">
        <v>611243.06099999999</v>
      </c>
      <c r="CL143" s="6">
        <v>955089.49199999997</v>
      </c>
      <c r="CM143" s="6">
        <v>544382.37600000005</v>
      </c>
      <c r="CN143" s="6">
        <v>610393.23100000003</v>
      </c>
      <c r="CO143" s="6">
        <v>656957.20349999995</v>
      </c>
      <c r="CP143" s="6">
        <v>827062.22450000001</v>
      </c>
      <c r="CQ143" s="6">
        <v>546762.33149999997</v>
      </c>
      <c r="CR143" s="6">
        <v>787848.75199999998</v>
      </c>
      <c r="CS143" s="6">
        <v>625807.87100000004</v>
      </c>
      <c r="CT143" s="6">
        <v>886419.96750000003</v>
      </c>
      <c r="CU143" s="6">
        <v>899778.27</v>
      </c>
      <c r="CV143" s="6">
        <v>864269.32750000001</v>
      </c>
      <c r="CW143" s="6">
        <v>724364.05449999997</v>
      </c>
      <c r="CX143" s="6">
        <v>732771.72369999997</v>
      </c>
      <c r="CY143" s="6">
        <v>762795.37150000001</v>
      </c>
      <c r="CZ143" s="6">
        <v>816647.35499999998</v>
      </c>
      <c r="DA143" s="6">
        <v>822436.13950000005</v>
      </c>
      <c r="DB143" s="6">
        <v>614370.18449999997</v>
      </c>
      <c r="DC143" s="6">
        <v>366993.03249999997</v>
      </c>
      <c r="DD143" s="6">
        <v>605201.30099999998</v>
      </c>
      <c r="DE143" s="6">
        <v>517440.17249999999</v>
      </c>
      <c r="DF143" s="6">
        <v>339173.93449999997</v>
      </c>
      <c r="DG143" s="6">
        <v>573676.7635</v>
      </c>
      <c r="DH143" s="6">
        <v>642538.92200000002</v>
      </c>
      <c r="DI143" s="6">
        <v>300185.011</v>
      </c>
      <c r="DJ143" s="6">
        <v>881453.3345</v>
      </c>
      <c r="DK143" s="6">
        <v>411708.21950000001</v>
      </c>
      <c r="DL143" s="6">
        <v>649375.78599999996</v>
      </c>
      <c r="DM143" s="6">
        <v>557943.45550000004</v>
      </c>
      <c r="DN143" s="6">
        <v>632123.60049999994</v>
      </c>
      <c r="DO143" s="6">
        <v>638194.68550000002</v>
      </c>
      <c r="DP143" s="6">
        <v>838157.93500000006</v>
      </c>
      <c r="DQ143" s="6">
        <v>575612.30599999998</v>
      </c>
      <c r="DR143" s="6">
        <v>361179.70370000001</v>
      </c>
      <c r="DS143" s="6">
        <v>925064.38899999997</v>
      </c>
      <c r="DT143" s="6">
        <v>700322.85600000003</v>
      </c>
      <c r="DU143" s="6">
        <v>752405.06200000003</v>
      </c>
      <c r="DV143" s="6">
        <v>770227.33649999998</v>
      </c>
      <c r="DW143" s="6">
        <v>664301.78099999996</v>
      </c>
      <c r="DX143" s="6">
        <v>663831.28049999999</v>
      </c>
      <c r="DY143" s="6">
        <v>672530.51899999997</v>
      </c>
      <c r="DZ143" s="6">
        <v>715211.30050000001</v>
      </c>
      <c r="EA143" s="6">
        <v>616606.78200000001</v>
      </c>
      <c r="EB143" s="6">
        <v>625156.94499999995</v>
      </c>
      <c r="EC143" s="6">
        <v>613279.28500000003</v>
      </c>
      <c r="ED143" s="6">
        <v>601841.52949999995</v>
      </c>
      <c r="EE143" s="6">
        <v>635286.85750000004</v>
      </c>
      <c r="EF143" s="6">
        <v>645014.86549999996</v>
      </c>
      <c r="EG143" s="6">
        <v>632940.02949999995</v>
      </c>
    </row>
    <row r="144" spans="1:137">
      <c r="A144" s="22" t="s">
        <v>569</v>
      </c>
      <c r="B144" s="6">
        <v>2887874.534</v>
      </c>
      <c r="C144" s="6">
        <v>6247737.0379999997</v>
      </c>
      <c r="D144" s="6">
        <v>11492813.449999999</v>
      </c>
      <c r="E144" s="6">
        <v>3696513.9929999998</v>
      </c>
      <c r="F144" s="6">
        <v>2119584.85</v>
      </c>
      <c r="G144" s="6">
        <v>2695592.253</v>
      </c>
      <c r="H144" s="6">
        <v>3113911.6970000002</v>
      </c>
      <c r="I144" s="6">
        <v>2858707.085</v>
      </c>
      <c r="J144" s="6">
        <v>4207681.0980000002</v>
      </c>
      <c r="K144" s="6">
        <v>2685757.6</v>
      </c>
      <c r="L144" s="6">
        <v>3607013.048</v>
      </c>
      <c r="M144" s="6">
        <v>5682454.5279999999</v>
      </c>
      <c r="N144" s="6">
        <v>6052167.2130000005</v>
      </c>
      <c r="O144" s="6">
        <v>2766124.3119999999</v>
      </c>
      <c r="P144" s="6">
        <v>4399175.665</v>
      </c>
      <c r="Q144" s="6">
        <v>3064265.3840000001</v>
      </c>
      <c r="R144" s="6">
        <v>3037594.2250000001</v>
      </c>
      <c r="S144" s="6">
        <v>4256461.9790000003</v>
      </c>
      <c r="T144" s="6">
        <v>3405867.4470000002</v>
      </c>
      <c r="U144" s="6">
        <v>3797840.45</v>
      </c>
      <c r="V144" s="6">
        <v>3027855.9849999999</v>
      </c>
      <c r="W144" s="6">
        <v>1987408.176</v>
      </c>
      <c r="X144" s="6">
        <v>2530819.69</v>
      </c>
      <c r="Y144" s="6">
        <v>2671004.35</v>
      </c>
      <c r="Z144" s="6">
        <v>9270337.2719999999</v>
      </c>
      <c r="AA144" s="6">
        <v>2180109.3130000001</v>
      </c>
      <c r="AB144" s="6">
        <v>5917981.3030000003</v>
      </c>
      <c r="AC144" s="6">
        <v>3211965.9049999998</v>
      </c>
      <c r="AD144" s="6">
        <v>3508087.27</v>
      </c>
      <c r="AE144" s="6">
        <v>2742196.3870000001</v>
      </c>
      <c r="AF144" s="6">
        <v>2517014.1889999998</v>
      </c>
      <c r="AG144" s="6">
        <v>2970389.2540000002</v>
      </c>
      <c r="AH144" s="6">
        <v>4738878.0829999996</v>
      </c>
      <c r="AI144" s="6">
        <v>4565351.0719999997</v>
      </c>
      <c r="AJ144" s="6">
        <v>3445356.7949999999</v>
      </c>
      <c r="AK144" s="6">
        <v>4667598.4479999999</v>
      </c>
      <c r="AL144" s="6">
        <v>3452470.4070000001</v>
      </c>
      <c r="AM144" s="6">
        <v>18300069.149999999</v>
      </c>
      <c r="AN144" s="6">
        <v>3025888.3629999999</v>
      </c>
      <c r="AO144" s="6">
        <v>3136877.2340000002</v>
      </c>
      <c r="AP144" s="6">
        <v>3184550.9929999998</v>
      </c>
      <c r="AQ144" s="6">
        <v>5103109.6900000004</v>
      </c>
      <c r="AR144" s="6">
        <v>5683504.0899999999</v>
      </c>
      <c r="AS144" s="6">
        <v>4491698.2869999995</v>
      </c>
      <c r="AT144" s="6">
        <v>3678636.1639999999</v>
      </c>
      <c r="AU144" s="6">
        <v>2832485.8420000002</v>
      </c>
      <c r="AV144" s="6">
        <v>7382538.852</v>
      </c>
      <c r="AW144" s="6">
        <v>3167899.7140000002</v>
      </c>
      <c r="AX144" s="6">
        <v>2937484.3089999999</v>
      </c>
      <c r="AY144" s="6">
        <v>2576482.4640000002</v>
      </c>
      <c r="AZ144" s="6">
        <v>2026672.335</v>
      </c>
      <c r="BA144" s="6">
        <v>1826846.18</v>
      </c>
      <c r="BB144" s="6">
        <v>1545899.2560000001</v>
      </c>
      <c r="BC144" s="6">
        <v>1276072.075</v>
      </c>
      <c r="BD144" s="6">
        <v>2754242.1830000002</v>
      </c>
      <c r="BE144" s="6">
        <v>3482632.4139999999</v>
      </c>
      <c r="BF144" s="6">
        <v>2125330.4300000002</v>
      </c>
      <c r="BG144" s="6">
        <v>2377966.037</v>
      </c>
      <c r="BH144" s="6">
        <v>4132764.4389999998</v>
      </c>
      <c r="BI144" s="6">
        <v>3704071.2760000001</v>
      </c>
      <c r="BJ144" s="6">
        <v>3667121.517</v>
      </c>
      <c r="BK144" s="6">
        <v>3633600.1179999998</v>
      </c>
      <c r="BL144" s="6">
        <v>3957502.92</v>
      </c>
      <c r="BM144" s="6">
        <v>3659813.6370000001</v>
      </c>
      <c r="BN144" s="6">
        <v>4298098.6610000003</v>
      </c>
      <c r="BO144" s="6">
        <v>4158715.3709999998</v>
      </c>
      <c r="BP144" s="6">
        <v>4155832.71</v>
      </c>
      <c r="BQ144" s="6">
        <v>4305295.5880000005</v>
      </c>
      <c r="BR144" s="6">
        <v>2731431.4190000002</v>
      </c>
      <c r="BS144" s="6">
        <v>1857302.993</v>
      </c>
      <c r="BT144" s="6">
        <v>6339063.1390000004</v>
      </c>
      <c r="BU144" s="6">
        <v>2619761.273</v>
      </c>
      <c r="BV144" s="6">
        <v>7511868.7209999999</v>
      </c>
      <c r="BW144" s="6">
        <v>2793836.017</v>
      </c>
      <c r="BX144" s="6">
        <v>3294179.7289999998</v>
      </c>
      <c r="BY144" s="6">
        <v>3633766.142</v>
      </c>
      <c r="BZ144" s="6">
        <v>3047296.344</v>
      </c>
      <c r="CA144" s="6">
        <v>2344016.287</v>
      </c>
      <c r="CB144" s="6">
        <v>3560605.449</v>
      </c>
      <c r="CC144" s="6">
        <v>3237682.2059999998</v>
      </c>
      <c r="CD144" s="6">
        <v>4894560.7589999996</v>
      </c>
      <c r="CE144" s="6">
        <v>3028718.3280000002</v>
      </c>
      <c r="CF144" s="6">
        <v>4143582.6069999998</v>
      </c>
      <c r="CG144" s="6">
        <v>5329935.8710000003</v>
      </c>
      <c r="CH144" s="6">
        <v>3799440.571</v>
      </c>
      <c r="CI144" s="6">
        <v>3484449.09</v>
      </c>
      <c r="CJ144" s="6">
        <v>4720714.2620000001</v>
      </c>
      <c r="CK144" s="6">
        <v>2520409.517</v>
      </c>
      <c r="CL144" s="6">
        <v>2282950.6710000001</v>
      </c>
      <c r="CM144" s="6">
        <v>2371329.1069999998</v>
      </c>
      <c r="CN144" s="6">
        <v>1730202.041</v>
      </c>
      <c r="CO144" s="6">
        <v>2310694.0219999999</v>
      </c>
      <c r="CP144" s="6">
        <v>2961314.923</v>
      </c>
      <c r="CQ144" s="6">
        <v>2767910.3309999998</v>
      </c>
      <c r="CR144" s="6">
        <v>2903418.801</v>
      </c>
      <c r="CS144" s="6">
        <v>1981763.88</v>
      </c>
      <c r="CT144" s="6">
        <v>2831185.9190000002</v>
      </c>
      <c r="CU144" s="6">
        <v>2721474.6209999998</v>
      </c>
      <c r="CV144" s="6">
        <v>2687239.0460000001</v>
      </c>
      <c r="CW144" s="6">
        <v>3768846.7489999998</v>
      </c>
      <c r="CX144" s="6">
        <v>4265502.0290000001</v>
      </c>
      <c r="CY144" s="6">
        <v>2606548.8160000001</v>
      </c>
      <c r="CZ144" s="6">
        <v>2026386.2150000001</v>
      </c>
      <c r="DA144" s="6">
        <v>2026377.226</v>
      </c>
      <c r="DB144" s="6">
        <v>2648788.8149999999</v>
      </c>
      <c r="DC144" s="6">
        <v>1526544.166</v>
      </c>
      <c r="DD144" s="6">
        <v>4121178.6239999998</v>
      </c>
      <c r="DE144" s="6">
        <v>9798722.8059999999</v>
      </c>
      <c r="DF144" s="6">
        <v>1761119.4680000001</v>
      </c>
      <c r="DG144" s="6">
        <v>4343361.1129999999</v>
      </c>
      <c r="DH144" s="6">
        <v>2585615.4419999998</v>
      </c>
      <c r="DI144" s="6">
        <v>5418113.443</v>
      </c>
      <c r="DJ144" s="6">
        <v>2003306.263</v>
      </c>
      <c r="DK144" s="6">
        <v>1665319.8970000001</v>
      </c>
      <c r="DL144" s="6">
        <v>2036651.423</v>
      </c>
      <c r="DM144" s="6">
        <v>2342633.0860000001</v>
      </c>
      <c r="DN144" s="6">
        <v>3234787.682</v>
      </c>
      <c r="DO144" s="6">
        <v>5046081.8279999997</v>
      </c>
      <c r="DP144" s="6">
        <v>2276706.3199999998</v>
      </c>
      <c r="DQ144" s="6">
        <v>2577914.3640000001</v>
      </c>
      <c r="DR144" s="6">
        <v>3500740.0550000002</v>
      </c>
      <c r="DS144" s="6">
        <v>2828141.43</v>
      </c>
      <c r="DT144" s="6">
        <v>2812300.9389999998</v>
      </c>
      <c r="DU144" s="6">
        <v>2939706.3509999998</v>
      </c>
      <c r="DV144" s="6">
        <v>3941657.5159999998</v>
      </c>
      <c r="DW144" s="6">
        <v>3621416.824</v>
      </c>
      <c r="DX144" s="6">
        <v>3531472.7310000001</v>
      </c>
      <c r="DY144" s="6">
        <v>3532760.6469999999</v>
      </c>
      <c r="DZ144" s="6">
        <v>3881107.8149999999</v>
      </c>
      <c r="EA144" s="6">
        <v>3301583.95</v>
      </c>
      <c r="EB144" s="6">
        <v>3369612.716</v>
      </c>
      <c r="EC144" s="6">
        <v>3328739.1260000002</v>
      </c>
      <c r="ED144" s="6">
        <v>3273417.1370000001</v>
      </c>
      <c r="EE144" s="6">
        <v>3398011.43</v>
      </c>
      <c r="EF144" s="6">
        <v>3409712.8459999999</v>
      </c>
      <c r="EG144" s="6">
        <v>3237722.2629999998</v>
      </c>
    </row>
    <row r="145" spans="1:137">
      <c r="A145" s="22" t="s">
        <v>688</v>
      </c>
      <c r="B145" s="6">
        <v>133902.19699999999</v>
      </c>
      <c r="C145" s="6">
        <v>104641.3305</v>
      </c>
      <c r="D145" s="6">
        <v>234028.06</v>
      </c>
      <c r="E145" s="6">
        <v>78135.796499999997</v>
      </c>
      <c r="F145" s="6">
        <v>192633.5055</v>
      </c>
      <c r="G145" s="6">
        <v>69542.964999999997</v>
      </c>
      <c r="H145" s="6">
        <v>115835.213</v>
      </c>
      <c r="I145" s="6">
        <v>62106.535499999998</v>
      </c>
      <c r="J145" s="6">
        <v>106191.702</v>
      </c>
      <c r="K145" s="6">
        <v>193275.652</v>
      </c>
      <c r="L145" s="6">
        <v>148274.476</v>
      </c>
      <c r="M145" s="6">
        <v>149037.584</v>
      </c>
      <c r="N145" s="6">
        <v>131452.9185</v>
      </c>
      <c r="O145" s="6">
        <v>145481.07449999999</v>
      </c>
      <c r="P145" s="6">
        <v>134818.85999999999</v>
      </c>
      <c r="Q145" s="6">
        <v>152309.45699999999</v>
      </c>
      <c r="R145" s="6">
        <v>179362.76699999999</v>
      </c>
      <c r="S145" s="6">
        <v>272619.94799999997</v>
      </c>
      <c r="T145" s="6">
        <v>128311.65</v>
      </c>
      <c r="U145" s="6">
        <v>187755.715</v>
      </c>
      <c r="V145" s="6">
        <v>152208.86499999999</v>
      </c>
      <c r="W145" s="6">
        <v>215668.0405</v>
      </c>
      <c r="X145" s="6">
        <v>171623.04399999999</v>
      </c>
      <c r="Y145" s="6">
        <v>240543.14199999999</v>
      </c>
      <c r="Z145" s="6">
        <v>482317.75349999999</v>
      </c>
      <c r="AA145" s="6">
        <v>231318.18650000001</v>
      </c>
      <c r="AB145" s="6">
        <v>180352.63750000001</v>
      </c>
      <c r="AC145" s="6">
        <v>149140.19899999999</v>
      </c>
      <c r="AD145" s="6">
        <v>144360.364</v>
      </c>
      <c r="AE145" s="6">
        <v>183618.0655</v>
      </c>
      <c r="AF145" s="6">
        <v>151063.20749999999</v>
      </c>
      <c r="AG145" s="6">
        <v>164757.75049999999</v>
      </c>
      <c r="AH145" s="6">
        <v>159730.0165</v>
      </c>
      <c r="AI145" s="6">
        <v>103918.902</v>
      </c>
      <c r="AJ145" s="6">
        <v>170546.348</v>
      </c>
      <c r="AK145" s="6">
        <v>170720.1655</v>
      </c>
      <c r="AL145" s="6">
        <v>156664.28750000001</v>
      </c>
      <c r="AM145" s="6">
        <v>249936.67050000001</v>
      </c>
      <c r="AN145" s="6">
        <v>167504.44620000001</v>
      </c>
      <c r="AO145" s="6">
        <v>130846.99800000001</v>
      </c>
      <c r="AP145" s="6">
        <v>156371.82399999999</v>
      </c>
      <c r="AQ145" s="6">
        <v>99029.88</v>
      </c>
      <c r="AR145" s="6">
        <v>232270.965</v>
      </c>
      <c r="AS145" s="6">
        <v>74966.751999999993</v>
      </c>
      <c r="AT145" s="6">
        <v>230892.19649999999</v>
      </c>
      <c r="AU145" s="6">
        <v>169359.644</v>
      </c>
      <c r="AV145" s="6">
        <v>197051.0325</v>
      </c>
      <c r="AW145" s="6">
        <v>108712.262</v>
      </c>
      <c r="AX145" s="6">
        <v>141916.90950000001</v>
      </c>
      <c r="AY145" s="6">
        <v>66877.457500000004</v>
      </c>
      <c r="AZ145" s="6">
        <v>108592.02499999999</v>
      </c>
      <c r="BA145" s="6">
        <v>113389.481</v>
      </c>
      <c r="BB145" s="6">
        <v>143885.18400000001</v>
      </c>
      <c r="BC145" s="6">
        <v>97803.782999999996</v>
      </c>
      <c r="BD145" s="6">
        <v>132649.8665</v>
      </c>
      <c r="BE145" s="6">
        <v>64265.73</v>
      </c>
      <c r="BF145" s="6">
        <v>182013.20199999999</v>
      </c>
      <c r="BG145" s="6">
        <v>55720.262499999997</v>
      </c>
      <c r="BH145" s="6">
        <v>172378.12450000001</v>
      </c>
      <c r="BI145" s="6">
        <v>175042.57</v>
      </c>
      <c r="BJ145" s="6">
        <v>154223.26300000001</v>
      </c>
      <c r="BK145" s="6">
        <v>141660.26800000001</v>
      </c>
      <c r="BL145" s="6">
        <v>140331.81700000001</v>
      </c>
      <c r="BM145" s="6">
        <v>159881.40950000001</v>
      </c>
      <c r="BN145" s="6">
        <v>183151.28049999999</v>
      </c>
      <c r="BO145" s="6">
        <v>151554.734</v>
      </c>
      <c r="BP145" s="6">
        <v>175473.83799999999</v>
      </c>
      <c r="BQ145" s="6">
        <v>163873.82750000001</v>
      </c>
      <c r="BR145" s="6">
        <v>111838.75900000001</v>
      </c>
      <c r="BS145" s="6">
        <v>101700.76949999999</v>
      </c>
      <c r="BT145" s="6">
        <v>73039.043000000005</v>
      </c>
      <c r="BU145" s="6">
        <v>207953.07699999999</v>
      </c>
      <c r="BV145" s="6">
        <v>90609.271999999997</v>
      </c>
      <c r="BW145" s="6">
        <v>112697.5355</v>
      </c>
      <c r="BX145" s="6">
        <v>86640.948999999993</v>
      </c>
      <c r="BY145" s="6">
        <v>123341.757</v>
      </c>
      <c r="BZ145" s="6">
        <v>53135.855000000003</v>
      </c>
      <c r="CA145" s="6">
        <v>112055.1905</v>
      </c>
      <c r="CB145" s="6">
        <v>88802.229500000001</v>
      </c>
      <c r="CC145" s="6">
        <v>82673.565499999997</v>
      </c>
      <c r="CD145" s="6">
        <v>128958.00049999999</v>
      </c>
      <c r="CE145" s="6">
        <v>137729.58100000001</v>
      </c>
      <c r="CF145" s="6">
        <v>174421.0485</v>
      </c>
      <c r="CG145" s="6">
        <v>96175.7405</v>
      </c>
      <c r="CH145" s="6">
        <v>51367.308499999999</v>
      </c>
      <c r="CI145" s="6">
        <v>65629.501999999993</v>
      </c>
      <c r="CJ145" s="6">
        <v>71678.798999999999</v>
      </c>
      <c r="CK145" s="6">
        <v>143783.70000000001</v>
      </c>
      <c r="CL145" s="6">
        <v>19698.790499999999</v>
      </c>
      <c r="CM145" s="6">
        <v>61330.290999999997</v>
      </c>
      <c r="CN145" s="6">
        <v>84029.879000000001</v>
      </c>
      <c r="CO145" s="6">
        <v>92377.203500000003</v>
      </c>
      <c r="CP145" s="6">
        <v>100322.1425</v>
      </c>
      <c r="CQ145" s="6">
        <v>35871.019500000002</v>
      </c>
      <c r="CR145" s="6">
        <v>99248.459000000003</v>
      </c>
      <c r="CS145" s="6">
        <v>74244.301000000007</v>
      </c>
      <c r="CT145" s="6">
        <v>95394.357000000004</v>
      </c>
      <c r="CU145" s="6">
        <v>194161.166</v>
      </c>
      <c r="CV145" s="6">
        <v>62506.705000000002</v>
      </c>
      <c r="CW145" s="6">
        <v>117254.068</v>
      </c>
      <c r="CX145" s="6">
        <v>97299.328999999998</v>
      </c>
      <c r="CY145" s="6">
        <v>85442.803499999995</v>
      </c>
      <c r="CZ145" s="6">
        <v>103903.5475</v>
      </c>
      <c r="DA145" s="6">
        <v>131845.503</v>
      </c>
      <c r="DB145" s="6">
        <v>135598.43799999999</v>
      </c>
      <c r="DC145" s="6">
        <v>42912.842499999999</v>
      </c>
      <c r="DD145" s="6">
        <v>106698.4515</v>
      </c>
      <c r="DE145" s="6">
        <v>60038.931499999999</v>
      </c>
      <c r="DF145" s="6">
        <v>101823.05650000001</v>
      </c>
      <c r="DG145" s="6">
        <v>64351.286500000002</v>
      </c>
      <c r="DH145" s="6">
        <v>121447.94650000001</v>
      </c>
      <c r="DI145" s="6">
        <v>95888.487500000003</v>
      </c>
      <c r="DJ145" s="6">
        <v>79250.532999999996</v>
      </c>
      <c r="DK145" s="6">
        <v>155365.84400000001</v>
      </c>
      <c r="DL145" s="6">
        <v>83087.672500000001</v>
      </c>
      <c r="DM145" s="6">
        <v>64596.313000000002</v>
      </c>
      <c r="DN145" s="6">
        <v>122679.63400000001</v>
      </c>
      <c r="DO145" s="6">
        <v>55966.946499999998</v>
      </c>
      <c r="DP145" s="6">
        <v>135228.93700000001</v>
      </c>
      <c r="DQ145" s="6">
        <v>126798.09849999999</v>
      </c>
      <c r="DR145" s="6">
        <v>118943.62850000001</v>
      </c>
      <c r="DS145" s="6">
        <v>95825.049499999994</v>
      </c>
      <c r="DT145" s="6">
        <v>79792.869000000006</v>
      </c>
      <c r="DU145" s="6">
        <v>100623.702</v>
      </c>
      <c r="DV145" s="6">
        <v>150830.30650000001</v>
      </c>
      <c r="DW145" s="6">
        <v>122345.16</v>
      </c>
      <c r="DX145" s="6">
        <v>124527.98699999999</v>
      </c>
      <c r="DY145" s="6">
        <v>123262.59600000001</v>
      </c>
      <c r="DZ145" s="6">
        <v>168368.815</v>
      </c>
      <c r="EA145" s="6">
        <v>136435.22949999999</v>
      </c>
      <c r="EB145" s="6">
        <v>128121.5065</v>
      </c>
      <c r="EC145" s="6">
        <v>103367.7454</v>
      </c>
      <c r="ED145" s="6">
        <v>105030.63400000001</v>
      </c>
      <c r="EE145" s="6">
        <v>106785.1</v>
      </c>
      <c r="EF145" s="6">
        <v>100010.27</v>
      </c>
      <c r="EG145" s="6">
        <v>93915.651500000007</v>
      </c>
    </row>
    <row r="146" spans="1:137">
      <c r="A146" s="22" t="s">
        <v>682</v>
      </c>
      <c r="B146" s="6">
        <v>91575.379119999998</v>
      </c>
      <c r="C146" s="6">
        <v>701958.54949999996</v>
      </c>
      <c r="D146" s="6">
        <v>569784.21010000003</v>
      </c>
      <c r="E146" s="6">
        <v>102581.3955</v>
      </c>
      <c r="F146" s="6">
        <v>113473.5</v>
      </c>
      <c r="G146" s="6">
        <v>139891.598</v>
      </c>
      <c r="H146" s="6">
        <v>133978.40700000001</v>
      </c>
      <c r="I146" s="6">
        <v>284613.8505</v>
      </c>
      <c r="J146" s="6">
        <v>183144.44760000001</v>
      </c>
      <c r="K146" s="6">
        <v>106239.4185</v>
      </c>
      <c r="L146" s="6">
        <v>368750.71490000002</v>
      </c>
      <c r="M146" s="6">
        <v>423939.77549999999</v>
      </c>
      <c r="N146" s="6">
        <v>182541.85550000001</v>
      </c>
      <c r="O146" s="6">
        <v>67097.603000000003</v>
      </c>
      <c r="P146" s="6">
        <v>173609.6415</v>
      </c>
      <c r="Q146" s="6">
        <v>326687.32900000003</v>
      </c>
      <c r="R146" s="6">
        <v>183884.3425</v>
      </c>
      <c r="S146" s="6">
        <v>317924.45649999997</v>
      </c>
      <c r="T146" s="6">
        <v>227769.2703</v>
      </c>
      <c r="U146" s="6">
        <v>572383.32499999995</v>
      </c>
      <c r="V146" s="6">
        <v>471234.57650000002</v>
      </c>
      <c r="W146" s="6">
        <v>350828.04300000001</v>
      </c>
      <c r="X146" s="6">
        <v>188612.09909999999</v>
      </c>
      <c r="Y146" s="6">
        <v>140288.666</v>
      </c>
      <c r="Z146" s="6">
        <v>551585.58719999995</v>
      </c>
      <c r="AA146" s="6">
        <v>76164.2595</v>
      </c>
      <c r="AB146" s="6">
        <v>293930.4325</v>
      </c>
      <c r="AC146" s="6">
        <v>149864.45509999999</v>
      </c>
      <c r="AD146" s="6">
        <v>109726.4525</v>
      </c>
      <c r="AE146" s="6">
        <v>274455.65600000002</v>
      </c>
      <c r="AF146" s="6">
        <v>594577.15249999997</v>
      </c>
      <c r="AG146" s="6">
        <v>98921.363500000007</v>
      </c>
      <c r="AH146" s="6">
        <v>448592.174</v>
      </c>
      <c r="AI146" s="6">
        <v>424304.3775</v>
      </c>
      <c r="AJ146" s="6">
        <v>136155.31649999999</v>
      </c>
      <c r="AK146" s="6">
        <v>752921.08880000003</v>
      </c>
      <c r="AL146" s="6">
        <v>136611.764</v>
      </c>
      <c r="AM146" s="6">
        <v>2222108.0090000001</v>
      </c>
      <c r="AN146" s="6">
        <v>94767.825500000006</v>
      </c>
      <c r="AO146" s="6">
        <v>86263.323000000004</v>
      </c>
      <c r="AP146" s="6">
        <v>348879.74050000001</v>
      </c>
      <c r="AQ146" s="6">
        <v>473425.61300000001</v>
      </c>
      <c r="AR146" s="6">
        <v>2286631.0920000002</v>
      </c>
      <c r="AS146" s="6">
        <v>215204.49359999999</v>
      </c>
      <c r="AT146" s="6">
        <v>286074.408</v>
      </c>
      <c r="AU146" s="6">
        <v>184255.44690000001</v>
      </c>
      <c r="AV146" s="6">
        <v>1390098.94</v>
      </c>
      <c r="AW146" s="6">
        <v>239653.198</v>
      </c>
      <c r="AX146" s="6">
        <v>85124.64</v>
      </c>
      <c r="AY146" s="6">
        <v>126062.4755</v>
      </c>
      <c r="AZ146" s="6">
        <v>188380.00049999999</v>
      </c>
      <c r="BA146" s="6">
        <v>103369.9905</v>
      </c>
      <c r="BB146" s="6">
        <v>77579.682000000001</v>
      </c>
      <c r="BC146" s="6">
        <v>54060.678</v>
      </c>
      <c r="BD146" s="6">
        <v>158148.8455</v>
      </c>
      <c r="BE146" s="6">
        <v>105494.67449999999</v>
      </c>
      <c r="BF146" s="6">
        <v>173789.40400000001</v>
      </c>
      <c r="BG146" s="6">
        <v>81487.304499999998</v>
      </c>
      <c r="BH146" s="6">
        <v>389965.05099999998</v>
      </c>
      <c r="BI146" s="6">
        <v>314556.2096</v>
      </c>
      <c r="BJ146" s="6">
        <v>318034.31900000002</v>
      </c>
      <c r="BK146" s="6">
        <v>324577.34940000001</v>
      </c>
      <c r="BL146" s="6">
        <v>386811.55699999997</v>
      </c>
      <c r="BM146" s="6">
        <v>322679.83149999997</v>
      </c>
      <c r="BN146" s="6">
        <v>395212.9975</v>
      </c>
      <c r="BO146" s="6">
        <v>356820.68300000002</v>
      </c>
      <c r="BP146" s="6">
        <v>363978.04350000003</v>
      </c>
      <c r="BQ146" s="6">
        <v>362216.495</v>
      </c>
      <c r="BR146" s="6">
        <v>268647.06099999999</v>
      </c>
      <c r="BS146" s="6">
        <v>256872.90349999999</v>
      </c>
      <c r="BT146" s="6">
        <v>3006125.8620000002</v>
      </c>
      <c r="BU146" s="6">
        <v>125011.03200000001</v>
      </c>
      <c r="BV146" s="6">
        <v>293155.22499999998</v>
      </c>
      <c r="BW146" s="6">
        <v>101914.571</v>
      </c>
      <c r="BX146" s="6">
        <v>290184.11200000002</v>
      </c>
      <c r="BY146" s="6">
        <v>88325.957999999999</v>
      </c>
      <c r="BZ146" s="6">
        <v>144428.14749999999</v>
      </c>
      <c r="CA146" s="6">
        <v>147660.0815</v>
      </c>
      <c r="CB146" s="6">
        <v>877237.74210000003</v>
      </c>
      <c r="CC146" s="6">
        <v>72782.531159999999</v>
      </c>
      <c r="CD146" s="6">
        <v>601029.56000000006</v>
      </c>
      <c r="CE146" s="6">
        <v>656735.56499999994</v>
      </c>
      <c r="CF146" s="6">
        <v>396821.33149999997</v>
      </c>
      <c r="CG146" s="6">
        <v>222157.48050000001</v>
      </c>
      <c r="CH146" s="6">
        <v>338858.97149999999</v>
      </c>
      <c r="CI146" s="6">
        <v>482176.62819999998</v>
      </c>
      <c r="CJ146" s="6">
        <v>674111.91949999996</v>
      </c>
      <c r="CK146" s="6">
        <v>54687.000760000003</v>
      </c>
      <c r="CL146" s="6">
        <v>45032.97939</v>
      </c>
      <c r="CM146" s="6">
        <v>78592.751499999998</v>
      </c>
      <c r="CN146" s="6">
        <v>292803.72950000002</v>
      </c>
      <c r="CO146" s="6">
        <v>113707.24249999999</v>
      </c>
      <c r="CP146" s="6">
        <v>146199.63149999999</v>
      </c>
      <c r="CQ146" s="6">
        <v>255397.74220000001</v>
      </c>
      <c r="CR146" s="6">
        <v>105680.2105</v>
      </c>
      <c r="CS146" s="6">
        <v>76010.632500000007</v>
      </c>
      <c r="CT146" s="6">
        <v>427590.08199999999</v>
      </c>
      <c r="CU146" s="6">
        <v>221520.9045</v>
      </c>
      <c r="CV146" s="6">
        <v>166028.34599999999</v>
      </c>
      <c r="CW146" s="6">
        <v>130028.01059999999</v>
      </c>
      <c r="CX146" s="6">
        <v>271286.89750000002</v>
      </c>
      <c r="CY146" s="6">
        <v>224178.2763</v>
      </c>
      <c r="CZ146" s="6">
        <v>134465.30799999999</v>
      </c>
      <c r="DA146" s="6">
        <v>127110.106</v>
      </c>
      <c r="DB146" s="6">
        <v>96678.933999999994</v>
      </c>
      <c r="DC146" s="6">
        <v>91937.9</v>
      </c>
      <c r="DD146" s="6">
        <v>335631.59389999998</v>
      </c>
      <c r="DE146" s="6">
        <v>1774295.281</v>
      </c>
      <c r="DF146" s="6">
        <v>129290.6715</v>
      </c>
      <c r="DG146" s="6">
        <v>245328.4344</v>
      </c>
      <c r="DH146" s="6">
        <v>130450.458</v>
      </c>
      <c r="DI146" s="6">
        <v>978503.47250000003</v>
      </c>
      <c r="DJ146" s="6">
        <v>243530.6795</v>
      </c>
      <c r="DK146" s="6">
        <v>97275.523000000001</v>
      </c>
      <c r="DL146" s="6">
        <v>117150.43550000001</v>
      </c>
      <c r="DM146" s="6">
        <v>45053.739049999996</v>
      </c>
      <c r="DN146" s="6">
        <v>79843.547999999995</v>
      </c>
      <c r="DO146" s="6">
        <v>419363.0012</v>
      </c>
      <c r="DP146" s="6">
        <v>238089.34450000001</v>
      </c>
      <c r="DQ146" s="6">
        <v>103629.7435</v>
      </c>
      <c r="DR146" s="6">
        <v>43432.12861</v>
      </c>
      <c r="DS146" s="6">
        <v>183045.59299999999</v>
      </c>
      <c r="DT146" s="6">
        <v>83816.656000000003</v>
      </c>
      <c r="DU146" s="6">
        <v>136441.19899999999</v>
      </c>
      <c r="DV146" s="6">
        <v>391024.14449999999</v>
      </c>
      <c r="DW146" s="6">
        <v>337684.30249999999</v>
      </c>
      <c r="DX146" s="6">
        <v>332270.6335</v>
      </c>
      <c r="DY146" s="6">
        <v>322298.52899999998</v>
      </c>
      <c r="DZ146" s="6">
        <v>407966.32650000002</v>
      </c>
      <c r="EA146" s="6">
        <v>334410.47350000002</v>
      </c>
      <c r="EB146" s="6">
        <v>322921.13199999998</v>
      </c>
      <c r="EC146" s="6">
        <v>342368.35749999998</v>
      </c>
      <c r="ED146" s="6">
        <v>317052.08799999999</v>
      </c>
      <c r="EE146" s="6">
        <v>312501.87550000002</v>
      </c>
      <c r="EF146" s="6">
        <v>318538.21850000002</v>
      </c>
      <c r="EG146" s="6">
        <v>302411.125</v>
      </c>
    </row>
    <row r="147" spans="1:137">
      <c r="A147" s="22" t="s">
        <v>683</v>
      </c>
      <c r="B147" s="6">
        <v>441568.41350000002</v>
      </c>
      <c r="C147" s="6">
        <v>450561.766</v>
      </c>
      <c r="D147" s="6">
        <v>382522.62400000001</v>
      </c>
      <c r="E147" s="6">
        <v>385556.03110000002</v>
      </c>
      <c r="F147" s="6">
        <v>386884.52149999997</v>
      </c>
      <c r="G147" s="6">
        <v>654005.00699999998</v>
      </c>
      <c r="H147" s="6">
        <v>478043.39350000001</v>
      </c>
      <c r="I147" s="6">
        <v>477447.08750000002</v>
      </c>
      <c r="J147" s="6">
        <v>613888.03</v>
      </c>
      <c r="K147" s="6">
        <v>382051.33149999997</v>
      </c>
      <c r="L147" s="6">
        <v>479205.5711</v>
      </c>
      <c r="M147" s="6">
        <v>367948.19900000002</v>
      </c>
      <c r="N147" s="6">
        <v>935746.79059999995</v>
      </c>
      <c r="O147" s="6">
        <v>337750.1655</v>
      </c>
      <c r="P147" s="6">
        <v>698948.821</v>
      </c>
      <c r="Q147" s="6">
        <v>386272.98800000001</v>
      </c>
      <c r="R147" s="6">
        <v>531684.42150000005</v>
      </c>
      <c r="S147" s="6">
        <v>413306.68219999998</v>
      </c>
      <c r="T147" s="6">
        <v>483174.85399999999</v>
      </c>
      <c r="U147" s="6">
        <v>493269.27840000001</v>
      </c>
      <c r="V147" s="6">
        <v>571223.38829999999</v>
      </c>
      <c r="W147" s="6">
        <v>492023.26439999999</v>
      </c>
      <c r="X147" s="6">
        <v>386587.62449999998</v>
      </c>
      <c r="Y147" s="6">
        <v>395635.43190000003</v>
      </c>
      <c r="Z147" s="6">
        <v>351332.6397</v>
      </c>
      <c r="AA147" s="6">
        <v>394938.245</v>
      </c>
      <c r="AB147" s="6">
        <v>408741.18900000001</v>
      </c>
      <c r="AC147" s="6">
        <v>506635.35969999997</v>
      </c>
      <c r="AD147" s="6">
        <v>414594.63050000003</v>
      </c>
      <c r="AE147" s="6">
        <v>532009.93180000002</v>
      </c>
      <c r="AF147" s="6">
        <v>404178.44549999997</v>
      </c>
      <c r="AG147" s="6">
        <v>549388.44819999998</v>
      </c>
      <c r="AH147" s="6">
        <v>681838.36769999994</v>
      </c>
      <c r="AI147" s="6">
        <v>356673.15649999998</v>
      </c>
      <c r="AJ147" s="6">
        <v>757747.34100000001</v>
      </c>
      <c r="AK147" s="6">
        <v>686970.46970000002</v>
      </c>
      <c r="AL147" s="6">
        <v>526959.37749999994</v>
      </c>
      <c r="AM147" s="6">
        <v>640376.19850000006</v>
      </c>
      <c r="AN147" s="6">
        <v>412625.4644</v>
      </c>
      <c r="AO147" s="6">
        <v>310263.28249999997</v>
      </c>
      <c r="AP147" s="6">
        <v>594543.69299999997</v>
      </c>
      <c r="AQ147" s="6">
        <v>228490.43160000001</v>
      </c>
      <c r="AR147" s="6">
        <v>522207.38449999999</v>
      </c>
      <c r="AS147" s="6">
        <v>355368.02</v>
      </c>
      <c r="AT147" s="6">
        <v>378030.15649999998</v>
      </c>
      <c r="AU147" s="6">
        <v>332307.17300000001</v>
      </c>
      <c r="AV147" s="6">
        <v>514146.64880000002</v>
      </c>
      <c r="AW147" s="6">
        <v>269246.91889999999</v>
      </c>
      <c r="AX147" s="6">
        <v>416040.397</v>
      </c>
      <c r="AY147" s="6">
        <v>352007.79100000003</v>
      </c>
      <c r="AZ147" s="6">
        <v>376176.90299999999</v>
      </c>
      <c r="BA147" s="6">
        <v>456237.9595</v>
      </c>
      <c r="BB147" s="6">
        <v>315023.94750000001</v>
      </c>
      <c r="BC147" s="6">
        <v>276320.3811</v>
      </c>
      <c r="BD147" s="6">
        <v>369204.76899999997</v>
      </c>
      <c r="BE147" s="6">
        <v>242779.68549999999</v>
      </c>
      <c r="BF147" s="6">
        <v>276440.90460000001</v>
      </c>
      <c r="BG147" s="6">
        <v>153870.58199999999</v>
      </c>
      <c r="BH147" s="6">
        <v>471359.5575</v>
      </c>
      <c r="BI147" s="6">
        <v>437909.3616</v>
      </c>
      <c r="BJ147" s="6">
        <v>429050.15549999999</v>
      </c>
      <c r="BK147" s="6">
        <v>413899.33600000001</v>
      </c>
      <c r="BL147" s="6">
        <v>477199.4645</v>
      </c>
      <c r="BM147" s="6">
        <v>452690.39399999997</v>
      </c>
      <c r="BN147" s="6">
        <v>480702.19089999999</v>
      </c>
      <c r="BO147" s="6">
        <v>462025.36749999999</v>
      </c>
      <c r="BP147" s="6">
        <v>451951.09149999998</v>
      </c>
      <c r="BQ147" s="6">
        <v>474990.08350000001</v>
      </c>
      <c r="BR147" s="6">
        <v>358691.1618</v>
      </c>
      <c r="BS147" s="6">
        <v>283875.00540000002</v>
      </c>
      <c r="BT147" s="6">
        <v>798344.47180000006</v>
      </c>
      <c r="BU147" s="6">
        <v>463270.68699999998</v>
      </c>
      <c r="BV147" s="6">
        <v>441830.38199999998</v>
      </c>
      <c r="BW147" s="6">
        <v>415148.43150000001</v>
      </c>
      <c r="BX147" s="6">
        <v>307865.57199999999</v>
      </c>
      <c r="BY147" s="6">
        <v>500907.2585</v>
      </c>
      <c r="BZ147" s="6">
        <v>259972.76569999999</v>
      </c>
      <c r="CA147" s="6">
        <v>604506.8615</v>
      </c>
      <c r="CB147" s="6">
        <v>422266.5245</v>
      </c>
      <c r="CC147" s="6">
        <v>547296.59250000003</v>
      </c>
      <c r="CD147" s="6">
        <v>592573.67310000001</v>
      </c>
      <c r="CE147" s="6">
        <v>458567.09740000003</v>
      </c>
      <c r="CF147" s="6">
        <v>360780.28810000001</v>
      </c>
      <c r="CG147" s="6">
        <v>308599.02380000002</v>
      </c>
      <c r="CH147" s="6">
        <v>272556.38160000002</v>
      </c>
      <c r="CI147" s="6">
        <v>521759.72930000001</v>
      </c>
      <c r="CJ147" s="6">
        <v>374653.43239999999</v>
      </c>
      <c r="CK147" s="6">
        <v>373592.891</v>
      </c>
      <c r="CL147" s="6">
        <v>152123.9705</v>
      </c>
      <c r="CM147" s="6">
        <v>321770.84480000002</v>
      </c>
      <c r="CN147" s="6">
        <v>430911.48369999998</v>
      </c>
      <c r="CO147" s="6">
        <v>416426.47519999999</v>
      </c>
      <c r="CP147" s="6">
        <v>614913.67850000004</v>
      </c>
      <c r="CQ147" s="6">
        <v>261833.72649999999</v>
      </c>
      <c r="CR147" s="6">
        <v>634557.27910000004</v>
      </c>
      <c r="CS147" s="6">
        <v>326647.63050000003</v>
      </c>
      <c r="CT147" s="6">
        <v>432045.223</v>
      </c>
      <c r="CU147" s="6">
        <v>309895.14600000001</v>
      </c>
      <c r="CV147" s="6">
        <v>392571.13150000002</v>
      </c>
      <c r="CW147" s="6">
        <v>423347.76400000002</v>
      </c>
      <c r="CX147" s="6">
        <v>575520.23250000004</v>
      </c>
      <c r="CY147" s="6">
        <v>375217.38400000002</v>
      </c>
      <c r="CZ147" s="6">
        <v>415052.1495</v>
      </c>
      <c r="DA147" s="6">
        <v>425776.14350000001</v>
      </c>
      <c r="DB147" s="6">
        <v>480166.87199999997</v>
      </c>
      <c r="DC147" s="6">
        <v>178370.342</v>
      </c>
      <c r="DD147" s="6">
        <v>471296.28249999997</v>
      </c>
      <c r="DE147" s="6">
        <v>575048.30370000005</v>
      </c>
      <c r="DF147" s="6">
        <v>286964.60700000002</v>
      </c>
      <c r="DG147" s="6">
        <v>477156.79849999998</v>
      </c>
      <c r="DH147" s="6">
        <v>421025.13250000001</v>
      </c>
      <c r="DI147" s="6">
        <v>595400.28650000005</v>
      </c>
      <c r="DJ147" s="6">
        <v>481725.36749999999</v>
      </c>
      <c r="DK147" s="6">
        <v>232276.64350000001</v>
      </c>
      <c r="DL147" s="6">
        <v>412511.60749999998</v>
      </c>
      <c r="DM147" s="6">
        <v>379187.56150000001</v>
      </c>
      <c r="DN147" s="6">
        <v>351746.33500000002</v>
      </c>
      <c r="DO147" s="6">
        <v>346778.76360000001</v>
      </c>
      <c r="DP147" s="6">
        <v>529549.36769999994</v>
      </c>
      <c r="DQ147" s="6">
        <v>257375.1562</v>
      </c>
      <c r="DR147" s="6">
        <v>316003.92800000001</v>
      </c>
      <c r="DS147" s="6">
        <v>454387.41989999998</v>
      </c>
      <c r="DT147" s="6">
        <v>347027.549</v>
      </c>
      <c r="DU147" s="6">
        <v>280914.48249999998</v>
      </c>
      <c r="DV147" s="6">
        <v>491803.5724</v>
      </c>
      <c r="DW147" s="6">
        <v>452818.94319999998</v>
      </c>
      <c r="DX147" s="6">
        <v>460759.89150000003</v>
      </c>
      <c r="DY147" s="6">
        <v>448114.13949999999</v>
      </c>
      <c r="DZ147" s="6">
        <v>481302.4535</v>
      </c>
      <c r="EA147" s="6">
        <v>440872.45699999999</v>
      </c>
      <c r="EB147" s="6">
        <v>437870.18300000002</v>
      </c>
      <c r="EC147" s="6">
        <v>423283.84519999998</v>
      </c>
      <c r="ED147" s="6">
        <v>399793.0049</v>
      </c>
      <c r="EE147" s="6">
        <v>410113.1765</v>
      </c>
      <c r="EF147" s="6">
        <v>417220.99050000001</v>
      </c>
      <c r="EG147" s="6">
        <v>407476.88549999997</v>
      </c>
    </row>
    <row r="148" spans="1:137">
      <c r="A148" s="22" t="s">
        <v>570</v>
      </c>
      <c r="B148" s="6">
        <v>1579547.2760000001</v>
      </c>
      <c r="C148" s="6">
        <v>4354881.7230000002</v>
      </c>
      <c r="D148" s="6">
        <v>12141133.67</v>
      </c>
      <c r="E148" s="6">
        <v>2016824.017</v>
      </c>
      <c r="F148" s="6">
        <v>1657373.983</v>
      </c>
      <c r="G148" s="6">
        <v>3973455.0970000001</v>
      </c>
      <c r="H148" s="6">
        <v>2665239.2059999998</v>
      </c>
      <c r="I148" s="6">
        <v>3388838.2450000001</v>
      </c>
      <c r="J148" s="6">
        <v>2380521.085</v>
      </c>
      <c r="K148" s="6">
        <v>2412124.798</v>
      </c>
      <c r="L148" s="6">
        <v>4272907.6370000001</v>
      </c>
      <c r="M148" s="6">
        <v>3902764.4810000001</v>
      </c>
      <c r="N148" s="6">
        <v>3099922.6340000001</v>
      </c>
      <c r="O148" s="6">
        <v>1915116.8740000001</v>
      </c>
      <c r="P148" s="6">
        <v>2256626.0150000001</v>
      </c>
      <c r="Q148" s="6">
        <v>1742686.362</v>
      </c>
      <c r="R148" s="6">
        <v>2670539.4040000001</v>
      </c>
      <c r="S148" s="6">
        <v>3631985.4739999999</v>
      </c>
      <c r="T148" s="6">
        <v>2623669.483</v>
      </c>
      <c r="U148" s="6">
        <v>4908778.0319999997</v>
      </c>
      <c r="V148" s="6">
        <v>4492820.517</v>
      </c>
      <c r="W148" s="6">
        <v>3614558.7650000001</v>
      </c>
      <c r="X148" s="6">
        <v>3408743.4870000002</v>
      </c>
      <c r="Y148" s="6">
        <v>2154473.31</v>
      </c>
      <c r="Z148" s="6">
        <v>11678747.449999999</v>
      </c>
      <c r="AA148" s="6">
        <v>1996537.1880000001</v>
      </c>
      <c r="AB148" s="6">
        <v>2131422.2489999998</v>
      </c>
      <c r="AC148" s="6">
        <v>2273817.9470000002</v>
      </c>
      <c r="AD148" s="6">
        <v>1755724.3470000001</v>
      </c>
      <c r="AE148" s="6">
        <v>5729152.3279999997</v>
      </c>
      <c r="AF148" s="6">
        <v>2469324.6970000002</v>
      </c>
      <c r="AG148" s="6">
        <v>2122638.2310000001</v>
      </c>
      <c r="AH148" s="6">
        <v>2230334.821</v>
      </c>
      <c r="AI148" s="6">
        <v>2242166.0090000001</v>
      </c>
      <c r="AJ148" s="6">
        <v>3643785.79</v>
      </c>
      <c r="AK148" s="6">
        <v>5045522.642</v>
      </c>
      <c r="AL148" s="6">
        <v>2216094.608</v>
      </c>
      <c r="AM148" s="6">
        <v>12743415.42</v>
      </c>
      <c r="AN148" s="6">
        <v>3177477.2940000002</v>
      </c>
      <c r="AO148" s="6">
        <v>2183786.8769999999</v>
      </c>
      <c r="AP148" s="6">
        <v>3476367.9989999998</v>
      </c>
      <c r="AQ148" s="6">
        <v>2431934.7889999999</v>
      </c>
      <c r="AR148" s="6">
        <v>5335002.0159999998</v>
      </c>
      <c r="AS148" s="6">
        <v>2410630.89</v>
      </c>
      <c r="AT148" s="6">
        <v>1872828.96</v>
      </c>
      <c r="AU148" s="6">
        <v>2502489.5430000001</v>
      </c>
      <c r="AV148" s="6">
        <v>4429805.6880000001</v>
      </c>
      <c r="AW148" s="6">
        <v>2448438.8870000001</v>
      </c>
      <c r="AX148" s="6">
        <v>2080513.8049999999</v>
      </c>
      <c r="AY148" s="6">
        <v>1703068.7080000001</v>
      </c>
      <c r="AZ148" s="6">
        <v>1451782.0959999999</v>
      </c>
      <c r="BA148" s="6">
        <v>1333815.0449999999</v>
      </c>
      <c r="BB148" s="6">
        <v>1769530.64</v>
      </c>
      <c r="BC148" s="6">
        <v>1747234.612</v>
      </c>
      <c r="BD148" s="6">
        <v>1624575.787</v>
      </c>
      <c r="BE148" s="6">
        <v>2533826.639</v>
      </c>
      <c r="BF148" s="6">
        <v>3739971.3859999999</v>
      </c>
      <c r="BG148" s="6">
        <v>1477587.625</v>
      </c>
      <c r="BH148" s="6">
        <v>4184845.1749999998</v>
      </c>
      <c r="BI148" s="6">
        <v>3444283.2450000001</v>
      </c>
      <c r="BJ148" s="6">
        <v>3285357.963</v>
      </c>
      <c r="BK148" s="6">
        <v>3161966.95</v>
      </c>
      <c r="BL148" s="6">
        <v>3592199.8679999998</v>
      </c>
      <c r="BM148" s="6">
        <v>3081006.4470000002</v>
      </c>
      <c r="BN148" s="6">
        <v>3348863.0120000001</v>
      </c>
      <c r="BO148" s="6">
        <v>3033039.659</v>
      </c>
      <c r="BP148" s="6">
        <v>2994409.1189999999</v>
      </c>
      <c r="BQ148" s="6">
        <v>2943340.014</v>
      </c>
      <c r="BR148" s="6">
        <v>2471820.577</v>
      </c>
      <c r="BS148" s="6">
        <v>2148383.6660000002</v>
      </c>
      <c r="BT148" s="6">
        <v>4878015.0609999998</v>
      </c>
      <c r="BU148" s="6">
        <v>2753286.7659999998</v>
      </c>
      <c r="BV148" s="6">
        <v>3898846.355</v>
      </c>
      <c r="BW148" s="6">
        <v>1376083.4</v>
      </c>
      <c r="BX148" s="6">
        <v>2642656.7439999999</v>
      </c>
      <c r="BY148" s="6">
        <v>1898321.9080000001</v>
      </c>
      <c r="BZ148" s="6">
        <v>1225032.4709999999</v>
      </c>
      <c r="CA148" s="6">
        <v>2313982.6749999998</v>
      </c>
      <c r="CB148" s="6">
        <v>4173355.0690000001</v>
      </c>
      <c r="CC148" s="6">
        <v>1677985.345</v>
      </c>
      <c r="CD148" s="6">
        <v>1957038.4790000001</v>
      </c>
      <c r="CE148" s="6">
        <v>2423425.287</v>
      </c>
      <c r="CF148" s="6">
        <v>3994959.3</v>
      </c>
      <c r="CG148" s="6">
        <v>2294081.1340000001</v>
      </c>
      <c r="CH148" s="6">
        <v>2213777.193</v>
      </c>
      <c r="CI148" s="6">
        <v>2877854.1510000001</v>
      </c>
      <c r="CJ148" s="6">
        <v>2423598.3130000001</v>
      </c>
      <c r="CK148" s="6">
        <v>2036350.5970000001</v>
      </c>
      <c r="CL148" s="6">
        <v>62118.718000000001</v>
      </c>
      <c r="CM148" s="6">
        <v>2170299.4040000001</v>
      </c>
      <c r="CN148" s="6">
        <v>1922666.3160000001</v>
      </c>
      <c r="CO148" s="6">
        <v>1825776.7830000001</v>
      </c>
      <c r="CP148" s="6">
        <v>2885243.2080000001</v>
      </c>
      <c r="CQ148" s="6">
        <v>1938588.402</v>
      </c>
      <c r="CR148" s="6">
        <v>2995505.6290000002</v>
      </c>
      <c r="CS148" s="6">
        <v>1465066.6159999999</v>
      </c>
      <c r="CT148" s="6">
        <v>3272851.6690000002</v>
      </c>
      <c r="CU148" s="6">
        <v>3813261.423</v>
      </c>
      <c r="CV148" s="6">
        <v>2491918.1779999998</v>
      </c>
      <c r="CW148" s="6">
        <v>1495725.4709999999</v>
      </c>
      <c r="CX148" s="6">
        <v>1978579.307</v>
      </c>
      <c r="CY148" s="6">
        <v>1693182.0120000001</v>
      </c>
      <c r="CZ148" s="6">
        <v>1284540.3160000001</v>
      </c>
      <c r="DA148" s="6">
        <v>1355352.3740000001</v>
      </c>
      <c r="DB148" s="6">
        <v>2165210.4900000002</v>
      </c>
      <c r="DC148" s="6">
        <v>1605969.6359999999</v>
      </c>
      <c r="DD148" s="6">
        <v>3043200.9109999998</v>
      </c>
      <c r="DE148" s="6">
        <v>4077859.753</v>
      </c>
      <c r="DF148" s="6">
        <v>1694571.1869999999</v>
      </c>
      <c r="DG148" s="6">
        <v>3082111.3309999998</v>
      </c>
      <c r="DH148" s="6">
        <v>1886032.2450000001</v>
      </c>
      <c r="DI148" s="6">
        <v>8241734.9670000002</v>
      </c>
      <c r="DJ148" s="6">
        <v>3003429.0249999999</v>
      </c>
      <c r="DK148" s="6">
        <v>1193218.585</v>
      </c>
      <c r="DL148" s="6">
        <v>1353577.2479999999</v>
      </c>
      <c r="DM148" s="6">
        <v>2017596.862</v>
      </c>
      <c r="DN148" s="6">
        <v>1957899.8870000001</v>
      </c>
      <c r="DO148" s="6">
        <v>3272941.8059999999</v>
      </c>
      <c r="DP148" s="6">
        <v>3323783.3509999998</v>
      </c>
      <c r="DQ148" s="6">
        <v>2227737.1310000001</v>
      </c>
      <c r="DR148" s="6">
        <v>1606061.655</v>
      </c>
      <c r="DS148" s="6">
        <v>2363392.2459999998</v>
      </c>
      <c r="DT148" s="6">
        <v>2045767.8659999999</v>
      </c>
      <c r="DU148" s="6">
        <v>2419842.4580000001</v>
      </c>
      <c r="DV148" s="6">
        <v>3287887.2310000001</v>
      </c>
      <c r="DW148" s="6">
        <v>2849661.5150000001</v>
      </c>
      <c r="DX148" s="6">
        <v>2847403.8280000002</v>
      </c>
      <c r="DY148" s="6">
        <v>2776714.9720000001</v>
      </c>
      <c r="DZ148" s="6">
        <v>3003342.5389999999</v>
      </c>
      <c r="EA148" s="6">
        <v>2604334.1779999998</v>
      </c>
      <c r="EB148" s="6">
        <v>2493048.7659999998</v>
      </c>
      <c r="EC148" s="6">
        <v>2584263.4029999999</v>
      </c>
      <c r="ED148" s="6">
        <v>2421707.142</v>
      </c>
      <c r="EE148" s="6">
        <v>2499426.648</v>
      </c>
      <c r="EF148" s="6">
        <v>2564163.4649999999</v>
      </c>
      <c r="EG148" s="6">
        <v>2415295.5639999998</v>
      </c>
    </row>
    <row r="150" spans="1:137">
      <c r="A150" s="21" t="s">
        <v>684</v>
      </c>
    </row>
  </sheetData>
  <phoneticPr fontId="3" type="noConversion"/>
  <conditionalFormatting sqref="A2 A149:A1048576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F147"/>
  <sheetViews>
    <sheetView workbookViewId="0"/>
  </sheetViews>
  <sheetFormatPr baseColWidth="10" defaultColWidth="10.83203125" defaultRowHeight="15"/>
  <cols>
    <col min="1" max="1" width="32.5" style="4" customWidth="1"/>
    <col min="2" max="59" width="13.83203125" style="5" bestFit="1" customWidth="1"/>
    <col min="60" max="71" width="15.5" style="5" bestFit="1" customWidth="1"/>
    <col min="72" max="125" width="13.83203125" style="5" bestFit="1" customWidth="1"/>
    <col min="126" max="136" width="15.5" style="5" bestFit="1" customWidth="1"/>
    <col min="137" max="16384" width="10.83203125" style="3"/>
  </cols>
  <sheetData>
    <row r="1" spans="1:136" ht="16">
      <c r="A1" s="23" t="s">
        <v>699</v>
      </c>
    </row>
    <row r="3" spans="1:136" ht="16">
      <c r="A3" s="2" t="s">
        <v>224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19</v>
      </c>
      <c r="V3" s="1" t="s">
        <v>20</v>
      </c>
      <c r="W3" s="1" t="s">
        <v>21</v>
      </c>
      <c r="X3" s="1" t="s">
        <v>22</v>
      </c>
      <c r="Y3" s="1" t="s">
        <v>23</v>
      </c>
      <c r="Z3" s="1" t="s">
        <v>24</v>
      </c>
      <c r="AA3" s="1" t="s">
        <v>25</v>
      </c>
      <c r="AB3" s="1" t="s">
        <v>26</v>
      </c>
      <c r="AC3" s="1" t="s">
        <v>27</v>
      </c>
      <c r="AD3" s="1" t="s">
        <v>28</v>
      </c>
      <c r="AE3" s="1" t="s">
        <v>29</v>
      </c>
      <c r="AF3" s="1" t="s">
        <v>30</v>
      </c>
      <c r="AG3" s="1" t="s">
        <v>31</v>
      </c>
      <c r="AH3" s="1" t="s">
        <v>32</v>
      </c>
      <c r="AI3" s="1" t="s">
        <v>33</v>
      </c>
      <c r="AJ3" s="1" t="s">
        <v>34</v>
      </c>
      <c r="AK3" s="1" t="s">
        <v>35</v>
      </c>
      <c r="AL3" s="1" t="s">
        <v>36</v>
      </c>
      <c r="AM3" s="1" t="s">
        <v>37</v>
      </c>
      <c r="AN3" s="1" t="s">
        <v>38</v>
      </c>
      <c r="AO3" s="1" t="s">
        <v>39</v>
      </c>
      <c r="AP3" s="1" t="s">
        <v>40</v>
      </c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" t="s">
        <v>51</v>
      </c>
      <c r="BB3" s="1" t="s">
        <v>52</v>
      </c>
      <c r="BC3" s="1" t="s">
        <v>53</v>
      </c>
      <c r="BD3" s="1" t="s">
        <v>54</v>
      </c>
      <c r="BE3" s="1" t="s">
        <v>55</v>
      </c>
      <c r="BF3" s="1" t="s">
        <v>56</v>
      </c>
      <c r="BG3" s="1" t="s">
        <v>57</v>
      </c>
      <c r="BH3" s="1" t="s">
        <v>58</v>
      </c>
      <c r="BI3" s="1" t="s">
        <v>59</v>
      </c>
      <c r="BJ3" s="1" t="s">
        <v>60</v>
      </c>
      <c r="BK3" s="1" t="s">
        <v>61</v>
      </c>
      <c r="BL3" s="1" t="s">
        <v>62</v>
      </c>
      <c r="BM3" s="1" t="s">
        <v>63</v>
      </c>
      <c r="BN3" s="1" t="s">
        <v>64</v>
      </c>
      <c r="BO3" s="1" t="s">
        <v>65</v>
      </c>
      <c r="BP3" s="1" t="s">
        <v>66</v>
      </c>
      <c r="BQ3" s="1" t="s">
        <v>67</v>
      </c>
      <c r="BR3" s="1" t="s">
        <v>68</v>
      </c>
      <c r="BS3" s="1" t="s">
        <v>69</v>
      </c>
      <c r="BT3" s="1" t="s">
        <v>70</v>
      </c>
      <c r="BU3" s="1" t="s">
        <v>71</v>
      </c>
      <c r="BV3" s="1" t="s">
        <v>72</v>
      </c>
      <c r="BW3" s="1" t="s">
        <v>73</v>
      </c>
      <c r="BX3" s="1" t="s">
        <v>74</v>
      </c>
      <c r="BY3" s="1" t="s">
        <v>75</v>
      </c>
      <c r="BZ3" s="1" t="s">
        <v>76</v>
      </c>
      <c r="CA3" s="1" t="s">
        <v>77</v>
      </c>
      <c r="CB3" s="1" t="s">
        <v>78</v>
      </c>
      <c r="CC3" s="1" t="s">
        <v>79</v>
      </c>
      <c r="CD3" s="1" t="s">
        <v>80</v>
      </c>
      <c r="CE3" s="1" t="s">
        <v>81</v>
      </c>
      <c r="CF3" s="1" t="s">
        <v>82</v>
      </c>
      <c r="CG3" s="1" t="s">
        <v>83</v>
      </c>
      <c r="CH3" s="1" t="s">
        <v>84</v>
      </c>
      <c r="CI3" s="1" t="s">
        <v>85</v>
      </c>
      <c r="CJ3" s="1" t="s">
        <v>86</v>
      </c>
      <c r="CK3" s="1" t="s">
        <v>87</v>
      </c>
      <c r="CL3" s="1" t="s">
        <v>88</v>
      </c>
      <c r="CM3" s="1" t="s">
        <v>89</v>
      </c>
      <c r="CN3" s="1" t="s">
        <v>90</v>
      </c>
      <c r="CO3" s="1" t="s">
        <v>91</v>
      </c>
      <c r="CP3" s="1" t="s">
        <v>92</v>
      </c>
      <c r="CQ3" s="1" t="s">
        <v>93</v>
      </c>
      <c r="CR3" s="1" t="s">
        <v>94</v>
      </c>
      <c r="CS3" s="1" t="s">
        <v>95</v>
      </c>
      <c r="CT3" s="1" t="s">
        <v>96</v>
      </c>
      <c r="CU3" s="1" t="s">
        <v>97</v>
      </c>
      <c r="CV3" s="1" t="s">
        <v>98</v>
      </c>
      <c r="CW3" s="1" t="s">
        <v>99</v>
      </c>
      <c r="CX3" s="1" t="s">
        <v>100</v>
      </c>
      <c r="CY3" s="1" t="s">
        <v>101</v>
      </c>
      <c r="CZ3" s="1" t="s">
        <v>102</v>
      </c>
      <c r="DA3" s="1" t="s">
        <v>103</v>
      </c>
      <c r="DB3" s="1" t="s">
        <v>104</v>
      </c>
      <c r="DC3" s="1" t="s">
        <v>105</v>
      </c>
      <c r="DD3" s="1" t="s">
        <v>106</v>
      </c>
      <c r="DE3" s="1" t="s">
        <v>107</v>
      </c>
      <c r="DF3" s="1" t="s">
        <v>108</v>
      </c>
      <c r="DG3" s="1" t="s">
        <v>109</v>
      </c>
      <c r="DH3" s="1" t="s">
        <v>110</v>
      </c>
      <c r="DI3" s="1" t="s">
        <v>111</v>
      </c>
      <c r="DJ3" s="1" t="s">
        <v>112</v>
      </c>
      <c r="DK3" s="1" t="s">
        <v>113</v>
      </c>
      <c r="DL3" s="1" t="s">
        <v>114</v>
      </c>
      <c r="DM3" s="1" t="s">
        <v>115</v>
      </c>
      <c r="DN3" s="1" t="s">
        <v>116</v>
      </c>
      <c r="DO3" s="1" t="s">
        <v>117</v>
      </c>
      <c r="DP3" s="1" t="s">
        <v>118</v>
      </c>
      <c r="DQ3" s="1" t="s">
        <v>119</v>
      </c>
      <c r="DR3" s="1" t="s">
        <v>120</v>
      </c>
      <c r="DS3" s="1" t="s">
        <v>121</v>
      </c>
      <c r="DT3" s="1" t="s">
        <v>122</v>
      </c>
      <c r="DU3" s="1" t="s">
        <v>123</v>
      </c>
      <c r="DV3" s="1" t="s">
        <v>124</v>
      </c>
      <c r="DW3" s="1" t="s">
        <v>125</v>
      </c>
      <c r="DX3" s="1" t="s">
        <v>126</v>
      </c>
      <c r="DY3" s="1" t="s">
        <v>127</v>
      </c>
      <c r="DZ3" s="1" t="s">
        <v>128</v>
      </c>
      <c r="EA3" s="1" t="s">
        <v>129</v>
      </c>
      <c r="EB3" s="1" t="s">
        <v>130</v>
      </c>
      <c r="EC3" s="1" t="s">
        <v>131</v>
      </c>
      <c r="ED3" s="1" t="s">
        <v>132</v>
      </c>
      <c r="EE3" s="1" t="s">
        <v>133</v>
      </c>
      <c r="EF3" s="1" t="s">
        <v>134</v>
      </c>
    </row>
    <row r="4" spans="1:136" ht="16">
      <c r="A4" s="2" t="s">
        <v>135</v>
      </c>
      <c r="B4" s="1">
        <v>44160.651932373097</v>
      </c>
      <c r="C4" s="1">
        <v>38389.932806823803</v>
      </c>
      <c r="D4" s="1">
        <v>58836.501391784601</v>
      </c>
      <c r="E4" s="1">
        <v>58430.596273529001</v>
      </c>
      <c r="F4" s="1">
        <v>53603.402196380601</v>
      </c>
      <c r="G4" s="1">
        <v>60419.851056396503</v>
      </c>
      <c r="H4" s="1">
        <v>43277.495501830999</v>
      </c>
      <c r="I4" s="1">
        <v>79743.597317199805</v>
      </c>
      <c r="J4" s="1">
        <v>84291.384445434596</v>
      </c>
      <c r="K4" s="1">
        <v>53762.396343231201</v>
      </c>
      <c r="L4" s="1">
        <v>42009.410322631797</v>
      </c>
      <c r="M4" s="1">
        <v>65475.062281250001</v>
      </c>
      <c r="N4" s="1">
        <v>23736.647086242701</v>
      </c>
      <c r="O4" s="1">
        <v>47089.676246276802</v>
      </c>
      <c r="P4" s="1">
        <v>58529.903276001001</v>
      </c>
      <c r="Q4" s="1">
        <v>34756.471808227499</v>
      </c>
      <c r="R4" s="1">
        <v>45352.691466430602</v>
      </c>
      <c r="S4" s="1">
        <v>39144.422367309598</v>
      </c>
      <c r="T4" s="1">
        <v>29782.037535766602</v>
      </c>
      <c r="U4" s="1">
        <v>36080.2830430908</v>
      </c>
      <c r="V4" s="1">
        <v>58508.881817749003</v>
      </c>
      <c r="W4" s="1">
        <v>45537.546352874699</v>
      </c>
      <c r="X4" s="1">
        <v>34671.692327270503</v>
      </c>
      <c r="Y4" s="1">
        <v>35630.7448274536</v>
      </c>
      <c r="Z4" s="1">
        <v>51033.073429382297</v>
      </c>
      <c r="AA4" s="1">
        <v>42399.986664794902</v>
      </c>
      <c r="AB4" s="1">
        <v>41416.047538391103</v>
      </c>
      <c r="AC4" s="1">
        <v>34950.062161010799</v>
      </c>
      <c r="AD4" s="1">
        <v>33757.409143768302</v>
      </c>
      <c r="AE4" s="1">
        <v>39949.4155942383</v>
      </c>
      <c r="AF4" s="1">
        <v>49760.011242797897</v>
      </c>
      <c r="AG4" s="1">
        <v>76259.913133270296</v>
      </c>
      <c r="AH4" s="1">
        <v>41975.483420379598</v>
      </c>
      <c r="AI4" s="1">
        <v>52893.482461425803</v>
      </c>
      <c r="AJ4" s="1">
        <v>43679.926368286098</v>
      </c>
      <c r="AK4" s="1">
        <v>52184.805950195303</v>
      </c>
      <c r="AL4" s="1">
        <v>63600.944999206498</v>
      </c>
      <c r="AM4" s="1">
        <v>88009.558753784193</v>
      </c>
      <c r="AN4" s="1">
        <v>51417.104425735502</v>
      </c>
      <c r="AO4" s="1">
        <v>39448.869074890099</v>
      </c>
      <c r="AP4" s="1">
        <v>32129.211545623799</v>
      </c>
      <c r="AQ4" s="1">
        <v>35167.761067993197</v>
      </c>
      <c r="AR4" s="1">
        <v>33822.145954376203</v>
      </c>
      <c r="AS4" s="1">
        <v>35751.221882736201</v>
      </c>
      <c r="AT4" s="1">
        <v>39599.925950561497</v>
      </c>
      <c r="AU4" s="1">
        <v>64047.009361480697</v>
      </c>
      <c r="AV4" s="1">
        <v>60335.641860870397</v>
      </c>
      <c r="AW4" s="1">
        <v>48830.650589660603</v>
      </c>
      <c r="AX4" s="1">
        <v>53999.514996017402</v>
      </c>
      <c r="AY4" s="1">
        <v>41501.093921585103</v>
      </c>
      <c r="AZ4" s="1">
        <v>34371.567837951698</v>
      </c>
      <c r="BA4" s="1">
        <v>42306.5425778809</v>
      </c>
      <c r="BB4" s="1">
        <v>41102.115405700701</v>
      </c>
      <c r="BC4" s="1">
        <v>48403.060175720202</v>
      </c>
      <c r="BD4" s="1">
        <v>40413.6982097168</v>
      </c>
      <c r="BE4" s="1">
        <v>29882.655674377402</v>
      </c>
      <c r="BF4" s="1">
        <v>32644.135111694301</v>
      </c>
      <c r="BG4" s="1">
        <v>35612.772882873498</v>
      </c>
      <c r="BH4" s="1">
        <v>37237.593684570304</v>
      </c>
      <c r="BI4" s="1">
        <v>33085.696176879901</v>
      </c>
      <c r="BJ4" s="1">
        <v>37053.732093292201</v>
      </c>
      <c r="BK4" s="1">
        <v>32196.169034545899</v>
      </c>
      <c r="BL4" s="1">
        <v>34587.461296020498</v>
      </c>
      <c r="BM4" s="1">
        <v>36551.960000793501</v>
      </c>
      <c r="BN4" s="1">
        <v>38532.055268493597</v>
      </c>
      <c r="BO4" s="1">
        <v>35301.525223602301</v>
      </c>
      <c r="BP4" s="1">
        <v>42321.731349609399</v>
      </c>
      <c r="BQ4" s="1">
        <v>40548.0873078613</v>
      </c>
      <c r="BR4" s="1">
        <v>41808.003572036803</v>
      </c>
      <c r="BS4" s="1">
        <v>42870.826494537403</v>
      </c>
      <c r="BT4" s="1">
        <v>41769.410809188797</v>
      </c>
      <c r="BU4" s="1">
        <v>44614.516369354198</v>
      </c>
      <c r="BV4" s="1">
        <v>52901.469148269702</v>
      </c>
      <c r="BW4" s="1">
        <v>34349.6371045532</v>
      </c>
      <c r="BX4" s="1">
        <v>46418.475391998298</v>
      </c>
      <c r="BY4" s="1">
        <v>44363.243594238302</v>
      </c>
      <c r="BZ4" s="1">
        <v>32068.158244339</v>
      </c>
      <c r="CA4" s="1">
        <v>27712.8047105408</v>
      </c>
      <c r="CB4" s="1">
        <v>24375.909378051801</v>
      </c>
      <c r="CC4" s="1">
        <v>36467.594172515899</v>
      </c>
      <c r="CD4" s="1">
        <v>30308.0559520569</v>
      </c>
      <c r="CE4" s="1">
        <v>41895.563862731899</v>
      </c>
      <c r="CF4" s="1">
        <v>34609.406803588899</v>
      </c>
      <c r="CG4" s="1">
        <v>46907.023583496099</v>
      </c>
      <c r="CH4" s="1">
        <v>35276.564902801503</v>
      </c>
      <c r="CI4" s="1">
        <v>39363.077054687499</v>
      </c>
      <c r="CJ4" s="1">
        <v>24359.4317099609</v>
      </c>
      <c r="CK4" s="1">
        <v>31586.667626312301</v>
      </c>
      <c r="CL4" s="1">
        <v>23150.7923181152</v>
      </c>
      <c r="CM4" s="1">
        <v>26004.615594665502</v>
      </c>
      <c r="CN4" s="1">
        <v>21682.671497467101</v>
      </c>
      <c r="CO4" s="1">
        <v>27085.535476837202</v>
      </c>
      <c r="CP4" s="1">
        <v>22916.7557649841</v>
      </c>
      <c r="CQ4" s="1">
        <v>18574.461026123099</v>
      </c>
      <c r="CR4" s="1">
        <v>45485.356472381602</v>
      </c>
      <c r="CS4" s="1">
        <v>32534.451090942399</v>
      </c>
      <c r="CT4" s="1">
        <v>31580.556641937299</v>
      </c>
      <c r="CU4" s="1">
        <v>30200.660937500001</v>
      </c>
      <c r="CV4" s="1">
        <v>30853.686892211899</v>
      </c>
      <c r="CW4" s="1">
        <v>36446.947257614098</v>
      </c>
      <c r="CX4" s="1">
        <v>38945.526179260298</v>
      </c>
      <c r="CY4" s="1">
        <v>36724.211619934104</v>
      </c>
      <c r="CZ4" s="1">
        <v>36657.9325504761</v>
      </c>
      <c r="DA4" s="1">
        <v>26208.627142639201</v>
      </c>
      <c r="DB4" s="1">
        <v>44316.6478662109</v>
      </c>
      <c r="DC4" s="1">
        <v>37144.563720825201</v>
      </c>
      <c r="DD4" s="1">
        <v>36613.569036621098</v>
      </c>
      <c r="DE4" s="1">
        <v>38497.652308654797</v>
      </c>
      <c r="DF4" s="1">
        <v>31107.789218780501</v>
      </c>
      <c r="DG4" s="1">
        <v>40025.328576355001</v>
      </c>
      <c r="DH4" s="1">
        <v>30746.778264465302</v>
      </c>
      <c r="DI4" s="1">
        <v>35995.348704803502</v>
      </c>
      <c r="DJ4" s="1">
        <v>47296.381025527997</v>
      </c>
      <c r="DK4" s="1">
        <v>32568.7176231995</v>
      </c>
      <c r="DL4" s="1">
        <v>44055.150324340801</v>
      </c>
      <c r="DM4" s="1">
        <v>32790.794586181597</v>
      </c>
      <c r="DN4" s="1">
        <v>32864.277559021</v>
      </c>
      <c r="DO4" s="1">
        <v>35333.958502410896</v>
      </c>
      <c r="DP4" s="1">
        <v>28062.712273681602</v>
      </c>
      <c r="DQ4" s="1">
        <v>22528.021593048099</v>
      </c>
      <c r="DR4" s="1">
        <v>4596.5092838745104</v>
      </c>
      <c r="DS4" s="1">
        <v>31674.237818801899</v>
      </c>
      <c r="DT4" s="1">
        <v>41119.060680816598</v>
      </c>
      <c r="DU4" s="1">
        <v>26531.0017453613</v>
      </c>
      <c r="DV4" s="1">
        <v>21560.350429199199</v>
      </c>
      <c r="DW4" s="1">
        <v>24886.3159753113</v>
      </c>
      <c r="DX4" s="1">
        <v>26911.955888763401</v>
      </c>
      <c r="DY4" s="1">
        <v>26627.116375701899</v>
      </c>
      <c r="DZ4" s="1">
        <v>25109.8901046143</v>
      </c>
      <c r="EA4" s="1">
        <v>33234.669597015403</v>
      </c>
      <c r="EB4" s="1">
        <v>28003.665638671901</v>
      </c>
      <c r="EC4" s="1">
        <v>24003.2395838013</v>
      </c>
      <c r="ED4" s="1">
        <v>26217.464578659099</v>
      </c>
      <c r="EE4" s="1">
        <v>27702.039716674801</v>
      </c>
      <c r="EF4" s="1">
        <v>24726.860072189302</v>
      </c>
    </row>
    <row r="5" spans="1:136" ht="16">
      <c r="A5" s="2" t="s">
        <v>225</v>
      </c>
      <c r="B5" s="1">
        <v>116172.98785742201</v>
      </c>
      <c r="C5" s="1">
        <v>250652.128504394</v>
      </c>
      <c r="D5" s="1">
        <v>118224.86526660201</v>
      </c>
      <c r="E5" s="1">
        <v>104392.921526367</v>
      </c>
      <c r="F5" s="1">
        <v>215706.62540771501</v>
      </c>
      <c r="G5" s="1">
        <v>128452.829353515</v>
      </c>
      <c r="H5" s="1">
        <v>213986.24642089801</v>
      </c>
      <c r="I5" s="1">
        <v>448041.75560351601</v>
      </c>
      <c r="J5" s="1">
        <v>389592.02606933599</v>
      </c>
      <c r="K5" s="1">
        <v>181529.464992188</v>
      </c>
      <c r="L5" s="1">
        <v>83603.440692382705</v>
      </c>
      <c r="M5" s="1">
        <v>93921.0197607421</v>
      </c>
      <c r="N5" s="1">
        <v>238279.63506249999</v>
      </c>
      <c r="O5" s="1">
        <v>118062.298605957</v>
      </c>
      <c r="P5" s="1">
        <v>137531.12665527299</v>
      </c>
      <c r="Q5" s="1">
        <v>105168.751342773</v>
      </c>
      <c r="R5" s="1">
        <v>108271.159911621</v>
      </c>
      <c r="S5" s="1">
        <v>142030.55484033201</v>
      </c>
      <c r="T5" s="1">
        <v>160129.01951074199</v>
      </c>
      <c r="U5" s="1">
        <v>180517.133546875</v>
      </c>
      <c r="V5" s="1">
        <v>151624.00782324199</v>
      </c>
      <c r="W5" s="1">
        <v>129180.4253125</v>
      </c>
      <c r="X5" s="1">
        <v>161635.12034570301</v>
      </c>
      <c r="Y5" s="1">
        <v>129319.92730419899</v>
      </c>
      <c r="Z5" s="1">
        <v>126933.92432666</v>
      </c>
      <c r="AA5" s="1">
        <v>130022.73465380901</v>
      </c>
      <c r="AB5" s="1">
        <v>195735.17046777299</v>
      </c>
      <c r="AC5" s="1">
        <v>181778.81247363301</v>
      </c>
      <c r="AD5" s="1">
        <v>225603.011603516</v>
      </c>
      <c r="AE5" s="1">
        <v>174871.610601074</v>
      </c>
      <c r="AF5" s="1">
        <v>207374.31120849599</v>
      </c>
      <c r="AG5" s="1">
        <v>141571.484903809</v>
      </c>
      <c r="AH5" s="1">
        <v>157592.502361816</v>
      </c>
      <c r="AI5" s="1">
        <v>131203.77225293001</v>
      </c>
      <c r="AJ5" s="1">
        <v>140786.93592041</v>
      </c>
      <c r="AK5" s="1">
        <v>125215.514525879</v>
      </c>
      <c r="AL5" s="1">
        <v>115048.53624609399</v>
      </c>
      <c r="AM5" s="1">
        <v>172796.74959521499</v>
      </c>
      <c r="AN5" s="1">
        <v>133018.80692871101</v>
      </c>
      <c r="AO5" s="1">
        <v>142373.34182519501</v>
      </c>
      <c r="AP5" s="1">
        <v>79533.385875976499</v>
      </c>
      <c r="AQ5" s="1">
        <v>90325.332786621104</v>
      </c>
      <c r="AR5" s="1">
        <v>110908.84262011699</v>
      </c>
      <c r="AS5" s="1">
        <v>103176.09531542999</v>
      </c>
      <c r="AT5" s="1">
        <v>88291.093121093698</v>
      </c>
      <c r="AU5" s="1">
        <v>109326.211</v>
      </c>
      <c r="AV5" s="1">
        <v>90231.059847656303</v>
      </c>
      <c r="AW5" s="1">
        <v>117405.713568848</v>
      </c>
      <c r="AX5" s="1">
        <v>93802.444792968701</v>
      </c>
      <c r="AY5" s="1">
        <v>258376.93283496099</v>
      </c>
      <c r="AZ5" s="1">
        <v>152301.48983496099</v>
      </c>
      <c r="BA5" s="1">
        <v>91848.210563476503</v>
      </c>
      <c r="BB5" s="1">
        <v>83367.433081298906</v>
      </c>
      <c r="BC5" s="1">
        <v>122668.20612841799</v>
      </c>
      <c r="BD5" s="1">
        <v>126266.178393311</v>
      </c>
      <c r="BE5" s="1">
        <v>150975.31615039101</v>
      </c>
      <c r="BF5" s="1">
        <v>85143.148042968707</v>
      </c>
      <c r="BG5" s="1">
        <v>157144.11861084</v>
      </c>
      <c r="BH5" s="1">
        <v>125830.934511231</v>
      </c>
      <c r="BI5" s="1">
        <v>130783.20427685601</v>
      </c>
      <c r="BJ5" s="1">
        <v>128514.576700195</v>
      </c>
      <c r="BK5" s="1">
        <v>144619.143464844</v>
      </c>
      <c r="BL5" s="1">
        <v>124255.40811962901</v>
      </c>
      <c r="BM5" s="1">
        <v>153547.77401025401</v>
      </c>
      <c r="BN5" s="1">
        <v>155109.84698925799</v>
      </c>
      <c r="BO5" s="1">
        <v>153840.99341064499</v>
      </c>
      <c r="BP5" s="1">
        <v>147128.93811230501</v>
      </c>
      <c r="BQ5" s="1">
        <v>138282.527001465</v>
      </c>
      <c r="BR5" s="1">
        <v>138562.29386084</v>
      </c>
      <c r="BS5" s="1">
        <v>133091.29191748</v>
      </c>
      <c r="BT5" s="1">
        <v>93309.679231933595</v>
      </c>
      <c r="BU5" s="1">
        <v>102640.42471044901</v>
      </c>
      <c r="BV5" s="1">
        <v>130125.012348633</v>
      </c>
      <c r="BW5" s="1">
        <v>142876.26724243199</v>
      </c>
      <c r="BX5" s="1">
        <v>306984.91306543001</v>
      </c>
      <c r="BY5" s="1">
        <v>136780.135131836</v>
      </c>
      <c r="BZ5" s="1">
        <v>315607.54932666</v>
      </c>
      <c r="CA5" s="1">
        <v>104410.776605957</v>
      </c>
      <c r="CB5" s="1">
        <v>86829.126250488407</v>
      </c>
      <c r="CC5" s="1">
        <v>99674.873948730397</v>
      </c>
      <c r="CD5" s="1">
        <v>102253.466035156</v>
      </c>
      <c r="CE5" s="1">
        <v>118103.493727051</v>
      </c>
      <c r="CF5" s="1">
        <v>105060.728963867</v>
      </c>
      <c r="CG5" s="1">
        <v>89754.902506347702</v>
      </c>
      <c r="CH5" s="1">
        <v>121828.950324219</v>
      </c>
      <c r="CI5" s="1">
        <v>86265.200491210795</v>
      </c>
      <c r="CJ5" s="1">
        <v>133819.071223145</v>
      </c>
      <c r="CK5" s="1">
        <v>59412.713331787098</v>
      </c>
      <c r="CL5" s="1">
        <v>112631.800135742</v>
      </c>
      <c r="CM5" s="1">
        <v>99759.602144531294</v>
      </c>
      <c r="CN5" s="1">
        <v>252609.17886987299</v>
      </c>
      <c r="CO5" s="1">
        <v>133452.80133398401</v>
      </c>
      <c r="CP5" s="1">
        <v>133686.92538403301</v>
      </c>
      <c r="CQ5" s="1">
        <v>199696.31464843801</v>
      </c>
      <c r="CR5" s="1">
        <v>97840.152223876896</v>
      </c>
      <c r="CS5" s="1">
        <v>115028.757316406</v>
      </c>
      <c r="CT5" s="1">
        <v>104992.451819824</v>
      </c>
      <c r="CU5" s="1">
        <v>200843.45228906299</v>
      </c>
      <c r="CV5" s="1">
        <v>177386.31838720699</v>
      </c>
      <c r="CW5" s="1">
        <v>85571.914575927804</v>
      </c>
      <c r="CX5" s="1">
        <v>120310.373713867</v>
      </c>
      <c r="CY5" s="1">
        <v>162712.73007031201</v>
      </c>
      <c r="CZ5" s="1">
        <v>107486.419155029</v>
      </c>
      <c r="DA5" s="1">
        <v>125911.631994385</v>
      </c>
      <c r="DB5" s="1">
        <v>167720.25374755901</v>
      </c>
      <c r="DC5" s="1">
        <v>112787.93470263699</v>
      </c>
      <c r="DD5" s="1">
        <v>114483.493633301</v>
      </c>
      <c r="DE5" s="1">
        <v>85261.503562011698</v>
      </c>
      <c r="DF5" s="1">
        <v>77078.924354003902</v>
      </c>
      <c r="DG5" s="1">
        <v>98463.971548828107</v>
      </c>
      <c r="DH5" s="1">
        <v>104105.73931445301</v>
      </c>
      <c r="DI5" s="1">
        <v>113853.045749023</v>
      </c>
      <c r="DJ5" s="1">
        <v>83015.394914794902</v>
      </c>
      <c r="DK5" s="1">
        <v>97644.673415038997</v>
      </c>
      <c r="DL5" s="1">
        <v>89130.676054931595</v>
      </c>
      <c r="DM5" s="1">
        <v>104235.58749145499</v>
      </c>
      <c r="DN5" s="1">
        <v>96986.815086913994</v>
      </c>
      <c r="DO5" s="1">
        <v>117495.919200684</v>
      </c>
      <c r="DP5" s="1">
        <v>72664.065190185502</v>
      </c>
      <c r="DQ5" s="1">
        <v>65632.439576660196</v>
      </c>
      <c r="DR5" s="1">
        <v>29253.329495117199</v>
      </c>
      <c r="DS5" s="1">
        <v>72264.323384277304</v>
      </c>
      <c r="DT5" s="1">
        <v>82448.204373290995</v>
      </c>
      <c r="DU5" s="1">
        <v>444442.46275585901</v>
      </c>
      <c r="DV5" s="1">
        <v>129124.525806152</v>
      </c>
      <c r="DW5" s="1">
        <v>132327.301611328</v>
      </c>
      <c r="DX5" s="1">
        <v>129000.626277344</v>
      </c>
      <c r="DY5" s="1">
        <v>135750.67970361299</v>
      </c>
      <c r="DZ5" s="1">
        <v>129142.346381348</v>
      </c>
      <c r="EA5" s="1">
        <v>132445.86330590799</v>
      </c>
      <c r="EB5" s="1">
        <v>135430.40953857399</v>
      </c>
      <c r="EC5" s="1">
        <v>122884.484483887</v>
      </c>
      <c r="ED5" s="1">
        <v>139957.70257324199</v>
      </c>
      <c r="EE5" s="1">
        <v>130345.96454980499</v>
      </c>
      <c r="EF5" s="1">
        <v>118623.394820801</v>
      </c>
    </row>
    <row r="6" spans="1:136" ht="16">
      <c r="A6" s="2" t="s">
        <v>227</v>
      </c>
      <c r="B6" s="1">
        <v>108677.949198242</v>
      </c>
      <c r="C6" s="1">
        <v>175176.22929467799</v>
      </c>
      <c r="D6" s="1">
        <v>146945.81053662099</v>
      </c>
      <c r="E6" s="1">
        <v>266283.94991601602</v>
      </c>
      <c r="F6" s="1">
        <v>123002.788989258</v>
      </c>
      <c r="G6" s="1">
        <v>202751.606452637</v>
      </c>
      <c r="H6" s="1">
        <v>124565.336759766</v>
      </c>
      <c r="I6" s="1">
        <v>136090.47565014599</v>
      </c>
      <c r="J6" s="1">
        <v>122298.684925293</v>
      </c>
      <c r="K6" s="1">
        <v>155210.71090185599</v>
      </c>
      <c r="L6" s="1">
        <v>93940.367985595702</v>
      </c>
      <c r="M6" s="1">
        <v>185463.527969238</v>
      </c>
      <c r="N6" s="1">
        <v>208764.17123632799</v>
      </c>
      <c r="O6" s="1">
        <v>136291.190594482</v>
      </c>
      <c r="P6" s="1">
        <v>127374.54918579099</v>
      </c>
      <c r="Q6" s="1">
        <v>132697.045052734</v>
      </c>
      <c r="R6" s="1">
        <v>181905.68336450201</v>
      </c>
      <c r="S6" s="1">
        <v>140030.17458105501</v>
      </c>
      <c r="T6" s="1">
        <v>98115.012230712906</v>
      </c>
      <c r="U6" s="1">
        <v>147989.126645996</v>
      </c>
      <c r="V6" s="1">
        <v>128717.732679687</v>
      </c>
      <c r="W6" s="1">
        <v>129896.532411133</v>
      </c>
      <c r="X6" s="1">
        <v>148317.28189916999</v>
      </c>
      <c r="Y6" s="1">
        <v>128881.892783569</v>
      </c>
      <c r="Z6" s="1">
        <v>111650.87465356399</v>
      </c>
      <c r="AA6" s="1">
        <v>130538.50638989299</v>
      </c>
      <c r="AB6" s="1">
        <v>112444.952561279</v>
      </c>
      <c r="AC6" s="1">
        <v>133762.08002514599</v>
      </c>
      <c r="AD6" s="1">
        <v>117073.54366577099</v>
      </c>
      <c r="AE6" s="1">
        <v>144711.270185303</v>
      </c>
      <c r="AF6" s="1">
        <v>106162.60122802699</v>
      </c>
      <c r="AG6" s="1">
        <v>119804.008250488</v>
      </c>
      <c r="AH6" s="1">
        <v>187125.149394287</v>
      </c>
      <c r="AI6" s="1">
        <v>118536.83454907199</v>
      </c>
      <c r="AJ6" s="1">
        <v>117332.77975415099</v>
      </c>
      <c r="AK6" s="1">
        <v>167469.14926074201</v>
      </c>
      <c r="AL6" s="1">
        <v>162542.974482422</v>
      </c>
      <c r="AM6" s="1">
        <v>136075.87200744601</v>
      </c>
      <c r="AN6" s="1">
        <v>103869.683496338</v>
      </c>
      <c r="AO6" s="1">
        <v>98838.326410522393</v>
      </c>
      <c r="AP6" s="1">
        <v>133132.608695923</v>
      </c>
      <c r="AQ6" s="1">
        <v>182375.07403418</v>
      </c>
      <c r="AR6" s="1">
        <v>105828.82923535199</v>
      </c>
      <c r="AS6" s="1">
        <v>128898.17862963901</v>
      </c>
      <c r="AT6" s="1">
        <v>112107.725417603</v>
      </c>
      <c r="AU6" s="1">
        <v>105513.34582959001</v>
      </c>
      <c r="AV6" s="1">
        <v>108392.77543701199</v>
      </c>
      <c r="AW6" s="1">
        <v>106357.768927246</v>
      </c>
      <c r="AX6" s="1">
        <v>98395.284025146393</v>
      </c>
      <c r="AY6" s="1">
        <v>106594.09365454099</v>
      </c>
      <c r="AZ6" s="1">
        <v>106144.10016333</v>
      </c>
      <c r="BA6" s="1">
        <v>92366.0471779785</v>
      </c>
      <c r="BB6" s="1">
        <v>110704.91248999001</v>
      </c>
      <c r="BC6" s="1">
        <v>92908.390332031297</v>
      </c>
      <c r="BD6" s="1">
        <v>91402.163367675705</v>
      </c>
      <c r="BE6" s="1">
        <v>107604.834577881</v>
      </c>
      <c r="BF6" s="1">
        <v>100745.815000733</v>
      </c>
      <c r="BG6" s="1">
        <v>114651.43008667001</v>
      </c>
      <c r="BH6" s="1">
        <v>118304.82773925801</v>
      </c>
      <c r="BI6" s="1">
        <v>118328.744480225</v>
      </c>
      <c r="BJ6" s="1">
        <v>112632.567841797</v>
      </c>
      <c r="BK6" s="1">
        <v>106728.47649707001</v>
      </c>
      <c r="BL6" s="1">
        <v>123591.95077270499</v>
      </c>
      <c r="BM6" s="1">
        <v>109352.82913061501</v>
      </c>
      <c r="BN6" s="1">
        <v>122415.02123852501</v>
      </c>
      <c r="BO6" s="1">
        <v>128198.07038793901</v>
      </c>
      <c r="BP6" s="1">
        <v>118987.641435791</v>
      </c>
      <c r="BQ6" s="1">
        <v>110413.068352783</v>
      </c>
      <c r="BR6" s="1">
        <v>116564.733326904</v>
      </c>
      <c r="BS6" s="1">
        <v>121494.31382959</v>
      </c>
      <c r="BT6" s="1">
        <v>145019.061995361</v>
      </c>
      <c r="BU6" s="1">
        <v>196703.95885693401</v>
      </c>
      <c r="BV6" s="1">
        <v>126946.944133057</v>
      </c>
      <c r="BW6" s="1">
        <v>129348.69916747999</v>
      </c>
      <c r="BX6" s="1">
        <v>102206.177955322</v>
      </c>
      <c r="BY6" s="1">
        <v>135563.06596752899</v>
      </c>
      <c r="BZ6" s="1">
        <v>122677.06270068399</v>
      </c>
      <c r="CA6" s="1">
        <v>171556.98751147499</v>
      </c>
      <c r="CB6" s="1">
        <v>211810.58602514601</v>
      </c>
      <c r="CC6" s="1">
        <v>109154.305728516</v>
      </c>
      <c r="CD6" s="1">
        <v>130023.910339355</v>
      </c>
      <c r="CE6" s="1">
        <v>165123.093916504</v>
      </c>
      <c r="CF6" s="1">
        <v>137811.80303271499</v>
      </c>
      <c r="CG6" s="1">
        <v>159278.82320629901</v>
      </c>
      <c r="CH6" s="1">
        <v>125253.04267236299</v>
      </c>
      <c r="CI6" s="1">
        <v>136158.59912524401</v>
      </c>
      <c r="CJ6" s="1">
        <v>145027.57376342799</v>
      </c>
      <c r="CK6" s="1">
        <v>182525.08909667999</v>
      </c>
      <c r="CL6" s="1">
        <v>135770.59158105499</v>
      </c>
      <c r="CM6" s="1">
        <v>158208.68113427699</v>
      </c>
      <c r="CN6" s="1">
        <v>125855.913734863</v>
      </c>
      <c r="CO6" s="1">
        <v>126678.12929077201</v>
      </c>
      <c r="CP6" s="1">
        <v>114215.327300049</v>
      </c>
      <c r="CQ6" s="1">
        <v>138663.120155029</v>
      </c>
      <c r="CR6" s="1">
        <v>166909.53947900399</v>
      </c>
      <c r="CS6" s="1">
        <v>126825.950515137</v>
      </c>
      <c r="CT6" s="1">
        <v>116204.756804932</v>
      </c>
      <c r="CU6" s="1">
        <v>143043.213961548</v>
      </c>
      <c r="CV6" s="1">
        <v>123324.289095459</v>
      </c>
      <c r="CW6" s="1">
        <v>167144.000847168</v>
      </c>
      <c r="CX6" s="1">
        <v>127941.41897949199</v>
      </c>
      <c r="CY6" s="1">
        <v>141074.20686206</v>
      </c>
      <c r="CZ6" s="1">
        <v>104379.89640148899</v>
      </c>
      <c r="DA6" s="1">
        <v>143450.90753002901</v>
      </c>
      <c r="DB6" s="1">
        <v>132013.84218933099</v>
      </c>
      <c r="DC6" s="1">
        <v>110527.15724658201</v>
      </c>
      <c r="DD6" s="1">
        <v>120237.18206640601</v>
      </c>
      <c r="DE6" s="1">
        <v>99170.672345703104</v>
      </c>
      <c r="DF6" s="1">
        <v>149307.84234033199</v>
      </c>
      <c r="DG6" s="1">
        <v>123313.240756714</v>
      </c>
      <c r="DH6" s="1">
        <v>149669.08633667001</v>
      </c>
      <c r="DI6" s="1">
        <v>130412.603834717</v>
      </c>
      <c r="DJ6" s="1">
        <v>94734.940705810601</v>
      </c>
      <c r="DK6" s="1">
        <v>96226.064208740296</v>
      </c>
      <c r="DL6" s="1">
        <v>101895.93436279301</v>
      </c>
      <c r="DM6" s="1">
        <v>115322.483031738</v>
      </c>
      <c r="DN6" s="1">
        <v>92282.575304321304</v>
      </c>
      <c r="DO6" s="1">
        <v>142686.650623291</v>
      </c>
      <c r="DP6" s="1">
        <v>106878.04099340799</v>
      </c>
      <c r="DQ6" s="1">
        <v>108653.02524511699</v>
      </c>
      <c r="DR6" s="1">
        <v>121004.140591736</v>
      </c>
      <c r="DS6" s="1">
        <v>95064.447271850499</v>
      </c>
      <c r="DT6" s="1">
        <v>100911.402244385</v>
      </c>
      <c r="DU6" s="1">
        <v>96784.002394531301</v>
      </c>
      <c r="DV6" s="1">
        <v>101624.60697412099</v>
      </c>
      <c r="DW6" s="1">
        <v>106716.385057861</v>
      </c>
      <c r="DX6" s="1">
        <v>110365.51589978</v>
      </c>
      <c r="DY6" s="1">
        <v>110480.562291504</v>
      </c>
      <c r="DZ6" s="1">
        <v>107256.05588769499</v>
      </c>
      <c r="EA6" s="1">
        <v>112635.93153833</v>
      </c>
      <c r="EB6" s="1">
        <v>112893.577908936</v>
      </c>
      <c r="EC6" s="1">
        <v>121620.884276123</v>
      </c>
      <c r="ED6" s="1">
        <v>105396.40265918001</v>
      </c>
      <c r="EE6" s="1">
        <v>121939.766754517</v>
      </c>
      <c r="EF6" s="1">
        <v>116813.70551831</v>
      </c>
    </row>
    <row r="7" spans="1:136" ht="16">
      <c r="A7" s="2" t="s">
        <v>228</v>
      </c>
      <c r="B7" s="1">
        <v>547824.39369610604</v>
      </c>
      <c r="C7" s="1">
        <v>684237.08494152897</v>
      </c>
      <c r="D7" s="1">
        <v>756654.73490344197</v>
      </c>
      <c r="E7" s="1">
        <v>1193153.2751064401</v>
      </c>
      <c r="F7" s="1">
        <v>490938.17710882501</v>
      </c>
      <c r="G7" s="1">
        <v>841538.10385089205</v>
      </c>
      <c r="H7" s="1">
        <v>561200.60095855698</v>
      </c>
      <c r="I7" s="1">
        <v>695497.30039154203</v>
      </c>
      <c r="J7" s="1">
        <v>554090.493173828</v>
      </c>
      <c r="K7" s="1">
        <v>632029.246761963</v>
      </c>
      <c r="L7" s="1">
        <v>451834.51125549298</v>
      </c>
      <c r="M7" s="1">
        <v>817259.94422204699</v>
      </c>
      <c r="N7" s="1">
        <v>834348.95660882501</v>
      </c>
      <c r="O7" s="1">
        <v>597708.10935140902</v>
      </c>
      <c r="P7" s="1">
        <v>644072.30172400002</v>
      </c>
      <c r="Q7" s="1">
        <v>505034.65028173802</v>
      </c>
      <c r="R7" s="1">
        <v>819550.68440216</v>
      </c>
      <c r="S7" s="1">
        <v>648497.32710418699</v>
      </c>
      <c r="T7" s="1">
        <v>432430.07077545102</v>
      </c>
      <c r="U7" s="1">
        <v>598062.64911621099</v>
      </c>
      <c r="V7" s="1">
        <v>597419.73712402303</v>
      </c>
      <c r="W7" s="1">
        <v>542925.10669433605</v>
      </c>
      <c r="X7" s="1">
        <v>605160.84865466296</v>
      </c>
      <c r="Y7" s="1">
        <v>468086.24176977499</v>
      </c>
      <c r="Z7" s="1">
        <v>522486.20509448199</v>
      </c>
      <c r="AA7" s="1">
        <v>567671.083888305</v>
      </c>
      <c r="AB7" s="1">
        <v>519847.12571166898</v>
      </c>
      <c r="AC7" s="1">
        <v>488635.53423477203</v>
      </c>
      <c r="AD7" s="1">
        <v>506830.17725079297</v>
      </c>
      <c r="AE7" s="1">
        <v>603519.25329138199</v>
      </c>
      <c r="AF7" s="1">
        <v>439638.51814709499</v>
      </c>
      <c r="AG7" s="1">
        <v>590461.95765429595</v>
      </c>
      <c r="AH7" s="1">
        <v>793947.00808935496</v>
      </c>
      <c r="AI7" s="1">
        <v>527158.33212039201</v>
      </c>
      <c r="AJ7" s="1">
        <v>502322.74473901303</v>
      </c>
      <c r="AK7" s="1">
        <v>679596.07699102804</v>
      </c>
      <c r="AL7" s="1">
        <v>694736.61186175596</v>
      </c>
      <c r="AM7" s="1">
        <v>523504.49105493102</v>
      </c>
      <c r="AN7" s="1">
        <v>519787.763855041</v>
      </c>
      <c r="AO7" s="1">
        <v>441698.66330340598</v>
      </c>
      <c r="AP7" s="1">
        <v>576990.31804730196</v>
      </c>
      <c r="AQ7" s="1">
        <v>583017.66337768501</v>
      </c>
      <c r="AR7" s="1">
        <v>431586.71826931799</v>
      </c>
      <c r="AS7" s="1">
        <v>506757.09700579901</v>
      </c>
      <c r="AT7" s="1">
        <v>483429.54156955</v>
      </c>
      <c r="AU7" s="1">
        <v>504809.45886755403</v>
      </c>
      <c r="AV7" s="1">
        <v>498283.64089718601</v>
      </c>
      <c r="AW7" s="1">
        <v>463125.380938416</v>
      </c>
      <c r="AX7" s="1">
        <v>444095.15023581003</v>
      </c>
      <c r="AY7" s="1">
        <v>538943.70564062498</v>
      </c>
      <c r="AZ7" s="1">
        <v>482584.52321252401</v>
      </c>
      <c r="BA7" s="1">
        <v>472225.45792211901</v>
      </c>
      <c r="BB7" s="1">
        <v>479581.11379443301</v>
      </c>
      <c r="BC7" s="1">
        <v>410545.07714489702</v>
      </c>
      <c r="BD7" s="1">
        <v>381930.79976428201</v>
      </c>
      <c r="BE7" s="1">
        <v>486763.31028356898</v>
      </c>
      <c r="BF7" s="1">
        <v>455771.26681567298</v>
      </c>
      <c r="BG7" s="1">
        <v>462620.25596929999</v>
      </c>
      <c r="BH7" s="1">
        <v>485737.07272607402</v>
      </c>
      <c r="BI7" s="1">
        <v>501410.89152429299</v>
      </c>
      <c r="BJ7" s="1">
        <v>497657.84264428797</v>
      </c>
      <c r="BK7" s="1">
        <v>489115.78205248999</v>
      </c>
      <c r="BL7" s="1">
        <v>509450.39278893999</v>
      </c>
      <c r="BM7" s="1">
        <v>506951.38710461499</v>
      </c>
      <c r="BN7" s="1">
        <v>545916.86667099001</v>
      </c>
      <c r="BO7" s="1">
        <v>512906.195481384</v>
      </c>
      <c r="BP7" s="1">
        <v>516955.21275732398</v>
      </c>
      <c r="BQ7" s="1">
        <v>506286.02641210897</v>
      </c>
      <c r="BR7" s="1">
        <v>520108.60668310599</v>
      </c>
      <c r="BS7" s="1">
        <v>538352.22442334006</v>
      </c>
      <c r="BT7" s="1">
        <v>578488.80105126905</v>
      </c>
      <c r="BU7" s="1">
        <v>733543.27320318599</v>
      </c>
      <c r="BV7" s="1">
        <v>565783.24993151904</v>
      </c>
      <c r="BW7" s="1">
        <v>531703.09944177303</v>
      </c>
      <c r="BX7" s="1">
        <v>467121.173684387</v>
      </c>
      <c r="BY7" s="1">
        <v>469795.98191577202</v>
      </c>
      <c r="BZ7" s="1">
        <v>509480.01555554202</v>
      </c>
      <c r="CA7" s="1">
        <v>634711.637842895</v>
      </c>
      <c r="CB7" s="1">
        <v>739937.16430432105</v>
      </c>
      <c r="CC7" s="1">
        <v>452744.39612762601</v>
      </c>
      <c r="CD7" s="1">
        <v>450491.23372436501</v>
      </c>
      <c r="CE7" s="1">
        <v>571657.38992456102</v>
      </c>
      <c r="CF7" s="1">
        <v>496449.09775244101</v>
      </c>
      <c r="CG7" s="1">
        <v>643179.457361329</v>
      </c>
      <c r="CH7" s="1">
        <v>561834.135862672</v>
      </c>
      <c r="CI7" s="1">
        <v>594891.54764355498</v>
      </c>
      <c r="CJ7" s="1">
        <v>659034.70002050803</v>
      </c>
      <c r="CK7" s="1">
        <v>632265.88218505797</v>
      </c>
      <c r="CL7" s="1">
        <v>567236.84596948198</v>
      </c>
      <c r="CM7" s="1">
        <v>583063.99266088905</v>
      </c>
      <c r="CN7" s="1">
        <v>436611.69539245602</v>
      </c>
      <c r="CO7" s="1">
        <v>424419.67342358403</v>
      </c>
      <c r="CP7" s="1">
        <v>439103.67349365301</v>
      </c>
      <c r="CQ7" s="1">
        <v>516413.66964822297</v>
      </c>
      <c r="CR7" s="1">
        <v>588380.22081543005</v>
      </c>
      <c r="CS7" s="1">
        <v>450883.48128271499</v>
      </c>
      <c r="CT7" s="1">
        <v>433446.10725213599</v>
      </c>
      <c r="CU7" s="1">
        <v>488143.60198010202</v>
      </c>
      <c r="CV7" s="1">
        <v>436405.56854418898</v>
      </c>
      <c r="CW7" s="1">
        <v>569267.91776440502</v>
      </c>
      <c r="CX7" s="1">
        <v>523881.77882488997</v>
      </c>
      <c r="CY7" s="1">
        <v>529139.42530615197</v>
      </c>
      <c r="CZ7" s="1">
        <v>375521.55242919998</v>
      </c>
      <c r="DA7" s="1">
        <v>482632.53361083899</v>
      </c>
      <c r="DB7" s="1">
        <v>481868.69791168201</v>
      </c>
      <c r="DC7" s="1">
        <v>429349.56144580099</v>
      </c>
      <c r="DD7" s="1">
        <v>550710.10637964006</v>
      </c>
      <c r="DE7" s="1">
        <v>391186.37998675503</v>
      </c>
      <c r="DF7" s="1">
        <v>567014.00404565502</v>
      </c>
      <c r="DG7" s="1">
        <v>413248.16102636798</v>
      </c>
      <c r="DH7" s="1">
        <v>512609.09165966901</v>
      </c>
      <c r="DI7" s="1">
        <v>439843.69879504398</v>
      </c>
      <c r="DJ7" s="1">
        <v>437416.80871594301</v>
      </c>
      <c r="DK7" s="1">
        <v>334391.27145947301</v>
      </c>
      <c r="DL7" s="1">
        <v>407317.43086205999</v>
      </c>
      <c r="DM7" s="1">
        <v>474077.931189575</v>
      </c>
      <c r="DN7" s="1">
        <v>373960.04906121799</v>
      </c>
      <c r="DO7" s="1">
        <v>574293.75228955003</v>
      </c>
      <c r="DP7" s="1">
        <v>471153.82101177901</v>
      </c>
      <c r="DQ7" s="1">
        <v>456364.01779309002</v>
      </c>
      <c r="DR7" s="1">
        <v>30570.826461669902</v>
      </c>
      <c r="DS7" s="1">
        <v>438121.22502807702</v>
      </c>
      <c r="DT7" s="1">
        <v>427289.23035021999</v>
      </c>
      <c r="DU7" s="1">
        <v>347551.36327795399</v>
      </c>
      <c r="DV7" s="1">
        <v>406143.52095410199</v>
      </c>
      <c r="DW7" s="1">
        <v>419200.04722509801</v>
      </c>
      <c r="DX7" s="1">
        <v>423639.97507635498</v>
      </c>
      <c r="DY7" s="1">
        <v>411494.18980151298</v>
      </c>
      <c r="DZ7" s="1">
        <v>451567.83366131602</v>
      </c>
      <c r="EA7" s="1">
        <v>451376.21158141998</v>
      </c>
      <c r="EB7" s="1">
        <v>461893.348425659</v>
      </c>
      <c r="EC7" s="1">
        <v>446363.30689062498</v>
      </c>
      <c r="ED7" s="1">
        <v>444190.59960204997</v>
      </c>
      <c r="EE7" s="1">
        <v>471434.13657116599</v>
      </c>
      <c r="EF7" s="1">
        <v>457424.08505957102</v>
      </c>
    </row>
    <row r="8" spans="1:136" ht="16">
      <c r="A8" s="2" t="s">
        <v>136</v>
      </c>
      <c r="B8" s="1">
        <v>1797447.2379671901</v>
      </c>
      <c r="C8" s="1">
        <v>2032800.98620544</v>
      </c>
      <c r="D8" s="1">
        <v>2412724.9770998601</v>
      </c>
      <c r="E8" s="1">
        <v>1861708.28188323</v>
      </c>
      <c r="F8" s="1">
        <v>1589667.57244656</v>
      </c>
      <c r="G8" s="1">
        <v>2415006.3574247998</v>
      </c>
      <c r="H8" s="1">
        <v>1856725.91365258</v>
      </c>
      <c r="I8" s="1">
        <v>1441617.7761419001</v>
      </c>
      <c r="J8" s="1">
        <v>1382576.4877760001</v>
      </c>
      <c r="K8" s="1">
        <v>2654719.0713094599</v>
      </c>
      <c r="L8" s="1">
        <v>1618893.98327324</v>
      </c>
      <c r="M8" s="1">
        <v>2816740.5070221201</v>
      </c>
      <c r="N8" s="1">
        <v>2936000.21460607</v>
      </c>
      <c r="O8" s="1">
        <v>1994116.64565808</v>
      </c>
      <c r="P8" s="1">
        <v>1535416.8187677001</v>
      </c>
      <c r="Q8" s="1">
        <v>2025980.7643985001</v>
      </c>
      <c r="R8" s="1">
        <v>1396937.93445471</v>
      </c>
      <c r="S8" s="1">
        <v>1830150.1034261801</v>
      </c>
      <c r="T8" s="1">
        <v>1890852.8935984799</v>
      </c>
      <c r="U8" s="1">
        <v>1983704.62626356</v>
      </c>
      <c r="V8" s="1">
        <v>2702555.21955078</v>
      </c>
      <c r="W8" s="1">
        <v>2454984.5898714</v>
      </c>
      <c r="X8" s="1">
        <v>2386012.98081373</v>
      </c>
      <c r="Y8" s="1">
        <v>2105183.8194262702</v>
      </c>
      <c r="Z8" s="1">
        <v>1878763.16935826</v>
      </c>
      <c r="AA8" s="1">
        <v>2079687.49532658</v>
      </c>
      <c r="AB8" s="1">
        <v>1748578.1221815301</v>
      </c>
      <c r="AC8" s="1">
        <v>2164847.49815842</v>
      </c>
      <c r="AD8" s="1">
        <v>1958583.4166474601</v>
      </c>
      <c r="AE8" s="1">
        <v>1461274.8736137201</v>
      </c>
      <c r="AF8" s="1">
        <v>1978488.8681992199</v>
      </c>
      <c r="AG8" s="1">
        <v>2518897.1853538798</v>
      </c>
      <c r="AH8" s="1">
        <v>2574735.5434444598</v>
      </c>
      <c r="AI8" s="1">
        <v>1785257.7842343799</v>
      </c>
      <c r="AJ8" s="1">
        <v>1966693.18861606</v>
      </c>
      <c r="AK8" s="1">
        <v>2831106.8811570699</v>
      </c>
      <c r="AL8" s="1">
        <v>2386799.47836853</v>
      </c>
      <c r="AM8" s="1">
        <v>1974655.5981026001</v>
      </c>
      <c r="AN8" s="1">
        <v>1524561.3921359901</v>
      </c>
      <c r="AO8" s="1">
        <v>2144905.9574526399</v>
      </c>
      <c r="AP8" s="1">
        <v>1515416.39193225</v>
      </c>
      <c r="AQ8" s="1">
        <v>2038154.86715429</v>
      </c>
      <c r="AR8" s="1">
        <v>1917930.9752331199</v>
      </c>
      <c r="AS8" s="1">
        <v>1609624.70378604</v>
      </c>
      <c r="AT8" s="1">
        <v>1455983.17596289</v>
      </c>
      <c r="AU8" s="1">
        <v>1117172.8950491899</v>
      </c>
      <c r="AV8" s="1">
        <v>1480909.1932851099</v>
      </c>
      <c r="AW8" s="1">
        <v>1635888.7324558699</v>
      </c>
      <c r="AX8" s="1">
        <v>1698726.32782812</v>
      </c>
      <c r="AY8" s="1">
        <v>1162923.2730415601</v>
      </c>
      <c r="AZ8" s="1">
        <v>1978601.04574023</v>
      </c>
      <c r="BA8" s="1">
        <v>1560737.0650631899</v>
      </c>
      <c r="BB8" s="1">
        <v>1713400.2908827499</v>
      </c>
      <c r="BC8" s="1">
        <v>1483725.5534373799</v>
      </c>
      <c r="BD8" s="1">
        <v>1236804.4131480099</v>
      </c>
      <c r="BE8" s="1">
        <v>1669548.72987802</v>
      </c>
      <c r="BF8" s="1">
        <v>1435811.34988745</v>
      </c>
      <c r="BG8" s="1">
        <v>1329227.4977150599</v>
      </c>
      <c r="BH8" s="1">
        <v>1952223.20184357</v>
      </c>
      <c r="BI8" s="1">
        <v>2067271.34138864</v>
      </c>
      <c r="BJ8" s="1">
        <v>2058595.5998213501</v>
      </c>
      <c r="BK8" s="1">
        <v>2056195.5122221699</v>
      </c>
      <c r="BL8" s="1">
        <v>1992071.43387631</v>
      </c>
      <c r="BM8" s="1">
        <v>1959719.9728470501</v>
      </c>
      <c r="BN8" s="1">
        <v>1896060.70866989</v>
      </c>
      <c r="BO8" s="1">
        <v>1871618.4227470399</v>
      </c>
      <c r="BP8" s="1">
        <v>1845764.54309076</v>
      </c>
      <c r="BQ8" s="1">
        <v>1814422.27224567</v>
      </c>
      <c r="BR8" s="1">
        <v>1724518.1594125601</v>
      </c>
      <c r="BS8" s="1">
        <v>1702305.84971637</v>
      </c>
      <c r="BT8" s="1">
        <v>1731617.34048831</v>
      </c>
      <c r="BU8" s="1">
        <v>1840862.34373492</v>
      </c>
      <c r="BV8" s="1">
        <v>2087493.1328947099</v>
      </c>
      <c r="BW8" s="1">
        <v>1571019.17275919</v>
      </c>
      <c r="BX8" s="1">
        <v>1682831.2712298899</v>
      </c>
      <c r="BY8" s="1">
        <v>1425057.1552945101</v>
      </c>
      <c r="BZ8" s="1">
        <v>1222458.8589846999</v>
      </c>
      <c r="CA8" s="1">
        <v>1963873.8122973</v>
      </c>
      <c r="CB8" s="1">
        <v>1382076.93452947</v>
      </c>
      <c r="CC8" s="1">
        <v>1347452.55792451</v>
      </c>
      <c r="CD8" s="1">
        <v>1347858.6065521201</v>
      </c>
      <c r="CE8" s="1">
        <v>2416581.7722132602</v>
      </c>
      <c r="CF8" s="1">
        <v>1519649.47964792</v>
      </c>
      <c r="CG8" s="1">
        <v>1656732.1205263699</v>
      </c>
      <c r="CH8" s="1">
        <v>1327879.66815631</v>
      </c>
      <c r="CI8" s="1">
        <v>1562182.3544077401</v>
      </c>
      <c r="CJ8" s="1">
        <v>939794.13144433603</v>
      </c>
      <c r="CK8" s="1">
        <v>2131121.54093628</v>
      </c>
      <c r="CL8" s="1">
        <v>1246300.3599564401</v>
      </c>
      <c r="CM8" s="1">
        <v>1161723.5379399599</v>
      </c>
      <c r="CN8" s="1">
        <v>1012585.84569043</v>
      </c>
      <c r="CO8" s="1">
        <v>1483666.22871185</v>
      </c>
      <c r="CP8" s="1">
        <v>1406223.36322307</v>
      </c>
      <c r="CQ8" s="1">
        <v>1534987.4302838999</v>
      </c>
      <c r="CR8" s="1">
        <v>1553243.18744795</v>
      </c>
      <c r="CS8" s="1">
        <v>1858947.99530469</v>
      </c>
      <c r="CT8" s="1">
        <v>1970560.43700443</v>
      </c>
      <c r="CU8" s="1">
        <v>1813725.4177705101</v>
      </c>
      <c r="CV8" s="1">
        <v>1412292.84844586</v>
      </c>
      <c r="CW8" s="1">
        <v>1334040.0432978501</v>
      </c>
      <c r="CX8" s="1">
        <v>1480074.4298314201</v>
      </c>
      <c r="CY8" s="1">
        <v>1447007.3856909</v>
      </c>
      <c r="CZ8" s="1">
        <v>1208589.1177187499</v>
      </c>
      <c r="DA8" s="1">
        <v>1208624.5238478801</v>
      </c>
      <c r="DB8" s="1">
        <v>1454190.5469776799</v>
      </c>
      <c r="DC8" s="1">
        <v>1517579.86888223</v>
      </c>
      <c r="DD8" s="1">
        <v>1454974.3208649401</v>
      </c>
      <c r="DE8" s="1">
        <v>1415822.67523123</v>
      </c>
      <c r="DF8" s="1">
        <v>1715288.5961368</v>
      </c>
      <c r="DG8" s="1">
        <v>1399022.7729950501</v>
      </c>
      <c r="DH8" s="1">
        <v>1396502.9502562699</v>
      </c>
      <c r="DI8" s="1">
        <v>1186656.37011777</v>
      </c>
      <c r="DJ8" s="1">
        <v>969062.23329448001</v>
      </c>
      <c r="DK8" s="1">
        <v>1047587.74575349</v>
      </c>
      <c r="DL8" s="1">
        <v>1261045.54740375</v>
      </c>
      <c r="DM8" s="1">
        <v>1375944.2878999</v>
      </c>
      <c r="DN8" s="1">
        <v>1149136.8554197501</v>
      </c>
      <c r="DO8" s="1">
        <v>1325378.73807953</v>
      </c>
      <c r="DP8" s="1">
        <v>1344925.93616696</v>
      </c>
      <c r="DQ8" s="1">
        <v>1025522.99829843</v>
      </c>
      <c r="DR8" s="1">
        <v>737449.39535362297</v>
      </c>
      <c r="DS8" s="1">
        <v>1135043.1956662501</v>
      </c>
      <c r="DT8" s="1">
        <v>1237916.4947643101</v>
      </c>
      <c r="DU8" s="1">
        <v>939102.744064086</v>
      </c>
      <c r="DV8" s="1">
        <v>1559543.31037073</v>
      </c>
      <c r="DW8" s="1">
        <v>1540832.9569933801</v>
      </c>
      <c r="DX8" s="1">
        <v>1528133.9159802101</v>
      </c>
      <c r="DY8" s="1">
        <v>1491292.6679124499</v>
      </c>
      <c r="DZ8" s="1">
        <v>1417019.07641602</v>
      </c>
      <c r="EA8" s="1">
        <v>1355396.8994390401</v>
      </c>
      <c r="EB8" s="1">
        <v>1298985.35942352</v>
      </c>
      <c r="EC8" s="1">
        <v>1382056.6807599301</v>
      </c>
      <c r="ED8" s="1">
        <v>1366138.57393262</v>
      </c>
      <c r="EE8" s="1">
        <v>1332889.1406967801</v>
      </c>
      <c r="EF8" s="1">
        <v>1291575.70021301</v>
      </c>
    </row>
    <row r="9" spans="1:136" ht="16">
      <c r="A9" s="2" t="s">
        <v>235</v>
      </c>
      <c r="B9" s="1">
        <v>210833.791991084</v>
      </c>
      <c r="C9" s="1">
        <v>492933.62258691399</v>
      </c>
      <c r="D9" s="1">
        <v>643686.80856210203</v>
      </c>
      <c r="E9" s="1">
        <v>406552.839141884</v>
      </c>
      <c r="F9" s="1">
        <v>518569.97778533201</v>
      </c>
      <c r="G9" s="1">
        <v>460641.17120935</v>
      </c>
      <c r="H9" s="1">
        <v>361784.85975173599</v>
      </c>
      <c r="I9" s="1">
        <v>338796.87590234401</v>
      </c>
      <c r="J9" s="1">
        <v>486902.010225937</v>
      </c>
      <c r="K9" s="1">
        <v>334702.82982184202</v>
      </c>
      <c r="L9" s="1">
        <v>351453.89875438798</v>
      </c>
      <c r="M9" s="1">
        <v>326740.585019372</v>
      </c>
      <c r="N9" s="1">
        <v>84908.260804746606</v>
      </c>
      <c r="O9" s="1">
        <v>363247.134872681</v>
      </c>
      <c r="P9" s="1">
        <v>367600.72389802401</v>
      </c>
      <c r="Q9" s="1">
        <v>338524.41472445702</v>
      </c>
      <c r="R9" s="1">
        <v>329905.47988671903</v>
      </c>
      <c r="S9" s="1">
        <v>418732.999342578</v>
      </c>
      <c r="T9" s="1">
        <v>314640.10520038102</v>
      </c>
      <c r="U9" s="1">
        <v>195835.47230655499</v>
      </c>
      <c r="V9" s="1">
        <v>299154.541449952</v>
      </c>
      <c r="W9" s="1">
        <v>327968.57513058197</v>
      </c>
      <c r="X9" s="1">
        <v>294770.97173081199</v>
      </c>
      <c r="Y9" s="1">
        <v>332834.2120993</v>
      </c>
      <c r="Z9" s="1">
        <v>290818.99815743399</v>
      </c>
      <c r="AA9" s="1">
        <v>265279.05583706201</v>
      </c>
      <c r="AB9" s="1">
        <v>257285.96739174501</v>
      </c>
      <c r="AC9" s="1">
        <v>159097.552704545</v>
      </c>
      <c r="AD9" s="1">
        <v>245047.89897668399</v>
      </c>
      <c r="AE9" s="1">
        <v>246532.84445608099</v>
      </c>
      <c r="AF9" s="1">
        <v>217304.439797851</v>
      </c>
      <c r="AG9" s="1">
        <v>520960.78943054599</v>
      </c>
      <c r="AH9" s="1">
        <v>503570.78951831098</v>
      </c>
      <c r="AI9" s="1">
        <v>415616.84299401898</v>
      </c>
      <c r="AJ9" s="1">
        <v>380721.48012286797</v>
      </c>
      <c r="AK9" s="1">
        <v>573680.58088647702</v>
      </c>
      <c r="AL9" s="1">
        <v>478470.26588103099</v>
      </c>
      <c r="AM9" s="1">
        <v>381423.32108874398</v>
      </c>
      <c r="AN9" s="1">
        <v>241001.99584872599</v>
      </c>
      <c r="AO9" s="1">
        <v>244502.11830639699</v>
      </c>
      <c r="AP9" s="1">
        <v>300188.71970924299</v>
      </c>
      <c r="AQ9" s="1">
        <v>165804.18985111199</v>
      </c>
      <c r="AR9" s="1">
        <v>366639.27714093</v>
      </c>
      <c r="AS9" s="1">
        <v>236708.29046903699</v>
      </c>
      <c r="AT9" s="1">
        <v>235680.93574243199</v>
      </c>
      <c r="AU9" s="1">
        <v>299602.45356516499</v>
      </c>
      <c r="AV9" s="1">
        <v>332258.51971227297</v>
      </c>
      <c r="AW9" s="1">
        <v>359401.66235948901</v>
      </c>
      <c r="AX9" s="1">
        <v>309701.47112414602</v>
      </c>
      <c r="AY9" s="1">
        <v>342287.10946118098</v>
      </c>
      <c r="AZ9" s="1">
        <v>348110.54540612799</v>
      </c>
      <c r="BA9" s="1">
        <v>279157.26576758898</v>
      </c>
      <c r="BB9" s="1">
        <v>382783.02542016603</v>
      </c>
      <c r="BC9" s="1">
        <v>226194.19198897301</v>
      </c>
      <c r="BD9" s="1">
        <v>298291.69715365203</v>
      </c>
      <c r="BE9" s="1">
        <v>316155.98317371297</v>
      </c>
      <c r="BF9" s="1">
        <v>349535.08238941198</v>
      </c>
      <c r="BG9" s="1">
        <v>395775.47356062301</v>
      </c>
      <c r="BH9" s="1">
        <v>323005.30262523697</v>
      </c>
      <c r="BI9" s="1">
        <v>351166.23448942602</v>
      </c>
      <c r="BJ9" s="1">
        <v>355978.16996830702</v>
      </c>
      <c r="BK9" s="1">
        <v>349374.47174719197</v>
      </c>
      <c r="BL9" s="1">
        <v>331032.10542937397</v>
      </c>
      <c r="BM9" s="1">
        <v>340935.24905022403</v>
      </c>
      <c r="BN9" s="1">
        <v>334593.54055194103</v>
      </c>
      <c r="BO9" s="1">
        <v>327734.49493203999</v>
      </c>
      <c r="BP9" s="1">
        <v>330014.21596113802</v>
      </c>
      <c r="BQ9" s="1">
        <v>320816.26772860199</v>
      </c>
      <c r="BR9" s="1">
        <v>325001.19531321299</v>
      </c>
      <c r="BS9" s="1">
        <v>315375.18281343702</v>
      </c>
      <c r="BT9" s="1">
        <v>401134.73701191001</v>
      </c>
      <c r="BU9" s="1">
        <v>631287.79366018705</v>
      </c>
      <c r="BV9" s="1">
        <v>571939.05997558602</v>
      </c>
      <c r="BW9" s="1">
        <v>430613.35678303899</v>
      </c>
      <c r="BX9" s="1">
        <v>499232.019178177</v>
      </c>
      <c r="BY9" s="1">
        <v>237144.103740814</v>
      </c>
      <c r="BZ9" s="1">
        <v>419933.85995669599</v>
      </c>
      <c r="CA9" s="1">
        <v>363453.83133589098</v>
      </c>
      <c r="CB9" s="1">
        <v>154621.86427021</v>
      </c>
      <c r="CC9" s="1">
        <v>260138.71809985299</v>
      </c>
      <c r="CD9" s="1">
        <v>273476.33168536302</v>
      </c>
      <c r="CE9" s="1">
        <v>170385.444997871</v>
      </c>
      <c r="CF9" s="1">
        <v>249720.52606871401</v>
      </c>
      <c r="CG9" s="1">
        <v>286232.34109497099</v>
      </c>
      <c r="CH9" s="1">
        <v>248443.79121923799</v>
      </c>
      <c r="CI9" s="1">
        <v>294757.58974118403</v>
      </c>
      <c r="CJ9" s="1">
        <v>173522.62953271499</v>
      </c>
      <c r="CK9" s="1">
        <v>324352.11811400199</v>
      </c>
      <c r="CL9" s="1">
        <v>168454.40193448999</v>
      </c>
      <c r="CM9" s="1">
        <v>389676.80662691401</v>
      </c>
      <c r="CN9" s="1">
        <v>357426.69069399999</v>
      </c>
      <c r="CO9" s="1">
        <v>275786.98048259702</v>
      </c>
      <c r="CP9" s="1">
        <v>208160.18495114901</v>
      </c>
      <c r="CQ9" s="1">
        <v>183984.34411965901</v>
      </c>
      <c r="CR9" s="1">
        <v>271251.17055853602</v>
      </c>
      <c r="CS9" s="1">
        <v>263936.27990893601</v>
      </c>
      <c r="CT9" s="1">
        <v>262821.460768555</v>
      </c>
      <c r="CU9" s="1">
        <v>272480.64924401802</v>
      </c>
      <c r="CV9" s="1">
        <v>175882.53558020401</v>
      </c>
      <c r="CW9" s="1">
        <v>397886.013305542</v>
      </c>
      <c r="CX9" s="1">
        <v>404269.43576025398</v>
      </c>
      <c r="CY9" s="1">
        <v>227762.19713691701</v>
      </c>
      <c r="CZ9" s="1">
        <v>251770.296360779</v>
      </c>
      <c r="DA9" s="1">
        <v>250674.235886587</v>
      </c>
      <c r="DB9" s="1">
        <v>235643.30339785799</v>
      </c>
      <c r="DC9" s="1">
        <v>207742.17808903099</v>
      </c>
      <c r="DD9" s="1">
        <v>302934.90530672501</v>
      </c>
      <c r="DE9" s="1">
        <v>292706.53971950198</v>
      </c>
      <c r="DF9" s="1">
        <v>371825.55615703203</v>
      </c>
      <c r="DG9" s="1">
        <v>205096.52047622501</v>
      </c>
      <c r="DH9" s="1">
        <v>190303.098630655</v>
      </c>
      <c r="DI9" s="1">
        <v>363004.60307967302</v>
      </c>
      <c r="DJ9" s="1">
        <v>388044.91061048198</v>
      </c>
      <c r="DK9" s="1">
        <v>321022.27082074602</v>
      </c>
      <c r="DL9" s="1">
        <v>255822.21040220701</v>
      </c>
      <c r="DM9" s="1">
        <v>237243.87225180201</v>
      </c>
      <c r="DN9" s="1">
        <v>290379.20473745803</v>
      </c>
      <c r="DO9" s="1">
        <v>318650.32946055202</v>
      </c>
      <c r="DP9" s="1">
        <v>306745.606272479</v>
      </c>
      <c r="DQ9" s="1">
        <v>367901.507698578</v>
      </c>
      <c r="DR9" s="1">
        <v>184043.96016861501</v>
      </c>
      <c r="DS9" s="1">
        <v>223511.51489931499</v>
      </c>
      <c r="DT9" s="1">
        <v>176432.60430249001</v>
      </c>
      <c r="DU9" s="1">
        <v>242676.455895508</v>
      </c>
      <c r="DV9" s="1">
        <v>305090.022911751</v>
      </c>
      <c r="DW9" s="1">
        <v>315444.562672764</v>
      </c>
      <c r="DX9" s="1">
        <v>302737.08155502001</v>
      </c>
      <c r="DY9" s="1">
        <v>308595.88417411398</v>
      </c>
      <c r="DZ9" s="1">
        <v>308203.22955473303</v>
      </c>
      <c r="EA9" s="1">
        <v>305764.89386262099</v>
      </c>
      <c r="EB9" s="1">
        <v>306774.86225268501</v>
      </c>
      <c r="EC9" s="1">
        <v>305392.51050899702</v>
      </c>
      <c r="ED9" s="1">
        <v>299869.19329446403</v>
      </c>
      <c r="EE9" s="1">
        <v>298746.16107446299</v>
      </c>
      <c r="EF9" s="1">
        <v>296505.09806483099</v>
      </c>
    </row>
    <row r="10" spans="1:136" ht="16">
      <c r="A10" s="2" t="s">
        <v>236</v>
      </c>
      <c r="B10" s="1">
        <v>188245.60001489299</v>
      </c>
      <c r="C10" s="1">
        <v>162632.383538055</v>
      </c>
      <c r="D10" s="1">
        <v>119955.88077038599</v>
      </c>
      <c r="E10" s="1">
        <v>228805.62466769401</v>
      </c>
      <c r="F10" s="1">
        <v>202787.823367798</v>
      </c>
      <c r="G10" s="1">
        <v>99712.958156982393</v>
      </c>
      <c r="H10" s="1">
        <v>164447.914385223</v>
      </c>
      <c r="I10" s="1">
        <v>274315.575106445</v>
      </c>
      <c r="J10" s="1">
        <v>103624.06208352699</v>
      </c>
      <c r="K10" s="1">
        <v>188852.75416784699</v>
      </c>
      <c r="L10" s="1">
        <v>171386.31943335</v>
      </c>
      <c r="M10" s="1">
        <v>225105.281070923</v>
      </c>
      <c r="N10" s="1">
        <v>113557.032413269</v>
      </c>
      <c r="O10" s="1">
        <v>190374.92264941399</v>
      </c>
      <c r="P10" s="1">
        <v>256476.55322717299</v>
      </c>
      <c r="Q10" s="1">
        <v>96391.581738037101</v>
      </c>
      <c r="R10" s="1">
        <v>190183.123072388</v>
      </c>
      <c r="S10" s="1">
        <v>137797.85826965299</v>
      </c>
      <c r="T10" s="1">
        <v>125806.46434680199</v>
      </c>
      <c r="U10" s="1">
        <v>140972.33251464801</v>
      </c>
      <c r="V10" s="1">
        <v>109603.65653741499</v>
      </c>
      <c r="W10" s="1">
        <v>197283.598945679</v>
      </c>
      <c r="X10" s="1">
        <v>141396.212076294</v>
      </c>
      <c r="Y10" s="1">
        <v>149286.45471655301</v>
      </c>
      <c r="Z10" s="1">
        <v>180443.93335790999</v>
      </c>
      <c r="AA10" s="1">
        <v>160229.213756226</v>
      </c>
      <c r="AB10" s="1">
        <v>141530.720054687</v>
      </c>
      <c r="AC10" s="1">
        <v>129930.91321106</v>
      </c>
      <c r="AD10" s="1">
        <v>149854.54123864701</v>
      </c>
      <c r="AE10" s="1">
        <v>197463.90089697301</v>
      </c>
      <c r="AF10" s="1">
        <v>175950.93184545901</v>
      </c>
      <c r="AG10" s="1">
        <v>94977.145522949198</v>
      </c>
      <c r="AH10" s="1">
        <v>209325.51874603299</v>
      </c>
      <c r="AI10" s="1">
        <v>171429.243942261</v>
      </c>
      <c r="AJ10" s="1">
        <v>129453.06887194799</v>
      </c>
      <c r="AK10" s="1">
        <v>179729.28236511201</v>
      </c>
      <c r="AL10" s="1">
        <v>226283.835632812</v>
      </c>
      <c r="AM10" s="1">
        <v>142680.22107568401</v>
      </c>
      <c r="AN10" s="1">
        <v>200033.90206216401</v>
      </c>
      <c r="AO10" s="1">
        <v>179018.05802221701</v>
      </c>
      <c r="AP10" s="1">
        <v>178623.715194702</v>
      </c>
      <c r="AQ10" s="1">
        <v>86289.220846923796</v>
      </c>
      <c r="AR10" s="1">
        <v>155608.513380127</v>
      </c>
      <c r="AS10" s="1">
        <v>183208.55027612299</v>
      </c>
      <c r="AT10" s="1">
        <v>171927.71847595199</v>
      </c>
      <c r="AU10" s="1">
        <v>213728.17209082001</v>
      </c>
      <c r="AV10" s="1">
        <v>214401.002371704</v>
      </c>
      <c r="AW10" s="1">
        <v>247764.63845141599</v>
      </c>
      <c r="AX10" s="1">
        <v>219044.19558056601</v>
      </c>
      <c r="AY10" s="1">
        <v>154193.27008154301</v>
      </c>
      <c r="AZ10" s="1">
        <v>161105.432768311</v>
      </c>
      <c r="BA10" s="1">
        <v>137031.12322473101</v>
      </c>
      <c r="BB10" s="1">
        <v>184617.927683838</v>
      </c>
      <c r="BC10" s="1">
        <v>200602.085955444</v>
      </c>
      <c r="BD10" s="1">
        <v>158192.93463989301</v>
      </c>
      <c r="BE10" s="1">
        <v>162961.39585815399</v>
      </c>
      <c r="BF10" s="1">
        <v>161556.43135485801</v>
      </c>
      <c r="BG10" s="1">
        <v>165876.55256201199</v>
      </c>
      <c r="BH10" s="1">
        <v>155557.47948968501</v>
      </c>
      <c r="BI10" s="1">
        <v>152744.382295288</v>
      </c>
      <c r="BJ10" s="1">
        <v>154180.02040307599</v>
      </c>
      <c r="BK10" s="1">
        <v>161939.84980297901</v>
      </c>
      <c r="BL10" s="1">
        <v>92821.650845458906</v>
      </c>
      <c r="BM10" s="1">
        <v>191450.974233154</v>
      </c>
      <c r="BN10" s="1">
        <v>193752.05559710701</v>
      </c>
      <c r="BO10" s="1">
        <v>142052.42018042001</v>
      </c>
      <c r="BP10" s="1">
        <v>162198.76814672799</v>
      </c>
      <c r="BQ10" s="1">
        <v>162783.820998535</v>
      </c>
      <c r="BR10" s="1">
        <v>182902.16111615</v>
      </c>
      <c r="BS10" s="1">
        <v>189757.97309704599</v>
      </c>
      <c r="BT10" s="1">
        <v>213985.08600170899</v>
      </c>
      <c r="BU10" s="1">
        <v>206409.653210327</v>
      </c>
      <c r="BV10" s="1">
        <v>244899.16771581999</v>
      </c>
      <c r="BW10" s="1">
        <v>204363.75553063999</v>
      </c>
      <c r="BX10" s="1">
        <v>225326.96060839799</v>
      </c>
      <c r="BY10" s="1">
        <v>214945.10430975299</v>
      </c>
      <c r="BZ10" s="1">
        <v>166492.35503100601</v>
      </c>
      <c r="CA10" s="1">
        <v>208012.77450781301</v>
      </c>
      <c r="CB10" s="1">
        <v>150796.966416504</v>
      </c>
      <c r="CC10" s="1">
        <v>189193.50640527299</v>
      </c>
      <c r="CD10" s="1">
        <v>158493.67197045899</v>
      </c>
      <c r="CE10" s="1">
        <v>271945.42783190898</v>
      </c>
      <c r="CF10" s="1">
        <v>175183.77381176801</v>
      </c>
      <c r="CG10" s="1">
        <v>277113.80615637201</v>
      </c>
      <c r="CH10" s="1">
        <v>180537.27254742401</v>
      </c>
      <c r="CI10" s="1">
        <v>284539.010664856</v>
      </c>
      <c r="CJ10" s="1">
        <v>166783.932266266</v>
      </c>
      <c r="CK10" s="1">
        <v>174281.66178430201</v>
      </c>
      <c r="CL10" s="1">
        <v>159049.070958069</v>
      </c>
      <c r="CM10" s="1">
        <v>181654.687368896</v>
      </c>
      <c r="CN10" s="1">
        <v>132862.65058154301</v>
      </c>
      <c r="CO10" s="1">
        <v>149654.58287188699</v>
      </c>
      <c r="CP10" s="1">
        <v>130338.11465625001</v>
      </c>
      <c r="CQ10" s="1">
        <v>133658.45199999999</v>
      </c>
      <c r="CR10" s="1">
        <v>208537.358298523</v>
      </c>
      <c r="CS10" s="1">
        <v>197156.83977392601</v>
      </c>
      <c r="CT10" s="1">
        <v>169061.964941162</v>
      </c>
      <c r="CU10" s="1">
        <v>145428.80474536101</v>
      </c>
      <c r="CV10" s="1">
        <v>211025.18639428701</v>
      </c>
      <c r="CW10" s="1">
        <v>267735.95941796899</v>
      </c>
      <c r="CX10" s="1">
        <v>196432.946242676</v>
      </c>
      <c r="CY10" s="1">
        <v>260253.64694433601</v>
      </c>
      <c r="CZ10" s="1">
        <v>264399.61570165999</v>
      </c>
      <c r="DA10" s="1">
        <v>203421.11838757299</v>
      </c>
      <c r="DB10" s="1">
        <v>289566.60532812501</v>
      </c>
      <c r="DC10" s="1">
        <v>178368.167694092</v>
      </c>
      <c r="DD10" s="1">
        <v>173459.059134949</v>
      </c>
      <c r="DE10" s="1">
        <v>187708.50250927699</v>
      </c>
      <c r="DF10" s="1">
        <v>197312.80389941399</v>
      </c>
      <c r="DG10" s="1">
        <v>246348.460495117</v>
      </c>
      <c r="DH10" s="1">
        <v>231069.57890380899</v>
      </c>
      <c r="DI10" s="1">
        <v>172876.477330322</v>
      </c>
      <c r="DJ10" s="1">
        <v>234496.943537354</v>
      </c>
      <c r="DK10" s="1">
        <v>219376.802052246</v>
      </c>
      <c r="DL10" s="1">
        <v>239828.911823731</v>
      </c>
      <c r="DM10" s="1">
        <v>273312.13474536099</v>
      </c>
      <c r="DN10" s="1">
        <v>170019.198195923</v>
      </c>
      <c r="DO10" s="1">
        <v>221182.864031006</v>
      </c>
      <c r="DP10" s="1">
        <v>136591.16754663101</v>
      </c>
      <c r="DQ10" s="1">
        <v>144249.289046875</v>
      </c>
      <c r="DR10" s="1">
        <v>34904.541216552701</v>
      </c>
      <c r="DS10" s="1">
        <v>208249.611718506</v>
      </c>
      <c r="DT10" s="1">
        <v>204926.56149084499</v>
      </c>
      <c r="DU10" s="1">
        <v>201416.608601074</v>
      </c>
      <c r="DV10" s="1">
        <v>144873.99161132801</v>
      </c>
      <c r="DW10" s="1">
        <v>149360.36631896999</v>
      </c>
      <c r="DX10" s="1">
        <v>156999.58623559601</v>
      </c>
      <c r="DY10" s="1">
        <v>151001.53628167699</v>
      </c>
      <c r="DZ10" s="1">
        <v>156532.652603394</v>
      </c>
      <c r="EA10" s="1">
        <v>163588.684701355</v>
      </c>
      <c r="EB10" s="1">
        <v>159746.945374512</v>
      </c>
      <c r="EC10" s="1">
        <v>209908.190033691</v>
      </c>
      <c r="ED10" s="1">
        <v>179574.005676025</v>
      </c>
      <c r="EE10" s="1">
        <v>175206.623125946</v>
      </c>
      <c r="EF10" s="1">
        <v>178605.27873400901</v>
      </c>
    </row>
    <row r="11" spans="1:136" ht="16">
      <c r="A11" s="2" t="s">
        <v>237</v>
      </c>
      <c r="B11" s="1">
        <v>792145.86678987194</v>
      </c>
      <c r="C11" s="1">
        <v>1129082.40612842</v>
      </c>
      <c r="D11" s="1">
        <v>1102407.32486987</v>
      </c>
      <c r="E11" s="1">
        <v>1197050.5742001601</v>
      </c>
      <c r="F11" s="1">
        <v>891537.74435024802</v>
      </c>
      <c r="G11" s="1">
        <v>757827.34009423805</v>
      </c>
      <c r="H11" s="1">
        <v>682418.82194060704</v>
      </c>
      <c r="I11" s="1">
        <v>836700.67460857797</v>
      </c>
      <c r="J11" s="1">
        <v>1543736.6775777999</v>
      </c>
      <c r="K11" s="1">
        <v>1068579.6969909701</v>
      </c>
      <c r="L11" s="1">
        <v>1020122.2623782</v>
      </c>
      <c r="M11" s="1">
        <v>1526620.6440204701</v>
      </c>
      <c r="N11" s="1">
        <v>798850.11024256796</v>
      </c>
      <c r="O11" s="1">
        <v>656454.88245507795</v>
      </c>
      <c r="P11" s="1">
        <v>509032.485029031</v>
      </c>
      <c r="Q11" s="1">
        <v>772694.10429082497</v>
      </c>
      <c r="R11" s="1">
        <v>696099.36754125997</v>
      </c>
      <c r="S11" s="1">
        <v>981224.64846195094</v>
      </c>
      <c r="T11" s="1">
        <v>979729.02741855499</v>
      </c>
      <c r="U11" s="1">
        <v>865654.04602074297</v>
      </c>
      <c r="V11" s="1">
        <v>885916.60025158699</v>
      </c>
      <c r="W11" s="1">
        <v>838482.26965754805</v>
      </c>
      <c r="X11" s="1">
        <v>821884.17203153903</v>
      </c>
      <c r="Y11" s="1">
        <v>792846.00623364502</v>
      </c>
      <c r="Z11" s="1">
        <v>819955.92845846002</v>
      </c>
      <c r="AA11" s="1">
        <v>880067.43890297599</v>
      </c>
      <c r="AB11" s="1">
        <v>768835.98368583096</v>
      </c>
      <c r="AC11" s="1">
        <v>713724.97355071898</v>
      </c>
      <c r="AD11" s="1">
        <v>644154.76475280698</v>
      </c>
      <c r="AE11" s="1">
        <v>827761.22527972201</v>
      </c>
      <c r="AF11" s="1">
        <v>899604.67765454098</v>
      </c>
      <c r="AG11" s="1">
        <v>783549.87972125795</v>
      </c>
      <c r="AH11" s="1">
        <v>768643.85915371706</v>
      </c>
      <c r="AI11" s="1">
        <v>550267.58695349202</v>
      </c>
      <c r="AJ11" s="1">
        <v>616490.84851170203</v>
      </c>
      <c r="AK11" s="1">
        <v>1041921.86648471</v>
      </c>
      <c r="AL11" s="1">
        <v>1026656.3604772</v>
      </c>
      <c r="AM11" s="1">
        <v>1163898.58497854</v>
      </c>
      <c r="AN11" s="1">
        <v>634156.85984971002</v>
      </c>
      <c r="AO11" s="1">
        <v>720188.82367382804</v>
      </c>
      <c r="AP11" s="1">
        <v>878047.70320961101</v>
      </c>
      <c r="AQ11" s="1">
        <v>1004314.00575315</v>
      </c>
      <c r="AR11" s="1">
        <v>888324.23157120799</v>
      </c>
      <c r="AS11" s="1">
        <v>728476.48182917701</v>
      </c>
      <c r="AT11" s="1">
        <v>816977.04731341498</v>
      </c>
      <c r="AU11" s="1">
        <v>819458.89023629099</v>
      </c>
      <c r="AV11" s="1">
        <v>789573.45714046003</v>
      </c>
      <c r="AW11" s="1">
        <v>773636.34149708599</v>
      </c>
      <c r="AX11" s="1">
        <v>814371.873111694</v>
      </c>
      <c r="AY11" s="1">
        <v>1161351.15152905</v>
      </c>
      <c r="AZ11" s="1">
        <v>869868.71078271605</v>
      </c>
      <c r="BA11" s="1">
        <v>826701.18875419197</v>
      </c>
      <c r="BB11" s="1">
        <v>1349361.8559353</v>
      </c>
      <c r="BC11" s="1">
        <v>1127038.4177299901</v>
      </c>
      <c r="BD11" s="1">
        <v>1178130.1790505</v>
      </c>
      <c r="BE11" s="1">
        <v>1339834.9299738801</v>
      </c>
      <c r="BF11" s="1">
        <v>1003708.68367975</v>
      </c>
      <c r="BG11" s="1">
        <v>1093989.4049791601</v>
      </c>
      <c r="BH11" s="1">
        <v>950356.07023039099</v>
      </c>
      <c r="BI11" s="1">
        <v>951554.61093212897</v>
      </c>
      <c r="BJ11" s="1">
        <v>969678.36366413801</v>
      </c>
      <c r="BK11" s="1">
        <v>970362.71102148399</v>
      </c>
      <c r="BL11" s="1">
        <v>950856.95501413394</v>
      </c>
      <c r="BM11" s="1">
        <v>915220.15284612298</v>
      </c>
      <c r="BN11" s="1">
        <v>910216.24613407103</v>
      </c>
      <c r="BO11" s="1">
        <v>880994.10072318395</v>
      </c>
      <c r="BP11" s="1">
        <v>896545.97585902899</v>
      </c>
      <c r="BQ11" s="1">
        <v>848903.37519377703</v>
      </c>
      <c r="BR11" s="1">
        <v>838900.25045326899</v>
      </c>
      <c r="BS11" s="1">
        <v>818253.34767367598</v>
      </c>
      <c r="BT11" s="1">
        <v>966828.50077725202</v>
      </c>
      <c r="BU11" s="1">
        <v>1054866.0157908599</v>
      </c>
      <c r="BV11" s="1">
        <v>1549106.61063397</v>
      </c>
      <c r="BW11" s="1">
        <v>855275.86648277298</v>
      </c>
      <c r="BX11" s="1">
        <v>997893.27350395103</v>
      </c>
      <c r="BY11" s="1">
        <v>663095.18316732696</v>
      </c>
      <c r="BZ11" s="1">
        <v>582298.66593058</v>
      </c>
      <c r="CA11" s="1">
        <v>1026361.0891734</v>
      </c>
      <c r="CB11" s="1">
        <v>826787.27038754197</v>
      </c>
      <c r="CC11" s="1">
        <v>658027.56520644401</v>
      </c>
      <c r="CD11" s="1">
        <v>697009.68786535598</v>
      </c>
      <c r="CE11" s="1">
        <v>871601.68772155803</v>
      </c>
      <c r="CF11" s="1">
        <v>903390.26326513698</v>
      </c>
      <c r="CG11" s="1">
        <v>494835.70930297801</v>
      </c>
      <c r="CH11" s="1">
        <v>576820.96834731998</v>
      </c>
      <c r="CI11" s="1">
        <v>626099.312057373</v>
      </c>
      <c r="CJ11" s="1">
        <v>478758.74179113802</v>
      </c>
      <c r="CK11" s="1">
        <v>1292174.4355957001</v>
      </c>
      <c r="CL11" s="1">
        <v>843015.76649714599</v>
      </c>
      <c r="CM11" s="1">
        <v>692109.28652918199</v>
      </c>
      <c r="CN11" s="1">
        <v>1323642.6554701</v>
      </c>
      <c r="CO11" s="1">
        <v>893979.03727655101</v>
      </c>
      <c r="CP11" s="1">
        <v>764744.06989108305</v>
      </c>
      <c r="CQ11" s="1">
        <v>713899.41807418806</v>
      </c>
      <c r="CR11" s="1">
        <v>623763.15289476002</v>
      </c>
      <c r="CS11" s="1">
        <v>787552.49770690897</v>
      </c>
      <c r="CT11" s="1">
        <v>886516.63847680797</v>
      </c>
      <c r="CU11" s="1">
        <v>858326.70845971606</v>
      </c>
      <c r="CV11" s="1">
        <v>505397.63954772899</v>
      </c>
      <c r="CW11" s="1">
        <v>597040.47812451201</v>
      </c>
      <c r="CX11" s="1">
        <v>513883.717168701</v>
      </c>
      <c r="CY11" s="1">
        <v>450596.97281530802</v>
      </c>
      <c r="CZ11" s="1">
        <v>641755.83512634202</v>
      </c>
      <c r="DA11" s="1">
        <v>709401.32302047603</v>
      </c>
      <c r="DB11" s="1">
        <v>601520.63419833395</v>
      </c>
      <c r="DC11" s="1">
        <v>631110.058506103</v>
      </c>
      <c r="DD11" s="1">
        <v>585531.04540673795</v>
      </c>
      <c r="DE11" s="1">
        <v>582610.50227444398</v>
      </c>
      <c r="DF11" s="1">
        <v>749378.56109205598</v>
      </c>
      <c r="DG11" s="1">
        <v>595255.81071594195</v>
      </c>
      <c r="DH11" s="1">
        <v>645260.92833647097</v>
      </c>
      <c r="DI11" s="1">
        <v>957604.21444996796</v>
      </c>
      <c r="DJ11" s="1">
        <v>718816.23086234299</v>
      </c>
      <c r="DK11" s="1">
        <v>798510.08896255505</v>
      </c>
      <c r="DL11" s="1">
        <v>685547.57719281095</v>
      </c>
      <c r="DM11" s="1">
        <v>705322.63419921906</v>
      </c>
      <c r="DN11" s="1">
        <v>557094.38277052296</v>
      </c>
      <c r="DO11" s="1">
        <v>573890.65031634504</v>
      </c>
      <c r="DP11" s="1">
        <v>656029.89801567199</v>
      </c>
      <c r="DQ11" s="1">
        <v>1177018.4602150901</v>
      </c>
      <c r="DR11" s="1">
        <v>446474.002843505</v>
      </c>
      <c r="DS11" s="1">
        <v>492692.71830956999</v>
      </c>
      <c r="DT11" s="1">
        <v>911215.68307690404</v>
      </c>
      <c r="DU11" s="1">
        <v>728666.11401434301</v>
      </c>
      <c r="DV11" s="1">
        <v>852552.31170912203</v>
      </c>
      <c r="DW11" s="1">
        <v>827615.28449099697</v>
      </c>
      <c r="DX11" s="1">
        <v>829024.63238609396</v>
      </c>
      <c r="DY11" s="1">
        <v>810442.08339453104</v>
      </c>
      <c r="DZ11" s="1">
        <v>789802.77224205004</v>
      </c>
      <c r="EA11" s="1">
        <v>768203.85271757504</v>
      </c>
      <c r="EB11" s="1">
        <v>738099.16970752703</v>
      </c>
      <c r="EC11" s="1">
        <v>750903.659870637</v>
      </c>
      <c r="ED11" s="1">
        <v>735397.78065942402</v>
      </c>
      <c r="EE11" s="1">
        <v>714254.63223388698</v>
      </c>
      <c r="EF11" s="1">
        <v>695496.90640087903</v>
      </c>
    </row>
    <row r="12" spans="1:136" ht="16">
      <c r="A12" s="2" t="s">
        <v>137</v>
      </c>
      <c r="B12" s="1">
        <v>40101176.079923302</v>
      </c>
      <c r="C12" s="1">
        <v>22941484.593456998</v>
      </c>
      <c r="D12" s="1">
        <v>28477645.828963902</v>
      </c>
      <c r="E12" s="1">
        <v>33133673.952388398</v>
      </c>
      <c r="F12" s="1">
        <v>33742182.606922403</v>
      </c>
      <c r="G12" s="1">
        <v>24266229.807785299</v>
      </c>
      <c r="H12" s="1">
        <v>35091896.462294899</v>
      </c>
      <c r="I12" s="1">
        <v>33743656.900254197</v>
      </c>
      <c r="J12" s="1">
        <v>28659750.001018599</v>
      </c>
      <c r="K12" s="1">
        <v>38400390.119874597</v>
      </c>
      <c r="L12" s="1">
        <v>28917460.9041216</v>
      </c>
      <c r="M12" s="1">
        <v>38721523.874166504</v>
      </c>
      <c r="N12" s="1">
        <v>49967396.428876497</v>
      </c>
      <c r="O12" s="1">
        <v>29995499.161859501</v>
      </c>
      <c r="P12" s="1">
        <v>27261223.5497519</v>
      </c>
      <c r="Q12" s="1">
        <v>34806052.401460797</v>
      </c>
      <c r="R12" s="1">
        <v>33251457.1153212</v>
      </c>
      <c r="S12" s="1">
        <v>35210809.932112999</v>
      </c>
      <c r="T12" s="1">
        <v>29277824.0972712</v>
      </c>
      <c r="U12" s="1">
        <v>50257398.339822397</v>
      </c>
      <c r="V12" s="1">
        <v>30606819.7963733</v>
      </c>
      <c r="W12" s="1">
        <v>27174635.075376701</v>
      </c>
      <c r="X12" s="1">
        <v>29636499.663279399</v>
      </c>
      <c r="Y12" s="1">
        <v>26457699.904791899</v>
      </c>
      <c r="Z12" s="1">
        <v>26807306.015690099</v>
      </c>
      <c r="AA12" s="1">
        <v>45315463.947538599</v>
      </c>
      <c r="AB12" s="1">
        <v>31896655.479229599</v>
      </c>
      <c r="AC12" s="1">
        <v>42834385.464049801</v>
      </c>
      <c r="AD12" s="1">
        <v>30581431.8164296</v>
      </c>
      <c r="AE12" s="1">
        <v>28447791.851560999</v>
      </c>
      <c r="AF12" s="1">
        <v>26604987.1518851</v>
      </c>
      <c r="AG12" s="1">
        <v>25479688.735574398</v>
      </c>
      <c r="AH12" s="1">
        <v>26281715.457796201</v>
      </c>
      <c r="AI12" s="1">
        <v>27242540.827506199</v>
      </c>
      <c r="AJ12" s="1">
        <v>25065996.045855202</v>
      </c>
      <c r="AK12" s="1">
        <v>27505840.423912399</v>
      </c>
      <c r="AL12" s="1">
        <v>28367007.576692499</v>
      </c>
      <c r="AM12" s="1">
        <v>29386889.9176967</v>
      </c>
      <c r="AN12" s="1">
        <v>29123200.6392259</v>
      </c>
      <c r="AO12" s="1">
        <v>39754584.337119401</v>
      </c>
      <c r="AP12" s="1">
        <v>30504208.826061402</v>
      </c>
      <c r="AQ12" s="1">
        <v>41558490.626601599</v>
      </c>
      <c r="AR12" s="1">
        <v>24808909.339587498</v>
      </c>
      <c r="AS12" s="1">
        <v>44496367.886639804</v>
      </c>
      <c r="AT12" s="1">
        <v>42622244.691165499</v>
      </c>
      <c r="AU12" s="1">
        <v>29265718.6243889</v>
      </c>
      <c r="AV12" s="1">
        <v>25971744.388365999</v>
      </c>
      <c r="AW12" s="1">
        <v>25706282.266461998</v>
      </c>
      <c r="AX12" s="1">
        <v>26144591.529805899</v>
      </c>
      <c r="AY12" s="1">
        <v>36238105.96943</v>
      </c>
      <c r="AZ12" s="1">
        <v>29987904.809389099</v>
      </c>
      <c r="BA12" s="1">
        <v>35871713.197548904</v>
      </c>
      <c r="BB12" s="1">
        <v>32849057.327435799</v>
      </c>
      <c r="BC12" s="1">
        <v>39132580.555930398</v>
      </c>
      <c r="BD12" s="1">
        <v>34086645.031377003</v>
      </c>
      <c r="BE12" s="1">
        <v>36810491.448202401</v>
      </c>
      <c r="BF12" s="1">
        <v>32015678.821588099</v>
      </c>
      <c r="BG12" s="1">
        <v>35718086.349344902</v>
      </c>
      <c r="BH12" s="1">
        <v>35198645.071371101</v>
      </c>
      <c r="BI12" s="1">
        <v>35466940.083140999</v>
      </c>
      <c r="BJ12" s="1">
        <v>35279821.521593101</v>
      </c>
      <c r="BK12" s="1">
        <v>35308965.755372502</v>
      </c>
      <c r="BL12" s="1">
        <v>35135057.973307997</v>
      </c>
      <c r="BM12" s="1">
        <v>34172527.354427502</v>
      </c>
      <c r="BN12" s="1">
        <v>34403868.451958701</v>
      </c>
      <c r="BO12" s="1">
        <v>34580886.5647965</v>
      </c>
      <c r="BP12" s="1">
        <v>34321022.206205301</v>
      </c>
      <c r="BQ12" s="1">
        <v>33566797.965292603</v>
      </c>
      <c r="BR12" s="1">
        <v>33586454.097481601</v>
      </c>
      <c r="BS12" s="1">
        <v>33551714.030335002</v>
      </c>
      <c r="BT12" s="1">
        <v>24771322.269384898</v>
      </c>
      <c r="BU12" s="1">
        <v>27260637.541212201</v>
      </c>
      <c r="BV12" s="1">
        <v>24430786.551688399</v>
      </c>
      <c r="BW12" s="1">
        <v>20241185.900170099</v>
      </c>
      <c r="BX12" s="1">
        <v>32964409.7317954</v>
      </c>
      <c r="BY12" s="1">
        <v>32516601.058667898</v>
      </c>
      <c r="BZ12" s="1">
        <v>22972004.111327801</v>
      </c>
      <c r="CA12" s="1">
        <v>34398578.198892601</v>
      </c>
      <c r="CB12" s="1">
        <v>39056149.136404</v>
      </c>
      <c r="CC12" s="1">
        <v>39228047.208245099</v>
      </c>
      <c r="CD12" s="1">
        <v>28202963.0178218</v>
      </c>
      <c r="CE12" s="1">
        <v>31573679.905678201</v>
      </c>
      <c r="CF12" s="1">
        <v>31974036.215277601</v>
      </c>
      <c r="CG12" s="1">
        <v>31462660.478221498</v>
      </c>
      <c r="CH12" s="1">
        <v>31360767.974717598</v>
      </c>
      <c r="CI12" s="1">
        <v>24960454.941862199</v>
      </c>
      <c r="CJ12" s="1">
        <v>34717102.234721698</v>
      </c>
      <c r="CK12" s="1">
        <v>35083909.843568102</v>
      </c>
      <c r="CL12" s="1">
        <v>22643739.806511201</v>
      </c>
      <c r="CM12" s="1">
        <v>23894372.460482601</v>
      </c>
      <c r="CN12" s="1">
        <v>26899570.8030315</v>
      </c>
      <c r="CO12" s="1">
        <v>25342392.6386053</v>
      </c>
      <c r="CP12" s="1">
        <v>44350520.880756497</v>
      </c>
      <c r="CQ12" s="1">
        <v>42793223.007973298</v>
      </c>
      <c r="CR12" s="1">
        <v>28537432.179230999</v>
      </c>
      <c r="CS12" s="1">
        <v>37934911.918090403</v>
      </c>
      <c r="CT12" s="1">
        <v>42012273.809398398</v>
      </c>
      <c r="CU12" s="1">
        <v>23702510.8545711</v>
      </c>
      <c r="CV12" s="1">
        <v>44556357.496699698</v>
      </c>
      <c r="CW12" s="1">
        <v>24253169.513367299</v>
      </c>
      <c r="CX12" s="1">
        <v>26396802.493732002</v>
      </c>
      <c r="CY12" s="1">
        <v>43556250.011837997</v>
      </c>
      <c r="CZ12" s="1">
        <v>28076990.643448099</v>
      </c>
      <c r="DA12" s="1">
        <v>22940309.418141302</v>
      </c>
      <c r="DB12" s="1">
        <v>23332973.4828832</v>
      </c>
      <c r="DC12" s="1">
        <v>43884302.828106798</v>
      </c>
      <c r="DD12" s="1">
        <v>21057043.750017401</v>
      </c>
      <c r="DE12" s="1">
        <v>20026050.3242497</v>
      </c>
      <c r="DF12" s="1">
        <v>24534462.068511099</v>
      </c>
      <c r="DG12" s="1">
        <v>24512075.295915298</v>
      </c>
      <c r="DH12" s="1">
        <v>42323679.870457202</v>
      </c>
      <c r="DI12" s="1">
        <v>24278695.8527891</v>
      </c>
      <c r="DJ12" s="1">
        <v>22959626.038303901</v>
      </c>
      <c r="DK12" s="1">
        <v>21961894.1140729</v>
      </c>
      <c r="DL12" s="1">
        <v>24614319.124860398</v>
      </c>
      <c r="DM12" s="1">
        <v>22711201.323307101</v>
      </c>
      <c r="DN12" s="1">
        <v>34256432.2665774</v>
      </c>
      <c r="DO12" s="1">
        <v>22278789.180996299</v>
      </c>
      <c r="DP12" s="1">
        <v>30176565.6822237</v>
      </c>
      <c r="DQ12" s="1">
        <v>30325145.307189301</v>
      </c>
      <c r="DR12" s="1">
        <v>13123101.6387618</v>
      </c>
      <c r="DS12" s="1">
        <v>32576821.3775074</v>
      </c>
      <c r="DT12" s="1">
        <v>34263342.274798997</v>
      </c>
      <c r="DU12" s="1">
        <v>31051822.104305901</v>
      </c>
      <c r="DV12" s="1">
        <v>31810054.126295</v>
      </c>
      <c r="DW12" s="1">
        <v>31465609.989896499</v>
      </c>
      <c r="DX12" s="1">
        <v>31502941.1846557</v>
      </c>
      <c r="DY12" s="1">
        <v>30852142.368893102</v>
      </c>
      <c r="DZ12" s="1">
        <v>31180090.7641652</v>
      </c>
      <c r="EA12" s="1">
        <v>31502145.6286112</v>
      </c>
      <c r="EB12" s="1">
        <v>30692920.9456448</v>
      </c>
      <c r="EC12" s="1">
        <v>29722509.613385499</v>
      </c>
      <c r="ED12" s="1">
        <v>29404491.3412535</v>
      </c>
      <c r="EE12" s="1">
        <v>29378296.703514699</v>
      </c>
      <c r="EF12" s="1">
        <v>29399800.139030799</v>
      </c>
    </row>
    <row r="13" spans="1:136" ht="16">
      <c r="A13" s="2" t="s">
        <v>229</v>
      </c>
      <c r="B13" s="1">
        <v>62462.669058776897</v>
      </c>
      <c r="C13" s="1">
        <v>79762.885132995594</v>
      </c>
      <c r="D13" s="1">
        <v>79506.751031433203</v>
      </c>
      <c r="E13" s="1">
        <v>84678.800654663006</v>
      </c>
      <c r="F13" s="1">
        <v>71905.840492553703</v>
      </c>
      <c r="G13" s="1">
        <v>56640.679838317803</v>
      </c>
      <c r="H13" s="1">
        <v>60543.640245971699</v>
      </c>
      <c r="I13" s="1">
        <v>68321.326804565499</v>
      </c>
      <c r="J13" s="1">
        <v>40223.660852844201</v>
      </c>
      <c r="K13" s="1">
        <v>67277.006339996296</v>
      </c>
      <c r="L13" s="1">
        <v>72695.906721069303</v>
      </c>
      <c r="M13" s="1">
        <v>97172.788610260104</v>
      </c>
      <c r="N13" s="1">
        <v>60933.111131469799</v>
      </c>
      <c r="O13" s="1">
        <v>48032.317551849403</v>
      </c>
      <c r="P13" s="1">
        <v>58668.611078857502</v>
      </c>
      <c r="Q13" s="1">
        <v>78405.695924743603</v>
      </c>
      <c r="R13" s="1">
        <v>69487.449935211102</v>
      </c>
      <c r="S13" s="1">
        <v>57122.5362827758</v>
      </c>
      <c r="T13" s="1">
        <v>68605.626335510198</v>
      </c>
      <c r="U13" s="1">
        <v>74312.707595764194</v>
      </c>
      <c r="V13" s="1">
        <v>45098.429448608404</v>
      </c>
      <c r="W13" s="1">
        <v>58541.596523895401</v>
      </c>
      <c r="X13" s="1">
        <v>75958.3836754761</v>
      </c>
      <c r="Y13" s="1">
        <v>64363.341259643501</v>
      </c>
      <c r="Z13" s="1">
        <v>53739.679824462903</v>
      </c>
      <c r="AA13" s="1">
        <v>62359.788737396098</v>
      </c>
      <c r="AB13" s="1">
        <v>78791.951452362002</v>
      </c>
      <c r="AC13" s="1">
        <v>82399.124567962601</v>
      </c>
      <c r="AD13" s="1">
        <v>69367.634161193797</v>
      </c>
      <c r="AE13" s="1">
        <v>83479.810190368604</v>
      </c>
      <c r="AF13" s="1">
        <v>87451.220575256404</v>
      </c>
      <c r="AG13" s="1">
        <v>45461.908674865699</v>
      </c>
      <c r="AH13" s="1">
        <v>80028.753539367593</v>
      </c>
      <c r="AI13" s="1">
        <v>55041.084038085901</v>
      </c>
      <c r="AJ13" s="1">
        <v>46998.377735870301</v>
      </c>
      <c r="AK13" s="1">
        <v>82233.712254638594</v>
      </c>
      <c r="AL13" s="1">
        <v>76963.800479858299</v>
      </c>
      <c r="AM13" s="1">
        <v>40406.9641239013</v>
      </c>
      <c r="AN13" s="1">
        <v>58662.567442260697</v>
      </c>
      <c r="AO13" s="1">
        <v>58365.629383605999</v>
      </c>
      <c r="AP13" s="1">
        <v>66398.623673217706</v>
      </c>
      <c r="AQ13" s="1">
        <v>90754.207182006794</v>
      </c>
      <c r="AR13" s="1">
        <v>56954.4819682007</v>
      </c>
      <c r="AS13" s="1">
        <v>82574.238783203196</v>
      </c>
      <c r="AT13" s="1">
        <v>74147.890377502496</v>
      </c>
      <c r="AU13" s="1">
        <v>76118.871258850195</v>
      </c>
      <c r="AV13" s="1">
        <v>91768.270521362196</v>
      </c>
      <c r="AW13" s="1">
        <v>67888.443590393101</v>
      </c>
      <c r="AX13" s="1">
        <v>66239.626546997199</v>
      </c>
      <c r="AY13" s="1">
        <v>64149.9178880615</v>
      </c>
      <c r="AZ13" s="1">
        <v>55184.911533874401</v>
      </c>
      <c r="BA13" s="1">
        <v>69681.048451355004</v>
      </c>
      <c r="BB13" s="1">
        <v>62986.148463867197</v>
      </c>
      <c r="BC13" s="1">
        <v>70023.052461975007</v>
      </c>
      <c r="BD13" s="1">
        <v>65889.185793212906</v>
      </c>
      <c r="BE13" s="1">
        <v>71831.589701721197</v>
      </c>
      <c r="BF13" s="1">
        <v>39732.699216369598</v>
      </c>
      <c r="BG13" s="1">
        <v>67870.927729431307</v>
      </c>
      <c r="BH13" s="1">
        <v>52130.834500762903</v>
      </c>
      <c r="BI13" s="1">
        <v>41341.905145446799</v>
      </c>
      <c r="BJ13" s="1">
        <v>47165.092122222901</v>
      </c>
      <c r="BK13" s="1">
        <v>48235.449586975097</v>
      </c>
      <c r="BL13" s="1">
        <v>65619.0170255126</v>
      </c>
      <c r="BM13" s="1">
        <v>62923.186297882101</v>
      </c>
      <c r="BN13" s="1">
        <v>63959.4135522461</v>
      </c>
      <c r="BO13" s="1">
        <v>71514.257566589295</v>
      </c>
      <c r="BP13" s="1">
        <v>61336.6037721557</v>
      </c>
      <c r="BQ13" s="1">
        <v>63387.914891784603</v>
      </c>
      <c r="BR13" s="1">
        <v>60040.164939758397</v>
      </c>
      <c r="BS13" s="1">
        <v>56514.541239807098</v>
      </c>
      <c r="BT13" s="1">
        <v>61724.5102033691</v>
      </c>
      <c r="BU13" s="1">
        <v>70287.888859252897</v>
      </c>
      <c r="BV13" s="1">
        <v>50670.419153060997</v>
      </c>
      <c r="BW13" s="1">
        <v>39042.662441360502</v>
      </c>
      <c r="BX13" s="1">
        <v>48121.837121978802</v>
      </c>
      <c r="BY13" s="1">
        <v>46008.302273864902</v>
      </c>
      <c r="BZ13" s="1">
        <v>44802.894435668903</v>
      </c>
      <c r="CA13" s="1">
        <v>49990.621958526601</v>
      </c>
      <c r="CB13" s="1">
        <v>59866.847924316397</v>
      </c>
      <c r="CC13" s="1">
        <v>41954.293293548697</v>
      </c>
      <c r="CD13" s="1">
        <v>53124.248904235799</v>
      </c>
      <c r="CE13" s="1">
        <v>48846.421697876001</v>
      </c>
      <c r="CF13" s="1">
        <v>61962.678051849398</v>
      </c>
      <c r="CG13" s="1">
        <v>38357.0126602784</v>
      </c>
      <c r="CH13" s="1">
        <v>47762.857205230801</v>
      </c>
      <c r="CI13" s="1">
        <v>36120.8834100647</v>
      </c>
      <c r="CJ13" s="1">
        <v>33213.637726654</v>
      </c>
      <c r="CK13" s="1">
        <v>71361.172586059503</v>
      </c>
      <c r="CL13" s="1">
        <v>57515.470644744899</v>
      </c>
      <c r="CM13" s="1">
        <v>45317.538602050801</v>
      </c>
      <c r="CN13" s="1">
        <v>48662.972662506101</v>
      </c>
      <c r="CO13" s="1">
        <v>61594.152461303704</v>
      </c>
      <c r="CP13" s="1">
        <v>28398.492869995102</v>
      </c>
      <c r="CQ13" s="1">
        <v>26842.630964538599</v>
      </c>
      <c r="CR13" s="1">
        <v>44292.3490345916</v>
      </c>
      <c r="CS13" s="1">
        <v>43629.659561950699</v>
      </c>
      <c r="CT13" s="1">
        <v>45629.748926513603</v>
      </c>
      <c r="CU13" s="1">
        <v>64326.236538085999</v>
      </c>
      <c r="CV13" s="1">
        <v>43741.099734863201</v>
      </c>
      <c r="CW13" s="1">
        <v>38938.7897571106</v>
      </c>
      <c r="CX13" s="1">
        <v>31586.233176391499</v>
      </c>
      <c r="CY13" s="1">
        <v>38545.480535766597</v>
      </c>
      <c r="CZ13" s="1">
        <v>44929.367280090402</v>
      </c>
      <c r="DA13" s="1">
        <v>60732.164215331897</v>
      </c>
      <c r="DB13" s="1">
        <v>52212.883015991203</v>
      </c>
      <c r="DC13" s="1">
        <v>40982.703489929103</v>
      </c>
      <c r="DD13" s="1">
        <v>40067.054927978497</v>
      </c>
      <c r="DE13" s="1">
        <v>53457.136384246798</v>
      </c>
      <c r="DF13" s="1">
        <v>59912.958828460803</v>
      </c>
      <c r="DG13" s="1">
        <v>39834.234968139797</v>
      </c>
      <c r="DH13" s="1">
        <v>56046.008161254802</v>
      </c>
      <c r="DI13" s="1">
        <v>53876.4062575684</v>
      </c>
      <c r="DJ13" s="1">
        <v>36149.196588394203</v>
      </c>
      <c r="DK13" s="1">
        <v>47873.6857475586</v>
      </c>
      <c r="DL13" s="1">
        <v>44868.451768737803</v>
      </c>
      <c r="DM13" s="1">
        <v>50178.767932525603</v>
      </c>
      <c r="DN13" s="1">
        <v>49622.802744750901</v>
      </c>
      <c r="DO13" s="1">
        <v>43017.842735900798</v>
      </c>
      <c r="DP13" s="1">
        <v>33019.402254272398</v>
      </c>
      <c r="DQ13" s="1">
        <v>45154.752319457999</v>
      </c>
      <c r="DR13" s="1">
        <v>14311.057430343601</v>
      </c>
      <c r="DS13" s="1">
        <v>47091.2146143801</v>
      </c>
      <c r="DT13" s="1">
        <v>41215.048972411998</v>
      </c>
      <c r="DU13" s="1">
        <v>53801.902411865303</v>
      </c>
      <c r="DV13" s="1">
        <v>55145.702610778797</v>
      </c>
      <c r="DW13" s="1">
        <v>46787.415445190498</v>
      </c>
      <c r="DX13" s="1">
        <v>50313.359634277302</v>
      </c>
      <c r="DY13" s="1">
        <v>34957.470938415499</v>
      </c>
      <c r="DZ13" s="1">
        <v>45612.409796142703</v>
      </c>
      <c r="EA13" s="1">
        <v>49379.270415038998</v>
      </c>
      <c r="EB13" s="1">
        <v>41264.669921630797</v>
      </c>
      <c r="EC13" s="1">
        <v>51425.532946502797</v>
      </c>
      <c r="ED13" s="1">
        <v>48140.055478149399</v>
      </c>
      <c r="EE13" s="1">
        <v>41034.830837402304</v>
      </c>
      <c r="EF13" s="1">
        <v>48204.116794799796</v>
      </c>
    </row>
    <row r="14" spans="1:136" ht="16">
      <c r="A14" s="2" t="s">
        <v>230</v>
      </c>
      <c r="B14" s="1">
        <v>74877.204653869601</v>
      </c>
      <c r="C14" s="1">
        <v>51963.221096008303</v>
      </c>
      <c r="D14" s="1">
        <v>82591.031539093005</v>
      </c>
      <c r="E14" s="1">
        <v>70939.823203430104</v>
      </c>
      <c r="F14" s="1">
        <v>66379.6016460877</v>
      </c>
      <c r="G14" s="1">
        <v>68612.571989898701</v>
      </c>
      <c r="H14" s="1">
        <v>76781.000903350796</v>
      </c>
      <c r="I14" s="1">
        <v>73689.922290344402</v>
      </c>
      <c r="J14" s="1">
        <v>62128.356353118899</v>
      </c>
      <c r="K14" s="1">
        <v>94460.431683959905</v>
      </c>
      <c r="L14" s="1">
        <v>53437.763754425003</v>
      </c>
      <c r="M14" s="1">
        <v>78690.803538696302</v>
      </c>
      <c r="N14" s="1">
        <v>109125.72946716299</v>
      </c>
      <c r="O14" s="1">
        <v>63061.299543487497</v>
      </c>
      <c r="P14" s="1">
        <v>93249.662070556806</v>
      </c>
      <c r="Q14" s="1">
        <v>59399.7382938843</v>
      </c>
      <c r="R14" s="1">
        <v>93946.700371093699</v>
      </c>
      <c r="S14" s="1">
        <v>78409.258064819296</v>
      </c>
      <c r="T14" s="1">
        <v>77368.3216091309</v>
      </c>
      <c r="U14" s="1">
        <v>76905.799434234694</v>
      </c>
      <c r="V14" s="1">
        <v>93723.668577331497</v>
      </c>
      <c r="W14" s="1">
        <v>78683.275813751199</v>
      </c>
      <c r="X14" s="1">
        <v>85966.819170104907</v>
      </c>
      <c r="Y14" s="1">
        <v>65923.931147583004</v>
      </c>
      <c r="Z14" s="1">
        <v>92483.966333007804</v>
      </c>
      <c r="AA14" s="1">
        <v>67853.465315948401</v>
      </c>
      <c r="AB14" s="1">
        <v>86922.035045562603</v>
      </c>
      <c r="AC14" s="1">
        <v>129951.28953692599</v>
      </c>
      <c r="AD14" s="1">
        <v>82673.208568817106</v>
      </c>
      <c r="AE14" s="1">
        <v>82135.514137146005</v>
      </c>
      <c r="AF14" s="1">
        <v>68908.066711792097</v>
      </c>
      <c r="AG14" s="1">
        <v>75518.045688964805</v>
      </c>
      <c r="AH14" s="1">
        <v>42803.032414367597</v>
      </c>
      <c r="AI14" s="1">
        <v>69500.609299499498</v>
      </c>
      <c r="AJ14" s="1">
        <v>83113.893634399399</v>
      </c>
      <c r="AK14" s="1">
        <v>68820.819100067194</v>
      </c>
      <c r="AL14" s="1">
        <v>85101.984473998993</v>
      </c>
      <c r="AM14" s="1">
        <v>104014.79626461799</v>
      </c>
      <c r="AN14" s="1">
        <v>84129.142759399401</v>
      </c>
      <c r="AO14" s="1">
        <v>101100.715266724</v>
      </c>
      <c r="AP14" s="1">
        <v>55933.021929809503</v>
      </c>
      <c r="AQ14" s="1">
        <v>115256.420847778</v>
      </c>
      <c r="AR14" s="1">
        <v>86280.707478271594</v>
      </c>
      <c r="AS14" s="1">
        <v>80465.569935119696</v>
      </c>
      <c r="AT14" s="1">
        <v>68932.334603088399</v>
      </c>
      <c r="AU14" s="1">
        <v>59026.1748758545</v>
      </c>
      <c r="AV14" s="1">
        <v>89034.321754669101</v>
      </c>
      <c r="AW14" s="1">
        <v>78829.357434814505</v>
      </c>
      <c r="AX14" s="1">
        <v>67391.950365783807</v>
      </c>
      <c r="AY14" s="1">
        <v>99066.776242675798</v>
      </c>
      <c r="AZ14" s="1">
        <v>103542.86704901099</v>
      </c>
      <c r="BA14" s="1">
        <v>109293.65644747901</v>
      </c>
      <c r="BB14" s="1">
        <v>126081.826891602</v>
      </c>
      <c r="BC14" s="1">
        <v>160531.67349499499</v>
      </c>
      <c r="BD14" s="1">
        <v>108945.319355835</v>
      </c>
      <c r="BE14" s="1">
        <v>107945.309347626</v>
      </c>
      <c r="BF14" s="1">
        <v>110881.379697754</v>
      </c>
      <c r="BG14" s="1">
        <v>87537.709378570697</v>
      </c>
      <c r="BH14" s="1">
        <v>83977.842340576099</v>
      </c>
      <c r="BI14" s="1">
        <v>78934.753375427303</v>
      </c>
      <c r="BJ14" s="1">
        <v>81988.238269012494</v>
      </c>
      <c r="BK14" s="1">
        <v>79888.482278350799</v>
      </c>
      <c r="BL14" s="1">
        <v>74285.329754943799</v>
      </c>
      <c r="BM14" s="1">
        <v>75838.407485168602</v>
      </c>
      <c r="BN14" s="1">
        <v>74190.966293457095</v>
      </c>
      <c r="BO14" s="1">
        <v>78850.983153259207</v>
      </c>
      <c r="BP14" s="1">
        <v>78226.2666700439</v>
      </c>
      <c r="BQ14" s="1">
        <v>75339.727485778698</v>
      </c>
      <c r="BR14" s="1">
        <v>85731.651602416998</v>
      </c>
      <c r="BS14" s="1">
        <v>84168.566261810207</v>
      </c>
      <c r="BT14" s="1">
        <v>54386.370049713099</v>
      </c>
      <c r="BU14" s="1">
        <v>53688.917964782697</v>
      </c>
      <c r="BV14" s="1">
        <v>47225.734043304503</v>
      </c>
      <c r="BW14" s="1">
        <v>56837.208042297403</v>
      </c>
      <c r="BX14" s="1">
        <v>59918.072296737701</v>
      </c>
      <c r="BY14" s="1">
        <v>42722.951580139197</v>
      </c>
      <c r="BZ14" s="1">
        <v>66981.458759170506</v>
      </c>
      <c r="CA14" s="1">
        <v>70508.105504455496</v>
      </c>
      <c r="CB14" s="1">
        <v>65012.290484710698</v>
      </c>
      <c r="CC14" s="1">
        <v>41597.718309249904</v>
      </c>
      <c r="CD14" s="1">
        <v>45043.940758209203</v>
      </c>
      <c r="CE14" s="1">
        <v>94075.920858032303</v>
      </c>
      <c r="CF14" s="1">
        <v>64630.281663146998</v>
      </c>
      <c r="CG14" s="1">
        <v>73901.040383850093</v>
      </c>
      <c r="CH14" s="1">
        <v>73103.389159057595</v>
      </c>
      <c r="CI14" s="1">
        <v>117095.479814056</v>
      </c>
      <c r="CJ14" s="1">
        <v>40507.961295349101</v>
      </c>
      <c r="CK14" s="1">
        <v>46072.352507324198</v>
      </c>
      <c r="CL14" s="1">
        <v>58403.906587722799</v>
      </c>
      <c r="CM14" s="1">
        <v>68351.786032531803</v>
      </c>
      <c r="CN14" s="1">
        <v>66917.642914001495</v>
      </c>
      <c r="CO14" s="1">
        <v>67689.845019226093</v>
      </c>
      <c r="CP14" s="1">
        <v>68388.333492980993</v>
      </c>
      <c r="CQ14" s="1">
        <v>66401.373972564601</v>
      </c>
      <c r="CR14" s="1">
        <v>93739.477935211195</v>
      </c>
      <c r="CS14" s="1">
        <v>76232.636480651796</v>
      </c>
      <c r="CT14" s="1">
        <v>75616.681869384702</v>
      </c>
      <c r="CU14" s="1">
        <v>49506.018757354701</v>
      </c>
      <c r="CV14" s="1">
        <v>54928.885410217197</v>
      </c>
      <c r="CW14" s="1">
        <v>34394.114554870597</v>
      </c>
      <c r="CX14" s="1">
        <v>77282.622685851995</v>
      </c>
      <c r="CY14" s="1">
        <v>71110.876748321505</v>
      </c>
      <c r="CZ14" s="1">
        <v>124894.57293737801</v>
      </c>
      <c r="DA14" s="1">
        <v>50583.840339904702</v>
      </c>
      <c r="DB14" s="1">
        <v>100571.837520416</v>
      </c>
      <c r="DC14" s="1">
        <v>96464.797523193294</v>
      </c>
      <c r="DD14" s="1">
        <v>113965.166692688</v>
      </c>
      <c r="DE14" s="1">
        <v>79894.619688812207</v>
      </c>
      <c r="DF14" s="1">
        <v>54835.4684970093</v>
      </c>
      <c r="DG14" s="1">
        <v>104814.93700576801</v>
      </c>
      <c r="DH14" s="1">
        <v>63527.390334625299</v>
      </c>
      <c r="DI14" s="1">
        <v>66010.564869933994</v>
      </c>
      <c r="DJ14" s="1">
        <v>65556.309455184994</v>
      </c>
      <c r="DK14" s="1">
        <v>74483.662577697702</v>
      </c>
      <c r="DL14" s="1">
        <v>67556.679472229007</v>
      </c>
      <c r="DM14" s="1">
        <v>79700.122954101593</v>
      </c>
      <c r="DN14" s="1">
        <v>96215.483776489098</v>
      </c>
      <c r="DO14" s="1">
        <v>64900.504458587602</v>
      </c>
      <c r="DP14" s="1">
        <v>107437.619628784</v>
      </c>
      <c r="DQ14" s="1">
        <v>85889.133025115996</v>
      </c>
      <c r="DR14" s="1">
        <v>38993.041438491797</v>
      </c>
      <c r="DS14" s="1">
        <v>83071.3925889893</v>
      </c>
      <c r="DT14" s="1">
        <v>121439.926373535</v>
      </c>
      <c r="DU14" s="1">
        <v>140239.006469238</v>
      </c>
      <c r="DV14" s="1">
        <v>69297.298491912894</v>
      </c>
      <c r="DW14" s="1">
        <v>69082.893494995107</v>
      </c>
      <c r="DX14" s="1">
        <v>66426.905501312198</v>
      </c>
      <c r="DY14" s="1">
        <v>73734.048476379307</v>
      </c>
      <c r="DZ14" s="1">
        <v>65087.644072937102</v>
      </c>
      <c r="EA14" s="1">
        <v>71706.555081420796</v>
      </c>
      <c r="EB14" s="1">
        <v>68603.9774803162</v>
      </c>
      <c r="EC14" s="1">
        <v>69578.573484741297</v>
      </c>
      <c r="ED14" s="1">
        <v>67374.227236938401</v>
      </c>
      <c r="EE14" s="1">
        <v>69720.513786132695</v>
      </c>
      <c r="EF14" s="1">
        <v>69145.350930450499</v>
      </c>
    </row>
    <row r="15" spans="1:136" ht="16">
      <c r="A15" s="2" t="s">
        <v>238</v>
      </c>
      <c r="B15" s="1">
        <v>4409285.0682353899</v>
      </c>
      <c r="C15" s="1">
        <v>8823305.2859644201</v>
      </c>
      <c r="D15" s="1">
        <v>2671653.89051136</v>
      </c>
      <c r="E15" s="1">
        <v>6632413.5014153803</v>
      </c>
      <c r="F15" s="1">
        <v>6606827.3716247696</v>
      </c>
      <c r="G15" s="1">
        <v>3733291.43162181</v>
      </c>
      <c r="H15" s="1">
        <v>4037078.8145385999</v>
      </c>
      <c r="I15" s="1">
        <v>4854593.8834502203</v>
      </c>
      <c r="J15" s="1">
        <v>3473792.2696344601</v>
      </c>
      <c r="K15" s="1">
        <v>6663869.7013217201</v>
      </c>
      <c r="L15" s="1">
        <v>3244797.97852465</v>
      </c>
      <c r="M15" s="1">
        <v>4475587.91383282</v>
      </c>
      <c r="N15" s="1">
        <v>3097492.98943276</v>
      </c>
      <c r="O15" s="1">
        <v>5098209.5384748802</v>
      </c>
      <c r="P15" s="1">
        <v>4620113.2791451197</v>
      </c>
      <c r="Q15" s="1">
        <v>5406618.3785328204</v>
      </c>
      <c r="R15" s="1">
        <v>4430777.3689967897</v>
      </c>
      <c r="S15" s="1">
        <v>5565583.1617629696</v>
      </c>
      <c r="T15" s="1">
        <v>3778463.7872196701</v>
      </c>
      <c r="U15" s="1">
        <v>2660693.5939150602</v>
      </c>
      <c r="V15" s="1">
        <v>8016614.4114854997</v>
      </c>
      <c r="W15" s="1">
        <v>8529121.1853499301</v>
      </c>
      <c r="X15" s="1">
        <v>7831285.5787813002</v>
      </c>
      <c r="Y15" s="1">
        <v>7029778.0221520504</v>
      </c>
      <c r="Z15" s="1">
        <v>7190780.6139328796</v>
      </c>
      <c r="AA15" s="1">
        <v>6642097.2962532304</v>
      </c>
      <c r="AB15" s="1">
        <v>4259535.5197247602</v>
      </c>
      <c r="AC15" s="1">
        <v>3029840.9105211501</v>
      </c>
      <c r="AD15" s="1">
        <v>4375415.5916297501</v>
      </c>
      <c r="AE15" s="1">
        <v>4739658.0333868098</v>
      </c>
      <c r="AF15" s="1">
        <v>5253227.9120705696</v>
      </c>
      <c r="AG15" s="1">
        <v>3708701.22831104</v>
      </c>
      <c r="AH15" s="1">
        <v>4312853.1104597803</v>
      </c>
      <c r="AI15" s="1">
        <v>4244919.6204069396</v>
      </c>
      <c r="AJ15" s="1">
        <v>4161290.75286149</v>
      </c>
      <c r="AK15" s="1">
        <v>6200885.1067580804</v>
      </c>
      <c r="AL15" s="1">
        <v>5482820.5879429998</v>
      </c>
      <c r="AM15" s="1">
        <v>7912640.7658402603</v>
      </c>
      <c r="AN15" s="1">
        <v>5570702.9183855597</v>
      </c>
      <c r="AO15" s="1">
        <v>4851956.7176174</v>
      </c>
      <c r="AP15" s="1">
        <v>7265049.7137354603</v>
      </c>
      <c r="AQ15" s="1">
        <v>6001589.5331551498</v>
      </c>
      <c r="AR15" s="1">
        <v>6583967.1191250598</v>
      </c>
      <c r="AS15" s="1">
        <v>4888187.34563848</v>
      </c>
      <c r="AT15" s="1">
        <v>4476270.9818583503</v>
      </c>
      <c r="AU15" s="1">
        <v>5082340.0581231201</v>
      </c>
      <c r="AV15" s="1">
        <v>4314695.0910356203</v>
      </c>
      <c r="AW15" s="1">
        <v>4498114.9290203303</v>
      </c>
      <c r="AX15" s="1">
        <v>4636195.3452015696</v>
      </c>
      <c r="AY15" s="1">
        <v>4030420.9835757101</v>
      </c>
      <c r="AZ15" s="1">
        <v>5872402.5151097197</v>
      </c>
      <c r="BA15" s="1">
        <v>3105851.0933564701</v>
      </c>
      <c r="BB15" s="1">
        <v>6184108.4479492102</v>
      </c>
      <c r="BC15" s="1">
        <v>5809597.7701214403</v>
      </c>
      <c r="BD15" s="1">
        <v>4441643.6704817303</v>
      </c>
      <c r="BE15" s="1">
        <v>2958844.2256282899</v>
      </c>
      <c r="BF15" s="1">
        <v>3772607.61237521</v>
      </c>
      <c r="BG15" s="1">
        <v>9244049.2518364992</v>
      </c>
      <c r="BH15" s="1">
        <v>4799513.0818250095</v>
      </c>
      <c r="BI15" s="1">
        <v>4773381.3041124102</v>
      </c>
      <c r="BJ15" s="1">
        <v>4707087.8784658397</v>
      </c>
      <c r="BK15" s="1">
        <v>4659618.9853454204</v>
      </c>
      <c r="BL15" s="1">
        <v>4903760.93933204</v>
      </c>
      <c r="BM15" s="1">
        <v>4446043.1980261896</v>
      </c>
      <c r="BN15" s="1">
        <v>4509460.7832661103</v>
      </c>
      <c r="BO15" s="1">
        <v>4534458.0987355597</v>
      </c>
      <c r="BP15" s="1">
        <v>4562605.6786965895</v>
      </c>
      <c r="BQ15" s="1">
        <v>4619505.3001790699</v>
      </c>
      <c r="BR15" s="1">
        <v>4462192.7763851602</v>
      </c>
      <c r="BS15" s="1">
        <v>4407830.2867612801</v>
      </c>
      <c r="BT15" s="1">
        <v>6183883.7859249096</v>
      </c>
      <c r="BU15" s="1">
        <v>3405487.4829824502</v>
      </c>
      <c r="BV15" s="1">
        <v>5472862.4382540202</v>
      </c>
      <c r="BW15" s="1">
        <v>7643635.5054452401</v>
      </c>
      <c r="BX15" s="1">
        <v>3110351.70716978</v>
      </c>
      <c r="BY15" s="1">
        <v>2513398.3974914202</v>
      </c>
      <c r="BZ15" s="1">
        <v>6171998.2502725497</v>
      </c>
      <c r="CA15" s="1">
        <v>6756220.0975186601</v>
      </c>
      <c r="CB15" s="1">
        <v>5241843.1423289804</v>
      </c>
      <c r="CC15" s="1">
        <v>5674117.4853833104</v>
      </c>
      <c r="CD15" s="1">
        <v>4194847.9680926902</v>
      </c>
      <c r="CE15" s="1">
        <v>3241315.29898242</v>
      </c>
      <c r="CF15" s="1">
        <v>3979769.5288723698</v>
      </c>
      <c r="CG15" s="1">
        <v>5599819.33792096</v>
      </c>
      <c r="CH15" s="1">
        <v>4449175.1969662802</v>
      </c>
      <c r="CI15" s="1">
        <v>5068521.2013726505</v>
      </c>
      <c r="CJ15" s="1">
        <v>2798699.1186855799</v>
      </c>
      <c r="CK15" s="1">
        <v>1094001.7424234201</v>
      </c>
      <c r="CL15" s="1">
        <v>1166373.0071926501</v>
      </c>
      <c r="CM15" s="1">
        <v>4174069.7674735799</v>
      </c>
      <c r="CN15" s="1">
        <v>4078351.41322023</v>
      </c>
      <c r="CO15" s="1">
        <v>3275860.4662591298</v>
      </c>
      <c r="CP15" s="1">
        <v>2871472.10824482</v>
      </c>
      <c r="CQ15" s="1">
        <v>2868380.2175032399</v>
      </c>
      <c r="CR15" s="1">
        <v>7224377.6230493402</v>
      </c>
      <c r="CS15" s="1">
        <v>5381883.2987286299</v>
      </c>
      <c r="CT15" s="1">
        <v>6257142.8450694401</v>
      </c>
      <c r="CU15" s="1">
        <v>5607575.4494228801</v>
      </c>
      <c r="CV15" s="1">
        <v>3292596.4257733501</v>
      </c>
      <c r="CW15" s="1">
        <v>2451418.8525721501</v>
      </c>
      <c r="CX15" s="1">
        <v>3629129.4711285401</v>
      </c>
      <c r="CY15" s="1">
        <v>2359218.4824766601</v>
      </c>
      <c r="CZ15" s="1">
        <v>5628633.7624613103</v>
      </c>
      <c r="DA15" s="1">
        <v>5746038.2653787201</v>
      </c>
      <c r="DB15" s="1">
        <v>6852765.9559129803</v>
      </c>
      <c r="DC15" s="1">
        <v>4200145.1718492098</v>
      </c>
      <c r="DD15" s="1">
        <v>4563189.8058334999</v>
      </c>
      <c r="DE15" s="1">
        <v>3864986.1907601901</v>
      </c>
      <c r="DF15" s="1">
        <v>3976518.8147995402</v>
      </c>
      <c r="DG15" s="1">
        <v>3776373.8665225599</v>
      </c>
      <c r="DH15" s="1">
        <v>4036832.3789162999</v>
      </c>
      <c r="DI15" s="1">
        <v>5285720.7155122701</v>
      </c>
      <c r="DJ15" s="1">
        <v>4943600.10570696</v>
      </c>
      <c r="DK15" s="1">
        <v>3322546.6410569898</v>
      </c>
      <c r="DL15" s="1">
        <v>3864237.76877935</v>
      </c>
      <c r="DM15" s="1">
        <v>3331217.12113509</v>
      </c>
      <c r="DN15" s="1">
        <v>2348203.8398699099</v>
      </c>
      <c r="DO15" s="1">
        <v>7315390.0784408301</v>
      </c>
      <c r="DP15" s="1">
        <v>3233936.5207521799</v>
      </c>
      <c r="DQ15" s="1">
        <v>3545182.7943811002</v>
      </c>
      <c r="DR15" s="1">
        <v>2096177.0653490999</v>
      </c>
      <c r="DS15" s="1">
        <v>2572256.2629223298</v>
      </c>
      <c r="DT15" s="1">
        <v>2354331.7317303</v>
      </c>
      <c r="DU15" s="1">
        <v>2803689.6794075398</v>
      </c>
      <c r="DV15" s="1">
        <v>4173810.00384343</v>
      </c>
      <c r="DW15" s="1">
        <v>4230329.0730828196</v>
      </c>
      <c r="DX15" s="1">
        <v>4190616.5377271301</v>
      </c>
      <c r="DY15" s="1">
        <v>4190077.8866565502</v>
      </c>
      <c r="DZ15" s="1">
        <v>4084998.6982276202</v>
      </c>
      <c r="EA15" s="1">
        <v>3994303.2366033602</v>
      </c>
      <c r="EB15" s="1">
        <v>3804394.4758859901</v>
      </c>
      <c r="EC15" s="1">
        <v>3907451.6640395098</v>
      </c>
      <c r="ED15" s="1">
        <v>3823324.2473954</v>
      </c>
      <c r="EE15" s="1">
        <v>3736750.7964713899</v>
      </c>
      <c r="EF15" s="1">
        <v>3593226.2416306701</v>
      </c>
    </row>
    <row r="16" spans="1:136" ht="16">
      <c r="A16" s="2" t="s">
        <v>239</v>
      </c>
      <c r="B16" s="1">
        <v>73430.286488098107</v>
      </c>
      <c r="C16" s="1">
        <v>77464.377717346099</v>
      </c>
      <c r="D16" s="1">
        <v>57432.883010742204</v>
      </c>
      <c r="E16" s="1">
        <v>70920.529412231495</v>
      </c>
      <c r="F16" s="1">
        <v>88813.800912658597</v>
      </c>
      <c r="G16" s="1">
        <v>78973.365803649795</v>
      </c>
      <c r="H16" s="1">
        <v>95101.927043151794</v>
      </c>
      <c r="I16" s="1">
        <v>103645.542662964</v>
      </c>
      <c r="J16" s="1">
        <v>66784.033751342795</v>
      </c>
      <c r="K16" s="1">
        <v>76161.635085022004</v>
      </c>
      <c r="L16" s="1">
        <v>71479.747862914999</v>
      </c>
      <c r="M16" s="1">
        <v>87523.134269104004</v>
      </c>
      <c r="N16" s="1">
        <v>165992.247564636</v>
      </c>
      <c r="O16" s="1">
        <v>80676.646555542</v>
      </c>
      <c r="P16" s="1">
        <v>82382.967342651405</v>
      </c>
      <c r="Q16" s="1">
        <v>84718.078687622095</v>
      </c>
      <c r="R16" s="1">
        <v>81438.541739929104</v>
      </c>
      <c r="S16" s="1">
        <v>77972.101543884404</v>
      </c>
      <c r="T16" s="1">
        <v>85190.875525146505</v>
      </c>
      <c r="U16" s="1">
        <v>78277.994833557095</v>
      </c>
      <c r="V16" s="1">
        <v>81964.909258422806</v>
      </c>
      <c r="W16" s="1">
        <v>81975.606326355002</v>
      </c>
      <c r="X16" s="1">
        <v>89647.970185913102</v>
      </c>
      <c r="Y16" s="1">
        <v>83398.614415008502</v>
      </c>
      <c r="Z16" s="1">
        <v>85831.329870910602</v>
      </c>
      <c r="AA16" s="1">
        <v>76656.817392639103</v>
      </c>
      <c r="AB16" s="1">
        <v>82486.75496875</v>
      </c>
      <c r="AC16" s="1">
        <v>149999.982922241</v>
      </c>
      <c r="AD16" s="1">
        <v>76547.995083984395</v>
      </c>
      <c r="AE16" s="1">
        <v>90107.736924957193</v>
      </c>
      <c r="AF16" s="1">
        <v>72661.6411721802</v>
      </c>
      <c r="AG16" s="1">
        <v>76997.896126953099</v>
      </c>
      <c r="AH16" s="1">
        <v>74136.998970733606</v>
      </c>
      <c r="AI16" s="1">
        <v>84216.406906646705</v>
      </c>
      <c r="AJ16" s="1">
        <v>75732.959960388194</v>
      </c>
      <c r="AK16" s="1">
        <v>93190.483273925798</v>
      </c>
      <c r="AL16" s="1">
        <v>98006.743775207506</v>
      </c>
      <c r="AM16" s="1">
        <v>113554.937567078</v>
      </c>
      <c r="AN16" s="1">
        <v>84542.553716186594</v>
      </c>
      <c r="AO16" s="1">
        <v>89757.783331359795</v>
      </c>
      <c r="AP16" s="1">
        <v>61700.961475036602</v>
      </c>
      <c r="AQ16" s="1">
        <v>123152.890386841</v>
      </c>
      <c r="AR16" s="1">
        <v>89369.223271942101</v>
      </c>
      <c r="AS16" s="1">
        <v>96340.739286071694</v>
      </c>
      <c r="AT16" s="1">
        <v>81968.494086059494</v>
      </c>
      <c r="AU16" s="1">
        <v>85286.838841247605</v>
      </c>
      <c r="AV16" s="1">
        <v>88707.979635314899</v>
      </c>
      <c r="AW16" s="1">
        <v>80535.454686035097</v>
      </c>
      <c r="AX16" s="1">
        <v>73197.944402618494</v>
      </c>
      <c r="AY16" s="1">
        <v>74599.013846557704</v>
      </c>
      <c r="AZ16" s="1">
        <v>68660.249178161597</v>
      </c>
      <c r="BA16" s="1">
        <v>81185.310021850601</v>
      </c>
      <c r="BB16" s="1">
        <v>75123.815213562004</v>
      </c>
      <c r="BC16" s="1">
        <v>119473.892355103</v>
      </c>
      <c r="BD16" s="1">
        <v>81320.3979349976</v>
      </c>
      <c r="BE16" s="1">
        <v>80416.904035461397</v>
      </c>
      <c r="BF16" s="1">
        <v>68743.8386206664</v>
      </c>
      <c r="BG16" s="1">
        <v>64715.465579132098</v>
      </c>
      <c r="BH16" s="1">
        <v>74481.757172943093</v>
      </c>
      <c r="BI16" s="1">
        <v>75916.138678955103</v>
      </c>
      <c r="BJ16" s="1">
        <v>66489.984053588894</v>
      </c>
      <c r="BK16" s="1">
        <v>65587.322380981495</v>
      </c>
      <c r="BL16" s="1">
        <v>78856.855461181607</v>
      </c>
      <c r="BM16" s="1">
        <v>75359.805695098999</v>
      </c>
      <c r="BN16" s="1">
        <v>91592.290865905801</v>
      </c>
      <c r="BO16" s="1">
        <v>85202.692059326204</v>
      </c>
      <c r="BP16" s="1">
        <v>83218.0014630433</v>
      </c>
      <c r="BQ16" s="1">
        <v>83750.782562805194</v>
      </c>
      <c r="BR16" s="1">
        <v>89096.160066162207</v>
      </c>
      <c r="BS16" s="1">
        <v>84597.960270812997</v>
      </c>
      <c r="BT16" s="1">
        <v>59708.5876065673</v>
      </c>
      <c r="BU16" s="1">
        <v>61887.789980651803</v>
      </c>
      <c r="BV16" s="1">
        <v>68299.093598022504</v>
      </c>
      <c r="BW16" s="1">
        <v>60153.456442688002</v>
      </c>
      <c r="BX16" s="1">
        <v>70956.580148437497</v>
      </c>
      <c r="BY16" s="1">
        <v>52238.586465820299</v>
      </c>
      <c r="BZ16" s="1">
        <v>62127.657558410603</v>
      </c>
      <c r="CA16" s="1">
        <v>97247.257732055601</v>
      </c>
      <c r="CB16" s="1">
        <v>96783.661214355496</v>
      </c>
      <c r="CC16" s="1">
        <v>41616.512119506799</v>
      </c>
      <c r="CD16" s="1">
        <v>64316.7548985596</v>
      </c>
      <c r="CE16" s="1">
        <v>66875.682852050901</v>
      </c>
      <c r="CF16" s="1">
        <v>60183.9242944336</v>
      </c>
      <c r="CG16" s="1">
        <v>62911.660257507298</v>
      </c>
      <c r="CH16" s="1">
        <v>52470.465213500996</v>
      </c>
      <c r="CI16" s="1">
        <v>75945.202946777295</v>
      </c>
      <c r="CJ16" s="1">
        <v>48468.007516509999</v>
      </c>
      <c r="CK16" s="1">
        <v>48697.802894714303</v>
      </c>
      <c r="CL16" s="1">
        <v>57230.781036254797</v>
      </c>
      <c r="CM16" s="1">
        <v>73082.294983703701</v>
      </c>
      <c r="CN16" s="1">
        <v>74580.972028930599</v>
      </c>
      <c r="CO16" s="1">
        <v>78208.705187377898</v>
      </c>
      <c r="CP16" s="1">
        <v>62842.006214599598</v>
      </c>
      <c r="CQ16" s="1">
        <v>67575.185402465897</v>
      </c>
      <c r="CR16" s="1">
        <v>71313.242707183803</v>
      </c>
      <c r="CS16" s="1">
        <v>51164.354207763601</v>
      </c>
      <c r="CT16" s="1">
        <v>50639.608710510198</v>
      </c>
      <c r="CU16" s="1">
        <v>63310.556292633002</v>
      </c>
      <c r="CV16" s="1">
        <v>56316.041967834397</v>
      </c>
      <c r="CW16" s="1">
        <v>46366.547145446799</v>
      </c>
      <c r="CX16" s="1">
        <v>74793.241946411203</v>
      </c>
      <c r="CY16" s="1">
        <v>60064.136795227001</v>
      </c>
      <c r="CZ16" s="1">
        <v>58625.0730599975</v>
      </c>
      <c r="DA16" s="1">
        <v>71005.860159545904</v>
      </c>
      <c r="DB16" s="1">
        <v>75855.485645996101</v>
      </c>
      <c r="DC16" s="1">
        <v>71335.240385864294</v>
      </c>
      <c r="DD16" s="1">
        <v>76294.488783386303</v>
      </c>
      <c r="DE16" s="1">
        <v>67300.784565795897</v>
      </c>
      <c r="DF16" s="1">
        <v>57480.395490478499</v>
      </c>
      <c r="DG16" s="1">
        <v>75841.581434387204</v>
      </c>
      <c r="DH16" s="1">
        <v>69622.060675903296</v>
      </c>
      <c r="DI16" s="1">
        <v>74655.282305541899</v>
      </c>
      <c r="DJ16" s="1">
        <v>59746.864359130901</v>
      </c>
      <c r="DK16" s="1">
        <v>69068.497050475999</v>
      </c>
      <c r="DL16" s="1">
        <v>67322.750806457494</v>
      </c>
      <c r="DM16" s="1">
        <v>65544.260141357401</v>
      </c>
      <c r="DN16" s="1">
        <v>55378.744886047301</v>
      </c>
      <c r="DO16" s="1">
        <v>54382.241999938997</v>
      </c>
      <c r="DP16" s="1">
        <v>63565.049011383002</v>
      </c>
      <c r="DQ16" s="1">
        <v>45549.631706665001</v>
      </c>
      <c r="DR16" s="1">
        <v>21330.7983898315</v>
      </c>
      <c r="DS16" s="1">
        <v>75227.668801574604</v>
      </c>
      <c r="DT16" s="1">
        <v>75599.646190551794</v>
      </c>
      <c r="DU16" s="1">
        <v>48178.007795165999</v>
      </c>
      <c r="DV16" s="1">
        <v>69334.032125793397</v>
      </c>
      <c r="DW16" s="1">
        <v>71163.834408569295</v>
      </c>
      <c r="DX16" s="1">
        <v>67600.759868347202</v>
      </c>
      <c r="DY16" s="1">
        <v>63188.339805969197</v>
      </c>
      <c r="DZ16" s="1">
        <v>67712.469952148502</v>
      </c>
      <c r="EA16" s="1">
        <v>66322.080538330105</v>
      </c>
      <c r="EB16" s="1">
        <v>68937.072856994695</v>
      </c>
      <c r="EC16" s="1">
        <v>65089.385550537103</v>
      </c>
      <c r="ED16" s="1">
        <v>58325.830151062</v>
      </c>
      <c r="EE16" s="1">
        <v>67401.0138204346</v>
      </c>
      <c r="EF16" s="1">
        <v>68019.181514587399</v>
      </c>
    </row>
    <row r="17" spans="1:136" ht="16">
      <c r="A17" s="2" t="s">
        <v>138</v>
      </c>
      <c r="B17" s="1">
        <v>11835420.3974969</v>
      </c>
      <c r="C17" s="1">
        <v>11651256.462810401</v>
      </c>
      <c r="D17" s="1">
        <v>20667132.132518899</v>
      </c>
      <c r="E17" s="1">
        <v>24868932.758848701</v>
      </c>
      <c r="F17" s="1">
        <v>13029576.590732699</v>
      </c>
      <c r="G17" s="1">
        <v>20047325.036219001</v>
      </c>
      <c r="H17" s="1">
        <v>18917949.683278199</v>
      </c>
      <c r="I17" s="1">
        <v>15170523.434009001</v>
      </c>
      <c r="J17" s="1">
        <v>18162359.774828099</v>
      </c>
      <c r="K17" s="1">
        <v>19399851.246228199</v>
      </c>
      <c r="L17" s="1">
        <v>12770039.6223405</v>
      </c>
      <c r="M17" s="1">
        <v>18078665.0798041</v>
      </c>
      <c r="N17" s="1">
        <v>22835882.4945722</v>
      </c>
      <c r="O17" s="1">
        <v>16860954.370829999</v>
      </c>
      <c r="P17" s="1">
        <v>11044065.942576701</v>
      </c>
      <c r="Q17" s="1">
        <v>27755432.351184901</v>
      </c>
      <c r="R17" s="1">
        <v>16742339.0865255</v>
      </c>
      <c r="S17" s="1">
        <v>15433996.520515701</v>
      </c>
      <c r="T17" s="1">
        <v>19375896.8585095</v>
      </c>
      <c r="U17" s="1">
        <v>22944457.2733026</v>
      </c>
      <c r="V17" s="1">
        <v>19208697.805785999</v>
      </c>
      <c r="W17" s="1">
        <v>20106464.969808199</v>
      </c>
      <c r="X17" s="1">
        <v>22822406.6685565</v>
      </c>
      <c r="Y17" s="1">
        <v>21779856.511551101</v>
      </c>
      <c r="Z17" s="1">
        <v>16249302.357459599</v>
      </c>
      <c r="AA17" s="1">
        <v>17936595.0757486</v>
      </c>
      <c r="AB17" s="1">
        <v>18326426.506126799</v>
      </c>
      <c r="AC17" s="1">
        <v>28374228.324735701</v>
      </c>
      <c r="AD17" s="1">
        <v>18587254.022052899</v>
      </c>
      <c r="AE17" s="1">
        <v>15515192.2083419</v>
      </c>
      <c r="AF17" s="1">
        <v>17934617.954010099</v>
      </c>
      <c r="AG17" s="1">
        <v>16095984.574720001</v>
      </c>
      <c r="AH17" s="1">
        <v>21133420.242377199</v>
      </c>
      <c r="AI17" s="1">
        <v>15779283.8836224</v>
      </c>
      <c r="AJ17" s="1">
        <v>12642749.9335582</v>
      </c>
      <c r="AK17" s="1">
        <v>23628268.9002278</v>
      </c>
      <c r="AL17" s="1">
        <v>24847554.837776199</v>
      </c>
      <c r="AM17" s="1">
        <v>17170213.7607636</v>
      </c>
      <c r="AN17" s="1">
        <v>14360512.413695401</v>
      </c>
      <c r="AO17" s="1">
        <v>18467177.035939701</v>
      </c>
      <c r="AP17" s="1">
        <v>16285001.307024401</v>
      </c>
      <c r="AQ17" s="1">
        <v>20220800.014660802</v>
      </c>
      <c r="AR17" s="1">
        <v>14644776.2896016</v>
      </c>
      <c r="AS17" s="1">
        <v>18920143.762357701</v>
      </c>
      <c r="AT17" s="1">
        <v>16945594.604219899</v>
      </c>
      <c r="AU17" s="1">
        <v>11598501.256658901</v>
      </c>
      <c r="AV17" s="1">
        <v>16548141.6397136</v>
      </c>
      <c r="AW17" s="1">
        <v>20793946.522224501</v>
      </c>
      <c r="AX17" s="1">
        <v>17958114.053154301</v>
      </c>
      <c r="AY17" s="1">
        <v>15577036.1343656</v>
      </c>
      <c r="AZ17" s="1">
        <v>17354446.861958899</v>
      </c>
      <c r="BA17" s="1">
        <v>15172043.1536279</v>
      </c>
      <c r="BB17" s="1">
        <v>14430509.314727601</v>
      </c>
      <c r="BC17" s="1">
        <v>16289266.020486301</v>
      </c>
      <c r="BD17" s="1">
        <v>13156785.545969101</v>
      </c>
      <c r="BE17" s="1">
        <v>12422760.440908199</v>
      </c>
      <c r="BF17" s="1">
        <v>16454149.8149953</v>
      </c>
      <c r="BG17" s="1">
        <v>20899538.704058401</v>
      </c>
      <c r="BH17" s="1">
        <v>19446837.841414299</v>
      </c>
      <c r="BI17" s="1">
        <v>19202536.759486601</v>
      </c>
      <c r="BJ17" s="1">
        <v>19088314.094210502</v>
      </c>
      <c r="BK17" s="1">
        <v>18978886.052545</v>
      </c>
      <c r="BL17" s="1">
        <v>18730219.8795655</v>
      </c>
      <c r="BM17" s="1">
        <v>18483006.504069101</v>
      </c>
      <c r="BN17" s="1">
        <v>17692960.645009901</v>
      </c>
      <c r="BO17" s="1">
        <v>17332512.300594199</v>
      </c>
      <c r="BP17" s="1">
        <v>17279933.829908799</v>
      </c>
      <c r="BQ17" s="1">
        <v>17414946.9951449</v>
      </c>
      <c r="BR17" s="1">
        <v>17007230.733350899</v>
      </c>
      <c r="BS17" s="1">
        <v>16906880.4289519</v>
      </c>
      <c r="BT17" s="1">
        <v>9445680.9275583792</v>
      </c>
      <c r="BU17" s="1">
        <v>27739741.023118801</v>
      </c>
      <c r="BV17" s="1">
        <v>17892274.387965102</v>
      </c>
      <c r="BW17" s="1">
        <v>6188710.8317620195</v>
      </c>
      <c r="BX17" s="1">
        <v>17169605.0170344</v>
      </c>
      <c r="BY17" s="1">
        <v>19952587.1914098</v>
      </c>
      <c r="BZ17" s="1">
        <v>12319847.9110783</v>
      </c>
      <c r="CA17" s="1">
        <v>15726643.9738463</v>
      </c>
      <c r="CB17" s="1">
        <v>13844453.8276836</v>
      </c>
      <c r="CC17" s="1">
        <v>15058528.069418199</v>
      </c>
      <c r="CD17" s="1">
        <v>16101499.2151131</v>
      </c>
      <c r="CE17" s="1">
        <v>19414008.771149501</v>
      </c>
      <c r="CF17" s="1">
        <v>17089611.294494402</v>
      </c>
      <c r="CG17" s="1">
        <v>16983724.330343701</v>
      </c>
      <c r="CH17" s="1">
        <v>13249613.2100635</v>
      </c>
      <c r="CI17" s="1">
        <v>12145645.7156088</v>
      </c>
      <c r="CJ17" s="1">
        <v>17282188.3765443</v>
      </c>
      <c r="CK17" s="1">
        <v>25883538.826461099</v>
      </c>
      <c r="CL17" s="1">
        <v>18545294.039702799</v>
      </c>
      <c r="CM17" s="1">
        <v>14676333.3425756</v>
      </c>
      <c r="CN17" s="1">
        <v>12269591.565136001</v>
      </c>
      <c r="CO17" s="1">
        <v>14809796.009026401</v>
      </c>
      <c r="CP17" s="1">
        <v>18732018.9471462</v>
      </c>
      <c r="CQ17" s="1">
        <v>18434675.4954716</v>
      </c>
      <c r="CR17" s="1">
        <v>13083300.048309</v>
      </c>
      <c r="CS17" s="1">
        <v>15392543.4446813</v>
      </c>
      <c r="CT17" s="1">
        <v>17449956.744948398</v>
      </c>
      <c r="CU17" s="1">
        <v>19277612.875126701</v>
      </c>
      <c r="CV17" s="1">
        <v>16029207.080088601</v>
      </c>
      <c r="CW17" s="1">
        <v>14430546.455727899</v>
      </c>
      <c r="CX17" s="1">
        <v>14181140.5471611</v>
      </c>
      <c r="CY17" s="1">
        <v>10260084.4638023</v>
      </c>
      <c r="CZ17" s="1">
        <v>16381651.546877</v>
      </c>
      <c r="DA17" s="1">
        <v>8209487.44239318</v>
      </c>
      <c r="DB17" s="1">
        <v>11775480.298828401</v>
      </c>
      <c r="DC17" s="1">
        <v>19619340.9879434</v>
      </c>
      <c r="DD17" s="1">
        <v>19492122.338542499</v>
      </c>
      <c r="DE17" s="1">
        <v>19354967.423034102</v>
      </c>
      <c r="DF17" s="1">
        <v>17327397.595654901</v>
      </c>
      <c r="DG17" s="1">
        <v>15747195.953683</v>
      </c>
      <c r="DH17" s="1">
        <v>15680601.0478315</v>
      </c>
      <c r="DI17" s="1">
        <v>14934207.916843999</v>
      </c>
      <c r="DJ17" s="1">
        <v>8085600.5433443198</v>
      </c>
      <c r="DK17" s="1">
        <v>13229381.889357699</v>
      </c>
      <c r="DL17" s="1">
        <v>21736936.7124926</v>
      </c>
      <c r="DM17" s="1">
        <v>16963001.090110499</v>
      </c>
      <c r="DN17" s="1">
        <v>20442294.6009022</v>
      </c>
      <c r="DO17" s="1">
        <v>10784552.050677201</v>
      </c>
      <c r="DP17" s="1">
        <v>17181737.902708299</v>
      </c>
      <c r="DQ17" s="1">
        <v>19468718.358199202</v>
      </c>
      <c r="DR17" s="1">
        <v>5930957.84186038</v>
      </c>
      <c r="DS17" s="1">
        <v>10233778.814726301</v>
      </c>
      <c r="DT17" s="1">
        <v>13103986.5690565</v>
      </c>
      <c r="DU17" s="1">
        <v>9953911.5358164292</v>
      </c>
      <c r="DV17" s="1">
        <v>15425778.5384751</v>
      </c>
      <c r="DW17" s="1">
        <v>15304343.380153099</v>
      </c>
      <c r="DX17" s="1">
        <v>15092950.121541301</v>
      </c>
      <c r="DY17" s="1">
        <v>15132188.414434601</v>
      </c>
      <c r="DZ17" s="1">
        <v>14751850.7680052</v>
      </c>
      <c r="EA17" s="1">
        <v>14529756.203162599</v>
      </c>
      <c r="EB17" s="1">
        <v>14355924.868013199</v>
      </c>
      <c r="EC17" s="1">
        <v>14464392.306629701</v>
      </c>
      <c r="ED17" s="1">
        <v>14130846.8084388</v>
      </c>
      <c r="EE17" s="1">
        <v>14044743.300212201</v>
      </c>
      <c r="EF17" s="1">
        <v>13782237.4639531</v>
      </c>
    </row>
    <row r="18" spans="1:136" ht="16">
      <c r="A18" s="2" t="s">
        <v>240</v>
      </c>
      <c r="B18" s="1">
        <v>48717.296746704204</v>
      </c>
      <c r="C18" s="1">
        <v>64544.9889940184</v>
      </c>
      <c r="D18" s="1">
        <v>85469.393890441599</v>
      </c>
      <c r="E18" s="1">
        <v>65235.646668914698</v>
      </c>
      <c r="F18" s="1">
        <v>57306.303859924301</v>
      </c>
      <c r="G18" s="1">
        <v>107012.693533264</v>
      </c>
      <c r="H18" s="1">
        <v>58640.493508483902</v>
      </c>
      <c r="I18" s="1">
        <v>59855.573394500701</v>
      </c>
      <c r="J18" s="1">
        <v>229955.934442261</v>
      </c>
      <c r="K18" s="1">
        <v>104911.408512207</v>
      </c>
      <c r="L18" s="1">
        <v>35796.726753539901</v>
      </c>
      <c r="M18" s="1">
        <v>45971.5105076904</v>
      </c>
      <c r="N18" s="1">
        <v>69746.009336670104</v>
      </c>
      <c r="O18" s="1">
        <v>160301.32524420199</v>
      </c>
      <c r="P18" s="1">
        <v>283131.10701532097</v>
      </c>
      <c r="Q18" s="1">
        <v>95924.332311950595</v>
      </c>
      <c r="R18" s="1">
        <v>217070.16128607199</v>
      </c>
      <c r="S18" s="1">
        <v>111834.147125794</v>
      </c>
      <c r="T18" s="1">
        <v>485119.24974011298</v>
      </c>
      <c r="U18" s="1">
        <v>387331.19864709501</v>
      </c>
      <c r="V18" s="1">
        <v>1849502.6504782699</v>
      </c>
      <c r="W18" s="1">
        <v>135664.24954943801</v>
      </c>
      <c r="X18" s="1">
        <v>100620.66081549101</v>
      </c>
      <c r="Y18" s="1">
        <v>273363.48813610902</v>
      </c>
      <c r="Z18" s="1">
        <v>310134.12296521</v>
      </c>
      <c r="AA18" s="1">
        <v>66386.638252685603</v>
      </c>
      <c r="AB18" s="1">
        <v>101747.062186859</v>
      </c>
      <c r="AC18" s="1">
        <v>503759.01301043801</v>
      </c>
      <c r="AD18" s="1">
        <v>313744.65724731499</v>
      </c>
      <c r="AE18" s="1">
        <v>269918.199355744</v>
      </c>
      <c r="AF18" s="1">
        <v>181914.67388333101</v>
      </c>
      <c r="AG18" s="1">
        <v>126003.030997528</v>
      </c>
      <c r="AH18" s="1">
        <v>72708.259175109997</v>
      </c>
      <c r="AI18" s="1">
        <v>70712.330342651199</v>
      </c>
      <c r="AJ18" s="1">
        <v>74022.013679687603</v>
      </c>
      <c r="AK18" s="1">
        <v>317818.49197521998</v>
      </c>
      <c r="AL18" s="1">
        <v>55244.401942077602</v>
      </c>
      <c r="AM18" s="1">
        <v>117002.792934082</v>
      </c>
      <c r="AN18" s="1">
        <v>85263.8097188721</v>
      </c>
      <c r="AO18" s="1">
        <v>113411.447875214</v>
      </c>
      <c r="AP18" s="1">
        <v>57141.076574157902</v>
      </c>
      <c r="AQ18" s="1">
        <v>34546.042792968699</v>
      </c>
      <c r="AR18" s="1">
        <v>38761.847014190796</v>
      </c>
      <c r="AS18" s="1">
        <v>49932.980063842697</v>
      </c>
      <c r="AT18" s="1">
        <v>72256.876777099693</v>
      </c>
      <c r="AU18" s="1">
        <v>83211.742822295797</v>
      </c>
      <c r="AV18" s="1">
        <v>44743.349855041299</v>
      </c>
      <c r="AW18" s="1">
        <v>73390.802061980998</v>
      </c>
      <c r="AX18" s="1">
        <v>52026.579833557</v>
      </c>
      <c r="AY18" s="1">
        <v>1029212.9396022999</v>
      </c>
      <c r="AZ18" s="1">
        <v>422132.42529211403</v>
      </c>
      <c r="BA18" s="1">
        <v>195767.833274292</v>
      </c>
      <c r="BB18" s="1">
        <v>246592.68936926301</v>
      </c>
      <c r="BC18" s="1">
        <v>39927.951245880002</v>
      </c>
      <c r="BD18" s="1">
        <v>56542.381762512203</v>
      </c>
      <c r="BE18" s="1">
        <v>42284.845115905802</v>
      </c>
      <c r="BF18" s="1">
        <v>34198.640586608897</v>
      </c>
      <c r="BG18" s="1">
        <v>40362.007132354804</v>
      </c>
      <c r="BH18" s="1">
        <v>143206.224186523</v>
      </c>
      <c r="BI18" s="1">
        <v>137778.81927343801</v>
      </c>
      <c r="BJ18" s="1">
        <v>138695.4758479</v>
      </c>
      <c r="BK18" s="1">
        <v>138406.94671627801</v>
      </c>
      <c r="BL18" s="1">
        <v>143163.65466748</v>
      </c>
      <c r="BM18" s="1">
        <v>153719.879798279</v>
      </c>
      <c r="BN18" s="1">
        <v>143593.28170385701</v>
      </c>
      <c r="BO18" s="1">
        <v>156313.11380883801</v>
      </c>
      <c r="BP18" s="1">
        <v>152443.679255127</v>
      </c>
      <c r="BQ18" s="1">
        <v>148833.685132874</v>
      </c>
      <c r="BR18" s="1">
        <v>154984.09986843899</v>
      </c>
      <c r="BS18" s="1">
        <v>140061.67939080801</v>
      </c>
      <c r="BT18" s="1">
        <v>76128.324269287099</v>
      </c>
      <c r="BU18" s="1">
        <v>46202.986545715699</v>
      </c>
      <c r="BV18" s="1">
        <v>66790.179458373896</v>
      </c>
      <c r="BW18" s="1">
        <v>55111.672426208403</v>
      </c>
      <c r="BX18" s="1">
        <v>182783.93607885801</v>
      </c>
      <c r="BY18" s="1">
        <v>41419.666496887301</v>
      </c>
      <c r="BZ18" s="1">
        <v>40316.656079956098</v>
      </c>
      <c r="CA18" s="1">
        <v>150599.72506701699</v>
      </c>
      <c r="CB18" s="1">
        <v>77760.433962982293</v>
      </c>
      <c r="CC18" s="1">
        <v>77541.702090026796</v>
      </c>
      <c r="CD18" s="1">
        <v>318357.21195568697</v>
      </c>
      <c r="CE18" s="1">
        <v>148945.50280624299</v>
      </c>
      <c r="CF18" s="1">
        <v>98927.896254333493</v>
      </c>
      <c r="CG18" s="1">
        <v>194890.53365100201</v>
      </c>
      <c r="CH18" s="1">
        <v>273590.18284057698</v>
      </c>
      <c r="CI18" s="1">
        <v>272895.38546911598</v>
      </c>
      <c r="CJ18" s="1">
        <v>828665.09121911495</v>
      </c>
      <c r="CK18" s="1">
        <v>134885.263902893</v>
      </c>
      <c r="CL18" s="1">
        <v>67553.076253906198</v>
      </c>
      <c r="CM18" s="1">
        <v>121391.487843811</v>
      </c>
      <c r="CN18" s="1">
        <v>221945.57164648399</v>
      </c>
      <c r="CO18" s="1">
        <v>58254.367862365703</v>
      </c>
      <c r="CP18" s="1">
        <v>116800.10181988501</v>
      </c>
      <c r="CQ18" s="1">
        <v>100663.21232409601</v>
      </c>
      <c r="CR18" s="1">
        <v>347094.34804486099</v>
      </c>
      <c r="CS18" s="1">
        <v>47835.922176574597</v>
      </c>
      <c r="CT18" s="1">
        <v>160519.539135467</v>
      </c>
      <c r="CU18" s="1">
        <v>257643.29126184099</v>
      </c>
      <c r="CV18" s="1">
        <v>64601.303594116202</v>
      </c>
      <c r="CW18" s="1">
        <v>51914.659180908202</v>
      </c>
      <c r="CX18" s="1">
        <v>57535.067438659797</v>
      </c>
      <c r="CY18" s="1">
        <v>69268.486636535905</v>
      </c>
      <c r="CZ18" s="1">
        <v>48469.277521606302</v>
      </c>
      <c r="DA18" s="1">
        <v>373778.13866137603</v>
      </c>
      <c r="DB18" s="1">
        <v>101624.97050738501</v>
      </c>
      <c r="DC18" s="1">
        <v>53256.111502380401</v>
      </c>
      <c r="DD18" s="1">
        <v>918833.91254089202</v>
      </c>
      <c r="DE18" s="1">
        <v>190218.923042877</v>
      </c>
      <c r="DF18" s="1">
        <v>119803.545697754</v>
      </c>
      <c r="DG18" s="1">
        <v>37379.259661804303</v>
      </c>
      <c r="DH18" s="1">
        <v>26816.2077543946</v>
      </c>
      <c r="DI18" s="1">
        <v>141906.94813470499</v>
      </c>
      <c r="DJ18" s="1">
        <v>207136.35153100599</v>
      </c>
      <c r="DK18" s="1">
        <v>36505.140772277598</v>
      </c>
      <c r="DL18" s="1">
        <v>45528.403683044497</v>
      </c>
      <c r="DM18" s="1">
        <v>70767.464260620094</v>
      </c>
      <c r="DN18" s="1">
        <v>36109.690179870602</v>
      </c>
      <c r="DO18" s="1">
        <v>80147.0118893279</v>
      </c>
      <c r="DP18" s="1">
        <v>796113.15683899005</v>
      </c>
      <c r="DQ18" s="1">
        <v>423052.48360864201</v>
      </c>
      <c r="DR18" s="1">
        <v>39617.998112793</v>
      </c>
      <c r="DS18" s="1">
        <v>181734.133036377</v>
      </c>
      <c r="DT18" s="1">
        <v>42478.059647643902</v>
      </c>
      <c r="DU18" s="1">
        <v>34543.976566894497</v>
      </c>
      <c r="DV18" s="1">
        <v>104186.932737061</v>
      </c>
      <c r="DW18" s="1">
        <v>111702.05985052499</v>
      </c>
      <c r="DX18" s="1">
        <v>106069.107259521</v>
      </c>
      <c r="DY18" s="1">
        <v>103260.154337036</v>
      </c>
      <c r="DZ18" s="1">
        <v>97160.945992126595</v>
      </c>
      <c r="EA18" s="1">
        <v>109865.063697815</v>
      </c>
      <c r="EB18" s="1">
        <v>117815.42616040001</v>
      </c>
      <c r="EC18" s="1">
        <v>102452.887367066</v>
      </c>
      <c r="ED18" s="1">
        <v>105623.39982028199</v>
      </c>
      <c r="EE18" s="1">
        <v>93079.478826110906</v>
      </c>
      <c r="EF18" s="1">
        <v>103866.308255493</v>
      </c>
    </row>
    <row r="19" spans="1:136" ht="16">
      <c r="A19" s="2" t="s">
        <v>241</v>
      </c>
      <c r="B19" s="1">
        <v>283995.64339025901</v>
      </c>
      <c r="C19" s="1">
        <v>484509.80582374899</v>
      </c>
      <c r="D19" s="1">
        <v>264655.66781619698</v>
      </c>
      <c r="E19" s="1">
        <v>208050.85508508299</v>
      </c>
      <c r="F19" s="1">
        <v>403219.36794323701</v>
      </c>
      <c r="G19" s="1">
        <v>316443.46542852698</v>
      </c>
      <c r="H19" s="1">
        <v>411544.79608216899</v>
      </c>
      <c r="I19" s="1">
        <v>937020.43375928397</v>
      </c>
      <c r="J19" s="1">
        <v>880183.81085139397</v>
      </c>
      <c r="K19" s="1">
        <v>399995.10880053701</v>
      </c>
      <c r="L19" s="1">
        <v>226301.97260146099</v>
      </c>
      <c r="M19" s="1">
        <v>183101.84259302399</v>
      </c>
      <c r="N19" s="1">
        <v>441106.47857679898</v>
      </c>
      <c r="O19" s="1">
        <v>250037.988353394</v>
      </c>
      <c r="P19" s="1">
        <v>370577.05167059402</v>
      </c>
      <c r="Q19" s="1">
        <v>188223.540232422</v>
      </c>
      <c r="R19" s="1">
        <v>257517.60400942399</v>
      </c>
      <c r="S19" s="1">
        <v>263164.621695126</v>
      </c>
      <c r="T19" s="1">
        <v>245423.10645605499</v>
      </c>
      <c r="U19" s="1">
        <v>351083.37822039798</v>
      </c>
      <c r="V19" s="1">
        <v>267679.27889453102</v>
      </c>
      <c r="W19" s="1">
        <v>254297.79600559201</v>
      </c>
      <c r="X19" s="1">
        <v>228866.168232725</v>
      </c>
      <c r="Y19" s="1">
        <v>189128.57002782699</v>
      </c>
      <c r="Z19" s="1">
        <v>228061.85576797501</v>
      </c>
      <c r="AA19" s="1">
        <v>244368.09833683699</v>
      </c>
      <c r="AB19" s="1">
        <v>333670.80048021098</v>
      </c>
      <c r="AC19" s="1">
        <v>275549.64776967501</v>
      </c>
      <c r="AD19" s="1">
        <v>377850.38458421099</v>
      </c>
      <c r="AE19" s="1">
        <v>328012.85109777801</v>
      </c>
      <c r="AF19" s="1">
        <v>359041.360920045</v>
      </c>
      <c r="AG19" s="1">
        <v>243528.352504654</v>
      </c>
      <c r="AH19" s="1">
        <v>238200.505529785</v>
      </c>
      <c r="AI19" s="1">
        <v>208888.801182739</v>
      </c>
      <c r="AJ19" s="1">
        <v>212499.469836426</v>
      </c>
      <c r="AK19" s="1">
        <v>179060.995723625</v>
      </c>
      <c r="AL19" s="1">
        <v>251743.730730443</v>
      </c>
      <c r="AM19" s="1">
        <v>406425.40160742198</v>
      </c>
      <c r="AN19" s="1">
        <v>269443.129026332</v>
      </c>
      <c r="AO19" s="1">
        <v>250785.83985974101</v>
      </c>
      <c r="AP19" s="1">
        <v>146123.30062390101</v>
      </c>
      <c r="AQ19" s="1">
        <v>118635.942862671</v>
      </c>
      <c r="AR19" s="1">
        <v>191990.39454702701</v>
      </c>
      <c r="AS19" s="1">
        <v>241617.183840332</v>
      </c>
      <c r="AT19" s="1">
        <v>222204.74716070501</v>
      </c>
      <c r="AU19" s="1">
        <v>200677.61620233199</v>
      </c>
      <c r="AV19" s="1">
        <v>150225.375997611</v>
      </c>
      <c r="AW19" s="1">
        <v>157319.42765069599</v>
      </c>
      <c r="AX19" s="1">
        <v>141436.67501574699</v>
      </c>
      <c r="AY19" s="1">
        <v>496796.28333434998</v>
      </c>
      <c r="AZ19" s="1">
        <v>288310.96731521102</v>
      </c>
      <c r="BA19" s="1">
        <v>145931.226838623</v>
      </c>
      <c r="BB19" s="1">
        <v>152614.770388245</v>
      </c>
      <c r="BC19" s="1">
        <v>209715.267383667</v>
      </c>
      <c r="BD19" s="1">
        <v>214328.547106354</v>
      </c>
      <c r="BE19" s="1">
        <v>230412.65089101001</v>
      </c>
      <c r="BF19" s="1">
        <v>120950.559462958</v>
      </c>
      <c r="BG19" s="1">
        <v>304168.55290741002</v>
      </c>
      <c r="BH19" s="1">
        <v>198229.334643804</v>
      </c>
      <c r="BI19" s="1">
        <v>249353.23589898701</v>
      </c>
      <c r="BJ19" s="1">
        <v>235022.04369726501</v>
      </c>
      <c r="BK19" s="1">
        <v>223338.294301057</v>
      </c>
      <c r="BL19" s="1">
        <v>225221.94088045499</v>
      </c>
      <c r="BM19" s="1">
        <v>285128.73197656299</v>
      </c>
      <c r="BN19" s="1">
        <v>272099.40156472602</v>
      </c>
      <c r="BO19" s="1">
        <v>294222.31016424601</v>
      </c>
      <c r="BP19" s="1">
        <v>283495.98598327697</v>
      </c>
      <c r="BQ19" s="1">
        <v>294898.00994189503</v>
      </c>
      <c r="BR19" s="1">
        <v>287066.08688597998</v>
      </c>
      <c r="BS19" s="1">
        <v>291982.78238207998</v>
      </c>
      <c r="BT19" s="1">
        <v>203974.31599652101</v>
      </c>
      <c r="BU19" s="1">
        <v>203302.326844364</v>
      </c>
      <c r="BV19" s="1">
        <v>214441.66364796701</v>
      </c>
      <c r="BW19" s="1">
        <v>266330.16238068102</v>
      </c>
      <c r="BX19" s="1">
        <v>551897.76091321604</v>
      </c>
      <c r="BY19" s="1">
        <v>277134.89455712901</v>
      </c>
      <c r="BZ19" s="1">
        <v>668320.67683911102</v>
      </c>
      <c r="CA19" s="1">
        <v>286071.71420568798</v>
      </c>
      <c r="CB19" s="1">
        <v>146045.25141271201</v>
      </c>
      <c r="CC19" s="1">
        <v>219583.03440042899</v>
      </c>
      <c r="CD19" s="1">
        <v>196807.517241211</v>
      </c>
      <c r="CE19" s="1">
        <v>185041.52153773201</v>
      </c>
      <c r="CF19" s="1">
        <v>247971.14880334499</v>
      </c>
      <c r="CG19" s="1">
        <v>187967.78606219499</v>
      </c>
      <c r="CH19" s="1">
        <v>245711.33146025901</v>
      </c>
      <c r="CI19" s="1">
        <v>249829.18941925</v>
      </c>
      <c r="CJ19" s="1">
        <v>258588.67259399401</v>
      </c>
      <c r="CK19" s="1">
        <v>109668.477650268</v>
      </c>
      <c r="CL19" s="1">
        <v>213301.32743433601</v>
      </c>
      <c r="CM19" s="1">
        <v>171127.71703579099</v>
      </c>
      <c r="CN19" s="1">
        <v>483952.31503253098</v>
      </c>
      <c r="CO19" s="1">
        <v>231779.65823077399</v>
      </c>
      <c r="CP19" s="1">
        <v>247376.24022778301</v>
      </c>
      <c r="CQ19" s="1">
        <v>343783.89919714403</v>
      </c>
      <c r="CR19" s="1">
        <v>182494.79354272399</v>
      </c>
      <c r="CS19" s="1">
        <v>209335.33812756301</v>
      </c>
      <c r="CT19" s="1">
        <v>188669.85239801</v>
      </c>
      <c r="CU19" s="1">
        <v>329425.84009765601</v>
      </c>
      <c r="CV19" s="1">
        <v>311810.880873474</v>
      </c>
      <c r="CW19" s="1">
        <v>159653.40135253899</v>
      </c>
      <c r="CX19" s="1">
        <v>189123.63689671</v>
      </c>
      <c r="CY19" s="1">
        <v>270014.208559021</v>
      </c>
      <c r="CZ19" s="1">
        <v>177149.27276709001</v>
      </c>
      <c r="DA19" s="1">
        <v>242291.72881907201</v>
      </c>
      <c r="DB19" s="1">
        <v>292420.01277551299</v>
      </c>
      <c r="DC19" s="1">
        <v>243674.319143311</v>
      </c>
      <c r="DD19" s="1">
        <v>204294.337264526</v>
      </c>
      <c r="DE19" s="1">
        <v>167994.67100585901</v>
      </c>
      <c r="DF19" s="1">
        <v>109420.047000244</v>
      </c>
      <c r="DG19" s="1">
        <v>203772.193414062</v>
      </c>
      <c r="DH19" s="1">
        <v>209773.54775293</v>
      </c>
      <c r="DI19" s="1">
        <v>161178.27238421599</v>
      </c>
      <c r="DJ19" s="1">
        <v>159667.15394580099</v>
      </c>
      <c r="DK19" s="1">
        <v>156731.39460437</v>
      </c>
      <c r="DL19" s="1">
        <v>145012.605575561</v>
      </c>
      <c r="DM19" s="1">
        <v>161697.49255761699</v>
      </c>
      <c r="DN19" s="1">
        <v>117673.041252136</v>
      </c>
      <c r="DO19" s="1">
        <v>202098.08950399299</v>
      </c>
      <c r="DP19" s="1">
        <v>114789.42861914101</v>
      </c>
      <c r="DQ19" s="1">
        <v>129064.187195313</v>
      </c>
      <c r="DR19" s="1">
        <v>40674.308990427198</v>
      </c>
      <c r="DS19" s="1">
        <v>104284.03021521</v>
      </c>
      <c r="DT19" s="1">
        <v>124641.492183266</v>
      </c>
      <c r="DU19" s="1">
        <v>917224.07519108499</v>
      </c>
      <c r="DV19" s="1">
        <v>237328.12024885599</v>
      </c>
      <c r="DW19" s="1">
        <v>244097.25000585499</v>
      </c>
      <c r="DX19" s="1">
        <v>252722.49569201699</v>
      </c>
      <c r="DY19" s="1">
        <v>237299.589098686</v>
      </c>
      <c r="DZ19" s="1">
        <v>241340.10806895301</v>
      </c>
      <c r="EA19" s="1">
        <v>252673.99439648501</v>
      </c>
      <c r="EB19" s="1">
        <v>237260.43761307601</v>
      </c>
      <c r="EC19" s="1">
        <v>230343.40650626799</v>
      </c>
      <c r="ED19" s="1">
        <v>241827.78921132701</v>
      </c>
      <c r="EE19" s="1">
        <v>239989.760642835</v>
      </c>
      <c r="EF19" s="1">
        <v>254636.23476751699</v>
      </c>
    </row>
    <row r="20" spans="1:136" ht="16">
      <c r="A20" s="2" t="s">
        <v>139</v>
      </c>
      <c r="B20" s="1">
        <v>140800.68056849699</v>
      </c>
      <c r="C20" s="1">
        <v>95660.316451568695</v>
      </c>
      <c r="D20" s="1">
        <v>137906.33288470501</v>
      </c>
      <c r="E20" s="1">
        <v>156013.69247522001</v>
      </c>
      <c r="F20" s="1">
        <v>83589.250291183402</v>
      </c>
      <c r="G20" s="1">
        <v>152991.721683777</v>
      </c>
      <c r="H20" s="1">
        <v>121649.139110535</v>
      </c>
      <c r="I20" s="1">
        <v>85095.488736816493</v>
      </c>
      <c r="J20" s="1">
        <v>102653.69292721601</v>
      </c>
      <c r="K20" s="1">
        <v>171536.84623996</v>
      </c>
      <c r="L20" s="1">
        <v>94714.016066131502</v>
      </c>
      <c r="M20" s="1">
        <v>136206.004760254</v>
      </c>
      <c r="N20" s="1">
        <v>131897.81783596799</v>
      </c>
      <c r="O20" s="1">
        <v>128287.591401581</v>
      </c>
      <c r="P20" s="1">
        <v>95633.512688507006</v>
      </c>
      <c r="Q20" s="1">
        <v>148535.233906921</v>
      </c>
      <c r="R20" s="1">
        <v>178971.043284607</v>
      </c>
      <c r="S20" s="1">
        <v>133247.279541656</v>
      </c>
      <c r="T20" s="1">
        <v>160052.32541088801</v>
      </c>
      <c r="U20" s="1">
        <v>190949.96463502501</v>
      </c>
      <c r="V20" s="1">
        <v>180101.710264191</v>
      </c>
      <c r="W20" s="1">
        <v>146544.823924164</v>
      </c>
      <c r="X20" s="1">
        <v>180866.88839254799</v>
      </c>
      <c r="Y20" s="1">
        <v>160882.79154379299</v>
      </c>
      <c r="Z20" s="1">
        <v>141169.38823642</v>
      </c>
      <c r="AA20" s="1">
        <v>150064.74996810901</v>
      </c>
      <c r="AB20" s="1">
        <v>140235.86364212001</v>
      </c>
      <c r="AC20" s="1">
        <v>147681.432469483</v>
      </c>
      <c r="AD20" s="1">
        <v>117163.504393433</v>
      </c>
      <c r="AE20" s="1">
        <v>166733.66257357801</v>
      </c>
      <c r="AF20" s="1">
        <v>135936.27567367599</v>
      </c>
      <c r="AG20" s="1">
        <v>120565.54027911399</v>
      </c>
      <c r="AH20" s="1">
        <v>167886.61116122501</v>
      </c>
      <c r="AI20" s="1">
        <v>102982.65074765</v>
      </c>
      <c r="AJ20" s="1">
        <v>110275.451792084</v>
      </c>
      <c r="AK20" s="1">
        <v>125298.46767486499</v>
      </c>
      <c r="AL20" s="1">
        <v>151213.39639511099</v>
      </c>
      <c r="AM20" s="1">
        <v>157331.66242318699</v>
      </c>
      <c r="AN20" s="1">
        <v>111374.94131579599</v>
      </c>
      <c r="AO20" s="1">
        <v>136360.75098153701</v>
      </c>
      <c r="AP20" s="1">
        <v>148600.37874588001</v>
      </c>
      <c r="AQ20" s="1">
        <v>191554.37500348</v>
      </c>
      <c r="AR20" s="1">
        <v>145633.756827957</v>
      </c>
      <c r="AS20" s="1">
        <v>149672.142518921</v>
      </c>
      <c r="AT20" s="1">
        <v>162837.26166278101</v>
      </c>
      <c r="AU20" s="1">
        <v>85582.739956146193</v>
      </c>
      <c r="AV20" s="1">
        <v>116806.27138119499</v>
      </c>
      <c r="AW20" s="1">
        <v>109568.34925589</v>
      </c>
      <c r="AX20" s="1">
        <v>108155.230352203</v>
      </c>
      <c r="AY20" s="1">
        <v>121636.205589783</v>
      </c>
      <c r="AZ20" s="1">
        <v>91702.264923187395</v>
      </c>
      <c r="BA20" s="1">
        <v>119828.90676532</v>
      </c>
      <c r="BB20" s="1">
        <v>99183.253671295199</v>
      </c>
      <c r="BC20" s="1">
        <v>112375.429974442</v>
      </c>
      <c r="BD20" s="1">
        <v>114828.580408447</v>
      </c>
      <c r="BE20" s="1">
        <v>101187.308959747</v>
      </c>
      <c r="BF20" s="1">
        <v>108744.10497326701</v>
      </c>
      <c r="BG20" s="1">
        <v>112051.607554688</v>
      </c>
      <c r="BH20" s="1">
        <v>117909.57385965</v>
      </c>
      <c r="BI20" s="1">
        <v>123854.893176392</v>
      </c>
      <c r="BJ20" s="1">
        <v>122832.748059937</v>
      </c>
      <c r="BK20" s="1">
        <v>123323.80606234699</v>
      </c>
      <c r="BL20" s="1">
        <v>124022.312673554</v>
      </c>
      <c r="BM20" s="1">
        <v>114803.79127709899</v>
      </c>
      <c r="BN20" s="1">
        <v>125604.778932129</v>
      </c>
      <c r="BO20" s="1">
        <v>118787.171248474</v>
      </c>
      <c r="BP20" s="1">
        <v>123483.862813446</v>
      </c>
      <c r="BQ20" s="1">
        <v>109750.480847076</v>
      </c>
      <c r="BR20" s="1">
        <v>119230.477500611</v>
      </c>
      <c r="BS20" s="1">
        <v>125222.285623566</v>
      </c>
      <c r="BT20" s="1">
        <v>108919.503935455</v>
      </c>
      <c r="BU20" s="1">
        <v>115029.89128060899</v>
      </c>
      <c r="BV20" s="1">
        <v>71423.737728164706</v>
      </c>
      <c r="BW20" s="1">
        <v>95392.384217208906</v>
      </c>
      <c r="BX20" s="1">
        <v>77709.301282577493</v>
      </c>
      <c r="BY20" s="1">
        <v>107746.57407074</v>
      </c>
      <c r="BZ20" s="1">
        <v>65837.554721420107</v>
      </c>
      <c r="CA20" s="1">
        <v>80194.436662170396</v>
      </c>
      <c r="CB20" s="1">
        <v>112533.603817322</v>
      </c>
      <c r="CC20" s="1">
        <v>117090.311026062</v>
      </c>
      <c r="CD20" s="1">
        <v>141126.215377685</v>
      </c>
      <c r="CE20" s="1">
        <v>131222.79962121599</v>
      </c>
      <c r="CF20" s="1">
        <v>134619.30934851099</v>
      </c>
      <c r="CG20" s="1">
        <v>133192.33595513899</v>
      </c>
      <c r="CH20" s="1">
        <v>116942.18307879601</v>
      </c>
      <c r="CI20" s="1">
        <v>70409.962206665194</v>
      </c>
      <c r="CJ20" s="1">
        <v>128295.875790955</v>
      </c>
      <c r="CK20" s="1">
        <v>158486.472504882</v>
      </c>
      <c r="CL20" s="1">
        <v>128402.82208627299</v>
      </c>
      <c r="CM20" s="1">
        <v>156600.0223143</v>
      </c>
      <c r="CN20" s="1">
        <v>127697.20328717001</v>
      </c>
      <c r="CO20" s="1">
        <v>170577.39045919801</v>
      </c>
      <c r="CP20" s="1">
        <v>144904.455099182</v>
      </c>
      <c r="CQ20" s="1">
        <v>174401.51191894599</v>
      </c>
      <c r="CR20" s="1">
        <v>151093.27729247999</v>
      </c>
      <c r="CS20" s="1">
        <v>149386.53627474999</v>
      </c>
      <c r="CT20" s="1">
        <v>149603.682752411</v>
      </c>
      <c r="CU20" s="1">
        <v>148502.733847778</v>
      </c>
      <c r="CV20" s="1">
        <v>111963.799691101</v>
      </c>
      <c r="CW20" s="1">
        <v>108485.586429779</v>
      </c>
      <c r="CX20" s="1">
        <v>101062.676913086</v>
      </c>
      <c r="CY20" s="1">
        <v>122106.89634875501</v>
      </c>
      <c r="CZ20" s="1">
        <v>124530.708282593</v>
      </c>
      <c r="DA20" s="1">
        <v>128481.83334613001</v>
      </c>
      <c r="DB20" s="1">
        <v>109925.740973023</v>
      </c>
      <c r="DC20" s="1">
        <v>130001.673086304</v>
      </c>
      <c r="DD20" s="1">
        <v>149409.66842510999</v>
      </c>
      <c r="DE20" s="1">
        <v>139294.36491943401</v>
      </c>
      <c r="DF20" s="1">
        <v>180122.49911291499</v>
      </c>
      <c r="DG20" s="1">
        <v>124634.12229882801</v>
      </c>
      <c r="DH20" s="1">
        <v>162188.71147406101</v>
      </c>
      <c r="DI20" s="1">
        <v>165287.12307803301</v>
      </c>
      <c r="DJ20" s="1">
        <v>92787.031360305904</v>
      </c>
      <c r="DK20" s="1">
        <v>107670.142508392</v>
      </c>
      <c r="DL20" s="1">
        <v>97124.477034362601</v>
      </c>
      <c r="DM20" s="1">
        <v>110470.67962213101</v>
      </c>
      <c r="DN20" s="1">
        <v>100339.44787698401</v>
      </c>
      <c r="DO20" s="1">
        <v>136399.43809466599</v>
      </c>
      <c r="DP20" s="1">
        <v>110736.84763324</v>
      </c>
      <c r="DQ20" s="1">
        <v>121900.515991943</v>
      </c>
      <c r="DR20" s="1">
        <v>21299.302698669399</v>
      </c>
      <c r="DS20" s="1">
        <v>105007.105427795</v>
      </c>
      <c r="DT20" s="1">
        <v>99485.3034390869</v>
      </c>
      <c r="DU20" s="1">
        <v>93862.4846845703</v>
      </c>
      <c r="DV20" s="1">
        <v>100739.09203417999</v>
      </c>
      <c r="DW20" s="1">
        <v>94411.699828796496</v>
      </c>
      <c r="DX20" s="1">
        <v>100381.58604449499</v>
      </c>
      <c r="DY20" s="1">
        <v>98664.789639770403</v>
      </c>
      <c r="DZ20" s="1">
        <v>97822.107559509299</v>
      </c>
      <c r="EA20" s="1">
        <v>111450.17415835601</v>
      </c>
      <c r="EB20" s="1">
        <v>112686.36165390001</v>
      </c>
      <c r="EC20" s="1">
        <v>106460.800478851</v>
      </c>
      <c r="ED20" s="1">
        <v>108194.67132000699</v>
      </c>
      <c r="EE20" s="1">
        <v>117648.511924255</v>
      </c>
      <c r="EF20" s="1">
        <v>109694.183419769</v>
      </c>
    </row>
    <row r="21" spans="1:136" ht="16">
      <c r="A21" s="2" t="s">
        <v>140</v>
      </c>
      <c r="B21" s="1">
        <v>34993511.382170103</v>
      </c>
      <c r="C21" s="1">
        <v>30206467.948816001</v>
      </c>
      <c r="D21" s="1">
        <v>24060665.360192198</v>
      </c>
      <c r="E21" s="1">
        <v>18911771.3583638</v>
      </c>
      <c r="F21" s="1">
        <v>31084607.197016802</v>
      </c>
      <c r="G21" s="1">
        <v>41228361.533404604</v>
      </c>
      <c r="H21" s="1">
        <v>32168626.797313999</v>
      </c>
      <c r="I21" s="1">
        <v>39953390.998194702</v>
      </c>
      <c r="J21" s="1">
        <v>52731770.104087397</v>
      </c>
      <c r="K21" s="1">
        <v>31855979.2349106</v>
      </c>
      <c r="L21" s="1">
        <v>44005752.717008397</v>
      </c>
      <c r="M21" s="1">
        <v>33535365.39742</v>
      </c>
      <c r="N21" s="1">
        <v>22779089.044733599</v>
      </c>
      <c r="O21" s="1">
        <v>37015783.9089185</v>
      </c>
      <c r="P21" s="1">
        <v>27495706.5379375</v>
      </c>
      <c r="Q21" s="1">
        <v>40089670.107102603</v>
      </c>
      <c r="R21" s="1">
        <v>43079409.049243703</v>
      </c>
      <c r="S21" s="1">
        <v>23368921.162992802</v>
      </c>
      <c r="T21" s="1">
        <v>41732127.163453199</v>
      </c>
      <c r="U21" s="1">
        <v>37854384.486274898</v>
      </c>
      <c r="V21" s="1">
        <v>43167560.833992697</v>
      </c>
      <c r="W21" s="1">
        <v>44821676.617945999</v>
      </c>
      <c r="X21" s="1">
        <v>44560318.206466302</v>
      </c>
      <c r="Y21" s="1">
        <v>42347274.633881301</v>
      </c>
      <c r="Z21" s="1">
        <v>41973359.448424503</v>
      </c>
      <c r="AA21" s="1">
        <v>37646040.3766158</v>
      </c>
      <c r="AB21" s="1">
        <v>44032454.451054901</v>
      </c>
      <c r="AC21" s="1">
        <v>40671140.969250999</v>
      </c>
      <c r="AD21" s="1">
        <v>43461998.936759397</v>
      </c>
      <c r="AE21" s="1">
        <v>49124589.6026747</v>
      </c>
      <c r="AF21" s="1">
        <v>44728438.0731069</v>
      </c>
      <c r="AG21" s="1">
        <v>40409921.002079897</v>
      </c>
      <c r="AH21" s="1">
        <v>30844442.243932199</v>
      </c>
      <c r="AI21" s="1">
        <v>31905084.5740625</v>
      </c>
      <c r="AJ21" s="1">
        <v>33848799.659959801</v>
      </c>
      <c r="AK21" s="1">
        <v>44276159.730409302</v>
      </c>
      <c r="AL21" s="1">
        <v>33840089.551436</v>
      </c>
      <c r="AM21" s="1">
        <v>32737789.0689037</v>
      </c>
      <c r="AN21" s="1">
        <v>36307100.739056401</v>
      </c>
      <c r="AO21" s="1">
        <v>47938101.576803803</v>
      </c>
      <c r="AP21" s="1">
        <v>45253688.331209302</v>
      </c>
      <c r="AQ21" s="1">
        <v>34674949.399912797</v>
      </c>
      <c r="AR21" s="1">
        <v>45471220.4285331</v>
      </c>
      <c r="AS21" s="1">
        <v>39577137.2841383</v>
      </c>
      <c r="AT21" s="1">
        <v>41087440.854733303</v>
      </c>
      <c r="AU21" s="1">
        <v>39973305.408909597</v>
      </c>
      <c r="AV21" s="1">
        <v>37869063.193131797</v>
      </c>
      <c r="AW21" s="1">
        <v>35167735.647400402</v>
      </c>
      <c r="AX21" s="1">
        <v>38819353.015490197</v>
      </c>
      <c r="AY21" s="1">
        <v>33689458.772265397</v>
      </c>
      <c r="AZ21" s="1">
        <v>34255559.269791499</v>
      </c>
      <c r="BA21" s="1">
        <v>32782735.728856001</v>
      </c>
      <c r="BB21" s="1">
        <v>39406184.861175098</v>
      </c>
      <c r="BC21" s="1">
        <v>34388416.958157301</v>
      </c>
      <c r="BD21" s="1">
        <v>29498284.304226</v>
      </c>
      <c r="BE21" s="1">
        <v>35181447.721998602</v>
      </c>
      <c r="BF21" s="1">
        <v>29145192.326753099</v>
      </c>
      <c r="BG21" s="1">
        <v>32816695.6744809</v>
      </c>
      <c r="BH21" s="1">
        <v>41472943.716820098</v>
      </c>
      <c r="BI21" s="1">
        <v>39575852.122394003</v>
      </c>
      <c r="BJ21" s="1">
        <v>40775297.879133202</v>
      </c>
      <c r="BK21" s="1">
        <v>37603654.329000004</v>
      </c>
      <c r="BL21" s="1">
        <v>40700783.065441199</v>
      </c>
      <c r="BM21" s="1">
        <v>40770377.262999102</v>
      </c>
      <c r="BN21" s="1">
        <v>40210401.654499598</v>
      </c>
      <c r="BO21" s="1">
        <v>40398989.387516797</v>
      </c>
      <c r="BP21" s="1">
        <v>38175129.956542298</v>
      </c>
      <c r="BQ21" s="1">
        <v>38961962.636335298</v>
      </c>
      <c r="BR21" s="1">
        <v>34813815.387500003</v>
      </c>
      <c r="BS21" s="1">
        <v>34577877.284500003</v>
      </c>
      <c r="BT21" s="1">
        <v>37620950.280632898</v>
      </c>
      <c r="BU21" s="1">
        <v>24663783.158994399</v>
      </c>
      <c r="BV21" s="1">
        <v>23148714.1835582</v>
      </c>
      <c r="BW21" s="1">
        <v>27768941.803833202</v>
      </c>
      <c r="BX21" s="1">
        <v>36813521.711420998</v>
      </c>
      <c r="BY21" s="1">
        <v>41720897.4118305</v>
      </c>
      <c r="BZ21" s="1">
        <v>21553730.552026302</v>
      </c>
      <c r="CA21" s="1">
        <v>29789284.390719101</v>
      </c>
      <c r="CB21" s="1">
        <v>45017805.007565498</v>
      </c>
      <c r="CC21" s="1">
        <v>30077379.608282499</v>
      </c>
      <c r="CD21" s="1">
        <v>44259454.114129201</v>
      </c>
      <c r="CE21" s="1">
        <v>55688885.822534502</v>
      </c>
      <c r="CF21" s="1">
        <v>42042629.099190898</v>
      </c>
      <c r="CG21" s="1">
        <v>37497012.7247658</v>
      </c>
      <c r="CH21" s="1">
        <v>31810558.286219999</v>
      </c>
      <c r="CI21" s="1">
        <v>49761614.367306903</v>
      </c>
      <c r="CJ21" s="1">
        <v>33374696.2688227</v>
      </c>
      <c r="CK21" s="1">
        <v>57985666.702693701</v>
      </c>
      <c r="CL21" s="1">
        <v>46376128.315171503</v>
      </c>
      <c r="CM21" s="1">
        <v>27653024.7533365</v>
      </c>
      <c r="CN21" s="1">
        <v>45004292.849627897</v>
      </c>
      <c r="CO21" s="1">
        <v>42469509.048209898</v>
      </c>
      <c r="CP21" s="1">
        <v>37685962.451720402</v>
      </c>
      <c r="CQ21" s="1">
        <v>40041753.202752396</v>
      </c>
      <c r="CR21" s="1">
        <v>39785500.6999534</v>
      </c>
      <c r="CS21" s="1">
        <v>30953118.832688499</v>
      </c>
      <c r="CT21" s="1">
        <v>25639103.9161788</v>
      </c>
      <c r="CU21" s="1">
        <v>33574706.803280003</v>
      </c>
      <c r="CV21" s="1">
        <v>28992687.6492429</v>
      </c>
      <c r="CW21" s="1">
        <v>28347908.331907101</v>
      </c>
      <c r="CX21" s="1">
        <v>25654691.842526</v>
      </c>
      <c r="CY21" s="1">
        <v>25484667.885381699</v>
      </c>
      <c r="CZ21" s="1">
        <v>33179512.851895299</v>
      </c>
      <c r="DA21" s="1">
        <v>49758531.418554999</v>
      </c>
      <c r="DB21" s="1">
        <v>42574415.343035102</v>
      </c>
      <c r="DC21" s="1">
        <v>39629376.303068697</v>
      </c>
      <c r="DD21" s="1">
        <v>50642592.969387099</v>
      </c>
      <c r="DE21" s="1">
        <v>45431715.610829398</v>
      </c>
      <c r="DF21" s="1">
        <v>29773926.908403501</v>
      </c>
      <c r="DG21" s="1">
        <v>41137556.945337698</v>
      </c>
      <c r="DH21" s="1">
        <v>39370818.928098597</v>
      </c>
      <c r="DI21" s="1">
        <v>40189363.688553102</v>
      </c>
      <c r="DJ21" s="1">
        <v>31693728.1429088</v>
      </c>
      <c r="DK21" s="1">
        <v>34794551.054896303</v>
      </c>
      <c r="DL21" s="1">
        <v>38375529.8239365</v>
      </c>
      <c r="DM21" s="1">
        <v>35380305.134294502</v>
      </c>
      <c r="DN21" s="1">
        <v>32941327.9335033</v>
      </c>
      <c r="DO21" s="1">
        <v>48736886.412064597</v>
      </c>
      <c r="DP21" s="1">
        <v>31773422.283355899</v>
      </c>
      <c r="DQ21" s="1">
        <v>23096356.025549602</v>
      </c>
      <c r="DR21" s="1">
        <v>11683022.3519227</v>
      </c>
      <c r="DS21" s="1">
        <v>31225223.387407899</v>
      </c>
      <c r="DT21" s="1">
        <v>36051090.918491296</v>
      </c>
      <c r="DU21" s="1">
        <v>28759101.780343901</v>
      </c>
      <c r="DV21" s="1">
        <v>35592669.896516599</v>
      </c>
      <c r="DW21" s="1">
        <v>35954933.053544097</v>
      </c>
      <c r="DX21" s="1">
        <v>35264632.663027503</v>
      </c>
      <c r="DY21" s="1">
        <v>29487576.5533203</v>
      </c>
      <c r="DZ21" s="1">
        <v>35554554.140126899</v>
      </c>
      <c r="EA21" s="1">
        <v>35015385.263634399</v>
      </c>
      <c r="EB21" s="1">
        <v>28416572.895548299</v>
      </c>
      <c r="EC21" s="1">
        <v>28171789.890642501</v>
      </c>
      <c r="ED21" s="1">
        <v>34379870.113085903</v>
      </c>
      <c r="EE21" s="1">
        <v>32519779.4101291</v>
      </c>
      <c r="EF21" s="1">
        <v>33052906.6260744</v>
      </c>
    </row>
    <row r="22" spans="1:136" ht="16">
      <c r="A22" s="2" t="s">
        <v>141</v>
      </c>
      <c r="B22" s="1">
        <v>23764.2214882507</v>
      </c>
      <c r="C22" s="1">
        <v>30607.795613037099</v>
      </c>
      <c r="D22" s="1">
        <v>43487.1846465454</v>
      </c>
      <c r="E22" s="1">
        <v>16873.814035278301</v>
      </c>
      <c r="F22" s="1">
        <v>16207.6279953003</v>
      </c>
      <c r="G22" s="1">
        <v>26204.8870329895</v>
      </c>
      <c r="H22" s="1">
        <v>20954.194644988998</v>
      </c>
      <c r="I22" s="1">
        <v>54041.804621582101</v>
      </c>
      <c r="J22" s="1">
        <v>43773.2825524902</v>
      </c>
      <c r="K22" s="1">
        <v>40091.3962907104</v>
      </c>
      <c r="L22" s="1">
        <v>16139.727369628899</v>
      </c>
      <c r="M22" s="1">
        <v>32818.274707672099</v>
      </c>
      <c r="N22" s="1">
        <v>90818.559968048197</v>
      </c>
      <c r="O22" s="1">
        <v>36765.042701599101</v>
      </c>
      <c r="P22" s="1">
        <v>25344.004143035902</v>
      </c>
      <c r="Q22" s="1">
        <v>37843.167004821698</v>
      </c>
      <c r="R22" s="1">
        <v>48642.680852386402</v>
      </c>
      <c r="S22" s="1">
        <v>31685.882121124199</v>
      </c>
      <c r="T22" s="1">
        <v>31010.413620178198</v>
      </c>
      <c r="U22" s="1">
        <v>24650.201756957998</v>
      </c>
      <c r="V22" s="1">
        <v>36888.483508789097</v>
      </c>
      <c r="W22" s="1">
        <v>50456.654950775097</v>
      </c>
      <c r="X22" s="1">
        <v>67372.790316864004</v>
      </c>
      <c r="Y22" s="1">
        <v>63589.163118164201</v>
      </c>
      <c r="Z22" s="1">
        <v>47427.732610351602</v>
      </c>
      <c r="AA22" s="1">
        <v>50585.676205383199</v>
      </c>
      <c r="AB22" s="1">
        <v>20108.926939208999</v>
      </c>
      <c r="AC22" s="1">
        <v>135235.083838135</v>
      </c>
      <c r="AD22" s="1">
        <v>24656.771216369601</v>
      </c>
      <c r="AE22" s="1">
        <v>31335.751680786099</v>
      </c>
      <c r="AF22" s="1">
        <v>25764.7727139282</v>
      </c>
      <c r="AG22" s="1">
        <v>22708.328615966799</v>
      </c>
      <c r="AH22" s="1">
        <v>29109.019454467802</v>
      </c>
      <c r="AI22" s="1">
        <v>40631.730747314497</v>
      </c>
      <c r="AJ22" s="1">
        <v>31018.105790527301</v>
      </c>
      <c r="AK22" s="1">
        <v>28518.3073311158</v>
      </c>
      <c r="AL22" s="1">
        <v>26536.5680669555</v>
      </c>
      <c r="AM22" s="1">
        <v>45092.109235656702</v>
      </c>
      <c r="AN22" s="1">
        <v>20107.2550154114</v>
      </c>
      <c r="AO22" s="1">
        <v>23935.427758850099</v>
      </c>
      <c r="AP22" s="1">
        <v>20645.1711412964</v>
      </c>
      <c r="AQ22" s="1">
        <v>142458.64362084999</v>
      </c>
      <c r="AR22" s="1">
        <v>28656.1982200928</v>
      </c>
      <c r="AS22" s="1">
        <v>29196.5810538941</v>
      </c>
      <c r="AT22" s="1">
        <v>24195.127955200202</v>
      </c>
      <c r="AU22" s="1">
        <v>45520.196368774399</v>
      </c>
      <c r="AV22" s="1">
        <v>25002.820802063001</v>
      </c>
      <c r="AW22" s="1">
        <v>31470.187197998101</v>
      </c>
      <c r="AX22" s="1">
        <v>28464.856236389202</v>
      </c>
      <c r="AY22" s="1">
        <v>20505.389942810099</v>
      </c>
      <c r="AZ22" s="1">
        <v>21114.241817504899</v>
      </c>
      <c r="BA22" s="1">
        <v>22577.718355102501</v>
      </c>
      <c r="BB22" s="1">
        <v>19789.589498352001</v>
      </c>
      <c r="BC22" s="1">
        <v>28732.2732819214</v>
      </c>
      <c r="BD22" s="1">
        <v>17789.983915405301</v>
      </c>
      <c r="BE22" s="1">
        <v>22989.941476226799</v>
      </c>
      <c r="BF22" s="1">
        <v>28521.843367065401</v>
      </c>
      <c r="BG22" s="1">
        <v>18282.446145874001</v>
      </c>
      <c r="BH22" s="1">
        <v>40526.394737243601</v>
      </c>
      <c r="BI22" s="1">
        <v>38253.5778494263</v>
      </c>
      <c r="BJ22" s="1">
        <v>40605.480394348197</v>
      </c>
      <c r="BK22" s="1">
        <v>39085.158920349197</v>
      </c>
      <c r="BL22" s="1">
        <v>37768.504304870599</v>
      </c>
      <c r="BM22" s="1">
        <v>39876.429844848702</v>
      </c>
      <c r="BN22" s="1">
        <v>39014.879078796497</v>
      </c>
      <c r="BO22" s="1">
        <v>34124.307724243197</v>
      </c>
      <c r="BP22" s="1">
        <v>38424.821215331998</v>
      </c>
      <c r="BQ22" s="1">
        <v>36263.077669433602</v>
      </c>
      <c r="BR22" s="1">
        <v>33890.850379180898</v>
      </c>
      <c r="BS22" s="1">
        <v>32117.992383422799</v>
      </c>
      <c r="BT22" s="1">
        <v>17459.940646362302</v>
      </c>
      <c r="BU22" s="1">
        <v>14917.7586253052</v>
      </c>
      <c r="BV22" s="1">
        <v>14572.0242965088</v>
      </c>
      <c r="BW22" s="1">
        <v>7124.3875413207898</v>
      </c>
      <c r="BX22" s="1">
        <v>24015.136234527599</v>
      </c>
      <c r="BY22" s="1">
        <v>25239.522011871399</v>
      </c>
      <c r="BZ22" s="1">
        <v>29539.444693115202</v>
      </c>
      <c r="CA22" s="1">
        <v>95432.511450988794</v>
      </c>
      <c r="CB22" s="1">
        <v>23797.320113403301</v>
      </c>
      <c r="CC22" s="1">
        <v>22692.998967346201</v>
      </c>
      <c r="CD22" s="1">
        <v>16746.151163696301</v>
      </c>
      <c r="CE22" s="1">
        <v>19533.309227233902</v>
      </c>
      <c r="CF22" s="1">
        <v>18540.5500890808</v>
      </c>
      <c r="CG22" s="1">
        <v>25947.253027343701</v>
      </c>
      <c r="CH22" s="1">
        <v>14820.719703918499</v>
      </c>
      <c r="CI22" s="1">
        <v>18864.810883544898</v>
      </c>
      <c r="CJ22" s="1">
        <v>14621.729470275901</v>
      </c>
      <c r="CK22" s="1">
        <v>16593.3162481689</v>
      </c>
      <c r="CL22" s="1">
        <v>19538.018077728299</v>
      </c>
      <c r="CM22" s="1">
        <v>15675.2375599976</v>
      </c>
      <c r="CN22" s="1">
        <v>25713.3695467529</v>
      </c>
      <c r="CO22" s="1">
        <v>26858.693242218</v>
      </c>
      <c r="CP22" s="1">
        <v>21753.319319152801</v>
      </c>
      <c r="CQ22" s="1">
        <v>29102.233161834702</v>
      </c>
      <c r="CR22" s="1">
        <v>52287.524371276901</v>
      </c>
      <c r="CS22" s="1">
        <v>32083.303774047799</v>
      </c>
      <c r="CT22" s="1">
        <v>43025.207401580803</v>
      </c>
      <c r="CU22" s="1">
        <v>22655.2492099304</v>
      </c>
      <c r="CV22" s="1">
        <v>22560.258836792</v>
      </c>
      <c r="CW22" s="1">
        <v>13712.253779357899</v>
      </c>
      <c r="CX22" s="1">
        <v>22122.8921480713</v>
      </c>
      <c r="CY22" s="1">
        <v>23903.043375244099</v>
      </c>
      <c r="CZ22" s="1">
        <v>11987.2949567871</v>
      </c>
      <c r="DA22" s="1">
        <v>38718.700781127904</v>
      </c>
      <c r="DB22" s="1">
        <v>24231.577876709001</v>
      </c>
      <c r="DC22" s="1">
        <v>16722.7349232788</v>
      </c>
      <c r="DD22" s="1">
        <v>17351.139284637498</v>
      </c>
      <c r="DE22" s="1">
        <v>26144.755892394998</v>
      </c>
      <c r="DF22" s="1">
        <v>25371.018154968198</v>
      </c>
      <c r="DG22" s="1">
        <v>34881.716631225601</v>
      </c>
      <c r="DH22" s="1">
        <v>29735.014582763699</v>
      </c>
      <c r="DI22" s="1">
        <v>29345.100765869101</v>
      </c>
      <c r="DJ22" s="1">
        <v>13693.4943917236</v>
      </c>
      <c r="DK22" s="1">
        <v>26176.320095123301</v>
      </c>
      <c r="DL22" s="1">
        <v>29740.759857177702</v>
      </c>
      <c r="DM22" s="1">
        <v>28328.971227477999</v>
      </c>
      <c r="DN22" s="1">
        <v>17167.543278564401</v>
      </c>
      <c r="DO22" s="1">
        <v>15022.7661384888</v>
      </c>
      <c r="DP22" s="1">
        <v>19768.558420227</v>
      </c>
      <c r="DQ22" s="1">
        <v>12418.152971511799</v>
      </c>
      <c r="DR22" s="1">
        <v>21114.234218719499</v>
      </c>
      <c r="DS22" s="1">
        <v>28192.468781127998</v>
      </c>
      <c r="DT22" s="1">
        <v>27278.4017402955</v>
      </c>
      <c r="DU22" s="1">
        <v>17683.405879882801</v>
      </c>
      <c r="DV22" s="1">
        <v>26729.613209960899</v>
      </c>
      <c r="DW22" s="1">
        <v>27904.0803398438</v>
      </c>
      <c r="DX22" s="1">
        <v>29665.370254028301</v>
      </c>
      <c r="DY22" s="1">
        <v>29643.944374023398</v>
      </c>
      <c r="DZ22" s="1">
        <v>29598.663314880399</v>
      </c>
      <c r="EA22" s="1">
        <v>29521.0759612732</v>
      </c>
      <c r="EB22" s="1">
        <v>31321.756720245401</v>
      </c>
      <c r="EC22" s="1">
        <v>30474.8557757569</v>
      </c>
      <c r="ED22" s="1">
        <v>33220.032322143597</v>
      </c>
      <c r="EE22" s="1">
        <v>32159.502181518499</v>
      </c>
      <c r="EF22" s="1">
        <v>28942.898949493399</v>
      </c>
    </row>
    <row r="23" spans="1:136" ht="16">
      <c r="A23" s="2" t="s">
        <v>142</v>
      </c>
      <c r="B23" s="1">
        <v>618000.09491937002</v>
      </c>
      <c r="C23" s="1">
        <v>705266.70750585897</v>
      </c>
      <c r="D23" s="1">
        <v>908807.42798300099</v>
      </c>
      <c r="E23" s="1">
        <v>776527.69834676501</v>
      </c>
      <c r="F23" s="1">
        <v>346832.85776506702</v>
      </c>
      <c r="G23" s="1">
        <v>611860.76453320298</v>
      </c>
      <c r="H23" s="1">
        <v>550358.34378068405</v>
      </c>
      <c r="I23" s="1">
        <v>385823.93691652</v>
      </c>
      <c r="J23" s="1">
        <v>701548.20251733297</v>
      </c>
      <c r="K23" s="1">
        <v>720673.67322184402</v>
      </c>
      <c r="L23" s="1">
        <v>714466.03685985296</v>
      </c>
      <c r="M23" s="1">
        <v>584104.79108688002</v>
      </c>
      <c r="N23" s="1">
        <v>550900.35208570503</v>
      </c>
      <c r="O23" s="1">
        <v>695049.50927124196</v>
      </c>
      <c r="P23" s="1">
        <v>340263.46892511699</v>
      </c>
      <c r="Q23" s="1">
        <v>640995.21381628397</v>
      </c>
      <c r="R23" s="1">
        <v>391488.09172998101</v>
      </c>
      <c r="S23" s="1">
        <v>558269.57192429702</v>
      </c>
      <c r="T23" s="1">
        <v>631413.305272992</v>
      </c>
      <c r="U23" s="1">
        <v>408601.536018738</v>
      </c>
      <c r="V23" s="1">
        <v>510130.08724999998</v>
      </c>
      <c r="W23" s="1">
        <v>529162.53741872101</v>
      </c>
      <c r="X23" s="1">
        <v>524652.80743285106</v>
      </c>
      <c r="Y23" s="1">
        <v>471936.59641179699</v>
      </c>
      <c r="Z23" s="1">
        <v>390246.85511536797</v>
      </c>
      <c r="AA23" s="1">
        <v>447204.57662808499</v>
      </c>
      <c r="AB23" s="1">
        <v>557188.93122403696</v>
      </c>
      <c r="AC23" s="1">
        <v>637567.72963937395</v>
      </c>
      <c r="AD23" s="1">
        <v>502104.35141796799</v>
      </c>
      <c r="AE23" s="1">
        <v>433668.27012927399</v>
      </c>
      <c r="AF23" s="1">
        <v>637532.16448437399</v>
      </c>
      <c r="AG23" s="1">
        <v>604125.79067651299</v>
      </c>
      <c r="AH23" s="1">
        <v>755035.34104748606</v>
      </c>
      <c r="AI23" s="1">
        <v>445079.52049804799</v>
      </c>
      <c r="AJ23" s="1">
        <v>393723.155477878</v>
      </c>
      <c r="AK23" s="1">
        <v>950673.46995057701</v>
      </c>
      <c r="AL23" s="1">
        <v>1134729.8482458901</v>
      </c>
      <c r="AM23" s="1">
        <v>608392.39390885795</v>
      </c>
      <c r="AN23" s="1">
        <v>377390.15633206599</v>
      </c>
      <c r="AO23" s="1">
        <v>470215.81428125099</v>
      </c>
      <c r="AP23" s="1">
        <v>530748.47593983402</v>
      </c>
      <c r="AQ23" s="1">
        <v>666523.45085508295</v>
      </c>
      <c r="AR23" s="1">
        <v>555681.07764241099</v>
      </c>
      <c r="AS23" s="1">
        <v>494260.02167135698</v>
      </c>
      <c r="AT23" s="1">
        <v>440690.75087097101</v>
      </c>
      <c r="AU23" s="1">
        <v>457950.03240575403</v>
      </c>
      <c r="AV23" s="1">
        <v>515049.44739788398</v>
      </c>
      <c r="AW23" s="1">
        <v>593584.91743402195</v>
      </c>
      <c r="AX23" s="1">
        <v>554997.50782080099</v>
      </c>
      <c r="AY23" s="1">
        <v>326739.49776306102</v>
      </c>
      <c r="AZ23" s="1">
        <v>782360.55376806599</v>
      </c>
      <c r="BA23" s="1">
        <v>346869.069410689</v>
      </c>
      <c r="BB23" s="1">
        <v>590968.95473242202</v>
      </c>
      <c r="BC23" s="1">
        <v>441624.91284883098</v>
      </c>
      <c r="BD23" s="1">
        <v>415225.87616494001</v>
      </c>
      <c r="BE23" s="1">
        <v>565477.77197877399</v>
      </c>
      <c r="BF23" s="1">
        <v>528923.13556028705</v>
      </c>
      <c r="BG23" s="1">
        <v>581723.96184076299</v>
      </c>
      <c r="BH23" s="1">
        <v>630756.88477943395</v>
      </c>
      <c r="BI23" s="1">
        <v>586766.26252111804</v>
      </c>
      <c r="BJ23" s="1">
        <v>605091.09275968897</v>
      </c>
      <c r="BK23" s="1">
        <v>604339.75083544897</v>
      </c>
      <c r="BL23" s="1">
        <v>581582.38669564796</v>
      </c>
      <c r="BM23" s="1">
        <v>594234.77318605804</v>
      </c>
      <c r="BN23" s="1">
        <v>553349.15477188095</v>
      </c>
      <c r="BO23" s="1">
        <v>566723.43346578104</v>
      </c>
      <c r="BP23" s="1">
        <v>558375.14097141195</v>
      </c>
      <c r="BQ23" s="1">
        <v>549856.68039215205</v>
      </c>
      <c r="BR23" s="1">
        <v>523679.04567960999</v>
      </c>
      <c r="BS23" s="1">
        <v>522822.74775773397</v>
      </c>
      <c r="BT23" s="1">
        <v>307262.93659371999</v>
      </c>
      <c r="BU23" s="1">
        <v>880675.12294804398</v>
      </c>
      <c r="BV23" s="1">
        <v>700208.30034338403</v>
      </c>
      <c r="BW23" s="1">
        <v>382510.62338387303</v>
      </c>
      <c r="BX23" s="1">
        <v>819018.754170081</v>
      </c>
      <c r="BY23" s="1">
        <v>398186.61749525799</v>
      </c>
      <c r="BZ23" s="1">
        <v>415895.43664206797</v>
      </c>
      <c r="CA23" s="1">
        <v>586975.26668496104</v>
      </c>
      <c r="CB23" s="1">
        <v>439330.27169689198</v>
      </c>
      <c r="CC23" s="1">
        <v>339480.52476060099</v>
      </c>
      <c r="CD23" s="1">
        <v>449626.46322436503</v>
      </c>
      <c r="CE23" s="1">
        <v>469267.025451225</v>
      </c>
      <c r="CF23" s="1">
        <v>697945.97553667496</v>
      </c>
      <c r="CG23" s="1">
        <v>438301.95190237398</v>
      </c>
      <c r="CH23" s="1">
        <v>420054.31911376998</v>
      </c>
      <c r="CI23" s="1">
        <v>283237.76176355302</v>
      </c>
      <c r="CJ23" s="1">
        <v>375871.40020556602</v>
      </c>
      <c r="CK23" s="1">
        <v>1468852.80129369</v>
      </c>
      <c r="CL23" s="1">
        <v>271443.36162321502</v>
      </c>
      <c r="CM23" s="1">
        <v>397453.21543404</v>
      </c>
      <c r="CN23" s="1">
        <v>394450.65831936599</v>
      </c>
      <c r="CO23" s="1">
        <v>488739.13715242699</v>
      </c>
      <c r="CP23" s="1">
        <v>452779.65844515298</v>
      </c>
      <c r="CQ23" s="1">
        <v>405663.18391173502</v>
      </c>
      <c r="CR23" s="1">
        <v>341123.775080828</v>
      </c>
      <c r="CS23" s="1">
        <v>391819.92594543402</v>
      </c>
      <c r="CT23" s="1">
        <v>417911.37955761701</v>
      </c>
      <c r="CU23" s="1">
        <v>638956.89928820799</v>
      </c>
      <c r="CV23" s="1">
        <v>383740.58237040701</v>
      </c>
      <c r="CW23" s="1">
        <v>424755.29317285097</v>
      </c>
      <c r="CX23" s="1">
        <v>396938.408600586</v>
      </c>
      <c r="CY23" s="1">
        <v>321511.34770433803</v>
      </c>
      <c r="CZ23" s="1">
        <v>402722.17665722599</v>
      </c>
      <c r="DA23" s="1">
        <v>286848.635547582</v>
      </c>
      <c r="DB23" s="1">
        <v>374806.72398833802</v>
      </c>
      <c r="DC23" s="1">
        <v>392312.81860321801</v>
      </c>
      <c r="DD23" s="1">
        <v>402525.13334365102</v>
      </c>
      <c r="DE23" s="1">
        <v>441163.53789813601</v>
      </c>
      <c r="DF23" s="1">
        <v>572794.46708824905</v>
      </c>
      <c r="DG23" s="1">
        <v>392418.59112240101</v>
      </c>
      <c r="DH23" s="1">
        <v>495428.41506190499</v>
      </c>
      <c r="DI23" s="1">
        <v>515455.62107644603</v>
      </c>
      <c r="DJ23" s="1">
        <v>267928.20067492698</v>
      </c>
      <c r="DK23" s="1">
        <v>513146.86911054701</v>
      </c>
      <c r="DL23" s="1">
        <v>531573.72723219404</v>
      </c>
      <c r="DM23" s="1">
        <v>470179.93577293801</v>
      </c>
      <c r="DN23" s="1">
        <v>397236.96598777798</v>
      </c>
      <c r="DO23" s="1">
        <v>334972.51372857002</v>
      </c>
      <c r="DP23" s="1">
        <v>347456.29297678702</v>
      </c>
      <c r="DQ23" s="1">
        <v>374644.53670992999</v>
      </c>
      <c r="DR23" s="1">
        <v>225306.36368533701</v>
      </c>
      <c r="DS23" s="1">
        <v>417929.59827213298</v>
      </c>
      <c r="DT23" s="1">
        <v>411816.19806268299</v>
      </c>
      <c r="DU23" s="1">
        <v>361914.312694336</v>
      </c>
      <c r="DV23" s="1">
        <v>517939.06770393503</v>
      </c>
      <c r="DW23" s="1">
        <v>501724.58251881402</v>
      </c>
      <c r="DX23" s="1">
        <v>494226.581813103</v>
      </c>
      <c r="DY23" s="1">
        <v>510196.47494677798</v>
      </c>
      <c r="DZ23" s="1">
        <v>482264.27400334203</v>
      </c>
      <c r="EA23" s="1">
        <v>462581.07371689501</v>
      </c>
      <c r="EB23" s="1">
        <v>443564.00779952999</v>
      </c>
      <c r="EC23" s="1">
        <v>452508.18054064602</v>
      </c>
      <c r="ED23" s="1">
        <v>456371.27574267599</v>
      </c>
      <c r="EE23" s="1">
        <v>463531.58823779202</v>
      </c>
      <c r="EF23" s="1">
        <v>443349.08633582998</v>
      </c>
    </row>
    <row r="24" spans="1:136" ht="16">
      <c r="A24" s="2" t="s">
        <v>143</v>
      </c>
      <c r="B24" s="1">
        <v>162133.119263336</v>
      </c>
      <c r="C24" s="1">
        <v>116533.32944537399</v>
      </c>
      <c r="D24" s="1">
        <v>132912.509432861</v>
      </c>
      <c r="E24" s="1">
        <v>158539.382631958</v>
      </c>
      <c r="F24" s="1">
        <v>83243.881041259796</v>
      </c>
      <c r="G24" s="1">
        <v>107714.67665905799</v>
      </c>
      <c r="H24" s="1">
        <v>93235.969834472606</v>
      </c>
      <c r="I24" s="1">
        <v>91806.458695983994</v>
      </c>
      <c r="J24" s="1">
        <v>127618.17918554699</v>
      </c>
      <c r="K24" s="1">
        <v>76759.230777038494</v>
      </c>
      <c r="L24" s="1">
        <v>105731.125547729</v>
      </c>
      <c r="M24" s="1">
        <v>34658.859545715299</v>
      </c>
      <c r="N24" s="1">
        <v>238731.20089645399</v>
      </c>
      <c r="O24" s="1">
        <v>157291.64959268199</v>
      </c>
      <c r="P24" s="1">
        <v>133728.04344860799</v>
      </c>
      <c r="Q24" s="1">
        <v>137103.56632659899</v>
      </c>
      <c r="R24" s="1">
        <v>178712.225780273</v>
      </c>
      <c r="S24" s="1">
        <v>159589.534913696</v>
      </c>
      <c r="T24" s="1">
        <v>81047.643945190401</v>
      </c>
      <c r="U24" s="1">
        <v>100500.760062927</v>
      </c>
      <c r="V24" s="1">
        <v>128492.248525146</v>
      </c>
      <c r="W24" s="1">
        <v>135427.58080828801</v>
      </c>
      <c r="X24" s="1">
        <v>206190.98898168901</v>
      </c>
      <c r="Y24" s="1">
        <v>147964.476802002</v>
      </c>
      <c r="Z24" s="1">
        <v>125601.33682842999</v>
      </c>
      <c r="AA24" s="1">
        <v>118909.972124359</v>
      </c>
      <c r="AB24" s="1">
        <v>113071.131677429</v>
      </c>
      <c r="AC24" s="1">
        <v>315264.57484802202</v>
      </c>
      <c r="AD24" s="1">
        <v>95997.400719848694</v>
      </c>
      <c r="AE24" s="1">
        <v>97194.221092132502</v>
      </c>
      <c r="AF24" s="1">
        <v>94134.756551757906</v>
      </c>
      <c r="AG24" s="1">
        <v>118609.22215191599</v>
      </c>
      <c r="AH24" s="1">
        <v>101656.114812439</v>
      </c>
      <c r="AI24" s="1">
        <v>134990.02436675999</v>
      </c>
      <c r="AJ24" s="1">
        <v>128941.218833679</v>
      </c>
      <c r="AK24" s="1">
        <v>114549.367241699</v>
      </c>
      <c r="AL24" s="1">
        <v>104290.96704931599</v>
      </c>
      <c r="AM24" s="1">
        <v>158344.969198242</v>
      </c>
      <c r="AN24" s="1">
        <v>114586.342141724</v>
      </c>
      <c r="AO24" s="1">
        <v>106663.36430481001</v>
      </c>
      <c r="AP24" s="1">
        <v>192606.61559570301</v>
      </c>
      <c r="AQ24" s="1">
        <v>308436.19537255901</v>
      </c>
      <c r="AR24" s="1">
        <v>133961.33834094301</v>
      </c>
      <c r="AS24" s="1">
        <v>112152.689096924</v>
      </c>
      <c r="AT24" s="1">
        <v>123694.85170300301</v>
      </c>
      <c r="AU24" s="1">
        <v>153658.01460247801</v>
      </c>
      <c r="AV24" s="1">
        <v>105904.187347382</v>
      </c>
      <c r="AW24" s="1">
        <v>84282.411759277602</v>
      </c>
      <c r="AX24" s="1">
        <v>123372.20497656301</v>
      </c>
      <c r="AY24" s="1">
        <v>63687.942866211102</v>
      </c>
      <c r="AZ24" s="1">
        <v>91808.371745910597</v>
      </c>
      <c r="BA24" s="1">
        <v>120581.394002441</v>
      </c>
      <c r="BB24" s="1">
        <v>151380.59802923599</v>
      </c>
      <c r="BC24" s="1">
        <v>226317.43979022201</v>
      </c>
      <c r="BD24" s="1">
        <v>68661.209843627803</v>
      </c>
      <c r="BE24" s="1">
        <v>197376.29693212899</v>
      </c>
      <c r="BF24" s="1">
        <v>119294.206017487</v>
      </c>
      <c r="BG24" s="1">
        <v>110999.496486572</v>
      </c>
      <c r="BH24" s="1">
        <v>104707.777550293</v>
      </c>
      <c r="BI24" s="1">
        <v>117225.627611023</v>
      </c>
      <c r="BJ24" s="1">
        <v>131621.37267968699</v>
      </c>
      <c r="BK24" s="1">
        <v>122254.826740234</v>
      </c>
      <c r="BL24" s="1">
        <v>121835.005262451</v>
      </c>
      <c r="BM24" s="1">
        <v>126587.85168139701</v>
      </c>
      <c r="BN24" s="1">
        <v>117814.642825623</v>
      </c>
      <c r="BO24" s="1">
        <v>109584.166973022</v>
      </c>
      <c r="BP24" s="1">
        <v>117161.15267688</v>
      </c>
      <c r="BQ24" s="1">
        <v>116319.93087561001</v>
      </c>
      <c r="BR24" s="1">
        <v>112321.871884582</v>
      </c>
      <c r="BS24" s="1">
        <v>117493.274920471</v>
      </c>
      <c r="BT24" s="1">
        <v>84667.681048217797</v>
      </c>
      <c r="BU24" s="1">
        <v>135328.15130029299</v>
      </c>
      <c r="BV24" s="1">
        <v>79593.541937500093</v>
      </c>
      <c r="BW24" s="1">
        <v>118304.352503906</v>
      </c>
      <c r="BX24" s="1">
        <v>98367.016463867098</v>
      </c>
      <c r="BY24" s="1">
        <v>126477.504908691</v>
      </c>
      <c r="BZ24" s="1">
        <v>98221.691238525396</v>
      </c>
      <c r="CA24" s="1">
        <v>214850.82880590801</v>
      </c>
      <c r="CB24" s="1">
        <v>146673.64057543999</v>
      </c>
      <c r="CC24" s="1">
        <v>124331.06360888699</v>
      </c>
      <c r="CD24" s="1">
        <v>94323.596745483606</v>
      </c>
      <c r="CE24" s="1">
        <v>178667.10423144599</v>
      </c>
      <c r="CF24" s="1">
        <v>126902.36286401399</v>
      </c>
      <c r="CG24" s="1">
        <v>93261.262485107407</v>
      </c>
      <c r="CH24" s="1">
        <v>153449.22258935601</v>
      </c>
      <c r="CI24" s="1">
        <v>103216.518506165</v>
      </c>
      <c r="CJ24" s="1">
        <v>115367.660903809</v>
      </c>
      <c r="CK24" s="1">
        <v>142804.521697266</v>
      </c>
      <c r="CL24" s="1">
        <v>101241.47637280299</v>
      </c>
      <c r="CM24" s="1">
        <v>66286.920604492101</v>
      </c>
      <c r="CN24" s="1">
        <v>71442.842999999993</v>
      </c>
      <c r="CO24" s="1">
        <v>121670.175574707</v>
      </c>
      <c r="CP24" s="1">
        <v>95504.104285400404</v>
      </c>
      <c r="CQ24" s="1">
        <v>74235.694602966396</v>
      </c>
      <c r="CR24" s="1">
        <v>108995.952449219</v>
      </c>
      <c r="CS24" s="1">
        <v>108495.058601807</v>
      </c>
      <c r="CT24" s="1">
        <v>91620.224799560499</v>
      </c>
      <c r="CU24" s="1">
        <v>136512.583172852</v>
      </c>
      <c r="CV24" s="1">
        <v>95921.315183593702</v>
      </c>
      <c r="CW24" s="1">
        <v>87763.8119625244</v>
      </c>
      <c r="CX24" s="1">
        <v>103380.439572266</v>
      </c>
      <c r="CY24" s="1">
        <v>116835.238462036</v>
      </c>
      <c r="CZ24" s="1">
        <v>77950.998071472204</v>
      </c>
      <c r="DA24" s="1">
        <v>101467.657383789</v>
      </c>
      <c r="DB24" s="1">
        <v>117186.873518066</v>
      </c>
      <c r="DC24" s="1">
        <v>75449.013168456993</v>
      </c>
      <c r="DD24" s="1">
        <v>103533.92374646</v>
      </c>
      <c r="DE24" s="1">
        <v>81479.595432372997</v>
      </c>
      <c r="DF24" s="1">
        <v>60946.824717651303</v>
      </c>
      <c r="DG24" s="1">
        <v>105503.47385931401</v>
      </c>
      <c r="DH24" s="1">
        <v>174599.93459924299</v>
      </c>
      <c r="DI24" s="1">
        <v>129728.00521972599</v>
      </c>
      <c r="DJ24" s="1">
        <v>114096.95539965801</v>
      </c>
      <c r="DK24" s="1">
        <v>110007.06764209</v>
      </c>
      <c r="DL24" s="1">
        <v>110255.014481445</v>
      </c>
      <c r="DM24" s="1">
        <v>123669.826041504</v>
      </c>
      <c r="DN24" s="1">
        <v>131383.02610693299</v>
      </c>
      <c r="DO24" s="1">
        <v>99536.070141601405</v>
      </c>
      <c r="DP24" s="1">
        <v>147210.15062280299</v>
      </c>
      <c r="DQ24" s="1">
        <v>107693.54084399399</v>
      </c>
      <c r="DR24" s="1">
        <v>104131.687428223</v>
      </c>
      <c r="DS24" s="1">
        <v>147585.663156739</v>
      </c>
      <c r="DT24" s="1">
        <v>133645.127139649</v>
      </c>
      <c r="DU24" s="1">
        <v>101266.893515381</v>
      </c>
      <c r="DV24" s="1">
        <v>106545.878494385</v>
      </c>
      <c r="DW24" s="1">
        <v>69215.098032226597</v>
      </c>
      <c r="DX24" s="1">
        <v>122835.13810229499</v>
      </c>
      <c r="DY24" s="1">
        <v>105609.36691015599</v>
      </c>
      <c r="DZ24" s="1">
        <v>90719.0446779786</v>
      </c>
      <c r="EA24" s="1">
        <v>90857.335360595796</v>
      </c>
      <c r="EB24" s="1">
        <v>124547.64197534201</v>
      </c>
      <c r="EC24" s="1">
        <v>95396.888858093502</v>
      </c>
      <c r="ED24" s="1">
        <v>106085.87300762899</v>
      </c>
      <c r="EE24" s="1">
        <v>107262.809752441</v>
      </c>
      <c r="EF24" s="1">
        <v>121629.890623535</v>
      </c>
    </row>
    <row r="25" spans="1:136" ht="16">
      <c r="A25" s="2" t="s">
        <v>144</v>
      </c>
      <c r="B25" s="1">
        <v>174510.568</v>
      </c>
      <c r="C25" s="1">
        <v>94098.395820000005</v>
      </c>
      <c r="D25" s="1">
        <v>278560.57900000003</v>
      </c>
      <c r="E25" s="1">
        <v>219999.6992</v>
      </c>
      <c r="F25" s="1">
        <v>109875.3514</v>
      </c>
      <c r="G25" s="1">
        <v>269904.93650000001</v>
      </c>
      <c r="H25" s="1">
        <v>227226.755</v>
      </c>
      <c r="I25" s="1">
        <v>133712.492</v>
      </c>
      <c r="J25" s="1">
        <v>208027.03469999999</v>
      </c>
      <c r="K25" s="1">
        <v>123644.18</v>
      </c>
      <c r="L25" s="1">
        <v>124054.618</v>
      </c>
      <c r="M25" s="1">
        <v>222368.04639999999</v>
      </c>
      <c r="N25" s="1">
        <v>373523.73070000001</v>
      </c>
      <c r="O25" s="1">
        <v>237324.34789999999</v>
      </c>
      <c r="P25" s="1">
        <v>145087.97779999999</v>
      </c>
      <c r="Q25" s="1">
        <v>297533.1372</v>
      </c>
      <c r="R25" s="1">
        <v>289450.00469999999</v>
      </c>
      <c r="S25" s="1">
        <v>357779.40419999999</v>
      </c>
      <c r="T25" s="1">
        <v>153712.71909999999</v>
      </c>
      <c r="U25" s="1">
        <v>199145.9198</v>
      </c>
      <c r="V25" s="1">
        <v>218368.5336</v>
      </c>
      <c r="W25" s="1">
        <v>149051.53719999999</v>
      </c>
      <c r="X25" s="1">
        <v>210912.21340000001</v>
      </c>
      <c r="Y25" s="1">
        <v>180301.74410000001</v>
      </c>
      <c r="Z25" s="1">
        <v>155224.14509999999</v>
      </c>
      <c r="AA25" s="1">
        <v>157171.39989999999</v>
      </c>
      <c r="AB25" s="1">
        <v>190581.7304</v>
      </c>
      <c r="AC25" s="1">
        <v>336479.97730000003</v>
      </c>
      <c r="AD25" s="1">
        <v>189035.31849999999</v>
      </c>
      <c r="AE25" s="1">
        <v>149720.73480000001</v>
      </c>
      <c r="AF25" s="1">
        <v>153414.66039999999</v>
      </c>
      <c r="AG25" s="1">
        <v>170954.3885</v>
      </c>
      <c r="AH25" s="1">
        <v>229700.3492</v>
      </c>
      <c r="AI25" s="1">
        <v>222983.8425</v>
      </c>
      <c r="AJ25" s="1">
        <v>167259.0453</v>
      </c>
      <c r="AK25" s="1">
        <v>134763.3504</v>
      </c>
      <c r="AL25" s="1">
        <v>194299.2708</v>
      </c>
      <c r="AM25" s="1">
        <v>207589.68040000001</v>
      </c>
      <c r="AN25" s="1">
        <v>153971.23639999999</v>
      </c>
      <c r="AO25" s="1">
        <v>156055.39189999999</v>
      </c>
      <c r="AP25" s="1">
        <v>249875.7408</v>
      </c>
      <c r="AQ25" s="1">
        <v>391156.4376</v>
      </c>
      <c r="AR25" s="1">
        <v>217450.95170000001</v>
      </c>
      <c r="AS25" s="1">
        <v>180938.4443</v>
      </c>
      <c r="AT25" s="1">
        <v>213438.18229999999</v>
      </c>
      <c r="AU25" s="1">
        <v>209027.6605</v>
      </c>
      <c r="AV25" s="1">
        <v>300372.12670000002</v>
      </c>
      <c r="AW25" s="1">
        <v>212801.56200000001</v>
      </c>
      <c r="AX25" s="1">
        <v>207280.8621</v>
      </c>
      <c r="AY25" s="1">
        <v>223083.98610000001</v>
      </c>
      <c r="AZ25" s="1">
        <v>207437.60709999999</v>
      </c>
      <c r="BA25" s="1">
        <v>243394.35870000001</v>
      </c>
      <c r="BB25" s="1">
        <v>173229.1176</v>
      </c>
      <c r="BC25" s="1">
        <v>40509.097049999997</v>
      </c>
      <c r="BD25" s="1">
        <v>211133.26920000001</v>
      </c>
      <c r="BE25" s="1">
        <v>234397.1439</v>
      </c>
      <c r="BF25" s="1">
        <v>274122.4129</v>
      </c>
      <c r="BG25" s="1">
        <v>234209.23190000001</v>
      </c>
      <c r="BH25" s="1">
        <v>207887.66200000001</v>
      </c>
      <c r="BI25" s="1">
        <v>223679.12899999999</v>
      </c>
      <c r="BJ25" s="1">
        <v>190159.26379999999</v>
      </c>
      <c r="BK25" s="1">
        <v>209249.87969999999</v>
      </c>
      <c r="BL25" s="1">
        <v>187412.02439999999</v>
      </c>
      <c r="BM25" s="1">
        <v>211173.90239999999</v>
      </c>
      <c r="BN25" s="1">
        <v>219042.80249999999</v>
      </c>
      <c r="BO25" s="1">
        <v>208377.90049999999</v>
      </c>
      <c r="BP25" s="1">
        <v>197982.77220000001</v>
      </c>
      <c r="BQ25" s="1">
        <v>208332.8412</v>
      </c>
      <c r="BR25" s="1">
        <v>192278.9676</v>
      </c>
      <c r="BS25" s="1">
        <v>159915.9871</v>
      </c>
      <c r="BT25" s="1">
        <v>205716.3124</v>
      </c>
      <c r="BU25" s="1">
        <v>81692.593030000004</v>
      </c>
      <c r="BV25" s="1">
        <v>168658.34390000001</v>
      </c>
      <c r="BW25" s="1">
        <v>81018.194099999993</v>
      </c>
      <c r="BX25" s="1">
        <v>175315.91320000001</v>
      </c>
      <c r="BY25" s="1">
        <v>223276.47500000001</v>
      </c>
      <c r="BZ25" s="1">
        <v>190342.7739</v>
      </c>
      <c r="CA25" s="1">
        <v>96632.238710000005</v>
      </c>
      <c r="CB25" s="1">
        <v>181443.86929999999</v>
      </c>
      <c r="CC25" s="1">
        <v>198071.36439999999</v>
      </c>
      <c r="CD25" s="1">
        <v>184969.40900000001</v>
      </c>
      <c r="CE25" s="1">
        <v>209895.63800000001</v>
      </c>
      <c r="CF25" s="1">
        <v>200740.21859999999</v>
      </c>
      <c r="CG25" s="1">
        <v>168811.16759999999</v>
      </c>
      <c r="CH25" s="1">
        <v>191953.59899999999</v>
      </c>
      <c r="CI25" s="1">
        <v>178715.41440000001</v>
      </c>
      <c r="CJ25" s="1">
        <v>188826.63860000001</v>
      </c>
      <c r="CK25" s="1">
        <v>191926.90429999999</v>
      </c>
      <c r="CL25" s="1">
        <v>114807.8276</v>
      </c>
      <c r="CM25" s="1">
        <v>152881.11199999999</v>
      </c>
      <c r="CN25" s="1">
        <v>183657.084</v>
      </c>
      <c r="CO25" s="1">
        <v>162788.75889999999</v>
      </c>
      <c r="CP25" s="1">
        <v>150455.50349999999</v>
      </c>
      <c r="CQ25" s="1">
        <v>212512.23499999999</v>
      </c>
      <c r="CR25" s="1">
        <v>131531.3965</v>
      </c>
      <c r="CS25" s="1">
        <v>154983.91769999999</v>
      </c>
      <c r="CT25" s="1">
        <v>122901.62729999999</v>
      </c>
      <c r="CU25" s="1">
        <v>135938.43840000001</v>
      </c>
      <c r="CV25" s="1">
        <v>137932.24489999999</v>
      </c>
      <c r="CW25" s="1">
        <v>98760.607489999995</v>
      </c>
      <c r="CX25" s="1">
        <v>214758.67170000001</v>
      </c>
      <c r="CY25" s="1">
        <v>166050.57680000001</v>
      </c>
      <c r="CZ25" s="1">
        <v>134925.66589999999</v>
      </c>
      <c r="DA25" s="1">
        <v>152265.03159999999</v>
      </c>
      <c r="DB25" s="1">
        <v>93730.738670000006</v>
      </c>
      <c r="DC25" s="1">
        <v>156025.18729999999</v>
      </c>
      <c r="DD25" s="1">
        <v>159635.40960000001</v>
      </c>
      <c r="DE25" s="1">
        <v>163696.29269999999</v>
      </c>
      <c r="DF25" s="1">
        <v>180525.92550000001</v>
      </c>
      <c r="DG25" s="1">
        <v>151973.13029999999</v>
      </c>
      <c r="DH25" s="1">
        <v>193187.05489999999</v>
      </c>
      <c r="DI25" s="1">
        <v>232204.96160000001</v>
      </c>
      <c r="DJ25" s="1">
        <v>183829.2991</v>
      </c>
      <c r="DK25" s="1">
        <v>236013.11790000001</v>
      </c>
      <c r="DL25" s="1">
        <v>152185.8554</v>
      </c>
      <c r="DM25" s="1">
        <v>152588.28339999999</v>
      </c>
      <c r="DN25" s="1">
        <v>252408.15270000001</v>
      </c>
      <c r="DO25" s="1">
        <v>132096.12950000001</v>
      </c>
      <c r="DP25" s="1">
        <v>213606.15820000001</v>
      </c>
      <c r="DQ25" s="1">
        <v>159992.8921</v>
      </c>
      <c r="DR25" s="1">
        <v>168693.50049999999</v>
      </c>
      <c r="DS25" s="1">
        <v>247844.5533</v>
      </c>
      <c r="DT25" s="1">
        <v>291334.68239999999</v>
      </c>
      <c r="DU25" s="1">
        <v>275299.41340000002</v>
      </c>
      <c r="DV25" s="1">
        <v>181739.6661</v>
      </c>
      <c r="DW25" s="1">
        <v>196700.6525</v>
      </c>
      <c r="DX25" s="1">
        <v>192778.45929999999</v>
      </c>
      <c r="DY25" s="1">
        <v>192430.4596</v>
      </c>
      <c r="DZ25" s="1">
        <v>184008.76420000001</v>
      </c>
      <c r="EA25" s="1">
        <v>180619.34419999999</v>
      </c>
      <c r="EB25" s="1">
        <v>177694.6329</v>
      </c>
      <c r="EC25" s="1">
        <v>178458.5338</v>
      </c>
      <c r="ED25" s="1">
        <v>164984.38860000001</v>
      </c>
      <c r="EE25" s="1">
        <v>166035.8511</v>
      </c>
      <c r="EF25" s="1">
        <v>181521.7856</v>
      </c>
    </row>
    <row r="26" spans="1:136" ht="16">
      <c r="A26" s="2" t="s">
        <v>242</v>
      </c>
      <c r="B26" s="1">
        <v>276873.16000097402</v>
      </c>
      <c r="C26" s="1">
        <v>319185.30675488297</v>
      </c>
      <c r="D26" s="1">
        <v>161006.048516907</v>
      </c>
      <c r="E26" s="1">
        <v>247963.288029216</v>
      </c>
      <c r="F26" s="1">
        <v>461149.65170141403</v>
      </c>
      <c r="G26" s="1">
        <v>133809.971763184</v>
      </c>
      <c r="H26" s="1">
        <v>314632.181549453</v>
      </c>
      <c r="I26" s="1">
        <v>579482.44348212401</v>
      </c>
      <c r="J26" s="1">
        <v>140421.64827936099</v>
      </c>
      <c r="K26" s="1">
        <v>310414.31255152298</v>
      </c>
      <c r="L26" s="1">
        <v>417076.47666993499</v>
      </c>
      <c r="M26" s="1">
        <v>354181.60228411399</v>
      </c>
      <c r="N26" s="1">
        <v>291039.32663526601</v>
      </c>
      <c r="O26" s="1">
        <v>256801.09825024399</v>
      </c>
      <c r="P26" s="1">
        <v>172808.51291267</v>
      </c>
      <c r="Q26" s="1">
        <v>365986.658656738</v>
      </c>
      <c r="R26" s="1">
        <v>278596.52429107699</v>
      </c>
      <c r="S26" s="1">
        <v>305360.9743918</v>
      </c>
      <c r="T26" s="1">
        <v>524890.820407736</v>
      </c>
      <c r="U26" s="1">
        <v>718675.95616693399</v>
      </c>
      <c r="V26" s="1">
        <v>290026.44929296902</v>
      </c>
      <c r="W26" s="1">
        <v>335057.176344337</v>
      </c>
      <c r="X26" s="1">
        <v>323612.30908198399</v>
      </c>
      <c r="Y26" s="1">
        <v>319472.577750867</v>
      </c>
      <c r="Z26" s="1">
        <v>304303.70686008502</v>
      </c>
      <c r="AA26" s="1">
        <v>328943.380044438</v>
      </c>
      <c r="AB26" s="1">
        <v>187702.369281149</v>
      </c>
      <c r="AC26" s="1">
        <v>169921.46278208101</v>
      </c>
      <c r="AD26" s="1">
        <v>184925.32127966301</v>
      </c>
      <c r="AE26" s="1">
        <v>209296.52349746</v>
      </c>
      <c r="AF26" s="1">
        <v>275985.71762072702</v>
      </c>
      <c r="AG26" s="1">
        <v>242413.33958566599</v>
      </c>
      <c r="AH26" s="1">
        <v>250703.59561872901</v>
      </c>
      <c r="AI26" s="1">
        <v>193539.17085839799</v>
      </c>
      <c r="AJ26" s="1">
        <v>231212.04657944301</v>
      </c>
      <c r="AK26" s="1">
        <v>255218.385743936</v>
      </c>
      <c r="AL26" s="1">
        <v>386900.97471484501</v>
      </c>
      <c r="AM26" s="1">
        <v>470348.45762371499</v>
      </c>
      <c r="AN26" s="1">
        <v>329511.23245355702</v>
      </c>
      <c r="AO26" s="1">
        <v>403625.32523144502</v>
      </c>
      <c r="AP26" s="1">
        <v>301601.97371329402</v>
      </c>
      <c r="AQ26" s="1">
        <v>315893.63191662199</v>
      </c>
      <c r="AR26" s="1">
        <v>384639.728044833</v>
      </c>
      <c r="AS26" s="1">
        <v>351968.14919723698</v>
      </c>
      <c r="AT26" s="1">
        <v>412846.61052575702</v>
      </c>
      <c r="AU26" s="1">
        <v>239333.579773604</v>
      </c>
      <c r="AV26" s="1">
        <v>280415.07227298402</v>
      </c>
      <c r="AW26" s="1">
        <v>283665.256460139</v>
      </c>
      <c r="AX26" s="1">
        <v>320568.89780017099</v>
      </c>
      <c r="AY26" s="1">
        <v>440426.58683294698</v>
      </c>
      <c r="AZ26" s="1">
        <v>150691.304938232</v>
      </c>
      <c r="BA26" s="1">
        <v>206198.42649568999</v>
      </c>
      <c r="BB26" s="1">
        <v>125182.149376099</v>
      </c>
      <c r="BC26" s="1">
        <v>412888.66386387299</v>
      </c>
      <c r="BD26" s="1">
        <v>192238.248724178</v>
      </c>
      <c r="BE26" s="1">
        <v>166772.65889530801</v>
      </c>
      <c r="BF26" s="1">
        <v>135633.649679747</v>
      </c>
      <c r="BG26" s="1">
        <v>727402.13557264803</v>
      </c>
      <c r="BH26" s="1">
        <v>326463.73468641198</v>
      </c>
      <c r="BI26" s="1">
        <v>333190.313298319</v>
      </c>
      <c r="BJ26" s="1">
        <v>323209.44983537501</v>
      </c>
      <c r="BK26" s="1">
        <v>336149.63893823198</v>
      </c>
      <c r="BL26" s="1">
        <v>332386.31871103798</v>
      </c>
      <c r="BM26" s="1">
        <v>327789.94885976397</v>
      </c>
      <c r="BN26" s="1">
        <v>311449.16889686201</v>
      </c>
      <c r="BO26" s="1">
        <v>311888.05915494298</v>
      </c>
      <c r="BP26" s="1">
        <v>301983.52597779798</v>
      </c>
      <c r="BQ26" s="1">
        <v>307624.16761973698</v>
      </c>
      <c r="BR26" s="1">
        <v>294937.38061964401</v>
      </c>
      <c r="BS26" s="1">
        <v>290567.84492929699</v>
      </c>
      <c r="BT26" s="1">
        <v>262943.203946258</v>
      </c>
      <c r="BU26" s="1">
        <v>383442.07306494197</v>
      </c>
      <c r="BV26" s="1">
        <v>576978.344575622</v>
      </c>
      <c r="BW26" s="1">
        <v>294500.80111414299</v>
      </c>
      <c r="BX26" s="1">
        <v>105385.074741711</v>
      </c>
      <c r="BY26" s="1">
        <v>203675.508223496</v>
      </c>
      <c r="BZ26" s="1">
        <v>274959.492101082</v>
      </c>
      <c r="CA26" s="1">
        <v>378154.31275605003</v>
      </c>
      <c r="CB26" s="1">
        <v>375340.292135467</v>
      </c>
      <c r="CC26" s="1">
        <v>454433.672565246</v>
      </c>
      <c r="CD26" s="1">
        <v>594135.11164697201</v>
      </c>
      <c r="CE26" s="1">
        <v>206029.46311043901</v>
      </c>
      <c r="CF26" s="1">
        <v>420874.29487045301</v>
      </c>
      <c r="CG26" s="1">
        <v>270178.77420355199</v>
      </c>
      <c r="CH26" s="1">
        <v>190354.95547509799</v>
      </c>
      <c r="CI26" s="1">
        <v>268269.707486953</v>
      </c>
      <c r="CJ26" s="1">
        <v>363612.74023968499</v>
      </c>
      <c r="CK26" s="1">
        <v>77582.988877925905</v>
      </c>
      <c r="CL26" s="1">
        <v>107065.587423916</v>
      </c>
      <c r="CM26" s="1">
        <v>644951.23916557303</v>
      </c>
      <c r="CN26" s="1">
        <v>696501.42340216099</v>
      </c>
      <c r="CO26" s="1">
        <v>501722.25795929</v>
      </c>
      <c r="CP26" s="1">
        <v>505925.19883166498</v>
      </c>
      <c r="CQ26" s="1">
        <v>567460.48295875103</v>
      </c>
      <c r="CR26" s="1">
        <v>191694.682323997</v>
      </c>
      <c r="CS26" s="1">
        <v>352054.84236175602</v>
      </c>
      <c r="CT26" s="1">
        <v>357766.37482275401</v>
      </c>
      <c r="CU26" s="1">
        <v>304830.09966509999</v>
      </c>
      <c r="CV26" s="1">
        <v>211294.990348961</v>
      </c>
      <c r="CW26" s="1">
        <v>139457.68296728501</v>
      </c>
      <c r="CX26" s="1">
        <v>185991.448957001</v>
      </c>
      <c r="CY26" s="1">
        <v>215083.055798424</v>
      </c>
      <c r="CZ26" s="1">
        <v>348302.421714233</v>
      </c>
      <c r="DA26" s="1">
        <v>160568.757355743</v>
      </c>
      <c r="DB26" s="1">
        <v>305298.45019639598</v>
      </c>
      <c r="DC26" s="1">
        <v>335548.209471023</v>
      </c>
      <c r="DD26" s="1">
        <v>356067.386381027</v>
      </c>
      <c r="DE26" s="1">
        <v>339452.425401596</v>
      </c>
      <c r="DF26" s="1">
        <v>419113.71142585698</v>
      </c>
      <c r="DG26" s="1">
        <v>339221.93179696699</v>
      </c>
      <c r="DH26" s="1">
        <v>331525.84311346401</v>
      </c>
      <c r="DI26" s="1">
        <v>470104.03431086801</v>
      </c>
      <c r="DJ26" s="1">
        <v>199819.97708121999</v>
      </c>
      <c r="DK26" s="1">
        <v>246591.286983856</v>
      </c>
      <c r="DL26" s="1">
        <v>258845.09152998301</v>
      </c>
      <c r="DM26" s="1">
        <v>271175.12254261802</v>
      </c>
      <c r="DN26" s="1">
        <v>145972.30814050301</v>
      </c>
      <c r="DO26" s="1">
        <v>192708.426342766</v>
      </c>
      <c r="DP26" s="1">
        <v>283893.98633700598</v>
      </c>
      <c r="DQ26" s="1">
        <v>150291.393915461</v>
      </c>
      <c r="DR26" s="1">
        <v>118559.809903553</v>
      </c>
      <c r="DS26" s="1">
        <v>296144.81174133299</v>
      </c>
      <c r="DT26" s="1">
        <v>151223.38140112301</v>
      </c>
      <c r="DU26" s="1">
        <v>133509.123427857</v>
      </c>
      <c r="DV26" s="1">
        <v>294806.40687432903</v>
      </c>
      <c r="DW26" s="1">
        <v>291913.45675186202</v>
      </c>
      <c r="DX26" s="1">
        <v>290744.63184256002</v>
      </c>
      <c r="DY26" s="1">
        <v>298366.64520604699</v>
      </c>
      <c r="DZ26" s="1">
        <v>281037.92769931798</v>
      </c>
      <c r="EA26" s="1">
        <v>270164.60913602402</v>
      </c>
      <c r="EB26" s="1">
        <v>261695.42878916301</v>
      </c>
      <c r="EC26" s="1">
        <v>270181.46731935098</v>
      </c>
      <c r="ED26" s="1">
        <v>262911.171271973</v>
      </c>
      <c r="EE26" s="1">
        <v>272128.97099755902</v>
      </c>
      <c r="EF26" s="1">
        <v>257556.50304677599</v>
      </c>
    </row>
    <row r="27" spans="1:136" ht="16">
      <c r="A27" s="2" t="s">
        <v>145</v>
      </c>
      <c r="B27" s="1">
        <v>33341.2177849703</v>
      </c>
      <c r="C27" s="1">
        <v>6121.7554410348002</v>
      </c>
      <c r="D27" s="1">
        <v>49190.601510469503</v>
      </c>
      <c r="E27" s="1">
        <v>56917.440855364301</v>
      </c>
      <c r="F27" s="1">
        <v>27298.555220044</v>
      </c>
      <c r="G27" s="1">
        <v>53768.0204397583</v>
      </c>
      <c r="H27" s="1">
        <v>45409.435196138402</v>
      </c>
      <c r="I27" s="1">
        <v>25357.5609754328</v>
      </c>
      <c r="J27" s="1">
        <v>46470.206256198901</v>
      </c>
      <c r="K27" s="1">
        <v>22861.7476061897</v>
      </c>
      <c r="L27" s="1">
        <v>13684.349460028599</v>
      </c>
      <c r="M27" s="1">
        <v>54004.270931503197</v>
      </c>
      <c r="N27" s="1">
        <v>83472.138699740302</v>
      </c>
      <c r="O27" s="1">
        <v>48500.615811174001</v>
      </c>
      <c r="P27" s="1">
        <v>31307.993701246</v>
      </c>
      <c r="Q27" s="1">
        <v>47064.9613332234</v>
      </c>
      <c r="R27" s="1">
        <v>64036.8253132139</v>
      </c>
      <c r="S27" s="1">
        <v>72004.065051078796</v>
      </c>
      <c r="T27" s="1">
        <v>36160.386445977703</v>
      </c>
      <c r="U27" s="1">
        <v>47243.627106307998</v>
      </c>
      <c r="V27" s="1">
        <v>38784.0483522949</v>
      </c>
      <c r="W27" s="1">
        <v>40298.788801543</v>
      </c>
      <c r="X27" s="1">
        <v>51672.569400780703</v>
      </c>
      <c r="Y27" s="1">
        <v>43254.215120796704</v>
      </c>
      <c r="Z27" s="1">
        <v>34609.668957416099</v>
      </c>
      <c r="AA27" s="1">
        <v>36917.824601694803</v>
      </c>
      <c r="AB27" s="1">
        <v>49805.067484349303</v>
      </c>
      <c r="AC27" s="1">
        <v>74843.637919613</v>
      </c>
      <c r="AD27" s="1">
        <v>47456.702232482901</v>
      </c>
      <c r="AE27" s="1">
        <v>37417.601062846203</v>
      </c>
      <c r="AF27" s="1">
        <v>38811.032596923797</v>
      </c>
      <c r="AG27" s="1">
        <v>22926.418224837798</v>
      </c>
      <c r="AH27" s="1">
        <v>36793.983354823402</v>
      </c>
      <c r="AI27" s="1">
        <v>38258.8019288941</v>
      </c>
      <c r="AJ27" s="1">
        <v>37987.258389121103</v>
      </c>
      <c r="AK27" s="1">
        <v>20723.648067969301</v>
      </c>
      <c r="AL27" s="1">
        <v>44504.316252746699</v>
      </c>
      <c r="AM27" s="1">
        <v>44630.020612453001</v>
      </c>
      <c r="AN27" s="1">
        <v>38481.305079466103</v>
      </c>
      <c r="AO27" s="1">
        <v>27316.945057617198</v>
      </c>
      <c r="AP27" s="1">
        <v>51724.555547756303</v>
      </c>
      <c r="AQ27" s="1">
        <v>80535.102515708903</v>
      </c>
      <c r="AR27" s="1">
        <v>50237.205958645798</v>
      </c>
      <c r="AS27" s="1">
        <v>36542.508024484101</v>
      </c>
      <c r="AT27" s="1">
        <v>39724.503385349803</v>
      </c>
      <c r="AU27" s="1">
        <v>32724.758283753901</v>
      </c>
      <c r="AV27" s="1">
        <v>61324.204164807401</v>
      </c>
      <c r="AW27" s="1">
        <v>60067.016401901201</v>
      </c>
      <c r="AX27" s="1">
        <v>46723.948620574898</v>
      </c>
      <c r="AY27" s="1">
        <v>44715.664737124498</v>
      </c>
      <c r="AZ27" s="1">
        <v>43468.220521728501</v>
      </c>
      <c r="BA27" s="1">
        <v>54988.154877510096</v>
      </c>
      <c r="BB27" s="1">
        <v>39878.792421997001</v>
      </c>
      <c r="BC27" s="1">
        <v>44821.4045932913</v>
      </c>
      <c r="BD27" s="1">
        <v>44470.734787894296</v>
      </c>
      <c r="BE27" s="1">
        <v>47201.452321722099</v>
      </c>
      <c r="BF27" s="1">
        <v>51573.193227147996</v>
      </c>
      <c r="BG27" s="1">
        <v>50367.713736947102</v>
      </c>
      <c r="BH27" s="1">
        <v>43992.535579705203</v>
      </c>
      <c r="BI27" s="1">
        <v>42446.561446191801</v>
      </c>
      <c r="BJ27" s="1">
        <v>32601.6002231803</v>
      </c>
      <c r="BK27" s="1">
        <v>36549.783993957499</v>
      </c>
      <c r="BL27" s="1">
        <v>38704.003824455802</v>
      </c>
      <c r="BM27" s="1">
        <v>41532.041767859002</v>
      </c>
      <c r="BN27" s="1">
        <v>41917.053667074601</v>
      </c>
      <c r="BO27" s="1">
        <v>42476.535994894002</v>
      </c>
      <c r="BP27" s="1">
        <v>44118.580712943498</v>
      </c>
      <c r="BQ27" s="1">
        <v>38204.057999144599</v>
      </c>
      <c r="BR27" s="1">
        <v>45656.186878736698</v>
      </c>
      <c r="BS27" s="1">
        <v>44410.581550860603</v>
      </c>
      <c r="BT27" s="1">
        <v>45280.927875005102</v>
      </c>
      <c r="BU27" s="1">
        <v>13917.3164080632</v>
      </c>
      <c r="BV27" s="1">
        <v>32450.2034199829</v>
      </c>
      <c r="BW27" s="1">
        <v>12243.5108820696</v>
      </c>
      <c r="BX27" s="1">
        <v>37988.529195242401</v>
      </c>
      <c r="BY27" s="1">
        <v>47051.6785628328</v>
      </c>
      <c r="BZ27" s="1">
        <v>39553.547088945903</v>
      </c>
      <c r="CA27" s="1">
        <v>12660.760956787701</v>
      </c>
      <c r="CB27" s="1">
        <v>39006.442192234499</v>
      </c>
      <c r="CC27" s="1">
        <v>43246.428295153601</v>
      </c>
      <c r="CD27" s="1">
        <v>47741.423165893597</v>
      </c>
      <c r="CE27" s="1">
        <v>53473.184029547701</v>
      </c>
      <c r="CF27" s="1">
        <v>48671.698870176398</v>
      </c>
      <c r="CG27" s="1">
        <v>41187.768738861101</v>
      </c>
      <c r="CH27" s="1">
        <v>50504.0892582093</v>
      </c>
      <c r="CI27" s="1">
        <v>38503.759939122698</v>
      </c>
      <c r="CJ27" s="1">
        <v>37370.449845001203</v>
      </c>
      <c r="CK27" s="1">
        <v>40020.080815443602</v>
      </c>
      <c r="CL27" s="1">
        <v>23636.971058500701</v>
      </c>
      <c r="CM27" s="1">
        <v>41459.712688835403</v>
      </c>
      <c r="CN27" s="1">
        <v>40903.159814245802</v>
      </c>
      <c r="CO27" s="1">
        <v>36679.472096405501</v>
      </c>
      <c r="CP27" s="1">
        <v>31906.524176164599</v>
      </c>
      <c r="CQ27" s="1">
        <v>44669.186632676603</v>
      </c>
      <c r="CR27" s="1">
        <v>25224.095353904599</v>
      </c>
      <c r="CS27" s="1">
        <v>35724.6302102966</v>
      </c>
      <c r="CT27" s="1">
        <v>29076.723193786602</v>
      </c>
      <c r="CU27" s="1">
        <v>31246.532116760201</v>
      </c>
      <c r="CV27" s="1">
        <v>29403.285679651799</v>
      </c>
      <c r="CW27" s="1">
        <v>31654.9437150269</v>
      </c>
      <c r="CX27" s="1">
        <v>53185.867038909899</v>
      </c>
      <c r="CY27" s="1">
        <v>34230.451452550798</v>
      </c>
      <c r="CZ27" s="1">
        <v>28270.818256897001</v>
      </c>
      <c r="DA27" s="1">
        <v>27532.187963954901</v>
      </c>
      <c r="DB27" s="1">
        <v>32519.949255273401</v>
      </c>
      <c r="DC27" s="1">
        <v>41678.894018389197</v>
      </c>
      <c r="DD27" s="1">
        <v>34912.049996889597</v>
      </c>
      <c r="DE27" s="1">
        <v>37909.129436856201</v>
      </c>
      <c r="DF27" s="1">
        <v>32253.421175526099</v>
      </c>
      <c r="DG27" s="1">
        <v>42751.906630599398</v>
      </c>
      <c r="DH27" s="1">
        <v>41140.5903420186</v>
      </c>
      <c r="DI27" s="1">
        <v>46741.0901246434</v>
      </c>
      <c r="DJ27" s="1">
        <v>37459.239626337498</v>
      </c>
      <c r="DK27" s="1">
        <v>44096.078121243503</v>
      </c>
      <c r="DL27" s="1">
        <v>32941.653446555203</v>
      </c>
      <c r="DM27" s="1">
        <v>48594.774378884402</v>
      </c>
      <c r="DN27" s="1">
        <v>53641.5669963127</v>
      </c>
      <c r="DO27" s="1">
        <v>30079.753748751202</v>
      </c>
      <c r="DP27" s="1">
        <v>45517.102902090097</v>
      </c>
      <c r="DQ27" s="1">
        <v>26911.591112063601</v>
      </c>
      <c r="DR27" s="1">
        <v>15210.908813096499</v>
      </c>
      <c r="DS27" s="1">
        <v>49356.770941271301</v>
      </c>
      <c r="DT27" s="1">
        <v>55153.388530131997</v>
      </c>
      <c r="DU27" s="1">
        <v>58058.988131530801</v>
      </c>
      <c r="DV27" s="1">
        <v>31075.3992909226</v>
      </c>
      <c r="DW27" s="1">
        <v>35523.804682317699</v>
      </c>
      <c r="DX27" s="1">
        <v>38676.182782873599</v>
      </c>
      <c r="DY27" s="1">
        <v>36391.0970614166</v>
      </c>
      <c r="DZ27" s="1">
        <v>37573.681242884602</v>
      </c>
      <c r="EA27" s="1">
        <v>37873.766449247298</v>
      </c>
      <c r="EB27" s="1">
        <v>33470.889748961898</v>
      </c>
      <c r="EC27" s="1">
        <v>37934.666387121702</v>
      </c>
      <c r="ED27" s="1">
        <v>39207.368002868599</v>
      </c>
      <c r="EE27" s="1">
        <v>39504.389247131403</v>
      </c>
      <c r="EF27" s="1">
        <v>31572.4017254481</v>
      </c>
    </row>
    <row r="28" spans="1:136" ht="16">
      <c r="A28" s="2" t="s">
        <v>146</v>
      </c>
      <c r="B28" s="1">
        <v>54460297.923493899</v>
      </c>
      <c r="C28" s="1">
        <v>51166128.205602698</v>
      </c>
      <c r="D28" s="1">
        <v>34076620.7402725</v>
      </c>
      <c r="E28" s="1">
        <v>52976475.813217998</v>
      </c>
      <c r="F28" s="1">
        <v>54143884.171422303</v>
      </c>
      <c r="G28" s="1">
        <v>53723263.460251302</v>
      </c>
      <c r="H28" s="1">
        <v>45297166.674126796</v>
      </c>
      <c r="I28" s="1">
        <v>44894235.706047498</v>
      </c>
      <c r="J28" s="1">
        <v>63987028.003663398</v>
      </c>
      <c r="K28" s="1">
        <v>51231521.703666501</v>
      </c>
      <c r="L28" s="1">
        <v>38001283.590459898</v>
      </c>
      <c r="M28" s="1">
        <v>53786423.944218703</v>
      </c>
      <c r="N28" s="1">
        <v>65801656.339995302</v>
      </c>
      <c r="O28" s="1">
        <v>33357698.072238401</v>
      </c>
      <c r="P28" s="1">
        <v>37926508.281527601</v>
      </c>
      <c r="Q28" s="1">
        <v>61912029.061521597</v>
      </c>
      <c r="R28" s="1">
        <v>37520699.3996519</v>
      </c>
      <c r="S28" s="1">
        <v>38122357.683832601</v>
      </c>
      <c r="T28" s="1">
        <v>46758667.921141699</v>
      </c>
      <c r="U28" s="1">
        <v>52234854.724409103</v>
      </c>
      <c r="V28" s="1">
        <v>53768409.739561997</v>
      </c>
      <c r="W28" s="1">
        <v>47954315.288729198</v>
      </c>
      <c r="X28" s="1">
        <v>59575564.693661898</v>
      </c>
      <c r="Y28" s="1">
        <v>56404315.031617403</v>
      </c>
      <c r="Z28" s="1">
        <v>55090660.968603</v>
      </c>
      <c r="AA28" s="1">
        <v>59377226.894035302</v>
      </c>
      <c r="AB28" s="1">
        <v>47177573.667966597</v>
      </c>
      <c r="AC28" s="1">
        <v>55217780.158734597</v>
      </c>
      <c r="AD28" s="1">
        <v>44840621.081588097</v>
      </c>
      <c r="AE28" s="1">
        <v>2085061.6579243899</v>
      </c>
      <c r="AF28" s="1">
        <v>45157832.259708896</v>
      </c>
      <c r="AG28" s="1">
        <v>48505557.913433298</v>
      </c>
      <c r="AH28" s="1">
        <v>59840533.382703997</v>
      </c>
      <c r="AI28" s="1">
        <v>31689168.618254099</v>
      </c>
      <c r="AJ28" s="1">
        <v>37389660.148063697</v>
      </c>
      <c r="AK28" s="1">
        <v>53717820.931459397</v>
      </c>
      <c r="AL28" s="1">
        <v>65150807.325932503</v>
      </c>
      <c r="AM28" s="1">
        <v>51704266.149660103</v>
      </c>
      <c r="AN28" s="1">
        <v>39962950.913128898</v>
      </c>
      <c r="AO28" s="1">
        <v>48853154.760005698</v>
      </c>
      <c r="AP28" s="1">
        <v>32240361.574676901</v>
      </c>
      <c r="AQ28" s="1">
        <v>61306779.090582304</v>
      </c>
      <c r="AR28" s="1">
        <v>45694844.3462542</v>
      </c>
      <c r="AS28" s="1">
        <v>47245086.675215602</v>
      </c>
      <c r="AT28" s="1">
        <v>47546764.285075501</v>
      </c>
      <c r="AU28" s="1">
        <v>37005105.254550204</v>
      </c>
      <c r="AV28" s="1">
        <v>46979614.873060003</v>
      </c>
      <c r="AW28" s="1">
        <v>41959143.654734001</v>
      </c>
      <c r="AX28" s="1">
        <v>39218655.271875501</v>
      </c>
      <c r="AY28" s="1">
        <v>44577255.744090296</v>
      </c>
      <c r="AZ28" s="1">
        <v>37778502.484245598</v>
      </c>
      <c r="BA28" s="1">
        <v>33623514.988182597</v>
      </c>
      <c r="BB28" s="1">
        <v>55035340.470343597</v>
      </c>
      <c r="BC28" s="1">
        <v>45164486.558110602</v>
      </c>
      <c r="BD28" s="1">
        <v>48563205.278556697</v>
      </c>
      <c r="BE28" s="1">
        <v>38800483.954109602</v>
      </c>
      <c r="BF28" s="1">
        <v>35571718.3279038</v>
      </c>
      <c r="BG28" s="1">
        <v>41411947.201292798</v>
      </c>
      <c r="BH28" s="1">
        <v>43755236.394981503</v>
      </c>
      <c r="BI28" s="1">
        <v>44066449.011409096</v>
      </c>
      <c r="BJ28" s="1">
        <v>45686787.6144621</v>
      </c>
      <c r="BK28" s="1">
        <v>42725103.356773101</v>
      </c>
      <c r="BL28" s="1">
        <v>44732860.186489403</v>
      </c>
      <c r="BM28" s="1">
        <v>36263568.134858303</v>
      </c>
      <c r="BN28" s="1">
        <v>43248884.040685996</v>
      </c>
      <c r="BO28" s="1">
        <v>44695782.041676</v>
      </c>
      <c r="BP28" s="1">
        <v>43624139.6773801</v>
      </c>
      <c r="BQ28" s="1">
        <v>40722503.067626297</v>
      </c>
      <c r="BR28" s="1">
        <v>43142846.626383401</v>
      </c>
      <c r="BS28" s="1">
        <v>41373565.058133699</v>
      </c>
      <c r="BT28" s="1">
        <v>46678499.786998399</v>
      </c>
      <c r="BU28" s="1">
        <v>43237238.308590397</v>
      </c>
      <c r="BV28" s="1">
        <v>36005462.468113102</v>
      </c>
      <c r="BW28" s="1">
        <v>28167058.127683099</v>
      </c>
      <c r="BX28" s="1">
        <v>25550404.272701502</v>
      </c>
      <c r="BY28" s="1">
        <v>48074828.1398151</v>
      </c>
      <c r="BZ28" s="1">
        <v>32055316.537971001</v>
      </c>
      <c r="CA28" s="1">
        <v>44895849.9604792</v>
      </c>
      <c r="CB28" s="1">
        <v>66075688.532906704</v>
      </c>
      <c r="CC28" s="1">
        <v>36753505.851574697</v>
      </c>
      <c r="CD28" s="1">
        <v>55474168.591807298</v>
      </c>
      <c r="CE28" s="1">
        <v>58622031.490025997</v>
      </c>
      <c r="CF28" s="1">
        <v>53453322.162316903</v>
      </c>
      <c r="CG28" s="1">
        <v>44894720.462043799</v>
      </c>
      <c r="CH28" s="1">
        <v>29774155.887028798</v>
      </c>
      <c r="CI28" s="1">
        <v>36927383.488728598</v>
      </c>
      <c r="CJ28" s="1">
        <v>30504879.098904401</v>
      </c>
      <c r="CK28" s="1">
        <v>50721903.142410897</v>
      </c>
      <c r="CL28" s="1">
        <v>30744878.862318601</v>
      </c>
      <c r="CM28" s="1">
        <v>59412535.802992597</v>
      </c>
      <c r="CN28" s="1">
        <v>53289321.797127999</v>
      </c>
      <c r="CO28" s="1">
        <v>44876978.059026301</v>
      </c>
      <c r="CP28" s="1">
        <v>45463031.904044099</v>
      </c>
      <c r="CQ28" s="1">
        <v>47295344.890679702</v>
      </c>
      <c r="CR28" s="1">
        <v>36708282.3315752</v>
      </c>
      <c r="CS28" s="1">
        <v>57536137.854539603</v>
      </c>
      <c r="CT28" s="1">
        <v>52609439.238208003</v>
      </c>
      <c r="CU28" s="1">
        <v>42383705.656884201</v>
      </c>
      <c r="CV28" s="1">
        <v>41320269.394786596</v>
      </c>
      <c r="CW28" s="1">
        <v>47662342.374542899</v>
      </c>
      <c r="CX28" s="1">
        <v>31270702.592612199</v>
      </c>
      <c r="CY28" s="1">
        <v>41302446.807674401</v>
      </c>
      <c r="CZ28" s="1">
        <v>47919676.2689576</v>
      </c>
      <c r="DA28" s="1">
        <v>43303060.874355502</v>
      </c>
      <c r="DB28" s="1">
        <v>43643984.487713799</v>
      </c>
      <c r="DC28" s="1">
        <v>49718357.303244203</v>
      </c>
      <c r="DD28" s="1">
        <v>50227693.152840197</v>
      </c>
      <c r="DE28" s="1">
        <v>40183405.850843601</v>
      </c>
      <c r="DF28" s="1">
        <v>48518992.161776699</v>
      </c>
      <c r="DG28" s="1">
        <v>42905549.476557098</v>
      </c>
      <c r="DH28" s="1">
        <v>51460063.525339998</v>
      </c>
      <c r="DI28" s="1">
        <v>46635676.605439797</v>
      </c>
      <c r="DJ28" s="1">
        <v>22167133.660268601</v>
      </c>
      <c r="DK28" s="1">
        <v>39136776.385844797</v>
      </c>
      <c r="DL28" s="1">
        <v>36796956.300457098</v>
      </c>
      <c r="DM28" s="1">
        <v>40536861.579895198</v>
      </c>
      <c r="DN28" s="1">
        <v>34389636.609454297</v>
      </c>
      <c r="DO28" s="1">
        <v>31259458.756159302</v>
      </c>
      <c r="DP28" s="1">
        <v>41207317.4232997</v>
      </c>
      <c r="DQ28" s="1">
        <v>43113669.814375304</v>
      </c>
      <c r="DR28" s="1">
        <v>14055761.696031701</v>
      </c>
      <c r="DS28" s="1">
        <v>31076139.4637485</v>
      </c>
      <c r="DT28" s="1">
        <v>31043622.969291002</v>
      </c>
      <c r="DU28" s="1">
        <v>40522123.013130702</v>
      </c>
      <c r="DV28" s="1">
        <v>32422841.328887898</v>
      </c>
      <c r="DW28" s="1">
        <v>33809954.501172401</v>
      </c>
      <c r="DX28" s="1">
        <v>34104212.301865801</v>
      </c>
      <c r="DY28" s="1">
        <v>33499004.165773001</v>
      </c>
      <c r="DZ28" s="1">
        <v>34683933.683253601</v>
      </c>
      <c r="EA28" s="1">
        <v>36173888.101591401</v>
      </c>
      <c r="EB28" s="1">
        <v>35523156.339028999</v>
      </c>
      <c r="EC28" s="1">
        <v>36501756.156910397</v>
      </c>
      <c r="ED28" s="1">
        <v>39139659.173493497</v>
      </c>
      <c r="EE28" s="1">
        <v>39467169.654095203</v>
      </c>
      <c r="EF28" s="1">
        <v>40599824.746292599</v>
      </c>
    </row>
    <row r="29" spans="1:136" ht="16">
      <c r="A29" s="2" t="s">
        <v>147</v>
      </c>
      <c r="B29" s="1">
        <v>57860550.0180085</v>
      </c>
      <c r="C29" s="1">
        <v>49518296.347040601</v>
      </c>
      <c r="D29" s="1">
        <v>43609095.229982696</v>
      </c>
      <c r="E29" s="1">
        <v>65072890.776123904</v>
      </c>
      <c r="F29" s="1">
        <v>50858602.625601701</v>
      </c>
      <c r="G29" s="1">
        <v>45375948.054265402</v>
      </c>
      <c r="H29" s="1">
        <v>47303058.823823698</v>
      </c>
      <c r="I29" s="1">
        <v>54574083.662930302</v>
      </c>
      <c r="J29" s="1">
        <v>46052554.726135097</v>
      </c>
      <c r="K29" s="1">
        <v>49623072.501520902</v>
      </c>
      <c r="L29" s="1">
        <v>50874121.097254403</v>
      </c>
      <c r="M29" s="1">
        <v>51423183.4772752</v>
      </c>
      <c r="N29" s="1">
        <v>50823228.4365049</v>
      </c>
      <c r="O29" s="1">
        <v>43068621.633590497</v>
      </c>
      <c r="P29" s="1">
        <v>51742522.318597697</v>
      </c>
      <c r="Q29" s="1">
        <v>47811022.818218701</v>
      </c>
      <c r="R29" s="1">
        <v>58724725.891163401</v>
      </c>
      <c r="S29" s="1">
        <v>43975787.188211702</v>
      </c>
      <c r="T29" s="1">
        <v>48976730.198602498</v>
      </c>
      <c r="U29" s="1">
        <v>49647309.230739497</v>
      </c>
      <c r="V29" s="1">
        <v>47305115.625130102</v>
      </c>
      <c r="W29" s="1">
        <v>52047488.069009297</v>
      </c>
      <c r="X29" s="1">
        <v>47923859.719661102</v>
      </c>
      <c r="Y29" s="1">
        <v>48847286.630247399</v>
      </c>
      <c r="Z29" s="1">
        <v>70807332.035046399</v>
      </c>
      <c r="AA29" s="1">
        <v>50818196.911467999</v>
      </c>
      <c r="AB29" s="1">
        <v>47981878.403981403</v>
      </c>
      <c r="AC29" s="1">
        <v>47611004.296763703</v>
      </c>
      <c r="AD29" s="1">
        <v>49963865.610075198</v>
      </c>
      <c r="AE29" s="1">
        <v>70961622.712830797</v>
      </c>
      <c r="AF29" s="1">
        <v>50652627.031841099</v>
      </c>
      <c r="AG29" s="1">
        <v>45100675.551956199</v>
      </c>
      <c r="AH29" s="1">
        <v>46608922.0360891</v>
      </c>
      <c r="AI29" s="1">
        <v>43357146.873828799</v>
      </c>
      <c r="AJ29" s="1">
        <v>44452957.0480064</v>
      </c>
      <c r="AK29" s="1">
        <v>49713964.902790703</v>
      </c>
      <c r="AL29" s="1">
        <v>67487422.564841807</v>
      </c>
      <c r="AM29" s="1">
        <v>45978483.836876899</v>
      </c>
      <c r="AN29" s="1">
        <v>52473411.560205303</v>
      </c>
      <c r="AO29" s="1">
        <v>45059761.812977798</v>
      </c>
      <c r="AP29" s="1">
        <v>43694076.172838099</v>
      </c>
      <c r="AQ29" s="1">
        <v>47935010.439808398</v>
      </c>
      <c r="AR29" s="1">
        <v>46455432.435345598</v>
      </c>
      <c r="AS29" s="1">
        <v>54775516.400118597</v>
      </c>
      <c r="AT29" s="1">
        <v>50163380.718233399</v>
      </c>
      <c r="AU29" s="1">
        <v>45892001.045781203</v>
      </c>
      <c r="AV29" s="1">
        <v>62155200.158591002</v>
      </c>
      <c r="AW29" s="1">
        <v>45761132.123298399</v>
      </c>
      <c r="AX29" s="1">
        <v>44272508.163805999</v>
      </c>
      <c r="AY29" s="1">
        <v>48819016.295974202</v>
      </c>
      <c r="AZ29" s="1">
        <v>46940603.311825901</v>
      </c>
      <c r="BA29" s="1">
        <v>46199601.579199702</v>
      </c>
      <c r="BB29" s="1">
        <v>57286626.614564396</v>
      </c>
      <c r="BC29" s="1">
        <v>50605954.5809929</v>
      </c>
      <c r="BD29" s="1">
        <v>49493927.736678503</v>
      </c>
      <c r="BE29" s="1">
        <v>44330805.876717597</v>
      </c>
      <c r="BF29" s="1">
        <v>44405742.049252898</v>
      </c>
      <c r="BG29" s="1">
        <v>47942227.081511296</v>
      </c>
      <c r="BH29" s="1">
        <v>44517152.179530501</v>
      </c>
      <c r="BI29" s="1">
        <v>44133100.176275097</v>
      </c>
      <c r="BJ29" s="1">
        <v>43874600.7823961</v>
      </c>
      <c r="BK29" s="1">
        <v>44326472.308381103</v>
      </c>
      <c r="BL29" s="1">
        <v>44263602.672626898</v>
      </c>
      <c r="BM29" s="1">
        <v>43272016.990500703</v>
      </c>
      <c r="BN29" s="1">
        <v>44296721.197813399</v>
      </c>
      <c r="BO29" s="1">
        <v>44796563.433151603</v>
      </c>
      <c r="BP29" s="1">
        <v>45768335.078801401</v>
      </c>
      <c r="BQ29" s="1">
        <v>46320540.364377297</v>
      </c>
      <c r="BR29" s="1">
        <v>48256881.345210701</v>
      </c>
      <c r="BS29" s="1">
        <v>49309961.709577598</v>
      </c>
      <c r="BT29" s="1">
        <v>47978154.703846097</v>
      </c>
      <c r="BU29" s="1">
        <v>50936920.798254304</v>
      </c>
      <c r="BV29" s="1">
        <v>46196977.579655699</v>
      </c>
      <c r="BW29" s="1">
        <v>42059677.701530799</v>
      </c>
      <c r="BX29" s="1">
        <v>43646740.035746299</v>
      </c>
      <c r="BY29" s="1">
        <v>48215882.0990218</v>
      </c>
      <c r="BZ29" s="1">
        <v>44528001.813501298</v>
      </c>
      <c r="CA29" s="1">
        <v>65065527.436200202</v>
      </c>
      <c r="CB29" s="1">
        <v>53747556.026975803</v>
      </c>
      <c r="CC29" s="1">
        <v>46590611.242219798</v>
      </c>
      <c r="CD29" s="1">
        <v>51470654.663886897</v>
      </c>
      <c r="CE29" s="1">
        <v>77913959.559712902</v>
      </c>
      <c r="CF29" s="1">
        <v>53780383.625506602</v>
      </c>
      <c r="CG29" s="1">
        <v>63876282.656034701</v>
      </c>
      <c r="CH29" s="1">
        <v>43844452.651809797</v>
      </c>
      <c r="CI29" s="1">
        <v>56935600.390695803</v>
      </c>
      <c r="CJ29" s="1">
        <v>51988938.570829801</v>
      </c>
      <c r="CK29" s="1">
        <v>50721025.530203298</v>
      </c>
      <c r="CL29" s="1">
        <v>45989957.174902298</v>
      </c>
      <c r="CM29" s="1">
        <v>94150684.336443707</v>
      </c>
      <c r="CN29" s="1">
        <v>49784759.307577796</v>
      </c>
      <c r="CO29" s="1">
        <v>50303343.777079299</v>
      </c>
      <c r="CP29" s="1">
        <v>48683924.445678502</v>
      </c>
      <c r="CQ29" s="1">
        <v>49721762.680623002</v>
      </c>
      <c r="CR29" s="1">
        <v>55745030.012152903</v>
      </c>
      <c r="CS29" s="1">
        <v>58825486.423549503</v>
      </c>
      <c r="CT29" s="1">
        <v>49948934.806536101</v>
      </c>
      <c r="CU29" s="1">
        <v>47339613.782771997</v>
      </c>
      <c r="CV29" s="1">
        <v>54534373.383423597</v>
      </c>
      <c r="CW29" s="1">
        <v>53719618.738001503</v>
      </c>
      <c r="CX29" s="1">
        <v>45050881.137149297</v>
      </c>
      <c r="CY29" s="1">
        <v>52060353.205831297</v>
      </c>
      <c r="CZ29" s="1">
        <v>67936147.325764894</v>
      </c>
      <c r="DA29" s="1">
        <v>71185526.633093998</v>
      </c>
      <c r="DB29" s="1">
        <v>76431060.583249003</v>
      </c>
      <c r="DC29" s="1">
        <v>63548736.639905699</v>
      </c>
      <c r="DD29" s="1">
        <v>76404219.367305696</v>
      </c>
      <c r="DE29" s="1">
        <v>49169403.649461903</v>
      </c>
      <c r="DF29" s="1">
        <v>58329512.640136003</v>
      </c>
      <c r="DG29" s="1">
        <v>69047179.815631896</v>
      </c>
      <c r="DH29" s="1">
        <v>78101803.019746095</v>
      </c>
      <c r="DI29" s="1">
        <v>49242552.196006797</v>
      </c>
      <c r="DJ29" s="1">
        <v>40351564.0185114</v>
      </c>
      <c r="DK29" s="1">
        <v>53778748.074481398</v>
      </c>
      <c r="DL29" s="1">
        <v>51572260.155820303</v>
      </c>
      <c r="DM29" s="1">
        <v>68091172.833207995</v>
      </c>
      <c r="DN29" s="1">
        <v>50685197.020463601</v>
      </c>
      <c r="DO29" s="1">
        <v>52063438.383473702</v>
      </c>
      <c r="DP29" s="1">
        <v>53253685.695372202</v>
      </c>
      <c r="DQ29" s="1">
        <v>54554833.0243591</v>
      </c>
      <c r="DR29" s="1">
        <v>44305.843534912099</v>
      </c>
      <c r="DS29" s="1">
        <v>47481662.2022558</v>
      </c>
      <c r="DT29" s="1">
        <v>51474535.480810799</v>
      </c>
      <c r="DU29" s="1">
        <v>77835932.028644204</v>
      </c>
      <c r="DV29" s="1">
        <v>45148662.621624</v>
      </c>
      <c r="DW29" s="1">
        <v>44882906.368671902</v>
      </c>
      <c r="DX29" s="1">
        <v>44843648.513149403</v>
      </c>
      <c r="DY29" s="1">
        <v>44594568.212674797</v>
      </c>
      <c r="DZ29" s="1">
        <v>45114740.632020801</v>
      </c>
      <c r="EA29" s="1">
        <v>45769389.824854702</v>
      </c>
      <c r="EB29" s="1">
        <v>46179226.784299798</v>
      </c>
      <c r="EC29" s="1">
        <v>49213642.4195401</v>
      </c>
      <c r="ED29" s="1">
        <v>51283521.6064438</v>
      </c>
      <c r="EE29" s="1">
        <v>55039460.241563499</v>
      </c>
      <c r="EF29" s="1">
        <v>55826734.600326203</v>
      </c>
    </row>
    <row r="30" spans="1:136" ht="16">
      <c r="A30" s="2" t="s">
        <v>231</v>
      </c>
      <c r="B30" s="1">
        <v>77324.921189999994</v>
      </c>
      <c r="C30" s="1">
        <v>176704.9615</v>
      </c>
      <c r="D30" s="1">
        <v>78035.926460000002</v>
      </c>
      <c r="E30" s="1">
        <v>124873.4976</v>
      </c>
      <c r="F30" s="1">
        <v>94409.128719999993</v>
      </c>
      <c r="G30" s="1">
        <v>70391.126860000004</v>
      </c>
      <c r="H30" s="1">
        <v>100879.8974</v>
      </c>
      <c r="I30" s="1">
        <v>115955.6366</v>
      </c>
      <c r="J30" s="1">
        <v>81670.966119999997</v>
      </c>
      <c r="K30" s="1">
        <v>59274.41835</v>
      </c>
      <c r="L30" s="1">
        <v>128566.2046</v>
      </c>
      <c r="M30" s="1">
        <v>112577.40979999999</v>
      </c>
      <c r="N30" s="1">
        <v>56787.901850000002</v>
      </c>
      <c r="O30" s="1">
        <v>47014.055139999997</v>
      </c>
      <c r="P30" s="1">
        <v>89056.597859999994</v>
      </c>
      <c r="Q30" s="1">
        <v>63418.106849999996</v>
      </c>
      <c r="R30" s="1">
        <v>68231.874979999993</v>
      </c>
      <c r="S30" s="1">
        <v>78123.859679999994</v>
      </c>
      <c r="T30" s="1">
        <v>35847.047680000003</v>
      </c>
      <c r="U30" s="1">
        <v>32326.403999999999</v>
      </c>
      <c r="V30" s="1">
        <v>57225.681689999998</v>
      </c>
      <c r="W30" s="1">
        <v>43918.608379999998</v>
      </c>
      <c r="X30" s="1">
        <v>52548.636059999997</v>
      </c>
      <c r="Y30" s="1">
        <v>38813.268109999997</v>
      </c>
      <c r="Z30" s="1">
        <v>38697.575680000002</v>
      </c>
      <c r="AA30" s="1">
        <v>52275.763299999999</v>
      </c>
      <c r="AB30" s="1">
        <v>49592.795030000001</v>
      </c>
      <c r="AC30" s="1">
        <v>50741.000789999998</v>
      </c>
      <c r="AD30" s="1">
        <v>41628.951589999997</v>
      </c>
      <c r="AE30" s="1">
        <v>39454.866450000001</v>
      </c>
      <c r="AF30" s="1">
        <v>29464.144850000001</v>
      </c>
      <c r="AG30" s="1">
        <v>67697.609909999999</v>
      </c>
      <c r="AH30" s="1">
        <v>38847.515119999996</v>
      </c>
      <c r="AI30" s="1">
        <v>47555.940549999999</v>
      </c>
      <c r="AJ30" s="1">
        <v>44222.012970000003</v>
      </c>
      <c r="AK30" s="1">
        <v>112087.8566</v>
      </c>
      <c r="AL30" s="1">
        <v>81449.862659999999</v>
      </c>
      <c r="AM30" s="1">
        <v>74230.542490000007</v>
      </c>
      <c r="AN30" s="1">
        <v>64523.209649999997</v>
      </c>
      <c r="AO30" s="1">
        <v>72853.671770000001</v>
      </c>
      <c r="AP30" s="1">
        <v>47508.753049999999</v>
      </c>
      <c r="AQ30" s="1">
        <v>75921.429099999994</v>
      </c>
      <c r="AR30" s="1">
        <v>43169.348579999998</v>
      </c>
      <c r="AS30" s="1">
        <v>61771.706059999997</v>
      </c>
      <c r="AT30" s="1">
        <v>53545.726479999998</v>
      </c>
      <c r="AU30" s="1">
        <v>54294.866589999998</v>
      </c>
      <c r="AV30" s="1">
        <v>65435.366840000002</v>
      </c>
      <c r="AW30" s="1">
        <v>53093.794750000001</v>
      </c>
      <c r="AX30" s="1">
        <v>54926.159249999997</v>
      </c>
      <c r="AY30" s="1">
        <v>45016.405550000003</v>
      </c>
      <c r="AZ30" s="1">
        <v>49980.711150000003</v>
      </c>
      <c r="BA30" s="1">
        <v>30381.51511</v>
      </c>
      <c r="BB30" s="1">
        <v>37762.077499999999</v>
      </c>
      <c r="BC30" s="1">
        <v>57928.623480000002</v>
      </c>
      <c r="BD30" s="1">
        <v>45118.696380000001</v>
      </c>
      <c r="BE30" s="1">
        <v>46091.011480000001</v>
      </c>
      <c r="BF30" s="1">
        <v>38937.371789999997</v>
      </c>
      <c r="BG30" s="1">
        <v>44303.431120000001</v>
      </c>
      <c r="BH30" s="1">
        <v>70182.850529999996</v>
      </c>
      <c r="BI30" s="1">
        <v>65767.810819999999</v>
      </c>
      <c r="BJ30" s="1">
        <v>80950.879209999999</v>
      </c>
      <c r="BK30" s="1">
        <v>62095.900439999998</v>
      </c>
      <c r="BL30" s="1">
        <v>57220.981379999997</v>
      </c>
      <c r="BM30" s="1">
        <v>56965.698250000001</v>
      </c>
      <c r="BN30" s="1">
        <v>55636.319259999997</v>
      </c>
      <c r="BO30" s="1">
        <v>59552.527880000001</v>
      </c>
      <c r="BP30" s="1">
        <v>58650.559090000002</v>
      </c>
      <c r="BQ30" s="1">
        <v>70183.954920000004</v>
      </c>
      <c r="BR30" s="1">
        <v>64155.828659999999</v>
      </c>
      <c r="BS30" s="1">
        <v>56622.808920000003</v>
      </c>
      <c r="BT30" s="1">
        <v>105947.4448</v>
      </c>
      <c r="BU30" s="1">
        <v>86151.708129999999</v>
      </c>
      <c r="BV30" s="1">
        <v>187863.087</v>
      </c>
      <c r="BW30" s="1">
        <v>164453.28279999999</v>
      </c>
      <c r="BX30" s="1">
        <v>77411.725749999998</v>
      </c>
      <c r="BY30" s="1">
        <v>41404.048210000001</v>
      </c>
      <c r="BZ30" s="1">
        <v>57909.542690000002</v>
      </c>
      <c r="CA30" s="1">
        <v>80719.075570000001</v>
      </c>
      <c r="CB30" s="1">
        <v>129226.32460000001</v>
      </c>
      <c r="CC30" s="1">
        <v>29558.005389999998</v>
      </c>
      <c r="CD30" s="1">
        <v>84300.006340000007</v>
      </c>
      <c r="CE30" s="1">
        <v>169470.67540000001</v>
      </c>
      <c r="CF30" s="1">
        <v>77435.969989999998</v>
      </c>
      <c r="CG30" s="1">
        <v>75843.099600000001</v>
      </c>
      <c r="CH30" s="1">
        <v>59329.148529999999</v>
      </c>
      <c r="CI30" s="1">
        <v>70237.271720000004</v>
      </c>
      <c r="CJ30" s="1">
        <v>46007.70766</v>
      </c>
      <c r="CK30" s="1">
        <v>57592.206180000001</v>
      </c>
      <c r="CL30" s="1">
        <v>57244.803760000003</v>
      </c>
      <c r="CM30" s="1">
        <v>32314.277750000001</v>
      </c>
      <c r="CN30" s="1">
        <v>34420.680180000003</v>
      </c>
      <c r="CO30" s="1">
        <v>24061.133870000001</v>
      </c>
      <c r="CP30" s="1">
        <v>24538.69138</v>
      </c>
      <c r="CQ30" s="1">
        <v>32681.824100000002</v>
      </c>
      <c r="CR30" s="1">
        <v>41355.075900000003</v>
      </c>
      <c r="CS30" s="1">
        <v>37085.129710000001</v>
      </c>
      <c r="CT30" s="1">
        <v>49387.033360000001</v>
      </c>
      <c r="CU30" s="1">
        <v>38384.180050000003</v>
      </c>
      <c r="CV30" s="1">
        <v>39889.081729999998</v>
      </c>
      <c r="CW30" s="1">
        <v>31081.624100000001</v>
      </c>
      <c r="CX30" s="1">
        <v>46193.136109999999</v>
      </c>
      <c r="CY30" s="1">
        <v>42195.547149999999</v>
      </c>
      <c r="CZ30" s="1">
        <v>50648.324979999998</v>
      </c>
      <c r="DA30" s="1">
        <v>68455.091570000004</v>
      </c>
      <c r="DB30" s="1">
        <v>55618.891609999999</v>
      </c>
      <c r="DC30" s="1">
        <v>67265.448199999999</v>
      </c>
      <c r="DD30" s="1">
        <v>60539.40494</v>
      </c>
      <c r="DE30" s="1">
        <v>50525.012560000003</v>
      </c>
      <c r="DF30" s="1">
        <v>26026.1777</v>
      </c>
      <c r="DG30" s="1">
        <v>54350.754959999998</v>
      </c>
      <c r="DH30" s="1">
        <v>41490.147729999997</v>
      </c>
      <c r="DI30" s="1">
        <v>39974.042710000002</v>
      </c>
      <c r="DJ30" s="1">
        <v>72947.803310000003</v>
      </c>
      <c r="DK30" s="1">
        <v>57382.536460000003</v>
      </c>
      <c r="DL30" s="1">
        <v>44719.853510000001</v>
      </c>
      <c r="DM30" s="1">
        <v>39376.179550000001</v>
      </c>
      <c r="DN30" s="1">
        <v>37058.443800000001</v>
      </c>
      <c r="DO30" s="1">
        <v>56633.06695</v>
      </c>
      <c r="DP30" s="1">
        <v>44963.646070000003</v>
      </c>
      <c r="DQ30" s="1">
        <v>27829.440750000002</v>
      </c>
      <c r="DR30" s="1">
        <v>12875.3711</v>
      </c>
      <c r="DS30" s="1">
        <v>36423.986579999997</v>
      </c>
      <c r="DT30" s="1">
        <v>40453.746870000003</v>
      </c>
      <c r="DU30" s="1">
        <v>22986.123009999999</v>
      </c>
      <c r="DV30" s="1">
        <v>50872.817340000001</v>
      </c>
      <c r="DW30" s="1">
        <v>46461.294470000001</v>
      </c>
      <c r="DX30" s="1">
        <v>48350.386890000002</v>
      </c>
      <c r="DY30" s="1">
        <v>55723.866549999999</v>
      </c>
      <c r="DZ30" s="1">
        <v>58324.26425</v>
      </c>
      <c r="EA30" s="1">
        <v>51743.139369999997</v>
      </c>
      <c r="EB30" s="1">
        <v>51281.80257</v>
      </c>
      <c r="EC30" s="1">
        <v>54443.224779999997</v>
      </c>
      <c r="ED30" s="1">
        <v>49315.120569999999</v>
      </c>
      <c r="EE30" s="1">
        <v>49490.974690000003</v>
      </c>
      <c r="EF30" s="1">
        <v>49721.083059999997</v>
      </c>
    </row>
    <row r="31" spans="1:136" ht="16">
      <c r="A31" s="2" t="s">
        <v>148</v>
      </c>
      <c r="B31" s="1">
        <v>1723445.9041550299</v>
      </c>
      <c r="C31" s="1">
        <v>746140.41334240802</v>
      </c>
      <c r="D31" s="1">
        <v>1736520.8622634299</v>
      </c>
      <c r="E31" s="1">
        <v>1770516.03146619</v>
      </c>
      <c r="F31" s="1">
        <v>977369.43892736896</v>
      </c>
      <c r="G31" s="1">
        <v>1878720.2097420699</v>
      </c>
      <c r="H31" s="1">
        <v>1813395.64249854</v>
      </c>
      <c r="I31" s="1">
        <v>1508922.09903162</v>
      </c>
      <c r="J31" s="1">
        <v>1288992.0838730501</v>
      </c>
      <c r="K31" s="1">
        <v>1112014.6741655299</v>
      </c>
      <c r="L31" s="1">
        <v>1402940.2992377901</v>
      </c>
      <c r="M31" s="1">
        <v>1551402.1301665001</v>
      </c>
      <c r="N31" s="1">
        <v>3477958.0458547301</v>
      </c>
      <c r="O31" s="1">
        <v>1557754.3948596199</v>
      </c>
      <c r="P31" s="1">
        <v>899923.69157837098</v>
      </c>
      <c r="Q31" s="1">
        <v>1688226.56963828</v>
      </c>
      <c r="R31" s="1">
        <v>1341505.8520480299</v>
      </c>
      <c r="S31" s="1">
        <v>1079076.4031652799</v>
      </c>
      <c r="T31" s="1">
        <v>1300990.45399072</v>
      </c>
      <c r="U31" s="1">
        <v>2079829.8099370101</v>
      </c>
      <c r="V31" s="1">
        <v>2128029.6271347599</v>
      </c>
      <c r="W31" s="1">
        <v>1619577.2367956501</v>
      </c>
      <c r="X31" s="1">
        <v>2844919.7339082002</v>
      </c>
      <c r="Y31" s="1">
        <v>2547641.4598852601</v>
      </c>
      <c r="Z31" s="1">
        <v>1356371.0746580199</v>
      </c>
      <c r="AA31" s="1">
        <v>1558264.8657957199</v>
      </c>
      <c r="AB31" s="1">
        <v>1579536.97917321</v>
      </c>
      <c r="AC31" s="1">
        <v>6708536.2495678701</v>
      </c>
      <c r="AD31" s="1">
        <v>2026276.38168567</v>
      </c>
      <c r="AE31" s="1">
        <v>1272109.9202519499</v>
      </c>
      <c r="AF31" s="1">
        <v>1108598.70690369</v>
      </c>
      <c r="AG31" s="1">
        <v>1612678.27536231</v>
      </c>
      <c r="AH31" s="1">
        <v>1543757.3419506799</v>
      </c>
      <c r="AI31" s="1">
        <v>4730604.3590868497</v>
      </c>
      <c r="AJ31" s="1">
        <v>1189680.9053539401</v>
      </c>
      <c r="AK31" s="1">
        <v>1498097.98583582</v>
      </c>
      <c r="AL31" s="1">
        <v>2795456.5314337099</v>
      </c>
      <c r="AM31" s="1">
        <v>2518941.14818213</v>
      </c>
      <c r="AN31" s="1">
        <v>1501757.9213541001</v>
      </c>
      <c r="AO31" s="1">
        <v>1469806.0416025401</v>
      </c>
      <c r="AP31" s="1">
        <v>1846717.82287354</v>
      </c>
      <c r="AQ31" s="1">
        <v>3108728.5759033202</v>
      </c>
      <c r="AR31" s="1">
        <v>911675.927257934</v>
      </c>
      <c r="AS31" s="1">
        <v>2432818.0863158298</v>
      </c>
      <c r="AT31" s="1">
        <v>3132434.0650806902</v>
      </c>
      <c r="AU31" s="1">
        <v>1034319.99264246</v>
      </c>
      <c r="AV31" s="1">
        <v>1210299.4856257299</v>
      </c>
      <c r="AW31" s="1">
        <v>2165532.1103139701</v>
      </c>
      <c r="AX31" s="1">
        <v>4034145.8170712902</v>
      </c>
      <c r="AY31" s="1">
        <v>1459103.83004004</v>
      </c>
      <c r="AZ31" s="1">
        <v>1365842.03087402</v>
      </c>
      <c r="BA31" s="1">
        <v>1300737.8698394799</v>
      </c>
      <c r="BB31" s="1">
        <v>1396922.6745543799</v>
      </c>
      <c r="BC31" s="1">
        <v>2075413.68962354</v>
      </c>
      <c r="BD31" s="1">
        <v>1320386.3763859</v>
      </c>
      <c r="BE31" s="1">
        <v>1511966.43269482</v>
      </c>
      <c r="BF31" s="1">
        <v>1797538.4283195799</v>
      </c>
      <c r="BG31" s="1">
        <v>1357654.3500234301</v>
      </c>
      <c r="BH31" s="1">
        <v>2005504.68987524</v>
      </c>
      <c r="BI31" s="1">
        <v>2006076.0052067901</v>
      </c>
      <c r="BJ31" s="1">
        <v>2012633.4546176801</v>
      </c>
      <c r="BK31" s="1">
        <v>1962424.9643174999</v>
      </c>
      <c r="BL31" s="1">
        <v>1830171.2832641599</v>
      </c>
      <c r="BM31" s="1">
        <v>1990698.7900185599</v>
      </c>
      <c r="BN31" s="1">
        <v>1923858.8349133299</v>
      </c>
      <c r="BO31" s="1">
        <v>1812343.6010408001</v>
      </c>
      <c r="BP31" s="1">
        <v>1801198.0325631101</v>
      </c>
      <c r="BQ31" s="1">
        <v>1818268.75998968</v>
      </c>
      <c r="BR31" s="1">
        <v>1835999.74334693</v>
      </c>
      <c r="BS31" s="1">
        <v>1835762.11502942</v>
      </c>
      <c r="BT31" s="1">
        <v>1033544.02224512</v>
      </c>
      <c r="BU31" s="1">
        <v>1783121.08586377</v>
      </c>
      <c r="BV31" s="1">
        <v>896469.11570275901</v>
      </c>
      <c r="BW31" s="1">
        <v>692409.59634472698</v>
      </c>
      <c r="BX31" s="1">
        <v>1185341.0624318901</v>
      </c>
      <c r="BY31" s="1">
        <v>3217033.0559208998</v>
      </c>
      <c r="BZ31" s="1">
        <v>1218870.6895590799</v>
      </c>
      <c r="CA31" s="1">
        <v>2371095.2200586</v>
      </c>
      <c r="CB31" s="1">
        <v>1878103.9586713901</v>
      </c>
      <c r="CC31" s="1">
        <v>953543.204875733</v>
      </c>
      <c r="CD31" s="1">
        <v>1450363.5288321499</v>
      </c>
      <c r="CE31" s="1">
        <v>1272476.37248071</v>
      </c>
      <c r="CF31" s="1">
        <v>1659570.3210416301</v>
      </c>
      <c r="CG31" s="1">
        <v>1562275.81932495</v>
      </c>
      <c r="CH31" s="1">
        <v>1091080.91586926</v>
      </c>
      <c r="CI31" s="1">
        <v>1081314.2052021499</v>
      </c>
      <c r="CJ31" s="1">
        <v>1399623.71652954</v>
      </c>
      <c r="CK31" s="1">
        <v>1561948.5483357599</v>
      </c>
      <c r="CL31" s="1">
        <v>577566.64819293201</v>
      </c>
      <c r="CM31" s="1">
        <v>995282.79090271099</v>
      </c>
      <c r="CN31" s="1">
        <v>1210592.08826111</v>
      </c>
      <c r="CO31" s="1">
        <v>1110091.80990875</v>
      </c>
      <c r="CP31" s="1">
        <v>1653173.00134179</v>
      </c>
      <c r="CQ31" s="1">
        <v>1177695.4443455201</v>
      </c>
      <c r="CR31" s="1">
        <v>1594343.7175610401</v>
      </c>
      <c r="CS31" s="1">
        <v>1937672.0827949201</v>
      </c>
      <c r="CT31" s="1">
        <v>1937454.8989355499</v>
      </c>
      <c r="CU31" s="1">
        <v>1147900.5425748299</v>
      </c>
      <c r="CV31" s="1">
        <v>1160731.7737912601</v>
      </c>
      <c r="CW31" s="1">
        <v>1489802.6225676199</v>
      </c>
      <c r="CX31" s="1">
        <v>2137290.61359997</v>
      </c>
      <c r="CY31" s="1">
        <v>1107649.68442371</v>
      </c>
      <c r="CZ31" s="1">
        <v>1226796.3688690199</v>
      </c>
      <c r="DA31" s="1">
        <v>1133221.3023677999</v>
      </c>
      <c r="DB31" s="1">
        <v>894061.67543310602</v>
      </c>
      <c r="DC31" s="1">
        <v>3019962.3382573202</v>
      </c>
      <c r="DD31" s="1">
        <v>4094209.3412580602</v>
      </c>
      <c r="DE31" s="1">
        <v>4086414.5146540501</v>
      </c>
      <c r="DF31" s="1">
        <v>1438614.26307446</v>
      </c>
      <c r="DG31" s="1">
        <v>1313938.5887319299</v>
      </c>
      <c r="DH31" s="1">
        <v>2822065.5734096598</v>
      </c>
      <c r="DI31" s="1">
        <v>1362665.6168094501</v>
      </c>
      <c r="DJ31" s="1">
        <v>884806.99060778902</v>
      </c>
      <c r="DK31" s="1">
        <v>1028339.65679724</v>
      </c>
      <c r="DL31" s="1">
        <v>3432533.8205631101</v>
      </c>
      <c r="DM31" s="1">
        <v>3438483.3774697301</v>
      </c>
      <c r="DN31" s="1">
        <v>1473579.17911487</v>
      </c>
      <c r="DO31" s="1">
        <v>1236634.7776999499</v>
      </c>
      <c r="DP31" s="1">
        <v>1163228.83171213</v>
      </c>
      <c r="DQ31" s="1">
        <v>1728735.1208188499</v>
      </c>
      <c r="DR31" s="1">
        <v>725997.30781536701</v>
      </c>
      <c r="DS31" s="1">
        <v>1074382.41213391</v>
      </c>
      <c r="DT31" s="1">
        <v>1360546.00046497</v>
      </c>
      <c r="DU31" s="1">
        <v>1772918.0346894499</v>
      </c>
      <c r="DV31" s="1">
        <v>1418736.5753840299</v>
      </c>
      <c r="DW31" s="1">
        <v>1391672.1289716801</v>
      </c>
      <c r="DX31" s="1">
        <v>1445540.3346770001</v>
      </c>
      <c r="DY31" s="1">
        <v>1419406.13712427</v>
      </c>
      <c r="DZ31" s="1">
        <v>1429758.0513029799</v>
      </c>
      <c r="EA31" s="1">
        <v>1466082.4219372501</v>
      </c>
      <c r="EB31" s="1">
        <v>1485913.4646755999</v>
      </c>
      <c r="EC31" s="1">
        <v>1498705.52332861</v>
      </c>
      <c r="ED31" s="1">
        <v>1420991.4133735299</v>
      </c>
      <c r="EE31" s="1">
        <v>1403191.5588388599</v>
      </c>
      <c r="EF31" s="1">
        <v>1410989.8223713399</v>
      </c>
    </row>
    <row r="32" spans="1:136" ht="16">
      <c r="A32" s="2" t="s">
        <v>149</v>
      </c>
      <c r="B32" s="1">
        <v>46813.653528564399</v>
      </c>
      <c r="C32" s="1">
        <v>38080.126336822497</v>
      </c>
      <c r="D32" s="1">
        <v>80642.797191772406</v>
      </c>
      <c r="E32" s="1">
        <v>59073.013349487199</v>
      </c>
      <c r="F32" s="1">
        <v>41353.605567993203</v>
      </c>
      <c r="G32" s="1">
        <v>45871.590652343803</v>
      </c>
      <c r="H32" s="1">
        <v>36283.9056444702</v>
      </c>
      <c r="I32" s="1">
        <v>40848.997648498596</v>
      </c>
      <c r="J32" s="1">
        <v>38709.901826415997</v>
      </c>
      <c r="K32" s="1">
        <v>42677.5503637695</v>
      </c>
      <c r="L32" s="1">
        <v>42957.190950256299</v>
      </c>
      <c r="M32" s="1">
        <v>54427.632864379899</v>
      </c>
      <c r="N32" s="1">
        <v>40518.707985168498</v>
      </c>
      <c r="O32" s="1">
        <v>36135.629673828102</v>
      </c>
      <c r="P32" s="1">
        <v>26130.904953796398</v>
      </c>
      <c r="Q32" s="1">
        <v>46924.610112304697</v>
      </c>
      <c r="R32" s="1">
        <v>39979.685556640601</v>
      </c>
      <c r="S32" s="1">
        <v>32754.7527360534</v>
      </c>
      <c r="T32" s="1">
        <v>40073.895155242899</v>
      </c>
      <c r="U32" s="1">
        <v>50492.724989013703</v>
      </c>
      <c r="V32" s="1">
        <v>51483.041587646498</v>
      </c>
      <c r="W32" s="1">
        <v>39418.906943481503</v>
      </c>
      <c r="X32" s="1">
        <v>44570.841237548797</v>
      </c>
      <c r="Y32" s="1">
        <v>39094.219481292697</v>
      </c>
      <c r="Z32" s="1">
        <v>39679.388216033898</v>
      </c>
      <c r="AA32" s="1">
        <v>40596.265160766503</v>
      </c>
      <c r="AB32" s="1">
        <v>40539.1321707764</v>
      </c>
      <c r="AC32" s="1">
        <v>37884.333836486803</v>
      </c>
      <c r="AD32" s="1">
        <v>41449.100963073703</v>
      </c>
      <c r="AE32" s="1">
        <v>45283.002939758298</v>
      </c>
      <c r="AF32" s="1">
        <v>46217.878895752001</v>
      </c>
      <c r="AG32" s="1">
        <v>46654.002270202604</v>
      </c>
      <c r="AH32" s="1">
        <v>55183.397141235298</v>
      </c>
      <c r="AI32" s="1">
        <v>38643.168086364698</v>
      </c>
      <c r="AJ32" s="1">
        <v>55708.028984863297</v>
      </c>
      <c r="AK32" s="1">
        <v>54416.2819030151</v>
      </c>
      <c r="AL32" s="1">
        <v>62044.124220733698</v>
      </c>
      <c r="AM32" s="1">
        <v>46384.023482421799</v>
      </c>
      <c r="AN32" s="1">
        <v>30537.860431640602</v>
      </c>
      <c r="AO32" s="1">
        <v>36762.285953643797</v>
      </c>
      <c r="AP32" s="1">
        <v>42331.901468627897</v>
      </c>
      <c r="AQ32" s="1">
        <v>41325.0762226562</v>
      </c>
      <c r="AR32" s="1">
        <v>45833.753735412698</v>
      </c>
      <c r="AS32" s="1">
        <v>45027.323818298297</v>
      </c>
      <c r="AT32" s="1">
        <v>47318.935043212899</v>
      </c>
      <c r="AU32" s="1">
        <v>42219.224300781301</v>
      </c>
      <c r="AV32" s="1">
        <v>41874.353016052199</v>
      </c>
      <c r="AW32" s="1">
        <v>39474.197620605497</v>
      </c>
      <c r="AX32" s="1">
        <v>41907.684308960001</v>
      </c>
      <c r="AY32" s="1">
        <v>42998.858540069603</v>
      </c>
      <c r="AZ32" s="1">
        <v>46308.007506774797</v>
      </c>
      <c r="BA32" s="1">
        <v>40288.130646392798</v>
      </c>
      <c r="BB32" s="1">
        <v>37081.0623380127</v>
      </c>
      <c r="BC32" s="1">
        <v>45906.027588897603</v>
      </c>
      <c r="BD32" s="1">
        <v>42745.957869781501</v>
      </c>
      <c r="BE32" s="1">
        <v>44716.2050007324</v>
      </c>
      <c r="BF32" s="1">
        <v>30841.276609497101</v>
      </c>
      <c r="BG32" s="1">
        <v>46604.508510193002</v>
      </c>
      <c r="BH32" s="1">
        <v>43495.688120483399</v>
      </c>
      <c r="BI32" s="1">
        <v>46700.458258544902</v>
      </c>
      <c r="BJ32" s="1">
        <v>41269.455390502997</v>
      </c>
      <c r="BK32" s="1">
        <v>38381.505987976103</v>
      </c>
      <c r="BL32" s="1">
        <v>40299.842638732902</v>
      </c>
      <c r="BM32" s="1">
        <v>35957.739058105501</v>
      </c>
      <c r="BN32" s="1">
        <v>44005.244588134803</v>
      </c>
      <c r="BO32" s="1">
        <v>41376.253303222598</v>
      </c>
      <c r="BP32" s="1">
        <v>38480.941827697803</v>
      </c>
      <c r="BQ32" s="1">
        <v>38132.104129150299</v>
      </c>
      <c r="BR32" s="1">
        <v>44163.602153106702</v>
      </c>
      <c r="BS32" s="1">
        <v>37549.496093139598</v>
      </c>
      <c r="BT32" s="1">
        <v>38251.239035217302</v>
      </c>
      <c r="BU32" s="1">
        <v>60379.158215087802</v>
      </c>
      <c r="BV32" s="1">
        <v>40635.413060546998</v>
      </c>
      <c r="BW32" s="1">
        <v>27234.672266601599</v>
      </c>
      <c r="BX32" s="1">
        <v>43999.193270019503</v>
      </c>
      <c r="BY32" s="1">
        <v>34275.907232727099</v>
      </c>
      <c r="BZ32" s="1">
        <v>25948.1470447998</v>
      </c>
      <c r="CA32" s="1">
        <v>36652.656726287802</v>
      </c>
      <c r="CB32" s="1">
        <v>39509.238128662102</v>
      </c>
      <c r="CC32" s="1">
        <v>31817.632068786701</v>
      </c>
      <c r="CD32" s="1">
        <v>28449.822511901799</v>
      </c>
      <c r="CE32" s="1">
        <v>30360.202412170402</v>
      </c>
      <c r="CF32" s="1">
        <v>42915.611538848898</v>
      </c>
      <c r="CG32" s="1">
        <v>26362.712825317401</v>
      </c>
      <c r="CH32" s="1">
        <v>26764.176491394101</v>
      </c>
      <c r="CI32" s="1">
        <v>35742.9551455689</v>
      </c>
      <c r="CJ32" s="1">
        <v>30897.326969726601</v>
      </c>
      <c r="CK32" s="1">
        <v>56545.353938720698</v>
      </c>
      <c r="CL32" s="1">
        <v>37339.212228332501</v>
      </c>
      <c r="CM32" s="1">
        <v>34328.999969238299</v>
      </c>
      <c r="CN32" s="1">
        <v>29057.161166015601</v>
      </c>
      <c r="CO32" s="1">
        <v>39999.397097900401</v>
      </c>
      <c r="CP32" s="1">
        <v>31824.143952484199</v>
      </c>
      <c r="CQ32" s="1">
        <v>37950.901409454302</v>
      </c>
      <c r="CR32" s="1">
        <v>35453.741911559999</v>
      </c>
      <c r="CS32" s="1">
        <v>33980.260051208497</v>
      </c>
      <c r="CT32" s="1">
        <v>32007.954369689902</v>
      </c>
      <c r="CU32" s="1">
        <v>32624.1315924683</v>
      </c>
      <c r="CV32" s="1">
        <v>31906.664546447701</v>
      </c>
      <c r="CW32" s="1">
        <v>33307.178547119198</v>
      </c>
      <c r="CX32" s="1">
        <v>40545.634119354203</v>
      </c>
      <c r="CY32" s="1">
        <v>30790.221111328101</v>
      </c>
      <c r="CZ32" s="1">
        <v>35009.055048950198</v>
      </c>
      <c r="DA32" s="1">
        <v>37221.8907959594</v>
      </c>
      <c r="DB32" s="1">
        <v>34504.195191406201</v>
      </c>
      <c r="DC32" s="1">
        <v>32772.922279541002</v>
      </c>
      <c r="DD32" s="1">
        <v>29115.5335996094</v>
      </c>
      <c r="DE32" s="1">
        <v>29536.857545806899</v>
      </c>
      <c r="DF32" s="1">
        <v>32255.762468505902</v>
      </c>
      <c r="DG32" s="1">
        <v>32349.827261352599</v>
      </c>
      <c r="DH32" s="1">
        <v>40415.944332275401</v>
      </c>
      <c r="DI32" s="1">
        <v>41606.343652465803</v>
      </c>
      <c r="DJ32" s="1">
        <v>18958.0821207275</v>
      </c>
      <c r="DK32" s="1">
        <v>31636.1036687622</v>
      </c>
      <c r="DL32" s="1">
        <v>30057.6222133179</v>
      </c>
      <c r="DM32" s="1">
        <v>36617.733389038098</v>
      </c>
      <c r="DN32" s="1">
        <v>33780.140473999003</v>
      </c>
      <c r="DO32" s="1">
        <v>24442.577814575099</v>
      </c>
      <c r="DP32" s="1">
        <v>29725.907695739701</v>
      </c>
      <c r="DQ32" s="1">
        <v>33407.698923828102</v>
      </c>
      <c r="DR32" s="1">
        <v>7786.5353140563902</v>
      </c>
      <c r="DS32" s="1">
        <v>39742.834593933199</v>
      </c>
      <c r="DT32" s="1">
        <v>37274.0752145386</v>
      </c>
      <c r="DU32" s="1">
        <v>42681.7380348511</v>
      </c>
      <c r="DV32" s="1">
        <v>33186.8937429199</v>
      </c>
      <c r="DW32" s="1">
        <v>32170.8902868652</v>
      </c>
      <c r="DX32" s="1">
        <v>34117.251042419397</v>
      </c>
      <c r="DY32" s="1">
        <v>25691.4263055419</v>
      </c>
      <c r="DZ32" s="1">
        <v>28413.5273934326</v>
      </c>
      <c r="EA32" s="1">
        <v>31039.407532104498</v>
      </c>
      <c r="EB32" s="1">
        <v>28209.7724525146</v>
      </c>
      <c r="EC32" s="1">
        <v>34813.519417907803</v>
      </c>
      <c r="ED32" s="1">
        <v>36705.137707763701</v>
      </c>
      <c r="EE32" s="1">
        <v>31002.424447265501</v>
      </c>
      <c r="EF32" s="1">
        <v>31241.192618347199</v>
      </c>
    </row>
    <row r="33" spans="1:136" ht="16">
      <c r="A33" s="2" t="s">
        <v>150</v>
      </c>
      <c r="B33" s="1">
        <v>250679.53819815299</v>
      </c>
      <c r="C33" s="1">
        <v>298709.12026791798</v>
      </c>
      <c r="D33" s="1">
        <v>348218.54623567802</v>
      </c>
      <c r="E33" s="1">
        <v>150613.42991657299</v>
      </c>
      <c r="F33" s="1">
        <v>104461.757077302</v>
      </c>
      <c r="G33" s="1">
        <v>406684.04193810502</v>
      </c>
      <c r="H33" s="1">
        <v>592540.46791541704</v>
      </c>
      <c r="I33" s="1">
        <v>283804.23749442102</v>
      </c>
      <c r="J33" s="1">
        <v>428336.766036499</v>
      </c>
      <c r="K33" s="1">
        <v>482057.84691498801</v>
      </c>
      <c r="L33" s="1">
        <v>468568.99727856298</v>
      </c>
      <c r="M33" s="1">
        <v>397426.03551152098</v>
      </c>
      <c r="N33" s="1">
        <v>563251.02381351101</v>
      </c>
      <c r="O33" s="1">
        <v>479963.91540477303</v>
      </c>
      <c r="P33" s="1">
        <v>360173.75247476099</v>
      </c>
      <c r="Q33" s="1">
        <v>245250.305988849</v>
      </c>
      <c r="R33" s="1">
        <v>243719.776308431</v>
      </c>
      <c r="S33" s="1">
        <v>328810.51733061997</v>
      </c>
      <c r="T33" s="1">
        <v>346250.921309622</v>
      </c>
      <c r="U33" s="1">
        <v>329527.68722506799</v>
      </c>
      <c r="V33" s="1">
        <v>436616.22210565401</v>
      </c>
      <c r="W33" s="1">
        <v>307957.87484486599</v>
      </c>
      <c r="X33" s="1">
        <v>522452.23637367802</v>
      </c>
      <c r="Y33" s="1">
        <v>483726.42957710201</v>
      </c>
      <c r="Z33" s="1">
        <v>405429.26352565602</v>
      </c>
      <c r="AA33" s="1">
        <v>497470.99312499701</v>
      </c>
      <c r="AB33" s="1">
        <v>470063.50710448698</v>
      </c>
      <c r="AC33" s="1">
        <v>431839.10005275899</v>
      </c>
      <c r="AD33" s="1">
        <v>481609.68200152001</v>
      </c>
      <c r="AE33" s="1">
        <v>427438.42655701097</v>
      </c>
      <c r="AF33" s="1">
        <v>567695.33605357795</v>
      </c>
      <c r="AG33" s="1">
        <v>398224.83622809401</v>
      </c>
      <c r="AH33" s="1">
        <v>398485.89682681899</v>
      </c>
      <c r="AI33" s="1">
        <v>416434.27722240199</v>
      </c>
      <c r="AJ33" s="1">
        <v>526573.68303163105</v>
      </c>
      <c r="AK33" s="1">
        <v>244061.47055564501</v>
      </c>
      <c r="AL33" s="1">
        <v>474209.58790147299</v>
      </c>
      <c r="AM33" s="1">
        <v>486065.74194392399</v>
      </c>
      <c r="AN33" s="1">
        <v>453139.78823376098</v>
      </c>
      <c r="AO33" s="1">
        <v>799939.05141292803</v>
      </c>
      <c r="AP33" s="1">
        <v>442953.85482371598</v>
      </c>
      <c r="AQ33" s="1">
        <v>392432.98174857203</v>
      </c>
      <c r="AR33" s="1">
        <v>452121.75289864303</v>
      </c>
      <c r="AS33" s="1">
        <v>387756.34290499601</v>
      </c>
      <c r="AT33" s="1">
        <v>480448.02567343798</v>
      </c>
      <c r="AU33" s="1">
        <v>308195.90738654102</v>
      </c>
      <c r="AV33" s="1">
        <v>442420.53674130997</v>
      </c>
      <c r="AW33" s="1">
        <v>450032.04970589501</v>
      </c>
      <c r="AX33" s="1">
        <v>395662.91442634602</v>
      </c>
      <c r="AY33" s="1">
        <v>416674.51050631702</v>
      </c>
      <c r="AZ33" s="1">
        <v>381118.37114625302</v>
      </c>
      <c r="BA33" s="1">
        <v>406192.36038002803</v>
      </c>
      <c r="BB33" s="1">
        <v>277131.895109593</v>
      </c>
      <c r="BC33" s="1">
        <v>491730.72965290101</v>
      </c>
      <c r="BD33" s="1">
        <v>370206.763235719</v>
      </c>
      <c r="BE33" s="1">
        <v>275171.314011776</v>
      </c>
      <c r="BF33" s="1">
        <v>730580.01890743605</v>
      </c>
      <c r="BG33" s="1">
        <v>471883.59814224002</v>
      </c>
      <c r="BH33" s="1">
        <v>464257.44071755902</v>
      </c>
      <c r="BI33" s="1">
        <v>465700.50918756501</v>
      </c>
      <c r="BJ33" s="1">
        <v>473554.39840349602</v>
      </c>
      <c r="BK33" s="1">
        <v>449665.34735626902</v>
      </c>
      <c r="BL33" s="1">
        <v>450860.67673638399</v>
      </c>
      <c r="BM33" s="1">
        <v>439640.88926471298</v>
      </c>
      <c r="BN33" s="1">
        <v>425998.85972018598</v>
      </c>
      <c r="BO33" s="1">
        <v>431481.668270803</v>
      </c>
      <c r="BP33" s="1">
        <v>423019.337467345</v>
      </c>
      <c r="BQ33" s="1">
        <v>414024.91401296202</v>
      </c>
      <c r="BR33" s="1">
        <v>412453.13837853901</v>
      </c>
      <c r="BS33" s="1">
        <v>408122.73986785498</v>
      </c>
      <c r="BT33" s="1">
        <v>176137.817441341</v>
      </c>
      <c r="BU33" s="1">
        <v>142959.607572462</v>
      </c>
      <c r="BV33" s="1">
        <v>404779.68102454097</v>
      </c>
      <c r="BW33" s="1">
        <v>136435.67611411199</v>
      </c>
      <c r="BX33" s="1">
        <v>114012.27454648299</v>
      </c>
      <c r="BY33" s="1">
        <v>397584.42352591798</v>
      </c>
      <c r="BZ33" s="1">
        <v>175623.55911780801</v>
      </c>
      <c r="CA33" s="1">
        <v>435770.99665532599</v>
      </c>
      <c r="CB33" s="1">
        <v>166789.829949067</v>
      </c>
      <c r="CC33" s="1">
        <v>672346.40879899799</v>
      </c>
      <c r="CD33" s="1">
        <v>635541.89459787204</v>
      </c>
      <c r="CE33" s="1">
        <v>406289.47297187499</v>
      </c>
      <c r="CF33" s="1">
        <v>517252.28554917802</v>
      </c>
      <c r="CG33" s="1">
        <v>384870.55574117397</v>
      </c>
      <c r="CH33" s="1">
        <v>494671.57895913802</v>
      </c>
      <c r="CI33" s="1">
        <v>222777.68400524999</v>
      </c>
      <c r="CJ33" s="1">
        <v>602359.38220228197</v>
      </c>
      <c r="CK33" s="1">
        <v>201027.36087415501</v>
      </c>
      <c r="CL33" s="1">
        <v>703987.49554260005</v>
      </c>
      <c r="CM33" s="1">
        <v>284243.530200415</v>
      </c>
      <c r="CN33" s="1">
        <v>208683.03073350899</v>
      </c>
      <c r="CO33" s="1">
        <v>315990.35164456302</v>
      </c>
      <c r="CP33" s="1">
        <v>247326.84437691601</v>
      </c>
      <c r="CQ33" s="1">
        <v>324315.81914645497</v>
      </c>
      <c r="CR33" s="1">
        <v>297175.57918030099</v>
      </c>
      <c r="CS33" s="1">
        <v>601632.17522752099</v>
      </c>
      <c r="CT33" s="1">
        <v>512998.35806087399</v>
      </c>
      <c r="CU33" s="1">
        <v>419164.008306604</v>
      </c>
      <c r="CV33" s="1">
        <v>551379.09769857803</v>
      </c>
      <c r="CW33" s="1">
        <v>376217.005828514</v>
      </c>
      <c r="CX33" s="1">
        <v>367072.647632304</v>
      </c>
      <c r="CY33" s="1">
        <v>399854.35014463001</v>
      </c>
      <c r="CZ33" s="1">
        <v>533226.33004218899</v>
      </c>
      <c r="DA33" s="1">
        <v>170789.068510246</v>
      </c>
      <c r="DB33" s="1">
        <v>363518.46978690301</v>
      </c>
      <c r="DC33" s="1">
        <v>463872.15182912099</v>
      </c>
      <c r="DD33" s="1">
        <v>423478.776694389</v>
      </c>
      <c r="DE33" s="1">
        <v>398606.60661744402</v>
      </c>
      <c r="DF33" s="1">
        <v>567772.25674573402</v>
      </c>
      <c r="DG33" s="1">
        <v>511434.31238222099</v>
      </c>
      <c r="DH33" s="1">
        <v>447688.95234428399</v>
      </c>
      <c r="DI33" s="1">
        <v>361407.624588773</v>
      </c>
      <c r="DJ33" s="1">
        <v>223765.27096017401</v>
      </c>
      <c r="DK33" s="1">
        <v>435753.50183646299</v>
      </c>
      <c r="DL33" s="1">
        <v>417225.66077429202</v>
      </c>
      <c r="DM33" s="1">
        <v>650754.24737509701</v>
      </c>
      <c r="DN33" s="1">
        <v>260728.179919938</v>
      </c>
      <c r="DO33" s="1">
        <v>210360.25333035199</v>
      </c>
      <c r="DP33" s="1">
        <v>285090.847375579</v>
      </c>
      <c r="DQ33" s="1">
        <v>556574.48715568299</v>
      </c>
      <c r="DR33" s="1">
        <v>274433.41884074698</v>
      </c>
      <c r="DS33" s="1">
        <v>563829.58631737099</v>
      </c>
      <c r="DT33" s="1">
        <v>984864.96516419295</v>
      </c>
      <c r="DU33" s="1">
        <v>256895.89191700899</v>
      </c>
      <c r="DV33" s="1">
        <v>373193.75866900099</v>
      </c>
      <c r="DW33" s="1">
        <v>363520.269285888</v>
      </c>
      <c r="DX33" s="1">
        <v>351133.57984923298</v>
      </c>
      <c r="DY33" s="1">
        <v>338758.95184382302</v>
      </c>
      <c r="DZ33" s="1">
        <v>348070.30999707198</v>
      </c>
      <c r="EA33" s="1">
        <v>361081.56202910899</v>
      </c>
      <c r="EB33" s="1">
        <v>336341.66184632498</v>
      </c>
      <c r="EC33" s="1">
        <v>346629.98503074597</v>
      </c>
      <c r="ED33" s="1">
        <v>344742.64038297301</v>
      </c>
      <c r="EE33" s="1">
        <v>333858.32021983003</v>
      </c>
      <c r="EF33" s="1">
        <v>333351.76772100298</v>
      </c>
    </row>
    <row r="34" spans="1:136" ht="16">
      <c r="A34" s="2" t="s">
        <v>151</v>
      </c>
      <c r="B34" s="1">
        <v>5765983.4683364797</v>
      </c>
      <c r="C34" s="1">
        <v>6446846.85634307</v>
      </c>
      <c r="D34" s="1">
        <v>9081462.5395191405</v>
      </c>
      <c r="E34" s="1">
        <v>5165079.0647582803</v>
      </c>
      <c r="F34" s="1">
        <v>3186003.3632215601</v>
      </c>
      <c r="G34" s="1">
        <v>7609984.3573317099</v>
      </c>
      <c r="H34" s="1">
        <v>4918152.0638482897</v>
      </c>
      <c r="I34" s="1">
        <v>14490589.4974114</v>
      </c>
      <c r="J34" s="1">
        <v>7618319.4569083899</v>
      </c>
      <c r="K34" s="1">
        <v>8236039.0592835499</v>
      </c>
      <c r="L34" s="1">
        <v>3052081.2819274398</v>
      </c>
      <c r="M34" s="1">
        <v>7196373.1730385404</v>
      </c>
      <c r="N34" s="1">
        <v>24785678.989295401</v>
      </c>
      <c r="O34" s="1">
        <v>8667490.4676209204</v>
      </c>
      <c r="P34" s="1">
        <v>6906899.5588820903</v>
      </c>
      <c r="Q34" s="1">
        <v>9844216.3020918798</v>
      </c>
      <c r="R34" s="1">
        <v>13564938.1945324</v>
      </c>
      <c r="S34" s="1">
        <v>7927598.9584041797</v>
      </c>
      <c r="T34" s="1">
        <v>8215182.8893617596</v>
      </c>
      <c r="U34" s="1">
        <v>6465852.0948837297</v>
      </c>
      <c r="V34" s="1">
        <v>12908893.9417706</v>
      </c>
      <c r="W34" s="1">
        <v>8437227.5021210201</v>
      </c>
      <c r="X34" s="1">
        <v>10049639.4220638</v>
      </c>
      <c r="Y34" s="1">
        <v>12400850.2063276</v>
      </c>
      <c r="Z34" s="1">
        <v>8370502.8988347203</v>
      </c>
      <c r="AA34" s="1">
        <v>7799894.2595809698</v>
      </c>
      <c r="AB34" s="1">
        <v>3696929.31072878</v>
      </c>
      <c r="AC34" s="1">
        <v>34753064.151960596</v>
      </c>
      <c r="AD34" s="1">
        <v>5150262.8518298902</v>
      </c>
      <c r="AE34" s="1">
        <v>9034002.1554803494</v>
      </c>
      <c r="AF34" s="1">
        <v>5799316.4595069503</v>
      </c>
      <c r="AG34" s="1">
        <v>4669659.6828496596</v>
      </c>
      <c r="AH34" s="1">
        <v>5937615.9998464696</v>
      </c>
      <c r="AI34" s="1">
        <v>9166658.1271095593</v>
      </c>
      <c r="AJ34" s="1">
        <v>8163299.8660055501</v>
      </c>
      <c r="AK34" s="1">
        <v>5689667.6698073903</v>
      </c>
      <c r="AL34" s="1">
        <v>6521445.52149959</v>
      </c>
      <c r="AM34" s="1">
        <v>8745465.3994218707</v>
      </c>
      <c r="AN34" s="1">
        <v>5080385.8308619596</v>
      </c>
      <c r="AO34" s="1">
        <v>4960590.4236258501</v>
      </c>
      <c r="AP34" s="1">
        <v>4916529.24471239</v>
      </c>
      <c r="AQ34" s="1">
        <v>39649648.869635798</v>
      </c>
      <c r="AR34" s="1">
        <v>6117527.8313590996</v>
      </c>
      <c r="AS34" s="1">
        <v>7945254.5109205898</v>
      </c>
      <c r="AT34" s="1">
        <v>6168216.3063030997</v>
      </c>
      <c r="AU34" s="1">
        <v>9464523.8780725505</v>
      </c>
      <c r="AV34" s="1">
        <v>6127990.2313979398</v>
      </c>
      <c r="AW34" s="1">
        <v>6359140.4068911197</v>
      </c>
      <c r="AX34" s="1">
        <v>6591025.1318872999</v>
      </c>
      <c r="AY34" s="1">
        <v>4434622.9939564001</v>
      </c>
      <c r="AZ34" s="1">
        <v>3823595.3051344999</v>
      </c>
      <c r="BA34" s="1">
        <v>4657641.3670032099</v>
      </c>
      <c r="BB34" s="1">
        <v>5236557.4408857999</v>
      </c>
      <c r="BC34" s="1">
        <v>7320025.7912400998</v>
      </c>
      <c r="BD34" s="1">
        <v>4462231.8712363597</v>
      </c>
      <c r="BE34" s="1">
        <v>5142982.6430721004</v>
      </c>
      <c r="BF34" s="1">
        <v>5372956.4992316496</v>
      </c>
      <c r="BG34" s="1">
        <v>3851563.57020501</v>
      </c>
      <c r="BH34" s="1">
        <v>7659950.7330057202</v>
      </c>
      <c r="BI34" s="1">
        <v>7702011.9138161298</v>
      </c>
      <c r="BJ34" s="1">
        <v>7497585.0841502203</v>
      </c>
      <c r="BK34" s="1">
        <v>7514155.6071132598</v>
      </c>
      <c r="BL34" s="1">
        <v>7701669.9933802197</v>
      </c>
      <c r="BM34" s="1">
        <v>7412486.3950596703</v>
      </c>
      <c r="BN34" s="1">
        <v>7666693.9199956404</v>
      </c>
      <c r="BO34" s="1">
        <v>7702817.8671464603</v>
      </c>
      <c r="BP34" s="1">
        <v>7868226.92978747</v>
      </c>
      <c r="BQ34" s="1">
        <v>7737248.2099756403</v>
      </c>
      <c r="BR34" s="1">
        <v>7862048.7982560303</v>
      </c>
      <c r="BS34" s="1">
        <v>7832073.8872612203</v>
      </c>
      <c r="BT34" s="1">
        <v>3860532.3923595599</v>
      </c>
      <c r="BU34" s="1">
        <v>3484077.7573963199</v>
      </c>
      <c r="BV34" s="1">
        <v>2460295.95600656</v>
      </c>
      <c r="BW34" s="1">
        <v>606353.57722084795</v>
      </c>
      <c r="BX34" s="1">
        <v>5868225.8063095501</v>
      </c>
      <c r="BY34" s="1">
        <v>6216661.7758678701</v>
      </c>
      <c r="BZ34" s="1">
        <v>7896518.7233843599</v>
      </c>
      <c r="CA34" s="1">
        <v>22518735.483561501</v>
      </c>
      <c r="CB34" s="1">
        <v>6542173.9590087598</v>
      </c>
      <c r="CC34" s="1">
        <v>5997513.5346820503</v>
      </c>
      <c r="CD34" s="1">
        <v>4746373.2449578596</v>
      </c>
      <c r="CE34" s="1">
        <v>4773867.07953039</v>
      </c>
      <c r="CF34" s="1">
        <v>4169202.4276965102</v>
      </c>
      <c r="CG34" s="1">
        <v>6118269.1786652496</v>
      </c>
      <c r="CH34" s="1">
        <v>3913247.27004888</v>
      </c>
      <c r="CI34" s="1">
        <v>4568439.6534768101</v>
      </c>
      <c r="CJ34" s="1">
        <v>3051056.6687365999</v>
      </c>
      <c r="CK34" s="1">
        <v>3626548.5528155402</v>
      </c>
      <c r="CL34" s="1">
        <v>4554830.2273031203</v>
      </c>
      <c r="CM34" s="1">
        <v>4298101.9165594503</v>
      </c>
      <c r="CN34" s="1">
        <v>7490149.7255092803</v>
      </c>
      <c r="CO34" s="1">
        <v>7049297.2902701898</v>
      </c>
      <c r="CP34" s="1">
        <v>6309328.0657387404</v>
      </c>
      <c r="CQ34" s="1">
        <v>7596166.3041411396</v>
      </c>
      <c r="CR34" s="1">
        <v>11232705.1552418</v>
      </c>
      <c r="CS34" s="1">
        <v>4666646.6814082097</v>
      </c>
      <c r="CT34" s="1">
        <v>6727802.3163663801</v>
      </c>
      <c r="CU34" s="1">
        <v>6192452.8588367701</v>
      </c>
      <c r="CV34" s="1">
        <v>5347408.5852763997</v>
      </c>
      <c r="CW34" s="1">
        <v>3746940.9425144098</v>
      </c>
      <c r="CX34" s="1">
        <v>6236267.4409501897</v>
      </c>
      <c r="CY34" s="1">
        <v>5472300.6471206602</v>
      </c>
      <c r="CZ34" s="1">
        <v>2919901.7047335799</v>
      </c>
      <c r="DA34" s="1">
        <v>10342498.3816255</v>
      </c>
      <c r="DB34" s="1">
        <v>6300552.32514212</v>
      </c>
      <c r="DC34" s="1">
        <v>4103549.9985404098</v>
      </c>
      <c r="DD34" s="1">
        <v>4821494.2294469103</v>
      </c>
      <c r="DE34" s="1">
        <v>5320586.1519281603</v>
      </c>
      <c r="DF34" s="1">
        <v>6581470.8518069098</v>
      </c>
      <c r="DG34" s="1">
        <v>9143977.7671329807</v>
      </c>
      <c r="DH34" s="1">
        <v>7510967.7821673201</v>
      </c>
      <c r="DI34" s="1">
        <v>7473441.8622247204</v>
      </c>
      <c r="DJ34" s="1">
        <v>2977388.3470296999</v>
      </c>
      <c r="DK34" s="1">
        <v>6388553.0296569197</v>
      </c>
      <c r="DL34" s="1">
        <v>8285103.5985175399</v>
      </c>
      <c r="DM34" s="1">
        <v>7909011.3097849702</v>
      </c>
      <c r="DN34" s="1">
        <v>4202075.8274523402</v>
      </c>
      <c r="DO34" s="1">
        <v>3905018.8202637802</v>
      </c>
      <c r="DP34" s="1">
        <v>5191463.2243128</v>
      </c>
      <c r="DQ34" s="1">
        <v>3686568.6292387098</v>
      </c>
      <c r="DR34" s="1">
        <v>3561769.3697857</v>
      </c>
      <c r="DS34" s="1">
        <v>5950817.3058857499</v>
      </c>
      <c r="DT34" s="1">
        <v>6519261.85931776</v>
      </c>
      <c r="DU34" s="1">
        <v>3489149.9655957799</v>
      </c>
      <c r="DV34" s="1">
        <v>6492320.22424006</v>
      </c>
      <c r="DW34" s="1">
        <v>6654927.6033229502</v>
      </c>
      <c r="DX34" s="1">
        <v>6809713.3758870699</v>
      </c>
      <c r="DY34" s="1">
        <v>6791543.2142629102</v>
      </c>
      <c r="DZ34" s="1">
        <v>6638924.4765112</v>
      </c>
      <c r="EA34" s="1">
        <v>6623792.5461355299</v>
      </c>
      <c r="EB34" s="1">
        <v>6745976.6510760998</v>
      </c>
      <c r="EC34" s="1">
        <v>6821304.8003459098</v>
      </c>
      <c r="ED34" s="1">
        <v>6772669.6742558498</v>
      </c>
      <c r="EE34" s="1">
        <v>6686447.6548464401</v>
      </c>
      <c r="EF34" s="1">
        <v>6633426.0527240299</v>
      </c>
    </row>
    <row r="35" spans="1:136" ht="16">
      <c r="A35" s="2" t="s">
        <v>152</v>
      </c>
      <c r="B35" s="1">
        <v>333465.88572241197</v>
      </c>
      <c r="C35" s="1">
        <v>471511.37817529403</v>
      </c>
      <c r="D35" s="1">
        <v>587679.19615668699</v>
      </c>
      <c r="E35" s="1">
        <v>409910.09368823201</v>
      </c>
      <c r="F35" s="1">
        <v>329630.86698105402</v>
      </c>
      <c r="G35" s="1">
        <v>603642.92481884803</v>
      </c>
      <c r="H35" s="1">
        <v>752205.81045881496</v>
      </c>
      <c r="I35" s="1">
        <v>643158.17678051698</v>
      </c>
      <c r="J35" s="1">
        <v>585325.58093876904</v>
      </c>
      <c r="K35" s="1">
        <v>600776.37484130997</v>
      </c>
      <c r="L35" s="1">
        <v>343358.13734045398</v>
      </c>
      <c r="M35" s="1">
        <v>579381.77406420896</v>
      </c>
      <c r="N35" s="1">
        <v>455422.48863958701</v>
      </c>
      <c r="O35" s="1">
        <v>426182.258066284</v>
      </c>
      <c r="P35" s="1">
        <v>359375.82302587898</v>
      </c>
      <c r="Q35" s="1">
        <v>560929.49269979098</v>
      </c>
      <c r="R35" s="1">
        <v>418355.399761596</v>
      </c>
      <c r="S35" s="1">
        <v>321569.92781103501</v>
      </c>
      <c r="T35" s="1">
        <v>340820.63765180699</v>
      </c>
      <c r="U35" s="1">
        <v>373396.27752880799</v>
      </c>
      <c r="V35" s="1">
        <v>806275.75567822298</v>
      </c>
      <c r="W35" s="1">
        <v>362982.76774682599</v>
      </c>
      <c r="X35" s="1">
        <v>522593.82025348302</v>
      </c>
      <c r="Y35" s="1">
        <v>494118.69788387802</v>
      </c>
      <c r="Z35" s="1">
        <v>400783.861751221</v>
      </c>
      <c r="AA35" s="1">
        <v>353328.52956396498</v>
      </c>
      <c r="AB35" s="1">
        <v>368049.13984087401</v>
      </c>
      <c r="AC35" s="1">
        <v>729841.75854315399</v>
      </c>
      <c r="AD35" s="1">
        <v>426461.23134082003</v>
      </c>
      <c r="AE35" s="1">
        <v>324789.08759376698</v>
      </c>
      <c r="AF35" s="1">
        <v>467596.08231469698</v>
      </c>
      <c r="AG35" s="1">
        <v>538153.182894003</v>
      </c>
      <c r="AH35" s="1">
        <v>333965.17740606301</v>
      </c>
      <c r="AI35" s="1">
        <v>458538.58878784202</v>
      </c>
      <c r="AJ35" s="1">
        <v>545603.21237878397</v>
      </c>
      <c r="AK35" s="1">
        <v>474343.79260180698</v>
      </c>
      <c r="AL35" s="1">
        <v>500912.54589843802</v>
      </c>
      <c r="AM35" s="1">
        <v>700689.58031472098</v>
      </c>
      <c r="AN35" s="1">
        <v>309263.86400567601</v>
      </c>
      <c r="AO35" s="1">
        <v>426618.71379614202</v>
      </c>
      <c r="AP35" s="1">
        <v>400152.03795454098</v>
      </c>
      <c r="AQ35" s="1">
        <v>435693.31620678602</v>
      </c>
      <c r="AR35" s="1">
        <v>276967.13309631398</v>
      </c>
      <c r="AS35" s="1">
        <v>334043.61139770498</v>
      </c>
      <c r="AT35" s="1">
        <v>278577.92436987301</v>
      </c>
      <c r="AU35" s="1">
        <v>332231.53822722001</v>
      </c>
      <c r="AV35" s="1">
        <v>332172.5238125</v>
      </c>
      <c r="AW35" s="1">
        <v>382440.11163183302</v>
      </c>
      <c r="AX35" s="1">
        <v>330920.27643835399</v>
      </c>
      <c r="AY35" s="1">
        <v>276254.641867798</v>
      </c>
      <c r="AZ35" s="1">
        <v>320353.02333361801</v>
      </c>
      <c r="BA35" s="1">
        <v>243660.19419397</v>
      </c>
      <c r="BB35" s="1">
        <v>256416.18772326701</v>
      </c>
      <c r="BC35" s="1">
        <v>240656.20593989099</v>
      </c>
      <c r="BD35" s="1">
        <v>240438.501672493</v>
      </c>
      <c r="BE35" s="1">
        <v>191733.19653302999</v>
      </c>
      <c r="BF35" s="1">
        <v>216942.15508264201</v>
      </c>
      <c r="BG35" s="1">
        <v>321332.21715557802</v>
      </c>
      <c r="BH35" s="1">
        <v>393662.96002763201</v>
      </c>
      <c r="BI35" s="1">
        <v>420573.92378541001</v>
      </c>
      <c r="BJ35" s="1">
        <v>400586.60427010199</v>
      </c>
      <c r="BK35" s="1">
        <v>420475.52029638598</v>
      </c>
      <c r="BL35" s="1">
        <v>406603.08655060502</v>
      </c>
      <c r="BM35" s="1">
        <v>372408.57889834099</v>
      </c>
      <c r="BN35" s="1">
        <v>396283.89116622799</v>
      </c>
      <c r="BO35" s="1">
        <v>391100.23504575301</v>
      </c>
      <c r="BP35" s="1">
        <v>397693.70105468697</v>
      </c>
      <c r="BQ35" s="1">
        <v>386172.02079467801</v>
      </c>
      <c r="BR35" s="1">
        <v>378749.027324219</v>
      </c>
      <c r="BS35" s="1">
        <v>382189.73992724699</v>
      </c>
      <c r="BT35" s="1">
        <v>156821.23215952201</v>
      </c>
      <c r="BU35" s="1">
        <v>421320.84368190402</v>
      </c>
      <c r="BV35" s="1">
        <v>413765.22331420903</v>
      </c>
      <c r="BW35" s="1">
        <v>284845.32236336102</v>
      </c>
      <c r="BX35" s="1">
        <v>267844.198004579</v>
      </c>
      <c r="BY35" s="1">
        <v>567359.09361205599</v>
      </c>
      <c r="BZ35" s="1">
        <v>318823.53638522403</v>
      </c>
      <c r="CA35" s="1">
        <v>608489.86821164005</v>
      </c>
      <c r="CB35" s="1">
        <v>254715.802131203</v>
      </c>
      <c r="CC35" s="1">
        <v>536522.16276561504</v>
      </c>
      <c r="CD35" s="1">
        <v>376773.97783508297</v>
      </c>
      <c r="CE35" s="1">
        <v>426360.56694733398</v>
      </c>
      <c r="CF35" s="1">
        <v>352398.28133878403</v>
      </c>
      <c r="CG35" s="1">
        <v>458560.77179345698</v>
      </c>
      <c r="CH35" s="1">
        <v>454653.35500714101</v>
      </c>
      <c r="CI35" s="1">
        <v>313120.88511294202</v>
      </c>
      <c r="CJ35" s="1">
        <v>550028.55111315905</v>
      </c>
      <c r="CK35" s="1">
        <v>355202.80271414598</v>
      </c>
      <c r="CL35" s="1">
        <v>531510.58845329203</v>
      </c>
      <c r="CM35" s="1">
        <v>230738.914543711</v>
      </c>
      <c r="CN35" s="1">
        <v>184035.57817243799</v>
      </c>
      <c r="CO35" s="1">
        <v>223397.90753607199</v>
      </c>
      <c r="CP35" s="1">
        <v>307797.96643647202</v>
      </c>
      <c r="CQ35" s="1">
        <v>302211.99966295401</v>
      </c>
      <c r="CR35" s="1">
        <v>298695.73180793697</v>
      </c>
      <c r="CS35" s="1">
        <v>301174.57319482398</v>
      </c>
      <c r="CT35" s="1">
        <v>364723.73756420898</v>
      </c>
      <c r="CU35" s="1">
        <v>331437.08498132299</v>
      </c>
      <c r="CV35" s="1">
        <v>279135.78032698203</v>
      </c>
      <c r="CW35" s="1">
        <v>371764.32989428699</v>
      </c>
      <c r="CX35" s="1">
        <v>298262.36553344701</v>
      </c>
      <c r="CY35" s="1">
        <v>211765.18568346399</v>
      </c>
      <c r="CZ35" s="1">
        <v>601167.51787011803</v>
      </c>
      <c r="DA35" s="1">
        <v>393633.39407931501</v>
      </c>
      <c r="DB35" s="1">
        <v>397118.02141625702</v>
      </c>
      <c r="DC35" s="1">
        <v>430215.39266647398</v>
      </c>
      <c r="DD35" s="1">
        <v>472565.72157517797</v>
      </c>
      <c r="DE35" s="1">
        <v>383834.33884364797</v>
      </c>
      <c r="DF35" s="1">
        <v>322642.68660711602</v>
      </c>
      <c r="DG35" s="1">
        <v>313060.04056126002</v>
      </c>
      <c r="DH35" s="1">
        <v>254998.31870946399</v>
      </c>
      <c r="DI35" s="1">
        <v>233614.725807218</v>
      </c>
      <c r="DJ35" s="1">
        <v>237338.697308762</v>
      </c>
      <c r="DK35" s="1">
        <v>197671.939758864</v>
      </c>
      <c r="DL35" s="1">
        <v>459617.22154475201</v>
      </c>
      <c r="DM35" s="1">
        <v>430152.28523310903</v>
      </c>
      <c r="DN35" s="1">
        <v>306965.07255598297</v>
      </c>
      <c r="DO35" s="1">
        <v>260942.91448712899</v>
      </c>
      <c r="DP35" s="1">
        <v>300803.56431979698</v>
      </c>
      <c r="DQ35" s="1">
        <v>288463.83199027099</v>
      </c>
      <c r="DR35" s="1">
        <v>54088.820886055903</v>
      </c>
      <c r="DS35" s="1">
        <v>499256.25733099302</v>
      </c>
      <c r="DT35" s="1">
        <v>218033.821390014</v>
      </c>
      <c r="DU35" s="1">
        <v>343699.07215539599</v>
      </c>
      <c r="DV35" s="1">
        <v>335138.748809974</v>
      </c>
      <c r="DW35" s="1">
        <v>342537.50920025498</v>
      </c>
      <c r="DX35" s="1">
        <v>336377.43732828001</v>
      </c>
      <c r="DY35" s="1">
        <v>335001.40523974597</v>
      </c>
      <c r="DZ35" s="1">
        <v>335207.83681330102</v>
      </c>
      <c r="EA35" s="1">
        <v>324214.42208277597</v>
      </c>
      <c r="EB35" s="1">
        <v>318320.331920208</v>
      </c>
      <c r="EC35" s="1">
        <v>327920.795199738</v>
      </c>
      <c r="ED35" s="1">
        <v>306748.31586670002</v>
      </c>
      <c r="EE35" s="1">
        <v>310860.00116436702</v>
      </c>
      <c r="EF35" s="1">
        <v>307639.22598741099</v>
      </c>
    </row>
    <row r="36" spans="1:136" ht="16">
      <c r="A36" s="2" t="s">
        <v>243</v>
      </c>
      <c r="B36" s="1">
        <v>43543675.507870696</v>
      </c>
      <c r="C36" s="1">
        <v>10538068.5672318</v>
      </c>
      <c r="D36" s="1">
        <v>2554809.8017826299</v>
      </c>
      <c r="E36" s="1">
        <v>2404499.5444509601</v>
      </c>
      <c r="F36" s="1">
        <v>6181310.444259</v>
      </c>
      <c r="G36" s="1">
        <v>30553955.891151</v>
      </c>
      <c r="H36" s="1">
        <v>81983931.626815006</v>
      </c>
      <c r="I36" s="1">
        <v>4400995.5555147296</v>
      </c>
      <c r="J36" s="1">
        <v>1587555.4868962399</v>
      </c>
      <c r="K36" s="1">
        <v>63387937.0695654</v>
      </c>
      <c r="L36" s="1">
        <v>47518796.296778403</v>
      </c>
      <c r="M36" s="1">
        <v>5597886.5311303297</v>
      </c>
      <c r="N36" s="1">
        <v>37958166.311280496</v>
      </c>
      <c r="O36" s="1">
        <v>31125232.369710799</v>
      </c>
      <c r="P36" s="1">
        <v>40335675.8443923</v>
      </c>
      <c r="Q36" s="1">
        <v>14691284.332009699</v>
      </c>
      <c r="R36" s="1">
        <v>23975224.0191889</v>
      </c>
      <c r="S36" s="1">
        <v>42470903.856218703</v>
      </c>
      <c r="T36" s="1">
        <v>32393658.976918198</v>
      </c>
      <c r="U36" s="1">
        <v>26450736.718029801</v>
      </c>
      <c r="V36" s="1">
        <v>23326379.936487101</v>
      </c>
      <c r="W36" s="1">
        <v>16037455.809154401</v>
      </c>
      <c r="X36" s="1">
        <v>16255168.8745894</v>
      </c>
      <c r="Y36" s="1">
        <v>13474229.391863899</v>
      </c>
      <c r="Z36" s="1">
        <v>13727517.505807901</v>
      </c>
      <c r="AA36" s="1">
        <v>9899392.8434706107</v>
      </c>
      <c r="AB36" s="1">
        <v>22414088.244223699</v>
      </c>
      <c r="AC36" s="1">
        <v>36081388.974752903</v>
      </c>
      <c r="AD36" s="1">
        <v>51211326.034212999</v>
      </c>
      <c r="AE36" s="1">
        <v>32421712.657208599</v>
      </c>
      <c r="AF36" s="1">
        <v>26067977.7581302</v>
      </c>
      <c r="AG36" s="1">
        <v>74845483.926816404</v>
      </c>
      <c r="AH36" s="1">
        <v>46870659.929039598</v>
      </c>
      <c r="AI36" s="1">
        <v>34238384.817163303</v>
      </c>
      <c r="AJ36" s="1">
        <v>49083922.749340698</v>
      </c>
      <c r="AK36" s="1">
        <v>28367502.9388007</v>
      </c>
      <c r="AL36" s="1">
        <v>14526492.869351299</v>
      </c>
      <c r="AM36" s="1">
        <v>10797622.7833785</v>
      </c>
      <c r="AN36" s="1">
        <v>4025540.6690998501</v>
      </c>
      <c r="AO36" s="1">
        <v>3488586.4873011801</v>
      </c>
      <c r="AP36" s="1">
        <v>27183939.6571052</v>
      </c>
      <c r="AQ36" s="1">
        <v>30300160.848794799</v>
      </c>
      <c r="AR36" s="1">
        <v>13587305.7286008</v>
      </c>
      <c r="AS36" s="1">
        <v>14306585.8731323</v>
      </c>
      <c r="AT36" s="1">
        <v>17611290.969969802</v>
      </c>
      <c r="AU36" s="1">
        <v>27943437.848324899</v>
      </c>
      <c r="AV36" s="1">
        <v>32923905.484846901</v>
      </c>
      <c r="AW36" s="1">
        <v>38844430.274066798</v>
      </c>
      <c r="AX36" s="1">
        <v>46449844.128617398</v>
      </c>
      <c r="AY36" s="1">
        <v>1714653.35400194</v>
      </c>
      <c r="AZ36" s="1">
        <v>20978374.9926477</v>
      </c>
      <c r="BA36" s="1">
        <v>42539899.766520999</v>
      </c>
      <c r="BB36" s="1">
        <v>16591785.0138076</v>
      </c>
      <c r="BC36" s="1">
        <v>10556141.5016241</v>
      </c>
      <c r="BD36" s="1">
        <v>33070774.782403599</v>
      </c>
      <c r="BE36" s="1">
        <v>29320898.852428898</v>
      </c>
      <c r="BF36" s="1">
        <v>20873545.1055273</v>
      </c>
      <c r="BG36" s="1">
        <v>984770.06228953297</v>
      </c>
      <c r="BH36" s="1">
        <v>31627323.808749799</v>
      </c>
      <c r="BI36" s="1">
        <v>30723850.388042402</v>
      </c>
      <c r="BJ36" s="1">
        <v>31027746.052882802</v>
      </c>
      <c r="BK36" s="1">
        <v>31016154.8796192</v>
      </c>
      <c r="BL36" s="1">
        <v>30949214.857070498</v>
      </c>
      <c r="BM36" s="1">
        <v>30289150.8239884</v>
      </c>
      <c r="BN36" s="1">
        <v>30154317.081903599</v>
      </c>
      <c r="BO36" s="1">
        <v>30138036.5856934</v>
      </c>
      <c r="BP36" s="1">
        <v>29978580.967712201</v>
      </c>
      <c r="BQ36" s="1">
        <v>29681157.681524001</v>
      </c>
      <c r="BR36" s="1">
        <v>29521610.566955201</v>
      </c>
      <c r="BS36" s="1">
        <v>29378529.836588498</v>
      </c>
      <c r="BT36" s="1">
        <v>12817598.5178937</v>
      </c>
      <c r="BU36" s="1">
        <v>877265.51755269605</v>
      </c>
      <c r="BV36" s="1">
        <v>23821281.218782902</v>
      </c>
      <c r="BW36" s="1">
        <v>22227607.730767999</v>
      </c>
      <c r="BX36" s="1">
        <v>509266.76490752102</v>
      </c>
      <c r="BY36" s="1">
        <v>54113567.308272198</v>
      </c>
      <c r="BZ36" s="1">
        <v>34269639.063640997</v>
      </c>
      <c r="CA36" s="1">
        <v>23148221.067432702</v>
      </c>
      <c r="CB36" s="1">
        <v>31740260.9283062</v>
      </c>
      <c r="CC36" s="1">
        <v>19095986.405663799</v>
      </c>
      <c r="CD36" s="1">
        <v>46189169.019372098</v>
      </c>
      <c r="CE36" s="1">
        <v>5319118.1841558097</v>
      </c>
      <c r="CF36" s="1">
        <v>32818209.310074899</v>
      </c>
      <c r="CG36" s="1">
        <v>18513465.156817399</v>
      </c>
      <c r="CH36" s="1">
        <v>55504007.8600972</v>
      </c>
      <c r="CI36" s="1">
        <v>17178787.160019301</v>
      </c>
      <c r="CJ36" s="1">
        <v>29912537.888064899</v>
      </c>
      <c r="CK36" s="1">
        <v>623076.61538732005</v>
      </c>
      <c r="CL36" s="1">
        <v>23563199.5221113</v>
      </c>
      <c r="CM36" s="1">
        <v>13754820.270186899</v>
      </c>
      <c r="CN36" s="1">
        <v>6734010.9997318797</v>
      </c>
      <c r="CO36" s="1">
        <v>38487505.496651098</v>
      </c>
      <c r="CP36" s="1">
        <v>26467312.002522498</v>
      </c>
      <c r="CQ36" s="1">
        <v>23088841.805486701</v>
      </c>
      <c r="CR36" s="1">
        <v>21824903.108574402</v>
      </c>
      <c r="CS36" s="1">
        <v>6601804.5306294197</v>
      </c>
      <c r="CT36" s="1">
        <v>7963478.3482102901</v>
      </c>
      <c r="CU36" s="1">
        <v>21130243.098395899</v>
      </c>
      <c r="CV36" s="1">
        <v>9386327.2645218801</v>
      </c>
      <c r="CW36" s="1">
        <v>52832967.904628202</v>
      </c>
      <c r="CX36" s="1">
        <v>52435289.984758802</v>
      </c>
      <c r="CY36" s="1">
        <v>38554298.215476498</v>
      </c>
      <c r="CZ36" s="1">
        <v>61449133.579322897</v>
      </c>
      <c r="DA36" s="1">
        <v>31682837.171248998</v>
      </c>
      <c r="DB36" s="1">
        <v>5247288.5911689801</v>
      </c>
      <c r="DC36" s="1">
        <v>7614579.1410740297</v>
      </c>
      <c r="DD36" s="1">
        <v>12692690.9106146</v>
      </c>
      <c r="DE36" s="1">
        <v>47131954.672598302</v>
      </c>
      <c r="DF36" s="1">
        <v>42054647.1525914</v>
      </c>
      <c r="DG36" s="1">
        <v>37565190.830862001</v>
      </c>
      <c r="DH36" s="1">
        <v>14426382.4685222</v>
      </c>
      <c r="DI36" s="1">
        <v>14439568.1275957</v>
      </c>
      <c r="DJ36" s="1">
        <v>23727260.950521801</v>
      </c>
      <c r="DK36" s="1">
        <v>21088941.670159198</v>
      </c>
      <c r="DL36" s="1">
        <v>49908735.360902898</v>
      </c>
      <c r="DM36" s="1">
        <v>42327374.256256498</v>
      </c>
      <c r="DN36" s="1">
        <v>25797739.776972599</v>
      </c>
      <c r="DO36" s="1">
        <v>26413775.154907301</v>
      </c>
      <c r="DP36" s="1">
        <v>36445218.017486997</v>
      </c>
      <c r="DQ36" s="1">
        <v>4176006.0147091299</v>
      </c>
      <c r="DR36" s="1">
        <v>2679706.4631382399</v>
      </c>
      <c r="DS36" s="1">
        <v>54964614.026475698</v>
      </c>
      <c r="DT36" s="1">
        <v>16267840.1346287</v>
      </c>
      <c r="DU36" s="1">
        <v>26906266.421556</v>
      </c>
      <c r="DV36" s="1">
        <v>28486084.322383799</v>
      </c>
      <c r="DW36" s="1">
        <v>29412314.561588801</v>
      </c>
      <c r="DX36" s="1">
        <v>28331623.7117934</v>
      </c>
      <c r="DY36" s="1">
        <v>28087596.140641499</v>
      </c>
      <c r="DZ36" s="1">
        <v>28497258.054792002</v>
      </c>
      <c r="EA36" s="1">
        <v>28722258.0498408</v>
      </c>
      <c r="EB36" s="1">
        <v>27727914.407715</v>
      </c>
      <c r="EC36" s="1">
        <v>27853315.7461734</v>
      </c>
      <c r="ED36" s="1">
        <v>27554444.6492837</v>
      </c>
      <c r="EE36" s="1">
        <v>27218660.216483001</v>
      </c>
      <c r="EF36" s="1">
        <v>26885148.501085099</v>
      </c>
    </row>
    <row r="37" spans="1:136" ht="16">
      <c r="A37" s="2" t="s">
        <v>153</v>
      </c>
      <c r="B37" s="1">
        <v>177303.88792083701</v>
      </c>
      <c r="C37" s="1">
        <v>406805.06466015597</v>
      </c>
      <c r="D37" s="1">
        <v>248232.42766259701</v>
      </c>
      <c r="E37" s="1">
        <v>306384.71711047401</v>
      </c>
      <c r="F37" s="1">
        <v>436502.35256420902</v>
      </c>
      <c r="G37" s="1">
        <v>287145.040310913</v>
      </c>
      <c r="H37" s="1">
        <v>278175.56478955102</v>
      </c>
      <c r="I37" s="1">
        <v>460732.45981115702</v>
      </c>
      <c r="J37" s="1">
        <v>580156.06616210996</v>
      </c>
      <c r="K37" s="1">
        <v>386256.78607104497</v>
      </c>
      <c r="L37" s="1">
        <v>157384.82582391301</v>
      </c>
      <c r="M37" s="1">
        <v>351465.135892944</v>
      </c>
      <c r="N37" s="1">
        <v>257917.94723681701</v>
      </c>
      <c r="O37" s="1">
        <v>294701.04112658702</v>
      </c>
      <c r="P37" s="1">
        <v>198367.15762475599</v>
      </c>
      <c r="Q37" s="1">
        <v>250851.45720043901</v>
      </c>
      <c r="R37" s="1">
        <v>273764.71579254098</v>
      </c>
      <c r="S37" s="1">
        <v>466235.30007922399</v>
      </c>
      <c r="T37" s="1">
        <v>219151.14644873</v>
      </c>
      <c r="U37" s="1">
        <v>202331.59901116899</v>
      </c>
      <c r="V37" s="1">
        <v>264194.62977502402</v>
      </c>
      <c r="W37" s="1">
        <v>285412.169992554</v>
      </c>
      <c r="X37" s="1">
        <v>279905.90668103</v>
      </c>
      <c r="Y37" s="1">
        <v>271513.58776788297</v>
      </c>
      <c r="Z37" s="1">
        <v>248080.92812560999</v>
      </c>
      <c r="AA37" s="1">
        <v>265455.08290258801</v>
      </c>
      <c r="AB37" s="1">
        <v>230594.795492187</v>
      </c>
      <c r="AC37" s="1">
        <v>270013.82585363701</v>
      </c>
      <c r="AD37" s="1">
        <v>216909.837930115</v>
      </c>
      <c r="AE37" s="1">
        <v>227489.325426575</v>
      </c>
      <c r="AF37" s="1">
        <v>189916.407635346</v>
      </c>
      <c r="AG37" s="1">
        <v>348092.73642810102</v>
      </c>
      <c r="AH37" s="1">
        <v>317808.84741894499</v>
      </c>
      <c r="AI37" s="1">
        <v>284681.50885662797</v>
      </c>
      <c r="AJ37" s="1">
        <v>287342.63212866202</v>
      </c>
      <c r="AK37" s="1">
        <v>340755.35432336503</v>
      </c>
      <c r="AL37" s="1">
        <v>282193.97978411801</v>
      </c>
      <c r="AM37" s="1">
        <v>289446.044047973</v>
      </c>
      <c r="AN37" s="1">
        <v>235238.86249102801</v>
      </c>
      <c r="AO37" s="1">
        <v>255045.26163183601</v>
      </c>
      <c r="AP37" s="1">
        <v>209989.75825573699</v>
      </c>
      <c r="AQ37" s="1">
        <v>334050.15031716903</v>
      </c>
      <c r="AR37" s="1">
        <v>290418.98899487301</v>
      </c>
      <c r="AS37" s="1">
        <v>205621.56427654999</v>
      </c>
      <c r="AT37" s="1">
        <v>228720.60124084499</v>
      </c>
      <c r="AU37" s="1">
        <v>360967.537799805</v>
      </c>
      <c r="AV37" s="1">
        <v>252937.60805682401</v>
      </c>
      <c r="AW37" s="1">
        <v>251741.43533660899</v>
      </c>
      <c r="AX37" s="1">
        <v>223503.699125488</v>
      </c>
      <c r="AY37" s="1">
        <v>540331.25634533702</v>
      </c>
      <c r="AZ37" s="1">
        <v>349104.54586895701</v>
      </c>
      <c r="BA37" s="1">
        <v>323465.44789550803</v>
      </c>
      <c r="BB37" s="1">
        <v>448389.67266894598</v>
      </c>
      <c r="BC37" s="1">
        <v>391461.567778931</v>
      </c>
      <c r="BD37" s="1">
        <v>420342.724107788</v>
      </c>
      <c r="BE37" s="1">
        <v>351694.41022259498</v>
      </c>
      <c r="BF37" s="1">
        <v>363812.63331494102</v>
      </c>
      <c r="BG37" s="1">
        <v>437184.52111023001</v>
      </c>
      <c r="BH37" s="1">
        <v>294146.02097070299</v>
      </c>
      <c r="BI37" s="1">
        <v>288637.21813562</v>
      </c>
      <c r="BJ37" s="1">
        <v>293579.04583227501</v>
      </c>
      <c r="BK37" s="1">
        <v>280409.761206055</v>
      </c>
      <c r="BL37" s="1">
        <v>292958.58142456098</v>
      </c>
      <c r="BM37" s="1">
        <v>289020.02265454101</v>
      </c>
      <c r="BN37" s="1">
        <v>283124.14697387698</v>
      </c>
      <c r="BO37" s="1">
        <v>279709.190360779</v>
      </c>
      <c r="BP37" s="1">
        <v>284194.43298748799</v>
      </c>
      <c r="BQ37" s="1">
        <v>280063.19262780802</v>
      </c>
      <c r="BR37" s="1">
        <v>280421.76173584</v>
      </c>
      <c r="BS37" s="1">
        <v>294610.01598449697</v>
      </c>
      <c r="BT37" s="1">
        <v>361623.41929931601</v>
      </c>
      <c r="BU37" s="1">
        <v>367546.474057129</v>
      </c>
      <c r="BV37" s="1">
        <v>659061.05882263195</v>
      </c>
      <c r="BW37" s="1">
        <v>259254.26984667999</v>
      </c>
      <c r="BX37" s="1">
        <v>250252.47809314</v>
      </c>
      <c r="BY37" s="1">
        <v>210288.99349951101</v>
      </c>
      <c r="BZ37" s="1">
        <v>364561.00042492698</v>
      </c>
      <c r="CA37" s="1">
        <v>580412.08359838801</v>
      </c>
      <c r="CB37" s="1">
        <v>231442.174084717</v>
      </c>
      <c r="CC37" s="1">
        <v>310579.05354376201</v>
      </c>
      <c r="CD37" s="1">
        <v>291054.48758673097</v>
      </c>
      <c r="CE37" s="1">
        <v>285966.87188207998</v>
      </c>
      <c r="CF37" s="1">
        <v>275387.03979339602</v>
      </c>
      <c r="CG37" s="1">
        <v>273244.13020092802</v>
      </c>
      <c r="CH37" s="1">
        <v>204048.43332507301</v>
      </c>
      <c r="CI37" s="1">
        <v>380781.88960107398</v>
      </c>
      <c r="CJ37" s="1">
        <v>197877.20694616699</v>
      </c>
      <c r="CK37" s="1">
        <v>473973.32745104999</v>
      </c>
      <c r="CL37" s="1">
        <v>251396.414086365</v>
      </c>
      <c r="CM37" s="1">
        <v>275979.63991088897</v>
      </c>
      <c r="CN37" s="1">
        <v>423967.65426458698</v>
      </c>
      <c r="CO37" s="1">
        <v>257042.98321850601</v>
      </c>
      <c r="CP37" s="1">
        <v>219038.30425732399</v>
      </c>
      <c r="CQ37" s="1">
        <v>201323.91048938001</v>
      </c>
      <c r="CR37" s="1">
        <v>280653.23623077403</v>
      </c>
      <c r="CS37" s="1">
        <v>269004.365919067</v>
      </c>
      <c r="CT37" s="1">
        <v>292550.40080102498</v>
      </c>
      <c r="CU37" s="1">
        <v>228104.05773742701</v>
      </c>
      <c r="CV37" s="1">
        <v>156544.732537537</v>
      </c>
      <c r="CW37" s="1">
        <v>273280.86062439001</v>
      </c>
      <c r="CX37" s="1">
        <v>330904.04029589897</v>
      </c>
      <c r="CY37" s="1">
        <v>280603.53047930897</v>
      </c>
      <c r="CZ37" s="1">
        <v>296719.32840808103</v>
      </c>
      <c r="DA37" s="1">
        <v>281276.55931372102</v>
      </c>
      <c r="DB37" s="1">
        <v>220089.71718664601</v>
      </c>
      <c r="DC37" s="1">
        <v>258513.488969361</v>
      </c>
      <c r="DD37" s="1">
        <v>304737.31327307102</v>
      </c>
      <c r="DE37" s="1">
        <v>292783.12850964302</v>
      </c>
      <c r="DF37" s="1">
        <v>320010.64797277801</v>
      </c>
      <c r="DG37" s="1">
        <v>266840.582823303</v>
      </c>
      <c r="DH37" s="1">
        <v>226488.255706909</v>
      </c>
      <c r="DI37" s="1">
        <v>336103.17187921098</v>
      </c>
      <c r="DJ37" s="1">
        <v>253623.62027880899</v>
      </c>
      <c r="DK37" s="1">
        <v>256173.96965637201</v>
      </c>
      <c r="DL37" s="1">
        <v>237166.24862255799</v>
      </c>
      <c r="DM37" s="1">
        <v>238552.19541503899</v>
      </c>
      <c r="DN37" s="1">
        <v>335768.43321209698</v>
      </c>
      <c r="DO37" s="1">
        <v>216175.81926769999</v>
      </c>
      <c r="DP37" s="1">
        <v>336156.03536389099</v>
      </c>
      <c r="DQ37" s="1">
        <v>388176.11279858398</v>
      </c>
      <c r="DR37" s="1">
        <v>123976.717829803</v>
      </c>
      <c r="DS37" s="1">
        <v>279757.14829876699</v>
      </c>
      <c r="DT37" s="1">
        <v>324064.51946716302</v>
      </c>
      <c r="DU37" s="1">
        <v>475725.21551562502</v>
      </c>
      <c r="DV37" s="1">
        <v>295720.04985546903</v>
      </c>
      <c r="DW37" s="1">
        <v>279840.932626953</v>
      </c>
      <c r="DX37" s="1">
        <v>290096.12652703898</v>
      </c>
      <c r="DY37" s="1">
        <v>286094.03253478999</v>
      </c>
      <c r="DZ37" s="1">
        <v>284610.34838513198</v>
      </c>
      <c r="EA37" s="1">
        <v>278047.47755596897</v>
      </c>
      <c r="EB37" s="1">
        <v>277820.16700427298</v>
      </c>
      <c r="EC37" s="1">
        <v>275866.56315124501</v>
      </c>
      <c r="ED37" s="1">
        <v>271541.56850488298</v>
      </c>
      <c r="EE37" s="1">
        <v>261614.97220166001</v>
      </c>
      <c r="EF37" s="1">
        <v>269486.66393768298</v>
      </c>
    </row>
    <row r="38" spans="1:136" ht="16">
      <c r="A38" s="2" t="s">
        <v>154</v>
      </c>
      <c r="B38" s="1">
        <v>1411651.3912531401</v>
      </c>
      <c r="C38" s="1">
        <v>3246656.9032497001</v>
      </c>
      <c r="D38" s="1">
        <v>3083805.7221754799</v>
      </c>
      <c r="E38" s="1">
        <v>1177169.1350864801</v>
      </c>
      <c r="F38" s="1">
        <v>1254327.7414621599</v>
      </c>
      <c r="G38" s="1">
        <v>1950487.24021021</v>
      </c>
      <c r="H38" s="1">
        <v>1610240.7607896701</v>
      </c>
      <c r="I38" s="1">
        <v>1541973.4186750301</v>
      </c>
      <c r="J38" s="1">
        <v>1583185.5735985399</v>
      </c>
      <c r="K38" s="1">
        <v>2101845.53835986</v>
      </c>
      <c r="L38" s="1">
        <v>1792811.1335501301</v>
      </c>
      <c r="M38" s="1">
        <v>1134948.80477748</v>
      </c>
      <c r="N38" s="1">
        <v>752620.97925923998</v>
      </c>
      <c r="O38" s="1">
        <v>1757227.40643677</v>
      </c>
      <c r="P38" s="1">
        <v>1254558.3474367999</v>
      </c>
      <c r="Q38" s="1">
        <v>1822497.09308996</v>
      </c>
      <c r="R38" s="1">
        <v>938928.75753271696</v>
      </c>
      <c r="S38" s="1">
        <v>1377223.2412686199</v>
      </c>
      <c r="T38" s="1">
        <v>1865939.7797341901</v>
      </c>
      <c r="U38" s="1">
        <v>980426.20716229198</v>
      </c>
      <c r="V38" s="1">
        <v>2094347.71543945</v>
      </c>
      <c r="W38" s="1">
        <v>2423087.4859591001</v>
      </c>
      <c r="X38" s="1">
        <v>1853656.4842002599</v>
      </c>
      <c r="Y38" s="1">
        <v>1714513.2581821301</v>
      </c>
      <c r="Z38" s="1">
        <v>1511059.6323766799</v>
      </c>
      <c r="AA38" s="1">
        <v>670306.21368145698</v>
      </c>
      <c r="AB38" s="1">
        <v>2192181.3932440602</v>
      </c>
      <c r="AC38" s="1">
        <v>1190808.52813495</v>
      </c>
      <c r="AD38" s="1">
        <v>2115700.4643374002</v>
      </c>
      <c r="AE38" s="1">
        <v>2041894.46831644</v>
      </c>
      <c r="AF38" s="1">
        <v>2481566.8710238598</v>
      </c>
      <c r="AG38" s="1">
        <v>3302719.4234074699</v>
      </c>
      <c r="AH38" s="1">
        <v>2928848.2042888198</v>
      </c>
      <c r="AI38" s="1">
        <v>1600760.9894729001</v>
      </c>
      <c r="AJ38" s="1">
        <v>1912020.8425368001</v>
      </c>
      <c r="AK38" s="1">
        <v>2500860.7154710102</v>
      </c>
      <c r="AL38" s="1">
        <v>2260858.73861429</v>
      </c>
      <c r="AM38" s="1">
        <v>2066625.4993880901</v>
      </c>
      <c r="AN38" s="1">
        <v>1351677.8328684701</v>
      </c>
      <c r="AO38" s="1">
        <v>836524.64160681202</v>
      </c>
      <c r="AP38" s="1">
        <v>1764964.5550593899</v>
      </c>
      <c r="AQ38" s="1">
        <v>1276587.9925731199</v>
      </c>
      <c r="AR38" s="1">
        <v>2189072.86948227</v>
      </c>
      <c r="AS38" s="1">
        <v>987432.60209997895</v>
      </c>
      <c r="AT38" s="1">
        <v>1062662.60235468</v>
      </c>
      <c r="AU38" s="1">
        <v>1847170.2095734901</v>
      </c>
      <c r="AV38" s="1">
        <v>1598473.60581211</v>
      </c>
      <c r="AW38" s="1">
        <v>1767905.2218977101</v>
      </c>
      <c r="AX38" s="1">
        <v>1943565.37483789</v>
      </c>
      <c r="AY38" s="1">
        <v>1045645.98450684</v>
      </c>
      <c r="AZ38" s="1">
        <v>3532961.3915703199</v>
      </c>
      <c r="BA38" s="1">
        <v>1271002.02369678</v>
      </c>
      <c r="BB38" s="1">
        <v>2277493.8561396501</v>
      </c>
      <c r="BC38" s="1">
        <v>1206630.4986207001</v>
      </c>
      <c r="BD38" s="1">
        <v>1347069.9339711899</v>
      </c>
      <c r="BE38" s="1">
        <v>1431097.71491843</v>
      </c>
      <c r="BF38" s="1">
        <v>1651138.2979975899</v>
      </c>
      <c r="BG38" s="1">
        <v>1533541.6563225701</v>
      </c>
      <c r="BH38" s="1">
        <v>1609775.96077795</v>
      </c>
      <c r="BI38" s="1">
        <v>1636657.4622022801</v>
      </c>
      <c r="BJ38" s="1">
        <v>1635313.0865982701</v>
      </c>
      <c r="BK38" s="1">
        <v>1633149.4741533201</v>
      </c>
      <c r="BL38" s="1">
        <v>1623902.34095491</v>
      </c>
      <c r="BM38" s="1">
        <v>1616357.6731286901</v>
      </c>
      <c r="BN38" s="1">
        <v>1578974.1499747301</v>
      </c>
      <c r="BO38" s="1">
        <v>1584034.7699935299</v>
      </c>
      <c r="BP38" s="1">
        <v>1575853.53258014</v>
      </c>
      <c r="BQ38" s="1">
        <v>1549729.8969209001</v>
      </c>
      <c r="BR38" s="1">
        <v>1475929.9762662901</v>
      </c>
      <c r="BS38" s="1">
        <v>1460411.92418327</v>
      </c>
      <c r="BT38" s="1">
        <v>1322271.3266727901</v>
      </c>
      <c r="BU38" s="1">
        <v>1580398.76333176</v>
      </c>
      <c r="BV38" s="1">
        <v>984200.689813782</v>
      </c>
      <c r="BW38" s="1">
        <v>1914726.0802297499</v>
      </c>
      <c r="BX38" s="1">
        <v>1695284.03205971</v>
      </c>
      <c r="BY38" s="1">
        <v>1137599.2337154199</v>
      </c>
      <c r="BZ38" s="1">
        <v>1443679.4491151499</v>
      </c>
      <c r="CA38" s="1">
        <v>2850244.6464992198</v>
      </c>
      <c r="CB38" s="1">
        <v>1099838.1437202201</v>
      </c>
      <c r="CC38" s="1">
        <v>979070.95638735895</v>
      </c>
      <c r="CD38" s="1">
        <v>1665029.8681737699</v>
      </c>
      <c r="CE38" s="1">
        <v>1047111.30307969</v>
      </c>
      <c r="CF38" s="1">
        <v>1397670.5325788299</v>
      </c>
      <c r="CG38" s="1">
        <v>1740387.2947871101</v>
      </c>
      <c r="CH38" s="1">
        <v>1743908.22375684</v>
      </c>
      <c r="CI38" s="1">
        <v>1778692.92799633</v>
      </c>
      <c r="CJ38" s="1">
        <v>1049751.94631458</v>
      </c>
      <c r="CK38" s="1">
        <v>1423758.21532126</v>
      </c>
      <c r="CL38" s="1">
        <v>1572303.78878633</v>
      </c>
      <c r="CM38" s="1">
        <v>1254018.3121595201</v>
      </c>
      <c r="CN38" s="1">
        <v>1341076.8269229601</v>
      </c>
      <c r="CO38" s="1">
        <v>1678040.7002812501</v>
      </c>
      <c r="CP38" s="1">
        <v>901305.90834391199</v>
      </c>
      <c r="CQ38" s="1">
        <v>911652.60714310396</v>
      </c>
      <c r="CR38" s="1">
        <v>1610180.9658383499</v>
      </c>
      <c r="CS38" s="1">
        <v>607888.18487615895</v>
      </c>
      <c r="CT38" s="1">
        <v>372302.701045289</v>
      </c>
      <c r="CU38" s="1">
        <v>2355123.52432056</v>
      </c>
      <c r="CV38" s="1">
        <v>909673.04412619898</v>
      </c>
      <c r="CW38" s="1">
        <v>1801271.819375</v>
      </c>
      <c r="CX38" s="1">
        <v>1367920.99166748</v>
      </c>
      <c r="CY38" s="1">
        <v>798303.08739606396</v>
      </c>
      <c r="CZ38" s="1">
        <v>1323418.7471543001</v>
      </c>
      <c r="DA38" s="1">
        <v>1257548.0626794</v>
      </c>
      <c r="DB38" s="1">
        <v>1411283.8529221399</v>
      </c>
      <c r="DC38" s="1">
        <v>591577.28209910495</v>
      </c>
      <c r="DD38" s="1">
        <v>1678375.5158549801</v>
      </c>
      <c r="DE38" s="1">
        <v>1577390.66173251</v>
      </c>
      <c r="DF38" s="1">
        <v>1603693.24543425</v>
      </c>
      <c r="DG38" s="1">
        <v>1200378.8659033501</v>
      </c>
      <c r="DH38" s="1">
        <v>904642.11336746195</v>
      </c>
      <c r="DI38" s="1">
        <v>1710787.6392616299</v>
      </c>
      <c r="DJ38" s="1">
        <v>1563349.39916493</v>
      </c>
      <c r="DK38" s="1">
        <v>1684875.7046636699</v>
      </c>
      <c r="DL38" s="1">
        <v>1570744.6750866701</v>
      </c>
      <c r="DM38" s="1">
        <v>1570225.5198256299</v>
      </c>
      <c r="DN38" s="1">
        <v>1173242.41585358</v>
      </c>
      <c r="DO38" s="1">
        <v>1735966.2706945401</v>
      </c>
      <c r="DP38" s="1">
        <v>999754.71012206306</v>
      </c>
      <c r="DQ38" s="1">
        <v>1199994.7275608799</v>
      </c>
      <c r="DR38" s="1">
        <v>1141136.05473914</v>
      </c>
      <c r="DS38" s="1">
        <v>1041920.3682694701</v>
      </c>
      <c r="DT38" s="1">
        <v>1309553.94116162</v>
      </c>
      <c r="DU38" s="1">
        <v>913612.93193652295</v>
      </c>
      <c r="DV38" s="1">
        <v>1411788.7811306301</v>
      </c>
      <c r="DW38" s="1">
        <v>1407393.2447237601</v>
      </c>
      <c r="DX38" s="1">
        <v>1392872.7176161199</v>
      </c>
      <c r="DY38" s="1">
        <v>1396292.45412172</v>
      </c>
      <c r="DZ38" s="1">
        <v>1355534.4635316301</v>
      </c>
      <c r="EA38" s="1">
        <v>1285659.67924603</v>
      </c>
      <c r="EB38" s="1">
        <v>1297408.9840482799</v>
      </c>
      <c r="EC38" s="1">
        <v>1294309.2062170999</v>
      </c>
      <c r="ED38" s="1">
        <v>1270650.8542543901</v>
      </c>
      <c r="EE38" s="1">
        <v>1252702.7420527299</v>
      </c>
      <c r="EF38" s="1">
        <v>1269219.66092168</v>
      </c>
    </row>
    <row r="39" spans="1:136" ht="16">
      <c r="A39" s="2" t="s">
        <v>155</v>
      </c>
      <c r="B39" s="1">
        <v>4293342.9591402197</v>
      </c>
      <c r="C39" s="1">
        <v>2056934.86558898</v>
      </c>
      <c r="D39" s="1">
        <v>4689863.7753159497</v>
      </c>
      <c r="E39" s="1">
        <v>4201865.0230348399</v>
      </c>
      <c r="F39" s="1">
        <v>2008669.2722950999</v>
      </c>
      <c r="G39" s="1">
        <v>4844487.1539729498</v>
      </c>
      <c r="H39" s="1">
        <v>3039722.3645085902</v>
      </c>
      <c r="I39" s="1">
        <v>2828776.9018236599</v>
      </c>
      <c r="J39" s="1">
        <v>2871278.32833903</v>
      </c>
      <c r="K39" s="1">
        <v>2992433.8763740901</v>
      </c>
      <c r="L39" s="1">
        <v>3470915.4890322401</v>
      </c>
      <c r="M39" s="1">
        <v>4866024.5129672</v>
      </c>
      <c r="N39" s="1">
        <v>5390365.8344630897</v>
      </c>
      <c r="O39" s="1">
        <v>3682617.8985224999</v>
      </c>
      <c r="P39" s="1">
        <v>2110865.4090237198</v>
      </c>
      <c r="Q39" s="1">
        <v>4364979.2603412</v>
      </c>
      <c r="R39" s="1">
        <v>3252394.4233223102</v>
      </c>
      <c r="S39" s="1">
        <v>2794949.5322590698</v>
      </c>
      <c r="T39" s="1">
        <v>2953254.7848000601</v>
      </c>
      <c r="U39" s="1">
        <v>2845987.8314972101</v>
      </c>
      <c r="V39" s="1">
        <v>4986374.8986894004</v>
      </c>
      <c r="W39" s="1">
        <v>3017675.2515938501</v>
      </c>
      <c r="X39" s="1">
        <v>3666303.4789269399</v>
      </c>
      <c r="Y39" s="1">
        <v>3192907.45861091</v>
      </c>
      <c r="Z39" s="1">
        <v>3035095.5927119101</v>
      </c>
      <c r="AA39" s="1">
        <v>3144622.41994008</v>
      </c>
      <c r="AB39" s="1">
        <v>2765373.8144382201</v>
      </c>
      <c r="AC39" s="1">
        <v>2985774.6480277102</v>
      </c>
      <c r="AD39" s="1">
        <v>2633784.0586297298</v>
      </c>
      <c r="AE39" s="1">
        <v>2839403.6792253498</v>
      </c>
      <c r="AF39" s="1">
        <v>3041244.1855285601</v>
      </c>
      <c r="AG39" s="1">
        <v>3911520.3198871301</v>
      </c>
      <c r="AH39" s="1">
        <v>5444611.3809882198</v>
      </c>
      <c r="AI39" s="1">
        <v>2273431.97933295</v>
      </c>
      <c r="AJ39" s="1">
        <v>2722166.6444071601</v>
      </c>
      <c r="AK39" s="1">
        <v>4571111.5986162601</v>
      </c>
      <c r="AL39" s="1">
        <v>6881311.4855339602</v>
      </c>
      <c r="AM39" s="1">
        <v>5085520.5782100903</v>
      </c>
      <c r="AN39" s="1">
        <v>2937988.81819181</v>
      </c>
      <c r="AO39" s="1">
        <v>3468462.2056569699</v>
      </c>
      <c r="AP39" s="1">
        <v>2740923.0591520802</v>
      </c>
      <c r="AQ39" s="1">
        <v>4558780.8645037701</v>
      </c>
      <c r="AR39" s="1">
        <v>2719695.1584981801</v>
      </c>
      <c r="AS39" s="1">
        <v>2740689.33096501</v>
      </c>
      <c r="AT39" s="1">
        <v>2521119.0230388502</v>
      </c>
      <c r="AU39" s="1">
        <v>2182340.8652672502</v>
      </c>
      <c r="AV39" s="1">
        <v>2780381.6567272502</v>
      </c>
      <c r="AW39" s="1">
        <v>2489197.0490936502</v>
      </c>
      <c r="AX39" s="1">
        <v>2648806.2377818902</v>
      </c>
      <c r="AY39" s="1">
        <v>3390927.3876253502</v>
      </c>
      <c r="AZ39" s="1">
        <v>3091113.8660928002</v>
      </c>
      <c r="BA39" s="1">
        <v>3093480.9005928501</v>
      </c>
      <c r="BB39" s="1">
        <v>3308832.7926712502</v>
      </c>
      <c r="BC39" s="1">
        <v>3415594.2126957402</v>
      </c>
      <c r="BD39" s="1">
        <v>2718594.4459636901</v>
      </c>
      <c r="BE39" s="1">
        <v>3515860.5412607901</v>
      </c>
      <c r="BF39" s="1">
        <v>2927392.2369005899</v>
      </c>
      <c r="BG39" s="1">
        <v>3259194.9090144699</v>
      </c>
      <c r="BH39" s="1">
        <v>3564768.8317359299</v>
      </c>
      <c r="BI39" s="1">
        <v>3503332.10376307</v>
      </c>
      <c r="BJ39" s="1">
        <v>3486252.5412214398</v>
      </c>
      <c r="BK39" s="1">
        <v>3568185.3944638199</v>
      </c>
      <c r="BL39" s="1">
        <v>3419759.2372059599</v>
      </c>
      <c r="BM39" s="1">
        <v>3567972.1873703199</v>
      </c>
      <c r="BN39" s="1">
        <v>3458321.5353982602</v>
      </c>
      <c r="BO39" s="1">
        <v>3192860.9806534802</v>
      </c>
      <c r="BP39" s="1">
        <v>3202172.15360092</v>
      </c>
      <c r="BQ39" s="1">
        <v>3203367.60991009</v>
      </c>
      <c r="BR39" s="1">
        <v>3141521.25272239</v>
      </c>
      <c r="BS39" s="1">
        <v>3153632.44562402</v>
      </c>
      <c r="BT39" s="1">
        <v>1962474.4706587601</v>
      </c>
      <c r="BU39" s="1">
        <v>3709095.6173373498</v>
      </c>
      <c r="BV39" s="1">
        <v>2331815.2714506998</v>
      </c>
      <c r="BW39" s="1">
        <v>1247097.82357516</v>
      </c>
      <c r="BX39" s="1">
        <v>2312806.7435455099</v>
      </c>
      <c r="BY39" s="1">
        <v>2413062.6532230298</v>
      </c>
      <c r="BZ39" s="1">
        <v>1895692.3045213199</v>
      </c>
      <c r="CA39" s="1">
        <v>2558106.7634758898</v>
      </c>
      <c r="CB39" s="1">
        <v>3013994.2671012199</v>
      </c>
      <c r="CC39" s="1">
        <v>2118084.6339358399</v>
      </c>
      <c r="CD39" s="1">
        <v>3532882.8681193399</v>
      </c>
      <c r="CE39" s="1">
        <v>2958147.8098350698</v>
      </c>
      <c r="CF39" s="1">
        <v>4005956.6083553601</v>
      </c>
      <c r="CG39" s="1">
        <v>2117536.0992343002</v>
      </c>
      <c r="CH39" s="1">
        <v>2066798.2337567301</v>
      </c>
      <c r="CI39" s="1">
        <v>1555813.8466281299</v>
      </c>
      <c r="CJ39" s="1">
        <v>2307624.99516006</v>
      </c>
      <c r="CK39" s="1">
        <v>3705786.5293426001</v>
      </c>
      <c r="CL39" s="1">
        <v>1583233.6662773299</v>
      </c>
      <c r="CM39" s="1">
        <v>2379174.1286678701</v>
      </c>
      <c r="CN39" s="1">
        <v>2770309.7155630402</v>
      </c>
      <c r="CO39" s="1">
        <v>2989855.2701189602</v>
      </c>
      <c r="CP39" s="1">
        <v>2249178.77304985</v>
      </c>
      <c r="CQ39" s="1">
        <v>2525987.00054783</v>
      </c>
      <c r="CR39" s="1">
        <v>2136483.40274494</v>
      </c>
      <c r="CS39" s="1">
        <v>3056847.1529854801</v>
      </c>
      <c r="CT39" s="1">
        <v>2894348.32094215</v>
      </c>
      <c r="CU39" s="1">
        <v>2611831.8366942499</v>
      </c>
      <c r="CV39" s="1">
        <v>2484347.1908040801</v>
      </c>
      <c r="CW39" s="1">
        <v>3274912.3582052798</v>
      </c>
      <c r="CX39" s="1">
        <v>2047937.6837899699</v>
      </c>
      <c r="CY39" s="1">
        <v>2435253.4261658802</v>
      </c>
      <c r="CZ39" s="1">
        <v>2603099.1801916701</v>
      </c>
      <c r="DA39" s="1">
        <v>1997422.99046576</v>
      </c>
      <c r="DB39" s="1">
        <v>2492786.94137586</v>
      </c>
      <c r="DC39" s="1">
        <v>2284592.7328212298</v>
      </c>
      <c r="DD39" s="1">
        <v>2058425.3030085301</v>
      </c>
      <c r="DE39" s="1">
        <v>1985697.3267043999</v>
      </c>
      <c r="DF39" s="1">
        <v>2720785.1824656101</v>
      </c>
      <c r="DG39" s="1">
        <v>2222432.6027355799</v>
      </c>
      <c r="DH39" s="1">
        <v>2374185.8860021299</v>
      </c>
      <c r="DI39" s="1">
        <v>2625326.36537397</v>
      </c>
      <c r="DJ39" s="1">
        <v>1519450.0912136501</v>
      </c>
      <c r="DK39" s="1">
        <v>2187215.22830011</v>
      </c>
      <c r="DL39" s="1">
        <v>2010932.91924995</v>
      </c>
      <c r="DM39" s="1">
        <v>2027224.0784418299</v>
      </c>
      <c r="DN39" s="1">
        <v>2425541.0874414602</v>
      </c>
      <c r="DO39" s="1">
        <v>1541087.5993117001</v>
      </c>
      <c r="DP39" s="1">
        <v>2680055.2753113499</v>
      </c>
      <c r="DQ39" s="1">
        <v>3088272.8356162501</v>
      </c>
      <c r="DR39" s="1">
        <v>842719.89776912902</v>
      </c>
      <c r="DS39" s="1">
        <v>2685653.6529833502</v>
      </c>
      <c r="DT39" s="1">
        <v>2926827.2910405998</v>
      </c>
      <c r="DU39" s="1">
        <v>2569106.3780358802</v>
      </c>
      <c r="DV39" s="1">
        <v>2326675.4723703</v>
      </c>
      <c r="DW39" s="1">
        <v>2337075.0314736101</v>
      </c>
      <c r="DX39" s="1">
        <v>2350193.3270666702</v>
      </c>
      <c r="DY39" s="1">
        <v>2325717.9090796299</v>
      </c>
      <c r="DZ39" s="1">
        <v>2356927.7903092699</v>
      </c>
      <c r="EA39" s="1">
        <v>2351507.93067959</v>
      </c>
      <c r="EB39" s="1">
        <v>2411883.5233505</v>
      </c>
      <c r="EC39" s="1">
        <v>2434132.48643097</v>
      </c>
      <c r="ED39" s="1">
        <v>2380366.8214829899</v>
      </c>
      <c r="EE39" s="1">
        <v>2404225.8358323299</v>
      </c>
      <c r="EF39" s="1">
        <v>2383431.6228843401</v>
      </c>
    </row>
    <row r="40" spans="1:136" ht="16">
      <c r="A40" s="2" t="s">
        <v>156</v>
      </c>
      <c r="B40" s="1">
        <v>815095.08050000004</v>
      </c>
      <c r="C40" s="1">
        <v>1192452.9450000001</v>
      </c>
      <c r="D40" s="1">
        <v>599740.53700000001</v>
      </c>
      <c r="E40" s="1">
        <v>681997.59329999995</v>
      </c>
      <c r="F40" s="1">
        <v>772219.93530000001</v>
      </c>
      <c r="G40" s="1">
        <v>844013.28769999999</v>
      </c>
      <c r="H40" s="1">
        <v>761439.93220000004</v>
      </c>
      <c r="I40" s="1">
        <v>815496.87159999995</v>
      </c>
      <c r="J40" s="1">
        <v>797995.11360000004</v>
      </c>
      <c r="K40" s="1">
        <v>1125635.8419999999</v>
      </c>
      <c r="L40" s="1">
        <v>555368.05700000003</v>
      </c>
      <c r="M40" s="1">
        <v>1363150.8589999999</v>
      </c>
      <c r="N40" s="1">
        <v>1342764.335</v>
      </c>
      <c r="O40" s="1">
        <v>501005.1177</v>
      </c>
      <c r="P40" s="1">
        <v>561686.28670000006</v>
      </c>
      <c r="Q40" s="1">
        <v>748233.96719999996</v>
      </c>
      <c r="R40" s="1">
        <v>517303.47769999999</v>
      </c>
      <c r="S40" s="1">
        <v>732359.10380000004</v>
      </c>
      <c r="T40" s="1">
        <v>304609.46049999999</v>
      </c>
      <c r="U40" s="1">
        <v>516903.83020000003</v>
      </c>
      <c r="V40" s="1">
        <v>602901.46900000004</v>
      </c>
      <c r="W40" s="1">
        <v>747032.19499999995</v>
      </c>
      <c r="X40" s="1">
        <v>612442.79639999999</v>
      </c>
      <c r="Y40" s="1">
        <v>485640.20809999999</v>
      </c>
      <c r="Z40" s="1">
        <v>383720.57770000002</v>
      </c>
      <c r="AA40" s="1">
        <v>1165009.5789999999</v>
      </c>
      <c r="AB40" s="1">
        <v>401046.05379999999</v>
      </c>
      <c r="AC40" s="1">
        <v>819735.10860000004</v>
      </c>
      <c r="AD40" s="1">
        <v>341429.23</v>
      </c>
      <c r="AE40" s="1">
        <v>230901.01560000001</v>
      </c>
      <c r="AF40" s="1">
        <v>278242.34100000001</v>
      </c>
      <c r="AG40" s="1">
        <v>699101.57770000002</v>
      </c>
      <c r="AH40" s="1">
        <v>623189.44030000002</v>
      </c>
      <c r="AI40" s="1">
        <v>368294.25319999998</v>
      </c>
      <c r="AJ40" s="1">
        <v>356994.46480000002</v>
      </c>
      <c r="AK40" s="1">
        <v>712513.80700000003</v>
      </c>
      <c r="AL40" s="1">
        <v>523614.32020000002</v>
      </c>
      <c r="AM40" s="1">
        <v>456617.08439999999</v>
      </c>
      <c r="AN40" s="1">
        <v>508007.86200000002</v>
      </c>
      <c r="AO40" s="1">
        <v>1157152.966</v>
      </c>
      <c r="AP40" s="1">
        <v>347424.52919999999</v>
      </c>
      <c r="AQ40" s="1">
        <v>939193.1899</v>
      </c>
      <c r="AR40" s="1">
        <v>365320.58689999999</v>
      </c>
      <c r="AS40" s="1">
        <v>383601.22019999998</v>
      </c>
      <c r="AT40" s="1">
        <v>422153.94689999998</v>
      </c>
      <c r="AU40" s="1">
        <v>349381.06530000002</v>
      </c>
      <c r="AV40" s="1">
        <v>294570.16070000001</v>
      </c>
      <c r="AW40" s="1">
        <v>339049.15700000001</v>
      </c>
      <c r="AX40" s="1">
        <v>268630.71610000002</v>
      </c>
      <c r="AY40" s="1">
        <v>367590.8028</v>
      </c>
      <c r="AZ40" s="1">
        <v>593995.22869999998</v>
      </c>
      <c r="BA40" s="1">
        <v>456063.27860000002</v>
      </c>
      <c r="BB40" s="1">
        <v>764673.26309999998</v>
      </c>
      <c r="BC40" s="1">
        <v>660842.15930000006</v>
      </c>
      <c r="BD40" s="1">
        <v>322543.64899999998</v>
      </c>
      <c r="BE40" s="1">
        <v>537247.35620000004</v>
      </c>
      <c r="BF40" s="1">
        <v>620403.35979999998</v>
      </c>
      <c r="BG40" s="1">
        <v>414689.81530000002</v>
      </c>
      <c r="BH40" s="1">
        <v>657696.22790000006</v>
      </c>
      <c r="BI40" s="1">
        <v>668320.28280000004</v>
      </c>
      <c r="BJ40" s="1">
        <v>667006.25529999996</v>
      </c>
      <c r="BK40" s="1">
        <v>660891.63100000005</v>
      </c>
      <c r="BL40" s="1">
        <v>648709.43680000002</v>
      </c>
      <c r="BM40" s="1">
        <v>640933.41709999996</v>
      </c>
      <c r="BN40" s="1">
        <v>614852.82189999998</v>
      </c>
      <c r="BO40" s="1">
        <v>612265.21730000002</v>
      </c>
      <c r="BP40" s="1">
        <v>617981.07200000004</v>
      </c>
      <c r="BQ40" s="1">
        <v>583892.1335</v>
      </c>
      <c r="BR40" s="1">
        <v>558738.35849999997</v>
      </c>
      <c r="BS40" s="1">
        <v>545439.05669999996</v>
      </c>
      <c r="BT40" s="1">
        <v>614831.49300000002</v>
      </c>
      <c r="BU40" s="1">
        <v>453521.0367</v>
      </c>
      <c r="BV40" s="1">
        <v>1413532.548</v>
      </c>
      <c r="BW40" s="1">
        <v>947848.04749999999</v>
      </c>
      <c r="BX40" s="1">
        <v>794074.41489999997</v>
      </c>
      <c r="BY40" s="1">
        <v>646469.62289999996</v>
      </c>
      <c r="BZ40" s="1">
        <v>756594.8456</v>
      </c>
      <c r="CA40" s="1">
        <v>890974.52020000003</v>
      </c>
      <c r="CB40" s="1">
        <v>995047.58319999999</v>
      </c>
      <c r="CC40" s="1">
        <v>448541.59159999999</v>
      </c>
      <c r="CD40" s="1">
        <v>347770.74449999997</v>
      </c>
      <c r="CE40" s="1">
        <v>1273866.03</v>
      </c>
      <c r="CF40" s="1">
        <v>657323.04440000001</v>
      </c>
      <c r="CG40" s="1">
        <v>724330.68680000002</v>
      </c>
      <c r="CH40" s="1">
        <v>556204.59869999997</v>
      </c>
      <c r="CI40" s="1">
        <v>681853.13020000001</v>
      </c>
      <c r="CJ40" s="1">
        <v>338818.15149999998</v>
      </c>
      <c r="CK40" s="1">
        <v>518461.53</v>
      </c>
      <c r="CL40" s="1">
        <v>254073.13200000001</v>
      </c>
      <c r="CM40" s="1">
        <v>356503.91259999998</v>
      </c>
      <c r="CN40" s="1">
        <v>425354.66600000003</v>
      </c>
      <c r="CO40" s="1">
        <v>224952.86960000001</v>
      </c>
      <c r="CP40" s="1">
        <v>486331.30550000002</v>
      </c>
      <c r="CQ40" s="1">
        <v>534145.10419999994</v>
      </c>
      <c r="CR40" s="1">
        <v>534952.69480000006</v>
      </c>
      <c r="CS40" s="1">
        <v>1123507.152</v>
      </c>
      <c r="CT40" s="1">
        <v>1483659.318</v>
      </c>
      <c r="CU40" s="1">
        <v>297039.11849999998</v>
      </c>
      <c r="CV40" s="1">
        <v>430185.20419999998</v>
      </c>
      <c r="CW40" s="1">
        <v>414697.47820000001</v>
      </c>
      <c r="CX40" s="1">
        <v>419627.94030000002</v>
      </c>
      <c r="CY40" s="1">
        <v>576349.70510000002</v>
      </c>
      <c r="CZ40" s="1">
        <v>309799.97529999999</v>
      </c>
      <c r="DA40" s="1">
        <v>464985.3124</v>
      </c>
      <c r="DB40" s="1">
        <v>383054.7022</v>
      </c>
      <c r="DC40" s="1">
        <v>824071.10160000005</v>
      </c>
      <c r="DD40" s="1">
        <v>444619.80949999997</v>
      </c>
      <c r="DE40" s="1">
        <v>377277.5269</v>
      </c>
      <c r="DF40" s="1">
        <v>356399.23590000003</v>
      </c>
      <c r="DG40" s="1">
        <v>483384.58769999997</v>
      </c>
      <c r="DH40" s="1">
        <v>449543.20490000001</v>
      </c>
      <c r="DI40" s="1">
        <v>333515.04029999999</v>
      </c>
      <c r="DJ40" s="1">
        <v>291790.2035</v>
      </c>
      <c r="DK40" s="1">
        <v>349642.92369999998</v>
      </c>
      <c r="DL40" s="1">
        <v>216637.2629</v>
      </c>
      <c r="DM40" s="1">
        <v>243326.9595</v>
      </c>
      <c r="DN40" s="1">
        <v>382152.58610000001</v>
      </c>
      <c r="DO40" s="1">
        <v>587935.66870000004</v>
      </c>
      <c r="DP40" s="1">
        <v>544058.27309999999</v>
      </c>
      <c r="DQ40" s="1">
        <v>374358.59340000001</v>
      </c>
      <c r="DR40" s="1">
        <v>225559.16010000001</v>
      </c>
      <c r="DS40" s="1">
        <v>434901.94809999998</v>
      </c>
      <c r="DT40" s="1">
        <v>552366.13060000003</v>
      </c>
      <c r="DU40" s="1">
        <v>376571.34740000003</v>
      </c>
      <c r="DV40" s="1">
        <v>589078.57700000005</v>
      </c>
      <c r="DW40" s="1">
        <v>597699.86769999994</v>
      </c>
      <c r="DX40" s="1">
        <v>591063.08189999999</v>
      </c>
      <c r="DY40" s="1">
        <v>581562.97620000003</v>
      </c>
      <c r="DZ40" s="1">
        <v>552454.76060000004</v>
      </c>
      <c r="EA40" s="1">
        <v>541960.93209999998</v>
      </c>
      <c r="EB40" s="1">
        <v>516110.88199999998</v>
      </c>
      <c r="EC40" s="1">
        <v>547391.83369999996</v>
      </c>
      <c r="ED40" s="1">
        <v>532014.17000000004</v>
      </c>
      <c r="EE40" s="1">
        <v>516592.78159999999</v>
      </c>
      <c r="EF40" s="1">
        <v>528870.61329999997</v>
      </c>
    </row>
    <row r="41" spans="1:136" ht="16">
      <c r="A41" s="2" t="s">
        <v>157</v>
      </c>
      <c r="B41" s="1">
        <v>8976069.5198291298</v>
      </c>
      <c r="C41" s="1">
        <v>5901772.8801568402</v>
      </c>
      <c r="D41" s="1">
        <v>13946427.908255201</v>
      </c>
      <c r="E41" s="1">
        <v>9533589.3397020604</v>
      </c>
      <c r="F41" s="1">
        <v>6246006.8678806704</v>
      </c>
      <c r="G41" s="1">
        <v>7879208.5027341004</v>
      </c>
      <c r="H41" s="1">
        <v>4834512.9445417002</v>
      </c>
      <c r="I41" s="1">
        <v>5873064.26947382</v>
      </c>
      <c r="J41" s="1">
        <v>4304131.0575391101</v>
      </c>
      <c r="K41" s="1">
        <v>5899827.2822036101</v>
      </c>
      <c r="L41" s="1">
        <v>6328227.6157344598</v>
      </c>
      <c r="M41" s="1">
        <v>10429798.900732599</v>
      </c>
      <c r="N41" s="1">
        <v>5805810.9811156299</v>
      </c>
      <c r="O41" s="1">
        <v>5534113.9828737704</v>
      </c>
      <c r="P41" s="1">
        <v>4024209.5456393701</v>
      </c>
      <c r="Q41" s="1">
        <v>7792439.2677223701</v>
      </c>
      <c r="R41" s="1">
        <v>6555658.0393572701</v>
      </c>
      <c r="S41" s="1">
        <v>5468138.8705673898</v>
      </c>
      <c r="T41" s="1">
        <v>6520163.2990347901</v>
      </c>
      <c r="U41" s="1">
        <v>7326921.23757884</v>
      </c>
      <c r="V41" s="1">
        <v>7007796.8085334497</v>
      </c>
      <c r="W41" s="1">
        <v>5721248.0847006198</v>
      </c>
      <c r="X41" s="1">
        <v>6249635.7815274</v>
      </c>
      <c r="Y41" s="1">
        <v>4659800.1828579605</v>
      </c>
      <c r="Z41" s="1">
        <v>6210377.4742666399</v>
      </c>
      <c r="AA41" s="1">
        <v>5253919.9567614598</v>
      </c>
      <c r="AB41" s="1">
        <v>4511444.4306299696</v>
      </c>
      <c r="AC41" s="1">
        <v>7021187.9908652604</v>
      </c>
      <c r="AD41" s="1">
        <v>5691436.8651440097</v>
      </c>
      <c r="AE41" s="1">
        <v>6893160.01075052</v>
      </c>
      <c r="AF41" s="1">
        <v>6712870.0876813103</v>
      </c>
      <c r="AG41" s="1">
        <v>6639388.2641106099</v>
      </c>
      <c r="AH41" s="1">
        <v>7265421.0258935802</v>
      </c>
      <c r="AI41" s="1">
        <v>4552285.7671620501</v>
      </c>
      <c r="AJ41" s="1">
        <v>4598624.4563342901</v>
      </c>
      <c r="AK41" s="1">
        <v>10888670.910855699</v>
      </c>
      <c r="AL41" s="1">
        <v>11630994.545551101</v>
      </c>
      <c r="AM41" s="1">
        <v>5796135.4362935899</v>
      </c>
      <c r="AN41" s="1">
        <v>4255497.7820416698</v>
      </c>
      <c r="AO41" s="1">
        <v>4883202.9337412203</v>
      </c>
      <c r="AP41" s="1">
        <v>6075501.4051242201</v>
      </c>
      <c r="AQ41" s="1">
        <v>8735350.6702386905</v>
      </c>
      <c r="AR41" s="1">
        <v>6588659.6491444902</v>
      </c>
      <c r="AS41" s="1">
        <v>7762303.0215297705</v>
      </c>
      <c r="AT41" s="1">
        <v>6967454.9133926602</v>
      </c>
      <c r="AU41" s="1">
        <v>5114542.6897940403</v>
      </c>
      <c r="AV41" s="1">
        <v>7131464.7176376199</v>
      </c>
      <c r="AW41" s="1">
        <v>5469438.3454582198</v>
      </c>
      <c r="AX41" s="1">
        <v>5417630.0704083303</v>
      </c>
      <c r="AY41" s="1">
        <v>5867689.85202826</v>
      </c>
      <c r="AZ41" s="1">
        <v>5367066.9094283497</v>
      </c>
      <c r="BA41" s="1">
        <v>6031750.9096071897</v>
      </c>
      <c r="BB41" s="1">
        <v>5610156.4769781101</v>
      </c>
      <c r="BC41" s="1">
        <v>5465382.6008885503</v>
      </c>
      <c r="BD41" s="1">
        <v>6162116.4802063098</v>
      </c>
      <c r="BE41" s="1">
        <v>6592540.7015866702</v>
      </c>
      <c r="BF41" s="1">
        <v>5632710.4431990096</v>
      </c>
      <c r="BG41" s="1">
        <v>7026497.7335387999</v>
      </c>
      <c r="BH41" s="1">
        <v>5714609.5471881004</v>
      </c>
      <c r="BI41" s="1">
        <v>5889191.3896200201</v>
      </c>
      <c r="BJ41" s="1">
        <v>5712184.6716074897</v>
      </c>
      <c r="BK41" s="1">
        <v>5650064.5036274698</v>
      </c>
      <c r="BL41" s="1">
        <v>5828695.3237291798</v>
      </c>
      <c r="BM41" s="1">
        <v>5850318.1797345197</v>
      </c>
      <c r="BN41" s="1">
        <v>5914403.1423157398</v>
      </c>
      <c r="BO41" s="1">
        <v>6059912.6833550204</v>
      </c>
      <c r="BP41" s="1">
        <v>6147606.14284168</v>
      </c>
      <c r="BQ41" s="1">
        <v>6032027.9765613005</v>
      </c>
      <c r="BR41" s="1">
        <v>6156868.7783615999</v>
      </c>
      <c r="BS41" s="1">
        <v>6214430.7885822197</v>
      </c>
      <c r="BT41" s="1">
        <v>5333686.35099582</v>
      </c>
      <c r="BU41" s="1">
        <v>11485682.351261901</v>
      </c>
      <c r="BV41" s="1">
        <v>6526750.0401269896</v>
      </c>
      <c r="BW41" s="1">
        <v>3042127.0397618301</v>
      </c>
      <c r="BX41" s="1">
        <v>7432870.7424495798</v>
      </c>
      <c r="BY41" s="1">
        <v>4550801.5672666701</v>
      </c>
      <c r="BZ41" s="1">
        <v>4030287.1857503499</v>
      </c>
      <c r="CA41" s="1">
        <v>6146950.7847864097</v>
      </c>
      <c r="CB41" s="1">
        <v>6019215.1352469502</v>
      </c>
      <c r="CC41" s="1">
        <v>4026314.9296339601</v>
      </c>
      <c r="CD41" s="1">
        <v>5109293.5794327399</v>
      </c>
      <c r="CE41" s="1">
        <v>5492701.2739698896</v>
      </c>
      <c r="CF41" s="1">
        <v>6055179.9410376698</v>
      </c>
      <c r="CG41" s="1">
        <v>4286085.0453245798</v>
      </c>
      <c r="CH41" s="1">
        <v>4111632.5319111198</v>
      </c>
      <c r="CI41" s="1">
        <v>4767027.06995897</v>
      </c>
      <c r="CJ41" s="1">
        <v>4463108.2000204697</v>
      </c>
      <c r="CK41" s="1">
        <v>10442104.0653753</v>
      </c>
      <c r="CL41" s="1">
        <v>5990006.0701468196</v>
      </c>
      <c r="CM41" s="1">
        <v>5577649.2360086301</v>
      </c>
      <c r="CN41" s="1">
        <v>4996205.8543086899</v>
      </c>
      <c r="CO41" s="1">
        <v>7001174.7145559201</v>
      </c>
      <c r="CP41" s="1">
        <v>4552289.0788689004</v>
      </c>
      <c r="CQ41" s="1">
        <v>6391516.95286451</v>
      </c>
      <c r="CR41" s="1">
        <v>4591365.4245795803</v>
      </c>
      <c r="CS41" s="1">
        <v>5955046.2623934997</v>
      </c>
      <c r="CT41" s="1">
        <v>5401874.6314718397</v>
      </c>
      <c r="CU41" s="1">
        <v>5393400.7855897397</v>
      </c>
      <c r="CV41" s="1">
        <v>5055647.2266536299</v>
      </c>
      <c r="CW41" s="1">
        <v>5467618.5691534104</v>
      </c>
      <c r="CX41" s="1">
        <v>4411919.1733453302</v>
      </c>
      <c r="CY41" s="1">
        <v>4401312.3127494697</v>
      </c>
      <c r="CZ41" s="1">
        <v>5766324.3907241803</v>
      </c>
      <c r="DA41" s="1">
        <v>4989191.6414348297</v>
      </c>
      <c r="DB41" s="1">
        <v>4811850.6971706701</v>
      </c>
      <c r="DC41" s="1">
        <v>4566925.4679490598</v>
      </c>
      <c r="DD41" s="1">
        <v>5160044.0081625599</v>
      </c>
      <c r="DE41" s="1">
        <v>4536562.0862270603</v>
      </c>
      <c r="DF41" s="1">
        <v>6341747.3607657095</v>
      </c>
      <c r="DG41" s="1">
        <v>5550962.8952506902</v>
      </c>
      <c r="DH41" s="1">
        <v>8279552.4298781501</v>
      </c>
      <c r="DI41" s="1">
        <v>6958251.9986003898</v>
      </c>
      <c r="DJ41" s="1">
        <v>2727724.0270462902</v>
      </c>
      <c r="DK41" s="1">
        <v>4208912.6182965301</v>
      </c>
      <c r="DL41" s="1">
        <v>4669905.5668701399</v>
      </c>
      <c r="DM41" s="1">
        <v>5185739.5851713801</v>
      </c>
      <c r="DN41" s="1">
        <v>6006978.0756742097</v>
      </c>
      <c r="DO41" s="1">
        <v>3455003.650527</v>
      </c>
      <c r="DP41" s="1">
        <v>5109646.4786992203</v>
      </c>
      <c r="DQ41" s="1">
        <v>5358404.0529542305</v>
      </c>
      <c r="DR41" s="1">
        <v>1424008.80198618</v>
      </c>
      <c r="DS41" s="1">
        <v>5761925.7113004997</v>
      </c>
      <c r="DT41" s="1">
        <v>6469219.1456407905</v>
      </c>
      <c r="DU41" s="1">
        <v>6475346.5068016304</v>
      </c>
      <c r="DV41" s="1">
        <v>4898703.99999581</v>
      </c>
      <c r="DW41" s="1">
        <v>4722307.5429183496</v>
      </c>
      <c r="DX41" s="1">
        <v>4753084.4437063299</v>
      </c>
      <c r="DY41" s="1">
        <v>4954349.5632828604</v>
      </c>
      <c r="DZ41" s="1">
        <v>4711866.6041594502</v>
      </c>
      <c r="EA41" s="1">
        <v>4775486.8642405402</v>
      </c>
      <c r="EB41" s="1">
        <v>5001388.58626711</v>
      </c>
      <c r="EC41" s="1">
        <v>5226396.5544789899</v>
      </c>
      <c r="ED41" s="1">
        <v>5435616.7481685104</v>
      </c>
      <c r="EE41" s="1">
        <v>5449394.5244938703</v>
      </c>
      <c r="EF41" s="1">
        <v>5196094.3359129904</v>
      </c>
    </row>
    <row r="42" spans="1:136" ht="16">
      <c r="A42" s="2" t="s">
        <v>158</v>
      </c>
      <c r="B42" s="1">
        <v>328367.12703417899</v>
      </c>
      <c r="C42" s="1">
        <v>231840.94787341301</v>
      </c>
      <c r="D42" s="1">
        <v>542266.92302502401</v>
      </c>
      <c r="E42" s="1">
        <v>331904.44761016802</v>
      </c>
      <c r="F42" s="1">
        <v>231164.767786621</v>
      </c>
      <c r="G42" s="1">
        <v>287118.965768555</v>
      </c>
      <c r="H42" s="1">
        <v>197562.28876159701</v>
      </c>
      <c r="I42" s="1">
        <v>238903.739227479</v>
      </c>
      <c r="J42" s="1">
        <v>211470.82943042001</v>
      </c>
      <c r="K42" s="1">
        <v>238610.31742718499</v>
      </c>
      <c r="L42" s="1">
        <v>256159.38027096499</v>
      </c>
      <c r="M42" s="1">
        <v>406272.66558899003</v>
      </c>
      <c r="N42" s="1">
        <v>230969.57013134801</v>
      </c>
      <c r="O42" s="1">
        <v>225229.17714205899</v>
      </c>
      <c r="P42" s="1">
        <v>189012.62775567701</v>
      </c>
      <c r="Q42" s="1">
        <v>292510.04562402301</v>
      </c>
      <c r="R42" s="1">
        <v>246474.58554827899</v>
      </c>
      <c r="S42" s="1">
        <v>216731.988093261</v>
      </c>
      <c r="T42" s="1">
        <v>255834.19658178699</v>
      </c>
      <c r="U42" s="1">
        <v>273102.73944366502</v>
      </c>
      <c r="V42" s="1">
        <v>320858.38831250003</v>
      </c>
      <c r="W42" s="1">
        <v>252753.53097164899</v>
      </c>
      <c r="X42" s="1">
        <v>252597.768838257</v>
      </c>
      <c r="Y42" s="1">
        <v>199755.019227112</v>
      </c>
      <c r="Z42" s="1">
        <v>218708.12952856399</v>
      </c>
      <c r="AA42" s="1">
        <v>214547.211048339</v>
      </c>
      <c r="AB42" s="1">
        <v>190064.124394043</v>
      </c>
      <c r="AC42" s="1">
        <v>294122.63590533403</v>
      </c>
      <c r="AD42" s="1">
        <v>221326.562062866</v>
      </c>
      <c r="AE42" s="1">
        <v>270811.48048998998</v>
      </c>
      <c r="AF42" s="1">
        <v>264795.27611267101</v>
      </c>
      <c r="AG42" s="1">
        <v>272442.24893310497</v>
      </c>
      <c r="AH42" s="1">
        <v>295702.898140106</v>
      </c>
      <c r="AI42" s="1">
        <v>189697.66802734401</v>
      </c>
      <c r="AJ42" s="1">
        <v>172198.428607056</v>
      </c>
      <c r="AK42" s="1">
        <v>418035.38145028701</v>
      </c>
      <c r="AL42" s="1">
        <v>399395.26788482699</v>
      </c>
      <c r="AM42" s="1">
        <v>237255.41971368401</v>
      </c>
      <c r="AN42" s="1">
        <v>171652.965704895</v>
      </c>
      <c r="AO42" s="1">
        <v>183412.72895690901</v>
      </c>
      <c r="AP42" s="1">
        <v>211221.22576654001</v>
      </c>
      <c r="AQ42" s="1">
        <v>329754.18252050801</v>
      </c>
      <c r="AR42" s="1">
        <v>261951.41108715901</v>
      </c>
      <c r="AS42" s="1">
        <v>309611.12606073002</v>
      </c>
      <c r="AT42" s="1">
        <v>273273.54703833</v>
      </c>
      <c r="AU42" s="1">
        <v>222601.20822839401</v>
      </c>
      <c r="AV42" s="1">
        <v>264198.98013674899</v>
      </c>
      <c r="AW42" s="1">
        <v>218467.09705007999</v>
      </c>
      <c r="AX42" s="1">
        <v>225686.21060144101</v>
      </c>
      <c r="AY42" s="1">
        <v>233351.729724976</v>
      </c>
      <c r="AZ42" s="1">
        <v>198172.16569348099</v>
      </c>
      <c r="BA42" s="1">
        <v>240768.612390747</v>
      </c>
      <c r="BB42" s="1">
        <v>230429.30843109099</v>
      </c>
      <c r="BC42" s="1">
        <v>236894.220598816</v>
      </c>
      <c r="BD42" s="1">
        <v>252829.68127050801</v>
      </c>
      <c r="BE42" s="1">
        <v>223978.23737588499</v>
      </c>
      <c r="BF42" s="1">
        <v>220631.33317688</v>
      </c>
      <c r="BG42" s="1">
        <v>272184.06741232303</v>
      </c>
      <c r="BH42" s="1">
        <v>210122.002366211</v>
      </c>
      <c r="BI42" s="1">
        <v>226001.92536230499</v>
      </c>
      <c r="BJ42" s="1">
        <v>239306.05638464401</v>
      </c>
      <c r="BK42" s="1">
        <v>228903.79691500799</v>
      </c>
      <c r="BL42" s="1">
        <v>230138.97947851499</v>
      </c>
      <c r="BM42" s="1">
        <v>220727.16175195301</v>
      </c>
      <c r="BN42" s="1">
        <v>245416.60894421401</v>
      </c>
      <c r="BO42" s="1">
        <v>233934.13423330701</v>
      </c>
      <c r="BP42" s="1">
        <v>249486.37600146499</v>
      </c>
      <c r="BQ42" s="1">
        <v>232267.158560974</v>
      </c>
      <c r="BR42" s="1">
        <v>240951.45261456299</v>
      </c>
      <c r="BS42" s="1">
        <v>244344.202458496</v>
      </c>
      <c r="BT42" s="1">
        <v>225754.42448950201</v>
      </c>
      <c r="BU42" s="1">
        <v>423671.62717202702</v>
      </c>
      <c r="BV42" s="1">
        <v>277716.17146276898</v>
      </c>
      <c r="BW42" s="1">
        <v>135381.916607666</v>
      </c>
      <c r="BX42" s="1">
        <v>281575.31916925003</v>
      </c>
      <c r="BY42" s="1">
        <v>192862.145589539</v>
      </c>
      <c r="BZ42" s="1">
        <v>152656.572482788</v>
      </c>
      <c r="CA42" s="1">
        <v>235012.28489233399</v>
      </c>
      <c r="CB42" s="1">
        <v>248803.97511230499</v>
      </c>
      <c r="CC42" s="1">
        <v>173099.88878527901</v>
      </c>
      <c r="CD42" s="1">
        <v>192578.19958978301</v>
      </c>
      <c r="CE42" s="1">
        <v>193806.30755902099</v>
      </c>
      <c r="CF42" s="1">
        <v>241064.279530945</v>
      </c>
      <c r="CG42" s="1">
        <v>169365.99003308101</v>
      </c>
      <c r="CH42" s="1">
        <v>160120.26124084499</v>
      </c>
      <c r="CI42" s="1">
        <v>192077.70841601599</v>
      </c>
      <c r="CJ42" s="1">
        <v>172267.159228943</v>
      </c>
      <c r="CK42" s="1">
        <v>389629.79839990201</v>
      </c>
      <c r="CL42" s="1">
        <v>237602.162293701</v>
      </c>
      <c r="CM42" s="1">
        <v>194393.662457459</v>
      </c>
      <c r="CN42" s="1">
        <v>201604.87900561499</v>
      </c>
      <c r="CO42" s="1">
        <v>260279.978710083</v>
      </c>
      <c r="CP42" s="1">
        <v>170572.10291760301</v>
      </c>
      <c r="CQ42" s="1">
        <v>246156.86991320801</v>
      </c>
      <c r="CR42" s="1">
        <v>176470.43948852501</v>
      </c>
      <c r="CS42" s="1">
        <v>234369.80438690199</v>
      </c>
      <c r="CT42" s="1">
        <v>216192.75894885199</v>
      </c>
      <c r="CU42" s="1">
        <v>215471.55834921301</v>
      </c>
      <c r="CV42" s="1">
        <v>195855.69800302101</v>
      </c>
      <c r="CW42" s="1">
        <v>211985.41335717801</v>
      </c>
      <c r="CX42" s="1">
        <v>191634.04712829599</v>
      </c>
      <c r="CY42" s="1">
        <v>202063.494749023</v>
      </c>
      <c r="CZ42" s="1">
        <v>221182.469031983</v>
      </c>
      <c r="DA42" s="1">
        <v>211642.97314685001</v>
      </c>
      <c r="DB42" s="1">
        <v>186802.205692749</v>
      </c>
      <c r="DC42" s="1">
        <v>200624.02431774899</v>
      </c>
      <c r="DD42" s="1">
        <v>205217.727614075</v>
      </c>
      <c r="DE42" s="1">
        <v>173947.126246826</v>
      </c>
      <c r="DF42" s="1">
        <v>221067.89024221801</v>
      </c>
      <c r="DG42" s="1">
        <v>216279.58882275401</v>
      </c>
      <c r="DH42" s="1">
        <v>310163.45598266699</v>
      </c>
      <c r="DI42" s="1">
        <v>271380.628480346</v>
      </c>
      <c r="DJ42" s="1">
        <v>106822.96970217901</v>
      </c>
      <c r="DK42" s="1">
        <v>179804.89329431101</v>
      </c>
      <c r="DL42" s="1">
        <v>188722.89158984399</v>
      </c>
      <c r="DM42" s="1">
        <v>214419.55392150901</v>
      </c>
      <c r="DN42" s="1">
        <v>223232.29231042499</v>
      </c>
      <c r="DO42" s="1">
        <v>142755.55049633799</v>
      </c>
      <c r="DP42" s="1">
        <v>209289.30824670399</v>
      </c>
      <c r="DQ42" s="1">
        <v>214723.97253869599</v>
      </c>
      <c r="DR42" s="1">
        <v>17757.310317382799</v>
      </c>
      <c r="DS42" s="1">
        <v>210108.09423669401</v>
      </c>
      <c r="DT42" s="1">
        <v>256607.12701641899</v>
      </c>
      <c r="DU42" s="1">
        <v>262223.73250573699</v>
      </c>
      <c r="DV42" s="1">
        <v>203220.566249847</v>
      </c>
      <c r="DW42" s="1">
        <v>178276.363268585</v>
      </c>
      <c r="DX42" s="1">
        <v>199111.34322070301</v>
      </c>
      <c r="DY42" s="1">
        <v>208107.90531103499</v>
      </c>
      <c r="DZ42" s="1">
        <v>193388.92689269999</v>
      </c>
      <c r="EA42" s="1">
        <v>197560.158840271</v>
      </c>
      <c r="EB42" s="1">
        <v>198516.33585754401</v>
      </c>
      <c r="EC42" s="1">
        <v>203766.26560321101</v>
      </c>
      <c r="ED42" s="1">
        <v>214655.95868066401</v>
      </c>
      <c r="EE42" s="1">
        <v>215025.85256732101</v>
      </c>
      <c r="EF42" s="1">
        <v>203182.41874899299</v>
      </c>
    </row>
    <row r="43" spans="1:136" ht="16">
      <c r="A43" s="2" t="s">
        <v>159</v>
      </c>
      <c r="B43" s="1">
        <v>345476.71455236798</v>
      </c>
      <c r="C43" s="1">
        <v>337597.14681011997</v>
      </c>
      <c r="D43" s="1">
        <v>234985.34939819301</v>
      </c>
      <c r="E43" s="1">
        <v>623359.79990509001</v>
      </c>
      <c r="F43" s="1">
        <v>189468.87994677699</v>
      </c>
      <c r="G43" s="1">
        <v>276061.78328137199</v>
      </c>
      <c r="H43" s="1">
        <v>277242.085286377</v>
      </c>
      <c r="I43" s="1">
        <v>249018.228254883</v>
      </c>
      <c r="J43" s="1">
        <v>209816.702421875</v>
      </c>
      <c r="K43" s="1">
        <v>301536.40403677401</v>
      </c>
      <c r="L43" s="1">
        <v>304079.62392123399</v>
      </c>
      <c r="M43" s="1">
        <v>322698.27830835001</v>
      </c>
      <c r="N43" s="1">
        <v>818376.99001904298</v>
      </c>
      <c r="O43" s="1">
        <v>275793.83207861299</v>
      </c>
      <c r="P43" s="1">
        <v>416584.80979907297</v>
      </c>
      <c r="Q43" s="1">
        <v>243549.93010961899</v>
      </c>
      <c r="R43" s="1">
        <v>381905.97839541599</v>
      </c>
      <c r="S43" s="1">
        <v>342326.75212207</v>
      </c>
      <c r="T43" s="1">
        <v>183964.850422241</v>
      </c>
      <c r="U43" s="1">
        <v>159643.73504382299</v>
      </c>
      <c r="V43" s="1">
        <v>265536.72625622503</v>
      </c>
      <c r="W43" s="1">
        <v>273190.31029211398</v>
      </c>
      <c r="X43" s="1">
        <v>243937.21185748299</v>
      </c>
      <c r="Y43" s="1">
        <v>212885.56356353799</v>
      </c>
      <c r="Z43" s="1">
        <v>272672.05113623</v>
      </c>
      <c r="AA43" s="1">
        <v>252275.91745202601</v>
      </c>
      <c r="AB43" s="1">
        <v>202191.67750537099</v>
      </c>
      <c r="AC43" s="1">
        <v>414076.65477102698</v>
      </c>
      <c r="AD43" s="1">
        <v>192502.629072571</v>
      </c>
      <c r="AE43" s="1">
        <v>198606.543181763</v>
      </c>
      <c r="AF43" s="1">
        <v>164056.87499426299</v>
      </c>
      <c r="AG43" s="1">
        <v>211394.28993371601</v>
      </c>
      <c r="AH43" s="1">
        <v>134964.11530029299</v>
      </c>
      <c r="AI43" s="1">
        <v>225887.664936524</v>
      </c>
      <c r="AJ43" s="1">
        <v>209858.775481811</v>
      </c>
      <c r="AK43" s="1">
        <v>173355.39349914601</v>
      </c>
      <c r="AL43" s="1">
        <v>216025.61206280501</v>
      </c>
      <c r="AM43" s="1">
        <v>196752.77891308599</v>
      </c>
      <c r="AN43" s="1">
        <v>243971.98074987801</v>
      </c>
      <c r="AO43" s="1">
        <v>195082.97655517599</v>
      </c>
      <c r="AP43" s="1">
        <v>194799.745090301</v>
      </c>
      <c r="AQ43" s="1">
        <v>466064.20278320299</v>
      </c>
      <c r="AR43" s="1">
        <v>233160.48301049799</v>
      </c>
      <c r="AS43" s="1">
        <v>221437.60033184799</v>
      </c>
      <c r="AT43" s="1">
        <v>230288.89332260101</v>
      </c>
      <c r="AU43" s="1">
        <v>216073.91909375001</v>
      </c>
      <c r="AV43" s="1">
        <v>258950.414961548</v>
      </c>
      <c r="AW43" s="1">
        <v>221817.032879151</v>
      </c>
      <c r="AX43" s="1">
        <v>216571.28237854</v>
      </c>
      <c r="AY43" s="1">
        <v>218862.22395959499</v>
      </c>
      <c r="AZ43" s="1">
        <v>182019.175614868</v>
      </c>
      <c r="BA43" s="1">
        <v>244118.19790216099</v>
      </c>
      <c r="BB43" s="1">
        <v>284499.783983398</v>
      </c>
      <c r="BC43" s="1">
        <v>273100.55981884699</v>
      </c>
      <c r="BD43" s="1">
        <v>221986.986419708</v>
      </c>
      <c r="BE43" s="1">
        <v>278716.92044110101</v>
      </c>
      <c r="BF43" s="1">
        <v>316527.50809619098</v>
      </c>
      <c r="BG43" s="1">
        <v>224793.922548706</v>
      </c>
      <c r="BH43" s="1">
        <v>231201.323851074</v>
      </c>
      <c r="BI43" s="1">
        <v>246007.545765747</v>
      </c>
      <c r="BJ43" s="1">
        <v>231157.612623047</v>
      </c>
      <c r="BK43" s="1">
        <v>231713.74182849101</v>
      </c>
      <c r="BL43" s="1">
        <v>225152.84177954099</v>
      </c>
      <c r="BM43" s="1">
        <v>241523.83080499299</v>
      </c>
      <c r="BN43" s="1">
        <v>249077.10597876</v>
      </c>
      <c r="BO43" s="1">
        <v>262454.13417456002</v>
      </c>
      <c r="BP43" s="1">
        <v>256452.08079199199</v>
      </c>
      <c r="BQ43" s="1">
        <v>259944.92853579699</v>
      </c>
      <c r="BR43" s="1">
        <v>260248.82367559799</v>
      </c>
      <c r="BS43" s="1">
        <v>271909.09012493899</v>
      </c>
      <c r="BT43" s="1">
        <v>473326.722112182</v>
      </c>
      <c r="BU43" s="1">
        <v>213870.58742749001</v>
      </c>
      <c r="BV43" s="1">
        <v>446283.97088379</v>
      </c>
      <c r="BW43" s="1">
        <v>401319.79217810102</v>
      </c>
      <c r="BX43" s="1">
        <v>300636.63461498998</v>
      </c>
      <c r="BY43" s="1">
        <v>195715.79632299801</v>
      </c>
      <c r="BZ43" s="1">
        <v>218448.26871752899</v>
      </c>
      <c r="CA43" s="1">
        <v>345230.509729004</v>
      </c>
      <c r="CB43" s="1">
        <v>192580.06514236401</v>
      </c>
      <c r="CC43" s="1">
        <v>194362.26470398001</v>
      </c>
      <c r="CD43" s="1">
        <v>136331.81630645701</v>
      </c>
      <c r="CE43" s="1">
        <v>842567.61768237303</v>
      </c>
      <c r="CF43" s="1">
        <v>270836.06400976598</v>
      </c>
      <c r="CG43" s="1">
        <v>416287.680459961</v>
      </c>
      <c r="CH43" s="1">
        <v>398419.71705285698</v>
      </c>
      <c r="CI43" s="1">
        <v>492691.10645751999</v>
      </c>
      <c r="CJ43" s="1">
        <v>136590.716288086</v>
      </c>
      <c r="CK43" s="1">
        <v>240146.61859887699</v>
      </c>
      <c r="CL43" s="1">
        <v>211803.20584570299</v>
      </c>
      <c r="CM43" s="1">
        <v>184824.873217346</v>
      </c>
      <c r="CN43" s="1">
        <v>168367.16596728499</v>
      </c>
      <c r="CO43" s="1">
        <v>171412.80860083</v>
      </c>
      <c r="CP43" s="1">
        <v>126718.578772644</v>
      </c>
      <c r="CQ43" s="1">
        <v>163044.235980347</v>
      </c>
      <c r="CR43" s="1">
        <v>302594.91875366197</v>
      </c>
      <c r="CS43" s="1">
        <v>248018.40054773001</v>
      </c>
      <c r="CT43" s="1">
        <v>261709.23831585699</v>
      </c>
      <c r="CU43" s="1">
        <v>155374.39768695101</v>
      </c>
      <c r="CV43" s="1">
        <v>166067.288394501</v>
      </c>
      <c r="CW43" s="1">
        <v>121376.195485962</v>
      </c>
      <c r="CX43" s="1">
        <v>209207.992856628</v>
      </c>
      <c r="CY43" s="1">
        <v>283623.50382568402</v>
      </c>
      <c r="CZ43" s="1">
        <v>190541.490534546</v>
      </c>
      <c r="DA43" s="1">
        <v>252578.393672851</v>
      </c>
      <c r="DB43" s="1">
        <v>204763.994526611</v>
      </c>
      <c r="DC43" s="1">
        <v>200517.58980541999</v>
      </c>
      <c r="DD43" s="1">
        <v>187512.862086426</v>
      </c>
      <c r="DE43" s="1">
        <v>150037.05421032701</v>
      </c>
      <c r="DF43" s="1">
        <v>179155.14175769099</v>
      </c>
      <c r="DG43" s="1">
        <v>219405.50434063701</v>
      </c>
      <c r="DH43" s="1">
        <v>226284.51540893599</v>
      </c>
      <c r="DI43" s="1">
        <v>230392.35034198</v>
      </c>
      <c r="DJ43" s="1">
        <v>186099.54836050401</v>
      </c>
      <c r="DK43" s="1">
        <v>226418.43045657399</v>
      </c>
      <c r="DL43" s="1">
        <v>194910.598416016</v>
      </c>
      <c r="DM43" s="1">
        <v>238004.94690606699</v>
      </c>
      <c r="DN43" s="1">
        <v>248802.62412249701</v>
      </c>
      <c r="DO43" s="1">
        <v>155031.204284668</v>
      </c>
      <c r="DP43" s="1">
        <v>252669.727528808</v>
      </c>
      <c r="DQ43" s="1">
        <v>158938.64832836899</v>
      </c>
      <c r="DR43" s="1">
        <v>49284.713831878697</v>
      </c>
      <c r="DS43" s="1">
        <v>262867.89524469001</v>
      </c>
      <c r="DT43" s="1">
        <v>256520.03831869501</v>
      </c>
      <c r="DU43" s="1">
        <v>253675.66599584999</v>
      </c>
      <c r="DV43" s="1">
        <v>203655.16690808101</v>
      </c>
      <c r="DW43" s="1">
        <v>215008.37309008799</v>
      </c>
      <c r="DX43" s="1">
        <v>209867.15789416499</v>
      </c>
      <c r="DY43" s="1">
        <v>213058.00498510699</v>
      </c>
      <c r="DZ43" s="1">
        <v>207682.04377710001</v>
      </c>
      <c r="EA43" s="1">
        <v>207700.581148864</v>
      </c>
      <c r="EB43" s="1">
        <v>218867.12041259799</v>
      </c>
      <c r="EC43" s="1">
        <v>216611.29158703599</v>
      </c>
      <c r="ED43" s="1">
        <v>237431.87918017601</v>
      </c>
      <c r="EE43" s="1">
        <v>234636.24882787999</v>
      </c>
      <c r="EF43" s="1">
        <v>240449.060273437</v>
      </c>
    </row>
    <row r="44" spans="1:136" ht="16">
      <c r="A44" s="2" t="s">
        <v>244</v>
      </c>
      <c r="B44" s="1">
        <v>1150549.99912256</v>
      </c>
      <c r="C44" s="1">
        <v>362324.32444437302</v>
      </c>
      <c r="D44" s="1">
        <v>216795.176719468</v>
      </c>
      <c r="E44" s="1">
        <v>233878.951016632</v>
      </c>
      <c r="F44" s="1">
        <v>745895.39135758905</v>
      </c>
      <c r="G44" s="1">
        <v>174719.96387511099</v>
      </c>
      <c r="H44" s="1">
        <v>324323.94556802697</v>
      </c>
      <c r="I44" s="1">
        <v>197707.67135595001</v>
      </c>
      <c r="J44" s="1">
        <v>322823.01895190001</v>
      </c>
      <c r="K44" s="1">
        <v>915080.81793835503</v>
      </c>
      <c r="L44" s="1">
        <v>211742.612263549</v>
      </c>
      <c r="M44" s="1">
        <v>229083.34155097301</v>
      </c>
      <c r="N44" s="1">
        <v>608991.14043672499</v>
      </c>
      <c r="O44" s="1">
        <v>332591.78270982503</v>
      </c>
      <c r="P44" s="1">
        <v>175704.035839533</v>
      </c>
      <c r="Q44" s="1">
        <v>642902.47516005696</v>
      </c>
      <c r="R44" s="1">
        <v>519959.46784768102</v>
      </c>
      <c r="S44" s="1">
        <v>1074354.9184308101</v>
      </c>
      <c r="T44" s="1">
        <v>179667.99669830501</v>
      </c>
      <c r="U44" s="1">
        <v>168974.784492276</v>
      </c>
      <c r="V44" s="1">
        <v>234395.910036627</v>
      </c>
      <c r="W44" s="1">
        <v>313427.98170825199</v>
      </c>
      <c r="X44" s="1">
        <v>382223.28833438898</v>
      </c>
      <c r="Y44" s="1">
        <v>349130.184001991</v>
      </c>
      <c r="Z44" s="1">
        <v>505964.432802747</v>
      </c>
      <c r="AA44" s="1">
        <v>446362.271016468</v>
      </c>
      <c r="AB44" s="1">
        <v>421448.39812000003</v>
      </c>
      <c r="AC44" s="1">
        <v>447401.49796188698</v>
      </c>
      <c r="AD44" s="1">
        <v>627838.63492486498</v>
      </c>
      <c r="AE44" s="1">
        <v>370852.60170395399</v>
      </c>
      <c r="AF44" s="1">
        <v>732205.22200294805</v>
      </c>
      <c r="AG44" s="1">
        <v>233347.714169549</v>
      </c>
      <c r="AH44" s="1">
        <v>264833.12697663298</v>
      </c>
      <c r="AI44" s="1">
        <v>354377.08305289497</v>
      </c>
      <c r="AJ44" s="1">
        <v>431212.23031141201</v>
      </c>
      <c r="AK44" s="1">
        <v>962683.14800023695</v>
      </c>
      <c r="AL44" s="1">
        <v>519537.50332765601</v>
      </c>
      <c r="AM44" s="1">
        <v>1008311.83974301</v>
      </c>
      <c r="AN44" s="1">
        <v>416449.75268170203</v>
      </c>
      <c r="AO44" s="1">
        <v>339740.40747149999</v>
      </c>
      <c r="AP44" s="1">
        <v>487986.48419554101</v>
      </c>
      <c r="AQ44" s="1">
        <v>529730.85989471001</v>
      </c>
      <c r="AR44" s="1">
        <v>569914.23590986</v>
      </c>
      <c r="AS44" s="1">
        <v>451816.77715547697</v>
      </c>
      <c r="AT44" s="1">
        <v>355417.15068719699</v>
      </c>
      <c r="AU44" s="1">
        <v>361057.56329863903</v>
      </c>
      <c r="AV44" s="1">
        <v>393358.44619811699</v>
      </c>
      <c r="AW44" s="1">
        <v>352586.22218918102</v>
      </c>
      <c r="AX44" s="1">
        <v>424562.07169064</v>
      </c>
      <c r="AY44" s="1">
        <v>251921.71627162499</v>
      </c>
      <c r="AZ44" s="1">
        <v>482817.93743267801</v>
      </c>
      <c r="BA44" s="1">
        <v>632033.47190939705</v>
      </c>
      <c r="BB44" s="1">
        <v>754292.68443712196</v>
      </c>
      <c r="BC44" s="1">
        <v>975838.784670664</v>
      </c>
      <c r="BD44" s="1">
        <v>556016.366224483</v>
      </c>
      <c r="BE44" s="1">
        <v>450345.19607983</v>
      </c>
      <c r="BF44" s="1">
        <v>463339.50043835799</v>
      </c>
      <c r="BG44" s="1">
        <v>335473.79071667301</v>
      </c>
      <c r="BH44" s="1">
        <v>421343.09167892399</v>
      </c>
      <c r="BI44" s="1">
        <v>411289.11420232599</v>
      </c>
      <c r="BJ44" s="1">
        <v>421860.45506331802</v>
      </c>
      <c r="BK44" s="1">
        <v>397587.26290923503</v>
      </c>
      <c r="BL44" s="1">
        <v>421371.952796461</v>
      </c>
      <c r="BM44" s="1">
        <v>441466.44733912201</v>
      </c>
      <c r="BN44" s="1">
        <v>403920.05961061601</v>
      </c>
      <c r="BO44" s="1">
        <v>432253.68747499102</v>
      </c>
      <c r="BP44" s="1">
        <v>413778.75778016</v>
      </c>
      <c r="BQ44" s="1">
        <v>409471.81804694299</v>
      </c>
      <c r="BR44" s="1">
        <v>417675.43245481898</v>
      </c>
      <c r="BS44" s="1">
        <v>394688.82750470401</v>
      </c>
      <c r="BT44" s="1">
        <v>155752.183920026</v>
      </c>
      <c r="BU44" s="1">
        <v>1854060.3278254899</v>
      </c>
      <c r="BV44" s="1">
        <v>182435.310394392</v>
      </c>
      <c r="BW44" s="1">
        <v>185284.74556233801</v>
      </c>
      <c r="BX44" s="1">
        <v>329092.89217296999</v>
      </c>
      <c r="BY44" s="1">
        <v>657531.57681440504</v>
      </c>
      <c r="BZ44" s="1">
        <v>254470.19249963199</v>
      </c>
      <c r="CA44" s="1">
        <v>744614.48749859596</v>
      </c>
      <c r="CB44" s="1">
        <v>289895.86220117297</v>
      </c>
      <c r="CC44" s="1">
        <v>413735.83348005801</v>
      </c>
      <c r="CD44" s="1">
        <v>401988.40068286302</v>
      </c>
      <c r="CE44" s="1">
        <v>807634.50199247105</v>
      </c>
      <c r="CF44" s="1">
        <v>1170797.7677505701</v>
      </c>
      <c r="CG44" s="1">
        <v>371848.26323535701</v>
      </c>
      <c r="CH44" s="1">
        <v>550750.66885231098</v>
      </c>
      <c r="CI44" s="1">
        <v>121629.27961477599</v>
      </c>
      <c r="CJ44" s="1">
        <v>181339.18494599001</v>
      </c>
      <c r="CK44" s="1">
        <v>688056.59647604101</v>
      </c>
      <c r="CL44" s="1">
        <v>271805.44443356199</v>
      </c>
      <c r="CM44" s="1">
        <v>591628.12982946204</v>
      </c>
      <c r="CN44" s="1">
        <v>727019.99938766402</v>
      </c>
      <c r="CO44" s="1">
        <v>332919.093487298</v>
      </c>
      <c r="CP44" s="1">
        <v>220356.90892840899</v>
      </c>
      <c r="CQ44" s="1">
        <v>206645.60215690901</v>
      </c>
      <c r="CR44" s="1">
        <v>454056.79786008602</v>
      </c>
      <c r="CS44" s="1">
        <v>482506.88465732901</v>
      </c>
      <c r="CT44" s="1">
        <v>545057.45594295405</v>
      </c>
      <c r="CU44" s="1">
        <v>569289.30486424302</v>
      </c>
      <c r="CV44" s="1">
        <v>389147.15653672698</v>
      </c>
      <c r="CW44" s="1">
        <v>217706.705297248</v>
      </c>
      <c r="CX44" s="1">
        <v>285747.65723460598</v>
      </c>
      <c r="CY44" s="1">
        <v>327589.274712382</v>
      </c>
      <c r="CZ44" s="1">
        <v>616688.23164789204</v>
      </c>
      <c r="DA44" s="1">
        <v>207669.88357512199</v>
      </c>
      <c r="DB44" s="1">
        <v>841998.83966638497</v>
      </c>
      <c r="DC44" s="1">
        <v>563580.22552825999</v>
      </c>
      <c r="DD44" s="1">
        <v>771069.69230287895</v>
      </c>
      <c r="DE44" s="1">
        <v>691921.53867611603</v>
      </c>
      <c r="DF44" s="1">
        <v>491463.05393751198</v>
      </c>
      <c r="DG44" s="1">
        <v>619799.89218943997</v>
      </c>
      <c r="DH44" s="1">
        <v>500909.89423656103</v>
      </c>
      <c r="DI44" s="1">
        <v>476809.79277518002</v>
      </c>
      <c r="DJ44" s="1">
        <v>414420.86039188399</v>
      </c>
      <c r="DK44" s="1">
        <v>293029.88241926202</v>
      </c>
      <c r="DL44" s="1">
        <v>457095.66244118701</v>
      </c>
      <c r="DM44" s="1">
        <v>329420.52352342702</v>
      </c>
      <c r="DN44" s="1">
        <v>467425.45504119497</v>
      </c>
      <c r="DO44" s="1">
        <v>267879.52428813803</v>
      </c>
      <c r="DP44" s="1">
        <v>438233.918223007</v>
      </c>
      <c r="DQ44" s="1">
        <v>887032.23334462801</v>
      </c>
      <c r="DR44" s="1">
        <v>138670.82105488001</v>
      </c>
      <c r="DS44" s="1">
        <v>729363.77696628706</v>
      </c>
      <c r="DT44" s="1">
        <v>419346.64918156702</v>
      </c>
      <c r="DU44" s="1">
        <v>391437.20648374897</v>
      </c>
      <c r="DV44" s="1">
        <v>430252.00892182399</v>
      </c>
      <c r="DW44" s="1">
        <v>428341.95038701798</v>
      </c>
      <c r="DX44" s="1">
        <v>417640.65131146199</v>
      </c>
      <c r="DY44" s="1">
        <v>447166.40644723998</v>
      </c>
      <c r="DZ44" s="1">
        <v>448219.57734253001</v>
      </c>
      <c r="EA44" s="1">
        <v>457542.471408376</v>
      </c>
      <c r="EB44" s="1">
        <v>446583.51742357598</v>
      </c>
      <c r="EC44" s="1">
        <v>479886.84747796197</v>
      </c>
      <c r="ED44" s="1">
        <v>504708.60895291198</v>
      </c>
      <c r="EE44" s="1">
        <v>457363.26008839603</v>
      </c>
      <c r="EF44" s="1">
        <v>464762.34371387499</v>
      </c>
    </row>
    <row r="45" spans="1:136" ht="16">
      <c r="A45" s="2" t="s">
        <v>245</v>
      </c>
      <c r="B45" s="1">
        <v>594818.55207202199</v>
      </c>
      <c r="C45" s="1">
        <v>150858.189561401</v>
      </c>
      <c r="D45" s="1">
        <v>96728.771684204097</v>
      </c>
      <c r="E45" s="1">
        <v>111102.388520569</v>
      </c>
      <c r="F45" s="1">
        <v>291065.69949548302</v>
      </c>
      <c r="G45" s="1">
        <v>85515.350596618693</v>
      </c>
      <c r="H45" s="1">
        <v>127785.8765</v>
      </c>
      <c r="I45" s="1">
        <v>102232.64384201101</v>
      </c>
      <c r="J45" s="1">
        <v>138610.024375793</v>
      </c>
      <c r="K45" s="1">
        <v>341017.21440856898</v>
      </c>
      <c r="L45" s="1">
        <v>103208.827409363</v>
      </c>
      <c r="M45" s="1">
        <v>87171.038003662106</v>
      </c>
      <c r="N45" s="1">
        <v>210590.410485809</v>
      </c>
      <c r="O45" s="1">
        <v>161469.06542336999</v>
      </c>
      <c r="P45" s="1">
        <v>75484.063260864394</v>
      </c>
      <c r="Q45" s="1">
        <v>240640.58728894001</v>
      </c>
      <c r="R45" s="1">
        <v>208984.16157357799</v>
      </c>
      <c r="S45" s="1">
        <v>425007.901337524</v>
      </c>
      <c r="T45" s="1">
        <v>75163.351229400607</v>
      </c>
      <c r="U45" s="1">
        <v>78714.044348693802</v>
      </c>
      <c r="V45" s="1">
        <v>97861.730370849502</v>
      </c>
      <c r="W45" s="1">
        <v>128839.908267212</v>
      </c>
      <c r="X45" s="1">
        <v>149118.38856872599</v>
      </c>
      <c r="Y45" s="1">
        <v>142223.67180834999</v>
      </c>
      <c r="Z45" s="1">
        <v>219528.151663086</v>
      </c>
      <c r="AA45" s="1">
        <v>182161.80861965899</v>
      </c>
      <c r="AB45" s="1">
        <v>186803.25325866701</v>
      </c>
      <c r="AC45" s="1">
        <v>151357.84859027099</v>
      </c>
      <c r="AD45" s="1">
        <v>281787.31920007302</v>
      </c>
      <c r="AE45" s="1">
        <v>164115.37349175999</v>
      </c>
      <c r="AF45" s="1">
        <v>317185.81749945099</v>
      </c>
      <c r="AG45" s="1">
        <v>116031.23407446301</v>
      </c>
      <c r="AH45" s="1">
        <v>117202.869008911</v>
      </c>
      <c r="AI45" s="1">
        <v>157062.666393311</v>
      </c>
      <c r="AJ45" s="1">
        <v>194901.81822998001</v>
      </c>
      <c r="AK45" s="1">
        <v>318757.99489758298</v>
      </c>
      <c r="AL45" s="1">
        <v>196126.443369202</v>
      </c>
      <c r="AM45" s="1">
        <v>400335.73435742198</v>
      </c>
      <c r="AN45" s="1">
        <v>204875.578780029</v>
      </c>
      <c r="AO45" s="1">
        <v>163364.141767945</v>
      </c>
      <c r="AP45" s="1">
        <v>246173.960049438</v>
      </c>
      <c r="AQ45" s="1">
        <v>174787.714005249</v>
      </c>
      <c r="AR45" s="1">
        <v>269276.54440966801</v>
      </c>
      <c r="AS45" s="1">
        <v>202218.947475953</v>
      </c>
      <c r="AT45" s="1">
        <v>146774.709565094</v>
      </c>
      <c r="AU45" s="1">
        <v>173238.751404846</v>
      </c>
      <c r="AV45" s="1">
        <v>194733.03667346199</v>
      </c>
      <c r="AW45" s="1">
        <v>156333.13866589399</v>
      </c>
      <c r="AX45" s="1">
        <v>213000.31313116499</v>
      </c>
      <c r="AY45" s="1">
        <v>114100.615373169</v>
      </c>
      <c r="AZ45" s="1">
        <v>256682.286375091</v>
      </c>
      <c r="BA45" s="1">
        <v>319970.27165387</v>
      </c>
      <c r="BB45" s="1">
        <v>332618.57785327098</v>
      </c>
      <c r="BC45" s="1">
        <v>436948.63624011201</v>
      </c>
      <c r="BD45" s="1">
        <v>254503.336661682</v>
      </c>
      <c r="BE45" s="1">
        <v>215240.10121838399</v>
      </c>
      <c r="BF45" s="1">
        <v>229201.730808105</v>
      </c>
      <c r="BG45" s="1">
        <v>178329.38084350599</v>
      </c>
      <c r="BH45" s="1">
        <v>182083.05217980899</v>
      </c>
      <c r="BI45" s="1">
        <v>175515.46625415099</v>
      </c>
      <c r="BJ45" s="1">
        <v>173081.34327026401</v>
      </c>
      <c r="BK45" s="1">
        <v>166682.46420898399</v>
      </c>
      <c r="BL45" s="1">
        <v>167851.37887390101</v>
      </c>
      <c r="BM45" s="1">
        <v>195015.228959473</v>
      </c>
      <c r="BN45" s="1">
        <v>163614.27978173801</v>
      </c>
      <c r="BO45" s="1">
        <v>175154.10445800799</v>
      </c>
      <c r="BP45" s="1">
        <v>184002.36437506101</v>
      </c>
      <c r="BQ45" s="1">
        <v>181441.06648556501</v>
      </c>
      <c r="BR45" s="1">
        <v>177511.997282105</v>
      </c>
      <c r="BS45" s="1">
        <v>171806.04002377301</v>
      </c>
      <c r="BT45" s="1">
        <v>55770.536081542901</v>
      </c>
      <c r="BU45" s="1">
        <v>511751.77897631802</v>
      </c>
      <c r="BV45" s="1">
        <v>62769.057367004403</v>
      </c>
      <c r="BW45" s="1">
        <v>97060.539599426396</v>
      </c>
      <c r="BX45" s="1">
        <v>117387.383721558</v>
      </c>
      <c r="BY45" s="1">
        <v>210945.88952001999</v>
      </c>
      <c r="BZ45" s="1">
        <v>93156.886233276295</v>
      </c>
      <c r="CA45" s="1">
        <v>210478.808340088</v>
      </c>
      <c r="CB45" s="1">
        <v>100379.025511352</v>
      </c>
      <c r="CC45" s="1">
        <v>136079.25206622301</v>
      </c>
      <c r="CD45" s="1">
        <v>111817.808765015</v>
      </c>
      <c r="CE45" s="1">
        <v>259232.034204834</v>
      </c>
      <c r="CF45" s="1">
        <v>347637.139091308</v>
      </c>
      <c r="CG45" s="1">
        <v>125890.76626239</v>
      </c>
      <c r="CH45" s="1">
        <v>203492.37573614501</v>
      </c>
      <c r="CI45" s="1">
        <v>41924.4117282105</v>
      </c>
      <c r="CJ45" s="1">
        <v>68698.075889770495</v>
      </c>
      <c r="CK45" s="1">
        <v>220757.87227819799</v>
      </c>
      <c r="CL45" s="1">
        <v>103235.588608643</v>
      </c>
      <c r="CM45" s="1">
        <v>208611.11617663599</v>
      </c>
      <c r="CN45" s="1">
        <v>234965.714688843</v>
      </c>
      <c r="CO45" s="1">
        <v>117293.663314819</v>
      </c>
      <c r="CP45" s="1">
        <v>69831.808240722603</v>
      </c>
      <c r="CQ45" s="1">
        <v>66183.241452270493</v>
      </c>
      <c r="CR45" s="1">
        <v>137377.18650988801</v>
      </c>
      <c r="CS45" s="1">
        <v>146677.053245605</v>
      </c>
      <c r="CT45" s="1">
        <v>157580.602880127</v>
      </c>
      <c r="CU45" s="1">
        <v>187984.32266333001</v>
      </c>
      <c r="CV45" s="1">
        <v>143994.93502990701</v>
      </c>
      <c r="CW45" s="1">
        <v>70247.589622375599</v>
      </c>
      <c r="CX45" s="1">
        <v>100189.096498047</v>
      </c>
      <c r="CY45" s="1">
        <v>122731.604734985</v>
      </c>
      <c r="CZ45" s="1">
        <v>206285.792055909</v>
      </c>
      <c r="DA45" s="1">
        <v>61700.3050249023</v>
      </c>
      <c r="DB45" s="1">
        <v>293512.70610583498</v>
      </c>
      <c r="DC45" s="1">
        <v>167211.846720703</v>
      </c>
      <c r="DD45" s="1">
        <v>217693.82291320799</v>
      </c>
      <c r="DE45" s="1">
        <v>207766.86268261701</v>
      </c>
      <c r="DF45" s="1">
        <v>150437.189085083</v>
      </c>
      <c r="DG45" s="1">
        <v>187738.126502075</v>
      </c>
      <c r="DH45" s="1">
        <v>164854.537256287</v>
      </c>
      <c r="DI45" s="1">
        <v>159179.31803494299</v>
      </c>
      <c r="DJ45" s="1">
        <v>178022.200733887</v>
      </c>
      <c r="DK45" s="1">
        <v>112119.108356689</v>
      </c>
      <c r="DL45" s="1">
        <v>162253.74655676301</v>
      </c>
      <c r="DM45" s="1">
        <v>118067.792947693</v>
      </c>
      <c r="DN45" s="1">
        <v>188815.05818707301</v>
      </c>
      <c r="DO45" s="1">
        <v>84430.659014892604</v>
      </c>
      <c r="DP45" s="1">
        <v>159344.71662622099</v>
      </c>
      <c r="DQ45" s="1">
        <v>292312.347340576</v>
      </c>
      <c r="DR45" s="1">
        <v>10460.6264967651</v>
      </c>
      <c r="DS45" s="1">
        <v>257035.791596436</v>
      </c>
      <c r="DT45" s="1">
        <v>162483.87949792499</v>
      </c>
      <c r="DU45" s="1">
        <v>162182.44424511699</v>
      </c>
      <c r="DV45" s="1">
        <v>141141.25296386701</v>
      </c>
      <c r="DW45" s="1">
        <v>153248.66821264601</v>
      </c>
      <c r="DX45" s="1">
        <v>156641.80181884801</v>
      </c>
      <c r="DY45" s="1">
        <v>164402.641143555</v>
      </c>
      <c r="DZ45" s="1">
        <v>165987.590805908</v>
      </c>
      <c r="EA45" s="1">
        <v>164001.519977783</v>
      </c>
      <c r="EB45" s="1">
        <v>160463.69646276801</v>
      </c>
      <c r="EC45" s="1">
        <v>137208.11591992201</v>
      </c>
      <c r="ED45" s="1">
        <v>139050.78224853499</v>
      </c>
      <c r="EE45" s="1">
        <v>146717.63940515101</v>
      </c>
      <c r="EF45" s="1">
        <v>144074.85631671199</v>
      </c>
    </row>
    <row r="46" spans="1:136" ht="16">
      <c r="A46" s="2" t="s">
        <v>160</v>
      </c>
      <c r="B46" s="1">
        <v>502543.42330000002</v>
      </c>
      <c r="C46" s="1">
        <v>304249.24290000001</v>
      </c>
      <c r="D46" s="1">
        <v>697538.87109999999</v>
      </c>
      <c r="E46" s="1">
        <v>379378.04080000002</v>
      </c>
      <c r="F46" s="1">
        <v>397812.25829999999</v>
      </c>
      <c r="G46" s="1">
        <v>515642.54560000001</v>
      </c>
      <c r="H46" s="1">
        <v>367470.0723</v>
      </c>
      <c r="I46" s="1">
        <v>363005.83779999998</v>
      </c>
      <c r="J46" s="1">
        <v>357945.70329999999</v>
      </c>
      <c r="K46" s="1">
        <v>466528.19620000001</v>
      </c>
      <c r="L46" s="1">
        <v>416073.12420000002</v>
      </c>
      <c r="M46" s="1">
        <v>534490.90090000001</v>
      </c>
      <c r="N46" s="1">
        <v>674362.41799999995</v>
      </c>
      <c r="O46" s="1">
        <v>498557.80109999998</v>
      </c>
      <c r="P46" s="1">
        <v>349712.90039999998</v>
      </c>
      <c r="Q46" s="1">
        <v>659522.92980000004</v>
      </c>
      <c r="R46" s="1">
        <v>488716.11609999998</v>
      </c>
      <c r="S46" s="1">
        <v>536132.16280000005</v>
      </c>
      <c r="T46" s="1">
        <v>427688.5099</v>
      </c>
      <c r="U46" s="1">
        <v>551514.42079999996</v>
      </c>
      <c r="V46" s="1">
        <v>719775.44510000001</v>
      </c>
      <c r="W46" s="1">
        <v>535855.50139999995</v>
      </c>
      <c r="X46" s="1">
        <v>644632.40119999996</v>
      </c>
      <c r="Y46" s="1">
        <v>589664.98380000005</v>
      </c>
      <c r="Z46" s="1">
        <v>558577.62520000001</v>
      </c>
      <c r="AA46" s="1">
        <v>625696.48470000003</v>
      </c>
      <c r="AB46" s="1">
        <v>617810.93330000003</v>
      </c>
      <c r="AC46" s="1">
        <v>703517.27390000003</v>
      </c>
      <c r="AD46" s="1">
        <v>586438.95680000004</v>
      </c>
      <c r="AE46" s="1">
        <v>570664.43489999999</v>
      </c>
      <c r="AF46" s="1">
        <v>549334.08510000003</v>
      </c>
      <c r="AG46" s="1">
        <v>590640.8554</v>
      </c>
      <c r="AH46" s="1">
        <v>677220.76269999996</v>
      </c>
      <c r="AI46" s="1">
        <v>495259.85749999998</v>
      </c>
      <c r="AJ46" s="1">
        <v>533371.62049999996</v>
      </c>
      <c r="AK46" s="1">
        <v>404285.60159999999</v>
      </c>
      <c r="AL46" s="1">
        <v>517412.84450000001</v>
      </c>
      <c r="AM46" s="1">
        <v>542967.65260000003</v>
      </c>
      <c r="AN46" s="1">
        <v>444353.88909999997</v>
      </c>
      <c r="AO46" s="1">
        <v>541677.65579999995</v>
      </c>
      <c r="AP46" s="1">
        <v>594067.11529999995</v>
      </c>
      <c r="AQ46" s="1">
        <v>839451.86450000003</v>
      </c>
      <c r="AR46" s="1">
        <v>559930.75970000005</v>
      </c>
      <c r="AS46" s="1">
        <v>580672.61499999999</v>
      </c>
      <c r="AT46" s="1">
        <v>547859.33239999996</v>
      </c>
      <c r="AU46" s="1">
        <v>479570.65769999998</v>
      </c>
      <c r="AV46" s="1">
        <v>554986.04590000003</v>
      </c>
      <c r="AW46" s="1">
        <v>563184.59100000001</v>
      </c>
      <c r="AX46" s="1">
        <v>574485.16650000005</v>
      </c>
      <c r="AY46" s="1">
        <v>627159.71070000005</v>
      </c>
      <c r="AZ46" s="1">
        <v>537573.7879</v>
      </c>
      <c r="BA46" s="1">
        <v>575288.09210000001</v>
      </c>
      <c r="BB46" s="1">
        <v>595167.20979999995</v>
      </c>
      <c r="BC46" s="1">
        <v>499798.82870000001</v>
      </c>
      <c r="BD46" s="1">
        <v>570581.24670000002</v>
      </c>
      <c r="BE46" s="1">
        <v>607312.30729999999</v>
      </c>
      <c r="BF46" s="1">
        <v>566763.87199999997</v>
      </c>
      <c r="BG46" s="1">
        <v>666197.69339999999</v>
      </c>
      <c r="BH46" s="1">
        <v>548265.02139999997</v>
      </c>
      <c r="BI46" s="1">
        <v>551095.59809999994</v>
      </c>
      <c r="BJ46" s="1">
        <v>554264.88769999996</v>
      </c>
      <c r="BK46" s="1">
        <v>555011.04709999997</v>
      </c>
      <c r="BL46" s="1">
        <v>493096.90899999999</v>
      </c>
      <c r="BM46" s="1">
        <v>544644.12719999999</v>
      </c>
      <c r="BN46" s="1">
        <v>543621.13840000005</v>
      </c>
      <c r="BO46" s="1">
        <v>497765.4743</v>
      </c>
      <c r="BP46" s="1">
        <v>501013.28279999999</v>
      </c>
      <c r="BQ46" s="1">
        <v>499926.65159999998</v>
      </c>
      <c r="BR46" s="1">
        <v>499312.02480000001</v>
      </c>
      <c r="BS46" s="1">
        <v>494689.95649999997</v>
      </c>
      <c r="BT46" s="1">
        <v>332585.19919999997</v>
      </c>
      <c r="BU46" s="1">
        <v>381999.97039999999</v>
      </c>
      <c r="BV46" s="1">
        <v>297210.9167</v>
      </c>
      <c r="BW46" s="1">
        <v>277231.98989999999</v>
      </c>
      <c r="BX46" s="1">
        <v>302855.87319999997</v>
      </c>
      <c r="BY46" s="1">
        <v>423754.1961</v>
      </c>
      <c r="BZ46" s="1">
        <v>282832.21970000002</v>
      </c>
      <c r="CA46" s="1">
        <v>389608.3873</v>
      </c>
      <c r="CB46" s="1">
        <v>418510.9595</v>
      </c>
      <c r="CC46" s="1">
        <v>426939.94449999998</v>
      </c>
      <c r="CD46" s="1">
        <v>552886.33609999996</v>
      </c>
      <c r="CE46" s="1">
        <v>436240.98509999999</v>
      </c>
      <c r="CF46" s="1">
        <v>482124.19449999998</v>
      </c>
      <c r="CG46" s="1">
        <v>405909.39750000002</v>
      </c>
      <c r="CH46" s="1">
        <v>413253.24619999999</v>
      </c>
      <c r="CI46" s="1">
        <v>363362.89020000002</v>
      </c>
      <c r="CJ46" s="1">
        <v>630598.46250000002</v>
      </c>
      <c r="CK46" s="1">
        <v>587803.13009999995</v>
      </c>
      <c r="CL46" s="1">
        <v>451822.1116</v>
      </c>
      <c r="CM46" s="1">
        <v>393296.52230000001</v>
      </c>
      <c r="CN46" s="1">
        <v>414119.61489999999</v>
      </c>
      <c r="CO46" s="1">
        <v>434889.3334</v>
      </c>
      <c r="CP46" s="1">
        <v>419875.38829999999</v>
      </c>
      <c r="CQ46" s="1">
        <v>512409.76890000002</v>
      </c>
      <c r="CR46" s="1">
        <v>422164.21639999998</v>
      </c>
      <c r="CS46" s="1">
        <v>567552.78780000005</v>
      </c>
      <c r="CT46" s="1">
        <v>569755.23320000002</v>
      </c>
      <c r="CU46" s="1">
        <v>512928.0588</v>
      </c>
      <c r="CV46" s="1">
        <v>535371.56499999994</v>
      </c>
      <c r="CW46" s="1">
        <v>492144.94549999997</v>
      </c>
      <c r="CX46" s="1">
        <v>482681.75660000002</v>
      </c>
      <c r="CY46" s="1">
        <v>532108.34950000001</v>
      </c>
      <c r="CZ46" s="1">
        <v>515876.60580000002</v>
      </c>
      <c r="DA46" s="1">
        <v>325891.77740000002</v>
      </c>
      <c r="DB46" s="1">
        <v>371200.77110000001</v>
      </c>
      <c r="DC46" s="1">
        <v>490322.7684</v>
      </c>
      <c r="DD46" s="1">
        <v>477571.10920000001</v>
      </c>
      <c r="DE46" s="1">
        <v>436891.76049999997</v>
      </c>
      <c r="DF46" s="1">
        <v>544513.55900000001</v>
      </c>
      <c r="DG46" s="1">
        <v>417186.02799999999</v>
      </c>
      <c r="DH46" s="1">
        <v>579099.6433</v>
      </c>
      <c r="DI46" s="1">
        <v>548508.91410000005</v>
      </c>
      <c r="DJ46" s="1">
        <v>385448.48580000002</v>
      </c>
      <c r="DK46" s="1">
        <v>481367.04739999998</v>
      </c>
      <c r="DL46" s="1">
        <v>454595.75540000002</v>
      </c>
      <c r="DM46" s="1">
        <v>542419.03130000003</v>
      </c>
      <c r="DN46" s="1">
        <v>498838.45500000002</v>
      </c>
      <c r="DO46" s="1">
        <v>294629.9423</v>
      </c>
      <c r="DP46" s="1">
        <v>491397.78899999999</v>
      </c>
      <c r="DQ46" s="1">
        <v>643068.72140000004</v>
      </c>
      <c r="DR46" s="1">
        <v>309391.36849999998</v>
      </c>
      <c r="DS46" s="1">
        <v>530665.72620000003</v>
      </c>
      <c r="DT46" s="1">
        <v>610472.70079999999</v>
      </c>
      <c r="DU46" s="1">
        <v>441175.77500000002</v>
      </c>
      <c r="DV46" s="1">
        <v>431027.08130000002</v>
      </c>
      <c r="DW46" s="1">
        <v>449675.84279999998</v>
      </c>
      <c r="DX46" s="1">
        <v>437633.36330000003</v>
      </c>
      <c r="DY46" s="1">
        <v>430977.7548</v>
      </c>
      <c r="DZ46" s="1">
        <v>430579.72320000001</v>
      </c>
      <c r="EA46" s="1">
        <v>419142.00520000001</v>
      </c>
      <c r="EB46" s="1">
        <v>424672.63130000001</v>
      </c>
      <c r="EC46" s="1">
        <v>441718.1715</v>
      </c>
      <c r="ED46" s="1">
        <v>417618.96350000001</v>
      </c>
      <c r="EE46" s="1">
        <v>406644.58250000002</v>
      </c>
      <c r="EF46" s="1">
        <v>419316.5821</v>
      </c>
    </row>
    <row r="47" spans="1:136" ht="16">
      <c r="A47" s="2" t="s">
        <v>161</v>
      </c>
      <c r="B47" s="1">
        <v>303522.81020199601</v>
      </c>
      <c r="C47" s="1">
        <v>443020.45752856502</v>
      </c>
      <c r="D47" s="1">
        <v>447906.91690441797</v>
      </c>
      <c r="E47" s="1">
        <v>330865.28746160801</v>
      </c>
      <c r="F47" s="1">
        <v>275746.58784698503</v>
      </c>
      <c r="G47" s="1">
        <v>565062.42952135997</v>
      </c>
      <c r="H47" s="1">
        <v>301647.47137762402</v>
      </c>
      <c r="I47" s="1">
        <v>380111.81797937001</v>
      </c>
      <c r="J47" s="1">
        <v>1444664.98026391</v>
      </c>
      <c r="K47" s="1">
        <v>676850.25898718403</v>
      </c>
      <c r="L47" s="1">
        <v>226673.34363995399</v>
      </c>
      <c r="M47" s="1">
        <v>320112.54800863698</v>
      </c>
      <c r="N47" s="1">
        <v>441372.055522218</v>
      </c>
      <c r="O47" s="1">
        <v>1096969.1194885301</v>
      </c>
      <c r="P47" s="1">
        <v>1994866.8345665301</v>
      </c>
      <c r="Q47" s="1">
        <v>588901.05806213396</v>
      </c>
      <c r="R47" s="1">
        <v>1609912.52800025</v>
      </c>
      <c r="S47" s="1">
        <v>718893.29492749099</v>
      </c>
      <c r="T47" s="1">
        <v>3669686.7783807199</v>
      </c>
      <c r="U47" s="1">
        <v>2957973.2842467399</v>
      </c>
      <c r="V47" s="1">
        <v>13595220.545271801</v>
      </c>
      <c r="W47" s="1">
        <v>1035560.11289197</v>
      </c>
      <c r="X47" s="1">
        <v>731059.25053894205</v>
      </c>
      <c r="Y47" s="1">
        <v>1971284.4749469</v>
      </c>
      <c r="Z47" s="1">
        <v>2356470.15488953</v>
      </c>
      <c r="AA47" s="1">
        <v>402634.41160681198</v>
      </c>
      <c r="AB47" s="1">
        <v>631864.03343908698</v>
      </c>
      <c r="AC47" s="1">
        <v>3858153.33164874</v>
      </c>
      <c r="AD47" s="1">
        <v>2248829.6960871601</v>
      </c>
      <c r="AE47" s="1">
        <v>1932051.49394126</v>
      </c>
      <c r="AF47" s="1">
        <v>1311385.2445884999</v>
      </c>
      <c r="AG47" s="1">
        <v>618325.84373083594</v>
      </c>
      <c r="AH47" s="1">
        <v>357151.45177151501</v>
      </c>
      <c r="AI47" s="1">
        <v>375275.90922192298</v>
      </c>
      <c r="AJ47" s="1">
        <v>441845.501558838</v>
      </c>
      <c r="AK47" s="1">
        <v>2428255.4234887701</v>
      </c>
      <c r="AL47" s="1">
        <v>344889.82269259699</v>
      </c>
      <c r="AM47" s="1">
        <v>621729.81442871096</v>
      </c>
      <c r="AN47" s="1">
        <v>502341.88355953799</v>
      </c>
      <c r="AO47" s="1">
        <v>760356.87249499594</v>
      </c>
      <c r="AP47" s="1">
        <v>313522.59538556001</v>
      </c>
      <c r="AQ47" s="1">
        <v>144412.94860177601</v>
      </c>
      <c r="AR47" s="1">
        <v>174568.586799073</v>
      </c>
      <c r="AS47" s="1">
        <v>302824.44381311099</v>
      </c>
      <c r="AT47" s="1">
        <v>496855.08230688499</v>
      </c>
      <c r="AU47" s="1">
        <v>483836.57311438001</v>
      </c>
      <c r="AV47" s="1">
        <v>226821.483443573</v>
      </c>
      <c r="AW47" s="1">
        <v>491105.20984222298</v>
      </c>
      <c r="AX47" s="1">
        <v>232660.53511376999</v>
      </c>
      <c r="AY47" s="1">
        <v>8276079.2055050498</v>
      </c>
      <c r="AZ47" s="1">
        <v>3219182.92679804</v>
      </c>
      <c r="BA47" s="1">
        <v>1481770.86185595</v>
      </c>
      <c r="BB47" s="1">
        <v>1740472.02444608</v>
      </c>
      <c r="BC47" s="1">
        <v>207686.8550213</v>
      </c>
      <c r="BD47" s="1">
        <v>289259.31680059899</v>
      </c>
      <c r="BE47" s="1">
        <v>207245.78054498299</v>
      </c>
      <c r="BF47" s="1">
        <v>165399.98058581501</v>
      </c>
      <c r="BG47" s="1">
        <v>178207.455809387</v>
      </c>
      <c r="BH47" s="1">
        <v>874310.70356347598</v>
      </c>
      <c r="BI47" s="1">
        <v>848541.23605200194</v>
      </c>
      <c r="BJ47" s="1">
        <v>866610.74298193399</v>
      </c>
      <c r="BK47" s="1">
        <v>918195.09617944201</v>
      </c>
      <c r="BL47" s="1">
        <v>864439.13914904895</v>
      </c>
      <c r="BM47" s="1">
        <v>1022721.04062903</v>
      </c>
      <c r="BN47" s="1">
        <v>1040750.86612518</v>
      </c>
      <c r="BO47" s="1">
        <v>1068867.71650866</v>
      </c>
      <c r="BP47" s="1">
        <v>1075555.68441699</v>
      </c>
      <c r="BQ47" s="1">
        <v>1126030.97079443</v>
      </c>
      <c r="BR47" s="1">
        <v>1102480.4834594701</v>
      </c>
      <c r="BS47" s="1">
        <v>1067545.3865193101</v>
      </c>
      <c r="BT47" s="1">
        <v>369489.62171057198</v>
      </c>
      <c r="BU47" s="1">
        <v>249568.18567440801</v>
      </c>
      <c r="BV47" s="1">
        <v>489184.000374756</v>
      </c>
      <c r="BW47" s="1">
        <v>329114.10149664403</v>
      </c>
      <c r="BX47" s="1">
        <v>1319169.0233469</v>
      </c>
      <c r="BY47" s="1">
        <v>259487.24211810299</v>
      </c>
      <c r="BZ47" s="1">
        <v>191226.17954434099</v>
      </c>
      <c r="CA47" s="1">
        <v>1108522.6618544899</v>
      </c>
      <c r="CB47" s="1">
        <v>428735.67296649201</v>
      </c>
      <c r="CC47" s="1">
        <v>474011.46977664198</v>
      </c>
      <c r="CD47" s="1">
        <v>2412179.0530891102</v>
      </c>
      <c r="CE47" s="1">
        <v>1111644.9299186999</v>
      </c>
      <c r="CF47" s="1">
        <v>638864.00146008295</v>
      </c>
      <c r="CG47" s="1">
        <v>1478310.0733266601</v>
      </c>
      <c r="CH47" s="1">
        <v>2118383.3629549001</v>
      </c>
      <c r="CI47" s="1">
        <v>2001651.8963564399</v>
      </c>
      <c r="CJ47" s="1">
        <v>6692913.30533884</v>
      </c>
      <c r="CK47" s="1">
        <v>887618.40954657004</v>
      </c>
      <c r="CL47" s="1">
        <v>423511.15515319898</v>
      </c>
      <c r="CM47" s="1">
        <v>906966.28449316497</v>
      </c>
      <c r="CN47" s="1">
        <v>1650514.3680978401</v>
      </c>
      <c r="CO47" s="1">
        <v>374389.75395886297</v>
      </c>
      <c r="CP47" s="1">
        <v>751279.12215063395</v>
      </c>
      <c r="CQ47" s="1">
        <v>678660.61616805999</v>
      </c>
      <c r="CR47" s="1">
        <v>2502838.0820892402</v>
      </c>
      <c r="CS47" s="1">
        <v>262420.27082153299</v>
      </c>
      <c r="CT47" s="1">
        <v>1162096.8767582399</v>
      </c>
      <c r="CU47" s="1">
        <v>1819409.5311491101</v>
      </c>
      <c r="CV47" s="1">
        <v>392746.90464025899</v>
      </c>
      <c r="CW47" s="1">
        <v>281481.37448822102</v>
      </c>
      <c r="CX47" s="1">
        <v>321669.11121112102</v>
      </c>
      <c r="CY47" s="1">
        <v>515395.69739880302</v>
      </c>
      <c r="CZ47" s="1">
        <v>333466.14493041899</v>
      </c>
      <c r="DA47" s="1">
        <v>2977737.5995493201</v>
      </c>
      <c r="DB47" s="1">
        <v>715137.609262023</v>
      </c>
      <c r="DC47" s="1">
        <v>260861.29266375699</v>
      </c>
      <c r="DD47" s="1">
        <v>7183790.2267036</v>
      </c>
      <c r="DE47" s="1">
        <v>1327237.33298242</v>
      </c>
      <c r="DF47" s="1">
        <v>835128.01475854195</v>
      </c>
      <c r="DG47" s="1">
        <v>183594.545085816</v>
      </c>
      <c r="DH47" s="1">
        <v>180642.86990472401</v>
      </c>
      <c r="DI47" s="1">
        <v>1027163.27822376</v>
      </c>
      <c r="DJ47" s="1">
        <v>1559650.7363704799</v>
      </c>
      <c r="DK47" s="1">
        <v>225348.831347167</v>
      </c>
      <c r="DL47" s="1">
        <v>198647.55904834101</v>
      </c>
      <c r="DM47" s="1">
        <v>405596.01347192499</v>
      </c>
      <c r="DN47" s="1">
        <v>226171.39358068901</v>
      </c>
      <c r="DO47" s="1">
        <v>475288.83960253902</v>
      </c>
      <c r="DP47" s="1">
        <v>6541638.5887195095</v>
      </c>
      <c r="DQ47" s="1">
        <v>3259355.5459311302</v>
      </c>
      <c r="DR47" s="1">
        <v>175578.33410733001</v>
      </c>
      <c r="DS47" s="1">
        <v>1368471.2815252701</v>
      </c>
      <c r="DT47" s="1">
        <v>231916.54935784999</v>
      </c>
      <c r="DU47" s="1">
        <v>155336.78397204599</v>
      </c>
      <c r="DV47" s="1">
        <v>686892.13117858698</v>
      </c>
      <c r="DW47" s="1">
        <v>722432.12153320503</v>
      </c>
      <c r="DX47" s="1">
        <v>712413.03682110598</v>
      </c>
      <c r="DY47" s="1">
        <v>705425.67664337205</v>
      </c>
      <c r="DZ47" s="1">
        <v>707802.29123162897</v>
      </c>
      <c r="EA47" s="1">
        <v>710302.96935913095</v>
      </c>
      <c r="EB47" s="1">
        <v>737237.76559386996</v>
      </c>
      <c r="EC47" s="1">
        <v>729273.02891674801</v>
      </c>
      <c r="ED47" s="1">
        <v>728203.23052612203</v>
      </c>
      <c r="EE47" s="1">
        <v>721785.84733691404</v>
      </c>
      <c r="EF47" s="1">
        <v>730585.49357415899</v>
      </c>
    </row>
    <row r="48" spans="1:136" ht="16">
      <c r="A48" s="2" t="s">
        <v>246</v>
      </c>
      <c r="B48" s="1">
        <v>20064804.908351399</v>
      </c>
      <c r="C48" s="1">
        <v>41290782.676211499</v>
      </c>
      <c r="D48" s="1">
        <v>45541537.238467902</v>
      </c>
      <c r="E48" s="1">
        <v>37030322.248573698</v>
      </c>
      <c r="F48" s="1">
        <v>41797992.377695702</v>
      </c>
      <c r="G48" s="1">
        <v>36827985.134490497</v>
      </c>
      <c r="H48" s="1">
        <v>31313203.029693902</v>
      </c>
      <c r="I48" s="1">
        <v>30631880.1624096</v>
      </c>
      <c r="J48" s="1">
        <v>38097352.7796361</v>
      </c>
      <c r="K48" s="1">
        <v>31099598.270413201</v>
      </c>
      <c r="L48" s="1">
        <v>30080964.2340509</v>
      </c>
      <c r="M48" s="1">
        <v>33689023.744222499</v>
      </c>
      <c r="N48" s="1">
        <v>8441462.2283341698</v>
      </c>
      <c r="O48" s="1">
        <v>31637612.683355801</v>
      </c>
      <c r="P48" s="1">
        <v>31262947.234675799</v>
      </c>
      <c r="Q48" s="1">
        <v>29340219.8411512</v>
      </c>
      <c r="R48" s="1">
        <v>29456045.973960701</v>
      </c>
      <c r="S48" s="1">
        <v>34569439.175595798</v>
      </c>
      <c r="T48" s="1">
        <v>28422410.3295669</v>
      </c>
      <c r="U48" s="1">
        <v>18695840.136395201</v>
      </c>
      <c r="V48" s="1">
        <v>25182520.214722499</v>
      </c>
      <c r="W48" s="1">
        <v>28979987.748853099</v>
      </c>
      <c r="X48" s="1">
        <v>25640861.9829165</v>
      </c>
      <c r="Y48" s="1">
        <v>28292821.339713201</v>
      </c>
      <c r="Z48" s="1">
        <v>26395656.4304084</v>
      </c>
      <c r="AA48" s="1">
        <v>25640368.901138399</v>
      </c>
      <c r="AB48" s="1">
        <v>22322261.563396402</v>
      </c>
      <c r="AC48" s="1">
        <v>16062814.6866125</v>
      </c>
      <c r="AD48" s="1">
        <v>22622489.955371499</v>
      </c>
      <c r="AE48" s="1">
        <v>22101109.916486301</v>
      </c>
      <c r="AF48" s="1">
        <v>20634810.9506163</v>
      </c>
      <c r="AG48" s="1">
        <v>38463552.8626092</v>
      </c>
      <c r="AH48" s="1">
        <v>37027304.464663997</v>
      </c>
      <c r="AI48" s="1">
        <v>33868372.190822303</v>
      </c>
      <c r="AJ48" s="1">
        <v>31274145.691397201</v>
      </c>
      <c r="AK48" s="1">
        <v>43404166.111429296</v>
      </c>
      <c r="AL48" s="1">
        <v>39004244.809395999</v>
      </c>
      <c r="AM48" s="1">
        <v>31667182.130263299</v>
      </c>
      <c r="AN48" s="1">
        <v>22943918.929124702</v>
      </c>
      <c r="AO48" s="1">
        <v>23340672.406383201</v>
      </c>
      <c r="AP48" s="1">
        <v>25808522.483227801</v>
      </c>
      <c r="AQ48" s="1">
        <v>16098071.1424671</v>
      </c>
      <c r="AR48" s="1">
        <v>32395116.398720998</v>
      </c>
      <c r="AS48" s="1">
        <v>21634575.981673099</v>
      </c>
      <c r="AT48" s="1">
        <v>21652954.375200398</v>
      </c>
      <c r="AU48" s="1">
        <v>27167186.5096296</v>
      </c>
      <c r="AV48" s="1">
        <v>29636985.7826568</v>
      </c>
      <c r="AW48" s="1">
        <v>30988494.5704819</v>
      </c>
      <c r="AX48" s="1">
        <v>26511116.000711001</v>
      </c>
      <c r="AY48" s="1">
        <v>32714499.322715499</v>
      </c>
      <c r="AZ48" s="1">
        <v>30505643.525821801</v>
      </c>
      <c r="BA48" s="1">
        <v>25092359.7012113</v>
      </c>
      <c r="BB48" s="1">
        <v>33098778.6978717</v>
      </c>
      <c r="BC48" s="1">
        <v>21678760.070025999</v>
      </c>
      <c r="BD48" s="1">
        <v>26944624.080173999</v>
      </c>
      <c r="BE48" s="1">
        <v>28096388.2299839</v>
      </c>
      <c r="BF48" s="1">
        <v>29686509.599788699</v>
      </c>
      <c r="BG48" s="1">
        <v>34579475.3238279</v>
      </c>
      <c r="BH48" s="1">
        <v>29451089.333308801</v>
      </c>
      <c r="BI48" s="1">
        <v>29504256.2557019</v>
      </c>
      <c r="BJ48" s="1">
        <v>29255862.9443154</v>
      </c>
      <c r="BK48" s="1">
        <v>29449994.4394456</v>
      </c>
      <c r="BL48" s="1">
        <v>29411392.158200402</v>
      </c>
      <c r="BM48" s="1">
        <v>28298711.197264101</v>
      </c>
      <c r="BN48" s="1">
        <v>29203246.071098201</v>
      </c>
      <c r="BO48" s="1">
        <v>29326916.0355682</v>
      </c>
      <c r="BP48" s="1">
        <v>29011434.8773866</v>
      </c>
      <c r="BQ48" s="1">
        <v>28503100.6649523</v>
      </c>
      <c r="BR48" s="1">
        <v>28621790.610437401</v>
      </c>
      <c r="BS48" s="1">
        <v>28423748.233157299</v>
      </c>
      <c r="BT48" s="1">
        <v>36038154.635676302</v>
      </c>
      <c r="BU48" s="1">
        <v>50668042.816405296</v>
      </c>
      <c r="BV48" s="1">
        <v>44004258.403077498</v>
      </c>
      <c r="BW48" s="1">
        <v>34933961.560822703</v>
      </c>
      <c r="BX48" s="1">
        <v>38312113.538172603</v>
      </c>
      <c r="BY48" s="1">
        <v>22735701.9249136</v>
      </c>
      <c r="BZ48" s="1">
        <v>34309895.787298799</v>
      </c>
      <c r="CA48" s="1">
        <v>31895961.848432899</v>
      </c>
      <c r="CB48" s="1">
        <v>14214799.822469501</v>
      </c>
      <c r="CC48" s="1">
        <v>24502729.661591198</v>
      </c>
      <c r="CD48" s="1">
        <v>24875983.720238801</v>
      </c>
      <c r="CE48" s="1">
        <v>16761687.862036901</v>
      </c>
      <c r="CF48" s="1">
        <v>23213760.0120764</v>
      </c>
      <c r="CG48" s="1">
        <v>24919134.679431599</v>
      </c>
      <c r="CH48" s="1">
        <v>21467028.697926998</v>
      </c>
      <c r="CI48" s="1">
        <v>25466205.8107142</v>
      </c>
      <c r="CJ48" s="1">
        <v>16018850.7430437</v>
      </c>
      <c r="CK48" s="1">
        <v>29948150.950984702</v>
      </c>
      <c r="CL48" s="1">
        <v>15227281.3875317</v>
      </c>
      <c r="CM48" s="1">
        <v>32925291.400063802</v>
      </c>
      <c r="CN48" s="1">
        <v>32339214.1451529</v>
      </c>
      <c r="CO48" s="1">
        <v>24962986.082141701</v>
      </c>
      <c r="CP48" s="1">
        <v>18979949.532586101</v>
      </c>
      <c r="CQ48" s="1">
        <v>17804822.8082995</v>
      </c>
      <c r="CR48" s="1">
        <v>23122367.561218299</v>
      </c>
      <c r="CS48" s="1">
        <v>24142015.043175399</v>
      </c>
      <c r="CT48" s="1">
        <v>25208309.0863255</v>
      </c>
      <c r="CU48" s="1">
        <v>24353661.740316998</v>
      </c>
      <c r="CV48" s="1">
        <v>16911366.854435001</v>
      </c>
      <c r="CW48" s="1">
        <v>31447947.0572371</v>
      </c>
      <c r="CX48" s="1">
        <v>32976336.627677601</v>
      </c>
      <c r="CY48" s="1">
        <v>20841406.003017299</v>
      </c>
      <c r="CZ48" s="1">
        <v>22966765.374530599</v>
      </c>
      <c r="DA48" s="1">
        <v>22994811.5717864</v>
      </c>
      <c r="DB48" s="1">
        <v>21307571.365831599</v>
      </c>
      <c r="DC48" s="1">
        <v>18911250.420844901</v>
      </c>
      <c r="DD48" s="1">
        <v>25699184.496333901</v>
      </c>
      <c r="DE48" s="1">
        <v>25579994.8983449</v>
      </c>
      <c r="DF48" s="1">
        <v>30440520.8505232</v>
      </c>
      <c r="DG48" s="1">
        <v>18630510.124213401</v>
      </c>
      <c r="DH48" s="1">
        <v>17249038.251012299</v>
      </c>
      <c r="DI48" s="1">
        <v>30902514.961763099</v>
      </c>
      <c r="DJ48" s="1">
        <v>31963352.643172201</v>
      </c>
      <c r="DK48" s="1">
        <v>28406317.858853299</v>
      </c>
      <c r="DL48" s="1">
        <v>23183282.774676502</v>
      </c>
      <c r="DM48" s="1">
        <v>21375823.533951301</v>
      </c>
      <c r="DN48" s="1">
        <v>26886951.479001898</v>
      </c>
      <c r="DO48" s="1">
        <v>27531261.035479501</v>
      </c>
      <c r="DP48" s="1">
        <v>27922201.899704002</v>
      </c>
      <c r="DQ48" s="1">
        <v>32841497.383202501</v>
      </c>
      <c r="DR48" s="1">
        <v>19155329.833678499</v>
      </c>
      <c r="DS48" s="1">
        <v>20734724.6471438</v>
      </c>
      <c r="DT48" s="1">
        <v>17270469.764876701</v>
      </c>
      <c r="DU48" s="1">
        <v>22580684.278821699</v>
      </c>
      <c r="DV48" s="1">
        <v>27637009.070623402</v>
      </c>
      <c r="DW48" s="1">
        <v>27731352.674894702</v>
      </c>
      <c r="DX48" s="1">
        <v>27498184.5071049</v>
      </c>
      <c r="DY48" s="1">
        <v>27704741.578845199</v>
      </c>
      <c r="DZ48" s="1">
        <v>27572429.122843601</v>
      </c>
      <c r="EA48" s="1">
        <v>27359956.5898543</v>
      </c>
      <c r="EB48" s="1">
        <v>26793840.502049699</v>
      </c>
      <c r="EC48" s="1">
        <v>26554175.209864002</v>
      </c>
      <c r="ED48" s="1">
        <v>26331083.044456501</v>
      </c>
      <c r="EE48" s="1">
        <v>25223345.366895601</v>
      </c>
      <c r="EF48" s="1">
        <v>25686011.1368712</v>
      </c>
    </row>
    <row r="49" spans="1:136" ht="16">
      <c r="A49" s="2" t="s">
        <v>162</v>
      </c>
      <c r="B49" s="1">
        <v>1489682.1416004</v>
      </c>
      <c r="C49" s="1">
        <v>1831648.68289429</v>
      </c>
      <c r="D49" s="1">
        <v>1944561.7005911199</v>
      </c>
      <c r="E49" s="1">
        <v>3396165.5247968701</v>
      </c>
      <c r="F49" s="1">
        <v>1267229.68764624</v>
      </c>
      <c r="G49" s="1">
        <v>2326104.5503244</v>
      </c>
      <c r="H49" s="1">
        <v>1445493.58131689</v>
      </c>
      <c r="I49" s="1">
        <v>1884533.7329633799</v>
      </c>
      <c r="J49" s="1">
        <v>1253845.9312521999</v>
      </c>
      <c r="K49" s="1">
        <v>1661805.7918692899</v>
      </c>
      <c r="L49" s="1">
        <v>1163981.29604324</v>
      </c>
      <c r="M49" s="1">
        <v>2230261.07769702</v>
      </c>
      <c r="N49" s="1">
        <v>2316874.7905073799</v>
      </c>
      <c r="O49" s="1">
        <v>1540934.5457846101</v>
      </c>
      <c r="P49" s="1">
        <v>1583314.88570542</v>
      </c>
      <c r="Q49" s="1">
        <v>1341569.7771059601</v>
      </c>
      <c r="R49" s="1">
        <v>2198685.5791973299</v>
      </c>
      <c r="S49" s="1">
        <v>1714428.4512440199</v>
      </c>
      <c r="T49" s="1">
        <v>1062166.04245511</v>
      </c>
      <c r="U49" s="1">
        <v>1583374.2892253399</v>
      </c>
      <c r="V49" s="1">
        <v>1498398.1326639999</v>
      </c>
      <c r="W49" s="1">
        <v>1428500.8930033899</v>
      </c>
      <c r="X49" s="1">
        <v>1616896.7019678301</v>
      </c>
      <c r="Y49" s="1">
        <v>1233490.5418926999</v>
      </c>
      <c r="Z49" s="1">
        <v>1334276.56788116</v>
      </c>
      <c r="AA49" s="1">
        <v>1495534.6807186899</v>
      </c>
      <c r="AB49" s="1">
        <v>1365743.20101782</v>
      </c>
      <c r="AC49" s="1">
        <v>1257381.49402924</v>
      </c>
      <c r="AD49" s="1">
        <v>1323155.62067886</v>
      </c>
      <c r="AE49" s="1">
        <v>1603763.9487071501</v>
      </c>
      <c r="AF49" s="1">
        <v>1142954.61323395</v>
      </c>
      <c r="AG49" s="1">
        <v>1575995.09630334</v>
      </c>
      <c r="AH49" s="1">
        <v>2177147.80565918</v>
      </c>
      <c r="AI49" s="1">
        <v>1451504.2085794699</v>
      </c>
      <c r="AJ49" s="1">
        <v>1348370.2598125001</v>
      </c>
      <c r="AK49" s="1">
        <v>1854891.8832978499</v>
      </c>
      <c r="AL49" s="1">
        <v>1909236.0119556901</v>
      </c>
      <c r="AM49" s="1">
        <v>1444888.56393896</v>
      </c>
      <c r="AN49" s="1">
        <v>1379123.0390733001</v>
      </c>
      <c r="AO49" s="1">
        <v>1191718.9151478901</v>
      </c>
      <c r="AP49" s="1">
        <v>1594711.92153995</v>
      </c>
      <c r="AQ49" s="1">
        <v>1686248.2299613</v>
      </c>
      <c r="AR49" s="1">
        <v>1177475.12368384</v>
      </c>
      <c r="AS49" s="1">
        <v>1377985.8086385501</v>
      </c>
      <c r="AT49" s="1">
        <v>1275689.9734616401</v>
      </c>
      <c r="AU49" s="1">
        <v>1336868.0095863</v>
      </c>
      <c r="AV49" s="1">
        <v>1352205.11232169</v>
      </c>
      <c r="AW49" s="1">
        <v>1239981.84990174</v>
      </c>
      <c r="AX49" s="1">
        <v>1171251.5031707799</v>
      </c>
      <c r="AY49" s="1">
        <v>1218266.1254721701</v>
      </c>
      <c r="AZ49" s="1">
        <v>1198506.8823857401</v>
      </c>
      <c r="BA49" s="1">
        <v>1208037.2014274299</v>
      </c>
      <c r="BB49" s="1">
        <v>1271148.4659357299</v>
      </c>
      <c r="BC49" s="1">
        <v>1134656.28235559</v>
      </c>
      <c r="BD49" s="1">
        <v>985854.96342175198</v>
      </c>
      <c r="BE49" s="1">
        <v>1308974.2650188</v>
      </c>
      <c r="BF49" s="1">
        <v>1222208.1453625499</v>
      </c>
      <c r="BG49" s="1">
        <v>1211847.40159522</v>
      </c>
      <c r="BH49" s="1">
        <v>1311917.8138538799</v>
      </c>
      <c r="BI49" s="1">
        <v>1296280.8855892301</v>
      </c>
      <c r="BJ49" s="1">
        <v>1315194.4028006</v>
      </c>
      <c r="BK49" s="1">
        <v>1311121.65336786</v>
      </c>
      <c r="BL49" s="1">
        <v>1346662.1545428501</v>
      </c>
      <c r="BM49" s="1">
        <v>1348293.44013535</v>
      </c>
      <c r="BN49" s="1">
        <v>1381641.5775716901</v>
      </c>
      <c r="BO49" s="1">
        <v>1359024.97512985</v>
      </c>
      <c r="BP49" s="1">
        <v>1381546.46670019</v>
      </c>
      <c r="BQ49" s="1">
        <v>1386532.7902836299</v>
      </c>
      <c r="BR49" s="1">
        <v>1423117.1037623901</v>
      </c>
      <c r="BS49" s="1">
        <v>1416500.44217975</v>
      </c>
      <c r="BT49" s="1">
        <v>1481288.2464996299</v>
      </c>
      <c r="BU49" s="1">
        <v>2007873.7120166</v>
      </c>
      <c r="BV49" s="1">
        <v>1481716.4981785601</v>
      </c>
      <c r="BW49" s="1">
        <v>1324114.7951426699</v>
      </c>
      <c r="BX49" s="1">
        <v>1115332.6289039899</v>
      </c>
      <c r="BY49" s="1">
        <v>1214435.00878812</v>
      </c>
      <c r="BZ49" s="1">
        <v>1338116.2770255101</v>
      </c>
      <c r="CA49" s="1">
        <v>1683795.1497736799</v>
      </c>
      <c r="CB49" s="1">
        <v>1993971.17966284</v>
      </c>
      <c r="CC49" s="1">
        <v>1150034.6394187</v>
      </c>
      <c r="CD49" s="1">
        <v>1124379.2367644</v>
      </c>
      <c r="CE49" s="1">
        <v>1458763.3405189801</v>
      </c>
      <c r="CF49" s="1">
        <v>1270003.8148090199</v>
      </c>
      <c r="CG49" s="1">
        <v>1658883.39803992</v>
      </c>
      <c r="CH49" s="1">
        <v>1362243.9795510301</v>
      </c>
      <c r="CI49" s="1">
        <v>1558178.32833325</v>
      </c>
      <c r="CJ49" s="1">
        <v>1604946.50406982</v>
      </c>
      <c r="CK49" s="1">
        <v>1662720.75351623</v>
      </c>
      <c r="CL49" s="1">
        <v>1520153.7167261899</v>
      </c>
      <c r="CM49" s="1">
        <v>1511433.44511225</v>
      </c>
      <c r="CN49" s="1">
        <v>1132818.1735422399</v>
      </c>
      <c r="CO49" s="1">
        <v>1139712.16398761</v>
      </c>
      <c r="CP49" s="1">
        <v>1124601.7378632801</v>
      </c>
      <c r="CQ49" s="1">
        <v>1383931.1795671999</v>
      </c>
      <c r="CR49" s="1">
        <v>1521866.2621199901</v>
      </c>
      <c r="CS49" s="1">
        <v>1169359.1250376599</v>
      </c>
      <c r="CT49" s="1">
        <v>1076536.41533618</v>
      </c>
      <c r="CU49" s="1">
        <v>1285038.2883430801</v>
      </c>
      <c r="CV49" s="1">
        <v>1165651.9057394699</v>
      </c>
      <c r="CW49" s="1">
        <v>1552400.3035396701</v>
      </c>
      <c r="CX49" s="1">
        <v>1389663.1137738</v>
      </c>
      <c r="CY49" s="1">
        <v>1418228.09178845</v>
      </c>
      <c r="CZ49" s="1">
        <v>1011576.0959176</v>
      </c>
      <c r="DA49" s="1">
        <v>1296085.24153415</v>
      </c>
      <c r="DB49" s="1">
        <v>1269348.5414010601</v>
      </c>
      <c r="DC49" s="1">
        <v>1061640.4518552199</v>
      </c>
      <c r="DD49" s="1">
        <v>1098401.4828779299</v>
      </c>
      <c r="DE49" s="1">
        <v>928532.67953539896</v>
      </c>
      <c r="DF49" s="1">
        <v>1510535.78565442</v>
      </c>
      <c r="DG49" s="1">
        <v>1109888.4646882301</v>
      </c>
      <c r="DH49" s="1">
        <v>1377868.24796033</v>
      </c>
      <c r="DI49" s="1">
        <v>1147581.5794200399</v>
      </c>
      <c r="DJ49" s="1">
        <v>1114591.4868494901</v>
      </c>
      <c r="DK49" s="1">
        <v>904599.75417724601</v>
      </c>
      <c r="DL49" s="1">
        <v>1096839.3096530801</v>
      </c>
      <c r="DM49" s="1">
        <v>1241524.2460348499</v>
      </c>
      <c r="DN49" s="1">
        <v>995038.41411303601</v>
      </c>
      <c r="DO49" s="1">
        <v>1563146.0253627901</v>
      </c>
      <c r="DP49" s="1">
        <v>1159502.26332764</v>
      </c>
      <c r="DQ49" s="1">
        <v>1155739.4708793</v>
      </c>
      <c r="DR49" s="1">
        <v>7677.1594129333598</v>
      </c>
      <c r="DS49" s="1">
        <v>1100634.4090455</v>
      </c>
      <c r="DT49" s="1">
        <v>1132056.0523927601</v>
      </c>
      <c r="DU49" s="1">
        <v>930960.63493688998</v>
      </c>
      <c r="DV49" s="1">
        <v>1131304.4184789399</v>
      </c>
      <c r="DW49" s="1">
        <v>1128337.9209908401</v>
      </c>
      <c r="DX49" s="1">
        <v>1143569.6860509301</v>
      </c>
      <c r="DY49" s="1">
        <v>1160423.9686090101</v>
      </c>
      <c r="DZ49" s="1">
        <v>1161775.3409273699</v>
      </c>
      <c r="EA49" s="1">
        <v>1185675.2440724201</v>
      </c>
      <c r="EB49" s="1">
        <v>1156578.9966189901</v>
      </c>
      <c r="EC49" s="1">
        <v>1183378.8423735399</v>
      </c>
      <c r="ED49" s="1">
        <v>1183558.7695953399</v>
      </c>
      <c r="EE49" s="1">
        <v>1223032.7938178701</v>
      </c>
      <c r="EF49" s="1">
        <v>1221193.08672473</v>
      </c>
    </row>
    <row r="50" spans="1:136" ht="16">
      <c r="A50" s="2" t="s">
        <v>163</v>
      </c>
      <c r="B50" s="1">
        <v>128007434.64559799</v>
      </c>
      <c r="C50" s="1">
        <v>148226066.03130701</v>
      </c>
      <c r="D50" s="1">
        <v>102636354.94976699</v>
      </c>
      <c r="E50" s="1">
        <v>135963191.65500101</v>
      </c>
      <c r="F50" s="1">
        <v>161467586.910698</v>
      </c>
      <c r="G50" s="1">
        <v>162620863.239003</v>
      </c>
      <c r="H50" s="1">
        <v>133470919.902201</v>
      </c>
      <c r="I50" s="1">
        <v>146441801.781041</v>
      </c>
      <c r="J50" s="1">
        <v>122211535.62943301</v>
      </c>
      <c r="K50" s="1">
        <v>128256316.783052</v>
      </c>
      <c r="L50" s="1">
        <v>97946594.784712806</v>
      </c>
      <c r="M50" s="1">
        <v>190689563.30442801</v>
      </c>
      <c r="N50" s="1">
        <v>137380393.898141</v>
      </c>
      <c r="O50" s="1">
        <v>83003782.780031696</v>
      </c>
      <c r="P50" s="1">
        <v>116831951.15542001</v>
      </c>
      <c r="Q50" s="1">
        <v>120981381.67543299</v>
      </c>
      <c r="R50" s="1">
        <v>101301328.04277</v>
      </c>
      <c r="S50" s="1">
        <v>93457512.767982394</v>
      </c>
      <c r="T50" s="1">
        <v>70919022.618327007</v>
      </c>
      <c r="U50" s="1">
        <v>93451825.053304002</v>
      </c>
      <c r="V50" s="1">
        <v>91238103.110819206</v>
      </c>
      <c r="W50" s="1">
        <v>74598328.282059804</v>
      </c>
      <c r="X50" s="1">
        <v>100556556.267857</v>
      </c>
      <c r="Y50" s="1">
        <v>77855033.716656402</v>
      </c>
      <c r="Z50" s="1">
        <v>71771323.9977431</v>
      </c>
      <c r="AA50" s="1">
        <v>103986694.85132</v>
      </c>
      <c r="AB50" s="1">
        <v>75173560.624626204</v>
      </c>
      <c r="AC50" s="1">
        <v>97736408.034588501</v>
      </c>
      <c r="AD50" s="1">
        <v>65496703.251865797</v>
      </c>
      <c r="AE50" s="1">
        <v>78303537.852205798</v>
      </c>
      <c r="AF50" s="1">
        <v>63893514.01309</v>
      </c>
      <c r="AG50" s="1">
        <v>90503431.556383297</v>
      </c>
      <c r="AH50" s="1">
        <v>96742406.903115198</v>
      </c>
      <c r="AI50" s="1">
        <v>67553616.2250368</v>
      </c>
      <c r="AJ50" s="1">
        <v>72238005.400127605</v>
      </c>
      <c r="AK50" s="1">
        <v>121214997.207193</v>
      </c>
      <c r="AL50" s="1">
        <v>115811877.73267201</v>
      </c>
      <c r="AM50" s="1">
        <v>109396021.57073</v>
      </c>
      <c r="AN50" s="1">
        <v>89105092.8594881</v>
      </c>
      <c r="AO50" s="1">
        <v>107785469.224089</v>
      </c>
      <c r="AP50" s="1">
        <v>74380827.556660697</v>
      </c>
      <c r="AQ50" s="1">
        <v>133727738.217509</v>
      </c>
      <c r="AR50" s="1">
        <v>68647356.110195503</v>
      </c>
      <c r="AS50" s="1">
        <v>73750914.509313703</v>
      </c>
      <c r="AT50" s="1">
        <v>77808839.312999099</v>
      </c>
      <c r="AU50" s="1">
        <v>65098973.189368002</v>
      </c>
      <c r="AV50" s="1">
        <v>73378349.723834798</v>
      </c>
      <c r="AW50" s="1">
        <v>62422213.671858303</v>
      </c>
      <c r="AX50" s="1">
        <v>50494663.232246697</v>
      </c>
      <c r="AY50" s="1">
        <v>59454680.214118399</v>
      </c>
      <c r="AZ50" s="1">
        <v>51659812.082140997</v>
      </c>
      <c r="BA50" s="1">
        <v>54363572.2542869</v>
      </c>
      <c r="BB50" s="1">
        <v>56958227.435858503</v>
      </c>
      <c r="BC50" s="1">
        <v>66945834.810970701</v>
      </c>
      <c r="BD50" s="1">
        <v>60310194.376148298</v>
      </c>
      <c r="BE50" s="1">
        <v>56138147.6597794</v>
      </c>
      <c r="BF50" s="1">
        <v>54060839.565823101</v>
      </c>
      <c r="BG50" s="1">
        <v>59243748.647192799</v>
      </c>
      <c r="BH50" s="1">
        <v>89830376.960751995</v>
      </c>
      <c r="BI50" s="1">
        <v>88624974.201996103</v>
      </c>
      <c r="BJ50" s="1">
        <v>93032928.271960393</v>
      </c>
      <c r="BK50" s="1">
        <v>88160391.778396502</v>
      </c>
      <c r="BL50" s="1">
        <v>93568676.128196001</v>
      </c>
      <c r="BM50" s="1">
        <v>83303202.449848399</v>
      </c>
      <c r="BN50" s="1">
        <v>85815808.671751395</v>
      </c>
      <c r="BO50" s="1">
        <v>86034965.966931105</v>
      </c>
      <c r="BP50" s="1">
        <v>87614451.143348604</v>
      </c>
      <c r="BQ50" s="1">
        <v>85121970.503583103</v>
      </c>
      <c r="BR50" s="1">
        <v>83582596.991448298</v>
      </c>
      <c r="BS50" s="1">
        <v>83324268.566020995</v>
      </c>
      <c r="BT50" s="1">
        <v>122039717.638595</v>
      </c>
      <c r="BU50" s="1">
        <v>115794849.322007</v>
      </c>
      <c r="BV50" s="1">
        <v>102352779.23693199</v>
      </c>
      <c r="BW50" s="1">
        <v>107944865.074109</v>
      </c>
      <c r="BX50" s="1">
        <v>102562854.54320399</v>
      </c>
      <c r="BY50" s="1">
        <v>121015840.841391</v>
      </c>
      <c r="BZ50" s="1">
        <v>91924102.1403687</v>
      </c>
      <c r="CA50" s="1">
        <v>94959745.244370103</v>
      </c>
      <c r="CB50" s="1">
        <v>176721341.41143599</v>
      </c>
      <c r="CC50" s="1">
        <v>81014762.174118802</v>
      </c>
      <c r="CD50" s="1">
        <v>84095563.1327122</v>
      </c>
      <c r="CE50" s="1">
        <v>119310227.32314201</v>
      </c>
      <c r="CF50" s="1">
        <v>122250347.99458399</v>
      </c>
      <c r="CG50" s="1">
        <v>124468795.63221601</v>
      </c>
      <c r="CH50" s="1">
        <v>97328640.712376297</v>
      </c>
      <c r="CI50" s="1">
        <v>107463565.616374</v>
      </c>
      <c r="CJ50" s="1">
        <v>65843166.032777898</v>
      </c>
      <c r="CK50" s="1">
        <v>67733580.211406395</v>
      </c>
      <c r="CL50" s="1">
        <v>75461752.271856502</v>
      </c>
      <c r="CM50" s="1">
        <v>97107061.542396694</v>
      </c>
      <c r="CN50" s="1">
        <v>87041143.164753407</v>
      </c>
      <c r="CO50" s="1">
        <v>70087105.861595497</v>
      </c>
      <c r="CP50" s="1">
        <v>74331507.231219307</v>
      </c>
      <c r="CQ50" s="1">
        <v>80172003.370317698</v>
      </c>
      <c r="CR50" s="1">
        <v>69146138.639883697</v>
      </c>
      <c r="CS50" s="1">
        <v>86912221.117342994</v>
      </c>
      <c r="CT50" s="1">
        <v>97733175.082553595</v>
      </c>
      <c r="CU50" s="1">
        <v>55496313.646557003</v>
      </c>
      <c r="CV50" s="1">
        <v>68982057.157521695</v>
      </c>
      <c r="CW50" s="1">
        <v>69349439.194090396</v>
      </c>
      <c r="CX50" s="1">
        <v>66311191.896903597</v>
      </c>
      <c r="CY50" s="1">
        <v>90157608.151222095</v>
      </c>
      <c r="CZ50" s="1">
        <v>75476366.215911001</v>
      </c>
      <c r="DA50" s="1">
        <v>106872886.280551</v>
      </c>
      <c r="DB50" s="1">
        <v>74049673.811508</v>
      </c>
      <c r="DC50" s="1">
        <v>101277168.425632</v>
      </c>
      <c r="DD50" s="1">
        <v>81792079.274003193</v>
      </c>
      <c r="DE50" s="1">
        <v>66811742.978645802</v>
      </c>
      <c r="DF50" s="1">
        <v>67514637.518444106</v>
      </c>
      <c r="DG50" s="1">
        <v>66949916.612665303</v>
      </c>
      <c r="DH50" s="1">
        <v>73636126.477880105</v>
      </c>
      <c r="DI50" s="1">
        <v>67775124.627672195</v>
      </c>
      <c r="DJ50" s="1">
        <v>61599730.105258301</v>
      </c>
      <c r="DK50" s="1">
        <v>63159682.675431401</v>
      </c>
      <c r="DL50" s="1">
        <v>49729949.038803101</v>
      </c>
      <c r="DM50" s="1">
        <v>51502952.772318304</v>
      </c>
      <c r="DN50" s="1">
        <v>48801652.310155898</v>
      </c>
      <c r="DO50" s="1">
        <v>94448621.023450702</v>
      </c>
      <c r="DP50" s="1">
        <v>60527427.335292801</v>
      </c>
      <c r="DQ50" s="1">
        <v>46289967.003957197</v>
      </c>
      <c r="DR50" s="1">
        <v>5886662.1464249799</v>
      </c>
      <c r="DS50" s="1">
        <v>61838549.625298999</v>
      </c>
      <c r="DT50" s="1">
        <v>60595690.744516902</v>
      </c>
      <c r="DU50" s="1">
        <v>45720548.533284597</v>
      </c>
      <c r="DV50" s="1">
        <v>66310042.352589801</v>
      </c>
      <c r="DW50" s="1">
        <v>66771675.267177701</v>
      </c>
      <c r="DX50" s="1">
        <v>65559418.0393769</v>
      </c>
      <c r="DY50" s="1">
        <v>64807765.708378904</v>
      </c>
      <c r="DZ50" s="1">
        <v>71451291.057376996</v>
      </c>
      <c r="EA50" s="1">
        <v>73596986.192897499</v>
      </c>
      <c r="EB50" s="1">
        <v>72015317.952353507</v>
      </c>
      <c r="EC50" s="1">
        <v>75439332.899024397</v>
      </c>
      <c r="ED50" s="1">
        <v>72018016.397021905</v>
      </c>
      <c r="EE50" s="1">
        <v>70388074.550604895</v>
      </c>
      <c r="EF50" s="1">
        <v>70832610.314263493</v>
      </c>
    </row>
    <row r="51" spans="1:136" ht="16">
      <c r="A51" s="2" t="s">
        <v>164</v>
      </c>
      <c r="B51" s="1">
        <v>4038954.1443139599</v>
      </c>
      <c r="C51" s="1">
        <v>3359365.8146079602</v>
      </c>
      <c r="D51" s="1">
        <v>857518.426843383</v>
      </c>
      <c r="E51" s="1">
        <v>5295924.3503837902</v>
      </c>
      <c r="F51" s="1">
        <v>3272712.4338396601</v>
      </c>
      <c r="G51" s="1">
        <v>5898044.7158126198</v>
      </c>
      <c r="H51" s="1">
        <v>6378268.5471639801</v>
      </c>
      <c r="I51" s="1">
        <v>1911987.33798554</v>
      </c>
      <c r="J51" s="1">
        <v>7353114.2914012298</v>
      </c>
      <c r="K51" s="1">
        <v>5225384.4940932598</v>
      </c>
      <c r="L51" s="1">
        <v>3286027.2839528802</v>
      </c>
      <c r="M51" s="1">
        <v>9233246.2733752392</v>
      </c>
      <c r="N51" s="1">
        <v>9276615.16348828</v>
      </c>
      <c r="O51" s="1">
        <v>8475650.8013632707</v>
      </c>
      <c r="P51" s="1">
        <v>6511795.0817626901</v>
      </c>
      <c r="Q51" s="1">
        <v>7166200.0565682203</v>
      </c>
      <c r="R51" s="1">
        <v>8225696.8057370503</v>
      </c>
      <c r="S51" s="1">
        <v>10088355.681792401</v>
      </c>
      <c r="T51" s="1">
        <v>7384088.7947285799</v>
      </c>
      <c r="U51" s="1">
        <v>9880823.7910749596</v>
      </c>
      <c r="V51" s="1">
        <v>12155881.1308567</v>
      </c>
      <c r="W51" s="1">
        <v>10871377.210278301</v>
      </c>
      <c r="X51" s="1">
        <v>12794868.410966299</v>
      </c>
      <c r="Y51" s="1">
        <v>11633588.2820531</v>
      </c>
      <c r="Z51" s="1">
        <v>11788230.9683212</v>
      </c>
      <c r="AA51" s="1">
        <v>11849194.204120699</v>
      </c>
      <c r="AB51" s="1">
        <v>6788638.0749463001</v>
      </c>
      <c r="AC51" s="1">
        <v>6267732.67308605</v>
      </c>
      <c r="AD51" s="1">
        <v>8489505.6741198003</v>
      </c>
      <c r="AE51" s="1">
        <v>7748396.4246338401</v>
      </c>
      <c r="AF51" s="1">
        <v>6409247.7654203996</v>
      </c>
      <c r="AG51" s="1">
        <v>6449416.98176172</v>
      </c>
      <c r="AH51" s="1">
        <v>6801368.5211162101</v>
      </c>
      <c r="AI51" s="1">
        <v>7023875.6693269098</v>
      </c>
      <c r="AJ51" s="1">
        <v>7534872.1168874102</v>
      </c>
      <c r="AK51" s="1">
        <v>10338746.986166</v>
      </c>
      <c r="AL51" s="1">
        <v>8927716.1596054602</v>
      </c>
      <c r="AM51" s="1">
        <v>8865824.0774298497</v>
      </c>
      <c r="AN51" s="1">
        <v>7683123.5892776903</v>
      </c>
      <c r="AO51" s="1">
        <v>8000261.4605888501</v>
      </c>
      <c r="AP51" s="1">
        <v>9814081.9130468704</v>
      </c>
      <c r="AQ51" s="1">
        <v>9602510.1228926498</v>
      </c>
      <c r="AR51" s="1">
        <v>8989312.6298066508</v>
      </c>
      <c r="AS51" s="1">
        <v>8025308.6775029898</v>
      </c>
      <c r="AT51" s="1">
        <v>8491410.3296224605</v>
      </c>
      <c r="AU51" s="1">
        <v>7771726.6693742201</v>
      </c>
      <c r="AV51" s="1">
        <v>7569503.7672143504</v>
      </c>
      <c r="AW51" s="1">
        <v>7167603.5035065003</v>
      </c>
      <c r="AX51" s="1">
        <v>8140145.9404503098</v>
      </c>
      <c r="AY51" s="1">
        <v>7551953.7302151704</v>
      </c>
      <c r="AZ51" s="1">
        <v>5385913.5511651402</v>
      </c>
      <c r="BA51" s="1">
        <v>7930204.7554105502</v>
      </c>
      <c r="BB51" s="1">
        <v>9808917.6057682298</v>
      </c>
      <c r="BC51" s="1">
        <v>13501204.245912099</v>
      </c>
      <c r="BD51" s="1">
        <v>8329236.9470508704</v>
      </c>
      <c r="BE51" s="1">
        <v>6733480.0746413497</v>
      </c>
      <c r="BF51" s="1">
        <v>8082714.9512876198</v>
      </c>
      <c r="BG51" s="1">
        <v>9500229.7885235008</v>
      </c>
      <c r="BH51" s="1">
        <v>6960492.5642553698</v>
      </c>
      <c r="BI51" s="1">
        <v>7044404.7093711803</v>
      </c>
      <c r="BJ51" s="1">
        <v>7075671.7573394803</v>
      </c>
      <c r="BK51" s="1">
        <v>7121688.7724292697</v>
      </c>
      <c r="BL51" s="1">
        <v>7073787.9746000897</v>
      </c>
      <c r="BM51" s="1">
        <v>7574129.65200275</v>
      </c>
      <c r="BN51" s="1">
        <v>7552746.1458906299</v>
      </c>
      <c r="BO51" s="1">
        <v>7456045.45170826</v>
      </c>
      <c r="BP51" s="1">
        <v>7535194.7994755898</v>
      </c>
      <c r="BQ51" s="1">
        <v>7636073.3975557098</v>
      </c>
      <c r="BR51" s="1">
        <v>7633594.76969219</v>
      </c>
      <c r="BS51" s="1">
        <v>7690383.1669897595</v>
      </c>
      <c r="BT51" s="1">
        <v>7661476.9920053603</v>
      </c>
      <c r="BU51" s="1">
        <v>3681419.8147619599</v>
      </c>
      <c r="BV51" s="1">
        <v>3208920.1146387798</v>
      </c>
      <c r="BW51" s="1">
        <v>3803988.96950609</v>
      </c>
      <c r="BX51" s="1">
        <v>2021765.1415156201</v>
      </c>
      <c r="BY51" s="1">
        <v>7139120.5642393697</v>
      </c>
      <c r="BZ51" s="1">
        <v>1983224.1117928801</v>
      </c>
      <c r="CA51" s="1">
        <v>7259803.327203</v>
      </c>
      <c r="CB51" s="1">
        <v>6739052.6206726003</v>
      </c>
      <c r="CC51" s="1">
        <v>7814095.8257066198</v>
      </c>
      <c r="CD51" s="1">
        <v>5094217.00298372</v>
      </c>
      <c r="CE51" s="1">
        <v>10466528.545132799</v>
      </c>
      <c r="CF51" s="1">
        <v>8035410.7423935505</v>
      </c>
      <c r="CG51" s="1">
        <v>7037404.8286538003</v>
      </c>
      <c r="CH51" s="1">
        <v>4180784.8934132</v>
      </c>
      <c r="CI51" s="1">
        <v>6306333.4373295996</v>
      </c>
      <c r="CJ51" s="1">
        <v>5227788.82504272</v>
      </c>
      <c r="CK51" s="1">
        <v>3602033.97191631</v>
      </c>
      <c r="CL51" s="1">
        <v>6232083.9618780101</v>
      </c>
      <c r="CM51" s="1">
        <v>9360305.7956855502</v>
      </c>
      <c r="CN51" s="1">
        <v>7741456.4256684501</v>
      </c>
      <c r="CO51" s="1">
        <v>7312167.8946899297</v>
      </c>
      <c r="CP51" s="1">
        <v>7188493.3458393496</v>
      </c>
      <c r="CQ51" s="1">
        <v>7735275.1183558097</v>
      </c>
      <c r="CR51" s="1">
        <v>10420838.8275418</v>
      </c>
      <c r="CS51" s="1">
        <v>9605962.7184440792</v>
      </c>
      <c r="CT51" s="1">
        <v>9503731.72370019</v>
      </c>
      <c r="CU51" s="1">
        <v>6094966.2273798799</v>
      </c>
      <c r="CV51" s="1">
        <v>4085088.6016206001</v>
      </c>
      <c r="CW51" s="1">
        <v>4626474.5392993204</v>
      </c>
      <c r="CX51" s="1">
        <v>5679667.71258556</v>
      </c>
      <c r="CY51" s="1">
        <v>7393624.2044101497</v>
      </c>
      <c r="CZ51" s="1">
        <v>6977590.0171519397</v>
      </c>
      <c r="DA51" s="1">
        <v>6929831.6894073403</v>
      </c>
      <c r="DB51" s="1">
        <v>7655145.98787646</v>
      </c>
      <c r="DC51" s="1">
        <v>7189287.5495014098</v>
      </c>
      <c r="DD51" s="1">
        <v>8512936.9228568599</v>
      </c>
      <c r="DE51" s="1">
        <v>8520333.0713444408</v>
      </c>
      <c r="DF51" s="1">
        <v>9471041.6460036095</v>
      </c>
      <c r="DG51" s="1">
        <v>8369675.16099096</v>
      </c>
      <c r="DH51" s="1">
        <v>7763764.3758546999</v>
      </c>
      <c r="DI51" s="1">
        <v>7794133.5082255797</v>
      </c>
      <c r="DJ51" s="1">
        <v>6528088.9094740003</v>
      </c>
      <c r="DK51" s="1">
        <v>6588169.1404951103</v>
      </c>
      <c r="DL51" s="1">
        <v>6358313.1657724604</v>
      </c>
      <c r="DM51" s="1">
        <v>7989944.9061350096</v>
      </c>
      <c r="DN51" s="1">
        <v>6182172.5189843699</v>
      </c>
      <c r="DO51" s="1">
        <v>7240125.6817257004</v>
      </c>
      <c r="DP51" s="1">
        <v>8221241.7088862201</v>
      </c>
      <c r="DQ51" s="1">
        <v>6923785.8514135201</v>
      </c>
      <c r="DR51" s="1">
        <v>1292791.3389194401</v>
      </c>
      <c r="DS51" s="1">
        <v>7230589.38944194</v>
      </c>
      <c r="DT51" s="1">
        <v>4757051.1018313002</v>
      </c>
      <c r="DU51" s="1">
        <v>5706104.40395167</v>
      </c>
      <c r="DV51" s="1">
        <v>6225646.9369738698</v>
      </c>
      <c r="DW51" s="1">
        <v>6104151.9842363298</v>
      </c>
      <c r="DX51" s="1">
        <v>6247215.6235400299</v>
      </c>
      <c r="DY51" s="1">
        <v>6330549.2540725097</v>
      </c>
      <c r="DZ51" s="1">
        <v>6144895.6178964898</v>
      </c>
      <c r="EA51" s="1">
        <v>6158019.9497661199</v>
      </c>
      <c r="EB51" s="1">
        <v>6369416.71570314</v>
      </c>
      <c r="EC51" s="1">
        <v>6304601.32973425</v>
      </c>
      <c r="ED51" s="1">
        <v>6272037.8004986802</v>
      </c>
      <c r="EE51" s="1">
        <v>6327314.9095636699</v>
      </c>
      <c r="EF51" s="1">
        <v>6326201.62487501</v>
      </c>
    </row>
    <row r="52" spans="1:136" ht="16">
      <c r="A52" s="2" t="s">
        <v>165</v>
      </c>
      <c r="B52" s="1">
        <v>783773.50228121702</v>
      </c>
      <c r="C52" s="1">
        <v>378797.20671038801</v>
      </c>
      <c r="D52" s="1">
        <v>805750.12690524897</v>
      </c>
      <c r="E52" s="1">
        <v>757305.18058046</v>
      </c>
      <c r="F52" s="1">
        <v>396836.71166022302</v>
      </c>
      <c r="G52" s="1">
        <v>895511.78942950803</v>
      </c>
      <c r="H52" s="1">
        <v>558736.67085011699</v>
      </c>
      <c r="I52" s="1">
        <v>530129.342848578</v>
      </c>
      <c r="J52" s="1">
        <v>580762.38387771603</v>
      </c>
      <c r="K52" s="1">
        <v>643788.44126019196</v>
      </c>
      <c r="L52" s="1">
        <v>646063.56920098502</v>
      </c>
      <c r="M52" s="1">
        <v>898351.18679062906</v>
      </c>
      <c r="N52" s="1">
        <v>915900.10227580799</v>
      </c>
      <c r="O52" s="1">
        <v>638130.201068172</v>
      </c>
      <c r="P52" s="1">
        <v>379989.87350974098</v>
      </c>
      <c r="Q52" s="1">
        <v>732617.97994305799</v>
      </c>
      <c r="R52" s="1">
        <v>577723.00450597296</v>
      </c>
      <c r="S52" s="1">
        <v>498397.70067243598</v>
      </c>
      <c r="T52" s="1">
        <v>505157.83066737099</v>
      </c>
      <c r="U52" s="1">
        <v>482242.53755332797</v>
      </c>
      <c r="V52" s="1">
        <v>844813.87928442704</v>
      </c>
      <c r="W52" s="1">
        <v>548142.56833624805</v>
      </c>
      <c r="X52" s="1">
        <v>633830.66543489497</v>
      </c>
      <c r="Y52" s="1">
        <v>549794.30705566995</v>
      </c>
      <c r="Z52" s="1">
        <v>526862.63373414497</v>
      </c>
      <c r="AA52" s="1">
        <v>545067.56497344701</v>
      </c>
      <c r="AB52" s="1">
        <v>490473.57747895102</v>
      </c>
      <c r="AC52" s="1">
        <v>563561.82206650497</v>
      </c>
      <c r="AD52" s="1">
        <v>475365.59868125297</v>
      </c>
      <c r="AE52" s="1">
        <v>523244.83360386698</v>
      </c>
      <c r="AF52" s="1">
        <v>519147.97986135102</v>
      </c>
      <c r="AG52" s="1">
        <v>764996.162262397</v>
      </c>
      <c r="AH52" s="1">
        <v>948221.48867833102</v>
      </c>
      <c r="AI52" s="1">
        <v>443936.64972438401</v>
      </c>
      <c r="AJ52" s="1">
        <v>474112.00870728801</v>
      </c>
      <c r="AK52" s="1">
        <v>839009.69537621795</v>
      </c>
      <c r="AL52" s="1">
        <v>1295869.35782318</v>
      </c>
      <c r="AM52" s="1">
        <v>932352.92923940404</v>
      </c>
      <c r="AN52" s="1">
        <v>512974.26594906702</v>
      </c>
      <c r="AO52" s="1">
        <v>561830.78297558997</v>
      </c>
      <c r="AP52" s="1">
        <v>479105.39521132398</v>
      </c>
      <c r="AQ52" s="1">
        <v>794042.07629916503</v>
      </c>
      <c r="AR52" s="1">
        <v>471307.61100279097</v>
      </c>
      <c r="AS52" s="1">
        <v>490575.69686322898</v>
      </c>
      <c r="AT52" s="1">
        <v>452619.63220108597</v>
      </c>
      <c r="AU52" s="1">
        <v>381044.64169742097</v>
      </c>
      <c r="AV52" s="1">
        <v>507738.32040960202</v>
      </c>
      <c r="AW52" s="1">
        <v>442861.71675323602</v>
      </c>
      <c r="AX52" s="1">
        <v>498687.50904452102</v>
      </c>
      <c r="AY52" s="1">
        <v>545795.24230586295</v>
      </c>
      <c r="AZ52" s="1">
        <v>506363.63870426</v>
      </c>
      <c r="BA52" s="1">
        <v>501620.326503016</v>
      </c>
      <c r="BB52" s="1">
        <v>572358.14680450095</v>
      </c>
      <c r="BC52" s="1">
        <v>581399.13283178501</v>
      </c>
      <c r="BD52" s="1">
        <v>437484.92341214698</v>
      </c>
      <c r="BE52" s="1">
        <v>551111.02512417699</v>
      </c>
      <c r="BF52" s="1">
        <v>484055.79098133103</v>
      </c>
      <c r="BG52" s="1">
        <v>541807.44025226298</v>
      </c>
      <c r="BH52" s="1">
        <v>603641.26905417698</v>
      </c>
      <c r="BI52" s="1">
        <v>611213.09336714703</v>
      </c>
      <c r="BJ52" s="1">
        <v>611131.93058716005</v>
      </c>
      <c r="BK52" s="1">
        <v>607537.64550344204</v>
      </c>
      <c r="BL52" s="1">
        <v>560826.76803770103</v>
      </c>
      <c r="BM52" s="1">
        <v>602853.99708390003</v>
      </c>
      <c r="BN52" s="1">
        <v>581682.56918768003</v>
      </c>
      <c r="BO52" s="1">
        <v>548579.57374708704</v>
      </c>
      <c r="BP52" s="1">
        <v>584417.02510266704</v>
      </c>
      <c r="BQ52" s="1">
        <v>560862.45467080595</v>
      </c>
      <c r="BR52" s="1">
        <v>568822.27579563297</v>
      </c>
      <c r="BS52" s="1">
        <v>551938.41082853102</v>
      </c>
      <c r="BT52" s="1">
        <v>429323.87573163997</v>
      </c>
      <c r="BU52" s="1">
        <v>841207.02771284105</v>
      </c>
      <c r="BV52" s="1">
        <v>522545.99415693502</v>
      </c>
      <c r="BW52" s="1">
        <v>254434.461695534</v>
      </c>
      <c r="BX52" s="1">
        <v>505828.68253851001</v>
      </c>
      <c r="BY52" s="1">
        <v>532861.84741347702</v>
      </c>
      <c r="BZ52" s="1">
        <v>429740.14508458698</v>
      </c>
      <c r="CA52" s="1">
        <v>533051.94933782099</v>
      </c>
      <c r="CB52" s="1">
        <v>603620.09590945696</v>
      </c>
      <c r="CC52" s="1">
        <v>427489.04001587903</v>
      </c>
      <c r="CD52" s="1">
        <v>672726.630770043</v>
      </c>
      <c r="CE52" s="1">
        <v>613359.36591581104</v>
      </c>
      <c r="CF52" s="1">
        <v>864889.573087172</v>
      </c>
      <c r="CG52" s="1">
        <v>445293.34210017603</v>
      </c>
      <c r="CH52" s="1">
        <v>414938.57214995701</v>
      </c>
      <c r="CI52" s="1">
        <v>318496.23217862798</v>
      </c>
      <c r="CJ52" s="1">
        <v>443948.89809898799</v>
      </c>
      <c r="CK52" s="1">
        <v>762521.88287004805</v>
      </c>
      <c r="CL52" s="1">
        <v>327960.60941802798</v>
      </c>
      <c r="CM52" s="1">
        <v>474646.89628982398</v>
      </c>
      <c r="CN52" s="1">
        <v>530138.02774065197</v>
      </c>
      <c r="CO52" s="1">
        <v>561032.80651928298</v>
      </c>
      <c r="CP52" s="1">
        <v>446600.68311414198</v>
      </c>
      <c r="CQ52" s="1">
        <v>491946.94395538297</v>
      </c>
      <c r="CR52" s="1">
        <v>426186.491037464</v>
      </c>
      <c r="CS52" s="1">
        <v>620118.75636754802</v>
      </c>
      <c r="CT52" s="1">
        <v>587547.25403400895</v>
      </c>
      <c r="CU52" s="1">
        <v>509987.06924844201</v>
      </c>
      <c r="CV52" s="1">
        <v>456717.60658629501</v>
      </c>
      <c r="CW52" s="1">
        <v>655559.32872779097</v>
      </c>
      <c r="CX52" s="1">
        <v>411259.286722155</v>
      </c>
      <c r="CY52" s="1">
        <v>478925.322869369</v>
      </c>
      <c r="CZ52" s="1">
        <v>492152.02665196202</v>
      </c>
      <c r="DA52" s="1">
        <v>399496.99514807097</v>
      </c>
      <c r="DB52" s="1">
        <v>474791.39669705601</v>
      </c>
      <c r="DC52" s="1">
        <v>472041.013901486</v>
      </c>
      <c r="DD52" s="1">
        <v>455387.17431913601</v>
      </c>
      <c r="DE52" s="1">
        <v>451844.115307133</v>
      </c>
      <c r="DF52" s="1">
        <v>569736.64114900399</v>
      </c>
      <c r="DG52" s="1">
        <v>442320.08312221803</v>
      </c>
      <c r="DH52" s="1">
        <v>488548.22086631798</v>
      </c>
      <c r="DI52" s="1">
        <v>525145.990634577</v>
      </c>
      <c r="DJ52" s="1">
        <v>288636.484044371</v>
      </c>
      <c r="DK52" s="1">
        <v>395523.04947275697</v>
      </c>
      <c r="DL52" s="1">
        <v>440343.65521486901</v>
      </c>
      <c r="DM52" s="1">
        <v>419167.85144903301</v>
      </c>
      <c r="DN52" s="1">
        <v>460241.12947310897</v>
      </c>
      <c r="DO52" s="1">
        <v>320657.28926490899</v>
      </c>
      <c r="DP52" s="1">
        <v>491590.60229449399</v>
      </c>
      <c r="DQ52" s="1">
        <v>613764.82006289496</v>
      </c>
      <c r="DR52" s="1">
        <v>112418.03922513399</v>
      </c>
      <c r="DS52" s="1">
        <v>501520.10227764799</v>
      </c>
      <c r="DT52" s="1">
        <v>555602.63645962102</v>
      </c>
      <c r="DU52" s="1">
        <v>486361.054345046</v>
      </c>
      <c r="DV52" s="1">
        <v>462880.43952261901</v>
      </c>
      <c r="DW52" s="1">
        <v>469603.59875195101</v>
      </c>
      <c r="DX52" s="1">
        <v>469350.47683921701</v>
      </c>
      <c r="DY52" s="1">
        <v>457634.26504435099</v>
      </c>
      <c r="DZ52" s="1">
        <v>473225.41442760901</v>
      </c>
      <c r="EA52" s="1">
        <v>480273.862953184</v>
      </c>
      <c r="EB52" s="1">
        <v>489468.81704198098</v>
      </c>
      <c r="EC52" s="1">
        <v>497084.26909702102</v>
      </c>
      <c r="ED52" s="1">
        <v>474932.61926434498</v>
      </c>
      <c r="EE52" s="1">
        <v>453831.36523461499</v>
      </c>
      <c r="EF52" s="1">
        <v>473195.90238124802</v>
      </c>
    </row>
    <row r="53" spans="1:136" ht="16">
      <c r="A53" s="2" t="s">
        <v>166</v>
      </c>
      <c r="B53" s="1">
        <v>781289.62554815703</v>
      </c>
      <c r="C53" s="1">
        <v>1947808.0011523401</v>
      </c>
      <c r="D53" s="1">
        <v>873011.30795855797</v>
      </c>
      <c r="E53" s="1">
        <v>797435.32026348799</v>
      </c>
      <c r="F53" s="1">
        <v>1339212.93469757</v>
      </c>
      <c r="G53" s="1">
        <v>1733249.55050781</v>
      </c>
      <c r="H53" s="1">
        <v>1017044.30675212</v>
      </c>
      <c r="I53" s="1">
        <v>937906.85173202597</v>
      </c>
      <c r="J53" s="1">
        <v>1062884.9789376799</v>
      </c>
      <c r="K53" s="1">
        <v>665148.66733114596</v>
      </c>
      <c r="L53" s="1">
        <v>1120532.2215986999</v>
      </c>
      <c r="M53" s="1">
        <v>1251726.4244235901</v>
      </c>
      <c r="N53" s="1">
        <v>291728.24941242201</v>
      </c>
      <c r="O53" s="1">
        <v>892761.24666601804</v>
      </c>
      <c r="P53" s="1">
        <v>956189.48175201495</v>
      </c>
      <c r="Q53" s="1">
        <v>829695.21561509604</v>
      </c>
      <c r="R53" s="1">
        <v>926755.09646386805</v>
      </c>
      <c r="S53" s="1">
        <v>749516.52800260996</v>
      </c>
      <c r="T53" s="1">
        <v>755777.97231221001</v>
      </c>
      <c r="U53" s="1">
        <v>272896.597483686</v>
      </c>
      <c r="V53" s="1">
        <v>594259.79512793</v>
      </c>
      <c r="W53" s="1">
        <v>559525.66348037706</v>
      </c>
      <c r="X53" s="1">
        <v>608217.06532186002</v>
      </c>
      <c r="Y53" s="1">
        <v>587154.51183436601</v>
      </c>
      <c r="Z53" s="1">
        <v>514526.058294327</v>
      </c>
      <c r="AA53" s="1">
        <v>431217.95274859201</v>
      </c>
      <c r="AB53" s="1">
        <v>715085.72798916604</v>
      </c>
      <c r="AC53" s="1">
        <v>316790.99398185703</v>
      </c>
      <c r="AD53" s="1">
        <v>722505.16774706997</v>
      </c>
      <c r="AE53" s="1">
        <v>820591.56607568695</v>
      </c>
      <c r="AF53" s="1">
        <v>974819.18956933497</v>
      </c>
      <c r="AG53" s="1">
        <v>1287629.4585311001</v>
      </c>
      <c r="AH53" s="1">
        <v>1172902.00618872</v>
      </c>
      <c r="AI53" s="1">
        <v>778588.35903759801</v>
      </c>
      <c r="AJ53" s="1">
        <v>800551.93057878094</v>
      </c>
      <c r="AK53" s="1">
        <v>1347694.0280607</v>
      </c>
      <c r="AL53" s="1">
        <v>1258503.05783569</v>
      </c>
      <c r="AM53" s="1">
        <v>958578.34932548704</v>
      </c>
      <c r="AN53" s="1">
        <v>826258.89472805802</v>
      </c>
      <c r="AO53" s="1">
        <v>666488.13733789104</v>
      </c>
      <c r="AP53" s="1">
        <v>617443.37396398303</v>
      </c>
      <c r="AQ53" s="1">
        <v>353277.40882324299</v>
      </c>
      <c r="AR53" s="1">
        <v>822177.19849874906</v>
      </c>
      <c r="AS53" s="1">
        <v>513499.14471119503</v>
      </c>
      <c r="AT53" s="1">
        <v>452255.42115722602</v>
      </c>
      <c r="AU53" s="1">
        <v>718985.09642211895</v>
      </c>
      <c r="AV53" s="1">
        <v>737813.21706933703</v>
      </c>
      <c r="AW53" s="1">
        <v>639636.35088144301</v>
      </c>
      <c r="AX53" s="1">
        <v>758182.08426757797</v>
      </c>
      <c r="AY53" s="1">
        <v>557147.33060522506</v>
      </c>
      <c r="AZ53" s="1">
        <v>678305.30369921995</v>
      </c>
      <c r="BA53" s="1">
        <v>516247.98007584299</v>
      </c>
      <c r="BB53" s="1">
        <v>439646.85501367197</v>
      </c>
      <c r="BC53" s="1">
        <v>513702.09753042902</v>
      </c>
      <c r="BD53" s="1">
        <v>397375.52689294599</v>
      </c>
      <c r="BE53" s="1">
        <v>513695.647539792</v>
      </c>
      <c r="BF53" s="1">
        <v>518329.43805673002</v>
      </c>
      <c r="BG53" s="1">
        <v>517831.44500196801</v>
      </c>
      <c r="BH53" s="1">
        <v>704989.64054396003</v>
      </c>
      <c r="BI53" s="1">
        <v>685505.59116019297</v>
      </c>
      <c r="BJ53" s="1">
        <v>668560.872767322</v>
      </c>
      <c r="BK53" s="1">
        <v>665346.12364941405</v>
      </c>
      <c r="BL53" s="1">
        <v>686698.14845124097</v>
      </c>
      <c r="BM53" s="1">
        <v>661815.76459129702</v>
      </c>
      <c r="BN53" s="1">
        <v>704405.37098447001</v>
      </c>
      <c r="BO53" s="1">
        <v>678704.61566320795</v>
      </c>
      <c r="BP53" s="1">
        <v>712580.19945912203</v>
      </c>
      <c r="BQ53" s="1">
        <v>717993.32342648297</v>
      </c>
      <c r="BR53" s="1">
        <v>716695.50497705105</v>
      </c>
      <c r="BS53" s="1">
        <v>723161.70123822102</v>
      </c>
      <c r="BT53" s="1">
        <v>1193444.34306093</v>
      </c>
      <c r="BU53" s="1">
        <v>197140.08728191201</v>
      </c>
      <c r="BV53" s="1">
        <v>914534.26190527296</v>
      </c>
      <c r="BW53" s="1">
        <v>1040541.57833166</v>
      </c>
      <c r="BX53" s="1">
        <v>870138.12327312503</v>
      </c>
      <c r="BY53" s="1">
        <v>745683.71793195303</v>
      </c>
      <c r="BZ53" s="1">
        <v>1277187.08773551</v>
      </c>
      <c r="CA53" s="1">
        <v>211237.361558067</v>
      </c>
      <c r="CB53" s="1">
        <v>854749.71029770898</v>
      </c>
      <c r="CC53" s="1">
        <v>674138.76689535403</v>
      </c>
      <c r="CD53" s="1">
        <v>776337.643238283</v>
      </c>
      <c r="CE53" s="1">
        <v>857279.43541058898</v>
      </c>
      <c r="CF53" s="1">
        <v>1044809.0308574199</v>
      </c>
      <c r="CG53" s="1">
        <v>767728.49712207005</v>
      </c>
      <c r="CH53" s="1">
        <v>860207.44118847698</v>
      </c>
      <c r="CI53" s="1">
        <v>912925.25075310096</v>
      </c>
      <c r="CJ53" s="1">
        <v>299685.55985986401</v>
      </c>
      <c r="CK53" s="1">
        <v>626113.66576408199</v>
      </c>
      <c r="CL53" s="1">
        <v>823433.22466308495</v>
      </c>
      <c r="CM53" s="1">
        <v>668070.67655419698</v>
      </c>
      <c r="CN53" s="1">
        <v>644811.75492834998</v>
      </c>
      <c r="CO53" s="1">
        <v>695095.62858879101</v>
      </c>
      <c r="CP53" s="1">
        <v>550468.92286681395</v>
      </c>
      <c r="CQ53" s="1">
        <v>536388.37164044695</v>
      </c>
      <c r="CR53" s="1">
        <v>408265.23474269902</v>
      </c>
      <c r="CS53" s="1">
        <v>279156.33830883802</v>
      </c>
      <c r="CT53" s="1">
        <v>374241.69149267598</v>
      </c>
      <c r="CU53" s="1">
        <v>853624.05865283206</v>
      </c>
      <c r="CV53" s="1">
        <v>501668.56492082501</v>
      </c>
      <c r="CW53" s="1">
        <v>667564.07286425703</v>
      </c>
      <c r="CX53" s="1">
        <v>741864.52506542904</v>
      </c>
      <c r="CY53" s="1">
        <v>420541.27714562498</v>
      </c>
      <c r="CZ53" s="1">
        <v>673611.90279150405</v>
      </c>
      <c r="DA53" s="1">
        <v>819517.46180035803</v>
      </c>
      <c r="DB53" s="1">
        <v>836342.57341029099</v>
      </c>
      <c r="DC53" s="1">
        <v>496869.45463465701</v>
      </c>
      <c r="DD53" s="1">
        <v>863574.44760628697</v>
      </c>
      <c r="DE53" s="1">
        <v>809127.21629434801</v>
      </c>
      <c r="DF53" s="1">
        <v>626585.95462280395</v>
      </c>
      <c r="DG53" s="1">
        <v>554201.59746284795</v>
      </c>
      <c r="DH53" s="1">
        <v>450837.92110388598</v>
      </c>
      <c r="DI53" s="1">
        <v>697666.825894712</v>
      </c>
      <c r="DJ53" s="1">
        <v>758242.64662487002</v>
      </c>
      <c r="DK53" s="1">
        <v>568114.28445186699</v>
      </c>
      <c r="DL53" s="1">
        <v>727728.06723881897</v>
      </c>
      <c r="DM53" s="1">
        <v>619015.79834893602</v>
      </c>
      <c r="DN53" s="1">
        <v>502423.82014548802</v>
      </c>
      <c r="DO53" s="1">
        <v>931120.23916086205</v>
      </c>
      <c r="DP53" s="1">
        <v>780762.18636620406</v>
      </c>
      <c r="DQ53" s="1">
        <v>513083.756267777</v>
      </c>
      <c r="DR53" s="1">
        <v>244494.498502442</v>
      </c>
      <c r="DS53" s="1">
        <v>568272.44935254101</v>
      </c>
      <c r="DT53" s="1">
        <v>742661.03614843695</v>
      </c>
      <c r="DU53" s="1">
        <v>360069.88999291899</v>
      </c>
      <c r="DV53" s="1">
        <v>674252.23759541602</v>
      </c>
      <c r="DW53" s="1">
        <v>662192.15023355803</v>
      </c>
      <c r="DX53" s="1">
        <v>660799.40656110703</v>
      </c>
      <c r="DY53" s="1">
        <v>692968.38532519503</v>
      </c>
      <c r="DZ53" s="1">
        <v>675199.56309050298</v>
      </c>
      <c r="EA53" s="1">
        <v>685165.24805801304</v>
      </c>
      <c r="EB53" s="1">
        <v>690593.03630609496</v>
      </c>
      <c r="EC53" s="1">
        <v>576601.53877621295</v>
      </c>
      <c r="ED53" s="1">
        <v>566966.26504882902</v>
      </c>
      <c r="EE53" s="1">
        <v>586523.48823828099</v>
      </c>
      <c r="EF53" s="1">
        <v>553973.86314744398</v>
      </c>
    </row>
    <row r="54" spans="1:136" ht="16">
      <c r="A54" s="2" t="s">
        <v>247</v>
      </c>
      <c r="B54" s="1">
        <v>101713.126785095</v>
      </c>
      <c r="C54" s="1">
        <v>48531.2740725369</v>
      </c>
      <c r="D54" s="1">
        <v>106646.381168755</v>
      </c>
      <c r="E54" s="1">
        <v>22249.303561401201</v>
      </c>
      <c r="F54" s="1">
        <v>56526.997331672799</v>
      </c>
      <c r="G54" s="1">
        <v>56936.736214269898</v>
      </c>
      <c r="H54" s="1">
        <v>95438.5894803837</v>
      </c>
      <c r="I54" s="1">
        <v>109398.612319268</v>
      </c>
      <c r="J54" s="1">
        <v>50872.686928119998</v>
      </c>
      <c r="K54" s="1">
        <v>163497.421483685</v>
      </c>
      <c r="L54" s="1">
        <v>47724.528253989702</v>
      </c>
      <c r="M54" s="1">
        <v>79641.582048332406</v>
      </c>
      <c r="N54" s="1">
        <v>89721.101597017099</v>
      </c>
      <c r="O54" s="1">
        <v>39022.515090152803</v>
      </c>
      <c r="P54" s="1">
        <v>51805.700384468102</v>
      </c>
      <c r="Q54" s="1">
        <v>73059.463825989005</v>
      </c>
      <c r="R54" s="1">
        <v>128224.14641022201</v>
      </c>
      <c r="S54" s="1">
        <v>77219.820347946603</v>
      </c>
      <c r="T54" s="1">
        <v>504615.42365008203</v>
      </c>
      <c r="U54" s="1">
        <v>215864.02745317901</v>
      </c>
      <c r="V54" s="1">
        <v>165853.904794025</v>
      </c>
      <c r="W54" s="1">
        <v>173200.549716376</v>
      </c>
      <c r="X54" s="1">
        <v>196193.090123931</v>
      </c>
      <c r="Y54" s="1">
        <v>130507.647026677</v>
      </c>
      <c r="Z54" s="1">
        <v>123271.830566822</v>
      </c>
      <c r="AA54" s="1">
        <v>135211.96600213199</v>
      </c>
      <c r="AB54" s="1">
        <v>95910.717143660193</v>
      </c>
      <c r="AC54" s="1">
        <v>63776.540226413701</v>
      </c>
      <c r="AD54" s="1">
        <v>86314.206684286895</v>
      </c>
      <c r="AE54" s="1">
        <v>112413.08337844801</v>
      </c>
      <c r="AF54" s="1">
        <v>81991.594199511601</v>
      </c>
      <c r="AG54" s="1">
        <v>139821.33758395101</v>
      </c>
      <c r="AH54" s="1">
        <v>167284.75161827999</v>
      </c>
      <c r="AI54" s="1">
        <v>61678.411889590301</v>
      </c>
      <c r="AJ54" s="1">
        <v>172890.491602205</v>
      </c>
      <c r="AK54" s="1">
        <v>114427.09712106601</v>
      </c>
      <c r="AL54" s="1">
        <v>73953.276913445006</v>
      </c>
      <c r="AM54" s="1">
        <v>85492.617847961505</v>
      </c>
      <c r="AN54" s="1">
        <v>88453.532601990999</v>
      </c>
      <c r="AO54" s="1">
        <v>90570.424366203704</v>
      </c>
      <c r="AP54" s="1">
        <v>161021.192740358</v>
      </c>
      <c r="AQ54" s="1">
        <v>130716.57155484099</v>
      </c>
      <c r="AR54" s="1">
        <v>118139.902386135</v>
      </c>
      <c r="AS54" s="1">
        <v>75670.711451912197</v>
      </c>
      <c r="AT54" s="1">
        <v>81401.710648870794</v>
      </c>
      <c r="AU54" s="1">
        <v>61351.262078573003</v>
      </c>
      <c r="AV54" s="1">
        <v>92973.414670171507</v>
      </c>
      <c r="AW54" s="1">
        <v>89548.514952049401</v>
      </c>
      <c r="AX54" s="1">
        <v>115812.551667911</v>
      </c>
      <c r="AY54" s="1">
        <v>114391.755028378</v>
      </c>
      <c r="AZ54" s="1">
        <v>82137.010615068502</v>
      </c>
      <c r="BA54" s="1">
        <v>143205.71586953901</v>
      </c>
      <c r="BB54" s="1">
        <v>569540.181362823</v>
      </c>
      <c r="BC54" s="1">
        <v>118383.258169578</v>
      </c>
      <c r="BD54" s="1">
        <v>100069.48890312501</v>
      </c>
      <c r="BE54" s="1">
        <v>82430.002644980996</v>
      </c>
      <c r="BF54" s="1">
        <v>92420.342718059401</v>
      </c>
      <c r="BG54" s="1">
        <v>117925.942940457</v>
      </c>
      <c r="BH54" s="1">
        <v>89994.121944446204</v>
      </c>
      <c r="BI54" s="1">
        <v>85903.713261232406</v>
      </c>
      <c r="BJ54" s="1">
        <v>88645.541189079697</v>
      </c>
      <c r="BK54" s="1">
        <v>88353.955160724799</v>
      </c>
      <c r="BL54" s="1">
        <v>88587.546178794801</v>
      </c>
      <c r="BM54" s="1">
        <v>99347.773958949198</v>
      </c>
      <c r="BN54" s="1">
        <v>97411.119937961805</v>
      </c>
      <c r="BO54" s="1">
        <v>101324.486379398</v>
      </c>
      <c r="BP54" s="1">
        <v>102305.11201976</v>
      </c>
      <c r="BQ54" s="1">
        <v>106804.66439228</v>
      </c>
      <c r="BR54" s="1">
        <v>105892.26445647801</v>
      </c>
      <c r="BS54" s="1">
        <v>105058.70512954</v>
      </c>
      <c r="BT54" s="1">
        <v>48168.1717049371</v>
      </c>
      <c r="BU54" s="1">
        <v>34498.3233151038</v>
      </c>
      <c r="BV54" s="1">
        <v>39323.728748084803</v>
      </c>
      <c r="BW54" s="1">
        <v>68043.505128618504</v>
      </c>
      <c r="BX54" s="1">
        <v>17864.909430587599</v>
      </c>
      <c r="BY54" s="1">
        <v>32550.357917949601</v>
      </c>
      <c r="BZ54" s="1">
        <v>17096.3102949487</v>
      </c>
      <c r="CA54" s="1">
        <v>411751.43370613799</v>
      </c>
      <c r="CB54" s="1">
        <v>35097.382094034299</v>
      </c>
      <c r="CC54" s="1">
        <v>113167.00366171999</v>
      </c>
      <c r="CD54" s="1">
        <v>55621.962212898303</v>
      </c>
      <c r="CE54" s="1">
        <v>221778.14496477699</v>
      </c>
      <c r="CF54" s="1">
        <v>60676.916440779103</v>
      </c>
      <c r="CG54" s="1">
        <v>86360.294915992999</v>
      </c>
      <c r="CH54" s="1">
        <v>67921.976857827001</v>
      </c>
      <c r="CI54" s="1">
        <v>30409.0478030222</v>
      </c>
      <c r="CJ54" s="1">
        <v>85119.129491127402</v>
      </c>
      <c r="CK54" s="1">
        <v>114048.55418592</v>
      </c>
      <c r="CL54" s="1">
        <v>62596.3321929905</v>
      </c>
      <c r="CM54" s="1">
        <v>146936.21229064101</v>
      </c>
      <c r="CN54" s="1">
        <v>54433.040169340398</v>
      </c>
      <c r="CO54" s="1">
        <v>357950.33120174101</v>
      </c>
      <c r="CP54" s="1">
        <v>272695.82285437098</v>
      </c>
      <c r="CQ54" s="1">
        <v>187181.86013256299</v>
      </c>
      <c r="CR54" s="1">
        <v>183478.84734683199</v>
      </c>
      <c r="CS54" s="1">
        <v>107179.09516507</v>
      </c>
      <c r="CT54" s="1">
        <v>103821.953561248</v>
      </c>
      <c r="CU54" s="1">
        <v>83624.274201017004</v>
      </c>
      <c r="CV54" s="1">
        <v>62284.513963520403</v>
      </c>
      <c r="CW54" s="1">
        <v>111487.114787261</v>
      </c>
      <c r="CX54" s="1">
        <v>99011.001200210507</v>
      </c>
      <c r="CY54" s="1">
        <v>212065.01276052499</v>
      </c>
      <c r="CZ54" s="1">
        <v>135609.448827924</v>
      </c>
      <c r="DA54" s="1">
        <v>74320.4801781758</v>
      </c>
      <c r="DB54" s="1">
        <v>62832.6410414329</v>
      </c>
      <c r="DC54" s="1">
        <v>102503.76639386801</v>
      </c>
      <c r="DD54" s="1">
        <v>91842.747892585496</v>
      </c>
      <c r="DE54" s="1">
        <v>103139.74048012499</v>
      </c>
      <c r="DF54" s="1">
        <v>150482.57886038101</v>
      </c>
      <c r="DG54" s="1">
        <v>86258.994198204498</v>
      </c>
      <c r="DH54" s="1">
        <v>80942.815710221796</v>
      </c>
      <c r="DI54" s="1">
        <v>85066.528362330704</v>
      </c>
      <c r="DJ54" s="1">
        <v>113172.604419064</v>
      </c>
      <c r="DK54" s="1">
        <v>79452.584854442903</v>
      </c>
      <c r="DL54" s="1">
        <v>94348.542717321907</v>
      </c>
      <c r="DM54" s="1">
        <v>146705.269632496</v>
      </c>
      <c r="DN54" s="1">
        <v>74389.963430732707</v>
      </c>
      <c r="DO54" s="1">
        <v>99387.439983703298</v>
      </c>
      <c r="DP54" s="1">
        <v>127459.461787298</v>
      </c>
      <c r="DQ54" s="1">
        <v>73573.387958458596</v>
      </c>
      <c r="DR54" s="1">
        <v>27335.064793596099</v>
      </c>
      <c r="DS54" s="1">
        <v>60991.500725383201</v>
      </c>
      <c r="DT54" s="1">
        <v>82878.8864627859</v>
      </c>
      <c r="DU54" s="1">
        <v>72824.561636821105</v>
      </c>
      <c r="DV54" s="1">
        <v>84208.332825417994</v>
      </c>
      <c r="DW54" s="1">
        <v>87164.618924704002</v>
      </c>
      <c r="DX54" s="1">
        <v>86534.785255610303</v>
      </c>
      <c r="DY54" s="1">
        <v>84119.295108413004</v>
      </c>
      <c r="DZ54" s="1">
        <v>82706.593033742</v>
      </c>
      <c r="EA54" s="1">
        <v>85711.801977781695</v>
      </c>
      <c r="EB54" s="1">
        <v>86892.472692438299</v>
      </c>
      <c r="EC54" s="1">
        <v>87339.702089608807</v>
      </c>
      <c r="ED54" s="1">
        <v>92018.233592179793</v>
      </c>
      <c r="EE54" s="1">
        <v>89377.372676703395</v>
      </c>
      <c r="EF54" s="1">
        <v>96193.366706177098</v>
      </c>
    </row>
    <row r="55" spans="1:136" ht="16">
      <c r="A55" s="2" t="s">
        <v>167</v>
      </c>
      <c r="B55" s="1">
        <v>214538.70518975801</v>
      </c>
      <c r="C55" s="1">
        <v>106815.70318945299</v>
      </c>
      <c r="D55" s="1">
        <v>189371.364710144</v>
      </c>
      <c r="E55" s="1">
        <v>217494.32874072099</v>
      </c>
      <c r="F55" s="1">
        <v>135836.92715072501</v>
      </c>
      <c r="G55" s="1">
        <v>201639.835913574</v>
      </c>
      <c r="H55" s="1">
        <v>221693.42126525799</v>
      </c>
      <c r="I55" s="1">
        <v>193232.61751560599</v>
      </c>
      <c r="J55" s="1">
        <v>166316.13717440801</v>
      </c>
      <c r="K55" s="1">
        <v>163021.09449250801</v>
      </c>
      <c r="L55" s="1">
        <v>170920.39386245501</v>
      </c>
      <c r="M55" s="1">
        <v>198909.77819538899</v>
      </c>
      <c r="N55" s="1">
        <v>331227.20862234302</v>
      </c>
      <c r="O55" s="1">
        <v>183783.524356201</v>
      </c>
      <c r="P55" s="1">
        <v>120048.55710459501</v>
      </c>
      <c r="Q55" s="1">
        <v>185951.35568469201</v>
      </c>
      <c r="R55" s="1">
        <v>164117.32616845699</v>
      </c>
      <c r="S55" s="1">
        <v>132634.844817139</v>
      </c>
      <c r="T55" s="1">
        <v>150307.446235779</v>
      </c>
      <c r="U55" s="1">
        <v>236242.36243286199</v>
      </c>
      <c r="V55" s="1">
        <v>207902.01066430699</v>
      </c>
      <c r="W55" s="1">
        <v>194354.976976857</v>
      </c>
      <c r="X55" s="1">
        <v>315057.09994157602</v>
      </c>
      <c r="Y55" s="1">
        <v>274273.33866015601</v>
      </c>
      <c r="Z55" s="1">
        <v>163445.711908614</v>
      </c>
      <c r="AA55" s="1">
        <v>187965.73813707801</v>
      </c>
      <c r="AB55" s="1">
        <v>189123.888243127</v>
      </c>
      <c r="AC55" s="1">
        <v>680940.378260475</v>
      </c>
      <c r="AD55" s="1">
        <v>230213.45501818901</v>
      </c>
      <c r="AE55" s="1">
        <v>161769.164022693</v>
      </c>
      <c r="AF55" s="1">
        <v>140977.12996301299</v>
      </c>
      <c r="AG55" s="1">
        <v>187875.18695105001</v>
      </c>
      <c r="AH55" s="1">
        <v>177138.55078784199</v>
      </c>
      <c r="AI55" s="1">
        <v>508607.87834393303</v>
      </c>
      <c r="AJ55" s="1">
        <v>150625.309819824</v>
      </c>
      <c r="AK55" s="1">
        <v>191694.86535375999</v>
      </c>
      <c r="AL55" s="1">
        <v>317572.22264192998</v>
      </c>
      <c r="AM55" s="1">
        <v>268326.66625912901</v>
      </c>
      <c r="AN55" s="1">
        <v>172278.11372876001</v>
      </c>
      <c r="AO55" s="1">
        <v>167242.81434240699</v>
      </c>
      <c r="AP55" s="1">
        <v>205045.38954663099</v>
      </c>
      <c r="AQ55" s="1">
        <v>338202.26311239798</v>
      </c>
      <c r="AR55" s="1">
        <v>112098.40262727501</v>
      </c>
      <c r="AS55" s="1">
        <v>275618.85556439101</v>
      </c>
      <c r="AT55" s="1">
        <v>358437.21762109298</v>
      </c>
      <c r="AU55" s="1">
        <v>130227.405533692</v>
      </c>
      <c r="AV55" s="1">
        <v>158397.53311814999</v>
      </c>
      <c r="AW55" s="1">
        <v>252408.35614123501</v>
      </c>
      <c r="AX55" s="1">
        <v>430933.50222204602</v>
      </c>
      <c r="AY55" s="1">
        <v>158755.21317907699</v>
      </c>
      <c r="AZ55" s="1">
        <v>160853.99459789999</v>
      </c>
      <c r="BA55" s="1">
        <v>145265.78719305599</v>
      </c>
      <c r="BB55" s="1">
        <v>158739.662892822</v>
      </c>
      <c r="BC55" s="1">
        <v>227055.34462628199</v>
      </c>
      <c r="BD55" s="1">
        <v>154169.106240967</v>
      </c>
      <c r="BE55" s="1">
        <v>166523.0707677</v>
      </c>
      <c r="BF55" s="1">
        <v>194192.818665161</v>
      </c>
      <c r="BG55" s="1">
        <v>150077.804285044</v>
      </c>
      <c r="BH55" s="1">
        <v>213797.00603125</v>
      </c>
      <c r="BI55" s="1">
        <v>202913.46740063501</v>
      </c>
      <c r="BJ55" s="1">
        <v>212603.28474902399</v>
      </c>
      <c r="BK55" s="1">
        <v>212969.72178588901</v>
      </c>
      <c r="BL55" s="1">
        <v>193400.94439318799</v>
      </c>
      <c r="BM55" s="1">
        <v>212130.16272442599</v>
      </c>
      <c r="BN55" s="1">
        <v>212309.980239319</v>
      </c>
      <c r="BO55" s="1">
        <v>207864.44603302001</v>
      </c>
      <c r="BP55" s="1">
        <v>205511.77850691299</v>
      </c>
      <c r="BQ55" s="1">
        <v>202453.83086267099</v>
      </c>
      <c r="BR55" s="1">
        <v>211867.257768273</v>
      </c>
      <c r="BS55" s="1">
        <v>205731.40500015201</v>
      </c>
      <c r="BT55" s="1">
        <v>140809.93472119101</v>
      </c>
      <c r="BU55" s="1">
        <v>241441.93770629901</v>
      </c>
      <c r="BV55" s="1">
        <v>131105.66719671601</v>
      </c>
      <c r="BW55" s="1">
        <v>106180.724783753</v>
      </c>
      <c r="BX55" s="1">
        <v>165159.891204468</v>
      </c>
      <c r="BY55" s="1">
        <v>411201.01558947802</v>
      </c>
      <c r="BZ55" s="1">
        <v>160494.89600762899</v>
      </c>
      <c r="CA55" s="1">
        <v>298546.04007842997</v>
      </c>
      <c r="CB55" s="1">
        <v>224091.51951953099</v>
      </c>
      <c r="CC55" s="1">
        <v>126247.222572998</v>
      </c>
      <c r="CD55" s="1">
        <v>184328.24071826201</v>
      </c>
      <c r="CE55" s="1">
        <v>178053.96609219399</v>
      </c>
      <c r="CF55" s="1">
        <v>214714.22295703099</v>
      </c>
      <c r="CG55" s="1">
        <v>216445.74845114199</v>
      </c>
      <c r="CH55" s="1">
        <v>148553.40297882099</v>
      </c>
      <c r="CI55" s="1">
        <v>142891.64840957199</v>
      </c>
      <c r="CJ55" s="1">
        <v>168045.28056274401</v>
      </c>
      <c r="CK55" s="1">
        <v>197940.88638668801</v>
      </c>
      <c r="CL55" s="1">
        <v>89637.440553039603</v>
      </c>
      <c r="CM55" s="1">
        <v>145363.52281074799</v>
      </c>
      <c r="CN55" s="1">
        <v>151704.648805237</v>
      </c>
      <c r="CO55" s="1">
        <v>136523.79036346401</v>
      </c>
      <c r="CP55" s="1">
        <v>200132.86554901101</v>
      </c>
      <c r="CQ55" s="1">
        <v>144915.253111511</v>
      </c>
      <c r="CR55" s="1">
        <v>207698.89113006601</v>
      </c>
      <c r="CS55" s="1">
        <v>245369.52160534699</v>
      </c>
      <c r="CT55" s="1">
        <v>241468.40841534399</v>
      </c>
      <c r="CU55" s="1">
        <v>151475.550358643</v>
      </c>
      <c r="CV55" s="1">
        <v>140552.06606439801</v>
      </c>
      <c r="CW55" s="1">
        <v>191055.693198364</v>
      </c>
      <c r="CX55" s="1">
        <v>261103.934219116</v>
      </c>
      <c r="CY55" s="1">
        <v>143882.99329309101</v>
      </c>
      <c r="CZ55" s="1">
        <v>156013.78129138201</v>
      </c>
      <c r="DA55" s="1">
        <v>151947.423919911</v>
      </c>
      <c r="DB55" s="1">
        <v>126925.44479944</v>
      </c>
      <c r="DC55" s="1">
        <v>391980.99487170402</v>
      </c>
      <c r="DD55" s="1">
        <v>484160.77708327898</v>
      </c>
      <c r="DE55" s="1">
        <v>498505.92092065501</v>
      </c>
      <c r="DF55" s="1">
        <v>182902.00881948299</v>
      </c>
      <c r="DG55" s="1">
        <v>182283.223111928</v>
      </c>
      <c r="DH55" s="1">
        <v>339533.61801391601</v>
      </c>
      <c r="DI55" s="1">
        <v>181386.83730474801</v>
      </c>
      <c r="DJ55" s="1">
        <v>118741.66242727599</v>
      </c>
      <c r="DK55" s="1">
        <v>133454.189254517</v>
      </c>
      <c r="DL55" s="1">
        <v>449901.40185437002</v>
      </c>
      <c r="DM55" s="1">
        <v>416123.23262121598</v>
      </c>
      <c r="DN55" s="1">
        <v>186737.97630090301</v>
      </c>
      <c r="DO55" s="1">
        <v>167459.50878906299</v>
      </c>
      <c r="DP55" s="1">
        <v>150135.728532471</v>
      </c>
      <c r="DQ55" s="1">
        <v>210554.53289245599</v>
      </c>
      <c r="DR55" s="1">
        <v>63007.710039428697</v>
      </c>
      <c r="DS55" s="1">
        <v>137948.23863958701</v>
      </c>
      <c r="DT55" s="1">
        <v>172022.95492205801</v>
      </c>
      <c r="DU55" s="1">
        <v>204398.87050830101</v>
      </c>
      <c r="DV55" s="1">
        <v>171257.43355658001</v>
      </c>
      <c r="DW55" s="1">
        <v>174945.89797497599</v>
      </c>
      <c r="DX55" s="1">
        <v>174364.764374024</v>
      </c>
      <c r="DY55" s="1">
        <v>183579.608924072</v>
      </c>
      <c r="DZ55" s="1">
        <v>177103.129674072</v>
      </c>
      <c r="EA55" s="1">
        <v>185127.72642572</v>
      </c>
      <c r="EB55" s="1">
        <v>180116.173200683</v>
      </c>
      <c r="EC55" s="1">
        <v>180628.309273438</v>
      </c>
      <c r="ED55" s="1">
        <v>180186.37206698599</v>
      </c>
      <c r="EE55" s="1">
        <v>184656.00350097701</v>
      </c>
      <c r="EF55" s="1">
        <v>180767.525303467</v>
      </c>
    </row>
    <row r="56" spans="1:136" ht="16">
      <c r="A56" s="2" t="s">
        <v>168</v>
      </c>
      <c r="B56" s="1">
        <v>107853.029761536</v>
      </c>
      <c r="C56" s="1">
        <v>135600.84141821301</v>
      </c>
      <c r="D56" s="1">
        <v>28180.081472473099</v>
      </c>
      <c r="E56" s="1">
        <v>112411.306770569</v>
      </c>
      <c r="F56" s="1">
        <v>112703.666069</v>
      </c>
      <c r="G56" s="1">
        <v>76218.336670623699</v>
      </c>
      <c r="H56" s="1">
        <v>75722.785480041406</v>
      </c>
      <c r="I56" s="1">
        <v>93748.2557496339</v>
      </c>
      <c r="J56" s="1">
        <v>47652.3120321959</v>
      </c>
      <c r="K56" s="1">
        <v>156681.59643566899</v>
      </c>
      <c r="L56" s="1">
        <v>60908.8004190063</v>
      </c>
      <c r="M56" s="1">
        <v>155075.532123535</v>
      </c>
      <c r="N56" s="1">
        <v>92780.452185913004</v>
      </c>
      <c r="O56" s="1">
        <v>107783.240905182</v>
      </c>
      <c r="P56" s="1">
        <v>77848.957370910706</v>
      </c>
      <c r="Q56" s="1">
        <v>93181.704272766307</v>
      </c>
      <c r="R56" s="1">
        <v>109590.48672729501</v>
      </c>
      <c r="S56" s="1">
        <v>105407.152390869</v>
      </c>
      <c r="T56" s="1">
        <v>78215.4837376098</v>
      </c>
      <c r="U56" s="1">
        <v>90531.747586914295</v>
      </c>
      <c r="V56" s="1">
        <v>102271.208903625</v>
      </c>
      <c r="W56" s="1">
        <v>150376.71391070599</v>
      </c>
      <c r="X56" s="1">
        <v>157175.44352868601</v>
      </c>
      <c r="Y56" s="1">
        <v>130479.45633837899</v>
      </c>
      <c r="Z56" s="1">
        <v>148166.28366357399</v>
      </c>
      <c r="AA56" s="1">
        <v>101310.10664788799</v>
      </c>
      <c r="AB56" s="1">
        <v>118962.987467407</v>
      </c>
      <c r="AC56" s="1">
        <v>120501.65880432101</v>
      </c>
      <c r="AD56" s="1">
        <v>128973.22010574301</v>
      </c>
      <c r="AE56" s="1">
        <v>118521.76910296601</v>
      </c>
      <c r="AF56" s="1">
        <v>121558.695315704</v>
      </c>
      <c r="AG56" s="1">
        <v>73930.867518676896</v>
      </c>
      <c r="AH56" s="1">
        <v>99600.952021026606</v>
      </c>
      <c r="AI56" s="1">
        <v>116047.90355246</v>
      </c>
      <c r="AJ56" s="1">
        <v>98053.657654724098</v>
      </c>
      <c r="AK56" s="1">
        <v>173563.257144134</v>
      </c>
      <c r="AL56" s="1">
        <v>125748.451227539</v>
      </c>
      <c r="AM56" s="1">
        <v>90967.261615753407</v>
      </c>
      <c r="AN56" s="1">
        <v>101454.980727234</v>
      </c>
      <c r="AO56" s="1">
        <v>89931.143951812701</v>
      </c>
      <c r="AP56" s="1">
        <v>126132.122716675</v>
      </c>
      <c r="AQ56" s="1">
        <v>170480.969832031</v>
      </c>
      <c r="AR56" s="1">
        <v>125449.33246334799</v>
      </c>
      <c r="AS56" s="1">
        <v>134084.063938568</v>
      </c>
      <c r="AT56" s="1">
        <v>150369.55792144799</v>
      </c>
      <c r="AU56" s="1">
        <v>114789.16866113299</v>
      </c>
      <c r="AV56" s="1">
        <v>124609.32330090299</v>
      </c>
      <c r="AW56" s="1">
        <v>109104.27450656101</v>
      </c>
      <c r="AX56" s="1">
        <v>151517.717426452</v>
      </c>
      <c r="AY56" s="1">
        <v>84248.5024785766</v>
      </c>
      <c r="AZ56" s="1">
        <v>85438.400133422896</v>
      </c>
      <c r="BA56" s="1">
        <v>90219.0329292604</v>
      </c>
      <c r="BB56" s="1">
        <v>102324.594822143</v>
      </c>
      <c r="BC56" s="1">
        <v>114093.81069522099</v>
      </c>
      <c r="BD56" s="1">
        <v>90288.898477355906</v>
      </c>
      <c r="BE56" s="1">
        <v>95744.494318176294</v>
      </c>
      <c r="BF56" s="1">
        <v>51814.217541137703</v>
      </c>
      <c r="BG56" s="1">
        <v>127400.282866943</v>
      </c>
      <c r="BH56" s="1">
        <v>106184.669225159</v>
      </c>
      <c r="BI56" s="1">
        <v>102375.04548742701</v>
      </c>
      <c r="BJ56" s="1">
        <v>111198.32471466099</v>
      </c>
      <c r="BK56" s="1">
        <v>101066.36163446101</v>
      </c>
      <c r="BL56" s="1">
        <v>112411.64741311601</v>
      </c>
      <c r="BM56" s="1">
        <v>104156.99696582</v>
      </c>
      <c r="BN56" s="1">
        <v>113647.299696381</v>
      </c>
      <c r="BO56" s="1">
        <v>111828.52798455799</v>
      </c>
      <c r="BP56" s="1">
        <v>110412.84582519501</v>
      </c>
      <c r="BQ56" s="1">
        <v>114590.519857636</v>
      </c>
      <c r="BR56" s="1">
        <v>98107.351340179404</v>
      </c>
      <c r="BS56" s="1">
        <v>96250.431118072607</v>
      </c>
      <c r="BT56" s="1">
        <v>153495.84882080101</v>
      </c>
      <c r="BU56" s="1">
        <v>125428.44204101501</v>
      </c>
      <c r="BV56" s="1">
        <v>126834.815329834</v>
      </c>
      <c r="BW56" s="1">
        <v>122253.89916149899</v>
      </c>
      <c r="BX56" s="1">
        <v>76428.369943481506</v>
      </c>
      <c r="BY56" s="1">
        <v>88267.443018158097</v>
      </c>
      <c r="BZ56" s="1">
        <v>96831.743963256798</v>
      </c>
      <c r="CA56" s="1">
        <v>122273.382965988</v>
      </c>
      <c r="CB56" s="1">
        <v>122829.727566406</v>
      </c>
      <c r="CC56" s="1">
        <v>103868.21765728699</v>
      </c>
      <c r="CD56" s="1">
        <v>98987.191822997993</v>
      </c>
      <c r="CE56" s="1">
        <v>94402.735717651507</v>
      </c>
      <c r="CF56" s="1">
        <v>64181.925938354398</v>
      </c>
      <c r="CG56" s="1">
        <v>128244.883658875</v>
      </c>
      <c r="CH56" s="1">
        <v>71464.175722412096</v>
      </c>
      <c r="CI56" s="1">
        <v>140269.472202392</v>
      </c>
      <c r="CJ56" s="1">
        <v>62446.450408081102</v>
      </c>
      <c r="CK56" s="1">
        <v>84736.711750854403</v>
      </c>
      <c r="CL56" s="1">
        <v>70612.923624633899</v>
      </c>
      <c r="CM56" s="1">
        <v>103158.007773987</v>
      </c>
      <c r="CN56" s="1">
        <v>92943.647246917593</v>
      </c>
      <c r="CO56" s="1">
        <v>73215.910471130497</v>
      </c>
      <c r="CP56" s="1">
        <v>81529.295053772104</v>
      </c>
      <c r="CQ56" s="1">
        <v>87429.6255285644</v>
      </c>
      <c r="CR56" s="1">
        <v>138051.11357531699</v>
      </c>
      <c r="CS56" s="1">
        <v>116716.343511841</v>
      </c>
      <c r="CT56" s="1">
        <v>108829.22272787501</v>
      </c>
      <c r="CU56" s="1">
        <v>117688.79971795699</v>
      </c>
      <c r="CV56" s="1">
        <v>81741.086890197606</v>
      </c>
      <c r="CW56" s="1">
        <v>93585.497756713899</v>
      </c>
      <c r="CX56" s="1">
        <v>86075.026066711594</v>
      </c>
      <c r="CY56" s="1">
        <v>105769.236082092</v>
      </c>
      <c r="CZ56" s="1">
        <v>142836.302686768</v>
      </c>
      <c r="DA56" s="1">
        <v>148537.70403173799</v>
      </c>
      <c r="DB56" s="1">
        <v>96708.123745300298</v>
      </c>
      <c r="DC56" s="1">
        <v>127805.022891724</v>
      </c>
      <c r="DD56" s="1">
        <v>149615.50846160899</v>
      </c>
      <c r="DE56" s="1">
        <v>143048.46485083</v>
      </c>
      <c r="DF56" s="1">
        <v>133934.68141061399</v>
      </c>
      <c r="DG56" s="1">
        <v>111492.350659912</v>
      </c>
      <c r="DH56" s="1">
        <v>115856.82532861301</v>
      </c>
      <c r="DI56" s="1">
        <v>116092.682981445</v>
      </c>
      <c r="DJ56" s="1">
        <v>86699.898256835702</v>
      </c>
      <c r="DK56" s="1">
        <v>81638.694386535703</v>
      </c>
      <c r="DL56" s="1">
        <v>125209.22804931601</v>
      </c>
      <c r="DM56" s="1">
        <v>124985.222123199</v>
      </c>
      <c r="DN56" s="1">
        <v>71449.757813354503</v>
      </c>
      <c r="DO56" s="1">
        <v>147461.22955474901</v>
      </c>
      <c r="DP56" s="1">
        <v>74020.688963195906</v>
      </c>
      <c r="DQ56" s="1">
        <v>91660.081552795396</v>
      </c>
      <c r="DR56" s="1">
        <v>26024.103022216801</v>
      </c>
      <c r="DS56" s="1">
        <v>90740.106526244999</v>
      </c>
      <c r="DT56" s="1">
        <v>82998.928669922097</v>
      </c>
      <c r="DU56" s="1">
        <v>83633.452481872606</v>
      </c>
      <c r="DV56" s="1">
        <v>97968.104488189696</v>
      </c>
      <c r="DW56" s="1">
        <v>101031.038524353</v>
      </c>
      <c r="DX56" s="1">
        <v>87368.447890014504</v>
      </c>
      <c r="DY56" s="1">
        <v>94655.248997924704</v>
      </c>
      <c r="DZ56" s="1">
        <v>99045.5040206298</v>
      </c>
      <c r="EA56" s="1">
        <v>94140.130641235301</v>
      </c>
      <c r="EB56" s="1">
        <v>102447.81654528801</v>
      </c>
      <c r="EC56" s="1">
        <v>94155.526549407907</v>
      </c>
      <c r="ED56" s="1">
        <v>62863.813209411703</v>
      </c>
      <c r="EE56" s="1">
        <v>64149.767200195303</v>
      </c>
      <c r="EF56" s="1">
        <v>81386.696454223595</v>
      </c>
    </row>
    <row r="57" spans="1:136" ht="16">
      <c r="A57" s="2" t="s">
        <v>169</v>
      </c>
      <c r="B57" s="1">
        <v>83663.477673736794</v>
      </c>
      <c r="C57" s="1">
        <v>35678.750891937299</v>
      </c>
      <c r="D57" s="1">
        <v>53615.838965057199</v>
      </c>
      <c r="E57" s="1">
        <v>63861.665506103498</v>
      </c>
      <c r="F57" s="1">
        <v>57208.298565094097</v>
      </c>
      <c r="G57" s="1">
        <v>29887.4690176392</v>
      </c>
      <c r="H57" s="1">
        <v>50195.711593078697</v>
      </c>
      <c r="I57" s="1">
        <v>34910.713088790901</v>
      </c>
      <c r="J57" s="1">
        <v>40834.040077423102</v>
      </c>
      <c r="K57" s="1">
        <v>153284.70036776701</v>
      </c>
      <c r="L57" s="1">
        <v>29044.433422134502</v>
      </c>
      <c r="M57" s="1">
        <v>185457.85760617099</v>
      </c>
      <c r="N57" s="1">
        <v>81501.023743881495</v>
      </c>
      <c r="O57" s="1">
        <v>28356.648954452499</v>
      </c>
      <c r="P57" s="1">
        <v>25132.907407501301</v>
      </c>
      <c r="Q57" s="1">
        <v>57537.807417541502</v>
      </c>
      <c r="R57" s="1">
        <v>32764.0861021729</v>
      </c>
      <c r="S57" s="1">
        <v>46585.132908905201</v>
      </c>
      <c r="T57" s="1">
        <v>31505.6664753113</v>
      </c>
      <c r="U57" s="1">
        <v>33079.198239471501</v>
      </c>
      <c r="V57" s="1">
        <v>64362.9482588807</v>
      </c>
      <c r="W57" s="1">
        <v>45073.793774657999</v>
      </c>
      <c r="X57" s="1">
        <v>70479.394688629196</v>
      </c>
      <c r="Y57" s="1">
        <v>58012.099538635397</v>
      </c>
      <c r="Z57" s="1">
        <v>58045.322361572398</v>
      </c>
      <c r="AA57" s="1">
        <v>65601.633088348404</v>
      </c>
      <c r="AB57" s="1">
        <v>46717.827292694099</v>
      </c>
      <c r="AC57" s="1">
        <v>33941.345511932399</v>
      </c>
      <c r="AD57" s="1">
        <v>41236.814456512497</v>
      </c>
      <c r="AE57" s="1">
        <v>39401.4780883485</v>
      </c>
      <c r="AF57" s="1">
        <v>38096.887946197501</v>
      </c>
      <c r="AG57" s="1">
        <v>38693.970253662199</v>
      </c>
      <c r="AH57" s="1">
        <v>64277.2454006958</v>
      </c>
      <c r="AI57" s="1">
        <v>26100.602232086101</v>
      </c>
      <c r="AJ57" s="1">
        <v>32880.277911895799</v>
      </c>
      <c r="AK57" s="1">
        <v>132406.95949798601</v>
      </c>
      <c r="AL57" s="1">
        <v>120634.695457062</v>
      </c>
      <c r="AM57" s="1">
        <v>102376.49046243299</v>
      </c>
      <c r="AN57" s="1">
        <v>81591.707023025694</v>
      </c>
      <c r="AO57" s="1">
        <v>66437.649049575804</v>
      </c>
      <c r="AP57" s="1">
        <v>40048.827930023202</v>
      </c>
      <c r="AQ57" s="1">
        <v>74791.971721649199</v>
      </c>
      <c r="AR57" s="1">
        <v>42685.677105407798</v>
      </c>
      <c r="AS57" s="1">
        <v>36924.4160663148</v>
      </c>
      <c r="AT57" s="1">
        <v>28406.705992111201</v>
      </c>
      <c r="AU57" s="1">
        <v>21778.710274673402</v>
      </c>
      <c r="AV57" s="1">
        <v>30612.035611282299</v>
      </c>
      <c r="AW57" s="1">
        <v>30651.5422154388</v>
      </c>
      <c r="AX57" s="1">
        <v>38501.3695378419</v>
      </c>
      <c r="AY57" s="1">
        <v>73253.110935577497</v>
      </c>
      <c r="AZ57" s="1">
        <v>40456.340827606196</v>
      </c>
      <c r="BA57" s="1">
        <v>40272.455950317402</v>
      </c>
      <c r="BB57" s="1">
        <v>35958.867873230003</v>
      </c>
      <c r="BC57" s="1">
        <v>64253.208748199198</v>
      </c>
      <c r="BD57" s="1">
        <v>39359.313449523899</v>
      </c>
      <c r="BE57" s="1">
        <v>33649.039837768498</v>
      </c>
      <c r="BF57" s="1">
        <v>23552.670225463899</v>
      </c>
      <c r="BG57" s="1">
        <v>34796.003429107703</v>
      </c>
      <c r="BH57" s="1">
        <v>45450.783638244597</v>
      </c>
      <c r="BI57" s="1">
        <v>45115.629313278303</v>
      </c>
      <c r="BJ57" s="1">
        <v>45957.744859069797</v>
      </c>
      <c r="BK57" s="1">
        <v>45686.527360748303</v>
      </c>
      <c r="BL57" s="1">
        <v>51958.346654266301</v>
      </c>
      <c r="BM57" s="1">
        <v>48642.5855587158</v>
      </c>
      <c r="BN57" s="1">
        <v>48119.070033050499</v>
      </c>
      <c r="BO57" s="1">
        <v>46264.494578552403</v>
      </c>
      <c r="BP57" s="1">
        <v>46341.472230865496</v>
      </c>
      <c r="BQ57" s="1">
        <v>44525.340808563204</v>
      </c>
      <c r="BR57" s="1">
        <v>46323.115180847199</v>
      </c>
      <c r="BS57" s="1">
        <v>43456.336936584499</v>
      </c>
      <c r="BT57" s="1">
        <v>30179.1372787781</v>
      </c>
      <c r="BU57" s="1">
        <v>100380.602222687</v>
      </c>
      <c r="BV57" s="1">
        <v>65092.495881561197</v>
      </c>
      <c r="BW57" s="1">
        <v>28889.780410858199</v>
      </c>
      <c r="BX57" s="1">
        <v>61140.635076507497</v>
      </c>
      <c r="BY57" s="1">
        <v>34922.460484374998</v>
      </c>
      <c r="BZ57" s="1">
        <v>24682.133708526701</v>
      </c>
      <c r="CA57" s="1">
        <v>108224.628678223</v>
      </c>
      <c r="CB57" s="1">
        <v>51154.864215484602</v>
      </c>
      <c r="CC57" s="1">
        <v>51088.411369583097</v>
      </c>
      <c r="CD57" s="1">
        <v>90055.401580642196</v>
      </c>
      <c r="CE57" s="1">
        <v>50934.052807281398</v>
      </c>
      <c r="CF57" s="1">
        <v>70057.169945953399</v>
      </c>
      <c r="CG57" s="1">
        <v>35109.0088384095</v>
      </c>
      <c r="CH57" s="1">
        <v>24249.5793368378</v>
      </c>
      <c r="CI57" s="1">
        <v>17838.565754486099</v>
      </c>
      <c r="CJ57" s="1">
        <v>53877.823684478797</v>
      </c>
      <c r="CK57" s="1">
        <v>38543.648586197</v>
      </c>
      <c r="CL57" s="1">
        <v>38634.827911865301</v>
      </c>
      <c r="CM57" s="1">
        <v>31625.240198425301</v>
      </c>
      <c r="CN57" s="1">
        <v>46891.574375030599</v>
      </c>
      <c r="CO57" s="1">
        <v>32302.436343032899</v>
      </c>
      <c r="CP57" s="1">
        <v>31824.211233657701</v>
      </c>
      <c r="CQ57" s="1">
        <v>36732.388478881803</v>
      </c>
      <c r="CR57" s="1">
        <v>43326.991089782699</v>
      </c>
      <c r="CS57" s="1">
        <v>63010.476527771003</v>
      </c>
      <c r="CT57" s="1">
        <v>57830.207248138402</v>
      </c>
      <c r="CU57" s="1">
        <v>57675.638347808803</v>
      </c>
      <c r="CV57" s="1">
        <v>32379.224245178299</v>
      </c>
      <c r="CW57" s="1">
        <v>57223.0522910156</v>
      </c>
      <c r="CX57" s="1">
        <v>40896.044515991402</v>
      </c>
      <c r="CY57" s="1">
        <v>31852.6379692384</v>
      </c>
      <c r="CZ57" s="1">
        <v>51595.907877624501</v>
      </c>
      <c r="DA57" s="1">
        <v>75821.570562591296</v>
      </c>
      <c r="DB57" s="1">
        <v>65851.342756347702</v>
      </c>
      <c r="DC57" s="1">
        <v>60925.004625183203</v>
      </c>
      <c r="DD57" s="1">
        <v>69041.984973525905</v>
      </c>
      <c r="DE57" s="1">
        <v>56294.953003326496</v>
      </c>
      <c r="DF57" s="1">
        <v>90460.426617858902</v>
      </c>
      <c r="DG57" s="1">
        <v>39782.2733489686</v>
      </c>
      <c r="DH57" s="1">
        <v>31498.777060180699</v>
      </c>
      <c r="DI57" s="1">
        <v>39367.028277587902</v>
      </c>
      <c r="DJ57" s="1">
        <v>27155.778800247201</v>
      </c>
      <c r="DK57" s="1">
        <v>32263.196300720101</v>
      </c>
      <c r="DL57" s="1">
        <v>29743.708421096901</v>
      </c>
      <c r="DM57" s="1">
        <v>30738.6256043549</v>
      </c>
      <c r="DN57" s="1">
        <v>19116.949065215998</v>
      </c>
      <c r="DO57" s="1">
        <v>57298.462661590602</v>
      </c>
      <c r="DP57" s="1">
        <v>36933.767334381198</v>
      </c>
      <c r="DQ57" s="1">
        <v>43086.176184463402</v>
      </c>
      <c r="DR57" s="1">
        <v>9607.03001165768</v>
      </c>
      <c r="DS57" s="1">
        <v>38098.0701390381</v>
      </c>
      <c r="DT57" s="1">
        <v>37021.614548309197</v>
      </c>
      <c r="DU57" s="1">
        <v>23274.438817321701</v>
      </c>
      <c r="DV57" s="1">
        <v>44395.316675842398</v>
      </c>
      <c r="DW57" s="1">
        <v>43648.296413238502</v>
      </c>
      <c r="DX57" s="1">
        <v>41518.208639984099</v>
      </c>
      <c r="DY57" s="1">
        <v>45478.673437255697</v>
      </c>
      <c r="DZ57" s="1">
        <v>43144.214489532496</v>
      </c>
      <c r="EA57" s="1">
        <v>50977.656988403403</v>
      </c>
      <c r="EB57" s="1">
        <v>46500.741509979103</v>
      </c>
      <c r="EC57" s="1">
        <v>46036.744905929903</v>
      </c>
      <c r="ED57" s="1">
        <v>46778.880240356302</v>
      </c>
      <c r="EE57" s="1">
        <v>44225.549391418499</v>
      </c>
      <c r="EF57" s="1">
        <v>40807.529603363</v>
      </c>
    </row>
    <row r="58" spans="1:136" ht="16">
      <c r="A58" s="2" t="s">
        <v>248</v>
      </c>
      <c r="B58" s="1">
        <v>1106978.6540000001</v>
      </c>
      <c r="C58" s="1">
        <v>8392957.5429999996</v>
      </c>
      <c r="D58" s="1">
        <v>5375186.8399999999</v>
      </c>
      <c r="E58" s="1">
        <v>1327497.7620000001</v>
      </c>
      <c r="F58" s="1">
        <v>3104032.7519999999</v>
      </c>
      <c r="G58" s="1">
        <v>3881500.821</v>
      </c>
      <c r="H58" s="1">
        <v>1399163.838</v>
      </c>
      <c r="I58" s="1">
        <v>2006250.388</v>
      </c>
      <c r="J58" s="1">
        <v>6091615.8210000005</v>
      </c>
      <c r="K58" s="1">
        <v>5458519.1179999998</v>
      </c>
      <c r="L58" s="1">
        <v>1328046.808</v>
      </c>
      <c r="M58" s="1">
        <v>1268611.781</v>
      </c>
      <c r="N58" s="1">
        <v>361536.74599999998</v>
      </c>
      <c r="O58" s="1">
        <v>1218022.061</v>
      </c>
      <c r="P58" s="1">
        <v>1267249.2169999999</v>
      </c>
      <c r="Q58" s="1">
        <v>1180069.2679999999</v>
      </c>
      <c r="R58" s="1">
        <v>1161669.206</v>
      </c>
      <c r="S58" s="1">
        <v>1042913.525</v>
      </c>
      <c r="T58" s="1">
        <v>956712.9179</v>
      </c>
      <c r="U58" s="1">
        <v>996146.478</v>
      </c>
      <c r="V58" s="1">
        <v>3519117.1839999999</v>
      </c>
      <c r="W58" s="1">
        <v>2553092.1719999998</v>
      </c>
      <c r="X58" s="1">
        <v>1250270.923</v>
      </c>
      <c r="Y58" s="1">
        <v>1034303.7879999999</v>
      </c>
      <c r="Z58" s="1">
        <v>1074887.5160000001</v>
      </c>
      <c r="AA58" s="1">
        <v>1236322.581</v>
      </c>
      <c r="AB58" s="1">
        <v>1386991.9350000001</v>
      </c>
      <c r="AC58" s="1">
        <v>543193.66619999998</v>
      </c>
      <c r="AD58" s="1">
        <v>1057770.872</v>
      </c>
      <c r="AE58" s="1">
        <v>1337406.5689999999</v>
      </c>
      <c r="AF58" s="1">
        <v>1368595.379</v>
      </c>
      <c r="AG58" s="1">
        <v>8508589.7149999999</v>
      </c>
      <c r="AH58" s="1">
        <v>2108010.7549999999</v>
      </c>
      <c r="AI58" s="1">
        <v>1061732.1540000001</v>
      </c>
      <c r="AJ58" s="1">
        <v>1191749.0330000001</v>
      </c>
      <c r="AK58" s="1">
        <v>2370626.6529999999</v>
      </c>
      <c r="AL58" s="1">
        <v>1363376.1869999999</v>
      </c>
      <c r="AM58" s="1">
        <v>3340013.2050000001</v>
      </c>
      <c r="AN58" s="1">
        <v>1048359.866</v>
      </c>
      <c r="AO58" s="1">
        <v>1044269.558</v>
      </c>
      <c r="AP58" s="1">
        <v>1181201.3999999999</v>
      </c>
      <c r="AQ58" s="1">
        <v>496273.04450000002</v>
      </c>
      <c r="AR58" s="1">
        <v>1284698.612</v>
      </c>
      <c r="AS58" s="1">
        <v>1070385.085</v>
      </c>
      <c r="AT58" s="1">
        <v>1023515.123</v>
      </c>
      <c r="AU58" s="1">
        <v>1172901.5190000001</v>
      </c>
      <c r="AV58" s="1">
        <v>1137895.334</v>
      </c>
      <c r="AW58" s="1">
        <v>1155350.8160000001</v>
      </c>
      <c r="AX58" s="1">
        <v>1241547.061</v>
      </c>
      <c r="AY58" s="1">
        <v>699449.75800000003</v>
      </c>
      <c r="AZ58" s="1">
        <v>4965243.517</v>
      </c>
      <c r="BA58" s="1">
        <v>821730.72329999995</v>
      </c>
      <c r="BB58" s="1">
        <v>3683987.372</v>
      </c>
      <c r="BC58" s="1">
        <v>705323.39899999998</v>
      </c>
      <c r="BD58" s="1">
        <v>818459.24049999996</v>
      </c>
      <c r="BE58" s="1">
        <v>902488.20380000002</v>
      </c>
      <c r="BF58" s="1">
        <v>906794.92339999997</v>
      </c>
      <c r="BG58" s="1">
        <v>991481.70660000003</v>
      </c>
      <c r="BH58" s="1">
        <v>1348115.8810000001</v>
      </c>
      <c r="BI58" s="1">
        <v>1389519.4639999999</v>
      </c>
      <c r="BJ58" s="1">
        <v>1356264.733</v>
      </c>
      <c r="BK58" s="1">
        <v>1347830.1070000001</v>
      </c>
      <c r="BL58" s="1">
        <v>1308349.6839999999</v>
      </c>
      <c r="BM58" s="1">
        <v>1311193.9739999999</v>
      </c>
      <c r="BN58" s="1">
        <v>1271722.723</v>
      </c>
      <c r="BO58" s="1">
        <v>1325990.0060000001</v>
      </c>
      <c r="BP58" s="1">
        <v>1320291.473</v>
      </c>
      <c r="BQ58" s="1">
        <v>1268441.5120000001</v>
      </c>
      <c r="BR58" s="1">
        <v>1224810.8500000001</v>
      </c>
      <c r="BS58" s="1">
        <v>1271323.58</v>
      </c>
      <c r="BT58" s="1">
        <v>2009672.1310000001</v>
      </c>
      <c r="BU58" s="1">
        <v>1743125.0220000001</v>
      </c>
      <c r="BV58" s="1">
        <v>2379192.7420000001</v>
      </c>
      <c r="BW58" s="1">
        <v>4350280.4550000001</v>
      </c>
      <c r="BX58" s="1">
        <v>3663359.7609999999</v>
      </c>
      <c r="BY58" s="1">
        <v>926061.85609999998</v>
      </c>
      <c r="BZ58" s="1">
        <v>1723293.328</v>
      </c>
      <c r="CA58" s="1">
        <v>6805914.2659999998</v>
      </c>
      <c r="CB58" s="1">
        <v>1261348.3030000001</v>
      </c>
      <c r="CC58" s="1">
        <v>856645.75120000006</v>
      </c>
      <c r="CD58" s="1">
        <v>1043405.868</v>
      </c>
      <c r="CE58" s="1">
        <v>1361609.517</v>
      </c>
      <c r="CF58" s="1">
        <v>991196.2635</v>
      </c>
      <c r="CG58" s="1">
        <v>2416069.94</v>
      </c>
      <c r="CH58" s="1">
        <v>1603037.879</v>
      </c>
      <c r="CI58" s="1">
        <v>2539225.8870000001</v>
      </c>
      <c r="CJ58" s="1">
        <v>747098.49179999996</v>
      </c>
      <c r="CK58" s="1">
        <v>1117262.527</v>
      </c>
      <c r="CL58" s="1">
        <v>1588774.3330000001</v>
      </c>
      <c r="CM58" s="1">
        <v>1094980.1040000001</v>
      </c>
      <c r="CN58" s="1">
        <v>1033046.743</v>
      </c>
      <c r="CO58" s="1">
        <v>956594.58790000004</v>
      </c>
      <c r="CP58" s="1">
        <v>1036866.758</v>
      </c>
      <c r="CQ58" s="1">
        <v>945180.54410000006</v>
      </c>
      <c r="CR58" s="1">
        <v>2034340.0589999999</v>
      </c>
      <c r="CS58" s="1">
        <v>1092527.4979999999</v>
      </c>
      <c r="CT58" s="1">
        <v>1175509.8659999999</v>
      </c>
      <c r="CU58" s="1">
        <v>1443702.1140000001</v>
      </c>
      <c r="CV58" s="1">
        <v>827188.87820000004</v>
      </c>
      <c r="CW58" s="1">
        <v>1370904.865</v>
      </c>
      <c r="CX58" s="1">
        <v>1028165.7120000001</v>
      </c>
      <c r="CY58" s="1">
        <v>1073361.0689999999</v>
      </c>
      <c r="CZ58" s="1">
        <v>1035883.986</v>
      </c>
      <c r="DA58" s="1">
        <v>1303532.7109999999</v>
      </c>
      <c r="DB58" s="1">
        <v>1132206.682</v>
      </c>
      <c r="DC58" s="1">
        <v>1000037.372</v>
      </c>
      <c r="DD58" s="1">
        <v>1098398.851</v>
      </c>
      <c r="DE58" s="1">
        <v>1050690.936</v>
      </c>
      <c r="DF58" s="1">
        <v>1026230.688</v>
      </c>
      <c r="DG58" s="1">
        <v>855664.82940000005</v>
      </c>
      <c r="DH58" s="1">
        <v>875849.69629999995</v>
      </c>
      <c r="DI58" s="1">
        <v>1118068.8259999999</v>
      </c>
      <c r="DJ58" s="1">
        <v>1479709.1429999999</v>
      </c>
      <c r="DK58" s="1">
        <v>852993.77280000004</v>
      </c>
      <c r="DL58" s="1">
        <v>1182048.6189999999</v>
      </c>
      <c r="DM58" s="1">
        <v>1004788.781</v>
      </c>
      <c r="DN58" s="1">
        <v>851599.17799999996</v>
      </c>
      <c r="DO58" s="1">
        <v>4150288.58</v>
      </c>
      <c r="DP58" s="1">
        <v>843883.58739999996</v>
      </c>
      <c r="DQ58" s="1">
        <v>806944.69979999994</v>
      </c>
      <c r="DR58" s="1">
        <v>332963.62640000001</v>
      </c>
      <c r="DS58" s="1">
        <v>574023.02220000001</v>
      </c>
      <c r="DT58" s="1">
        <v>741561.06180000002</v>
      </c>
      <c r="DU58" s="1">
        <v>547120.52630000003</v>
      </c>
      <c r="DV58" s="1">
        <v>1266275.835</v>
      </c>
      <c r="DW58" s="1">
        <v>1283079.5900000001</v>
      </c>
      <c r="DX58" s="1">
        <v>1283603.727</v>
      </c>
      <c r="DY58" s="1">
        <v>1278263.3600000001</v>
      </c>
      <c r="DZ58" s="1">
        <v>1247540.0049999999</v>
      </c>
      <c r="EA58" s="1">
        <v>1249932.78</v>
      </c>
      <c r="EB58" s="1">
        <v>1191380.094</v>
      </c>
      <c r="EC58" s="1">
        <v>1215616.0060000001</v>
      </c>
      <c r="ED58" s="1">
        <v>1141634.034</v>
      </c>
      <c r="EE58" s="1">
        <v>1101112.6429999999</v>
      </c>
      <c r="EF58" s="1">
        <v>1074018.835</v>
      </c>
    </row>
    <row r="59" spans="1:136" ht="16">
      <c r="A59" s="2" t="s">
        <v>232</v>
      </c>
      <c r="B59" s="1">
        <v>2378918.21037278</v>
      </c>
      <c r="C59" s="1">
        <v>3873294.4171813298</v>
      </c>
      <c r="D59" s="1">
        <v>3144113.9905276</v>
      </c>
      <c r="E59" s="1">
        <v>5366016.5266966196</v>
      </c>
      <c r="F59" s="1">
        <v>2560355.1344598099</v>
      </c>
      <c r="G59" s="1">
        <v>4345705.2891136901</v>
      </c>
      <c r="H59" s="1">
        <v>2642459.83075795</v>
      </c>
      <c r="I59" s="1">
        <v>2999598.8326912099</v>
      </c>
      <c r="J59" s="1">
        <v>2541616.40178699</v>
      </c>
      <c r="K59" s="1">
        <v>3249149.29501002</v>
      </c>
      <c r="L59" s="1">
        <v>2025508.0371896999</v>
      </c>
      <c r="M59" s="1">
        <v>3976790.8825009698</v>
      </c>
      <c r="N59" s="1">
        <v>4431643.7258246401</v>
      </c>
      <c r="O59" s="1">
        <v>2612288.44657561</v>
      </c>
      <c r="P59" s="1">
        <v>2686141.1538828802</v>
      </c>
      <c r="Q59" s="1">
        <v>2740538.9638791801</v>
      </c>
      <c r="R59" s="1">
        <v>3649178.2633982399</v>
      </c>
      <c r="S59" s="1">
        <v>3025127.4765099701</v>
      </c>
      <c r="T59" s="1">
        <v>1955678.3026594501</v>
      </c>
      <c r="U59" s="1">
        <v>2918681.0544193601</v>
      </c>
      <c r="V59" s="1">
        <v>2676307.8950365898</v>
      </c>
      <c r="W59" s="1">
        <v>2525943.6535528302</v>
      </c>
      <c r="X59" s="1">
        <v>3071952.8838200201</v>
      </c>
      <c r="Y59" s="1">
        <v>2496725.8169456301</v>
      </c>
      <c r="Z59" s="1">
        <v>2362813.4380779602</v>
      </c>
      <c r="AA59" s="1">
        <v>2851736.05945137</v>
      </c>
      <c r="AB59" s="1">
        <v>2330874.6493604998</v>
      </c>
      <c r="AC59" s="1">
        <v>2488206.0868712701</v>
      </c>
      <c r="AD59" s="1">
        <v>2348252.7198292501</v>
      </c>
      <c r="AE59" s="1">
        <v>2951168.2496675001</v>
      </c>
      <c r="AF59" s="1">
        <v>2135175.4352338901</v>
      </c>
      <c r="AG59" s="1">
        <v>2634351.2611809499</v>
      </c>
      <c r="AH59" s="1">
        <v>4368287.9801584696</v>
      </c>
      <c r="AI59" s="1">
        <v>2441599.5930871801</v>
      </c>
      <c r="AJ59" s="1">
        <v>2267911.9076702502</v>
      </c>
      <c r="AK59" s="1">
        <v>3600272.9440064798</v>
      </c>
      <c r="AL59" s="1">
        <v>3473475.01413255</v>
      </c>
      <c r="AM59" s="1">
        <v>2567012.6719612</v>
      </c>
      <c r="AN59" s="1">
        <v>2181295.1030181199</v>
      </c>
      <c r="AO59" s="1">
        <v>2081868.3088035099</v>
      </c>
      <c r="AP59" s="1">
        <v>2509465.02332342</v>
      </c>
      <c r="AQ59" s="1">
        <v>3706207.0478302399</v>
      </c>
      <c r="AR59" s="1">
        <v>2060619.4501503101</v>
      </c>
      <c r="AS59" s="1">
        <v>2421138.1650426802</v>
      </c>
      <c r="AT59" s="1">
        <v>2236373.1774094799</v>
      </c>
      <c r="AU59" s="1">
        <v>2347368.82079136</v>
      </c>
      <c r="AV59" s="1">
        <v>2274997.1427577701</v>
      </c>
      <c r="AW59" s="1">
        <v>2130868.6523273699</v>
      </c>
      <c r="AX59" s="1">
        <v>1968301.5880803401</v>
      </c>
      <c r="AY59" s="1">
        <v>2110127.7590443799</v>
      </c>
      <c r="AZ59" s="1">
        <v>1991765.5540998201</v>
      </c>
      <c r="BA59" s="1">
        <v>1961362.2468727301</v>
      </c>
      <c r="BB59" s="1">
        <v>2198328.2402864001</v>
      </c>
      <c r="BC59" s="1">
        <v>1878069.3088911599</v>
      </c>
      <c r="BD59" s="1">
        <v>1696089.32044799</v>
      </c>
      <c r="BE59" s="1">
        <v>2187574.0432779798</v>
      </c>
      <c r="BF59" s="1">
        <v>2174225.1179218902</v>
      </c>
      <c r="BG59" s="1">
        <v>2055621.4028142099</v>
      </c>
      <c r="BH59" s="1">
        <v>2491594.55000193</v>
      </c>
      <c r="BI59" s="1">
        <v>2373580.8770508599</v>
      </c>
      <c r="BJ59" s="1">
        <v>2510805.7969510299</v>
      </c>
      <c r="BK59" s="1">
        <v>2439424.7156634601</v>
      </c>
      <c r="BL59" s="1">
        <v>2485570.0309695001</v>
      </c>
      <c r="BM59" s="1">
        <v>2306541.3277438399</v>
      </c>
      <c r="BN59" s="1">
        <v>2461391.94727469</v>
      </c>
      <c r="BO59" s="1">
        <v>2575111.9434109102</v>
      </c>
      <c r="BP59" s="1">
        <v>2437205.9252079702</v>
      </c>
      <c r="BQ59" s="1">
        <v>2410248.65236856</v>
      </c>
      <c r="BR59" s="1">
        <v>2411554.6699301</v>
      </c>
      <c r="BS59" s="1">
        <v>2393803.3432398001</v>
      </c>
      <c r="BT59" s="1">
        <v>3054830.7416895698</v>
      </c>
      <c r="BU59" s="1">
        <v>4196615.0828815699</v>
      </c>
      <c r="BV59" s="1">
        <v>2693667.3119742102</v>
      </c>
      <c r="BW59" s="1">
        <v>2339985.97774676</v>
      </c>
      <c r="BX59" s="1">
        <v>1967612.73066982</v>
      </c>
      <c r="BY59" s="1">
        <v>2460411.5724615399</v>
      </c>
      <c r="BZ59" s="1">
        <v>2488823.7834095298</v>
      </c>
      <c r="CA59" s="1">
        <v>3370631.6480848398</v>
      </c>
      <c r="CB59" s="1">
        <v>4339368.3208881598</v>
      </c>
      <c r="CC59" s="1">
        <v>2319691.7564136698</v>
      </c>
      <c r="CD59" s="1">
        <v>2426971.4311592099</v>
      </c>
      <c r="CE59" s="1">
        <v>2922728.6031088498</v>
      </c>
      <c r="CF59" s="1">
        <v>2638978.4824665701</v>
      </c>
      <c r="CG59" s="1">
        <v>3196096.9570404198</v>
      </c>
      <c r="CH59" s="1">
        <v>2474807.39201626</v>
      </c>
      <c r="CI59" s="1">
        <v>2657897.0924893902</v>
      </c>
      <c r="CJ59" s="1">
        <v>2664546.58869807</v>
      </c>
      <c r="CK59" s="1">
        <v>3674149.3554347102</v>
      </c>
      <c r="CL59" s="1">
        <v>2927324.02314742</v>
      </c>
      <c r="CM59" s="1">
        <v>3075979.8035813202</v>
      </c>
      <c r="CN59" s="1">
        <v>2415158.7416534401</v>
      </c>
      <c r="CO59" s="1">
        <v>2268519.8052431601</v>
      </c>
      <c r="CP59" s="1">
        <v>2327478.40696172</v>
      </c>
      <c r="CQ59" s="1">
        <v>2774683.3821030101</v>
      </c>
      <c r="CR59" s="1">
        <v>2955874.3394710999</v>
      </c>
      <c r="CS59" s="1">
        <v>2358915.6667797999</v>
      </c>
      <c r="CT59" s="1">
        <v>2226700.5140271401</v>
      </c>
      <c r="CU59" s="1">
        <v>2693551.1783651402</v>
      </c>
      <c r="CV59" s="1">
        <v>2324063.0070436099</v>
      </c>
      <c r="CW59" s="1">
        <v>3178239.4382647998</v>
      </c>
      <c r="CX59" s="1">
        <v>2505475.2920041899</v>
      </c>
      <c r="CY59" s="1">
        <v>2690088.4558273498</v>
      </c>
      <c r="CZ59" s="1">
        <v>1897687.2794182501</v>
      </c>
      <c r="DA59" s="1">
        <v>2655456.4770816099</v>
      </c>
      <c r="DB59" s="1">
        <v>2357976.2765912898</v>
      </c>
      <c r="DC59" s="1">
        <v>2077977.9835842501</v>
      </c>
      <c r="DD59" s="1">
        <v>2130022.6948309899</v>
      </c>
      <c r="DE59" s="1">
        <v>1841869.8929603901</v>
      </c>
      <c r="DF59" s="1">
        <v>2858723.6107080099</v>
      </c>
      <c r="DG59" s="1">
        <v>2167483.41779212</v>
      </c>
      <c r="DH59" s="1">
        <v>2794862.2555026002</v>
      </c>
      <c r="DI59" s="1">
        <v>2407771.5196090401</v>
      </c>
      <c r="DJ59" s="1">
        <v>1812223.0070285599</v>
      </c>
      <c r="DK59" s="1">
        <v>1690517.5115768199</v>
      </c>
      <c r="DL59" s="1">
        <v>2120458.7080124002</v>
      </c>
      <c r="DM59" s="1">
        <v>2332828.9671182199</v>
      </c>
      <c r="DN59" s="1">
        <v>1745852.7130491801</v>
      </c>
      <c r="DO59" s="1">
        <v>2806711.48050348</v>
      </c>
      <c r="DP59" s="1">
        <v>2154110.7866558698</v>
      </c>
      <c r="DQ59" s="1">
        <v>2228295.2575157299</v>
      </c>
      <c r="DR59" s="1">
        <v>1963020.0096276901</v>
      </c>
      <c r="DS59" s="1">
        <v>1954206.25962504</v>
      </c>
      <c r="DT59" s="1">
        <v>1835083.06230861</v>
      </c>
      <c r="DU59" s="1">
        <v>1716588.6992051301</v>
      </c>
      <c r="DV59" s="1">
        <v>2250385.3892364302</v>
      </c>
      <c r="DW59" s="1">
        <v>2179867.8560190401</v>
      </c>
      <c r="DX59" s="1">
        <v>2237285.4792029201</v>
      </c>
      <c r="DY59" s="1">
        <v>2090215.0456373601</v>
      </c>
      <c r="DZ59" s="1">
        <v>2228470.2974476898</v>
      </c>
      <c r="EA59" s="1">
        <v>2308250.0257371701</v>
      </c>
      <c r="EB59" s="1">
        <v>2252009.7317744498</v>
      </c>
      <c r="EC59" s="1">
        <v>2310266.5977328802</v>
      </c>
      <c r="ED59" s="1">
        <v>2309842.0269084801</v>
      </c>
      <c r="EE59" s="1">
        <v>2284738.03346154</v>
      </c>
      <c r="EF59" s="1">
        <v>2300451.2142970501</v>
      </c>
    </row>
    <row r="60" spans="1:136" ht="16">
      <c r="A60" s="2" t="s">
        <v>226</v>
      </c>
      <c r="B60" s="1">
        <v>11581211.7507673</v>
      </c>
      <c r="C60" s="1">
        <v>14051433.5816937</v>
      </c>
      <c r="D60" s="1">
        <v>15581594.7188155</v>
      </c>
      <c r="E60" s="1">
        <v>22932972.381333198</v>
      </c>
      <c r="F60" s="1">
        <v>9797109.8189908396</v>
      </c>
      <c r="G60" s="1">
        <v>17691048.7520434</v>
      </c>
      <c r="H60" s="1">
        <v>11095643.1908022</v>
      </c>
      <c r="I60" s="1">
        <v>14493958.1376056</v>
      </c>
      <c r="J60" s="1">
        <v>9740636.5442446806</v>
      </c>
      <c r="K60" s="1">
        <v>13154300.835969999</v>
      </c>
      <c r="L60" s="1">
        <v>8806356.59424158</v>
      </c>
      <c r="M60" s="1">
        <v>16864688.927476</v>
      </c>
      <c r="N60" s="1">
        <v>17484759.221816</v>
      </c>
      <c r="O60" s="1">
        <v>12150147.380856199</v>
      </c>
      <c r="P60" s="1">
        <v>12317975.1350899</v>
      </c>
      <c r="Q60" s="1">
        <v>10421256.7609594</v>
      </c>
      <c r="R60" s="1">
        <v>16838843.842911098</v>
      </c>
      <c r="S60" s="1">
        <v>13277682.1507397</v>
      </c>
      <c r="T60" s="1">
        <v>8115962.0885672001</v>
      </c>
      <c r="U60" s="1">
        <v>12190302.3958793</v>
      </c>
      <c r="V60" s="1">
        <v>11617478.444054101</v>
      </c>
      <c r="W60" s="1">
        <v>10824087.907439901</v>
      </c>
      <c r="X60" s="1">
        <v>12148907.503251201</v>
      </c>
      <c r="Y60" s="1">
        <v>9453994.5746859107</v>
      </c>
      <c r="Z60" s="1">
        <v>10095967.5156647</v>
      </c>
      <c r="AA60" s="1">
        <v>11491033.5752932</v>
      </c>
      <c r="AB60" s="1">
        <v>10662720.0121819</v>
      </c>
      <c r="AC60" s="1">
        <v>9565304.4729750305</v>
      </c>
      <c r="AD60" s="1">
        <v>10263417.837019101</v>
      </c>
      <c r="AE60" s="1">
        <v>12381192.8671223</v>
      </c>
      <c r="AF60" s="1">
        <v>8735908.26889088</v>
      </c>
      <c r="AG60" s="1">
        <v>12091561.1984274</v>
      </c>
      <c r="AH60" s="1">
        <v>16644232.9269617</v>
      </c>
      <c r="AI60" s="1">
        <v>11243818.935734199</v>
      </c>
      <c r="AJ60" s="1">
        <v>10231860.286578899</v>
      </c>
      <c r="AK60" s="1">
        <v>14330277.532767501</v>
      </c>
      <c r="AL60" s="1">
        <v>14725046.8145801</v>
      </c>
      <c r="AM60" s="1">
        <v>11100056.5772905</v>
      </c>
      <c r="AN60" s="1">
        <v>10671199.897330301</v>
      </c>
      <c r="AO60" s="1">
        <v>9041951.0960905794</v>
      </c>
      <c r="AP60" s="1">
        <v>12234201.8708863</v>
      </c>
      <c r="AQ60" s="1">
        <v>12668983.3770498</v>
      </c>
      <c r="AR60" s="1">
        <v>8866363.2082352098</v>
      </c>
      <c r="AS60" s="1">
        <v>10594465.3646008</v>
      </c>
      <c r="AT60" s="1">
        <v>9864345.5001167003</v>
      </c>
      <c r="AU60" s="1">
        <v>10232612.9870723</v>
      </c>
      <c r="AV60" s="1">
        <v>10444420.5509221</v>
      </c>
      <c r="AW60" s="1">
        <v>9297938.7247345708</v>
      </c>
      <c r="AX60" s="1">
        <v>8877110.6564091891</v>
      </c>
      <c r="AY60" s="1">
        <v>9670119.7546103504</v>
      </c>
      <c r="AZ60" s="1">
        <v>9161220.1916766297</v>
      </c>
      <c r="BA60" s="1">
        <v>9149949.0908210408</v>
      </c>
      <c r="BB60" s="1">
        <v>9542580.5280842204</v>
      </c>
      <c r="BC60" s="1">
        <v>8540395.9915078897</v>
      </c>
      <c r="BD60" s="1">
        <v>7582535.3729680199</v>
      </c>
      <c r="BE60" s="1">
        <v>10029939.859657001</v>
      </c>
      <c r="BF60" s="1">
        <v>9326564.6795763709</v>
      </c>
      <c r="BG60" s="1">
        <v>9378260.2093486506</v>
      </c>
      <c r="BH60" s="1">
        <v>10252469.427178601</v>
      </c>
      <c r="BI60" s="1">
        <v>10398948.3345985</v>
      </c>
      <c r="BJ60" s="1">
        <v>10341805.8164162</v>
      </c>
      <c r="BK60" s="1">
        <v>10302587.2220081</v>
      </c>
      <c r="BL60" s="1">
        <v>10335913.2479816</v>
      </c>
      <c r="BM60" s="1">
        <v>10470887.241577299</v>
      </c>
      <c r="BN60" s="1">
        <v>10630328.590438699</v>
      </c>
      <c r="BO60" s="1">
        <v>10714469.689147901</v>
      </c>
      <c r="BP60" s="1">
        <v>10588062.842327701</v>
      </c>
      <c r="BQ60" s="1">
        <v>10717371.097909199</v>
      </c>
      <c r="BR60" s="1">
        <v>10837936.6761276</v>
      </c>
      <c r="BS60" s="1">
        <v>10891017.2861456</v>
      </c>
      <c r="BT60" s="1">
        <v>11084024.4516719</v>
      </c>
      <c r="BU60" s="1">
        <v>15000535.844554801</v>
      </c>
      <c r="BV60" s="1">
        <v>11330097.4261209</v>
      </c>
      <c r="BW60" s="1">
        <v>10209890.4797766</v>
      </c>
      <c r="BX60" s="1">
        <v>8367032.4444573401</v>
      </c>
      <c r="BY60" s="1">
        <v>9048877.8194829207</v>
      </c>
      <c r="BZ60" s="1">
        <v>10128687.3303417</v>
      </c>
      <c r="CA60" s="1">
        <v>12633914.509428499</v>
      </c>
      <c r="CB60" s="1">
        <v>14765138.611819601</v>
      </c>
      <c r="CC60" s="1">
        <v>8512562.7871235609</v>
      </c>
      <c r="CD60" s="1">
        <v>8421273.6799706891</v>
      </c>
      <c r="CE60" s="1">
        <v>11228987.2494439</v>
      </c>
      <c r="CF60" s="1">
        <v>9481962.8269785102</v>
      </c>
      <c r="CG60" s="1">
        <v>12509784.194660399</v>
      </c>
      <c r="CH60" s="1">
        <v>10118742.4534976</v>
      </c>
      <c r="CI60" s="1">
        <v>11797780.979998101</v>
      </c>
      <c r="CJ60" s="1">
        <v>12063439.641076401</v>
      </c>
      <c r="CK60" s="1">
        <v>12638224.8339305</v>
      </c>
      <c r="CL60" s="1">
        <v>11352514.055313701</v>
      </c>
      <c r="CM60" s="1">
        <v>11674445.6155947</v>
      </c>
      <c r="CN60" s="1">
        <v>8192379.7288007801</v>
      </c>
      <c r="CO60" s="1">
        <v>8530247.5310284104</v>
      </c>
      <c r="CP60" s="1">
        <v>8290941.8870412596</v>
      </c>
      <c r="CQ60" s="1">
        <v>10346754.458262701</v>
      </c>
      <c r="CR60" s="1">
        <v>11444057.6875326</v>
      </c>
      <c r="CS60" s="1">
        <v>8825066.5750041492</v>
      </c>
      <c r="CT60" s="1">
        <v>7920067.0235488201</v>
      </c>
      <c r="CU60" s="1">
        <v>9619324.5323535092</v>
      </c>
      <c r="CV60" s="1">
        <v>8803546.9860073794</v>
      </c>
      <c r="CW60" s="1">
        <v>11685505.862477399</v>
      </c>
      <c r="CX60" s="1">
        <v>10441869.512166999</v>
      </c>
      <c r="CY60" s="1">
        <v>10760210.778998001</v>
      </c>
      <c r="CZ60" s="1">
        <v>7633938.7170214998</v>
      </c>
      <c r="DA60" s="1">
        <v>9671548.2934345491</v>
      </c>
      <c r="DB60" s="1">
        <v>9606570.42300817</v>
      </c>
      <c r="DC60" s="1">
        <v>7984265.3800966796</v>
      </c>
      <c r="DD60" s="1">
        <v>8236049.2913947897</v>
      </c>
      <c r="DE60" s="1">
        <v>6724310.4668134702</v>
      </c>
      <c r="DF60" s="1">
        <v>11296315.518076699</v>
      </c>
      <c r="DG60" s="1">
        <v>8280161.4257063102</v>
      </c>
      <c r="DH60" s="1">
        <v>10465364.958401101</v>
      </c>
      <c r="DI60" s="1">
        <v>8436484.9914233293</v>
      </c>
      <c r="DJ60" s="1">
        <v>8192347.09405478</v>
      </c>
      <c r="DK60" s="1">
        <v>6587939.5051485598</v>
      </c>
      <c r="DL60" s="1">
        <v>8016807.481927</v>
      </c>
      <c r="DM60" s="1">
        <v>9348098.1556777395</v>
      </c>
      <c r="DN60" s="1">
        <v>7438941.4538464304</v>
      </c>
      <c r="DO60" s="1">
        <v>11851712.218464799</v>
      </c>
      <c r="DP60" s="1">
        <v>8744308.4332643393</v>
      </c>
      <c r="DQ60" s="1">
        <v>8573356.5022880808</v>
      </c>
      <c r="DR60" s="1">
        <v>4326.6089228820802</v>
      </c>
      <c r="DS60" s="1">
        <v>8293156.8165019602</v>
      </c>
      <c r="DT60" s="1">
        <v>8581582.9067451209</v>
      </c>
      <c r="DU60" s="1">
        <v>6927261.2002412099</v>
      </c>
      <c r="DV60" s="1">
        <v>8459175.6237200908</v>
      </c>
      <c r="DW60" s="1">
        <v>8591842.3678753003</v>
      </c>
      <c r="DX60" s="1">
        <v>8448179.9983625505</v>
      </c>
      <c r="DY60" s="1">
        <v>8523530.9282245897</v>
      </c>
      <c r="DZ60" s="1">
        <v>8549349.4148398507</v>
      </c>
      <c r="EA60" s="1">
        <v>8776138.7084355298</v>
      </c>
      <c r="EB60" s="1">
        <v>8771479.4070089608</v>
      </c>
      <c r="EC60" s="1">
        <v>8911070.3420302905</v>
      </c>
      <c r="ED60" s="1">
        <v>9033223.7535097599</v>
      </c>
      <c r="EE60" s="1">
        <v>9121850.9402290992</v>
      </c>
      <c r="EF60" s="1">
        <v>9258150.9555605501</v>
      </c>
    </row>
    <row r="61" spans="1:136" ht="16">
      <c r="A61" s="2" t="s">
        <v>170</v>
      </c>
      <c r="B61" s="1">
        <v>130151.218071838</v>
      </c>
      <c r="C61" s="1">
        <v>107927.39677343699</v>
      </c>
      <c r="D61" s="1">
        <v>41637.9632572021</v>
      </c>
      <c r="E61" s="1">
        <v>160525.08461218301</v>
      </c>
      <c r="F61" s="1">
        <v>107816.91358606001</v>
      </c>
      <c r="G61" s="1">
        <v>200054.83320398</v>
      </c>
      <c r="H61" s="1">
        <v>181698.80631970201</v>
      </c>
      <c r="I61" s="1">
        <v>67264.006473548303</v>
      </c>
      <c r="J61" s="1">
        <v>247220.108809711</v>
      </c>
      <c r="K61" s="1">
        <v>150339.732399414</v>
      </c>
      <c r="L61" s="1">
        <v>97892.314545654299</v>
      </c>
      <c r="M61" s="1">
        <v>233178.954600586</v>
      </c>
      <c r="N61" s="1">
        <v>195454.72363745101</v>
      </c>
      <c r="O61" s="1">
        <v>221416.72034698501</v>
      </c>
      <c r="P61" s="1">
        <v>171707.77182287601</v>
      </c>
      <c r="Q61" s="1">
        <v>191292.66778198199</v>
      </c>
      <c r="R61" s="1">
        <v>232943.50543432601</v>
      </c>
      <c r="S61" s="1">
        <v>264838.77301064401</v>
      </c>
      <c r="T61" s="1">
        <v>191070.12673248301</v>
      </c>
      <c r="U61" s="1">
        <v>252608.81404687499</v>
      </c>
      <c r="V61" s="1">
        <v>371987.604959324</v>
      </c>
      <c r="W61" s="1">
        <v>265952.26397021499</v>
      </c>
      <c r="X61" s="1">
        <v>311753.06292773399</v>
      </c>
      <c r="Y61" s="1">
        <v>267616.08443212899</v>
      </c>
      <c r="Z61" s="1">
        <v>262938.40887304698</v>
      </c>
      <c r="AA61" s="1">
        <v>285507.12455859402</v>
      </c>
      <c r="AB61" s="1">
        <v>195490.36534216299</v>
      </c>
      <c r="AC61" s="1">
        <v>146088.249358887</v>
      </c>
      <c r="AD61" s="1">
        <v>210141.02870825201</v>
      </c>
      <c r="AE61" s="1">
        <v>209825.40560130801</v>
      </c>
      <c r="AF61" s="1">
        <v>189480.85869763201</v>
      </c>
      <c r="AG61" s="1">
        <v>218230.820939331</v>
      </c>
      <c r="AH61" s="1">
        <v>176562.03112976099</v>
      </c>
      <c r="AI61" s="1">
        <v>176247.209301147</v>
      </c>
      <c r="AJ61" s="1">
        <v>220462.53147186301</v>
      </c>
      <c r="AK61" s="1">
        <v>235259.454680603</v>
      </c>
      <c r="AL61" s="1">
        <v>245347.819263916</v>
      </c>
      <c r="AM61" s="1">
        <v>293662.45552227797</v>
      </c>
      <c r="AN61" s="1">
        <v>215086.51674731399</v>
      </c>
      <c r="AO61" s="1">
        <v>213868.19633166501</v>
      </c>
      <c r="AP61" s="1">
        <v>241553.47681640601</v>
      </c>
      <c r="AQ61" s="1">
        <v>236408.77834326201</v>
      </c>
      <c r="AR61" s="1">
        <v>220546.973370903</v>
      </c>
      <c r="AS61" s="1">
        <v>218990.02111676001</v>
      </c>
      <c r="AT61" s="1">
        <v>224302.86597766099</v>
      </c>
      <c r="AU61" s="1">
        <v>202489.57572277801</v>
      </c>
      <c r="AV61" s="1">
        <v>206662.20001733399</v>
      </c>
      <c r="AW61" s="1">
        <v>196263.76968139599</v>
      </c>
      <c r="AX61" s="1">
        <v>209457.147552246</v>
      </c>
      <c r="AY61" s="1">
        <v>187211.28783854601</v>
      </c>
      <c r="AZ61" s="1">
        <v>155641.16640234401</v>
      </c>
      <c r="BA61" s="1">
        <v>186767.24094562401</v>
      </c>
      <c r="BB61" s="1">
        <v>218123.43183850101</v>
      </c>
      <c r="BC61" s="1">
        <v>263994.34565698198</v>
      </c>
      <c r="BD61" s="1">
        <v>196669.27258905</v>
      </c>
      <c r="BE61" s="1">
        <v>161766.12125439401</v>
      </c>
      <c r="BF61" s="1">
        <v>174626.21844634999</v>
      </c>
      <c r="BG61" s="1">
        <v>210327.760589843</v>
      </c>
      <c r="BH61" s="1">
        <v>192968.323629639</v>
      </c>
      <c r="BI61" s="1">
        <v>195805.72538763401</v>
      </c>
      <c r="BJ61" s="1">
        <v>188990.47769021001</v>
      </c>
      <c r="BK61" s="1">
        <v>190588.72598632801</v>
      </c>
      <c r="BL61" s="1">
        <v>193491.875832764</v>
      </c>
      <c r="BM61" s="1">
        <v>186615.34273431401</v>
      </c>
      <c r="BN61" s="1">
        <v>188380.71344770899</v>
      </c>
      <c r="BO61" s="1">
        <v>191629.454699341</v>
      </c>
      <c r="BP61" s="1">
        <v>181296.26520965601</v>
      </c>
      <c r="BQ61" s="1">
        <v>183752.84473059099</v>
      </c>
      <c r="BR61" s="1">
        <v>184309.13627566601</v>
      </c>
      <c r="BS61" s="1">
        <v>177563.36666357401</v>
      </c>
      <c r="BT61" s="1">
        <v>208697.67694421401</v>
      </c>
      <c r="BU61" s="1">
        <v>118515.449500416</v>
      </c>
      <c r="BV61" s="1">
        <v>78723.538528040095</v>
      </c>
      <c r="BW61" s="1">
        <v>116200.815970825</v>
      </c>
      <c r="BX61" s="1">
        <v>74944.487552472201</v>
      </c>
      <c r="BY61" s="1">
        <v>185876.692570805</v>
      </c>
      <c r="BZ61" s="1">
        <v>70288.092898162897</v>
      </c>
      <c r="CA61" s="1">
        <v>162018.660474487</v>
      </c>
      <c r="CB61" s="1">
        <v>183205.86337655599</v>
      </c>
      <c r="CC61" s="1">
        <v>232059.065023926</v>
      </c>
      <c r="CD61" s="1">
        <v>176061.95884155299</v>
      </c>
      <c r="CE61" s="1">
        <v>272732.36802301102</v>
      </c>
      <c r="CF61" s="1">
        <v>231023.48073120101</v>
      </c>
      <c r="CG61" s="1">
        <v>197044.48841406201</v>
      </c>
      <c r="CH61" s="1">
        <v>144368.47937904601</v>
      </c>
      <c r="CI61" s="1">
        <v>166948.11185180701</v>
      </c>
      <c r="CJ61" s="1">
        <v>148476.356773804</v>
      </c>
      <c r="CK61" s="1">
        <v>125142.225337647</v>
      </c>
      <c r="CL61" s="1">
        <v>201645.88334802201</v>
      </c>
      <c r="CM61" s="1">
        <v>251527.695312622</v>
      </c>
      <c r="CN61" s="1">
        <v>216064.63279077099</v>
      </c>
      <c r="CO61" s="1">
        <v>220269.52383544901</v>
      </c>
      <c r="CP61" s="1">
        <v>212897.720340698</v>
      </c>
      <c r="CQ61" s="1">
        <v>215709.593548645</v>
      </c>
      <c r="CR61" s="1">
        <v>264785.50115332101</v>
      </c>
      <c r="CS61" s="1">
        <v>244167.70129809601</v>
      </c>
      <c r="CT61" s="1">
        <v>252255.05489019799</v>
      </c>
      <c r="CU61" s="1">
        <v>184465.232180908</v>
      </c>
      <c r="CV61" s="1">
        <v>110504.411703857</v>
      </c>
      <c r="CW61" s="1">
        <v>146237.00341821299</v>
      </c>
      <c r="CX61" s="1">
        <v>166192.074007202</v>
      </c>
      <c r="CY61" s="1">
        <v>214678.992138367</v>
      </c>
      <c r="CZ61" s="1">
        <v>181775.24070088501</v>
      </c>
      <c r="DA61" s="1">
        <v>185264.57837231399</v>
      </c>
      <c r="DB61" s="1">
        <v>215714.63581298801</v>
      </c>
      <c r="DC61" s="1">
        <v>214866.589185852</v>
      </c>
      <c r="DD61" s="1">
        <v>233840.76931643</v>
      </c>
      <c r="DE61" s="1">
        <v>224036.53893960599</v>
      </c>
      <c r="DF61" s="1">
        <v>241865.46342686799</v>
      </c>
      <c r="DG61" s="1">
        <v>210028.64616772399</v>
      </c>
      <c r="DH61" s="1">
        <v>210344.98852758799</v>
      </c>
      <c r="DI61" s="1">
        <v>204944.727578613</v>
      </c>
      <c r="DJ61" s="1">
        <v>191493.479247009</v>
      </c>
      <c r="DK61" s="1">
        <v>165525.21025463901</v>
      </c>
      <c r="DL61" s="1">
        <v>191403.290778503</v>
      </c>
      <c r="DM61" s="1">
        <v>215173.13881012</v>
      </c>
      <c r="DN61" s="1">
        <v>176843.14705395501</v>
      </c>
      <c r="DO61" s="1">
        <v>183910.33376977601</v>
      </c>
      <c r="DP61" s="1">
        <v>202031.898651489</v>
      </c>
      <c r="DQ61" s="1">
        <v>176858.57629978401</v>
      </c>
      <c r="DR61" s="1">
        <v>17885.386847625701</v>
      </c>
      <c r="DS61" s="1">
        <v>167200.08068054201</v>
      </c>
      <c r="DT61" s="1">
        <v>137479.51777783199</v>
      </c>
      <c r="DU61" s="1">
        <v>140323.517516113</v>
      </c>
      <c r="DV61" s="1">
        <v>157745.58793652299</v>
      </c>
      <c r="DW61" s="1">
        <v>152427.17518896499</v>
      </c>
      <c r="DX61" s="1">
        <v>165434.36232653799</v>
      </c>
      <c r="DY61" s="1">
        <v>162028.882606934</v>
      </c>
      <c r="DZ61" s="1">
        <v>163904.66329162999</v>
      </c>
      <c r="EA61" s="1">
        <v>176812.29556079101</v>
      </c>
      <c r="EB61" s="1">
        <v>170954.893660339</v>
      </c>
      <c r="EC61" s="1">
        <v>171873.343781189</v>
      </c>
      <c r="ED61" s="1">
        <v>157154.97897570801</v>
      </c>
      <c r="EE61" s="1">
        <v>156722.13921765101</v>
      </c>
      <c r="EF61" s="1">
        <v>151053.95424597201</v>
      </c>
    </row>
    <row r="62" spans="1:136" ht="16">
      <c r="A62" s="2" t="s">
        <v>171</v>
      </c>
      <c r="B62" s="1">
        <v>135519.03271923799</v>
      </c>
      <c r="C62" s="1">
        <v>294206.25665161101</v>
      </c>
      <c r="D62" s="1">
        <v>370888.30631738302</v>
      </c>
      <c r="E62" s="1">
        <v>208407.1986604</v>
      </c>
      <c r="F62" s="1">
        <v>185062.85228546101</v>
      </c>
      <c r="G62" s="1">
        <v>296759.13533252</v>
      </c>
      <c r="H62" s="1">
        <v>323721.141698486</v>
      </c>
      <c r="I62" s="1">
        <v>542575.61820874095</v>
      </c>
      <c r="J62" s="1">
        <v>601948.37911450199</v>
      </c>
      <c r="K62" s="1">
        <v>335399.85899365199</v>
      </c>
      <c r="L62" s="1">
        <v>352016.79146826098</v>
      </c>
      <c r="M62" s="1">
        <v>226578.39837792999</v>
      </c>
      <c r="N62" s="1">
        <v>316146.83913769497</v>
      </c>
      <c r="O62" s="1">
        <v>298214.65646288998</v>
      </c>
      <c r="P62" s="1">
        <v>234396.18637597701</v>
      </c>
      <c r="Q62" s="1">
        <v>194239.841209473</v>
      </c>
      <c r="R62" s="1">
        <v>391791.60703735298</v>
      </c>
      <c r="S62" s="1">
        <v>358722.55965429702</v>
      </c>
      <c r="T62" s="1">
        <v>213247.22922680699</v>
      </c>
      <c r="U62" s="1">
        <v>378717.03315136803</v>
      </c>
      <c r="V62" s="1">
        <v>500614.14021435502</v>
      </c>
      <c r="W62" s="1">
        <v>318899.27821142599</v>
      </c>
      <c r="X62" s="1">
        <v>277597.87090966798</v>
      </c>
      <c r="Y62" s="1">
        <v>205276.09235815401</v>
      </c>
      <c r="Z62" s="1">
        <v>297687.81945971702</v>
      </c>
      <c r="AA62" s="1">
        <v>321280.56182080001</v>
      </c>
      <c r="AB62" s="1">
        <v>275237.36119580001</v>
      </c>
      <c r="AC62" s="1">
        <v>352478.46733349602</v>
      </c>
      <c r="AD62" s="1">
        <v>504499.923630859</v>
      </c>
      <c r="AE62" s="1">
        <v>392013.737441162</v>
      </c>
      <c r="AF62" s="1">
        <v>385471.52242407302</v>
      </c>
      <c r="AG62" s="1">
        <v>603804.47333300696</v>
      </c>
      <c r="AH62" s="1">
        <v>264407.73964306602</v>
      </c>
      <c r="AI62" s="1">
        <v>366977.05253710999</v>
      </c>
      <c r="AJ62" s="1">
        <v>271709.76402831997</v>
      </c>
      <c r="AK62" s="1">
        <v>156874.31309155299</v>
      </c>
      <c r="AL62" s="1">
        <v>205908.39854833999</v>
      </c>
      <c r="AM62" s="1">
        <v>438983.88324853498</v>
      </c>
      <c r="AN62" s="1">
        <v>319239.60226684599</v>
      </c>
      <c r="AO62" s="1">
        <v>251844.07095922899</v>
      </c>
      <c r="AP62" s="1">
        <v>261587.79046154799</v>
      </c>
      <c r="AQ62" s="1">
        <v>248126.949273437</v>
      </c>
      <c r="AR62" s="1">
        <v>473101.95915283298</v>
      </c>
      <c r="AS62" s="1">
        <v>521667.43142126501</v>
      </c>
      <c r="AT62" s="1">
        <v>561967.89334887697</v>
      </c>
      <c r="AU62" s="1">
        <v>595713.38482861302</v>
      </c>
      <c r="AV62" s="1">
        <v>505035.94721704099</v>
      </c>
      <c r="AW62" s="1">
        <v>517242.33399365301</v>
      </c>
      <c r="AX62" s="1">
        <v>570122.32265454205</v>
      </c>
      <c r="AY62" s="1">
        <v>457793.58304907201</v>
      </c>
      <c r="AZ62" s="1">
        <v>410227.36834106402</v>
      </c>
      <c r="BA62" s="1">
        <v>412732.18588964798</v>
      </c>
      <c r="BB62" s="1">
        <v>503358.37456127902</v>
      </c>
      <c r="BC62" s="1">
        <v>354410.45075048797</v>
      </c>
      <c r="BD62" s="1">
        <v>336088.77183642599</v>
      </c>
      <c r="BE62" s="1">
        <v>266940.26407324203</v>
      </c>
      <c r="BF62" s="1">
        <v>277150.00432543899</v>
      </c>
      <c r="BG62" s="1">
        <v>344001.28673535201</v>
      </c>
      <c r="BH62" s="1">
        <v>310238.17572704999</v>
      </c>
      <c r="BI62" s="1">
        <v>315796.24472460902</v>
      </c>
      <c r="BJ62" s="1">
        <v>314839.52516406297</v>
      </c>
      <c r="BK62" s="1">
        <v>311657.51295874</v>
      </c>
      <c r="BL62" s="1">
        <v>292996.19889428699</v>
      </c>
      <c r="BM62" s="1">
        <v>319003.20229882898</v>
      </c>
      <c r="BN62" s="1">
        <v>308266.851131348</v>
      </c>
      <c r="BO62" s="1">
        <v>303949.78224706999</v>
      </c>
      <c r="BP62" s="1">
        <v>308701.72400512698</v>
      </c>
      <c r="BQ62" s="1">
        <v>303780.222517822</v>
      </c>
      <c r="BR62" s="1">
        <v>301997.40944091801</v>
      </c>
      <c r="BS62" s="1">
        <v>314828.144849609</v>
      </c>
      <c r="BT62" s="1">
        <v>505469.10172436503</v>
      </c>
      <c r="BU62" s="1">
        <v>70386.344719726505</v>
      </c>
      <c r="BV62" s="1">
        <v>309004.45682714903</v>
      </c>
      <c r="BW62" s="1">
        <v>153629.72777392599</v>
      </c>
      <c r="BX62" s="1">
        <v>218269.62200415001</v>
      </c>
      <c r="BY62" s="1">
        <v>298506.80293310602</v>
      </c>
      <c r="BZ62" s="1">
        <v>195727.986422363</v>
      </c>
      <c r="CA62" s="1">
        <v>174336.79365283201</v>
      </c>
      <c r="CB62" s="1">
        <v>137638.66883081</v>
      </c>
      <c r="CC62" s="1">
        <v>180161.57501171899</v>
      </c>
      <c r="CD62" s="1">
        <v>214405.65128893999</v>
      </c>
      <c r="CE62" s="1">
        <v>345162.15214209002</v>
      </c>
      <c r="CF62" s="1">
        <v>191646.53905542</v>
      </c>
      <c r="CG62" s="1">
        <v>492140.99072070298</v>
      </c>
      <c r="CH62" s="1">
        <v>336762.01037158299</v>
      </c>
      <c r="CI62" s="1">
        <v>551888.49193164101</v>
      </c>
      <c r="CJ62" s="1">
        <v>178364.43117065399</v>
      </c>
      <c r="CK62" s="1">
        <v>492202.33041992103</v>
      </c>
      <c r="CL62" s="1">
        <v>465839.484811767</v>
      </c>
      <c r="CM62" s="1">
        <v>259845.91263476599</v>
      </c>
      <c r="CN62" s="1">
        <v>176794.24815795899</v>
      </c>
      <c r="CO62" s="1">
        <v>308767.75947070302</v>
      </c>
      <c r="CP62" s="1">
        <v>203206.97207763701</v>
      </c>
      <c r="CQ62" s="1">
        <v>216022.19294457999</v>
      </c>
      <c r="CR62" s="1">
        <v>326792.15440283198</v>
      </c>
      <c r="CS62" s="1">
        <v>241268.28291064501</v>
      </c>
      <c r="CT62" s="1">
        <v>257285.78538940399</v>
      </c>
      <c r="CU62" s="1">
        <v>276811.77541748103</v>
      </c>
      <c r="CV62" s="1">
        <v>196479.432885986</v>
      </c>
      <c r="CW62" s="1">
        <v>272868.82575952198</v>
      </c>
      <c r="CX62" s="1">
        <v>262030.82193115199</v>
      </c>
      <c r="CY62" s="1">
        <v>340250.21194751002</v>
      </c>
      <c r="CZ62" s="1">
        <v>489302.475066896</v>
      </c>
      <c r="DA62" s="1">
        <v>149196.940239502</v>
      </c>
      <c r="DB62" s="1">
        <v>196878.23494726501</v>
      </c>
      <c r="DC62" s="1">
        <v>422402.54464721598</v>
      </c>
      <c r="DD62" s="1">
        <v>286586.51541430701</v>
      </c>
      <c r="DE62" s="1">
        <v>278627.23429443297</v>
      </c>
      <c r="DF62" s="1">
        <v>457312.03043066402</v>
      </c>
      <c r="DG62" s="1">
        <v>384332.916187989</v>
      </c>
      <c r="DH62" s="1">
        <v>455252.15903564502</v>
      </c>
      <c r="DI62" s="1">
        <v>334948.17774511699</v>
      </c>
      <c r="DJ62" s="1">
        <v>354595.922585694</v>
      </c>
      <c r="DK62" s="1">
        <v>278733.406875733</v>
      </c>
      <c r="DL62" s="1">
        <v>521873.89012768603</v>
      </c>
      <c r="DM62" s="1">
        <v>586950.48576367204</v>
      </c>
      <c r="DN62" s="1">
        <v>393341.84390869102</v>
      </c>
      <c r="DO62" s="1">
        <v>189522.50733081001</v>
      </c>
      <c r="DP62" s="1">
        <v>255374.883908691</v>
      </c>
      <c r="DQ62" s="1">
        <v>192124.49519531199</v>
      </c>
      <c r="DR62" s="1">
        <v>14485.0237656555</v>
      </c>
      <c r="DS62" s="1">
        <v>367550.55202197301</v>
      </c>
      <c r="DT62" s="1">
        <v>434975.46529931697</v>
      </c>
      <c r="DU62" s="1">
        <v>313948.32335253898</v>
      </c>
      <c r="DV62" s="1">
        <v>212259.20529541001</v>
      </c>
      <c r="DW62" s="1">
        <v>212593.96736132799</v>
      </c>
      <c r="DX62" s="1">
        <v>214731.290974609</v>
      </c>
      <c r="DY62" s="1">
        <v>215066.446036865</v>
      </c>
      <c r="DZ62" s="1">
        <v>209038.805659668</v>
      </c>
      <c r="EA62" s="1">
        <v>231483.04672607401</v>
      </c>
      <c r="EB62" s="1">
        <v>233783.68559814399</v>
      </c>
      <c r="EC62" s="1">
        <v>257506.83549609399</v>
      </c>
      <c r="ED62" s="1">
        <v>242371.577436035</v>
      </c>
      <c r="EE62" s="1">
        <v>256970.507293945</v>
      </c>
      <c r="EF62" s="1">
        <v>245126.27315527399</v>
      </c>
    </row>
    <row r="63" spans="1:136" ht="16">
      <c r="A63" s="2" t="s">
        <v>249</v>
      </c>
      <c r="B63" s="1">
        <v>10201.6089176941</v>
      </c>
      <c r="C63" s="1">
        <v>113451.234204041</v>
      </c>
      <c r="D63" s="1">
        <v>15616.055467987</v>
      </c>
      <c r="E63" s="1">
        <v>11389.1865460511</v>
      </c>
      <c r="F63" s="1">
        <v>44415.509522399901</v>
      </c>
      <c r="G63" s="1">
        <v>102728.754029816</v>
      </c>
      <c r="H63" s="1">
        <v>89242.545708465303</v>
      </c>
      <c r="I63" s="1">
        <v>107453.388647399</v>
      </c>
      <c r="J63" s="1">
        <v>63748.6101475221</v>
      </c>
      <c r="K63" s="1">
        <v>94148.163674087496</v>
      </c>
      <c r="L63" s="1">
        <v>7830.0358197784499</v>
      </c>
      <c r="M63" s="1">
        <v>129474.28950415</v>
      </c>
      <c r="N63" s="1">
        <v>97529.004139282304</v>
      </c>
      <c r="O63" s="1">
        <v>9848.7026956940099</v>
      </c>
      <c r="P63" s="1">
        <v>191365.10202655001</v>
      </c>
      <c r="Q63" s="1">
        <v>100157.106756287</v>
      </c>
      <c r="R63" s="1">
        <v>189090.45855777001</v>
      </c>
      <c r="S63" s="1">
        <v>146457.61282196001</v>
      </c>
      <c r="T63" s="1">
        <v>157457.609947296</v>
      </c>
      <c r="U63" s="1">
        <v>99592.165030227596</v>
      </c>
      <c r="V63" s="1">
        <v>297387.24675262399</v>
      </c>
      <c r="W63" s="1">
        <v>204314.96390991201</v>
      </c>
      <c r="X63" s="1">
        <v>208477.01425552301</v>
      </c>
      <c r="Y63" s="1">
        <v>134264.81191888399</v>
      </c>
      <c r="Z63" s="1">
        <v>102329.10909524601</v>
      </c>
      <c r="AA63" s="1">
        <v>133107.97790621899</v>
      </c>
      <c r="AB63" s="1">
        <v>137700.66826110799</v>
      </c>
      <c r="AC63" s="1">
        <v>272613.68536581402</v>
      </c>
      <c r="AD63" s="1">
        <v>217800.09738134799</v>
      </c>
      <c r="AE63" s="1">
        <v>126502.276549424</v>
      </c>
      <c r="AF63" s="1">
        <v>114211.991422821</v>
      </c>
      <c r="AG63" s="1">
        <v>206177.98648864799</v>
      </c>
      <c r="AH63" s="1">
        <v>134591.27159771699</v>
      </c>
      <c r="AI63" s="1">
        <v>74243.116171355694</v>
      </c>
      <c r="AJ63" s="1">
        <v>62950.703044799302</v>
      </c>
      <c r="AK63" s="1">
        <v>235302.64974807799</v>
      </c>
      <c r="AL63" s="1">
        <v>174381.88701356499</v>
      </c>
      <c r="AM63" s="1">
        <v>183405.55580523601</v>
      </c>
      <c r="AN63" s="1">
        <v>112086.981436402</v>
      </c>
      <c r="AO63" s="1">
        <v>139915.64053340099</v>
      </c>
      <c r="AP63" s="1">
        <v>141149.361520843</v>
      </c>
      <c r="AQ63" s="1">
        <v>222817.53546386701</v>
      </c>
      <c r="AR63" s="1">
        <v>68808.123804779301</v>
      </c>
      <c r="AS63" s="1">
        <v>76279.712213989304</v>
      </c>
      <c r="AT63" s="1">
        <v>83119.539197784194</v>
      </c>
      <c r="AU63" s="1">
        <v>122434.892823349</v>
      </c>
      <c r="AV63" s="1">
        <v>89341.362146728599</v>
      </c>
      <c r="AW63" s="1">
        <v>72715.850596130593</v>
      </c>
      <c r="AX63" s="1">
        <v>68028.345864181698</v>
      </c>
      <c r="AY63" s="1">
        <v>155756.61441253699</v>
      </c>
      <c r="AZ63" s="1">
        <v>173059.525213897</v>
      </c>
      <c r="BA63" s="1">
        <v>32566.970001464499</v>
      </c>
      <c r="BB63" s="1">
        <v>196015.10882748399</v>
      </c>
      <c r="BC63" s="1">
        <v>154166.50071490501</v>
      </c>
      <c r="BD63" s="1">
        <v>157517.660517396</v>
      </c>
      <c r="BE63" s="1">
        <v>224079.65137200899</v>
      </c>
      <c r="BF63" s="1">
        <v>52087.487085387802</v>
      </c>
      <c r="BG63" s="1">
        <v>70882.955342483707</v>
      </c>
      <c r="BH63" s="1">
        <v>117535.370689666</v>
      </c>
      <c r="BI63" s="1">
        <v>119176.3771651</v>
      </c>
      <c r="BJ63" s="1">
        <v>137031.73228192099</v>
      </c>
      <c r="BK63" s="1">
        <v>125054.438749726</v>
      </c>
      <c r="BL63" s="1">
        <v>130813.022419801</v>
      </c>
      <c r="BM63" s="1">
        <v>123432.894764161</v>
      </c>
      <c r="BN63" s="1">
        <v>126194.021198715</v>
      </c>
      <c r="BO63" s="1">
        <v>125360.94742923</v>
      </c>
      <c r="BP63" s="1">
        <v>125007.94388018901</v>
      </c>
      <c r="BQ63" s="1">
        <v>132531.384384904</v>
      </c>
      <c r="BR63" s="1">
        <v>112487.125194915</v>
      </c>
      <c r="BS63" s="1">
        <v>133382.416236786</v>
      </c>
      <c r="BT63" s="1">
        <v>123633.365758849</v>
      </c>
      <c r="BU63" s="1">
        <v>8989.1089574890302</v>
      </c>
      <c r="BV63" s="1">
        <v>70768.768533400595</v>
      </c>
      <c r="BW63" s="1">
        <v>135459.16832670601</v>
      </c>
      <c r="BX63" s="1">
        <v>10611.576240676901</v>
      </c>
      <c r="BY63" s="1">
        <v>108305.085109223</v>
      </c>
      <c r="BZ63" s="1">
        <v>7737.4163688201697</v>
      </c>
      <c r="CA63" s="1">
        <v>121436.25502133201</v>
      </c>
      <c r="CB63" s="1">
        <v>113003.59935138001</v>
      </c>
      <c r="CC63" s="1">
        <v>94577.386571746494</v>
      </c>
      <c r="CD63" s="1">
        <v>58314.3158029482</v>
      </c>
      <c r="CE63" s="1">
        <v>98060.167665313696</v>
      </c>
      <c r="CF63" s="1">
        <v>35666.110371658498</v>
      </c>
      <c r="CG63" s="1">
        <v>66723.392797668595</v>
      </c>
      <c r="CH63" s="1">
        <v>85561.469378067399</v>
      </c>
      <c r="CI63" s="1">
        <v>101997.97588629099</v>
      </c>
      <c r="CJ63" s="1">
        <v>31987.8086617433</v>
      </c>
      <c r="CK63" s="1">
        <v>7856.7304465942198</v>
      </c>
      <c r="CL63" s="1">
        <v>87331.500083007704</v>
      </c>
      <c r="CM63" s="1">
        <v>129406.105036073</v>
      </c>
      <c r="CN63" s="1">
        <v>65393.371878707898</v>
      </c>
      <c r="CO63" s="1">
        <v>41742.975252579301</v>
      </c>
      <c r="CP63" s="1">
        <v>106449.925482758</v>
      </c>
      <c r="CQ63" s="1">
        <v>68813.250106231804</v>
      </c>
      <c r="CR63" s="1">
        <v>120970.26674499499</v>
      </c>
      <c r="CS63" s="1">
        <v>151628.306087006</v>
      </c>
      <c r="CT63" s="1">
        <v>128314.581670197</v>
      </c>
      <c r="CU63" s="1">
        <v>104375.671157135</v>
      </c>
      <c r="CV63" s="1">
        <v>102323.85138034</v>
      </c>
      <c r="CW63" s="1">
        <v>105387.14256483399</v>
      </c>
      <c r="CX63" s="1">
        <v>129425.50880281</v>
      </c>
      <c r="CY63" s="1">
        <v>87311.443458755501</v>
      </c>
      <c r="CZ63" s="1">
        <v>338513.37722912501</v>
      </c>
      <c r="DA63" s="1">
        <v>189519.46099627699</v>
      </c>
      <c r="DB63" s="1">
        <v>153039.59990002401</v>
      </c>
      <c r="DC63" s="1">
        <v>206569.815637817</v>
      </c>
      <c r="DD63" s="1">
        <v>344082.24403768999</v>
      </c>
      <c r="DE63" s="1">
        <v>308505.213527054</v>
      </c>
      <c r="DF63" s="1">
        <v>197371.77307583499</v>
      </c>
      <c r="DG63" s="1">
        <v>246212.70014190601</v>
      </c>
      <c r="DH63" s="1">
        <v>67581.703267578298</v>
      </c>
      <c r="DI63" s="1">
        <v>196484.08349206601</v>
      </c>
      <c r="DJ63" s="1">
        <v>71056.549011474606</v>
      </c>
      <c r="DK63" s="1">
        <v>92686.254419402801</v>
      </c>
      <c r="DL63" s="1">
        <v>39913.842889572203</v>
      </c>
      <c r="DM63" s="1">
        <v>81792.705430359303</v>
      </c>
      <c r="DN63" s="1">
        <v>268722.963818572</v>
      </c>
      <c r="DO63" s="1">
        <v>142565.228678802</v>
      </c>
      <c r="DP63" s="1">
        <v>69450.519013961704</v>
      </c>
      <c r="DQ63" s="1">
        <v>224984.418538789</v>
      </c>
      <c r="DR63" s="1">
        <v>7881.6334057006698</v>
      </c>
      <c r="DS63" s="1">
        <v>331253.82838717703</v>
      </c>
      <c r="DT63" s="1">
        <v>19136.448161544598</v>
      </c>
      <c r="DU63" s="1">
        <v>92500.391884216093</v>
      </c>
      <c r="DV63" s="1">
        <v>72918.948142501293</v>
      </c>
      <c r="DW63" s="1">
        <v>109642.785848282</v>
      </c>
      <c r="DX63" s="1">
        <v>100808.27154850699</v>
      </c>
      <c r="DY63" s="1">
        <v>95537.362931640804</v>
      </c>
      <c r="DZ63" s="1">
        <v>113268.75194426</v>
      </c>
      <c r="EA63" s="1">
        <v>105424.466955567</v>
      </c>
      <c r="EB63" s="1">
        <v>123016.692017044</v>
      </c>
      <c r="EC63" s="1">
        <v>109831.412959504</v>
      </c>
      <c r="ED63" s="1">
        <v>105789.826290832</v>
      </c>
      <c r="EE63" s="1">
        <v>81345.377098724595</v>
      </c>
      <c r="EF63" s="1">
        <v>110727.628900055</v>
      </c>
    </row>
    <row r="64" spans="1:136" ht="16">
      <c r="A64" s="2" t="s">
        <v>172</v>
      </c>
      <c r="B64" s="1">
        <v>1006491.68533346</v>
      </c>
      <c r="C64" s="1">
        <v>7514044.7126415297</v>
      </c>
      <c r="D64" s="1">
        <v>5045727.1939661503</v>
      </c>
      <c r="E64" s="1">
        <v>1222266.88038576</v>
      </c>
      <c r="F64" s="1">
        <v>2780901.0989209898</v>
      </c>
      <c r="G64" s="1">
        <v>3502047.8786555901</v>
      </c>
      <c r="H64" s="1">
        <v>1313068.68495125</v>
      </c>
      <c r="I64" s="1">
        <v>1765387.09372474</v>
      </c>
      <c r="J64" s="1">
        <v>5836965.1978019597</v>
      </c>
      <c r="K64" s="1">
        <v>4682172.1467548497</v>
      </c>
      <c r="L64" s="1">
        <v>1227784.5964522499</v>
      </c>
      <c r="M64" s="1">
        <v>1208020.6507468701</v>
      </c>
      <c r="N64" s="1">
        <v>260612.677526707</v>
      </c>
      <c r="O64" s="1">
        <v>888695.87217483402</v>
      </c>
      <c r="P64" s="1">
        <v>1019430.11776244</v>
      </c>
      <c r="Q64" s="1">
        <v>930633.50439005694</v>
      </c>
      <c r="R64" s="1">
        <v>1016768.39324404</v>
      </c>
      <c r="S64" s="1">
        <v>930586.54267085099</v>
      </c>
      <c r="T64" s="1">
        <v>844072.70922133396</v>
      </c>
      <c r="U64" s="1">
        <v>885576.42329774902</v>
      </c>
      <c r="V64" s="1">
        <v>3307485.0150197698</v>
      </c>
      <c r="W64" s="1">
        <v>2158059.9495468601</v>
      </c>
      <c r="X64" s="1">
        <v>1080257.3484754399</v>
      </c>
      <c r="Y64" s="1">
        <v>906241.80835180101</v>
      </c>
      <c r="Z64" s="1">
        <v>951561.79818679497</v>
      </c>
      <c r="AA64" s="1">
        <v>1097577.8638383299</v>
      </c>
      <c r="AB64" s="1">
        <v>1013825.89517048</v>
      </c>
      <c r="AC64" s="1">
        <v>461737.49562625901</v>
      </c>
      <c r="AD64" s="1">
        <v>972424.54283039505</v>
      </c>
      <c r="AE64" s="1">
        <v>1180213.8449252399</v>
      </c>
      <c r="AF64" s="1">
        <v>1080761.9992678701</v>
      </c>
      <c r="AG64" s="1">
        <v>7521906.8132749498</v>
      </c>
      <c r="AH64" s="1">
        <v>1682633.9357920601</v>
      </c>
      <c r="AI64" s="1">
        <v>943209.03800827998</v>
      </c>
      <c r="AJ64" s="1">
        <v>1100781.87848637</v>
      </c>
      <c r="AK64" s="1">
        <v>2220476.04745596</v>
      </c>
      <c r="AL64" s="1">
        <v>1281522.77404909</v>
      </c>
      <c r="AM64" s="1">
        <v>3140721.0972510902</v>
      </c>
      <c r="AN64" s="1">
        <v>923901.85888691898</v>
      </c>
      <c r="AO64" s="1">
        <v>919319.95525965502</v>
      </c>
      <c r="AP64" s="1">
        <v>1036721.93985153</v>
      </c>
      <c r="AQ64" s="1">
        <v>427378.32199874998</v>
      </c>
      <c r="AR64" s="1">
        <v>910058.32868841698</v>
      </c>
      <c r="AS64" s="1">
        <v>980432.78019361396</v>
      </c>
      <c r="AT64" s="1">
        <v>928866.83678601496</v>
      </c>
      <c r="AU64" s="1">
        <v>1037100.19327797</v>
      </c>
      <c r="AV64" s="1">
        <v>1020312.36965506</v>
      </c>
      <c r="AW64" s="1">
        <v>1028660.8575527</v>
      </c>
      <c r="AX64" s="1">
        <v>1031029.8510878</v>
      </c>
      <c r="AY64" s="1">
        <v>621237.95123056194</v>
      </c>
      <c r="AZ64" s="1">
        <v>4312987.0767342504</v>
      </c>
      <c r="BA64" s="1">
        <v>752568.72155531705</v>
      </c>
      <c r="BB64" s="1">
        <v>3298375.7986864201</v>
      </c>
      <c r="BC64" s="1">
        <v>647476.94082994806</v>
      </c>
      <c r="BD64" s="1">
        <v>722294.24577843398</v>
      </c>
      <c r="BE64" s="1">
        <v>814828.61195980397</v>
      </c>
      <c r="BF64" s="1">
        <v>815859.83037246496</v>
      </c>
      <c r="BG64" s="1">
        <v>869362.75402276195</v>
      </c>
      <c r="BH64" s="1">
        <v>1262074.0240120499</v>
      </c>
      <c r="BI64" s="1">
        <v>1207525.2685662101</v>
      </c>
      <c r="BJ64" s="1">
        <v>1230153.7177202399</v>
      </c>
      <c r="BK64" s="1">
        <v>1218643.0677618</v>
      </c>
      <c r="BL64" s="1">
        <v>1143447.4189950901</v>
      </c>
      <c r="BM64" s="1">
        <v>1124813.3809527999</v>
      </c>
      <c r="BN64" s="1">
        <v>1101718.99086076</v>
      </c>
      <c r="BO64" s="1">
        <v>1189689.92367069</v>
      </c>
      <c r="BP64" s="1">
        <v>1161716.9031630401</v>
      </c>
      <c r="BQ64" s="1">
        <v>1119827.1366815299</v>
      </c>
      <c r="BR64" s="1">
        <v>1118163.8562843199</v>
      </c>
      <c r="BS64" s="1">
        <v>1134970.8115371501</v>
      </c>
      <c r="BT64" s="1">
        <v>1813218.94517817</v>
      </c>
      <c r="BU64" s="1">
        <v>1618981.65921942</v>
      </c>
      <c r="BV64" s="1">
        <v>2151642.2588486201</v>
      </c>
      <c r="BW64" s="1">
        <v>3849735.3632183899</v>
      </c>
      <c r="BX64" s="1">
        <v>3406912.7293200199</v>
      </c>
      <c r="BY64" s="1">
        <v>742664.14967381896</v>
      </c>
      <c r="BZ64" s="1">
        <v>1456986.7316652599</v>
      </c>
      <c r="CA64" s="1">
        <v>5982427.7842597002</v>
      </c>
      <c r="CB64" s="1">
        <v>1143776.4761469001</v>
      </c>
      <c r="CC64" s="1">
        <v>767252.54345554102</v>
      </c>
      <c r="CD64" s="1">
        <v>784079.86463339301</v>
      </c>
      <c r="CE64" s="1">
        <v>1158292.96808396</v>
      </c>
      <c r="CF64" s="1">
        <v>908504.28405569505</v>
      </c>
      <c r="CG64" s="1">
        <v>2049093.87778417</v>
      </c>
      <c r="CH64" s="1">
        <v>1431387.2501938699</v>
      </c>
      <c r="CI64" s="1">
        <v>2097998.8119742698</v>
      </c>
      <c r="CJ64" s="1">
        <v>689013.53675230604</v>
      </c>
      <c r="CK64" s="1">
        <v>972895.74054450402</v>
      </c>
      <c r="CL64" s="1">
        <v>1440436.86318464</v>
      </c>
      <c r="CM64" s="1">
        <v>937698.27230976697</v>
      </c>
      <c r="CN64" s="1">
        <v>916228.71331867902</v>
      </c>
      <c r="CO64" s="1">
        <v>854065.99140834506</v>
      </c>
      <c r="CP64" s="1">
        <v>922872.21488024597</v>
      </c>
      <c r="CQ64" s="1">
        <v>864104.947406705</v>
      </c>
      <c r="CR64" s="1">
        <v>1733838.16479431</v>
      </c>
      <c r="CS64" s="1">
        <v>946840.492005329</v>
      </c>
      <c r="CT64" s="1">
        <v>1031607.20954621</v>
      </c>
      <c r="CU64" s="1">
        <v>1233016.3872812099</v>
      </c>
      <c r="CV64" s="1">
        <v>700003.60938974004</v>
      </c>
      <c r="CW64" s="1">
        <v>1244098.3266213599</v>
      </c>
      <c r="CX64" s="1">
        <v>897486.12578952999</v>
      </c>
      <c r="CY64" s="1">
        <v>967245.14015258697</v>
      </c>
      <c r="CZ64" s="1">
        <v>862402.03248202405</v>
      </c>
      <c r="DA64" s="1">
        <v>1118333.6292250799</v>
      </c>
      <c r="DB64" s="1">
        <v>938225.49156589003</v>
      </c>
      <c r="DC64" s="1">
        <v>883714.390851859</v>
      </c>
      <c r="DD64" s="1">
        <v>971235.87330539501</v>
      </c>
      <c r="DE64" s="1">
        <v>952266.80699482898</v>
      </c>
      <c r="DF64" s="1">
        <v>948653.84444490005</v>
      </c>
      <c r="DG64" s="1">
        <v>756077.80857172597</v>
      </c>
      <c r="DH64" s="1">
        <v>747684.88343304198</v>
      </c>
      <c r="DI64" s="1">
        <v>993182.58871397097</v>
      </c>
      <c r="DJ64" s="1">
        <v>1339657.3470638299</v>
      </c>
      <c r="DK64" s="1">
        <v>731620.76139640796</v>
      </c>
      <c r="DL64" s="1">
        <v>1066973.11598636</v>
      </c>
      <c r="DM64" s="1">
        <v>862968.12124814396</v>
      </c>
      <c r="DN64" s="1">
        <v>787648.88099280198</v>
      </c>
      <c r="DO64" s="1">
        <v>3460087.8715978698</v>
      </c>
      <c r="DP64" s="1">
        <v>811109.59994998202</v>
      </c>
      <c r="DQ64" s="1">
        <v>617979.34200304805</v>
      </c>
      <c r="DR64" s="1">
        <v>316545.05582680198</v>
      </c>
      <c r="DS64" s="1">
        <v>527279.53050520003</v>
      </c>
      <c r="DT64" s="1">
        <v>660919.83104313095</v>
      </c>
      <c r="DU64" s="1">
        <v>498852.65514674003</v>
      </c>
      <c r="DV64" s="1">
        <v>1104965.97494213</v>
      </c>
      <c r="DW64" s="1">
        <v>1171492.98785346</v>
      </c>
      <c r="DX64" s="1">
        <v>1122619.6718421699</v>
      </c>
      <c r="DY64" s="1">
        <v>1158206.8681506801</v>
      </c>
      <c r="DZ64" s="1">
        <v>1130100.7649269099</v>
      </c>
      <c r="EA64" s="1">
        <v>1144515.0987317299</v>
      </c>
      <c r="EB64" s="1">
        <v>1100836.36874374</v>
      </c>
      <c r="EC64" s="1">
        <v>1050430.93312659</v>
      </c>
      <c r="ED64" s="1">
        <v>993210.69839286106</v>
      </c>
      <c r="EE64" s="1">
        <v>985051.15593866701</v>
      </c>
      <c r="EF64" s="1">
        <v>954295.77815286</v>
      </c>
    </row>
    <row r="65" spans="1:136" ht="16">
      <c r="A65" s="2" t="s">
        <v>250</v>
      </c>
      <c r="B65" s="1">
        <v>12902493.346467599</v>
      </c>
      <c r="C65" s="1">
        <v>29203012.613724899</v>
      </c>
      <c r="D65" s="1">
        <v>19354928.301111799</v>
      </c>
      <c r="E65" s="1">
        <v>22211941.987245701</v>
      </c>
      <c r="F65" s="1">
        <v>31313887.215438101</v>
      </c>
      <c r="G65" s="1">
        <v>20745662.358961601</v>
      </c>
      <c r="H65" s="1">
        <v>20341973.970115401</v>
      </c>
      <c r="I65" s="1">
        <v>33698059.082207002</v>
      </c>
      <c r="J65" s="1">
        <v>36927334.427717403</v>
      </c>
      <c r="K65" s="1">
        <v>28394578.0914017</v>
      </c>
      <c r="L65" s="1">
        <v>11749370.285569699</v>
      </c>
      <c r="M65" s="1">
        <v>24939164.7995933</v>
      </c>
      <c r="N65" s="1">
        <v>18887180.180483699</v>
      </c>
      <c r="O65" s="1">
        <v>22004552.542885002</v>
      </c>
      <c r="P65" s="1">
        <v>13657041.9836984</v>
      </c>
      <c r="Q65" s="1">
        <v>18552206.676035501</v>
      </c>
      <c r="R65" s="1">
        <v>21163232.607090201</v>
      </c>
      <c r="S65" s="1">
        <v>32720254.657684699</v>
      </c>
      <c r="T65" s="1">
        <v>16223263.4680587</v>
      </c>
      <c r="U65" s="1">
        <v>15098978.0693825</v>
      </c>
      <c r="V65" s="1">
        <v>18828499.047545299</v>
      </c>
      <c r="W65" s="1">
        <v>20440322.328625198</v>
      </c>
      <c r="X65" s="1">
        <v>20823206.194068901</v>
      </c>
      <c r="Y65" s="1">
        <v>20129951.560602501</v>
      </c>
      <c r="Z65" s="1">
        <v>17960085.837358799</v>
      </c>
      <c r="AA65" s="1">
        <v>18994505.626018401</v>
      </c>
      <c r="AB65" s="1">
        <v>17796561.641651399</v>
      </c>
      <c r="AC65" s="1">
        <v>19982248.055348001</v>
      </c>
      <c r="AD65" s="1">
        <v>16536703.677116901</v>
      </c>
      <c r="AE65" s="1">
        <v>16762718.890085001</v>
      </c>
      <c r="AF65" s="1">
        <v>13568320.151205299</v>
      </c>
      <c r="AG65" s="1">
        <v>25123196.003718499</v>
      </c>
      <c r="AH65" s="1">
        <v>23523531.210939001</v>
      </c>
      <c r="AI65" s="1">
        <v>21505625.4156566</v>
      </c>
      <c r="AJ65" s="1">
        <v>20938982.207340401</v>
      </c>
      <c r="AK65" s="1">
        <v>25265068.001251101</v>
      </c>
      <c r="AL65" s="1">
        <v>20691902.962413099</v>
      </c>
      <c r="AM65" s="1">
        <v>20630987.745939899</v>
      </c>
      <c r="AN65" s="1">
        <v>16963884.144329298</v>
      </c>
      <c r="AO65" s="1">
        <v>18200560.9506796</v>
      </c>
      <c r="AP65" s="1">
        <v>14036975.6527372</v>
      </c>
      <c r="AQ65" s="1">
        <v>23278680.908170801</v>
      </c>
      <c r="AR65" s="1">
        <v>21502590.367813598</v>
      </c>
      <c r="AS65" s="1">
        <v>15037659.737757999</v>
      </c>
      <c r="AT65" s="1">
        <v>16135304.7883288</v>
      </c>
      <c r="AU65" s="1">
        <v>26849681.291879699</v>
      </c>
      <c r="AV65" s="1">
        <v>17947677.4897714</v>
      </c>
      <c r="AW65" s="1">
        <v>19242185.797558099</v>
      </c>
      <c r="AX65" s="1">
        <v>16917803.095207602</v>
      </c>
      <c r="AY65" s="1">
        <v>37752082.722005799</v>
      </c>
      <c r="AZ65" s="1">
        <v>25969124.543722499</v>
      </c>
      <c r="BA65" s="1">
        <v>24197811.933615599</v>
      </c>
      <c r="BB65" s="1">
        <v>31381647.767720498</v>
      </c>
      <c r="BC65" s="1">
        <v>27808592.157455798</v>
      </c>
      <c r="BD65" s="1">
        <v>29401429.6470089</v>
      </c>
      <c r="BE65" s="1">
        <v>25764292.365100902</v>
      </c>
      <c r="BF65" s="1">
        <v>25994051.9272351</v>
      </c>
      <c r="BG65" s="1">
        <v>31447351.2421485</v>
      </c>
      <c r="BH65" s="1">
        <v>22090674.035929099</v>
      </c>
      <c r="BI65" s="1">
        <v>21820609.013496399</v>
      </c>
      <c r="BJ65" s="1">
        <v>21895407.669981699</v>
      </c>
      <c r="BK65" s="1">
        <v>21736076.5235462</v>
      </c>
      <c r="BL65" s="1">
        <v>21783001.156906299</v>
      </c>
      <c r="BM65" s="1">
        <v>21053252.286622699</v>
      </c>
      <c r="BN65" s="1">
        <v>20960930.8800513</v>
      </c>
      <c r="BO65" s="1">
        <v>20963576.2011615</v>
      </c>
      <c r="BP65" s="1">
        <v>20883992.293184102</v>
      </c>
      <c r="BQ65" s="1">
        <v>20727952.654263102</v>
      </c>
      <c r="BR65" s="1">
        <v>20535310.568230599</v>
      </c>
      <c r="BS65" s="1">
        <v>20314403.6812644</v>
      </c>
      <c r="BT65" s="1">
        <v>25621477.914728299</v>
      </c>
      <c r="BU65" s="1">
        <v>25156319.594563998</v>
      </c>
      <c r="BV65" s="1">
        <v>39721109.547984697</v>
      </c>
      <c r="BW65" s="1">
        <v>18485815.4218309</v>
      </c>
      <c r="BX65" s="1">
        <v>16845981.8789685</v>
      </c>
      <c r="BY65" s="1">
        <v>14727632.0708498</v>
      </c>
      <c r="BZ65" s="1">
        <v>25700256.003719099</v>
      </c>
      <c r="CA65" s="1">
        <v>37119292.891052902</v>
      </c>
      <c r="CB65" s="1">
        <v>17050208.583475601</v>
      </c>
      <c r="CC65" s="1">
        <v>21340640.5730583</v>
      </c>
      <c r="CD65" s="1">
        <v>21166648.2457054</v>
      </c>
      <c r="CE65" s="1">
        <v>20338753.8430827</v>
      </c>
      <c r="CF65" s="1">
        <v>19643723.186522901</v>
      </c>
      <c r="CG65" s="1">
        <v>18965180.2186202</v>
      </c>
      <c r="CH65" s="1">
        <v>13408761.9332982</v>
      </c>
      <c r="CI65" s="1">
        <v>26851152.3784636</v>
      </c>
      <c r="CJ65" s="1">
        <v>14083085.7421987</v>
      </c>
      <c r="CK65" s="1">
        <v>32030325.588366602</v>
      </c>
      <c r="CL65" s="1">
        <v>18197976.795235801</v>
      </c>
      <c r="CM65" s="1">
        <v>19467828.154622</v>
      </c>
      <c r="CN65" s="1">
        <v>27836929.124032699</v>
      </c>
      <c r="CO65" s="1">
        <v>18058598.928043</v>
      </c>
      <c r="CP65" s="1">
        <v>14837196.0811757</v>
      </c>
      <c r="CQ65" s="1">
        <v>14172069.7525794</v>
      </c>
      <c r="CR65" s="1">
        <v>19860330.798526902</v>
      </c>
      <c r="CS65" s="1">
        <v>18751107.962731801</v>
      </c>
      <c r="CT65" s="1">
        <v>19687049.2051927</v>
      </c>
      <c r="CU65" s="1">
        <v>16035218.790535299</v>
      </c>
      <c r="CV65" s="1">
        <v>11196145.4793701</v>
      </c>
      <c r="CW65" s="1">
        <v>19376450.095451701</v>
      </c>
      <c r="CX65" s="1">
        <v>23269893.401179802</v>
      </c>
      <c r="CY65" s="1">
        <v>19080991.028365102</v>
      </c>
      <c r="CZ65" s="1">
        <v>22301348.203439102</v>
      </c>
      <c r="DA65" s="1">
        <v>19034907.800245099</v>
      </c>
      <c r="DB65" s="1">
        <v>14074453.2902901</v>
      </c>
      <c r="DC65" s="1">
        <v>17349606.7623679</v>
      </c>
      <c r="DD65" s="1">
        <v>20917013.612265501</v>
      </c>
      <c r="DE65" s="1">
        <v>20691739.854698598</v>
      </c>
      <c r="DF65" s="1">
        <v>21868649.391329799</v>
      </c>
      <c r="DG65" s="1">
        <v>18566734.910753399</v>
      </c>
      <c r="DH65" s="1">
        <v>15731985.855495701</v>
      </c>
      <c r="DI65" s="1">
        <v>23994542.980537701</v>
      </c>
      <c r="DJ65" s="1">
        <v>18375372.079138499</v>
      </c>
      <c r="DK65" s="1">
        <v>18353066.880005099</v>
      </c>
      <c r="DL65" s="1">
        <v>16066183.4955709</v>
      </c>
      <c r="DM65" s="1">
        <v>17232209.752485201</v>
      </c>
      <c r="DN65" s="1">
        <v>23961832.473546501</v>
      </c>
      <c r="DO65" s="1">
        <v>15333824.025502</v>
      </c>
      <c r="DP65" s="1">
        <v>23796372.031723201</v>
      </c>
      <c r="DQ65" s="1">
        <v>26468680.3600614</v>
      </c>
      <c r="DR65" s="1">
        <v>8026916.1743311398</v>
      </c>
      <c r="DS65" s="1">
        <v>19889466.0454152</v>
      </c>
      <c r="DT65" s="1">
        <v>22467344.1127229</v>
      </c>
      <c r="DU65" s="1">
        <v>32102118.337214101</v>
      </c>
      <c r="DV65" s="1">
        <v>20307015.363692999</v>
      </c>
      <c r="DW65" s="1">
        <v>20256110.018895801</v>
      </c>
      <c r="DX65" s="1">
        <v>20245368.114841301</v>
      </c>
      <c r="DY65" s="1">
        <v>20059830.665092099</v>
      </c>
      <c r="DZ65" s="1">
        <v>19850507.077360898</v>
      </c>
      <c r="EA65" s="1">
        <v>19645499.132379401</v>
      </c>
      <c r="EB65" s="1">
        <v>19172256.3936745</v>
      </c>
      <c r="EC65" s="1">
        <v>19236894.510321699</v>
      </c>
      <c r="ED65" s="1">
        <v>18790794.867797099</v>
      </c>
      <c r="EE65" s="1">
        <v>18663800.155740399</v>
      </c>
      <c r="EF65" s="1">
        <v>18567522.429912899</v>
      </c>
    </row>
    <row r="66" spans="1:136" ht="16">
      <c r="A66" s="2" t="s">
        <v>173</v>
      </c>
      <c r="B66" s="1">
        <v>26530923.412261002</v>
      </c>
      <c r="C66" s="1">
        <v>16228022.720720099</v>
      </c>
      <c r="D66" s="1">
        <v>24837987.342982698</v>
      </c>
      <c r="E66" s="1">
        <v>29565298.889540002</v>
      </c>
      <c r="F66" s="1">
        <v>13471154.4333608</v>
      </c>
      <c r="G66" s="1">
        <v>29128191.760943901</v>
      </c>
      <c r="H66" s="1">
        <v>22192878.803177699</v>
      </c>
      <c r="I66" s="1">
        <v>14161137.6849971</v>
      </c>
      <c r="J66" s="1">
        <v>17353967.6107831</v>
      </c>
      <c r="K66" s="1">
        <v>31727435.728498999</v>
      </c>
      <c r="L66" s="1">
        <v>15815314.1991929</v>
      </c>
      <c r="M66" s="1">
        <v>24649973.1008281</v>
      </c>
      <c r="N66" s="1">
        <v>25821193.270801298</v>
      </c>
      <c r="O66" s="1">
        <v>22720121.650830001</v>
      </c>
      <c r="P66" s="1">
        <v>17507366.216206301</v>
      </c>
      <c r="Q66" s="1">
        <v>27967234.9934671</v>
      </c>
      <c r="R66" s="1">
        <v>30776403.670363002</v>
      </c>
      <c r="S66" s="1">
        <v>25808147.742435899</v>
      </c>
      <c r="T66" s="1">
        <v>29701212.634604301</v>
      </c>
      <c r="U66" s="1">
        <v>35458046.682093702</v>
      </c>
      <c r="V66" s="1">
        <v>32188494.9115749</v>
      </c>
      <c r="W66" s="1">
        <v>27433047.4105912</v>
      </c>
      <c r="X66" s="1">
        <v>35913049.676663198</v>
      </c>
      <c r="Y66" s="1">
        <v>30120487.250140499</v>
      </c>
      <c r="Z66" s="1">
        <v>25721673.3765186</v>
      </c>
      <c r="AA66" s="1">
        <v>28038089.747884698</v>
      </c>
      <c r="AB66" s="1">
        <v>25119388.784467202</v>
      </c>
      <c r="AC66" s="1">
        <v>27605297.962126099</v>
      </c>
      <c r="AD66" s="1">
        <v>21413505.3164296</v>
      </c>
      <c r="AE66" s="1">
        <v>29933543.396793801</v>
      </c>
      <c r="AF66" s="1">
        <v>26098184.221870299</v>
      </c>
      <c r="AG66" s="1">
        <v>23632488.672100801</v>
      </c>
      <c r="AH66" s="1">
        <v>32420764.093485098</v>
      </c>
      <c r="AI66" s="1">
        <v>18167947.110996399</v>
      </c>
      <c r="AJ66" s="1">
        <v>20366821.590859398</v>
      </c>
      <c r="AK66" s="1">
        <v>23463974.578265801</v>
      </c>
      <c r="AL66" s="1">
        <v>27602354.5093274</v>
      </c>
      <c r="AM66" s="1">
        <v>29428972.601569898</v>
      </c>
      <c r="AN66" s="1">
        <v>19698710.992899001</v>
      </c>
      <c r="AO66" s="1">
        <v>25745001.2947823</v>
      </c>
      <c r="AP66" s="1">
        <v>28478972.006358702</v>
      </c>
      <c r="AQ66" s="1">
        <v>37743698.301664397</v>
      </c>
      <c r="AR66" s="1">
        <v>27582375.868552402</v>
      </c>
      <c r="AS66" s="1">
        <v>28322693.282269299</v>
      </c>
      <c r="AT66" s="1">
        <v>29090773.7533198</v>
      </c>
      <c r="AU66" s="1">
        <v>15570050.5480255</v>
      </c>
      <c r="AV66" s="1">
        <v>21062089.703640699</v>
      </c>
      <c r="AW66" s="1">
        <v>20759180.445422899</v>
      </c>
      <c r="AX66" s="1">
        <v>19911661.6353558</v>
      </c>
      <c r="AY66" s="1">
        <v>21786395.590644699</v>
      </c>
      <c r="AZ66" s="1">
        <v>16672270.2998963</v>
      </c>
      <c r="BA66" s="1">
        <v>21856912.5214695</v>
      </c>
      <c r="BB66" s="1">
        <v>17372463.004675101</v>
      </c>
      <c r="BC66" s="1">
        <v>20090531.5703208</v>
      </c>
      <c r="BD66" s="1">
        <v>21026700.818883099</v>
      </c>
      <c r="BE66" s="1">
        <v>18298858.276450802</v>
      </c>
      <c r="BF66" s="1">
        <v>18770056.948511399</v>
      </c>
      <c r="BG66" s="1">
        <v>20020681.069378302</v>
      </c>
      <c r="BH66" s="1">
        <v>23732313.841913499</v>
      </c>
      <c r="BI66" s="1">
        <v>23976735.900581401</v>
      </c>
      <c r="BJ66" s="1">
        <v>24001105.5092755</v>
      </c>
      <c r="BK66" s="1">
        <v>22979282.030071199</v>
      </c>
      <c r="BL66" s="1">
        <v>24046079.887806401</v>
      </c>
      <c r="BM66" s="1">
        <v>22254531.1147977</v>
      </c>
      <c r="BN66" s="1">
        <v>22907635.4661447</v>
      </c>
      <c r="BO66" s="1">
        <v>22272594.594448101</v>
      </c>
      <c r="BP66" s="1">
        <v>22363724.420061201</v>
      </c>
      <c r="BQ66" s="1">
        <v>21687063.13352</v>
      </c>
      <c r="BR66" s="1">
        <v>21546379.210116901</v>
      </c>
      <c r="BS66" s="1">
        <v>21930832.217364602</v>
      </c>
      <c r="BT66" s="1">
        <v>20193581.381806798</v>
      </c>
      <c r="BU66" s="1">
        <v>20452221.953549098</v>
      </c>
      <c r="BV66" s="1">
        <v>11550012.701520201</v>
      </c>
      <c r="BW66" s="1">
        <v>15335382.7458403</v>
      </c>
      <c r="BX66" s="1">
        <v>12938993.084570101</v>
      </c>
      <c r="BY66" s="1">
        <v>19157405.8307807</v>
      </c>
      <c r="BZ66" s="1">
        <v>10093784.273305099</v>
      </c>
      <c r="CA66" s="1">
        <v>12921280.460337801</v>
      </c>
      <c r="CB66" s="1">
        <v>19438777.0320476</v>
      </c>
      <c r="CC66" s="1">
        <v>21165766.357005998</v>
      </c>
      <c r="CD66" s="1">
        <v>26024693.854261801</v>
      </c>
      <c r="CE66" s="1">
        <v>21987301.942115601</v>
      </c>
      <c r="CF66" s="1">
        <v>23950264.096531499</v>
      </c>
      <c r="CG66" s="1">
        <v>22501633.744243301</v>
      </c>
      <c r="CH66" s="1">
        <v>19429013.4966137</v>
      </c>
      <c r="CI66" s="1">
        <v>10280731.0589421</v>
      </c>
      <c r="CJ66" s="1">
        <v>22015207.467960399</v>
      </c>
      <c r="CK66" s="1">
        <v>27789008.2389514</v>
      </c>
      <c r="CL66" s="1">
        <v>23179825.679863401</v>
      </c>
      <c r="CM66" s="1">
        <v>27943577.631561201</v>
      </c>
      <c r="CN66" s="1">
        <v>22124333.7702398</v>
      </c>
      <c r="CO66" s="1">
        <v>30789343.576647699</v>
      </c>
      <c r="CP66" s="1">
        <v>26268011.148755599</v>
      </c>
      <c r="CQ66" s="1">
        <v>33250751.2644003</v>
      </c>
      <c r="CR66" s="1">
        <v>25750729.414136101</v>
      </c>
      <c r="CS66" s="1">
        <v>24139433.883057501</v>
      </c>
      <c r="CT66" s="1">
        <v>26661935.9360292</v>
      </c>
      <c r="CU66" s="1">
        <v>27425787.682032298</v>
      </c>
      <c r="CV66" s="1">
        <v>19977602.805711199</v>
      </c>
      <c r="CW66" s="1">
        <v>19266214.925475899</v>
      </c>
      <c r="CX66" s="1">
        <v>18354749.686845601</v>
      </c>
      <c r="CY66" s="1">
        <v>19190688.118053202</v>
      </c>
      <c r="CZ66" s="1">
        <v>21775762.3156664</v>
      </c>
      <c r="DA66" s="1">
        <v>21949392.736340798</v>
      </c>
      <c r="DB66" s="1">
        <v>19150720.979488701</v>
      </c>
      <c r="DC66" s="1">
        <v>21240125.328935601</v>
      </c>
      <c r="DD66" s="1">
        <v>24472539.354463901</v>
      </c>
      <c r="DE66" s="1">
        <v>22601461.196422901</v>
      </c>
      <c r="DF66" s="1">
        <v>30511240.004815001</v>
      </c>
      <c r="DG66" s="1">
        <v>21600821.273042999</v>
      </c>
      <c r="DH66" s="1">
        <v>26786191.862874102</v>
      </c>
      <c r="DI66" s="1">
        <v>30983328.3088165</v>
      </c>
      <c r="DJ66" s="1">
        <v>15330353.429431001</v>
      </c>
      <c r="DK66" s="1">
        <v>18626444.161818199</v>
      </c>
      <c r="DL66" s="1">
        <v>17866521.983120199</v>
      </c>
      <c r="DM66" s="1">
        <v>19218687.071613599</v>
      </c>
      <c r="DN66" s="1">
        <v>17276930.367508002</v>
      </c>
      <c r="DO66" s="1">
        <v>23673459.1840344</v>
      </c>
      <c r="DP66" s="1">
        <v>18271316.062014502</v>
      </c>
      <c r="DQ66" s="1">
        <v>21071742.408707</v>
      </c>
      <c r="DR66" s="1">
        <v>2509520.5387833999</v>
      </c>
      <c r="DS66" s="1">
        <v>15934963.999295101</v>
      </c>
      <c r="DT66" s="1">
        <v>16339306.827200901</v>
      </c>
      <c r="DU66" s="1">
        <v>15641148.8430917</v>
      </c>
      <c r="DV66" s="1">
        <v>17885313.615303099</v>
      </c>
      <c r="DW66" s="1">
        <v>17682767.214946199</v>
      </c>
      <c r="DX66" s="1">
        <v>18070563.615624201</v>
      </c>
      <c r="DY66" s="1">
        <v>18073698.324675702</v>
      </c>
      <c r="DZ66" s="1">
        <v>18614396.894879401</v>
      </c>
      <c r="EA66" s="1">
        <v>18658705.9772004</v>
      </c>
      <c r="EB66" s="1">
        <v>18704909.824882999</v>
      </c>
      <c r="EC66" s="1">
        <v>19032427.665840801</v>
      </c>
      <c r="ED66" s="1">
        <v>18194057.836283699</v>
      </c>
      <c r="EE66" s="1">
        <v>18082457.561328299</v>
      </c>
      <c r="EF66" s="1">
        <v>17903033.775864098</v>
      </c>
    </row>
    <row r="67" spans="1:136" ht="16">
      <c r="A67" s="2" t="s">
        <v>251</v>
      </c>
      <c r="B67" s="1">
        <v>64614.126020355201</v>
      </c>
      <c r="C67" s="1">
        <v>51314.440300781403</v>
      </c>
      <c r="D67" s="1">
        <v>81243.022021057099</v>
      </c>
      <c r="E67" s="1">
        <v>49017.434412963899</v>
      </c>
      <c r="F67" s="1">
        <v>39966.815993591197</v>
      </c>
      <c r="G67" s="1">
        <v>58143.226127105801</v>
      </c>
      <c r="H67" s="1">
        <v>107004.87911319001</v>
      </c>
      <c r="I67" s="1">
        <v>69574.529670776101</v>
      </c>
      <c r="J67" s="1">
        <v>63100.113150085701</v>
      </c>
      <c r="K67" s="1">
        <v>92235.360212982399</v>
      </c>
      <c r="L67" s="1">
        <v>34167.226966491799</v>
      </c>
      <c r="M67" s="1">
        <v>58822.728295227098</v>
      </c>
      <c r="N67" s="1">
        <v>150206.79717199699</v>
      </c>
      <c r="O67" s="1">
        <v>71030.741520477502</v>
      </c>
      <c r="P67" s="1">
        <v>34867.976419189399</v>
      </c>
      <c r="Q67" s="1">
        <v>77679.879793701301</v>
      </c>
      <c r="R67" s="1">
        <v>140812.64894079501</v>
      </c>
      <c r="S67" s="1">
        <v>53902.680541381902</v>
      </c>
      <c r="T67" s="1">
        <v>69957.258884795898</v>
      </c>
      <c r="U67" s="1">
        <v>112384.484953979</v>
      </c>
      <c r="V67" s="1">
        <v>99244.567518890704</v>
      </c>
      <c r="W67" s="1">
        <v>110896.851668274</v>
      </c>
      <c r="X67" s="1">
        <v>138482.05503833</v>
      </c>
      <c r="Y67" s="1">
        <v>97393.545646362603</v>
      </c>
      <c r="Z67" s="1">
        <v>101797.499667175</v>
      </c>
      <c r="AA67" s="1">
        <v>104184.210019531</v>
      </c>
      <c r="AB67" s="1">
        <v>64745.977874450698</v>
      </c>
      <c r="AC67" s="1">
        <v>69821.457582336501</v>
      </c>
      <c r="AD67" s="1">
        <v>72675.416359466704</v>
      </c>
      <c r="AE67" s="1">
        <v>66853.201945251407</v>
      </c>
      <c r="AF67" s="1">
        <v>62638.014135498102</v>
      </c>
      <c r="AG67" s="1">
        <v>38819.1421966247</v>
      </c>
      <c r="AH67" s="1">
        <v>42566.237725067302</v>
      </c>
      <c r="AI67" s="1">
        <v>43675.670174957297</v>
      </c>
      <c r="AJ67" s="1">
        <v>48992.576249725404</v>
      </c>
      <c r="AK67" s="1">
        <v>88611.6882083128</v>
      </c>
      <c r="AL67" s="1">
        <v>97611.084184692299</v>
      </c>
      <c r="AM67" s="1">
        <v>81477.9849264527</v>
      </c>
      <c r="AN67" s="1">
        <v>68945.876652923806</v>
      </c>
      <c r="AO67" s="1">
        <v>88908.785238678</v>
      </c>
      <c r="AP67" s="1">
        <v>80518.155124816898</v>
      </c>
      <c r="AQ67" s="1">
        <v>77716.523379089398</v>
      </c>
      <c r="AR67" s="1">
        <v>86091.163188079896</v>
      </c>
      <c r="AS67" s="1">
        <v>73675.949215057204</v>
      </c>
      <c r="AT67" s="1">
        <v>73252.887152954296</v>
      </c>
      <c r="AU67" s="1">
        <v>24711.510117095899</v>
      </c>
      <c r="AV67" s="1">
        <v>47178.191453125102</v>
      </c>
      <c r="AW67" s="1">
        <v>41385.896511566098</v>
      </c>
      <c r="AX67" s="1">
        <v>43594.190761413403</v>
      </c>
      <c r="AY67" s="1">
        <v>105948.484741425</v>
      </c>
      <c r="AZ67" s="1">
        <v>59188.3862402343</v>
      </c>
      <c r="BA67" s="1">
        <v>65170.210829467796</v>
      </c>
      <c r="BB67" s="1">
        <v>90511.696332031002</v>
      </c>
      <c r="BC67" s="1">
        <v>164455.50921411201</v>
      </c>
      <c r="BD67" s="1">
        <v>84131.760459228404</v>
      </c>
      <c r="BE67" s="1">
        <v>86995.0605491639</v>
      </c>
      <c r="BF67" s="1">
        <v>39752.400921203604</v>
      </c>
      <c r="BG67" s="1">
        <v>78305.983497985697</v>
      </c>
      <c r="BH67" s="1">
        <v>54628.953318359097</v>
      </c>
      <c r="BI67" s="1">
        <v>54279.461776397598</v>
      </c>
      <c r="BJ67" s="1">
        <v>56255.398459716802</v>
      </c>
      <c r="BK67" s="1">
        <v>59387.290334045298</v>
      </c>
      <c r="BL67" s="1">
        <v>54144.114811523301</v>
      </c>
      <c r="BM67" s="1">
        <v>58679.0008353882</v>
      </c>
      <c r="BN67" s="1">
        <v>56981.655919494602</v>
      </c>
      <c r="BO67" s="1">
        <v>60889.012714172502</v>
      </c>
      <c r="BP67" s="1">
        <v>64552.419633972197</v>
      </c>
      <c r="BQ67" s="1">
        <v>57733.519461548</v>
      </c>
      <c r="BR67" s="1">
        <v>62424.301398101998</v>
      </c>
      <c r="BS67" s="1">
        <v>59837.750180847201</v>
      </c>
      <c r="BT67" s="1">
        <v>63423.272198974402</v>
      </c>
      <c r="BU67" s="1">
        <v>76368.804903961107</v>
      </c>
      <c r="BV67" s="1">
        <v>48796.553294189602</v>
      </c>
      <c r="BW67" s="1">
        <v>116390.25863311801</v>
      </c>
      <c r="BX67" s="1">
        <v>22393.904318115201</v>
      </c>
      <c r="BY67" s="1">
        <v>59815.205580688598</v>
      </c>
      <c r="BZ67" s="1">
        <v>29985.4065150756</v>
      </c>
      <c r="CA67" s="1">
        <v>43351.2759419555</v>
      </c>
      <c r="CB67" s="1">
        <v>60603.594746307303</v>
      </c>
      <c r="CC67" s="1">
        <v>99278.751126892006</v>
      </c>
      <c r="CD67" s="1">
        <v>81447.213841796794</v>
      </c>
      <c r="CE67" s="1">
        <v>68024.460317505</v>
      </c>
      <c r="CF67" s="1">
        <v>67639.103030090206</v>
      </c>
      <c r="CG67" s="1">
        <v>67657.097254333406</v>
      </c>
      <c r="CH67" s="1">
        <v>43433.330204193102</v>
      </c>
      <c r="CI67" s="1">
        <v>41492.267828552198</v>
      </c>
      <c r="CJ67" s="1">
        <v>63606.457850280698</v>
      </c>
      <c r="CK67" s="1">
        <v>62539.493427734502</v>
      </c>
      <c r="CL67" s="1">
        <v>83189.800212738206</v>
      </c>
      <c r="CM67" s="1">
        <v>122319.021499878</v>
      </c>
      <c r="CN67" s="1">
        <v>61964.376471526797</v>
      </c>
      <c r="CO67" s="1">
        <v>67444.362448516695</v>
      </c>
      <c r="CP67" s="1">
        <v>57481.078848114303</v>
      </c>
      <c r="CQ67" s="1">
        <v>81477.453145965395</v>
      </c>
      <c r="CR67" s="1">
        <v>86921.282917907403</v>
      </c>
      <c r="CS67" s="1">
        <v>104446.510773895</v>
      </c>
      <c r="CT67" s="1">
        <v>101885.77289773501</v>
      </c>
      <c r="CU67" s="1">
        <v>60566.080981231302</v>
      </c>
      <c r="CV67" s="1">
        <v>47252.763595428602</v>
      </c>
      <c r="CW67" s="1">
        <v>30593.413820587299</v>
      </c>
      <c r="CX67" s="1">
        <v>40608.655016967597</v>
      </c>
      <c r="CY67" s="1">
        <v>48190.197799438603</v>
      </c>
      <c r="CZ67" s="1">
        <v>126449.86609667999</v>
      </c>
      <c r="DA67" s="1">
        <v>54448.212155487097</v>
      </c>
      <c r="DB67" s="1">
        <v>74223.120059112902</v>
      </c>
      <c r="DC67" s="1">
        <v>80721.009171752594</v>
      </c>
      <c r="DD67" s="1">
        <v>82880.982923645002</v>
      </c>
      <c r="DE67" s="1">
        <v>83751.357524231003</v>
      </c>
      <c r="DF67" s="1">
        <v>106303.142754852</v>
      </c>
      <c r="DG67" s="1">
        <v>63804.4722428284</v>
      </c>
      <c r="DH67" s="1">
        <v>68930.360674438503</v>
      </c>
      <c r="DI67" s="1">
        <v>70915.460358062395</v>
      </c>
      <c r="DJ67" s="1">
        <v>30989.105722656401</v>
      </c>
      <c r="DK67" s="1">
        <v>37283.115364257697</v>
      </c>
      <c r="DL67" s="1">
        <v>34919.4510888367</v>
      </c>
      <c r="DM67" s="1">
        <v>57563.277736358403</v>
      </c>
      <c r="DN67" s="1">
        <v>60782.5027964783</v>
      </c>
      <c r="DO67" s="1">
        <v>58323.9538984069</v>
      </c>
      <c r="DP67" s="1">
        <v>68752.032250762801</v>
      </c>
      <c r="DQ67" s="1">
        <v>111259.858195679</v>
      </c>
      <c r="DR67" s="1">
        <v>17327.733086425698</v>
      </c>
      <c r="DS67" s="1">
        <v>61034.587356689502</v>
      </c>
      <c r="DT67" s="1">
        <v>60997.6540539243</v>
      </c>
      <c r="DU67" s="1">
        <v>60592.541967864803</v>
      </c>
      <c r="DV67" s="1">
        <v>53193.936523132397</v>
      </c>
      <c r="DW67" s="1">
        <v>52891.4370816956</v>
      </c>
      <c r="DX67" s="1">
        <v>55501.869922241203</v>
      </c>
      <c r="DY67" s="1">
        <v>48407.705830047598</v>
      </c>
      <c r="DZ67" s="1">
        <v>52479.013038482699</v>
      </c>
      <c r="EA67" s="1">
        <v>51967.8118863524</v>
      </c>
      <c r="EB67" s="1">
        <v>52414.848135467699</v>
      </c>
      <c r="EC67" s="1">
        <v>55513.444513275099</v>
      </c>
      <c r="ED67" s="1">
        <v>53773.6657944334</v>
      </c>
      <c r="EE67" s="1">
        <v>53063.119278411803</v>
      </c>
      <c r="EF67" s="1">
        <v>58266.644879760897</v>
      </c>
    </row>
    <row r="68" spans="1:136" ht="16">
      <c r="A68" s="2" t="s">
        <v>252</v>
      </c>
      <c r="B68" s="1">
        <v>1186072.30949622</v>
      </c>
      <c r="C68" s="1">
        <v>857121.24557240505</v>
      </c>
      <c r="D68" s="1">
        <v>1541485.7416111899</v>
      </c>
      <c r="E68" s="1">
        <v>2721849.4888391802</v>
      </c>
      <c r="F68" s="1">
        <v>2068434.39579816</v>
      </c>
      <c r="G68" s="1">
        <v>1063041.4974867599</v>
      </c>
      <c r="H68" s="1">
        <v>1662179.7098181499</v>
      </c>
      <c r="I68" s="1">
        <v>1034820.7534400499</v>
      </c>
      <c r="J68" s="1">
        <v>1077193.6656953101</v>
      </c>
      <c r="K68" s="1">
        <v>1523682.5934217901</v>
      </c>
      <c r="L68" s="1">
        <v>691447.92224774102</v>
      </c>
      <c r="M68" s="1">
        <v>2318291.9594196398</v>
      </c>
      <c r="N68" s="1">
        <v>1023745.76740822</v>
      </c>
      <c r="O68" s="1">
        <v>911921.59882465994</v>
      </c>
      <c r="P68" s="1">
        <v>1035083.60945589</v>
      </c>
      <c r="Q68" s="1">
        <v>2726879.2518841401</v>
      </c>
      <c r="R68" s="1">
        <v>1149452.6132732399</v>
      </c>
      <c r="S68" s="1">
        <v>1287008.7579892699</v>
      </c>
      <c r="T68" s="1">
        <v>1272509.5489866</v>
      </c>
      <c r="U68" s="1">
        <v>679139.77982021403</v>
      </c>
      <c r="V68" s="1">
        <v>1062142.6461743601</v>
      </c>
      <c r="W68" s="1">
        <v>1075792.70659295</v>
      </c>
      <c r="X68" s="1">
        <v>1174762.55649093</v>
      </c>
      <c r="Y68" s="1">
        <v>1248418.6121614</v>
      </c>
      <c r="Z68" s="1">
        <v>1490458.6438742401</v>
      </c>
      <c r="AA68" s="1">
        <v>1440247.21348659</v>
      </c>
      <c r="AB68" s="1">
        <v>868211.89792230295</v>
      </c>
      <c r="AC68" s="1">
        <v>1204580.62215698</v>
      </c>
      <c r="AD68" s="1">
        <v>770667.67339918599</v>
      </c>
      <c r="AE68" s="1">
        <v>1141508.11795271</v>
      </c>
      <c r="AF68" s="1">
        <v>946603.28657863894</v>
      </c>
      <c r="AG68" s="1">
        <v>1967983.3373416299</v>
      </c>
      <c r="AH68" s="1">
        <v>2146673.3562419601</v>
      </c>
      <c r="AI68" s="1">
        <v>1643202.9966161</v>
      </c>
      <c r="AJ68" s="1">
        <v>1367349.6001858399</v>
      </c>
      <c r="AK68" s="1">
        <v>3301220.6848032898</v>
      </c>
      <c r="AL68" s="1">
        <v>2779457.57634146</v>
      </c>
      <c r="AM68" s="1">
        <v>1634077.32960826</v>
      </c>
      <c r="AN68" s="1">
        <v>1210136.66980949</v>
      </c>
      <c r="AO68" s="1">
        <v>1345091.5262031299</v>
      </c>
      <c r="AP68" s="1">
        <v>604778.73569999705</v>
      </c>
      <c r="AQ68" s="1">
        <v>759903.01659891603</v>
      </c>
      <c r="AR68" s="1">
        <v>876785.01219524199</v>
      </c>
      <c r="AS68" s="1">
        <v>956444.69606235204</v>
      </c>
      <c r="AT68" s="1">
        <v>949076.90615607204</v>
      </c>
      <c r="AU68" s="1">
        <v>570585.65176418005</v>
      </c>
      <c r="AV68" s="1">
        <v>1014451.88271097</v>
      </c>
      <c r="AW68" s="1">
        <v>996060.75064757594</v>
      </c>
      <c r="AX68" s="1">
        <v>873387.31172467303</v>
      </c>
      <c r="AY68" s="1">
        <v>1356868.54647401</v>
      </c>
      <c r="AZ68" s="1">
        <v>837955.07244068303</v>
      </c>
      <c r="BA68" s="1">
        <v>1289310.74865797</v>
      </c>
      <c r="BB68" s="1">
        <v>1146109.14670103</v>
      </c>
      <c r="BC68" s="1">
        <v>1089073.4532421899</v>
      </c>
      <c r="BD68" s="1">
        <v>994741.25558535196</v>
      </c>
      <c r="BE68" s="1">
        <v>710860.83337542601</v>
      </c>
      <c r="BF68" s="1">
        <v>576628.67916042404</v>
      </c>
      <c r="BG68" s="1">
        <v>1115933.82271481</v>
      </c>
      <c r="BH68" s="1">
        <v>905932.20910526102</v>
      </c>
      <c r="BI68" s="1">
        <v>957158.19205199799</v>
      </c>
      <c r="BJ68" s="1">
        <v>965829.93630406098</v>
      </c>
      <c r="BK68" s="1">
        <v>919014.34395755397</v>
      </c>
      <c r="BL68" s="1">
        <v>953725.27401467995</v>
      </c>
      <c r="BM68" s="1">
        <v>989766.25360726495</v>
      </c>
      <c r="BN68" s="1">
        <v>963836.755323219</v>
      </c>
      <c r="BO68" s="1">
        <v>1052900.67096375</v>
      </c>
      <c r="BP68" s="1">
        <v>1104695.2497143999</v>
      </c>
      <c r="BQ68" s="1">
        <v>1073314.36967109</v>
      </c>
      <c r="BR68" s="1">
        <v>1088118.77629742</v>
      </c>
      <c r="BS68" s="1">
        <v>1137366.5409488301</v>
      </c>
      <c r="BT68" s="1">
        <v>1161574.6802509499</v>
      </c>
      <c r="BU68" s="1">
        <v>4015614.63206517</v>
      </c>
      <c r="BV68" s="1">
        <v>2588644.9301731102</v>
      </c>
      <c r="BW68" s="1">
        <v>692474.19291310594</v>
      </c>
      <c r="BX68" s="1">
        <v>1574264.3491141601</v>
      </c>
      <c r="BY68" s="1">
        <v>1035776.30689704</v>
      </c>
      <c r="BZ68" s="1">
        <v>610382.37101301504</v>
      </c>
      <c r="CA68" s="1">
        <v>3581215.7413868001</v>
      </c>
      <c r="CB68" s="1">
        <v>956150.460056777</v>
      </c>
      <c r="CC68" s="1">
        <v>1337579.22300953</v>
      </c>
      <c r="CD68" s="1">
        <v>1990050.82346671</v>
      </c>
      <c r="CE68" s="1">
        <v>1316282.98661553</v>
      </c>
      <c r="CF68" s="1">
        <v>1449830.9909711699</v>
      </c>
      <c r="CG68" s="1">
        <v>1121292.4603446999</v>
      </c>
      <c r="CH68" s="1">
        <v>673143.93246163998</v>
      </c>
      <c r="CI68" s="1">
        <v>801090.65669515403</v>
      </c>
      <c r="CJ68" s="1">
        <v>1010687.9896645501</v>
      </c>
      <c r="CK68" s="1">
        <v>2767947.7252116902</v>
      </c>
      <c r="CL68" s="1">
        <v>2347319.0354484101</v>
      </c>
      <c r="CM68" s="1">
        <v>1740444.1663937699</v>
      </c>
      <c r="CN68" s="1">
        <v>954905.83912222402</v>
      </c>
      <c r="CO68" s="1">
        <v>1242750.02669262</v>
      </c>
      <c r="CP68" s="1">
        <v>856601.20731725602</v>
      </c>
      <c r="CQ68" s="1">
        <v>855180.39966711099</v>
      </c>
      <c r="CR68" s="1">
        <v>1195503.8591120299</v>
      </c>
      <c r="CS68" s="1">
        <v>1682216.4399659701</v>
      </c>
      <c r="CT68" s="1">
        <v>1676933.52610667</v>
      </c>
      <c r="CU68" s="1">
        <v>1384456.3786422501</v>
      </c>
      <c r="CV68" s="1">
        <v>940780.26738662203</v>
      </c>
      <c r="CW68" s="1">
        <v>3130562.7190572498</v>
      </c>
      <c r="CX68" s="1">
        <v>1381557.36224724</v>
      </c>
      <c r="CY68" s="1">
        <v>1675318.88894139</v>
      </c>
      <c r="CZ68" s="1">
        <v>1861864.4576785399</v>
      </c>
      <c r="DA68" s="1">
        <v>1501943.3883486299</v>
      </c>
      <c r="DB68" s="1">
        <v>1016483.63753552</v>
      </c>
      <c r="DC68" s="1">
        <v>1374507.87272251</v>
      </c>
      <c r="DD68" s="1">
        <v>1660600.28787167</v>
      </c>
      <c r="DE68" s="1">
        <v>1329844.7782932001</v>
      </c>
      <c r="DF68" s="1">
        <v>1484334.5297220801</v>
      </c>
      <c r="DG68" s="1">
        <v>1243856.89534274</v>
      </c>
      <c r="DH68" s="1">
        <v>924557.25330305297</v>
      </c>
      <c r="DI68" s="1">
        <v>1227682.22998727</v>
      </c>
      <c r="DJ68" s="1">
        <v>687372.87448176497</v>
      </c>
      <c r="DK68" s="1">
        <v>783645.58607411699</v>
      </c>
      <c r="DL68" s="1">
        <v>820803.851225783</v>
      </c>
      <c r="DM68" s="1">
        <v>1030925.57919739</v>
      </c>
      <c r="DN68" s="1">
        <v>785375.90046872501</v>
      </c>
      <c r="DO68" s="1">
        <v>1380081.5068904699</v>
      </c>
      <c r="DP68" s="1">
        <v>1080002.5911674299</v>
      </c>
      <c r="DQ68" s="1">
        <v>1313532.3599801101</v>
      </c>
      <c r="DR68" s="1">
        <v>357899.557410551</v>
      </c>
      <c r="DS68" s="1">
        <v>779797.48013528599</v>
      </c>
      <c r="DT68" s="1">
        <v>826573.12996472302</v>
      </c>
      <c r="DU68" s="1">
        <v>1273794.94920225</v>
      </c>
      <c r="DV68" s="1">
        <v>947039.65836359304</v>
      </c>
      <c r="DW68" s="1">
        <v>949536.79804549704</v>
      </c>
      <c r="DX68" s="1">
        <v>923013.88007489603</v>
      </c>
      <c r="DY68" s="1">
        <v>971911.50880134199</v>
      </c>
      <c r="DZ68" s="1">
        <v>923409.061652601</v>
      </c>
      <c r="EA68" s="1">
        <v>949078.65886173898</v>
      </c>
      <c r="EB68" s="1">
        <v>982298.70417732699</v>
      </c>
      <c r="EC68" s="1">
        <v>1058249.4187266801</v>
      </c>
      <c r="ED68" s="1">
        <v>1088059.90439333</v>
      </c>
      <c r="EE68" s="1">
        <v>1100910.18776292</v>
      </c>
      <c r="EF68" s="1">
        <v>1070138.6611321201</v>
      </c>
    </row>
    <row r="69" spans="1:136" ht="16">
      <c r="A69" s="2" t="s">
        <v>174</v>
      </c>
      <c r="B69" s="1">
        <v>3468335.76598388</v>
      </c>
      <c r="C69" s="1">
        <v>6859614.9654991096</v>
      </c>
      <c r="D69" s="1">
        <v>5641407.9335625796</v>
      </c>
      <c r="E69" s="1">
        <v>8351698.6614791499</v>
      </c>
      <c r="F69" s="1">
        <v>6704174.0301220501</v>
      </c>
      <c r="G69" s="1">
        <v>3500880.4339323901</v>
      </c>
      <c r="H69" s="1">
        <v>4598912.3749012696</v>
      </c>
      <c r="I69" s="1">
        <v>5597986.04836802</v>
      </c>
      <c r="J69" s="1">
        <v>4585123.0463777203</v>
      </c>
      <c r="K69" s="1">
        <v>4383707.0301589603</v>
      </c>
      <c r="L69" s="1">
        <v>3315322.6699757599</v>
      </c>
      <c r="M69" s="1">
        <v>17460167.037077501</v>
      </c>
      <c r="N69" s="1">
        <v>4336792.107078</v>
      </c>
      <c r="O69" s="1">
        <v>3760190.0472658798</v>
      </c>
      <c r="P69" s="1">
        <v>4103316.75993382</v>
      </c>
      <c r="Q69" s="1">
        <v>3409944.5802177</v>
      </c>
      <c r="R69" s="1">
        <v>3936755.5424557002</v>
      </c>
      <c r="S69" s="1">
        <v>4266547.20303242</v>
      </c>
      <c r="T69" s="1">
        <v>4316077.20667852</v>
      </c>
      <c r="U69" s="1">
        <v>3901163.9812077601</v>
      </c>
      <c r="V69" s="1">
        <v>5785448.07497185</v>
      </c>
      <c r="W69" s="1">
        <v>5020065.8121841</v>
      </c>
      <c r="X69" s="1">
        <v>5783307.8467069604</v>
      </c>
      <c r="Y69" s="1">
        <v>4367189.6629157504</v>
      </c>
      <c r="Z69" s="1">
        <v>4339159.8506346596</v>
      </c>
      <c r="AA69" s="1">
        <v>5362343.8043971602</v>
      </c>
      <c r="AB69" s="1">
        <v>3595351.9930509701</v>
      </c>
      <c r="AC69" s="1">
        <v>3838508.59749371</v>
      </c>
      <c r="AD69" s="1">
        <v>3946924.3367203702</v>
      </c>
      <c r="AE69" s="1">
        <v>3719803.8569880598</v>
      </c>
      <c r="AF69" s="1">
        <v>2727783.6451137401</v>
      </c>
      <c r="AG69" s="1">
        <v>3498938.4723745901</v>
      </c>
      <c r="AH69" s="1">
        <v>3513876.6812203098</v>
      </c>
      <c r="AI69" s="1">
        <v>2913127.0039844601</v>
      </c>
      <c r="AJ69" s="1">
        <v>2684145.3373027202</v>
      </c>
      <c r="AK69" s="1">
        <v>21011291.756211098</v>
      </c>
      <c r="AL69" s="1">
        <v>13155299.924338499</v>
      </c>
      <c r="AM69" s="1">
        <v>6665738.6524919597</v>
      </c>
      <c r="AN69" s="1">
        <v>5471867.8999879602</v>
      </c>
      <c r="AO69" s="1">
        <v>4517248.8220154</v>
      </c>
      <c r="AP69" s="1">
        <v>4777234.9618768701</v>
      </c>
      <c r="AQ69" s="1">
        <v>6181713.0495390901</v>
      </c>
      <c r="AR69" s="1">
        <v>4199515.8158669397</v>
      </c>
      <c r="AS69" s="1">
        <v>3921246.6174854501</v>
      </c>
      <c r="AT69" s="1">
        <v>4696114.6054627895</v>
      </c>
      <c r="AU69" s="1">
        <v>4359958.0811535902</v>
      </c>
      <c r="AV69" s="1">
        <v>3304302.1393707902</v>
      </c>
      <c r="AW69" s="1">
        <v>2702728.2857562001</v>
      </c>
      <c r="AX69" s="1">
        <v>2681661.0067121498</v>
      </c>
      <c r="AY69" s="1">
        <v>3356527.0472218101</v>
      </c>
      <c r="AZ69" s="1">
        <v>2266119.4798750798</v>
      </c>
      <c r="BA69" s="1">
        <v>3477163.2478908198</v>
      </c>
      <c r="BB69" s="1">
        <v>3281370.7813968998</v>
      </c>
      <c r="BC69" s="1">
        <v>2417110.3151396899</v>
      </c>
      <c r="BD69" s="1">
        <v>4172433.7451907899</v>
      </c>
      <c r="BE69" s="1">
        <v>2727078.2824487798</v>
      </c>
      <c r="BF69" s="1">
        <v>2764720.2965427702</v>
      </c>
      <c r="BG69" s="1">
        <v>4328183.8529983601</v>
      </c>
      <c r="BH69" s="1">
        <v>4431673.3639564198</v>
      </c>
      <c r="BI69" s="1">
        <v>4555947.9124691496</v>
      </c>
      <c r="BJ69" s="1">
        <v>4594596.5084754899</v>
      </c>
      <c r="BK69" s="1">
        <v>4492957.9386224803</v>
      </c>
      <c r="BL69" s="1">
        <v>4552744.8097733799</v>
      </c>
      <c r="BM69" s="1">
        <v>4593430.8214089395</v>
      </c>
      <c r="BN69" s="1">
        <v>4678820.25779559</v>
      </c>
      <c r="BO69" s="1">
        <v>4572257.2767560296</v>
      </c>
      <c r="BP69" s="1">
        <v>4516276.8539012903</v>
      </c>
      <c r="BQ69" s="1">
        <v>4643969.1084682001</v>
      </c>
      <c r="BR69" s="1">
        <v>4685041.1450619902</v>
      </c>
      <c r="BS69" s="1">
        <v>4542962.4541769503</v>
      </c>
      <c r="BT69" s="1">
        <v>9383279.8021583706</v>
      </c>
      <c r="BU69" s="1">
        <v>14962373.928845599</v>
      </c>
      <c r="BV69" s="1">
        <v>17770946.551945802</v>
      </c>
      <c r="BW69" s="1">
        <v>4668321.2076710695</v>
      </c>
      <c r="BX69" s="1">
        <v>4961094.4428946804</v>
      </c>
      <c r="BY69" s="1">
        <v>3017466.5199185801</v>
      </c>
      <c r="BZ69" s="1">
        <v>4154799.9899527901</v>
      </c>
      <c r="CA69" s="1">
        <v>12187511.141839899</v>
      </c>
      <c r="CB69" s="1">
        <v>4895534.1174501702</v>
      </c>
      <c r="CC69" s="1">
        <v>3880176.8715749099</v>
      </c>
      <c r="CD69" s="1">
        <v>4549704.4857598403</v>
      </c>
      <c r="CE69" s="1">
        <v>3720931.0279093999</v>
      </c>
      <c r="CF69" s="1">
        <v>4223613.2700357903</v>
      </c>
      <c r="CG69" s="1">
        <v>3620096.4726255699</v>
      </c>
      <c r="CH69" s="1">
        <v>2243565.1125308801</v>
      </c>
      <c r="CI69" s="1">
        <v>12439941.5896444</v>
      </c>
      <c r="CJ69" s="1">
        <v>3001833.0383210401</v>
      </c>
      <c r="CK69" s="1">
        <v>902269.04850199795</v>
      </c>
      <c r="CL69" s="1">
        <v>1693326.7943549</v>
      </c>
      <c r="CM69" s="1">
        <v>3482229.4545474099</v>
      </c>
      <c r="CN69" s="1">
        <v>4606660.8959485097</v>
      </c>
      <c r="CO69" s="1">
        <v>4485351.5405300604</v>
      </c>
      <c r="CP69" s="1">
        <v>3811820.6475646999</v>
      </c>
      <c r="CQ69" s="1">
        <v>4073497.3875893401</v>
      </c>
      <c r="CR69" s="1">
        <v>5029477.0004115095</v>
      </c>
      <c r="CS69" s="1">
        <v>4493125.0344193503</v>
      </c>
      <c r="CT69" s="1">
        <v>4151055.1462312699</v>
      </c>
      <c r="CU69" s="1">
        <v>3064055.0340190399</v>
      </c>
      <c r="CV69" s="1">
        <v>2451572.4054283402</v>
      </c>
      <c r="CW69" s="1">
        <v>2889876.3342415402</v>
      </c>
      <c r="CX69" s="1">
        <v>3394381.6444972302</v>
      </c>
      <c r="CY69" s="1">
        <v>2736971.8320444599</v>
      </c>
      <c r="CZ69" s="1">
        <v>3955794.9798146798</v>
      </c>
      <c r="DA69" s="1">
        <v>10804138.7337052</v>
      </c>
      <c r="DB69" s="1">
        <v>4972727.4732973203</v>
      </c>
      <c r="DC69" s="1">
        <v>5828266.5818102704</v>
      </c>
      <c r="DD69" s="1">
        <v>5560704.9557027696</v>
      </c>
      <c r="DE69" s="1">
        <v>4250482.0729983198</v>
      </c>
      <c r="DF69" s="1">
        <v>4962033.0923672598</v>
      </c>
      <c r="DG69" s="1">
        <v>4412629.8283096198</v>
      </c>
      <c r="DH69" s="1">
        <v>4300456.9055269295</v>
      </c>
      <c r="DI69" s="1">
        <v>4350171.6180507699</v>
      </c>
      <c r="DJ69" s="1">
        <v>4003739.2999972301</v>
      </c>
      <c r="DK69" s="1">
        <v>2842309.1411759099</v>
      </c>
      <c r="DL69" s="1">
        <v>2567881.9477472198</v>
      </c>
      <c r="DM69" s="1">
        <v>3260019.7753408798</v>
      </c>
      <c r="DN69" s="1">
        <v>2009024.96414375</v>
      </c>
      <c r="DO69" s="1">
        <v>8634359.1206870005</v>
      </c>
      <c r="DP69" s="1">
        <v>2711828.62697226</v>
      </c>
      <c r="DQ69" s="1">
        <v>2924256.2519943099</v>
      </c>
      <c r="DR69" s="1">
        <v>150099.22593065401</v>
      </c>
      <c r="DS69" s="1">
        <v>3150834.6902891998</v>
      </c>
      <c r="DT69" s="1">
        <v>3205613.1999747599</v>
      </c>
      <c r="DU69" s="1">
        <v>3238575.5742105902</v>
      </c>
      <c r="DV69" s="1">
        <v>4069297.54962121</v>
      </c>
      <c r="DW69" s="1">
        <v>4210894.6633884003</v>
      </c>
      <c r="DX69" s="1">
        <v>4088411.6918250201</v>
      </c>
      <c r="DY69" s="1">
        <v>4094836.6358944802</v>
      </c>
      <c r="DZ69" s="1">
        <v>4189223.77951237</v>
      </c>
      <c r="EA69" s="1">
        <v>4207468.6436202601</v>
      </c>
      <c r="EB69" s="1">
        <v>4101733.10464417</v>
      </c>
      <c r="EC69" s="1">
        <v>4199571.2696134998</v>
      </c>
      <c r="ED69" s="1">
        <v>4210396.0233944897</v>
      </c>
      <c r="EE69" s="1">
        <v>4149022.8470571898</v>
      </c>
      <c r="EF69" s="1">
        <v>4238375.5701000998</v>
      </c>
    </row>
    <row r="70" spans="1:136" ht="16">
      <c r="A70" s="2" t="s">
        <v>253</v>
      </c>
      <c r="B70" s="1">
        <v>1421613.7923534999</v>
      </c>
      <c r="C70" s="1">
        <v>530722.27466635196</v>
      </c>
      <c r="D70" s="1">
        <v>3642880.4936862802</v>
      </c>
      <c r="E70" s="1">
        <v>2099329.91891434</v>
      </c>
      <c r="F70" s="1">
        <v>1279890.39798926</v>
      </c>
      <c r="G70" s="1">
        <v>2102792.0548008401</v>
      </c>
      <c r="H70" s="1">
        <v>2253470.6695043901</v>
      </c>
      <c r="I70" s="1">
        <v>479358.51662106602</v>
      </c>
      <c r="J70" s="1">
        <v>1015626.81139003</v>
      </c>
      <c r="K70" s="1">
        <v>1213417.8207854</v>
      </c>
      <c r="L70" s="1">
        <v>1242298.01814672</v>
      </c>
      <c r="M70" s="1">
        <v>4495523.5855259104</v>
      </c>
      <c r="N70" s="1">
        <v>741084.60040714999</v>
      </c>
      <c r="O70" s="1">
        <v>1690887.24699405</v>
      </c>
      <c r="P70" s="1">
        <v>834113.15761543903</v>
      </c>
      <c r="Q70" s="1">
        <v>2568749.2371971002</v>
      </c>
      <c r="R70" s="1">
        <v>1184550.16428825</v>
      </c>
      <c r="S70" s="1">
        <v>862203.34329530899</v>
      </c>
      <c r="T70" s="1">
        <v>1489958.29149225</v>
      </c>
      <c r="U70" s="1">
        <v>292177.25426255103</v>
      </c>
      <c r="V70" s="1">
        <v>965786.70720051799</v>
      </c>
      <c r="W70" s="1">
        <v>637239.81627560803</v>
      </c>
      <c r="X70" s="1">
        <v>1113829.6301887101</v>
      </c>
      <c r="Y70" s="1">
        <v>1218597.6400395101</v>
      </c>
      <c r="Z70" s="1">
        <v>858668.84815641399</v>
      </c>
      <c r="AA70" s="1">
        <v>1001591.53353722</v>
      </c>
      <c r="AB70" s="1">
        <v>821514.74012773403</v>
      </c>
      <c r="AC70" s="1">
        <v>590010.71929714596</v>
      </c>
      <c r="AD70" s="1">
        <v>451540.39812084602</v>
      </c>
      <c r="AE70" s="1">
        <v>664204.79504172597</v>
      </c>
      <c r="AF70" s="1">
        <v>396888.07987621601</v>
      </c>
      <c r="AG70" s="1">
        <v>2226621.0585186998</v>
      </c>
      <c r="AH70" s="1">
        <v>2431504.1298968201</v>
      </c>
      <c r="AI70" s="1">
        <v>1839674.4974946601</v>
      </c>
      <c r="AJ70" s="1">
        <v>1277560.66078172</v>
      </c>
      <c r="AK70" s="1">
        <v>6799209.6961342404</v>
      </c>
      <c r="AL70" s="1">
        <v>5738487.3564166501</v>
      </c>
      <c r="AM70" s="1">
        <v>3437985.18978462</v>
      </c>
      <c r="AN70" s="1">
        <v>2119976.20739864</v>
      </c>
      <c r="AO70" s="1">
        <v>2221578.1663885498</v>
      </c>
      <c r="AP70" s="1">
        <v>1352380.1969123499</v>
      </c>
      <c r="AQ70" s="1">
        <v>1601714.62133334</v>
      </c>
      <c r="AR70" s="1">
        <v>1293590.26263154</v>
      </c>
      <c r="AS70" s="1">
        <v>868335.56728022604</v>
      </c>
      <c r="AT70" s="1">
        <v>501057.23325214599</v>
      </c>
      <c r="AU70" s="1">
        <v>397107.92082459299</v>
      </c>
      <c r="AV70" s="1">
        <v>1278777.2828408601</v>
      </c>
      <c r="AW70" s="1">
        <v>912445.266175556</v>
      </c>
      <c r="AX70" s="1">
        <v>612588.22336469602</v>
      </c>
      <c r="AY70" s="1">
        <v>478502.12270190101</v>
      </c>
      <c r="AZ70" s="1">
        <v>575761.75768233102</v>
      </c>
      <c r="BA70" s="1">
        <v>831995.06481643498</v>
      </c>
      <c r="BB70" s="1">
        <v>687771.599917599</v>
      </c>
      <c r="BC70" s="1">
        <v>950366.78694446897</v>
      </c>
      <c r="BD70" s="1">
        <v>803538.34808292298</v>
      </c>
      <c r="BE70" s="1">
        <v>434004.19503607898</v>
      </c>
      <c r="BF70" s="1">
        <v>274319.594774684</v>
      </c>
      <c r="BG70" s="1">
        <v>494989.64779794501</v>
      </c>
      <c r="BH70" s="1">
        <v>1145050.1221608</v>
      </c>
      <c r="BI70" s="1">
        <v>1146586.2894100801</v>
      </c>
      <c r="BJ70" s="1">
        <v>1177461.73335266</v>
      </c>
      <c r="BK70" s="1">
        <v>1116192.2614197501</v>
      </c>
      <c r="BL70" s="1">
        <v>1183590.8090696901</v>
      </c>
      <c r="BM70" s="1">
        <v>1160892.1918089399</v>
      </c>
      <c r="BN70" s="1">
        <v>1180670.1790207101</v>
      </c>
      <c r="BO70" s="1">
        <v>1158621.9783500601</v>
      </c>
      <c r="BP70" s="1">
        <v>1190395.6674943101</v>
      </c>
      <c r="BQ70" s="1">
        <v>1165561.5535854399</v>
      </c>
      <c r="BR70" s="1">
        <v>1166702.0704679999</v>
      </c>
      <c r="BS70" s="1">
        <v>1161568.1726772101</v>
      </c>
      <c r="BT70" s="1">
        <v>1300923.81842344</v>
      </c>
      <c r="BU70" s="1">
        <v>5127869.69957723</v>
      </c>
      <c r="BV70" s="1">
        <v>2523476.9889276</v>
      </c>
      <c r="BW70" s="1">
        <v>541379.95728281804</v>
      </c>
      <c r="BX70" s="1">
        <v>785262.16239591502</v>
      </c>
      <c r="BY70" s="1">
        <v>877317.92633667798</v>
      </c>
      <c r="BZ70" s="1">
        <v>276679.62845484901</v>
      </c>
      <c r="CA70" s="1">
        <v>2631542.4649718199</v>
      </c>
      <c r="CB70" s="1">
        <v>642191.02457420796</v>
      </c>
      <c r="CC70" s="1">
        <v>1470669.6452768899</v>
      </c>
      <c r="CD70" s="1">
        <v>1961032.5701466801</v>
      </c>
      <c r="CE70" s="1">
        <v>942497.26525953005</v>
      </c>
      <c r="CF70" s="1">
        <v>1549100.2434767201</v>
      </c>
      <c r="CG70" s="1">
        <v>784137.94976713497</v>
      </c>
      <c r="CH70" s="1">
        <v>1209295.16667582</v>
      </c>
      <c r="CI70" s="1">
        <v>270865.49022623501</v>
      </c>
      <c r="CJ70" s="1">
        <v>1207815.6972582</v>
      </c>
      <c r="CK70" s="1">
        <v>2404012.2373647802</v>
      </c>
      <c r="CL70" s="1">
        <v>1336276.5957489901</v>
      </c>
      <c r="CM70" s="1">
        <v>1410021.0707793301</v>
      </c>
      <c r="CN70" s="1">
        <v>731139.43434026896</v>
      </c>
      <c r="CO70" s="1">
        <v>820007.70787200204</v>
      </c>
      <c r="CP70" s="1">
        <v>883457.33047055395</v>
      </c>
      <c r="CQ70" s="1">
        <v>378305.87783411797</v>
      </c>
      <c r="CR70" s="1">
        <v>498573.43715296901</v>
      </c>
      <c r="CS70" s="1">
        <v>1240257.8309054901</v>
      </c>
      <c r="CT70" s="1">
        <v>1068879.7036504601</v>
      </c>
      <c r="CU70" s="1">
        <v>513991.055458683</v>
      </c>
      <c r="CV70" s="1">
        <v>293821.40056699602</v>
      </c>
      <c r="CW70" s="1">
        <v>1931705.52335046</v>
      </c>
      <c r="CX70" s="1">
        <v>1238036.2468870401</v>
      </c>
      <c r="CY70" s="1">
        <v>1495396.83960133</v>
      </c>
      <c r="CZ70" s="1">
        <v>1497414.79356607</v>
      </c>
      <c r="DA70" s="1">
        <v>1344295.13988586</v>
      </c>
      <c r="DB70" s="1">
        <v>1303615.28623261</v>
      </c>
      <c r="DC70" s="1">
        <v>1966910.08980066</v>
      </c>
      <c r="DD70" s="1">
        <v>1354116.7530416199</v>
      </c>
      <c r="DE70" s="1">
        <v>1148576.32404306</v>
      </c>
      <c r="DF70" s="1">
        <v>940749.47571190004</v>
      </c>
      <c r="DG70" s="1">
        <v>885990.61591275304</v>
      </c>
      <c r="DH70" s="1">
        <v>656020.87246245204</v>
      </c>
      <c r="DI70" s="1">
        <v>832428.47752087505</v>
      </c>
      <c r="DJ70" s="1">
        <v>1072553.83631187</v>
      </c>
      <c r="DK70" s="1">
        <v>588964.18514286901</v>
      </c>
      <c r="DL70" s="1">
        <v>511924.38233573199</v>
      </c>
      <c r="DM70" s="1">
        <v>618584.77168036101</v>
      </c>
      <c r="DN70" s="1">
        <v>450560.40435064898</v>
      </c>
      <c r="DO70" s="1">
        <v>1605430.6273050299</v>
      </c>
      <c r="DP70" s="1">
        <v>802338.90834508406</v>
      </c>
      <c r="DQ70" s="1">
        <v>505208.73244238598</v>
      </c>
      <c r="DR70" s="1">
        <v>89289.940414242097</v>
      </c>
      <c r="DS70" s="1">
        <v>1324094.54163565</v>
      </c>
      <c r="DT70" s="1">
        <v>634244.61278368195</v>
      </c>
      <c r="DU70" s="1">
        <v>487835.668513351</v>
      </c>
      <c r="DV70" s="1">
        <v>1027660.0984425599</v>
      </c>
      <c r="DW70" s="1">
        <v>1062116.3552458701</v>
      </c>
      <c r="DX70" s="1">
        <v>1061718.55458599</v>
      </c>
      <c r="DY70" s="1">
        <v>1060499.3986726999</v>
      </c>
      <c r="DZ70" s="1">
        <v>1058105.3217440399</v>
      </c>
      <c r="EA70" s="1">
        <v>1061024.2456634401</v>
      </c>
      <c r="EB70" s="1">
        <v>1060685.3802904</v>
      </c>
      <c r="EC70" s="1">
        <v>1035894.1971411</v>
      </c>
      <c r="ED70" s="1">
        <v>1060513.1210634799</v>
      </c>
      <c r="EE70" s="1">
        <v>1077214.7961222599</v>
      </c>
      <c r="EF70" s="1">
        <v>1089614.4773861901</v>
      </c>
    </row>
    <row r="71" spans="1:136" ht="16">
      <c r="A71" s="2" t="s">
        <v>233</v>
      </c>
      <c r="B71" s="1">
        <v>234473.09835595699</v>
      </c>
      <c r="C71" s="1">
        <v>338701.312032349</v>
      </c>
      <c r="D71" s="1">
        <v>250376.85788281201</v>
      </c>
      <c r="E71" s="1">
        <v>233282.18162329099</v>
      </c>
      <c r="F71" s="1">
        <v>390977.57938671898</v>
      </c>
      <c r="G71" s="1">
        <v>336157.87642065401</v>
      </c>
      <c r="H71" s="1">
        <v>316398.99599353003</v>
      </c>
      <c r="I71" s="1">
        <v>283523.89553137199</v>
      </c>
      <c r="J71" s="1">
        <v>472815.76311181701</v>
      </c>
      <c r="K71" s="1">
        <v>387583.64764086902</v>
      </c>
      <c r="L71" s="1">
        <v>187908.733303833</v>
      </c>
      <c r="M71" s="1">
        <v>430150.50264166202</v>
      </c>
      <c r="N71" s="1">
        <v>276365.90869360301</v>
      </c>
      <c r="O71" s="1">
        <v>269770.22646496602</v>
      </c>
      <c r="P71" s="1">
        <v>245934.31275561501</v>
      </c>
      <c r="Q71" s="1">
        <v>239920.433909302</v>
      </c>
      <c r="R71" s="1">
        <v>296371.23900720198</v>
      </c>
      <c r="S71" s="1">
        <v>341170.55160748301</v>
      </c>
      <c r="T71" s="1">
        <v>280960.38917150901</v>
      </c>
      <c r="U71" s="1">
        <v>306518.42741955601</v>
      </c>
      <c r="V71" s="1">
        <v>519048.04901232902</v>
      </c>
      <c r="W71" s="1">
        <v>344926.57293835498</v>
      </c>
      <c r="X71" s="1">
        <v>454336.91812304698</v>
      </c>
      <c r="Y71" s="1">
        <v>362596.51943280001</v>
      </c>
      <c r="Z71" s="1">
        <v>348179.04222705099</v>
      </c>
      <c r="AA71" s="1">
        <v>346082.27240466297</v>
      </c>
      <c r="AB71" s="1">
        <v>331248.61055181897</v>
      </c>
      <c r="AC71" s="1">
        <v>317685.07549090602</v>
      </c>
      <c r="AD71" s="1">
        <v>362778.16357574402</v>
      </c>
      <c r="AE71" s="1">
        <v>367837.47300787299</v>
      </c>
      <c r="AF71" s="1">
        <v>327094.46061523398</v>
      </c>
      <c r="AG71" s="1">
        <v>417035.45327038597</v>
      </c>
      <c r="AH71" s="1">
        <v>361986.564163086</v>
      </c>
      <c r="AI71" s="1">
        <v>332704.302948303</v>
      </c>
      <c r="AJ71" s="1">
        <v>354667.94837402401</v>
      </c>
      <c r="AK71" s="1">
        <v>440278.05775653099</v>
      </c>
      <c r="AL71" s="1">
        <v>394325.15124859603</v>
      </c>
      <c r="AM71" s="1">
        <v>591681.563060791</v>
      </c>
      <c r="AN71" s="1">
        <v>360725.97432055703</v>
      </c>
      <c r="AO71" s="1">
        <v>365335.93097137398</v>
      </c>
      <c r="AP71" s="1">
        <v>320368.364616943</v>
      </c>
      <c r="AQ71" s="1">
        <v>408348.955543213</v>
      </c>
      <c r="AR71" s="1">
        <v>323522.15321710199</v>
      </c>
      <c r="AS71" s="1">
        <v>315825.93741723598</v>
      </c>
      <c r="AT71" s="1">
        <v>315969.24495837401</v>
      </c>
      <c r="AU71" s="1">
        <v>279986.08250927698</v>
      </c>
      <c r="AV71" s="1">
        <v>293613.95874218701</v>
      </c>
      <c r="AW71" s="1">
        <v>286815.25392529299</v>
      </c>
      <c r="AX71" s="1">
        <v>299846.25683032197</v>
      </c>
      <c r="AY71" s="1">
        <v>308437.76660430903</v>
      </c>
      <c r="AZ71" s="1">
        <v>214199.147546753</v>
      </c>
      <c r="BA71" s="1">
        <v>281088.24480731197</v>
      </c>
      <c r="BB71" s="1">
        <v>269504.621502258</v>
      </c>
      <c r="BC71" s="1">
        <v>355417.80553234898</v>
      </c>
      <c r="BD71" s="1">
        <v>256491.824603393</v>
      </c>
      <c r="BE71" s="1">
        <v>230654.76070080599</v>
      </c>
      <c r="BF71" s="1">
        <v>216135.85967981</v>
      </c>
      <c r="BG71" s="1">
        <v>278705.19597515801</v>
      </c>
      <c r="BH71" s="1">
        <v>290299.884999573</v>
      </c>
      <c r="BI71" s="1">
        <v>276390.90664099099</v>
      </c>
      <c r="BJ71" s="1">
        <v>271774.06131750502</v>
      </c>
      <c r="BK71" s="1">
        <v>270497.283958252</v>
      </c>
      <c r="BL71" s="1">
        <v>294900.63758728001</v>
      </c>
      <c r="BM71" s="1">
        <v>274936.23044097901</v>
      </c>
      <c r="BN71" s="1">
        <v>276544.88358099398</v>
      </c>
      <c r="BO71" s="1">
        <v>275026.432698121</v>
      </c>
      <c r="BP71" s="1">
        <v>273392.71850353997</v>
      </c>
      <c r="BQ71" s="1">
        <v>268850.19372479199</v>
      </c>
      <c r="BR71" s="1">
        <v>271076.224617859</v>
      </c>
      <c r="BS71" s="1">
        <v>271399.90715960698</v>
      </c>
      <c r="BT71" s="1">
        <v>326283.18474768102</v>
      </c>
      <c r="BU71" s="1">
        <v>264554.60057946801</v>
      </c>
      <c r="BV71" s="1">
        <v>385296.81425927801</v>
      </c>
      <c r="BW71" s="1">
        <v>249128.21269128399</v>
      </c>
      <c r="BX71" s="1">
        <v>238892.152114747</v>
      </c>
      <c r="BY71" s="1">
        <v>249408.575966278</v>
      </c>
      <c r="BZ71" s="1">
        <v>253243.95956872599</v>
      </c>
      <c r="CA71" s="1">
        <v>343429.27604309103</v>
      </c>
      <c r="CB71" s="1">
        <v>283203.58657836902</v>
      </c>
      <c r="CC71" s="1">
        <v>292247.48840533401</v>
      </c>
      <c r="CD71" s="1">
        <v>297198.14366247499</v>
      </c>
      <c r="CE71" s="1">
        <v>313146.75937622099</v>
      </c>
      <c r="CF71" s="1">
        <v>297538.732616333</v>
      </c>
      <c r="CG71" s="1">
        <v>316813.70688208001</v>
      </c>
      <c r="CH71" s="1">
        <v>234188.98671469101</v>
      </c>
      <c r="CI71" s="1">
        <v>293360.03378253197</v>
      </c>
      <c r="CJ71" s="1">
        <v>260675.70605120901</v>
      </c>
      <c r="CK71" s="1">
        <v>254656.11213317901</v>
      </c>
      <c r="CL71" s="1">
        <v>239236.624799866</v>
      </c>
      <c r="CM71" s="1">
        <v>312526.22897082497</v>
      </c>
      <c r="CN71" s="1">
        <v>332471.580656128</v>
      </c>
      <c r="CO71" s="1">
        <v>291997.29391699302</v>
      </c>
      <c r="CP71" s="1">
        <v>271677.19148345903</v>
      </c>
      <c r="CQ71" s="1">
        <v>307153.33026299998</v>
      </c>
      <c r="CR71" s="1">
        <v>328954.75604077103</v>
      </c>
      <c r="CS71" s="1">
        <v>339197.97720977798</v>
      </c>
      <c r="CT71" s="1">
        <v>313276.86475414998</v>
      </c>
      <c r="CU71" s="1">
        <v>344736.707915771</v>
      </c>
      <c r="CV71" s="1">
        <v>274464.73686596699</v>
      </c>
      <c r="CW71" s="1">
        <v>284874.67365966801</v>
      </c>
      <c r="CX71" s="1">
        <v>339867.87199072301</v>
      </c>
      <c r="CY71" s="1">
        <v>352453.30751867697</v>
      </c>
      <c r="CZ71" s="1">
        <v>357319.76789184503</v>
      </c>
      <c r="DA71" s="1">
        <v>365846.25737084902</v>
      </c>
      <c r="DB71" s="1">
        <v>373710.03556567401</v>
      </c>
      <c r="DC71" s="1">
        <v>363138.627184571</v>
      </c>
      <c r="DD71" s="1">
        <v>380951.91317419498</v>
      </c>
      <c r="DE71" s="1">
        <v>339248.61052331602</v>
      </c>
      <c r="DF71" s="1">
        <v>359136.006879883</v>
      </c>
      <c r="DG71" s="1">
        <v>342190.61489428702</v>
      </c>
      <c r="DH71" s="1">
        <v>297515.35653070098</v>
      </c>
      <c r="DI71" s="1">
        <v>313704.13469097897</v>
      </c>
      <c r="DJ71" s="1">
        <v>241656.691934448</v>
      </c>
      <c r="DK71" s="1">
        <v>252016.854830444</v>
      </c>
      <c r="DL71" s="1">
        <v>275561.16918279999</v>
      </c>
      <c r="DM71" s="1">
        <v>285039.03382342501</v>
      </c>
      <c r="DN71" s="1">
        <v>202242.21239392101</v>
      </c>
      <c r="DO71" s="1">
        <v>330386.292895508</v>
      </c>
      <c r="DP71" s="1">
        <v>260802.01648895201</v>
      </c>
      <c r="DQ71" s="1">
        <v>241694.035227966</v>
      </c>
      <c r="DR71" s="1">
        <v>59896.708294448901</v>
      </c>
      <c r="DS71" s="1">
        <v>255839.552362182</v>
      </c>
      <c r="DT71" s="1">
        <v>244883.13688427801</v>
      </c>
      <c r="DU71" s="1">
        <v>259611.62506817601</v>
      </c>
      <c r="DV71" s="1">
        <v>232942.37825714101</v>
      </c>
      <c r="DW71" s="1">
        <v>234913.72369274899</v>
      </c>
      <c r="DX71" s="1">
        <v>234716.30011816401</v>
      </c>
      <c r="DY71" s="1">
        <v>240859.64087377899</v>
      </c>
      <c r="DZ71" s="1">
        <v>247864.41502105701</v>
      </c>
      <c r="EA71" s="1">
        <v>245695.478503113</v>
      </c>
      <c r="EB71" s="1">
        <v>252679.84646905499</v>
      </c>
      <c r="EC71" s="1">
        <v>252792.50603472901</v>
      </c>
      <c r="ED71" s="1">
        <v>245074.54109777801</v>
      </c>
      <c r="EE71" s="1">
        <v>232589.673556152</v>
      </c>
      <c r="EF71" s="1">
        <v>232118.19507177701</v>
      </c>
    </row>
    <row r="72" spans="1:136" ht="16">
      <c r="A72" s="2" t="s">
        <v>254</v>
      </c>
      <c r="B72" s="1">
        <v>176328.776451154</v>
      </c>
      <c r="C72" s="1">
        <v>313860.94169245899</v>
      </c>
      <c r="D72" s="1">
        <v>870291.09218545002</v>
      </c>
      <c r="E72" s="1">
        <v>683414.78916718496</v>
      </c>
      <c r="F72" s="1">
        <v>52777.892912757401</v>
      </c>
      <c r="G72" s="1">
        <v>482831.658153667</v>
      </c>
      <c r="H72" s="1">
        <v>1040348.94737912</v>
      </c>
      <c r="I72" s="1">
        <v>1520475.1386458001</v>
      </c>
      <c r="J72" s="1">
        <v>200471.933998136</v>
      </c>
      <c r="K72" s="1">
        <v>1199688.3151719701</v>
      </c>
      <c r="L72" s="1">
        <v>474782.76129052602</v>
      </c>
      <c r="M72" s="1">
        <v>691292.42658133304</v>
      </c>
      <c r="N72" s="1">
        <v>945041.92706142797</v>
      </c>
      <c r="O72" s="1">
        <v>595906.48293071403</v>
      </c>
      <c r="P72" s="1">
        <v>784134.26264057495</v>
      </c>
      <c r="Q72" s="1">
        <v>478794.33366353897</v>
      </c>
      <c r="R72" s="1">
        <v>1173514.4310294599</v>
      </c>
      <c r="S72" s="1">
        <v>585784.51874099195</v>
      </c>
      <c r="T72" s="1">
        <v>426256.30985614797</v>
      </c>
      <c r="U72" s="1">
        <v>366676.59465643001</v>
      </c>
      <c r="V72" s="1">
        <v>651927.95416088495</v>
      </c>
      <c r="W72" s="1">
        <v>401737.362747529</v>
      </c>
      <c r="X72" s="1">
        <v>782419.25916985003</v>
      </c>
      <c r="Y72" s="1">
        <v>796119.91757555201</v>
      </c>
      <c r="Z72" s="1">
        <v>634452.64438005094</v>
      </c>
      <c r="AA72" s="1">
        <v>708365.83644590306</v>
      </c>
      <c r="AB72" s="1">
        <v>24773.137744567899</v>
      </c>
      <c r="AC72" s="1">
        <v>370140.16864823399</v>
      </c>
      <c r="AD72" s="1">
        <v>66907.888174974301</v>
      </c>
      <c r="AE72" s="1">
        <v>430293.751583495</v>
      </c>
      <c r="AF72" s="1">
        <v>325766.32078069902</v>
      </c>
      <c r="AG72" s="1">
        <v>20082.2650943343</v>
      </c>
      <c r="AH72" s="1">
        <v>302041.58291676</v>
      </c>
      <c r="AI72" s="1">
        <v>869742.091501366</v>
      </c>
      <c r="AJ72" s="1">
        <v>683899.88183736498</v>
      </c>
      <c r="AK72" s="1">
        <v>1126479.2130843799</v>
      </c>
      <c r="AL72" s="1">
        <v>780176.75949805498</v>
      </c>
      <c r="AM72" s="1">
        <v>919724.30189658201</v>
      </c>
      <c r="AN72" s="1">
        <v>909471.52034130297</v>
      </c>
      <c r="AO72" s="1">
        <v>45537.490728144898</v>
      </c>
      <c r="AP72" s="1">
        <v>398542.49788851303</v>
      </c>
      <c r="AQ72" s="1">
        <v>654085.995148179</v>
      </c>
      <c r="AR72" s="1">
        <v>382969.67487844598</v>
      </c>
      <c r="AS72" s="1">
        <v>336116.32963047898</v>
      </c>
      <c r="AT72" s="1">
        <v>356019.40455880202</v>
      </c>
      <c r="AU72" s="1">
        <v>646390.59981295303</v>
      </c>
      <c r="AV72" s="1">
        <v>331196.86361411901</v>
      </c>
      <c r="AW72" s="1">
        <v>332251.41257344797</v>
      </c>
      <c r="AX72" s="1">
        <v>344714.82027549</v>
      </c>
      <c r="AY72" s="1">
        <v>500373.15193270601</v>
      </c>
      <c r="AZ72" s="1">
        <v>315562.483476886</v>
      </c>
      <c r="BA72" s="1">
        <v>419898.50817238103</v>
      </c>
      <c r="BB72" s="1">
        <v>525802.55106583005</v>
      </c>
      <c r="BC72" s="1">
        <v>643017.44635178498</v>
      </c>
      <c r="BD72" s="1">
        <v>438673.90037623199</v>
      </c>
      <c r="BE72" s="1">
        <v>263097.66186252597</v>
      </c>
      <c r="BF72" s="1">
        <v>236145.61067714301</v>
      </c>
      <c r="BG72" s="1">
        <v>498245.35871292301</v>
      </c>
      <c r="BH72" s="1">
        <v>256760.75114650599</v>
      </c>
      <c r="BI72" s="1">
        <v>261022.71408881099</v>
      </c>
      <c r="BJ72" s="1">
        <v>265501.45092530601</v>
      </c>
      <c r="BK72" s="1">
        <v>256695.14748199799</v>
      </c>
      <c r="BL72" s="1">
        <v>273674.04144864797</v>
      </c>
      <c r="BM72" s="1">
        <v>257369.16563174201</v>
      </c>
      <c r="BN72" s="1">
        <v>263135.00043551798</v>
      </c>
      <c r="BO72" s="1">
        <v>273166.80378733098</v>
      </c>
      <c r="BP72" s="1">
        <v>265091.99721210502</v>
      </c>
      <c r="BQ72" s="1">
        <v>259598.53662363201</v>
      </c>
      <c r="BR72" s="1">
        <v>263272.100886475</v>
      </c>
      <c r="BS72" s="1">
        <v>272772.80571916298</v>
      </c>
      <c r="BT72" s="1">
        <v>1304859.09390059</v>
      </c>
      <c r="BU72" s="1">
        <v>403635.55071075301</v>
      </c>
      <c r="BV72" s="1">
        <v>195698.531707349</v>
      </c>
      <c r="BW72" s="1">
        <v>497683.77064555499</v>
      </c>
      <c r="BX72" s="1">
        <v>29146.193681716701</v>
      </c>
      <c r="BY72" s="1">
        <v>240483.54518565501</v>
      </c>
      <c r="BZ72" s="1">
        <v>940947.12397458497</v>
      </c>
      <c r="CA72" s="1">
        <v>535070.644183664</v>
      </c>
      <c r="CB72" s="1">
        <v>480140.60638368101</v>
      </c>
      <c r="CC72" s="1">
        <v>576730.18287011003</v>
      </c>
      <c r="CD72" s="1">
        <v>528632.83483448997</v>
      </c>
      <c r="CE72" s="1">
        <v>318366.30508183502</v>
      </c>
      <c r="CF72" s="1">
        <v>509557.69346858503</v>
      </c>
      <c r="CG72" s="1">
        <v>655090.44504851301</v>
      </c>
      <c r="CH72" s="1">
        <v>618680.39237966901</v>
      </c>
      <c r="CI72" s="1">
        <v>786827.03504283796</v>
      </c>
      <c r="CJ72" s="1">
        <v>509466.67293779098</v>
      </c>
      <c r="CK72" s="1">
        <v>764382.71514025796</v>
      </c>
      <c r="CL72" s="1">
        <v>469937.61190134502</v>
      </c>
      <c r="CM72" s="1">
        <v>460548.78154372802</v>
      </c>
      <c r="CN72" s="1">
        <v>24469.444344525898</v>
      </c>
      <c r="CO72" s="1">
        <v>387781.006979789</v>
      </c>
      <c r="CP72" s="1">
        <v>466182.68498428498</v>
      </c>
      <c r="CQ72" s="1">
        <v>324174.67552405602</v>
      </c>
      <c r="CR72" s="1">
        <v>282224.66226857301</v>
      </c>
      <c r="CS72" s="1">
        <v>25321.538086966098</v>
      </c>
      <c r="CT72" s="1">
        <v>491811.342018208</v>
      </c>
      <c r="CU72" s="1">
        <v>440061.59994638001</v>
      </c>
      <c r="CV72" s="1">
        <v>278082.26973083703</v>
      </c>
      <c r="CW72" s="1">
        <v>67070.022345176694</v>
      </c>
      <c r="CX72" s="1">
        <v>630149.63269621599</v>
      </c>
      <c r="CY72" s="1">
        <v>835667.13187370403</v>
      </c>
      <c r="CZ72" s="1">
        <v>772881.49623324501</v>
      </c>
      <c r="DA72" s="1">
        <v>596761.97237598198</v>
      </c>
      <c r="DB72" s="1">
        <v>792093.30380388303</v>
      </c>
      <c r="DC72" s="1">
        <v>21838.734733231398</v>
      </c>
      <c r="DD72" s="1">
        <v>471661.40742864099</v>
      </c>
      <c r="DE72" s="1">
        <v>514479.11771039601</v>
      </c>
      <c r="DF72" s="1">
        <v>509871.02458623098</v>
      </c>
      <c r="DG72" s="1">
        <v>422106.07079989201</v>
      </c>
      <c r="DH72" s="1">
        <v>318681.57387121499</v>
      </c>
      <c r="DI72" s="1">
        <v>422320.55333495</v>
      </c>
      <c r="DJ72" s="1">
        <v>263844.44095351303</v>
      </c>
      <c r="DK72" s="1">
        <v>249202.17043320899</v>
      </c>
      <c r="DL72" s="1">
        <v>339167.09238455998</v>
      </c>
      <c r="DM72" s="1">
        <v>343632.50360566098</v>
      </c>
      <c r="DN72" s="1">
        <v>319314.99848566297</v>
      </c>
      <c r="DO72" s="1">
        <v>351013.10976486199</v>
      </c>
      <c r="DP72" s="1">
        <v>374867.48426446301</v>
      </c>
      <c r="DQ72" s="1">
        <v>451682.45910330099</v>
      </c>
      <c r="DR72" s="1">
        <v>37356.1946019401</v>
      </c>
      <c r="DS72" s="1">
        <v>283918.63763005898</v>
      </c>
      <c r="DT72" s="1">
        <v>284979.07065327902</v>
      </c>
      <c r="DU72" s="1">
        <v>360897.80082632799</v>
      </c>
      <c r="DV72" s="1">
        <v>244648.59652141001</v>
      </c>
      <c r="DW72" s="1">
        <v>242575.46510487201</v>
      </c>
      <c r="DX72" s="1">
        <v>232319.51941736799</v>
      </c>
      <c r="DY72" s="1">
        <v>244365.000435194</v>
      </c>
      <c r="DZ72" s="1">
        <v>247786.85352764401</v>
      </c>
      <c r="EA72" s="1">
        <v>249075.478481094</v>
      </c>
      <c r="EB72" s="1">
        <v>239275.57073642101</v>
      </c>
      <c r="EC72" s="1">
        <v>246766.930711628</v>
      </c>
      <c r="ED72" s="1">
        <v>251825.41365921</v>
      </c>
      <c r="EE72" s="1">
        <v>244647.730084148</v>
      </c>
      <c r="EF72" s="1">
        <v>250320.59486344</v>
      </c>
    </row>
    <row r="73" spans="1:136" ht="16">
      <c r="A73" s="2" t="s">
        <v>175</v>
      </c>
      <c r="B73" s="1">
        <v>356477.63975044602</v>
      </c>
      <c r="C73" s="1">
        <v>1505032.53610071</v>
      </c>
      <c r="D73" s="1">
        <v>431292.41500100697</v>
      </c>
      <c r="E73" s="1">
        <v>133510.51391980899</v>
      </c>
      <c r="F73" s="1">
        <v>279490.064300058</v>
      </c>
      <c r="G73" s="1">
        <v>291744.55146459898</v>
      </c>
      <c r="H73" s="1">
        <v>215186.47492867999</v>
      </c>
      <c r="I73" s="1">
        <v>192434.03792781601</v>
      </c>
      <c r="J73" s="1">
        <v>295687.323666321</v>
      </c>
      <c r="K73" s="1">
        <v>1512223.68678273</v>
      </c>
      <c r="L73" s="1">
        <v>381805.34456169198</v>
      </c>
      <c r="M73" s="1">
        <v>261476.63825402001</v>
      </c>
      <c r="N73" s="1">
        <v>109998.747739903</v>
      </c>
      <c r="O73" s="1">
        <v>221934.15934961001</v>
      </c>
      <c r="P73" s="1">
        <v>139069.77311253201</v>
      </c>
      <c r="Q73" s="1">
        <v>189541.55431224001</v>
      </c>
      <c r="R73" s="1">
        <v>127361.717040406</v>
      </c>
      <c r="S73" s="1">
        <v>200533.66739928801</v>
      </c>
      <c r="T73" s="1">
        <v>130042.985974197</v>
      </c>
      <c r="U73" s="1">
        <v>141502.02954357199</v>
      </c>
      <c r="V73" s="1">
        <v>157151.95876367201</v>
      </c>
      <c r="W73" s="1">
        <v>256056.61550335801</v>
      </c>
      <c r="X73" s="1">
        <v>190384.057266602</v>
      </c>
      <c r="Y73" s="1">
        <v>126637.186514008</v>
      </c>
      <c r="Z73" s="1">
        <v>79631.655489396202</v>
      </c>
      <c r="AA73" s="1">
        <v>218164.777872295</v>
      </c>
      <c r="AB73" s="1">
        <v>71444.830129811206</v>
      </c>
      <c r="AC73" s="1">
        <v>77826.946393454593</v>
      </c>
      <c r="AD73" s="1">
        <v>158923.80631274401</v>
      </c>
      <c r="AE73" s="1">
        <v>95683.575300119293</v>
      </c>
      <c r="AF73" s="1">
        <v>108197.38982959</v>
      </c>
      <c r="AG73" s="1">
        <v>366974.19013692101</v>
      </c>
      <c r="AH73" s="1">
        <v>268755.85679719597</v>
      </c>
      <c r="AI73" s="1">
        <v>116443.687330933</v>
      </c>
      <c r="AJ73" s="1">
        <v>130900.58285834</v>
      </c>
      <c r="AK73" s="1">
        <v>322129.39698545402</v>
      </c>
      <c r="AL73" s="1">
        <v>189476.32628449801</v>
      </c>
      <c r="AM73" s="1">
        <v>148707.41243347901</v>
      </c>
      <c r="AN73" s="1">
        <v>103042.59205234</v>
      </c>
      <c r="AO73" s="1">
        <v>122154.28608313001</v>
      </c>
      <c r="AP73" s="1">
        <v>98600.434264896394</v>
      </c>
      <c r="AQ73" s="1">
        <v>71485.822293758407</v>
      </c>
      <c r="AR73" s="1">
        <v>76147.874979298998</v>
      </c>
      <c r="AS73" s="1">
        <v>63320.046099544998</v>
      </c>
      <c r="AT73" s="1">
        <v>69338.827931396503</v>
      </c>
      <c r="AU73" s="1">
        <v>39566.639201906197</v>
      </c>
      <c r="AV73" s="1">
        <v>55620.255279011202</v>
      </c>
      <c r="AW73" s="1">
        <v>82115.030269571304</v>
      </c>
      <c r="AX73" s="1">
        <v>82203.342555541996</v>
      </c>
      <c r="AY73" s="1">
        <v>53693.712632812501</v>
      </c>
      <c r="AZ73" s="1">
        <v>168410.599385254</v>
      </c>
      <c r="BA73" s="1">
        <v>93704.003097105902</v>
      </c>
      <c r="BB73" s="1">
        <v>232215.12756408699</v>
      </c>
      <c r="BC73" s="1">
        <v>73834.601645682298</v>
      </c>
      <c r="BD73" s="1">
        <v>60635.823716635699</v>
      </c>
      <c r="BE73" s="1">
        <v>88667.341307547496</v>
      </c>
      <c r="BF73" s="1">
        <v>119035.90591895299</v>
      </c>
      <c r="BG73" s="1">
        <v>116032.561350784</v>
      </c>
      <c r="BH73" s="1">
        <v>239442.448978439</v>
      </c>
      <c r="BI73" s="1">
        <v>188956.114205208</v>
      </c>
      <c r="BJ73" s="1">
        <v>206825.593243187</v>
      </c>
      <c r="BK73" s="1">
        <v>204623.94234521501</v>
      </c>
      <c r="BL73" s="1">
        <v>213809.923145557</v>
      </c>
      <c r="BM73" s="1">
        <v>209173.516744019</v>
      </c>
      <c r="BN73" s="1">
        <v>208497.90630226099</v>
      </c>
      <c r="BO73" s="1">
        <v>188338.01253376799</v>
      </c>
      <c r="BP73" s="1">
        <v>186641.608890831</v>
      </c>
      <c r="BQ73" s="1">
        <v>171860.701428623</v>
      </c>
      <c r="BR73" s="1">
        <v>154660.59362607601</v>
      </c>
      <c r="BS73" s="1">
        <v>146595.79162523401</v>
      </c>
      <c r="BT73" s="1">
        <v>370871.25471770501</v>
      </c>
      <c r="BU73" s="1">
        <v>812849.08046646102</v>
      </c>
      <c r="BV73" s="1">
        <v>618033.20395812998</v>
      </c>
      <c r="BW73" s="1">
        <v>605145.91413357505</v>
      </c>
      <c r="BX73" s="1">
        <v>311550.32385813899</v>
      </c>
      <c r="BY73" s="1">
        <v>132506.72836284601</v>
      </c>
      <c r="BZ73" s="1">
        <v>318265.80994118197</v>
      </c>
      <c r="CA73" s="1">
        <v>832067.57486765296</v>
      </c>
      <c r="CB73" s="1">
        <v>141436.539618015</v>
      </c>
      <c r="CC73" s="1">
        <v>246895.88157123601</v>
      </c>
      <c r="CD73" s="1">
        <v>95108.094244628897</v>
      </c>
      <c r="CE73" s="1">
        <v>177203.817077602</v>
      </c>
      <c r="CF73" s="1">
        <v>302761.46917179902</v>
      </c>
      <c r="CG73" s="1">
        <v>229007.86513668799</v>
      </c>
      <c r="CH73" s="1">
        <v>76106.797081298893</v>
      </c>
      <c r="CI73" s="1">
        <v>153522.649297064</v>
      </c>
      <c r="CJ73" s="1">
        <v>51004.031995971702</v>
      </c>
      <c r="CK73" s="1">
        <v>198729.76247757699</v>
      </c>
      <c r="CL73" s="1">
        <v>280515.731633396</v>
      </c>
      <c r="CM73" s="1">
        <v>82848.678510515194</v>
      </c>
      <c r="CN73" s="1">
        <v>45560.069401336499</v>
      </c>
      <c r="CO73" s="1">
        <v>78549.609368105797</v>
      </c>
      <c r="CP73" s="1">
        <v>110987.342505173</v>
      </c>
      <c r="CQ73" s="1">
        <v>115601.381214466</v>
      </c>
      <c r="CR73" s="1">
        <v>142912.93421601501</v>
      </c>
      <c r="CS73" s="1">
        <v>111034.55311865199</v>
      </c>
      <c r="CT73" s="1">
        <v>128757.29184118701</v>
      </c>
      <c r="CU73" s="1">
        <v>118421.726473633</v>
      </c>
      <c r="CV73" s="1">
        <v>60084.2789649115</v>
      </c>
      <c r="CW73" s="1">
        <v>83202.2801311035</v>
      </c>
      <c r="CX73" s="1">
        <v>71914.279475097603</v>
      </c>
      <c r="CY73" s="1">
        <v>96229.170689168997</v>
      </c>
      <c r="CZ73" s="1">
        <v>76530.168385009703</v>
      </c>
      <c r="DA73" s="1">
        <v>111796.40839341799</v>
      </c>
      <c r="DB73" s="1">
        <v>78245.692954082493</v>
      </c>
      <c r="DC73" s="1">
        <v>80660.239122413594</v>
      </c>
      <c r="DD73" s="1">
        <v>92808.069548654603</v>
      </c>
      <c r="DE73" s="1">
        <v>81482.084528418607</v>
      </c>
      <c r="DF73" s="1">
        <v>115074.333377188</v>
      </c>
      <c r="DG73" s="1">
        <v>69611.648844424199</v>
      </c>
      <c r="DH73" s="1">
        <v>83923.575586498206</v>
      </c>
      <c r="DI73" s="1">
        <v>67722.650971843701</v>
      </c>
      <c r="DJ73" s="1">
        <v>43925.843987098699</v>
      </c>
      <c r="DK73" s="1">
        <v>52613.757285054198</v>
      </c>
      <c r="DL73" s="1">
        <v>72434.855554096299</v>
      </c>
      <c r="DM73" s="1">
        <v>63144.891459754697</v>
      </c>
      <c r="DN73" s="1">
        <v>32027.899086753401</v>
      </c>
      <c r="DO73" s="1">
        <v>198476.96187754199</v>
      </c>
      <c r="DP73" s="1">
        <v>55050.272690559403</v>
      </c>
      <c r="DQ73" s="1">
        <v>74340.576306627307</v>
      </c>
      <c r="DR73" s="1">
        <v>48117.249471283001</v>
      </c>
      <c r="DS73" s="1">
        <v>54803.844181295397</v>
      </c>
      <c r="DT73" s="1">
        <v>44306.185146118201</v>
      </c>
      <c r="DU73" s="1">
        <v>27194.5624226074</v>
      </c>
      <c r="DV73" s="1">
        <v>270957.03788073797</v>
      </c>
      <c r="DW73" s="1">
        <v>264684.424541794</v>
      </c>
      <c r="DX73" s="1">
        <v>259523.488171459</v>
      </c>
      <c r="DY73" s="1">
        <v>270857.709479301</v>
      </c>
      <c r="DZ73" s="1">
        <v>262229.92614381399</v>
      </c>
      <c r="EA73" s="1">
        <v>241024.06934788101</v>
      </c>
      <c r="EB73" s="1">
        <v>227597.81366897601</v>
      </c>
      <c r="EC73" s="1">
        <v>216458.124587025</v>
      </c>
      <c r="ED73" s="1">
        <v>205693.63366442901</v>
      </c>
      <c r="EE73" s="1">
        <v>202031.01506591801</v>
      </c>
      <c r="EF73" s="1">
        <v>186408.33324381101</v>
      </c>
    </row>
    <row r="74" spans="1:136" ht="16">
      <c r="A74" s="2" t="s">
        <v>176</v>
      </c>
      <c r="B74" s="1">
        <v>36598.407358520497</v>
      </c>
      <c r="C74" s="1">
        <v>819925.56290698296</v>
      </c>
      <c r="D74" s="1">
        <v>221687.71529077101</v>
      </c>
      <c r="E74" s="1">
        <v>23719.851840392999</v>
      </c>
      <c r="F74" s="1">
        <v>34825.534159942603</v>
      </c>
      <c r="G74" s="1">
        <v>125207.81518576101</v>
      </c>
      <c r="H74" s="1">
        <v>121542.096691406</v>
      </c>
      <c r="I74" s="1">
        <v>608117.34733004798</v>
      </c>
      <c r="J74" s="1">
        <v>310672.006653686</v>
      </c>
      <c r="K74" s="1">
        <v>149742.27263052401</v>
      </c>
      <c r="L74" s="1">
        <v>43589.151758483902</v>
      </c>
      <c r="M74" s="1">
        <v>146312.46884228499</v>
      </c>
      <c r="N74" s="1">
        <v>86380.364230956999</v>
      </c>
      <c r="O74" s="1">
        <v>298333.73678652901</v>
      </c>
      <c r="P74" s="1">
        <v>866773.54203369305</v>
      </c>
      <c r="Q74" s="1">
        <v>92707.610389068504</v>
      </c>
      <c r="R74" s="1">
        <v>258617.13963128699</v>
      </c>
      <c r="S74" s="1">
        <v>209387.02594403099</v>
      </c>
      <c r="T74" s="1">
        <v>670569.212234832</v>
      </c>
      <c r="U74" s="1">
        <v>52145.732987396303</v>
      </c>
      <c r="V74" s="1">
        <v>5072252.7733764602</v>
      </c>
      <c r="W74" s="1">
        <v>2542376.2885491</v>
      </c>
      <c r="X74" s="1">
        <v>1431771.39541846</v>
      </c>
      <c r="Y74" s="1">
        <v>3565463.9864558098</v>
      </c>
      <c r="Z74" s="1">
        <v>1638678.2153664201</v>
      </c>
      <c r="AA74" s="1">
        <v>297638.50923013297</v>
      </c>
      <c r="AB74" s="1">
        <v>82231.530490478399</v>
      </c>
      <c r="AC74" s="1">
        <v>125871.443100159</v>
      </c>
      <c r="AD74" s="1">
        <v>359967.70542169199</v>
      </c>
      <c r="AE74" s="1">
        <v>2030229.2276821299</v>
      </c>
      <c r="AF74" s="1">
        <v>1621246.30716235</v>
      </c>
      <c r="AG74" s="1">
        <v>448873.79002862499</v>
      </c>
      <c r="AH74" s="1">
        <v>1297579.7844008801</v>
      </c>
      <c r="AI74" s="1">
        <v>1629244.29626038</v>
      </c>
      <c r="AJ74" s="1">
        <v>1905290.4862211901</v>
      </c>
      <c r="AK74" s="1">
        <v>416816.51181549102</v>
      </c>
      <c r="AL74" s="1">
        <v>330875.56523739599</v>
      </c>
      <c r="AM74" s="1">
        <v>2000292.0878020001</v>
      </c>
      <c r="AN74" s="1">
        <v>252824.19865417501</v>
      </c>
      <c r="AO74" s="1">
        <v>69607.126651184095</v>
      </c>
      <c r="AP74" s="1">
        <v>202708.923216492</v>
      </c>
      <c r="AQ74" s="1">
        <v>305933.76261138899</v>
      </c>
      <c r="AR74" s="1">
        <v>413585.64668383799</v>
      </c>
      <c r="AS74" s="1">
        <v>421623.90659976302</v>
      </c>
      <c r="AT74" s="1">
        <v>154672.83568322699</v>
      </c>
      <c r="AU74" s="1">
        <v>2333001.0823593801</v>
      </c>
      <c r="AV74" s="1">
        <v>270167.713300323</v>
      </c>
      <c r="AW74" s="1">
        <v>163926.86088384999</v>
      </c>
      <c r="AX74" s="1">
        <v>337013.14464025898</v>
      </c>
      <c r="AY74" s="1">
        <v>193790.98312826501</v>
      </c>
      <c r="AZ74" s="1">
        <v>46041.600743804898</v>
      </c>
      <c r="BA74" s="1">
        <v>190651.19025796501</v>
      </c>
      <c r="BB74" s="1">
        <v>354419.46410455299</v>
      </c>
      <c r="BC74" s="1">
        <v>247150.326756469</v>
      </c>
      <c r="BD74" s="1">
        <v>273349.61255773902</v>
      </c>
      <c r="BE74" s="1">
        <v>194911.30094494601</v>
      </c>
      <c r="BF74" s="1">
        <v>145237.43449118</v>
      </c>
      <c r="BG74" s="1">
        <v>246371.20018200701</v>
      </c>
      <c r="BH74" s="1">
        <v>779758.41191168199</v>
      </c>
      <c r="BI74" s="1">
        <v>763251.39072662406</v>
      </c>
      <c r="BJ74" s="1">
        <v>780987.46433969203</v>
      </c>
      <c r="BK74" s="1">
        <v>761010.83512121602</v>
      </c>
      <c r="BL74" s="1">
        <v>787035.27519421303</v>
      </c>
      <c r="BM74" s="1">
        <v>776822.56819299399</v>
      </c>
      <c r="BN74" s="1">
        <v>766888.81792431604</v>
      </c>
      <c r="BO74" s="1">
        <v>758536.31854748505</v>
      </c>
      <c r="BP74" s="1">
        <v>762830.61778698699</v>
      </c>
      <c r="BQ74" s="1">
        <v>772910.31786535599</v>
      </c>
      <c r="BR74" s="1">
        <v>765859.09459649702</v>
      </c>
      <c r="BS74" s="1">
        <v>762310.11745654198</v>
      </c>
      <c r="BT74" s="1">
        <v>31641.579880462599</v>
      </c>
      <c r="BU74" s="1">
        <v>15312.9497294312</v>
      </c>
      <c r="BV74" s="1">
        <v>40586.666272308401</v>
      </c>
      <c r="BW74" s="1">
        <v>65967.530218566899</v>
      </c>
      <c r="BX74" s="1">
        <v>152521.24788412501</v>
      </c>
      <c r="BY74" s="1">
        <v>129146.262394409</v>
      </c>
      <c r="BZ74" s="1">
        <v>337935.59981927503</v>
      </c>
      <c r="CA74" s="1">
        <v>41171.8802499085</v>
      </c>
      <c r="CB74" s="1">
        <v>19271.585821746801</v>
      </c>
      <c r="CC74" s="1">
        <v>59507.928857299899</v>
      </c>
      <c r="CD74" s="1">
        <v>58177.209013366701</v>
      </c>
      <c r="CE74" s="1">
        <v>88433.364600463901</v>
      </c>
      <c r="CF74" s="1">
        <v>23207.4858546143</v>
      </c>
      <c r="CG74" s="1">
        <v>158806.2434758</v>
      </c>
      <c r="CH74" s="1">
        <v>188146.62006463599</v>
      </c>
      <c r="CI74" s="1">
        <v>68175.737430297901</v>
      </c>
      <c r="CJ74" s="1">
        <v>14113.3906885529</v>
      </c>
      <c r="CK74" s="1">
        <v>21795.361600799599</v>
      </c>
      <c r="CL74" s="1">
        <v>318128.04760198999</v>
      </c>
      <c r="CM74" s="1">
        <v>53267.262066162199</v>
      </c>
      <c r="CN74" s="1">
        <v>531329.45351101703</v>
      </c>
      <c r="CO74" s="1">
        <v>368630.49165823299</v>
      </c>
      <c r="CP74" s="1">
        <v>31482.4938033447</v>
      </c>
      <c r="CQ74" s="1">
        <v>304977.67742457602</v>
      </c>
      <c r="CR74" s="1">
        <v>1554607.2856042499</v>
      </c>
      <c r="CS74" s="1">
        <v>21964.902113830602</v>
      </c>
      <c r="CT74" s="1">
        <v>143214.39685546901</v>
      </c>
      <c r="CU74" s="1">
        <v>538160.63406140101</v>
      </c>
      <c r="CV74" s="1">
        <v>37192.544594497696</v>
      </c>
      <c r="CW74" s="1">
        <v>236011.01480658</v>
      </c>
      <c r="CX74" s="1">
        <v>690983.34922937001</v>
      </c>
      <c r="CY74" s="1">
        <v>669402.714178161</v>
      </c>
      <c r="CZ74" s="1">
        <v>113591.60202586401</v>
      </c>
      <c r="DA74" s="1">
        <v>3397399.2348696301</v>
      </c>
      <c r="DB74" s="1">
        <v>905812.58652349794</v>
      </c>
      <c r="DC74" s="1">
        <v>88559.195174896304</v>
      </c>
      <c r="DD74" s="1">
        <v>418274.16107748501</v>
      </c>
      <c r="DE74" s="1">
        <v>526244.020869812</v>
      </c>
      <c r="DF74" s="1">
        <v>330785.70398681698</v>
      </c>
      <c r="DG74" s="1">
        <v>211165.442647522</v>
      </c>
      <c r="DH74" s="1">
        <v>546816.32488964905</v>
      </c>
      <c r="DI74" s="1">
        <v>844842.06282830797</v>
      </c>
      <c r="DJ74" s="1">
        <v>219062.14979907201</v>
      </c>
      <c r="DK74" s="1">
        <v>493244.10606246901</v>
      </c>
      <c r="DL74" s="1">
        <v>1375454.77569775</v>
      </c>
      <c r="DM74" s="1">
        <v>832783.80036987294</v>
      </c>
      <c r="DN74" s="1">
        <v>183304.57735034201</v>
      </c>
      <c r="DO74" s="1">
        <v>155566.623772766</v>
      </c>
      <c r="DP74" s="1">
        <v>140133.15664840699</v>
      </c>
      <c r="DQ74" s="1">
        <v>167270.290533783</v>
      </c>
      <c r="DR74" s="1">
        <v>589.23024229430996</v>
      </c>
      <c r="DS74" s="1">
        <v>330393.03088382003</v>
      </c>
      <c r="DT74" s="1">
        <v>337107.25044839497</v>
      </c>
      <c r="DU74" s="1">
        <v>122123.78200587499</v>
      </c>
      <c r="DV74" s="1">
        <v>677113.84564565995</v>
      </c>
      <c r="DW74" s="1">
        <v>684989.52901562501</v>
      </c>
      <c r="DX74" s="1">
        <v>662364.75091625901</v>
      </c>
      <c r="DY74" s="1">
        <v>683839.48413812101</v>
      </c>
      <c r="DZ74" s="1">
        <v>675736.29431420797</v>
      </c>
      <c r="EA74" s="1">
        <v>693985.91850280704</v>
      </c>
      <c r="EB74" s="1">
        <v>689620.21022827097</v>
      </c>
      <c r="EC74" s="1">
        <v>693020.33179104596</v>
      </c>
      <c r="ED74" s="1">
        <v>698700.16239141801</v>
      </c>
      <c r="EE74" s="1">
        <v>682428.022853576</v>
      </c>
      <c r="EF74" s="1">
        <v>669049.29281010502</v>
      </c>
    </row>
    <row r="75" spans="1:136" ht="16">
      <c r="A75" s="2" t="s">
        <v>255</v>
      </c>
      <c r="B75" s="1">
        <v>161353.273610718</v>
      </c>
      <c r="C75" s="1">
        <v>244512.16530163601</v>
      </c>
      <c r="D75" s="1">
        <v>293070.865513695</v>
      </c>
      <c r="E75" s="1">
        <v>504887.25363494898</v>
      </c>
      <c r="F75" s="1">
        <v>150724.01732226601</v>
      </c>
      <c r="G75" s="1">
        <v>260376.92293017599</v>
      </c>
      <c r="H75" s="1">
        <v>121287.035047119</v>
      </c>
      <c r="I75" s="1">
        <v>158672.961457275</v>
      </c>
      <c r="J75" s="1">
        <v>535934.14581544197</v>
      </c>
      <c r="K75" s="1">
        <v>206222.59279479299</v>
      </c>
      <c r="L75" s="1">
        <v>56835.913899291998</v>
      </c>
      <c r="M75" s="1">
        <v>34196.5951298828</v>
      </c>
      <c r="N75" s="1">
        <v>29979.6990153808</v>
      </c>
      <c r="O75" s="1">
        <v>217744.82385156199</v>
      </c>
      <c r="P75" s="1">
        <v>119884.744308105</v>
      </c>
      <c r="Q75" s="1">
        <v>196496.66488966101</v>
      </c>
      <c r="R75" s="1">
        <v>109822.569098572</v>
      </c>
      <c r="S75" s="1">
        <v>170703.44763030999</v>
      </c>
      <c r="T75" s="1">
        <v>121216.427232128</v>
      </c>
      <c r="U75" s="1">
        <v>96843.176021905398</v>
      </c>
      <c r="V75" s="1">
        <v>155835.196683594</v>
      </c>
      <c r="W75" s="1">
        <v>244964.19805175799</v>
      </c>
      <c r="X75" s="1">
        <v>130367.776504169</v>
      </c>
      <c r="Y75" s="1">
        <v>128241.093695626</v>
      </c>
      <c r="Z75" s="1">
        <v>133409.54235400399</v>
      </c>
      <c r="AA75" s="1">
        <v>144342.32906304899</v>
      </c>
      <c r="AB75" s="1">
        <v>205784.94083916899</v>
      </c>
      <c r="AC75" s="1">
        <v>88016.207138183701</v>
      </c>
      <c r="AD75" s="1">
        <v>101991.354103516</v>
      </c>
      <c r="AE75" s="1">
        <v>123546.48271118201</v>
      </c>
      <c r="AF75" s="1">
        <v>212738.99202441401</v>
      </c>
      <c r="AG75" s="1">
        <v>238760.826268273</v>
      </c>
      <c r="AH75" s="1">
        <v>299931.775315359</v>
      </c>
      <c r="AI75" s="1">
        <v>86338.801666198895</v>
      </c>
      <c r="AJ75" s="1">
        <v>97854.463518493794</v>
      </c>
      <c r="AK75" s="1">
        <v>82619.308911100903</v>
      </c>
      <c r="AL75" s="1">
        <v>211629.86387512201</v>
      </c>
      <c r="AM75" s="1">
        <v>174241.44863030099</v>
      </c>
      <c r="AN75" s="1">
        <v>148819.98160119599</v>
      </c>
      <c r="AO75" s="1">
        <v>127175.275756836</v>
      </c>
      <c r="AP75" s="1">
        <v>137193.98413340101</v>
      </c>
      <c r="AQ75" s="1">
        <v>51091.638961791898</v>
      </c>
      <c r="AR75" s="1">
        <v>103227.219377808</v>
      </c>
      <c r="AS75" s="1">
        <v>88459.080183776794</v>
      </c>
      <c r="AT75" s="1">
        <v>77556.939361206096</v>
      </c>
      <c r="AU75" s="1">
        <v>78053.326310668897</v>
      </c>
      <c r="AV75" s="1">
        <v>93106.8118033871</v>
      </c>
      <c r="AW75" s="1">
        <v>100269.79430013501</v>
      </c>
      <c r="AX75" s="1">
        <v>85171.891764892498</v>
      </c>
      <c r="AY75" s="1">
        <v>88431.749326232806</v>
      </c>
      <c r="AZ75" s="1">
        <v>337663.87069140701</v>
      </c>
      <c r="BA75" s="1">
        <v>119518.48129303</v>
      </c>
      <c r="BB75" s="1">
        <v>236668.850229248</v>
      </c>
      <c r="BC75" s="1">
        <v>133627.06283504199</v>
      </c>
      <c r="BD75" s="1">
        <v>109599.158351149</v>
      </c>
      <c r="BE75" s="1">
        <v>159921.69978747101</v>
      </c>
      <c r="BF75" s="1">
        <v>120766.384162848</v>
      </c>
      <c r="BG75" s="1">
        <v>84893.317148742601</v>
      </c>
      <c r="BH75" s="1">
        <v>143322.68586993901</v>
      </c>
      <c r="BI75" s="1">
        <v>145469.937672559</v>
      </c>
      <c r="BJ75" s="1">
        <v>144324.01101631401</v>
      </c>
      <c r="BK75" s="1">
        <v>147194.76891192599</v>
      </c>
      <c r="BL75" s="1">
        <v>140708.972382832</v>
      </c>
      <c r="BM75" s="1">
        <v>144552.226407031</v>
      </c>
      <c r="BN75" s="1">
        <v>144998.14729816499</v>
      </c>
      <c r="BO75" s="1">
        <v>141419.952521484</v>
      </c>
      <c r="BP75" s="1">
        <v>141328.94448340699</v>
      </c>
      <c r="BQ75" s="1">
        <v>143177.927675293</v>
      </c>
      <c r="BR75" s="1">
        <v>145693.77266162101</v>
      </c>
      <c r="BS75" s="1">
        <v>141793.78082788101</v>
      </c>
      <c r="BT75" s="1">
        <v>91097.123218853303</v>
      </c>
      <c r="BU75" s="1">
        <v>150830.98636024501</v>
      </c>
      <c r="BV75" s="1">
        <v>58705.934744872997</v>
      </c>
      <c r="BW75" s="1">
        <v>309104.03528755601</v>
      </c>
      <c r="BX75" s="1">
        <v>546645.51048978604</v>
      </c>
      <c r="BY75" s="1">
        <v>123876.459317676</v>
      </c>
      <c r="BZ75" s="1">
        <v>122582.059562414</v>
      </c>
      <c r="CA75" s="1">
        <v>129865.231625145</v>
      </c>
      <c r="CB75" s="1">
        <v>75389.583659780896</v>
      </c>
      <c r="CC75" s="1">
        <v>70513.6178545289</v>
      </c>
      <c r="CD75" s="1">
        <v>58163.383674316399</v>
      </c>
      <c r="CE75" s="1">
        <v>207600.98249319501</v>
      </c>
      <c r="CF75" s="1">
        <v>101414.636711281</v>
      </c>
      <c r="CG75" s="1">
        <v>124645.906312958</v>
      </c>
      <c r="CH75" s="1">
        <v>196301.63147570801</v>
      </c>
      <c r="CI75" s="1">
        <v>57525.797842164997</v>
      </c>
      <c r="CJ75" s="1">
        <v>40183.819526428197</v>
      </c>
      <c r="CK75" s="1">
        <v>215215.86183158899</v>
      </c>
      <c r="CL75" s="1">
        <v>293883.19315634097</v>
      </c>
      <c r="CM75" s="1">
        <v>145186.74462811899</v>
      </c>
      <c r="CN75" s="1">
        <v>115152.61054297999</v>
      </c>
      <c r="CO75" s="1">
        <v>101414.27551351801</v>
      </c>
      <c r="CP75" s="1">
        <v>102419.160333468</v>
      </c>
      <c r="CQ75" s="1">
        <v>108443.770340738</v>
      </c>
      <c r="CR75" s="1">
        <v>157597.27078585001</v>
      </c>
      <c r="CS75" s="1">
        <v>131338.64008447301</v>
      </c>
      <c r="CT75" s="1">
        <v>112737.365803101</v>
      </c>
      <c r="CU75" s="1">
        <v>214039.940385528</v>
      </c>
      <c r="CV75" s="1">
        <v>204265.55636812499</v>
      </c>
      <c r="CW75" s="1">
        <v>225328.749664795</v>
      </c>
      <c r="CX75" s="1">
        <v>116850.906665039</v>
      </c>
      <c r="CY75" s="1">
        <v>94127.246237419095</v>
      </c>
      <c r="CZ75" s="1">
        <v>61775.903429077101</v>
      </c>
      <c r="DA75" s="1">
        <v>53913.505943856202</v>
      </c>
      <c r="DB75" s="1">
        <v>119949.00360571699</v>
      </c>
      <c r="DC75" s="1">
        <v>84941.270403015107</v>
      </c>
      <c r="DD75" s="1">
        <v>91416.383554620697</v>
      </c>
      <c r="DE75" s="1">
        <v>79622.447673847098</v>
      </c>
      <c r="DF75" s="1">
        <v>136519.15712822301</v>
      </c>
      <c r="DG75" s="1">
        <v>81629.552260366501</v>
      </c>
      <c r="DH75" s="1">
        <v>60876.044013763298</v>
      </c>
      <c r="DI75" s="1">
        <v>89068.044790227199</v>
      </c>
      <c r="DJ75" s="1">
        <v>58056.049427913502</v>
      </c>
      <c r="DK75" s="1">
        <v>97194.705551155101</v>
      </c>
      <c r="DL75" s="1">
        <v>94144.528762790593</v>
      </c>
      <c r="DM75" s="1">
        <v>69526.583495983301</v>
      </c>
      <c r="DN75" s="1">
        <v>133095.279538395</v>
      </c>
      <c r="DO75" s="1">
        <v>144411.04266399401</v>
      </c>
      <c r="DP75" s="1">
        <v>120080.14567557399</v>
      </c>
      <c r="DQ75" s="1">
        <v>192805.41756472201</v>
      </c>
      <c r="DR75" s="1">
        <v>20077.4027530975</v>
      </c>
      <c r="DS75" s="1">
        <v>50414.083620573001</v>
      </c>
      <c r="DT75" s="1">
        <v>114932.98560357701</v>
      </c>
      <c r="DU75" s="1">
        <v>104052.957795654</v>
      </c>
      <c r="DV75" s="1">
        <v>130923.29268132</v>
      </c>
      <c r="DW75" s="1">
        <v>133826.91029512099</v>
      </c>
      <c r="DX75" s="1">
        <v>132051.22059482799</v>
      </c>
      <c r="DY75" s="1">
        <v>132327.938500305</v>
      </c>
      <c r="DZ75" s="1">
        <v>129072.39550394801</v>
      </c>
      <c r="EA75" s="1">
        <v>128188.25519059801</v>
      </c>
      <c r="EB75" s="1">
        <v>128634.269979048</v>
      </c>
      <c r="EC75" s="1">
        <v>127985.52260398099</v>
      </c>
      <c r="ED75" s="1">
        <v>131033.011818238</v>
      </c>
      <c r="EE75" s="1">
        <v>124121.399126648</v>
      </c>
      <c r="EF75" s="1">
        <v>124693.521763451</v>
      </c>
    </row>
    <row r="76" spans="1:136" ht="16">
      <c r="A76" s="2" t="s">
        <v>256</v>
      </c>
      <c r="B76" s="1">
        <v>440846.31794846698</v>
      </c>
      <c r="C76" s="1">
        <v>238687.25617143</v>
      </c>
      <c r="D76" s="1">
        <v>912289.94596774399</v>
      </c>
      <c r="E76" s="1">
        <v>340226.85759472701</v>
      </c>
      <c r="F76" s="1">
        <v>631255.27621790895</v>
      </c>
      <c r="G76" s="1">
        <v>97725.883130525996</v>
      </c>
      <c r="H76" s="1">
        <v>162260.52561409399</v>
      </c>
      <c r="I76" s="1">
        <v>373275.05677810701</v>
      </c>
      <c r="J76" s="1">
        <v>357042.11737526598</v>
      </c>
      <c r="K76" s="1">
        <v>149388.220781468</v>
      </c>
      <c r="L76" s="1">
        <v>99113.606382799393</v>
      </c>
      <c r="M76" s="1">
        <v>283772.37795991497</v>
      </c>
      <c r="N76" s="1">
        <v>237756.87499983099</v>
      </c>
      <c r="O76" s="1">
        <v>52870.844647196704</v>
      </c>
      <c r="P76" s="1">
        <v>62402.708631958398</v>
      </c>
      <c r="Q76" s="1">
        <v>47625.496207394703</v>
      </c>
      <c r="R76" s="1">
        <v>35140.195863748399</v>
      </c>
      <c r="S76" s="1">
        <v>283472.25898077199</v>
      </c>
      <c r="T76" s="1">
        <v>52728.093128480701</v>
      </c>
      <c r="U76" s="1">
        <v>64447.9555065569</v>
      </c>
      <c r="V76" s="1">
        <v>292677.67815898597</v>
      </c>
      <c r="W76" s="1">
        <v>127333.072972232</v>
      </c>
      <c r="X76" s="1">
        <v>300146.34988924803</v>
      </c>
      <c r="Y76" s="1">
        <v>249609.40800032899</v>
      </c>
      <c r="Z76" s="1">
        <v>177504.20205264699</v>
      </c>
      <c r="AA76" s="1">
        <v>426325.10235290299</v>
      </c>
      <c r="AB76" s="1">
        <v>261818.972212931</v>
      </c>
      <c r="AC76" s="1">
        <v>106209.34068184</v>
      </c>
      <c r="AD76" s="1">
        <v>65264.347215246496</v>
      </c>
      <c r="AE76" s="1">
        <v>180991.30139794899</v>
      </c>
      <c r="AF76" s="1">
        <v>118441.13755901701</v>
      </c>
      <c r="AG76" s="1">
        <v>54036.953182457997</v>
      </c>
      <c r="AH76" s="1">
        <v>87349.882997700901</v>
      </c>
      <c r="AI76" s="1">
        <v>214291.31487060699</v>
      </c>
      <c r="AJ76" s="1">
        <v>117064.51969062501</v>
      </c>
      <c r="AK76" s="1">
        <v>110845.632610356</v>
      </c>
      <c r="AL76" s="1">
        <v>234341.996290835</v>
      </c>
      <c r="AM76" s="1">
        <v>254459.303641481</v>
      </c>
      <c r="AN76" s="1">
        <v>238438.07322391399</v>
      </c>
      <c r="AO76" s="1">
        <v>132919.67325038501</v>
      </c>
      <c r="AP76" s="1">
        <v>50821.844834739502</v>
      </c>
      <c r="AQ76" s="1">
        <v>357602.52362300002</v>
      </c>
      <c r="AR76" s="1">
        <v>128154.406349688</v>
      </c>
      <c r="AS76" s="1">
        <v>115255.198356086</v>
      </c>
      <c r="AT76" s="1">
        <v>161480.94259602</v>
      </c>
      <c r="AU76" s="1">
        <v>234312.84929584799</v>
      </c>
      <c r="AV76" s="1">
        <v>95677.433070644998</v>
      </c>
      <c r="AW76" s="1">
        <v>116968.819091969</v>
      </c>
      <c r="AX76" s="1">
        <v>14714.2859487306</v>
      </c>
      <c r="AY76" s="1">
        <v>318032.62016748101</v>
      </c>
      <c r="AZ76" s="1">
        <v>347810.61576392199</v>
      </c>
      <c r="BA76" s="1">
        <v>209084.669501116</v>
      </c>
      <c r="BB76" s="1">
        <v>417957.04587240302</v>
      </c>
      <c r="BC76" s="1">
        <v>301898.05491138197</v>
      </c>
      <c r="BD76" s="1">
        <v>226785.91039777501</v>
      </c>
      <c r="BE76" s="1">
        <v>216252.02005451199</v>
      </c>
      <c r="BF76" s="1">
        <v>436852.79864063498</v>
      </c>
      <c r="BG76" s="1">
        <v>333118.15532722702</v>
      </c>
      <c r="BH76" s="1">
        <v>160472.52496657899</v>
      </c>
      <c r="BI76" s="1">
        <v>174103.709504525</v>
      </c>
      <c r="BJ76" s="1">
        <v>180837.017065969</v>
      </c>
      <c r="BK76" s="1">
        <v>189986.719951181</v>
      </c>
      <c r="BL76" s="1">
        <v>161711.48253785499</v>
      </c>
      <c r="BM76" s="1">
        <v>206955.88620286901</v>
      </c>
      <c r="BN76" s="1">
        <v>202340.143036105</v>
      </c>
      <c r="BO76" s="1">
        <v>166399.604699663</v>
      </c>
      <c r="BP76" s="1">
        <v>191492.00664688699</v>
      </c>
      <c r="BQ76" s="1">
        <v>194286.698522652</v>
      </c>
      <c r="BR76" s="1">
        <v>219558.70296875201</v>
      </c>
      <c r="BS76" s="1">
        <v>227421.97928417299</v>
      </c>
      <c r="BT76" s="1">
        <v>177601.25561280499</v>
      </c>
      <c r="BU76" s="1">
        <v>213584.51817188301</v>
      </c>
      <c r="BV76" s="1">
        <v>318674.501595337</v>
      </c>
      <c r="BW76" s="1">
        <v>120460.692138047</v>
      </c>
      <c r="BX76" s="1">
        <v>2041516.55737653</v>
      </c>
      <c r="BY76" s="1">
        <v>77512.745124208799</v>
      </c>
      <c r="BZ76" s="1">
        <v>226866.447615037</v>
      </c>
      <c r="CA76" s="1">
        <v>341139.90879030101</v>
      </c>
      <c r="CB76" s="1">
        <v>299474.22539078997</v>
      </c>
      <c r="CC76" s="1">
        <v>134794.48647777099</v>
      </c>
      <c r="CD76" s="1">
        <v>71546.812455410007</v>
      </c>
      <c r="CE76" s="1">
        <v>168902.29579268099</v>
      </c>
      <c r="CF76" s="1">
        <v>74159.539554579402</v>
      </c>
      <c r="CG76" s="1">
        <v>127922.699971314</v>
      </c>
      <c r="CH76" s="1">
        <v>54825.3380737849</v>
      </c>
      <c r="CI76" s="1">
        <v>307794.858965775</v>
      </c>
      <c r="CJ76" s="1">
        <v>7357.1429743652998</v>
      </c>
      <c r="CK76" s="1">
        <v>112930.772914588</v>
      </c>
      <c r="CL76" s="1">
        <v>62594.396508266</v>
      </c>
      <c r="CM76" s="1">
        <v>55265.799270239899</v>
      </c>
      <c r="CN76" s="1">
        <v>395018.71633964201</v>
      </c>
      <c r="CO76" s="1">
        <v>83308.977629458794</v>
      </c>
      <c r="CP76" s="1">
        <v>188314.11237451501</v>
      </c>
      <c r="CQ76" s="1">
        <v>86440.452704262105</v>
      </c>
      <c r="CR76" s="1">
        <v>167318.977309123</v>
      </c>
      <c r="CS76" s="1">
        <v>220001.89746452501</v>
      </c>
      <c r="CT76" s="1">
        <v>354805.86573371303</v>
      </c>
      <c r="CU76" s="1">
        <v>88134.114477822295</v>
      </c>
      <c r="CV76" s="1">
        <v>63896.542246648802</v>
      </c>
      <c r="CW76" s="1">
        <v>57862.747633211897</v>
      </c>
      <c r="CX76" s="1">
        <v>430108.95936374902</v>
      </c>
      <c r="CY76" s="1">
        <v>164453.88968831999</v>
      </c>
      <c r="CZ76" s="1">
        <v>403624.14583847701</v>
      </c>
      <c r="DA76" s="1">
        <v>179638.67622392601</v>
      </c>
      <c r="DB76" s="1">
        <v>176453.64225159999</v>
      </c>
      <c r="DC76" s="1">
        <v>102636.289796806</v>
      </c>
      <c r="DD76" s="1">
        <v>110697.38831059</v>
      </c>
      <c r="DE76" s="1">
        <v>109961.47618433701</v>
      </c>
      <c r="DF76" s="1">
        <v>135513.072061971</v>
      </c>
      <c r="DG76" s="1">
        <v>115138.265670236</v>
      </c>
      <c r="DH76" s="1">
        <v>171837.408399059</v>
      </c>
      <c r="DI76" s="1">
        <v>139979.445346258</v>
      </c>
      <c r="DJ76" s="1">
        <v>217509.04096684101</v>
      </c>
      <c r="DK76" s="1">
        <v>142089.02120761201</v>
      </c>
      <c r="DL76" s="1">
        <v>95626.376971777907</v>
      </c>
      <c r="DM76" s="1">
        <v>164118.78830346599</v>
      </c>
      <c r="DN76" s="1">
        <v>330021.62233777402</v>
      </c>
      <c r="DO76" s="1">
        <v>27058.224175826199</v>
      </c>
      <c r="DP76" s="1">
        <v>395481.19439445098</v>
      </c>
      <c r="DQ76" s="1">
        <v>227931.720798205</v>
      </c>
      <c r="DR76" s="1">
        <v>32819.679499138503</v>
      </c>
      <c r="DS76" s="1">
        <v>146885.257832053</v>
      </c>
      <c r="DT76" s="1">
        <v>252178.96285210401</v>
      </c>
      <c r="DU76" s="1">
        <v>202770.30813463</v>
      </c>
      <c r="DV76" s="1">
        <v>196611.93684289599</v>
      </c>
      <c r="DW76" s="1">
        <v>212154.555194346</v>
      </c>
      <c r="DX76" s="1">
        <v>208154.347046593</v>
      </c>
      <c r="DY76" s="1">
        <v>185973.766059641</v>
      </c>
      <c r="DZ76" s="1">
        <v>226519.81330382501</v>
      </c>
      <c r="EA76" s="1">
        <v>266738.93945407798</v>
      </c>
      <c r="EB76" s="1">
        <v>229281.41946330099</v>
      </c>
      <c r="EC76" s="1">
        <v>209926.620428642</v>
      </c>
      <c r="ED76" s="1">
        <v>233089.540922165</v>
      </c>
      <c r="EE76" s="1">
        <v>284428.21273119602</v>
      </c>
      <c r="EF76" s="1">
        <v>229011.960099146</v>
      </c>
    </row>
    <row r="77" spans="1:136" ht="16">
      <c r="A77" s="2" t="s">
        <v>257</v>
      </c>
      <c r="B77" s="1">
        <v>27945.462430175801</v>
      </c>
      <c r="C77" s="1">
        <v>38058.077192443903</v>
      </c>
      <c r="D77" s="1">
        <v>30130.189519653301</v>
      </c>
      <c r="E77" s="1">
        <v>32265.232565582199</v>
      </c>
      <c r="F77" s="1">
        <v>24719.179627319299</v>
      </c>
      <c r="G77" s="1">
        <v>43545.101824157697</v>
      </c>
      <c r="H77" s="1">
        <v>29307.827595062201</v>
      </c>
      <c r="I77" s="1">
        <v>31056.789264831601</v>
      </c>
      <c r="J77" s="1">
        <v>34918.218453979498</v>
      </c>
      <c r="K77" s="1">
        <v>35362.687602416998</v>
      </c>
      <c r="L77" s="1">
        <v>19429.319969360298</v>
      </c>
      <c r="M77" s="1">
        <v>32822.065181152298</v>
      </c>
      <c r="N77" s="1">
        <v>17295.792367126502</v>
      </c>
      <c r="O77" s="1">
        <v>32289.111576355001</v>
      </c>
      <c r="P77" s="1">
        <v>41727.3373103638</v>
      </c>
      <c r="Q77" s="1">
        <v>28192.115522705099</v>
      </c>
      <c r="R77" s="1">
        <v>32954.9546614379</v>
      </c>
      <c r="S77" s="1">
        <v>26431.078128478999</v>
      </c>
      <c r="T77" s="1">
        <v>35399.246483642499</v>
      </c>
      <c r="U77" s="1">
        <v>26303.3238654175</v>
      </c>
      <c r="V77" s="1">
        <v>76241.941475189102</v>
      </c>
      <c r="W77" s="1">
        <v>58541.945189849801</v>
      </c>
      <c r="X77" s="1">
        <v>45790.507043762198</v>
      </c>
      <c r="Y77" s="1">
        <v>62556.327883605903</v>
      </c>
      <c r="Z77" s="1">
        <v>53607.211843444798</v>
      </c>
      <c r="AA77" s="1">
        <v>35830.064274475102</v>
      </c>
      <c r="AB77" s="1">
        <v>27882.1837782898</v>
      </c>
      <c r="AC77" s="1">
        <v>17358.139434295601</v>
      </c>
      <c r="AD77" s="1">
        <v>27424.4596626282</v>
      </c>
      <c r="AE77" s="1">
        <v>50092.346884918203</v>
      </c>
      <c r="AF77" s="1">
        <v>59746.324099456797</v>
      </c>
      <c r="AG77" s="1">
        <v>32534.872985504098</v>
      </c>
      <c r="AH77" s="1">
        <v>45054.528031158399</v>
      </c>
      <c r="AI77" s="1">
        <v>45023.678807220502</v>
      </c>
      <c r="AJ77" s="1">
        <v>56584.532096679599</v>
      </c>
      <c r="AK77" s="1">
        <v>32762.954937072798</v>
      </c>
      <c r="AL77" s="1">
        <v>39469.907641815204</v>
      </c>
      <c r="AM77" s="1">
        <v>43889.776227386501</v>
      </c>
      <c r="AN77" s="1">
        <v>30505.855437927301</v>
      </c>
      <c r="AO77" s="1">
        <v>34792.102687561099</v>
      </c>
      <c r="AP77" s="1">
        <v>32283.436892059301</v>
      </c>
      <c r="AQ77" s="1">
        <v>20942.843256958</v>
      </c>
      <c r="AR77" s="1">
        <v>33083.085225891104</v>
      </c>
      <c r="AS77" s="1">
        <v>31151.695753296</v>
      </c>
      <c r="AT77" s="1">
        <v>20508.7089235229</v>
      </c>
      <c r="AU77" s="1">
        <v>42643.832040130699</v>
      </c>
      <c r="AV77" s="1">
        <v>29132.786213958701</v>
      </c>
      <c r="AW77" s="1">
        <v>20479.411910583502</v>
      </c>
      <c r="AX77" s="1">
        <v>23768.814756134099</v>
      </c>
      <c r="AY77" s="1">
        <v>31182.253641601601</v>
      </c>
      <c r="AZ77" s="1">
        <v>23129.718766723599</v>
      </c>
      <c r="BA77" s="1">
        <v>23408.1985805359</v>
      </c>
      <c r="BB77" s="1">
        <v>30463.997091247598</v>
      </c>
      <c r="BC77" s="1">
        <v>29871.941220703098</v>
      </c>
      <c r="BD77" s="1">
        <v>25198.9284320068</v>
      </c>
      <c r="BE77" s="1">
        <v>22110.0813773193</v>
      </c>
      <c r="BF77" s="1">
        <v>20853.287073547399</v>
      </c>
      <c r="BG77" s="1">
        <v>26634.1619628601</v>
      </c>
      <c r="BH77" s="1">
        <v>36460.340399230903</v>
      </c>
      <c r="BI77" s="1">
        <v>38737.172949981701</v>
      </c>
      <c r="BJ77" s="1">
        <v>36273.6044482422</v>
      </c>
      <c r="BK77" s="1">
        <v>35825.476732391297</v>
      </c>
      <c r="BL77" s="1">
        <v>35540.071685668998</v>
      </c>
      <c r="BM77" s="1">
        <v>43418.597117126497</v>
      </c>
      <c r="BN77" s="1">
        <v>35634.300096923798</v>
      </c>
      <c r="BO77" s="1">
        <v>34650.015776672401</v>
      </c>
      <c r="BP77" s="1">
        <v>34593.890586273199</v>
      </c>
      <c r="BQ77" s="1">
        <v>43707.441452087398</v>
      </c>
      <c r="BR77" s="1">
        <v>32139.8680019532</v>
      </c>
      <c r="BS77" s="1">
        <v>31629.639261840799</v>
      </c>
      <c r="BT77" s="1">
        <v>17862.151122589101</v>
      </c>
      <c r="BU77" s="1">
        <v>27688.194700652999</v>
      </c>
      <c r="BV77" s="1">
        <v>22637.884013000501</v>
      </c>
      <c r="BW77" s="1">
        <v>16517.862462616002</v>
      </c>
      <c r="BX77" s="1">
        <v>24834.222076141301</v>
      </c>
      <c r="BY77" s="1">
        <v>14966.8686477966</v>
      </c>
      <c r="BZ77" s="1">
        <v>27009.104308593702</v>
      </c>
      <c r="CA77" s="1">
        <v>22804.536176452701</v>
      </c>
      <c r="CB77" s="1">
        <v>24165.422549163799</v>
      </c>
      <c r="CC77" s="1">
        <v>22376.794784362799</v>
      </c>
      <c r="CD77" s="1">
        <v>23360.535714294401</v>
      </c>
      <c r="CE77" s="1">
        <v>31711.163289062501</v>
      </c>
      <c r="CF77" s="1">
        <v>22657.437785644499</v>
      </c>
      <c r="CG77" s="1">
        <v>21356.950964752199</v>
      </c>
      <c r="CH77" s="1">
        <v>19012.407391754099</v>
      </c>
      <c r="CI77" s="1">
        <v>22398.5023515625</v>
      </c>
      <c r="CJ77" s="1">
        <v>24164.694268463201</v>
      </c>
      <c r="CK77" s="1">
        <v>16510.4844150391</v>
      </c>
      <c r="CL77" s="1">
        <v>19765.6322911682</v>
      </c>
      <c r="CM77" s="1">
        <v>25440.821046142599</v>
      </c>
      <c r="CN77" s="1">
        <v>27193.289022491499</v>
      </c>
      <c r="CO77" s="1">
        <v>27070.888042968701</v>
      </c>
      <c r="CP77" s="1">
        <v>17300.6370922852</v>
      </c>
      <c r="CQ77" s="1">
        <v>21615.228143554701</v>
      </c>
      <c r="CR77" s="1">
        <v>38648.206739532499</v>
      </c>
      <c r="CS77" s="1">
        <v>28699.416967498801</v>
      </c>
      <c r="CT77" s="1">
        <v>27950.677832550002</v>
      </c>
      <c r="CU77" s="1">
        <v>28375.442774810799</v>
      </c>
      <c r="CV77" s="1">
        <v>14156.1678138428</v>
      </c>
      <c r="CW77" s="1">
        <v>20041.049306243902</v>
      </c>
      <c r="CX77" s="1">
        <v>26130.159934936601</v>
      </c>
      <c r="CY77" s="1">
        <v>35238.263573974597</v>
      </c>
      <c r="CZ77" s="1">
        <v>20931.117923461901</v>
      </c>
      <c r="DA77" s="1">
        <v>53555.191260681197</v>
      </c>
      <c r="DB77" s="1">
        <v>33960.075468933101</v>
      </c>
      <c r="DC77" s="1">
        <v>29433.6562398071</v>
      </c>
      <c r="DD77" s="1">
        <v>30946.475856109701</v>
      </c>
      <c r="DE77" s="1">
        <v>24293.814730590799</v>
      </c>
      <c r="DF77" s="1">
        <v>18823.029982727101</v>
      </c>
      <c r="DG77" s="1">
        <v>24199.4573565674</v>
      </c>
      <c r="DH77" s="1">
        <v>22176.237281860402</v>
      </c>
      <c r="DI77" s="1">
        <v>29484.000014160101</v>
      </c>
      <c r="DJ77" s="1">
        <v>14985.918911865199</v>
      </c>
      <c r="DK77" s="1">
        <v>22777.923544708301</v>
      </c>
      <c r="DL77" s="1">
        <v>38834.3903279113</v>
      </c>
      <c r="DM77" s="1">
        <v>30680.2050058594</v>
      </c>
      <c r="DN77" s="1">
        <v>21485.443996215799</v>
      </c>
      <c r="DO77" s="1">
        <v>23630.0602111511</v>
      </c>
      <c r="DP77" s="1">
        <v>21516.897521606501</v>
      </c>
      <c r="DQ77" s="1">
        <v>25937.9917109985</v>
      </c>
      <c r="DR77" s="1">
        <v>5451.7875495605604</v>
      </c>
      <c r="DS77" s="1">
        <v>19749.3850904541</v>
      </c>
      <c r="DT77" s="1">
        <v>23497.851023132302</v>
      </c>
      <c r="DU77" s="1">
        <v>21516.3268846131</v>
      </c>
      <c r="DV77" s="1">
        <v>27462.885958847</v>
      </c>
      <c r="DW77" s="1">
        <v>29968.943406738301</v>
      </c>
      <c r="DX77" s="1">
        <v>29661.39860112</v>
      </c>
      <c r="DY77" s="1">
        <v>29995.370278854301</v>
      </c>
      <c r="DZ77" s="1">
        <v>27115.085622619601</v>
      </c>
      <c r="EA77" s="1">
        <v>24740.950585296599</v>
      </c>
      <c r="EB77" s="1">
        <v>27116.248364501898</v>
      </c>
      <c r="EC77" s="1">
        <v>25936.0824723511</v>
      </c>
      <c r="ED77" s="1">
        <v>30990.646777954102</v>
      </c>
      <c r="EE77" s="1">
        <v>29845.003877624498</v>
      </c>
      <c r="EF77" s="1">
        <v>25112.646063354499</v>
      </c>
    </row>
    <row r="78" spans="1:136" ht="16">
      <c r="A78" s="2" t="s">
        <v>258</v>
      </c>
      <c r="B78" s="1">
        <v>58201.762824480102</v>
      </c>
      <c r="C78" s="1">
        <v>169590.19483946799</v>
      </c>
      <c r="D78" s="1">
        <v>142676.163700965</v>
      </c>
      <c r="E78" s="1">
        <v>58968.211877525697</v>
      </c>
      <c r="F78" s="1">
        <v>94928.2639098254</v>
      </c>
      <c r="G78" s="1">
        <v>124557.84818388001</v>
      </c>
      <c r="H78" s="1">
        <v>70784.904049917503</v>
      </c>
      <c r="I78" s="1">
        <v>51844.020662590199</v>
      </c>
      <c r="J78" s="1">
        <v>156328.02201876801</v>
      </c>
      <c r="K78" s="1">
        <v>101923.835423663</v>
      </c>
      <c r="L78" s="1">
        <v>50171.828008306999</v>
      </c>
      <c r="M78" s="1">
        <v>121529.526953275</v>
      </c>
      <c r="N78" s="1">
        <v>13367.5400335263</v>
      </c>
      <c r="O78" s="1">
        <v>136917.768819561</v>
      </c>
      <c r="P78" s="1">
        <v>60820.593249805803</v>
      </c>
      <c r="Q78" s="1">
        <v>117651.017265804</v>
      </c>
      <c r="R78" s="1">
        <v>120289.838566242</v>
      </c>
      <c r="S78" s="1">
        <v>76074.857517032506</v>
      </c>
      <c r="T78" s="1">
        <v>151504.78283294701</v>
      </c>
      <c r="U78" s="1">
        <v>153461.230905584</v>
      </c>
      <c r="V78" s="1">
        <v>236964.64383907901</v>
      </c>
      <c r="W78" s="1">
        <v>182095.97437384399</v>
      </c>
      <c r="X78" s="1">
        <v>283554.97233974398</v>
      </c>
      <c r="Y78" s="1">
        <v>202868.97472378399</v>
      </c>
      <c r="Z78" s="1">
        <v>189892.409243</v>
      </c>
      <c r="AA78" s="1">
        <v>226953.80837254901</v>
      </c>
      <c r="AB78" s="1">
        <v>122347.894626685</v>
      </c>
      <c r="AC78" s="1">
        <v>67638.028957350398</v>
      </c>
      <c r="AD78" s="1">
        <v>169223.665025797</v>
      </c>
      <c r="AE78" s="1">
        <v>174698.23571673001</v>
      </c>
      <c r="AF78" s="1">
        <v>195736.41793199</v>
      </c>
      <c r="AG78" s="1">
        <v>175443.62827294899</v>
      </c>
      <c r="AH78" s="1">
        <v>166631.20096065901</v>
      </c>
      <c r="AI78" s="1">
        <v>122848.098899661</v>
      </c>
      <c r="AJ78" s="1">
        <v>182472.247205316</v>
      </c>
      <c r="AK78" s="1">
        <v>216775.17845649199</v>
      </c>
      <c r="AL78" s="1">
        <v>171603.59994506399</v>
      </c>
      <c r="AM78" s="1">
        <v>195933.29964433401</v>
      </c>
      <c r="AN78" s="1">
        <v>211903.51890087299</v>
      </c>
      <c r="AO78" s="1">
        <v>221395.106243371</v>
      </c>
      <c r="AP78" s="1">
        <v>129115.1135733</v>
      </c>
      <c r="AQ78" s="1">
        <v>82577.301076679607</v>
      </c>
      <c r="AR78" s="1">
        <v>173366.44858714499</v>
      </c>
      <c r="AS78" s="1">
        <v>141340.09104686099</v>
      </c>
      <c r="AT78" s="1">
        <v>204379.72241632501</v>
      </c>
      <c r="AU78" s="1">
        <v>127562.635428275</v>
      </c>
      <c r="AV78" s="1">
        <v>143613.929318596</v>
      </c>
      <c r="AW78" s="1">
        <v>137700.596318178</v>
      </c>
      <c r="AX78" s="1">
        <v>162816.85050911701</v>
      </c>
      <c r="AY78" s="1">
        <v>76801.309267607299</v>
      </c>
      <c r="AZ78" s="1">
        <v>57580.6299316277</v>
      </c>
      <c r="BA78" s="1">
        <v>57207.959686299801</v>
      </c>
      <c r="BB78" s="1">
        <v>77990.395201663705</v>
      </c>
      <c r="BC78" s="1">
        <v>51624.387768069202</v>
      </c>
      <c r="BD78" s="1">
        <v>46896.7320536841</v>
      </c>
      <c r="BE78" s="1">
        <v>46009.832376418803</v>
      </c>
      <c r="BF78" s="1">
        <v>40091.1897957658</v>
      </c>
      <c r="BG78" s="1">
        <v>33632.649557431301</v>
      </c>
      <c r="BH78" s="1">
        <v>138226.67799298101</v>
      </c>
      <c r="BI78" s="1">
        <v>143199.39217587799</v>
      </c>
      <c r="BJ78" s="1">
        <v>138149.650204695</v>
      </c>
      <c r="BK78" s="1">
        <v>134438.06126059001</v>
      </c>
      <c r="BL78" s="1">
        <v>138752.69336858299</v>
      </c>
      <c r="BM78" s="1">
        <v>131804.56434826399</v>
      </c>
      <c r="BN78" s="1">
        <v>131792.580935768</v>
      </c>
      <c r="BO78" s="1">
        <v>123877.56497988899</v>
      </c>
      <c r="BP78" s="1">
        <v>124885.361399945</v>
      </c>
      <c r="BQ78" s="1">
        <v>125609.24288674199</v>
      </c>
      <c r="BR78" s="1">
        <v>118359.69685217801</v>
      </c>
      <c r="BS78" s="1">
        <v>117225.715947321</v>
      </c>
      <c r="BT78" s="1">
        <v>117007.730869533</v>
      </c>
      <c r="BU78" s="1">
        <v>58014.293560074402</v>
      </c>
      <c r="BV78" s="1">
        <v>202850.223413317</v>
      </c>
      <c r="BW78" s="1">
        <v>83220.249950181198</v>
      </c>
      <c r="BX78" s="1">
        <v>39868.491698608399</v>
      </c>
      <c r="BY78" s="1">
        <v>53687.439589626098</v>
      </c>
      <c r="BZ78" s="1">
        <v>133038.02646806301</v>
      </c>
      <c r="CA78" s="1">
        <v>26735.0800670526</v>
      </c>
      <c r="CB78" s="1">
        <v>59742.927352695799</v>
      </c>
      <c r="CC78" s="1">
        <v>59886.491737987199</v>
      </c>
      <c r="CD78" s="1">
        <v>136678.660021772</v>
      </c>
      <c r="CE78" s="1">
        <v>70146.9960469285</v>
      </c>
      <c r="CF78" s="1">
        <v>70639.561689366106</v>
      </c>
      <c r="CG78" s="1">
        <v>69798.938633456506</v>
      </c>
      <c r="CH78" s="1">
        <v>68759.066583673106</v>
      </c>
      <c r="CI78" s="1">
        <v>89065.573712676996</v>
      </c>
      <c r="CJ78" s="1">
        <v>83054.421933348698</v>
      </c>
      <c r="CK78" s="1">
        <v>154246.557071702</v>
      </c>
      <c r="CL78" s="1">
        <v>173417.31647295199</v>
      </c>
      <c r="CM78" s="1">
        <v>166650.68176007399</v>
      </c>
      <c r="CN78" s="1">
        <v>165629.428318764</v>
      </c>
      <c r="CO78" s="1">
        <v>190993.97523113701</v>
      </c>
      <c r="CP78" s="1">
        <v>129650.661967491</v>
      </c>
      <c r="CQ78" s="1">
        <v>182009.01308644601</v>
      </c>
      <c r="CR78" s="1">
        <v>240565.071019842</v>
      </c>
      <c r="CS78" s="1">
        <v>202240.96506353401</v>
      </c>
      <c r="CT78" s="1">
        <v>162925.33831846301</v>
      </c>
      <c r="CU78" s="1">
        <v>250597.157230143</v>
      </c>
      <c r="CV78" s="1">
        <v>118439.793601921</v>
      </c>
      <c r="CW78" s="1">
        <v>163268.39049656401</v>
      </c>
      <c r="CX78" s="1">
        <v>172135.71615061301</v>
      </c>
      <c r="CY78" s="1">
        <v>190282.451456357</v>
      </c>
      <c r="CZ78" s="1">
        <v>80054.341763246397</v>
      </c>
      <c r="DA78" s="1">
        <v>225596.25453351499</v>
      </c>
      <c r="DB78" s="1">
        <v>170379.924583549</v>
      </c>
      <c r="DC78" s="1">
        <v>223241.43269670199</v>
      </c>
      <c r="DD78" s="1">
        <v>276768.10196839401</v>
      </c>
      <c r="DE78" s="1">
        <v>221703.515057763</v>
      </c>
      <c r="DF78" s="1">
        <v>230496.78602782701</v>
      </c>
      <c r="DG78" s="1">
        <v>217169.31259692801</v>
      </c>
      <c r="DH78" s="1">
        <v>173324.27985259501</v>
      </c>
      <c r="DI78" s="1">
        <v>186320.797649057</v>
      </c>
      <c r="DJ78" s="1">
        <v>144852.443524859</v>
      </c>
      <c r="DK78" s="1">
        <v>150838.81676439301</v>
      </c>
      <c r="DL78" s="1">
        <v>185832.76981425</v>
      </c>
      <c r="DM78" s="1">
        <v>250337.86310733599</v>
      </c>
      <c r="DN78" s="1">
        <v>42036.225890263602</v>
      </c>
      <c r="DO78" s="1">
        <v>166856.49164899299</v>
      </c>
      <c r="DP78" s="1">
        <v>60108.783647830001</v>
      </c>
      <c r="DQ78" s="1">
        <v>66540.613300083598</v>
      </c>
      <c r="DR78" s="1">
        <v>13367.5400335263</v>
      </c>
      <c r="DS78" s="1">
        <v>47161.254151710396</v>
      </c>
      <c r="DT78" s="1">
        <v>46892.004454836002</v>
      </c>
      <c r="DU78" s="1">
        <v>52553.499346677097</v>
      </c>
      <c r="DV78" s="1">
        <v>129732.488120372</v>
      </c>
      <c r="DW78" s="1">
        <v>130484.83215662101</v>
      </c>
      <c r="DX78" s="1">
        <v>139096.12902784499</v>
      </c>
      <c r="DY78" s="1">
        <v>128164.487642892</v>
      </c>
      <c r="DZ78" s="1">
        <v>125031.04679476299</v>
      </c>
      <c r="EA78" s="1">
        <v>129688.067046294</v>
      </c>
      <c r="EB78" s="1">
        <v>118856.91917598899</v>
      </c>
      <c r="EC78" s="1">
        <v>117974.52563631001</v>
      </c>
      <c r="ED78" s="1">
        <v>109870.668490401</v>
      </c>
      <c r="EE78" s="1">
        <v>107931.382992161</v>
      </c>
      <c r="EF78" s="1">
        <v>100877.322697615</v>
      </c>
    </row>
    <row r="79" spans="1:136" ht="16">
      <c r="A79" s="2" t="s">
        <v>259</v>
      </c>
      <c r="B79" s="1">
        <v>1070255.2767855001</v>
      </c>
      <c r="C79" s="1">
        <v>1457159.2206663301</v>
      </c>
      <c r="D79" s="1">
        <v>1359806.4916116199</v>
      </c>
      <c r="E79" s="1">
        <v>1259127.49523299</v>
      </c>
      <c r="F79" s="1">
        <v>1396186.6094706899</v>
      </c>
      <c r="G79" s="1">
        <v>2112631.5739046498</v>
      </c>
      <c r="H79" s="1">
        <v>1122201.6172404799</v>
      </c>
      <c r="I79" s="1">
        <v>1704382.3172478499</v>
      </c>
      <c r="J79" s="1">
        <v>1073998.1260476699</v>
      </c>
      <c r="K79" s="1">
        <v>1620876.2557222799</v>
      </c>
      <c r="L79" s="1">
        <v>1338669.2746973401</v>
      </c>
      <c r="M79" s="1">
        <v>4279332.6737733297</v>
      </c>
      <c r="N79" s="1">
        <v>665447.605472264</v>
      </c>
      <c r="O79" s="1">
        <v>789148.92433058505</v>
      </c>
      <c r="P79" s="1">
        <v>413641.20778263197</v>
      </c>
      <c r="Q79" s="1">
        <v>346194.89444927202</v>
      </c>
      <c r="R79" s="1">
        <v>1729563.9063823901</v>
      </c>
      <c r="S79" s="1">
        <v>5931126.4871564303</v>
      </c>
      <c r="T79" s="1">
        <v>304706.95621116302</v>
      </c>
      <c r="U79" s="1">
        <v>374469.17052644398</v>
      </c>
      <c r="V79" s="1">
        <v>999196.41231199901</v>
      </c>
      <c r="W79" s="1">
        <v>1175294.76829097</v>
      </c>
      <c r="X79" s="1">
        <v>1122186.97519263</v>
      </c>
      <c r="Y79" s="1">
        <v>1583314.3134953</v>
      </c>
      <c r="Z79" s="1">
        <v>636465.28585058101</v>
      </c>
      <c r="AA79" s="1">
        <v>1025496.68894862</v>
      </c>
      <c r="AB79" s="1">
        <v>1680852.93771581</v>
      </c>
      <c r="AC79" s="1">
        <v>861497.15135440801</v>
      </c>
      <c r="AD79" s="1">
        <v>623692.99560209503</v>
      </c>
      <c r="AE79" s="1">
        <v>1373393.3702871101</v>
      </c>
      <c r="AF79" s="1">
        <v>624342.14976830699</v>
      </c>
      <c r="AG79" s="1">
        <v>1232032.54213204</v>
      </c>
      <c r="AH79" s="1">
        <v>1084249.6721075601</v>
      </c>
      <c r="AI79" s="1">
        <v>851058.28035063203</v>
      </c>
      <c r="AJ79" s="1">
        <v>728542.41440998996</v>
      </c>
      <c r="AK79" s="1">
        <v>1935330.89812869</v>
      </c>
      <c r="AL79" s="1">
        <v>1321062.7768997599</v>
      </c>
      <c r="AM79" s="1">
        <v>2378300.5164651698</v>
      </c>
      <c r="AN79" s="1">
        <v>936045.60639751598</v>
      </c>
      <c r="AO79" s="1">
        <v>1022139.23769392</v>
      </c>
      <c r="AP79" s="1">
        <v>873003.88022415398</v>
      </c>
      <c r="AQ79" s="1">
        <v>1339659.5095978701</v>
      </c>
      <c r="AR79" s="1">
        <v>1016496.58265986</v>
      </c>
      <c r="AS79" s="1">
        <v>511044.06952538498</v>
      </c>
      <c r="AT79" s="1">
        <v>883458.71542749205</v>
      </c>
      <c r="AU79" s="1">
        <v>1723449.5799352501</v>
      </c>
      <c r="AV79" s="1">
        <v>849508.62680124096</v>
      </c>
      <c r="AW79" s="1">
        <v>913154.65168668795</v>
      </c>
      <c r="AX79" s="1">
        <v>800859.98692435701</v>
      </c>
      <c r="AY79" s="1">
        <v>4534343.7878676001</v>
      </c>
      <c r="AZ79" s="1">
        <v>1475144.56526214</v>
      </c>
      <c r="BA79" s="1">
        <v>3463128.85255918</v>
      </c>
      <c r="BB79" s="1">
        <v>3560707.6592034502</v>
      </c>
      <c r="BC79" s="1">
        <v>5418423.2201422602</v>
      </c>
      <c r="BD79" s="1">
        <v>5144769.4926083302</v>
      </c>
      <c r="BE79" s="1">
        <v>6837411.3681990895</v>
      </c>
      <c r="BF79" s="1">
        <v>7129283.1717691496</v>
      </c>
      <c r="BG79" s="1">
        <v>5457815.0698465696</v>
      </c>
      <c r="BH79" s="1">
        <v>1846295.87848519</v>
      </c>
      <c r="BI79" s="1">
        <v>1934600.47142491</v>
      </c>
      <c r="BJ79" s="1">
        <v>1881204.0048142299</v>
      </c>
      <c r="BK79" s="1">
        <v>1841041.92197715</v>
      </c>
      <c r="BL79" s="1">
        <v>1812938.8810715999</v>
      </c>
      <c r="BM79" s="1">
        <v>1849892.96151055</v>
      </c>
      <c r="BN79" s="1">
        <v>1848995.2160851799</v>
      </c>
      <c r="BO79" s="1">
        <v>1869514.0447520099</v>
      </c>
      <c r="BP79" s="1">
        <v>1820793.96270137</v>
      </c>
      <c r="BQ79" s="1">
        <v>1813539.72217299</v>
      </c>
      <c r="BR79" s="1">
        <v>1826061.05148229</v>
      </c>
      <c r="BS79" s="1">
        <v>1839758.3757301201</v>
      </c>
      <c r="BT79" s="1">
        <v>3824771.77886861</v>
      </c>
      <c r="BU79" s="1">
        <v>542882.04826871399</v>
      </c>
      <c r="BV79" s="1">
        <v>6506576.0740659703</v>
      </c>
      <c r="BW79" s="1">
        <v>1423884.76942617</v>
      </c>
      <c r="BX79" s="1">
        <v>1029511.19098668</v>
      </c>
      <c r="BY79" s="1">
        <v>554995.28748149402</v>
      </c>
      <c r="BZ79" s="1">
        <v>7016321.7613399001</v>
      </c>
      <c r="CA79" s="1">
        <v>2753253.5328153698</v>
      </c>
      <c r="CB79" s="1">
        <v>919907.87937835196</v>
      </c>
      <c r="CC79" s="1">
        <v>1016464.9995581401</v>
      </c>
      <c r="CD79" s="1">
        <v>1098109.66695336</v>
      </c>
      <c r="CE79" s="1">
        <v>505734.27342751698</v>
      </c>
      <c r="CF79" s="1">
        <v>738310.82165188994</v>
      </c>
      <c r="CG79" s="1">
        <v>457936.96216135903</v>
      </c>
      <c r="CH79" s="1">
        <v>453527.04473583901</v>
      </c>
      <c r="CI79" s="1">
        <v>3101099.0067343898</v>
      </c>
      <c r="CJ79" s="1">
        <v>513922.85208349599</v>
      </c>
      <c r="CK79" s="1">
        <v>1399301.41920171</v>
      </c>
      <c r="CL79" s="1">
        <v>892833.50061193504</v>
      </c>
      <c r="CM79" s="1">
        <v>716607.65236538404</v>
      </c>
      <c r="CN79" s="1">
        <v>3624603.5323359398</v>
      </c>
      <c r="CO79" s="1">
        <v>675320.97802808601</v>
      </c>
      <c r="CP79" s="1">
        <v>512799.91541758698</v>
      </c>
      <c r="CQ79" s="1">
        <v>346494.83268034999</v>
      </c>
      <c r="CR79" s="1">
        <v>1174424.91245167</v>
      </c>
      <c r="CS79" s="1">
        <v>924475.58617516805</v>
      </c>
      <c r="CT79" s="1">
        <v>1220335.54432643</v>
      </c>
      <c r="CU79" s="1">
        <v>537138.95650508802</v>
      </c>
      <c r="CV79" s="1">
        <v>396673.16738625901</v>
      </c>
      <c r="CW79" s="1">
        <v>757972.35846329096</v>
      </c>
      <c r="CX79" s="1">
        <v>1411634.84179555</v>
      </c>
      <c r="CY79" s="1">
        <v>476326.68036640802</v>
      </c>
      <c r="CZ79" s="1">
        <v>2247411.9651464801</v>
      </c>
      <c r="DA79" s="1">
        <v>2896113.35769004</v>
      </c>
      <c r="DB79" s="1">
        <v>701361.50841413205</v>
      </c>
      <c r="DC79" s="1">
        <v>835280.18930567906</v>
      </c>
      <c r="DD79" s="1">
        <v>1465534.19753613</v>
      </c>
      <c r="DE79" s="1">
        <v>1618748.47385084</v>
      </c>
      <c r="DF79" s="1">
        <v>880601.73048729403</v>
      </c>
      <c r="DG79" s="1">
        <v>872652.96428712399</v>
      </c>
      <c r="DH79" s="1">
        <v>936215.25501761201</v>
      </c>
      <c r="DI79" s="1">
        <v>1552916.9882402199</v>
      </c>
      <c r="DJ79" s="1">
        <v>1915010.6055336101</v>
      </c>
      <c r="DK79" s="1">
        <v>1423590.79574264</v>
      </c>
      <c r="DL79" s="1">
        <v>588538.46597597306</v>
      </c>
      <c r="DM79" s="1">
        <v>852725.63874360197</v>
      </c>
      <c r="DN79" s="1">
        <v>2503830.6594847501</v>
      </c>
      <c r="DO79" s="1">
        <v>603419.24960126297</v>
      </c>
      <c r="DP79" s="1">
        <v>2541377.6511462</v>
      </c>
      <c r="DQ79" s="1">
        <v>2685517.9820657601</v>
      </c>
      <c r="DR79" s="1">
        <v>229482.37066308199</v>
      </c>
      <c r="DS79" s="1">
        <v>1698607.2404705801</v>
      </c>
      <c r="DT79" s="1">
        <v>8690450.2103448492</v>
      </c>
      <c r="DU79" s="1">
        <v>3471698.80594722</v>
      </c>
      <c r="DV79" s="1">
        <v>1722665.66534434</v>
      </c>
      <c r="DW79" s="1">
        <v>1735645.3752144701</v>
      </c>
      <c r="DX79" s="1">
        <v>1694960.27749616</v>
      </c>
      <c r="DY79" s="1">
        <v>1713815.4358844999</v>
      </c>
      <c r="DZ79" s="1">
        <v>1672768.5419661</v>
      </c>
      <c r="EA79" s="1">
        <v>1657676.8864629599</v>
      </c>
      <c r="EB79" s="1">
        <v>1670951.8150307699</v>
      </c>
      <c r="EC79" s="1">
        <v>1655910.5861476599</v>
      </c>
      <c r="ED79" s="1">
        <v>1625497.9297720401</v>
      </c>
      <c r="EE79" s="1">
        <v>1616788.7213216301</v>
      </c>
      <c r="EF79" s="1">
        <v>1599030.0666636899</v>
      </c>
    </row>
    <row r="80" spans="1:136" ht="16">
      <c r="A80" s="2" t="s">
        <v>260</v>
      </c>
      <c r="B80" s="1">
        <v>1110919.6360681499</v>
      </c>
      <c r="C80" s="1">
        <v>2597514.6960327001</v>
      </c>
      <c r="D80" s="1">
        <v>3140223.9240473802</v>
      </c>
      <c r="E80" s="1">
        <v>2912484.1382819498</v>
      </c>
      <c r="F80" s="1">
        <v>1464115.9921355399</v>
      </c>
      <c r="G80" s="1">
        <v>3722755.7848032201</v>
      </c>
      <c r="H80" s="1">
        <v>2307406.0690899901</v>
      </c>
      <c r="I80" s="1">
        <v>6832946.9544449197</v>
      </c>
      <c r="J80" s="1">
        <v>2291423.3826848599</v>
      </c>
      <c r="K80" s="1">
        <v>2591272.4798625698</v>
      </c>
      <c r="L80" s="1">
        <v>2562799.67242715</v>
      </c>
      <c r="M80" s="1">
        <v>5308920.0075597595</v>
      </c>
      <c r="N80" s="1">
        <v>821963.11264711001</v>
      </c>
      <c r="O80" s="1">
        <v>1195024.28584101</v>
      </c>
      <c r="P80" s="1">
        <v>599781.10970011796</v>
      </c>
      <c r="Q80" s="1">
        <v>524824.23203370103</v>
      </c>
      <c r="R80" s="1">
        <v>3568964.42265946</v>
      </c>
      <c r="S80" s="1">
        <v>11685171.151605399</v>
      </c>
      <c r="T80" s="1">
        <v>591491.24216770602</v>
      </c>
      <c r="U80" s="1">
        <v>690982.01675609895</v>
      </c>
      <c r="V80" s="1">
        <v>1354914.4766398501</v>
      </c>
      <c r="W80" s="1">
        <v>1605713.0168200999</v>
      </c>
      <c r="X80" s="1">
        <v>1615082.8439613499</v>
      </c>
      <c r="Y80" s="1">
        <v>1931499.09274377</v>
      </c>
      <c r="Z80" s="1">
        <v>995538.39661338599</v>
      </c>
      <c r="AA80" s="1">
        <v>1375062.27080588</v>
      </c>
      <c r="AB80" s="1">
        <v>1811334.67305093</v>
      </c>
      <c r="AC80" s="1">
        <v>970386.92446734104</v>
      </c>
      <c r="AD80" s="1">
        <v>875278.58399185899</v>
      </c>
      <c r="AE80" s="1">
        <v>1592174.8706146399</v>
      </c>
      <c r="AF80" s="1">
        <v>767213.505773474</v>
      </c>
      <c r="AG80" s="1">
        <v>1463211.2832947699</v>
      </c>
      <c r="AH80" s="1">
        <v>1451655.90472495</v>
      </c>
      <c r="AI80" s="1">
        <v>877153.06584530999</v>
      </c>
      <c r="AJ80" s="1">
        <v>881630.87850873196</v>
      </c>
      <c r="AK80" s="1">
        <v>2564440.4090813701</v>
      </c>
      <c r="AL80" s="1">
        <v>1276583.5692576999</v>
      </c>
      <c r="AM80" s="1">
        <v>2386717.2220382802</v>
      </c>
      <c r="AN80" s="1">
        <v>914611.53942585003</v>
      </c>
      <c r="AO80" s="1">
        <v>887974.36542983295</v>
      </c>
      <c r="AP80" s="1">
        <v>1420498.8732962001</v>
      </c>
      <c r="AQ80" s="1">
        <v>2548030.4678976899</v>
      </c>
      <c r="AR80" s="1">
        <v>1736899.05412818</v>
      </c>
      <c r="AS80" s="1">
        <v>932271.00055796001</v>
      </c>
      <c r="AT80" s="1">
        <v>1431287.8731066301</v>
      </c>
      <c r="AU80" s="1">
        <v>3900246.03667252</v>
      </c>
      <c r="AV80" s="1">
        <v>1154652.9947112999</v>
      </c>
      <c r="AW80" s="1">
        <v>1061517.6796997001</v>
      </c>
      <c r="AX80" s="1">
        <v>1131708.6523317799</v>
      </c>
      <c r="AY80" s="1">
        <v>9186726.9521990605</v>
      </c>
      <c r="AZ80" s="1">
        <v>2794721.1699624099</v>
      </c>
      <c r="BA80" s="1">
        <v>5060590.6249842597</v>
      </c>
      <c r="BB80" s="1">
        <v>8319432.0919594103</v>
      </c>
      <c r="BC80" s="1">
        <v>10077354.434715001</v>
      </c>
      <c r="BD80" s="1">
        <v>11334804.534249701</v>
      </c>
      <c r="BE80" s="1">
        <v>18204210.876244601</v>
      </c>
      <c r="BF80" s="1">
        <v>13151971.8811899</v>
      </c>
      <c r="BG80" s="1">
        <v>9297254.89154399</v>
      </c>
      <c r="BH80" s="1">
        <v>3118082.8685010201</v>
      </c>
      <c r="BI80" s="1">
        <v>3086746.4588090698</v>
      </c>
      <c r="BJ80" s="1">
        <v>3044303.2167536598</v>
      </c>
      <c r="BK80" s="1">
        <v>3035432.8232690399</v>
      </c>
      <c r="BL80" s="1">
        <v>3060857.7483852399</v>
      </c>
      <c r="BM80" s="1">
        <v>3160666.9026442701</v>
      </c>
      <c r="BN80" s="1">
        <v>3202167.71125346</v>
      </c>
      <c r="BO80" s="1">
        <v>3235725.3676527101</v>
      </c>
      <c r="BP80" s="1">
        <v>3123141.6139862798</v>
      </c>
      <c r="BQ80" s="1">
        <v>3164902.1061284998</v>
      </c>
      <c r="BR80" s="1">
        <v>3086378.8199929199</v>
      </c>
      <c r="BS80" s="1">
        <v>3071742.0426826002</v>
      </c>
      <c r="BT80" s="1">
        <v>8102253.0001436397</v>
      </c>
      <c r="BU80" s="1">
        <v>836147.64181668602</v>
      </c>
      <c r="BV80" s="1">
        <v>16186741.7659148</v>
      </c>
      <c r="BW80" s="1">
        <v>3263873.7007511798</v>
      </c>
      <c r="BX80" s="1">
        <v>1023509.3563574</v>
      </c>
      <c r="BY80" s="1">
        <v>756737.46745995898</v>
      </c>
      <c r="BZ80" s="1">
        <v>11332319.3689803</v>
      </c>
      <c r="CA80" s="1">
        <v>7351367.50776444</v>
      </c>
      <c r="CB80" s="1">
        <v>1507431.22860774</v>
      </c>
      <c r="CC80" s="1">
        <v>1240544.72930022</v>
      </c>
      <c r="CD80" s="1">
        <v>1485912.87015784</v>
      </c>
      <c r="CE80" s="1">
        <v>629680.29360679199</v>
      </c>
      <c r="CF80" s="1">
        <v>1019921.32184825</v>
      </c>
      <c r="CG80" s="1">
        <v>773557.66289830406</v>
      </c>
      <c r="CH80" s="1">
        <v>709790.68693452701</v>
      </c>
      <c r="CI80" s="1">
        <v>7017938.7128218999</v>
      </c>
      <c r="CJ80" s="1">
        <v>987873.59980233898</v>
      </c>
      <c r="CK80" s="1">
        <v>3094254.57204935</v>
      </c>
      <c r="CL80" s="1">
        <v>1353004.73590718</v>
      </c>
      <c r="CM80" s="1">
        <v>986213.66564636806</v>
      </c>
      <c r="CN80" s="1">
        <v>8513368.5174247697</v>
      </c>
      <c r="CO80" s="1">
        <v>1202021.6447979901</v>
      </c>
      <c r="CP80" s="1">
        <v>575876.320316909</v>
      </c>
      <c r="CQ80" s="1">
        <v>565526.55243588204</v>
      </c>
      <c r="CR80" s="1">
        <v>1539513.4911438799</v>
      </c>
      <c r="CS80" s="1">
        <v>1055204.1245676801</v>
      </c>
      <c r="CT80" s="1">
        <v>1658563.45657741</v>
      </c>
      <c r="CU80" s="1">
        <v>736031.27221818001</v>
      </c>
      <c r="CV80" s="1">
        <v>443995.21056886303</v>
      </c>
      <c r="CW80" s="1">
        <v>943550.46319603804</v>
      </c>
      <c r="CX80" s="1">
        <v>1972697.34653598</v>
      </c>
      <c r="CY80" s="1">
        <v>572647.26034575596</v>
      </c>
      <c r="CZ80" s="1">
        <v>4952259.8796579698</v>
      </c>
      <c r="DA80" s="1">
        <v>3129765.3377218498</v>
      </c>
      <c r="DB80" s="1">
        <v>751204.04298020096</v>
      </c>
      <c r="DC80" s="1">
        <v>1195478.7653433699</v>
      </c>
      <c r="DD80" s="1">
        <v>1987344.60127499</v>
      </c>
      <c r="DE80" s="1">
        <v>1927704.0426370599</v>
      </c>
      <c r="DF80" s="1">
        <v>1209773.12561159</v>
      </c>
      <c r="DG80" s="1">
        <v>955885.22841002396</v>
      </c>
      <c r="DH80" s="1">
        <v>1477341.7107289301</v>
      </c>
      <c r="DI80" s="1">
        <v>2679489.0390361301</v>
      </c>
      <c r="DJ80" s="1">
        <v>4416869.5785420798</v>
      </c>
      <c r="DK80" s="1">
        <v>2332128.7376123299</v>
      </c>
      <c r="DL80" s="1">
        <v>844632.69909874001</v>
      </c>
      <c r="DM80" s="1">
        <v>1033226.98823965</v>
      </c>
      <c r="DN80" s="1">
        <v>5664370.0325553501</v>
      </c>
      <c r="DO80" s="1">
        <v>679523.57441817503</v>
      </c>
      <c r="DP80" s="1">
        <v>2710834.9990697298</v>
      </c>
      <c r="DQ80" s="1">
        <v>4082981.0678306501</v>
      </c>
      <c r="DR80" s="1">
        <v>403891.83292888303</v>
      </c>
      <c r="DS80" s="1">
        <v>3327476.2049479</v>
      </c>
      <c r="DT80" s="1">
        <v>10815114.922082599</v>
      </c>
      <c r="DU80" s="1">
        <v>6352788.7191530699</v>
      </c>
      <c r="DV80" s="1">
        <v>2813552.44693529</v>
      </c>
      <c r="DW80" s="1">
        <v>2865602.7646146398</v>
      </c>
      <c r="DX80" s="1">
        <v>2779348.93007515</v>
      </c>
      <c r="DY80" s="1">
        <v>2718251.86752252</v>
      </c>
      <c r="DZ80" s="1">
        <v>2795919.6571367998</v>
      </c>
      <c r="EA80" s="1">
        <v>2772349.0132635902</v>
      </c>
      <c r="EB80" s="1">
        <v>2798871.3342985702</v>
      </c>
      <c r="EC80" s="1">
        <v>2779395.1423563501</v>
      </c>
      <c r="ED80" s="1">
        <v>2754745.6056129201</v>
      </c>
      <c r="EE80" s="1">
        <v>2728337.6805809899</v>
      </c>
      <c r="EF80" s="1">
        <v>2673088.8469674001</v>
      </c>
    </row>
    <row r="81" spans="1:136" ht="16">
      <c r="A81" s="2" t="s">
        <v>261</v>
      </c>
      <c r="B81" s="1">
        <v>567694.37858352799</v>
      </c>
      <c r="C81" s="1">
        <v>1049392.34221659</v>
      </c>
      <c r="D81" s="1">
        <v>1283925.26578594</v>
      </c>
      <c r="E81" s="1">
        <v>1156117.00940094</v>
      </c>
      <c r="F81" s="1">
        <v>1103205.7246126099</v>
      </c>
      <c r="G81" s="1">
        <v>1261174.87555597</v>
      </c>
      <c r="H81" s="1">
        <v>833326.54969305405</v>
      </c>
      <c r="I81" s="1">
        <v>2150300.9058724898</v>
      </c>
      <c r="J81" s="1">
        <v>1276876.37566706</v>
      </c>
      <c r="K81" s="1">
        <v>1060009.81654794</v>
      </c>
      <c r="L81" s="1">
        <v>975651.27671051002</v>
      </c>
      <c r="M81" s="1">
        <v>2147621.6256114999</v>
      </c>
      <c r="N81" s="1">
        <v>566836.85062048398</v>
      </c>
      <c r="O81" s="1">
        <v>620006.32327987696</v>
      </c>
      <c r="P81" s="1">
        <v>334843.69310089201</v>
      </c>
      <c r="Q81" s="1">
        <v>308549.42482629401</v>
      </c>
      <c r="R81" s="1">
        <v>1652074.6436082199</v>
      </c>
      <c r="S81" s="1">
        <v>3877104.14177228</v>
      </c>
      <c r="T81" s="1">
        <v>308702.92756500101</v>
      </c>
      <c r="U81" s="1">
        <v>314157.91844574001</v>
      </c>
      <c r="V81" s="1">
        <v>626454.98810723994</v>
      </c>
      <c r="W81" s="1">
        <v>647496.55016857805</v>
      </c>
      <c r="X81" s="1">
        <v>637989.201926084</v>
      </c>
      <c r="Y81" s="1">
        <v>813021.95871740603</v>
      </c>
      <c r="Z81" s="1">
        <v>462958.76918038802</v>
      </c>
      <c r="AA81" s="1">
        <v>546594.19644671702</v>
      </c>
      <c r="AB81" s="1">
        <v>751283.717557161</v>
      </c>
      <c r="AC81" s="1">
        <v>431654.30789196701</v>
      </c>
      <c r="AD81" s="1">
        <v>448356.88762655703</v>
      </c>
      <c r="AE81" s="1">
        <v>882611.85286901996</v>
      </c>
      <c r="AF81" s="1">
        <v>378932.46148867899</v>
      </c>
      <c r="AG81" s="1">
        <v>642878.13283075101</v>
      </c>
      <c r="AH81" s="1">
        <v>531318.95204708795</v>
      </c>
      <c r="AI81" s="1">
        <v>461210.11587493902</v>
      </c>
      <c r="AJ81" s="1">
        <v>384165.40431381098</v>
      </c>
      <c r="AK81" s="1">
        <v>1090024.32649072</v>
      </c>
      <c r="AL81" s="1">
        <v>568673.62121261505</v>
      </c>
      <c r="AM81" s="1">
        <v>990711.82294360502</v>
      </c>
      <c r="AN81" s="1">
        <v>421264.33197799599</v>
      </c>
      <c r="AO81" s="1">
        <v>386304.52528558398</v>
      </c>
      <c r="AP81" s="1">
        <v>658361.17702923506</v>
      </c>
      <c r="AQ81" s="1">
        <v>1284201.3369935199</v>
      </c>
      <c r="AR81" s="1">
        <v>960465.92888098396</v>
      </c>
      <c r="AS81" s="1">
        <v>445885.618227539</v>
      </c>
      <c r="AT81" s="1">
        <v>683300.99534887704</v>
      </c>
      <c r="AU81" s="1">
        <v>1290040.5066684</v>
      </c>
      <c r="AV81" s="1">
        <v>524949.20684530598</v>
      </c>
      <c r="AW81" s="1">
        <v>515783.825167906</v>
      </c>
      <c r="AX81" s="1">
        <v>477966.111730773</v>
      </c>
      <c r="AY81" s="1">
        <v>3664040.4748128601</v>
      </c>
      <c r="AZ81" s="1">
        <v>1174483.8733599901</v>
      </c>
      <c r="BA81" s="1">
        <v>1380904.8912533</v>
      </c>
      <c r="BB81" s="1">
        <v>2521464.5105129499</v>
      </c>
      <c r="BC81" s="1">
        <v>2760629.4738823799</v>
      </c>
      <c r="BD81" s="1">
        <v>3194772.00625329</v>
      </c>
      <c r="BE81" s="1">
        <v>4723351.4533136804</v>
      </c>
      <c r="BF81" s="1">
        <v>2989527.7176111299</v>
      </c>
      <c r="BG81" s="1">
        <v>3903970.3307320098</v>
      </c>
      <c r="BH81" s="1">
        <v>1069635.4988947799</v>
      </c>
      <c r="BI81" s="1">
        <v>1067286.2739744899</v>
      </c>
      <c r="BJ81" s="1">
        <v>1035386.52188165</v>
      </c>
      <c r="BK81" s="1">
        <v>1047695.16950403</v>
      </c>
      <c r="BL81" s="1">
        <v>1041442.19809503</v>
      </c>
      <c r="BM81" s="1">
        <v>1063053.29340131</v>
      </c>
      <c r="BN81" s="1">
        <v>1063936.26195179</v>
      </c>
      <c r="BO81" s="1">
        <v>1055045.8851316799</v>
      </c>
      <c r="BP81" s="1">
        <v>1072870.2661248201</v>
      </c>
      <c r="BQ81" s="1">
        <v>1052522.36970679</v>
      </c>
      <c r="BR81" s="1">
        <v>1058973.7223670001</v>
      </c>
      <c r="BS81" s="1">
        <v>1046913.15083087</v>
      </c>
      <c r="BT81" s="1">
        <v>2592354.2061655801</v>
      </c>
      <c r="BU81" s="1">
        <v>323923.81276122999</v>
      </c>
      <c r="BV81" s="1">
        <v>3805833.8958790898</v>
      </c>
      <c r="BW81" s="1">
        <v>1230001.8690535999</v>
      </c>
      <c r="BX81" s="1">
        <v>762306.14720629796</v>
      </c>
      <c r="BY81" s="1">
        <v>371576.81105026201</v>
      </c>
      <c r="BZ81" s="1">
        <v>2194861.7595765898</v>
      </c>
      <c r="CA81" s="1">
        <v>2619042.8746224502</v>
      </c>
      <c r="CB81" s="1">
        <v>859554.95192321797</v>
      </c>
      <c r="CC81" s="1">
        <v>608331.645967316</v>
      </c>
      <c r="CD81" s="1">
        <v>680244.50488574198</v>
      </c>
      <c r="CE81" s="1">
        <v>390927.04439086898</v>
      </c>
      <c r="CF81" s="1">
        <v>645784.81094128406</v>
      </c>
      <c r="CG81" s="1">
        <v>389259.583250397</v>
      </c>
      <c r="CH81" s="1">
        <v>310602.779649537</v>
      </c>
      <c r="CI81" s="1">
        <v>2213775.7412910801</v>
      </c>
      <c r="CJ81" s="1">
        <v>535343.81691741804</v>
      </c>
      <c r="CK81" s="1">
        <v>1179892.2096617401</v>
      </c>
      <c r="CL81" s="1">
        <v>489962.97160430899</v>
      </c>
      <c r="CM81" s="1">
        <v>667313.70691589499</v>
      </c>
      <c r="CN81" s="1">
        <v>3255443.3050052398</v>
      </c>
      <c r="CO81" s="1">
        <v>585280.84858544997</v>
      </c>
      <c r="CP81" s="1">
        <v>310143.249644836</v>
      </c>
      <c r="CQ81" s="1">
        <v>274408.29665530397</v>
      </c>
      <c r="CR81" s="1">
        <v>644884.73965283297</v>
      </c>
      <c r="CS81" s="1">
        <v>474540.33508346399</v>
      </c>
      <c r="CT81" s="1">
        <v>674089.76185125695</v>
      </c>
      <c r="CU81" s="1">
        <v>393861.27154367103</v>
      </c>
      <c r="CV81" s="1">
        <v>210376.01591775499</v>
      </c>
      <c r="CW81" s="1">
        <v>451428.03674151603</v>
      </c>
      <c r="CX81" s="1">
        <v>672369.40770080802</v>
      </c>
      <c r="CY81" s="1">
        <v>319738.850394134</v>
      </c>
      <c r="CZ81" s="1">
        <v>1752010.9125709201</v>
      </c>
      <c r="DA81" s="1">
        <v>1366386.2619026799</v>
      </c>
      <c r="DB81" s="1">
        <v>431514.49062738102</v>
      </c>
      <c r="DC81" s="1">
        <v>455511.685953187</v>
      </c>
      <c r="DD81" s="1">
        <v>832457.50122754101</v>
      </c>
      <c r="DE81" s="1">
        <v>805294.29557577404</v>
      </c>
      <c r="DF81" s="1">
        <v>596134.23445266695</v>
      </c>
      <c r="DG81" s="1">
        <v>454906.538782897</v>
      </c>
      <c r="DH81" s="1">
        <v>697517.85276909999</v>
      </c>
      <c r="DI81" s="1">
        <v>1583940.08423303</v>
      </c>
      <c r="DJ81" s="1">
        <v>1261978.0437874401</v>
      </c>
      <c r="DK81" s="1">
        <v>995298.13142135798</v>
      </c>
      <c r="DL81" s="1">
        <v>357464.34761151101</v>
      </c>
      <c r="DM81" s="1">
        <v>481806.041182341</v>
      </c>
      <c r="DN81" s="1">
        <v>1358284.95835778</v>
      </c>
      <c r="DO81" s="1">
        <v>402722.17718734598</v>
      </c>
      <c r="DP81" s="1">
        <v>1245661.3176442301</v>
      </c>
      <c r="DQ81" s="1">
        <v>1679602.5513261701</v>
      </c>
      <c r="DR81" s="1">
        <v>184969.773434692</v>
      </c>
      <c r="DS81" s="1">
        <v>1163019.3660591801</v>
      </c>
      <c r="DT81" s="1">
        <v>2279699.9151981799</v>
      </c>
      <c r="DU81" s="1">
        <v>2591795.4330761102</v>
      </c>
      <c r="DV81" s="1">
        <v>985641.19272217003</v>
      </c>
      <c r="DW81" s="1">
        <v>1013245.37149683</v>
      </c>
      <c r="DX81" s="1">
        <v>996113.55865719297</v>
      </c>
      <c r="DY81" s="1">
        <v>964202.87670648296</v>
      </c>
      <c r="DZ81" s="1">
        <v>978425.176793274</v>
      </c>
      <c r="EA81" s="1">
        <v>966645.92792803806</v>
      </c>
      <c r="EB81" s="1">
        <v>977273.27260089002</v>
      </c>
      <c r="EC81" s="1">
        <v>986975.49174591003</v>
      </c>
      <c r="ED81" s="1">
        <v>975391.67749783501</v>
      </c>
      <c r="EE81" s="1">
        <v>969700.53974657902</v>
      </c>
      <c r="EF81" s="1">
        <v>949512.68766048702</v>
      </c>
    </row>
    <row r="82" spans="1:136" ht="16">
      <c r="A82" s="2" t="s">
        <v>262</v>
      </c>
      <c r="B82" s="1">
        <v>382717.916775955</v>
      </c>
      <c r="C82" s="1">
        <v>1075894.57638025</v>
      </c>
      <c r="D82" s="1">
        <v>1225489.93903075</v>
      </c>
      <c r="E82" s="1">
        <v>1305293.99056213</v>
      </c>
      <c r="F82" s="1">
        <v>661396.66571704496</v>
      </c>
      <c r="G82" s="1">
        <v>952040.95047018095</v>
      </c>
      <c r="H82" s="1">
        <v>751234.91642004601</v>
      </c>
      <c r="I82" s="1">
        <v>2079495.12110904</v>
      </c>
      <c r="J82" s="1">
        <v>796006.93279414705</v>
      </c>
      <c r="K82" s="1">
        <v>990233.60786844499</v>
      </c>
      <c r="L82" s="1">
        <v>783156.14595105103</v>
      </c>
      <c r="M82" s="1">
        <v>1233285.22868878</v>
      </c>
      <c r="N82" s="1">
        <v>405799.64744604699</v>
      </c>
      <c r="O82" s="1">
        <v>543202.34458630602</v>
      </c>
      <c r="P82" s="1">
        <v>231622.13804095599</v>
      </c>
      <c r="Q82" s="1">
        <v>219084.965421631</v>
      </c>
      <c r="R82" s="1">
        <v>1238032.07922182</v>
      </c>
      <c r="S82" s="1">
        <v>2756193.3141580801</v>
      </c>
      <c r="T82" s="1">
        <v>222586.53541308601</v>
      </c>
      <c r="U82" s="1">
        <v>267114.49376409902</v>
      </c>
      <c r="V82" s="1">
        <v>450596.426001827</v>
      </c>
      <c r="W82" s="1">
        <v>495141.01938275201</v>
      </c>
      <c r="X82" s="1">
        <v>484786.764508422</v>
      </c>
      <c r="Y82" s="1">
        <v>527957.96159349999</v>
      </c>
      <c r="Z82" s="1">
        <v>343210.93660858099</v>
      </c>
      <c r="AA82" s="1">
        <v>488160.80394311802</v>
      </c>
      <c r="AB82" s="1">
        <v>471216.942587403</v>
      </c>
      <c r="AC82" s="1">
        <v>300966.74926129199</v>
      </c>
      <c r="AD82" s="1">
        <v>262695.24122033699</v>
      </c>
      <c r="AE82" s="1">
        <v>479020.340002921</v>
      </c>
      <c r="AF82" s="1">
        <v>228455.08617815899</v>
      </c>
      <c r="AG82" s="1">
        <v>392224.169849489</v>
      </c>
      <c r="AH82" s="1">
        <v>420904.1291969</v>
      </c>
      <c r="AI82" s="1">
        <v>295276.13424371497</v>
      </c>
      <c r="AJ82" s="1">
        <v>253445.301067202</v>
      </c>
      <c r="AK82" s="1">
        <v>943878.81033654802</v>
      </c>
      <c r="AL82" s="1">
        <v>436866.31465521501</v>
      </c>
      <c r="AM82" s="1">
        <v>712097.86804083595</v>
      </c>
      <c r="AN82" s="1">
        <v>334252.06394366297</v>
      </c>
      <c r="AO82" s="1">
        <v>261698.97046283001</v>
      </c>
      <c r="AP82" s="1">
        <v>598826.98843469005</v>
      </c>
      <c r="AQ82" s="1">
        <v>975054.566853091</v>
      </c>
      <c r="AR82" s="1">
        <v>579580.01122168195</v>
      </c>
      <c r="AS82" s="1">
        <v>350157.06980377302</v>
      </c>
      <c r="AT82" s="1">
        <v>542829.09719470004</v>
      </c>
      <c r="AU82" s="1">
        <v>917496.14094854705</v>
      </c>
      <c r="AV82" s="1">
        <v>248978.48772992101</v>
      </c>
      <c r="AW82" s="1">
        <v>264085.26123974699</v>
      </c>
      <c r="AX82" s="1">
        <v>255639.06241674899</v>
      </c>
      <c r="AY82" s="1">
        <v>2415235.4264142802</v>
      </c>
      <c r="AZ82" s="1">
        <v>803699.67047803197</v>
      </c>
      <c r="BA82" s="1">
        <v>1217395.2218530199</v>
      </c>
      <c r="BB82" s="1">
        <v>2334985.9267939501</v>
      </c>
      <c r="BC82" s="1">
        <v>2114768.9154480202</v>
      </c>
      <c r="BD82" s="1">
        <v>2741713.0679322402</v>
      </c>
      <c r="BE82" s="1">
        <v>3465051.19486161</v>
      </c>
      <c r="BF82" s="1">
        <v>2599602.8543849098</v>
      </c>
      <c r="BG82" s="1">
        <v>2647615.6331587899</v>
      </c>
      <c r="BH82" s="1">
        <v>919849.38359480305</v>
      </c>
      <c r="BI82" s="1">
        <v>915287.94615966605</v>
      </c>
      <c r="BJ82" s="1">
        <v>895081.263417813</v>
      </c>
      <c r="BK82" s="1">
        <v>897506.95830026001</v>
      </c>
      <c r="BL82" s="1">
        <v>881658.51904749498</v>
      </c>
      <c r="BM82" s="1">
        <v>920988.82501550706</v>
      </c>
      <c r="BN82" s="1">
        <v>875350.31708907895</v>
      </c>
      <c r="BO82" s="1">
        <v>907998.48785998102</v>
      </c>
      <c r="BP82" s="1">
        <v>883844.53023972397</v>
      </c>
      <c r="BQ82" s="1">
        <v>923959.18568982196</v>
      </c>
      <c r="BR82" s="1">
        <v>879078.47287541896</v>
      </c>
      <c r="BS82" s="1">
        <v>907929.37141796097</v>
      </c>
      <c r="BT82" s="1">
        <v>1839135.00852667</v>
      </c>
      <c r="BU82" s="1">
        <v>296151.26596716198</v>
      </c>
      <c r="BV82" s="1">
        <v>4670180.68141443</v>
      </c>
      <c r="BW82" s="1">
        <v>1110598.0677724101</v>
      </c>
      <c r="BX82" s="1">
        <v>371510.68447930901</v>
      </c>
      <c r="BY82" s="1">
        <v>234027.035608579</v>
      </c>
      <c r="BZ82" s="1">
        <v>1931940.5560212999</v>
      </c>
      <c r="CA82" s="1">
        <v>2661619.0512216301</v>
      </c>
      <c r="CB82" s="1">
        <v>675693.62598379306</v>
      </c>
      <c r="CC82" s="1">
        <v>509523.87828741601</v>
      </c>
      <c r="CD82" s="1">
        <v>534827.81607476901</v>
      </c>
      <c r="CE82" s="1">
        <v>225462.70569018301</v>
      </c>
      <c r="CF82" s="1">
        <v>446559.47939370002</v>
      </c>
      <c r="CG82" s="1">
        <v>281335.75428078597</v>
      </c>
      <c r="CH82" s="1">
        <v>279553.98051153298</v>
      </c>
      <c r="CI82" s="1">
        <v>1974972.47723609</v>
      </c>
      <c r="CJ82" s="1">
        <v>441470.24290176498</v>
      </c>
      <c r="CK82" s="1">
        <v>1767755.7666650701</v>
      </c>
      <c r="CL82" s="1">
        <v>382084.14107263298</v>
      </c>
      <c r="CM82" s="1">
        <v>471360.03645599901</v>
      </c>
      <c r="CN82" s="1">
        <v>2598984.7347902302</v>
      </c>
      <c r="CO82" s="1">
        <v>399428.08123260702</v>
      </c>
      <c r="CP82" s="1">
        <v>235136.249093263</v>
      </c>
      <c r="CQ82" s="1">
        <v>228354.181731566</v>
      </c>
      <c r="CR82" s="1">
        <v>552537.24089477595</v>
      </c>
      <c r="CS82" s="1">
        <v>332664.973703578</v>
      </c>
      <c r="CT82" s="1">
        <v>564133.09634007898</v>
      </c>
      <c r="CU82" s="1">
        <v>278305.15130389598</v>
      </c>
      <c r="CV82" s="1">
        <v>150821.62070132099</v>
      </c>
      <c r="CW82" s="1">
        <v>284589.399048461</v>
      </c>
      <c r="CX82" s="1">
        <v>481529.506783052</v>
      </c>
      <c r="CY82" s="1">
        <v>227860.54073721301</v>
      </c>
      <c r="CZ82" s="1">
        <v>1180501.89265532</v>
      </c>
      <c r="DA82" s="1">
        <v>934883.36896782205</v>
      </c>
      <c r="DB82" s="1">
        <v>294833.91951313301</v>
      </c>
      <c r="DC82" s="1">
        <v>417289.22454382299</v>
      </c>
      <c r="DD82" s="1">
        <v>588765.63443127798</v>
      </c>
      <c r="DE82" s="1">
        <v>594418.84836626903</v>
      </c>
      <c r="DF82" s="1">
        <v>301925.67599096702</v>
      </c>
      <c r="DG82" s="1">
        <v>360279.31169576501</v>
      </c>
      <c r="DH82" s="1">
        <v>446475.77744225098</v>
      </c>
      <c r="DI82" s="1">
        <v>974393.10007535096</v>
      </c>
      <c r="DJ82" s="1">
        <v>782583.09986503702</v>
      </c>
      <c r="DK82" s="1">
        <v>470217.69528061402</v>
      </c>
      <c r="DL82" s="1">
        <v>212537.30907916301</v>
      </c>
      <c r="DM82" s="1">
        <v>240918.270638288</v>
      </c>
      <c r="DN82" s="1">
        <v>1000988.4818219</v>
      </c>
      <c r="DO82" s="1">
        <v>349678.54404759599</v>
      </c>
      <c r="DP82" s="1">
        <v>733163.648300812</v>
      </c>
      <c r="DQ82" s="1">
        <v>1056040.5877346599</v>
      </c>
      <c r="DR82" s="1">
        <v>135281.33255926499</v>
      </c>
      <c r="DS82" s="1">
        <v>748183.39789631602</v>
      </c>
      <c r="DT82" s="1">
        <v>1485487.07760041</v>
      </c>
      <c r="DU82" s="1">
        <v>1606967.3976014</v>
      </c>
      <c r="DV82" s="1">
        <v>801660.19617517805</v>
      </c>
      <c r="DW82" s="1">
        <v>808321.06250820495</v>
      </c>
      <c r="DX82" s="1">
        <v>799836.38710518996</v>
      </c>
      <c r="DY82" s="1">
        <v>809309.50032116205</v>
      </c>
      <c r="DZ82" s="1">
        <v>801301.14232508198</v>
      </c>
      <c r="EA82" s="1">
        <v>811088.69135081698</v>
      </c>
      <c r="EB82" s="1">
        <v>815082.75822862994</v>
      </c>
      <c r="EC82" s="1">
        <v>802810.26740297198</v>
      </c>
      <c r="ED82" s="1">
        <v>793894.19346096902</v>
      </c>
      <c r="EE82" s="1">
        <v>819921.11862119497</v>
      </c>
      <c r="EF82" s="1">
        <v>790962.94140621496</v>
      </c>
    </row>
    <row r="83" spans="1:136" ht="16">
      <c r="A83" s="2" t="s">
        <v>177</v>
      </c>
      <c r="B83" s="1">
        <v>20456.262081458299</v>
      </c>
      <c r="C83" s="1">
        <v>6707.20464651765</v>
      </c>
      <c r="D83" s="1">
        <v>6707.20464651765</v>
      </c>
      <c r="E83" s="1">
        <v>6707.20464651765</v>
      </c>
      <c r="F83" s="1">
        <v>6707.20464651765</v>
      </c>
      <c r="G83" s="1">
        <v>6707.20464651765</v>
      </c>
      <c r="H83" s="1">
        <v>6707.20464651765</v>
      </c>
      <c r="I83" s="1">
        <v>59282.918373930697</v>
      </c>
      <c r="J83" s="1">
        <v>6707.20464651765</v>
      </c>
      <c r="K83" s="1">
        <v>20807.755052120199</v>
      </c>
      <c r="L83" s="1">
        <v>6707.20464651765</v>
      </c>
      <c r="M83" s="1">
        <v>6707.20464651765</v>
      </c>
      <c r="N83" s="1">
        <v>6707.20464651765</v>
      </c>
      <c r="O83" s="1">
        <v>34715.394850261902</v>
      </c>
      <c r="P83" s="1">
        <v>27136.582149072099</v>
      </c>
      <c r="Q83" s="1">
        <v>6707.20464651765</v>
      </c>
      <c r="R83" s="1">
        <v>33498.138427120401</v>
      </c>
      <c r="S83" s="1">
        <v>6707.20464651765</v>
      </c>
      <c r="T83" s="1">
        <v>102586.446681396</v>
      </c>
      <c r="U83" s="1">
        <v>49547.384071013003</v>
      </c>
      <c r="V83" s="1">
        <v>6707.20464651765</v>
      </c>
      <c r="W83" s="1">
        <v>28738.640520111199</v>
      </c>
      <c r="X83" s="1">
        <v>139332.35025775401</v>
      </c>
      <c r="Y83" s="1">
        <v>6707.20464651765</v>
      </c>
      <c r="Z83" s="1">
        <v>19328.767361459701</v>
      </c>
      <c r="AA83" s="1">
        <v>49743.610432178401</v>
      </c>
      <c r="AB83" s="1">
        <v>19434.346226702899</v>
      </c>
      <c r="AC83" s="1">
        <v>29981.720637955001</v>
      </c>
      <c r="AD83" s="1">
        <v>46593.684975536104</v>
      </c>
      <c r="AE83" s="1">
        <v>6707.20464651765</v>
      </c>
      <c r="AF83" s="1">
        <v>6707.20464651765</v>
      </c>
      <c r="AG83" s="1">
        <v>356525.07247883198</v>
      </c>
      <c r="AH83" s="1">
        <v>56176.2013845814</v>
      </c>
      <c r="AI83" s="1">
        <v>6707.20464651765</v>
      </c>
      <c r="AJ83" s="1">
        <v>6707.20464651765</v>
      </c>
      <c r="AK83" s="1">
        <v>37031.2143139912</v>
      </c>
      <c r="AL83" s="1">
        <v>6707.20464651765</v>
      </c>
      <c r="AM83" s="1">
        <v>15447.4374782756</v>
      </c>
      <c r="AN83" s="1">
        <v>663816.83408909605</v>
      </c>
      <c r="AO83" s="1">
        <v>21368.632219394</v>
      </c>
      <c r="AP83" s="1">
        <v>6707.20464651765</v>
      </c>
      <c r="AQ83" s="1">
        <v>6707.20464651765</v>
      </c>
      <c r="AR83" s="1">
        <v>112700.484340731</v>
      </c>
      <c r="AS83" s="1">
        <v>158320.61446113899</v>
      </c>
      <c r="AT83" s="1">
        <v>63171.584709706003</v>
      </c>
      <c r="AU83" s="1">
        <v>6707.20464651765</v>
      </c>
      <c r="AV83" s="1">
        <v>6707.20464651765</v>
      </c>
      <c r="AW83" s="1">
        <v>6707.20464651765</v>
      </c>
      <c r="AX83" s="1">
        <v>6707.20464651765</v>
      </c>
      <c r="AY83" s="1">
        <v>6707.20464651765</v>
      </c>
      <c r="AZ83" s="1">
        <v>41587.012235339898</v>
      </c>
      <c r="BA83" s="1">
        <v>46273.761511796998</v>
      </c>
      <c r="BB83" s="1">
        <v>6707.20464651765</v>
      </c>
      <c r="BC83" s="1">
        <v>6707.20464651765</v>
      </c>
      <c r="BD83" s="1">
        <v>6707.20464651765</v>
      </c>
      <c r="BE83" s="1">
        <v>6707.20464651765</v>
      </c>
      <c r="BF83" s="1">
        <v>6707.20464651765</v>
      </c>
      <c r="BG83" s="1">
        <v>6707.20464651765</v>
      </c>
      <c r="BH83" s="1">
        <v>35556.229064611798</v>
      </c>
      <c r="BI83" s="1">
        <v>43374.843112637202</v>
      </c>
      <c r="BJ83" s="1">
        <v>37678.954851910101</v>
      </c>
      <c r="BK83" s="1">
        <v>42630.236661453302</v>
      </c>
      <c r="BL83" s="1">
        <v>45896.7506094376</v>
      </c>
      <c r="BM83" s="1">
        <v>50187.537419554603</v>
      </c>
      <c r="BN83" s="1">
        <v>46516.994234009697</v>
      </c>
      <c r="BO83" s="1">
        <v>45082.556997784202</v>
      </c>
      <c r="BP83" s="1">
        <v>52514.1360037329</v>
      </c>
      <c r="BQ83" s="1">
        <v>57057.999348785299</v>
      </c>
      <c r="BR83" s="1">
        <v>56305.392201059702</v>
      </c>
      <c r="BS83" s="1">
        <v>56325.834366818301</v>
      </c>
      <c r="BT83" s="1">
        <v>13799.4235667639</v>
      </c>
      <c r="BU83" s="1">
        <v>59027.110759773903</v>
      </c>
      <c r="BV83" s="1">
        <v>6707.20464651765</v>
      </c>
      <c r="BW83" s="1">
        <v>6707.20464651765</v>
      </c>
      <c r="BX83" s="1">
        <v>6707.20464651765</v>
      </c>
      <c r="BY83" s="1">
        <v>6707.20464651765</v>
      </c>
      <c r="BZ83" s="1">
        <v>6707.20464651765</v>
      </c>
      <c r="CA83" s="1">
        <v>197576.99365044301</v>
      </c>
      <c r="CB83" s="1">
        <v>6707.20464651765</v>
      </c>
      <c r="CC83" s="1">
        <v>19109.708344311399</v>
      </c>
      <c r="CD83" s="1">
        <v>6707.20464651765</v>
      </c>
      <c r="CE83" s="1">
        <v>6707.20464651765</v>
      </c>
      <c r="CF83" s="1">
        <v>6707.20464651765</v>
      </c>
      <c r="CG83" s="1">
        <v>6707.20464651765</v>
      </c>
      <c r="CH83" s="1">
        <v>6707.20464651765</v>
      </c>
      <c r="CI83" s="1">
        <v>13414.4092930353</v>
      </c>
      <c r="CJ83" s="1">
        <v>940713.15931494499</v>
      </c>
      <c r="CK83" s="1">
        <v>25837.879473181099</v>
      </c>
      <c r="CL83" s="1">
        <v>112712.809374082</v>
      </c>
      <c r="CM83" s="1">
        <v>33561.539849492103</v>
      </c>
      <c r="CN83" s="1">
        <v>6707.20464651765</v>
      </c>
      <c r="CO83" s="1">
        <v>43014.932279934699</v>
      </c>
      <c r="CP83" s="1">
        <v>185923.06906338301</v>
      </c>
      <c r="CQ83" s="1">
        <v>189072.76008179301</v>
      </c>
      <c r="CR83" s="1">
        <v>6707.20464651765</v>
      </c>
      <c r="CS83" s="1">
        <v>6707.20464651765</v>
      </c>
      <c r="CT83" s="1">
        <v>6707.20464651765</v>
      </c>
      <c r="CU83" s="1">
        <v>6707.20464651765</v>
      </c>
      <c r="CV83" s="1">
        <v>546631.90042688698</v>
      </c>
      <c r="CW83" s="1">
        <v>6707.20464651765</v>
      </c>
      <c r="CX83" s="1">
        <v>6707.20464651765</v>
      </c>
      <c r="CY83" s="1">
        <v>6707.20464651765</v>
      </c>
      <c r="CZ83" s="1">
        <v>6707.20464651765</v>
      </c>
      <c r="DA83" s="1">
        <v>28770.371246017799</v>
      </c>
      <c r="DB83" s="1">
        <v>6707.20464651765</v>
      </c>
      <c r="DC83" s="1">
        <v>70225.426459216003</v>
      </c>
      <c r="DD83" s="1">
        <v>25551.6900986293</v>
      </c>
      <c r="DE83" s="1">
        <v>35219.095992806499</v>
      </c>
      <c r="DF83" s="1">
        <v>20728.773018772401</v>
      </c>
      <c r="DG83" s="1">
        <v>34811.293889667897</v>
      </c>
      <c r="DH83" s="1">
        <v>6707.20464651765</v>
      </c>
      <c r="DI83" s="1">
        <v>137827.876549037</v>
      </c>
      <c r="DJ83" s="1">
        <v>6707.20464651765</v>
      </c>
      <c r="DK83" s="1">
        <v>6707.20464651765</v>
      </c>
      <c r="DL83" s="1">
        <v>6707.20464651765</v>
      </c>
      <c r="DM83" s="1">
        <v>25685.196476541802</v>
      </c>
      <c r="DN83" s="1">
        <v>6707.20464651765</v>
      </c>
      <c r="DO83" s="1">
        <v>6707.20464651765</v>
      </c>
      <c r="DP83" s="1">
        <v>6707.20464651765</v>
      </c>
      <c r="DQ83" s="1">
        <v>6707.20464651765</v>
      </c>
      <c r="DR83" s="1">
        <v>6707.20464651765</v>
      </c>
      <c r="DS83" s="1">
        <v>6707.20464651765</v>
      </c>
      <c r="DT83" s="1">
        <v>6707.20464651765</v>
      </c>
      <c r="DU83" s="1">
        <v>6707.20464651765</v>
      </c>
      <c r="DV83" s="1">
        <v>41139.407671146597</v>
      </c>
      <c r="DW83" s="1">
        <v>41116.416157309999</v>
      </c>
      <c r="DX83" s="1">
        <v>41902.161614160599</v>
      </c>
      <c r="DY83" s="1">
        <v>39890.312252012802</v>
      </c>
      <c r="DZ83" s="1">
        <v>48235.755017609197</v>
      </c>
      <c r="EA83" s="1">
        <v>46246.2899100297</v>
      </c>
      <c r="EB83" s="1">
        <v>43459.9785135774</v>
      </c>
      <c r="EC83" s="1">
        <v>46639.6948318543</v>
      </c>
      <c r="ED83" s="1">
        <v>49546.866333069403</v>
      </c>
      <c r="EE83" s="1">
        <v>43799.939977132497</v>
      </c>
      <c r="EF83" s="1">
        <v>46403.9040368235</v>
      </c>
    </row>
    <row r="84" spans="1:136" ht="16">
      <c r="A84" s="2" t="s">
        <v>263</v>
      </c>
      <c r="B84" s="1">
        <v>65841.220055969301</v>
      </c>
      <c r="C84" s="1">
        <v>406959.98706787301</v>
      </c>
      <c r="D84" s="1">
        <v>131193.412403564</v>
      </c>
      <c r="E84" s="1">
        <v>51503.629125182597</v>
      </c>
      <c r="F84" s="1">
        <v>13199.1139846801</v>
      </c>
      <c r="G84" s="1">
        <v>16456.9848602905</v>
      </c>
      <c r="H84" s="1">
        <v>68285.305434448397</v>
      </c>
      <c r="I84" s="1">
        <v>26069.117426269899</v>
      </c>
      <c r="J84" s="1">
        <v>275707.35753662197</v>
      </c>
      <c r="K84" s="1">
        <v>72465.423024292104</v>
      </c>
      <c r="L84" s="1">
        <v>15005.831281860101</v>
      </c>
      <c r="M84" s="1">
        <v>16535.298881836101</v>
      </c>
      <c r="N84" s="1">
        <v>15525.9451599122</v>
      </c>
      <c r="O84" s="1">
        <v>153184.80167718499</v>
      </c>
      <c r="P84" s="1">
        <v>48461.227659301498</v>
      </c>
      <c r="Q84" s="1">
        <v>133826.721450807</v>
      </c>
      <c r="R84" s="1">
        <v>491308.76615197997</v>
      </c>
      <c r="S84" s="1">
        <v>67674.073679505105</v>
      </c>
      <c r="T84" s="1">
        <v>321910.07142041001</v>
      </c>
      <c r="U84" s="1">
        <v>322296.39478100702</v>
      </c>
      <c r="V84" s="1">
        <v>49089.8812614731</v>
      </c>
      <c r="W84" s="1">
        <v>28998.935600097699</v>
      </c>
      <c r="X84" s="1">
        <v>108148.16258313099</v>
      </c>
      <c r="Y84" s="1">
        <v>50830.159681397199</v>
      </c>
      <c r="Z84" s="1">
        <v>53199.3039982302</v>
      </c>
      <c r="AA84" s="1">
        <v>89307.745022155999</v>
      </c>
      <c r="AB84" s="1">
        <v>111935.986964112</v>
      </c>
      <c r="AC84" s="1">
        <v>183311.42040478601</v>
      </c>
      <c r="AD84" s="1">
        <v>290672.28684082098</v>
      </c>
      <c r="AE84" s="1">
        <v>75934.046422913307</v>
      </c>
      <c r="AF84" s="1">
        <v>158271.01348071199</v>
      </c>
      <c r="AG84" s="1">
        <v>349193.99127234198</v>
      </c>
      <c r="AH84" s="1">
        <v>68390.1790228264</v>
      </c>
      <c r="AI84" s="1">
        <v>22109.002710937701</v>
      </c>
      <c r="AJ84" s="1">
        <v>31879.822346067602</v>
      </c>
      <c r="AK84" s="1">
        <v>28315.0488497316</v>
      </c>
      <c r="AL84" s="1">
        <v>19439.9602622682</v>
      </c>
      <c r="AM84" s="1">
        <v>41507.333077637901</v>
      </c>
      <c r="AN84" s="1">
        <v>191408.25514868199</v>
      </c>
      <c r="AO84" s="1">
        <v>56311.0512457281</v>
      </c>
      <c r="AP84" s="1">
        <v>134022.75465417601</v>
      </c>
      <c r="AQ84" s="1">
        <v>59767.725673401503</v>
      </c>
      <c r="AR84" s="1">
        <v>511505.30796264799</v>
      </c>
      <c r="AS84" s="1">
        <v>1686815.9496899401</v>
      </c>
      <c r="AT84" s="1">
        <v>678793.525493472</v>
      </c>
      <c r="AU84" s="1">
        <v>36944.816810669101</v>
      </c>
      <c r="AV84" s="1">
        <v>105098.121283509</v>
      </c>
      <c r="AW84" s="1">
        <v>68999.222294250896</v>
      </c>
      <c r="AX84" s="1">
        <v>133196.674437988</v>
      </c>
      <c r="AY84" s="1">
        <v>178369.76047534199</v>
      </c>
      <c r="AZ84" s="1">
        <v>154592.10738696301</v>
      </c>
      <c r="BA84" s="1">
        <v>142746.44916967701</v>
      </c>
      <c r="BB84" s="1">
        <v>37027.6727880865</v>
      </c>
      <c r="BC84" s="1">
        <v>47163.6982216791</v>
      </c>
      <c r="BD84" s="1">
        <v>41056.922759033303</v>
      </c>
      <c r="BE84" s="1">
        <v>64770.724126220601</v>
      </c>
      <c r="BF84" s="1">
        <v>22500.326672790299</v>
      </c>
      <c r="BG84" s="1">
        <v>36456.532796264597</v>
      </c>
      <c r="BH84" s="1">
        <v>143218.99836467201</v>
      </c>
      <c r="BI84" s="1">
        <v>137362.72727097801</v>
      </c>
      <c r="BJ84" s="1">
        <v>148531.33363761901</v>
      </c>
      <c r="BK84" s="1">
        <v>159231.29944963899</v>
      </c>
      <c r="BL84" s="1">
        <v>165009.46599584399</v>
      </c>
      <c r="BM84" s="1">
        <v>177773.13527296099</v>
      </c>
      <c r="BN84" s="1">
        <v>176728.015751536</v>
      </c>
      <c r="BO84" s="1">
        <v>188336.78805729901</v>
      </c>
      <c r="BP84" s="1">
        <v>186069.68003208801</v>
      </c>
      <c r="BQ84" s="1">
        <v>197468.34197293301</v>
      </c>
      <c r="BR84" s="1">
        <v>198776.06018610101</v>
      </c>
      <c r="BS84" s="1">
        <v>194068.792016305</v>
      </c>
      <c r="BT84" s="1">
        <v>162526.50876294001</v>
      </c>
      <c r="BU84" s="1">
        <v>33348.738097350797</v>
      </c>
      <c r="BV84" s="1">
        <v>28951.637147827299</v>
      </c>
      <c r="BW84" s="1">
        <v>40643.958359008597</v>
      </c>
      <c r="BX84" s="1">
        <v>13710.0553761598</v>
      </c>
      <c r="BY84" s="1">
        <v>67971.792983642794</v>
      </c>
      <c r="BZ84" s="1">
        <v>22638.1668840331</v>
      </c>
      <c r="CA84" s="1">
        <v>1060809.3754106399</v>
      </c>
      <c r="CB84" s="1">
        <v>103386.968733887</v>
      </c>
      <c r="CC84" s="1">
        <v>59959.647416870001</v>
      </c>
      <c r="CD84" s="1">
        <v>144870.56149487401</v>
      </c>
      <c r="CE84" s="1">
        <v>34954.868514220798</v>
      </c>
      <c r="CF84" s="1">
        <v>164497.87799255399</v>
      </c>
      <c r="CG84" s="1">
        <v>43007.414434937098</v>
      </c>
      <c r="CH84" s="1">
        <v>19198.2458814696</v>
      </c>
      <c r="CI84" s="1">
        <v>140567.30658392399</v>
      </c>
      <c r="CJ84" s="1">
        <v>1997674.9374089499</v>
      </c>
      <c r="CK84" s="1">
        <v>198323.565540893</v>
      </c>
      <c r="CL84" s="1">
        <v>2509897.1544969599</v>
      </c>
      <c r="CM84" s="1">
        <v>192531.034055664</v>
      </c>
      <c r="CN84" s="1">
        <v>164783.836096254</v>
      </c>
      <c r="CO84" s="1">
        <v>106207.20656085201</v>
      </c>
      <c r="CP84" s="1">
        <v>387940.98944787699</v>
      </c>
      <c r="CQ84" s="1">
        <v>813505.56570642197</v>
      </c>
      <c r="CR84" s="1">
        <v>26665.648656066998</v>
      </c>
      <c r="CS84" s="1">
        <v>89553.477591980103</v>
      </c>
      <c r="CT84" s="1">
        <v>64479.128875915303</v>
      </c>
      <c r="CU84" s="1">
        <v>314441.07078491303</v>
      </c>
      <c r="CV84" s="1">
        <v>2142685.93173313</v>
      </c>
      <c r="CW84" s="1">
        <v>62707.456713501299</v>
      </c>
      <c r="CX84" s="1">
        <v>28453.300760070801</v>
      </c>
      <c r="CY84" s="1">
        <v>14292.668381408401</v>
      </c>
      <c r="CZ84" s="1">
        <v>143127.71288171399</v>
      </c>
      <c r="DA84" s="1">
        <v>43654.254891296398</v>
      </c>
      <c r="DB84" s="1">
        <v>35948.746792114398</v>
      </c>
      <c r="DC84" s="1">
        <v>146948.56829199201</v>
      </c>
      <c r="DD84" s="1">
        <v>118311.072321776</v>
      </c>
      <c r="DE84" s="1">
        <v>118684.62260546901</v>
      </c>
      <c r="DF84" s="1">
        <v>103946.141016052</v>
      </c>
      <c r="DG84" s="1">
        <v>119393.519653503</v>
      </c>
      <c r="DH84" s="1">
        <v>291266.23796673602</v>
      </c>
      <c r="DI84" s="1">
        <v>850927.97254784801</v>
      </c>
      <c r="DJ84" s="1">
        <v>41774.330209472602</v>
      </c>
      <c r="DK84" s="1">
        <v>35416.682439819298</v>
      </c>
      <c r="DL84" s="1">
        <v>76368.775572997896</v>
      </c>
      <c r="DM84" s="1">
        <v>130573.541455322</v>
      </c>
      <c r="DN84" s="1">
        <v>98388.170562256695</v>
      </c>
      <c r="DO84" s="1">
        <v>16207.4316686404</v>
      </c>
      <c r="DP84" s="1">
        <v>103979.547893066</v>
      </c>
      <c r="DQ84" s="1">
        <v>170397.06668505899</v>
      </c>
      <c r="DR84" s="1">
        <v>9028.6657712401702</v>
      </c>
      <c r="DS84" s="1">
        <v>28525.528281005601</v>
      </c>
      <c r="DT84" s="1">
        <v>14294.006546630901</v>
      </c>
      <c r="DU84" s="1">
        <v>11546.7295498655</v>
      </c>
      <c r="DV84" s="1">
        <v>164689.24544787899</v>
      </c>
      <c r="DW84" s="1">
        <v>165430.72495247601</v>
      </c>
      <c r="DX84" s="1">
        <v>156652.43746078201</v>
      </c>
      <c r="DY84" s="1">
        <v>161892.97690559301</v>
      </c>
      <c r="DZ84" s="1">
        <v>165151.56779688399</v>
      </c>
      <c r="EA84" s="1">
        <v>163629.40281739901</v>
      </c>
      <c r="EB84" s="1">
        <v>176962.460332066</v>
      </c>
      <c r="EC84" s="1">
        <v>168609.015888175</v>
      </c>
      <c r="ED84" s="1">
        <v>176247.146732819</v>
      </c>
      <c r="EE84" s="1">
        <v>173822.11387448999</v>
      </c>
      <c r="EF84" s="1">
        <v>180737.59994510401</v>
      </c>
    </row>
    <row r="85" spans="1:136" ht="16">
      <c r="A85" s="2" t="s">
        <v>264</v>
      </c>
      <c r="B85" s="1">
        <v>2087199.0536539301</v>
      </c>
      <c r="C85" s="1">
        <v>1918564.6031891</v>
      </c>
      <c r="D85" s="1">
        <v>3386181.8939668098</v>
      </c>
      <c r="E85" s="1">
        <v>2608524.7410189901</v>
      </c>
      <c r="F85" s="1">
        <v>1394044.4457872401</v>
      </c>
      <c r="G85" s="1">
        <v>2859209.13995557</v>
      </c>
      <c r="H85" s="1">
        <v>2664792.29288173</v>
      </c>
      <c r="I85" s="1">
        <v>2482136.3193477802</v>
      </c>
      <c r="J85" s="1">
        <v>3394757.61422168</v>
      </c>
      <c r="K85" s="1">
        <v>3203864.6000573798</v>
      </c>
      <c r="L85" s="1">
        <v>2367831.3492277199</v>
      </c>
      <c r="M85" s="1">
        <v>2027238.1302809999</v>
      </c>
      <c r="N85" s="1">
        <v>1766727.5392573299</v>
      </c>
      <c r="O85" s="1">
        <v>2587899.0732446401</v>
      </c>
      <c r="P85" s="1">
        <v>1371179.6098479</v>
      </c>
      <c r="Q85" s="1">
        <v>2157499.26440039</v>
      </c>
      <c r="R85" s="1">
        <v>2162462.21822877</v>
      </c>
      <c r="S85" s="1">
        <v>1629409.6820227101</v>
      </c>
      <c r="T85" s="1">
        <v>2170225.1025976501</v>
      </c>
      <c r="U85" s="1">
        <v>2557938.84666431</v>
      </c>
      <c r="V85" s="1">
        <v>2569186.8050097702</v>
      </c>
      <c r="W85" s="1">
        <v>2374921.85844213</v>
      </c>
      <c r="X85" s="1">
        <v>2907256.6641572202</v>
      </c>
      <c r="Y85" s="1">
        <v>1614870.8446464699</v>
      </c>
      <c r="Z85" s="1">
        <v>1523790.81034887</v>
      </c>
      <c r="AA85" s="1">
        <v>1316995.78735669</v>
      </c>
      <c r="AB85" s="1">
        <v>2628211.2895517498</v>
      </c>
      <c r="AC85" s="1">
        <v>2885107.5786831002</v>
      </c>
      <c r="AD85" s="1">
        <v>1814099.73875635</v>
      </c>
      <c r="AE85" s="1">
        <v>1626584.9980266099</v>
      </c>
      <c r="AF85" s="1">
        <v>1357832.9621417299</v>
      </c>
      <c r="AG85" s="1">
        <v>1796105.3129287099</v>
      </c>
      <c r="AH85" s="1">
        <v>2518595.5938032102</v>
      </c>
      <c r="AI85" s="1">
        <v>1936913.0540668999</v>
      </c>
      <c r="AJ85" s="1">
        <v>1051844.5568064</v>
      </c>
      <c r="AK85" s="1">
        <v>2461550.2450727602</v>
      </c>
      <c r="AL85" s="1">
        <v>1662972.4370385699</v>
      </c>
      <c r="AM85" s="1">
        <v>1292942.60240575</v>
      </c>
      <c r="AN85" s="1">
        <v>1128690.1707947999</v>
      </c>
      <c r="AO85" s="1">
        <v>1997318.98177441</v>
      </c>
      <c r="AP85" s="1">
        <v>1308794.8747409801</v>
      </c>
      <c r="AQ85" s="1">
        <v>1076286.9452168001</v>
      </c>
      <c r="AR85" s="1">
        <v>826079.22804077098</v>
      </c>
      <c r="AS85" s="1">
        <v>752605.68811474601</v>
      </c>
      <c r="AT85" s="1">
        <v>2117386.9509904799</v>
      </c>
      <c r="AU85" s="1">
        <v>679082.69842102402</v>
      </c>
      <c r="AV85" s="1">
        <v>985510.41987890902</v>
      </c>
      <c r="AW85" s="1">
        <v>1005597.75150244</v>
      </c>
      <c r="AX85" s="1">
        <v>676736.65144872502</v>
      </c>
      <c r="AY85" s="1">
        <v>1799869.7877499999</v>
      </c>
      <c r="AZ85" s="1">
        <v>1742133.5396547799</v>
      </c>
      <c r="BA85" s="1">
        <v>2753207.9394418998</v>
      </c>
      <c r="BB85" s="1">
        <v>1516387.38936548</v>
      </c>
      <c r="BC85" s="1">
        <v>1277665.92183106</v>
      </c>
      <c r="BD85" s="1">
        <v>2133679.6700727502</v>
      </c>
      <c r="BE85" s="1">
        <v>1366576.35927246</v>
      </c>
      <c r="BF85" s="1">
        <v>696579.24528296001</v>
      </c>
      <c r="BG85" s="1">
        <v>1038380.48384107</v>
      </c>
      <c r="BH85" s="1">
        <v>2331354.5939145498</v>
      </c>
      <c r="BI85" s="1">
        <v>2336488.1503066402</v>
      </c>
      <c r="BJ85" s="1">
        <v>2134829.1816284098</v>
      </c>
      <c r="BK85" s="1">
        <v>2195545.6147832</v>
      </c>
      <c r="BL85" s="1">
        <v>2098343.1744462899</v>
      </c>
      <c r="BM85" s="1">
        <v>2048670.60277954</v>
      </c>
      <c r="BN85" s="1">
        <v>1961921.58541991</v>
      </c>
      <c r="BO85" s="1">
        <v>2175246.5389743699</v>
      </c>
      <c r="BP85" s="1">
        <v>2054918.7489897499</v>
      </c>
      <c r="BQ85" s="1">
        <v>2089100.57160011</v>
      </c>
      <c r="BR85" s="1">
        <v>2040235.4751239</v>
      </c>
      <c r="BS85" s="1">
        <v>1989520.25249293</v>
      </c>
      <c r="BT85" s="1">
        <v>1810972.9964524</v>
      </c>
      <c r="BU85" s="1">
        <v>3704736.5711039999</v>
      </c>
      <c r="BV85" s="1">
        <v>2736406.4188876799</v>
      </c>
      <c r="BW85" s="1">
        <v>778456.89387427096</v>
      </c>
      <c r="BX85" s="1">
        <v>1899739.0341757799</v>
      </c>
      <c r="BY85" s="1">
        <v>3294829.6427365802</v>
      </c>
      <c r="BZ85" s="1">
        <v>1643617.0894176699</v>
      </c>
      <c r="CA85" s="1">
        <v>1864604.4814672801</v>
      </c>
      <c r="CB85" s="1">
        <v>1806160.33045435</v>
      </c>
      <c r="CC85" s="1">
        <v>1627345.44832873</v>
      </c>
      <c r="CD85" s="1">
        <v>2532913.7298652399</v>
      </c>
      <c r="CE85" s="1">
        <v>2704029.5071362401</v>
      </c>
      <c r="CF85" s="1">
        <v>2776642.4093134901</v>
      </c>
      <c r="CG85" s="1">
        <v>2075725.9144077101</v>
      </c>
      <c r="CH85" s="1">
        <v>2108567.2533859899</v>
      </c>
      <c r="CI85" s="1">
        <v>1428144.29094415</v>
      </c>
      <c r="CJ85" s="1">
        <v>2593341.8115507802</v>
      </c>
      <c r="CK85" s="1">
        <v>2791517.5179370302</v>
      </c>
      <c r="CL85" s="1">
        <v>2302048.7054318902</v>
      </c>
      <c r="CM85" s="1">
        <v>1280344.5957853999</v>
      </c>
      <c r="CN85" s="1">
        <v>1271264.7367016601</v>
      </c>
      <c r="CO85" s="1">
        <v>1542821.2924792501</v>
      </c>
      <c r="CP85" s="1">
        <v>2083806.6974951299</v>
      </c>
      <c r="CQ85" s="1">
        <v>1967383.23177819</v>
      </c>
      <c r="CR85" s="1">
        <v>1635346.14340063</v>
      </c>
      <c r="CS85" s="1">
        <v>1390927.6456313501</v>
      </c>
      <c r="CT85" s="1">
        <v>2558028.24153913</v>
      </c>
      <c r="CU85" s="1">
        <v>2072956.8175412801</v>
      </c>
      <c r="CV85" s="1">
        <v>2042406.72024464</v>
      </c>
      <c r="CW85" s="1">
        <v>1473401.04449281</v>
      </c>
      <c r="CX85" s="1">
        <v>1675837.98901964</v>
      </c>
      <c r="CY85" s="1">
        <v>1016994.97920044</v>
      </c>
      <c r="CZ85" s="1">
        <v>1582038.72075685</v>
      </c>
      <c r="DA85" s="1">
        <v>993869.20823754696</v>
      </c>
      <c r="DB85" s="1">
        <v>1534093.2827673401</v>
      </c>
      <c r="DC85" s="1">
        <v>2987286.0010102498</v>
      </c>
      <c r="DD85" s="1">
        <v>2639170.89859227</v>
      </c>
      <c r="DE85" s="1">
        <v>1687070.3794179801</v>
      </c>
      <c r="DF85" s="1">
        <v>1067515.79556714</v>
      </c>
      <c r="DG85" s="1">
        <v>1154074.5458466799</v>
      </c>
      <c r="DH85" s="1">
        <v>765953.29156518995</v>
      </c>
      <c r="DI85" s="1">
        <v>981600.50998413202</v>
      </c>
      <c r="DJ85" s="1">
        <v>827744.503385255</v>
      </c>
      <c r="DK85" s="1">
        <v>469439.18738647399</v>
      </c>
      <c r="DL85" s="1">
        <v>1096395.00807379</v>
      </c>
      <c r="DM85" s="1">
        <v>1330594.4296518599</v>
      </c>
      <c r="DN85" s="1">
        <v>2352087.6722397101</v>
      </c>
      <c r="DO85" s="1">
        <v>641108.47424072202</v>
      </c>
      <c r="DP85" s="1">
        <v>2122390.3203339698</v>
      </c>
      <c r="DQ85" s="1">
        <v>2441570.60166367</v>
      </c>
      <c r="DR85" s="1">
        <v>154696.57432882499</v>
      </c>
      <c r="DS85" s="1">
        <v>986862.30526849802</v>
      </c>
      <c r="DT85" s="1">
        <v>1291439.7063466799</v>
      </c>
      <c r="DU85" s="1">
        <v>900826.77681420802</v>
      </c>
      <c r="DV85" s="1">
        <v>1837330.0943129901</v>
      </c>
      <c r="DW85" s="1">
        <v>1811781.39985961</v>
      </c>
      <c r="DX85" s="1">
        <v>1859573.9678237301</v>
      </c>
      <c r="DY85" s="1">
        <v>1856560.02888684</v>
      </c>
      <c r="DZ85" s="1">
        <v>1697179.85163122</v>
      </c>
      <c r="EA85" s="1">
        <v>1719567.4222711299</v>
      </c>
      <c r="EB85" s="1">
        <v>1678054.85224885</v>
      </c>
      <c r="EC85" s="1">
        <v>1666713.79874757</v>
      </c>
      <c r="ED85" s="1">
        <v>1537170.20380273</v>
      </c>
      <c r="EE85" s="1">
        <v>1442989.9370390601</v>
      </c>
      <c r="EF85" s="1">
        <v>1488285.1987153401</v>
      </c>
    </row>
    <row r="86" spans="1:136" ht="16">
      <c r="A86" s="2" t="s">
        <v>265</v>
      </c>
      <c r="B86" s="1">
        <v>44727.7967021484</v>
      </c>
      <c r="C86" s="1">
        <v>52420.767404968203</v>
      </c>
      <c r="D86" s="1">
        <v>10552.366962890599</v>
      </c>
      <c r="E86" s="1">
        <v>46776.455363769499</v>
      </c>
      <c r="F86" s="1">
        <v>46538.564387756298</v>
      </c>
      <c r="G86" s="1">
        <v>55368.195121215897</v>
      </c>
      <c r="H86" s="1">
        <v>53884.615453369101</v>
      </c>
      <c r="I86" s="1">
        <v>22585.175474182201</v>
      </c>
      <c r="J86" s="1">
        <v>64501.312778259402</v>
      </c>
      <c r="K86" s="1">
        <v>55260.632615966802</v>
      </c>
      <c r="L86" s="1">
        <v>37732.051767059304</v>
      </c>
      <c r="M86" s="1">
        <v>40320.379522705</v>
      </c>
      <c r="N86" s="1">
        <v>21845.3624216309</v>
      </c>
      <c r="O86" s="1">
        <v>58586.557557952903</v>
      </c>
      <c r="P86" s="1">
        <v>53428.260477844298</v>
      </c>
      <c r="Q86" s="1">
        <v>50574.871797851498</v>
      </c>
      <c r="R86" s="1">
        <v>57918.062192016499</v>
      </c>
      <c r="S86" s="1">
        <v>44126.0142626343</v>
      </c>
      <c r="T86" s="1">
        <v>48401.900417541503</v>
      </c>
      <c r="U86" s="1">
        <v>56060.333519287102</v>
      </c>
      <c r="V86" s="1">
        <v>52578.380552978502</v>
      </c>
      <c r="W86" s="1">
        <v>58523.9883681641</v>
      </c>
      <c r="X86" s="1">
        <v>52525.793331665103</v>
      </c>
      <c r="Y86" s="1">
        <v>45843.159800903297</v>
      </c>
      <c r="Z86" s="1">
        <v>49871.774647705097</v>
      </c>
      <c r="AA86" s="1">
        <v>58821.203530761697</v>
      </c>
      <c r="AB86" s="1">
        <v>66149.114123657302</v>
      </c>
      <c r="AC86" s="1">
        <v>26120.159013977001</v>
      </c>
      <c r="AD86" s="1">
        <v>51169.057632568401</v>
      </c>
      <c r="AE86" s="1">
        <v>59096.313763305698</v>
      </c>
      <c r="AF86" s="1">
        <v>59152.783510497997</v>
      </c>
      <c r="AG86" s="1">
        <v>63117.817028839097</v>
      </c>
      <c r="AH86" s="1">
        <v>50866.592952270497</v>
      </c>
      <c r="AI86" s="1">
        <v>53320.842897216797</v>
      </c>
      <c r="AJ86" s="1">
        <v>54927.606678832999</v>
      </c>
      <c r="AK86" s="1">
        <v>41740.026238372899</v>
      </c>
      <c r="AL86" s="1">
        <v>60424.016515899602</v>
      </c>
      <c r="AM86" s="1">
        <v>57301.947022766202</v>
      </c>
      <c r="AN86" s="1">
        <v>59354.954979980503</v>
      </c>
      <c r="AO86" s="1">
        <v>57907.6770711059</v>
      </c>
      <c r="AP86" s="1">
        <v>56965.595414062402</v>
      </c>
      <c r="AQ86" s="1">
        <v>31629.080422851599</v>
      </c>
      <c r="AR86" s="1">
        <v>57861.842218872203</v>
      </c>
      <c r="AS86" s="1">
        <v>59863.774530883798</v>
      </c>
      <c r="AT86" s="1">
        <v>50889.770565246603</v>
      </c>
      <c r="AU86" s="1">
        <v>56653.410122253401</v>
      </c>
      <c r="AV86" s="1">
        <v>64948.424152038599</v>
      </c>
      <c r="AW86" s="1">
        <v>53084.943811004603</v>
      </c>
      <c r="AX86" s="1">
        <v>51407.498965026803</v>
      </c>
      <c r="AY86" s="1">
        <v>43602.697936035198</v>
      </c>
      <c r="AZ86" s="1">
        <v>57147.307454345697</v>
      </c>
      <c r="BA86" s="1">
        <v>50336.570694824302</v>
      </c>
      <c r="BB86" s="1">
        <v>56852.0088927002</v>
      </c>
      <c r="BC86" s="1">
        <v>33068.638123016397</v>
      </c>
      <c r="BD86" s="1">
        <v>46115.539998718297</v>
      </c>
      <c r="BE86" s="1">
        <v>43788.805599853498</v>
      </c>
      <c r="BF86" s="1">
        <v>40742.221699706999</v>
      </c>
      <c r="BG86" s="1">
        <v>43288.522797973601</v>
      </c>
      <c r="BH86" s="1">
        <v>48454.318564453097</v>
      </c>
      <c r="BI86" s="1">
        <v>45347.212995422502</v>
      </c>
      <c r="BJ86" s="1">
        <v>44113.892823120201</v>
      </c>
      <c r="BK86" s="1">
        <v>48840.203800231997</v>
      </c>
      <c r="BL86" s="1">
        <v>46274.144410888701</v>
      </c>
      <c r="BM86" s="1">
        <v>46929.523923187196</v>
      </c>
      <c r="BN86" s="1">
        <v>49710.888196166998</v>
      </c>
      <c r="BO86" s="1">
        <v>48534.563434387099</v>
      </c>
      <c r="BP86" s="1">
        <v>48339.385918090797</v>
      </c>
      <c r="BQ86" s="1">
        <v>47126.767672302201</v>
      </c>
      <c r="BR86" s="1">
        <v>44617.452099121198</v>
      </c>
      <c r="BS86" s="1">
        <v>50798.208006347697</v>
      </c>
      <c r="BT86" s="1">
        <v>42493.560383178701</v>
      </c>
      <c r="BU86" s="1">
        <v>36362.845219543502</v>
      </c>
      <c r="BV86" s="1">
        <v>16377.626281982401</v>
      </c>
      <c r="BW86" s="1">
        <v>33707.676031066898</v>
      </c>
      <c r="BX86" s="1">
        <v>22268.2374348144</v>
      </c>
      <c r="BY86" s="1">
        <v>42038.429547607397</v>
      </c>
      <c r="BZ86" s="1">
        <v>24354.3047236938</v>
      </c>
      <c r="CA86" s="1">
        <v>33600.243618225097</v>
      </c>
      <c r="CB86" s="1">
        <v>38793.506875122097</v>
      </c>
      <c r="CC86" s="1">
        <v>51480.844608428903</v>
      </c>
      <c r="CD86" s="1">
        <v>52285.169428405701</v>
      </c>
      <c r="CE86" s="1">
        <v>41773.134770812998</v>
      </c>
      <c r="CF86" s="1">
        <v>49222.057225463897</v>
      </c>
      <c r="CG86" s="1">
        <v>52382.104847015398</v>
      </c>
      <c r="CH86" s="1">
        <v>51406.748210937498</v>
      </c>
      <c r="CI86" s="1">
        <v>38290.810413696301</v>
      </c>
      <c r="CJ86" s="1">
        <v>38520.5155513305</v>
      </c>
      <c r="CK86" s="1">
        <v>36468.157068359404</v>
      </c>
      <c r="CL86" s="1">
        <v>56834.933944397002</v>
      </c>
      <c r="CM86" s="1">
        <v>50672.442049804798</v>
      </c>
      <c r="CN86" s="1">
        <v>46684.021902343797</v>
      </c>
      <c r="CO86" s="1">
        <v>48954.009938110299</v>
      </c>
      <c r="CP86" s="1">
        <v>47912.817055419902</v>
      </c>
      <c r="CQ86" s="1">
        <v>50440.198188354501</v>
      </c>
      <c r="CR86" s="1">
        <v>47317.165245300297</v>
      </c>
      <c r="CS86" s="1">
        <v>48605.288787170401</v>
      </c>
      <c r="CT86" s="1">
        <v>50057.042915649399</v>
      </c>
      <c r="CU86" s="1">
        <v>44632.107332519503</v>
      </c>
      <c r="CV86" s="1">
        <v>42673.935232238699</v>
      </c>
      <c r="CW86" s="1">
        <v>45614.069898193397</v>
      </c>
      <c r="CX86" s="1">
        <v>43439.2713768311</v>
      </c>
      <c r="CY86" s="1">
        <v>50096.692396575898</v>
      </c>
      <c r="CZ86" s="1">
        <v>47630.175902679402</v>
      </c>
      <c r="DA86" s="1">
        <v>39985.426764800999</v>
      </c>
      <c r="DB86" s="1">
        <v>53263.737360076899</v>
      </c>
      <c r="DC86" s="1">
        <v>53287.657432129003</v>
      </c>
      <c r="DD86" s="1">
        <v>51559.653671874898</v>
      </c>
      <c r="DE86" s="1">
        <v>42050.072167480503</v>
      </c>
      <c r="DF86" s="1">
        <v>40784.442866943398</v>
      </c>
      <c r="DG86" s="1">
        <v>48109.909452270498</v>
      </c>
      <c r="DH86" s="1">
        <v>48568.905275756799</v>
      </c>
      <c r="DI86" s="1">
        <v>45673.171808593703</v>
      </c>
      <c r="DJ86" s="1">
        <v>50031.4098345948</v>
      </c>
      <c r="DK86" s="1">
        <v>40855.334597625697</v>
      </c>
      <c r="DL86" s="1">
        <v>54315.979946166997</v>
      </c>
      <c r="DM86" s="1">
        <v>53245.9871972045</v>
      </c>
      <c r="DN86" s="1">
        <v>48754.587235351602</v>
      </c>
      <c r="DO86" s="1">
        <v>48745.927009185798</v>
      </c>
      <c r="DP86" s="1">
        <v>42398.817741577201</v>
      </c>
      <c r="DQ86" s="1">
        <v>45764.132020935001</v>
      </c>
      <c r="DR86" s="1">
        <v>5706.1263706665104</v>
      </c>
      <c r="DS86" s="1">
        <v>34903.031999389699</v>
      </c>
      <c r="DT86" s="1">
        <v>41119.933087829602</v>
      </c>
      <c r="DU86" s="1">
        <v>38326.318384948703</v>
      </c>
      <c r="DV86" s="1">
        <v>36803.313728637702</v>
      </c>
      <c r="DW86" s="1">
        <v>34388.9717102051</v>
      </c>
      <c r="DX86" s="1">
        <v>38951.792563232397</v>
      </c>
      <c r="DY86" s="1">
        <v>37946.856419921904</v>
      </c>
      <c r="DZ86" s="1">
        <v>41806.134584320003</v>
      </c>
      <c r="EA86" s="1">
        <v>42816.8788317871</v>
      </c>
      <c r="EB86" s="1">
        <v>41446.699174316404</v>
      </c>
      <c r="EC86" s="1">
        <v>39587.2647129822</v>
      </c>
      <c r="ED86" s="1">
        <v>39406.239860595597</v>
      </c>
      <c r="EE86" s="1">
        <v>37911.899771789504</v>
      </c>
      <c r="EF86" s="1">
        <v>39889.633221527103</v>
      </c>
    </row>
    <row r="87" spans="1:136" ht="16">
      <c r="A87" s="2" t="s">
        <v>266</v>
      </c>
      <c r="B87" s="1">
        <v>555134.92026653199</v>
      </c>
      <c r="C87" s="1">
        <v>1136702.99780257</v>
      </c>
      <c r="D87" s="1">
        <v>1120403.9229782501</v>
      </c>
      <c r="E87" s="1">
        <v>748982.078812249</v>
      </c>
      <c r="F87" s="1">
        <v>1146070.46996145</v>
      </c>
      <c r="G87" s="1">
        <v>853941.18209748506</v>
      </c>
      <c r="H87" s="1">
        <v>557462.03883016098</v>
      </c>
      <c r="I87" s="1">
        <v>1213436.4497481701</v>
      </c>
      <c r="J87" s="1">
        <v>973030.68634448398</v>
      </c>
      <c r="K87" s="1">
        <v>752870.77231904003</v>
      </c>
      <c r="L87" s="1">
        <v>731735.23737895105</v>
      </c>
      <c r="M87" s="1">
        <v>1761618.6416108899</v>
      </c>
      <c r="N87" s="1">
        <v>287641.712757078</v>
      </c>
      <c r="O87" s="1">
        <v>504399.89834407798</v>
      </c>
      <c r="P87" s="1">
        <v>198936.951198219</v>
      </c>
      <c r="Q87" s="1">
        <v>180066.73884433601</v>
      </c>
      <c r="R87" s="1">
        <v>809680.75022436702</v>
      </c>
      <c r="S87" s="1">
        <v>2846672.8988717999</v>
      </c>
      <c r="T87" s="1">
        <v>176053.456737484</v>
      </c>
      <c r="U87" s="1">
        <v>213167.88828229299</v>
      </c>
      <c r="V87" s="1">
        <v>548343.54223311797</v>
      </c>
      <c r="W87" s="1">
        <v>462647.007975496</v>
      </c>
      <c r="X87" s="1">
        <v>533673.49366370402</v>
      </c>
      <c r="Y87" s="1">
        <v>766871.53734150599</v>
      </c>
      <c r="Z87" s="1">
        <v>288437.658752613</v>
      </c>
      <c r="AA87" s="1">
        <v>473449.58392126497</v>
      </c>
      <c r="AB87" s="1">
        <v>740314.81998288597</v>
      </c>
      <c r="AC87" s="1">
        <v>390434.99901559902</v>
      </c>
      <c r="AD87" s="1">
        <v>240781.55208720599</v>
      </c>
      <c r="AE87" s="1">
        <v>902940.65131980495</v>
      </c>
      <c r="AF87" s="1">
        <v>249259.338319517</v>
      </c>
      <c r="AG87" s="1">
        <v>441239.52208665002</v>
      </c>
      <c r="AH87" s="1">
        <v>356534.86316675099</v>
      </c>
      <c r="AI87" s="1">
        <v>430496.92960610602</v>
      </c>
      <c r="AJ87" s="1">
        <v>301303.87610940199</v>
      </c>
      <c r="AK87" s="1">
        <v>1114131.1636447499</v>
      </c>
      <c r="AL87" s="1">
        <v>565193.83872033597</v>
      </c>
      <c r="AM87" s="1">
        <v>1333805.4199626399</v>
      </c>
      <c r="AN87" s="1">
        <v>429738.89442164003</v>
      </c>
      <c r="AO87" s="1">
        <v>347757.55987317598</v>
      </c>
      <c r="AP87" s="1">
        <v>528943.51834385097</v>
      </c>
      <c r="AQ87" s="1">
        <v>1173951.71716635</v>
      </c>
      <c r="AR87" s="1">
        <v>656321.22900864098</v>
      </c>
      <c r="AS87" s="1">
        <v>331162.14990690001</v>
      </c>
      <c r="AT87" s="1">
        <v>614815.09199453203</v>
      </c>
      <c r="AU87" s="1">
        <v>830736.64057519101</v>
      </c>
      <c r="AV87" s="1">
        <v>230244.55019918</v>
      </c>
      <c r="AW87" s="1">
        <v>336274.705248599</v>
      </c>
      <c r="AX87" s="1">
        <v>257314.09778344</v>
      </c>
      <c r="AY87" s="1">
        <v>2819851.6421848699</v>
      </c>
      <c r="AZ87" s="1">
        <v>801671.89180686895</v>
      </c>
      <c r="BA87" s="1">
        <v>1193306.5889459399</v>
      </c>
      <c r="BB87" s="1">
        <v>1870764.15150559</v>
      </c>
      <c r="BC87" s="1">
        <v>2452405.0765254698</v>
      </c>
      <c r="BD87" s="1">
        <v>2608931.6098786802</v>
      </c>
      <c r="BE87" s="1">
        <v>3354235.5647210199</v>
      </c>
      <c r="BF87" s="1">
        <v>3099279.90426679</v>
      </c>
      <c r="BG87" s="1">
        <v>3595527.3447961002</v>
      </c>
      <c r="BH87" s="1">
        <v>942023.21655579295</v>
      </c>
      <c r="BI87" s="1">
        <v>889256.96156101301</v>
      </c>
      <c r="BJ87" s="1">
        <v>909519.368611985</v>
      </c>
      <c r="BK87" s="1">
        <v>873278.05650929001</v>
      </c>
      <c r="BL87" s="1">
        <v>906512.50787723798</v>
      </c>
      <c r="BM87" s="1">
        <v>913294.09240580699</v>
      </c>
      <c r="BN87" s="1">
        <v>919810.04089409905</v>
      </c>
      <c r="BO87" s="1">
        <v>905137.68153339496</v>
      </c>
      <c r="BP87" s="1">
        <v>856435.34118631599</v>
      </c>
      <c r="BQ87" s="1">
        <v>857060.56797317998</v>
      </c>
      <c r="BR87" s="1">
        <v>854576.27028639405</v>
      </c>
      <c r="BS87" s="1">
        <v>855675.88975419896</v>
      </c>
      <c r="BT87" s="1">
        <v>1985421.3451447701</v>
      </c>
      <c r="BU87" s="1">
        <v>309033.05497281201</v>
      </c>
      <c r="BV87" s="1">
        <v>3254173.1927956198</v>
      </c>
      <c r="BW87" s="1">
        <v>916322.466424415</v>
      </c>
      <c r="BX87" s="1">
        <v>559418.58696913498</v>
      </c>
      <c r="BY87" s="1">
        <v>238818.87880372099</v>
      </c>
      <c r="BZ87" s="1">
        <v>1999552.55840715</v>
      </c>
      <c r="CA87" s="1">
        <v>2230774.2724484298</v>
      </c>
      <c r="CB87" s="1">
        <v>702145.49935800605</v>
      </c>
      <c r="CC87" s="1">
        <v>659101.44935839996</v>
      </c>
      <c r="CD87" s="1">
        <v>501946.77807670401</v>
      </c>
      <c r="CE87" s="1">
        <v>318900.66770347598</v>
      </c>
      <c r="CF87" s="1">
        <v>382165.65992020199</v>
      </c>
      <c r="CG87" s="1">
        <v>195251.35383227401</v>
      </c>
      <c r="CH87" s="1">
        <v>261688.333310088</v>
      </c>
      <c r="CI87" s="1">
        <v>2016501.65776289</v>
      </c>
      <c r="CJ87" s="1">
        <v>319178.67260703398</v>
      </c>
      <c r="CK87" s="1">
        <v>788846.48681813595</v>
      </c>
      <c r="CL87" s="1">
        <v>344454.99998973502</v>
      </c>
      <c r="CM87" s="1">
        <v>493164.99643524899</v>
      </c>
      <c r="CN87" s="1">
        <v>2630358.29830469</v>
      </c>
      <c r="CO87" s="1">
        <v>291443.08358377201</v>
      </c>
      <c r="CP87" s="1">
        <v>293712.834835788</v>
      </c>
      <c r="CQ87" s="1">
        <v>188379.28415757901</v>
      </c>
      <c r="CR87" s="1">
        <v>540547.48942215706</v>
      </c>
      <c r="CS87" s="1">
        <v>404950.213813757</v>
      </c>
      <c r="CT87" s="1">
        <v>578360.39993392804</v>
      </c>
      <c r="CU87" s="1">
        <v>227436.04389919699</v>
      </c>
      <c r="CV87" s="1">
        <v>187360.13768103099</v>
      </c>
      <c r="CW87" s="1">
        <v>278318.46040996898</v>
      </c>
      <c r="CX87" s="1">
        <v>522383.39511440601</v>
      </c>
      <c r="CY87" s="1">
        <v>213708.895545771</v>
      </c>
      <c r="CZ87" s="1">
        <v>1134257.96329647</v>
      </c>
      <c r="DA87" s="1">
        <v>1604388.9463708899</v>
      </c>
      <c r="DB87" s="1">
        <v>380675.80088537798</v>
      </c>
      <c r="DC87" s="1">
        <v>361245.36420666601</v>
      </c>
      <c r="DD87" s="1">
        <v>573459.305461084</v>
      </c>
      <c r="DE87" s="1">
        <v>602627.35312594997</v>
      </c>
      <c r="DF87" s="1">
        <v>343407.409488442</v>
      </c>
      <c r="DG87" s="1">
        <v>374144.428060106</v>
      </c>
      <c r="DH87" s="1">
        <v>528122.96210215497</v>
      </c>
      <c r="DI87" s="1">
        <v>1099044.6852990999</v>
      </c>
      <c r="DJ87" s="1">
        <v>593961.28087924002</v>
      </c>
      <c r="DK87" s="1">
        <v>525966.04358009901</v>
      </c>
      <c r="DL87" s="1">
        <v>160965.61283425201</v>
      </c>
      <c r="DM87" s="1">
        <v>293349.65523392498</v>
      </c>
      <c r="DN87" s="1">
        <v>833000.17370882805</v>
      </c>
      <c r="DO87" s="1">
        <v>407626.530023181</v>
      </c>
      <c r="DP87" s="1">
        <v>1039267.74378314</v>
      </c>
      <c r="DQ87" s="1">
        <v>1158067.47108829</v>
      </c>
      <c r="DR87" s="1">
        <v>134375.54834359701</v>
      </c>
      <c r="DS87" s="1">
        <v>664257.638058046</v>
      </c>
      <c r="DT87" s="1">
        <v>1871643.20829733</v>
      </c>
      <c r="DU87" s="1">
        <v>2145313.0641689301</v>
      </c>
      <c r="DV87" s="1">
        <v>786705.76931640797</v>
      </c>
      <c r="DW87" s="1">
        <v>796256.14441907697</v>
      </c>
      <c r="DX87" s="1">
        <v>835059.37925792299</v>
      </c>
      <c r="DY87" s="1">
        <v>782834.81469371601</v>
      </c>
      <c r="DZ87" s="1">
        <v>809728.42920906795</v>
      </c>
      <c r="EA87" s="1">
        <v>815050.38022526598</v>
      </c>
      <c r="EB87" s="1">
        <v>798445.60942055006</v>
      </c>
      <c r="EC87" s="1">
        <v>759347.89939411904</v>
      </c>
      <c r="ED87" s="1">
        <v>802396.50721310906</v>
      </c>
      <c r="EE87" s="1">
        <v>805782.542752587</v>
      </c>
      <c r="EF87" s="1">
        <v>770719.83709810604</v>
      </c>
    </row>
    <row r="88" spans="1:136" ht="16">
      <c r="A88" s="2" t="s">
        <v>267</v>
      </c>
      <c r="B88" s="1">
        <v>531734.23641939403</v>
      </c>
      <c r="C88" s="1">
        <v>1937045.4231296601</v>
      </c>
      <c r="D88" s="1">
        <v>1926490.61820306</v>
      </c>
      <c r="E88" s="1">
        <v>1354147.71030918</v>
      </c>
      <c r="F88" s="1">
        <v>1190070.62167</v>
      </c>
      <c r="G88" s="1">
        <v>1120641.45845338</v>
      </c>
      <c r="H88" s="1">
        <v>1108299.1075730401</v>
      </c>
      <c r="I88" s="1">
        <v>3726559.2121858001</v>
      </c>
      <c r="J88" s="1">
        <v>2089426.212575</v>
      </c>
      <c r="K88" s="1">
        <v>1326544.2681133901</v>
      </c>
      <c r="L88" s="1">
        <v>1290114.3324063499</v>
      </c>
      <c r="M88" s="1">
        <v>1708622.32039553</v>
      </c>
      <c r="N88" s="1">
        <v>402021.24379066698</v>
      </c>
      <c r="O88" s="1">
        <v>907663.95636603201</v>
      </c>
      <c r="P88" s="1">
        <v>327291.68652226502</v>
      </c>
      <c r="Q88" s="1">
        <v>294285.767867485</v>
      </c>
      <c r="R88" s="1">
        <v>1611304.3166307199</v>
      </c>
      <c r="S88" s="1">
        <v>3433559.58431309</v>
      </c>
      <c r="T88" s="1">
        <v>241630.01063189999</v>
      </c>
      <c r="U88" s="1">
        <v>263814.49188239197</v>
      </c>
      <c r="V88" s="1">
        <v>773031.63232734206</v>
      </c>
      <c r="W88" s="1">
        <v>586209.20023658103</v>
      </c>
      <c r="X88" s="1">
        <v>646860.99757490598</v>
      </c>
      <c r="Y88" s="1">
        <v>902472.65317665902</v>
      </c>
      <c r="Z88" s="1">
        <v>447425.42856794398</v>
      </c>
      <c r="AA88" s="1">
        <v>610026.12309339899</v>
      </c>
      <c r="AB88" s="1">
        <v>722180.33923677902</v>
      </c>
      <c r="AC88" s="1">
        <v>438544.98240648297</v>
      </c>
      <c r="AD88" s="1">
        <v>359378.02838458499</v>
      </c>
      <c r="AE88" s="1">
        <v>871092.50591990096</v>
      </c>
      <c r="AF88" s="1">
        <v>311113.57359156199</v>
      </c>
      <c r="AG88" s="1">
        <v>521013.73319935403</v>
      </c>
      <c r="AH88" s="1">
        <v>470737.56006757403</v>
      </c>
      <c r="AI88" s="1">
        <v>423815.89534373197</v>
      </c>
      <c r="AJ88" s="1">
        <v>294367.88234898401</v>
      </c>
      <c r="AK88" s="1">
        <v>1328161.69035555</v>
      </c>
      <c r="AL88" s="1">
        <v>522325.60763466102</v>
      </c>
      <c r="AM88" s="1">
        <v>1062066.1386738899</v>
      </c>
      <c r="AN88" s="1">
        <v>408306.633188507</v>
      </c>
      <c r="AO88" s="1">
        <v>310927.47983889299</v>
      </c>
      <c r="AP88" s="1">
        <v>887862.13171143003</v>
      </c>
      <c r="AQ88" s="1">
        <v>1802289.21298728</v>
      </c>
      <c r="AR88" s="1">
        <v>1026079.25554404</v>
      </c>
      <c r="AS88" s="1">
        <v>485783.71505911602</v>
      </c>
      <c r="AT88" s="1">
        <v>879151.32614259096</v>
      </c>
      <c r="AU88" s="1">
        <v>1799560.10174927</v>
      </c>
      <c r="AV88" s="1">
        <v>404956.74915314699</v>
      </c>
      <c r="AW88" s="1">
        <v>428504.048488984</v>
      </c>
      <c r="AX88" s="1">
        <v>329405.46929144702</v>
      </c>
      <c r="AY88" s="1">
        <v>3654248.1655164198</v>
      </c>
      <c r="AZ88" s="1">
        <v>1239090.70627738</v>
      </c>
      <c r="BA88" s="1">
        <v>1307333.25357463</v>
      </c>
      <c r="BB88" s="1">
        <v>2673732.7642594301</v>
      </c>
      <c r="BC88" s="1">
        <v>2800323.9920477001</v>
      </c>
      <c r="BD88" s="1">
        <v>3007283.0828023902</v>
      </c>
      <c r="BE88" s="1">
        <v>3153335.8657382601</v>
      </c>
      <c r="BF88" s="1">
        <v>3428529.7511521401</v>
      </c>
      <c r="BG88" s="1">
        <v>3632991.0238565202</v>
      </c>
      <c r="BH88" s="1">
        <v>1322463.40040919</v>
      </c>
      <c r="BI88" s="1">
        <v>1256161.5381541001</v>
      </c>
      <c r="BJ88" s="1">
        <v>1268647.2392134001</v>
      </c>
      <c r="BK88" s="1">
        <v>1236050.1700937999</v>
      </c>
      <c r="BL88" s="1">
        <v>1271608.21495047</v>
      </c>
      <c r="BM88" s="1">
        <v>1277870.0979680901</v>
      </c>
      <c r="BN88" s="1">
        <v>1258361.7424552001</v>
      </c>
      <c r="BO88" s="1">
        <v>1270976.61784423</v>
      </c>
      <c r="BP88" s="1">
        <v>1284365.46531252</v>
      </c>
      <c r="BQ88" s="1">
        <v>1279035.13018727</v>
      </c>
      <c r="BR88" s="1">
        <v>1260834.81333036</v>
      </c>
      <c r="BS88" s="1">
        <v>1249145.9693282</v>
      </c>
      <c r="BT88" s="1">
        <v>2777827.9406266198</v>
      </c>
      <c r="BU88" s="1">
        <v>292151.63722325303</v>
      </c>
      <c r="BV88" s="1">
        <v>9850245.0094396602</v>
      </c>
      <c r="BW88" s="1">
        <v>1488809.3117653001</v>
      </c>
      <c r="BX88" s="1">
        <v>711625.719090314</v>
      </c>
      <c r="BY88" s="1">
        <v>297957.88342472399</v>
      </c>
      <c r="BZ88" s="1">
        <v>2923505.61965378</v>
      </c>
      <c r="CA88" s="1">
        <v>4865971.7571239099</v>
      </c>
      <c r="CB88" s="1">
        <v>1349962.61948009</v>
      </c>
      <c r="CC88" s="1">
        <v>487470.30886894302</v>
      </c>
      <c r="CD88" s="1">
        <v>532994.21951570106</v>
      </c>
      <c r="CE88" s="1">
        <v>351634.997260437</v>
      </c>
      <c r="CF88" s="1">
        <v>613567.73873990402</v>
      </c>
      <c r="CG88" s="1">
        <v>422210.52125928301</v>
      </c>
      <c r="CH88" s="1">
        <v>396443.26143514703</v>
      </c>
      <c r="CI88" s="1">
        <v>2870682.8382897298</v>
      </c>
      <c r="CJ88" s="1">
        <v>678850.54880772403</v>
      </c>
      <c r="CK88" s="1">
        <v>1280777.7631985301</v>
      </c>
      <c r="CL88" s="1">
        <v>425025.79052100697</v>
      </c>
      <c r="CM88" s="1">
        <v>625183.28841120901</v>
      </c>
      <c r="CN88" s="1">
        <v>3522435.2328110398</v>
      </c>
      <c r="CO88" s="1">
        <v>455099.78144599602</v>
      </c>
      <c r="CP88" s="1">
        <v>294139.60927296098</v>
      </c>
      <c r="CQ88" s="1">
        <v>224672.10692540801</v>
      </c>
      <c r="CR88" s="1">
        <v>692642.30125891604</v>
      </c>
      <c r="CS88" s="1">
        <v>409407.42563875997</v>
      </c>
      <c r="CT88" s="1">
        <v>638689.18807035801</v>
      </c>
      <c r="CU88" s="1">
        <v>251823.76500913399</v>
      </c>
      <c r="CV88" s="1">
        <v>188459.337226584</v>
      </c>
      <c r="CW88" s="1">
        <v>277496.49707022001</v>
      </c>
      <c r="CX88" s="1">
        <v>620382.036003366</v>
      </c>
      <c r="CY88" s="1">
        <v>267150.52552130102</v>
      </c>
      <c r="CZ88" s="1">
        <v>1438299.8526757699</v>
      </c>
      <c r="DA88" s="1">
        <v>1424794.1120190299</v>
      </c>
      <c r="DB88" s="1">
        <v>433853.35800220002</v>
      </c>
      <c r="DC88" s="1">
        <v>387661.554043137</v>
      </c>
      <c r="DD88" s="1">
        <v>590843.95473309897</v>
      </c>
      <c r="DE88" s="1">
        <v>475440.47084785101</v>
      </c>
      <c r="DF88" s="1">
        <v>387941.51040211599</v>
      </c>
      <c r="DG88" s="1">
        <v>334724.04021562601</v>
      </c>
      <c r="DH88" s="1">
        <v>617765.83831853501</v>
      </c>
      <c r="DI88" s="1">
        <v>1592727.7545934301</v>
      </c>
      <c r="DJ88" s="1">
        <v>1129504.3301149099</v>
      </c>
      <c r="DK88" s="1">
        <v>790773.608423859</v>
      </c>
      <c r="DL88" s="1">
        <v>243335.74299280299</v>
      </c>
      <c r="DM88" s="1">
        <v>375164.21175872203</v>
      </c>
      <c r="DN88" s="1">
        <v>1344317.0716037699</v>
      </c>
      <c r="DO88" s="1">
        <v>466661.83276085299</v>
      </c>
      <c r="DP88" s="1">
        <v>850761.41085527698</v>
      </c>
      <c r="DQ88" s="1">
        <v>1587155.57166085</v>
      </c>
      <c r="DR88" s="1">
        <v>203014.792349608</v>
      </c>
      <c r="DS88" s="1">
        <v>955091.21110767301</v>
      </c>
      <c r="DT88" s="1">
        <v>1794728.4939006299</v>
      </c>
      <c r="DU88" s="1">
        <v>2248579.7283226298</v>
      </c>
      <c r="DV88" s="1">
        <v>1192360.8183979001</v>
      </c>
      <c r="DW88" s="1">
        <v>1167177.35412055</v>
      </c>
      <c r="DX88" s="1">
        <v>1190522.7469525</v>
      </c>
      <c r="DY88" s="1">
        <v>1131065.95370437</v>
      </c>
      <c r="DZ88" s="1">
        <v>1172590.95467127</v>
      </c>
      <c r="EA88" s="1">
        <v>1114762.9982543299</v>
      </c>
      <c r="EB88" s="1">
        <v>1184866.40207137</v>
      </c>
      <c r="EC88" s="1">
        <v>1134290.0105429799</v>
      </c>
      <c r="ED88" s="1">
        <v>1141010.3659729899</v>
      </c>
      <c r="EE88" s="1">
        <v>1079824.19614803</v>
      </c>
      <c r="EF88" s="1">
        <v>1088328.08288205</v>
      </c>
    </row>
    <row r="89" spans="1:136" ht="16">
      <c r="A89" s="2" t="s">
        <v>268</v>
      </c>
      <c r="B89" s="1">
        <v>236182.00352862501</v>
      </c>
      <c r="C89" s="1">
        <v>716189.95127044199</v>
      </c>
      <c r="D89" s="1">
        <v>663531.704152402</v>
      </c>
      <c r="E89" s="1">
        <v>648111.72629205498</v>
      </c>
      <c r="F89" s="1">
        <v>368046.785760923</v>
      </c>
      <c r="G89" s="1">
        <v>344557.71735620202</v>
      </c>
      <c r="H89" s="1">
        <v>433492.51632953098</v>
      </c>
      <c r="I89" s="1">
        <v>1139140.6261935299</v>
      </c>
      <c r="J89" s="1">
        <v>475417.27605414198</v>
      </c>
      <c r="K89" s="1">
        <v>825077.13371643401</v>
      </c>
      <c r="L89" s="1">
        <v>339282.75317370699</v>
      </c>
      <c r="M89" s="1">
        <v>562632.75987732003</v>
      </c>
      <c r="N89" s="1">
        <v>606046.58746960305</v>
      </c>
      <c r="O89" s="1">
        <v>361424.22704485903</v>
      </c>
      <c r="P89" s="1">
        <v>195767.966907836</v>
      </c>
      <c r="Q89" s="1">
        <v>237778.82208288499</v>
      </c>
      <c r="R89" s="1">
        <v>682483.88766783895</v>
      </c>
      <c r="S89" s="1">
        <v>1116331.0967113101</v>
      </c>
      <c r="T89" s="1">
        <v>191361.213634338</v>
      </c>
      <c r="U89" s="1">
        <v>235458.01733343399</v>
      </c>
      <c r="V89" s="1">
        <v>334215.34463482798</v>
      </c>
      <c r="W89" s="1">
        <v>315880.61977807601</v>
      </c>
      <c r="X89" s="1">
        <v>404977.05172692699</v>
      </c>
      <c r="Y89" s="1">
        <v>362533.49086981203</v>
      </c>
      <c r="Z89" s="1">
        <v>265922.76688824501</v>
      </c>
      <c r="AA89" s="1">
        <v>371164.25822296302</v>
      </c>
      <c r="AB89" s="1">
        <v>257330.36768981701</v>
      </c>
      <c r="AC89" s="1">
        <v>288867.80560968001</v>
      </c>
      <c r="AD89" s="1">
        <v>225214.53834313899</v>
      </c>
      <c r="AE89" s="1">
        <v>305148.33259533602</v>
      </c>
      <c r="AF89" s="1">
        <v>193048.72077581901</v>
      </c>
      <c r="AG89" s="1">
        <v>250753.27975824001</v>
      </c>
      <c r="AH89" s="1">
        <v>322322.50435034098</v>
      </c>
      <c r="AI89" s="1">
        <v>320396.82200347801</v>
      </c>
      <c r="AJ89" s="1">
        <v>259821.973775633</v>
      </c>
      <c r="AK89" s="1">
        <v>568144.99384991603</v>
      </c>
      <c r="AL89" s="1">
        <v>338520.23858617898</v>
      </c>
      <c r="AM89" s="1">
        <v>434415.33221112</v>
      </c>
      <c r="AN89" s="1">
        <v>281288.04987774702</v>
      </c>
      <c r="AO89" s="1">
        <v>169002.374483458</v>
      </c>
      <c r="AP89" s="1">
        <v>321458.46101031598</v>
      </c>
      <c r="AQ89" s="1">
        <v>700162.41784570494</v>
      </c>
      <c r="AR89" s="1">
        <v>326126.46957733203</v>
      </c>
      <c r="AS89" s="1">
        <v>256122.42305218399</v>
      </c>
      <c r="AT89" s="1">
        <v>307345.75827649003</v>
      </c>
      <c r="AU89" s="1">
        <v>577604.43008026201</v>
      </c>
      <c r="AV89" s="1">
        <v>232940.17106195001</v>
      </c>
      <c r="AW89" s="1">
        <v>227101.72579162501</v>
      </c>
      <c r="AX89" s="1">
        <v>205365.98491613701</v>
      </c>
      <c r="AY89" s="1">
        <v>1091059.0603251399</v>
      </c>
      <c r="AZ89" s="1">
        <v>342357.44976971298</v>
      </c>
      <c r="BA89" s="1">
        <v>454115.17625110102</v>
      </c>
      <c r="BB89" s="1">
        <v>707667.30402532604</v>
      </c>
      <c r="BC89" s="1">
        <v>591653.72855200502</v>
      </c>
      <c r="BD89" s="1">
        <v>650690.790970642</v>
      </c>
      <c r="BE89" s="1">
        <v>635890.05481384101</v>
      </c>
      <c r="BF89" s="1">
        <v>766783.951665589</v>
      </c>
      <c r="BG89" s="1">
        <v>685098.62852880801</v>
      </c>
      <c r="BH89" s="1">
        <v>436044.37398504798</v>
      </c>
      <c r="BI89" s="1">
        <v>436348.42180200497</v>
      </c>
      <c r="BJ89" s="1">
        <v>401009.57973052701</v>
      </c>
      <c r="BK89" s="1">
        <v>402308.88574310299</v>
      </c>
      <c r="BL89" s="1">
        <v>416792.34103948798</v>
      </c>
      <c r="BM89" s="1">
        <v>429514.39417944697</v>
      </c>
      <c r="BN89" s="1">
        <v>430958.49252966198</v>
      </c>
      <c r="BO89" s="1">
        <v>432027.85453088599</v>
      </c>
      <c r="BP89" s="1">
        <v>426787.946654542</v>
      </c>
      <c r="BQ89" s="1">
        <v>433706.74726879998</v>
      </c>
      <c r="BR89" s="1">
        <v>428209.14226434502</v>
      </c>
      <c r="BS89" s="1">
        <v>417758.78245287901</v>
      </c>
      <c r="BT89" s="1">
        <v>598840.150806883</v>
      </c>
      <c r="BU89" s="1">
        <v>243850.53625030501</v>
      </c>
      <c r="BV89" s="1">
        <v>2520184.1528222598</v>
      </c>
      <c r="BW89" s="1">
        <v>399924.73009503202</v>
      </c>
      <c r="BX89" s="1">
        <v>279119.65277075302</v>
      </c>
      <c r="BY89" s="1">
        <v>199505.80403570499</v>
      </c>
      <c r="BZ89" s="1">
        <v>751609.05954949895</v>
      </c>
      <c r="CA89" s="1">
        <v>1450815.4797038501</v>
      </c>
      <c r="CB89" s="1">
        <v>546766.26921777602</v>
      </c>
      <c r="CC89" s="1">
        <v>243970.00256280601</v>
      </c>
      <c r="CD89" s="1">
        <v>293039.66564703302</v>
      </c>
      <c r="CE89" s="1">
        <v>171072.870569152</v>
      </c>
      <c r="CF89" s="1">
        <v>312395.53459570202</v>
      </c>
      <c r="CG89" s="1">
        <v>294111.25147369498</v>
      </c>
      <c r="CH89" s="1">
        <v>213550.587413086</v>
      </c>
      <c r="CI89" s="1">
        <v>769969.23976373603</v>
      </c>
      <c r="CJ89" s="1">
        <v>245011.64821355999</v>
      </c>
      <c r="CK89" s="1">
        <v>504368.96123217698</v>
      </c>
      <c r="CL89" s="1">
        <v>225122.00203552199</v>
      </c>
      <c r="CM89" s="1">
        <v>271750.67778045899</v>
      </c>
      <c r="CN89" s="1">
        <v>873916.71092272503</v>
      </c>
      <c r="CO89" s="1">
        <v>273167.21845568501</v>
      </c>
      <c r="CP89" s="1">
        <v>186209.65747119</v>
      </c>
      <c r="CQ89" s="1">
        <v>192987.23190265</v>
      </c>
      <c r="CR89" s="1">
        <v>298348.16996087501</v>
      </c>
      <c r="CS89" s="1">
        <v>170161.30858734201</v>
      </c>
      <c r="CT89" s="1">
        <v>267589.45490655501</v>
      </c>
      <c r="CU89" s="1">
        <v>288853.03130450298</v>
      </c>
      <c r="CV89" s="1">
        <v>132860.72072045901</v>
      </c>
      <c r="CW89" s="1">
        <v>218328.048646668</v>
      </c>
      <c r="CX89" s="1">
        <v>381529.66723480303</v>
      </c>
      <c r="CY89" s="1">
        <v>236280.536526062</v>
      </c>
      <c r="CZ89" s="1">
        <v>464163.047028261</v>
      </c>
      <c r="DA89" s="1">
        <v>419317.04944592202</v>
      </c>
      <c r="DB89" s="1">
        <v>231906.86631408599</v>
      </c>
      <c r="DC89" s="1">
        <v>277890.90628491301</v>
      </c>
      <c r="DD89" s="1">
        <v>394868.12713952601</v>
      </c>
      <c r="DE89" s="1">
        <v>358289.82800024498</v>
      </c>
      <c r="DF89" s="1">
        <v>197551.48396002001</v>
      </c>
      <c r="DG89" s="1">
        <v>318459.05406982597</v>
      </c>
      <c r="DH89" s="1">
        <v>209519.71594659501</v>
      </c>
      <c r="DI89" s="1">
        <v>398591.08414727898</v>
      </c>
      <c r="DJ89" s="1">
        <v>330958.033839476</v>
      </c>
      <c r="DK89" s="1">
        <v>276877.44355737203</v>
      </c>
      <c r="DL89" s="1">
        <v>210510.41839904699</v>
      </c>
      <c r="DM89" s="1">
        <v>196443.469466187</v>
      </c>
      <c r="DN89" s="1">
        <v>326542.26512945502</v>
      </c>
      <c r="DO89" s="1">
        <v>249981.469479127</v>
      </c>
      <c r="DP89" s="1">
        <v>326070.66731201299</v>
      </c>
      <c r="DQ89" s="1">
        <v>416548.17149126797</v>
      </c>
      <c r="DR89" s="1">
        <v>56379.223509643401</v>
      </c>
      <c r="DS89" s="1">
        <v>358004.836322385</v>
      </c>
      <c r="DT89" s="1">
        <v>492722.71084307902</v>
      </c>
      <c r="DU89" s="1">
        <v>620993.73660887999</v>
      </c>
      <c r="DV89" s="1">
        <v>389053.98321954702</v>
      </c>
      <c r="DW89" s="1">
        <v>396297.91355975502</v>
      </c>
      <c r="DX89" s="1">
        <v>387895.98319243902</v>
      </c>
      <c r="DY89" s="1">
        <v>392631.75567663502</v>
      </c>
      <c r="DZ89" s="1">
        <v>375639.62687848002</v>
      </c>
      <c r="EA89" s="1">
        <v>363937.046484071</v>
      </c>
      <c r="EB89" s="1">
        <v>370925.55361572298</v>
      </c>
      <c r="EC89" s="1">
        <v>357153.39375280601</v>
      </c>
      <c r="ED89" s="1">
        <v>367671.04613281297</v>
      </c>
      <c r="EE89" s="1">
        <v>355248.22990661702</v>
      </c>
      <c r="EF89" s="1">
        <v>348114.820828492</v>
      </c>
    </row>
    <row r="90" spans="1:136" ht="16">
      <c r="A90" s="2" t="s">
        <v>269</v>
      </c>
      <c r="B90" s="1">
        <v>181835.81579937699</v>
      </c>
      <c r="C90" s="1">
        <v>312795.38587184198</v>
      </c>
      <c r="D90" s="1">
        <v>402832.84757953399</v>
      </c>
      <c r="E90" s="1">
        <v>206436.46599511799</v>
      </c>
      <c r="F90" s="1">
        <v>221272.665954467</v>
      </c>
      <c r="G90" s="1">
        <v>214624.897124387</v>
      </c>
      <c r="H90" s="1">
        <v>164504.678321655</v>
      </c>
      <c r="I90" s="1">
        <v>404837.30071439297</v>
      </c>
      <c r="J90" s="1">
        <v>222365.20670568899</v>
      </c>
      <c r="K90" s="1">
        <v>261683.20079152501</v>
      </c>
      <c r="L90" s="1">
        <v>187784.08069687401</v>
      </c>
      <c r="M90" s="1">
        <v>386230.90918143402</v>
      </c>
      <c r="N90" s="1">
        <v>148280.803111449</v>
      </c>
      <c r="O90" s="1">
        <v>179792.871022217</v>
      </c>
      <c r="P90" s="1">
        <v>70734.508498969997</v>
      </c>
      <c r="Q90" s="1">
        <v>74617.664925027406</v>
      </c>
      <c r="R90" s="1">
        <v>212238.84905487599</v>
      </c>
      <c r="S90" s="1">
        <v>600590.30006344605</v>
      </c>
      <c r="T90" s="1">
        <v>56793.108249328201</v>
      </c>
      <c r="U90" s="1">
        <v>62107.826287964002</v>
      </c>
      <c r="V90" s="1">
        <v>161783.367279825</v>
      </c>
      <c r="W90" s="1">
        <v>143731.94212316899</v>
      </c>
      <c r="X90" s="1">
        <v>169849.013955017</v>
      </c>
      <c r="Y90" s="1">
        <v>197423.09857495001</v>
      </c>
      <c r="Z90" s="1">
        <v>107306.02351684601</v>
      </c>
      <c r="AA90" s="1">
        <v>164045.01481085201</v>
      </c>
      <c r="AB90" s="1">
        <v>196210.52686653699</v>
      </c>
      <c r="AC90" s="1">
        <v>166602.77351806601</v>
      </c>
      <c r="AD90" s="1">
        <v>85108.976469481902</v>
      </c>
      <c r="AE90" s="1">
        <v>221453.95270232399</v>
      </c>
      <c r="AF90" s="1">
        <v>96685.2374243167</v>
      </c>
      <c r="AG90" s="1">
        <v>147925.18336694399</v>
      </c>
      <c r="AH90" s="1">
        <v>158415.309179687</v>
      </c>
      <c r="AI90" s="1">
        <v>190987.72259234401</v>
      </c>
      <c r="AJ90" s="1">
        <v>129025.514709045</v>
      </c>
      <c r="AK90" s="1">
        <v>370813.21396881202</v>
      </c>
      <c r="AL90" s="1">
        <v>203971.558567595</v>
      </c>
      <c r="AM90" s="1">
        <v>383383.89848773298</v>
      </c>
      <c r="AN90" s="1">
        <v>153868.48538108799</v>
      </c>
      <c r="AO90" s="1">
        <v>129391.00974377499</v>
      </c>
      <c r="AP90" s="1">
        <v>161047.78295299399</v>
      </c>
      <c r="AQ90" s="1">
        <v>415290.790924848</v>
      </c>
      <c r="AR90" s="1">
        <v>145438.033875797</v>
      </c>
      <c r="AS90" s="1">
        <v>98000.444325561097</v>
      </c>
      <c r="AT90" s="1">
        <v>146334.12100134301</v>
      </c>
      <c r="AU90" s="1">
        <v>276844.50186914101</v>
      </c>
      <c r="AV90" s="1">
        <v>83731.575573197304</v>
      </c>
      <c r="AW90" s="1">
        <v>122293.309120676</v>
      </c>
      <c r="AX90" s="1">
        <v>87028.030585265704</v>
      </c>
      <c r="AY90" s="1">
        <v>716837.01694646804</v>
      </c>
      <c r="AZ90" s="1">
        <v>213609.334335083</v>
      </c>
      <c r="BA90" s="1">
        <v>272635.49017006397</v>
      </c>
      <c r="BB90" s="1">
        <v>427484.04982465802</v>
      </c>
      <c r="BC90" s="1">
        <v>392305.47473555902</v>
      </c>
      <c r="BD90" s="1">
        <v>496095.42721513601</v>
      </c>
      <c r="BE90" s="1">
        <v>684713.70355872798</v>
      </c>
      <c r="BF90" s="1">
        <v>654547.64553922298</v>
      </c>
      <c r="BG90" s="1">
        <v>568680.21511386603</v>
      </c>
      <c r="BH90" s="1">
        <v>243625.53788476699</v>
      </c>
      <c r="BI90" s="1">
        <v>228136.90480022799</v>
      </c>
      <c r="BJ90" s="1">
        <v>224929.66986657601</v>
      </c>
      <c r="BK90" s="1">
        <v>229749.75338391101</v>
      </c>
      <c r="BL90" s="1">
        <v>223467.70861090199</v>
      </c>
      <c r="BM90" s="1">
        <v>224786.401212375</v>
      </c>
      <c r="BN90" s="1">
        <v>225489.009881837</v>
      </c>
      <c r="BO90" s="1">
        <v>223092.82301776201</v>
      </c>
      <c r="BP90" s="1">
        <v>216696.44109185899</v>
      </c>
      <c r="BQ90" s="1">
        <v>217281.60310668999</v>
      </c>
      <c r="BR90" s="1">
        <v>232468.216972656</v>
      </c>
      <c r="BS90" s="1">
        <v>223508.60628546</v>
      </c>
      <c r="BT90" s="1">
        <v>390681.92747460603</v>
      </c>
      <c r="BU90" s="1">
        <v>133968.65538634799</v>
      </c>
      <c r="BV90" s="1">
        <v>993129.10919584101</v>
      </c>
      <c r="BW90" s="1">
        <v>163685.01412939499</v>
      </c>
      <c r="BX90" s="1">
        <v>171247.29994832599</v>
      </c>
      <c r="BY90" s="1">
        <v>69612.340463012195</v>
      </c>
      <c r="BZ90" s="1">
        <v>458732.93798339902</v>
      </c>
      <c r="CA90" s="1">
        <v>634963.50839265401</v>
      </c>
      <c r="CB90" s="1">
        <v>205082.70629394599</v>
      </c>
      <c r="CC90" s="1">
        <v>150085.87969592301</v>
      </c>
      <c r="CD90" s="1">
        <v>95591.657330164395</v>
      </c>
      <c r="CE90" s="1">
        <v>86572.701898375395</v>
      </c>
      <c r="CF90" s="1">
        <v>135048.690213744</v>
      </c>
      <c r="CG90" s="1">
        <v>114579.665215455</v>
      </c>
      <c r="CH90" s="1">
        <v>103457.787396057</v>
      </c>
      <c r="CI90" s="1">
        <v>482513.09006697801</v>
      </c>
      <c r="CJ90" s="1">
        <v>101207.10859149101</v>
      </c>
      <c r="CK90" s="1">
        <v>208508.318344239</v>
      </c>
      <c r="CL90" s="1">
        <v>66198.215122435795</v>
      </c>
      <c r="CM90" s="1">
        <v>113916.18270044</v>
      </c>
      <c r="CN90" s="1">
        <v>503340.92807159497</v>
      </c>
      <c r="CO90" s="1">
        <v>77791.932248534795</v>
      </c>
      <c r="CP90" s="1">
        <v>80653.464935058801</v>
      </c>
      <c r="CQ90" s="1">
        <v>51589.1951237795</v>
      </c>
      <c r="CR90" s="1">
        <v>166217.52879144199</v>
      </c>
      <c r="CS90" s="1">
        <v>108721.262943421</v>
      </c>
      <c r="CT90" s="1">
        <v>129145.409014098</v>
      </c>
      <c r="CU90" s="1">
        <v>78689.045671264103</v>
      </c>
      <c r="CV90" s="1">
        <v>59705.460271423297</v>
      </c>
      <c r="CW90" s="1">
        <v>83803.019722045705</v>
      </c>
      <c r="CX90" s="1">
        <v>175012.989037903</v>
      </c>
      <c r="CY90" s="1">
        <v>96417.868416259895</v>
      </c>
      <c r="CZ90" s="1">
        <v>217385.98175003199</v>
      </c>
      <c r="DA90" s="1">
        <v>364383.86966345401</v>
      </c>
      <c r="DB90" s="1">
        <v>130444.64138561999</v>
      </c>
      <c r="DC90" s="1">
        <v>113209.10451525899</v>
      </c>
      <c r="DD90" s="1">
        <v>156305.64071498401</v>
      </c>
      <c r="DE90" s="1">
        <v>158698.132069482</v>
      </c>
      <c r="DF90" s="1">
        <v>103655.178315674</v>
      </c>
      <c r="DG90" s="1">
        <v>115486.609886841</v>
      </c>
      <c r="DH90" s="1">
        <v>118165.350647827</v>
      </c>
      <c r="DI90" s="1">
        <v>210422.132749818</v>
      </c>
      <c r="DJ90" s="1">
        <v>143874.59334905999</v>
      </c>
      <c r="DK90" s="1">
        <v>137162.36741743199</v>
      </c>
      <c r="DL90" s="1">
        <v>67480.266548889005</v>
      </c>
      <c r="DM90" s="1">
        <v>101866.59816577101</v>
      </c>
      <c r="DN90" s="1">
        <v>166369.55318090599</v>
      </c>
      <c r="DO90" s="1">
        <v>159250.91163409501</v>
      </c>
      <c r="DP90" s="1">
        <v>234997.076681982</v>
      </c>
      <c r="DQ90" s="1">
        <v>268879.66990573198</v>
      </c>
      <c r="DR90" s="1">
        <v>30501.616991211002</v>
      </c>
      <c r="DS90" s="1">
        <v>168702.40469427401</v>
      </c>
      <c r="DT90" s="1">
        <v>316625.019744755</v>
      </c>
      <c r="DU90" s="1">
        <v>423669.97325095098</v>
      </c>
      <c r="DV90" s="1">
        <v>209214.600031373</v>
      </c>
      <c r="DW90" s="1">
        <v>207090.11925964401</v>
      </c>
      <c r="DX90" s="1">
        <v>208955.31529742599</v>
      </c>
      <c r="DY90" s="1">
        <v>209218.22318304499</v>
      </c>
      <c r="DZ90" s="1">
        <v>196470.036913452</v>
      </c>
      <c r="EA90" s="1">
        <v>197483.593435302</v>
      </c>
      <c r="EB90" s="1">
        <v>198449.81524761999</v>
      </c>
      <c r="EC90" s="1">
        <v>196499.39779956001</v>
      </c>
      <c r="ED90" s="1">
        <v>197918.366168946</v>
      </c>
      <c r="EE90" s="1">
        <v>196316.033051759</v>
      </c>
      <c r="EF90" s="1">
        <v>182729.17708746399</v>
      </c>
    </row>
    <row r="91" spans="1:136" ht="16">
      <c r="A91" s="2" t="s">
        <v>270</v>
      </c>
      <c r="B91" s="1">
        <v>1664883.1043592501</v>
      </c>
      <c r="C91" s="1">
        <v>3721662.6976547898</v>
      </c>
      <c r="D91" s="1">
        <v>3286419.4859600798</v>
      </c>
      <c r="E91" s="1">
        <v>2148422.0336114601</v>
      </c>
      <c r="F91" s="1">
        <v>1531994.4583115201</v>
      </c>
      <c r="G91" s="1">
        <v>1389599.33094934</v>
      </c>
      <c r="H91" s="1">
        <v>2411208.2297688099</v>
      </c>
      <c r="I91" s="1">
        <v>5947768.5988892196</v>
      </c>
      <c r="J91" s="1">
        <v>2407114.40526343</v>
      </c>
      <c r="K91" s="1">
        <v>5216813.5728700003</v>
      </c>
      <c r="L91" s="1">
        <v>2014079.37337842</v>
      </c>
      <c r="M91" s="1">
        <v>3495245.0989523898</v>
      </c>
      <c r="N91" s="1">
        <v>3965595.5909057599</v>
      </c>
      <c r="O91" s="1">
        <v>2457163.3770779502</v>
      </c>
      <c r="P91" s="1">
        <v>1526493.56095117</v>
      </c>
      <c r="Q91" s="1">
        <v>1528386.82678016</v>
      </c>
      <c r="R91" s="1">
        <v>4012650.2339073801</v>
      </c>
      <c r="S91" s="1">
        <v>4536645.1456655199</v>
      </c>
      <c r="T91" s="1">
        <v>1597010.8737397401</v>
      </c>
      <c r="U91" s="1">
        <v>2160057.3179182</v>
      </c>
      <c r="V91" s="1">
        <v>2712030.6730012898</v>
      </c>
      <c r="W91" s="1">
        <v>2484345.9498256799</v>
      </c>
      <c r="X91" s="1">
        <v>3031315.7547958801</v>
      </c>
      <c r="Y91" s="1">
        <v>2192842.4681053502</v>
      </c>
      <c r="Z91" s="1">
        <v>2100500.8278063899</v>
      </c>
      <c r="AA91" s="1">
        <v>2262804.6273265202</v>
      </c>
      <c r="AB91" s="1">
        <v>1939370.1405291699</v>
      </c>
      <c r="AC91" s="1">
        <v>1886405.1793488399</v>
      </c>
      <c r="AD91" s="1">
        <v>1694253.95476233</v>
      </c>
      <c r="AE91" s="1">
        <v>2244866.3972829902</v>
      </c>
      <c r="AF91" s="1">
        <v>1816074.74406481</v>
      </c>
      <c r="AG91" s="1">
        <v>1522805.76244483</v>
      </c>
      <c r="AH91" s="1">
        <v>1810053.4259104</v>
      </c>
      <c r="AI91" s="1">
        <v>2447291.1295219702</v>
      </c>
      <c r="AJ91" s="1">
        <v>1789301.7457182701</v>
      </c>
      <c r="AK91" s="1">
        <v>3231344.9972265698</v>
      </c>
      <c r="AL91" s="1">
        <v>2361704.09995081</v>
      </c>
      <c r="AM91" s="1">
        <v>2296876.00284717</v>
      </c>
      <c r="AN91" s="1">
        <v>1487000.1545329001</v>
      </c>
      <c r="AO91" s="1">
        <v>922652.57999304205</v>
      </c>
      <c r="AP91" s="1">
        <v>2366229.63814844</v>
      </c>
      <c r="AQ91" s="1">
        <v>4311789.3545826199</v>
      </c>
      <c r="AR91" s="1">
        <v>2133029.6928381398</v>
      </c>
      <c r="AS91" s="1">
        <v>1522830.7659201699</v>
      </c>
      <c r="AT91" s="1">
        <v>1857565.8140614601</v>
      </c>
      <c r="AU91" s="1">
        <v>4563466.7308961703</v>
      </c>
      <c r="AV91" s="1">
        <v>1836700.8738059001</v>
      </c>
      <c r="AW91" s="1">
        <v>1783549.8621741901</v>
      </c>
      <c r="AX91" s="1">
        <v>1884886.85264502</v>
      </c>
      <c r="AY91" s="1">
        <v>3942597.6277960301</v>
      </c>
      <c r="AZ91" s="1">
        <v>1705358.5389575199</v>
      </c>
      <c r="BA91" s="1">
        <v>2399815.5768918502</v>
      </c>
      <c r="BB91" s="1">
        <v>3420263.8585043801</v>
      </c>
      <c r="BC91" s="1">
        <v>2291934.3908662102</v>
      </c>
      <c r="BD91" s="1">
        <v>2666847.2890021899</v>
      </c>
      <c r="BE91" s="1">
        <v>2019786.59005497</v>
      </c>
      <c r="BF91" s="1">
        <v>2792841.47886881</v>
      </c>
      <c r="BG91" s="1">
        <v>2314244.2539438498</v>
      </c>
      <c r="BH91" s="1">
        <v>2359323.4622444301</v>
      </c>
      <c r="BI91" s="1">
        <v>2354589.83523785</v>
      </c>
      <c r="BJ91" s="1">
        <v>2181680.2298189201</v>
      </c>
      <c r="BK91" s="1">
        <v>2204908.17010498</v>
      </c>
      <c r="BL91" s="1">
        <v>2202612.52302881</v>
      </c>
      <c r="BM91" s="1">
        <v>2195020.4594162698</v>
      </c>
      <c r="BN91" s="1">
        <v>2151087.2106457502</v>
      </c>
      <c r="BO91" s="1">
        <v>2467436.2230897299</v>
      </c>
      <c r="BP91" s="1">
        <v>2399997.6221443499</v>
      </c>
      <c r="BQ91" s="1">
        <v>2415792.6875359002</v>
      </c>
      <c r="BR91" s="1">
        <v>2413030.1229822999</v>
      </c>
      <c r="BS91" s="1">
        <v>2342512.3713101898</v>
      </c>
      <c r="BT91" s="1">
        <v>2025956.20875001</v>
      </c>
      <c r="BU91" s="1">
        <v>1434860.3020629899</v>
      </c>
      <c r="BV91" s="1">
        <v>11849443.5324251</v>
      </c>
      <c r="BW91" s="1">
        <v>1956203.1001503901</v>
      </c>
      <c r="BX91" s="1">
        <v>2076571.3419961</v>
      </c>
      <c r="BY91" s="1">
        <v>1487325.3042277801</v>
      </c>
      <c r="BZ91" s="1">
        <v>3416701.9370411402</v>
      </c>
      <c r="CA91" s="1">
        <v>7342917.3982827105</v>
      </c>
      <c r="CB91" s="1">
        <v>2991928.8807160701</v>
      </c>
      <c r="CC91" s="1">
        <v>1644377.6480783699</v>
      </c>
      <c r="CD91" s="1">
        <v>1678371.5494661899</v>
      </c>
      <c r="CE91" s="1">
        <v>1575189.5682009601</v>
      </c>
      <c r="CF91" s="1">
        <v>2542734.5680061099</v>
      </c>
      <c r="CG91" s="1">
        <v>2545489.9683898999</v>
      </c>
      <c r="CH91" s="1">
        <v>1874135.77278918</v>
      </c>
      <c r="CI91" s="1">
        <v>3039676.6937068002</v>
      </c>
      <c r="CJ91" s="1">
        <v>1967736.3957319299</v>
      </c>
      <c r="CK91" s="1">
        <v>2011689.7725665399</v>
      </c>
      <c r="CL91" s="1">
        <v>1827634.0157799099</v>
      </c>
      <c r="CM91" s="1">
        <v>1489576.75150599</v>
      </c>
      <c r="CN91" s="1">
        <v>3398068.14827435</v>
      </c>
      <c r="CO91" s="1">
        <v>2333960.2497174102</v>
      </c>
      <c r="CP91" s="1">
        <v>1493754.5907405999</v>
      </c>
      <c r="CQ91" s="1">
        <v>1627149.41751989</v>
      </c>
      <c r="CR91" s="1">
        <v>2758981.6342175398</v>
      </c>
      <c r="CS91" s="1">
        <v>1194545.54337964</v>
      </c>
      <c r="CT91" s="1">
        <v>1538417.8898215799</v>
      </c>
      <c r="CU91" s="1">
        <v>1772224.3269008801</v>
      </c>
      <c r="CV91" s="1">
        <v>917972.94643627398</v>
      </c>
      <c r="CW91" s="1">
        <v>1429164.7223734099</v>
      </c>
      <c r="CX91" s="1">
        <v>2551637.6774126501</v>
      </c>
      <c r="CY91" s="1">
        <v>1754734.53748743</v>
      </c>
      <c r="CZ91" s="1">
        <v>2670480.4552724999</v>
      </c>
      <c r="DA91" s="1">
        <v>2058090.4458103101</v>
      </c>
      <c r="DB91" s="1">
        <v>1609636.64329418</v>
      </c>
      <c r="DC91" s="1">
        <v>1462806.53670472</v>
      </c>
      <c r="DD91" s="1">
        <v>2131037.9470640901</v>
      </c>
      <c r="DE91" s="1">
        <v>2252587.7723029698</v>
      </c>
      <c r="DF91" s="1">
        <v>1572785.6858956199</v>
      </c>
      <c r="DG91" s="1">
        <v>1926558.37287548</v>
      </c>
      <c r="DH91" s="1">
        <v>1291273.45346899</v>
      </c>
      <c r="DI91" s="1">
        <v>2750733.13892492</v>
      </c>
      <c r="DJ91" s="1">
        <v>2814635.1323724398</v>
      </c>
      <c r="DK91" s="1">
        <v>2289841.67778754</v>
      </c>
      <c r="DL91" s="1">
        <v>1917034.3912983399</v>
      </c>
      <c r="DM91" s="1">
        <v>1991919.45014013</v>
      </c>
      <c r="DN91" s="1">
        <v>2117470.59683917</v>
      </c>
      <c r="DO91" s="1">
        <v>1675875.2250832501</v>
      </c>
      <c r="DP91" s="1">
        <v>2131121.6709487801</v>
      </c>
      <c r="DQ91" s="1">
        <v>2323177.2494765799</v>
      </c>
      <c r="DR91" s="1">
        <v>302192.99055481103</v>
      </c>
      <c r="DS91" s="1">
        <v>2214857.9935144</v>
      </c>
      <c r="DT91" s="1">
        <v>2485591.503604</v>
      </c>
      <c r="DU91" s="1">
        <v>2951578.8893586299</v>
      </c>
      <c r="DV91" s="1">
        <v>2292249.0952930902</v>
      </c>
      <c r="DW91" s="1">
        <v>2294638.0188028598</v>
      </c>
      <c r="DX91" s="1">
        <v>2360971.3733842801</v>
      </c>
      <c r="DY91" s="1">
        <v>2293256.7817832702</v>
      </c>
      <c r="DZ91" s="1">
        <v>2051755.6401322</v>
      </c>
      <c r="EA91" s="1">
        <v>2123198.9008630398</v>
      </c>
      <c r="EB91" s="1">
        <v>2154765.3595947698</v>
      </c>
      <c r="EC91" s="1">
        <v>2126955.9997596401</v>
      </c>
      <c r="ED91" s="1">
        <v>2098082.6727187601</v>
      </c>
      <c r="EE91" s="1">
        <v>2056949.5191510001</v>
      </c>
      <c r="EF91" s="1">
        <v>2006280.2324733899</v>
      </c>
    </row>
    <row r="92" spans="1:136" ht="16">
      <c r="A92" s="2" t="s">
        <v>271</v>
      </c>
      <c r="B92" s="1">
        <v>465873.174367978</v>
      </c>
      <c r="C92" s="1">
        <v>2145582.3269481198</v>
      </c>
      <c r="D92" s="1">
        <v>632593.98449838196</v>
      </c>
      <c r="E92" s="1">
        <v>348082.60002563498</v>
      </c>
      <c r="F92" s="1">
        <v>103099.418700928</v>
      </c>
      <c r="G92" s="1">
        <v>249291.77902325199</v>
      </c>
      <c r="H92" s="1">
        <v>480477.86941747903</v>
      </c>
      <c r="I92" s="1">
        <v>497332.00025078899</v>
      </c>
      <c r="J92" s="1">
        <v>452072.12920705002</v>
      </c>
      <c r="K92" s="1">
        <v>1015364.17492119</v>
      </c>
      <c r="L92" s="1">
        <v>190951.44366326899</v>
      </c>
      <c r="M92" s="1">
        <v>121040.725975037</v>
      </c>
      <c r="N92" s="1">
        <v>42203.049100463802</v>
      </c>
      <c r="O92" s="1">
        <v>538087.53250671003</v>
      </c>
      <c r="P92" s="1">
        <v>193930.08998079601</v>
      </c>
      <c r="Q92" s="1">
        <v>1011341.75309145</v>
      </c>
      <c r="R92" s="1">
        <v>1236766.2491230001</v>
      </c>
      <c r="S92" s="1">
        <v>581466.88326644502</v>
      </c>
      <c r="T92" s="1">
        <v>558631.22932665795</v>
      </c>
      <c r="U92" s="1">
        <v>545761.30642590602</v>
      </c>
      <c r="V92" s="1">
        <v>86630.6023644995</v>
      </c>
      <c r="W92" s="1">
        <v>330315.93514427298</v>
      </c>
      <c r="X92" s="1">
        <v>358315.86205155298</v>
      </c>
      <c r="Y92" s="1">
        <v>479876.48912713199</v>
      </c>
      <c r="Z92" s="1">
        <v>254305.20154516501</v>
      </c>
      <c r="AA92" s="1">
        <v>265354.68352294998</v>
      </c>
      <c r="AB92" s="1">
        <v>1237076.79834141</v>
      </c>
      <c r="AC92" s="1">
        <v>674903.34388391406</v>
      </c>
      <c r="AD92" s="1">
        <v>538548.44521093497</v>
      </c>
      <c r="AE92" s="1">
        <v>776751.457406756</v>
      </c>
      <c r="AF92" s="1">
        <v>330425.16516210698</v>
      </c>
      <c r="AG92" s="1">
        <v>164524.18221350099</v>
      </c>
      <c r="AH92" s="1">
        <v>655527.51317017199</v>
      </c>
      <c r="AI92" s="1">
        <v>133668.598404786</v>
      </c>
      <c r="AJ92" s="1">
        <v>111878.54098284899</v>
      </c>
      <c r="AK92" s="1">
        <v>271483.77431207098</v>
      </c>
      <c r="AL92" s="1">
        <v>109227.515145294</v>
      </c>
      <c r="AM92" s="1">
        <v>518802.451897591</v>
      </c>
      <c r="AN92" s="1">
        <v>114320.418873474</v>
      </c>
      <c r="AO92" s="1">
        <v>129521.858416102</v>
      </c>
      <c r="AP92" s="1">
        <v>2874732.8355644699</v>
      </c>
      <c r="AQ92" s="1">
        <v>1395905.57829307</v>
      </c>
      <c r="AR92" s="1">
        <v>459345.47914189601</v>
      </c>
      <c r="AS92" s="1">
        <v>455427.65175981203</v>
      </c>
      <c r="AT92" s="1">
        <v>714624.48532081395</v>
      </c>
      <c r="AU92" s="1">
        <v>565629.15520316805</v>
      </c>
      <c r="AV92" s="1">
        <v>188653.28942824001</v>
      </c>
      <c r="AW92" s="1">
        <v>381990.76719043002</v>
      </c>
      <c r="AX92" s="1">
        <v>871914.09040000697</v>
      </c>
      <c r="AY92" s="1">
        <v>712796.14506011002</v>
      </c>
      <c r="AZ92" s="1">
        <v>426323.18118721701</v>
      </c>
      <c r="BA92" s="1">
        <v>221888.87405481201</v>
      </c>
      <c r="BB92" s="1">
        <v>94231.055309386997</v>
      </c>
      <c r="BC92" s="1">
        <v>362366.89851892198</v>
      </c>
      <c r="BD92" s="1">
        <v>181001.02014526501</v>
      </c>
      <c r="BE92" s="1">
        <v>154320.178942139</v>
      </c>
      <c r="BF92" s="1">
        <v>265800.77718151902</v>
      </c>
      <c r="BG92" s="1">
        <v>144325.95630615301</v>
      </c>
      <c r="BH92" s="1">
        <v>558507.19821595505</v>
      </c>
      <c r="BI92" s="1">
        <v>555262.081352646</v>
      </c>
      <c r="BJ92" s="1">
        <v>530059.28026064404</v>
      </c>
      <c r="BK92" s="1">
        <v>530905.56318816205</v>
      </c>
      <c r="BL92" s="1">
        <v>549262.94042017497</v>
      </c>
      <c r="BM92" s="1">
        <v>563290.50670018001</v>
      </c>
      <c r="BN92" s="1">
        <v>568309.74152824003</v>
      </c>
      <c r="BO92" s="1">
        <v>554567.62765708903</v>
      </c>
      <c r="BP92" s="1">
        <v>555389.63391601702</v>
      </c>
      <c r="BQ92" s="1">
        <v>543247.23387170001</v>
      </c>
      <c r="BR92" s="1">
        <v>524424.91128310596</v>
      </c>
      <c r="BS92" s="1">
        <v>527848.34137601499</v>
      </c>
      <c r="BT92" s="1">
        <v>262580.61337183899</v>
      </c>
      <c r="BU92" s="1">
        <v>317188.97324707097</v>
      </c>
      <c r="BV92" s="1">
        <v>330899.19354086299</v>
      </c>
      <c r="BW92" s="1">
        <v>1671836.50585749</v>
      </c>
      <c r="BX92" s="1">
        <v>17156.485220245198</v>
      </c>
      <c r="BY92" s="1">
        <v>532744.24457928597</v>
      </c>
      <c r="BZ92" s="1">
        <v>115764.12172394</v>
      </c>
      <c r="CA92" s="1">
        <v>321710.037789758</v>
      </c>
      <c r="CB92" s="1">
        <v>1353719.3486913701</v>
      </c>
      <c r="CC92" s="1">
        <v>1139405.5215543199</v>
      </c>
      <c r="CD92" s="1">
        <v>887455.00120517099</v>
      </c>
      <c r="CE92" s="1">
        <v>397483.01744306798</v>
      </c>
      <c r="CF92" s="1">
        <v>2065973.24405888</v>
      </c>
      <c r="CG92" s="1">
        <v>354502.97636181797</v>
      </c>
      <c r="CH92" s="1">
        <v>241698.87036646999</v>
      </c>
      <c r="CI92" s="1">
        <v>324973.50570277398</v>
      </c>
      <c r="CJ92" s="1">
        <v>1541447.8541492401</v>
      </c>
      <c r="CK92" s="1">
        <v>1295228.15521177</v>
      </c>
      <c r="CL92" s="1">
        <v>695271.62564959796</v>
      </c>
      <c r="CM92" s="1">
        <v>753926.50952850096</v>
      </c>
      <c r="CN92" s="1">
        <v>159316.23985430301</v>
      </c>
      <c r="CO92" s="1">
        <v>270394.01857696503</v>
      </c>
      <c r="CP92" s="1">
        <v>235086.99197372599</v>
      </c>
      <c r="CQ92" s="1">
        <v>292560.77762029902</v>
      </c>
      <c r="CR92" s="1">
        <v>172683.59196476999</v>
      </c>
      <c r="CS92" s="1">
        <v>209770.38825351</v>
      </c>
      <c r="CT92" s="1">
        <v>480229.06091403798</v>
      </c>
      <c r="CU92" s="1">
        <v>503793.45904907503</v>
      </c>
      <c r="CV92" s="1">
        <v>1036932.70612914</v>
      </c>
      <c r="CW92" s="1">
        <v>685796.03184686799</v>
      </c>
      <c r="CX92" s="1">
        <v>235282.87595495599</v>
      </c>
      <c r="CY92" s="1">
        <v>54469.280513183403</v>
      </c>
      <c r="CZ92" s="1">
        <v>436565.73563343397</v>
      </c>
      <c r="DA92" s="1">
        <v>284493.86789328197</v>
      </c>
      <c r="DB92" s="1">
        <v>105467.999319825</v>
      </c>
      <c r="DC92" s="1">
        <v>557689.65758026298</v>
      </c>
      <c r="DD92" s="1">
        <v>268039.25236584601</v>
      </c>
      <c r="DE92" s="1">
        <v>325250.49679504498</v>
      </c>
      <c r="DF92" s="1">
        <v>339640.73477825703</v>
      </c>
      <c r="DG92" s="1">
        <v>370136.06992755103</v>
      </c>
      <c r="DH92" s="1">
        <v>1507547.9167385099</v>
      </c>
      <c r="DI92" s="1">
        <v>1317651.26602199</v>
      </c>
      <c r="DJ92" s="1">
        <v>3316004.99674488</v>
      </c>
      <c r="DK92" s="1">
        <v>409653.30387583497</v>
      </c>
      <c r="DL92" s="1">
        <v>306630.839160187</v>
      </c>
      <c r="DM92" s="1">
        <v>323235.94079565402</v>
      </c>
      <c r="DN92" s="1">
        <v>261904.01208898801</v>
      </c>
      <c r="DO92" s="1">
        <v>421893.00756974198</v>
      </c>
      <c r="DP92" s="1">
        <v>189504.25020561699</v>
      </c>
      <c r="DQ92" s="1">
        <v>362482.031142928</v>
      </c>
      <c r="DR92" s="1">
        <v>17156.485220245198</v>
      </c>
      <c r="DS92" s="1">
        <v>198862.528401566</v>
      </c>
      <c r="DT92" s="1">
        <v>125475.678545471</v>
      </c>
      <c r="DU92" s="1">
        <v>269321.46237396199</v>
      </c>
      <c r="DV92" s="1">
        <v>428693.01954972401</v>
      </c>
      <c r="DW92" s="1">
        <v>448295.47513336298</v>
      </c>
      <c r="DX92" s="1">
        <v>457569.97246204701</v>
      </c>
      <c r="DY92" s="1">
        <v>452197.90331468801</v>
      </c>
      <c r="DZ92" s="1">
        <v>474484.26585553301</v>
      </c>
      <c r="EA92" s="1">
        <v>481165.299461002</v>
      </c>
      <c r="EB92" s="1">
        <v>499450.67317871202</v>
      </c>
      <c r="EC92" s="1">
        <v>505884.23533035099</v>
      </c>
      <c r="ED92" s="1">
        <v>507439.82173608203</v>
      </c>
      <c r="EE92" s="1">
        <v>499679.54050406697</v>
      </c>
      <c r="EF92" s="1">
        <v>485751.63135388098</v>
      </c>
    </row>
    <row r="93" spans="1:136" ht="16">
      <c r="A93" s="2" t="s">
        <v>272</v>
      </c>
      <c r="B93" s="1">
        <v>486874.02062066598</v>
      </c>
      <c r="C93" s="1">
        <v>419594.576786928</v>
      </c>
      <c r="D93" s="1">
        <v>915587.40320794797</v>
      </c>
      <c r="E93" s="1">
        <v>212288.03371728599</v>
      </c>
      <c r="F93" s="1">
        <v>391969.48916119401</v>
      </c>
      <c r="G93" s="1">
        <v>308019.66550695797</v>
      </c>
      <c r="H93" s="1">
        <v>368199.21145507699</v>
      </c>
      <c r="I93" s="1">
        <v>528878.58176116901</v>
      </c>
      <c r="J93" s="1">
        <v>404433.36910015898</v>
      </c>
      <c r="K93" s="1">
        <v>755237.93718578899</v>
      </c>
      <c r="L93" s="1">
        <v>395322.38158532802</v>
      </c>
      <c r="M93" s="1">
        <v>673374.45915783499</v>
      </c>
      <c r="N93" s="1">
        <v>883513.43560986605</v>
      </c>
      <c r="O93" s="1">
        <v>404502.43541302503</v>
      </c>
      <c r="P93" s="1">
        <v>315545.048555299</v>
      </c>
      <c r="Q93" s="1">
        <v>285616.21250946098</v>
      </c>
      <c r="R93" s="1">
        <v>414308.89271051099</v>
      </c>
      <c r="S93" s="1">
        <v>763898.274342524</v>
      </c>
      <c r="T93" s="1">
        <v>233285.120019347</v>
      </c>
      <c r="U93" s="1">
        <v>548793.88603466796</v>
      </c>
      <c r="V93" s="1">
        <v>451954.45981561003</v>
      </c>
      <c r="W93" s="1">
        <v>378450.12988330098</v>
      </c>
      <c r="X93" s="1">
        <v>562941.78177908598</v>
      </c>
      <c r="Y93" s="1">
        <v>557562.56633318996</v>
      </c>
      <c r="Z93" s="1">
        <v>312071.31633889599</v>
      </c>
      <c r="AA93" s="1">
        <v>380768.484439058</v>
      </c>
      <c r="AB93" s="1">
        <v>492604.08380950999</v>
      </c>
      <c r="AC93" s="1">
        <v>398610.36977868603</v>
      </c>
      <c r="AD93" s="1">
        <v>251111.86656970199</v>
      </c>
      <c r="AE93" s="1">
        <v>448162.63243646198</v>
      </c>
      <c r="AF93" s="1">
        <v>265187.41462023999</v>
      </c>
      <c r="AG93" s="1">
        <v>254646.76050781299</v>
      </c>
      <c r="AH93" s="1">
        <v>299150.07686602802</v>
      </c>
      <c r="AI93" s="1">
        <v>453227.99350924802</v>
      </c>
      <c r="AJ93" s="1">
        <v>317298.57847284002</v>
      </c>
      <c r="AK93" s="1">
        <v>554585.75157720805</v>
      </c>
      <c r="AL93" s="1">
        <v>498271.00368981698</v>
      </c>
      <c r="AM93" s="1">
        <v>664168.31074469001</v>
      </c>
      <c r="AN93" s="1">
        <v>394939.76303387497</v>
      </c>
      <c r="AO93" s="1">
        <v>338346.45246093901</v>
      </c>
      <c r="AP93" s="1">
        <v>339363.21568188298</v>
      </c>
      <c r="AQ93" s="1">
        <v>959053.04390417505</v>
      </c>
      <c r="AR93" s="1">
        <v>407170.07312640402</v>
      </c>
      <c r="AS93" s="1">
        <v>260004.11707720999</v>
      </c>
      <c r="AT93" s="1">
        <v>763955.95044628903</v>
      </c>
      <c r="AU93" s="1">
        <v>527264.80388327094</v>
      </c>
      <c r="AV93" s="1">
        <v>316736.23316198803</v>
      </c>
      <c r="AW93" s="1">
        <v>420196.79120794497</v>
      </c>
      <c r="AX93" s="1">
        <v>462466.418061462</v>
      </c>
      <c r="AY93" s="1">
        <v>1137734.5177771</v>
      </c>
      <c r="AZ93" s="1">
        <v>539117.85043274099</v>
      </c>
      <c r="BA93" s="1">
        <v>441468.322736328</v>
      </c>
      <c r="BB93" s="1">
        <v>629948.76518719597</v>
      </c>
      <c r="BC93" s="1">
        <v>783901.66054235899</v>
      </c>
      <c r="BD93" s="1">
        <v>815593.89730144897</v>
      </c>
      <c r="BE93" s="1">
        <v>533806.69810473605</v>
      </c>
      <c r="BF93" s="1">
        <v>849535.95101818396</v>
      </c>
      <c r="BG93" s="1">
        <v>591454.36853772099</v>
      </c>
      <c r="BH93" s="1">
        <v>475690.87803390599</v>
      </c>
      <c r="BI93" s="1">
        <v>450383.42438220198</v>
      </c>
      <c r="BJ93" s="1">
        <v>432885.06738262798</v>
      </c>
      <c r="BK93" s="1">
        <v>428068.16752502398</v>
      </c>
      <c r="BL93" s="1">
        <v>421173.440566834</v>
      </c>
      <c r="BM93" s="1">
        <v>420564.723787233</v>
      </c>
      <c r="BN93" s="1">
        <v>417619.81382806599</v>
      </c>
      <c r="BO93" s="1">
        <v>442276.014835204</v>
      </c>
      <c r="BP93" s="1">
        <v>428404.84517498902</v>
      </c>
      <c r="BQ93" s="1">
        <v>425521.400059479</v>
      </c>
      <c r="BR93" s="1">
        <v>424914.30038018798</v>
      </c>
      <c r="BS93" s="1">
        <v>405761.17918319901</v>
      </c>
      <c r="BT93" s="1">
        <v>369837.78255560203</v>
      </c>
      <c r="BU93" s="1">
        <v>325602.41293969698</v>
      </c>
      <c r="BV93" s="1">
        <v>852260.56135131896</v>
      </c>
      <c r="BW93" s="1">
        <v>215314.901572937</v>
      </c>
      <c r="BX93" s="1">
        <v>433435.82543206698</v>
      </c>
      <c r="BY93" s="1">
        <v>304413.291334473</v>
      </c>
      <c r="BZ93" s="1">
        <v>450681.10777691501</v>
      </c>
      <c r="CA93" s="1">
        <v>914403.87192413502</v>
      </c>
      <c r="CB93" s="1">
        <v>329441.782078919</v>
      </c>
      <c r="CC93" s="1">
        <v>407985.67438769602</v>
      </c>
      <c r="CD93" s="1">
        <v>324406.73701971502</v>
      </c>
      <c r="CE93" s="1">
        <v>269502.35186065699</v>
      </c>
      <c r="CF93" s="1">
        <v>330061.51913202001</v>
      </c>
      <c r="CG93" s="1">
        <v>369901.54523297201</v>
      </c>
      <c r="CH93" s="1">
        <v>260938.434832214</v>
      </c>
      <c r="CI93" s="1">
        <v>402084.96455575398</v>
      </c>
      <c r="CJ93" s="1">
        <v>237274.53946307299</v>
      </c>
      <c r="CK93" s="1">
        <v>304304.04416339198</v>
      </c>
      <c r="CL93" s="1">
        <v>187214.96273626701</v>
      </c>
      <c r="CM93" s="1">
        <v>247254.68374279901</v>
      </c>
      <c r="CN93" s="1">
        <v>446043.36188409699</v>
      </c>
      <c r="CO93" s="1">
        <v>269943.77594378701</v>
      </c>
      <c r="CP93" s="1">
        <v>371303.19980651903</v>
      </c>
      <c r="CQ93" s="1">
        <v>331084.230333129</v>
      </c>
      <c r="CR93" s="1">
        <v>426445.262204103</v>
      </c>
      <c r="CS93" s="1">
        <v>266459.22656707698</v>
      </c>
      <c r="CT93" s="1">
        <v>289789.94487725798</v>
      </c>
      <c r="CU93" s="1">
        <v>320844.53961779899</v>
      </c>
      <c r="CV93" s="1">
        <v>181663.759950379</v>
      </c>
      <c r="CW93" s="1">
        <v>191631.73639538401</v>
      </c>
      <c r="CX93" s="1">
        <v>365941.35710907</v>
      </c>
      <c r="CY93" s="1">
        <v>263643.41575830098</v>
      </c>
      <c r="CZ93" s="1">
        <v>738990.370008055</v>
      </c>
      <c r="DA93" s="1">
        <v>377507.92981591902</v>
      </c>
      <c r="DB93" s="1">
        <v>322368.80009582598</v>
      </c>
      <c r="DC93" s="1">
        <v>257319.16649255299</v>
      </c>
      <c r="DD93" s="1">
        <v>447024.35498736601</v>
      </c>
      <c r="DE93" s="1">
        <v>563580.69789068506</v>
      </c>
      <c r="DF93" s="1">
        <v>373701.65828069998</v>
      </c>
      <c r="DG93" s="1">
        <v>501690.87897393701</v>
      </c>
      <c r="DH93" s="1">
        <v>309883.98746289097</v>
      </c>
      <c r="DI93" s="1">
        <v>407530.47117645398</v>
      </c>
      <c r="DJ93" s="1">
        <v>301231.38692846801</v>
      </c>
      <c r="DK93" s="1">
        <v>358246.14912951703</v>
      </c>
      <c r="DL93" s="1">
        <v>259492.85015191699</v>
      </c>
      <c r="DM93" s="1">
        <v>408606.73096453602</v>
      </c>
      <c r="DN93" s="1">
        <v>460828.77303155698</v>
      </c>
      <c r="DO93" s="1">
        <v>272586.48245581001</v>
      </c>
      <c r="DP93" s="1">
        <v>626552.83493365603</v>
      </c>
      <c r="DQ93" s="1">
        <v>560913.42119854398</v>
      </c>
      <c r="DR93" s="1">
        <v>61676.500937561097</v>
      </c>
      <c r="DS93" s="1">
        <v>357605.32022009301</v>
      </c>
      <c r="DT93" s="1">
        <v>458791.62717346201</v>
      </c>
      <c r="DU93" s="1">
        <v>468227.07002893102</v>
      </c>
      <c r="DV93" s="1">
        <v>396980.81439477601</v>
      </c>
      <c r="DW93" s="1">
        <v>390765.97902771097</v>
      </c>
      <c r="DX93" s="1">
        <v>401513.03282116703</v>
      </c>
      <c r="DY93" s="1">
        <v>393023.65213647397</v>
      </c>
      <c r="DZ93" s="1">
        <v>372688.39240563801</v>
      </c>
      <c r="EA93" s="1">
        <v>379820.00687542697</v>
      </c>
      <c r="EB93" s="1">
        <v>384361.28960067697</v>
      </c>
      <c r="EC93" s="1">
        <v>362586.10539153899</v>
      </c>
      <c r="ED93" s="1">
        <v>364818.292461548</v>
      </c>
      <c r="EE93" s="1">
        <v>362186.338530457</v>
      </c>
      <c r="EF93" s="1">
        <v>368787.90691320802</v>
      </c>
    </row>
    <row r="94" spans="1:136" ht="16">
      <c r="A94" s="2" t="s">
        <v>273</v>
      </c>
      <c r="B94" s="1">
        <v>2733774.0932842898</v>
      </c>
      <c r="C94" s="1">
        <v>7621624.8904134603</v>
      </c>
      <c r="D94" s="1">
        <v>6816089.9312354801</v>
      </c>
      <c r="E94" s="1">
        <v>3259309.97537942</v>
      </c>
      <c r="F94" s="1">
        <v>3836985.0790530299</v>
      </c>
      <c r="G94" s="1">
        <v>3006514.95716614</v>
      </c>
      <c r="H94" s="1">
        <v>4430725.1880567698</v>
      </c>
      <c r="I94" s="1">
        <v>14682853.2365082</v>
      </c>
      <c r="J94" s="1">
        <v>6716018.8602360999</v>
      </c>
      <c r="K94" s="1">
        <v>9710074.3350260891</v>
      </c>
      <c r="L94" s="1">
        <v>4549511.7696573297</v>
      </c>
      <c r="M94" s="1">
        <v>7054202.3960754704</v>
      </c>
      <c r="N94" s="1">
        <v>7825837.6813441003</v>
      </c>
      <c r="O94" s="1">
        <v>3962325.0394440801</v>
      </c>
      <c r="P94" s="1">
        <v>2739225.97411865</v>
      </c>
      <c r="Q94" s="1">
        <v>2584359.6757555199</v>
      </c>
      <c r="R94" s="1">
        <v>7070879.5078760898</v>
      </c>
      <c r="S94" s="1">
        <v>7516216.23634471</v>
      </c>
      <c r="T94" s="1">
        <v>2139969.28623974</v>
      </c>
      <c r="U94" s="1">
        <v>4104600.4476095601</v>
      </c>
      <c r="V94" s="1">
        <v>5285625.1852683099</v>
      </c>
      <c r="W94" s="1">
        <v>4397595.3230780996</v>
      </c>
      <c r="X94" s="1">
        <v>5045719.4449445801</v>
      </c>
      <c r="Y94" s="1">
        <v>4154008.7508632801</v>
      </c>
      <c r="Z94" s="1">
        <v>3141683.8383491798</v>
      </c>
      <c r="AA94" s="1">
        <v>3753975.1602038899</v>
      </c>
      <c r="AB94" s="1">
        <v>3464171.4367698301</v>
      </c>
      <c r="AC94" s="1">
        <v>3233948.0534215802</v>
      </c>
      <c r="AD94" s="1">
        <v>2478891.9594989298</v>
      </c>
      <c r="AE94" s="1">
        <v>4059200.8202763698</v>
      </c>
      <c r="AF94" s="1">
        <v>2642709.26818091</v>
      </c>
      <c r="AG94" s="1">
        <v>2788790.7173146899</v>
      </c>
      <c r="AH94" s="1">
        <v>2965416.9625683501</v>
      </c>
      <c r="AI94" s="1">
        <v>3648794.2807289599</v>
      </c>
      <c r="AJ94" s="1">
        <v>2644581.4391736002</v>
      </c>
      <c r="AK94" s="1">
        <v>4788564.1233596196</v>
      </c>
      <c r="AL94" s="1">
        <v>3029922.5498843002</v>
      </c>
      <c r="AM94" s="1">
        <v>3329138.37572726</v>
      </c>
      <c r="AN94" s="1">
        <v>2202959.7845212501</v>
      </c>
      <c r="AO94" s="1">
        <v>1610364.5684920901</v>
      </c>
      <c r="AP94" s="1">
        <v>3396013.09081541</v>
      </c>
      <c r="AQ94" s="1">
        <v>10022024.5385873</v>
      </c>
      <c r="AR94" s="1">
        <v>4000230.5476890202</v>
      </c>
      <c r="AS94" s="1">
        <v>2651824.8909530402</v>
      </c>
      <c r="AT94" s="1">
        <v>3918539.7450638399</v>
      </c>
      <c r="AU94" s="1">
        <v>10793095.3112424</v>
      </c>
      <c r="AV94" s="1">
        <v>3777744.8257805202</v>
      </c>
      <c r="AW94" s="1">
        <v>3373459.0680853999</v>
      </c>
      <c r="AX94" s="1">
        <v>3189642.5300034201</v>
      </c>
      <c r="AY94" s="1">
        <v>10389908.862058001</v>
      </c>
      <c r="AZ94" s="1">
        <v>5612049.8749724599</v>
      </c>
      <c r="BA94" s="1">
        <v>4789125.8840834098</v>
      </c>
      <c r="BB94" s="1">
        <v>8909763.9628739096</v>
      </c>
      <c r="BC94" s="1">
        <v>6766206.7134416597</v>
      </c>
      <c r="BD94" s="1">
        <v>7329839.2482059402</v>
      </c>
      <c r="BE94" s="1">
        <v>4887842.3327654498</v>
      </c>
      <c r="BF94" s="1">
        <v>7123339.7666943399</v>
      </c>
      <c r="BG94" s="1">
        <v>5994967.1133867297</v>
      </c>
      <c r="BH94" s="1">
        <v>4406046.7153602801</v>
      </c>
      <c r="BI94" s="1">
        <v>4404540.0395715795</v>
      </c>
      <c r="BJ94" s="1">
        <v>4224620.55565554</v>
      </c>
      <c r="BK94" s="1">
        <v>4204443.8024441404</v>
      </c>
      <c r="BL94" s="1">
        <v>4476089.7787266104</v>
      </c>
      <c r="BM94" s="1">
        <v>4487911.8365744296</v>
      </c>
      <c r="BN94" s="1">
        <v>4390326.5274328701</v>
      </c>
      <c r="BO94" s="1">
        <v>4854977.4590632804</v>
      </c>
      <c r="BP94" s="1">
        <v>4809636.8179968297</v>
      </c>
      <c r="BQ94" s="1">
        <v>4905814.3821005896</v>
      </c>
      <c r="BR94" s="1">
        <v>4794929.8491768502</v>
      </c>
      <c r="BS94" s="1">
        <v>4845223.8875946198</v>
      </c>
      <c r="BT94" s="1">
        <v>5042360.3242493002</v>
      </c>
      <c r="BU94" s="1">
        <v>1825643.5498641301</v>
      </c>
      <c r="BV94" s="1">
        <v>22384983.7305803</v>
      </c>
      <c r="BW94" s="1">
        <v>4217273.1256833896</v>
      </c>
      <c r="BX94" s="1">
        <v>4473993.8496225504</v>
      </c>
      <c r="BY94" s="1">
        <v>2715757.70971666</v>
      </c>
      <c r="BZ94" s="1">
        <v>7053848.3081587702</v>
      </c>
      <c r="CA94" s="1">
        <v>17872567.9059591</v>
      </c>
      <c r="CB94" s="1">
        <v>6195899.4286184302</v>
      </c>
      <c r="CC94" s="1">
        <v>2598651.31078204</v>
      </c>
      <c r="CD94" s="1">
        <v>3310032.24905555</v>
      </c>
      <c r="CE94" s="1">
        <v>2979736.7376596499</v>
      </c>
      <c r="CF94" s="1">
        <v>4185338.0410542302</v>
      </c>
      <c r="CG94" s="1">
        <v>4060635.8182206098</v>
      </c>
      <c r="CH94" s="1">
        <v>3095875.5507735601</v>
      </c>
      <c r="CI94" s="1">
        <v>7284615.5791890202</v>
      </c>
      <c r="CJ94" s="1">
        <v>3812666.0057558701</v>
      </c>
      <c r="CK94" s="1">
        <v>3860380.7143373801</v>
      </c>
      <c r="CL94" s="1">
        <v>2810061.4297082601</v>
      </c>
      <c r="CM94" s="1">
        <v>2604201.34674678</v>
      </c>
      <c r="CN94" s="1">
        <v>6589892.6429359801</v>
      </c>
      <c r="CO94" s="1">
        <v>3974449.7659907001</v>
      </c>
      <c r="CP94" s="1">
        <v>2289866.6257197</v>
      </c>
      <c r="CQ94" s="1">
        <v>3035179.36362059</v>
      </c>
      <c r="CR94" s="1">
        <v>4465221.11831675</v>
      </c>
      <c r="CS94" s="1">
        <v>2539140.2052905099</v>
      </c>
      <c r="CT94" s="1">
        <v>3083156.2033392899</v>
      </c>
      <c r="CU94" s="1">
        <v>2387140.8842089102</v>
      </c>
      <c r="CV94" s="1">
        <v>1470995.87547168</v>
      </c>
      <c r="CW94" s="1">
        <v>2535836.9470597501</v>
      </c>
      <c r="CX94" s="1">
        <v>3704780.2987627899</v>
      </c>
      <c r="CY94" s="1">
        <v>2605286.2714172602</v>
      </c>
      <c r="CZ94" s="1">
        <v>6030955.8145722402</v>
      </c>
      <c r="DA94" s="1">
        <v>4515610.5449556196</v>
      </c>
      <c r="DB94" s="1">
        <v>2253866.6264373502</v>
      </c>
      <c r="DC94" s="1">
        <v>2609495.3442993299</v>
      </c>
      <c r="DD94" s="1">
        <v>3908734.1205662899</v>
      </c>
      <c r="DE94" s="1">
        <v>3479824.8003442301</v>
      </c>
      <c r="DF94" s="1">
        <v>2892882.6684054201</v>
      </c>
      <c r="DG94" s="1">
        <v>3744594.9756230302</v>
      </c>
      <c r="DH94" s="1">
        <v>2907209.10487103</v>
      </c>
      <c r="DI94" s="1">
        <v>5297388.9876222899</v>
      </c>
      <c r="DJ94" s="1">
        <v>5755291.8994725402</v>
      </c>
      <c r="DK94" s="1">
        <v>5472229.4065176398</v>
      </c>
      <c r="DL94" s="1">
        <v>3030470.3115460202</v>
      </c>
      <c r="DM94" s="1">
        <v>4146030.0955815301</v>
      </c>
      <c r="DN94" s="1">
        <v>5809472.95622807</v>
      </c>
      <c r="DO94" s="1">
        <v>3015150.4693899001</v>
      </c>
      <c r="DP94" s="1">
        <v>4530209.4677679101</v>
      </c>
      <c r="DQ94" s="1">
        <v>7708730.1713128602</v>
      </c>
      <c r="DR94" s="1">
        <v>864162.88094140298</v>
      </c>
      <c r="DS94" s="1">
        <v>4951859.8600554401</v>
      </c>
      <c r="DT94" s="1">
        <v>5928151.3860983802</v>
      </c>
      <c r="DU94" s="1">
        <v>7173796.73976079</v>
      </c>
      <c r="DV94" s="1">
        <v>4601289.8148065396</v>
      </c>
      <c r="DW94" s="1">
        <v>4516048.6234807204</v>
      </c>
      <c r="DX94" s="1">
        <v>4637996.35792406</v>
      </c>
      <c r="DY94" s="1">
        <v>4559315.7023519799</v>
      </c>
      <c r="DZ94" s="1">
        <v>4153550.1450077002</v>
      </c>
      <c r="EA94" s="1">
        <v>4462385.22416077</v>
      </c>
      <c r="EB94" s="1">
        <v>4572222.4412502004</v>
      </c>
      <c r="EC94" s="1">
        <v>4588409.5773994103</v>
      </c>
      <c r="ED94" s="1">
        <v>4429475.9489755603</v>
      </c>
      <c r="EE94" s="1">
        <v>4445606.71276276</v>
      </c>
      <c r="EF94" s="1">
        <v>4337990.3366523199</v>
      </c>
    </row>
    <row r="95" spans="1:136" ht="16">
      <c r="A95" s="2" t="s">
        <v>274</v>
      </c>
      <c r="B95" s="1">
        <v>1045777.38614735</v>
      </c>
      <c r="C95" s="1">
        <v>1683162.08946002</v>
      </c>
      <c r="D95" s="1">
        <v>1814018.0363743899</v>
      </c>
      <c r="E95" s="1">
        <v>834951.57181630004</v>
      </c>
      <c r="F95" s="1">
        <v>815591.27449374902</v>
      </c>
      <c r="G95" s="1">
        <v>766378.19243846298</v>
      </c>
      <c r="H95" s="1">
        <v>1315443.62958697</v>
      </c>
      <c r="I95" s="1">
        <v>2683378.64304895</v>
      </c>
      <c r="J95" s="1">
        <v>1056398.400965</v>
      </c>
      <c r="K95" s="1">
        <v>2475951.83297128</v>
      </c>
      <c r="L95" s="1">
        <v>1331916.3363985899</v>
      </c>
      <c r="M95" s="1">
        <v>1516380.2400872901</v>
      </c>
      <c r="N95" s="1">
        <v>1728422.11355129</v>
      </c>
      <c r="O95" s="1">
        <v>1664632.82873185</v>
      </c>
      <c r="P95" s="1">
        <v>838046.77767194202</v>
      </c>
      <c r="Q95" s="1">
        <v>996224.99080584501</v>
      </c>
      <c r="R95" s="1">
        <v>1639053.3234780801</v>
      </c>
      <c r="S95" s="1">
        <v>1751763.6824392399</v>
      </c>
      <c r="T95" s="1">
        <v>693528.24242797901</v>
      </c>
      <c r="U95" s="1">
        <v>1059423.9483093999</v>
      </c>
      <c r="V95" s="1">
        <v>1525343.6880751899</v>
      </c>
      <c r="W95" s="1">
        <v>1545847.31462235</v>
      </c>
      <c r="X95" s="1">
        <v>1786832.91924357</v>
      </c>
      <c r="Y95" s="1">
        <v>1102892.1725385999</v>
      </c>
      <c r="Z95" s="1">
        <v>1156432.12004321</v>
      </c>
      <c r="AA95" s="1">
        <v>1226797.76099705</v>
      </c>
      <c r="AB95" s="1">
        <v>844325.030892735</v>
      </c>
      <c r="AC95" s="1">
        <v>1080907.92915361</v>
      </c>
      <c r="AD95" s="1">
        <v>1119174.3220450999</v>
      </c>
      <c r="AE95" s="1">
        <v>1089339.64485053</v>
      </c>
      <c r="AF95" s="1">
        <v>974818.56911438506</v>
      </c>
      <c r="AG95" s="1">
        <v>871287.37307497195</v>
      </c>
      <c r="AH95" s="1">
        <v>1214101.14541166</v>
      </c>
      <c r="AI95" s="1">
        <v>1831653.21725581</v>
      </c>
      <c r="AJ95" s="1">
        <v>1050804.0233801701</v>
      </c>
      <c r="AK95" s="1">
        <v>2010372.3182538601</v>
      </c>
      <c r="AL95" s="1">
        <v>1432855.47049377</v>
      </c>
      <c r="AM95" s="1">
        <v>1480499.13142042</v>
      </c>
      <c r="AN95" s="1">
        <v>917954.67310857901</v>
      </c>
      <c r="AO95" s="1">
        <v>727519.09991317405</v>
      </c>
      <c r="AP95" s="1">
        <v>1276896.36138724</v>
      </c>
      <c r="AQ95" s="1">
        <v>1780013.9388627999</v>
      </c>
      <c r="AR95" s="1">
        <v>1077498.84589078</v>
      </c>
      <c r="AS95" s="1">
        <v>695565.79633865203</v>
      </c>
      <c r="AT95" s="1">
        <v>881207.27194902697</v>
      </c>
      <c r="AU95" s="1">
        <v>2637595.2540060901</v>
      </c>
      <c r="AV95" s="1">
        <v>1140502.43925157</v>
      </c>
      <c r="AW95" s="1">
        <v>935079.97857906495</v>
      </c>
      <c r="AX95" s="1">
        <v>1061188.7185946601</v>
      </c>
      <c r="AY95" s="1">
        <v>2424440.6580388299</v>
      </c>
      <c r="AZ95" s="1">
        <v>1108924.27376135</v>
      </c>
      <c r="BA95" s="1">
        <v>1443539.5932165501</v>
      </c>
      <c r="BB95" s="1">
        <v>2092105.7460918501</v>
      </c>
      <c r="BC95" s="1">
        <v>1764687.96254813</v>
      </c>
      <c r="BD95" s="1">
        <v>1814877.0135876499</v>
      </c>
      <c r="BE95" s="1">
        <v>1638094.32016348</v>
      </c>
      <c r="BF95" s="1">
        <v>1341377.5439448</v>
      </c>
      <c r="BG95" s="1">
        <v>1283222.65469991</v>
      </c>
      <c r="BH95" s="1">
        <v>1199907.67981504</v>
      </c>
      <c r="BI95" s="1">
        <v>1139528.57923296</v>
      </c>
      <c r="BJ95" s="1">
        <v>1101590.89368456</v>
      </c>
      <c r="BK95" s="1">
        <v>1063375.7372667999</v>
      </c>
      <c r="BL95" s="1">
        <v>1065206.4732924199</v>
      </c>
      <c r="BM95" s="1">
        <v>1189964.35465623</v>
      </c>
      <c r="BN95" s="1">
        <v>1163922.98369824</v>
      </c>
      <c r="BO95" s="1">
        <v>1364610.74973891</v>
      </c>
      <c r="BP95" s="1">
        <v>1339980.47065195</v>
      </c>
      <c r="BQ95" s="1">
        <v>1248001.2775954299</v>
      </c>
      <c r="BR95" s="1">
        <v>1284919.23748965</v>
      </c>
      <c r="BS95" s="1">
        <v>1287075.15613777</v>
      </c>
      <c r="BT95" s="1">
        <v>963912.71938422404</v>
      </c>
      <c r="BU95" s="1">
        <v>789197.22298108204</v>
      </c>
      <c r="BV95" s="1">
        <v>5226712.8207732402</v>
      </c>
      <c r="BW95" s="1">
        <v>946045.000144016</v>
      </c>
      <c r="BX95" s="1">
        <v>1034196.73505416</v>
      </c>
      <c r="BY95" s="1">
        <v>906374.65209231805</v>
      </c>
      <c r="BZ95" s="1">
        <v>1348595.3548761699</v>
      </c>
      <c r="CA95" s="1">
        <v>3082550.2686095601</v>
      </c>
      <c r="CB95" s="1">
        <v>1473177.18154975</v>
      </c>
      <c r="CC95" s="1">
        <v>1351607.45431484</v>
      </c>
      <c r="CD95" s="1">
        <v>1349556.68628735</v>
      </c>
      <c r="CE95" s="1">
        <v>1106754.90551181</v>
      </c>
      <c r="CF95" s="1">
        <v>1678124.6412796101</v>
      </c>
      <c r="CG95" s="1">
        <v>1480369.2823706199</v>
      </c>
      <c r="CH95" s="1">
        <v>1457652.8789822101</v>
      </c>
      <c r="CI95" s="1">
        <v>1089747.5352638999</v>
      </c>
      <c r="CJ95" s="1">
        <v>1236440.9325492899</v>
      </c>
      <c r="CK95" s="1">
        <v>957481.271007078</v>
      </c>
      <c r="CL95" s="1">
        <v>1271433.0989341401</v>
      </c>
      <c r="CM95" s="1">
        <v>668468.18325167405</v>
      </c>
      <c r="CN95" s="1">
        <v>1381873.5791039499</v>
      </c>
      <c r="CO95" s="1">
        <v>1021932.42119416</v>
      </c>
      <c r="CP95" s="1">
        <v>685517.27339231397</v>
      </c>
      <c r="CQ95" s="1">
        <v>776287.68437026895</v>
      </c>
      <c r="CR95" s="1">
        <v>1336459.9983966299</v>
      </c>
      <c r="CS95" s="1">
        <v>730618.98712225503</v>
      </c>
      <c r="CT95" s="1">
        <v>918275.13680107798</v>
      </c>
      <c r="CU95" s="1">
        <v>926354.34766251105</v>
      </c>
      <c r="CV95" s="1">
        <v>494079.88557563699</v>
      </c>
      <c r="CW95" s="1">
        <v>802760.43048614799</v>
      </c>
      <c r="CX95" s="1">
        <v>1651705.2801518899</v>
      </c>
      <c r="CY95" s="1">
        <v>1183914.9182194499</v>
      </c>
      <c r="CZ95" s="1">
        <v>1833175.32501695</v>
      </c>
      <c r="DA95" s="1">
        <v>929670.34294456104</v>
      </c>
      <c r="DB95" s="1">
        <v>920724.68321972096</v>
      </c>
      <c r="DC95" s="1">
        <v>831117.94992026803</v>
      </c>
      <c r="DD95" s="1">
        <v>1288824.6848280199</v>
      </c>
      <c r="DE95" s="1">
        <v>1285037.7286217201</v>
      </c>
      <c r="DF95" s="1">
        <v>778925.88096840901</v>
      </c>
      <c r="DG95" s="1">
        <v>1057155.68940318</v>
      </c>
      <c r="DH95" s="1">
        <v>591126.46957991295</v>
      </c>
      <c r="DI95" s="1">
        <v>1452245.9785262099</v>
      </c>
      <c r="DJ95" s="1">
        <v>1672125.8157406801</v>
      </c>
      <c r="DK95" s="1">
        <v>1463700.5433364699</v>
      </c>
      <c r="DL95" s="1">
        <v>1156375.5089102599</v>
      </c>
      <c r="DM95" s="1">
        <v>1283764.27934247</v>
      </c>
      <c r="DN95" s="1">
        <v>1905260.3476021099</v>
      </c>
      <c r="DO95" s="1">
        <v>921677.91071172396</v>
      </c>
      <c r="DP95" s="1">
        <v>1587273.8254760699</v>
      </c>
      <c r="DQ95" s="1">
        <v>1676524.7017639701</v>
      </c>
      <c r="DR95" s="1">
        <v>244027.336177333</v>
      </c>
      <c r="DS95" s="1">
        <v>1379827.5874361</v>
      </c>
      <c r="DT95" s="1">
        <v>1488875.2447050801</v>
      </c>
      <c r="DU95" s="1">
        <v>1433536.76495262</v>
      </c>
      <c r="DV95" s="1">
        <v>1317178.14481026</v>
      </c>
      <c r="DW95" s="1">
        <v>1166682.93960582</v>
      </c>
      <c r="DX95" s="1">
        <v>1203579.5178456199</v>
      </c>
      <c r="DY95" s="1">
        <v>1296967.08663732</v>
      </c>
      <c r="DZ95" s="1">
        <v>1225879.35738997</v>
      </c>
      <c r="EA95" s="1">
        <v>1245462.04225976</v>
      </c>
      <c r="EB95" s="1">
        <v>1244217.3892282201</v>
      </c>
      <c r="EC95" s="1">
        <v>1165647.0023630499</v>
      </c>
      <c r="ED95" s="1">
        <v>1065149.2700345099</v>
      </c>
      <c r="EE95" s="1">
        <v>1090097.4160422999</v>
      </c>
      <c r="EF95" s="1">
        <v>1126099.0010336901</v>
      </c>
    </row>
    <row r="96" spans="1:136" ht="16">
      <c r="A96" s="2" t="s">
        <v>275</v>
      </c>
      <c r="B96" s="1">
        <v>6776.5314570312503</v>
      </c>
      <c r="C96" s="1">
        <v>14408.824241210899</v>
      </c>
      <c r="D96" s="1">
        <v>16461.577621582001</v>
      </c>
      <c r="E96" s="1">
        <v>10043.6842270508</v>
      </c>
      <c r="F96" s="1">
        <v>6515.9155477905297</v>
      </c>
      <c r="G96" s="1">
        <v>14640.574755371101</v>
      </c>
      <c r="H96" s="1">
        <v>17353.290392639199</v>
      </c>
      <c r="I96" s="1">
        <v>33375.346799316503</v>
      </c>
      <c r="J96" s="1">
        <v>28311.651931152301</v>
      </c>
      <c r="K96" s="1">
        <v>16035.4243115234</v>
      </c>
      <c r="L96" s="1">
        <v>18954.864108886701</v>
      </c>
      <c r="M96" s="1">
        <v>10957.195192626999</v>
      </c>
      <c r="N96" s="1">
        <v>14182.1540263672</v>
      </c>
      <c r="O96" s="1">
        <v>20104.328090332001</v>
      </c>
      <c r="P96" s="1">
        <v>11262.799310607899</v>
      </c>
      <c r="Q96" s="1">
        <v>14040.9496113281</v>
      </c>
      <c r="R96" s="1">
        <v>24109.372228820801</v>
      </c>
      <c r="S96" s="1">
        <v>22889.657479980498</v>
      </c>
      <c r="T96" s="1">
        <v>12969.030819732599</v>
      </c>
      <c r="U96" s="1">
        <v>31815.2243663025</v>
      </c>
      <c r="V96" s="1">
        <v>16631.322520294201</v>
      </c>
      <c r="W96" s="1">
        <v>21638.144199951199</v>
      </c>
      <c r="X96" s="1">
        <v>16495.944248291002</v>
      </c>
      <c r="Y96" s="1">
        <v>11984.873879028301</v>
      </c>
      <c r="Z96" s="1">
        <v>17472.913891052202</v>
      </c>
      <c r="AA96" s="1">
        <v>22981.125046447702</v>
      </c>
      <c r="AB96" s="1">
        <v>15613.406831054701</v>
      </c>
      <c r="AC96" s="1">
        <v>27315.287807312001</v>
      </c>
      <c r="AD96" s="1">
        <v>31106.411984008799</v>
      </c>
      <c r="AE96" s="1">
        <v>22576.477390136701</v>
      </c>
      <c r="AF96" s="1">
        <v>22043.399368041999</v>
      </c>
      <c r="AG96" s="1">
        <v>22400.190296752899</v>
      </c>
      <c r="AH96" s="1">
        <v>22078.705055053699</v>
      </c>
      <c r="AI96" s="1">
        <v>25209.9609633484</v>
      </c>
      <c r="AJ96" s="1">
        <v>14920.976623901401</v>
      </c>
      <c r="AK96" s="1">
        <v>7828.0637991332997</v>
      </c>
      <c r="AL96" s="1">
        <v>10614.681508911101</v>
      </c>
      <c r="AM96" s="1">
        <v>15930.295996581999</v>
      </c>
      <c r="AN96" s="1">
        <v>17753.756515624998</v>
      </c>
      <c r="AO96" s="1">
        <v>17517.9483509522</v>
      </c>
      <c r="AP96" s="1">
        <v>17272.8289203491</v>
      </c>
      <c r="AQ96" s="1">
        <v>18424.695724243102</v>
      </c>
      <c r="AR96" s="1">
        <v>36112.773308288597</v>
      </c>
      <c r="AS96" s="1">
        <v>38773.398164794999</v>
      </c>
      <c r="AT96" s="1">
        <v>42425.321010864303</v>
      </c>
      <c r="AU96" s="1">
        <v>48655.690465698302</v>
      </c>
      <c r="AV96" s="1">
        <v>33822.396231445302</v>
      </c>
      <c r="AW96" s="1">
        <v>39702.636460449299</v>
      </c>
      <c r="AX96" s="1">
        <v>42169.927763183703</v>
      </c>
      <c r="AY96" s="1">
        <v>29721.0533067627</v>
      </c>
      <c r="AZ96" s="1">
        <v>27151.745661621098</v>
      </c>
      <c r="BA96" s="1">
        <v>25138.7943759765</v>
      </c>
      <c r="BB96" s="1">
        <v>32333.195070556601</v>
      </c>
      <c r="BC96" s="1">
        <v>19675.4143795776</v>
      </c>
      <c r="BD96" s="1">
        <v>25132.011288574198</v>
      </c>
      <c r="BE96" s="1">
        <v>20875.433993988001</v>
      </c>
      <c r="BF96" s="1">
        <v>20571.413673706</v>
      </c>
      <c r="BG96" s="1">
        <v>22045.733766601599</v>
      </c>
      <c r="BH96" s="1">
        <v>19128.050538085899</v>
      </c>
      <c r="BI96" s="1">
        <v>21169.1953105469</v>
      </c>
      <c r="BJ96" s="1">
        <v>20668.778815551799</v>
      </c>
      <c r="BK96" s="1">
        <v>20294.2030485535</v>
      </c>
      <c r="BL96" s="1">
        <v>18921.970868102999</v>
      </c>
      <c r="BM96" s="1">
        <v>18976.9984131165</v>
      </c>
      <c r="BN96" s="1">
        <v>18350.309127197299</v>
      </c>
      <c r="BO96" s="1">
        <v>16374.267126922599</v>
      </c>
      <c r="BP96" s="1">
        <v>16972.929207122801</v>
      </c>
      <c r="BQ96" s="1">
        <v>18987.680684326198</v>
      </c>
      <c r="BR96" s="1">
        <v>16072.252555175801</v>
      </c>
      <c r="BS96" s="1">
        <v>18067.224889892601</v>
      </c>
      <c r="BT96" s="1">
        <v>37255.224175292897</v>
      </c>
      <c r="BU96" s="1">
        <v>48.862154220580798</v>
      </c>
      <c r="BV96" s="1">
        <v>9578.9510148925892</v>
      </c>
      <c r="BW96" s="1">
        <v>2926.6832186889501</v>
      </c>
      <c r="BX96" s="1">
        <v>6041.8229796142696</v>
      </c>
      <c r="BY96" s="1">
        <v>16924.417067504899</v>
      </c>
      <c r="BZ96" s="1">
        <v>8389.0833947753908</v>
      </c>
      <c r="CA96" s="1">
        <v>5459.5051538696198</v>
      </c>
      <c r="CB96" s="1">
        <v>3186.5807336425701</v>
      </c>
      <c r="CC96" s="1">
        <v>8656.2628046875197</v>
      </c>
      <c r="CD96" s="1">
        <v>15784.977672729499</v>
      </c>
      <c r="CE96" s="1">
        <v>15716.0633457031</v>
      </c>
      <c r="CF96" s="1">
        <v>10933.5994707031</v>
      </c>
      <c r="CG96" s="1">
        <v>28511.777129699702</v>
      </c>
      <c r="CH96" s="1">
        <v>18483.605323547399</v>
      </c>
      <c r="CI96" s="1">
        <v>34600.3516412354</v>
      </c>
      <c r="CJ96" s="1">
        <v>7591.1808876342902</v>
      </c>
      <c r="CK96" s="1">
        <v>45976.449696166899</v>
      </c>
      <c r="CL96" s="1">
        <v>36152.145274902301</v>
      </c>
      <c r="CM96" s="1">
        <v>12644.7755175781</v>
      </c>
      <c r="CN96" s="1">
        <v>13444.6771352539</v>
      </c>
      <c r="CO96" s="1">
        <v>21855.0388637695</v>
      </c>
      <c r="CP96" s="1">
        <v>14166.4702470703</v>
      </c>
      <c r="CQ96" s="1">
        <v>15087.814351074199</v>
      </c>
      <c r="CR96" s="1">
        <v>17023.210609130801</v>
      </c>
      <c r="CS96" s="1">
        <v>16102.886542968799</v>
      </c>
      <c r="CT96" s="1">
        <v>22377.093842895501</v>
      </c>
      <c r="CU96" s="1">
        <v>21696.8623483886</v>
      </c>
      <c r="CV96" s="1">
        <v>11813.5821279297</v>
      </c>
      <c r="CW96" s="1">
        <v>20562.749048339901</v>
      </c>
      <c r="CX96" s="1">
        <v>16926.565449706999</v>
      </c>
      <c r="CY96" s="1">
        <v>19714.4820722656</v>
      </c>
      <c r="CZ96" s="1">
        <v>31246.100683105498</v>
      </c>
      <c r="DA96" s="1">
        <v>6812.12207348631</v>
      </c>
      <c r="DB96" s="1">
        <v>7014.49776605224</v>
      </c>
      <c r="DC96" s="1">
        <v>24497.456477722098</v>
      </c>
      <c r="DD96" s="1">
        <v>15558.587459533701</v>
      </c>
      <c r="DE96" s="1">
        <v>18910.772619995099</v>
      </c>
      <c r="DF96" s="1">
        <v>32184.0568197022</v>
      </c>
      <c r="DG96" s="1">
        <v>24416.711337646499</v>
      </c>
      <c r="DH96" s="1">
        <v>35060.736995605497</v>
      </c>
      <c r="DI96" s="1">
        <v>25998.344454834001</v>
      </c>
      <c r="DJ96" s="1">
        <v>18989.553229736299</v>
      </c>
      <c r="DK96" s="1">
        <v>20352.434449340799</v>
      </c>
      <c r="DL96" s="1">
        <v>45089.915987793</v>
      </c>
      <c r="DM96" s="1">
        <v>47119.491387085</v>
      </c>
      <c r="DN96" s="1">
        <v>25456.797614624</v>
      </c>
      <c r="DO96" s="1">
        <v>9434.1550579833693</v>
      </c>
      <c r="DP96" s="1">
        <v>14061.9147717285</v>
      </c>
      <c r="DQ96" s="1">
        <v>14581.722067077601</v>
      </c>
      <c r="DR96" s="1">
        <v>97.724308441161696</v>
      </c>
      <c r="DS96" s="1">
        <v>27507.651960205101</v>
      </c>
      <c r="DT96" s="1">
        <v>28621.1718312989</v>
      </c>
      <c r="DU96" s="1">
        <v>21327.0852893066</v>
      </c>
      <c r="DV96" s="1">
        <v>9235.6932685546908</v>
      </c>
      <c r="DW96" s="1">
        <v>12130.498069335899</v>
      </c>
      <c r="DX96" s="1">
        <v>14167.9257707214</v>
      </c>
      <c r="DY96" s="1">
        <v>13424.6519820556</v>
      </c>
      <c r="DZ96" s="1">
        <v>9318.1619253234894</v>
      </c>
      <c r="EA96" s="1">
        <v>16657.208020019501</v>
      </c>
      <c r="EB96" s="1">
        <v>14157.204643737799</v>
      </c>
      <c r="EC96" s="1">
        <v>17425.080475341802</v>
      </c>
      <c r="ED96" s="1">
        <v>13941.6804942627</v>
      </c>
      <c r="EE96" s="1">
        <v>15593.7173788452</v>
      </c>
      <c r="EF96" s="1">
        <v>15691.874142395</v>
      </c>
    </row>
    <row r="97" spans="1:136" ht="16">
      <c r="A97" s="2" t="s">
        <v>276</v>
      </c>
      <c r="B97" s="1">
        <v>100099.764</v>
      </c>
      <c r="C97" s="1">
        <v>742000.03430000006</v>
      </c>
      <c r="D97" s="1">
        <v>381790.79639999999</v>
      </c>
      <c r="E97" s="1">
        <v>95965.116829999999</v>
      </c>
      <c r="F97" s="1">
        <v>205043.60490000001</v>
      </c>
      <c r="G97" s="1">
        <v>372133.68040000001</v>
      </c>
      <c r="H97" s="1">
        <v>4880.569125</v>
      </c>
      <c r="I97" s="1">
        <v>564149.68240000005</v>
      </c>
      <c r="J97" s="1">
        <v>168119.03909999999</v>
      </c>
      <c r="K97" s="1">
        <v>13543.96416</v>
      </c>
      <c r="L97" s="1">
        <v>33081.40307</v>
      </c>
      <c r="M97" s="1">
        <v>38825.40382</v>
      </c>
      <c r="N97" s="1">
        <v>3374.419238</v>
      </c>
      <c r="O97" s="1">
        <v>339622.36219999997</v>
      </c>
      <c r="P97" s="1">
        <v>820336.68980000005</v>
      </c>
      <c r="Q97" s="1">
        <v>1323447.1510000001</v>
      </c>
      <c r="R97" s="1">
        <v>26772.60253</v>
      </c>
      <c r="S97" s="1">
        <v>871509.54</v>
      </c>
      <c r="T97" s="1">
        <v>19821.500059999998</v>
      </c>
      <c r="U97" s="1">
        <v>55592.807000000001</v>
      </c>
      <c r="V97" s="1">
        <v>255874.7028</v>
      </c>
      <c r="W97" s="1">
        <v>787465.94039999996</v>
      </c>
      <c r="X97" s="1">
        <v>785961.57400000002</v>
      </c>
      <c r="Y97" s="1">
        <v>745648.57779999997</v>
      </c>
      <c r="Z97" s="1">
        <v>249024.88860000001</v>
      </c>
      <c r="AA97" s="1">
        <v>374759.51850000001</v>
      </c>
      <c r="AB97" s="1">
        <v>347833.18819999998</v>
      </c>
      <c r="AC97" s="1">
        <v>211033.09779999999</v>
      </c>
      <c r="AD97" s="1">
        <v>130310.52190000001</v>
      </c>
      <c r="AE97" s="1">
        <v>226640.15479999999</v>
      </c>
      <c r="AF97" s="1">
        <v>43092.938520000003</v>
      </c>
      <c r="AG97" s="1">
        <v>264843.57520000002</v>
      </c>
      <c r="AH97" s="1">
        <v>1721070.2309999999</v>
      </c>
      <c r="AI97" s="1">
        <v>319365.31270000001</v>
      </c>
      <c r="AJ97" s="1">
        <v>225459.59289999999</v>
      </c>
      <c r="AK97" s="1">
        <v>798177.97169999999</v>
      </c>
      <c r="AL97" s="1">
        <v>521601.21909999999</v>
      </c>
      <c r="AM97" s="1">
        <v>1184431.9169999999</v>
      </c>
      <c r="AN97" s="1">
        <v>393642.3051</v>
      </c>
      <c r="AO97" s="1">
        <v>297765.74449999997</v>
      </c>
      <c r="AP97" s="1">
        <v>1338230.527</v>
      </c>
      <c r="AQ97" s="1">
        <v>767728.94819999998</v>
      </c>
      <c r="AR97" s="1">
        <v>187162.8002</v>
      </c>
      <c r="AS97" s="1">
        <v>202553.59580000001</v>
      </c>
      <c r="AT97" s="1">
        <v>264143.50069999998</v>
      </c>
      <c r="AU97" s="1">
        <v>325303.37390000001</v>
      </c>
      <c r="AV97" s="1">
        <v>254369.4877</v>
      </c>
      <c r="AW97" s="1">
        <v>303347.19890000002</v>
      </c>
      <c r="AX97" s="1">
        <v>642825.32680000004</v>
      </c>
      <c r="AY97" s="1">
        <v>13876.8392</v>
      </c>
      <c r="AZ97" s="1">
        <v>671849.81140000001</v>
      </c>
      <c r="BA97" s="1">
        <v>194433.00889999999</v>
      </c>
      <c r="BB97" s="1">
        <v>80255.162729999996</v>
      </c>
      <c r="BC97" s="1">
        <v>322867.54369999998</v>
      </c>
      <c r="BD97" s="1">
        <v>177741.1097</v>
      </c>
      <c r="BE97" s="1">
        <v>10893.72128</v>
      </c>
      <c r="BF97" s="1">
        <v>347490.72639999999</v>
      </c>
      <c r="BG97" s="1">
        <v>97929.287660000002</v>
      </c>
      <c r="BH97" s="1">
        <v>451758.89480000001</v>
      </c>
      <c r="BI97" s="1">
        <v>413746.4988</v>
      </c>
      <c r="BJ97" s="1">
        <v>362069.77220000001</v>
      </c>
      <c r="BK97" s="1">
        <v>393796.31550000003</v>
      </c>
      <c r="BL97" s="1">
        <v>360558.62650000001</v>
      </c>
      <c r="BM97" s="1">
        <v>396295.09960000002</v>
      </c>
      <c r="BN97" s="1">
        <v>381501.1667</v>
      </c>
      <c r="BO97" s="1">
        <v>363038.56109999999</v>
      </c>
      <c r="BP97" s="1">
        <v>362105.33179999999</v>
      </c>
      <c r="BQ97" s="1">
        <v>363217.26819999999</v>
      </c>
      <c r="BR97" s="1">
        <v>364972.39610000001</v>
      </c>
      <c r="BS97" s="1">
        <v>360481.89199999999</v>
      </c>
      <c r="BT97" s="1">
        <v>176427.1894</v>
      </c>
      <c r="BU97" s="1">
        <v>11080.76701</v>
      </c>
      <c r="BV97" s="1">
        <v>101429.94530000001</v>
      </c>
      <c r="BW97" s="1">
        <v>799022.79850000003</v>
      </c>
      <c r="BX97" s="1">
        <v>19932.323899999999</v>
      </c>
      <c r="BY97" s="1">
        <v>94897.209069999997</v>
      </c>
      <c r="BZ97" s="1">
        <v>14601.092780000001</v>
      </c>
      <c r="CA97" s="1">
        <v>49901.330430000002</v>
      </c>
      <c r="CB97" s="1">
        <v>530999.95660000003</v>
      </c>
      <c r="CC97" s="1">
        <v>12080.70717</v>
      </c>
      <c r="CD97" s="1">
        <v>34802.154399999999</v>
      </c>
      <c r="CE97" s="1">
        <v>134321.87659999999</v>
      </c>
      <c r="CF97" s="1">
        <v>10693.05104</v>
      </c>
      <c r="CG97" s="1">
        <v>1077780.7320000001</v>
      </c>
      <c r="CH97" s="1">
        <v>1668729.0970000001</v>
      </c>
      <c r="CI97" s="1">
        <v>1784.4368979999999</v>
      </c>
      <c r="CJ97" s="1">
        <v>1104824.926</v>
      </c>
      <c r="CK97" s="1">
        <v>5281.8928390000001</v>
      </c>
      <c r="CL97" s="1">
        <v>4371.2394979999999</v>
      </c>
      <c r="CM97" s="1">
        <v>68373.368650000004</v>
      </c>
      <c r="CN97" s="1">
        <v>23319.893950000001</v>
      </c>
      <c r="CO97" s="1">
        <v>70359.540309999997</v>
      </c>
      <c r="CP97" s="1">
        <v>68447.319279999996</v>
      </c>
      <c r="CQ97" s="1">
        <v>58273.461739999999</v>
      </c>
      <c r="CR97" s="1">
        <v>317628.22389999998</v>
      </c>
      <c r="CS97" s="1">
        <v>375174.83600000001</v>
      </c>
      <c r="CT97" s="1">
        <v>1302193.2790000001</v>
      </c>
      <c r="CU97" s="1">
        <v>12002.358920000001</v>
      </c>
      <c r="CV97" s="1">
        <v>17501.30832</v>
      </c>
      <c r="CW97" s="1">
        <v>1270694.93</v>
      </c>
      <c r="CX97" s="1">
        <v>794215.92689999996</v>
      </c>
      <c r="CY97" s="1">
        <v>191588.08840000001</v>
      </c>
      <c r="CZ97" s="1">
        <v>391565.35629999998</v>
      </c>
      <c r="DA97" s="1">
        <v>643994.1949</v>
      </c>
      <c r="DB97" s="1">
        <v>278197.81439999997</v>
      </c>
      <c r="DC97" s="1">
        <v>1534284.517</v>
      </c>
      <c r="DD97" s="1">
        <v>632146.50580000004</v>
      </c>
      <c r="DE97" s="1">
        <v>488348.41580000002</v>
      </c>
      <c r="DF97" s="1">
        <v>10263.906220000001</v>
      </c>
      <c r="DG97" s="1">
        <v>479493.08500000002</v>
      </c>
      <c r="DH97" s="1">
        <v>234942.72640000001</v>
      </c>
      <c r="DI97" s="1">
        <v>615563.82979999995</v>
      </c>
      <c r="DJ97" s="1">
        <v>1654111.8330000001</v>
      </c>
      <c r="DK97" s="1">
        <v>206035.4295</v>
      </c>
      <c r="DL97" s="1">
        <v>251961.78400000001</v>
      </c>
      <c r="DM97" s="1">
        <v>206604.79579999999</v>
      </c>
      <c r="DN97" s="1">
        <v>5820.4346800000003</v>
      </c>
      <c r="DO97" s="1">
        <v>295481.74369999999</v>
      </c>
      <c r="DP97" s="1">
        <v>264726.34240000002</v>
      </c>
      <c r="DQ97" s="1">
        <v>41737.931060000003</v>
      </c>
      <c r="DR97" s="1">
        <v>6023.9577179999997</v>
      </c>
      <c r="DS97" s="1">
        <v>3473.3298020000002</v>
      </c>
      <c r="DT97" s="1">
        <v>224504.87650000001</v>
      </c>
      <c r="DU97" s="1">
        <v>135836.40979999999</v>
      </c>
      <c r="DV97" s="1">
        <v>292635.90330000001</v>
      </c>
      <c r="DW97" s="1">
        <v>284150.73509999999</v>
      </c>
      <c r="DX97" s="1">
        <v>299840.70740000001</v>
      </c>
      <c r="DY97" s="1">
        <v>290141.17859999998</v>
      </c>
      <c r="DZ97" s="1">
        <v>294463.08230000001</v>
      </c>
      <c r="EA97" s="1">
        <v>296259.93780000001</v>
      </c>
      <c r="EB97" s="1">
        <v>316550.18199999997</v>
      </c>
      <c r="EC97" s="1">
        <v>301553.86139999999</v>
      </c>
      <c r="ED97" s="1">
        <v>298477.94079999998</v>
      </c>
      <c r="EE97" s="1">
        <v>314490.01199999999</v>
      </c>
      <c r="EF97" s="1">
        <v>308555.84639999998</v>
      </c>
    </row>
    <row r="98" spans="1:136" ht="16">
      <c r="A98" s="2" t="s">
        <v>178</v>
      </c>
      <c r="B98" s="1">
        <v>43136.0000096433</v>
      </c>
      <c r="C98" s="1">
        <v>21676.711153076099</v>
      </c>
      <c r="D98" s="1">
        <v>249337.20842736901</v>
      </c>
      <c r="E98" s="1">
        <v>44954.078768127198</v>
      </c>
      <c r="F98" s="1">
        <v>32737.2966463624</v>
      </c>
      <c r="G98" s="1">
        <v>29630.993098633</v>
      </c>
      <c r="H98" s="1">
        <v>86835.475903198298</v>
      </c>
      <c r="I98" s="1">
        <v>74768.975432616106</v>
      </c>
      <c r="J98" s="1">
        <v>16244.7509347534</v>
      </c>
      <c r="K98" s="1">
        <v>167034.01285321001</v>
      </c>
      <c r="L98" s="1">
        <v>41276.814703308402</v>
      </c>
      <c r="M98" s="1">
        <v>106107.739991333</v>
      </c>
      <c r="N98" s="1">
        <v>114676.750430114</v>
      </c>
      <c r="O98" s="1">
        <v>49804.5041026002</v>
      </c>
      <c r="P98" s="1">
        <v>35226.756882507201</v>
      </c>
      <c r="Q98" s="1">
        <v>48874.181490234303</v>
      </c>
      <c r="R98" s="1">
        <v>113515.12633935599</v>
      </c>
      <c r="S98" s="1">
        <v>85673.489908751595</v>
      </c>
      <c r="T98" s="1">
        <v>118960.18694097899</v>
      </c>
      <c r="U98" s="1">
        <v>60624.908486205801</v>
      </c>
      <c r="V98" s="1">
        <v>90359.546980162893</v>
      </c>
      <c r="W98" s="1">
        <v>69100.064312683404</v>
      </c>
      <c r="X98" s="1">
        <v>121291.266186768</v>
      </c>
      <c r="Y98" s="1">
        <v>124421.93422790599</v>
      </c>
      <c r="Z98" s="1">
        <v>83651.342463439796</v>
      </c>
      <c r="AA98" s="1">
        <v>71297.731551025601</v>
      </c>
      <c r="AB98" s="1">
        <v>73673.681284972801</v>
      </c>
      <c r="AC98" s="1">
        <v>78671.893223876803</v>
      </c>
      <c r="AD98" s="1">
        <v>90597.521389037895</v>
      </c>
      <c r="AE98" s="1">
        <v>65813.173157836995</v>
      </c>
      <c r="AF98" s="1">
        <v>169996.96476086401</v>
      </c>
      <c r="AG98" s="1">
        <v>42790.340816039403</v>
      </c>
      <c r="AH98" s="1">
        <v>73380.106783691605</v>
      </c>
      <c r="AI98" s="1">
        <v>127680.55931182799</v>
      </c>
      <c r="AJ98" s="1">
        <v>164275.81822021501</v>
      </c>
      <c r="AK98" s="1">
        <v>87380.219783203604</v>
      </c>
      <c r="AL98" s="1">
        <v>109047.77381567399</v>
      </c>
      <c r="AM98" s="1">
        <v>79165.8827062989</v>
      </c>
      <c r="AN98" s="1">
        <v>40397.848587585497</v>
      </c>
      <c r="AO98" s="1">
        <v>28956.2770997923</v>
      </c>
      <c r="AP98" s="1">
        <v>75998.889511963294</v>
      </c>
      <c r="AQ98" s="1">
        <v>75152.813617919994</v>
      </c>
      <c r="AR98" s="1">
        <v>50759.993236816197</v>
      </c>
      <c r="AS98" s="1">
        <v>42428.545682861302</v>
      </c>
      <c r="AT98" s="1">
        <v>31880.4798614498</v>
      </c>
      <c r="AU98" s="1">
        <v>52011.598544067398</v>
      </c>
      <c r="AV98" s="1">
        <v>60895.970983825297</v>
      </c>
      <c r="AW98" s="1">
        <v>83664.143655029402</v>
      </c>
      <c r="AX98" s="1">
        <v>124984.361877869</v>
      </c>
      <c r="AY98" s="1">
        <v>63560.563996643199</v>
      </c>
      <c r="AZ98" s="1">
        <v>29657.053344970602</v>
      </c>
      <c r="BA98" s="1">
        <v>50778.698202392698</v>
      </c>
      <c r="BB98" s="1">
        <v>35592.015388732798</v>
      </c>
      <c r="BC98" s="1">
        <v>38788.557750732201</v>
      </c>
      <c r="BD98" s="1">
        <v>25854.017031554999</v>
      </c>
      <c r="BE98" s="1">
        <v>12711.109515564</v>
      </c>
      <c r="BF98" s="1">
        <v>24289.092520263901</v>
      </c>
      <c r="BG98" s="1">
        <v>67886.642961547899</v>
      </c>
      <c r="BH98" s="1">
        <v>56484.480610779101</v>
      </c>
      <c r="BI98" s="1">
        <v>62898.214722473102</v>
      </c>
      <c r="BJ98" s="1">
        <v>69580.9340310056</v>
      </c>
      <c r="BK98" s="1">
        <v>71361.517344787397</v>
      </c>
      <c r="BL98" s="1">
        <v>54774.413474548499</v>
      </c>
      <c r="BM98" s="1">
        <v>62126.221217895501</v>
      </c>
      <c r="BN98" s="1">
        <v>57519.9843935545</v>
      </c>
      <c r="BO98" s="1">
        <v>59473.894050415001</v>
      </c>
      <c r="BP98" s="1">
        <v>67556.006705688502</v>
      </c>
      <c r="BQ98" s="1">
        <v>59099.311229919796</v>
      </c>
      <c r="BR98" s="1">
        <v>60603.123804443501</v>
      </c>
      <c r="BS98" s="1">
        <v>55997.082711425101</v>
      </c>
      <c r="BT98" s="1">
        <v>19146.927016723599</v>
      </c>
      <c r="BU98" s="1">
        <v>134769.18840350301</v>
      </c>
      <c r="BV98" s="1">
        <v>76867.163949829206</v>
      </c>
      <c r="BW98" s="1">
        <v>14166.144611572199</v>
      </c>
      <c r="BX98" s="1">
        <v>119132.148629516</v>
      </c>
      <c r="BY98" s="1">
        <v>58557.591320129497</v>
      </c>
      <c r="BZ98" s="1">
        <v>28764.022400268499</v>
      </c>
      <c r="CA98" s="1">
        <v>111658.50845269801</v>
      </c>
      <c r="CB98" s="1">
        <v>47818.162919189599</v>
      </c>
      <c r="CC98" s="1">
        <v>70113.180988280903</v>
      </c>
      <c r="CD98" s="1">
        <v>79462.491014465806</v>
      </c>
      <c r="CE98" s="1">
        <v>48002.640277405102</v>
      </c>
      <c r="CF98" s="1">
        <v>35179.787986816496</v>
      </c>
      <c r="CG98" s="1">
        <v>102262.956592346</v>
      </c>
      <c r="CH98" s="1">
        <v>51226.153060180703</v>
      </c>
      <c r="CI98" s="1">
        <v>19110.707113464501</v>
      </c>
      <c r="CJ98" s="1">
        <v>67597.229354980504</v>
      </c>
      <c r="CK98" s="1">
        <v>24189.8342440794</v>
      </c>
      <c r="CL98" s="1">
        <v>56557.5214590455</v>
      </c>
      <c r="CM98" s="1">
        <v>44226.7754485474</v>
      </c>
      <c r="CN98" s="1">
        <v>44227.9259859616</v>
      </c>
      <c r="CO98" s="1">
        <v>138112.40457708799</v>
      </c>
      <c r="CP98" s="1">
        <v>69236.107276977593</v>
      </c>
      <c r="CQ98" s="1">
        <v>68904.251613158907</v>
      </c>
      <c r="CR98" s="1">
        <v>104865.99114929199</v>
      </c>
      <c r="CS98" s="1">
        <v>28526.217409423702</v>
      </c>
      <c r="CT98" s="1">
        <v>34986.359204956098</v>
      </c>
      <c r="CU98" s="1">
        <v>127591.930713073</v>
      </c>
      <c r="CV98" s="1">
        <v>42997.7539899904</v>
      </c>
      <c r="CW98" s="1">
        <v>38631.595656005702</v>
      </c>
      <c r="CX98" s="1">
        <v>87554.725264526205</v>
      </c>
      <c r="CY98" s="1">
        <v>140154.90503301899</v>
      </c>
      <c r="CZ98" s="1">
        <v>42139.8531821289</v>
      </c>
      <c r="DA98" s="1">
        <v>32893.927578979303</v>
      </c>
      <c r="DB98" s="1">
        <v>59990.136651733403</v>
      </c>
      <c r="DC98" s="1">
        <v>32822.573706664902</v>
      </c>
      <c r="DD98" s="1">
        <v>54535.712808288801</v>
      </c>
      <c r="DE98" s="1">
        <v>75248.842980102796</v>
      </c>
      <c r="DF98" s="1">
        <v>50113.908894104003</v>
      </c>
      <c r="DG98" s="1">
        <v>58735.786284118702</v>
      </c>
      <c r="DH98" s="1">
        <v>28839.2267289429</v>
      </c>
      <c r="DI98" s="1">
        <v>47303.946277771203</v>
      </c>
      <c r="DJ98" s="1">
        <v>19816.087451355099</v>
      </c>
      <c r="DK98" s="1">
        <v>35632.062578124802</v>
      </c>
      <c r="DL98" s="1">
        <v>121811.47538940499</v>
      </c>
      <c r="DM98" s="1">
        <v>52880.205814086803</v>
      </c>
      <c r="DN98" s="1">
        <v>44047.421860412796</v>
      </c>
      <c r="DO98" s="1">
        <v>27115.2437516479</v>
      </c>
      <c r="DP98" s="1">
        <v>26260.377569702199</v>
      </c>
      <c r="DQ98" s="1">
        <v>39911.809048095602</v>
      </c>
      <c r="DR98" s="1">
        <v>1217.0845189819399</v>
      </c>
      <c r="DS98" s="1">
        <v>39362.755706970398</v>
      </c>
      <c r="DT98" s="1">
        <v>18109.6265280152</v>
      </c>
      <c r="DU98" s="1">
        <v>36916.003182800603</v>
      </c>
      <c r="DV98" s="1">
        <v>51384.345758178999</v>
      </c>
      <c r="DW98" s="1">
        <v>45164.921147155801</v>
      </c>
      <c r="DX98" s="1">
        <v>52474.061461669698</v>
      </c>
      <c r="DY98" s="1">
        <v>49798.843019104002</v>
      </c>
      <c r="DZ98" s="1">
        <v>52983.6297175898</v>
      </c>
      <c r="EA98" s="1">
        <v>58024.034535034101</v>
      </c>
      <c r="EB98" s="1">
        <v>52154.310636779497</v>
      </c>
      <c r="EC98" s="1">
        <v>63087.921855712702</v>
      </c>
      <c r="ED98" s="1">
        <v>47836.816287841699</v>
      </c>
      <c r="EE98" s="1">
        <v>59375.376212951502</v>
      </c>
      <c r="EF98" s="1">
        <v>53139.983771118299</v>
      </c>
    </row>
    <row r="99" spans="1:136" ht="16">
      <c r="A99" s="2" t="s">
        <v>179</v>
      </c>
      <c r="B99" s="1">
        <v>160630.17257263101</v>
      </c>
      <c r="C99" s="1">
        <v>183223.737971984</v>
      </c>
      <c r="D99" s="1">
        <v>224744.59205775501</v>
      </c>
      <c r="E99" s="1">
        <v>162040.549408691</v>
      </c>
      <c r="F99" s="1">
        <v>185002.22633524099</v>
      </c>
      <c r="G99" s="1">
        <v>132910.68270837399</v>
      </c>
      <c r="H99" s="1">
        <v>295578.17048651498</v>
      </c>
      <c r="I99" s="1">
        <v>257363.77976024599</v>
      </c>
      <c r="J99" s="1">
        <v>139008.800621656</v>
      </c>
      <c r="K99" s="1">
        <v>319014.83147566399</v>
      </c>
      <c r="L99" s="1">
        <v>126919.35040385999</v>
      </c>
      <c r="M99" s="1">
        <v>228463.133894297</v>
      </c>
      <c r="N99" s="1">
        <v>244631.29896641799</v>
      </c>
      <c r="O99" s="1">
        <v>140891.97452562899</v>
      </c>
      <c r="P99" s="1">
        <v>153423.11235713001</v>
      </c>
      <c r="Q99" s="1">
        <v>170813.52347520401</v>
      </c>
      <c r="R99" s="1">
        <v>150931.288923302</v>
      </c>
      <c r="S99" s="1">
        <v>223184.427421751</v>
      </c>
      <c r="T99" s="1">
        <v>173102.19269527899</v>
      </c>
      <c r="U99" s="1">
        <v>117340.595416104</v>
      </c>
      <c r="V99" s="1">
        <v>179306.75072545101</v>
      </c>
      <c r="W99" s="1">
        <v>155813.39271446</v>
      </c>
      <c r="X99" s="1">
        <v>200804.08649357301</v>
      </c>
      <c r="Y99" s="1">
        <v>154638.97609828599</v>
      </c>
      <c r="Z99" s="1">
        <v>153199.62080498799</v>
      </c>
      <c r="AA99" s="1">
        <v>166590.835404268</v>
      </c>
      <c r="AB99" s="1">
        <v>155721.21128411099</v>
      </c>
      <c r="AC99" s="1">
        <v>178972.46398388801</v>
      </c>
      <c r="AD99" s="1">
        <v>141625.332887542</v>
      </c>
      <c r="AE99" s="1">
        <v>116702.812404501</v>
      </c>
      <c r="AF99" s="1">
        <v>161534.18704660199</v>
      </c>
      <c r="AG99" s="1">
        <v>196033.25968170201</v>
      </c>
      <c r="AH99" s="1">
        <v>208488.46151750899</v>
      </c>
      <c r="AI99" s="1">
        <v>237743.006136474</v>
      </c>
      <c r="AJ99" s="1">
        <v>198985.77321613501</v>
      </c>
      <c r="AK99" s="1">
        <v>155066.65916324101</v>
      </c>
      <c r="AL99" s="1">
        <v>171212.19482761101</v>
      </c>
      <c r="AM99" s="1">
        <v>105220.771555645</v>
      </c>
      <c r="AN99" s="1">
        <v>133196.46101450501</v>
      </c>
      <c r="AO99" s="1">
        <v>124536.17538256801</v>
      </c>
      <c r="AP99" s="1">
        <v>157620.038516806</v>
      </c>
      <c r="AQ99" s="1">
        <v>201935.13341108101</v>
      </c>
      <c r="AR99" s="1">
        <v>113646.643991025</v>
      </c>
      <c r="AS99" s="1">
        <v>101870.897252747</v>
      </c>
      <c r="AT99" s="1">
        <v>93156.459715117104</v>
      </c>
      <c r="AU99" s="1">
        <v>199064.38810944499</v>
      </c>
      <c r="AV99" s="1">
        <v>139474.08849965199</v>
      </c>
      <c r="AW99" s="1">
        <v>152881.912121047</v>
      </c>
      <c r="AX99" s="1">
        <v>176442.72517099901</v>
      </c>
      <c r="AY99" s="1">
        <v>145534.04225951101</v>
      </c>
      <c r="AZ99" s="1">
        <v>100954.975554296</v>
      </c>
      <c r="BA99" s="1">
        <v>115589.524237196</v>
      </c>
      <c r="BB99" s="1">
        <v>155966.45629792201</v>
      </c>
      <c r="BC99" s="1">
        <v>158334.455152824</v>
      </c>
      <c r="BD99" s="1">
        <v>82322.3906314942</v>
      </c>
      <c r="BE99" s="1">
        <v>108248.12006248299</v>
      </c>
      <c r="BF99" s="1">
        <v>92150.353005292098</v>
      </c>
      <c r="BG99" s="1">
        <v>88392.841709716406</v>
      </c>
      <c r="BH99" s="1">
        <v>147605.869173988</v>
      </c>
      <c r="BI99" s="1">
        <v>144114.103671294</v>
      </c>
      <c r="BJ99" s="1">
        <v>138995.37099330599</v>
      </c>
      <c r="BK99" s="1">
        <v>154084.60807397301</v>
      </c>
      <c r="BL99" s="1">
        <v>150543.126622243</v>
      </c>
      <c r="BM99" s="1">
        <v>157773.33781452</v>
      </c>
      <c r="BN99" s="1">
        <v>138638.445944095</v>
      </c>
      <c r="BO99" s="1">
        <v>129656.870180835</v>
      </c>
      <c r="BP99" s="1">
        <v>135411.01905247499</v>
      </c>
      <c r="BQ99" s="1">
        <v>144470.49636660499</v>
      </c>
      <c r="BR99" s="1">
        <v>132894.654627685</v>
      </c>
      <c r="BS99" s="1">
        <v>155780.42025077</v>
      </c>
      <c r="BT99" s="1">
        <v>109850.398733999</v>
      </c>
      <c r="BU99" s="1">
        <v>213796.70646025499</v>
      </c>
      <c r="BV99" s="1">
        <v>251424.70146619299</v>
      </c>
      <c r="BW99" s="1">
        <v>87531.815843613105</v>
      </c>
      <c r="BX99" s="1">
        <v>408659.57610437798</v>
      </c>
      <c r="BY99" s="1">
        <v>182567.415589955</v>
      </c>
      <c r="BZ99" s="1">
        <v>151189.16569244399</v>
      </c>
      <c r="CA99" s="1">
        <v>329774.035882511</v>
      </c>
      <c r="CB99" s="1">
        <v>223427.111840022</v>
      </c>
      <c r="CC99" s="1">
        <v>309251.49474775401</v>
      </c>
      <c r="CD99" s="1">
        <v>188115.93793162701</v>
      </c>
      <c r="CE99" s="1">
        <v>189974.80587483299</v>
      </c>
      <c r="CF99" s="1">
        <v>218190.407592592</v>
      </c>
      <c r="CG99" s="1">
        <v>340839.80198164401</v>
      </c>
      <c r="CH99" s="1">
        <v>205219.40962445701</v>
      </c>
      <c r="CI99" s="1">
        <v>97894.778485075905</v>
      </c>
      <c r="CJ99" s="1">
        <v>196214.56449914601</v>
      </c>
      <c r="CK99" s="1">
        <v>141763.79877123999</v>
      </c>
      <c r="CL99" s="1">
        <v>200371.162070975</v>
      </c>
      <c r="CM99" s="1">
        <v>134261.26904425299</v>
      </c>
      <c r="CN99" s="1">
        <v>193145.46171971099</v>
      </c>
      <c r="CO99" s="1">
        <v>218897.47879347001</v>
      </c>
      <c r="CP99" s="1">
        <v>173961.92324462999</v>
      </c>
      <c r="CQ99" s="1">
        <v>182609.814669457</v>
      </c>
      <c r="CR99" s="1">
        <v>233843.066808312</v>
      </c>
      <c r="CS99" s="1">
        <v>186748.14299053999</v>
      </c>
      <c r="CT99" s="1">
        <v>132564.45008733901</v>
      </c>
      <c r="CU99" s="1">
        <v>187297.69226896501</v>
      </c>
      <c r="CV99" s="1">
        <v>132671.24063188999</v>
      </c>
      <c r="CW99" s="1">
        <v>187084.25635647899</v>
      </c>
      <c r="CX99" s="1">
        <v>246897.25592096301</v>
      </c>
      <c r="CY99" s="1">
        <v>313434.76096659899</v>
      </c>
      <c r="CZ99" s="1">
        <v>115502.052045205</v>
      </c>
      <c r="DA99" s="1">
        <v>153243.784246633</v>
      </c>
      <c r="DB99" s="1">
        <v>174666.09505210599</v>
      </c>
      <c r="DC99" s="1">
        <v>109656.442174767</v>
      </c>
      <c r="DD99" s="1">
        <v>130338.231114501</v>
      </c>
      <c r="DE99" s="1">
        <v>134856.37452558399</v>
      </c>
      <c r="DF99" s="1">
        <v>140185.09292140699</v>
      </c>
      <c r="DG99" s="1">
        <v>150286.15421453401</v>
      </c>
      <c r="DH99" s="1">
        <v>111364.051832764</v>
      </c>
      <c r="DI99" s="1">
        <v>139084.38113281701</v>
      </c>
      <c r="DJ99" s="1">
        <v>122365.809977663</v>
      </c>
      <c r="DK99" s="1">
        <v>176669.681715905</v>
      </c>
      <c r="DL99" s="1">
        <v>211606.026595773</v>
      </c>
      <c r="DM99" s="1">
        <v>170678.03545329001</v>
      </c>
      <c r="DN99" s="1">
        <v>175191.60931730599</v>
      </c>
      <c r="DO99" s="1">
        <v>142818.30113903401</v>
      </c>
      <c r="DP99" s="1">
        <v>122700.958240234</v>
      </c>
      <c r="DQ99" s="1">
        <v>139998.74714343299</v>
      </c>
      <c r="DR99" s="1">
        <v>172468.53655364999</v>
      </c>
      <c r="DS99" s="1">
        <v>179917.364076539</v>
      </c>
      <c r="DT99" s="1">
        <v>116076.59636250199</v>
      </c>
      <c r="DU99" s="1">
        <v>133289.78165563301</v>
      </c>
      <c r="DV99" s="1">
        <v>176713.791691533</v>
      </c>
      <c r="DW99" s="1">
        <v>171614.22936704499</v>
      </c>
      <c r="DX99" s="1">
        <v>168151.90426712501</v>
      </c>
      <c r="DY99" s="1">
        <v>169337.24445424401</v>
      </c>
      <c r="DZ99" s="1">
        <v>173848.66406347</v>
      </c>
      <c r="EA99" s="1">
        <v>178425.645237483</v>
      </c>
      <c r="EB99" s="1">
        <v>184423.96843651199</v>
      </c>
      <c r="EC99" s="1">
        <v>183325.162311894</v>
      </c>
      <c r="ED99" s="1">
        <v>183047.67332570499</v>
      </c>
      <c r="EE99" s="1">
        <v>182968.187570312</v>
      </c>
      <c r="EF99" s="1">
        <v>185636.21965881399</v>
      </c>
    </row>
    <row r="100" spans="1:136" ht="16">
      <c r="A100" s="2" t="s">
        <v>180</v>
      </c>
      <c r="B100" s="1">
        <v>1915585.4374688801</v>
      </c>
      <c r="C100" s="1">
        <v>1658501.6150765</v>
      </c>
      <c r="D100" s="1">
        <v>2548050.8861725298</v>
      </c>
      <c r="E100" s="1">
        <v>1864342.2213175001</v>
      </c>
      <c r="F100" s="1">
        <v>1754975.83557646</v>
      </c>
      <c r="G100" s="1">
        <v>1256933.3323204</v>
      </c>
      <c r="H100" s="1">
        <v>3641044.0489127501</v>
      </c>
      <c r="I100" s="1">
        <v>3013146.9539835998</v>
      </c>
      <c r="J100" s="1">
        <v>1424181.9351093599</v>
      </c>
      <c r="K100" s="1">
        <v>4803580.3665128201</v>
      </c>
      <c r="L100" s="1">
        <v>1375396.6462905901</v>
      </c>
      <c r="M100" s="1">
        <v>3158873.6073252601</v>
      </c>
      <c r="N100" s="1">
        <v>2797350.7294691498</v>
      </c>
      <c r="O100" s="1">
        <v>1669306.8300324101</v>
      </c>
      <c r="P100" s="1">
        <v>1700920.94819143</v>
      </c>
      <c r="Q100" s="1">
        <v>1899163.6982774199</v>
      </c>
      <c r="R100" s="1">
        <v>1808840.4085949101</v>
      </c>
      <c r="S100" s="1">
        <v>2652867.7567408001</v>
      </c>
      <c r="T100" s="1">
        <v>1871476.12334963</v>
      </c>
      <c r="U100" s="1">
        <v>1463572.7638819499</v>
      </c>
      <c r="V100" s="1">
        <v>2409573.2848403901</v>
      </c>
      <c r="W100" s="1">
        <v>2146046.4989612899</v>
      </c>
      <c r="X100" s="1">
        <v>2819677.2363896999</v>
      </c>
      <c r="Y100" s="1">
        <v>2055346.85783508</v>
      </c>
      <c r="Z100" s="1">
        <v>1624186.5846807801</v>
      </c>
      <c r="AA100" s="1">
        <v>2051862.2383566101</v>
      </c>
      <c r="AB100" s="1">
        <v>1611547.72568147</v>
      </c>
      <c r="AC100" s="1">
        <v>2161973.1650113901</v>
      </c>
      <c r="AD100" s="1">
        <v>1783399.02233949</v>
      </c>
      <c r="AE100" s="1">
        <v>1207561.75585648</v>
      </c>
      <c r="AF100" s="1">
        <v>1770454.4006880301</v>
      </c>
      <c r="AG100" s="1">
        <v>1830943.34322302</v>
      </c>
      <c r="AH100" s="1">
        <v>2242913.8791072699</v>
      </c>
      <c r="AI100" s="1">
        <v>2874728.87949915</v>
      </c>
      <c r="AJ100" s="1">
        <v>2273345.08160144</v>
      </c>
      <c r="AK100" s="1">
        <v>2301515.4907581601</v>
      </c>
      <c r="AL100" s="1">
        <v>2518437.8809906398</v>
      </c>
      <c r="AM100" s="1">
        <v>1614375.72593879</v>
      </c>
      <c r="AN100" s="1">
        <v>1452897.9802256799</v>
      </c>
      <c r="AO100" s="1">
        <v>1273176.7942831099</v>
      </c>
      <c r="AP100" s="1">
        <v>2022121.3695793501</v>
      </c>
      <c r="AQ100" s="1">
        <v>2044183.64715151</v>
      </c>
      <c r="AR100" s="1">
        <v>1108551.36468286</v>
      </c>
      <c r="AS100" s="1">
        <v>998693.89298736001</v>
      </c>
      <c r="AT100" s="1">
        <v>882407.00368125504</v>
      </c>
      <c r="AU100" s="1">
        <v>2133710.02429805</v>
      </c>
      <c r="AV100" s="1">
        <v>1442769.15641394</v>
      </c>
      <c r="AW100" s="1">
        <v>1528471.1461255699</v>
      </c>
      <c r="AX100" s="1">
        <v>1770864.7375705701</v>
      </c>
      <c r="AY100" s="1">
        <v>1362236.57010744</v>
      </c>
      <c r="AZ100" s="1">
        <v>1098526.8334562499</v>
      </c>
      <c r="BA100" s="1">
        <v>1305046.0137998101</v>
      </c>
      <c r="BB100" s="1">
        <v>1712677.0020379999</v>
      </c>
      <c r="BC100" s="1">
        <v>1649886.5942949399</v>
      </c>
      <c r="BD100" s="1">
        <v>895448.36067109695</v>
      </c>
      <c r="BE100" s="1">
        <v>1116165.35343964</v>
      </c>
      <c r="BF100" s="1">
        <v>816552.084543837</v>
      </c>
      <c r="BG100" s="1">
        <v>905747.76071705006</v>
      </c>
      <c r="BH100" s="1">
        <v>1596118.32484527</v>
      </c>
      <c r="BI100" s="1">
        <v>1607995.9307773199</v>
      </c>
      <c r="BJ100" s="1">
        <v>1530002.84664585</v>
      </c>
      <c r="BK100" s="1">
        <v>1589708.48488091</v>
      </c>
      <c r="BL100" s="1">
        <v>1657058.9219299499</v>
      </c>
      <c r="BM100" s="1">
        <v>1677825.24136134</v>
      </c>
      <c r="BN100" s="1">
        <v>1646801.28242713</v>
      </c>
      <c r="BO100" s="1">
        <v>1591658.5400447601</v>
      </c>
      <c r="BP100" s="1">
        <v>1626494.12051629</v>
      </c>
      <c r="BQ100" s="1">
        <v>1614587.5056594</v>
      </c>
      <c r="BR100" s="1">
        <v>1560967.7518593201</v>
      </c>
      <c r="BS100" s="1">
        <v>1636401.8969252</v>
      </c>
      <c r="BT100" s="1">
        <v>794231.08410531003</v>
      </c>
      <c r="BU100" s="1">
        <v>1904069.5316846</v>
      </c>
      <c r="BV100" s="1">
        <v>2138253.0488582999</v>
      </c>
      <c r="BW100" s="1">
        <v>668443.48708506301</v>
      </c>
      <c r="BX100" s="1">
        <v>3895789.2906408701</v>
      </c>
      <c r="BY100" s="1">
        <v>1660571.7076594499</v>
      </c>
      <c r="BZ100" s="1">
        <v>1254668.1181787101</v>
      </c>
      <c r="CA100" s="1">
        <v>2879288.5246439702</v>
      </c>
      <c r="CB100" s="1">
        <v>1963766.9012618701</v>
      </c>
      <c r="CC100" s="1">
        <v>2931822.5950928498</v>
      </c>
      <c r="CD100" s="1">
        <v>1674877.4974517301</v>
      </c>
      <c r="CE100" s="1">
        <v>1737678.3567588499</v>
      </c>
      <c r="CF100" s="1">
        <v>1850314.88588183</v>
      </c>
      <c r="CG100" s="1">
        <v>3047818.7124417298</v>
      </c>
      <c r="CH100" s="1">
        <v>1811915.33344424</v>
      </c>
      <c r="CI100" s="1">
        <v>793366.19287748705</v>
      </c>
      <c r="CJ100" s="1">
        <v>1581937.01199098</v>
      </c>
      <c r="CK100" s="1">
        <v>1143288.1843393701</v>
      </c>
      <c r="CL100" s="1">
        <v>1809822.6083833899</v>
      </c>
      <c r="CM100" s="1">
        <v>1098418.4319045499</v>
      </c>
      <c r="CN100" s="1">
        <v>1492025.6142128699</v>
      </c>
      <c r="CO100" s="1">
        <v>1919311.13108438</v>
      </c>
      <c r="CP100" s="1">
        <v>1393725.6095978201</v>
      </c>
      <c r="CQ100" s="1">
        <v>1561179.41885576</v>
      </c>
      <c r="CR100" s="1">
        <v>2127016.9164388198</v>
      </c>
      <c r="CS100" s="1">
        <v>1618638.27320757</v>
      </c>
      <c r="CT100" s="1">
        <v>1116821.24058157</v>
      </c>
      <c r="CU100" s="1">
        <v>1658547.82641223</v>
      </c>
      <c r="CV100" s="1">
        <v>1080796.82754996</v>
      </c>
      <c r="CW100" s="1">
        <v>1494496.4040892799</v>
      </c>
      <c r="CX100" s="1">
        <v>2127693.9633204802</v>
      </c>
      <c r="CY100" s="1">
        <v>2777629.4597789901</v>
      </c>
      <c r="CZ100" s="1">
        <v>873127.70367662096</v>
      </c>
      <c r="DA100" s="1">
        <v>1341684.4619074401</v>
      </c>
      <c r="DB100" s="1">
        <v>1430597.8157217701</v>
      </c>
      <c r="DC100" s="1">
        <v>839082.21501690196</v>
      </c>
      <c r="DD100" s="1">
        <v>1056670.5084245801</v>
      </c>
      <c r="DE100" s="1">
        <v>1245038.75149682</v>
      </c>
      <c r="DF100" s="1">
        <v>1144216.53046851</v>
      </c>
      <c r="DG100" s="1">
        <v>1248448.7643311201</v>
      </c>
      <c r="DH100" s="1">
        <v>888824.94338339695</v>
      </c>
      <c r="DI100" s="1">
        <v>1184494.1051596999</v>
      </c>
      <c r="DJ100" s="1">
        <v>935606.32136586402</v>
      </c>
      <c r="DK100" s="1">
        <v>1451113.2892159701</v>
      </c>
      <c r="DL100" s="1">
        <v>1725649.8659844501</v>
      </c>
      <c r="DM100" s="1">
        <v>1346916.0799936799</v>
      </c>
      <c r="DN100" s="1">
        <v>1419882.60913757</v>
      </c>
      <c r="DO100" s="1">
        <v>1096826.17764383</v>
      </c>
      <c r="DP100" s="1">
        <v>943221.29619149305</v>
      </c>
      <c r="DQ100" s="1">
        <v>1038333.85800012</v>
      </c>
      <c r="DR100" s="1">
        <v>173078.865971619</v>
      </c>
      <c r="DS100" s="1">
        <v>1506128.99532158</v>
      </c>
      <c r="DT100" s="1">
        <v>955618.97803794104</v>
      </c>
      <c r="DU100" s="1">
        <v>1091203.50906508</v>
      </c>
      <c r="DV100" s="1">
        <v>1402772.3261923101</v>
      </c>
      <c r="DW100" s="1">
        <v>1410150.35383341</v>
      </c>
      <c r="DX100" s="1">
        <v>1354064.5244847201</v>
      </c>
      <c r="DY100" s="1">
        <v>1413473.4415931101</v>
      </c>
      <c r="DZ100" s="1">
        <v>1504736.8186856699</v>
      </c>
      <c r="EA100" s="1">
        <v>1506705.4963152299</v>
      </c>
      <c r="EB100" s="1">
        <v>1537259.3857227899</v>
      </c>
      <c r="EC100" s="1">
        <v>1531896.11846135</v>
      </c>
      <c r="ED100" s="1">
        <v>1497264.01847496</v>
      </c>
      <c r="EE100" s="1">
        <v>1468211.4216938999</v>
      </c>
      <c r="EF100" s="1">
        <v>1497223.7077361201</v>
      </c>
    </row>
    <row r="101" spans="1:136" ht="16">
      <c r="A101" s="2" t="s">
        <v>277</v>
      </c>
      <c r="B101" s="1">
        <v>49285.416447082403</v>
      </c>
      <c r="C101" s="1">
        <v>227218.98962210101</v>
      </c>
      <c r="D101" s="1">
        <v>125465.205283936</v>
      </c>
      <c r="E101" s="1">
        <v>36735.010040648704</v>
      </c>
      <c r="F101" s="1">
        <v>28459.334610656599</v>
      </c>
      <c r="G101" s="1">
        <v>83128.406192016599</v>
      </c>
      <c r="H101" s="1">
        <v>57927.252161712597</v>
      </c>
      <c r="I101" s="1">
        <v>86822.094903320103</v>
      </c>
      <c r="J101" s="1">
        <v>103928.12384491001</v>
      </c>
      <c r="K101" s="1">
        <v>98446.397623901794</v>
      </c>
      <c r="L101" s="1">
        <v>31756.948196991201</v>
      </c>
      <c r="M101" s="1">
        <v>16134.076841186799</v>
      </c>
      <c r="N101" s="1">
        <v>985.752083709727</v>
      </c>
      <c r="O101" s="1">
        <v>43118.815801269302</v>
      </c>
      <c r="P101" s="1">
        <v>52695.105157379301</v>
      </c>
      <c r="Q101" s="1">
        <v>84193.9234754637</v>
      </c>
      <c r="R101" s="1">
        <v>132964.63995962401</v>
      </c>
      <c r="S101" s="1">
        <v>91195.085751282299</v>
      </c>
      <c r="T101" s="1">
        <v>36432.175190063099</v>
      </c>
      <c r="U101" s="1">
        <v>29431.9965021969</v>
      </c>
      <c r="V101" s="1">
        <v>45318.455936614999</v>
      </c>
      <c r="W101" s="1">
        <v>49721.241538208204</v>
      </c>
      <c r="X101" s="1">
        <v>44432.209556305199</v>
      </c>
      <c r="Y101" s="1">
        <v>49281.161249572899</v>
      </c>
      <c r="Z101" s="1">
        <v>38238.622342346403</v>
      </c>
      <c r="AA101" s="1">
        <v>28641.903211670098</v>
      </c>
      <c r="AB101" s="1">
        <v>92216.109588500898</v>
      </c>
      <c r="AC101" s="1">
        <v>78014.102440796094</v>
      </c>
      <c r="AD101" s="1">
        <v>77558.091611084004</v>
      </c>
      <c r="AE101" s="1">
        <v>78218.327775543105</v>
      </c>
      <c r="AF101" s="1">
        <v>32918.403844787899</v>
      </c>
      <c r="AG101" s="1">
        <v>29504.347110168601</v>
      </c>
      <c r="AH101" s="1">
        <v>77552.246402618097</v>
      </c>
      <c r="AI101" s="1">
        <v>24640.880126342799</v>
      </c>
      <c r="AJ101" s="1">
        <v>35020.694122924797</v>
      </c>
      <c r="AK101" s="1">
        <v>57756.903049591099</v>
      </c>
      <c r="AL101" s="1">
        <v>15713.7720596009</v>
      </c>
      <c r="AM101" s="1">
        <v>38922.000922790699</v>
      </c>
      <c r="AN101" s="1">
        <v>22970.430934570199</v>
      </c>
      <c r="AO101" s="1">
        <v>23503.279418029499</v>
      </c>
      <c r="AP101" s="1">
        <v>514127.462313478</v>
      </c>
      <c r="AQ101" s="1">
        <v>216490.96134741299</v>
      </c>
      <c r="AR101" s="1">
        <v>77956.486130126505</v>
      </c>
      <c r="AS101" s="1">
        <v>66715.4006484985</v>
      </c>
      <c r="AT101" s="1">
        <v>95704.579431702005</v>
      </c>
      <c r="AU101" s="1">
        <v>178840.666535614</v>
      </c>
      <c r="AV101" s="1">
        <v>30846.265106140101</v>
      </c>
      <c r="AW101" s="1">
        <v>67235.501443970003</v>
      </c>
      <c r="AX101" s="1">
        <v>89759.322735016394</v>
      </c>
      <c r="AY101" s="1">
        <v>101153.229552887</v>
      </c>
      <c r="AZ101" s="1">
        <v>37988.5343356628</v>
      </c>
      <c r="BA101" s="1">
        <v>15832.8936965636</v>
      </c>
      <c r="BB101" s="1">
        <v>20144.495440673702</v>
      </c>
      <c r="BC101" s="1">
        <v>60883.182782256503</v>
      </c>
      <c r="BD101" s="1">
        <v>38962.176020080697</v>
      </c>
      <c r="BE101" s="1">
        <v>12213.3363530884</v>
      </c>
      <c r="BF101" s="1">
        <v>52423.782712402099</v>
      </c>
      <c r="BG101" s="1">
        <v>30311.547475647101</v>
      </c>
      <c r="BH101" s="1">
        <v>112593.996773316</v>
      </c>
      <c r="BI101" s="1">
        <v>105954.556602752</v>
      </c>
      <c r="BJ101" s="1">
        <v>113157.09488626099</v>
      </c>
      <c r="BK101" s="1">
        <v>104645.001452667</v>
      </c>
      <c r="BL101" s="1">
        <v>108702.47620397899</v>
      </c>
      <c r="BM101" s="1">
        <v>92874.705314087405</v>
      </c>
      <c r="BN101" s="1">
        <v>98466.099947966693</v>
      </c>
      <c r="BO101" s="1">
        <v>97624.532025512497</v>
      </c>
      <c r="BP101" s="1">
        <v>92511.249148437506</v>
      </c>
      <c r="BQ101" s="1">
        <v>99854.895046845195</v>
      </c>
      <c r="BR101" s="1">
        <v>90707.166310730405</v>
      </c>
      <c r="BS101" s="1">
        <v>105688.713859375</v>
      </c>
      <c r="BT101" s="1">
        <v>78232.1485762027</v>
      </c>
      <c r="BU101" s="1">
        <v>105437.569875</v>
      </c>
      <c r="BV101" s="1">
        <v>98633.7318203131</v>
      </c>
      <c r="BW101" s="1">
        <v>330891.07050878502</v>
      </c>
      <c r="BX101" s="1">
        <v>14799.3758049319</v>
      </c>
      <c r="BY101" s="1">
        <v>55773.840451080498</v>
      </c>
      <c r="BZ101" s="1">
        <v>17062.750882812601</v>
      </c>
      <c r="CA101" s="1">
        <v>56759.5746113891</v>
      </c>
      <c r="CB101" s="1">
        <v>238575.765083251</v>
      </c>
      <c r="CC101" s="1">
        <v>86694.714362457395</v>
      </c>
      <c r="CD101" s="1">
        <v>79213.090214385302</v>
      </c>
      <c r="CE101" s="1">
        <v>36582.751851562702</v>
      </c>
      <c r="CF101" s="1">
        <v>124638.832019562</v>
      </c>
      <c r="CG101" s="1">
        <v>82380.284504364303</v>
      </c>
      <c r="CH101" s="1">
        <v>53970.048894195497</v>
      </c>
      <c r="CI101" s="1">
        <v>196509.18906558101</v>
      </c>
      <c r="CJ101" s="1">
        <v>137994.68835574301</v>
      </c>
      <c r="CK101" s="1">
        <v>721950.146383908</v>
      </c>
      <c r="CL101" s="1">
        <v>30648.688739227298</v>
      </c>
      <c r="CM101" s="1">
        <v>99299.893418182197</v>
      </c>
      <c r="CN101" s="1">
        <v>24055.004938293499</v>
      </c>
      <c r="CO101" s="1">
        <v>19430.576160156099</v>
      </c>
      <c r="CP101" s="1">
        <v>12852.5819648741</v>
      </c>
      <c r="CQ101" s="1">
        <v>15042.867734375301</v>
      </c>
      <c r="CR101" s="1">
        <v>30730.795237823801</v>
      </c>
      <c r="CS101" s="1">
        <v>27141.056407714899</v>
      </c>
      <c r="CT101" s="1">
        <v>48592.632400482602</v>
      </c>
      <c r="CU101" s="1">
        <v>38934.687046508698</v>
      </c>
      <c r="CV101" s="1">
        <v>44014.622223541599</v>
      </c>
      <c r="CW101" s="1">
        <v>124027.852881866</v>
      </c>
      <c r="CX101" s="1">
        <v>45244.579551238399</v>
      </c>
      <c r="CY101" s="1">
        <v>14608.420269500701</v>
      </c>
      <c r="CZ101" s="1">
        <v>67476.963104339098</v>
      </c>
      <c r="DA101" s="1">
        <v>80151.427055603199</v>
      </c>
      <c r="DB101" s="1">
        <v>11895.8021081848</v>
      </c>
      <c r="DC101" s="1">
        <v>86357.563511688393</v>
      </c>
      <c r="DD101" s="1">
        <v>41834.868371490498</v>
      </c>
      <c r="DE101" s="1">
        <v>32924.573621246302</v>
      </c>
      <c r="DF101" s="1">
        <v>30214.247647125099</v>
      </c>
      <c r="DG101" s="1">
        <v>16463.614931518499</v>
      </c>
      <c r="DH101" s="1">
        <v>113504.93884710599</v>
      </c>
      <c r="DI101" s="1">
        <v>242205.80449124001</v>
      </c>
      <c r="DJ101" s="1">
        <v>993737.92248791596</v>
      </c>
      <c r="DK101" s="1">
        <v>55321.831001373401</v>
      </c>
      <c r="DL101" s="1">
        <v>31989.458620422301</v>
      </c>
      <c r="DM101" s="1">
        <v>49842.989117065197</v>
      </c>
      <c r="DN101" s="1">
        <v>20426.999006713599</v>
      </c>
      <c r="DO101" s="1">
        <v>65382.048942382396</v>
      </c>
      <c r="DP101" s="1">
        <v>12008.1865805054</v>
      </c>
      <c r="DQ101" s="1">
        <v>27194.619784789898</v>
      </c>
      <c r="DR101" s="1">
        <v>492.87604185486401</v>
      </c>
      <c r="DS101" s="1">
        <v>37989.208351806898</v>
      </c>
      <c r="DT101" s="1">
        <v>14348.255135589799</v>
      </c>
      <c r="DU101" s="1">
        <v>54810.296163207997</v>
      </c>
      <c r="DV101" s="1">
        <v>76992.574582825197</v>
      </c>
      <c r="DW101" s="1">
        <v>78802.439195006998</v>
      </c>
      <c r="DX101" s="1">
        <v>72713.425195800897</v>
      </c>
      <c r="DY101" s="1">
        <v>76896.570409759093</v>
      </c>
      <c r="DZ101" s="1">
        <v>75128.111547760302</v>
      </c>
      <c r="EA101" s="1">
        <v>81855.844932129505</v>
      </c>
      <c r="EB101" s="1">
        <v>76782.071634765598</v>
      </c>
      <c r="EC101" s="1">
        <v>92675.0774143374</v>
      </c>
      <c r="ED101" s="1">
        <v>92534.088298981107</v>
      </c>
      <c r="EE101" s="1">
        <v>104873.274258087</v>
      </c>
      <c r="EF101" s="1">
        <v>90259.907615173695</v>
      </c>
    </row>
    <row r="102" spans="1:136" ht="16">
      <c r="A102" s="2" t="s">
        <v>278</v>
      </c>
      <c r="B102" s="1">
        <v>383372.32426977501</v>
      </c>
      <c r="C102" s="1">
        <v>650864.09287597297</v>
      </c>
      <c r="D102" s="1">
        <v>145247.66326861599</v>
      </c>
      <c r="E102" s="1">
        <v>117581.036268494</v>
      </c>
      <c r="F102" s="1">
        <v>147318.85785204999</v>
      </c>
      <c r="G102" s="1">
        <v>142345.846141541</v>
      </c>
      <c r="H102" s="1">
        <v>580907.98326099</v>
      </c>
      <c r="I102" s="1">
        <v>1671418.17729375</v>
      </c>
      <c r="J102" s="1">
        <v>91910.018234130199</v>
      </c>
      <c r="K102" s="1">
        <v>1595215.8217456001</v>
      </c>
      <c r="L102" s="1">
        <v>407355.18475292902</v>
      </c>
      <c r="M102" s="1">
        <v>267443.22070117202</v>
      </c>
      <c r="N102" s="1">
        <v>123827.157548095</v>
      </c>
      <c r="O102" s="1">
        <v>443974.70658544701</v>
      </c>
      <c r="P102" s="1">
        <v>1010040.29541741</v>
      </c>
      <c r="Q102" s="1">
        <v>1019973.71848523</v>
      </c>
      <c r="R102" s="1">
        <v>806797.74972826301</v>
      </c>
      <c r="S102" s="1">
        <v>502583.45774146297</v>
      </c>
      <c r="T102" s="1">
        <v>325152.911839357</v>
      </c>
      <c r="U102" s="1">
        <v>198379.84373071301</v>
      </c>
      <c r="V102" s="1">
        <v>294850.25340787898</v>
      </c>
      <c r="W102" s="1">
        <v>764098.42674646003</v>
      </c>
      <c r="X102" s="1">
        <v>716573.75035174796</v>
      </c>
      <c r="Y102" s="1">
        <v>1110422.21129774</v>
      </c>
      <c r="Z102" s="1">
        <v>560507.27725146397</v>
      </c>
      <c r="AA102" s="1">
        <v>361729.45213659701</v>
      </c>
      <c r="AB102" s="1">
        <v>1141931.2151007899</v>
      </c>
      <c r="AC102" s="1">
        <v>876351.01830469002</v>
      </c>
      <c r="AD102" s="1">
        <v>327631.05861828598</v>
      </c>
      <c r="AE102" s="1">
        <v>495124.27820194099</v>
      </c>
      <c r="AF102" s="1">
        <v>217450.81105938801</v>
      </c>
      <c r="AG102" s="1">
        <v>119419.72694751</v>
      </c>
      <c r="AH102" s="1">
        <v>694434.56817379396</v>
      </c>
      <c r="AI102" s="1">
        <v>275726.128821594</v>
      </c>
      <c r="AJ102" s="1">
        <v>114703.150318713</v>
      </c>
      <c r="AK102" s="1">
        <v>1773360.54925782</v>
      </c>
      <c r="AL102" s="1">
        <v>447871.960058839</v>
      </c>
      <c r="AM102" s="1">
        <v>1227577.6630187801</v>
      </c>
      <c r="AN102" s="1">
        <v>450091.52859619498</v>
      </c>
      <c r="AO102" s="1">
        <v>217154.14805901999</v>
      </c>
      <c r="AP102" s="1">
        <v>972503.17459046596</v>
      </c>
      <c r="AQ102" s="1">
        <v>1483808.5605754401</v>
      </c>
      <c r="AR102" s="1">
        <v>153819.86896118301</v>
      </c>
      <c r="AS102" s="1">
        <v>178736.42621636801</v>
      </c>
      <c r="AT102" s="1">
        <v>153650.99551606199</v>
      </c>
      <c r="AU102" s="1">
        <v>455966.596797309</v>
      </c>
      <c r="AV102" s="1">
        <v>173578.45170513701</v>
      </c>
      <c r="AW102" s="1">
        <v>203216.592756175</v>
      </c>
      <c r="AX102" s="1">
        <v>307574.29274005</v>
      </c>
      <c r="AY102" s="1">
        <v>200716.38642883601</v>
      </c>
      <c r="AZ102" s="1">
        <v>117977.193313415</v>
      </c>
      <c r="BA102" s="1">
        <v>62187.826703613398</v>
      </c>
      <c r="BB102" s="1">
        <v>55778.3804245301</v>
      </c>
      <c r="BC102" s="1">
        <v>116966.339286968</v>
      </c>
      <c r="BD102" s="1">
        <v>93764.113943950302</v>
      </c>
      <c r="BE102" s="1">
        <v>49199.157307735899</v>
      </c>
      <c r="BF102" s="1">
        <v>89746.931414092905</v>
      </c>
      <c r="BG102" s="1">
        <v>99268.939936461495</v>
      </c>
      <c r="BH102" s="1">
        <v>394903.20240027102</v>
      </c>
      <c r="BI102" s="1">
        <v>401016.15021364699</v>
      </c>
      <c r="BJ102" s="1">
        <v>398997.49298885401</v>
      </c>
      <c r="BK102" s="1">
        <v>371071.42926842999</v>
      </c>
      <c r="BL102" s="1">
        <v>376846.504796686</v>
      </c>
      <c r="BM102" s="1">
        <v>421066.99445249297</v>
      </c>
      <c r="BN102" s="1">
        <v>406228.71642370301</v>
      </c>
      <c r="BO102" s="1">
        <v>381147.96162915201</v>
      </c>
      <c r="BP102" s="1">
        <v>399192.55725099199</v>
      </c>
      <c r="BQ102" s="1">
        <v>414159.90863183897</v>
      </c>
      <c r="BR102" s="1">
        <v>394452.61092480499</v>
      </c>
      <c r="BS102" s="1">
        <v>401628.564844115</v>
      </c>
      <c r="BT102" s="1">
        <v>17896.5085497742</v>
      </c>
      <c r="BU102" s="1">
        <v>907355.95818566403</v>
      </c>
      <c r="BV102" s="1">
        <v>269155.23894942598</v>
      </c>
      <c r="BW102" s="1">
        <v>1015429.53443906</v>
      </c>
      <c r="BX102" s="1">
        <v>40514.825272094502</v>
      </c>
      <c r="BY102" s="1">
        <v>396087.93137346802</v>
      </c>
      <c r="BZ102" s="1">
        <v>228127.00626422101</v>
      </c>
      <c r="CA102" s="1">
        <v>98071.870382568202</v>
      </c>
      <c r="CB102" s="1">
        <v>972888.59094908903</v>
      </c>
      <c r="CC102" s="1">
        <v>1750680.32775001</v>
      </c>
      <c r="CD102" s="1">
        <v>448729.18759912101</v>
      </c>
      <c r="CE102" s="1">
        <v>922571.81012152904</v>
      </c>
      <c r="CF102" s="1">
        <v>2151608.0652143601</v>
      </c>
      <c r="CG102" s="1">
        <v>1786943.93716139</v>
      </c>
      <c r="CH102" s="1">
        <v>690768.97027161904</v>
      </c>
      <c r="CI102" s="1">
        <v>100704.668656494</v>
      </c>
      <c r="CJ102" s="1">
        <v>422761.43315161398</v>
      </c>
      <c r="CK102" s="1">
        <v>610146.760921404</v>
      </c>
      <c r="CL102" s="1">
        <v>123533.704854493</v>
      </c>
      <c r="CM102" s="1">
        <v>492214.23536656197</v>
      </c>
      <c r="CN102" s="1">
        <v>161754.89944433601</v>
      </c>
      <c r="CO102" s="1">
        <v>175392.58388977201</v>
      </c>
      <c r="CP102" s="1">
        <v>95167.261737549299</v>
      </c>
      <c r="CQ102" s="1">
        <v>130070.267115233</v>
      </c>
      <c r="CR102" s="1">
        <v>343291.83353305201</v>
      </c>
      <c r="CS102" s="1">
        <v>279727.65287768299</v>
      </c>
      <c r="CT102" s="1">
        <v>341740.88599051302</v>
      </c>
      <c r="CU102" s="1">
        <v>200999.18310031301</v>
      </c>
      <c r="CV102" s="1">
        <v>216877.33950508799</v>
      </c>
      <c r="CW102" s="1">
        <v>596213.09017162398</v>
      </c>
      <c r="CX102" s="1">
        <v>533521.89093806106</v>
      </c>
      <c r="CY102" s="1">
        <v>87558.8911992012</v>
      </c>
      <c r="CZ102" s="1">
        <v>135380.82682328901</v>
      </c>
      <c r="DA102" s="1">
        <v>867869.50240505196</v>
      </c>
      <c r="DB102" s="1">
        <v>228051.03413317999</v>
      </c>
      <c r="DC102" s="1">
        <v>845070.63215050905</v>
      </c>
      <c r="DD102" s="1">
        <v>303735.40801257303</v>
      </c>
      <c r="DE102" s="1">
        <v>241906.14835815501</v>
      </c>
      <c r="DF102" s="1">
        <v>106728.78812732</v>
      </c>
      <c r="DG102" s="1">
        <v>113610.378873535</v>
      </c>
      <c r="DH102" s="1">
        <v>324060.05641381501</v>
      </c>
      <c r="DI102" s="1">
        <v>435519.71706406801</v>
      </c>
      <c r="DJ102" s="1">
        <v>1373074.1837395099</v>
      </c>
      <c r="DK102" s="1">
        <v>294716.12260103301</v>
      </c>
      <c r="DL102" s="1">
        <v>91296.894833130005</v>
      </c>
      <c r="DM102" s="1">
        <v>155671.6454833</v>
      </c>
      <c r="DN102" s="1">
        <v>63739.903923021702</v>
      </c>
      <c r="DO102" s="1">
        <v>586848.78708756506</v>
      </c>
      <c r="DP102" s="1">
        <v>128138.992168361</v>
      </c>
      <c r="DQ102" s="1">
        <v>98404.290331238197</v>
      </c>
      <c r="DR102" s="1">
        <v>6428.5431107178902</v>
      </c>
      <c r="DS102" s="1">
        <v>57009.759336975301</v>
      </c>
      <c r="DT102" s="1">
        <v>53656.5783845736</v>
      </c>
      <c r="DU102" s="1">
        <v>133956.20705716001</v>
      </c>
      <c r="DV102" s="1">
        <v>319721.41057629598</v>
      </c>
      <c r="DW102" s="1">
        <v>334855.302265039</v>
      </c>
      <c r="DX102" s="1">
        <v>325184.46668578999</v>
      </c>
      <c r="DY102" s="1">
        <v>320953.05563610699</v>
      </c>
      <c r="DZ102" s="1">
        <v>359607.67126806302</v>
      </c>
      <c r="EA102" s="1">
        <v>364811.78889900399</v>
      </c>
      <c r="EB102" s="1">
        <v>370795.97075341601</v>
      </c>
      <c r="EC102" s="1">
        <v>369368.64618671802</v>
      </c>
      <c r="ED102" s="1">
        <v>379956.77941944503</v>
      </c>
      <c r="EE102" s="1">
        <v>352291.33474522602</v>
      </c>
      <c r="EF102" s="1">
        <v>363223.41988201998</v>
      </c>
    </row>
    <row r="103" spans="1:136" ht="16">
      <c r="A103" s="2" t="s">
        <v>279</v>
      </c>
      <c r="B103" s="1">
        <v>201314.49861529499</v>
      </c>
      <c r="C103" s="1">
        <v>55063.5374810106</v>
      </c>
      <c r="D103" s="1">
        <v>221458.710303712</v>
      </c>
      <c r="E103" s="1">
        <v>399086.50616400997</v>
      </c>
      <c r="F103" s="1">
        <v>132075.63917573699</v>
      </c>
      <c r="G103" s="1">
        <v>94626.888840576401</v>
      </c>
      <c r="H103" s="1">
        <v>275454.55250073801</v>
      </c>
      <c r="I103" s="1">
        <v>209988.749047852</v>
      </c>
      <c r="J103" s="1">
        <v>36558.879418640303</v>
      </c>
      <c r="K103" s="1">
        <v>897102.47170931299</v>
      </c>
      <c r="L103" s="1">
        <v>169160.34167162899</v>
      </c>
      <c r="M103" s="1">
        <v>398948.16728008603</v>
      </c>
      <c r="N103" s="1">
        <v>941710.29055500601</v>
      </c>
      <c r="O103" s="1">
        <v>208485.241586608</v>
      </c>
      <c r="P103" s="1">
        <v>131255.456082105</v>
      </c>
      <c r="Q103" s="1">
        <v>239382.92841515699</v>
      </c>
      <c r="R103" s="1">
        <v>165709.886666201</v>
      </c>
      <c r="S103" s="1">
        <v>205608.19646424201</v>
      </c>
      <c r="T103" s="1">
        <v>260891.119994935</v>
      </c>
      <c r="U103" s="1">
        <v>306526.91115209798</v>
      </c>
      <c r="V103" s="1">
        <v>321702.31795422302</v>
      </c>
      <c r="W103" s="1">
        <v>325423.22694577603</v>
      </c>
      <c r="X103" s="1">
        <v>515020.50036096998</v>
      </c>
      <c r="Y103" s="1">
        <v>399635.24646182999</v>
      </c>
      <c r="Z103" s="1">
        <v>382621.92925294</v>
      </c>
      <c r="AA103" s="1">
        <v>458467.03013130499</v>
      </c>
      <c r="AB103" s="1">
        <v>247204.996744323</v>
      </c>
      <c r="AC103" s="1">
        <v>310826.068767055</v>
      </c>
      <c r="AD103" s="1">
        <v>264501.68496924598</v>
      </c>
      <c r="AE103" s="1">
        <v>199192.14982650301</v>
      </c>
      <c r="AF103" s="1">
        <v>240532.462870363</v>
      </c>
      <c r="AG103" s="1">
        <v>215220.801967785</v>
      </c>
      <c r="AH103" s="1">
        <v>335945.81881680101</v>
      </c>
      <c r="AI103" s="1">
        <v>375220.17894427502</v>
      </c>
      <c r="AJ103" s="1">
        <v>381453.21181508998</v>
      </c>
      <c r="AK103" s="1">
        <v>188653.77868513699</v>
      </c>
      <c r="AL103" s="1">
        <v>296993.18557593698</v>
      </c>
      <c r="AM103" s="1">
        <v>332351.25247502699</v>
      </c>
      <c r="AN103" s="1">
        <v>263197.78523566801</v>
      </c>
      <c r="AO103" s="1">
        <v>223369.709743896</v>
      </c>
      <c r="AP103" s="1">
        <v>166072.23588796199</v>
      </c>
      <c r="AQ103" s="1">
        <v>219566.55581324399</v>
      </c>
      <c r="AR103" s="1">
        <v>185078.10911175999</v>
      </c>
      <c r="AS103" s="1">
        <v>385652.67409006698</v>
      </c>
      <c r="AT103" s="1">
        <v>181688.11728301301</v>
      </c>
      <c r="AU103" s="1">
        <v>107742.91867571999</v>
      </c>
      <c r="AV103" s="1">
        <v>203292.45816445901</v>
      </c>
      <c r="AW103" s="1">
        <v>227806.36283441301</v>
      </c>
      <c r="AX103" s="1">
        <v>248124.21020983899</v>
      </c>
      <c r="AY103" s="1">
        <v>386090.75533190998</v>
      </c>
      <c r="AZ103" s="1">
        <v>346191.37506920402</v>
      </c>
      <c r="BA103" s="1">
        <v>396944.42454980401</v>
      </c>
      <c r="BB103" s="1">
        <v>329672.16447925399</v>
      </c>
      <c r="BC103" s="1">
        <v>232043.604722936</v>
      </c>
      <c r="BD103" s="1">
        <v>150135.75771564501</v>
      </c>
      <c r="BE103" s="1">
        <v>158565.73299268199</v>
      </c>
      <c r="BF103" s="1">
        <v>209201.10294848701</v>
      </c>
      <c r="BG103" s="1">
        <v>216443.860306702</v>
      </c>
      <c r="BH103" s="1">
        <v>277085.53964025999</v>
      </c>
      <c r="BI103" s="1">
        <v>268169.938703491</v>
      </c>
      <c r="BJ103" s="1">
        <v>267688.95447045797</v>
      </c>
      <c r="BK103" s="1">
        <v>260159.126454396</v>
      </c>
      <c r="BL103" s="1">
        <v>252849.81512628301</v>
      </c>
      <c r="BM103" s="1">
        <v>228057.272249245</v>
      </c>
      <c r="BN103" s="1">
        <v>217428.18489780399</v>
      </c>
      <c r="BO103" s="1">
        <v>254901.32499656099</v>
      </c>
      <c r="BP103" s="1">
        <v>235456.180065308</v>
      </c>
      <c r="BQ103" s="1">
        <v>230636.259339707</v>
      </c>
      <c r="BR103" s="1">
        <v>216868.78168481501</v>
      </c>
      <c r="BS103" s="1">
        <v>235299.107074967</v>
      </c>
      <c r="BT103" s="1">
        <v>53601.372139176798</v>
      </c>
      <c r="BU103" s="1">
        <v>203323.347434936</v>
      </c>
      <c r="BV103" s="1">
        <v>86560.301273804202</v>
      </c>
      <c r="BW103" s="1">
        <v>38206.255272948903</v>
      </c>
      <c r="BX103" s="1">
        <v>130618.317224591</v>
      </c>
      <c r="BY103" s="1">
        <v>304383.08785309899</v>
      </c>
      <c r="BZ103" s="1">
        <v>55327.651694580098</v>
      </c>
      <c r="CA103" s="1">
        <v>186603.26019140601</v>
      </c>
      <c r="CB103" s="1">
        <v>353397.32846264698</v>
      </c>
      <c r="CC103" s="1">
        <v>356035.90497930901</v>
      </c>
      <c r="CD103" s="1">
        <v>232965.92887291999</v>
      </c>
      <c r="CE103" s="1">
        <v>239516.53464004901</v>
      </c>
      <c r="CF103" s="1">
        <v>137830.21621142601</v>
      </c>
      <c r="CG103" s="1">
        <v>361824.741437561</v>
      </c>
      <c r="CH103" s="1">
        <v>160706.84027451801</v>
      </c>
      <c r="CI103" s="1">
        <v>52216.535643127703</v>
      </c>
      <c r="CJ103" s="1">
        <v>188215.80253173801</v>
      </c>
      <c r="CK103" s="1">
        <v>231389.71864489699</v>
      </c>
      <c r="CL103" s="1">
        <v>87089.286787414705</v>
      </c>
      <c r="CM103" s="1">
        <v>124144.704953308</v>
      </c>
      <c r="CN103" s="1">
        <v>72656.514800170902</v>
      </c>
      <c r="CO103" s="1">
        <v>262342.44209149102</v>
      </c>
      <c r="CP103" s="1">
        <v>341767.93032537802</v>
      </c>
      <c r="CQ103" s="1">
        <v>328670.42267899902</v>
      </c>
      <c r="CR103" s="1">
        <v>277746.24047040503</v>
      </c>
      <c r="CS103" s="1">
        <v>256658.80032592799</v>
      </c>
      <c r="CT103" s="1">
        <v>390182.42606238002</v>
      </c>
      <c r="CU103" s="1">
        <v>304741.23386852501</v>
      </c>
      <c r="CV103" s="1">
        <v>171697.71280751799</v>
      </c>
      <c r="CW103" s="1">
        <v>207802.50273352099</v>
      </c>
      <c r="CX103" s="1">
        <v>419036.14876485697</v>
      </c>
      <c r="CY103" s="1">
        <v>491465.48258471902</v>
      </c>
      <c r="CZ103" s="1">
        <v>362900.54167983</v>
      </c>
      <c r="DA103" s="1">
        <v>86657.739526244899</v>
      </c>
      <c r="DB103" s="1">
        <v>289367.49028606998</v>
      </c>
      <c r="DC103" s="1">
        <v>364460.14434130798</v>
      </c>
      <c r="DD103" s="1">
        <v>349963.018799051</v>
      </c>
      <c r="DE103" s="1">
        <v>313334.07168157602</v>
      </c>
      <c r="DF103" s="1">
        <v>244426.61291271899</v>
      </c>
      <c r="DG103" s="1">
        <v>345566.349620544</v>
      </c>
      <c r="DH103" s="1">
        <v>131592.28229724101</v>
      </c>
      <c r="DI103" s="1">
        <v>142137.600985839</v>
      </c>
      <c r="DJ103" s="1">
        <v>59722.638518737498</v>
      </c>
      <c r="DK103" s="1">
        <v>125670.145453858</v>
      </c>
      <c r="DL103" s="1">
        <v>229392.02357124101</v>
      </c>
      <c r="DM103" s="1">
        <v>209256.51802502401</v>
      </c>
      <c r="DN103" s="1">
        <v>217597.82999377401</v>
      </c>
      <c r="DO103" s="1">
        <v>93378.035925147095</v>
      </c>
      <c r="DP103" s="1">
        <v>176098.83474858801</v>
      </c>
      <c r="DQ103" s="1">
        <v>218764.67628088401</v>
      </c>
      <c r="DR103" s="1">
        <v>147031.999847217</v>
      </c>
      <c r="DS103" s="1">
        <v>211866.90203149299</v>
      </c>
      <c r="DT103" s="1">
        <v>271578.84909017902</v>
      </c>
      <c r="DU103" s="1">
        <v>161895.786138091</v>
      </c>
      <c r="DV103" s="1">
        <v>214452.41883862301</v>
      </c>
      <c r="DW103" s="1">
        <v>214956.22449993901</v>
      </c>
      <c r="DX103" s="1">
        <v>204726.03943139699</v>
      </c>
      <c r="DY103" s="1">
        <v>197403.94859427901</v>
      </c>
      <c r="DZ103" s="1">
        <v>221324.32871369901</v>
      </c>
      <c r="EA103" s="1">
        <v>209972.29585254</v>
      </c>
      <c r="EB103" s="1">
        <v>223220.11764111099</v>
      </c>
      <c r="EC103" s="1">
        <v>225074.121168151</v>
      </c>
      <c r="ED103" s="1">
        <v>181965.27285201501</v>
      </c>
      <c r="EE103" s="1">
        <v>213284.757787232</v>
      </c>
      <c r="EF103" s="1">
        <v>207933.894788048</v>
      </c>
    </row>
    <row r="104" spans="1:136" ht="16">
      <c r="A104" s="2" t="s">
        <v>181</v>
      </c>
      <c r="B104" s="1">
        <v>1652947.8153264299</v>
      </c>
      <c r="C104" s="1">
        <v>459795.27382996399</v>
      </c>
      <c r="D104" s="1">
        <v>1506969.70484239</v>
      </c>
      <c r="E104" s="1">
        <v>3364973.35635571</v>
      </c>
      <c r="F104" s="1">
        <v>951401.60051848204</v>
      </c>
      <c r="G104" s="1">
        <v>678160.67851116904</v>
      </c>
      <c r="H104" s="1">
        <v>2453942.8148085098</v>
      </c>
      <c r="I104" s="1">
        <v>1442933.55026465</v>
      </c>
      <c r="J104" s="1">
        <v>230105.05308953999</v>
      </c>
      <c r="K104" s="1">
        <v>8896915.3287517596</v>
      </c>
      <c r="L104" s="1">
        <v>1249596.9355627501</v>
      </c>
      <c r="M104" s="1">
        <v>3538790.1634561401</v>
      </c>
      <c r="N104" s="1">
        <v>9824240.1803128291</v>
      </c>
      <c r="O104" s="1">
        <v>1425227.9343727799</v>
      </c>
      <c r="P104" s="1">
        <v>1036108.67053681</v>
      </c>
      <c r="Q104" s="1">
        <v>1963058.0464158501</v>
      </c>
      <c r="R104" s="1">
        <v>1248438.5744570701</v>
      </c>
      <c r="S104" s="1">
        <v>1511531.0433550901</v>
      </c>
      <c r="T104" s="1">
        <v>2004373.51504517</v>
      </c>
      <c r="U104" s="1">
        <v>2191079.0820142701</v>
      </c>
      <c r="V104" s="1">
        <v>2581926.7467164998</v>
      </c>
      <c r="W104" s="1">
        <v>2753645.7493361901</v>
      </c>
      <c r="X104" s="1">
        <v>4411395.7805971103</v>
      </c>
      <c r="Y104" s="1">
        <v>3268598.0994504001</v>
      </c>
      <c r="Z104" s="1">
        <v>3131028.6411920502</v>
      </c>
      <c r="AA104" s="1">
        <v>3801496.3026655298</v>
      </c>
      <c r="AB104" s="1">
        <v>1870930.2691796799</v>
      </c>
      <c r="AC104" s="1">
        <v>2596969.0096409698</v>
      </c>
      <c r="AD104" s="1">
        <v>2342993.6322234799</v>
      </c>
      <c r="AE104" s="1">
        <v>1433379.53326044</v>
      </c>
      <c r="AF104" s="1">
        <v>1800944.6683052301</v>
      </c>
      <c r="AG104" s="1">
        <v>1610811.7348623001</v>
      </c>
      <c r="AH104" s="1">
        <v>2537215.3587484201</v>
      </c>
      <c r="AI104" s="1">
        <v>2834075.20385822</v>
      </c>
      <c r="AJ104" s="1">
        <v>3029731.41844083</v>
      </c>
      <c r="AK104" s="1">
        <v>1326527.4414395301</v>
      </c>
      <c r="AL104" s="1">
        <v>2023157.9901562801</v>
      </c>
      <c r="AM104" s="1">
        <v>2787588.2298033801</v>
      </c>
      <c r="AN104" s="1">
        <v>2097833.0343462899</v>
      </c>
      <c r="AO104" s="1">
        <v>1584154.9328944699</v>
      </c>
      <c r="AP104" s="1">
        <v>1115476.08963831</v>
      </c>
      <c r="AQ104" s="1">
        <v>1458392.61862486</v>
      </c>
      <c r="AR104" s="1">
        <v>1461620.53617459</v>
      </c>
      <c r="AS104" s="1">
        <v>3254019.4268670199</v>
      </c>
      <c r="AT104" s="1">
        <v>1394311.6592736</v>
      </c>
      <c r="AU104" s="1">
        <v>678474.78011498996</v>
      </c>
      <c r="AV104" s="1">
        <v>1679229.87150449</v>
      </c>
      <c r="AW104" s="1">
        <v>1805880.50928443</v>
      </c>
      <c r="AX104" s="1">
        <v>1801223.26913269</v>
      </c>
      <c r="AY104" s="1">
        <v>2827311.0806098501</v>
      </c>
      <c r="AZ104" s="1">
        <v>2841174.7522829599</v>
      </c>
      <c r="BA104" s="1">
        <v>2828178.4308184101</v>
      </c>
      <c r="BB104" s="1">
        <v>2304462.2329662899</v>
      </c>
      <c r="BC104" s="1">
        <v>1791105.55922738</v>
      </c>
      <c r="BD104" s="1">
        <v>1150461.44552471</v>
      </c>
      <c r="BE104" s="1">
        <v>1219954.0187587601</v>
      </c>
      <c r="BF104" s="1">
        <v>1382117.9448268299</v>
      </c>
      <c r="BG104" s="1">
        <v>1380906.5538943701</v>
      </c>
      <c r="BH104" s="1">
        <v>1865720.2815137401</v>
      </c>
      <c r="BI104" s="1">
        <v>1767816.3734116</v>
      </c>
      <c r="BJ104" s="1">
        <v>1760498.41673559</v>
      </c>
      <c r="BK104" s="1">
        <v>1802273.7872578099</v>
      </c>
      <c r="BL104" s="1">
        <v>1779553.05046746</v>
      </c>
      <c r="BM104" s="1">
        <v>1849819.0338864799</v>
      </c>
      <c r="BN104" s="1">
        <v>1831340.4796098601</v>
      </c>
      <c r="BO104" s="1">
        <v>1876617.40897998</v>
      </c>
      <c r="BP104" s="1">
        <v>1882465.4814486699</v>
      </c>
      <c r="BQ104" s="1">
        <v>1888644.77735526</v>
      </c>
      <c r="BR104" s="1">
        <v>1868373.0964597301</v>
      </c>
      <c r="BS104" s="1">
        <v>1901714.5266046501</v>
      </c>
      <c r="BT104" s="1">
        <v>386574.973821858</v>
      </c>
      <c r="BU104" s="1">
        <v>1600793.1628847599</v>
      </c>
      <c r="BV104" s="1">
        <v>613151.50452741503</v>
      </c>
      <c r="BW104" s="1">
        <v>241872.29039135799</v>
      </c>
      <c r="BX104" s="1">
        <v>1040197.2314619099</v>
      </c>
      <c r="BY104" s="1">
        <v>2796327.7495294102</v>
      </c>
      <c r="BZ104" s="1">
        <v>399950.94268127502</v>
      </c>
      <c r="CA104" s="1">
        <v>1348003.8216329401</v>
      </c>
      <c r="CB104" s="1">
        <v>2688565.8662724602</v>
      </c>
      <c r="CC104" s="1">
        <v>2757737.2305358001</v>
      </c>
      <c r="CD104" s="1">
        <v>1872657.03253979</v>
      </c>
      <c r="CE104" s="1">
        <v>1878230.8169513701</v>
      </c>
      <c r="CF104" s="1">
        <v>1031514.46120044</v>
      </c>
      <c r="CG104" s="1">
        <v>2664690.4253707002</v>
      </c>
      <c r="CH104" s="1">
        <v>1187178.4677045899</v>
      </c>
      <c r="CI104" s="1">
        <v>297121.21518366103</v>
      </c>
      <c r="CJ104" s="1">
        <v>1265843.3322655701</v>
      </c>
      <c r="CK104" s="1">
        <v>1675126.3243628</v>
      </c>
      <c r="CL104" s="1">
        <v>672917.04261242901</v>
      </c>
      <c r="CM104" s="1">
        <v>965735.07729338901</v>
      </c>
      <c r="CN104" s="1">
        <v>496769.73676477198</v>
      </c>
      <c r="CO104" s="1">
        <v>2149821.3881211602</v>
      </c>
      <c r="CP104" s="1">
        <v>2677689.2111626598</v>
      </c>
      <c r="CQ104" s="1">
        <v>2715169.73197607</v>
      </c>
      <c r="CR104" s="1">
        <v>2107359.7647827002</v>
      </c>
      <c r="CS104" s="1">
        <v>1892386.6474770501</v>
      </c>
      <c r="CT104" s="1">
        <v>3191426.7502412102</v>
      </c>
      <c r="CU104" s="1">
        <v>2500675.1171977501</v>
      </c>
      <c r="CV104" s="1">
        <v>1477846.7414229501</v>
      </c>
      <c r="CW104" s="1">
        <v>1527551.2090017099</v>
      </c>
      <c r="CX104" s="1">
        <v>3086959.8480451601</v>
      </c>
      <c r="CY104" s="1">
        <v>3768297.60808582</v>
      </c>
      <c r="CZ104" s="1">
        <v>2692287.8933627699</v>
      </c>
      <c r="DA104" s="1">
        <v>558825.32105212205</v>
      </c>
      <c r="DB104" s="1">
        <v>2053565.14232764</v>
      </c>
      <c r="DC104" s="1">
        <v>2780103.8469141698</v>
      </c>
      <c r="DD104" s="1">
        <v>2996960.5562092601</v>
      </c>
      <c r="DE104" s="1">
        <v>2744065.6833614102</v>
      </c>
      <c r="DF104" s="1">
        <v>1833633.45087491</v>
      </c>
      <c r="DG104" s="1">
        <v>2480300.6146376999</v>
      </c>
      <c r="DH104" s="1">
        <v>982439.68347778497</v>
      </c>
      <c r="DI104" s="1">
        <v>1006939.60932849</v>
      </c>
      <c r="DJ104" s="1">
        <v>391201.586823711</v>
      </c>
      <c r="DK104" s="1">
        <v>905017.97369311401</v>
      </c>
      <c r="DL104" s="1">
        <v>1846202.7729819401</v>
      </c>
      <c r="DM104" s="1">
        <v>1555666.8035792499</v>
      </c>
      <c r="DN104" s="1">
        <v>1573457.8975205601</v>
      </c>
      <c r="DO104" s="1">
        <v>647507.80408831197</v>
      </c>
      <c r="DP104" s="1">
        <v>1595113.7676696801</v>
      </c>
      <c r="DQ104" s="1">
        <v>1587297.7816683899</v>
      </c>
      <c r="DR104" s="1">
        <v>149766.14341776501</v>
      </c>
      <c r="DS104" s="1">
        <v>1542811.4873846001</v>
      </c>
      <c r="DT104" s="1">
        <v>2227761.76649311</v>
      </c>
      <c r="DU104" s="1">
        <v>1432099.99031855</v>
      </c>
      <c r="DV104" s="1">
        <v>1515100.23026564</v>
      </c>
      <c r="DW104" s="1">
        <v>1544177.41802576</v>
      </c>
      <c r="DX104" s="1">
        <v>1550096.6091801601</v>
      </c>
      <c r="DY104" s="1">
        <v>1581322.5142159399</v>
      </c>
      <c r="DZ104" s="1">
        <v>1578624.90366315</v>
      </c>
      <c r="EA104" s="1">
        <v>1618392.8042047401</v>
      </c>
      <c r="EB104" s="1">
        <v>1671337.15231457</v>
      </c>
      <c r="EC104" s="1">
        <v>1644053.0385481601</v>
      </c>
      <c r="ED104" s="1">
        <v>1600108.93980372</v>
      </c>
      <c r="EE104" s="1">
        <v>1552288.2060604</v>
      </c>
      <c r="EF104" s="1">
        <v>1656406.87344299</v>
      </c>
    </row>
    <row r="105" spans="1:136" ht="16">
      <c r="A105" s="2" t="s">
        <v>182</v>
      </c>
      <c r="B105" s="1">
        <v>353568.91893672902</v>
      </c>
      <c r="C105" s="1">
        <v>162503.893487061</v>
      </c>
      <c r="D105" s="1">
        <v>1247866.83366991</v>
      </c>
      <c r="E105" s="1">
        <v>224216.49853067199</v>
      </c>
      <c r="F105" s="1">
        <v>137725.69155414301</v>
      </c>
      <c r="G105" s="1">
        <v>209447.95813434201</v>
      </c>
      <c r="H105" s="1">
        <v>459409.25549446797</v>
      </c>
      <c r="I105" s="1">
        <v>206212.72477709001</v>
      </c>
      <c r="J105" s="1">
        <v>104382.48872198199</v>
      </c>
      <c r="K105" s="1">
        <v>571806.56849698001</v>
      </c>
      <c r="L105" s="1">
        <v>316781.02425737999</v>
      </c>
      <c r="M105" s="1">
        <v>353985.40342132602</v>
      </c>
      <c r="N105" s="1">
        <v>540131.46977468405</v>
      </c>
      <c r="O105" s="1">
        <v>363165.367617663</v>
      </c>
      <c r="P105" s="1">
        <v>241394.996411011</v>
      </c>
      <c r="Q105" s="1">
        <v>410527.30336732703</v>
      </c>
      <c r="R105" s="1">
        <v>374181.68637762399</v>
      </c>
      <c r="S105" s="1">
        <v>336575.76028546802</v>
      </c>
      <c r="T105" s="1">
        <v>694709.17642493697</v>
      </c>
      <c r="U105" s="1">
        <v>436167.36805456702</v>
      </c>
      <c r="V105" s="1">
        <v>393874.32912159798</v>
      </c>
      <c r="W105" s="1">
        <v>428030.13951509498</v>
      </c>
      <c r="X105" s="1">
        <v>636689.20929891197</v>
      </c>
      <c r="Y105" s="1">
        <v>561279.09960994998</v>
      </c>
      <c r="Z105" s="1">
        <v>324239.75028045801</v>
      </c>
      <c r="AA105" s="1">
        <v>408567.574032426</v>
      </c>
      <c r="AB105" s="1">
        <v>365291.34458358801</v>
      </c>
      <c r="AC105" s="1">
        <v>385285.88337433198</v>
      </c>
      <c r="AD105" s="1">
        <v>553256.75637161301</v>
      </c>
      <c r="AE105" s="1">
        <v>415988.35383608303</v>
      </c>
      <c r="AF105" s="1">
        <v>492072.89877489599</v>
      </c>
      <c r="AG105" s="1">
        <v>308985.23353985598</v>
      </c>
      <c r="AH105" s="1">
        <v>402258.96858222201</v>
      </c>
      <c r="AI105" s="1">
        <v>775112.33645638102</v>
      </c>
      <c r="AJ105" s="1">
        <v>615095.35739055497</v>
      </c>
      <c r="AK105" s="1">
        <v>657878.79746574198</v>
      </c>
      <c r="AL105" s="1">
        <v>908134.88376049302</v>
      </c>
      <c r="AM105" s="1">
        <v>353143.50260118302</v>
      </c>
      <c r="AN105" s="1">
        <v>468296.54212014301</v>
      </c>
      <c r="AO105" s="1">
        <v>253124.52851342599</v>
      </c>
      <c r="AP105" s="1">
        <v>349820.2150198</v>
      </c>
      <c r="AQ105" s="1">
        <v>233256.37593751599</v>
      </c>
      <c r="AR105" s="1">
        <v>314294.64639097202</v>
      </c>
      <c r="AS105" s="1">
        <v>223941.81479473499</v>
      </c>
      <c r="AT105" s="1">
        <v>205269.66186452299</v>
      </c>
      <c r="AU105" s="1">
        <v>404520.01411818201</v>
      </c>
      <c r="AV105" s="1">
        <v>376220.88117980998</v>
      </c>
      <c r="AW105" s="1">
        <v>466863.15820401098</v>
      </c>
      <c r="AX105" s="1">
        <v>529190.05973900598</v>
      </c>
      <c r="AY105" s="1">
        <v>291845.36699269002</v>
      </c>
      <c r="AZ105" s="1">
        <v>215339.20956579701</v>
      </c>
      <c r="BA105" s="1">
        <v>276396.83687908802</v>
      </c>
      <c r="BB105" s="1">
        <v>217945.76670293001</v>
      </c>
      <c r="BC105" s="1">
        <v>281530.79602148401</v>
      </c>
      <c r="BD105" s="1">
        <v>235457.96539734001</v>
      </c>
      <c r="BE105" s="1">
        <v>200073.94752435299</v>
      </c>
      <c r="BF105" s="1">
        <v>210405.40757407999</v>
      </c>
      <c r="BG105" s="1">
        <v>228116.54107015801</v>
      </c>
      <c r="BH105" s="1">
        <v>336996.73651197401</v>
      </c>
      <c r="BI105" s="1">
        <v>318824.11738479999</v>
      </c>
      <c r="BJ105" s="1">
        <v>321405.18360745802</v>
      </c>
      <c r="BK105" s="1">
        <v>325433.99300323299</v>
      </c>
      <c r="BL105" s="1">
        <v>339718.61978165002</v>
      </c>
      <c r="BM105" s="1">
        <v>342198.21063796303</v>
      </c>
      <c r="BN105" s="1">
        <v>334453.935305994</v>
      </c>
      <c r="BO105" s="1">
        <v>322856.72566215898</v>
      </c>
      <c r="BP105" s="1">
        <v>314434.3381086</v>
      </c>
      <c r="BQ105" s="1">
        <v>313478.98554331699</v>
      </c>
      <c r="BR105" s="1">
        <v>326615.355621216</v>
      </c>
      <c r="BS105" s="1">
        <v>326547.246929496</v>
      </c>
      <c r="BT105" s="1">
        <v>72465.560915710506</v>
      </c>
      <c r="BU105" s="1">
        <v>314396.66327811102</v>
      </c>
      <c r="BV105" s="1">
        <v>410147.554019009</v>
      </c>
      <c r="BW105" s="1">
        <v>61568.141970214703</v>
      </c>
      <c r="BX105" s="1">
        <v>1656925.1502405801</v>
      </c>
      <c r="BY105" s="1">
        <v>289445.06659478898</v>
      </c>
      <c r="BZ105" s="1">
        <v>83687.570041306099</v>
      </c>
      <c r="CA105" s="1">
        <v>493222.17521336599</v>
      </c>
      <c r="CB105" s="1">
        <v>179437.09919350801</v>
      </c>
      <c r="CC105" s="1">
        <v>674661.66235103097</v>
      </c>
      <c r="CD105" s="1">
        <v>736772.81621087296</v>
      </c>
      <c r="CE105" s="1">
        <v>313818.00315966399</v>
      </c>
      <c r="CF105" s="1">
        <v>334290.515382824</v>
      </c>
      <c r="CG105" s="1">
        <v>893198.11138347106</v>
      </c>
      <c r="CH105" s="1">
        <v>388566.40384847001</v>
      </c>
      <c r="CI105" s="1">
        <v>65032.022870340399</v>
      </c>
      <c r="CJ105" s="1">
        <v>398479.38698045298</v>
      </c>
      <c r="CK105" s="1">
        <v>364079.51837705</v>
      </c>
      <c r="CL105" s="1">
        <v>521020.00212355203</v>
      </c>
      <c r="CM105" s="1">
        <v>212819.83643463199</v>
      </c>
      <c r="CN105" s="1">
        <v>234911.87778277701</v>
      </c>
      <c r="CO105" s="1">
        <v>550384.80320879503</v>
      </c>
      <c r="CP105" s="1">
        <v>448809.65617540397</v>
      </c>
      <c r="CQ105" s="1">
        <v>347830.320074722</v>
      </c>
      <c r="CR105" s="1">
        <v>485813.55927252001</v>
      </c>
      <c r="CS105" s="1">
        <v>173120.056312442</v>
      </c>
      <c r="CT105" s="1">
        <v>184144.170063294</v>
      </c>
      <c r="CU105" s="1">
        <v>569548.20469810197</v>
      </c>
      <c r="CV105" s="1">
        <v>210736.32931315599</v>
      </c>
      <c r="CW105" s="1">
        <v>256056.10087835201</v>
      </c>
      <c r="CX105" s="1">
        <v>595928.91025536798</v>
      </c>
      <c r="CY105" s="1">
        <v>422237.98808791698</v>
      </c>
      <c r="CZ105" s="1">
        <v>177029.069603582</v>
      </c>
      <c r="DA105" s="1">
        <v>112129.641891846</v>
      </c>
      <c r="DB105" s="1">
        <v>399389.88763962302</v>
      </c>
      <c r="DC105" s="1">
        <v>164389.95233074101</v>
      </c>
      <c r="DD105" s="1">
        <v>267602.40206134599</v>
      </c>
      <c r="DE105" s="1">
        <v>412171.16180820501</v>
      </c>
      <c r="DF105" s="1">
        <v>295522.85642077401</v>
      </c>
      <c r="DG105" s="1">
        <v>305037.02248095599</v>
      </c>
      <c r="DH105" s="1">
        <v>211695.45214733901</v>
      </c>
      <c r="DI105" s="1">
        <v>321128.27541094198</v>
      </c>
      <c r="DJ105" s="1">
        <v>106668.746386353</v>
      </c>
      <c r="DK105" s="1">
        <v>356966.12422494497</v>
      </c>
      <c r="DL105" s="1">
        <v>452737.653143303</v>
      </c>
      <c r="DM105" s="1">
        <v>455761.92684601201</v>
      </c>
      <c r="DN105" s="1">
        <v>327484.10383325198</v>
      </c>
      <c r="DO105" s="1">
        <v>122019.577758118</v>
      </c>
      <c r="DP105" s="1">
        <v>374022.886494615</v>
      </c>
      <c r="DQ105" s="1">
        <v>189791.232947154</v>
      </c>
      <c r="DR105" s="1">
        <v>32212.310926147598</v>
      </c>
      <c r="DS105" s="1">
        <v>185436.57403491001</v>
      </c>
      <c r="DT105" s="1">
        <v>187389.845164734</v>
      </c>
      <c r="DU105" s="1">
        <v>223346.98119818</v>
      </c>
      <c r="DV105" s="1">
        <v>297342.45208618097</v>
      </c>
      <c r="DW105" s="1">
        <v>303292.04838276497</v>
      </c>
      <c r="DX105" s="1">
        <v>291469.01313311298</v>
      </c>
      <c r="DY105" s="1">
        <v>292235.440878528</v>
      </c>
      <c r="DZ105" s="1">
        <v>321056.18167541601</v>
      </c>
      <c r="EA105" s="1">
        <v>328105.12927551498</v>
      </c>
      <c r="EB105" s="1">
        <v>327646.44395102601</v>
      </c>
      <c r="EC105" s="1">
        <v>305703.73869307799</v>
      </c>
      <c r="ED105" s="1">
        <v>306732.24257745</v>
      </c>
      <c r="EE105" s="1">
        <v>314379.59822195699</v>
      </c>
      <c r="EF105" s="1">
        <v>318687.39786691603</v>
      </c>
    </row>
    <row r="106" spans="1:136" ht="16">
      <c r="A106" s="2" t="s">
        <v>183</v>
      </c>
      <c r="B106" s="1">
        <v>2955474.02343428</v>
      </c>
      <c r="C106" s="1">
        <v>1374646.10075999</v>
      </c>
      <c r="D106" s="1">
        <v>11430062.9012876</v>
      </c>
      <c r="E106" s="1">
        <v>1585052.57412413</v>
      </c>
      <c r="F106" s="1">
        <v>999371.793594477</v>
      </c>
      <c r="G106" s="1">
        <v>1558405.52167801</v>
      </c>
      <c r="H106" s="1">
        <v>4355808.5476246197</v>
      </c>
      <c r="I106" s="1">
        <v>2012238.30290773</v>
      </c>
      <c r="J106" s="1">
        <v>762570.97541030496</v>
      </c>
      <c r="K106" s="1">
        <v>4768201.9682727102</v>
      </c>
      <c r="L106" s="1">
        <v>2568809.5604073699</v>
      </c>
      <c r="M106" s="1">
        <v>3635398.6879765298</v>
      </c>
      <c r="N106" s="1">
        <v>4572899.9495789204</v>
      </c>
      <c r="O106" s="1">
        <v>3437866.3731839401</v>
      </c>
      <c r="P106" s="1">
        <v>1972232.0833801101</v>
      </c>
      <c r="Q106" s="1">
        <v>2921214.6837866502</v>
      </c>
      <c r="R106" s="1">
        <v>3442334.8060718798</v>
      </c>
      <c r="S106" s="1">
        <v>3737013.0835733199</v>
      </c>
      <c r="T106" s="1">
        <v>5417579.1916732304</v>
      </c>
      <c r="U106" s="1">
        <v>3034748.6604995299</v>
      </c>
      <c r="V106" s="1">
        <v>3418803.87460382</v>
      </c>
      <c r="W106" s="1">
        <v>3741500.8778816601</v>
      </c>
      <c r="X106" s="1">
        <v>5706258.2444230001</v>
      </c>
      <c r="Y106" s="1">
        <v>5065840.2958708601</v>
      </c>
      <c r="Z106" s="1">
        <v>2679529.3880851599</v>
      </c>
      <c r="AA106" s="1">
        <v>3616866.9394593402</v>
      </c>
      <c r="AB106" s="1">
        <v>2818009.3010477098</v>
      </c>
      <c r="AC106" s="1">
        <v>2927788.92050141</v>
      </c>
      <c r="AD106" s="1">
        <v>4026143.1016544201</v>
      </c>
      <c r="AE106" s="1">
        <v>3168232.9913296402</v>
      </c>
      <c r="AF106" s="1">
        <v>3806215.1814834098</v>
      </c>
      <c r="AG106" s="1">
        <v>2421668.1763241701</v>
      </c>
      <c r="AH106" s="1">
        <v>3718792.93655361</v>
      </c>
      <c r="AI106" s="1">
        <v>6966743.8511965601</v>
      </c>
      <c r="AJ106" s="1">
        <v>5589904.35221182</v>
      </c>
      <c r="AK106" s="1">
        <v>6451921.7700109901</v>
      </c>
      <c r="AL106" s="1">
        <v>7821661.1697173798</v>
      </c>
      <c r="AM106" s="1">
        <v>3049246.6406122702</v>
      </c>
      <c r="AN106" s="1">
        <v>4185131.1828898201</v>
      </c>
      <c r="AO106" s="1">
        <v>1904928.72844018</v>
      </c>
      <c r="AP106" s="1">
        <v>3519079.9207921699</v>
      </c>
      <c r="AQ106" s="1">
        <v>2275985.4868872901</v>
      </c>
      <c r="AR106" s="1">
        <v>2345779.6914800499</v>
      </c>
      <c r="AS106" s="1">
        <v>1714202.1279061299</v>
      </c>
      <c r="AT106" s="1">
        <v>1506447.64702119</v>
      </c>
      <c r="AU106" s="1">
        <v>3911317.27698887</v>
      </c>
      <c r="AV106" s="1">
        <v>2867154.0024283701</v>
      </c>
      <c r="AW106" s="1">
        <v>3415073.2882269998</v>
      </c>
      <c r="AX106" s="1">
        <v>4154583.0820932998</v>
      </c>
      <c r="AY106" s="1">
        <v>2275261.9165167999</v>
      </c>
      <c r="AZ106" s="1">
        <v>1588054.5658942901</v>
      </c>
      <c r="BA106" s="1">
        <v>2157447.5428700699</v>
      </c>
      <c r="BB106" s="1">
        <v>1533935.3018117</v>
      </c>
      <c r="BC106" s="1">
        <v>2184945.22578739</v>
      </c>
      <c r="BD106" s="1">
        <v>1726899.34821317</v>
      </c>
      <c r="BE106" s="1">
        <v>1419987.8664591501</v>
      </c>
      <c r="BF106" s="1">
        <v>1563996.46081627</v>
      </c>
      <c r="BG106" s="1">
        <v>1736125.56338102</v>
      </c>
      <c r="BH106" s="1">
        <v>2750411.30912311</v>
      </c>
      <c r="BI106" s="1">
        <v>2727981.04890178</v>
      </c>
      <c r="BJ106" s="1">
        <v>2728232.2615462998</v>
      </c>
      <c r="BK106" s="1">
        <v>2750065.8700194201</v>
      </c>
      <c r="BL106" s="1">
        <v>2773733.8641766398</v>
      </c>
      <c r="BM106" s="1">
        <v>2877796.05727553</v>
      </c>
      <c r="BN106" s="1">
        <v>2852627.6408649599</v>
      </c>
      <c r="BO106" s="1">
        <v>2824003.90003346</v>
      </c>
      <c r="BP106" s="1">
        <v>2825838.0167856701</v>
      </c>
      <c r="BQ106" s="1">
        <v>2783931.8178258901</v>
      </c>
      <c r="BR106" s="1">
        <v>2763985.5591083099</v>
      </c>
      <c r="BS106" s="1">
        <v>2852652.1878229501</v>
      </c>
      <c r="BT106" s="1">
        <v>574519.71513144497</v>
      </c>
      <c r="BU106" s="1">
        <v>2705006.1042567301</v>
      </c>
      <c r="BV106" s="1">
        <v>3564537.1747174701</v>
      </c>
      <c r="BW106" s="1">
        <v>478223.62000849203</v>
      </c>
      <c r="BX106" s="1">
        <v>12768375.7968709</v>
      </c>
      <c r="BY106" s="1">
        <v>2185738.32209821</v>
      </c>
      <c r="BZ106" s="1">
        <v>726633.82815437601</v>
      </c>
      <c r="CA106" s="1">
        <v>4348603.0031852303</v>
      </c>
      <c r="CB106" s="1">
        <v>1536223.25109744</v>
      </c>
      <c r="CC106" s="1">
        <v>5803769.6947153602</v>
      </c>
      <c r="CD106" s="1">
        <v>5815189.1789420703</v>
      </c>
      <c r="CE106" s="1">
        <v>2427928.9225789402</v>
      </c>
      <c r="CF106" s="1">
        <v>2691951.2028478999</v>
      </c>
      <c r="CG106" s="1">
        <v>8351978.2552285604</v>
      </c>
      <c r="CH106" s="1">
        <v>3624304.3383601899</v>
      </c>
      <c r="CI106" s="1">
        <v>627475.73171413899</v>
      </c>
      <c r="CJ106" s="1">
        <v>3485620.6950173802</v>
      </c>
      <c r="CK106" s="1">
        <v>2855083.3160591801</v>
      </c>
      <c r="CL106" s="1">
        <v>4234120.9310892504</v>
      </c>
      <c r="CM106" s="1">
        <v>1621039.96412702</v>
      </c>
      <c r="CN106" s="1">
        <v>1945996.19703979</v>
      </c>
      <c r="CO106" s="1">
        <v>4219481.2254437599</v>
      </c>
      <c r="CP106" s="1">
        <v>3603518.5705891098</v>
      </c>
      <c r="CQ106" s="1">
        <v>2791288.7762232199</v>
      </c>
      <c r="CR106" s="1">
        <v>4044153.8259944399</v>
      </c>
      <c r="CS106" s="1">
        <v>1296535.1058131</v>
      </c>
      <c r="CT106" s="1">
        <v>1296470.5247844399</v>
      </c>
      <c r="CU106" s="1">
        <v>4471124.0984862698</v>
      </c>
      <c r="CV106" s="1">
        <v>1638144.72302043</v>
      </c>
      <c r="CW106" s="1">
        <v>2070380.25134837</v>
      </c>
      <c r="CX106" s="1">
        <v>5107133.93556887</v>
      </c>
      <c r="CY106" s="1">
        <v>3530250.8130141501</v>
      </c>
      <c r="CZ106" s="1">
        <v>1484113.7966855699</v>
      </c>
      <c r="DA106" s="1">
        <v>885397.41694330098</v>
      </c>
      <c r="DB106" s="1">
        <v>3256275.7515945402</v>
      </c>
      <c r="DC106" s="1">
        <v>1303729.7282632601</v>
      </c>
      <c r="DD106" s="1">
        <v>2148143.57237717</v>
      </c>
      <c r="DE106" s="1">
        <v>3350949.41489348</v>
      </c>
      <c r="DF106" s="1">
        <v>2361158.22321661</v>
      </c>
      <c r="DG106" s="1">
        <v>2256347.3489470398</v>
      </c>
      <c r="DH106" s="1">
        <v>1507521.7839212299</v>
      </c>
      <c r="DI106" s="1">
        <v>2437413.3782746498</v>
      </c>
      <c r="DJ106" s="1">
        <v>856766.93685839395</v>
      </c>
      <c r="DK106" s="1">
        <v>2945692.7310703699</v>
      </c>
      <c r="DL106" s="1">
        <v>3725003.1045401599</v>
      </c>
      <c r="DM106" s="1">
        <v>3522455.1073787399</v>
      </c>
      <c r="DN106" s="1">
        <v>2527807.3419357701</v>
      </c>
      <c r="DO106" s="1">
        <v>963558.07017168903</v>
      </c>
      <c r="DP106" s="1">
        <v>3042589.6879114001</v>
      </c>
      <c r="DQ106" s="1">
        <v>1564975.94170749</v>
      </c>
      <c r="DR106" s="1">
        <v>179086.95326727201</v>
      </c>
      <c r="DS106" s="1">
        <v>1335734.5035938499</v>
      </c>
      <c r="DT106" s="1">
        <v>1490375.2368768901</v>
      </c>
      <c r="DU106" s="1">
        <v>1690810.4899111199</v>
      </c>
      <c r="DV106" s="1">
        <v>2423489.4540027999</v>
      </c>
      <c r="DW106" s="1">
        <v>2403042.1860385002</v>
      </c>
      <c r="DX106" s="1">
        <v>2417013.4132293002</v>
      </c>
      <c r="DY106" s="1">
        <v>2395972.3710156502</v>
      </c>
      <c r="DZ106" s="1">
        <v>2581052.0668750098</v>
      </c>
      <c r="EA106" s="1">
        <v>2573380.0176101699</v>
      </c>
      <c r="EB106" s="1">
        <v>2609534.1014450998</v>
      </c>
      <c r="EC106" s="1">
        <v>2556430.0354058598</v>
      </c>
      <c r="ED106" s="1">
        <v>2544689.28029826</v>
      </c>
      <c r="EE106" s="1">
        <v>2568607.4116586698</v>
      </c>
      <c r="EF106" s="1">
        <v>2553926.2864144398</v>
      </c>
    </row>
    <row r="107" spans="1:136" ht="16">
      <c r="A107" s="2" t="s">
        <v>184</v>
      </c>
      <c r="B107" s="1">
        <v>259295.810957593</v>
      </c>
      <c r="C107" s="1">
        <v>151609.398442342</v>
      </c>
      <c r="D107" s="1">
        <v>655704.523163456</v>
      </c>
      <c r="E107" s="1">
        <v>173927.965028582</v>
      </c>
      <c r="F107" s="1">
        <v>160035.05840318601</v>
      </c>
      <c r="G107" s="1">
        <v>130350.906069024</v>
      </c>
      <c r="H107" s="1">
        <v>458040.72003227199</v>
      </c>
      <c r="I107" s="1">
        <v>218743.800308757</v>
      </c>
      <c r="J107" s="1">
        <v>115674.852479004</v>
      </c>
      <c r="K107" s="1">
        <v>423665.48747283802</v>
      </c>
      <c r="L107" s="1">
        <v>228908.131739398</v>
      </c>
      <c r="M107" s="1">
        <v>330354.037993206</v>
      </c>
      <c r="N107" s="1">
        <v>373461.00127075898</v>
      </c>
      <c r="O107" s="1">
        <v>256487.240164647</v>
      </c>
      <c r="P107" s="1">
        <v>186507.79929220199</v>
      </c>
      <c r="Q107" s="1">
        <v>210557.01544874199</v>
      </c>
      <c r="R107" s="1">
        <v>238392.29740840601</v>
      </c>
      <c r="S107" s="1">
        <v>261274.06918565999</v>
      </c>
      <c r="T107" s="1">
        <v>270514.54612805502</v>
      </c>
      <c r="U107" s="1">
        <v>304245.60050945502</v>
      </c>
      <c r="V107" s="1">
        <v>287486.697170217</v>
      </c>
      <c r="W107" s="1">
        <v>295024.65381943202</v>
      </c>
      <c r="X107" s="1">
        <v>441556.38830588298</v>
      </c>
      <c r="Y107" s="1">
        <v>360896.97425881203</v>
      </c>
      <c r="Z107" s="1">
        <v>233698.18602165201</v>
      </c>
      <c r="AA107" s="1">
        <v>292854.31069377798</v>
      </c>
      <c r="AB107" s="1">
        <v>230814.34108982899</v>
      </c>
      <c r="AC107" s="1">
        <v>275873.977936426</v>
      </c>
      <c r="AD107" s="1">
        <v>302751.21527841297</v>
      </c>
      <c r="AE107" s="1">
        <v>206747.73656687301</v>
      </c>
      <c r="AF107" s="1">
        <v>287524.77003779297</v>
      </c>
      <c r="AG107" s="1">
        <v>167631.430338776</v>
      </c>
      <c r="AH107" s="1">
        <v>233317.816278646</v>
      </c>
      <c r="AI107" s="1">
        <v>393584.38580975001</v>
      </c>
      <c r="AJ107" s="1">
        <v>355310.34811624797</v>
      </c>
      <c r="AK107" s="1">
        <v>439196.987518607</v>
      </c>
      <c r="AL107" s="1">
        <v>513006.71837695199</v>
      </c>
      <c r="AM107" s="1">
        <v>282887.31601438002</v>
      </c>
      <c r="AN107" s="1">
        <v>316056.65967499802</v>
      </c>
      <c r="AO107" s="1">
        <v>195437.541547837</v>
      </c>
      <c r="AP107" s="1">
        <v>276605.84129813203</v>
      </c>
      <c r="AQ107" s="1">
        <v>219474.96962275601</v>
      </c>
      <c r="AR107" s="1">
        <v>206437.35008893299</v>
      </c>
      <c r="AS107" s="1">
        <v>166478.27280213099</v>
      </c>
      <c r="AT107" s="1">
        <v>135791.70999956201</v>
      </c>
      <c r="AU107" s="1">
        <v>291916.14498354401</v>
      </c>
      <c r="AV107" s="1">
        <v>181672.915967376</v>
      </c>
      <c r="AW107" s="1">
        <v>199519.56632171501</v>
      </c>
      <c r="AX107" s="1">
        <v>205185.65096619699</v>
      </c>
      <c r="AY107" s="1">
        <v>159158.76043701099</v>
      </c>
      <c r="AZ107" s="1">
        <v>186342.674478701</v>
      </c>
      <c r="BA107" s="1">
        <v>181915.02841969801</v>
      </c>
      <c r="BB107" s="1">
        <v>156362.81743802701</v>
      </c>
      <c r="BC107" s="1">
        <v>232708.908665811</v>
      </c>
      <c r="BD107" s="1">
        <v>139823.43422334499</v>
      </c>
      <c r="BE107" s="1">
        <v>114302.318677281</v>
      </c>
      <c r="BF107" s="1">
        <v>109730.79103453099</v>
      </c>
      <c r="BG107" s="1">
        <v>181448.37744701401</v>
      </c>
      <c r="BH107" s="1">
        <v>227950.44603115099</v>
      </c>
      <c r="BI107" s="1">
        <v>216716.705309938</v>
      </c>
      <c r="BJ107" s="1">
        <v>242766.400631314</v>
      </c>
      <c r="BK107" s="1">
        <v>199995.867016976</v>
      </c>
      <c r="BL107" s="1">
        <v>226258.241491074</v>
      </c>
      <c r="BM107" s="1">
        <v>237308.67891053201</v>
      </c>
      <c r="BN107" s="1">
        <v>239676.80398830801</v>
      </c>
      <c r="BO107" s="1">
        <v>228519.02486042</v>
      </c>
      <c r="BP107" s="1">
        <v>234825.235023196</v>
      </c>
      <c r="BQ107" s="1">
        <v>209175.44325444501</v>
      </c>
      <c r="BR107" s="1">
        <v>185448.53842467599</v>
      </c>
      <c r="BS107" s="1">
        <v>214980.56885323999</v>
      </c>
      <c r="BT107" s="1">
        <v>71107.911952681505</v>
      </c>
      <c r="BU107" s="1">
        <v>245577.601438401</v>
      </c>
      <c r="BV107" s="1">
        <v>255579.67922681099</v>
      </c>
      <c r="BW107" s="1">
        <v>88233.174263915207</v>
      </c>
      <c r="BX107" s="1">
        <v>600255.582520055</v>
      </c>
      <c r="BY107" s="1">
        <v>189813.954030831</v>
      </c>
      <c r="BZ107" s="1">
        <v>82955.2430443107</v>
      </c>
      <c r="CA107" s="1">
        <v>380141.89663472702</v>
      </c>
      <c r="CB107" s="1">
        <v>156984.295321629</v>
      </c>
      <c r="CC107" s="1">
        <v>340713.012708047</v>
      </c>
      <c r="CD107" s="1">
        <v>282033.593686393</v>
      </c>
      <c r="CE107" s="1">
        <v>170570.526925902</v>
      </c>
      <c r="CF107" s="1">
        <v>144015.33296442</v>
      </c>
      <c r="CG107" s="1">
        <v>348043.78944881097</v>
      </c>
      <c r="CH107" s="1">
        <v>207929.35031752399</v>
      </c>
      <c r="CI107" s="1">
        <v>74866.8369656992</v>
      </c>
      <c r="CJ107" s="1">
        <v>245895.10977745199</v>
      </c>
      <c r="CK107" s="1">
        <v>275758.66926978098</v>
      </c>
      <c r="CL107" s="1">
        <v>267724.485226969</v>
      </c>
      <c r="CM107" s="1">
        <v>111796.27460906599</v>
      </c>
      <c r="CN107" s="1">
        <v>110573.27739432199</v>
      </c>
      <c r="CO107" s="1">
        <v>185921.53044772201</v>
      </c>
      <c r="CP107" s="1">
        <v>182512.72163684401</v>
      </c>
      <c r="CQ107" s="1">
        <v>114053.310357964</v>
      </c>
      <c r="CR107" s="1">
        <v>251210.45098358599</v>
      </c>
      <c r="CS107" s="1">
        <v>152365.39199177001</v>
      </c>
      <c r="CT107" s="1">
        <v>133596.23913598701</v>
      </c>
      <c r="CU107" s="1">
        <v>262263.17428140598</v>
      </c>
      <c r="CV107" s="1">
        <v>136409.91443763499</v>
      </c>
      <c r="CW107" s="1">
        <v>128894.592980398</v>
      </c>
      <c r="CX107" s="1">
        <v>280060.82231992198</v>
      </c>
      <c r="CY107" s="1">
        <v>248290.100000231</v>
      </c>
      <c r="CZ107" s="1">
        <v>130906.991873669</v>
      </c>
      <c r="DA107" s="1">
        <v>100998.439682121</v>
      </c>
      <c r="DB107" s="1">
        <v>225601.99255862401</v>
      </c>
      <c r="DC107" s="1">
        <v>139374.13689095399</v>
      </c>
      <c r="DD107" s="1">
        <v>176261.04293065501</v>
      </c>
      <c r="DE107" s="1">
        <v>96007.831416579094</v>
      </c>
      <c r="DF107" s="1">
        <v>131421.985480167</v>
      </c>
      <c r="DG107" s="1">
        <v>155600.46377751499</v>
      </c>
      <c r="DH107" s="1">
        <v>107518.363041893</v>
      </c>
      <c r="DI107" s="1">
        <v>185798.466979944</v>
      </c>
      <c r="DJ107" s="1">
        <v>89162.108551765996</v>
      </c>
      <c r="DK107" s="1">
        <v>181173.858953674</v>
      </c>
      <c r="DL107" s="1">
        <v>188204.17885353501</v>
      </c>
      <c r="DM107" s="1">
        <v>179817.519351861</v>
      </c>
      <c r="DN107" s="1">
        <v>217003.19577650601</v>
      </c>
      <c r="DO107" s="1">
        <v>87560.726819027404</v>
      </c>
      <c r="DP107" s="1">
        <v>176777.90348717399</v>
      </c>
      <c r="DQ107" s="1">
        <v>113546.475840842</v>
      </c>
      <c r="DR107" s="1">
        <v>144522.24958142199</v>
      </c>
      <c r="DS107" s="1">
        <v>159931.27921791299</v>
      </c>
      <c r="DT107" s="1">
        <v>112483.79797711701</v>
      </c>
      <c r="DU107" s="1">
        <v>124843.703674191</v>
      </c>
      <c r="DV107" s="1">
        <v>180480.51634860199</v>
      </c>
      <c r="DW107" s="1">
        <v>188074.04222459401</v>
      </c>
      <c r="DX107" s="1">
        <v>210683.71868704999</v>
      </c>
      <c r="DY107" s="1">
        <v>201551.437474923</v>
      </c>
      <c r="DZ107" s="1">
        <v>198918.9911866</v>
      </c>
      <c r="EA107" s="1">
        <v>202226.49003683799</v>
      </c>
      <c r="EB107" s="1">
        <v>208093.94735141899</v>
      </c>
      <c r="EC107" s="1">
        <v>171437.43123296599</v>
      </c>
      <c r="ED107" s="1">
        <v>204666.879068346</v>
      </c>
      <c r="EE107" s="1">
        <v>179957.649534508</v>
      </c>
      <c r="EF107" s="1">
        <v>208623.4518824</v>
      </c>
    </row>
    <row r="108" spans="1:136" ht="16">
      <c r="A108" s="2" t="s">
        <v>185</v>
      </c>
      <c r="B108" s="1">
        <v>686807.09441477701</v>
      </c>
      <c r="C108" s="1">
        <v>420945.556732086</v>
      </c>
      <c r="D108" s="1">
        <v>2169440.3765540598</v>
      </c>
      <c r="E108" s="1">
        <v>404589.783709966</v>
      </c>
      <c r="F108" s="1">
        <v>361412.37302254298</v>
      </c>
      <c r="G108" s="1">
        <v>371454.95199632202</v>
      </c>
      <c r="H108" s="1">
        <v>1101752.49740041</v>
      </c>
      <c r="I108" s="1">
        <v>536704.44037879305</v>
      </c>
      <c r="J108" s="1">
        <v>356734.11384057702</v>
      </c>
      <c r="K108" s="1">
        <v>782675.31411893305</v>
      </c>
      <c r="L108" s="1">
        <v>661304.33943704097</v>
      </c>
      <c r="M108" s="1">
        <v>855225.95808014297</v>
      </c>
      <c r="N108" s="1">
        <v>842709.04058260797</v>
      </c>
      <c r="O108" s="1">
        <v>663000.45619847695</v>
      </c>
      <c r="P108" s="1">
        <v>564144.65848112002</v>
      </c>
      <c r="Q108" s="1">
        <v>543062.62651614402</v>
      </c>
      <c r="R108" s="1">
        <v>727638.01979409601</v>
      </c>
      <c r="S108" s="1">
        <v>646455.90151319804</v>
      </c>
      <c r="T108" s="1">
        <v>843886.97742713604</v>
      </c>
      <c r="U108" s="1">
        <v>885590.56333664199</v>
      </c>
      <c r="V108" s="1">
        <v>781000.69194039598</v>
      </c>
      <c r="W108" s="1">
        <v>791925.11661571695</v>
      </c>
      <c r="X108" s="1">
        <v>1102381.38465941</v>
      </c>
      <c r="Y108" s="1">
        <v>862208.58692483802</v>
      </c>
      <c r="Z108" s="1">
        <v>637968.163498351</v>
      </c>
      <c r="AA108" s="1">
        <v>790802.37426299695</v>
      </c>
      <c r="AB108" s="1">
        <v>669688.66419935296</v>
      </c>
      <c r="AC108" s="1">
        <v>683840.502313331</v>
      </c>
      <c r="AD108" s="1">
        <v>846322.57923440204</v>
      </c>
      <c r="AE108" s="1">
        <v>574454.94691027596</v>
      </c>
      <c r="AF108" s="1">
        <v>993122.64405454299</v>
      </c>
      <c r="AG108" s="1">
        <v>515778.35174568102</v>
      </c>
      <c r="AH108" s="1">
        <v>685663.02564846503</v>
      </c>
      <c r="AI108" s="1">
        <v>1186983.99879549</v>
      </c>
      <c r="AJ108" s="1">
        <v>1015813.45763106</v>
      </c>
      <c r="AK108" s="1">
        <v>1452907.69489204</v>
      </c>
      <c r="AL108" s="1">
        <v>1517225.8670806</v>
      </c>
      <c r="AM108" s="1">
        <v>734953.91614645999</v>
      </c>
      <c r="AN108" s="1">
        <v>910487.81900516001</v>
      </c>
      <c r="AO108" s="1">
        <v>598648.60537719901</v>
      </c>
      <c r="AP108" s="1">
        <v>762959.89970154501</v>
      </c>
      <c r="AQ108" s="1">
        <v>823654.49212479999</v>
      </c>
      <c r="AR108" s="1">
        <v>587436.684474824</v>
      </c>
      <c r="AS108" s="1">
        <v>424497.75298601697</v>
      </c>
      <c r="AT108" s="1">
        <v>427229.62232169998</v>
      </c>
      <c r="AU108" s="1">
        <v>913749.83519412903</v>
      </c>
      <c r="AV108" s="1">
        <v>555499.96475757798</v>
      </c>
      <c r="AW108" s="1">
        <v>633326.27765140601</v>
      </c>
      <c r="AX108" s="1">
        <v>689582.30905657704</v>
      </c>
      <c r="AY108" s="1">
        <v>473155.93456512201</v>
      </c>
      <c r="AZ108" s="1">
        <v>518396.44648601202</v>
      </c>
      <c r="BA108" s="1">
        <v>425780.60367773299</v>
      </c>
      <c r="BB108" s="1">
        <v>397638.75030582299</v>
      </c>
      <c r="BC108" s="1">
        <v>647725.47485588805</v>
      </c>
      <c r="BD108" s="1">
        <v>426661.51473834802</v>
      </c>
      <c r="BE108" s="1">
        <v>295978.49913488602</v>
      </c>
      <c r="BF108" s="1">
        <v>289932.50044329301</v>
      </c>
      <c r="BG108" s="1">
        <v>456222.93015824602</v>
      </c>
      <c r="BH108" s="1">
        <v>690330.59203591698</v>
      </c>
      <c r="BI108" s="1">
        <v>651028.966850547</v>
      </c>
      <c r="BJ108" s="1">
        <v>617667.791141878</v>
      </c>
      <c r="BK108" s="1">
        <v>667186.14625773602</v>
      </c>
      <c r="BL108" s="1">
        <v>640297.47697706905</v>
      </c>
      <c r="BM108" s="1">
        <v>723712.41175563796</v>
      </c>
      <c r="BN108" s="1">
        <v>692921.20366784197</v>
      </c>
      <c r="BO108" s="1">
        <v>647579.22521018004</v>
      </c>
      <c r="BP108" s="1">
        <v>645747.22341140499</v>
      </c>
      <c r="BQ108" s="1">
        <v>694417.20793941803</v>
      </c>
      <c r="BR108" s="1">
        <v>666360.96300770703</v>
      </c>
      <c r="BS108" s="1">
        <v>601702.71578146203</v>
      </c>
      <c r="BT108" s="1">
        <v>337356.69359560998</v>
      </c>
      <c r="BU108" s="1">
        <v>1387022.11614647</v>
      </c>
      <c r="BV108" s="1">
        <v>1483066.3130112099</v>
      </c>
      <c r="BW108" s="1">
        <v>418374.38808453101</v>
      </c>
      <c r="BX108" s="1">
        <v>3400621.5678039901</v>
      </c>
      <c r="BY108" s="1">
        <v>868625.09114065499</v>
      </c>
      <c r="BZ108" s="1">
        <v>373462.61472628399</v>
      </c>
      <c r="CA108" s="1">
        <v>2212899.6880261102</v>
      </c>
      <c r="CB108" s="1">
        <v>707355.13148815103</v>
      </c>
      <c r="CC108" s="1">
        <v>1748543.6777832501</v>
      </c>
      <c r="CD108" s="1">
        <v>1674060.9078970701</v>
      </c>
      <c r="CE108" s="1">
        <v>523619.71305760503</v>
      </c>
      <c r="CF108" s="1">
        <v>758472.64679249201</v>
      </c>
      <c r="CG108" s="1">
        <v>1758934.8491565699</v>
      </c>
      <c r="CH108" s="1">
        <v>1158639.8231790699</v>
      </c>
      <c r="CI108" s="1">
        <v>368272.44144323497</v>
      </c>
      <c r="CJ108" s="1">
        <v>1348204.05960494</v>
      </c>
      <c r="CK108" s="1">
        <v>1568442.6285520101</v>
      </c>
      <c r="CL108" s="1">
        <v>1576856.56229334</v>
      </c>
      <c r="CM108" s="1">
        <v>587967.04908440902</v>
      </c>
      <c r="CN108" s="1">
        <v>529900.12639634404</v>
      </c>
      <c r="CO108" s="1">
        <v>1160821.3275629601</v>
      </c>
      <c r="CP108" s="1">
        <v>1069225.50670735</v>
      </c>
      <c r="CQ108" s="1">
        <v>838815.15966501099</v>
      </c>
      <c r="CR108" s="1">
        <v>1280546.9938347</v>
      </c>
      <c r="CS108" s="1">
        <v>647809.56649255205</v>
      </c>
      <c r="CT108" s="1">
        <v>674118.22115465801</v>
      </c>
      <c r="CU108" s="1">
        <v>1428865.05652446</v>
      </c>
      <c r="CV108" s="1">
        <v>752936.52752704499</v>
      </c>
      <c r="CW108" s="1">
        <v>650914.72401038895</v>
      </c>
      <c r="CX108" s="1">
        <v>1480787.47148175</v>
      </c>
      <c r="CY108" s="1">
        <v>1258979.5481573599</v>
      </c>
      <c r="CZ108" s="1">
        <v>664240.57136484794</v>
      </c>
      <c r="DA108" s="1">
        <v>485791.48813113599</v>
      </c>
      <c r="DB108" s="1">
        <v>1257711.6717387901</v>
      </c>
      <c r="DC108" s="1">
        <v>661585.92127868603</v>
      </c>
      <c r="DD108" s="1">
        <v>834257.08423611999</v>
      </c>
      <c r="DE108" s="1">
        <v>1101495.02742065</v>
      </c>
      <c r="DF108" s="1">
        <v>588753.33328779903</v>
      </c>
      <c r="DG108" s="1">
        <v>761414.36749087903</v>
      </c>
      <c r="DH108" s="1">
        <v>638745.44019585697</v>
      </c>
      <c r="DI108" s="1">
        <v>857685.65044621401</v>
      </c>
      <c r="DJ108" s="1">
        <v>410010.44730180298</v>
      </c>
      <c r="DK108" s="1">
        <v>962394.95150408195</v>
      </c>
      <c r="DL108" s="1">
        <v>963978.26052416698</v>
      </c>
      <c r="DM108" s="1">
        <v>867404.688928911</v>
      </c>
      <c r="DN108" s="1">
        <v>1226811.8522886101</v>
      </c>
      <c r="DO108" s="1">
        <v>433253.57584973698</v>
      </c>
      <c r="DP108" s="1">
        <v>967409.12095011701</v>
      </c>
      <c r="DQ108" s="1">
        <v>616336.43766943901</v>
      </c>
      <c r="DR108" s="1">
        <v>118959.813610108</v>
      </c>
      <c r="DS108" s="1">
        <v>836887.86887080804</v>
      </c>
      <c r="DT108" s="1">
        <v>646936.79157758504</v>
      </c>
      <c r="DU108" s="1">
        <v>662636.41062677198</v>
      </c>
      <c r="DV108" s="1">
        <v>869030.24459475197</v>
      </c>
      <c r="DW108" s="1">
        <v>927258.31121271197</v>
      </c>
      <c r="DX108" s="1">
        <v>886573.82907839201</v>
      </c>
      <c r="DY108" s="1">
        <v>919205.78527532401</v>
      </c>
      <c r="DZ108" s="1">
        <v>1007617.95310696</v>
      </c>
      <c r="EA108" s="1">
        <v>1012161.86031051</v>
      </c>
      <c r="EB108" s="1">
        <v>967455.79267520504</v>
      </c>
      <c r="EC108" s="1">
        <v>988401.88279969001</v>
      </c>
      <c r="ED108" s="1">
        <v>978265.04228582804</v>
      </c>
      <c r="EE108" s="1">
        <v>950041.50750040496</v>
      </c>
      <c r="EF108" s="1">
        <v>1017194.70868396</v>
      </c>
    </row>
    <row r="109" spans="1:136" ht="16">
      <c r="A109" s="2" t="s">
        <v>186</v>
      </c>
      <c r="B109" s="1">
        <v>1820951.9049424501</v>
      </c>
      <c r="C109" s="1">
        <v>429292.07972917001</v>
      </c>
      <c r="D109" s="1">
        <v>1353647.07704427</v>
      </c>
      <c r="E109" s="1">
        <v>1593258.78015534</v>
      </c>
      <c r="F109" s="1">
        <v>693403.88530878397</v>
      </c>
      <c r="G109" s="1">
        <v>469119.18611746002</v>
      </c>
      <c r="H109" s="1">
        <v>1537260.2329903001</v>
      </c>
      <c r="I109" s="1">
        <v>1943299.19680853</v>
      </c>
      <c r="J109" s="1">
        <v>602943.910981867</v>
      </c>
      <c r="K109" s="1">
        <v>2872827.8086494501</v>
      </c>
      <c r="L109" s="1">
        <v>973389.44645805401</v>
      </c>
      <c r="M109" s="1">
        <v>3161902.74698315</v>
      </c>
      <c r="N109" s="1">
        <v>3634787.7983356402</v>
      </c>
      <c r="O109" s="1">
        <v>1877357.35907478</v>
      </c>
      <c r="P109" s="1">
        <v>640697.74358810904</v>
      </c>
      <c r="Q109" s="1">
        <v>1281381.77169607</v>
      </c>
      <c r="R109" s="1">
        <v>1637068.6293840399</v>
      </c>
      <c r="S109" s="1">
        <v>1288543.4134657099</v>
      </c>
      <c r="T109" s="1">
        <v>1492883.7425323301</v>
      </c>
      <c r="U109" s="1">
        <v>2522742.7469843901</v>
      </c>
      <c r="V109" s="1">
        <v>1400205.2486235099</v>
      </c>
      <c r="W109" s="1">
        <v>1185069.0028582299</v>
      </c>
      <c r="X109" s="1">
        <v>1740498.86369356</v>
      </c>
      <c r="Y109" s="1">
        <v>1099712.90807008</v>
      </c>
      <c r="Z109" s="1">
        <v>985423.59186365805</v>
      </c>
      <c r="AA109" s="1">
        <v>1754658.9918265799</v>
      </c>
      <c r="AB109" s="1">
        <v>2162457.1165173901</v>
      </c>
      <c r="AC109" s="1">
        <v>2778358.98233217</v>
      </c>
      <c r="AD109" s="1">
        <v>1836553.1510272101</v>
      </c>
      <c r="AE109" s="1">
        <v>1648004.6880595901</v>
      </c>
      <c r="AF109" s="1">
        <v>1724592.50919725</v>
      </c>
      <c r="AG109" s="1">
        <v>731950.01451305405</v>
      </c>
      <c r="AH109" s="1">
        <v>1047213.82953631</v>
      </c>
      <c r="AI109" s="1">
        <v>1191999.6892019201</v>
      </c>
      <c r="AJ109" s="1">
        <v>911378.10001377203</v>
      </c>
      <c r="AK109" s="1">
        <v>1294763.0339643999</v>
      </c>
      <c r="AL109" s="1">
        <v>2565057.2731656199</v>
      </c>
      <c r="AM109" s="1">
        <v>1621106.8719945599</v>
      </c>
      <c r="AN109" s="1">
        <v>1504769.6134105001</v>
      </c>
      <c r="AO109" s="1">
        <v>1444207.79547216</v>
      </c>
      <c r="AP109" s="1">
        <v>1737626.24515648</v>
      </c>
      <c r="AQ109" s="1">
        <v>2236273.41569386</v>
      </c>
      <c r="AR109" s="1">
        <v>1746271.75217754</v>
      </c>
      <c r="AS109" s="1">
        <v>2059128.90415725</v>
      </c>
      <c r="AT109" s="1">
        <v>1843732.33660831</v>
      </c>
      <c r="AU109" s="1">
        <v>1387304.39128731</v>
      </c>
      <c r="AV109" s="1">
        <v>1267270.90879714</v>
      </c>
      <c r="AW109" s="1">
        <v>971124.84958652395</v>
      </c>
      <c r="AX109" s="1">
        <v>1234867.44890359</v>
      </c>
      <c r="AY109" s="1">
        <v>1441555.5725448199</v>
      </c>
      <c r="AZ109" s="1">
        <v>1208497.8470916499</v>
      </c>
      <c r="BA109" s="1">
        <v>1543055.7708194701</v>
      </c>
      <c r="BB109" s="1">
        <v>1852539.90081954</v>
      </c>
      <c r="BC109" s="1">
        <v>1251201.5000322801</v>
      </c>
      <c r="BD109" s="1">
        <v>2094245.7541720299</v>
      </c>
      <c r="BE109" s="1">
        <v>1169940.91413857</v>
      </c>
      <c r="BF109" s="1">
        <v>1433954.2563070599</v>
      </c>
      <c r="BG109" s="1">
        <v>1396421.2409518999</v>
      </c>
      <c r="BH109" s="1">
        <v>1264135.40868031</v>
      </c>
      <c r="BI109" s="1">
        <v>1252692.3427423299</v>
      </c>
      <c r="BJ109" s="1">
        <v>1271151.48044355</v>
      </c>
      <c r="BK109" s="1">
        <v>1294971.6549302</v>
      </c>
      <c r="BL109" s="1">
        <v>1306054.70605024</v>
      </c>
      <c r="BM109" s="1">
        <v>1276673.1238231999</v>
      </c>
      <c r="BN109" s="1">
        <v>1276998.2167660601</v>
      </c>
      <c r="BO109" s="1">
        <v>1609499.15795706</v>
      </c>
      <c r="BP109" s="1">
        <v>1559624.99224409</v>
      </c>
      <c r="BQ109" s="1">
        <v>1540804.46678026</v>
      </c>
      <c r="BR109" s="1">
        <v>1471440.7744464099</v>
      </c>
      <c r="BS109" s="1">
        <v>1413866.9911527899</v>
      </c>
      <c r="BT109" s="1">
        <v>574853.40097821201</v>
      </c>
      <c r="BU109" s="1">
        <v>1047648.21316139</v>
      </c>
      <c r="BV109" s="1">
        <v>747767.84855342505</v>
      </c>
      <c r="BW109" s="1">
        <v>209292.56361519601</v>
      </c>
      <c r="BX109" s="1">
        <v>997416.72887815803</v>
      </c>
      <c r="BY109" s="1">
        <v>1544367.3807242501</v>
      </c>
      <c r="BZ109" s="1">
        <v>731937.83279804501</v>
      </c>
      <c r="CA109" s="1">
        <v>1537895.3478614001</v>
      </c>
      <c r="CB109" s="1">
        <v>1626946.6488414099</v>
      </c>
      <c r="CC109" s="1">
        <v>2374203.99172991</v>
      </c>
      <c r="CD109" s="1">
        <v>1766021.4448005699</v>
      </c>
      <c r="CE109" s="1">
        <v>1502158.4635999899</v>
      </c>
      <c r="CF109" s="1">
        <v>1210108.25819343</v>
      </c>
      <c r="CG109" s="1">
        <v>1671104.6316328601</v>
      </c>
      <c r="CH109" s="1">
        <v>1445969.3674304299</v>
      </c>
      <c r="CI109" s="1">
        <v>578890.95064220298</v>
      </c>
      <c r="CJ109" s="1">
        <v>1602357.2213166601</v>
      </c>
      <c r="CK109" s="1">
        <v>1059480.4670232099</v>
      </c>
      <c r="CL109" s="1">
        <v>1125457.70328976</v>
      </c>
      <c r="CM109" s="1">
        <v>935817.46722504403</v>
      </c>
      <c r="CN109" s="1">
        <v>1102419.5125816499</v>
      </c>
      <c r="CO109" s="1">
        <v>1669889.8175439001</v>
      </c>
      <c r="CP109" s="1">
        <v>1683709.43915302</v>
      </c>
      <c r="CQ109" s="1">
        <v>2142497.7975338199</v>
      </c>
      <c r="CR109" s="1">
        <v>1498416.0729413701</v>
      </c>
      <c r="CS109" s="1">
        <v>1276176.3575347899</v>
      </c>
      <c r="CT109" s="1">
        <v>1170462.0105401101</v>
      </c>
      <c r="CU109" s="1">
        <v>1725287.97208221</v>
      </c>
      <c r="CV109" s="1">
        <v>1631744.9895761199</v>
      </c>
      <c r="CW109" s="1">
        <v>726464.57986599905</v>
      </c>
      <c r="CX109" s="1">
        <v>905971.97258608404</v>
      </c>
      <c r="CY109" s="1">
        <v>1412176.0942548499</v>
      </c>
      <c r="CZ109" s="1">
        <v>1561231.7992223401</v>
      </c>
      <c r="DA109" s="1">
        <v>634426.60600792896</v>
      </c>
      <c r="DB109" s="1">
        <v>1384152.48861351</v>
      </c>
      <c r="DC109" s="1">
        <v>1537619.36830402</v>
      </c>
      <c r="DD109" s="1">
        <v>1131230.33984019</v>
      </c>
      <c r="DE109" s="1">
        <v>1091955.87571966</v>
      </c>
      <c r="DF109" s="1">
        <v>1056893.60661367</v>
      </c>
      <c r="DG109" s="1">
        <v>1357991.73791461</v>
      </c>
      <c r="DH109" s="1">
        <v>1875938.77212883</v>
      </c>
      <c r="DI109" s="1">
        <v>1427551.8288733</v>
      </c>
      <c r="DJ109" s="1">
        <v>795311.21377502498</v>
      </c>
      <c r="DK109" s="1">
        <v>923300.81215339899</v>
      </c>
      <c r="DL109" s="1">
        <v>1201584.3214062999</v>
      </c>
      <c r="DM109" s="1">
        <v>1538006.3451183499</v>
      </c>
      <c r="DN109" s="1">
        <v>1758324.8437989501</v>
      </c>
      <c r="DO109" s="1">
        <v>864914.22112966701</v>
      </c>
      <c r="DP109" s="1">
        <v>1508333.3823855801</v>
      </c>
      <c r="DQ109" s="1">
        <v>1628567.5149374299</v>
      </c>
      <c r="DR109" s="1">
        <v>307285.79159831698</v>
      </c>
      <c r="DS109" s="1">
        <v>2230643.8461285201</v>
      </c>
      <c r="DT109" s="1">
        <v>1563455.2190441401</v>
      </c>
      <c r="DU109" s="1">
        <v>1407636.4608850901</v>
      </c>
      <c r="DV109" s="1">
        <v>1371367.1670333201</v>
      </c>
      <c r="DW109" s="1">
        <v>1307433.4316591599</v>
      </c>
      <c r="DX109" s="1">
        <v>1376052.3104129999</v>
      </c>
      <c r="DY109" s="1">
        <v>1410225.85222036</v>
      </c>
      <c r="DZ109" s="1">
        <v>1251354.81906463</v>
      </c>
      <c r="EA109" s="1">
        <v>1322371.8631086799</v>
      </c>
      <c r="EB109" s="1">
        <v>1364371.0260646001</v>
      </c>
      <c r="EC109" s="1">
        <v>1312983.19951998</v>
      </c>
      <c r="ED109" s="1">
        <v>1241179.6931586999</v>
      </c>
      <c r="EE109" s="1">
        <v>1240627.1313207</v>
      </c>
      <c r="EF109" s="1">
        <v>1149607.9147226801</v>
      </c>
    </row>
    <row r="110" spans="1:136" ht="16">
      <c r="A110" s="2" t="s">
        <v>187</v>
      </c>
      <c r="B110" s="1">
        <v>1121694.0434731201</v>
      </c>
      <c r="C110" s="1">
        <v>391934.64167296101</v>
      </c>
      <c r="D110" s="1">
        <v>802347.18498224195</v>
      </c>
      <c r="E110" s="1">
        <v>2268879.5633726702</v>
      </c>
      <c r="F110" s="1">
        <v>1063410.13903602</v>
      </c>
      <c r="G110" s="1">
        <v>429136.79538386897</v>
      </c>
      <c r="H110" s="1">
        <v>1585175.11299335</v>
      </c>
      <c r="I110" s="1">
        <v>934247.17120312701</v>
      </c>
      <c r="J110" s="1">
        <v>219492.85112645099</v>
      </c>
      <c r="K110" s="1">
        <v>2409231.7460998101</v>
      </c>
      <c r="L110" s="1">
        <v>957816.25524414098</v>
      </c>
      <c r="M110" s="1">
        <v>1927747.58474652</v>
      </c>
      <c r="N110" s="1">
        <v>3992920.3739042701</v>
      </c>
      <c r="O110" s="1">
        <v>901240.74591026397</v>
      </c>
      <c r="P110" s="1">
        <v>825192.92673940898</v>
      </c>
      <c r="Q110" s="1">
        <v>1488883.8216148801</v>
      </c>
      <c r="R110" s="1">
        <v>663341.01465819997</v>
      </c>
      <c r="S110" s="1">
        <v>1124631.3555827599</v>
      </c>
      <c r="T110" s="1">
        <v>1031802.97761044</v>
      </c>
      <c r="U110" s="1">
        <v>747513.12657442805</v>
      </c>
      <c r="V110" s="1">
        <v>1402287.73639081</v>
      </c>
      <c r="W110" s="1">
        <v>1146343.5916396501</v>
      </c>
      <c r="X110" s="1">
        <v>2050529.6546691</v>
      </c>
      <c r="Y110" s="1">
        <v>1832951.72962605</v>
      </c>
      <c r="Z110" s="1">
        <v>1462438.2118281899</v>
      </c>
      <c r="AA110" s="1">
        <v>1842197.76621676</v>
      </c>
      <c r="AB110" s="1">
        <v>1202917.5212411401</v>
      </c>
      <c r="AC110" s="1">
        <v>2056419.6985187</v>
      </c>
      <c r="AD110" s="1">
        <v>1425166.94544187</v>
      </c>
      <c r="AE110" s="1">
        <v>1005033.03167041</v>
      </c>
      <c r="AF110" s="1">
        <v>1884947.4987725101</v>
      </c>
      <c r="AG110" s="1">
        <v>1081112.9633418999</v>
      </c>
      <c r="AH110" s="1">
        <v>1638011.53549446</v>
      </c>
      <c r="AI110" s="1">
        <v>1800469.3601104701</v>
      </c>
      <c r="AJ110" s="1">
        <v>1979843.57379554</v>
      </c>
      <c r="AK110" s="1">
        <v>1053286.76596121</v>
      </c>
      <c r="AL110" s="1">
        <v>1475916.24233789</v>
      </c>
      <c r="AM110" s="1">
        <v>2020695.2350558699</v>
      </c>
      <c r="AN110" s="1">
        <v>1066017.43285938</v>
      </c>
      <c r="AO110" s="1">
        <v>1173357.70047491</v>
      </c>
      <c r="AP110" s="1">
        <v>799037.82090177096</v>
      </c>
      <c r="AQ110" s="1">
        <v>1275193.1810095599</v>
      </c>
      <c r="AR110" s="1">
        <v>1071961.3947795299</v>
      </c>
      <c r="AS110" s="1">
        <v>1018321.45729565</v>
      </c>
      <c r="AT110" s="1">
        <v>813419.51574930095</v>
      </c>
      <c r="AU110" s="1">
        <v>571760.08228970505</v>
      </c>
      <c r="AV110" s="1">
        <v>905271.49618697003</v>
      </c>
      <c r="AW110" s="1">
        <v>1039622.47392823</v>
      </c>
      <c r="AX110" s="1">
        <v>989963.37941666006</v>
      </c>
      <c r="AY110" s="1">
        <v>1013433.54221799</v>
      </c>
      <c r="AZ110" s="1">
        <v>1388808.9987637401</v>
      </c>
      <c r="BA110" s="1">
        <v>1577884.5514000501</v>
      </c>
      <c r="BB110" s="1">
        <v>1144617.6418066099</v>
      </c>
      <c r="BC110" s="1">
        <v>945781.83225175098</v>
      </c>
      <c r="BD110" s="1">
        <v>1035403.4629578301</v>
      </c>
      <c r="BE110" s="1">
        <v>867362.25049227197</v>
      </c>
      <c r="BF110" s="1">
        <v>1021778.88068442</v>
      </c>
      <c r="BG110" s="1">
        <v>994377.86722420203</v>
      </c>
      <c r="BH110" s="1">
        <v>1048304.53273535</v>
      </c>
      <c r="BI110" s="1">
        <v>1128427.1767862199</v>
      </c>
      <c r="BJ110" s="1">
        <v>896978.83647493797</v>
      </c>
      <c r="BK110" s="1">
        <v>952687.72250928695</v>
      </c>
      <c r="BL110" s="1">
        <v>952548.46378463204</v>
      </c>
      <c r="BM110" s="1">
        <v>1108578.7811874601</v>
      </c>
      <c r="BN110" s="1">
        <v>1039731.43812767</v>
      </c>
      <c r="BO110" s="1">
        <v>1103508.7190477101</v>
      </c>
      <c r="BP110" s="1">
        <v>1168638.8148028899</v>
      </c>
      <c r="BQ110" s="1">
        <v>1072179.1056174999</v>
      </c>
      <c r="BR110" s="1">
        <v>940491.12424902502</v>
      </c>
      <c r="BS110" s="1">
        <v>956904.65694921801</v>
      </c>
      <c r="BT110" s="1">
        <v>283249.021346297</v>
      </c>
      <c r="BU110" s="1">
        <v>963109.10556592594</v>
      </c>
      <c r="BV110" s="1">
        <v>444239.56604774902</v>
      </c>
      <c r="BW110" s="1">
        <v>160554.22692205801</v>
      </c>
      <c r="BX110" s="1">
        <v>896509.02974099095</v>
      </c>
      <c r="BY110" s="1">
        <v>1434659.2878989701</v>
      </c>
      <c r="BZ110" s="1">
        <v>344683.20920758299</v>
      </c>
      <c r="CA110" s="1">
        <v>852778.05409179896</v>
      </c>
      <c r="CB110" s="1">
        <v>2156523.20444122</v>
      </c>
      <c r="CC110" s="1">
        <v>1839237.6187249799</v>
      </c>
      <c r="CD110" s="1">
        <v>1146343.1261507999</v>
      </c>
      <c r="CE110" s="1">
        <v>1139635.6971817401</v>
      </c>
      <c r="CF110" s="1">
        <v>886531.85139241896</v>
      </c>
      <c r="CG110" s="1">
        <v>1652754.2805242301</v>
      </c>
      <c r="CH110" s="1">
        <v>1051929.73170125</v>
      </c>
      <c r="CI110" s="1">
        <v>255215.05479218601</v>
      </c>
      <c r="CJ110" s="1">
        <v>729930.73368172499</v>
      </c>
      <c r="CK110" s="1">
        <v>420324.20938886702</v>
      </c>
      <c r="CL110" s="1">
        <v>520791.630692098</v>
      </c>
      <c r="CM110" s="1">
        <v>567906.99854295701</v>
      </c>
      <c r="CN110" s="1">
        <v>428998.41955027299</v>
      </c>
      <c r="CO110" s="1">
        <v>844521.788847232</v>
      </c>
      <c r="CP110" s="1">
        <v>736057.47494849097</v>
      </c>
      <c r="CQ110" s="1">
        <v>808380.75059075805</v>
      </c>
      <c r="CR110" s="1">
        <v>1058801.68562582</v>
      </c>
      <c r="CS110" s="1">
        <v>963865.43254587904</v>
      </c>
      <c r="CT110" s="1">
        <v>1280288.6367442601</v>
      </c>
      <c r="CU110" s="1">
        <v>1642781.9553102599</v>
      </c>
      <c r="CV110" s="1">
        <v>935228.89409611805</v>
      </c>
      <c r="CW110" s="1">
        <v>958469.64811120997</v>
      </c>
      <c r="CX110" s="1">
        <v>1799449.9340902199</v>
      </c>
      <c r="CY110" s="1">
        <v>2438567.2650462701</v>
      </c>
      <c r="CZ110" s="1">
        <v>1665239.0153066199</v>
      </c>
      <c r="DA110" s="1">
        <v>484520.64652746002</v>
      </c>
      <c r="DB110" s="1">
        <v>1291100.9406654499</v>
      </c>
      <c r="DC110" s="1">
        <v>1096540.7172533399</v>
      </c>
      <c r="DD110" s="1">
        <v>1247867.9059021501</v>
      </c>
      <c r="DE110" s="1">
        <v>1120390.21287087</v>
      </c>
      <c r="DF110" s="1">
        <v>605875.89441194804</v>
      </c>
      <c r="DG110" s="1">
        <v>991256.73437094502</v>
      </c>
      <c r="DH110" s="1">
        <v>706484.38753393304</v>
      </c>
      <c r="DI110" s="1">
        <v>798603.54608263006</v>
      </c>
      <c r="DJ110" s="1">
        <v>269480.965677161</v>
      </c>
      <c r="DK110" s="1">
        <v>580316.32236358605</v>
      </c>
      <c r="DL110" s="1">
        <v>938774.64993837895</v>
      </c>
      <c r="DM110" s="1">
        <v>765687.72945223795</v>
      </c>
      <c r="DN110" s="1">
        <v>830033.82441501599</v>
      </c>
      <c r="DO110" s="1">
        <v>574441.92080312897</v>
      </c>
      <c r="DP110" s="1">
        <v>1052193.60632299</v>
      </c>
      <c r="DQ110" s="1">
        <v>858291.21346519701</v>
      </c>
      <c r="DR110" s="1">
        <v>142173.997622436</v>
      </c>
      <c r="DS110" s="1">
        <v>844732.24070482794</v>
      </c>
      <c r="DT110" s="1">
        <v>1269438.29055654</v>
      </c>
      <c r="DU110" s="1">
        <v>798019.27844161401</v>
      </c>
      <c r="DV110" s="1">
        <v>815118.35445012001</v>
      </c>
      <c r="DW110" s="1">
        <v>812117.78901405202</v>
      </c>
      <c r="DX110" s="1">
        <v>841362.12225634302</v>
      </c>
      <c r="DY110" s="1">
        <v>915159.96825573395</v>
      </c>
      <c r="DZ110" s="1">
        <v>917913.16145806399</v>
      </c>
      <c r="EA110" s="1">
        <v>863804.98574379703</v>
      </c>
      <c r="EB110" s="1">
        <v>890892.90573469503</v>
      </c>
      <c r="EC110" s="1">
        <v>896158.82997148798</v>
      </c>
      <c r="ED110" s="1">
        <v>876204.29077262594</v>
      </c>
      <c r="EE110" s="1">
        <v>925797.98025536805</v>
      </c>
      <c r="EF110" s="1">
        <v>850822.20384418999</v>
      </c>
    </row>
    <row r="111" spans="1:136" ht="16">
      <c r="A111" s="2" t="s">
        <v>188</v>
      </c>
      <c r="B111" s="1">
        <v>1066332.0813062401</v>
      </c>
      <c r="C111" s="1">
        <v>783688.16010821797</v>
      </c>
      <c r="D111" s="1">
        <v>872923.01304748701</v>
      </c>
      <c r="E111" s="1">
        <v>534403.26158586203</v>
      </c>
      <c r="F111" s="1">
        <v>381819.80280748801</v>
      </c>
      <c r="G111" s="1">
        <v>1232302.79383012</v>
      </c>
      <c r="H111" s="1">
        <v>974444.08100694499</v>
      </c>
      <c r="I111" s="1">
        <v>776172.85239736701</v>
      </c>
      <c r="J111" s="1">
        <v>943090.63998882205</v>
      </c>
      <c r="K111" s="1">
        <v>1221995.6825542899</v>
      </c>
      <c r="L111" s="1">
        <v>914587.18964729295</v>
      </c>
      <c r="M111" s="1">
        <v>462683.63804534398</v>
      </c>
      <c r="N111" s="1">
        <v>878806.53200465103</v>
      </c>
      <c r="O111" s="1">
        <v>893356.39638114104</v>
      </c>
      <c r="P111" s="1">
        <v>924218.52316804405</v>
      </c>
      <c r="Q111" s="1">
        <v>1124183.73207785</v>
      </c>
      <c r="R111" s="1">
        <v>1090910.74716435</v>
      </c>
      <c r="S111" s="1">
        <v>1936317.3171190701</v>
      </c>
      <c r="T111" s="1">
        <v>138548.67776569401</v>
      </c>
      <c r="U111" s="1">
        <v>138112.50059142499</v>
      </c>
      <c r="V111" s="1">
        <v>188988.48408724301</v>
      </c>
      <c r="W111" s="1">
        <v>194545.06332153801</v>
      </c>
      <c r="X111" s="1">
        <v>294247.269154304</v>
      </c>
      <c r="Y111" s="1">
        <v>219995.67780747</v>
      </c>
      <c r="Z111" s="1">
        <v>216128.18832539499</v>
      </c>
      <c r="AA111" s="1">
        <v>239705.86762448901</v>
      </c>
      <c r="AB111" s="1">
        <v>181685.98455951901</v>
      </c>
      <c r="AC111" s="1">
        <v>277080.27114121098</v>
      </c>
      <c r="AD111" s="1">
        <v>196626.120993763</v>
      </c>
      <c r="AE111" s="1">
        <v>147129.41167506299</v>
      </c>
      <c r="AF111" s="1">
        <v>234472.251900351</v>
      </c>
      <c r="AG111" s="1">
        <v>213736.143351448</v>
      </c>
      <c r="AH111" s="1">
        <v>234990.10707793699</v>
      </c>
      <c r="AI111" s="1">
        <v>209597.944799308</v>
      </c>
      <c r="AJ111" s="1">
        <v>246068.38762071199</v>
      </c>
      <c r="AK111" s="1">
        <v>147078.83152386299</v>
      </c>
      <c r="AL111" s="1">
        <v>214033.91704346801</v>
      </c>
      <c r="AM111" s="1">
        <v>270888.66914748901</v>
      </c>
      <c r="AN111" s="1">
        <v>187223.95212986201</v>
      </c>
      <c r="AO111" s="1">
        <v>179755.81210049</v>
      </c>
      <c r="AP111" s="1">
        <v>145826.20605676901</v>
      </c>
      <c r="AQ111" s="1">
        <v>177879.78719218</v>
      </c>
      <c r="AR111" s="1">
        <v>126435.661998606</v>
      </c>
      <c r="AS111" s="1">
        <v>179880.53779346799</v>
      </c>
      <c r="AT111" s="1">
        <v>117732.673321195</v>
      </c>
      <c r="AU111" s="1">
        <v>96486.433288425105</v>
      </c>
      <c r="AV111" s="1">
        <v>141733.55165246499</v>
      </c>
      <c r="AW111" s="1">
        <v>147111.45200406801</v>
      </c>
      <c r="AX111" s="1">
        <v>151117.80749037699</v>
      </c>
      <c r="AY111" s="1">
        <v>150672.950097719</v>
      </c>
      <c r="AZ111" s="1">
        <v>166201.98622512599</v>
      </c>
      <c r="BA111" s="1">
        <v>204219.578081724</v>
      </c>
      <c r="BB111" s="1">
        <v>166982.85983010099</v>
      </c>
      <c r="BC111" s="1">
        <v>145245.56246751599</v>
      </c>
      <c r="BD111" s="1">
        <v>158895.42040615599</v>
      </c>
      <c r="BE111" s="1">
        <v>127184.183697933</v>
      </c>
      <c r="BF111" s="1">
        <v>144958.85412559699</v>
      </c>
      <c r="BG111" s="1">
        <v>136696.93084622099</v>
      </c>
      <c r="BH111" s="1">
        <v>448953.44532714901</v>
      </c>
      <c r="BI111" s="1">
        <v>500321.34782511799</v>
      </c>
      <c r="BJ111" s="1">
        <v>468128.61539185699</v>
      </c>
      <c r="BK111" s="1">
        <v>449524.631217469</v>
      </c>
      <c r="BL111" s="1">
        <v>453032.21943997702</v>
      </c>
      <c r="BM111" s="1">
        <v>407973.02067527699</v>
      </c>
      <c r="BN111" s="1">
        <v>429209.21955289599</v>
      </c>
      <c r="BO111" s="1">
        <v>289548.110827489</v>
      </c>
      <c r="BP111" s="1">
        <v>365202.178542079</v>
      </c>
      <c r="BQ111" s="1">
        <v>340187.34421075101</v>
      </c>
      <c r="BR111" s="1">
        <v>389111.90746753803</v>
      </c>
      <c r="BS111" s="1">
        <v>351811.360370301</v>
      </c>
      <c r="BT111" s="1">
        <v>671718.93892652495</v>
      </c>
      <c r="BU111" s="1">
        <v>596708.64301676501</v>
      </c>
      <c r="BV111" s="1">
        <v>641729.52832219505</v>
      </c>
      <c r="BW111" s="1">
        <v>586762.58208496904</v>
      </c>
      <c r="BX111" s="1">
        <v>301787.90067575901</v>
      </c>
      <c r="BY111" s="1">
        <v>1004133.16362072</v>
      </c>
      <c r="BZ111" s="1">
        <v>537049.99253201205</v>
      </c>
      <c r="CA111" s="1">
        <v>1330831.28162338</v>
      </c>
      <c r="CB111" s="1">
        <v>512064.51679818798</v>
      </c>
      <c r="CC111" s="1">
        <v>1042491.1227324801</v>
      </c>
      <c r="CD111" s="1">
        <v>859374.26630215102</v>
      </c>
      <c r="CE111" s="1">
        <v>843409.51376301795</v>
      </c>
      <c r="CF111" s="1">
        <v>1342862.71824474</v>
      </c>
      <c r="CG111" s="1">
        <v>841215.26144913596</v>
      </c>
      <c r="CH111" s="1">
        <v>729565.43997873901</v>
      </c>
      <c r="CI111" s="1">
        <v>917112.71543395706</v>
      </c>
      <c r="CJ111" s="1">
        <v>627954.61812047102</v>
      </c>
      <c r="CK111" s="1">
        <v>628507.93331187603</v>
      </c>
      <c r="CL111" s="1">
        <v>622960.45228725905</v>
      </c>
      <c r="CM111" s="1">
        <v>120704.435395265</v>
      </c>
      <c r="CN111" s="1">
        <v>87313.531111440097</v>
      </c>
      <c r="CO111" s="1">
        <v>157719.77949965201</v>
      </c>
      <c r="CP111" s="1">
        <v>119729.60375847</v>
      </c>
      <c r="CQ111" s="1">
        <v>102633.31389390401</v>
      </c>
      <c r="CR111" s="1">
        <v>163876.97733248601</v>
      </c>
      <c r="CS111" s="1">
        <v>135984.84610112599</v>
      </c>
      <c r="CT111" s="1">
        <v>186500.22521812099</v>
      </c>
      <c r="CU111" s="1">
        <v>249083.82735353001</v>
      </c>
      <c r="CV111" s="1">
        <v>146165.62012435999</v>
      </c>
      <c r="CW111" s="1">
        <v>142851.95784637201</v>
      </c>
      <c r="CX111" s="1">
        <v>288063.98563833401</v>
      </c>
      <c r="CY111" s="1">
        <v>298643.54644151602</v>
      </c>
      <c r="CZ111" s="1">
        <v>255992.56706633</v>
      </c>
      <c r="DA111" s="1">
        <v>49567.105974583101</v>
      </c>
      <c r="DB111" s="1">
        <v>190857.41986967501</v>
      </c>
      <c r="DC111" s="1">
        <v>161194.75446885399</v>
      </c>
      <c r="DD111" s="1">
        <v>196202.245590234</v>
      </c>
      <c r="DE111" s="1">
        <v>191976.48877619501</v>
      </c>
      <c r="DF111" s="1">
        <v>87745.321259877601</v>
      </c>
      <c r="DG111" s="1">
        <v>159355.67567077899</v>
      </c>
      <c r="DH111" s="1">
        <v>118936.95039402699</v>
      </c>
      <c r="DI111" s="1">
        <v>122738.845904442</v>
      </c>
      <c r="DJ111" s="1">
        <v>58351.293677989102</v>
      </c>
      <c r="DK111" s="1">
        <v>107802.605124327</v>
      </c>
      <c r="DL111" s="1">
        <v>152811.46480392199</v>
      </c>
      <c r="DM111" s="1">
        <v>141953.40343558</v>
      </c>
      <c r="DN111" s="1">
        <v>110527.101342496</v>
      </c>
      <c r="DO111" s="1">
        <v>83396.015374156894</v>
      </c>
      <c r="DP111" s="1">
        <v>159204.247064814</v>
      </c>
      <c r="DQ111" s="1">
        <v>146814.40661127699</v>
      </c>
      <c r="DR111" s="1">
        <v>20803.407804931601</v>
      </c>
      <c r="DS111" s="1">
        <v>119187.08654769001</v>
      </c>
      <c r="DT111" s="1">
        <v>160110.49535839699</v>
      </c>
      <c r="DU111" s="1">
        <v>122396.19991251999</v>
      </c>
      <c r="DV111" s="1">
        <v>242639.27762592601</v>
      </c>
      <c r="DW111" s="1">
        <v>308520.87653395598</v>
      </c>
      <c r="DX111" s="1">
        <v>279942.30664216197</v>
      </c>
      <c r="DY111" s="1">
        <v>256093.14309556299</v>
      </c>
      <c r="DZ111" s="1">
        <v>296648.50913961098</v>
      </c>
      <c r="EA111" s="1">
        <v>322549.32495261898</v>
      </c>
      <c r="EB111" s="1">
        <v>271368.37364938302</v>
      </c>
      <c r="EC111" s="1">
        <v>317852.518236509</v>
      </c>
      <c r="ED111" s="1">
        <v>248708.845767791</v>
      </c>
      <c r="EE111" s="1">
        <v>287179.23493589502</v>
      </c>
      <c r="EF111" s="1">
        <v>276387.74195053102</v>
      </c>
    </row>
    <row r="112" spans="1:136" ht="16">
      <c r="A112" s="2" t="s">
        <v>189</v>
      </c>
      <c r="B112" s="1">
        <v>2621915.4186408999</v>
      </c>
      <c r="C112" s="1">
        <v>2247404.3489558399</v>
      </c>
      <c r="D112" s="1">
        <v>3221550.1638898002</v>
      </c>
      <c r="E112" s="1">
        <v>1808398.51292011</v>
      </c>
      <c r="F112" s="1">
        <v>2453933.03392355</v>
      </c>
      <c r="G112" s="1">
        <v>2400607.0129742702</v>
      </c>
      <c r="H112" s="1">
        <v>4848405.9823664101</v>
      </c>
      <c r="I112" s="1">
        <v>3111337.1585594998</v>
      </c>
      <c r="J112" s="1">
        <v>1458201.31931658</v>
      </c>
      <c r="K112" s="1">
        <v>5683638.5180313401</v>
      </c>
      <c r="L112" s="1">
        <v>1931935.8976126099</v>
      </c>
      <c r="M112" s="1">
        <v>4461402.7823089799</v>
      </c>
      <c r="N112" s="1">
        <v>4490867.0344401896</v>
      </c>
      <c r="O112" s="1">
        <v>2260365.26317445</v>
      </c>
      <c r="P112" s="1">
        <v>2210401.98694734</v>
      </c>
      <c r="Q112" s="1">
        <v>2922260.5215958399</v>
      </c>
      <c r="R112" s="1">
        <v>1790415.09212107</v>
      </c>
      <c r="S112" s="1">
        <v>3420782.34634083</v>
      </c>
      <c r="T112" s="1">
        <v>1806363.4440802301</v>
      </c>
      <c r="U112" s="1">
        <v>1768973.2901516</v>
      </c>
      <c r="V112" s="1">
        <v>3338635.6353095998</v>
      </c>
      <c r="W112" s="1">
        <v>2734251.1035112799</v>
      </c>
      <c r="X112" s="1">
        <v>4222454.0681552896</v>
      </c>
      <c r="Y112" s="1">
        <v>2874397.2865633201</v>
      </c>
      <c r="Z112" s="1">
        <v>2016605.3105843</v>
      </c>
      <c r="AA112" s="1">
        <v>3002825.0307031502</v>
      </c>
      <c r="AB112" s="1">
        <v>2152600.8971482501</v>
      </c>
      <c r="AC112" s="1">
        <v>3140312.5096750399</v>
      </c>
      <c r="AD112" s="1">
        <v>2243164.9205815699</v>
      </c>
      <c r="AE112" s="1">
        <v>1413975.4488210301</v>
      </c>
      <c r="AF112" s="1">
        <v>1791681.8611407501</v>
      </c>
      <c r="AG112" s="1">
        <v>2493698.49738693</v>
      </c>
      <c r="AH112" s="1">
        <v>3176980.5457884399</v>
      </c>
      <c r="AI112" s="1">
        <v>3718269.68731682</v>
      </c>
      <c r="AJ112" s="1">
        <v>2861770.9919052799</v>
      </c>
      <c r="AK112" s="1">
        <v>2841114.6406617798</v>
      </c>
      <c r="AL112" s="1">
        <v>3170307.1533163502</v>
      </c>
      <c r="AM112" s="1">
        <v>2442934.3210967402</v>
      </c>
      <c r="AN112" s="1">
        <v>2143224.9410858802</v>
      </c>
      <c r="AO112" s="1">
        <v>2853702.95948517</v>
      </c>
      <c r="AP112" s="1">
        <v>2285788.3396125701</v>
      </c>
      <c r="AQ112" s="1">
        <v>3658915.0946249301</v>
      </c>
      <c r="AR112" s="1">
        <v>1385429.82741441</v>
      </c>
      <c r="AS112" s="1">
        <v>1083500.09317018</v>
      </c>
      <c r="AT112" s="1">
        <v>1192527.3040686899</v>
      </c>
      <c r="AU112" s="1">
        <v>2466525.1474121199</v>
      </c>
      <c r="AV112" s="1">
        <v>1575798.76142047</v>
      </c>
      <c r="AW112" s="1">
        <v>1807279.5750683299</v>
      </c>
      <c r="AX112" s="1">
        <v>2092629.3073670701</v>
      </c>
      <c r="AY112" s="1">
        <v>2144065.2254968002</v>
      </c>
      <c r="AZ112" s="1">
        <v>1727399.6252168501</v>
      </c>
      <c r="BA112" s="1">
        <v>1933307.0273194299</v>
      </c>
      <c r="BB112" s="1">
        <v>2570689.7482062099</v>
      </c>
      <c r="BC112" s="1">
        <v>2622216.2391484198</v>
      </c>
      <c r="BD112" s="1">
        <v>1151896.2664250999</v>
      </c>
      <c r="BE112" s="1">
        <v>1840077.8494703299</v>
      </c>
      <c r="BF112" s="1">
        <v>1521712.9953475101</v>
      </c>
      <c r="BG112" s="1">
        <v>1276609.76301029</v>
      </c>
      <c r="BH112" s="1">
        <v>2253369.6550255902</v>
      </c>
      <c r="BI112" s="1">
        <v>2207241.4917242001</v>
      </c>
      <c r="BJ112" s="1">
        <v>2284384.2021228299</v>
      </c>
      <c r="BK112" s="1">
        <v>2232328.3538075602</v>
      </c>
      <c r="BL112" s="1">
        <v>2223684.1498257602</v>
      </c>
      <c r="BM112" s="1">
        <v>2407642.5227967799</v>
      </c>
      <c r="BN112" s="1">
        <v>2250617.3061737102</v>
      </c>
      <c r="BO112" s="1">
        <v>1978816.1312667001</v>
      </c>
      <c r="BP112" s="1">
        <v>1982638.6067240001</v>
      </c>
      <c r="BQ112" s="1">
        <v>1916532.2783061101</v>
      </c>
      <c r="BR112" s="1">
        <v>1892051.8354567401</v>
      </c>
      <c r="BS112" s="1">
        <v>1941198.24076777</v>
      </c>
      <c r="BT112" s="1">
        <v>961208.70567878103</v>
      </c>
      <c r="BU112" s="1">
        <v>1886682.8184276</v>
      </c>
      <c r="BV112" s="1">
        <v>2076186.8816571</v>
      </c>
      <c r="BW112" s="1">
        <v>875797.35229630303</v>
      </c>
      <c r="BX112" s="1">
        <v>4861976.1419676105</v>
      </c>
      <c r="BY112" s="1">
        <v>2385503.7226800499</v>
      </c>
      <c r="BZ112" s="1">
        <v>1373794.7421565601</v>
      </c>
      <c r="CA112" s="1">
        <v>2936296.6046282598</v>
      </c>
      <c r="CB112" s="1">
        <v>3025910.8286569002</v>
      </c>
      <c r="CC112" s="1">
        <v>4660955.75756351</v>
      </c>
      <c r="CD112" s="1">
        <v>2206901.0728885699</v>
      </c>
      <c r="CE112" s="1">
        <v>2392408.8174366602</v>
      </c>
      <c r="CF112" s="1">
        <v>2399215.0325533999</v>
      </c>
      <c r="CG112" s="1">
        <v>3900319.68862784</v>
      </c>
      <c r="CH112" s="1">
        <v>2541125.16487006</v>
      </c>
      <c r="CI112" s="1">
        <v>822098.96791348199</v>
      </c>
      <c r="CJ112" s="1">
        <v>1766692.7681714699</v>
      </c>
      <c r="CK112" s="1">
        <v>1049718.90465979</v>
      </c>
      <c r="CL112" s="1">
        <v>1922872.5863976099</v>
      </c>
      <c r="CM112" s="1">
        <v>893580.57847371604</v>
      </c>
      <c r="CN112" s="1">
        <v>1460109.89567259</v>
      </c>
      <c r="CO112" s="1">
        <v>1869929.6786168199</v>
      </c>
      <c r="CP112" s="1">
        <v>1882581.6957338899</v>
      </c>
      <c r="CQ112" s="1">
        <v>1799550.43604932</v>
      </c>
      <c r="CR112" s="1">
        <v>2092863.1730915599</v>
      </c>
      <c r="CS112" s="1">
        <v>2327435.5741661498</v>
      </c>
      <c r="CT112" s="1">
        <v>1859367.2792819301</v>
      </c>
      <c r="CU112" s="1">
        <v>1811089.5819116901</v>
      </c>
      <c r="CV112" s="1">
        <v>1401267.54673812</v>
      </c>
      <c r="CW112" s="1">
        <v>1630269.79390308</v>
      </c>
      <c r="CX112" s="1">
        <v>2790192.8200038401</v>
      </c>
      <c r="CY112" s="1">
        <v>3803071.79960417</v>
      </c>
      <c r="CZ112" s="1">
        <v>1110289.76378326</v>
      </c>
      <c r="DA112" s="1">
        <v>1558263.2657344099</v>
      </c>
      <c r="DB112" s="1">
        <v>1894304.4540015</v>
      </c>
      <c r="DC112" s="1">
        <v>1363132.7282348501</v>
      </c>
      <c r="DD112" s="1">
        <v>1265798.7442156801</v>
      </c>
      <c r="DE112" s="1">
        <v>1691078.90950032</v>
      </c>
      <c r="DF112" s="1">
        <v>1302082.88698517</v>
      </c>
      <c r="DG112" s="1">
        <v>1444384.1456969499</v>
      </c>
      <c r="DH112" s="1">
        <v>1084426.7413939601</v>
      </c>
      <c r="DI112" s="1">
        <v>1201422.9663597101</v>
      </c>
      <c r="DJ112" s="1">
        <v>1044776.3332965299</v>
      </c>
      <c r="DK112" s="1">
        <v>1713734.69041556</v>
      </c>
      <c r="DL112" s="1">
        <v>1622687.0596610401</v>
      </c>
      <c r="DM112" s="1">
        <v>1454943.63049899</v>
      </c>
      <c r="DN112" s="1">
        <v>2154545.6423892002</v>
      </c>
      <c r="DO112" s="1">
        <v>1166384.7246280401</v>
      </c>
      <c r="DP112" s="1">
        <v>1802947.06180319</v>
      </c>
      <c r="DQ112" s="1">
        <v>1386587.3785459001</v>
      </c>
      <c r="DR112" s="1">
        <v>311967.48017051298</v>
      </c>
      <c r="DS112" s="1">
        <v>1807098.9081162701</v>
      </c>
      <c r="DT112" s="1">
        <v>1610005.2368570799</v>
      </c>
      <c r="DU112" s="1">
        <v>893946.01490425901</v>
      </c>
      <c r="DV112" s="1">
        <v>1849671.1720153401</v>
      </c>
      <c r="DW112" s="1">
        <v>1865082.30014398</v>
      </c>
      <c r="DX112" s="1">
        <v>1866430.2587319301</v>
      </c>
      <c r="DY112" s="1">
        <v>1806962.30283857</v>
      </c>
      <c r="DZ112" s="1">
        <v>2163057.5674379501</v>
      </c>
      <c r="EA112" s="1">
        <v>2038000.9834263199</v>
      </c>
      <c r="EB112" s="1">
        <v>2003164.4441114899</v>
      </c>
      <c r="EC112" s="1">
        <v>2015065.1554165501</v>
      </c>
      <c r="ED112" s="1">
        <v>1947136.13536939</v>
      </c>
      <c r="EE112" s="1">
        <v>1897934.13269465</v>
      </c>
      <c r="EF112" s="1">
        <v>1932714.81058218</v>
      </c>
    </row>
    <row r="113" spans="1:136" ht="16">
      <c r="A113" s="2" t="s">
        <v>190</v>
      </c>
      <c r="B113" s="1">
        <v>2352207.2045745701</v>
      </c>
      <c r="C113" s="1">
        <v>637493.17090384802</v>
      </c>
      <c r="D113" s="1">
        <v>1177481.6293267601</v>
      </c>
      <c r="E113" s="1">
        <v>1410562.8358810099</v>
      </c>
      <c r="F113" s="1">
        <v>1427201.2332258101</v>
      </c>
      <c r="G113" s="1">
        <v>663375.08560300898</v>
      </c>
      <c r="H113" s="1">
        <v>1930185.4874892</v>
      </c>
      <c r="I113" s="1">
        <v>1538593.3002883301</v>
      </c>
      <c r="J113" s="1">
        <v>915985.89716302801</v>
      </c>
      <c r="K113" s="1">
        <v>3999262.5315555702</v>
      </c>
      <c r="L113" s="1">
        <v>1520430.2480870599</v>
      </c>
      <c r="M113" s="1">
        <v>3905776.9762062598</v>
      </c>
      <c r="N113" s="1">
        <v>5923102.8294978896</v>
      </c>
      <c r="O113" s="1">
        <v>1845588.46153264</v>
      </c>
      <c r="P113" s="1">
        <v>971075.19689845701</v>
      </c>
      <c r="Q113" s="1">
        <v>1368521.4456382799</v>
      </c>
      <c r="R113" s="1">
        <v>1766723.0769223201</v>
      </c>
      <c r="S113" s="1">
        <v>1310492.58419511</v>
      </c>
      <c r="T113" s="1">
        <v>1682389.88613893</v>
      </c>
      <c r="U113" s="1">
        <v>4250352.2637100099</v>
      </c>
      <c r="V113" s="1">
        <v>1861163.7864645999</v>
      </c>
      <c r="W113" s="1">
        <v>1563037.76572419</v>
      </c>
      <c r="X113" s="1">
        <v>1807912.0628686401</v>
      </c>
      <c r="Y113" s="1">
        <v>1036483.5019878499</v>
      </c>
      <c r="Z113" s="1">
        <v>1371779.73591893</v>
      </c>
      <c r="AA113" s="1">
        <v>2916897.02571479</v>
      </c>
      <c r="AB113" s="1">
        <v>2696176.3484777301</v>
      </c>
      <c r="AC113" s="1">
        <v>3235075.8594394098</v>
      </c>
      <c r="AD113" s="1">
        <v>2569695.9668264701</v>
      </c>
      <c r="AE113" s="1">
        <v>1939253.4514531901</v>
      </c>
      <c r="AF113" s="1">
        <v>2115876.19309523</v>
      </c>
      <c r="AG113" s="1">
        <v>962039.82970646303</v>
      </c>
      <c r="AH113" s="1">
        <v>947444.73668899899</v>
      </c>
      <c r="AI113" s="1">
        <v>1491922.72218334</v>
      </c>
      <c r="AJ113" s="1">
        <v>978166.98967305198</v>
      </c>
      <c r="AK113" s="1">
        <v>1636152.2029379499</v>
      </c>
      <c r="AL113" s="1">
        <v>2894238.7717549899</v>
      </c>
      <c r="AM113" s="1">
        <v>2998241.6208841298</v>
      </c>
      <c r="AN113" s="1">
        <v>2940725.0035359799</v>
      </c>
      <c r="AO113" s="1">
        <v>3069559.7042912799</v>
      </c>
      <c r="AP113" s="1">
        <v>2136165.0321486699</v>
      </c>
      <c r="AQ113" s="1">
        <v>3101548.8032342698</v>
      </c>
      <c r="AR113" s="1">
        <v>2136735.2431067801</v>
      </c>
      <c r="AS113" s="1">
        <v>3129161.1798629002</v>
      </c>
      <c r="AT113" s="1">
        <v>3096587.7635102901</v>
      </c>
      <c r="AU113" s="1">
        <v>1658925.9684002399</v>
      </c>
      <c r="AV113" s="1">
        <v>1747710.7905357601</v>
      </c>
      <c r="AW113" s="1">
        <v>1193137.0396868601</v>
      </c>
      <c r="AX113" s="1">
        <v>1271292.7851127801</v>
      </c>
      <c r="AY113" s="1">
        <v>2160986.48938976</v>
      </c>
      <c r="AZ113" s="1">
        <v>1588859.71539577</v>
      </c>
      <c r="BA113" s="1">
        <v>1721955.9986292201</v>
      </c>
      <c r="BB113" s="1">
        <v>2562417.15681508</v>
      </c>
      <c r="BC113" s="1">
        <v>1864523.8490687399</v>
      </c>
      <c r="BD113" s="1">
        <v>2996794.07867536</v>
      </c>
      <c r="BE113" s="1">
        <v>1133107.6126252799</v>
      </c>
      <c r="BF113" s="1">
        <v>1997869.5567256501</v>
      </c>
      <c r="BG113" s="1">
        <v>1930395.9563171701</v>
      </c>
      <c r="BH113" s="1">
        <v>1470985.06151883</v>
      </c>
      <c r="BI113" s="1">
        <v>1424121.5105129201</v>
      </c>
      <c r="BJ113" s="1">
        <v>1370887.10682743</v>
      </c>
      <c r="BK113" s="1">
        <v>1449347.3885445499</v>
      </c>
      <c r="BL113" s="1">
        <v>1627391.9625683101</v>
      </c>
      <c r="BM113" s="1">
        <v>1474173.52902356</v>
      </c>
      <c r="BN113" s="1">
        <v>1230088.2323520801</v>
      </c>
      <c r="BO113" s="1">
        <v>2259166.34981257</v>
      </c>
      <c r="BP113" s="1">
        <v>2195556.28335142</v>
      </c>
      <c r="BQ113" s="1">
        <v>2071020.10502128</v>
      </c>
      <c r="BR113" s="1">
        <v>2138571.7716200501</v>
      </c>
      <c r="BS113" s="1">
        <v>1983271.2951921299</v>
      </c>
      <c r="BT113" s="1">
        <v>1100399.42471941</v>
      </c>
      <c r="BU113" s="1">
        <v>899076.52551505005</v>
      </c>
      <c r="BV113" s="1">
        <v>874596.926206982</v>
      </c>
      <c r="BW113" s="1">
        <v>532630.73017286405</v>
      </c>
      <c r="BX113" s="1">
        <v>1134749.0090372099</v>
      </c>
      <c r="BY113" s="1">
        <v>2082551.3922373999</v>
      </c>
      <c r="BZ113" s="1">
        <v>842006.04044107697</v>
      </c>
      <c r="CA113" s="1">
        <v>1037573.91703782</v>
      </c>
      <c r="CB113" s="1">
        <v>3764182.5157147399</v>
      </c>
      <c r="CC113" s="1">
        <v>3063522.7564991699</v>
      </c>
      <c r="CD113" s="1">
        <v>1814958.1254803799</v>
      </c>
      <c r="CE113" s="1">
        <v>1763235.0607761</v>
      </c>
      <c r="CF113" s="1">
        <v>1505890.9900195799</v>
      </c>
      <c r="CG113" s="1">
        <v>1727304.12667681</v>
      </c>
      <c r="CH113" s="1">
        <v>2078510.0719673401</v>
      </c>
      <c r="CI113" s="1">
        <v>775297.70952378598</v>
      </c>
      <c r="CJ113" s="1">
        <v>1971176.0601641401</v>
      </c>
      <c r="CK113" s="1">
        <v>1258053.9548903301</v>
      </c>
      <c r="CL113" s="1">
        <v>1349557.4534813401</v>
      </c>
      <c r="CM113" s="1">
        <v>1357852.54535113</v>
      </c>
      <c r="CN113" s="1">
        <v>1296821.06743178</v>
      </c>
      <c r="CO113" s="1">
        <v>1695528.9828132901</v>
      </c>
      <c r="CP113" s="1">
        <v>2497161.4834648902</v>
      </c>
      <c r="CQ113" s="1">
        <v>3491480.2640769398</v>
      </c>
      <c r="CR113" s="1">
        <v>1982390.1748478001</v>
      </c>
      <c r="CS113" s="1">
        <v>2244443.69648427</v>
      </c>
      <c r="CT113" s="1">
        <v>1967020.5519749101</v>
      </c>
      <c r="CU113" s="1">
        <v>1945482.5749944199</v>
      </c>
      <c r="CV113" s="1">
        <v>2312944.7868121401</v>
      </c>
      <c r="CW113" s="1">
        <v>1323566.9006322301</v>
      </c>
      <c r="CX113" s="1">
        <v>1199395.6747687</v>
      </c>
      <c r="CY113" s="1">
        <v>2493618.2046258599</v>
      </c>
      <c r="CZ113" s="1">
        <v>2032301.57766958</v>
      </c>
      <c r="DA113" s="1">
        <v>1416239.8532192099</v>
      </c>
      <c r="DB113" s="1">
        <v>2378680.3084187401</v>
      </c>
      <c r="DC113" s="1">
        <v>4152963.3864396098</v>
      </c>
      <c r="DD113" s="1">
        <v>2170473.39791174</v>
      </c>
      <c r="DE113" s="1">
        <v>1816999.19451391</v>
      </c>
      <c r="DF113" s="1">
        <v>1707318.2368300599</v>
      </c>
      <c r="DG113" s="1">
        <v>1832500.8583585301</v>
      </c>
      <c r="DH113" s="1">
        <v>2684342.3600356202</v>
      </c>
      <c r="DI113" s="1">
        <v>2041002.1208249</v>
      </c>
      <c r="DJ113" s="1">
        <v>1298262.2866277101</v>
      </c>
      <c r="DK113" s="1">
        <v>1016930.05138812</v>
      </c>
      <c r="DL113" s="1">
        <v>1490041.0685585199</v>
      </c>
      <c r="DM113" s="1">
        <v>1938005.9420560501</v>
      </c>
      <c r="DN113" s="1">
        <v>2085679.90275425</v>
      </c>
      <c r="DO113" s="1">
        <v>1851090.03405264</v>
      </c>
      <c r="DP113" s="1">
        <v>1677386.5098605901</v>
      </c>
      <c r="DQ113" s="1">
        <v>1895431.0496874</v>
      </c>
      <c r="DR113" s="1">
        <v>432513.37285147299</v>
      </c>
      <c r="DS113" s="1">
        <v>2234670.94610193</v>
      </c>
      <c r="DT113" s="1">
        <v>1966926.19109407</v>
      </c>
      <c r="DU113" s="1">
        <v>2294432.2258315901</v>
      </c>
      <c r="DV113" s="1">
        <v>1739286.42132722</v>
      </c>
      <c r="DW113" s="1">
        <v>1601080.1346448299</v>
      </c>
      <c r="DX113" s="1">
        <v>1801735.60465312</v>
      </c>
      <c r="DY113" s="1">
        <v>1911431.3689757099</v>
      </c>
      <c r="DZ113" s="1">
        <v>1439816.9681692601</v>
      </c>
      <c r="EA113" s="1">
        <v>1728574.56022688</v>
      </c>
      <c r="EB113" s="1">
        <v>1712672.0660383001</v>
      </c>
      <c r="EC113" s="1">
        <v>1775931.83077129</v>
      </c>
      <c r="ED113" s="1">
        <v>1668591.7621494201</v>
      </c>
      <c r="EE113" s="1">
        <v>1411619.4266536799</v>
      </c>
      <c r="EF113" s="1">
        <v>1274637.1526935799</v>
      </c>
    </row>
    <row r="114" spans="1:136" ht="16">
      <c r="A114" s="2" t="s">
        <v>191</v>
      </c>
      <c r="B114" s="1">
        <v>600351.787420162</v>
      </c>
      <c r="C114" s="1">
        <v>201248.92097741601</v>
      </c>
      <c r="D114" s="1">
        <v>909661.07304101798</v>
      </c>
      <c r="E114" s="1">
        <v>625814.42878955102</v>
      </c>
      <c r="F114" s="1">
        <v>415467.93637939298</v>
      </c>
      <c r="G114" s="1">
        <v>364438.28020410199</v>
      </c>
      <c r="H114" s="1">
        <v>723131.26323535305</v>
      </c>
      <c r="I114" s="1">
        <v>705019.56636999105</v>
      </c>
      <c r="J114" s="1">
        <v>206351.916761292</v>
      </c>
      <c r="K114" s="1">
        <v>1788800.61625342</v>
      </c>
      <c r="L114" s="1">
        <v>479571.79285034299</v>
      </c>
      <c r="M114" s="1">
        <v>1218389.9255659201</v>
      </c>
      <c r="N114" s="1">
        <v>1792057.1791042499</v>
      </c>
      <c r="O114" s="1">
        <v>623338.83366760099</v>
      </c>
      <c r="P114" s="1">
        <v>363382.45229937602</v>
      </c>
      <c r="Q114" s="1">
        <v>506261.304712646</v>
      </c>
      <c r="R114" s="1">
        <v>748347.65752587898</v>
      </c>
      <c r="S114" s="1">
        <v>824003.47832836502</v>
      </c>
      <c r="T114" s="1">
        <v>517148.252742065</v>
      </c>
      <c r="U114" s="1">
        <v>545200.51103991503</v>
      </c>
      <c r="V114" s="1">
        <v>911994.240098626</v>
      </c>
      <c r="W114" s="1">
        <v>813960.49607226602</v>
      </c>
      <c r="X114" s="1">
        <v>1098508.3189642399</v>
      </c>
      <c r="Y114" s="1">
        <v>1000359.71642676</v>
      </c>
      <c r="Z114" s="1">
        <v>767893.42879132205</v>
      </c>
      <c r="AA114" s="1">
        <v>748457.350370851</v>
      </c>
      <c r="AB114" s="1">
        <v>644713.17088146904</v>
      </c>
      <c r="AC114" s="1">
        <v>660966.86646740697</v>
      </c>
      <c r="AD114" s="1">
        <v>628418.41314825404</v>
      </c>
      <c r="AE114" s="1">
        <v>568515.14403210196</v>
      </c>
      <c r="AF114" s="1">
        <v>781318.47740747198</v>
      </c>
      <c r="AG114" s="1">
        <v>461281.42706506199</v>
      </c>
      <c r="AH114" s="1">
        <v>699549.53369610698</v>
      </c>
      <c r="AI114" s="1">
        <v>821889.58819262497</v>
      </c>
      <c r="AJ114" s="1">
        <v>1071804.8125519999</v>
      </c>
      <c r="AK114" s="1">
        <v>543850.39640380896</v>
      </c>
      <c r="AL114" s="1">
        <v>646670.53959722898</v>
      </c>
      <c r="AM114" s="1">
        <v>979958.132947754</v>
      </c>
      <c r="AN114" s="1">
        <v>484746.241305726</v>
      </c>
      <c r="AO114" s="1">
        <v>512336.490882691</v>
      </c>
      <c r="AP114" s="1">
        <v>650520.38666223199</v>
      </c>
      <c r="AQ114" s="1">
        <v>951784.96131591604</v>
      </c>
      <c r="AR114" s="1">
        <v>591828.11600579706</v>
      </c>
      <c r="AS114" s="1">
        <v>469937.687378173</v>
      </c>
      <c r="AT114" s="1">
        <v>446019.57907379098</v>
      </c>
      <c r="AU114" s="1">
        <v>420269.362561766</v>
      </c>
      <c r="AV114" s="1">
        <v>472996.98393261601</v>
      </c>
      <c r="AW114" s="1">
        <v>614241.11993188504</v>
      </c>
      <c r="AX114" s="1">
        <v>594938.98766650399</v>
      </c>
      <c r="AY114" s="1">
        <v>759509.58714056702</v>
      </c>
      <c r="AZ114" s="1">
        <v>624848.17385644303</v>
      </c>
      <c r="BA114" s="1">
        <v>776283.47378137102</v>
      </c>
      <c r="BB114" s="1">
        <v>575018.71220178099</v>
      </c>
      <c r="BC114" s="1">
        <v>628418.28326672199</v>
      </c>
      <c r="BD114" s="1">
        <v>560345.013024354</v>
      </c>
      <c r="BE114" s="1">
        <v>448701.35122546297</v>
      </c>
      <c r="BF114" s="1">
        <v>587868.24051220703</v>
      </c>
      <c r="BG114" s="1">
        <v>1001371.88930701</v>
      </c>
      <c r="BH114" s="1">
        <v>568793.805694337</v>
      </c>
      <c r="BI114" s="1">
        <v>578508.62846923806</v>
      </c>
      <c r="BJ114" s="1">
        <v>583017.80491601501</v>
      </c>
      <c r="BK114" s="1">
        <v>546352.60250195197</v>
      </c>
      <c r="BL114" s="1">
        <v>556793.243346559</v>
      </c>
      <c r="BM114" s="1">
        <v>587606.08848925703</v>
      </c>
      <c r="BN114" s="1">
        <v>598253.83780358802</v>
      </c>
      <c r="BO114" s="1">
        <v>610516.83794274798</v>
      </c>
      <c r="BP114" s="1">
        <v>561219.00191748096</v>
      </c>
      <c r="BQ114" s="1">
        <v>567316.72450659203</v>
      </c>
      <c r="BR114" s="1">
        <v>561648.44441431004</v>
      </c>
      <c r="BS114" s="1">
        <v>526305.30451659905</v>
      </c>
      <c r="BT114" s="1">
        <v>224878.929697388</v>
      </c>
      <c r="BU114" s="1">
        <v>768790.71346997295</v>
      </c>
      <c r="BV114" s="1">
        <v>423389.68694384798</v>
      </c>
      <c r="BW114" s="1">
        <v>167685.21096753</v>
      </c>
      <c r="BX114" s="1">
        <v>555182.77083325398</v>
      </c>
      <c r="BY114" s="1">
        <v>690643.62155499298</v>
      </c>
      <c r="BZ114" s="1">
        <v>297732.56360254</v>
      </c>
      <c r="CA114" s="1">
        <v>610507.60828295699</v>
      </c>
      <c r="CB114" s="1">
        <v>623718.69768884405</v>
      </c>
      <c r="CC114" s="1">
        <v>868727.58711609198</v>
      </c>
      <c r="CD114" s="1">
        <v>524463.71970269806</v>
      </c>
      <c r="CE114" s="1">
        <v>693534.99902880902</v>
      </c>
      <c r="CF114" s="1">
        <v>451812.58462487801</v>
      </c>
      <c r="CG114" s="1">
        <v>753099.21728210396</v>
      </c>
      <c r="CH114" s="1">
        <v>576758.656831973</v>
      </c>
      <c r="CI114" s="1">
        <v>221863.63139129701</v>
      </c>
      <c r="CJ114" s="1">
        <v>691319.67535339296</v>
      </c>
      <c r="CK114" s="1">
        <v>241015.87965539499</v>
      </c>
      <c r="CL114" s="1">
        <v>322840.29898632801</v>
      </c>
      <c r="CM114" s="1">
        <v>358163.57037353597</v>
      </c>
      <c r="CN114" s="1">
        <v>297560.48660546902</v>
      </c>
      <c r="CO114" s="1">
        <v>649640.71350976499</v>
      </c>
      <c r="CP114" s="1">
        <v>494754.38843304402</v>
      </c>
      <c r="CQ114" s="1">
        <v>461027.107406008</v>
      </c>
      <c r="CR114" s="1">
        <v>800142.12542187399</v>
      </c>
      <c r="CS114" s="1">
        <v>568444.35118054296</v>
      </c>
      <c r="CT114" s="1">
        <v>676316.83435888798</v>
      </c>
      <c r="CU114" s="1">
        <v>570653.25455322396</v>
      </c>
      <c r="CV114" s="1">
        <v>382748.00512536499</v>
      </c>
      <c r="CW114" s="1">
        <v>374868.69251220702</v>
      </c>
      <c r="CX114" s="1">
        <v>650699.25083911105</v>
      </c>
      <c r="CY114" s="1">
        <v>901361.02924511698</v>
      </c>
      <c r="CZ114" s="1">
        <v>739154.74607128801</v>
      </c>
      <c r="DA114" s="1">
        <v>263074.78211261</v>
      </c>
      <c r="DB114" s="1">
        <v>555009.01278222399</v>
      </c>
      <c r="DC114" s="1">
        <v>482504.45285107603</v>
      </c>
      <c r="DD114" s="1">
        <v>524033.61159912101</v>
      </c>
      <c r="DE114" s="1">
        <v>539702.67990624905</v>
      </c>
      <c r="DF114" s="1">
        <v>447888.05669628899</v>
      </c>
      <c r="DG114" s="1">
        <v>570259.65699450695</v>
      </c>
      <c r="DH114" s="1">
        <v>395908.55178637599</v>
      </c>
      <c r="DI114" s="1">
        <v>469553.21818798903</v>
      </c>
      <c r="DJ114" s="1">
        <v>235837.20943994101</v>
      </c>
      <c r="DK114" s="1">
        <v>381464.02518969699</v>
      </c>
      <c r="DL114" s="1">
        <v>493247.89359960699</v>
      </c>
      <c r="DM114" s="1">
        <v>533044.82668530196</v>
      </c>
      <c r="DN114" s="1">
        <v>710946.22204455605</v>
      </c>
      <c r="DO114" s="1">
        <v>285067.40875195398</v>
      </c>
      <c r="DP114" s="1">
        <v>576664.45395190502</v>
      </c>
      <c r="DQ114" s="1">
        <v>692722.17254626297</v>
      </c>
      <c r="DR114" s="1">
        <v>82360.937760803106</v>
      </c>
      <c r="DS114" s="1">
        <v>638177.97532665904</v>
      </c>
      <c r="DT114" s="1">
        <v>585173.84479614301</v>
      </c>
      <c r="DU114" s="1">
        <v>732102.80309716705</v>
      </c>
      <c r="DV114" s="1">
        <v>473019.86915136798</v>
      </c>
      <c r="DW114" s="1">
        <v>482041.83761791902</v>
      </c>
      <c r="DX114" s="1">
        <v>488147.54775341903</v>
      </c>
      <c r="DY114" s="1">
        <v>505627.27265820297</v>
      </c>
      <c r="DZ114" s="1">
        <v>533222.72395446897</v>
      </c>
      <c r="EA114" s="1">
        <v>550312.74105700699</v>
      </c>
      <c r="EB114" s="1">
        <v>545647.030346927</v>
      </c>
      <c r="EC114" s="1">
        <v>487427.38270996098</v>
      </c>
      <c r="ED114" s="1">
        <v>526380.04466333101</v>
      </c>
      <c r="EE114" s="1">
        <v>435391.57052539202</v>
      </c>
      <c r="EF114" s="1">
        <v>525485.98457128799</v>
      </c>
    </row>
    <row r="115" spans="1:136" ht="16">
      <c r="A115" s="2" t="s">
        <v>192</v>
      </c>
      <c r="B115" s="1">
        <v>1968834.3638329699</v>
      </c>
      <c r="C115" s="1">
        <v>529999.08134170598</v>
      </c>
      <c r="D115" s="1">
        <v>4000864.0457372302</v>
      </c>
      <c r="E115" s="1">
        <v>3075353.9317777599</v>
      </c>
      <c r="F115" s="1">
        <v>1594767.4830888701</v>
      </c>
      <c r="G115" s="1">
        <v>1745011.8029881101</v>
      </c>
      <c r="H115" s="1">
        <v>2786957.3139051599</v>
      </c>
      <c r="I115" s="1">
        <v>3228837.7394383699</v>
      </c>
      <c r="J115" s="1">
        <v>765355.67892730702</v>
      </c>
      <c r="K115" s="1">
        <v>7628153.7305283099</v>
      </c>
      <c r="L115" s="1">
        <v>1639173.7099787199</v>
      </c>
      <c r="M115" s="1">
        <v>4934426.5907016397</v>
      </c>
      <c r="N115" s="1">
        <v>7487065.4395310301</v>
      </c>
      <c r="O115" s="1">
        <v>2587294.1001222399</v>
      </c>
      <c r="P115" s="1">
        <v>1111599.1653716101</v>
      </c>
      <c r="Q115" s="1">
        <v>2305807.6606220398</v>
      </c>
      <c r="R115" s="1">
        <v>3631413.6317414902</v>
      </c>
      <c r="S115" s="1">
        <v>3477702.0007360601</v>
      </c>
      <c r="T115" s="1">
        <v>2484981.3786330898</v>
      </c>
      <c r="U115" s="1">
        <v>2489445.2310033701</v>
      </c>
      <c r="V115" s="1">
        <v>3747521.5631053001</v>
      </c>
      <c r="W115" s="1">
        <v>2781707.5216496498</v>
      </c>
      <c r="X115" s="1">
        <v>4338699.2865965599</v>
      </c>
      <c r="Y115" s="1">
        <v>4195616.95806453</v>
      </c>
      <c r="Z115" s="1">
        <v>3231046.8379501202</v>
      </c>
      <c r="AA115" s="1">
        <v>2931121.18665495</v>
      </c>
      <c r="AB115" s="1">
        <v>3022663.6270744498</v>
      </c>
      <c r="AC115" s="1">
        <v>2971448.06256899</v>
      </c>
      <c r="AD115" s="1">
        <v>2787816.5178495399</v>
      </c>
      <c r="AE115" s="1">
        <v>2623092.48305463</v>
      </c>
      <c r="AF115" s="1">
        <v>4270596.9783297703</v>
      </c>
      <c r="AG115" s="1">
        <v>1613499.9319957199</v>
      </c>
      <c r="AH115" s="1">
        <v>2238384.4652883098</v>
      </c>
      <c r="AI115" s="1">
        <v>3238720.9476172701</v>
      </c>
      <c r="AJ115" s="1">
        <v>3921908.70629923</v>
      </c>
      <c r="AK115" s="1">
        <v>1936679.6246137901</v>
      </c>
      <c r="AL115" s="1">
        <v>2553441.9656500099</v>
      </c>
      <c r="AM115" s="1">
        <v>3988104.2697539302</v>
      </c>
      <c r="AN115" s="1">
        <v>1851874.34287317</v>
      </c>
      <c r="AO115" s="1">
        <v>1599917.8673604999</v>
      </c>
      <c r="AP115" s="1">
        <v>2331508.3473777501</v>
      </c>
      <c r="AQ115" s="1">
        <v>3440094.8249374898</v>
      </c>
      <c r="AR115" s="1">
        <v>2540299.3017847599</v>
      </c>
      <c r="AS115" s="1">
        <v>2102836.29861804</v>
      </c>
      <c r="AT115" s="1">
        <v>2157639.27513436</v>
      </c>
      <c r="AU115" s="1">
        <v>1157395.06465389</v>
      </c>
      <c r="AV115" s="1">
        <v>2058031.68819602</v>
      </c>
      <c r="AW115" s="1">
        <v>2581536.6163814999</v>
      </c>
      <c r="AX115" s="1">
        <v>2991267.52702341</v>
      </c>
      <c r="AY115" s="1">
        <v>4660270.7727305703</v>
      </c>
      <c r="AZ115" s="1">
        <v>2168865.75108669</v>
      </c>
      <c r="BA115" s="1">
        <v>3581445.7924516499</v>
      </c>
      <c r="BB115" s="1">
        <v>2627881.8902796898</v>
      </c>
      <c r="BC115" s="1">
        <v>2562847.1310163401</v>
      </c>
      <c r="BD115" s="1">
        <v>2223817.6483418201</v>
      </c>
      <c r="BE115" s="1">
        <v>1606848.22584542</v>
      </c>
      <c r="BF115" s="1">
        <v>2392451.7108968198</v>
      </c>
      <c r="BG115" s="1">
        <v>6166794.4233910004</v>
      </c>
      <c r="BH115" s="1">
        <v>2069457.57735488</v>
      </c>
      <c r="BI115" s="1">
        <v>1943639.5338117001</v>
      </c>
      <c r="BJ115" s="1">
        <v>2246522.9172290801</v>
      </c>
      <c r="BK115" s="1">
        <v>2116987.4490596601</v>
      </c>
      <c r="BL115" s="1">
        <v>2045678.27034236</v>
      </c>
      <c r="BM115" s="1">
        <v>2038636.8105969499</v>
      </c>
      <c r="BN115" s="1">
        <v>2067504.8754459999</v>
      </c>
      <c r="BO115" s="1">
        <v>2080543.27616462</v>
      </c>
      <c r="BP115" s="1">
        <v>2107548.1086696298</v>
      </c>
      <c r="BQ115" s="1">
        <v>2408226.2967360402</v>
      </c>
      <c r="BR115" s="1">
        <v>2332071.2946272101</v>
      </c>
      <c r="BS115" s="1">
        <v>2301325.5615511099</v>
      </c>
      <c r="BT115" s="1">
        <v>902538.13689315401</v>
      </c>
      <c r="BU115" s="1">
        <v>4291425.1934492001</v>
      </c>
      <c r="BV115" s="1">
        <v>1982987.3389831299</v>
      </c>
      <c r="BW115" s="1">
        <v>542580.18670859095</v>
      </c>
      <c r="BX115" s="1">
        <v>2723732.6842263201</v>
      </c>
      <c r="BY115" s="1">
        <v>2856123.6748119402</v>
      </c>
      <c r="BZ115" s="1">
        <v>1435936.68933617</v>
      </c>
      <c r="CA115" s="1">
        <v>2614817.5092244502</v>
      </c>
      <c r="CB115" s="1">
        <v>2342215.0338177499</v>
      </c>
      <c r="CC115" s="1">
        <v>3411044.9926960799</v>
      </c>
      <c r="CD115" s="1">
        <v>2565371.9147715098</v>
      </c>
      <c r="CE115" s="1">
        <v>3238562.5307769198</v>
      </c>
      <c r="CF115" s="1">
        <v>1488236.0689664299</v>
      </c>
      <c r="CG115" s="1">
        <v>3270572.2698998898</v>
      </c>
      <c r="CH115" s="1">
        <v>2228442.31356325</v>
      </c>
      <c r="CI115" s="1">
        <v>672364.55308864999</v>
      </c>
      <c r="CJ115" s="1">
        <v>3169606.7268719799</v>
      </c>
      <c r="CK115" s="1">
        <v>843222.04514034302</v>
      </c>
      <c r="CL115" s="1">
        <v>1231337.4129466701</v>
      </c>
      <c r="CM115" s="1">
        <v>1573524.4211099199</v>
      </c>
      <c r="CN115" s="1">
        <v>1748186.6525788701</v>
      </c>
      <c r="CO115" s="1">
        <v>3479965.6668654201</v>
      </c>
      <c r="CP115" s="1">
        <v>2190255.7723055598</v>
      </c>
      <c r="CQ115" s="1">
        <v>2091893.08357156</v>
      </c>
      <c r="CR115" s="1">
        <v>3795275.02420728</v>
      </c>
      <c r="CS115" s="1">
        <v>2518956.1661076401</v>
      </c>
      <c r="CT115" s="1">
        <v>3192176.53760229</v>
      </c>
      <c r="CU115" s="1">
        <v>2680439.63014478</v>
      </c>
      <c r="CV115" s="1">
        <v>1263069.6617793201</v>
      </c>
      <c r="CW115" s="1">
        <v>1587409.56740356</v>
      </c>
      <c r="CX115" s="1">
        <v>3070326.0282380302</v>
      </c>
      <c r="CY115" s="1">
        <v>4923827.1082659597</v>
      </c>
      <c r="CZ115" s="1">
        <v>2318930.5632539098</v>
      </c>
      <c r="DA115" s="1">
        <v>799853.98633196601</v>
      </c>
      <c r="DB115" s="1">
        <v>2343183.2540281899</v>
      </c>
      <c r="DC115" s="1">
        <v>2307287.22842969</v>
      </c>
      <c r="DD115" s="1">
        <v>2714451.7304293499</v>
      </c>
      <c r="DE115" s="1">
        <v>2977223.6683635502</v>
      </c>
      <c r="DF115" s="1">
        <v>1911933.6082106601</v>
      </c>
      <c r="DG115" s="1">
        <v>2452124.4318932798</v>
      </c>
      <c r="DH115" s="1">
        <v>1730213.37455255</v>
      </c>
      <c r="DI115" s="1">
        <v>2092614.63603088</v>
      </c>
      <c r="DJ115" s="1">
        <v>722695.23627314705</v>
      </c>
      <c r="DK115" s="1">
        <v>1508001.0729775999</v>
      </c>
      <c r="DL115" s="1">
        <v>2337078.13392444</v>
      </c>
      <c r="DM115" s="1">
        <v>1944315.3101856001</v>
      </c>
      <c r="DN115" s="1">
        <v>2327487.6929413201</v>
      </c>
      <c r="DO115" s="1">
        <v>824351.05844726798</v>
      </c>
      <c r="DP115" s="1">
        <v>2228179.9601568598</v>
      </c>
      <c r="DQ115" s="1">
        <v>2518088.3871205598</v>
      </c>
      <c r="DR115" s="1">
        <v>210066.870041872</v>
      </c>
      <c r="DS115" s="1">
        <v>2262160.0943181799</v>
      </c>
      <c r="DT115" s="1">
        <v>1821079.27507202</v>
      </c>
      <c r="DU115" s="1">
        <v>3182557.3324596798</v>
      </c>
      <c r="DV115" s="1">
        <v>2065690.9707796201</v>
      </c>
      <c r="DW115" s="1">
        <v>2169214.69068916</v>
      </c>
      <c r="DX115" s="1">
        <v>2306921.6860805801</v>
      </c>
      <c r="DY115" s="1">
        <v>2234302.3959182198</v>
      </c>
      <c r="DZ115" s="1">
        <v>1774562.7973148499</v>
      </c>
      <c r="EA115" s="1">
        <v>2314127.5147312102</v>
      </c>
      <c r="EB115" s="1">
        <v>2294567.06923356</v>
      </c>
      <c r="EC115" s="1">
        <v>2358603.3564407602</v>
      </c>
      <c r="ED115" s="1">
        <v>2122195.1553383502</v>
      </c>
      <c r="EE115" s="1">
        <v>2241611.8315192801</v>
      </c>
      <c r="EF115" s="1">
        <v>2356220.5330836</v>
      </c>
    </row>
    <row r="116" spans="1:136" ht="16">
      <c r="A116" s="2" t="s">
        <v>193</v>
      </c>
      <c r="B116" s="1">
        <v>90824371.7823966</v>
      </c>
      <c r="C116" s="1">
        <v>65845251.562444597</v>
      </c>
      <c r="D116" s="1">
        <v>80913027.542284802</v>
      </c>
      <c r="E116" s="1">
        <v>88731478.957187593</v>
      </c>
      <c r="F116" s="1">
        <v>90710679.799691707</v>
      </c>
      <c r="G116" s="1">
        <v>74212002.379258096</v>
      </c>
      <c r="H116" s="1">
        <v>111843304.62187099</v>
      </c>
      <c r="I116" s="1">
        <v>97748475.087948799</v>
      </c>
      <c r="J116" s="1">
        <v>68854619.207839698</v>
      </c>
      <c r="K116" s="1">
        <v>155996663.4655</v>
      </c>
      <c r="L116" s="1">
        <v>80415125.204804495</v>
      </c>
      <c r="M116" s="1">
        <v>113452742.192145</v>
      </c>
      <c r="N116" s="1">
        <v>149914421.63834399</v>
      </c>
      <c r="O116" s="1">
        <v>85869109.813451394</v>
      </c>
      <c r="P116" s="1">
        <v>79331739.366615206</v>
      </c>
      <c r="Q116" s="1">
        <v>82324457.331613004</v>
      </c>
      <c r="R116" s="1">
        <v>83710188.613550797</v>
      </c>
      <c r="S116" s="1">
        <v>108761432.764414</v>
      </c>
      <c r="T116" s="1">
        <v>74720676.614009306</v>
      </c>
      <c r="U116" s="1">
        <v>80147581.934560806</v>
      </c>
      <c r="V116" s="1">
        <v>101481384.77369601</v>
      </c>
      <c r="W116" s="1">
        <v>95552274.787105098</v>
      </c>
      <c r="X116" s="1">
        <v>126655232.81357101</v>
      </c>
      <c r="Y116" s="1">
        <v>100022773.422019</v>
      </c>
      <c r="Z116" s="1">
        <v>87629701.203209102</v>
      </c>
      <c r="AA116" s="1">
        <v>97688707.645429999</v>
      </c>
      <c r="AB116" s="1">
        <v>79245910.894146904</v>
      </c>
      <c r="AC116" s="1">
        <v>97052024.575195298</v>
      </c>
      <c r="AD116" s="1">
        <v>81919625.678800702</v>
      </c>
      <c r="AE116" s="1">
        <v>74560986.251954898</v>
      </c>
      <c r="AF116" s="1">
        <v>76185939.0951543</v>
      </c>
      <c r="AG116" s="1">
        <v>77498646.933291197</v>
      </c>
      <c r="AH116" s="1">
        <v>95987761.353570506</v>
      </c>
      <c r="AI116" s="1">
        <v>94081307.557906196</v>
      </c>
      <c r="AJ116" s="1">
        <v>94555768.107265607</v>
      </c>
      <c r="AK116" s="1">
        <v>77365551.200968802</v>
      </c>
      <c r="AL116" s="1">
        <v>85670126.269292995</v>
      </c>
      <c r="AM116" s="1">
        <v>103078355.868742</v>
      </c>
      <c r="AN116" s="1">
        <v>85535307.235601604</v>
      </c>
      <c r="AO116" s="1">
        <v>85692733.982697397</v>
      </c>
      <c r="AP116" s="1">
        <v>89752802.6565236</v>
      </c>
      <c r="AQ116" s="1">
        <v>123711815.26974601</v>
      </c>
      <c r="AR116" s="1">
        <v>73130322.552480802</v>
      </c>
      <c r="AS116" s="1">
        <v>71417428.494713202</v>
      </c>
      <c r="AT116" s="1">
        <v>70431707.454181999</v>
      </c>
      <c r="AU116" s="1">
        <v>80605251.746359602</v>
      </c>
      <c r="AV116" s="1">
        <v>71678276.600119099</v>
      </c>
      <c r="AW116" s="1">
        <v>74888114.046708897</v>
      </c>
      <c r="AX116" s="1">
        <v>79837900.077077806</v>
      </c>
      <c r="AY116" s="1">
        <v>94348737.670066506</v>
      </c>
      <c r="AZ116" s="1">
        <v>91974096.415279493</v>
      </c>
      <c r="BA116" s="1">
        <v>96586039.213232502</v>
      </c>
      <c r="BB116" s="1">
        <v>102006852.671875</v>
      </c>
      <c r="BC116" s="1">
        <v>90157834.056211099</v>
      </c>
      <c r="BD116" s="1">
        <v>84171619.854578301</v>
      </c>
      <c r="BE116" s="1">
        <v>84220535.882329807</v>
      </c>
      <c r="BF116" s="1">
        <v>88242268.1595193</v>
      </c>
      <c r="BG116" s="1">
        <v>87256378.663423702</v>
      </c>
      <c r="BH116" s="1">
        <v>91354980.767275706</v>
      </c>
      <c r="BI116" s="1">
        <v>91085381.211632997</v>
      </c>
      <c r="BJ116" s="1">
        <v>89274200.964722395</v>
      </c>
      <c r="BK116" s="1">
        <v>87669492.805517703</v>
      </c>
      <c r="BL116" s="1">
        <v>90000360.364573807</v>
      </c>
      <c r="BM116" s="1">
        <v>88207131.415933505</v>
      </c>
      <c r="BN116" s="1">
        <v>84477235.631978199</v>
      </c>
      <c r="BO116" s="1">
        <v>83278599.255396605</v>
      </c>
      <c r="BP116" s="1">
        <v>82411346.397943199</v>
      </c>
      <c r="BQ116" s="1">
        <v>80432350.909052595</v>
      </c>
      <c r="BR116" s="1">
        <v>81168182.405045107</v>
      </c>
      <c r="BS116" s="1">
        <v>81774117.352662504</v>
      </c>
      <c r="BT116" s="1">
        <v>92927909.635337099</v>
      </c>
      <c r="BU116" s="1">
        <v>102217586.65438101</v>
      </c>
      <c r="BV116" s="1">
        <v>111278166.264934</v>
      </c>
      <c r="BW116" s="1">
        <v>63800911.815159902</v>
      </c>
      <c r="BX116" s="1">
        <v>152580885.11103499</v>
      </c>
      <c r="BY116" s="1">
        <v>142624903.78709999</v>
      </c>
      <c r="BZ116" s="1">
        <v>100677837.941338</v>
      </c>
      <c r="CA116" s="1">
        <v>123388572.41224501</v>
      </c>
      <c r="CB116" s="1">
        <v>181734489.78679699</v>
      </c>
      <c r="CC116" s="1">
        <v>173943029.66769999</v>
      </c>
      <c r="CD116" s="1">
        <v>126069447.17230301</v>
      </c>
      <c r="CE116" s="1">
        <v>150996528.424723</v>
      </c>
      <c r="CF116" s="1">
        <v>140090994.02461901</v>
      </c>
      <c r="CG116" s="1">
        <v>174126471.703906</v>
      </c>
      <c r="CH116" s="1">
        <v>150912554.68479899</v>
      </c>
      <c r="CI116" s="1">
        <v>85667169.984803602</v>
      </c>
      <c r="CJ116" s="1">
        <v>128868040.71842299</v>
      </c>
      <c r="CK116" s="1">
        <v>99642943.939255595</v>
      </c>
      <c r="CL116" s="1">
        <v>115970269.830154</v>
      </c>
      <c r="CM116" s="1">
        <v>90053611.5197348</v>
      </c>
      <c r="CN116" s="1">
        <v>99680753.586534902</v>
      </c>
      <c r="CO116" s="1">
        <v>123246325.03363299</v>
      </c>
      <c r="CP116" s="1">
        <v>115930613.16610201</v>
      </c>
      <c r="CQ116" s="1">
        <v>114805771.948125</v>
      </c>
      <c r="CR116" s="1">
        <v>140618113.65355799</v>
      </c>
      <c r="CS116" s="1">
        <v>125446402.92979901</v>
      </c>
      <c r="CT116" s="1">
        <v>125438857.969568</v>
      </c>
      <c r="CU116" s="1">
        <v>121613704.37985</v>
      </c>
      <c r="CV116" s="1">
        <v>90699327.214007899</v>
      </c>
      <c r="CW116" s="1">
        <v>103410507.84818301</v>
      </c>
      <c r="CX116" s="1">
        <v>144075994.173078</v>
      </c>
      <c r="CY116" s="1">
        <v>147202930.860116</v>
      </c>
      <c r="CZ116" s="1">
        <v>132566685.786685</v>
      </c>
      <c r="DA116" s="1">
        <v>82800146.603908196</v>
      </c>
      <c r="DB116" s="1">
        <v>123910955.649324</v>
      </c>
      <c r="DC116" s="1">
        <v>120896046.00562499</v>
      </c>
      <c r="DD116" s="1">
        <v>124655036.065768</v>
      </c>
      <c r="DE116" s="1">
        <v>121725098.34478299</v>
      </c>
      <c r="DF116" s="1">
        <v>108244418.981996</v>
      </c>
      <c r="DG116" s="1">
        <v>114530723.42425799</v>
      </c>
      <c r="DH116" s="1">
        <v>101114515.051303</v>
      </c>
      <c r="DI116" s="1">
        <v>116441322.15944199</v>
      </c>
      <c r="DJ116" s="1">
        <v>84715058.744018599</v>
      </c>
      <c r="DK116" s="1">
        <v>107942197.09347101</v>
      </c>
      <c r="DL116" s="1">
        <v>106164121.632002</v>
      </c>
      <c r="DM116" s="1">
        <v>114333264.88130701</v>
      </c>
      <c r="DN116" s="1">
        <v>140086078.28802601</v>
      </c>
      <c r="DO116" s="1">
        <v>88939164.105293006</v>
      </c>
      <c r="DP116" s="1">
        <v>133202815.677756</v>
      </c>
      <c r="DQ116" s="1">
        <v>130847762.75185201</v>
      </c>
      <c r="DR116" s="1">
        <v>30425194.068050701</v>
      </c>
      <c r="DS116" s="1">
        <v>125328743.88191099</v>
      </c>
      <c r="DT116" s="1">
        <v>133458660.318381</v>
      </c>
      <c r="DU116" s="1">
        <v>118997495.577691</v>
      </c>
      <c r="DV116" s="1">
        <v>119842740.608546</v>
      </c>
      <c r="DW116" s="1">
        <v>120901916.20981801</v>
      </c>
      <c r="DX116" s="1">
        <v>119973284.161451</v>
      </c>
      <c r="DY116" s="1">
        <v>121171911.390305</v>
      </c>
      <c r="DZ116" s="1">
        <v>122428836.27893201</v>
      </c>
      <c r="EA116" s="1">
        <v>122483598.486164</v>
      </c>
      <c r="EB116" s="1">
        <v>120931400.421896</v>
      </c>
      <c r="EC116" s="1">
        <v>121213315.17252301</v>
      </c>
      <c r="ED116" s="1">
        <v>117841569.68164501</v>
      </c>
      <c r="EE116" s="1">
        <v>117593822.979619</v>
      </c>
      <c r="EF116" s="1">
        <v>117235936.57318801</v>
      </c>
    </row>
    <row r="117" spans="1:136" ht="16">
      <c r="A117" s="2" t="s">
        <v>194</v>
      </c>
      <c r="B117" s="1">
        <v>39058167.3929004</v>
      </c>
      <c r="C117" s="1">
        <v>21738350.625893299</v>
      </c>
      <c r="D117" s="1">
        <v>32197202.076935999</v>
      </c>
      <c r="E117" s="1">
        <v>37551252.9283024</v>
      </c>
      <c r="F117" s="1">
        <v>39635648.7095365</v>
      </c>
      <c r="G117" s="1">
        <v>22545777.6625483</v>
      </c>
      <c r="H117" s="1">
        <v>50774668.704379797</v>
      </c>
      <c r="I117" s="1">
        <v>42439285.654522203</v>
      </c>
      <c r="J117" s="1">
        <v>20508483.777729802</v>
      </c>
      <c r="K117" s="1">
        <v>72834965.923037499</v>
      </c>
      <c r="L117" s="1">
        <v>32594844.804412801</v>
      </c>
      <c r="M117" s="1">
        <v>52060709.064082399</v>
      </c>
      <c r="N117" s="1">
        <v>71091858.178793803</v>
      </c>
      <c r="O117" s="1">
        <v>36282852.675995998</v>
      </c>
      <c r="P117" s="1">
        <v>31590109.482974201</v>
      </c>
      <c r="Q117" s="1">
        <v>31700223.387705401</v>
      </c>
      <c r="R117" s="1">
        <v>34570321.846535303</v>
      </c>
      <c r="S117" s="1">
        <v>48478992.2432096</v>
      </c>
      <c r="T117" s="1">
        <v>28524724.6844851</v>
      </c>
      <c r="U117" s="1">
        <v>32882660.298658401</v>
      </c>
      <c r="V117" s="1">
        <v>41401542.6630731</v>
      </c>
      <c r="W117" s="1">
        <v>38956608.848078601</v>
      </c>
      <c r="X117" s="1">
        <v>53580356.527224503</v>
      </c>
      <c r="Y117" s="1">
        <v>40965215.297182798</v>
      </c>
      <c r="Z117" s="1">
        <v>35011720.143667497</v>
      </c>
      <c r="AA117" s="1">
        <v>40099221.785621397</v>
      </c>
      <c r="AB117" s="1">
        <v>33731367.446281403</v>
      </c>
      <c r="AC117" s="1">
        <v>42978325.512972899</v>
      </c>
      <c r="AD117" s="1">
        <v>34633601.721408397</v>
      </c>
      <c r="AE117" s="1">
        <v>28927088.6985109</v>
      </c>
      <c r="AF117" s="1">
        <v>30570268.172834702</v>
      </c>
      <c r="AG117" s="1">
        <v>28731152.953847598</v>
      </c>
      <c r="AH117" s="1">
        <v>39685339.113785401</v>
      </c>
      <c r="AI117" s="1">
        <v>40866781.671775296</v>
      </c>
      <c r="AJ117" s="1">
        <v>41543141.328995101</v>
      </c>
      <c r="AK117" s="1">
        <v>28440999.377605699</v>
      </c>
      <c r="AL117" s="1">
        <v>34663485.775793001</v>
      </c>
      <c r="AM117" s="1">
        <v>41179106.913088299</v>
      </c>
      <c r="AN117" s="1">
        <v>33855271.266010202</v>
      </c>
      <c r="AO117" s="1">
        <v>32349453.001079399</v>
      </c>
      <c r="AP117" s="1">
        <v>36102469.2049997</v>
      </c>
      <c r="AQ117" s="1">
        <v>50575762.736890301</v>
      </c>
      <c r="AR117" s="1">
        <v>28174916.354587398</v>
      </c>
      <c r="AS117" s="1">
        <v>26606741.0999083</v>
      </c>
      <c r="AT117" s="1">
        <v>25427979.104709201</v>
      </c>
      <c r="AU117" s="1">
        <v>33592361.341634601</v>
      </c>
      <c r="AV117" s="1">
        <v>25587133.244005799</v>
      </c>
      <c r="AW117" s="1">
        <v>26468951.4751627</v>
      </c>
      <c r="AX117" s="1">
        <v>30465713.379643299</v>
      </c>
      <c r="AY117" s="1">
        <v>41756447.161073796</v>
      </c>
      <c r="AZ117" s="1">
        <v>40253710.499434203</v>
      </c>
      <c r="BA117" s="1">
        <v>42389230.378290802</v>
      </c>
      <c r="BB117" s="1">
        <v>43711276.440681502</v>
      </c>
      <c r="BC117" s="1">
        <v>38275613.129379399</v>
      </c>
      <c r="BD117" s="1">
        <v>35170972.650737703</v>
      </c>
      <c r="BE117" s="1">
        <v>34804563.744688399</v>
      </c>
      <c r="BF117" s="1">
        <v>35167734.696588904</v>
      </c>
      <c r="BG117" s="1">
        <v>34513376.279165201</v>
      </c>
      <c r="BH117" s="1">
        <v>36368567.224824697</v>
      </c>
      <c r="BI117" s="1">
        <v>36185301.225593299</v>
      </c>
      <c r="BJ117" s="1">
        <v>34454430.127662897</v>
      </c>
      <c r="BK117" s="1">
        <v>34866395.874699697</v>
      </c>
      <c r="BL117" s="1">
        <v>34702550.826520801</v>
      </c>
      <c r="BM117" s="1">
        <v>34149581.602056503</v>
      </c>
      <c r="BN117" s="1">
        <v>34044099.095836699</v>
      </c>
      <c r="BO117" s="1">
        <v>34262828.2890177</v>
      </c>
      <c r="BP117" s="1">
        <v>33855918.653756604</v>
      </c>
      <c r="BQ117" s="1">
        <v>33482849.705738701</v>
      </c>
      <c r="BR117" s="1">
        <v>32998280.2543368</v>
      </c>
      <c r="BS117" s="1">
        <v>32323414.9695477</v>
      </c>
      <c r="BT117" s="1">
        <v>19117364.089267801</v>
      </c>
      <c r="BU117" s="1">
        <v>23885320.005650699</v>
      </c>
      <c r="BV117" s="1">
        <v>26826677.841846298</v>
      </c>
      <c r="BW117" s="1">
        <v>10453899.5664663</v>
      </c>
      <c r="BX117" s="1">
        <v>50451532.966347396</v>
      </c>
      <c r="BY117" s="1">
        <v>43611616.703836396</v>
      </c>
      <c r="BZ117" s="1">
        <v>23049940.626174599</v>
      </c>
      <c r="CA117" s="1">
        <v>34243048.414233498</v>
      </c>
      <c r="CB117" s="1">
        <v>69608548.233574107</v>
      </c>
      <c r="CC117" s="1">
        <v>63503108.181687102</v>
      </c>
      <c r="CD117" s="1">
        <v>35589681.209146298</v>
      </c>
      <c r="CE117" s="1">
        <v>53655401.111300699</v>
      </c>
      <c r="CF117" s="1">
        <v>43142361.5919898</v>
      </c>
      <c r="CG117" s="1">
        <v>67519869.203888297</v>
      </c>
      <c r="CH117" s="1">
        <v>49588455.850677297</v>
      </c>
      <c r="CI117" s="1">
        <v>17124753.776537798</v>
      </c>
      <c r="CJ117" s="1">
        <v>38641899.828491502</v>
      </c>
      <c r="CK117" s="1">
        <v>22709542.5751573</v>
      </c>
      <c r="CL117" s="1">
        <v>30362327.7920922</v>
      </c>
      <c r="CM117" s="1">
        <v>18922848.3731451</v>
      </c>
      <c r="CN117" s="1">
        <v>22405635.0093714</v>
      </c>
      <c r="CO117" s="1">
        <v>33463504.377951398</v>
      </c>
      <c r="CP117" s="1">
        <v>29548331.454891201</v>
      </c>
      <c r="CQ117" s="1">
        <v>30169899.872758798</v>
      </c>
      <c r="CR117" s="1">
        <v>44942153.815911099</v>
      </c>
      <c r="CS117" s="1">
        <v>36377167.870606102</v>
      </c>
      <c r="CT117" s="1">
        <v>34787293.757692203</v>
      </c>
      <c r="CU117" s="1">
        <v>32868333.603839699</v>
      </c>
      <c r="CV117" s="1">
        <v>19066612.067421701</v>
      </c>
      <c r="CW117" s="1">
        <v>25281452.561739098</v>
      </c>
      <c r="CX117" s="1">
        <v>43820583.894447699</v>
      </c>
      <c r="CY117" s="1">
        <v>47434028.970141798</v>
      </c>
      <c r="CZ117" s="1">
        <v>40793931.7564881</v>
      </c>
      <c r="DA117" s="1">
        <v>16742141.1599184</v>
      </c>
      <c r="DB117" s="1">
        <v>36645297.360327803</v>
      </c>
      <c r="DC117" s="1">
        <v>34061495.875366002</v>
      </c>
      <c r="DD117" s="1">
        <v>35715896.168879397</v>
      </c>
      <c r="DE117" s="1">
        <v>31715073.163826901</v>
      </c>
      <c r="DF117" s="1">
        <v>26759130.027096201</v>
      </c>
      <c r="DG117" s="1">
        <v>30329757.992966302</v>
      </c>
      <c r="DH117" s="1">
        <v>22920021.553739499</v>
      </c>
      <c r="DI117" s="1">
        <v>29111802.6320711</v>
      </c>
      <c r="DJ117" s="1">
        <v>16628316.974879401</v>
      </c>
      <c r="DK117" s="1">
        <v>25493376.073899101</v>
      </c>
      <c r="DL117" s="1">
        <v>25499496.279578999</v>
      </c>
      <c r="DM117" s="1">
        <v>29165056.278890502</v>
      </c>
      <c r="DN117" s="1">
        <v>41835793.029950798</v>
      </c>
      <c r="DO117" s="1">
        <v>18572178.0863402</v>
      </c>
      <c r="DP117" s="1">
        <v>38998316.978833102</v>
      </c>
      <c r="DQ117" s="1">
        <v>38007535.3817439</v>
      </c>
      <c r="DR117" s="1">
        <v>3602765.5845939801</v>
      </c>
      <c r="DS117" s="1">
        <v>34472211.838674799</v>
      </c>
      <c r="DT117" s="1">
        <v>39307897.5980554</v>
      </c>
      <c r="DU117" s="1">
        <v>31503841.0604284</v>
      </c>
      <c r="DV117" s="1">
        <v>30412041.729463998</v>
      </c>
      <c r="DW117" s="1">
        <v>31137187.187566798</v>
      </c>
      <c r="DX117" s="1">
        <v>30881329.737484202</v>
      </c>
      <c r="DY117" s="1">
        <v>31642633.113923199</v>
      </c>
      <c r="DZ117" s="1">
        <v>32626495.0545123</v>
      </c>
      <c r="EA117" s="1">
        <v>33558498.476609297</v>
      </c>
      <c r="EB117" s="1">
        <v>32387798.492842499</v>
      </c>
      <c r="EC117" s="1">
        <v>32495610.1254678</v>
      </c>
      <c r="ED117" s="1">
        <v>31124939.464129101</v>
      </c>
      <c r="EE117" s="1">
        <v>30501192.797566999</v>
      </c>
      <c r="EF117" s="1">
        <v>30324513.717755198</v>
      </c>
    </row>
    <row r="118" spans="1:136" ht="16">
      <c r="A118" s="2" t="s">
        <v>195</v>
      </c>
      <c r="B118" s="1">
        <v>321211.952597216</v>
      </c>
      <c r="C118" s="1">
        <v>195266.312705294</v>
      </c>
      <c r="D118" s="1">
        <v>773117.522812868</v>
      </c>
      <c r="E118" s="1">
        <v>170258.429572614</v>
      </c>
      <c r="F118" s="1">
        <v>202606.76020783599</v>
      </c>
      <c r="G118" s="1">
        <v>229176.745315843</v>
      </c>
      <c r="H118" s="1">
        <v>471960.08405522897</v>
      </c>
      <c r="I118" s="1">
        <v>295235.62647006399</v>
      </c>
      <c r="J118" s="1">
        <v>193713.74842302399</v>
      </c>
      <c r="K118" s="1">
        <v>659827.486304858</v>
      </c>
      <c r="L118" s="1">
        <v>218809.517991498</v>
      </c>
      <c r="M118" s="1">
        <v>465253.96039858001</v>
      </c>
      <c r="N118" s="1">
        <v>264077.38914082799</v>
      </c>
      <c r="O118" s="1">
        <v>447269.37167525297</v>
      </c>
      <c r="P118" s="1">
        <v>221176.771878639</v>
      </c>
      <c r="Q118" s="1">
        <v>311730.60632073198</v>
      </c>
      <c r="R118" s="1">
        <v>322351.24808837898</v>
      </c>
      <c r="S118" s="1">
        <v>361574.18239770801</v>
      </c>
      <c r="T118" s="1">
        <v>311374.25731399102</v>
      </c>
      <c r="U118" s="1">
        <v>274190.74245738698</v>
      </c>
      <c r="V118" s="1">
        <v>473922.69789966999</v>
      </c>
      <c r="W118" s="1">
        <v>416197.14949101303</v>
      </c>
      <c r="X118" s="1">
        <v>593956.37241333595</v>
      </c>
      <c r="Y118" s="1">
        <v>512901.79437784501</v>
      </c>
      <c r="Z118" s="1">
        <v>341520.19655359199</v>
      </c>
      <c r="AA118" s="1">
        <v>416721.153300545</v>
      </c>
      <c r="AB118" s="1">
        <v>377327.14292334701</v>
      </c>
      <c r="AC118" s="1">
        <v>324819.088576423</v>
      </c>
      <c r="AD118" s="1">
        <v>375188.53403489297</v>
      </c>
      <c r="AE118" s="1">
        <v>426478.51651533198</v>
      </c>
      <c r="AF118" s="1">
        <v>372152.67083472101</v>
      </c>
      <c r="AG118" s="1">
        <v>280099.524415466</v>
      </c>
      <c r="AH118" s="1">
        <v>321488.17466013198</v>
      </c>
      <c r="AI118" s="1">
        <v>371828.11041590001</v>
      </c>
      <c r="AJ118" s="1">
        <v>316605.172425722</v>
      </c>
      <c r="AK118" s="1">
        <v>569548.59744223405</v>
      </c>
      <c r="AL118" s="1">
        <v>461541.73560655001</v>
      </c>
      <c r="AM118" s="1">
        <v>287265.86463432701</v>
      </c>
      <c r="AN118" s="1">
        <v>389895.77775653201</v>
      </c>
      <c r="AO118" s="1">
        <v>311079.11824292003</v>
      </c>
      <c r="AP118" s="1">
        <v>370254.54117865599</v>
      </c>
      <c r="AQ118" s="1">
        <v>299707.61299004703</v>
      </c>
      <c r="AR118" s="1">
        <v>349077.927958966</v>
      </c>
      <c r="AS118" s="1">
        <v>244472.028497869</v>
      </c>
      <c r="AT118" s="1">
        <v>196971.09959851101</v>
      </c>
      <c r="AU118" s="1">
        <v>346845.68909725302</v>
      </c>
      <c r="AV118" s="1">
        <v>179368.51520211401</v>
      </c>
      <c r="AW118" s="1">
        <v>162925.744236378</v>
      </c>
      <c r="AX118" s="1">
        <v>236324.357475</v>
      </c>
      <c r="AY118" s="1">
        <v>299492.83131596702</v>
      </c>
      <c r="AZ118" s="1">
        <v>211321.85492646301</v>
      </c>
      <c r="BA118" s="1">
        <v>258911.12579625301</v>
      </c>
      <c r="BB118" s="1">
        <v>366528.419845825</v>
      </c>
      <c r="BC118" s="1">
        <v>217209.09038807501</v>
      </c>
      <c r="BD118" s="1">
        <v>179235.21991010199</v>
      </c>
      <c r="BE118" s="1">
        <v>170985.00677239901</v>
      </c>
      <c r="BF118" s="1">
        <v>166389.07977383901</v>
      </c>
      <c r="BG118" s="1">
        <v>199622.97042877099</v>
      </c>
      <c r="BH118" s="1">
        <v>279924.58498840599</v>
      </c>
      <c r="BI118" s="1">
        <v>280707.51401685702</v>
      </c>
      <c r="BJ118" s="1">
        <v>269262.04965598602</v>
      </c>
      <c r="BK118" s="1">
        <v>263464.30533606297</v>
      </c>
      <c r="BL118" s="1">
        <v>279618.61728435202</v>
      </c>
      <c r="BM118" s="1">
        <v>318036.86712345702</v>
      </c>
      <c r="BN118" s="1">
        <v>303239.02359511598</v>
      </c>
      <c r="BO118" s="1">
        <v>277027.50816296501</v>
      </c>
      <c r="BP118" s="1">
        <v>284472.535023715</v>
      </c>
      <c r="BQ118" s="1">
        <v>269042.57659306499</v>
      </c>
      <c r="BR118" s="1">
        <v>275796.50112162699</v>
      </c>
      <c r="BS118" s="1">
        <v>278695.33841289399</v>
      </c>
      <c r="BT118" s="1">
        <v>87960.772884399907</v>
      </c>
      <c r="BU118" s="1">
        <v>189004.70584625399</v>
      </c>
      <c r="BV118" s="1">
        <v>283894.77076276601</v>
      </c>
      <c r="BW118" s="1">
        <v>81482.273271349099</v>
      </c>
      <c r="BX118" s="1">
        <v>1040425.1041487399</v>
      </c>
      <c r="BY118" s="1">
        <v>237489.45744963901</v>
      </c>
      <c r="BZ118" s="1">
        <v>170081.992876745</v>
      </c>
      <c r="CA118" s="1">
        <v>348489.99513215502</v>
      </c>
      <c r="CB118" s="1">
        <v>177282.919754167</v>
      </c>
      <c r="CC118" s="1">
        <v>462917.04291463399</v>
      </c>
      <c r="CD118" s="1">
        <v>371765.695033898</v>
      </c>
      <c r="CE118" s="1">
        <v>394653.79717901599</v>
      </c>
      <c r="CF118" s="1">
        <v>280898.69811609102</v>
      </c>
      <c r="CG118" s="1">
        <v>393346.00711940002</v>
      </c>
      <c r="CH118" s="1">
        <v>348723.96441829298</v>
      </c>
      <c r="CI118" s="1">
        <v>110579.497087372</v>
      </c>
      <c r="CJ118" s="1">
        <v>370593.80000149802</v>
      </c>
      <c r="CK118" s="1">
        <v>202018.700511528</v>
      </c>
      <c r="CL118" s="1">
        <v>284517.02758917399</v>
      </c>
      <c r="CM118" s="1">
        <v>189322.559265319</v>
      </c>
      <c r="CN118" s="1">
        <v>219482.07323942101</v>
      </c>
      <c r="CO118" s="1">
        <v>323175.88751937298</v>
      </c>
      <c r="CP118" s="1">
        <v>239606.423847214</v>
      </c>
      <c r="CQ118" s="1">
        <v>230612.870390825</v>
      </c>
      <c r="CR118" s="1">
        <v>418833.150942782</v>
      </c>
      <c r="CS118" s="1">
        <v>218420.643176944</v>
      </c>
      <c r="CT118" s="1">
        <v>198582.12695179199</v>
      </c>
      <c r="CU118" s="1">
        <v>328188.730361522</v>
      </c>
      <c r="CV118" s="1">
        <v>157756.57355153901</v>
      </c>
      <c r="CW118" s="1">
        <v>163773.67428332201</v>
      </c>
      <c r="CX118" s="1">
        <v>249823.20485258201</v>
      </c>
      <c r="CY118" s="1">
        <v>230248.24159330199</v>
      </c>
      <c r="CZ118" s="1">
        <v>180282.18975504799</v>
      </c>
      <c r="DA118" s="1">
        <v>112941.70913008699</v>
      </c>
      <c r="DB118" s="1">
        <v>369249.40330966603</v>
      </c>
      <c r="DC118" s="1">
        <v>197376.245526927</v>
      </c>
      <c r="DD118" s="1">
        <v>276526.15044976701</v>
      </c>
      <c r="DE118" s="1">
        <v>333466.02818810998</v>
      </c>
      <c r="DF118" s="1">
        <v>179624.104147901</v>
      </c>
      <c r="DG118" s="1">
        <v>249863.583631104</v>
      </c>
      <c r="DH118" s="1">
        <v>204196.14538037701</v>
      </c>
      <c r="DI118" s="1">
        <v>292623.94737455598</v>
      </c>
      <c r="DJ118" s="1">
        <v>123145.467279616</v>
      </c>
      <c r="DK118" s="1">
        <v>210913.62950549199</v>
      </c>
      <c r="DL118" s="1">
        <v>169257.645562961</v>
      </c>
      <c r="DM118" s="1">
        <v>197739.96560410099</v>
      </c>
      <c r="DN118" s="1">
        <v>239230.012559961</v>
      </c>
      <c r="DO118" s="1">
        <v>129053.04337163499</v>
      </c>
      <c r="DP118" s="1">
        <v>165439.36210931401</v>
      </c>
      <c r="DQ118" s="1">
        <v>152722.874401293</v>
      </c>
      <c r="DR118" s="1">
        <v>40505.876223274798</v>
      </c>
      <c r="DS118" s="1">
        <v>161186.76813803101</v>
      </c>
      <c r="DT118" s="1">
        <v>165728.931307561</v>
      </c>
      <c r="DU118" s="1">
        <v>139435.122577264</v>
      </c>
      <c r="DV118" s="1">
        <v>240823.82383481</v>
      </c>
      <c r="DW118" s="1">
        <v>246338.16218255099</v>
      </c>
      <c r="DX118" s="1">
        <v>222694.97532350101</v>
      </c>
      <c r="DY118" s="1">
        <v>221166.52943441999</v>
      </c>
      <c r="DZ118" s="1">
        <v>241630.82588927599</v>
      </c>
      <c r="EA118" s="1">
        <v>266886.72489185497</v>
      </c>
      <c r="EB118" s="1">
        <v>255256.26079358999</v>
      </c>
      <c r="EC118" s="1">
        <v>262832.98643005203</v>
      </c>
      <c r="ED118" s="1">
        <v>251253.75962959701</v>
      </c>
      <c r="EE118" s="1">
        <v>245115.46502806901</v>
      </c>
      <c r="EF118" s="1">
        <v>252459.63935768799</v>
      </c>
    </row>
    <row r="119" spans="1:136" ht="16">
      <c r="A119" s="2" t="s">
        <v>196</v>
      </c>
      <c r="B119" s="1">
        <v>2599955.1737590199</v>
      </c>
      <c r="C119" s="1">
        <v>1551028.1413412399</v>
      </c>
      <c r="D119" s="1">
        <v>6562303.9536510697</v>
      </c>
      <c r="E119" s="1">
        <v>1660119.8948198101</v>
      </c>
      <c r="F119" s="1">
        <v>1543321.72986506</v>
      </c>
      <c r="G119" s="1">
        <v>1596527.43712462</v>
      </c>
      <c r="H119" s="1">
        <v>4110415.47120657</v>
      </c>
      <c r="I119" s="1">
        <v>2856889.3407012001</v>
      </c>
      <c r="J119" s="1">
        <v>1668516.91933302</v>
      </c>
      <c r="K119" s="1">
        <v>5604304.4596494799</v>
      </c>
      <c r="L119" s="1">
        <v>2085612.0294218599</v>
      </c>
      <c r="M119" s="1">
        <v>4156554.9282436701</v>
      </c>
      <c r="N119" s="1">
        <v>2007484.89046368</v>
      </c>
      <c r="O119" s="1">
        <v>3840011.4930468299</v>
      </c>
      <c r="P119" s="1">
        <v>1803512.6484056001</v>
      </c>
      <c r="Q119" s="1">
        <v>2678262.0471121799</v>
      </c>
      <c r="R119" s="1">
        <v>2688705.5051851501</v>
      </c>
      <c r="S119" s="1">
        <v>3366365.0577374198</v>
      </c>
      <c r="T119" s="1">
        <v>2659632.16492648</v>
      </c>
      <c r="U119" s="1">
        <v>2255677.1067846501</v>
      </c>
      <c r="V119" s="1">
        <v>4000196.9789392999</v>
      </c>
      <c r="W119" s="1">
        <v>3583692.74998189</v>
      </c>
      <c r="X119" s="1">
        <v>4694529.1514616301</v>
      </c>
      <c r="Y119" s="1">
        <v>4369384.3812617203</v>
      </c>
      <c r="Z119" s="1">
        <v>3163370.9346730202</v>
      </c>
      <c r="AA119" s="1">
        <v>3452775.2273018602</v>
      </c>
      <c r="AB119" s="1">
        <v>2979366.4658644898</v>
      </c>
      <c r="AC119" s="1">
        <v>2735565.3236769298</v>
      </c>
      <c r="AD119" s="1">
        <v>2764373.5472734799</v>
      </c>
      <c r="AE119" s="1">
        <v>3454057.5672978</v>
      </c>
      <c r="AF119" s="1">
        <v>3176317.2596752001</v>
      </c>
      <c r="AG119" s="1">
        <v>2024667.1317396199</v>
      </c>
      <c r="AH119" s="1">
        <v>2738035.7795263701</v>
      </c>
      <c r="AI119" s="1">
        <v>2844059.4868738302</v>
      </c>
      <c r="AJ119" s="1">
        <v>2287890.0440556002</v>
      </c>
      <c r="AK119" s="1">
        <v>4699070.0249725999</v>
      </c>
      <c r="AL119" s="1">
        <v>3456580.6116360398</v>
      </c>
      <c r="AM119" s="1">
        <v>2507328.8452025298</v>
      </c>
      <c r="AN119" s="1">
        <v>3157745.8324769</v>
      </c>
      <c r="AO119" s="1">
        <v>2332874.6390823899</v>
      </c>
      <c r="AP119" s="1">
        <v>3237824.38654505</v>
      </c>
      <c r="AQ119" s="1">
        <v>2682587.90836258</v>
      </c>
      <c r="AR119" s="1">
        <v>2804696.7614912698</v>
      </c>
      <c r="AS119" s="1">
        <v>2152259.0009403802</v>
      </c>
      <c r="AT119" s="1">
        <v>1621615.9042809501</v>
      </c>
      <c r="AU119" s="1">
        <v>3112715.7269648798</v>
      </c>
      <c r="AV119" s="1">
        <v>1426854.3062364</v>
      </c>
      <c r="AW119" s="1">
        <v>1405007.0337980101</v>
      </c>
      <c r="AX119" s="1">
        <v>1840806.22688381</v>
      </c>
      <c r="AY119" s="1">
        <v>2403318.1298539098</v>
      </c>
      <c r="AZ119" s="1">
        <v>1586032.95339937</v>
      </c>
      <c r="BA119" s="1">
        <v>2319007.7653244799</v>
      </c>
      <c r="BB119" s="1">
        <v>2955724.6774776098</v>
      </c>
      <c r="BC119" s="1">
        <v>1803056.3652496</v>
      </c>
      <c r="BD119" s="1">
        <v>1505045.2405451499</v>
      </c>
      <c r="BE119" s="1">
        <v>1138352.69123877</v>
      </c>
      <c r="BF119" s="1">
        <v>1352617.1218427201</v>
      </c>
      <c r="BG119" s="1">
        <v>1443419.01352892</v>
      </c>
      <c r="BH119" s="1">
        <v>2363993.1377031999</v>
      </c>
      <c r="BI119" s="1">
        <v>2370558.3614218198</v>
      </c>
      <c r="BJ119" s="1">
        <v>2389057.20279638</v>
      </c>
      <c r="BK119" s="1">
        <v>2355486.4344845</v>
      </c>
      <c r="BL119" s="1">
        <v>2421121.1215162398</v>
      </c>
      <c r="BM119" s="1">
        <v>2458591.5541134402</v>
      </c>
      <c r="BN119" s="1">
        <v>2469271.4891826198</v>
      </c>
      <c r="BO119" s="1">
        <v>2395696.7503024</v>
      </c>
      <c r="BP119" s="1">
        <v>2451613.0451511499</v>
      </c>
      <c r="BQ119" s="1">
        <v>2381726.8153371601</v>
      </c>
      <c r="BR119" s="1">
        <v>2395221.51037391</v>
      </c>
      <c r="BS119" s="1">
        <v>2521292.2785220901</v>
      </c>
      <c r="BT119" s="1">
        <v>690837.58434521302</v>
      </c>
      <c r="BU119" s="1">
        <v>1425658.42068518</v>
      </c>
      <c r="BV119" s="1">
        <v>2764100.00955651</v>
      </c>
      <c r="BW119" s="1">
        <v>662045.60120808799</v>
      </c>
      <c r="BX119" s="1">
        <v>9076637.2495664097</v>
      </c>
      <c r="BY119" s="1">
        <v>2251265.5343049201</v>
      </c>
      <c r="BZ119" s="1">
        <v>1485087.14642388</v>
      </c>
      <c r="CA119" s="1">
        <v>3289901.0982700898</v>
      </c>
      <c r="CB119" s="1">
        <v>1579579.70819485</v>
      </c>
      <c r="CC119" s="1">
        <v>4389476.7292717602</v>
      </c>
      <c r="CD119" s="1">
        <v>3491089.5470616901</v>
      </c>
      <c r="CE119" s="1">
        <v>3525782.3532973202</v>
      </c>
      <c r="CF119" s="1">
        <v>2836053.2336224201</v>
      </c>
      <c r="CG119" s="1">
        <v>3545794.04743616</v>
      </c>
      <c r="CH119" s="1">
        <v>2846092.85820386</v>
      </c>
      <c r="CI119" s="1">
        <v>913625.10722863302</v>
      </c>
      <c r="CJ119" s="1">
        <v>3275683.8008701098</v>
      </c>
      <c r="CK119" s="1">
        <v>1729923.45522608</v>
      </c>
      <c r="CL119" s="1">
        <v>2296594.97098852</v>
      </c>
      <c r="CM119" s="1">
        <v>1606891.0297215099</v>
      </c>
      <c r="CN119" s="1">
        <v>2126936.5635831198</v>
      </c>
      <c r="CO119" s="1">
        <v>3149721.2554603498</v>
      </c>
      <c r="CP119" s="1">
        <v>2072589.15892669</v>
      </c>
      <c r="CQ119" s="1">
        <v>2082730.98883842</v>
      </c>
      <c r="CR119" s="1">
        <v>3791678.8415459101</v>
      </c>
      <c r="CS119" s="1">
        <v>1830230.2698957601</v>
      </c>
      <c r="CT119" s="1">
        <v>1746064.13022665</v>
      </c>
      <c r="CU119" s="1">
        <v>2938913.0836766702</v>
      </c>
      <c r="CV119" s="1">
        <v>1304838.66863557</v>
      </c>
      <c r="CW119" s="1">
        <v>1419859.6212927401</v>
      </c>
      <c r="CX119" s="1">
        <v>2217762.9710376798</v>
      </c>
      <c r="CY119" s="1">
        <v>2082106.4787381201</v>
      </c>
      <c r="CZ119" s="1">
        <v>1516720.27235479</v>
      </c>
      <c r="DA119" s="1">
        <v>1122665.64940158</v>
      </c>
      <c r="DB119" s="1">
        <v>3305668.9493121998</v>
      </c>
      <c r="DC119" s="1">
        <v>1706009.4781718401</v>
      </c>
      <c r="DD119" s="1">
        <v>2366801.8024185202</v>
      </c>
      <c r="DE119" s="1">
        <v>2818268.0360151301</v>
      </c>
      <c r="DF119" s="1">
        <v>1547844.8503104199</v>
      </c>
      <c r="DG119" s="1">
        <v>2170092.4980984302</v>
      </c>
      <c r="DH119" s="1">
        <v>1800759.4477357899</v>
      </c>
      <c r="DI119" s="1">
        <v>2684948.4446912701</v>
      </c>
      <c r="DJ119" s="1">
        <v>981443.71085772396</v>
      </c>
      <c r="DK119" s="1">
        <v>1839463.2086170199</v>
      </c>
      <c r="DL119" s="1">
        <v>1402819.44802514</v>
      </c>
      <c r="DM119" s="1">
        <v>1762410.1276864901</v>
      </c>
      <c r="DN119" s="1">
        <v>2105887.1593560101</v>
      </c>
      <c r="DO119" s="1">
        <v>1065656.6339172199</v>
      </c>
      <c r="DP119" s="1">
        <v>1341511.9637802001</v>
      </c>
      <c r="DQ119" s="1">
        <v>1365263.3666284899</v>
      </c>
      <c r="DR119" s="1">
        <v>284429.97848910902</v>
      </c>
      <c r="DS119" s="1">
        <v>1700289.60275527</v>
      </c>
      <c r="DT119" s="1">
        <v>1540097.9359879999</v>
      </c>
      <c r="DU119" s="1">
        <v>1234539.61361291</v>
      </c>
      <c r="DV119" s="1">
        <v>2033612.1672453301</v>
      </c>
      <c r="DW119" s="1">
        <v>2123852.1793211</v>
      </c>
      <c r="DX119" s="1">
        <v>2115482.3622425701</v>
      </c>
      <c r="DY119" s="1">
        <v>2076357.8440016999</v>
      </c>
      <c r="DZ119" s="1">
        <v>2224167.1685573398</v>
      </c>
      <c r="EA119" s="1">
        <v>2254900.1184354099</v>
      </c>
      <c r="EB119" s="1">
        <v>2286005.6163893798</v>
      </c>
      <c r="EC119" s="1">
        <v>2253238.6468274901</v>
      </c>
      <c r="ED119" s="1">
        <v>2235507.3195212199</v>
      </c>
      <c r="EE119" s="1">
        <v>2223441.8710512002</v>
      </c>
      <c r="EF119" s="1">
        <v>2331497.6619049101</v>
      </c>
    </row>
    <row r="120" spans="1:136" ht="16">
      <c r="A120" s="2" t="s">
        <v>197</v>
      </c>
      <c r="B120" s="1">
        <v>1551308.0021884399</v>
      </c>
      <c r="C120" s="1">
        <v>766563.10190627305</v>
      </c>
      <c r="D120" s="1">
        <v>1376984.94732193</v>
      </c>
      <c r="E120" s="1">
        <v>1145447.53226717</v>
      </c>
      <c r="F120" s="1">
        <v>1271193.0255724101</v>
      </c>
      <c r="G120" s="1">
        <v>702171.50202092796</v>
      </c>
      <c r="H120" s="1">
        <v>1972764.4724798701</v>
      </c>
      <c r="I120" s="1">
        <v>2182977.1448380002</v>
      </c>
      <c r="J120" s="1">
        <v>1191988.48664935</v>
      </c>
      <c r="K120" s="1">
        <v>2839733.09515065</v>
      </c>
      <c r="L120" s="1">
        <v>1677148.37428367</v>
      </c>
      <c r="M120" s="1">
        <v>4343243.8643615898</v>
      </c>
      <c r="N120" s="1">
        <v>4202563.4274742603</v>
      </c>
      <c r="O120" s="1">
        <v>1484728.38848324</v>
      </c>
      <c r="P120" s="1">
        <v>957460.30987321294</v>
      </c>
      <c r="Q120" s="1">
        <v>688543.89174789703</v>
      </c>
      <c r="R120" s="1">
        <v>1527981.99344606</v>
      </c>
      <c r="S120" s="1">
        <v>1253950.29898278</v>
      </c>
      <c r="T120" s="1">
        <v>1040877.49206786</v>
      </c>
      <c r="U120" s="1">
        <v>2593591.17067562</v>
      </c>
      <c r="V120" s="1">
        <v>1515227.8166767999</v>
      </c>
      <c r="W120" s="1">
        <v>1222470.84570323</v>
      </c>
      <c r="X120" s="1">
        <v>1576422.16011631</v>
      </c>
      <c r="Y120" s="1">
        <v>820291.48564620398</v>
      </c>
      <c r="Z120" s="1">
        <v>1007346.58435809</v>
      </c>
      <c r="AA120" s="1">
        <v>1922238.7706895501</v>
      </c>
      <c r="AB120" s="1">
        <v>1740773.0213142899</v>
      </c>
      <c r="AC120" s="1">
        <v>2305299.9332687901</v>
      </c>
      <c r="AD120" s="1">
        <v>1605014.8178737599</v>
      </c>
      <c r="AE120" s="1">
        <v>1335993.5573410401</v>
      </c>
      <c r="AF120" s="1">
        <v>1212283.4474422201</v>
      </c>
      <c r="AG120" s="1">
        <v>1151847.20707813</v>
      </c>
      <c r="AH120" s="1">
        <v>866395.00538671401</v>
      </c>
      <c r="AI120" s="1">
        <v>911140.20849965501</v>
      </c>
      <c r="AJ120" s="1">
        <v>829106.39530252002</v>
      </c>
      <c r="AK120" s="1">
        <v>1735024.05765947</v>
      </c>
      <c r="AL120" s="1">
        <v>2759255.4799812301</v>
      </c>
      <c r="AM120" s="1">
        <v>2133875.46002784</v>
      </c>
      <c r="AN120" s="1">
        <v>1528918.9804195201</v>
      </c>
      <c r="AO120" s="1">
        <v>2007215.99344849</v>
      </c>
      <c r="AP120" s="1">
        <v>1299611.10729325</v>
      </c>
      <c r="AQ120" s="1">
        <v>2438922.3568565599</v>
      </c>
      <c r="AR120" s="1">
        <v>1490970.8104471799</v>
      </c>
      <c r="AS120" s="1">
        <v>1882862.5555833001</v>
      </c>
      <c r="AT120" s="1">
        <v>1934892.35632219</v>
      </c>
      <c r="AU120" s="1">
        <v>1732284.8817226</v>
      </c>
      <c r="AV120" s="1">
        <v>1249168.1905263099</v>
      </c>
      <c r="AW120" s="1">
        <v>729125.69633189298</v>
      </c>
      <c r="AX120" s="1">
        <v>779757.021321557</v>
      </c>
      <c r="AY120" s="1">
        <v>1555147.1669161201</v>
      </c>
      <c r="AZ120" s="1">
        <v>1531441.60539345</v>
      </c>
      <c r="BA120" s="1">
        <v>1650494.36675814</v>
      </c>
      <c r="BB120" s="1">
        <v>2001731.41188295</v>
      </c>
      <c r="BC120" s="1">
        <v>1727904.1039072201</v>
      </c>
      <c r="BD120" s="1">
        <v>1984730.9739668299</v>
      </c>
      <c r="BE120" s="1">
        <v>1355907.9228798801</v>
      </c>
      <c r="BF120" s="1">
        <v>1696464.9244941899</v>
      </c>
      <c r="BG120" s="1">
        <v>1506114.0544664799</v>
      </c>
      <c r="BH120" s="1">
        <v>1292826.71777912</v>
      </c>
      <c r="BI120" s="1">
        <v>1117398.61668025</v>
      </c>
      <c r="BJ120" s="1">
        <v>1306777.1976689501</v>
      </c>
      <c r="BK120" s="1">
        <v>1293063.83413392</v>
      </c>
      <c r="BL120" s="1">
        <v>1309792.92177188</v>
      </c>
      <c r="BM120" s="1">
        <v>1193188.2298939701</v>
      </c>
      <c r="BN120" s="1">
        <v>1136162.3497802699</v>
      </c>
      <c r="BO120" s="1">
        <v>1607990.4408054301</v>
      </c>
      <c r="BP120" s="1">
        <v>1673209.0063428599</v>
      </c>
      <c r="BQ120" s="1">
        <v>1437867.2288271401</v>
      </c>
      <c r="BR120" s="1">
        <v>1454588.3700393499</v>
      </c>
      <c r="BS120" s="1">
        <v>1516425.29598541</v>
      </c>
      <c r="BT120" s="1">
        <v>1245977.7597900401</v>
      </c>
      <c r="BU120" s="1">
        <v>687442.55850520602</v>
      </c>
      <c r="BV120" s="1">
        <v>769288.74708358</v>
      </c>
      <c r="BW120" s="1">
        <v>560120.93714066595</v>
      </c>
      <c r="BX120" s="1">
        <v>832105.840843749</v>
      </c>
      <c r="BY120" s="1">
        <v>1339948.0128232001</v>
      </c>
      <c r="BZ120" s="1">
        <v>739872.41785113595</v>
      </c>
      <c r="CA120" s="1">
        <v>819970.40617172397</v>
      </c>
      <c r="CB120" s="1">
        <v>3482861.1054793699</v>
      </c>
      <c r="CC120" s="1">
        <v>2336663.9970072499</v>
      </c>
      <c r="CD120" s="1">
        <v>1270860.1108018099</v>
      </c>
      <c r="CE120" s="1">
        <v>1346406.07904197</v>
      </c>
      <c r="CF120" s="1">
        <v>927861.55845680204</v>
      </c>
      <c r="CG120" s="1">
        <v>1225635.79003868</v>
      </c>
      <c r="CH120" s="1">
        <v>1450209.9877784699</v>
      </c>
      <c r="CI120" s="1">
        <v>781030.86747956194</v>
      </c>
      <c r="CJ120" s="1">
        <v>1471387.22583523</v>
      </c>
      <c r="CK120" s="1">
        <v>1005656.51660546</v>
      </c>
      <c r="CL120" s="1">
        <v>845111.91553444206</v>
      </c>
      <c r="CM120" s="1">
        <v>679965.90422664699</v>
      </c>
      <c r="CN120" s="1">
        <v>895825.87058305205</v>
      </c>
      <c r="CO120" s="1">
        <v>921497.78099631402</v>
      </c>
      <c r="CP120" s="1">
        <v>1206037.60672094</v>
      </c>
      <c r="CQ120" s="1">
        <v>2135047.9170212401</v>
      </c>
      <c r="CR120" s="1">
        <v>1195206.3879293101</v>
      </c>
      <c r="CS120" s="1">
        <v>1520365.3357826299</v>
      </c>
      <c r="CT120" s="1">
        <v>1136919.16918661</v>
      </c>
      <c r="CU120" s="1">
        <v>1155527.97204147</v>
      </c>
      <c r="CV120" s="1">
        <v>1075280.71662769</v>
      </c>
      <c r="CW120" s="1">
        <v>764685.42143298395</v>
      </c>
      <c r="CX120" s="1">
        <v>909951.33243203</v>
      </c>
      <c r="CY120" s="1">
        <v>1453497.2941119301</v>
      </c>
      <c r="CZ120" s="1">
        <v>1712918.35489904</v>
      </c>
      <c r="DA120" s="1">
        <v>912511.87082016899</v>
      </c>
      <c r="DB120" s="1">
        <v>1282955.18878165</v>
      </c>
      <c r="DC120" s="1">
        <v>2174415.4464603402</v>
      </c>
      <c r="DD120" s="1">
        <v>1084465.6101806001</v>
      </c>
      <c r="DE120" s="1">
        <v>1063739.2598634399</v>
      </c>
      <c r="DF120" s="1">
        <v>902128.06950827199</v>
      </c>
      <c r="DG120" s="1">
        <v>1028898.9155151</v>
      </c>
      <c r="DH120" s="1">
        <v>1850607.2646197299</v>
      </c>
      <c r="DI120" s="1">
        <v>959653.45786316099</v>
      </c>
      <c r="DJ120" s="1">
        <v>791700.857754795</v>
      </c>
      <c r="DK120" s="1">
        <v>1294804.49875988</v>
      </c>
      <c r="DL120" s="1">
        <v>866847.88634423702</v>
      </c>
      <c r="DM120" s="1">
        <v>1019635.56181986</v>
      </c>
      <c r="DN120" s="1">
        <v>2884964.5504970499</v>
      </c>
      <c r="DO120" s="1">
        <v>920914.38319224305</v>
      </c>
      <c r="DP120" s="1">
        <v>1322456.39334561</v>
      </c>
      <c r="DQ120" s="1">
        <v>1163223.81904495</v>
      </c>
      <c r="DR120" s="1">
        <v>296973.00673905702</v>
      </c>
      <c r="DS120" s="1">
        <v>1923010.5985508999</v>
      </c>
      <c r="DT120" s="1">
        <v>1617776.7357042599</v>
      </c>
      <c r="DU120" s="1">
        <v>1146590.32918385</v>
      </c>
      <c r="DV120" s="1">
        <v>1155521.5407102699</v>
      </c>
      <c r="DW120" s="1">
        <v>1177554.7684938801</v>
      </c>
      <c r="DX120" s="1">
        <v>1078006.7793066499</v>
      </c>
      <c r="DY120" s="1">
        <v>1228332.9698544</v>
      </c>
      <c r="DZ120" s="1">
        <v>1209861.91284429</v>
      </c>
      <c r="EA120" s="1">
        <v>933721.76852939103</v>
      </c>
      <c r="EB120" s="1">
        <v>984162.37064985</v>
      </c>
      <c r="EC120" s="1">
        <v>1049714.23799154</v>
      </c>
      <c r="ED120" s="1">
        <v>1281178.5810122599</v>
      </c>
      <c r="EE120" s="1">
        <v>869750.79250033398</v>
      </c>
      <c r="EF120" s="1">
        <v>986886.87570692995</v>
      </c>
    </row>
    <row r="121" spans="1:136" ht="16">
      <c r="A121" s="2" t="s">
        <v>198</v>
      </c>
      <c r="B121" s="1">
        <v>285207.14851203299</v>
      </c>
      <c r="C121" s="1">
        <v>185086.07204075501</v>
      </c>
      <c r="D121" s="1">
        <v>98301.941310041395</v>
      </c>
      <c r="E121" s="1">
        <v>596680.97051576094</v>
      </c>
      <c r="F121" s="1">
        <v>291113.23144789599</v>
      </c>
      <c r="G121" s="1">
        <v>196329.08917378599</v>
      </c>
      <c r="H121" s="1">
        <v>702026.32563722099</v>
      </c>
      <c r="I121" s="1">
        <v>479426.75270862901</v>
      </c>
      <c r="J121" s="1">
        <v>100953.997477946</v>
      </c>
      <c r="K121" s="1">
        <v>1100026.07368977</v>
      </c>
      <c r="L121" s="1">
        <v>324839.46425592399</v>
      </c>
      <c r="M121" s="1">
        <v>343932.088567695</v>
      </c>
      <c r="N121" s="1">
        <v>1640107.21408415</v>
      </c>
      <c r="O121" s="1">
        <v>308528.48048201198</v>
      </c>
      <c r="P121" s="1">
        <v>439938.34147695702</v>
      </c>
      <c r="Q121" s="1">
        <v>546742.37086707004</v>
      </c>
      <c r="R121" s="1">
        <v>193829.089298976</v>
      </c>
      <c r="S121" s="1">
        <v>404086.85178598698</v>
      </c>
      <c r="T121" s="1">
        <v>155530.686610843</v>
      </c>
      <c r="U121" s="1">
        <v>96936.356773583699</v>
      </c>
      <c r="V121" s="1">
        <v>253688.640484629</v>
      </c>
      <c r="W121" s="1">
        <v>280038.61030876602</v>
      </c>
      <c r="X121" s="1">
        <v>222640.47098798599</v>
      </c>
      <c r="Y121" s="1">
        <v>297793.93912257103</v>
      </c>
      <c r="Z121" s="1">
        <v>311944.033106444</v>
      </c>
      <c r="AA121" s="1">
        <v>474216.96505985199</v>
      </c>
      <c r="AB121" s="1">
        <v>220839.95862457401</v>
      </c>
      <c r="AC121" s="1">
        <v>169807.884530771</v>
      </c>
      <c r="AD121" s="1">
        <v>209368.48485641001</v>
      </c>
      <c r="AE121" s="1">
        <v>132895.20020898501</v>
      </c>
      <c r="AF121" s="1">
        <v>126824.207767896</v>
      </c>
      <c r="AG121" s="1">
        <v>321061.011830659</v>
      </c>
      <c r="AH121" s="1">
        <v>547311.81247340003</v>
      </c>
      <c r="AI121" s="1">
        <v>504276.83139176399</v>
      </c>
      <c r="AJ121" s="1">
        <v>214918.582174543</v>
      </c>
      <c r="AK121" s="1">
        <v>270462.01440586598</v>
      </c>
      <c r="AL121" s="1">
        <v>298028.15671510203</v>
      </c>
      <c r="AM121" s="1">
        <v>331910.14141720702</v>
      </c>
      <c r="AN121" s="1">
        <v>456762.12041808199</v>
      </c>
      <c r="AO121" s="1">
        <v>469140.47114905401</v>
      </c>
      <c r="AP121" s="1">
        <v>113846.33086816499</v>
      </c>
      <c r="AQ121" s="1">
        <v>263691.65495682397</v>
      </c>
      <c r="AR121" s="1">
        <v>278720.19748087</v>
      </c>
      <c r="AS121" s="1">
        <v>159741.70336036599</v>
      </c>
      <c r="AT121" s="1">
        <v>241152.93144548201</v>
      </c>
      <c r="AU121" s="1">
        <v>244208.31990195799</v>
      </c>
      <c r="AV121" s="1">
        <v>104060.026088935</v>
      </c>
      <c r="AW121" s="1">
        <v>81981.949170178705</v>
      </c>
      <c r="AX121" s="1">
        <v>148663.194547119</v>
      </c>
      <c r="AY121" s="1">
        <v>669776.57857245905</v>
      </c>
      <c r="AZ121" s="1">
        <v>765963.27596775501</v>
      </c>
      <c r="BA121" s="1">
        <v>370626.97898621502</v>
      </c>
      <c r="BB121" s="1">
        <v>568169.55726134102</v>
      </c>
      <c r="BC121" s="1">
        <v>255266.72839869899</v>
      </c>
      <c r="BD121" s="1">
        <v>1000580.53502693</v>
      </c>
      <c r="BE121" s="1">
        <v>528252.53665701998</v>
      </c>
      <c r="BF121" s="1">
        <v>174330.13201411901</v>
      </c>
      <c r="BG121" s="1">
        <v>167452.79360403499</v>
      </c>
      <c r="BH121" s="1">
        <v>242412.99552892501</v>
      </c>
      <c r="BI121" s="1">
        <v>304117.03201901697</v>
      </c>
      <c r="BJ121" s="1">
        <v>179305.917147106</v>
      </c>
      <c r="BK121" s="1">
        <v>492234.23186854401</v>
      </c>
      <c r="BL121" s="1">
        <v>168229.056610678</v>
      </c>
      <c r="BM121" s="1">
        <v>255054.855202904</v>
      </c>
      <c r="BN121" s="1">
        <v>235737.70889472699</v>
      </c>
      <c r="BO121" s="1">
        <v>326304.33362162602</v>
      </c>
      <c r="BP121" s="1">
        <v>267201.72270214901</v>
      </c>
      <c r="BQ121" s="1">
        <v>258582.674389842</v>
      </c>
      <c r="BR121" s="1">
        <v>299364.19216478203</v>
      </c>
      <c r="BS121" s="1">
        <v>288104.61553792399</v>
      </c>
      <c r="BT121" s="1">
        <v>85507.328453166396</v>
      </c>
      <c r="BU121" s="1">
        <v>143376.509451936</v>
      </c>
      <c r="BV121" s="1">
        <v>113372.870552138</v>
      </c>
      <c r="BW121" s="1">
        <v>35310.261675697999</v>
      </c>
      <c r="BX121" s="1">
        <v>166806.37119335699</v>
      </c>
      <c r="BY121" s="1">
        <v>566698.33102192997</v>
      </c>
      <c r="BZ121" s="1">
        <v>65648.414985173396</v>
      </c>
      <c r="CA121" s="1">
        <v>89871.131795499707</v>
      </c>
      <c r="CB121" s="1">
        <v>808494.45763361105</v>
      </c>
      <c r="CC121" s="1">
        <v>404821.040647224</v>
      </c>
      <c r="CD121" s="1">
        <v>435518.49692246399</v>
      </c>
      <c r="CE121" s="1">
        <v>548971.38395597995</v>
      </c>
      <c r="CF121" s="1">
        <v>368082.67112899799</v>
      </c>
      <c r="CG121" s="1">
        <v>669735.07141192898</v>
      </c>
      <c r="CH121" s="1">
        <v>579336.623781448</v>
      </c>
      <c r="CI121" s="1">
        <v>98804.691780883804</v>
      </c>
      <c r="CJ121" s="1">
        <v>119081.34700367</v>
      </c>
      <c r="CK121" s="1">
        <v>100750.790647025</v>
      </c>
      <c r="CL121" s="1">
        <v>174438.379218338</v>
      </c>
      <c r="CM121" s="1">
        <v>229242.71656231699</v>
      </c>
      <c r="CN121" s="1">
        <v>132398.33068554601</v>
      </c>
      <c r="CO121" s="1">
        <v>238537.25618896401</v>
      </c>
      <c r="CP121" s="1">
        <v>132640.71684222799</v>
      </c>
      <c r="CQ121" s="1">
        <v>97808.727791584097</v>
      </c>
      <c r="CR121" s="1">
        <v>283580.24315650098</v>
      </c>
      <c r="CS121" s="1">
        <v>382541.36546197103</v>
      </c>
      <c r="CT121" s="1">
        <v>287583.42771603703</v>
      </c>
      <c r="CU121" s="1">
        <v>213942.16220563001</v>
      </c>
      <c r="CV121" s="1">
        <v>156165.024661134</v>
      </c>
      <c r="CW121" s="1">
        <v>257494.16789904801</v>
      </c>
      <c r="CX121" s="1">
        <v>695801.25693981606</v>
      </c>
      <c r="CY121" s="1">
        <v>178121.881837275</v>
      </c>
      <c r="CZ121" s="1">
        <v>717814.57320796198</v>
      </c>
      <c r="DA121" s="1">
        <v>123066.544622256</v>
      </c>
      <c r="DB121" s="1">
        <v>318850.67049648298</v>
      </c>
      <c r="DC121" s="1">
        <v>433935.879308326</v>
      </c>
      <c r="DD121" s="1">
        <v>436653.29694388399</v>
      </c>
      <c r="DE121" s="1">
        <v>339460.229821046</v>
      </c>
      <c r="DF121" s="1">
        <v>154809.85777806799</v>
      </c>
      <c r="DG121" s="1">
        <v>279599.79137159197</v>
      </c>
      <c r="DH121" s="1">
        <v>265756.68729983899</v>
      </c>
      <c r="DI121" s="1">
        <v>272427.35918317002</v>
      </c>
      <c r="DJ121" s="1">
        <v>85813.782974550602</v>
      </c>
      <c r="DK121" s="1">
        <v>77148.128663493902</v>
      </c>
      <c r="DL121" s="1">
        <v>245936.28605222501</v>
      </c>
      <c r="DM121" s="1">
        <v>250391.97963868</v>
      </c>
      <c r="DN121" s="1">
        <v>192890.99698595499</v>
      </c>
      <c r="DO121" s="1">
        <v>72565.972430663896</v>
      </c>
      <c r="DP121" s="1">
        <v>345253.82493166602</v>
      </c>
      <c r="DQ121" s="1">
        <v>909770.59319179202</v>
      </c>
      <c r="DR121" s="1">
        <v>145249.688015992</v>
      </c>
      <c r="DS121" s="1">
        <v>451737.49819722399</v>
      </c>
      <c r="DT121" s="1">
        <v>612704.25144650997</v>
      </c>
      <c r="DU121" s="1">
        <v>541905.40513145004</v>
      </c>
      <c r="DV121" s="1">
        <v>336526.078057757</v>
      </c>
      <c r="DW121" s="1">
        <v>356417.35875441303</v>
      </c>
      <c r="DX121" s="1">
        <v>358602.716614854</v>
      </c>
      <c r="DY121" s="1">
        <v>289811.379460197</v>
      </c>
      <c r="DZ121" s="1">
        <v>292802.94864598702</v>
      </c>
      <c r="EA121" s="1">
        <v>338875.13866202201</v>
      </c>
      <c r="EB121" s="1">
        <v>221100.289709862</v>
      </c>
      <c r="EC121" s="1">
        <v>404263.88375540503</v>
      </c>
      <c r="ED121" s="1">
        <v>331291.64877171098</v>
      </c>
      <c r="EE121" s="1">
        <v>245195.84206622801</v>
      </c>
      <c r="EF121" s="1">
        <v>289927.94701248198</v>
      </c>
    </row>
    <row r="122" spans="1:136" ht="16">
      <c r="A122" s="2" t="s">
        <v>199</v>
      </c>
      <c r="B122" s="1">
        <v>3101565.6540070502</v>
      </c>
      <c r="C122" s="1">
        <v>960037.20381542796</v>
      </c>
      <c r="D122" s="1">
        <v>1932121.89834448</v>
      </c>
      <c r="E122" s="1">
        <v>2399061.37146392</v>
      </c>
      <c r="F122" s="1">
        <v>2595569.9052436501</v>
      </c>
      <c r="G122" s="1">
        <v>1226264.7835073001</v>
      </c>
      <c r="H122" s="1">
        <v>4411848.4121410698</v>
      </c>
      <c r="I122" s="1">
        <v>2577967.9335602</v>
      </c>
      <c r="J122" s="1">
        <v>730289.33967606095</v>
      </c>
      <c r="K122" s="1">
        <v>4432119.5942567699</v>
      </c>
      <c r="L122" s="1">
        <v>2662059.5785818701</v>
      </c>
      <c r="M122" s="1">
        <v>3390305.1633887501</v>
      </c>
      <c r="N122" s="1">
        <v>7271565.25487353</v>
      </c>
      <c r="O122" s="1">
        <v>2592109.0576154301</v>
      </c>
      <c r="P122" s="1">
        <v>1776964.7761654099</v>
      </c>
      <c r="Q122" s="1">
        <v>2022627.38347279</v>
      </c>
      <c r="R122" s="1">
        <v>1392257.6952401099</v>
      </c>
      <c r="S122" s="1">
        <v>2397909.9248443502</v>
      </c>
      <c r="T122" s="1">
        <v>1434486.6703451399</v>
      </c>
      <c r="U122" s="1">
        <v>1453805.3988616101</v>
      </c>
      <c r="V122" s="1">
        <v>2878002.5337961698</v>
      </c>
      <c r="W122" s="1">
        <v>2728327.5705810501</v>
      </c>
      <c r="X122" s="1">
        <v>3388678.6620015199</v>
      </c>
      <c r="Y122" s="1">
        <v>2383196.1600199901</v>
      </c>
      <c r="Z122" s="1">
        <v>2412546.4609212098</v>
      </c>
      <c r="AA122" s="1">
        <v>3286133.4144506399</v>
      </c>
      <c r="AB122" s="1">
        <v>2376539.86845503</v>
      </c>
      <c r="AC122" s="1">
        <v>3408242.36081834</v>
      </c>
      <c r="AD122" s="1">
        <v>2636300.8827404799</v>
      </c>
      <c r="AE122" s="1">
        <v>2028847.06162272</v>
      </c>
      <c r="AF122" s="1">
        <v>3065238.29077612</v>
      </c>
      <c r="AG122" s="1">
        <v>1621953.9035356101</v>
      </c>
      <c r="AH122" s="1">
        <v>2799129.18071577</v>
      </c>
      <c r="AI122" s="1">
        <v>3744420.1926194499</v>
      </c>
      <c r="AJ122" s="1">
        <v>2885908.13270343</v>
      </c>
      <c r="AK122" s="1">
        <v>1992935.1186899999</v>
      </c>
      <c r="AL122" s="1">
        <v>3875573.1504090698</v>
      </c>
      <c r="AM122" s="1">
        <v>4632992.0654868102</v>
      </c>
      <c r="AN122" s="1">
        <v>2860108.1760320701</v>
      </c>
      <c r="AO122" s="1">
        <v>2310299.5915441699</v>
      </c>
      <c r="AP122" s="1">
        <v>1343403.7818921399</v>
      </c>
      <c r="AQ122" s="1">
        <v>2684824.5963836401</v>
      </c>
      <c r="AR122" s="1">
        <v>1917710.58369855</v>
      </c>
      <c r="AS122" s="1">
        <v>1323456.0041971901</v>
      </c>
      <c r="AT122" s="1">
        <v>1281699.35382547</v>
      </c>
      <c r="AU122" s="1">
        <v>1878660.5625855699</v>
      </c>
      <c r="AV122" s="1">
        <v>1711794.5251812499</v>
      </c>
      <c r="AW122" s="1">
        <v>1311446.00779979</v>
      </c>
      <c r="AX122" s="1">
        <v>1822576.4564694299</v>
      </c>
      <c r="AY122" s="1">
        <v>2137776.8442848902</v>
      </c>
      <c r="AZ122" s="1">
        <v>2713707.0784743298</v>
      </c>
      <c r="BA122" s="1">
        <v>2827035.0561373401</v>
      </c>
      <c r="BB122" s="1">
        <v>2732885.8254610398</v>
      </c>
      <c r="BC122" s="1">
        <v>1779974.0450281899</v>
      </c>
      <c r="BD122" s="1">
        <v>2764291.77806149</v>
      </c>
      <c r="BE122" s="1">
        <v>2119109.883047</v>
      </c>
      <c r="BF122" s="1">
        <v>1834208.8159182901</v>
      </c>
      <c r="BG122" s="1">
        <v>1672821.8210443801</v>
      </c>
      <c r="BH122" s="1">
        <v>1739547.77951952</v>
      </c>
      <c r="BI122" s="1">
        <v>1649188.4985051099</v>
      </c>
      <c r="BJ122" s="1">
        <v>1897261.0799370999</v>
      </c>
      <c r="BK122" s="1">
        <v>1875469.7453105301</v>
      </c>
      <c r="BL122" s="1">
        <v>1966642.8334451399</v>
      </c>
      <c r="BM122" s="1">
        <v>1954201.19905601</v>
      </c>
      <c r="BN122" s="1">
        <v>1815688.8001628199</v>
      </c>
      <c r="BO122" s="1">
        <v>2215523.8806331502</v>
      </c>
      <c r="BP122" s="1">
        <v>2223003.2726908</v>
      </c>
      <c r="BQ122" s="1">
        <v>2064058.2091328499</v>
      </c>
      <c r="BR122" s="1">
        <v>2075011.64875901</v>
      </c>
      <c r="BS122" s="1">
        <v>2092702.6541254099</v>
      </c>
      <c r="BT122" s="1">
        <v>1067954.40282695</v>
      </c>
      <c r="BU122" s="1">
        <v>2288043.7154667601</v>
      </c>
      <c r="BV122" s="1">
        <v>1099346.64600882</v>
      </c>
      <c r="BW122" s="1">
        <v>599220.15226654999</v>
      </c>
      <c r="BX122" s="1">
        <v>2137383.6324503301</v>
      </c>
      <c r="BY122" s="1">
        <v>4299860.2364986502</v>
      </c>
      <c r="BZ122" s="1">
        <v>1242952.46669169</v>
      </c>
      <c r="CA122" s="1">
        <v>1726167.64838205</v>
      </c>
      <c r="CB122" s="1">
        <v>4981684.2417255603</v>
      </c>
      <c r="CC122" s="1">
        <v>5494649.4954308802</v>
      </c>
      <c r="CD122" s="1">
        <v>3414529.59622902</v>
      </c>
      <c r="CE122" s="1">
        <v>3608275.9789078101</v>
      </c>
      <c r="CF122" s="1">
        <v>2938971.8170743701</v>
      </c>
      <c r="CG122" s="1">
        <v>3922233.8964930498</v>
      </c>
      <c r="CH122" s="1">
        <v>4038031.42879635</v>
      </c>
      <c r="CI122" s="1">
        <v>953049.846138558</v>
      </c>
      <c r="CJ122" s="1">
        <v>2058033.76642498</v>
      </c>
      <c r="CK122" s="1">
        <v>1134315.20198006</v>
      </c>
      <c r="CL122" s="1">
        <v>1407012.6919930701</v>
      </c>
      <c r="CM122" s="1">
        <v>992954.58466487494</v>
      </c>
      <c r="CN122" s="1">
        <v>895887.163351594</v>
      </c>
      <c r="CO122" s="1">
        <v>1669898.7802538499</v>
      </c>
      <c r="CP122" s="1">
        <v>1390760.9209094399</v>
      </c>
      <c r="CQ122" s="1">
        <v>1397873.1404896399</v>
      </c>
      <c r="CR122" s="1">
        <v>2231644.64273516</v>
      </c>
      <c r="CS122" s="1">
        <v>2242147.9051747099</v>
      </c>
      <c r="CT122" s="1">
        <v>2311328.8576090001</v>
      </c>
      <c r="CU122" s="1">
        <v>2666923.6706818701</v>
      </c>
      <c r="CV122" s="1">
        <v>1612297.7609600599</v>
      </c>
      <c r="CW122" s="1">
        <v>1554998.8238161199</v>
      </c>
      <c r="CX122" s="1">
        <v>3477533.14152788</v>
      </c>
      <c r="CY122" s="1">
        <v>4205071.97905304</v>
      </c>
      <c r="CZ122" s="1">
        <v>3232161.4676696099</v>
      </c>
      <c r="DA122" s="1">
        <v>1191523.9001133901</v>
      </c>
      <c r="DB122" s="1">
        <v>2971850.2860163702</v>
      </c>
      <c r="DC122" s="1">
        <v>2519194.3457527999</v>
      </c>
      <c r="DD122" s="1">
        <v>2409640.99228092</v>
      </c>
      <c r="DE122" s="1">
        <v>2233163.2932798802</v>
      </c>
      <c r="DF122" s="1">
        <v>1400769.3465108101</v>
      </c>
      <c r="DG122" s="1">
        <v>2035324.63517839</v>
      </c>
      <c r="DH122" s="1">
        <v>1280642.0485441301</v>
      </c>
      <c r="DI122" s="1">
        <v>1777656.62013182</v>
      </c>
      <c r="DJ122" s="1">
        <v>880394.75992985803</v>
      </c>
      <c r="DK122" s="1">
        <v>1406030.47168186</v>
      </c>
      <c r="DL122" s="1">
        <v>1723039.4710254299</v>
      </c>
      <c r="DM122" s="1">
        <v>2115409.8458404401</v>
      </c>
      <c r="DN122" s="1">
        <v>3340656.9397714501</v>
      </c>
      <c r="DO122" s="1">
        <v>1201493.1608418999</v>
      </c>
      <c r="DP122" s="1">
        <v>3026460.8052077601</v>
      </c>
      <c r="DQ122" s="1">
        <v>2924135.7488118201</v>
      </c>
      <c r="DR122" s="1">
        <v>444899.74458720902</v>
      </c>
      <c r="DS122" s="1">
        <v>2276769.8900223998</v>
      </c>
      <c r="DT122" s="1">
        <v>3417362.1662064898</v>
      </c>
      <c r="DU122" s="1">
        <v>1707087.0514109901</v>
      </c>
      <c r="DV122" s="1">
        <v>2042161.5588962201</v>
      </c>
      <c r="DW122" s="1">
        <v>1982687.76910443</v>
      </c>
      <c r="DX122" s="1">
        <v>2049125.9835654199</v>
      </c>
      <c r="DY122" s="1">
        <v>2156974.2394960201</v>
      </c>
      <c r="DZ122" s="1">
        <v>1870697.01109681</v>
      </c>
      <c r="EA122" s="1">
        <v>2147645.4056883198</v>
      </c>
      <c r="EB122" s="1">
        <v>2130567.8998842202</v>
      </c>
      <c r="EC122" s="1">
        <v>1893095.87340741</v>
      </c>
      <c r="ED122" s="1">
        <v>1970200.56107059</v>
      </c>
      <c r="EE122" s="1">
        <v>1825786.1461525599</v>
      </c>
      <c r="EF122" s="1">
        <v>1893259.08899884</v>
      </c>
    </row>
    <row r="123" spans="1:136" ht="16">
      <c r="A123" s="2" t="s">
        <v>234</v>
      </c>
      <c r="B123" s="1">
        <v>262540.85489999998</v>
      </c>
      <c r="C123" s="1">
        <v>302331.86369999999</v>
      </c>
      <c r="D123" s="1">
        <v>320170.18819999998</v>
      </c>
      <c r="E123" s="1">
        <v>560561.39339999994</v>
      </c>
      <c r="F123" s="1">
        <v>2892103.4509999999</v>
      </c>
      <c r="G123" s="1">
        <v>1229083.5560000001</v>
      </c>
      <c r="H123" s="1">
        <v>301621.8406</v>
      </c>
      <c r="I123" s="1">
        <v>333764.15259999997</v>
      </c>
      <c r="J123" s="1">
        <v>254857.6122</v>
      </c>
      <c r="K123" s="1">
        <v>687121.50619999995</v>
      </c>
      <c r="L123" s="1">
        <v>637616.28359999997</v>
      </c>
      <c r="M123" s="1">
        <v>481589.71740000002</v>
      </c>
      <c r="N123" s="1">
        <v>321597.49</v>
      </c>
      <c r="O123" s="1">
        <v>301505.16379999998</v>
      </c>
      <c r="P123" s="1">
        <v>486282.33350000001</v>
      </c>
      <c r="Q123" s="1">
        <v>227565.34650000001</v>
      </c>
      <c r="R123" s="1">
        <v>341480.04969999997</v>
      </c>
      <c r="S123" s="1">
        <v>191825.4394</v>
      </c>
      <c r="T123" s="1">
        <v>1420986.7720000001</v>
      </c>
      <c r="U123" s="1">
        <v>1770989.473</v>
      </c>
      <c r="V123" s="1">
        <v>3266784.6579999998</v>
      </c>
      <c r="W123" s="1">
        <v>1781966.9639999999</v>
      </c>
      <c r="X123" s="1">
        <v>1698713.125</v>
      </c>
      <c r="Y123" s="1">
        <v>1386783.07</v>
      </c>
      <c r="Z123" s="1">
        <v>1153572.7039999999</v>
      </c>
      <c r="AA123" s="1">
        <v>1571403.9669999999</v>
      </c>
      <c r="AB123" s="1">
        <v>1432113.247</v>
      </c>
      <c r="AC123" s="1">
        <v>2796870.9279999998</v>
      </c>
      <c r="AD123" s="1">
        <v>1173288.689</v>
      </c>
      <c r="AE123" s="1">
        <v>1986932.372</v>
      </c>
      <c r="AF123" s="1">
        <v>1480635.2790000001</v>
      </c>
      <c r="AG123" s="1">
        <v>1974777.003</v>
      </c>
      <c r="AH123" s="1">
        <v>2650975.574</v>
      </c>
      <c r="AI123" s="1">
        <v>1175979.9850000001</v>
      </c>
      <c r="AJ123" s="1">
        <v>946421.73439999996</v>
      </c>
      <c r="AK123" s="1">
        <v>1386064.3870000001</v>
      </c>
      <c r="AL123" s="1">
        <v>1675265.334</v>
      </c>
      <c r="AM123" s="1">
        <v>1801730.882</v>
      </c>
      <c r="AN123" s="1">
        <v>1466971.412</v>
      </c>
      <c r="AO123" s="1">
        <v>1272590.568</v>
      </c>
      <c r="AP123" s="1">
        <v>2800855.5290000001</v>
      </c>
      <c r="AQ123" s="1">
        <v>2425158.6910000001</v>
      </c>
      <c r="AR123" s="1">
        <v>1529382.9380000001</v>
      </c>
      <c r="AS123" s="1">
        <v>1705685.858</v>
      </c>
      <c r="AT123" s="1">
        <v>1379220.9790000001</v>
      </c>
      <c r="AU123" s="1">
        <v>1528626.9240000001</v>
      </c>
      <c r="AV123" s="1">
        <v>1236314.19</v>
      </c>
      <c r="AW123" s="1">
        <v>1435433.89</v>
      </c>
      <c r="AX123" s="1">
        <v>1066931.9210000001</v>
      </c>
      <c r="AY123" s="1">
        <v>2003827.3870000001</v>
      </c>
      <c r="AZ123" s="1">
        <v>1612195.3189999999</v>
      </c>
      <c r="BA123" s="1">
        <v>2202929.3569999998</v>
      </c>
      <c r="BB123" s="1">
        <v>3563332.3859999999</v>
      </c>
      <c r="BC123" s="1">
        <v>1916070.5290000001</v>
      </c>
      <c r="BD123" s="1">
        <v>2176215.5099999998</v>
      </c>
      <c r="BE123" s="1">
        <v>3053903.0970000001</v>
      </c>
      <c r="BF123" s="1">
        <v>1906915.7919999999</v>
      </c>
      <c r="BG123" s="1">
        <v>1291720.767</v>
      </c>
      <c r="BH123" s="1">
        <v>2473287.3369999998</v>
      </c>
      <c r="BI123" s="1">
        <v>2573827.0950000002</v>
      </c>
      <c r="BJ123" s="1">
        <v>2873813.3820000002</v>
      </c>
      <c r="BK123" s="1">
        <v>2903220.1060000001</v>
      </c>
      <c r="BL123" s="1">
        <v>3024628.4509999999</v>
      </c>
      <c r="BM123" s="1">
        <v>3067587.9559999998</v>
      </c>
      <c r="BN123" s="1">
        <v>3301853.2949999999</v>
      </c>
      <c r="BO123" s="1">
        <v>3433704.9780000001</v>
      </c>
      <c r="BP123" s="1">
        <v>3417857.5329999998</v>
      </c>
      <c r="BQ123" s="1">
        <v>3388956.2050000001</v>
      </c>
      <c r="BR123" s="1">
        <v>3247463.037</v>
      </c>
      <c r="BS123" s="1">
        <v>3247862.165</v>
      </c>
      <c r="BT123" s="1">
        <v>285351.47070000001</v>
      </c>
      <c r="BU123" s="1">
        <v>327824.78100000002</v>
      </c>
      <c r="BV123" s="1">
        <v>301715.43280000001</v>
      </c>
      <c r="BW123" s="1">
        <v>462220.17859999998</v>
      </c>
      <c r="BX123" s="1">
        <v>483187.96529999998</v>
      </c>
      <c r="BY123" s="1">
        <v>625218.81610000005</v>
      </c>
      <c r="BZ123" s="1">
        <v>305413.20449999999</v>
      </c>
      <c r="CA123" s="1">
        <v>5390058.7120000003</v>
      </c>
      <c r="CB123" s="1">
        <v>321968.20049999998</v>
      </c>
      <c r="CC123" s="1">
        <v>1993378.7830000001</v>
      </c>
      <c r="CD123" s="1">
        <v>357372.73379999999</v>
      </c>
      <c r="CE123" s="1">
        <v>755312.08369999996</v>
      </c>
      <c r="CF123" s="1">
        <v>771529.75069999998</v>
      </c>
      <c r="CG123" s="1">
        <v>546509.81759999995</v>
      </c>
      <c r="CH123" s="1">
        <v>672685.44649999996</v>
      </c>
      <c r="CI123" s="1">
        <v>565420.13670000003</v>
      </c>
      <c r="CJ123" s="1">
        <v>392248.50520000001</v>
      </c>
      <c r="CK123" s="1">
        <v>239163.61230000001</v>
      </c>
      <c r="CL123" s="1">
        <v>279361.24209999997</v>
      </c>
      <c r="CM123" s="1">
        <v>2178866.4989999998</v>
      </c>
      <c r="CN123" s="1">
        <v>2317872.9819999998</v>
      </c>
      <c r="CO123" s="1">
        <v>1494056.5530000001</v>
      </c>
      <c r="CP123" s="1">
        <v>1145079.2180000001</v>
      </c>
      <c r="CQ123" s="1">
        <v>1474351.4709999999</v>
      </c>
      <c r="CR123" s="1">
        <v>3265246.47</v>
      </c>
      <c r="CS123" s="1">
        <v>1093651.2760000001</v>
      </c>
      <c r="CT123" s="1">
        <v>1189648.3570000001</v>
      </c>
      <c r="CU123" s="1">
        <v>1632464.378</v>
      </c>
      <c r="CV123" s="1">
        <v>1246284.683</v>
      </c>
      <c r="CW123" s="1">
        <v>2144656.9109999998</v>
      </c>
      <c r="CX123" s="1">
        <v>1485170.5819999999</v>
      </c>
      <c r="CY123" s="1">
        <v>1249390.686</v>
      </c>
      <c r="CZ123" s="1">
        <v>2977776.1770000001</v>
      </c>
      <c r="DA123" s="1">
        <v>1974910.254</v>
      </c>
      <c r="DB123" s="1">
        <v>1347882.9169999999</v>
      </c>
      <c r="DC123" s="1">
        <v>1233811.081</v>
      </c>
      <c r="DD123" s="1">
        <v>1572584.6710000001</v>
      </c>
      <c r="DE123" s="1">
        <v>1310128.182</v>
      </c>
      <c r="DF123" s="1">
        <v>1224118.804</v>
      </c>
      <c r="DG123" s="1">
        <v>1657650.736</v>
      </c>
      <c r="DH123" s="1">
        <v>1410966.483</v>
      </c>
      <c r="DI123" s="1">
        <v>1864708.6769999999</v>
      </c>
      <c r="DJ123" s="1">
        <v>1477307.338</v>
      </c>
      <c r="DK123" s="1">
        <v>2452395.7429999998</v>
      </c>
      <c r="DL123" s="1">
        <v>1858378.091</v>
      </c>
      <c r="DM123" s="1">
        <v>1263522.0630000001</v>
      </c>
      <c r="DN123" s="1">
        <v>2709118.7089999998</v>
      </c>
      <c r="DO123" s="1">
        <v>2496845.2570000002</v>
      </c>
      <c r="DP123" s="1">
        <v>2186423.7069999999</v>
      </c>
      <c r="DQ123" s="1">
        <v>2022566.57</v>
      </c>
      <c r="DR123" s="1">
        <v>649446.37049999996</v>
      </c>
      <c r="DS123" s="1">
        <v>3288178.2220000001</v>
      </c>
      <c r="DT123" s="1">
        <v>3095752.9879999999</v>
      </c>
      <c r="DU123" s="1">
        <v>1836662.4280000001</v>
      </c>
      <c r="DV123" s="1">
        <v>3499953.2140000002</v>
      </c>
      <c r="DW123" s="1">
        <v>3560729.4980000001</v>
      </c>
      <c r="DX123" s="1">
        <v>3640436.5469999998</v>
      </c>
      <c r="DY123" s="1">
        <v>3559618.3670000001</v>
      </c>
      <c r="DZ123" s="1">
        <v>3462375.7370000002</v>
      </c>
      <c r="EA123" s="1">
        <v>3455829.0520000001</v>
      </c>
      <c r="EB123" s="1">
        <v>3487098.9530000002</v>
      </c>
      <c r="EC123" s="1">
        <v>3327171.8149999999</v>
      </c>
      <c r="ED123" s="1">
        <v>3364738.7170000002</v>
      </c>
      <c r="EE123" s="1">
        <v>3397277.4789999998</v>
      </c>
      <c r="EF123" s="1">
        <v>3326029.9190000002</v>
      </c>
    </row>
    <row r="124" spans="1:136" ht="16">
      <c r="A124" s="2" t="s">
        <v>200</v>
      </c>
      <c r="B124" s="1">
        <v>1125525.8431593401</v>
      </c>
      <c r="C124" s="1">
        <v>219444.079721861</v>
      </c>
      <c r="D124" s="1">
        <v>1409840.4744464499</v>
      </c>
      <c r="E124" s="1">
        <v>229630.66844717099</v>
      </c>
      <c r="F124" s="1">
        <v>146084.753980193</v>
      </c>
      <c r="G124" s="1">
        <v>220974.65882525401</v>
      </c>
      <c r="H124" s="1">
        <v>1630007.6527023399</v>
      </c>
      <c r="I124" s="1">
        <v>253293.52936533099</v>
      </c>
      <c r="J124" s="1">
        <v>179553.62219789499</v>
      </c>
      <c r="K124" s="1">
        <v>1406353.65744656</v>
      </c>
      <c r="L124" s="1">
        <v>903502.30679595901</v>
      </c>
      <c r="M124" s="1">
        <v>682784.21333645401</v>
      </c>
      <c r="N124" s="1">
        <v>1146685.5167487599</v>
      </c>
      <c r="O124" s="1">
        <v>1321246.83397272</v>
      </c>
      <c r="P124" s="1">
        <v>310578.02087805799</v>
      </c>
      <c r="Q124" s="1">
        <v>623407.24842710199</v>
      </c>
      <c r="R124" s="1">
        <v>424961.52851019299</v>
      </c>
      <c r="S124" s="1">
        <v>723095.27075584605</v>
      </c>
      <c r="T124" s="1">
        <v>1020703.53788648</v>
      </c>
      <c r="U124" s="1">
        <v>354162.856087655</v>
      </c>
      <c r="V124" s="1">
        <v>2078727.80870323</v>
      </c>
      <c r="W124" s="1">
        <v>1638527.55786493</v>
      </c>
      <c r="X124" s="1">
        <v>3022738.6947269798</v>
      </c>
      <c r="Y124" s="1">
        <v>2735449.1246622899</v>
      </c>
      <c r="Z124" s="1">
        <v>1614294.70035356</v>
      </c>
      <c r="AA124" s="1">
        <v>950754.65311546403</v>
      </c>
      <c r="AB124" s="1">
        <v>1200643.10804924</v>
      </c>
      <c r="AC124" s="1">
        <v>784098.693039726</v>
      </c>
      <c r="AD124" s="1">
        <v>1090478.6646264701</v>
      </c>
      <c r="AE124" s="1">
        <v>607377.109227187</v>
      </c>
      <c r="AF124" s="1">
        <v>1588000.2545336201</v>
      </c>
      <c r="AG124" s="1">
        <v>183200.43306519199</v>
      </c>
      <c r="AH124" s="1">
        <v>335267.41405231698</v>
      </c>
      <c r="AI124" s="1">
        <v>895568.96069443994</v>
      </c>
      <c r="AJ124" s="1">
        <v>1392109.8028965499</v>
      </c>
      <c r="AK124" s="1">
        <v>975049.89201781503</v>
      </c>
      <c r="AL124" s="1">
        <v>2675308.8489541798</v>
      </c>
      <c r="AM124" s="1">
        <v>2679241.9330782802</v>
      </c>
      <c r="AN124" s="1">
        <v>608433.10897299997</v>
      </c>
      <c r="AO124" s="1">
        <v>313763.63237304601</v>
      </c>
      <c r="AP124" s="1">
        <v>816968.84058223804</v>
      </c>
      <c r="AQ124" s="1">
        <v>655438.16499597498</v>
      </c>
      <c r="AR124" s="1">
        <v>458845.57290655002</v>
      </c>
      <c r="AS124" s="1">
        <v>412382.17578902398</v>
      </c>
      <c r="AT124" s="1">
        <v>362375.99570082</v>
      </c>
      <c r="AU124" s="1">
        <v>385848.174629363</v>
      </c>
      <c r="AV124" s="1">
        <v>469451.16799808497</v>
      </c>
      <c r="AW124" s="1">
        <v>388127.38364453003</v>
      </c>
      <c r="AX124" s="1">
        <v>382434.18041992199</v>
      </c>
      <c r="AY124" s="1">
        <v>350623.76015788602</v>
      </c>
      <c r="AZ124" s="1">
        <v>252881.100800808</v>
      </c>
      <c r="BA124" s="1">
        <v>319543.71701091598</v>
      </c>
      <c r="BB124" s="1">
        <v>408333.52053944097</v>
      </c>
      <c r="BC124" s="1">
        <v>290620.470087016</v>
      </c>
      <c r="BD124" s="1">
        <v>248750.53064333499</v>
      </c>
      <c r="BE124" s="1">
        <v>160033.915093547</v>
      </c>
      <c r="BF124" s="1">
        <v>264806.41347004601</v>
      </c>
      <c r="BG124" s="1">
        <v>258326.84966905799</v>
      </c>
      <c r="BH124" s="1">
        <v>611612.495981263</v>
      </c>
      <c r="BI124" s="1">
        <v>801100.74356771505</v>
      </c>
      <c r="BJ124" s="1">
        <v>667681.34661692195</v>
      </c>
      <c r="BK124" s="1">
        <v>778114.76421070099</v>
      </c>
      <c r="BL124" s="1">
        <v>802747.09164931194</v>
      </c>
      <c r="BM124" s="1">
        <v>787797.74160661304</v>
      </c>
      <c r="BN124" s="1">
        <v>746744.00109748298</v>
      </c>
      <c r="BO124" s="1">
        <v>687572.65609923902</v>
      </c>
      <c r="BP124" s="1">
        <v>714008.45920725795</v>
      </c>
      <c r="BQ124" s="1">
        <v>667830.16303808498</v>
      </c>
      <c r="BR124" s="1">
        <v>621692.66123164096</v>
      </c>
      <c r="BS124" s="1">
        <v>724717.14906220499</v>
      </c>
      <c r="BT124" s="1">
        <v>128163.032327708</v>
      </c>
      <c r="BU124" s="1">
        <v>1001095.35011178</v>
      </c>
      <c r="BV124" s="1">
        <v>340327.46817214601</v>
      </c>
      <c r="BW124" s="1">
        <v>107042.55639953401</v>
      </c>
      <c r="BX124" s="1">
        <v>367919.11867355701</v>
      </c>
      <c r="BY124" s="1">
        <v>481815.48500976397</v>
      </c>
      <c r="BZ124" s="1">
        <v>181517.67686060001</v>
      </c>
      <c r="CA124" s="1">
        <v>594550.34751511295</v>
      </c>
      <c r="CB124" s="1">
        <v>289376.17842812103</v>
      </c>
      <c r="CC124" s="1">
        <v>813139.04518945399</v>
      </c>
      <c r="CD124" s="1">
        <v>646689.36615494697</v>
      </c>
      <c r="CE124" s="1">
        <v>494482.14021288999</v>
      </c>
      <c r="CF124" s="1">
        <v>418822.69873822702</v>
      </c>
      <c r="CG124" s="1">
        <v>438596.13489648199</v>
      </c>
      <c r="CH124" s="1">
        <v>401450.47544921999</v>
      </c>
      <c r="CI124" s="1">
        <v>89898.364590244397</v>
      </c>
      <c r="CJ124" s="1">
        <v>425503.54805550101</v>
      </c>
      <c r="CK124" s="1">
        <v>143746.59112750599</v>
      </c>
      <c r="CL124" s="1">
        <v>262165.83937072102</v>
      </c>
      <c r="CM124" s="1">
        <v>484018.21779809799</v>
      </c>
      <c r="CN124" s="1">
        <v>171925.42175159499</v>
      </c>
      <c r="CO124" s="1">
        <v>869902.48070287902</v>
      </c>
      <c r="CP124" s="1">
        <v>477986.82991406298</v>
      </c>
      <c r="CQ124" s="1">
        <v>465269.49667081999</v>
      </c>
      <c r="CR124" s="1">
        <v>1338882.85793262</v>
      </c>
      <c r="CS124" s="1">
        <v>404392.77077050699</v>
      </c>
      <c r="CT124" s="1">
        <v>514563.32916699199</v>
      </c>
      <c r="CU124" s="1">
        <v>1049400.15022263</v>
      </c>
      <c r="CV124" s="1">
        <v>522574.98365408601</v>
      </c>
      <c r="CW124" s="1">
        <v>405548.57510264899</v>
      </c>
      <c r="CX124" s="1">
        <v>375146.67991137097</v>
      </c>
      <c r="CY124" s="1">
        <v>1183390.5593447499</v>
      </c>
      <c r="CZ124" s="1">
        <v>366502.449776366</v>
      </c>
      <c r="DA124" s="1">
        <v>210833.74327493101</v>
      </c>
      <c r="DB124" s="1">
        <v>1138706.84238674</v>
      </c>
      <c r="DC124" s="1">
        <v>357164.74576171802</v>
      </c>
      <c r="DD124" s="1">
        <v>508242.50409863598</v>
      </c>
      <c r="DE124" s="1">
        <v>701248.21822558495</v>
      </c>
      <c r="DF124" s="1">
        <v>393756.40575390699</v>
      </c>
      <c r="DG124" s="1">
        <v>487443.75991503999</v>
      </c>
      <c r="DH124" s="1">
        <v>211140.12637402301</v>
      </c>
      <c r="DI124" s="1">
        <v>396039.62614791299</v>
      </c>
      <c r="DJ124" s="1">
        <v>155998.519492919</v>
      </c>
      <c r="DK124" s="1">
        <v>206637.294284181</v>
      </c>
      <c r="DL124" s="1">
        <v>456872.466092958</v>
      </c>
      <c r="DM124" s="1">
        <v>198512.16266210799</v>
      </c>
      <c r="DN124" s="1">
        <v>442371.29338680598</v>
      </c>
      <c r="DO124" s="1">
        <v>213934.734837859</v>
      </c>
      <c r="DP124" s="1">
        <v>217386.44813378999</v>
      </c>
      <c r="DQ124" s="1">
        <v>243063.91388640401</v>
      </c>
      <c r="DR124" s="1">
        <v>48627.239479708202</v>
      </c>
      <c r="DS124" s="1">
        <v>183770.98968554701</v>
      </c>
      <c r="DT124" s="1">
        <v>242312.57790780399</v>
      </c>
      <c r="DU124" s="1">
        <v>227343.100661159</v>
      </c>
      <c r="DV124" s="1">
        <v>620677.89284152898</v>
      </c>
      <c r="DW124" s="1">
        <v>569240.57610905403</v>
      </c>
      <c r="DX124" s="1">
        <v>542002.81191874295</v>
      </c>
      <c r="DY124" s="1">
        <v>629552.09629968402</v>
      </c>
      <c r="DZ124" s="1">
        <v>699521.44120564498</v>
      </c>
      <c r="EA124" s="1">
        <v>569550.92059001001</v>
      </c>
      <c r="EB124" s="1">
        <v>515034.37550948199</v>
      </c>
      <c r="EC124" s="1">
        <v>560312.94545265601</v>
      </c>
      <c r="ED124" s="1">
        <v>648771.14832252299</v>
      </c>
      <c r="EE124" s="1">
        <v>589039.38431585405</v>
      </c>
      <c r="EF124" s="1">
        <v>619569.85768297804</v>
      </c>
    </row>
    <row r="125" spans="1:136" ht="16">
      <c r="A125" s="2" t="s">
        <v>201</v>
      </c>
      <c r="B125" s="1">
        <v>979445.61154535902</v>
      </c>
      <c r="C125" s="1">
        <v>512213.54457245203</v>
      </c>
      <c r="D125" s="1">
        <v>2849700.40290885</v>
      </c>
      <c r="E125" s="1">
        <v>711802.47233839903</v>
      </c>
      <c r="F125" s="1">
        <v>428035.61332560203</v>
      </c>
      <c r="G125" s="1">
        <v>405436.06363888597</v>
      </c>
      <c r="H125" s="1">
        <v>901110.13427351904</v>
      </c>
      <c r="I125" s="1">
        <v>710549.74668994697</v>
      </c>
      <c r="J125" s="1">
        <v>358869.17452344298</v>
      </c>
      <c r="K125" s="1">
        <v>1472251.1655860001</v>
      </c>
      <c r="L125" s="1">
        <v>784048.40811132698</v>
      </c>
      <c r="M125" s="1">
        <v>1651460.7916741001</v>
      </c>
      <c r="N125" s="1">
        <v>2162634.9799096501</v>
      </c>
      <c r="O125" s="1">
        <v>761730.355703637</v>
      </c>
      <c r="P125" s="1">
        <v>524007.44611221302</v>
      </c>
      <c r="Q125" s="1">
        <v>622767.370973891</v>
      </c>
      <c r="R125" s="1">
        <v>743702.50195425097</v>
      </c>
      <c r="S125" s="1">
        <v>585107.46866435104</v>
      </c>
      <c r="T125" s="1">
        <v>1222014.0439524699</v>
      </c>
      <c r="U125" s="1">
        <v>755701.17264985095</v>
      </c>
      <c r="V125" s="1">
        <v>1211995.2763084499</v>
      </c>
      <c r="W125" s="1">
        <v>1281629.8067942599</v>
      </c>
      <c r="X125" s="1">
        <v>2133308.1218778598</v>
      </c>
      <c r="Y125" s="1">
        <v>1568226.6158463999</v>
      </c>
      <c r="Z125" s="1">
        <v>864346.54004163505</v>
      </c>
      <c r="AA125" s="1">
        <v>1029287.4338623</v>
      </c>
      <c r="AB125" s="1">
        <v>726437.11268221796</v>
      </c>
      <c r="AC125" s="1">
        <v>986497.41776460898</v>
      </c>
      <c r="AD125" s="1">
        <v>1052814.51406819</v>
      </c>
      <c r="AE125" s="1">
        <v>811387.41679834097</v>
      </c>
      <c r="AF125" s="1">
        <v>748102.32025492203</v>
      </c>
      <c r="AG125" s="1">
        <v>427562.51368281699</v>
      </c>
      <c r="AH125" s="1">
        <v>822204.03844760405</v>
      </c>
      <c r="AI125" s="1">
        <v>1579824.4824970199</v>
      </c>
      <c r="AJ125" s="1">
        <v>1261747.33361268</v>
      </c>
      <c r="AK125" s="1">
        <v>1561301.95621455</v>
      </c>
      <c r="AL125" s="1">
        <v>2967096.5705538602</v>
      </c>
      <c r="AM125" s="1">
        <v>1774717.5457895601</v>
      </c>
      <c r="AN125" s="1">
        <v>1304303.43535725</v>
      </c>
      <c r="AO125" s="1">
        <v>1255816.15335274</v>
      </c>
      <c r="AP125" s="1">
        <v>1027580.42268781</v>
      </c>
      <c r="AQ125" s="1">
        <v>794137.14799301</v>
      </c>
      <c r="AR125" s="1">
        <v>550232.90287847596</v>
      </c>
      <c r="AS125" s="1">
        <v>555430.64982388495</v>
      </c>
      <c r="AT125" s="1">
        <v>494586.779436721</v>
      </c>
      <c r="AU125" s="1">
        <v>821154.69401458104</v>
      </c>
      <c r="AV125" s="1">
        <v>843931.15982158296</v>
      </c>
      <c r="AW125" s="1">
        <v>1163176.7895555799</v>
      </c>
      <c r="AX125" s="1">
        <v>1087446.9180181799</v>
      </c>
      <c r="AY125" s="1">
        <v>1049093.0717986301</v>
      </c>
      <c r="AZ125" s="1">
        <v>1364039.1143881001</v>
      </c>
      <c r="BA125" s="1">
        <v>646640.32736780599</v>
      </c>
      <c r="BB125" s="1">
        <v>769496.19425017305</v>
      </c>
      <c r="BC125" s="1">
        <v>854599.53120817395</v>
      </c>
      <c r="BD125" s="1">
        <v>903988.03746646701</v>
      </c>
      <c r="BE125" s="1">
        <v>422876.173560892</v>
      </c>
      <c r="BF125" s="1">
        <v>747187.421827215</v>
      </c>
      <c r="BG125" s="1">
        <v>495084.50885985798</v>
      </c>
      <c r="BH125" s="1">
        <v>815569.22425851901</v>
      </c>
      <c r="BI125" s="1">
        <v>947360.72765956796</v>
      </c>
      <c r="BJ125" s="1">
        <v>898134.69159519603</v>
      </c>
      <c r="BK125" s="1">
        <v>964547.11649894505</v>
      </c>
      <c r="BL125" s="1">
        <v>951848.91269453196</v>
      </c>
      <c r="BM125" s="1">
        <v>980296.55341033102</v>
      </c>
      <c r="BN125" s="1">
        <v>893761.25265168597</v>
      </c>
      <c r="BO125" s="1">
        <v>1008589.85038444</v>
      </c>
      <c r="BP125" s="1">
        <v>973977.09589248197</v>
      </c>
      <c r="BQ125" s="1">
        <v>980863.01832533604</v>
      </c>
      <c r="BR125" s="1">
        <v>974577.09321089403</v>
      </c>
      <c r="BS125" s="1">
        <v>924303.24016455701</v>
      </c>
      <c r="BT125" s="1">
        <v>284495.504655506</v>
      </c>
      <c r="BU125" s="1">
        <v>1176918.6121219799</v>
      </c>
      <c r="BV125" s="1">
        <v>1673686.34857639</v>
      </c>
      <c r="BW125" s="1">
        <v>245514.41802690201</v>
      </c>
      <c r="BX125" s="1">
        <v>1533197.4465520701</v>
      </c>
      <c r="BY125" s="1">
        <v>940997.68686654395</v>
      </c>
      <c r="BZ125" s="1">
        <v>182192.526826474</v>
      </c>
      <c r="CA125" s="1">
        <v>1479164.11752212</v>
      </c>
      <c r="CB125" s="1">
        <v>641825.23675365199</v>
      </c>
      <c r="CC125" s="1">
        <v>1547918.30465195</v>
      </c>
      <c r="CD125" s="1">
        <v>1129867.7241126201</v>
      </c>
      <c r="CE125" s="1">
        <v>841705.306392189</v>
      </c>
      <c r="CF125" s="1">
        <v>521071.895100141</v>
      </c>
      <c r="CG125" s="1">
        <v>1540318.5993747199</v>
      </c>
      <c r="CH125" s="1">
        <v>927733.13489056705</v>
      </c>
      <c r="CI125" s="1">
        <v>319558.31293032703</v>
      </c>
      <c r="CJ125" s="1">
        <v>889704.61846412602</v>
      </c>
      <c r="CK125" s="1">
        <v>654972.18832109997</v>
      </c>
      <c r="CL125" s="1">
        <v>732672.51362383901</v>
      </c>
      <c r="CM125" s="1">
        <v>443916.27942228701</v>
      </c>
      <c r="CN125" s="1">
        <v>246714.84001072199</v>
      </c>
      <c r="CO125" s="1">
        <v>739535.93137598399</v>
      </c>
      <c r="CP125" s="1">
        <v>1228199.4361050599</v>
      </c>
      <c r="CQ125" s="1">
        <v>897343.39929491701</v>
      </c>
      <c r="CR125" s="1">
        <v>1450394.1681025701</v>
      </c>
      <c r="CS125" s="1">
        <v>927089.4931513</v>
      </c>
      <c r="CT125" s="1">
        <v>935986.32470348699</v>
      </c>
      <c r="CU125" s="1">
        <v>769460.03954058501</v>
      </c>
      <c r="CV125" s="1">
        <v>617599.35094922699</v>
      </c>
      <c r="CW125" s="1">
        <v>448678.29679118999</v>
      </c>
      <c r="CX125" s="1">
        <v>1150773.1601978</v>
      </c>
      <c r="CY125" s="1">
        <v>1165324.2919908301</v>
      </c>
      <c r="CZ125" s="1">
        <v>1201272.61655462</v>
      </c>
      <c r="DA125" s="1">
        <v>328683.86300325999</v>
      </c>
      <c r="DB125" s="1">
        <v>942916.06113768998</v>
      </c>
      <c r="DC125" s="1">
        <v>941810.690455209</v>
      </c>
      <c r="DD125" s="1">
        <v>853496.05615777802</v>
      </c>
      <c r="DE125" s="1">
        <v>1179186.15478655</v>
      </c>
      <c r="DF125" s="1">
        <v>966899.25804999599</v>
      </c>
      <c r="DG125" s="1">
        <v>930461.89677625301</v>
      </c>
      <c r="DH125" s="1">
        <v>563946.250947639</v>
      </c>
      <c r="DI125" s="1">
        <v>448443.17382727598</v>
      </c>
      <c r="DJ125" s="1">
        <v>335208.16524646297</v>
      </c>
      <c r="DK125" s="1">
        <v>853664.83882913203</v>
      </c>
      <c r="DL125" s="1">
        <v>979019.71124103805</v>
      </c>
      <c r="DM125" s="1">
        <v>1140048.6404164</v>
      </c>
      <c r="DN125" s="1">
        <v>1524487.08934583</v>
      </c>
      <c r="DO125" s="1">
        <v>373235.99591071397</v>
      </c>
      <c r="DP125" s="1">
        <v>1156016.1563206001</v>
      </c>
      <c r="DQ125" s="1">
        <v>617859.63839916396</v>
      </c>
      <c r="DR125" s="1">
        <v>102794.644600281</v>
      </c>
      <c r="DS125" s="1">
        <v>715463.38898537098</v>
      </c>
      <c r="DT125" s="1">
        <v>478555.68672962597</v>
      </c>
      <c r="DU125" s="1">
        <v>413176.09342000901</v>
      </c>
      <c r="DV125" s="1">
        <v>753777.57944678504</v>
      </c>
      <c r="DW125" s="1">
        <v>765975.29299164901</v>
      </c>
      <c r="DX125" s="1">
        <v>775509.08648198994</v>
      </c>
      <c r="DY125" s="1">
        <v>788393.88194311399</v>
      </c>
      <c r="DZ125" s="1">
        <v>814923.20409870497</v>
      </c>
      <c r="EA125" s="1">
        <v>813231.19235192705</v>
      </c>
      <c r="EB125" s="1">
        <v>742186.06207741704</v>
      </c>
      <c r="EC125" s="1">
        <v>793834.10028085497</v>
      </c>
      <c r="ED125" s="1">
        <v>871209.30688684003</v>
      </c>
      <c r="EE125" s="1">
        <v>826540.81235442997</v>
      </c>
      <c r="EF125" s="1">
        <v>836554.561880394</v>
      </c>
    </row>
    <row r="126" spans="1:136" ht="16">
      <c r="A126" s="2" t="s">
        <v>202</v>
      </c>
      <c r="B126" s="1">
        <v>12535644.6197573</v>
      </c>
      <c r="C126" s="1">
        <v>6262613.5945096603</v>
      </c>
      <c r="D126" s="1">
        <v>19662026.239265401</v>
      </c>
      <c r="E126" s="1">
        <v>7555718.6906124698</v>
      </c>
      <c r="F126" s="1">
        <v>4959879.2367901104</v>
      </c>
      <c r="G126" s="1">
        <v>9719063.8592193797</v>
      </c>
      <c r="H126" s="1">
        <v>16599715.1619248</v>
      </c>
      <c r="I126" s="1">
        <v>10765456.2434365</v>
      </c>
      <c r="J126" s="1">
        <v>5193549.23752975</v>
      </c>
      <c r="K126" s="1">
        <v>20102512.749095399</v>
      </c>
      <c r="L126" s="1">
        <v>11039961.5282325</v>
      </c>
      <c r="M126" s="1">
        <v>19779930.0748385</v>
      </c>
      <c r="N126" s="1">
        <v>18489532.912385099</v>
      </c>
      <c r="O126" s="1">
        <v>16921586.8712685</v>
      </c>
      <c r="P126" s="1">
        <v>8979794.0818949006</v>
      </c>
      <c r="Q126" s="1">
        <v>9470580.6424080599</v>
      </c>
      <c r="R126" s="1">
        <v>17538277.324685801</v>
      </c>
      <c r="S126" s="1">
        <v>14401426.885843899</v>
      </c>
      <c r="T126" s="1">
        <v>13485681.9939558</v>
      </c>
      <c r="U126" s="1">
        <v>17154018.904414698</v>
      </c>
      <c r="V126" s="1">
        <v>18981737.9016583</v>
      </c>
      <c r="W126" s="1">
        <v>20914251.815427899</v>
      </c>
      <c r="X126" s="1">
        <v>29200039.8785448</v>
      </c>
      <c r="Y126" s="1">
        <v>20191786.1667923</v>
      </c>
      <c r="Z126" s="1">
        <v>13438631.1551596</v>
      </c>
      <c r="AA126" s="1">
        <v>18594465.233300898</v>
      </c>
      <c r="AB126" s="1">
        <v>10790822.7166373</v>
      </c>
      <c r="AC126" s="1">
        <v>11817672.3868728</v>
      </c>
      <c r="AD126" s="1">
        <v>17479553.778718401</v>
      </c>
      <c r="AE126" s="1">
        <v>13817861.1016993</v>
      </c>
      <c r="AF126" s="1">
        <v>10541707.4160924</v>
      </c>
      <c r="AG126" s="1">
        <v>6661475.2523393398</v>
      </c>
      <c r="AH126" s="1">
        <v>9850982.0885603707</v>
      </c>
      <c r="AI126" s="1">
        <v>18518288.4808756</v>
      </c>
      <c r="AJ126" s="1">
        <v>14863586.827705899</v>
      </c>
      <c r="AK126" s="1">
        <v>26145092.713043001</v>
      </c>
      <c r="AL126" s="1">
        <v>29419463.388012201</v>
      </c>
      <c r="AM126" s="1">
        <v>22473442.571026299</v>
      </c>
      <c r="AN126" s="1">
        <v>17967571.9907724</v>
      </c>
      <c r="AO126" s="1">
        <v>10484163.887784</v>
      </c>
      <c r="AP126" s="1">
        <v>17976642.005455799</v>
      </c>
      <c r="AQ126" s="1">
        <v>12796239.501363499</v>
      </c>
      <c r="AR126" s="1">
        <v>11355450.5895913</v>
      </c>
      <c r="AS126" s="1">
        <v>8745002.0178104807</v>
      </c>
      <c r="AT126" s="1">
        <v>9292631.1260444093</v>
      </c>
      <c r="AU126" s="1">
        <v>12079488.324832801</v>
      </c>
      <c r="AV126" s="1">
        <v>9305221.4173846394</v>
      </c>
      <c r="AW126" s="1">
        <v>9357233.07935513</v>
      </c>
      <c r="AX126" s="1">
        <v>9518988.3624015506</v>
      </c>
      <c r="AY126" s="1">
        <v>10715856.600415399</v>
      </c>
      <c r="AZ126" s="1">
        <v>7781736.68132299</v>
      </c>
      <c r="BA126" s="1">
        <v>10310877.137309</v>
      </c>
      <c r="BB126" s="1">
        <v>9079691.5811101403</v>
      </c>
      <c r="BC126" s="1">
        <v>9433701.6253061295</v>
      </c>
      <c r="BD126" s="1">
        <v>11915383.2810391</v>
      </c>
      <c r="BE126" s="1">
        <v>8331079.0260394104</v>
      </c>
      <c r="BF126" s="1">
        <v>7394541.8933100598</v>
      </c>
      <c r="BG126" s="1">
        <v>8752619.0693599992</v>
      </c>
      <c r="BH126" s="1">
        <v>13325925.8752746</v>
      </c>
      <c r="BI126" s="1">
        <v>13380290.6803912</v>
      </c>
      <c r="BJ126" s="1">
        <v>12652386.534172099</v>
      </c>
      <c r="BK126" s="1">
        <v>12557228.58264</v>
      </c>
      <c r="BL126" s="1">
        <v>12953165.4945576</v>
      </c>
      <c r="BM126" s="1">
        <v>12582358.2365705</v>
      </c>
      <c r="BN126" s="1">
        <v>13176635.9252671</v>
      </c>
      <c r="BO126" s="1">
        <v>14047583.342674401</v>
      </c>
      <c r="BP126" s="1">
        <v>13669246.6791646</v>
      </c>
      <c r="BQ126" s="1">
        <v>13519465.296310499</v>
      </c>
      <c r="BR126" s="1">
        <v>13455765.1725813</v>
      </c>
      <c r="BS126" s="1">
        <v>13209963.6462091</v>
      </c>
      <c r="BT126" s="1">
        <v>3834946.6112239002</v>
      </c>
      <c r="BU126" s="1">
        <v>5995070.3521405999</v>
      </c>
      <c r="BV126" s="1">
        <v>10201740.606171001</v>
      </c>
      <c r="BW126" s="1">
        <v>2137709.7285439498</v>
      </c>
      <c r="BX126" s="1">
        <v>19858441.811917499</v>
      </c>
      <c r="BY126" s="1">
        <v>9245202.0340319108</v>
      </c>
      <c r="BZ126" s="1">
        <v>4061727.5806777901</v>
      </c>
      <c r="CA126" s="1">
        <v>9545660.7512589004</v>
      </c>
      <c r="CB126" s="1">
        <v>7443753.5511649996</v>
      </c>
      <c r="CC126" s="1">
        <v>17976273.537315901</v>
      </c>
      <c r="CD126" s="1">
        <v>17976876.2543258</v>
      </c>
      <c r="CE126" s="1">
        <v>11627698.7368198</v>
      </c>
      <c r="CF126" s="1">
        <v>10259150.731459601</v>
      </c>
      <c r="CG126" s="1">
        <v>20372952.224611599</v>
      </c>
      <c r="CH126" s="1">
        <v>15027993.1420311</v>
      </c>
      <c r="CI126" s="1">
        <v>3684280.02679415</v>
      </c>
      <c r="CJ126" s="1">
        <v>13659277.730290299</v>
      </c>
      <c r="CK126" s="1">
        <v>12413232.514722699</v>
      </c>
      <c r="CL126" s="1">
        <v>15858036.8906548</v>
      </c>
      <c r="CM126" s="1">
        <v>5675352.3865736397</v>
      </c>
      <c r="CN126" s="1">
        <v>5714227.5461734096</v>
      </c>
      <c r="CO126" s="1">
        <v>10311325.760581801</v>
      </c>
      <c r="CP126" s="1">
        <v>10356224.5996379</v>
      </c>
      <c r="CQ126" s="1">
        <v>10082461.6429084</v>
      </c>
      <c r="CR126" s="1">
        <v>19088582.118732698</v>
      </c>
      <c r="CS126" s="1">
        <v>8506597.2836625092</v>
      </c>
      <c r="CT126" s="1">
        <v>10082125.354796801</v>
      </c>
      <c r="CU126" s="1">
        <v>10047616.688593499</v>
      </c>
      <c r="CV126" s="1">
        <v>4662072.6327544702</v>
      </c>
      <c r="CW126" s="1">
        <v>5415497.14858968</v>
      </c>
      <c r="CX126" s="1">
        <v>14227563.043119</v>
      </c>
      <c r="CY126" s="1">
        <v>10883361.9114524</v>
      </c>
      <c r="CZ126" s="1">
        <v>7992039.4174917098</v>
      </c>
      <c r="DA126" s="1">
        <v>3915205.9918240798</v>
      </c>
      <c r="DB126" s="1">
        <v>13036266.2307349</v>
      </c>
      <c r="DC126" s="1">
        <v>10501791.2688298</v>
      </c>
      <c r="DD126" s="1">
        <v>10426564.588589299</v>
      </c>
      <c r="DE126" s="1">
        <v>13121527.0316578</v>
      </c>
      <c r="DF126" s="1">
        <v>6961356.0508001503</v>
      </c>
      <c r="DG126" s="1">
        <v>8876577.1846824791</v>
      </c>
      <c r="DH126" s="1">
        <v>6809382.0387842404</v>
      </c>
      <c r="DI126" s="1">
        <v>9311081.8429043908</v>
      </c>
      <c r="DJ126" s="1">
        <v>4589418.5092075504</v>
      </c>
      <c r="DK126" s="1">
        <v>8547581.2994906902</v>
      </c>
      <c r="DL126" s="1">
        <v>8125170.3601751002</v>
      </c>
      <c r="DM126" s="1">
        <v>10207819.8907631</v>
      </c>
      <c r="DN126" s="1">
        <v>11059983.7235194</v>
      </c>
      <c r="DO126" s="1">
        <v>4563820.1682877503</v>
      </c>
      <c r="DP126" s="1">
        <v>11626299.3259023</v>
      </c>
      <c r="DQ126" s="1">
        <v>7323237.6399976201</v>
      </c>
      <c r="DR126" s="1">
        <v>770735.88125503005</v>
      </c>
      <c r="DS126" s="1">
        <v>6868833.5954328496</v>
      </c>
      <c r="DT126" s="1">
        <v>7669936.2154717203</v>
      </c>
      <c r="DU126" s="1">
        <v>8791490.9022897799</v>
      </c>
      <c r="DV126" s="1">
        <v>8761944.8806504197</v>
      </c>
      <c r="DW126" s="1">
        <v>9042264.7608750407</v>
      </c>
      <c r="DX126" s="1">
        <v>9259732.0504855793</v>
      </c>
      <c r="DY126" s="1">
        <v>9657172.6470498908</v>
      </c>
      <c r="DZ126" s="1">
        <v>9624579.7556483001</v>
      </c>
      <c r="EA126" s="1">
        <v>10268292.7852192</v>
      </c>
      <c r="EB126" s="1">
        <v>10283631.372419899</v>
      </c>
      <c r="EC126" s="1">
        <v>10334231.000189001</v>
      </c>
      <c r="ED126" s="1">
        <v>10072185.362250799</v>
      </c>
      <c r="EE126" s="1">
        <v>9981893.7233066</v>
      </c>
      <c r="EF126" s="1">
        <v>9849909.7070036102</v>
      </c>
    </row>
    <row r="127" spans="1:136" ht="16">
      <c r="A127" s="2" t="s">
        <v>203</v>
      </c>
      <c r="B127" s="1">
        <v>48451678.168791801</v>
      </c>
      <c r="C127" s="1">
        <v>34848679.094184197</v>
      </c>
      <c r="D127" s="1">
        <v>59764521.862003401</v>
      </c>
      <c r="E127" s="1">
        <v>38251987.257436901</v>
      </c>
      <c r="F127" s="1">
        <v>30426995.892487001</v>
      </c>
      <c r="G127" s="1">
        <v>45843074.401437603</v>
      </c>
      <c r="H127" s="1">
        <v>52896337.343137503</v>
      </c>
      <c r="I127" s="1">
        <v>48100969.837405503</v>
      </c>
      <c r="J127" s="1">
        <v>32909293.205778599</v>
      </c>
      <c r="K127" s="1">
        <v>58007585.199904896</v>
      </c>
      <c r="L127" s="1">
        <v>47524414.6559586</v>
      </c>
      <c r="M127" s="1">
        <v>59492296.337946497</v>
      </c>
      <c r="N127" s="1">
        <v>58992371.997920699</v>
      </c>
      <c r="O127" s="1">
        <v>54938103.584865399</v>
      </c>
      <c r="P127" s="1">
        <v>43381287.023935698</v>
      </c>
      <c r="Q127" s="1">
        <v>46558558.060842499</v>
      </c>
      <c r="R127" s="1">
        <v>56813030.316671804</v>
      </c>
      <c r="S127" s="1">
        <v>55290643.730065003</v>
      </c>
      <c r="T127" s="1">
        <v>49909407.848154798</v>
      </c>
      <c r="U127" s="1">
        <v>55873619.700146697</v>
      </c>
      <c r="V127" s="1">
        <v>60952798.558148399</v>
      </c>
      <c r="W127" s="1">
        <v>61329302.053135701</v>
      </c>
      <c r="X127" s="1">
        <v>74159650.849483594</v>
      </c>
      <c r="Y127" s="1">
        <v>61007132.446942501</v>
      </c>
      <c r="Z127" s="1">
        <v>49755301.071705297</v>
      </c>
      <c r="AA127" s="1">
        <v>56367803.660789497</v>
      </c>
      <c r="AB127" s="1">
        <v>45683144.4094432</v>
      </c>
      <c r="AC127" s="1">
        <v>48633291.152520701</v>
      </c>
      <c r="AD127" s="1">
        <v>54676913.618992299</v>
      </c>
      <c r="AE127" s="1">
        <v>49406729.175476298</v>
      </c>
      <c r="AF127" s="1">
        <v>44874589.556028299</v>
      </c>
      <c r="AG127" s="1">
        <v>39659025.759429298</v>
      </c>
      <c r="AH127" s="1">
        <v>48338429.746576801</v>
      </c>
      <c r="AI127" s="1">
        <v>58267379.617380299</v>
      </c>
      <c r="AJ127" s="1">
        <v>54514428.458414398</v>
      </c>
      <c r="AK127" s="1">
        <v>64531896.170253403</v>
      </c>
      <c r="AL127" s="1">
        <v>69956931.055265993</v>
      </c>
      <c r="AM127" s="1">
        <v>67035612.891754098</v>
      </c>
      <c r="AN127" s="1">
        <v>58321604.4978576</v>
      </c>
      <c r="AO127" s="1">
        <v>48183185.864911899</v>
      </c>
      <c r="AP127" s="1">
        <v>60616957.241052598</v>
      </c>
      <c r="AQ127" s="1">
        <v>52765864.072486296</v>
      </c>
      <c r="AR127" s="1">
        <v>46516852.82801</v>
      </c>
      <c r="AS127" s="1">
        <v>42033383.561387599</v>
      </c>
      <c r="AT127" s="1">
        <v>43875172.603233904</v>
      </c>
      <c r="AU127" s="1">
        <v>48482776.670385502</v>
      </c>
      <c r="AV127" s="1">
        <v>42210285.396627098</v>
      </c>
      <c r="AW127" s="1">
        <v>46547939.002720699</v>
      </c>
      <c r="AX127" s="1">
        <v>47900266.6049821</v>
      </c>
      <c r="AY127" s="1">
        <v>47047297.561222598</v>
      </c>
      <c r="AZ127" s="1">
        <v>42594069.247934297</v>
      </c>
      <c r="BA127" s="1">
        <v>46215443.563476197</v>
      </c>
      <c r="BB127" s="1">
        <v>38932295.1525084</v>
      </c>
      <c r="BC127" s="1">
        <v>47935396.187677898</v>
      </c>
      <c r="BD127" s="1">
        <v>49488060.563266702</v>
      </c>
      <c r="BE127" s="1">
        <v>44912144.874980301</v>
      </c>
      <c r="BF127" s="1">
        <v>41433251.1727622</v>
      </c>
      <c r="BG127" s="1">
        <v>45589091.883175403</v>
      </c>
      <c r="BH127" s="1">
        <v>54324732.616349503</v>
      </c>
      <c r="BI127" s="1">
        <v>53705680.558030799</v>
      </c>
      <c r="BJ127" s="1">
        <v>54130074.053635202</v>
      </c>
      <c r="BK127" s="1">
        <v>52889794.498974703</v>
      </c>
      <c r="BL127" s="1">
        <v>54304623.607882798</v>
      </c>
      <c r="BM127" s="1">
        <v>53024429.699855998</v>
      </c>
      <c r="BN127" s="1">
        <v>53508072.695082597</v>
      </c>
      <c r="BO127" s="1">
        <v>52107277.587368503</v>
      </c>
      <c r="BP127" s="1">
        <v>51880662.348351702</v>
      </c>
      <c r="BQ127" s="1">
        <v>49115861.843095697</v>
      </c>
      <c r="BR127" s="1">
        <v>50616379.154390201</v>
      </c>
      <c r="BS127" s="1">
        <v>50963339.337513499</v>
      </c>
      <c r="BT127" s="1">
        <v>36576507.529910199</v>
      </c>
      <c r="BU127" s="1">
        <v>48483536.028058998</v>
      </c>
      <c r="BV127" s="1">
        <v>72752292.039027706</v>
      </c>
      <c r="BW127" s="1">
        <v>20296249.588286102</v>
      </c>
      <c r="BX127" s="1">
        <v>98315617.765133604</v>
      </c>
      <c r="BY127" s="1">
        <v>62940327.657290503</v>
      </c>
      <c r="BZ127" s="1">
        <v>35794504.118185699</v>
      </c>
      <c r="CA127" s="1">
        <v>65034152.594861597</v>
      </c>
      <c r="CB127" s="1">
        <v>58548004.3611679</v>
      </c>
      <c r="CC127" s="1">
        <v>94651185.035612896</v>
      </c>
      <c r="CD127" s="1">
        <v>91763860.376451403</v>
      </c>
      <c r="CE127" s="1">
        <v>68762629.704178095</v>
      </c>
      <c r="CF127" s="1">
        <v>68910439.837350607</v>
      </c>
      <c r="CG127" s="1">
        <v>97899195.436087206</v>
      </c>
      <c r="CH127" s="1">
        <v>85744724.764471099</v>
      </c>
      <c r="CI127" s="1">
        <v>32911415.563657898</v>
      </c>
      <c r="CJ127" s="1">
        <v>78815844.446219102</v>
      </c>
      <c r="CK127" s="1">
        <v>78306900.617896304</v>
      </c>
      <c r="CL127" s="1">
        <v>88467749.745798901</v>
      </c>
      <c r="CM127" s="1">
        <v>46224514.6887905</v>
      </c>
      <c r="CN127" s="1">
        <v>50252279.6629356</v>
      </c>
      <c r="CO127" s="1">
        <v>67708721.3677755</v>
      </c>
      <c r="CP127" s="1">
        <v>72019839.036059394</v>
      </c>
      <c r="CQ127" s="1">
        <v>66854816.359707497</v>
      </c>
      <c r="CR127" s="1">
        <v>93354427.832106695</v>
      </c>
      <c r="CS127" s="1">
        <v>58155015.027449504</v>
      </c>
      <c r="CT127" s="1">
        <v>68126441.277913705</v>
      </c>
      <c r="CU127" s="1">
        <v>69335121.097823396</v>
      </c>
      <c r="CV127" s="1">
        <v>39947050.0680729</v>
      </c>
      <c r="CW127" s="1">
        <v>45805488.692083597</v>
      </c>
      <c r="CX127" s="1">
        <v>87951010.581772298</v>
      </c>
      <c r="CY127" s="1">
        <v>72307352.631584495</v>
      </c>
      <c r="CZ127" s="1">
        <v>56425963.254574403</v>
      </c>
      <c r="DA127" s="1">
        <v>36161750.742473997</v>
      </c>
      <c r="DB127" s="1">
        <v>80081199.054453805</v>
      </c>
      <c r="DC127" s="1">
        <v>67189005.241679206</v>
      </c>
      <c r="DD127" s="1">
        <v>66202152.722147703</v>
      </c>
      <c r="DE127" s="1">
        <v>77346532.931390405</v>
      </c>
      <c r="DF127" s="1">
        <v>53291349.243670098</v>
      </c>
      <c r="DG127" s="1">
        <v>60865577.998424202</v>
      </c>
      <c r="DH127" s="1">
        <v>51857732.100753598</v>
      </c>
      <c r="DI127" s="1">
        <v>66300482.947467498</v>
      </c>
      <c r="DJ127" s="1">
        <v>40747316.949068099</v>
      </c>
      <c r="DK127" s="1">
        <v>61940656.530396</v>
      </c>
      <c r="DL127" s="1">
        <v>58888461.421649501</v>
      </c>
      <c r="DM127" s="1">
        <v>68802880.832369998</v>
      </c>
      <c r="DN127" s="1">
        <v>70149179.305576995</v>
      </c>
      <c r="DO127" s="1">
        <v>39367836.4396616</v>
      </c>
      <c r="DP127" s="1">
        <v>74484968.0519059</v>
      </c>
      <c r="DQ127" s="1">
        <v>54333067.893481202</v>
      </c>
      <c r="DR127" s="1">
        <v>5748508.7427145001</v>
      </c>
      <c r="DS127" s="1">
        <v>53193752.968642302</v>
      </c>
      <c r="DT127" s="1">
        <v>55136358.543465599</v>
      </c>
      <c r="DU127" s="1">
        <v>62674981.307794802</v>
      </c>
      <c r="DV127" s="1">
        <v>64586319.5813151</v>
      </c>
      <c r="DW127" s="1">
        <v>66274604.226346202</v>
      </c>
      <c r="DX127" s="1">
        <v>64624066.6745563</v>
      </c>
      <c r="DY127" s="1">
        <v>66775382.484709203</v>
      </c>
      <c r="DZ127" s="1">
        <v>68498906.766785204</v>
      </c>
      <c r="EA127" s="1">
        <v>69777303.471269205</v>
      </c>
      <c r="EB127" s="1">
        <v>68315123.469273597</v>
      </c>
      <c r="EC127" s="1">
        <v>68452090.565575495</v>
      </c>
      <c r="ED127" s="1">
        <v>66526982.563106902</v>
      </c>
      <c r="EE127" s="1">
        <v>66215741.808953598</v>
      </c>
      <c r="EF127" s="1">
        <v>66504989.249946602</v>
      </c>
    </row>
    <row r="128" spans="1:136" ht="16">
      <c r="A128" s="2" t="s">
        <v>204</v>
      </c>
      <c r="B128" s="1">
        <v>7241144.12442871</v>
      </c>
      <c r="C128" s="1">
        <v>3564912.2810565801</v>
      </c>
      <c r="D128" s="1">
        <v>12385267.472047601</v>
      </c>
      <c r="E128" s="1">
        <v>4957268.3771496797</v>
      </c>
      <c r="F128" s="1">
        <v>5095554.0855685603</v>
      </c>
      <c r="G128" s="1">
        <v>3110888.86712609</v>
      </c>
      <c r="H128" s="1">
        <v>9921202.1826858297</v>
      </c>
      <c r="I128" s="1">
        <v>9035970.5064691808</v>
      </c>
      <c r="J128" s="1">
        <v>2863534.74557517</v>
      </c>
      <c r="K128" s="1">
        <v>13519889.543403201</v>
      </c>
      <c r="L128" s="1">
        <v>6933770.3580362704</v>
      </c>
      <c r="M128" s="1">
        <v>10318196.458619701</v>
      </c>
      <c r="N128" s="1">
        <v>12616664.485388801</v>
      </c>
      <c r="O128" s="1">
        <v>7040469.9250909798</v>
      </c>
      <c r="P128" s="1">
        <v>4004572.48975319</v>
      </c>
      <c r="Q128" s="1">
        <v>3850382.04474433</v>
      </c>
      <c r="R128" s="1">
        <v>7887699.1815147698</v>
      </c>
      <c r="S128" s="1">
        <v>6605832.0076857796</v>
      </c>
      <c r="T128" s="1">
        <v>5490402.2242111098</v>
      </c>
      <c r="U128" s="1">
        <v>6749942.5545648197</v>
      </c>
      <c r="V128" s="1">
        <v>9152867.9588872492</v>
      </c>
      <c r="W128" s="1">
        <v>8049331.5368080698</v>
      </c>
      <c r="X128" s="1">
        <v>11913333.7530821</v>
      </c>
      <c r="Y128" s="1">
        <v>7475856.58173995</v>
      </c>
      <c r="Z128" s="1">
        <v>5844966.3602221003</v>
      </c>
      <c r="AA128" s="1">
        <v>7422595.2628417499</v>
      </c>
      <c r="AB128" s="1">
        <v>5789628.3096797504</v>
      </c>
      <c r="AC128" s="1">
        <v>7151972.0815678602</v>
      </c>
      <c r="AD128" s="1">
        <v>6202016.5527693303</v>
      </c>
      <c r="AE128" s="1">
        <v>4983908.0981226899</v>
      </c>
      <c r="AF128" s="1">
        <v>5537990.2498877496</v>
      </c>
      <c r="AG128" s="1">
        <v>3081688.02548669</v>
      </c>
      <c r="AH128" s="1">
        <v>4944334.2730072998</v>
      </c>
      <c r="AI128" s="1">
        <v>7204981.8936534701</v>
      </c>
      <c r="AJ128" s="1">
        <v>6323174.9897998199</v>
      </c>
      <c r="AK128" s="1">
        <v>6784983.4199417401</v>
      </c>
      <c r="AL128" s="1">
        <v>9698758.3572744802</v>
      </c>
      <c r="AM128" s="1">
        <v>10571297.802030301</v>
      </c>
      <c r="AN128" s="1">
        <v>6495153.1853369903</v>
      </c>
      <c r="AO128" s="1">
        <v>4853268.2889953302</v>
      </c>
      <c r="AP128" s="1">
        <v>6450766.1023961799</v>
      </c>
      <c r="AQ128" s="1">
        <v>10096697.775927801</v>
      </c>
      <c r="AR128" s="1">
        <v>5643047.9011707697</v>
      </c>
      <c r="AS128" s="1">
        <v>4264027.7964435397</v>
      </c>
      <c r="AT128" s="1">
        <v>4532093.6920828801</v>
      </c>
      <c r="AU128" s="1">
        <v>6372934.1059404202</v>
      </c>
      <c r="AV128" s="1">
        <v>4236383.1773500098</v>
      </c>
      <c r="AW128" s="1">
        <v>3757824.4243358201</v>
      </c>
      <c r="AX128" s="1">
        <v>4129334.0856985799</v>
      </c>
      <c r="AY128" s="1">
        <v>7011551.4607891999</v>
      </c>
      <c r="AZ128" s="1">
        <v>6535110.6184041798</v>
      </c>
      <c r="BA128" s="1">
        <v>6680662.5703001497</v>
      </c>
      <c r="BB128" s="1">
        <v>6734600.44649914</v>
      </c>
      <c r="BC128" s="1">
        <v>5776869.0407484397</v>
      </c>
      <c r="BD128" s="1">
        <v>5553164.2241715901</v>
      </c>
      <c r="BE128" s="1">
        <v>4690070.4761661803</v>
      </c>
      <c r="BF128" s="1">
        <v>4082554.73603454</v>
      </c>
      <c r="BG128" s="1">
        <v>6289466.7121535502</v>
      </c>
      <c r="BH128" s="1">
        <v>5731700.1271213004</v>
      </c>
      <c r="BI128" s="1">
        <v>5829834.1738405302</v>
      </c>
      <c r="BJ128" s="1">
        <v>5395180.6353879301</v>
      </c>
      <c r="BK128" s="1">
        <v>5346763.9929925203</v>
      </c>
      <c r="BL128" s="1">
        <v>5677897.9973783903</v>
      </c>
      <c r="BM128" s="1">
        <v>5941706.8726853598</v>
      </c>
      <c r="BN128" s="1">
        <v>5629501.5646022297</v>
      </c>
      <c r="BO128" s="1">
        <v>6399898.3684454998</v>
      </c>
      <c r="BP128" s="1">
        <v>6275061.1777147697</v>
      </c>
      <c r="BQ128" s="1">
        <v>6141478.1304790098</v>
      </c>
      <c r="BR128" s="1">
        <v>6183653.5135285798</v>
      </c>
      <c r="BS128" s="1">
        <v>5852124.8816612996</v>
      </c>
      <c r="BT128" s="1">
        <v>2376755.96330465</v>
      </c>
      <c r="BU128" s="1">
        <v>4933952.3136521503</v>
      </c>
      <c r="BV128" s="1">
        <v>6326081.2846349701</v>
      </c>
      <c r="BW128" s="1">
        <v>2148311.2454505502</v>
      </c>
      <c r="BX128" s="1">
        <v>11279473.2509073</v>
      </c>
      <c r="BY128" s="1">
        <v>5591101.0288795102</v>
      </c>
      <c r="BZ128" s="1">
        <v>2671048.7623580201</v>
      </c>
      <c r="CA128" s="1">
        <v>6606615.9774507796</v>
      </c>
      <c r="CB128" s="1">
        <v>7165810.4805567004</v>
      </c>
      <c r="CC128" s="1">
        <v>8835300.4555812795</v>
      </c>
      <c r="CD128" s="1">
        <v>7105922.9171325499</v>
      </c>
      <c r="CE128" s="1">
        <v>6670100.6925396901</v>
      </c>
      <c r="CF128" s="1">
        <v>5098575.7351268996</v>
      </c>
      <c r="CG128" s="1">
        <v>8640099.5977751501</v>
      </c>
      <c r="CH128" s="1">
        <v>7423485.9655819498</v>
      </c>
      <c r="CI128" s="1">
        <v>2256499.9867624799</v>
      </c>
      <c r="CJ128" s="1">
        <v>7355516.7649105601</v>
      </c>
      <c r="CK128" s="1">
        <v>4410785.1175200203</v>
      </c>
      <c r="CL128" s="1">
        <v>4581393.1121311197</v>
      </c>
      <c r="CM128" s="1">
        <v>3105175.6801170902</v>
      </c>
      <c r="CN128" s="1">
        <v>3256575.3411860899</v>
      </c>
      <c r="CO128" s="1">
        <v>5576591.0923342304</v>
      </c>
      <c r="CP128" s="1">
        <v>4405849.2588081202</v>
      </c>
      <c r="CQ128" s="1">
        <v>4610643.4611195102</v>
      </c>
      <c r="CR128" s="1">
        <v>7954426.5648901602</v>
      </c>
      <c r="CS128" s="1">
        <v>4481984.9123722399</v>
      </c>
      <c r="CT128" s="1">
        <v>4860152.53206807</v>
      </c>
      <c r="CU128" s="1">
        <v>4808094.7838365603</v>
      </c>
      <c r="CV128" s="1">
        <v>2749317.1398703698</v>
      </c>
      <c r="CW128" s="1">
        <v>2824933.6509693698</v>
      </c>
      <c r="CX128" s="1">
        <v>5857911.2822940303</v>
      </c>
      <c r="CY128" s="1">
        <v>7003197.4003136903</v>
      </c>
      <c r="CZ128" s="1">
        <v>5738282.1549158599</v>
      </c>
      <c r="DA128" s="1">
        <v>1874386.97160477</v>
      </c>
      <c r="DB128" s="1">
        <v>5740270.0007147295</v>
      </c>
      <c r="DC128" s="1">
        <v>5010459.7926595099</v>
      </c>
      <c r="DD128" s="1">
        <v>4578484.3644579304</v>
      </c>
      <c r="DE128" s="1">
        <v>5085518.8756012302</v>
      </c>
      <c r="DF128" s="1">
        <v>3794187.5582959298</v>
      </c>
      <c r="DG128" s="1">
        <v>3883132.19837465</v>
      </c>
      <c r="DH128" s="1">
        <v>3704580.12501929</v>
      </c>
      <c r="DI128" s="1">
        <v>4342822.0224671597</v>
      </c>
      <c r="DJ128" s="1">
        <v>2544397.5260925498</v>
      </c>
      <c r="DK128" s="1">
        <v>4274991.3422389096</v>
      </c>
      <c r="DL128" s="1">
        <v>3816212.0836787899</v>
      </c>
      <c r="DM128" s="1">
        <v>4198962.6040637502</v>
      </c>
      <c r="DN128" s="1">
        <v>9279303.7036463208</v>
      </c>
      <c r="DO128" s="1">
        <v>2248246.5675418698</v>
      </c>
      <c r="DP128" s="1">
        <v>5439443.9536839603</v>
      </c>
      <c r="DQ128" s="1">
        <v>5126444.6807012903</v>
      </c>
      <c r="DR128" s="1">
        <v>766383.475897172</v>
      </c>
      <c r="DS128" s="1">
        <v>5872940.7259165598</v>
      </c>
      <c r="DT128" s="1">
        <v>4807068.1696783602</v>
      </c>
      <c r="DU128" s="1">
        <v>5046593.1837932197</v>
      </c>
      <c r="DV128" s="1">
        <v>4910874.41733367</v>
      </c>
      <c r="DW128" s="1">
        <v>4913183.9814889701</v>
      </c>
      <c r="DX128" s="1">
        <v>4970393.9202597402</v>
      </c>
      <c r="DY128" s="1">
        <v>5000891.9605210302</v>
      </c>
      <c r="DZ128" s="1">
        <v>5044930.9080058103</v>
      </c>
      <c r="EA128" s="1">
        <v>5407527.53063248</v>
      </c>
      <c r="EB128" s="1">
        <v>5258685.8497591298</v>
      </c>
      <c r="EC128" s="1">
        <v>5200051.1443497604</v>
      </c>
      <c r="ED128" s="1">
        <v>4787693.2055170601</v>
      </c>
      <c r="EE128" s="1">
        <v>4980397.6144088702</v>
      </c>
      <c r="EF128" s="1">
        <v>4914980.6603793297</v>
      </c>
    </row>
    <row r="129" spans="1:136" ht="16">
      <c r="A129" s="2" t="s">
        <v>205</v>
      </c>
      <c r="B129" s="1">
        <v>49545310.939852104</v>
      </c>
      <c r="C129" s="1">
        <v>30726781.229799099</v>
      </c>
      <c r="D129" s="1">
        <v>78942411.009783894</v>
      </c>
      <c r="E129" s="1">
        <v>40793772.730819598</v>
      </c>
      <c r="F129" s="1">
        <v>40124005.218621202</v>
      </c>
      <c r="G129" s="1">
        <v>31590829.6680567</v>
      </c>
      <c r="H129" s="1">
        <v>64389898.553863697</v>
      </c>
      <c r="I129" s="1">
        <v>60025669.127288103</v>
      </c>
      <c r="J129" s="1">
        <v>30563139.189119302</v>
      </c>
      <c r="K129" s="1">
        <v>77729314.775172696</v>
      </c>
      <c r="L129" s="1">
        <v>49907445.211888999</v>
      </c>
      <c r="M129" s="1">
        <v>64266769.494192801</v>
      </c>
      <c r="N129" s="1">
        <v>76808873.316645801</v>
      </c>
      <c r="O129" s="1">
        <v>48708787.506276801</v>
      </c>
      <c r="P129" s="1">
        <v>35455887.780983798</v>
      </c>
      <c r="Q129" s="1">
        <v>37270810.894446</v>
      </c>
      <c r="R129" s="1">
        <v>54692782.850064598</v>
      </c>
      <c r="S129" s="1">
        <v>55287327.712960601</v>
      </c>
      <c r="T129" s="1">
        <v>43853210.210393302</v>
      </c>
      <c r="U129" s="1">
        <v>47966413.185919203</v>
      </c>
      <c r="V129" s="1">
        <v>66563992.573087104</v>
      </c>
      <c r="W129" s="1">
        <v>56665337.703028701</v>
      </c>
      <c r="X129" s="1">
        <v>78147690.473443404</v>
      </c>
      <c r="Y129" s="1">
        <v>59868279.268284902</v>
      </c>
      <c r="Z129" s="1">
        <v>43994320.150323696</v>
      </c>
      <c r="AA129" s="1">
        <v>52997380.808563598</v>
      </c>
      <c r="AB129" s="1">
        <v>45614361.652139299</v>
      </c>
      <c r="AC129" s="1">
        <v>54659507.177127399</v>
      </c>
      <c r="AD129" s="1">
        <v>47136617.860385597</v>
      </c>
      <c r="AE129" s="1">
        <v>41689062.398724496</v>
      </c>
      <c r="AF129" s="1">
        <v>42606892.239273198</v>
      </c>
      <c r="AG129" s="1">
        <v>33271175.4520186</v>
      </c>
      <c r="AH129" s="1">
        <v>45316065.121713802</v>
      </c>
      <c r="AI129" s="1">
        <v>52221389.793481499</v>
      </c>
      <c r="AJ129" s="1">
        <v>53012905.672241502</v>
      </c>
      <c r="AK129" s="1">
        <v>54510577.161231101</v>
      </c>
      <c r="AL129" s="1">
        <v>64694842.989684902</v>
      </c>
      <c r="AM129" s="1">
        <v>73225862.361996606</v>
      </c>
      <c r="AN129" s="1">
        <v>48033015.452758498</v>
      </c>
      <c r="AO129" s="1">
        <v>44869968.462461904</v>
      </c>
      <c r="AP129" s="1">
        <v>56733987.670930699</v>
      </c>
      <c r="AQ129" s="1">
        <v>69561114.667716905</v>
      </c>
      <c r="AR129" s="1">
        <v>44935427.4759451</v>
      </c>
      <c r="AS129" s="1">
        <v>38500650.5163294</v>
      </c>
      <c r="AT129" s="1">
        <v>38986674.829654001</v>
      </c>
      <c r="AU129" s="1">
        <v>48145430.3790254</v>
      </c>
      <c r="AV129" s="1">
        <v>36669070.327891998</v>
      </c>
      <c r="AW129" s="1">
        <v>38471825.300247602</v>
      </c>
      <c r="AX129" s="1">
        <v>40897777.7029856</v>
      </c>
      <c r="AY129" s="1">
        <v>51388550.772560298</v>
      </c>
      <c r="AZ129" s="1">
        <v>54179192.333292902</v>
      </c>
      <c r="BA129" s="1">
        <v>52081083.068451099</v>
      </c>
      <c r="BB129" s="1">
        <v>48694491.852251701</v>
      </c>
      <c r="BC129" s="1">
        <v>52718450.7921777</v>
      </c>
      <c r="BD129" s="1">
        <v>44030218.778639697</v>
      </c>
      <c r="BE129" s="1">
        <v>44315534.130992003</v>
      </c>
      <c r="BF129" s="1">
        <v>39915998.619195603</v>
      </c>
      <c r="BG129" s="1">
        <v>52452427.410532497</v>
      </c>
      <c r="BH129" s="1">
        <v>53845458.353133097</v>
      </c>
      <c r="BI129" s="1">
        <v>53541595.918736003</v>
      </c>
      <c r="BJ129" s="1">
        <v>52328288.345458999</v>
      </c>
      <c r="BK129" s="1">
        <v>51788386.552184701</v>
      </c>
      <c r="BL129" s="1">
        <v>51372771.632169098</v>
      </c>
      <c r="BM129" s="1">
        <v>49375269.488406204</v>
      </c>
      <c r="BN129" s="1">
        <v>49423374.811848402</v>
      </c>
      <c r="BO129" s="1">
        <v>47715664.531071603</v>
      </c>
      <c r="BP129" s="1">
        <v>47085607.438004598</v>
      </c>
      <c r="BQ129" s="1">
        <v>46654027.298482299</v>
      </c>
      <c r="BR129" s="1">
        <v>45534488.065147497</v>
      </c>
      <c r="BS129" s="1">
        <v>44602871.3689726</v>
      </c>
      <c r="BT129" s="1">
        <v>23367133.153166801</v>
      </c>
      <c r="BU129" s="1">
        <v>45815355.938004203</v>
      </c>
      <c r="BV129" s="1">
        <v>55545296.196032301</v>
      </c>
      <c r="BW129" s="1">
        <v>19195025.273312401</v>
      </c>
      <c r="BX129" s="1">
        <v>91912984.489191294</v>
      </c>
      <c r="BY129" s="1">
        <v>51725339.126373798</v>
      </c>
      <c r="BZ129" s="1">
        <v>23777625.713839602</v>
      </c>
      <c r="CA129" s="1">
        <v>57428621.987443298</v>
      </c>
      <c r="CB129" s="1">
        <v>65068635.082391098</v>
      </c>
      <c r="CC129" s="1">
        <v>77842346.016340703</v>
      </c>
      <c r="CD129" s="1">
        <v>60738124.919099897</v>
      </c>
      <c r="CE129" s="1">
        <v>58916330.766515501</v>
      </c>
      <c r="CF129" s="1">
        <v>45043384.976835899</v>
      </c>
      <c r="CG129" s="1">
        <v>75038312.990274295</v>
      </c>
      <c r="CH129" s="1">
        <v>66015874.4576938</v>
      </c>
      <c r="CI129" s="1">
        <v>19688075.574877199</v>
      </c>
      <c r="CJ129" s="1">
        <v>61732256.264541402</v>
      </c>
      <c r="CK129" s="1">
        <v>42637659.800327703</v>
      </c>
      <c r="CL129" s="1">
        <v>42030247.461723201</v>
      </c>
      <c r="CM129" s="1">
        <v>27953089.337793</v>
      </c>
      <c r="CN129" s="1">
        <v>31166383.205295902</v>
      </c>
      <c r="CO129" s="1">
        <v>50988760.808964103</v>
      </c>
      <c r="CP129" s="1">
        <v>40655846.131317601</v>
      </c>
      <c r="CQ129" s="1">
        <v>40717541.784573197</v>
      </c>
      <c r="CR129" s="1">
        <v>69149876.104814902</v>
      </c>
      <c r="CS129" s="1">
        <v>40332033.518907897</v>
      </c>
      <c r="CT129" s="1">
        <v>45937417.960948303</v>
      </c>
      <c r="CU129" s="1">
        <v>44893188.216102898</v>
      </c>
      <c r="CV129" s="1">
        <v>24421802.172845799</v>
      </c>
      <c r="CW129" s="1">
        <v>25555879.426617801</v>
      </c>
      <c r="CX129" s="1">
        <v>53500575.205828398</v>
      </c>
      <c r="CY129" s="1">
        <v>62073312.912482403</v>
      </c>
      <c r="CZ129" s="1">
        <v>50603404.8482728</v>
      </c>
      <c r="DA129" s="1">
        <v>17037070.622151099</v>
      </c>
      <c r="DB129" s="1">
        <v>50011965.576057598</v>
      </c>
      <c r="DC129" s="1">
        <v>46949630.007993199</v>
      </c>
      <c r="DD129" s="1">
        <v>42277640.576263197</v>
      </c>
      <c r="DE129" s="1">
        <v>46755329.834933698</v>
      </c>
      <c r="DF129" s="1">
        <v>32670131.475057598</v>
      </c>
      <c r="DG129" s="1">
        <v>36241997.292553701</v>
      </c>
      <c r="DH129" s="1">
        <v>34094976.612972401</v>
      </c>
      <c r="DI129" s="1">
        <v>41421115.9134617</v>
      </c>
      <c r="DJ129" s="1">
        <v>22729372.642637301</v>
      </c>
      <c r="DK129" s="1">
        <v>39618006.336638398</v>
      </c>
      <c r="DL129" s="1">
        <v>35061403.551008299</v>
      </c>
      <c r="DM129" s="1">
        <v>37106651.021455199</v>
      </c>
      <c r="DN129" s="1">
        <v>76827633.858293399</v>
      </c>
      <c r="DO129" s="1">
        <v>20685929.707015101</v>
      </c>
      <c r="DP129" s="1">
        <v>49548485.734425098</v>
      </c>
      <c r="DQ129" s="1">
        <v>47574684.463616297</v>
      </c>
      <c r="DR129" s="1">
        <v>6068441.1793056298</v>
      </c>
      <c r="DS129" s="1">
        <v>54619631.347180396</v>
      </c>
      <c r="DT129" s="1">
        <v>44350169.428345002</v>
      </c>
      <c r="DU129" s="1">
        <v>46732014.739683002</v>
      </c>
      <c r="DV129" s="1">
        <v>44793737.089016601</v>
      </c>
      <c r="DW129" s="1">
        <v>45620934.1127607</v>
      </c>
      <c r="DX129" s="1">
        <v>45086262.512613803</v>
      </c>
      <c r="DY129" s="1">
        <v>45392981.621268898</v>
      </c>
      <c r="DZ129" s="1">
        <v>45903021.456135601</v>
      </c>
      <c r="EA129" s="1">
        <v>48073169.898068704</v>
      </c>
      <c r="EB129" s="1">
        <v>46443444.5897853</v>
      </c>
      <c r="EC129" s="1">
        <v>47549371.821334399</v>
      </c>
      <c r="ED129" s="1">
        <v>44133403.674613103</v>
      </c>
      <c r="EE129" s="1">
        <v>45449629.122554399</v>
      </c>
      <c r="EF129" s="1">
        <v>45162453.500648201</v>
      </c>
    </row>
    <row r="130" spans="1:136" ht="16">
      <c r="A130" s="2" t="s">
        <v>206</v>
      </c>
      <c r="B130" s="1">
        <v>1828143.26009954</v>
      </c>
      <c r="C130" s="1">
        <v>1042454.53615621</v>
      </c>
      <c r="D130" s="1">
        <v>6567814.3526073201</v>
      </c>
      <c r="E130" s="1">
        <v>2061183.3915263501</v>
      </c>
      <c r="F130" s="1">
        <v>1505092.4639132801</v>
      </c>
      <c r="G130" s="1">
        <v>1254212.79355927</v>
      </c>
      <c r="H130" s="1">
        <v>2486538.7239911701</v>
      </c>
      <c r="I130" s="1">
        <v>1919329.54980919</v>
      </c>
      <c r="J130" s="1">
        <v>1374800.4776073</v>
      </c>
      <c r="K130" s="1">
        <v>2983371.5117321098</v>
      </c>
      <c r="L130" s="1">
        <v>1093814.4444822001</v>
      </c>
      <c r="M130" s="1">
        <v>2480647.5498399702</v>
      </c>
      <c r="N130" s="1">
        <v>1459390.2009336001</v>
      </c>
      <c r="O130" s="1">
        <v>2295148.57472819</v>
      </c>
      <c r="P130" s="1">
        <v>1121549.44952696</v>
      </c>
      <c r="Q130" s="1">
        <v>1655526.21887836</v>
      </c>
      <c r="R130" s="1">
        <v>1470012.6901141</v>
      </c>
      <c r="S130" s="1">
        <v>2786457.2992377202</v>
      </c>
      <c r="T130" s="1">
        <v>1875205.80074188</v>
      </c>
      <c r="U130" s="1">
        <v>1377883.21706743</v>
      </c>
      <c r="V130" s="1">
        <v>3003105.1169123598</v>
      </c>
      <c r="W130" s="1">
        <v>2306068.48885349</v>
      </c>
      <c r="X130" s="1">
        <v>3281906.61408199</v>
      </c>
      <c r="Y130" s="1">
        <v>2975948.9811964901</v>
      </c>
      <c r="Z130" s="1">
        <v>2118339.2998309699</v>
      </c>
      <c r="AA130" s="1">
        <v>2401751.2534524701</v>
      </c>
      <c r="AB130" s="1">
        <v>1813311.03829433</v>
      </c>
      <c r="AC130" s="1">
        <v>1647347.3369156199</v>
      </c>
      <c r="AD130" s="1">
        <v>1431464.6103953901</v>
      </c>
      <c r="AE130" s="1">
        <v>2119297.09160347</v>
      </c>
      <c r="AF130" s="1">
        <v>1786527.8403000699</v>
      </c>
      <c r="AG130" s="1">
        <v>1632490.70499818</v>
      </c>
      <c r="AH130" s="1">
        <v>1918637.77204656</v>
      </c>
      <c r="AI130" s="1">
        <v>2067808.9150261499</v>
      </c>
      <c r="AJ130" s="1">
        <v>1798438.5535897701</v>
      </c>
      <c r="AK130" s="1">
        <v>3016086.3925673901</v>
      </c>
      <c r="AL130" s="1">
        <v>2378669.9673594101</v>
      </c>
      <c r="AM130" s="1">
        <v>1123010.09787859</v>
      </c>
      <c r="AN130" s="1">
        <v>1406365.1587387901</v>
      </c>
      <c r="AO130" s="1">
        <v>1203238.2652072399</v>
      </c>
      <c r="AP130" s="1">
        <v>1756952.15092703</v>
      </c>
      <c r="AQ130" s="1">
        <v>1609216.4619855699</v>
      </c>
      <c r="AR130" s="1">
        <v>1911459.44117118</v>
      </c>
      <c r="AS130" s="1">
        <v>1783609.10814702</v>
      </c>
      <c r="AT130" s="1">
        <v>1196420.6506427701</v>
      </c>
      <c r="AU130" s="1">
        <v>2830403.7793391398</v>
      </c>
      <c r="AV130" s="1">
        <v>1187854.9133244499</v>
      </c>
      <c r="AW130" s="1">
        <v>1035275.6570061099</v>
      </c>
      <c r="AX130" s="1">
        <v>1222375.44311789</v>
      </c>
      <c r="AY130" s="1">
        <v>1450026.63482769</v>
      </c>
      <c r="AZ130" s="1">
        <v>1480979.502146</v>
      </c>
      <c r="BA130" s="1">
        <v>1476344.3514509299</v>
      </c>
      <c r="BB130" s="1">
        <v>2162516.0605392698</v>
      </c>
      <c r="BC130" s="1">
        <v>1398821.60860979</v>
      </c>
      <c r="BD130" s="1">
        <v>1302573.34736836</v>
      </c>
      <c r="BE130" s="1">
        <v>1635241.7955459401</v>
      </c>
      <c r="BF130" s="1">
        <v>843445.01437994803</v>
      </c>
      <c r="BG130" s="1">
        <v>815816.44656429801</v>
      </c>
      <c r="BH130" s="1">
        <v>1534227.71279134</v>
      </c>
      <c r="BI130" s="1">
        <v>1540923.7943944</v>
      </c>
      <c r="BJ130" s="1">
        <v>1550307.4860801999</v>
      </c>
      <c r="BK130" s="1">
        <v>1531471.1609497699</v>
      </c>
      <c r="BL130" s="1">
        <v>1551245.6684649501</v>
      </c>
      <c r="BM130" s="1">
        <v>1603260.94514974</v>
      </c>
      <c r="BN130" s="1">
        <v>1593367.1337987999</v>
      </c>
      <c r="BO130" s="1">
        <v>1614785.35627663</v>
      </c>
      <c r="BP130" s="1">
        <v>1625387.0430171201</v>
      </c>
      <c r="BQ130" s="1">
        <v>1628092.4737917001</v>
      </c>
      <c r="BR130" s="1">
        <v>1610131.64436931</v>
      </c>
      <c r="BS130" s="1">
        <v>1646663.92850182</v>
      </c>
      <c r="BT130" s="1">
        <v>594841.74216503697</v>
      </c>
      <c r="BU130" s="1">
        <v>1111717.4866557601</v>
      </c>
      <c r="BV130" s="1">
        <v>1863133.07816498</v>
      </c>
      <c r="BW130" s="1">
        <v>438177.90017985</v>
      </c>
      <c r="BX130" s="1">
        <v>7044246.6462476496</v>
      </c>
      <c r="BY130" s="1">
        <v>1447322.1858093301</v>
      </c>
      <c r="BZ130" s="1">
        <v>731014.69065496896</v>
      </c>
      <c r="CA130" s="1">
        <v>2550607.9317108798</v>
      </c>
      <c r="CB130" s="1">
        <v>1142242.2682070299</v>
      </c>
      <c r="CC130" s="1">
        <v>2388467.7487196201</v>
      </c>
      <c r="CD130" s="1">
        <v>1242407.2199918299</v>
      </c>
      <c r="CE130" s="1">
        <v>2441570.91997022</v>
      </c>
      <c r="CF130" s="1">
        <v>1912607.76383235</v>
      </c>
      <c r="CG130" s="1">
        <v>2663238.1917744</v>
      </c>
      <c r="CH130" s="1">
        <v>1969265.0564888699</v>
      </c>
      <c r="CI130" s="1">
        <v>869159.35291626398</v>
      </c>
      <c r="CJ130" s="1">
        <v>1200348.2636710701</v>
      </c>
      <c r="CK130" s="1">
        <v>1266276.51495361</v>
      </c>
      <c r="CL130" s="1">
        <v>1232486.1030423101</v>
      </c>
      <c r="CM130" s="1">
        <v>970688.20799267595</v>
      </c>
      <c r="CN130" s="1">
        <v>1337705.8433012899</v>
      </c>
      <c r="CO130" s="1">
        <v>1797627.60052214</v>
      </c>
      <c r="CP130" s="1">
        <v>1233075.0759336301</v>
      </c>
      <c r="CQ130" s="1">
        <v>1381012.43670995</v>
      </c>
      <c r="CR130" s="1">
        <v>2815844.2398419902</v>
      </c>
      <c r="CS130" s="1">
        <v>1108776.66792188</v>
      </c>
      <c r="CT130" s="1">
        <v>1037764.01067578</v>
      </c>
      <c r="CU130" s="1">
        <v>1388943.88271868</v>
      </c>
      <c r="CV130" s="1">
        <v>715189.20780790097</v>
      </c>
      <c r="CW130" s="1">
        <v>1077942.01214277</v>
      </c>
      <c r="CX130" s="1">
        <v>1549789.4967793699</v>
      </c>
      <c r="CY130" s="1">
        <v>1440861.93189086</v>
      </c>
      <c r="CZ130" s="1">
        <v>1196261.2544527401</v>
      </c>
      <c r="DA130" s="1">
        <v>722267.86061065295</v>
      </c>
      <c r="DB130" s="1">
        <v>1395952.6873007801</v>
      </c>
      <c r="DC130" s="1">
        <v>912353.74534960801</v>
      </c>
      <c r="DD130" s="1">
        <v>1265192.3934052701</v>
      </c>
      <c r="DE130" s="1">
        <v>1549915.9542793001</v>
      </c>
      <c r="DF130" s="1">
        <v>1177738.2712747799</v>
      </c>
      <c r="DG130" s="1">
        <v>1297571.5842254099</v>
      </c>
      <c r="DH130" s="1">
        <v>1498622.94894001</v>
      </c>
      <c r="DI130" s="1">
        <v>1765882.14551459</v>
      </c>
      <c r="DJ130" s="1">
        <v>797461.52742120705</v>
      </c>
      <c r="DK130" s="1">
        <v>1538652.75788325</v>
      </c>
      <c r="DL130" s="1">
        <v>973783.52458474995</v>
      </c>
      <c r="DM130" s="1">
        <v>1027342.79544234</v>
      </c>
      <c r="DN130" s="1">
        <v>1447570.94331911</v>
      </c>
      <c r="DO130" s="1">
        <v>597265.12797204603</v>
      </c>
      <c r="DP130" s="1">
        <v>939707.55366625602</v>
      </c>
      <c r="DQ130" s="1">
        <v>1257545.42058765</v>
      </c>
      <c r="DR130" s="1">
        <v>176127.274197755</v>
      </c>
      <c r="DS130" s="1">
        <v>1421544.36130481</v>
      </c>
      <c r="DT130" s="1">
        <v>923055.68759210198</v>
      </c>
      <c r="DU130" s="1">
        <v>1456163.8360598199</v>
      </c>
      <c r="DV130" s="1">
        <v>1226606.6350795899</v>
      </c>
      <c r="DW130" s="1">
        <v>1214932.85921681</v>
      </c>
      <c r="DX130" s="1">
        <v>1240131.05002001</v>
      </c>
      <c r="DY130" s="1">
        <v>1262529.04339355</v>
      </c>
      <c r="DZ130" s="1">
        <v>1312098.46402196</v>
      </c>
      <c r="EA130" s="1">
        <v>1410610.74357424</v>
      </c>
      <c r="EB130" s="1">
        <v>1379064.16503357</v>
      </c>
      <c r="EC130" s="1">
        <v>1307794.8944335999</v>
      </c>
      <c r="ED130" s="1">
        <v>1389874.44457788</v>
      </c>
      <c r="EE130" s="1">
        <v>1340325.57317774</v>
      </c>
      <c r="EF130" s="1">
        <v>1320572.85550489</v>
      </c>
    </row>
    <row r="131" spans="1:136" ht="16">
      <c r="A131" s="2" t="s">
        <v>207</v>
      </c>
      <c r="B131" s="1">
        <v>673879.64938609803</v>
      </c>
      <c r="C131" s="1">
        <v>116438.603923503</v>
      </c>
      <c r="D131" s="1">
        <v>827424.69456808805</v>
      </c>
      <c r="E131" s="1">
        <v>262198.38135789498</v>
      </c>
      <c r="F131" s="1">
        <v>284114.510127516</v>
      </c>
      <c r="G131" s="1">
        <v>1086011.2861850299</v>
      </c>
      <c r="H131" s="1">
        <v>297722.24066320102</v>
      </c>
      <c r="I131" s="1">
        <v>211002.30273474101</v>
      </c>
      <c r="J131" s="1">
        <v>181795.351252869</v>
      </c>
      <c r="K131" s="1">
        <v>310818.72059866798</v>
      </c>
      <c r="L131" s="1">
        <v>129947.320511816</v>
      </c>
      <c r="M131" s="1">
        <v>281399.57054946403</v>
      </c>
      <c r="N131" s="1">
        <v>259535.11053792699</v>
      </c>
      <c r="O131" s="1">
        <v>241029.74330320299</v>
      </c>
      <c r="P131" s="1">
        <v>144364.24815935601</v>
      </c>
      <c r="Q131" s="1">
        <v>237150.86995433</v>
      </c>
      <c r="R131" s="1">
        <v>158690.95088325499</v>
      </c>
      <c r="S131" s="1">
        <v>315580.305415351</v>
      </c>
      <c r="T131" s="1">
        <v>247332.74778735399</v>
      </c>
      <c r="U131" s="1">
        <v>196846.36426428199</v>
      </c>
      <c r="V131" s="1">
        <v>654584.997604253</v>
      </c>
      <c r="W131" s="1">
        <v>336099.60956891399</v>
      </c>
      <c r="X131" s="1">
        <v>385005.04152937297</v>
      </c>
      <c r="Y131" s="1">
        <v>800993.98156393098</v>
      </c>
      <c r="Z131" s="1">
        <v>248097.95158922399</v>
      </c>
      <c r="AA131" s="1">
        <v>280900.97945013602</v>
      </c>
      <c r="AB131" s="1">
        <v>259909.892009214</v>
      </c>
      <c r="AC131" s="1">
        <v>227107.003796248</v>
      </c>
      <c r="AD131" s="1">
        <v>197864.718519613</v>
      </c>
      <c r="AE131" s="1">
        <v>278549.32421475701</v>
      </c>
      <c r="AF131" s="1">
        <v>250576.30091927599</v>
      </c>
      <c r="AG131" s="1">
        <v>225821.50539417</v>
      </c>
      <c r="AH131" s="1">
        <v>217433.137128556</v>
      </c>
      <c r="AI131" s="1">
        <v>262003.75729045199</v>
      </c>
      <c r="AJ131" s="1">
        <v>216964.81476079801</v>
      </c>
      <c r="AK131" s="1">
        <v>321194.98824676499</v>
      </c>
      <c r="AL131" s="1">
        <v>254889.559288399</v>
      </c>
      <c r="AM131" s="1">
        <v>794562.09252878302</v>
      </c>
      <c r="AN131" s="1">
        <v>502228.45795228402</v>
      </c>
      <c r="AO131" s="1">
        <v>303920.34571897</v>
      </c>
      <c r="AP131" s="1">
        <v>216805.88972873599</v>
      </c>
      <c r="AQ131" s="1">
        <v>207782.818624354</v>
      </c>
      <c r="AR131" s="1">
        <v>299783.88708980998</v>
      </c>
      <c r="AS131" s="1">
        <v>253380.146956157</v>
      </c>
      <c r="AT131" s="1">
        <v>165021.46711408001</v>
      </c>
      <c r="AU131" s="1">
        <v>320833.77006280603</v>
      </c>
      <c r="AV131" s="1">
        <v>170435.31789758301</v>
      </c>
      <c r="AW131" s="1">
        <v>124382.608882268</v>
      </c>
      <c r="AX131" s="1">
        <v>160588.68229876799</v>
      </c>
      <c r="AY131" s="1">
        <v>197989.00296435101</v>
      </c>
      <c r="AZ131" s="1">
        <v>199278.20099025301</v>
      </c>
      <c r="BA131" s="1">
        <v>212760.85218579599</v>
      </c>
      <c r="BB131" s="1">
        <v>278748.348365927</v>
      </c>
      <c r="BC131" s="1">
        <v>189673.479412983</v>
      </c>
      <c r="BD131" s="1">
        <v>192530.296520706</v>
      </c>
      <c r="BE131" s="1">
        <v>232954.86630303299</v>
      </c>
      <c r="BF131" s="1">
        <v>130053.37847894301</v>
      </c>
      <c r="BG131" s="1">
        <v>122303.966758649</v>
      </c>
      <c r="BH131" s="1">
        <v>302446.18831845501</v>
      </c>
      <c r="BI131" s="1">
        <v>323115.707090143</v>
      </c>
      <c r="BJ131" s="1">
        <v>291011.73769742699</v>
      </c>
      <c r="BK131" s="1">
        <v>307464.55105258198</v>
      </c>
      <c r="BL131" s="1">
        <v>292081.29451217799</v>
      </c>
      <c r="BM131" s="1">
        <v>296435.46798663499</v>
      </c>
      <c r="BN131" s="1">
        <v>300844.80061358202</v>
      </c>
      <c r="BO131" s="1">
        <v>302390.00217702502</v>
      </c>
      <c r="BP131" s="1">
        <v>299960.87867159798</v>
      </c>
      <c r="BQ131" s="1">
        <v>293125.64990817098</v>
      </c>
      <c r="BR131" s="1">
        <v>295384.99361804599</v>
      </c>
      <c r="BS131" s="1">
        <v>276219.93292411102</v>
      </c>
      <c r="BT131" s="1">
        <v>92183.100529663105</v>
      </c>
      <c r="BU131" s="1">
        <v>254915.29422794099</v>
      </c>
      <c r="BV131" s="1">
        <v>240077.24957037601</v>
      </c>
      <c r="BW131" s="1">
        <v>207555.97419604499</v>
      </c>
      <c r="BX131" s="1">
        <v>864238.00164172403</v>
      </c>
      <c r="BY131" s="1">
        <v>207643.286752563</v>
      </c>
      <c r="BZ131" s="1">
        <v>103763.900808044</v>
      </c>
      <c r="CA131" s="1">
        <v>335156.78479636897</v>
      </c>
      <c r="CB131" s="1">
        <v>137532.79812811301</v>
      </c>
      <c r="CC131" s="1">
        <v>311389.91416607902</v>
      </c>
      <c r="CD131" s="1">
        <v>167179.30352984701</v>
      </c>
      <c r="CE131" s="1">
        <v>553813.14931669703</v>
      </c>
      <c r="CF131" s="1">
        <v>244140.12886713899</v>
      </c>
      <c r="CG131" s="1">
        <v>299201.92300231598</v>
      </c>
      <c r="CH131" s="1">
        <v>254149.33640540301</v>
      </c>
      <c r="CI131" s="1">
        <v>111883.840326834</v>
      </c>
      <c r="CJ131" s="1">
        <v>172921.57842399401</v>
      </c>
      <c r="CK131" s="1">
        <v>180879.178722777</v>
      </c>
      <c r="CL131" s="1">
        <v>172390.62990502999</v>
      </c>
      <c r="CM131" s="1">
        <v>136707.68168770301</v>
      </c>
      <c r="CN131" s="1">
        <v>163595.19908226599</v>
      </c>
      <c r="CO131" s="1">
        <v>245476.985764949</v>
      </c>
      <c r="CP131" s="1">
        <v>161616.02266138399</v>
      </c>
      <c r="CQ131" s="1">
        <v>187305.716891669</v>
      </c>
      <c r="CR131" s="1">
        <v>350513.52601226902</v>
      </c>
      <c r="CS131" s="1">
        <v>427782.78723607602</v>
      </c>
      <c r="CT131" s="1">
        <v>179542.745451861</v>
      </c>
      <c r="CU131" s="1">
        <v>183260.44401525799</v>
      </c>
      <c r="CV131" s="1">
        <v>102387.85356494199</v>
      </c>
      <c r="CW131" s="1">
        <v>152659.21376367201</v>
      </c>
      <c r="CX131" s="1">
        <v>199874.445287852</v>
      </c>
      <c r="CY131" s="1">
        <v>179705.634804056</v>
      </c>
      <c r="CZ131" s="1">
        <v>150413.93545166901</v>
      </c>
      <c r="DA131" s="1">
        <v>100670.093529602</v>
      </c>
      <c r="DB131" s="1">
        <v>683218.38668007206</v>
      </c>
      <c r="DC131" s="1">
        <v>163701.84436713799</v>
      </c>
      <c r="DD131" s="1">
        <v>228283.231623945</v>
      </c>
      <c r="DE131" s="1">
        <v>272977.32442763599</v>
      </c>
      <c r="DF131" s="1">
        <v>174761.18961608899</v>
      </c>
      <c r="DG131" s="1">
        <v>165250.377518433</v>
      </c>
      <c r="DH131" s="1">
        <v>202055.40048303199</v>
      </c>
      <c r="DI131" s="1">
        <v>204070.969924868</v>
      </c>
      <c r="DJ131" s="1">
        <v>110002.054107727</v>
      </c>
      <c r="DK131" s="1">
        <v>187628.77295029</v>
      </c>
      <c r="DL131" s="1">
        <v>132939.833238249</v>
      </c>
      <c r="DM131" s="1">
        <v>143477.935215515</v>
      </c>
      <c r="DN131" s="1">
        <v>195270.55956115801</v>
      </c>
      <c r="DO131" s="1">
        <v>99104.086899802394</v>
      </c>
      <c r="DP131" s="1">
        <v>128692.86842065401</v>
      </c>
      <c r="DQ131" s="1">
        <v>173834.904067625</v>
      </c>
      <c r="DR131" s="1">
        <v>23443.5780112307</v>
      </c>
      <c r="DS131" s="1">
        <v>189628.314259298</v>
      </c>
      <c r="DT131" s="1">
        <v>127686.2432406</v>
      </c>
      <c r="DU131" s="1">
        <v>197492.270624939</v>
      </c>
      <c r="DV131" s="1">
        <v>231220.361841253</v>
      </c>
      <c r="DW131" s="1">
        <v>236692.35017022799</v>
      </c>
      <c r="DX131" s="1">
        <v>236186.206655949</v>
      </c>
      <c r="DY131" s="1">
        <v>239936.80332586801</v>
      </c>
      <c r="DZ131" s="1">
        <v>249983.34714684199</v>
      </c>
      <c r="EA131" s="1">
        <v>248260.84686642699</v>
      </c>
      <c r="EB131" s="1">
        <v>254198.61229464799</v>
      </c>
      <c r="EC131" s="1">
        <v>229171.966931192</v>
      </c>
      <c r="ED131" s="1">
        <v>243622.43366593</v>
      </c>
      <c r="EE131" s="1">
        <v>244858.293395855</v>
      </c>
      <c r="EF131" s="1">
        <v>248061.266286567</v>
      </c>
    </row>
    <row r="132" spans="1:136" ht="16">
      <c r="A132" s="2" t="s">
        <v>208</v>
      </c>
      <c r="B132" s="1">
        <v>186908.80241475001</v>
      </c>
      <c r="C132" s="1">
        <v>134808.841540191</v>
      </c>
      <c r="D132" s="1">
        <v>803615.25545697799</v>
      </c>
      <c r="E132" s="1">
        <v>209938.196166893</v>
      </c>
      <c r="F132" s="1">
        <v>147691.73467858901</v>
      </c>
      <c r="G132" s="1">
        <v>123610.059552921</v>
      </c>
      <c r="H132" s="1">
        <v>325727.70026124798</v>
      </c>
      <c r="I132" s="1">
        <v>283210.00648632902</v>
      </c>
      <c r="J132" s="1">
        <v>153689.79746131599</v>
      </c>
      <c r="K132" s="1">
        <v>487923.22197771899</v>
      </c>
      <c r="L132" s="1">
        <v>169127.67247621599</v>
      </c>
      <c r="M132" s="1">
        <v>296796.76897832402</v>
      </c>
      <c r="N132" s="1">
        <v>295594.087791497</v>
      </c>
      <c r="O132" s="1">
        <v>246159.741901131</v>
      </c>
      <c r="P132" s="1">
        <v>135335.62099878301</v>
      </c>
      <c r="Q132" s="1">
        <v>224488.40138371999</v>
      </c>
      <c r="R132" s="1">
        <v>213505.251199972</v>
      </c>
      <c r="S132" s="1">
        <v>296677.03952775401</v>
      </c>
      <c r="T132" s="1">
        <v>294299.86835003702</v>
      </c>
      <c r="U132" s="1">
        <v>229396.484121093</v>
      </c>
      <c r="V132" s="1">
        <v>364561.47299206798</v>
      </c>
      <c r="W132" s="1">
        <v>330494.16630904598</v>
      </c>
      <c r="X132" s="1">
        <v>416117.96860131202</v>
      </c>
      <c r="Y132" s="1">
        <v>402347.49473391002</v>
      </c>
      <c r="Z132" s="1">
        <v>297717.32391831098</v>
      </c>
      <c r="AA132" s="1">
        <v>298991.69826170697</v>
      </c>
      <c r="AB132" s="1">
        <v>408717.76719527401</v>
      </c>
      <c r="AC132" s="1">
        <v>353074.20491809002</v>
      </c>
      <c r="AD132" s="1">
        <v>355173.47282264801</v>
      </c>
      <c r="AE132" s="1">
        <v>390125.206194764</v>
      </c>
      <c r="AF132" s="1">
        <v>370023.64826006501</v>
      </c>
      <c r="AG132" s="1">
        <v>144006.18506427199</v>
      </c>
      <c r="AH132" s="1">
        <v>183567.26386744101</v>
      </c>
      <c r="AI132" s="1">
        <v>232833.37677981501</v>
      </c>
      <c r="AJ132" s="1">
        <v>226463.52662024199</v>
      </c>
      <c r="AK132" s="1">
        <v>316083.29299977201</v>
      </c>
      <c r="AL132" s="1">
        <v>317266.07106786902</v>
      </c>
      <c r="AM132" s="1">
        <v>278253.31992033002</v>
      </c>
      <c r="AN132" s="1">
        <v>212088.25591468901</v>
      </c>
      <c r="AO132" s="1">
        <v>195116.93292065401</v>
      </c>
      <c r="AP132" s="1">
        <v>229690.02681182901</v>
      </c>
      <c r="AQ132" s="1">
        <v>209736.105321268</v>
      </c>
      <c r="AR132" s="1">
        <v>235429.92244862899</v>
      </c>
      <c r="AS132" s="1">
        <v>202131.73900460399</v>
      </c>
      <c r="AT132" s="1">
        <v>144880.382980127</v>
      </c>
      <c r="AU132" s="1">
        <v>232558.61293259601</v>
      </c>
      <c r="AV132" s="1">
        <v>117698.56197251299</v>
      </c>
      <c r="AW132" s="1">
        <v>149530.95466772499</v>
      </c>
      <c r="AX132" s="1">
        <v>183391.68775471899</v>
      </c>
      <c r="AY132" s="1">
        <v>191708.10275059199</v>
      </c>
      <c r="AZ132" s="1">
        <v>156047.425231567</v>
      </c>
      <c r="BA132" s="1">
        <v>208329.964210287</v>
      </c>
      <c r="BB132" s="1">
        <v>253066.84326007601</v>
      </c>
      <c r="BC132" s="1">
        <v>140218.81993193299</v>
      </c>
      <c r="BD132" s="1">
        <v>143720.64488208099</v>
      </c>
      <c r="BE132" s="1">
        <v>115362.211079164</v>
      </c>
      <c r="BF132" s="1">
        <v>134427.05205893799</v>
      </c>
      <c r="BG132" s="1">
        <v>131142.88123301201</v>
      </c>
      <c r="BH132" s="1">
        <v>237964.238190587</v>
      </c>
      <c r="BI132" s="1">
        <v>250757.93352985699</v>
      </c>
      <c r="BJ132" s="1">
        <v>251563.620175199</v>
      </c>
      <c r="BK132" s="1">
        <v>229740.921095431</v>
      </c>
      <c r="BL132" s="1">
        <v>232354.302404043</v>
      </c>
      <c r="BM132" s="1">
        <v>245217.57500162299</v>
      </c>
      <c r="BN132" s="1">
        <v>242598.35768336401</v>
      </c>
      <c r="BO132" s="1">
        <v>228305.19338047301</v>
      </c>
      <c r="BP132" s="1">
        <v>233893.77865609201</v>
      </c>
      <c r="BQ132" s="1">
        <v>242955.190627378</v>
      </c>
      <c r="BR132" s="1">
        <v>231880.316249658</v>
      </c>
      <c r="BS132" s="1">
        <v>229342.53958578099</v>
      </c>
      <c r="BT132" s="1">
        <v>64923.818062011502</v>
      </c>
      <c r="BU132" s="1">
        <v>142170.02111950301</v>
      </c>
      <c r="BV132" s="1">
        <v>200574.96604492099</v>
      </c>
      <c r="BW132" s="1">
        <v>59547.342192383199</v>
      </c>
      <c r="BX132" s="1">
        <v>655890.26603494398</v>
      </c>
      <c r="BY132" s="1">
        <v>146716.34177832</v>
      </c>
      <c r="BZ132" s="1">
        <v>93425.089328918504</v>
      </c>
      <c r="CA132" s="1">
        <v>278017.62444432202</v>
      </c>
      <c r="CB132" s="1">
        <v>120547.525797608</v>
      </c>
      <c r="CC132" s="1">
        <v>233288.504062805</v>
      </c>
      <c r="CD132" s="1">
        <v>203300.22423931799</v>
      </c>
      <c r="CE132" s="1">
        <v>148354.20608065199</v>
      </c>
      <c r="CF132" s="1">
        <v>145285.795034546</v>
      </c>
      <c r="CG132" s="1">
        <v>153644.72596218099</v>
      </c>
      <c r="CH132" s="1">
        <v>128144.98289184499</v>
      </c>
      <c r="CI132" s="1">
        <v>73014.190957912098</v>
      </c>
      <c r="CJ132" s="1">
        <v>146442.39341205399</v>
      </c>
      <c r="CK132" s="1">
        <v>65630.0563552245</v>
      </c>
      <c r="CL132" s="1">
        <v>119868.873380206</v>
      </c>
      <c r="CM132" s="1">
        <v>121571.38808434</v>
      </c>
      <c r="CN132" s="1">
        <v>149690.97243319999</v>
      </c>
      <c r="CO132" s="1">
        <v>215680.28556036399</v>
      </c>
      <c r="CP132" s="1">
        <v>158213.217021449</v>
      </c>
      <c r="CQ132" s="1">
        <v>179004.61804604801</v>
      </c>
      <c r="CR132" s="1">
        <v>229023.89971573101</v>
      </c>
      <c r="CS132" s="1">
        <v>123881.452562124</v>
      </c>
      <c r="CT132" s="1">
        <v>133558.220486078</v>
      </c>
      <c r="CU132" s="1">
        <v>261173.29987402199</v>
      </c>
      <c r="CV132" s="1">
        <v>165981.228800415</v>
      </c>
      <c r="CW132" s="1">
        <v>94598.476063354901</v>
      </c>
      <c r="CX132" s="1">
        <v>131012.99267627001</v>
      </c>
      <c r="CY132" s="1">
        <v>163634.55767613399</v>
      </c>
      <c r="CZ132" s="1">
        <v>113687.18614343301</v>
      </c>
      <c r="DA132" s="1">
        <v>84384.589809082303</v>
      </c>
      <c r="DB132" s="1">
        <v>183116.16032648101</v>
      </c>
      <c r="DC132" s="1">
        <v>118054.091380809</v>
      </c>
      <c r="DD132" s="1">
        <v>145607.02227240999</v>
      </c>
      <c r="DE132" s="1">
        <v>173574.18633700401</v>
      </c>
      <c r="DF132" s="1">
        <v>132652.459676022</v>
      </c>
      <c r="DG132" s="1">
        <v>147137.438294227</v>
      </c>
      <c r="DH132" s="1">
        <v>110044.52265380901</v>
      </c>
      <c r="DI132" s="1">
        <v>130765.41294552</v>
      </c>
      <c r="DJ132" s="1">
        <v>66610.046878784502</v>
      </c>
      <c r="DK132" s="1">
        <v>114880.31933100001</v>
      </c>
      <c r="DL132" s="1">
        <v>118754.94773443601</v>
      </c>
      <c r="DM132" s="1">
        <v>111249.435197632</v>
      </c>
      <c r="DN132" s="1">
        <v>176581.181776123</v>
      </c>
      <c r="DO132" s="1">
        <v>68031.359908629893</v>
      </c>
      <c r="DP132" s="1">
        <v>98872.842443542802</v>
      </c>
      <c r="DQ132" s="1">
        <v>119807.02395654299</v>
      </c>
      <c r="DR132" s="1">
        <v>18555.461670532201</v>
      </c>
      <c r="DS132" s="1">
        <v>115157.041615113</v>
      </c>
      <c r="DT132" s="1">
        <v>104811.432332337</v>
      </c>
      <c r="DU132" s="1">
        <v>71448.897606811399</v>
      </c>
      <c r="DV132" s="1">
        <v>146629.76419000301</v>
      </c>
      <c r="DW132" s="1">
        <v>139053.938176255</v>
      </c>
      <c r="DX132" s="1">
        <v>157821.39450609899</v>
      </c>
      <c r="DY132" s="1">
        <v>142205.19167816101</v>
      </c>
      <c r="DZ132" s="1">
        <v>145613.815488647</v>
      </c>
      <c r="EA132" s="1">
        <v>158874.482408107</v>
      </c>
      <c r="EB132" s="1">
        <v>154369.285720702</v>
      </c>
      <c r="EC132" s="1">
        <v>154070.355196591</v>
      </c>
      <c r="ED132" s="1">
        <v>151655.16133386601</v>
      </c>
      <c r="EE132" s="1">
        <v>149226.48736353699</v>
      </c>
      <c r="EF132" s="1">
        <v>146211.51803592901</v>
      </c>
    </row>
    <row r="133" spans="1:136" ht="16">
      <c r="A133" s="2" t="s">
        <v>209</v>
      </c>
      <c r="B133" s="1">
        <v>158614.685606321</v>
      </c>
      <c r="C133" s="1">
        <v>114252.51192498799</v>
      </c>
      <c r="D133" s="1">
        <v>516599.04086834402</v>
      </c>
      <c r="E133" s="1">
        <v>101526.461337545</v>
      </c>
      <c r="F133" s="1">
        <v>153906.47975094599</v>
      </c>
      <c r="G133" s="1">
        <v>53400.003130258003</v>
      </c>
      <c r="H133" s="1">
        <v>331174.15450469003</v>
      </c>
      <c r="I133" s="1">
        <v>161187.866545845</v>
      </c>
      <c r="J133" s="1">
        <v>66065.020784668901</v>
      </c>
      <c r="K133" s="1">
        <v>620329.81326327205</v>
      </c>
      <c r="L133" s="1">
        <v>106839.20062272099</v>
      </c>
      <c r="M133" s="1">
        <v>240589.12735754001</v>
      </c>
      <c r="N133" s="1">
        <v>143679.64841096799</v>
      </c>
      <c r="O133" s="1">
        <v>200936.90585968399</v>
      </c>
      <c r="P133" s="1">
        <v>110083.68239898</v>
      </c>
      <c r="Q133" s="1">
        <v>169139.451246023</v>
      </c>
      <c r="R133" s="1">
        <v>211646.49453336</v>
      </c>
      <c r="S133" s="1">
        <v>274981.54826254898</v>
      </c>
      <c r="T133" s="1">
        <v>239573.99651128499</v>
      </c>
      <c r="U133" s="1">
        <v>278990.84904266603</v>
      </c>
      <c r="V133" s="1">
        <v>289723.91375693597</v>
      </c>
      <c r="W133" s="1">
        <v>258141.15104260901</v>
      </c>
      <c r="X133" s="1">
        <v>370114.82501671399</v>
      </c>
      <c r="Y133" s="1">
        <v>370701.714267576</v>
      </c>
      <c r="Z133" s="1">
        <v>285845.47845546401</v>
      </c>
      <c r="AA133" s="1">
        <v>331802.60990806302</v>
      </c>
      <c r="AB133" s="1">
        <v>285185.275275619</v>
      </c>
      <c r="AC133" s="1">
        <v>268496.85852551501</v>
      </c>
      <c r="AD133" s="1">
        <v>274476.35049309302</v>
      </c>
      <c r="AE133" s="1">
        <v>349168.94440062798</v>
      </c>
      <c r="AF133" s="1">
        <v>383957.82926625502</v>
      </c>
      <c r="AG133" s="1">
        <v>205384.850453686</v>
      </c>
      <c r="AH133" s="1">
        <v>262251.93705812201</v>
      </c>
      <c r="AI133" s="1">
        <v>342533.192963737</v>
      </c>
      <c r="AJ133" s="1">
        <v>337304.90793333697</v>
      </c>
      <c r="AK133" s="1">
        <v>252166.084817158</v>
      </c>
      <c r="AL133" s="1">
        <v>265220.79631586402</v>
      </c>
      <c r="AM133" s="1">
        <v>150752.60233174701</v>
      </c>
      <c r="AN133" s="1">
        <v>226142.76717547199</v>
      </c>
      <c r="AO133" s="1">
        <v>201683.008835452</v>
      </c>
      <c r="AP133" s="1">
        <v>162247.03144653299</v>
      </c>
      <c r="AQ133" s="1">
        <v>185450.03387963699</v>
      </c>
      <c r="AR133" s="1">
        <v>213574.30706134599</v>
      </c>
      <c r="AS133" s="1">
        <v>216648.163320939</v>
      </c>
      <c r="AT133" s="1">
        <v>161969.323450864</v>
      </c>
      <c r="AU133" s="1">
        <v>192326.938939224</v>
      </c>
      <c r="AV133" s="1">
        <v>109289.63421116299</v>
      </c>
      <c r="AW133" s="1">
        <v>149215.95787634299</v>
      </c>
      <c r="AX133" s="1">
        <v>243331.25994497599</v>
      </c>
      <c r="AY133" s="1">
        <v>168205.630867431</v>
      </c>
      <c r="AZ133" s="1">
        <v>136136.54654004201</v>
      </c>
      <c r="BA133" s="1">
        <v>339238.41979386302</v>
      </c>
      <c r="BB133" s="1">
        <v>356349.05436104297</v>
      </c>
      <c r="BC133" s="1">
        <v>135358.267112184</v>
      </c>
      <c r="BD133" s="1">
        <v>109550.57908860801</v>
      </c>
      <c r="BE133" s="1">
        <v>145182.23855825499</v>
      </c>
      <c r="BF133" s="1">
        <v>67483.496796557301</v>
      </c>
      <c r="BG133" s="1">
        <v>153469.33979237801</v>
      </c>
      <c r="BH133" s="1">
        <v>189539.331589971</v>
      </c>
      <c r="BI133" s="1">
        <v>204597.98606659801</v>
      </c>
      <c r="BJ133" s="1">
        <v>200323.336980099</v>
      </c>
      <c r="BK133" s="1">
        <v>205215.638070588</v>
      </c>
      <c r="BL133" s="1">
        <v>190222.59488367001</v>
      </c>
      <c r="BM133" s="1">
        <v>202026.27533626201</v>
      </c>
      <c r="BN133" s="1">
        <v>196138.91535046999</v>
      </c>
      <c r="BO133" s="1">
        <v>197004.132948991</v>
      </c>
      <c r="BP133" s="1">
        <v>212107.45361048999</v>
      </c>
      <c r="BQ133" s="1">
        <v>198359.576576905</v>
      </c>
      <c r="BR133" s="1">
        <v>200472.60747180099</v>
      </c>
      <c r="BS133" s="1">
        <v>209272.53411330399</v>
      </c>
      <c r="BT133" s="1">
        <v>45920.745215515402</v>
      </c>
      <c r="BU133" s="1">
        <v>117539.691585308</v>
      </c>
      <c r="BV133" s="1">
        <v>194725.95951928699</v>
      </c>
      <c r="BW133" s="1">
        <v>55418.942712891003</v>
      </c>
      <c r="BX133" s="1">
        <v>593634.40439688903</v>
      </c>
      <c r="BY133" s="1">
        <v>145658.88515136699</v>
      </c>
      <c r="BZ133" s="1">
        <v>54490.783104370501</v>
      </c>
      <c r="CA133" s="1">
        <v>222088.58941160701</v>
      </c>
      <c r="CB133" s="1">
        <v>63841.749258361</v>
      </c>
      <c r="CC133" s="1">
        <v>274622.18953570398</v>
      </c>
      <c r="CD133" s="1">
        <v>180556.39959088</v>
      </c>
      <c r="CE133" s="1">
        <v>181923.22877370901</v>
      </c>
      <c r="CF133" s="1">
        <v>126045.526644349</v>
      </c>
      <c r="CG133" s="1">
        <v>177254.81618958199</v>
      </c>
      <c r="CH133" s="1">
        <v>132755.028676513</v>
      </c>
      <c r="CI133" s="1">
        <v>52618.641047066798</v>
      </c>
      <c r="CJ133" s="1">
        <v>192755.92365255399</v>
      </c>
      <c r="CK133" s="1">
        <v>57871.234427245698</v>
      </c>
      <c r="CL133" s="1">
        <v>99009.181304870202</v>
      </c>
      <c r="CM133" s="1">
        <v>72657.684450341098</v>
      </c>
      <c r="CN133" s="1">
        <v>105596.762219362</v>
      </c>
      <c r="CO133" s="1">
        <v>280426.87595654401</v>
      </c>
      <c r="CP133" s="1">
        <v>212678.409635902</v>
      </c>
      <c r="CQ133" s="1">
        <v>246548.03577544499</v>
      </c>
      <c r="CR133" s="1">
        <v>210272.08989921099</v>
      </c>
      <c r="CS133" s="1">
        <v>137291.43377945601</v>
      </c>
      <c r="CT133" s="1">
        <v>127670.096201391</v>
      </c>
      <c r="CU133" s="1">
        <v>268477.03192431899</v>
      </c>
      <c r="CV133" s="1">
        <v>167433.25823877001</v>
      </c>
      <c r="CW133" s="1">
        <v>114481.76554467699</v>
      </c>
      <c r="CX133" s="1">
        <v>221433.91813323999</v>
      </c>
      <c r="CY133" s="1">
        <v>300018.518142463</v>
      </c>
      <c r="CZ133" s="1">
        <v>84007.027648864707</v>
      </c>
      <c r="DA133" s="1">
        <v>54539.466250000602</v>
      </c>
      <c r="DB133" s="1">
        <v>210042.28301997599</v>
      </c>
      <c r="DC133" s="1">
        <v>143935.893955323</v>
      </c>
      <c r="DD133" s="1">
        <v>172706.26683085199</v>
      </c>
      <c r="DE133" s="1">
        <v>246463.42776674399</v>
      </c>
      <c r="DF133" s="1">
        <v>160806.05941754699</v>
      </c>
      <c r="DG133" s="1">
        <v>163892.538880746</v>
      </c>
      <c r="DH133" s="1">
        <v>148664.99997593099</v>
      </c>
      <c r="DI133" s="1">
        <v>186720.28377915299</v>
      </c>
      <c r="DJ133" s="1">
        <v>46083.104267089599</v>
      </c>
      <c r="DK133" s="1">
        <v>112145.689481341</v>
      </c>
      <c r="DL133" s="1">
        <v>167421.407704588</v>
      </c>
      <c r="DM133" s="1">
        <v>177094.894317261</v>
      </c>
      <c r="DN133" s="1">
        <v>103746.410592163</v>
      </c>
      <c r="DO133" s="1">
        <v>54704.324071961099</v>
      </c>
      <c r="DP133" s="1">
        <v>78693.055286805</v>
      </c>
      <c r="DQ133" s="1">
        <v>69888.243496217896</v>
      </c>
      <c r="DR133" s="1">
        <v>22593.100868133901</v>
      </c>
      <c r="DS133" s="1">
        <v>99231.959816223694</v>
      </c>
      <c r="DT133" s="1">
        <v>108039.77391082799</v>
      </c>
      <c r="DU133" s="1">
        <v>62903.6289118649</v>
      </c>
      <c r="DV133" s="1">
        <v>150427.92046752901</v>
      </c>
      <c r="DW133" s="1">
        <v>164591.984490687</v>
      </c>
      <c r="DX133" s="1">
        <v>142607.85629505001</v>
      </c>
      <c r="DY133" s="1">
        <v>145801.74055902101</v>
      </c>
      <c r="DZ133" s="1">
        <v>144915.49536456499</v>
      </c>
      <c r="EA133" s="1">
        <v>147269.83289434799</v>
      </c>
      <c r="EB133" s="1">
        <v>143946.13718072799</v>
      </c>
      <c r="EC133" s="1">
        <v>139584.843862243</v>
      </c>
      <c r="ED133" s="1">
        <v>143057.33141253499</v>
      </c>
      <c r="EE133" s="1">
        <v>149838.24456873201</v>
      </c>
      <c r="EF133" s="1">
        <v>155892.809607476</v>
      </c>
    </row>
    <row r="134" spans="1:136" ht="16">
      <c r="A134" s="2" t="s">
        <v>210</v>
      </c>
      <c r="B134" s="1">
        <v>64499.430085493797</v>
      </c>
      <c r="C134" s="1">
        <v>42684.3761061849</v>
      </c>
      <c r="D134" s="1">
        <v>262316.74939655198</v>
      </c>
      <c r="E134" s="1">
        <v>66394.599735367505</v>
      </c>
      <c r="F134" s="1">
        <v>88904.683901549593</v>
      </c>
      <c r="G134" s="1">
        <v>38259.191750366197</v>
      </c>
      <c r="H134" s="1">
        <v>135906.55775696199</v>
      </c>
      <c r="I134" s="1">
        <v>66266.159737516806</v>
      </c>
      <c r="J134" s="1">
        <v>45018.823706298397</v>
      </c>
      <c r="K134" s="1">
        <v>261208.83272729901</v>
      </c>
      <c r="L134" s="1">
        <v>58397.607576762501</v>
      </c>
      <c r="M134" s="1">
        <v>159814.19291285999</v>
      </c>
      <c r="N134" s="1">
        <v>133338.83621766401</v>
      </c>
      <c r="O134" s="1">
        <v>96749.153297380297</v>
      </c>
      <c r="P134" s="1">
        <v>64782.1293687746</v>
      </c>
      <c r="Q134" s="1">
        <v>90383.569464692104</v>
      </c>
      <c r="R134" s="1">
        <v>107971.477224929</v>
      </c>
      <c r="S134" s="1">
        <v>149932.82375422399</v>
      </c>
      <c r="T134" s="1">
        <v>172968.95736391799</v>
      </c>
      <c r="U134" s="1">
        <v>149802.713613161</v>
      </c>
      <c r="V134" s="1">
        <v>157213.08986809399</v>
      </c>
      <c r="W134" s="1">
        <v>149209.93904467701</v>
      </c>
      <c r="X134" s="1">
        <v>179421.28103340801</v>
      </c>
      <c r="Y134" s="1">
        <v>196905.14607857101</v>
      </c>
      <c r="Z134" s="1">
        <v>144046.265622273</v>
      </c>
      <c r="AA134" s="1">
        <v>170836.42565663499</v>
      </c>
      <c r="AB134" s="1">
        <v>174767.72570089699</v>
      </c>
      <c r="AC134" s="1">
        <v>171997.14485917499</v>
      </c>
      <c r="AD134" s="1">
        <v>180423.29658883199</v>
      </c>
      <c r="AE134" s="1">
        <v>181916.35377822199</v>
      </c>
      <c r="AF134" s="1">
        <v>201473.45885804101</v>
      </c>
      <c r="AG134" s="1">
        <v>62803.525107989699</v>
      </c>
      <c r="AH134" s="1">
        <v>108902.16275268501</v>
      </c>
      <c r="AI134" s="1">
        <v>157504.97762409499</v>
      </c>
      <c r="AJ134" s="1">
        <v>142086.81188239399</v>
      </c>
      <c r="AK134" s="1">
        <v>132599.77433733799</v>
      </c>
      <c r="AL134" s="1">
        <v>171003.22822621901</v>
      </c>
      <c r="AM134" s="1">
        <v>121080.825149456</v>
      </c>
      <c r="AN134" s="1">
        <v>112784.617062994</v>
      </c>
      <c r="AO134" s="1">
        <v>87173.489640534695</v>
      </c>
      <c r="AP134" s="1">
        <v>87701.426249443597</v>
      </c>
      <c r="AQ134" s="1">
        <v>105342.895391007</v>
      </c>
      <c r="AR134" s="1">
        <v>77218.340222420898</v>
      </c>
      <c r="AS134" s="1">
        <v>111626.176040843</v>
      </c>
      <c r="AT134" s="1">
        <v>67741.807203537901</v>
      </c>
      <c r="AU134" s="1">
        <v>81221.399881644</v>
      </c>
      <c r="AV134" s="1">
        <v>53295.648557650798</v>
      </c>
      <c r="AW134" s="1">
        <v>105243.508883787</v>
      </c>
      <c r="AX134" s="1">
        <v>122081.84143821801</v>
      </c>
      <c r="AY134" s="1">
        <v>131875.18189544801</v>
      </c>
      <c r="AZ134" s="1">
        <v>54837.860579325301</v>
      </c>
      <c r="BA134" s="1">
        <v>102543.747232322</v>
      </c>
      <c r="BB134" s="1">
        <v>102190.823461398</v>
      </c>
      <c r="BC134" s="1">
        <v>58718.576860519199</v>
      </c>
      <c r="BD134" s="1">
        <v>36885.2507649623</v>
      </c>
      <c r="BE134" s="1">
        <v>37014.849307247001</v>
      </c>
      <c r="BF134" s="1">
        <v>44631.093168274099</v>
      </c>
      <c r="BG134" s="1">
        <v>84292.568019286802</v>
      </c>
      <c r="BH134" s="1">
        <v>121555.34816461</v>
      </c>
      <c r="BI134" s="1">
        <v>113467.95381517601</v>
      </c>
      <c r="BJ134" s="1">
        <v>112944.878038761</v>
      </c>
      <c r="BK134" s="1">
        <v>102408.224379415</v>
      </c>
      <c r="BL134" s="1">
        <v>113502.52627766</v>
      </c>
      <c r="BM134" s="1">
        <v>113070.026885261</v>
      </c>
      <c r="BN134" s="1">
        <v>104161.082094671</v>
      </c>
      <c r="BO134" s="1">
        <v>106807.603513557</v>
      </c>
      <c r="BP134" s="1">
        <v>100318.431962783</v>
      </c>
      <c r="BQ134" s="1">
        <v>89751.388532635698</v>
      </c>
      <c r="BR134" s="1">
        <v>97036.163064928201</v>
      </c>
      <c r="BS134" s="1">
        <v>118192.97454289701</v>
      </c>
      <c r="BT134" s="1">
        <v>23768.3516439821</v>
      </c>
      <c r="BU134" s="1">
        <v>95554.344235915894</v>
      </c>
      <c r="BV134" s="1">
        <v>93738.3274125889</v>
      </c>
      <c r="BW134" s="1">
        <v>26392.835053589199</v>
      </c>
      <c r="BX134" s="1">
        <v>278421.74966374802</v>
      </c>
      <c r="BY134" s="1">
        <v>79205.501451965494</v>
      </c>
      <c r="BZ134" s="1">
        <v>43821.786760681702</v>
      </c>
      <c r="CA134" s="1">
        <v>136079.73384216201</v>
      </c>
      <c r="CB134" s="1">
        <v>51959.043924560501</v>
      </c>
      <c r="CC134" s="1">
        <v>150569.98947368201</v>
      </c>
      <c r="CD134" s="1">
        <v>106116.524429018</v>
      </c>
      <c r="CE134" s="1">
        <v>85757.778146912795</v>
      </c>
      <c r="CF134" s="1">
        <v>67468.708482972099</v>
      </c>
      <c r="CG134" s="1">
        <v>88004.271067487207</v>
      </c>
      <c r="CH134" s="1">
        <v>73626.619655150702</v>
      </c>
      <c r="CI134" s="1">
        <v>23761.532619531699</v>
      </c>
      <c r="CJ134" s="1">
        <v>100968.153013877</v>
      </c>
      <c r="CK134" s="1">
        <v>46070.584664356502</v>
      </c>
      <c r="CL134" s="1">
        <v>64101.6959028934</v>
      </c>
      <c r="CM134" s="1">
        <v>73345.040187988197</v>
      </c>
      <c r="CN134" s="1">
        <v>83803.338958374094</v>
      </c>
      <c r="CO134" s="1">
        <v>155011.06566473999</v>
      </c>
      <c r="CP134" s="1">
        <v>127669.543444093</v>
      </c>
      <c r="CQ134" s="1">
        <v>148301.79049914601</v>
      </c>
      <c r="CR134" s="1">
        <v>124789.958496108</v>
      </c>
      <c r="CS134" s="1">
        <v>75267.517790620695</v>
      </c>
      <c r="CT134" s="1">
        <v>80512.742161721806</v>
      </c>
      <c r="CU134" s="1">
        <v>159201.16702079101</v>
      </c>
      <c r="CV134" s="1">
        <v>127584.592014526</v>
      </c>
      <c r="CW134" s="1">
        <v>47107.170504067297</v>
      </c>
      <c r="CX134" s="1">
        <v>106439.20502777</v>
      </c>
      <c r="CY134" s="1">
        <v>140605.36692883301</v>
      </c>
      <c r="CZ134" s="1">
        <v>61158.948980402798</v>
      </c>
      <c r="DA134" s="1">
        <v>44730.698777072299</v>
      </c>
      <c r="DB134" s="1">
        <v>110529.966371312</v>
      </c>
      <c r="DC134" s="1">
        <v>73172.929345689903</v>
      </c>
      <c r="DD134" s="1">
        <v>96571.786150415806</v>
      </c>
      <c r="DE134" s="1">
        <v>124140.98386608899</v>
      </c>
      <c r="DF134" s="1">
        <v>98478.255387049299</v>
      </c>
      <c r="DG134" s="1">
        <v>100291.870517836</v>
      </c>
      <c r="DH134" s="1">
        <v>71658.978166590794</v>
      </c>
      <c r="DI134" s="1">
        <v>83990.362917637001</v>
      </c>
      <c r="DJ134" s="1">
        <v>29551.607751220701</v>
      </c>
      <c r="DK134" s="1">
        <v>59346.7927260203</v>
      </c>
      <c r="DL134" s="1">
        <v>101073.502989803</v>
      </c>
      <c r="DM134" s="1">
        <v>95233.017108887099</v>
      </c>
      <c r="DN134" s="1">
        <v>60356.990163129703</v>
      </c>
      <c r="DO134" s="1">
        <v>39120.122302336997</v>
      </c>
      <c r="DP134" s="1">
        <v>54666.694813720402</v>
      </c>
      <c r="DQ134" s="1">
        <v>40467.047742950497</v>
      </c>
      <c r="DR134" s="1">
        <v>11880.766309765801</v>
      </c>
      <c r="DS134" s="1">
        <v>47805.911749350802</v>
      </c>
      <c r="DT134" s="1">
        <v>62672.748162902797</v>
      </c>
      <c r="DU134" s="1">
        <v>41060.317303493197</v>
      </c>
      <c r="DV134" s="1">
        <v>78921.885992120195</v>
      </c>
      <c r="DW134" s="1">
        <v>84125.300664978306</v>
      </c>
      <c r="DX134" s="1">
        <v>76985.414420584304</v>
      </c>
      <c r="DY134" s="1">
        <v>82899.581562384701</v>
      </c>
      <c r="DZ134" s="1">
        <v>89171.714128966894</v>
      </c>
      <c r="EA134" s="1">
        <v>92302.418655395304</v>
      </c>
      <c r="EB134" s="1">
        <v>89429.380451195306</v>
      </c>
      <c r="EC134" s="1">
        <v>86670.354669841894</v>
      </c>
      <c r="ED134" s="1">
        <v>87370.900516260604</v>
      </c>
      <c r="EE134" s="1">
        <v>96566.120618784305</v>
      </c>
      <c r="EF134" s="1">
        <v>85948.651728582001</v>
      </c>
    </row>
    <row r="135" spans="1:136" ht="16">
      <c r="A135" s="2" t="s">
        <v>211</v>
      </c>
      <c r="B135" s="1">
        <v>1435059.27237608</v>
      </c>
      <c r="C135" s="1">
        <v>482641.66846017097</v>
      </c>
      <c r="D135" s="1">
        <v>1491679.2416755899</v>
      </c>
      <c r="E135" s="1">
        <v>1311659.60597984</v>
      </c>
      <c r="F135" s="1">
        <v>902488.00835655595</v>
      </c>
      <c r="G135" s="1">
        <v>805143.11651765299</v>
      </c>
      <c r="H135" s="1">
        <v>2247301.3623642498</v>
      </c>
      <c r="I135" s="1">
        <v>1285409.3820162099</v>
      </c>
      <c r="J135" s="1">
        <v>912273.11878821498</v>
      </c>
      <c r="K135" s="1">
        <v>2162787.9673442398</v>
      </c>
      <c r="L135" s="1">
        <v>1028218.44050247</v>
      </c>
      <c r="M135" s="1">
        <v>1598377.7453616699</v>
      </c>
      <c r="N135" s="1">
        <v>1603456.05138216</v>
      </c>
      <c r="O135" s="1">
        <v>1430699.114782</v>
      </c>
      <c r="P135" s="1">
        <v>648782.370509097</v>
      </c>
      <c r="Q135" s="1">
        <v>1089124.97910727</v>
      </c>
      <c r="R135" s="1">
        <v>537352.86640505597</v>
      </c>
      <c r="S135" s="1">
        <v>809891.10000700201</v>
      </c>
      <c r="T135" s="1">
        <v>995806.52329038398</v>
      </c>
      <c r="U135" s="1">
        <v>722986.28527091397</v>
      </c>
      <c r="V135" s="1">
        <v>3054047.4295675498</v>
      </c>
      <c r="W135" s="1">
        <v>2308020.05388893</v>
      </c>
      <c r="X135" s="1">
        <v>3553489.9506339598</v>
      </c>
      <c r="Y135" s="1">
        <v>2951339.6383873802</v>
      </c>
      <c r="Z135" s="1">
        <v>2303521.5061904802</v>
      </c>
      <c r="AA135" s="1">
        <v>1715839.95344614</v>
      </c>
      <c r="AB135" s="1">
        <v>1565970.9886720099</v>
      </c>
      <c r="AC135" s="1">
        <v>1264407.63242799</v>
      </c>
      <c r="AD135" s="1">
        <v>1287122.05532675</v>
      </c>
      <c r="AE135" s="1">
        <v>1555940.9500992</v>
      </c>
      <c r="AF135" s="1">
        <v>1521671.5571926001</v>
      </c>
      <c r="AG135" s="1">
        <v>456512.09677167097</v>
      </c>
      <c r="AH135" s="1">
        <v>569958.22609481902</v>
      </c>
      <c r="AI135" s="1">
        <v>487732.59484377899</v>
      </c>
      <c r="AJ135" s="1">
        <v>788209.223307256</v>
      </c>
      <c r="AK135" s="1">
        <v>1228946.8212883801</v>
      </c>
      <c r="AL135" s="1">
        <v>2376470.5286335698</v>
      </c>
      <c r="AM135" s="1">
        <v>2907943.3583979802</v>
      </c>
      <c r="AN135" s="1">
        <v>1022079.88715887</v>
      </c>
      <c r="AO135" s="1">
        <v>864203.83914327598</v>
      </c>
      <c r="AP135" s="1">
        <v>899028.99890431599</v>
      </c>
      <c r="AQ135" s="1">
        <v>1001485.0738115699</v>
      </c>
      <c r="AR135" s="1">
        <v>1233424.7082374301</v>
      </c>
      <c r="AS135" s="1">
        <v>716684.12824853801</v>
      </c>
      <c r="AT135" s="1">
        <v>540412.78100798803</v>
      </c>
      <c r="AU135" s="1">
        <v>475994.04037247098</v>
      </c>
      <c r="AV135" s="1">
        <v>361403.83800498798</v>
      </c>
      <c r="AW135" s="1">
        <v>418727.01898578298</v>
      </c>
      <c r="AX135" s="1">
        <v>504041.927878024</v>
      </c>
      <c r="AY135" s="1">
        <v>979158.63408354996</v>
      </c>
      <c r="AZ135" s="1">
        <v>1207452.1179400799</v>
      </c>
      <c r="BA135" s="1">
        <v>716632.983484725</v>
      </c>
      <c r="BB135" s="1">
        <v>2147628.4674016102</v>
      </c>
      <c r="BC135" s="1">
        <v>476625.987819748</v>
      </c>
      <c r="BD135" s="1">
        <v>949020.41847213299</v>
      </c>
      <c r="BE135" s="1">
        <v>603249.50809394603</v>
      </c>
      <c r="BF135" s="1">
        <v>566973.10931986198</v>
      </c>
      <c r="BG135" s="1">
        <v>350581.16398438899</v>
      </c>
      <c r="BH135" s="1">
        <v>1110338.331487</v>
      </c>
      <c r="BI135" s="1">
        <v>1291159.92386044</v>
      </c>
      <c r="BJ135" s="1">
        <v>1158306.03961548</v>
      </c>
      <c r="BK135" s="1">
        <v>1221656.6627156399</v>
      </c>
      <c r="BL135" s="1">
        <v>1195716.83120722</v>
      </c>
      <c r="BM135" s="1">
        <v>1304792.21525167</v>
      </c>
      <c r="BN135" s="1">
        <v>1175699.62648867</v>
      </c>
      <c r="BO135" s="1">
        <v>1348311.0022972999</v>
      </c>
      <c r="BP135" s="1">
        <v>1254487.14859469</v>
      </c>
      <c r="BQ135" s="1">
        <v>1230846.9140196601</v>
      </c>
      <c r="BR135" s="1">
        <v>1303899.43127172</v>
      </c>
      <c r="BS135" s="1">
        <v>1306347.5764176401</v>
      </c>
      <c r="BT135" s="1">
        <v>392570.94042145502</v>
      </c>
      <c r="BU135" s="1">
        <v>1001859.92541686</v>
      </c>
      <c r="BV135" s="1">
        <v>650382.73507531604</v>
      </c>
      <c r="BW135" s="1">
        <v>225712.90923230001</v>
      </c>
      <c r="BX135" s="1">
        <v>1294530.3314855101</v>
      </c>
      <c r="BY135" s="1">
        <v>1843478.2703168001</v>
      </c>
      <c r="BZ135" s="1">
        <v>531484.26821546699</v>
      </c>
      <c r="CA135" s="1">
        <v>933453.49248936702</v>
      </c>
      <c r="CB135" s="1">
        <v>1016407.6933601201</v>
      </c>
      <c r="CC135" s="1">
        <v>1357927.0210162499</v>
      </c>
      <c r="CD135" s="1">
        <v>1296240.7906516599</v>
      </c>
      <c r="CE135" s="1">
        <v>1393917.7558047001</v>
      </c>
      <c r="CF135" s="1">
        <v>813328.58921200701</v>
      </c>
      <c r="CG135" s="1">
        <v>906763.54469059804</v>
      </c>
      <c r="CH135" s="1">
        <v>1207562.91714636</v>
      </c>
      <c r="CI135" s="1">
        <v>638121.42401912902</v>
      </c>
      <c r="CJ135" s="1">
        <v>641474.79544396605</v>
      </c>
      <c r="CK135" s="1">
        <v>561905.70474502002</v>
      </c>
      <c r="CL135" s="1">
        <v>636631.699786652</v>
      </c>
      <c r="CM135" s="1">
        <v>576798.43854772602</v>
      </c>
      <c r="CN135" s="1">
        <v>451162.33603573701</v>
      </c>
      <c r="CO135" s="1">
        <v>1249879.21497547</v>
      </c>
      <c r="CP135" s="1">
        <v>843545.41593446699</v>
      </c>
      <c r="CQ135" s="1">
        <v>831435.95645524701</v>
      </c>
      <c r="CR135" s="1">
        <v>1776974.85493999</v>
      </c>
      <c r="CS135" s="1">
        <v>1173176.39348247</v>
      </c>
      <c r="CT135" s="1">
        <v>1452276.93143584</v>
      </c>
      <c r="CU135" s="1">
        <v>1160135.50810085</v>
      </c>
      <c r="CV135" s="1">
        <v>821455.32122188294</v>
      </c>
      <c r="CW135" s="1">
        <v>478065.18773429102</v>
      </c>
      <c r="CX135" s="1">
        <v>543067.28140781797</v>
      </c>
      <c r="CY135" s="1">
        <v>1187764.05598281</v>
      </c>
      <c r="CZ135" s="1">
        <v>1830579.23731652</v>
      </c>
      <c r="DA135" s="1">
        <v>534153.45132123702</v>
      </c>
      <c r="DB135" s="1">
        <v>1470291.79966513</v>
      </c>
      <c r="DC135" s="1">
        <v>1086403.8579499701</v>
      </c>
      <c r="DD135" s="1">
        <v>1178788.9432395401</v>
      </c>
      <c r="DE135" s="1">
        <v>1341206.1029039801</v>
      </c>
      <c r="DF135" s="1">
        <v>727786.54605385195</v>
      </c>
      <c r="DG135" s="1">
        <v>1055221.7038081801</v>
      </c>
      <c r="DH135" s="1">
        <v>412315.25350849802</v>
      </c>
      <c r="DI135" s="1">
        <v>592727.01234128198</v>
      </c>
      <c r="DJ135" s="1">
        <v>402512.688824868</v>
      </c>
      <c r="DK135" s="1">
        <v>354476.95399758598</v>
      </c>
      <c r="DL135" s="1">
        <v>408678.54775443301</v>
      </c>
      <c r="DM135" s="1">
        <v>301868.90559216501</v>
      </c>
      <c r="DN135" s="1">
        <v>1185421.7282332201</v>
      </c>
      <c r="DO135" s="1">
        <v>501698.05080147198</v>
      </c>
      <c r="DP135" s="1">
        <v>529166.38668231503</v>
      </c>
      <c r="DQ135" s="1">
        <v>1054568.06631663</v>
      </c>
      <c r="DR135" s="1">
        <v>133389.06241116399</v>
      </c>
      <c r="DS135" s="1">
        <v>1179920.3836787301</v>
      </c>
      <c r="DT135" s="1">
        <v>560681.82133527298</v>
      </c>
      <c r="DU135" s="1">
        <v>1195585.9465870799</v>
      </c>
      <c r="DV135" s="1">
        <v>997963.04228746402</v>
      </c>
      <c r="DW135" s="1">
        <v>996289.42279096099</v>
      </c>
      <c r="DX135" s="1">
        <v>1086661.5818145999</v>
      </c>
      <c r="DY135" s="1">
        <v>984117.93345407699</v>
      </c>
      <c r="DZ135" s="1">
        <v>1054488.9944649001</v>
      </c>
      <c r="EA135" s="1">
        <v>1170029.6475110201</v>
      </c>
      <c r="EB135" s="1">
        <v>1095847.5491188599</v>
      </c>
      <c r="EC135" s="1">
        <v>1140015.9321658299</v>
      </c>
      <c r="ED135" s="1">
        <v>1184794.8413510299</v>
      </c>
      <c r="EE135" s="1">
        <v>1069467.41160837</v>
      </c>
      <c r="EF135" s="1">
        <v>1089119.1349931001</v>
      </c>
    </row>
    <row r="136" spans="1:136" ht="16">
      <c r="A136" s="2" t="s">
        <v>212</v>
      </c>
      <c r="B136" s="1">
        <v>164806.32510819801</v>
      </c>
      <c r="C136" s="1">
        <v>67982.766857271796</v>
      </c>
      <c r="D136" s="1">
        <v>178843.621433958</v>
      </c>
      <c r="E136" s="1">
        <v>170772.559097447</v>
      </c>
      <c r="F136" s="1">
        <v>103038.959189944</v>
      </c>
      <c r="G136" s="1">
        <v>88382.6237185754</v>
      </c>
      <c r="H136" s="1">
        <v>317237.21215446602</v>
      </c>
      <c r="I136" s="1">
        <v>177076.57163444499</v>
      </c>
      <c r="J136" s="1">
        <v>112087.675022989</v>
      </c>
      <c r="K136" s="1">
        <v>312916.44070800499</v>
      </c>
      <c r="L136" s="1">
        <v>152854.579755996</v>
      </c>
      <c r="M136" s="1">
        <v>217495.64238442399</v>
      </c>
      <c r="N136" s="1">
        <v>208042.011622675</v>
      </c>
      <c r="O136" s="1">
        <v>194425.536604956</v>
      </c>
      <c r="P136" s="1">
        <v>99908.346300861696</v>
      </c>
      <c r="Q136" s="1">
        <v>136506.581317845</v>
      </c>
      <c r="R136" s="1">
        <v>80412.825107564902</v>
      </c>
      <c r="S136" s="1">
        <v>110586.444624896</v>
      </c>
      <c r="T136" s="1">
        <v>139744.983957271</v>
      </c>
      <c r="U136" s="1">
        <v>92533.281419594496</v>
      </c>
      <c r="V136" s="1">
        <v>384413.274773888</v>
      </c>
      <c r="W136" s="1">
        <v>244796.178859832</v>
      </c>
      <c r="X136" s="1">
        <v>474643.05997649598</v>
      </c>
      <c r="Y136" s="1">
        <v>398679.34973688499</v>
      </c>
      <c r="Z136" s="1">
        <v>301674.671967528</v>
      </c>
      <c r="AA136" s="1">
        <v>239751.133240353</v>
      </c>
      <c r="AB136" s="1">
        <v>212226.528079449</v>
      </c>
      <c r="AC136" s="1">
        <v>174849.304801891</v>
      </c>
      <c r="AD136" s="1">
        <v>165973.973546169</v>
      </c>
      <c r="AE136" s="1">
        <v>199129.49642783101</v>
      </c>
      <c r="AF136" s="1">
        <v>178053.720455209</v>
      </c>
      <c r="AG136" s="1">
        <v>56056.439435681103</v>
      </c>
      <c r="AH136" s="1">
        <v>79625.846052546505</v>
      </c>
      <c r="AI136" s="1">
        <v>58111.2338546877</v>
      </c>
      <c r="AJ136" s="1">
        <v>103430.06372149401</v>
      </c>
      <c r="AK136" s="1">
        <v>178103.903730185</v>
      </c>
      <c r="AL136" s="1">
        <v>302500.140806432</v>
      </c>
      <c r="AM136" s="1">
        <v>376577.135009524</v>
      </c>
      <c r="AN136" s="1">
        <v>128646.71138955699</v>
      </c>
      <c r="AO136" s="1">
        <v>110470.36548891501</v>
      </c>
      <c r="AP136" s="1">
        <v>142533.686286476</v>
      </c>
      <c r="AQ136" s="1">
        <v>143120.24280417201</v>
      </c>
      <c r="AR136" s="1">
        <v>174412.77638417899</v>
      </c>
      <c r="AS136" s="1">
        <v>93674.339151482898</v>
      </c>
      <c r="AT136" s="1">
        <v>89232.377311695207</v>
      </c>
      <c r="AU136" s="1">
        <v>59444.816102687801</v>
      </c>
      <c r="AV136" s="1">
        <v>52020.098341589597</v>
      </c>
      <c r="AW136" s="1">
        <v>54020.766099694003</v>
      </c>
      <c r="AX136" s="1">
        <v>57071.104168464699</v>
      </c>
      <c r="AY136" s="1">
        <v>146872.36977105701</v>
      </c>
      <c r="AZ136" s="1">
        <v>160165.842832572</v>
      </c>
      <c r="BA136" s="1">
        <v>109414.392449979</v>
      </c>
      <c r="BB136" s="1">
        <v>263684.77179836598</v>
      </c>
      <c r="BC136" s="1">
        <v>84146.315773405397</v>
      </c>
      <c r="BD136" s="1">
        <v>134411.10514025201</v>
      </c>
      <c r="BE136" s="1">
        <v>90540.2991583244</v>
      </c>
      <c r="BF136" s="1">
        <v>75002.595984305604</v>
      </c>
      <c r="BG136" s="1">
        <v>66187.434610398806</v>
      </c>
      <c r="BH136" s="1">
        <v>173234.48182817199</v>
      </c>
      <c r="BI136" s="1">
        <v>167765.706874998</v>
      </c>
      <c r="BJ136" s="1">
        <v>127186.293955449</v>
      </c>
      <c r="BK136" s="1">
        <v>139773.71291573899</v>
      </c>
      <c r="BL136" s="1">
        <v>161170.25464680401</v>
      </c>
      <c r="BM136" s="1">
        <v>159402.177792189</v>
      </c>
      <c r="BN136" s="1">
        <v>159592.19597711501</v>
      </c>
      <c r="BO136" s="1">
        <v>177843.10253874701</v>
      </c>
      <c r="BP136" s="1">
        <v>172918.22520230399</v>
      </c>
      <c r="BQ136" s="1">
        <v>178557.13888719599</v>
      </c>
      <c r="BR136" s="1">
        <v>163260.19127949199</v>
      </c>
      <c r="BS136" s="1">
        <v>174106.29157308399</v>
      </c>
      <c r="BT136" s="1">
        <v>48716.703177297401</v>
      </c>
      <c r="BU136" s="1">
        <v>105874.373608015</v>
      </c>
      <c r="BV136" s="1">
        <v>81324.461904304801</v>
      </c>
      <c r="BW136" s="1">
        <v>27096.001242553601</v>
      </c>
      <c r="BX136" s="1">
        <v>136830.16370167199</v>
      </c>
      <c r="BY136" s="1">
        <v>203199.26576213699</v>
      </c>
      <c r="BZ136" s="1">
        <v>81817.974699512895</v>
      </c>
      <c r="CA136" s="1">
        <v>110234.40564686101</v>
      </c>
      <c r="CB136" s="1">
        <v>124200.505376766</v>
      </c>
      <c r="CC136" s="1">
        <v>169191.22208806101</v>
      </c>
      <c r="CD136" s="1">
        <v>147293.99350952101</v>
      </c>
      <c r="CE136" s="1">
        <v>160315.69433337101</v>
      </c>
      <c r="CF136" s="1">
        <v>105190.93981389199</v>
      </c>
      <c r="CG136" s="1">
        <v>125385.676127149</v>
      </c>
      <c r="CH136" s="1">
        <v>159878.18937678501</v>
      </c>
      <c r="CI136" s="1">
        <v>91919.907123936704</v>
      </c>
      <c r="CJ136" s="1">
        <v>75619.337110863198</v>
      </c>
      <c r="CK136" s="1">
        <v>68747.4414655133</v>
      </c>
      <c r="CL136" s="1">
        <v>65939.074053768796</v>
      </c>
      <c r="CM136" s="1">
        <v>77144.2057155972</v>
      </c>
      <c r="CN136" s="1">
        <v>67992.513247288996</v>
      </c>
      <c r="CO136" s="1">
        <v>157460.80646766399</v>
      </c>
      <c r="CP136" s="1">
        <v>108701.908071435</v>
      </c>
      <c r="CQ136" s="1">
        <v>87449.300932880404</v>
      </c>
      <c r="CR136" s="1">
        <v>200561.86924028001</v>
      </c>
      <c r="CS136" s="1">
        <v>122985.65442273801</v>
      </c>
      <c r="CT136" s="1">
        <v>187631.26140304</v>
      </c>
      <c r="CU136" s="1">
        <v>141337.09589320299</v>
      </c>
      <c r="CV136" s="1">
        <v>85133.420074490103</v>
      </c>
      <c r="CW136" s="1">
        <v>57497.526945808502</v>
      </c>
      <c r="CX136" s="1">
        <v>46682.293788758601</v>
      </c>
      <c r="CY136" s="1">
        <v>149370.647706057</v>
      </c>
      <c r="CZ136" s="1">
        <v>210115.52021140701</v>
      </c>
      <c r="DA136" s="1">
        <v>67669.757553528107</v>
      </c>
      <c r="DB136" s="1">
        <v>168886.034883635</v>
      </c>
      <c r="DC136" s="1">
        <v>142900.287423765</v>
      </c>
      <c r="DD136" s="1">
        <v>160229.441869859</v>
      </c>
      <c r="DE136" s="1">
        <v>172571.01911862101</v>
      </c>
      <c r="DF136" s="1">
        <v>95909.089628286602</v>
      </c>
      <c r="DG136" s="1">
        <v>126847.84305890001</v>
      </c>
      <c r="DH136" s="1">
        <v>49801.336413392797</v>
      </c>
      <c r="DI136" s="1">
        <v>69093.2954768419</v>
      </c>
      <c r="DJ136" s="1">
        <v>48585.734312936598</v>
      </c>
      <c r="DK136" s="1">
        <v>48128.338193654403</v>
      </c>
      <c r="DL136" s="1">
        <v>48737.708738177498</v>
      </c>
      <c r="DM136" s="1">
        <v>39410.235912550299</v>
      </c>
      <c r="DN136" s="1">
        <v>146930.390001405</v>
      </c>
      <c r="DO136" s="1">
        <v>73959.068125848906</v>
      </c>
      <c r="DP136" s="1">
        <v>61205.1244824284</v>
      </c>
      <c r="DQ136" s="1">
        <v>110896.83106656</v>
      </c>
      <c r="DR136" s="1">
        <v>16439.7238296508</v>
      </c>
      <c r="DS136" s="1">
        <v>142362.351311537</v>
      </c>
      <c r="DT136" s="1">
        <v>77206.084520897901</v>
      </c>
      <c r="DU136" s="1">
        <v>158699.738979474</v>
      </c>
      <c r="DV136" s="1">
        <v>121226.646152206</v>
      </c>
      <c r="DW136" s="1">
        <v>130152.599992827</v>
      </c>
      <c r="DX136" s="1">
        <v>115967.79099767101</v>
      </c>
      <c r="DY136" s="1">
        <v>129277.03971895399</v>
      </c>
      <c r="DZ136" s="1">
        <v>109305.250657139</v>
      </c>
      <c r="EA136" s="1">
        <v>135804.45695568499</v>
      </c>
      <c r="EB136" s="1">
        <v>139288.36990236799</v>
      </c>
      <c r="EC136" s="1">
        <v>138952.84976429201</v>
      </c>
      <c r="ED136" s="1">
        <v>139294.157843775</v>
      </c>
      <c r="EE136" s="1">
        <v>146595.19201574801</v>
      </c>
      <c r="EF136" s="1">
        <v>144539.10015988501</v>
      </c>
    </row>
    <row r="137" spans="1:136" ht="16">
      <c r="A137" s="2" t="s">
        <v>213</v>
      </c>
      <c r="B137" s="1">
        <v>3020852.1343962401</v>
      </c>
      <c r="C137" s="1">
        <v>1737420.9125497099</v>
      </c>
      <c r="D137" s="1">
        <v>4072455.2577587198</v>
      </c>
      <c r="E137" s="1">
        <v>2233298.0803764998</v>
      </c>
      <c r="F137" s="1">
        <v>2049696.91218341</v>
      </c>
      <c r="G137" s="1">
        <v>2312972.5061098398</v>
      </c>
      <c r="H137" s="1">
        <v>4993326.9781044899</v>
      </c>
      <c r="I137" s="1">
        <v>3559816.6790242898</v>
      </c>
      <c r="J137" s="1">
        <v>2447036.7614987101</v>
      </c>
      <c r="K137" s="1">
        <v>8225142.6803291598</v>
      </c>
      <c r="L137" s="1">
        <v>2489106.7417132501</v>
      </c>
      <c r="M137" s="1">
        <v>5289965.4399365196</v>
      </c>
      <c r="N137" s="1">
        <v>3944114.42991459</v>
      </c>
      <c r="O137" s="1">
        <v>5189547.4932141704</v>
      </c>
      <c r="P137" s="1">
        <v>2090719.02858249</v>
      </c>
      <c r="Q137" s="1">
        <v>2570391.9773048102</v>
      </c>
      <c r="R137" s="1">
        <v>2954615.4922921802</v>
      </c>
      <c r="S137" s="1">
        <v>3196353.9142912598</v>
      </c>
      <c r="T137" s="1">
        <v>2529187.6922778902</v>
      </c>
      <c r="U137" s="1">
        <v>2972674.79196015</v>
      </c>
      <c r="V137" s="1">
        <v>5688417.3124518804</v>
      </c>
      <c r="W137" s="1">
        <v>5256488.9805396097</v>
      </c>
      <c r="X137" s="1">
        <v>7430610.5831146501</v>
      </c>
      <c r="Y137" s="1">
        <v>5487417.2658166401</v>
      </c>
      <c r="Z137" s="1">
        <v>4495837.2995571997</v>
      </c>
      <c r="AA137" s="1">
        <v>5409959.1054089498</v>
      </c>
      <c r="AB137" s="1">
        <v>3813165.2154923002</v>
      </c>
      <c r="AC137" s="1">
        <v>3587871.9933474702</v>
      </c>
      <c r="AD137" s="1">
        <v>3525005.3882016898</v>
      </c>
      <c r="AE137" s="1">
        <v>3933947.3928239299</v>
      </c>
      <c r="AF137" s="1">
        <v>3266228.7770489301</v>
      </c>
      <c r="AG137" s="1">
        <v>1582722.8367802401</v>
      </c>
      <c r="AH137" s="1">
        <v>2142546.15283396</v>
      </c>
      <c r="AI137" s="1">
        <v>2624992.5545626399</v>
      </c>
      <c r="AJ137" s="1">
        <v>2945079.2732430198</v>
      </c>
      <c r="AK137" s="1">
        <v>4394620.9633062202</v>
      </c>
      <c r="AL137" s="1">
        <v>4709858.2419482404</v>
      </c>
      <c r="AM137" s="1">
        <v>5446110.0935003804</v>
      </c>
      <c r="AN137" s="1">
        <v>3982051.3527757102</v>
      </c>
      <c r="AO137" s="1">
        <v>3691685.5404479601</v>
      </c>
      <c r="AP137" s="1">
        <v>3977619.8790489598</v>
      </c>
      <c r="AQ137" s="1">
        <v>3792770.3425752702</v>
      </c>
      <c r="AR137" s="1">
        <v>3545093.6784741799</v>
      </c>
      <c r="AS137" s="1">
        <v>2744937.9880035901</v>
      </c>
      <c r="AT137" s="1">
        <v>2554680.42201031</v>
      </c>
      <c r="AU137" s="1">
        <v>2011386.69165302</v>
      </c>
      <c r="AV137" s="1">
        <v>1500769.20510839</v>
      </c>
      <c r="AW137" s="1">
        <v>1470576.5006548101</v>
      </c>
      <c r="AX137" s="1">
        <v>1925371.6912839599</v>
      </c>
      <c r="AY137" s="1">
        <v>2730539.2763455701</v>
      </c>
      <c r="AZ137" s="1">
        <v>2080843.1761301099</v>
      </c>
      <c r="BA137" s="1">
        <v>3662329.78109418</v>
      </c>
      <c r="BB137" s="1">
        <v>5031192.4650543602</v>
      </c>
      <c r="BC137" s="1">
        <v>1747398.0270396001</v>
      </c>
      <c r="BD137" s="1">
        <v>2596716.3446403998</v>
      </c>
      <c r="BE137" s="1">
        <v>1339969.2832883699</v>
      </c>
      <c r="BF137" s="1">
        <v>1654859.5071479999</v>
      </c>
      <c r="BG137" s="1">
        <v>2016821.8483811901</v>
      </c>
      <c r="BH137" s="1">
        <v>3357585.8084237301</v>
      </c>
      <c r="BI137" s="1">
        <v>3494528.5324400598</v>
      </c>
      <c r="BJ137" s="1">
        <v>3129871.6005903399</v>
      </c>
      <c r="BK137" s="1">
        <v>3056301.4593255599</v>
      </c>
      <c r="BL137" s="1">
        <v>3281635.2310684901</v>
      </c>
      <c r="BM137" s="1">
        <v>3429753.96119723</v>
      </c>
      <c r="BN137" s="1">
        <v>3278522.0861729798</v>
      </c>
      <c r="BO137" s="1">
        <v>3627123.8004055098</v>
      </c>
      <c r="BP137" s="1">
        <v>3663015.1325985501</v>
      </c>
      <c r="BQ137" s="1">
        <v>3372131.4827056299</v>
      </c>
      <c r="BR137" s="1">
        <v>3639085.7756471899</v>
      </c>
      <c r="BS137" s="1">
        <v>3428792.74122224</v>
      </c>
      <c r="BT137" s="1">
        <v>1187850.3075504501</v>
      </c>
      <c r="BU137" s="1">
        <v>1493057.36644472</v>
      </c>
      <c r="BV137" s="1">
        <v>1552798.7872006199</v>
      </c>
      <c r="BW137" s="1">
        <v>657290.77705458505</v>
      </c>
      <c r="BX137" s="1">
        <v>2930469.0654374701</v>
      </c>
      <c r="BY137" s="1">
        <v>3376012.2100557801</v>
      </c>
      <c r="BZ137" s="1">
        <v>2199799.2722347602</v>
      </c>
      <c r="CA137" s="1">
        <v>2150874.9134167801</v>
      </c>
      <c r="CB137" s="1">
        <v>2035823.0461035599</v>
      </c>
      <c r="CC137" s="1">
        <v>3912191.5016081599</v>
      </c>
      <c r="CD137" s="1">
        <v>3752162.4779983801</v>
      </c>
      <c r="CE137" s="1">
        <v>5136319.1153642498</v>
      </c>
      <c r="CF137" s="1">
        <v>2516569.6874510199</v>
      </c>
      <c r="CG137" s="1">
        <v>2388970.4942217502</v>
      </c>
      <c r="CH137" s="1">
        <v>3552888.07337728</v>
      </c>
      <c r="CI137" s="1">
        <v>1365355.3467626299</v>
      </c>
      <c r="CJ137" s="1">
        <v>2969678.1855888199</v>
      </c>
      <c r="CK137" s="1">
        <v>1753418.4017829001</v>
      </c>
      <c r="CL137" s="1">
        <v>2444852.9110812698</v>
      </c>
      <c r="CM137" s="1">
        <v>1442100.82169681</v>
      </c>
      <c r="CN137" s="1">
        <v>1347964.1949857001</v>
      </c>
      <c r="CO137" s="1">
        <v>2650073.4036190002</v>
      </c>
      <c r="CP137" s="1">
        <v>1983652.1124765801</v>
      </c>
      <c r="CQ137" s="1">
        <v>2357085.1875305502</v>
      </c>
      <c r="CR137" s="1">
        <v>4073169.6950674001</v>
      </c>
      <c r="CS137" s="1">
        <v>3436608.35544767</v>
      </c>
      <c r="CT137" s="1">
        <v>3887635.0675276099</v>
      </c>
      <c r="CU137" s="1">
        <v>2558932.55785501</v>
      </c>
      <c r="CV137" s="1">
        <v>1537901.8876576601</v>
      </c>
      <c r="CW137" s="1">
        <v>1247345.4840068</v>
      </c>
      <c r="CX137" s="1">
        <v>2118613.3192643002</v>
      </c>
      <c r="CY137" s="1">
        <v>3045283.0118319499</v>
      </c>
      <c r="CZ137" s="1">
        <v>2545998.2212228901</v>
      </c>
      <c r="DA137" s="1">
        <v>1273689.70946056</v>
      </c>
      <c r="DB137" s="1">
        <v>3681675.2095464901</v>
      </c>
      <c r="DC137" s="1">
        <v>4064539.2891163002</v>
      </c>
      <c r="DD137" s="1">
        <v>3419153.9395514498</v>
      </c>
      <c r="DE137" s="1">
        <v>3830820.33562811</v>
      </c>
      <c r="DF137" s="1">
        <v>1764426.37121457</v>
      </c>
      <c r="DG137" s="1">
        <v>2530360.62882774</v>
      </c>
      <c r="DH137" s="1">
        <v>2043907.5107102699</v>
      </c>
      <c r="DI137" s="1">
        <v>2224215.40183903</v>
      </c>
      <c r="DJ137" s="1">
        <v>1231906.3142856201</v>
      </c>
      <c r="DK137" s="1">
        <v>1226924.2085474001</v>
      </c>
      <c r="DL137" s="1">
        <v>1487513.3759518601</v>
      </c>
      <c r="DM137" s="1">
        <v>1513295.0554388899</v>
      </c>
      <c r="DN137" s="1">
        <v>2196094.20449486</v>
      </c>
      <c r="DO137" s="1">
        <v>1242623.8790599401</v>
      </c>
      <c r="DP137" s="1">
        <v>1556464.02210639</v>
      </c>
      <c r="DQ137" s="1">
        <v>1789002.2332804999</v>
      </c>
      <c r="DR137" s="1">
        <v>290904.729528745</v>
      </c>
      <c r="DS137" s="1">
        <v>1843757.85659937</v>
      </c>
      <c r="DT137" s="1">
        <v>2345803.4734428599</v>
      </c>
      <c r="DU137" s="1">
        <v>1467176.9592949699</v>
      </c>
      <c r="DV137" s="1">
        <v>2319879.9007184799</v>
      </c>
      <c r="DW137" s="1">
        <v>2405441.1271311701</v>
      </c>
      <c r="DX137" s="1">
        <v>2435434.3730924102</v>
      </c>
      <c r="DY137" s="1">
        <v>2502247.7004541401</v>
      </c>
      <c r="DZ137" s="1">
        <v>2623546.7233744902</v>
      </c>
      <c r="EA137" s="1">
        <v>2772457.2449584398</v>
      </c>
      <c r="EB137" s="1">
        <v>2793759.8946499098</v>
      </c>
      <c r="EC137" s="1">
        <v>2699154.97996091</v>
      </c>
      <c r="ED137" s="1">
        <v>2691661.3632409601</v>
      </c>
      <c r="EE137" s="1">
        <v>2832920.5573710101</v>
      </c>
      <c r="EF137" s="1">
        <v>2768816.67423179</v>
      </c>
    </row>
    <row r="138" spans="1:136" ht="16">
      <c r="A138" s="2" t="s">
        <v>214</v>
      </c>
      <c r="B138" s="1">
        <v>20584921.982350901</v>
      </c>
      <c r="C138" s="1">
        <v>15086366.954587501</v>
      </c>
      <c r="D138" s="1">
        <v>21135031.8312052</v>
      </c>
      <c r="E138" s="1">
        <v>17442319.765964199</v>
      </c>
      <c r="F138" s="1">
        <v>18994149.929102998</v>
      </c>
      <c r="G138" s="1">
        <v>19944752.368529402</v>
      </c>
      <c r="H138" s="1">
        <v>26947654.315866899</v>
      </c>
      <c r="I138" s="1">
        <v>23888415.795967702</v>
      </c>
      <c r="J138" s="1">
        <v>24390533.4122531</v>
      </c>
      <c r="K138" s="1">
        <v>37418550.063105397</v>
      </c>
      <c r="L138" s="1">
        <v>17462377.9667277</v>
      </c>
      <c r="M138" s="1">
        <v>30606135.176489498</v>
      </c>
      <c r="N138" s="1">
        <v>17192829.279808801</v>
      </c>
      <c r="O138" s="1">
        <v>30461139.323090199</v>
      </c>
      <c r="P138" s="1">
        <v>16186977.3795236</v>
      </c>
      <c r="Q138" s="1">
        <v>19809506.6378069</v>
      </c>
      <c r="R138" s="1">
        <v>19416007.917469699</v>
      </c>
      <c r="S138" s="1">
        <v>21886657.351307102</v>
      </c>
      <c r="T138" s="1">
        <v>15024744.5614568</v>
      </c>
      <c r="U138" s="1">
        <v>18932338.387211401</v>
      </c>
      <c r="V138" s="1">
        <v>30991595.5478305</v>
      </c>
      <c r="W138" s="1">
        <v>28139728.165047999</v>
      </c>
      <c r="X138" s="1">
        <v>34492226.873723701</v>
      </c>
      <c r="Y138" s="1">
        <v>29410348.3350159</v>
      </c>
      <c r="Z138" s="1">
        <v>26056363.362255801</v>
      </c>
      <c r="AA138" s="1">
        <v>29614279.214735001</v>
      </c>
      <c r="AB138" s="1">
        <v>24446192.3151806</v>
      </c>
      <c r="AC138" s="1">
        <v>24010415.413818002</v>
      </c>
      <c r="AD138" s="1">
        <v>20720721.170430701</v>
      </c>
      <c r="AE138" s="1">
        <v>24306997.166325402</v>
      </c>
      <c r="AF138" s="1">
        <v>20970685.448659301</v>
      </c>
      <c r="AG138" s="1">
        <v>14083875.5098342</v>
      </c>
      <c r="AH138" s="1">
        <v>15719255.493338799</v>
      </c>
      <c r="AI138" s="1">
        <v>13509906.7283777</v>
      </c>
      <c r="AJ138" s="1">
        <v>14543381.413891301</v>
      </c>
      <c r="AK138" s="1">
        <v>24871615.581013601</v>
      </c>
      <c r="AL138" s="1">
        <v>23706151.9422848</v>
      </c>
      <c r="AM138" s="1">
        <v>29936629.373633001</v>
      </c>
      <c r="AN138" s="1">
        <v>24089055.779429801</v>
      </c>
      <c r="AO138" s="1">
        <v>26042394.704928599</v>
      </c>
      <c r="AP138" s="1">
        <v>25661428.444958098</v>
      </c>
      <c r="AQ138" s="1">
        <v>26212658.697649501</v>
      </c>
      <c r="AR138" s="1">
        <v>23035887.0769189</v>
      </c>
      <c r="AS138" s="1">
        <v>20634059.786469199</v>
      </c>
      <c r="AT138" s="1">
        <v>19605636.6143451</v>
      </c>
      <c r="AU138" s="1">
        <v>14928889.356811499</v>
      </c>
      <c r="AV138" s="1">
        <v>10340942.414515501</v>
      </c>
      <c r="AW138" s="1">
        <v>9771550.1373748593</v>
      </c>
      <c r="AX138" s="1">
        <v>11336148.5440866</v>
      </c>
      <c r="AY138" s="1">
        <v>19878351.438454799</v>
      </c>
      <c r="AZ138" s="1">
        <v>17686448.750336301</v>
      </c>
      <c r="BA138" s="1">
        <v>26180572.374549601</v>
      </c>
      <c r="BB138" s="1">
        <v>32349629.888857301</v>
      </c>
      <c r="BC138" s="1">
        <v>14543830.0233994</v>
      </c>
      <c r="BD138" s="1">
        <v>19338868.809506301</v>
      </c>
      <c r="BE138" s="1">
        <v>11832931.5984936</v>
      </c>
      <c r="BF138" s="1">
        <v>14840936.6348039</v>
      </c>
      <c r="BG138" s="1">
        <v>16844661.201430999</v>
      </c>
      <c r="BH138" s="1">
        <v>23649814.931759499</v>
      </c>
      <c r="BI138" s="1">
        <v>24182587.0233372</v>
      </c>
      <c r="BJ138" s="1">
        <v>23641079.505929701</v>
      </c>
      <c r="BK138" s="1">
        <v>23355937.929034099</v>
      </c>
      <c r="BL138" s="1">
        <v>23278962.960533101</v>
      </c>
      <c r="BM138" s="1">
        <v>22947581.7558726</v>
      </c>
      <c r="BN138" s="1">
        <v>22734946.6548158</v>
      </c>
      <c r="BO138" s="1">
        <v>22492350.379427802</v>
      </c>
      <c r="BP138" s="1">
        <v>22150407.983174399</v>
      </c>
      <c r="BQ138" s="1">
        <v>22055699.401210502</v>
      </c>
      <c r="BR138" s="1">
        <v>22268317.683117799</v>
      </c>
      <c r="BS138" s="1">
        <v>21869716.256989501</v>
      </c>
      <c r="BT138" s="1">
        <v>12557346.6308219</v>
      </c>
      <c r="BU138" s="1">
        <v>11145009.1805203</v>
      </c>
      <c r="BV138" s="1">
        <v>12810202.2482727</v>
      </c>
      <c r="BW138" s="1">
        <v>6928207.4123147</v>
      </c>
      <c r="BX138" s="1">
        <v>21579811.009387098</v>
      </c>
      <c r="BY138" s="1">
        <v>27330757.411104001</v>
      </c>
      <c r="BZ138" s="1">
        <v>22633525.686949499</v>
      </c>
      <c r="CA138" s="1">
        <v>16543261.646052901</v>
      </c>
      <c r="CB138" s="1">
        <v>18896069.9110386</v>
      </c>
      <c r="CC138" s="1">
        <v>29735305.329748999</v>
      </c>
      <c r="CD138" s="1">
        <v>25813746.899193101</v>
      </c>
      <c r="CE138" s="1">
        <v>39106891.109290399</v>
      </c>
      <c r="CF138" s="1">
        <v>21536400.353597902</v>
      </c>
      <c r="CG138" s="1">
        <v>15930193.6342113</v>
      </c>
      <c r="CH138" s="1">
        <v>27898917.533054199</v>
      </c>
      <c r="CI138" s="1">
        <v>13355099.311876999</v>
      </c>
      <c r="CJ138" s="1">
        <v>23849527.792677902</v>
      </c>
      <c r="CK138" s="1">
        <v>14779549.172926201</v>
      </c>
      <c r="CL138" s="1">
        <v>19965246.025253002</v>
      </c>
      <c r="CM138" s="1">
        <v>12783344.142900599</v>
      </c>
      <c r="CN138" s="1">
        <v>14127440.7167462</v>
      </c>
      <c r="CO138" s="1">
        <v>20935523.510846399</v>
      </c>
      <c r="CP138" s="1">
        <v>15726223.5582789</v>
      </c>
      <c r="CQ138" s="1">
        <v>18171963.569361299</v>
      </c>
      <c r="CR138" s="1">
        <v>28761735.099208601</v>
      </c>
      <c r="CS138" s="1">
        <v>29073068.509205401</v>
      </c>
      <c r="CT138" s="1">
        <v>34126862.018457398</v>
      </c>
      <c r="CU138" s="1">
        <v>21448332.712326799</v>
      </c>
      <c r="CV138" s="1">
        <v>12355707.5285604</v>
      </c>
      <c r="CW138" s="1">
        <v>9748223.0817966498</v>
      </c>
      <c r="CX138" s="1">
        <v>13839556.128804101</v>
      </c>
      <c r="CY138" s="1">
        <v>17090952.737895399</v>
      </c>
      <c r="CZ138" s="1">
        <v>19382808.899790701</v>
      </c>
      <c r="DA138" s="1">
        <v>13120980.533169899</v>
      </c>
      <c r="DB138" s="1">
        <v>28900479.418915998</v>
      </c>
      <c r="DC138" s="1">
        <v>33198751.004451301</v>
      </c>
      <c r="DD138" s="1">
        <v>28445573.4135966</v>
      </c>
      <c r="DE138" s="1">
        <v>28098501.3557477</v>
      </c>
      <c r="DF138" s="1">
        <v>12744167.9707534</v>
      </c>
      <c r="DG138" s="1">
        <v>21427459.9002227</v>
      </c>
      <c r="DH138" s="1">
        <v>18023407.051316001</v>
      </c>
      <c r="DI138" s="1">
        <v>20879939.706664201</v>
      </c>
      <c r="DJ138" s="1">
        <v>12245362.587351101</v>
      </c>
      <c r="DK138" s="1">
        <v>10296887.133767299</v>
      </c>
      <c r="DL138" s="1">
        <v>9929154.60333791</v>
      </c>
      <c r="DM138" s="1">
        <v>10805486.594016099</v>
      </c>
      <c r="DN138" s="1">
        <v>15836808.696293101</v>
      </c>
      <c r="DO138" s="1">
        <v>12384408.3560388</v>
      </c>
      <c r="DP138" s="1">
        <v>11915282.6140476</v>
      </c>
      <c r="DQ138" s="1">
        <v>16264938.338924499</v>
      </c>
      <c r="DR138" s="1">
        <v>2278128.2408300499</v>
      </c>
      <c r="DS138" s="1">
        <v>17478125.1446415</v>
      </c>
      <c r="DT138" s="1">
        <v>21527451.807411201</v>
      </c>
      <c r="DU138" s="1">
        <v>12540153.6261614</v>
      </c>
      <c r="DV138" s="1">
        <v>21120022.212466698</v>
      </c>
      <c r="DW138" s="1">
        <v>21509359.887373999</v>
      </c>
      <c r="DX138" s="1">
        <v>21126445.819760598</v>
      </c>
      <c r="DY138" s="1">
        <v>21543539.519237701</v>
      </c>
      <c r="DZ138" s="1">
        <v>22535392.964587599</v>
      </c>
      <c r="EA138" s="1">
        <v>22838108.657846101</v>
      </c>
      <c r="EB138" s="1">
        <v>22386836.202129699</v>
      </c>
      <c r="EC138" s="1">
        <v>22801475.812598199</v>
      </c>
      <c r="ED138" s="1">
        <v>21890547.548678301</v>
      </c>
      <c r="EE138" s="1">
        <v>21598643.445887402</v>
      </c>
      <c r="EF138" s="1">
        <v>21992242.431758299</v>
      </c>
    </row>
    <row r="139" spans="1:136" ht="16">
      <c r="A139" s="2" t="s">
        <v>215</v>
      </c>
      <c r="B139" s="1">
        <v>5156051.9968748298</v>
      </c>
      <c r="C139" s="1">
        <v>1715185.06333832</v>
      </c>
      <c r="D139" s="1">
        <v>8055982.0158667602</v>
      </c>
      <c r="E139" s="1">
        <v>3081896.81880916</v>
      </c>
      <c r="F139" s="1">
        <v>4299943.9403728098</v>
      </c>
      <c r="G139" s="1">
        <v>5702227.3200869998</v>
      </c>
      <c r="H139" s="1">
        <v>13537190.091452099</v>
      </c>
      <c r="I139" s="1">
        <v>4472003.16945762</v>
      </c>
      <c r="J139" s="1">
        <v>2303608.4521758901</v>
      </c>
      <c r="K139" s="1">
        <v>15444519.453052901</v>
      </c>
      <c r="L139" s="1">
        <v>6322738.9475135803</v>
      </c>
      <c r="M139" s="1">
        <v>7245137.78980421</v>
      </c>
      <c r="N139" s="1">
        <v>14049227.637851899</v>
      </c>
      <c r="O139" s="1">
        <v>8723283.9448222108</v>
      </c>
      <c r="P139" s="1">
        <v>4109735.4784085602</v>
      </c>
      <c r="Q139" s="1">
        <v>8299682.8603807902</v>
      </c>
      <c r="R139" s="1">
        <v>6186209.3260213202</v>
      </c>
      <c r="S139" s="1">
        <v>7473235.4590550801</v>
      </c>
      <c r="T139" s="1">
        <v>5139549.8456024798</v>
      </c>
      <c r="U139" s="1">
        <v>9449455.5948287193</v>
      </c>
      <c r="V139" s="1">
        <v>16335135.343384</v>
      </c>
      <c r="W139" s="1">
        <v>12570865.5655447</v>
      </c>
      <c r="X139" s="1">
        <v>17627487.738047499</v>
      </c>
      <c r="Y139" s="1">
        <v>13799351.5044271</v>
      </c>
      <c r="Z139" s="1">
        <v>10776926.075474501</v>
      </c>
      <c r="AA139" s="1">
        <v>16056764.739567799</v>
      </c>
      <c r="AB139" s="1">
        <v>6672117.4439343698</v>
      </c>
      <c r="AC139" s="1">
        <v>5800555.0131772803</v>
      </c>
      <c r="AD139" s="1">
        <v>6612320.7363284603</v>
      </c>
      <c r="AE139" s="1">
        <v>8420171.3678825796</v>
      </c>
      <c r="AF139" s="1">
        <v>5746165.98860393</v>
      </c>
      <c r="AG139" s="1">
        <v>6990083.9069380304</v>
      </c>
      <c r="AH139" s="1">
        <v>8178137.44023789</v>
      </c>
      <c r="AI139" s="1">
        <v>10666442.314184001</v>
      </c>
      <c r="AJ139" s="1">
        <v>10788926.5756971</v>
      </c>
      <c r="AK139" s="1">
        <v>6637834.7828589501</v>
      </c>
      <c r="AL139" s="1">
        <v>8071683.6903309599</v>
      </c>
      <c r="AM139" s="1">
        <v>10415575.150506601</v>
      </c>
      <c r="AN139" s="1">
        <v>7867192.9065688401</v>
      </c>
      <c r="AO139" s="1">
        <v>7052870.9688794604</v>
      </c>
      <c r="AP139" s="1">
        <v>5250834.9096061401</v>
      </c>
      <c r="AQ139" s="1">
        <v>6908536.2844212996</v>
      </c>
      <c r="AR139" s="1">
        <v>6113470.7433235198</v>
      </c>
      <c r="AS139" s="1">
        <v>6538864.5753710996</v>
      </c>
      <c r="AT139" s="1">
        <v>5285974.8784193397</v>
      </c>
      <c r="AU139" s="1">
        <v>2761885.84524584</v>
      </c>
      <c r="AV139" s="1">
        <v>3139795.7735528401</v>
      </c>
      <c r="AW139" s="1">
        <v>3377554.1802006899</v>
      </c>
      <c r="AX139" s="1">
        <v>5012332.7113645598</v>
      </c>
      <c r="AY139" s="1">
        <v>3782431.7512716302</v>
      </c>
      <c r="AZ139" s="1">
        <v>2826997.7864947198</v>
      </c>
      <c r="BA139" s="1">
        <v>5157067.9208006803</v>
      </c>
      <c r="BB139" s="1">
        <v>3923654.9357882198</v>
      </c>
      <c r="BC139" s="1">
        <v>2453631.3491787501</v>
      </c>
      <c r="BD139" s="1">
        <v>2260801.0071029901</v>
      </c>
      <c r="BE139" s="1">
        <v>2158478.8781377301</v>
      </c>
      <c r="BF139" s="1">
        <v>2373699.7677894798</v>
      </c>
      <c r="BG139" s="1">
        <v>3292040.1836718</v>
      </c>
      <c r="BH139" s="1">
        <v>6969651.3447389901</v>
      </c>
      <c r="BI139" s="1">
        <v>6980511.1493162103</v>
      </c>
      <c r="BJ139" s="1">
        <v>6656515.52544377</v>
      </c>
      <c r="BK139" s="1">
        <v>6696072.3204085603</v>
      </c>
      <c r="BL139" s="1">
        <v>6930454.2569058202</v>
      </c>
      <c r="BM139" s="1">
        <v>7277331.8727192897</v>
      </c>
      <c r="BN139" s="1">
        <v>6994948.5183989899</v>
      </c>
      <c r="BO139" s="1">
        <v>7396580.0190912997</v>
      </c>
      <c r="BP139" s="1">
        <v>7367310.3123224797</v>
      </c>
      <c r="BQ139" s="1">
        <v>7173167.1303832103</v>
      </c>
      <c r="BR139" s="1">
        <v>7240401.6721815001</v>
      </c>
      <c r="BS139" s="1">
        <v>7084762.6697492898</v>
      </c>
      <c r="BT139" s="1">
        <v>1571096.1201827901</v>
      </c>
      <c r="BU139" s="1">
        <v>2463808.6839759802</v>
      </c>
      <c r="BV139" s="1">
        <v>2351646.4314249801</v>
      </c>
      <c r="BW139" s="1">
        <v>824718.07532207796</v>
      </c>
      <c r="BX139" s="1">
        <v>5922752.5892198803</v>
      </c>
      <c r="BY139" s="1">
        <v>13169418.6401747</v>
      </c>
      <c r="BZ139" s="1">
        <v>2791260.23865761</v>
      </c>
      <c r="CA139" s="1">
        <v>3372183.7835901501</v>
      </c>
      <c r="CB139" s="1">
        <v>5932350.7030173801</v>
      </c>
      <c r="CC139" s="1">
        <v>9431097.6356307697</v>
      </c>
      <c r="CD139" s="1">
        <v>12063032.655372901</v>
      </c>
      <c r="CE139" s="1">
        <v>8490280.7324130293</v>
      </c>
      <c r="CF139" s="1">
        <v>4906253.1338349702</v>
      </c>
      <c r="CG139" s="1">
        <v>6245483.8591200802</v>
      </c>
      <c r="CH139" s="1">
        <v>7066631.4442107398</v>
      </c>
      <c r="CI139" s="1">
        <v>1701786.5528770001</v>
      </c>
      <c r="CJ139" s="1">
        <v>3960781.7117006299</v>
      </c>
      <c r="CK139" s="1">
        <v>1874583.0563296799</v>
      </c>
      <c r="CL139" s="1">
        <v>2076853.99104752</v>
      </c>
      <c r="CM139" s="1">
        <v>4226719.5829804</v>
      </c>
      <c r="CN139" s="1">
        <v>2722953.0347807598</v>
      </c>
      <c r="CO139" s="1">
        <v>6666221.1487768898</v>
      </c>
      <c r="CP139" s="1">
        <v>5936583.4101997698</v>
      </c>
      <c r="CQ139" s="1">
        <v>7816052.4897282496</v>
      </c>
      <c r="CR139" s="1">
        <v>7739714.5029866202</v>
      </c>
      <c r="CS139" s="1">
        <v>9751877.1682704408</v>
      </c>
      <c r="CT139" s="1">
        <v>11293495.5191589</v>
      </c>
      <c r="CU139" s="1">
        <v>6388339.5491296398</v>
      </c>
      <c r="CV139" s="1">
        <v>4374465.5844842102</v>
      </c>
      <c r="CW139" s="1">
        <v>4656330.8460864704</v>
      </c>
      <c r="CX139" s="1">
        <v>10062493.5677683</v>
      </c>
      <c r="CY139" s="1">
        <v>18435992.799433202</v>
      </c>
      <c r="CZ139" s="1">
        <v>3716810.306409</v>
      </c>
      <c r="DA139" s="1">
        <v>2266387.21656152</v>
      </c>
      <c r="DB139" s="1">
        <v>7516401.3500675801</v>
      </c>
      <c r="DC139" s="1">
        <v>8582286.6546973605</v>
      </c>
      <c r="DD139" s="1">
        <v>6198641.3741731299</v>
      </c>
      <c r="DE139" s="1">
        <v>7004260.9675843399</v>
      </c>
      <c r="DF139" s="1">
        <v>5551233.4641410597</v>
      </c>
      <c r="DG139" s="1">
        <v>4597364.42987548</v>
      </c>
      <c r="DH139" s="1">
        <v>3933435.9308431302</v>
      </c>
      <c r="DI139" s="1">
        <v>4158715.6955228299</v>
      </c>
      <c r="DJ139" s="1">
        <v>1911129.5391134301</v>
      </c>
      <c r="DK139" s="1">
        <v>2396229.5128267198</v>
      </c>
      <c r="DL139" s="1">
        <v>3919264.6880487702</v>
      </c>
      <c r="DM139" s="1">
        <v>4514477.3202453703</v>
      </c>
      <c r="DN139" s="1">
        <v>4367928.8279311899</v>
      </c>
      <c r="DO139" s="1">
        <v>1906259.79591508</v>
      </c>
      <c r="DP139" s="1">
        <v>3961866.15380535</v>
      </c>
      <c r="DQ139" s="1">
        <v>3269962.0783999101</v>
      </c>
      <c r="DR139" s="1">
        <v>522308.410899596</v>
      </c>
      <c r="DS139" s="1">
        <v>2654110.58503622</v>
      </c>
      <c r="DT139" s="1">
        <v>2543127.5618559299</v>
      </c>
      <c r="DU139" s="1">
        <v>2568545.7430376098</v>
      </c>
      <c r="DV139" s="1">
        <v>5724188.5724227596</v>
      </c>
      <c r="DW139" s="1">
        <v>5872949.1310506696</v>
      </c>
      <c r="DX139" s="1">
        <v>5954384.14420381</v>
      </c>
      <c r="DY139" s="1">
        <v>6198855.9894485502</v>
      </c>
      <c r="DZ139" s="1">
        <v>6351897.2351222802</v>
      </c>
      <c r="EA139" s="1">
        <v>6310055.0235584397</v>
      </c>
      <c r="EB139" s="1">
        <v>6642577.5053009205</v>
      </c>
      <c r="EC139" s="1">
        <v>6232044.9876387902</v>
      </c>
      <c r="ED139" s="1">
        <v>5937529.0860535102</v>
      </c>
      <c r="EE139" s="1">
        <v>5958994.2104967302</v>
      </c>
      <c r="EF139" s="1">
        <v>6182896.4116641702</v>
      </c>
    </row>
    <row r="140" spans="1:136" ht="16">
      <c r="A140" s="2" t="s">
        <v>216</v>
      </c>
      <c r="B140" s="1">
        <v>2411867.3840502501</v>
      </c>
      <c r="C140" s="1">
        <v>1697719.19873648</v>
      </c>
      <c r="D140" s="1">
        <v>3480038.1362432502</v>
      </c>
      <c r="E140" s="1">
        <v>1275180.09952121</v>
      </c>
      <c r="F140" s="1">
        <v>1114441.05342297</v>
      </c>
      <c r="G140" s="1">
        <v>2846110.0840121601</v>
      </c>
      <c r="H140" s="1">
        <v>3490229.06275295</v>
      </c>
      <c r="I140" s="1">
        <v>2416067.2244510301</v>
      </c>
      <c r="J140" s="1">
        <v>2744265.7187087601</v>
      </c>
      <c r="K140" s="1">
        <v>3871793.0281704199</v>
      </c>
      <c r="L140" s="1">
        <v>2495113.3050940102</v>
      </c>
      <c r="M140" s="1">
        <v>1824550.7300249101</v>
      </c>
      <c r="N140" s="1">
        <v>2397276.7567635798</v>
      </c>
      <c r="O140" s="1">
        <v>2982479.1623061402</v>
      </c>
      <c r="P140" s="1">
        <v>2097758.4303796999</v>
      </c>
      <c r="Q140" s="1">
        <v>3187448.4714013701</v>
      </c>
      <c r="R140" s="1">
        <v>3095795.0952891102</v>
      </c>
      <c r="S140" s="1">
        <v>3821367.3823170401</v>
      </c>
      <c r="T140" s="1">
        <v>1320588.87311197</v>
      </c>
      <c r="U140" s="1">
        <v>2405839.59221507</v>
      </c>
      <c r="V140" s="1">
        <v>2990625.6330816699</v>
      </c>
      <c r="W140" s="1">
        <v>2359724.89592596</v>
      </c>
      <c r="X140" s="1">
        <v>3404943.4031104599</v>
      </c>
      <c r="Y140" s="1">
        <v>2735733.13341479</v>
      </c>
      <c r="Z140" s="1">
        <v>2035783.6665194901</v>
      </c>
      <c r="AA140" s="1">
        <v>2971119.9058604799</v>
      </c>
      <c r="AB140" s="1">
        <v>2110796.0886597899</v>
      </c>
      <c r="AC140" s="1">
        <v>1947487.7149269499</v>
      </c>
      <c r="AD140" s="1">
        <v>1769821.78675277</v>
      </c>
      <c r="AE140" s="1">
        <v>2126228.77327717</v>
      </c>
      <c r="AF140" s="1">
        <v>1667769.5496536</v>
      </c>
      <c r="AG140" s="1">
        <v>1409368.2575055901</v>
      </c>
      <c r="AH140" s="1">
        <v>1582780.1490776001</v>
      </c>
      <c r="AI140" s="1">
        <v>1645266.9633945799</v>
      </c>
      <c r="AJ140" s="1">
        <v>1845801.1127726899</v>
      </c>
      <c r="AK140" s="1">
        <v>1473078.3479511901</v>
      </c>
      <c r="AL140" s="1">
        <v>1562614.6883630301</v>
      </c>
      <c r="AM140" s="1">
        <v>2002183.25973036</v>
      </c>
      <c r="AN140" s="1">
        <v>1676571.9025192801</v>
      </c>
      <c r="AO140" s="1">
        <v>1793560.9707909401</v>
      </c>
      <c r="AP140" s="1">
        <v>1627663.73430825</v>
      </c>
      <c r="AQ140" s="1">
        <v>1600477.98049338</v>
      </c>
      <c r="AR140" s="1">
        <v>1498606.0807582</v>
      </c>
      <c r="AS140" s="1">
        <v>1568400.3784451699</v>
      </c>
      <c r="AT140" s="1">
        <v>1569409.8481836601</v>
      </c>
      <c r="AU140" s="1">
        <v>872764.18498382997</v>
      </c>
      <c r="AV140" s="1">
        <v>768901.450755078</v>
      </c>
      <c r="AW140" s="1">
        <v>752721.14986518805</v>
      </c>
      <c r="AX140" s="1">
        <v>1133688.3466992001</v>
      </c>
      <c r="AY140" s="1">
        <v>954185.39729033702</v>
      </c>
      <c r="AZ140" s="1">
        <v>971198.00409269496</v>
      </c>
      <c r="BA140" s="1">
        <v>1621542.24717067</v>
      </c>
      <c r="BB140" s="1">
        <v>1273157.67155805</v>
      </c>
      <c r="BC140" s="1">
        <v>778353.62958677299</v>
      </c>
      <c r="BD140" s="1">
        <v>816431.34286857396</v>
      </c>
      <c r="BE140" s="1">
        <v>1007752.1571717</v>
      </c>
      <c r="BF140" s="1">
        <v>787715.66858973994</v>
      </c>
      <c r="BG140" s="1">
        <v>936222.96790314803</v>
      </c>
      <c r="BH140" s="1">
        <v>2151812.0758075998</v>
      </c>
      <c r="BI140" s="1">
        <v>2161587.0257222201</v>
      </c>
      <c r="BJ140" s="1">
        <v>2059417.9379612999</v>
      </c>
      <c r="BK140" s="1">
        <v>1978232.3784799499</v>
      </c>
      <c r="BL140" s="1">
        <v>1976977.72850781</v>
      </c>
      <c r="BM140" s="1">
        <v>1905251.90850208</v>
      </c>
      <c r="BN140" s="1">
        <v>1927341.8134916001</v>
      </c>
      <c r="BO140" s="1">
        <v>1818968.81777864</v>
      </c>
      <c r="BP140" s="1">
        <v>1893039.3736664499</v>
      </c>
      <c r="BQ140" s="1">
        <v>1879320.16975327</v>
      </c>
      <c r="BR140" s="1">
        <v>1863625.4120928701</v>
      </c>
      <c r="BS140" s="1">
        <v>1792499.6474423499</v>
      </c>
      <c r="BT140" s="1">
        <v>625359.47329981101</v>
      </c>
      <c r="BU140" s="1">
        <v>728748.61872226105</v>
      </c>
      <c r="BV140" s="1">
        <v>1055623.3555464</v>
      </c>
      <c r="BW140" s="1">
        <v>328013.65313814802</v>
      </c>
      <c r="BX140" s="1">
        <v>1798870.7542252999</v>
      </c>
      <c r="BY140" s="1">
        <v>2188579.5046433099</v>
      </c>
      <c r="BZ140" s="1">
        <v>833684.62106094195</v>
      </c>
      <c r="CA140" s="1">
        <v>1370216.1069418101</v>
      </c>
      <c r="CB140" s="1">
        <v>1167926.8729549199</v>
      </c>
      <c r="CC140" s="1">
        <v>2067792.37069533</v>
      </c>
      <c r="CD140" s="1">
        <v>2666243.96803186</v>
      </c>
      <c r="CE140" s="1">
        <v>1786635.3716432799</v>
      </c>
      <c r="CF140" s="1">
        <v>1310524.02036063</v>
      </c>
      <c r="CG140" s="1">
        <v>1059962.13992776</v>
      </c>
      <c r="CH140" s="1">
        <v>1547084.9868602101</v>
      </c>
      <c r="CI140" s="1">
        <v>562049.275013051</v>
      </c>
      <c r="CJ140" s="1">
        <v>1134347.1265409701</v>
      </c>
      <c r="CK140" s="1">
        <v>572366.738091195</v>
      </c>
      <c r="CL140" s="1">
        <v>1112887.53755118</v>
      </c>
      <c r="CM140" s="1">
        <v>926482.09621892299</v>
      </c>
      <c r="CN140" s="1">
        <v>961593.48321864696</v>
      </c>
      <c r="CO140" s="1">
        <v>1571582.4760501699</v>
      </c>
      <c r="CP140" s="1">
        <v>1605734.1564271699</v>
      </c>
      <c r="CQ140" s="1">
        <v>1868519.31397953</v>
      </c>
      <c r="CR140" s="1">
        <v>1877732.45847304</v>
      </c>
      <c r="CS140" s="1">
        <v>2304251.76389451</v>
      </c>
      <c r="CT140" s="1">
        <v>2561106.7887862301</v>
      </c>
      <c r="CU140" s="1">
        <v>1610260.6146015499</v>
      </c>
      <c r="CV140" s="1">
        <v>1258870.9684565</v>
      </c>
      <c r="CW140" s="1">
        <v>858724.842157976</v>
      </c>
      <c r="CX140" s="1">
        <v>1564633.96100549</v>
      </c>
      <c r="CY140" s="1">
        <v>2631024.29187134</v>
      </c>
      <c r="CZ140" s="1">
        <v>1134575.20785028</v>
      </c>
      <c r="DA140" s="1">
        <v>592941.78334766603</v>
      </c>
      <c r="DB140" s="1">
        <v>1801937.9365233099</v>
      </c>
      <c r="DC140" s="1">
        <v>2181175.5653570299</v>
      </c>
      <c r="DD140" s="1">
        <v>1501607.8203716599</v>
      </c>
      <c r="DE140" s="1">
        <v>1528714.07216654</v>
      </c>
      <c r="DF140" s="1">
        <v>1243402.5694998701</v>
      </c>
      <c r="DG140" s="1">
        <v>1318053.5537278701</v>
      </c>
      <c r="DH140" s="1">
        <v>1211969.8001419599</v>
      </c>
      <c r="DI140" s="1">
        <v>1089683.2772055799</v>
      </c>
      <c r="DJ140" s="1">
        <v>518181.831436223</v>
      </c>
      <c r="DK140" s="1">
        <v>648646.56787898403</v>
      </c>
      <c r="DL140" s="1">
        <v>785949.76498270803</v>
      </c>
      <c r="DM140" s="1">
        <v>900094.83611703594</v>
      </c>
      <c r="DN140" s="1">
        <v>1207060.4502020499</v>
      </c>
      <c r="DO140" s="1">
        <v>426861.43248958798</v>
      </c>
      <c r="DP140" s="1">
        <v>840454.32847117702</v>
      </c>
      <c r="DQ140" s="1">
        <v>1053087.74896223</v>
      </c>
      <c r="DR140" s="1">
        <v>119440.834322211</v>
      </c>
      <c r="DS140" s="1">
        <v>969544.53307779203</v>
      </c>
      <c r="DT140" s="1">
        <v>831044.22819762304</v>
      </c>
      <c r="DU140" s="1">
        <v>696163.72834955505</v>
      </c>
      <c r="DV140" s="1">
        <v>1505309.03541756</v>
      </c>
      <c r="DW140" s="1">
        <v>1411940.13399894</v>
      </c>
      <c r="DX140" s="1">
        <v>1435880.9382178299</v>
      </c>
      <c r="DY140" s="1">
        <v>1383185.0780455701</v>
      </c>
      <c r="DZ140" s="1">
        <v>1629116.1750064199</v>
      </c>
      <c r="EA140" s="1">
        <v>1619835.25311129</v>
      </c>
      <c r="EB140" s="1">
        <v>1467231.0949941999</v>
      </c>
      <c r="EC140" s="1">
        <v>1484852.80779396</v>
      </c>
      <c r="ED140" s="1">
        <v>1468661.98828266</v>
      </c>
      <c r="EE140" s="1">
        <v>1301122.6510392299</v>
      </c>
      <c r="EF140" s="1">
        <v>1359717.40902743</v>
      </c>
    </row>
    <row r="141" spans="1:136" ht="16">
      <c r="A141" s="2" t="s">
        <v>217</v>
      </c>
      <c r="B141" s="1">
        <v>967421.31038098398</v>
      </c>
      <c r="C141" s="1">
        <v>638968.69506377704</v>
      </c>
      <c r="D141" s="1">
        <v>1399686.1571554199</v>
      </c>
      <c r="E141" s="1">
        <v>853413.85960087297</v>
      </c>
      <c r="F141" s="1">
        <v>756706.69057429302</v>
      </c>
      <c r="G141" s="1">
        <v>881822.11635622801</v>
      </c>
      <c r="H141" s="1">
        <v>1589951.2893504801</v>
      </c>
      <c r="I141" s="1">
        <v>1361227.6545394999</v>
      </c>
      <c r="J141" s="1">
        <v>586785.52411302202</v>
      </c>
      <c r="K141" s="1">
        <v>2301529.4060296998</v>
      </c>
      <c r="L141" s="1">
        <v>1151138.4732061799</v>
      </c>
      <c r="M141" s="1">
        <v>1732920.87635296</v>
      </c>
      <c r="N141" s="1">
        <v>3230539.50969557</v>
      </c>
      <c r="O141" s="1">
        <v>1175923.1468992799</v>
      </c>
      <c r="P141" s="1">
        <v>705834.75097714504</v>
      </c>
      <c r="Q141" s="1">
        <v>737467.49605945696</v>
      </c>
      <c r="R141" s="1">
        <v>1094191.1493593899</v>
      </c>
      <c r="S141" s="1">
        <v>1023832.95206017</v>
      </c>
      <c r="T141" s="1">
        <v>679409.055367272</v>
      </c>
      <c r="U141" s="1">
        <v>1410378.67971011</v>
      </c>
      <c r="V141" s="1">
        <v>1043282.79463295</v>
      </c>
      <c r="W141" s="1">
        <v>878315.67173999106</v>
      </c>
      <c r="X141" s="1">
        <v>1193632.17722523</v>
      </c>
      <c r="Y141" s="1">
        <v>732856.50541199103</v>
      </c>
      <c r="Z141" s="1">
        <v>648287.80127127306</v>
      </c>
      <c r="AA141" s="1">
        <v>1117633.0262545799</v>
      </c>
      <c r="AB141" s="1">
        <v>1034402.30949122</v>
      </c>
      <c r="AC141" s="1">
        <v>1377337.6502171301</v>
      </c>
      <c r="AD141" s="1">
        <v>1129769.0883593899</v>
      </c>
      <c r="AE141" s="1">
        <v>758238.77576572099</v>
      </c>
      <c r="AF141" s="1">
        <v>1017503.64056617</v>
      </c>
      <c r="AG141" s="1">
        <v>646353.76298898098</v>
      </c>
      <c r="AH141" s="1">
        <v>851188.87134295097</v>
      </c>
      <c r="AI141" s="1">
        <v>1391204.30314297</v>
      </c>
      <c r="AJ141" s="1">
        <v>1033428.01069188</v>
      </c>
      <c r="AK141" s="1">
        <v>1184406.77754089</v>
      </c>
      <c r="AL141" s="1">
        <v>2080622.51882625</v>
      </c>
      <c r="AM141" s="1">
        <v>1275292.6898564999</v>
      </c>
      <c r="AN141" s="1">
        <v>1098896.2898243901</v>
      </c>
      <c r="AO141" s="1">
        <v>1084175.6977194301</v>
      </c>
      <c r="AP141" s="1">
        <v>596950.71520999598</v>
      </c>
      <c r="AQ141" s="1">
        <v>986191.07518557704</v>
      </c>
      <c r="AR141" s="1">
        <v>810456.64547168405</v>
      </c>
      <c r="AS141" s="1">
        <v>1110949.94303105</v>
      </c>
      <c r="AT141" s="1">
        <v>888287.69073956495</v>
      </c>
      <c r="AU141" s="1">
        <v>802590.01178718102</v>
      </c>
      <c r="AV141" s="1">
        <v>839934.080185764</v>
      </c>
      <c r="AW141" s="1">
        <v>679166.24350612704</v>
      </c>
      <c r="AX141" s="1">
        <v>828096.58355905104</v>
      </c>
      <c r="AY141" s="1">
        <v>1274600.38261304</v>
      </c>
      <c r="AZ141" s="1">
        <v>973640.69397954002</v>
      </c>
      <c r="BA141" s="1">
        <v>1377385.5066166599</v>
      </c>
      <c r="BB141" s="1">
        <v>895009.51969592297</v>
      </c>
      <c r="BC141" s="1">
        <v>795463.33261624596</v>
      </c>
      <c r="BD141" s="1">
        <v>903162.19107542303</v>
      </c>
      <c r="BE141" s="1">
        <v>994374.90575457003</v>
      </c>
      <c r="BF141" s="1">
        <v>697378.31069486204</v>
      </c>
      <c r="BG141" s="1">
        <v>791431.75267415901</v>
      </c>
      <c r="BH141" s="1">
        <v>809506.04376477201</v>
      </c>
      <c r="BI141" s="1">
        <v>893154.91324286105</v>
      </c>
      <c r="BJ141" s="1">
        <v>869158.84294202598</v>
      </c>
      <c r="BK141" s="1">
        <v>782113.71964911104</v>
      </c>
      <c r="BL141" s="1">
        <v>835404.89252867003</v>
      </c>
      <c r="BM141" s="1">
        <v>854047.78430852096</v>
      </c>
      <c r="BN141" s="1">
        <v>853573.77136076102</v>
      </c>
      <c r="BO141" s="1">
        <v>1163844.6477115301</v>
      </c>
      <c r="BP141" s="1">
        <v>1049221.74009299</v>
      </c>
      <c r="BQ141" s="1">
        <v>1096930.6323481</v>
      </c>
      <c r="BR141" s="1">
        <v>997079.88046516397</v>
      </c>
      <c r="BS141" s="1">
        <v>941385.40018787095</v>
      </c>
      <c r="BT141" s="1">
        <v>575697.22309065005</v>
      </c>
      <c r="BU141" s="1">
        <v>952448.79441335204</v>
      </c>
      <c r="BV141" s="1">
        <v>649627.23415173404</v>
      </c>
      <c r="BW141" s="1">
        <v>272346.57265710301</v>
      </c>
      <c r="BX141" s="1">
        <v>1256025.5394236699</v>
      </c>
      <c r="BY141" s="1">
        <v>1436939.01998191</v>
      </c>
      <c r="BZ141" s="1">
        <v>544655.68565010803</v>
      </c>
      <c r="CA141" s="1">
        <v>1055297.4179145901</v>
      </c>
      <c r="CB141" s="1">
        <v>1402654.1009078301</v>
      </c>
      <c r="CC141" s="1">
        <v>1949678.4522831601</v>
      </c>
      <c r="CD141" s="1">
        <v>1791950.1224940701</v>
      </c>
      <c r="CE141" s="1">
        <v>1366043.7885236901</v>
      </c>
      <c r="CF141" s="1">
        <v>993464.87665439094</v>
      </c>
      <c r="CG141" s="1">
        <v>1485310.3857211601</v>
      </c>
      <c r="CH141" s="1">
        <v>1543855.4415748001</v>
      </c>
      <c r="CI141" s="1">
        <v>548655.43583889795</v>
      </c>
      <c r="CJ141" s="1">
        <v>924742.13813107996</v>
      </c>
      <c r="CK141" s="1">
        <v>682273.80917095998</v>
      </c>
      <c r="CL141" s="1">
        <v>971513.03383956803</v>
      </c>
      <c r="CM141" s="1">
        <v>380833.761118669</v>
      </c>
      <c r="CN141" s="1">
        <v>375883.97666590399</v>
      </c>
      <c r="CO141" s="1">
        <v>796440.53536613798</v>
      </c>
      <c r="CP141" s="1">
        <v>812629.97118513903</v>
      </c>
      <c r="CQ141" s="1">
        <v>1082149.88361684</v>
      </c>
      <c r="CR141" s="1">
        <v>813399.56958142202</v>
      </c>
      <c r="CS141" s="1">
        <v>794217.20996634301</v>
      </c>
      <c r="CT141" s="1">
        <v>958080.87114599196</v>
      </c>
      <c r="CU141" s="1">
        <v>941374.33347070299</v>
      </c>
      <c r="CV141" s="1">
        <v>639884.21180608205</v>
      </c>
      <c r="CW141" s="1">
        <v>497141.39884968702</v>
      </c>
      <c r="CX141" s="1">
        <v>1223941.3777427</v>
      </c>
      <c r="CY141" s="1">
        <v>1927936.19837623</v>
      </c>
      <c r="CZ141" s="1">
        <v>780974.64663896197</v>
      </c>
      <c r="DA141" s="1">
        <v>495097.64636978903</v>
      </c>
      <c r="DB141" s="1">
        <v>950254.93294708605</v>
      </c>
      <c r="DC141" s="1">
        <v>1489249.83237458</v>
      </c>
      <c r="DD141" s="1">
        <v>818343.05755565397</v>
      </c>
      <c r="DE141" s="1">
        <v>1113991.8539339399</v>
      </c>
      <c r="DF141" s="1">
        <v>603940.74410889496</v>
      </c>
      <c r="DG141" s="1">
        <v>1006750.92508066</v>
      </c>
      <c r="DH141" s="1">
        <v>746188.38105920004</v>
      </c>
      <c r="DI141" s="1">
        <v>718046.93102412601</v>
      </c>
      <c r="DJ141" s="1">
        <v>420013.993266862</v>
      </c>
      <c r="DK141" s="1">
        <v>610367.536706432</v>
      </c>
      <c r="DL141" s="1">
        <v>755192.44935792405</v>
      </c>
      <c r="DM141" s="1">
        <v>863723.67701967701</v>
      </c>
      <c r="DN141" s="1">
        <v>1202519.2210158601</v>
      </c>
      <c r="DO141" s="1">
        <v>383437.33242838399</v>
      </c>
      <c r="DP141" s="1">
        <v>1321932.0386719699</v>
      </c>
      <c r="DQ141" s="1">
        <v>863417.966865703</v>
      </c>
      <c r="DR141" s="1">
        <v>165957.68947160401</v>
      </c>
      <c r="DS141" s="1">
        <v>851368.25254829496</v>
      </c>
      <c r="DT141" s="1">
        <v>993016.40820319299</v>
      </c>
      <c r="DU141" s="1">
        <v>1048158.19213337</v>
      </c>
      <c r="DV141" s="1">
        <v>933001.55138413899</v>
      </c>
      <c r="DW141" s="1">
        <v>831056.45923559705</v>
      </c>
      <c r="DX141" s="1">
        <v>983548.72116364702</v>
      </c>
      <c r="DY141" s="1">
        <v>1037879.29331191</v>
      </c>
      <c r="DZ141" s="1">
        <v>812204.99265719205</v>
      </c>
      <c r="EA141" s="1">
        <v>898727.54515323602</v>
      </c>
      <c r="EB141" s="1">
        <v>882791.76028050401</v>
      </c>
      <c r="EC141" s="1">
        <v>892917.66463456803</v>
      </c>
      <c r="ED141" s="1">
        <v>794322.21931636601</v>
      </c>
      <c r="EE141" s="1">
        <v>868426.19063041406</v>
      </c>
      <c r="EF141" s="1">
        <v>840093.90069125395</v>
      </c>
    </row>
    <row r="142" spans="1:136" ht="16">
      <c r="A142" s="2" t="s">
        <v>218</v>
      </c>
      <c r="B142" s="1">
        <v>143762.63320529499</v>
      </c>
      <c r="C142" s="1">
        <v>98118.7177469788</v>
      </c>
      <c r="D142" s="1">
        <v>155448.25202914001</v>
      </c>
      <c r="E142" s="1">
        <v>235296.26290380699</v>
      </c>
      <c r="F142" s="1">
        <v>232730.90715280399</v>
      </c>
      <c r="G142" s="1">
        <v>121707.328442014</v>
      </c>
      <c r="H142" s="1">
        <v>186066.02670533699</v>
      </c>
      <c r="I142" s="1">
        <v>162449.133745531</v>
      </c>
      <c r="J142" s="1">
        <v>87161.635898529596</v>
      </c>
      <c r="K142" s="1">
        <v>301907.93277888501</v>
      </c>
      <c r="L142" s="1">
        <v>151300.97329301399</v>
      </c>
      <c r="M142" s="1">
        <v>292015.49809649499</v>
      </c>
      <c r="N142" s="1">
        <v>373119.88325321203</v>
      </c>
      <c r="O142" s="1">
        <v>190152.69179535899</v>
      </c>
      <c r="P142" s="1">
        <v>157058.801597349</v>
      </c>
      <c r="Q142" s="1">
        <v>104546.548044286</v>
      </c>
      <c r="R142" s="1">
        <v>177798.52250180001</v>
      </c>
      <c r="S142" s="1">
        <v>150029.68249580299</v>
      </c>
      <c r="T142" s="1">
        <v>105099.151348267</v>
      </c>
      <c r="U142" s="1">
        <v>241158.77592172401</v>
      </c>
      <c r="V142" s="1">
        <v>148641.20339453299</v>
      </c>
      <c r="W142" s="1">
        <v>159123.023808837</v>
      </c>
      <c r="X142" s="1">
        <v>270852.95426388399</v>
      </c>
      <c r="Y142" s="1">
        <v>142608.697917971</v>
      </c>
      <c r="Z142" s="1">
        <v>156147.829665283</v>
      </c>
      <c r="AA142" s="1">
        <v>230100.71449041899</v>
      </c>
      <c r="AB142" s="1">
        <v>229676.204272417</v>
      </c>
      <c r="AC142" s="1">
        <v>228340.626036773</v>
      </c>
      <c r="AD142" s="1">
        <v>171531.63214196701</v>
      </c>
      <c r="AE142" s="1">
        <v>181950.97307958701</v>
      </c>
      <c r="AF142" s="1">
        <v>165865.33700665401</v>
      </c>
      <c r="AG142" s="1">
        <v>178843.08259155299</v>
      </c>
      <c r="AH142" s="1">
        <v>169920.741777863</v>
      </c>
      <c r="AI142" s="1">
        <v>201062.38505410601</v>
      </c>
      <c r="AJ142" s="1">
        <v>221592.22796049499</v>
      </c>
      <c r="AK142" s="1">
        <v>223364.146921445</v>
      </c>
      <c r="AL142" s="1">
        <v>315790.806283126</v>
      </c>
      <c r="AM142" s="1">
        <v>225984.78393917801</v>
      </c>
      <c r="AN142" s="1">
        <v>329609.352121979</v>
      </c>
      <c r="AO142" s="1">
        <v>166210.729238509</v>
      </c>
      <c r="AP142" s="1">
        <v>175201.58271385299</v>
      </c>
      <c r="AQ142" s="1">
        <v>196439.62548785299</v>
      </c>
      <c r="AR142" s="1">
        <v>137441.91284375099</v>
      </c>
      <c r="AS142" s="1">
        <v>263673.15720010502</v>
      </c>
      <c r="AT142" s="1">
        <v>121734.46182504301</v>
      </c>
      <c r="AU142" s="1">
        <v>145841.27753222501</v>
      </c>
      <c r="AV142" s="1">
        <v>145511.33260974099</v>
      </c>
      <c r="AW142" s="1">
        <v>142794.84491310199</v>
      </c>
      <c r="AX142" s="1">
        <v>173788.81175523499</v>
      </c>
      <c r="AY142" s="1">
        <v>242790.46209439001</v>
      </c>
      <c r="AZ142" s="1">
        <v>219636.32680268699</v>
      </c>
      <c r="BA142" s="1">
        <v>248365.968211381</v>
      </c>
      <c r="BB142" s="1">
        <v>289989.013328398</v>
      </c>
      <c r="BC142" s="1">
        <v>191117.66584614399</v>
      </c>
      <c r="BD142" s="1">
        <v>196378.12263567999</v>
      </c>
      <c r="BE142" s="1">
        <v>192911.578981292</v>
      </c>
      <c r="BF142" s="1">
        <v>167170.64064611599</v>
      </c>
      <c r="BG142" s="1">
        <v>196730.003143952</v>
      </c>
      <c r="BH142" s="1">
        <v>196450.02694404501</v>
      </c>
      <c r="BI142" s="1">
        <v>167770.10958825599</v>
      </c>
      <c r="BJ142" s="1">
        <v>168620.31912402101</v>
      </c>
      <c r="BK142" s="1">
        <v>185536.91815252599</v>
      </c>
      <c r="BL142" s="1">
        <v>220752.17631467601</v>
      </c>
      <c r="BM142" s="1">
        <v>195810.29763824501</v>
      </c>
      <c r="BN142" s="1">
        <v>134045.132794648</v>
      </c>
      <c r="BO142" s="1">
        <v>196302.97827458201</v>
      </c>
      <c r="BP142" s="1">
        <v>216664.93566874799</v>
      </c>
      <c r="BQ142" s="1">
        <v>156035.83456616101</v>
      </c>
      <c r="BR142" s="1">
        <v>171949.65639453201</v>
      </c>
      <c r="BS142" s="1">
        <v>181146.05080914299</v>
      </c>
      <c r="BT142" s="1">
        <v>71065.061897724299</v>
      </c>
      <c r="BU142" s="1">
        <v>129531.722055629</v>
      </c>
      <c r="BV142" s="1">
        <v>90847.738482261804</v>
      </c>
      <c r="BW142" s="1">
        <v>37721.523088898</v>
      </c>
      <c r="BX142" s="1">
        <v>185819.48387173499</v>
      </c>
      <c r="BY142" s="1">
        <v>196592.35162873901</v>
      </c>
      <c r="BZ142" s="1">
        <v>75816.454642165394</v>
      </c>
      <c r="CA142" s="1">
        <v>170484.055385418</v>
      </c>
      <c r="CB142" s="1">
        <v>208230.71000107101</v>
      </c>
      <c r="CC142" s="1">
        <v>209743.87999419399</v>
      </c>
      <c r="CD142" s="1">
        <v>212219.48259297101</v>
      </c>
      <c r="CE142" s="1">
        <v>168972.01482243501</v>
      </c>
      <c r="CF142" s="1">
        <v>137601.97518236499</v>
      </c>
      <c r="CG142" s="1">
        <v>175508.432324897</v>
      </c>
      <c r="CH142" s="1">
        <v>170979.93314968399</v>
      </c>
      <c r="CI142" s="1">
        <v>80034.960852264194</v>
      </c>
      <c r="CJ142" s="1">
        <v>132085.489070073</v>
      </c>
      <c r="CK142" s="1">
        <v>105737.45930558399</v>
      </c>
      <c r="CL142" s="1">
        <v>97009.732570701395</v>
      </c>
      <c r="CM142" s="1">
        <v>125465.09441976799</v>
      </c>
      <c r="CN142" s="1">
        <v>120454.54665103</v>
      </c>
      <c r="CO142" s="1">
        <v>105351.138706085</v>
      </c>
      <c r="CP142" s="1">
        <v>140683.66615356499</v>
      </c>
      <c r="CQ142" s="1">
        <v>200556.03746500899</v>
      </c>
      <c r="CR142" s="1">
        <v>211816.76114913999</v>
      </c>
      <c r="CS142" s="1">
        <v>118323.865119902</v>
      </c>
      <c r="CT142" s="1">
        <v>186204.49983514601</v>
      </c>
      <c r="CU142" s="1">
        <v>142747.95953790101</v>
      </c>
      <c r="CV142" s="1">
        <v>156269.33134953899</v>
      </c>
      <c r="CW142" s="1">
        <v>125910.915032073</v>
      </c>
      <c r="CX142" s="1">
        <v>184569.815867064</v>
      </c>
      <c r="CY142" s="1">
        <v>236005.60135955701</v>
      </c>
      <c r="CZ142" s="1">
        <v>157252.037453811</v>
      </c>
      <c r="DA142" s="1">
        <v>139616.80301501701</v>
      </c>
      <c r="DB142" s="1">
        <v>156640.037788666</v>
      </c>
      <c r="DC142" s="1">
        <v>228774.65908077901</v>
      </c>
      <c r="DD142" s="1">
        <v>161797.543520081</v>
      </c>
      <c r="DE142" s="1">
        <v>129168.974307128</v>
      </c>
      <c r="DF142" s="1">
        <v>124608.236978958</v>
      </c>
      <c r="DG142" s="1">
        <v>178517.538613618</v>
      </c>
      <c r="DH142" s="1">
        <v>156779.26548324601</v>
      </c>
      <c r="DI142" s="1">
        <v>159388.618385407</v>
      </c>
      <c r="DJ142" s="1">
        <v>99185.222190658402</v>
      </c>
      <c r="DK142" s="1">
        <v>106558.98628952001</v>
      </c>
      <c r="DL142" s="1">
        <v>199839.31491186601</v>
      </c>
      <c r="DM142" s="1">
        <v>167450.84396426499</v>
      </c>
      <c r="DN142" s="1">
        <v>160352.69856131001</v>
      </c>
      <c r="DO142" s="1">
        <v>185719.126620667</v>
      </c>
      <c r="DP142" s="1">
        <v>221489.280059479</v>
      </c>
      <c r="DQ142" s="1">
        <v>122746.736782899</v>
      </c>
      <c r="DR142" s="1">
        <v>18530.326280551399</v>
      </c>
      <c r="DS142" s="1">
        <v>161412.307824738</v>
      </c>
      <c r="DT142" s="1">
        <v>165757.81013006601</v>
      </c>
      <c r="DU142" s="1">
        <v>146157.89245998999</v>
      </c>
      <c r="DV142" s="1">
        <v>196846.930059832</v>
      </c>
      <c r="DW142" s="1">
        <v>145403.668443145</v>
      </c>
      <c r="DX142" s="1">
        <v>128498.79636685101</v>
      </c>
      <c r="DY142" s="1">
        <v>156920.52694830301</v>
      </c>
      <c r="DZ142" s="1">
        <v>150049.760843033</v>
      </c>
      <c r="EA142" s="1">
        <v>150245.25465406801</v>
      </c>
      <c r="EB142" s="1">
        <v>141815.72584707601</v>
      </c>
      <c r="EC142" s="1">
        <v>105253.486513426</v>
      </c>
      <c r="ED142" s="1">
        <v>161978.23301589899</v>
      </c>
      <c r="EE142" s="1">
        <v>135139.07355537399</v>
      </c>
      <c r="EF142" s="1">
        <v>160164.604802293</v>
      </c>
    </row>
    <row r="143" spans="1:136" ht="16">
      <c r="A143" s="2" t="s">
        <v>219</v>
      </c>
      <c r="B143" s="1">
        <v>5515349.73244684</v>
      </c>
      <c r="C143" s="1">
        <v>3522907.2125951</v>
      </c>
      <c r="D143" s="1">
        <v>9887659.6742252</v>
      </c>
      <c r="E143" s="1">
        <v>8698978.9109387808</v>
      </c>
      <c r="F143" s="1">
        <v>5018850.6370624099</v>
      </c>
      <c r="G143" s="1">
        <v>6344056.4897955498</v>
      </c>
      <c r="H143" s="1">
        <v>6923654.7933223303</v>
      </c>
      <c r="I143" s="1">
        <v>5072893.9133618902</v>
      </c>
      <c r="J143" s="1">
        <v>6433636.8687074101</v>
      </c>
      <c r="K143" s="1">
        <v>8737847.3739586696</v>
      </c>
      <c r="L143" s="1">
        <v>3781931.60149437</v>
      </c>
      <c r="M143" s="1">
        <v>6021883.6754722698</v>
      </c>
      <c r="N143" s="1">
        <v>4532481.8997139102</v>
      </c>
      <c r="O143" s="1">
        <v>7676222.5946954396</v>
      </c>
      <c r="P143" s="1">
        <v>3827986.3493246199</v>
      </c>
      <c r="Q143" s="1">
        <v>4203313.7816257402</v>
      </c>
      <c r="R143" s="1">
        <v>5428422.1811545203</v>
      </c>
      <c r="S143" s="1">
        <v>6244866.6381062502</v>
      </c>
      <c r="T143" s="1">
        <v>3029648.9395624902</v>
      </c>
      <c r="U143" s="1">
        <v>4851341.3640602399</v>
      </c>
      <c r="V143" s="1">
        <v>8328960.3615555298</v>
      </c>
      <c r="W143" s="1">
        <v>7519535.9967262903</v>
      </c>
      <c r="X143" s="1">
        <v>9891164.4096019194</v>
      </c>
      <c r="Y143" s="1">
        <v>6522968.2900771704</v>
      </c>
      <c r="Z143" s="1">
        <v>4777260.5477507701</v>
      </c>
      <c r="AA143" s="1">
        <v>7961825.4113691496</v>
      </c>
      <c r="AB143" s="1">
        <v>4101343.25681719</v>
      </c>
      <c r="AC143" s="1">
        <v>3912252.83534401</v>
      </c>
      <c r="AD143" s="1">
        <v>3100892.7657397799</v>
      </c>
      <c r="AE143" s="1">
        <v>3979671.8965566</v>
      </c>
      <c r="AF143" s="1">
        <v>2746707.0771285398</v>
      </c>
      <c r="AG143" s="1">
        <v>3879466.9594373298</v>
      </c>
      <c r="AH143" s="1">
        <v>4174711.01297455</v>
      </c>
      <c r="AI143" s="1">
        <v>4216739.1317748902</v>
      </c>
      <c r="AJ143" s="1">
        <v>3574903.6673543998</v>
      </c>
      <c r="AK143" s="1">
        <v>5894573.1113246204</v>
      </c>
      <c r="AL143" s="1">
        <v>5079575.8888591202</v>
      </c>
      <c r="AM143" s="1">
        <v>3480350.6294076201</v>
      </c>
      <c r="AN143" s="1">
        <v>3608935.1800258099</v>
      </c>
      <c r="AO143" s="1">
        <v>3632846.93246317</v>
      </c>
      <c r="AP143" s="1">
        <v>5197714.5901408298</v>
      </c>
      <c r="AQ143" s="1">
        <v>5235389.9547559302</v>
      </c>
      <c r="AR143" s="1">
        <v>4851727.0354455598</v>
      </c>
      <c r="AS143" s="1">
        <v>5555605.8310899101</v>
      </c>
      <c r="AT143" s="1">
        <v>5550386.9003971796</v>
      </c>
      <c r="AU143" s="1">
        <v>4806112.5157799097</v>
      </c>
      <c r="AV143" s="1">
        <v>2861081.9126669201</v>
      </c>
      <c r="AW143" s="1">
        <v>2212132.78370196</v>
      </c>
      <c r="AX143" s="1">
        <v>2482921.0205885801</v>
      </c>
      <c r="AY143" s="1">
        <v>3773855.4260569401</v>
      </c>
      <c r="AZ143" s="1">
        <v>4383126.3613413097</v>
      </c>
      <c r="BA143" s="1">
        <v>5099729.4383113096</v>
      </c>
      <c r="BB143" s="1">
        <v>6063260.84800437</v>
      </c>
      <c r="BC143" s="1">
        <v>3095962.9708457198</v>
      </c>
      <c r="BD143" s="1">
        <v>5311373.20146049</v>
      </c>
      <c r="BE143" s="1">
        <v>7327652.90572026</v>
      </c>
      <c r="BF143" s="1">
        <v>2349130.9506204198</v>
      </c>
      <c r="BG143" s="1">
        <v>3033953.1106929299</v>
      </c>
      <c r="BH143" s="1">
        <v>5323910.3959411997</v>
      </c>
      <c r="BI143" s="1">
        <v>5271859.7794300104</v>
      </c>
      <c r="BJ143" s="1">
        <v>5253862.7901072903</v>
      </c>
      <c r="BK143" s="1">
        <v>5189685.56901302</v>
      </c>
      <c r="BL143" s="1">
        <v>5418954.6281990996</v>
      </c>
      <c r="BM143" s="1">
        <v>5293005.3831711197</v>
      </c>
      <c r="BN143" s="1">
        <v>5288363.9643293498</v>
      </c>
      <c r="BO143" s="1">
        <v>5865011.8567438396</v>
      </c>
      <c r="BP143" s="1">
        <v>5622682.4254636196</v>
      </c>
      <c r="BQ143" s="1">
        <v>5738892.1762191104</v>
      </c>
      <c r="BR143" s="1">
        <v>5717410.1701703398</v>
      </c>
      <c r="BS143" s="1">
        <v>5530547.1458589602</v>
      </c>
      <c r="BT143" s="1">
        <v>4383738.0543470401</v>
      </c>
      <c r="BU143" s="1">
        <v>3042657.12864393</v>
      </c>
      <c r="BV143" s="1">
        <v>3734767.4386812798</v>
      </c>
      <c r="BW143" s="1">
        <v>1659029.65931538</v>
      </c>
      <c r="BX143" s="1">
        <v>10460970.0121415</v>
      </c>
      <c r="BY143" s="1">
        <v>5716393.2672248902</v>
      </c>
      <c r="BZ143" s="1">
        <v>3357778.8237119298</v>
      </c>
      <c r="CA143" s="1">
        <v>4700394.2091648402</v>
      </c>
      <c r="CB143" s="1">
        <v>5444675.1150123402</v>
      </c>
      <c r="CC143" s="1">
        <v>4916214.0347793</v>
      </c>
      <c r="CD143" s="1">
        <v>4394689.9507764103</v>
      </c>
      <c r="CE143" s="1">
        <v>10219158.414374599</v>
      </c>
      <c r="CF143" s="1">
        <v>5352800.11760992</v>
      </c>
      <c r="CG143" s="1">
        <v>4364650.1443148702</v>
      </c>
      <c r="CH143" s="1">
        <v>8476722.8609546199</v>
      </c>
      <c r="CI143" s="1">
        <v>3920020.9290167699</v>
      </c>
      <c r="CJ143" s="1">
        <v>3733653.26406501</v>
      </c>
      <c r="CK143" s="1">
        <v>6291540.0534749301</v>
      </c>
      <c r="CL143" s="1">
        <v>5850292.7395067997</v>
      </c>
      <c r="CM143" s="1">
        <v>2747535.2123315302</v>
      </c>
      <c r="CN143" s="1">
        <v>2753270.2504127398</v>
      </c>
      <c r="CO143" s="1">
        <v>3946367.2459937502</v>
      </c>
      <c r="CP143" s="1">
        <v>3288522.6561938799</v>
      </c>
      <c r="CQ143" s="1">
        <v>3807482.9372355901</v>
      </c>
      <c r="CR143" s="1">
        <v>6327819.2851689104</v>
      </c>
      <c r="CS143" s="1">
        <v>5661597.20170605</v>
      </c>
      <c r="CT143" s="1">
        <v>6447510.9635609696</v>
      </c>
      <c r="CU143" s="1">
        <v>2673466.7323492598</v>
      </c>
      <c r="CV143" s="1">
        <v>1950519.02903148</v>
      </c>
      <c r="CW143" s="1">
        <v>3095698.81802152</v>
      </c>
      <c r="CX143" s="1">
        <v>4205350.3167669298</v>
      </c>
      <c r="CY143" s="1">
        <v>4334487.27975458</v>
      </c>
      <c r="CZ143" s="1">
        <v>5512924.4307991099</v>
      </c>
      <c r="DA143" s="1">
        <v>2117979.16160854</v>
      </c>
      <c r="DB143" s="1">
        <v>3428399.4279223699</v>
      </c>
      <c r="DC143" s="1">
        <v>5043506.8710904699</v>
      </c>
      <c r="DD143" s="1">
        <v>3741087.8651671498</v>
      </c>
      <c r="DE143" s="1">
        <v>4107953.24843639</v>
      </c>
      <c r="DF143" s="1">
        <v>3040880.2908995198</v>
      </c>
      <c r="DG143" s="1">
        <v>3381363.4373359298</v>
      </c>
      <c r="DH143" s="1">
        <v>4616270.6887076097</v>
      </c>
      <c r="DI143" s="1">
        <v>4137100.7739051501</v>
      </c>
      <c r="DJ143" s="1">
        <v>3595735.1262961002</v>
      </c>
      <c r="DK143" s="1">
        <v>3137136.6213944699</v>
      </c>
      <c r="DL143" s="1">
        <v>2564554.56918748</v>
      </c>
      <c r="DM143" s="1">
        <v>2566494.21481153</v>
      </c>
      <c r="DN143" s="1">
        <v>3955993.7488193498</v>
      </c>
      <c r="DO143" s="1">
        <v>1816116.8512967399</v>
      </c>
      <c r="DP143" s="1">
        <v>3055863.79267665</v>
      </c>
      <c r="DQ143" s="1">
        <v>4748351.1299387598</v>
      </c>
      <c r="DR143" s="1">
        <v>528343.29150287097</v>
      </c>
      <c r="DS143" s="1">
        <v>5310270.1884627398</v>
      </c>
      <c r="DT143" s="1">
        <v>3591856.2504328201</v>
      </c>
      <c r="DU143" s="1">
        <v>4357337.1782330498</v>
      </c>
      <c r="DV143" s="1">
        <v>4424756.8995882804</v>
      </c>
      <c r="DW143" s="1">
        <v>4514233.39493048</v>
      </c>
      <c r="DX143" s="1">
        <v>4642242.2305050902</v>
      </c>
      <c r="DY143" s="1">
        <v>4708893.7667362299</v>
      </c>
      <c r="DZ143" s="1">
        <v>4756047.6520156497</v>
      </c>
      <c r="EA143" s="1">
        <v>5053820.5723273801</v>
      </c>
      <c r="EB143" s="1">
        <v>5052015.247707</v>
      </c>
      <c r="EC143" s="1">
        <v>4983012.5550171202</v>
      </c>
      <c r="ED143" s="1">
        <v>4770122.81633511</v>
      </c>
      <c r="EE143" s="1">
        <v>4920053.7352451002</v>
      </c>
      <c r="EF143" s="1">
        <v>4809869.2794604497</v>
      </c>
    </row>
    <row r="144" spans="1:136" ht="16">
      <c r="A144" s="2" t="s">
        <v>220</v>
      </c>
      <c r="B144" s="1">
        <v>1035187.55407394</v>
      </c>
      <c r="C144" s="1">
        <v>482578.24761165399</v>
      </c>
      <c r="D144" s="1">
        <v>1912158.2471324501</v>
      </c>
      <c r="E144" s="1">
        <v>1083699.5138865099</v>
      </c>
      <c r="F144" s="1">
        <v>668620.04630709498</v>
      </c>
      <c r="G144" s="1">
        <v>1045740.13856732</v>
      </c>
      <c r="H144" s="1">
        <v>1126175.5820772301</v>
      </c>
      <c r="I144" s="1">
        <v>716420.92682224</v>
      </c>
      <c r="J144" s="1">
        <v>784296.81749325502</v>
      </c>
      <c r="K144" s="1">
        <v>1370752.4463893599</v>
      </c>
      <c r="L144" s="1">
        <v>557917.83876123896</v>
      </c>
      <c r="M144" s="1">
        <v>960558.18910849805</v>
      </c>
      <c r="N144" s="1">
        <v>808392.78364979895</v>
      </c>
      <c r="O144" s="1">
        <v>1214849.09069244</v>
      </c>
      <c r="P144" s="1">
        <v>516804.10890091001</v>
      </c>
      <c r="Q144" s="1">
        <v>673206.88135755504</v>
      </c>
      <c r="R144" s="1">
        <v>853131.68725585099</v>
      </c>
      <c r="S144" s="1">
        <v>1064977.6748758899</v>
      </c>
      <c r="T144" s="1">
        <v>554073.93733280699</v>
      </c>
      <c r="U144" s="1">
        <v>726798.31855555705</v>
      </c>
      <c r="V144" s="1">
        <v>1260390.3249451099</v>
      </c>
      <c r="W144" s="1">
        <v>1334389.25724823</v>
      </c>
      <c r="X144" s="1">
        <v>1809298.0356155799</v>
      </c>
      <c r="Y144" s="1">
        <v>1271786.0473257799</v>
      </c>
      <c r="Z144" s="1">
        <v>980169.69180043205</v>
      </c>
      <c r="AA144" s="1">
        <v>1376588.16008653</v>
      </c>
      <c r="AB144" s="1">
        <v>631329.19487945398</v>
      </c>
      <c r="AC144" s="1">
        <v>667047.13388543006</v>
      </c>
      <c r="AD144" s="1">
        <v>566908.84868402302</v>
      </c>
      <c r="AE144" s="1">
        <v>677533.88259359298</v>
      </c>
      <c r="AF144" s="1">
        <v>537718.95434754097</v>
      </c>
      <c r="AG144" s="1">
        <v>540346.12201879604</v>
      </c>
      <c r="AH144" s="1">
        <v>701053.270722555</v>
      </c>
      <c r="AI144" s="1">
        <v>800394.77629933297</v>
      </c>
      <c r="AJ144" s="1">
        <v>751912.54367945006</v>
      </c>
      <c r="AK144" s="1">
        <v>1225905.7385301001</v>
      </c>
      <c r="AL144" s="1">
        <v>1067557.73607392</v>
      </c>
      <c r="AM144" s="1">
        <v>732669.76126702304</v>
      </c>
      <c r="AN144" s="1">
        <v>719386.51304792205</v>
      </c>
      <c r="AO144" s="1">
        <v>528353.313547745</v>
      </c>
      <c r="AP144" s="1">
        <v>840978.73221966496</v>
      </c>
      <c r="AQ144" s="1">
        <v>814322.72195597901</v>
      </c>
      <c r="AR144" s="1">
        <v>775639.55925385898</v>
      </c>
      <c r="AS144" s="1">
        <v>800221.90017784399</v>
      </c>
      <c r="AT144" s="1">
        <v>750979.59657395305</v>
      </c>
      <c r="AU144" s="1">
        <v>770064.990825254</v>
      </c>
      <c r="AV144" s="1">
        <v>459441.425085739</v>
      </c>
      <c r="AW144" s="1">
        <v>340765.93129776901</v>
      </c>
      <c r="AX144" s="1">
        <v>476501.95298758202</v>
      </c>
      <c r="AY144" s="1">
        <v>580264.77364289702</v>
      </c>
      <c r="AZ144" s="1">
        <v>541268.35308279598</v>
      </c>
      <c r="BA144" s="1">
        <v>761809.43905487994</v>
      </c>
      <c r="BB144" s="1">
        <v>854935.35555295297</v>
      </c>
      <c r="BC144" s="1">
        <v>464229.83478336298</v>
      </c>
      <c r="BD144" s="1">
        <v>790368.99267496902</v>
      </c>
      <c r="BE144" s="1">
        <v>911890.54900137999</v>
      </c>
      <c r="BF144" s="1">
        <v>331528.145398858</v>
      </c>
      <c r="BG144" s="1">
        <v>446500.17065070901</v>
      </c>
      <c r="BH144" s="1">
        <v>901264.34559268004</v>
      </c>
      <c r="BI144" s="1">
        <v>877442.27015483298</v>
      </c>
      <c r="BJ144" s="1">
        <v>831701.40457620902</v>
      </c>
      <c r="BK144" s="1">
        <v>824293.02036888397</v>
      </c>
      <c r="BL144" s="1">
        <v>865513.99971777305</v>
      </c>
      <c r="BM144" s="1">
        <v>823625.79774418299</v>
      </c>
      <c r="BN144" s="1">
        <v>877012.57492595701</v>
      </c>
      <c r="BO144" s="1">
        <v>909927.77734650997</v>
      </c>
      <c r="BP144" s="1">
        <v>931241.267893204</v>
      </c>
      <c r="BQ144" s="1">
        <v>920155.89102696802</v>
      </c>
      <c r="BR144" s="1">
        <v>852835.50644336897</v>
      </c>
      <c r="BS144" s="1">
        <v>860518.99988368398</v>
      </c>
      <c r="BT144" s="1">
        <v>482345.00478547899</v>
      </c>
      <c r="BU144" s="1">
        <v>430571.981694074</v>
      </c>
      <c r="BV144" s="1">
        <v>493924.99048105697</v>
      </c>
      <c r="BW144" s="1">
        <v>260716.80671422201</v>
      </c>
      <c r="BX144" s="1">
        <v>1728995.5617005299</v>
      </c>
      <c r="BY144" s="1">
        <v>702454.26207227097</v>
      </c>
      <c r="BZ144" s="1">
        <v>410251.484238256</v>
      </c>
      <c r="CA144" s="1">
        <v>630620.11445467197</v>
      </c>
      <c r="CB144" s="1">
        <v>616094.78256929305</v>
      </c>
      <c r="CC144" s="1">
        <v>699534.40997686202</v>
      </c>
      <c r="CD144" s="1">
        <v>635631.34903639497</v>
      </c>
      <c r="CE144" s="1">
        <v>1342639.3162749701</v>
      </c>
      <c r="CF144" s="1">
        <v>675057.70062239899</v>
      </c>
      <c r="CG144" s="1">
        <v>677925.35659613402</v>
      </c>
      <c r="CH144" s="1">
        <v>1017818.92387323</v>
      </c>
      <c r="CI144" s="1">
        <v>453272.48688792798</v>
      </c>
      <c r="CJ144" s="1">
        <v>547476.39227168704</v>
      </c>
      <c r="CK144" s="1">
        <v>787693.91190874798</v>
      </c>
      <c r="CL144" s="1">
        <v>781524.49883626297</v>
      </c>
      <c r="CM144" s="1">
        <v>314707.85972096899</v>
      </c>
      <c r="CN144" s="1">
        <v>330879.90807689098</v>
      </c>
      <c r="CO144" s="1">
        <v>567742.15851313295</v>
      </c>
      <c r="CP144" s="1">
        <v>418417.394489792</v>
      </c>
      <c r="CQ144" s="1">
        <v>464653.399493512</v>
      </c>
      <c r="CR144" s="1">
        <v>826974.21128205303</v>
      </c>
      <c r="CS144" s="1">
        <v>763569.32101265597</v>
      </c>
      <c r="CT144" s="1">
        <v>791212.28604893305</v>
      </c>
      <c r="CU144" s="1">
        <v>364260.92587376601</v>
      </c>
      <c r="CV144" s="1">
        <v>238203.64680356201</v>
      </c>
      <c r="CW144" s="1">
        <v>398578.37065782899</v>
      </c>
      <c r="CX144" s="1">
        <v>587654.70139854203</v>
      </c>
      <c r="CY144" s="1">
        <v>584171.10417862097</v>
      </c>
      <c r="CZ144" s="1">
        <v>679436.18715897796</v>
      </c>
      <c r="DA144" s="1">
        <v>258316.176664331</v>
      </c>
      <c r="DB144" s="1">
        <v>663064.42455407605</v>
      </c>
      <c r="DC144" s="1">
        <v>631013.63766088104</v>
      </c>
      <c r="DD144" s="1">
        <v>557197.04141201102</v>
      </c>
      <c r="DE144" s="1">
        <v>564183.05994017003</v>
      </c>
      <c r="DF144" s="1">
        <v>398021.43311385001</v>
      </c>
      <c r="DG144" s="1">
        <v>428704.681015893</v>
      </c>
      <c r="DH144" s="1">
        <v>549989.87328448799</v>
      </c>
      <c r="DI144" s="1">
        <v>509033.98882273998</v>
      </c>
      <c r="DJ144" s="1">
        <v>421926.26325912302</v>
      </c>
      <c r="DK144" s="1">
        <v>417326.22007739398</v>
      </c>
      <c r="DL144" s="1">
        <v>301424.64923474699</v>
      </c>
      <c r="DM144" s="1">
        <v>351121.46042625501</v>
      </c>
      <c r="DN144" s="1">
        <v>505152.19486210501</v>
      </c>
      <c r="DO144" s="1">
        <v>242565.39468359901</v>
      </c>
      <c r="DP144" s="1">
        <v>412242.03139873297</v>
      </c>
      <c r="DQ144" s="1">
        <v>573582.894565403</v>
      </c>
      <c r="DR144" s="1">
        <v>72891.075370361898</v>
      </c>
      <c r="DS144" s="1">
        <v>614258.11466949305</v>
      </c>
      <c r="DT144" s="1">
        <v>421899.99724516901</v>
      </c>
      <c r="DU144" s="1">
        <v>554957.29572050797</v>
      </c>
      <c r="DV144" s="1">
        <v>562493.23644960194</v>
      </c>
      <c r="DW144" s="1">
        <v>576111.20890155202</v>
      </c>
      <c r="DX144" s="1">
        <v>579871.32268811797</v>
      </c>
      <c r="DY144" s="1">
        <v>567700.81345880195</v>
      </c>
      <c r="DZ144" s="1">
        <v>623041.11150395498</v>
      </c>
      <c r="EA144" s="1">
        <v>630326.51717306499</v>
      </c>
      <c r="EB144" s="1">
        <v>668532.81594305905</v>
      </c>
      <c r="EC144" s="1">
        <v>670512.46107259602</v>
      </c>
      <c r="ED144" s="1">
        <v>611543.85601369699</v>
      </c>
      <c r="EE144" s="1">
        <v>650891.89471144101</v>
      </c>
      <c r="EF144" s="1">
        <v>622029.901622392</v>
      </c>
    </row>
    <row r="145" spans="1:136" ht="16">
      <c r="A145" s="2" t="s">
        <v>221</v>
      </c>
      <c r="B145" s="1">
        <v>74548.425647833705</v>
      </c>
      <c r="C145" s="1">
        <v>82389.710978004005</v>
      </c>
      <c r="D145" s="1">
        <v>185797.37968245099</v>
      </c>
      <c r="E145" s="1">
        <v>110414.052971257</v>
      </c>
      <c r="F145" s="1">
        <v>78809.121582405394</v>
      </c>
      <c r="G145" s="1">
        <v>86604.3755545319</v>
      </c>
      <c r="H145" s="1">
        <v>188074.84715531199</v>
      </c>
      <c r="I145" s="1">
        <v>159921.52685881199</v>
      </c>
      <c r="J145" s="1">
        <v>143002.57880304501</v>
      </c>
      <c r="K145" s="1">
        <v>306908.11980974901</v>
      </c>
      <c r="L145" s="1">
        <v>107729.47789358901</v>
      </c>
      <c r="M145" s="1">
        <v>193566.87347080899</v>
      </c>
      <c r="N145" s="1">
        <v>178707.782946183</v>
      </c>
      <c r="O145" s="1">
        <v>144255.965396688</v>
      </c>
      <c r="P145" s="1">
        <v>69482.561101395506</v>
      </c>
      <c r="Q145" s="1">
        <v>103855.20294018</v>
      </c>
      <c r="R145" s="1">
        <v>125763.27585476601</v>
      </c>
      <c r="S145" s="1">
        <v>101945.309529758</v>
      </c>
      <c r="T145" s="1">
        <v>117238.011556463</v>
      </c>
      <c r="U145" s="1">
        <v>212804.41271711499</v>
      </c>
      <c r="V145" s="1">
        <v>197964.01822224099</v>
      </c>
      <c r="W145" s="1">
        <v>249535.24192353201</v>
      </c>
      <c r="X145" s="1">
        <v>237679.99626268499</v>
      </c>
      <c r="Y145" s="1">
        <v>202180.55345436101</v>
      </c>
      <c r="Z145" s="1">
        <v>155079.45633183001</v>
      </c>
      <c r="AA145" s="1">
        <v>215933.12846179199</v>
      </c>
      <c r="AB145" s="1">
        <v>160309.08392024899</v>
      </c>
      <c r="AC145" s="1">
        <v>165592.84587101801</v>
      </c>
      <c r="AD145" s="1">
        <v>151643.36602079199</v>
      </c>
      <c r="AE145" s="1">
        <v>153540.73998561001</v>
      </c>
      <c r="AF145" s="1">
        <v>98978.7341795994</v>
      </c>
      <c r="AG145" s="1">
        <v>68817.308315947899</v>
      </c>
      <c r="AH145" s="1">
        <v>58474.634044711602</v>
      </c>
      <c r="AI145" s="1">
        <v>66566.276582403298</v>
      </c>
      <c r="AJ145" s="1">
        <v>81093.553898834696</v>
      </c>
      <c r="AK145" s="1">
        <v>113653.960131795</v>
      </c>
      <c r="AL145" s="1">
        <v>119786.684585057</v>
      </c>
      <c r="AM145" s="1">
        <v>166873.057518863</v>
      </c>
      <c r="AN145" s="1">
        <v>145612.54004164101</v>
      </c>
      <c r="AO145" s="1">
        <v>115061.000858161</v>
      </c>
      <c r="AP145" s="1">
        <v>146841.04282861299</v>
      </c>
      <c r="AQ145" s="1">
        <v>132505.12009164999</v>
      </c>
      <c r="AR145" s="1">
        <v>132756.01956522401</v>
      </c>
      <c r="AS145" s="1">
        <v>126561.002024291</v>
      </c>
      <c r="AT145" s="1">
        <v>149410.31293228801</v>
      </c>
      <c r="AU145" s="1">
        <v>99332.163615222395</v>
      </c>
      <c r="AV145" s="1">
        <v>57108.422567005502</v>
      </c>
      <c r="AW145" s="1">
        <v>75323.495475891104</v>
      </c>
      <c r="AX145" s="1">
        <v>57984.185009775203</v>
      </c>
      <c r="AY145" s="1">
        <v>91564.9979476874</v>
      </c>
      <c r="AZ145" s="1">
        <v>71417.932364206106</v>
      </c>
      <c r="BA145" s="1">
        <v>117774.959421329</v>
      </c>
      <c r="BB145" s="1">
        <v>144642.915189366</v>
      </c>
      <c r="BC145" s="1">
        <v>40916.991308191697</v>
      </c>
      <c r="BD145" s="1">
        <v>87625.839210544902</v>
      </c>
      <c r="BE145" s="1">
        <v>103358.352386923</v>
      </c>
      <c r="BF145" s="1">
        <v>67859.1010209089</v>
      </c>
      <c r="BG145" s="1">
        <v>75443.470558029599</v>
      </c>
      <c r="BH145" s="1">
        <v>127707.665332751</v>
      </c>
      <c r="BI145" s="1">
        <v>145355.083553306</v>
      </c>
      <c r="BJ145" s="1">
        <v>116782.520592662</v>
      </c>
      <c r="BK145" s="1">
        <v>128893.84438928</v>
      </c>
      <c r="BL145" s="1">
        <v>126638.32669299901</v>
      </c>
      <c r="BM145" s="1">
        <v>142830.99396203001</v>
      </c>
      <c r="BN145" s="1">
        <v>146700.127031782</v>
      </c>
      <c r="BO145" s="1">
        <v>149780.27495699</v>
      </c>
      <c r="BP145" s="1">
        <v>106853.44367999599</v>
      </c>
      <c r="BQ145" s="1">
        <v>143576.38568984001</v>
      </c>
      <c r="BR145" s="1">
        <v>113959.15729707701</v>
      </c>
      <c r="BS145" s="1">
        <v>121516.80581962199</v>
      </c>
      <c r="BT145" s="1">
        <v>85748.041517751306</v>
      </c>
      <c r="BU145" s="1">
        <v>50911.726428898299</v>
      </c>
      <c r="BV145" s="1">
        <v>107045.725923897</v>
      </c>
      <c r="BW145" s="1">
        <v>31334.269842611899</v>
      </c>
      <c r="BX145" s="1">
        <v>201398.70250864999</v>
      </c>
      <c r="BY145" s="1">
        <v>172564.38786366099</v>
      </c>
      <c r="BZ145" s="1">
        <v>76739.041443434704</v>
      </c>
      <c r="CA145" s="1">
        <v>122632.213628793</v>
      </c>
      <c r="CB145" s="1">
        <v>110494.18107562501</v>
      </c>
      <c r="CC145" s="1">
        <v>185160.32557260501</v>
      </c>
      <c r="CD145" s="1">
        <v>181005.70639655599</v>
      </c>
      <c r="CE145" s="1">
        <v>141590.16616364301</v>
      </c>
      <c r="CF145" s="1">
        <v>117099.875183447</v>
      </c>
      <c r="CG145" s="1">
        <v>105983.302327105</v>
      </c>
      <c r="CH145" s="1">
        <v>129255.905167808</v>
      </c>
      <c r="CI145" s="1">
        <v>66477.182782475997</v>
      </c>
      <c r="CJ145" s="1">
        <v>124233.00858844499</v>
      </c>
      <c r="CK145" s="1">
        <v>58879.151682176103</v>
      </c>
      <c r="CL145" s="1">
        <v>160178.908420978</v>
      </c>
      <c r="CM145" s="1">
        <v>83873.174570553005</v>
      </c>
      <c r="CN145" s="1">
        <v>86875.074310958793</v>
      </c>
      <c r="CO145" s="1">
        <v>110542.681082607</v>
      </c>
      <c r="CP145" s="1">
        <v>93327.214109970999</v>
      </c>
      <c r="CQ145" s="1">
        <v>153548.44879767601</v>
      </c>
      <c r="CR145" s="1">
        <v>148661.06648169499</v>
      </c>
      <c r="CS145" s="1">
        <v>176011.07839008301</v>
      </c>
      <c r="CT145" s="1">
        <v>188008.53906520701</v>
      </c>
      <c r="CU145" s="1">
        <v>123372.15422379901</v>
      </c>
      <c r="CV145" s="1">
        <v>102803.065872857</v>
      </c>
      <c r="CW145" s="1">
        <v>76789.236877911404</v>
      </c>
      <c r="CX145" s="1">
        <v>76291.436035987193</v>
      </c>
      <c r="CY145" s="1">
        <v>119170.751021538</v>
      </c>
      <c r="CZ145" s="1">
        <v>104958.181187118</v>
      </c>
      <c r="DA145" s="1">
        <v>61510.588489258</v>
      </c>
      <c r="DB145" s="1">
        <v>143644.729595546</v>
      </c>
      <c r="DC145" s="1">
        <v>197346.11606719799</v>
      </c>
      <c r="DD145" s="1">
        <v>117221.489625445</v>
      </c>
      <c r="DE145" s="1">
        <v>159783.98347792399</v>
      </c>
      <c r="DF145" s="1">
        <v>89234.0808692102</v>
      </c>
      <c r="DG145" s="1">
        <v>99727.484697977503</v>
      </c>
      <c r="DH145" s="1">
        <v>136166.018119263</v>
      </c>
      <c r="DI145" s="1">
        <v>106058.117048699</v>
      </c>
      <c r="DJ145" s="1">
        <v>48997.195434114998</v>
      </c>
      <c r="DK145" s="1">
        <v>77223.509248065195</v>
      </c>
      <c r="DL145" s="1">
        <v>101163.434019287</v>
      </c>
      <c r="DM145" s="1">
        <v>74071.382409947197</v>
      </c>
      <c r="DN145" s="1">
        <v>116643.908524461</v>
      </c>
      <c r="DO145" s="1">
        <v>49008.8208792164</v>
      </c>
      <c r="DP145" s="1">
        <v>76901.885149099195</v>
      </c>
      <c r="DQ145" s="1">
        <v>89932.096599172306</v>
      </c>
      <c r="DR145" s="1">
        <v>12112.7361655274</v>
      </c>
      <c r="DS145" s="1">
        <v>113231.199161597</v>
      </c>
      <c r="DT145" s="1">
        <v>89758.331660826094</v>
      </c>
      <c r="DU145" s="1">
        <v>69114.417001326001</v>
      </c>
      <c r="DV145" s="1">
        <v>112298.169450286</v>
      </c>
      <c r="DW145" s="1">
        <v>124710.689337341</v>
      </c>
      <c r="DX145" s="1">
        <v>101231.400691734</v>
      </c>
      <c r="DY145" s="1">
        <v>146741.71071406</v>
      </c>
      <c r="DZ145" s="1">
        <v>113173.614267435</v>
      </c>
      <c r="EA145" s="1">
        <v>145663.88875274701</v>
      </c>
      <c r="EB145" s="1">
        <v>145459.58253257201</v>
      </c>
      <c r="EC145" s="1">
        <v>116981.779151799</v>
      </c>
      <c r="ED145" s="1">
        <v>127404.41465063499</v>
      </c>
      <c r="EE145" s="1">
        <v>159072.226886166</v>
      </c>
      <c r="EF145" s="1">
        <v>132085.169489411</v>
      </c>
    </row>
    <row r="146" spans="1:136" ht="16">
      <c r="A146" s="2" t="s">
        <v>222</v>
      </c>
      <c r="B146" s="1">
        <v>814821.08911213896</v>
      </c>
      <c r="C146" s="1">
        <v>671517.33025936096</v>
      </c>
      <c r="D146" s="1">
        <v>2154278.2565451101</v>
      </c>
      <c r="E146" s="1">
        <v>1503096.04505706</v>
      </c>
      <c r="F146" s="1">
        <v>945241.84056755505</v>
      </c>
      <c r="G146" s="1">
        <v>923395.12659553997</v>
      </c>
      <c r="H146" s="1">
        <v>1766579.2120014301</v>
      </c>
      <c r="I146" s="1">
        <v>1614875.5845909601</v>
      </c>
      <c r="J146" s="1">
        <v>1410018.2593363801</v>
      </c>
      <c r="K146" s="1">
        <v>2408332.3388923602</v>
      </c>
      <c r="L146" s="1">
        <v>1030786.83548808</v>
      </c>
      <c r="M146" s="1">
        <v>1298835.8250392501</v>
      </c>
      <c r="N146" s="1">
        <v>1357862.6205456499</v>
      </c>
      <c r="O146" s="1">
        <v>1628253.5678324001</v>
      </c>
      <c r="P146" s="1">
        <v>893450.34962920099</v>
      </c>
      <c r="Q146" s="1">
        <v>1385221.9933088401</v>
      </c>
      <c r="R146" s="1">
        <v>1309897.2695474699</v>
      </c>
      <c r="S146" s="1">
        <v>1468644.72598723</v>
      </c>
      <c r="T146" s="1">
        <v>1044913.65129201</v>
      </c>
      <c r="U146" s="1">
        <v>1961318.0660965501</v>
      </c>
      <c r="V146" s="1">
        <v>2442044.6894124602</v>
      </c>
      <c r="W146" s="1">
        <v>1875921.11218301</v>
      </c>
      <c r="X146" s="1">
        <v>2485711.03158763</v>
      </c>
      <c r="Y146" s="1">
        <v>1945952.86896447</v>
      </c>
      <c r="Z146" s="1">
        <v>1490084.11718768</v>
      </c>
      <c r="AA146" s="1">
        <v>2092017.9458397001</v>
      </c>
      <c r="AB146" s="1">
        <v>2028699.18273278</v>
      </c>
      <c r="AC146" s="1">
        <v>1894131.57580374</v>
      </c>
      <c r="AD146" s="1">
        <v>1688148.81515664</v>
      </c>
      <c r="AE146" s="1">
        <v>1988804.02066426</v>
      </c>
      <c r="AF146" s="1">
        <v>1344169.4426883</v>
      </c>
      <c r="AG146" s="1">
        <v>806399.05830896203</v>
      </c>
      <c r="AH146" s="1">
        <v>894322.44152785896</v>
      </c>
      <c r="AI146" s="1">
        <v>820878.21213312703</v>
      </c>
      <c r="AJ146" s="1">
        <v>941878.92065234995</v>
      </c>
      <c r="AK146" s="1">
        <v>1214727.89800715</v>
      </c>
      <c r="AL146" s="1">
        <v>1280000.4938490801</v>
      </c>
      <c r="AM146" s="1">
        <v>1612856.98731434</v>
      </c>
      <c r="AN146" s="1">
        <v>1325064.44639804</v>
      </c>
      <c r="AO146" s="1">
        <v>1428701.1155725699</v>
      </c>
      <c r="AP146" s="1">
        <v>1438991.4174551701</v>
      </c>
      <c r="AQ146" s="1">
        <v>1376462.2728590399</v>
      </c>
      <c r="AR146" s="1">
        <v>1370977.7515682301</v>
      </c>
      <c r="AS146" s="1">
        <v>1528189.5509556599</v>
      </c>
      <c r="AT146" s="1">
        <v>1403961.6307413201</v>
      </c>
      <c r="AU146" s="1">
        <v>925837.98378699599</v>
      </c>
      <c r="AV146" s="1">
        <v>584478.89716682502</v>
      </c>
      <c r="AW146" s="1">
        <v>539387.70685140905</v>
      </c>
      <c r="AX146" s="1">
        <v>785291.843657205</v>
      </c>
      <c r="AY146" s="1">
        <v>870360.30318517901</v>
      </c>
      <c r="AZ146" s="1">
        <v>931830.43453026097</v>
      </c>
      <c r="BA146" s="1">
        <v>1481676.08886991</v>
      </c>
      <c r="BB146" s="1">
        <v>1284517.15631755</v>
      </c>
      <c r="BC146" s="1">
        <v>662940.12234638399</v>
      </c>
      <c r="BD146" s="1">
        <v>839216.85024633701</v>
      </c>
      <c r="BE146" s="1">
        <v>1156009.9548589899</v>
      </c>
      <c r="BF146" s="1">
        <v>793835.14019229799</v>
      </c>
      <c r="BG146" s="1">
        <v>830738.46878935897</v>
      </c>
      <c r="BH146" s="1">
        <v>1652334.16527593</v>
      </c>
      <c r="BI146" s="1">
        <v>1806793.8662966201</v>
      </c>
      <c r="BJ146" s="1">
        <v>1548237.3726029799</v>
      </c>
      <c r="BK146" s="1">
        <v>1613215.27231348</v>
      </c>
      <c r="BL146" s="1">
        <v>1689598.6713330899</v>
      </c>
      <c r="BM146" s="1">
        <v>1553265.6147447301</v>
      </c>
      <c r="BN146" s="1">
        <v>1613119.6744800501</v>
      </c>
      <c r="BO146" s="1">
        <v>1446561.39746721</v>
      </c>
      <c r="BP146" s="1">
        <v>1555692.4984114901</v>
      </c>
      <c r="BQ146" s="1">
        <v>1452163.7745924599</v>
      </c>
      <c r="BR146" s="1">
        <v>1489548.5597590201</v>
      </c>
      <c r="BS146" s="1">
        <v>1489670.02430188</v>
      </c>
      <c r="BT146" s="1">
        <v>788083.58799916401</v>
      </c>
      <c r="BU146" s="1">
        <v>816891.816661758</v>
      </c>
      <c r="BV146" s="1">
        <v>1157484.82805781</v>
      </c>
      <c r="BW146" s="1">
        <v>345744.23572027701</v>
      </c>
      <c r="BX146" s="1">
        <v>2074312.10580856</v>
      </c>
      <c r="BY146" s="1">
        <v>1570630.5831061699</v>
      </c>
      <c r="BZ146" s="1">
        <v>866345.866343264</v>
      </c>
      <c r="CA146" s="1">
        <v>1213342.4001809701</v>
      </c>
      <c r="CB146" s="1">
        <v>1011454.0359003</v>
      </c>
      <c r="CC146" s="1">
        <v>1650059.32577064</v>
      </c>
      <c r="CD146" s="1">
        <v>2287186.2204774301</v>
      </c>
      <c r="CE146" s="1">
        <v>1521659.0278462099</v>
      </c>
      <c r="CF146" s="1">
        <v>1091619.0141058699</v>
      </c>
      <c r="CG146" s="1">
        <v>768464.20700402302</v>
      </c>
      <c r="CH146" s="1">
        <v>1385552.9371364999</v>
      </c>
      <c r="CI146" s="1">
        <v>592022.99329533102</v>
      </c>
      <c r="CJ146" s="1">
        <v>1165516.3571516301</v>
      </c>
      <c r="CK146" s="1">
        <v>542567.42567475699</v>
      </c>
      <c r="CL146" s="1">
        <v>1314946.9951118899</v>
      </c>
      <c r="CM146" s="1">
        <v>840272.831179603</v>
      </c>
      <c r="CN146" s="1">
        <v>901534.83697119402</v>
      </c>
      <c r="CO146" s="1">
        <v>1351927.1842100399</v>
      </c>
      <c r="CP146" s="1">
        <v>1354951.4852919001</v>
      </c>
      <c r="CQ146" s="1">
        <v>1698859.7748014</v>
      </c>
      <c r="CR146" s="1">
        <v>1655404.6283683099</v>
      </c>
      <c r="CS146" s="1">
        <v>1753654.5864196699</v>
      </c>
      <c r="CT146" s="1">
        <v>2181637.7330431701</v>
      </c>
      <c r="CU146" s="1">
        <v>1477589.21071579</v>
      </c>
      <c r="CV146" s="1">
        <v>1217345.21730707</v>
      </c>
      <c r="CW146" s="1">
        <v>580506.13692866405</v>
      </c>
      <c r="CX146" s="1">
        <v>785947.80833686399</v>
      </c>
      <c r="CY146" s="1">
        <v>1276979.7201066101</v>
      </c>
      <c r="CZ146" s="1">
        <v>1217475.38748437</v>
      </c>
      <c r="DA146" s="1">
        <v>484489.85584761901</v>
      </c>
      <c r="DB146" s="1">
        <v>1607577.1997632501</v>
      </c>
      <c r="DC146" s="1">
        <v>1841297.1064776899</v>
      </c>
      <c r="DD146" s="1">
        <v>1227634.79248469</v>
      </c>
      <c r="DE146" s="1">
        <v>1324601.9739538601</v>
      </c>
      <c r="DF146" s="1">
        <v>908445.84968782496</v>
      </c>
      <c r="DG146" s="1">
        <v>1212134.0489846601</v>
      </c>
      <c r="DH146" s="1">
        <v>1196117.2647537701</v>
      </c>
      <c r="DI146" s="1">
        <v>1033835.08325249</v>
      </c>
      <c r="DJ146" s="1">
        <v>574263.87800272799</v>
      </c>
      <c r="DK146" s="1">
        <v>604480.57337685302</v>
      </c>
      <c r="DL146" s="1">
        <v>623275.79232232296</v>
      </c>
      <c r="DM146" s="1">
        <v>685705.910446272</v>
      </c>
      <c r="DN146" s="1">
        <v>1227408.093383</v>
      </c>
      <c r="DO146" s="1">
        <v>462454.66234933102</v>
      </c>
      <c r="DP146" s="1">
        <v>752344.39514484606</v>
      </c>
      <c r="DQ146" s="1">
        <v>983001.06413750397</v>
      </c>
      <c r="DR146" s="1">
        <v>109298.67699896199</v>
      </c>
      <c r="DS146" s="1">
        <v>1016633.96459191</v>
      </c>
      <c r="DT146" s="1">
        <v>848433.16882871406</v>
      </c>
      <c r="DU146" s="1">
        <v>601987.35510091705</v>
      </c>
      <c r="DV146" s="1">
        <v>1247535.92376105</v>
      </c>
      <c r="DW146" s="1">
        <v>1282344.1827559599</v>
      </c>
      <c r="DX146" s="1">
        <v>1282884.86818798</v>
      </c>
      <c r="DY146" s="1">
        <v>1295062.58182501</v>
      </c>
      <c r="DZ146" s="1">
        <v>1291539.8811415399</v>
      </c>
      <c r="EA146" s="1">
        <v>1478019.46152106</v>
      </c>
      <c r="EB146" s="1">
        <v>1297171.27786299</v>
      </c>
      <c r="EC146" s="1">
        <v>1450852.2218492699</v>
      </c>
      <c r="ED146" s="1">
        <v>1339561.36301264</v>
      </c>
      <c r="EE146" s="1">
        <v>1387202.97533292</v>
      </c>
      <c r="EF146" s="1">
        <v>1238689.6872896501</v>
      </c>
    </row>
    <row r="147" spans="1:136" ht="16">
      <c r="A147" s="2" t="s">
        <v>223</v>
      </c>
      <c r="B147" s="1">
        <v>455730.05935746297</v>
      </c>
      <c r="C147" s="1">
        <v>277175.49772842601</v>
      </c>
      <c r="D147" s="1">
        <v>720689.27114314004</v>
      </c>
      <c r="E147" s="1">
        <v>210224.499667797</v>
      </c>
      <c r="F147" s="1">
        <v>256835.98843714601</v>
      </c>
      <c r="G147" s="1">
        <v>272150.28658960498</v>
      </c>
      <c r="H147" s="1">
        <v>707468.61365794705</v>
      </c>
      <c r="I147" s="1">
        <v>483936.24095554597</v>
      </c>
      <c r="J147" s="1">
        <v>340219.33740836999</v>
      </c>
      <c r="K147" s="1">
        <v>1349695.0820456699</v>
      </c>
      <c r="L147" s="1">
        <v>405898.133844089</v>
      </c>
      <c r="M147" s="1">
        <v>591537.662080704</v>
      </c>
      <c r="N147" s="1">
        <v>550195.60557511705</v>
      </c>
      <c r="O147" s="1">
        <v>617178.38785888499</v>
      </c>
      <c r="P147" s="1">
        <v>311594.85482387198</v>
      </c>
      <c r="Q147" s="1">
        <v>401550.27575427102</v>
      </c>
      <c r="R147" s="1">
        <v>593325.06545162899</v>
      </c>
      <c r="S147" s="1">
        <v>448294.12446125498</v>
      </c>
      <c r="T147" s="1">
        <v>512934.44942106702</v>
      </c>
      <c r="U147" s="1">
        <v>975982.72051555803</v>
      </c>
      <c r="V147" s="1">
        <v>730763.06624399801</v>
      </c>
      <c r="W147" s="1">
        <v>584209.07025516895</v>
      </c>
      <c r="X147" s="1">
        <v>763191.49109291995</v>
      </c>
      <c r="Y147" s="1">
        <v>512336.44298741</v>
      </c>
      <c r="Z147" s="1">
        <v>548342.47915867704</v>
      </c>
      <c r="AA147" s="1">
        <v>873461.80285102397</v>
      </c>
      <c r="AB147" s="1">
        <v>751546.10964794899</v>
      </c>
      <c r="AC147" s="1">
        <v>738110.52754870802</v>
      </c>
      <c r="AD147" s="1">
        <v>730609.09102618799</v>
      </c>
      <c r="AE147" s="1">
        <v>662376.52163703099</v>
      </c>
      <c r="AF147" s="1">
        <v>561681.61485924805</v>
      </c>
      <c r="AG147" s="1">
        <v>236311.40696068099</v>
      </c>
      <c r="AH147" s="1">
        <v>254851.10015751101</v>
      </c>
      <c r="AI147" s="1">
        <v>438944.59465654602</v>
      </c>
      <c r="AJ147" s="1">
        <v>317699.31975952297</v>
      </c>
      <c r="AK147" s="1">
        <v>473373.56502458901</v>
      </c>
      <c r="AL147" s="1">
        <v>722507.84505864896</v>
      </c>
      <c r="AM147" s="1">
        <v>572977.50583554595</v>
      </c>
      <c r="AN147" s="1">
        <v>497479.97148423601</v>
      </c>
      <c r="AO147" s="1">
        <v>413649.92762464198</v>
      </c>
      <c r="AP147" s="1">
        <v>397230.19876604399</v>
      </c>
      <c r="AQ147" s="1">
        <v>460412.46680823498</v>
      </c>
      <c r="AR147" s="1">
        <v>399926.96574873198</v>
      </c>
      <c r="AS147" s="1">
        <v>568376.33850681596</v>
      </c>
      <c r="AT147" s="1">
        <v>537820.90552609996</v>
      </c>
      <c r="AU147" s="1">
        <v>322640.68713923497</v>
      </c>
      <c r="AV147" s="1">
        <v>270896.10319807398</v>
      </c>
      <c r="AW147" s="1">
        <v>223560.69410400299</v>
      </c>
      <c r="AX147" s="1">
        <v>345858.62489137799</v>
      </c>
      <c r="AY147" s="1">
        <v>545522.30234149797</v>
      </c>
      <c r="AZ147" s="1">
        <v>259038.62186477601</v>
      </c>
      <c r="BA147" s="1">
        <v>631161.00336484099</v>
      </c>
      <c r="BB147" s="1">
        <v>534278.94495814503</v>
      </c>
      <c r="BC147" s="1">
        <v>235650.87590936699</v>
      </c>
      <c r="BD147" s="1">
        <v>236029.12133430099</v>
      </c>
      <c r="BE147" s="1">
        <v>277951.10877118801</v>
      </c>
      <c r="BF147" s="1">
        <v>209736.01870257701</v>
      </c>
      <c r="BG147" s="1">
        <v>370083.59528254002</v>
      </c>
      <c r="BH147" s="1">
        <v>477946.80565754499</v>
      </c>
      <c r="BI147" s="1">
        <v>415025.25359336199</v>
      </c>
      <c r="BJ147" s="1">
        <v>426051.49600083998</v>
      </c>
      <c r="BK147" s="1">
        <v>452613.224236282</v>
      </c>
      <c r="BL147" s="1">
        <v>469473.83433577698</v>
      </c>
      <c r="BM147" s="1">
        <v>463731.24125051498</v>
      </c>
      <c r="BN147" s="1">
        <v>487925.820617561</v>
      </c>
      <c r="BO147" s="1">
        <v>543234.99795629003</v>
      </c>
      <c r="BP147" s="1">
        <v>527032.09466978104</v>
      </c>
      <c r="BQ147" s="1">
        <v>550782.837498468</v>
      </c>
      <c r="BR147" s="1">
        <v>539917.04375155701</v>
      </c>
      <c r="BS147" s="1">
        <v>496049.561163384</v>
      </c>
      <c r="BT147" s="1">
        <v>247886.199573288</v>
      </c>
      <c r="BU147" s="1">
        <v>512318.72035943001</v>
      </c>
      <c r="BV147" s="1">
        <v>401972.893376316</v>
      </c>
      <c r="BW147" s="1">
        <v>173742.639126547</v>
      </c>
      <c r="BX147" s="1">
        <v>585152.162147447</v>
      </c>
      <c r="BY147" s="1">
        <v>560558.124509171</v>
      </c>
      <c r="BZ147" s="1">
        <v>392817.142946081</v>
      </c>
      <c r="CA147" s="1">
        <v>478761.45239286899</v>
      </c>
      <c r="CB147" s="1">
        <v>438434.394679102</v>
      </c>
      <c r="CC147" s="1">
        <v>672709.23528596899</v>
      </c>
      <c r="CD147" s="1">
        <v>736529.29212948296</v>
      </c>
      <c r="CE147" s="1">
        <v>555816.87323447503</v>
      </c>
      <c r="CF147" s="1">
        <v>401773.41374781099</v>
      </c>
      <c r="CG147" s="1">
        <v>302924.659646735</v>
      </c>
      <c r="CH147" s="1">
        <v>417390.487333094</v>
      </c>
      <c r="CI147" s="1">
        <v>231143.27054848199</v>
      </c>
      <c r="CJ147" s="1">
        <v>547974.23311687005</v>
      </c>
      <c r="CK147" s="1">
        <v>282048.02740928897</v>
      </c>
      <c r="CL147" s="1">
        <v>484735.569572112</v>
      </c>
      <c r="CM147" s="1">
        <v>333349.83026072598</v>
      </c>
      <c r="CN147" s="1">
        <v>324292.753710024</v>
      </c>
      <c r="CO147" s="1">
        <v>599184.98872528097</v>
      </c>
      <c r="CP147" s="1">
        <v>603990.54119273799</v>
      </c>
      <c r="CQ147" s="1">
        <v>764075.09552738303</v>
      </c>
      <c r="CR147" s="1">
        <v>598438.253978002</v>
      </c>
      <c r="CS147" s="1">
        <v>531859.64324961195</v>
      </c>
      <c r="CT147" s="1">
        <v>621763.82048913697</v>
      </c>
      <c r="CU147" s="1">
        <v>539071.95330428705</v>
      </c>
      <c r="CV147" s="1">
        <v>575853.951779022</v>
      </c>
      <c r="CW147" s="1">
        <v>203908.911135603</v>
      </c>
      <c r="CX147" s="1">
        <v>356566.90474385797</v>
      </c>
      <c r="CY147" s="1">
        <v>672970.68261518201</v>
      </c>
      <c r="CZ147" s="1">
        <v>344812.208813495</v>
      </c>
      <c r="DA147" s="1">
        <v>223715.21368814301</v>
      </c>
      <c r="DB147" s="1">
        <v>544270.490538741</v>
      </c>
      <c r="DC147" s="1">
        <v>628762.79113183497</v>
      </c>
      <c r="DD147" s="1">
        <v>506755.67371285602</v>
      </c>
      <c r="DE147" s="1">
        <v>646325.40833157697</v>
      </c>
      <c r="DF147" s="1">
        <v>347304.56317560398</v>
      </c>
      <c r="DG147" s="1">
        <v>436732.65884075401</v>
      </c>
      <c r="DH147" s="1">
        <v>486450.044691307</v>
      </c>
      <c r="DI147" s="1">
        <v>396342.700289067</v>
      </c>
      <c r="DJ147" s="1">
        <v>248909.86671810801</v>
      </c>
      <c r="DK147" s="1">
        <v>252932.87473718301</v>
      </c>
      <c r="DL147" s="1">
        <v>317378.24815656903</v>
      </c>
      <c r="DM147" s="1">
        <v>412714.07785591198</v>
      </c>
      <c r="DN147" s="1">
        <v>453379.27270496299</v>
      </c>
      <c r="DO147" s="1">
        <v>183531.62669124</v>
      </c>
      <c r="DP147" s="1">
        <v>325778.16959180101</v>
      </c>
      <c r="DQ147" s="1">
        <v>304644.68608120002</v>
      </c>
      <c r="DR147" s="1">
        <v>44182.940345284303</v>
      </c>
      <c r="DS147" s="1">
        <v>331618.88687416201</v>
      </c>
      <c r="DT147" s="1">
        <v>327935.59399580298</v>
      </c>
      <c r="DU147" s="1">
        <v>251671.90175295601</v>
      </c>
      <c r="DV147" s="1">
        <v>470135.84459220502</v>
      </c>
      <c r="DW147" s="1">
        <v>479717.737893374</v>
      </c>
      <c r="DX147" s="1">
        <v>480568.95153306698</v>
      </c>
      <c r="DY147" s="1">
        <v>512116.04930586502</v>
      </c>
      <c r="DZ147" s="1">
        <v>434556.27416904201</v>
      </c>
      <c r="EA147" s="1">
        <v>475765.88928057399</v>
      </c>
      <c r="EB147" s="1">
        <v>489785.97340471501</v>
      </c>
      <c r="EC147" s="1">
        <v>487140.127456969</v>
      </c>
      <c r="ED147" s="1">
        <v>480821.37159148202</v>
      </c>
      <c r="EE147" s="1">
        <v>450089.31791011</v>
      </c>
      <c r="EF147" s="1">
        <v>399356.86350908899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F23"/>
  <sheetViews>
    <sheetView workbookViewId="0">
      <selection activeCell="B33" sqref="B33"/>
    </sheetView>
  </sheetViews>
  <sheetFormatPr baseColWidth="10" defaultColWidth="10.83203125" defaultRowHeight="16"/>
  <cols>
    <col min="1" max="1" width="32.33203125" style="2" customWidth="1"/>
    <col min="2" max="59" width="13.83203125" style="2" bestFit="1" customWidth="1"/>
    <col min="60" max="71" width="15.5" style="2" bestFit="1" customWidth="1"/>
    <col min="72" max="125" width="13.83203125" style="2" bestFit="1" customWidth="1"/>
    <col min="126" max="136" width="15.5" style="2" bestFit="1" customWidth="1"/>
    <col min="137" max="16384" width="10.83203125" style="2"/>
  </cols>
  <sheetData>
    <row r="1" spans="1:136">
      <c r="A1" s="23" t="s">
        <v>700</v>
      </c>
    </row>
    <row r="3" spans="1:136">
      <c r="A3" s="2" t="s">
        <v>224</v>
      </c>
      <c r="B3" s="2" t="s">
        <v>280</v>
      </c>
      <c r="C3" s="2" t="s">
        <v>281</v>
      </c>
      <c r="D3" s="2" t="s">
        <v>282</v>
      </c>
      <c r="E3" s="2" t="s">
        <v>283</v>
      </c>
      <c r="F3" s="2" t="s">
        <v>284</v>
      </c>
      <c r="G3" s="2" t="s">
        <v>285</v>
      </c>
      <c r="H3" s="2" t="s">
        <v>286</v>
      </c>
      <c r="I3" s="2" t="s">
        <v>287</v>
      </c>
      <c r="J3" s="2" t="s">
        <v>288</v>
      </c>
      <c r="K3" s="2" t="s">
        <v>289</v>
      </c>
      <c r="L3" s="2" t="s">
        <v>290</v>
      </c>
      <c r="M3" s="2" t="s">
        <v>291</v>
      </c>
      <c r="N3" s="2" t="s">
        <v>292</v>
      </c>
      <c r="O3" s="2" t="s">
        <v>293</v>
      </c>
      <c r="P3" s="2" t="s">
        <v>294</v>
      </c>
      <c r="Q3" s="2" t="s">
        <v>295</v>
      </c>
      <c r="R3" s="2" t="s">
        <v>296</v>
      </c>
      <c r="S3" s="2" t="s">
        <v>297</v>
      </c>
      <c r="T3" s="2" t="s">
        <v>298</v>
      </c>
      <c r="U3" s="2" t="s">
        <v>299</v>
      </c>
      <c r="V3" s="2" t="s">
        <v>300</v>
      </c>
      <c r="W3" s="2" t="s">
        <v>301</v>
      </c>
      <c r="X3" s="2" t="s">
        <v>302</v>
      </c>
      <c r="Y3" s="2" t="s">
        <v>303</v>
      </c>
      <c r="Z3" s="2" t="s">
        <v>304</v>
      </c>
      <c r="AA3" s="2" t="s">
        <v>305</v>
      </c>
      <c r="AB3" s="2" t="s">
        <v>306</v>
      </c>
      <c r="AC3" s="2" t="s">
        <v>307</v>
      </c>
      <c r="AD3" s="2" t="s">
        <v>308</v>
      </c>
      <c r="AE3" s="2" t="s">
        <v>309</v>
      </c>
      <c r="AF3" s="2" t="s">
        <v>310</v>
      </c>
      <c r="AG3" s="2" t="s">
        <v>311</v>
      </c>
      <c r="AH3" s="2" t="s">
        <v>312</v>
      </c>
      <c r="AI3" s="2" t="s">
        <v>313</v>
      </c>
      <c r="AJ3" s="2" t="s">
        <v>314</v>
      </c>
      <c r="AK3" s="2" t="s">
        <v>315</v>
      </c>
      <c r="AL3" s="2" t="s">
        <v>316</v>
      </c>
      <c r="AM3" s="2" t="s">
        <v>317</v>
      </c>
      <c r="AN3" s="2" t="s">
        <v>318</v>
      </c>
      <c r="AO3" s="2" t="s">
        <v>319</v>
      </c>
      <c r="AP3" s="2" t="s">
        <v>320</v>
      </c>
      <c r="AQ3" s="2" t="s">
        <v>321</v>
      </c>
      <c r="AR3" s="2" t="s">
        <v>322</v>
      </c>
      <c r="AS3" s="2" t="s">
        <v>323</v>
      </c>
      <c r="AT3" s="2" t="s">
        <v>324</v>
      </c>
      <c r="AU3" s="2" t="s">
        <v>325</v>
      </c>
      <c r="AV3" s="2" t="s">
        <v>326</v>
      </c>
      <c r="AW3" s="2" t="s">
        <v>327</v>
      </c>
      <c r="AX3" s="2" t="s">
        <v>328</v>
      </c>
      <c r="AY3" s="2" t="s">
        <v>329</v>
      </c>
      <c r="AZ3" s="2" t="s">
        <v>330</v>
      </c>
      <c r="BA3" s="2" t="s">
        <v>331</v>
      </c>
      <c r="BB3" s="2" t="s">
        <v>332</v>
      </c>
      <c r="BC3" s="2" t="s">
        <v>333</v>
      </c>
      <c r="BD3" s="2" t="s">
        <v>334</v>
      </c>
      <c r="BE3" s="2" t="s">
        <v>335</v>
      </c>
      <c r="BF3" s="2" t="s">
        <v>336</v>
      </c>
      <c r="BG3" s="2" t="s">
        <v>337</v>
      </c>
      <c r="BH3" s="2" t="s">
        <v>58</v>
      </c>
      <c r="BI3" s="2" t="s">
        <v>338</v>
      </c>
      <c r="BJ3" s="2" t="s">
        <v>339</v>
      </c>
      <c r="BK3" s="2" t="s">
        <v>340</v>
      </c>
      <c r="BL3" s="2" t="s">
        <v>341</v>
      </c>
      <c r="BM3" s="2" t="s">
        <v>342</v>
      </c>
      <c r="BN3" s="2" t="s">
        <v>343</v>
      </c>
      <c r="BO3" s="2" t="s">
        <v>344</v>
      </c>
      <c r="BP3" s="2" t="s">
        <v>345</v>
      </c>
      <c r="BQ3" s="2" t="s">
        <v>346</v>
      </c>
      <c r="BR3" s="2" t="s">
        <v>347</v>
      </c>
      <c r="BS3" s="2" t="s">
        <v>348</v>
      </c>
      <c r="BT3" s="2" t="s">
        <v>349</v>
      </c>
      <c r="BU3" s="2" t="s">
        <v>350</v>
      </c>
      <c r="BV3" s="2" t="s">
        <v>351</v>
      </c>
      <c r="BW3" s="2" t="s">
        <v>352</v>
      </c>
      <c r="BX3" s="2" t="s">
        <v>353</v>
      </c>
      <c r="BY3" s="2" t="s">
        <v>354</v>
      </c>
      <c r="BZ3" s="2" t="s">
        <v>355</v>
      </c>
      <c r="CA3" s="2" t="s">
        <v>356</v>
      </c>
      <c r="CB3" s="2" t="s">
        <v>357</v>
      </c>
      <c r="CC3" s="2" t="s">
        <v>358</v>
      </c>
      <c r="CD3" s="2" t="s">
        <v>359</v>
      </c>
      <c r="CE3" s="2" t="s">
        <v>360</v>
      </c>
      <c r="CF3" s="2" t="s">
        <v>361</v>
      </c>
      <c r="CG3" s="2" t="s">
        <v>362</v>
      </c>
      <c r="CH3" s="2" t="s">
        <v>363</v>
      </c>
      <c r="CI3" s="2" t="s">
        <v>364</v>
      </c>
      <c r="CJ3" s="2" t="s">
        <v>365</v>
      </c>
      <c r="CK3" s="2" t="s">
        <v>366</v>
      </c>
      <c r="CL3" s="2" t="s">
        <v>367</v>
      </c>
      <c r="CM3" s="2" t="s">
        <v>368</v>
      </c>
      <c r="CN3" s="2" t="s">
        <v>369</v>
      </c>
      <c r="CO3" s="2" t="s">
        <v>370</v>
      </c>
      <c r="CP3" s="2" t="s">
        <v>371</v>
      </c>
      <c r="CQ3" s="2" t="s">
        <v>372</v>
      </c>
      <c r="CR3" s="2" t="s">
        <v>373</v>
      </c>
      <c r="CS3" s="2" t="s">
        <v>374</v>
      </c>
      <c r="CT3" s="2" t="s">
        <v>375</v>
      </c>
      <c r="CU3" s="2" t="s">
        <v>376</v>
      </c>
      <c r="CV3" s="2" t="s">
        <v>377</v>
      </c>
      <c r="CW3" s="2" t="s">
        <v>378</v>
      </c>
      <c r="CX3" s="2" t="s">
        <v>379</v>
      </c>
      <c r="CY3" s="2" t="s">
        <v>380</v>
      </c>
      <c r="CZ3" s="2" t="s">
        <v>381</v>
      </c>
      <c r="DA3" s="2" t="s">
        <v>382</v>
      </c>
      <c r="DB3" s="2" t="s">
        <v>383</v>
      </c>
      <c r="DC3" s="2" t="s">
        <v>384</v>
      </c>
      <c r="DD3" s="2" t="s">
        <v>385</v>
      </c>
      <c r="DE3" s="2" t="s">
        <v>386</v>
      </c>
      <c r="DF3" s="2" t="s">
        <v>387</v>
      </c>
      <c r="DG3" s="2" t="s">
        <v>388</v>
      </c>
      <c r="DH3" s="2" t="s">
        <v>389</v>
      </c>
      <c r="DI3" s="2" t="s">
        <v>390</v>
      </c>
      <c r="DJ3" s="2" t="s">
        <v>391</v>
      </c>
      <c r="DK3" s="2" t="s">
        <v>392</v>
      </c>
      <c r="DL3" s="2" t="s">
        <v>393</v>
      </c>
      <c r="DM3" s="2" t="s">
        <v>394</v>
      </c>
      <c r="DN3" s="2" t="s">
        <v>395</v>
      </c>
      <c r="DO3" s="2" t="s">
        <v>396</v>
      </c>
      <c r="DP3" s="2" t="s">
        <v>397</v>
      </c>
      <c r="DQ3" s="2" t="s">
        <v>398</v>
      </c>
      <c r="DR3" s="2" t="s">
        <v>399</v>
      </c>
      <c r="DS3" s="2" t="s">
        <v>400</v>
      </c>
      <c r="DT3" s="2" t="s">
        <v>401</v>
      </c>
      <c r="DU3" s="2" t="s">
        <v>402</v>
      </c>
      <c r="DV3" s="2" t="s">
        <v>124</v>
      </c>
      <c r="DW3" s="2" t="s">
        <v>403</v>
      </c>
      <c r="DX3" s="2" t="s">
        <v>404</v>
      </c>
      <c r="DY3" s="2" t="s">
        <v>405</v>
      </c>
      <c r="DZ3" s="2" t="s">
        <v>406</v>
      </c>
      <c r="EA3" s="2" t="s">
        <v>407</v>
      </c>
      <c r="EB3" s="2" t="s">
        <v>408</v>
      </c>
      <c r="EC3" s="2" t="s">
        <v>409</v>
      </c>
      <c r="ED3" s="2" t="s">
        <v>410</v>
      </c>
      <c r="EE3" s="2" t="s">
        <v>411</v>
      </c>
      <c r="EF3" s="2" t="s">
        <v>412</v>
      </c>
    </row>
    <row r="4" spans="1:136">
      <c r="A4" s="2" t="s">
        <v>413</v>
      </c>
      <c r="B4" s="2">
        <v>823159.57960000006</v>
      </c>
      <c r="C4" s="2">
        <v>457798.23609999998</v>
      </c>
      <c r="D4" s="2">
        <v>842992.74919999996</v>
      </c>
      <c r="E4" s="2">
        <v>807093.54</v>
      </c>
      <c r="F4" s="2">
        <v>303741.71919999999</v>
      </c>
      <c r="G4" s="2">
        <v>669889.42539999995</v>
      </c>
      <c r="H4" s="2">
        <v>617572.76450000005</v>
      </c>
      <c r="I4" s="2">
        <v>459324.97039999999</v>
      </c>
      <c r="J4" s="2">
        <v>560621.67599999998</v>
      </c>
      <c r="K4" s="2">
        <v>535514.43649999995</v>
      </c>
      <c r="L4" s="2">
        <v>973487.77069999999</v>
      </c>
      <c r="M4" s="2">
        <v>578410.48179999995</v>
      </c>
      <c r="N4" s="2">
        <v>604495.82169999997</v>
      </c>
      <c r="O4" s="2">
        <v>936018.08189999999</v>
      </c>
      <c r="P4" s="2">
        <v>433125.89279999997</v>
      </c>
      <c r="Q4" s="2">
        <v>849627.05189999996</v>
      </c>
      <c r="R4" s="2">
        <v>494595.77769999998</v>
      </c>
      <c r="S4" s="2">
        <v>694589.89229999995</v>
      </c>
      <c r="T4" s="2">
        <v>762530.17260000005</v>
      </c>
      <c r="U4" s="2">
        <v>567448.57090000005</v>
      </c>
      <c r="V4" s="2">
        <v>527473.50470000005</v>
      </c>
      <c r="W4" s="2">
        <v>441099.81510000001</v>
      </c>
      <c r="X4" s="2">
        <v>535886.99479999999</v>
      </c>
      <c r="Y4" s="2">
        <v>569093.66390000004</v>
      </c>
      <c r="Z4" s="2">
        <v>520817.64030000003</v>
      </c>
      <c r="AA4" s="2">
        <v>489695.72070000001</v>
      </c>
      <c r="AB4" s="2">
        <v>609310.01969999995</v>
      </c>
      <c r="AC4" s="2">
        <v>688123.70739999996</v>
      </c>
      <c r="AD4" s="2">
        <v>681006.72930000001</v>
      </c>
      <c r="AE4" s="2">
        <v>589837.37150000001</v>
      </c>
      <c r="AF4" s="2">
        <v>763290.48560000001</v>
      </c>
      <c r="AG4" s="2">
        <v>523544.21419999999</v>
      </c>
      <c r="AH4" s="2">
        <v>698867.93030000001</v>
      </c>
      <c r="AI4" s="2">
        <v>557840.65870000003</v>
      </c>
      <c r="AJ4" s="2">
        <v>520857.05420000001</v>
      </c>
      <c r="AK4" s="2">
        <v>888592.90879999998</v>
      </c>
      <c r="AL4" s="2">
        <v>1295051.05</v>
      </c>
      <c r="AM4" s="2">
        <v>590696.10030000005</v>
      </c>
      <c r="AN4" s="2">
        <v>505413.23670000001</v>
      </c>
      <c r="AO4" s="2">
        <v>636016.51210000005</v>
      </c>
      <c r="AP4" s="2">
        <v>636095.31079999998</v>
      </c>
      <c r="AQ4" s="2">
        <v>659509.83829999994</v>
      </c>
      <c r="AR4" s="2">
        <v>715927.28890000004</v>
      </c>
      <c r="AS4" s="2">
        <v>750715.82149999996</v>
      </c>
      <c r="AT4" s="2">
        <v>659698.55130000005</v>
      </c>
      <c r="AU4" s="2">
        <v>680082.88089999999</v>
      </c>
      <c r="AV4" s="2">
        <v>757748.37910000002</v>
      </c>
      <c r="AW4" s="2">
        <v>732765.75529999996</v>
      </c>
      <c r="AX4" s="2">
        <v>707885.4068</v>
      </c>
      <c r="AY4" s="2">
        <v>505945.76</v>
      </c>
      <c r="AZ4" s="2">
        <v>658314.98979999998</v>
      </c>
      <c r="BA4" s="2">
        <v>563001.25670000003</v>
      </c>
      <c r="BB4" s="2">
        <v>484035.48450000002</v>
      </c>
      <c r="BC4" s="2">
        <v>708628.21649999998</v>
      </c>
      <c r="BD4" s="2">
        <v>737046.10210000002</v>
      </c>
      <c r="BE4" s="2">
        <v>1079273.4569999999</v>
      </c>
      <c r="BF4" s="2">
        <v>852002.02650000004</v>
      </c>
      <c r="BG4" s="2">
        <v>875736.00340000005</v>
      </c>
      <c r="BH4" s="2">
        <v>875259.89789999998</v>
      </c>
      <c r="BI4" s="2">
        <v>861871.13340000005</v>
      </c>
      <c r="BJ4" s="2">
        <v>864939.50230000005</v>
      </c>
      <c r="BK4" s="2">
        <v>830105.76650000003</v>
      </c>
      <c r="BL4" s="2">
        <v>827206.23190000001</v>
      </c>
      <c r="BM4" s="2">
        <v>783086.34719999996</v>
      </c>
      <c r="BN4" s="2">
        <v>722389.97199999995</v>
      </c>
      <c r="BO4" s="2">
        <v>644440.72409999999</v>
      </c>
      <c r="BP4" s="2">
        <v>606586.49080000003</v>
      </c>
      <c r="BQ4" s="2">
        <v>683665.86349999998</v>
      </c>
      <c r="BR4" s="2">
        <v>678042.97470000002</v>
      </c>
      <c r="BS4" s="2">
        <v>608919.75470000005</v>
      </c>
      <c r="BT4" s="2">
        <v>341004.15409999999</v>
      </c>
      <c r="BU4" s="2">
        <v>839138.45920000004</v>
      </c>
      <c r="BV4" s="2">
        <v>585814.85970000003</v>
      </c>
      <c r="BW4" s="2">
        <v>322592.799</v>
      </c>
      <c r="BX4" s="2">
        <v>617857.63399999996</v>
      </c>
      <c r="BY4" s="2">
        <v>555694.17150000005</v>
      </c>
      <c r="BZ4" s="2">
        <v>477800.56140000001</v>
      </c>
      <c r="CA4" s="2">
        <v>355059.1776</v>
      </c>
      <c r="CB4" s="2">
        <v>447101.09399999998</v>
      </c>
      <c r="CC4" s="2">
        <v>500385.47279999999</v>
      </c>
      <c r="CD4" s="2">
        <v>668545.37280000001</v>
      </c>
      <c r="CE4" s="2">
        <v>435903.73800000001</v>
      </c>
      <c r="CF4" s="2">
        <v>887226.79790000001</v>
      </c>
      <c r="CG4" s="2">
        <v>412748.29489999998</v>
      </c>
      <c r="CH4" s="2">
        <v>481811.78399999999</v>
      </c>
      <c r="CI4" s="2">
        <v>193025.38</v>
      </c>
      <c r="CJ4" s="2">
        <v>577286.1814</v>
      </c>
      <c r="CK4" s="2">
        <v>2138861.0099999998</v>
      </c>
      <c r="CL4" s="2">
        <v>360422.9915</v>
      </c>
      <c r="CM4" s="2">
        <v>451194.1361</v>
      </c>
      <c r="CN4" s="2">
        <v>560981.21490000002</v>
      </c>
      <c r="CO4" s="2">
        <v>687189.07140000002</v>
      </c>
      <c r="CP4" s="2">
        <v>672835.84889999998</v>
      </c>
      <c r="CQ4" s="2">
        <v>613674.3567</v>
      </c>
      <c r="CR4" s="2">
        <v>295032.57549999998</v>
      </c>
      <c r="CS4" s="2">
        <v>443667.67340000003</v>
      </c>
      <c r="CT4" s="2">
        <v>499610.38160000002</v>
      </c>
      <c r="CU4" s="2">
        <v>781300.02009999997</v>
      </c>
      <c r="CV4" s="2">
        <v>581921.46140000003</v>
      </c>
      <c r="CW4" s="2">
        <v>576893.19799999997</v>
      </c>
      <c r="CX4" s="2">
        <v>549945.91319999995</v>
      </c>
      <c r="CY4" s="2">
        <v>418815.71740000002</v>
      </c>
      <c r="CZ4" s="2">
        <v>508552.06949999998</v>
      </c>
      <c r="DA4" s="2">
        <v>359550.6251</v>
      </c>
      <c r="DB4" s="2">
        <v>453980.11410000001</v>
      </c>
      <c r="DC4" s="2">
        <v>556485.79819999996</v>
      </c>
      <c r="DD4" s="2">
        <v>500752.74099999998</v>
      </c>
      <c r="DE4" s="2">
        <v>570808.97490000003</v>
      </c>
      <c r="DF4" s="2">
        <v>686918.10320000001</v>
      </c>
      <c r="DG4" s="2">
        <v>486311.82150000002</v>
      </c>
      <c r="DH4" s="2">
        <v>668096.46180000005</v>
      </c>
      <c r="DI4" s="2">
        <v>693239.73640000005</v>
      </c>
      <c r="DJ4" s="2">
        <v>364042.66320000001</v>
      </c>
      <c r="DK4" s="2">
        <v>708818.25069999998</v>
      </c>
      <c r="DL4" s="2">
        <v>696095.77859999996</v>
      </c>
      <c r="DM4" s="2">
        <v>588594.9375</v>
      </c>
      <c r="DN4" s="2">
        <v>584544.99439999997</v>
      </c>
      <c r="DO4" s="2">
        <v>269532.30900000001</v>
      </c>
      <c r="DP4" s="2">
        <v>478749.3138</v>
      </c>
      <c r="DQ4" s="2">
        <v>652648.14260000002</v>
      </c>
      <c r="DR4" s="2">
        <v>768764.06469999999</v>
      </c>
      <c r="DS4" s="2">
        <v>644855.40370000002</v>
      </c>
      <c r="DT4" s="2">
        <v>659897.20510000002</v>
      </c>
      <c r="DU4" s="2">
        <v>546862.32680000004</v>
      </c>
      <c r="DV4" s="2">
        <v>715163.22140000004</v>
      </c>
      <c r="DW4" s="2">
        <v>724053.49380000005</v>
      </c>
      <c r="DX4" s="2">
        <v>738636.65159999998</v>
      </c>
      <c r="DY4" s="2">
        <v>701629.84759999998</v>
      </c>
      <c r="DZ4" s="2">
        <v>649355.85699999996</v>
      </c>
      <c r="EA4" s="2">
        <v>577253.16170000006</v>
      </c>
      <c r="EB4" s="2">
        <v>593819.63540000003</v>
      </c>
      <c r="EC4" s="2">
        <v>528043.83889999997</v>
      </c>
      <c r="ED4" s="2">
        <v>521895.45370000001</v>
      </c>
      <c r="EE4" s="2">
        <v>486376.52519999997</v>
      </c>
      <c r="EF4" s="2">
        <v>486714.7795</v>
      </c>
    </row>
    <row r="5" spans="1:136">
      <c r="A5" s="2" t="s">
        <v>414</v>
      </c>
      <c r="B5" s="2">
        <v>1167569.469</v>
      </c>
      <c r="C5" s="2">
        <v>751722.92649999994</v>
      </c>
      <c r="D5" s="2">
        <v>799879.39</v>
      </c>
      <c r="E5" s="2">
        <v>1053425.0900000001</v>
      </c>
      <c r="F5" s="2">
        <v>2271795.6690000002</v>
      </c>
      <c r="G5" s="2">
        <v>3167765.3590000002</v>
      </c>
      <c r="H5" s="2">
        <v>4970180.4060000004</v>
      </c>
      <c r="I5" s="2">
        <v>3869012.398</v>
      </c>
      <c r="J5" s="2">
        <v>2726645.66</v>
      </c>
      <c r="K5" s="2">
        <v>943605.31359999999</v>
      </c>
      <c r="L5" s="2">
        <v>3658952.5660000001</v>
      </c>
      <c r="M5" s="2">
        <v>3171311.8659999999</v>
      </c>
      <c r="N5" s="2">
        <v>1964039.2250000001</v>
      </c>
      <c r="O5" s="2">
        <v>4389391.682</v>
      </c>
      <c r="P5" s="2">
        <v>4539718.4069999997</v>
      </c>
      <c r="Q5" s="2">
        <v>4532044.3600000003</v>
      </c>
      <c r="R5" s="2">
        <v>6505487.5219999999</v>
      </c>
      <c r="S5" s="2">
        <v>5198271.7379999999</v>
      </c>
      <c r="T5" s="2">
        <v>7407653.2000000002</v>
      </c>
      <c r="U5" s="2">
        <v>8251313.1660000002</v>
      </c>
      <c r="V5" s="2">
        <v>5481140.8470000001</v>
      </c>
      <c r="W5" s="2">
        <v>4716442.8990000002</v>
      </c>
      <c r="X5" s="2">
        <v>5709447.0190000003</v>
      </c>
      <c r="Y5" s="2">
        <v>6140472.3600000003</v>
      </c>
      <c r="Z5" s="2">
        <v>8003487.9910000004</v>
      </c>
      <c r="AA5" s="2">
        <v>7474164.6449999996</v>
      </c>
      <c r="AB5" s="2">
        <v>6595194.375</v>
      </c>
      <c r="AC5" s="2">
        <v>5625888.3949999996</v>
      </c>
      <c r="AD5" s="2">
        <v>6083856.3389999997</v>
      </c>
      <c r="AE5" s="2">
        <v>6336063.7400000002</v>
      </c>
      <c r="AF5" s="2">
        <v>6203827.6229999997</v>
      </c>
      <c r="AG5" s="2">
        <v>2613612.463</v>
      </c>
      <c r="AH5" s="2">
        <v>2690628.2209999999</v>
      </c>
      <c r="AI5" s="2">
        <v>2565428.2579999999</v>
      </c>
      <c r="AJ5" s="2">
        <v>3243116.1170000001</v>
      </c>
      <c r="AK5" s="2">
        <v>3270871.23</v>
      </c>
      <c r="AL5" s="2">
        <v>2060280.4550000001</v>
      </c>
      <c r="AM5" s="2">
        <v>2783692.3650000002</v>
      </c>
      <c r="AN5" s="2">
        <v>3104869.2749999999</v>
      </c>
      <c r="AO5" s="2">
        <v>3203478.1090000002</v>
      </c>
      <c r="AP5" s="2">
        <v>6482779.5089999996</v>
      </c>
      <c r="AQ5" s="2">
        <v>5296896.3969999999</v>
      </c>
      <c r="AR5" s="2">
        <v>5878504.7889999999</v>
      </c>
      <c r="AS5" s="2">
        <v>5600827.8770000003</v>
      </c>
      <c r="AT5" s="2">
        <v>5916572.085</v>
      </c>
      <c r="AU5" s="2">
        <v>3159810.0660000001</v>
      </c>
      <c r="AV5" s="2">
        <v>3069122.5449999999</v>
      </c>
      <c r="AW5" s="2">
        <v>3231050.3160000001</v>
      </c>
      <c r="AX5" s="2">
        <v>3386552.889</v>
      </c>
      <c r="AY5" s="2">
        <v>1554320.06</v>
      </c>
      <c r="AZ5" s="2">
        <v>105483.59570000001</v>
      </c>
      <c r="BA5" s="2">
        <v>4047118.9049999998</v>
      </c>
      <c r="BB5" s="2">
        <v>141683.87719999999</v>
      </c>
      <c r="BC5" s="2">
        <v>1224009.375</v>
      </c>
      <c r="BD5" s="2">
        <v>2854658.3810000001</v>
      </c>
      <c r="BE5" s="2">
        <v>2380951.6209999998</v>
      </c>
      <c r="BF5" s="2">
        <v>3183790.281</v>
      </c>
      <c r="BG5" s="2">
        <v>4559245.6610000003</v>
      </c>
      <c r="BH5" s="2">
        <v>4575011.7170000002</v>
      </c>
      <c r="BI5" s="2">
        <v>4445524.0710000005</v>
      </c>
      <c r="BJ5" s="2">
        <v>4462624.6069999998</v>
      </c>
      <c r="BK5" s="2">
        <v>4411154.9249999998</v>
      </c>
      <c r="BL5" s="2">
        <v>4405923.4960000003</v>
      </c>
      <c r="BM5" s="2">
        <v>4032960.9840000002</v>
      </c>
      <c r="BN5" s="2">
        <v>3894883.9819999998</v>
      </c>
      <c r="BO5" s="2">
        <v>3641728.4810000001</v>
      </c>
      <c r="BP5" s="2">
        <v>3416761.9169999999</v>
      </c>
      <c r="BQ5" s="2">
        <v>3859572.3539999998</v>
      </c>
      <c r="BR5" s="2">
        <v>3764782.8119999999</v>
      </c>
      <c r="BS5" s="2">
        <v>3505777.236</v>
      </c>
      <c r="BT5" s="2">
        <v>5253188.4970000004</v>
      </c>
      <c r="BU5" s="2">
        <v>1690475.693</v>
      </c>
      <c r="BV5" s="2">
        <v>3591819.07</v>
      </c>
      <c r="BW5" s="2">
        <v>3170162.531</v>
      </c>
      <c r="BX5" s="2">
        <v>92991.019</v>
      </c>
      <c r="BY5" s="2">
        <v>4493710.6239999998</v>
      </c>
      <c r="BZ5" s="2">
        <v>2988404.9139999999</v>
      </c>
      <c r="CA5" s="2">
        <v>289723.30320000002</v>
      </c>
      <c r="CB5" s="2">
        <v>5003939.6869999999</v>
      </c>
      <c r="CC5" s="2">
        <v>6369585.591</v>
      </c>
      <c r="CD5" s="2">
        <v>4072861.625</v>
      </c>
      <c r="CE5" s="2">
        <v>3624582.3560000001</v>
      </c>
      <c r="CF5" s="2">
        <v>4511292.82</v>
      </c>
      <c r="CG5" s="2">
        <v>2288689.196</v>
      </c>
      <c r="CH5" s="2">
        <v>2928446.62</v>
      </c>
      <c r="CI5" s="2">
        <v>3977653.577</v>
      </c>
      <c r="CJ5" s="2">
        <v>4658300.0559999999</v>
      </c>
      <c r="CK5" s="2">
        <v>5935969.7450000001</v>
      </c>
      <c r="CL5" s="2">
        <v>2149466.6919999998</v>
      </c>
      <c r="CM5" s="2">
        <v>7191900.0300000003</v>
      </c>
      <c r="CN5" s="2">
        <v>7168883.3389999997</v>
      </c>
      <c r="CO5" s="2">
        <v>8194681.1739999996</v>
      </c>
      <c r="CP5" s="2">
        <v>7828389.1789999995</v>
      </c>
      <c r="CQ5" s="2">
        <v>8390192.8729999997</v>
      </c>
      <c r="CR5" s="2">
        <v>4765554.1710000001</v>
      </c>
      <c r="CS5" s="2">
        <v>6421909.3569999998</v>
      </c>
      <c r="CT5" s="2">
        <v>7238285.6679999996</v>
      </c>
      <c r="CU5" s="2">
        <v>6869893.648</v>
      </c>
      <c r="CV5" s="2">
        <v>4980838.0319999997</v>
      </c>
      <c r="CW5" s="2">
        <v>2254530.7910000002</v>
      </c>
      <c r="CX5" s="2">
        <v>2938934.878</v>
      </c>
      <c r="CY5" s="2">
        <v>2797353.6839999999</v>
      </c>
      <c r="CZ5" s="2">
        <v>2374338.6030000001</v>
      </c>
      <c r="DA5" s="2">
        <v>3044198.9509999999</v>
      </c>
      <c r="DB5" s="2">
        <v>2449888.1749999998</v>
      </c>
      <c r="DC5" s="2">
        <v>2655616.6749999998</v>
      </c>
      <c r="DD5" s="2">
        <v>2735195.5380000002</v>
      </c>
      <c r="DE5" s="2">
        <v>2517948.6660000002</v>
      </c>
      <c r="DF5" s="2">
        <v>2741954.3810000001</v>
      </c>
      <c r="DG5" s="2">
        <v>2513674.9739999999</v>
      </c>
      <c r="DH5" s="2">
        <v>4908068.7759999996</v>
      </c>
      <c r="DI5" s="2">
        <v>5799188.6610000003</v>
      </c>
      <c r="DJ5" s="2">
        <v>3248939.2209999999</v>
      </c>
      <c r="DK5" s="2">
        <v>2620071.5759999999</v>
      </c>
      <c r="DL5" s="2">
        <v>3211707.2829999998</v>
      </c>
      <c r="DM5" s="2">
        <v>3132278.8220000002</v>
      </c>
      <c r="DN5" s="2">
        <v>4727442.24</v>
      </c>
      <c r="DO5" s="2">
        <v>3556952.21</v>
      </c>
      <c r="DP5" s="2">
        <v>4851377.6040000003</v>
      </c>
      <c r="DQ5" s="2">
        <v>2551495.58</v>
      </c>
      <c r="DR5" s="2">
        <v>3783620.9759999998</v>
      </c>
      <c r="DS5" s="2">
        <v>2942282.9180000001</v>
      </c>
      <c r="DT5" s="2">
        <v>2467455.7340000002</v>
      </c>
      <c r="DU5" s="2">
        <v>1920796.615</v>
      </c>
      <c r="DV5" s="2">
        <v>4386862.62</v>
      </c>
      <c r="DW5" s="2">
        <v>4367485.6220000004</v>
      </c>
      <c r="DX5" s="2">
        <v>4306375.267</v>
      </c>
      <c r="DY5" s="2">
        <v>4205210.415</v>
      </c>
      <c r="DZ5" s="2">
        <v>3963140.1439999999</v>
      </c>
      <c r="EA5" s="2">
        <v>3607623.443</v>
      </c>
      <c r="EB5" s="2">
        <v>3663210.753</v>
      </c>
      <c r="EC5" s="2">
        <v>3328778.2659999998</v>
      </c>
      <c r="ED5" s="2">
        <v>3351293.99</v>
      </c>
      <c r="EE5" s="2">
        <v>3120100.0550000002</v>
      </c>
      <c r="EF5" s="2">
        <v>3067547.0430000001</v>
      </c>
    </row>
    <row r="6" spans="1:136">
      <c r="A6" s="2" t="s">
        <v>415</v>
      </c>
      <c r="B6" s="2">
        <v>24730925.949999999</v>
      </c>
      <c r="C6" s="2">
        <v>28353328.739999998</v>
      </c>
      <c r="D6" s="2">
        <v>33317113.800000001</v>
      </c>
      <c r="E6" s="2">
        <v>41908253.950000003</v>
      </c>
      <c r="F6" s="2">
        <v>24064845.550000001</v>
      </c>
      <c r="G6" s="2">
        <v>26095041.329999998</v>
      </c>
      <c r="H6" s="2">
        <v>28196461.940000001</v>
      </c>
      <c r="I6" s="2">
        <v>53214025.280000001</v>
      </c>
      <c r="J6" s="2">
        <v>28873874.460000001</v>
      </c>
      <c r="K6" s="2">
        <v>30141884.890000001</v>
      </c>
      <c r="L6" s="2">
        <v>23444740.699999999</v>
      </c>
      <c r="M6" s="2">
        <v>26265190.699999999</v>
      </c>
      <c r="N6" s="2">
        <v>39153621.090000004</v>
      </c>
      <c r="O6" s="2">
        <v>25824821.09</v>
      </c>
      <c r="P6" s="2">
        <v>30342826.100000001</v>
      </c>
      <c r="Q6" s="2">
        <v>27322794.91</v>
      </c>
      <c r="R6" s="2">
        <v>33416683.379999999</v>
      </c>
      <c r="S6" s="2">
        <v>45703081.020000003</v>
      </c>
      <c r="T6" s="2">
        <v>27534058.559999999</v>
      </c>
      <c r="U6" s="2">
        <v>32271789.370000001</v>
      </c>
      <c r="V6" s="2">
        <v>36132140.789999999</v>
      </c>
      <c r="W6" s="2">
        <v>29740356.530000001</v>
      </c>
      <c r="X6" s="2">
        <v>32192561.379999999</v>
      </c>
      <c r="Y6" s="2">
        <v>30073052.440000001</v>
      </c>
      <c r="Z6" s="2">
        <v>36156671.990000002</v>
      </c>
      <c r="AA6" s="2">
        <v>29849576.920000002</v>
      </c>
      <c r="AB6" s="2">
        <v>25240002.870000001</v>
      </c>
      <c r="AC6" s="2">
        <v>23861511.350000001</v>
      </c>
      <c r="AD6" s="2">
        <v>18641332.73</v>
      </c>
      <c r="AE6" s="2">
        <v>19864369.199999999</v>
      </c>
      <c r="AF6" s="2">
        <v>13707685.76</v>
      </c>
      <c r="AG6" s="2">
        <v>15182712.560000001</v>
      </c>
      <c r="AH6" s="2">
        <v>19154900.489999998</v>
      </c>
      <c r="AI6" s="2">
        <v>16661321.48</v>
      </c>
      <c r="AJ6" s="2">
        <v>21672805.469999999</v>
      </c>
      <c r="AK6" s="2">
        <v>20176004.359999999</v>
      </c>
      <c r="AL6" s="2">
        <v>23064041.890000001</v>
      </c>
      <c r="AM6" s="2">
        <v>21097085.719999999</v>
      </c>
      <c r="AN6" s="2">
        <v>26727562.129999999</v>
      </c>
      <c r="AO6" s="2">
        <v>19470822.309999999</v>
      </c>
      <c r="AP6" s="2">
        <v>16435681.6</v>
      </c>
      <c r="AQ6" s="2">
        <v>16505364.810000001</v>
      </c>
      <c r="AR6" s="2">
        <v>12530480.4</v>
      </c>
      <c r="AS6" s="2">
        <v>14739044.32</v>
      </c>
      <c r="AT6" s="2">
        <v>21297381.66</v>
      </c>
      <c r="AU6" s="2">
        <v>17082049.719999999</v>
      </c>
      <c r="AV6" s="2">
        <v>11895984.369999999</v>
      </c>
      <c r="AW6" s="2">
        <v>16174159.82</v>
      </c>
      <c r="AX6" s="2">
        <v>14256701.970000001</v>
      </c>
      <c r="AY6" s="2">
        <v>29808806.41</v>
      </c>
      <c r="AZ6" s="2">
        <v>25947342.82</v>
      </c>
      <c r="BA6" s="2">
        <v>26145382.02</v>
      </c>
      <c r="BB6" s="2">
        <v>28177336.579999998</v>
      </c>
      <c r="BC6" s="2">
        <v>22815218.18</v>
      </c>
      <c r="BD6" s="2">
        <v>19196637.920000002</v>
      </c>
      <c r="BE6" s="2">
        <v>18342471.59</v>
      </c>
      <c r="BF6" s="2">
        <v>23551291.620000001</v>
      </c>
      <c r="BG6" s="2">
        <v>21810144.050000001</v>
      </c>
      <c r="BH6" s="2">
        <v>25905168.289999999</v>
      </c>
      <c r="BI6" s="2">
        <v>26192042.949999999</v>
      </c>
      <c r="BJ6" s="2">
        <v>27473275.260000002</v>
      </c>
      <c r="BK6" s="2">
        <v>27087488.379999999</v>
      </c>
      <c r="BL6" s="2">
        <v>27260386</v>
      </c>
      <c r="BM6" s="2">
        <v>27774043.219999999</v>
      </c>
      <c r="BN6" s="2">
        <v>27498296.300000001</v>
      </c>
      <c r="BO6" s="2">
        <v>26151465.050000001</v>
      </c>
      <c r="BP6" s="2">
        <v>25729664.719999999</v>
      </c>
      <c r="BQ6" s="2">
        <v>29724244.989999998</v>
      </c>
      <c r="BR6" s="2">
        <v>32313747.699999999</v>
      </c>
      <c r="BS6" s="2">
        <v>30690166.43</v>
      </c>
      <c r="BT6" s="2">
        <v>24144754.300000001</v>
      </c>
      <c r="BU6" s="2">
        <v>23150850.66</v>
      </c>
      <c r="BV6" s="2">
        <v>24842018.760000002</v>
      </c>
      <c r="BW6" s="2">
        <v>16001444.720000001</v>
      </c>
      <c r="BX6" s="2">
        <v>30517948</v>
      </c>
      <c r="BY6" s="2">
        <v>26827033.620000001</v>
      </c>
      <c r="BZ6" s="2">
        <v>21746104.16</v>
      </c>
      <c r="CA6" s="2">
        <v>26666894.239999998</v>
      </c>
      <c r="CB6" s="2">
        <v>30313740.48</v>
      </c>
      <c r="CC6" s="2">
        <v>22015732.140000001</v>
      </c>
      <c r="CD6" s="2">
        <v>26268745.370000001</v>
      </c>
      <c r="CE6" s="2">
        <v>23011385.289999999</v>
      </c>
      <c r="CF6" s="2">
        <v>29769213.859999999</v>
      </c>
      <c r="CG6" s="2">
        <v>23444098.52</v>
      </c>
      <c r="CH6" s="2">
        <v>25062836.719999999</v>
      </c>
      <c r="CI6" s="2">
        <v>25761440.43</v>
      </c>
      <c r="CJ6" s="2">
        <v>24219568.149999999</v>
      </c>
      <c r="CK6" s="2">
        <v>54240140.409999996</v>
      </c>
      <c r="CL6" s="2">
        <v>26597299.5</v>
      </c>
      <c r="CM6" s="2">
        <v>23312823.129999999</v>
      </c>
      <c r="CN6" s="2">
        <v>33752275.899999999</v>
      </c>
      <c r="CO6" s="2">
        <v>25308845.870000001</v>
      </c>
      <c r="CP6" s="2">
        <v>28885089.66</v>
      </c>
      <c r="CQ6" s="2">
        <v>26069895.16</v>
      </c>
      <c r="CR6" s="2">
        <v>26645454.399999999</v>
      </c>
      <c r="CS6" s="2">
        <v>13182954.74</v>
      </c>
      <c r="CT6" s="2">
        <v>23993889.350000001</v>
      </c>
      <c r="CU6" s="2">
        <v>19221682.140000001</v>
      </c>
      <c r="CV6" s="2">
        <v>13209654.48</v>
      </c>
      <c r="CW6" s="2">
        <v>11449897.720000001</v>
      </c>
      <c r="CX6" s="2">
        <v>21431304.190000001</v>
      </c>
      <c r="CY6" s="2">
        <v>15862403.439999999</v>
      </c>
      <c r="CZ6" s="2">
        <v>20024665.010000002</v>
      </c>
      <c r="DA6" s="2">
        <v>12845858.689999999</v>
      </c>
      <c r="DB6" s="2">
        <v>16456708.51</v>
      </c>
      <c r="DC6" s="2">
        <v>15658176.109999999</v>
      </c>
      <c r="DD6" s="2">
        <v>18307756.120000001</v>
      </c>
      <c r="DE6" s="2">
        <v>13957005.48</v>
      </c>
      <c r="DF6" s="2">
        <v>10602579.15</v>
      </c>
      <c r="DG6" s="2">
        <v>10260928.609999999</v>
      </c>
      <c r="DH6" s="2">
        <v>8966378.682</v>
      </c>
      <c r="DI6" s="2">
        <v>15078583.67</v>
      </c>
      <c r="DJ6" s="2">
        <v>13870310.449999999</v>
      </c>
      <c r="DK6" s="2">
        <v>9186030.9210000001</v>
      </c>
      <c r="DL6" s="2">
        <v>11636519.26</v>
      </c>
      <c r="DM6" s="2">
        <v>14644886.84</v>
      </c>
      <c r="DN6" s="2">
        <v>22681426.66</v>
      </c>
      <c r="DO6" s="2">
        <v>10974390.9</v>
      </c>
      <c r="DP6" s="2">
        <v>24409942.719999999</v>
      </c>
      <c r="DQ6" s="2">
        <v>22540420.489999998</v>
      </c>
      <c r="DR6" s="2">
        <v>19455284.91</v>
      </c>
      <c r="DS6" s="2">
        <v>15015071.289999999</v>
      </c>
      <c r="DT6" s="2">
        <v>19604271.48</v>
      </c>
      <c r="DU6" s="2">
        <v>14026353.529999999</v>
      </c>
      <c r="DV6" s="2">
        <v>25054739.77</v>
      </c>
      <c r="DW6" s="2">
        <v>24851603.510000002</v>
      </c>
      <c r="DX6" s="2">
        <v>24726392.079999998</v>
      </c>
      <c r="DY6" s="2">
        <v>25572306.260000002</v>
      </c>
      <c r="DZ6" s="2">
        <v>25074780.710000001</v>
      </c>
      <c r="EA6" s="2">
        <v>23788550.100000001</v>
      </c>
      <c r="EB6" s="2">
        <v>25837940.449999999</v>
      </c>
      <c r="EC6" s="2">
        <v>24469823.289999999</v>
      </c>
      <c r="ED6" s="2">
        <v>26220703.260000002</v>
      </c>
      <c r="EE6" s="2">
        <v>25813012.23</v>
      </c>
      <c r="EF6" s="2">
        <v>23419857.969999999</v>
      </c>
    </row>
    <row r="7" spans="1:136">
      <c r="A7" s="2" t="s">
        <v>416</v>
      </c>
      <c r="B7" s="2">
        <v>1082928.0530000001</v>
      </c>
      <c r="C7" s="2">
        <v>10920.58101</v>
      </c>
      <c r="D7" s="2">
        <v>1624733.804</v>
      </c>
      <c r="E7" s="2">
        <v>1238565.966</v>
      </c>
      <c r="F7" s="2">
        <v>672180.01139999996</v>
      </c>
      <c r="G7" s="2">
        <v>1085088.649</v>
      </c>
      <c r="H7" s="2">
        <v>64065.299149999999</v>
      </c>
      <c r="I7" s="2">
        <v>674633.93389999995</v>
      </c>
      <c r="J7" s="2">
        <v>713562.41440000001</v>
      </c>
      <c r="K7" s="2">
        <v>688745.34880000004</v>
      </c>
      <c r="L7" s="2">
        <v>131358.85550000001</v>
      </c>
      <c r="M7" s="2">
        <v>800678.01690000005</v>
      </c>
      <c r="N7" s="2">
        <v>228392.7899</v>
      </c>
      <c r="O7" s="2">
        <v>618700.95889999997</v>
      </c>
      <c r="P7" s="2">
        <v>1257063.834</v>
      </c>
      <c r="Q7" s="2">
        <v>2517697.1970000002</v>
      </c>
      <c r="R7" s="2">
        <v>340724.42119999998</v>
      </c>
      <c r="S7" s="2">
        <v>2296402.6579999998</v>
      </c>
      <c r="T7" s="2">
        <v>1342006.764</v>
      </c>
      <c r="U7" s="2">
        <v>94152.613710000005</v>
      </c>
      <c r="V7" s="2">
        <v>1994332.1240000001</v>
      </c>
      <c r="W7" s="2">
        <v>1462349.3629999999</v>
      </c>
      <c r="X7" s="2">
        <v>3045404.1660000002</v>
      </c>
      <c r="Y7" s="2">
        <v>2312992.6090000002</v>
      </c>
      <c r="Z7" s="2">
        <v>1031573.411</v>
      </c>
      <c r="AA7" s="2">
        <v>549311.82709999999</v>
      </c>
      <c r="AB7" s="2">
        <v>1250688.24</v>
      </c>
      <c r="AC7" s="2">
        <v>1376859.389</v>
      </c>
      <c r="AD7" s="2">
        <v>1358748.534</v>
      </c>
      <c r="AE7" s="2">
        <v>2241323.4029999999</v>
      </c>
      <c r="AF7" s="2">
        <v>1341529.007</v>
      </c>
      <c r="AG7" s="2">
        <v>2019963.1089999999</v>
      </c>
      <c r="AH7" s="2">
        <v>2591567.8390000002</v>
      </c>
      <c r="AI7" s="2">
        <v>3272948.9249999998</v>
      </c>
      <c r="AJ7" s="2">
        <v>3947552.4389999998</v>
      </c>
      <c r="AK7" s="2">
        <v>3178948.1379999998</v>
      </c>
      <c r="AL7" s="2">
        <v>1406477.8189999999</v>
      </c>
      <c r="AM7" s="2">
        <v>2001743.746</v>
      </c>
      <c r="AN7" s="2">
        <v>1501681.1329999999</v>
      </c>
      <c r="AO7" s="2">
        <v>2327065.0269999998</v>
      </c>
      <c r="AP7" s="2">
        <v>1043438.999</v>
      </c>
      <c r="AQ7" s="2">
        <v>3024158.17</v>
      </c>
      <c r="AR7" s="2">
        <v>332025.74859999999</v>
      </c>
      <c r="AS7" s="2">
        <v>449780.38099999999</v>
      </c>
      <c r="AT7" s="2">
        <v>136678.65539999999</v>
      </c>
      <c r="AU7" s="2">
        <v>319759.79509999999</v>
      </c>
      <c r="AV7" s="2">
        <v>874783.54350000003</v>
      </c>
      <c r="AW7" s="2">
        <v>1047872.314</v>
      </c>
      <c r="AX7" s="2">
        <v>937340.4362</v>
      </c>
      <c r="AY7" s="2">
        <v>238024.0344</v>
      </c>
      <c r="AZ7" s="2">
        <v>1292605.422</v>
      </c>
      <c r="BA7" s="2">
        <v>1427406.8459999999</v>
      </c>
      <c r="BB7" s="2">
        <v>1017248.151</v>
      </c>
      <c r="BC7" s="2">
        <v>2415409.0729999999</v>
      </c>
      <c r="BD7" s="2">
        <v>516017.68900000001</v>
      </c>
      <c r="BE7" s="2">
        <v>413150.14140000002</v>
      </c>
      <c r="BF7" s="2">
        <v>837640.42020000005</v>
      </c>
      <c r="BG7" s="2">
        <v>460759.51789999998</v>
      </c>
      <c r="BH7" s="2">
        <v>1338066.0379999999</v>
      </c>
      <c r="BI7" s="2">
        <v>1316403.5419999999</v>
      </c>
      <c r="BJ7" s="2">
        <v>1316447.452</v>
      </c>
      <c r="BK7" s="2">
        <v>1325492.4069999999</v>
      </c>
      <c r="BL7" s="2">
        <v>1289308.737</v>
      </c>
      <c r="BM7" s="2">
        <v>1226287.1299999999</v>
      </c>
      <c r="BN7" s="2">
        <v>1167843.858</v>
      </c>
      <c r="BO7" s="2">
        <v>1118602.818</v>
      </c>
      <c r="BP7" s="2">
        <v>1084622.004</v>
      </c>
      <c r="BQ7" s="2">
        <v>1194138.362</v>
      </c>
      <c r="BR7" s="2">
        <v>1240295.023</v>
      </c>
      <c r="BS7" s="2">
        <v>1204721.977</v>
      </c>
      <c r="BT7" s="2">
        <v>2401003.3810000001</v>
      </c>
      <c r="BU7" s="2">
        <v>420131.67950000003</v>
      </c>
      <c r="BV7" s="2">
        <v>530894.08799999999</v>
      </c>
      <c r="BW7" s="2">
        <v>1135271.094</v>
      </c>
      <c r="BX7" s="2">
        <v>332659.07829999999</v>
      </c>
      <c r="BY7" s="2">
        <v>1357097.58</v>
      </c>
      <c r="BZ7" s="2">
        <v>706602.26340000005</v>
      </c>
      <c r="CA7" s="2">
        <v>6426.8695209999996</v>
      </c>
      <c r="CB7" s="2">
        <v>163371.3928</v>
      </c>
      <c r="CC7" s="2">
        <v>2065248.1640000001</v>
      </c>
      <c r="CD7" s="2">
        <v>641944.42209999997</v>
      </c>
      <c r="CE7" s="2">
        <v>1131312.5959999999</v>
      </c>
      <c r="CF7" s="2">
        <v>694952.46050000004</v>
      </c>
      <c r="CG7" s="2">
        <v>1266047.716</v>
      </c>
      <c r="CH7" s="2">
        <v>1461063.0260000001</v>
      </c>
      <c r="CI7" s="2">
        <v>355445.15629999997</v>
      </c>
      <c r="CJ7" s="2">
        <v>1094145.75</v>
      </c>
      <c r="CK7" s="2">
        <v>400712.55089999997</v>
      </c>
      <c r="CL7" s="2">
        <v>3989438.6860000002</v>
      </c>
      <c r="CM7" s="2">
        <v>829049.48699999996</v>
      </c>
      <c r="CN7" s="2">
        <v>315745.8591</v>
      </c>
      <c r="CO7" s="2">
        <v>917722.07369999995</v>
      </c>
      <c r="CP7" s="2">
        <v>958142.20779999997</v>
      </c>
      <c r="CQ7" s="2">
        <v>522493.90399999998</v>
      </c>
      <c r="CR7" s="2">
        <v>2552629.0150000001</v>
      </c>
      <c r="CS7" s="2">
        <v>2458523.1090000002</v>
      </c>
      <c r="CT7" s="2">
        <v>3933429.14</v>
      </c>
      <c r="CU7" s="2">
        <v>1219818.0060000001</v>
      </c>
      <c r="CV7" s="2">
        <v>1206009.77</v>
      </c>
      <c r="CW7" s="2">
        <v>1148329.915</v>
      </c>
      <c r="CX7" s="2">
        <v>1443969.0460000001</v>
      </c>
      <c r="CY7" s="2">
        <v>2828767.031</v>
      </c>
      <c r="CZ7" s="2">
        <v>4025808.35</v>
      </c>
      <c r="DA7" s="2">
        <v>1722844.43</v>
      </c>
      <c r="DB7" s="2">
        <v>1065298.601</v>
      </c>
      <c r="DC7" s="2">
        <v>2545639.6860000002</v>
      </c>
      <c r="DD7" s="2">
        <v>2168114.5129999998</v>
      </c>
      <c r="DE7" s="2">
        <v>1515269.351</v>
      </c>
      <c r="DF7" s="2">
        <v>893846.4817</v>
      </c>
      <c r="DG7" s="2">
        <v>1790761.9140000001</v>
      </c>
      <c r="DH7" s="2">
        <v>529653.96810000006</v>
      </c>
      <c r="DI7" s="2">
        <v>424664.45689999999</v>
      </c>
      <c r="DJ7" s="2">
        <v>1071494.6240000001</v>
      </c>
      <c r="DK7" s="2">
        <v>317610.59210000001</v>
      </c>
      <c r="DL7" s="2">
        <v>889635.99569999997</v>
      </c>
      <c r="DM7" s="2">
        <v>848229.12139999995</v>
      </c>
      <c r="DN7" s="2">
        <v>560383.1557</v>
      </c>
      <c r="DO7" s="2">
        <v>2171719.8870000001</v>
      </c>
      <c r="DP7" s="2">
        <v>2943245.8969999999</v>
      </c>
      <c r="DQ7" s="2">
        <v>948050.19429999997</v>
      </c>
      <c r="DR7" s="2">
        <v>1099101.2290000001</v>
      </c>
      <c r="DS7" s="2">
        <v>117741.0806</v>
      </c>
      <c r="DT7" s="2">
        <v>755126.40659999999</v>
      </c>
      <c r="DU7" s="2">
        <v>568360.37820000004</v>
      </c>
      <c r="DV7" s="2">
        <v>1201547.2109999999</v>
      </c>
      <c r="DW7" s="2">
        <v>1189675.4750000001</v>
      </c>
      <c r="DX7" s="2">
        <v>1200649.5190000001</v>
      </c>
      <c r="DY7" s="2">
        <v>1141440.6910000001</v>
      </c>
      <c r="DZ7" s="2">
        <v>1103186.7520000001</v>
      </c>
      <c r="EA7" s="2">
        <v>1026129.477</v>
      </c>
      <c r="EB7" s="2">
        <v>1071288.7439999999</v>
      </c>
      <c r="EC7" s="2">
        <v>998665.79520000005</v>
      </c>
      <c r="ED7" s="2">
        <v>1083830.1939999999</v>
      </c>
      <c r="EE7" s="2">
        <v>1071437.6189999999</v>
      </c>
      <c r="EF7" s="2">
        <v>965154.57050000003</v>
      </c>
    </row>
    <row r="8" spans="1:136">
      <c r="A8" s="2" t="s">
        <v>417</v>
      </c>
      <c r="B8" s="2">
        <v>17955177.170000002</v>
      </c>
      <c r="C8" s="2">
        <v>30449938.91</v>
      </c>
      <c r="D8" s="2">
        <v>17645237.649999999</v>
      </c>
      <c r="E8" s="2">
        <v>12064626.140000001</v>
      </c>
      <c r="F8" s="2">
        <v>22902663.75</v>
      </c>
      <c r="G8" s="2">
        <v>20629827.370000001</v>
      </c>
      <c r="H8" s="2">
        <v>17605007.469999999</v>
      </c>
      <c r="I8" s="2">
        <v>20416851.149999999</v>
      </c>
      <c r="J8" s="2">
        <v>18100690.710000001</v>
      </c>
      <c r="K8" s="2">
        <v>30226792.620000001</v>
      </c>
      <c r="L8" s="2">
        <v>18375550.460000001</v>
      </c>
      <c r="M8" s="2">
        <v>11757678.18</v>
      </c>
      <c r="N8" s="2">
        <v>4481786.0549999997</v>
      </c>
      <c r="O8" s="2">
        <v>14911425.109999999</v>
      </c>
      <c r="P8" s="2">
        <v>16381933.52</v>
      </c>
      <c r="Q8" s="2">
        <v>16730105.189999999</v>
      </c>
      <c r="R8" s="2">
        <v>11647710.970000001</v>
      </c>
      <c r="S8" s="2">
        <v>16895148.25</v>
      </c>
      <c r="T8" s="2">
        <v>13876471.199999999</v>
      </c>
      <c r="U8" s="2">
        <v>14257094.390000001</v>
      </c>
      <c r="V8" s="2">
        <v>15390081</v>
      </c>
      <c r="W8" s="2">
        <v>17671459.460000001</v>
      </c>
      <c r="X8" s="2">
        <v>13995823.58</v>
      </c>
      <c r="Y8" s="2">
        <v>14537762.48</v>
      </c>
      <c r="Z8" s="2">
        <v>13058166.65</v>
      </c>
      <c r="AA8" s="2">
        <v>13668854.99</v>
      </c>
      <c r="AB8" s="2">
        <v>17296122.77</v>
      </c>
      <c r="AC8" s="2">
        <v>6814807.3269999996</v>
      </c>
      <c r="AD8" s="2">
        <v>15639521.17</v>
      </c>
      <c r="AE8" s="2">
        <v>17026742.629999999</v>
      </c>
      <c r="AF8" s="2">
        <v>16031778.24</v>
      </c>
      <c r="AG8" s="2">
        <v>24409628.100000001</v>
      </c>
      <c r="AH8" s="2">
        <v>20714693.350000001</v>
      </c>
      <c r="AI8" s="2">
        <v>15065958.65</v>
      </c>
      <c r="AJ8" s="2">
        <v>18469755.390000001</v>
      </c>
      <c r="AK8" s="2">
        <v>18829902.760000002</v>
      </c>
      <c r="AL8" s="2">
        <v>11858616.890000001</v>
      </c>
      <c r="AM8" s="2">
        <v>13416721.1</v>
      </c>
      <c r="AN8" s="2">
        <v>13979908.65</v>
      </c>
      <c r="AO8" s="2">
        <v>16875374.190000001</v>
      </c>
      <c r="AP8" s="2">
        <v>18295283.239999998</v>
      </c>
      <c r="AQ8" s="2">
        <v>5775107.057</v>
      </c>
      <c r="AR8" s="2">
        <v>16980876.370000001</v>
      </c>
      <c r="AS8" s="2">
        <v>15915523.220000001</v>
      </c>
      <c r="AT8" s="2">
        <v>15147654.77</v>
      </c>
      <c r="AU8" s="2">
        <v>17920266.359999999</v>
      </c>
      <c r="AV8" s="2">
        <v>15695050.92</v>
      </c>
      <c r="AW8" s="2">
        <v>16965749.66</v>
      </c>
      <c r="AX8" s="2">
        <v>16649091.699999999</v>
      </c>
      <c r="AY8" s="2">
        <v>12644148.83</v>
      </c>
      <c r="AZ8" s="2">
        <v>23107021.829999998</v>
      </c>
      <c r="BA8" s="2">
        <v>14975885.449999999</v>
      </c>
      <c r="BB8" s="2">
        <v>19143949.859999999</v>
      </c>
      <c r="BC8" s="2">
        <v>11746007.41</v>
      </c>
      <c r="BD8" s="2">
        <v>14528144.01</v>
      </c>
      <c r="BE8" s="2">
        <v>15622985.050000001</v>
      </c>
      <c r="BF8" s="2">
        <v>14325400.210000001</v>
      </c>
      <c r="BG8" s="2">
        <v>14322357.32</v>
      </c>
      <c r="BH8" s="2">
        <v>18305687.59</v>
      </c>
      <c r="BI8" s="2">
        <v>18412185.940000001</v>
      </c>
      <c r="BJ8" s="2">
        <v>18628016.920000002</v>
      </c>
      <c r="BK8" s="2">
        <v>18161461.780000001</v>
      </c>
      <c r="BL8" s="2">
        <v>18241868.039999999</v>
      </c>
      <c r="BM8" s="2">
        <v>17468528.07</v>
      </c>
      <c r="BN8" s="2">
        <v>16941049.510000002</v>
      </c>
      <c r="BO8" s="2">
        <v>15576925.68</v>
      </c>
      <c r="BP8" s="2">
        <v>15106680.66</v>
      </c>
      <c r="BQ8" s="2">
        <v>15412564.210000001</v>
      </c>
      <c r="BR8" s="2">
        <v>14899951.43</v>
      </c>
      <c r="BS8" s="2">
        <v>15026589.23</v>
      </c>
      <c r="BT8" s="2">
        <v>18097276.710000001</v>
      </c>
      <c r="BU8" s="2">
        <v>14362278.99</v>
      </c>
      <c r="BV8" s="2">
        <v>15361641.359999999</v>
      </c>
      <c r="BW8" s="2">
        <v>20953491.93</v>
      </c>
      <c r="BX8" s="2">
        <v>19837560.710000001</v>
      </c>
      <c r="BY8" s="2">
        <v>14410338.49</v>
      </c>
      <c r="BZ8" s="2">
        <v>16775148.82</v>
      </c>
      <c r="CA8" s="2">
        <v>15685327.539999999</v>
      </c>
      <c r="CB8" s="2">
        <v>11758001.279999999</v>
      </c>
      <c r="CC8" s="2">
        <v>14682184.449999999</v>
      </c>
      <c r="CD8" s="2">
        <v>14343083.25</v>
      </c>
      <c r="CE8" s="2">
        <v>9782259.6359999999</v>
      </c>
      <c r="CF8" s="2">
        <v>12837481.310000001</v>
      </c>
      <c r="CG8" s="2">
        <v>17073924.199999999</v>
      </c>
      <c r="CH8" s="2">
        <v>17324547.359999999</v>
      </c>
      <c r="CI8" s="2">
        <v>12602692.810000001</v>
      </c>
      <c r="CJ8" s="2">
        <v>10963426.199999999</v>
      </c>
      <c r="CK8" s="2">
        <v>14883537.9</v>
      </c>
      <c r="CL8" s="2">
        <v>17455676.879999999</v>
      </c>
      <c r="CM8" s="2">
        <v>11976494.689999999</v>
      </c>
      <c r="CN8" s="2">
        <v>13654543.810000001</v>
      </c>
      <c r="CO8" s="2">
        <v>12984657.82</v>
      </c>
      <c r="CP8" s="2">
        <v>14170491.1</v>
      </c>
      <c r="CQ8" s="2">
        <v>12630040.609999999</v>
      </c>
      <c r="CR8" s="2">
        <v>14279170.800000001</v>
      </c>
      <c r="CS8" s="2">
        <v>10067146.310000001</v>
      </c>
      <c r="CT8" s="2">
        <v>12459454.68</v>
      </c>
      <c r="CU8" s="2">
        <v>16564960.84</v>
      </c>
      <c r="CV8" s="2">
        <v>11032722.630000001</v>
      </c>
      <c r="CW8" s="2">
        <v>15096701.67</v>
      </c>
      <c r="CX8" s="2">
        <v>14317963.699999999</v>
      </c>
      <c r="CY8" s="2">
        <v>12885721.02</v>
      </c>
      <c r="CZ8" s="2">
        <v>13295975.789999999</v>
      </c>
      <c r="DA8" s="2">
        <v>11190731.24</v>
      </c>
      <c r="DB8" s="2">
        <v>10502042.699999999</v>
      </c>
      <c r="DC8" s="2">
        <v>12332353.609999999</v>
      </c>
      <c r="DD8" s="2">
        <v>12365394.130000001</v>
      </c>
      <c r="DE8" s="2">
        <v>12525124.199999999</v>
      </c>
      <c r="DF8" s="2">
        <v>11861179.26</v>
      </c>
      <c r="DG8" s="2">
        <v>10049597.15</v>
      </c>
      <c r="DH8" s="2">
        <v>11638738.5</v>
      </c>
      <c r="DI8" s="2">
        <v>14914922.98</v>
      </c>
      <c r="DJ8" s="2">
        <v>15978878.1</v>
      </c>
      <c r="DK8" s="2">
        <v>11196912.59</v>
      </c>
      <c r="DL8" s="2">
        <v>15687214.6</v>
      </c>
      <c r="DM8" s="2">
        <v>12346552.720000001</v>
      </c>
      <c r="DN8" s="2">
        <v>12294650.82</v>
      </c>
      <c r="DO8" s="2">
        <v>21294094.359999999</v>
      </c>
      <c r="DP8" s="2">
        <v>10798741.75</v>
      </c>
      <c r="DQ8" s="2">
        <v>14108707.119999999</v>
      </c>
      <c r="DR8" s="2">
        <v>11588108.550000001</v>
      </c>
      <c r="DS8" s="2">
        <v>9581552.6140000001</v>
      </c>
      <c r="DT8" s="2">
        <v>10369733.76</v>
      </c>
      <c r="DU8" s="2">
        <v>8817536.6060000006</v>
      </c>
      <c r="DV8" s="2">
        <v>16330825.289999999</v>
      </c>
      <c r="DW8" s="2">
        <v>16112896.720000001</v>
      </c>
      <c r="DX8" s="2">
        <v>15993201.359999999</v>
      </c>
      <c r="DY8" s="2">
        <v>15366199.23</v>
      </c>
      <c r="DZ8" s="2">
        <v>14685500.1</v>
      </c>
      <c r="EA8" s="2">
        <v>13683208.779999999</v>
      </c>
      <c r="EB8" s="2">
        <v>13787607.24</v>
      </c>
      <c r="EC8" s="2">
        <v>12640504.310000001</v>
      </c>
      <c r="ED8" s="2">
        <v>12757269.199999999</v>
      </c>
      <c r="EE8" s="2">
        <v>11661617.93</v>
      </c>
      <c r="EF8" s="2">
        <v>11150968.310000001</v>
      </c>
    </row>
    <row r="9" spans="1:136">
      <c r="A9" s="2" t="s">
        <v>418</v>
      </c>
      <c r="B9" s="2">
        <v>5046626.84</v>
      </c>
      <c r="C9" s="2">
        <v>8809723.2420000006</v>
      </c>
      <c r="D9" s="2">
        <v>4936575.1090000002</v>
      </c>
      <c r="E9" s="2">
        <v>3353178.5890000002</v>
      </c>
      <c r="F9" s="2">
        <v>6456370.2869999995</v>
      </c>
      <c r="G9" s="2">
        <v>5208949.0329999998</v>
      </c>
      <c r="H9" s="2">
        <v>4926260.33</v>
      </c>
      <c r="I9" s="2">
        <v>5657080.6840000004</v>
      </c>
      <c r="J9" s="2">
        <v>5236385.125</v>
      </c>
      <c r="K9" s="2">
        <v>8678459.5170000009</v>
      </c>
      <c r="L9" s="2">
        <v>5113277.1179999998</v>
      </c>
      <c r="M9" s="2">
        <v>3381114.7560000001</v>
      </c>
      <c r="N9" s="2">
        <v>1431482.233</v>
      </c>
      <c r="O9" s="2">
        <v>4498858.8569999998</v>
      </c>
      <c r="P9" s="2">
        <v>4514898.892</v>
      </c>
      <c r="Q9" s="2">
        <v>4730395.8260000004</v>
      </c>
      <c r="R9" s="2">
        <v>3267856.5890000002</v>
      </c>
      <c r="S9" s="2">
        <v>4804038.21</v>
      </c>
      <c r="T9" s="2">
        <v>3799717.76</v>
      </c>
      <c r="U9" s="2">
        <v>3972631.3250000002</v>
      </c>
      <c r="V9" s="2">
        <v>4333700.2810000004</v>
      </c>
      <c r="W9" s="2">
        <v>4988176.585</v>
      </c>
      <c r="X9" s="2">
        <v>3946270.2620000001</v>
      </c>
      <c r="Y9" s="2">
        <v>4017356.1409999998</v>
      </c>
      <c r="Z9" s="2">
        <v>3608281.8020000001</v>
      </c>
      <c r="AA9" s="2">
        <v>3804036.6529999999</v>
      </c>
      <c r="AB9" s="2">
        <v>4836801.0959999999</v>
      </c>
      <c r="AC9" s="2">
        <v>2086224.2649999999</v>
      </c>
      <c r="AD9" s="2">
        <v>4336304.1160000004</v>
      </c>
      <c r="AE9" s="2">
        <v>4730406.1619999995</v>
      </c>
      <c r="AF9" s="2">
        <v>4724154.7149999999</v>
      </c>
      <c r="AG9" s="2">
        <v>7007467.1670000004</v>
      </c>
      <c r="AH9" s="2">
        <v>5968475.5140000004</v>
      </c>
      <c r="AI9" s="2">
        <v>4200003.6919999998</v>
      </c>
      <c r="AJ9" s="2">
        <v>5273519.6679999996</v>
      </c>
      <c r="AK9" s="2">
        <v>6060801.2860000003</v>
      </c>
      <c r="AL9" s="2">
        <v>3291601.0010000002</v>
      </c>
      <c r="AM9" s="2">
        <v>3797091.1310000001</v>
      </c>
      <c r="AN9" s="2">
        <v>4320049.0219999999</v>
      </c>
      <c r="AO9" s="2">
        <v>4729417.1320000002</v>
      </c>
      <c r="AP9" s="2">
        <v>5177438.2759999996</v>
      </c>
      <c r="AQ9" s="2">
        <v>1801104.5970000001</v>
      </c>
      <c r="AR9" s="2">
        <v>4669851.6229999997</v>
      </c>
      <c r="AS9" s="2">
        <v>4428071.5860000001</v>
      </c>
      <c r="AT9" s="2">
        <v>4601605.2429999998</v>
      </c>
      <c r="AU9" s="2">
        <v>5030307.3080000002</v>
      </c>
      <c r="AV9" s="2">
        <v>4352162.6380000003</v>
      </c>
      <c r="AW9" s="2">
        <v>4773629.6059999997</v>
      </c>
      <c r="AX9" s="2">
        <v>4943607.415</v>
      </c>
      <c r="AY9" s="2">
        <v>3538513.963</v>
      </c>
      <c r="AZ9" s="2">
        <v>6554491.1639999999</v>
      </c>
      <c r="BA9" s="2">
        <v>4240521.59</v>
      </c>
      <c r="BB9" s="2">
        <v>5795658.6679999996</v>
      </c>
      <c r="BC9" s="2">
        <v>3333533.9019999998</v>
      </c>
      <c r="BD9" s="2">
        <v>3942643.4920000001</v>
      </c>
      <c r="BE9" s="2">
        <v>4379492.4019999998</v>
      </c>
      <c r="BF9" s="2">
        <v>4166646.2239999999</v>
      </c>
      <c r="BG9" s="2">
        <v>3992070.88</v>
      </c>
      <c r="BH9" s="2">
        <v>5674721.926</v>
      </c>
      <c r="BI9" s="2">
        <v>5591518.1320000002</v>
      </c>
      <c r="BJ9" s="2">
        <v>5438613.4390000002</v>
      </c>
      <c r="BK9" s="2">
        <v>5544873.8720000004</v>
      </c>
      <c r="BL9" s="2">
        <v>5342280.659</v>
      </c>
      <c r="BM9" s="2">
        <v>4980584.1370000001</v>
      </c>
      <c r="BN9" s="2">
        <v>4768578.93</v>
      </c>
      <c r="BO9" s="2">
        <v>4382892.7589999996</v>
      </c>
      <c r="BP9" s="2">
        <v>4280218.05</v>
      </c>
      <c r="BQ9" s="2">
        <v>4626368.398</v>
      </c>
      <c r="BR9" s="2">
        <v>4522663.6509999996</v>
      </c>
      <c r="BS9" s="2">
        <v>4272825.5949999997</v>
      </c>
      <c r="BT9" s="2">
        <v>5086078.807</v>
      </c>
      <c r="BU9" s="2">
        <v>4021824.4190000002</v>
      </c>
      <c r="BV9" s="2">
        <v>4324535.591</v>
      </c>
      <c r="BW9" s="2">
        <v>5919508.3080000002</v>
      </c>
      <c r="BX9" s="2">
        <v>5678458.8439999996</v>
      </c>
      <c r="BY9" s="2">
        <v>4115263.5610000002</v>
      </c>
      <c r="BZ9" s="2">
        <v>4666361.142</v>
      </c>
      <c r="CA9" s="2">
        <v>4239542.04</v>
      </c>
      <c r="CB9" s="2">
        <v>3440502.7829999998</v>
      </c>
      <c r="CC9" s="2">
        <v>4215954.3899999997</v>
      </c>
      <c r="CD9" s="2">
        <v>4025801.5359999998</v>
      </c>
      <c r="CE9" s="2">
        <v>2823430.2779999999</v>
      </c>
      <c r="CF9" s="2">
        <v>3891612.0589999999</v>
      </c>
      <c r="CG9" s="2">
        <v>4829578.9390000002</v>
      </c>
      <c r="CH9" s="2">
        <v>5029039.6500000004</v>
      </c>
      <c r="CI9" s="2">
        <v>3617821.625</v>
      </c>
      <c r="CJ9" s="2">
        <v>3155345.7110000001</v>
      </c>
      <c r="CK9" s="2">
        <v>3728883.7820000001</v>
      </c>
      <c r="CL9" s="2">
        <v>4942860.1529999999</v>
      </c>
      <c r="CM9" s="2">
        <v>3363962.7930000001</v>
      </c>
      <c r="CN9" s="2">
        <v>3817171.1490000002</v>
      </c>
      <c r="CO9" s="2">
        <v>3866781.56</v>
      </c>
      <c r="CP9" s="2">
        <v>4163484.9849999999</v>
      </c>
      <c r="CQ9" s="2">
        <v>3729148.8020000001</v>
      </c>
      <c r="CR9" s="2">
        <v>3944434.24</v>
      </c>
      <c r="CS9" s="2">
        <v>2867339.28</v>
      </c>
      <c r="CT9" s="2">
        <v>3574864.8309999998</v>
      </c>
      <c r="CU9" s="2">
        <v>4715143.4510000004</v>
      </c>
      <c r="CV9" s="2">
        <v>3242096.0780000002</v>
      </c>
      <c r="CW9" s="2">
        <v>4210193.4529999997</v>
      </c>
      <c r="CX9" s="2">
        <v>4092151.9139999999</v>
      </c>
      <c r="CY9" s="2">
        <v>3764872.4810000001</v>
      </c>
      <c r="CZ9" s="2">
        <v>3807576.1340000001</v>
      </c>
      <c r="DA9" s="2">
        <v>3644784.8480000002</v>
      </c>
      <c r="DB9" s="2">
        <v>3438751.7409999999</v>
      </c>
      <c r="DC9" s="2">
        <v>3578877.95</v>
      </c>
      <c r="DD9" s="2">
        <v>3796484.6159999999</v>
      </c>
      <c r="DE9" s="2">
        <v>3544298.1630000002</v>
      </c>
      <c r="DF9" s="2">
        <v>3531133.4759999998</v>
      </c>
      <c r="DG9" s="2">
        <v>3129884.8650000002</v>
      </c>
      <c r="DH9" s="2">
        <v>3336991.8640000001</v>
      </c>
      <c r="DI9" s="2">
        <v>4278968.733</v>
      </c>
      <c r="DJ9" s="2">
        <v>4470884.8940000003</v>
      </c>
      <c r="DK9" s="2">
        <v>3226282.9890000001</v>
      </c>
      <c r="DL9" s="2">
        <v>4365991.6809999999</v>
      </c>
      <c r="DM9" s="2">
        <v>3518811.6290000002</v>
      </c>
      <c r="DN9" s="2">
        <v>3479299.5350000001</v>
      </c>
      <c r="DO9" s="2">
        <v>6006222.0829999996</v>
      </c>
      <c r="DP9" s="2">
        <v>3260115.12</v>
      </c>
      <c r="DQ9" s="2">
        <v>3952167.8760000002</v>
      </c>
      <c r="DR9" s="2">
        <v>3279532.0780000002</v>
      </c>
      <c r="DS9" s="2">
        <v>2756506.8119999999</v>
      </c>
      <c r="DT9" s="2">
        <v>3040746.304</v>
      </c>
      <c r="DU9" s="2">
        <v>2613279.915</v>
      </c>
      <c r="DV9" s="2">
        <v>4708873.9129999997</v>
      </c>
      <c r="DW9" s="2">
        <v>4905384.3269999996</v>
      </c>
      <c r="DX9" s="2">
        <v>4774680.1550000003</v>
      </c>
      <c r="DY9" s="2">
        <v>4539940.9110000003</v>
      </c>
      <c r="DZ9" s="2">
        <v>4219531.7039999999</v>
      </c>
      <c r="EA9" s="2">
        <v>3893142.7859999998</v>
      </c>
      <c r="EB9" s="2">
        <v>3881642.3709999998</v>
      </c>
      <c r="EC9" s="2">
        <v>3671155.1469999999</v>
      </c>
      <c r="ED9" s="2">
        <v>3749940.2480000001</v>
      </c>
      <c r="EE9" s="2">
        <v>3424836.2969999998</v>
      </c>
      <c r="EF9" s="2">
        <v>3263762.6469999999</v>
      </c>
    </row>
    <row r="10" spans="1:136">
      <c r="A10" s="2" t="s">
        <v>419</v>
      </c>
      <c r="B10" s="2">
        <v>1553233.848</v>
      </c>
      <c r="C10" s="2">
        <v>2207366.787</v>
      </c>
      <c r="D10" s="2">
        <v>3165952.5249999999</v>
      </c>
      <c r="E10" s="2">
        <v>3388194.7760000001</v>
      </c>
      <c r="F10" s="2">
        <v>1817669</v>
      </c>
      <c r="G10" s="2">
        <v>1767590.0260000001</v>
      </c>
      <c r="H10" s="2">
        <v>1786533.088</v>
      </c>
      <c r="I10" s="2">
        <v>2123080.9780000001</v>
      </c>
      <c r="J10" s="2">
        <v>2509117.3199999998</v>
      </c>
      <c r="K10" s="2">
        <v>1510717.64</v>
      </c>
      <c r="L10" s="2">
        <v>1495970.571</v>
      </c>
      <c r="M10" s="2">
        <v>1686777.3670000001</v>
      </c>
      <c r="N10" s="2">
        <v>2717546.1</v>
      </c>
      <c r="O10" s="2">
        <v>2052203.7849999999</v>
      </c>
      <c r="P10" s="2">
        <v>2440633.8080000002</v>
      </c>
      <c r="Q10" s="2">
        <v>2217476.3709999998</v>
      </c>
      <c r="R10" s="2">
        <v>2875510.7230000002</v>
      </c>
      <c r="S10" s="2">
        <v>2813404.9210000001</v>
      </c>
      <c r="T10" s="2">
        <v>2022829.416</v>
      </c>
      <c r="U10" s="2">
        <v>2347027.7620000001</v>
      </c>
      <c r="V10" s="2">
        <v>2847452.0120000001</v>
      </c>
      <c r="W10" s="2">
        <v>1873367.5</v>
      </c>
      <c r="X10" s="2">
        <v>2231346.577</v>
      </c>
      <c r="Y10" s="2">
        <v>1952521.3589999999</v>
      </c>
      <c r="Z10" s="2">
        <v>3033263.2059999998</v>
      </c>
      <c r="AA10" s="2">
        <v>1842320.1510000001</v>
      </c>
      <c r="AB10" s="2">
        <v>2004896.29</v>
      </c>
      <c r="AC10" s="2">
        <v>1653884.345</v>
      </c>
      <c r="AD10" s="2">
        <v>1141065.17</v>
      </c>
      <c r="AE10" s="2">
        <v>1621097.649</v>
      </c>
      <c r="AF10" s="2">
        <v>989398.11670000001</v>
      </c>
      <c r="AG10" s="2">
        <v>1006313.583</v>
      </c>
      <c r="AH10" s="2">
        <v>1489558.0209999999</v>
      </c>
      <c r="AI10" s="2">
        <v>1386751.0249999999</v>
      </c>
      <c r="AJ10" s="2">
        <v>1735153.34</v>
      </c>
      <c r="AK10" s="2">
        <v>1398500.459</v>
      </c>
      <c r="AL10" s="2">
        <v>1859042.7450000001</v>
      </c>
      <c r="AM10" s="2">
        <v>1409163.54</v>
      </c>
      <c r="AN10" s="2">
        <v>2064980.2479999999</v>
      </c>
      <c r="AO10" s="2">
        <v>1194713.044</v>
      </c>
      <c r="AP10" s="2">
        <v>849897.46660000004</v>
      </c>
      <c r="AQ10" s="2">
        <v>1193564.58</v>
      </c>
      <c r="AR10" s="2">
        <v>1162030.45</v>
      </c>
      <c r="AS10" s="2">
        <v>923439.04040000006</v>
      </c>
      <c r="AT10" s="2">
        <v>1609418.37</v>
      </c>
      <c r="AU10" s="2">
        <v>1606822.253</v>
      </c>
      <c r="AV10" s="2">
        <v>977418.91540000006</v>
      </c>
      <c r="AW10" s="2">
        <v>1566199.173</v>
      </c>
      <c r="AX10" s="2">
        <v>1082034.348</v>
      </c>
      <c r="AY10" s="2">
        <v>2330558.06</v>
      </c>
      <c r="AZ10" s="2">
        <v>2615390.5240000002</v>
      </c>
      <c r="BA10" s="2">
        <v>1841421.433</v>
      </c>
      <c r="BB10" s="2">
        <v>2180647.7710000002</v>
      </c>
      <c r="BC10" s="2">
        <v>1717890.6440000001</v>
      </c>
      <c r="BD10" s="2">
        <v>1714114.0530000001</v>
      </c>
      <c r="BE10" s="2">
        <v>1194513.223</v>
      </c>
      <c r="BF10" s="2">
        <v>1600799.3319999999</v>
      </c>
      <c r="BG10" s="2">
        <v>1426229.5390000001</v>
      </c>
      <c r="BH10" s="2">
        <v>1546983.344</v>
      </c>
      <c r="BI10" s="2">
        <v>1638247.1029999999</v>
      </c>
      <c r="BJ10" s="2">
        <v>1574307.3049999999</v>
      </c>
      <c r="BK10" s="2">
        <v>1508201.598</v>
      </c>
      <c r="BL10" s="2">
        <v>1683700.504</v>
      </c>
      <c r="BM10" s="2">
        <v>1715479.0079999999</v>
      </c>
      <c r="BN10" s="2">
        <v>1706207.5279999999</v>
      </c>
      <c r="BO10" s="2">
        <v>1747874.8060000001</v>
      </c>
      <c r="BP10" s="2">
        <v>1536136.077</v>
      </c>
      <c r="BQ10" s="2">
        <v>1693387.3130000001</v>
      </c>
      <c r="BR10" s="2">
        <v>2043018.632</v>
      </c>
      <c r="BS10" s="2">
        <v>2249443.1409999998</v>
      </c>
      <c r="BT10" s="2">
        <v>1077460.9890000001</v>
      </c>
      <c r="BU10" s="2">
        <v>1209813.936</v>
      </c>
      <c r="BV10" s="2">
        <v>1020178.209</v>
      </c>
      <c r="BW10" s="2">
        <v>785630.80850000004</v>
      </c>
      <c r="BX10" s="2">
        <v>1351617.9310000001</v>
      </c>
      <c r="BY10" s="2">
        <v>1483992.814</v>
      </c>
      <c r="BZ10" s="2">
        <v>1063530.8060000001</v>
      </c>
      <c r="CA10" s="2">
        <v>1239659.9639999999</v>
      </c>
      <c r="CB10" s="2">
        <v>1511279.1610000001</v>
      </c>
      <c r="CC10" s="2">
        <v>917290.24450000003</v>
      </c>
      <c r="CD10" s="2">
        <v>1583313.858</v>
      </c>
      <c r="CE10" s="2">
        <v>1084917.33</v>
      </c>
      <c r="CF10" s="2">
        <v>1687701.702</v>
      </c>
      <c r="CG10" s="2">
        <v>1190446.1980000001</v>
      </c>
      <c r="CH10" s="2">
        <v>1218553.29</v>
      </c>
      <c r="CI10" s="2">
        <v>1085781.969</v>
      </c>
      <c r="CJ10" s="2">
        <v>1300567.395</v>
      </c>
      <c r="CK10" s="2">
        <v>1413436.568</v>
      </c>
      <c r="CL10" s="2">
        <v>1465448.74</v>
      </c>
      <c r="CM10" s="2">
        <v>1497576.4990000001</v>
      </c>
      <c r="CN10" s="2">
        <v>1483836.071</v>
      </c>
      <c r="CO10" s="2">
        <v>1143587.753</v>
      </c>
      <c r="CP10" s="2">
        <v>1127629.05</v>
      </c>
      <c r="CQ10" s="2">
        <v>1443326.01</v>
      </c>
      <c r="CR10" s="2">
        <v>1340286.7549999999</v>
      </c>
      <c r="CS10" s="2">
        <v>637713.97199999995</v>
      </c>
      <c r="CT10" s="2">
        <v>1156892.183</v>
      </c>
      <c r="CU10" s="2">
        <v>1008150.515</v>
      </c>
      <c r="CV10" s="2">
        <v>762238.10600000003</v>
      </c>
      <c r="CW10" s="2">
        <v>568290.9</v>
      </c>
      <c r="CX10" s="2">
        <v>901916.99399999995</v>
      </c>
      <c r="CY10" s="2">
        <v>799596.43220000004</v>
      </c>
      <c r="CZ10" s="2">
        <v>1073850.07</v>
      </c>
      <c r="DA10" s="2">
        <v>673025.11750000005</v>
      </c>
      <c r="DB10" s="2">
        <v>856212.69510000001</v>
      </c>
      <c r="DC10" s="2">
        <v>680776.35750000004</v>
      </c>
      <c r="DD10" s="2">
        <v>826678.33089999994</v>
      </c>
      <c r="DE10" s="2">
        <v>720660.16509999998</v>
      </c>
      <c r="DF10" s="2">
        <v>477366.6483</v>
      </c>
      <c r="DG10" s="2">
        <v>566278.53</v>
      </c>
      <c r="DH10" s="2">
        <v>378318.90240000002</v>
      </c>
      <c r="DI10" s="2">
        <v>701656.95940000005</v>
      </c>
      <c r="DJ10" s="2">
        <v>704871.45010000002</v>
      </c>
      <c r="DK10" s="2">
        <v>524298.44830000005</v>
      </c>
      <c r="DL10" s="2">
        <v>549223.07620000001</v>
      </c>
      <c r="DM10" s="2">
        <v>787932.02599999995</v>
      </c>
      <c r="DN10" s="2">
        <v>1206925.0549999999</v>
      </c>
      <c r="DO10" s="2">
        <v>500380.14439999999</v>
      </c>
      <c r="DP10" s="2">
        <v>1526021.385</v>
      </c>
      <c r="DQ10" s="2">
        <v>1259464.213</v>
      </c>
      <c r="DR10" s="2">
        <v>933066.26839999994</v>
      </c>
      <c r="DS10" s="2">
        <v>674664.05</v>
      </c>
      <c r="DT10" s="2">
        <v>1017126.779</v>
      </c>
      <c r="DU10" s="2">
        <v>628285.27780000004</v>
      </c>
      <c r="DV10" s="2">
        <v>1136263.17</v>
      </c>
      <c r="DW10" s="2">
        <v>1126182.0560000001</v>
      </c>
      <c r="DX10" s="2">
        <v>1163782.287</v>
      </c>
      <c r="DY10" s="2">
        <v>1150438.0959999999</v>
      </c>
      <c r="DZ10" s="2">
        <v>1215779.8400000001</v>
      </c>
      <c r="EA10" s="2">
        <v>1168468.9310000001</v>
      </c>
      <c r="EB10" s="2">
        <v>1245821.77</v>
      </c>
      <c r="EC10" s="2">
        <v>1200536.9920000001</v>
      </c>
      <c r="ED10" s="2">
        <v>1444441.415</v>
      </c>
      <c r="EE10" s="2">
        <v>1245024.067</v>
      </c>
      <c r="EF10" s="2">
        <v>1176840.459</v>
      </c>
    </row>
    <row r="11" spans="1:136">
      <c r="A11" s="2" t="s">
        <v>420</v>
      </c>
      <c r="B11" s="2">
        <v>6923837.04</v>
      </c>
      <c r="C11" s="2">
        <v>1560478.6910000001</v>
      </c>
      <c r="D11" s="2">
        <v>5553141.2599999998</v>
      </c>
      <c r="E11" s="2">
        <v>2205807.3870000001</v>
      </c>
      <c r="F11" s="2">
        <v>3284245.912</v>
      </c>
      <c r="G11" s="2">
        <v>691051.43960000004</v>
      </c>
      <c r="H11" s="2">
        <v>1315701.4240000001</v>
      </c>
      <c r="I11" s="2">
        <v>5383888.4560000002</v>
      </c>
      <c r="J11" s="2">
        <v>1354641.9569999999</v>
      </c>
      <c r="K11" s="2">
        <v>2511014.1940000001</v>
      </c>
      <c r="L11" s="2">
        <v>858935.60710000002</v>
      </c>
      <c r="M11" s="2">
        <v>2560137.4840000002</v>
      </c>
      <c r="N11" s="2">
        <v>3398840.9670000002</v>
      </c>
      <c r="O11" s="2">
        <v>719553.87410000002</v>
      </c>
      <c r="P11" s="2">
        <v>415152.52020000003</v>
      </c>
      <c r="Q11" s="2">
        <v>319411.93599999999</v>
      </c>
      <c r="R11" s="2">
        <v>241795.2304</v>
      </c>
      <c r="S11" s="2">
        <v>3859506.87</v>
      </c>
      <c r="T11" s="2">
        <v>198727.71309999999</v>
      </c>
      <c r="U11" s="2">
        <v>487411.13150000002</v>
      </c>
      <c r="V11" s="2">
        <v>2942621.6519999998</v>
      </c>
      <c r="W11" s="2">
        <v>1637456.351</v>
      </c>
      <c r="X11" s="2">
        <v>3258078.91</v>
      </c>
      <c r="Y11" s="2">
        <v>2505829.1310000001</v>
      </c>
      <c r="Z11" s="2">
        <v>1958202.2180000001</v>
      </c>
      <c r="AA11" s="2">
        <v>2153600.398</v>
      </c>
      <c r="AB11" s="2">
        <v>2126012.2310000001</v>
      </c>
      <c r="AC11" s="2">
        <v>1170843.632</v>
      </c>
      <c r="AD11" s="2">
        <v>477162.15130000003</v>
      </c>
      <c r="AE11" s="2">
        <v>1370332.196</v>
      </c>
      <c r="AF11" s="2">
        <v>638209.22970000003</v>
      </c>
      <c r="AG11" s="2">
        <v>736247.7537</v>
      </c>
      <c r="AH11" s="2">
        <v>891461.26650000003</v>
      </c>
      <c r="AI11" s="2">
        <v>1486871.3559999999</v>
      </c>
      <c r="AJ11" s="2">
        <v>1580852.4210000001</v>
      </c>
      <c r="AK11" s="2">
        <v>956257.8872</v>
      </c>
      <c r="AL11" s="2">
        <v>1529429.6569999999</v>
      </c>
      <c r="AM11" s="2">
        <v>3258606.4649999999</v>
      </c>
      <c r="AN11" s="2">
        <v>1739973.923</v>
      </c>
      <c r="AO11" s="2">
        <v>1649121.828</v>
      </c>
      <c r="AP11" s="2">
        <v>407101.74400000001</v>
      </c>
      <c r="AQ11" s="2">
        <v>3544841.375</v>
      </c>
      <c r="AR11" s="2">
        <v>825872.18310000002</v>
      </c>
      <c r="AS11" s="2">
        <v>755354.47840000002</v>
      </c>
      <c r="AT11" s="2">
        <v>1641173.5079999999</v>
      </c>
      <c r="AU11" s="2">
        <v>1099895.2590000001</v>
      </c>
      <c r="AV11" s="2">
        <v>482863.27830000001</v>
      </c>
      <c r="AW11" s="2">
        <v>971120.98450000002</v>
      </c>
      <c r="AX11" s="2">
        <v>449245.652</v>
      </c>
      <c r="AY11" s="2">
        <v>2992457.4589999998</v>
      </c>
      <c r="AZ11" s="2">
        <v>2750350.5890000002</v>
      </c>
      <c r="BA11" s="2">
        <v>3595956.6860000002</v>
      </c>
      <c r="BB11" s="2">
        <v>4428681.9560000002</v>
      </c>
      <c r="BC11" s="2">
        <v>2788460.59</v>
      </c>
      <c r="BD11" s="2">
        <v>1517695.4180000001</v>
      </c>
      <c r="BE11" s="2">
        <v>2793767.48</v>
      </c>
      <c r="BF11" s="2">
        <v>2825308.2740000002</v>
      </c>
      <c r="BG11" s="2">
        <v>3285244.1660000002</v>
      </c>
      <c r="BH11" s="2">
        <v>1726528.148</v>
      </c>
      <c r="BI11" s="2">
        <v>1694424.202</v>
      </c>
      <c r="BJ11" s="2">
        <v>1700745.9939999999</v>
      </c>
      <c r="BK11" s="2">
        <v>1661875.4820000001</v>
      </c>
      <c r="BL11" s="2">
        <v>1634709.8470000001</v>
      </c>
      <c r="BM11" s="2">
        <v>1603922.628</v>
      </c>
      <c r="BN11" s="2">
        <v>1664928.66</v>
      </c>
      <c r="BO11" s="2">
        <v>1496769.49</v>
      </c>
      <c r="BP11" s="2">
        <v>1387462.14</v>
      </c>
      <c r="BQ11" s="2">
        <v>1638121.246</v>
      </c>
      <c r="BR11" s="2">
        <v>1945019.048</v>
      </c>
      <c r="BS11" s="2">
        <v>1786303.898</v>
      </c>
      <c r="BT11" s="2">
        <v>1351918.371</v>
      </c>
      <c r="BU11" s="2">
        <v>1436062.003</v>
      </c>
      <c r="BV11" s="2">
        <v>1599685.0060000001</v>
      </c>
      <c r="BW11" s="2">
        <v>602228.34439999994</v>
      </c>
      <c r="BX11" s="2">
        <v>18774037.41</v>
      </c>
      <c r="BY11" s="2">
        <v>484985.53120000003</v>
      </c>
      <c r="BZ11" s="2">
        <v>1832557.0179999999</v>
      </c>
      <c r="CA11" s="2">
        <v>1393304.196</v>
      </c>
      <c r="CB11" s="2">
        <v>1544428.3929999999</v>
      </c>
      <c r="CC11" s="2">
        <v>1405428.433</v>
      </c>
      <c r="CD11" s="2">
        <v>274348.49579999998</v>
      </c>
      <c r="CE11" s="2">
        <v>1355219.855</v>
      </c>
      <c r="CF11" s="2">
        <v>561292.33089999994</v>
      </c>
      <c r="CG11" s="2">
        <v>733652.0307</v>
      </c>
      <c r="CH11" s="2">
        <v>394632.63439999998</v>
      </c>
      <c r="CI11" s="2">
        <v>1583165.4439999999</v>
      </c>
      <c r="CJ11" s="2">
        <v>160749.70329999999</v>
      </c>
      <c r="CK11" s="2">
        <v>340006.52870000002</v>
      </c>
      <c r="CL11" s="2">
        <v>231493.7591</v>
      </c>
      <c r="CM11" s="2">
        <v>290492.37709999998</v>
      </c>
      <c r="CN11" s="2">
        <v>1867960.0789999999</v>
      </c>
      <c r="CO11" s="2">
        <v>486245.01260000002</v>
      </c>
      <c r="CP11" s="2">
        <v>760000.12230000005</v>
      </c>
      <c r="CQ11" s="2">
        <v>391084.35019999999</v>
      </c>
      <c r="CR11" s="2">
        <v>1781706.12</v>
      </c>
      <c r="CS11" s="2">
        <v>1638940.898</v>
      </c>
      <c r="CT11" s="2">
        <v>2594513.8160000001</v>
      </c>
      <c r="CU11" s="2">
        <v>661902.34349999996</v>
      </c>
      <c r="CV11" s="2">
        <v>407606.5932</v>
      </c>
      <c r="CW11" s="2">
        <v>294498.39069999999</v>
      </c>
      <c r="CX11" s="2">
        <v>2745281.2050000001</v>
      </c>
      <c r="CY11" s="2">
        <v>1201126.7490000001</v>
      </c>
      <c r="CZ11" s="2">
        <v>2088757.655</v>
      </c>
      <c r="DA11" s="2">
        <v>869433.14850000001</v>
      </c>
      <c r="DB11" s="2">
        <v>1387071.9979999999</v>
      </c>
      <c r="DC11" s="2">
        <v>783105.70759999997</v>
      </c>
      <c r="DD11" s="2">
        <v>807164.11069999996</v>
      </c>
      <c r="DE11" s="2">
        <v>766461.51229999994</v>
      </c>
      <c r="DF11" s="2">
        <v>702272.89350000001</v>
      </c>
      <c r="DG11" s="2">
        <v>729881.83689999999</v>
      </c>
      <c r="DH11" s="2">
        <v>578535.20160000003</v>
      </c>
      <c r="DI11" s="2">
        <v>761957.73250000004</v>
      </c>
      <c r="DJ11" s="2">
        <v>559475.75879999995</v>
      </c>
      <c r="DK11" s="2">
        <v>450666.18699999998</v>
      </c>
      <c r="DL11" s="2">
        <v>354432.52610000002</v>
      </c>
      <c r="DM11" s="2">
        <v>709287.20169999998</v>
      </c>
      <c r="DN11" s="2">
        <v>1854197.82</v>
      </c>
      <c r="DO11" s="2">
        <v>275802.99829999998</v>
      </c>
      <c r="DP11" s="2">
        <v>2978069.5240000002</v>
      </c>
      <c r="DQ11" s="2">
        <v>1768119.4169999999</v>
      </c>
      <c r="DR11" s="2">
        <v>1051999.5190000001</v>
      </c>
      <c r="DS11" s="2">
        <v>834234.15839999996</v>
      </c>
      <c r="DT11" s="2">
        <v>2363033.929</v>
      </c>
      <c r="DU11" s="2">
        <v>1436630.4350000001</v>
      </c>
      <c r="DV11" s="2">
        <v>1532502.4890000001</v>
      </c>
      <c r="DW11" s="2">
        <v>1395237.18</v>
      </c>
      <c r="DX11" s="2">
        <v>1489022.0120000001</v>
      </c>
      <c r="DY11" s="2">
        <v>1478724.2439999999</v>
      </c>
      <c r="DZ11" s="2">
        <v>1465115.5060000001</v>
      </c>
      <c r="EA11" s="2">
        <v>1293873.19</v>
      </c>
      <c r="EB11" s="2">
        <v>1457201.426</v>
      </c>
      <c r="EC11" s="2">
        <v>1309190.287</v>
      </c>
      <c r="ED11" s="2">
        <v>1498375.7320000001</v>
      </c>
      <c r="EE11" s="2">
        <v>1529850.9380000001</v>
      </c>
      <c r="EF11" s="2">
        <v>1320832.969</v>
      </c>
    </row>
    <row r="12" spans="1:136">
      <c r="A12" s="2" t="s">
        <v>421</v>
      </c>
      <c r="B12" s="2">
        <v>201731.64300000001</v>
      </c>
      <c r="C12" s="2">
        <v>211455.7182</v>
      </c>
      <c r="D12" s="2">
        <v>285201.1581</v>
      </c>
      <c r="E12" s="2">
        <v>242943.8217</v>
      </c>
      <c r="F12" s="2">
        <v>220507.69010000001</v>
      </c>
      <c r="G12" s="2">
        <v>219348.34390000001</v>
      </c>
      <c r="H12" s="2">
        <v>239322.6562</v>
      </c>
      <c r="I12" s="2">
        <v>177993.95550000001</v>
      </c>
      <c r="J12" s="2">
        <v>296781.05190000002</v>
      </c>
      <c r="K12" s="2">
        <v>266872.272</v>
      </c>
      <c r="L12" s="2">
        <v>208967.8756</v>
      </c>
      <c r="M12" s="2">
        <v>207829.28829999999</v>
      </c>
      <c r="N12" s="2">
        <v>343179.91950000002</v>
      </c>
      <c r="O12" s="2">
        <v>235463.67439999999</v>
      </c>
      <c r="P12" s="2">
        <v>176034.47760000001</v>
      </c>
      <c r="Q12" s="2">
        <v>265997.22149999999</v>
      </c>
      <c r="R12" s="2">
        <v>205645.42670000001</v>
      </c>
      <c r="S12" s="2">
        <v>282263.53509999998</v>
      </c>
      <c r="T12" s="2">
        <v>229428.87330000001</v>
      </c>
      <c r="U12" s="2">
        <v>302778.08600000001</v>
      </c>
      <c r="V12" s="2">
        <v>323582.89899999998</v>
      </c>
      <c r="W12" s="2">
        <v>168473.13</v>
      </c>
      <c r="X12" s="2">
        <v>296793.94280000002</v>
      </c>
      <c r="Y12" s="2">
        <v>214654.06289999999</v>
      </c>
      <c r="Z12" s="2">
        <v>255597.65330000001</v>
      </c>
      <c r="AA12" s="2">
        <v>251549.4307</v>
      </c>
      <c r="AB12" s="2">
        <v>229433.58350000001</v>
      </c>
      <c r="AC12" s="2">
        <v>168693.78829999999</v>
      </c>
      <c r="AD12" s="2">
        <v>159756.4129</v>
      </c>
      <c r="AE12" s="2">
        <v>126009.5454</v>
      </c>
      <c r="AF12" s="2">
        <v>114023.2975</v>
      </c>
      <c r="AG12" s="2">
        <v>122822.08319999999</v>
      </c>
      <c r="AH12" s="2">
        <v>163625.0716</v>
      </c>
      <c r="AI12" s="2">
        <v>163325.94949999999</v>
      </c>
      <c r="AJ12" s="2">
        <v>227384.93950000001</v>
      </c>
      <c r="AK12" s="2">
        <v>146633.73480000001</v>
      </c>
      <c r="AL12" s="2">
        <v>130296.15150000001</v>
      </c>
      <c r="AM12" s="2">
        <v>236445.788</v>
      </c>
      <c r="AN12" s="2">
        <v>166044.84830000001</v>
      </c>
      <c r="AO12" s="2">
        <v>161422.82120000001</v>
      </c>
      <c r="AP12" s="2">
        <v>83572.803459999996</v>
      </c>
      <c r="AQ12" s="2">
        <v>162028.50020000001</v>
      </c>
      <c r="AR12" s="2">
        <v>116252.62519999999</v>
      </c>
      <c r="AS12" s="2">
        <v>105399.6225</v>
      </c>
      <c r="AT12" s="2">
        <v>166235.94949999999</v>
      </c>
      <c r="AU12" s="2">
        <v>176458.6329</v>
      </c>
      <c r="AV12" s="2">
        <v>68730.045790000004</v>
      </c>
      <c r="AW12" s="2">
        <v>206438.14240000001</v>
      </c>
      <c r="AX12" s="2">
        <v>135114.3351</v>
      </c>
      <c r="AY12" s="2">
        <v>275814.08899999998</v>
      </c>
      <c r="AZ12" s="2">
        <v>233991.03839999999</v>
      </c>
      <c r="BA12" s="2">
        <v>196360.0233</v>
      </c>
      <c r="BB12" s="2">
        <v>212473.35800000001</v>
      </c>
      <c r="BC12" s="2">
        <v>161118.6704</v>
      </c>
      <c r="BD12" s="2">
        <v>226339.1097</v>
      </c>
      <c r="BE12" s="2">
        <v>144002.58259999999</v>
      </c>
      <c r="BF12" s="2">
        <v>178473.8265</v>
      </c>
      <c r="BG12" s="2">
        <v>145213.56849999999</v>
      </c>
      <c r="BH12" s="2">
        <v>226755.48300000001</v>
      </c>
      <c r="BI12" s="2">
        <v>224232.65479999999</v>
      </c>
      <c r="BJ12" s="2">
        <v>228755.5521</v>
      </c>
      <c r="BK12" s="2">
        <v>229114.56899999999</v>
      </c>
      <c r="BL12" s="2">
        <v>232665.6299</v>
      </c>
      <c r="BM12" s="2">
        <v>198880.32430000001</v>
      </c>
      <c r="BN12" s="2">
        <v>202729.56080000001</v>
      </c>
      <c r="BO12" s="2">
        <v>184412.03289999999</v>
      </c>
      <c r="BP12" s="2">
        <v>182094.80679999999</v>
      </c>
      <c r="BQ12" s="2">
        <v>218398.07750000001</v>
      </c>
      <c r="BR12" s="2">
        <v>160412.62520000001</v>
      </c>
      <c r="BS12" s="2">
        <v>131336.01199999999</v>
      </c>
      <c r="BT12" s="2">
        <v>299428.99819999997</v>
      </c>
      <c r="BU12" s="2">
        <v>276276.6165</v>
      </c>
      <c r="BV12" s="2">
        <v>288239.97440000001</v>
      </c>
      <c r="BW12" s="2">
        <v>206403.15530000001</v>
      </c>
      <c r="BX12" s="2">
        <v>284347.42099999997</v>
      </c>
      <c r="BY12" s="2">
        <v>331521.94819999998</v>
      </c>
      <c r="BZ12" s="2">
        <v>253501.4111</v>
      </c>
      <c r="CA12" s="2">
        <v>234949.02650000001</v>
      </c>
      <c r="CB12" s="2">
        <v>290803.28330000001</v>
      </c>
      <c r="CC12" s="2">
        <v>251012.4137</v>
      </c>
      <c r="CD12" s="2">
        <v>324497.24060000002</v>
      </c>
      <c r="CE12" s="2">
        <v>218610.40979999999</v>
      </c>
      <c r="CF12" s="2">
        <v>247815.2879</v>
      </c>
      <c r="CG12" s="2">
        <v>234019.61069999999</v>
      </c>
      <c r="CH12" s="2">
        <v>303533.32370000001</v>
      </c>
      <c r="CI12" s="2">
        <v>213779.8333</v>
      </c>
      <c r="CJ12" s="2">
        <v>274184.14390000002</v>
      </c>
      <c r="CK12" s="2">
        <v>332727.17330000002</v>
      </c>
      <c r="CL12" s="2">
        <v>296169.04070000001</v>
      </c>
      <c r="CM12" s="2">
        <v>200396.0846</v>
      </c>
      <c r="CN12" s="2">
        <v>369949.28769999999</v>
      </c>
      <c r="CO12" s="2">
        <v>269415.5405</v>
      </c>
      <c r="CP12" s="2">
        <v>311440.74080000003</v>
      </c>
      <c r="CQ12" s="2">
        <v>326837.0796</v>
      </c>
      <c r="CR12" s="2">
        <v>258880.08910000001</v>
      </c>
      <c r="CS12" s="2">
        <v>182482.05669999999</v>
      </c>
      <c r="CT12" s="2">
        <v>294160.94420000003</v>
      </c>
      <c r="CU12" s="2">
        <v>285536.93859999999</v>
      </c>
      <c r="CV12" s="2">
        <v>215457.10509999999</v>
      </c>
      <c r="CW12" s="2">
        <v>136473.196</v>
      </c>
      <c r="CX12" s="2">
        <v>250620.28039999999</v>
      </c>
      <c r="CY12" s="2">
        <v>203958.37390000001</v>
      </c>
      <c r="CZ12" s="2">
        <v>232445.24160000001</v>
      </c>
      <c r="DA12" s="2">
        <v>157355.51509999999</v>
      </c>
      <c r="DB12" s="2">
        <v>172253.77179999999</v>
      </c>
      <c r="DC12" s="2">
        <v>179227.66680000001</v>
      </c>
      <c r="DD12" s="2">
        <v>155699.6667</v>
      </c>
      <c r="DE12" s="2">
        <v>168877.8947</v>
      </c>
      <c r="DF12" s="2">
        <v>115985.1989</v>
      </c>
      <c r="DG12" s="2">
        <v>146082.3192</v>
      </c>
      <c r="DH12" s="2">
        <v>111766.36599999999</v>
      </c>
      <c r="DI12" s="2">
        <v>187304.53469999999</v>
      </c>
      <c r="DJ12" s="2">
        <v>178518.49239999999</v>
      </c>
      <c r="DK12" s="2">
        <v>138216.34830000001</v>
      </c>
      <c r="DL12" s="2">
        <v>123535.4173</v>
      </c>
      <c r="DM12" s="2">
        <v>172270.52170000001</v>
      </c>
      <c r="DN12" s="2">
        <v>203449.68909999999</v>
      </c>
      <c r="DO12" s="2">
        <v>112731.48789999999</v>
      </c>
      <c r="DP12" s="2">
        <v>320599.61849999998</v>
      </c>
      <c r="DQ12" s="2">
        <v>283430.70480000001</v>
      </c>
      <c r="DR12" s="2">
        <v>240503.87700000001</v>
      </c>
      <c r="DS12" s="2">
        <v>160983.10329999999</v>
      </c>
      <c r="DT12" s="2">
        <v>275200.84909999999</v>
      </c>
      <c r="DU12" s="2">
        <v>154687.70069999999</v>
      </c>
      <c r="DV12" s="2">
        <v>303134.93300000002</v>
      </c>
      <c r="DW12" s="2">
        <v>293697.72820000001</v>
      </c>
      <c r="DX12" s="2">
        <v>288479.35499999998</v>
      </c>
      <c r="DY12" s="2">
        <v>285094.68699999998</v>
      </c>
      <c r="DZ12" s="2">
        <v>266109.77429999999</v>
      </c>
      <c r="EA12" s="2">
        <v>231890.93719999999</v>
      </c>
      <c r="EB12" s="2">
        <v>225210.3469</v>
      </c>
      <c r="EC12" s="2">
        <v>214766.742</v>
      </c>
      <c r="ED12" s="2">
        <v>239086.78909999999</v>
      </c>
      <c r="EE12" s="2">
        <v>217233.62059999999</v>
      </c>
      <c r="EF12" s="2">
        <v>166143.98009999999</v>
      </c>
    </row>
    <row r="13" spans="1:136">
      <c r="A13" s="2" t="s">
        <v>422</v>
      </c>
      <c r="B13" s="2">
        <v>2591832.9449999998</v>
      </c>
      <c r="C13" s="2">
        <v>376809.49650000001</v>
      </c>
      <c r="D13" s="2">
        <v>7171090.2529999996</v>
      </c>
      <c r="E13" s="2">
        <v>1038440.58</v>
      </c>
      <c r="F13" s="2">
        <v>767573.03989999997</v>
      </c>
      <c r="G13" s="2">
        <v>219128.63690000001</v>
      </c>
      <c r="H13" s="2">
        <v>1135007.46</v>
      </c>
      <c r="I13" s="2">
        <v>1554828.085</v>
      </c>
      <c r="J13" s="2">
        <v>640788.17299999995</v>
      </c>
      <c r="K13" s="2">
        <v>943679.23259999999</v>
      </c>
      <c r="L13" s="2">
        <v>338892.18079999997</v>
      </c>
      <c r="M13" s="2">
        <v>934312.34</v>
      </c>
      <c r="N13" s="2">
        <v>2065322.8959999999</v>
      </c>
      <c r="O13" s="2">
        <v>307302.7059</v>
      </c>
      <c r="P13" s="2">
        <v>197831.174</v>
      </c>
      <c r="Q13" s="2">
        <v>294308.4325</v>
      </c>
      <c r="R13" s="2">
        <v>156228.64180000001</v>
      </c>
      <c r="S13" s="2">
        <v>1572756.7949999999</v>
      </c>
      <c r="T13" s="2">
        <v>229994.90900000001</v>
      </c>
      <c r="U13" s="2">
        <v>196037.7954</v>
      </c>
      <c r="V13" s="2">
        <v>1447798.9040000001</v>
      </c>
      <c r="W13" s="2">
        <v>757823.40670000005</v>
      </c>
      <c r="X13" s="2">
        <v>2232364.8489999999</v>
      </c>
      <c r="Y13" s="2">
        <v>1810764.9650000001</v>
      </c>
      <c r="Z13" s="2">
        <v>1241767.173</v>
      </c>
      <c r="AA13" s="2">
        <v>976687.23910000001</v>
      </c>
      <c r="AB13" s="2">
        <v>1093341.213</v>
      </c>
      <c r="AC13" s="2">
        <v>954900.35149999999</v>
      </c>
      <c r="AD13" s="2">
        <v>448439.20150000002</v>
      </c>
      <c r="AE13" s="2">
        <v>551715.57200000004</v>
      </c>
      <c r="AF13" s="2">
        <v>464118.19679999998</v>
      </c>
      <c r="AG13" s="2">
        <v>217698.82670000001</v>
      </c>
      <c r="AH13" s="2">
        <v>234378.12100000001</v>
      </c>
      <c r="AI13" s="2">
        <v>622885.11540000001</v>
      </c>
      <c r="AJ13" s="2">
        <v>1138423.304</v>
      </c>
      <c r="AK13" s="2">
        <v>348405.02059999999</v>
      </c>
      <c r="AL13" s="2">
        <v>1303119.2760000001</v>
      </c>
      <c r="AM13" s="2">
        <v>1245454.9280000001</v>
      </c>
      <c r="AN13" s="2">
        <v>667506.24930000002</v>
      </c>
      <c r="AO13" s="2">
        <v>560732.82140000002</v>
      </c>
      <c r="AP13" s="2">
        <v>207631.5379</v>
      </c>
      <c r="AQ13" s="2">
        <v>1397146.5660000001</v>
      </c>
      <c r="AR13" s="2">
        <v>318711.39990000002</v>
      </c>
      <c r="AS13" s="2">
        <v>338764.7072</v>
      </c>
      <c r="AT13" s="2">
        <v>531431.07770000002</v>
      </c>
      <c r="AU13" s="2">
        <v>285271.9645</v>
      </c>
      <c r="AV13" s="2">
        <v>188024.82440000001</v>
      </c>
      <c r="AW13" s="2">
        <v>310507.7536</v>
      </c>
      <c r="AX13" s="2">
        <v>229122.57269999999</v>
      </c>
      <c r="AY13" s="2">
        <v>945048.35430000001</v>
      </c>
      <c r="AZ13" s="2">
        <v>811201.29429999995</v>
      </c>
      <c r="BA13" s="2">
        <v>695970.11529999995</v>
      </c>
      <c r="BB13" s="2">
        <v>1600629.689</v>
      </c>
      <c r="BC13" s="2">
        <v>530578.2341</v>
      </c>
      <c r="BD13" s="2">
        <v>294381.98269999999</v>
      </c>
      <c r="BE13" s="2">
        <v>274214.84669999999</v>
      </c>
      <c r="BF13" s="2">
        <v>689257.51430000004</v>
      </c>
      <c r="BG13" s="2">
        <v>491677.22690000001</v>
      </c>
      <c r="BH13" s="2">
        <v>708253.22549999994</v>
      </c>
      <c r="BI13" s="2">
        <v>733468.15430000005</v>
      </c>
      <c r="BJ13" s="2">
        <v>728533.47340000002</v>
      </c>
      <c r="BK13" s="2">
        <v>727205.62690000003</v>
      </c>
      <c r="BL13" s="2">
        <v>718154.7145</v>
      </c>
      <c r="BM13" s="2">
        <v>682927.13800000004</v>
      </c>
      <c r="BN13" s="2">
        <v>707297.27520000003</v>
      </c>
      <c r="BO13" s="2">
        <v>651487.03720000002</v>
      </c>
      <c r="BP13" s="2">
        <v>618890.86869999999</v>
      </c>
      <c r="BQ13" s="2">
        <v>714947.96420000005</v>
      </c>
      <c r="BR13" s="2">
        <v>731544.46270000003</v>
      </c>
      <c r="BS13" s="2">
        <v>698257.63710000005</v>
      </c>
      <c r="BT13" s="2">
        <v>312264.36989999999</v>
      </c>
      <c r="BU13" s="2">
        <v>1240010.2549999999</v>
      </c>
      <c r="BV13" s="2">
        <v>452050.02110000001</v>
      </c>
      <c r="BW13" s="2">
        <v>149978.48319999999</v>
      </c>
      <c r="BX13" s="2">
        <v>3140246.1340000001</v>
      </c>
      <c r="BY13" s="2">
        <v>447594.55330000003</v>
      </c>
      <c r="BZ13" s="2">
        <v>599986.43359999999</v>
      </c>
      <c r="CA13" s="2">
        <v>473360.24349999998</v>
      </c>
      <c r="CB13" s="2">
        <v>791888.80630000005</v>
      </c>
      <c r="CC13" s="2">
        <v>701822.51610000001</v>
      </c>
      <c r="CD13" s="2">
        <v>170613.6243</v>
      </c>
      <c r="CE13" s="2">
        <v>595626.11679999996</v>
      </c>
      <c r="CF13" s="2">
        <v>209896.95550000001</v>
      </c>
      <c r="CG13" s="2">
        <v>253798.29610000001</v>
      </c>
      <c r="CH13" s="2">
        <v>185756.18659999999</v>
      </c>
      <c r="CI13" s="2">
        <v>334496.85499999998</v>
      </c>
      <c r="CJ13" s="2">
        <v>92669.407200000001</v>
      </c>
      <c r="CK13" s="2">
        <v>196221.09510000001</v>
      </c>
      <c r="CL13" s="2">
        <v>79330.998619999998</v>
      </c>
      <c r="CM13" s="2">
        <v>131191.13570000001</v>
      </c>
      <c r="CN13" s="2">
        <v>553657.14670000004</v>
      </c>
      <c r="CO13" s="2">
        <v>277258.15580000001</v>
      </c>
      <c r="CP13" s="2">
        <v>392990.28869999998</v>
      </c>
      <c r="CQ13" s="2">
        <v>214109.6471</v>
      </c>
      <c r="CR13" s="2">
        <v>569693.69129999995</v>
      </c>
      <c r="CS13" s="2">
        <v>509315.71889999998</v>
      </c>
      <c r="CT13" s="2">
        <v>1105441.1270000001</v>
      </c>
      <c r="CU13" s="2">
        <v>431294.1727</v>
      </c>
      <c r="CV13" s="2">
        <v>331341.85019999999</v>
      </c>
      <c r="CW13" s="2">
        <v>134865.16800000001</v>
      </c>
      <c r="CX13" s="2">
        <v>1024733.3810000001</v>
      </c>
      <c r="CY13" s="2">
        <v>786155.47739999997</v>
      </c>
      <c r="CZ13" s="2">
        <v>1529220.662</v>
      </c>
      <c r="DA13" s="2">
        <v>188625.8602</v>
      </c>
      <c r="DB13" s="2">
        <v>586176.82149999996</v>
      </c>
      <c r="DC13" s="2">
        <v>364409.72519999999</v>
      </c>
      <c r="DD13" s="2">
        <v>323128.36040000001</v>
      </c>
      <c r="DE13" s="2">
        <v>326720.8284</v>
      </c>
      <c r="DF13" s="2">
        <v>297897.9093</v>
      </c>
      <c r="DG13" s="2">
        <v>407478.5379</v>
      </c>
      <c r="DH13" s="2">
        <v>220730.54620000001</v>
      </c>
      <c r="DI13" s="2">
        <v>261610.09700000001</v>
      </c>
      <c r="DJ13" s="2">
        <v>105271.1648</v>
      </c>
      <c r="DK13" s="2">
        <v>150824.66510000001</v>
      </c>
      <c r="DL13" s="2">
        <v>186414.06409999999</v>
      </c>
      <c r="DM13" s="2">
        <v>165565.27359999999</v>
      </c>
      <c r="DN13" s="2">
        <v>713952.04559999995</v>
      </c>
      <c r="DO13" s="2">
        <v>81693.735799999995</v>
      </c>
      <c r="DP13" s="2">
        <v>532444.77339999995</v>
      </c>
      <c r="DQ13" s="2">
        <v>478715.55040000001</v>
      </c>
      <c r="DR13" s="2">
        <v>387781.46610000002</v>
      </c>
      <c r="DS13" s="2">
        <v>251445.9932</v>
      </c>
      <c r="DT13" s="2">
        <v>649066.98190000001</v>
      </c>
      <c r="DU13" s="2">
        <v>484907.36989999999</v>
      </c>
      <c r="DV13" s="2">
        <v>595772.50120000006</v>
      </c>
      <c r="DW13" s="2">
        <v>631463.66579999996</v>
      </c>
      <c r="DX13" s="2">
        <v>624830.86060000001</v>
      </c>
      <c r="DY13" s="2">
        <v>604226.16899999999</v>
      </c>
      <c r="DZ13" s="2">
        <v>563737.10930000001</v>
      </c>
      <c r="EA13" s="2">
        <v>529110.13139999995</v>
      </c>
      <c r="EB13" s="2">
        <v>602633.48149999999</v>
      </c>
      <c r="EC13" s="2">
        <v>521641.5417</v>
      </c>
      <c r="ED13" s="2">
        <v>692114.4571</v>
      </c>
      <c r="EE13" s="2">
        <v>513038.4644</v>
      </c>
      <c r="EF13" s="2">
        <v>532897.52029999997</v>
      </c>
    </row>
    <row r="14" spans="1:136">
      <c r="A14" s="2" t="s">
        <v>685</v>
      </c>
      <c r="B14" s="2">
        <v>35025476.890000001</v>
      </c>
      <c r="C14" s="2">
        <v>8358100.182</v>
      </c>
      <c r="D14" s="2">
        <v>52093205.5</v>
      </c>
      <c r="E14" s="2">
        <v>14589232.17</v>
      </c>
      <c r="F14" s="2">
        <v>31620827.449999999</v>
      </c>
      <c r="G14" s="2">
        <v>3901130.6860000002</v>
      </c>
      <c r="H14" s="2">
        <v>18205969.989999998</v>
      </c>
      <c r="I14" s="2">
        <v>21709908.34</v>
      </c>
      <c r="J14" s="2">
        <v>10148860.66</v>
      </c>
      <c r="K14" s="2">
        <v>16812382.350000001</v>
      </c>
      <c r="L14" s="2">
        <v>5774394.6600000001</v>
      </c>
      <c r="M14" s="2">
        <v>13524562.310000001</v>
      </c>
      <c r="N14" s="2">
        <v>24301102.940000001</v>
      </c>
      <c r="O14" s="2">
        <v>3962639.571</v>
      </c>
      <c r="P14" s="2">
        <v>2730283.8330000001</v>
      </c>
      <c r="Q14" s="2">
        <v>2907066.1349999998</v>
      </c>
      <c r="R14" s="2">
        <v>1276013.7930000001</v>
      </c>
      <c r="S14" s="2">
        <v>28169679.800000001</v>
      </c>
      <c r="T14" s="2">
        <v>1909514.3559999999</v>
      </c>
      <c r="U14" s="2">
        <v>3071693.662</v>
      </c>
      <c r="V14" s="2">
        <v>21300500.48</v>
      </c>
      <c r="W14" s="2">
        <v>9575603.6610000003</v>
      </c>
      <c r="X14" s="2">
        <v>27055892.370000001</v>
      </c>
      <c r="Y14" s="2">
        <v>20780167.789999999</v>
      </c>
      <c r="Z14" s="2">
        <v>15166003.1</v>
      </c>
      <c r="AA14" s="2">
        <v>19801495.010000002</v>
      </c>
      <c r="AB14" s="2">
        <v>18562171.129999999</v>
      </c>
      <c r="AC14" s="2">
        <v>10262596.91</v>
      </c>
      <c r="AD14" s="2">
        <v>4257452.0690000001</v>
      </c>
      <c r="AE14" s="2">
        <v>9633663.3540000003</v>
      </c>
      <c r="AF14" s="2">
        <v>6021455.8310000002</v>
      </c>
      <c r="AG14" s="2">
        <v>2490134.1529999999</v>
      </c>
      <c r="AH14" s="2">
        <v>3381985.4470000002</v>
      </c>
      <c r="AI14" s="2">
        <v>8182396.9790000003</v>
      </c>
      <c r="AJ14" s="2">
        <v>11446201.970000001</v>
      </c>
      <c r="AK14" s="2">
        <v>5326620.8449999997</v>
      </c>
      <c r="AL14" s="2">
        <v>13969458.98</v>
      </c>
      <c r="AM14" s="2">
        <v>18297159.190000001</v>
      </c>
      <c r="AN14" s="2">
        <v>12776088.42</v>
      </c>
      <c r="AO14" s="2">
        <v>8061224.1519999998</v>
      </c>
      <c r="AP14" s="2">
        <v>2456616.111</v>
      </c>
      <c r="AQ14" s="2">
        <v>23658750.949999999</v>
      </c>
      <c r="AR14" s="2">
        <v>4901851.034</v>
      </c>
      <c r="AS14" s="2">
        <v>6007935.4740000004</v>
      </c>
      <c r="AT14" s="2">
        <v>9900398.9149999991</v>
      </c>
      <c r="AU14" s="2">
        <v>6959064.9620000003</v>
      </c>
      <c r="AV14" s="2">
        <v>2215666.9380000001</v>
      </c>
      <c r="AW14" s="2">
        <v>5384323.6840000004</v>
      </c>
      <c r="AX14" s="2">
        <v>3159226.7489999998</v>
      </c>
      <c r="AY14" s="2">
        <v>12457942.84</v>
      </c>
      <c r="AZ14" s="2">
        <v>13756624.380000001</v>
      </c>
      <c r="BA14" s="2">
        <v>12171543.35</v>
      </c>
      <c r="BB14" s="2">
        <v>23529985.050000001</v>
      </c>
      <c r="BC14" s="2">
        <v>11747032.189999999</v>
      </c>
      <c r="BD14" s="2">
        <v>6722864.1229999997</v>
      </c>
      <c r="BE14" s="2">
        <v>6076695.9610000001</v>
      </c>
      <c r="BF14" s="2">
        <v>21283251.859999999</v>
      </c>
      <c r="BG14" s="2">
        <v>15208790.51</v>
      </c>
      <c r="BH14" s="2">
        <v>9876046.6030000001</v>
      </c>
      <c r="BI14" s="2">
        <v>10512093.83</v>
      </c>
      <c r="BJ14" s="2">
        <v>9533179.0160000008</v>
      </c>
      <c r="BK14" s="2">
        <v>10166272.34</v>
      </c>
      <c r="BL14" s="2">
        <v>9994634.1280000005</v>
      </c>
      <c r="BM14" s="2">
        <v>8953934.8310000002</v>
      </c>
      <c r="BN14" s="2">
        <v>9492702.6490000002</v>
      </c>
      <c r="BO14" s="2">
        <v>8664477.3990000002</v>
      </c>
      <c r="BP14" s="2">
        <v>7874620.466</v>
      </c>
      <c r="BQ14" s="2">
        <v>9641328.8570000008</v>
      </c>
      <c r="BR14" s="2">
        <v>9338985.5170000009</v>
      </c>
      <c r="BS14" s="2">
        <v>9121427.9680000003</v>
      </c>
      <c r="BT14" s="2">
        <v>5818192.4919999996</v>
      </c>
      <c r="BU14" s="2">
        <v>11631860.220000001</v>
      </c>
      <c r="BV14" s="2">
        <v>9791985.2019999996</v>
      </c>
      <c r="BW14" s="2">
        <v>3614721.7230000002</v>
      </c>
      <c r="BX14" s="2">
        <v>66008425.189999998</v>
      </c>
      <c r="BY14" s="2">
        <v>4756098.09</v>
      </c>
      <c r="BZ14" s="2">
        <v>11050307.82</v>
      </c>
      <c r="CA14" s="2">
        <v>9959583.2339999992</v>
      </c>
      <c r="CB14" s="2">
        <v>12474375.960000001</v>
      </c>
      <c r="CC14" s="2">
        <v>10974237.470000001</v>
      </c>
      <c r="CD14" s="2">
        <v>3154233.9270000001</v>
      </c>
      <c r="CE14" s="2">
        <v>10210196.32</v>
      </c>
      <c r="CF14" s="2">
        <v>3514817.77</v>
      </c>
      <c r="CG14" s="2">
        <v>4150526.2379999999</v>
      </c>
      <c r="CH14" s="2">
        <v>2926373.318</v>
      </c>
      <c r="CI14" s="2">
        <v>7340875.966</v>
      </c>
      <c r="CJ14" s="2">
        <v>944616.34109999996</v>
      </c>
      <c r="CK14" s="2">
        <v>1510218.7479999999</v>
      </c>
      <c r="CL14" s="2">
        <v>1693757.287</v>
      </c>
      <c r="CM14" s="2">
        <v>2345469.8829999999</v>
      </c>
      <c r="CN14" s="2">
        <v>12863182.810000001</v>
      </c>
      <c r="CO14" s="2">
        <v>3787500.0070000002</v>
      </c>
      <c r="CP14" s="2">
        <v>8325707.6830000002</v>
      </c>
      <c r="CQ14" s="2">
        <v>4266740.2779999999</v>
      </c>
      <c r="CR14" s="2">
        <v>7429679.1950000003</v>
      </c>
      <c r="CS14" s="2">
        <v>10217137.32</v>
      </c>
      <c r="CT14" s="2">
        <v>17350728.68</v>
      </c>
      <c r="CU14" s="2">
        <v>5775501.9079999998</v>
      </c>
      <c r="CV14" s="2">
        <v>5401216.4879999999</v>
      </c>
      <c r="CW14" s="2">
        <v>1952540.9010000001</v>
      </c>
      <c r="CX14" s="2">
        <v>15784451.699999999</v>
      </c>
      <c r="CY14" s="2">
        <v>13480147.1</v>
      </c>
      <c r="CZ14" s="2">
        <v>12245326.189999999</v>
      </c>
      <c r="DA14" s="2">
        <v>4699734.6689999998</v>
      </c>
      <c r="DB14" s="2">
        <v>8330904.2980000004</v>
      </c>
      <c r="DC14" s="2">
        <v>5636373.29</v>
      </c>
      <c r="DD14" s="2">
        <v>4405199.8710000003</v>
      </c>
      <c r="DE14" s="2">
        <v>4672721.9639999997</v>
      </c>
      <c r="DF14" s="2">
        <v>4122405.7850000001</v>
      </c>
      <c r="DG14" s="2">
        <v>5199460.8049999997</v>
      </c>
      <c r="DH14" s="2">
        <v>4488668.6660000002</v>
      </c>
      <c r="DI14" s="2">
        <v>4868396.2649999997</v>
      </c>
      <c r="DJ14" s="2">
        <v>3308759.5819999999</v>
      </c>
      <c r="DK14" s="2">
        <v>2862760.4249999998</v>
      </c>
      <c r="DL14" s="2">
        <v>2651476.3480000002</v>
      </c>
      <c r="DM14" s="2">
        <v>3714048.7880000002</v>
      </c>
      <c r="DN14" s="2">
        <v>8414982.5439999998</v>
      </c>
      <c r="DO14" s="2">
        <v>1209340.54</v>
      </c>
      <c r="DP14" s="2">
        <v>11222620.949999999</v>
      </c>
      <c r="DQ14" s="2">
        <v>7895479.2910000002</v>
      </c>
      <c r="DR14" s="2">
        <v>6290573.8739999998</v>
      </c>
      <c r="DS14" s="2">
        <v>3765476.4509999999</v>
      </c>
      <c r="DT14" s="2">
        <v>11236971.18</v>
      </c>
      <c r="DU14" s="2">
        <v>4437134.5839999998</v>
      </c>
      <c r="DV14" s="2">
        <v>9020328.7410000004</v>
      </c>
      <c r="DW14" s="2">
        <v>8498276.6209999993</v>
      </c>
      <c r="DX14" s="2">
        <v>8910952.7479999997</v>
      </c>
      <c r="DY14" s="2">
        <v>8308973.7180000003</v>
      </c>
      <c r="DZ14" s="2">
        <v>8143357.6529999999</v>
      </c>
      <c r="EA14" s="2">
        <v>8119061.7429999998</v>
      </c>
      <c r="EB14" s="2">
        <v>8009148.8439999996</v>
      </c>
      <c r="EC14" s="2">
        <v>8063987.6129999999</v>
      </c>
      <c r="ED14" s="2">
        <v>8832701.0040000007</v>
      </c>
      <c r="EE14" s="2">
        <v>8258680.8779999996</v>
      </c>
      <c r="EF14" s="2">
        <v>7565158.7649999997</v>
      </c>
    </row>
    <row r="15" spans="1:136">
      <c r="A15" s="2" t="s">
        <v>423</v>
      </c>
      <c r="B15" s="2">
        <v>84108186.280000001</v>
      </c>
      <c r="C15" s="2">
        <v>67657105.650000006</v>
      </c>
      <c r="D15" s="2">
        <v>101987040.40000001</v>
      </c>
      <c r="E15" s="2">
        <v>76778880.390000001</v>
      </c>
      <c r="F15" s="2">
        <v>100739014</v>
      </c>
      <c r="G15" s="2">
        <v>48561600.590000004</v>
      </c>
      <c r="H15" s="2">
        <v>59065741.549999997</v>
      </c>
      <c r="I15" s="2">
        <v>80869917.390000001</v>
      </c>
      <c r="J15" s="2">
        <v>73570442.459999993</v>
      </c>
      <c r="K15" s="2">
        <v>65469253.380000003</v>
      </c>
      <c r="L15" s="2">
        <v>47185419.909999996</v>
      </c>
      <c r="M15" s="2">
        <v>78350770.260000005</v>
      </c>
      <c r="N15" s="2">
        <v>73122022.530000001</v>
      </c>
      <c r="O15" s="2">
        <v>31814999.609999999</v>
      </c>
      <c r="P15" s="2">
        <v>32678773.41</v>
      </c>
      <c r="Q15" s="2">
        <v>29677296.399999999</v>
      </c>
      <c r="R15" s="2">
        <v>25748472.899999999</v>
      </c>
      <c r="S15" s="2">
        <v>89710989.540000007</v>
      </c>
      <c r="T15" s="2">
        <v>23153227.859999999</v>
      </c>
      <c r="U15" s="2">
        <v>58181232.200000003</v>
      </c>
      <c r="V15" s="2">
        <v>69770944.319999993</v>
      </c>
      <c r="W15" s="2">
        <v>46716293.829999998</v>
      </c>
      <c r="X15" s="2">
        <v>71699901.269999996</v>
      </c>
      <c r="Y15" s="2">
        <v>65378793.920000002</v>
      </c>
      <c r="Z15" s="2">
        <v>52167551.859999999</v>
      </c>
      <c r="AA15" s="2">
        <v>72901957.510000005</v>
      </c>
      <c r="AB15" s="2">
        <v>69137302.450000003</v>
      </c>
      <c r="AC15" s="2">
        <v>46554429.759999998</v>
      </c>
      <c r="AD15" s="2">
        <v>31336481.41</v>
      </c>
      <c r="AE15" s="2">
        <v>55635723.469999999</v>
      </c>
      <c r="AF15" s="2">
        <v>34575804.439999998</v>
      </c>
      <c r="AG15" s="2">
        <v>37186433.399999999</v>
      </c>
      <c r="AH15" s="2">
        <v>35976611.990000002</v>
      </c>
      <c r="AI15" s="2">
        <v>55295049.479999997</v>
      </c>
      <c r="AJ15" s="2">
        <v>50283545.350000001</v>
      </c>
      <c r="AK15" s="2">
        <v>49949600.299999997</v>
      </c>
      <c r="AL15" s="2">
        <v>60563752.140000001</v>
      </c>
      <c r="AM15" s="2">
        <v>68320069.829999998</v>
      </c>
      <c r="AN15" s="2">
        <v>64787004.509999998</v>
      </c>
      <c r="AO15" s="2">
        <v>57220349.390000001</v>
      </c>
      <c r="AP15" s="2">
        <v>29270474.239999998</v>
      </c>
      <c r="AQ15" s="2">
        <v>78909636.790000007</v>
      </c>
      <c r="AR15" s="2">
        <v>44043125.079999998</v>
      </c>
      <c r="AS15" s="2">
        <v>52084738.609999999</v>
      </c>
      <c r="AT15" s="2">
        <v>65518974.780000001</v>
      </c>
      <c r="AU15" s="2">
        <v>64028769.450000003</v>
      </c>
      <c r="AV15" s="2">
        <v>34049352.549999997</v>
      </c>
      <c r="AW15" s="2">
        <v>49726753.090000004</v>
      </c>
      <c r="AX15" s="2">
        <v>33414077.809999999</v>
      </c>
      <c r="AY15" s="2">
        <v>82537889.810000002</v>
      </c>
      <c r="AZ15" s="2">
        <v>75760894.989999995</v>
      </c>
      <c r="BA15" s="2">
        <v>73274722.700000003</v>
      </c>
      <c r="BB15" s="2">
        <v>77461699.5</v>
      </c>
      <c r="BC15" s="2">
        <v>68625821.090000004</v>
      </c>
      <c r="BD15" s="2">
        <v>59011636.68</v>
      </c>
      <c r="BE15" s="2">
        <v>68900285.959999993</v>
      </c>
      <c r="BF15" s="2">
        <v>81656516.049999997</v>
      </c>
      <c r="BG15" s="2">
        <v>81380340.280000001</v>
      </c>
      <c r="BH15" s="2">
        <v>59417668.149999999</v>
      </c>
      <c r="BI15" s="2">
        <v>61038422.479999997</v>
      </c>
      <c r="BJ15" s="2">
        <v>59441338.399999999</v>
      </c>
      <c r="BK15" s="2">
        <v>58933714.119999997</v>
      </c>
      <c r="BL15" s="2">
        <v>61359545.030000001</v>
      </c>
      <c r="BM15" s="2">
        <v>62645797.479999997</v>
      </c>
      <c r="BN15" s="2">
        <v>61502743.840000004</v>
      </c>
      <c r="BO15" s="2">
        <v>57228982.869999997</v>
      </c>
      <c r="BP15" s="2">
        <v>55455285.759999998</v>
      </c>
      <c r="BQ15" s="2">
        <v>59161967.710000001</v>
      </c>
      <c r="BR15" s="2">
        <v>59637701.299999997</v>
      </c>
      <c r="BS15" s="2">
        <v>60866730.869999997</v>
      </c>
      <c r="BT15" s="2">
        <v>46591665.869999997</v>
      </c>
      <c r="BU15" s="2">
        <v>43962069.100000001</v>
      </c>
      <c r="BV15" s="2">
        <v>60809306.969999999</v>
      </c>
      <c r="BW15" s="2">
        <v>33988528.82</v>
      </c>
      <c r="BX15" s="2">
        <v>122445258.8</v>
      </c>
      <c r="BY15" s="2">
        <v>23430728.870000001</v>
      </c>
      <c r="BZ15" s="2">
        <v>57730543</v>
      </c>
      <c r="CA15" s="2">
        <v>56598393.420000002</v>
      </c>
      <c r="CB15" s="2">
        <v>57742719.229999997</v>
      </c>
      <c r="CC15" s="2">
        <v>40706969.670000002</v>
      </c>
      <c r="CD15" s="2">
        <v>26081829.899999999</v>
      </c>
      <c r="CE15" s="2">
        <v>41657495.700000003</v>
      </c>
      <c r="CF15" s="2">
        <v>31018001.579999998</v>
      </c>
      <c r="CG15" s="2">
        <v>36333947.780000001</v>
      </c>
      <c r="CH15" s="2">
        <v>25431780.510000002</v>
      </c>
      <c r="CI15" s="2">
        <v>47563360.020000003</v>
      </c>
      <c r="CJ15" s="2">
        <v>12133853.199999999</v>
      </c>
      <c r="CK15" s="2">
        <v>34418627.710000001</v>
      </c>
      <c r="CL15" s="2">
        <v>25710245.850000001</v>
      </c>
      <c r="CM15" s="2">
        <v>17295595.890000001</v>
      </c>
      <c r="CN15" s="2">
        <v>67801561.099999994</v>
      </c>
      <c r="CO15" s="2">
        <v>30419649.420000002</v>
      </c>
      <c r="CP15" s="2">
        <v>48479959.600000001</v>
      </c>
      <c r="CQ15" s="2">
        <v>39860609.969999999</v>
      </c>
      <c r="CR15" s="2">
        <v>36580071.329999998</v>
      </c>
      <c r="CS15" s="2">
        <v>47376229.869999997</v>
      </c>
      <c r="CT15" s="2">
        <v>61564113.140000001</v>
      </c>
      <c r="CU15" s="2">
        <v>31416371.18</v>
      </c>
      <c r="CV15" s="2">
        <v>31877423.280000001</v>
      </c>
      <c r="CW15" s="2">
        <v>15879611.58</v>
      </c>
      <c r="CX15" s="2">
        <v>62444946.140000001</v>
      </c>
      <c r="CY15" s="2">
        <v>47910090.359999999</v>
      </c>
      <c r="CZ15" s="2">
        <v>51409173.5</v>
      </c>
      <c r="DA15" s="2">
        <v>38327177.719999999</v>
      </c>
      <c r="DB15" s="2">
        <v>37959141.149999999</v>
      </c>
      <c r="DC15" s="2">
        <v>42857617.149999999</v>
      </c>
      <c r="DD15" s="2">
        <v>28055067.890000001</v>
      </c>
      <c r="DE15" s="2">
        <v>27929519.120000001</v>
      </c>
      <c r="DF15" s="2">
        <v>28427817.149999999</v>
      </c>
      <c r="DG15" s="2">
        <v>29239942.879999999</v>
      </c>
      <c r="DH15" s="2">
        <v>37718086.119999997</v>
      </c>
      <c r="DI15" s="2">
        <v>40094822.549999997</v>
      </c>
      <c r="DJ15" s="2">
        <v>35094003.140000001</v>
      </c>
      <c r="DK15" s="2">
        <v>29488341.899999999</v>
      </c>
      <c r="DL15" s="2">
        <v>22681782.649999999</v>
      </c>
      <c r="DM15" s="2">
        <v>32856504.510000002</v>
      </c>
      <c r="DN15" s="2">
        <v>48755978.390000001</v>
      </c>
      <c r="DO15" s="2">
        <v>11867346.32</v>
      </c>
      <c r="DP15" s="2">
        <v>62521251.869999997</v>
      </c>
      <c r="DQ15" s="2">
        <v>54245547.460000001</v>
      </c>
      <c r="DR15" s="2">
        <v>48228140.640000001</v>
      </c>
      <c r="DS15" s="2">
        <v>29641860.27</v>
      </c>
      <c r="DT15" s="2">
        <v>61508418.770000003</v>
      </c>
      <c r="DU15" s="2">
        <v>48891829.75</v>
      </c>
      <c r="DV15" s="2">
        <v>48380836.799999997</v>
      </c>
      <c r="DW15" s="2">
        <v>48810693.200000003</v>
      </c>
      <c r="DX15" s="2">
        <v>48266650.369999997</v>
      </c>
      <c r="DY15" s="2">
        <v>48462191.030000001</v>
      </c>
      <c r="DZ15" s="2">
        <v>48610808.93</v>
      </c>
      <c r="EA15" s="2">
        <v>47088681.100000001</v>
      </c>
      <c r="EB15" s="2">
        <v>47219806.270000003</v>
      </c>
      <c r="EC15" s="2">
        <v>45418846.799999997</v>
      </c>
      <c r="ED15" s="2">
        <v>50492684.25</v>
      </c>
      <c r="EE15" s="2">
        <v>45327422.049999997</v>
      </c>
      <c r="EF15" s="2">
        <v>42205674.329999998</v>
      </c>
    </row>
    <row r="16" spans="1:136">
      <c r="A16" s="2" t="s">
        <v>424</v>
      </c>
      <c r="B16" s="2">
        <v>4872513.9019999998</v>
      </c>
      <c r="C16" s="2">
        <v>2250785.861</v>
      </c>
      <c r="D16" s="2">
        <v>7970874.7050000001</v>
      </c>
      <c r="E16" s="2">
        <v>6108416.0750000002</v>
      </c>
      <c r="F16" s="2">
        <v>4157586.7009999999</v>
      </c>
      <c r="G16" s="2">
        <v>1668042.3030000001</v>
      </c>
      <c r="H16" s="2">
        <v>4738216.398</v>
      </c>
      <c r="I16" s="2">
        <v>9434041.8949999996</v>
      </c>
      <c r="J16" s="2">
        <v>2848181.318</v>
      </c>
      <c r="K16" s="2">
        <v>5081970.5630000001</v>
      </c>
      <c r="L16" s="2">
        <v>1988384.3770000001</v>
      </c>
      <c r="M16" s="2">
        <v>3622002.659</v>
      </c>
      <c r="N16" s="2">
        <v>5272332.148</v>
      </c>
      <c r="O16" s="2">
        <v>1952539.27</v>
      </c>
      <c r="P16" s="2">
        <v>1566649.39</v>
      </c>
      <c r="Q16" s="2">
        <v>2169837.9759999998</v>
      </c>
      <c r="R16" s="2">
        <v>975376.76789999998</v>
      </c>
      <c r="S16" s="2">
        <v>3395577.057</v>
      </c>
      <c r="T16" s="2">
        <v>1753213.4569999999</v>
      </c>
      <c r="U16" s="2">
        <v>6636587.4100000001</v>
      </c>
      <c r="V16" s="2">
        <v>8201628.0949999997</v>
      </c>
      <c r="W16" s="2">
        <v>4716859.5810000002</v>
      </c>
      <c r="X16" s="2">
        <v>9818539.1089999992</v>
      </c>
      <c r="Y16" s="2">
        <v>5622403.4979999997</v>
      </c>
      <c r="Z16" s="2">
        <v>5388212.3269999996</v>
      </c>
      <c r="AA16" s="2">
        <v>13897863.210000001</v>
      </c>
      <c r="AB16" s="2">
        <v>4455374.7470000004</v>
      </c>
      <c r="AC16" s="2">
        <v>5631553.4759999998</v>
      </c>
      <c r="AD16" s="2">
        <v>2825274.27</v>
      </c>
      <c r="AE16" s="2">
        <v>3189767.6409999998</v>
      </c>
      <c r="AF16" s="2">
        <v>2846699.4920000001</v>
      </c>
      <c r="AG16" s="2">
        <v>1394141.2479999999</v>
      </c>
      <c r="AH16" s="2">
        <v>1553538.5330000001</v>
      </c>
      <c r="AI16" s="2">
        <v>1217966.0160000001</v>
      </c>
      <c r="AJ16" s="2">
        <v>2198021.1540000001</v>
      </c>
      <c r="AK16" s="2">
        <v>2357173.9240000001</v>
      </c>
      <c r="AL16" s="2">
        <v>3932584.969</v>
      </c>
      <c r="AM16" s="2">
        <v>7373922.5599999996</v>
      </c>
      <c r="AN16" s="2">
        <v>4267052.8739999998</v>
      </c>
      <c r="AO16" s="2">
        <v>8978047.8129999992</v>
      </c>
      <c r="AP16" s="2">
        <v>2101661.89</v>
      </c>
      <c r="AQ16" s="2">
        <v>5883846.4759999998</v>
      </c>
      <c r="AR16" s="2">
        <v>2342108.8450000002</v>
      </c>
      <c r="AS16" s="2">
        <v>7265111.8099999996</v>
      </c>
      <c r="AT16" s="2">
        <v>6502174.8619999997</v>
      </c>
      <c r="AU16" s="2">
        <v>1706998.699</v>
      </c>
      <c r="AV16" s="2">
        <v>1122249.7849999999</v>
      </c>
      <c r="AW16" s="2">
        <v>1036690.968</v>
      </c>
      <c r="AX16" s="2">
        <v>927805.67559999996</v>
      </c>
      <c r="AY16" s="2">
        <v>3758166.5109999999</v>
      </c>
      <c r="AZ16" s="2">
        <v>5208824.8629999999</v>
      </c>
      <c r="BA16" s="2">
        <v>2999879.4670000002</v>
      </c>
      <c r="BB16" s="2">
        <v>8250588.2039999999</v>
      </c>
      <c r="BC16" s="2">
        <v>1734731.612</v>
      </c>
      <c r="BD16" s="2">
        <v>3220033.8730000001</v>
      </c>
      <c r="BE16" s="2">
        <v>2602867.7910000002</v>
      </c>
      <c r="BF16" s="2">
        <v>2278097.84</v>
      </c>
      <c r="BG16" s="2">
        <v>1661790.62</v>
      </c>
      <c r="BH16" s="2">
        <v>3554176.99</v>
      </c>
      <c r="BI16" s="2">
        <v>3553835.861</v>
      </c>
      <c r="BJ16" s="2">
        <v>3431014.287</v>
      </c>
      <c r="BK16" s="2">
        <v>3387085.4550000001</v>
      </c>
      <c r="BL16" s="2">
        <v>3369729.5559999999</v>
      </c>
      <c r="BM16" s="2">
        <v>3383128.8369999998</v>
      </c>
      <c r="BN16" s="2">
        <v>3341995.5260000001</v>
      </c>
      <c r="BO16" s="2">
        <v>3091651.72</v>
      </c>
      <c r="BP16" s="2">
        <v>2935073.4539999999</v>
      </c>
      <c r="BQ16" s="2">
        <v>3350207.1090000002</v>
      </c>
      <c r="BR16" s="2">
        <v>3647953.469</v>
      </c>
      <c r="BS16" s="2">
        <v>3551890.7990000001</v>
      </c>
      <c r="BT16" s="2">
        <v>1931188.497</v>
      </c>
      <c r="BU16" s="2">
        <v>3174593.8960000002</v>
      </c>
      <c r="BV16" s="2">
        <v>2439568.7650000001</v>
      </c>
      <c r="BW16" s="2">
        <v>994899.28630000004</v>
      </c>
      <c r="BX16" s="2">
        <v>10115339.949999999</v>
      </c>
      <c r="BY16" s="2">
        <v>3640161.65</v>
      </c>
      <c r="BZ16" s="2">
        <v>2670149.63</v>
      </c>
      <c r="CA16" s="2">
        <v>3728769.8289999999</v>
      </c>
      <c r="CB16" s="2">
        <v>4463360.8820000002</v>
      </c>
      <c r="CC16" s="2">
        <v>2586704.6680000001</v>
      </c>
      <c r="CD16" s="2">
        <v>1904408.8149999999</v>
      </c>
      <c r="CE16" s="2">
        <v>2228869.8790000002</v>
      </c>
      <c r="CF16" s="2">
        <v>1586402.925</v>
      </c>
      <c r="CG16" s="2">
        <v>1544042.774</v>
      </c>
      <c r="CH16" s="2">
        <v>1641036.2560000001</v>
      </c>
      <c r="CI16" s="2">
        <v>2830774.1340000001</v>
      </c>
      <c r="CJ16" s="2">
        <v>852269.13320000004</v>
      </c>
      <c r="CK16" s="2">
        <v>1333705.4509999999</v>
      </c>
      <c r="CL16" s="2">
        <v>1421226.112</v>
      </c>
      <c r="CM16" s="2">
        <v>1782765.8489999999</v>
      </c>
      <c r="CN16" s="2">
        <v>2358944.3110000002</v>
      </c>
      <c r="CO16" s="2">
        <v>1901190.402</v>
      </c>
      <c r="CP16" s="2">
        <v>6769941.0329999998</v>
      </c>
      <c r="CQ16" s="2">
        <v>6064497.477</v>
      </c>
      <c r="CR16" s="2">
        <v>3838726.1340000001</v>
      </c>
      <c r="CS16" s="2">
        <v>8475272.375</v>
      </c>
      <c r="CT16" s="2">
        <v>14401393.140000001</v>
      </c>
      <c r="CU16" s="2">
        <v>2122032.4559999998</v>
      </c>
      <c r="CV16" s="2">
        <v>7129299.8030000003</v>
      </c>
      <c r="CW16" s="2">
        <v>1163105.4580000001</v>
      </c>
      <c r="CX16" s="2">
        <v>1913260.4</v>
      </c>
      <c r="CY16" s="2">
        <v>12974089.609999999</v>
      </c>
      <c r="CZ16" s="2">
        <v>5653389.6129999999</v>
      </c>
      <c r="DA16" s="2">
        <v>2105819.6630000002</v>
      </c>
      <c r="DB16" s="2">
        <v>2790193.7880000002</v>
      </c>
      <c r="DC16" s="2">
        <v>9992402.1170000006</v>
      </c>
      <c r="DD16" s="2">
        <v>2154066.5980000002</v>
      </c>
      <c r="DE16" s="2">
        <v>1924213.879</v>
      </c>
      <c r="DF16" s="2">
        <v>1060157.277</v>
      </c>
      <c r="DG16" s="2">
        <v>3146687.139</v>
      </c>
      <c r="DH16" s="2">
        <v>3786809.9539999999</v>
      </c>
      <c r="DI16" s="2">
        <v>1368500.801</v>
      </c>
      <c r="DJ16" s="2">
        <v>1292346.818</v>
      </c>
      <c r="DK16" s="2">
        <v>844843.13780000003</v>
      </c>
      <c r="DL16" s="2">
        <v>998308.62320000003</v>
      </c>
      <c r="DM16" s="2">
        <v>667972.799</v>
      </c>
      <c r="DN16" s="2">
        <v>2506759.199</v>
      </c>
      <c r="DO16" s="2">
        <v>1338310.6240000001</v>
      </c>
      <c r="DP16" s="2">
        <v>1441416.939</v>
      </c>
      <c r="DQ16" s="2">
        <v>3443245.4980000001</v>
      </c>
      <c r="DR16" s="2">
        <v>1795094.463</v>
      </c>
      <c r="DS16" s="2">
        <v>2756899.6519999998</v>
      </c>
      <c r="DT16" s="2">
        <v>2084444.236</v>
      </c>
      <c r="DU16" s="2">
        <v>2603750.804</v>
      </c>
      <c r="DV16" s="2">
        <v>3317188.1030000001</v>
      </c>
      <c r="DW16" s="2">
        <v>3300564.6570000001</v>
      </c>
      <c r="DX16" s="2">
        <v>3238681.4279999998</v>
      </c>
      <c r="DY16" s="2">
        <v>3203983.0350000001</v>
      </c>
      <c r="DZ16" s="2">
        <v>3116001.764</v>
      </c>
      <c r="EA16" s="2">
        <v>2881628.8330000001</v>
      </c>
      <c r="EB16" s="2">
        <v>3225053.4479999999</v>
      </c>
      <c r="EC16" s="2">
        <v>2956286.2549999999</v>
      </c>
      <c r="ED16" s="2">
        <v>3422613.577</v>
      </c>
      <c r="EE16" s="2">
        <v>3017493.0720000002</v>
      </c>
      <c r="EF16" s="2">
        <v>2988891.8020000001</v>
      </c>
    </row>
    <row r="17" spans="1:136">
      <c r="A17" s="2" t="s">
        <v>425</v>
      </c>
      <c r="B17" s="2">
        <v>40425208.609999999</v>
      </c>
      <c r="C17" s="2">
        <v>41263704.630000003</v>
      </c>
      <c r="D17" s="2">
        <v>46098337.57</v>
      </c>
      <c r="E17" s="2">
        <v>36000844.079999998</v>
      </c>
      <c r="F17" s="2">
        <v>39621170.649999999</v>
      </c>
      <c r="G17" s="2">
        <v>25397001.699999999</v>
      </c>
      <c r="H17" s="2">
        <v>34297981.649999999</v>
      </c>
      <c r="I17" s="2">
        <v>52097136.93</v>
      </c>
      <c r="J17" s="2">
        <v>39522241.270000003</v>
      </c>
      <c r="K17" s="2">
        <v>50665554.759999998</v>
      </c>
      <c r="L17" s="2">
        <v>28036565.629999999</v>
      </c>
      <c r="M17" s="2">
        <v>49248446.869999997</v>
      </c>
      <c r="N17" s="2">
        <v>31799199.780000001</v>
      </c>
      <c r="O17" s="2">
        <v>31753664.48</v>
      </c>
      <c r="P17" s="2">
        <v>26729001.390000001</v>
      </c>
      <c r="Q17" s="2">
        <v>28073841.73</v>
      </c>
      <c r="R17" s="2">
        <v>29487785.379999999</v>
      </c>
      <c r="S17" s="2">
        <v>38818119.939999998</v>
      </c>
      <c r="T17" s="2">
        <v>16264205.810000001</v>
      </c>
      <c r="U17" s="2">
        <v>60813538.810000002</v>
      </c>
      <c r="V17" s="2">
        <v>43643711.119999997</v>
      </c>
      <c r="W17" s="2">
        <v>36620543.109999999</v>
      </c>
      <c r="X17" s="2">
        <v>53850381.049999997</v>
      </c>
      <c r="Y17" s="2">
        <v>34506631.57</v>
      </c>
      <c r="Z17" s="2">
        <v>36037393.57</v>
      </c>
      <c r="AA17" s="2">
        <v>67158153.340000004</v>
      </c>
      <c r="AB17" s="2">
        <v>35999304.880000003</v>
      </c>
      <c r="AC17" s="2">
        <v>48373021.759999998</v>
      </c>
      <c r="AD17" s="2">
        <v>27689443.239999998</v>
      </c>
      <c r="AE17" s="2">
        <v>28729556.43</v>
      </c>
      <c r="AF17" s="2">
        <v>21339436.600000001</v>
      </c>
      <c r="AG17" s="2">
        <v>19881306.59</v>
      </c>
      <c r="AH17" s="2">
        <v>23521771.510000002</v>
      </c>
      <c r="AI17" s="2">
        <v>19783476.02</v>
      </c>
      <c r="AJ17" s="2">
        <v>21739922.710000001</v>
      </c>
      <c r="AK17" s="2">
        <v>32427698.960000001</v>
      </c>
      <c r="AL17" s="2">
        <v>41180606.899999999</v>
      </c>
      <c r="AM17" s="2">
        <v>46208202.609999999</v>
      </c>
      <c r="AN17" s="2">
        <v>43845904.600000001</v>
      </c>
      <c r="AO17" s="2">
        <v>68922520.530000001</v>
      </c>
      <c r="AP17" s="2">
        <v>33363398.649999999</v>
      </c>
      <c r="AQ17" s="2">
        <v>54429676.359999999</v>
      </c>
      <c r="AR17" s="2">
        <v>32630567.98</v>
      </c>
      <c r="AS17" s="2">
        <v>59332502.759999998</v>
      </c>
      <c r="AT17" s="2">
        <v>62277411.630000003</v>
      </c>
      <c r="AU17" s="2">
        <v>26603373.57</v>
      </c>
      <c r="AV17" s="2">
        <v>17968386.949999999</v>
      </c>
      <c r="AW17" s="2">
        <v>13931624.960000001</v>
      </c>
      <c r="AX17" s="2">
        <v>12595352.02</v>
      </c>
      <c r="AY17" s="2">
        <v>40404070.979999997</v>
      </c>
      <c r="AZ17" s="2">
        <v>35484450.869999997</v>
      </c>
      <c r="BA17" s="2">
        <v>45729573.759999998</v>
      </c>
      <c r="BB17" s="2">
        <v>52674017.670000002</v>
      </c>
      <c r="BC17" s="2">
        <v>29268349</v>
      </c>
      <c r="BD17" s="2">
        <v>28668235.34</v>
      </c>
      <c r="BE17" s="2">
        <v>28251236.18</v>
      </c>
      <c r="BF17" s="2">
        <v>31893564.050000001</v>
      </c>
      <c r="BG17" s="2">
        <v>39007072.990000002</v>
      </c>
      <c r="BH17" s="2">
        <v>31900433.18</v>
      </c>
      <c r="BI17" s="2">
        <v>31881860.469999999</v>
      </c>
      <c r="BJ17" s="2">
        <v>30649107.09</v>
      </c>
      <c r="BK17" s="2">
        <v>30888173.300000001</v>
      </c>
      <c r="BL17" s="2">
        <v>32827777.600000001</v>
      </c>
      <c r="BM17" s="2">
        <v>35535893.789999999</v>
      </c>
      <c r="BN17" s="2">
        <v>35563331.950000003</v>
      </c>
      <c r="BO17" s="2">
        <v>34669516.390000001</v>
      </c>
      <c r="BP17" s="2">
        <v>31144051.149999999</v>
      </c>
      <c r="BQ17" s="2">
        <v>35345172.159999996</v>
      </c>
      <c r="BR17" s="2">
        <v>37420360.640000001</v>
      </c>
      <c r="BS17" s="2">
        <v>40320994.979999997</v>
      </c>
      <c r="BT17" s="2">
        <v>22344398.23</v>
      </c>
      <c r="BU17" s="2">
        <v>16372269.710000001</v>
      </c>
      <c r="BV17" s="2">
        <v>20367371.120000001</v>
      </c>
      <c r="BW17" s="2">
        <v>15685594.43</v>
      </c>
      <c r="BX17" s="2">
        <v>48962957.219999999</v>
      </c>
      <c r="BY17" s="2">
        <v>23793350.699999999</v>
      </c>
      <c r="BZ17" s="2">
        <v>32889533.5</v>
      </c>
      <c r="CA17" s="2">
        <v>35700180.939999998</v>
      </c>
      <c r="CB17" s="2">
        <v>29887065.620000001</v>
      </c>
      <c r="CC17" s="2">
        <v>23960551.780000001</v>
      </c>
      <c r="CD17" s="2">
        <v>20841472.850000001</v>
      </c>
      <c r="CE17" s="2">
        <v>24707985.289999999</v>
      </c>
      <c r="CF17" s="2">
        <v>22972055.030000001</v>
      </c>
      <c r="CG17" s="2">
        <v>15081356.310000001</v>
      </c>
      <c r="CH17" s="2">
        <v>17811371.149999999</v>
      </c>
      <c r="CI17" s="2">
        <v>24544316</v>
      </c>
      <c r="CJ17" s="2">
        <v>16253272.18</v>
      </c>
      <c r="CK17" s="2">
        <v>19865647.079999998</v>
      </c>
      <c r="CL17" s="2">
        <v>27416949.940000001</v>
      </c>
      <c r="CM17" s="2">
        <v>18394874.649999999</v>
      </c>
      <c r="CN17" s="2">
        <v>24366999.289999999</v>
      </c>
      <c r="CO17" s="2">
        <v>14950844.91</v>
      </c>
      <c r="CP17" s="2">
        <v>37997809.25</v>
      </c>
      <c r="CQ17" s="2">
        <v>44104621.93</v>
      </c>
      <c r="CR17" s="2">
        <v>23660783.52</v>
      </c>
      <c r="CS17" s="2">
        <v>49141279.950000003</v>
      </c>
      <c r="CT17" s="2">
        <v>60492251.420000002</v>
      </c>
      <c r="CU17" s="2">
        <v>13583079.779999999</v>
      </c>
      <c r="CV17" s="2">
        <v>35621844.579999998</v>
      </c>
      <c r="CW17" s="2">
        <v>10356498.25</v>
      </c>
      <c r="CX17" s="2">
        <v>18701732.02</v>
      </c>
      <c r="CY17" s="2">
        <v>47701450.100000001</v>
      </c>
      <c r="CZ17" s="2">
        <v>27113736.079999998</v>
      </c>
      <c r="DA17" s="2">
        <v>21539401.57</v>
      </c>
      <c r="DB17" s="2">
        <v>23818078.640000001</v>
      </c>
      <c r="DC17" s="2">
        <v>60861364.619999997</v>
      </c>
      <c r="DD17" s="2">
        <v>19282923.960000001</v>
      </c>
      <c r="DE17" s="2">
        <v>15609981.439999999</v>
      </c>
      <c r="DF17" s="2">
        <v>8698720.1280000005</v>
      </c>
      <c r="DG17" s="2">
        <v>25651877.91</v>
      </c>
      <c r="DH17" s="2">
        <v>44128014.329999998</v>
      </c>
      <c r="DI17" s="2">
        <v>16478490.279999999</v>
      </c>
      <c r="DJ17" s="2">
        <v>14386854.25</v>
      </c>
      <c r="DK17" s="2">
        <v>10217820.41</v>
      </c>
      <c r="DL17" s="2">
        <v>10810156.02</v>
      </c>
      <c r="DM17" s="2">
        <v>9021869.6699999999</v>
      </c>
      <c r="DN17" s="2">
        <v>22875644.949999999</v>
      </c>
      <c r="DO17" s="2">
        <v>14756438.880000001</v>
      </c>
      <c r="DP17" s="2">
        <v>20163158.030000001</v>
      </c>
      <c r="DQ17" s="2">
        <v>18123880.59</v>
      </c>
      <c r="DR17" s="2">
        <v>19669104.989999998</v>
      </c>
      <c r="DS17" s="2">
        <v>22449252.489999998</v>
      </c>
      <c r="DT17" s="2">
        <v>29827699.120000001</v>
      </c>
      <c r="DU17" s="2">
        <v>17282274.789999999</v>
      </c>
      <c r="DV17" s="2">
        <v>24015716.260000002</v>
      </c>
      <c r="DW17" s="2">
        <v>24081754</v>
      </c>
      <c r="DX17" s="2">
        <v>24394462.890000001</v>
      </c>
      <c r="DY17" s="2">
        <v>24816536.59</v>
      </c>
      <c r="DZ17" s="2">
        <v>26858797.949999999</v>
      </c>
      <c r="EA17" s="2">
        <v>25369072.780000001</v>
      </c>
      <c r="EB17" s="2">
        <v>27445167.09</v>
      </c>
      <c r="EC17" s="2">
        <v>25117736.940000001</v>
      </c>
      <c r="ED17" s="2">
        <v>33108055.32</v>
      </c>
      <c r="EE17" s="2">
        <v>26494529.68</v>
      </c>
      <c r="EF17" s="2">
        <v>24764228.609999999</v>
      </c>
    </row>
    <row r="18" spans="1:136">
      <c r="A18" s="2" t="s">
        <v>426</v>
      </c>
      <c r="B18" s="2">
        <v>1306936.98</v>
      </c>
      <c r="C18" s="2">
        <v>805097.08389999997</v>
      </c>
      <c r="D18" s="2">
        <v>2074325.507</v>
      </c>
      <c r="E18" s="2">
        <v>1089554.389</v>
      </c>
      <c r="F18" s="2">
        <v>1722304.0379999999</v>
      </c>
      <c r="G18" s="2">
        <v>826921.36360000004</v>
      </c>
      <c r="H18" s="2">
        <v>1365135.199</v>
      </c>
      <c r="I18" s="2">
        <v>1593589.807</v>
      </c>
      <c r="J18" s="2">
        <v>978951.43240000005</v>
      </c>
      <c r="K18" s="2">
        <v>2023237.9790000001</v>
      </c>
      <c r="L18" s="2">
        <v>842251.93189999997</v>
      </c>
      <c r="M18" s="2">
        <v>1317762.827</v>
      </c>
      <c r="N18" s="2">
        <v>2155104.1359999999</v>
      </c>
      <c r="O18" s="2">
        <v>697647.26839999994</v>
      </c>
      <c r="P18" s="2">
        <v>626314.69909999997</v>
      </c>
      <c r="Q18" s="2">
        <v>943960.64069999999</v>
      </c>
      <c r="R18" s="2">
        <v>714346.10279999999</v>
      </c>
      <c r="S18" s="2">
        <v>1577825.767</v>
      </c>
      <c r="T18" s="2">
        <v>395075.04470000003</v>
      </c>
      <c r="U18" s="2">
        <v>2030490.26</v>
      </c>
      <c r="V18" s="2">
        <v>1646648.6910000001</v>
      </c>
      <c r="W18" s="2">
        <v>1126734.3030000001</v>
      </c>
      <c r="X18" s="2">
        <v>2001431.59</v>
      </c>
      <c r="Y18" s="2">
        <v>1354297.548</v>
      </c>
      <c r="Z18" s="2">
        <v>1224929.9240000001</v>
      </c>
      <c r="AA18" s="2">
        <v>2743871.2379999999</v>
      </c>
      <c r="AB18" s="2">
        <v>1032070.818</v>
      </c>
      <c r="AC18" s="2">
        <v>918634.40350000001</v>
      </c>
      <c r="AD18" s="2">
        <v>609848.61780000001</v>
      </c>
      <c r="AE18" s="2">
        <v>847483.92020000005</v>
      </c>
      <c r="AF18" s="2">
        <v>568547.33270000003</v>
      </c>
      <c r="AG18" s="2">
        <v>976905.59210000001</v>
      </c>
      <c r="AH18" s="2">
        <v>928068.18090000004</v>
      </c>
      <c r="AI18" s="2">
        <v>1021512.605</v>
      </c>
      <c r="AJ18" s="2">
        <v>1337145.817</v>
      </c>
      <c r="AK18" s="2">
        <v>652340.25560000003</v>
      </c>
      <c r="AL18" s="2">
        <v>845948.37439999997</v>
      </c>
      <c r="AM18" s="2">
        <v>1495886.8859999999</v>
      </c>
      <c r="AN18" s="2">
        <v>1154561.9639999999</v>
      </c>
      <c r="AO18" s="2">
        <v>1883451.1029999999</v>
      </c>
      <c r="AP18" s="2">
        <v>550532.15220000001</v>
      </c>
      <c r="AQ18" s="2">
        <v>1703625.4110000001</v>
      </c>
      <c r="AR18" s="2">
        <v>540353.31240000005</v>
      </c>
      <c r="AS18" s="2">
        <v>1690776.5549999999</v>
      </c>
      <c r="AT18" s="2">
        <v>1641650.88</v>
      </c>
      <c r="AU18" s="2">
        <v>666844.99179999996</v>
      </c>
      <c r="AV18" s="2">
        <v>553867.52709999995</v>
      </c>
      <c r="AW18" s="2">
        <v>628472.73549999995</v>
      </c>
      <c r="AX18" s="2">
        <v>602970.42279999994</v>
      </c>
      <c r="AY18" s="2">
        <v>1220637.3759999999</v>
      </c>
      <c r="AZ18" s="2">
        <v>996879.51370000001</v>
      </c>
      <c r="BA18" s="2">
        <v>1241071.5719999999</v>
      </c>
      <c r="BB18" s="2">
        <v>1418630.3670000001</v>
      </c>
      <c r="BC18" s="2">
        <v>745188.13130000001</v>
      </c>
      <c r="BD18" s="2">
        <v>552747.74529999995</v>
      </c>
      <c r="BE18" s="2">
        <v>796767.85560000001</v>
      </c>
      <c r="BF18" s="2">
        <v>972883.04339999997</v>
      </c>
      <c r="BG18" s="2">
        <v>986937.55180000002</v>
      </c>
      <c r="BH18" s="2">
        <v>1064527.2720000001</v>
      </c>
      <c r="BI18" s="2">
        <v>1106576.797</v>
      </c>
      <c r="BJ18" s="2">
        <v>1014398.436</v>
      </c>
      <c r="BK18" s="2">
        <v>1067105.9950000001</v>
      </c>
      <c r="BL18" s="2">
        <v>1097215.95</v>
      </c>
      <c r="BM18" s="2">
        <v>1020231.796</v>
      </c>
      <c r="BN18" s="2">
        <v>982128.16119999997</v>
      </c>
      <c r="BO18" s="2">
        <v>867298.7206</v>
      </c>
      <c r="BP18" s="2">
        <v>912482.41610000003</v>
      </c>
      <c r="BQ18" s="2">
        <v>974919.08570000005</v>
      </c>
      <c r="BR18" s="2">
        <v>1022698.0870000001</v>
      </c>
      <c r="BS18" s="2">
        <v>1033823.25</v>
      </c>
      <c r="BT18" s="2">
        <v>539182.05759999994</v>
      </c>
      <c r="BU18" s="2">
        <v>555782.86010000005</v>
      </c>
      <c r="BV18" s="2">
        <v>946723.95559999999</v>
      </c>
      <c r="BW18" s="2">
        <v>354916.98019999999</v>
      </c>
      <c r="BX18" s="2">
        <v>2286830.105</v>
      </c>
      <c r="BY18" s="2">
        <v>1182979.7350000001</v>
      </c>
      <c r="BZ18" s="2">
        <v>854432.50490000006</v>
      </c>
      <c r="CA18" s="2">
        <v>1152910.68</v>
      </c>
      <c r="CB18" s="2">
        <v>1233108.5120000001</v>
      </c>
      <c r="CC18" s="2">
        <v>745179.69519999996</v>
      </c>
      <c r="CD18" s="2">
        <v>814000.04310000001</v>
      </c>
      <c r="CE18" s="2">
        <v>702783.86880000005</v>
      </c>
      <c r="CF18" s="2">
        <v>535708.01639999996</v>
      </c>
      <c r="CG18" s="2">
        <v>722014.63600000006</v>
      </c>
      <c r="CH18" s="2">
        <v>546101.02410000004</v>
      </c>
      <c r="CI18" s="2">
        <v>625606.33429999999</v>
      </c>
      <c r="CJ18" s="2">
        <v>335918.63819999999</v>
      </c>
      <c r="CK18" s="2">
        <v>291613.0649</v>
      </c>
      <c r="CL18" s="2">
        <v>417319.47480000003</v>
      </c>
      <c r="CM18" s="2">
        <v>457558.82380000001</v>
      </c>
      <c r="CN18" s="2">
        <v>910258.60360000003</v>
      </c>
      <c r="CO18" s="2">
        <v>538697.46160000004</v>
      </c>
      <c r="CP18" s="2">
        <v>1306821.8160000001</v>
      </c>
      <c r="CQ18" s="2">
        <v>1528631.747</v>
      </c>
      <c r="CR18" s="2">
        <v>777861.07889999996</v>
      </c>
      <c r="CS18" s="2">
        <v>1787417.372</v>
      </c>
      <c r="CT18" s="2">
        <v>2479586.324</v>
      </c>
      <c r="CU18" s="2">
        <v>531684.21420000005</v>
      </c>
      <c r="CV18" s="2">
        <v>1137383.5120000001</v>
      </c>
      <c r="CW18" s="2">
        <v>530739.02610000002</v>
      </c>
      <c r="CX18" s="2">
        <v>1273303.075</v>
      </c>
      <c r="CY18" s="2">
        <v>3031935.4679999999</v>
      </c>
      <c r="CZ18" s="2">
        <v>703489.43660000002</v>
      </c>
      <c r="DA18" s="2">
        <v>601510.87089999998</v>
      </c>
      <c r="DB18" s="2">
        <v>721974.55409999995</v>
      </c>
      <c r="DC18" s="2">
        <v>1854831.7949999999</v>
      </c>
      <c r="DD18" s="2">
        <v>606283.87120000005</v>
      </c>
      <c r="DE18" s="2">
        <v>620288.5969</v>
      </c>
      <c r="DF18" s="2">
        <v>563507.43909999996</v>
      </c>
      <c r="DG18" s="2">
        <v>867596.42169999995</v>
      </c>
      <c r="DH18" s="2">
        <v>901756.94499999995</v>
      </c>
      <c r="DI18" s="2">
        <v>444653.96230000001</v>
      </c>
      <c r="DJ18" s="2">
        <v>388141.64510000002</v>
      </c>
      <c r="DK18" s="2">
        <v>410093.50750000001</v>
      </c>
      <c r="DL18" s="2">
        <v>539045.52139999997</v>
      </c>
      <c r="DM18" s="2">
        <v>630114.57609999995</v>
      </c>
      <c r="DN18" s="2">
        <v>532946.21200000006</v>
      </c>
      <c r="DO18" s="2">
        <v>427888.29800000001</v>
      </c>
      <c r="DP18" s="2">
        <v>873248.16960000002</v>
      </c>
      <c r="DQ18" s="2">
        <v>672324.11419999995</v>
      </c>
      <c r="DR18" s="2">
        <v>521418.6421</v>
      </c>
      <c r="DS18" s="2">
        <v>399532.11219999997</v>
      </c>
      <c r="DT18" s="2">
        <v>651531.4584</v>
      </c>
      <c r="DU18" s="2">
        <v>617975.55740000005</v>
      </c>
      <c r="DV18" s="2">
        <v>915727.33259999997</v>
      </c>
      <c r="DW18" s="2">
        <v>899995.1777</v>
      </c>
      <c r="DX18" s="2">
        <v>917645.44160000002</v>
      </c>
      <c r="DY18" s="2">
        <v>865773.99199999997</v>
      </c>
      <c r="DZ18" s="2">
        <v>872280.95889999997</v>
      </c>
      <c r="EA18" s="2">
        <v>817841.79760000005</v>
      </c>
      <c r="EB18" s="2">
        <v>891447.81149999995</v>
      </c>
      <c r="EC18" s="2">
        <v>826065.16899999999</v>
      </c>
      <c r="ED18" s="2">
        <v>936542.04980000004</v>
      </c>
      <c r="EE18" s="2">
        <v>861075.34809999994</v>
      </c>
      <c r="EF18" s="2">
        <v>811007.40020000003</v>
      </c>
    </row>
    <row r="19" spans="1:136">
      <c r="A19" s="2" t="s">
        <v>427</v>
      </c>
      <c r="B19" s="2">
        <v>258848.54500000001</v>
      </c>
      <c r="C19" s="2">
        <v>392129.36780000001</v>
      </c>
      <c r="D19" s="2">
        <v>501306.43170000002</v>
      </c>
      <c r="E19" s="2">
        <v>408827.16989999998</v>
      </c>
      <c r="F19" s="2">
        <v>496055.95390000002</v>
      </c>
      <c r="G19" s="2">
        <v>194834.26420000001</v>
      </c>
      <c r="H19" s="2">
        <v>290944.2879</v>
      </c>
      <c r="I19" s="2">
        <v>468839.97830000002</v>
      </c>
      <c r="J19" s="2">
        <v>509268.49239999999</v>
      </c>
      <c r="K19" s="2">
        <v>426450.78159999999</v>
      </c>
      <c r="L19" s="2">
        <v>218787.20749999999</v>
      </c>
      <c r="M19" s="2">
        <v>441493.47869999998</v>
      </c>
      <c r="N19" s="2">
        <v>448093.2732</v>
      </c>
      <c r="O19" s="2">
        <v>168774.3175</v>
      </c>
      <c r="P19" s="2">
        <v>96738.157560000007</v>
      </c>
      <c r="Q19" s="2">
        <v>138603.48540000001</v>
      </c>
      <c r="R19" s="2">
        <v>106183.0799</v>
      </c>
      <c r="S19" s="2">
        <v>570821.30989999999</v>
      </c>
      <c r="T19" s="2">
        <v>102362.46460000001</v>
      </c>
      <c r="U19" s="2">
        <v>249475.06589999999</v>
      </c>
      <c r="V19" s="2">
        <v>367087.09460000001</v>
      </c>
      <c r="W19" s="2">
        <v>167274.72010000001</v>
      </c>
      <c r="X19" s="2">
        <v>441263.34409999999</v>
      </c>
      <c r="Y19" s="2">
        <v>265256.82770000002</v>
      </c>
      <c r="Z19" s="2">
        <v>222064.8829</v>
      </c>
      <c r="AA19" s="2">
        <v>323661.54580000002</v>
      </c>
      <c r="AB19" s="2">
        <v>269809.27870000002</v>
      </c>
      <c r="AC19" s="2">
        <v>187317.84390000001</v>
      </c>
      <c r="AD19" s="2">
        <v>145693.31450000001</v>
      </c>
      <c r="AE19" s="2">
        <v>193771.2213</v>
      </c>
      <c r="AF19" s="2">
        <v>142236.17259999999</v>
      </c>
      <c r="AG19" s="2">
        <v>217179.932</v>
      </c>
      <c r="AH19" s="2">
        <v>164576.24249999999</v>
      </c>
      <c r="AI19" s="2">
        <v>206101.21470000001</v>
      </c>
      <c r="AJ19" s="2">
        <v>239924.12460000001</v>
      </c>
      <c r="AK19" s="2">
        <v>278170.94880000001</v>
      </c>
      <c r="AL19" s="2">
        <v>259425.63310000001</v>
      </c>
      <c r="AM19" s="2">
        <v>487004.23859999998</v>
      </c>
      <c r="AN19" s="2">
        <v>232467.609</v>
      </c>
      <c r="AO19" s="2">
        <v>224562.7108</v>
      </c>
      <c r="AP19" s="2">
        <v>73450.88566</v>
      </c>
      <c r="AQ19" s="2">
        <v>476352.55239999999</v>
      </c>
      <c r="AR19" s="2">
        <v>221023.60519999999</v>
      </c>
      <c r="AS19" s="2">
        <v>166612.03899999999</v>
      </c>
      <c r="AT19" s="2">
        <v>296602.32270000002</v>
      </c>
      <c r="AU19" s="2">
        <v>384391.6839</v>
      </c>
      <c r="AV19" s="2">
        <v>111516.0416</v>
      </c>
      <c r="AW19" s="2">
        <v>232481.18350000001</v>
      </c>
      <c r="AX19" s="2">
        <v>171670.71969999999</v>
      </c>
      <c r="AY19" s="2">
        <v>551886.39800000004</v>
      </c>
      <c r="AZ19" s="2">
        <v>392912.97989999998</v>
      </c>
      <c r="BA19" s="2">
        <v>359054.5416</v>
      </c>
      <c r="BB19" s="2">
        <v>390215.86729999998</v>
      </c>
      <c r="BC19" s="2">
        <v>338716.71950000001</v>
      </c>
      <c r="BD19" s="2">
        <v>300615.6348</v>
      </c>
      <c r="BE19" s="2">
        <v>334252.71350000001</v>
      </c>
      <c r="BF19" s="2">
        <v>393531.27929999999</v>
      </c>
      <c r="BG19" s="2">
        <v>434763.35110000003</v>
      </c>
      <c r="BH19" s="2">
        <v>321147.9179</v>
      </c>
      <c r="BI19" s="2">
        <v>325659.58799999999</v>
      </c>
      <c r="BJ19" s="2">
        <v>297760.34590000001</v>
      </c>
      <c r="BK19" s="2">
        <v>310083.68930000003</v>
      </c>
      <c r="BL19" s="2">
        <v>321836.02130000002</v>
      </c>
      <c r="BM19" s="2">
        <v>298042.7562</v>
      </c>
      <c r="BN19" s="2">
        <v>273113.83270000003</v>
      </c>
      <c r="BO19" s="2">
        <v>251784.11989999999</v>
      </c>
      <c r="BP19" s="2">
        <v>250378.6569</v>
      </c>
      <c r="BQ19" s="2">
        <v>283916.75530000002</v>
      </c>
      <c r="BR19" s="2">
        <v>259812.1231</v>
      </c>
      <c r="BS19" s="2">
        <v>233996.17850000001</v>
      </c>
      <c r="BT19" s="2">
        <v>327626.353</v>
      </c>
      <c r="BU19" s="2">
        <v>188962.63870000001</v>
      </c>
      <c r="BV19" s="2">
        <v>783994.89210000006</v>
      </c>
      <c r="BW19" s="2">
        <v>325468.50650000002</v>
      </c>
      <c r="BX19" s="2">
        <v>1183535.3829999999</v>
      </c>
      <c r="BY19" s="2">
        <v>163869.5638</v>
      </c>
      <c r="BZ19" s="2">
        <v>445985.77639999997</v>
      </c>
      <c r="CA19" s="2">
        <v>656573.60320000001</v>
      </c>
      <c r="CB19" s="2">
        <v>450026.43780000001</v>
      </c>
      <c r="CC19" s="2">
        <v>204574.95850000001</v>
      </c>
      <c r="CD19" s="2">
        <v>141476.19409999999</v>
      </c>
      <c r="CE19" s="2">
        <v>215245.02110000001</v>
      </c>
      <c r="CF19" s="2">
        <v>138502.30059999999</v>
      </c>
      <c r="CG19" s="2">
        <v>202881.5055</v>
      </c>
      <c r="CH19" s="2">
        <v>209986.74290000001</v>
      </c>
      <c r="CI19" s="2">
        <v>374860.4289</v>
      </c>
      <c r="CJ19" s="2">
        <v>71741.999190000002</v>
      </c>
      <c r="CK19" s="2">
        <v>153770.2599</v>
      </c>
      <c r="CL19" s="2">
        <v>195737.10860000001</v>
      </c>
      <c r="CM19" s="2">
        <v>99435.559269999998</v>
      </c>
      <c r="CN19" s="2">
        <v>700925.70640000002</v>
      </c>
      <c r="CO19" s="2">
        <v>239020.63939999999</v>
      </c>
      <c r="CP19" s="2">
        <v>277401.25469999999</v>
      </c>
      <c r="CQ19" s="2">
        <v>222483.12549999999</v>
      </c>
      <c r="CR19" s="2">
        <v>208175.23</v>
      </c>
      <c r="CS19" s="2">
        <v>251794.58009999999</v>
      </c>
      <c r="CT19" s="2">
        <v>536163.25859999994</v>
      </c>
      <c r="CU19" s="2">
        <v>241555.8394</v>
      </c>
      <c r="CV19" s="2">
        <v>148260.09409999999</v>
      </c>
      <c r="CW19" s="2">
        <v>106395.849</v>
      </c>
      <c r="CX19" s="2">
        <v>569900.85389999999</v>
      </c>
      <c r="CY19" s="2">
        <v>267926.47360000003</v>
      </c>
      <c r="CZ19" s="2">
        <v>329460.462</v>
      </c>
      <c r="DA19" s="2">
        <v>253682.76269999999</v>
      </c>
      <c r="DB19" s="2">
        <v>259412.36120000001</v>
      </c>
      <c r="DC19" s="2">
        <v>269028.56660000002</v>
      </c>
      <c r="DD19" s="2">
        <v>206073.22560000001</v>
      </c>
      <c r="DE19" s="2">
        <v>202553.6783</v>
      </c>
      <c r="DF19" s="2">
        <v>190866.80470000001</v>
      </c>
      <c r="DG19" s="2">
        <v>238354.81</v>
      </c>
      <c r="DH19" s="2">
        <v>175629.446</v>
      </c>
      <c r="DI19" s="2">
        <v>294798.71899999998</v>
      </c>
      <c r="DJ19" s="2">
        <v>205404.9933</v>
      </c>
      <c r="DK19" s="2">
        <v>186305.76819999999</v>
      </c>
      <c r="DL19" s="2">
        <v>182235.2599</v>
      </c>
      <c r="DM19" s="2">
        <v>232681.4405</v>
      </c>
      <c r="DN19" s="2">
        <v>258993.11369999999</v>
      </c>
      <c r="DO19" s="2">
        <v>90055.586559999996</v>
      </c>
      <c r="DP19" s="2">
        <v>328724.44839999999</v>
      </c>
      <c r="DQ19" s="2">
        <v>288898.98129999998</v>
      </c>
      <c r="DR19" s="2">
        <v>342445.1433</v>
      </c>
      <c r="DS19" s="2">
        <v>170593.79949999999</v>
      </c>
      <c r="DT19" s="2">
        <v>442994.42979999998</v>
      </c>
      <c r="DU19" s="2">
        <v>337256.59980000003</v>
      </c>
      <c r="DV19" s="2">
        <v>433333.58620000002</v>
      </c>
      <c r="DW19" s="2">
        <v>389493.12239999999</v>
      </c>
      <c r="DX19" s="2">
        <v>395366.04739999998</v>
      </c>
      <c r="DY19" s="2">
        <v>392018.22399999999</v>
      </c>
      <c r="DZ19" s="2">
        <v>346160.74560000002</v>
      </c>
      <c r="EA19" s="2">
        <v>303603.17950000003</v>
      </c>
      <c r="EB19" s="2">
        <v>287814.46970000002</v>
      </c>
      <c r="EC19" s="2">
        <v>295378.98810000002</v>
      </c>
      <c r="ED19" s="2">
        <v>343211.05900000001</v>
      </c>
      <c r="EE19" s="2">
        <v>296481.9681</v>
      </c>
      <c r="EF19" s="2">
        <v>252470.7402</v>
      </c>
    </row>
    <row r="20" spans="1:136">
      <c r="A20" s="2" t="s">
        <v>428</v>
      </c>
      <c r="B20" s="2">
        <v>465975.13410000002</v>
      </c>
      <c r="C20" s="2">
        <v>54890.524530000002</v>
      </c>
      <c r="D20" s="2">
        <v>208013.49239999999</v>
      </c>
      <c r="E20" s="2">
        <v>96148.279760000005</v>
      </c>
      <c r="F20" s="2">
        <v>341728.8995</v>
      </c>
      <c r="G20" s="2">
        <v>367019.07390000002</v>
      </c>
      <c r="H20" s="2">
        <v>849040.86210000003</v>
      </c>
      <c r="I20" s="2">
        <v>515646.20689999999</v>
      </c>
      <c r="J20" s="2">
        <v>949135.41200000001</v>
      </c>
      <c r="K20" s="2">
        <v>2174202.2400000002</v>
      </c>
      <c r="L20" s="2">
        <v>246575.71609999999</v>
      </c>
      <c r="M20" s="2">
        <v>1017602.809</v>
      </c>
      <c r="N20" s="2">
        <v>40612.16272</v>
      </c>
      <c r="O20" s="2">
        <v>1703382.2579999999</v>
      </c>
      <c r="P20" s="2">
        <v>168750.89129999999</v>
      </c>
      <c r="Q20" s="2">
        <v>1662084.33</v>
      </c>
      <c r="R20" s="2">
        <v>2528740.4759999998</v>
      </c>
      <c r="S20" s="2">
        <v>1289072.0390000001</v>
      </c>
      <c r="T20" s="2">
        <v>2061981.672</v>
      </c>
      <c r="U20" s="2">
        <v>1465200.067</v>
      </c>
      <c r="V20" s="2">
        <v>1591980.8589999999</v>
      </c>
      <c r="W20" s="2">
        <v>1898601.327</v>
      </c>
      <c r="X20" s="2">
        <v>3422606.66</v>
      </c>
      <c r="Y20" s="2">
        <v>2785162.3149999999</v>
      </c>
      <c r="Z20" s="2">
        <v>2111605.11</v>
      </c>
      <c r="AA20" s="2">
        <v>799494.22779999999</v>
      </c>
      <c r="AB20" s="2">
        <v>2091004.175</v>
      </c>
      <c r="AC20" s="2">
        <v>803930.26359999995</v>
      </c>
      <c r="AD20" s="2">
        <v>2532670.4649999999</v>
      </c>
      <c r="AE20" s="2">
        <v>2445865.7439999999</v>
      </c>
      <c r="AF20" s="2">
        <v>2109100.767</v>
      </c>
      <c r="AG20" s="2">
        <v>620309.36</v>
      </c>
      <c r="AH20" s="2">
        <v>1413027.013</v>
      </c>
      <c r="AI20" s="2">
        <v>1763183.5460000001</v>
      </c>
      <c r="AJ20" s="2">
        <v>2338287.9939999999</v>
      </c>
      <c r="AK20" s="2">
        <v>1126616.827</v>
      </c>
      <c r="AL20" s="2">
        <v>770649.18850000005</v>
      </c>
      <c r="AM20" s="2">
        <v>1722150.804</v>
      </c>
      <c r="AN20" s="2">
        <v>1022217.251</v>
      </c>
      <c r="AO20" s="2">
        <v>645595.73820000002</v>
      </c>
      <c r="AP20" s="2">
        <v>2400198.219</v>
      </c>
      <c r="AQ20" s="2">
        <v>1020362.553</v>
      </c>
      <c r="AR20" s="2">
        <v>2360170.8319999999</v>
      </c>
      <c r="AS20" s="2">
        <v>717125.26430000004</v>
      </c>
      <c r="AT20" s="2">
        <v>1248421.4240000001</v>
      </c>
      <c r="AU20" s="2">
        <v>626349.68039999995</v>
      </c>
      <c r="AV20" s="2">
        <v>1311323.5619999999</v>
      </c>
      <c r="AW20" s="2">
        <v>2233845.73</v>
      </c>
      <c r="AX20" s="2">
        <v>1659868.07</v>
      </c>
      <c r="AY20" s="2">
        <v>2749475.3739999998</v>
      </c>
      <c r="AZ20" s="2">
        <v>1393422.642</v>
      </c>
      <c r="BA20" s="2">
        <v>1875659.818</v>
      </c>
      <c r="BB20" s="2">
        <v>2386795.8289999999</v>
      </c>
      <c r="BC20" s="2">
        <v>3921185.841</v>
      </c>
      <c r="BD20" s="2">
        <v>2761136.1690000002</v>
      </c>
      <c r="BE20" s="2">
        <v>3075144.219</v>
      </c>
      <c r="BF20" s="2">
        <v>1854957.9539999999</v>
      </c>
      <c r="BG20" s="2">
        <v>1873550.9169999999</v>
      </c>
      <c r="BH20" s="2">
        <v>1546855.014</v>
      </c>
      <c r="BI20" s="2">
        <v>1541178.132</v>
      </c>
      <c r="BJ20" s="2">
        <v>1527627.0519999999</v>
      </c>
      <c r="BK20" s="2">
        <v>1534846.915</v>
      </c>
      <c r="BL20" s="2">
        <v>1470700.7069999999</v>
      </c>
      <c r="BM20" s="2">
        <v>1400522.699</v>
      </c>
      <c r="BN20" s="2">
        <v>1363625.43</v>
      </c>
      <c r="BO20" s="2">
        <v>1331253.365</v>
      </c>
      <c r="BP20" s="2">
        <v>1226404.4580000001</v>
      </c>
      <c r="BQ20" s="2">
        <v>1372219.1340000001</v>
      </c>
      <c r="BR20" s="2">
        <v>1424609.1459999999</v>
      </c>
      <c r="BS20" s="2">
        <v>1378709.4620000001</v>
      </c>
      <c r="BT20" s="2">
        <v>202731.6686</v>
      </c>
      <c r="BU20" s="2">
        <v>34393.383410000002</v>
      </c>
      <c r="BV20" s="2">
        <v>19720.6649</v>
      </c>
      <c r="BW20" s="2">
        <v>36727.86969</v>
      </c>
      <c r="BX20" s="2">
        <v>34140.65986</v>
      </c>
      <c r="BY20" s="2">
        <v>3093277.0380000002</v>
      </c>
      <c r="BZ20" s="2">
        <v>1438008.629</v>
      </c>
      <c r="CA20" s="2">
        <v>122041.7838</v>
      </c>
      <c r="CB20" s="2">
        <v>298553.00390000001</v>
      </c>
      <c r="CC20" s="2">
        <v>3621833.3139999998</v>
      </c>
      <c r="CD20" s="2">
        <v>2101615.2769999998</v>
      </c>
      <c r="CE20" s="2">
        <v>23639.327010000001</v>
      </c>
      <c r="CF20" s="2">
        <v>1385961.5360000001</v>
      </c>
      <c r="CG20" s="2">
        <v>1083099.6640000001</v>
      </c>
      <c r="CH20" s="2">
        <v>2551273.8769999999</v>
      </c>
      <c r="CI20" s="2">
        <v>109021.6192</v>
      </c>
      <c r="CJ20" s="2">
        <v>684976.63289999997</v>
      </c>
      <c r="CK20" s="2">
        <v>1205300.6370000001</v>
      </c>
      <c r="CL20" s="2">
        <v>1415639.0530000001</v>
      </c>
      <c r="CM20" s="2">
        <v>2521004.6979999999</v>
      </c>
      <c r="CN20" s="2">
        <v>2993866.9550000001</v>
      </c>
      <c r="CO20" s="2">
        <v>1946747.389</v>
      </c>
      <c r="CP20" s="2">
        <v>1927582.541</v>
      </c>
      <c r="CQ20" s="2">
        <v>1762844.7779999999</v>
      </c>
      <c r="CR20" s="2">
        <v>1735480.959</v>
      </c>
      <c r="CS20" s="2">
        <v>305446.85060000001</v>
      </c>
      <c r="CT20" s="2">
        <v>42858.268020000003</v>
      </c>
      <c r="CU20" s="2">
        <v>2507864.588</v>
      </c>
      <c r="CV20" s="2">
        <v>378156.09149999998</v>
      </c>
      <c r="CW20" s="2">
        <v>584332.9939</v>
      </c>
      <c r="CX20" s="2">
        <v>1921544.456</v>
      </c>
      <c r="CY20" s="2">
        <v>353985.52260000003</v>
      </c>
      <c r="CZ20" s="2">
        <v>1887517.811</v>
      </c>
      <c r="DA20" s="2">
        <v>539802.23809999996</v>
      </c>
      <c r="DB20" s="2">
        <v>2126295.9789999998</v>
      </c>
      <c r="DC20" s="2">
        <v>377987.9117</v>
      </c>
      <c r="DD20" s="2">
        <v>4884642.1919999998</v>
      </c>
      <c r="DE20" s="2">
        <v>3800786.1490000002</v>
      </c>
      <c r="DF20" s="2">
        <v>2616024.3629999999</v>
      </c>
      <c r="DG20" s="2">
        <v>1967317.466</v>
      </c>
      <c r="DH20" s="2">
        <v>762224.59979999997</v>
      </c>
      <c r="DI20" s="2">
        <v>2686827.284</v>
      </c>
      <c r="DJ20" s="2">
        <v>265089.73239999998</v>
      </c>
      <c r="DK20" s="2">
        <v>401912.9045</v>
      </c>
      <c r="DL20" s="2">
        <v>1433332.7490000001</v>
      </c>
      <c r="DM20" s="2">
        <v>1804614.9909999999</v>
      </c>
      <c r="DN20" s="2">
        <v>1501689.84</v>
      </c>
      <c r="DO20" s="2">
        <v>768078.17960000003</v>
      </c>
      <c r="DP20" s="2">
        <v>1952693.3149999999</v>
      </c>
      <c r="DQ20" s="2">
        <v>1735542.787</v>
      </c>
      <c r="DR20" s="2">
        <v>1519425.1370000001</v>
      </c>
      <c r="DS20" s="2">
        <v>1901265.77</v>
      </c>
      <c r="DT20" s="2">
        <v>1803661.53</v>
      </c>
      <c r="DU20" s="2">
        <v>2032422.102</v>
      </c>
      <c r="DV20" s="2">
        <v>1437413.6429999999</v>
      </c>
      <c r="DW20" s="2">
        <v>1399509.45</v>
      </c>
      <c r="DX20" s="2">
        <v>1440730.2139999999</v>
      </c>
      <c r="DY20" s="2">
        <v>1342279.4280000001</v>
      </c>
      <c r="DZ20" s="2">
        <v>1255534.203</v>
      </c>
      <c r="EA20" s="2">
        <v>1183660.348</v>
      </c>
      <c r="EB20" s="2">
        <v>1241644.0900000001</v>
      </c>
      <c r="EC20" s="2">
        <v>1171971.2990000001</v>
      </c>
      <c r="ED20" s="2">
        <v>1235338.9210000001</v>
      </c>
      <c r="EE20" s="2">
        <v>1222645.3130000001</v>
      </c>
      <c r="EF20" s="2">
        <v>1110468.4839999999</v>
      </c>
    </row>
    <row r="21" spans="1:136">
      <c r="A21" s="2" t="s">
        <v>429</v>
      </c>
      <c r="B21" s="2">
        <v>28197788.050000001</v>
      </c>
      <c r="C21" s="2">
        <v>30167136.02</v>
      </c>
      <c r="D21" s="2">
        <v>39223743.969999999</v>
      </c>
      <c r="E21" s="2">
        <v>37840321.109999999</v>
      </c>
      <c r="F21" s="2">
        <v>33087492.690000001</v>
      </c>
      <c r="G21" s="2">
        <v>22665493.32</v>
      </c>
      <c r="H21" s="2">
        <v>24394012.5</v>
      </c>
      <c r="I21" s="2">
        <v>46292029.539999999</v>
      </c>
      <c r="J21" s="2">
        <v>31278538.280000001</v>
      </c>
      <c r="K21" s="2">
        <v>29435791.640000001</v>
      </c>
      <c r="L21" s="2">
        <v>15108578.5</v>
      </c>
      <c r="M21" s="2">
        <v>25031939.27</v>
      </c>
      <c r="N21" s="2">
        <v>21405335.859999999</v>
      </c>
      <c r="O21" s="2">
        <v>18686329.48</v>
      </c>
      <c r="P21" s="2">
        <v>12432546.449999999</v>
      </c>
      <c r="Q21" s="2">
        <v>14940639.91</v>
      </c>
      <c r="R21" s="2">
        <v>12548881.529999999</v>
      </c>
      <c r="S21" s="2">
        <v>36391236.149999999</v>
      </c>
      <c r="T21" s="2">
        <v>7379606.6909999996</v>
      </c>
      <c r="U21" s="2">
        <v>34757183.75</v>
      </c>
      <c r="V21" s="2">
        <v>38918773.229999997</v>
      </c>
      <c r="W21" s="2">
        <v>22741181.149999999</v>
      </c>
      <c r="X21" s="2">
        <v>42096090.799999997</v>
      </c>
      <c r="Y21" s="2">
        <v>23971224.879999999</v>
      </c>
      <c r="Z21" s="2">
        <v>25942998.949999999</v>
      </c>
      <c r="AA21" s="2">
        <v>45603723.5</v>
      </c>
      <c r="AB21" s="2">
        <v>18553708.789999999</v>
      </c>
      <c r="AC21" s="2">
        <v>19226341.02</v>
      </c>
      <c r="AD21" s="2">
        <v>10360575.720000001</v>
      </c>
      <c r="AE21" s="2">
        <v>14789846.220000001</v>
      </c>
      <c r="AF21" s="2">
        <v>9375508.2809999995</v>
      </c>
      <c r="AG21" s="2">
        <v>19282351.68</v>
      </c>
      <c r="AH21" s="2">
        <v>18498839.359999999</v>
      </c>
      <c r="AI21" s="2">
        <v>17619651.460000001</v>
      </c>
      <c r="AJ21" s="2">
        <v>19954255.73</v>
      </c>
      <c r="AK21" s="2">
        <v>19260815.460000001</v>
      </c>
      <c r="AL21" s="2">
        <v>20656610.43</v>
      </c>
      <c r="AM21" s="2">
        <v>25094299.109999999</v>
      </c>
      <c r="AN21" s="2">
        <v>21814169.18</v>
      </c>
      <c r="AO21" s="2">
        <v>34532038.850000001</v>
      </c>
      <c r="AP21" s="2">
        <v>14390783.91</v>
      </c>
      <c r="AQ21" s="2">
        <v>35264139.979999997</v>
      </c>
      <c r="AR21" s="2">
        <v>17674008.82</v>
      </c>
      <c r="AS21" s="2">
        <v>40489364.18</v>
      </c>
      <c r="AT21" s="2">
        <v>46831458.159999996</v>
      </c>
      <c r="AU21" s="2">
        <v>27478574.16</v>
      </c>
      <c r="AV21" s="2">
        <v>15447606.890000001</v>
      </c>
      <c r="AW21" s="2">
        <v>13674535.390000001</v>
      </c>
      <c r="AX21" s="2">
        <v>11050779.630000001</v>
      </c>
      <c r="AY21" s="2">
        <v>37978774.119999997</v>
      </c>
      <c r="AZ21" s="2">
        <v>35585098.890000001</v>
      </c>
      <c r="BA21" s="2">
        <v>32389201.440000001</v>
      </c>
      <c r="BB21" s="2">
        <v>39507977.689999998</v>
      </c>
      <c r="BC21" s="2">
        <v>17558077.77</v>
      </c>
      <c r="BD21" s="2">
        <v>29306937.510000002</v>
      </c>
      <c r="BE21" s="2">
        <v>42362570.490000002</v>
      </c>
      <c r="BF21" s="2">
        <v>15664084</v>
      </c>
      <c r="BG21" s="2">
        <v>20045906.100000001</v>
      </c>
      <c r="BH21" s="2">
        <v>23271644.52</v>
      </c>
      <c r="BI21" s="2">
        <v>23117408.100000001</v>
      </c>
      <c r="BJ21" s="2">
        <v>22419365.859999999</v>
      </c>
      <c r="BK21" s="2">
        <v>22420063.84</v>
      </c>
      <c r="BL21" s="2">
        <v>22607498.129999999</v>
      </c>
      <c r="BM21" s="2">
        <v>22513319.940000001</v>
      </c>
      <c r="BN21" s="2">
        <v>21913473.530000001</v>
      </c>
      <c r="BO21" s="2">
        <v>20248637.98</v>
      </c>
      <c r="BP21" s="2">
        <v>19060355.48</v>
      </c>
      <c r="BQ21" s="2">
        <v>22387864.640000001</v>
      </c>
      <c r="BR21" s="2">
        <v>24138936.010000002</v>
      </c>
      <c r="BS21" s="2">
        <v>25422026.710000001</v>
      </c>
      <c r="BT21" s="2">
        <v>26281635.059999999</v>
      </c>
      <c r="BU21" s="2">
        <v>12424500.279999999</v>
      </c>
      <c r="BV21" s="2">
        <v>23834025.48</v>
      </c>
      <c r="BW21" s="2">
        <v>9419481.9499999993</v>
      </c>
      <c r="BX21" s="2">
        <v>47499002.18</v>
      </c>
      <c r="BY21" s="2">
        <v>18534038.649999999</v>
      </c>
      <c r="BZ21" s="2">
        <v>21346185.460000001</v>
      </c>
      <c r="CA21" s="2">
        <v>33001209.949999999</v>
      </c>
      <c r="CB21" s="2">
        <v>25674723.989999998</v>
      </c>
      <c r="CC21" s="2">
        <v>14413441.41</v>
      </c>
      <c r="CD21" s="2">
        <v>9996017.818</v>
      </c>
      <c r="CE21" s="2">
        <v>19360553.449999999</v>
      </c>
      <c r="CF21" s="2">
        <v>14719108.199999999</v>
      </c>
      <c r="CG21" s="2">
        <v>12376884</v>
      </c>
      <c r="CH21" s="2">
        <v>18772896.440000001</v>
      </c>
      <c r="CI21" s="2">
        <v>26109163.93</v>
      </c>
      <c r="CJ21" s="2">
        <v>5325332.7450000001</v>
      </c>
      <c r="CK21" s="2">
        <v>20051415.609999999</v>
      </c>
      <c r="CL21" s="2">
        <v>16734346.390000001</v>
      </c>
      <c r="CM21" s="2">
        <v>11280310.800000001</v>
      </c>
      <c r="CN21" s="2">
        <v>24020761.469999999</v>
      </c>
      <c r="CO21" s="2">
        <v>12263046.539999999</v>
      </c>
      <c r="CP21" s="2">
        <v>24809111.600000001</v>
      </c>
      <c r="CQ21" s="2">
        <v>27198727.09</v>
      </c>
      <c r="CR21" s="2">
        <v>23028102.5</v>
      </c>
      <c r="CS21" s="2">
        <v>34501354</v>
      </c>
      <c r="CT21" s="2">
        <v>45987982.740000002</v>
      </c>
      <c r="CU21" s="2">
        <v>9574197.0490000006</v>
      </c>
      <c r="CV21" s="2">
        <v>16056017.640000001</v>
      </c>
      <c r="CW21" s="2">
        <v>10867884.32</v>
      </c>
      <c r="CX21" s="2">
        <v>22980519.579999998</v>
      </c>
      <c r="CY21" s="2">
        <v>37246288.060000002</v>
      </c>
      <c r="CZ21" s="2">
        <v>30085798.649999999</v>
      </c>
      <c r="DA21" s="2">
        <v>14034189.720000001</v>
      </c>
      <c r="DB21" s="2">
        <v>15407041.609999999</v>
      </c>
      <c r="DC21" s="2">
        <v>36570873.479999997</v>
      </c>
      <c r="DD21" s="2">
        <v>12913533.32</v>
      </c>
      <c r="DE21" s="2">
        <v>11371533.029999999</v>
      </c>
      <c r="DF21" s="2">
        <v>9163785.9539999999</v>
      </c>
      <c r="DG21" s="2">
        <v>15525791.199999999</v>
      </c>
      <c r="DH21" s="2">
        <v>31334643.100000001</v>
      </c>
      <c r="DI21" s="2">
        <v>14221666.6</v>
      </c>
      <c r="DJ21" s="2">
        <v>16155638.4</v>
      </c>
      <c r="DK21" s="2">
        <v>10598404.550000001</v>
      </c>
      <c r="DL21" s="2">
        <v>13208960.75</v>
      </c>
      <c r="DM21" s="2">
        <v>10076652.369999999</v>
      </c>
      <c r="DN21" s="2">
        <v>18428199.239999998</v>
      </c>
      <c r="DO21" s="2">
        <v>7103546.75</v>
      </c>
      <c r="DP21" s="2">
        <v>12772999.039999999</v>
      </c>
      <c r="DQ21" s="2">
        <v>17908049.899999999</v>
      </c>
      <c r="DR21" s="2">
        <v>16743501.91</v>
      </c>
      <c r="DS21" s="2">
        <v>19481584.07</v>
      </c>
      <c r="DT21" s="2">
        <v>22518647.920000002</v>
      </c>
      <c r="DU21" s="2">
        <v>36104678.460000001</v>
      </c>
      <c r="DV21" s="2">
        <v>20940408.829999998</v>
      </c>
      <c r="DW21" s="2">
        <v>20855825.32</v>
      </c>
      <c r="DX21" s="2">
        <v>20526502.559999999</v>
      </c>
      <c r="DY21" s="2">
        <v>20886218.530000001</v>
      </c>
      <c r="DZ21" s="2">
        <v>21156277.02</v>
      </c>
      <c r="EA21" s="2">
        <v>20274812.609999999</v>
      </c>
      <c r="EB21" s="2">
        <v>21216296.940000001</v>
      </c>
      <c r="EC21" s="2">
        <v>19835073.82</v>
      </c>
      <c r="ED21" s="2">
        <v>25945175.199999999</v>
      </c>
      <c r="EE21" s="2">
        <v>20842430.129999999</v>
      </c>
      <c r="EF21" s="2">
        <v>18974093.149999999</v>
      </c>
    </row>
    <row r="22" spans="1:136">
      <c r="A22" s="2" t="s">
        <v>430</v>
      </c>
      <c r="B22" s="2">
        <v>1090970.784</v>
      </c>
      <c r="C22" s="2">
        <v>6071301.585</v>
      </c>
      <c r="D22" s="2">
        <v>372501.19189999998</v>
      </c>
      <c r="E22" s="2">
        <v>3205160.9670000002</v>
      </c>
      <c r="F22" s="2">
        <v>1347435.2520000001</v>
      </c>
      <c r="G22" s="2">
        <v>7965822.7929999996</v>
      </c>
      <c r="H22" s="2">
        <v>1720616.493</v>
      </c>
      <c r="I22" s="2">
        <v>1655999.878</v>
      </c>
      <c r="J22" s="2">
        <v>3692105.375</v>
      </c>
      <c r="K22" s="2">
        <v>928216.11499999999</v>
      </c>
      <c r="L22" s="2">
        <v>2234065.1609999998</v>
      </c>
      <c r="M22" s="2">
        <v>2104146.216</v>
      </c>
      <c r="N22" s="2">
        <v>4987128.0779999997</v>
      </c>
      <c r="O22" s="2">
        <v>12121548.32</v>
      </c>
      <c r="P22" s="2">
        <v>5963187.909</v>
      </c>
      <c r="Q22" s="2">
        <v>5590352.6229999997</v>
      </c>
      <c r="R22" s="2">
        <v>9718624.9030000009</v>
      </c>
      <c r="S22" s="2">
        <v>10081673.66</v>
      </c>
      <c r="T22" s="2">
        <v>1778279.5719999999</v>
      </c>
      <c r="U22" s="2">
        <v>4321115.7340000002</v>
      </c>
      <c r="V22" s="2">
        <v>19629525.789999999</v>
      </c>
      <c r="W22" s="2">
        <v>19136170.760000002</v>
      </c>
      <c r="X22" s="2">
        <v>23763965.239999998</v>
      </c>
      <c r="Y22" s="2">
        <v>16489385.9</v>
      </c>
      <c r="Z22" s="2">
        <v>13686545.84</v>
      </c>
      <c r="AA22" s="2">
        <v>13725209.02</v>
      </c>
      <c r="AB22" s="2">
        <v>7238510.4550000001</v>
      </c>
      <c r="AC22" s="2">
        <v>5477496.9179999996</v>
      </c>
      <c r="AD22" s="2">
        <v>6949985.3080000002</v>
      </c>
      <c r="AE22" s="2">
        <v>5993892.983</v>
      </c>
      <c r="AF22" s="2">
        <v>3102878.3149999999</v>
      </c>
      <c r="AG22" s="2">
        <v>1446238.6259999999</v>
      </c>
      <c r="AH22" s="2">
        <v>1703869.145</v>
      </c>
      <c r="AI22" s="2">
        <v>1299885.746</v>
      </c>
      <c r="AJ22" s="2">
        <v>1883196.193</v>
      </c>
      <c r="AK22" s="2">
        <v>4354737.4139999999</v>
      </c>
      <c r="AL22" s="2">
        <v>913298.50840000005</v>
      </c>
      <c r="AM22" s="2">
        <v>5506716.2180000003</v>
      </c>
      <c r="AN22" s="2">
        <v>4340777.2249999996</v>
      </c>
      <c r="AO22" s="2">
        <v>4803957.6339999996</v>
      </c>
      <c r="AP22" s="2">
        <v>31987057.52</v>
      </c>
      <c r="AQ22" s="2">
        <v>28359408.5</v>
      </c>
      <c r="AR22" s="2">
        <v>7326820.6150000002</v>
      </c>
      <c r="AS22" s="2">
        <v>6037440.7539999997</v>
      </c>
      <c r="AT22" s="2">
        <v>8805253.0879999995</v>
      </c>
      <c r="AU22" s="2">
        <v>3083407.4819999998</v>
      </c>
      <c r="AV22" s="2">
        <v>1221923.1459999999</v>
      </c>
      <c r="AW22" s="2">
        <v>969437.17619999999</v>
      </c>
      <c r="AX22" s="2">
        <v>918564.50029999996</v>
      </c>
      <c r="AY22" s="2">
        <v>4841726.7779999999</v>
      </c>
      <c r="AZ22" s="2">
        <v>3209995.0980000002</v>
      </c>
      <c r="BA22" s="2">
        <v>2029883.5319999999</v>
      </c>
      <c r="BB22" s="2">
        <v>7640045.409</v>
      </c>
      <c r="BC22" s="2">
        <v>3107061.4920000001</v>
      </c>
      <c r="BD22" s="2">
        <v>11352932.58</v>
      </c>
      <c r="BE22" s="2">
        <v>1481848.253</v>
      </c>
      <c r="BF22" s="2">
        <v>5884929.324</v>
      </c>
      <c r="BG22" s="2">
        <v>15755165.84</v>
      </c>
      <c r="BH22" s="2">
        <v>5377146.3380000005</v>
      </c>
      <c r="BI22" s="2">
        <v>5249085.2089999998</v>
      </c>
      <c r="BJ22" s="2">
        <v>5242866.4979999997</v>
      </c>
      <c r="BK22" s="2">
        <v>5130143.7649999997</v>
      </c>
      <c r="BL22" s="2">
        <v>5102839.0350000001</v>
      </c>
      <c r="BM22" s="2">
        <v>4718400.733</v>
      </c>
      <c r="BN22" s="2">
        <v>4575352.5</v>
      </c>
      <c r="BO22" s="2">
        <v>4288340.0549999997</v>
      </c>
      <c r="BP22" s="2">
        <v>4180858.227</v>
      </c>
      <c r="BQ22" s="2">
        <v>5038872.7609999999</v>
      </c>
      <c r="BR22" s="2">
        <v>5080493.7309999997</v>
      </c>
      <c r="BS22" s="2">
        <v>4708590.8590000002</v>
      </c>
      <c r="BT22" s="2">
        <v>5397517.0580000002</v>
      </c>
      <c r="BU22" s="2">
        <v>557787.16929999995</v>
      </c>
      <c r="BV22" s="2">
        <v>614064.46059999999</v>
      </c>
      <c r="BW22" s="2">
        <v>5640231.2649999997</v>
      </c>
      <c r="BX22" s="2">
        <v>1539969.402</v>
      </c>
      <c r="BY22" s="2">
        <v>1225768.6259999999</v>
      </c>
      <c r="BZ22" s="2">
        <v>4339553.8810000001</v>
      </c>
      <c r="CA22" s="2">
        <v>254298.66769999999</v>
      </c>
      <c r="CB22" s="2">
        <v>5122122.648</v>
      </c>
      <c r="CC22" s="2">
        <v>6558347.2800000003</v>
      </c>
      <c r="CD22" s="2">
        <v>3955872.4950000001</v>
      </c>
      <c r="CE22" s="2">
        <v>2685378.4890000001</v>
      </c>
      <c r="CF22" s="2">
        <v>4938667.3870000001</v>
      </c>
      <c r="CG22" s="2">
        <v>5093459.0149999997</v>
      </c>
      <c r="CH22" s="2">
        <v>6223933.6720000003</v>
      </c>
      <c r="CI22" s="2">
        <v>7047200.3229999999</v>
      </c>
      <c r="CJ22" s="2">
        <v>2213912.4</v>
      </c>
      <c r="CK22" s="2">
        <v>41142.827720000001</v>
      </c>
      <c r="CL22" s="2">
        <v>129032.40919999999</v>
      </c>
      <c r="CM22" s="2">
        <v>6966163.6509999996</v>
      </c>
      <c r="CN22" s="2">
        <v>6811463.5449999999</v>
      </c>
      <c r="CO22" s="2">
        <v>2678699.0060000001</v>
      </c>
      <c r="CP22" s="2">
        <v>2754073.19</v>
      </c>
      <c r="CQ22" s="2">
        <v>3136102.557</v>
      </c>
      <c r="CR22" s="2">
        <v>19362494.75</v>
      </c>
      <c r="CS22" s="2">
        <v>8896489.5040000007</v>
      </c>
      <c r="CT22" s="2">
        <v>10674108.59</v>
      </c>
      <c r="CU22" s="2">
        <v>3848644.7740000002</v>
      </c>
      <c r="CV22" s="2">
        <v>1978861.2279999999</v>
      </c>
      <c r="CW22" s="2">
        <v>1054833.135</v>
      </c>
      <c r="CX22" s="2">
        <v>1745615.318</v>
      </c>
      <c r="CY22" s="2">
        <v>1368330.91</v>
      </c>
      <c r="CZ22" s="2">
        <v>5655331.8859999999</v>
      </c>
      <c r="DA22" s="2">
        <v>14461228.57</v>
      </c>
      <c r="DB22" s="2">
        <v>4517978.2790000001</v>
      </c>
      <c r="DC22" s="2">
        <v>4128053.534</v>
      </c>
      <c r="DD22" s="2">
        <v>7572828.6869999999</v>
      </c>
      <c r="DE22" s="2">
        <v>4859785.0180000002</v>
      </c>
      <c r="DF22" s="2">
        <v>917074.36230000004</v>
      </c>
      <c r="DG22" s="2">
        <v>3629690.0959999999</v>
      </c>
      <c r="DH22" s="2">
        <v>5767839.5099999998</v>
      </c>
      <c r="DI22" s="2">
        <v>10469278.470000001</v>
      </c>
      <c r="DJ22" s="2">
        <v>1971017.7180000001</v>
      </c>
      <c r="DK22" s="2">
        <v>744551.81590000005</v>
      </c>
      <c r="DL22" s="2">
        <v>653402.61510000005</v>
      </c>
      <c r="DM22" s="2">
        <v>491833.53220000002</v>
      </c>
      <c r="DN22" s="2">
        <v>3917981.0279999999</v>
      </c>
      <c r="DO22" s="2">
        <v>11131761.75</v>
      </c>
      <c r="DP22" s="2">
        <v>1216579.7579999999</v>
      </c>
      <c r="DQ22" s="2">
        <v>5983082.8260000004</v>
      </c>
      <c r="DR22" s="2">
        <v>2551144.5269999998</v>
      </c>
      <c r="DS22" s="2">
        <v>3112639.01</v>
      </c>
      <c r="DT22" s="2">
        <v>2272201.46</v>
      </c>
      <c r="DU22" s="2">
        <v>2651750.9730000002</v>
      </c>
      <c r="DV22" s="2">
        <v>4493641.2740000002</v>
      </c>
      <c r="DW22" s="2">
        <v>4502729.4210000001</v>
      </c>
      <c r="DX22" s="2">
        <v>4470402.6210000003</v>
      </c>
      <c r="DY22" s="2">
        <v>4392453.2390000001</v>
      </c>
      <c r="DZ22" s="2">
        <v>4233516.71</v>
      </c>
      <c r="EA22" s="2">
        <v>4049552.182</v>
      </c>
      <c r="EB22" s="2">
        <v>4253428.2709999997</v>
      </c>
      <c r="EC22" s="2">
        <v>4114986.2719999999</v>
      </c>
      <c r="ED22" s="2">
        <v>4475650.4680000003</v>
      </c>
      <c r="EE22" s="2">
        <v>4518023.1239999998</v>
      </c>
      <c r="EF22" s="2">
        <v>3858522.523</v>
      </c>
    </row>
    <row r="23" spans="1:136">
      <c r="A23" s="2" t="s">
        <v>431</v>
      </c>
      <c r="B23" s="2">
        <v>355474.10320000001</v>
      </c>
      <c r="C23" s="2">
        <v>2600938.09</v>
      </c>
      <c r="D23" s="2">
        <v>509056.07089999999</v>
      </c>
      <c r="E23" s="2">
        <v>1642130.9920000001</v>
      </c>
      <c r="F23" s="2">
        <v>499784.94540000003</v>
      </c>
      <c r="G23" s="2">
        <v>2077981.621</v>
      </c>
      <c r="H23" s="2">
        <v>674351.32960000006</v>
      </c>
      <c r="I23" s="2">
        <v>254846.99780000001</v>
      </c>
      <c r="J23" s="2">
        <v>1044096.598</v>
      </c>
      <c r="K23" s="2">
        <v>243619.60930000001</v>
      </c>
      <c r="L23" s="2">
        <v>517852.14669999998</v>
      </c>
      <c r="M23" s="2">
        <v>2308956.915</v>
      </c>
      <c r="N23" s="2">
        <v>2336790.2850000001</v>
      </c>
      <c r="O23" s="2">
        <v>2184426.4350000001</v>
      </c>
      <c r="P23" s="2">
        <v>1298446.3319999999</v>
      </c>
      <c r="Q23" s="2">
        <v>1893495.4210000001</v>
      </c>
      <c r="R23" s="2">
        <v>1263363.297</v>
      </c>
      <c r="S23" s="2">
        <v>2897464.4530000002</v>
      </c>
      <c r="T23" s="2">
        <v>1025316.2340000001</v>
      </c>
      <c r="U23" s="2">
        <v>1923460.3929999999</v>
      </c>
      <c r="V23" s="2">
        <v>2197273.5010000002</v>
      </c>
      <c r="W23" s="2">
        <v>1654872.9890000001</v>
      </c>
      <c r="X23" s="2">
        <v>2154168.827</v>
      </c>
      <c r="Y23" s="2">
        <v>1603608.4169999999</v>
      </c>
      <c r="Z23" s="2">
        <v>1190485.453</v>
      </c>
      <c r="AA23" s="2">
        <v>1304698.76</v>
      </c>
      <c r="AB23" s="2">
        <v>875919.81440000003</v>
      </c>
      <c r="AC23" s="2">
        <v>1192469.7990000001</v>
      </c>
      <c r="AD23" s="2">
        <v>2971520.9939999999</v>
      </c>
      <c r="AE23" s="2">
        <v>1457541.2290000001</v>
      </c>
      <c r="AF23" s="2">
        <v>613945.07999999996</v>
      </c>
      <c r="AG23" s="2">
        <v>685909.48329999996</v>
      </c>
      <c r="AH23" s="2">
        <v>692334.00260000001</v>
      </c>
      <c r="AI23" s="2">
        <v>454048.63540000003</v>
      </c>
      <c r="AJ23" s="2">
        <v>511394.97070000001</v>
      </c>
      <c r="AK23" s="2">
        <v>4753284.4680000003</v>
      </c>
      <c r="AL23" s="2">
        <v>2255111.7319999998</v>
      </c>
      <c r="AM23" s="2">
        <v>1667999.7120000001</v>
      </c>
      <c r="AN23" s="2">
        <v>806886.12080000003</v>
      </c>
      <c r="AO23" s="2">
        <v>783783.01159999997</v>
      </c>
      <c r="AP23" s="2">
        <v>5439444.159</v>
      </c>
      <c r="AQ23" s="2">
        <v>6341197.585</v>
      </c>
      <c r="AR23" s="2">
        <v>785184.84519999998</v>
      </c>
      <c r="AS23" s="2">
        <v>681117.21270000003</v>
      </c>
      <c r="AT23" s="2">
        <v>1045775.899</v>
      </c>
      <c r="AU23" s="2">
        <v>1832197.5160000001</v>
      </c>
      <c r="AV23" s="2">
        <v>164417.88389999999</v>
      </c>
      <c r="AW23" s="2">
        <v>146182.663</v>
      </c>
      <c r="AX23" s="2">
        <v>115365.7565</v>
      </c>
      <c r="AY23" s="2">
        <v>1927696.1029999999</v>
      </c>
      <c r="AZ23" s="2">
        <v>634092.05550000002</v>
      </c>
      <c r="BA23" s="2">
        <v>1405440.219</v>
      </c>
      <c r="BB23" s="2">
        <v>1641750.541</v>
      </c>
      <c r="BC23" s="2">
        <v>2373069.0079999999</v>
      </c>
      <c r="BD23" s="2">
        <v>3646005.727</v>
      </c>
      <c r="BE23" s="2">
        <v>988539.58920000005</v>
      </c>
      <c r="BF23" s="2">
        <v>1357130.8870000001</v>
      </c>
      <c r="BG23" s="2">
        <v>2920269.6409999998</v>
      </c>
      <c r="BH23" s="2">
        <v>1663460.6969999999</v>
      </c>
      <c r="BI23" s="2">
        <v>1646178.1240000001</v>
      </c>
      <c r="BJ23" s="2">
        <v>1616527.5560000001</v>
      </c>
      <c r="BK23" s="2">
        <v>1583596.6410000001</v>
      </c>
      <c r="BL23" s="2">
        <v>1552059.3370000001</v>
      </c>
      <c r="BM23" s="2">
        <v>1462768.5689999999</v>
      </c>
      <c r="BN23" s="2">
        <v>1407240.689</v>
      </c>
      <c r="BO23" s="2">
        <v>1324181.1370000001</v>
      </c>
      <c r="BP23" s="2">
        <v>1281648.852</v>
      </c>
      <c r="BQ23" s="2">
        <v>1378279.2109999999</v>
      </c>
      <c r="BR23" s="2">
        <v>1396650.2609999999</v>
      </c>
      <c r="BS23" s="2">
        <v>1348502.209</v>
      </c>
      <c r="BT23" s="2">
        <v>3078455.71</v>
      </c>
      <c r="BU23" s="2">
        <v>1400991.1159999999</v>
      </c>
      <c r="BV23" s="2">
        <v>1028447.412</v>
      </c>
      <c r="BW23" s="2">
        <v>2484222.3670000001</v>
      </c>
      <c r="BX23" s="2">
        <v>66088.777369999996</v>
      </c>
      <c r="BY23" s="2">
        <v>74035.795540000006</v>
      </c>
      <c r="BZ23" s="2">
        <v>717226.22660000005</v>
      </c>
      <c r="CA23" s="2">
        <v>386626.40389999998</v>
      </c>
      <c r="CB23" s="2">
        <v>4126397.51</v>
      </c>
      <c r="CC23" s="2">
        <v>1571089.5870000001</v>
      </c>
      <c r="CD23" s="2">
        <v>1765953.395</v>
      </c>
      <c r="CE23" s="2">
        <v>1301016.514</v>
      </c>
      <c r="CF23" s="2">
        <v>1493465.9820000001</v>
      </c>
      <c r="CG23" s="2">
        <v>2481857.1140000001</v>
      </c>
      <c r="CH23" s="2">
        <v>1488041.5759999999</v>
      </c>
      <c r="CI23" s="2">
        <v>2646956.7310000001</v>
      </c>
      <c r="CJ23" s="2">
        <v>1757851.1510000001</v>
      </c>
      <c r="CK23" s="2">
        <v>12665.81</v>
      </c>
      <c r="CL23" s="2">
        <v>25331.62239</v>
      </c>
      <c r="CM23" s="2">
        <v>1462913.2490000001</v>
      </c>
      <c r="CN23" s="2">
        <v>1736246.402</v>
      </c>
      <c r="CO23" s="2">
        <v>1610068.121</v>
      </c>
      <c r="CP23" s="2">
        <v>1573555.013</v>
      </c>
      <c r="CQ23" s="2">
        <v>1505782.0149999999</v>
      </c>
      <c r="CR23" s="2">
        <v>1941981.808</v>
      </c>
      <c r="CS23" s="2">
        <v>845546.16189999995</v>
      </c>
      <c r="CT23" s="2">
        <v>1076745.469</v>
      </c>
      <c r="CU23" s="2">
        <v>891738.22490000003</v>
      </c>
      <c r="CV23" s="2">
        <v>369838.12449999998</v>
      </c>
      <c r="CW23" s="2">
        <v>559221.15859999997</v>
      </c>
      <c r="CX23" s="2">
        <v>643929.43200000003</v>
      </c>
      <c r="CY23" s="2">
        <v>329227.23629999999</v>
      </c>
      <c r="CZ23" s="2">
        <v>3552075.8420000002</v>
      </c>
      <c r="DA23" s="2">
        <v>4476800.0630000001</v>
      </c>
      <c r="DB23" s="2">
        <v>869015.29249999998</v>
      </c>
      <c r="DC23" s="2">
        <v>783557.38729999994</v>
      </c>
      <c r="DD23" s="2">
        <v>1547447.6540000001</v>
      </c>
      <c r="DE23" s="2">
        <v>1586836.7390000001</v>
      </c>
      <c r="DF23" s="2">
        <v>460763.1826</v>
      </c>
      <c r="DG23" s="2">
        <v>1331404.8130000001</v>
      </c>
      <c r="DH23" s="2">
        <v>640408.39760000003</v>
      </c>
      <c r="DI23" s="2">
        <v>1450829.61</v>
      </c>
      <c r="DJ23" s="2">
        <v>1013065.485</v>
      </c>
      <c r="DK23" s="2">
        <v>102786.8597</v>
      </c>
      <c r="DL23" s="2">
        <v>97445.025699999998</v>
      </c>
      <c r="DM23" s="2">
        <v>42792.538</v>
      </c>
      <c r="DN23" s="2">
        <v>1812965.8670000001</v>
      </c>
      <c r="DO23" s="2">
        <v>3192231.1710000001</v>
      </c>
      <c r="DP23" s="2">
        <v>2634065.7850000001</v>
      </c>
      <c r="DQ23" s="2">
        <v>2625086.1570000001</v>
      </c>
      <c r="DR23" s="2">
        <v>986515.24049999996</v>
      </c>
      <c r="DS23" s="2">
        <v>873404.00540000002</v>
      </c>
      <c r="DT23" s="2">
        <v>1013193.2389999999</v>
      </c>
      <c r="DU23" s="2">
        <v>1931511.7250000001</v>
      </c>
      <c r="DV23" s="2">
        <v>1437098.1569999999</v>
      </c>
      <c r="DW23" s="2">
        <v>1453941.8910000001</v>
      </c>
      <c r="DX23" s="2">
        <v>1422316.767</v>
      </c>
      <c r="DY23" s="2">
        <v>1377724.2649999999</v>
      </c>
      <c r="DZ23" s="2">
        <v>1307566.726</v>
      </c>
      <c r="EA23" s="2">
        <v>1206369.578</v>
      </c>
      <c r="EB23" s="2">
        <v>1178391.709</v>
      </c>
      <c r="EC23" s="2">
        <v>1137229.6270000001</v>
      </c>
      <c r="ED23" s="2">
        <v>1198165.351</v>
      </c>
      <c r="EE23" s="2">
        <v>1196291.1029999999</v>
      </c>
      <c r="EF23" s="2">
        <v>1068651.9669999999</v>
      </c>
    </row>
  </sheetData>
  <phoneticPr fontId="3" type="noConversion"/>
  <conditionalFormatting sqref="A3">
    <cfRule type="duplicateValues" dxfId="3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D5C24-546D-104A-9491-E33E0003B76D}">
  <dimension ref="A1:X148"/>
  <sheetViews>
    <sheetView workbookViewId="0">
      <selection activeCell="C19" sqref="C19"/>
    </sheetView>
  </sheetViews>
  <sheetFormatPr baseColWidth="10" defaultRowHeight="15"/>
  <cols>
    <col min="1" max="1" width="32.6640625" customWidth="1"/>
    <col min="2" max="5" width="11" bestFit="1" customWidth="1"/>
    <col min="6" max="6" width="13" bestFit="1" customWidth="1"/>
    <col min="7" max="8" width="11" bestFit="1" customWidth="1"/>
    <col min="9" max="9" width="13" bestFit="1" customWidth="1"/>
    <col min="10" max="11" width="11" bestFit="1" customWidth="1"/>
    <col min="12" max="12" width="13" bestFit="1" customWidth="1"/>
    <col min="13" max="19" width="11" bestFit="1" customWidth="1"/>
    <col min="20" max="20" width="13" bestFit="1" customWidth="1"/>
    <col min="21" max="21" width="11" bestFit="1" customWidth="1"/>
    <col min="22" max="24" width="13" bestFit="1" customWidth="1"/>
  </cols>
  <sheetData>
    <row r="1" spans="1:24" ht="16">
      <c r="A1" s="23" t="s">
        <v>701</v>
      </c>
    </row>
    <row r="3" spans="1:24" ht="16">
      <c r="A3" s="7" t="s">
        <v>436</v>
      </c>
      <c r="B3" s="8" t="s">
        <v>437</v>
      </c>
      <c r="C3" s="8" t="s">
        <v>438</v>
      </c>
      <c r="D3" s="8" t="s">
        <v>439</v>
      </c>
      <c r="E3" s="8" t="s">
        <v>440</v>
      </c>
      <c r="F3" s="8" t="s">
        <v>441</v>
      </c>
      <c r="G3" s="8" t="s">
        <v>442</v>
      </c>
      <c r="H3" s="8" t="s">
        <v>443</v>
      </c>
      <c r="I3" s="8" t="s">
        <v>444</v>
      </c>
      <c r="J3" s="8" t="s">
        <v>445</v>
      </c>
      <c r="K3" s="8" t="s">
        <v>446</v>
      </c>
      <c r="L3" s="8" t="s">
        <v>447</v>
      </c>
      <c r="M3" s="8" t="s">
        <v>448</v>
      </c>
      <c r="N3" s="8" t="s">
        <v>449</v>
      </c>
      <c r="O3" s="8" t="s">
        <v>450</v>
      </c>
      <c r="P3" s="8" t="s">
        <v>451</v>
      </c>
      <c r="Q3" s="8" t="s">
        <v>452</v>
      </c>
      <c r="R3" s="8" t="s">
        <v>453</v>
      </c>
      <c r="S3" s="8" t="s">
        <v>454</v>
      </c>
      <c r="T3" s="8" t="s">
        <v>455</v>
      </c>
      <c r="U3" s="8" t="s">
        <v>456</v>
      </c>
      <c r="V3" s="8" t="s">
        <v>457</v>
      </c>
      <c r="W3" s="8" t="s">
        <v>458</v>
      </c>
      <c r="X3" s="8" t="s">
        <v>459</v>
      </c>
    </row>
    <row r="4" spans="1:24" ht="16">
      <c r="A4" s="7" t="s">
        <v>460</v>
      </c>
      <c r="B4" s="8">
        <v>1017801.11813094</v>
      </c>
      <c r="C4" s="8">
        <v>1094068.55</v>
      </c>
      <c r="D4" s="8">
        <v>1097624.5755</v>
      </c>
      <c r="E4" s="8">
        <v>568158.2585</v>
      </c>
      <c r="F4" s="8">
        <v>488441.77799999999</v>
      </c>
      <c r="G4" s="8">
        <v>550756.17387244804</v>
      </c>
      <c r="H4" s="8">
        <v>546019.76049999997</v>
      </c>
      <c r="I4" s="8">
        <v>877509.73950000003</v>
      </c>
      <c r="J4" s="8">
        <v>1099510.4855</v>
      </c>
      <c r="K4" s="8">
        <v>518098.33399999997</v>
      </c>
      <c r="L4" s="8">
        <v>582553.68700000003</v>
      </c>
      <c r="M4" s="8">
        <v>518449.08899999998</v>
      </c>
      <c r="N4" s="8">
        <v>513682.23849999998</v>
      </c>
      <c r="O4" s="8">
        <v>505888.92050000001</v>
      </c>
      <c r="P4" s="8">
        <v>835693.03899999999</v>
      </c>
      <c r="Q4" s="8">
        <v>800891.33299999998</v>
      </c>
      <c r="R4" s="8">
        <v>511184.16899999999</v>
      </c>
      <c r="S4" s="8">
        <v>808537.92649999994</v>
      </c>
      <c r="T4" s="8">
        <v>647432.37300000002</v>
      </c>
      <c r="U4" s="8">
        <v>822200.71499999997</v>
      </c>
      <c r="V4" s="8">
        <v>555502.23385154095</v>
      </c>
      <c r="W4" s="8">
        <v>836236.34199999995</v>
      </c>
      <c r="X4" s="8">
        <v>735556.90099999995</v>
      </c>
    </row>
    <row r="5" spans="1:24" ht="16">
      <c r="A5" s="7" t="s">
        <v>461</v>
      </c>
      <c r="B5" s="8">
        <v>8790313.2194999997</v>
      </c>
      <c r="C5" s="8">
        <v>8943999.0930497404</v>
      </c>
      <c r="D5" s="8">
        <v>8973950.8244999908</v>
      </c>
      <c r="E5" s="8">
        <v>15003660.704658199</v>
      </c>
      <c r="F5" s="8">
        <v>18432457.204500001</v>
      </c>
      <c r="G5" s="8">
        <v>10318485.3099861</v>
      </c>
      <c r="H5" s="8">
        <v>10768054.675696</v>
      </c>
      <c r="I5" s="8">
        <v>13453444.459000001</v>
      </c>
      <c r="J5" s="8">
        <v>4672457.9785000002</v>
      </c>
      <c r="K5" s="8">
        <v>8610824.1300000008</v>
      </c>
      <c r="L5" s="8">
        <v>5322137.1405291902</v>
      </c>
      <c r="M5" s="8">
        <v>7120838.9814999904</v>
      </c>
      <c r="N5" s="8">
        <v>8101538.0692182099</v>
      </c>
      <c r="O5" s="8">
        <v>6300401.1189999999</v>
      </c>
      <c r="P5" s="8">
        <v>10594004.2470489</v>
      </c>
      <c r="Q5" s="8">
        <v>13102085.068891101</v>
      </c>
      <c r="R5" s="8">
        <v>4591746.8354249699</v>
      </c>
      <c r="S5" s="8">
        <v>8152561.7320796698</v>
      </c>
      <c r="T5" s="8">
        <v>8901656.7424999904</v>
      </c>
      <c r="U5" s="8">
        <v>8922168.3379999995</v>
      </c>
      <c r="V5" s="8">
        <v>16484529.491</v>
      </c>
      <c r="W5" s="8">
        <v>5982837.8715000097</v>
      </c>
      <c r="X5" s="8">
        <v>10713288.209000001</v>
      </c>
    </row>
    <row r="6" spans="1:24" ht="16">
      <c r="A6" s="7" t="s">
        <v>662</v>
      </c>
      <c r="B6" s="8">
        <v>7609039.5898061497</v>
      </c>
      <c r="C6" s="8">
        <v>7569764.2575000003</v>
      </c>
      <c r="D6" s="8">
        <v>7853487.9680000003</v>
      </c>
      <c r="E6" s="8">
        <v>4453210.3459999999</v>
      </c>
      <c r="F6" s="8">
        <v>3641933.7025000001</v>
      </c>
      <c r="G6" s="8">
        <v>2253780.6857369002</v>
      </c>
      <c r="H6" s="8">
        <v>5995475.1705000103</v>
      </c>
      <c r="I6" s="8">
        <v>3233013.2275</v>
      </c>
      <c r="J6" s="8">
        <v>3990109.0085000098</v>
      </c>
      <c r="K6" s="8">
        <v>2945047.3272683001</v>
      </c>
      <c r="L6" s="8">
        <v>3483112.0287793102</v>
      </c>
      <c r="M6" s="8">
        <v>2660917.1464999998</v>
      </c>
      <c r="N6" s="8">
        <v>5020675.3514999999</v>
      </c>
      <c r="O6" s="8">
        <v>3652655.4580000001</v>
      </c>
      <c r="P6" s="8">
        <v>3972214.273</v>
      </c>
      <c r="Q6" s="8">
        <v>3898443.8160000001</v>
      </c>
      <c r="R6" s="8">
        <v>3251154.2111782799</v>
      </c>
      <c r="S6" s="8">
        <v>3256826.7250000001</v>
      </c>
      <c r="T6" s="8">
        <v>3341985.9964999999</v>
      </c>
      <c r="U6" s="8">
        <v>4740696.7565000001</v>
      </c>
      <c r="V6" s="8">
        <v>3251691.1230000001</v>
      </c>
      <c r="W6" s="8">
        <v>2589480.2540000002</v>
      </c>
      <c r="X6" s="8">
        <v>5245140.9335000003</v>
      </c>
    </row>
    <row r="7" spans="1:24" ht="16">
      <c r="A7" s="7" t="s">
        <v>462</v>
      </c>
      <c r="B7" s="8">
        <v>3823258.7725</v>
      </c>
      <c r="C7" s="8">
        <v>3799058.23</v>
      </c>
      <c r="D7" s="8">
        <v>3848109.1145000001</v>
      </c>
      <c r="E7" s="8">
        <v>2522854.4175</v>
      </c>
      <c r="F7" s="8">
        <v>2128446.841</v>
      </c>
      <c r="G7" s="8">
        <v>2316921.2790000001</v>
      </c>
      <c r="H7" s="8">
        <v>2496444.3045000001</v>
      </c>
      <c r="I7" s="8">
        <v>1645925.1205</v>
      </c>
      <c r="J7" s="8">
        <v>2914418.3275000001</v>
      </c>
      <c r="K7" s="8">
        <v>2025642.7694999999</v>
      </c>
      <c r="L7" s="8">
        <v>1432436.916</v>
      </c>
      <c r="M7" s="8">
        <v>1969565.3355</v>
      </c>
      <c r="N7" s="8">
        <v>3034187.4575</v>
      </c>
      <c r="O7" s="8">
        <v>1689627.8134999999</v>
      </c>
      <c r="P7" s="8">
        <v>2694804.415</v>
      </c>
      <c r="Q7" s="8">
        <v>2693103.8149999999</v>
      </c>
      <c r="R7" s="8">
        <v>2043392.554</v>
      </c>
      <c r="S7" s="8">
        <v>1887021.4424999999</v>
      </c>
      <c r="T7" s="8">
        <v>1150445.429</v>
      </c>
      <c r="U7" s="8">
        <v>2970301.4594999999</v>
      </c>
      <c r="V7" s="8">
        <v>2280301.6085000001</v>
      </c>
      <c r="W7" s="8">
        <v>1063080.4145</v>
      </c>
      <c r="X7" s="8">
        <v>2650705.1035000002</v>
      </c>
    </row>
    <row r="8" spans="1:24" ht="16">
      <c r="A8" s="7" t="s">
        <v>463</v>
      </c>
      <c r="B8" s="8">
        <v>269237.53067476099</v>
      </c>
      <c r="C8" s="8">
        <v>242744.81965587</v>
      </c>
      <c r="D8" s="8">
        <v>292099.79533874203</v>
      </c>
      <c r="E8" s="8">
        <v>188301.23535640701</v>
      </c>
      <c r="F8" s="8">
        <v>191982.22980792099</v>
      </c>
      <c r="G8" s="8">
        <v>164752.154550151</v>
      </c>
      <c r="H8" s="8">
        <v>238741.47996304199</v>
      </c>
      <c r="I8" s="8">
        <v>231402.50194413401</v>
      </c>
      <c r="J8" s="8">
        <v>176747.55099426099</v>
      </c>
      <c r="K8" s="8">
        <v>171769.78190580101</v>
      </c>
      <c r="L8" s="8">
        <v>138954.35359018101</v>
      </c>
      <c r="M8" s="8">
        <v>143049.138324748</v>
      </c>
      <c r="N8" s="8">
        <v>210738.018937669</v>
      </c>
      <c r="O8" s="8">
        <v>133037.715105146</v>
      </c>
      <c r="P8" s="8">
        <v>172760.84388153101</v>
      </c>
      <c r="Q8" s="8">
        <v>170622.776119716</v>
      </c>
      <c r="R8" s="8">
        <v>144453.751398439</v>
      </c>
      <c r="S8" s="8">
        <v>188353.257235853</v>
      </c>
      <c r="T8" s="8">
        <v>165549.282119401</v>
      </c>
      <c r="U8" s="8">
        <v>184000.18126238001</v>
      </c>
      <c r="V8" s="8">
        <v>180878.148980667</v>
      </c>
      <c r="W8" s="8">
        <v>124525.370771837</v>
      </c>
      <c r="X8" s="8">
        <v>185991.46180558499</v>
      </c>
    </row>
    <row r="9" spans="1:24" ht="16">
      <c r="A9" s="7" t="s">
        <v>464</v>
      </c>
      <c r="B9" s="8">
        <v>1328972.2018672701</v>
      </c>
      <c r="C9" s="8">
        <v>1304911.6875</v>
      </c>
      <c r="D9" s="8">
        <v>1306332.4164096799</v>
      </c>
      <c r="E9" s="8">
        <v>619346.12399999995</v>
      </c>
      <c r="F9" s="8">
        <v>775871.79350000003</v>
      </c>
      <c r="G9" s="8">
        <v>603272.84250000003</v>
      </c>
      <c r="H9" s="8">
        <v>734015.82092734904</v>
      </c>
      <c r="I9" s="8">
        <v>4542632.3020909699</v>
      </c>
      <c r="J9" s="8">
        <v>654013.57473183097</v>
      </c>
      <c r="K9" s="8">
        <v>620719.02450000006</v>
      </c>
      <c r="L9" s="8">
        <v>968654.90140400105</v>
      </c>
      <c r="M9" s="8">
        <v>505179.69400000002</v>
      </c>
      <c r="N9" s="8">
        <v>805105.32815512095</v>
      </c>
      <c r="O9" s="8">
        <v>383881.39046355803</v>
      </c>
      <c r="P9" s="8">
        <v>705751.11082623503</v>
      </c>
      <c r="Q9" s="8">
        <v>696947.29200000002</v>
      </c>
      <c r="R9" s="8">
        <v>522245.92300000001</v>
      </c>
      <c r="S9" s="8">
        <v>420289.21649999998</v>
      </c>
      <c r="T9" s="8">
        <v>834587.33900000004</v>
      </c>
      <c r="U9" s="8">
        <v>788695.67889114295</v>
      </c>
      <c r="V9" s="8">
        <v>621907.62450000003</v>
      </c>
      <c r="W9" s="8">
        <v>738983.8835</v>
      </c>
      <c r="X9" s="8">
        <v>711928.37800000003</v>
      </c>
    </row>
    <row r="10" spans="1:24" ht="16">
      <c r="A10" s="7" t="s">
        <v>465</v>
      </c>
      <c r="B10" s="8">
        <v>14167416.408305099</v>
      </c>
      <c r="C10" s="8">
        <v>13819032.2350844</v>
      </c>
      <c r="D10" s="8">
        <v>15158657.057542</v>
      </c>
      <c r="E10" s="8">
        <v>9357606.7585145999</v>
      </c>
      <c r="F10" s="8">
        <v>10974948.0945</v>
      </c>
      <c r="G10" s="8">
        <v>10411853.132999999</v>
      </c>
      <c r="H10" s="8">
        <v>15818664.228</v>
      </c>
      <c r="I10" s="8">
        <v>7362447.9517016802</v>
      </c>
      <c r="J10" s="8">
        <v>6850738.9800000004</v>
      </c>
      <c r="K10" s="8">
        <v>11350241.5946922</v>
      </c>
      <c r="L10" s="8">
        <v>6644826.5195000004</v>
      </c>
      <c r="M10" s="8">
        <v>7812566.6854313603</v>
      </c>
      <c r="N10" s="8">
        <v>9342104.4024999905</v>
      </c>
      <c r="O10" s="8">
        <v>5151780.1440117201</v>
      </c>
      <c r="P10" s="8">
        <v>8391203.7385000009</v>
      </c>
      <c r="Q10" s="8">
        <v>11836718.784</v>
      </c>
      <c r="R10" s="8">
        <v>12774576.900667099</v>
      </c>
      <c r="S10" s="8">
        <v>10864209.380999999</v>
      </c>
      <c r="T10" s="8">
        <v>7614741.085</v>
      </c>
      <c r="U10" s="8">
        <v>7800157.6814999999</v>
      </c>
      <c r="V10" s="8">
        <v>11819228.750499999</v>
      </c>
      <c r="W10" s="8">
        <v>5789670.9808883797</v>
      </c>
      <c r="X10" s="8">
        <v>7655141.7803857001</v>
      </c>
    </row>
    <row r="11" spans="1:24" ht="16">
      <c r="A11" s="7" t="s">
        <v>466</v>
      </c>
      <c r="B11" s="8">
        <v>25436864.919075601</v>
      </c>
      <c r="C11" s="8">
        <v>25150942.068279698</v>
      </c>
      <c r="D11" s="8">
        <v>25002932.784499999</v>
      </c>
      <c r="E11" s="8">
        <v>13674004.062000001</v>
      </c>
      <c r="F11" s="8">
        <v>19814976.842500001</v>
      </c>
      <c r="G11" s="8">
        <v>16760001.191500001</v>
      </c>
      <c r="H11" s="8">
        <v>21130591.688999999</v>
      </c>
      <c r="I11" s="8">
        <v>11774831.9255</v>
      </c>
      <c r="J11" s="8">
        <v>15664546.697000001</v>
      </c>
      <c r="K11" s="8">
        <v>8632334.8845000099</v>
      </c>
      <c r="L11" s="8">
        <v>14449187.2473506</v>
      </c>
      <c r="M11" s="8">
        <v>13076761.415999999</v>
      </c>
      <c r="N11" s="8">
        <v>18232731.791999999</v>
      </c>
      <c r="O11" s="8">
        <v>11141626.066500001</v>
      </c>
      <c r="P11" s="8">
        <v>18588283.725499999</v>
      </c>
      <c r="Q11" s="8">
        <v>15659192.9385</v>
      </c>
      <c r="R11" s="8">
        <v>6690105.733</v>
      </c>
      <c r="S11" s="8">
        <v>14903751.525</v>
      </c>
      <c r="T11" s="8">
        <v>14127292.1775</v>
      </c>
      <c r="U11" s="8">
        <v>17700522.214499999</v>
      </c>
      <c r="V11" s="8">
        <v>13261637.375499999</v>
      </c>
      <c r="W11" s="8">
        <v>8022578.8420000002</v>
      </c>
      <c r="X11" s="8">
        <v>18325124.9637415</v>
      </c>
    </row>
    <row r="12" spans="1:24" ht="16">
      <c r="A12" s="7" t="s">
        <v>467</v>
      </c>
      <c r="B12" s="8">
        <v>8170938.01536268</v>
      </c>
      <c r="C12" s="8">
        <v>8001248.2907553297</v>
      </c>
      <c r="D12" s="8">
        <v>7674129.6469945898</v>
      </c>
      <c r="E12" s="8">
        <v>3617609.5012958799</v>
      </c>
      <c r="F12" s="8">
        <v>3229744.176</v>
      </c>
      <c r="G12" s="8">
        <v>1919061.4214999999</v>
      </c>
      <c r="H12" s="8">
        <v>3061199.4905454898</v>
      </c>
      <c r="I12" s="8">
        <v>5643784.5973480605</v>
      </c>
      <c r="J12" s="8">
        <v>1930882.6466886699</v>
      </c>
      <c r="K12" s="8">
        <v>2020374.4055000001</v>
      </c>
      <c r="L12" s="8">
        <v>3321682.7324999999</v>
      </c>
      <c r="M12" s="8">
        <v>1848819.81</v>
      </c>
      <c r="N12" s="8">
        <v>2775848.6655000001</v>
      </c>
      <c r="O12" s="8">
        <v>1168369.5415000001</v>
      </c>
      <c r="P12" s="8">
        <v>3617087.2335000001</v>
      </c>
      <c r="Q12" s="8">
        <v>2864120.9644999998</v>
      </c>
      <c r="R12" s="8">
        <v>1969890.5109999999</v>
      </c>
      <c r="S12" s="8">
        <v>2210819.6192745599</v>
      </c>
      <c r="T12" s="8">
        <v>2985113.6414999999</v>
      </c>
      <c r="U12" s="8">
        <v>3233069.3709999998</v>
      </c>
      <c r="V12" s="8">
        <v>3372554.1875</v>
      </c>
      <c r="W12" s="8">
        <v>2381806.9764999999</v>
      </c>
      <c r="X12" s="8">
        <v>2865899.9980000001</v>
      </c>
    </row>
    <row r="13" spans="1:24" ht="16">
      <c r="A13" s="7" t="s">
        <v>468</v>
      </c>
      <c r="B13" s="8">
        <v>2711897.4145</v>
      </c>
      <c r="C13" s="8">
        <v>2733379.361</v>
      </c>
      <c r="D13" s="8">
        <v>2573995.2485000002</v>
      </c>
      <c r="E13" s="8">
        <v>3196826.4585000002</v>
      </c>
      <c r="F13" s="8">
        <v>2599830.0589999999</v>
      </c>
      <c r="G13" s="8">
        <v>1779913.5067914501</v>
      </c>
      <c r="H13" s="8">
        <v>3760015.264</v>
      </c>
      <c r="I13" s="8">
        <v>2873212.5844999999</v>
      </c>
      <c r="J13" s="8">
        <v>2283021.3165000002</v>
      </c>
      <c r="K13" s="8">
        <v>2822348.0865000002</v>
      </c>
      <c r="L13" s="8">
        <v>1758882.5345000001</v>
      </c>
      <c r="M13" s="8">
        <v>1884595.1544999999</v>
      </c>
      <c r="N13" s="8">
        <v>2918841.9364999998</v>
      </c>
      <c r="O13" s="8">
        <v>1625317.095</v>
      </c>
      <c r="P13" s="8">
        <v>2959595.08</v>
      </c>
      <c r="Q13" s="8">
        <v>2628035.0375000001</v>
      </c>
      <c r="R13" s="8">
        <v>3615975.3025000002</v>
      </c>
      <c r="S13" s="8">
        <v>2906486.2144999998</v>
      </c>
      <c r="T13" s="8">
        <v>1851936.8785000001</v>
      </c>
      <c r="U13" s="8">
        <v>2277468.0960692898</v>
      </c>
      <c r="V13" s="8">
        <v>2434232.5614999998</v>
      </c>
      <c r="W13" s="8">
        <v>1592422.4565000001</v>
      </c>
      <c r="X13" s="8">
        <v>2753300.7089999998</v>
      </c>
    </row>
    <row r="14" spans="1:24" ht="16">
      <c r="A14" s="7" t="s">
        <v>469</v>
      </c>
      <c r="B14" s="8">
        <v>8991640.7644999996</v>
      </c>
      <c r="C14" s="8">
        <v>9185834.523</v>
      </c>
      <c r="D14" s="8">
        <v>8993994.2029999997</v>
      </c>
      <c r="E14" s="8">
        <v>6781626.5188354999</v>
      </c>
      <c r="F14" s="8">
        <v>8010362.11356265</v>
      </c>
      <c r="G14" s="8">
        <v>3243998.3484999998</v>
      </c>
      <c r="H14" s="8">
        <v>7569352.9974999996</v>
      </c>
      <c r="I14" s="8">
        <v>3325956.4624999999</v>
      </c>
      <c r="J14" s="8">
        <v>10797770.460000001</v>
      </c>
      <c r="K14" s="8">
        <v>4580575.3564999998</v>
      </c>
      <c r="L14" s="8">
        <v>7716854.2630000003</v>
      </c>
      <c r="M14" s="8">
        <v>4746559.3689999999</v>
      </c>
      <c r="N14" s="8">
        <v>11152556.471000001</v>
      </c>
      <c r="O14" s="8">
        <v>9185533.5350000001</v>
      </c>
      <c r="P14" s="8">
        <v>4736091.4715</v>
      </c>
      <c r="Q14" s="8">
        <v>6439840.0645000003</v>
      </c>
      <c r="R14" s="8">
        <v>4119232.5010000002</v>
      </c>
      <c r="S14" s="8">
        <v>3685104.89</v>
      </c>
      <c r="T14" s="8">
        <v>8051534.3959999997</v>
      </c>
      <c r="U14" s="8">
        <v>4911557.0650000004</v>
      </c>
      <c r="V14" s="8">
        <v>6578560.4225000003</v>
      </c>
      <c r="W14" s="8">
        <v>3056428.53</v>
      </c>
      <c r="X14" s="8">
        <v>9640125.0055</v>
      </c>
    </row>
    <row r="15" spans="1:24" ht="16">
      <c r="A15" s="7" t="s">
        <v>470</v>
      </c>
      <c r="B15" s="8">
        <v>5059038.0758541198</v>
      </c>
      <c r="C15" s="8">
        <v>5133388.7334950501</v>
      </c>
      <c r="D15" s="8">
        <v>5003213.2264120104</v>
      </c>
      <c r="E15" s="8">
        <v>4232635.6025</v>
      </c>
      <c r="F15" s="8">
        <v>4868122.9601983596</v>
      </c>
      <c r="G15" s="8">
        <v>6785004.1813055202</v>
      </c>
      <c r="H15" s="8">
        <v>4020897.3309999998</v>
      </c>
      <c r="I15" s="8">
        <v>4194707.4970000004</v>
      </c>
      <c r="J15" s="8">
        <v>5031884.7934999997</v>
      </c>
      <c r="K15" s="8">
        <v>4409451.6030000001</v>
      </c>
      <c r="L15" s="8">
        <v>4533999.4620000003</v>
      </c>
      <c r="M15" s="8">
        <v>5403690.2125000004</v>
      </c>
      <c r="N15" s="8">
        <v>3633138.5819999999</v>
      </c>
      <c r="O15" s="8">
        <v>4513413.0094999997</v>
      </c>
      <c r="P15" s="8">
        <v>5950554.2434999896</v>
      </c>
      <c r="Q15" s="8">
        <v>3786090.7485000002</v>
      </c>
      <c r="R15" s="8">
        <v>5128007.0524645196</v>
      </c>
      <c r="S15" s="8">
        <v>5236452.8645000001</v>
      </c>
      <c r="T15" s="8">
        <v>4063063.1434999998</v>
      </c>
      <c r="U15" s="8">
        <v>5056464.1712432504</v>
      </c>
      <c r="V15" s="8">
        <v>3655102.8964999998</v>
      </c>
      <c r="W15" s="8">
        <v>4844295.30269094</v>
      </c>
      <c r="X15" s="8">
        <v>3283816.9819999998</v>
      </c>
    </row>
    <row r="16" spans="1:24" ht="16">
      <c r="A16" s="7" t="s">
        <v>676</v>
      </c>
      <c r="B16" s="8">
        <v>58951.751779616403</v>
      </c>
      <c r="C16" s="8">
        <v>65330.440165397697</v>
      </c>
      <c r="D16" s="8">
        <v>61239.477445545403</v>
      </c>
      <c r="E16" s="8">
        <v>11720.0158382259</v>
      </c>
      <c r="F16" s="8">
        <v>23480.375251171001</v>
      </c>
      <c r="G16" s="8">
        <v>37984.588230322101</v>
      </c>
      <c r="H16" s="8">
        <v>67234.708411795102</v>
      </c>
      <c r="I16" s="8">
        <v>42677.895358374597</v>
      </c>
      <c r="J16" s="8">
        <v>59859.3712996061</v>
      </c>
      <c r="K16" s="8">
        <v>84017.296574236403</v>
      </c>
      <c r="L16" s="8">
        <v>36026.014589817198</v>
      </c>
      <c r="M16" s="8">
        <v>45890.1183750489</v>
      </c>
      <c r="N16" s="8">
        <v>34419.043665282399</v>
      </c>
      <c r="O16" s="8">
        <v>21782.205250701001</v>
      </c>
      <c r="P16" s="8">
        <v>17958.174773554001</v>
      </c>
      <c r="Q16" s="8">
        <v>16807.556689003501</v>
      </c>
      <c r="R16" s="8">
        <v>36313.732826100902</v>
      </c>
      <c r="S16" s="8">
        <v>55181.505454170401</v>
      </c>
      <c r="T16" s="8">
        <v>11359.143562810201</v>
      </c>
      <c r="U16" s="8">
        <v>48923.429035111301</v>
      </c>
      <c r="V16" s="8">
        <v>17147.745419728901</v>
      </c>
      <c r="W16" s="8">
        <v>57894.8694611635</v>
      </c>
      <c r="X16" s="8">
        <v>40884.6537523195</v>
      </c>
    </row>
    <row r="17" spans="1:24" ht="16">
      <c r="A17" s="7" t="s">
        <v>471</v>
      </c>
      <c r="B17" s="8">
        <v>2117361.753</v>
      </c>
      <c r="C17" s="8">
        <v>2040940.9445</v>
      </c>
      <c r="D17" s="8">
        <v>2132870.827</v>
      </c>
      <c r="E17" s="8">
        <v>1830970.7775000001</v>
      </c>
      <c r="F17" s="8">
        <v>1819515.6384999999</v>
      </c>
      <c r="G17" s="8">
        <v>1890368.1165</v>
      </c>
      <c r="H17" s="8">
        <v>2484156.1614999999</v>
      </c>
      <c r="I17" s="8">
        <v>1140263.2845000001</v>
      </c>
      <c r="J17" s="8">
        <v>1786082.9620000001</v>
      </c>
      <c r="K17" s="8">
        <v>2004787.149</v>
      </c>
      <c r="L17" s="8">
        <v>1015396.1435</v>
      </c>
      <c r="M17" s="8">
        <v>1200788.7050000001</v>
      </c>
      <c r="N17" s="8">
        <v>1039475.9889999999</v>
      </c>
      <c r="O17" s="8">
        <v>1273271.9029999999</v>
      </c>
      <c r="P17" s="8">
        <v>1559429.297</v>
      </c>
      <c r="Q17" s="8">
        <v>1544236.1105</v>
      </c>
      <c r="R17" s="8">
        <v>1479019.7515</v>
      </c>
      <c r="S17" s="8">
        <v>1237629.8285000001</v>
      </c>
      <c r="T17" s="8">
        <v>1752794.1235</v>
      </c>
      <c r="U17" s="8">
        <v>805329.33100000001</v>
      </c>
      <c r="V17" s="8">
        <v>1161043.027</v>
      </c>
      <c r="W17" s="8">
        <v>1093838.9424999999</v>
      </c>
      <c r="X17" s="8">
        <v>1302290.5149999999</v>
      </c>
    </row>
    <row r="18" spans="1:24" ht="16">
      <c r="A18" s="7" t="s">
        <v>472</v>
      </c>
      <c r="B18" s="8">
        <v>31932692.1498679</v>
      </c>
      <c r="C18" s="8">
        <v>33331244.030308198</v>
      </c>
      <c r="D18" s="8">
        <v>34029547.702739999</v>
      </c>
      <c r="E18" s="8">
        <v>23585684.721683901</v>
      </c>
      <c r="F18" s="8">
        <v>27681461.091219001</v>
      </c>
      <c r="G18" s="8">
        <v>17656425.889472298</v>
      </c>
      <c r="H18" s="8">
        <v>31063755.412432499</v>
      </c>
      <c r="I18" s="8">
        <v>21953485.4177594</v>
      </c>
      <c r="J18" s="8">
        <v>22313826.412386101</v>
      </c>
      <c r="K18" s="8">
        <v>25869713.215319701</v>
      </c>
      <c r="L18" s="8">
        <v>22965010.1103912</v>
      </c>
      <c r="M18" s="8">
        <v>18126840.705527101</v>
      </c>
      <c r="N18" s="8">
        <v>28185759.723757099</v>
      </c>
      <c r="O18" s="8">
        <v>23439626.2919994</v>
      </c>
      <c r="P18" s="8">
        <v>27531314.234598</v>
      </c>
      <c r="Q18" s="8">
        <v>23352746.022029299</v>
      </c>
      <c r="R18" s="8">
        <v>22087895.0962485</v>
      </c>
      <c r="S18" s="8">
        <v>24900248.721233498</v>
      </c>
      <c r="T18" s="8">
        <v>18867128.215495899</v>
      </c>
      <c r="U18" s="8">
        <v>26343622.591499999</v>
      </c>
      <c r="V18" s="8">
        <v>22994386.176230401</v>
      </c>
      <c r="W18" s="8">
        <v>13780955.345663801</v>
      </c>
      <c r="X18" s="8">
        <v>28114579.558401201</v>
      </c>
    </row>
    <row r="19" spans="1:24" ht="16">
      <c r="A19" s="7" t="s">
        <v>678</v>
      </c>
      <c r="B19" s="8">
        <v>10444464.105</v>
      </c>
      <c r="C19" s="8">
        <v>10835266.755971201</v>
      </c>
      <c r="D19" s="8">
        <v>10017043.811000001</v>
      </c>
      <c r="E19" s="8">
        <v>2036614.6540000001</v>
      </c>
      <c r="F19" s="8">
        <v>1884476.5965</v>
      </c>
      <c r="G19" s="8">
        <v>397049.33350000001</v>
      </c>
      <c r="H19" s="8">
        <v>1761244.6805</v>
      </c>
      <c r="I19" s="8">
        <v>955228.944499998</v>
      </c>
      <c r="J19" s="8">
        <v>1338734.4739999999</v>
      </c>
      <c r="K19" s="8">
        <v>770101.83050000004</v>
      </c>
      <c r="L19" s="8">
        <v>1375355.9075</v>
      </c>
      <c r="M19" s="8">
        <v>588902.22049999901</v>
      </c>
      <c r="N19" s="8">
        <v>2209810.821</v>
      </c>
      <c r="O19" s="8">
        <v>681599.82949999999</v>
      </c>
      <c r="P19" s="8">
        <v>1860332.0830000001</v>
      </c>
      <c r="Q19" s="8">
        <v>1685639.128</v>
      </c>
      <c r="R19" s="8">
        <v>820211.62550000194</v>
      </c>
      <c r="S19" s="8">
        <v>1026124.983</v>
      </c>
      <c r="T19" s="8">
        <v>725859.12150000001</v>
      </c>
      <c r="U19" s="8">
        <v>1740959.7545</v>
      </c>
      <c r="V19" s="8">
        <v>1481979.3115000001</v>
      </c>
      <c r="W19" s="8">
        <v>548008.08149999997</v>
      </c>
      <c r="X19" s="8">
        <v>1964377.89</v>
      </c>
    </row>
    <row r="20" spans="1:24" ht="16">
      <c r="A20" s="7" t="s">
        <v>473</v>
      </c>
      <c r="B20" s="8">
        <v>796949.25</v>
      </c>
      <c r="C20" s="8">
        <v>823542.41599999997</v>
      </c>
      <c r="D20" s="8">
        <v>771395.38249999995</v>
      </c>
      <c r="E20" s="8">
        <v>310756.01699999999</v>
      </c>
      <c r="F20" s="8">
        <v>779689.50199999998</v>
      </c>
      <c r="G20" s="8">
        <v>210748.04149999999</v>
      </c>
      <c r="H20" s="8">
        <v>350876.26850000001</v>
      </c>
      <c r="I20" s="8">
        <v>1245135.3435</v>
      </c>
      <c r="J20" s="8">
        <v>307772.14399999997</v>
      </c>
      <c r="K20" s="8">
        <v>371239.565</v>
      </c>
      <c r="L20" s="8">
        <v>5425578.7134999996</v>
      </c>
      <c r="M20" s="8">
        <v>387015.23650000099</v>
      </c>
      <c r="N20" s="8">
        <v>692318.1825</v>
      </c>
      <c r="O20" s="8">
        <v>948040.97</v>
      </c>
      <c r="P20" s="8">
        <v>606253.88500000001</v>
      </c>
      <c r="Q20" s="8">
        <v>290291.96750000003</v>
      </c>
      <c r="R20" s="8">
        <v>463171.61099999998</v>
      </c>
      <c r="S20" s="8">
        <v>272707.48950000003</v>
      </c>
      <c r="T20" s="8">
        <v>268000.70400000003</v>
      </c>
      <c r="U20" s="8">
        <v>441612.47350000002</v>
      </c>
      <c r="V20" s="8">
        <v>463315.31449999998</v>
      </c>
      <c r="W20" s="8">
        <v>906675.21400000004</v>
      </c>
      <c r="X20" s="8">
        <v>257780.1225</v>
      </c>
    </row>
    <row r="21" spans="1:24" ht="16">
      <c r="A21" s="7" t="s">
        <v>474</v>
      </c>
      <c r="B21" s="8">
        <v>5413167.7445</v>
      </c>
      <c r="C21" s="8">
        <v>5450556.3309169896</v>
      </c>
      <c r="D21" s="8">
        <v>5565982.8711217502</v>
      </c>
      <c r="E21" s="8">
        <v>5900736.4863970596</v>
      </c>
      <c r="F21" s="8">
        <v>5603939.0252523897</v>
      </c>
      <c r="G21" s="8">
        <v>3742982.3956810702</v>
      </c>
      <c r="H21" s="8">
        <v>6362362.6505000005</v>
      </c>
      <c r="I21" s="8">
        <v>5368990.8334999997</v>
      </c>
      <c r="J21" s="8">
        <v>4691043.3449999997</v>
      </c>
      <c r="K21" s="8">
        <v>4827250.1236639898</v>
      </c>
      <c r="L21" s="8">
        <v>4410802.1469999999</v>
      </c>
      <c r="M21" s="8">
        <v>3792955.8069096198</v>
      </c>
      <c r="N21" s="8">
        <v>5967492.9019999998</v>
      </c>
      <c r="O21" s="8">
        <v>4510213.63015512</v>
      </c>
      <c r="P21" s="8">
        <v>5878844.56622368</v>
      </c>
      <c r="Q21" s="8">
        <v>5449334.1804349404</v>
      </c>
      <c r="R21" s="8">
        <v>4383897.6381040197</v>
      </c>
      <c r="S21" s="8">
        <v>4802533.2074999996</v>
      </c>
      <c r="T21" s="8">
        <v>4039228.4931585798</v>
      </c>
      <c r="U21" s="8">
        <v>5715471.2185000004</v>
      </c>
      <c r="V21" s="8">
        <v>5129524.8540000003</v>
      </c>
      <c r="W21" s="8">
        <v>2171859.0624890202</v>
      </c>
      <c r="X21" s="8">
        <v>6297249.1895000003</v>
      </c>
    </row>
    <row r="22" spans="1:24" ht="16">
      <c r="A22" s="7" t="s">
        <v>475</v>
      </c>
      <c r="B22" s="8">
        <v>6309443.9045000002</v>
      </c>
      <c r="C22" s="8">
        <v>6220905.7920000004</v>
      </c>
      <c r="D22" s="8">
        <v>6460103.449</v>
      </c>
      <c r="E22" s="8">
        <v>3909861.4415000002</v>
      </c>
      <c r="F22" s="8">
        <v>2936892.5954999998</v>
      </c>
      <c r="G22" s="8">
        <v>2338515.2659999998</v>
      </c>
      <c r="H22" s="8">
        <v>5258829.6629999997</v>
      </c>
      <c r="I22" s="8">
        <v>5255316.4069999997</v>
      </c>
      <c r="J22" s="8">
        <v>3575750.89</v>
      </c>
      <c r="K22" s="8">
        <v>5488819.426</v>
      </c>
      <c r="L22" s="8">
        <v>3975738.4210000001</v>
      </c>
      <c r="M22" s="8">
        <v>2684086.4194999998</v>
      </c>
      <c r="N22" s="8">
        <v>4736090.9924999997</v>
      </c>
      <c r="O22" s="8">
        <v>3504332.2765000002</v>
      </c>
      <c r="P22" s="8">
        <v>4166827.7620000001</v>
      </c>
      <c r="Q22" s="8">
        <v>3212202.3815000001</v>
      </c>
      <c r="R22" s="8">
        <v>3669901.2905000001</v>
      </c>
      <c r="S22" s="8">
        <v>3953106.34</v>
      </c>
      <c r="T22" s="8">
        <v>3013975.1724999999</v>
      </c>
      <c r="U22" s="8">
        <v>3765516.3015000001</v>
      </c>
      <c r="V22" s="8">
        <v>4469642.2309999997</v>
      </c>
      <c r="W22" s="8">
        <v>1400917.3944999999</v>
      </c>
      <c r="X22" s="8">
        <v>3504265.9515</v>
      </c>
    </row>
    <row r="23" spans="1:24" ht="16">
      <c r="A23" s="7" t="s">
        <v>476</v>
      </c>
      <c r="B23" s="8">
        <v>2725100.5040000002</v>
      </c>
      <c r="C23" s="8">
        <v>2482050.3081423501</v>
      </c>
      <c r="D23" s="8">
        <v>2704411.2455000002</v>
      </c>
      <c r="E23" s="8">
        <v>715537.58949999895</v>
      </c>
      <c r="F23" s="8">
        <v>643866.92299999995</v>
      </c>
      <c r="G23" s="8">
        <v>1004962.0245000001</v>
      </c>
      <c r="H23" s="8">
        <v>1913407.1235</v>
      </c>
      <c r="I23" s="8">
        <v>1211851.6035</v>
      </c>
      <c r="J23" s="8">
        <v>2164810.8167689801</v>
      </c>
      <c r="K23" s="8">
        <v>980646.96699999995</v>
      </c>
      <c r="L23" s="8">
        <v>946013.67199999897</v>
      </c>
      <c r="M23" s="8">
        <v>906611.09449999896</v>
      </c>
      <c r="N23" s="8">
        <v>897790.98549999995</v>
      </c>
      <c r="O23" s="8">
        <v>1631686.8346688901</v>
      </c>
      <c r="P23" s="8">
        <v>2204818.3509999998</v>
      </c>
      <c r="Q23" s="8">
        <v>1273737.3085</v>
      </c>
      <c r="R23" s="8">
        <v>827662.81599999999</v>
      </c>
      <c r="S23" s="8">
        <v>3241415.9764999999</v>
      </c>
      <c r="T23" s="8">
        <v>2269525.3114999998</v>
      </c>
      <c r="U23" s="8">
        <v>2788365.2455000002</v>
      </c>
      <c r="V23" s="8">
        <v>1286721.5385</v>
      </c>
      <c r="W23" s="8">
        <v>4857385.9053474702</v>
      </c>
      <c r="X23" s="8">
        <v>1149688.2135000001</v>
      </c>
    </row>
    <row r="24" spans="1:24" ht="16">
      <c r="A24" s="7" t="s">
        <v>477</v>
      </c>
      <c r="B24" s="8">
        <v>5270016.8389999997</v>
      </c>
      <c r="C24" s="8">
        <v>5275897.2765911398</v>
      </c>
      <c r="D24" s="8">
        <v>5363949.767</v>
      </c>
      <c r="E24" s="8">
        <v>2069994.1340000001</v>
      </c>
      <c r="F24" s="8">
        <v>1338185.662</v>
      </c>
      <c r="G24" s="8">
        <v>4272071.6440000003</v>
      </c>
      <c r="H24" s="8">
        <v>1441779.7915000001</v>
      </c>
      <c r="I24" s="8">
        <v>18817360.1831071</v>
      </c>
      <c r="J24" s="8">
        <v>8639725.6135000009</v>
      </c>
      <c r="K24" s="8">
        <v>4099910.2294999999</v>
      </c>
      <c r="L24" s="8">
        <v>14579320.031500001</v>
      </c>
      <c r="M24" s="8">
        <v>5830504.6435000002</v>
      </c>
      <c r="N24" s="8">
        <v>2085636.2965112701</v>
      </c>
      <c r="O24" s="8">
        <v>3375168.3050000002</v>
      </c>
      <c r="P24" s="8">
        <v>1871107.2779999999</v>
      </c>
      <c r="Q24" s="8">
        <v>1654668.4195000001</v>
      </c>
      <c r="R24" s="8">
        <v>6412415.5195178902</v>
      </c>
      <c r="S24" s="8">
        <v>1455372.4665000001</v>
      </c>
      <c r="T24" s="8">
        <v>13409879.7785</v>
      </c>
      <c r="U24" s="8">
        <v>2704693.4515</v>
      </c>
      <c r="V24" s="8">
        <v>2633164.4079999998</v>
      </c>
      <c r="W24" s="8">
        <v>6421415.82250001</v>
      </c>
      <c r="X24" s="8">
        <v>1473519.9924999999</v>
      </c>
    </row>
    <row r="25" spans="1:24" ht="16">
      <c r="A25" s="7" t="s">
        <v>478</v>
      </c>
      <c r="B25" s="8">
        <v>19137795.316319101</v>
      </c>
      <c r="C25" s="8">
        <v>19725073.6195134</v>
      </c>
      <c r="D25" s="8">
        <v>20163893.8966037</v>
      </c>
      <c r="E25" s="8">
        <v>8100594.5772593999</v>
      </c>
      <c r="F25" s="8">
        <v>10690795.6153042</v>
      </c>
      <c r="G25" s="8">
        <v>10686363.9479804</v>
      </c>
      <c r="H25" s="8">
        <v>12489484.514492</v>
      </c>
      <c r="I25" s="8">
        <v>9640627.8831021301</v>
      </c>
      <c r="J25" s="8">
        <v>18522693.858332202</v>
      </c>
      <c r="K25" s="8">
        <v>10570420.0451643</v>
      </c>
      <c r="L25" s="8">
        <v>11208523.6584535</v>
      </c>
      <c r="M25" s="8">
        <v>8566372.5782313794</v>
      </c>
      <c r="N25" s="8">
        <v>12129598.263147401</v>
      </c>
      <c r="O25" s="8">
        <v>7854656.0609635096</v>
      </c>
      <c r="P25" s="8">
        <v>10940030.1004641</v>
      </c>
      <c r="Q25" s="8">
        <v>10458220.3490934</v>
      </c>
      <c r="R25" s="8">
        <v>9498835.6196891107</v>
      </c>
      <c r="S25" s="8">
        <v>11602914.361012001</v>
      </c>
      <c r="T25" s="8">
        <v>10646479.1548553</v>
      </c>
      <c r="U25" s="8">
        <v>14001372.707814399</v>
      </c>
      <c r="V25" s="8">
        <v>9635834.0672296006</v>
      </c>
      <c r="W25" s="8">
        <v>4487653.1185512003</v>
      </c>
      <c r="X25" s="8">
        <v>12222313.5256231</v>
      </c>
    </row>
    <row r="26" spans="1:24" ht="16">
      <c r="A26" s="7" t="s">
        <v>479</v>
      </c>
      <c r="B26" s="8">
        <v>746181.678999995</v>
      </c>
      <c r="C26" s="8">
        <v>837882.52549999405</v>
      </c>
      <c r="D26" s="8">
        <v>785707.945000001</v>
      </c>
      <c r="E26" s="8">
        <v>308463.40399999998</v>
      </c>
      <c r="F26" s="8">
        <v>358094.73000000097</v>
      </c>
      <c r="G26" s="8">
        <v>454054.81550000003</v>
      </c>
      <c r="H26" s="8">
        <v>567606.77750000102</v>
      </c>
      <c r="I26" s="8">
        <v>257099.50650000101</v>
      </c>
      <c r="J26" s="8">
        <v>349189.02899999998</v>
      </c>
      <c r="K26" s="8">
        <v>492701.60999999801</v>
      </c>
      <c r="L26" s="8">
        <v>382186.449713098</v>
      </c>
      <c r="M26" s="8">
        <v>837379.72000000498</v>
      </c>
      <c r="N26" s="8">
        <v>406197.00846373901</v>
      </c>
      <c r="O26" s="8">
        <v>562767.45649999997</v>
      </c>
      <c r="P26" s="8">
        <v>427565.73600000201</v>
      </c>
      <c r="Q26" s="8">
        <v>477421.48450000101</v>
      </c>
      <c r="R26" s="8">
        <v>350769.51550000103</v>
      </c>
      <c r="S26" s="8">
        <v>359461.87499999697</v>
      </c>
      <c r="T26" s="8">
        <v>378937.48750000203</v>
      </c>
      <c r="U26" s="8">
        <v>534803.38950000098</v>
      </c>
      <c r="V26" s="8">
        <v>341904.08334515197</v>
      </c>
      <c r="W26" s="8">
        <v>268288.32199999999</v>
      </c>
      <c r="X26" s="8">
        <v>392411.10600000102</v>
      </c>
    </row>
    <row r="27" spans="1:24" ht="16">
      <c r="A27" s="7" t="s">
        <v>146</v>
      </c>
      <c r="B27" s="8">
        <v>41317974.865500003</v>
      </c>
      <c r="C27" s="8">
        <v>41630652.673</v>
      </c>
      <c r="D27" s="8">
        <v>43338566.343000002</v>
      </c>
      <c r="E27" s="8">
        <v>20652318.327500001</v>
      </c>
      <c r="F27" s="8">
        <v>25159261.958999999</v>
      </c>
      <c r="G27" s="8">
        <v>21431131.302499998</v>
      </c>
      <c r="H27" s="8">
        <v>26850985.109000001</v>
      </c>
      <c r="I27" s="8">
        <v>22188142.7425</v>
      </c>
      <c r="J27" s="8">
        <v>32760255.809</v>
      </c>
      <c r="K27" s="8">
        <v>24154541.331500001</v>
      </c>
      <c r="L27" s="8">
        <v>21205786.429000001</v>
      </c>
      <c r="M27" s="8">
        <v>21730854.134</v>
      </c>
      <c r="N27" s="8">
        <v>24130036.4925</v>
      </c>
      <c r="O27" s="8">
        <v>19978417.449999999</v>
      </c>
      <c r="P27" s="8">
        <v>23145857.355999999</v>
      </c>
      <c r="Q27" s="8">
        <v>22291304.635000002</v>
      </c>
      <c r="R27" s="8">
        <v>18144641.873</v>
      </c>
      <c r="S27" s="8">
        <v>24002021.6105</v>
      </c>
      <c r="T27" s="8">
        <v>24471127.210499998</v>
      </c>
      <c r="U27" s="8">
        <v>29353392.272999998</v>
      </c>
      <c r="V27" s="8">
        <v>20110841.195</v>
      </c>
      <c r="W27" s="8">
        <v>8963583.7029999997</v>
      </c>
      <c r="X27" s="8">
        <v>26922637.037999999</v>
      </c>
    </row>
    <row r="28" spans="1:24" ht="16">
      <c r="A28" s="7" t="s">
        <v>155</v>
      </c>
      <c r="B28" s="8">
        <v>7238289.4809782496</v>
      </c>
      <c r="C28" s="8">
        <v>6865555.4644245598</v>
      </c>
      <c r="D28" s="8">
        <v>7451481.3346304297</v>
      </c>
      <c r="E28" s="8">
        <v>6141155.8078321097</v>
      </c>
      <c r="F28" s="8">
        <v>6616988.0837809304</v>
      </c>
      <c r="G28" s="8">
        <v>3378616.2379089599</v>
      </c>
      <c r="H28" s="8">
        <v>6320780.56596749</v>
      </c>
      <c r="I28" s="8">
        <v>3655266.8625911698</v>
      </c>
      <c r="J28" s="8">
        <v>6696512.7137434902</v>
      </c>
      <c r="K28" s="8">
        <v>6010822.6980855297</v>
      </c>
      <c r="L28" s="8">
        <v>4950779.9040518003</v>
      </c>
      <c r="M28" s="8">
        <v>4126785.2467175899</v>
      </c>
      <c r="N28" s="8">
        <v>6241918.2657694798</v>
      </c>
      <c r="O28" s="8">
        <v>4521283.8706264896</v>
      </c>
      <c r="P28" s="8">
        <v>6003097.0438157599</v>
      </c>
      <c r="Q28" s="8">
        <v>6440948.1531676203</v>
      </c>
      <c r="R28" s="8">
        <v>3446094.9461190901</v>
      </c>
      <c r="S28" s="8">
        <v>5638321.0874713501</v>
      </c>
      <c r="T28" s="8">
        <v>4617457.5701639</v>
      </c>
      <c r="U28" s="8">
        <v>7214611.5540396404</v>
      </c>
      <c r="V28" s="8">
        <v>5897743.74592542</v>
      </c>
      <c r="W28" s="8">
        <v>2327556.6941610202</v>
      </c>
      <c r="X28" s="8">
        <v>7310467.3421095898</v>
      </c>
    </row>
    <row r="29" spans="1:24" ht="16">
      <c r="A29" s="7" t="s">
        <v>480</v>
      </c>
      <c r="B29" s="8">
        <v>2237333.5430000001</v>
      </c>
      <c r="C29" s="8">
        <v>2143180.3299983302</v>
      </c>
      <c r="D29" s="8">
        <v>2315112.9534999998</v>
      </c>
      <c r="E29" s="8">
        <v>1596676.2790000001</v>
      </c>
      <c r="F29" s="8">
        <v>1261706.5575000001</v>
      </c>
      <c r="G29" s="8">
        <v>1115591.4213151101</v>
      </c>
      <c r="H29" s="8">
        <v>2243607.7075</v>
      </c>
      <c r="I29" s="8">
        <v>1059161.388</v>
      </c>
      <c r="J29" s="8">
        <v>1522681.6410000001</v>
      </c>
      <c r="K29" s="8">
        <v>1549949.6259999999</v>
      </c>
      <c r="L29" s="8">
        <v>1188128.3927917499</v>
      </c>
      <c r="M29" s="8">
        <v>1114351.304</v>
      </c>
      <c r="N29" s="8">
        <v>1671496.3805</v>
      </c>
      <c r="O29" s="8">
        <v>1070386.5630000001</v>
      </c>
      <c r="P29" s="8">
        <v>1455019.1688772801</v>
      </c>
      <c r="Q29" s="8">
        <v>1152037.74021779</v>
      </c>
      <c r="R29" s="8">
        <v>1174905.2308738199</v>
      </c>
      <c r="S29" s="8">
        <v>1492167.6325000001</v>
      </c>
      <c r="T29" s="8">
        <v>1078622.76657103</v>
      </c>
      <c r="U29" s="8">
        <v>1735806.0155</v>
      </c>
      <c r="V29" s="8">
        <v>1221651.5274734099</v>
      </c>
      <c r="W29" s="8">
        <v>517369.35500000097</v>
      </c>
      <c r="X29" s="8">
        <v>1387217.3529999999</v>
      </c>
    </row>
    <row r="30" spans="1:24" ht="16">
      <c r="A30" s="7" t="s">
        <v>696</v>
      </c>
      <c r="B30" s="8">
        <v>1851765.4624999999</v>
      </c>
      <c r="C30" s="8">
        <v>2122718.6214999999</v>
      </c>
      <c r="D30" s="8">
        <v>2023234.0445000001</v>
      </c>
      <c r="E30" s="8">
        <v>872867.46149999998</v>
      </c>
      <c r="F30" s="8">
        <v>820659.22149999999</v>
      </c>
      <c r="G30" s="8">
        <v>450606.13400000002</v>
      </c>
      <c r="H30" s="8">
        <v>809503.55050000001</v>
      </c>
      <c r="I30" s="8">
        <v>1496560.2655</v>
      </c>
      <c r="J30" s="8">
        <v>512054.91399999999</v>
      </c>
      <c r="K30" s="8">
        <v>492222.38500000001</v>
      </c>
      <c r="L30" s="8">
        <v>845563.43550000002</v>
      </c>
      <c r="M30" s="8">
        <v>479712.27549999999</v>
      </c>
      <c r="N30" s="8">
        <v>714580.75399999996</v>
      </c>
      <c r="O30" s="8">
        <v>310861.63699999999</v>
      </c>
      <c r="P30" s="8">
        <v>914854.71100000106</v>
      </c>
      <c r="Q30" s="8">
        <v>755778.36800000095</v>
      </c>
      <c r="R30" s="8">
        <v>538600.14300000004</v>
      </c>
      <c r="S30" s="8">
        <v>561072.85750000004</v>
      </c>
      <c r="T30" s="8">
        <v>718214.23700000101</v>
      </c>
      <c r="U30" s="8">
        <v>797586.32050000003</v>
      </c>
      <c r="V30" s="8">
        <v>881646.83250000002</v>
      </c>
      <c r="W30" s="8">
        <v>626851.99450000003</v>
      </c>
      <c r="X30" s="8">
        <v>659896.42099999997</v>
      </c>
    </row>
    <row r="31" spans="1:24" ht="16">
      <c r="A31" s="7" t="s">
        <v>481</v>
      </c>
      <c r="B31" s="8">
        <v>2821577.5682502901</v>
      </c>
      <c r="C31" s="8">
        <v>3003472.6379999998</v>
      </c>
      <c r="D31" s="8">
        <v>2759261.6047489801</v>
      </c>
      <c r="E31" s="8">
        <v>1476359.87215244</v>
      </c>
      <c r="F31" s="8">
        <v>2181344.7953408798</v>
      </c>
      <c r="G31" s="8">
        <v>1030573.1195</v>
      </c>
      <c r="H31" s="8">
        <v>2589019.5469999998</v>
      </c>
      <c r="I31" s="8">
        <v>1337208.1663394601</v>
      </c>
      <c r="J31" s="8">
        <v>1868554.22428794</v>
      </c>
      <c r="K31" s="8">
        <v>2031509.00423075</v>
      </c>
      <c r="L31" s="8">
        <v>2158357.9357852</v>
      </c>
      <c r="M31" s="8">
        <v>1357149.92</v>
      </c>
      <c r="N31" s="8">
        <v>1838918.00951377</v>
      </c>
      <c r="O31" s="8">
        <v>1186896.93472615</v>
      </c>
      <c r="P31" s="8">
        <v>2285748.8104387699</v>
      </c>
      <c r="Q31" s="8">
        <v>1976288.3274999999</v>
      </c>
      <c r="R31" s="8">
        <v>1845855.9720000001</v>
      </c>
      <c r="S31" s="8">
        <v>1622112.885</v>
      </c>
      <c r="T31" s="8">
        <v>1881298.558</v>
      </c>
      <c r="U31" s="8">
        <v>2297277.5439132601</v>
      </c>
      <c r="V31" s="8">
        <v>1362756.3104999999</v>
      </c>
      <c r="W31" s="8">
        <v>1384118.8234999999</v>
      </c>
      <c r="X31" s="8">
        <v>1687709.7549999999</v>
      </c>
    </row>
    <row r="32" spans="1:24" ht="16">
      <c r="A32" s="7" t="s">
        <v>482</v>
      </c>
      <c r="B32" s="8">
        <v>82895125.203863204</v>
      </c>
      <c r="C32" s="8">
        <v>73934573.257662505</v>
      </c>
      <c r="D32" s="8">
        <v>78210035.135069907</v>
      </c>
      <c r="E32" s="8">
        <v>38691018.710184202</v>
      </c>
      <c r="F32" s="8">
        <v>36292973.566207796</v>
      </c>
      <c r="G32" s="8">
        <v>79853172.1300001</v>
      </c>
      <c r="H32" s="8">
        <v>55372522.8587249</v>
      </c>
      <c r="I32" s="8">
        <v>48067788.094499901</v>
      </c>
      <c r="J32" s="8">
        <v>41536213.807887197</v>
      </c>
      <c r="K32" s="8">
        <v>34037295.542132102</v>
      </c>
      <c r="L32" s="8">
        <v>45322594.733662903</v>
      </c>
      <c r="M32" s="8">
        <v>49594100.706999898</v>
      </c>
      <c r="N32" s="8">
        <v>40090205.302114703</v>
      </c>
      <c r="O32" s="8">
        <v>31653406.875902899</v>
      </c>
      <c r="P32" s="8">
        <v>34907439.184102803</v>
      </c>
      <c r="Q32" s="8">
        <v>34561832.369712099</v>
      </c>
      <c r="R32" s="8">
        <v>35342686.874059498</v>
      </c>
      <c r="S32" s="8">
        <v>27481079.655482199</v>
      </c>
      <c r="T32" s="8">
        <v>42378924.444500402</v>
      </c>
      <c r="U32" s="8">
        <v>42063839.356831104</v>
      </c>
      <c r="V32" s="8">
        <v>30020898.7833157</v>
      </c>
      <c r="W32" s="8">
        <v>25959586.768573601</v>
      </c>
      <c r="X32" s="8">
        <v>38735582.7492937</v>
      </c>
    </row>
    <row r="33" spans="1:24" ht="16">
      <c r="A33" s="7" t="s">
        <v>483</v>
      </c>
      <c r="B33" s="8">
        <v>44013952.667499997</v>
      </c>
      <c r="C33" s="8">
        <v>45641098.964500003</v>
      </c>
      <c r="D33" s="8">
        <v>43859762.634000003</v>
      </c>
      <c r="E33" s="8">
        <v>20559790.078371301</v>
      </c>
      <c r="F33" s="8">
        <v>24233987.912500001</v>
      </c>
      <c r="G33" s="8">
        <v>14283898.8317469</v>
      </c>
      <c r="H33" s="8">
        <v>35440719.652000003</v>
      </c>
      <c r="I33" s="8">
        <v>38185896.498020701</v>
      </c>
      <c r="J33" s="8">
        <v>29974860.964000002</v>
      </c>
      <c r="K33" s="8">
        <v>35642162.5255</v>
      </c>
      <c r="L33" s="8">
        <v>27790841.8015</v>
      </c>
      <c r="M33" s="8">
        <v>18858114.517499998</v>
      </c>
      <c r="N33" s="8">
        <v>25846925.910728201</v>
      </c>
      <c r="O33" s="8">
        <v>25312040.184500001</v>
      </c>
      <c r="P33" s="8">
        <v>37173086.930500001</v>
      </c>
      <c r="Q33" s="8">
        <v>36202737.787500001</v>
      </c>
      <c r="R33" s="8">
        <v>29218703.196210701</v>
      </c>
      <c r="S33" s="8">
        <v>28087206.943999998</v>
      </c>
      <c r="T33" s="8">
        <v>27781989.0715</v>
      </c>
      <c r="U33" s="8">
        <v>42458484.422500104</v>
      </c>
      <c r="V33" s="8">
        <v>20920526.84</v>
      </c>
      <c r="W33" s="8">
        <v>17704391.168917298</v>
      </c>
      <c r="X33" s="8">
        <v>25513496.947999999</v>
      </c>
    </row>
    <row r="34" spans="1:24" ht="16">
      <c r="A34" s="7" t="s">
        <v>484</v>
      </c>
      <c r="B34" s="8">
        <v>946295.96098878002</v>
      </c>
      <c r="C34" s="8">
        <v>955440.32018485805</v>
      </c>
      <c r="D34" s="8">
        <v>1094167.7935903701</v>
      </c>
      <c r="E34" s="8">
        <v>651575.61702027905</v>
      </c>
      <c r="F34" s="8">
        <v>813508.00300576503</v>
      </c>
      <c r="G34" s="8">
        <v>715415.46345770604</v>
      </c>
      <c r="H34" s="8">
        <v>1008157.08080357</v>
      </c>
      <c r="I34" s="8">
        <v>870186.21075725602</v>
      </c>
      <c r="J34" s="8">
        <v>760940.23656235496</v>
      </c>
      <c r="K34" s="8">
        <v>754571.76478400198</v>
      </c>
      <c r="L34" s="8">
        <v>616452.469354523</v>
      </c>
      <c r="M34" s="8">
        <v>661016.82913358801</v>
      </c>
      <c r="N34" s="8">
        <v>920455.03448854503</v>
      </c>
      <c r="O34" s="8">
        <v>664561.45535785099</v>
      </c>
      <c r="P34" s="8">
        <v>714324.15126914904</v>
      </c>
      <c r="Q34" s="8">
        <v>677167.95421389805</v>
      </c>
      <c r="R34" s="8">
        <v>757111.13858137198</v>
      </c>
      <c r="S34" s="8">
        <v>740771.874589263</v>
      </c>
      <c r="T34" s="8">
        <v>725037.84506528894</v>
      </c>
      <c r="U34" s="8">
        <v>769990.59704689402</v>
      </c>
      <c r="V34" s="8">
        <v>742843.65016675997</v>
      </c>
      <c r="W34" s="8">
        <v>664978.05859935202</v>
      </c>
      <c r="X34" s="8">
        <v>676966.89937841299</v>
      </c>
    </row>
    <row r="35" spans="1:24" ht="16">
      <c r="A35" s="7" t="s">
        <v>485</v>
      </c>
      <c r="B35" s="8">
        <v>230572.112906383</v>
      </c>
      <c r="C35" s="8">
        <v>248036.43776652601</v>
      </c>
      <c r="D35" s="8">
        <v>253759.943</v>
      </c>
      <c r="E35" s="8">
        <v>96770.008999999904</v>
      </c>
      <c r="F35" s="8">
        <v>122135.588</v>
      </c>
      <c r="G35" s="8">
        <v>236167.58013025601</v>
      </c>
      <c r="H35" s="8">
        <v>133733.336339467</v>
      </c>
      <c r="I35" s="8">
        <v>262378.46469420497</v>
      </c>
      <c r="J35" s="8">
        <v>253953.50399999999</v>
      </c>
      <c r="K35" s="8">
        <v>192142.2715</v>
      </c>
      <c r="L35" s="8">
        <v>143453.652436484</v>
      </c>
      <c r="M35" s="8">
        <v>111511.875160173</v>
      </c>
      <c r="N35" s="8">
        <v>116860.713</v>
      </c>
      <c r="O35" s="8">
        <v>82782.140499999994</v>
      </c>
      <c r="P35" s="8">
        <v>158966.693</v>
      </c>
      <c r="Q35" s="8">
        <v>111592.497</v>
      </c>
      <c r="R35" s="8">
        <v>386999.01299999998</v>
      </c>
      <c r="S35" s="8">
        <v>170095.616860788</v>
      </c>
      <c r="T35" s="8">
        <v>138025.91099999999</v>
      </c>
      <c r="U35" s="8">
        <v>206042.25722689499</v>
      </c>
      <c r="V35" s="8">
        <v>108972.89181086401</v>
      </c>
      <c r="W35" s="8">
        <v>115214.36900000001</v>
      </c>
      <c r="X35" s="8">
        <v>126844.1945</v>
      </c>
    </row>
    <row r="36" spans="1:24" ht="16">
      <c r="A36" s="7" t="s">
        <v>486</v>
      </c>
      <c r="B36" s="8">
        <v>35480483.687499799</v>
      </c>
      <c r="C36" s="8">
        <v>32628527.754000202</v>
      </c>
      <c r="D36" s="8">
        <v>34489803.335948698</v>
      </c>
      <c r="E36" s="8">
        <v>19338829.342267901</v>
      </c>
      <c r="F36" s="8">
        <v>23313174.883500099</v>
      </c>
      <c r="G36" s="8">
        <v>20727546.296000101</v>
      </c>
      <c r="H36" s="8">
        <v>29816572.8714999</v>
      </c>
      <c r="I36" s="8">
        <v>20762853.332499899</v>
      </c>
      <c r="J36" s="8">
        <v>31165354.601212598</v>
      </c>
      <c r="K36" s="8">
        <v>13890862.172499999</v>
      </c>
      <c r="L36" s="8">
        <v>24124356.875999998</v>
      </c>
      <c r="M36" s="8">
        <v>23632368.339445699</v>
      </c>
      <c r="N36" s="8">
        <v>25039832.024746999</v>
      </c>
      <c r="O36" s="8">
        <v>18665223.382500101</v>
      </c>
      <c r="P36" s="8">
        <v>23160857.485907499</v>
      </c>
      <c r="Q36" s="8">
        <v>22005317.1492256</v>
      </c>
      <c r="R36" s="8">
        <v>22247445.7267645</v>
      </c>
      <c r="S36" s="8">
        <v>19013179.329999998</v>
      </c>
      <c r="T36" s="8">
        <v>23835121.575276099</v>
      </c>
      <c r="U36" s="8">
        <v>24778235.822138</v>
      </c>
      <c r="V36" s="8">
        <v>16551872.455499901</v>
      </c>
      <c r="W36" s="8">
        <v>8848047.2049999796</v>
      </c>
      <c r="X36" s="8">
        <v>25859299.7139998</v>
      </c>
    </row>
    <row r="37" spans="1:24" ht="16">
      <c r="A37" s="7" t="s">
        <v>487</v>
      </c>
      <c r="B37" s="8">
        <v>10584116.380999999</v>
      </c>
      <c r="C37" s="8">
        <v>10650859.6405</v>
      </c>
      <c r="D37" s="8">
        <v>11137403.176000001</v>
      </c>
      <c r="E37" s="8">
        <v>6085679.5870000003</v>
      </c>
      <c r="F37" s="8">
        <v>6183898.5580030503</v>
      </c>
      <c r="G37" s="8">
        <v>5098920.9734999901</v>
      </c>
      <c r="H37" s="8">
        <v>11943645.080499999</v>
      </c>
      <c r="I37" s="8">
        <v>6106718.48150001</v>
      </c>
      <c r="J37" s="8">
        <v>7372084.2895000102</v>
      </c>
      <c r="K37" s="8">
        <v>9811871.9606882799</v>
      </c>
      <c r="L37" s="8">
        <v>5551376.6372635504</v>
      </c>
      <c r="M37" s="8">
        <v>5364536.4229999902</v>
      </c>
      <c r="N37" s="8">
        <v>6938576.3514999896</v>
      </c>
      <c r="O37" s="8">
        <v>5356645.7662368799</v>
      </c>
      <c r="P37" s="8">
        <v>5794108.8975</v>
      </c>
      <c r="Q37" s="8">
        <v>5961373.0154999904</v>
      </c>
      <c r="R37" s="8">
        <v>6048356.4110000003</v>
      </c>
      <c r="S37" s="8">
        <v>4567511.1409999998</v>
      </c>
      <c r="T37" s="8">
        <v>5750344.8325000098</v>
      </c>
      <c r="U37" s="8">
        <v>8179101.4325000104</v>
      </c>
      <c r="V37" s="8">
        <v>4670925.4845000003</v>
      </c>
      <c r="W37" s="8">
        <v>4165894.7485000002</v>
      </c>
      <c r="X37" s="8">
        <v>7115640.6015000101</v>
      </c>
    </row>
    <row r="38" spans="1:24" ht="16">
      <c r="A38" s="7" t="s">
        <v>488</v>
      </c>
      <c r="B38" s="8">
        <v>7053257.6945000105</v>
      </c>
      <c r="C38" s="8">
        <v>7322539.7019999996</v>
      </c>
      <c r="D38" s="8">
        <v>7214625.1495000003</v>
      </c>
      <c r="E38" s="8">
        <v>5732414.4634999996</v>
      </c>
      <c r="F38" s="8">
        <v>6685321.318</v>
      </c>
      <c r="G38" s="8">
        <v>6048719.6289999997</v>
      </c>
      <c r="H38" s="8">
        <v>5636710.6040000003</v>
      </c>
      <c r="I38" s="8">
        <v>4969102.62</v>
      </c>
      <c r="J38" s="8">
        <v>5886229.0319999997</v>
      </c>
      <c r="K38" s="8">
        <v>6610699.5010000002</v>
      </c>
      <c r="L38" s="8">
        <v>5412770.8218705496</v>
      </c>
      <c r="M38" s="8">
        <v>5789826.7379999999</v>
      </c>
      <c r="N38" s="8">
        <v>5767470.4994999999</v>
      </c>
      <c r="O38" s="8">
        <v>5359673.8779999996</v>
      </c>
      <c r="P38" s="8">
        <v>5513227.6314999899</v>
      </c>
      <c r="Q38" s="8">
        <v>6763731.3564999998</v>
      </c>
      <c r="R38" s="8">
        <v>6115909.0144999996</v>
      </c>
      <c r="S38" s="8">
        <v>6252178.6830000002</v>
      </c>
      <c r="T38" s="8">
        <v>6353748.9029999999</v>
      </c>
      <c r="U38" s="8">
        <v>6054673.4074999997</v>
      </c>
      <c r="V38" s="8">
        <v>5617365.5844999999</v>
      </c>
      <c r="W38" s="8">
        <v>5885827.7375000101</v>
      </c>
      <c r="X38" s="8">
        <v>7081616.7280000001</v>
      </c>
    </row>
    <row r="39" spans="1:24" ht="16">
      <c r="A39" s="7" t="s">
        <v>681</v>
      </c>
      <c r="B39" s="8">
        <v>13280150.3935</v>
      </c>
      <c r="C39" s="8">
        <v>13823596.271</v>
      </c>
      <c r="D39" s="8">
        <v>13263833.5752033</v>
      </c>
      <c r="E39" s="8">
        <v>6540607.3422299502</v>
      </c>
      <c r="F39" s="8">
        <v>8078825.9190745698</v>
      </c>
      <c r="G39" s="8">
        <v>6862598.9705000101</v>
      </c>
      <c r="H39" s="8">
        <v>9563873.773</v>
      </c>
      <c r="I39" s="8">
        <v>6642008.0154999997</v>
      </c>
      <c r="J39" s="8">
        <v>11342486.8105</v>
      </c>
      <c r="K39" s="8">
        <v>8314179.9139999803</v>
      </c>
      <c r="L39" s="8">
        <v>7875401.9345000004</v>
      </c>
      <c r="M39" s="8">
        <v>6958701.7400000002</v>
      </c>
      <c r="N39" s="8">
        <v>8714188.9089999907</v>
      </c>
      <c r="O39" s="8">
        <v>7305615.6620000098</v>
      </c>
      <c r="P39" s="8">
        <v>7657160.3255000096</v>
      </c>
      <c r="Q39" s="8">
        <v>8324136.3670000099</v>
      </c>
      <c r="R39" s="8">
        <v>6505988.87350001</v>
      </c>
      <c r="S39" s="8">
        <v>8757813.5134999994</v>
      </c>
      <c r="T39" s="8">
        <v>7432875.7525000004</v>
      </c>
      <c r="U39" s="8">
        <v>9946008.7374923192</v>
      </c>
      <c r="V39" s="8">
        <v>7161562.1275000004</v>
      </c>
      <c r="W39" s="8">
        <v>4086214.4415000002</v>
      </c>
      <c r="X39" s="8">
        <v>9311158.6394999996</v>
      </c>
    </row>
    <row r="40" spans="1:24" ht="16">
      <c r="A40" s="7" t="s">
        <v>677</v>
      </c>
      <c r="B40" s="8">
        <v>286031.16377448803</v>
      </c>
      <c r="C40" s="8">
        <v>199998.87287099901</v>
      </c>
      <c r="D40" s="8">
        <v>276406.01399583899</v>
      </c>
      <c r="E40" s="8">
        <v>341152.17309125402</v>
      </c>
      <c r="F40" s="8">
        <v>334343.76377876202</v>
      </c>
      <c r="G40" s="8">
        <v>245855.448065278</v>
      </c>
      <c r="H40" s="8">
        <v>479493.80917094398</v>
      </c>
      <c r="I40" s="8">
        <v>239755.57781014001</v>
      </c>
      <c r="J40" s="8">
        <v>218854.445615993</v>
      </c>
      <c r="K40" s="8">
        <v>370945.16198800597</v>
      </c>
      <c r="L40" s="8">
        <v>118383.932279802</v>
      </c>
      <c r="M40" s="8">
        <v>272890.09686088102</v>
      </c>
      <c r="N40" s="8">
        <v>303856.50835966901</v>
      </c>
      <c r="O40" s="8">
        <v>266999.08019314503</v>
      </c>
      <c r="P40" s="8">
        <v>366445.12229146803</v>
      </c>
      <c r="Q40" s="8">
        <v>276563.36147904902</v>
      </c>
      <c r="R40" s="8">
        <v>595175.38238695799</v>
      </c>
      <c r="S40" s="8">
        <v>297339.25020844402</v>
      </c>
      <c r="T40" s="8">
        <v>216143.21676942799</v>
      </c>
      <c r="U40" s="8">
        <v>394777.10588948597</v>
      </c>
      <c r="V40" s="8">
        <v>232766.401037264</v>
      </c>
      <c r="W40" s="8">
        <v>155915.99821744501</v>
      </c>
      <c r="X40" s="8">
        <v>235016.41425246099</v>
      </c>
    </row>
    <row r="41" spans="1:24" ht="16">
      <c r="A41" s="7" t="s">
        <v>490</v>
      </c>
      <c r="B41" s="8">
        <v>1941691.6125</v>
      </c>
      <c r="C41" s="8">
        <v>1929796.0115</v>
      </c>
      <c r="D41" s="8">
        <v>1841166.4165000001</v>
      </c>
      <c r="E41" s="8">
        <v>928467.0575</v>
      </c>
      <c r="F41" s="8">
        <v>871615.46300000104</v>
      </c>
      <c r="G41" s="8">
        <v>415447.39150000003</v>
      </c>
      <c r="H41" s="8">
        <v>1321561.4380000001</v>
      </c>
      <c r="I41" s="8">
        <v>2397620.6894999999</v>
      </c>
      <c r="J41" s="8">
        <v>1119672.3870000001</v>
      </c>
      <c r="K41" s="8">
        <v>634175.03399999999</v>
      </c>
      <c r="L41" s="8">
        <v>1083786.3104999999</v>
      </c>
      <c r="M41" s="8">
        <v>746713.62950000004</v>
      </c>
      <c r="N41" s="8">
        <v>885126.47649999999</v>
      </c>
      <c r="O41" s="8">
        <v>514626.15950000001</v>
      </c>
      <c r="P41" s="8">
        <v>988053.96149999998</v>
      </c>
      <c r="Q41" s="8">
        <v>876260.31499999994</v>
      </c>
      <c r="R41" s="8">
        <v>776857.48650000105</v>
      </c>
      <c r="S41" s="8">
        <v>572225.304999999</v>
      </c>
      <c r="T41" s="8">
        <v>1036318.9075</v>
      </c>
      <c r="U41" s="8">
        <v>1111453.2655</v>
      </c>
      <c r="V41" s="8">
        <v>687253.37650000001</v>
      </c>
      <c r="W41" s="8">
        <v>680148.67</v>
      </c>
      <c r="X41" s="8">
        <v>885890.90599999903</v>
      </c>
    </row>
    <row r="42" spans="1:24" ht="16">
      <c r="A42" s="7" t="s">
        <v>491</v>
      </c>
      <c r="B42" s="8">
        <v>33878.292759775199</v>
      </c>
      <c r="C42" s="8">
        <v>38145.702512012002</v>
      </c>
      <c r="D42" s="8">
        <v>40947.664909428597</v>
      </c>
      <c r="E42" s="8">
        <v>25887.516711725999</v>
      </c>
      <c r="F42" s="8">
        <v>21021.287355083899</v>
      </c>
      <c r="G42" s="8">
        <v>21881.780768942601</v>
      </c>
      <c r="H42" s="8">
        <v>17387.7792333705</v>
      </c>
      <c r="I42" s="8">
        <v>70251.7432773037</v>
      </c>
      <c r="J42" s="8">
        <v>20651.714987785199</v>
      </c>
      <c r="K42" s="8">
        <v>22517.789869425498</v>
      </c>
      <c r="L42" s="8">
        <v>16576.6131027499</v>
      </c>
      <c r="M42" s="8">
        <v>20389.278413946398</v>
      </c>
      <c r="N42" s="8">
        <v>22672.716437471201</v>
      </c>
      <c r="O42" s="8">
        <v>15893.0599637532</v>
      </c>
      <c r="P42" s="8">
        <v>20734.168916266299</v>
      </c>
      <c r="Q42" s="8">
        <v>24794.099178976201</v>
      </c>
      <c r="R42" s="8">
        <v>17907.942874787801</v>
      </c>
      <c r="S42" s="8">
        <v>16930.705438586199</v>
      </c>
      <c r="T42" s="8">
        <v>24770.697992205602</v>
      </c>
      <c r="U42" s="8">
        <v>16464.178043562701</v>
      </c>
      <c r="V42" s="8">
        <v>22375.112517845599</v>
      </c>
      <c r="W42" s="8">
        <v>27829.553152972901</v>
      </c>
      <c r="X42" s="8">
        <v>24037.097682654399</v>
      </c>
    </row>
    <row r="43" spans="1:24" ht="16">
      <c r="A43" s="7" t="s">
        <v>492</v>
      </c>
      <c r="B43" s="8">
        <v>6913329.7630000003</v>
      </c>
      <c r="C43" s="8">
        <v>6957721.0039999904</v>
      </c>
      <c r="D43" s="8">
        <v>7026170.1444999902</v>
      </c>
      <c r="E43" s="8">
        <v>3870116.9470000002</v>
      </c>
      <c r="F43" s="8">
        <v>3997789.5964810201</v>
      </c>
      <c r="G43" s="8">
        <v>3607041.1919029602</v>
      </c>
      <c r="H43" s="8">
        <v>4226775.8927225498</v>
      </c>
      <c r="I43" s="8">
        <v>5683816.3512583496</v>
      </c>
      <c r="J43" s="8">
        <v>3861795.5750000002</v>
      </c>
      <c r="K43" s="8">
        <v>3428445.84</v>
      </c>
      <c r="L43" s="8">
        <v>6763582.6408272097</v>
      </c>
      <c r="M43" s="8">
        <v>3869435.9584034402</v>
      </c>
      <c r="N43" s="8">
        <v>4161389.6574268201</v>
      </c>
      <c r="O43" s="8">
        <v>3089791.16179694</v>
      </c>
      <c r="P43" s="8">
        <v>4236143.8425000096</v>
      </c>
      <c r="Q43" s="8">
        <v>3598749.04846774</v>
      </c>
      <c r="R43" s="8">
        <v>3603244.8865</v>
      </c>
      <c r="S43" s="8">
        <v>2396275.36</v>
      </c>
      <c r="T43" s="8">
        <v>7167841.4770000102</v>
      </c>
      <c r="U43" s="8">
        <v>4903686.091</v>
      </c>
      <c r="V43" s="8">
        <v>3279820.4224999999</v>
      </c>
      <c r="W43" s="8">
        <v>5835249.3850119896</v>
      </c>
      <c r="X43" s="8">
        <v>4035367.8852168298</v>
      </c>
    </row>
    <row r="44" spans="1:24" ht="16">
      <c r="A44" s="7" t="s">
        <v>493</v>
      </c>
      <c r="B44" s="8">
        <v>17115101.868999999</v>
      </c>
      <c r="C44" s="8">
        <v>17731065.314509898</v>
      </c>
      <c r="D44" s="8">
        <v>17337250.077</v>
      </c>
      <c r="E44" s="8">
        <v>10928882.478</v>
      </c>
      <c r="F44" s="8">
        <v>13173979.137</v>
      </c>
      <c r="G44" s="8">
        <v>10477489.7445</v>
      </c>
      <c r="H44" s="8">
        <v>14581506.6645</v>
      </c>
      <c r="I44" s="8">
        <v>25255732.035</v>
      </c>
      <c r="J44" s="8">
        <v>10020933.831</v>
      </c>
      <c r="K44" s="8">
        <v>12090137.581</v>
      </c>
      <c r="L44" s="8">
        <v>9177442.5764999893</v>
      </c>
      <c r="M44" s="8">
        <v>13316649.356000001</v>
      </c>
      <c r="N44" s="8">
        <v>8907473.1699999999</v>
      </c>
      <c r="O44" s="8">
        <v>9640524.6139999907</v>
      </c>
      <c r="P44" s="8">
        <v>12281970.358999999</v>
      </c>
      <c r="Q44" s="8">
        <v>15929172.955</v>
      </c>
      <c r="R44" s="8">
        <v>12432520.2085</v>
      </c>
      <c r="S44" s="8">
        <v>11195145.979</v>
      </c>
      <c r="T44" s="8">
        <v>8356925.3270000098</v>
      </c>
      <c r="U44" s="8">
        <v>13045078.662201799</v>
      </c>
      <c r="V44" s="8">
        <v>10387678.0405</v>
      </c>
      <c r="W44" s="8">
        <v>13883483.9705</v>
      </c>
      <c r="X44" s="8">
        <v>9691445.3640000001</v>
      </c>
    </row>
    <row r="45" spans="1:24" ht="16">
      <c r="A45" s="7" t="s">
        <v>494</v>
      </c>
      <c r="B45" s="8">
        <v>307311.34299999999</v>
      </c>
      <c r="C45" s="8">
        <v>363474.92800000001</v>
      </c>
      <c r="D45" s="8">
        <v>302477.88900000002</v>
      </c>
      <c r="E45" s="8">
        <v>425888.40600000002</v>
      </c>
      <c r="F45" s="8">
        <v>322898.446</v>
      </c>
      <c r="G45" s="8">
        <v>272571.73050000001</v>
      </c>
      <c r="H45" s="8">
        <v>551765.08100000001</v>
      </c>
      <c r="I45" s="8">
        <v>957245.78099999996</v>
      </c>
      <c r="J45" s="8">
        <v>85303.802999999898</v>
      </c>
      <c r="K45" s="8">
        <v>727691.72750000004</v>
      </c>
      <c r="L45" s="8">
        <v>91463.553499999995</v>
      </c>
      <c r="M45" s="8">
        <v>86734.271500000003</v>
      </c>
      <c r="N45" s="8">
        <v>497900.016</v>
      </c>
      <c r="O45" s="8">
        <v>162723.43100000001</v>
      </c>
      <c r="P45" s="8">
        <v>373355.35749999998</v>
      </c>
      <c r="Q45" s="8">
        <v>473872.80949999997</v>
      </c>
      <c r="R45" s="8">
        <v>285197.16200000001</v>
      </c>
      <c r="S45" s="8">
        <v>259542.78099999999</v>
      </c>
      <c r="T45" s="8">
        <v>235339.86900000001</v>
      </c>
      <c r="U45" s="8">
        <v>264784.93699999998</v>
      </c>
      <c r="V45" s="8">
        <v>655624.76199999999</v>
      </c>
      <c r="W45" s="8">
        <v>2234366.3714999999</v>
      </c>
      <c r="X45" s="8">
        <v>448198.93</v>
      </c>
    </row>
    <row r="46" spans="1:24" ht="16">
      <c r="A46" s="7" t="s">
        <v>495</v>
      </c>
      <c r="B46" s="8">
        <v>1742515.5619999999</v>
      </c>
      <c r="C46" s="8">
        <v>1749438.4044999999</v>
      </c>
      <c r="D46" s="8">
        <v>1773687.118</v>
      </c>
      <c r="E46" s="8">
        <v>926927.38500000001</v>
      </c>
      <c r="F46" s="8">
        <v>1586412.0865</v>
      </c>
      <c r="G46" s="8">
        <v>1099709.1525000001</v>
      </c>
      <c r="H46" s="8">
        <v>1632840.226</v>
      </c>
      <c r="I46" s="8">
        <v>699082.91505526903</v>
      </c>
      <c r="J46" s="8">
        <v>2746677.0835000002</v>
      </c>
      <c r="K46" s="8">
        <v>1404369.973</v>
      </c>
      <c r="L46" s="8">
        <v>1073406.6115000001</v>
      </c>
      <c r="M46" s="8">
        <v>1796251.2485</v>
      </c>
      <c r="N46" s="8">
        <v>1207682.7715</v>
      </c>
      <c r="O46" s="8">
        <v>1058055.787</v>
      </c>
      <c r="P46" s="8">
        <v>865798.9425</v>
      </c>
      <c r="Q46" s="8">
        <v>1517930.8615000001</v>
      </c>
      <c r="R46" s="8">
        <v>1021466.18733819</v>
      </c>
      <c r="S46" s="8">
        <v>1156362.5115</v>
      </c>
      <c r="T46" s="8">
        <v>1113660.915</v>
      </c>
      <c r="U46" s="8">
        <v>1972751.6614999999</v>
      </c>
      <c r="V46" s="8">
        <v>668162.90949999995</v>
      </c>
      <c r="W46" s="8">
        <v>415900.20250000001</v>
      </c>
      <c r="X46" s="8">
        <v>1170227.7964999999</v>
      </c>
    </row>
    <row r="47" spans="1:24" ht="16">
      <c r="A47" s="7" t="s">
        <v>496</v>
      </c>
      <c r="B47" s="8">
        <v>360547.17682423099</v>
      </c>
      <c r="C47" s="8">
        <v>366207.824499999</v>
      </c>
      <c r="D47" s="8">
        <v>366353.30625862401</v>
      </c>
      <c r="E47" s="8">
        <v>213159.70449999999</v>
      </c>
      <c r="F47" s="8">
        <v>304541.23197639198</v>
      </c>
      <c r="G47" s="8">
        <v>63392.604642861901</v>
      </c>
      <c r="H47" s="8">
        <v>555779.93623057904</v>
      </c>
      <c r="I47" s="8">
        <v>768957.00760491798</v>
      </c>
      <c r="J47" s="8">
        <v>442772.51073788397</v>
      </c>
      <c r="K47" s="8">
        <v>1357622.6918542599</v>
      </c>
      <c r="L47" s="8">
        <v>384853.45550000097</v>
      </c>
      <c r="M47" s="8">
        <v>122813.594391538</v>
      </c>
      <c r="N47" s="8">
        <v>408768.00774219498</v>
      </c>
      <c r="O47" s="8">
        <v>166195.55393163301</v>
      </c>
      <c r="P47" s="8">
        <v>385607.73685898201</v>
      </c>
      <c r="Q47" s="8">
        <v>398985.36912921601</v>
      </c>
      <c r="R47" s="8">
        <v>719472.45238600695</v>
      </c>
      <c r="S47" s="8">
        <v>618704.83552147995</v>
      </c>
      <c r="T47" s="8">
        <v>660230.84085111204</v>
      </c>
      <c r="U47" s="8">
        <v>234872.120959072</v>
      </c>
      <c r="V47" s="8">
        <v>422590.33499999699</v>
      </c>
      <c r="W47" s="8">
        <v>420999.32845956099</v>
      </c>
      <c r="X47" s="8">
        <v>347576.73381085199</v>
      </c>
    </row>
    <row r="48" spans="1:24" ht="16">
      <c r="A48" s="7" t="s">
        <v>692</v>
      </c>
      <c r="B48" s="8">
        <v>50900.873375044197</v>
      </c>
      <c r="C48" s="8">
        <v>46931.985519419803</v>
      </c>
      <c r="D48" s="8">
        <v>47149.2098035745</v>
      </c>
      <c r="E48" s="8">
        <v>10386.5231886412</v>
      </c>
      <c r="F48" s="8">
        <v>19489.5849176267</v>
      </c>
      <c r="G48" s="8">
        <v>8866.1214660700207</v>
      </c>
      <c r="H48" s="8">
        <v>13984.072279641099</v>
      </c>
      <c r="I48" s="8">
        <v>64578.077673528598</v>
      </c>
      <c r="J48" s="8">
        <v>14760.9007080509</v>
      </c>
      <c r="K48" s="8">
        <v>22179.418197538602</v>
      </c>
      <c r="L48" s="8">
        <v>16760.779912070699</v>
      </c>
      <c r="M48" s="8">
        <v>105927.255261913</v>
      </c>
      <c r="N48" s="8">
        <v>9010.5479476139899</v>
      </c>
      <c r="O48" s="8">
        <v>16028.664705093001</v>
      </c>
      <c r="P48" s="8">
        <v>11434.8870756167</v>
      </c>
      <c r="Q48" s="8">
        <v>9504.9521469660704</v>
      </c>
      <c r="R48" s="8">
        <v>15939.145613587099</v>
      </c>
      <c r="S48" s="8">
        <v>31196.590023652301</v>
      </c>
      <c r="T48" s="8">
        <v>18968.1304805326</v>
      </c>
      <c r="U48" s="8">
        <v>11716.176681995001</v>
      </c>
      <c r="V48" s="8">
        <v>12671.895778042999</v>
      </c>
      <c r="W48" s="8">
        <v>203918.80705566501</v>
      </c>
      <c r="X48" s="8">
        <v>12700.9171239691</v>
      </c>
    </row>
    <row r="49" spans="1:24" ht="16">
      <c r="A49" s="7" t="s">
        <v>693</v>
      </c>
      <c r="B49" s="8">
        <v>16775.1699999999</v>
      </c>
      <c r="C49" s="8">
        <v>19200.554499999998</v>
      </c>
      <c r="D49" s="8">
        <v>19060.022000000001</v>
      </c>
      <c r="E49" s="8">
        <v>10132.584500000001</v>
      </c>
      <c r="F49" s="8">
        <v>7316.5359999999901</v>
      </c>
      <c r="G49" s="8">
        <v>15831.495999999999</v>
      </c>
      <c r="H49" s="8">
        <v>10021.781499999999</v>
      </c>
      <c r="I49" s="8">
        <v>58236.589499999602</v>
      </c>
      <c r="J49" s="8">
        <v>70901.540000000197</v>
      </c>
      <c r="K49" s="8">
        <v>15110.9544999999</v>
      </c>
      <c r="L49" s="8">
        <v>132535.60649999999</v>
      </c>
      <c r="M49" s="8">
        <v>20723.254499999901</v>
      </c>
      <c r="N49" s="8">
        <v>9775.1290000000008</v>
      </c>
      <c r="O49" s="8">
        <v>14357.2769999999</v>
      </c>
      <c r="P49" s="8">
        <v>8932.8505000000205</v>
      </c>
      <c r="Q49" s="8">
        <v>6019.9414999998198</v>
      </c>
      <c r="R49" s="8">
        <v>30935.627500000199</v>
      </c>
      <c r="S49" s="8">
        <v>1599.18399999999</v>
      </c>
      <c r="T49" s="8">
        <v>129281.755</v>
      </c>
      <c r="U49" s="8">
        <v>4775.9461868155104</v>
      </c>
      <c r="V49" s="8">
        <v>8778.1820000000298</v>
      </c>
      <c r="W49" s="8">
        <v>117102.7625</v>
      </c>
      <c r="X49" s="8">
        <v>8921.3139999999694</v>
      </c>
    </row>
    <row r="50" spans="1:24" ht="16">
      <c r="A50" s="7" t="s">
        <v>695</v>
      </c>
      <c r="B50" s="8">
        <v>94953.722499999203</v>
      </c>
      <c r="C50" s="8">
        <v>93052.3730000004</v>
      </c>
      <c r="D50" s="8">
        <v>89514.196999999607</v>
      </c>
      <c r="E50" s="8">
        <v>23840.279500000001</v>
      </c>
      <c r="F50" s="8">
        <v>5839.76799999999</v>
      </c>
      <c r="G50" s="8">
        <v>7268.2995000001201</v>
      </c>
      <c r="H50" s="8">
        <v>43788.437500000298</v>
      </c>
      <c r="I50" s="8">
        <v>6435.4935000000096</v>
      </c>
      <c r="J50" s="8">
        <v>13584.1245000001</v>
      </c>
      <c r="K50" s="8">
        <v>47602.224000000402</v>
      </c>
      <c r="L50" s="8">
        <v>50539.974499999596</v>
      </c>
      <c r="M50" s="8">
        <v>11780.514499999899</v>
      </c>
      <c r="N50" s="8">
        <v>13156.450999999801</v>
      </c>
      <c r="O50" s="8">
        <v>20195.667500000101</v>
      </c>
      <c r="P50" s="8">
        <v>16817.907999999999</v>
      </c>
      <c r="Q50" s="8">
        <v>67855.423999999606</v>
      </c>
      <c r="R50" s="8">
        <v>27817.449000000299</v>
      </c>
      <c r="S50" s="8">
        <v>103318.632500001</v>
      </c>
      <c r="T50" s="8">
        <v>5326.3879999999499</v>
      </c>
      <c r="U50" s="8">
        <v>10860.529500000001</v>
      </c>
      <c r="V50" s="8">
        <v>34165.854500000103</v>
      </c>
      <c r="W50" s="8">
        <v>21827.023000000001</v>
      </c>
      <c r="X50" s="8">
        <v>35484.077499999803</v>
      </c>
    </row>
    <row r="51" spans="1:24" ht="16">
      <c r="A51" s="7" t="s">
        <v>694</v>
      </c>
      <c r="B51" s="8">
        <v>346734.27950000099</v>
      </c>
      <c r="C51" s="8">
        <v>347264.25300000102</v>
      </c>
      <c r="D51" s="8">
        <v>338732.68050000002</v>
      </c>
      <c r="E51" s="8">
        <v>82248.580499999895</v>
      </c>
      <c r="F51" s="8">
        <v>86094.042499999807</v>
      </c>
      <c r="G51" s="8">
        <v>120267.715</v>
      </c>
      <c r="H51" s="8">
        <v>98120.818000000596</v>
      </c>
      <c r="I51" s="8">
        <v>232191.651499998</v>
      </c>
      <c r="J51" s="8">
        <v>100254.96249999999</v>
      </c>
      <c r="K51" s="8">
        <v>113134.177499999</v>
      </c>
      <c r="L51" s="8">
        <v>91782.555000000502</v>
      </c>
      <c r="M51" s="8">
        <v>59872.7344999997</v>
      </c>
      <c r="N51" s="8">
        <v>91535.853276816895</v>
      </c>
      <c r="O51" s="8">
        <v>33446.954500000204</v>
      </c>
      <c r="P51" s="8">
        <v>90518.553499999805</v>
      </c>
      <c r="Q51" s="8">
        <v>102688.897999999</v>
      </c>
      <c r="R51" s="8">
        <v>81143.107999999498</v>
      </c>
      <c r="S51" s="8">
        <v>71515.368999999497</v>
      </c>
      <c r="T51" s="8">
        <v>155935.6495</v>
      </c>
      <c r="U51" s="8">
        <v>120337.469499999</v>
      </c>
      <c r="V51" s="8">
        <v>57210.513999999501</v>
      </c>
      <c r="W51" s="8">
        <v>84205.812499999898</v>
      </c>
      <c r="X51" s="8">
        <v>91342.466000000495</v>
      </c>
    </row>
    <row r="52" spans="1:24" ht="16">
      <c r="A52" s="7" t="s">
        <v>497</v>
      </c>
      <c r="B52" s="8">
        <v>369730.04100000003</v>
      </c>
      <c r="C52" s="8">
        <v>418121.007500001</v>
      </c>
      <c r="D52" s="8">
        <v>454673.26250000001</v>
      </c>
      <c r="E52" s="8">
        <v>912397.55799999903</v>
      </c>
      <c r="F52" s="8">
        <v>303562.86249999999</v>
      </c>
      <c r="G52" s="8">
        <v>235406.61099999701</v>
      </c>
      <c r="H52" s="8">
        <v>230528.69399999801</v>
      </c>
      <c r="I52" s="8">
        <v>166290.10549999899</v>
      </c>
      <c r="J52" s="8">
        <v>209679.28999999899</v>
      </c>
      <c r="K52" s="8">
        <v>214042.5165</v>
      </c>
      <c r="L52" s="8">
        <v>162321.06849999999</v>
      </c>
      <c r="M52" s="8">
        <v>197549.766</v>
      </c>
      <c r="N52" s="8">
        <v>208039.11099999899</v>
      </c>
      <c r="O52" s="8">
        <v>152534.71449999901</v>
      </c>
      <c r="P52" s="8">
        <v>255103.151000001</v>
      </c>
      <c r="Q52" s="8">
        <v>655785.57800000405</v>
      </c>
      <c r="R52" s="8">
        <v>144028.72450000001</v>
      </c>
      <c r="S52" s="8">
        <v>249663.14749999999</v>
      </c>
      <c r="T52" s="8">
        <v>262270.88700000098</v>
      </c>
      <c r="U52" s="8">
        <v>125129.0895</v>
      </c>
      <c r="V52" s="8">
        <v>277414.05299999798</v>
      </c>
      <c r="W52" s="8">
        <v>342529.04150000098</v>
      </c>
      <c r="X52" s="8">
        <v>305518</v>
      </c>
    </row>
    <row r="53" spans="1:24" ht="16">
      <c r="A53" s="7" t="s">
        <v>498</v>
      </c>
      <c r="B53" s="8">
        <v>659188.24399999599</v>
      </c>
      <c r="C53" s="8">
        <v>632184.82299999602</v>
      </c>
      <c r="D53" s="8">
        <v>570001.09550000401</v>
      </c>
      <c r="E53" s="8">
        <v>338083.961499998</v>
      </c>
      <c r="F53" s="8">
        <v>230415.790500003</v>
      </c>
      <c r="G53" s="8">
        <v>252298.936500001</v>
      </c>
      <c r="H53" s="8">
        <v>196611.00099999999</v>
      </c>
      <c r="I53" s="8">
        <v>184157.565999999</v>
      </c>
      <c r="J53" s="8">
        <v>303486.31649999903</v>
      </c>
      <c r="K53" s="8">
        <v>344462.22850000003</v>
      </c>
      <c r="L53" s="8">
        <v>397084.94765849703</v>
      </c>
      <c r="M53" s="8">
        <v>223118.94849999799</v>
      </c>
      <c r="N53" s="8">
        <v>149479.15650000001</v>
      </c>
      <c r="O53" s="8">
        <v>341387.02549999999</v>
      </c>
      <c r="P53" s="8">
        <v>351556.4535</v>
      </c>
      <c r="Q53" s="8">
        <v>174694.458000001</v>
      </c>
      <c r="R53" s="8">
        <v>355250.40749999299</v>
      </c>
      <c r="S53" s="8">
        <v>179198.288540232</v>
      </c>
      <c r="T53" s="8">
        <v>814358.48100000399</v>
      </c>
      <c r="U53" s="8">
        <v>210037.118500001</v>
      </c>
      <c r="V53" s="8">
        <v>352682.88049999799</v>
      </c>
      <c r="W53" s="8">
        <v>273022.91500000103</v>
      </c>
      <c r="X53" s="8">
        <v>337252.72449999797</v>
      </c>
    </row>
    <row r="54" spans="1:24" ht="16">
      <c r="A54" s="7" t="s">
        <v>499</v>
      </c>
      <c r="B54" s="8">
        <v>280345.86800000002</v>
      </c>
      <c r="C54" s="8">
        <v>306716.67900000099</v>
      </c>
      <c r="D54" s="8">
        <v>52296.267369482099</v>
      </c>
      <c r="E54" s="8">
        <v>204376.602911555</v>
      </c>
      <c r="F54" s="8">
        <v>128809.811226183</v>
      </c>
      <c r="G54" s="8">
        <v>95741.714000001302</v>
      </c>
      <c r="H54" s="8">
        <v>245646.97103564901</v>
      </c>
      <c r="I54" s="8">
        <v>103762.619389682</v>
      </c>
      <c r="J54" s="8">
        <v>130239.0505</v>
      </c>
      <c r="K54" s="8">
        <v>79433.639000000097</v>
      </c>
      <c r="L54" s="8">
        <v>69953.627440008306</v>
      </c>
      <c r="M54" s="8">
        <v>66488.323610466701</v>
      </c>
      <c r="N54" s="8">
        <v>163125.97999463099</v>
      </c>
      <c r="O54" s="8">
        <v>122386.63250000001</v>
      </c>
      <c r="P54" s="8">
        <v>118556.01032056499</v>
      </c>
      <c r="Q54" s="8">
        <v>161397.92482235099</v>
      </c>
      <c r="R54" s="8">
        <v>109068.49150000099</v>
      </c>
      <c r="S54" s="8">
        <v>129492.36392668</v>
      </c>
      <c r="T54" s="8">
        <v>98902.890500000605</v>
      </c>
      <c r="U54" s="8">
        <v>47780.570499999798</v>
      </c>
      <c r="V54" s="8">
        <v>524188.20008381602</v>
      </c>
      <c r="W54" s="8">
        <v>96327.801000000298</v>
      </c>
      <c r="X54" s="8">
        <v>198504.21427471799</v>
      </c>
    </row>
    <row r="55" spans="1:24" ht="16">
      <c r="A55" s="7" t="s">
        <v>500</v>
      </c>
      <c r="B55" s="8">
        <v>55749.357031449101</v>
      </c>
      <c r="C55" s="8">
        <v>46689.475176687702</v>
      </c>
      <c r="D55" s="8">
        <v>52566.597796841001</v>
      </c>
      <c r="E55" s="8">
        <v>40041.032220378504</v>
      </c>
      <c r="F55" s="8">
        <v>43400.856074232499</v>
      </c>
      <c r="G55" s="8">
        <v>48868.245541476601</v>
      </c>
      <c r="H55" s="8">
        <v>50174.444746196597</v>
      </c>
      <c r="I55" s="8">
        <v>74393.080462685801</v>
      </c>
      <c r="J55" s="8">
        <v>153213.62453427701</v>
      </c>
      <c r="K55" s="8">
        <v>42852.264052448401</v>
      </c>
      <c r="L55" s="8">
        <v>28608.638738441899</v>
      </c>
      <c r="M55" s="8">
        <v>36418.273832070103</v>
      </c>
      <c r="N55" s="8">
        <v>26366.371927381399</v>
      </c>
      <c r="O55" s="8">
        <v>53161.171195192401</v>
      </c>
      <c r="P55" s="8">
        <v>34583.775898333603</v>
      </c>
      <c r="Q55" s="8">
        <v>47649.0286060207</v>
      </c>
      <c r="R55" s="8">
        <v>61553.3360470232</v>
      </c>
      <c r="S55" s="8">
        <v>30782.952316081501</v>
      </c>
      <c r="T55" s="8">
        <v>44057.190859508002</v>
      </c>
      <c r="U55" s="8">
        <v>39804.7197688335</v>
      </c>
      <c r="V55" s="8">
        <v>27453.053684006602</v>
      </c>
      <c r="W55" s="8">
        <v>47595.375499946203</v>
      </c>
      <c r="X55" s="8">
        <v>34526.613205960297</v>
      </c>
    </row>
    <row r="56" spans="1:24" ht="16">
      <c r="A56" s="7" t="s">
        <v>501</v>
      </c>
      <c r="B56" s="8">
        <v>146583.45652320399</v>
      </c>
      <c r="C56" s="8">
        <v>147724.071134208</v>
      </c>
      <c r="D56" s="8">
        <v>172728.57604313799</v>
      </c>
      <c r="E56" s="8">
        <v>89818.058768352304</v>
      </c>
      <c r="F56" s="8">
        <v>74578.559490323605</v>
      </c>
      <c r="G56" s="8">
        <v>74897.019074201802</v>
      </c>
      <c r="H56" s="8">
        <v>63834.307443814803</v>
      </c>
      <c r="I56" s="8">
        <v>504301.629611907</v>
      </c>
      <c r="J56" s="8">
        <v>72771.169690838302</v>
      </c>
      <c r="K56" s="8">
        <v>104074.21931647501</v>
      </c>
      <c r="L56" s="8">
        <v>57370.292746731502</v>
      </c>
      <c r="M56" s="8">
        <v>64593.730572739703</v>
      </c>
      <c r="N56" s="8">
        <v>51657.254701962403</v>
      </c>
      <c r="O56" s="8">
        <v>48703.5972164052</v>
      </c>
      <c r="P56" s="8">
        <v>39224.4383909198</v>
      </c>
      <c r="Q56" s="8">
        <v>44486.923804602702</v>
      </c>
      <c r="R56" s="8">
        <v>48931.326139033401</v>
      </c>
      <c r="S56" s="8">
        <v>56299.776329994696</v>
      </c>
      <c r="T56" s="8">
        <v>33951.578203139899</v>
      </c>
      <c r="U56" s="8">
        <v>38701.035014549401</v>
      </c>
      <c r="V56" s="8">
        <v>56905.7726621123</v>
      </c>
      <c r="W56" s="8">
        <v>39880.817240418299</v>
      </c>
      <c r="X56" s="8">
        <v>46301.605576551097</v>
      </c>
    </row>
    <row r="57" spans="1:24" ht="16">
      <c r="A57" s="7" t="s">
        <v>502</v>
      </c>
      <c r="B57" s="8">
        <v>881965.25749999797</v>
      </c>
      <c r="C57" s="8">
        <v>934121.72799999698</v>
      </c>
      <c r="D57" s="8">
        <v>944429.85549999401</v>
      </c>
      <c r="E57" s="8">
        <v>1222038.7350000001</v>
      </c>
      <c r="F57" s="8">
        <v>4988094.40750001</v>
      </c>
      <c r="G57" s="8">
        <v>659044.11450000003</v>
      </c>
      <c r="H57" s="8">
        <v>726778.17749999894</v>
      </c>
      <c r="I57" s="8">
        <v>3435932.04710826</v>
      </c>
      <c r="J57" s="8">
        <v>1040211.4335</v>
      </c>
      <c r="K57" s="8">
        <v>1275790.5145</v>
      </c>
      <c r="L57" s="8">
        <v>1444159.9646429201</v>
      </c>
      <c r="M57" s="8">
        <v>1411385.8805</v>
      </c>
      <c r="N57" s="8">
        <v>560274.47000244004</v>
      </c>
      <c r="O57" s="8">
        <v>1736130.0819999999</v>
      </c>
      <c r="P57" s="8">
        <v>910217.14200000104</v>
      </c>
      <c r="Q57" s="8">
        <v>978217.21450000105</v>
      </c>
      <c r="R57" s="8">
        <v>880118.41100000404</v>
      </c>
      <c r="S57" s="8">
        <v>576910.65150000504</v>
      </c>
      <c r="T57" s="8">
        <v>1002504.2805</v>
      </c>
      <c r="U57" s="8">
        <v>1044913.17016933</v>
      </c>
      <c r="V57" s="8">
        <v>621444.51049999695</v>
      </c>
      <c r="W57" s="8">
        <v>924075.39158922597</v>
      </c>
      <c r="X57" s="8">
        <v>564153.272682618</v>
      </c>
    </row>
    <row r="58" spans="1:24" ht="16">
      <c r="A58" s="7" t="s">
        <v>503</v>
      </c>
      <c r="B58" s="8">
        <v>464691.540105892</v>
      </c>
      <c r="C58" s="8">
        <v>535716.4915</v>
      </c>
      <c r="D58" s="8">
        <v>683858.21801507298</v>
      </c>
      <c r="E58" s="8">
        <v>580639.16244454402</v>
      </c>
      <c r="F58" s="8">
        <v>428695.94059379399</v>
      </c>
      <c r="G58" s="8">
        <v>476229.75599999499</v>
      </c>
      <c r="H58" s="8">
        <v>495136.45249999902</v>
      </c>
      <c r="I58" s="8">
        <v>361611.538</v>
      </c>
      <c r="J58" s="8">
        <v>434310.19222428201</v>
      </c>
      <c r="K58" s="8">
        <v>411902.102000001</v>
      </c>
      <c r="L58" s="8">
        <v>560919.75919017999</v>
      </c>
      <c r="M58" s="8">
        <v>360048.34200000198</v>
      </c>
      <c r="N58" s="8">
        <v>517283.26775969402</v>
      </c>
      <c r="O58" s="8">
        <v>547217.22079328902</v>
      </c>
      <c r="P58" s="8">
        <v>438851.00550000102</v>
      </c>
      <c r="Q58" s="8">
        <v>500088.71850000101</v>
      </c>
      <c r="R58" s="8">
        <v>692277.58399999805</v>
      </c>
      <c r="S58" s="8">
        <v>582004.18950000196</v>
      </c>
      <c r="T58" s="8">
        <v>585580.75550000404</v>
      </c>
      <c r="U58" s="8">
        <v>586389.16100000299</v>
      </c>
      <c r="V58" s="8">
        <v>433612.05241041299</v>
      </c>
      <c r="W58" s="8">
        <v>571579.41786494805</v>
      </c>
      <c r="X58" s="8">
        <v>422097.78278858803</v>
      </c>
    </row>
    <row r="59" spans="1:24" ht="16">
      <c r="A59" s="7" t="s">
        <v>504</v>
      </c>
      <c r="B59" s="8">
        <v>173599.377942052</v>
      </c>
      <c r="C59" s="8">
        <v>175658.13800000001</v>
      </c>
      <c r="D59" s="8">
        <v>177627.25249999901</v>
      </c>
      <c r="E59" s="8">
        <v>136008.38</v>
      </c>
      <c r="F59" s="8">
        <v>265059.91499999998</v>
      </c>
      <c r="G59" s="8">
        <v>126647.409350457</v>
      </c>
      <c r="H59" s="8">
        <v>246610.15799999901</v>
      </c>
      <c r="I59" s="8">
        <v>234385.49900000001</v>
      </c>
      <c r="J59" s="8">
        <v>172039.73400000099</v>
      </c>
      <c r="K59" s="8">
        <v>335656.01350000099</v>
      </c>
      <c r="L59" s="8">
        <v>27621.808500000101</v>
      </c>
      <c r="M59" s="8">
        <v>264536.64399999997</v>
      </c>
      <c r="N59" s="8">
        <v>174382.16250000001</v>
      </c>
      <c r="O59" s="8">
        <v>315025.3395</v>
      </c>
      <c r="P59" s="8">
        <v>84271.782500000205</v>
      </c>
      <c r="Q59" s="8">
        <v>137187.53150000001</v>
      </c>
      <c r="R59" s="8">
        <v>246931.28800000099</v>
      </c>
      <c r="S59" s="8">
        <v>317514.49650000298</v>
      </c>
      <c r="T59" s="8">
        <v>27430.0425</v>
      </c>
      <c r="U59" s="8">
        <v>108623.98829254899</v>
      </c>
      <c r="V59" s="8">
        <v>125542.249499999</v>
      </c>
      <c r="W59" s="8">
        <v>130292.825</v>
      </c>
      <c r="X59" s="8">
        <v>194516.31100000101</v>
      </c>
    </row>
    <row r="60" spans="1:24" ht="16">
      <c r="A60" s="7" t="s">
        <v>663</v>
      </c>
      <c r="B60" s="8">
        <v>5929238.6671860097</v>
      </c>
      <c r="C60" s="8">
        <v>5713708.5018918896</v>
      </c>
      <c r="D60" s="8">
        <v>5631540.5996535998</v>
      </c>
      <c r="E60" s="8">
        <v>10167322.243935</v>
      </c>
      <c r="F60" s="8">
        <v>24374418.4009124</v>
      </c>
      <c r="G60" s="8">
        <v>2065026.8487853899</v>
      </c>
      <c r="H60" s="8">
        <v>4589603.79641842</v>
      </c>
      <c r="I60" s="8">
        <v>6157876.57900004</v>
      </c>
      <c r="J60" s="8">
        <v>3929547.43904411</v>
      </c>
      <c r="K60" s="8">
        <v>5797080.0830458105</v>
      </c>
      <c r="L60" s="8">
        <v>2775027.3843888799</v>
      </c>
      <c r="M60" s="8">
        <v>10194036.9276604</v>
      </c>
      <c r="N60" s="8">
        <v>4043564.2635541898</v>
      </c>
      <c r="O60" s="8">
        <v>3177150.9112416599</v>
      </c>
      <c r="P60" s="8">
        <v>7346239.2326948904</v>
      </c>
      <c r="Q60" s="8">
        <v>8200869.7176562399</v>
      </c>
      <c r="R60" s="8">
        <v>4698553.7266556304</v>
      </c>
      <c r="S60" s="8">
        <v>5863941.6998647796</v>
      </c>
      <c r="T60" s="8">
        <v>4370519.8941123998</v>
      </c>
      <c r="U60" s="8">
        <v>6810917.7258810997</v>
      </c>
      <c r="V60" s="8">
        <v>5331255.2289838903</v>
      </c>
      <c r="W60" s="8">
        <v>2673325.6238781302</v>
      </c>
      <c r="X60" s="8">
        <v>4909223.4979748903</v>
      </c>
    </row>
    <row r="61" spans="1:24" ht="16">
      <c r="A61" s="7" t="s">
        <v>664</v>
      </c>
      <c r="B61" s="8">
        <v>1770795.9107328299</v>
      </c>
      <c r="C61" s="8">
        <v>1777109.73070738</v>
      </c>
      <c r="D61" s="8">
        <v>1740077.31659718</v>
      </c>
      <c r="E61" s="8">
        <v>3218737.1880812799</v>
      </c>
      <c r="F61" s="8">
        <v>4986650.8144383803</v>
      </c>
      <c r="G61" s="8">
        <v>415909.167044384</v>
      </c>
      <c r="H61" s="8">
        <v>1888962.62902609</v>
      </c>
      <c r="I61" s="8">
        <v>2471302.1309999898</v>
      </c>
      <c r="J61" s="8">
        <v>1250483.72214243</v>
      </c>
      <c r="K61" s="8">
        <v>2319737.2379999999</v>
      </c>
      <c r="L61" s="8">
        <v>1068631.75987858</v>
      </c>
      <c r="M61" s="8">
        <v>2365630.0938429399</v>
      </c>
      <c r="N61" s="8">
        <v>1532382.28636374</v>
      </c>
      <c r="O61" s="8">
        <v>1194532.27173943</v>
      </c>
      <c r="P61" s="8">
        <v>1653816.85890849</v>
      </c>
      <c r="Q61" s="8">
        <v>2557152.79335823</v>
      </c>
      <c r="R61" s="8">
        <v>1454526.5366239999</v>
      </c>
      <c r="S61" s="8">
        <v>1303429.6606246701</v>
      </c>
      <c r="T61" s="8">
        <v>1705836.92730492</v>
      </c>
      <c r="U61" s="8">
        <v>1871042.9112990501</v>
      </c>
      <c r="V61" s="8">
        <v>1915408.6472821301</v>
      </c>
      <c r="W61" s="8">
        <v>1395897.0649999899</v>
      </c>
      <c r="X61" s="8">
        <v>2788734.8859115099</v>
      </c>
    </row>
    <row r="62" spans="1:24" ht="16">
      <c r="A62" s="7" t="s">
        <v>665</v>
      </c>
      <c r="B62" s="8">
        <v>1140809.2930000101</v>
      </c>
      <c r="C62" s="8">
        <v>1026108.9376416</v>
      </c>
      <c r="D62" s="8">
        <v>1027199.9915</v>
      </c>
      <c r="E62" s="8">
        <v>1370353.227</v>
      </c>
      <c r="F62" s="8">
        <v>1771254.5060336799</v>
      </c>
      <c r="G62" s="8">
        <v>202168.30799999999</v>
      </c>
      <c r="H62" s="8">
        <v>846843.93749999697</v>
      </c>
      <c r="I62" s="8">
        <v>1008867.16072446</v>
      </c>
      <c r="J62" s="8">
        <v>715605.97603320295</v>
      </c>
      <c r="K62" s="8">
        <v>968801.95333222102</v>
      </c>
      <c r="L62" s="8">
        <v>740163.92223531299</v>
      </c>
      <c r="M62" s="8">
        <v>740508.44757370697</v>
      </c>
      <c r="N62" s="8">
        <v>931577.7452604</v>
      </c>
      <c r="O62" s="8">
        <v>598310.19950000104</v>
      </c>
      <c r="P62" s="8">
        <v>728466.410752511</v>
      </c>
      <c r="Q62" s="8">
        <v>1193388.98247324</v>
      </c>
      <c r="R62" s="8">
        <v>564525.36549999996</v>
      </c>
      <c r="S62" s="8">
        <v>596886.25153052201</v>
      </c>
      <c r="T62" s="8">
        <v>938926.73721786099</v>
      </c>
      <c r="U62" s="8">
        <v>814385.49488602497</v>
      </c>
      <c r="V62" s="8">
        <v>797557.49550000299</v>
      </c>
      <c r="W62" s="8">
        <v>774236.81650000403</v>
      </c>
      <c r="X62" s="8">
        <v>1502326.99300001</v>
      </c>
    </row>
    <row r="63" spans="1:24" ht="16">
      <c r="A63" s="7" t="s">
        <v>666</v>
      </c>
      <c r="B63" s="8">
        <v>2784044.89118391</v>
      </c>
      <c r="C63" s="8">
        <v>2595870.6435363302</v>
      </c>
      <c r="D63" s="8">
        <v>2551892.7064964701</v>
      </c>
      <c r="E63" s="8">
        <v>3950309.3089124798</v>
      </c>
      <c r="F63" s="8">
        <v>4480996.8315965198</v>
      </c>
      <c r="G63" s="8">
        <v>190163.54516526201</v>
      </c>
      <c r="H63" s="8">
        <v>1794496.1623237301</v>
      </c>
      <c r="I63" s="8">
        <v>1431434.3465894801</v>
      </c>
      <c r="J63" s="8">
        <v>2164344.9819654101</v>
      </c>
      <c r="K63" s="8">
        <v>1693048.93638765</v>
      </c>
      <c r="L63" s="8">
        <v>1504762.9013213599</v>
      </c>
      <c r="M63" s="8">
        <v>1208585.7050000001</v>
      </c>
      <c r="N63" s="8">
        <v>2751193.6070456398</v>
      </c>
      <c r="O63" s="8">
        <v>1242102.3443620401</v>
      </c>
      <c r="P63" s="8">
        <v>2858034.7050668998</v>
      </c>
      <c r="Q63" s="8">
        <v>3148579.03631372</v>
      </c>
      <c r="R63" s="8">
        <v>1006842.948</v>
      </c>
      <c r="S63" s="8">
        <v>1542321.4602392199</v>
      </c>
      <c r="T63" s="8">
        <v>1721253.55438829</v>
      </c>
      <c r="U63" s="8">
        <v>2362988.6919729798</v>
      </c>
      <c r="V63" s="8">
        <v>2140214.6372277201</v>
      </c>
      <c r="W63" s="8">
        <v>1536925.1745</v>
      </c>
      <c r="X63" s="8">
        <v>3168851.1645000102</v>
      </c>
    </row>
    <row r="64" spans="1:24" ht="16">
      <c r="A64" s="7" t="s">
        <v>667</v>
      </c>
      <c r="B64" s="8">
        <v>33851061.127366804</v>
      </c>
      <c r="C64" s="8">
        <v>32760933.802000001</v>
      </c>
      <c r="D64" s="8">
        <v>37228758.502409004</v>
      </c>
      <c r="E64" s="8">
        <v>21004417.859499998</v>
      </c>
      <c r="F64" s="8">
        <v>27536370.147021301</v>
      </c>
      <c r="G64" s="8">
        <v>24577434.397121198</v>
      </c>
      <c r="H64" s="8">
        <v>45183304.054609597</v>
      </c>
      <c r="I64" s="8">
        <v>20865149.368500002</v>
      </c>
      <c r="J64" s="8">
        <v>43016780.0570454</v>
      </c>
      <c r="K64" s="8">
        <v>12511240.142999999</v>
      </c>
      <c r="L64" s="8">
        <v>23448428.375520598</v>
      </c>
      <c r="M64" s="8">
        <v>25451358.307</v>
      </c>
      <c r="N64" s="8">
        <v>24969569.749000099</v>
      </c>
      <c r="O64" s="8">
        <v>17552628.215500001</v>
      </c>
      <c r="P64" s="8">
        <v>22281687.384937499</v>
      </c>
      <c r="Q64" s="8">
        <v>24623741.828500099</v>
      </c>
      <c r="R64" s="8">
        <v>20303228.393500101</v>
      </c>
      <c r="S64" s="8">
        <v>25733358.552044101</v>
      </c>
      <c r="T64" s="8">
        <v>27694729.9559648</v>
      </c>
      <c r="U64" s="8">
        <v>36182997.941487901</v>
      </c>
      <c r="V64" s="8">
        <v>19326649.656999901</v>
      </c>
      <c r="W64" s="8">
        <v>14430121.005000001</v>
      </c>
      <c r="X64" s="8">
        <v>24239431.837316401</v>
      </c>
    </row>
    <row r="65" spans="1:24" ht="16">
      <c r="A65" s="7" t="s">
        <v>668</v>
      </c>
      <c r="B65" s="8">
        <v>22219443.912909899</v>
      </c>
      <c r="C65" s="8">
        <v>24312643.693242799</v>
      </c>
      <c r="D65" s="8">
        <v>21924035.017221399</v>
      </c>
      <c r="E65" s="8">
        <v>13524453.077449599</v>
      </c>
      <c r="F65" s="8">
        <v>33267016.195151102</v>
      </c>
      <c r="G65" s="8">
        <v>10412466.5666546</v>
      </c>
      <c r="H65" s="8">
        <v>15379309.481120599</v>
      </c>
      <c r="I65" s="8">
        <v>24441224.746311899</v>
      </c>
      <c r="J65" s="8">
        <v>13936183.898867801</v>
      </c>
      <c r="K65" s="8">
        <v>11484103.6723914</v>
      </c>
      <c r="L65" s="8">
        <v>9990834.4744138308</v>
      </c>
      <c r="M65" s="8">
        <v>19238666.1808463</v>
      </c>
      <c r="N65" s="8">
        <v>20681319.918339498</v>
      </c>
      <c r="O65" s="8">
        <v>25631538.964167099</v>
      </c>
      <c r="P65" s="8">
        <v>11980800.8031181</v>
      </c>
      <c r="Q65" s="8">
        <v>13409322.0581584</v>
      </c>
      <c r="R65" s="8">
        <v>25054356.157014899</v>
      </c>
      <c r="S65" s="8">
        <v>8289671.0149437301</v>
      </c>
      <c r="T65" s="8">
        <v>16629401.729112601</v>
      </c>
      <c r="U65" s="8">
        <v>19259038.9381744</v>
      </c>
      <c r="V65" s="8">
        <v>9031737.2511764802</v>
      </c>
      <c r="W65" s="8">
        <v>18468158.1767365</v>
      </c>
      <c r="X65" s="8">
        <v>24005642.857499901</v>
      </c>
    </row>
    <row r="66" spans="1:24" ht="16">
      <c r="A66" s="7" t="s">
        <v>254</v>
      </c>
      <c r="B66" s="8">
        <v>13609307.6477766</v>
      </c>
      <c r="C66" s="8">
        <v>13137429.2890692</v>
      </c>
      <c r="D66" s="8">
        <v>13171385.324583</v>
      </c>
      <c r="E66" s="8">
        <v>3307439.3579971101</v>
      </c>
      <c r="F66" s="8">
        <v>5456378.4162326101</v>
      </c>
      <c r="G66" s="8">
        <v>7387321.5650000004</v>
      </c>
      <c r="H66" s="8">
        <v>6150920.7228186401</v>
      </c>
      <c r="I66" s="8">
        <v>4641876.3560000099</v>
      </c>
      <c r="J66" s="8">
        <v>7786233.13831654</v>
      </c>
      <c r="K66" s="8">
        <v>6951777.3320179097</v>
      </c>
      <c r="L66" s="8">
        <v>4569592.5774108898</v>
      </c>
      <c r="M66" s="8">
        <v>20192114.995911598</v>
      </c>
      <c r="N66" s="8">
        <v>5369078.6104352698</v>
      </c>
      <c r="O66" s="8">
        <v>3579817.8101212298</v>
      </c>
      <c r="P66" s="8">
        <v>6632817.1950626196</v>
      </c>
      <c r="Q66" s="8">
        <v>4625633.0927795703</v>
      </c>
      <c r="R66" s="8">
        <v>4577887.0591322202</v>
      </c>
      <c r="S66" s="8">
        <v>5253295.1277710302</v>
      </c>
      <c r="T66" s="8">
        <v>6798434.9509999799</v>
      </c>
      <c r="U66" s="8">
        <v>11718267.9759108</v>
      </c>
      <c r="V66" s="8">
        <v>4519204.3790028896</v>
      </c>
      <c r="W66" s="8">
        <v>3782391.5905414801</v>
      </c>
      <c r="X66" s="8">
        <v>5072788.2127294</v>
      </c>
    </row>
    <row r="67" spans="1:24" ht="16">
      <c r="A67" s="7" t="s">
        <v>669</v>
      </c>
      <c r="B67" s="8">
        <v>7898220.1474956004</v>
      </c>
      <c r="C67" s="8">
        <v>7874620.2722515604</v>
      </c>
      <c r="D67" s="8">
        <v>7797815.3993389197</v>
      </c>
      <c r="E67" s="8">
        <v>8854265.4430001192</v>
      </c>
      <c r="F67" s="8">
        <v>34952432.614113301</v>
      </c>
      <c r="G67" s="8">
        <v>7343557.5509877903</v>
      </c>
      <c r="H67" s="8">
        <v>6109892.0445105499</v>
      </c>
      <c r="I67" s="8">
        <v>8975656.9310626592</v>
      </c>
      <c r="J67" s="8">
        <v>4069508.79447885</v>
      </c>
      <c r="K67" s="8">
        <v>7917959.0621586796</v>
      </c>
      <c r="L67" s="8">
        <v>4589096.98256326</v>
      </c>
      <c r="M67" s="8">
        <v>13883266.1294077</v>
      </c>
      <c r="N67" s="8">
        <v>5524256.1906543504</v>
      </c>
      <c r="O67" s="8">
        <v>5796052.8788934099</v>
      </c>
      <c r="P67" s="8">
        <v>7149464.5433841199</v>
      </c>
      <c r="Q67" s="8">
        <v>5717303.5425822297</v>
      </c>
      <c r="R67" s="8">
        <v>4195950.2743994603</v>
      </c>
      <c r="S67" s="8">
        <v>3661226.1903830199</v>
      </c>
      <c r="T67" s="8">
        <v>5805115.8819383401</v>
      </c>
      <c r="U67" s="8">
        <v>7627126.3717433102</v>
      </c>
      <c r="V67" s="8">
        <v>4658533.9509999799</v>
      </c>
      <c r="W67" s="8">
        <v>6196449.0530637996</v>
      </c>
      <c r="X67" s="8">
        <v>3818442.7769736298</v>
      </c>
    </row>
    <row r="68" spans="1:24" ht="16">
      <c r="A68" s="7" t="s">
        <v>670</v>
      </c>
      <c r="B68" s="8">
        <v>39982749.215644203</v>
      </c>
      <c r="C68" s="8">
        <v>39333571.7155798</v>
      </c>
      <c r="D68" s="8">
        <v>39863990.298396103</v>
      </c>
      <c r="E68" s="8">
        <v>48130268.1746796</v>
      </c>
      <c r="F68" s="8">
        <v>166457190.79367101</v>
      </c>
      <c r="G68" s="8">
        <v>21138542.323967099</v>
      </c>
      <c r="H68" s="8">
        <v>29654004.8862167</v>
      </c>
      <c r="I68" s="8">
        <v>19550805.363243502</v>
      </c>
      <c r="J68" s="8">
        <v>10076347.6828524</v>
      </c>
      <c r="K68" s="8">
        <v>31622787.729709402</v>
      </c>
      <c r="L68" s="8">
        <v>13545319.366190599</v>
      </c>
      <c r="M68" s="8">
        <v>69721889.822357401</v>
      </c>
      <c r="N68" s="8">
        <v>26689898.921810701</v>
      </c>
      <c r="O68" s="8">
        <v>19972835.594358198</v>
      </c>
      <c r="P68" s="8">
        <v>55103279.274000302</v>
      </c>
      <c r="Q68" s="8">
        <v>29031004.218781099</v>
      </c>
      <c r="R68" s="8">
        <v>13754964.7084109</v>
      </c>
      <c r="S68" s="8">
        <v>24740217.462986201</v>
      </c>
      <c r="T68" s="8">
        <v>15231200.7520216</v>
      </c>
      <c r="U68" s="8">
        <v>47149116.132399403</v>
      </c>
      <c r="V68" s="8">
        <v>25136456.693397</v>
      </c>
      <c r="W68" s="8">
        <v>22448935.683309</v>
      </c>
      <c r="X68" s="8">
        <v>15257942.8632991</v>
      </c>
    </row>
    <row r="69" spans="1:24" ht="16">
      <c r="A69" s="7" t="s">
        <v>505</v>
      </c>
      <c r="B69" s="8">
        <v>61625.516999999898</v>
      </c>
      <c r="C69" s="8">
        <v>55745.640999999297</v>
      </c>
      <c r="D69" s="8">
        <v>49181.9629999998</v>
      </c>
      <c r="E69" s="8">
        <v>20479.436500000102</v>
      </c>
      <c r="F69" s="8">
        <v>28488.736000000001</v>
      </c>
      <c r="G69" s="8">
        <v>98223.808500001105</v>
      </c>
      <c r="H69" s="8">
        <v>30701.997499999801</v>
      </c>
      <c r="I69" s="8">
        <v>169374.277550395</v>
      </c>
      <c r="J69" s="8">
        <v>8007.9324999999999</v>
      </c>
      <c r="K69" s="8">
        <v>46485.971499999898</v>
      </c>
      <c r="L69" s="8">
        <v>2446.8285000000101</v>
      </c>
      <c r="M69" s="8">
        <v>585737.261500002</v>
      </c>
      <c r="N69" s="8">
        <v>65826.267999999895</v>
      </c>
      <c r="O69" s="8">
        <v>46501.432000000103</v>
      </c>
      <c r="P69" s="8">
        <v>14147.9085</v>
      </c>
      <c r="Q69" s="8">
        <v>24182.9925</v>
      </c>
      <c r="R69" s="8">
        <v>15165.603000000099</v>
      </c>
      <c r="S69" s="8">
        <v>52070.453999999998</v>
      </c>
      <c r="T69" s="8">
        <v>8088.88399999999</v>
      </c>
      <c r="U69" s="8">
        <v>39152.591500000199</v>
      </c>
      <c r="V69" s="8">
        <v>27088.655999999799</v>
      </c>
      <c r="W69" s="8">
        <v>6817.6700000000201</v>
      </c>
      <c r="X69" s="8">
        <v>30730.899000000201</v>
      </c>
    </row>
    <row r="70" spans="1:24" ht="16">
      <c r="A70" s="7" t="s">
        <v>506</v>
      </c>
      <c r="B70" s="8">
        <v>114155.105</v>
      </c>
      <c r="C70" s="8">
        <v>116320.9455</v>
      </c>
      <c r="D70" s="8">
        <v>116224.9115</v>
      </c>
      <c r="E70" s="8">
        <v>62107.014499999997</v>
      </c>
      <c r="F70" s="8">
        <v>52737.406499999903</v>
      </c>
      <c r="G70" s="8">
        <v>60672.881000000001</v>
      </c>
      <c r="H70" s="8">
        <v>75168.2401196024</v>
      </c>
      <c r="I70" s="8">
        <v>1821362.9715</v>
      </c>
      <c r="J70" s="8">
        <v>155349.95199999999</v>
      </c>
      <c r="K70" s="8">
        <v>63039.478999999999</v>
      </c>
      <c r="L70" s="8">
        <v>103106.493</v>
      </c>
      <c r="M70" s="8">
        <v>107017.78350000001</v>
      </c>
      <c r="N70" s="8">
        <v>56454.977500000001</v>
      </c>
      <c r="O70" s="8">
        <v>77301.219155423998</v>
      </c>
      <c r="P70" s="8">
        <v>92246.419500000105</v>
      </c>
      <c r="Q70" s="8">
        <v>80607.532500000001</v>
      </c>
      <c r="R70" s="8">
        <v>71173.474000000002</v>
      </c>
      <c r="S70" s="8">
        <v>40570.902000000002</v>
      </c>
      <c r="T70" s="8">
        <v>204297.796</v>
      </c>
      <c r="U70" s="8">
        <v>133035.4725</v>
      </c>
      <c r="V70" s="8">
        <v>44668.092499999999</v>
      </c>
      <c r="W70" s="8">
        <v>56775.313499999997</v>
      </c>
      <c r="X70" s="8">
        <v>149262.64367059001</v>
      </c>
    </row>
    <row r="71" spans="1:24" ht="16">
      <c r="A71" s="7" t="s">
        <v>507</v>
      </c>
      <c r="B71" s="8">
        <v>684232.54118201497</v>
      </c>
      <c r="C71" s="8">
        <v>639645.32345055195</v>
      </c>
      <c r="D71" s="8">
        <v>621962.56149999995</v>
      </c>
      <c r="E71" s="8">
        <v>220043.62100000001</v>
      </c>
      <c r="F71" s="8">
        <v>191113.7095</v>
      </c>
      <c r="G71" s="8">
        <v>336642.28899999999</v>
      </c>
      <c r="H71" s="8">
        <v>210335.51500000001</v>
      </c>
      <c r="I71" s="8">
        <v>2084341.99104716</v>
      </c>
      <c r="J71" s="8">
        <v>269925.23300000001</v>
      </c>
      <c r="K71" s="8">
        <v>213462.78599999999</v>
      </c>
      <c r="L71" s="8">
        <v>215670.35149999999</v>
      </c>
      <c r="M71" s="8">
        <v>261180.64050000001</v>
      </c>
      <c r="N71" s="8">
        <v>109738.25</v>
      </c>
      <c r="O71" s="8">
        <v>221119.12049999999</v>
      </c>
      <c r="P71" s="8">
        <v>154193.46950000001</v>
      </c>
      <c r="Q71" s="8">
        <v>190447.20250000001</v>
      </c>
      <c r="R71" s="8">
        <v>257180.68350000001</v>
      </c>
      <c r="S71" s="8">
        <v>121609.2485</v>
      </c>
      <c r="T71" s="8">
        <v>223025.682</v>
      </c>
      <c r="U71" s="8">
        <v>198715.95699999999</v>
      </c>
      <c r="V71" s="8">
        <v>196534.7415</v>
      </c>
      <c r="W71" s="8">
        <v>2563590.7250000001</v>
      </c>
      <c r="X71" s="8">
        <v>158374.486</v>
      </c>
    </row>
    <row r="72" spans="1:24" ht="16">
      <c r="A72" s="7" t="s">
        <v>508</v>
      </c>
      <c r="B72" s="8">
        <v>22876.280593792901</v>
      </c>
      <c r="C72" s="8">
        <v>26021.976353095099</v>
      </c>
      <c r="D72" s="8">
        <v>19592.769593737499</v>
      </c>
      <c r="E72" s="8">
        <v>4089.8864015966201</v>
      </c>
      <c r="F72" s="8">
        <v>27642.9144360924</v>
      </c>
      <c r="G72" s="8">
        <v>7015.5331071348601</v>
      </c>
      <c r="H72" s="8">
        <v>18652.328301316102</v>
      </c>
      <c r="I72" s="8">
        <v>13781.3240240667</v>
      </c>
      <c r="J72" s="8">
        <v>10307.920882124101</v>
      </c>
      <c r="K72" s="8">
        <v>5786.6157683609499</v>
      </c>
      <c r="L72" s="8">
        <v>6559.0244447013001</v>
      </c>
      <c r="M72" s="8">
        <v>17509.032036998698</v>
      </c>
      <c r="N72" s="8">
        <v>1255.3808673635799</v>
      </c>
      <c r="O72" s="8">
        <v>8712.4922885480501</v>
      </c>
      <c r="P72" s="8">
        <v>6608.6371133626299</v>
      </c>
      <c r="Q72" s="8">
        <v>5741.9419362406197</v>
      </c>
      <c r="R72" s="8">
        <v>3857.42412062833</v>
      </c>
      <c r="S72" s="8">
        <v>8243.0661667058594</v>
      </c>
      <c r="T72" s="8">
        <v>3504.5133662425201</v>
      </c>
      <c r="U72" s="8">
        <v>8401.5406846775204</v>
      </c>
      <c r="V72" s="8">
        <v>6215.3664253541801</v>
      </c>
      <c r="W72" s="8">
        <v>16966.433595813502</v>
      </c>
      <c r="X72" s="8">
        <v>5941.0908972992202</v>
      </c>
    </row>
    <row r="73" spans="1:24" ht="16">
      <c r="A73" s="7" t="s">
        <v>509</v>
      </c>
      <c r="B73" s="8">
        <v>17251.405258508199</v>
      </c>
      <c r="C73" s="8">
        <v>18041.669128354901</v>
      </c>
      <c r="D73" s="8">
        <v>13454.8274015757</v>
      </c>
      <c r="E73" s="8">
        <v>15092.09515655</v>
      </c>
      <c r="F73" s="8">
        <v>37154.6755576793</v>
      </c>
      <c r="G73" s="8">
        <v>13109.6399746472</v>
      </c>
      <c r="H73" s="8">
        <v>374963.36750179098</v>
      </c>
      <c r="I73" s="8">
        <v>188292.81400488701</v>
      </c>
      <c r="J73" s="8">
        <v>17889.143123767899</v>
      </c>
      <c r="K73" s="8">
        <v>15443.8804807286</v>
      </c>
      <c r="L73" s="8">
        <v>10609.582644779801</v>
      </c>
      <c r="M73" s="8">
        <v>25160.275761219302</v>
      </c>
      <c r="N73" s="8">
        <v>19426.626144854199</v>
      </c>
      <c r="O73" s="8">
        <v>19912.853786203999</v>
      </c>
      <c r="P73" s="8">
        <v>7515.6752192423401</v>
      </c>
      <c r="Q73" s="8">
        <v>25079.6305926438</v>
      </c>
      <c r="R73" s="8">
        <v>23562.7435313284</v>
      </c>
      <c r="S73" s="8">
        <v>9387.2360743841109</v>
      </c>
      <c r="T73" s="8">
        <v>17087.5394242683</v>
      </c>
      <c r="U73" s="8">
        <v>26179.348931876299</v>
      </c>
      <c r="V73" s="8">
        <v>25654.247522803402</v>
      </c>
      <c r="W73" s="8">
        <v>16382.210205156</v>
      </c>
      <c r="X73" s="8">
        <v>26922.144296999199</v>
      </c>
    </row>
    <row r="74" spans="1:24" ht="16">
      <c r="A74" s="7" t="s">
        <v>510</v>
      </c>
      <c r="B74" s="8">
        <v>23989.413192302101</v>
      </c>
      <c r="C74" s="8">
        <v>9792.0197709080603</v>
      </c>
      <c r="D74" s="8">
        <v>27021.249423116202</v>
      </c>
      <c r="E74" s="8">
        <v>40844.328798255803</v>
      </c>
      <c r="F74" s="8">
        <v>80045.361866672596</v>
      </c>
      <c r="G74" s="8">
        <v>45316.476817670198</v>
      </c>
      <c r="H74" s="8">
        <v>32545.805009212301</v>
      </c>
      <c r="I74" s="8">
        <v>61595.004327729199</v>
      </c>
      <c r="J74" s="8">
        <v>52687.028995685498</v>
      </c>
      <c r="K74" s="8">
        <v>30727.577162342001</v>
      </c>
      <c r="L74" s="8">
        <v>46649.106018635699</v>
      </c>
      <c r="M74" s="8">
        <v>37063.019576709099</v>
      </c>
      <c r="N74" s="8">
        <v>23980.8443182925</v>
      </c>
      <c r="O74" s="8">
        <v>20746.8876474059</v>
      </c>
      <c r="P74" s="8">
        <v>80012.962932178605</v>
      </c>
      <c r="Q74" s="8">
        <v>40177.718293366401</v>
      </c>
      <c r="R74" s="8">
        <v>45143.1915163542</v>
      </c>
      <c r="S74" s="8">
        <v>47904.851090680699</v>
      </c>
      <c r="T74" s="8">
        <v>30006.569153583499</v>
      </c>
      <c r="U74" s="8">
        <v>52600.728310348299</v>
      </c>
      <c r="V74" s="8">
        <v>25841.167483554502</v>
      </c>
      <c r="W74" s="8">
        <v>61287.383580570597</v>
      </c>
      <c r="X74" s="8">
        <v>71615.406689336596</v>
      </c>
    </row>
    <row r="75" spans="1:24" ht="16">
      <c r="A75" s="7" t="s">
        <v>276</v>
      </c>
      <c r="B75" s="8">
        <v>1136215.3945682701</v>
      </c>
      <c r="C75" s="8">
        <v>1173657.8204999999</v>
      </c>
      <c r="D75" s="8">
        <v>1400334.3706767999</v>
      </c>
      <c r="E75" s="8">
        <v>443755.82800000702</v>
      </c>
      <c r="F75" s="8">
        <v>279451.764994503</v>
      </c>
      <c r="G75" s="8">
        <v>1952733.4011499099</v>
      </c>
      <c r="H75" s="8">
        <v>2172469.00944957</v>
      </c>
      <c r="I75" s="8">
        <v>1803782.7568651901</v>
      </c>
      <c r="J75" s="8">
        <v>925898.309835964</v>
      </c>
      <c r="K75" s="8">
        <v>4589177.7980153197</v>
      </c>
      <c r="L75" s="8">
        <v>1403559.51476345</v>
      </c>
      <c r="M75" s="8">
        <v>4609191.8964694897</v>
      </c>
      <c r="N75" s="8">
        <v>433020.28699999797</v>
      </c>
      <c r="O75" s="8">
        <v>1352717.98700001</v>
      </c>
      <c r="P75" s="8">
        <v>154980.560999999</v>
      </c>
      <c r="Q75" s="8">
        <v>229916.47650000101</v>
      </c>
      <c r="R75" s="8">
        <v>667250.06643286604</v>
      </c>
      <c r="S75" s="8">
        <v>126188.47400000101</v>
      </c>
      <c r="T75" s="8">
        <v>530653.21399990399</v>
      </c>
      <c r="U75" s="8">
        <v>299852.44650000398</v>
      </c>
      <c r="V75" s="8">
        <v>1281962.5124999899</v>
      </c>
      <c r="W75" s="8">
        <v>8680382.8953017201</v>
      </c>
      <c r="X75" s="8">
        <v>430898.50600000098</v>
      </c>
    </row>
    <row r="76" spans="1:24" ht="16">
      <c r="A76" s="7" t="s">
        <v>511</v>
      </c>
      <c r="B76" s="8">
        <v>1848679.57812101</v>
      </c>
      <c r="C76" s="8">
        <v>2021431.19868742</v>
      </c>
      <c r="D76" s="8">
        <v>1460813.446</v>
      </c>
      <c r="E76" s="8">
        <v>75430.605999999796</v>
      </c>
      <c r="F76" s="8">
        <v>101465.97999999901</v>
      </c>
      <c r="G76" s="8">
        <v>1224556.6667200199</v>
      </c>
      <c r="H76" s="8">
        <v>2785299.5170000098</v>
      </c>
      <c r="I76" s="8">
        <v>2308496.8837041999</v>
      </c>
      <c r="J76" s="8">
        <v>288250.42250000202</v>
      </c>
      <c r="K76" s="8">
        <v>14375726.8070003</v>
      </c>
      <c r="L76" s="8">
        <v>733787.58750000095</v>
      </c>
      <c r="M76" s="8">
        <v>2928541.4439999899</v>
      </c>
      <c r="N76" s="8">
        <v>322725.16850000102</v>
      </c>
      <c r="O76" s="8">
        <v>407305.279000004</v>
      </c>
      <c r="P76" s="8">
        <v>93863.909999999407</v>
      </c>
      <c r="Q76" s="8">
        <v>129507.900499999</v>
      </c>
      <c r="R76" s="8">
        <v>127247.973499999</v>
      </c>
      <c r="S76" s="8">
        <v>81100.557000000495</v>
      </c>
      <c r="T76" s="8">
        <v>354142.691500001</v>
      </c>
      <c r="U76" s="8">
        <v>125204.595999999</v>
      </c>
      <c r="V76" s="8">
        <v>665565.86199999205</v>
      </c>
      <c r="W76" s="8">
        <v>14350764.089999899</v>
      </c>
      <c r="X76" s="8">
        <v>110157.355499999</v>
      </c>
    </row>
    <row r="77" spans="1:24" ht="16">
      <c r="A77" s="7" t="s">
        <v>512</v>
      </c>
      <c r="B77" s="8">
        <v>3194.7195000000402</v>
      </c>
      <c r="C77" s="8">
        <v>1690.71200000001</v>
      </c>
      <c r="D77" s="8">
        <v>3591.6594999999802</v>
      </c>
      <c r="E77" s="8">
        <v>38203.896767642698</v>
      </c>
      <c r="F77" s="8">
        <v>24701.663499999901</v>
      </c>
      <c r="G77" s="8">
        <v>3976.2542737363001</v>
      </c>
      <c r="H77" s="8">
        <v>17348.413499999999</v>
      </c>
      <c r="I77" s="8">
        <v>222819.25322656499</v>
      </c>
      <c r="J77" s="8">
        <v>10444.8305</v>
      </c>
      <c r="K77" s="8">
        <v>7272.9364999999998</v>
      </c>
      <c r="L77" s="8">
        <v>3627.3955000000101</v>
      </c>
      <c r="M77" s="8">
        <v>1361.82049999999</v>
      </c>
      <c r="N77" s="8">
        <v>2165.01054358582</v>
      </c>
      <c r="O77" s="8">
        <v>4707.1484999999902</v>
      </c>
      <c r="P77" s="8">
        <v>2264.4179999999901</v>
      </c>
      <c r="Q77" s="8">
        <v>3603.3339999999698</v>
      </c>
      <c r="R77" s="8">
        <v>1215.18199999999</v>
      </c>
      <c r="S77" s="8">
        <v>3958.3960000000002</v>
      </c>
      <c r="T77" s="8">
        <v>597.79349999996305</v>
      </c>
      <c r="U77" s="8">
        <v>948.999999999995</v>
      </c>
      <c r="V77" s="8">
        <v>1948.7404999999901</v>
      </c>
      <c r="W77" s="8">
        <v>3388.9519999999702</v>
      </c>
      <c r="X77" s="8">
        <v>793.07899999999597</v>
      </c>
    </row>
    <row r="78" spans="1:24" ht="16">
      <c r="A78" s="7" t="s">
        <v>513</v>
      </c>
      <c r="B78" s="8">
        <v>25919.794000000002</v>
      </c>
      <c r="C78" s="8">
        <v>26071.407999999999</v>
      </c>
      <c r="D78" s="8">
        <v>24313.8505</v>
      </c>
      <c r="E78" s="8">
        <v>148464.995</v>
      </c>
      <c r="F78" s="8">
        <v>152824.03400000001</v>
      </c>
      <c r="G78" s="8">
        <v>106639.4225</v>
      </c>
      <c r="H78" s="8">
        <v>108259.371</v>
      </c>
      <c r="I78" s="8">
        <v>129587.34450000001</v>
      </c>
      <c r="J78" s="8">
        <v>87374.673000000097</v>
      </c>
      <c r="K78" s="8">
        <v>310258.34100000001</v>
      </c>
      <c r="L78" s="8">
        <v>71704.639500000005</v>
      </c>
      <c r="M78" s="8">
        <v>176030.0595</v>
      </c>
      <c r="N78" s="8">
        <v>98697.713000000003</v>
      </c>
      <c r="O78" s="8">
        <v>79733.255000000005</v>
      </c>
      <c r="P78" s="8">
        <v>116230.6</v>
      </c>
      <c r="Q78" s="8">
        <v>93919.467961853297</v>
      </c>
      <c r="R78" s="8">
        <v>166588.0165</v>
      </c>
      <c r="S78" s="8">
        <v>92133.963000000003</v>
      </c>
      <c r="T78" s="8">
        <v>109825.0555</v>
      </c>
      <c r="U78" s="8">
        <v>195983.39638983499</v>
      </c>
      <c r="V78" s="8">
        <v>81235.335000000006</v>
      </c>
      <c r="W78" s="8">
        <v>26327.61</v>
      </c>
      <c r="X78" s="8">
        <v>88300.683499999999</v>
      </c>
    </row>
    <row r="79" spans="1:24" ht="16">
      <c r="A79" s="7" t="s">
        <v>514</v>
      </c>
      <c r="B79" s="8">
        <v>127769.30349999999</v>
      </c>
      <c r="C79" s="8">
        <v>183183.12150000001</v>
      </c>
      <c r="D79" s="8">
        <v>177799.76300000001</v>
      </c>
      <c r="E79" s="8">
        <v>193699.83199999999</v>
      </c>
      <c r="F79" s="8">
        <v>121586.818</v>
      </c>
      <c r="G79" s="8">
        <v>58256.7045</v>
      </c>
      <c r="H79" s="8">
        <v>256777.1635</v>
      </c>
      <c r="I79" s="8">
        <v>90132.412500000006</v>
      </c>
      <c r="J79" s="8">
        <v>188153.016</v>
      </c>
      <c r="K79" s="8">
        <v>204480.68299999999</v>
      </c>
      <c r="L79" s="8">
        <v>155085.43049999999</v>
      </c>
      <c r="M79" s="8">
        <v>103255.10950000001</v>
      </c>
      <c r="N79" s="8">
        <v>167178.125</v>
      </c>
      <c r="O79" s="8">
        <v>69172.630999999994</v>
      </c>
      <c r="P79" s="8">
        <v>279772.88</v>
      </c>
      <c r="Q79" s="8">
        <v>114458.2515</v>
      </c>
      <c r="R79" s="8">
        <v>226180.986</v>
      </c>
      <c r="S79" s="8">
        <v>148837.701</v>
      </c>
      <c r="T79" s="8">
        <v>106769.026</v>
      </c>
      <c r="U79" s="8">
        <v>256907.356</v>
      </c>
      <c r="V79" s="8">
        <v>117153.1115</v>
      </c>
      <c r="W79" s="8">
        <v>103593.4195</v>
      </c>
      <c r="X79" s="8">
        <v>67018.722500000105</v>
      </c>
    </row>
    <row r="80" spans="1:24" ht="16">
      <c r="A80" s="7" t="s">
        <v>515</v>
      </c>
      <c r="B80" s="8">
        <v>75518.621999999901</v>
      </c>
      <c r="C80" s="8">
        <v>75017.612500000003</v>
      </c>
      <c r="D80" s="8">
        <v>80116.8140000001</v>
      </c>
      <c r="E80" s="8">
        <v>67140.666545479995</v>
      </c>
      <c r="F80" s="8">
        <v>89480.061000000103</v>
      </c>
      <c r="G80" s="8">
        <v>70349.803999999902</v>
      </c>
      <c r="H80" s="8">
        <v>27413.328000000001</v>
      </c>
      <c r="I80" s="8">
        <v>333369.337</v>
      </c>
      <c r="J80" s="8">
        <v>74428.123000000007</v>
      </c>
      <c r="K80" s="8">
        <v>40217.786500000002</v>
      </c>
      <c r="L80" s="8">
        <v>93154.793000000005</v>
      </c>
      <c r="M80" s="8">
        <v>62278.425499999998</v>
      </c>
      <c r="N80" s="8">
        <v>41810.892500000002</v>
      </c>
      <c r="O80" s="8">
        <v>170638.65150000001</v>
      </c>
      <c r="P80" s="8">
        <v>42494.989500000003</v>
      </c>
      <c r="Q80" s="8">
        <v>32475.09</v>
      </c>
      <c r="R80" s="8">
        <v>116370.7415</v>
      </c>
      <c r="S80" s="8">
        <v>76043.107499999998</v>
      </c>
      <c r="T80" s="8">
        <v>436253.85749999998</v>
      </c>
      <c r="U80" s="8">
        <v>53891.046999999999</v>
      </c>
      <c r="V80" s="8">
        <v>141377.99050000001</v>
      </c>
      <c r="W80" s="8">
        <v>99079.976000000097</v>
      </c>
      <c r="X80" s="8">
        <v>47785.881000000001</v>
      </c>
    </row>
    <row r="81" spans="1:24" ht="16">
      <c r="A81" s="7" t="s">
        <v>516</v>
      </c>
      <c r="B81" s="8">
        <v>1044474.316</v>
      </c>
      <c r="C81" s="8">
        <v>983630.43199999898</v>
      </c>
      <c r="D81" s="8">
        <v>988647.71199999505</v>
      </c>
      <c r="E81" s="8">
        <v>917249.82879018004</v>
      </c>
      <c r="F81" s="8">
        <v>502285.80216411198</v>
      </c>
      <c r="G81" s="8">
        <v>2859739.8045000001</v>
      </c>
      <c r="H81" s="8">
        <v>386927.987718736</v>
      </c>
      <c r="I81" s="8">
        <v>6394985.2495000102</v>
      </c>
      <c r="J81" s="8">
        <v>5451384.4869999997</v>
      </c>
      <c r="K81" s="8">
        <v>1215672.0421382801</v>
      </c>
      <c r="L81" s="8">
        <v>4814679.3042583996</v>
      </c>
      <c r="M81" s="8">
        <v>3895276.8999999901</v>
      </c>
      <c r="N81" s="8">
        <v>540339.18599999696</v>
      </c>
      <c r="O81" s="8">
        <v>3402089.6159999999</v>
      </c>
      <c r="P81" s="8">
        <v>488649.136546931</v>
      </c>
      <c r="Q81" s="8">
        <v>608020.76350000105</v>
      </c>
      <c r="R81" s="8">
        <v>6345648.02000002</v>
      </c>
      <c r="S81" s="8">
        <v>7036351.2065000702</v>
      </c>
      <c r="T81" s="8">
        <v>7596259.3255592603</v>
      </c>
      <c r="U81" s="8">
        <v>952164.29750000499</v>
      </c>
      <c r="V81" s="8">
        <v>3108604.49149998</v>
      </c>
      <c r="W81" s="8">
        <v>6375178.8420000197</v>
      </c>
      <c r="X81" s="8">
        <v>575198.97650000302</v>
      </c>
    </row>
    <row r="82" spans="1:24" ht="16">
      <c r="A82" s="7" t="s">
        <v>517</v>
      </c>
      <c r="B82" s="8">
        <v>5332754.0539085995</v>
      </c>
      <c r="C82" s="8">
        <v>5028940.9539999897</v>
      </c>
      <c r="D82" s="8">
        <v>7300614.4374999702</v>
      </c>
      <c r="E82" s="8">
        <v>4666598.66300001</v>
      </c>
      <c r="F82" s="8">
        <v>3052422.4410000099</v>
      </c>
      <c r="G82" s="8">
        <v>30535636.7446349</v>
      </c>
      <c r="H82" s="8">
        <v>1114858.3114999901</v>
      </c>
      <c r="I82" s="8">
        <v>39482976.6673951</v>
      </c>
      <c r="J82" s="8">
        <v>79907489.370718807</v>
      </c>
      <c r="K82" s="8">
        <v>15435023.585000001</v>
      </c>
      <c r="L82" s="8">
        <v>153719110.12977099</v>
      </c>
      <c r="M82" s="8">
        <v>50315219.257999897</v>
      </c>
      <c r="N82" s="8">
        <v>1460000.52449999</v>
      </c>
      <c r="O82" s="8">
        <v>17701406.563999999</v>
      </c>
      <c r="P82" s="8">
        <v>2429514.6140000001</v>
      </c>
      <c r="Q82" s="8">
        <v>1188222.0719999999</v>
      </c>
      <c r="R82" s="8">
        <v>65707473.175284997</v>
      </c>
      <c r="S82" s="8">
        <v>12818112.273000101</v>
      </c>
      <c r="T82" s="8">
        <v>145779193.651476</v>
      </c>
      <c r="U82" s="8">
        <v>9366706.2490000408</v>
      </c>
      <c r="V82" s="8">
        <v>7335707.0404998204</v>
      </c>
      <c r="W82" s="8">
        <v>121089304.42474701</v>
      </c>
      <c r="X82" s="8">
        <v>1546455.0655</v>
      </c>
    </row>
    <row r="83" spans="1:24" ht="16">
      <c r="A83" s="7" t="s">
        <v>518</v>
      </c>
      <c r="B83" s="8">
        <v>2543915.4405897902</v>
      </c>
      <c r="C83" s="8">
        <v>2483088.11028026</v>
      </c>
      <c r="D83" s="8">
        <v>2381627.3366656001</v>
      </c>
      <c r="E83" s="8">
        <v>1263017.1164502201</v>
      </c>
      <c r="F83" s="8">
        <v>1044035.74750001</v>
      </c>
      <c r="G83" s="8">
        <v>2173517.9449999998</v>
      </c>
      <c r="H83" s="8">
        <v>1559927.6510000001</v>
      </c>
      <c r="I83" s="8">
        <v>1459446.35395745</v>
      </c>
      <c r="J83" s="8">
        <v>776832.93650000496</v>
      </c>
      <c r="K83" s="8">
        <v>3429629.3479999802</v>
      </c>
      <c r="L83" s="8">
        <v>584402.06630472594</v>
      </c>
      <c r="M83" s="8">
        <v>2001665.6990428199</v>
      </c>
      <c r="N83" s="8">
        <v>2077894.93570554</v>
      </c>
      <c r="O83" s="8">
        <v>579771.74343345105</v>
      </c>
      <c r="P83" s="8">
        <v>1014294.012</v>
      </c>
      <c r="Q83" s="8">
        <v>1291547.2955</v>
      </c>
      <c r="R83" s="8">
        <v>1303257.1220500199</v>
      </c>
      <c r="S83" s="8">
        <v>822145.89800000296</v>
      </c>
      <c r="T83" s="8">
        <v>1807448.29293875</v>
      </c>
      <c r="U83" s="8">
        <v>2749266.7281807298</v>
      </c>
      <c r="V83" s="8">
        <v>964354.71399999002</v>
      </c>
      <c r="W83" s="8">
        <v>652674.08937718801</v>
      </c>
      <c r="X83" s="8">
        <v>1356939.6585000099</v>
      </c>
    </row>
    <row r="84" spans="1:24" ht="16">
      <c r="A84" s="7" t="s">
        <v>519</v>
      </c>
      <c r="B84" s="8">
        <v>6479.8134999999902</v>
      </c>
      <c r="C84" s="8">
        <v>6792.8879999999599</v>
      </c>
      <c r="D84" s="8">
        <v>6799.3829999999798</v>
      </c>
      <c r="E84" s="8">
        <v>583.61699999999701</v>
      </c>
      <c r="F84" s="8">
        <v>257.35999999999802</v>
      </c>
      <c r="G84" s="8">
        <v>46991.847500000003</v>
      </c>
      <c r="H84" s="8">
        <v>8683.4319999999097</v>
      </c>
      <c r="I84" s="8">
        <v>13222.2974999998</v>
      </c>
      <c r="J84" s="8">
        <v>5025.5994999999803</v>
      </c>
      <c r="K84" s="8">
        <v>3617.3520000000199</v>
      </c>
      <c r="L84" s="8">
        <v>1637.7331866295201</v>
      </c>
      <c r="M84" s="8">
        <v>4700.1594999999897</v>
      </c>
      <c r="N84" s="8">
        <v>190.84249999999199</v>
      </c>
      <c r="O84" s="8">
        <v>774.67449999998905</v>
      </c>
      <c r="P84" s="8">
        <v>796.82549999997696</v>
      </c>
      <c r="Q84" s="8">
        <v>1101.4749999999999</v>
      </c>
      <c r="R84" s="8">
        <v>2966.5025000000201</v>
      </c>
      <c r="S84" s="8">
        <v>1207.2125000000001</v>
      </c>
      <c r="T84" s="8">
        <v>461.75699999999301</v>
      </c>
      <c r="U84" s="8">
        <v>1073.98899999999</v>
      </c>
      <c r="V84" s="8">
        <v>775.45399999999995</v>
      </c>
      <c r="W84" s="8">
        <v>1773.36149999999</v>
      </c>
      <c r="X84" s="8">
        <v>471.02649999997402</v>
      </c>
    </row>
    <row r="85" spans="1:24" ht="16">
      <c r="A85" s="7" t="s">
        <v>520</v>
      </c>
      <c r="B85" s="8">
        <v>679911.53399999999</v>
      </c>
      <c r="C85" s="8">
        <v>603837.10600000003</v>
      </c>
      <c r="D85" s="8">
        <v>688194.83900000004</v>
      </c>
      <c r="E85" s="8">
        <v>174902.796</v>
      </c>
      <c r="F85" s="8">
        <v>175629.39449999999</v>
      </c>
      <c r="G85" s="8">
        <v>248846.209</v>
      </c>
      <c r="H85" s="8">
        <v>334806.68449999997</v>
      </c>
      <c r="I85" s="8">
        <v>192993.14</v>
      </c>
      <c r="J85" s="8">
        <v>259674.18350000001</v>
      </c>
      <c r="K85" s="8">
        <v>318016.72450000001</v>
      </c>
      <c r="L85" s="8">
        <v>131183.18299999999</v>
      </c>
      <c r="M85" s="8">
        <v>170024.13</v>
      </c>
      <c r="N85" s="8">
        <v>203173.26699999999</v>
      </c>
      <c r="O85" s="8">
        <v>429018.80900000001</v>
      </c>
      <c r="P85" s="8">
        <v>149246.96549999999</v>
      </c>
      <c r="Q85" s="8">
        <v>219721.0405</v>
      </c>
      <c r="R85" s="8">
        <v>247009.80249999999</v>
      </c>
      <c r="S85" s="8">
        <v>145251.67749999999</v>
      </c>
      <c r="T85" s="8">
        <v>147034.6195</v>
      </c>
      <c r="U85" s="8">
        <v>299562.21149999998</v>
      </c>
      <c r="V85" s="8">
        <v>243156.4675</v>
      </c>
      <c r="W85" s="8">
        <v>104591.91</v>
      </c>
      <c r="X85" s="8">
        <v>214263.163</v>
      </c>
    </row>
    <row r="86" spans="1:24" ht="16">
      <c r="A86" s="7" t="s">
        <v>521</v>
      </c>
      <c r="B86" s="8">
        <v>686485.31816700601</v>
      </c>
      <c r="C86" s="8">
        <v>671875.21291123203</v>
      </c>
      <c r="D86" s="8">
        <v>661060.46499999997</v>
      </c>
      <c r="E86" s="8">
        <v>514362.61650000099</v>
      </c>
      <c r="F86" s="8">
        <v>454170.44818466902</v>
      </c>
      <c r="G86" s="8">
        <v>408913.011</v>
      </c>
      <c r="H86" s="8">
        <v>626770.41199019901</v>
      </c>
      <c r="I86" s="8">
        <v>742537.18499999901</v>
      </c>
      <c r="J86" s="8">
        <v>331816.21350000001</v>
      </c>
      <c r="K86" s="8">
        <v>564842.21299999999</v>
      </c>
      <c r="L86" s="8">
        <v>444936.26949999999</v>
      </c>
      <c r="M86" s="8">
        <v>321999.53399999999</v>
      </c>
      <c r="N86" s="8">
        <v>581132.21250000002</v>
      </c>
      <c r="O86" s="8">
        <v>449956.228</v>
      </c>
      <c r="P86" s="8">
        <v>426141.44199999998</v>
      </c>
      <c r="Q86" s="8">
        <v>513079.19799999997</v>
      </c>
      <c r="R86" s="8">
        <v>479365.40021029802</v>
      </c>
      <c r="S86" s="8">
        <v>423285.18210106599</v>
      </c>
      <c r="T86" s="8">
        <v>425576.10200000001</v>
      </c>
      <c r="U86" s="8">
        <v>496929.60450000002</v>
      </c>
      <c r="V86" s="8">
        <v>431976.3015</v>
      </c>
      <c r="W86" s="8">
        <v>520144.80599999998</v>
      </c>
      <c r="X86" s="8">
        <v>376756.69750000001</v>
      </c>
    </row>
    <row r="87" spans="1:24" ht="16">
      <c r="A87" s="7" t="s">
        <v>522</v>
      </c>
      <c r="B87" s="8">
        <v>441615.64482233499</v>
      </c>
      <c r="C87" s="8">
        <v>405707.75949999999</v>
      </c>
      <c r="D87" s="8">
        <v>382342.38</v>
      </c>
      <c r="E87" s="8">
        <v>213481.0815</v>
      </c>
      <c r="F87" s="8">
        <v>343834.69199999998</v>
      </c>
      <c r="G87" s="8">
        <v>117197.32756270299</v>
      </c>
      <c r="H87" s="8">
        <v>231350.01500000001</v>
      </c>
      <c r="I87" s="8">
        <v>243592.07199999999</v>
      </c>
      <c r="J87" s="8">
        <v>186180.87236099201</v>
      </c>
      <c r="K87" s="8">
        <v>171649.12288836401</v>
      </c>
      <c r="L87" s="8">
        <v>156024.204</v>
      </c>
      <c r="M87" s="8">
        <v>106224.00599999999</v>
      </c>
      <c r="N87" s="8">
        <v>224358.389</v>
      </c>
      <c r="O87" s="8">
        <v>233094.99050000001</v>
      </c>
      <c r="P87" s="8">
        <v>276855.64051488502</v>
      </c>
      <c r="Q87" s="8">
        <v>304665.174</v>
      </c>
      <c r="R87" s="8">
        <v>154975.99400000001</v>
      </c>
      <c r="S87" s="8">
        <v>175201.68206584401</v>
      </c>
      <c r="T87" s="8">
        <v>179511.03450000001</v>
      </c>
      <c r="U87" s="8">
        <v>389760.70691232098</v>
      </c>
      <c r="V87" s="8">
        <v>205448.57409305999</v>
      </c>
      <c r="W87" s="8">
        <v>132331.9895</v>
      </c>
      <c r="X87" s="8">
        <v>323888.33549999999</v>
      </c>
    </row>
    <row r="88" spans="1:24" ht="16">
      <c r="A88" s="7" t="s">
        <v>523</v>
      </c>
      <c r="B88" s="8">
        <v>203437.03200000001</v>
      </c>
      <c r="C88" s="8">
        <v>168594.2605</v>
      </c>
      <c r="D88" s="8">
        <v>170445.10250000001</v>
      </c>
      <c r="E88" s="8">
        <v>128276.0275</v>
      </c>
      <c r="F88" s="8">
        <v>178624.57</v>
      </c>
      <c r="G88" s="8">
        <v>228895.9075</v>
      </c>
      <c r="H88" s="8">
        <v>224217.14449999999</v>
      </c>
      <c r="I88" s="8">
        <v>209135.685</v>
      </c>
      <c r="J88" s="8">
        <v>158993.269</v>
      </c>
      <c r="K88" s="8">
        <v>172318.614</v>
      </c>
      <c r="L88" s="8">
        <v>262139.18299999999</v>
      </c>
      <c r="M88" s="8">
        <v>250022.75649999999</v>
      </c>
      <c r="N88" s="8">
        <v>520871.12099999998</v>
      </c>
      <c r="O88" s="8">
        <v>399881.530499999</v>
      </c>
      <c r="P88" s="8">
        <v>176798.88699999999</v>
      </c>
      <c r="Q88" s="8">
        <v>127092.1885</v>
      </c>
      <c r="R88" s="8">
        <v>176474.49100000001</v>
      </c>
      <c r="S88" s="8">
        <v>152855.15049999999</v>
      </c>
      <c r="T88" s="8">
        <v>223389.34150000001</v>
      </c>
      <c r="U88" s="8">
        <v>157362.861</v>
      </c>
      <c r="V88" s="8">
        <v>145858.62</v>
      </c>
      <c r="W88" s="8">
        <v>439956.89899999998</v>
      </c>
      <c r="X88" s="8">
        <v>128371.7625</v>
      </c>
    </row>
    <row r="89" spans="1:24" ht="16">
      <c r="A89" s="7" t="s">
        <v>524</v>
      </c>
      <c r="B89" s="8">
        <v>18651.477999999901</v>
      </c>
      <c r="C89" s="8">
        <v>14326.1885</v>
      </c>
      <c r="D89" s="8">
        <v>15536.4034999999</v>
      </c>
      <c r="E89" s="8">
        <v>14908.976000000001</v>
      </c>
      <c r="F89" s="8">
        <v>28949.797999999999</v>
      </c>
      <c r="G89" s="8">
        <v>17282.6245000001</v>
      </c>
      <c r="H89" s="8">
        <v>12995.614</v>
      </c>
      <c r="I89" s="8">
        <v>76181.381500000003</v>
      </c>
      <c r="J89" s="8">
        <v>15013.584500000101</v>
      </c>
      <c r="K89" s="8">
        <v>23904.4395</v>
      </c>
      <c r="L89" s="8">
        <v>32630.736500000101</v>
      </c>
      <c r="M89" s="8">
        <v>19519.7930000001</v>
      </c>
      <c r="N89" s="8">
        <v>42672.553999999902</v>
      </c>
      <c r="O89" s="8">
        <v>8211.6149999999798</v>
      </c>
      <c r="P89" s="8">
        <v>3276.3565000000199</v>
      </c>
      <c r="Q89" s="8">
        <v>2923.5004999999901</v>
      </c>
      <c r="R89" s="8">
        <v>11768.879000000001</v>
      </c>
      <c r="S89" s="8">
        <v>2337.67200000003</v>
      </c>
      <c r="T89" s="8">
        <v>15349.6260000001</v>
      </c>
      <c r="U89" s="8">
        <v>10551.713</v>
      </c>
      <c r="V89" s="8">
        <v>10074.737999999999</v>
      </c>
      <c r="W89" s="8">
        <v>16952.182500000101</v>
      </c>
      <c r="X89" s="8">
        <v>7461.4925000000603</v>
      </c>
    </row>
    <row r="90" spans="1:24" ht="16">
      <c r="A90" s="7" t="s">
        <v>525</v>
      </c>
      <c r="B90" s="8">
        <v>150343.64050000001</v>
      </c>
      <c r="C90" s="8">
        <v>148755.07386480301</v>
      </c>
      <c r="D90" s="8">
        <v>137798.80350000001</v>
      </c>
      <c r="E90" s="8">
        <v>35882.095999999998</v>
      </c>
      <c r="F90" s="8">
        <v>74031.697499999995</v>
      </c>
      <c r="G90" s="8">
        <v>285059.40649999998</v>
      </c>
      <c r="H90" s="8">
        <v>48378.447</v>
      </c>
      <c r="I90" s="8">
        <v>195025.372</v>
      </c>
      <c r="J90" s="8">
        <v>39252.696000000004</v>
      </c>
      <c r="K90" s="8">
        <v>128603.2485</v>
      </c>
      <c r="L90" s="8">
        <v>57809.055500000002</v>
      </c>
      <c r="M90" s="8">
        <v>215388.152</v>
      </c>
      <c r="N90" s="8">
        <v>33829.696000000004</v>
      </c>
      <c r="O90" s="8">
        <v>65654.9719166633</v>
      </c>
      <c r="P90" s="8">
        <v>48842.459000000003</v>
      </c>
      <c r="Q90" s="8">
        <v>52367.046000000002</v>
      </c>
      <c r="R90" s="8">
        <v>40007.550000000003</v>
      </c>
      <c r="S90" s="8">
        <v>31000.281999999999</v>
      </c>
      <c r="T90" s="8">
        <v>39523.144</v>
      </c>
      <c r="U90" s="8">
        <v>31696.193500000001</v>
      </c>
      <c r="V90" s="8">
        <v>46660.660000000098</v>
      </c>
      <c r="W90" s="8">
        <v>61112.773000000001</v>
      </c>
      <c r="X90" s="8">
        <v>57632.255273376097</v>
      </c>
    </row>
    <row r="91" spans="1:24" ht="16">
      <c r="A91" s="7" t="s">
        <v>526</v>
      </c>
      <c r="B91" s="8">
        <v>5742996.5595855499</v>
      </c>
      <c r="C91" s="8">
        <v>5758708.8695684597</v>
      </c>
      <c r="D91" s="8">
        <v>5833918.1492922502</v>
      </c>
      <c r="E91" s="8">
        <v>3026143.7434999999</v>
      </c>
      <c r="F91" s="8">
        <v>2771549.5950000002</v>
      </c>
      <c r="G91" s="8">
        <v>1509832.0543070701</v>
      </c>
      <c r="H91" s="8">
        <v>2103657.3650000002</v>
      </c>
      <c r="I91" s="8">
        <v>54050165.816500001</v>
      </c>
      <c r="J91" s="8">
        <v>3276272.0457931599</v>
      </c>
      <c r="K91" s="8">
        <v>2398829.2200000002</v>
      </c>
      <c r="L91" s="8">
        <v>5903741.1844476601</v>
      </c>
      <c r="M91" s="8">
        <v>4047181.05291251</v>
      </c>
      <c r="N91" s="8">
        <v>1894221.6840947601</v>
      </c>
      <c r="O91" s="8">
        <v>2486347.0340654501</v>
      </c>
      <c r="P91" s="8">
        <v>4621512.3906885497</v>
      </c>
      <c r="Q91" s="8">
        <v>1977107.8395</v>
      </c>
      <c r="R91" s="8">
        <v>1375488.7739843</v>
      </c>
      <c r="S91" s="8">
        <v>2702287.1395</v>
      </c>
      <c r="T91" s="8">
        <v>5634389.0925829904</v>
      </c>
      <c r="U91" s="8">
        <v>3377413.8322625598</v>
      </c>
      <c r="V91" s="8">
        <v>4456544.88855932</v>
      </c>
      <c r="W91" s="8">
        <v>4071954.5885000001</v>
      </c>
      <c r="X91" s="8">
        <v>2286784.3606666299</v>
      </c>
    </row>
    <row r="92" spans="1:24" ht="16">
      <c r="A92" s="7" t="s">
        <v>527</v>
      </c>
      <c r="B92" s="8">
        <v>122514.74249999999</v>
      </c>
      <c r="C92" s="8">
        <v>102790.80100000001</v>
      </c>
      <c r="D92" s="8">
        <v>104450.86199999999</v>
      </c>
      <c r="E92" s="8">
        <v>59815.128499999999</v>
      </c>
      <c r="F92" s="8">
        <v>57044.253000000099</v>
      </c>
      <c r="G92" s="8">
        <v>38257.232499999998</v>
      </c>
      <c r="H92" s="8">
        <v>48541.074999999997</v>
      </c>
      <c r="I92" s="8">
        <v>78403.6709999999</v>
      </c>
      <c r="J92" s="8">
        <v>56680.101999999999</v>
      </c>
      <c r="K92" s="8">
        <v>34917.156999999999</v>
      </c>
      <c r="L92" s="8">
        <v>41537.54</v>
      </c>
      <c r="M92" s="8">
        <v>36128.086499999998</v>
      </c>
      <c r="N92" s="8">
        <v>89081.376499999897</v>
      </c>
      <c r="O92" s="8">
        <v>39590.813499999902</v>
      </c>
      <c r="P92" s="8">
        <v>41720.093500000003</v>
      </c>
      <c r="Q92" s="8">
        <v>86232.071500000005</v>
      </c>
      <c r="R92" s="8">
        <v>65339.3109999999</v>
      </c>
      <c r="S92" s="8">
        <v>40450.129500000003</v>
      </c>
      <c r="T92" s="8">
        <v>42966.2935</v>
      </c>
      <c r="U92" s="8">
        <v>37192.043781935499</v>
      </c>
      <c r="V92" s="8">
        <v>48133.508999999998</v>
      </c>
      <c r="W92" s="8">
        <v>54644.432000000001</v>
      </c>
      <c r="X92" s="8">
        <v>75952.353499999997</v>
      </c>
    </row>
    <row r="93" spans="1:24" ht="16">
      <c r="A93" s="7" t="s">
        <v>528</v>
      </c>
      <c r="B93" s="8">
        <v>127262.772</v>
      </c>
      <c r="C93" s="8">
        <v>133333.74299999999</v>
      </c>
      <c r="D93" s="8">
        <v>111427.86900000001</v>
      </c>
      <c r="E93" s="8">
        <v>128349.89750000001</v>
      </c>
      <c r="F93" s="8">
        <v>141636.80900000001</v>
      </c>
      <c r="G93" s="8">
        <v>117667.37300000001</v>
      </c>
      <c r="H93" s="8">
        <v>137562.88200000001</v>
      </c>
      <c r="I93" s="8">
        <v>290376.74849999999</v>
      </c>
      <c r="J93" s="8">
        <v>145080.49950000001</v>
      </c>
      <c r="K93" s="8">
        <v>241509.74950000001</v>
      </c>
      <c r="L93" s="8">
        <v>87742.860000000204</v>
      </c>
      <c r="M93" s="8">
        <v>101090.008</v>
      </c>
      <c r="N93" s="8">
        <v>99941.415999999794</v>
      </c>
      <c r="O93" s="8">
        <v>148192.81899999999</v>
      </c>
      <c r="P93" s="8">
        <v>122135.83</v>
      </c>
      <c r="Q93" s="8">
        <v>163260.05600000001</v>
      </c>
      <c r="R93" s="8">
        <v>171788.0465</v>
      </c>
      <c r="S93" s="8">
        <v>166940.7965</v>
      </c>
      <c r="T93" s="8">
        <v>105120.67600000001</v>
      </c>
      <c r="U93" s="8">
        <v>90446.853499999997</v>
      </c>
      <c r="V93" s="8">
        <v>106961.2965</v>
      </c>
      <c r="W93" s="8">
        <v>161887.54149999999</v>
      </c>
      <c r="X93" s="8">
        <v>135714.734</v>
      </c>
    </row>
    <row r="94" spans="1:24" ht="16">
      <c r="A94" s="7" t="s">
        <v>529</v>
      </c>
      <c r="B94" s="8">
        <v>1203786.5645000001</v>
      </c>
      <c r="C94" s="8">
        <v>1212782.9725000099</v>
      </c>
      <c r="D94" s="8">
        <v>1258585.2575000001</v>
      </c>
      <c r="E94" s="8">
        <v>1686973.7690000001</v>
      </c>
      <c r="F94" s="8">
        <v>684077.34450000105</v>
      </c>
      <c r="G94" s="8">
        <v>464727.49900000298</v>
      </c>
      <c r="H94" s="8">
        <v>898221.17749999603</v>
      </c>
      <c r="I94" s="8">
        <v>1099890.8400000001</v>
      </c>
      <c r="J94" s="8">
        <v>420759.011</v>
      </c>
      <c r="K94" s="8">
        <v>559774.19249999803</v>
      </c>
      <c r="L94" s="8">
        <v>446081.51449999999</v>
      </c>
      <c r="M94" s="8">
        <v>476281.83700000099</v>
      </c>
      <c r="N94" s="8">
        <v>603084.45299999998</v>
      </c>
      <c r="O94" s="8">
        <v>450785.704999996</v>
      </c>
      <c r="P94" s="8">
        <v>513161.96800000098</v>
      </c>
      <c r="Q94" s="8">
        <v>1550788.82350001</v>
      </c>
      <c r="R94" s="8">
        <v>568895.77550000302</v>
      </c>
      <c r="S94" s="8">
        <v>519685.7095</v>
      </c>
      <c r="T94" s="8">
        <v>870002.993000002</v>
      </c>
      <c r="U94" s="8">
        <v>688431.38899999904</v>
      </c>
      <c r="V94" s="8">
        <v>694591.31149999995</v>
      </c>
      <c r="W94" s="8">
        <v>959784.51999999699</v>
      </c>
      <c r="X94" s="8">
        <v>848978.59149999497</v>
      </c>
    </row>
    <row r="95" spans="1:24" ht="16">
      <c r="A95" s="7" t="s">
        <v>671</v>
      </c>
      <c r="B95" s="8">
        <v>514623.59695277899</v>
      </c>
      <c r="C95" s="8">
        <v>441463.13521583402</v>
      </c>
      <c r="D95" s="8">
        <v>514677.29895557603</v>
      </c>
      <c r="E95" s="8">
        <v>181247.72062782699</v>
      </c>
      <c r="F95" s="8">
        <v>194473.44585658601</v>
      </c>
      <c r="G95" s="8">
        <v>136098.51142403099</v>
      </c>
      <c r="H95" s="8">
        <v>203238.56627703601</v>
      </c>
      <c r="I95" s="8">
        <v>1311701.7508916201</v>
      </c>
      <c r="J95" s="8">
        <v>243698.46588114399</v>
      </c>
      <c r="K95" s="8">
        <v>106250.125642147</v>
      </c>
      <c r="L95" s="8">
        <v>125247.925482272</v>
      </c>
      <c r="M95" s="8">
        <v>183994.78645068599</v>
      </c>
      <c r="N95" s="8">
        <v>161064.60806550499</v>
      </c>
      <c r="O95" s="8">
        <v>214406.67623493899</v>
      </c>
      <c r="P95" s="8">
        <v>247708.93456231701</v>
      </c>
      <c r="Q95" s="8">
        <v>144775.88250036299</v>
      </c>
      <c r="R95" s="8">
        <v>100909.128637056</v>
      </c>
      <c r="S95" s="8">
        <v>130385.39871229501</v>
      </c>
      <c r="T95" s="8">
        <v>155511.17652302401</v>
      </c>
      <c r="U95" s="8">
        <v>239071.74039092101</v>
      </c>
      <c r="V95" s="8">
        <v>186889.948906451</v>
      </c>
      <c r="W95" s="8">
        <v>115073.271440083</v>
      </c>
      <c r="X95" s="8">
        <v>226464.203762374</v>
      </c>
    </row>
    <row r="96" spans="1:24" ht="16">
      <c r="A96" s="7" t="s">
        <v>530</v>
      </c>
      <c r="B96" s="8">
        <v>99746072.5330199</v>
      </c>
      <c r="C96" s="8">
        <v>98391078.721100897</v>
      </c>
      <c r="D96" s="8">
        <v>94288266.126691297</v>
      </c>
      <c r="E96" s="8">
        <v>69704895.512654901</v>
      </c>
      <c r="F96" s="8">
        <v>128212676.474903</v>
      </c>
      <c r="G96" s="8">
        <v>46168869.219614103</v>
      </c>
      <c r="H96" s="8">
        <v>21505559.4629061</v>
      </c>
      <c r="I96" s="8">
        <v>143023434.09426999</v>
      </c>
      <c r="J96" s="8">
        <v>33416911.377385199</v>
      </c>
      <c r="K96" s="8">
        <v>44506130.756944001</v>
      </c>
      <c r="L96" s="8">
        <v>46886014.533290602</v>
      </c>
      <c r="M96" s="8">
        <v>33900468.1688869</v>
      </c>
      <c r="N96" s="8">
        <v>47234024.977227896</v>
      </c>
      <c r="O96" s="8">
        <v>85140326.582422897</v>
      </c>
      <c r="P96" s="8">
        <v>57443994.880506001</v>
      </c>
      <c r="Q96" s="8">
        <v>80245139.378204301</v>
      </c>
      <c r="R96" s="8">
        <v>49403989.364778697</v>
      </c>
      <c r="S96" s="8">
        <v>83902438.434662104</v>
      </c>
      <c r="T96" s="8">
        <v>55596414.966175802</v>
      </c>
      <c r="U96" s="8">
        <v>30065903.060683299</v>
      </c>
      <c r="V96" s="8">
        <v>109739632.69046099</v>
      </c>
      <c r="W96" s="8">
        <v>13029113.021911001</v>
      </c>
      <c r="X96" s="8">
        <v>219211370.835742</v>
      </c>
    </row>
    <row r="97" spans="1:24" ht="16">
      <c r="A97" s="7" t="s">
        <v>531</v>
      </c>
      <c r="B97" s="8">
        <v>2675075.3543344699</v>
      </c>
      <c r="C97" s="8">
        <v>2707688.7300837399</v>
      </c>
      <c r="D97" s="8">
        <v>2702604.33409337</v>
      </c>
      <c r="E97" s="8">
        <v>1737033.4051747399</v>
      </c>
      <c r="F97" s="8">
        <v>1777099.1289999899</v>
      </c>
      <c r="G97" s="8">
        <v>3014438.5478471001</v>
      </c>
      <c r="H97" s="8">
        <v>2279249.3671605298</v>
      </c>
      <c r="I97" s="8">
        <v>1995827.6800573401</v>
      </c>
      <c r="J97" s="8">
        <v>1983758.3772201</v>
      </c>
      <c r="K97" s="8">
        <v>1916458.7993227299</v>
      </c>
      <c r="L97" s="8">
        <v>1976481.3465</v>
      </c>
      <c r="M97" s="8">
        <v>2114845.8644765499</v>
      </c>
      <c r="N97" s="8">
        <v>1883229.2853109799</v>
      </c>
      <c r="O97" s="8">
        <v>1565891.4507508499</v>
      </c>
      <c r="P97" s="8">
        <v>1637754.62249999</v>
      </c>
      <c r="Q97" s="8">
        <v>1572886.68476685</v>
      </c>
      <c r="R97" s="8">
        <v>1665796.8559999999</v>
      </c>
      <c r="S97" s="8">
        <v>1440053.23666463</v>
      </c>
      <c r="T97" s="8">
        <v>1882415.9303347301</v>
      </c>
      <c r="U97" s="8">
        <v>1894641.6775</v>
      </c>
      <c r="V97" s="8">
        <v>1432947.60398583</v>
      </c>
      <c r="W97" s="8">
        <v>1371078.7656433799</v>
      </c>
      <c r="X97" s="8">
        <v>1774518.7235852501</v>
      </c>
    </row>
    <row r="98" spans="1:24" ht="16">
      <c r="A98" s="7" t="s">
        <v>532</v>
      </c>
      <c r="B98" s="8">
        <v>8879716.3444999997</v>
      </c>
      <c r="C98" s="8">
        <v>8423336.1972392108</v>
      </c>
      <c r="D98" s="8">
        <v>8924532.5144999996</v>
      </c>
      <c r="E98" s="8">
        <v>6811404.8154999996</v>
      </c>
      <c r="F98" s="8">
        <v>8233292.9434999898</v>
      </c>
      <c r="G98" s="8">
        <v>7537483.8880000003</v>
      </c>
      <c r="H98" s="8">
        <v>9752004.1839999892</v>
      </c>
      <c r="I98" s="8">
        <v>5295405.0980000002</v>
      </c>
      <c r="J98" s="8">
        <v>7253631.6075000102</v>
      </c>
      <c r="K98" s="8">
        <v>8827292.9365000091</v>
      </c>
      <c r="L98" s="8">
        <v>5895867.0865000002</v>
      </c>
      <c r="M98" s="8">
        <v>6212944.7865000004</v>
      </c>
      <c r="N98" s="8">
        <v>7647416.4916760903</v>
      </c>
      <c r="O98" s="8">
        <v>8662396.7735000104</v>
      </c>
      <c r="P98" s="8">
        <v>7024506.4565000003</v>
      </c>
      <c r="Q98" s="8">
        <v>6216726.2445</v>
      </c>
      <c r="R98" s="8">
        <v>8150447.8599999901</v>
      </c>
      <c r="S98" s="8">
        <v>7064754.5032219896</v>
      </c>
      <c r="T98" s="8">
        <v>4509775.9115000004</v>
      </c>
      <c r="U98" s="8">
        <v>6555134.8210000005</v>
      </c>
      <c r="V98" s="8">
        <v>5803930.3747517001</v>
      </c>
      <c r="W98" s="8">
        <v>4513280.2594999997</v>
      </c>
      <c r="X98" s="8">
        <v>7580035.0404473701</v>
      </c>
    </row>
    <row r="99" spans="1:24" ht="16">
      <c r="A99" s="7" t="s">
        <v>533</v>
      </c>
      <c r="B99" s="8">
        <v>1532652.35350002</v>
      </c>
      <c r="C99" s="8">
        <v>1518634.6421431401</v>
      </c>
      <c r="D99" s="8">
        <v>1491267.7135000101</v>
      </c>
      <c r="E99" s="8">
        <v>850212.37482474896</v>
      </c>
      <c r="F99" s="8">
        <v>806474.78556927096</v>
      </c>
      <c r="G99" s="8">
        <v>1016558.1834534199</v>
      </c>
      <c r="H99" s="8">
        <v>689783.05463691498</v>
      </c>
      <c r="I99" s="8">
        <v>802940.87587981904</v>
      </c>
      <c r="J99" s="8">
        <v>467144.54993372702</v>
      </c>
      <c r="K99" s="8">
        <v>854177.16699999897</v>
      </c>
      <c r="L99" s="8">
        <v>615222.95011563995</v>
      </c>
      <c r="M99" s="8">
        <v>197033.28685503299</v>
      </c>
      <c r="N99" s="8">
        <v>293749.09700000199</v>
      </c>
      <c r="O99" s="8">
        <v>579664.77142633696</v>
      </c>
      <c r="P99" s="8">
        <v>299186.53097846103</v>
      </c>
      <c r="Q99" s="8">
        <v>2288381.0035723601</v>
      </c>
      <c r="R99" s="8">
        <v>1082709.57</v>
      </c>
      <c r="S99" s="8">
        <v>346934.83050000598</v>
      </c>
      <c r="T99" s="8">
        <v>1100611.08100001</v>
      </c>
      <c r="U99" s="8">
        <v>278590.67900000099</v>
      </c>
      <c r="V99" s="8">
        <v>887484.66425770498</v>
      </c>
      <c r="W99" s="8">
        <v>306992.12902179197</v>
      </c>
      <c r="X99" s="8">
        <v>565613.90500000503</v>
      </c>
    </row>
    <row r="100" spans="1:24" ht="16">
      <c r="A100" s="7" t="s">
        <v>691</v>
      </c>
      <c r="B100" s="8">
        <v>33137.358731470798</v>
      </c>
      <c r="C100" s="8">
        <v>21152.540805205201</v>
      </c>
      <c r="D100" s="8">
        <v>26081.037329145998</v>
      </c>
      <c r="E100" s="8">
        <v>53407.7665610814</v>
      </c>
      <c r="F100" s="8">
        <v>49531.892771031802</v>
      </c>
      <c r="G100" s="8">
        <v>80329.157935262905</v>
      </c>
      <c r="H100" s="8">
        <v>82701.7062987721</v>
      </c>
      <c r="I100" s="8">
        <v>311792.830506042</v>
      </c>
      <c r="J100" s="8">
        <v>71456.253825528504</v>
      </c>
      <c r="K100" s="8">
        <v>105973.95089858001</v>
      </c>
      <c r="L100" s="8">
        <v>41175.873850921504</v>
      </c>
      <c r="M100" s="8">
        <v>93867.7915977089</v>
      </c>
      <c r="N100" s="8">
        <v>34320.797113147099</v>
      </c>
      <c r="O100" s="8">
        <v>48642.961348501703</v>
      </c>
      <c r="P100" s="8">
        <v>35400.642009548501</v>
      </c>
      <c r="Q100" s="8">
        <v>39552.2427524882</v>
      </c>
      <c r="R100" s="8">
        <v>54064.893310455198</v>
      </c>
      <c r="S100" s="8">
        <v>32316.2799296964</v>
      </c>
      <c r="T100" s="8">
        <v>54357.179977723099</v>
      </c>
      <c r="U100" s="8">
        <v>61822.092385624703</v>
      </c>
      <c r="V100" s="8">
        <v>34713.049709282597</v>
      </c>
      <c r="W100" s="8">
        <v>58024.522976483</v>
      </c>
      <c r="X100" s="8">
        <v>68026.868368876196</v>
      </c>
    </row>
    <row r="101" spans="1:24" ht="16">
      <c r="A101" s="7" t="s">
        <v>534</v>
      </c>
      <c r="B101" s="8">
        <v>9628987.1115000006</v>
      </c>
      <c r="C101" s="8">
        <v>8629673.3465</v>
      </c>
      <c r="D101" s="8">
        <v>8456074.2122168709</v>
      </c>
      <c r="E101" s="8">
        <v>3707091.8428859902</v>
      </c>
      <c r="F101" s="8">
        <v>5036230.9759005997</v>
      </c>
      <c r="G101" s="8">
        <v>3402889.8689999999</v>
      </c>
      <c r="H101" s="8">
        <v>4056569.6124999998</v>
      </c>
      <c r="I101" s="8">
        <v>11969750.500499999</v>
      </c>
      <c r="J101" s="8">
        <v>3122803.8884999999</v>
      </c>
      <c r="K101" s="8">
        <v>4384483.5622483501</v>
      </c>
      <c r="L101" s="8">
        <v>4256693.1950000003</v>
      </c>
      <c r="M101" s="8">
        <v>3663973.5665000002</v>
      </c>
      <c r="N101" s="8">
        <v>2864101.6540000001</v>
      </c>
      <c r="O101" s="8">
        <v>2717476.8705000002</v>
      </c>
      <c r="P101" s="8">
        <v>5441398.3888385501</v>
      </c>
      <c r="Q101" s="8">
        <v>4510223.4493848002</v>
      </c>
      <c r="R101" s="8">
        <v>3510351.4870000002</v>
      </c>
      <c r="S101" s="8">
        <v>3737103.2755</v>
      </c>
      <c r="T101" s="8">
        <v>3797869.5580000002</v>
      </c>
      <c r="U101" s="8">
        <v>1827859.8455000001</v>
      </c>
      <c r="V101" s="8">
        <v>2698468.46</v>
      </c>
      <c r="W101" s="8">
        <v>2838997.1765000001</v>
      </c>
      <c r="X101" s="8">
        <v>3462661.2015</v>
      </c>
    </row>
    <row r="102" spans="1:24" ht="16">
      <c r="A102" s="7" t="s">
        <v>535</v>
      </c>
      <c r="B102" s="8">
        <v>1531556.0332859701</v>
      </c>
      <c r="C102" s="8">
        <v>1623724.9080000001</v>
      </c>
      <c r="D102" s="8">
        <v>1790096.4842357</v>
      </c>
      <c r="E102" s="8">
        <v>2628621.1174999899</v>
      </c>
      <c r="F102" s="8">
        <v>1899854.19749999</v>
      </c>
      <c r="G102" s="8">
        <v>521353.26350000198</v>
      </c>
      <c r="H102" s="8">
        <v>2162164.80807812</v>
      </c>
      <c r="I102" s="8">
        <v>9028.8474999999398</v>
      </c>
      <c r="J102" s="8">
        <v>2720642.1134999902</v>
      </c>
      <c r="K102" s="8">
        <v>945508.36469415005</v>
      </c>
      <c r="L102" s="8">
        <v>2531911.2765000002</v>
      </c>
      <c r="M102" s="8">
        <v>2314491.2089999998</v>
      </c>
      <c r="N102" s="8">
        <v>2219540.4594999901</v>
      </c>
      <c r="O102" s="8">
        <v>5026589.9909999901</v>
      </c>
      <c r="P102" s="8">
        <v>1567598.4311368901</v>
      </c>
      <c r="Q102" s="8">
        <v>1020373.6155</v>
      </c>
      <c r="R102" s="8">
        <v>1719563.6444999999</v>
      </c>
      <c r="S102" s="8">
        <v>3684559.676</v>
      </c>
      <c r="T102" s="8">
        <v>1100473.3289999999</v>
      </c>
      <c r="U102" s="8">
        <v>1907744.5565188299</v>
      </c>
      <c r="V102" s="8">
        <v>8504444.1860229392</v>
      </c>
      <c r="W102" s="8">
        <v>932808.830515543</v>
      </c>
      <c r="X102" s="8">
        <v>2481615.7344999802</v>
      </c>
    </row>
    <row r="103" spans="1:24" ht="16">
      <c r="A103" s="7" t="s">
        <v>536</v>
      </c>
      <c r="B103" s="8">
        <v>2445969.72000001</v>
      </c>
      <c r="C103" s="8">
        <v>2437383.0315</v>
      </c>
      <c r="D103" s="8">
        <v>2399956.4644999998</v>
      </c>
      <c r="E103" s="8">
        <v>1015030.1145</v>
      </c>
      <c r="F103" s="8">
        <v>1150516.0134999901</v>
      </c>
      <c r="G103" s="8">
        <v>1907452.0360000101</v>
      </c>
      <c r="H103" s="8">
        <v>1471548.35050001</v>
      </c>
      <c r="I103" s="8">
        <v>3484755.6919999998</v>
      </c>
      <c r="J103" s="8">
        <v>1303628.0070849799</v>
      </c>
      <c r="K103" s="8">
        <v>2389486.2220000001</v>
      </c>
      <c r="L103" s="8">
        <v>982098.35449999897</v>
      </c>
      <c r="M103" s="8">
        <v>1421577.4805000101</v>
      </c>
      <c r="N103" s="8">
        <v>721328.79492929298</v>
      </c>
      <c r="O103" s="8">
        <v>813022.24750000599</v>
      </c>
      <c r="P103" s="8">
        <v>888368.08299999998</v>
      </c>
      <c r="Q103" s="8">
        <v>1068386.1493392901</v>
      </c>
      <c r="R103" s="8">
        <v>1200758.3600000001</v>
      </c>
      <c r="S103" s="8">
        <v>756305.86400000204</v>
      </c>
      <c r="T103" s="8">
        <v>1108423.7634999999</v>
      </c>
      <c r="U103" s="8">
        <v>816905.08699999901</v>
      </c>
      <c r="V103" s="8">
        <v>799987.95499999705</v>
      </c>
      <c r="W103" s="8">
        <v>1059410.03319151</v>
      </c>
      <c r="X103" s="8">
        <v>1128261.2885</v>
      </c>
    </row>
    <row r="104" spans="1:24" ht="16">
      <c r="A104" s="7" t="s">
        <v>537</v>
      </c>
      <c r="B104" s="8">
        <v>38453.4010664382</v>
      </c>
      <c r="C104" s="8">
        <v>40811.542234509798</v>
      </c>
      <c r="D104" s="8">
        <v>42610.705678775703</v>
      </c>
      <c r="E104" s="8">
        <v>26308.470728832199</v>
      </c>
      <c r="F104" s="8">
        <v>53344.193953611299</v>
      </c>
      <c r="G104" s="8">
        <v>31740.6656606414</v>
      </c>
      <c r="H104" s="8">
        <v>19367.129827520701</v>
      </c>
      <c r="I104" s="8">
        <v>3856290.44600636</v>
      </c>
      <c r="J104" s="8">
        <v>30038.0892709488</v>
      </c>
      <c r="K104" s="8">
        <v>25181.2399250489</v>
      </c>
      <c r="L104" s="8">
        <v>68492.663619215105</v>
      </c>
      <c r="M104" s="8">
        <v>17645.546483900602</v>
      </c>
      <c r="N104" s="8">
        <v>29815.042321664099</v>
      </c>
      <c r="O104" s="8">
        <v>22070.778110515199</v>
      </c>
      <c r="P104" s="8">
        <v>12753.91091929</v>
      </c>
      <c r="Q104" s="8">
        <v>16492.938259455299</v>
      </c>
      <c r="R104" s="8">
        <v>24229.194719288502</v>
      </c>
      <c r="S104" s="8">
        <v>13326.6981715452</v>
      </c>
      <c r="T104" s="8">
        <v>73135.139961263703</v>
      </c>
      <c r="U104" s="8">
        <v>18905.0941712083</v>
      </c>
      <c r="V104" s="8">
        <v>23305.674446745299</v>
      </c>
      <c r="W104" s="8">
        <v>29710.380721260699</v>
      </c>
      <c r="X104" s="8">
        <v>24402.730751647701</v>
      </c>
    </row>
    <row r="105" spans="1:24" ht="16">
      <c r="A105" s="7" t="s">
        <v>680</v>
      </c>
      <c r="B105" s="8">
        <v>90690.671356746301</v>
      </c>
      <c r="C105" s="8">
        <v>62728.010395450299</v>
      </c>
      <c r="D105" s="8">
        <v>104724.560961938</v>
      </c>
      <c r="E105" s="8">
        <v>3440.6213672168901</v>
      </c>
      <c r="F105" s="8">
        <v>3346.7397061025799</v>
      </c>
      <c r="G105" s="8">
        <v>66092.396782357697</v>
      </c>
      <c r="H105" s="8">
        <v>157905.83287361899</v>
      </c>
      <c r="I105" s="8">
        <v>114623.096825285</v>
      </c>
      <c r="J105" s="8">
        <v>16965.637543579702</v>
      </c>
      <c r="K105" s="8">
        <v>1420575.5766756299</v>
      </c>
      <c r="L105" s="8">
        <v>12495.243547099601</v>
      </c>
      <c r="M105" s="8">
        <v>155173.05747175601</v>
      </c>
      <c r="N105" s="8">
        <v>9639.7995138375409</v>
      </c>
      <c r="O105" s="8">
        <v>26289.6929404525</v>
      </c>
      <c r="P105" s="8">
        <v>3179.9140654016101</v>
      </c>
      <c r="Q105" s="8">
        <v>4875.3014138510798</v>
      </c>
      <c r="R105" s="8">
        <v>3478.9410317049701</v>
      </c>
      <c r="S105" s="8">
        <v>3485.2236889659798</v>
      </c>
      <c r="T105" s="8">
        <v>7390.1540019903996</v>
      </c>
      <c r="U105" s="8">
        <v>3077.41326158624</v>
      </c>
      <c r="V105" s="8">
        <v>15273.895208018501</v>
      </c>
      <c r="W105" s="8">
        <v>374717.405074362</v>
      </c>
      <c r="X105" s="8">
        <v>5433.7037898280296</v>
      </c>
    </row>
    <row r="106" spans="1:24" ht="16">
      <c r="A106" s="7" t="s">
        <v>538</v>
      </c>
      <c r="B106" s="8">
        <v>46933.813000000002</v>
      </c>
      <c r="C106" s="8">
        <v>61559.849499999997</v>
      </c>
      <c r="D106" s="8">
        <v>53109.366499999996</v>
      </c>
      <c r="E106" s="8">
        <v>63957.216999999997</v>
      </c>
      <c r="F106" s="8">
        <v>29989.537</v>
      </c>
      <c r="G106" s="8">
        <v>9797.2974999999897</v>
      </c>
      <c r="H106" s="8">
        <v>36165.209499999997</v>
      </c>
      <c r="I106" s="8">
        <v>67355.008499999996</v>
      </c>
      <c r="J106" s="8">
        <v>27712.46</v>
      </c>
      <c r="K106" s="8">
        <v>24873.2575</v>
      </c>
      <c r="L106" s="8">
        <v>25367.191500000001</v>
      </c>
      <c r="M106" s="8">
        <v>18205.894499999999</v>
      </c>
      <c r="N106" s="8">
        <v>43348.229500000001</v>
      </c>
      <c r="O106" s="8">
        <v>38594.133999999998</v>
      </c>
      <c r="P106" s="8">
        <v>22212.694500000001</v>
      </c>
      <c r="Q106" s="8">
        <v>74740.012000000002</v>
      </c>
      <c r="R106" s="8">
        <v>16012.4</v>
      </c>
      <c r="S106" s="8">
        <v>44790.321000000004</v>
      </c>
      <c r="T106" s="8">
        <v>40759.118000000002</v>
      </c>
      <c r="U106" s="8">
        <v>8515.2569999999705</v>
      </c>
      <c r="V106" s="8">
        <v>29468.057499999999</v>
      </c>
      <c r="W106" s="8">
        <v>30552.102999999999</v>
      </c>
      <c r="X106" s="8">
        <v>52306.732499999998</v>
      </c>
    </row>
    <row r="107" spans="1:24" ht="16">
      <c r="A107" s="7" t="s">
        <v>539</v>
      </c>
      <c r="B107" s="8">
        <v>157965.242</v>
      </c>
      <c r="C107" s="8">
        <v>110218.474</v>
      </c>
      <c r="D107" s="8">
        <v>160948.873499999</v>
      </c>
      <c r="E107" s="8">
        <v>133041.421</v>
      </c>
      <c r="F107" s="8">
        <v>100781.31849999999</v>
      </c>
      <c r="G107" s="8">
        <v>111329.196999999</v>
      </c>
      <c r="H107" s="8">
        <v>154204.64399999901</v>
      </c>
      <c r="I107" s="8">
        <v>120314.4785</v>
      </c>
      <c r="J107" s="8">
        <v>81582.251000000193</v>
      </c>
      <c r="K107" s="8">
        <v>109528.125</v>
      </c>
      <c r="L107" s="8">
        <v>96327.365999999398</v>
      </c>
      <c r="M107" s="8">
        <v>72897.068500000096</v>
      </c>
      <c r="N107" s="8">
        <v>134894.43799999999</v>
      </c>
      <c r="O107" s="8">
        <v>104680.88649999999</v>
      </c>
      <c r="P107" s="8">
        <v>110192.00199999999</v>
      </c>
      <c r="Q107" s="8">
        <v>110483.19100000001</v>
      </c>
      <c r="R107" s="8">
        <v>108277.685</v>
      </c>
      <c r="S107" s="8">
        <v>125989.038</v>
      </c>
      <c r="T107" s="8">
        <v>126780.150000001</v>
      </c>
      <c r="U107" s="8">
        <v>114381.04549999999</v>
      </c>
      <c r="V107" s="8">
        <v>86913.835499999695</v>
      </c>
      <c r="W107" s="8">
        <v>107233.499499999</v>
      </c>
      <c r="X107" s="8">
        <v>95697.611000000295</v>
      </c>
    </row>
    <row r="108" spans="1:24" ht="16">
      <c r="A108" s="7" t="s">
        <v>540</v>
      </c>
      <c r="B108" s="8">
        <v>2461521.5205000001</v>
      </c>
      <c r="C108" s="8">
        <v>2288041.4449630999</v>
      </c>
      <c r="D108" s="8">
        <v>2355429.2115000002</v>
      </c>
      <c r="E108" s="8">
        <v>2175597.0950000002</v>
      </c>
      <c r="F108" s="8">
        <v>833537.65150000097</v>
      </c>
      <c r="G108" s="8">
        <v>619911.92299999995</v>
      </c>
      <c r="H108" s="8">
        <v>1888918.8204999999</v>
      </c>
      <c r="I108" s="8">
        <v>374478.76049999997</v>
      </c>
      <c r="J108" s="8">
        <v>2633363.5155000002</v>
      </c>
      <c r="K108" s="8">
        <v>762741.36299999896</v>
      </c>
      <c r="L108" s="8">
        <v>3086081.4362759301</v>
      </c>
      <c r="M108" s="8">
        <v>3307735.77900769</v>
      </c>
      <c r="N108" s="8">
        <v>2796524.719</v>
      </c>
      <c r="O108" s="8">
        <v>7875077.0763208903</v>
      </c>
      <c r="P108" s="8">
        <v>1395880.2709202799</v>
      </c>
      <c r="Q108" s="8">
        <v>1920095.4230100301</v>
      </c>
      <c r="R108" s="8">
        <v>4419320.8097513802</v>
      </c>
      <c r="S108" s="8">
        <v>2232148.2744999998</v>
      </c>
      <c r="T108" s="8">
        <v>1187838.20077635</v>
      </c>
      <c r="U108" s="8">
        <v>1917361.74967868</v>
      </c>
      <c r="V108" s="8">
        <v>5274331.5500000101</v>
      </c>
      <c r="W108" s="8">
        <v>1306861.7390000001</v>
      </c>
      <c r="X108" s="8">
        <v>1192910.26593182</v>
      </c>
    </row>
    <row r="109" spans="1:24" ht="16">
      <c r="A109" s="7" t="s">
        <v>541</v>
      </c>
      <c r="B109" s="8">
        <v>360272.62349999999</v>
      </c>
      <c r="C109" s="8">
        <v>354238.412136472</v>
      </c>
      <c r="D109" s="8">
        <v>355354.84350000002</v>
      </c>
      <c r="E109" s="8">
        <v>143611.94500000001</v>
      </c>
      <c r="F109" s="8">
        <v>170664.21650000001</v>
      </c>
      <c r="G109" s="8">
        <v>71829.928499999995</v>
      </c>
      <c r="H109" s="8">
        <v>242219.28599999999</v>
      </c>
      <c r="I109" s="8">
        <v>6970706.4059999902</v>
      </c>
      <c r="J109" s="8">
        <v>50984.692280525502</v>
      </c>
      <c r="K109" s="8">
        <v>230216.76550000001</v>
      </c>
      <c r="L109" s="8">
        <v>118379.5885</v>
      </c>
      <c r="M109" s="8">
        <v>63276.614500000003</v>
      </c>
      <c r="N109" s="8">
        <v>155759.77900000001</v>
      </c>
      <c r="O109" s="8">
        <v>53901.744999999901</v>
      </c>
      <c r="P109" s="8">
        <v>123855.448</v>
      </c>
      <c r="Q109" s="8">
        <v>146200.41649999999</v>
      </c>
      <c r="R109" s="8">
        <v>78074.634999999995</v>
      </c>
      <c r="S109" s="8">
        <v>146674.693</v>
      </c>
      <c r="T109" s="8">
        <v>139474.62599999999</v>
      </c>
      <c r="U109" s="8">
        <v>190726.2365</v>
      </c>
      <c r="V109" s="8">
        <v>159477.84776760201</v>
      </c>
      <c r="W109" s="8">
        <v>109849.01549999999</v>
      </c>
      <c r="X109" s="8">
        <v>150079.95000000001</v>
      </c>
    </row>
    <row r="110" spans="1:24" ht="16">
      <c r="A110" s="7" t="s">
        <v>542</v>
      </c>
      <c r="B110" s="8">
        <v>247887.28599999999</v>
      </c>
      <c r="C110" s="8">
        <v>288353.06949999998</v>
      </c>
      <c r="D110" s="8">
        <v>657843.12749999901</v>
      </c>
      <c r="E110" s="8">
        <v>263588.46750000003</v>
      </c>
      <c r="F110" s="8">
        <v>218756.67099999901</v>
      </c>
      <c r="G110" s="8">
        <v>580691.72500000102</v>
      </c>
      <c r="H110" s="8">
        <v>291755.76100000099</v>
      </c>
      <c r="I110" s="8">
        <v>2626213.341</v>
      </c>
      <c r="J110" s="8">
        <v>480039.780499999</v>
      </c>
      <c r="K110" s="8">
        <v>618284.78349999897</v>
      </c>
      <c r="L110" s="8">
        <v>704352.59499999997</v>
      </c>
      <c r="M110" s="8">
        <v>418988.97249999997</v>
      </c>
      <c r="N110" s="8">
        <v>302880.889499999</v>
      </c>
      <c r="O110" s="8">
        <v>358081.5</v>
      </c>
      <c r="P110" s="8">
        <v>182402.82399999999</v>
      </c>
      <c r="Q110" s="8">
        <v>199556.4595</v>
      </c>
      <c r="R110" s="8">
        <v>626896.92350000294</v>
      </c>
      <c r="S110" s="8">
        <v>717957.07150000602</v>
      </c>
      <c r="T110" s="8">
        <v>651214.197999998</v>
      </c>
      <c r="U110" s="8">
        <v>268501.78700000001</v>
      </c>
      <c r="V110" s="8">
        <v>380613.536499999</v>
      </c>
      <c r="W110" s="8">
        <v>785082.14000000397</v>
      </c>
      <c r="X110" s="8">
        <v>175269.509499999</v>
      </c>
    </row>
    <row r="111" spans="1:24" ht="16">
      <c r="A111" s="7" t="s">
        <v>543</v>
      </c>
      <c r="B111" s="8">
        <v>25798.718267777898</v>
      </c>
      <c r="C111" s="8">
        <v>30191.066867869798</v>
      </c>
      <c r="D111" s="8">
        <v>27209.592983791499</v>
      </c>
      <c r="E111" s="8">
        <v>14391.581836322999</v>
      </c>
      <c r="F111" s="8">
        <v>55687.140497494198</v>
      </c>
      <c r="G111" s="8">
        <v>13461.134068567801</v>
      </c>
      <c r="H111" s="8">
        <v>6608.0031244314496</v>
      </c>
      <c r="I111" s="8">
        <v>27875.2227692591</v>
      </c>
      <c r="J111" s="8">
        <v>17435.3558009753</v>
      </c>
      <c r="K111" s="8">
        <v>13102.671002458301</v>
      </c>
      <c r="L111" s="8">
        <v>25870.9764149605</v>
      </c>
      <c r="M111" s="8">
        <v>20327.275808992199</v>
      </c>
      <c r="N111" s="8">
        <v>5098.4969463527104</v>
      </c>
      <c r="O111" s="8">
        <v>33354.357749081202</v>
      </c>
      <c r="P111" s="8">
        <v>19133.174580667601</v>
      </c>
      <c r="Q111" s="8">
        <v>1707.87531007853</v>
      </c>
      <c r="R111" s="8">
        <v>12730.1992647016</v>
      </c>
      <c r="S111" s="8">
        <v>2351.0732414599602</v>
      </c>
      <c r="T111" s="8">
        <v>24266.181811428502</v>
      </c>
      <c r="U111" s="8">
        <v>14676.404328323701</v>
      </c>
      <c r="V111" s="8">
        <v>8878.2204508836694</v>
      </c>
      <c r="W111" s="8">
        <v>29210.714022525299</v>
      </c>
      <c r="X111" s="8">
        <v>5115.3756100944902</v>
      </c>
    </row>
    <row r="112" spans="1:24" ht="16">
      <c r="A112" s="7" t="s">
        <v>544</v>
      </c>
      <c r="B112" s="8">
        <v>121684.314499999</v>
      </c>
      <c r="C112" s="8">
        <v>110238.95849999999</v>
      </c>
      <c r="D112" s="8">
        <v>102961.057</v>
      </c>
      <c r="E112" s="8">
        <v>64076.471999999798</v>
      </c>
      <c r="F112" s="8">
        <v>77308.304000001095</v>
      </c>
      <c r="G112" s="8">
        <v>227457.97350000101</v>
      </c>
      <c r="H112" s="8">
        <v>110750.221651028</v>
      </c>
      <c r="I112" s="8">
        <v>78205.600999999602</v>
      </c>
      <c r="J112" s="8">
        <v>72765.312999999893</v>
      </c>
      <c r="K112" s="8">
        <v>247522.31299999999</v>
      </c>
      <c r="L112" s="8">
        <v>177672.84899999999</v>
      </c>
      <c r="M112" s="8">
        <v>270965.88059381698</v>
      </c>
      <c r="N112" s="8">
        <v>140769.65457402001</v>
      </c>
      <c r="O112" s="8">
        <v>492899.76049999997</v>
      </c>
      <c r="P112" s="8">
        <v>63537.4909502792</v>
      </c>
      <c r="Q112" s="8">
        <v>82660.332866730299</v>
      </c>
      <c r="R112" s="8">
        <v>137708.21800000101</v>
      </c>
      <c r="S112" s="8">
        <v>75019.518499999598</v>
      </c>
      <c r="T112" s="8">
        <v>132357.84075691499</v>
      </c>
      <c r="U112" s="8">
        <v>165306.942000004</v>
      </c>
      <c r="V112" s="8">
        <v>77297.452170640594</v>
      </c>
      <c r="W112" s="8">
        <v>153758.15250000299</v>
      </c>
      <c r="X112" s="8">
        <v>76874.8995</v>
      </c>
    </row>
    <row r="113" spans="1:24" ht="16">
      <c r="A113" s="7" t="s">
        <v>675</v>
      </c>
      <c r="B113" s="8">
        <v>49067.459004790398</v>
      </c>
      <c r="C113" s="8">
        <v>41904.776250732699</v>
      </c>
      <c r="D113" s="8">
        <v>37545.775585566204</v>
      </c>
      <c r="E113" s="8">
        <v>89879.380703949602</v>
      </c>
      <c r="F113" s="8">
        <v>60571.838189085604</v>
      </c>
      <c r="G113" s="8">
        <v>224535.057582354</v>
      </c>
      <c r="H113" s="8">
        <v>118444.56857885901</v>
      </c>
      <c r="I113" s="8">
        <v>71538.6339592984</v>
      </c>
      <c r="J113" s="8">
        <v>118714.78559400501</v>
      </c>
      <c r="K113" s="8">
        <v>195624.991415792</v>
      </c>
      <c r="L113" s="8">
        <v>36759.276260004001</v>
      </c>
      <c r="M113" s="8">
        <v>128568.084886836</v>
      </c>
      <c r="N113" s="8">
        <v>166342.96561392001</v>
      </c>
      <c r="O113" s="8">
        <v>77685.810028767999</v>
      </c>
      <c r="P113" s="8">
        <v>115675.629293498</v>
      </c>
      <c r="Q113" s="8">
        <v>143153.19442214601</v>
      </c>
      <c r="R113" s="8">
        <v>56122.933102577401</v>
      </c>
      <c r="S113" s="8">
        <v>73859.638758613102</v>
      </c>
      <c r="T113" s="8">
        <v>55138.316005556502</v>
      </c>
      <c r="U113" s="8">
        <v>128514.82340651999</v>
      </c>
      <c r="V113" s="8">
        <v>82188.686410393304</v>
      </c>
      <c r="W113" s="8">
        <v>49580.121547906798</v>
      </c>
      <c r="X113" s="8">
        <v>149136.21300126601</v>
      </c>
    </row>
    <row r="114" spans="1:24" ht="16">
      <c r="A114" s="7" t="s">
        <v>687</v>
      </c>
      <c r="B114" s="8">
        <v>13935.3285000001</v>
      </c>
      <c r="C114" s="8">
        <v>5295.3190000000604</v>
      </c>
      <c r="D114" s="8">
        <v>8478.8055000000095</v>
      </c>
      <c r="E114" s="8">
        <v>18700.241000000002</v>
      </c>
      <c r="F114" s="8">
        <v>24067.547999999901</v>
      </c>
      <c r="G114" s="8">
        <v>25255.940000000199</v>
      </c>
      <c r="H114" s="8">
        <v>32668.0255</v>
      </c>
      <c r="I114" s="8">
        <v>23873.747500000001</v>
      </c>
      <c r="J114" s="8">
        <v>18079.905999999799</v>
      </c>
      <c r="K114" s="8">
        <v>22748.8650000001</v>
      </c>
      <c r="L114" s="8">
        <v>22716.334500000099</v>
      </c>
      <c r="M114" s="8">
        <v>17604.674499999899</v>
      </c>
      <c r="N114" s="8">
        <v>27191.943500000099</v>
      </c>
      <c r="O114" s="8">
        <v>19949.653999999999</v>
      </c>
      <c r="P114" s="8">
        <v>24675.943000000101</v>
      </c>
      <c r="Q114" s="8">
        <v>18262.153499999898</v>
      </c>
      <c r="R114" s="8">
        <v>12707.9530000001</v>
      </c>
      <c r="S114" s="8">
        <v>27505.092499999901</v>
      </c>
      <c r="T114" s="8">
        <v>21213.860999999899</v>
      </c>
      <c r="U114" s="8">
        <v>11036.047</v>
      </c>
      <c r="V114" s="8">
        <v>17158.7410000001</v>
      </c>
      <c r="W114" s="8">
        <v>56827.173500000099</v>
      </c>
      <c r="X114" s="8">
        <v>15868.448</v>
      </c>
    </row>
    <row r="115" spans="1:24" ht="16">
      <c r="A115" t="s">
        <v>590</v>
      </c>
      <c r="B115" s="8">
        <v>933720.35800001002</v>
      </c>
      <c r="C115" s="8">
        <v>825537.37910801999</v>
      </c>
      <c r="D115" s="8">
        <v>851961.94732002995</v>
      </c>
      <c r="E115" s="8">
        <v>277508.12517185498</v>
      </c>
      <c r="F115" s="8">
        <v>430472.05465367099</v>
      </c>
      <c r="G115" s="8">
        <v>1144228.9620000001</v>
      </c>
      <c r="H115" s="8">
        <v>390591.47691048897</v>
      </c>
      <c r="I115" s="8">
        <v>1703665.40186765</v>
      </c>
      <c r="J115" s="8">
        <v>631960.65372460498</v>
      </c>
      <c r="K115" s="8">
        <v>1037079.35992014</v>
      </c>
      <c r="L115" s="8">
        <v>956312.61998676101</v>
      </c>
      <c r="M115" s="8">
        <v>906306.62829060503</v>
      </c>
      <c r="N115" s="8">
        <v>312397.71326840803</v>
      </c>
      <c r="O115" s="8">
        <v>381834.18023076601</v>
      </c>
      <c r="P115" s="8">
        <v>423438.92610187299</v>
      </c>
      <c r="Q115" s="8">
        <v>286287.732824657</v>
      </c>
      <c r="R115" s="8">
        <v>596075.12358824897</v>
      </c>
      <c r="S115" s="8">
        <v>500932.79406937899</v>
      </c>
      <c r="T115" s="8">
        <v>1742007.60448238</v>
      </c>
      <c r="U115" s="8">
        <v>638852.35918496095</v>
      </c>
      <c r="V115" s="8">
        <v>274892.65421474801</v>
      </c>
      <c r="W115" s="8">
        <v>387879.99631881597</v>
      </c>
      <c r="X115" s="8">
        <v>486109.10315857601</v>
      </c>
    </row>
    <row r="116" spans="1:24" ht="16">
      <c r="A116" s="7" t="s">
        <v>545</v>
      </c>
      <c r="B116" s="8">
        <v>114403.773</v>
      </c>
      <c r="C116" s="8">
        <v>114669.208000001</v>
      </c>
      <c r="D116" s="8">
        <v>108873.246000001</v>
      </c>
      <c r="E116" s="8">
        <v>29376.280000000199</v>
      </c>
      <c r="F116" s="8">
        <v>16699.972500000102</v>
      </c>
      <c r="G116" s="8">
        <v>31329.0204999997</v>
      </c>
      <c r="H116" s="8">
        <v>100000.41199999901</v>
      </c>
      <c r="I116" s="8">
        <v>26957.067999999701</v>
      </c>
      <c r="J116" s="8">
        <v>43206.126000000302</v>
      </c>
      <c r="K116" s="8">
        <v>20804.6719999999</v>
      </c>
      <c r="L116" s="8">
        <v>83824.502499998896</v>
      </c>
      <c r="M116" s="8">
        <v>25627.544499999902</v>
      </c>
      <c r="N116" s="8">
        <v>54900.431499999097</v>
      </c>
      <c r="O116" s="8">
        <v>41938.673000000497</v>
      </c>
      <c r="P116" s="8">
        <v>36687.996500000001</v>
      </c>
      <c r="Q116" s="8">
        <v>23701.934999999899</v>
      </c>
      <c r="R116" s="8">
        <v>78606.231999999305</v>
      </c>
      <c r="S116" s="8">
        <v>54662.0439999999</v>
      </c>
      <c r="T116" s="8">
        <v>23888.624499999802</v>
      </c>
      <c r="U116" s="8">
        <v>38060.1</v>
      </c>
      <c r="V116" s="8">
        <v>16158.299999999899</v>
      </c>
      <c r="W116" s="8">
        <v>28340.912499999798</v>
      </c>
      <c r="X116" s="8">
        <v>30579.777999999798</v>
      </c>
    </row>
    <row r="117" spans="1:24" ht="16">
      <c r="A117" s="7" t="s">
        <v>546</v>
      </c>
      <c r="B117" s="8">
        <v>734216.81613833003</v>
      </c>
      <c r="C117" s="8">
        <v>720954.26100000204</v>
      </c>
      <c r="D117" s="8">
        <v>696634.85549999797</v>
      </c>
      <c r="E117" s="8">
        <v>347710.10499999602</v>
      </c>
      <c r="F117" s="8">
        <v>482722.114999999</v>
      </c>
      <c r="G117" s="8">
        <v>565850.79650000005</v>
      </c>
      <c r="H117" s="8">
        <v>415083.64649999799</v>
      </c>
      <c r="I117" s="8">
        <v>134977.94450000001</v>
      </c>
      <c r="J117" s="8">
        <v>493267.83449999802</v>
      </c>
      <c r="K117" s="8">
        <v>399477.80050000001</v>
      </c>
      <c r="L117" s="8">
        <v>458488.59499999601</v>
      </c>
      <c r="M117" s="8">
        <v>540806.08900000004</v>
      </c>
      <c r="N117" s="8">
        <v>487551.99149999698</v>
      </c>
      <c r="O117" s="8">
        <v>345897.217499997</v>
      </c>
      <c r="P117" s="8">
        <v>439336.73799999797</v>
      </c>
      <c r="Q117" s="8">
        <v>343273.48850000201</v>
      </c>
      <c r="R117" s="8">
        <v>396995.07949999999</v>
      </c>
      <c r="S117" s="8">
        <v>598845.49</v>
      </c>
      <c r="T117" s="8">
        <v>535780.66350000002</v>
      </c>
      <c r="U117" s="8">
        <v>511369.71299999597</v>
      </c>
      <c r="V117" s="8">
        <v>323422.78399999999</v>
      </c>
      <c r="W117" s="8">
        <v>292359.92099999898</v>
      </c>
      <c r="X117" s="8">
        <v>551347.27949999901</v>
      </c>
    </row>
    <row r="118" spans="1:24" ht="16">
      <c r="A118" s="7" t="s">
        <v>690</v>
      </c>
      <c r="B118" s="8">
        <v>496603.409999998</v>
      </c>
      <c r="C118" s="8">
        <v>406480.81300000101</v>
      </c>
      <c r="D118" s="8">
        <v>390512.631916121</v>
      </c>
      <c r="E118" s="8">
        <v>213215.460999998</v>
      </c>
      <c r="F118" s="8">
        <v>238549.59565414899</v>
      </c>
      <c r="G118" s="8">
        <v>1495837.2460000101</v>
      </c>
      <c r="H118" s="8">
        <v>410942.56399999902</v>
      </c>
      <c r="I118" s="8">
        <v>852648.91887138004</v>
      </c>
      <c r="J118" s="8">
        <v>344550.94829540898</v>
      </c>
      <c r="K118" s="8">
        <v>831967.34350025398</v>
      </c>
      <c r="L118" s="8">
        <v>382984.26559474302</v>
      </c>
      <c r="M118" s="8">
        <v>1013641.6572295499</v>
      </c>
      <c r="N118" s="8">
        <v>199355.68950000199</v>
      </c>
      <c r="O118" s="8">
        <v>364439.88001533999</v>
      </c>
      <c r="P118" s="8">
        <v>339370.399767594</v>
      </c>
      <c r="Q118" s="8">
        <v>172180.024999999</v>
      </c>
      <c r="R118" s="8">
        <v>621550.841000007</v>
      </c>
      <c r="S118" s="8">
        <v>318316.22001864802</v>
      </c>
      <c r="T118" s="8">
        <v>621006.23213923199</v>
      </c>
      <c r="U118" s="8">
        <v>413441.30450000003</v>
      </c>
      <c r="V118" s="8">
        <v>126764.954500002</v>
      </c>
      <c r="W118" s="8">
        <v>564835.26362972904</v>
      </c>
      <c r="X118" s="8">
        <v>213181.39567981099</v>
      </c>
    </row>
    <row r="119" spans="1:24" ht="16">
      <c r="A119" s="7" t="s">
        <v>547</v>
      </c>
      <c r="B119" s="8">
        <v>431360.70637915202</v>
      </c>
      <c r="C119" s="8">
        <v>426076.55206146499</v>
      </c>
      <c r="D119" s="8">
        <v>405890.30583252199</v>
      </c>
      <c r="E119" s="8">
        <v>196669.69493119101</v>
      </c>
      <c r="F119" s="8">
        <v>138944.42364036501</v>
      </c>
      <c r="G119" s="8">
        <v>131904.53135457999</v>
      </c>
      <c r="H119" s="8">
        <v>198169.878776748</v>
      </c>
      <c r="I119" s="8">
        <v>189733.516475574</v>
      </c>
      <c r="J119" s="8">
        <v>150131.898759376</v>
      </c>
      <c r="K119" s="8">
        <v>296914.439271493</v>
      </c>
      <c r="L119" s="8">
        <v>149787.00629173001</v>
      </c>
      <c r="M119" s="8">
        <v>142028.39051123001</v>
      </c>
      <c r="N119" s="8">
        <v>140600.54943963999</v>
      </c>
      <c r="O119" s="8">
        <v>147599.51286127299</v>
      </c>
      <c r="P119" s="8">
        <v>120427.915766103</v>
      </c>
      <c r="Q119" s="8">
        <v>150908.667884544</v>
      </c>
      <c r="R119" s="8">
        <v>161856.945827683</v>
      </c>
      <c r="S119" s="8">
        <v>171169.52773591501</v>
      </c>
      <c r="T119" s="8">
        <v>173468.897850496</v>
      </c>
      <c r="U119" s="8">
        <v>129564.938080469</v>
      </c>
      <c r="V119" s="8">
        <v>383652.09821165202</v>
      </c>
      <c r="W119" s="8">
        <v>230187.154361072</v>
      </c>
      <c r="X119" s="8">
        <v>203366.29072038599</v>
      </c>
    </row>
    <row r="120" spans="1:24" ht="16">
      <c r="A120" s="7" t="s">
        <v>548</v>
      </c>
      <c r="B120" s="8">
        <v>18833.5664921194</v>
      </c>
      <c r="C120" s="8">
        <v>13210.055433224201</v>
      </c>
      <c r="D120" s="8">
        <v>21426.1752335333</v>
      </c>
      <c r="E120" s="8">
        <v>30110.0423839717</v>
      </c>
      <c r="F120" s="8">
        <v>35137.710946662199</v>
      </c>
      <c r="G120" s="8">
        <v>16079.9554726607</v>
      </c>
      <c r="H120" s="8">
        <v>15421.714361467501</v>
      </c>
      <c r="I120" s="8">
        <v>218264.11942270701</v>
      </c>
      <c r="J120" s="8">
        <v>11371.982243909</v>
      </c>
      <c r="K120" s="8">
        <v>9091.3788608531904</v>
      </c>
      <c r="L120" s="8">
        <v>23995.033931280199</v>
      </c>
      <c r="M120" s="8">
        <v>11378.3799698413</v>
      </c>
      <c r="N120" s="8">
        <v>9801.3298375119994</v>
      </c>
      <c r="O120" s="8">
        <v>7523.5841561371299</v>
      </c>
      <c r="P120" s="8">
        <v>13574.42510658</v>
      </c>
      <c r="Q120" s="8">
        <v>7036.6591975602596</v>
      </c>
      <c r="R120" s="8">
        <v>12124.4857552096</v>
      </c>
      <c r="S120" s="8">
        <v>3311.44417431388</v>
      </c>
      <c r="T120" s="8">
        <v>14546.663338529601</v>
      </c>
      <c r="U120" s="8">
        <v>21262.2350562014</v>
      </c>
      <c r="V120" s="8">
        <v>9433.6795856446406</v>
      </c>
      <c r="W120" s="8">
        <v>14020.4206200647</v>
      </c>
      <c r="X120" s="8">
        <v>9455.2617258963401</v>
      </c>
    </row>
    <row r="121" spans="1:24" ht="16">
      <c r="A121" s="7" t="s">
        <v>549</v>
      </c>
      <c r="B121" s="8">
        <v>573343.40192959702</v>
      </c>
      <c r="C121" s="8">
        <v>506678.87700000597</v>
      </c>
      <c r="D121" s="8">
        <v>480177.26150000002</v>
      </c>
      <c r="E121" s="8">
        <v>29046.2245</v>
      </c>
      <c r="F121" s="8">
        <v>24645.933000000001</v>
      </c>
      <c r="G121" s="8">
        <v>11870.3365000002</v>
      </c>
      <c r="H121" s="8">
        <v>2227992.5722014802</v>
      </c>
      <c r="I121" s="8">
        <v>66138.097499998898</v>
      </c>
      <c r="J121" s="8">
        <v>54791.885612102902</v>
      </c>
      <c r="K121" s="8">
        <v>49217.732000000702</v>
      </c>
      <c r="L121" s="8">
        <v>224689.90899999699</v>
      </c>
      <c r="M121" s="8">
        <v>32396.418500000102</v>
      </c>
      <c r="N121" s="8">
        <v>65786.939671643093</v>
      </c>
      <c r="O121" s="8">
        <v>20880.559499999799</v>
      </c>
      <c r="P121" s="8">
        <v>7101.18299999995</v>
      </c>
      <c r="Q121" s="8">
        <v>34877.784499999601</v>
      </c>
      <c r="R121" s="8">
        <v>281532.35650000098</v>
      </c>
      <c r="S121" s="8">
        <v>108813.769</v>
      </c>
      <c r="T121" s="8">
        <v>51973.406500000303</v>
      </c>
      <c r="U121" s="8">
        <v>44438.837687298503</v>
      </c>
      <c r="V121" s="8">
        <v>61069.210000000501</v>
      </c>
      <c r="W121" s="8">
        <v>461200.62088071898</v>
      </c>
      <c r="X121" s="8">
        <v>80244.345499999297</v>
      </c>
    </row>
    <row r="122" spans="1:24" ht="16">
      <c r="A122" s="7" t="s">
        <v>550</v>
      </c>
      <c r="B122" s="8">
        <v>722813.07900000003</v>
      </c>
      <c r="C122" s="8">
        <v>931461.82250000001</v>
      </c>
      <c r="D122" s="8">
        <v>1004669.3535</v>
      </c>
      <c r="E122" s="8">
        <v>805646.83</v>
      </c>
      <c r="F122" s="8">
        <v>596850.15599999996</v>
      </c>
      <c r="G122" s="8">
        <v>274154.50150000001</v>
      </c>
      <c r="H122" s="8">
        <v>971687.26749999996</v>
      </c>
      <c r="I122" s="8">
        <v>746070.16399999999</v>
      </c>
      <c r="J122" s="8">
        <v>250314.4405</v>
      </c>
      <c r="K122" s="8">
        <v>980684.85199999996</v>
      </c>
      <c r="L122" s="8">
        <v>287651.14799999999</v>
      </c>
      <c r="M122" s="8">
        <v>406004.22499999998</v>
      </c>
      <c r="N122" s="8">
        <v>686002.32649999997</v>
      </c>
      <c r="O122" s="8">
        <v>430592.696</v>
      </c>
      <c r="P122" s="8">
        <v>531428.86750000098</v>
      </c>
      <c r="Q122" s="8">
        <v>594552.022</v>
      </c>
      <c r="R122" s="8">
        <v>541005.28500000003</v>
      </c>
      <c r="S122" s="8">
        <v>290489.45750000002</v>
      </c>
      <c r="T122" s="8">
        <v>270788.09649999999</v>
      </c>
      <c r="U122" s="8">
        <v>3516.43099999997</v>
      </c>
      <c r="V122" s="8">
        <v>514201.23349999997</v>
      </c>
      <c r="W122" s="8">
        <v>727864.35199999996</v>
      </c>
      <c r="X122" s="8">
        <v>492878.28746631998</v>
      </c>
    </row>
    <row r="123" spans="1:24" ht="16">
      <c r="A123" s="7" t="s">
        <v>551</v>
      </c>
      <c r="B123" s="8">
        <v>527043.88950000098</v>
      </c>
      <c r="C123" s="8">
        <v>448971.03565377003</v>
      </c>
      <c r="D123" s="8">
        <v>329276.94899999897</v>
      </c>
      <c r="E123" s="8">
        <v>175574.23199999999</v>
      </c>
      <c r="F123" s="8">
        <v>136969.97649999999</v>
      </c>
      <c r="G123" s="8">
        <v>138042.3205</v>
      </c>
      <c r="H123" s="8">
        <v>160927.994944515</v>
      </c>
      <c r="I123" s="8">
        <v>131318.27600000001</v>
      </c>
      <c r="J123" s="8">
        <v>97912.356499999994</v>
      </c>
      <c r="K123" s="8">
        <v>123160.077</v>
      </c>
      <c r="L123" s="8">
        <v>101753.63099999999</v>
      </c>
      <c r="M123" s="8">
        <v>87573.842999999906</v>
      </c>
      <c r="N123" s="8">
        <v>106953.04640000001</v>
      </c>
      <c r="O123" s="8">
        <v>110458.982</v>
      </c>
      <c r="P123" s="8">
        <v>211612.96799999999</v>
      </c>
      <c r="Q123" s="8">
        <v>70869.250912339106</v>
      </c>
      <c r="R123" s="8">
        <v>159491.556106117</v>
      </c>
      <c r="S123" s="8">
        <v>87888.874999999505</v>
      </c>
      <c r="T123" s="8">
        <v>87625.8284999998</v>
      </c>
      <c r="U123" s="8">
        <v>138408.0845</v>
      </c>
      <c r="V123" s="8">
        <v>94864.849000000104</v>
      </c>
      <c r="W123" s="8">
        <v>100898.2255</v>
      </c>
      <c r="X123" s="8">
        <v>128613.5785</v>
      </c>
    </row>
    <row r="124" spans="1:24" ht="16">
      <c r="A124" s="7" t="s">
        <v>552</v>
      </c>
      <c r="B124" s="8">
        <v>28611420.998546202</v>
      </c>
      <c r="C124" s="8">
        <v>29885000.845678199</v>
      </c>
      <c r="D124" s="8">
        <v>34858833.530161798</v>
      </c>
      <c r="E124" s="8">
        <v>28306940.584507499</v>
      </c>
      <c r="F124" s="8">
        <v>16504417.128487</v>
      </c>
      <c r="G124" s="8">
        <v>5960116.1388330804</v>
      </c>
      <c r="H124" s="8">
        <v>29001153.146920599</v>
      </c>
      <c r="I124" s="8">
        <v>20164870.896812201</v>
      </c>
      <c r="J124" s="8">
        <v>3270726.2605244</v>
      </c>
      <c r="K124" s="8">
        <v>37571760.392476201</v>
      </c>
      <c r="L124" s="8">
        <v>9501996.3441585694</v>
      </c>
      <c r="M124" s="8">
        <v>9847458.7509384304</v>
      </c>
      <c r="N124" s="8">
        <v>24829957.927400898</v>
      </c>
      <c r="O124" s="8">
        <v>7752305.2967731897</v>
      </c>
      <c r="P124" s="8">
        <v>14494856.327134401</v>
      </c>
      <c r="Q124" s="8">
        <v>25599703.565307699</v>
      </c>
      <c r="R124" s="8">
        <v>21580333.033911601</v>
      </c>
      <c r="S124" s="8">
        <v>7959110.1788124302</v>
      </c>
      <c r="T124" s="8">
        <v>4419320.8904999997</v>
      </c>
      <c r="U124" s="8">
        <v>13767435.048262</v>
      </c>
      <c r="V124" s="8">
        <v>14194395.719275899</v>
      </c>
      <c r="W124" s="8">
        <v>31465495.524124</v>
      </c>
      <c r="X124" s="8">
        <v>30303197.222701699</v>
      </c>
    </row>
    <row r="125" spans="1:24" ht="16">
      <c r="A125" s="7" t="s">
        <v>553</v>
      </c>
      <c r="B125" s="8">
        <v>522082.28649999999</v>
      </c>
      <c r="C125" s="8">
        <v>490861.31900000101</v>
      </c>
      <c r="D125" s="8">
        <v>478117.42499999999</v>
      </c>
      <c r="E125" s="8">
        <v>332801.65600000002</v>
      </c>
      <c r="F125" s="8">
        <v>331387.09149999998</v>
      </c>
      <c r="G125" s="8">
        <v>141973.04590070399</v>
      </c>
      <c r="H125" s="8">
        <v>301808.05099999998</v>
      </c>
      <c r="I125" s="8">
        <v>566552.28850000002</v>
      </c>
      <c r="J125" s="8">
        <v>118083.841498811</v>
      </c>
      <c r="K125" s="8">
        <v>199332.94300175199</v>
      </c>
      <c r="L125" s="8">
        <v>135393.86600000001</v>
      </c>
      <c r="M125" s="8">
        <v>240726.52900000001</v>
      </c>
      <c r="N125" s="8">
        <v>206080.111</v>
      </c>
      <c r="O125" s="8">
        <v>205381.28150000001</v>
      </c>
      <c r="P125" s="8">
        <v>235355.770297832</v>
      </c>
      <c r="Q125" s="8">
        <v>237806.36050000001</v>
      </c>
      <c r="R125" s="8">
        <v>183017.82449999999</v>
      </c>
      <c r="S125" s="8">
        <v>177068.11249999999</v>
      </c>
      <c r="T125" s="8">
        <v>153400.47128948601</v>
      </c>
      <c r="U125" s="8">
        <v>288829.0895</v>
      </c>
      <c r="V125" s="8">
        <v>221445.111</v>
      </c>
      <c r="W125" s="8">
        <v>215490.2795</v>
      </c>
      <c r="X125" s="8">
        <v>234515.25899999999</v>
      </c>
    </row>
    <row r="126" spans="1:24" ht="16">
      <c r="A126" s="7" t="s">
        <v>554</v>
      </c>
      <c r="B126" s="8">
        <v>3303148.5995</v>
      </c>
      <c r="C126" s="8">
        <v>2760973.8220000002</v>
      </c>
      <c r="D126" s="8">
        <v>2531649.2255838499</v>
      </c>
      <c r="E126" s="8">
        <v>1242755.9080000001</v>
      </c>
      <c r="F126" s="8">
        <v>1267201.155</v>
      </c>
      <c r="G126" s="8">
        <v>1752090.324</v>
      </c>
      <c r="H126" s="8">
        <v>1435920.4539999999</v>
      </c>
      <c r="I126" s="8">
        <v>3803749.1014999999</v>
      </c>
      <c r="J126" s="8">
        <v>1116901.6074999999</v>
      </c>
      <c r="K126" s="8">
        <v>1292889.8921813599</v>
      </c>
      <c r="L126" s="8">
        <v>1078537.70707934</v>
      </c>
      <c r="M126" s="8">
        <v>1060087.7254999999</v>
      </c>
      <c r="N126" s="8">
        <v>1081205.5946542299</v>
      </c>
      <c r="O126" s="8">
        <v>774590.92150000005</v>
      </c>
      <c r="P126" s="8">
        <v>1388361.9754999999</v>
      </c>
      <c r="Q126" s="8">
        <v>1243049.0379999999</v>
      </c>
      <c r="R126" s="8">
        <v>1189276.0145</v>
      </c>
      <c r="S126" s="8">
        <v>735316.21600000001</v>
      </c>
      <c r="T126" s="8">
        <v>971447.12250000006</v>
      </c>
      <c r="U126" s="8">
        <v>8564080.0665000007</v>
      </c>
      <c r="V126" s="8">
        <v>971315.98</v>
      </c>
      <c r="W126" s="8">
        <v>1312464.612</v>
      </c>
      <c r="X126" s="8">
        <v>1294776.0490000001</v>
      </c>
    </row>
    <row r="127" spans="1:24" ht="16">
      <c r="A127" s="7" t="s">
        <v>555</v>
      </c>
      <c r="B127" s="8">
        <v>473582.24300000002</v>
      </c>
      <c r="C127" s="8">
        <v>425237.47649999999</v>
      </c>
      <c r="D127" s="8">
        <v>448710.31300000002</v>
      </c>
      <c r="E127" s="8">
        <v>160423.99600000001</v>
      </c>
      <c r="F127" s="8">
        <v>217840.96400000001</v>
      </c>
      <c r="G127" s="8">
        <v>204692.37722182501</v>
      </c>
      <c r="H127" s="8">
        <v>347330.68949999998</v>
      </c>
      <c r="I127" s="8">
        <v>310646.397</v>
      </c>
      <c r="J127" s="8">
        <v>217248.74299999999</v>
      </c>
      <c r="K127" s="8">
        <v>1153286.9265000001</v>
      </c>
      <c r="L127" s="8">
        <v>131791.16750000001</v>
      </c>
      <c r="M127" s="8">
        <v>328704.95600000001</v>
      </c>
      <c r="N127" s="8">
        <v>138289.73550000001</v>
      </c>
      <c r="O127" s="8">
        <v>119157.58199999999</v>
      </c>
      <c r="P127" s="8">
        <v>188478.27900000001</v>
      </c>
      <c r="Q127" s="8">
        <v>173604.35500000001</v>
      </c>
      <c r="R127" s="8">
        <v>222255.7935</v>
      </c>
      <c r="S127" s="8">
        <v>122784.726</v>
      </c>
      <c r="T127" s="8">
        <v>137217.75450000001</v>
      </c>
      <c r="U127" s="8">
        <v>19650.809000000001</v>
      </c>
      <c r="V127" s="8">
        <v>101861.5445</v>
      </c>
      <c r="W127" s="8">
        <v>201474.73499999999</v>
      </c>
      <c r="X127" s="8">
        <v>157407.20449999999</v>
      </c>
    </row>
    <row r="128" spans="1:24" ht="16">
      <c r="A128" s="7" t="s">
        <v>556</v>
      </c>
      <c r="B128" s="8">
        <v>433019.011</v>
      </c>
      <c r="C128" s="8">
        <v>385863.52299999999</v>
      </c>
      <c r="D128" s="8">
        <v>372779.17450000002</v>
      </c>
      <c r="E128" s="8">
        <v>189978.55650000001</v>
      </c>
      <c r="F128" s="8">
        <v>144026.86600000001</v>
      </c>
      <c r="G128" s="8">
        <v>136987.92499999999</v>
      </c>
      <c r="H128" s="8">
        <v>144119.55600000001</v>
      </c>
      <c r="I128" s="8">
        <v>138291.54800000001</v>
      </c>
      <c r="J128" s="8">
        <v>115980.648</v>
      </c>
      <c r="K128" s="8">
        <v>135621.698</v>
      </c>
      <c r="L128" s="8">
        <v>270103.674</v>
      </c>
      <c r="M128" s="8">
        <v>88191.939637347998</v>
      </c>
      <c r="N128" s="8">
        <v>139669.35699999999</v>
      </c>
      <c r="O128" s="8">
        <v>102090.9645</v>
      </c>
      <c r="P128" s="8">
        <v>180426.82149999999</v>
      </c>
      <c r="Q128" s="8">
        <v>162074.59400000001</v>
      </c>
      <c r="R128" s="8">
        <v>100471.76149999999</v>
      </c>
      <c r="S128" s="8">
        <v>125883.666</v>
      </c>
      <c r="T128" s="8">
        <v>319283.32958735101</v>
      </c>
      <c r="U128" s="8">
        <v>88649.3149999999</v>
      </c>
      <c r="V128" s="8">
        <v>155042.90900000001</v>
      </c>
      <c r="W128" s="8">
        <v>203128.89249999999</v>
      </c>
      <c r="X128" s="8">
        <v>206838.82544656799</v>
      </c>
    </row>
    <row r="129" spans="1:24" ht="16">
      <c r="A129" s="7" t="s">
        <v>557</v>
      </c>
      <c r="B129" s="8">
        <v>1762716.5330000001</v>
      </c>
      <c r="C129" s="8">
        <v>1592752.4410872399</v>
      </c>
      <c r="D129" s="8">
        <v>1544965.7430223499</v>
      </c>
      <c r="E129" s="8">
        <v>416635.98294189601</v>
      </c>
      <c r="F129" s="8">
        <v>529785.10580958799</v>
      </c>
      <c r="G129" s="8">
        <v>442356.75543353299</v>
      </c>
      <c r="H129" s="8">
        <v>455453.45192661899</v>
      </c>
      <c r="I129" s="8">
        <v>627881.14285084896</v>
      </c>
      <c r="J129" s="8">
        <v>236384.53750000001</v>
      </c>
      <c r="K129" s="8">
        <v>411316.77574566897</v>
      </c>
      <c r="L129" s="8">
        <v>291402.21961100399</v>
      </c>
      <c r="M129" s="8">
        <v>712886.12721247203</v>
      </c>
      <c r="N129" s="8">
        <v>609276.85123421496</v>
      </c>
      <c r="O129" s="8">
        <v>296815.8665</v>
      </c>
      <c r="P129" s="8">
        <v>451800.18099999998</v>
      </c>
      <c r="Q129" s="8">
        <v>352462.08250000002</v>
      </c>
      <c r="R129" s="8">
        <v>322160.34450000001</v>
      </c>
      <c r="S129" s="8">
        <v>367792.49704183702</v>
      </c>
      <c r="T129" s="8">
        <v>350744.29</v>
      </c>
      <c r="U129" s="8">
        <v>445437.10149999999</v>
      </c>
      <c r="V129" s="8">
        <v>452738.78200000001</v>
      </c>
      <c r="W129" s="8">
        <v>564092.01236111997</v>
      </c>
      <c r="X129" s="8">
        <v>459739.34560706001</v>
      </c>
    </row>
    <row r="130" spans="1:24" ht="16">
      <c r="A130" s="7" t="s">
        <v>558</v>
      </c>
      <c r="B130" s="8">
        <v>79474.860000000306</v>
      </c>
      <c r="C130" s="8">
        <v>77191.478499999605</v>
      </c>
      <c r="D130" s="8">
        <v>75453.156543084202</v>
      </c>
      <c r="E130" s="8">
        <v>26858.5264999998</v>
      </c>
      <c r="F130" s="8">
        <v>34948.045211623299</v>
      </c>
      <c r="G130" s="8">
        <v>48036.814499999797</v>
      </c>
      <c r="H130" s="8">
        <v>46318.385499999698</v>
      </c>
      <c r="I130" s="8">
        <v>56768.998500000598</v>
      </c>
      <c r="J130" s="8">
        <v>30431.826999999801</v>
      </c>
      <c r="K130" s="8">
        <v>46983.675499999801</v>
      </c>
      <c r="L130" s="8">
        <v>39513.135354315396</v>
      </c>
      <c r="M130" s="8">
        <v>34404.987000000103</v>
      </c>
      <c r="N130" s="8">
        <v>27495.326499999799</v>
      </c>
      <c r="O130" s="8">
        <v>24954.657702487501</v>
      </c>
      <c r="P130" s="8">
        <v>33507.321311179498</v>
      </c>
      <c r="Q130" s="8">
        <v>37411.789189465198</v>
      </c>
      <c r="R130" s="8">
        <v>58767.876172620701</v>
      </c>
      <c r="S130" s="8">
        <v>28453.928999999898</v>
      </c>
      <c r="T130" s="8">
        <v>42412.400000000103</v>
      </c>
      <c r="U130" s="8">
        <v>44037.214999999997</v>
      </c>
      <c r="V130" s="8">
        <v>35924.583000000101</v>
      </c>
      <c r="W130" s="8">
        <v>49826.538811225197</v>
      </c>
      <c r="X130" s="8">
        <v>34165.356999999698</v>
      </c>
    </row>
    <row r="131" spans="1:24" ht="16">
      <c r="A131" s="7" t="s">
        <v>559</v>
      </c>
      <c r="B131" s="8">
        <v>159829.41980461701</v>
      </c>
      <c r="C131" s="8">
        <v>274873.21365739597</v>
      </c>
      <c r="D131" s="8">
        <v>290096.144002955</v>
      </c>
      <c r="E131" s="8">
        <v>241231.54144077699</v>
      </c>
      <c r="F131" s="8">
        <v>186961.60928651001</v>
      </c>
      <c r="G131" s="8">
        <v>125127.65781755401</v>
      </c>
      <c r="H131" s="8">
        <v>297190.45661604701</v>
      </c>
      <c r="I131" s="8">
        <v>343575.96883748</v>
      </c>
      <c r="J131" s="8">
        <v>186227.411926509</v>
      </c>
      <c r="K131" s="8">
        <v>322002.28367605398</v>
      </c>
      <c r="L131" s="8">
        <v>101002.986268279</v>
      </c>
      <c r="M131" s="8">
        <v>149016.25960079601</v>
      </c>
      <c r="N131" s="8">
        <v>221388.86827802699</v>
      </c>
      <c r="O131" s="8">
        <v>284782.62900494097</v>
      </c>
      <c r="P131" s="8">
        <v>181556.80470190299</v>
      </c>
      <c r="Q131" s="8">
        <v>197491.912718504</v>
      </c>
      <c r="R131" s="8">
        <v>251063.721922489</v>
      </c>
      <c r="S131" s="8">
        <v>96904.990682327305</v>
      </c>
      <c r="T131" s="8">
        <v>124592.850749035</v>
      </c>
      <c r="U131" s="8">
        <v>275709.99078510702</v>
      </c>
      <c r="V131" s="8">
        <v>87059.482970720695</v>
      </c>
      <c r="W131" s="8">
        <v>273986.71504043503</v>
      </c>
      <c r="X131" s="8">
        <v>327820.70903958398</v>
      </c>
    </row>
    <row r="132" spans="1:24" ht="16">
      <c r="A132" s="7" t="s">
        <v>560</v>
      </c>
      <c r="B132" s="8">
        <v>140415.14444418601</v>
      </c>
      <c r="C132" s="8">
        <v>158246.85896466501</v>
      </c>
      <c r="D132" s="8">
        <v>137531.75842898601</v>
      </c>
      <c r="E132" s="8">
        <v>42713.142634310803</v>
      </c>
      <c r="F132" s="8">
        <v>46848.459958159503</v>
      </c>
      <c r="G132" s="8">
        <v>40141.958061569901</v>
      </c>
      <c r="H132" s="8">
        <v>63446.273409578796</v>
      </c>
      <c r="I132" s="8">
        <v>26535.647163976901</v>
      </c>
      <c r="J132" s="8">
        <v>39609.838351989201</v>
      </c>
      <c r="K132" s="8">
        <v>26032.6635146515</v>
      </c>
      <c r="L132" s="8">
        <v>14760.427350453299</v>
      </c>
      <c r="M132" s="8">
        <v>24359.7957883782</v>
      </c>
      <c r="N132" s="8">
        <v>43363.4777444707</v>
      </c>
      <c r="O132" s="8">
        <v>45010.269604673602</v>
      </c>
      <c r="P132" s="8">
        <v>35181.302236436997</v>
      </c>
      <c r="Q132" s="8">
        <v>42815.299321374398</v>
      </c>
      <c r="R132" s="8">
        <v>28805.789601256402</v>
      </c>
      <c r="S132" s="8">
        <v>28661.410588999701</v>
      </c>
      <c r="T132" s="8">
        <v>32411.622995720802</v>
      </c>
      <c r="U132" s="8">
        <v>41632.093867518503</v>
      </c>
      <c r="V132" s="8">
        <v>33469.886985835299</v>
      </c>
      <c r="W132" s="8">
        <v>35819.6994945923</v>
      </c>
      <c r="X132" s="8">
        <v>44632.3441236172</v>
      </c>
    </row>
    <row r="133" spans="1:24" ht="16">
      <c r="A133" s="7" t="s">
        <v>561</v>
      </c>
      <c r="B133" s="8">
        <v>301414.79780524701</v>
      </c>
      <c r="C133" s="8">
        <v>278531.60200000001</v>
      </c>
      <c r="D133" s="8">
        <v>253547.29099999901</v>
      </c>
      <c r="E133" s="8">
        <v>56430.763000000101</v>
      </c>
      <c r="F133" s="8">
        <v>74384.982999999804</v>
      </c>
      <c r="G133" s="8">
        <v>301185.69900000101</v>
      </c>
      <c r="H133" s="8">
        <v>117221.5765</v>
      </c>
      <c r="I133" s="8">
        <v>307190.68699999998</v>
      </c>
      <c r="J133" s="8">
        <v>105199.3365</v>
      </c>
      <c r="K133" s="8">
        <v>58946.272500000101</v>
      </c>
      <c r="L133" s="8">
        <v>227007.28849999901</v>
      </c>
      <c r="M133" s="8">
        <v>90636.146500000003</v>
      </c>
      <c r="N133" s="8">
        <v>57960.856818431799</v>
      </c>
      <c r="O133" s="8">
        <v>122565.71526367099</v>
      </c>
      <c r="P133" s="8">
        <v>62511.134000000202</v>
      </c>
      <c r="Q133" s="8">
        <v>83453.007000000303</v>
      </c>
      <c r="R133" s="8">
        <v>151842.68717781201</v>
      </c>
      <c r="S133" s="8">
        <v>62516.925614281601</v>
      </c>
      <c r="T133" s="8">
        <v>156665.63699999999</v>
      </c>
      <c r="U133" s="8">
        <v>74239.575816956407</v>
      </c>
      <c r="V133" s="8">
        <v>46543.736000000099</v>
      </c>
      <c r="W133" s="8">
        <v>96336.286999999706</v>
      </c>
      <c r="X133" s="8">
        <v>73426.476499999801</v>
      </c>
    </row>
    <row r="134" spans="1:24" ht="16">
      <c r="A134" s="7" t="s">
        <v>562</v>
      </c>
      <c r="B134" s="8">
        <v>1662682.8504999999</v>
      </c>
      <c r="C134" s="8">
        <v>1559839.57277898</v>
      </c>
      <c r="D134" s="8">
        <v>1490329.1035</v>
      </c>
      <c r="E134" s="8">
        <v>826064.78150000004</v>
      </c>
      <c r="F134" s="8">
        <v>1317676.0951679701</v>
      </c>
      <c r="G134" s="8">
        <v>906666.902</v>
      </c>
      <c r="H134" s="8">
        <v>885315.67849999899</v>
      </c>
      <c r="I134" s="8">
        <v>2022168.4235</v>
      </c>
      <c r="J134" s="8">
        <v>669402.72100000095</v>
      </c>
      <c r="K134" s="8">
        <v>747094.33849999995</v>
      </c>
      <c r="L134" s="8">
        <v>672639.31799999997</v>
      </c>
      <c r="M134" s="8">
        <v>715438.00749999995</v>
      </c>
      <c r="N134" s="8">
        <v>680513.87749999901</v>
      </c>
      <c r="O134" s="8">
        <v>646135.15300000005</v>
      </c>
      <c r="P134" s="8">
        <v>830969.696</v>
      </c>
      <c r="Q134" s="8">
        <v>790651.166499999</v>
      </c>
      <c r="R134" s="8">
        <v>808409.57400000095</v>
      </c>
      <c r="S134" s="8">
        <v>732426.97299999895</v>
      </c>
      <c r="T134" s="8">
        <v>761422.95649999997</v>
      </c>
      <c r="U134" s="8">
        <v>671425.32729645097</v>
      </c>
      <c r="V134" s="8">
        <v>785770.67600000103</v>
      </c>
      <c r="W134" s="8">
        <v>890200.27</v>
      </c>
      <c r="X134" s="8">
        <v>669175.33200000005</v>
      </c>
    </row>
    <row r="135" spans="1:24" ht="16">
      <c r="A135" s="7" t="s">
        <v>563</v>
      </c>
      <c r="B135" s="8">
        <v>159151.653697601</v>
      </c>
      <c r="C135" s="8">
        <v>133947.92665374701</v>
      </c>
      <c r="D135" s="8">
        <v>136221.925155103</v>
      </c>
      <c r="E135" s="8">
        <v>64169.529202880803</v>
      </c>
      <c r="F135" s="8">
        <v>84504.3968697815</v>
      </c>
      <c r="G135" s="8">
        <v>71996.728188585999</v>
      </c>
      <c r="H135" s="8">
        <v>105055.12323830801</v>
      </c>
      <c r="I135" s="8">
        <v>403487.40234633302</v>
      </c>
      <c r="J135" s="8">
        <v>84186.530559096704</v>
      </c>
      <c r="K135" s="8">
        <v>92261.695142642697</v>
      </c>
      <c r="L135" s="8">
        <v>73105.707479336794</v>
      </c>
      <c r="M135" s="8">
        <v>118423.039590022</v>
      </c>
      <c r="N135" s="8">
        <v>93123.389122887194</v>
      </c>
      <c r="O135" s="8">
        <v>30802.492826138801</v>
      </c>
      <c r="P135" s="8">
        <v>69873.910392448306</v>
      </c>
      <c r="Q135" s="8">
        <v>74247.208474242507</v>
      </c>
      <c r="R135" s="8">
        <v>48674.540348837902</v>
      </c>
      <c r="S135" s="8">
        <v>66486.505206169095</v>
      </c>
      <c r="T135" s="8">
        <v>80213.887435983503</v>
      </c>
      <c r="U135" s="8">
        <v>75504.823948420206</v>
      </c>
      <c r="V135" s="8">
        <v>68211.876536666299</v>
      </c>
      <c r="W135" s="8">
        <v>125925.12630020401</v>
      </c>
      <c r="X135" s="8">
        <v>418837.75654288701</v>
      </c>
    </row>
    <row r="136" spans="1:24" ht="16">
      <c r="A136" s="7" t="s">
        <v>564</v>
      </c>
      <c r="B136" s="8">
        <v>2193657.216</v>
      </c>
      <c r="C136" s="8">
        <v>2029462.2239999999</v>
      </c>
      <c r="D136" s="8">
        <v>1958390.541</v>
      </c>
      <c r="E136" s="8">
        <v>686076.51749999996</v>
      </c>
      <c r="F136" s="8">
        <v>680709.54500000202</v>
      </c>
      <c r="G136" s="8">
        <v>670163.12800000003</v>
      </c>
      <c r="H136" s="8">
        <v>756121.84050000005</v>
      </c>
      <c r="I136" s="8">
        <v>930214.05449999997</v>
      </c>
      <c r="J136" s="8">
        <v>653822.00349999999</v>
      </c>
      <c r="K136" s="8">
        <v>517347.08660603903</v>
      </c>
      <c r="L136" s="8">
        <v>1398214.7095000001</v>
      </c>
      <c r="M136" s="8">
        <v>579309.88500000001</v>
      </c>
      <c r="N136" s="8">
        <v>708710.83700000006</v>
      </c>
      <c r="O136" s="8">
        <v>503013.01599999901</v>
      </c>
      <c r="P136" s="8">
        <v>656774.75049999997</v>
      </c>
      <c r="Q136" s="8">
        <v>475438.87599999999</v>
      </c>
      <c r="R136" s="8">
        <v>510812.027</v>
      </c>
      <c r="S136" s="8">
        <v>527305.66849999898</v>
      </c>
      <c r="T136" s="8">
        <v>1236378.5035000001</v>
      </c>
      <c r="U136" s="8">
        <v>618020.97499999998</v>
      </c>
      <c r="V136" s="8">
        <v>546402.18900000001</v>
      </c>
      <c r="W136" s="8">
        <v>780938.47900000005</v>
      </c>
      <c r="X136" s="8">
        <v>584682.36300000001</v>
      </c>
    </row>
    <row r="137" spans="1:24" ht="16">
      <c r="A137" s="7" t="s">
        <v>565</v>
      </c>
      <c r="B137" s="8">
        <v>45368.525121973798</v>
      </c>
      <c r="C137" s="8">
        <v>41704.691683359997</v>
      </c>
      <c r="D137" s="8">
        <v>40778.533883599201</v>
      </c>
      <c r="E137" s="8">
        <v>34145.628716118001</v>
      </c>
      <c r="F137" s="8">
        <v>28357.609899270999</v>
      </c>
      <c r="G137" s="8">
        <v>10265.721311449</v>
      </c>
      <c r="H137" s="8">
        <v>53788.0519489461</v>
      </c>
      <c r="I137" s="8">
        <v>12828.6242994809</v>
      </c>
      <c r="J137" s="8">
        <v>9524.8372515196406</v>
      </c>
      <c r="K137" s="8">
        <v>20028.772651860701</v>
      </c>
      <c r="L137" s="8">
        <v>15512.5928264587</v>
      </c>
      <c r="M137" s="8">
        <v>21996.868615429601</v>
      </c>
      <c r="N137" s="8">
        <v>52271.101361019697</v>
      </c>
      <c r="O137" s="8">
        <v>11852.3246110367</v>
      </c>
      <c r="P137" s="8">
        <v>33436.786430235501</v>
      </c>
      <c r="Q137" s="8">
        <v>34045.664779832201</v>
      </c>
      <c r="R137" s="8">
        <v>23703.029355784602</v>
      </c>
      <c r="S137" s="8">
        <v>38263.511762540897</v>
      </c>
      <c r="T137" s="8">
        <v>22425.308253872001</v>
      </c>
      <c r="U137" s="8">
        <v>24527.026589605601</v>
      </c>
      <c r="V137" s="8">
        <v>26816.1270522706</v>
      </c>
      <c r="W137" s="8">
        <v>39663.396442718498</v>
      </c>
      <c r="X137" s="8">
        <v>37697.919353405501</v>
      </c>
    </row>
    <row r="138" spans="1:24" ht="16">
      <c r="A138" s="7" t="s">
        <v>697</v>
      </c>
      <c r="B138" s="8">
        <v>56064.628499999897</v>
      </c>
      <c r="C138" s="8">
        <v>52954.570500000002</v>
      </c>
      <c r="D138" s="8">
        <v>55477.192999999701</v>
      </c>
      <c r="E138" s="8">
        <v>22704.287000000098</v>
      </c>
      <c r="F138" s="8">
        <v>16760.902999999798</v>
      </c>
      <c r="G138" s="8">
        <v>23149.710000000101</v>
      </c>
      <c r="H138" s="8">
        <v>29193.7745</v>
      </c>
      <c r="I138" s="8">
        <v>81387.288499999995</v>
      </c>
      <c r="J138" s="8">
        <v>23157.090499999998</v>
      </c>
      <c r="K138" s="8">
        <v>23651.558500000101</v>
      </c>
      <c r="L138" s="8">
        <v>35281.210499999797</v>
      </c>
      <c r="M138" s="8">
        <v>17884.049000000101</v>
      </c>
      <c r="N138" s="8">
        <v>15703.992</v>
      </c>
      <c r="O138" s="8">
        <v>7183.0559999999496</v>
      </c>
      <c r="P138" s="8">
        <v>19774.603500000001</v>
      </c>
      <c r="Q138" s="8">
        <v>31381.467000000299</v>
      </c>
      <c r="R138" s="8">
        <v>18102.5435</v>
      </c>
      <c r="S138" s="8">
        <v>21301.727500000201</v>
      </c>
      <c r="T138" s="8">
        <v>25599.8324999998</v>
      </c>
      <c r="U138" s="8">
        <v>24452.0269999999</v>
      </c>
      <c r="V138" s="8">
        <v>24194.563499999898</v>
      </c>
      <c r="W138" s="8">
        <v>38159.410499999904</v>
      </c>
      <c r="X138" s="8">
        <v>29111.510499999898</v>
      </c>
    </row>
    <row r="139" spans="1:24" ht="16">
      <c r="A139" s="7" t="s">
        <v>689</v>
      </c>
      <c r="B139" s="8">
        <v>1095947.3699487399</v>
      </c>
      <c r="C139" s="8">
        <v>832318.564866598</v>
      </c>
      <c r="D139" s="8">
        <v>793051.28521113202</v>
      </c>
      <c r="E139" s="8">
        <v>319232.40198377898</v>
      </c>
      <c r="F139" s="8">
        <v>147022.928057271</v>
      </c>
      <c r="G139" s="8">
        <v>55093.178696469302</v>
      </c>
      <c r="H139" s="8">
        <v>233905.76752609099</v>
      </c>
      <c r="I139" s="8">
        <v>1425753.1262803499</v>
      </c>
      <c r="J139" s="8">
        <v>179651.20092932499</v>
      </c>
      <c r="K139" s="8">
        <v>76243.156717902893</v>
      </c>
      <c r="L139" s="8">
        <v>106026.21763376601</v>
      </c>
      <c r="M139" s="8">
        <v>176797.08657286601</v>
      </c>
      <c r="N139" s="8">
        <v>239156.43236780699</v>
      </c>
      <c r="O139" s="8">
        <v>165014.82235069599</v>
      </c>
      <c r="P139" s="8">
        <v>520272.61360169598</v>
      </c>
      <c r="Q139" s="8">
        <v>193706.65590544199</v>
      </c>
      <c r="R139" s="8">
        <v>97108.251947326105</v>
      </c>
      <c r="S139" s="8">
        <v>141630.383120663</v>
      </c>
      <c r="T139" s="8">
        <v>160094.56863004799</v>
      </c>
      <c r="U139" s="8">
        <v>279194.74122705898</v>
      </c>
      <c r="V139" s="8">
        <v>291531.33519995201</v>
      </c>
      <c r="W139" s="8">
        <v>93831.668225061105</v>
      </c>
      <c r="X139" s="8">
        <v>212705.994755694</v>
      </c>
    </row>
    <row r="140" spans="1:24" ht="16">
      <c r="A140" s="7" t="s">
        <v>566</v>
      </c>
      <c r="B140" s="8">
        <v>7650141.9182871301</v>
      </c>
      <c r="C140" s="8">
        <v>7147079.8355000103</v>
      </c>
      <c r="D140" s="8">
        <v>7112501.5094999904</v>
      </c>
      <c r="E140" s="8">
        <v>3004366.6632133601</v>
      </c>
      <c r="F140" s="8">
        <v>4101686.35869009</v>
      </c>
      <c r="G140" s="8">
        <v>2236858.1112198699</v>
      </c>
      <c r="H140" s="8">
        <v>3560778.8139999998</v>
      </c>
      <c r="I140" s="8">
        <v>10342368.932294</v>
      </c>
      <c r="J140" s="8">
        <v>2512550.0317843398</v>
      </c>
      <c r="K140" s="8">
        <v>2530636.8815000001</v>
      </c>
      <c r="L140" s="8">
        <v>2529342.1705</v>
      </c>
      <c r="M140" s="8">
        <v>2437892.1370000001</v>
      </c>
      <c r="N140" s="8">
        <v>3406743.423</v>
      </c>
      <c r="O140" s="8">
        <v>2176741.1825000001</v>
      </c>
      <c r="P140" s="8">
        <v>3262545.7860228699</v>
      </c>
      <c r="Q140" s="8">
        <v>1958649.7063010901</v>
      </c>
      <c r="R140" s="8">
        <v>2454885.3250000002</v>
      </c>
      <c r="S140" s="8">
        <v>2268021.58</v>
      </c>
      <c r="T140" s="8">
        <v>2680769.5950000002</v>
      </c>
      <c r="U140" s="8">
        <v>1915428.7405000001</v>
      </c>
      <c r="V140" s="8">
        <v>3386072.6150000002</v>
      </c>
      <c r="W140" s="8">
        <v>2747269.0950575499</v>
      </c>
      <c r="X140" s="8">
        <v>3315814.949</v>
      </c>
    </row>
    <row r="141" spans="1:24" ht="16">
      <c r="A141" s="7" t="s">
        <v>567</v>
      </c>
      <c r="B141" s="8">
        <v>17208264.460499998</v>
      </c>
      <c r="C141" s="8">
        <v>17586126.473499998</v>
      </c>
      <c r="D141" s="8">
        <v>15182048.8335</v>
      </c>
      <c r="E141" s="8">
        <v>20896513.216072101</v>
      </c>
      <c r="F141" s="8">
        <v>16819408.416000001</v>
      </c>
      <c r="G141" s="8">
        <v>8060700.9960000003</v>
      </c>
      <c r="H141" s="8">
        <v>14661056.2578477</v>
      </c>
      <c r="I141" s="8">
        <v>19426725.412</v>
      </c>
      <c r="J141" s="8">
        <v>11438234.132327801</v>
      </c>
      <c r="K141" s="8">
        <v>8736088.3804999907</v>
      </c>
      <c r="L141" s="8">
        <v>10269065.463178501</v>
      </c>
      <c r="M141" s="8">
        <v>12172410.507769801</v>
      </c>
      <c r="N141" s="8">
        <v>19764732.197000001</v>
      </c>
      <c r="O141" s="8">
        <v>10400770.831</v>
      </c>
      <c r="P141" s="8">
        <v>21679917.745000001</v>
      </c>
      <c r="Q141" s="8">
        <v>20795985.164785702</v>
      </c>
      <c r="R141" s="8">
        <v>10388359.658</v>
      </c>
      <c r="S141" s="8">
        <v>12732896.680500001</v>
      </c>
      <c r="T141" s="8">
        <v>17763052.050999999</v>
      </c>
      <c r="U141" s="8">
        <v>21887717.603</v>
      </c>
      <c r="V141" s="8">
        <v>21756914.3538519</v>
      </c>
      <c r="W141" s="8">
        <v>9054264.9357533306</v>
      </c>
      <c r="X141" s="8">
        <v>18781677.421873</v>
      </c>
    </row>
    <row r="142" spans="1:24" ht="16">
      <c r="A142" s="7" t="s">
        <v>277</v>
      </c>
      <c r="B142" s="8">
        <v>2981349.1367172799</v>
      </c>
      <c r="C142" s="8">
        <v>2965966.8852369902</v>
      </c>
      <c r="D142" s="8">
        <v>2822798.9078802802</v>
      </c>
      <c r="E142" s="8">
        <v>426225.51542337699</v>
      </c>
      <c r="F142" s="8">
        <v>390848.55986724998</v>
      </c>
      <c r="G142" s="8">
        <v>4024542.50685811</v>
      </c>
      <c r="H142" s="8">
        <v>7387780.2298613302</v>
      </c>
      <c r="I142" s="8">
        <v>7607896.12754553</v>
      </c>
      <c r="J142" s="8">
        <v>2049023.8709160199</v>
      </c>
      <c r="K142" s="8">
        <v>53301607.549217097</v>
      </c>
      <c r="L142" s="8">
        <v>1027092.88805246</v>
      </c>
      <c r="M142" s="8">
        <v>15317336.466014801</v>
      </c>
      <c r="N142" s="8">
        <v>359070.68694033899</v>
      </c>
      <c r="O142" s="8">
        <v>2426556.6337643499</v>
      </c>
      <c r="P142" s="8">
        <v>231594.771091161</v>
      </c>
      <c r="Q142" s="8">
        <v>398426.56420441298</v>
      </c>
      <c r="R142" s="8">
        <v>734128.40330463101</v>
      </c>
      <c r="S142" s="8">
        <v>147899.538004034</v>
      </c>
      <c r="T142" s="8">
        <v>1334208.291</v>
      </c>
      <c r="U142" s="8">
        <v>226723.93100000001</v>
      </c>
      <c r="V142" s="8">
        <v>1291686.6120072999</v>
      </c>
      <c r="W142" s="8">
        <v>31806174.9657875</v>
      </c>
      <c r="X142" s="8">
        <v>803014.05287373997</v>
      </c>
    </row>
    <row r="143" spans="1:24" ht="16">
      <c r="A143" s="7" t="s">
        <v>568</v>
      </c>
      <c r="B143" s="8">
        <v>1484831.67349999</v>
      </c>
      <c r="C143" s="8">
        <v>1369922.0825</v>
      </c>
      <c r="D143" s="8">
        <v>1388425.588</v>
      </c>
      <c r="E143" s="8">
        <v>1841274.206</v>
      </c>
      <c r="F143" s="8">
        <v>1372056.19299999</v>
      </c>
      <c r="G143" s="8">
        <v>499246.31400000298</v>
      </c>
      <c r="H143" s="8">
        <v>1512896.203</v>
      </c>
      <c r="I143" s="8">
        <v>2639674.6961454502</v>
      </c>
      <c r="J143" s="8">
        <v>367560.43110739201</v>
      </c>
      <c r="K143" s="8">
        <v>959374.95750000305</v>
      </c>
      <c r="L143" s="8">
        <v>605491.80249999696</v>
      </c>
      <c r="M143" s="8">
        <v>604695.10950000398</v>
      </c>
      <c r="N143" s="8">
        <v>1825915.13887801</v>
      </c>
      <c r="O143" s="8">
        <v>524453.34149999905</v>
      </c>
      <c r="P143" s="8">
        <v>1485974.7995</v>
      </c>
      <c r="Q143" s="8">
        <v>1996195.9820000201</v>
      </c>
      <c r="R143" s="8">
        <v>482826.36349999998</v>
      </c>
      <c r="S143" s="8">
        <v>1506788.2265000099</v>
      </c>
      <c r="T143" s="8">
        <v>384916.83949999802</v>
      </c>
      <c r="U143" s="8">
        <v>1598543.7149999901</v>
      </c>
      <c r="V143" s="8">
        <v>1677933.2139999999</v>
      </c>
      <c r="W143" s="8">
        <v>407868.38799999899</v>
      </c>
      <c r="X143" s="8">
        <v>1722523.65799999</v>
      </c>
    </row>
    <row r="144" spans="1:24" ht="16">
      <c r="A144" s="7" t="s">
        <v>569</v>
      </c>
      <c r="B144" s="8">
        <v>9028342.7550000008</v>
      </c>
      <c r="C144" s="8">
        <v>8408704.2925000004</v>
      </c>
      <c r="D144" s="8">
        <v>8260381.7580000097</v>
      </c>
      <c r="E144" s="8">
        <v>4751661.9210000001</v>
      </c>
      <c r="F144" s="8">
        <v>2852515.1475</v>
      </c>
      <c r="G144" s="8">
        <v>2907378.798</v>
      </c>
      <c r="H144" s="8">
        <v>5646616.1280000098</v>
      </c>
      <c r="I144" s="8">
        <v>9858354.6524999999</v>
      </c>
      <c r="J144" s="8">
        <v>2377711.6694999998</v>
      </c>
      <c r="K144" s="8">
        <v>9689777.3389999792</v>
      </c>
      <c r="L144" s="8">
        <v>5900326.2975000096</v>
      </c>
      <c r="M144" s="8">
        <v>4484638.9510000004</v>
      </c>
      <c r="N144" s="8">
        <v>4927266.1174999997</v>
      </c>
      <c r="O144" s="8">
        <v>2856215.4109999998</v>
      </c>
      <c r="P144" s="8">
        <v>3890898.7919999999</v>
      </c>
      <c r="Q144" s="8">
        <v>4348207.3319871603</v>
      </c>
      <c r="R144" s="8">
        <v>2350351.2225933201</v>
      </c>
      <c r="S144" s="8">
        <v>3261379.67150001</v>
      </c>
      <c r="T144" s="8">
        <v>5312382.0805000104</v>
      </c>
      <c r="U144" s="8">
        <v>4469961.2244999902</v>
      </c>
      <c r="V144" s="8">
        <v>4927619.3530031899</v>
      </c>
      <c r="W144" s="8">
        <v>4125838.8757645702</v>
      </c>
      <c r="X144" s="8">
        <v>5085567.9694999997</v>
      </c>
    </row>
    <row r="145" spans="1:24" ht="16">
      <c r="A145" s="7" t="s">
        <v>688</v>
      </c>
      <c r="B145" s="8">
        <v>320103.71695312602</v>
      </c>
      <c r="C145" s="8">
        <v>339828.30203314603</v>
      </c>
      <c r="D145" s="8">
        <v>327355.56278569699</v>
      </c>
      <c r="E145" s="8">
        <v>455601.87869823701</v>
      </c>
      <c r="F145" s="8">
        <v>250421.724473693</v>
      </c>
      <c r="G145" s="8">
        <v>244953.64611903601</v>
      </c>
      <c r="H145" s="8">
        <v>425264.20237263403</v>
      </c>
      <c r="I145" s="8">
        <v>403051.81525456498</v>
      </c>
      <c r="J145" s="8">
        <v>275713.07962112798</v>
      </c>
      <c r="K145" s="8">
        <v>262312.07344481902</v>
      </c>
      <c r="L145" s="8">
        <v>263343.02976589103</v>
      </c>
      <c r="M145" s="8">
        <v>279840.66356848099</v>
      </c>
      <c r="N145" s="8">
        <v>291454.37241403299</v>
      </c>
      <c r="O145" s="8">
        <v>455436.25884020102</v>
      </c>
      <c r="P145" s="8">
        <v>237700.398718165</v>
      </c>
      <c r="Q145" s="8">
        <v>175672.336687175</v>
      </c>
      <c r="R145" s="8">
        <v>260220.47418053201</v>
      </c>
      <c r="S145" s="8">
        <v>262006.53128915399</v>
      </c>
      <c r="T145" s="8">
        <v>273738.20216643898</v>
      </c>
      <c r="U145" s="8">
        <v>1816764.38112432</v>
      </c>
      <c r="V145" s="8">
        <v>261556.05286014601</v>
      </c>
      <c r="W145" s="8">
        <v>234346.13087433801</v>
      </c>
      <c r="X145" s="8">
        <v>498422.53146281402</v>
      </c>
    </row>
    <row r="146" spans="1:24" ht="16">
      <c r="A146" s="7" t="s">
        <v>682</v>
      </c>
      <c r="B146" s="8">
        <v>472577.51</v>
      </c>
      <c r="C146" s="8">
        <v>440119.82449999999</v>
      </c>
      <c r="D146" s="8">
        <v>429543.48499999999</v>
      </c>
      <c r="E146" s="8">
        <v>251723.3</v>
      </c>
      <c r="F146" s="8">
        <v>218970.85</v>
      </c>
      <c r="G146" s="8">
        <v>108314.0895</v>
      </c>
      <c r="H146" s="8">
        <v>416776.08850000001</v>
      </c>
      <c r="I146" s="8">
        <v>116451.071</v>
      </c>
      <c r="J146" s="8">
        <v>149200.8125</v>
      </c>
      <c r="K146" s="8">
        <v>165155.95050000001</v>
      </c>
      <c r="L146" s="8">
        <v>94566.694499999896</v>
      </c>
      <c r="M146" s="8">
        <v>185421.68849999999</v>
      </c>
      <c r="N146" s="8">
        <v>217489.255</v>
      </c>
      <c r="O146" s="8">
        <v>103488.80349999999</v>
      </c>
      <c r="P146" s="8">
        <v>154798.08799999999</v>
      </c>
      <c r="Q146" s="8">
        <v>213251.068</v>
      </c>
      <c r="R146" s="8">
        <v>131345.53899999999</v>
      </c>
      <c r="S146" s="8">
        <v>161846.68950000001</v>
      </c>
      <c r="T146" s="8">
        <v>152700.027</v>
      </c>
      <c r="U146" s="8">
        <v>236923.39762168701</v>
      </c>
      <c r="V146" s="8">
        <v>131629.03885821399</v>
      </c>
      <c r="W146" s="8">
        <v>226937.023473735</v>
      </c>
      <c r="X146" s="8">
        <v>182757.45749999999</v>
      </c>
    </row>
    <row r="147" spans="1:24" ht="16">
      <c r="A147" s="7" t="s">
        <v>683</v>
      </c>
      <c r="B147" s="8">
        <v>782992.31050000002</v>
      </c>
      <c r="C147" s="8">
        <v>726494.11950000096</v>
      </c>
      <c r="D147" s="8">
        <v>677193.21550000005</v>
      </c>
      <c r="E147" s="8">
        <v>472937.24550000002</v>
      </c>
      <c r="F147" s="8">
        <v>604842.31499999797</v>
      </c>
      <c r="G147" s="8">
        <v>599234.59779835201</v>
      </c>
      <c r="H147" s="8">
        <v>587760.62550000194</v>
      </c>
      <c r="I147" s="8">
        <v>61331.962999999902</v>
      </c>
      <c r="J147" s="8">
        <v>369305.5735</v>
      </c>
      <c r="K147" s="8">
        <v>566980.55750000104</v>
      </c>
      <c r="L147" s="8">
        <v>349975.65300000098</v>
      </c>
      <c r="M147" s="8">
        <v>539895.69550000201</v>
      </c>
      <c r="N147" s="8">
        <v>578272.154999997</v>
      </c>
      <c r="O147" s="8">
        <v>446938.19450000097</v>
      </c>
      <c r="P147" s="8">
        <v>490410.45599999803</v>
      </c>
      <c r="Q147" s="8">
        <v>467685.8235</v>
      </c>
      <c r="R147" s="8">
        <v>407413.48199999903</v>
      </c>
      <c r="S147" s="8">
        <v>631778.541499999</v>
      </c>
      <c r="T147" s="8">
        <v>419095.46699999803</v>
      </c>
      <c r="U147" s="8">
        <v>533317.64599999704</v>
      </c>
      <c r="V147" s="8">
        <v>359055.164999998</v>
      </c>
      <c r="W147" s="8">
        <v>426628.26699999801</v>
      </c>
      <c r="X147" s="8">
        <v>564724.51300000201</v>
      </c>
    </row>
    <row r="148" spans="1:24" ht="16">
      <c r="A148" s="7" t="s">
        <v>686</v>
      </c>
      <c r="B148" s="8">
        <v>3906935.2294497699</v>
      </c>
      <c r="C148" s="8">
        <v>3931862.95896459</v>
      </c>
      <c r="D148" s="8">
        <v>3920921.7401661002</v>
      </c>
      <c r="E148" s="8">
        <v>2383695.78253185</v>
      </c>
      <c r="F148" s="8">
        <v>2302255.7529273601</v>
      </c>
      <c r="G148" s="8">
        <v>1345835.07223318</v>
      </c>
      <c r="H148" s="8">
        <v>2992262.2627193802</v>
      </c>
      <c r="I148" s="8">
        <v>8836564.1577893496</v>
      </c>
      <c r="J148" s="8">
        <v>745979.44920894306</v>
      </c>
      <c r="K148" s="8">
        <v>2303302.3760027899</v>
      </c>
      <c r="L148" s="8">
        <v>1296466.27058497</v>
      </c>
      <c r="M148" s="8">
        <v>1741576.9280332399</v>
      </c>
      <c r="N148" s="8">
        <v>1973941.6218237199</v>
      </c>
      <c r="O148" s="8">
        <v>1822983.1640000001</v>
      </c>
      <c r="P148" s="8">
        <v>1838840.129</v>
      </c>
      <c r="Q148" s="8">
        <v>2052621.4015591801</v>
      </c>
      <c r="R148" s="8">
        <v>1113037.1274999999</v>
      </c>
      <c r="S148" s="8">
        <v>1163832.1059467001</v>
      </c>
      <c r="T148" s="8">
        <v>1712528.3536646101</v>
      </c>
      <c r="U148" s="8">
        <v>1548836.8256988099</v>
      </c>
      <c r="V148" s="8">
        <v>1625578.4787268101</v>
      </c>
      <c r="W148" s="8">
        <v>2144437.4292583498</v>
      </c>
      <c r="X148" s="8">
        <v>2052973.10688249</v>
      </c>
    </row>
  </sheetData>
  <phoneticPr fontId="3" type="noConversion"/>
  <conditionalFormatting sqref="A2:A1048576">
    <cfRule type="duplicateValues" dxfId="2" priority="2"/>
  </conditionalFormatting>
  <conditionalFormatting sqref="A115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0153C-E040-AF45-B6C6-23D53C0D4040}">
  <dimension ref="A1:M153"/>
  <sheetViews>
    <sheetView workbookViewId="0">
      <selection activeCell="B14" sqref="B14"/>
    </sheetView>
  </sheetViews>
  <sheetFormatPr baseColWidth="10" defaultRowHeight="16"/>
  <cols>
    <col min="1" max="1" width="38.6640625" style="20" bestFit="1" customWidth="1"/>
    <col min="2" max="16384" width="10.83203125" style="16"/>
  </cols>
  <sheetData>
    <row r="1" spans="1:13">
      <c r="A1" s="23" t="s">
        <v>702</v>
      </c>
    </row>
    <row r="3" spans="1:13">
      <c r="A3" s="14" t="s">
        <v>224</v>
      </c>
      <c r="B3" s="15" t="s">
        <v>571</v>
      </c>
      <c r="C3" s="15" t="s">
        <v>572</v>
      </c>
      <c r="D3" s="15" t="s">
        <v>573</v>
      </c>
      <c r="E3" s="15" t="s">
        <v>574</v>
      </c>
      <c r="F3" s="15" t="s">
        <v>575</v>
      </c>
      <c r="G3" s="15" t="s">
        <v>576</v>
      </c>
      <c r="H3" s="15" t="s">
        <v>577</v>
      </c>
      <c r="I3" s="15" t="s">
        <v>578</v>
      </c>
      <c r="J3" s="15" t="s">
        <v>579</v>
      </c>
      <c r="K3" s="15" t="s">
        <v>580</v>
      </c>
      <c r="L3" s="15" t="s">
        <v>581</v>
      </c>
      <c r="M3" s="15" t="s">
        <v>582</v>
      </c>
    </row>
    <row r="4" spans="1:13">
      <c r="A4" s="14" t="s">
        <v>493</v>
      </c>
      <c r="B4" s="15">
        <v>816793.56050000095</v>
      </c>
      <c r="C4" s="15">
        <v>987892.65062917897</v>
      </c>
      <c r="D4" s="15">
        <v>1002460.3633008</v>
      </c>
      <c r="E4" s="15">
        <v>891909.054</v>
      </c>
      <c r="F4" s="15">
        <v>829151.07400000002</v>
      </c>
      <c r="G4" s="15">
        <v>1008434.986</v>
      </c>
      <c r="H4" s="15">
        <v>1949510.5349999999</v>
      </c>
      <c r="I4" s="15">
        <v>963177.06205102603</v>
      </c>
      <c r="J4" s="15">
        <v>1025909.0005</v>
      </c>
      <c r="K4" s="15">
        <v>1114449.1355000001</v>
      </c>
      <c r="L4" s="15">
        <v>911793.40450000099</v>
      </c>
      <c r="M4" s="15">
        <v>1098196.2685</v>
      </c>
    </row>
    <row r="5" spans="1:13">
      <c r="A5" s="14" t="s">
        <v>460</v>
      </c>
      <c r="B5" s="15">
        <v>95196.157500000001</v>
      </c>
      <c r="C5" s="15">
        <v>155089.70156965099</v>
      </c>
      <c r="D5" s="15">
        <v>218071.9105</v>
      </c>
      <c r="E5" s="15">
        <v>95551.2215</v>
      </c>
      <c r="F5" s="15">
        <v>74452.014999999999</v>
      </c>
      <c r="G5" s="15">
        <v>197410.2795</v>
      </c>
      <c r="H5" s="15">
        <v>589192.03350000002</v>
      </c>
      <c r="I5" s="15">
        <v>67624.657500000001</v>
      </c>
      <c r="J5" s="15">
        <v>102282.70050000001</v>
      </c>
      <c r="K5" s="15">
        <v>49469.023499999901</v>
      </c>
      <c r="L5" s="15">
        <v>38096.442499999997</v>
      </c>
      <c r="M5" s="15">
        <v>64469.620999999999</v>
      </c>
    </row>
    <row r="6" spans="1:13">
      <c r="A6" s="14" t="s">
        <v>608</v>
      </c>
      <c r="B6" s="15">
        <v>897788.51585875603</v>
      </c>
      <c r="C6" s="15">
        <v>2016436.80849675</v>
      </c>
      <c r="D6" s="15">
        <v>1529834.4561409899</v>
      </c>
      <c r="E6" s="15">
        <v>968219.76179565501</v>
      </c>
      <c r="F6" s="15">
        <v>882879.27311137901</v>
      </c>
      <c r="G6" s="15">
        <v>1849070.92258991</v>
      </c>
      <c r="H6" s="15">
        <v>3036490.9875602098</v>
      </c>
      <c r="I6" s="15">
        <v>1093336.9113100499</v>
      </c>
      <c r="J6" s="15">
        <v>1046490.52462661</v>
      </c>
      <c r="K6" s="15">
        <v>1481870.02111313</v>
      </c>
      <c r="L6" s="15">
        <v>1304734.23146144</v>
      </c>
      <c r="M6" s="15">
        <v>1682064.29258112</v>
      </c>
    </row>
    <row r="7" spans="1:13">
      <c r="A7" s="14" t="s">
        <v>495</v>
      </c>
      <c r="B7" s="15">
        <v>169143.10699999999</v>
      </c>
      <c r="C7" s="15">
        <v>241538.39600000001</v>
      </c>
      <c r="D7" s="15">
        <v>286250.03200000001</v>
      </c>
      <c r="E7" s="15">
        <v>427212.6005</v>
      </c>
      <c r="F7" s="15">
        <v>119179.82399999999</v>
      </c>
      <c r="G7" s="15">
        <v>275685.90500000003</v>
      </c>
      <c r="H7" s="15">
        <v>957550.44974473596</v>
      </c>
      <c r="I7" s="15">
        <v>124174.28</v>
      </c>
      <c r="J7" s="15">
        <v>187768.44</v>
      </c>
      <c r="K7" s="15">
        <v>135872.00099999999</v>
      </c>
      <c r="L7" s="15">
        <v>81990.985499999995</v>
      </c>
      <c r="M7" s="15">
        <v>107325.117</v>
      </c>
    </row>
    <row r="8" spans="1:13">
      <c r="A8" s="17" t="s">
        <v>596</v>
      </c>
      <c r="B8" s="15">
        <v>9022.6413462541295</v>
      </c>
      <c r="C8" s="15">
        <v>11253.5902920523</v>
      </c>
      <c r="D8" s="15">
        <v>17383.992542710799</v>
      </c>
      <c r="E8" s="15">
        <v>10301.983457267201</v>
      </c>
      <c r="F8" s="15">
        <v>10413.7735046337</v>
      </c>
      <c r="G8" s="15">
        <v>10309.623819898799</v>
      </c>
      <c r="H8" s="15">
        <v>22650.6934756759</v>
      </c>
      <c r="I8" s="15">
        <v>6946.9093540894401</v>
      </c>
      <c r="J8" s="15">
        <v>10831.695057347501</v>
      </c>
      <c r="K8" s="15">
        <v>15515.816739850099</v>
      </c>
      <c r="L8" s="15">
        <v>14508.9376318507</v>
      </c>
      <c r="M8" s="15">
        <v>14759.6364005756</v>
      </c>
    </row>
    <row r="9" spans="1:13">
      <c r="A9" s="17" t="s">
        <v>590</v>
      </c>
      <c r="B9" s="15">
        <v>32513.5459147035</v>
      </c>
      <c r="C9" s="15">
        <v>42279.441128131402</v>
      </c>
      <c r="D9" s="15">
        <v>43502.289405392403</v>
      </c>
      <c r="E9" s="15">
        <v>38375.522193295197</v>
      </c>
      <c r="F9" s="15">
        <v>48769.346460963599</v>
      </c>
      <c r="G9" s="15">
        <v>61760.797500000102</v>
      </c>
      <c r="H9" s="15">
        <v>94870.809985149303</v>
      </c>
      <c r="I9" s="15">
        <v>30066.1984999999</v>
      </c>
      <c r="J9" s="15">
        <v>35481.767360294703</v>
      </c>
      <c r="K9" s="15">
        <v>32375.0661311605</v>
      </c>
      <c r="L9" s="15">
        <v>30838.360515825101</v>
      </c>
      <c r="M9" s="15">
        <v>37587.878383162802</v>
      </c>
    </row>
    <row r="10" spans="1:13">
      <c r="A10" s="17" t="s">
        <v>593</v>
      </c>
      <c r="B10" s="15">
        <v>34767.863647082799</v>
      </c>
      <c r="C10" s="15">
        <v>49751.151221688</v>
      </c>
      <c r="D10" s="15">
        <v>69557.417616660794</v>
      </c>
      <c r="E10" s="15">
        <v>52881.650221875003</v>
      </c>
      <c r="F10" s="15">
        <v>23775.560852813</v>
      </c>
      <c r="G10" s="15">
        <v>49721.602369852</v>
      </c>
      <c r="H10" s="15">
        <v>239527.14501604199</v>
      </c>
      <c r="I10" s="15">
        <v>38634.044521412201</v>
      </c>
      <c r="J10" s="15">
        <v>41008.624086213102</v>
      </c>
      <c r="K10" s="15">
        <v>46892.169756936099</v>
      </c>
      <c r="L10" s="15">
        <v>46270.2122678921</v>
      </c>
      <c r="M10" s="15">
        <v>78509.781682900895</v>
      </c>
    </row>
    <row r="11" spans="1:13">
      <c r="A11" s="14" t="s">
        <v>600</v>
      </c>
      <c r="B11" s="15">
        <v>505066.16450000001</v>
      </c>
      <c r="C11" s="15">
        <v>663186.14750000101</v>
      </c>
      <c r="D11" s="15">
        <v>870838.43950000103</v>
      </c>
      <c r="E11" s="15">
        <v>594411.79550000001</v>
      </c>
      <c r="F11" s="15">
        <v>522424.98349999997</v>
      </c>
      <c r="G11" s="15">
        <v>623368.87250000006</v>
      </c>
      <c r="H11" s="15">
        <v>1541424.8765</v>
      </c>
      <c r="I11" s="15">
        <v>407859.84499999997</v>
      </c>
      <c r="J11" s="15">
        <v>647855.62899999996</v>
      </c>
      <c r="K11" s="15">
        <v>477026.55849999998</v>
      </c>
      <c r="L11" s="15">
        <v>421153.635000001</v>
      </c>
      <c r="M11" s="15">
        <v>550574.76500000001</v>
      </c>
    </row>
    <row r="12" spans="1:13">
      <c r="A12" s="14" t="s">
        <v>499</v>
      </c>
      <c r="B12" s="15">
        <v>42836.889000000097</v>
      </c>
      <c r="C12" s="15">
        <v>41684.730000000098</v>
      </c>
      <c r="D12" s="15">
        <v>39575.917500000003</v>
      </c>
      <c r="E12" s="15">
        <v>37551.660999999898</v>
      </c>
      <c r="F12" s="15">
        <v>44210.296499999698</v>
      </c>
      <c r="G12" s="15">
        <v>35620.684999999903</v>
      </c>
      <c r="H12" s="15">
        <v>44540.142500000002</v>
      </c>
      <c r="I12" s="15">
        <v>70189.383000000205</v>
      </c>
      <c r="J12" s="15">
        <v>27536.5730000002</v>
      </c>
      <c r="K12" s="15">
        <v>44815.065999999897</v>
      </c>
      <c r="L12" s="15">
        <v>20655.506500000101</v>
      </c>
      <c r="M12" s="15">
        <v>40918.976999999897</v>
      </c>
    </row>
    <row r="13" spans="1:13">
      <c r="A13" s="14" t="s">
        <v>594</v>
      </c>
      <c r="B13" s="15">
        <v>132048.62397305499</v>
      </c>
      <c r="C13" s="15">
        <v>208983.52453542399</v>
      </c>
      <c r="D13" s="15">
        <v>178526.79594717801</v>
      </c>
      <c r="E13" s="15">
        <v>143593.30699999901</v>
      </c>
      <c r="F13" s="15">
        <v>136925.5275</v>
      </c>
      <c r="G13" s="15">
        <v>222886.29662665</v>
      </c>
      <c r="H13" s="15">
        <v>651641.07171172102</v>
      </c>
      <c r="I13" s="15">
        <v>166249.12100000001</v>
      </c>
      <c r="J13" s="15">
        <v>157440.25349999999</v>
      </c>
      <c r="K13" s="15">
        <v>142348.48800000001</v>
      </c>
      <c r="L13" s="15">
        <v>101061.086679377</v>
      </c>
      <c r="M13" s="15">
        <v>150489.745</v>
      </c>
    </row>
    <row r="14" spans="1:13">
      <c r="A14" s="14" t="s">
        <v>461</v>
      </c>
      <c r="B14" s="15">
        <v>3456140.3215000001</v>
      </c>
      <c r="C14" s="15">
        <v>3620052.8852132601</v>
      </c>
      <c r="D14" s="15">
        <v>4401799.4370285096</v>
      </c>
      <c r="E14" s="15">
        <v>3798236.1978998599</v>
      </c>
      <c r="F14" s="15">
        <v>3596673.1124999998</v>
      </c>
      <c r="G14" s="15">
        <v>3489073.8709769398</v>
      </c>
      <c r="H14" s="15">
        <v>5144380.0319999997</v>
      </c>
      <c r="I14" s="15">
        <v>3954891.8023323799</v>
      </c>
      <c r="J14" s="15">
        <v>4553944.9076552996</v>
      </c>
      <c r="K14" s="15">
        <v>4128116.3089999999</v>
      </c>
      <c r="L14" s="15">
        <v>3429073.4032190698</v>
      </c>
      <c r="M14" s="15">
        <v>4099485.1274976102</v>
      </c>
    </row>
    <row r="15" spans="1:13">
      <c r="A15" s="14" t="s">
        <v>502</v>
      </c>
      <c r="B15" s="15">
        <v>585131.14260293101</v>
      </c>
      <c r="C15" s="15">
        <v>712839.94100000395</v>
      </c>
      <c r="D15" s="15">
        <v>795899.72650000104</v>
      </c>
      <c r="E15" s="15">
        <v>681854.30950000405</v>
      </c>
      <c r="F15" s="15">
        <v>639141.40558684699</v>
      </c>
      <c r="G15" s="15">
        <v>632907.74060306605</v>
      </c>
      <c r="H15" s="15">
        <v>797778.36400000704</v>
      </c>
      <c r="I15" s="15">
        <v>907786.259500004</v>
      </c>
      <c r="J15" s="15">
        <v>773699.365380893</v>
      </c>
      <c r="K15" s="15">
        <v>882295.99149999605</v>
      </c>
      <c r="L15" s="15">
        <v>708706.92510830297</v>
      </c>
      <c r="M15" s="15">
        <v>773016.16449999902</v>
      </c>
    </row>
    <row r="16" spans="1:13">
      <c r="A16" s="14" t="s">
        <v>625</v>
      </c>
      <c r="B16" s="15">
        <v>307975.65950000001</v>
      </c>
      <c r="C16" s="15">
        <v>195206.189761541</v>
      </c>
      <c r="D16" s="15">
        <v>344606.14</v>
      </c>
      <c r="E16" s="15">
        <v>217262.39380428701</v>
      </c>
      <c r="F16" s="15">
        <v>299550.83250000002</v>
      </c>
      <c r="G16" s="15">
        <v>255615.62349999999</v>
      </c>
      <c r="H16" s="15">
        <v>280641.255</v>
      </c>
      <c r="I16" s="15">
        <v>1740203.39568156</v>
      </c>
      <c r="J16" s="15">
        <v>348602.56936138601</v>
      </c>
      <c r="K16" s="15">
        <v>492191.59700000001</v>
      </c>
      <c r="L16" s="15">
        <v>519633.53599999897</v>
      </c>
      <c r="M16" s="15">
        <v>393458.136</v>
      </c>
    </row>
    <row r="17" spans="1:13">
      <c r="A17" s="14" t="s">
        <v>657</v>
      </c>
      <c r="B17" s="15">
        <v>419815.15149999998</v>
      </c>
      <c r="C17" s="15">
        <v>632215.19749999896</v>
      </c>
      <c r="D17" s="15">
        <v>670097.31499999994</v>
      </c>
      <c r="E17" s="15">
        <v>456981.72651340603</v>
      </c>
      <c r="F17" s="15">
        <v>378613.40700000001</v>
      </c>
      <c r="G17" s="15">
        <v>582446.26300000004</v>
      </c>
      <c r="H17" s="15">
        <v>1673967.7015</v>
      </c>
      <c r="I17" s="15">
        <v>366836.18349999998</v>
      </c>
      <c r="J17" s="15">
        <v>486812.16649999999</v>
      </c>
      <c r="K17" s="15">
        <v>339102.51850000001</v>
      </c>
      <c r="L17" s="15">
        <v>353130.62699999998</v>
      </c>
      <c r="M17" s="15">
        <v>389088.62900000002</v>
      </c>
    </row>
    <row r="18" spans="1:13">
      <c r="A18" s="14" t="s">
        <v>548</v>
      </c>
      <c r="B18" s="15">
        <v>337684.68152673502</v>
      </c>
      <c r="C18" s="15">
        <v>319677.84416789003</v>
      </c>
      <c r="D18" s="15">
        <v>355149.14799999999</v>
      </c>
      <c r="E18" s="15">
        <v>348847.00194173498</v>
      </c>
      <c r="F18" s="15">
        <v>360999.80599999998</v>
      </c>
      <c r="G18" s="15">
        <v>366896.2475</v>
      </c>
      <c r="H18" s="15">
        <v>421963.66599819501</v>
      </c>
      <c r="I18" s="15">
        <v>522435.737937011</v>
      </c>
      <c r="J18" s="15">
        <v>454281.98450000002</v>
      </c>
      <c r="K18" s="15">
        <v>508745.60100000002</v>
      </c>
      <c r="L18" s="15">
        <v>455890.51</v>
      </c>
      <c r="M18" s="15">
        <v>435999.93106971099</v>
      </c>
    </row>
    <row r="19" spans="1:13">
      <c r="A19" s="14" t="s">
        <v>544</v>
      </c>
      <c r="B19" s="15">
        <v>16618.9019999999</v>
      </c>
      <c r="C19" s="15">
        <v>29864.636499999699</v>
      </c>
      <c r="D19" s="15">
        <v>37734.9374999996</v>
      </c>
      <c r="E19" s="15">
        <v>21992.5089999999</v>
      </c>
      <c r="F19" s="15">
        <v>27091.561999999802</v>
      </c>
      <c r="G19" s="15">
        <v>32393.745000000101</v>
      </c>
      <c r="H19" s="15">
        <v>62347.364500000796</v>
      </c>
      <c r="I19" s="15">
        <v>21392.057383207499</v>
      </c>
      <c r="J19" s="15">
        <v>24511.055499999999</v>
      </c>
      <c r="K19" s="15">
        <v>17584.493500000099</v>
      </c>
      <c r="L19" s="15">
        <v>22117.807830404901</v>
      </c>
      <c r="M19" s="15">
        <v>19585.080999999998</v>
      </c>
    </row>
    <row r="20" spans="1:13">
      <c r="A20" s="14" t="s">
        <v>462</v>
      </c>
      <c r="B20" s="15">
        <v>1698809.0035000001</v>
      </c>
      <c r="C20" s="15">
        <v>3983545.6430000002</v>
      </c>
      <c r="D20" s="15">
        <v>4278018.665</v>
      </c>
      <c r="E20" s="15">
        <v>2283893.1535</v>
      </c>
      <c r="F20" s="15">
        <v>1695481.6484999999</v>
      </c>
      <c r="G20" s="15">
        <v>4324666.1705</v>
      </c>
      <c r="H20" s="15">
        <v>28747010.7335</v>
      </c>
      <c r="I20" s="15">
        <v>2824737.2434999999</v>
      </c>
      <c r="J20" s="15">
        <v>4770822.7084999997</v>
      </c>
      <c r="K20" s="15">
        <v>2162055.213</v>
      </c>
      <c r="L20" s="15">
        <v>1550056.8230000001</v>
      </c>
      <c r="M20" s="15">
        <v>2145774.4610000001</v>
      </c>
    </row>
    <row r="21" spans="1:13">
      <c r="A21" s="14" t="s">
        <v>601</v>
      </c>
      <c r="B21" s="15">
        <v>9338.2795003477095</v>
      </c>
      <c r="C21" s="15">
        <v>16571.844494239002</v>
      </c>
      <c r="D21" s="15">
        <v>20434.6971903146</v>
      </c>
      <c r="E21" s="15">
        <v>12746.9232783971</v>
      </c>
      <c r="F21" s="15">
        <v>14822.8655822499</v>
      </c>
      <c r="G21" s="15">
        <v>26880.837804463299</v>
      </c>
      <c r="H21" s="15">
        <v>159627.014872542</v>
      </c>
      <c r="I21" s="15">
        <v>24127.270783836499</v>
      </c>
      <c r="J21" s="15">
        <v>21176.5806363097</v>
      </c>
      <c r="K21" s="15">
        <v>26545.367145812099</v>
      </c>
      <c r="L21" s="15">
        <v>13754.799818818101</v>
      </c>
      <c r="M21" s="15">
        <v>23531.8204099824</v>
      </c>
    </row>
    <row r="22" spans="1:13">
      <c r="A22" s="14" t="s">
        <v>463</v>
      </c>
      <c r="B22" s="15">
        <v>233831.63250000001</v>
      </c>
      <c r="C22" s="15">
        <v>389976.02600000001</v>
      </c>
      <c r="D22" s="15">
        <v>433475.10700000002</v>
      </c>
      <c r="E22" s="15">
        <v>269174.712</v>
      </c>
      <c r="F22" s="15">
        <v>198273.65900000001</v>
      </c>
      <c r="G22" s="15">
        <v>372958.70400000003</v>
      </c>
      <c r="H22" s="15">
        <v>1251094.7409999999</v>
      </c>
      <c r="I22" s="15">
        <v>198156.2825</v>
      </c>
      <c r="J22" s="15">
        <v>290542.83850000001</v>
      </c>
      <c r="K22" s="15">
        <v>178285.1795</v>
      </c>
      <c r="L22" s="15">
        <v>164951.23699999999</v>
      </c>
      <c r="M22" s="15">
        <v>186848.6465</v>
      </c>
    </row>
    <row r="23" spans="1:13">
      <c r="A23" s="14" t="s">
        <v>464</v>
      </c>
      <c r="B23" s="15">
        <v>1068449.3814999999</v>
      </c>
      <c r="C23" s="15">
        <v>1512825.6710000001</v>
      </c>
      <c r="D23" s="15">
        <v>1556069.034</v>
      </c>
      <c r="E23" s="15">
        <v>1218775.17226106</v>
      </c>
      <c r="F23" s="15">
        <v>976893.23300000001</v>
      </c>
      <c r="G23" s="15">
        <v>1377840.9350000001</v>
      </c>
      <c r="H23" s="15">
        <v>3580606.1045230799</v>
      </c>
      <c r="I23" s="15">
        <v>836715.70149999997</v>
      </c>
      <c r="J23" s="15">
        <v>1044556.0784999999</v>
      </c>
      <c r="K23" s="15">
        <v>796287.70250000001</v>
      </c>
      <c r="L23" s="15">
        <v>887292.56649999996</v>
      </c>
      <c r="M23" s="15">
        <v>952737.56200000003</v>
      </c>
    </row>
    <row r="24" spans="1:13">
      <c r="A24" s="14" t="s">
        <v>615</v>
      </c>
      <c r="B24" s="15">
        <v>22107.260145804499</v>
      </c>
      <c r="C24" s="15">
        <v>26997.870999999999</v>
      </c>
      <c r="D24" s="15">
        <v>24831.6594999999</v>
      </c>
      <c r="E24" s="15">
        <v>22901.842499999999</v>
      </c>
      <c r="F24" s="15">
        <v>21489.100647518299</v>
      </c>
      <c r="G24" s="15">
        <v>22215.818500000001</v>
      </c>
      <c r="H24" s="15">
        <v>22583.8135</v>
      </c>
      <c r="I24" s="15">
        <v>22083.68</v>
      </c>
      <c r="J24" s="15">
        <v>28579.2683599253</v>
      </c>
      <c r="K24" s="15">
        <v>26216.68</v>
      </c>
      <c r="L24" s="15">
        <v>19882.529500000001</v>
      </c>
      <c r="M24" s="15">
        <v>20442.683000000001</v>
      </c>
    </row>
    <row r="25" spans="1:13">
      <c r="A25" s="14" t="s">
        <v>465</v>
      </c>
      <c r="B25" s="15">
        <v>10251251.897500001</v>
      </c>
      <c r="C25" s="15">
        <v>15256913.293</v>
      </c>
      <c r="D25" s="15">
        <v>16509221.265000001</v>
      </c>
      <c r="E25" s="15">
        <v>11987661.706</v>
      </c>
      <c r="F25" s="15">
        <v>9776986.2249999996</v>
      </c>
      <c r="G25" s="15">
        <v>15057026.920499999</v>
      </c>
      <c r="H25" s="15">
        <v>31799881.912999999</v>
      </c>
      <c r="I25" s="15">
        <v>10100182.876499999</v>
      </c>
      <c r="J25" s="15">
        <v>12473967.460999999</v>
      </c>
      <c r="K25" s="15">
        <v>10550172.881999999</v>
      </c>
      <c r="L25" s="15">
        <v>9589946.6309999991</v>
      </c>
      <c r="M25" s="15">
        <v>10260489.999</v>
      </c>
    </row>
    <row r="26" spans="1:13">
      <c r="A26" s="18" t="s">
        <v>609</v>
      </c>
      <c r="B26" s="15">
        <v>86399.730000001</v>
      </c>
      <c r="C26" s="15">
        <v>247689.07100000401</v>
      </c>
      <c r="D26" s="15">
        <v>255335.440000003</v>
      </c>
      <c r="E26" s="15">
        <v>152106.924249092</v>
      </c>
      <c r="F26" s="15">
        <v>549735.01400000404</v>
      </c>
      <c r="G26" s="15">
        <v>239682.23311968899</v>
      </c>
      <c r="H26" s="15">
        <v>1246764.0235000099</v>
      </c>
      <c r="I26" s="15">
        <v>120448.416645181</v>
      </c>
      <c r="J26" s="15">
        <v>206889.78549999799</v>
      </c>
      <c r="K26" s="15">
        <v>122642.295</v>
      </c>
      <c r="L26" s="15">
        <v>64779.553000000298</v>
      </c>
      <c r="M26" s="15">
        <v>106396.563499999</v>
      </c>
    </row>
    <row r="27" spans="1:13">
      <c r="A27" s="14" t="s">
        <v>595</v>
      </c>
      <c r="B27" s="15">
        <v>60078.589602028798</v>
      </c>
      <c r="C27" s="15">
        <v>54080.518995516402</v>
      </c>
      <c r="D27" s="15">
        <v>62590.981393579197</v>
      </c>
      <c r="E27" s="15">
        <v>64845.730787628403</v>
      </c>
      <c r="F27" s="15">
        <v>72490.356827982599</v>
      </c>
      <c r="G27" s="15">
        <v>82320.518525855499</v>
      </c>
      <c r="H27" s="15">
        <v>54884.8025369893</v>
      </c>
      <c r="I27" s="15">
        <v>51799.685936479102</v>
      </c>
      <c r="J27" s="15">
        <v>53875.0854237819</v>
      </c>
      <c r="K27" s="15">
        <v>54995.8717362346</v>
      </c>
      <c r="L27" s="15">
        <v>92671.906541549703</v>
      </c>
      <c r="M27" s="15">
        <v>60593.368106902199</v>
      </c>
    </row>
    <row r="28" spans="1:13">
      <c r="A28" s="14" t="s">
        <v>504</v>
      </c>
      <c r="B28" s="15">
        <v>85132.327499999796</v>
      </c>
      <c r="C28" s="15">
        <v>93964.371000000305</v>
      </c>
      <c r="D28" s="15">
        <v>95510.436000000205</v>
      </c>
      <c r="E28" s="15">
        <v>88718.256500000396</v>
      </c>
      <c r="F28" s="15">
        <v>68948.478500000507</v>
      </c>
      <c r="G28" s="15">
        <v>87012.138499999506</v>
      </c>
      <c r="H28" s="15">
        <v>99578.284500000693</v>
      </c>
      <c r="I28" s="15">
        <v>76600.425500000507</v>
      </c>
      <c r="J28" s="15">
        <v>93594.690000000104</v>
      </c>
      <c r="K28" s="15">
        <v>110927.121499999</v>
      </c>
      <c r="L28" s="15">
        <v>119639.325000001</v>
      </c>
      <c r="M28" s="15">
        <v>88815.066499999797</v>
      </c>
    </row>
    <row r="29" spans="1:13">
      <c r="A29" s="14" t="s">
        <v>466</v>
      </c>
      <c r="B29" s="15">
        <v>687194.67299999995</v>
      </c>
      <c r="C29" s="15">
        <v>956243.57700000098</v>
      </c>
      <c r="D29" s="15">
        <v>1031080.885</v>
      </c>
      <c r="E29" s="15">
        <v>806502.21850000101</v>
      </c>
      <c r="F29" s="15">
        <v>727893.50450000097</v>
      </c>
      <c r="G29" s="15">
        <v>923034.41950000101</v>
      </c>
      <c r="H29" s="15">
        <v>2404874.3810000001</v>
      </c>
      <c r="I29" s="15">
        <v>705261.78799999901</v>
      </c>
      <c r="J29" s="15">
        <v>951894.57533200504</v>
      </c>
      <c r="K29" s="15">
        <v>757359.06799999997</v>
      </c>
      <c r="L29" s="15">
        <v>593738.35699999996</v>
      </c>
      <c r="M29" s="15">
        <v>654096.49950000097</v>
      </c>
    </row>
    <row r="30" spans="1:13">
      <c r="A30" s="14" t="s">
        <v>252</v>
      </c>
      <c r="B30" s="15">
        <v>193142.04049999901</v>
      </c>
      <c r="C30" s="15">
        <v>269200.22300000198</v>
      </c>
      <c r="D30" s="15">
        <v>325212.46300000098</v>
      </c>
      <c r="E30" s="15">
        <v>233845.43700000201</v>
      </c>
      <c r="F30" s="15">
        <v>205164.878500002</v>
      </c>
      <c r="G30" s="15">
        <v>258636.66999999899</v>
      </c>
      <c r="H30" s="15">
        <v>783774.17630352802</v>
      </c>
      <c r="I30" s="15">
        <v>196605.423000001</v>
      </c>
      <c r="J30" s="15">
        <v>290314.521000001</v>
      </c>
      <c r="K30" s="15">
        <v>220243.54349999901</v>
      </c>
      <c r="L30" s="15">
        <v>176392.76600000099</v>
      </c>
      <c r="M30" s="15">
        <v>188450.26300000001</v>
      </c>
    </row>
    <row r="31" spans="1:13">
      <c r="A31" s="14" t="s">
        <v>253</v>
      </c>
      <c r="B31" s="15">
        <v>101254.15835662201</v>
      </c>
      <c r="C31" s="15">
        <v>126498.5355</v>
      </c>
      <c r="D31" s="15">
        <v>135642.29699999999</v>
      </c>
      <c r="E31" s="15">
        <v>131026.05613549901</v>
      </c>
      <c r="F31" s="15">
        <v>112971.6425</v>
      </c>
      <c r="G31" s="15">
        <v>136969.926729962</v>
      </c>
      <c r="H31" s="15">
        <v>331289.60255554097</v>
      </c>
      <c r="I31" s="15">
        <v>111137.057548015</v>
      </c>
      <c r="J31" s="15">
        <v>118643.994246981</v>
      </c>
      <c r="K31" s="15">
        <v>124458.522881413</v>
      </c>
      <c r="L31" s="15">
        <v>91906.256548812293</v>
      </c>
      <c r="M31" s="15">
        <v>101373.086821973</v>
      </c>
    </row>
    <row r="32" spans="1:13">
      <c r="A32" s="14" t="s">
        <v>658</v>
      </c>
      <c r="B32" s="15">
        <v>145165.35550000001</v>
      </c>
      <c r="C32" s="15">
        <v>192654.471862167</v>
      </c>
      <c r="D32" s="15">
        <v>219745.48523178499</v>
      </c>
      <c r="E32" s="15">
        <v>164510.98882062599</v>
      </c>
      <c r="F32" s="15">
        <v>133249.01359990699</v>
      </c>
      <c r="G32" s="15">
        <v>174291.15206531101</v>
      </c>
      <c r="H32" s="15">
        <v>402313.62164295401</v>
      </c>
      <c r="I32" s="15">
        <v>157736.42847371299</v>
      </c>
      <c r="J32" s="15">
        <v>189523.52168709401</v>
      </c>
      <c r="K32" s="15">
        <v>173042.41824338099</v>
      </c>
      <c r="L32" s="15">
        <v>139529.27582645201</v>
      </c>
      <c r="M32" s="15">
        <v>165858.135332657</v>
      </c>
    </row>
    <row r="33" spans="1:13">
      <c r="A33" s="14" t="s">
        <v>659</v>
      </c>
      <c r="B33" s="15">
        <v>38561.796499999997</v>
      </c>
      <c r="C33" s="15">
        <v>50867.293999999798</v>
      </c>
      <c r="D33" s="15">
        <v>52724.8815000002</v>
      </c>
      <c r="E33" s="15">
        <v>47022.770999999899</v>
      </c>
      <c r="F33" s="15">
        <v>42871.1345</v>
      </c>
      <c r="G33" s="15">
        <v>52928.137774860399</v>
      </c>
      <c r="H33" s="15">
        <v>130229.75299999899</v>
      </c>
      <c r="I33" s="15">
        <v>67330.828499999698</v>
      </c>
      <c r="J33" s="15">
        <v>51170.683000000303</v>
      </c>
      <c r="K33" s="15">
        <v>55400.233500000199</v>
      </c>
      <c r="L33" s="15">
        <v>42309.203499999901</v>
      </c>
      <c r="M33" s="15">
        <v>98067.668499999199</v>
      </c>
    </row>
    <row r="34" spans="1:13">
      <c r="A34" s="14" t="s">
        <v>611</v>
      </c>
      <c r="B34" s="15">
        <v>43845.248500000103</v>
      </c>
      <c r="C34" s="15">
        <v>56844.887499999997</v>
      </c>
      <c r="D34" s="15">
        <v>61964.298000000199</v>
      </c>
      <c r="E34" s="15">
        <v>47187.159</v>
      </c>
      <c r="F34" s="15">
        <v>44944.345500000003</v>
      </c>
      <c r="G34" s="15">
        <v>67277.043499999898</v>
      </c>
      <c r="H34" s="15">
        <v>63577.876999999899</v>
      </c>
      <c r="I34" s="15">
        <v>54732.814500000102</v>
      </c>
      <c r="J34" s="15">
        <v>41381.994500000103</v>
      </c>
      <c r="K34" s="15">
        <v>49129.6329999999</v>
      </c>
      <c r="L34" s="15">
        <v>27403.784500000002</v>
      </c>
      <c r="M34" s="15">
        <v>23935.651500000102</v>
      </c>
    </row>
    <row r="35" spans="1:13">
      <c r="A35" s="14" t="s">
        <v>505</v>
      </c>
      <c r="B35" s="15">
        <v>12090.021999999901</v>
      </c>
      <c r="C35" s="15">
        <v>9939.0255000000307</v>
      </c>
      <c r="D35" s="15">
        <v>16140.587</v>
      </c>
      <c r="E35" s="15">
        <v>11954.288</v>
      </c>
      <c r="F35" s="15">
        <v>9993.8240000001006</v>
      </c>
      <c r="G35" s="15">
        <v>9309.3234999999604</v>
      </c>
      <c r="H35" s="15">
        <v>15476.2745000001</v>
      </c>
      <c r="I35" s="15">
        <v>9402.2300000000505</v>
      </c>
      <c r="J35" s="15">
        <v>13131.3115</v>
      </c>
      <c r="K35" s="15">
        <v>15882.720499999899</v>
      </c>
      <c r="L35" s="15">
        <v>24219.002000000099</v>
      </c>
      <c r="M35" s="15">
        <v>14979.023499999999</v>
      </c>
    </row>
    <row r="36" spans="1:13">
      <c r="A36" s="14" t="s">
        <v>549</v>
      </c>
      <c r="B36" s="15">
        <v>523.74650376323905</v>
      </c>
      <c r="C36" s="15">
        <v>413.13074484173501</v>
      </c>
      <c r="D36" s="15">
        <v>499.77650231797799</v>
      </c>
      <c r="E36" s="15">
        <v>1782.8781795673201</v>
      </c>
      <c r="F36" s="15">
        <v>577.458838204122</v>
      </c>
      <c r="G36" s="15">
        <v>237.4089904523</v>
      </c>
      <c r="H36" s="15">
        <v>905.94701405907495</v>
      </c>
      <c r="I36" s="15">
        <v>393.53916119489401</v>
      </c>
      <c r="J36" s="15">
        <v>979.81570415690703</v>
      </c>
      <c r="K36" s="15">
        <v>651.26820379570597</v>
      </c>
      <c r="L36" s="15">
        <v>626.81566161986996</v>
      </c>
      <c r="M36" s="15">
        <v>840.92625234770503</v>
      </c>
    </row>
    <row r="37" spans="1:13">
      <c r="A37" s="14" t="s">
        <v>467</v>
      </c>
      <c r="B37" s="15">
        <v>7879430.6252928097</v>
      </c>
      <c r="C37" s="15">
        <v>8744783.6370774098</v>
      </c>
      <c r="D37" s="15">
        <v>10138801.476500001</v>
      </c>
      <c r="E37" s="15">
        <v>8553446.8434999995</v>
      </c>
      <c r="F37" s="15">
        <v>7722870.4330000002</v>
      </c>
      <c r="G37" s="15">
        <v>8401649.7219999991</v>
      </c>
      <c r="H37" s="15">
        <v>16642708.8347809</v>
      </c>
      <c r="I37" s="15">
        <v>9126670.4164999891</v>
      </c>
      <c r="J37" s="15">
        <v>9695619.6180000007</v>
      </c>
      <c r="K37" s="15">
        <v>10085450.262</v>
      </c>
      <c r="L37" s="15">
        <v>8874220.2180000003</v>
      </c>
      <c r="M37" s="15">
        <v>8812494.3989009801</v>
      </c>
    </row>
    <row r="38" spans="1:13">
      <c r="A38" s="14" t="s">
        <v>550</v>
      </c>
      <c r="B38" s="15">
        <v>21264.672348353401</v>
      </c>
      <c r="C38" s="15">
        <v>47057.772499999999</v>
      </c>
      <c r="D38" s="15">
        <v>71043.639500000005</v>
      </c>
      <c r="E38" s="15">
        <v>33405.108999999997</v>
      </c>
      <c r="F38" s="15">
        <v>33470.535000000003</v>
      </c>
      <c r="G38" s="15">
        <v>73575.179499999998</v>
      </c>
      <c r="H38" s="15">
        <v>158458.851</v>
      </c>
      <c r="I38" s="15">
        <v>36237.950499999999</v>
      </c>
      <c r="J38" s="15">
        <v>37524.324000000001</v>
      </c>
      <c r="K38" s="15">
        <v>42688.470500000003</v>
      </c>
      <c r="L38" s="15">
        <v>37709.741499999996</v>
      </c>
      <c r="M38" s="15">
        <v>39810.804499999897</v>
      </c>
    </row>
    <row r="39" spans="1:13">
      <c r="A39" s="14" t="s">
        <v>552</v>
      </c>
      <c r="B39" s="15">
        <v>1695211.8351773</v>
      </c>
      <c r="C39" s="15">
        <v>3490905.65843172</v>
      </c>
      <c r="D39" s="15">
        <v>6311540.14633267</v>
      </c>
      <c r="E39" s="15">
        <v>1904067.9583538601</v>
      </c>
      <c r="F39" s="15">
        <v>1696430.06780667</v>
      </c>
      <c r="G39" s="15">
        <v>4004158.5912455199</v>
      </c>
      <c r="H39" s="15">
        <v>23350006.570100501</v>
      </c>
      <c r="I39" s="15">
        <v>2212087.1027935199</v>
      </c>
      <c r="J39" s="15">
        <v>2830147.38848026</v>
      </c>
      <c r="K39" s="15">
        <v>3227933.2746067201</v>
      </c>
      <c r="L39" s="15">
        <v>2146797.0678882599</v>
      </c>
      <c r="M39" s="15">
        <v>2492048.8597737402</v>
      </c>
    </row>
    <row r="40" spans="1:13">
      <c r="A40" s="14" t="s">
        <v>468</v>
      </c>
      <c r="B40" s="15">
        <v>167769.72500000001</v>
      </c>
      <c r="C40" s="15">
        <v>220403.53349999999</v>
      </c>
      <c r="D40" s="15">
        <v>201829.14449999999</v>
      </c>
      <c r="E40" s="15">
        <v>140561.9645</v>
      </c>
      <c r="F40" s="15">
        <v>114097.9495</v>
      </c>
      <c r="G40" s="15">
        <v>253456.52799999999</v>
      </c>
      <c r="H40" s="15">
        <v>819442.13977013296</v>
      </c>
      <c r="I40" s="15">
        <v>85675.6329999999</v>
      </c>
      <c r="J40" s="15">
        <v>141675.4945</v>
      </c>
      <c r="K40" s="15">
        <v>138024.50649999999</v>
      </c>
      <c r="L40" s="15">
        <v>124380.789</v>
      </c>
      <c r="M40" s="15">
        <v>113234.95</v>
      </c>
    </row>
    <row r="41" spans="1:13">
      <c r="A41" s="14" t="s">
        <v>506</v>
      </c>
      <c r="B41" s="15">
        <v>99063.867262542801</v>
      </c>
      <c r="C41" s="15">
        <v>116565.849</v>
      </c>
      <c r="D41" s="15">
        <v>117286.23299999999</v>
      </c>
      <c r="E41" s="15">
        <v>110339.5105</v>
      </c>
      <c r="F41" s="15">
        <v>97073.702000000005</v>
      </c>
      <c r="G41" s="15">
        <v>94970.418000000005</v>
      </c>
      <c r="H41" s="15">
        <v>117533.6765</v>
      </c>
      <c r="I41" s="15">
        <v>116458.45699999999</v>
      </c>
      <c r="J41" s="15">
        <v>128247.64350000001</v>
      </c>
      <c r="K41" s="15">
        <v>130711.2445</v>
      </c>
      <c r="L41" s="15">
        <v>97602.059999999896</v>
      </c>
      <c r="M41" s="15">
        <v>126362.039</v>
      </c>
    </row>
    <row r="42" spans="1:13">
      <c r="A42" s="14" t="s">
        <v>469</v>
      </c>
      <c r="B42" s="15">
        <v>3303366.6434999998</v>
      </c>
      <c r="C42" s="15">
        <v>4362909.0935000004</v>
      </c>
      <c r="D42" s="15">
        <v>5169674.9791762801</v>
      </c>
      <c r="E42" s="15">
        <v>4169413.5924999998</v>
      </c>
      <c r="F42" s="15">
        <v>3601395.9615000002</v>
      </c>
      <c r="G42" s="15">
        <v>4403825.6293535801</v>
      </c>
      <c r="H42" s="15">
        <v>8888217.2467549592</v>
      </c>
      <c r="I42" s="15">
        <v>3613680.5614999998</v>
      </c>
      <c r="J42" s="15">
        <v>4336313.10796142</v>
      </c>
      <c r="K42" s="15">
        <v>3502053.2195479102</v>
      </c>
      <c r="L42" s="15">
        <v>3358760.9994999999</v>
      </c>
      <c r="M42" s="15">
        <v>3918911.33766576</v>
      </c>
    </row>
    <row r="43" spans="1:13">
      <c r="A43" s="14" t="s">
        <v>470</v>
      </c>
      <c r="B43" s="15">
        <v>201326.64850000001</v>
      </c>
      <c r="C43" s="15">
        <v>385351.96549999999</v>
      </c>
      <c r="D43" s="15">
        <v>415580.92249999999</v>
      </c>
      <c r="E43" s="15">
        <v>221202.63449999999</v>
      </c>
      <c r="F43" s="15">
        <v>168541.916</v>
      </c>
      <c r="G43" s="15">
        <v>381179.99099999998</v>
      </c>
      <c r="H43" s="15">
        <v>2582876.233</v>
      </c>
      <c r="I43" s="15">
        <v>148844.10750000001</v>
      </c>
      <c r="J43" s="15">
        <v>277872.07900000003</v>
      </c>
      <c r="K43" s="15">
        <v>160709.019</v>
      </c>
      <c r="L43" s="15">
        <v>102497.4795</v>
      </c>
      <c r="M43" s="15">
        <v>106122.913</v>
      </c>
    </row>
    <row r="44" spans="1:13">
      <c r="A44" s="14" t="s">
        <v>591</v>
      </c>
      <c r="B44" s="15">
        <v>12977.5823468324</v>
      </c>
      <c r="C44" s="15">
        <v>37433.0105893949</v>
      </c>
      <c r="D44" s="15">
        <v>53235.4305759485</v>
      </c>
      <c r="E44" s="15">
        <v>26174.124229196299</v>
      </c>
      <c r="F44" s="15">
        <v>25279.017719826199</v>
      </c>
      <c r="G44" s="15">
        <v>37504.025720214697</v>
      </c>
      <c r="H44" s="15">
        <v>121941.66921187101</v>
      </c>
      <c r="I44" s="15">
        <v>22435.287218769099</v>
      </c>
      <c r="J44" s="15">
        <v>26575.4546145737</v>
      </c>
      <c r="K44" s="15">
        <v>11945.5473509064</v>
      </c>
      <c r="L44" s="15">
        <v>10015.213864646699</v>
      </c>
      <c r="M44" s="15">
        <v>14426.4189657851</v>
      </c>
    </row>
    <row r="45" spans="1:13">
      <c r="A45" s="14" t="s">
        <v>471</v>
      </c>
      <c r="B45" s="15">
        <v>809622.91</v>
      </c>
      <c r="C45" s="15">
        <v>2637607.4534999998</v>
      </c>
      <c r="D45" s="15">
        <v>3155678.4985000002</v>
      </c>
      <c r="E45" s="15">
        <v>1297860.3049999999</v>
      </c>
      <c r="F45" s="15">
        <v>944421.38500000001</v>
      </c>
      <c r="G45" s="15">
        <v>2895291.2744999998</v>
      </c>
      <c r="H45" s="15">
        <v>10811464.194499999</v>
      </c>
      <c r="I45" s="15">
        <v>280084.56900000002</v>
      </c>
      <c r="J45" s="15">
        <v>352593.55849999998</v>
      </c>
      <c r="K45" s="15">
        <v>168984.239</v>
      </c>
      <c r="L45" s="15">
        <v>72838.1274999999</v>
      </c>
      <c r="M45" s="15">
        <v>73053.710999999996</v>
      </c>
    </row>
    <row r="46" spans="1:13">
      <c r="A46" s="14" t="s">
        <v>507</v>
      </c>
      <c r="B46" s="15">
        <v>229780.029570265</v>
      </c>
      <c r="C46" s="15">
        <v>255820.54684682001</v>
      </c>
      <c r="D46" s="15">
        <v>483887.77549999999</v>
      </c>
      <c r="E46" s="15">
        <v>230000.78</v>
      </c>
      <c r="F46" s="15">
        <v>210230.79149999999</v>
      </c>
      <c r="G46" s="15">
        <v>248640.16</v>
      </c>
      <c r="H46" s="15">
        <v>424074.59049999999</v>
      </c>
      <c r="I46" s="15">
        <v>61819.370499999997</v>
      </c>
      <c r="J46" s="15">
        <v>225920.50450000001</v>
      </c>
      <c r="K46" s="15">
        <v>323690.15600000002</v>
      </c>
      <c r="L46" s="15">
        <v>275332.36349999998</v>
      </c>
      <c r="M46" s="15">
        <v>303571.64799999999</v>
      </c>
    </row>
    <row r="47" spans="1:13">
      <c r="A47" s="14" t="s">
        <v>509</v>
      </c>
      <c r="B47" s="15">
        <v>69493.770499999999</v>
      </c>
      <c r="C47" s="15">
        <v>68876.275500000207</v>
      </c>
      <c r="D47" s="15">
        <v>80631.379000000103</v>
      </c>
      <c r="E47" s="15">
        <v>95588.506605791306</v>
      </c>
      <c r="F47" s="15">
        <v>70209.615500000393</v>
      </c>
      <c r="G47" s="15">
        <v>91793.128999999593</v>
      </c>
      <c r="H47" s="15">
        <v>160206.98650000099</v>
      </c>
      <c r="I47" s="15">
        <v>725147.826646414</v>
      </c>
      <c r="J47" s="15">
        <v>111426.05349999999</v>
      </c>
      <c r="K47" s="15">
        <v>81749.156999999803</v>
      </c>
      <c r="L47" s="15">
        <v>70595.420500000197</v>
      </c>
      <c r="M47" s="15">
        <v>104313.397</v>
      </c>
    </row>
    <row r="48" spans="1:13">
      <c r="A48" s="14" t="s">
        <v>607</v>
      </c>
      <c r="B48" s="15">
        <v>9557.3699797710105</v>
      </c>
      <c r="C48" s="15">
        <v>7447.9206985349501</v>
      </c>
      <c r="D48" s="15">
        <v>8270.0942139903509</v>
      </c>
      <c r="E48" s="15">
        <v>9568.7302167335001</v>
      </c>
      <c r="F48" s="15">
        <v>7265.7257669425198</v>
      </c>
      <c r="G48" s="15">
        <v>6886.41117083882</v>
      </c>
      <c r="H48" s="15">
        <v>12116.628909908401</v>
      </c>
      <c r="I48" s="15">
        <v>23712.668590560701</v>
      </c>
      <c r="J48" s="15">
        <v>9775.3300313189393</v>
      </c>
      <c r="K48" s="15">
        <v>12063.069654335501</v>
      </c>
      <c r="L48" s="15">
        <v>8885.1640865970294</v>
      </c>
      <c r="M48" s="15">
        <v>9162.9207288331509</v>
      </c>
    </row>
    <row r="49" spans="1:13">
      <c r="A49" s="14" t="s">
        <v>510</v>
      </c>
      <c r="B49" s="15">
        <v>99659.9565</v>
      </c>
      <c r="C49" s="15">
        <v>64718.169620993001</v>
      </c>
      <c r="D49" s="15">
        <v>83258.475325104606</v>
      </c>
      <c r="E49" s="15">
        <v>120117.037828691</v>
      </c>
      <c r="F49" s="15">
        <v>103236.074712345</v>
      </c>
      <c r="G49" s="15">
        <v>72918.282817695406</v>
      </c>
      <c r="H49" s="15">
        <v>92842.908483577703</v>
      </c>
      <c r="I49" s="15">
        <v>66743.785499999998</v>
      </c>
      <c r="J49" s="15">
        <v>70889.008000000103</v>
      </c>
      <c r="K49" s="15">
        <v>149157.8125</v>
      </c>
      <c r="L49" s="15">
        <v>88178.790313014397</v>
      </c>
      <c r="M49" s="15">
        <v>100095.59770689</v>
      </c>
    </row>
    <row r="50" spans="1:13">
      <c r="A50" s="14" t="s">
        <v>621</v>
      </c>
      <c r="B50" s="15">
        <v>45150.502999999997</v>
      </c>
      <c r="C50" s="15">
        <v>62413.865999999703</v>
      </c>
      <c r="D50" s="15">
        <v>142123.871500001</v>
      </c>
      <c r="E50" s="15">
        <v>72674.503435036095</v>
      </c>
      <c r="F50" s="15">
        <v>43228.370999999701</v>
      </c>
      <c r="G50" s="15">
        <v>127868.285</v>
      </c>
      <c r="H50" s="15">
        <v>591518.048665334</v>
      </c>
      <c r="I50" s="15">
        <v>58577.033499999998</v>
      </c>
      <c r="J50" s="15">
        <v>55371.036000000197</v>
      </c>
      <c r="K50" s="15">
        <v>36543.438500000098</v>
      </c>
      <c r="L50" s="15">
        <v>20271.28</v>
      </c>
      <c r="M50" s="15">
        <v>35087.738500000203</v>
      </c>
    </row>
    <row r="51" spans="1:13">
      <c r="A51" s="14" t="s">
        <v>553</v>
      </c>
      <c r="B51" s="15">
        <v>55277.678500000002</v>
      </c>
      <c r="C51" s="15">
        <v>72288.981</v>
      </c>
      <c r="D51" s="15">
        <v>91206.414999999804</v>
      </c>
      <c r="E51" s="15">
        <v>84365.277500000098</v>
      </c>
      <c r="F51" s="15">
        <v>87553.263000000006</v>
      </c>
      <c r="G51" s="15">
        <v>100005.54</v>
      </c>
      <c r="H51" s="15">
        <v>232659.97700000001</v>
      </c>
      <c r="I51" s="15">
        <v>69690.917500000098</v>
      </c>
      <c r="J51" s="15">
        <v>61529.432999999997</v>
      </c>
      <c r="K51" s="15">
        <v>78226.164000000004</v>
      </c>
      <c r="L51" s="15">
        <v>65742.936499999996</v>
      </c>
      <c r="M51" s="15">
        <v>111346.73407314099</v>
      </c>
    </row>
    <row r="52" spans="1:13">
      <c r="A52" s="14" t="s">
        <v>618</v>
      </c>
      <c r="B52" s="15">
        <v>333515.41450000001</v>
      </c>
      <c r="C52" s="15">
        <v>343127.3125</v>
      </c>
      <c r="D52" s="15">
        <v>369392.05349999998</v>
      </c>
      <c r="E52" s="15">
        <v>331202.71299999999</v>
      </c>
      <c r="F52" s="15">
        <v>323054.17950000003</v>
      </c>
      <c r="G52" s="15">
        <v>298498.21049999999</v>
      </c>
      <c r="H52" s="15">
        <v>304101.91700000002</v>
      </c>
      <c r="I52" s="15">
        <v>327546.95500000002</v>
      </c>
      <c r="J52" s="15">
        <v>379337.99699999997</v>
      </c>
      <c r="K52" s="15">
        <v>344836.83799999999</v>
      </c>
      <c r="L52" s="15">
        <v>298132.158</v>
      </c>
      <c r="M52" s="15">
        <v>306106.16950000002</v>
      </c>
    </row>
    <row r="53" spans="1:13">
      <c r="A53" s="14" t="s">
        <v>554</v>
      </c>
      <c r="B53" s="15">
        <v>40938.605499999998</v>
      </c>
      <c r="C53" s="15">
        <v>88540.762000000002</v>
      </c>
      <c r="D53" s="15">
        <v>117730.122</v>
      </c>
      <c r="E53" s="15">
        <v>60708.072999999997</v>
      </c>
      <c r="F53" s="15">
        <v>47962.702499999999</v>
      </c>
      <c r="G53" s="15">
        <v>90101.82</v>
      </c>
      <c r="H53" s="15">
        <v>679020.79150000005</v>
      </c>
      <c r="I53" s="15">
        <v>54438.3825</v>
      </c>
      <c r="J53" s="15">
        <v>84455.106</v>
      </c>
      <c r="K53" s="15">
        <v>51443.474000000002</v>
      </c>
      <c r="L53" s="15">
        <v>56321.243999999999</v>
      </c>
      <c r="M53" s="15">
        <v>74521.962</v>
      </c>
    </row>
    <row r="54" spans="1:13">
      <c r="A54" s="14" t="s">
        <v>490</v>
      </c>
      <c r="B54" s="15">
        <v>1197484.5645000001</v>
      </c>
      <c r="C54" s="15">
        <v>1224293.93</v>
      </c>
      <c r="D54" s="15">
        <v>1201820.2365000001</v>
      </c>
      <c r="E54" s="15">
        <v>1083124.24</v>
      </c>
      <c r="F54" s="15">
        <v>1159704.5785000001</v>
      </c>
      <c r="G54" s="15">
        <v>1075523.8769195599</v>
      </c>
      <c r="H54" s="15">
        <v>1548934.7849999999</v>
      </c>
      <c r="I54" s="15">
        <v>965102.77300000004</v>
      </c>
      <c r="J54" s="15">
        <v>1118014.8829999999</v>
      </c>
      <c r="K54" s="15">
        <v>1003691.778</v>
      </c>
      <c r="L54" s="15">
        <v>1041196.873</v>
      </c>
      <c r="M54" s="15">
        <v>951984.08849999995</v>
      </c>
    </row>
    <row r="55" spans="1:13">
      <c r="A55" s="14" t="s">
        <v>472</v>
      </c>
      <c r="B55" s="15">
        <v>6002769.73048189</v>
      </c>
      <c r="C55" s="15">
        <v>10236240.031405799</v>
      </c>
      <c r="D55" s="15">
        <v>11833202.5533062</v>
      </c>
      <c r="E55" s="15">
        <v>7515335.7202759897</v>
      </c>
      <c r="F55" s="15">
        <v>6148110.5664568301</v>
      </c>
      <c r="G55" s="15">
        <v>9256313.1025256198</v>
      </c>
      <c r="H55" s="15">
        <v>35207468.974069797</v>
      </c>
      <c r="I55" s="15">
        <v>5173769.9934999999</v>
      </c>
      <c r="J55" s="15">
        <v>7115865.1900294097</v>
      </c>
      <c r="K55" s="15">
        <v>4316069.8459999999</v>
      </c>
      <c r="L55" s="15">
        <v>5075025.2575000003</v>
      </c>
      <c r="M55" s="15">
        <v>4992393.0369999995</v>
      </c>
    </row>
    <row r="56" spans="1:13">
      <c r="A56" s="14" t="s">
        <v>613</v>
      </c>
      <c r="B56" s="15">
        <v>984904.06099999999</v>
      </c>
      <c r="C56" s="15">
        <v>1275262.639</v>
      </c>
      <c r="D56" s="15">
        <v>1540098.4439999999</v>
      </c>
      <c r="E56" s="15">
        <v>901844.93600000103</v>
      </c>
      <c r="F56" s="15">
        <v>916059.93900000001</v>
      </c>
      <c r="G56" s="15">
        <v>993210.03300000005</v>
      </c>
      <c r="H56" s="15">
        <v>5543393.4715</v>
      </c>
      <c r="I56" s="15">
        <v>560733.45700000005</v>
      </c>
      <c r="J56" s="15">
        <v>852972.55950000102</v>
      </c>
      <c r="K56" s="15">
        <v>746674.20049999899</v>
      </c>
      <c r="L56" s="15">
        <v>739323.69949999999</v>
      </c>
      <c r="M56" s="15">
        <v>723093.87450000097</v>
      </c>
    </row>
    <row r="57" spans="1:13">
      <c r="A57" s="14" t="s">
        <v>473</v>
      </c>
      <c r="B57" s="15">
        <v>488416.54700000002</v>
      </c>
      <c r="C57" s="15">
        <v>533644.63549999997</v>
      </c>
      <c r="D57" s="15">
        <v>400608.70500000002</v>
      </c>
      <c r="E57" s="15">
        <v>460117.26799999998</v>
      </c>
      <c r="F57" s="15">
        <v>259795.364</v>
      </c>
      <c r="G57" s="15">
        <v>272270.20649999997</v>
      </c>
      <c r="H57" s="15">
        <v>389940.77250000002</v>
      </c>
      <c r="I57" s="15">
        <v>524073.12550000002</v>
      </c>
      <c r="J57" s="15">
        <v>263882.908</v>
      </c>
      <c r="K57" s="15">
        <v>297409.46350000001</v>
      </c>
      <c r="L57" s="15">
        <v>455811.614</v>
      </c>
      <c r="M57" s="15">
        <v>1367098.4295000001</v>
      </c>
    </row>
    <row r="58" spans="1:13">
      <c r="A58" s="14" t="s">
        <v>276</v>
      </c>
      <c r="B58" s="15">
        <v>15284.53</v>
      </c>
      <c r="C58" s="15">
        <v>17477.250999999898</v>
      </c>
      <c r="D58" s="15">
        <v>24734.7505000001</v>
      </c>
      <c r="E58" s="15">
        <v>8464.5244999999395</v>
      </c>
      <c r="F58" s="15">
        <v>9412.58499999985</v>
      </c>
      <c r="G58" s="15">
        <v>14151.318000000199</v>
      </c>
      <c r="H58" s="15">
        <v>58999.487500000301</v>
      </c>
      <c r="I58" s="15">
        <v>10115.382</v>
      </c>
      <c r="J58" s="15">
        <v>22145.9755</v>
      </c>
      <c r="K58" s="15">
        <v>13019.418</v>
      </c>
      <c r="L58" s="15">
        <v>8384.6235000000597</v>
      </c>
      <c r="M58" s="15">
        <v>12053.450500000101</v>
      </c>
    </row>
    <row r="59" spans="1:13">
      <c r="A59" s="14" t="s">
        <v>512</v>
      </c>
      <c r="B59" s="15">
        <v>204884.67850000001</v>
      </c>
      <c r="C59" s="15">
        <v>267736.16899999999</v>
      </c>
      <c r="D59" s="15">
        <v>234563.62849999999</v>
      </c>
      <c r="E59" s="15">
        <v>252660.03200000001</v>
      </c>
      <c r="F59" s="15">
        <v>174069.35200000001</v>
      </c>
      <c r="G59" s="15">
        <v>189746.87349999999</v>
      </c>
      <c r="H59" s="15">
        <v>291445.92700000003</v>
      </c>
      <c r="I59" s="15">
        <v>239953.50700000001</v>
      </c>
      <c r="J59" s="15">
        <v>267701.46549999999</v>
      </c>
      <c r="K59" s="15">
        <v>264028.3615</v>
      </c>
      <c r="L59" s="15">
        <v>233799.0655</v>
      </c>
      <c r="M59" s="15">
        <v>252365.57699999999</v>
      </c>
    </row>
    <row r="60" spans="1:13">
      <c r="A60" s="14" t="s">
        <v>513</v>
      </c>
      <c r="B60" s="15">
        <v>13645661.841</v>
      </c>
      <c r="C60" s="15">
        <v>12396765.5026379</v>
      </c>
      <c r="D60" s="15">
        <v>12549267.8094115</v>
      </c>
      <c r="E60" s="15">
        <v>12490554.1430899</v>
      </c>
      <c r="F60" s="15">
        <v>13026596.2501538</v>
      </c>
      <c r="G60" s="15">
        <v>10819970.245953901</v>
      </c>
      <c r="H60" s="15">
        <v>62180.932499999901</v>
      </c>
      <c r="I60" s="15">
        <v>9262030.1752308402</v>
      </c>
      <c r="J60" s="15">
        <v>3812989.3920147899</v>
      </c>
      <c r="K60" s="15">
        <v>2981463.5129904598</v>
      </c>
      <c r="L60" s="15">
        <v>4588813.25</v>
      </c>
      <c r="M60" s="15">
        <v>204118.24299999999</v>
      </c>
    </row>
    <row r="61" spans="1:13">
      <c r="A61" s="14" t="s">
        <v>626</v>
      </c>
      <c r="B61" s="15">
        <v>2517476.33717205</v>
      </c>
      <c r="C61" s="15">
        <v>2622250.47721561</v>
      </c>
      <c r="D61" s="15">
        <v>2442244.2435630802</v>
      </c>
      <c r="E61" s="15">
        <v>2177523.91632812</v>
      </c>
      <c r="F61" s="15">
        <v>2797910.0529485499</v>
      </c>
      <c r="G61" s="15">
        <v>2174737.9555000099</v>
      </c>
      <c r="H61" s="15">
        <v>8345805.1426995201</v>
      </c>
      <c r="I61" s="15">
        <v>6355143.2437285604</v>
      </c>
      <c r="J61" s="15">
        <v>12017260.097999999</v>
      </c>
      <c r="K61" s="15">
        <v>17966473.776999999</v>
      </c>
      <c r="L61" s="15">
        <v>8598557.4299999792</v>
      </c>
      <c r="M61" s="15">
        <v>18813476.923774499</v>
      </c>
    </row>
    <row r="62" spans="1:13">
      <c r="A62" s="14" t="s">
        <v>515</v>
      </c>
      <c r="B62" s="15">
        <v>917078.58100000001</v>
      </c>
      <c r="C62" s="15">
        <v>1034056.03603074</v>
      </c>
      <c r="D62" s="15">
        <v>1153217.9775</v>
      </c>
      <c r="E62" s="15">
        <v>4148723.8110000002</v>
      </c>
      <c r="F62" s="15">
        <v>924048.848</v>
      </c>
      <c r="G62" s="15">
        <v>765014.15948724095</v>
      </c>
      <c r="H62" s="15">
        <v>1348654.8744999999</v>
      </c>
      <c r="I62" s="15">
        <v>719927.64547014295</v>
      </c>
      <c r="J62" s="15">
        <v>795259.94934082997</v>
      </c>
      <c r="K62" s="15">
        <v>1455473.564</v>
      </c>
      <c r="L62" s="15">
        <v>887243.31866690598</v>
      </c>
      <c r="M62" s="15">
        <v>847028.848653052</v>
      </c>
    </row>
    <row r="63" spans="1:13">
      <c r="A63" s="14" t="s">
        <v>516</v>
      </c>
      <c r="B63" s="15">
        <v>247407.08799999999</v>
      </c>
      <c r="C63" s="15">
        <v>239278.75500000099</v>
      </c>
      <c r="D63" s="15">
        <v>283050.20250000001</v>
      </c>
      <c r="E63" s="15">
        <v>251522.12250000099</v>
      </c>
      <c r="F63" s="15">
        <v>250849.203500003</v>
      </c>
      <c r="G63" s="15">
        <v>259446.96299999801</v>
      </c>
      <c r="H63" s="15">
        <v>301730.13700000203</v>
      </c>
      <c r="I63" s="15">
        <v>291857.135000001</v>
      </c>
      <c r="J63" s="15">
        <v>317987.09600000002</v>
      </c>
      <c r="K63" s="15">
        <v>307133.112499999</v>
      </c>
      <c r="L63" s="15">
        <v>269050.79450000101</v>
      </c>
      <c r="M63" s="15">
        <v>292240.95649999898</v>
      </c>
    </row>
    <row r="64" spans="1:13">
      <c r="A64" s="14" t="s">
        <v>614</v>
      </c>
      <c r="B64" s="15">
        <v>529306.72649999999</v>
      </c>
      <c r="C64" s="15">
        <v>574809.33550000004</v>
      </c>
      <c r="D64" s="15">
        <v>499656.7745</v>
      </c>
      <c r="E64" s="15">
        <v>406227.18099999998</v>
      </c>
      <c r="F64" s="15">
        <v>524358.58600000001</v>
      </c>
      <c r="G64" s="15">
        <v>427359.16600000003</v>
      </c>
      <c r="H64" s="15">
        <v>566015.85750000004</v>
      </c>
      <c r="I64" s="15">
        <v>678320.48149999999</v>
      </c>
      <c r="J64" s="15">
        <v>692867.93649999995</v>
      </c>
      <c r="K64" s="15">
        <v>777566.63249999995</v>
      </c>
      <c r="L64" s="15">
        <v>463567.69750000001</v>
      </c>
      <c r="M64" s="15">
        <v>594333.77399999998</v>
      </c>
    </row>
    <row r="65" spans="1:13">
      <c r="A65" s="14" t="s">
        <v>474</v>
      </c>
      <c r="B65" s="15">
        <v>805959.227000001</v>
      </c>
      <c r="C65" s="15">
        <v>1648645.8755000001</v>
      </c>
      <c r="D65" s="15">
        <v>1551759.72801735</v>
      </c>
      <c r="E65" s="15">
        <v>925964.55399999802</v>
      </c>
      <c r="F65" s="15">
        <v>818695.18699999806</v>
      </c>
      <c r="G65" s="15">
        <v>2009974.4820000001</v>
      </c>
      <c r="H65" s="15">
        <v>3485944.0128457798</v>
      </c>
      <c r="I65" s="15">
        <v>580505.21250000095</v>
      </c>
      <c r="J65" s="15">
        <v>903888.98850000196</v>
      </c>
      <c r="K65" s="15">
        <v>712970.40049999906</v>
      </c>
      <c r="L65" s="15">
        <v>473928.64050000103</v>
      </c>
      <c r="M65" s="15">
        <v>545088.55800000206</v>
      </c>
    </row>
    <row r="66" spans="1:13">
      <c r="A66" s="14" t="s">
        <v>603</v>
      </c>
      <c r="B66" s="15">
        <v>128433.44141360599</v>
      </c>
      <c r="C66" s="15">
        <v>257537.67796100301</v>
      </c>
      <c r="D66" s="15">
        <v>281176.35100000002</v>
      </c>
      <c r="E66" s="15">
        <v>208926.56349999999</v>
      </c>
      <c r="F66" s="15">
        <v>143443.6415</v>
      </c>
      <c r="G66" s="15">
        <v>238888.08300000001</v>
      </c>
      <c r="H66" s="15">
        <v>1146039.5719999999</v>
      </c>
      <c r="I66" s="15">
        <v>380334.84399999998</v>
      </c>
      <c r="J66" s="15">
        <v>712175.98899999994</v>
      </c>
      <c r="K66" s="15">
        <v>323111.93900000001</v>
      </c>
      <c r="L66" s="15">
        <v>260100.24799999999</v>
      </c>
      <c r="M66" s="15">
        <v>459120.20299999998</v>
      </c>
    </row>
    <row r="67" spans="1:13">
      <c r="A67" s="14" t="s">
        <v>475</v>
      </c>
      <c r="B67" s="15">
        <v>1106303.8935</v>
      </c>
      <c r="C67" s="15">
        <v>1782443.0619999999</v>
      </c>
      <c r="D67" s="15">
        <v>1803667.348</v>
      </c>
      <c r="E67" s="15">
        <v>1289370.4775</v>
      </c>
      <c r="F67" s="15">
        <v>1014171.6565</v>
      </c>
      <c r="G67" s="15">
        <v>1637212.3925000001</v>
      </c>
      <c r="H67" s="15">
        <v>3839445.8020000001</v>
      </c>
      <c r="I67" s="15">
        <v>695004.94350000005</v>
      </c>
      <c r="J67" s="15">
        <v>1008660.3495</v>
      </c>
      <c r="K67" s="15">
        <v>464712.06250000099</v>
      </c>
      <c r="L67" s="15">
        <v>676726.05</v>
      </c>
      <c r="M67" s="15">
        <v>752115.10649999999</v>
      </c>
    </row>
    <row r="68" spans="1:13">
      <c r="A68" s="14" t="s">
        <v>557</v>
      </c>
      <c r="B68" s="15">
        <v>125276.46950000001</v>
      </c>
      <c r="C68" s="15">
        <v>138495.8285</v>
      </c>
      <c r="D68" s="15">
        <v>155074.155</v>
      </c>
      <c r="E68" s="15">
        <v>144461.90549999999</v>
      </c>
      <c r="F68" s="15">
        <v>132626.8155</v>
      </c>
      <c r="G68" s="15">
        <v>129765.118797847</v>
      </c>
      <c r="H68" s="15">
        <v>211773.908</v>
      </c>
      <c r="I68" s="15">
        <v>154697.11600000001</v>
      </c>
      <c r="J68" s="15">
        <v>176539.82800000001</v>
      </c>
      <c r="K68" s="15">
        <v>163711.118722557</v>
      </c>
      <c r="L68" s="15">
        <v>146796.95600000001</v>
      </c>
      <c r="M68" s="15">
        <v>158895.97500000001</v>
      </c>
    </row>
    <row r="69" spans="1:13">
      <c r="A69" s="14" t="s">
        <v>476</v>
      </c>
      <c r="B69" s="15">
        <v>2517115.9390493101</v>
      </c>
      <c r="C69" s="15">
        <v>4431507.6633928902</v>
      </c>
      <c r="D69" s="15">
        <v>5027304.7122907396</v>
      </c>
      <c r="E69" s="15">
        <v>3238221.5775000001</v>
      </c>
      <c r="F69" s="15">
        <v>2549621.2204992301</v>
      </c>
      <c r="G69" s="15">
        <v>4561458.7340000002</v>
      </c>
      <c r="H69" s="15">
        <v>12764051.1395</v>
      </c>
      <c r="I69" s="15">
        <v>1700118.0469519999</v>
      </c>
      <c r="J69" s="15">
        <v>2729479.7728840201</v>
      </c>
      <c r="K69" s="15">
        <v>1285811.0064999999</v>
      </c>
      <c r="L69" s="15">
        <v>1661275.4469999999</v>
      </c>
      <c r="M69" s="15">
        <v>1768866.1839999999</v>
      </c>
    </row>
    <row r="70" spans="1:13">
      <c r="A70" s="14" t="s">
        <v>477</v>
      </c>
      <c r="B70" s="15">
        <v>451259.77249999897</v>
      </c>
      <c r="C70" s="15">
        <v>830918.6165</v>
      </c>
      <c r="D70" s="15">
        <v>849960.81579651905</v>
      </c>
      <c r="E70" s="15">
        <v>676532.23400000005</v>
      </c>
      <c r="F70" s="15">
        <v>463796.75300000102</v>
      </c>
      <c r="G70" s="15">
        <v>959125.95988100802</v>
      </c>
      <c r="H70" s="15">
        <v>3806348.0489999899</v>
      </c>
      <c r="I70" s="15">
        <v>501922.12641148502</v>
      </c>
      <c r="J70" s="15">
        <v>760098.55106891796</v>
      </c>
      <c r="K70" s="15">
        <v>480532.05599999998</v>
      </c>
      <c r="L70" s="15">
        <v>346201.933610712</v>
      </c>
      <c r="M70" s="15">
        <v>450723.24249999999</v>
      </c>
    </row>
    <row r="71" spans="1:13">
      <c r="A71" s="14" t="s">
        <v>602</v>
      </c>
      <c r="B71" s="15">
        <v>882529.07302207802</v>
      </c>
      <c r="C71" s="15">
        <v>2673511.9011000502</v>
      </c>
      <c r="D71" s="15">
        <v>2845733.892</v>
      </c>
      <c r="E71" s="15">
        <v>1598583.59657708</v>
      </c>
      <c r="F71" s="15">
        <v>1135923.9609999999</v>
      </c>
      <c r="G71" s="15">
        <v>2843802.7459999998</v>
      </c>
      <c r="H71" s="15">
        <v>8857382.5164999999</v>
      </c>
      <c r="I71" s="15">
        <v>1032462.34</v>
      </c>
      <c r="J71" s="15">
        <v>1742441.9990000001</v>
      </c>
      <c r="K71" s="15">
        <v>801556.70106018404</v>
      </c>
      <c r="L71" s="15">
        <v>627683.215664441</v>
      </c>
      <c r="M71" s="15">
        <v>880164.70439377299</v>
      </c>
    </row>
    <row r="72" spans="1:13">
      <c r="A72" s="14" t="s">
        <v>627</v>
      </c>
      <c r="B72" s="15">
        <v>397029.249946856</v>
      </c>
      <c r="C72" s="15">
        <v>484944.47362673498</v>
      </c>
      <c r="D72" s="15">
        <v>550090.83182250999</v>
      </c>
      <c r="E72" s="15">
        <v>402755.70013624697</v>
      </c>
      <c r="F72" s="15">
        <v>408333.43420927902</v>
      </c>
      <c r="G72" s="15">
        <v>440080.17386732198</v>
      </c>
      <c r="H72" s="15">
        <v>522822.43124964501</v>
      </c>
      <c r="I72" s="15">
        <v>465364.44674258999</v>
      </c>
      <c r="J72" s="15">
        <v>549697.35870960401</v>
      </c>
      <c r="K72" s="15">
        <v>519962.67748912401</v>
      </c>
      <c r="L72" s="15">
        <v>461229.65467450803</v>
      </c>
      <c r="M72" s="15">
        <v>492254.53338521201</v>
      </c>
    </row>
    <row r="73" spans="1:13">
      <c r="A73" s="14" t="s">
        <v>558</v>
      </c>
      <c r="B73" s="15">
        <v>11542.0795000001</v>
      </c>
      <c r="C73" s="15">
        <v>20746.927</v>
      </c>
      <c r="D73" s="15">
        <v>19241.992500000099</v>
      </c>
      <c r="E73" s="15">
        <v>17487.3670000001</v>
      </c>
      <c r="F73" s="15">
        <v>18386.389500000099</v>
      </c>
      <c r="G73" s="15">
        <v>22047.799499999899</v>
      </c>
      <c r="H73" s="15">
        <v>91933.874999999607</v>
      </c>
      <c r="I73" s="15">
        <v>40794.5009999998</v>
      </c>
      <c r="J73" s="15">
        <v>17753.369500000201</v>
      </c>
      <c r="K73" s="15">
        <v>13146.0095000001</v>
      </c>
      <c r="L73" s="15">
        <v>12404.9725</v>
      </c>
      <c r="M73" s="15">
        <v>27135.422999999799</v>
      </c>
    </row>
    <row r="74" spans="1:13">
      <c r="A74" s="14" t="s">
        <v>517</v>
      </c>
      <c r="B74" s="15">
        <v>98706.702999999907</v>
      </c>
      <c r="C74" s="15">
        <v>117598.486500001</v>
      </c>
      <c r="D74" s="15">
        <v>150008.432</v>
      </c>
      <c r="E74" s="15">
        <v>137559.46450000099</v>
      </c>
      <c r="F74" s="15">
        <v>98809.929500001002</v>
      </c>
      <c r="G74" s="15">
        <v>121375.04499999899</v>
      </c>
      <c r="H74" s="15">
        <v>184002.01050000099</v>
      </c>
      <c r="I74" s="15">
        <v>116111.5395</v>
      </c>
      <c r="J74" s="15">
        <v>138576.397</v>
      </c>
      <c r="K74" s="15">
        <v>131483.394</v>
      </c>
      <c r="L74" s="15">
        <v>139998.33150000099</v>
      </c>
      <c r="M74" s="15">
        <v>120292.715</v>
      </c>
    </row>
    <row r="75" spans="1:13">
      <c r="A75" s="14" t="s">
        <v>491</v>
      </c>
      <c r="B75" s="15">
        <v>42149.067499999997</v>
      </c>
      <c r="C75" s="15">
        <v>68394.401499999905</v>
      </c>
      <c r="D75" s="15">
        <v>67678.278999999995</v>
      </c>
      <c r="E75" s="15">
        <v>53101.288499999901</v>
      </c>
      <c r="F75" s="15">
        <v>39453.458500000001</v>
      </c>
      <c r="G75" s="15">
        <v>70918.760500000004</v>
      </c>
      <c r="H75" s="15">
        <v>154455.51699999999</v>
      </c>
      <c r="I75" s="15">
        <v>39558.225500000102</v>
      </c>
      <c r="J75" s="15">
        <v>58958.911</v>
      </c>
      <c r="K75" s="15">
        <v>34440.665500000003</v>
      </c>
      <c r="L75" s="15">
        <v>40216.432000000001</v>
      </c>
      <c r="M75" s="15">
        <v>43572.44</v>
      </c>
    </row>
    <row r="76" spans="1:13">
      <c r="A76" s="14" t="s">
        <v>478</v>
      </c>
      <c r="B76" s="15">
        <v>7805216.5815616501</v>
      </c>
      <c r="C76" s="15">
        <v>18126965.5093689</v>
      </c>
      <c r="D76" s="15">
        <v>19520842.649074402</v>
      </c>
      <c r="E76" s="15">
        <v>11056935.1440091</v>
      </c>
      <c r="F76" s="15">
        <v>7896983.3445729604</v>
      </c>
      <c r="G76" s="15">
        <v>19604587.387667399</v>
      </c>
      <c r="H76" s="15">
        <v>91496671.284809396</v>
      </c>
      <c r="I76" s="15">
        <v>7997344.4462337298</v>
      </c>
      <c r="J76" s="15">
        <v>15962703.5492667</v>
      </c>
      <c r="K76" s="15">
        <v>7980362.5185432797</v>
      </c>
      <c r="L76" s="15">
        <v>5273382.9173839996</v>
      </c>
      <c r="M76" s="15">
        <v>7682522.2295622705</v>
      </c>
    </row>
    <row r="77" spans="1:13">
      <c r="A77" s="14" t="s">
        <v>518</v>
      </c>
      <c r="B77" s="15">
        <v>91304.693500000998</v>
      </c>
      <c r="C77" s="15">
        <v>214359.495499999</v>
      </c>
      <c r="D77" s="15">
        <v>183348.56730116499</v>
      </c>
      <c r="E77" s="15">
        <v>109569.72351249499</v>
      </c>
      <c r="F77" s="15">
        <v>105846.380999999</v>
      </c>
      <c r="G77" s="15">
        <v>222485.94022358299</v>
      </c>
      <c r="H77" s="15">
        <v>832359.29171093297</v>
      </c>
      <c r="I77" s="15">
        <v>224331.81518307701</v>
      </c>
      <c r="J77" s="15">
        <v>147185.410999999</v>
      </c>
      <c r="K77" s="15">
        <v>114713.083499999</v>
      </c>
      <c r="L77" s="15">
        <v>106510.189000001</v>
      </c>
      <c r="M77" s="15">
        <v>115521.79182604401</v>
      </c>
    </row>
    <row r="78" spans="1:13">
      <c r="A78" s="14" t="s">
        <v>479</v>
      </c>
      <c r="B78" s="15">
        <v>40356.305500000002</v>
      </c>
      <c r="C78" s="15">
        <v>52764.589999999902</v>
      </c>
      <c r="D78" s="15">
        <v>96525.933500000494</v>
      </c>
      <c r="E78" s="15">
        <v>50662.207500000302</v>
      </c>
      <c r="F78" s="15">
        <v>43541.432999999903</v>
      </c>
      <c r="G78" s="15">
        <v>69232.481000000102</v>
      </c>
      <c r="H78" s="15">
        <v>315674.66850000102</v>
      </c>
      <c r="I78" s="15">
        <v>30101.683499999999</v>
      </c>
      <c r="J78" s="15">
        <v>49606.657999999603</v>
      </c>
      <c r="K78" s="15">
        <v>27998.206500000098</v>
      </c>
      <c r="L78" s="15">
        <v>19042.964</v>
      </c>
      <c r="M78" s="15">
        <v>38392.866500000098</v>
      </c>
    </row>
    <row r="79" spans="1:13">
      <c r="A79" s="14" t="s">
        <v>492</v>
      </c>
      <c r="B79" s="15">
        <v>1073181.291</v>
      </c>
      <c r="C79" s="15">
        <v>1765727.8544999999</v>
      </c>
      <c r="D79" s="15">
        <v>2015310.79065407</v>
      </c>
      <c r="E79" s="15">
        <v>1329847.3045000001</v>
      </c>
      <c r="F79" s="15">
        <v>1082262.3459999999</v>
      </c>
      <c r="G79" s="15">
        <v>1781136.5155</v>
      </c>
      <c r="H79" s="15">
        <v>5914390.0831514699</v>
      </c>
      <c r="I79" s="15">
        <v>1205723.523</v>
      </c>
      <c r="J79" s="15">
        <v>1755553.7720000001</v>
      </c>
      <c r="K79" s="15">
        <v>1082884.3635</v>
      </c>
      <c r="L79" s="15">
        <v>1218385.14272229</v>
      </c>
      <c r="M79" s="15">
        <v>1377899.848</v>
      </c>
    </row>
    <row r="80" spans="1:13">
      <c r="A80" s="14" t="s">
        <v>146</v>
      </c>
      <c r="B80" s="15">
        <v>8670537.5675000008</v>
      </c>
      <c r="C80" s="15">
        <v>19228090.260499999</v>
      </c>
      <c r="D80" s="15">
        <v>21660537.8125</v>
      </c>
      <c r="E80" s="15">
        <v>11977936.704</v>
      </c>
      <c r="F80" s="15">
        <v>8630917.6960000098</v>
      </c>
      <c r="G80" s="15">
        <v>21441495.4175</v>
      </c>
      <c r="H80" s="15">
        <v>97970524.559999898</v>
      </c>
      <c r="I80" s="15">
        <v>8833106.0640000198</v>
      </c>
      <c r="J80" s="15">
        <v>17293182.291999999</v>
      </c>
      <c r="K80" s="15">
        <v>8794824.8239999898</v>
      </c>
      <c r="L80" s="15">
        <v>6213925.9514999902</v>
      </c>
      <c r="M80" s="15">
        <v>8660136.2884999905</v>
      </c>
    </row>
    <row r="81" spans="1:13">
      <c r="A81" s="14" t="s">
        <v>155</v>
      </c>
      <c r="B81" s="15">
        <v>428501.39929853397</v>
      </c>
      <c r="C81" s="15">
        <v>909977.18941538106</v>
      </c>
      <c r="D81" s="15">
        <v>955540.43711506505</v>
      </c>
      <c r="E81" s="15">
        <v>528640.64896936505</v>
      </c>
      <c r="F81" s="15">
        <v>374051.16312325501</v>
      </c>
      <c r="G81" s="15">
        <v>987965.22368929395</v>
      </c>
      <c r="H81" s="15">
        <v>3792692.8010834898</v>
      </c>
      <c r="I81" s="15">
        <v>298263.99652508402</v>
      </c>
      <c r="J81" s="15">
        <v>569737.21510566794</v>
      </c>
      <c r="K81" s="15">
        <v>283881.584424445</v>
      </c>
      <c r="L81" s="15">
        <v>228694.01827865801</v>
      </c>
      <c r="M81" s="15">
        <v>286720.649587158</v>
      </c>
    </row>
    <row r="82" spans="1:13">
      <c r="A82" s="14" t="s">
        <v>570</v>
      </c>
      <c r="B82" s="15">
        <v>525915.30090520298</v>
      </c>
      <c r="C82" s="15">
        <v>760670.84761267598</v>
      </c>
      <c r="D82" s="15">
        <v>776737.28999999899</v>
      </c>
      <c r="E82" s="15">
        <v>906584.25950000004</v>
      </c>
      <c r="F82" s="15">
        <v>928037.15022691095</v>
      </c>
      <c r="G82" s="15">
        <v>969383.20480250998</v>
      </c>
      <c r="H82" s="15">
        <v>2273740.0204409002</v>
      </c>
      <c r="I82" s="15">
        <v>560048.95686225803</v>
      </c>
      <c r="J82" s="15">
        <v>541248.69466005301</v>
      </c>
      <c r="K82" s="15">
        <v>767554.258139782</v>
      </c>
      <c r="L82" s="15">
        <v>685766.92869265506</v>
      </c>
      <c r="M82" s="15">
        <v>658370.53456179902</v>
      </c>
    </row>
    <row r="83" spans="1:13">
      <c r="A83" s="14" t="s">
        <v>560</v>
      </c>
      <c r="B83" s="15">
        <v>51952.070293638702</v>
      </c>
      <c r="C83" s="15">
        <v>53423.676449040999</v>
      </c>
      <c r="D83" s="15">
        <v>89406.060980691705</v>
      </c>
      <c r="E83" s="15">
        <v>73839.884577422999</v>
      </c>
      <c r="F83" s="15">
        <v>92740.515712594599</v>
      </c>
      <c r="G83" s="15">
        <v>72374.717048033795</v>
      </c>
      <c r="H83" s="15">
        <v>86339.458998941496</v>
      </c>
      <c r="I83" s="15">
        <v>61055.6787851267</v>
      </c>
      <c r="J83" s="15">
        <v>22273.6630901381</v>
      </c>
      <c r="K83" s="15">
        <v>56777.097736695097</v>
      </c>
      <c r="L83" s="15">
        <v>82311.510123953296</v>
      </c>
      <c r="M83" s="15">
        <v>106981.32703051199</v>
      </c>
    </row>
    <row r="84" spans="1:13">
      <c r="A84" s="14" t="s">
        <v>480</v>
      </c>
      <c r="B84" s="15">
        <v>614624.54649999901</v>
      </c>
      <c r="C84" s="15">
        <v>1366780.818</v>
      </c>
      <c r="D84" s="15">
        <v>1536596.5965</v>
      </c>
      <c r="E84" s="15">
        <v>810663.31050000002</v>
      </c>
      <c r="F84" s="15">
        <v>627317.47750000004</v>
      </c>
      <c r="G84" s="15">
        <v>1515309.6059999999</v>
      </c>
      <c r="H84" s="15">
        <v>7019790.4096281901</v>
      </c>
      <c r="I84" s="15">
        <v>662308.58299999905</v>
      </c>
      <c r="J84" s="15">
        <v>1163098.42</v>
      </c>
      <c r="K84" s="15">
        <v>647269.32499999995</v>
      </c>
      <c r="L84" s="15">
        <v>429600.67099999898</v>
      </c>
      <c r="M84" s="15">
        <v>612246.755</v>
      </c>
    </row>
    <row r="85" spans="1:13">
      <c r="A85" s="14" t="s">
        <v>520</v>
      </c>
      <c r="B85" s="15">
        <v>78594.215500000006</v>
      </c>
      <c r="C85" s="15">
        <v>205096.72200000001</v>
      </c>
      <c r="D85" s="15">
        <v>230054.08600000001</v>
      </c>
      <c r="E85" s="15">
        <v>116840.099</v>
      </c>
      <c r="F85" s="15">
        <v>95534.687499999898</v>
      </c>
      <c r="G85" s="15">
        <v>188421.087</v>
      </c>
      <c r="H85" s="15">
        <v>752773.01300000004</v>
      </c>
      <c r="I85" s="15">
        <v>75526.510999999999</v>
      </c>
      <c r="J85" s="15">
        <v>134004.3125</v>
      </c>
      <c r="K85" s="15">
        <v>69691.860499999893</v>
      </c>
      <c r="L85" s="15">
        <v>66868.987999999998</v>
      </c>
      <c r="M85" s="15">
        <v>63788.164499999999</v>
      </c>
    </row>
    <row r="86" spans="1:13">
      <c r="A86" s="17" t="s">
        <v>597</v>
      </c>
      <c r="B86" s="15">
        <v>1958770.7355</v>
      </c>
      <c r="C86" s="15">
        <v>2203494.5159999998</v>
      </c>
      <c r="D86" s="15">
        <v>2425188.6915000002</v>
      </c>
      <c r="E86" s="15">
        <v>2202991.8454999998</v>
      </c>
      <c r="F86" s="15">
        <v>1842920.4720000001</v>
      </c>
      <c r="G86" s="15">
        <v>2106733.477</v>
      </c>
      <c r="H86" s="15">
        <v>3972431.3084999998</v>
      </c>
      <c r="I86" s="15">
        <v>2079954.2415</v>
      </c>
      <c r="J86" s="15">
        <v>2414347.0869999998</v>
      </c>
      <c r="K86" s="15">
        <v>2408699.2960000001</v>
      </c>
      <c r="L86" s="15">
        <v>2003075.3095</v>
      </c>
      <c r="M86" s="15">
        <v>2149429.6510000001</v>
      </c>
    </row>
    <row r="87" spans="1:13">
      <c r="A87" s="14" t="s">
        <v>599</v>
      </c>
      <c r="B87" s="15">
        <v>5874.4949999999699</v>
      </c>
      <c r="C87" s="15">
        <v>10182.9089999999</v>
      </c>
      <c r="D87" s="15">
        <v>7609.6900000000096</v>
      </c>
      <c r="E87" s="15">
        <v>3215.52000000002</v>
      </c>
      <c r="F87" s="15">
        <v>5714.83000000007</v>
      </c>
      <c r="G87" s="15">
        <v>9909.5570000000607</v>
      </c>
      <c r="H87" s="15">
        <v>7215.6700000000101</v>
      </c>
      <c r="I87" s="15">
        <v>4561.03999999999</v>
      </c>
      <c r="J87" s="15">
        <v>5742.7699999999804</v>
      </c>
      <c r="K87" s="15">
        <v>3222.7800000000102</v>
      </c>
      <c r="L87" s="15">
        <v>3984.4199999999801</v>
      </c>
      <c r="M87" s="15">
        <v>7601.9900000000698</v>
      </c>
    </row>
    <row r="88" spans="1:13">
      <c r="A88" s="14" t="s">
        <v>521</v>
      </c>
      <c r="B88" s="15">
        <v>238607.356</v>
      </c>
      <c r="C88" s="15">
        <v>261263.296</v>
      </c>
      <c r="D88" s="15">
        <v>278723.17700000003</v>
      </c>
      <c r="E88" s="15">
        <v>270612.01949999999</v>
      </c>
      <c r="F88" s="15">
        <v>252490.1165</v>
      </c>
      <c r="G88" s="15">
        <v>251912.46049999999</v>
      </c>
      <c r="H88" s="15">
        <v>367381.11349999998</v>
      </c>
      <c r="I88" s="15">
        <v>278777.31550000003</v>
      </c>
      <c r="J88" s="15">
        <v>277525.60399999999</v>
      </c>
      <c r="K88" s="15">
        <v>303086.37050000002</v>
      </c>
      <c r="L88" s="15">
        <v>254912.89499999999</v>
      </c>
      <c r="M88" s="15">
        <v>259029.63413908699</v>
      </c>
    </row>
    <row r="89" spans="1:13">
      <c r="A89" s="14" t="s">
        <v>561</v>
      </c>
      <c r="B89" s="15">
        <v>16655.64</v>
      </c>
      <c r="C89" s="15">
        <v>15828.6875000001</v>
      </c>
      <c r="D89" s="15">
        <v>19823.931</v>
      </c>
      <c r="E89" s="15">
        <v>18725.029500000001</v>
      </c>
      <c r="F89" s="15">
        <v>14850.2125000001</v>
      </c>
      <c r="G89" s="15">
        <v>19620.081606870899</v>
      </c>
      <c r="H89" s="15">
        <v>34087.2749999999</v>
      </c>
      <c r="I89" s="15">
        <v>25349.5069999999</v>
      </c>
      <c r="J89" s="15">
        <v>24245.659500000002</v>
      </c>
      <c r="K89" s="15">
        <v>27489.620499999899</v>
      </c>
      <c r="L89" s="15">
        <v>14877.487999999999</v>
      </c>
      <c r="M89" s="15">
        <v>19465.766500000002</v>
      </c>
    </row>
    <row r="90" spans="1:13">
      <c r="A90" s="14" t="s">
        <v>624</v>
      </c>
      <c r="B90" s="15">
        <v>295349.9215</v>
      </c>
      <c r="C90" s="15">
        <v>291569.57400000002</v>
      </c>
      <c r="D90" s="15">
        <v>340535.63199999998</v>
      </c>
      <c r="E90" s="15">
        <v>338714.52350000001</v>
      </c>
      <c r="F90" s="15">
        <v>342483.89</v>
      </c>
      <c r="G90" s="15">
        <v>307085.10800000001</v>
      </c>
      <c r="H90" s="15">
        <v>318193.7255</v>
      </c>
      <c r="I90" s="15">
        <v>301586.95500000002</v>
      </c>
      <c r="J90" s="15">
        <v>398084.55550000002</v>
      </c>
      <c r="K90" s="15">
        <v>331075.39850000001</v>
      </c>
      <c r="L90" s="15">
        <v>325559.02750000003</v>
      </c>
      <c r="M90" s="15">
        <v>353460.163</v>
      </c>
    </row>
    <row r="91" spans="1:13">
      <c r="A91" s="14" t="s">
        <v>562</v>
      </c>
      <c r="B91" s="15">
        <v>42546.841216178997</v>
      </c>
      <c r="C91" s="15">
        <v>52590.440499999997</v>
      </c>
      <c r="D91" s="15">
        <v>53520.298999999897</v>
      </c>
      <c r="E91" s="15">
        <v>48585.882500000102</v>
      </c>
      <c r="F91" s="15">
        <v>49347.203999999903</v>
      </c>
      <c r="G91" s="15">
        <v>51291.784434907902</v>
      </c>
      <c r="H91" s="15">
        <v>84243.840499999904</v>
      </c>
      <c r="I91" s="15">
        <v>49297.069499999903</v>
      </c>
      <c r="J91" s="15">
        <v>56176.0704999999</v>
      </c>
      <c r="K91" s="15">
        <v>52890.440499999997</v>
      </c>
      <c r="L91" s="15">
        <v>45364.9185</v>
      </c>
      <c r="M91" s="15">
        <v>48603.5185000001</v>
      </c>
    </row>
    <row r="92" spans="1:13">
      <c r="A92" s="14" t="s">
        <v>524</v>
      </c>
      <c r="B92" s="15">
        <v>275876.212</v>
      </c>
      <c r="C92" s="15">
        <v>283184.44600000198</v>
      </c>
      <c r="D92" s="15">
        <v>264259.40399999998</v>
      </c>
      <c r="E92" s="15">
        <v>274926.094500001</v>
      </c>
      <c r="F92" s="15">
        <v>271311.381500002</v>
      </c>
      <c r="G92" s="15">
        <v>263680.09699999797</v>
      </c>
      <c r="H92" s="15">
        <v>328845.89700000302</v>
      </c>
      <c r="I92" s="15">
        <v>267319.71200000099</v>
      </c>
      <c r="J92" s="15">
        <v>347339.14699999901</v>
      </c>
      <c r="K92" s="15">
        <v>376049.166499999</v>
      </c>
      <c r="L92" s="15">
        <v>300107.81200000102</v>
      </c>
      <c r="M92" s="15">
        <v>300653.62049999897</v>
      </c>
    </row>
    <row r="93" spans="1:13">
      <c r="A93" s="14" t="s">
        <v>525</v>
      </c>
      <c r="B93" s="15">
        <v>210864.80900000001</v>
      </c>
      <c r="C93" s="15">
        <v>222993.21650000001</v>
      </c>
      <c r="D93" s="15">
        <v>247503.78150000001</v>
      </c>
      <c r="E93" s="15">
        <v>192710.71299999999</v>
      </c>
      <c r="F93" s="15">
        <v>200655.1495</v>
      </c>
      <c r="G93" s="15">
        <v>208781.10558403001</v>
      </c>
      <c r="H93" s="15">
        <v>71250.371000000101</v>
      </c>
      <c r="I93" s="15">
        <v>105398.243</v>
      </c>
      <c r="J93" s="15">
        <v>77402.846775772807</v>
      </c>
      <c r="K93" s="15">
        <v>71718.987159566794</v>
      </c>
      <c r="L93" s="15">
        <v>86576.787999999797</v>
      </c>
      <c r="M93" s="15">
        <v>89905.828172640598</v>
      </c>
    </row>
    <row r="94" spans="1:13">
      <c r="A94" s="14" t="s">
        <v>526</v>
      </c>
      <c r="B94" s="15">
        <v>717985.33799999999</v>
      </c>
      <c r="C94" s="15">
        <v>1074217.6568863799</v>
      </c>
      <c r="D94" s="15">
        <v>1182524.8725000001</v>
      </c>
      <c r="E94" s="15">
        <v>900627.92149999901</v>
      </c>
      <c r="F94" s="15">
        <v>606326.32150925696</v>
      </c>
      <c r="G94" s="15">
        <v>1238080.99635583</v>
      </c>
      <c r="H94" s="15">
        <v>4274113.2408531504</v>
      </c>
      <c r="I94" s="15">
        <v>2055211.7655</v>
      </c>
      <c r="J94" s="15">
        <v>1056592.6014719701</v>
      </c>
      <c r="K94" s="15">
        <v>694174.54249999998</v>
      </c>
      <c r="L94" s="15">
        <v>484321.55399999901</v>
      </c>
      <c r="M94" s="15">
        <v>587781.16949486302</v>
      </c>
    </row>
    <row r="95" spans="1:13">
      <c r="A95" s="14" t="s">
        <v>527</v>
      </c>
      <c r="B95" s="15">
        <v>39639.2215</v>
      </c>
      <c r="C95" s="15">
        <v>44749.003499999999</v>
      </c>
      <c r="D95" s="15">
        <v>56725.379500000003</v>
      </c>
      <c r="E95" s="15">
        <v>61527.661500000097</v>
      </c>
      <c r="F95" s="15">
        <v>27252.431</v>
      </c>
      <c r="G95" s="15">
        <v>66777.292499999807</v>
      </c>
      <c r="H95" s="15">
        <v>36768.768617595502</v>
      </c>
      <c r="I95" s="15">
        <v>32155.333500000001</v>
      </c>
      <c r="J95" s="15">
        <v>42792.088000000003</v>
      </c>
      <c r="K95" s="15">
        <v>36564.029000000002</v>
      </c>
      <c r="L95" s="15">
        <v>63078.697500000002</v>
      </c>
      <c r="M95" s="15">
        <v>107094.648404543</v>
      </c>
    </row>
    <row r="96" spans="1:13">
      <c r="A96" s="14" t="s">
        <v>528</v>
      </c>
      <c r="B96" s="15">
        <v>13644.6615</v>
      </c>
      <c r="C96" s="15">
        <v>20869.483499999998</v>
      </c>
      <c r="D96" s="15">
        <v>26520.978500000001</v>
      </c>
      <c r="E96" s="15">
        <v>8944.1735000000008</v>
      </c>
      <c r="F96" s="15">
        <v>8639.3400000000092</v>
      </c>
      <c r="G96" s="15">
        <v>31775.642</v>
      </c>
      <c r="H96" s="15">
        <v>84527.14</v>
      </c>
      <c r="I96" s="15">
        <v>3987.33499999999</v>
      </c>
      <c r="J96" s="15">
        <v>11271.157499999999</v>
      </c>
      <c r="K96" s="15">
        <v>4151.3335000000097</v>
      </c>
      <c r="L96" s="15">
        <v>8279.6715000000004</v>
      </c>
      <c r="M96" s="15">
        <v>8920.3364999999994</v>
      </c>
    </row>
    <row r="97" spans="1:13">
      <c r="A97" s="14" t="s">
        <v>543</v>
      </c>
      <c r="B97" s="15">
        <v>82339.357999999993</v>
      </c>
      <c r="C97" s="15">
        <v>74093.086000000098</v>
      </c>
      <c r="D97" s="15">
        <v>81421.588894170302</v>
      </c>
      <c r="E97" s="15">
        <v>88515.991500000106</v>
      </c>
      <c r="F97" s="15">
        <v>71264.467500000101</v>
      </c>
      <c r="G97" s="15">
        <v>69752.315499999997</v>
      </c>
      <c r="H97" s="15">
        <v>91098.467000000004</v>
      </c>
      <c r="I97" s="15">
        <v>78320.952000000107</v>
      </c>
      <c r="J97" s="15">
        <v>98239.105500000005</v>
      </c>
      <c r="K97" s="15">
        <v>96480.515499999994</v>
      </c>
      <c r="L97" s="15">
        <v>85934.798000000097</v>
      </c>
      <c r="M97" s="15">
        <v>82354.635500000004</v>
      </c>
    </row>
    <row r="98" spans="1:13">
      <c r="A98" s="14" t="s">
        <v>481</v>
      </c>
      <c r="B98" s="15">
        <v>174586.42473403201</v>
      </c>
      <c r="C98" s="15">
        <v>280995.84049999999</v>
      </c>
      <c r="D98" s="15">
        <v>238139.7855</v>
      </c>
      <c r="E98" s="15">
        <v>160469.592051888</v>
      </c>
      <c r="F98" s="15">
        <v>94045.596257972502</v>
      </c>
      <c r="G98" s="15">
        <v>199668.96511350101</v>
      </c>
      <c r="H98" s="15">
        <v>1192184.9478593499</v>
      </c>
      <c r="I98" s="15">
        <v>150672.19399999999</v>
      </c>
      <c r="J98" s="15">
        <v>168259.603237206</v>
      </c>
      <c r="K98" s="15">
        <v>125941.156064086</v>
      </c>
      <c r="L98" s="15">
        <v>73449.429000000004</v>
      </c>
      <c r="M98" s="15">
        <v>151379.26290489701</v>
      </c>
    </row>
    <row r="99" spans="1:13">
      <c r="A99" s="14" t="s">
        <v>563</v>
      </c>
      <c r="B99" s="15">
        <v>32058.050500000001</v>
      </c>
      <c r="C99" s="15">
        <v>48536.863499999898</v>
      </c>
      <c r="D99" s="15">
        <v>353891.00400000002</v>
      </c>
      <c r="E99" s="15">
        <v>33382.792000000001</v>
      </c>
      <c r="F99" s="15">
        <v>23235.746500000001</v>
      </c>
      <c r="G99" s="15">
        <v>38656.567500000099</v>
      </c>
      <c r="H99" s="15">
        <v>47605.909</v>
      </c>
      <c r="I99" s="15">
        <v>30198.0113190911</v>
      </c>
      <c r="J99" s="15">
        <v>14845.7</v>
      </c>
      <c r="K99" s="15">
        <v>183091.90849999999</v>
      </c>
      <c r="L99" s="15">
        <v>39797.493999999999</v>
      </c>
      <c r="M99" s="15">
        <v>97237.871999999901</v>
      </c>
    </row>
    <row r="100" spans="1:13">
      <c r="A100" s="14" t="s">
        <v>529</v>
      </c>
      <c r="B100" s="15">
        <v>74940.800500000201</v>
      </c>
      <c r="C100" s="15">
        <v>133299.831000001</v>
      </c>
      <c r="D100" s="15">
        <v>202930.338500001</v>
      </c>
      <c r="E100" s="15">
        <v>88307.864000000103</v>
      </c>
      <c r="F100" s="15">
        <v>85519.605999999301</v>
      </c>
      <c r="G100" s="15">
        <v>163419.01800000001</v>
      </c>
      <c r="H100" s="15">
        <v>563452.66599999904</v>
      </c>
      <c r="I100" s="15">
        <v>82148.523000000496</v>
      </c>
      <c r="J100" s="15">
        <v>122393.28750000001</v>
      </c>
      <c r="K100" s="15">
        <v>92360.525000000402</v>
      </c>
      <c r="L100" s="15">
        <v>68566.356499999994</v>
      </c>
      <c r="M100" s="15">
        <v>89414.5469999997</v>
      </c>
    </row>
    <row r="101" spans="1:13">
      <c r="A101" s="14" t="s">
        <v>482</v>
      </c>
      <c r="B101" s="15">
        <v>7254578.09479699</v>
      </c>
      <c r="C101" s="15">
        <v>15362692.507999999</v>
      </c>
      <c r="D101" s="15">
        <v>17260928.448861901</v>
      </c>
      <c r="E101" s="15">
        <v>9776004.6834999304</v>
      </c>
      <c r="F101" s="15">
        <v>7315880.1995000001</v>
      </c>
      <c r="G101" s="15">
        <v>16667702.806623001</v>
      </c>
      <c r="H101" s="15">
        <v>75213779.277500093</v>
      </c>
      <c r="I101" s="15">
        <v>7067714.5060000299</v>
      </c>
      <c r="J101" s="15">
        <v>12910010.9245001</v>
      </c>
      <c r="K101" s="15">
        <v>7654847.6009999895</v>
      </c>
      <c r="L101" s="15">
        <v>5439060.4239999903</v>
      </c>
      <c r="M101" s="15">
        <v>7293748.9440000104</v>
      </c>
    </row>
    <row r="102" spans="1:13">
      <c r="A102" s="14" t="s">
        <v>617</v>
      </c>
      <c r="B102" s="15">
        <v>4255610.6129999999</v>
      </c>
      <c r="C102" s="15">
        <v>4188182.5919999899</v>
      </c>
      <c r="D102" s="15">
        <v>4601509.8049999997</v>
      </c>
      <c r="E102" s="15">
        <v>4122430.5193522102</v>
      </c>
      <c r="F102" s="15">
        <v>4115633.7009999999</v>
      </c>
      <c r="G102" s="15">
        <v>3596178.352</v>
      </c>
      <c r="H102" s="15">
        <v>3872075.7747485698</v>
      </c>
      <c r="I102" s="15">
        <v>3720613.71333399</v>
      </c>
      <c r="J102" s="15">
        <v>4282485.5555351302</v>
      </c>
      <c r="K102" s="15">
        <v>2992831.6195</v>
      </c>
      <c r="L102" s="15">
        <v>3870712.5023806999</v>
      </c>
      <c r="M102" s="15">
        <v>4010693.81976488</v>
      </c>
    </row>
    <row r="103" spans="1:13">
      <c r="A103" s="14" t="s">
        <v>620</v>
      </c>
      <c r="B103" s="15">
        <v>1442434.6410000001</v>
      </c>
      <c r="C103" s="15">
        <v>1376576.7585</v>
      </c>
      <c r="D103" s="15">
        <v>1333444.13195352</v>
      </c>
      <c r="E103" s="15">
        <v>1462032.6884999999</v>
      </c>
      <c r="F103" s="15">
        <v>1449201.469</v>
      </c>
      <c r="G103" s="15">
        <v>1262909.4110000001</v>
      </c>
      <c r="H103" s="15">
        <v>1095821.5009999999</v>
      </c>
      <c r="I103" s="15">
        <v>1247160.9245</v>
      </c>
      <c r="J103" s="15">
        <v>1396139.9290111801</v>
      </c>
      <c r="K103" s="15">
        <v>1104417.1795000001</v>
      </c>
      <c r="L103" s="15">
        <v>1257600.564</v>
      </c>
      <c r="M103" s="15">
        <v>1263882.5125</v>
      </c>
    </row>
    <row r="104" spans="1:13">
      <c r="A104" s="14" t="s">
        <v>483</v>
      </c>
      <c r="B104" s="15">
        <v>7201297.7180000003</v>
      </c>
      <c r="C104" s="15">
        <v>11811617.341</v>
      </c>
      <c r="D104" s="15">
        <v>12805967.866</v>
      </c>
      <c r="E104" s="15">
        <v>8573108.2170000002</v>
      </c>
      <c r="F104" s="15">
        <v>6923594.2304999996</v>
      </c>
      <c r="G104" s="15">
        <v>11294563.537</v>
      </c>
      <c r="H104" s="15">
        <v>38396852.075022802</v>
      </c>
      <c r="I104" s="15">
        <v>6991672.4029999999</v>
      </c>
      <c r="J104" s="15">
        <v>10531871.062999999</v>
      </c>
      <c r="K104" s="15">
        <v>6944890.3470000103</v>
      </c>
      <c r="L104" s="15">
        <v>5780893.5415000003</v>
      </c>
      <c r="M104" s="15">
        <v>6875298.6074999999</v>
      </c>
    </row>
    <row r="105" spans="1:13">
      <c r="A105" s="14" t="s">
        <v>531</v>
      </c>
      <c r="B105" s="15">
        <v>24155.292500000101</v>
      </c>
      <c r="C105" s="15">
        <v>30451.8465</v>
      </c>
      <c r="D105" s="15">
        <v>44316.521000000001</v>
      </c>
      <c r="E105" s="15">
        <v>25475.269206976602</v>
      </c>
      <c r="F105" s="15">
        <v>17198.553003411798</v>
      </c>
      <c r="G105" s="15">
        <v>37929.064500000102</v>
      </c>
      <c r="H105" s="15">
        <v>144490.61600000001</v>
      </c>
      <c r="I105" s="15">
        <v>23819.476999999999</v>
      </c>
      <c r="J105" s="15">
        <v>40683.60610936</v>
      </c>
      <c r="K105" s="15">
        <v>18732.720846329401</v>
      </c>
      <c r="L105" s="15">
        <v>12851.475792904699</v>
      </c>
      <c r="M105" s="15">
        <v>23952.2255</v>
      </c>
    </row>
    <row r="106" spans="1:13">
      <c r="A106" s="14" t="s">
        <v>623</v>
      </c>
      <c r="B106" s="15">
        <v>20755.814917879299</v>
      </c>
      <c r="C106" s="15">
        <v>24942.6755691279</v>
      </c>
      <c r="D106" s="15">
        <v>22541.592400093799</v>
      </c>
      <c r="E106" s="15">
        <v>19522.1339843926</v>
      </c>
      <c r="F106" s="15">
        <v>25108.139204462401</v>
      </c>
      <c r="G106" s="15">
        <v>20462.9917928943</v>
      </c>
      <c r="H106" s="15">
        <v>31638.866494220401</v>
      </c>
      <c r="I106" s="15">
        <v>24663.459037850698</v>
      </c>
      <c r="J106" s="15">
        <v>24726.967635413999</v>
      </c>
      <c r="K106" s="15">
        <v>33733.009935527902</v>
      </c>
      <c r="L106" s="15">
        <v>34279.847568319601</v>
      </c>
      <c r="M106" s="15">
        <v>31986.078827642301</v>
      </c>
    </row>
    <row r="107" spans="1:13">
      <c r="A107" s="14" t="s">
        <v>532</v>
      </c>
      <c r="B107" s="15">
        <v>87820.511999999901</v>
      </c>
      <c r="C107" s="15">
        <v>111608.4</v>
      </c>
      <c r="D107" s="15">
        <v>202025.6085</v>
      </c>
      <c r="E107" s="15">
        <v>104573.6835</v>
      </c>
      <c r="F107" s="15">
        <v>88102.501000000004</v>
      </c>
      <c r="G107" s="15">
        <v>180794.59650000001</v>
      </c>
      <c r="H107" s="15">
        <v>683230.071</v>
      </c>
      <c r="I107" s="15">
        <v>122293.355</v>
      </c>
      <c r="J107" s="15">
        <v>175804.34349999999</v>
      </c>
      <c r="K107" s="15">
        <v>112046.4305</v>
      </c>
      <c r="L107" s="15">
        <v>77509.399000000005</v>
      </c>
      <c r="M107" s="15">
        <v>95292.746499999994</v>
      </c>
    </row>
    <row r="108" spans="1:13">
      <c r="A108" s="14" t="s">
        <v>622</v>
      </c>
      <c r="B108" s="15">
        <v>528105.85950000095</v>
      </c>
      <c r="C108" s="15">
        <v>1288014.4721734901</v>
      </c>
      <c r="D108" s="15">
        <v>1501043.4114999999</v>
      </c>
      <c r="E108" s="15">
        <v>737516.152999999</v>
      </c>
      <c r="F108" s="15">
        <v>545034.76699999999</v>
      </c>
      <c r="G108" s="15">
        <v>1479224.7560000001</v>
      </c>
      <c r="H108" s="15">
        <v>6571152.8973727198</v>
      </c>
      <c r="I108" s="15">
        <v>519941.44900000101</v>
      </c>
      <c r="J108" s="15">
        <v>1129255.4339999999</v>
      </c>
      <c r="K108" s="15">
        <v>496650.65749999997</v>
      </c>
      <c r="L108" s="15">
        <v>275769.71149999998</v>
      </c>
      <c r="M108" s="15">
        <v>472203.05</v>
      </c>
    </row>
    <row r="109" spans="1:13">
      <c r="A109" s="14" t="s">
        <v>564</v>
      </c>
      <c r="B109" s="15">
        <v>100767.944</v>
      </c>
      <c r="C109" s="15">
        <v>231309.69678303899</v>
      </c>
      <c r="D109" s="15">
        <v>239317.17</v>
      </c>
      <c r="E109" s="15">
        <v>141338.777</v>
      </c>
      <c r="F109" s="15">
        <v>87967.277000000002</v>
      </c>
      <c r="G109" s="15">
        <v>244548.20199999999</v>
      </c>
      <c r="H109" s="15">
        <v>1018526.1639966801</v>
      </c>
      <c r="I109" s="15">
        <v>91071.876499999998</v>
      </c>
      <c r="J109" s="15">
        <v>185019.38200000001</v>
      </c>
      <c r="K109" s="15">
        <v>85987.428499999805</v>
      </c>
      <c r="L109" s="15">
        <v>58272.7475000001</v>
      </c>
      <c r="M109" s="15">
        <v>93209.983500000002</v>
      </c>
    </row>
    <row r="110" spans="1:13">
      <c r="A110" s="14" t="s">
        <v>533</v>
      </c>
      <c r="B110" s="15">
        <v>22466.637000000199</v>
      </c>
      <c r="C110" s="15">
        <v>38000.8664999998</v>
      </c>
      <c r="D110" s="15">
        <v>38198.419500000098</v>
      </c>
      <c r="E110" s="15">
        <v>26325.300999999901</v>
      </c>
      <c r="F110" s="15">
        <v>22938.3305000002</v>
      </c>
      <c r="G110" s="15">
        <v>35891.111799428501</v>
      </c>
      <c r="H110" s="15">
        <v>111192.6465</v>
      </c>
      <c r="I110" s="15">
        <v>29613.164500000199</v>
      </c>
      <c r="J110" s="15">
        <v>30956.6435000001</v>
      </c>
      <c r="K110" s="15">
        <v>26670.673999999799</v>
      </c>
      <c r="L110" s="15">
        <v>20392.342999999699</v>
      </c>
      <c r="M110" s="15">
        <v>21359.7124999999</v>
      </c>
    </row>
    <row r="111" spans="1:13">
      <c r="A111" s="14" t="s">
        <v>612</v>
      </c>
      <c r="B111" s="15">
        <v>117907.07</v>
      </c>
      <c r="C111" s="15">
        <v>122297.864</v>
      </c>
      <c r="D111" s="15">
        <v>140852.777</v>
      </c>
      <c r="E111" s="15">
        <v>128626.498032086</v>
      </c>
      <c r="F111" s="15">
        <v>152422.538</v>
      </c>
      <c r="G111" s="15">
        <v>140569.677344967</v>
      </c>
      <c r="H111" s="15">
        <v>160247.43700000001</v>
      </c>
      <c r="I111" s="15">
        <v>172924.7255</v>
      </c>
      <c r="J111" s="15">
        <v>148721.992</v>
      </c>
      <c r="K111" s="15">
        <v>110124.284936665</v>
      </c>
      <c r="L111" s="15">
        <v>115876.823</v>
      </c>
      <c r="M111" s="15">
        <v>145409.07199999999</v>
      </c>
    </row>
    <row r="112" spans="1:13">
      <c r="A112" s="17" t="s">
        <v>604</v>
      </c>
      <c r="B112" s="15">
        <v>11645.450500000001</v>
      </c>
      <c r="C112" s="15">
        <v>11856.764999999999</v>
      </c>
      <c r="D112" s="15">
        <v>11609.728999999999</v>
      </c>
      <c r="E112" s="15">
        <v>18247.39</v>
      </c>
      <c r="F112" s="15">
        <v>11894.4440000001</v>
      </c>
      <c r="G112" s="15">
        <v>12392.0635</v>
      </c>
      <c r="H112" s="15">
        <v>12429.710499999999</v>
      </c>
      <c r="I112" s="15">
        <v>13268.576499999999</v>
      </c>
      <c r="J112" s="15">
        <v>14319.181</v>
      </c>
      <c r="K112" s="15">
        <v>11962.968999999899</v>
      </c>
      <c r="L112" s="15">
        <v>8494.9120000000203</v>
      </c>
      <c r="M112" s="15">
        <v>12516.096</v>
      </c>
    </row>
    <row r="113" spans="1:13">
      <c r="A113" s="17" t="s">
        <v>616</v>
      </c>
      <c r="B113" s="15">
        <v>107976.97199999999</v>
      </c>
      <c r="C113" s="15">
        <v>257077.307</v>
      </c>
      <c r="D113" s="15">
        <v>480403.87900000002</v>
      </c>
      <c r="E113" s="15">
        <v>141823.00049999999</v>
      </c>
      <c r="F113" s="15">
        <v>111787.78449999999</v>
      </c>
      <c r="G113" s="15">
        <v>167546.71299999999</v>
      </c>
      <c r="H113" s="15">
        <v>472665.54300000099</v>
      </c>
      <c r="I113" s="15">
        <v>176516.65150000001</v>
      </c>
      <c r="J113" s="15">
        <v>154038.53</v>
      </c>
      <c r="K113" s="15">
        <v>154616.7585</v>
      </c>
      <c r="L113" s="15">
        <v>108625.735</v>
      </c>
      <c r="M113" s="15">
        <v>136233.50099999999</v>
      </c>
    </row>
    <row r="114" spans="1:13">
      <c r="A114" s="14" t="s">
        <v>534</v>
      </c>
      <c r="B114" s="15">
        <v>72636.290500000003</v>
      </c>
      <c r="C114" s="15">
        <v>191904.84150000001</v>
      </c>
      <c r="D114" s="15">
        <v>235815.90400000001</v>
      </c>
      <c r="E114" s="15">
        <v>99339.066999999894</v>
      </c>
      <c r="F114" s="15">
        <v>67984.2405</v>
      </c>
      <c r="G114" s="15">
        <v>204288.86850000001</v>
      </c>
      <c r="H114" s="15">
        <v>1652393.192</v>
      </c>
      <c r="I114" s="15">
        <v>72583.286500000002</v>
      </c>
      <c r="J114" s="15">
        <v>150370.75899999999</v>
      </c>
      <c r="K114" s="15">
        <v>72763.638500000001</v>
      </c>
      <c r="L114" s="15">
        <v>44228.262000000002</v>
      </c>
      <c r="M114" s="15">
        <v>73779.839000000007</v>
      </c>
    </row>
    <row r="115" spans="1:13">
      <c r="A115" s="14" t="s">
        <v>535</v>
      </c>
      <c r="B115" s="15">
        <v>6584765.4718393805</v>
      </c>
      <c r="C115" s="15">
        <v>4807671.24850001</v>
      </c>
      <c r="D115" s="15">
        <v>6982142.4311966002</v>
      </c>
      <c r="E115" s="15">
        <v>6407841.0525045199</v>
      </c>
      <c r="F115" s="15">
        <v>7142491.4265161101</v>
      </c>
      <c r="G115" s="15">
        <v>5561583.4429999804</v>
      </c>
      <c r="H115" s="15">
        <v>2855103.6733929999</v>
      </c>
      <c r="I115" s="15">
        <v>8906578.3730760608</v>
      </c>
      <c r="J115" s="15">
        <v>1666398.67857577</v>
      </c>
      <c r="K115" s="15">
        <v>4423577.7429999895</v>
      </c>
      <c r="L115" s="15">
        <v>1322808.2305000001</v>
      </c>
      <c r="M115" s="15">
        <v>4070656.1690000198</v>
      </c>
    </row>
    <row r="116" spans="1:13">
      <c r="A116" s="14" t="s">
        <v>536</v>
      </c>
      <c r="B116" s="15">
        <v>75225.375499999893</v>
      </c>
      <c r="C116" s="15">
        <v>79382.981500000198</v>
      </c>
      <c r="D116" s="15">
        <v>106204.065</v>
      </c>
      <c r="E116" s="15">
        <v>86503.315999999497</v>
      </c>
      <c r="F116" s="15">
        <v>72574.082500000106</v>
      </c>
      <c r="G116" s="15">
        <v>87791.472500000003</v>
      </c>
      <c r="H116" s="15">
        <v>69344.971500000203</v>
      </c>
      <c r="I116" s="15">
        <v>60946.94</v>
      </c>
      <c r="J116" s="15">
        <v>75886.806000000506</v>
      </c>
      <c r="K116" s="15">
        <v>61654.887499999801</v>
      </c>
      <c r="L116" s="15">
        <v>69116.509000000195</v>
      </c>
      <c r="M116" s="15">
        <v>58248.409</v>
      </c>
    </row>
    <row r="117" spans="1:13">
      <c r="A117" s="17" t="s">
        <v>610</v>
      </c>
      <c r="B117" s="15">
        <v>168775.027535289</v>
      </c>
      <c r="C117" s="15">
        <v>160348.45095292799</v>
      </c>
      <c r="D117" s="15">
        <v>205900.554925303</v>
      </c>
      <c r="E117" s="15">
        <v>189881.72142845101</v>
      </c>
      <c r="F117" s="15">
        <v>159951.10545817399</v>
      </c>
      <c r="G117" s="15">
        <v>171593.47972517001</v>
      </c>
      <c r="H117" s="15">
        <v>200306.674001924</v>
      </c>
      <c r="I117" s="15">
        <v>212020.580602862</v>
      </c>
      <c r="J117" s="15">
        <v>201829.11734231</v>
      </c>
      <c r="K117" s="15">
        <v>183165.919108109</v>
      </c>
      <c r="L117" s="15">
        <v>146274.46815972301</v>
      </c>
      <c r="M117" s="15">
        <v>200753.98600428001</v>
      </c>
    </row>
    <row r="118" spans="1:13">
      <c r="A118" s="14" t="s">
        <v>598</v>
      </c>
      <c r="B118" s="15">
        <v>5177.4905830538901</v>
      </c>
      <c r="C118" s="15">
        <v>17287.372651941201</v>
      </c>
      <c r="D118" s="15">
        <v>19635.271434852701</v>
      </c>
      <c r="E118" s="15">
        <v>10609.818279941101</v>
      </c>
      <c r="F118" s="15">
        <v>7751.1918953188197</v>
      </c>
      <c r="G118" s="15">
        <v>10335.528274312101</v>
      </c>
      <c r="H118" s="15">
        <v>85346.780151219296</v>
      </c>
      <c r="I118" s="15">
        <v>4402.2838410848999</v>
      </c>
      <c r="J118" s="15">
        <v>8719.52067550028</v>
      </c>
      <c r="K118" s="15">
        <v>5165.5206498785501</v>
      </c>
      <c r="L118" s="15">
        <v>5323.0533765425098</v>
      </c>
      <c r="M118" s="15">
        <v>4388.4867671523898</v>
      </c>
    </row>
    <row r="119" spans="1:13">
      <c r="A119" s="14" t="s">
        <v>537</v>
      </c>
      <c r="B119" s="15">
        <v>79086.127500000002</v>
      </c>
      <c r="C119" s="15">
        <v>109814.414</v>
      </c>
      <c r="D119" s="15">
        <v>139146.34150000001</v>
      </c>
      <c r="E119" s="15">
        <v>398052.31949999998</v>
      </c>
      <c r="F119" s="15">
        <v>187693.79449999999</v>
      </c>
      <c r="G119" s="15">
        <v>204124.685</v>
      </c>
      <c r="H119" s="15">
        <v>389693.272</v>
      </c>
      <c r="I119" s="15">
        <v>681550.45050000004</v>
      </c>
      <c r="J119" s="15">
        <v>140271.88</v>
      </c>
      <c r="K119" s="15">
        <v>610330.69099999999</v>
      </c>
      <c r="L119" s="15">
        <v>157495.77499999999</v>
      </c>
      <c r="M119" s="15">
        <v>265050.39899999998</v>
      </c>
    </row>
    <row r="120" spans="1:13">
      <c r="A120" s="14" t="s">
        <v>566</v>
      </c>
      <c r="B120" s="15">
        <v>186515.41250000001</v>
      </c>
      <c r="C120" s="15">
        <v>341011.18150000001</v>
      </c>
      <c r="D120" s="15">
        <v>402400.348854171</v>
      </c>
      <c r="E120" s="15">
        <v>259925.81349999999</v>
      </c>
      <c r="F120" s="15">
        <v>190839.07699999999</v>
      </c>
      <c r="G120" s="15">
        <v>386447.967999999</v>
      </c>
      <c r="H120" s="15">
        <v>1420921.42279239</v>
      </c>
      <c r="I120" s="15">
        <v>184775.71799999999</v>
      </c>
      <c r="J120" s="15">
        <v>289776.01799999998</v>
      </c>
      <c r="K120" s="15">
        <v>184699.06700000001</v>
      </c>
      <c r="L120" s="15">
        <v>199112.53599999999</v>
      </c>
      <c r="M120" s="15">
        <v>224834.75349999999</v>
      </c>
    </row>
    <row r="121" spans="1:13">
      <c r="A121" s="14" t="s">
        <v>567</v>
      </c>
      <c r="B121" s="15">
        <v>27048985.1258131</v>
      </c>
      <c r="C121" s="15">
        <v>29618735.2893737</v>
      </c>
      <c r="D121" s="15">
        <v>31342114.256960299</v>
      </c>
      <c r="E121" s="15">
        <v>29680202.903999999</v>
      </c>
      <c r="F121" s="15">
        <v>26133016.6846347</v>
      </c>
      <c r="G121" s="15">
        <v>25679674.309500001</v>
      </c>
      <c r="H121" s="15">
        <v>25977486.811000001</v>
      </c>
      <c r="I121" s="15">
        <v>24820484.790859502</v>
      </c>
      <c r="J121" s="15">
        <v>26258545.990699399</v>
      </c>
      <c r="K121" s="15">
        <v>23600132.864999998</v>
      </c>
      <c r="L121" s="15">
        <v>26749446.370499998</v>
      </c>
      <c r="M121" s="15">
        <v>26713958.166148402</v>
      </c>
    </row>
    <row r="122" spans="1:13">
      <c r="A122" s="14" t="s">
        <v>277</v>
      </c>
      <c r="B122" s="15">
        <v>139319.13146816101</v>
      </c>
      <c r="C122" s="15">
        <v>339508.44680534798</v>
      </c>
      <c r="D122" s="15">
        <v>351843.59796851798</v>
      </c>
      <c r="E122" s="15">
        <v>171642.604459305</v>
      </c>
      <c r="F122" s="15">
        <v>149059.33450128499</v>
      </c>
      <c r="G122" s="15">
        <v>260099.562434091</v>
      </c>
      <c r="H122" s="15">
        <v>1053441.1184578801</v>
      </c>
      <c r="I122" s="15">
        <v>192215.23664680199</v>
      </c>
      <c r="J122" s="15">
        <v>257430.23379907099</v>
      </c>
      <c r="K122" s="15">
        <v>139313.77849999999</v>
      </c>
      <c r="L122" s="15">
        <v>114723.81000447601</v>
      </c>
      <c r="M122" s="15">
        <v>179994.57715310299</v>
      </c>
    </row>
    <row r="123" spans="1:13">
      <c r="A123" s="14" t="s">
        <v>606</v>
      </c>
      <c r="B123" s="15">
        <v>1407.2227608799001</v>
      </c>
      <c r="C123" s="15">
        <v>4733.4213831992001</v>
      </c>
      <c r="D123" s="15">
        <v>4324.5681495878198</v>
      </c>
      <c r="E123" s="15">
        <v>13354.446915365899</v>
      </c>
      <c r="F123" s="15">
        <v>2849.8563901861799</v>
      </c>
      <c r="G123" s="15">
        <v>5106.1613530397699</v>
      </c>
      <c r="H123" s="15">
        <v>17888.988075651399</v>
      </c>
      <c r="I123" s="15">
        <v>3372.6271389901099</v>
      </c>
      <c r="J123" s="15">
        <v>8309.5637966324903</v>
      </c>
      <c r="K123" s="15">
        <v>1572.5525033310601</v>
      </c>
      <c r="L123" s="15">
        <v>2610.1328528597001</v>
      </c>
      <c r="M123" s="15">
        <v>2598.3030059558</v>
      </c>
    </row>
    <row r="124" spans="1:13">
      <c r="A124" s="14" t="s">
        <v>538</v>
      </c>
      <c r="B124" s="15">
        <v>236635.136</v>
      </c>
      <c r="C124" s="15">
        <v>682634.92207470897</v>
      </c>
      <c r="D124" s="15">
        <v>1577449.64407223</v>
      </c>
      <c r="E124" s="15">
        <v>317907.2095</v>
      </c>
      <c r="F124" s="15">
        <v>267189.92599999998</v>
      </c>
      <c r="G124" s="15">
        <v>782973.00199999998</v>
      </c>
      <c r="H124" s="15">
        <v>6738310.6960000005</v>
      </c>
      <c r="I124" s="15">
        <v>371708.72149999999</v>
      </c>
      <c r="J124" s="15">
        <v>911527.28500000003</v>
      </c>
      <c r="K124" s="15">
        <v>397529.61599999998</v>
      </c>
      <c r="L124" s="15">
        <v>216234.09849999999</v>
      </c>
      <c r="M124" s="15">
        <v>376098.26250000001</v>
      </c>
    </row>
    <row r="125" spans="1:13">
      <c r="A125" s="14" t="s">
        <v>540</v>
      </c>
      <c r="B125" s="15">
        <v>113906.891</v>
      </c>
      <c r="C125" s="15">
        <v>116393.4755</v>
      </c>
      <c r="D125" s="15">
        <v>148435.00899999999</v>
      </c>
      <c r="E125" s="15">
        <v>138626.80499999999</v>
      </c>
      <c r="F125" s="15">
        <v>138344.1495</v>
      </c>
      <c r="G125" s="15">
        <v>145337.77650000001</v>
      </c>
      <c r="H125" s="15">
        <v>266241.24349999998</v>
      </c>
      <c r="I125" s="15">
        <v>162516.12150000001</v>
      </c>
      <c r="J125" s="15">
        <v>51885.606500000002</v>
      </c>
      <c r="K125" s="15">
        <v>190661.29749999999</v>
      </c>
      <c r="L125" s="15">
        <v>133510.87549999999</v>
      </c>
      <c r="M125" s="15">
        <v>153410.95000000001</v>
      </c>
    </row>
    <row r="126" spans="1:13">
      <c r="A126" s="14" t="s">
        <v>485</v>
      </c>
      <c r="B126" s="15">
        <v>136813.2745</v>
      </c>
      <c r="C126" s="15">
        <v>351955.92014860001</v>
      </c>
      <c r="D126" s="15">
        <v>564759.69870485796</v>
      </c>
      <c r="E126" s="15">
        <v>220086.386</v>
      </c>
      <c r="F126" s="15">
        <v>136413.8155</v>
      </c>
      <c r="G126" s="15">
        <v>382638.40387833898</v>
      </c>
      <c r="H126" s="15">
        <v>1945444.41373146</v>
      </c>
      <c r="I126" s="15">
        <v>161707.04800000001</v>
      </c>
      <c r="J126" s="15">
        <v>268222.39150000102</v>
      </c>
      <c r="K126" s="15">
        <v>140029.479305694</v>
      </c>
      <c r="L126" s="15">
        <v>76313.319499999998</v>
      </c>
      <c r="M126" s="15">
        <v>127865.891500001</v>
      </c>
    </row>
    <row r="127" spans="1:13">
      <c r="A127" s="14" t="s">
        <v>486</v>
      </c>
      <c r="B127" s="15">
        <v>1605752.20049999</v>
      </c>
      <c r="C127" s="15">
        <v>2832098.0114999898</v>
      </c>
      <c r="D127" s="15">
        <v>3108316.9825986698</v>
      </c>
      <c r="E127" s="15">
        <v>1889158.91750001</v>
      </c>
      <c r="F127" s="15">
        <v>1496967.80550001</v>
      </c>
      <c r="G127" s="15">
        <v>3008942.5399137</v>
      </c>
      <c r="H127" s="15">
        <v>12091549.011432201</v>
      </c>
      <c r="I127" s="15">
        <v>1675457.33500001</v>
      </c>
      <c r="J127" s="15">
        <v>1304108.8111908</v>
      </c>
      <c r="K127" s="15">
        <v>1339098.48899999</v>
      </c>
      <c r="L127" s="15">
        <v>748729.64163975103</v>
      </c>
      <c r="M127" s="15">
        <v>1342500.7424999999</v>
      </c>
    </row>
    <row r="128" spans="1:13">
      <c r="A128" s="14" t="s">
        <v>487</v>
      </c>
      <c r="B128" s="15">
        <v>1713250.52</v>
      </c>
      <c r="C128" s="15">
        <v>3458416.7075</v>
      </c>
      <c r="D128" s="15">
        <v>3891615.3555000001</v>
      </c>
      <c r="E128" s="15">
        <v>2232227.1135</v>
      </c>
      <c r="F128" s="15">
        <v>1713465.7394999999</v>
      </c>
      <c r="G128" s="15">
        <v>3751784.85230762</v>
      </c>
      <c r="H128" s="15">
        <v>16390518.6858909</v>
      </c>
      <c r="I128" s="15">
        <v>1746081.0506774699</v>
      </c>
      <c r="J128" s="15">
        <v>3011289.3484999998</v>
      </c>
      <c r="K128" s="15">
        <v>1736457.1535</v>
      </c>
      <c r="L128" s="15">
        <v>1169799.2760000001</v>
      </c>
      <c r="M128" s="15">
        <v>1680909.53531485</v>
      </c>
    </row>
    <row r="129" spans="1:13">
      <c r="A129" s="14" t="s">
        <v>619</v>
      </c>
      <c r="B129" s="15">
        <v>401514.43832555402</v>
      </c>
      <c r="C129" s="15">
        <v>463149.02750000003</v>
      </c>
      <c r="D129" s="15">
        <v>533629.16945587902</v>
      </c>
      <c r="E129" s="15">
        <v>365806.24505212798</v>
      </c>
      <c r="F129" s="15">
        <v>419636.48050000001</v>
      </c>
      <c r="G129" s="15">
        <v>404301.95449999999</v>
      </c>
      <c r="H129" s="15">
        <v>576977.875</v>
      </c>
      <c r="I129" s="15">
        <v>416954.83508333302</v>
      </c>
      <c r="J129" s="15">
        <v>602100.17749999999</v>
      </c>
      <c r="K129" s="15">
        <v>515762.47850000003</v>
      </c>
      <c r="L129" s="15">
        <v>547408.98954318103</v>
      </c>
      <c r="M129" s="15">
        <v>561082.72871521604</v>
      </c>
    </row>
    <row r="130" spans="1:13">
      <c r="A130" s="14" t="s">
        <v>541</v>
      </c>
      <c r="B130" s="15">
        <v>64916.1320000001</v>
      </c>
      <c r="C130" s="15">
        <v>117411.802</v>
      </c>
      <c r="D130" s="15">
        <v>78278.266080724105</v>
      </c>
      <c r="E130" s="15">
        <v>140414.26999999999</v>
      </c>
      <c r="F130" s="15">
        <v>61083.603999999897</v>
      </c>
      <c r="G130" s="15">
        <v>180400.78477756199</v>
      </c>
      <c r="H130" s="15">
        <v>512512.7095</v>
      </c>
      <c r="I130" s="15">
        <v>50804.158129904201</v>
      </c>
      <c r="J130" s="15">
        <v>92275.009000000005</v>
      </c>
      <c r="K130" s="15">
        <v>66035.384999999995</v>
      </c>
      <c r="L130" s="15">
        <v>45618.982000000004</v>
      </c>
      <c r="M130" s="15">
        <v>52713.392023290602</v>
      </c>
    </row>
    <row r="131" spans="1:13">
      <c r="A131" s="14" t="s">
        <v>488</v>
      </c>
      <c r="B131" s="15">
        <v>202092.1605</v>
      </c>
      <c r="C131" s="15">
        <v>399151.516</v>
      </c>
      <c r="D131" s="15">
        <v>347457.571</v>
      </c>
      <c r="E131" s="15">
        <v>279343.15149999998</v>
      </c>
      <c r="F131" s="15">
        <v>253984.6415</v>
      </c>
      <c r="G131" s="15">
        <v>366626.755</v>
      </c>
      <c r="H131" s="15">
        <v>924675.11600000004</v>
      </c>
      <c r="I131" s="15">
        <v>196912.45600000001</v>
      </c>
      <c r="J131" s="15">
        <v>333188.6925</v>
      </c>
      <c r="K131" s="15">
        <v>213353.34899999999</v>
      </c>
      <c r="L131" s="15">
        <v>207194.467</v>
      </c>
      <c r="M131" s="15">
        <v>247395.64249999999</v>
      </c>
    </row>
    <row r="132" spans="1:13">
      <c r="A132" s="14" t="s">
        <v>568</v>
      </c>
      <c r="B132" s="15">
        <v>10050.7135</v>
      </c>
      <c r="C132" s="15">
        <v>17193.04</v>
      </c>
      <c r="D132" s="15">
        <v>18439.795999999998</v>
      </c>
      <c r="E132" s="15">
        <v>13624.612499999999</v>
      </c>
      <c r="F132" s="15">
        <v>9593.3505000001205</v>
      </c>
      <c r="G132" s="15">
        <v>20160.843999999801</v>
      </c>
      <c r="H132" s="15">
        <v>84980.8285000006</v>
      </c>
      <c r="I132" s="15">
        <v>10039.7235</v>
      </c>
      <c r="J132" s="15">
        <v>13517.36</v>
      </c>
      <c r="K132" s="15">
        <v>10230.5915</v>
      </c>
      <c r="L132" s="15">
        <v>7368.0824999999804</v>
      </c>
      <c r="M132" s="15">
        <v>9339.4650000000602</v>
      </c>
    </row>
    <row r="133" spans="1:13">
      <c r="A133" s="14" t="s">
        <v>660</v>
      </c>
      <c r="B133" s="15">
        <v>1086431.1714999999</v>
      </c>
      <c r="C133" s="15">
        <v>2357252.0469999998</v>
      </c>
      <c r="D133" s="15">
        <v>2479946.0495000002</v>
      </c>
      <c r="E133" s="15">
        <v>1460519.4580000001</v>
      </c>
      <c r="F133" s="15">
        <v>1054533.1125</v>
      </c>
      <c r="G133" s="15">
        <v>2378586.6575000002</v>
      </c>
      <c r="H133" s="15">
        <v>10993729.0265</v>
      </c>
      <c r="I133" s="15">
        <v>1071565.71314011</v>
      </c>
      <c r="J133" s="15">
        <v>2090149.4685</v>
      </c>
      <c r="K133" s="15">
        <v>1133059.399</v>
      </c>
      <c r="L133" s="15">
        <v>775268.61699999904</v>
      </c>
      <c r="M133" s="15">
        <v>1048980.895</v>
      </c>
    </row>
    <row r="134" spans="1:13" ht="17">
      <c r="A134" s="19" t="s">
        <v>498</v>
      </c>
      <c r="B134" s="15">
        <v>58110.598999999202</v>
      </c>
      <c r="C134" s="15">
        <v>21271.907999999901</v>
      </c>
      <c r="D134" s="15">
        <v>195505.52600000001</v>
      </c>
      <c r="E134" s="15">
        <v>50945.503499999999</v>
      </c>
      <c r="F134" s="15">
        <v>99579.0845000017</v>
      </c>
      <c r="G134" s="15">
        <v>43290.330499999996</v>
      </c>
      <c r="H134" s="15">
        <v>75283.606499999107</v>
      </c>
      <c r="I134" s="15">
        <v>71955.004999999102</v>
      </c>
      <c r="J134" s="15">
        <v>9072.9860000000899</v>
      </c>
      <c r="K134" s="15">
        <v>33557.013000000203</v>
      </c>
      <c r="L134" s="15">
        <v>9533.3750000000491</v>
      </c>
      <c r="M134" s="15">
        <v>5209.1630000000396</v>
      </c>
    </row>
    <row r="135" spans="1:13">
      <c r="A135" s="14" t="s">
        <v>569</v>
      </c>
      <c r="B135" s="15">
        <v>23862.470499999999</v>
      </c>
      <c r="C135" s="15">
        <v>61420.308499999897</v>
      </c>
      <c r="D135" s="15">
        <v>68578.596500000102</v>
      </c>
      <c r="E135" s="15">
        <v>53408.112999999998</v>
      </c>
      <c r="F135" s="15">
        <v>22649.897000000001</v>
      </c>
      <c r="G135" s="15">
        <v>68439.175000000003</v>
      </c>
      <c r="H135" s="15">
        <v>356031.53749999998</v>
      </c>
      <c r="I135" s="15">
        <v>28544.522000000001</v>
      </c>
      <c r="J135" s="15">
        <v>46561.764000000097</v>
      </c>
      <c r="K135" s="15">
        <v>26775.7575</v>
      </c>
      <c r="L135" s="15">
        <v>14907.1705</v>
      </c>
      <c r="M135" s="15">
        <v>24765.272499999999</v>
      </c>
    </row>
    <row r="136" spans="1:13">
      <c r="A136" s="14" t="s">
        <v>542</v>
      </c>
      <c r="B136" s="15">
        <v>273835.10450000002</v>
      </c>
      <c r="C136" s="15">
        <v>240919.30278733801</v>
      </c>
      <c r="D136" s="15">
        <v>242190.50800000099</v>
      </c>
      <c r="E136" s="15">
        <v>325708.68949999899</v>
      </c>
      <c r="F136" s="15">
        <v>284895.92750000098</v>
      </c>
      <c r="G136" s="15">
        <v>257409.89030471799</v>
      </c>
      <c r="H136" s="15">
        <v>1028934.4725</v>
      </c>
      <c r="I136" s="15">
        <v>325831.09700000001</v>
      </c>
      <c r="J136" s="15">
        <v>250749.845604603</v>
      </c>
      <c r="K136" s="15">
        <v>296546.62700000103</v>
      </c>
      <c r="L136" s="15">
        <v>279132.75299999898</v>
      </c>
      <c r="M136" s="15">
        <v>227330.12147044801</v>
      </c>
    </row>
    <row r="137" spans="1:13">
      <c r="A137" s="14" t="s">
        <v>592</v>
      </c>
      <c r="B137" s="15">
        <v>51967.251999999797</v>
      </c>
      <c r="C137" s="15">
        <v>81726.350499999899</v>
      </c>
      <c r="D137" s="15">
        <v>77785.198687225202</v>
      </c>
      <c r="E137" s="15">
        <v>60595.667999999998</v>
      </c>
      <c r="F137" s="15">
        <v>47066.86</v>
      </c>
      <c r="G137" s="15">
        <v>76179.651500000007</v>
      </c>
      <c r="H137" s="15">
        <v>323857.77699999901</v>
      </c>
      <c r="I137" s="15">
        <v>78803.920000000202</v>
      </c>
      <c r="J137" s="15">
        <v>53041.919499999698</v>
      </c>
      <c r="K137" s="15">
        <v>62529.2164999999</v>
      </c>
      <c r="L137" s="15">
        <v>39512.785000000003</v>
      </c>
      <c r="M137" s="15">
        <v>58693.890735320303</v>
      </c>
    </row>
    <row r="138" spans="1:13">
      <c r="A138" s="14" t="s">
        <v>605</v>
      </c>
      <c r="B138" s="15">
        <v>10332.4096813668</v>
      </c>
      <c r="C138" s="15">
        <v>9178.3343552690894</v>
      </c>
      <c r="D138" s="15">
        <v>12331.001234425101</v>
      </c>
      <c r="E138" s="15">
        <v>12110.612542157</v>
      </c>
      <c r="F138" s="15">
        <v>8233.9941357604293</v>
      </c>
      <c r="G138" s="15">
        <v>9223.1927009218107</v>
      </c>
      <c r="H138" s="15">
        <v>14026.0069931584</v>
      </c>
      <c r="I138" s="15">
        <v>12820.3906497464</v>
      </c>
      <c r="J138" s="15">
        <v>12747.337487615199</v>
      </c>
      <c r="K138" s="15">
        <v>10426.3163219939</v>
      </c>
      <c r="L138" s="15">
        <v>14339.860195064301</v>
      </c>
      <c r="M138" s="15">
        <v>11578.3608424902</v>
      </c>
    </row>
    <row r="139" spans="1:13">
      <c r="B139" s="15"/>
      <c r="C139" s="15"/>
      <c r="D139" s="15"/>
      <c r="E139" s="15"/>
      <c r="F139" s="15"/>
    </row>
    <row r="140" spans="1:13">
      <c r="B140" s="15"/>
      <c r="C140" s="15"/>
      <c r="D140" s="15"/>
      <c r="E140" s="15"/>
      <c r="F140" s="15"/>
    </row>
    <row r="141" spans="1:13">
      <c r="B141" s="15"/>
      <c r="C141" s="15"/>
      <c r="D141" s="15"/>
      <c r="E141" s="15"/>
      <c r="F141" s="15"/>
    </row>
    <row r="142" spans="1:13">
      <c r="B142" s="15"/>
      <c r="C142" s="15"/>
      <c r="D142" s="15"/>
      <c r="E142" s="15"/>
      <c r="F142" s="15"/>
    </row>
    <row r="143" spans="1:13">
      <c r="B143" s="15"/>
      <c r="C143" s="15"/>
      <c r="D143" s="15"/>
      <c r="E143" s="15"/>
      <c r="F143" s="15"/>
    </row>
    <row r="144" spans="1:13">
      <c r="B144" s="15"/>
      <c r="C144" s="15"/>
      <c r="D144" s="15"/>
      <c r="E144" s="15"/>
      <c r="F144" s="15"/>
    </row>
    <row r="145" spans="2:6">
      <c r="B145" s="15"/>
      <c r="C145" s="15"/>
      <c r="D145" s="15"/>
      <c r="E145" s="15"/>
      <c r="F145" s="15"/>
    </row>
    <row r="146" spans="2:6">
      <c r="B146" s="15"/>
      <c r="C146" s="15"/>
      <c r="D146" s="15"/>
      <c r="E146" s="15"/>
      <c r="F146" s="15"/>
    </row>
    <row r="147" spans="2:6">
      <c r="B147" s="15"/>
      <c r="C147" s="15"/>
      <c r="D147" s="15"/>
      <c r="E147" s="15"/>
      <c r="F147" s="15"/>
    </row>
    <row r="148" spans="2:6">
      <c r="B148" s="15"/>
      <c r="C148" s="15"/>
      <c r="D148" s="15"/>
      <c r="E148" s="15"/>
      <c r="F148" s="15"/>
    </row>
    <row r="149" spans="2:6">
      <c r="B149" s="15"/>
      <c r="C149" s="15"/>
      <c r="D149" s="15"/>
      <c r="E149" s="15"/>
      <c r="F149" s="15"/>
    </row>
    <row r="150" spans="2:6">
      <c r="B150" s="15"/>
      <c r="C150" s="15"/>
      <c r="D150" s="15"/>
      <c r="E150" s="15"/>
      <c r="F150" s="15"/>
    </row>
    <row r="151" spans="2:6">
      <c r="B151" s="15"/>
      <c r="C151" s="15"/>
      <c r="D151" s="15"/>
      <c r="E151" s="15"/>
      <c r="F151" s="15"/>
    </row>
    <row r="152" spans="2:6">
      <c r="B152" s="15"/>
      <c r="C152" s="15"/>
      <c r="D152" s="15"/>
      <c r="E152" s="15"/>
      <c r="F152" s="15"/>
    </row>
    <row r="153" spans="2:6">
      <c r="B153" s="15"/>
      <c r="C153" s="15"/>
      <c r="D153" s="15"/>
      <c r="E153" s="15"/>
      <c r="F153" s="15"/>
    </row>
  </sheetData>
  <phoneticPr fontId="3" type="noConversion"/>
  <conditionalFormatting sqref="A2:A1048576">
    <cfRule type="duplicateValues" dxfId="0" priority="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7B4FA-4751-8E4D-8DBC-61FB35C2D252}">
  <dimension ref="A1:Q147"/>
  <sheetViews>
    <sheetView workbookViewId="0"/>
  </sheetViews>
  <sheetFormatPr baseColWidth="10" defaultRowHeight="16"/>
  <cols>
    <col min="1" max="1" width="38.6640625" bestFit="1" customWidth="1"/>
    <col min="2" max="17" width="10.83203125" style="9" customWidth="1"/>
    <col min="18" max="16384" width="10.83203125" style="9"/>
  </cols>
  <sheetData>
    <row r="1" spans="1:17">
      <c r="A1" s="23" t="s">
        <v>703</v>
      </c>
    </row>
    <row r="3" spans="1:17">
      <c r="A3" s="7" t="s">
        <v>224</v>
      </c>
      <c r="B3" s="10" t="s">
        <v>571</v>
      </c>
      <c r="C3" s="10" t="s">
        <v>572</v>
      </c>
      <c r="D3" s="10" t="s">
        <v>573</v>
      </c>
      <c r="E3" s="10" t="s">
        <v>574</v>
      </c>
      <c r="F3" s="10" t="s">
        <v>628</v>
      </c>
      <c r="G3" s="10" t="s">
        <v>629</v>
      </c>
      <c r="H3" s="10" t="s">
        <v>630</v>
      </c>
      <c r="I3" s="10" t="s">
        <v>631</v>
      </c>
      <c r="J3" s="10" t="s">
        <v>632</v>
      </c>
      <c r="K3" s="10" t="s">
        <v>633</v>
      </c>
      <c r="L3" s="10" t="s">
        <v>634</v>
      </c>
      <c r="M3" s="10" t="s">
        <v>635</v>
      </c>
      <c r="N3" s="10" t="s">
        <v>636</v>
      </c>
      <c r="O3" s="10" t="s">
        <v>637</v>
      </c>
      <c r="P3" s="10" t="s">
        <v>638</v>
      </c>
      <c r="Q3" s="10" t="s">
        <v>639</v>
      </c>
    </row>
    <row r="4" spans="1:17">
      <c r="A4" s="7" t="s">
        <v>493</v>
      </c>
      <c r="B4" s="10">
        <v>1452099.6835</v>
      </c>
      <c r="C4" s="10">
        <v>881123.87300000002</v>
      </c>
      <c r="D4" s="10">
        <v>732935.375999999</v>
      </c>
      <c r="E4" s="10">
        <v>922627.36199999996</v>
      </c>
      <c r="F4" s="10">
        <v>984322.76249999995</v>
      </c>
      <c r="G4" s="10">
        <v>931036.64950000204</v>
      </c>
      <c r="H4" s="10">
        <v>1037309.32637468</v>
      </c>
      <c r="I4" s="10">
        <v>889494.64699999895</v>
      </c>
      <c r="J4" s="10">
        <v>2389695.966</v>
      </c>
      <c r="K4" s="10">
        <v>1050828.665</v>
      </c>
      <c r="L4" s="10">
        <v>1048639.4635000001</v>
      </c>
      <c r="M4" s="10">
        <v>923476.49849999906</v>
      </c>
      <c r="N4" s="10">
        <v>1121479.0460301801</v>
      </c>
      <c r="O4" s="10">
        <v>1087901.8529999999</v>
      </c>
      <c r="P4" s="10">
        <v>1573490.753</v>
      </c>
      <c r="Q4" s="10">
        <v>1329362.0430000001</v>
      </c>
    </row>
    <row r="5" spans="1:17">
      <c r="A5" s="7" t="s">
        <v>661</v>
      </c>
      <c r="B5" s="10">
        <v>2347336.3375873598</v>
      </c>
      <c r="C5" s="10">
        <v>795513.66622718901</v>
      </c>
      <c r="D5" s="10">
        <v>250233.18816487599</v>
      </c>
      <c r="E5" s="10">
        <v>97885.701242139097</v>
      </c>
      <c r="F5" s="10">
        <v>254029.10180554699</v>
      </c>
      <c r="G5" s="10">
        <v>129888.283914871</v>
      </c>
      <c r="H5" s="10">
        <v>142019.604429206</v>
      </c>
      <c r="I5" s="10">
        <v>72265.823220122795</v>
      </c>
      <c r="J5" s="10">
        <v>81491.781310025501</v>
      </c>
      <c r="K5" s="10">
        <v>181151.38893253301</v>
      </c>
      <c r="L5" s="10">
        <v>126501.569217503</v>
      </c>
      <c r="M5" s="10">
        <v>143858.23443438401</v>
      </c>
      <c r="N5" s="10">
        <v>143182.883824085</v>
      </c>
      <c r="O5" s="10">
        <v>226678.255933915</v>
      </c>
      <c r="P5" s="10">
        <v>255983.66285983499</v>
      </c>
      <c r="Q5" s="10">
        <v>784286.38964179601</v>
      </c>
    </row>
    <row r="6" spans="1:17">
      <c r="A6" s="7" t="s">
        <v>494</v>
      </c>
      <c r="B6" s="10">
        <v>1587326.39264858</v>
      </c>
      <c r="C6" s="10">
        <v>482055.28499999997</v>
      </c>
      <c r="D6" s="10">
        <v>402041.51750000002</v>
      </c>
      <c r="E6" s="10">
        <v>785202.71145481197</v>
      </c>
      <c r="F6" s="10">
        <v>1203512.7615</v>
      </c>
      <c r="G6" s="10">
        <v>470901.82999999903</v>
      </c>
      <c r="H6" s="10">
        <v>1296205.773</v>
      </c>
      <c r="I6" s="10">
        <v>261687.28899999999</v>
      </c>
      <c r="J6" s="10">
        <v>10769342.124500001</v>
      </c>
      <c r="K6" s="10">
        <v>180015.44450000001</v>
      </c>
      <c r="L6" s="10">
        <v>2526920.4569999999</v>
      </c>
      <c r="M6" s="10">
        <v>200240.87100000001</v>
      </c>
      <c r="N6" s="10">
        <v>204281.67300000001</v>
      </c>
      <c r="O6" s="10">
        <v>389304.255</v>
      </c>
      <c r="P6" s="10">
        <v>353322.30200000003</v>
      </c>
      <c r="Q6" s="10">
        <v>612907.87800000003</v>
      </c>
    </row>
    <row r="7" spans="1:17">
      <c r="A7" s="7" t="s">
        <v>608</v>
      </c>
      <c r="B7" s="10">
        <v>2533547.2029902898</v>
      </c>
      <c r="C7" s="10">
        <v>2043233.9653623099</v>
      </c>
      <c r="D7" s="10">
        <v>1440820.3482571901</v>
      </c>
      <c r="E7" s="10">
        <v>1067479.9610972099</v>
      </c>
      <c r="F7" s="10">
        <v>1918765.7665105001</v>
      </c>
      <c r="G7" s="10">
        <v>2621182.034</v>
      </c>
      <c r="H7" s="10">
        <v>2110798.5468513099</v>
      </c>
      <c r="I7" s="10">
        <v>1843711.8497526499</v>
      </c>
      <c r="J7" s="10">
        <v>3042807.2351177102</v>
      </c>
      <c r="K7" s="10">
        <v>3183157.9959999998</v>
      </c>
      <c r="L7" s="10">
        <v>3535227.1646255399</v>
      </c>
      <c r="M7" s="10">
        <v>2788221.2783148801</v>
      </c>
      <c r="N7" s="10">
        <v>3290166.3278915002</v>
      </c>
      <c r="O7" s="10">
        <v>4224406.1919999998</v>
      </c>
      <c r="P7" s="10">
        <v>3690186.7294999999</v>
      </c>
      <c r="Q7" s="10">
        <v>4882516.6169999996</v>
      </c>
    </row>
    <row r="8" spans="1:17">
      <c r="A8" s="7" t="s">
        <v>495</v>
      </c>
      <c r="B8" s="10">
        <v>1005457.919</v>
      </c>
      <c r="C8" s="10">
        <v>267202.7965</v>
      </c>
      <c r="D8" s="10">
        <v>96221.84</v>
      </c>
      <c r="E8" s="10">
        <v>86163.915999999896</v>
      </c>
      <c r="F8" s="10">
        <v>129894.41099999999</v>
      </c>
      <c r="G8" s="10">
        <v>85841.811000000002</v>
      </c>
      <c r="H8" s="10">
        <v>72097.730999999898</v>
      </c>
      <c r="I8" s="10">
        <v>61602.345999999998</v>
      </c>
      <c r="J8" s="10">
        <v>93571.927499999903</v>
      </c>
      <c r="K8" s="10">
        <v>80041.808999999994</v>
      </c>
      <c r="L8" s="10">
        <v>79007.28</v>
      </c>
      <c r="M8" s="10">
        <v>82378.615999999995</v>
      </c>
      <c r="N8" s="10">
        <v>92986.312999999995</v>
      </c>
      <c r="O8" s="10">
        <v>106577.92750000001</v>
      </c>
      <c r="P8" s="10">
        <v>124950.048</v>
      </c>
      <c r="Q8" s="10">
        <v>276818.25199999998</v>
      </c>
    </row>
    <row r="9" spans="1:17">
      <c r="A9" s="7" t="s">
        <v>585</v>
      </c>
      <c r="B9" s="10">
        <v>33659.547500000001</v>
      </c>
      <c r="C9" s="10">
        <v>68964.620999999694</v>
      </c>
      <c r="D9" s="10">
        <v>38662.247499999998</v>
      </c>
      <c r="E9" s="10">
        <v>28131.308499999901</v>
      </c>
      <c r="F9" s="10">
        <v>41539.558052304201</v>
      </c>
      <c r="G9" s="10">
        <v>29008.116000000002</v>
      </c>
      <c r="H9" s="10">
        <v>38175.8855000002</v>
      </c>
      <c r="I9" s="10">
        <v>31415.351500000099</v>
      </c>
      <c r="J9" s="10">
        <v>24955.3370000002</v>
      </c>
      <c r="K9" s="10">
        <v>25118.9597096461</v>
      </c>
      <c r="L9" s="10">
        <v>24763.9474999999</v>
      </c>
      <c r="M9" s="10">
        <v>27754.624000000102</v>
      </c>
      <c r="N9" s="10">
        <v>25780.442068353499</v>
      </c>
      <c r="O9" s="10">
        <v>29909.583999999799</v>
      </c>
      <c r="P9" s="10">
        <v>29918.928999999898</v>
      </c>
      <c r="Q9" s="10">
        <v>24502.2785</v>
      </c>
    </row>
    <row r="10" spans="1:17">
      <c r="A10" s="11" t="s">
        <v>596</v>
      </c>
      <c r="B10" s="10">
        <v>22127.092821755101</v>
      </c>
      <c r="C10" s="10">
        <v>8063.5043699526104</v>
      </c>
      <c r="D10" s="10">
        <v>12205.9165792654</v>
      </c>
      <c r="E10" s="10">
        <v>9044.3797899965102</v>
      </c>
      <c r="F10" s="10">
        <v>24016.4430986271</v>
      </c>
      <c r="G10" s="10">
        <v>9445.4469492862008</v>
      </c>
      <c r="H10" s="10">
        <v>6300.2920187002901</v>
      </c>
      <c r="I10" s="10">
        <v>7408.1775294645804</v>
      </c>
      <c r="J10" s="10">
        <v>5074.8990053641701</v>
      </c>
      <c r="K10" s="10">
        <v>11428.280558070301</v>
      </c>
      <c r="L10" s="10">
        <v>11382.587863586599</v>
      </c>
      <c r="M10" s="10">
        <v>9193.5525393136504</v>
      </c>
      <c r="N10" s="10">
        <v>6007.1435540894699</v>
      </c>
      <c r="O10" s="10">
        <v>5571.1362372669</v>
      </c>
      <c r="P10" s="10">
        <v>45037.258116783203</v>
      </c>
      <c r="Q10" s="10">
        <v>11938.7613036701</v>
      </c>
    </row>
    <row r="11" spans="1:17">
      <c r="A11" s="11" t="s">
        <v>590</v>
      </c>
      <c r="B11" s="10">
        <v>86630.121499999499</v>
      </c>
      <c r="C11" s="10">
        <v>48422.705787131003</v>
      </c>
      <c r="D11" s="10">
        <v>30779.6224967218</v>
      </c>
      <c r="E11" s="10">
        <v>31905.6577075475</v>
      </c>
      <c r="F11" s="10">
        <v>38864.972753193302</v>
      </c>
      <c r="G11" s="10">
        <v>41140.433039724099</v>
      </c>
      <c r="H11" s="10">
        <v>33727.131558127599</v>
      </c>
      <c r="I11" s="10">
        <v>26382.871999999999</v>
      </c>
      <c r="J11" s="10">
        <v>38661.893904978002</v>
      </c>
      <c r="K11" s="10">
        <v>38255.647684134499</v>
      </c>
      <c r="L11" s="10">
        <v>41658.502523220603</v>
      </c>
      <c r="M11" s="10">
        <v>25627.284634490199</v>
      </c>
      <c r="N11" s="10">
        <v>32522.564514378999</v>
      </c>
      <c r="O11" s="10">
        <v>31614.062784977199</v>
      </c>
      <c r="P11" s="10">
        <v>40435.911537704502</v>
      </c>
      <c r="Q11" s="10">
        <v>53530.729785311101</v>
      </c>
    </row>
    <row r="12" spans="1:17">
      <c r="A12" s="11" t="s">
        <v>588</v>
      </c>
      <c r="B12" s="10">
        <v>68039.767999999298</v>
      </c>
      <c r="C12" s="10">
        <v>31577.690500000499</v>
      </c>
      <c r="D12" s="10">
        <v>46576.392499999798</v>
      </c>
      <c r="E12" s="10">
        <v>28837.0015000001</v>
      </c>
      <c r="F12" s="10">
        <v>68579.791999999507</v>
      </c>
      <c r="G12" s="10">
        <v>29714.590999999898</v>
      </c>
      <c r="H12" s="10">
        <v>28935.503499999701</v>
      </c>
      <c r="I12" s="10">
        <v>20679.9720000001</v>
      </c>
      <c r="J12" s="10">
        <v>26879.387999999901</v>
      </c>
      <c r="K12" s="10">
        <v>20387.0524999999</v>
      </c>
      <c r="L12" s="10">
        <v>28568.0349999996</v>
      </c>
      <c r="M12" s="10">
        <v>15052.621999999999</v>
      </c>
      <c r="N12" s="10">
        <v>17338.04</v>
      </c>
      <c r="O12" s="10">
        <v>18234.527499999898</v>
      </c>
      <c r="P12" s="10">
        <v>28908.157499999899</v>
      </c>
      <c r="Q12" s="10">
        <v>51583.883000000103</v>
      </c>
    </row>
    <row r="13" spans="1:17">
      <c r="A13" s="7" t="s">
        <v>600</v>
      </c>
      <c r="B13" s="10">
        <v>889098.36499999999</v>
      </c>
      <c r="C13" s="10">
        <v>709319.00300000003</v>
      </c>
      <c r="D13" s="10">
        <v>421496.10450000002</v>
      </c>
      <c r="E13" s="10">
        <v>331738.98800000001</v>
      </c>
      <c r="F13" s="10">
        <v>447399.59399999998</v>
      </c>
      <c r="G13" s="10">
        <v>429050.28200000001</v>
      </c>
      <c r="H13" s="10">
        <v>313650.59600000002</v>
      </c>
      <c r="I13" s="10">
        <v>390738.35057246097</v>
      </c>
      <c r="J13" s="10">
        <v>414297.73349999997</v>
      </c>
      <c r="K13" s="10">
        <v>370008.09049999999</v>
      </c>
      <c r="L13" s="10">
        <v>433447.14250000002</v>
      </c>
      <c r="M13" s="10">
        <v>236924.77304118199</v>
      </c>
      <c r="N13" s="10">
        <v>300801.93599999999</v>
      </c>
      <c r="O13" s="10">
        <v>387509.66100000002</v>
      </c>
      <c r="P13" s="10">
        <v>446527.96049999999</v>
      </c>
      <c r="Q13" s="10">
        <v>704897.42949999997</v>
      </c>
    </row>
    <row r="14" spans="1:17">
      <c r="A14" s="7" t="s">
        <v>547</v>
      </c>
      <c r="B14" s="10">
        <v>251942.73146890799</v>
      </c>
      <c r="C14" s="10">
        <v>175242.65149526301</v>
      </c>
      <c r="D14" s="10">
        <v>180380.16349999901</v>
      </c>
      <c r="E14" s="10">
        <v>130980.138092066</v>
      </c>
      <c r="F14" s="10">
        <v>155930.971849897</v>
      </c>
      <c r="G14" s="10">
        <v>182320.649</v>
      </c>
      <c r="H14" s="10">
        <v>147289.541500002</v>
      </c>
      <c r="I14" s="10">
        <v>207102.98995527299</v>
      </c>
      <c r="J14" s="10">
        <v>183863.178500001</v>
      </c>
      <c r="K14" s="10">
        <v>183760.03237172001</v>
      </c>
      <c r="L14" s="10">
        <v>196004.73399999901</v>
      </c>
      <c r="M14" s="10">
        <v>178416.44699999999</v>
      </c>
      <c r="N14" s="10">
        <v>208038.05083489601</v>
      </c>
      <c r="O14" s="10">
        <v>215870.631999998</v>
      </c>
      <c r="P14" s="10">
        <v>184447.08050000001</v>
      </c>
      <c r="Q14" s="10">
        <v>182846.28894892201</v>
      </c>
    </row>
    <row r="15" spans="1:17">
      <c r="A15" s="11" t="s">
        <v>498</v>
      </c>
      <c r="B15" s="10">
        <v>11510.1694999999</v>
      </c>
      <c r="C15" s="10">
        <v>1434.6399999999601</v>
      </c>
      <c r="D15" s="10">
        <v>40512.941000000501</v>
      </c>
      <c r="E15" s="10">
        <v>122745.501500001</v>
      </c>
      <c r="F15" s="10">
        <v>54938.870499999903</v>
      </c>
      <c r="G15" s="10">
        <v>1064.0129999999899</v>
      </c>
      <c r="H15" s="10">
        <v>91758.273000001194</v>
      </c>
      <c r="I15" s="10">
        <v>87894.2090000014</v>
      </c>
      <c r="J15" s="10">
        <v>124476.60700000099</v>
      </c>
      <c r="K15" s="10">
        <v>122643.97349999999</v>
      </c>
      <c r="L15" s="10">
        <v>66602.294999999402</v>
      </c>
      <c r="M15" s="10">
        <v>84852.878999998196</v>
      </c>
      <c r="N15" s="10">
        <v>31851.9720000001</v>
      </c>
      <c r="O15" s="10">
        <v>58967.222999999802</v>
      </c>
      <c r="P15" s="10">
        <v>10331.452999999899</v>
      </c>
      <c r="Q15" s="10">
        <v>23091.354500000001</v>
      </c>
    </row>
    <row r="16" spans="1:17">
      <c r="A16" s="7" t="s">
        <v>499</v>
      </c>
      <c r="B16" s="10">
        <v>22872.897000000001</v>
      </c>
      <c r="C16" s="10">
        <v>42693.569000000098</v>
      </c>
      <c r="D16" s="10">
        <v>77446.361000000106</v>
      </c>
      <c r="E16" s="10">
        <v>91855.924000000305</v>
      </c>
      <c r="F16" s="10">
        <v>73906.274500000101</v>
      </c>
      <c r="G16" s="10">
        <v>26195.378000000099</v>
      </c>
      <c r="H16" s="10">
        <v>76147.298999999999</v>
      </c>
      <c r="I16" s="10">
        <v>94311.433999999499</v>
      </c>
      <c r="J16" s="10">
        <v>103767.85</v>
      </c>
      <c r="K16" s="10">
        <v>97566.7969999997</v>
      </c>
      <c r="L16" s="10">
        <v>96643.754499999603</v>
      </c>
      <c r="M16" s="10">
        <v>97422.072499999602</v>
      </c>
      <c r="N16" s="10">
        <v>75604.801000000007</v>
      </c>
      <c r="O16" s="10">
        <v>113053.261500001</v>
      </c>
      <c r="P16" s="10">
        <v>58677.300499999998</v>
      </c>
      <c r="Q16" s="10">
        <v>90987.514999999796</v>
      </c>
    </row>
    <row r="17" spans="1:17">
      <c r="A17" s="7" t="s">
        <v>584</v>
      </c>
      <c r="B17" s="10">
        <v>43497.273999999699</v>
      </c>
      <c r="C17" s="10">
        <v>8201.7104999998701</v>
      </c>
      <c r="D17" s="10">
        <v>13215.143</v>
      </c>
      <c r="E17" s="10">
        <v>19135.884499999702</v>
      </c>
      <c r="F17" s="10">
        <v>17409.4795000001</v>
      </c>
      <c r="G17" s="10">
        <v>32820.623500000103</v>
      </c>
      <c r="H17" s="10">
        <v>15226.695</v>
      </c>
      <c r="I17" s="10">
        <v>31197.678999999898</v>
      </c>
      <c r="J17" s="10">
        <v>10094.1599999998</v>
      </c>
      <c r="K17" s="10">
        <v>7447.87949999998</v>
      </c>
      <c r="L17" s="10">
        <v>13808.3495</v>
      </c>
      <c r="M17" s="10">
        <v>14131.280999999901</v>
      </c>
      <c r="N17" s="10">
        <v>4047.0895</v>
      </c>
      <c r="O17" s="10">
        <v>22143.393999999898</v>
      </c>
      <c r="P17" s="10">
        <v>10789.7504999999</v>
      </c>
      <c r="Q17" s="10">
        <v>12093.370999999899</v>
      </c>
    </row>
    <row r="18" spans="1:17">
      <c r="A18" s="7" t="s">
        <v>594</v>
      </c>
      <c r="B18" s="10">
        <v>626220.837077601</v>
      </c>
      <c r="C18" s="10">
        <v>210829.223951322</v>
      </c>
      <c r="D18" s="10">
        <v>129316.302601666</v>
      </c>
      <c r="E18" s="10">
        <v>115889.18226166999</v>
      </c>
      <c r="F18" s="10">
        <v>176946.62400000001</v>
      </c>
      <c r="G18" s="10">
        <v>102163.378260014</v>
      </c>
      <c r="H18" s="10">
        <v>110153.9535</v>
      </c>
      <c r="I18" s="10">
        <v>118247.11206832</v>
      </c>
      <c r="J18" s="10">
        <v>102454.6355</v>
      </c>
      <c r="K18" s="10">
        <v>139372.91749999899</v>
      </c>
      <c r="L18" s="10">
        <v>141957.98612383101</v>
      </c>
      <c r="M18" s="10">
        <v>92485.926280515603</v>
      </c>
      <c r="N18" s="10">
        <v>129107.548223829</v>
      </c>
      <c r="O18" s="10">
        <v>133430.09500398199</v>
      </c>
      <c r="P18" s="10">
        <v>137753.995669711</v>
      </c>
      <c r="Q18" s="10">
        <v>255423.6035</v>
      </c>
    </row>
    <row r="19" spans="1:17">
      <c r="A19" s="7" t="s">
        <v>461</v>
      </c>
      <c r="B19" s="10">
        <v>5024178.6218624497</v>
      </c>
      <c r="C19" s="10">
        <v>4639329.5949999997</v>
      </c>
      <c r="D19" s="10">
        <v>4499187.3585000001</v>
      </c>
      <c r="E19" s="10">
        <v>4399162.7985294899</v>
      </c>
      <c r="F19" s="10">
        <v>4334830.3229999999</v>
      </c>
      <c r="G19" s="10">
        <v>4603783.608</v>
      </c>
      <c r="H19" s="10">
        <v>4218796.66</v>
      </c>
      <c r="I19" s="10">
        <v>4872291.1574999997</v>
      </c>
      <c r="J19" s="10">
        <v>3717228.4528794801</v>
      </c>
      <c r="K19" s="10">
        <v>4273803.7115000002</v>
      </c>
      <c r="L19" s="10">
        <v>4232025.0068109902</v>
      </c>
      <c r="M19" s="10">
        <v>3663673.6279356298</v>
      </c>
      <c r="N19" s="10">
        <v>3621036.0655</v>
      </c>
      <c r="O19" s="10">
        <v>3419010.3377127699</v>
      </c>
      <c r="P19" s="10">
        <v>4139335.8464681101</v>
      </c>
      <c r="Q19" s="10">
        <v>4115748.1654166798</v>
      </c>
    </row>
    <row r="20" spans="1:17">
      <c r="A20" s="7" t="s">
        <v>502</v>
      </c>
      <c r="B20" s="10">
        <v>992263.84088729997</v>
      </c>
      <c r="C20" s="10">
        <v>4659862.3789930902</v>
      </c>
      <c r="D20" s="10">
        <v>933224.90799999703</v>
      </c>
      <c r="E20" s="10">
        <v>1223660.41086028</v>
      </c>
      <c r="F20" s="10">
        <v>1024295.64928519</v>
      </c>
      <c r="G20" s="10">
        <v>934079.79314161604</v>
      </c>
      <c r="H20" s="10">
        <v>1031407.5260066</v>
      </c>
      <c r="I20" s="10">
        <v>850610.48466031696</v>
      </c>
      <c r="J20" s="10">
        <v>946714.36100000504</v>
      </c>
      <c r="K20" s="10">
        <v>1026253.92847823</v>
      </c>
      <c r="L20" s="10">
        <v>914635.70649999997</v>
      </c>
      <c r="M20" s="10">
        <v>824372.630112043</v>
      </c>
      <c r="N20" s="10">
        <v>1016511.157</v>
      </c>
      <c r="O20" s="10">
        <v>930840.98302564002</v>
      </c>
      <c r="P20" s="10">
        <v>927312.76233315503</v>
      </c>
      <c r="Q20" s="10">
        <v>819991.74245298002</v>
      </c>
    </row>
    <row r="21" spans="1:17">
      <c r="A21" s="7" t="s">
        <v>625</v>
      </c>
      <c r="B21" s="10">
        <v>246588.43350000001</v>
      </c>
      <c r="C21" s="10">
        <v>266252.24050000001</v>
      </c>
      <c r="D21" s="10">
        <v>298451.44650000002</v>
      </c>
      <c r="E21" s="10">
        <v>368890.30842105701</v>
      </c>
      <c r="F21" s="10">
        <v>296451.33921968198</v>
      </c>
      <c r="G21" s="10">
        <v>629885.221682398</v>
      </c>
      <c r="H21" s="10">
        <v>510783.69650000002</v>
      </c>
      <c r="I21" s="10">
        <v>294745.299498718</v>
      </c>
      <c r="J21" s="10">
        <v>322404.38936487201</v>
      </c>
      <c r="K21" s="10">
        <v>421061.01981749397</v>
      </c>
      <c r="L21" s="10">
        <v>406278.88949999999</v>
      </c>
      <c r="M21" s="10">
        <v>374099.83208611503</v>
      </c>
      <c r="N21" s="10">
        <v>445695.86099999998</v>
      </c>
      <c r="O21" s="10">
        <v>495154.84</v>
      </c>
      <c r="P21" s="10">
        <v>480125.22899999999</v>
      </c>
      <c r="Q21" s="10">
        <v>313643.53450000001</v>
      </c>
    </row>
    <row r="22" spans="1:17">
      <c r="A22" s="11" t="s">
        <v>662</v>
      </c>
      <c r="B22" s="10">
        <v>1618951.9794999999</v>
      </c>
      <c r="C22" s="10">
        <v>769415.07299999997</v>
      </c>
      <c r="D22" s="10">
        <v>388256.3345</v>
      </c>
      <c r="E22" s="10">
        <v>248307.96549999999</v>
      </c>
      <c r="F22" s="10">
        <v>461626.80900000001</v>
      </c>
      <c r="G22" s="10">
        <v>341160.06400000001</v>
      </c>
      <c r="H22" s="10">
        <v>294069.3995</v>
      </c>
      <c r="I22" s="10">
        <v>295073.99650000001</v>
      </c>
      <c r="J22" s="10">
        <v>289553.984</v>
      </c>
      <c r="K22" s="10">
        <v>375683.63449999999</v>
      </c>
      <c r="L22" s="10">
        <v>292465.42849999998</v>
      </c>
      <c r="M22" s="10">
        <v>286468.75099999999</v>
      </c>
      <c r="N22" s="10">
        <v>361278.64150000003</v>
      </c>
      <c r="O22" s="10">
        <v>339962.23800000001</v>
      </c>
      <c r="P22" s="10">
        <v>367522.69349999999</v>
      </c>
      <c r="Q22" s="10">
        <v>693929.28799999994</v>
      </c>
    </row>
    <row r="23" spans="1:17">
      <c r="A23" s="7" t="s">
        <v>548</v>
      </c>
      <c r="B23" s="10">
        <v>334035.97649999999</v>
      </c>
      <c r="C23" s="10">
        <v>365967.14715207898</v>
      </c>
      <c r="D23" s="10">
        <v>357617.09</v>
      </c>
      <c r="E23" s="10">
        <v>434335.13400000002</v>
      </c>
      <c r="F23" s="10">
        <v>419503.587</v>
      </c>
      <c r="G23" s="10">
        <v>419330.57715619</v>
      </c>
      <c r="H23" s="10">
        <v>430651.20299999998</v>
      </c>
      <c r="I23" s="10">
        <v>415084.30132111599</v>
      </c>
      <c r="J23" s="10">
        <v>477759.62150000001</v>
      </c>
      <c r="K23" s="10">
        <v>507872.09979519399</v>
      </c>
      <c r="L23" s="10">
        <v>538323.16900103702</v>
      </c>
      <c r="M23" s="10">
        <v>462679.1165</v>
      </c>
      <c r="N23" s="10">
        <v>502250.41149999999</v>
      </c>
      <c r="O23" s="10">
        <v>487165.41494736902</v>
      </c>
      <c r="P23" s="10">
        <v>495866.48899999901</v>
      </c>
      <c r="Q23" s="10">
        <v>478512.83750000002</v>
      </c>
    </row>
    <row r="24" spans="1:17">
      <c r="A24" s="7" t="s">
        <v>544</v>
      </c>
      <c r="B24" s="10">
        <v>22081.1240348764</v>
      </c>
      <c r="C24" s="10">
        <v>17716.145203373999</v>
      </c>
      <c r="D24" s="10">
        <v>22146.9896196019</v>
      </c>
      <c r="E24" s="10">
        <v>22004.340879842901</v>
      </c>
      <c r="F24" s="10">
        <v>21863.7066808932</v>
      </c>
      <c r="G24" s="10">
        <v>19136.075625863901</v>
      </c>
      <c r="H24" s="10">
        <v>21992.453184112899</v>
      </c>
      <c r="I24" s="10">
        <v>21829.836025549001</v>
      </c>
      <c r="J24" s="10">
        <v>26602.967710918401</v>
      </c>
      <c r="K24" s="10">
        <v>25343.919550643401</v>
      </c>
      <c r="L24" s="10">
        <v>27913.172185912699</v>
      </c>
      <c r="M24" s="10">
        <v>20740.504284506798</v>
      </c>
      <c r="N24" s="10">
        <v>18303.796927809199</v>
      </c>
      <c r="O24" s="10">
        <v>28899.3269581278</v>
      </c>
      <c r="P24" s="10">
        <v>42304.368230724198</v>
      </c>
      <c r="Q24" s="10">
        <v>23548.8779544676</v>
      </c>
    </row>
    <row r="25" spans="1:17">
      <c r="A25" s="7" t="s">
        <v>462</v>
      </c>
      <c r="B25" s="10">
        <v>15825114.146</v>
      </c>
      <c r="C25" s="10">
        <v>3999620.5460000001</v>
      </c>
      <c r="D25" s="10">
        <v>1184137.9035</v>
      </c>
      <c r="E25" s="10">
        <v>424679.64350000001</v>
      </c>
      <c r="F25" s="10">
        <v>1312016.3940000001</v>
      </c>
      <c r="G25" s="10">
        <v>580927.19900000002</v>
      </c>
      <c r="H25" s="10">
        <v>429647.22700000001</v>
      </c>
      <c r="I25" s="10">
        <v>358747.41100000002</v>
      </c>
      <c r="J25" s="10">
        <v>459781.31050000002</v>
      </c>
      <c r="K25" s="10">
        <v>681576.21</v>
      </c>
      <c r="L25" s="10">
        <v>628270.00150000001</v>
      </c>
      <c r="M25" s="10">
        <v>569702.52449999901</v>
      </c>
      <c r="N25" s="10">
        <v>573193.37749999994</v>
      </c>
      <c r="O25" s="10">
        <v>773140.24600000097</v>
      </c>
      <c r="P25" s="10">
        <v>959716.88300000096</v>
      </c>
      <c r="Q25" s="10">
        <v>4421537.2405000003</v>
      </c>
    </row>
    <row r="26" spans="1:17">
      <c r="A26" s="7" t="s">
        <v>463</v>
      </c>
      <c r="B26" s="10">
        <v>1286260.291</v>
      </c>
      <c r="C26" s="10">
        <v>500651.27549999999</v>
      </c>
      <c r="D26" s="10">
        <v>199908.70449999999</v>
      </c>
      <c r="E26" s="10">
        <v>128620.12300000001</v>
      </c>
      <c r="F26" s="10">
        <v>228177.34899999999</v>
      </c>
      <c r="G26" s="10">
        <v>160185.2935</v>
      </c>
      <c r="H26" s="10">
        <v>132658.30249999999</v>
      </c>
      <c r="I26" s="10">
        <v>145632.47399999999</v>
      </c>
      <c r="J26" s="10">
        <v>141069.46100000001</v>
      </c>
      <c r="K26" s="10">
        <v>126619.8205</v>
      </c>
      <c r="L26" s="10">
        <v>123809.261</v>
      </c>
      <c r="M26" s="10">
        <v>147235.16399999999</v>
      </c>
      <c r="N26" s="10">
        <v>141130.5275</v>
      </c>
      <c r="O26" s="10">
        <v>181719.43900000001</v>
      </c>
      <c r="P26" s="10">
        <v>173886.15900000001</v>
      </c>
      <c r="Q26" s="10">
        <v>415964.14449999999</v>
      </c>
    </row>
    <row r="27" spans="1:17">
      <c r="A27" s="7" t="s">
        <v>464</v>
      </c>
      <c r="B27" s="10">
        <v>3331049.0681162602</v>
      </c>
      <c r="C27" s="10">
        <v>1541102.4680000001</v>
      </c>
      <c r="D27" s="10">
        <v>891812.81238876295</v>
      </c>
      <c r="E27" s="10">
        <v>553380.40368957701</v>
      </c>
      <c r="F27" s="10">
        <v>866611.14249999996</v>
      </c>
      <c r="G27" s="10">
        <v>764465.23049999995</v>
      </c>
      <c r="H27" s="10">
        <v>660482.03150000097</v>
      </c>
      <c r="I27" s="10">
        <v>639450.82750000001</v>
      </c>
      <c r="J27" s="10">
        <v>688444.00699999998</v>
      </c>
      <c r="K27" s="10">
        <v>799755.75800000003</v>
      </c>
      <c r="L27" s="10">
        <v>698601.59728893801</v>
      </c>
      <c r="M27" s="10">
        <v>678742.34149999998</v>
      </c>
      <c r="N27" s="10">
        <v>850559.00349999894</v>
      </c>
      <c r="O27" s="10">
        <v>869625.64499999897</v>
      </c>
      <c r="P27" s="10">
        <v>821437.45549999899</v>
      </c>
      <c r="Q27" s="10">
        <v>1439410.8742046</v>
      </c>
    </row>
    <row r="28" spans="1:17">
      <c r="A28" s="7" t="s">
        <v>615</v>
      </c>
      <c r="B28" s="10">
        <v>192943.39749999999</v>
      </c>
      <c r="C28" s="10">
        <v>200796.75333033601</v>
      </c>
      <c r="D28" s="10">
        <v>180119.318</v>
      </c>
      <c r="E28" s="10">
        <v>232965.24152399899</v>
      </c>
      <c r="F28" s="10">
        <v>206208.48078715699</v>
      </c>
      <c r="G28" s="10">
        <v>249873.22349999999</v>
      </c>
      <c r="H28" s="10">
        <v>215755.54550000001</v>
      </c>
      <c r="I28" s="10">
        <v>206997.90990830999</v>
      </c>
      <c r="J28" s="10">
        <v>207427.405</v>
      </c>
      <c r="K28" s="10">
        <v>185471.008881741</v>
      </c>
      <c r="L28" s="10">
        <v>267679.48654325999</v>
      </c>
      <c r="M28" s="10">
        <v>168883.495716854</v>
      </c>
      <c r="N28" s="10">
        <v>204850.59299999999</v>
      </c>
      <c r="O28" s="10">
        <v>211247.19750000001</v>
      </c>
      <c r="P28" s="10">
        <v>257182.30416240401</v>
      </c>
      <c r="Q28" s="10">
        <v>285133.041563857</v>
      </c>
    </row>
    <row r="29" spans="1:17">
      <c r="A29" s="7" t="s">
        <v>465</v>
      </c>
      <c r="B29" s="10">
        <v>36550491.017061897</v>
      </c>
      <c r="C29" s="10">
        <v>14996914.319</v>
      </c>
      <c r="D29" s="10">
        <v>9301074.5814999994</v>
      </c>
      <c r="E29" s="10">
        <v>9390568.9894999992</v>
      </c>
      <c r="F29" s="10">
        <v>11995406.84</v>
      </c>
      <c r="G29" s="10">
        <v>7704660.0619999999</v>
      </c>
      <c r="H29" s="10">
        <v>8171048.4455000097</v>
      </c>
      <c r="I29" s="10">
        <v>9219955.0195000004</v>
      </c>
      <c r="J29" s="10">
        <v>8047062.1150000002</v>
      </c>
      <c r="K29" s="10">
        <v>8477072.1135000009</v>
      </c>
      <c r="L29" s="10">
        <v>8906791.6925000008</v>
      </c>
      <c r="M29" s="10">
        <v>7666035.6459999997</v>
      </c>
      <c r="N29" s="10">
        <v>9025915.8690000009</v>
      </c>
      <c r="O29" s="10">
        <v>8976049.3935000002</v>
      </c>
      <c r="P29" s="10">
        <v>11198472.353499999</v>
      </c>
      <c r="Q29" s="10">
        <v>15745622.3335</v>
      </c>
    </row>
    <row r="30" spans="1:17">
      <c r="A30" s="12" t="s">
        <v>609</v>
      </c>
      <c r="B30" s="10">
        <v>11634057.5991154</v>
      </c>
      <c r="C30" s="10">
        <v>2564915.3079174501</v>
      </c>
      <c r="D30" s="10">
        <v>1377205.6075000099</v>
      </c>
      <c r="E30" s="10">
        <v>414934.05368544703</v>
      </c>
      <c r="F30" s="10">
        <v>1503159.5770000201</v>
      </c>
      <c r="G30" s="10">
        <v>574985.27749999706</v>
      </c>
      <c r="H30" s="10">
        <v>424020.09050000203</v>
      </c>
      <c r="I30" s="10">
        <v>301191.83174736402</v>
      </c>
      <c r="J30" s="10">
        <v>361085.46000000299</v>
      </c>
      <c r="K30" s="10">
        <v>392199.80120711902</v>
      </c>
      <c r="L30" s="10">
        <v>522030.36925281398</v>
      </c>
      <c r="M30" s="10">
        <v>300862.201735051</v>
      </c>
      <c r="N30" s="10">
        <v>2287429.3389999899</v>
      </c>
      <c r="O30" s="10">
        <v>458508.75343331398</v>
      </c>
      <c r="P30" s="10">
        <v>915400.33550000505</v>
      </c>
      <c r="Q30" s="10">
        <v>3234570.14750002</v>
      </c>
    </row>
    <row r="31" spans="1:17">
      <c r="A31" s="7" t="s">
        <v>504</v>
      </c>
      <c r="B31" s="10">
        <v>99312.132134870393</v>
      </c>
      <c r="C31" s="10">
        <v>131810.42349999899</v>
      </c>
      <c r="D31" s="10">
        <v>110740.22749999999</v>
      </c>
      <c r="E31" s="10">
        <v>92716.347499999902</v>
      </c>
      <c r="F31" s="10">
        <v>102762.399</v>
      </c>
      <c r="G31" s="10">
        <v>110111.853</v>
      </c>
      <c r="H31" s="10">
        <v>96495.311500000797</v>
      </c>
      <c r="I31" s="10">
        <v>104374.9215</v>
      </c>
      <c r="J31" s="10">
        <v>105716.34149999999</v>
      </c>
      <c r="K31" s="10">
        <v>106144.0475</v>
      </c>
      <c r="L31" s="10">
        <v>104391.461</v>
      </c>
      <c r="M31" s="10">
        <v>99905.235000000699</v>
      </c>
      <c r="N31" s="10">
        <v>104595.946</v>
      </c>
      <c r="O31" s="10">
        <v>103254.117499999</v>
      </c>
      <c r="P31" s="10">
        <v>104893.171</v>
      </c>
      <c r="Q31" s="10">
        <v>100443.3965</v>
      </c>
    </row>
    <row r="32" spans="1:17">
      <c r="A32" s="7" t="s">
        <v>466</v>
      </c>
      <c r="B32" s="10">
        <v>2192776.7319999998</v>
      </c>
      <c r="C32" s="10">
        <v>1124797.0125</v>
      </c>
      <c r="D32" s="10">
        <v>602225.79249999905</v>
      </c>
      <c r="E32" s="10">
        <v>456929.64650000102</v>
      </c>
      <c r="F32" s="10">
        <v>633900.74750000006</v>
      </c>
      <c r="G32" s="10">
        <v>610965.424999999</v>
      </c>
      <c r="H32" s="10">
        <v>463361.55499999999</v>
      </c>
      <c r="I32" s="10">
        <v>567227.26850000001</v>
      </c>
      <c r="J32" s="10">
        <v>532050.49600000097</v>
      </c>
      <c r="K32" s="10">
        <v>572133.71550000098</v>
      </c>
      <c r="L32" s="10">
        <v>635627.89599999995</v>
      </c>
      <c r="M32" s="10">
        <v>470795.08149999997</v>
      </c>
      <c r="N32" s="10">
        <v>643158.59750000003</v>
      </c>
      <c r="O32" s="10">
        <v>565398.14099999995</v>
      </c>
      <c r="P32" s="10">
        <v>753581.71100000001</v>
      </c>
      <c r="Q32" s="10">
        <v>946587.35199999902</v>
      </c>
    </row>
    <row r="33" spans="1:17" ht="17">
      <c r="A33" s="13" t="s">
        <v>663</v>
      </c>
      <c r="B33" s="10">
        <v>12128.842000000001</v>
      </c>
      <c r="C33" s="10">
        <v>14094.5819999999</v>
      </c>
      <c r="D33" s="10">
        <v>8163.3808140031297</v>
      </c>
      <c r="E33" s="10">
        <v>9746.3049999999403</v>
      </c>
      <c r="F33" s="10">
        <v>9469.5689999999904</v>
      </c>
      <c r="G33" s="10">
        <v>7874.5411410803299</v>
      </c>
      <c r="H33" s="10">
        <v>9698.1889999999294</v>
      </c>
      <c r="I33" s="10">
        <v>26813.6585559819</v>
      </c>
      <c r="J33" s="10">
        <v>9112.0609999999997</v>
      </c>
      <c r="K33" s="10">
        <v>14597.085500000099</v>
      </c>
      <c r="L33" s="10">
        <v>20920.886999999999</v>
      </c>
      <c r="M33" s="10">
        <v>11934.905000000101</v>
      </c>
      <c r="N33" s="10">
        <v>17837.0280000001</v>
      </c>
      <c r="O33" s="10">
        <v>9691.3395000000892</v>
      </c>
      <c r="P33" s="10">
        <v>7105.3429999999798</v>
      </c>
      <c r="Q33" s="10">
        <v>7626.3100000000304</v>
      </c>
    </row>
    <row r="34" spans="1:17" ht="17">
      <c r="A34" s="13" t="s">
        <v>664</v>
      </c>
      <c r="B34" s="10">
        <v>12403.462</v>
      </c>
      <c r="C34" s="10">
        <v>14226.9365</v>
      </c>
      <c r="D34" s="10">
        <v>20499.4565000002</v>
      </c>
      <c r="E34" s="10">
        <v>20925.869500000099</v>
      </c>
      <c r="F34" s="10">
        <v>14541.434999999799</v>
      </c>
      <c r="G34" s="10">
        <v>8802.2009999999209</v>
      </c>
      <c r="H34" s="10">
        <v>12206.445</v>
      </c>
      <c r="I34" s="10">
        <v>13426.1066109154</v>
      </c>
      <c r="J34" s="10">
        <v>9734.1074999999491</v>
      </c>
      <c r="K34" s="10">
        <v>11915.4834999999</v>
      </c>
      <c r="L34" s="10">
        <v>18455.201999999801</v>
      </c>
      <c r="M34" s="10">
        <v>10192.2479999999</v>
      </c>
      <c r="N34" s="10">
        <v>22751.232</v>
      </c>
      <c r="O34" s="10">
        <v>8582.0794999999198</v>
      </c>
      <c r="P34" s="10">
        <v>10645.247499999999</v>
      </c>
      <c r="Q34" s="10">
        <v>13636.621499999899</v>
      </c>
    </row>
    <row r="35" spans="1:17">
      <c r="A35" s="7" t="s">
        <v>665</v>
      </c>
      <c r="B35" s="10">
        <v>9488.7489999999907</v>
      </c>
      <c r="C35" s="10">
        <v>99655.671000000104</v>
      </c>
      <c r="D35" s="10">
        <v>47895.720499999901</v>
      </c>
      <c r="E35" s="10">
        <v>100458.037500001</v>
      </c>
      <c r="F35" s="10">
        <v>53850.882500000102</v>
      </c>
      <c r="G35" s="10">
        <v>53033.376000000098</v>
      </c>
      <c r="H35" s="10">
        <v>102363.437631571</v>
      </c>
      <c r="I35" s="10">
        <v>56882.754500000097</v>
      </c>
      <c r="J35" s="10">
        <v>42245.389499999997</v>
      </c>
      <c r="K35" s="10">
        <v>61862.913000000401</v>
      </c>
      <c r="L35" s="10">
        <v>71652.397000000099</v>
      </c>
      <c r="M35" s="10">
        <v>50714.602500000299</v>
      </c>
      <c r="N35" s="10">
        <v>154192.99373297501</v>
      </c>
      <c r="O35" s="10">
        <v>39919.207499999902</v>
      </c>
      <c r="P35" s="10">
        <v>131993.5975</v>
      </c>
      <c r="Q35" s="10">
        <v>86691.579500000196</v>
      </c>
    </row>
    <row r="36" spans="1:17" ht="17">
      <c r="A36" s="13" t="s">
        <v>666</v>
      </c>
      <c r="B36" s="10">
        <v>18641.326499999999</v>
      </c>
      <c r="C36" s="10">
        <v>69898.088499999896</v>
      </c>
      <c r="D36" s="10">
        <v>99888.116076728998</v>
      </c>
      <c r="E36" s="10">
        <v>92729.525500000105</v>
      </c>
      <c r="F36" s="10">
        <v>58332.010999999802</v>
      </c>
      <c r="G36" s="10">
        <v>33771.666407204699</v>
      </c>
      <c r="H36" s="10">
        <v>86130.271999999604</v>
      </c>
      <c r="I36" s="10">
        <v>92522.989516500296</v>
      </c>
      <c r="J36" s="10">
        <v>45335.328742568803</v>
      </c>
      <c r="K36" s="10">
        <v>58519.982499999802</v>
      </c>
      <c r="L36" s="10">
        <v>100604.61749999999</v>
      </c>
      <c r="M36" s="10">
        <v>63340.739400923703</v>
      </c>
      <c r="N36" s="10">
        <v>140723.40299999999</v>
      </c>
      <c r="O36" s="10">
        <v>44441.954499999898</v>
      </c>
      <c r="P36" s="10">
        <v>63333.807000000197</v>
      </c>
      <c r="Q36" s="10">
        <v>83374.228500000099</v>
      </c>
    </row>
    <row r="37" spans="1:17">
      <c r="A37" s="7" t="s">
        <v>667</v>
      </c>
      <c r="B37" s="10">
        <v>676640.73298226297</v>
      </c>
      <c r="C37" s="10">
        <v>396401.92149999703</v>
      </c>
      <c r="D37" s="10">
        <v>322198.7205</v>
      </c>
      <c r="E37" s="10">
        <v>157838.8915</v>
      </c>
      <c r="F37" s="10">
        <v>179501.92749999999</v>
      </c>
      <c r="G37" s="10">
        <v>229812.12299999999</v>
      </c>
      <c r="H37" s="10">
        <v>175263.71250000101</v>
      </c>
      <c r="I37" s="10">
        <v>226506.5245</v>
      </c>
      <c r="J37" s="10">
        <v>188638.78250000099</v>
      </c>
      <c r="K37" s="10">
        <v>215928.90549999999</v>
      </c>
      <c r="L37" s="10">
        <v>236166.6985</v>
      </c>
      <c r="M37" s="10">
        <v>169958.52700000099</v>
      </c>
      <c r="N37" s="10">
        <v>270784.67250000098</v>
      </c>
      <c r="O37" s="10">
        <v>268451.46222416498</v>
      </c>
      <c r="P37" s="10">
        <v>307634.69199999998</v>
      </c>
      <c r="Q37" s="10">
        <v>415197.63799999998</v>
      </c>
    </row>
    <row r="38" spans="1:17">
      <c r="A38" s="7" t="s">
        <v>668</v>
      </c>
      <c r="B38" s="10">
        <v>3648642.27503563</v>
      </c>
      <c r="C38" s="10">
        <v>1802905.5292686699</v>
      </c>
      <c r="D38" s="10">
        <v>1432855.46003001</v>
      </c>
      <c r="E38" s="10">
        <v>1443871.81921983</v>
      </c>
      <c r="F38" s="10">
        <v>1492205.42105974</v>
      </c>
      <c r="G38" s="10">
        <v>1530199.1839999999</v>
      </c>
      <c r="H38" s="10">
        <v>1383516.9790655901</v>
      </c>
      <c r="I38" s="10">
        <v>1434608.0919999999</v>
      </c>
      <c r="J38" s="10">
        <v>1633949.8015000001</v>
      </c>
      <c r="K38" s="10">
        <v>1636279.419</v>
      </c>
      <c r="L38" s="10">
        <v>1265438.3655262201</v>
      </c>
      <c r="M38" s="10">
        <v>1427718.04507377</v>
      </c>
      <c r="N38" s="10">
        <v>1275623.86234257</v>
      </c>
      <c r="O38" s="10">
        <v>1259123.5161989401</v>
      </c>
      <c r="P38" s="10">
        <v>1361248.2016682101</v>
      </c>
      <c r="Q38" s="10">
        <v>1896352.2334999901</v>
      </c>
    </row>
    <row r="39" spans="1:17" ht="17">
      <c r="A39" s="13" t="s">
        <v>254</v>
      </c>
      <c r="B39" s="10">
        <v>4120941.9747680202</v>
      </c>
      <c r="C39" s="10">
        <v>2045064.0351092799</v>
      </c>
      <c r="D39" s="10">
        <v>1615064.31729128</v>
      </c>
      <c r="E39" s="10">
        <v>1792043.83649999</v>
      </c>
      <c r="F39" s="10">
        <v>1587141.67629192</v>
      </c>
      <c r="G39" s="10">
        <v>1450083.1782396701</v>
      </c>
      <c r="H39" s="10">
        <v>1607065.8263809001</v>
      </c>
      <c r="I39" s="10">
        <v>1622708.0394482401</v>
      </c>
      <c r="J39" s="10">
        <v>1714882.7553878</v>
      </c>
      <c r="K39" s="10">
        <v>1674302.6240000001</v>
      </c>
      <c r="L39" s="10">
        <v>1535015.2533370301</v>
      </c>
      <c r="M39" s="10">
        <v>1353970.9567227999</v>
      </c>
      <c r="N39" s="10">
        <v>1585085.9858520101</v>
      </c>
      <c r="O39" s="10">
        <v>1731800.598</v>
      </c>
      <c r="P39" s="10">
        <v>1949649.6592437001</v>
      </c>
      <c r="Q39" s="10">
        <v>2377986.1858527302</v>
      </c>
    </row>
    <row r="40" spans="1:17" ht="17">
      <c r="A40" s="13" t="s">
        <v>669</v>
      </c>
      <c r="B40" s="10">
        <v>76435.327999999703</v>
      </c>
      <c r="C40" s="10">
        <v>54580.3645000002</v>
      </c>
      <c r="D40" s="10">
        <v>70045.745999999795</v>
      </c>
      <c r="E40" s="10">
        <v>330043.04949999898</v>
      </c>
      <c r="F40" s="10">
        <v>55201.288500000199</v>
      </c>
      <c r="G40" s="10">
        <v>43306.932500000403</v>
      </c>
      <c r="H40" s="10">
        <v>46970.091499999697</v>
      </c>
      <c r="I40" s="10">
        <v>44894.3363099216</v>
      </c>
      <c r="J40" s="10">
        <v>51895.175500000303</v>
      </c>
      <c r="K40" s="10">
        <v>42840.4650000002</v>
      </c>
      <c r="L40" s="10">
        <v>48473.492000000399</v>
      </c>
      <c r="M40" s="10">
        <v>39016.507499999898</v>
      </c>
      <c r="N40" s="10">
        <v>44942.955500000098</v>
      </c>
      <c r="O40" s="10">
        <v>44852.039999999797</v>
      </c>
      <c r="P40" s="10">
        <v>48220.218999999801</v>
      </c>
      <c r="Q40" s="10">
        <v>70280.905751711398</v>
      </c>
    </row>
    <row r="41" spans="1:17">
      <c r="A41" s="7" t="s">
        <v>670</v>
      </c>
      <c r="B41" s="10">
        <v>299096.39203345799</v>
      </c>
      <c r="C41" s="10">
        <v>186868.80750419101</v>
      </c>
      <c r="D41" s="10">
        <v>129348.893583996</v>
      </c>
      <c r="E41" s="10">
        <v>130893.183999999</v>
      </c>
      <c r="F41" s="10">
        <v>115451.47304401601</v>
      </c>
      <c r="G41" s="10">
        <v>105245.726064987</v>
      </c>
      <c r="H41" s="10">
        <v>110877.82066931701</v>
      </c>
      <c r="I41" s="10">
        <v>109983.82600000101</v>
      </c>
      <c r="J41" s="10">
        <v>131452.98142959701</v>
      </c>
      <c r="K41" s="10">
        <v>118121.515254349</v>
      </c>
      <c r="L41" s="10">
        <v>114579.264716709</v>
      </c>
      <c r="M41" s="10">
        <v>101346.479022111</v>
      </c>
      <c r="N41" s="10">
        <v>120139.537500001</v>
      </c>
      <c r="O41" s="10">
        <v>110004.076370311</v>
      </c>
      <c r="P41" s="10">
        <v>112392.51640597499</v>
      </c>
      <c r="Q41" s="10">
        <v>200955.97068864401</v>
      </c>
    </row>
    <row r="42" spans="1:17">
      <c r="A42" s="7" t="s">
        <v>611</v>
      </c>
      <c r="B42" s="10">
        <v>110182.49099999999</v>
      </c>
      <c r="C42" s="10">
        <v>86347.423500000004</v>
      </c>
      <c r="D42" s="10">
        <v>41904.838499999998</v>
      </c>
      <c r="E42" s="10">
        <v>28203.111499999901</v>
      </c>
      <c r="F42" s="10">
        <v>39029.908000000003</v>
      </c>
      <c r="G42" s="10">
        <v>40430.680999999997</v>
      </c>
      <c r="H42" s="10">
        <v>48183.730499999998</v>
      </c>
      <c r="I42" s="10">
        <v>34608.881999999998</v>
      </c>
      <c r="J42" s="10">
        <v>41692.8774999999</v>
      </c>
      <c r="K42" s="10">
        <v>36467.798499999997</v>
      </c>
      <c r="L42" s="10">
        <v>34187.260500000099</v>
      </c>
      <c r="M42" s="10">
        <v>41678.642999999902</v>
      </c>
      <c r="N42" s="10">
        <v>42336.989500000098</v>
      </c>
      <c r="O42" s="10">
        <v>40333.2575</v>
      </c>
      <c r="P42" s="10">
        <v>42394.770000000099</v>
      </c>
      <c r="Q42" s="10">
        <v>53444.689499999899</v>
      </c>
    </row>
    <row r="43" spans="1:17">
      <c r="A43" s="7" t="s">
        <v>505</v>
      </c>
      <c r="B43" s="10">
        <v>12972.4649999999</v>
      </c>
      <c r="C43" s="10">
        <v>52991.086999999803</v>
      </c>
      <c r="D43" s="10">
        <v>11972.441500000001</v>
      </c>
      <c r="E43" s="10">
        <v>13779.9195</v>
      </c>
      <c r="F43" s="10">
        <v>15003.773499999999</v>
      </c>
      <c r="G43" s="10">
        <v>13064.502</v>
      </c>
      <c r="H43" s="10">
        <v>11821.226500000101</v>
      </c>
      <c r="I43" s="10">
        <v>14209.147500000099</v>
      </c>
      <c r="J43" s="10">
        <v>13249.2225000001</v>
      </c>
      <c r="K43" s="10">
        <v>10393.253000000001</v>
      </c>
      <c r="L43" s="10">
        <v>10508.558000000001</v>
      </c>
      <c r="M43" s="10">
        <v>10516.584000000101</v>
      </c>
      <c r="N43" s="10">
        <v>15690.2155</v>
      </c>
      <c r="O43" s="10">
        <v>12742.3229999999</v>
      </c>
      <c r="P43" s="10">
        <v>17591.2785</v>
      </c>
      <c r="Q43" s="10">
        <v>13100.438</v>
      </c>
    </row>
    <row r="44" spans="1:17">
      <c r="A44" s="7" t="s">
        <v>549</v>
      </c>
      <c r="B44" s="10">
        <v>947.70491046868494</v>
      </c>
      <c r="C44" s="10">
        <v>602.64536046042701</v>
      </c>
      <c r="D44" s="10">
        <v>488.98211616452602</v>
      </c>
      <c r="E44" s="10">
        <v>532.35155586778501</v>
      </c>
      <c r="F44" s="10">
        <v>423.50058489366199</v>
      </c>
      <c r="G44" s="10">
        <v>554.22734352877103</v>
      </c>
      <c r="H44" s="10">
        <v>413.172521387686</v>
      </c>
      <c r="I44" s="10">
        <v>5099.68698023864</v>
      </c>
      <c r="J44" s="10">
        <v>636.52233766004304</v>
      </c>
      <c r="K44" s="10">
        <v>633.190261886494</v>
      </c>
      <c r="L44" s="10">
        <v>513.55730732888298</v>
      </c>
      <c r="M44" s="10">
        <v>681.97764209966203</v>
      </c>
      <c r="N44" s="10">
        <v>642.95705660688202</v>
      </c>
      <c r="O44" s="10">
        <v>340.59828215853798</v>
      </c>
      <c r="P44" s="10">
        <v>526.765719591427</v>
      </c>
      <c r="Q44" s="10">
        <v>529.79169996835105</v>
      </c>
    </row>
    <row r="45" spans="1:17">
      <c r="A45" s="7" t="s">
        <v>467</v>
      </c>
      <c r="B45" s="10">
        <v>15905761.989</v>
      </c>
      <c r="C45" s="10">
        <v>10877766.115648899</v>
      </c>
      <c r="D45" s="10">
        <v>8537886.6235000007</v>
      </c>
      <c r="E45" s="10">
        <v>7468953.1234999998</v>
      </c>
      <c r="F45" s="10">
        <v>7654611.6605000002</v>
      </c>
      <c r="G45" s="10">
        <v>7895825.1335000005</v>
      </c>
      <c r="H45" s="10">
        <v>8007365.2534999996</v>
      </c>
      <c r="I45" s="10">
        <v>7739611.7194999997</v>
      </c>
      <c r="J45" s="10">
        <v>7705219.2060883101</v>
      </c>
      <c r="K45" s="10">
        <v>7467914.0504999999</v>
      </c>
      <c r="L45" s="10">
        <v>8645039.9762616009</v>
      </c>
      <c r="M45" s="10">
        <v>6909301.06360952</v>
      </c>
      <c r="N45" s="10">
        <v>7907681.9965000004</v>
      </c>
      <c r="O45" s="10">
        <v>7377594.2134999996</v>
      </c>
      <c r="P45" s="10">
        <v>8417404.2654999904</v>
      </c>
      <c r="Q45" s="10">
        <v>9172200.7232895903</v>
      </c>
    </row>
    <row r="46" spans="1:17">
      <c r="A46" s="7" t="s">
        <v>550</v>
      </c>
      <c r="B46" s="10">
        <v>294627.94673574303</v>
      </c>
      <c r="C46" s="10">
        <v>61600.875199309601</v>
      </c>
      <c r="D46" s="10">
        <v>40659.4033844804</v>
      </c>
      <c r="E46" s="10">
        <v>42567.923573202803</v>
      </c>
      <c r="F46" s="10">
        <v>48144.262685672496</v>
      </c>
      <c r="G46" s="10">
        <v>35081.473833000498</v>
      </c>
      <c r="H46" s="10">
        <v>35827.118099636798</v>
      </c>
      <c r="I46" s="10">
        <v>37807.399030934801</v>
      </c>
      <c r="J46" s="10">
        <v>32249.883621155099</v>
      </c>
      <c r="K46" s="10">
        <v>40972.8055563206</v>
      </c>
      <c r="L46" s="10">
        <v>38545.806204640197</v>
      </c>
      <c r="M46" s="10">
        <v>33364.423488750399</v>
      </c>
      <c r="N46" s="10">
        <v>34732.998774724299</v>
      </c>
      <c r="O46" s="10">
        <v>36353.6557277381</v>
      </c>
      <c r="P46" s="10">
        <v>35632.523589363504</v>
      </c>
      <c r="Q46" s="10">
        <v>69093.256365872498</v>
      </c>
    </row>
    <row r="47" spans="1:17">
      <c r="A47" s="7" t="s">
        <v>551</v>
      </c>
      <c r="B47" s="10">
        <v>64884.573000000099</v>
      </c>
      <c r="C47" s="10">
        <v>480991.58349999902</v>
      </c>
      <c r="D47" s="10">
        <v>81749.747499999707</v>
      </c>
      <c r="E47" s="10">
        <v>71393.636999999799</v>
      </c>
      <c r="F47" s="10">
        <v>43457.298499999801</v>
      </c>
      <c r="G47" s="10">
        <v>54025.030499999899</v>
      </c>
      <c r="H47" s="10">
        <v>45356.823999999797</v>
      </c>
      <c r="I47" s="10">
        <v>176366.5545</v>
      </c>
      <c r="J47" s="10">
        <v>35831.184999999998</v>
      </c>
      <c r="K47" s="10">
        <v>43317.728499999997</v>
      </c>
      <c r="L47" s="10">
        <v>38968.868999999999</v>
      </c>
      <c r="M47" s="10">
        <v>43861.753500000101</v>
      </c>
      <c r="N47" s="10">
        <v>34099.282999999799</v>
      </c>
      <c r="O47" s="10">
        <v>40286.815000000301</v>
      </c>
      <c r="P47" s="10">
        <v>47574.907000000101</v>
      </c>
      <c r="Q47" s="10">
        <v>50063.2959999999</v>
      </c>
    </row>
    <row r="48" spans="1:17">
      <c r="A48" s="7" t="s">
        <v>552</v>
      </c>
      <c r="B48" s="10">
        <v>29982745.295659401</v>
      </c>
      <c r="C48" s="10">
        <v>6661055.7225000104</v>
      </c>
      <c r="D48" s="10">
        <v>3183616.5935</v>
      </c>
      <c r="E48" s="10">
        <v>3722490.5345000001</v>
      </c>
      <c r="F48" s="10">
        <v>4373550.2460000003</v>
      </c>
      <c r="G48" s="10">
        <v>2638351.7395000001</v>
      </c>
      <c r="H48" s="10">
        <v>2447387.1490000002</v>
      </c>
      <c r="I48" s="10">
        <v>2920596.8125</v>
      </c>
      <c r="J48" s="10">
        <v>2622684.2845000001</v>
      </c>
      <c r="K48" s="10">
        <v>3193972.3859999999</v>
      </c>
      <c r="L48" s="10">
        <v>2996896.4925000002</v>
      </c>
      <c r="M48" s="10">
        <v>2913518.5924999998</v>
      </c>
      <c r="N48" s="10">
        <v>2670507.5320000001</v>
      </c>
      <c r="O48" s="10">
        <v>2555366.8459999999</v>
      </c>
      <c r="P48" s="10">
        <v>2952498.1014999999</v>
      </c>
      <c r="Q48" s="10">
        <v>8516649.1294999905</v>
      </c>
    </row>
    <row r="49" spans="1:17">
      <c r="A49" s="7" t="s">
        <v>468</v>
      </c>
      <c r="B49" s="10">
        <v>743861.81159926404</v>
      </c>
      <c r="C49" s="10">
        <v>266201.4535</v>
      </c>
      <c r="D49" s="10">
        <v>87296.108999999997</v>
      </c>
      <c r="E49" s="10">
        <v>75153.842000000004</v>
      </c>
      <c r="F49" s="10">
        <v>133747.495</v>
      </c>
      <c r="G49" s="10">
        <v>120791.06600000001</v>
      </c>
      <c r="H49" s="10">
        <v>96429.077000000005</v>
      </c>
      <c r="I49" s="10">
        <v>74950.789000000004</v>
      </c>
      <c r="J49" s="10">
        <v>71089.259999999995</v>
      </c>
      <c r="K49" s="10">
        <v>116412.08500000001</v>
      </c>
      <c r="L49" s="10">
        <v>85187.816500000001</v>
      </c>
      <c r="M49" s="10">
        <v>70705.658500000107</v>
      </c>
      <c r="N49" s="10">
        <v>117623.4105</v>
      </c>
      <c r="O49" s="10">
        <v>103954.56449999999</v>
      </c>
      <c r="P49" s="10">
        <v>125100.837</v>
      </c>
      <c r="Q49" s="10">
        <v>235579.2935</v>
      </c>
    </row>
    <row r="50" spans="1:17">
      <c r="A50" s="7" t="s">
        <v>506</v>
      </c>
      <c r="B50" s="10">
        <v>838139.71723461605</v>
      </c>
      <c r="C50" s="10">
        <v>965429.755</v>
      </c>
      <c r="D50" s="10">
        <v>914099.94050000096</v>
      </c>
      <c r="E50" s="10">
        <v>953129.70400000003</v>
      </c>
      <c r="F50" s="10">
        <v>835963.7905</v>
      </c>
      <c r="G50" s="10">
        <v>1035050.41</v>
      </c>
      <c r="H50" s="10">
        <v>940243.96650000103</v>
      </c>
      <c r="I50" s="10">
        <v>901114.76002880896</v>
      </c>
      <c r="J50" s="10">
        <v>859599.90650000004</v>
      </c>
      <c r="K50" s="10">
        <v>896986.361075297</v>
      </c>
      <c r="L50" s="10">
        <v>897650.29500000004</v>
      </c>
      <c r="M50" s="10">
        <v>814919.42749999999</v>
      </c>
      <c r="N50" s="10">
        <v>916646.84999999905</v>
      </c>
      <c r="O50" s="10">
        <v>848770.73600000003</v>
      </c>
      <c r="P50" s="10">
        <v>1013893.572</v>
      </c>
      <c r="Q50" s="10">
        <v>728738.73049999902</v>
      </c>
    </row>
    <row r="51" spans="1:17">
      <c r="A51" s="7" t="s">
        <v>469</v>
      </c>
      <c r="B51" s="10">
        <v>8324586.5772641096</v>
      </c>
      <c r="C51" s="10">
        <v>4686778.24259842</v>
      </c>
      <c r="D51" s="10">
        <v>4026236.3845000002</v>
      </c>
      <c r="E51" s="10">
        <v>3613956.6718875598</v>
      </c>
      <c r="F51" s="10">
        <v>3483630.642</v>
      </c>
      <c r="G51" s="10">
        <v>3682103.59071805</v>
      </c>
      <c r="H51" s="10">
        <v>3145897.5075219702</v>
      </c>
      <c r="I51" s="10">
        <v>3332883.602</v>
      </c>
      <c r="J51" s="10">
        <v>3453309.63</v>
      </c>
      <c r="K51" s="10">
        <v>3328384.84</v>
      </c>
      <c r="L51" s="10">
        <v>3787290.0644999999</v>
      </c>
      <c r="M51" s="10">
        <v>3224153.588</v>
      </c>
      <c r="N51" s="10">
        <v>3663965.236</v>
      </c>
      <c r="O51" s="10">
        <v>3546130.8238049601</v>
      </c>
      <c r="P51" s="10">
        <v>4457436.30170382</v>
      </c>
      <c r="Q51" s="10">
        <v>5037104.77934583</v>
      </c>
    </row>
    <row r="52" spans="1:17">
      <c r="A52" s="7" t="s">
        <v>470</v>
      </c>
      <c r="B52" s="10">
        <v>7991613.3530000001</v>
      </c>
      <c r="C52" s="10">
        <v>2221826.5564999999</v>
      </c>
      <c r="D52" s="10">
        <v>747984.51049999904</v>
      </c>
      <c r="E52" s="10">
        <v>738664.00049999997</v>
      </c>
      <c r="F52" s="10">
        <v>795814.23649999895</v>
      </c>
      <c r="G52" s="10">
        <v>520768.28450000001</v>
      </c>
      <c r="H52" s="10">
        <v>510252.4975</v>
      </c>
      <c r="I52" s="10">
        <v>353265.749722248</v>
      </c>
      <c r="J52" s="10">
        <v>421178.34</v>
      </c>
      <c r="K52" s="10">
        <v>499853.91774288699</v>
      </c>
      <c r="L52" s="10">
        <v>496843.68099999998</v>
      </c>
      <c r="M52" s="10">
        <v>479476.451</v>
      </c>
      <c r="N52" s="10">
        <v>435440.05200000003</v>
      </c>
      <c r="O52" s="10">
        <v>582216.478</v>
      </c>
      <c r="P52" s="10">
        <v>602287.26799999899</v>
      </c>
      <c r="Q52" s="10">
        <v>2550999.7105</v>
      </c>
    </row>
    <row r="53" spans="1:17">
      <c r="A53" s="7" t="s">
        <v>471</v>
      </c>
      <c r="B53" s="10">
        <v>12478223.5275</v>
      </c>
      <c r="C53" s="10">
        <v>1316610.6274999999</v>
      </c>
      <c r="D53" s="10">
        <v>72517.918000000005</v>
      </c>
      <c r="E53" s="10">
        <v>72845.631999999998</v>
      </c>
      <c r="F53" s="10">
        <v>550302.34950000001</v>
      </c>
      <c r="G53" s="10">
        <v>11869.907999999999</v>
      </c>
      <c r="H53" s="10">
        <v>12157.8575</v>
      </c>
      <c r="I53" s="10">
        <v>6848.5014999999903</v>
      </c>
      <c r="J53" s="10">
        <v>14026.654</v>
      </c>
      <c r="K53" s="10">
        <v>199789.20300000001</v>
      </c>
      <c r="L53" s="10">
        <v>26215.429499999998</v>
      </c>
      <c r="M53" s="10">
        <v>38806.961000000003</v>
      </c>
      <c r="N53" s="10">
        <v>15520.7425</v>
      </c>
      <c r="O53" s="10">
        <v>25379.407999999999</v>
      </c>
      <c r="P53" s="10">
        <v>38973.292999999998</v>
      </c>
      <c r="Q53" s="10">
        <v>1592520.1795000001</v>
      </c>
    </row>
    <row r="54" spans="1:17">
      <c r="A54" s="7" t="s">
        <v>507</v>
      </c>
      <c r="B54" s="10">
        <v>347588.64299999998</v>
      </c>
      <c r="C54" s="10">
        <v>242893.41899999999</v>
      </c>
      <c r="D54" s="10">
        <v>219770.35200000001</v>
      </c>
      <c r="E54" s="10">
        <v>300243.337</v>
      </c>
      <c r="F54" s="10">
        <v>261207.564500001</v>
      </c>
      <c r="G54" s="10">
        <v>236664.7095</v>
      </c>
      <c r="H54" s="10">
        <v>153569.84899999999</v>
      </c>
      <c r="I54" s="10">
        <v>258377.6985</v>
      </c>
      <c r="J54" s="10">
        <v>146251.389905113</v>
      </c>
      <c r="K54" s="10">
        <v>241852.476</v>
      </c>
      <c r="L54" s="10">
        <v>173334.20600000001</v>
      </c>
      <c r="M54" s="10">
        <v>167407.39300000001</v>
      </c>
      <c r="N54" s="10">
        <v>213561.12899999999</v>
      </c>
      <c r="O54" s="10">
        <v>105935.6885</v>
      </c>
      <c r="P54" s="10">
        <v>431875.36200000002</v>
      </c>
      <c r="Q54" s="10">
        <v>247345.641</v>
      </c>
    </row>
    <row r="55" spans="1:17">
      <c r="A55" s="7" t="s">
        <v>509</v>
      </c>
      <c r="B55" s="10">
        <v>56075.152000000002</v>
      </c>
      <c r="C55" s="10">
        <v>34513.3414999999</v>
      </c>
      <c r="D55" s="10">
        <v>35797.154499999902</v>
      </c>
      <c r="E55" s="10">
        <v>39366.794999999896</v>
      </c>
      <c r="F55" s="10">
        <v>45023.707499999997</v>
      </c>
      <c r="G55" s="10">
        <v>38797.3125</v>
      </c>
      <c r="H55" s="10">
        <v>50169.8905000003</v>
      </c>
      <c r="I55" s="10">
        <v>65449.388000000101</v>
      </c>
      <c r="J55" s="10">
        <v>39448.930500000097</v>
      </c>
      <c r="K55" s="10">
        <v>37724.82</v>
      </c>
      <c r="L55" s="10">
        <v>43523.764499999997</v>
      </c>
      <c r="M55" s="10">
        <v>32698.747000000199</v>
      </c>
      <c r="N55" s="10">
        <v>30619.67</v>
      </c>
      <c r="O55" s="10">
        <v>28139.9044999998</v>
      </c>
      <c r="P55" s="10">
        <v>37031.046499999902</v>
      </c>
      <c r="Q55" s="10">
        <v>31907.145499999999</v>
      </c>
    </row>
    <row r="56" spans="1:17">
      <c r="A56" s="7" t="s">
        <v>607</v>
      </c>
      <c r="B56" s="10">
        <v>10847.6007186436</v>
      </c>
      <c r="C56" s="10">
        <v>8483.88471928736</v>
      </c>
      <c r="D56" s="10">
        <v>11631.1349709319</v>
      </c>
      <c r="E56" s="10">
        <v>10314.782821640099</v>
      </c>
      <c r="F56" s="10">
        <v>11697.4118153459</v>
      </c>
      <c r="G56" s="10">
        <v>12996.9554030297</v>
      </c>
      <c r="H56" s="10">
        <v>11863.528762907499</v>
      </c>
      <c r="I56" s="10">
        <v>11839.655576655799</v>
      </c>
      <c r="J56" s="10">
        <v>10495.544629857301</v>
      </c>
      <c r="K56" s="10">
        <v>14299.8090711981</v>
      </c>
      <c r="L56" s="10">
        <v>14629.9892076414</v>
      </c>
      <c r="M56" s="10">
        <v>12935.6302453218</v>
      </c>
      <c r="N56" s="10">
        <v>12560.149147891299</v>
      </c>
      <c r="O56" s="10">
        <v>12522.966982252001</v>
      </c>
      <c r="P56" s="10">
        <v>12885.3931538206</v>
      </c>
      <c r="Q56" s="10">
        <v>13631.5536463026</v>
      </c>
    </row>
    <row r="57" spans="1:17">
      <c r="A57" s="7" t="s">
        <v>510</v>
      </c>
      <c r="B57" s="10">
        <v>179562.40636590301</v>
      </c>
      <c r="C57" s="10">
        <v>205515.84873158301</v>
      </c>
      <c r="D57" s="10">
        <v>174357.857107227</v>
      </c>
      <c r="E57" s="10">
        <v>179417.21043234901</v>
      </c>
      <c r="F57" s="10">
        <v>144027.40037219701</v>
      </c>
      <c r="G57" s="10">
        <v>176639.688302747</v>
      </c>
      <c r="H57" s="10">
        <v>204955.005670618</v>
      </c>
      <c r="I57" s="10">
        <v>246116.62303847299</v>
      </c>
      <c r="J57" s="10">
        <v>230476.980401543</v>
      </c>
      <c r="K57" s="10">
        <v>219562.17414970201</v>
      </c>
      <c r="L57" s="10">
        <v>252330.20773780401</v>
      </c>
      <c r="M57" s="10">
        <v>181045.995688469</v>
      </c>
      <c r="N57" s="10">
        <v>189771.071126986</v>
      </c>
      <c r="O57" s="10">
        <v>203877.14126022899</v>
      </c>
      <c r="P57" s="10">
        <v>188610.137812161</v>
      </c>
      <c r="Q57" s="10">
        <v>235277.713549601</v>
      </c>
    </row>
    <row r="58" spans="1:17">
      <c r="A58" s="7" t="s">
        <v>641</v>
      </c>
      <c r="B58" s="10">
        <v>23622.041497906601</v>
      </c>
      <c r="C58" s="10">
        <v>24247.577812399199</v>
      </c>
      <c r="D58" s="10">
        <v>22928.979071541002</v>
      </c>
      <c r="E58" s="10">
        <v>24698.304000419499</v>
      </c>
      <c r="F58" s="10">
        <v>15513.877031857101</v>
      </c>
      <c r="G58" s="10">
        <v>19631.833999999901</v>
      </c>
      <c r="H58" s="10">
        <v>31213.167499999901</v>
      </c>
      <c r="I58" s="10">
        <v>23272.254835971999</v>
      </c>
      <c r="J58" s="10">
        <v>29882.4696518161</v>
      </c>
      <c r="K58" s="10">
        <v>26931.228999999799</v>
      </c>
      <c r="L58" s="10">
        <v>31179.1784017807</v>
      </c>
      <c r="M58" s="10">
        <v>35633.368696632097</v>
      </c>
      <c r="N58" s="10">
        <v>23828.6617484464</v>
      </c>
      <c r="O58" s="10">
        <v>31068.421353509399</v>
      </c>
      <c r="P58" s="10">
        <v>25624.253836541298</v>
      </c>
      <c r="Q58" s="10">
        <v>29797.987500057501</v>
      </c>
    </row>
    <row r="59" spans="1:17">
      <c r="A59" s="7" t="s">
        <v>621</v>
      </c>
      <c r="B59" s="10">
        <v>31916.962946898198</v>
      </c>
      <c r="C59" s="10">
        <v>26657.258467948599</v>
      </c>
      <c r="D59" s="10">
        <v>19491.844622893099</v>
      </c>
      <c r="E59" s="10">
        <v>8865.9330699933707</v>
      </c>
      <c r="F59" s="10">
        <v>30907.8704956863</v>
      </c>
      <c r="G59" s="10">
        <v>14424.302219646799</v>
      </c>
      <c r="H59" s="10">
        <v>15742.094455542399</v>
      </c>
      <c r="I59" s="10">
        <v>9704.3485756982409</v>
      </c>
      <c r="J59" s="10">
        <v>14411.319630877701</v>
      </c>
      <c r="K59" s="10">
        <v>13955.0991442902</v>
      </c>
      <c r="L59" s="10">
        <v>19390.149377861198</v>
      </c>
      <c r="M59" s="10">
        <v>11933.8735595504</v>
      </c>
      <c r="N59" s="10">
        <v>8222.6439718726706</v>
      </c>
      <c r="O59" s="10">
        <v>23963.6383081444</v>
      </c>
      <c r="P59" s="10">
        <v>29479.751873949499</v>
      </c>
      <c r="Q59" s="10">
        <v>121027.066219492</v>
      </c>
    </row>
    <row r="60" spans="1:17">
      <c r="A60" s="7" t="s">
        <v>553</v>
      </c>
      <c r="B60" s="10">
        <v>247555.60200000001</v>
      </c>
      <c r="C60" s="10">
        <v>83711.268211783594</v>
      </c>
      <c r="D60" s="10">
        <v>77058.731499999994</v>
      </c>
      <c r="E60" s="10">
        <v>81665.381500000003</v>
      </c>
      <c r="F60" s="10">
        <v>79325.357500000202</v>
      </c>
      <c r="G60" s="10">
        <v>89444.936499999996</v>
      </c>
      <c r="H60" s="10">
        <v>64905.890000000101</v>
      </c>
      <c r="I60" s="10">
        <v>77373.815000000104</v>
      </c>
      <c r="J60" s="10">
        <v>133081.38099999999</v>
      </c>
      <c r="K60" s="10">
        <v>80609.631500000003</v>
      </c>
      <c r="L60" s="10">
        <v>99198.438500000004</v>
      </c>
      <c r="M60" s="10">
        <v>72219.037001235702</v>
      </c>
      <c r="N60" s="10">
        <v>81423.372499999998</v>
      </c>
      <c r="O60" s="10">
        <v>60776.858</v>
      </c>
      <c r="P60" s="10">
        <v>87025.216500000097</v>
      </c>
      <c r="Q60" s="10">
        <v>133514.75750000001</v>
      </c>
    </row>
    <row r="61" spans="1:17">
      <c r="A61" s="7" t="s">
        <v>618</v>
      </c>
      <c r="B61" s="10">
        <v>409810.34399999998</v>
      </c>
      <c r="C61" s="10">
        <v>413494.49107813498</v>
      </c>
      <c r="D61" s="10">
        <v>260761.12890422999</v>
      </c>
      <c r="E61" s="10">
        <v>358329.00699999998</v>
      </c>
      <c r="F61" s="10">
        <v>399954.7525</v>
      </c>
      <c r="G61" s="10">
        <v>384982.41622833099</v>
      </c>
      <c r="H61" s="10">
        <v>355740.35700000002</v>
      </c>
      <c r="I61" s="10">
        <v>375657.86949999997</v>
      </c>
      <c r="J61" s="10">
        <v>359011.15299999999</v>
      </c>
      <c r="K61" s="10">
        <v>361486.05200000003</v>
      </c>
      <c r="L61" s="10">
        <v>318980.61059198203</v>
      </c>
      <c r="M61" s="10">
        <v>313293.34100000001</v>
      </c>
      <c r="N61" s="10">
        <v>421994.5515</v>
      </c>
      <c r="O61" s="10">
        <v>364884.237026349</v>
      </c>
      <c r="P61" s="10">
        <v>368109.18482869602</v>
      </c>
      <c r="Q61" s="10">
        <v>307621.93599999999</v>
      </c>
    </row>
    <row r="62" spans="1:17">
      <c r="A62" s="7" t="s">
        <v>554</v>
      </c>
      <c r="B62" s="10">
        <v>813322.24694129301</v>
      </c>
      <c r="C62" s="10">
        <v>135337.216842361</v>
      </c>
      <c r="D62" s="10">
        <v>43781.455289340804</v>
      </c>
      <c r="E62" s="10">
        <v>44069.3652657165</v>
      </c>
      <c r="F62" s="10">
        <v>53793.2355328228</v>
      </c>
      <c r="G62" s="10">
        <v>26817.920424143798</v>
      </c>
      <c r="H62" s="10">
        <v>30425.649905376999</v>
      </c>
      <c r="I62" s="10">
        <v>56215.049155402798</v>
      </c>
      <c r="J62" s="10">
        <v>51615.451675750097</v>
      </c>
      <c r="K62" s="10">
        <v>41063.557484443903</v>
      </c>
      <c r="L62" s="10">
        <v>35604.940569361897</v>
      </c>
      <c r="M62" s="10">
        <v>44696.409421748402</v>
      </c>
      <c r="N62" s="10">
        <v>125725.713523945</v>
      </c>
      <c r="O62" s="10">
        <v>43494.480909835103</v>
      </c>
      <c r="P62" s="10">
        <v>82389.501440875101</v>
      </c>
      <c r="Q62" s="10">
        <v>138955.15864434201</v>
      </c>
    </row>
    <row r="63" spans="1:17">
      <c r="A63" s="7" t="s">
        <v>490</v>
      </c>
      <c r="B63" s="10">
        <v>1514983.4325000001</v>
      </c>
      <c r="C63" s="10">
        <v>1120094.1070000001</v>
      </c>
      <c r="D63" s="10">
        <v>1232489.905</v>
      </c>
      <c r="E63" s="10">
        <v>966655.51599999995</v>
      </c>
      <c r="F63" s="10">
        <v>1045067.3385</v>
      </c>
      <c r="G63" s="10">
        <v>1005638.173</v>
      </c>
      <c r="H63" s="10">
        <v>1009877.961</v>
      </c>
      <c r="I63" s="10">
        <v>1008115.46692958</v>
      </c>
      <c r="J63" s="10">
        <v>1061259.625</v>
      </c>
      <c r="K63" s="10">
        <v>997222.36049999995</v>
      </c>
      <c r="L63" s="10">
        <v>1049065.8215000001</v>
      </c>
      <c r="M63" s="10">
        <v>1003763.1409999999</v>
      </c>
      <c r="N63" s="10">
        <v>1408342.8319999999</v>
      </c>
      <c r="O63" s="10">
        <v>1185573.7868276699</v>
      </c>
      <c r="P63" s="10">
        <v>1101712.7420000001</v>
      </c>
      <c r="Q63" s="10">
        <v>1166030.895</v>
      </c>
    </row>
    <row r="64" spans="1:17">
      <c r="A64" s="7" t="s">
        <v>472</v>
      </c>
      <c r="B64" s="10">
        <v>31398311.0139798</v>
      </c>
      <c r="C64" s="10">
        <v>10641224.498</v>
      </c>
      <c r="D64" s="10">
        <v>6017114.1629999997</v>
      </c>
      <c r="E64" s="10">
        <v>3635784.7380000101</v>
      </c>
      <c r="F64" s="10">
        <v>5890681.6297886297</v>
      </c>
      <c r="G64" s="10">
        <v>4865774.0518286098</v>
      </c>
      <c r="H64" s="10">
        <v>4089742.6655000001</v>
      </c>
      <c r="I64" s="10">
        <v>3696954.2510000002</v>
      </c>
      <c r="J64" s="10">
        <v>4136139.8045000001</v>
      </c>
      <c r="K64" s="10">
        <v>4513421.9929136001</v>
      </c>
      <c r="L64" s="10">
        <v>4627642.1195055395</v>
      </c>
      <c r="M64" s="10">
        <v>4346348.1574999997</v>
      </c>
      <c r="N64" s="10">
        <v>5174614.7525000004</v>
      </c>
      <c r="O64" s="10">
        <v>5335587.8494999902</v>
      </c>
      <c r="P64" s="10">
        <v>5073903.8777039601</v>
      </c>
      <c r="Q64" s="10">
        <v>9581291.6390000004</v>
      </c>
    </row>
    <row r="65" spans="1:17">
      <c r="A65" s="11" t="s">
        <v>613</v>
      </c>
      <c r="B65" s="10">
        <v>6113351.8269999996</v>
      </c>
      <c r="C65" s="10">
        <v>4259810.9424999999</v>
      </c>
      <c r="D65" s="10">
        <v>1002703.0555</v>
      </c>
      <c r="E65" s="10">
        <v>465358.94900000002</v>
      </c>
      <c r="F65" s="10">
        <v>607120.83499999996</v>
      </c>
      <c r="G65" s="10">
        <v>498362.04149999999</v>
      </c>
      <c r="H65" s="10">
        <v>514855.63799999998</v>
      </c>
      <c r="I65" s="10">
        <v>396037.42099999997</v>
      </c>
      <c r="J65" s="10">
        <v>535937.33750000002</v>
      </c>
      <c r="K65" s="10">
        <v>543747.45750000002</v>
      </c>
      <c r="L65" s="10">
        <v>598774.31099999999</v>
      </c>
      <c r="M65" s="10">
        <v>506091.27600000001</v>
      </c>
      <c r="N65" s="10">
        <v>1232553.379</v>
      </c>
      <c r="O65" s="10">
        <v>779318.26749999996</v>
      </c>
      <c r="P65" s="10">
        <v>1105909.1965000001</v>
      </c>
      <c r="Q65" s="10">
        <v>1186037.2479999999</v>
      </c>
    </row>
    <row r="66" spans="1:17">
      <c r="A66" s="7" t="s">
        <v>473</v>
      </c>
      <c r="B66" s="10">
        <v>1115343.7625</v>
      </c>
      <c r="C66" s="10">
        <v>918223.41400000104</v>
      </c>
      <c r="D66" s="10">
        <v>584838.83200000098</v>
      </c>
      <c r="E66" s="10">
        <v>786911.75600000005</v>
      </c>
      <c r="F66" s="10">
        <v>622670.23100000003</v>
      </c>
      <c r="G66" s="10">
        <v>496350.23599999998</v>
      </c>
      <c r="H66" s="10">
        <v>2251145.0099999998</v>
      </c>
      <c r="I66" s="10">
        <v>481238.60399999999</v>
      </c>
      <c r="J66" s="10">
        <v>563541.00049999997</v>
      </c>
      <c r="K66" s="10">
        <v>337627.93900000001</v>
      </c>
      <c r="L66" s="10">
        <v>4463603.5120000001</v>
      </c>
      <c r="M66" s="10">
        <v>498117.88250000001</v>
      </c>
      <c r="N66" s="10">
        <v>735552.9425</v>
      </c>
      <c r="O66" s="10">
        <v>320905.21000000002</v>
      </c>
      <c r="P66" s="10">
        <v>1127900.3274999999</v>
      </c>
      <c r="Q66" s="10">
        <v>621290.77650000004</v>
      </c>
    </row>
    <row r="67" spans="1:17">
      <c r="A67" s="7" t="s">
        <v>276</v>
      </c>
      <c r="B67" s="10">
        <v>55884.617612735397</v>
      </c>
      <c r="C67" s="10">
        <v>14765.7847432664</v>
      </c>
      <c r="D67" s="10">
        <v>5355.0668901281797</v>
      </c>
      <c r="E67" s="10">
        <v>6927.3947188067896</v>
      </c>
      <c r="F67" s="10">
        <v>5596.7923479256597</v>
      </c>
      <c r="G67" s="10">
        <v>4249.9389998895704</v>
      </c>
      <c r="H67" s="10">
        <v>9214.5179311947704</v>
      </c>
      <c r="I67" s="10">
        <v>7901.4897950211098</v>
      </c>
      <c r="J67" s="10">
        <v>4125.1446730048701</v>
      </c>
      <c r="K67" s="10">
        <v>7825.7771625872401</v>
      </c>
      <c r="L67" s="10">
        <v>3782.1864946447499</v>
      </c>
      <c r="M67" s="10">
        <v>5859.8615990738599</v>
      </c>
      <c r="N67" s="10">
        <v>4902.5300952512798</v>
      </c>
      <c r="O67" s="10">
        <v>6360.5791400951102</v>
      </c>
      <c r="P67" s="10">
        <v>7495.9037443654297</v>
      </c>
      <c r="Q67" s="10">
        <v>21481.658261505399</v>
      </c>
    </row>
    <row r="68" spans="1:17">
      <c r="A68" s="7" t="s">
        <v>512</v>
      </c>
      <c r="B68" s="10">
        <v>202551.80465423901</v>
      </c>
      <c r="C68" s="10">
        <v>261215.75349999999</v>
      </c>
      <c r="D68" s="10">
        <v>259200.017199872</v>
      </c>
      <c r="E68" s="10">
        <v>345575.65100000001</v>
      </c>
      <c r="F68" s="10">
        <v>284056.625</v>
      </c>
      <c r="G68" s="10">
        <v>259837.249428365</v>
      </c>
      <c r="H68" s="10">
        <v>266739.44755555602</v>
      </c>
      <c r="I68" s="10">
        <v>285016.41442403698</v>
      </c>
      <c r="J68" s="10">
        <v>295247.29326130002</v>
      </c>
      <c r="K68" s="10">
        <v>399820.10800000001</v>
      </c>
      <c r="L68" s="10">
        <v>364013.185</v>
      </c>
      <c r="M68" s="10">
        <v>249356.05040435301</v>
      </c>
      <c r="N68" s="10">
        <v>266396.06554745702</v>
      </c>
      <c r="O68" s="10">
        <v>323359.09156134998</v>
      </c>
      <c r="P68" s="10">
        <v>317172.97093240602</v>
      </c>
      <c r="Q68" s="10">
        <v>316144.07696576702</v>
      </c>
    </row>
    <row r="69" spans="1:17">
      <c r="A69" s="7" t="s">
        <v>513</v>
      </c>
      <c r="B69" s="10">
        <v>5062525.6929581501</v>
      </c>
      <c r="C69" s="10">
        <v>82221.531499999997</v>
      </c>
      <c r="D69" s="10">
        <v>646376.97100000002</v>
      </c>
      <c r="E69" s="10">
        <v>12808136.1076384</v>
      </c>
      <c r="F69" s="10">
        <v>12550199.963632699</v>
      </c>
      <c r="G69" s="10">
        <v>202030.959</v>
      </c>
      <c r="H69" s="10">
        <v>3750292.8284999998</v>
      </c>
      <c r="I69" s="10">
        <v>3322359.6264257599</v>
      </c>
      <c r="J69" s="10">
        <v>4964442.8710000003</v>
      </c>
      <c r="K69" s="10">
        <v>14199963.1429167</v>
      </c>
      <c r="L69" s="10">
        <v>3552141.9176900801</v>
      </c>
      <c r="M69" s="10">
        <v>4755545.9079920696</v>
      </c>
      <c r="N69" s="10">
        <v>126942.53</v>
      </c>
      <c r="O69" s="10">
        <v>4526813.8935000096</v>
      </c>
      <c r="P69" s="10">
        <v>127544.7215</v>
      </c>
      <c r="Q69" s="10">
        <v>85014.351999999999</v>
      </c>
    </row>
    <row r="70" spans="1:17">
      <c r="A70" s="7" t="s">
        <v>626</v>
      </c>
      <c r="B70" s="10">
        <v>135295.51699999999</v>
      </c>
      <c r="C70" s="10">
        <v>505545.84969935799</v>
      </c>
      <c r="D70" s="10">
        <v>792378.34163179796</v>
      </c>
      <c r="E70" s="10">
        <v>183297.9025</v>
      </c>
      <c r="F70" s="10">
        <v>195005.3045</v>
      </c>
      <c r="G70" s="10">
        <v>424672.17548599897</v>
      </c>
      <c r="H70" s="10">
        <v>468702.86188459001</v>
      </c>
      <c r="I70" s="10">
        <v>415264.62029113597</v>
      </c>
      <c r="J70" s="10">
        <v>389704.02486499998</v>
      </c>
      <c r="K70" s="10">
        <v>138446.7365</v>
      </c>
      <c r="L70" s="10">
        <v>508930.86599999998</v>
      </c>
      <c r="M70" s="10">
        <v>421357.20200000203</v>
      </c>
      <c r="N70" s="10">
        <v>289600.38613876101</v>
      </c>
      <c r="O70" s="10">
        <v>341599.92399999901</v>
      </c>
      <c r="P70" s="10">
        <v>383285.85777858697</v>
      </c>
      <c r="Q70" s="10">
        <v>255520.30126146501</v>
      </c>
    </row>
    <row r="71" spans="1:17">
      <c r="A71" s="7" t="s">
        <v>515</v>
      </c>
      <c r="B71" s="10">
        <v>1144825.42124055</v>
      </c>
      <c r="C71" s="10">
        <v>1296516.5202091399</v>
      </c>
      <c r="D71" s="10">
        <v>957377.346929405</v>
      </c>
      <c r="E71" s="10">
        <v>871555.94105705596</v>
      </c>
      <c r="F71" s="10">
        <v>1134766.4697472099</v>
      </c>
      <c r="G71" s="10">
        <v>1168763.84063754</v>
      </c>
      <c r="H71" s="10">
        <v>907157.22919486405</v>
      </c>
      <c r="I71" s="10">
        <v>1114339.7049233201</v>
      </c>
      <c r="J71" s="10">
        <v>1075952.56055434</v>
      </c>
      <c r="K71" s="10">
        <v>760302.60828501196</v>
      </c>
      <c r="L71" s="10">
        <v>1131161.8943232701</v>
      </c>
      <c r="M71" s="10">
        <v>862366.49676999403</v>
      </c>
      <c r="N71" s="10">
        <v>1234025.1868793101</v>
      </c>
      <c r="O71" s="10">
        <v>959111.18484154099</v>
      </c>
      <c r="P71" s="10">
        <v>1305173.3241001701</v>
      </c>
      <c r="Q71" s="10">
        <v>1310816.3484221101</v>
      </c>
    </row>
    <row r="72" spans="1:17">
      <c r="A72" s="7" t="s">
        <v>516</v>
      </c>
      <c r="B72" s="10">
        <v>311203.15999999898</v>
      </c>
      <c r="C72" s="10">
        <v>561940.97699999798</v>
      </c>
      <c r="D72" s="10">
        <v>319054.53199999902</v>
      </c>
      <c r="E72" s="10">
        <v>266733.52199999901</v>
      </c>
      <c r="F72" s="10">
        <v>271131.52149999997</v>
      </c>
      <c r="G72" s="10">
        <v>343067.93900000001</v>
      </c>
      <c r="H72" s="10">
        <v>264343.90000000299</v>
      </c>
      <c r="I72" s="10">
        <v>314623.299</v>
      </c>
      <c r="J72" s="10">
        <v>253971.06200000099</v>
      </c>
      <c r="K72" s="10">
        <v>329758.00799999997</v>
      </c>
      <c r="L72" s="10">
        <v>327378.29849999998</v>
      </c>
      <c r="M72" s="10">
        <v>275938.22950000199</v>
      </c>
      <c r="N72" s="10">
        <v>322310.24750000099</v>
      </c>
      <c r="O72" s="10">
        <v>317742.85449999699</v>
      </c>
      <c r="P72" s="10">
        <v>354912.67949999799</v>
      </c>
      <c r="Q72" s="10">
        <v>342532.03149999998</v>
      </c>
    </row>
    <row r="73" spans="1:17">
      <c r="A73" s="7" t="s">
        <v>614</v>
      </c>
      <c r="B73" s="10">
        <v>790736.17799999996</v>
      </c>
      <c r="C73" s="10">
        <v>671845.01</v>
      </c>
      <c r="D73" s="10">
        <v>727221.56099999999</v>
      </c>
      <c r="E73" s="10">
        <v>641735.1385</v>
      </c>
      <c r="F73" s="10">
        <v>463364.36</v>
      </c>
      <c r="G73" s="10">
        <v>614037.48950000003</v>
      </c>
      <c r="H73" s="10">
        <v>690122.52150000003</v>
      </c>
      <c r="I73" s="10">
        <v>902624.40399999998</v>
      </c>
      <c r="J73" s="10">
        <v>729779.76800000004</v>
      </c>
      <c r="K73" s="10">
        <v>740268.5</v>
      </c>
      <c r="L73" s="10">
        <v>836263.90449999995</v>
      </c>
      <c r="M73" s="10">
        <v>663141.88450000004</v>
      </c>
      <c r="N73" s="10">
        <v>748631.65899999999</v>
      </c>
      <c r="O73" s="10">
        <v>620405.27049999998</v>
      </c>
      <c r="P73" s="10">
        <v>683001.45849999995</v>
      </c>
      <c r="Q73" s="10">
        <v>575127.62749999994</v>
      </c>
    </row>
    <row r="74" spans="1:17">
      <c r="A74" s="7" t="s">
        <v>474</v>
      </c>
      <c r="B74" s="10">
        <v>4884341.4174340796</v>
      </c>
      <c r="C74" s="10">
        <v>1629301.7390000001</v>
      </c>
      <c r="D74" s="10">
        <v>546942.45650000102</v>
      </c>
      <c r="E74" s="10">
        <v>279224.70949999901</v>
      </c>
      <c r="F74" s="10">
        <v>872398.66149999795</v>
      </c>
      <c r="G74" s="10">
        <v>717157.85900000005</v>
      </c>
      <c r="H74" s="10">
        <v>570689.39</v>
      </c>
      <c r="I74" s="10">
        <v>443408.4155</v>
      </c>
      <c r="J74" s="10">
        <v>490025.82199999999</v>
      </c>
      <c r="K74" s="10">
        <v>694563.63050000102</v>
      </c>
      <c r="L74" s="10">
        <v>432135.68300000101</v>
      </c>
      <c r="M74" s="10">
        <v>387522.82999999903</v>
      </c>
      <c r="N74" s="10">
        <v>548766.27000000095</v>
      </c>
      <c r="O74" s="10">
        <v>527231.28899999894</v>
      </c>
      <c r="P74" s="10">
        <v>560820.99300000095</v>
      </c>
      <c r="Q74" s="10">
        <v>2054872.5630000001</v>
      </c>
    </row>
    <row r="75" spans="1:17">
      <c r="A75" s="7" t="s">
        <v>603</v>
      </c>
      <c r="B75" s="10">
        <v>531266.57200000004</v>
      </c>
      <c r="C75" s="10">
        <v>933572.316500001</v>
      </c>
      <c r="D75" s="10">
        <v>370695.71899999998</v>
      </c>
      <c r="E75" s="10">
        <v>100474.24000000001</v>
      </c>
      <c r="F75" s="10">
        <v>174281.92499999999</v>
      </c>
      <c r="G75" s="10">
        <v>262657.67349999998</v>
      </c>
      <c r="H75" s="10">
        <v>168043.210594406</v>
      </c>
      <c r="I75" s="10">
        <v>164766.326</v>
      </c>
      <c r="J75" s="10">
        <v>207326.26149999999</v>
      </c>
      <c r="K75" s="10">
        <v>138590.93900000001</v>
      </c>
      <c r="L75" s="10">
        <v>224277.67800000001</v>
      </c>
      <c r="M75" s="10">
        <v>195120.30668731401</v>
      </c>
      <c r="N75" s="10">
        <v>170861.97349999999</v>
      </c>
      <c r="O75" s="10">
        <v>296987.51231917797</v>
      </c>
      <c r="P75" s="10">
        <v>389209.05456246302</v>
      </c>
      <c r="Q75" s="10">
        <v>877201.50950000004</v>
      </c>
    </row>
    <row r="76" spans="1:17">
      <c r="A76" s="7" t="s">
        <v>475</v>
      </c>
      <c r="B76" s="10">
        <v>4415318.6449999902</v>
      </c>
      <c r="C76" s="10">
        <v>1817678.32626714</v>
      </c>
      <c r="D76" s="10">
        <v>955489.35</v>
      </c>
      <c r="E76" s="10">
        <v>434226.52381344698</v>
      </c>
      <c r="F76" s="10">
        <v>943398.99899999902</v>
      </c>
      <c r="G76" s="10">
        <v>749072.21149999998</v>
      </c>
      <c r="H76" s="10">
        <v>593538.65700000001</v>
      </c>
      <c r="I76" s="10">
        <v>561814.50799999898</v>
      </c>
      <c r="J76" s="10">
        <v>619374.3345</v>
      </c>
      <c r="K76" s="10">
        <v>709480.77899999998</v>
      </c>
      <c r="L76" s="10">
        <v>659407.86450000003</v>
      </c>
      <c r="M76" s="10">
        <v>638644.08949999895</v>
      </c>
      <c r="N76" s="10">
        <v>797950.98950000003</v>
      </c>
      <c r="O76" s="10">
        <v>766935.03599999903</v>
      </c>
      <c r="P76" s="10">
        <v>817187.18099999998</v>
      </c>
      <c r="Q76" s="10">
        <v>1460884.5215</v>
      </c>
    </row>
    <row r="77" spans="1:17">
      <c r="A77" s="7" t="s">
        <v>557</v>
      </c>
      <c r="B77" s="10">
        <v>169825.49849999999</v>
      </c>
      <c r="C77" s="10">
        <v>325879.54399999999</v>
      </c>
      <c r="D77" s="10">
        <v>161029.64850000001</v>
      </c>
      <c r="E77" s="10">
        <v>164402.606</v>
      </c>
      <c r="F77" s="10">
        <v>150129.623769356</v>
      </c>
      <c r="G77" s="10">
        <v>191628.07550000001</v>
      </c>
      <c r="H77" s="10">
        <v>152254.14499999999</v>
      </c>
      <c r="I77" s="10">
        <v>200467.046</v>
      </c>
      <c r="J77" s="10">
        <v>148904.0165</v>
      </c>
      <c r="K77" s="10">
        <v>163091.65299999999</v>
      </c>
      <c r="L77" s="10">
        <v>169044.921407827</v>
      </c>
      <c r="M77" s="10">
        <v>155553.28349999999</v>
      </c>
      <c r="N77" s="10">
        <v>154527.56400000001</v>
      </c>
      <c r="O77" s="10">
        <v>144452.38250000001</v>
      </c>
      <c r="P77" s="10">
        <v>162378.9405</v>
      </c>
      <c r="Q77" s="10">
        <v>188958.75450000001</v>
      </c>
    </row>
    <row r="78" spans="1:17">
      <c r="A78" s="7" t="s">
        <v>476</v>
      </c>
      <c r="B78" s="10">
        <v>14699647.702528501</v>
      </c>
      <c r="C78" s="10">
        <v>5320470.7924999902</v>
      </c>
      <c r="D78" s="10">
        <v>2389273.89415034</v>
      </c>
      <c r="E78" s="10">
        <v>1157113.2797842701</v>
      </c>
      <c r="F78" s="10">
        <v>2123803.5835000002</v>
      </c>
      <c r="G78" s="10">
        <v>1524667.36120744</v>
      </c>
      <c r="H78" s="10">
        <v>1296865.7555029399</v>
      </c>
      <c r="I78" s="10">
        <v>1174180.00294754</v>
      </c>
      <c r="J78" s="10">
        <v>1377578.80039104</v>
      </c>
      <c r="K78" s="10">
        <v>1448353.5895</v>
      </c>
      <c r="L78" s="10">
        <v>1473874.6195</v>
      </c>
      <c r="M78" s="10">
        <v>1513389.3085</v>
      </c>
      <c r="N78" s="10">
        <v>1803403.9724999999</v>
      </c>
      <c r="O78" s="10">
        <v>1969935.2575000001</v>
      </c>
      <c r="P78" s="10">
        <v>1760811.1259999999</v>
      </c>
      <c r="Q78" s="10">
        <v>4530991.28</v>
      </c>
    </row>
    <row r="79" spans="1:17">
      <c r="A79" s="7" t="s">
        <v>477</v>
      </c>
      <c r="B79" s="10">
        <v>3714409.03</v>
      </c>
      <c r="C79" s="10">
        <v>1046391.3575</v>
      </c>
      <c r="D79" s="10">
        <v>406867.9645</v>
      </c>
      <c r="E79" s="10">
        <v>284574.92050000001</v>
      </c>
      <c r="F79" s="10">
        <v>474191.49497869</v>
      </c>
      <c r="G79" s="10">
        <v>347767.80600000097</v>
      </c>
      <c r="H79" s="10">
        <v>282753.48325456597</v>
      </c>
      <c r="I79" s="10">
        <v>263883.17606301099</v>
      </c>
      <c r="J79" s="10">
        <v>295742.42821671203</v>
      </c>
      <c r="K79" s="10">
        <v>364431.5135</v>
      </c>
      <c r="L79" s="10">
        <v>346884.72949999903</v>
      </c>
      <c r="M79" s="10">
        <v>262038.51300000001</v>
      </c>
      <c r="N79" s="10">
        <v>232716.94292580301</v>
      </c>
      <c r="O79" s="10">
        <v>320420.15700000001</v>
      </c>
      <c r="P79" s="10">
        <v>382434.81469810201</v>
      </c>
      <c r="Q79" s="10">
        <v>1195818.3069182499</v>
      </c>
    </row>
    <row r="80" spans="1:17">
      <c r="A80" s="7" t="s">
        <v>583</v>
      </c>
      <c r="B80" s="10">
        <v>95574.474029962905</v>
      </c>
      <c r="C80" s="10">
        <v>118470.655373022</v>
      </c>
      <c r="D80" s="10">
        <v>89697.157608104797</v>
      </c>
      <c r="E80" s="10">
        <v>72844.599929297299</v>
      </c>
      <c r="F80" s="10">
        <v>60902.909550655997</v>
      </c>
      <c r="G80" s="10">
        <v>91709.532526184994</v>
      </c>
      <c r="H80" s="10">
        <v>87917.714748279002</v>
      </c>
      <c r="I80" s="10">
        <v>143477.99441700499</v>
      </c>
      <c r="J80" s="10">
        <v>66109.584724714601</v>
      </c>
      <c r="K80" s="10">
        <v>49129.067656777203</v>
      </c>
      <c r="L80" s="10">
        <v>83104.300530677006</v>
      </c>
      <c r="M80" s="10">
        <v>90187.671861684095</v>
      </c>
      <c r="N80" s="10">
        <v>139075.16566773001</v>
      </c>
      <c r="O80" s="10">
        <v>67745.436374422003</v>
      </c>
      <c r="P80" s="10">
        <v>166366.57845205101</v>
      </c>
      <c r="Q80" s="10">
        <v>70902.6595122445</v>
      </c>
    </row>
    <row r="81" spans="1:17">
      <c r="A81" s="7" t="s">
        <v>602</v>
      </c>
      <c r="B81" s="10">
        <v>8477913.3861149997</v>
      </c>
      <c r="C81" s="10">
        <v>2794390.8853691602</v>
      </c>
      <c r="D81" s="10">
        <v>668443.01014850696</v>
      </c>
      <c r="E81" s="10">
        <v>284906.630856134</v>
      </c>
      <c r="F81" s="10">
        <v>877006.37907130399</v>
      </c>
      <c r="G81" s="10">
        <v>401651.57424514001</v>
      </c>
      <c r="H81" s="10">
        <v>200594.97440024599</v>
      </c>
      <c r="I81" s="10">
        <v>175973.909207171</v>
      </c>
      <c r="J81" s="10">
        <v>338909.10173013399</v>
      </c>
      <c r="K81" s="10">
        <v>427905.95979737298</v>
      </c>
      <c r="L81" s="10">
        <v>331767.82060738001</v>
      </c>
      <c r="M81" s="10">
        <v>339575.047080516</v>
      </c>
      <c r="N81" s="10">
        <v>266796.37666682102</v>
      </c>
      <c r="O81" s="10">
        <v>539374.98976881499</v>
      </c>
      <c r="P81" s="10">
        <v>745125.55500510603</v>
      </c>
      <c r="Q81" s="10">
        <v>2817726.1900855298</v>
      </c>
    </row>
    <row r="82" spans="1:17">
      <c r="A82" s="7" t="s">
        <v>627</v>
      </c>
      <c r="B82" s="10">
        <v>638405.84549999901</v>
      </c>
      <c r="C82" s="10">
        <v>601862.065597401</v>
      </c>
      <c r="D82" s="10">
        <v>602901.75074355805</v>
      </c>
      <c r="E82" s="10">
        <v>965501.68758024799</v>
      </c>
      <c r="F82" s="10">
        <v>634904.22187396395</v>
      </c>
      <c r="G82" s="10">
        <v>631282.90978358197</v>
      </c>
      <c r="H82" s="10">
        <v>633429.17099999997</v>
      </c>
      <c r="I82" s="10">
        <v>785159.60549999995</v>
      </c>
      <c r="J82" s="10">
        <v>654394.02249999903</v>
      </c>
      <c r="K82" s="10">
        <v>632670.64072785899</v>
      </c>
      <c r="L82" s="10">
        <v>796426.47562397702</v>
      </c>
      <c r="M82" s="10">
        <v>669182.45275908103</v>
      </c>
      <c r="N82" s="10">
        <v>502710.33250000002</v>
      </c>
      <c r="O82" s="10">
        <v>507160.30510048999</v>
      </c>
      <c r="P82" s="10">
        <v>519039.87244992901</v>
      </c>
      <c r="Q82" s="10">
        <v>590863.11660130997</v>
      </c>
    </row>
    <row r="83" spans="1:17">
      <c r="A83" s="7" t="s">
        <v>558</v>
      </c>
      <c r="B83" s="10">
        <v>80131.550999999599</v>
      </c>
      <c r="C83" s="10">
        <v>25072.434499999799</v>
      </c>
      <c r="D83" s="10">
        <v>241007.19900000101</v>
      </c>
      <c r="E83" s="10">
        <v>19098.5690000002</v>
      </c>
      <c r="F83" s="10">
        <v>109875.468640933</v>
      </c>
      <c r="G83" s="10">
        <v>31752.5795</v>
      </c>
      <c r="H83" s="10">
        <v>19730.339</v>
      </c>
      <c r="I83" s="10">
        <v>43868.210499999797</v>
      </c>
      <c r="J83" s="10">
        <v>12247.289999999901</v>
      </c>
      <c r="K83" s="10">
        <v>9969.6824999999499</v>
      </c>
      <c r="L83" s="10">
        <v>34043.618499999902</v>
      </c>
      <c r="M83" s="10">
        <v>8360.5734999999695</v>
      </c>
      <c r="N83" s="10">
        <v>13582.460999999999</v>
      </c>
      <c r="O83" s="10">
        <v>12902.8760000001</v>
      </c>
      <c r="P83" s="10">
        <v>25464.6340000001</v>
      </c>
      <c r="Q83" s="10">
        <v>155182.94799999901</v>
      </c>
    </row>
    <row r="84" spans="1:17">
      <c r="A84" s="7" t="s">
        <v>517</v>
      </c>
      <c r="B84" s="10">
        <v>206412.81199999899</v>
      </c>
      <c r="C84" s="10">
        <v>287943.99749999901</v>
      </c>
      <c r="D84" s="10">
        <v>152487.837</v>
      </c>
      <c r="E84" s="10">
        <v>162895.990499999</v>
      </c>
      <c r="F84" s="10">
        <v>190131.01250000001</v>
      </c>
      <c r="G84" s="10">
        <v>162463.64850000001</v>
      </c>
      <c r="H84" s="10">
        <v>154167.974500001</v>
      </c>
      <c r="I84" s="10">
        <v>151538.643000001</v>
      </c>
      <c r="J84" s="10">
        <v>126242.3735</v>
      </c>
      <c r="K84" s="10">
        <v>126615.2225</v>
      </c>
      <c r="L84" s="10">
        <v>150422.769</v>
      </c>
      <c r="M84" s="10">
        <v>136431.17700000099</v>
      </c>
      <c r="N84" s="10">
        <v>130891.39750000001</v>
      </c>
      <c r="O84" s="10">
        <v>135292.979499999</v>
      </c>
      <c r="P84" s="10">
        <v>165329.97949999801</v>
      </c>
      <c r="Q84" s="10">
        <v>139422.1165</v>
      </c>
    </row>
    <row r="85" spans="1:17">
      <c r="A85" s="7" t="s">
        <v>491</v>
      </c>
      <c r="B85" s="10">
        <v>178341.0975</v>
      </c>
      <c r="C85" s="10">
        <v>62924.3995</v>
      </c>
      <c r="D85" s="10">
        <v>48300.817000000097</v>
      </c>
      <c r="E85" s="10">
        <v>27154.582999999999</v>
      </c>
      <c r="F85" s="10">
        <v>39918.914999999899</v>
      </c>
      <c r="G85" s="10">
        <v>32466.322499999998</v>
      </c>
      <c r="H85" s="10">
        <v>33035.271000000103</v>
      </c>
      <c r="I85" s="10">
        <v>28966.770499999999</v>
      </c>
      <c r="J85" s="10">
        <v>25597.605500000001</v>
      </c>
      <c r="K85" s="10">
        <v>34999.652000000002</v>
      </c>
      <c r="L85" s="10">
        <v>33141.084999999999</v>
      </c>
      <c r="M85" s="10">
        <v>40675.938000000002</v>
      </c>
      <c r="N85" s="10">
        <v>38542.3105</v>
      </c>
      <c r="O85" s="10">
        <v>34282.959999999999</v>
      </c>
      <c r="P85" s="10">
        <v>47532.8414999999</v>
      </c>
      <c r="Q85" s="10">
        <v>75654.147999999899</v>
      </c>
    </row>
    <row r="86" spans="1:17">
      <c r="A86" s="7" t="s">
        <v>478</v>
      </c>
      <c r="B86" s="10">
        <v>79467701.638915107</v>
      </c>
      <c r="C86" s="10">
        <v>20815609.183952801</v>
      </c>
      <c r="D86" s="10">
        <v>6560985.9210153902</v>
      </c>
      <c r="E86" s="10">
        <v>4006853.08077324</v>
      </c>
      <c r="F86" s="10">
        <v>7912141.17095704</v>
      </c>
      <c r="G86" s="10">
        <v>4777524.5634313198</v>
      </c>
      <c r="H86" s="10">
        <v>3450524.9939414901</v>
      </c>
      <c r="I86" s="10">
        <v>3662607.2637247602</v>
      </c>
      <c r="J86" s="10">
        <v>3449386.0936626601</v>
      </c>
      <c r="K86" s="10">
        <v>4746820.2440828998</v>
      </c>
      <c r="L86" s="10">
        <v>4439328.83552304</v>
      </c>
      <c r="M86" s="10">
        <v>3971351.0503356801</v>
      </c>
      <c r="N86" s="10">
        <v>3357443.3989173602</v>
      </c>
      <c r="O86" s="10">
        <v>4387099.2213605698</v>
      </c>
      <c r="P86" s="10">
        <v>6198243.9601958496</v>
      </c>
      <c r="Q86" s="10">
        <v>23084360.152653702</v>
      </c>
    </row>
    <row r="87" spans="1:17">
      <c r="A87" s="7" t="s">
        <v>518</v>
      </c>
      <c r="B87" s="10">
        <v>1108164.8312502201</v>
      </c>
      <c r="C87" s="10">
        <v>261560.112999998</v>
      </c>
      <c r="D87" s="10">
        <v>323796.637999998</v>
      </c>
      <c r="E87" s="10">
        <v>245692.916</v>
      </c>
      <c r="F87" s="10">
        <v>341975.528622574</v>
      </c>
      <c r="G87" s="10">
        <v>267771.284615763</v>
      </c>
      <c r="H87" s="10">
        <v>316309.01249999902</v>
      </c>
      <c r="I87" s="10">
        <v>210256.1335</v>
      </c>
      <c r="J87" s="10">
        <v>119881.75299999899</v>
      </c>
      <c r="K87" s="10">
        <v>86726.226999999897</v>
      </c>
      <c r="L87" s="10">
        <v>322566.016</v>
      </c>
      <c r="M87" s="10">
        <v>59708.057214423898</v>
      </c>
      <c r="N87" s="10">
        <v>71016.589303918896</v>
      </c>
      <c r="O87" s="10">
        <v>108785.394597205</v>
      </c>
      <c r="P87" s="10">
        <v>153544.34761861101</v>
      </c>
      <c r="Q87" s="10">
        <v>297855.599999998</v>
      </c>
    </row>
    <row r="88" spans="1:17">
      <c r="A88" s="7" t="s">
        <v>479</v>
      </c>
      <c r="B88" s="10">
        <v>52217.640570055402</v>
      </c>
      <c r="C88" s="10">
        <v>65727.790625851296</v>
      </c>
      <c r="D88" s="10">
        <v>142362.60677718901</v>
      </c>
      <c r="E88" s="10">
        <v>150900.39099720799</v>
      </c>
      <c r="F88" s="10">
        <v>176672.276000001</v>
      </c>
      <c r="G88" s="10">
        <v>53220.391729956304</v>
      </c>
      <c r="H88" s="10">
        <v>163307.16149999999</v>
      </c>
      <c r="I88" s="10">
        <v>142765.99299999999</v>
      </c>
      <c r="J88" s="10">
        <v>242854.549499999</v>
      </c>
      <c r="K88" s="10">
        <v>187268.217767903</v>
      </c>
      <c r="L88" s="10">
        <v>286435.26510582399</v>
      </c>
      <c r="M88" s="10">
        <v>205100.915086747</v>
      </c>
      <c r="N88" s="10">
        <v>286785.42625646997</v>
      </c>
      <c r="O88" s="10">
        <v>429684.92799999902</v>
      </c>
      <c r="P88" s="10">
        <v>281629.77593051997</v>
      </c>
      <c r="Q88" s="10">
        <v>494711.45590746001</v>
      </c>
    </row>
    <row r="89" spans="1:17">
      <c r="A89" s="7" t="s">
        <v>492</v>
      </c>
      <c r="B89" s="10">
        <v>4029243.2599315401</v>
      </c>
      <c r="C89" s="10">
        <v>2345476.7105</v>
      </c>
      <c r="D89" s="10">
        <v>1477841.9765000001</v>
      </c>
      <c r="E89" s="10">
        <v>1482747.3603286</v>
      </c>
      <c r="F89" s="10">
        <v>1355083.3714999999</v>
      </c>
      <c r="G89" s="10">
        <v>1338133.5449999999</v>
      </c>
      <c r="H89" s="10">
        <v>1137499.959</v>
      </c>
      <c r="I89" s="10">
        <v>1594789.1</v>
      </c>
      <c r="J89" s="10">
        <v>1134459.5819999999</v>
      </c>
      <c r="K89" s="10">
        <v>1353307.3759999999</v>
      </c>
      <c r="L89" s="10">
        <v>1266529.1335</v>
      </c>
      <c r="M89" s="10">
        <v>1368734.4545</v>
      </c>
      <c r="N89" s="10">
        <v>1144001.868</v>
      </c>
      <c r="O89" s="10">
        <v>1009445.246</v>
      </c>
      <c r="P89" s="10">
        <v>1666979.30825239</v>
      </c>
      <c r="Q89" s="10">
        <v>2838077.7859999998</v>
      </c>
    </row>
    <row r="90" spans="1:17">
      <c r="A90" s="7" t="s">
        <v>146</v>
      </c>
      <c r="B90" s="10">
        <v>88834634.577000007</v>
      </c>
      <c r="C90" s="10">
        <v>22929517.171</v>
      </c>
      <c r="D90" s="10">
        <v>7297202.1424999898</v>
      </c>
      <c r="E90" s="10">
        <v>4883236.5255000005</v>
      </c>
      <c r="F90" s="10">
        <v>9131150.5289999992</v>
      </c>
      <c r="G90" s="10">
        <v>5427729.4469999904</v>
      </c>
      <c r="H90" s="10">
        <v>4106503.4539999999</v>
      </c>
      <c r="I90" s="10">
        <v>4353397.0374999996</v>
      </c>
      <c r="J90" s="10">
        <v>4193540.844</v>
      </c>
      <c r="K90" s="10">
        <v>5488685.1814999999</v>
      </c>
      <c r="L90" s="10">
        <v>5080794.8904999997</v>
      </c>
      <c r="M90" s="10">
        <v>4492480.8469999898</v>
      </c>
      <c r="N90" s="10">
        <v>3895372.9164999998</v>
      </c>
      <c r="O90" s="10">
        <v>4985665.6195000103</v>
      </c>
      <c r="P90" s="10">
        <v>7030098.2510000002</v>
      </c>
      <c r="Q90" s="10">
        <v>26028247.813000001</v>
      </c>
    </row>
    <row r="91" spans="1:17">
      <c r="A91" s="7" t="s">
        <v>155</v>
      </c>
      <c r="B91" s="10">
        <v>3907793.4043499702</v>
      </c>
      <c r="C91" s="10">
        <v>1027824.0991078099</v>
      </c>
      <c r="D91" s="10">
        <v>297555.97777091101</v>
      </c>
      <c r="E91" s="10">
        <v>137142.56950000001</v>
      </c>
      <c r="F91" s="10">
        <v>404518.73001069302</v>
      </c>
      <c r="G91" s="10">
        <v>190800.63512796999</v>
      </c>
      <c r="H91" s="10">
        <v>113983.98093171199</v>
      </c>
      <c r="I91" s="10">
        <v>140491.86334117601</v>
      </c>
      <c r="J91" s="10">
        <v>145841.08613494199</v>
      </c>
      <c r="K91" s="10">
        <v>208213.05032826401</v>
      </c>
      <c r="L91" s="10">
        <v>169877.31504901999</v>
      </c>
      <c r="M91" s="10">
        <v>158242.58549999999</v>
      </c>
      <c r="N91" s="10">
        <v>179245.256575629</v>
      </c>
      <c r="O91" s="10">
        <v>170088.48082154401</v>
      </c>
      <c r="P91" s="10">
        <v>274623.602312256</v>
      </c>
      <c r="Q91" s="10">
        <v>914766.47060233797</v>
      </c>
    </row>
    <row r="92" spans="1:17">
      <c r="A92" s="7" t="s">
        <v>570</v>
      </c>
      <c r="B92" s="10">
        <v>2783237.0059924</v>
      </c>
      <c r="C92" s="10">
        <v>1104898.5667797199</v>
      </c>
      <c r="D92" s="10">
        <v>734563.33103102597</v>
      </c>
      <c r="E92" s="10">
        <v>885777.5085</v>
      </c>
      <c r="F92" s="10">
        <v>933087.21510744002</v>
      </c>
      <c r="G92" s="10">
        <v>846100.89161121706</v>
      </c>
      <c r="H92" s="10">
        <v>809612.76182059397</v>
      </c>
      <c r="I92" s="10">
        <v>897279.76879697898</v>
      </c>
      <c r="J92" s="10">
        <v>2484942.3990000002</v>
      </c>
      <c r="K92" s="10">
        <v>1019472.44035821</v>
      </c>
      <c r="L92" s="10">
        <v>945167.32515353104</v>
      </c>
      <c r="M92" s="10">
        <v>732141.07079466502</v>
      </c>
      <c r="N92" s="10">
        <v>922750.642495009</v>
      </c>
      <c r="O92" s="10">
        <v>864739.43900000001</v>
      </c>
      <c r="P92" s="10">
        <v>900359.63100000005</v>
      </c>
      <c r="Q92" s="10">
        <v>1047769.4205</v>
      </c>
    </row>
    <row r="93" spans="1:17">
      <c r="A93" s="7" t="s">
        <v>480</v>
      </c>
      <c r="B93" s="10">
        <v>6245575.1984999999</v>
      </c>
      <c r="C93" s="10">
        <v>1731422.2694999999</v>
      </c>
      <c r="D93" s="10">
        <v>553825.5085</v>
      </c>
      <c r="E93" s="10">
        <v>362933.78499999997</v>
      </c>
      <c r="F93" s="10">
        <v>674840.91949999996</v>
      </c>
      <c r="G93" s="10">
        <v>386050.87950000103</v>
      </c>
      <c r="H93" s="10">
        <v>331411.4535</v>
      </c>
      <c r="I93" s="10">
        <v>342524.68599999999</v>
      </c>
      <c r="J93" s="10">
        <v>306584.07909751398</v>
      </c>
      <c r="K93" s="10">
        <v>396468.4375</v>
      </c>
      <c r="L93" s="10">
        <v>392139.64449999999</v>
      </c>
      <c r="M93" s="10">
        <v>369576.88400000002</v>
      </c>
      <c r="N93" s="10">
        <v>282413.73499999999</v>
      </c>
      <c r="O93" s="10">
        <v>388400.00417876401</v>
      </c>
      <c r="P93" s="10">
        <v>477781.54399999999</v>
      </c>
      <c r="Q93" s="10">
        <v>1888794.7819999999</v>
      </c>
    </row>
    <row r="94" spans="1:17">
      <c r="A94" s="7" t="s">
        <v>520</v>
      </c>
      <c r="B94" s="10">
        <v>925174.48199999903</v>
      </c>
      <c r="C94" s="10">
        <v>283570.83399999997</v>
      </c>
      <c r="D94" s="10">
        <v>88797.308999999994</v>
      </c>
      <c r="E94" s="10">
        <v>55485.346499999898</v>
      </c>
      <c r="F94" s="10">
        <v>86173.730000000098</v>
      </c>
      <c r="G94" s="10">
        <v>67424.983500000002</v>
      </c>
      <c r="H94" s="10">
        <v>52390.188999999998</v>
      </c>
      <c r="I94" s="10">
        <v>54822.679499999998</v>
      </c>
      <c r="J94" s="10">
        <v>60199.655500000001</v>
      </c>
      <c r="K94" s="10">
        <v>53456.1895</v>
      </c>
      <c r="L94" s="10">
        <v>59071.980499999998</v>
      </c>
      <c r="M94" s="10">
        <v>47159.857000000004</v>
      </c>
      <c r="N94" s="10">
        <v>79136.147500000006</v>
      </c>
      <c r="O94" s="10">
        <v>78974.085999999894</v>
      </c>
      <c r="P94" s="10">
        <v>90048.117499999993</v>
      </c>
      <c r="Q94" s="10">
        <v>274449.05200000003</v>
      </c>
    </row>
    <row r="95" spans="1:17">
      <c r="A95" s="11" t="s">
        <v>597</v>
      </c>
      <c r="B95" s="10">
        <v>3604632.5219999999</v>
      </c>
      <c r="C95" s="10">
        <v>2638403.3815000001</v>
      </c>
      <c r="D95" s="10">
        <v>2181277.1379999998</v>
      </c>
      <c r="E95" s="10">
        <v>1941746.85643842</v>
      </c>
      <c r="F95" s="10">
        <v>1903001.5325</v>
      </c>
      <c r="G95" s="10">
        <v>2012855.4275</v>
      </c>
      <c r="H95" s="10">
        <v>2001605.6540000001</v>
      </c>
      <c r="I95" s="10">
        <v>1809633.9356847301</v>
      </c>
      <c r="J95" s="10">
        <v>1842934.507</v>
      </c>
      <c r="K95" s="10">
        <v>1838894.1165</v>
      </c>
      <c r="L95" s="10">
        <v>2179870.9985000002</v>
      </c>
      <c r="M95" s="10">
        <v>1736994.8425</v>
      </c>
      <c r="N95" s="10">
        <v>1920602.81148864</v>
      </c>
      <c r="O95" s="10">
        <v>1839192.3774999999</v>
      </c>
      <c r="P95" s="10">
        <v>2111859.2925</v>
      </c>
      <c r="Q95" s="10">
        <v>2436288.034</v>
      </c>
    </row>
    <row r="96" spans="1:17">
      <c r="A96" s="7" t="s">
        <v>599</v>
      </c>
      <c r="B96" s="10">
        <v>46655.547964123703</v>
      </c>
      <c r="C96" s="10">
        <v>40395.517940791797</v>
      </c>
      <c r="D96" s="10">
        <v>55152.1231298485</v>
      </c>
      <c r="E96" s="10">
        <v>22759.899395169799</v>
      </c>
      <c r="F96" s="10">
        <v>39408.538906924703</v>
      </c>
      <c r="G96" s="10">
        <v>25944.723135196</v>
      </c>
      <c r="H96" s="10">
        <v>23493.842613275501</v>
      </c>
      <c r="I96" s="10">
        <v>44514.413450887398</v>
      </c>
      <c r="J96" s="10">
        <v>39382.438732117997</v>
      </c>
      <c r="K96" s="10">
        <v>40608.655360913297</v>
      </c>
      <c r="L96" s="10">
        <v>67599.930516253298</v>
      </c>
      <c r="M96" s="10">
        <v>23107.893062012699</v>
      </c>
      <c r="N96" s="10">
        <v>20937.0122934869</v>
      </c>
      <c r="O96" s="10">
        <v>28671.4274851263</v>
      </c>
      <c r="P96" s="10">
        <v>67375.856537030704</v>
      </c>
      <c r="Q96" s="10">
        <v>15296.986538622201</v>
      </c>
    </row>
    <row r="97" spans="1:17">
      <c r="A97" s="7" t="s">
        <v>521</v>
      </c>
      <c r="B97" s="10">
        <v>418051.5295</v>
      </c>
      <c r="C97" s="10">
        <v>335141.59600000002</v>
      </c>
      <c r="D97" s="10">
        <v>312182.11599999998</v>
      </c>
      <c r="E97" s="10">
        <v>344235.86427641998</v>
      </c>
      <c r="F97" s="10">
        <v>329340.48</v>
      </c>
      <c r="G97" s="10">
        <v>339954.90100000001</v>
      </c>
      <c r="H97" s="10">
        <v>364701.77299999999</v>
      </c>
      <c r="I97" s="10">
        <v>354758.71549999999</v>
      </c>
      <c r="J97" s="10">
        <v>324948.565</v>
      </c>
      <c r="K97" s="10">
        <v>337896.61800000002</v>
      </c>
      <c r="L97" s="10">
        <v>352598.61349999998</v>
      </c>
      <c r="M97" s="10">
        <v>311022.80450000003</v>
      </c>
      <c r="N97" s="10">
        <v>289174.94199999998</v>
      </c>
      <c r="O97" s="10">
        <v>314039.82049999997</v>
      </c>
      <c r="P97" s="10">
        <v>320949.89799999999</v>
      </c>
      <c r="Q97" s="10">
        <v>281491.27149999997</v>
      </c>
    </row>
    <row r="98" spans="1:17">
      <c r="A98" s="7" t="s">
        <v>561</v>
      </c>
      <c r="B98" s="10">
        <v>24256.860842348698</v>
      </c>
      <c r="C98" s="10">
        <v>21147.288596458198</v>
      </c>
      <c r="D98" s="10">
        <v>21088.6714564867</v>
      </c>
      <c r="E98" s="10">
        <v>21320.520781676802</v>
      </c>
      <c r="F98" s="10">
        <v>21737.974476481199</v>
      </c>
      <c r="G98" s="10">
        <v>24562.992988132501</v>
      </c>
      <c r="H98" s="10">
        <v>19177.661210817201</v>
      </c>
      <c r="I98" s="10">
        <v>31576.166252698898</v>
      </c>
      <c r="J98" s="10">
        <v>31070.995676758699</v>
      </c>
      <c r="K98" s="10">
        <v>23960.197650482402</v>
      </c>
      <c r="L98" s="10">
        <v>28510.736716434301</v>
      </c>
      <c r="M98" s="10">
        <v>17235.364677973899</v>
      </c>
      <c r="N98" s="10">
        <v>19329.785785357901</v>
      </c>
      <c r="O98" s="10">
        <v>24211.341998269902</v>
      </c>
      <c r="P98" s="10">
        <v>21357.372962998499</v>
      </c>
      <c r="Q98" s="10">
        <v>15619.0746824499</v>
      </c>
    </row>
    <row r="99" spans="1:17">
      <c r="A99" s="7" t="s">
        <v>624</v>
      </c>
      <c r="B99" s="10">
        <v>219180.30392426701</v>
      </c>
      <c r="C99" s="10">
        <v>273073.09399999998</v>
      </c>
      <c r="D99" s="10">
        <v>286585.96500000003</v>
      </c>
      <c r="E99" s="10">
        <v>272758.32527329499</v>
      </c>
      <c r="F99" s="10">
        <v>288842.23349999997</v>
      </c>
      <c r="G99" s="10">
        <v>339799.16200000001</v>
      </c>
      <c r="H99" s="10">
        <v>329489.28499999997</v>
      </c>
      <c r="I99" s="10">
        <v>360204.43550000002</v>
      </c>
      <c r="J99" s="10">
        <v>375820.18800000002</v>
      </c>
      <c r="K99" s="10">
        <v>345064.04</v>
      </c>
      <c r="L99" s="10">
        <v>384097.58259489603</v>
      </c>
      <c r="M99" s="10">
        <v>328771.04450000002</v>
      </c>
      <c r="N99" s="10">
        <v>446521.76799999998</v>
      </c>
      <c r="O99" s="10">
        <v>348616.51002640702</v>
      </c>
      <c r="P99" s="10">
        <v>423342.55670583103</v>
      </c>
      <c r="Q99" s="10">
        <v>359838.26799999998</v>
      </c>
    </row>
    <row r="100" spans="1:17">
      <c r="A100" s="7" t="s">
        <v>562</v>
      </c>
      <c r="B100" s="10">
        <v>84641.045499999993</v>
      </c>
      <c r="C100" s="10">
        <v>59888.192000000003</v>
      </c>
      <c r="D100" s="10">
        <v>53720.736499999897</v>
      </c>
      <c r="E100" s="10">
        <v>52269.862999999998</v>
      </c>
      <c r="F100" s="10">
        <v>58477.324999999997</v>
      </c>
      <c r="G100" s="10">
        <v>57296.987500000003</v>
      </c>
      <c r="H100" s="10">
        <v>58273.309500000003</v>
      </c>
      <c r="I100" s="10">
        <v>60727.123499999798</v>
      </c>
      <c r="J100" s="10">
        <v>53390.031000000003</v>
      </c>
      <c r="K100" s="10">
        <v>58218.075499999999</v>
      </c>
      <c r="L100" s="10">
        <v>60090.684999999998</v>
      </c>
      <c r="M100" s="10">
        <v>52323.091500000002</v>
      </c>
      <c r="N100" s="10">
        <v>55201.409</v>
      </c>
      <c r="O100" s="10">
        <v>47975.100499999899</v>
      </c>
      <c r="P100" s="10">
        <v>49720.945</v>
      </c>
      <c r="Q100" s="10">
        <v>62854.877500000002</v>
      </c>
    </row>
    <row r="101" spans="1:17">
      <c r="A101" s="7" t="s">
        <v>524</v>
      </c>
      <c r="B101" s="10">
        <v>354686.42050000001</v>
      </c>
      <c r="C101" s="10">
        <v>464378.82249999797</v>
      </c>
      <c r="D101" s="10">
        <v>605525.47199999902</v>
      </c>
      <c r="E101" s="10">
        <v>345053.76649999898</v>
      </c>
      <c r="F101" s="10">
        <v>414951.29599999997</v>
      </c>
      <c r="G101" s="10">
        <v>376947.46900000097</v>
      </c>
      <c r="H101" s="10">
        <v>391539.13000000198</v>
      </c>
      <c r="I101" s="10">
        <v>454230.78650000098</v>
      </c>
      <c r="J101" s="10">
        <v>374651.09300000197</v>
      </c>
      <c r="K101" s="10">
        <v>344147.21750000003</v>
      </c>
      <c r="L101" s="10">
        <v>384741.47449999902</v>
      </c>
      <c r="M101" s="10">
        <v>330988.29250000202</v>
      </c>
      <c r="N101" s="10">
        <v>301822.87500000099</v>
      </c>
      <c r="O101" s="10">
        <v>271925.96249999799</v>
      </c>
      <c r="P101" s="10">
        <v>320665.14149999898</v>
      </c>
      <c r="Q101" s="10">
        <v>298891.462</v>
      </c>
    </row>
    <row r="102" spans="1:17">
      <c r="A102" s="7" t="s">
        <v>640</v>
      </c>
      <c r="B102" s="10">
        <v>1624.3332828673599</v>
      </c>
      <c r="C102" s="10">
        <v>2035.9065108536799</v>
      </c>
      <c r="D102" s="10">
        <v>1731.81418168972</v>
      </c>
      <c r="E102" s="10">
        <v>2085.6581040982001</v>
      </c>
      <c r="F102" s="10">
        <v>1310.2429392322099</v>
      </c>
      <c r="G102" s="10">
        <v>1242.0154036388601</v>
      </c>
      <c r="H102" s="10">
        <v>2132.2728882971801</v>
      </c>
      <c r="I102" s="10">
        <v>1652.1803325641399</v>
      </c>
      <c r="J102" s="10">
        <v>1352.2702692166799</v>
      </c>
      <c r="K102" s="10">
        <v>965.142752447681</v>
      </c>
      <c r="L102" s="10">
        <v>1311.0218807674501</v>
      </c>
      <c r="M102" s="10">
        <v>1354.11832864699</v>
      </c>
      <c r="N102" s="10">
        <v>1315.6802746364201</v>
      </c>
      <c r="O102" s="10">
        <v>1803.48239415028</v>
      </c>
      <c r="P102" s="10">
        <v>1255.19266863856</v>
      </c>
      <c r="Q102" s="10">
        <v>2254.4595548748198</v>
      </c>
    </row>
    <row r="103" spans="1:17">
      <c r="A103" s="7" t="s">
        <v>525</v>
      </c>
      <c r="B103" s="10">
        <v>258147.30300000001</v>
      </c>
      <c r="C103" s="10">
        <v>66790.7243191124</v>
      </c>
      <c r="D103" s="10">
        <v>71514.935939561896</v>
      </c>
      <c r="E103" s="10">
        <v>184399.01449999999</v>
      </c>
      <c r="F103" s="10">
        <v>219001.8775</v>
      </c>
      <c r="G103" s="10">
        <v>111364.87850000001</v>
      </c>
      <c r="H103" s="10">
        <v>83507.737999999998</v>
      </c>
      <c r="I103" s="10">
        <v>83674.422500000102</v>
      </c>
      <c r="J103" s="10">
        <v>94636.965999999797</v>
      </c>
      <c r="K103" s="10">
        <v>186739.579</v>
      </c>
      <c r="L103" s="10">
        <v>92115.323499999999</v>
      </c>
      <c r="M103" s="10">
        <v>120222.774</v>
      </c>
      <c r="N103" s="10">
        <v>125459.69843736</v>
      </c>
      <c r="O103" s="10">
        <v>127905.2285</v>
      </c>
      <c r="P103" s="10">
        <v>136790.31219423399</v>
      </c>
      <c r="Q103" s="10">
        <v>100001.8735</v>
      </c>
    </row>
    <row r="104" spans="1:17">
      <c r="A104" s="7" t="s">
        <v>526</v>
      </c>
      <c r="B104" s="10">
        <v>3775760.639</v>
      </c>
      <c r="C104" s="10">
        <v>1291294.3913541499</v>
      </c>
      <c r="D104" s="10">
        <v>486650.03900000098</v>
      </c>
      <c r="E104" s="10">
        <v>409806.11505712202</v>
      </c>
      <c r="F104" s="10">
        <v>595348.39649999898</v>
      </c>
      <c r="G104" s="10">
        <v>433852.36450000003</v>
      </c>
      <c r="H104" s="10">
        <v>524553.38950000098</v>
      </c>
      <c r="I104" s="10">
        <v>423873.06150000001</v>
      </c>
      <c r="J104" s="10">
        <v>518278.52899999998</v>
      </c>
      <c r="K104" s="10">
        <v>516293.68449999898</v>
      </c>
      <c r="L104" s="10">
        <v>529095.34050000005</v>
      </c>
      <c r="M104" s="10">
        <v>420818.01449999999</v>
      </c>
      <c r="N104" s="10">
        <v>384294.54499999998</v>
      </c>
      <c r="O104" s="10">
        <v>595857.37100000004</v>
      </c>
      <c r="P104" s="10">
        <v>526383.19809152896</v>
      </c>
      <c r="Q104" s="10">
        <v>1400529.527</v>
      </c>
    </row>
    <row r="105" spans="1:17">
      <c r="A105" s="7" t="s">
        <v>527</v>
      </c>
      <c r="B105" s="10">
        <v>107849.073822996</v>
      </c>
      <c r="C105" s="10">
        <v>87935.966000000102</v>
      </c>
      <c r="D105" s="10">
        <v>63191.82</v>
      </c>
      <c r="E105" s="10">
        <v>86092.633499999996</v>
      </c>
      <c r="F105" s="10">
        <v>66244.362500000003</v>
      </c>
      <c r="G105" s="10">
        <v>35975.883500000004</v>
      </c>
      <c r="H105" s="10">
        <v>38508.266499999998</v>
      </c>
      <c r="I105" s="10">
        <v>77207.7040000001</v>
      </c>
      <c r="J105" s="10">
        <v>33373.423499999997</v>
      </c>
      <c r="K105" s="10">
        <v>32702.3135</v>
      </c>
      <c r="L105" s="10">
        <v>44831.285000000003</v>
      </c>
      <c r="M105" s="10">
        <v>47462.257500000102</v>
      </c>
      <c r="N105" s="10">
        <v>45837.754000000001</v>
      </c>
      <c r="O105" s="10">
        <v>72145.028499999898</v>
      </c>
      <c r="P105" s="10">
        <v>86365.075246888198</v>
      </c>
      <c r="Q105" s="10">
        <v>90355.652499999997</v>
      </c>
    </row>
    <row r="106" spans="1:17">
      <c r="A106" s="7" t="s">
        <v>528</v>
      </c>
      <c r="B106" s="10">
        <v>77712.701942851796</v>
      </c>
      <c r="C106" s="10">
        <v>20521.017814507399</v>
      </c>
      <c r="D106" s="10">
        <v>2974.44500864365</v>
      </c>
      <c r="E106" s="10">
        <v>3385.67338107672</v>
      </c>
      <c r="F106" s="10">
        <v>10841.859794247899</v>
      </c>
      <c r="G106" s="10">
        <v>9064.9938608142802</v>
      </c>
      <c r="H106" s="10">
        <v>8153.4946016930899</v>
      </c>
      <c r="I106" s="10">
        <v>5502.7341062079804</v>
      </c>
      <c r="J106" s="10">
        <v>5629.2172944231797</v>
      </c>
      <c r="K106" s="10">
        <v>9664.1307100505201</v>
      </c>
      <c r="L106" s="10">
        <v>4797.2347458882105</v>
      </c>
      <c r="M106" s="10">
        <v>3694.9677398958602</v>
      </c>
      <c r="N106" s="10">
        <v>1901.4165556713999</v>
      </c>
      <c r="O106" s="10">
        <v>5019.2141100381896</v>
      </c>
      <c r="P106" s="10">
        <v>3387.38980958509</v>
      </c>
      <c r="Q106" s="10">
        <v>24177.3497275306</v>
      </c>
    </row>
    <row r="107" spans="1:17">
      <c r="A107" s="7" t="s">
        <v>543</v>
      </c>
      <c r="B107" s="10">
        <v>69653.801999999996</v>
      </c>
      <c r="C107" s="10">
        <v>78071.678499999995</v>
      </c>
      <c r="D107" s="10">
        <v>86809.181531805196</v>
      </c>
      <c r="E107" s="10">
        <v>82246.312000000005</v>
      </c>
      <c r="F107" s="10">
        <v>82719.816999999995</v>
      </c>
      <c r="G107" s="10">
        <v>88963.459999999905</v>
      </c>
      <c r="H107" s="10">
        <v>79519.682499999995</v>
      </c>
      <c r="I107" s="10">
        <v>99610.219736579005</v>
      </c>
      <c r="J107" s="10">
        <v>85553.055500000002</v>
      </c>
      <c r="K107" s="10">
        <v>85243.032500000103</v>
      </c>
      <c r="L107" s="10">
        <v>89433.184000000096</v>
      </c>
      <c r="M107" s="10">
        <v>82389.246499999994</v>
      </c>
      <c r="N107" s="10">
        <v>84868.541500000094</v>
      </c>
      <c r="O107" s="10">
        <v>77664.102499999994</v>
      </c>
      <c r="P107" s="10">
        <v>79011.755000000005</v>
      </c>
      <c r="Q107" s="10">
        <v>85610.978000000003</v>
      </c>
    </row>
    <row r="108" spans="1:17">
      <c r="A108" s="7" t="s">
        <v>481</v>
      </c>
      <c r="B108" s="10">
        <v>618540.96073271602</v>
      </c>
      <c r="C108" s="10">
        <v>229807.568498131</v>
      </c>
      <c r="D108" s="10">
        <v>68085.134925419698</v>
      </c>
      <c r="E108" s="10">
        <v>46907.720206094098</v>
      </c>
      <c r="F108" s="10">
        <v>142613.82419522101</v>
      </c>
      <c r="G108" s="10">
        <v>115018.314633469</v>
      </c>
      <c r="H108" s="10">
        <v>73733.7183427946</v>
      </c>
      <c r="I108" s="10">
        <v>52116.219230648603</v>
      </c>
      <c r="J108" s="10">
        <v>80381.277963865097</v>
      </c>
      <c r="K108" s="10">
        <v>128339.142424554</v>
      </c>
      <c r="L108" s="10">
        <v>68871.152391808195</v>
      </c>
      <c r="M108" s="10">
        <v>54255.946848621497</v>
      </c>
      <c r="N108" s="10">
        <v>118416.743889581</v>
      </c>
      <c r="O108" s="10">
        <v>65773.086793361101</v>
      </c>
      <c r="P108" s="10">
        <v>114536.150591724</v>
      </c>
      <c r="Q108" s="10">
        <v>262579.350229214</v>
      </c>
    </row>
    <row r="109" spans="1:17">
      <c r="A109" s="11" t="s">
        <v>586</v>
      </c>
      <c r="B109" s="10">
        <v>422487.96445242799</v>
      </c>
      <c r="C109" s="10">
        <v>442563.27792811801</v>
      </c>
      <c r="D109" s="10">
        <v>382152.61740045302</v>
      </c>
      <c r="E109" s="10">
        <v>395856.90100000001</v>
      </c>
      <c r="F109" s="10">
        <v>458748.83997760201</v>
      </c>
      <c r="G109" s="10">
        <v>379533.434397451</v>
      </c>
      <c r="H109" s="10">
        <v>384050.05243021698</v>
      </c>
      <c r="I109" s="10">
        <v>365802.74403992901</v>
      </c>
      <c r="J109" s="10">
        <v>347952.7475</v>
      </c>
      <c r="K109" s="10">
        <v>386004.17304595897</v>
      </c>
      <c r="L109" s="10">
        <v>382282.57692958298</v>
      </c>
      <c r="M109" s="10">
        <v>402974.25808301498</v>
      </c>
      <c r="N109" s="10">
        <v>338237.20891417202</v>
      </c>
      <c r="O109" s="10">
        <v>317146.76954907901</v>
      </c>
      <c r="P109" s="10">
        <v>378278.48209200997</v>
      </c>
      <c r="Q109" s="10">
        <v>412956.16330005002</v>
      </c>
    </row>
    <row r="110" spans="1:17">
      <c r="A110" s="7" t="s">
        <v>529</v>
      </c>
      <c r="B110" s="10">
        <v>437596.28800000198</v>
      </c>
      <c r="C110" s="10">
        <v>178127.625999999</v>
      </c>
      <c r="D110" s="10">
        <v>90834.131999999896</v>
      </c>
      <c r="E110" s="10">
        <v>60560.309999999801</v>
      </c>
      <c r="F110" s="10">
        <v>109163.492500001</v>
      </c>
      <c r="G110" s="10">
        <v>64787.504000000401</v>
      </c>
      <c r="H110" s="10">
        <v>89340.538500000403</v>
      </c>
      <c r="I110" s="10">
        <v>66932.801000000298</v>
      </c>
      <c r="J110" s="10">
        <v>57303.127499999697</v>
      </c>
      <c r="K110" s="10">
        <v>77540.037999999593</v>
      </c>
      <c r="L110" s="10">
        <v>70107.340500000006</v>
      </c>
      <c r="M110" s="10">
        <v>60730.9205</v>
      </c>
      <c r="N110" s="10">
        <v>57235.4035</v>
      </c>
      <c r="O110" s="10">
        <v>76576.000499999995</v>
      </c>
      <c r="P110" s="10">
        <v>79943.077500000698</v>
      </c>
      <c r="Q110" s="10">
        <v>182394.799499999</v>
      </c>
    </row>
    <row r="111" spans="1:17">
      <c r="A111" s="7" t="s">
        <v>482</v>
      </c>
      <c r="B111" s="10">
        <v>69871995.532499298</v>
      </c>
      <c r="C111" s="10">
        <v>19385145.1175</v>
      </c>
      <c r="D111" s="10">
        <v>6690143.29250002</v>
      </c>
      <c r="E111" s="10">
        <v>4707037.4275000198</v>
      </c>
      <c r="F111" s="10">
        <v>8336234.9945</v>
      </c>
      <c r="G111" s="10">
        <v>5507165.5248525701</v>
      </c>
      <c r="H111" s="10">
        <v>3951955.3585000099</v>
      </c>
      <c r="I111" s="10">
        <v>4378038.0564999999</v>
      </c>
      <c r="J111" s="10">
        <v>4034750.7319999798</v>
      </c>
      <c r="K111" s="10">
        <v>5228508.6015000101</v>
      </c>
      <c r="L111" s="10">
        <v>4626129.7282687696</v>
      </c>
      <c r="M111" s="10">
        <v>4436814.4650000203</v>
      </c>
      <c r="N111" s="10">
        <v>3761215.68862169</v>
      </c>
      <c r="O111" s="10">
        <v>4547108.5919999899</v>
      </c>
      <c r="P111" s="10">
        <v>6728132.7757256599</v>
      </c>
      <c r="Q111" s="10">
        <v>21428384.207000099</v>
      </c>
    </row>
    <row r="112" spans="1:17">
      <c r="A112" s="7" t="s">
        <v>671</v>
      </c>
      <c r="B112" s="10">
        <v>4283400.642</v>
      </c>
      <c r="C112" s="10">
        <v>4710571.2740000002</v>
      </c>
      <c r="D112" s="10">
        <v>4807639.72780356</v>
      </c>
      <c r="E112" s="10">
        <v>3768015.24753452</v>
      </c>
      <c r="F112" s="10">
        <v>4118175.0367223299</v>
      </c>
      <c r="G112" s="10">
        <v>4054976.4384813099</v>
      </c>
      <c r="H112" s="10">
        <v>4048358.7817545901</v>
      </c>
      <c r="I112" s="10">
        <v>3951250.4213259001</v>
      </c>
      <c r="J112" s="10">
        <v>3845185.7391415802</v>
      </c>
      <c r="K112" s="10">
        <v>4584872.5235000001</v>
      </c>
      <c r="L112" s="10">
        <v>3851121.733</v>
      </c>
      <c r="M112" s="10">
        <v>3950835.9685</v>
      </c>
      <c r="N112" s="10">
        <v>4677305.0595000004</v>
      </c>
      <c r="O112" s="10">
        <v>3758988.4909999999</v>
      </c>
      <c r="P112" s="10">
        <v>3812945.9345</v>
      </c>
      <c r="Q112" s="10">
        <v>3905160.9939871002</v>
      </c>
    </row>
    <row r="113" spans="1:17">
      <c r="A113" s="7" t="s">
        <v>620</v>
      </c>
      <c r="B113" s="10">
        <v>1109013.013</v>
      </c>
      <c r="C113" s="10">
        <v>1452453.905</v>
      </c>
      <c r="D113" s="10">
        <v>1590843.8019999999</v>
      </c>
      <c r="E113" s="10">
        <v>1208824.8883859301</v>
      </c>
      <c r="F113" s="10">
        <v>1363797.17693236</v>
      </c>
      <c r="G113" s="10">
        <v>1460699.3665</v>
      </c>
      <c r="H113" s="10">
        <v>1245729.49132295</v>
      </c>
      <c r="I113" s="10">
        <v>1340494.5045986101</v>
      </c>
      <c r="J113" s="10">
        <v>1419927.8404999999</v>
      </c>
      <c r="K113" s="10">
        <v>1487833.7564999999</v>
      </c>
      <c r="L113" s="10">
        <v>1193864.058</v>
      </c>
      <c r="M113" s="10">
        <v>1385540.5915000001</v>
      </c>
      <c r="N113" s="10">
        <v>1526226.044</v>
      </c>
      <c r="O113" s="10">
        <v>1335150.9322798301</v>
      </c>
      <c r="P113" s="10">
        <v>1247488.8700000001</v>
      </c>
      <c r="Q113" s="10">
        <v>1130025.8404999999</v>
      </c>
    </row>
    <row r="114" spans="1:17">
      <c r="A114" s="7" t="s">
        <v>483</v>
      </c>
      <c r="B114" s="10">
        <v>35625403.215999998</v>
      </c>
      <c r="C114" s="10">
        <v>14309061.732999999</v>
      </c>
      <c r="D114" s="10">
        <v>6683940.0844999999</v>
      </c>
      <c r="E114" s="10">
        <v>5376397.6320000002</v>
      </c>
      <c r="F114" s="10">
        <v>7259210.8564999998</v>
      </c>
      <c r="G114" s="10">
        <v>6127483.5970000103</v>
      </c>
      <c r="H114" s="10">
        <v>5268185.8</v>
      </c>
      <c r="I114" s="10">
        <v>5010327.7845000001</v>
      </c>
      <c r="J114" s="10">
        <v>4876904.5760000004</v>
      </c>
      <c r="K114" s="10">
        <v>5910362.9735000003</v>
      </c>
      <c r="L114" s="10">
        <v>5631184.25</v>
      </c>
      <c r="M114" s="10">
        <v>5149050.5200000098</v>
      </c>
      <c r="N114" s="10">
        <v>5859693.9984999998</v>
      </c>
      <c r="O114" s="10">
        <v>5685787.3269999996</v>
      </c>
      <c r="P114" s="10">
        <v>6533168.1220000004</v>
      </c>
      <c r="Q114" s="10">
        <v>13685767.755999999</v>
      </c>
    </row>
    <row r="115" spans="1:17">
      <c r="A115" s="7" t="s">
        <v>587</v>
      </c>
      <c r="B115" s="10">
        <v>380517.93299999897</v>
      </c>
      <c r="C115" s="10">
        <v>394934.916228752</v>
      </c>
      <c r="D115" s="10">
        <v>433608.52649999899</v>
      </c>
      <c r="E115" s="10">
        <v>315059.7585</v>
      </c>
      <c r="F115" s="10">
        <v>1042291.7445</v>
      </c>
      <c r="G115" s="10">
        <v>634298.40203559399</v>
      </c>
      <c r="H115" s="10">
        <v>394633.37700000301</v>
      </c>
      <c r="I115" s="10">
        <v>380500.94550000102</v>
      </c>
      <c r="J115" s="10">
        <v>352848.33800000098</v>
      </c>
      <c r="K115" s="10">
        <v>534233.63500000001</v>
      </c>
      <c r="L115" s="10">
        <v>1012582.7545</v>
      </c>
      <c r="M115" s="10">
        <v>477075.86900000297</v>
      </c>
      <c r="N115" s="10">
        <v>423442.556500001</v>
      </c>
      <c r="O115" s="10">
        <v>366472.89656976698</v>
      </c>
      <c r="P115" s="10">
        <v>493797.740999998</v>
      </c>
      <c r="Q115" s="10">
        <v>919526.85600000003</v>
      </c>
    </row>
    <row r="116" spans="1:17">
      <c r="A116" s="7" t="s">
        <v>531</v>
      </c>
      <c r="B116" s="10">
        <v>906824.55600000406</v>
      </c>
      <c r="C116" s="10">
        <v>306206.40588453802</v>
      </c>
      <c r="D116" s="10">
        <v>79795.510500000106</v>
      </c>
      <c r="E116" s="10">
        <v>78765.680716803297</v>
      </c>
      <c r="F116" s="10">
        <v>143644.552499999</v>
      </c>
      <c r="G116" s="10">
        <v>76307.281010252205</v>
      </c>
      <c r="H116" s="10">
        <v>63394.872500000201</v>
      </c>
      <c r="I116" s="10">
        <v>61020.381999999903</v>
      </c>
      <c r="J116" s="10">
        <v>64809.535853145499</v>
      </c>
      <c r="K116" s="10">
        <v>82035.966201639094</v>
      </c>
      <c r="L116" s="10">
        <v>78066.879999999597</v>
      </c>
      <c r="M116" s="10">
        <v>68879.479500000001</v>
      </c>
      <c r="N116" s="10">
        <v>69658.153500000102</v>
      </c>
      <c r="O116" s="10">
        <v>78670.009000000005</v>
      </c>
      <c r="P116" s="10">
        <v>120292.698999999</v>
      </c>
      <c r="Q116" s="10">
        <v>328142.10149999999</v>
      </c>
    </row>
    <row r="117" spans="1:17">
      <c r="A117" s="7" t="s">
        <v>623</v>
      </c>
      <c r="B117" s="10">
        <v>41885.417670492803</v>
      </c>
      <c r="C117" s="10">
        <v>47838.997860344403</v>
      </c>
      <c r="D117" s="10">
        <v>33218.1882682055</v>
      </c>
      <c r="E117" s="10">
        <v>31965.263294562101</v>
      </c>
      <c r="F117" s="10">
        <v>33064.9269123337</v>
      </c>
      <c r="G117" s="10">
        <v>40065.210097175601</v>
      </c>
      <c r="H117" s="10">
        <v>39319.402459188997</v>
      </c>
      <c r="I117" s="10">
        <v>45998.462985532497</v>
      </c>
      <c r="J117" s="10">
        <v>41584.503653696403</v>
      </c>
      <c r="K117" s="10">
        <v>40904.012568154503</v>
      </c>
      <c r="L117" s="10">
        <v>48430.831259331302</v>
      </c>
      <c r="M117" s="10">
        <v>30240.560504712499</v>
      </c>
      <c r="N117" s="10">
        <v>40945.213333302199</v>
      </c>
      <c r="O117" s="10">
        <v>39984.407122662698</v>
      </c>
      <c r="P117" s="10">
        <v>38773.277503788202</v>
      </c>
      <c r="Q117" s="10">
        <v>41163.2107980539</v>
      </c>
    </row>
    <row r="118" spans="1:17">
      <c r="A118" s="7" t="s">
        <v>532</v>
      </c>
      <c r="B118" s="10">
        <v>419362.54700000002</v>
      </c>
      <c r="C118" s="10">
        <v>163664.16099999999</v>
      </c>
      <c r="D118" s="10">
        <v>82024.387499999997</v>
      </c>
      <c r="E118" s="10">
        <v>61618.627000000102</v>
      </c>
      <c r="F118" s="10">
        <v>87848.694000000003</v>
      </c>
      <c r="G118" s="10">
        <v>93479.512000000002</v>
      </c>
      <c r="H118" s="10">
        <v>110091.29700000001</v>
      </c>
      <c r="I118" s="10">
        <v>90853.214999999895</v>
      </c>
      <c r="J118" s="10">
        <v>58686.360500000003</v>
      </c>
      <c r="K118" s="10">
        <v>92399.97</v>
      </c>
      <c r="L118" s="10">
        <v>124771.79300000001</v>
      </c>
      <c r="M118" s="10">
        <v>73006.516000000003</v>
      </c>
      <c r="N118" s="10">
        <v>61552.258999999998</v>
      </c>
      <c r="O118" s="10">
        <v>84847.157999999894</v>
      </c>
      <c r="P118" s="10">
        <v>82298.319000000003</v>
      </c>
      <c r="Q118" s="10">
        <v>241588.97700000001</v>
      </c>
    </row>
    <row r="119" spans="1:17">
      <c r="A119" s="7" t="s">
        <v>622</v>
      </c>
      <c r="B119" s="10">
        <v>6004101.9500602996</v>
      </c>
      <c r="C119" s="10">
        <v>1549914.162</v>
      </c>
      <c r="D119" s="10">
        <v>364321.054999999</v>
      </c>
      <c r="E119" s="10">
        <v>210753.101</v>
      </c>
      <c r="F119" s="10">
        <v>510550.33799999999</v>
      </c>
      <c r="G119" s="10">
        <v>258616.83199999999</v>
      </c>
      <c r="H119" s="10">
        <v>144323.6655</v>
      </c>
      <c r="I119" s="10">
        <v>170350.33549999999</v>
      </c>
      <c r="J119" s="10">
        <v>163775.5815</v>
      </c>
      <c r="K119" s="10">
        <v>242990.7585</v>
      </c>
      <c r="L119" s="10">
        <v>234058.81099999999</v>
      </c>
      <c r="M119" s="10">
        <v>205436.859</v>
      </c>
      <c r="N119" s="10">
        <v>140362.16899999999</v>
      </c>
      <c r="O119" s="10">
        <v>248990.26</v>
      </c>
      <c r="P119" s="10">
        <v>384495.28850000002</v>
      </c>
      <c r="Q119" s="10">
        <v>1813348.085</v>
      </c>
    </row>
    <row r="120" spans="1:17">
      <c r="A120" s="7" t="s">
        <v>564</v>
      </c>
      <c r="B120" s="10">
        <v>1038412.161</v>
      </c>
      <c r="C120" s="10">
        <v>303019.29950000002</v>
      </c>
      <c r="D120" s="10">
        <v>77090.911500000002</v>
      </c>
      <c r="E120" s="10">
        <v>37478.067969775599</v>
      </c>
      <c r="F120" s="10">
        <v>90422.293628817803</v>
      </c>
      <c r="G120" s="10">
        <v>52158.152500000098</v>
      </c>
      <c r="H120" s="10">
        <v>32844.569000000003</v>
      </c>
      <c r="I120" s="10">
        <v>31349.020500000101</v>
      </c>
      <c r="J120" s="10">
        <v>37369.204499999898</v>
      </c>
      <c r="K120" s="10">
        <v>58125.570500000103</v>
      </c>
      <c r="L120" s="10">
        <v>44232.779500000099</v>
      </c>
      <c r="M120" s="10">
        <v>36736.869500000001</v>
      </c>
      <c r="N120" s="10">
        <v>35473.477500000001</v>
      </c>
      <c r="O120" s="10">
        <v>43915.839</v>
      </c>
      <c r="P120" s="10">
        <v>69992.256500000003</v>
      </c>
      <c r="Q120" s="10">
        <v>301448.41100000002</v>
      </c>
    </row>
    <row r="121" spans="1:17">
      <c r="A121" s="7" t="s">
        <v>533</v>
      </c>
      <c r="B121" s="10">
        <v>147779.70550000001</v>
      </c>
      <c r="C121" s="10">
        <v>49875.6344999996</v>
      </c>
      <c r="D121" s="10">
        <v>20679.662499999999</v>
      </c>
      <c r="E121" s="10">
        <v>16481.188499999898</v>
      </c>
      <c r="F121" s="10">
        <v>26397.452546380599</v>
      </c>
      <c r="G121" s="10">
        <v>17202.603999999999</v>
      </c>
      <c r="H121" s="10">
        <v>13896.2702414572</v>
      </c>
      <c r="I121" s="10">
        <v>18949.907999999999</v>
      </c>
      <c r="J121" s="10">
        <v>15175.4888333709</v>
      </c>
      <c r="K121" s="10">
        <v>16848.873500000002</v>
      </c>
      <c r="L121" s="10">
        <v>20661.021000000001</v>
      </c>
      <c r="M121" s="10">
        <v>16687.765500000001</v>
      </c>
      <c r="N121" s="10">
        <v>13541.038500000101</v>
      </c>
      <c r="O121" s="10">
        <v>15508.790499999999</v>
      </c>
      <c r="P121" s="10">
        <v>29208.470000000201</v>
      </c>
      <c r="Q121" s="10">
        <v>37247.822499999696</v>
      </c>
    </row>
    <row r="122" spans="1:17">
      <c r="A122" s="11" t="s">
        <v>604</v>
      </c>
      <c r="B122" s="10">
        <v>12933.7976796972</v>
      </c>
      <c r="C122" s="10">
        <v>14006.200982463901</v>
      </c>
      <c r="D122" s="10">
        <v>15917.3709286332</v>
      </c>
      <c r="E122" s="10">
        <v>14282.3130891292</v>
      </c>
      <c r="F122" s="10">
        <v>14934.119977234001</v>
      </c>
      <c r="G122" s="10">
        <v>10173.845868681599</v>
      </c>
      <c r="H122" s="10">
        <v>10713.569612323699</v>
      </c>
      <c r="I122" s="10">
        <v>16367.3605367893</v>
      </c>
      <c r="J122" s="10">
        <v>14196.675227624601</v>
      </c>
      <c r="K122" s="10">
        <v>13602.0709840531</v>
      </c>
      <c r="L122" s="10">
        <v>11754.062053843099</v>
      </c>
      <c r="M122" s="10">
        <v>13296.6046838073</v>
      </c>
      <c r="N122" s="10">
        <v>16674.130160769098</v>
      </c>
      <c r="O122" s="10">
        <v>16091.043477056</v>
      </c>
      <c r="P122" s="10">
        <v>12107.464743614601</v>
      </c>
      <c r="Q122" s="10">
        <v>9522.5132195700207</v>
      </c>
    </row>
    <row r="123" spans="1:17">
      <c r="A123" s="11" t="s">
        <v>616</v>
      </c>
      <c r="B123" s="10">
        <v>444337.41649999999</v>
      </c>
      <c r="C123" s="10">
        <v>251149.96900000001</v>
      </c>
      <c r="D123" s="10">
        <v>116151.2255</v>
      </c>
      <c r="E123" s="10">
        <v>112032.9905</v>
      </c>
      <c r="F123" s="10">
        <v>179000.59400000001</v>
      </c>
      <c r="G123" s="10">
        <v>129218.63800000001</v>
      </c>
      <c r="H123" s="10">
        <v>138775.3775</v>
      </c>
      <c r="I123" s="10">
        <v>125321.34</v>
      </c>
      <c r="J123" s="10">
        <v>148487.43150000001</v>
      </c>
      <c r="K123" s="10">
        <v>146439.61050000001</v>
      </c>
      <c r="L123" s="10">
        <v>147659.82250000001</v>
      </c>
      <c r="M123" s="10">
        <v>150775.74950000001</v>
      </c>
      <c r="N123" s="10">
        <v>145997.43150000001</v>
      </c>
      <c r="O123" s="10">
        <v>162815.435</v>
      </c>
      <c r="P123" s="10">
        <v>138114.42600000001</v>
      </c>
      <c r="Q123" s="10">
        <v>311728.52049999998</v>
      </c>
    </row>
    <row r="124" spans="1:17">
      <c r="A124" s="7" t="s">
        <v>534</v>
      </c>
      <c r="B124" s="10">
        <v>1445448.16555297</v>
      </c>
      <c r="C124" s="10">
        <v>249773.84346119501</v>
      </c>
      <c r="D124" s="10">
        <v>61171.128486419999</v>
      </c>
      <c r="E124" s="10">
        <v>47293.896634200202</v>
      </c>
      <c r="F124" s="10">
        <v>83033.262874263295</v>
      </c>
      <c r="G124" s="10">
        <v>54782.8430171246</v>
      </c>
      <c r="H124" s="10">
        <v>41474.202886299201</v>
      </c>
      <c r="I124" s="10">
        <v>26614.772885373699</v>
      </c>
      <c r="J124" s="10">
        <v>37095.621169079597</v>
      </c>
      <c r="K124" s="10">
        <v>55882.574686168198</v>
      </c>
      <c r="L124" s="10">
        <v>47851.5031880631</v>
      </c>
      <c r="M124" s="10">
        <v>46172.875678262099</v>
      </c>
      <c r="N124" s="10">
        <v>34516.166293773596</v>
      </c>
      <c r="O124" s="10">
        <v>50119.581358603602</v>
      </c>
      <c r="P124" s="10">
        <v>63794.359247578701</v>
      </c>
      <c r="Q124" s="10">
        <v>358534.03509076702</v>
      </c>
    </row>
    <row r="125" spans="1:17">
      <c r="A125" s="7" t="s">
        <v>484</v>
      </c>
      <c r="B125" s="10">
        <v>1169793.81870759</v>
      </c>
      <c r="C125" s="10">
        <v>1014211.3765995</v>
      </c>
      <c r="D125" s="10">
        <v>394813.53207217797</v>
      </c>
      <c r="E125" s="10">
        <v>416895.07492295199</v>
      </c>
      <c r="F125" s="10">
        <v>351830.25418183801</v>
      </c>
      <c r="G125" s="10">
        <v>364865.65101411397</v>
      </c>
      <c r="H125" s="10">
        <v>294171.161639611</v>
      </c>
      <c r="I125" s="10">
        <v>531657.735469106</v>
      </c>
      <c r="J125" s="10">
        <v>386358.98934978701</v>
      </c>
      <c r="K125" s="10">
        <v>412854.30786055198</v>
      </c>
      <c r="L125" s="10">
        <v>262108.77919855501</v>
      </c>
      <c r="M125" s="10">
        <v>279052.58347642899</v>
      </c>
      <c r="N125" s="10">
        <v>458140.49243679299</v>
      </c>
      <c r="O125" s="10">
        <v>398219.65773848002</v>
      </c>
      <c r="P125" s="10">
        <v>417176.64036716102</v>
      </c>
      <c r="Q125" s="10">
        <v>524739.69151742698</v>
      </c>
    </row>
    <row r="126" spans="1:17">
      <c r="A126" s="7" t="s">
        <v>535</v>
      </c>
      <c r="B126" s="10">
        <v>636812.25299999805</v>
      </c>
      <c r="C126" s="10">
        <v>1912017.6776767799</v>
      </c>
      <c r="D126" s="10">
        <v>5061841.7549999896</v>
      </c>
      <c r="E126" s="10">
        <v>7946317.7830168502</v>
      </c>
      <c r="F126" s="10">
        <v>6593147.9604962496</v>
      </c>
      <c r="G126" s="10">
        <v>635862.16649999795</v>
      </c>
      <c r="H126" s="10">
        <v>6779134.4034999497</v>
      </c>
      <c r="I126" s="10">
        <v>6479281.0901540704</v>
      </c>
      <c r="J126" s="10">
        <v>8938848.1770611703</v>
      </c>
      <c r="K126" s="10">
        <v>8351125.8954999903</v>
      </c>
      <c r="L126" s="10">
        <v>7425636.4831375098</v>
      </c>
      <c r="M126" s="10">
        <v>8440909.2992478795</v>
      </c>
      <c r="N126" s="10">
        <v>4697914.6794999996</v>
      </c>
      <c r="O126" s="10">
        <v>8172698.2482406003</v>
      </c>
      <c r="P126" s="10">
        <v>3098572.1690711798</v>
      </c>
      <c r="Q126" s="10">
        <v>6019533.1144999703</v>
      </c>
    </row>
    <row r="127" spans="1:17">
      <c r="A127" s="7" t="s">
        <v>536</v>
      </c>
      <c r="B127" s="10">
        <v>124822.19100000001</v>
      </c>
      <c r="C127" s="10">
        <v>177611.61499999999</v>
      </c>
      <c r="D127" s="10">
        <v>63124.9190000003</v>
      </c>
      <c r="E127" s="10">
        <v>80691.260000000606</v>
      </c>
      <c r="F127" s="10">
        <v>113650.039</v>
      </c>
      <c r="G127" s="10">
        <v>73180.515999999901</v>
      </c>
      <c r="H127" s="10">
        <v>61859.485500000199</v>
      </c>
      <c r="I127" s="10">
        <v>65280.974500000098</v>
      </c>
      <c r="J127" s="10">
        <v>70474.392999999895</v>
      </c>
      <c r="K127" s="10">
        <v>87873.770999999906</v>
      </c>
      <c r="L127" s="10">
        <v>65979.566500000001</v>
      </c>
      <c r="M127" s="10">
        <v>67240.642500000395</v>
      </c>
      <c r="N127" s="10">
        <v>73826.637000000293</v>
      </c>
      <c r="O127" s="10">
        <v>67017.118999999599</v>
      </c>
      <c r="P127" s="10">
        <v>67619.573499999999</v>
      </c>
      <c r="Q127" s="10">
        <v>86463.289499999795</v>
      </c>
    </row>
    <row r="128" spans="1:17">
      <c r="A128" s="11" t="s">
        <v>610</v>
      </c>
      <c r="B128" s="10">
        <v>325437.858414535</v>
      </c>
      <c r="C128" s="10">
        <v>396381.52797208098</v>
      </c>
      <c r="D128" s="10">
        <v>423473.338849294</v>
      </c>
      <c r="E128" s="10">
        <v>376186.66594615497</v>
      </c>
      <c r="F128" s="10">
        <v>322362.574033321</v>
      </c>
      <c r="G128" s="10">
        <v>423718.44768640498</v>
      </c>
      <c r="H128" s="10">
        <v>431599.72320746601</v>
      </c>
      <c r="I128" s="10">
        <v>312308.77091045497</v>
      </c>
      <c r="J128" s="10">
        <v>428339.475348184</v>
      </c>
      <c r="K128" s="10">
        <v>404288.275797854</v>
      </c>
      <c r="L128" s="10">
        <v>359163.12513565598</v>
      </c>
      <c r="M128" s="10">
        <v>388548.09794130299</v>
      </c>
      <c r="N128" s="10">
        <v>493048.624382157</v>
      </c>
      <c r="O128" s="10">
        <v>416700.73063024302</v>
      </c>
      <c r="P128" s="10">
        <v>352230.64454103698</v>
      </c>
      <c r="Q128" s="10">
        <v>290070.99844932603</v>
      </c>
    </row>
    <row r="129" spans="1:17">
      <c r="A129" s="7" t="s">
        <v>537</v>
      </c>
      <c r="B129" s="10">
        <v>798627.49800000002</v>
      </c>
      <c r="C129" s="10">
        <v>227075.60550000001</v>
      </c>
      <c r="D129" s="10">
        <v>252891.91399999999</v>
      </c>
      <c r="E129" s="10">
        <v>502223.02500000002</v>
      </c>
      <c r="F129" s="10">
        <v>293050.46649999998</v>
      </c>
      <c r="G129" s="10">
        <v>352174.1875</v>
      </c>
      <c r="H129" s="10">
        <v>433972.94300000003</v>
      </c>
      <c r="I129" s="10">
        <v>578899.23250000004</v>
      </c>
      <c r="J129" s="10">
        <v>313582.0735</v>
      </c>
      <c r="K129" s="10">
        <v>547051.25699999998</v>
      </c>
      <c r="L129" s="10">
        <v>320362.27049999998</v>
      </c>
      <c r="M129" s="10">
        <v>619532.44350000005</v>
      </c>
      <c r="N129" s="10">
        <v>173380.799</v>
      </c>
      <c r="O129" s="10">
        <v>308880.41850000003</v>
      </c>
      <c r="P129" s="10">
        <v>400869.5955</v>
      </c>
      <c r="Q129" s="10">
        <v>281445.95049999998</v>
      </c>
    </row>
    <row r="130" spans="1:17">
      <c r="A130" s="7" t="s">
        <v>566</v>
      </c>
      <c r="B130" s="10">
        <v>1307342.7275</v>
      </c>
      <c r="C130" s="10">
        <v>1407594.45627182</v>
      </c>
      <c r="D130" s="10">
        <v>208738.4135</v>
      </c>
      <c r="E130" s="10">
        <v>162167.31200000001</v>
      </c>
      <c r="F130" s="10">
        <v>155461.53252291601</v>
      </c>
      <c r="G130" s="10">
        <v>151555.75099999999</v>
      </c>
      <c r="H130" s="10">
        <v>108350.399</v>
      </c>
      <c r="I130" s="10">
        <v>255676.64499999999</v>
      </c>
      <c r="J130" s="10">
        <v>104417.8585</v>
      </c>
      <c r="K130" s="10">
        <v>138258.37</v>
      </c>
      <c r="L130" s="10">
        <v>111935.62725474</v>
      </c>
      <c r="M130" s="10">
        <v>126702.364</v>
      </c>
      <c r="N130" s="10">
        <v>111822.61500000001</v>
      </c>
      <c r="O130" s="10">
        <v>123020.957732223</v>
      </c>
      <c r="P130" s="10">
        <v>168301.05249999999</v>
      </c>
      <c r="Q130" s="10">
        <v>433727.4865</v>
      </c>
    </row>
    <row r="131" spans="1:17">
      <c r="A131" s="7" t="s">
        <v>567</v>
      </c>
      <c r="B131" s="10">
        <v>28825679.6219314</v>
      </c>
      <c r="C131" s="10">
        <v>33804919.592026003</v>
      </c>
      <c r="D131" s="10">
        <v>33388522.145598002</v>
      </c>
      <c r="E131" s="10">
        <v>24590585.958000001</v>
      </c>
      <c r="F131" s="10">
        <v>27638273.827</v>
      </c>
      <c r="G131" s="10">
        <v>27630854.693697698</v>
      </c>
      <c r="H131" s="10">
        <v>28267611.772523198</v>
      </c>
      <c r="I131" s="10">
        <v>26370978.4345521</v>
      </c>
      <c r="J131" s="10">
        <v>27328431.199675199</v>
      </c>
      <c r="K131" s="10">
        <v>27839600.061999999</v>
      </c>
      <c r="L131" s="10">
        <v>30877589.135434501</v>
      </c>
      <c r="M131" s="10">
        <v>27775239.692499999</v>
      </c>
      <c r="N131" s="10">
        <v>33378686.037999999</v>
      </c>
      <c r="O131" s="10">
        <v>27836063.493416101</v>
      </c>
      <c r="P131" s="10">
        <v>29586737.166999999</v>
      </c>
      <c r="Q131" s="10">
        <v>28479079.864675499</v>
      </c>
    </row>
    <row r="132" spans="1:17">
      <c r="A132" s="7" t="s">
        <v>672</v>
      </c>
      <c r="B132" s="10">
        <v>1036872.70908122</v>
      </c>
      <c r="C132" s="10">
        <v>287149.12345495902</v>
      </c>
      <c r="D132" s="10">
        <v>100286.124</v>
      </c>
      <c r="E132" s="10">
        <v>64709.344949577498</v>
      </c>
      <c r="F132" s="10">
        <v>106067.155543388</v>
      </c>
      <c r="G132" s="10">
        <v>85194.178165740406</v>
      </c>
      <c r="H132" s="10">
        <v>79883.903647327999</v>
      </c>
      <c r="I132" s="10">
        <v>81088.413331858494</v>
      </c>
      <c r="J132" s="10">
        <v>78197.408927320605</v>
      </c>
      <c r="K132" s="10">
        <v>88855.136181049602</v>
      </c>
      <c r="L132" s="10">
        <v>89901.162345582707</v>
      </c>
      <c r="M132" s="10">
        <v>92649.276254370401</v>
      </c>
      <c r="N132" s="10">
        <v>64709.049538230698</v>
      </c>
      <c r="O132" s="10">
        <v>92369.162590319407</v>
      </c>
      <c r="P132" s="10">
        <v>127559.39365716399</v>
      </c>
      <c r="Q132" s="10">
        <v>384803.47861241101</v>
      </c>
    </row>
    <row r="133" spans="1:17">
      <c r="A133" s="7" t="s">
        <v>538</v>
      </c>
      <c r="B133" s="10">
        <v>3338572.8450000002</v>
      </c>
      <c r="C133" s="10">
        <v>1164925.6025</v>
      </c>
      <c r="D133" s="10">
        <v>278887.43050000002</v>
      </c>
      <c r="E133" s="10">
        <v>199338.49</v>
      </c>
      <c r="F133" s="10">
        <v>308394.06849999999</v>
      </c>
      <c r="G133" s="10">
        <v>216595.467</v>
      </c>
      <c r="H133" s="10">
        <v>178153.44200000001</v>
      </c>
      <c r="I133" s="10">
        <v>141132.19349999999</v>
      </c>
      <c r="J133" s="10">
        <v>192774.82</v>
      </c>
      <c r="K133" s="10">
        <v>224249.35500000001</v>
      </c>
      <c r="L133" s="10">
        <v>228479.1715</v>
      </c>
      <c r="M133" s="10">
        <v>210133.80900000001</v>
      </c>
      <c r="N133" s="10">
        <v>169200.09849999999</v>
      </c>
      <c r="O133" s="10">
        <v>189578.68599999999</v>
      </c>
      <c r="P133" s="10">
        <v>317066.14199999999</v>
      </c>
      <c r="Q133" s="10">
        <v>2043299.1440000001</v>
      </c>
    </row>
    <row r="134" spans="1:17">
      <c r="A134" s="7" t="s">
        <v>540</v>
      </c>
      <c r="B134" s="10">
        <v>229227.1685</v>
      </c>
      <c r="C134" s="10">
        <v>136215.073</v>
      </c>
      <c r="D134" s="10">
        <v>150285.8995</v>
      </c>
      <c r="E134" s="10">
        <v>199078.10149999999</v>
      </c>
      <c r="F134" s="10">
        <v>193613.46849999999</v>
      </c>
      <c r="G134" s="10">
        <v>244557.353</v>
      </c>
      <c r="H134" s="10">
        <v>190363.9705</v>
      </c>
      <c r="I134" s="10">
        <v>156774.46549999999</v>
      </c>
      <c r="J134" s="10">
        <v>158704.3915</v>
      </c>
      <c r="K134" s="10">
        <v>190661.0355</v>
      </c>
      <c r="L134" s="10">
        <v>245796.9535</v>
      </c>
      <c r="M134" s="10">
        <v>224044.5</v>
      </c>
      <c r="N134" s="10">
        <v>221250.77249999999</v>
      </c>
      <c r="O134" s="10">
        <v>181680.57949999999</v>
      </c>
      <c r="P134" s="10">
        <v>249557.239</v>
      </c>
      <c r="Q134" s="10">
        <v>175050.497</v>
      </c>
    </row>
    <row r="135" spans="1:17">
      <c r="A135" s="7" t="s">
        <v>485</v>
      </c>
      <c r="B135" s="10">
        <v>2489669.4644487202</v>
      </c>
      <c r="C135" s="10">
        <v>430345.21963161603</v>
      </c>
      <c r="D135" s="10">
        <v>102121.9375</v>
      </c>
      <c r="E135" s="10">
        <v>90309.3014999999</v>
      </c>
      <c r="F135" s="10">
        <v>137549.73969653199</v>
      </c>
      <c r="G135" s="10">
        <v>82065.327999999994</v>
      </c>
      <c r="H135" s="10">
        <v>82105.493499999997</v>
      </c>
      <c r="I135" s="10">
        <v>66417.613500000007</v>
      </c>
      <c r="J135" s="10">
        <v>82049.500999999902</v>
      </c>
      <c r="K135" s="10">
        <v>100772.7035</v>
      </c>
      <c r="L135" s="10">
        <v>93026.782999999996</v>
      </c>
      <c r="M135" s="10">
        <v>60055.715999999898</v>
      </c>
      <c r="N135" s="10">
        <v>63973.582500000099</v>
      </c>
      <c r="O135" s="10">
        <v>94041.888999999894</v>
      </c>
      <c r="P135" s="10">
        <v>145399.69399999999</v>
      </c>
      <c r="Q135" s="10">
        <v>484440.90668605402</v>
      </c>
    </row>
    <row r="136" spans="1:17">
      <c r="A136" s="7" t="s">
        <v>486</v>
      </c>
      <c r="B136" s="10">
        <v>11442908.011</v>
      </c>
      <c r="C136" s="10">
        <v>3827359.9719999698</v>
      </c>
      <c r="D136" s="10">
        <v>1314744.99699999</v>
      </c>
      <c r="E136" s="10">
        <v>1052438.8850455601</v>
      </c>
      <c r="F136" s="10">
        <v>1733162.7494999899</v>
      </c>
      <c r="G136" s="10">
        <v>902184.23870226799</v>
      </c>
      <c r="H136" s="10">
        <v>906587.93500000099</v>
      </c>
      <c r="I136" s="10">
        <v>974797.20217512804</v>
      </c>
      <c r="J136" s="10">
        <v>892207.64276445506</v>
      </c>
      <c r="K136" s="10">
        <v>1178380.3015000001</v>
      </c>
      <c r="L136" s="10">
        <v>1033323.759</v>
      </c>
      <c r="M136" s="10">
        <v>934272.49299999804</v>
      </c>
      <c r="N136" s="10">
        <v>734880.63950000703</v>
      </c>
      <c r="O136" s="10">
        <v>955821.941500001</v>
      </c>
      <c r="P136" s="10">
        <v>1127018.7745000001</v>
      </c>
      <c r="Q136" s="10">
        <v>4056469.1025000098</v>
      </c>
    </row>
    <row r="137" spans="1:17">
      <c r="A137" s="7" t="s">
        <v>487</v>
      </c>
      <c r="B137" s="10">
        <v>14950992.895500001</v>
      </c>
      <c r="C137" s="10">
        <v>4254856.3195000105</v>
      </c>
      <c r="D137" s="10">
        <v>1516658.7220000001</v>
      </c>
      <c r="E137" s="10">
        <v>970338.44249999803</v>
      </c>
      <c r="F137" s="10">
        <v>1769300.0075000001</v>
      </c>
      <c r="G137" s="10">
        <v>1194625.3370000001</v>
      </c>
      <c r="H137" s="10">
        <v>922780.67150000099</v>
      </c>
      <c r="I137" s="10">
        <v>936460.56050000002</v>
      </c>
      <c r="J137" s="10">
        <v>896650.02599999995</v>
      </c>
      <c r="K137" s="10">
        <v>1249641.736</v>
      </c>
      <c r="L137" s="10">
        <v>1094582.9915</v>
      </c>
      <c r="M137" s="10">
        <v>919171.47500000102</v>
      </c>
      <c r="N137" s="10">
        <v>890280.99950000097</v>
      </c>
      <c r="O137" s="10">
        <v>1052273.4335</v>
      </c>
      <c r="P137" s="10">
        <v>1447588.5049999999</v>
      </c>
      <c r="Q137" s="10">
        <v>4601952.2823604504</v>
      </c>
    </row>
    <row r="138" spans="1:17">
      <c r="A138" s="7" t="s">
        <v>619</v>
      </c>
      <c r="B138" s="10">
        <v>612783.79099999997</v>
      </c>
      <c r="C138" s="10">
        <v>464588.23749999999</v>
      </c>
      <c r="D138" s="10">
        <v>447452.63150000002</v>
      </c>
      <c r="E138" s="10">
        <v>525354.48699999996</v>
      </c>
      <c r="F138" s="10">
        <v>479889.33250000002</v>
      </c>
      <c r="G138" s="10">
        <v>623681.24323807203</v>
      </c>
      <c r="H138" s="10">
        <v>392863.75887491199</v>
      </c>
      <c r="I138" s="10">
        <v>433373.87599999999</v>
      </c>
      <c r="J138" s="10">
        <v>362849.394521637</v>
      </c>
      <c r="K138" s="10">
        <v>496517.12949999998</v>
      </c>
      <c r="L138" s="10">
        <v>432523.739</v>
      </c>
      <c r="M138" s="10">
        <v>399963.41899999999</v>
      </c>
      <c r="N138" s="10">
        <v>521540.83519647998</v>
      </c>
      <c r="O138" s="10">
        <v>422519.82750000001</v>
      </c>
      <c r="P138" s="10">
        <v>668685.67449999996</v>
      </c>
      <c r="Q138" s="10">
        <v>443462.21350000001</v>
      </c>
    </row>
    <row r="139" spans="1:17">
      <c r="A139" s="7" t="s">
        <v>541</v>
      </c>
      <c r="B139" s="10">
        <v>870684.07719719701</v>
      </c>
      <c r="C139" s="10">
        <v>202339.51141689499</v>
      </c>
      <c r="D139" s="10">
        <v>47375.5183986216</v>
      </c>
      <c r="E139" s="10">
        <v>40680.115286446802</v>
      </c>
      <c r="F139" s="10">
        <v>90008.846538974394</v>
      </c>
      <c r="G139" s="10">
        <v>34675.926309620903</v>
      </c>
      <c r="H139" s="10">
        <v>19505.9248414174</v>
      </c>
      <c r="I139" s="10">
        <v>30950.948084820298</v>
      </c>
      <c r="J139" s="10">
        <v>29518.9545354365</v>
      </c>
      <c r="K139" s="10">
        <v>34846.783175492099</v>
      </c>
      <c r="L139" s="10">
        <v>30351.8725958258</v>
      </c>
      <c r="M139" s="10">
        <v>25357.0830706384</v>
      </c>
      <c r="N139" s="10">
        <v>25090.940730777402</v>
      </c>
      <c r="O139" s="10">
        <v>34143.943006764501</v>
      </c>
      <c r="P139" s="10">
        <v>60050.107766408597</v>
      </c>
      <c r="Q139" s="10">
        <v>177463.970296724</v>
      </c>
    </row>
    <row r="140" spans="1:17">
      <c r="A140" s="7" t="s">
        <v>488</v>
      </c>
      <c r="B140" s="10">
        <v>849708.66899999895</v>
      </c>
      <c r="C140" s="10">
        <v>460882.14750000002</v>
      </c>
      <c r="D140" s="10">
        <v>204534.18849999999</v>
      </c>
      <c r="E140" s="10">
        <v>235903.2795</v>
      </c>
      <c r="F140" s="10">
        <v>344596.83350000001</v>
      </c>
      <c r="G140" s="10">
        <v>303305.6545</v>
      </c>
      <c r="H140" s="10">
        <v>182292.65599999999</v>
      </c>
      <c r="I140" s="10">
        <v>150467.82500000001</v>
      </c>
      <c r="J140" s="10">
        <v>167688.76149999999</v>
      </c>
      <c r="K140" s="10">
        <v>283538.34499999997</v>
      </c>
      <c r="L140" s="10">
        <v>176657.58300000001</v>
      </c>
      <c r="M140" s="10">
        <v>285044.63799999998</v>
      </c>
      <c r="N140" s="10">
        <v>165630.54500000001</v>
      </c>
      <c r="O140" s="10">
        <v>128689.6315</v>
      </c>
      <c r="P140" s="10">
        <v>254393.66250000001</v>
      </c>
      <c r="Q140" s="10">
        <v>465908.527</v>
      </c>
    </row>
    <row r="141" spans="1:17">
      <c r="A141" s="7" t="s">
        <v>568</v>
      </c>
      <c r="B141" s="10">
        <v>425309.39549999998</v>
      </c>
      <c r="C141" s="10">
        <v>118712.963</v>
      </c>
      <c r="D141" s="10">
        <v>44151.872999999803</v>
      </c>
      <c r="E141" s="10">
        <v>32223.233499999998</v>
      </c>
      <c r="F141" s="10">
        <v>55817.764000000403</v>
      </c>
      <c r="G141" s="10">
        <v>27468.269</v>
      </c>
      <c r="H141" s="10">
        <v>20761.482000000098</v>
      </c>
      <c r="I141" s="10">
        <v>28238.9890000001</v>
      </c>
      <c r="J141" s="10">
        <v>28162.6860000001</v>
      </c>
      <c r="K141" s="10">
        <v>32165.8315</v>
      </c>
      <c r="L141" s="10">
        <v>26569.942999999901</v>
      </c>
      <c r="M141" s="10">
        <v>25910.717499999999</v>
      </c>
      <c r="N141" s="10">
        <v>27467.248500000002</v>
      </c>
      <c r="O141" s="10">
        <v>34363.461499999801</v>
      </c>
      <c r="P141" s="10">
        <v>44082.408499999801</v>
      </c>
      <c r="Q141" s="10">
        <v>108562.0815</v>
      </c>
    </row>
    <row r="142" spans="1:17">
      <c r="A142" s="7" t="s">
        <v>489</v>
      </c>
      <c r="B142" s="10">
        <v>9866564.0319999997</v>
      </c>
      <c r="C142" s="10">
        <v>2566746.61</v>
      </c>
      <c r="D142" s="10">
        <v>867764.37</v>
      </c>
      <c r="E142" s="10">
        <v>567280.22600000096</v>
      </c>
      <c r="F142" s="10">
        <v>1156629.916</v>
      </c>
      <c r="G142" s="10">
        <v>677355.55000000098</v>
      </c>
      <c r="H142" s="10">
        <v>487191.60700000002</v>
      </c>
      <c r="I142" s="10">
        <v>609774.04299999995</v>
      </c>
      <c r="J142" s="10">
        <v>515646.11300000001</v>
      </c>
      <c r="K142" s="10">
        <v>711700.18799999997</v>
      </c>
      <c r="L142" s="10">
        <v>615082.12899999903</v>
      </c>
      <c r="M142" s="10">
        <v>553121.00450000097</v>
      </c>
      <c r="N142" s="10">
        <v>497051.18748930999</v>
      </c>
      <c r="O142" s="10">
        <v>602455.52249999996</v>
      </c>
      <c r="P142" s="10">
        <v>885843.95799999998</v>
      </c>
      <c r="Q142" s="10">
        <v>2951901.5860000001</v>
      </c>
    </row>
    <row r="143" spans="1:17">
      <c r="A143" s="7" t="s">
        <v>569</v>
      </c>
      <c r="B143" s="10">
        <v>3118417.9673265601</v>
      </c>
      <c r="C143" s="10">
        <v>760886.97043041897</v>
      </c>
      <c r="D143" s="10">
        <v>168080.77799999999</v>
      </c>
      <c r="E143" s="10">
        <v>93572.140000000101</v>
      </c>
      <c r="F143" s="10">
        <v>298769.46750000003</v>
      </c>
      <c r="G143" s="10">
        <v>123684.72199999999</v>
      </c>
      <c r="H143" s="10">
        <v>57391.018000000098</v>
      </c>
      <c r="I143" s="10">
        <v>60232.145557918797</v>
      </c>
      <c r="J143" s="10">
        <v>80892.475999999995</v>
      </c>
      <c r="K143" s="10">
        <v>146754.774</v>
      </c>
      <c r="L143" s="10">
        <v>89380.092999999993</v>
      </c>
      <c r="M143" s="10">
        <v>80470.585000000006</v>
      </c>
      <c r="N143" s="10">
        <v>68731.086500000005</v>
      </c>
      <c r="O143" s="10">
        <v>139591.82256381601</v>
      </c>
      <c r="P143" s="10">
        <v>189756.84116790499</v>
      </c>
      <c r="Q143" s="10">
        <v>870853.33499999903</v>
      </c>
    </row>
    <row r="144" spans="1:17">
      <c r="A144" s="7" t="s">
        <v>542</v>
      </c>
      <c r="B144" s="10">
        <v>129118.238</v>
      </c>
      <c r="C144" s="10">
        <v>73095.932499999806</v>
      </c>
      <c r="D144" s="10">
        <v>48868.528999999799</v>
      </c>
      <c r="E144" s="10">
        <v>35767.741999999802</v>
      </c>
      <c r="F144" s="10">
        <v>39830.176000000203</v>
      </c>
      <c r="G144" s="10">
        <v>39846.592500000101</v>
      </c>
      <c r="H144" s="10">
        <v>33639.0880000002</v>
      </c>
      <c r="I144" s="10">
        <v>38637.671999999999</v>
      </c>
      <c r="J144" s="10">
        <v>35365.320000000203</v>
      </c>
      <c r="K144" s="10">
        <v>30195.001</v>
      </c>
      <c r="L144" s="10">
        <v>40209.059500000003</v>
      </c>
      <c r="M144" s="10">
        <v>32908.183000000201</v>
      </c>
      <c r="N144" s="10">
        <v>35523.5280000001</v>
      </c>
      <c r="O144" s="10">
        <v>35359.930499999697</v>
      </c>
      <c r="P144" s="10">
        <v>44814.414499999803</v>
      </c>
      <c r="Q144" s="10">
        <v>37432.239500000098</v>
      </c>
    </row>
    <row r="145" spans="1:17">
      <c r="A145" s="7" t="s">
        <v>592</v>
      </c>
      <c r="B145" s="10">
        <v>36446.694661826499</v>
      </c>
      <c r="C145" s="10">
        <v>18146.421801236502</v>
      </c>
      <c r="D145" s="10">
        <v>35326.273462908503</v>
      </c>
      <c r="E145" s="10">
        <v>26973.121959309799</v>
      </c>
      <c r="F145" s="10">
        <v>23576.248653551898</v>
      </c>
      <c r="G145" s="10">
        <v>20418.926391589099</v>
      </c>
      <c r="H145" s="10">
        <v>10763.5304589263</v>
      </c>
      <c r="I145" s="10">
        <v>206108.81873882399</v>
      </c>
      <c r="J145" s="10">
        <v>11513.969273460099</v>
      </c>
      <c r="K145" s="10">
        <v>41770.309344204397</v>
      </c>
      <c r="L145" s="10">
        <v>61813900.553277299</v>
      </c>
      <c r="M145" s="10">
        <v>7117.6680169282099</v>
      </c>
      <c r="N145" s="10">
        <v>40641.6987946136</v>
      </c>
      <c r="O145" s="10">
        <v>56171.6313741712</v>
      </c>
      <c r="P145" s="10">
        <v>15437.4794820023</v>
      </c>
      <c r="Q145" s="10">
        <v>31438.707719457401</v>
      </c>
    </row>
    <row r="146" spans="1:17">
      <c r="A146" s="7" t="s">
        <v>605</v>
      </c>
      <c r="B146" s="10">
        <v>25249.546561416199</v>
      </c>
      <c r="C146" s="10">
        <v>19683.557180354499</v>
      </c>
      <c r="D146" s="10">
        <v>20211.397506733902</v>
      </c>
      <c r="E146" s="10">
        <v>27647.253562504298</v>
      </c>
      <c r="F146" s="10">
        <v>19188.556301305201</v>
      </c>
      <c r="G146" s="10">
        <v>11769.2229715374</v>
      </c>
      <c r="H146" s="10">
        <v>18439.427323313001</v>
      </c>
      <c r="I146" s="10">
        <v>19235.046477972501</v>
      </c>
      <c r="J146" s="10">
        <v>12053.6092667262</v>
      </c>
      <c r="K146" s="10">
        <v>14924.2527228083</v>
      </c>
      <c r="L146" s="10">
        <v>16821.235279670502</v>
      </c>
      <c r="M146" s="10">
        <v>11888.162549851901</v>
      </c>
      <c r="N146" s="10">
        <v>14386.199023269101</v>
      </c>
      <c r="O146" s="10">
        <v>14507.029934516</v>
      </c>
      <c r="P146" s="10">
        <v>14709.274294835401</v>
      </c>
      <c r="Q146" s="10">
        <v>8868.4466389396403</v>
      </c>
    </row>
    <row r="147" spans="1:17">
      <c r="A147" s="7" t="s">
        <v>589</v>
      </c>
      <c r="B147" s="10">
        <v>91626.212543463698</v>
      </c>
      <c r="C147" s="10">
        <v>20463.659609903101</v>
      </c>
      <c r="D147" s="10">
        <v>15042.9789202666</v>
      </c>
      <c r="E147" s="10">
        <v>13586.6036868724</v>
      </c>
      <c r="F147" s="10">
        <v>14572.4924639481</v>
      </c>
      <c r="G147" s="10">
        <v>13780.3020449745</v>
      </c>
      <c r="H147" s="10">
        <v>5481.8713741195797</v>
      </c>
      <c r="I147" s="10">
        <v>7926.4703396490404</v>
      </c>
      <c r="J147" s="10">
        <v>18355.941854738401</v>
      </c>
      <c r="K147" s="10">
        <v>9260.0365269818303</v>
      </c>
      <c r="L147" s="10">
        <v>18295.029117768499</v>
      </c>
      <c r="M147" s="10">
        <v>11245.4109577742</v>
      </c>
      <c r="N147" s="10">
        <v>18227.1608803442</v>
      </c>
      <c r="O147" s="10">
        <v>14577.8749947789</v>
      </c>
      <c r="P147" s="10">
        <v>14854.266874757201</v>
      </c>
      <c r="Q147" s="10">
        <v>12816.182958162501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709FC-FF5C-864A-9AA9-3443B3E6A347}">
  <dimension ref="A1:Q157"/>
  <sheetViews>
    <sheetView workbookViewId="0">
      <selection activeCell="C17" sqref="C17"/>
    </sheetView>
  </sheetViews>
  <sheetFormatPr baseColWidth="10" defaultRowHeight="16"/>
  <cols>
    <col min="1" max="1" width="35.1640625" style="11" bestFit="1" customWidth="1"/>
    <col min="2" max="17" width="10.83203125" style="9" customWidth="1"/>
    <col min="18" max="16384" width="10.83203125" style="9"/>
  </cols>
  <sheetData>
    <row r="1" spans="1:17">
      <c r="A1" s="23" t="s">
        <v>704</v>
      </c>
    </row>
    <row r="3" spans="1:17">
      <c r="A3" s="7" t="s">
        <v>224</v>
      </c>
      <c r="B3" s="10" t="s">
        <v>571</v>
      </c>
      <c r="C3" s="10" t="s">
        <v>572</v>
      </c>
      <c r="D3" s="10" t="s">
        <v>573</v>
      </c>
      <c r="E3" s="10" t="s">
        <v>574</v>
      </c>
      <c r="F3" s="10" t="s">
        <v>628</v>
      </c>
      <c r="G3" s="10" t="s">
        <v>629</v>
      </c>
      <c r="H3" s="10" t="s">
        <v>630</v>
      </c>
      <c r="I3" s="10" t="s">
        <v>631</v>
      </c>
      <c r="J3" s="10" t="s">
        <v>632</v>
      </c>
      <c r="K3" s="10" t="s">
        <v>633</v>
      </c>
      <c r="L3" s="10" t="s">
        <v>634</v>
      </c>
      <c r="M3" s="10" t="s">
        <v>635</v>
      </c>
      <c r="N3" s="10" t="s">
        <v>636</v>
      </c>
      <c r="O3" s="10" t="s">
        <v>637</v>
      </c>
      <c r="P3" s="10" t="s">
        <v>638</v>
      </c>
      <c r="Q3" s="10" t="s">
        <v>639</v>
      </c>
    </row>
    <row r="4" spans="1:17">
      <c r="A4" s="7" t="s">
        <v>493</v>
      </c>
      <c r="B4" s="10">
        <v>325040.73055064701</v>
      </c>
      <c r="C4" s="10">
        <v>278672.48700000002</v>
      </c>
      <c r="D4" s="10">
        <v>265923.36900000001</v>
      </c>
      <c r="E4" s="10">
        <v>292891.06900000002</v>
      </c>
      <c r="F4" s="10">
        <v>237301.139</v>
      </c>
      <c r="G4" s="10">
        <v>247569.11189363999</v>
      </c>
      <c r="H4" s="10">
        <v>263873.45649999997</v>
      </c>
      <c r="I4" s="10">
        <v>263042.63699999999</v>
      </c>
      <c r="J4" s="10">
        <v>234392.99950000001</v>
      </c>
      <c r="K4" s="10">
        <v>255124.80900000001</v>
      </c>
      <c r="L4" s="10">
        <v>222973.671</v>
      </c>
      <c r="M4" s="10">
        <v>258524.34150000001</v>
      </c>
      <c r="N4" s="10">
        <v>219315.804</v>
      </c>
      <c r="O4" s="10">
        <v>231526.7525</v>
      </c>
      <c r="P4" s="10">
        <v>236555.96799999999</v>
      </c>
      <c r="Q4" s="10">
        <v>263176.8455</v>
      </c>
    </row>
    <row r="5" spans="1:17">
      <c r="A5" s="7" t="s">
        <v>661</v>
      </c>
      <c r="B5" s="10">
        <v>2084230.801</v>
      </c>
      <c r="C5" s="10">
        <v>2032641.2104399099</v>
      </c>
      <c r="D5" s="10">
        <v>2007341.7435000001</v>
      </c>
      <c r="E5" s="10">
        <v>2003325.2890000001</v>
      </c>
      <c r="F5" s="10">
        <v>1897673.1165</v>
      </c>
      <c r="G5" s="10">
        <v>2110130.7370000002</v>
      </c>
      <c r="H5" s="10">
        <v>1979585.7636211</v>
      </c>
      <c r="I5" s="10">
        <v>1956362.933</v>
      </c>
      <c r="J5" s="10">
        <v>1882843.176</v>
      </c>
      <c r="K5" s="10">
        <v>1921574.99</v>
      </c>
      <c r="L5" s="10">
        <v>1956909.4233711599</v>
      </c>
      <c r="M5" s="10">
        <v>1869534.9254999999</v>
      </c>
      <c r="N5" s="10">
        <v>1904262.7365000001</v>
      </c>
      <c r="O5" s="10">
        <v>1975807.513</v>
      </c>
      <c r="P5" s="10">
        <v>2013791.88682906</v>
      </c>
      <c r="Q5" s="10">
        <v>1986007.3859999999</v>
      </c>
    </row>
    <row r="6" spans="1:17">
      <c r="A6" s="7" t="s">
        <v>494</v>
      </c>
      <c r="B6" s="10">
        <v>70595.258639003107</v>
      </c>
      <c r="C6" s="10">
        <v>62032.018439341598</v>
      </c>
      <c r="D6" s="10">
        <v>37950.349615220701</v>
      </c>
      <c r="E6" s="10">
        <v>50147.355988119503</v>
      </c>
      <c r="F6" s="10">
        <v>42273.264179115104</v>
      </c>
      <c r="G6" s="10">
        <v>32544.060625665199</v>
      </c>
      <c r="H6" s="10">
        <v>61218.973687278703</v>
      </c>
      <c r="I6" s="10">
        <v>48748.761764447598</v>
      </c>
      <c r="J6" s="10">
        <v>29256.3713617543</v>
      </c>
      <c r="K6" s="10">
        <v>1131373.99086934</v>
      </c>
      <c r="L6" s="10">
        <v>66243.916772796205</v>
      </c>
      <c r="M6" s="10">
        <v>41915.334638713997</v>
      </c>
      <c r="N6" s="10">
        <v>81894.007234708799</v>
      </c>
      <c r="O6" s="10">
        <v>42909.182670298404</v>
      </c>
      <c r="P6" s="10">
        <v>36170.379226927696</v>
      </c>
      <c r="Q6" s="10">
        <v>37014.214837790001</v>
      </c>
    </row>
    <row r="7" spans="1:17">
      <c r="A7" s="7" t="s">
        <v>608</v>
      </c>
      <c r="B7" s="10">
        <v>449756.62</v>
      </c>
      <c r="C7" s="10">
        <v>471085.15400000103</v>
      </c>
      <c r="D7" s="10">
        <v>389762.95549999998</v>
      </c>
      <c r="E7" s="10">
        <v>372839.554</v>
      </c>
      <c r="F7" s="10">
        <v>297388.84999999998</v>
      </c>
      <c r="G7" s="10">
        <v>363600.1335</v>
      </c>
      <c r="H7" s="10">
        <v>386167.92599999998</v>
      </c>
      <c r="I7" s="10">
        <v>418360.56050000002</v>
      </c>
      <c r="J7" s="10">
        <v>423166.72450000001</v>
      </c>
      <c r="K7" s="10">
        <v>432783.78249999997</v>
      </c>
      <c r="L7" s="10">
        <v>358508.46549999999</v>
      </c>
      <c r="M7" s="10">
        <v>389305.0245</v>
      </c>
      <c r="N7" s="10">
        <v>323045.973</v>
      </c>
      <c r="O7" s="10">
        <v>440200.31400000001</v>
      </c>
      <c r="P7" s="10">
        <v>311715.636</v>
      </c>
      <c r="Q7" s="10">
        <v>339925.87900000002</v>
      </c>
    </row>
    <row r="8" spans="1:17">
      <c r="A8" s="7" t="s">
        <v>495</v>
      </c>
      <c r="B8" s="10">
        <v>698928.755</v>
      </c>
      <c r="C8" s="10">
        <v>623780.147</v>
      </c>
      <c r="D8" s="10">
        <v>582727.85600000003</v>
      </c>
      <c r="E8" s="10">
        <v>593160.62450000003</v>
      </c>
      <c r="F8" s="10">
        <v>492067.18800000002</v>
      </c>
      <c r="G8" s="10">
        <v>580311.50899999996</v>
      </c>
      <c r="H8" s="10">
        <v>538031.68050000002</v>
      </c>
      <c r="I8" s="10">
        <v>535531.04299999995</v>
      </c>
      <c r="J8" s="10">
        <v>519952.34350000002</v>
      </c>
      <c r="K8" s="10">
        <v>543126.00399999996</v>
      </c>
      <c r="L8" s="10">
        <v>498374.39449999999</v>
      </c>
      <c r="M8" s="10">
        <v>528819.72050000005</v>
      </c>
      <c r="N8" s="10">
        <v>534289.0135</v>
      </c>
      <c r="O8" s="10">
        <v>573703.54500000004</v>
      </c>
      <c r="P8" s="10">
        <v>560687.57149999996</v>
      </c>
      <c r="Q8" s="10">
        <v>556143.08050000004</v>
      </c>
    </row>
    <row r="9" spans="1:17">
      <c r="A9" s="7" t="s">
        <v>673</v>
      </c>
      <c r="B9" s="10">
        <v>168608.54649999901</v>
      </c>
      <c r="C9" s="10">
        <v>142761.66737345699</v>
      </c>
      <c r="D9" s="10">
        <v>147988.199661861</v>
      </c>
      <c r="E9" s="10">
        <v>153364.23354695199</v>
      </c>
      <c r="F9" s="10">
        <v>113784.258458058</v>
      </c>
      <c r="G9" s="10">
        <v>121261.49699999799</v>
      </c>
      <c r="H9" s="10">
        <v>114193.11752581201</v>
      </c>
      <c r="I9" s="10">
        <v>124933.77256114301</v>
      </c>
      <c r="J9" s="10">
        <v>119812.723875904</v>
      </c>
      <c r="K9" s="10">
        <v>138253.57852229601</v>
      </c>
      <c r="L9" s="10">
        <v>110952.27988452101</v>
      </c>
      <c r="M9" s="10">
        <v>122169.655047844</v>
      </c>
      <c r="N9" s="10">
        <v>113100.50743985199</v>
      </c>
      <c r="O9" s="10">
        <v>127537.553037915</v>
      </c>
      <c r="P9" s="10">
        <v>123646.795395625</v>
      </c>
      <c r="Q9" s="10">
        <v>131324.20654893201</v>
      </c>
    </row>
    <row r="10" spans="1:17">
      <c r="A10" s="7" t="s">
        <v>585</v>
      </c>
      <c r="B10" s="10">
        <v>36202.944499999998</v>
      </c>
      <c r="C10" s="10">
        <v>37852.2942734811</v>
      </c>
      <c r="D10" s="10">
        <v>31915.6850000001</v>
      </c>
      <c r="E10" s="10">
        <v>35444.421999999897</v>
      </c>
      <c r="F10" s="10">
        <v>31507.879499999901</v>
      </c>
      <c r="G10" s="10">
        <v>31038.448804807598</v>
      </c>
      <c r="H10" s="10">
        <v>41453.508999999904</v>
      </c>
      <c r="I10" s="10">
        <v>36965.178999999996</v>
      </c>
      <c r="J10" s="10">
        <v>40493.770000000302</v>
      </c>
      <c r="K10" s="10">
        <v>40399.175499999998</v>
      </c>
      <c r="L10" s="10">
        <v>34224.681499999897</v>
      </c>
      <c r="M10" s="10">
        <v>40665.816999999697</v>
      </c>
      <c r="N10" s="10">
        <v>35932.021000000197</v>
      </c>
      <c r="O10" s="10">
        <v>42104.125</v>
      </c>
      <c r="P10" s="10">
        <v>31181.926093560502</v>
      </c>
      <c r="Q10" s="10">
        <v>43947.5280000001</v>
      </c>
    </row>
    <row r="11" spans="1:17">
      <c r="A11" s="11" t="s">
        <v>596</v>
      </c>
      <c r="B11" s="10">
        <v>456124.435999999</v>
      </c>
      <c r="C11" s="10">
        <v>370034.42599999998</v>
      </c>
      <c r="D11" s="10">
        <v>364677.48099999799</v>
      </c>
      <c r="E11" s="10">
        <v>355980.03899999999</v>
      </c>
      <c r="F11" s="10">
        <v>345447.49550000101</v>
      </c>
      <c r="G11" s="10">
        <v>399656.87649999902</v>
      </c>
      <c r="H11" s="10">
        <v>313839.67749999999</v>
      </c>
      <c r="I11" s="10">
        <v>347676.43938121299</v>
      </c>
      <c r="J11" s="10">
        <v>359282.864</v>
      </c>
      <c r="K11" s="10">
        <v>368906.09599999897</v>
      </c>
      <c r="L11" s="10">
        <v>389975.01449999999</v>
      </c>
      <c r="M11" s="10">
        <v>385511.10849999997</v>
      </c>
      <c r="N11" s="10">
        <v>246638.16514216099</v>
      </c>
      <c r="O11" s="10">
        <v>310417.7635</v>
      </c>
      <c r="P11" s="10">
        <v>289956.85149999999</v>
      </c>
      <c r="Q11" s="10">
        <v>335352.41850000003</v>
      </c>
    </row>
    <row r="12" spans="1:17">
      <c r="A12" s="11" t="s">
        <v>654</v>
      </c>
      <c r="B12" s="10">
        <v>60659.869932188201</v>
      </c>
      <c r="C12" s="10">
        <v>22717.276522571399</v>
      </c>
      <c r="D12" s="10">
        <v>18845.0064174238</v>
      </c>
      <c r="E12" s="10">
        <v>20133.5203851642</v>
      </c>
      <c r="F12" s="10">
        <v>16122.9639725287</v>
      </c>
      <c r="G12" s="10">
        <v>22259.6203450379</v>
      </c>
      <c r="H12" s="10">
        <v>20661.908063078601</v>
      </c>
      <c r="I12" s="10">
        <v>15591.6145835894</v>
      </c>
      <c r="J12" s="10">
        <v>19216.160856997802</v>
      </c>
      <c r="K12" s="10">
        <v>18610.705804906102</v>
      </c>
      <c r="L12" s="10">
        <v>17893.519437238399</v>
      </c>
      <c r="M12" s="10">
        <v>15843.7669026446</v>
      </c>
      <c r="N12" s="10">
        <v>16623.477715139401</v>
      </c>
      <c r="O12" s="10">
        <v>19673.757621783901</v>
      </c>
      <c r="P12" s="10">
        <v>17190.761845581299</v>
      </c>
      <c r="Q12" s="10">
        <v>13844.757224376301</v>
      </c>
    </row>
    <row r="13" spans="1:17">
      <c r="A13" s="7" t="s">
        <v>674</v>
      </c>
      <c r="B13" s="10">
        <v>220764.2175</v>
      </c>
      <c r="C13" s="10">
        <v>202515.16049999901</v>
      </c>
      <c r="D13" s="10">
        <v>194177.125999999</v>
      </c>
      <c r="E13" s="10">
        <v>197038.139</v>
      </c>
      <c r="F13" s="10">
        <v>163053.87749999901</v>
      </c>
      <c r="G13" s="10">
        <v>173235.14300000001</v>
      </c>
      <c r="H13" s="10">
        <v>201417.91221152901</v>
      </c>
      <c r="I13" s="10">
        <v>171782.16400000101</v>
      </c>
      <c r="J13" s="10">
        <v>156771.53300000101</v>
      </c>
      <c r="K13" s="10">
        <v>191499.43100000001</v>
      </c>
      <c r="L13" s="10">
        <v>169116.304999999</v>
      </c>
      <c r="M13" s="10">
        <v>174471.3015</v>
      </c>
      <c r="N13" s="10">
        <v>148520.38085331899</v>
      </c>
      <c r="O13" s="10">
        <v>160758.784818446</v>
      </c>
      <c r="P13" s="10">
        <v>164572.088602114</v>
      </c>
      <c r="Q13" s="10">
        <v>166666.23550000001</v>
      </c>
    </row>
    <row r="14" spans="1:17" ht="17">
      <c r="A14" s="13" t="s">
        <v>593</v>
      </c>
      <c r="B14" s="10">
        <v>200151.85358570699</v>
      </c>
      <c r="C14" s="10">
        <v>197408.95114761801</v>
      </c>
      <c r="D14" s="10">
        <v>158951.43448123301</v>
      </c>
      <c r="E14" s="10">
        <v>224580.772565664</v>
      </c>
      <c r="F14" s="10">
        <v>169007.90706618599</v>
      </c>
      <c r="G14" s="10">
        <v>197117.71562617301</v>
      </c>
      <c r="H14" s="10">
        <v>170808.535015559</v>
      </c>
      <c r="I14" s="10">
        <v>178679.25945926399</v>
      </c>
      <c r="J14" s="10">
        <v>151691.08065511001</v>
      </c>
      <c r="K14" s="10">
        <v>198574.564881611</v>
      </c>
      <c r="L14" s="10">
        <v>147738.65828847399</v>
      </c>
      <c r="M14" s="10">
        <v>180723.93616473599</v>
      </c>
      <c r="N14" s="10">
        <v>152628.13153975501</v>
      </c>
      <c r="O14" s="10">
        <v>167840.585724837</v>
      </c>
      <c r="P14" s="10">
        <v>183304.86481418301</v>
      </c>
      <c r="Q14" s="10">
        <v>183313.83701321101</v>
      </c>
    </row>
    <row r="15" spans="1:17">
      <c r="A15" s="11" t="s">
        <v>675</v>
      </c>
      <c r="B15" s="10">
        <v>67131.617999998794</v>
      </c>
      <c r="C15" s="10">
        <v>68709.068500000794</v>
      </c>
      <c r="D15" s="10">
        <v>49129.609499999198</v>
      </c>
      <c r="E15" s="10">
        <v>104108.382</v>
      </c>
      <c r="F15" s="10">
        <v>69222.972499999596</v>
      </c>
      <c r="G15" s="10">
        <v>182148.799</v>
      </c>
      <c r="H15" s="10">
        <v>175583.97349999999</v>
      </c>
      <c r="I15" s="10">
        <v>148342.08349999701</v>
      </c>
      <c r="J15" s="10">
        <v>268937.52099999902</v>
      </c>
      <c r="K15" s="10">
        <v>666364.01549999905</v>
      </c>
      <c r="L15" s="10">
        <v>713212.30999998597</v>
      </c>
      <c r="M15" s="10">
        <v>656900.71600000095</v>
      </c>
      <c r="N15" s="10">
        <v>1579196.32502213</v>
      </c>
      <c r="O15" s="10">
        <v>1619488.7349999901</v>
      </c>
      <c r="P15" s="10">
        <v>2307522.06400003</v>
      </c>
      <c r="Q15" s="10">
        <v>2836027.9415000202</v>
      </c>
    </row>
    <row r="16" spans="1:17">
      <c r="A16" s="11" t="s">
        <v>588</v>
      </c>
      <c r="B16" s="10">
        <v>19121.057499999901</v>
      </c>
      <c r="C16" s="10">
        <v>16215.71</v>
      </c>
      <c r="D16" s="10">
        <v>17819.038</v>
      </c>
      <c r="E16" s="10">
        <v>18175.196</v>
      </c>
      <c r="F16" s="10">
        <v>14260.548000000001</v>
      </c>
      <c r="G16" s="10">
        <v>14702.4309999998</v>
      </c>
      <c r="H16" s="10">
        <v>16728.815000000101</v>
      </c>
      <c r="I16" s="10">
        <v>15333.273000000099</v>
      </c>
      <c r="J16" s="10">
        <v>14633.586500000099</v>
      </c>
      <c r="K16" s="10">
        <v>13215.972</v>
      </c>
      <c r="L16" s="10">
        <v>13470.5185</v>
      </c>
      <c r="M16" s="10">
        <v>15416.4112615124</v>
      </c>
      <c r="N16" s="10">
        <v>16677.4304999999</v>
      </c>
      <c r="O16" s="10">
        <v>16015.519</v>
      </c>
      <c r="P16" s="10">
        <v>15876.411</v>
      </c>
      <c r="Q16" s="10">
        <v>18357.992999999999</v>
      </c>
    </row>
    <row r="17" spans="1:17">
      <c r="A17" s="7" t="s">
        <v>644</v>
      </c>
      <c r="B17" s="10">
        <v>23396.181499999999</v>
      </c>
      <c r="C17" s="10">
        <v>23444.574000000099</v>
      </c>
      <c r="D17" s="10">
        <v>17541.011499999899</v>
      </c>
      <c r="E17" s="10">
        <v>20278.8115</v>
      </c>
      <c r="F17" s="10">
        <v>16420.859999999899</v>
      </c>
      <c r="G17" s="10">
        <v>18630.258000000002</v>
      </c>
      <c r="H17" s="10">
        <v>24853.213500000002</v>
      </c>
      <c r="I17" s="10">
        <v>20657.249500000002</v>
      </c>
      <c r="J17" s="10">
        <v>16041.806500000101</v>
      </c>
      <c r="K17" s="10">
        <v>23526.001999999899</v>
      </c>
      <c r="L17" s="10">
        <v>18307.539499999999</v>
      </c>
      <c r="M17" s="10">
        <v>33451.145500000101</v>
      </c>
      <c r="N17" s="10">
        <v>16627.226500000001</v>
      </c>
      <c r="O17" s="10">
        <v>22531.657500000001</v>
      </c>
      <c r="P17" s="10">
        <v>23848.154500000099</v>
      </c>
      <c r="Q17" s="10">
        <v>28560.5635</v>
      </c>
    </row>
    <row r="18" spans="1:17">
      <c r="A18" s="7" t="s">
        <v>547</v>
      </c>
      <c r="B18" s="10">
        <v>140622.13374644701</v>
      </c>
      <c r="C18" s="10">
        <v>141205.761788125</v>
      </c>
      <c r="D18" s="10">
        <v>129746.529868857</v>
      </c>
      <c r="E18" s="10">
        <v>125884.435661649</v>
      </c>
      <c r="F18" s="10">
        <v>135829.10765019999</v>
      </c>
      <c r="G18" s="10">
        <v>174087.91900000101</v>
      </c>
      <c r="H18" s="10">
        <v>118232.933678339</v>
      </c>
      <c r="I18" s="10">
        <v>154358.26629629699</v>
      </c>
      <c r="J18" s="10">
        <v>168688.60049868099</v>
      </c>
      <c r="K18" s="10">
        <v>122610.454520307</v>
      </c>
      <c r="L18" s="10">
        <v>122485.692190081</v>
      </c>
      <c r="M18" s="10">
        <v>142211.981992082</v>
      </c>
      <c r="N18" s="10">
        <v>130526.681542932</v>
      </c>
      <c r="O18" s="10">
        <v>132410.71632320699</v>
      </c>
      <c r="P18" s="10">
        <v>132777.71788223801</v>
      </c>
      <c r="Q18" s="10">
        <v>142767.25016411999</v>
      </c>
    </row>
    <row r="19" spans="1:17">
      <c r="A19" s="7" t="s">
        <v>497</v>
      </c>
      <c r="B19" s="10">
        <v>1024482.4350000001</v>
      </c>
      <c r="C19" s="10">
        <v>1005839.75925327</v>
      </c>
      <c r="D19" s="10">
        <v>856891.84399999504</v>
      </c>
      <c r="E19" s="10">
        <v>983425.36249999795</v>
      </c>
      <c r="F19" s="10">
        <v>703933.994499997</v>
      </c>
      <c r="G19" s="10">
        <v>928751.42700000003</v>
      </c>
      <c r="H19" s="10">
        <v>810205.69900000398</v>
      </c>
      <c r="I19" s="10">
        <v>842932.14699999697</v>
      </c>
      <c r="J19" s="10">
        <v>748372.323458464</v>
      </c>
      <c r="K19" s="10">
        <v>946438.79650000297</v>
      </c>
      <c r="L19" s="10">
        <v>848931.287500003</v>
      </c>
      <c r="M19" s="10">
        <v>878924.95800000103</v>
      </c>
      <c r="N19" s="10">
        <v>729850.67749999498</v>
      </c>
      <c r="O19" s="10">
        <v>953538.12849999801</v>
      </c>
      <c r="P19" s="10">
        <v>913587.10049999901</v>
      </c>
      <c r="Q19" s="10">
        <v>956480.13200000196</v>
      </c>
    </row>
    <row r="20" spans="1:17">
      <c r="A20" s="7" t="s">
        <v>646</v>
      </c>
      <c r="B20" s="10">
        <v>966821.92249999801</v>
      </c>
      <c r="C20" s="10">
        <v>996262.61600000004</v>
      </c>
      <c r="D20" s="10">
        <v>888163.93949999905</v>
      </c>
      <c r="E20" s="10">
        <v>1019889.1965</v>
      </c>
      <c r="F20" s="10">
        <v>1016618.8475</v>
      </c>
      <c r="G20" s="10">
        <v>928533.10450000095</v>
      </c>
      <c r="H20" s="10">
        <v>960160.18949999998</v>
      </c>
      <c r="I20" s="10">
        <v>831424.19949999906</v>
      </c>
      <c r="J20" s="10">
        <v>851238.07750000001</v>
      </c>
      <c r="K20" s="10">
        <v>1115556.6850000001</v>
      </c>
      <c r="L20" s="10">
        <v>1116175.6165</v>
      </c>
      <c r="M20" s="10">
        <v>1123021.1895000001</v>
      </c>
      <c r="N20" s="10">
        <v>886996.93</v>
      </c>
      <c r="O20" s="10">
        <v>1146302.9850000001</v>
      </c>
      <c r="P20" s="10">
        <v>984910.62249999901</v>
      </c>
      <c r="Q20" s="10">
        <v>1113469.3674999999</v>
      </c>
    </row>
    <row r="21" spans="1:17">
      <c r="A21" s="11" t="s">
        <v>498</v>
      </c>
      <c r="B21" s="10">
        <v>620931.115000005</v>
      </c>
      <c r="C21" s="10">
        <v>547598.81899999699</v>
      </c>
      <c r="D21" s="10">
        <v>532956.16199999</v>
      </c>
      <c r="E21" s="10">
        <v>585137.806500001</v>
      </c>
      <c r="F21" s="10">
        <v>360035.52937915799</v>
      </c>
      <c r="G21" s="10">
        <v>419870.04199999699</v>
      </c>
      <c r="H21" s="10">
        <v>462939.49449999398</v>
      </c>
      <c r="I21" s="10">
        <v>411566.77231215598</v>
      </c>
      <c r="J21" s="10">
        <v>383933.96600000298</v>
      </c>
      <c r="K21" s="10">
        <v>441590.950000001</v>
      </c>
      <c r="L21" s="10">
        <v>412498.85999999102</v>
      </c>
      <c r="M21" s="10">
        <v>442760.691499996</v>
      </c>
      <c r="N21" s="10">
        <v>397751.31549999397</v>
      </c>
      <c r="O21" s="10">
        <v>427996.09150000301</v>
      </c>
      <c r="P21" s="10">
        <v>432424.10799999401</v>
      </c>
      <c r="Q21" s="10">
        <v>481226.80290045397</v>
      </c>
    </row>
    <row r="22" spans="1:17">
      <c r="A22" s="7" t="s">
        <v>499</v>
      </c>
      <c r="B22" s="10">
        <v>66138.193000000305</v>
      </c>
      <c r="C22" s="10">
        <v>48836.292999999998</v>
      </c>
      <c r="D22" s="10">
        <v>57750.3935000001</v>
      </c>
      <c r="E22" s="10">
        <v>63189.853499999401</v>
      </c>
      <c r="F22" s="10">
        <v>50219.07</v>
      </c>
      <c r="G22" s="10">
        <v>57820.290999999801</v>
      </c>
      <c r="H22" s="10">
        <v>58743.499999999804</v>
      </c>
      <c r="I22" s="10">
        <v>49956.383999999904</v>
      </c>
      <c r="J22" s="10">
        <v>47706.633999999998</v>
      </c>
      <c r="K22" s="10">
        <v>58519.324999999597</v>
      </c>
      <c r="L22" s="10">
        <v>48610.796499999997</v>
      </c>
      <c r="M22" s="10">
        <v>49322.359999999899</v>
      </c>
      <c r="N22" s="10">
        <v>57296.286500000002</v>
      </c>
      <c r="O22" s="10">
        <v>62905.389999999898</v>
      </c>
      <c r="P22" s="10">
        <v>49581.838000000003</v>
      </c>
      <c r="Q22" s="10">
        <v>60665.591499999697</v>
      </c>
    </row>
    <row r="23" spans="1:17">
      <c r="A23" s="7" t="s">
        <v>500</v>
      </c>
      <c r="B23" s="10">
        <v>54459.754660608603</v>
      </c>
      <c r="C23" s="10">
        <v>51634.413196820802</v>
      </c>
      <c r="D23" s="10">
        <v>53125.780220787601</v>
      </c>
      <c r="E23" s="10">
        <v>54554.645150351003</v>
      </c>
      <c r="F23" s="10">
        <v>54471.242172201702</v>
      </c>
      <c r="G23" s="10">
        <v>57060.486029172898</v>
      </c>
      <c r="H23" s="10">
        <v>47980.912967788303</v>
      </c>
      <c r="I23" s="10">
        <v>49076.991918757201</v>
      </c>
      <c r="J23" s="10">
        <v>44611.0606747774</v>
      </c>
      <c r="K23" s="10">
        <v>53026.953491454602</v>
      </c>
      <c r="L23" s="10">
        <v>48780.551460508002</v>
      </c>
      <c r="M23" s="10">
        <v>41525.8647823344</v>
      </c>
      <c r="N23" s="10">
        <v>46022.659186661003</v>
      </c>
      <c r="O23" s="10">
        <v>47432.922155761</v>
      </c>
      <c r="P23" s="10">
        <v>46020.950634574001</v>
      </c>
      <c r="Q23" s="10">
        <v>46849.205282818097</v>
      </c>
    </row>
    <row r="24" spans="1:17">
      <c r="A24" s="7" t="s">
        <v>594</v>
      </c>
      <c r="B24" s="10">
        <v>182641.40549999999</v>
      </c>
      <c r="C24" s="10">
        <v>192770.11403695299</v>
      </c>
      <c r="D24" s="10">
        <v>169120.82499999899</v>
      </c>
      <c r="E24" s="10">
        <v>158439.51030658401</v>
      </c>
      <c r="F24" s="10">
        <v>142417.7035</v>
      </c>
      <c r="G24" s="10">
        <v>144323.393000001</v>
      </c>
      <c r="H24" s="10">
        <v>139243.446</v>
      </c>
      <c r="I24" s="10">
        <v>145921.89300000001</v>
      </c>
      <c r="J24" s="10">
        <v>106613.18899999899</v>
      </c>
      <c r="K24" s="10">
        <v>127443.29631552599</v>
      </c>
      <c r="L24" s="10">
        <v>155058.99050000001</v>
      </c>
      <c r="M24" s="10">
        <v>106525.5205</v>
      </c>
      <c r="N24" s="10">
        <v>149090.94573753001</v>
      </c>
      <c r="O24" s="10">
        <v>157138.05850000001</v>
      </c>
      <c r="P24" s="10">
        <v>140472.32419436699</v>
      </c>
      <c r="Q24" s="10">
        <v>154139.72426193999</v>
      </c>
    </row>
    <row r="25" spans="1:17">
      <c r="A25" s="7" t="s">
        <v>461</v>
      </c>
      <c r="B25" s="10">
        <v>3672291.0809999998</v>
      </c>
      <c r="C25" s="10">
        <v>3151425.6779999998</v>
      </c>
      <c r="D25" s="10">
        <v>3048620.6150000002</v>
      </c>
      <c r="E25" s="10">
        <v>3346561.4601881802</v>
      </c>
      <c r="F25" s="10">
        <v>2478475.1638380699</v>
      </c>
      <c r="G25" s="10">
        <v>2778685.5205000001</v>
      </c>
      <c r="H25" s="10">
        <v>2913048.7035197001</v>
      </c>
      <c r="I25" s="10">
        <v>2830804.8659909298</v>
      </c>
      <c r="J25" s="10">
        <v>2538270.736</v>
      </c>
      <c r="K25" s="10">
        <v>2813971.7913426701</v>
      </c>
      <c r="L25" s="10">
        <v>2645033.8998259101</v>
      </c>
      <c r="M25" s="10">
        <v>2896701.1764599499</v>
      </c>
      <c r="N25" s="10">
        <v>2566707.3224999998</v>
      </c>
      <c r="O25" s="10">
        <v>2698213.4440000001</v>
      </c>
      <c r="P25" s="10">
        <v>2745907.0984999998</v>
      </c>
      <c r="Q25" s="10">
        <v>2908487.3328124699</v>
      </c>
    </row>
    <row r="26" spans="1:17">
      <c r="A26" s="7" t="s">
        <v>502</v>
      </c>
      <c r="B26" s="10">
        <v>251979.55599999899</v>
      </c>
      <c r="C26" s="10">
        <v>288584.19349999999</v>
      </c>
      <c r="D26" s="10">
        <v>298229.18300000002</v>
      </c>
      <c r="E26" s="10">
        <v>258118.356499999</v>
      </c>
      <c r="F26" s="10">
        <v>285845.78266058402</v>
      </c>
      <c r="G26" s="10">
        <v>276650.530461861</v>
      </c>
      <c r="H26" s="10">
        <v>263974.23300000001</v>
      </c>
      <c r="I26" s="10">
        <v>252676.35250000001</v>
      </c>
      <c r="J26" s="10">
        <v>296380.37500000303</v>
      </c>
      <c r="K26" s="10">
        <v>243846.24635962301</v>
      </c>
      <c r="L26" s="10">
        <v>290084.88699999999</v>
      </c>
      <c r="M26" s="10">
        <v>358491.52349999797</v>
      </c>
      <c r="N26" s="10">
        <v>272304.91346082801</v>
      </c>
      <c r="O26" s="10">
        <v>247701.90000000101</v>
      </c>
      <c r="P26" s="10">
        <v>246140.06832405299</v>
      </c>
      <c r="Q26" s="10">
        <v>235378.59299999999</v>
      </c>
    </row>
    <row r="27" spans="1:17">
      <c r="A27" s="7" t="s">
        <v>662</v>
      </c>
      <c r="B27" s="10">
        <v>4794055.9510000004</v>
      </c>
      <c r="C27" s="10">
        <v>4585150.5190000003</v>
      </c>
      <c r="D27" s="10">
        <v>4322993.3804840697</v>
      </c>
      <c r="E27" s="10">
        <v>4857766.6550000096</v>
      </c>
      <c r="F27" s="10">
        <v>3763650.4035</v>
      </c>
      <c r="G27" s="10">
        <v>4213703.3904999997</v>
      </c>
      <c r="H27" s="10">
        <v>4388983.1859999998</v>
      </c>
      <c r="I27" s="10">
        <v>4241126.3250000002</v>
      </c>
      <c r="J27" s="10">
        <v>3798912.2211281201</v>
      </c>
      <c r="K27" s="10">
        <v>4192513.8820000002</v>
      </c>
      <c r="L27" s="10">
        <v>3909044.6984999999</v>
      </c>
      <c r="M27" s="10">
        <v>3997900.11</v>
      </c>
      <c r="N27" s="10">
        <v>3879728.9094864102</v>
      </c>
      <c r="O27" s="10">
        <v>4168267.2075</v>
      </c>
      <c r="P27" s="10">
        <v>4193229.8966660001</v>
      </c>
      <c r="Q27" s="10">
        <v>4188026.7004999998</v>
      </c>
    </row>
    <row r="28" spans="1:17">
      <c r="A28" s="7" t="s">
        <v>548</v>
      </c>
      <c r="B28" s="10">
        <v>126503.40700000001</v>
      </c>
      <c r="C28" s="10">
        <v>101555.85400000001</v>
      </c>
      <c r="D28" s="10">
        <v>106595.76949999999</v>
      </c>
      <c r="E28" s="10">
        <v>116284.1495</v>
      </c>
      <c r="F28" s="10">
        <v>88354.997000000105</v>
      </c>
      <c r="G28" s="10">
        <v>90057.190499999895</v>
      </c>
      <c r="H28" s="10">
        <v>82913.747000000003</v>
      </c>
      <c r="I28" s="10">
        <v>98152.084499999895</v>
      </c>
      <c r="J28" s="10">
        <v>84407.417307420503</v>
      </c>
      <c r="K28" s="10">
        <v>107919.208756156</v>
      </c>
      <c r="L28" s="10">
        <v>94040.218422408696</v>
      </c>
      <c r="M28" s="10">
        <v>91398.746756623994</v>
      </c>
      <c r="N28" s="10">
        <v>89431.236999999994</v>
      </c>
      <c r="O28" s="10">
        <v>114060.51700000001</v>
      </c>
      <c r="P28" s="10">
        <v>92544.516195280201</v>
      </c>
      <c r="Q28" s="10">
        <v>98200.993499999997</v>
      </c>
    </row>
    <row r="29" spans="1:17">
      <c r="A29" s="7" t="s">
        <v>652</v>
      </c>
      <c r="B29" s="10">
        <v>53230.112986488399</v>
      </c>
      <c r="C29" s="10">
        <v>42353.099610563098</v>
      </c>
      <c r="D29" s="10">
        <v>57821.707004762298</v>
      </c>
      <c r="E29" s="10">
        <v>40024.798700419502</v>
      </c>
      <c r="F29" s="10">
        <v>51214.205686627502</v>
      </c>
      <c r="G29" s="10">
        <v>62687.294693566801</v>
      </c>
      <c r="H29" s="10">
        <v>29972.287118241798</v>
      </c>
      <c r="I29" s="10">
        <v>59990.624423961599</v>
      </c>
      <c r="J29" s="10">
        <v>34199.2010214334</v>
      </c>
      <c r="K29" s="10">
        <v>47558.355188604903</v>
      </c>
      <c r="L29" s="10">
        <v>66056.174121530697</v>
      </c>
      <c r="M29" s="10">
        <v>72626.222595175597</v>
      </c>
      <c r="N29" s="10">
        <v>32016.998882030399</v>
      </c>
      <c r="O29" s="10">
        <v>42999.1928961331</v>
      </c>
      <c r="P29" s="10">
        <v>55075.340954820902</v>
      </c>
      <c r="Q29" s="10">
        <v>50618.336053902603</v>
      </c>
    </row>
    <row r="30" spans="1:17">
      <c r="A30" s="7" t="s">
        <v>544</v>
      </c>
      <c r="B30" s="10">
        <v>48874.2869999998</v>
      </c>
      <c r="C30" s="10">
        <v>39498.851999999999</v>
      </c>
      <c r="D30" s="10">
        <v>31933.379499999901</v>
      </c>
      <c r="E30" s="10">
        <v>47855.063500000098</v>
      </c>
      <c r="F30" s="10">
        <v>33364.603500000303</v>
      </c>
      <c r="G30" s="10">
        <v>34548.405500000197</v>
      </c>
      <c r="H30" s="10">
        <v>34116.4804999997</v>
      </c>
      <c r="I30" s="10">
        <v>36598.504999999903</v>
      </c>
      <c r="J30" s="10">
        <v>44284.920000000297</v>
      </c>
      <c r="K30" s="10">
        <v>38966.5614999998</v>
      </c>
      <c r="L30" s="10">
        <v>45981.284500000402</v>
      </c>
      <c r="M30" s="10">
        <v>41965.966999999699</v>
      </c>
      <c r="N30" s="10">
        <v>60276.714499999602</v>
      </c>
      <c r="O30" s="10">
        <v>70722.202000000398</v>
      </c>
      <c r="P30" s="10">
        <v>67033.726500000193</v>
      </c>
      <c r="Q30" s="10">
        <v>56541.730499999598</v>
      </c>
    </row>
    <row r="31" spans="1:17">
      <c r="A31" s="7" t="s">
        <v>462</v>
      </c>
      <c r="B31" s="10">
        <v>55585832.019754604</v>
      </c>
      <c r="C31" s="10">
        <v>54676105.155000001</v>
      </c>
      <c r="D31" s="10">
        <v>52028059.496119604</v>
      </c>
      <c r="E31" s="10">
        <v>56388159.807999998</v>
      </c>
      <c r="F31" s="10">
        <v>49180002.108711898</v>
      </c>
      <c r="G31" s="10">
        <v>52030945.027000003</v>
      </c>
      <c r="H31" s="10">
        <v>52771508.655154899</v>
      </c>
      <c r="I31" s="10">
        <v>51985723.117358699</v>
      </c>
      <c r="J31" s="10">
        <v>50415199.104500003</v>
      </c>
      <c r="K31" s="10">
        <v>50518653.086806901</v>
      </c>
      <c r="L31" s="10">
        <v>48465248.494999997</v>
      </c>
      <c r="M31" s="10">
        <v>49049340.193193503</v>
      </c>
      <c r="N31" s="10">
        <v>51518008.046806403</v>
      </c>
      <c r="O31" s="10">
        <v>49860675.800844602</v>
      </c>
      <c r="P31" s="10">
        <v>51107398.553999998</v>
      </c>
      <c r="Q31" s="10">
        <v>50350424.120499998</v>
      </c>
    </row>
    <row r="32" spans="1:17">
      <c r="A32" s="7" t="s">
        <v>601</v>
      </c>
      <c r="B32" s="10">
        <v>82392.506149912195</v>
      </c>
      <c r="C32" s="10">
        <v>76393.950010512301</v>
      </c>
      <c r="D32" s="10">
        <v>72412.6913012</v>
      </c>
      <c r="E32" s="10">
        <v>79518.217531101705</v>
      </c>
      <c r="F32" s="10">
        <v>70758.120167979898</v>
      </c>
      <c r="G32" s="10">
        <v>71560.066644496197</v>
      </c>
      <c r="H32" s="10">
        <v>50113.594355790403</v>
      </c>
      <c r="I32" s="10">
        <v>70642.763514722799</v>
      </c>
      <c r="J32" s="10">
        <v>75774.579366315797</v>
      </c>
      <c r="K32" s="10">
        <v>71016.009329716995</v>
      </c>
      <c r="L32" s="10">
        <v>73405.8188536214</v>
      </c>
      <c r="M32" s="10">
        <v>70344.7500235966</v>
      </c>
      <c r="N32" s="10">
        <v>69409.0886292496</v>
      </c>
      <c r="O32" s="10">
        <v>73296.127239580805</v>
      </c>
      <c r="P32" s="10">
        <v>69592.775213036904</v>
      </c>
      <c r="Q32" s="10">
        <v>58285.374149723801</v>
      </c>
    </row>
    <row r="33" spans="1:17">
      <c r="A33" s="7" t="s">
        <v>463</v>
      </c>
      <c r="B33" s="10">
        <v>4015057.6189999999</v>
      </c>
      <c r="C33" s="10">
        <v>3897931.733</v>
      </c>
      <c r="D33" s="10">
        <v>3929384.4105000002</v>
      </c>
      <c r="E33" s="10">
        <v>4034464.29591629</v>
      </c>
      <c r="F33" s="10">
        <v>3155545.7925</v>
      </c>
      <c r="G33" s="10">
        <v>3466865.7379999999</v>
      </c>
      <c r="H33" s="10">
        <v>3668001.4950000001</v>
      </c>
      <c r="I33" s="10">
        <v>3334172.7055000002</v>
      </c>
      <c r="J33" s="10">
        <v>3218054.55</v>
      </c>
      <c r="K33" s="10">
        <v>3507365.3050000002</v>
      </c>
      <c r="L33" s="10">
        <v>3356507.9314999999</v>
      </c>
      <c r="M33" s="10">
        <v>3482539.7204999998</v>
      </c>
      <c r="N33" s="10">
        <v>3452060.31</v>
      </c>
      <c r="O33" s="10">
        <v>3547308.2955</v>
      </c>
      <c r="P33" s="10">
        <v>3343946.4619999998</v>
      </c>
      <c r="Q33" s="10">
        <v>3547250.6855000001</v>
      </c>
    </row>
    <row r="34" spans="1:17">
      <c r="A34" s="7" t="s">
        <v>464</v>
      </c>
      <c r="B34" s="10">
        <v>7552103.9786423901</v>
      </c>
      <c r="C34" s="10">
        <v>7469901.4599566003</v>
      </c>
      <c r="D34" s="10">
        <v>7658352.0239265803</v>
      </c>
      <c r="E34" s="10">
        <v>8083486.6634408599</v>
      </c>
      <c r="F34" s="10">
        <v>7060527.8704124996</v>
      </c>
      <c r="G34" s="10">
        <v>7098829.1274348404</v>
      </c>
      <c r="H34" s="10">
        <v>7468867.2098247996</v>
      </c>
      <c r="I34" s="10">
        <v>7439980.4750617202</v>
      </c>
      <c r="J34" s="10">
        <v>6822450.6681558602</v>
      </c>
      <c r="K34" s="10">
        <v>7185062.7280820403</v>
      </c>
      <c r="L34" s="10">
        <v>7090415.4885</v>
      </c>
      <c r="M34" s="10">
        <v>6706667.0123106297</v>
      </c>
      <c r="N34" s="10">
        <v>6827164.6036580401</v>
      </c>
      <c r="O34" s="10">
        <v>7171858.4762133304</v>
      </c>
      <c r="P34" s="10">
        <v>6958849.7414549598</v>
      </c>
      <c r="Q34" s="10">
        <v>7315163.4111038698</v>
      </c>
    </row>
    <row r="35" spans="1:17">
      <c r="A35" s="7" t="s">
        <v>465</v>
      </c>
      <c r="B35" s="10">
        <v>27053155.438499998</v>
      </c>
      <c r="C35" s="10">
        <v>26784097.449270599</v>
      </c>
      <c r="D35" s="10">
        <v>24937772.088500001</v>
      </c>
      <c r="E35" s="10">
        <v>27560508.848000001</v>
      </c>
      <c r="F35" s="10">
        <v>21784930.506499998</v>
      </c>
      <c r="G35" s="10">
        <v>25983335.866500001</v>
      </c>
      <c r="H35" s="10">
        <v>24508874.121648502</v>
      </c>
      <c r="I35" s="10">
        <v>23741720.723999999</v>
      </c>
      <c r="J35" s="10">
        <v>22000372.509500001</v>
      </c>
      <c r="K35" s="10">
        <v>24014035.059999999</v>
      </c>
      <c r="L35" s="10">
        <v>22291773.490499999</v>
      </c>
      <c r="M35" s="10">
        <v>25136112.949900001</v>
      </c>
      <c r="N35" s="10">
        <v>24120320.5535</v>
      </c>
      <c r="O35" s="10">
        <v>28939850.676764101</v>
      </c>
      <c r="P35" s="10">
        <v>28212027.473611999</v>
      </c>
      <c r="Q35" s="10">
        <v>25318724.969999999</v>
      </c>
    </row>
    <row r="36" spans="1:17">
      <c r="A36" s="12" t="s">
        <v>609</v>
      </c>
      <c r="B36" s="10">
        <v>4179809.5724999802</v>
      </c>
      <c r="C36" s="10">
        <v>3662330.2439807998</v>
      </c>
      <c r="D36" s="10">
        <v>3568347.5855000298</v>
      </c>
      <c r="E36" s="10">
        <v>3812641.7998287301</v>
      </c>
      <c r="F36" s="10">
        <v>2895792.23550002</v>
      </c>
      <c r="G36" s="10">
        <v>3054884.1297829398</v>
      </c>
      <c r="H36" s="10">
        <v>3209970.0889089</v>
      </c>
      <c r="I36" s="10">
        <v>3171154.9997315099</v>
      </c>
      <c r="J36" s="10">
        <v>2758469.8137291898</v>
      </c>
      <c r="K36" s="10">
        <v>3131866.3974498399</v>
      </c>
      <c r="L36" s="10">
        <v>2928436.7574999998</v>
      </c>
      <c r="M36" s="10">
        <v>3064603.24901783</v>
      </c>
      <c r="N36" s="10">
        <v>2868964.0135949901</v>
      </c>
      <c r="O36" s="10">
        <v>3189479.7649999498</v>
      </c>
      <c r="P36" s="10">
        <v>2941715.9980037999</v>
      </c>
      <c r="Q36" s="10">
        <v>3124380.5253963298</v>
      </c>
    </row>
    <row r="37" spans="1:17">
      <c r="A37" s="7" t="s">
        <v>504</v>
      </c>
      <c r="B37" s="10">
        <v>8415.3468535282991</v>
      </c>
      <c r="C37" s="10">
        <v>9705.0713385086092</v>
      </c>
      <c r="D37" s="10">
        <v>8352.2159788609697</v>
      </c>
      <c r="E37" s="10">
        <v>10378.126547039499</v>
      </c>
      <c r="F37" s="10">
        <v>14106.510825105999</v>
      </c>
      <c r="G37" s="10">
        <v>8632.2888069021701</v>
      </c>
      <c r="H37" s="10">
        <v>8858.2178247589509</v>
      </c>
      <c r="I37" s="10">
        <v>7998.8736434087396</v>
      </c>
      <c r="J37" s="10">
        <v>10405.8753998255</v>
      </c>
      <c r="K37" s="10">
        <v>7602.3563211397404</v>
      </c>
      <c r="L37" s="10">
        <v>6452.1407207382699</v>
      </c>
      <c r="M37" s="10">
        <v>14604.116466187001</v>
      </c>
      <c r="N37" s="10">
        <v>10849.6497793243</v>
      </c>
      <c r="O37" s="10">
        <v>9661.9044957777296</v>
      </c>
      <c r="P37" s="10">
        <v>6833.2432248310297</v>
      </c>
      <c r="Q37" s="10">
        <v>9923.1418621737703</v>
      </c>
    </row>
    <row r="38" spans="1:17">
      <c r="A38" s="7" t="s">
        <v>651</v>
      </c>
      <c r="B38" s="10">
        <v>41707.760499999997</v>
      </c>
      <c r="C38" s="10">
        <v>29964.0985</v>
      </c>
      <c r="D38" s="10">
        <v>29777.752</v>
      </c>
      <c r="E38" s="10">
        <v>38734.788999999997</v>
      </c>
      <c r="F38" s="10">
        <v>28584.335999999999</v>
      </c>
      <c r="G38" s="10">
        <v>31201.1515</v>
      </c>
      <c r="H38" s="10">
        <v>29728.2395</v>
      </c>
      <c r="I38" s="10">
        <v>27132.916000000001</v>
      </c>
      <c r="J38" s="10">
        <v>29799.9545</v>
      </c>
      <c r="K38" s="10">
        <v>34057.791499999999</v>
      </c>
      <c r="L38" s="10">
        <v>29183.736499999999</v>
      </c>
      <c r="M38" s="10">
        <v>31132.056499999999</v>
      </c>
      <c r="N38" s="10">
        <v>20942.717000000001</v>
      </c>
      <c r="O38" s="10">
        <v>35466.137499999997</v>
      </c>
      <c r="P38" s="10">
        <v>24846.858499999998</v>
      </c>
      <c r="Q38" s="10">
        <v>31421.625</v>
      </c>
    </row>
    <row r="39" spans="1:17">
      <c r="A39" s="7" t="s">
        <v>466</v>
      </c>
      <c r="B39" s="10">
        <v>5430863.1135</v>
      </c>
      <c r="C39" s="10">
        <v>5059476.7792175002</v>
      </c>
      <c r="D39" s="10">
        <v>5211424.8370000003</v>
      </c>
      <c r="E39" s="10">
        <v>5498451.3380000005</v>
      </c>
      <c r="F39" s="10">
        <v>4234898.6275000004</v>
      </c>
      <c r="G39" s="10">
        <v>4517622.1359999999</v>
      </c>
      <c r="H39" s="10">
        <v>4478800.70300001</v>
      </c>
      <c r="I39" s="10">
        <v>4115056.4594999999</v>
      </c>
      <c r="J39" s="10">
        <v>4176907.2445</v>
      </c>
      <c r="K39" s="10">
        <v>4822982.6220000004</v>
      </c>
      <c r="L39" s="10">
        <v>4239595.7834999999</v>
      </c>
      <c r="M39" s="10">
        <v>4606730.8509999998</v>
      </c>
      <c r="N39" s="10">
        <v>4218388.1924999999</v>
      </c>
      <c r="O39" s="10">
        <v>4863162.6210000096</v>
      </c>
      <c r="P39" s="10">
        <v>4721395.9230000004</v>
      </c>
      <c r="Q39" s="10">
        <v>4550250.3669999996</v>
      </c>
    </row>
    <row r="40" spans="1:17" ht="17">
      <c r="A40" s="13" t="s">
        <v>663</v>
      </c>
      <c r="B40" s="10">
        <v>16996.7592999603</v>
      </c>
      <c r="C40" s="10">
        <v>9851.6314999999995</v>
      </c>
      <c r="D40" s="10">
        <v>11420.789500000101</v>
      </c>
      <c r="E40" s="10">
        <v>9832.1725000000697</v>
      </c>
      <c r="F40" s="10">
        <v>9007.2658030257098</v>
      </c>
      <c r="G40" s="10">
        <v>7413.8050000000103</v>
      </c>
      <c r="H40" s="10">
        <v>9065.6364999999296</v>
      </c>
      <c r="I40" s="10">
        <v>11267.191999999901</v>
      </c>
      <c r="J40" s="10">
        <v>6680.3730000000396</v>
      </c>
      <c r="K40" s="10">
        <v>9065.2346459493292</v>
      </c>
      <c r="L40" s="10">
        <v>10084.0024999999</v>
      </c>
      <c r="M40" s="10">
        <v>11668.9465000001</v>
      </c>
      <c r="N40" s="10">
        <v>11564.0620000001</v>
      </c>
      <c r="O40" s="10">
        <v>13588.451797444801</v>
      </c>
      <c r="P40" s="10">
        <v>11197.031999999899</v>
      </c>
      <c r="Q40" s="10">
        <v>11723.780499999901</v>
      </c>
    </row>
    <row r="41" spans="1:17" ht="17">
      <c r="A41" s="13" t="s">
        <v>664</v>
      </c>
      <c r="B41" s="10">
        <v>11211.3235</v>
      </c>
      <c r="C41" s="10">
        <v>11184.443999999899</v>
      </c>
      <c r="D41" s="10">
        <v>10662.9449999999</v>
      </c>
      <c r="E41" s="10">
        <v>11877.94</v>
      </c>
      <c r="F41" s="10">
        <v>9684.2090000000007</v>
      </c>
      <c r="G41" s="10">
        <v>11453.0259999999</v>
      </c>
      <c r="H41" s="10">
        <v>10419.1864999999</v>
      </c>
      <c r="I41" s="10">
        <v>10198.8100000001</v>
      </c>
      <c r="J41" s="10">
        <v>9846.6794999999693</v>
      </c>
      <c r="K41" s="10">
        <v>10359.423500000001</v>
      </c>
      <c r="L41" s="10">
        <v>10555.1809999999</v>
      </c>
      <c r="M41" s="10">
        <v>10571.692499999899</v>
      </c>
      <c r="N41" s="10">
        <v>287361.29200000298</v>
      </c>
      <c r="O41" s="10">
        <v>12871.485500000001</v>
      </c>
      <c r="P41" s="10">
        <v>13458.6974999999</v>
      </c>
      <c r="Q41" s="10">
        <v>12328.905500000101</v>
      </c>
    </row>
    <row r="42" spans="1:17">
      <c r="A42" s="7" t="s">
        <v>665</v>
      </c>
      <c r="B42" s="10">
        <v>103460.327159496</v>
      </c>
      <c r="C42" s="10">
        <v>63517.040499999799</v>
      </c>
      <c r="D42" s="10">
        <v>49575.757500000203</v>
      </c>
      <c r="E42" s="10">
        <v>63978.386759793902</v>
      </c>
      <c r="F42" s="10">
        <v>22405.652499999898</v>
      </c>
      <c r="G42" s="10">
        <v>38463.245999999897</v>
      </c>
      <c r="H42" s="10">
        <v>43560.375999999902</v>
      </c>
      <c r="I42" s="10">
        <v>54048.089499999704</v>
      </c>
      <c r="J42" s="10">
        <v>25838.863000000001</v>
      </c>
      <c r="K42" s="10">
        <v>64556.937766474999</v>
      </c>
      <c r="L42" s="10">
        <v>37105.996000000101</v>
      </c>
      <c r="M42" s="10">
        <v>48074.890999999698</v>
      </c>
      <c r="N42" s="10">
        <v>44138.292500000003</v>
      </c>
      <c r="O42" s="10">
        <v>30755.8835000002</v>
      </c>
      <c r="P42" s="10">
        <v>50797.855999999803</v>
      </c>
      <c r="Q42" s="10">
        <v>77966.347499999698</v>
      </c>
    </row>
    <row r="43" spans="1:17" ht="17">
      <c r="A43" s="13" t="s">
        <v>666</v>
      </c>
      <c r="B43" s="10">
        <v>9171.0574999999699</v>
      </c>
      <c r="C43" s="10">
        <v>12859.9070099652</v>
      </c>
      <c r="D43" s="10">
        <v>11597.495500000001</v>
      </c>
      <c r="E43" s="10">
        <v>9426.6174999999494</v>
      </c>
      <c r="F43" s="10">
        <v>10526.5455</v>
      </c>
      <c r="G43" s="10">
        <v>10421.166999999999</v>
      </c>
      <c r="H43" s="10">
        <v>6673.1724999999997</v>
      </c>
      <c r="I43" s="10">
        <v>6248.7505000000101</v>
      </c>
      <c r="J43" s="10">
        <v>5649.6994999999897</v>
      </c>
      <c r="K43" s="10">
        <v>7902.8204999999698</v>
      </c>
      <c r="L43" s="10">
        <v>8601.6305000000102</v>
      </c>
      <c r="M43" s="10">
        <v>5423.3454999999904</v>
      </c>
      <c r="N43" s="10">
        <v>8943.6574999999993</v>
      </c>
      <c r="O43" s="10">
        <v>8596.3223539548599</v>
      </c>
      <c r="P43" s="10">
        <v>5242.2025000000003</v>
      </c>
      <c r="Q43" s="10">
        <v>5499.7449999999899</v>
      </c>
    </row>
    <row r="44" spans="1:17">
      <c r="A44" s="7" t="s">
        <v>667</v>
      </c>
      <c r="B44" s="10">
        <v>1951755.2785</v>
      </c>
      <c r="C44" s="10">
        <v>1935223.8540000001</v>
      </c>
      <c r="D44" s="10">
        <v>2066819.99181669</v>
      </c>
      <c r="E44" s="10">
        <v>1668562.66599999</v>
      </c>
      <c r="F44" s="10">
        <v>1524520.331</v>
      </c>
      <c r="G44" s="10">
        <v>1414175.8083075001</v>
      </c>
      <c r="H44" s="10">
        <v>1582797.55465491</v>
      </c>
      <c r="I44" s="10">
        <v>1372210.504</v>
      </c>
      <c r="J44" s="10">
        <v>1384374.4665000101</v>
      </c>
      <c r="K44" s="10">
        <v>1416742.8116235801</v>
      </c>
      <c r="L44" s="10">
        <v>1402394.44879374</v>
      </c>
      <c r="M44" s="10">
        <v>1476660.3629999899</v>
      </c>
      <c r="N44" s="10">
        <v>1636607.46300001</v>
      </c>
      <c r="O44" s="10">
        <v>1334338.7860000001</v>
      </c>
      <c r="P44" s="10">
        <v>1389811.0859999901</v>
      </c>
      <c r="Q44" s="10">
        <v>1820257.67131425</v>
      </c>
    </row>
    <row r="45" spans="1:17" ht="17">
      <c r="A45" s="13" t="s">
        <v>254</v>
      </c>
      <c r="B45" s="10">
        <v>839786.345000003</v>
      </c>
      <c r="C45" s="10">
        <v>729435.97043179302</v>
      </c>
      <c r="D45" s="10">
        <v>803346.56722136703</v>
      </c>
      <c r="E45" s="10">
        <v>868584.34260910505</v>
      </c>
      <c r="F45" s="10">
        <v>683872.91905465804</v>
      </c>
      <c r="G45" s="10">
        <v>656992.19859583396</v>
      </c>
      <c r="H45" s="10">
        <v>776710.35577902896</v>
      </c>
      <c r="I45" s="10">
        <v>645815.89478687197</v>
      </c>
      <c r="J45" s="10">
        <v>559168.39920147497</v>
      </c>
      <c r="K45" s="10">
        <v>714323.14400000102</v>
      </c>
      <c r="L45" s="10">
        <v>689333.05308002501</v>
      </c>
      <c r="M45" s="10">
        <v>654726.587499997</v>
      </c>
      <c r="N45" s="10">
        <v>685647.85699999402</v>
      </c>
      <c r="O45" s="10">
        <v>727830.09705884801</v>
      </c>
      <c r="P45" s="10">
        <v>616366.45700000098</v>
      </c>
      <c r="Q45" s="10">
        <v>800221.88359700295</v>
      </c>
    </row>
    <row r="46" spans="1:17" ht="17">
      <c r="A46" s="13" t="s">
        <v>669</v>
      </c>
      <c r="B46" s="10">
        <v>173613.28794644799</v>
      </c>
      <c r="C46" s="10">
        <v>139939.35153958699</v>
      </c>
      <c r="D46" s="10">
        <v>132300.24809173099</v>
      </c>
      <c r="E46" s="10">
        <v>140930.149197655</v>
      </c>
      <c r="F46" s="10">
        <v>124633.25049999901</v>
      </c>
      <c r="G46" s="10">
        <v>121118.15848699999</v>
      </c>
      <c r="H46" s="10">
        <v>123306.562295091</v>
      </c>
      <c r="I46" s="10">
        <v>124513.493891427</v>
      </c>
      <c r="J46" s="10">
        <v>112278.14809672099</v>
      </c>
      <c r="K46" s="10">
        <v>123305.688784791</v>
      </c>
      <c r="L46" s="10">
        <v>119140.454</v>
      </c>
      <c r="M46" s="10">
        <v>149526.97788485599</v>
      </c>
      <c r="N46" s="10">
        <v>117012.902686577</v>
      </c>
      <c r="O46" s="10">
        <v>129955.86305306799</v>
      </c>
      <c r="P46" s="10">
        <v>123701.46495507901</v>
      </c>
      <c r="Q46" s="10">
        <v>158094.82689652301</v>
      </c>
    </row>
    <row r="47" spans="1:17">
      <c r="A47" s="7" t="s">
        <v>670</v>
      </c>
      <c r="B47" s="10">
        <v>69470.993815520604</v>
      </c>
      <c r="C47" s="10">
        <v>71886.735519820504</v>
      </c>
      <c r="D47" s="10">
        <v>66513.890506274998</v>
      </c>
      <c r="E47" s="10">
        <v>62030.127278441498</v>
      </c>
      <c r="F47" s="10">
        <v>48855.700191578799</v>
      </c>
      <c r="G47" s="10">
        <v>51522.494754811698</v>
      </c>
      <c r="H47" s="10">
        <v>51772.7607092174</v>
      </c>
      <c r="I47" s="10">
        <v>61080.547498584201</v>
      </c>
      <c r="J47" s="10">
        <v>47264.900184853097</v>
      </c>
      <c r="K47" s="10">
        <v>67682.669084364796</v>
      </c>
      <c r="L47" s="10">
        <v>53292.974755009498</v>
      </c>
      <c r="M47" s="10">
        <v>62096.019932100302</v>
      </c>
      <c r="N47" s="10">
        <v>61607.094364169199</v>
      </c>
      <c r="O47" s="10">
        <v>59363.856497002598</v>
      </c>
      <c r="P47" s="10">
        <v>60794.357999999898</v>
      </c>
      <c r="Q47" s="10">
        <v>63214.265856904203</v>
      </c>
    </row>
    <row r="48" spans="1:17">
      <c r="A48" s="7" t="s">
        <v>611</v>
      </c>
      <c r="B48" s="10">
        <v>145105.9725</v>
      </c>
      <c r="C48" s="10">
        <v>132437.9535</v>
      </c>
      <c r="D48" s="10">
        <v>121568.10649999999</v>
      </c>
      <c r="E48" s="10">
        <v>132262.56849999999</v>
      </c>
      <c r="F48" s="10">
        <v>102171.1735</v>
      </c>
      <c r="G48" s="10">
        <v>124910.086</v>
      </c>
      <c r="H48" s="10">
        <v>105612.789</v>
      </c>
      <c r="I48" s="10">
        <v>104082.557</v>
      </c>
      <c r="J48" s="10">
        <v>99194.39</v>
      </c>
      <c r="K48" s="10">
        <v>109425.9535</v>
      </c>
      <c r="L48" s="10">
        <v>89473.670682797398</v>
      </c>
      <c r="M48" s="10">
        <v>99663.400500000105</v>
      </c>
      <c r="N48" s="10">
        <v>95465.486499999999</v>
      </c>
      <c r="O48" s="10">
        <v>108480.133</v>
      </c>
      <c r="P48" s="10">
        <v>119796.7675</v>
      </c>
      <c r="Q48" s="10">
        <v>103619.92449999999</v>
      </c>
    </row>
    <row r="49" spans="1:17">
      <c r="A49" s="7" t="s">
        <v>505</v>
      </c>
      <c r="B49" s="10">
        <v>6064.0400305985204</v>
      </c>
      <c r="C49" s="10">
        <v>7185.5680018586199</v>
      </c>
      <c r="D49" s="10">
        <v>8039.3491852912603</v>
      </c>
      <c r="E49" s="10">
        <v>6329.7273348795998</v>
      </c>
      <c r="F49" s="10">
        <v>6743.1625725387303</v>
      </c>
      <c r="G49" s="10">
        <v>3121.0922436512101</v>
      </c>
      <c r="H49" s="10">
        <v>7328.1231837034302</v>
      </c>
      <c r="I49" s="10">
        <v>6046.77050535734</v>
      </c>
      <c r="J49" s="10">
        <v>6348.5007520751396</v>
      </c>
      <c r="K49" s="10">
        <v>5451.0065363671702</v>
      </c>
      <c r="L49" s="10">
        <v>7969.3542314261604</v>
      </c>
      <c r="M49" s="10">
        <v>7126.2183414096598</v>
      </c>
      <c r="N49" s="10">
        <v>6699.33771187813</v>
      </c>
      <c r="O49" s="10">
        <v>6070.3878779480001</v>
      </c>
      <c r="P49" s="10">
        <v>5194.1522409632798</v>
      </c>
      <c r="Q49" s="10">
        <v>4943.6830625276298</v>
      </c>
    </row>
    <row r="50" spans="1:17">
      <c r="A50" s="7" t="s">
        <v>549</v>
      </c>
      <c r="B50" s="10">
        <v>3251.4490000000501</v>
      </c>
      <c r="C50" s="10">
        <v>2466.6849999999899</v>
      </c>
      <c r="D50" s="10">
        <v>2483.6915000000099</v>
      </c>
      <c r="E50" s="10">
        <v>2941.0344999999802</v>
      </c>
      <c r="F50" s="10">
        <v>2003.66399999999</v>
      </c>
      <c r="G50" s="10">
        <v>2663.6334999999699</v>
      </c>
      <c r="H50" s="10">
        <v>2757.9939999999701</v>
      </c>
      <c r="I50" s="10">
        <v>2579.4370000000299</v>
      </c>
      <c r="J50" s="10">
        <v>2278.0149999999999</v>
      </c>
      <c r="K50" s="10">
        <v>2835.1824999999699</v>
      </c>
      <c r="L50" s="10">
        <v>2259.4634999999998</v>
      </c>
      <c r="M50" s="10">
        <v>4250.6800000000103</v>
      </c>
      <c r="N50" s="10">
        <v>2285.1799999999898</v>
      </c>
      <c r="O50" s="10">
        <v>2448.7305000000101</v>
      </c>
      <c r="P50" s="10">
        <v>2276.2239999999701</v>
      </c>
      <c r="Q50" s="10">
        <v>2659.7045000000098</v>
      </c>
    </row>
    <row r="51" spans="1:17">
      <c r="A51" s="7" t="s">
        <v>467</v>
      </c>
      <c r="B51" s="10">
        <v>27766463.321849398</v>
      </c>
      <c r="C51" s="10">
        <v>25020823.563416399</v>
      </c>
      <c r="D51" s="10">
        <v>23551540.504500002</v>
      </c>
      <c r="E51" s="10">
        <v>26124676.035500001</v>
      </c>
      <c r="F51" s="10">
        <v>21246971.152486298</v>
      </c>
      <c r="G51" s="10">
        <v>22735020.640000001</v>
      </c>
      <c r="H51" s="10">
        <v>23151519.537500001</v>
      </c>
      <c r="I51" s="10">
        <v>22184670.8922958</v>
      </c>
      <c r="J51" s="10">
        <v>21066798.209963299</v>
      </c>
      <c r="K51" s="10">
        <v>24095753.947000001</v>
      </c>
      <c r="L51" s="10">
        <v>21814266.552999999</v>
      </c>
      <c r="M51" s="10">
        <v>24030378.603</v>
      </c>
      <c r="N51" s="10">
        <v>21976537.559</v>
      </c>
      <c r="O51" s="10">
        <v>22433825.095559798</v>
      </c>
      <c r="P51" s="10">
        <v>22662528.103999998</v>
      </c>
      <c r="Q51" s="10">
        <v>23292466.831500001</v>
      </c>
    </row>
    <row r="52" spans="1:17">
      <c r="A52" s="7" t="s">
        <v>550</v>
      </c>
      <c r="B52" s="10">
        <v>1580543.0658772599</v>
      </c>
      <c r="C52" s="10">
        <v>1346826.3068379101</v>
      </c>
      <c r="D52" s="10">
        <v>1335313.6515729399</v>
      </c>
      <c r="E52" s="10">
        <v>1467838.6909950799</v>
      </c>
      <c r="F52" s="10">
        <v>1066894.69020235</v>
      </c>
      <c r="G52" s="10">
        <v>1181921.90856344</v>
      </c>
      <c r="H52" s="10">
        <v>1204555.85091752</v>
      </c>
      <c r="I52" s="10">
        <v>1202050.6565</v>
      </c>
      <c r="J52" s="10">
        <v>1019290.61561565</v>
      </c>
      <c r="K52" s="10">
        <v>1291374.18342067</v>
      </c>
      <c r="L52" s="10">
        <v>1096912.4054928899</v>
      </c>
      <c r="M52" s="10">
        <v>1152488.6004466601</v>
      </c>
      <c r="N52" s="10">
        <v>1040703.54126153</v>
      </c>
      <c r="O52" s="10">
        <v>1092906.7210965899</v>
      </c>
      <c r="P52" s="10">
        <v>1070079.76065234</v>
      </c>
      <c r="Q52" s="10">
        <v>1094185.9954202101</v>
      </c>
    </row>
    <row r="53" spans="1:17">
      <c r="A53" s="7" t="s">
        <v>552</v>
      </c>
      <c r="B53" s="10">
        <v>151554494.964522</v>
      </c>
      <c r="C53" s="10">
        <v>97805198.665901497</v>
      </c>
      <c r="D53" s="10">
        <v>95744176.499307394</v>
      </c>
      <c r="E53" s="10">
        <v>123201342.71648499</v>
      </c>
      <c r="F53" s="10">
        <v>66986136.40557</v>
      </c>
      <c r="G53" s="10">
        <v>81952363.867896706</v>
      </c>
      <c r="H53" s="10">
        <v>79537311.061678305</v>
      </c>
      <c r="I53" s="10">
        <v>83423354.668829605</v>
      </c>
      <c r="J53" s="10">
        <v>72633229.214213505</v>
      </c>
      <c r="K53" s="10">
        <v>91421888.392345995</v>
      </c>
      <c r="L53" s="10">
        <v>79627129.9423493</v>
      </c>
      <c r="M53" s="10">
        <v>87216861.307646304</v>
      </c>
      <c r="N53" s="10">
        <v>91119061.804124698</v>
      </c>
      <c r="O53" s="10">
        <v>104652801.733936</v>
      </c>
      <c r="P53" s="10">
        <v>84524204.095494404</v>
      </c>
      <c r="Q53" s="10">
        <v>96315150.960121393</v>
      </c>
    </row>
    <row r="54" spans="1:17">
      <c r="A54" s="7" t="s">
        <v>468</v>
      </c>
      <c r="B54" s="10">
        <v>2705027.7894253</v>
      </c>
      <c r="C54" s="10">
        <v>2676573.2531191302</v>
      </c>
      <c r="D54" s="10">
        <v>2525793.2895522099</v>
      </c>
      <c r="E54" s="10">
        <v>2730955.9198647598</v>
      </c>
      <c r="F54" s="10">
        <v>2055089.9669999999</v>
      </c>
      <c r="G54" s="10">
        <v>2592304.591</v>
      </c>
      <c r="H54" s="10">
        <v>2411316.716</v>
      </c>
      <c r="I54" s="10">
        <v>2296190.38659675</v>
      </c>
      <c r="J54" s="10">
        <v>2173278.8009949801</v>
      </c>
      <c r="K54" s="10">
        <v>2588404.9062590199</v>
      </c>
      <c r="L54" s="10">
        <v>2207055.5329336701</v>
      </c>
      <c r="M54" s="10">
        <v>2139453.4453524202</v>
      </c>
      <c r="N54" s="10">
        <v>2183289.1689401902</v>
      </c>
      <c r="O54" s="10">
        <v>2398872.1503181802</v>
      </c>
      <c r="P54" s="10">
        <v>2440791.2426033299</v>
      </c>
      <c r="Q54" s="10">
        <v>2361054.6107766801</v>
      </c>
    </row>
    <row r="55" spans="1:17">
      <c r="A55" s="7" t="s">
        <v>469</v>
      </c>
      <c r="B55" s="10">
        <v>17342459.026999999</v>
      </c>
      <c r="C55" s="10">
        <v>16089184.6905</v>
      </c>
      <c r="D55" s="10">
        <v>15732282.9595</v>
      </c>
      <c r="E55" s="10">
        <v>16351107.5835</v>
      </c>
      <c r="F55" s="10">
        <v>13316130.592499999</v>
      </c>
      <c r="G55" s="10">
        <v>15162657.214423999</v>
      </c>
      <c r="H55" s="10">
        <v>14547414.397500001</v>
      </c>
      <c r="I55" s="10">
        <v>14699995.983999999</v>
      </c>
      <c r="J55" s="10">
        <v>13948148.1665</v>
      </c>
      <c r="K55" s="10">
        <v>14781712.604</v>
      </c>
      <c r="L55" s="10">
        <v>14585671.546</v>
      </c>
      <c r="M55" s="10">
        <v>14447147.365499999</v>
      </c>
      <c r="N55" s="10">
        <v>15798917.875499999</v>
      </c>
      <c r="O55" s="10">
        <v>17033448.8871116</v>
      </c>
      <c r="P55" s="10">
        <v>15488412.244559599</v>
      </c>
      <c r="Q55" s="10">
        <v>16220030.682</v>
      </c>
    </row>
    <row r="56" spans="1:17">
      <c r="A56" s="7" t="s">
        <v>470</v>
      </c>
      <c r="B56" s="10">
        <v>6332692.0570435598</v>
      </c>
      <c r="C56" s="10">
        <v>6155371.1128104897</v>
      </c>
      <c r="D56" s="10">
        <v>6364493.6014999999</v>
      </c>
      <c r="E56" s="10">
        <v>7105865.7981777797</v>
      </c>
      <c r="F56" s="10">
        <v>5964420.7035451196</v>
      </c>
      <c r="G56" s="10">
        <v>6492318.8655000003</v>
      </c>
      <c r="H56" s="10">
        <v>6449533.8114999896</v>
      </c>
      <c r="I56" s="10">
        <v>6238932.5270006498</v>
      </c>
      <c r="J56" s="10">
        <v>6114540.0498728296</v>
      </c>
      <c r="K56" s="10">
        <v>6513308.6619781703</v>
      </c>
      <c r="L56" s="10">
        <v>5905772.7560000001</v>
      </c>
      <c r="M56" s="10">
        <v>5697207.5750000002</v>
      </c>
      <c r="N56" s="10">
        <v>5725477.3588779001</v>
      </c>
      <c r="O56" s="10">
        <v>6247259.4422080703</v>
      </c>
      <c r="P56" s="10">
        <v>6200948.5897345804</v>
      </c>
      <c r="Q56" s="10">
        <v>5855553.3810682297</v>
      </c>
    </row>
    <row r="57" spans="1:17">
      <c r="A57" s="11" t="s">
        <v>676</v>
      </c>
      <c r="B57" s="10">
        <v>410065.53499999997</v>
      </c>
      <c r="C57" s="10">
        <v>385107.91649999999</v>
      </c>
      <c r="D57" s="10">
        <v>382737.89449999999</v>
      </c>
      <c r="E57" s="10">
        <v>404255.33750000002</v>
      </c>
      <c r="F57" s="10">
        <v>367857.3345</v>
      </c>
      <c r="G57" s="10">
        <v>409494.02500000002</v>
      </c>
      <c r="H57" s="10">
        <v>395120.8725</v>
      </c>
      <c r="I57" s="10">
        <v>363572.86200000002</v>
      </c>
      <c r="J57" s="10">
        <v>355520.6335</v>
      </c>
      <c r="K57" s="10">
        <v>390591.33299999998</v>
      </c>
      <c r="L57" s="10">
        <v>365149.05550000002</v>
      </c>
      <c r="M57" s="10">
        <v>349017.62400000001</v>
      </c>
      <c r="N57" s="10">
        <v>394016.36349999998</v>
      </c>
      <c r="O57" s="10">
        <v>382552.50099999999</v>
      </c>
      <c r="P57" s="10">
        <v>363797.88799999998</v>
      </c>
      <c r="Q57" s="10">
        <v>385486.946</v>
      </c>
    </row>
    <row r="58" spans="1:17">
      <c r="A58" s="7" t="s">
        <v>649</v>
      </c>
      <c r="B58" s="10">
        <v>126569.4755</v>
      </c>
      <c r="C58" s="10">
        <v>116855.857</v>
      </c>
      <c r="D58" s="10">
        <v>105581.31600000001</v>
      </c>
      <c r="E58" s="10">
        <v>118060.0595</v>
      </c>
      <c r="F58" s="10">
        <v>100422.7735</v>
      </c>
      <c r="G58" s="10">
        <v>120291.1155</v>
      </c>
      <c r="H58" s="10">
        <v>111269.06299999999</v>
      </c>
      <c r="I58" s="10">
        <v>109974.56706356299</v>
      </c>
      <c r="J58" s="10">
        <v>108827.614</v>
      </c>
      <c r="K58" s="10">
        <v>103638.89</v>
      </c>
      <c r="L58" s="10">
        <v>86020.877343700195</v>
      </c>
      <c r="M58" s="10">
        <v>109428.345</v>
      </c>
      <c r="N58" s="10">
        <v>88867.853499999997</v>
      </c>
      <c r="O58" s="10">
        <v>68730.291811130097</v>
      </c>
      <c r="P58" s="10">
        <v>132360.00399999999</v>
      </c>
      <c r="Q58" s="10">
        <v>98813.288999999902</v>
      </c>
    </row>
    <row r="59" spans="1:17">
      <c r="A59" s="7" t="s">
        <v>471</v>
      </c>
      <c r="B59" s="10">
        <v>48778709.024996497</v>
      </c>
      <c r="C59" s="10">
        <v>49148653.045951597</v>
      </c>
      <c r="D59" s="10">
        <v>49482975.654695399</v>
      </c>
      <c r="E59" s="10">
        <v>49693253.059950098</v>
      </c>
      <c r="F59" s="10">
        <v>45857027.670748301</v>
      </c>
      <c r="G59" s="10">
        <v>49112776.223499998</v>
      </c>
      <c r="H59" s="10">
        <v>47117840.510461897</v>
      </c>
      <c r="I59" s="10">
        <v>47115936.589455999</v>
      </c>
      <c r="J59" s="10">
        <v>45171207.788000003</v>
      </c>
      <c r="K59" s="10">
        <v>48167425.591499999</v>
      </c>
      <c r="L59" s="10">
        <v>44200666.318999998</v>
      </c>
      <c r="M59" s="10">
        <v>42999637.273500003</v>
      </c>
      <c r="N59" s="10">
        <v>46202801.622308999</v>
      </c>
      <c r="O59" s="10">
        <v>46910620.984941296</v>
      </c>
      <c r="P59" s="10">
        <v>49564613.444499999</v>
      </c>
      <c r="Q59" s="10">
        <v>46214721.6427425</v>
      </c>
    </row>
    <row r="60" spans="1:17">
      <c r="A60" s="7" t="s">
        <v>507</v>
      </c>
      <c r="B60" s="10">
        <v>513188.21899999998</v>
      </c>
      <c r="C60" s="10">
        <v>483383.321999999</v>
      </c>
      <c r="D60" s="10">
        <v>433463.21549999999</v>
      </c>
      <c r="E60" s="10">
        <v>528220.77949999995</v>
      </c>
      <c r="F60" s="10">
        <v>338301.62099999998</v>
      </c>
      <c r="G60" s="10">
        <v>415345.72399999999</v>
      </c>
      <c r="H60" s="10">
        <v>414176.05050000001</v>
      </c>
      <c r="I60" s="10">
        <v>421747.10050000099</v>
      </c>
      <c r="J60" s="10">
        <v>381831.32650000002</v>
      </c>
      <c r="K60" s="10">
        <v>420852.34</v>
      </c>
      <c r="L60" s="10">
        <v>379648.29350000003</v>
      </c>
      <c r="M60" s="10">
        <v>418844.67449999898</v>
      </c>
      <c r="N60" s="10">
        <v>301265.4755</v>
      </c>
      <c r="O60" s="10">
        <v>314213.36749999999</v>
      </c>
      <c r="P60" s="10">
        <v>318209.9645</v>
      </c>
      <c r="Q60" s="10">
        <v>334116.05200000003</v>
      </c>
    </row>
    <row r="61" spans="1:17">
      <c r="A61" s="7" t="s">
        <v>509</v>
      </c>
      <c r="B61" s="10">
        <v>54757.330684409899</v>
      </c>
      <c r="C61" s="10">
        <v>31776.692112194101</v>
      </c>
      <c r="D61" s="10">
        <v>48395.860738464296</v>
      </c>
      <c r="E61" s="10">
        <v>50973.409609135502</v>
      </c>
      <c r="F61" s="10">
        <v>32996.135175199597</v>
      </c>
      <c r="G61" s="10">
        <v>40884.1616166858</v>
      </c>
      <c r="H61" s="10">
        <v>36135.674189858502</v>
      </c>
      <c r="I61" s="10">
        <v>49537.043963821801</v>
      </c>
      <c r="J61" s="10">
        <v>30878.485235568802</v>
      </c>
      <c r="K61" s="10">
        <v>44289.044521443502</v>
      </c>
      <c r="L61" s="10">
        <v>36841.813606854397</v>
      </c>
      <c r="M61" s="10">
        <v>54733.0490997792</v>
      </c>
      <c r="N61" s="10">
        <v>45056.078960401799</v>
      </c>
      <c r="O61" s="10">
        <v>41456.7073803475</v>
      </c>
      <c r="P61" s="10">
        <v>39685.471218736202</v>
      </c>
      <c r="Q61" s="10">
        <v>35446.8536858796</v>
      </c>
    </row>
    <row r="62" spans="1:17">
      <c r="A62" s="7" t="s">
        <v>655</v>
      </c>
      <c r="B62" s="10">
        <v>4073.7792068945701</v>
      </c>
      <c r="C62" s="10">
        <v>5098.4024469286296</v>
      </c>
      <c r="D62" s="10">
        <v>6503.1554877277204</v>
      </c>
      <c r="E62" s="10">
        <v>5074.76016441717</v>
      </c>
      <c r="F62" s="10">
        <v>3458.7647392635899</v>
      </c>
      <c r="G62" s="10">
        <v>4442.4295688064904</v>
      </c>
      <c r="H62" s="10">
        <v>4038.88403776726</v>
      </c>
      <c r="I62" s="10">
        <v>3812.0100066762302</v>
      </c>
      <c r="J62" s="10">
        <v>5947.37629512274</v>
      </c>
      <c r="K62" s="10">
        <v>3032.5383451948201</v>
      </c>
      <c r="L62" s="10">
        <v>3425.0715295339301</v>
      </c>
      <c r="M62" s="10">
        <v>5080.8493637858401</v>
      </c>
      <c r="N62" s="10">
        <v>4069.48589839244</v>
      </c>
      <c r="O62" s="10">
        <v>4317.6529562648302</v>
      </c>
      <c r="P62" s="10">
        <v>3417.9668579434701</v>
      </c>
      <c r="Q62" s="10">
        <v>4185.8169619014498</v>
      </c>
    </row>
    <row r="63" spans="1:17">
      <c r="A63" s="7" t="s">
        <v>641</v>
      </c>
      <c r="B63" s="10">
        <v>37235.367499999898</v>
      </c>
      <c r="C63" s="10">
        <v>41263.818500000103</v>
      </c>
      <c r="D63" s="10">
        <v>41950.511999999901</v>
      </c>
      <c r="E63" s="10">
        <v>42640.558000000201</v>
      </c>
      <c r="F63" s="10">
        <v>41154.075500000101</v>
      </c>
      <c r="G63" s="10">
        <v>34556.478000000003</v>
      </c>
      <c r="H63" s="10">
        <v>36912.020999999899</v>
      </c>
      <c r="I63" s="10">
        <v>27761.251</v>
      </c>
      <c r="J63" s="10">
        <v>30830.749499999602</v>
      </c>
      <c r="K63" s="10">
        <v>30096.285999999898</v>
      </c>
      <c r="L63" s="10">
        <v>34118.3793093001</v>
      </c>
      <c r="M63" s="10">
        <v>35507.699999999903</v>
      </c>
      <c r="N63" s="10">
        <v>32920.313500000302</v>
      </c>
      <c r="O63" s="10">
        <v>41691.089499999798</v>
      </c>
      <c r="P63" s="10">
        <v>36773.531499999699</v>
      </c>
      <c r="Q63" s="10">
        <v>42921.9039999999</v>
      </c>
    </row>
    <row r="64" spans="1:17">
      <c r="A64" s="7" t="s">
        <v>621</v>
      </c>
      <c r="B64" s="10">
        <v>354627.21549999999</v>
      </c>
      <c r="C64" s="10">
        <v>334004.12999999902</v>
      </c>
      <c r="D64" s="10">
        <v>282967.00521323603</v>
      </c>
      <c r="E64" s="10">
        <v>324936.723359439</v>
      </c>
      <c r="F64" s="10">
        <v>202113.89749999999</v>
      </c>
      <c r="G64" s="10">
        <v>214313.53750000001</v>
      </c>
      <c r="H64" s="10">
        <v>255341.463000002</v>
      </c>
      <c r="I64" s="10">
        <v>260232.42400000099</v>
      </c>
      <c r="J64" s="10">
        <v>250690.004046747</v>
      </c>
      <c r="K64" s="10">
        <v>279972.67549999902</v>
      </c>
      <c r="L64" s="10">
        <v>221036.597000001</v>
      </c>
      <c r="M64" s="10">
        <v>289105.85900000099</v>
      </c>
      <c r="N64" s="10">
        <v>201231.46700000099</v>
      </c>
      <c r="O64" s="10">
        <v>235979.67249999999</v>
      </c>
      <c r="P64" s="10">
        <v>238245.69750000001</v>
      </c>
      <c r="Q64" s="10">
        <v>259937.66850000099</v>
      </c>
    </row>
    <row r="65" spans="1:17">
      <c r="A65" s="7" t="s">
        <v>553</v>
      </c>
      <c r="B65" s="10">
        <v>59135.908499999998</v>
      </c>
      <c r="C65" s="10">
        <v>58901.184999999998</v>
      </c>
      <c r="D65" s="10">
        <v>41310.567423875204</v>
      </c>
      <c r="E65" s="10">
        <v>54523.409</v>
      </c>
      <c r="F65" s="10">
        <v>43809.710499999899</v>
      </c>
      <c r="G65" s="10">
        <v>53747.625907736103</v>
      </c>
      <c r="H65" s="10">
        <v>46785.334000000097</v>
      </c>
      <c r="I65" s="10">
        <v>45399.871500000001</v>
      </c>
      <c r="J65" s="10">
        <v>39584.299500000001</v>
      </c>
      <c r="K65" s="10">
        <v>49478.946499999998</v>
      </c>
      <c r="L65" s="10">
        <v>38259.963000000003</v>
      </c>
      <c r="M65" s="10">
        <v>76387.740231232601</v>
      </c>
      <c r="N65" s="10">
        <v>40394.092499999999</v>
      </c>
      <c r="O65" s="10">
        <v>55585.462500000001</v>
      </c>
      <c r="P65" s="10">
        <v>44612.588999999898</v>
      </c>
      <c r="Q65" s="10">
        <v>44593.224499999997</v>
      </c>
    </row>
    <row r="66" spans="1:17">
      <c r="A66" s="7" t="s">
        <v>618</v>
      </c>
      <c r="B66" s="10">
        <v>157042.99350000001</v>
      </c>
      <c r="C66" s="10">
        <v>158684.74549999999</v>
      </c>
      <c r="D66" s="10">
        <v>131049.5485</v>
      </c>
      <c r="E66" s="10">
        <v>143285.02815522099</v>
      </c>
      <c r="F66" s="10">
        <v>97152.074499999901</v>
      </c>
      <c r="G66" s="10">
        <v>126380.0815</v>
      </c>
      <c r="H66" s="10">
        <v>128550.08749999999</v>
      </c>
      <c r="I66" s="10">
        <v>147405.76156445901</v>
      </c>
      <c r="J66" s="10">
        <v>120809.774136315</v>
      </c>
      <c r="K66" s="10">
        <v>112764.055252548</v>
      </c>
      <c r="L66" s="10">
        <v>122968.128067289</v>
      </c>
      <c r="M66" s="10">
        <v>137177.53150000001</v>
      </c>
      <c r="N66" s="10">
        <v>124099.221966194</v>
      </c>
      <c r="O66" s="10">
        <v>134795.8395</v>
      </c>
      <c r="P66" s="10">
        <v>153166.6905</v>
      </c>
      <c r="Q66" s="10">
        <v>151003.46350000001</v>
      </c>
    </row>
    <row r="67" spans="1:17">
      <c r="A67" s="7" t="s">
        <v>554</v>
      </c>
      <c r="B67" s="10">
        <v>399810.53350000002</v>
      </c>
      <c r="C67" s="10">
        <v>384496.41350000002</v>
      </c>
      <c r="D67" s="10">
        <v>356264.70699999999</v>
      </c>
      <c r="E67" s="10">
        <v>416191.71500000003</v>
      </c>
      <c r="F67" s="10">
        <v>328083.935</v>
      </c>
      <c r="G67" s="10">
        <v>332759.57150000002</v>
      </c>
      <c r="H67" s="10">
        <v>349417.77299999999</v>
      </c>
      <c r="I67" s="10">
        <v>445948.47850000003</v>
      </c>
      <c r="J67" s="10">
        <v>334501.40749999997</v>
      </c>
      <c r="K67" s="10">
        <v>378923.15649999998</v>
      </c>
      <c r="L67" s="10">
        <v>291594.26799999998</v>
      </c>
      <c r="M67" s="10">
        <v>291984.34450000001</v>
      </c>
      <c r="N67" s="10">
        <v>315424.93800000002</v>
      </c>
      <c r="O67" s="10">
        <v>362441.42450000002</v>
      </c>
      <c r="P67" s="10">
        <v>348588.522</v>
      </c>
      <c r="Q67" s="10">
        <v>335369.56900000002</v>
      </c>
    </row>
    <row r="68" spans="1:17">
      <c r="A68" s="7" t="s">
        <v>653</v>
      </c>
      <c r="B68" s="10">
        <v>129851.12300000001</v>
      </c>
      <c r="C68" s="10">
        <v>114212.1675</v>
      </c>
      <c r="D68" s="10">
        <v>116894.9425</v>
      </c>
      <c r="E68" s="10">
        <v>106276.17049999999</v>
      </c>
      <c r="F68" s="10">
        <v>89898.692999999999</v>
      </c>
      <c r="G68" s="10">
        <v>85570.895999999906</v>
      </c>
      <c r="H68" s="10">
        <v>103454.9215</v>
      </c>
      <c r="I68" s="10">
        <v>143021.9835</v>
      </c>
      <c r="J68" s="10">
        <v>92790.535999999905</v>
      </c>
      <c r="K68" s="10">
        <v>101975.10249999999</v>
      </c>
      <c r="L68" s="10">
        <v>87098.03</v>
      </c>
      <c r="M68" s="10">
        <v>180798.46650000001</v>
      </c>
      <c r="N68" s="10">
        <v>98346.224000000002</v>
      </c>
      <c r="O68" s="10">
        <v>105774.18700000001</v>
      </c>
      <c r="P68" s="10">
        <v>99521.221999999907</v>
      </c>
      <c r="Q68" s="10">
        <v>105211.997</v>
      </c>
    </row>
    <row r="69" spans="1:17">
      <c r="A69" s="7" t="s">
        <v>677</v>
      </c>
      <c r="B69" s="10">
        <v>94513.605500000005</v>
      </c>
      <c r="C69" s="10">
        <v>169919.03200000001</v>
      </c>
      <c r="D69" s="10">
        <v>184926.23699999999</v>
      </c>
      <c r="E69" s="10">
        <v>251819.25649999999</v>
      </c>
      <c r="F69" s="10">
        <v>200517.32550000001</v>
      </c>
      <c r="G69" s="10">
        <v>164339.05600000001</v>
      </c>
      <c r="H69" s="10">
        <v>157393.20550000001</v>
      </c>
      <c r="I69" s="10">
        <v>135683.98449999999</v>
      </c>
      <c r="J69" s="10">
        <v>222141.2795</v>
      </c>
      <c r="K69" s="10">
        <v>115290.47900000001</v>
      </c>
      <c r="L69" s="10">
        <v>160432.00200000001</v>
      </c>
      <c r="M69" s="10">
        <v>186550.27050000001</v>
      </c>
      <c r="N69" s="10">
        <v>123576.556</v>
      </c>
      <c r="O69" s="10">
        <v>174952.94200000001</v>
      </c>
      <c r="P69" s="10">
        <v>209703.109</v>
      </c>
      <c r="Q69" s="10">
        <v>165067.04500000001</v>
      </c>
    </row>
    <row r="70" spans="1:17">
      <c r="A70" s="7" t="s">
        <v>555</v>
      </c>
      <c r="B70" s="10">
        <v>80533.717499999999</v>
      </c>
      <c r="C70" s="10">
        <v>59789.144999999997</v>
      </c>
      <c r="D70" s="10">
        <v>53825.875999999997</v>
      </c>
      <c r="E70" s="10">
        <v>62554.780999999901</v>
      </c>
      <c r="F70" s="10">
        <v>55822.538999999997</v>
      </c>
      <c r="G70" s="10">
        <v>54337.025500000003</v>
      </c>
      <c r="H70" s="10">
        <v>62021.972499999902</v>
      </c>
      <c r="I70" s="10">
        <v>65294.544999999896</v>
      </c>
      <c r="J70" s="10">
        <v>44996.894999999997</v>
      </c>
      <c r="K70" s="10">
        <v>53060.690999999897</v>
      </c>
      <c r="L70" s="10">
        <v>59980.648000000001</v>
      </c>
      <c r="M70" s="10">
        <v>47596.224999999999</v>
      </c>
      <c r="N70" s="10">
        <v>59621.697</v>
      </c>
      <c r="O70" s="10">
        <v>53193.22</v>
      </c>
      <c r="P70" s="10">
        <v>62827.118499999902</v>
      </c>
      <c r="Q70" s="10">
        <v>41831.08</v>
      </c>
    </row>
    <row r="71" spans="1:17">
      <c r="A71" s="7" t="s">
        <v>490</v>
      </c>
      <c r="B71" s="10">
        <v>2853583.6676667002</v>
      </c>
      <c r="C71" s="10">
        <v>3230766.8275000001</v>
      </c>
      <c r="D71" s="10">
        <v>3256051.2489999998</v>
      </c>
      <c r="E71" s="10">
        <v>3110889.9569999999</v>
      </c>
      <c r="F71" s="10">
        <v>3951024.0638737301</v>
      </c>
      <c r="G71" s="10">
        <v>3682084.5924999998</v>
      </c>
      <c r="H71" s="10">
        <v>3795603.0180000002</v>
      </c>
      <c r="I71" s="10">
        <v>3813829.9855</v>
      </c>
      <c r="J71" s="10">
        <v>3907772.0090000001</v>
      </c>
      <c r="K71" s="10">
        <v>2984626.5644999999</v>
      </c>
      <c r="L71" s="10">
        <v>3404398.8509999998</v>
      </c>
      <c r="M71" s="10">
        <v>3149354.6970000002</v>
      </c>
      <c r="N71" s="10">
        <v>3423699.3185000001</v>
      </c>
      <c r="O71" s="10">
        <v>2976191.6439999999</v>
      </c>
      <c r="P71" s="10">
        <v>3558830.7650000001</v>
      </c>
      <c r="Q71" s="10">
        <v>2884599.7107007499</v>
      </c>
    </row>
    <row r="72" spans="1:17">
      <c r="A72" s="7" t="s">
        <v>472</v>
      </c>
      <c r="B72" s="10">
        <v>129781150.24175701</v>
      </c>
      <c r="C72" s="10">
        <v>126572518.63414</v>
      </c>
      <c r="D72" s="10">
        <v>126439398.10487001</v>
      </c>
      <c r="E72" s="10">
        <v>128576911.853787</v>
      </c>
      <c r="F72" s="10">
        <v>117916837.40742201</v>
      </c>
      <c r="G72" s="10">
        <v>121245226.926089</v>
      </c>
      <c r="H72" s="10">
        <v>127490774.955181</v>
      </c>
      <c r="I72" s="10">
        <v>116992705.626744</v>
      </c>
      <c r="J72" s="10">
        <v>104863393.67984299</v>
      </c>
      <c r="K72" s="10">
        <v>123851879.13798</v>
      </c>
      <c r="L72" s="10">
        <v>111824791.09466401</v>
      </c>
      <c r="M72" s="10">
        <v>116026880.66451401</v>
      </c>
      <c r="N72" s="10">
        <v>116684397.34100001</v>
      </c>
      <c r="O72" s="10">
        <v>119781030.34001601</v>
      </c>
      <c r="P72" s="10">
        <v>124934800.282801</v>
      </c>
      <c r="Q72" s="10">
        <v>115949021.67715999</v>
      </c>
    </row>
    <row r="73" spans="1:17">
      <c r="A73" s="7" t="s">
        <v>556</v>
      </c>
      <c r="B73" s="10">
        <v>111443.92760005999</v>
      </c>
      <c r="C73" s="10">
        <v>146756.61300000001</v>
      </c>
      <c r="D73" s="10">
        <v>144393.68</v>
      </c>
      <c r="E73" s="10">
        <v>156914.5355</v>
      </c>
      <c r="F73" s="10">
        <v>132399.9865</v>
      </c>
      <c r="G73" s="10">
        <v>136785.9265</v>
      </c>
      <c r="H73" s="10">
        <v>125815.5895</v>
      </c>
      <c r="I73" s="10">
        <v>120288.1605</v>
      </c>
      <c r="J73" s="10">
        <v>111787.28</v>
      </c>
      <c r="K73" s="10">
        <v>124817.151</v>
      </c>
      <c r="L73" s="10">
        <v>123282.788</v>
      </c>
      <c r="M73" s="10">
        <v>130237.7025</v>
      </c>
      <c r="N73" s="10">
        <v>106717.43700000001</v>
      </c>
      <c r="O73" s="10">
        <v>111538.26949999999</v>
      </c>
      <c r="P73" s="10">
        <v>91960.405499999993</v>
      </c>
      <c r="Q73" s="10">
        <v>98895.941000000006</v>
      </c>
    </row>
    <row r="74" spans="1:17">
      <c r="A74" s="7" t="s">
        <v>678</v>
      </c>
      <c r="B74" s="10">
        <v>5889846.5135000004</v>
      </c>
      <c r="C74" s="10">
        <v>4900784.8825000003</v>
      </c>
      <c r="D74" s="10">
        <v>4936484.0669999896</v>
      </c>
      <c r="E74" s="10">
        <v>5774451.415</v>
      </c>
      <c r="F74" s="10">
        <v>4332744.06650001</v>
      </c>
      <c r="G74" s="10">
        <v>5146153.9050000003</v>
      </c>
      <c r="H74" s="10">
        <v>5876643.0850000102</v>
      </c>
      <c r="I74" s="10">
        <v>5140258.8655000003</v>
      </c>
      <c r="J74" s="10">
        <v>4630526.7455000002</v>
      </c>
      <c r="K74" s="10">
        <v>5296423.6129999999</v>
      </c>
      <c r="L74" s="10">
        <v>4207158.0810000002</v>
      </c>
      <c r="M74" s="10">
        <v>5618947.1514999997</v>
      </c>
      <c r="N74" s="10">
        <v>4414887.4550000001</v>
      </c>
      <c r="O74" s="10">
        <v>5230265.6195000103</v>
      </c>
      <c r="P74" s="10">
        <v>4805270.0329999998</v>
      </c>
      <c r="Q74" s="10">
        <v>4705830.3969999999</v>
      </c>
    </row>
    <row r="75" spans="1:17">
      <c r="A75" s="7" t="s">
        <v>473</v>
      </c>
      <c r="B75" s="10">
        <v>854176.41800000099</v>
      </c>
      <c r="C75" s="10">
        <v>548032.79399999999</v>
      </c>
      <c r="D75" s="10">
        <v>524957.13950000005</v>
      </c>
      <c r="E75" s="10">
        <v>607870.34499999997</v>
      </c>
      <c r="F75" s="10">
        <v>453472.1115</v>
      </c>
      <c r="G75" s="10">
        <v>496779.13449999999</v>
      </c>
      <c r="H75" s="10">
        <v>549662.01199999999</v>
      </c>
      <c r="I75" s="10">
        <v>635793.87</v>
      </c>
      <c r="J75" s="10">
        <v>460424.06099999999</v>
      </c>
      <c r="K75" s="10">
        <v>496253.08199999999</v>
      </c>
      <c r="L75" s="10">
        <v>477871.93099999998</v>
      </c>
      <c r="M75" s="10">
        <v>890687.40049999906</v>
      </c>
      <c r="N75" s="10">
        <v>489198.31800000003</v>
      </c>
      <c r="O75" s="10">
        <v>545214.40399999998</v>
      </c>
      <c r="P75" s="10">
        <v>464294.72950000002</v>
      </c>
      <c r="Q75" s="10">
        <v>475035.90399999998</v>
      </c>
    </row>
    <row r="76" spans="1:17">
      <c r="A76" s="7" t="s">
        <v>276</v>
      </c>
      <c r="B76" s="10">
        <v>298711.29049999698</v>
      </c>
      <c r="C76" s="10">
        <v>405197.734830676</v>
      </c>
      <c r="D76" s="10">
        <v>299640.59100000397</v>
      </c>
      <c r="E76" s="10">
        <v>380331.16799999401</v>
      </c>
      <c r="F76" s="10">
        <v>159247.71507205599</v>
      </c>
      <c r="G76" s="10">
        <v>312175.914500001</v>
      </c>
      <c r="H76" s="10">
        <v>375118.74023499101</v>
      </c>
      <c r="I76" s="10">
        <v>288292.31172510202</v>
      </c>
      <c r="J76" s="10">
        <v>212493.52400000099</v>
      </c>
      <c r="K76" s="10">
        <v>282663.968378925</v>
      </c>
      <c r="L76" s="10">
        <v>192017.987499996</v>
      </c>
      <c r="M76" s="10">
        <v>299872.89276434202</v>
      </c>
      <c r="N76" s="10">
        <v>190147.26349999901</v>
      </c>
      <c r="O76" s="10">
        <v>290820.40149999998</v>
      </c>
      <c r="P76" s="10">
        <v>457006.161555939</v>
      </c>
      <c r="Q76" s="10">
        <v>289934.31550000102</v>
      </c>
    </row>
    <row r="77" spans="1:17">
      <c r="A77" s="7" t="s">
        <v>511</v>
      </c>
      <c r="B77" s="10">
        <v>293103.43400000001</v>
      </c>
      <c r="C77" s="10">
        <v>407822.332324396</v>
      </c>
      <c r="D77" s="10">
        <v>296189.52937776002</v>
      </c>
      <c r="E77" s="10">
        <v>315871.00599999801</v>
      </c>
      <c r="F77" s="10">
        <v>231048.082000002</v>
      </c>
      <c r="G77" s="10">
        <v>277004.91450000001</v>
      </c>
      <c r="H77" s="10">
        <v>209421.671</v>
      </c>
      <c r="I77" s="10">
        <v>365409.74923611298</v>
      </c>
      <c r="J77" s="10">
        <v>319882.84049999499</v>
      </c>
      <c r="K77" s="10">
        <v>265139.590499999</v>
      </c>
      <c r="L77" s="10">
        <v>281354.27849999903</v>
      </c>
      <c r="M77" s="10">
        <v>238575.043999999</v>
      </c>
      <c r="N77" s="10">
        <v>301307.78905613901</v>
      </c>
      <c r="O77" s="10">
        <v>154408.799</v>
      </c>
      <c r="P77" s="10">
        <v>288968.222499998</v>
      </c>
      <c r="Q77" s="10">
        <v>218362.628999999</v>
      </c>
    </row>
    <row r="78" spans="1:17">
      <c r="A78" s="7" t="s">
        <v>642</v>
      </c>
      <c r="B78" s="10">
        <v>7733.7839999999896</v>
      </c>
      <c r="C78" s="10">
        <v>17806.695500000002</v>
      </c>
      <c r="D78" s="10">
        <v>11844.628500000001</v>
      </c>
      <c r="E78" s="10">
        <v>15566.397999999999</v>
      </c>
      <c r="F78" s="10">
        <v>19153.9185</v>
      </c>
      <c r="G78" s="10">
        <v>17677.157500000001</v>
      </c>
      <c r="H78" s="10">
        <v>21482.495999999999</v>
      </c>
      <c r="I78" s="10">
        <v>15073.215</v>
      </c>
      <c r="J78" s="10">
        <v>19070.857</v>
      </c>
      <c r="K78" s="10">
        <v>10540.748</v>
      </c>
      <c r="L78" s="10">
        <v>23497.891500000002</v>
      </c>
      <c r="M78" s="10">
        <v>13223.941500000001</v>
      </c>
      <c r="N78" s="10">
        <v>16475.47</v>
      </c>
      <c r="O78" s="10">
        <v>15676.2945</v>
      </c>
      <c r="P78" s="10">
        <v>20261.156500000001</v>
      </c>
      <c r="Q78" s="10">
        <v>14822.4275</v>
      </c>
    </row>
    <row r="79" spans="1:17">
      <c r="A79" s="7" t="s">
        <v>512</v>
      </c>
      <c r="B79" s="10">
        <v>174508.91370115001</v>
      </c>
      <c r="C79" s="10">
        <v>99193.063397197999</v>
      </c>
      <c r="D79" s="10">
        <v>116193.294516697</v>
      </c>
      <c r="E79" s="10">
        <v>118751.077124091</v>
      </c>
      <c r="F79" s="10">
        <v>80086.200181616703</v>
      </c>
      <c r="G79" s="10">
        <v>107543.689705721</v>
      </c>
      <c r="H79" s="10">
        <v>100448.365650113</v>
      </c>
      <c r="I79" s="10">
        <v>107037.981613682</v>
      </c>
      <c r="J79" s="10">
        <v>102054.420148816</v>
      </c>
      <c r="K79" s="10">
        <v>132940.85448040301</v>
      </c>
      <c r="L79" s="10">
        <v>93221.834089144701</v>
      </c>
      <c r="M79" s="10">
        <v>125800.309262093</v>
      </c>
      <c r="N79" s="10">
        <v>88102.920192705205</v>
      </c>
      <c r="O79" s="10">
        <v>106104.52367849</v>
      </c>
      <c r="P79" s="10">
        <v>99113.962628767098</v>
      </c>
      <c r="Q79" s="10">
        <v>117611.031953809</v>
      </c>
    </row>
    <row r="80" spans="1:17">
      <c r="A80" s="7" t="s">
        <v>515</v>
      </c>
      <c r="B80" s="10">
        <v>102684.4575</v>
      </c>
      <c r="C80" s="10">
        <v>112947.32799999999</v>
      </c>
      <c r="D80" s="10">
        <v>91261.495213632006</v>
      </c>
      <c r="E80" s="10">
        <v>101334.363025115</v>
      </c>
      <c r="F80" s="10">
        <v>86058.943499999994</v>
      </c>
      <c r="G80" s="10">
        <v>100484.781660604</v>
      </c>
      <c r="H80" s="10">
        <v>98308.884000000093</v>
      </c>
      <c r="I80" s="10">
        <v>99210.379499999995</v>
      </c>
      <c r="J80" s="10">
        <v>88121.795499999993</v>
      </c>
      <c r="K80" s="10">
        <v>95795.557499999995</v>
      </c>
      <c r="L80" s="10">
        <v>83936.952500000101</v>
      </c>
      <c r="M80" s="10">
        <v>114919.477</v>
      </c>
      <c r="N80" s="10">
        <v>102502.91099999999</v>
      </c>
      <c r="O80" s="10">
        <v>107260.75750000001</v>
      </c>
      <c r="P80" s="10">
        <v>86922.782000000007</v>
      </c>
      <c r="Q80" s="10">
        <v>222207.65849999999</v>
      </c>
    </row>
    <row r="81" spans="1:17">
      <c r="A81" s="7" t="s">
        <v>516</v>
      </c>
      <c r="B81" s="10">
        <v>37132.405999999901</v>
      </c>
      <c r="C81" s="10">
        <v>20931.769999999899</v>
      </c>
      <c r="D81" s="10">
        <v>21512.570500000002</v>
      </c>
      <c r="E81" s="10">
        <v>33345.747499999801</v>
      </c>
      <c r="F81" s="10">
        <v>21517.832499999899</v>
      </c>
      <c r="G81" s="10">
        <v>28329.057499999901</v>
      </c>
      <c r="H81" s="10">
        <v>26655.248500000002</v>
      </c>
      <c r="I81" s="10">
        <v>24720.387999999999</v>
      </c>
      <c r="J81" s="10">
        <v>23255.771500000199</v>
      </c>
      <c r="K81" s="10">
        <v>30899.075499999999</v>
      </c>
      <c r="L81" s="10">
        <v>23155.989000000001</v>
      </c>
      <c r="M81" s="10">
        <v>49608.240999999798</v>
      </c>
      <c r="N81" s="10">
        <v>20759.949500000101</v>
      </c>
      <c r="O81" s="10">
        <v>29673.470000000099</v>
      </c>
      <c r="P81" s="10">
        <v>22826.885499999898</v>
      </c>
      <c r="Q81" s="10">
        <v>22987.611499999901</v>
      </c>
    </row>
    <row r="82" spans="1:17">
      <c r="A82" s="7" t="s">
        <v>474</v>
      </c>
      <c r="B82" s="10">
        <v>10199603.876</v>
      </c>
      <c r="C82" s="10">
        <v>9531467.2219999898</v>
      </c>
      <c r="D82" s="10">
        <v>9520154.8160000108</v>
      </c>
      <c r="E82" s="10">
        <v>10172888.1635</v>
      </c>
      <c r="F82" s="10">
        <v>8755673.1823052894</v>
      </c>
      <c r="G82" s="10">
        <v>9991097.6294999905</v>
      </c>
      <c r="H82" s="10">
        <v>9711297.4154999908</v>
      </c>
      <c r="I82" s="10">
        <v>9607624.2239999995</v>
      </c>
      <c r="J82" s="10">
        <v>8927801.4798280895</v>
      </c>
      <c r="K82" s="10">
        <v>9816086.5551579706</v>
      </c>
      <c r="L82" s="10">
        <v>8956227.8065000009</v>
      </c>
      <c r="M82" s="10">
        <v>8961360.3607118707</v>
      </c>
      <c r="N82" s="10">
        <v>8828034.8560000006</v>
      </c>
      <c r="O82" s="10">
        <v>9371720.0365757104</v>
      </c>
      <c r="P82" s="10">
        <v>9491850.2420000006</v>
      </c>
      <c r="Q82" s="10">
        <v>9004683.9615000095</v>
      </c>
    </row>
    <row r="83" spans="1:17">
      <c r="A83" s="7" t="s">
        <v>679</v>
      </c>
      <c r="B83" s="10">
        <v>974690.82449999999</v>
      </c>
      <c r="C83" s="10">
        <v>903909.54850000003</v>
      </c>
      <c r="D83" s="10">
        <v>931710.23500000103</v>
      </c>
      <c r="E83" s="10">
        <v>774772.96250000002</v>
      </c>
      <c r="F83" s="10">
        <v>455678.71250000002</v>
      </c>
      <c r="G83" s="10">
        <v>479818.78282378399</v>
      </c>
      <c r="H83" s="10">
        <v>468938.9375</v>
      </c>
      <c r="I83" s="10">
        <v>448197.24349999998</v>
      </c>
      <c r="J83" s="10">
        <v>373485.26850000001</v>
      </c>
      <c r="K83" s="10">
        <v>411254.99400000001</v>
      </c>
      <c r="L83" s="10">
        <v>407835.59399999998</v>
      </c>
      <c r="M83" s="10">
        <v>387337.5355</v>
      </c>
      <c r="N83" s="10">
        <v>402365.08550000098</v>
      </c>
      <c r="O83" s="10">
        <v>395106.38549999997</v>
      </c>
      <c r="P83" s="10">
        <v>421209</v>
      </c>
      <c r="Q83" s="10">
        <v>414751.00799999997</v>
      </c>
    </row>
    <row r="84" spans="1:17">
      <c r="A84" s="7" t="s">
        <v>475</v>
      </c>
      <c r="B84" s="10">
        <v>14772658.517000001</v>
      </c>
      <c r="C84" s="10">
        <v>14291239.556</v>
      </c>
      <c r="D84" s="10">
        <v>14181641.1905</v>
      </c>
      <c r="E84" s="10">
        <v>14748915.5919299</v>
      </c>
      <c r="F84" s="10">
        <v>14032358.1295</v>
      </c>
      <c r="G84" s="10">
        <v>14827234.610832</v>
      </c>
      <c r="H84" s="10">
        <v>13829581.486</v>
      </c>
      <c r="I84" s="10">
        <v>14764995.608999999</v>
      </c>
      <c r="J84" s="10">
        <v>13962232.2695</v>
      </c>
      <c r="K84" s="10">
        <v>14802673.0085</v>
      </c>
      <c r="L84" s="10">
        <v>13005730.332119299</v>
      </c>
      <c r="M84" s="10">
        <v>13299939.4285</v>
      </c>
      <c r="N84" s="10">
        <v>13864732.4255</v>
      </c>
      <c r="O84" s="10">
        <v>13934772.25</v>
      </c>
      <c r="P84" s="10">
        <v>14981672.187418699</v>
      </c>
      <c r="Q84" s="10">
        <v>13887980.561000001</v>
      </c>
    </row>
    <row r="85" spans="1:17">
      <c r="A85" s="7" t="s">
        <v>557</v>
      </c>
      <c r="B85" s="10">
        <v>167861.649</v>
      </c>
      <c r="C85" s="10">
        <v>156797.7825</v>
      </c>
      <c r="D85" s="10">
        <v>146749.304</v>
      </c>
      <c r="E85" s="10">
        <v>148768.69689111499</v>
      </c>
      <c r="F85" s="10">
        <v>112522.72500000001</v>
      </c>
      <c r="G85" s="10">
        <v>136128.45250000001</v>
      </c>
      <c r="H85" s="10">
        <v>135961.86722377501</v>
      </c>
      <c r="I85" s="10">
        <v>134508.704</v>
      </c>
      <c r="J85" s="10">
        <v>115606.0745</v>
      </c>
      <c r="K85" s="10">
        <v>147493.37549999999</v>
      </c>
      <c r="L85" s="10">
        <v>137430.07800000001</v>
      </c>
      <c r="M85" s="10">
        <v>137397.38500000001</v>
      </c>
      <c r="N85" s="10">
        <v>126862.17051151799</v>
      </c>
      <c r="O85" s="10">
        <v>123626.183414332</v>
      </c>
      <c r="P85" s="10">
        <v>125938.40327444</v>
      </c>
      <c r="Q85" s="10">
        <v>129460.36665099701</v>
      </c>
    </row>
    <row r="86" spans="1:17">
      <c r="A86" s="7" t="s">
        <v>476</v>
      </c>
      <c r="B86" s="10">
        <v>51264434.998093702</v>
      </c>
      <c r="C86" s="10">
        <v>50119001.934500001</v>
      </c>
      <c r="D86" s="10">
        <v>51759070.623999998</v>
      </c>
      <c r="E86" s="10">
        <v>47719411.509499997</v>
      </c>
      <c r="F86" s="10">
        <v>48340675.441</v>
      </c>
      <c r="G86" s="10">
        <v>49148024.866499998</v>
      </c>
      <c r="H86" s="10">
        <v>49234311.8027144</v>
      </c>
      <c r="I86" s="10">
        <v>51208054.563500002</v>
      </c>
      <c r="J86" s="10">
        <v>47993260.330499999</v>
      </c>
      <c r="K86" s="10">
        <v>50243021.821262397</v>
      </c>
      <c r="L86" s="10">
        <v>46702558.465999998</v>
      </c>
      <c r="M86" s="10">
        <v>46504017.113499999</v>
      </c>
      <c r="N86" s="10">
        <v>48029619.616211101</v>
      </c>
      <c r="O86" s="10">
        <v>50138706.747000001</v>
      </c>
      <c r="P86" s="10">
        <v>48588101.164407499</v>
      </c>
      <c r="Q86" s="10">
        <v>47342384.089014903</v>
      </c>
    </row>
    <row r="87" spans="1:17">
      <c r="A87" s="7" t="s">
        <v>477</v>
      </c>
      <c r="B87" s="10">
        <v>9801557.2365000006</v>
      </c>
      <c r="C87" s="10">
        <v>8779078.7604735103</v>
      </c>
      <c r="D87" s="10">
        <v>8533620.2385000009</v>
      </c>
      <c r="E87" s="10">
        <v>9295787.1865000091</v>
      </c>
      <c r="F87" s="10">
        <v>7108339.9095000001</v>
      </c>
      <c r="G87" s="10">
        <v>7687364.3125</v>
      </c>
      <c r="H87" s="10">
        <v>8079478.4091251399</v>
      </c>
      <c r="I87" s="10">
        <v>7792030.0539999995</v>
      </c>
      <c r="J87" s="10">
        <v>7078276.9150900804</v>
      </c>
      <c r="K87" s="10">
        <v>8002254.6904552197</v>
      </c>
      <c r="L87" s="10">
        <v>7443781.7045</v>
      </c>
      <c r="M87" s="10">
        <v>7481271.31542724</v>
      </c>
      <c r="N87" s="10">
        <v>6933850.8700000001</v>
      </c>
      <c r="O87" s="10">
        <v>7642477.7690459201</v>
      </c>
      <c r="P87" s="10">
        <v>7455182.2825458003</v>
      </c>
      <c r="Q87" s="10">
        <v>7917231.6903376495</v>
      </c>
    </row>
    <row r="88" spans="1:17">
      <c r="A88" s="7" t="s">
        <v>602</v>
      </c>
      <c r="B88" s="10">
        <v>24085303.3606309</v>
      </c>
      <c r="C88" s="10">
        <v>23074373.671999998</v>
      </c>
      <c r="D88" s="10">
        <v>22972072.682</v>
      </c>
      <c r="E88" s="10">
        <v>24139361.754000001</v>
      </c>
      <c r="F88" s="10">
        <v>21697078.397999998</v>
      </c>
      <c r="G88" s="10">
        <v>22636623.605500001</v>
      </c>
      <c r="H88" s="10">
        <v>21012953.3971062</v>
      </c>
      <c r="I88" s="10">
        <v>22109104.5431013</v>
      </c>
      <c r="J88" s="10">
        <v>20454739.037999999</v>
      </c>
      <c r="K88" s="10">
        <v>22760916.477000002</v>
      </c>
      <c r="L88" s="10">
        <v>21666807.540699899</v>
      </c>
      <c r="M88" s="10">
        <v>20742623.577272002</v>
      </c>
      <c r="N88" s="10">
        <v>19892081.632650301</v>
      </c>
      <c r="O88" s="10">
        <v>19297514.703053199</v>
      </c>
      <c r="P88" s="10">
        <v>21532243.177000001</v>
      </c>
      <c r="Q88" s="10">
        <v>22498054.1125907</v>
      </c>
    </row>
    <row r="89" spans="1:17">
      <c r="A89" s="7" t="s">
        <v>558</v>
      </c>
      <c r="B89" s="10">
        <v>25734.985872996502</v>
      </c>
      <c r="C89" s="10">
        <v>22145.178405957198</v>
      </c>
      <c r="D89" s="10">
        <v>21042.156999999901</v>
      </c>
      <c r="E89" s="10">
        <v>23313.547130180199</v>
      </c>
      <c r="F89" s="10">
        <v>19970.167500000101</v>
      </c>
      <c r="G89" s="10">
        <v>22749.550134408699</v>
      </c>
      <c r="H89" s="10">
        <v>20661.0991566636</v>
      </c>
      <c r="I89" s="10">
        <v>21869.929716975399</v>
      </c>
      <c r="J89" s="10">
        <v>19513.7770000001</v>
      </c>
      <c r="K89" s="10">
        <v>22974.1940000002</v>
      </c>
      <c r="L89" s="10">
        <v>19717.239500000102</v>
      </c>
      <c r="M89" s="10">
        <v>35754.581499999797</v>
      </c>
      <c r="N89" s="10">
        <v>21080.671999999999</v>
      </c>
      <c r="O89" s="10">
        <v>20191.7939999999</v>
      </c>
      <c r="P89" s="10">
        <v>18446.011499999899</v>
      </c>
      <c r="Q89" s="10">
        <v>23681.380499999999</v>
      </c>
    </row>
    <row r="90" spans="1:17">
      <c r="A90" s="7" t="s">
        <v>517</v>
      </c>
      <c r="B90" s="10">
        <v>402173.49844094802</v>
      </c>
      <c r="C90" s="10">
        <v>314544.53350000002</v>
      </c>
      <c r="D90" s="10">
        <v>281348.47449999902</v>
      </c>
      <c r="E90" s="10">
        <v>503896.97399999702</v>
      </c>
      <c r="F90" s="10">
        <v>264398.009499999</v>
      </c>
      <c r="G90" s="10">
        <v>430824.356499999</v>
      </c>
      <c r="H90" s="10">
        <v>387029.94100000203</v>
      </c>
      <c r="I90" s="10">
        <v>267018.17500000098</v>
      </c>
      <c r="J90" s="10">
        <v>319178.680500002</v>
      </c>
      <c r="K90" s="10">
        <v>428455.43350000301</v>
      </c>
      <c r="L90" s="10">
        <v>261989.033999999</v>
      </c>
      <c r="M90" s="10">
        <v>489343.82649999898</v>
      </c>
      <c r="N90" s="10">
        <v>203173.18100000001</v>
      </c>
      <c r="O90" s="10">
        <v>376705.76</v>
      </c>
      <c r="P90" s="10">
        <v>329881.86849999998</v>
      </c>
      <c r="Q90" s="10">
        <v>222138.43900000001</v>
      </c>
    </row>
    <row r="91" spans="1:17">
      <c r="A91" s="7" t="s">
        <v>491</v>
      </c>
      <c r="B91" s="10">
        <v>352320.09649999999</v>
      </c>
      <c r="C91" s="10">
        <v>373707.80699999997</v>
      </c>
      <c r="D91" s="10">
        <v>346267.84350000002</v>
      </c>
      <c r="E91" s="10">
        <v>398797.57900000003</v>
      </c>
      <c r="F91" s="10">
        <v>342762.34299999999</v>
      </c>
      <c r="G91" s="10">
        <v>378205.68300000002</v>
      </c>
      <c r="H91" s="10">
        <v>350891.59250000003</v>
      </c>
      <c r="I91" s="10">
        <v>348861.29499999998</v>
      </c>
      <c r="J91" s="10">
        <v>349568.625</v>
      </c>
      <c r="K91" s="10">
        <v>361211.28499999997</v>
      </c>
      <c r="L91" s="10">
        <v>324727.39899999998</v>
      </c>
      <c r="M91" s="10">
        <v>366882.50699999998</v>
      </c>
      <c r="N91" s="10">
        <v>356277.12900000002</v>
      </c>
      <c r="O91" s="10">
        <v>366914.69449999998</v>
      </c>
      <c r="P91" s="10">
        <v>364575.45750000002</v>
      </c>
      <c r="Q91" s="10">
        <v>357353.13250000001</v>
      </c>
    </row>
    <row r="92" spans="1:17">
      <c r="A92" s="7" t="s">
        <v>559</v>
      </c>
      <c r="B92" s="10">
        <v>1130872.889</v>
      </c>
      <c r="C92" s="10">
        <v>990103.50549999997</v>
      </c>
      <c r="D92" s="10">
        <v>1034264.47697808</v>
      </c>
      <c r="E92" s="10">
        <v>1090297.4467173601</v>
      </c>
      <c r="F92" s="10">
        <v>719213.35088607599</v>
      </c>
      <c r="G92" s="10">
        <v>881270.55199999898</v>
      </c>
      <c r="H92" s="10">
        <v>885161.24100000004</v>
      </c>
      <c r="I92" s="10">
        <v>909961.64199999999</v>
      </c>
      <c r="J92" s="10">
        <v>812443.79249999998</v>
      </c>
      <c r="K92" s="10">
        <v>921534.26633333298</v>
      </c>
      <c r="L92" s="10">
        <v>924706.04249999905</v>
      </c>
      <c r="M92" s="10">
        <v>762020.03749999998</v>
      </c>
      <c r="N92" s="10">
        <v>860390.41628686804</v>
      </c>
      <c r="O92" s="10">
        <v>856477.98788755795</v>
      </c>
      <c r="P92" s="10">
        <v>923222.62049999996</v>
      </c>
      <c r="Q92" s="10">
        <v>936169.82949999999</v>
      </c>
    </row>
    <row r="93" spans="1:17">
      <c r="A93" s="7" t="s">
        <v>478</v>
      </c>
      <c r="B93" s="10">
        <v>254943089.066742</v>
      </c>
      <c r="C93" s="10">
        <v>227030332.12492701</v>
      </c>
      <c r="D93" s="10">
        <v>218844694.65164</v>
      </c>
      <c r="E93" s="10">
        <v>241136643.04139099</v>
      </c>
      <c r="F93" s="10">
        <v>189872434.666026</v>
      </c>
      <c r="G93" s="10">
        <v>207450455.46145499</v>
      </c>
      <c r="H93" s="10">
        <v>209275933.542027</v>
      </c>
      <c r="I93" s="10">
        <v>203723045.303224</v>
      </c>
      <c r="J93" s="10">
        <v>193904259.04102501</v>
      </c>
      <c r="K93" s="10">
        <v>216298338.68973601</v>
      </c>
      <c r="L93" s="10">
        <v>192153497.34274599</v>
      </c>
      <c r="M93" s="10">
        <v>206684366.91678199</v>
      </c>
      <c r="N93" s="10">
        <v>194695288.48250201</v>
      </c>
      <c r="O93" s="10">
        <v>209466211.43573001</v>
      </c>
      <c r="P93" s="10">
        <v>205963823.35851401</v>
      </c>
      <c r="Q93" s="10">
        <v>208612524.54762599</v>
      </c>
    </row>
    <row r="94" spans="1:17">
      <c r="A94" s="7" t="s">
        <v>518</v>
      </c>
      <c r="B94" s="10">
        <v>279763.73349999898</v>
      </c>
      <c r="C94" s="10">
        <v>230576.959000003</v>
      </c>
      <c r="D94" s="10">
        <v>227792.56249999901</v>
      </c>
      <c r="E94" s="10">
        <v>271942.666499999</v>
      </c>
      <c r="F94" s="10">
        <v>178404.72949999999</v>
      </c>
      <c r="G94" s="10">
        <v>196983.40449999899</v>
      </c>
      <c r="H94" s="10">
        <v>207096.78249999901</v>
      </c>
      <c r="I94" s="10">
        <v>200004.37599999801</v>
      </c>
      <c r="J94" s="10">
        <v>173411.98449999801</v>
      </c>
      <c r="K94" s="10">
        <v>221470.732999998</v>
      </c>
      <c r="L94" s="10">
        <v>192857.58299999699</v>
      </c>
      <c r="M94" s="10">
        <v>224148.48449999801</v>
      </c>
      <c r="N94" s="10">
        <v>196677.006000002</v>
      </c>
      <c r="O94" s="10">
        <v>207237.882500003</v>
      </c>
      <c r="P94" s="10">
        <v>204963.11849999899</v>
      </c>
      <c r="Q94" s="10">
        <v>232720.04699999999</v>
      </c>
    </row>
    <row r="95" spans="1:17">
      <c r="A95" s="7" t="s">
        <v>479</v>
      </c>
      <c r="B95" s="10">
        <v>1847664.2125000099</v>
      </c>
      <c r="C95" s="10">
        <v>1596354.405</v>
      </c>
      <c r="D95" s="10">
        <v>1444336.58250002</v>
      </c>
      <c r="E95" s="10">
        <v>1656106.1095</v>
      </c>
      <c r="F95" s="10">
        <v>1355626.64600001</v>
      </c>
      <c r="G95" s="10">
        <v>1413570.17499999</v>
      </c>
      <c r="H95" s="10">
        <v>1477066.4635000001</v>
      </c>
      <c r="I95" s="10">
        <v>1454899.3437545099</v>
      </c>
      <c r="J95" s="10">
        <v>1396235.41300001</v>
      </c>
      <c r="K95" s="10">
        <v>1705019.7140000199</v>
      </c>
      <c r="L95" s="10">
        <v>1565669.0250000099</v>
      </c>
      <c r="M95" s="10">
        <v>1581687.8535</v>
      </c>
      <c r="N95" s="10">
        <v>2146908.4444999802</v>
      </c>
      <c r="O95" s="10">
        <v>2296694.3585000099</v>
      </c>
      <c r="P95" s="10">
        <v>2253598.5479999799</v>
      </c>
      <c r="Q95" s="10">
        <v>2380973.1850000001</v>
      </c>
    </row>
    <row r="96" spans="1:17">
      <c r="A96" s="7" t="s">
        <v>492</v>
      </c>
      <c r="B96" s="10">
        <v>12387384.504000001</v>
      </c>
      <c r="C96" s="10">
        <v>11521262.6455408</v>
      </c>
      <c r="D96" s="10">
        <v>11216744.031750301</v>
      </c>
      <c r="E96" s="10">
        <v>11714741.683</v>
      </c>
      <c r="F96" s="10">
        <v>9408514.7167330906</v>
      </c>
      <c r="G96" s="10">
        <v>10487173.8137186</v>
      </c>
      <c r="H96" s="10">
        <v>10551268.8924412</v>
      </c>
      <c r="I96" s="10">
        <v>10402002.2002111</v>
      </c>
      <c r="J96" s="10">
        <v>9245873.0038610008</v>
      </c>
      <c r="K96" s="10">
        <v>10512586.591</v>
      </c>
      <c r="L96" s="10">
        <v>9805773.1146148201</v>
      </c>
      <c r="M96" s="10">
        <v>10065027.3479445</v>
      </c>
      <c r="N96" s="10">
        <v>9159673.1380588207</v>
      </c>
      <c r="O96" s="10">
        <v>10126332.5320559</v>
      </c>
      <c r="P96" s="10">
        <v>10213160.188999999</v>
      </c>
      <c r="Q96" s="10">
        <v>10302304.0898495</v>
      </c>
    </row>
    <row r="97" spans="1:17">
      <c r="A97" s="7" t="s">
        <v>146</v>
      </c>
      <c r="B97" s="10">
        <v>272629110.13550001</v>
      </c>
      <c r="C97" s="10">
        <v>249913000.2545</v>
      </c>
      <c r="D97" s="10">
        <v>245005416.71399999</v>
      </c>
      <c r="E97" s="10">
        <v>260099663.15200001</v>
      </c>
      <c r="F97" s="10">
        <v>206940329.743</v>
      </c>
      <c r="G97" s="10">
        <v>221193562.336</v>
      </c>
      <c r="H97" s="10">
        <v>227991346.00299999</v>
      </c>
      <c r="I97" s="10">
        <v>221766705.1965</v>
      </c>
      <c r="J97" s="10">
        <v>208710661.01750001</v>
      </c>
      <c r="K97" s="10">
        <v>229636283.586</v>
      </c>
      <c r="L97" s="10">
        <v>210999229.77450001</v>
      </c>
      <c r="M97" s="10">
        <v>218587924.55700001</v>
      </c>
      <c r="N97" s="10">
        <v>214619263.38100001</v>
      </c>
      <c r="O97" s="10">
        <v>225291298.36649999</v>
      </c>
      <c r="P97" s="10">
        <v>222188909.06999999</v>
      </c>
      <c r="Q97" s="10">
        <v>228204700.32499999</v>
      </c>
    </row>
    <row r="98" spans="1:17">
      <c r="A98" s="7" t="s">
        <v>155</v>
      </c>
      <c r="B98" s="10">
        <v>13720051.728216801</v>
      </c>
      <c r="C98" s="10">
        <v>12490304.6166353</v>
      </c>
      <c r="D98" s="10">
        <v>12238025.5974996</v>
      </c>
      <c r="E98" s="10">
        <v>13475337.624598</v>
      </c>
      <c r="F98" s="10">
        <v>11526382.521655301</v>
      </c>
      <c r="G98" s="10">
        <v>13156464.651935499</v>
      </c>
      <c r="H98" s="10">
        <v>12300305.9292356</v>
      </c>
      <c r="I98" s="10">
        <v>12574107.367389901</v>
      </c>
      <c r="J98" s="10">
        <v>11638572.9154949</v>
      </c>
      <c r="K98" s="10">
        <v>12255204.895561401</v>
      </c>
      <c r="L98" s="10">
        <v>12010238.3801725</v>
      </c>
      <c r="M98" s="10">
        <v>11681237.5194126</v>
      </c>
      <c r="N98" s="10">
        <v>11451908.6571938</v>
      </c>
      <c r="O98" s="10">
        <v>12400585.3852438</v>
      </c>
      <c r="P98" s="10">
        <v>12125416.5441652</v>
      </c>
      <c r="Q98" s="10">
        <v>11916531.840322301</v>
      </c>
    </row>
    <row r="99" spans="1:17">
      <c r="A99" s="7" t="s">
        <v>570</v>
      </c>
      <c r="B99" s="10">
        <v>725903.71849999996</v>
      </c>
      <c r="C99" s="10">
        <v>679227.74911787605</v>
      </c>
      <c r="D99" s="10">
        <v>648653.8075</v>
      </c>
      <c r="E99" s="10">
        <v>603188.18997940095</v>
      </c>
      <c r="F99" s="10">
        <v>489519.95549999998</v>
      </c>
      <c r="G99" s="10">
        <v>549530.21580373403</v>
      </c>
      <c r="H99" s="10">
        <v>589408.01469569898</v>
      </c>
      <c r="I99" s="10">
        <v>626075.07671159098</v>
      </c>
      <c r="J99" s="10">
        <v>549702.86250000005</v>
      </c>
      <c r="K99" s="10">
        <v>555856.57875390397</v>
      </c>
      <c r="L99" s="10">
        <v>513737.13531729102</v>
      </c>
      <c r="M99" s="10">
        <v>553449.39549999998</v>
      </c>
      <c r="N99" s="10">
        <v>557847.21582973201</v>
      </c>
      <c r="O99" s="10">
        <v>546881.90675710503</v>
      </c>
      <c r="P99" s="10">
        <v>487436.397755654</v>
      </c>
      <c r="Q99" s="10">
        <v>599210.48049999995</v>
      </c>
    </row>
    <row r="100" spans="1:17">
      <c r="A100" s="7" t="s">
        <v>480</v>
      </c>
      <c r="B100" s="10">
        <v>24957298.90244</v>
      </c>
      <c r="C100" s="10">
        <v>19520300.485825598</v>
      </c>
      <c r="D100" s="10">
        <v>19153733.720609199</v>
      </c>
      <c r="E100" s="10">
        <v>22426849.947000001</v>
      </c>
      <c r="F100" s="10">
        <v>16050559.628</v>
      </c>
      <c r="G100" s="10">
        <v>18087378.179260898</v>
      </c>
      <c r="H100" s="10">
        <v>19865219.075603999</v>
      </c>
      <c r="I100" s="10">
        <v>18342881.7469652</v>
      </c>
      <c r="J100" s="10">
        <v>17778247.546500001</v>
      </c>
      <c r="K100" s="10">
        <v>19718150.6325</v>
      </c>
      <c r="L100" s="10">
        <v>16360640.524627401</v>
      </c>
      <c r="M100" s="10">
        <v>19033769.151000001</v>
      </c>
      <c r="N100" s="10">
        <v>16424169.7695</v>
      </c>
      <c r="O100" s="10">
        <v>17377967.539000001</v>
      </c>
      <c r="P100" s="10">
        <v>19113200.340093601</v>
      </c>
      <c r="Q100" s="10">
        <v>20164566.879427999</v>
      </c>
    </row>
    <row r="101" spans="1:17">
      <c r="A101" s="7" t="s">
        <v>520</v>
      </c>
      <c r="B101" s="10">
        <v>2920534.86</v>
      </c>
      <c r="C101" s="10">
        <v>2617644.8020000001</v>
      </c>
      <c r="D101" s="10">
        <v>2667453.5116678299</v>
      </c>
      <c r="E101" s="10">
        <v>3022394.048</v>
      </c>
      <c r="F101" s="10">
        <v>2410456.5485</v>
      </c>
      <c r="G101" s="10">
        <v>2803409.7450565002</v>
      </c>
      <c r="H101" s="10">
        <v>2559537.861</v>
      </c>
      <c r="I101" s="10">
        <v>2620037.92810906</v>
      </c>
      <c r="J101" s="10">
        <v>2479814.6315000001</v>
      </c>
      <c r="K101" s="10">
        <v>2900422.55</v>
      </c>
      <c r="L101" s="10">
        <v>2581966.5355000002</v>
      </c>
      <c r="M101" s="10">
        <v>2465434.0614999998</v>
      </c>
      <c r="N101" s="10">
        <v>2590992.3284999998</v>
      </c>
      <c r="O101" s="10">
        <v>2938665.94125567</v>
      </c>
      <c r="P101" s="10">
        <v>2707032.5274999999</v>
      </c>
      <c r="Q101" s="10">
        <v>2597266.5485</v>
      </c>
    </row>
    <row r="102" spans="1:17">
      <c r="A102" s="7" t="s">
        <v>643</v>
      </c>
      <c r="B102" s="10">
        <v>190714.25049999999</v>
      </c>
      <c r="C102" s="10">
        <v>158183.57540530301</v>
      </c>
      <c r="D102" s="10">
        <v>121556.36226695401</v>
      </c>
      <c r="E102" s="10">
        <v>155950.98563586001</v>
      </c>
      <c r="F102" s="10">
        <v>100386.03630161499</v>
      </c>
      <c r="G102" s="10">
        <v>163783.2145</v>
      </c>
      <c r="H102" s="10">
        <v>138079.17733195901</v>
      </c>
      <c r="I102" s="10">
        <v>145270.40155102799</v>
      </c>
      <c r="J102" s="10">
        <v>102823.884115397</v>
      </c>
      <c r="K102" s="10">
        <v>165889.236</v>
      </c>
      <c r="L102" s="10">
        <v>144072.027</v>
      </c>
      <c r="M102" s="10">
        <v>150074.95000000001</v>
      </c>
      <c r="N102" s="10">
        <v>122972.001044448</v>
      </c>
      <c r="O102" s="10">
        <v>157935.04123660701</v>
      </c>
      <c r="P102" s="10">
        <v>159687.73699999999</v>
      </c>
      <c r="Q102" s="10">
        <v>164651.23850000001</v>
      </c>
    </row>
    <row r="103" spans="1:17">
      <c r="A103" s="11" t="s">
        <v>597</v>
      </c>
      <c r="B103" s="10">
        <v>6612668.4680000003</v>
      </c>
      <c r="C103" s="10">
        <v>6148969.7432254804</v>
      </c>
      <c r="D103" s="10">
        <v>6258641.6665000003</v>
      </c>
      <c r="E103" s="10">
        <v>6262859.94523656</v>
      </c>
      <c r="F103" s="10">
        <v>4993516.8504999997</v>
      </c>
      <c r="G103" s="10">
        <v>5262649.8755000001</v>
      </c>
      <c r="H103" s="10">
        <v>5702692.8810000001</v>
      </c>
      <c r="I103" s="10">
        <v>5480740.2185000004</v>
      </c>
      <c r="J103" s="10">
        <v>5224996.5405000001</v>
      </c>
      <c r="K103" s="10">
        <v>5250397.3554999996</v>
      </c>
      <c r="L103" s="10">
        <v>4928636.9184999997</v>
      </c>
      <c r="M103" s="10">
        <v>5364813.8612190401</v>
      </c>
      <c r="N103" s="10">
        <v>5239306.9200897403</v>
      </c>
      <c r="O103" s="10">
        <v>5516195.3600000003</v>
      </c>
      <c r="P103" s="10">
        <v>5315646.4890000001</v>
      </c>
      <c r="Q103" s="10">
        <v>5475716.3435683297</v>
      </c>
    </row>
    <row r="104" spans="1:17">
      <c r="A104" s="7" t="s">
        <v>521</v>
      </c>
      <c r="B104" s="10">
        <v>578216.59</v>
      </c>
      <c r="C104" s="10">
        <v>503949.59</v>
      </c>
      <c r="D104" s="10">
        <v>484131.57049999997</v>
      </c>
      <c r="E104" s="10">
        <v>557034.94649999996</v>
      </c>
      <c r="F104" s="10">
        <v>459121.940796407</v>
      </c>
      <c r="G104" s="10">
        <v>531015.66899999999</v>
      </c>
      <c r="H104" s="10">
        <v>466464.17749999999</v>
      </c>
      <c r="I104" s="10">
        <v>480148.31650000002</v>
      </c>
      <c r="J104" s="10">
        <v>436047.73550000001</v>
      </c>
      <c r="K104" s="10">
        <v>544952.3075</v>
      </c>
      <c r="L104" s="10">
        <v>486513.701</v>
      </c>
      <c r="M104" s="10">
        <v>429533.49156704498</v>
      </c>
      <c r="N104" s="10">
        <v>459606.788</v>
      </c>
      <c r="O104" s="10">
        <v>453954.35656465997</v>
      </c>
      <c r="P104" s="10">
        <v>469795.60967046302</v>
      </c>
      <c r="Q104" s="10">
        <v>505225.25122772303</v>
      </c>
    </row>
    <row r="105" spans="1:17">
      <c r="A105" s="7" t="s">
        <v>562</v>
      </c>
      <c r="B105" s="10">
        <v>239773.04199999999</v>
      </c>
      <c r="C105" s="10">
        <v>223728.85250000001</v>
      </c>
      <c r="D105" s="10">
        <v>232443.747</v>
      </c>
      <c r="E105" s="10">
        <v>230529.63449999999</v>
      </c>
      <c r="F105" s="10">
        <v>189083.4595</v>
      </c>
      <c r="G105" s="10">
        <v>196751.86499999999</v>
      </c>
      <c r="H105" s="10">
        <v>198523.09849999999</v>
      </c>
      <c r="I105" s="10">
        <v>195406.29300000001</v>
      </c>
      <c r="J105" s="10">
        <v>172609.34150000001</v>
      </c>
      <c r="K105" s="10">
        <v>208921.78700000001</v>
      </c>
      <c r="L105" s="10">
        <v>184266</v>
      </c>
      <c r="M105" s="10">
        <v>199778.054</v>
      </c>
      <c r="N105" s="10">
        <v>178319.84150000001</v>
      </c>
      <c r="O105" s="10">
        <v>192548.83749999999</v>
      </c>
      <c r="P105" s="10">
        <v>185905.70499999999</v>
      </c>
      <c r="Q105" s="10">
        <v>194680.12</v>
      </c>
    </row>
    <row r="106" spans="1:17">
      <c r="A106" s="7" t="s">
        <v>650</v>
      </c>
      <c r="B106" s="10">
        <v>9731158.4028207902</v>
      </c>
      <c r="C106" s="10">
        <v>8936997.5040000007</v>
      </c>
      <c r="D106" s="10">
        <v>8394500.8176866807</v>
      </c>
      <c r="E106" s="10">
        <v>9947258.7518796902</v>
      </c>
      <c r="F106" s="10">
        <v>7510918.3977954602</v>
      </c>
      <c r="G106" s="10">
        <v>9784929.1500000004</v>
      </c>
      <c r="H106" s="10">
        <v>7915768.5820000004</v>
      </c>
      <c r="I106" s="10">
        <v>8009178.2782626301</v>
      </c>
      <c r="J106" s="10">
        <v>8004959.8404999999</v>
      </c>
      <c r="K106" s="10">
        <v>9671861.0746788308</v>
      </c>
      <c r="L106" s="10">
        <v>8732950.5825000107</v>
      </c>
      <c r="M106" s="10">
        <v>8471704.9739999995</v>
      </c>
      <c r="N106" s="10">
        <v>7958270.4575945204</v>
      </c>
      <c r="O106" s="10">
        <v>9577446.7805000003</v>
      </c>
      <c r="P106" s="10">
        <v>8801732.8526770901</v>
      </c>
      <c r="Q106" s="10">
        <v>8141307.2390000103</v>
      </c>
    </row>
    <row r="107" spans="1:17">
      <c r="A107" s="7" t="s">
        <v>524</v>
      </c>
      <c r="B107" s="10">
        <v>166890.64500000101</v>
      </c>
      <c r="C107" s="10">
        <v>129284.990500001</v>
      </c>
      <c r="D107" s="10">
        <v>125778.6</v>
      </c>
      <c r="E107" s="10">
        <v>179694.402</v>
      </c>
      <c r="F107" s="10">
        <v>90894.460499999797</v>
      </c>
      <c r="G107" s="10">
        <v>116171.84600000001</v>
      </c>
      <c r="H107" s="10">
        <v>116442.97950000101</v>
      </c>
      <c r="I107" s="10">
        <v>124438.68399999999</v>
      </c>
      <c r="J107" s="10">
        <v>92362.017000000196</v>
      </c>
      <c r="K107" s="10">
        <v>142940.97550000099</v>
      </c>
      <c r="L107" s="10">
        <v>117700.8045</v>
      </c>
      <c r="M107" s="10">
        <v>124018.2485</v>
      </c>
      <c r="N107" s="10">
        <v>123065.0845</v>
      </c>
      <c r="O107" s="10">
        <v>123708.0095</v>
      </c>
      <c r="P107" s="10">
        <v>116213.07950000001</v>
      </c>
      <c r="Q107" s="10">
        <v>139606</v>
      </c>
    </row>
    <row r="108" spans="1:17">
      <c r="A108" s="7" t="s">
        <v>525</v>
      </c>
      <c r="B108" s="10">
        <v>28734.751499999998</v>
      </c>
      <c r="C108" s="10">
        <v>23288.050999999999</v>
      </c>
      <c r="D108" s="10">
        <v>26303.982499999998</v>
      </c>
      <c r="E108" s="10">
        <v>30170.895000000099</v>
      </c>
      <c r="F108" s="10">
        <v>21078.287000000098</v>
      </c>
      <c r="G108" s="10">
        <v>23559.896499999999</v>
      </c>
      <c r="H108" s="10">
        <v>23347.709516941399</v>
      </c>
      <c r="I108" s="10">
        <v>24922.866000000002</v>
      </c>
      <c r="J108" s="10">
        <v>18305.031957794999</v>
      </c>
      <c r="K108" s="10">
        <v>26087.217000000001</v>
      </c>
      <c r="L108" s="10">
        <v>27114.269499999999</v>
      </c>
      <c r="M108" s="10">
        <v>26508.158500000001</v>
      </c>
      <c r="N108" s="10">
        <v>27248.362499999999</v>
      </c>
      <c r="O108" s="10">
        <v>29484.614000000001</v>
      </c>
      <c r="P108" s="10">
        <v>30130.7215</v>
      </c>
      <c r="Q108" s="10">
        <v>35311.6005</v>
      </c>
    </row>
    <row r="109" spans="1:17">
      <c r="A109" s="7" t="s">
        <v>526</v>
      </c>
      <c r="B109" s="10">
        <v>11959983.8982815</v>
      </c>
      <c r="C109" s="10">
        <v>10841984.8963379</v>
      </c>
      <c r="D109" s="10">
        <v>10438654.991</v>
      </c>
      <c r="E109" s="10">
        <v>11245407.4666181</v>
      </c>
      <c r="F109" s="10">
        <v>8741166.1875</v>
      </c>
      <c r="G109" s="10">
        <v>9138690.3424068894</v>
      </c>
      <c r="H109" s="10">
        <v>9717922.7765619308</v>
      </c>
      <c r="I109" s="10">
        <v>9506035.9784204792</v>
      </c>
      <c r="J109" s="10">
        <v>8875627.8550000191</v>
      </c>
      <c r="K109" s="10">
        <v>9710227.0813173596</v>
      </c>
      <c r="L109" s="10">
        <v>9142580.2714999896</v>
      </c>
      <c r="M109" s="10">
        <v>9374377.0629304592</v>
      </c>
      <c r="N109" s="10">
        <v>8955589.3705796693</v>
      </c>
      <c r="O109" s="10">
        <v>9453344.7678807396</v>
      </c>
      <c r="P109" s="10">
        <v>9155201.4059133101</v>
      </c>
      <c r="Q109" s="10">
        <v>10077463.018324399</v>
      </c>
    </row>
    <row r="110" spans="1:17">
      <c r="A110" s="7" t="s">
        <v>527</v>
      </c>
      <c r="B110" s="10">
        <v>322323.70799999998</v>
      </c>
      <c r="C110" s="10">
        <v>262009.21418148701</v>
      </c>
      <c r="D110" s="10">
        <v>267687.00099999999</v>
      </c>
      <c r="E110" s="10">
        <v>307308.43164118502</v>
      </c>
      <c r="F110" s="10">
        <v>205661.42479897299</v>
      </c>
      <c r="G110" s="10">
        <v>230629.691495259</v>
      </c>
      <c r="H110" s="10">
        <v>215466.27746248001</v>
      </c>
      <c r="I110" s="10">
        <v>272015.71255135298</v>
      </c>
      <c r="J110" s="10">
        <v>190885.26949999999</v>
      </c>
      <c r="K110" s="10">
        <v>241857.88649999999</v>
      </c>
      <c r="L110" s="10">
        <v>195713.45824601399</v>
      </c>
      <c r="M110" s="10">
        <v>388536.18</v>
      </c>
      <c r="N110" s="10">
        <v>245839.79300000001</v>
      </c>
      <c r="O110" s="10">
        <v>248664.43043415999</v>
      </c>
      <c r="P110" s="10">
        <v>217108.35292594001</v>
      </c>
      <c r="Q110" s="10">
        <v>268706.04249999998</v>
      </c>
    </row>
    <row r="111" spans="1:17">
      <c r="A111" s="7" t="s">
        <v>528</v>
      </c>
      <c r="B111" s="10">
        <v>247959.21350000001</v>
      </c>
      <c r="C111" s="10">
        <v>215262.943</v>
      </c>
      <c r="D111" s="10">
        <v>209900.258</v>
      </c>
      <c r="E111" s="10">
        <v>260061.66500000001</v>
      </c>
      <c r="F111" s="10">
        <v>226132.79199999999</v>
      </c>
      <c r="G111" s="10">
        <v>241633.5545</v>
      </c>
      <c r="H111" s="10">
        <v>244047.448</v>
      </c>
      <c r="I111" s="10">
        <v>254267.79149999999</v>
      </c>
      <c r="J111" s="10">
        <v>226626.49549999999</v>
      </c>
      <c r="K111" s="10">
        <v>205448.35649999999</v>
      </c>
      <c r="L111" s="10">
        <v>210199.52100000001</v>
      </c>
      <c r="M111" s="10">
        <v>224746.34299999999</v>
      </c>
      <c r="N111" s="10">
        <v>233055.5325</v>
      </c>
      <c r="O111" s="10">
        <v>216800.807</v>
      </c>
      <c r="P111" s="10">
        <v>201485.55799999999</v>
      </c>
      <c r="Q111" s="10">
        <v>237710.71599999999</v>
      </c>
    </row>
    <row r="112" spans="1:17">
      <c r="A112" s="7" t="s">
        <v>543</v>
      </c>
      <c r="B112" s="10">
        <v>19262.048999999999</v>
      </c>
      <c r="C112" s="10">
        <v>11069.2075</v>
      </c>
      <c r="D112" s="10">
        <v>14002.476000000001</v>
      </c>
      <c r="E112" s="10">
        <v>17102.52</v>
      </c>
      <c r="F112" s="10">
        <v>12579.522000000001</v>
      </c>
      <c r="G112" s="10">
        <v>10104.546</v>
      </c>
      <c r="H112" s="10">
        <v>12452.521500000001</v>
      </c>
      <c r="I112" s="10">
        <v>10417.308999999999</v>
      </c>
      <c r="J112" s="10">
        <v>9975.4174999999996</v>
      </c>
      <c r="K112" s="10">
        <v>14389.047500000001</v>
      </c>
      <c r="L112" s="10">
        <v>12310.3315</v>
      </c>
      <c r="M112" s="10">
        <v>17360.306</v>
      </c>
      <c r="N112" s="10">
        <v>9455.5220000000008</v>
      </c>
      <c r="O112" s="10">
        <v>12342.428</v>
      </c>
      <c r="P112" s="10">
        <v>9637.9790000000103</v>
      </c>
      <c r="Q112" s="10">
        <v>14548.5355</v>
      </c>
    </row>
    <row r="113" spans="1:17">
      <c r="A113" s="7" t="s">
        <v>481</v>
      </c>
      <c r="B113" s="10">
        <v>2478934.6015060502</v>
      </c>
      <c r="C113" s="10">
        <v>2078641.64447482</v>
      </c>
      <c r="D113" s="10">
        <v>2343407.2322615501</v>
      </c>
      <c r="E113" s="10">
        <v>2511435.1042633601</v>
      </c>
      <c r="F113" s="10">
        <v>2103524.8217722699</v>
      </c>
      <c r="G113" s="10">
        <v>2357678.9484120398</v>
      </c>
      <c r="H113" s="10">
        <v>1951468.2400583599</v>
      </c>
      <c r="I113" s="10">
        <v>1968885.84714103</v>
      </c>
      <c r="J113" s="10">
        <v>1906377.6830684</v>
      </c>
      <c r="K113" s="10">
        <v>2050728.767</v>
      </c>
      <c r="L113" s="10">
        <v>2161916.9059949499</v>
      </c>
      <c r="M113" s="10">
        <v>2153311.8457196201</v>
      </c>
      <c r="N113" s="10">
        <v>1829837.8134542501</v>
      </c>
      <c r="O113" s="10">
        <v>2212454.5504999999</v>
      </c>
      <c r="P113" s="10">
        <v>1894318.12788952</v>
      </c>
      <c r="Q113" s="10">
        <v>2070897.17708912</v>
      </c>
    </row>
    <row r="114" spans="1:17">
      <c r="A114" s="7" t="s">
        <v>563</v>
      </c>
      <c r="B114" s="10">
        <v>93153.937466789095</v>
      </c>
      <c r="C114" s="10">
        <v>74836.548249752901</v>
      </c>
      <c r="D114" s="10">
        <v>67767.309604832801</v>
      </c>
      <c r="E114" s="10">
        <v>55903.481909940099</v>
      </c>
      <c r="F114" s="10">
        <v>69252.688769095199</v>
      </c>
      <c r="G114" s="10">
        <v>86390.9016307376</v>
      </c>
      <c r="H114" s="10">
        <v>70275.033046108801</v>
      </c>
      <c r="I114" s="10">
        <v>165622.971961295</v>
      </c>
      <c r="J114" s="10">
        <v>48756.1743013909</v>
      </c>
      <c r="K114" s="10">
        <v>57400.141691028599</v>
      </c>
      <c r="L114" s="10">
        <v>78180.701500212701</v>
      </c>
      <c r="M114" s="10">
        <v>81259.480964020695</v>
      </c>
      <c r="N114" s="10">
        <v>53733.627738538999</v>
      </c>
      <c r="O114" s="10">
        <v>69838.756959448598</v>
      </c>
      <c r="P114" s="10">
        <v>49359.491877224304</v>
      </c>
      <c r="Q114" s="10">
        <v>79766.482690903897</v>
      </c>
    </row>
    <row r="115" spans="1:17">
      <c r="A115" s="11" t="s">
        <v>586</v>
      </c>
      <c r="B115" s="10">
        <v>246729.65066913201</v>
      </c>
      <c r="C115" s="10">
        <v>234702.45826018401</v>
      </c>
      <c r="D115" s="10">
        <v>225640.05300000001</v>
      </c>
      <c r="E115" s="10">
        <v>280739.93322023802</v>
      </c>
      <c r="F115" s="10">
        <v>196101.235243439</v>
      </c>
      <c r="G115" s="10">
        <v>247921.554568177</v>
      </c>
      <c r="H115" s="10">
        <v>280381.874263354</v>
      </c>
      <c r="I115" s="10">
        <v>214763.011422404</v>
      </c>
      <c r="J115" s="10">
        <v>206870.57078519501</v>
      </c>
      <c r="K115" s="10">
        <v>244256.19171606799</v>
      </c>
      <c r="L115" s="10">
        <v>277724.40436842199</v>
      </c>
      <c r="M115" s="10">
        <v>292769.10780985898</v>
      </c>
      <c r="N115" s="10">
        <v>258534.927740527</v>
      </c>
      <c r="O115" s="10">
        <v>366323.343192311</v>
      </c>
      <c r="P115" s="10">
        <v>199283.81984033401</v>
      </c>
      <c r="Q115" s="10">
        <v>269018.16450000001</v>
      </c>
    </row>
    <row r="116" spans="1:17">
      <c r="A116" s="7" t="s">
        <v>529</v>
      </c>
      <c r="B116" s="10">
        <v>1583140.8165</v>
      </c>
      <c r="C116" s="10">
        <v>1188303.78399999</v>
      </c>
      <c r="D116" s="10">
        <v>1344537.1965000101</v>
      </c>
      <c r="E116" s="10">
        <v>1389400.98550001</v>
      </c>
      <c r="F116" s="10">
        <v>1098583.3435</v>
      </c>
      <c r="G116" s="10">
        <v>1161746.74849999</v>
      </c>
      <c r="H116" s="10">
        <v>1167663.3975</v>
      </c>
      <c r="I116" s="10">
        <v>1224986.7288645201</v>
      </c>
      <c r="J116" s="10">
        <v>1119382.3999999999</v>
      </c>
      <c r="K116" s="10">
        <v>1146598.767</v>
      </c>
      <c r="L116" s="10">
        <v>1098023.69944682</v>
      </c>
      <c r="M116" s="10">
        <v>1124369.6200000001</v>
      </c>
      <c r="N116" s="10">
        <v>1084734.331</v>
      </c>
      <c r="O116" s="10">
        <v>1178928.5330000001</v>
      </c>
      <c r="P116" s="10">
        <v>1106517.203</v>
      </c>
      <c r="Q116" s="10">
        <v>1263804.7</v>
      </c>
    </row>
    <row r="117" spans="1:17">
      <c r="A117" s="7" t="s">
        <v>482</v>
      </c>
      <c r="B117" s="10">
        <v>174196671.46238101</v>
      </c>
      <c r="C117" s="10">
        <v>164828785.88847199</v>
      </c>
      <c r="D117" s="10">
        <v>166450530.26350001</v>
      </c>
      <c r="E117" s="10">
        <v>168348869.30473599</v>
      </c>
      <c r="F117" s="10">
        <v>150170494.29003099</v>
      </c>
      <c r="G117" s="10">
        <v>160483629.12390599</v>
      </c>
      <c r="H117" s="10">
        <v>155356135.38199899</v>
      </c>
      <c r="I117" s="10">
        <v>158316090.61432099</v>
      </c>
      <c r="J117" s="10">
        <v>150469886.94443801</v>
      </c>
      <c r="K117" s="10">
        <v>158025082.84564099</v>
      </c>
      <c r="L117" s="10">
        <v>158864171.29397801</v>
      </c>
      <c r="M117" s="10">
        <v>158480621.490022</v>
      </c>
      <c r="N117" s="10">
        <v>153710407.73449999</v>
      </c>
      <c r="O117" s="10">
        <v>154824291.712051</v>
      </c>
      <c r="P117" s="10">
        <v>149885325.94604701</v>
      </c>
      <c r="Q117" s="10">
        <v>156584567.538499</v>
      </c>
    </row>
    <row r="118" spans="1:17">
      <c r="A118" s="7" t="s">
        <v>671</v>
      </c>
      <c r="B118" s="10">
        <v>159721.51758429399</v>
      </c>
      <c r="C118" s="10">
        <v>104348.168886049</v>
      </c>
      <c r="D118" s="10">
        <v>122909.971780904</v>
      </c>
      <c r="E118" s="10">
        <v>127651.244459472</v>
      </c>
      <c r="F118" s="10">
        <v>84728.105742193598</v>
      </c>
      <c r="G118" s="10">
        <v>110995.505810887</v>
      </c>
      <c r="H118" s="10">
        <v>135952.129174022</v>
      </c>
      <c r="I118" s="10">
        <v>118943.19842296799</v>
      </c>
      <c r="J118" s="10">
        <v>89887.615304354797</v>
      </c>
      <c r="K118" s="10">
        <v>89266.057114668205</v>
      </c>
      <c r="L118" s="10">
        <v>100068.16658561899</v>
      </c>
      <c r="M118" s="10">
        <v>157416.40351498799</v>
      </c>
      <c r="N118" s="10">
        <v>94504.794599622299</v>
      </c>
      <c r="O118" s="10">
        <v>103717.719017558</v>
      </c>
      <c r="P118" s="10">
        <v>111767.76673707399</v>
      </c>
      <c r="Q118" s="10">
        <v>127009.594670148</v>
      </c>
    </row>
    <row r="119" spans="1:17">
      <c r="A119" s="7" t="s">
        <v>645</v>
      </c>
      <c r="B119" s="10">
        <v>67675.936000000002</v>
      </c>
      <c r="C119" s="10">
        <v>55102.798499999997</v>
      </c>
      <c r="D119" s="10">
        <v>53665.841</v>
      </c>
      <c r="E119" s="10">
        <v>45546.993999999999</v>
      </c>
      <c r="F119" s="10">
        <v>33688.392500000002</v>
      </c>
      <c r="G119" s="10">
        <v>35988.824999999997</v>
      </c>
      <c r="H119" s="10">
        <v>46225.264999999999</v>
      </c>
      <c r="I119" s="10">
        <v>41695.553500000002</v>
      </c>
      <c r="J119" s="10">
        <v>36115.275000000001</v>
      </c>
      <c r="K119" s="10">
        <v>44654</v>
      </c>
      <c r="L119" s="10">
        <v>36665.016499999998</v>
      </c>
      <c r="M119" s="10">
        <v>31469.933499999999</v>
      </c>
      <c r="N119" s="10">
        <v>36875.777000000002</v>
      </c>
      <c r="O119" s="10">
        <v>40041.682500000003</v>
      </c>
      <c r="P119" s="10">
        <v>44879.5</v>
      </c>
      <c r="Q119" s="10">
        <v>38641.851000000002</v>
      </c>
    </row>
    <row r="120" spans="1:17">
      <c r="A120" s="7" t="s">
        <v>483</v>
      </c>
      <c r="B120" s="10">
        <v>102844449.396</v>
      </c>
      <c r="C120" s="10">
        <v>91160475.451499999</v>
      </c>
      <c r="D120" s="10">
        <v>91619039.320000097</v>
      </c>
      <c r="E120" s="10">
        <v>92737686.640000105</v>
      </c>
      <c r="F120" s="10">
        <v>78524616.532232001</v>
      </c>
      <c r="G120" s="10">
        <v>86231596.754300103</v>
      </c>
      <c r="H120" s="10">
        <v>87307462.175999999</v>
      </c>
      <c r="I120" s="10">
        <v>83554358.940000102</v>
      </c>
      <c r="J120" s="10">
        <v>76009856.478000104</v>
      </c>
      <c r="K120" s="10">
        <v>85096686.546000004</v>
      </c>
      <c r="L120" s="10">
        <v>85631162.273499995</v>
      </c>
      <c r="M120" s="10">
        <v>80863690.683668196</v>
      </c>
      <c r="N120" s="10">
        <v>80094643.573000103</v>
      </c>
      <c r="O120" s="10">
        <v>86427907.813872695</v>
      </c>
      <c r="P120" s="10">
        <v>83961362.726999998</v>
      </c>
      <c r="Q120" s="10">
        <v>88492460.767499998</v>
      </c>
    </row>
    <row r="121" spans="1:17">
      <c r="A121" s="7" t="s">
        <v>587</v>
      </c>
      <c r="B121" s="10">
        <v>378975.71564328601</v>
      </c>
      <c r="C121" s="10">
        <v>1921220.3540000001</v>
      </c>
      <c r="D121" s="10">
        <v>748668.58549999702</v>
      </c>
      <c r="E121" s="10">
        <v>1776722.24512566</v>
      </c>
      <c r="F121" s="10">
        <v>223593.82199999999</v>
      </c>
      <c r="G121" s="10">
        <v>1409803.7796427601</v>
      </c>
      <c r="H121" s="10">
        <v>831669.31418677</v>
      </c>
      <c r="I121" s="10">
        <v>596458.93399358704</v>
      </c>
      <c r="J121" s="10">
        <v>505585.69050000398</v>
      </c>
      <c r="K121" s="10">
        <v>367506.59555824898</v>
      </c>
      <c r="L121" s="10">
        <v>2411567.3049999899</v>
      </c>
      <c r="M121" s="10">
        <v>280243.87249999901</v>
      </c>
      <c r="N121" s="10">
        <v>279586.51800000097</v>
      </c>
      <c r="O121" s="10">
        <v>137575.20524060799</v>
      </c>
      <c r="P121" s="10">
        <v>522001.65299999702</v>
      </c>
      <c r="Q121" s="10">
        <v>772302.3395</v>
      </c>
    </row>
    <row r="122" spans="1:17">
      <c r="A122" s="7" t="s">
        <v>531</v>
      </c>
      <c r="B122" s="10">
        <v>403015.60550000099</v>
      </c>
      <c r="C122" s="10">
        <v>343501.59150000202</v>
      </c>
      <c r="D122" s="10">
        <v>371985.67449999898</v>
      </c>
      <c r="E122" s="10">
        <v>369197.091499998</v>
      </c>
      <c r="F122" s="10">
        <v>287265.48100000003</v>
      </c>
      <c r="G122" s="10">
        <v>322090.60249999701</v>
      </c>
      <c r="H122" s="10">
        <v>328604.255999999</v>
      </c>
      <c r="I122" s="10">
        <v>312911.52350000001</v>
      </c>
      <c r="J122" s="10">
        <v>293160.62700000103</v>
      </c>
      <c r="K122" s="10">
        <v>334027.56749999902</v>
      </c>
      <c r="L122" s="10">
        <v>290866.84149999899</v>
      </c>
      <c r="M122" s="10">
        <v>325626.00199999998</v>
      </c>
      <c r="N122" s="10">
        <v>314370.61599999998</v>
      </c>
      <c r="O122" s="10">
        <v>329877.06249999697</v>
      </c>
      <c r="P122" s="10">
        <v>314378.12099999801</v>
      </c>
      <c r="Q122" s="10">
        <v>336015.11299999902</v>
      </c>
    </row>
    <row r="123" spans="1:17">
      <c r="A123" s="7" t="s">
        <v>532</v>
      </c>
      <c r="B123" s="10">
        <v>1281012.5819999999</v>
      </c>
      <c r="C123" s="10">
        <v>1189136.9140000001</v>
      </c>
      <c r="D123" s="10">
        <v>1383818.8125</v>
      </c>
      <c r="E123" s="10">
        <v>1221879.7324999999</v>
      </c>
      <c r="F123" s="10">
        <v>1257941.0955000001</v>
      </c>
      <c r="G123" s="10">
        <v>1347601.3859999999</v>
      </c>
      <c r="H123" s="10">
        <v>1296291.5845000001</v>
      </c>
      <c r="I123" s="10">
        <v>1280582.3765</v>
      </c>
      <c r="J123" s="10">
        <v>1152309.926</v>
      </c>
      <c r="K123" s="10">
        <v>1139618.1259999999</v>
      </c>
      <c r="L123" s="10">
        <v>1116685.3814999999</v>
      </c>
      <c r="M123" s="10">
        <v>1161907.8195</v>
      </c>
      <c r="N123" s="10">
        <v>1244999.3955000001</v>
      </c>
      <c r="O123" s="10">
        <v>1339148.1340000001</v>
      </c>
      <c r="P123" s="10">
        <v>1403312.6029999999</v>
      </c>
      <c r="Q123" s="10">
        <v>1242551.8625</v>
      </c>
    </row>
    <row r="124" spans="1:17">
      <c r="A124" s="7" t="s">
        <v>622</v>
      </c>
      <c r="B124" s="10">
        <v>18682125.457813699</v>
      </c>
      <c r="C124" s="10">
        <v>17257973.857999999</v>
      </c>
      <c r="D124" s="10">
        <v>17143944.0894414</v>
      </c>
      <c r="E124" s="10">
        <v>17604478.710999999</v>
      </c>
      <c r="F124" s="10">
        <v>14331001.656500001</v>
      </c>
      <c r="G124" s="10">
        <v>15544042.264</v>
      </c>
      <c r="H124" s="10">
        <v>15817094.48</v>
      </c>
      <c r="I124" s="10">
        <v>15605399.902000001</v>
      </c>
      <c r="J124" s="10">
        <v>14743736.8145</v>
      </c>
      <c r="K124" s="10">
        <v>15813285.465797201</v>
      </c>
      <c r="L124" s="10">
        <v>15065660.811000001</v>
      </c>
      <c r="M124" s="10">
        <v>15175995.703</v>
      </c>
      <c r="N124" s="10">
        <v>14575403.9165</v>
      </c>
      <c r="O124" s="10">
        <v>15556610.335999999</v>
      </c>
      <c r="P124" s="10">
        <v>15140812.244079299</v>
      </c>
      <c r="Q124" s="10">
        <v>16296346.416999999</v>
      </c>
    </row>
    <row r="125" spans="1:17">
      <c r="A125" s="7" t="s">
        <v>564</v>
      </c>
      <c r="B125" s="10">
        <v>2558042.088</v>
      </c>
      <c r="C125" s="10">
        <v>2441314.4125000001</v>
      </c>
      <c r="D125" s="10">
        <v>2314843.7259999998</v>
      </c>
      <c r="E125" s="10">
        <v>2427185.4983229502</v>
      </c>
      <c r="F125" s="10">
        <v>1983194.1566729301</v>
      </c>
      <c r="G125" s="10">
        <v>2146681.4470000002</v>
      </c>
      <c r="H125" s="10">
        <v>2199024.6170000001</v>
      </c>
      <c r="I125" s="10">
        <v>2207951.1460000002</v>
      </c>
      <c r="J125" s="10">
        <v>1992275.4975000001</v>
      </c>
      <c r="K125" s="10">
        <v>2192047.24307092</v>
      </c>
      <c r="L125" s="10">
        <v>2094225.3370000001</v>
      </c>
      <c r="M125" s="10">
        <v>2120713.0279999999</v>
      </c>
      <c r="N125" s="10">
        <v>2033464.77858323</v>
      </c>
      <c r="O125" s="10">
        <v>2171001.2404999998</v>
      </c>
      <c r="P125" s="10">
        <v>2096418.39374078</v>
      </c>
      <c r="Q125" s="10">
        <v>2177153.8369999998</v>
      </c>
    </row>
    <row r="126" spans="1:17">
      <c r="A126" s="7" t="s">
        <v>565</v>
      </c>
      <c r="B126" s="10">
        <v>109417.97900000001</v>
      </c>
      <c r="C126" s="10">
        <v>87427.841</v>
      </c>
      <c r="D126" s="10">
        <v>76437.895499999999</v>
      </c>
      <c r="E126" s="10">
        <v>94185.650499999902</v>
      </c>
      <c r="F126" s="10">
        <v>87924.286999999997</v>
      </c>
      <c r="G126" s="10">
        <v>99253.187500000102</v>
      </c>
      <c r="H126" s="10">
        <v>87779.380499999999</v>
      </c>
      <c r="I126" s="10">
        <v>80745.502999999997</v>
      </c>
      <c r="J126" s="10">
        <v>78309.922999999995</v>
      </c>
      <c r="K126" s="10">
        <v>106771.6805</v>
      </c>
      <c r="L126" s="10">
        <v>75528.486499999999</v>
      </c>
      <c r="M126" s="10">
        <v>80518.408500000005</v>
      </c>
      <c r="N126" s="10">
        <v>85842.791447559895</v>
      </c>
      <c r="O126" s="10">
        <v>81985.099499999997</v>
      </c>
      <c r="P126" s="10">
        <v>85857.304999999906</v>
      </c>
      <c r="Q126" s="10">
        <v>71237.882500000007</v>
      </c>
    </row>
    <row r="127" spans="1:17">
      <c r="A127" s="7" t="s">
        <v>533</v>
      </c>
      <c r="B127" s="10">
        <v>441524.54550000402</v>
      </c>
      <c r="C127" s="10">
        <v>382097.76450000302</v>
      </c>
      <c r="D127" s="10">
        <v>403749.41800000297</v>
      </c>
      <c r="E127" s="10">
        <v>415680.16950000299</v>
      </c>
      <c r="F127" s="10">
        <v>265676.22756144201</v>
      </c>
      <c r="G127" s="10">
        <v>306577.20449999702</v>
      </c>
      <c r="H127" s="10">
        <v>337788.63849999802</v>
      </c>
      <c r="I127" s="10">
        <v>307690.70450000197</v>
      </c>
      <c r="J127" s="10">
        <v>274502.49050000001</v>
      </c>
      <c r="K127" s="10">
        <v>306443.61519203201</v>
      </c>
      <c r="L127" s="10">
        <v>306640.93799999799</v>
      </c>
      <c r="M127" s="10">
        <v>325256.162500003</v>
      </c>
      <c r="N127" s="10">
        <v>300207.73499999603</v>
      </c>
      <c r="O127" s="10">
        <v>301733.57350000099</v>
      </c>
      <c r="P127" s="10">
        <v>310438.41450000298</v>
      </c>
      <c r="Q127" s="10">
        <v>334303.08500000398</v>
      </c>
    </row>
    <row r="128" spans="1:17">
      <c r="A128" s="7" t="s">
        <v>612</v>
      </c>
      <c r="B128" s="10">
        <v>156520.15849999999</v>
      </c>
      <c r="C128" s="10">
        <v>172645.128</v>
      </c>
      <c r="D128" s="10">
        <v>105677.73305736401</v>
      </c>
      <c r="E128" s="10">
        <v>153065.94149999999</v>
      </c>
      <c r="F128" s="10">
        <v>162442.61850000001</v>
      </c>
      <c r="G128" s="10">
        <v>163351.81014429699</v>
      </c>
      <c r="H128" s="10">
        <v>163462.33611014401</v>
      </c>
      <c r="I128" s="10">
        <v>172529.41800000001</v>
      </c>
      <c r="J128" s="10">
        <v>135777.755319552</v>
      </c>
      <c r="K128" s="10">
        <v>130087.483987108</v>
      </c>
      <c r="L128" s="10">
        <v>184791.29199999999</v>
      </c>
      <c r="M128" s="10">
        <v>176905.09450000001</v>
      </c>
      <c r="N128" s="10">
        <v>114936.86476628399</v>
      </c>
      <c r="O128" s="10">
        <v>165411.21900000001</v>
      </c>
      <c r="P128" s="10">
        <v>121570.207267263</v>
      </c>
      <c r="Q128" s="10">
        <v>159435.49849999999</v>
      </c>
    </row>
    <row r="129" spans="1:17">
      <c r="A129" s="11" t="s">
        <v>604</v>
      </c>
      <c r="B129" s="10">
        <v>6306.7035000000096</v>
      </c>
      <c r="C129" s="10">
        <v>6024.3010000000404</v>
      </c>
      <c r="D129" s="10">
        <v>5958.2120000000295</v>
      </c>
      <c r="E129" s="10">
        <v>6104.8964999999998</v>
      </c>
      <c r="F129" s="10">
        <v>5449.8085000000101</v>
      </c>
      <c r="G129" s="10">
        <v>5425.8710000000201</v>
      </c>
      <c r="H129" s="10">
        <v>6241.7035000000096</v>
      </c>
      <c r="I129" s="10">
        <v>5653.7004999999899</v>
      </c>
      <c r="J129" s="10">
        <v>4318.3384999999798</v>
      </c>
      <c r="K129" s="10">
        <v>5962.3090000000002</v>
      </c>
      <c r="L129" s="10">
        <v>4637.4144999999999</v>
      </c>
      <c r="M129" s="10">
        <v>4288.8590000000004</v>
      </c>
      <c r="N129" s="10">
        <v>5949.2550000000301</v>
      </c>
      <c r="O129" s="10">
        <v>4469.4314999999797</v>
      </c>
      <c r="P129" s="10">
        <v>4467.4725000000099</v>
      </c>
      <c r="Q129" s="10">
        <v>4526.37</v>
      </c>
    </row>
    <row r="130" spans="1:17">
      <c r="A130" s="7" t="s">
        <v>534</v>
      </c>
      <c r="B130" s="10">
        <v>328825.89250000002</v>
      </c>
      <c r="C130" s="10">
        <v>313733.49300000002</v>
      </c>
      <c r="D130" s="10">
        <v>298996.86</v>
      </c>
      <c r="E130" s="10">
        <v>310377.20799999998</v>
      </c>
      <c r="F130" s="10">
        <v>238323.96599999999</v>
      </c>
      <c r="G130" s="10">
        <v>253240.01749999999</v>
      </c>
      <c r="H130" s="10">
        <v>222524.198</v>
      </c>
      <c r="I130" s="10">
        <v>253114.378392012</v>
      </c>
      <c r="J130" s="10">
        <v>229572.44649999999</v>
      </c>
      <c r="K130" s="10">
        <v>257296.19149999999</v>
      </c>
      <c r="L130" s="10">
        <v>249325.94899999999</v>
      </c>
      <c r="M130" s="10">
        <v>270354.43800000002</v>
      </c>
      <c r="N130" s="10">
        <v>315919.13500000001</v>
      </c>
      <c r="O130" s="10">
        <v>352749.52500000002</v>
      </c>
      <c r="P130" s="10">
        <v>340959.59950000001</v>
      </c>
      <c r="Q130" s="10">
        <v>343289.87</v>
      </c>
    </row>
    <row r="131" spans="1:17">
      <c r="A131" s="7" t="s">
        <v>484</v>
      </c>
      <c r="B131" s="10">
        <v>2958299.7974999999</v>
      </c>
      <c r="C131" s="10">
        <v>2803099.3815000001</v>
      </c>
      <c r="D131" s="10">
        <v>2680221.9780000001</v>
      </c>
      <c r="E131" s="10">
        <v>3023773.2905000001</v>
      </c>
      <c r="F131" s="10">
        <v>2381308.7875000001</v>
      </c>
      <c r="G131" s="10">
        <v>2607036.0225</v>
      </c>
      <c r="H131" s="10">
        <v>2751556.6954999999</v>
      </c>
      <c r="I131" s="10">
        <v>2761411.9084999999</v>
      </c>
      <c r="J131" s="10">
        <v>2549535.0065000001</v>
      </c>
      <c r="K131" s="10">
        <v>2756598.1285000001</v>
      </c>
      <c r="L131" s="10">
        <v>2377772.4109999998</v>
      </c>
      <c r="M131" s="10">
        <v>2466753.3125</v>
      </c>
      <c r="N131" s="10">
        <v>2486303.9240000001</v>
      </c>
      <c r="O131" s="10">
        <v>2556551.1430000002</v>
      </c>
      <c r="P131" s="10">
        <v>2503601.4534999998</v>
      </c>
      <c r="Q131" s="10">
        <v>2683137.1935000001</v>
      </c>
    </row>
    <row r="132" spans="1:17">
      <c r="A132" s="7" t="s">
        <v>535</v>
      </c>
      <c r="B132" s="10">
        <v>131396.8205</v>
      </c>
      <c r="C132" s="10">
        <v>114393.925</v>
      </c>
      <c r="D132" s="10">
        <v>120890.6195</v>
      </c>
      <c r="E132" s="10">
        <v>116568.712499999</v>
      </c>
      <c r="F132" s="10">
        <v>80534.119499999899</v>
      </c>
      <c r="G132" s="10">
        <v>95650.153999999893</v>
      </c>
      <c r="H132" s="10">
        <v>78001.736999999601</v>
      </c>
      <c r="I132" s="10">
        <v>100670.507</v>
      </c>
      <c r="J132" s="10">
        <v>79829.989000000001</v>
      </c>
      <c r="K132" s="10">
        <v>94277.379999999495</v>
      </c>
      <c r="L132" s="10">
        <v>91115.752499999697</v>
      </c>
      <c r="M132" s="10">
        <v>67033.419999999707</v>
      </c>
      <c r="N132" s="10">
        <v>118298.014999999</v>
      </c>
      <c r="O132" s="10">
        <v>106585.626</v>
      </c>
      <c r="P132" s="10">
        <v>111252.266</v>
      </c>
      <c r="Q132" s="10">
        <v>123007.681999999</v>
      </c>
    </row>
    <row r="133" spans="1:17">
      <c r="A133" s="7" t="s">
        <v>536</v>
      </c>
      <c r="B133" s="10">
        <v>38698.824500000002</v>
      </c>
      <c r="C133" s="10">
        <v>40191.22</v>
      </c>
      <c r="D133" s="10">
        <v>33949.599000000097</v>
      </c>
      <c r="E133" s="10">
        <v>32807.533499999801</v>
      </c>
      <c r="F133" s="10">
        <v>37868.803499999703</v>
      </c>
      <c r="G133" s="10">
        <v>30308.328999999801</v>
      </c>
      <c r="H133" s="10">
        <v>34642.627999999699</v>
      </c>
      <c r="I133" s="10">
        <v>34995.274499999898</v>
      </c>
      <c r="J133" s="10">
        <v>34137.605999999701</v>
      </c>
      <c r="K133" s="10">
        <v>32531.1794999999</v>
      </c>
      <c r="L133" s="10">
        <v>34252.94</v>
      </c>
      <c r="M133" s="10">
        <v>38325.170499999898</v>
      </c>
      <c r="N133" s="10">
        <v>35229.583000000101</v>
      </c>
      <c r="O133" s="10">
        <v>31908.87</v>
      </c>
      <c r="P133" s="10">
        <v>40400.088999999803</v>
      </c>
      <c r="Q133" s="10">
        <v>37730.656499999903</v>
      </c>
    </row>
    <row r="134" spans="1:17">
      <c r="A134" s="11" t="s">
        <v>610</v>
      </c>
      <c r="B134" s="10">
        <v>100962.595</v>
      </c>
      <c r="C134" s="10">
        <v>118545.78350000001</v>
      </c>
      <c r="D134" s="10">
        <v>96923.134000000005</v>
      </c>
      <c r="E134" s="10">
        <v>110375.8515</v>
      </c>
      <c r="F134" s="10">
        <v>96428.1535</v>
      </c>
      <c r="G134" s="10">
        <v>118875.06600000001</v>
      </c>
      <c r="H134" s="10">
        <v>103838.3535</v>
      </c>
      <c r="I134" s="10">
        <v>111723.29300000001</v>
      </c>
      <c r="J134" s="10">
        <v>119273.34050000001</v>
      </c>
      <c r="K134" s="10">
        <v>122180.677569495</v>
      </c>
      <c r="L134" s="10">
        <v>89064.202499999999</v>
      </c>
      <c r="M134" s="10">
        <v>122532.59299999999</v>
      </c>
      <c r="N134" s="10">
        <v>97850.357499999998</v>
      </c>
      <c r="O134" s="10">
        <v>83519.817500000005</v>
      </c>
      <c r="P134" s="10">
        <v>92034.683000000005</v>
      </c>
      <c r="Q134" s="10">
        <v>89409.504499999995</v>
      </c>
    </row>
    <row r="135" spans="1:17">
      <c r="A135" s="7" t="s">
        <v>598</v>
      </c>
      <c r="B135" s="10">
        <v>49641.173499999997</v>
      </c>
      <c r="C135" s="10">
        <v>49978.84</v>
      </c>
      <c r="D135" s="10">
        <v>45877.171999999999</v>
      </c>
      <c r="E135" s="10">
        <v>52855.023999999998</v>
      </c>
      <c r="F135" s="10">
        <v>63425.512499999997</v>
      </c>
      <c r="G135" s="10">
        <v>60141.258500000004</v>
      </c>
      <c r="H135" s="10">
        <v>55506.169499999902</v>
      </c>
      <c r="I135" s="10">
        <v>49159.816500000001</v>
      </c>
      <c r="J135" s="10">
        <v>58601.286999999997</v>
      </c>
      <c r="K135" s="10">
        <v>54339.084999999999</v>
      </c>
      <c r="L135" s="10">
        <v>51753.998500000002</v>
      </c>
      <c r="M135" s="10">
        <v>46086.54</v>
      </c>
      <c r="N135" s="10">
        <v>96472.303000000102</v>
      </c>
      <c r="O135" s="10">
        <v>81141.425000000003</v>
      </c>
      <c r="P135" s="10">
        <v>87861.756999999896</v>
      </c>
      <c r="Q135" s="10">
        <v>79659.274000000005</v>
      </c>
    </row>
    <row r="136" spans="1:17">
      <c r="A136" s="7" t="s">
        <v>566</v>
      </c>
      <c r="B136" s="10">
        <v>4929394.3508721003</v>
      </c>
      <c r="C136" s="10">
        <v>4365200.4017909402</v>
      </c>
      <c r="D136" s="10">
        <v>4315724.1394999996</v>
      </c>
      <c r="E136" s="10">
        <v>4645777.9428453203</v>
      </c>
      <c r="F136" s="10">
        <v>3371428.3872785</v>
      </c>
      <c r="G136" s="10">
        <v>3864199.7296672799</v>
      </c>
      <c r="H136" s="10">
        <v>3893128.80991772</v>
      </c>
      <c r="I136" s="10">
        <v>3914176.3624999998</v>
      </c>
      <c r="J136" s="10">
        <v>3487828.0638199002</v>
      </c>
      <c r="K136" s="10">
        <v>3938812.5534999999</v>
      </c>
      <c r="L136" s="10">
        <v>3544919.9884603298</v>
      </c>
      <c r="M136" s="10">
        <v>3807327.577</v>
      </c>
      <c r="N136" s="10">
        <v>3490457.8904602099</v>
      </c>
      <c r="O136" s="10">
        <v>3815478.5280000102</v>
      </c>
      <c r="P136" s="10">
        <v>3804887.8420000002</v>
      </c>
      <c r="Q136" s="10">
        <v>4148732.62241766</v>
      </c>
    </row>
    <row r="137" spans="1:17">
      <c r="A137" s="7" t="s">
        <v>567</v>
      </c>
      <c r="B137" s="10">
        <v>2712237.5649999999</v>
      </c>
      <c r="C137" s="10">
        <v>2578307.4300000002</v>
      </c>
      <c r="D137" s="10">
        <v>2793564.2889999999</v>
      </c>
      <c r="E137" s="10">
        <v>2718755.4989152602</v>
      </c>
      <c r="F137" s="10">
        <v>2705349.7124999999</v>
      </c>
      <c r="G137" s="10">
        <v>2948462.6494999998</v>
      </c>
      <c r="H137" s="10">
        <v>2895093.6230000001</v>
      </c>
      <c r="I137" s="10">
        <v>3047425.5120000001</v>
      </c>
      <c r="J137" s="10">
        <v>2877931.4509999999</v>
      </c>
      <c r="K137" s="10">
        <v>2800167.6605000002</v>
      </c>
      <c r="L137" s="10">
        <v>2691005.068</v>
      </c>
      <c r="M137" s="10">
        <v>2760077.2524999999</v>
      </c>
      <c r="N137" s="10">
        <v>2413087.068</v>
      </c>
      <c r="O137" s="10">
        <v>2302972.4564999999</v>
      </c>
      <c r="P137" s="10">
        <v>2614312.1809999999</v>
      </c>
      <c r="Q137" s="10">
        <v>2373722.8139999998</v>
      </c>
    </row>
    <row r="138" spans="1:17">
      <c r="A138" s="7" t="s">
        <v>277</v>
      </c>
      <c r="B138" s="10">
        <v>58388.1535</v>
      </c>
      <c r="C138" s="10">
        <v>10946.691000000001</v>
      </c>
      <c r="D138" s="10">
        <v>15943.6053438259</v>
      </c>
      <c r="E138" s="10">
        <v>29960.3125</v>
      </c>
      <c r="F138" s="10">
        <v>9041.7630092217805</v>
      </c>
      <c r="G138" s="10">
        <v>10579.1415</v>
      </c>
      <c r="H138" s="10">
        <v>16429.333121002499</v>
      </c>
      <c r="I138" s="10">
        <v>19445.499</v>
      </c>
      <c r="J138" s="10">
        <v>9896.4055000000099</v>
      </c>
      <c r="K138" s="10">
        <v>14001.424951473</v>
      </c>
      <c r="L138" s="10">
        <v>7709.1139999999896</v>
      </c>
      <c r="M138" s="10">
        <v>8258.5614999999998</v>
      </c>
      <c r="N138" s="10">
        <v>15758.4635</v>
      </c>
      <c r="O138" s="10">
        <v>13143.430911068701</v>
      </c>
      <c r="P138" s="10">
        <v>13574.377500000001</v>
      </c>
      <c r="Q138" s="10">
        <v>10072.362742240401</v>
      </c>
    </row>
    <row r="139" spans="1:17">
      <c r="A139" s="7" t="s">
        <v>680</v>
      </c>
      <c r="B139" s="10">
        <v>75404.772000000507</v>
      </c>
      <c r="C139" s="10">
        <v>79486.535000000498</v>
      </c>
      <c r="D139" s="10">
        <v>93843.295500000298</v>
      </c>
      <c r="E139" s="10">
        <v>88558.876499998994</v>
      </c>
      <c r="F139" s="10">
        <v>44276.914179305699</v>
      </c>
      <c r="G139" s="10">
        <v>77531.005999999499</v>
      </c>
      <c r="H139" s="10">
        <v>110893.560499999</v>
      </c>
      <c r="I139" s="10">
        <v>102647.850000001</v>
      </c>
      <c r="J139" s="10">
        <v>53603.535654677602</v>
      </c>
      <c r="K139" s="10">
        <v>83255.737999998993</v>
      </c>
      <c r="L139" s="10">
        <v>67093.871499999703</v>
      </c>
      <c r="M139" s="10">
        <v>63050.398500000199</v>
      </c>
      <c r="N139" s="10">
        <v>68292.465999999797</v>
      </c>
      <c r="O139" s="10">
        <v>72794.8774999999</v>
      </c>
      <c r="P139" s="10">
        <v>69244.909500000198</v>
      </c>
      <c r="Q139" s="10">
        <v>65625.307499999893</v>
      </c>
    </row>
    <row r="140" spans="1:17">
      <c r="A140" s="7" t="s">
        <v>538</v>
      </c>
      <c r="B140" s="10">
        <v>708640.34400000004</v>
      </c>
      <c r="C140" s="10">
        <v>616000.74049999996</v>
      </c>
      <c r="D140" s="10">
        <v>557267.74711132504</v>
      </c>
      <c r="E140" s="10">
        <v>752072.35149999999</v>
      </c>
      <c r="F140" s="10">
        <v>476952.44099999999</v>
      </c>
      <c r="G140" s="10">
        <v>487646.24699999997</v>
      </c>
      <c r="H140" s="10">
        <v>519851.64850000001</v>
      </c>
      <c r="I140" s="10">
        <v>748340.21149999998</v>
      </c>
      <c r="J140" s="10">
        <v>561262.37300000002</v>
      </c>
      <c r="K140" s="10">
        <v>637013.06799999997</v>
      </c>
      <c r="L140" s="10">
        <v>413233.39449999999</v>
      </c>
      <c r="M140" s="10">
        <v>477142.88449999999</v>
      </c>
      <c r="N140" s="10">
        <v>659799.23199999996</v>
      </c>
      <c r="O140" s="10">
        <v>782493.14</v>
      </c>
      <c r="P140" s="10">
        <v>772023.86800000002</v>
      </c>
      <c r="Q140" s="10">
        <v>708324.69509652699</v>
      </c>
    </row>
    <row r="141" spans="1:17">
      <c r="A141" s="7" t="s">
        <v>656</v>
      </c>
      <c r="B141" s="10">
        <v>6816.4178807141097</v>
      </c>
      <c r="C141" s="10">
        <v>9160.68386247526</v>
      </c>
      <c r="D141" s="10">
        <v>1230.0825703718001</v>
      </c>
      <c r="E141" s="10">
        <v>7840.7681697389398</v>
      </c>
      <c r="F141" s="10">
        <v>13436.078580798499</v>
      </c>
      <c r="G141" s="10">
        <v>14943.658666183301</v>
      </c>
      <c r="H141" s="10">
        <v>9288.9810407982295</v>
      </c>
      <c r="I141" s="10">
        <v>16401.1363653519</v>
      </c>
      <c r="J141" s="10">
        <v>49711.931384258503</v>
      </c>
      <c r="K141" s="10">
        <v>65739.316702219905</v>
      </c>
      <c r="L141" s="10">
        <v>61557.488214903402</v>
      </c>
      <c r="M141" s="10">
        <v>65046.483449566302</v>
      </c>
      <c r="N141" s="10">
        <v>494794.29254235601</v>
      </c>
      <c r="O141" s="10">
        <v>515032.93339594099</v>
      </c>
      <c r="P141" s="10">
        <v>476944.66420256899</v>
      </c>
      <c r="Q141" s="10">
        <v>472966.44718929898</v>
      </c>
    </row>
    <row r="142" spans="1:17">
      <c r="A142" s="7" t="s">
        <v>540</v>
      </c>
      <c r="B142" s="10">
        <v>617897.71100000001</v>
      </c>
      <c r="C142" s="10">
        <v>443609.66</v>
      </c>
      <c r="D142" s="10">
        <v>422695.45864333003</v>
      </c>
      <c r="E142" s="10">
        <v>603145.23899999994</v>
      </c>
      <c r="F142" s="10">
        <v>324612.71399999998</v>
      </c>
      <c r="G142" s="10">
        <v>484104.99519142701</v>
      </c>
      <c r="H142" s="10">
        <v>437760.31664684199</v>
      </c>
      <c r="I142" s="10">
        <v>433196.70899999997</v>
      </c>
      <c r="J142" s="10">
        <v>446369.414870259</v>
      </c>
      <c r="K142" s="10">
        <v>534179.52202653198</v>
      </c>
      <c r="L142" s="10">
        <v>512062.39450000098</v>
      </c>
      <c r="M142" s="10">
        <v>370948.23800000001</v>
      </c>
      <c r="N142" s="10">
        <v>395886.223</v>
      </c>
      <c r="O142" s="10">
        <v>480109.24471639702</v>
      </c>
      <c r="P142" s="10">
        <v>418092.82400000002</v>
      </c>
      <c r="Q142" s="10">
        <v>398637.14600000001</v>
      </c>
    </row>
    <row r="143" spans="1:17">
      <c r="A143" s="7" t="s">
        <v>486</v>
      </c>
      <c r="B143" s="10">
        <v>44703071.341284402</v>
      </c>
      <c r="C143" s="10">
        <v>38949023.710500203</v>
      </c>
      <c r="D143" s="10">
        <v>40203798.736000001</v>
      </c>
      <c r="E143" s="10">
        <v>41124439.113551103</v>
      </c>
      <c r="F143" s="10">
        <v>31279273.7900001</v>
      </c>
      <c r="G143" s="10">
        <v>35968841.968000099</v>
      </c>
      <c r="H143" s="10">
        <v>35974666.680500202</v>
      </c>
      <c r="I143" s="10">
        <v>35658973.6309999</v>
      </c>
      <c r="J143" s="10">
        <v>31973340.462499902</v>
      </c>
      <c r="K143" s="10">
        <v>35581279.917000003</v>
      </c>
      <c r="L143" s="10">
        <v>33839316.434939303</v>
      </c>
      <c r="M143" s="10">
        <v>34856550.965000004</v>
      </c>
      <c r="N143" s="10">
        <v>30021551.727499899</v>
      </c>
      <c r="O143" s="10">
        <v>32112576.348691501</v>
      </c>
      <c r="P143" s="10">
        <v>31345765.105000101</v>
      </c>
      <c r="Q143" s="10">
        <v>32047856.930999901</v>
      </c>
    </row>
    <row r="144" spans="1:17">
      <c r="A144" s="7" t="s">
        <v>487</v>
      </c>
      <c r="B144" s="10">
        <v>55140377.272500001</v>
      </c>
      <c r="C144" s="10">
        <v>48569131.539499998</v>
      </c>
      <c r="D144" s="10">
        <v>46392045.372000001</v>
      </c>
      <c r="E144" s="10">
        <v>51357002.130875498</v>
      </c>
      <c r="F144" s="10">
        <v>37682869.943499997</v>
      </c>
      <c r="G144" s="10">
        <v>41304928.037</v>
      </c>
      <c r="H144" s="10">
        <v>44481812.038000003</v>
      </c>
      <c r="I144" s="10">
        <v>41578813.545999996</v>
      </c>
      <c r="J144" s="10">
        <v>39349620.141999997</v>
      </c>
      <c r="K144" s="10">
        <v>44297017.409146503</v>
      </c>
      <c r="L144" s="10">
        <v>39888596.778999999</v>
      </c>
      <c r="M144" s="10">
        <v>42329428.811499998</v>
      </c>
      <c r="N144" s="10">
        <v>38974854.733499996</v>
      </c>
      <c r="O144" s="10">
        <v>43784703.942810498</v>
      </c>
      <c r="P144" s="10">
        <v>41204266.2025754</v>
      </c>
      <c r="Q144" s="10">
        <v>46277881.137023501</v>
      </c>
    </row>
    <row r="145" spans="1:17">
      <c r="A145" s="7" t="s">
        <v>619</v>
      </c>
      <c r="B145" s="10">
        <v>48979.439148332604</v>
      </c>
      <c r="C145" s="10">
        <v>21339.473033617</v>
      </c>
      <c r="D145" s="10">
        <v>27812.389235609498</v>
      </c>
      <c r="E145" s="10">
        <v>34508.083795664403</v>
      </c>
      <c r="F145" s="10">
        <v>23864.481561409899</v>
      </c>
      <c r="G145" s="10">
        <v>35941.201585813396</v>
      </c>
      <c r="H145" s="10">
        <v>27208.8699873933</v>
      </c>
      <c r="I145" s="10">
        <v>31774.834835613801</v>
      </c>
      <c r="J145" s="10">
        <v>28749.6160939732</v>
      </c>
      <c r="K145" s="10">
        <v>40724.683883989899</v>
      </c>
      <c r="L145" s="10">
        <v>29512.612988144501</v>
      </c>
      <c r="M145" s="10">
        <v>31177.1433626818</v>
      </c>
      <c r="N145" s="10">
        <v>27758.666357109701</v>
      </c>
      <c r="O145" s="10">
        <v>21958.842120148001</v>
      </c>
      <c r="P145" s="10">
        <v>15583.4836518262</v>
      </c>
      <c r="Q145" s="10">
        <v>16943.147133500101</v>
      </c>
    </row>
    <row r="146" spans="1:17">
      <c r="A146" s="7" t="s">
        <v>541</v>
      </c>
      <c r="B146" s="10">
        <v>124008.22</v>
      </c>
      <c r="C146" s="10">
        <v>115199.666</v>
      </c>
      <c r="D146" s="10">
        <v>109067.5775</v>
      </c>
      <c r="E146" s="10">
        <v>112185.34699999999</v>
      </c>
      <c r="F146" s="10">
        <v>90155.452999999805</v>
      </c>
      <c r="G146" s="10">
        <v>95671.944999999803</v>
      </c>
      <c r="H146" s="10">
        <v>93619.958499999906</v>
      </c>
      <c r="I146" s="10">
        <v>91135.792238485607</v>
      </c>
      <c r="J146" s="10">
        <v>100940.291</v>
      </c>
      <c r="K146" s="10">
        <v>106355.05349999999</v>
      </c>
      <c r="L146" s="10">
        <v>90087.504000000001</v>
      </c>
      <c r="M146" s="10">
        <v>94171.875</v>
      </c>
      <c r="N146" s="10">
        <v>101323.777</v>
      </c>
      <c r="O146" s="10">
        <v>101376.86900000001</v>
      </c>
      <c r="P146" s="10">
        <v>100991.33500000001</v>
      </c>
      <c r="Q146" s="10">
        <v>106700.20299999999</v>
      </c>
    </row>
    <row r="147" spans="1:17">
      <c r="A147" s="7" t="s">
        <v>488</v>
      </c>
      <c r="B147" s="10">
        <v>1847875.8504999999</v>
      </c>
      <c r="C147" s="10">
        <v>1745324.4237780301</v>
      </c>
      <c r="D147" s="10">
        <v>1680303.9050509799</v>
      </c>
      <c r="E147" s="10">
        <v>1874146.0360000001</v>
      </c>
      <c r="F147" s="10">
        <v>1471132.2050000001</v>
      </c>
      <c r="G147" s="10">
        <v>1693220.5525</v>
      </c>
      <c r="H147" s="10">
        <v>1643665.2046429401</v>
      </c>
      <c r="I147" s="10">
        <v>1638780.933</v>
      </c>
      <c r="J147" s="10">
        <v>1512273.8495</v>
      </c>
      <c r="K147" s="10">
        <v>1586972.1980000001</v>
      </c>
      <c r="L147" s="10">
        <v>1541119.612</v>
      </c>
      <c r="M147" s="10">
        <v>1680242.3744999999</v>
      </c>
      <c r="N147" s="10">
        <v>1633666.9890000001</v>
      </c>
      <c r="O147" s="10">
        <v>1636132.5759999999</v>
      </c>
      <c r="P147" s="10">
        <v>1536866.7972927501</v>
      </c>
      <c r="Q147" s="10">
        <v>1658266.3230000001</v>
      </c>
    </row>
    <row r="148" spans="1:17">
      <c r="A148" s="7" t="s">
        <v>568</v>
      </c>
      <c r="B148" s="10">
        <v>222400.295000001</v>
      </c>
      <c r="C148" s="10">
        <v>200320.17749999999</v>
      </c>
      <c r="D148" s="10">
        <v>227262.04049999901</v>
      </c>
      <c r="E148" s="10">
        <v>207328.24900000001</v>
      </c>
      <c r="F148" s="10">
        <v>174343.2745</v>
      </c>
      <c r="G148" s="10">
        <v>209355.111999999</v>
      </c>
      <c r="H148" s="10">
        <v>193776.045500001</v>
      </c>
      <c r="I148" s="10">
        <v>215258.320000001</v>
      </c>
      <c r="J148" s="10">
        <v>173307.94049999901</v>
      </c>
      <c r="K148" s="10">
        <v>192755.83400000099</v>
      </c>
      <c r="L148" s="10">
        <v>178693.463500001</v>
      </c>
      <c r="M148" s="10">
        <v>199161.23550000001</v>
      </c>
      <c r="N148" s="10">
        <v>198686.135000001</v>
      </c>
      <c r="O148" s="10">
        <v>197292.61599999899</v>
      </c>
      <c r="P148" s="10">
        <v>192248.93799999901</v>
      </c>
      <c r="Q148" s="10">
        <v>177126.55350000001</v>
      </c>
    </row>
    <row r="149" spans="1:17">
      <c r="A149" s="7" t="s">
        <v>681</v>
      </c>
      <c r="B149" s="10">
        <v>34737288.994000003</v>
      </c>
      <c r="C149" s="10">
        <v>28725074.3345</v>
      </c>
      <c r="D149" s="10">
        <v>28810081.668499999</v>
      </c>
      <c r="E149" s="10">
        <v>30752828.381999999</v>
      </c>
      <c r="F149" s="10">
        <v>22718125.681499999</v>
      </c>
      <c r="G149" s="10">
        <v>26285590.8698369</v>
      </c>
      <c r="H149" s="10">
        <v>26772167.673412502</v>
      </c>
      <c r="I149" s="10">
        <v>25568632.381000001</v>
      </c>
      <c r="J149" s="10">
        <v>23804781.622417498</v>
      </c>
      <c r="K149" s="10">
        <v>27304729.638500001</v>
      </c>
      <c r="L149" s="10">
        <v>23906166.5397062</v>
      </c>
      <c r="M149" s="10">
        <v>26239953.569499999</v>
      </c>
      <c r="N149" s="10">
        <v>23522299.4965</v>
      </c>
      <c r="O149" s="10">
        <v>25265019.502</v>
      </c>
      <c r="P149" s="10">
        <v>25904914.666533802</v>
      </c>
      <c r="Q149" s="10">
        <v>26701987.8358461</v>
      </c>
    </row>
    <row r="150" spans="1:17">
      <c r="A150" s="7" t="s">
        <v>648</v>
      </c>
      <c r="B150" s="10">
        <v>83462.572499999704</v>
      </c>
      <c r="C150" s="10">
        <v>70831.114000000307</v>
      </c>
      <c r="D150" s="10">
        <v>65494.896000000103</v>
      </c>
      <c r="E150" s="10">
        <v>88258.138500000307</v>
      </c>
      <c r="F150" s="10">
        <v>54366.246499999797</v>
      </c>
      <c r="G150" s="10">
        <v>70120.507500000094</v>
      </c>
      <c r="H150" s="10">
        <v>69900.7034999998</v>
      </c>
      <c r="I150" s="10">
        <v>69292.815499999997</v>
      </c>
      <c r="J150" s="10">
        <v>49205.0160000006</v>
      </c>
      <c r="K150" s="10">
        <v>77150.957500000295</v>
      </c>
      <c r="L150" s="10">
        <v>63157.866000000002</v>
      </c>
      <c r="M150" s="10">
        <v>56853.173999999599</v>
      </c>
      <c r="N150" s="10">
        <v>68626.974000000104</v>
      </c>
      <c r="O150" s="10">
        <v>64139.095499999799</v>
      </c>
      <c r="P150" s="10">
        <v>59752.576500000003</v>
      </c>
      <c r="Q150" s="10">
        <v>71211.243499999895</v>
      </c>
    </row>
    <row r="151" spans="1:17">
      <c r="A151" s="7" t="s">
        <v>569</v>
      </c>
      <c r="B151" s="10">
        <v>1297184.1440000001</v>
      </c>
      <c r="C151" s="10">
        <v>1178239.4354999999</v>
      </c>
      <c r="D151" s="10">
        <v>1111798.3729999999</v>
      </c>
      <c r="E151" s="10">
        <v>1234889.5795</v>
      </c>
      <c r="F151" s="10">
        <v>904772.701</v>
      </c>
      <c r="G151" s="10">
        <v>978874.46629752405</v>
      </c>
      <c r="H151" s="10">
        <v>1054281.6869999999</v>
      </c>
      <c r="I151" s="10">
        <v>1019163.67916641</v>
      </c>
      <c r="J151" s="10">
        <v>931558.88150000002</v>
      </c>
      <c r="K151" s="10">
        <v>1064415.5813486399</v>
      </c>
      <c r="L151" s="10">
        <v>945539.30517559196</v>
      </c>
      <c r="M151" s="10">
        <v>1070799.9346386699</v>
      </c>
      <c r="N151" s="10">
        <v>923688.35999999905</v>
      </c>
      <c r="O151" s="10">
        <v>1076669.1059999999</v>
      </c>
      <c r="P151" s="10">
        <v>995921.73113722994</v>
      </c>
      <c r="Q151" s="10">
        <v>1019549.30056677</v>
      </c>
    </row>
    <row r="152" spans="1:17">
      <c r="A152" s="7" t="s">
        <v>542</v>
      </c>
      <c r="B152" s="10">
        <v>313749.85149999999</v>
      </c>
      <c r="C152" s="10">
        <v>279377.38550000102</v>
      </c>
      <c r="D152" s="10">
        <v>287464.24049999798</v>
      </c>
      <c r="E152" s="10">
        <v>281519.31399999902</v>
      </c>
      <c r="F152" s="10">
        <v>232748.727500001</v>
      </c>
      <c r="G152" s="10">
        <v>254234.49799999999</v>
      </c>
      <c r="H152" s="10">
        <v>251857.399999999</v>
      </c>
      <c r="I152" s="10">
        <v>242409.85250000001</v>
      </c>
      <c r="J152" s="10">
        <v>205775.75099999999</v>
      </c>
      <c r="K152" s="10">
        <v>248092.26</v>
      </c>
      <c r="L152" s="10">
        <v>245578.02900000001</v>
      </c>
      <c r="M152" s="10">
        <v>186281.535</v>
      </c>
      <c r="N152" s="10">
        <v>257358.59</v>
      </c>
      <c r="O152" s="10">
        <v>276692.7855</v>
      </c>
      <c r="P152" s="10">
        <v>248709.541499999</v>
      </c>
      <c r="Q152" s="10">
        <v>263094.65100000001</v>
      </c>
    </row>
    <row r="153" spans="1:17">
      <c r="A153" s="7" t="s">
        <v>592</v>
      </c>
      <c r="B153" s="10">
        <v>108741.0925</v>
      </c>
      <c r="C153" s="10">
        <v>97797.142500000104</v>
      </c>
      <c r="D153" s="10">
        <v>101792.093099833</v>
      </c>
      <c r="E153" s="10">
        <v>110156.4455</v>
      </c>
      <c r="F153" s="10">
        <v>81555.611000000499</v>
      </c>
      <c r="G153" s="10">
        <v>89017.209500000594</v>
      </c>
      <c r="H153" s="10">
        <v>93573.084500000507</v>
      </c>
      <c r="I153" s="10">
        <v>92983.776000000202</v>
      </c>
      <c r="J153" s="10">
        <v>84092.839500000104</v>
      </c>
      <c r="K153" s="10">
        <v>84480.169000000198</v>
      </c>
      <c r="L153" s="10">
        <v>89975.286499999595</v>
      </c>
      <c r="M153" s="10">
        <v>84746.423499999801</v>
      </c>
      <c r="N153" s="10">
        <v>87055.805999999604</v>
      </c>
      <c r="O153" s="10">
        <v>86295.266500000202</v>
      </c>
      <c r="P153" s="10">
        <v>84708.739499999807</v>
      </c>
      <c r="Q153" s="10">
        <v>87611.727999999493</v>
      </c>
    </row>
    <row r="154" spans="1:17">
      <c r="A154" s="11" t="s">
        <v>647</v>
      </c>
      <c r="B154" s="10">
        <v>335569.94144420698</v>
      </c>
      <c r="C154" s="10">
        <v>403643.81100000098</v>
      </c>
      <c r="D154" s="10">
        <v>360096.60649999999</v>
      </c>
      <c r="E154" s="10">
        <v>317543.95049999998</v>
      </c>
      <c r="F154" s="10">
        <v>172529.10449999999</v>
      </c>
      <c r="G154" s="10">
        <v>318003.52718049701</v>
      </c>
      <c r="H154" s="10">
        <v>247643.34299999999</v>
      </c>
      <c r="I154" s="10">
        <v>399773.3125</v>
      </c>
      <c r="J154" s="10">
        <v>233375.00150000001</v>
      </c>
      <c r="K154" s="10">
        <v>285826.34950000001</v>
      </c>
      <c r="L154" s="10">
        <v>326540.74300000101</v>
      </c>
      <c r="M154" s="10">
        <v>229982.18350000001</v>
      </c>
      <c r="N154" s="10">
        <v>282045.88</v>
      </c>
      <c r="O154" s="10">
        <v>357626.48861069098</v>
      </c>
      <c r="P154" s="10">
        <v>256155.77849999999</v>
      </c>
      <c r="Q154" s="10">
        <v>339382.79249999998</v>
      </c>
    </row>
    <row r="155" spans="1:17">
      <c r="A155" s="11" t="s">
        <v>682</v>
      </c>
      <c r="B155" s="10">
        <v>398530.24017290497</v>
      </c>
      <c r="C155" s="10">
        <v>338144.132060098</v>
      </c>
      <c r="D155" s="10">
        <v>347777.646172799</v>
      </c>
      <c r="E155" s="10">
        <v>348552.63085546403</v>
      </c>
      <c r="F155" s="10">
        <v>308241.79504405498</v>
      </c>
      <c r="G155" s="10">
        <v>333779.90654439002</v>
      </c>
      <c r="H155" s="10">
        <v>319458.30088001798</v>
      </c>
      <c r="I155" s="10">
        <v>325149.25166472403</v>
      </c>
      <c r="J155" s="10">
        <v>276382.52086788003</v>
      </c>
      <c r="K155" s="10">
        <v>318446.79658240202</v>
      </c>
      <c r="L155" s="10">
        <v>284357.87327660702</v>
      </c>
      <c r="M155" s="10">
        <v>286872.21943431202</v>
      </c>
      <c r="N155" s="10">
        <v>286885.53711089998</v>
      </c>
      <c r="O155" s="10">
        <v>284746.863338825</v>
      </c>
      <c r="P155" s="10">
        <v>276424.73092202703</v>
      </c>
      <c r="Q155" s="10">
        <v>296924.23622686003</v>
      </c>
    </row>
    <row r="156" spans="1:17">
      <c r="A156" s="11" t="s">
        <v>683</v>
      </c>
      <c r="B156" s="10">
        <v>78044.411500000002</v>
      </c>
      <c r="C156" s="10">
        <v>76252.198499999999</v>
      </c>
      <c r="D156" s="10">
        <v>77658.893500000006</v>
      </c>
      <c r="E156" s="10">
        <v>84285.456000000398</v>
      </c>
      <c r="F156" s="10">
        <v>74939.149500000203</v>
      </c>
      <c r="G156" s="10">
        <v>72479.237500000105</v>
      </c>
      <c r="H156" s="10">
        <v>65181.124999999702</v>
      </c>
      <c r="I156" s="10">
        <v>68327.359500000093</v>
      </c>
      <c r="J156" s="10">
        <v>62082.347999999904</v>
      </c>
      <c r="K156" s="10">
        <v>72109.676999999603</v>
      </c>
      <c r="L156" s="10">
        <v>60613.861499999497</v>
      </c>
      <c r="M156" s="10">
        <v>65419.682499999799</v>
      </c>
      <c r="N156" s="10">
        <v>62688.18</v>
      </c>
      <c r="O156" s="10">
        <v>71808.686000000205</v>
      </c>
      <c r="P156" s="10">
        <v>56346.7920000003</v>
      </c>
      <c r="Q156" s="10">
        <v>67072.376000000004</v>
      </c>
    </row>
    <row r="157" spans="1:17">
      <c r="A157" s="7" t="s">
        <v>589</v>
      </c>
      <c r="B157" s="10">
        <v>27990.320863276898</v>
      </c>
      <c r="C157" s="10">
        <v>17228.9539765267</v>
      </c>
      <c r="D157" s="10">
        <v>22423.2408230619</v>
      </c>
      <c r="E157" s="10">
        <v>21858.435634805999</v>
      </c>
      <c r="F157" s="10">
        <v>12680.5599753024</v>
      </c>
      <c r="G157" s="10">
        <v>28281.7512639997</v>
      </c>
      <c r="H157" s="10">
        <v>21861.9096998893</v>
      </c>
      <c r="I157" s="10">
        <v>22825.007497334402</v>
      </c>
      <c r="J157" s="10">
        <v>18424.154272339099</v>
      </c>
      <c r="K157" s="10">
        <v>23491.8867967933</v>
      </c>
      <c r="L157" s="10">
        <v>28178.4942308996</v>
      </c>
      <c r="M157" s="10">
        <v>30989.407593251501</v>
      </c>
      <c r="N157" s="10">
        <v>27893.229849267202</v>
      </c>
      <c r="O157" s="10">
        <v>30798.228647202101</v>
      </c>
      <c r="P157" s="10">
        <v>23195.177652310798</v>
      </c>
      <c r="Q157" s="10">
        <v>27470.6112233448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rgeted-COVID19 and Ctrl</vt:lpstr>
      <vt:lpstr>untargeted_POS-COVID19 and Ctrl</vt:lpstr>
      <vt:lpstr>untargeted_NEG-COVID19 and Ctrl</vt:lpstr>
      <vt:lpstr>targeted_non-COVI-19</vt:lpstr>
      <vt:lpstr>targeted_Arginine</vt:lpstr>
      <vt:lpstr>targeted_Cytomix-5_Cell</vt:lpstr>
      <vt:lpstr>targeted_Cytomix-5_Supernatan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Xiao Nan</cp:lastModifiedBy>
  <dcterms:created xsi:type="dcterms:W3CDTF">2021-02-02T02:26:18Z</dcterms:created>
  <dcterms:modified xsi:type="dcterms:W3CDTF">2021-02-05T07:17:17Z</dcterms:modified>
</cp:coreProperties>
</file>